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Oversikt" sheetId="1" state="visible" r:id="rId2"/>
    <sheet name="Data_assays.csv" sheetId="2" state="visible" r:id="rId3"/>
    <sheet name="Data tables" sheetId="3" state="visible" r:id="rId4"/>
    <sheet name="Fraction_weights" sheetId="4" state="visible" r:id="rId5"/>
  </sheets>
  <externalReferences>
    <externalReference r:id="rId6"/>
  </externalReferences>
  <definedNames>
    <definedName function="false" hidden="false" localSheetId="0" name="_xlnm.Print_Area" vbProcedure="false">Oversikt!$G$26</definedName>
  </definedNames>
  <calcPr iterateCount="100" refMode="A1" iterate="false" iterateDelta="0.001"/>
  <pivotCaches>
    <pivotCache cacheId="1" r:id="rId8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43" uniqueCount="406">
  <si>
    <t xml:space="preserve">Count of ASSAY_QUAL_RESULT</t>
  </si>
  <si>
    <t xml:space="preserve">Column Labels</t>
  </si>
  <si>
    <t xml:space="preserve">ANTI-BACTERIAL</t>
  </si>
  <si>
    <t xml:space="preserve">ANTI-BACTERIAL Total</t>
  </si>
  <si>
    <t xml:space="preserve">ANTI-CANCER</t>
  </si>
  <si>
    <t xml:space="preserve">ANTI-CANCER Total</t>
  </si>
  <si>
    <t xml:space="preserve">ANTI-OXIDANT</t>
  </si>
  <si>
    <t xml:space="preserve">ANTI-OXIDANT Total</t>
  </si>
  <si>
    <t xml:space="preserve">DIABETES</t>
  </si>
  <si>
    <t xml:space="preserve">DIABETES Total</t>
  </si>
  <si>
    <t xml:space="preserve">Grand Total</t>
  </si>
  <si>
    <t xml:space="preserve">Row Labels</t>
  </si>
  <si>
    <t xml:space="preserve">A</t>
  </si>
  <si>
    <t xml:space="preserve">I</t>
  </si>
  <si>
    <t xml:space="preserve">Q</t>
  </si>
  <si>
    <t xml:space="preserve">F10</t>
  </si>
  <si>
    <t xml:space="preserve">Data set (assay data):</t>
  </si>
  <si>
    <t xml:space="preserve">Field sampling marine plankton for biodiscovery </t>
  </si>
  <si>
    <t xml:space="preserve">* </t>
  </si>
  <si>
    <t xml:space="preserve">A = Active</t>
  </si>
  <si>
    <r>
      <rPr>
        <sz val="12"/>
        <color rgb="FF000000"/>
        <rFont val="Calibri"/>
        <family val="2"/>
      </rPr>
      <t xml:space="preserve">Richard Andre Ingebrigtsen </t>
    </r>
    <r>
      <rPr>
        <vertAlign val="superscript"/>
        <sz val="12"/>
        <color rgb="FF000000"/>
        <rFont val="Calibri"/>
        <family val="0"/>
      </rPr>
      <t xml:space="preserve">1</t>
    </r>
    <r>
      <rPr>
        <sz val="12"/>
        <color rgb="FF000000"/>
        <rFont val="Calibri"/>
        <family val="2"/>
      </rPr>
      <t xml:space="preserve">, Espen Hansen</t>
    </r>
    <r>
      <rPr>
        <vertAlign val="superscript"/>
        <sz val="12"/>
        <color rgb="FF000000"/>
        <rFont val="Calibri"/>
        <family val="0"/>
      </rPr>
      <t xml:space="preserve"> 2</t>
    </r>
    <r>
      <rPr>
        <sz val="12"/>
        <color rgb="FF000000"/>
        <rFont val="Calibri"/>
        <family val="2"/>
      </rPr>
      <t xml:space="preserve">, Jeanette Hammer Andersen</t>
    </r>
    <r>
      <rPr>
        <vertAlign val="superscript"/>
        <sz val="12"/>
        <color rgb="FF000000"/>
        <rFont val="Calibri"/>
        <family val="0"/>
      </rPr>
      <t xml:space="preserve"> 2</t>
    </r>
    <r>
      <rPr>
        <sz val="12"/>
        <color rgb="FF000000"/>
        <rFont val="Calibri"/>
        <family val="2"/>
      </rPr>
      <t xml:space="preserve">, Hans Christian Eilertsen</t>
    </r>
    <r>
      <rPr>
        <vertAlign val="superscript"/>
        <sz val="12"/>
        <color rgb="FF000000"/>
        <rFont val="Calibri"/>
        <family val="0"/>
      </rPr>
      <t xml:space="preserve">1</t>
    </r>
  </si>
  <si>
    <t xml:space="preserve">I = Inactive</t>
  </si>
  <si>
    <t xml:space="preserve">Q = Weak active</t>
  </si>
  <si>
    <r>
      <rPr>
        <vertAlign val="superscript"/>
        <sz val="12"/>
        <color rgb="FF000000"/>
        <rFont val="Calibri"/>
        <family val="0"/>
      </rPr>
      <t xml:space="preserve">1</t>
    </r>
    <r>
      <rPr>
        <sz val="12"/>
        <color rgb="FF000000"/>
        <rFont val="Calibri"/>
        <family val="2"/>
      </rPr>
      <t xml:space="preserve"> Norwegian College of Fishery Science, UiT - The Arctic University of Norway</t>
    </r>
  </si>
  <si>
    <r>
      <rPr>
        <vertAlign val="superscript"/>
        <sz val="12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 Marbio, UiT - The Arctic University of Norway</t>
    </r>
  </si>
  <si>
    <r>
      <rPr>
        <b val="true"/>
        <sz val="12"/>
        <color rgb="FF000000"/>
        <rFont val="Calibri"/>
        <family val="2"/>
      </rPr>
      <t xml:space="preserve">Mail:</t>
    </r>
    <r>
      <rPr>
        <sz val="12"/>
        <color rgb="FF000000"/>
        <rFont val="Calibri"/>
        <family val="2"/>
      </rPr>
      <t xml:space="preserve"> richard.a.ingebrigtsen@uit.no</t>
    </r>
  </si>
  <si>
    <t xml:space="preserve">Date: </t>
  </si>
  <si>
    <t xml:space="preserve">MATERIAL_ID</t>
  </si>
  <si>
    <t xml:space="preserve">ASSAY_CATEGORY</t>
  </si>
  <si>
    <t xml:space="preserve">ASSAY_NAME</t>
  </si>
  <si>
    <t xml:space="preserve">ACTIVITY</t>
  </si>
  <si>
    <t xml:space="preserve">UNITS</t>
  </si>
  <si>
    <t xml:space="preserve">RESULT*</t>
  </si>
  <si>
    <t xml:space="preserve">ASSAY_DATE</t>
  </si>
  <si>
    <t xml:space="preserve">PROJECT_ID</t>
  </si>
  <si>
    <t xml:space="preserve">CONCENTRATION</t>
  </si>
  <si>
    <t xml:space="preserve">CONC_UNITS</t>
  </si>
  <si>
    <t xml:space="preserve">INVESTIGATOR</t>
  </si>
  <si>
    <t xml:space="preserve">Dgrees North</t>
  </si>
  <si>
    <t xml:space="preserve">Degrees East</t>
  </si>
  <si>
    <t xml:space="preserve">CTD_Station</t>
  </si>
  <si>
    <t xml:space="preserve">Area</t>
  </si>
  <si>
    <t xml:space="preserve">Zoopl</t>
  </si>
  <si>
    <t xml:space="preserve">Extract no. (station)</t>
  </si>
  <si>
    <t xml:space="preserve">Fraction</t>
  </si>
  <si>
    <t xml:space="preserve">FIN-10_5</t>
  </si>
  <si>
    <t xml:space="preserve">A2058_MTT</t>
  </si>
  <si>
    <t xml:space="preserve">PCT_SURVIVAL</t>
  </si>
  <si>
    <t xml:space="preserve">MARBIO</t>
  </si>
  <si>
    <t xml:space="preserve">µg/ml</t>
  </si>
  <si>
    <t xml:space="preserve">KOH</t>
  </si>
  <si>
    <t xml:space="preserve">UiT - Lab</t>
  </si>
  <si>
    <t xml:space="preserve">a</t>
  </si>
  <si>
    <t xml:space="preserve">FIN-21_5</t>
  </si>
  <si>
    <t xml:space="preserve">b</t>
  </si>
  <si>
    <t xml:space="preserve">R251-9_5</t>
  </si>
  <si>
    <t xml:space="preserve">Finnmark</t>
  </si>
  <si>
    <t xml:space="preserve">R260-3_6</t>
  </si>
  <si>
    <t xml:space="preserve">R318-1_4</t>
  </si>
  <si>
    <t xml:space="preserve">Hopen East</t>
  </si>
  <si>
    <t xml:space="preserve">R318-1_5</t>
  </si>
  <si>
    <t xml:space="preserve">R318-1_6</t>
  </si>
  <si>
    <t xml:space="preserve">R318-1_7</t>
  </si>
  <si>
    <t xml:space="preserve">R318-2_4</t>
  </si>
  <si>
    <t xml:space="preserve">R324-18_4</t>
  </si>
  <si>
    <t xml:space="preserve">R324-18_5</t>
  </si>
  <si>
    <t xml:space="preserve">R324-18_6</t>
  </si>
  <si>
    <t xml:space="preserve">R339-4_5</t>
  </si>
  <si>
    <t xml:space="preserve">R339-4_6</t>
  </si>
  <si>
    <t xml:space="preserve">R358-7_5</t>
  </si>
  <si>
    <t xml:space="preserve">R358-7_6</t>
  </si>
  <si>
    <t xml:space="preserve">R370-17_4</t>
  </si>
  <si>
    <t xml:space="preserve">R370-17_5</t>
  </si>
  <si>
    <t xml:space="preserve">R370-17_6</t>
  </si>
  <si>
    <t xml:space="preserve">R370-17_7</t>
  </si>
  <si>
    <t xml:space="preserve">R378-8_4</t>
  </si>
  <si>
    <t xml:space="preserve">R378-8_5</t>
  </si>
  <si>
    <t xml:space="preserve">R478-15_5</t>
  </si>
  <si>
    <t xml:space="preserve">Svalbard North West</t>
  </si>
  <si>
    <t xml:space="preserve">R478-15_6</t>
  </si>
  <si>
    <t xml:space="preserve">R488-7_6</t>
  </si>
  <si>
    <t xml:space="preserve">R497-19_5</t>
  </si>
  <si>
    <t xml:space="preserve">R508-5_4</t>
  </si>
  <si>
    <t xml:space="preserve">R508-5_6</t>
  </si>
  <si>
    <t xml:space="preserve">R508-5_7</t>
  </si>
  <si>
    <t xml:space="preserve">FIN-10_1</t>
  </si>
  <si>
    <t xml:space="preserve">FIN-10_2</t>
  </si>
  <si>
    <t xml:space="preserve">FIN-10_3</t>
  </si>
  <si>
    <t xml:space="preserve">FIN-10_4</t>
  </si>
  <si>
    <t xml:space="preserve">FIN-10_6</t>
  </si>
  <si>
    <t xml:space="preserve">FIN-10_7</t>
  </si>
  <si>
    <t xml:space="preserve">FIN-10_8</t>
  </si>
  <si>
    <t xml:space="preserve">FIN-21_1</t>
  </si>
  <si>
    <t xml:space="preserve">FIN-21_2</t>
  </si>
  <si>
    <t xml:space="preserve">FIN-21_3</t>
  </si>
  <si>
    <t xml:space="preserve">FIN-21_4</t>
  </si>
  <si>
    <t xml:space="preserve">FIN-21_6</t>
  </si>
  <si>
    <t xml:space="preserve">FIN-21_7</t>
  </si>
  <si>
    <t xml:space="preserve">FIN-21_8</t>
  </si>
  <si>
    <t xml:space="preserve">FIN-3_1</t>
  </si>
  <si>
    <t xml:space="preserve">c</t>
  </si>
  <si>
    <t xml:space="preserve">FIN-3_2</t>
  </si>
  <si>
    <t xml:space="preserve">FIN-3_3</t>
  </si>
  <si>
    <t xml:space="preserve">FIN-3_4</t>
  </si>
  <si>
    <t xml:space="preserve">FIN-3_5</t>
  </si>
  <si>
    <t xml:space="preserve">FIN-3_6</t>
  </si>
  <si>
    <t xml:space="preserve">FIN-3_7</t>
  </si>
  <si>
    <t xml:space="preserve">FIN-3_8</t>
  </si>
  <si>
    <t xml:space="preserve">R235-10_1</t>
  </si>
  <si>
    <t xml:space="preserve">R235-10_2</t>
  </si>
  <si>
    <t xml:space="preserve">R235-10_3</t>
  </si>
  <si>
    <t xml:space="preserve">R235-10_4</t>
  </si>
  <si>
    <t xml:space="preserve">R235-10_5</t>
  </si>
  <si>
    <t xml:space="preserve">R235-10_6</t>
  </si>
  <si>
    <t xml:space="preserve">R235-10_7</t>
  </si>
  <si>
    <t xml:space="preserve">R235-10_8</t>
  </si>
  <si>
    <t xml:space="preserve">R251-9_1</t>
  </si>
  <si>
    <t xml:space="preserve">R251-9_2</t>
  </si>
  <si>
    <t xml:space="preserve">R251-9_3</t>
  </si>
  <si>
    <t xml:space="preserve">R251-9_4</t>
  </si>
  <si>
    <t xml:space="preserve">R251-9_6</t>
  </si>
  <si>
    <t xml:space="preserve">R251-9_7</t>
  </si>
  <si>
    <t xml:space="preserve">R251-9_8</t>
  </si>
  <si>
    <t xml:space="preserve">R260-3_1</t>
  </si>
  <si>
    <t xml:space="preserve">R260-3_2</t>
  </si>
  <si>
    <t xml:space="preserve">R260-3_3</t>
  </si>
  <si>
    <t xml:space="preserve">R260-3_4</t>
  </si>
  <si>
    <t xml:space="preserve">R260-3_5</t>
  </si>
  <si>
    <t xml:space="preserve">R260-3_7</t>
  </si>
  <si>
    <t xml:space="preserve">R260-3_8</t>
  </si>
  <si>
    <t xml:space="preserve">R318-1_1</t>
  </si>
  <si>
    <t xml:space="preserve">R318-1_2</t>
  </si>
  <si>
    <t xml:space="preserve">R318-1_3</t>
  </si>
  <si>
    <t xml:space="preserve">R318-1_8</t>
  </si>
  <si>
    <t xml:space="preserve">R318-2_1</t>
  </si>
  <si>
    <t xml:space="preserve">R318-2_2</t>
  </si>
  <si>
    <t xml:space="preserve">R318-2_3</t>
  </si>
  <si>
    <t xml:space="preserve">R318-2_5</t>
  </si>
  <si>
    <t xml:space="preserve">R318-2_6</t>
  </si>
  <si>
    <t xml:space="preserve">R318-2_7</t>
  </si>
  <si>
    <t xml:space="preserve">R318-2_8</t>
  </si>
  <si>
    <t xml:space="preserve">R324-18_1</t>
  </si>
  <si>
    <t xml:space="preserve">R324-18_2</t>
  </si>
  <si>
    <t xml:space="preserve">R324-18_3</t>
  </si>
  <si>
    <t xml:space="preserve">R324-18_7</t>
  </si>
  <si>
    <t xml:space="preserve">R324-18_8</t>
  </si>
  <si>
    <t xml:space="preserve">R339-4_1</t>
  </si>
  <si>
    <t xml:space="preserve">R339-4_2</t>
  </si>
  <si>
    <t xml:space="preserve">R339-4_3</t>
  </si>
  <si>
    <t xml:space="preserve">R339-4_7</t>
  </si>
  <si>
    <t xml:space="preserve">R339-4_8</t>
  </si>
  <si>
    <t xml:space="preserve">R358-7_1</t>
  </si>
  <si>
    <t xml:space="preserve">R358-7_2</t>
  </si>
  <si>
    <t xml:space="preserve">R358-7_3</t>
  </si>
  <si>
    <t xml:space="preserve">R358-7_4</t>
  </si>
  <si>
    <t xml:space="preserve">R358-7_7</t>
  </si>
  <si>
    <t xml:space="preserve">R358-7_8</t>
  </si>
  <si>
    <t xml:space="preserve">R370-17_1</t>
  </si>
  <si>
    <t xml:space="preserve">R370-17_2</t>
  </si>
  <si>
    <t xml:space="preserve">R370-17_3</t>
  </si>
  <si>
    <t xml:space="preserve">R370-17_8</t>
  </si>
  <si>
    <t xml:space="preserve">R378-8_1</t>
  </si>
  <si>
    <t xml:space="preserve">R378-8_2</t>
  </si>
  <si>
    <t xml:space="preserve">R378-8_3</t>
  </si>
  <si>
    <t xml:space="preserve">R378-8_6</t>
  </si>
  <si>
    <t xml:space="preserve">R378-8_7</t>
  </si>
  <si>
    <t xml:space="preserve">R378-8_8</t>
  </si>
  <si>
    <t xml:space="preserve">R478-15_1</t>
  </si>
  <si>
    <t xml:space="preserve">R478-15_2</t>
  </si>
  <si>
    <t xml:space="preserve">R478-15_3</t>
  </si>
  <si>
    <t xml:space="preserve">R478-15_4</t>
  </si>
  <si>
    <t xml:space="preserve">R478-15_7</t>
  </si>
  <si>
    <t xml:space="preserve">R478-15_8</t>
  </si>
  <si>
    <t xml:space="preserve">R488-7_1</t>
  </si>
  <si>
    <t xml:space="preserve">R488-7_2</t>
  </si>
  <si>
    <t xml:space="preserve">R488-7_3</t>
  </si>
  <si>
    <t xml:space="preserve">R488-7_4</t>
  </si>
  <si>
    <t xml:space="preserve">R488-7_5</t>
  </si>
  <si>
    <t xml:space="preserve">R488-7_7</t>
  </si>
  <si>
    <t xml:space="preserve">R488-7_8</t>
  </si>
  <si>
    <t xml:space="preserve">R497-19_1</t>
  </si>
  <si>
    <t xml:space="preserve">R497-19_2</t>
  </si>
  <si>
    <t xml:space="preserve">R497-19_3</t>
  </si>
  <si>
    <t xml:space="preserve">R497-19_4</t>
  </si>
  <si>
    <t xml:space="preserve">R497-19_6</t>
  </si>
  <si>
    <t xml:space="preserve">R497-19_7</t>
  </si>
  <si>
    <t xml:space="preserve">R497-19_8</t>
  </si>
  <si>
    <t xml:space="preserve">R508-5_1</t>
  </si>
  <si>
    <t xml:space="preserve">R508-5_2</t>
  </si>
  <si>
    <t xml:space="preserve">R508-5_3</t>
  </si>
  <si>
    <t xml:space="preserve">R508-5_5</t>
  </si>
  <si>
    <t xml:space="preserve">R508-5_8</t>
  </si>
  <si>
    <t xml:space="preserve">R518-6_1</t>
  </si>
  <si>
    <t xml:space="preserve">R518-6_2</t>
  </si>
  <si>
    <t xml:space="preserve">R518-6_3</t>
  </si>
  <si>
    <t xml:space="preserve">R518-6_4</t>
  </si>
  <si>
    <t xml:space="preserve">R518-6_5</t>
  </si>
  <si>
    <t xml:space="preserve">R518-6_6</t>
  </si>
  <si>
    <t xml:space="preserve">R518-6_7</t>
  </si>
  <si>
    <t xml:space="preserve">R518-6_8</t>
  </si>
  <si>
    <t xml:space="preserve">R339-4_4</t>
  </si>
  <si>
    <t xml:space="preserve">FIN-10-01</t>
  </si>
  <si>
    <t xml:space="preserve">ABL_KINASE_RR</t>
  </si>
  <si>
    <t xml:space="preserve">PCT_ACTIVATION</t>
  </si>
  <si>
    <t xml:space="preserve">RKL</t>
  </si>
  <si>
    <t xml:space="preserve">FIN-10-02</t>
  </si>
  <si>
    <t xml:space="preserve">FIN-10-03</t>
  </si>
  <si>
    <t xml:space="preserve">FIN-10-04</t>
  </si>
  <si>
    <t xml:space="preserve">FIN-10-05</t>
  </si>
  <si>
    <t xml:space="preserve">FIN-10-06</t>
  </si>
  <si>
    <t xml:space="preserve">FIN-10-07</t>
  </si>
  <si>
    <t xml:space="preserve">FIN-10-08</t>
  </si>
  <si>
    <t xml:space="preserve">FIN-3-01</t>
  </si>
  <si>
    <t xml:space="preserve">FIN-3-02</t>
  </si>
  <si>
    <t xml:space="preserve">FIN-3-03</t>
  </si>
  <si>
    <t xml:space="preserve">FIN-3-04</t>
  </si>
  <si>
    <t xml:space="preserve">FIN-3-05</t>
  </si>
  <si>
    <t xml:space="preserve">FIN-3-06</t>
  </si>
  <si>
    <t xml:space="preserve">FIN-3-07</t>
  </si>
  <si>
    <t xml:space="preserve">FIN-3-08</t>
  </si>
  <si>
    <t xml:space="preserve">R235-10-01</t>
  </si>
  <si>
    <t xml:space="preserve">MABCENT</t>
  </si>
  <si>
    <t xml:space="preserve">R235-10-02</t>
  </si>
  <si>
    <t xml:space="preserve">R235-10-03</t>
  </si>
  <si>
    <t xml:space="preserve">R235-10-04</t>
  </si>
  <si>
    <t xml:space="preserve">R235-10-05</t>
  </si>
  <si>
    <t xml:space="preserve">R235-10-06</t>
  </si>
  <si>
    <t xml:space="preserve">R235-10-07</t>
  </si>
  <si>
    <t xml:space="preserve">R235-10-08</t>
  </si>
  <si>
    <t xml:space="preserve">R251-9-01</t>
  </si>
  <si>
    <t xml:space="preserve">R251-9-02</t>
  </si>
  <si>
    <t xml:space="preserve">R251-9-03</t>
  </si>
  <si>
    <t xml:space="preserve">R251-9-04</t>
  </si>
  <si>
    <t xml:space="preserve">R251-9-05</t>
  </si>
  <si>
    <t xml:space="preserve">R251-9-06</t>
  </si>
  <si>
    <t xml:space="preserve">R251-9-07</t>
  </si>
  <si>
    <t xml:space="preserve">R251-9-08</t>
  </si>
  <si>
    <t xml:space="preserve">R260-3-01</t>
  </si>
  <si>
    <t xml:space="preserve">R260-3-02</t>
  </si>
  <si>
    <t xml:space="preserve">R260-3-03</t>
  </si>
  <si>
    <t xml:space="preserve">R260-3-04</t>
  </si>
  <si>
    <t xml:space="preserve">R260-3-05</t>
  </si>
  <si>
    <t xml:space="preserve">R260-3-06</t>
  </si>
  <si>
    <t xml:space="preserve">R260-3-07</t>
  </si>
  <si>
    <t xml:space="preserve">R260-3-08</t>
  </si>
  <si>
    <t xml:space="preserve">R318-1-01</t>
  </si>
  <si>
    <t xml:space="preserve">R318-1-02</t>
  </si>
  <si>
    <t xml:space="preserve">R318-1-03</t>
  </si>
  <si>
    <t xml:space="preserve">R318-1-04</t>
  </si>
  <si>
    <t xml:space="preserve">R318-1-05</t>
  </si>
  <si>
    <t xml:space="preserve">R318-1-06</t>
  </si>
  <si>
    <t xml:space="preserve">R318-1-07</t>
  </si>
  <si>
    <t xml:space="preserve">R318-1-08</t>
  </si>
  <si>
    <t xml:space="preserve">R318-2-01</t>
  </si>
  <si>
    <t xml:space="preserve">R318-2-02</t>
  </si>
  <si>
    <t xml:space="preserve">R318-2-03</t>
  </si>
  <si>
    <t xml:space="preserve">R318-2-04</t>
  </si>
  <si>
    <t xml:space="preserve">R318-2-05</t>
  </si>
  <si>
    <t xml:space="preserve">R318-2-06</t>
  </si>
  <si>
    <t xml:space="preserve">R318-2-07</t>
  </si>
  <si>
    <t xml:space="preserve">R318-2-08</t>
  </si>
  <si>
    <t xml:space="preserve">R324-18-01</t>
  </si>
  <si>
    <t xml:space="preserve">R324-18-02</t>
  </si>
  <si>
    <t xml:space="preserve">R324-18-03</t>
  </si>
  <si>
    <t xml:space="preserve">R324-18-04</t>
  </si>
  <si>
    <t xml:space="preserve">R324-18-05</t>
  </si>
  <si>
    <t xml:space="preserve">R324-18-06</t>
  </si>
  <si>
    <t xml:space="preserve">R324-18-07</t>
  </si>
  <si>
    <t xml:space="preserve">R324-18-08</t>
  </si>
  <si>
    <t xml:space="preserve">R339-4-01</t>
  </si>
  <si>
    <t xml:space="preserve">R339-4-02</t>
  </si>
  <si>
    <t xml:space="preserve">R339-4-03</t>
  </si>
  <si>
    <t xml:space="preserve">R339-4-04</t>
  </si>
  <si>
    <t xml:space="preserve">R339-4-05</t>
  </si>
  <si>
    <t xml:space="preserve">R339-4-06</t>
  </si>
  <si>
    <t xml:space="preserve">R339-4-07</t>
  </si>
  <si>
    <t xml:space="preserve">R339-4-08</t>
  </si>
  <si>
    <t xml:space="preserve">R358-7-01</t>
  </si>
  <si>
    <t xml:space="preserve">R358-7-02</t>
  </si>
  <si>
    <t xml:space="preserve">R358-7-03</t>
  </si>
  <si>
    <t xml:space="preserve">R358-7-04</t>
  </si>
  <si>
    <t xml:space="preserve">R358-7-05</t>
  </si>
  <si>
    <t xml:space="preserve">R358-7-06</t>
  </si>
  <si>
    <t xml:space="preserve">R358-7-07</t>
  </si>
  <si>
    <t xml:space="preserve">R358-7-08</t>
  </si>
  <si>
    <t xml:space="preserve">R370-17-01</t>
  </si>
  <si>
    <t xml:space="preserve">R370-17-02</t>
  </si>
  <si>
    <t xml:space="preserve">R370-17-03</t>
  </si>
  <si>
    <t xml:space="preserve">R370-17-04</t>
  </si>
  <si>
    <t xml:space="preserve">R370-17-05</t>
  </si>
  <si>
    <t xml:space="preserve">R370-17-06</t>
  </si>
  <si>
    <t xml:space="preserve">R370-17-07</t>
  </si>
  <si>
    <t xml:space="preserve">R370-17-08</t>
  </si>
  <si>
    <t xml:space="preserve">R378-8-01</t>
  </si>
  <si>
    <t xml:space="preserve">R378-8-02</t>
  </si>
  <si>
    <t xml:space="preserve">R378-8-03</t>
  </si>
  <si>
    <t xml:space="preserve">R378-8-04</t>
  </si>
  <si>
    <t xml:space="preserve">R378-8-05</t>
  </si>
  <si>
    <t xml:space="preserve">R378-8-06</t>
  </si>
  <si>
    <t xml:space="preserve">R378-8-07</t>
  </si>
  <si>
    <t xml:space="preserve">R378-8-08</t>
  </si>
  <si>
    <t xml:space="preserve">R478-15-01</t>
  </si>
  <si>
    <t xml:space="preserve">R478-15-02</t>
  </si>
  <si>
    <t xml:space="preserve">R478-15-03</t>
  </si>
  <si>
    <t xml:space="preserve">R478-15-04</t>
  </si>
  <si>
    <t xml:space="preserve">R478-15-05</t>
  </si>
  <si>
    <t xml:space="preserve">R478-15-06</t>
  </si>
  <si>
    <t xml:space="preserve">R478-15-07</t>
  </si>
  <si>
    <t xml:space="preserve">R478-15-08</t>
  </si>
  <si>
    <t xml:space="preserve">R488-7-01</t>
  </si>
  <si>
    <t xml:space="preserve">R488-7-02</t>
  </si>
  <si>
    <t xml:space="preserve">R488-7-03</t>
  </si>
  <si>
    <t xml:space="preserve">R488-7-04</t>
  </si>
  <si>
    <t xml:space="preserve">R488-7-05</t>
  </si>
  <si>
    <t xml:space="preserve">R488-7-06</t>
  </si>
  <si>
    <t xml:space="preserve">R488-7-07</t>
  </si>
  <si>
    <t xml:space="preserve">R488-7-08</t>
  </si>
  <si>
    <t xml:space="preserve">R497-19-01</t>
  </si>
  <si>
    <t xml:space="preserve">R497-19-02</t>
  </si>
  <si>
    <t xml:space="preserve">R497-19-03</t>
  </si>
  <si>
    <t xml:space="preserve">R497-19-04</t>
  </si>
  <si>
    <t xml:space="preserve">R497-19-05</t>
  </si>
  <si>
    <t xml:space="preserve">R497-19-06</t>
  </si>
  <si>
    <t xml:space="preserve">R497-19-07</t>
  </si>
  <si>
    <t xml:space="preserve">R497-19-08</t>
  </si>
  <si>
    <t xml:space="preserve">R508-5-01</t>
  </si>
  <si>
    <t xml:space="preserve">R508-5-02</t>
  </si>
  <si>
    <t xml:space="preserve">R508-5-03</t>
  </si>
  <si>
    <t xml:space="preserve">R508-5-04</t>
  </si>
  <si>
    <t xml:space="preserve">R508-5-05</t>
  </si>
  <si>
    <t xml:space="preserve">R508-5-06</t>
  </si>
  <si>
    <t xml:space="preserve">R508-5-07</t>
  </si>
  <si>
    <t xml:space="preserve">R508-5-08</t>
  </si>
  <si>
    <t xml:space="preserve">R518-6-01</t>
  </si>
  <si>
    <t xml:space="preserve">R518-6-02</t>
  </si>
  <si>
    <t xml:space="preserve">R518-6-03</t>
  </si>
  <si>
    <t xml:space="preserve">R518-6-04</t>
  </si>
  <si>
    <t xml:space="preserve">R518-6-05</t>
  </si>
  <si>
    <t xml:space="preserve">R518-6-06</t>
  </si>
  <si>
    <t xml:space="preserve">R518-6-07</t>
  </si>
  <si>
    <t xml:space="preserve">R518-6-08</t>
  </si>
  <si>
    <t xml:space="preserve">ECOLI_MIC</t>
  </si>
  <si>
    <t xml:space="preserve">ABS600</t>
  </si>
  <si>
    <t xml:space="preserve">MAL</t>
  </si>
  <si>
    <t xml:space="preserve">FIN-21-01</t>
  </si>
  <si>
    <t xml:space="preserve">FIN-21-02</t>
  </si>
  <si>
    <t xml:space="preserve">FIN-21-03</t>
  </si>
  <si>
    <t xml:space="preserve">FIN-21-04</t>
  </si>
  <si>
    <t xml:space="preserve">FIN-21-05</t>
  </si>
  <si>
    <t xml:space="preserve">FIN-21-06</t>
  </si>
  <si>
    <t xml:space="preserve">FIN-21-07</t>
  </si>
  <si>
    <t xml:space="preserve">FIN-21-08</t>
  </si>
  <si>
    <t xml:space="preserve">EFAECALIS_MIC</t>
  </si>
  <si>
    <t xml:space="preserve">HEPG2_CAA</t>
  </si>
  <si>
    <t xml:space="preserve">PCT_ACTIVITY</t>
  </si>
  <si>
    <t xml:space="preserve">HEPG2_CLPAA</t>
  </si>
  <si>
    <t xml:space="preserve">MRC-5_MTT</t>
  </si>
  <si>
    <t xml:space="preserve">PAERUGINOSA_MIC</t>
  </si>
  <si>
    <t xml:space="preserve">PKA_KINASE_RR</t>
  </si>
  <si>
    <t xml:space="preserve">PTP1B</t>
  </si>
  <si>
    <t xml:space="preserve">RSI</t>
  </si>
  <si>
    <t xml:space="preserve">SAUREUS_MIC</t>
  </si>
  <si>
    <t xml:space="preserve">SEPIDERM_BIOFILM</t>
  </si>
  <si>
    <t xml:space="preserve">STREPTB_MIC</t>
  </si>
  <si>
    <t xml:space="preserve">TC-PTP1B</t>
  </si>
  <si>
    <t xml:space="preserve">Porosira glacialis</t>
  </si>
  <si>
    <t xml:space="preserve">Assay name</t>
  </si>
  <si>
    <t xml:space="preserve">Station</t>
  </si>
  <si>
    <t xml:space="preserve">NWS</t>
  </si>
  <si>
    <t xml:space="preserve">Tot.</t>
  </si>
  <si>
    <t xml:space="preserve">Assays</t>
  </si>
  <si>
    <t xml:space="preserve">SUM</t>
  </si>
  <si>
    <t xml:space="preserve">Z</t>
  </si>
  <si>
    <t xml:space="preserve">P</t>
  </si>
  <si>
    <t xml:space="preserve">M</t>
  </si>
  <si>
    <t xml:space="preserve">CLPAA</t>
  </si>
  <si>
    <t xml:space="preserve">-</t>
  </si>
  <si>
    <t xml:space="preserve">Active</t>
  </si>
  <si>
    <t xml:space="preserve">Inactive</t>
  </si>
  <si>
    <t xml:space="preserve">A2058</t>
  </si>
  <si>
    <t xml:space="preserve">Weak active</t>
  </si>
  <si>
    <t xml:space="preserve">ABL_KINASE</t>
  </si>
  <si>
    <t xml:space="preserve">MRC-5</t>
  </si>
  <si>
    <t xml:space="preserve">ECOLI</t>
  </si>
  <si>
    <t xml:space="preserve">TC-PTP</t>
  </si>
  <si>
    <t xml:space="preserve">EFAECALIS</t>
  </si>
  <si>
    <t xml:space="preserve">S. aureus</t>
  </si>
  <si>
    <t xml:space="preserve">Strept. B</t>
  </si>
  <si>
    <t xml:space="preserve">CAA</t>
  </si>
  <si>
    <t xml:space="preserve">PAERUGINOSA</t>
  </si>
  <si>
    <t xml:space="preserve">PKA_KINASE</t>
  </si>
  <si>
    <t xml:space="preserve">Total</t>
  </si>
  <si>
    <t xml:space="preserve">SAUREUS</t>
  </si>
  <si>
    <t xml:space="preserve">BIOFILM</t>
  </si>
  <si>
    <t xml:space="preserve">STREPTB</t>
  </si>
  <si>
    <t xml:space="preserve">(TC-PTP1B)</t>
  </si>
  <si>
    <t xml:space="preserve">Screening event counts</t>
  </si>
  <si>
    <t xml:space="preserve">(blank)</t>
  </si>
  <si>
    <t xml:space="preserve">Outcome counts</t>
  </si>
  <si>
    <t xml:space="preserve">Act.</t>
  </si>
  <si>
    <t xml:space="preserve">Inact.</t>
  </si>
  <si>
    <t xml:space="preserve">W.</t>
  </si>
  <si>
    <t xml:space="preserve">Tot</t>
  </si>
  <si>
    <t xml:space="preserve">Sample ID</t>
  </si>
  <si>
    <t xml:space="preserve">Fraction (1-8)</t>
  </si>
  <si>
    <t xml:space="preserve">Fraction weight (mg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mm\-yy"/>
    <numFmt numFmtId="166" formatCode="0"/>
    <numFmt numFmtId="167" formatCode="[$-409]m/d/yyyy"/>
    <numFmt numFmtId="168" formatCode="0.00"/>
  </numFmts>
  <fonts count="2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b val="true"/>
      <sz val="16"/>
      <name val="Calibri"/>
      <family val="0"/>
    </font>
    <font>
      <b val="true"/>
      <sz val="14"/>
      <name val="Calibri"/>
      <family val="0"/>
    </font>
    <font>
      <vertAlign val="superscript"/>
      <sz val="12"/>
      <color rgb="FF000000"/>
      <name val="Calibri"/>
      <family val="0"/>
    </font>
    <font>
      <sz val="12"/>
      <color rgb="FF000000"/>
      <name val="Times New Roman"/>
      <family val="0"/>
    </font>
    <font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  <font>
      <sz val="12"/>
      <name val="Calibri"/>
      <family val="0"/>
    </font>
    <font>
      <sz val="10"/>
      <color rgb="FFFFFFFF"/>
      <name val="Times New Roman"/>
      <family val="0"/>
    </font>
    <font>
      <i val="true"/>
      <sz val="10"/>
      <color rgb="FFFFFFFF"/>
      <name val="Times New Roman"/>
      <family val="0"/>
    </font>
    <font>
      <i val="true"/>
      <sz val="12"/>
      <color rgb="FF000000"/>
      <name val="Times New Roman"/>
      <family val="0"/>
    </font>
    <font>
      <b val="true"/>
      <sz val="10"/>
      <color rgb="FFFFFFFF"/>
      <name val="Times New Roman"/>
      <family val="0"/>
    </font>
    <font>
      <sz val="10"/>
      <name val="Times New Roman"/>
      <family val="0"/>
    </font>
    <font>
      <sz val="10"/>
      <color rgb="FF000000"/>
      <name val="Times New Roman"/>
      <family val="0"/>
    </font>
    <font>
      <b val="true"/>
      <sz val="10"/>
      <name val="Times New Roman"/>
      <family val="0"/>
    </font>
    <font>
      <b val="true"/>
      <sz val="10"/>
      <color rgb="FF000000"/>
      <name val="Times New Roman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A2BD90"/>
      </patternFill>
    </fill>
  </fills>
  <borders count="3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 style="double"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>
        <color rgb="FFA2BD90"/>
      </bottom>
      <diagonal/>
    </border>
    <border diagonalUp="false" diagonalDown="false">
      <left/>
      <right/>
      <top/>
      <bottom style="thin">
        <color rgb="FFA2BD90"/>
      </bottom>
      <diagonal/>
    </border>
    <border diagonalUp="false" diagonalDown="false">
      <left style="thin"/>
      <right/>
      <top/>
      <bottom style="thin">
        <color rgb="FFA2BD90"/>
      </bottom>
      <diagonal/>
    </border>
    <border diagonalUp="false" diagonalDown="false">
      <left/>
      <right style="thin"/>
      <top/>
      <bottom style="thin">
        <color rgb="FFA2BD90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>
        <color rgb="FFA2BD90"/>
      </top>
      <bottom style="thin">
        <color rgb="FFA2BD90"/>
      </bottom>
      <diagonal/>
    </border>
    <border diagonalUp="false" diagonalDown="false">
      <left/>
      <right/>
      <top style="thin">
        <color rgb="FFA2BD90"/>
      </top>
      <bottom style="thin">
        <color rgb="FFA2BD90"/>
      </bottom>
      <diagonal/>
    </border>
    <border diagonalUp="false" diagonalDown="false">
      <left style="thin"/>
      <right/>
      <top style="thin">
        <color rgb="FFA2BD90"/>
      </top>
      <bottom style="thin">
        <color rgb="FFA2BD90"/>
      </bottom>
      <diagonal/>
    </border>
    <border diagonalUp="false" diagonalDown="false">
      <left/>
      <right style="thin"/>
      <top style="thin">
        <color rgb="FFA2BD90"/>
      </top>
      <bottom style="thin">
        <color rgb="FFA2BD90"/>
      </bottom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 style="thin">
        <color rgb="FFA2BD90"/>
      </top>
      <bottom/>
      <diagonal/>
    </border>
    <border diagonalUp="false" diagonalDown="false">
      <left/>
      <right/>
      <top style="thin">
        <color rgb="FFA2BD90"/>
      </top>
      <bottom/>
      <diagonal/>
    </border>
    <border diagonalUp="false" diagonalDown="false">
      <left/>
      <right style="thin"/>
      <top style="thin">
        <color rgb="FFA2BD90"/>
      </top>
      <bottom/>
      <diagonal/>
    </border>
    <border diagonalUp="false" diagonalDown="false">
      <left style="thin"/>
      <right style="thin"/>
      <top style="thin">
        <color rgb="FFA2BD90"/>
      </top>
      <bottom style="double"/>
      <diagonal/>
    </border>
    <border diagonalUp="false" diagonalDown="false">
      <left style="thin"/>
      <right/>
      <top style="thin">
        <color rgb="FFA2BD90"/>
      </top>
      <bottom style="double"/>
      <diagonal/>
    </border>
    <border diagonalUp="false" diagonalDown="false">
      <left/>
      <right/>
      <top style="thin">
        <color rgb="FFA2BD90"/>
      </top>
      <bottom style="double"/>
      <diagonal/>
    </border>
    <border diagonalUp="false" diagonalDown="false">
      <left/>
      <right style="thin"/>
      <top style="thin">
        <color rgb="FFA2BD90"/>
      </top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3" borderId="2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7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3" borderId="3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7" fillId="3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7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3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2BD90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8" Type="http://schemas.openxmlformats.org/officeDocument/2006/relationships/pivotCacheDefinition" Target="pivotCache/pivotCacheDefinition1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MMM-felles/Resultat%20bakt/MIC/R&#229;data/I%20templat/1.screen/151008%20MIC%20FLASH%2015-0007%20r&#229;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TX Data"/>
      <sheetName val="Delresultat"/>
      <sheetName val="Abs og std"/>
      <sheetName val="Templat Napis"/>
      <sheetName val="E.faecalis"/>
      <sheetName val="E.coli"/>
      <sheetName val="P.aeroginosa"/>
      <sheetName val="S.aureus"/>
      <sheetName val="Str.B"/>
    </sheetNames>
    <sheetDataSet>
      <sheetData sheetId="0">
        <row r="2">
          <cell r="P2">
            <v>0.4124075</v>
          </cell>
        </row>
        <row r="3">
          <cell r="P3">
            <v>0.432061</v>
          </cell>
        </row>
        <row r="4">
          <cell r="P4">
            <v>0.412783</v>
          </cell>
        </row>
        <row r="5">
          <cell r="P5">
            <v>0.2430385</v>
          </cell>
        </row>
        <row r="6">
          <cell r="P6">
            <v>0.1686555</v>
          </cell>
        </row>
        <row r="7">
          <cell r="P7">
            <v>0.262409</v>
          </cell>
        </row>
        <row r="8">
          <cell r="P8">
            <v>0.1989285</v>
          </cell>
        </row>
        <row r="9">
          <cell r="P9">
            <v>0.2189945</v>
          </cell>
        </row>
        <row r="10">
          <cell r="P10">
            <v>0.4584635</v>
          </cell>
        </row>
        <row r="11">
          <cell r="P11">
            <v>0.377127</v>
          </cell>
        </row>
        <row r="12">
          <cell r="P12">
            <v>0.382553</v>
          </cell>
        </row>
        <row r="13">
          <cell r="P13">
            <v>0.1953545</v>
          </cell>
        </row>
        <row r="14">
          <cell r="P14">
            <v>0.2139355</v>
          </cell>
        </row>
        <row r="15">
          <cell r="P15">
            <v>0.270367</v>
          </cell>
        </row>
        <row r="16">
          <cell r="P16">
            <v>0.309495</v>
          </cell>
        </row>
        <row r="17">
          <cell r="P17">
            <v>0.3877935</v>
          </cell>
        </row>
        <row r="18">
          <cell r="P18">
            <v>0.39362</v>
          </cell>
        </row>
        <row r="19">
          <cell r="P19">
            <v>0.3850275</v>
          </cell>
        </row>
        <row r="20">
          <cell r="P20">
            <v>0.3722605</v>
          </cell>
        </row>
        <row r="21">
          <cell r="P21">
            <v>0.206709</v>
          </cell>
        </row>
        <row r="22">
          <cell r="P22">
            <v>0.2446745</v>
          </cell>
        </row>
        <row r="23">
          <cell r="P23">
            <v>0.172612</v>
          </cell>
        </row>
        <row r="24">
          <cell r="P24">
            <v>0.2286775</v>
          </cell>
        </row>
        <row r="25">
          <cell r="P25">
            <v>0.358741</v>
          </cell>
        </row>
        <row r="26">
          <cell r="P26">
            <v>0.436969</v>
          </cell>
        </row>
        <row r="27">
          <cell r="P27">
            <v>0.3875015</v>
          </cell>
        </row>
        <row r="28">
          <cell r="P28">
            <v>0.412796</v>
          </cell>
        </row>
        <row r="29">
          <cell r="P29">
            <v>0.252888</v>
          </cell>
        </row>
        <row r="30">
          <cell r="P30">
            <v>0.205448</v>
          </cell>
        </row>
        <row r="31">
          <cell r="P31">
            <v>0.3001135</v>
          </cell>
        </row>
        <row r="32">
          <cell r="P32">
            <v>0.4863515</v>
          </cell>
        </row>
        <row r="33">
          <cell r="P33">
            <v>0.3404835</v>
          </cell>
        </row>
        <row r="34">
          <cell r="P34">
            <v>0.3848285</v>
          </cell>
        </row>
        <row r="35">
          <cell r="P35">
            <v>0.3802335</v>
          </cell>
        </row>
        <row r="36">
          <cell r="P36">
            <v>0.4174545</v>
          </cell>
        </row>
        <row r="37">
          <cell r="P37">
            <v>0.337609</v>
          </cell>
        </row>
        <row r="38">
          <cell r="P38">
            <v>0.208282</v>
          </cell>
        </row>
        <row r="39">
          <cell r="P39">
            <v>0.2220075</v>
          </cell>
        </row>
        <row r="40">
          <cell r="P40">
            <v>0.276278</v>
          </cell>
        </row>
        <row r="41">
          <cell r="P41">
            <v>0.2841205</v>
          </cell>
        </row>
        <row r="73">
          <cell r="P73">
            <v>0.4783625</v>
          </cell>
        </row>
        <row r="74">
          <cell r="P74">
            <v>0.461843</v>
          </cell>
        </row>
        <row r="75">
          <cell r="P75">
            <v>0.4425245</v>
          </cell>
        </row>
        <row r="76">
          <cell r="P76">
            <v>0.327309</v>
          </cell>
        </row>
        <row r="77">
          <cell r="P77">
            <v>0.258057</v>
          </cell>
        </row>
        <row r="78">
          <cell r="P78">
            <v>0.2888015</v>
          </cell>
        </row>
        <row r="79">
          <cell r="P79">
            <v>0.3191085</v>
          </cell>
        </row>
        <row r="80">
          <cell r="P80">
            <v>0.306374</v>
          </cell>
        </row>
        <row r="81">
          <cell r="P81">
            <v>0.5220815</v>
          </cell>
        </row>
        <row r="82">
          <cell r="P82">
            <v>0.459135</v>
          </cell>
        </row>
        <row r="83">
          <cell r="P83">
            <v>0.4165515</v>
          </cell>
        </row>
        <row r="84">
          <cell r="P84">
            <v>0.376059</v>
          </cell>
        </row>
        <row r="85">
          <cell r="P85">
            <v>0.1244995</v>
          </cell>
        </row>
        <row r="86">
          <cell r="P86">
            <v>0.2910625</v>
          </cell>
        </row>
        <row r="87">
          <cell r="P87">
            <v>0.292504</v>
          </cell>
        </row>
        <row r="88">
          <cell r="P88">
            <v>0.312462</v>
          </cell>
        </row>
        <row r="89">
          <cell r="P89">
            <v>0.4888045</v>
          </cell>
        </row>
        <row r="90">
          <cell r="P90">
            <v>0.4796625</v>
          </cell>
        </row>
        <row r="91">
          <cell r="P91">
            <v>0.432065</v>
          </cell>
        </row>
        <row r="92">
          <cell r="P92">
            <v>0.3602645</v>
          </cell>
        </row>
        <row r="93">
          <cell r="P93">
            <v>0.2717675</v>
          </cell>
        </row>
        <row r="94">
          <cell r="P94">
            <v>0.284366</v>
          </cell>
        </row>
        <row r="95">
          <cell r="P95">
            <v>0.311061</v>
          </cell>
        </row>
        <row r="96">
          <cell r="P96">
            <v>0.317539</v>
          </cell>
        </row>
        <row r="97">
          <cell r="P97">
            <v>0.4769005</v>
          </cell>
        </row>
        <row r="98">
          <cell r="P98">
            <v>0.4475335</v>
          </cell>
        </row>
        <row r="99">
          <cell r="P99">
            <v>0.4525885</v>
          </cell>
        </row>
        <row r="100">
          <cell r="P100">
            <v>0.179462</v>
          </cell>
        </row>
        <row r="101">
          <cell r="P101">
            <v>0.125935</v>
          </cell>
        </row>
        <row r="102">
          <cell r="P102">
            <v>0.2961485</v>
          </cell>
        </row>
        <row r="103">
          <cell r="P103">
            <v>0.243602</v>
          </cell>
        </row>
        <row r="104">
          <cell r="P104">
            <v>0.2977435</v>
          </cell>
        </row>
        <row r="105">
          <cell r="P105">
            <v>0.437693</v>
          </cell>
        </row>
        <row r="106">
          <cell r="P106">
            <v>0.4413765</v>
          </cell>
        </row>
        <row r="107">
          <cell r="P107">
            <v>0.434954</v>
          </cell>
        </row>
        <row r="108">
          <cell r="P108">
            <v>0.276135</v>
          </cell>
        </row>
        <row r="109">
          <cell r="P109">
            <v>0.2394715</v>
          </cell>
        </row>
        <row r="110">
          <cell r="P110">
            <v>0.3617785</v>
          </cell>
        </row>
        <row r="111">
          <cell r="P111">
            <v>0.3322775</v>
          </cell>
        </row>
        <row r="112">
          <cell r="P112">
            <v>0.298849</v>
          </cell>
        </row>
        <row r="144">
          <cell r="P144">
            <v>0.470017</v>
          </cell>
        </row>
        <row r="145">
          <cell r="P145">
            <v>0.4388325</v>
          </cell>
        </row>
        <row r="146">
          <cell r="P146">
            <v>0.452219</v>
          </cell>
        </row>
        <row r="147">
          <cell r="P147">
            <v>0.225873</v>
          </cell>
        </row>
        <row r="148">
          <cell r="P148">
            <v>0.2225835</v>
          </cell>
        </row>
        <row r="149">
          <cell r="P149">
            <v>0.3446845</v>
          </cell>
        </row>
        <row r="150">
          <cell r="P150">
            <v>0.2584845</v>
          </cell>
        </row>
        <row r="151">
          <cell r="P151">
            <v>0.3606445</v>
          </cell>
        </row>
        <row r="152">
          <cell r="P152">
            <v>0.491191</v>
          </cell>
        </row>
        <row r="153">
          <cell r="P153">
            <v>0.456274</v>
          </cell>
        </row>
        <row r="154">
          <cell r="P154">
            <v>0.373104</v>
          </cell>
        </row>
        <row r="155">
          <cell r="P155">
            <v>0.3758745</v>
          </cell>
        </row>
        <row r="156">
          <cell r="P156">
            <v>0.127982</v>
          </cell>
        </row>
        <row r="157">
          <cell r="P157">
            <v>0.1516225</v>
          </cell>
        </row>
        <row r="158">
          <cell r="P158">
            <v>0.281136</v>
          </cell>
        </row>
        <row r="159">
          <cell r="P159">
            <v>0.334187</v>
          </cell>
        </row>
        <row r="215">
          <cell r="P215">
            <v>0.660355</v>
          </cell>
        </row>
        <row r="216">
          <cell r="P216">
            <v>0.6488995</v>
          </cell>
        </row>
        <row r="217">
          <cell r="P217">
            <v>0.615445</v>
          </cell>
        </row>
        <row r="218">
          <cell r="P218">
            <v>0.511185</v>
          </cell>
        </row>
        <row r="219">
          <cell r="P219">
            <v>0.4515485</v>
          </cell>
        </row>
        <row r="220">
          <cell r="P220">
            <v>0.506181</v>
          </cell>
        </row>
        <row r="221">
          <cell r="P221">
            <v>0.548587</v>
          </cell>
        </row>
        <row r="222">
          <cell r="P222">
            <v>0.484658</v>
          </cell>
        </row>
        <row r="223">
          <cell r="P223">
            <v>0.621649</v>
          </cell>
        </row>
        <row r="224">
          <cell r="P224">
            <v>0.653814</v>
          </cell>
        </row>
        <row r="225">
          <cell r="P225">
            <v>0.6623705</v>
          </cell>
        </row>
        <row r="226">
          <cell r="P226">
            <v>0.418396</v>
          </cell>
        </row>
        <row r="227">
          <cell r="P227">
            <v>0.435221</v>
          </cell>
        </row>
        <row r="228">
          <cell r="P228">
            <v>0.39853</v>
          </cell>
        </row>
        <row r="229">
          <cell r="P229">
            <v>0.435899</v>
          </cell>
        </row>
        <row r="230">
          <cell r="P230">
            <v>0.475757</v>
          </cell>
        </row>
        <row r="231">
          <cell r="P231">
            <v>0.6105915</v>
          </cell>
        </row>
        <row r="232">
          <cell r="P232">
            <v>0.5505945</v>
          </cell>
        </row>
        <row r="233">
          <cell r="P233">
            <v>0.6556515</v>
          </cell>
        </row>
        <row r="234">
          <cell r="P234">
            <v>0.442934</v>
          </cell>
        </row>
        <row r="235">
          <cell r="P235">
            <v>0.382868</v>
          </cell>
        </row>
        <row r="236">
          <cell r="P236">
            <v>0.3779555</v>
          </cell>
        </row>
        <row r="237">
          <cell r="P237">
            <v>0.3885415</v>
          </cell>
        </row>
        <row r="238">
          <cell r="P238">
            <v>0.451061</v>
          </cell>
        </row>
        <row r="239">
          <cell r="P239">
            <v>0.5674805</v>
          </cell>
        </row>
        <row r="240">
          <cell r="P240">
            <v>0.5585585</v>
          </cell>
        </row>
        <row r="241">
          <cell r="P241">
            <v>0.5555615</v>
          </cell>
        </row>
        <row r="242">
          <cell r="P242">
            <v>0.4526605</v>
          </cell>
        </row>
        <row r="243">
          <cell r="P243">
            <v>0.3971835</v>
          </cell>
        </row>
        <row r="244">
          <cell r="P244">
            <v>0.3847755</v>
          </cell>
        </row>
        <row r="245">
          <cell r="P245">
            <v>0.611469</v>
          </cell>
        </row>
        <row r="246">
          <cell r="P246">
            <v>0.431849</v>
          </cell>
        </row>
        <row r="247">
          <cell r="P247">
            <v>0.524195</v>
          </cell>
        </row>
        <row r="248">
          <cell r="P248">
            <v>0.5834325</v>
          </cell>
        </row>
        <row r="249">
          <cell r="P249">
            <v>0.5825195</v>
          </cell>
        </row>
        <row r="250">
          <cell r="P250">
            <v>0.4688475</v>
          </cell>
        </row>
        <row r="251">
          <cell r="P251">
            <v>0.423339</v>
          </cell>
        </row>
        <row r="252">
          <cell r="P252">
            <v>0.4036895</v>
          </cell>
        </row>
        <row r="253">
          <cell r="P253">
            <v>0.401127</v>
          </cell>
        </row>
        <row r="254">
          <cell r="P254">
            <v>0.435584</v>
          </cell>
        </row>
        <row r="286">
          <cell r="P286">
            <v>0.6034955</v>
          </cell>
        </row>
        <row r="287">
          <cell r="P287">
            <v>0.695279</v>
          </cell>
        </row>
        <row r="288">
          <cell r="P288">
            <v>0.646874</v>
          </cell>
        </row>
        <row r="289">
          <cell r="P289">
            <v>0.569712</v>
          </cell>
        </row>
        <row r="290">
          <cell r="P290">
            <v>0.5509615</v>
          </cell>
        </row>
        <row r="291">
          <cell r="P291">
            <v>0.415253</v>
          </cell>
        </row>
        <row r="292">
          <cell r="P292">
            <v>0.4040845</v>
          </cell>
        </row>
        <row r="293">
          <cell r="P293">
            <v>0.497368</v>
          </cell>
        </row>
        <row r="294">
          <cell r="P294">
            <v>0.6098075</v>
          </cell>
        </row>
        <row r="295">
          <cell r="P295">
            <v>0.714625</v>
          </cell>
        </row>
        <row r="296">
          <cell r="P296">
            <v>0.625928</v>
          </cell>
        </row>
        <row r="297">
          <cell r="P297">
            <v>0.5261235</v>
          </cell>
        </row>
        <row r="298">
          <cell r="P298">
            <v>0.396368</v>
          </cell>
        </row>
        <row r="299">
          <cell r="P299">
            <v>0.392022</v>
          </cell>
        </row>
        <row r="300">
          <cell r="P300">
            <v>0.554711</v>
          </cell>
        </row>
        <row r="301">
          <cell r="P301">
            <v>0.439825</v>
          </cell>
        </row>
        <row r="302">
          <cell r="P302">
            <v>0.633144</v>
          </cell>
        </row>
        <row r="303">
          <cell r="P303">
            <v>0.6528475</v>
          </cell>
        </row>
        <row r="304">
          <cell r="P304">
            <v>0.554206</v>
          </cell>
        </row>
        <row r="305">
          <cell r="P305">
            <v>0.483605</v>
          </cell>
        </row>
        <row r="306">
          <cell r="P306">
            <v>0.405874</v>
          </cell>
        </row>
        <row r="307">
          <cell r="P307">
            <v>0.3901225</v>
          </cell>
        </row>
        <row r="308">
          <cell r="P308">
            <v>0.5709165</v>
          </cell>
        </row>
        <row r="309">
          <cell r="P309">
            <v>0.4331065</v>
          </cell>
        </row>
        <row r="310">
          <cell r="P310">
            <v>0.6018615</v>
          </cell>
        </row>
        <row r="311">
          <cell r="P311">
            <v>0.641221</v>
          </cell>
        </row>
        <row r="312">
          <cell r="P312">
            <v>0.601126</v>
          </cell>
        </row>
        <row r="313">
          <cell r="P313">
            <v>0.432445</v>
          </cell>
        </row>
        <row r="314">
          <cell r="P314">
            <v>0.372313</v>
          </cell>
        </row>
        <row r="315">
          <cell r="P315">
            <v>0.3774365</v>
          </cell>
        </row>
        <row r="316">
          <cell r="P316">
            <v>0.505279</v>
          </cell>
        </row>
        <row r="317">
          <cell r="P317">
            <v>0.459971</v>
          </cell>
        </row>
        <row r="318">
          <cell r="P318">
            <v>0.6758385</v>
          </cell>
        </row>
        <row r="319">
          <cell r="P319">
            <v>0.6272565</v>
          </cell>
        </row>
        <row r="320">
          <cell r="P320">
            <v>0.5920825</v>
          </cell>
        </row>
        <row r="321">
          <cell r="P321">
            <v>0.5190455</v>
          </cell>
        </row>
        <row r="322">
          <cell r="P322">
            <v>0.396869</v>
          </cell>
        </row>
        <row r="323">
          <cell r="P323">
            <v>0.406969</v>
          </cell>
        </row>
        <row r="324">
          <cell r="P324">
            <v>0.404552</v>
          </cell>
        </row>
        <row r="325">
          <cell r="P325">
            <v>0.4545955</v>
          </cell>
        </row>
        <row r="357">
          <cell r="P357">
            <v>0.624302</v>
          </cell>
        </row>
        <row r="358">
          <cell r="P358">
            <v>0.66216</v>
          </cell>
        </row>
        <row r="359">
          <cell r="P359">
            <v>0.685749</v>
          </cell>
        </row>
        <row r="360">
          <cell r="P360">
            <v>0.55155</v>
          </cell>
        </row>
        <row r="361">
          <cell r="P361">
            <v>0.41554</v>
          </cell>
        </row>
        <row r="362">
          <cell r="P362">
            <v>0.4140645</v>
          </cell>
        </row>
        <row r="363">
          <cell r="P363">
            <v>0.4492435</v>
          </cell>
        </row>
        <row r="364">
          <cell r="P364">
            <v>0.459071</v>
          </cell>
        </row>
        <row r="365">
          <cell r="P365">
            <v>0.556791</v>
          </cell>
        </row>
        <row r="366">
          <cell r="P366">
            <v>0.589556</v>
          </cell>
        </row>
        <row r="367">
          <cell r="P367">
            <v>0.5586375</v>
          </cell>
        </row>
        <row r="368">
          <cell r="P368">
            <v>0.411402</v>
          </cell>
        </row>
        <row r="369">
          <cell r="P369">
            <v>0.308113</v>
          </cell>
        </row>
        <row r="370">
          <cell r="P370">
            <v>0.2915745</v>
          </cell>
        </row>
        <row r="371">
          <cell r="P371">
            <v>0.518026</v>
          </cell>
        </row>
        <row r="372">
          <cell r="P372">
            <v>0.4412475</v>
          </cell>
        </row>
        <row r="428">
          <cell r="P428">
            <v>0.7897155</v>
          </cell>
        </row>
        <row r="429">
          <cell r="P429">
            <v>0.776822</v>
          </cell>
        </row>
        <row r="430">
          <cell r="P430">
            <v>0.6097275</v>
          </cell>
        </row>
        <row r="431">
          <cell r="P431">
            <v>0.7681195</v>
          </cell>
        </row>
        <row r="432">
          <cell r="P432">
            <v>0.5589445</v>
          </cell>
        </row>
        <row r="433">
          <cell r="P433">
            <v>0.448055</v>
          </cell>
        </row>
        <row r="434">
          <cell r="P434">
            <v>0.452017</v>
          </cell>
        </row>
        <row r="435">
          <cell r="P435">
            <v>0.4252015</v>
          </cell>
        </row>
        <row r="436">
          <cell r="P436">
            <v>0.770781</v>
          </cell>
        </row>
        <row r="437">
          <cell r="P437">
            <v>0.773241</v>
          </cell>
        </row>
        <row r="438">
          <cell r="P438">
            <v>0.6903675</v>
          </cell>
        </row>
        <row r="439">
          <cell r="P439">
            <v>0.5843355</v>
          </cell>
        </row>
        <row r="440">
          <cell r="P440">
            <v>0.4666865</v>
          </cell>
        </row>
        <row r="441">
          <cell r="P441">
            <v>0.5298265</v>
          </cell>
        </row>
        <row r="442">
          <cell r="P442">
            <v>0.4488835</v>
          </cell>
        </row>
        <row r="443">
          <cell r="P443">
            <v>0.5691065</v>
          </cell>
        </row>
        <row r="444">
          <cell r="P444">
            <v>0.510288</v>
          </cell>
        </row>
        <row r="445">
          <cell r="P445">
            <v>0.5933435</v>
          </cell>
        </row>
        <row r="446">
          <cell r="P446">
            <v>0.5825765</v>
          </cell>
        </row>
        <row r="447">
          <cell r="P447">
            <v>0.6241975</v>
          </cell>
        </row>
        <row r="448">
          <cell r="P448">
            <v>0.5315245</v>
          </cell>
        </row>
        <row r="449">
          <cell r="P449">
            <v>0.517802</v>
          </cell>
        </row>
        <row r="450">
          <cell r="P450">
            <v>0.4266365</v>
          </cell>
        </row>
        <row r="451">
          <cell r="P451">
            <v>0.471804</v>
          </cell>
        </row>
        <row r="452">
          <cell r="P452">
            <v>0.739214</v>
          </cell>
        </row>
        <row r="453">
          <cell r="P453">
            <v>0.8152165</v>
          </cell>
        </row>
        <row r="454">
          <cell r="P454">
            <v>0.6975165</v>
          </cell>
        </row>
        <row r="455">
          <cell r="P455">
            <v>0.683733</v>
          </cell>
        </row>
        <row r="456">
          <cell r="P456">
            <v>0.499514</v>
          </cell>
        </row>
        <row r="457">
          <cell r="P457">
            <v>0.483234</v>
          </cell>
        </row>
        <row r="458">
          <cell r="P458">
            <v>0.5968525</v>
          </cell>
        </row>
        <row r="459">
          <cell r="P459">
            <v>0.466417</v>
          </cell>
        </row>
        <row r="460">
          <cell r="P460">
            <v>0.7989555</v>
          </cell>
        </row>
        <row r="461">
          <cell r="P461">
            <v>0.6005725</v>
          </cell>
        </row>
        <row r="462">
          <cell r="P462">
            <v>0.665377</v>
          </cell>
        </row>
        <row r="463">
          <cell r="P463">
            <v>0.63019</v>
          </cell>
        </row>
        <row r="464">
          <cell r="P464">
            <v>0.5265825</v>
          </cell>
        </row>
        <row r="465">
          <cell r="P465">
            <v>0.493487</v>
          </cell>
        </row>
        <row r="466">
          <cell r="P466">
            <v>0.440743</v>
          </cell>
        </row>
        <row r="467">
          <cell r="P467">
            <v>0.4675045</v>
          </cell>
        </row>
        <row r="499">
          <cell r="P499">
            <v>0.8254705</v>
          </cell>
        </row>
        <row r="500">
          <cell r="P500">
            <v>0.887022</v>
          </cell>
        </row>
        <row r="501">
          <cell r="P501">
            <v>0.7128305</v>
          </cell>
        </row>
        <row r="502">
          <cell r="P502">
            <v>0.6437815</v>
          </cell>
        </row>
        <row r="503">
          <cell r="P503">
            <v>0.644317</v>
          </cell>
        </row>
        <row r="504">
          <cell r="P504">
            <v>0.51584</v>
          </cell>
        </row>
        <row r="505">
          <cell r="P505">
            <v>0.5180525</v>
          </cell>
        </row>
        <row r="506">
          <cell r="P506">
            <v>0.3625185</v>
          </cell>
        </row>
        <row r="507">
          <cell r="P507">
            <v>0.937496</v>
          </cell>
        </row>
        <row r="508">
          <cell r="P508">
            <v>0.8631205</v>
          </cell>
        </row>
        <row r="509">
          <cell r="P509">
            <v>0.6176885</v>
          </cell>
        </row>
        <row r="510">
          <cell r="P510">
            <v>0.4809915</v>
          </cell>
        </row>
        <row r="511">
          <cell r="P511">
            <v>0.6173015</v>
          </cell>
        </row>
        <row r="512">
          <cell r="P512">
            <v>0.541053</v>
          </cell>
        </row>
        <row r="513">
          <cell r="P513">
            <v>0.5440215</v>
          </cell>
        </row>
        <row r="514">
          <cell r="P514">
            <v>0.5152545</v>
          </cell>
        </row>
        <row r="515">
          <cell r="P515">
            <v>0.783643</v>
          </cell>
        </row>
        <row r="516">
          <cell r="P516">
            <v>0.7805675</v>
          </cell>
        </row>
        <row r="517">
          <cell r="P517">
            <v>0.5945895</v>
          </cell>
        </row>
        <row r="518">
          <cell r="P518">
            <v>0.722412</v>
          </cell>
        </row>
        <row r="519">
          <cell r="P519">
            <v>0.591119</v>
          </cell>
        </row>
        <row r="520">
          <cell r="P520">
            <v>0.514445</v>
          </cell>
        </row>
        <row r="521">
          <cell r="P521">
            <v>0.5622705</v>
          </cell>
        </row>
        <row r="522">
          <cell r="P522">
            <v>0.505603</v>
          </cell>
        </row>
        <row r="523">
          <cell r="P523">
            <v>0.7519125</v>
          </cell>
        </row>
        <row r="524">
          <cell r="P524">
            <v>0.7201455</v>
          </cell>
        </row>
        <row r="525">
          <cell r="P525">
            <v>0.9192355</v>
          </cell>
        </row>
        <row r="526">
          <cell r="P526">
            <v>0.691838</v>
          </cell>
        </row>
        <row r="527">
          <cell r="P527">
            <v>0.482484</v>
          </cell>
        </row>
        <row r="528">
          <cell r="P528">
            <v>0.478189</v>
          </cell>
        </row>
        <row r="529">
          <cell r="P529">
            <v>0.4727985</v>
          </cell>
        </row>
        <row r="530">
          <cell r="P530">
            <v>0.4830095</v>
          </cell>
        </row>
        <row r="531">
          <cell r="P531">
            <v>0.6073125</v>
          </cell>
        </row>
        <row r="532">
          <cell r="P532">
            <v>0.625329</v>
          </cell>
        </row>
        <row r="533">
          <cell r="P533">
            <v>0.52659</v>
          </cell>
        </row>
        <row r="534">
          <cell r="P534">
            <v>0.589504</v>
          </cell>
        </row>
        <row r="535">
          <cell r="P535">
            <v>0.470438</v>
          </cell>
        </row>
        <row r="536">
          <cell r="P536">
            <v>0.469179</v>
          </cell>
        </row>
        <row r="537">
          <cell r="P537">
            <v>0.3956225</v>
          </cell>
        </row>
        <row r="538">
          <cell r="P538">
            <v>0.3663525</v>
          </cell>
        </row>
        <row r="570">
          <cell r="P570">
            <v>0.649481</v>
          </cell>
        </row>
        <row r="571">
          <cell r="P571">
            <v>0.8178445</v>
          </cell>
        </row>
        <row r="572">
          <cell r="P572">
            <v>0.601865</v>
          </cell>
        </row>
        <row r="573">
          <cell r="P573">
            <v>0.6747745</v>
          </cell>
        </row>
        <row r="574">
          <cell r="P574">
            <v>0.5166235</v>
          </cell>
        </row>
        <row r="575">
          <cell r="P575">
            <v>0.51324</v>
          </cell>
        </row>
        <row r="576">
          <cell r="P576">
            <v>0.4545365</v>
          </cell>
        </row>
        <row r="577">
          <cell r="P577">
            <v>0.4354325</v>
          </cell>
        </row>
        <row r="578">
          <cell r="P578">
            <v>0.836361</v>
          </cell>
        </row>
        <row r="579">
          <cell r="P579">
            <v>0.847153</v>
          </cell>
        </row>
        <row r="580">
          <cell r="P580">
            <v>0.736683</v>
          </cell>
        </row>
        <row r="581">
          <cell r="P581">
            <v>0.6411975</v>
          </cell>
        </row>
        <row r="582">
          <cell r="P582">
            <v>0.4618165</v>
          </cell>
        </row>
        <row r="583">
          <cell r="P583">
            <v>0.4722635</v>
          </cell>
        </row>
        <row r="584">
          <cell r="P584">
            <v>0.536378</v>
          </cell>
        </row>
        <row r="585">
          <cell r="P585">
            <v>0.440983</v>
          </cell>
        </row>
        <row r="641">
          <cell r="P641">
            <v>0.4031745</v>
          </cell>
        </row>
        <row r="642">
          <cell r="P642">
            <v>0.4619545</v>
          </cell>
        </row>
        <row r="643">
          <cell r="P643">
            <v>0.430038</v>
          </cell>
        </row>
        <row r="644">
          <cell r="P644">
            <v>0.3089035</v>
          </cell>
        </row>
        <row r="645">
          <cell r="P645">
            <v>0.0353263</v>
          </cell>
        </row>
        <row r="646">
          <cell r="P646">
            <v>0.3743985</v>
          </cell>
        </row>
        <row r="647">
          <cell r="P647">
            <v>0.227125</v>
          </cell>
        </row>
        <row r="648">
          <cell r="P648">
            <v>0.2219035</v>
          </cell>
        </row>
        <row r="649">
          <cell r="P649">
            <v>0.392115</v>
          </cell>
        </row>
        <row r="650">
          <cell r="P650">
            <v>0.435807</v>
          </cell>
        </row>
        <row r="651">
          <cell r="P651">
            <v>0.398062</v>
          </cell>
        </row>
        <row r="652">
          <cell r="P652">
            <v>0.2729575</v>
          </cell>
        </row>
        <row r="653">
          <cell r="P653">
            <v>0.194386</v>
          </cell>
        </row>
        <row r="654">
          <cell r="P654">
            <v>0.28716</v>
          </cell>
        </row>
        <row r="655">
          <cell r="P655">
            <v>0.244243</v>
          </cell>
        </row>
        <row r="656">
          <cell r="P656">
            <v>0.4352945</v>
          </cell>
        </row>
        <row r="657">
          <cell r="P657">
            <v>0.393989</v>
          </cell>
        </row>
        <row r="658">
          <cell r="P658">
            <v>0.4404525</v>
          </cell>
        </row>
        <row r="659">
          <cell r="P659">
            <v>0.35025</v>
          </cell>
        </row>
        <row r="660">
          <cell r="P660">
            <v>0.273946</v>
          </cell>
        </row>
        <row r="661">
          <cell r="P661">
            <v>0.2340865</v>
          </cell>
        </row>
        <row r="662">
          <cell r="P662">
            <v>0.185299</v>
          </cell>
        </row>
        <row r="663">
          <cell r="P663">
            <v>0.1408875</v>
          </cell>
        </row>
        <row r="664">
          <cell r="P664">
            <v>0.3063995</v>
          </cell>
        </row>
        <row r="665">
          <cell r="P665">
            <v>0.357133</v>
          </cell>
        </row>
        <row r="666">
          <cell r="P666">
            <v>0.4338735</v>
          </cell>
        </row>
        <row r="667">
          <cell r="P667">
            <v>0.4001825</v>
          </cell>
        </row>
        <row r="668">
          <cell r="P668">
            <v>0.2980585</v>
          </cell>
        </row>
        <row r="669">
          <cell r="P669">
            <v>0.0619352</v>
          </cell>
        </row>
        <row r="670">
          <cell r="P670">
            <v>0.237735</v>
          </cell>
        </row>
        <row r="671">
          <cell r="P671">
            <v>0.4780135</v>
          </cell>
        </row>
        <row r="672">
          <cell r="P672">
            <v>0.4164545</v>
          </cell>
        </row>
        <row r="673">
          <cell r="P673">
            <v>0.354679</v>
          </cell>
        </row>
        <row r="674">
          <cell r="P674">
            <v>0.4739375</v>
          </cell>
        </row>
        <row r="675">
          <cell r="P675">
            <v>0.360405</v>
          </cell>
        </row>
        <row r="676">
          <cell r="P676">
            <v>0.2909215</v>
          </cell>
        </row>
        <row r="677">
          <cell r="P677">
            <v>0.191529</v>
          </cell>
        </row>
        <row r="678">
          <cell r="P678">
            <v>0.170309</v>
          </cell>
        </row>
        <row r="679">
          <cell r="P679">
            <v>0.2164295</v>
          </cell>
        </row>
        <row r="680">
          <cell r="P680">
            <v>0.186973</v>
          </cell>
        </row>
        <row r="712">
          <cell r="P712">
            <v>0.4314155</v>
          </cell>
        </row>
        <row r="713">
          <cell r="P713">
            <v>0.423099</v>
          </cell>
        </row>
        <row r="714">
          <cell r="P714">
            <v>0.4215525</v>
          </cell>
        </row>
        <row r="715">
          <cell r="P715">
            <v>0.323125</v>
          </cell>
        </row>
        <row r="716">
          <cell r="P716">
            <v>0.2951615</v>
          </cell>
        </row>
        <row r="717">
          <cell r="P717">
            <v>0.1490065</v>
          </cell>
        </row>
        <row r="718">
          <cell r="P718">
            <v>0.2459075</v>
          </cell>
        </row>
        <row r="719">
          <cell r="P719">
            <v>0.24998</v>
          </cell>
        </row>
        <row r="720">
          <cell r="P720">
            <v>0.4252325</v>
          </cell>
        </row>
        <row r="721">
          <cell r="P721">
            <v>0.360937</v>
          </cell>
        </row>
        <row r="722">
          <cell r="P722">
            <v>0.3788605</v>
          </cell>
        </row>
        <row r="723">
          <cell r="P723">
            <v>0.3382905</v>
          </cell>
        </row>
        <row r="724">
          <cell r="P724">
            <v>0.1417365</v>
          </cell>
        </row>
        <row r="725">
          <cell r="P725">
            <v>0.175373</v>
          </cell>
        </row>
        <row r="726">
          <cell r="P726">
            <v>0.269252</v>
          </cell>
        </row>
        <row r="727">
          <cell r="P727">
            <v>0.267167</v>
          </cell>
        </row>
        <row r="728">
          <cell r="P728">
            <v>0.3735595</v>
          </cell>
        </row>
        <row r="729">
          <cell r="P729">
            <v>0.404127</v>
          </cell>
        </row>
        <row r="730">
          <cell r="P730">
            <v>0.4184445</v>
          </cell>
        </row>
        <row r="731">
          <cell r="P731">
            <v>0.32573</v>
          </cell>
        </row>
        <row r="732">
          <cell r="P732">
            <v>0.192244</v>
          </cell>
        </row>
        <row r="733">
          <cell r="P733">
            <v>0.148991</v>
          </cell>
        </row>
        <row r="734">
          <cell r="P734">
            <v>0.342277</v>
          </cell>
        </row>
        <row r="735">
          <cell r="P735">
            <v>0.2512185</v>
          </cell>
        </row>
        <row r="736">
          <cell r="P736">
            <v>0.369492</v>
          </cell>
        </row>
        <row r="737">
          <cell r="P737">
            <v>0.376607</v>
          </cell>
        </row>
        <row r="738">
          <cell r="P738">
            <v>0.391364</v>
          </cell>
        </row>
        <row r="739">
          <cell r="P739">
            <v>0.322395</v>
          </cell>
        </row>
        <row r="740">
          <cell r="P740">
            <v>0.03366705</v>
          </cell>
        </row>
        <row r="741">
          <cell r="P741">
            <v>0.189904</v>
          </cell>
        </row>
        <row r="742">
          <cell r="P742">
            <v>0.259841</v>
          </cell>
        </row>
        <row r="743">
          <cell r="P743">
            <v>0.330396</v>
          </cell>
        </row>
        <row r="744">
          <cell r="P744">
            <v>0.4019705</v>
          </cell>
        </row>
        <row r="745">
          <cell r="P745">
            <v>0.401655</v>
          </cell>
        </row>
        <row r="746">
          <cell r="P746">
            <v>0.389967</v>
          </cell>
        </row>
        <row r="747">
          <cell r="P747">
            <v>0.302043</v>
          </cell>
        </row>
        <row r="748">
          <cell r="P748">
            <v>0.211827</v>
          </cell>
        </row>
        <row r="749">
          <cell r="P749">
            <v>0.2715115</v>
          </cell>
        </row>
        <row r="750">
          <cell r="P750">
            <v>0.221561</v>
          </cell>
        </row>
        <row r="751">
          <cell r="P751">
            <v>0.236804</v>
          </cell>
        </row>
        <row r="783">
          <cell r="P783">
            <v>0.414545</v>
          </cell>
        </row>
        <row r="784">
          <cell r="P784">
            <v>0.477274</v>
          </cell>
        </row>
        <row r="785">
          <cell r="P785">
            <v>0.4204025</v>
          </cell>
        </row>
        <row r="786">
          <cell r="P786">
            <v>0.2968075</v>
          </cell>
        </row>
        <row r="787">
          <cell r="P787">
            <v>0.184779</v>
          </cell>
        </row>
        <row r="788">
          <cell r="P788">
            <v>0.2398765</v>
          </cell>
        </row>
        <row r="789">
          <cell r="P789">
            <v>0.215779</v>
          </cell>
        </row>
        <row r="790">
          <cell r="P790">
            <v>0.263542</v>
          </cell>
        </row>
        <row r="791">
          <cell r="P791">
            <v>0.360082</v>
          </cell>
        </row>
        <row r="792">
          <cell r="P792">
            <v>0.455239</v>
          </cell>
        </row>
        <row r="793">
          <cell r="P793">
            <v>0.350629</v>
          </cell>
        </row>
        <row r="794">
          <cell r="P794">
            <v>0.320581</v>
          </cell>
        </row>
        <row r="795">
          <cell r="P795">
            <v>0.1509645</v>
          </cell>
        </row>
        <row r="796">
          <cell r="P796">
            <v>0.03829205</v>
          </cell>
        </row>
        <row r="797">
          <cell r="P797">
            <v>0.296346</v>
          </cell>
        </row>
        <row r="798">
          <cell r="P798">
            <v>0.2750325</v>
          </cell>
        </row>
        <row r="854">
          <cell r="P854">
            <v>0.4392285</v>
          </cell>
        </row>
        <row r="855">
          <cell r="P855">
            <v>0.434118</v>
          </cell>
        </row>
        <row r="856">
          <cell r="P856">
            <v>0.537077</v>
          </cell>
        </row>
        <row r="857">
          <cell r="P857">
            <v>0.21169</v>
          </cell>
        </row>
        <row r="858">
          <cell r="P858">
            <v>0.07948395</v>
          </cell>
        </row>
        <row r="859">
          <cell r="P859">
            <v>0.3282955</v>
          </cell>
        </row>
        <row r="860">
          <cell r="P860">
            <v>0.298396</v>
          </cell>
        </row>
        <row r="861">
          <cell r="P861">
            <v>0.3144395</v>
          </cell>
        </row>
        <row r="862">
          <cell r="P862">
            <v>0.3821195</v>
          </cell>
        </row>
        <row r="863">
          <cell r="P863">
            <v>0.5394955</v>
          </cell>
        </row>
        <row r="864">
          <cell r="P864">
            <v>0.5414285</v>
          </cell>
        </row>
        <row r="865">
          <cell r="P865">
            <v>0.2093595</v>
          </cell>
        </row>
        <row r="866">
          <cell r="P866">
            <v>0.0458892</v>
          </cell>
        </row>
        <row r="867">
          <cell r="P867">
            <v>0.2312865</v>
          </cell>
        </row>
        <row r="868">
          <cell r="P868">
            <v>0.2432115</v>
          </cell>
        </row>
        <row r="869">
          <cell r="P869">
            <v>0.3082325</v>
          </cell>
        </row>
        <row r="870">
          <cell r="P870">
            <v>0.4031895</v>
          </cell>
        </row>
        <row r="871">
          <cell r="P871">
            <v>0.4432705</v>
          </cell>
        </row>
        <row r="872">
          <cell r="P872">
            <v>0.3558265</v>
          </cell>
        </row>
        <row r="873">
          <cell r="P873">
            <v>0.270751</v>
          </cell>
        </row>
        <row r="874">
          <cell r="P874">
            <v>0.2238005</v>
          </cell>
        </row>
        <row r="875">
          <cell r="P875">
            <v>0.0491403</v>
          </cell>
        </row>
        <row r="876">
          <cell r="P876">
            <v>0.0594544</v>
          </cell>
        </row>
        <row r="877">
          <cell r="P877">
            <v>0.270286</v>
          </cell>
        </row>
        <row r="878">
          <cell r="P878">
            <v>0.3304795</v>
          </cell>
        </row>
        <row r="879">
          <cell r="P879">
            <v>0.451803</v>
          </cell>
        </row>
        <row r="880">
          <cell r="P880">
            <v>0.400903</v>
          </cell>
        </row>
        <row r="881">
          <cell r="P881">
            <v>0.193821</v>
          </cell>
        </row>
        <row r="882">
          <cell r="P882">
            <v>0.04106265</v>
          </cell>
        </row>
        <row r="883">
          <cell r="P883">
            <v>0.2378365</v>
          </cell>
        </row>
        <row r="884">
          <cell r="P884">
            <v>0.4536685</v>
          </cell>
        </row>
        <row r="885">
          <cell r="P885">
            <v>0.278544</v>
          </cell>
        </row>
        <row r="886">
          <cell r="P886">
            <v>0.444195</v>
          </cell>
        </row>
        <row r="887">
          <cell r="P887">
            <v>0.470377</v>
          </cell>
        </row>
        <row r="888">
          <cell r="P888">
            <v>0.4165245</v>
          </cell>
        </row>
        <row r="889">
          <cell r="P889">
            <v>0.2462885</v>
          </cell>
        </row>
        <row r="890">
          <cell r="P890">
            <v>0.1486555</v>
          </cell>
        </row>
        <row r="891">
          <cell r="P891">
            <v>0.04139425</v>
          </cell>
        </row>
        <row r="892">
          <cell r="P892">
            <v>0.2280745</v>
          </cell>
        </row>
        <row r="893">
          <cell r="P893">
            <v>0.2651545</v>
          </cell>
        </row>
        <row r="925">
          <cell r="P925">
            <v>0.4897405</v>
          </cell>
        </row>
        <row r="926">
          <cell r="P926">
            <v>0.471247</v>
          </cell>
        </row>
        <row r="927">
          <cell r="P927">
            <v>0.4724385</v>
          </cell>
        </row>
        <row r="928">
          <cell r="P928">
            <v>0.402106</v>
          </cell>
        </row>
        <row r="929">
          <cell r="P929">
            <v>0.311875</v>
          </cell>
        </row>
        <row r="930">
          <cell r="P930">
            <v>0.0409995</v>
          </cell>
        </row>
        <row r="931">
          <cell r="P931">
            <v>0.281462</v>
          </cell>
        </row>
        <row r="932">
          <cell r="P932">
            <v>0.2812145</v>
          </cell>
        </row>
        <row r="933">
          <cell r="P933">
            <v>0.4515765</v>
          </cell>
        </row>
        <row r="934">
          <cell r="P934">
            <v>0.498817</v>
          </cell>
        </row>
        <row r="935">
          <cell r="P935">
            <v>0.483742</v>
          </cell>
        </row>
        <row r="936">
          <cell r="P936">
            <v>0.337957</v>
          </cell>
        </row>
        <row r="937">
          <cell r="P937">
            <v>0.04521445</v>
          </cell>
        </row>
        <row r="938">
          <cell r="P938">
            <v>0.2157385</v>
          </cell>
        </row>
        <row r="939">
          <cell r="P939">
            <v>0.4449875</v>
          </cell>
        </row>
        <row r="940">
          <cell r="P940">
            <v>0.2811355</v>
          </cell>
        </row>
        <row r="941">
          <cell r="P941">
            <v>0.4349</v>
          </cell>
        </row>
        <row r="942">
          <cell r="P942">
            <v>0.466694</v>
          </cell>
        </row>
        <row r="943">
          <cell r="P943">
            <v>0.4553415</v>
          </cell>
        </row>
        <row r="944">
          <cell r="P944">
            <v>0.316439</v>
          </cell>
        </row>
        <row r="945">
          <cell r="P945">
            <v>0.223311</v>
          </cell>
        </row>
        <row r="946">
          <cell r="P946">
            <v>0.183981</v>
          </cell>
        </row>
        <row r="947">
          <cell r="P947">
            <v>0.470246</v>
          </cell>
        </row>
        <row r="948">
          <cell r="P948">
            <v>0.2689855</v>
          </cell>
        </row>
        <row r="949">
          <cell r="P949">
            <v>0.474248</v>
          </cell>
        </row>
        <row r="950">
          <cell r="P950">
            <v>0.4020515</v>
          </cell>
        </row>
        <row r="951">
          <cell r="P951">
            <v>0.4742525</v>
          </cell>
        </row>
        <row r="952">
          <cell r="P952">
            <v>0.1846425</v>
          </cell>
        </row>
        <row r="953">
          <cell r="P953">
            <v>0.04150825</v>
          </cell>
        </row>
        <row r="954">
          <cell r="P954">
            <v>0.249979</v>
          </cell>
        </row>
        <row r="955">
          <cell r="P955">
            <v>0.350752</v>
          </cell>
        </row>
        <row r="956">
          <cell r="P956">
            <v>0.280033</v>
          </cell>
        </row>
        <row r="957">
          <cell r="P957">
            <v>0.410026</v>
          </cell>
        </row>
        <row r="958">
          <cell r="P958">
            <v>0.423698</v>
          </cell>
        </row>
        <row r="959">
          <cell r="P959">
            <v>0.4425715</v>
          </cell>
        </row>
        <row r="960">
          <cell r="P960">
            <v>0.2635885</v>
          </cell>
        </row>
        <row r="961">
          <cell r="P961">
            <v>0.178168</v>
          </cell>
        </row>
        <row r="962">
          <cell r="P962">
            <v>0.2242605</v>
          </cell>
        </row>
        <row r="963">
          <cell r="P963">
            <v>0.228809</v>
          </cell>
        </row>
        <row r="964">
          <cell r="P964">
            <v>0.2451425</v>
          </cell>
        </row>
        <row r="996">
          <cell r="P996">
            <v>0.4847485</v>
          </cell>
        </row>
        <row r="997">
          <cell r="P997">
            <v>0.537093</v>
          </cell>
        </row>
        <row r="998">
          <cell r="P998">
            <v>0.4995515</v>
          </cell>
        </row>
        <row r="999">
          <cell r="P999">
            <v>0.3290385</v>
          </cell>
        </row>
        <row r="1000">
          <cell r="P1000">
            <v>0.0483433</v>
          </cell>
        </row>
        <row r="1001">
          <cell r="P1001">
            <v>0.3053955</v>
          </cell>
        </row>
        <row r="1002">
          <cell r="P1002">
            <v>0.269417</v>
          </cell>
        </row>
        <row r="1003">
          <cell r="P1003">
            <v>0.2924225</v>
          </cell>
        </row>
        <row r="1004">
          <cell r="P1004">
            <v>0.493771</v>
          </cell>
        </row>
        <row r="1005">
          <cell r="P1005">
            <v>0.498715</v>
          </cell>
        </row>
        <row r="1006">
          <cell r="P1006">
            <v>0.3608635</v>
          </cell>
        </row>
        <row r="1007">
          <cell r="P1007">
            <v>0.2956905</v>
          </cell>
        </row>
        <row r="1008">
          <cell r="P1008">
            <v>0.04324115</v>
          </cell>
        </row>
        <row r="1009">
          <cell r="P1009">
            <v>0.04623625</v>
          </cell>
        </row>
        <row r="1010">
          <cell r="P1010">
            <v>0.475341</v>
          </cell>
        </row>
        <row r="1011">
          <cell r="P1011">
            <v>0.28716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2008" createdVersion="3">
  <cacheSource type="worksheet">
    <worksheetSource ref="A17:Q2025" sheet="Data_assays.csv"/>
  </cacheSource>
  <cacheFields count="17">
    <cacheField name="MATERIAL_ID" numFmtId="0">
      <sharedItems count="288">
        <s v="FIN-10_1"/>
        <s v="FIN-10_2"/>
        <s v="FIN-10_3"/>
        <s v="FIN-10_4"/>
        <s v="FIN-10_5"/>
        <s v="FIN-10_6"/>
        <s v="FIN-10_7"/>
        <s v="FIN-10_8"/>
        <s v="FIN-10-01"/>
        <s v="FIN-10-02"/>
        <s v="FIN-10-03"/>
        <s v="FIN-10-04"/>
        <s v="FIN-10-05"/>
        <s v="FIN-10-06"/>
        <s v="FIN-10-07"/>
        <s v="FIN-10-08"/>
        <s v="FIN-21_1"/>
        <s v="FIN-21_2"/>
        <s v="FIN-21_3"/>
        <s v="FIN-21_4"/>
        <s v="FIN-21_5"/>
        <s v="FIN-21_6"/>
        <s v="FIN-21_7"/>
        <s v="FIN-21_8"/>
        <s v="FIN-21-01"/>
        <s v="FIN-21-02"/>
        <s v="FIN-21-03"/>
        <s v="FIN-21-04"/>
        <s v="FIN-21-05"/>
        <s v="FIN-21-06"/>
        <s v="FIN-21-07"/>
        <s v="FIN-21-08"/>
        <s v="FIN-3_1"/>
        <s v="FIN-3_2"/>
        <s v="FIN-3_3"/>
        <s v="FIN-3_4"/>
        <s v="FIN-3_5"/>
        <s v="FIN-3_6"/>
        <s v="FIN-3_7"/>
        <s v="FIN-3_8"/>
        <s v="FIN-3-01"/>
        <s v="FIN-3-02"/>
        <s v="FIN-3-03"/>
        <s v="FIN-3-04"/>
        <s v="FIN-3-05"/>
        <s v="FIN-3-06"/>
        <s v="FIN-3-07"/>
        <s v="FIN-3-08"/>
        <s v="R235-10_1"/>
        <s v="R235-10_2"/>
        <s v="R235-10_3"/>
        <s v="R235-10_4"/>
        <s v="R235-10_5"/>
        <s v="R235-10_6"/>
        <s v="R235-10_7"/>
        <s v="R235-10_8"/>
        <s v="R235-10-01"/>
        <s v="R235-10-02"/>
        <s v="R235-10-03"/>
        <s v="R235-10-04"/>
        <s v="R235-10-05"/>
        <s v="R235-10-06"/>
        <s v="R235-10-07"/>
        <s v="R235-10-08"/>
        <s v="R251-9_1"/>
        <s v="R251-9_2"/>
        <s v="R251-9_3"/>
        <s v="R251-9_4"/>
        <s v="R251-9_5"/>
        <s v="R251-9_6"/>
        <s v="R251-9_7"/>
        <s v="R251-9_8"/>
        <s v="R251-9-01"/>
        <s v="R251-9-02"/>
        <s v="R251-9-03"/>
        <s v="R251-9-04"/>
        <s v="R251-9-05"/>
        <s v="R251-9-06"/>
        <s v="R251-9-07"/>
        <s v="R251-9-08"/>
        <s v="R260-3_1"/>
        <s v="R260-3_2"/>
        <s v="R260-3_3"/>
        <s v="R260-3_4"/>
        <s v="R260-3_5"/>
        <s v="R260-3_6"/>
        <s v="R260-3_7"/>
        <s v="R260-3_8"/>
        <s v="R260-3-01"/>
        <s v="R260-3-02"/>
        <s v="R260-3-03"/>
        <s v="R260-3-04"/>
        <s v="R260-3-05"/>
        <s v="R260-3-06"/>
        <s v="R260-3-07"/>
        <s v="R260-3-08"/>
        <s v="R318-1_1"/>
        <s v="R318-1_2"/>
        <s v="R318-1_3"/>
        <s v="R318-1_4"/>
        <s v="R318-1_5"/>
        <s v="R318-1_6"/>
        <s v="R318-1_7"/>
        <s v="R318-1_8"/>
        <s v="R318-1-01"/>
        <s v="R318-1-02"/>
        <s v="R318-1-03"/>
        <s v="R318-1-04"/>
        <s v="R318-1-05"/>
        <s v="R318-1-06"/>
        <s v="R318-1-07"/>
        <s v="R318-1-08"/>
        <s v="R318-2_1"/>
        <s v="R318-2_2"/>
        <s v="R318-2_3"/>
        <s v="R318-2_4"/>
        <s v="R318-2_5"/>
        <s v="R318-2_6"/>
        <s v="R318-2_7"/>
        <s v="R318-2_8"/>
        <s v="R318-2-01"/>
        <s v="R318-2-02"/>
        <s v="R318-2-03"/>
        <s v="R318-2-04"/>
        <s v="R318-2-05"/>
        <s v="R318-2-06"/>
        <s v="R318-2-07"/>
        <s v="R318-2-08"/>
        <s v="R324-18_1"/>
        <s v="R324-18_2"/>
        <s v="R324-18_3"/>
        <s v="R324-18_4"/>
        <s v="R324-18_5"/>
        <s v="R324-18_6"/>
        <s v="R324-18_7"/>
        <s v="R324-18_8"/>
        <s v="R324-18-01"/>
        <s v="R324-18-02"/>
        <s v="R324-18-03"/>
        <s v="R324-18-04"/>
        <s v="R324-18-05"/>
        <s v="R324-18-06"/>
        <s v="R324-18-07"/>
        <s v="R324-18-08"/>
        <s v="R339-4_1"/>
        <s v="R339-4_2"/>
        <s v="R339-4_3"/>
        <s v="R339-4_4"/>
        <s v="R339-4_5"/>
        <s v="R339-4_6"/>
        <s v="R339-4_7"/>
        <s v="R339-4_8"/>
        <s v="R339-4-01"/>
        <s v="R339-4-02"/>
        <s v="R339-4-03"/>
        <s v="R339-4-04"/>
        <s v="R339-4-05"/>
        <s v="R339-4-06"/>
        <s v="R339-4-07"/>
        <s v="R339-4-08"/>
        <s v="R358-7_1"/>
        <s v="R358-7_2"/>
        <s v="R358-7_3"/>
        <s v="R358-7_4"/>
        <s v="R358-7_5"/>
        <s v="R358-7_6"/>
        <s v="R358-7_7"/>
        <s v="R358-7_8"/>
        <s v="R358-7-01"/>
        <s v="R358-7-02"/>
        <s v="R358-7-03"/>
        <s v="R358-7-04"/>
        <s v="R358-7-05"/>
        <s v="R358-7-06"/>
        <s v="R358-7-07"/>
        <s v="R358-7-08"/>
        <s v="R370-17_1"/>
        <s v="R370-17_2"/>
        <s v="R370-17_3"/>
        <s v="R370-17_4"/>
        <s v="R370-17_5"/>
        <s v="R370-17_6"/>
        <s v="R370-17_7"/>
        <s v="R370-17_8"/>
        <s v="R370-17-01"/>
        <s v="R370-17-02"/>
        <s v="R370-17-03"/>
        <s v="R370-17-04"/>
        <s v="R370-17-05"/>
        <s v="R370-17-06"/>
        <s v="R370-17-07"/>
        <s v="R370-17-08"/>
        <s v="R378-8_1"/>
        <s v="R378-8_2"/>
        <s v="R378-8_3"/>
        <s v="R378-8_4"/>
        <s v="R378-8_5"/>
        <s v="R378-8_6"/>
        <s v="R378-8_7"/>
        <s v="R378-8_8"/>
        <s v="R378-8-01"/>
        <s v="R378-8-02"/>
        <s v="R378-8-03"/>
        <s v="R378-8-04"/>
        <s v="R378-8-05"/>
        <s v="R378-8-06"/>
        <s v="R378-8-07"/>
        <s v="R378-8-08"/>
        <s v="R478-15_1"/>
        <s v="R478-15_2"/>
        <s v="R478-15_3"/>
        <s v="R478-15_4"/>
        <s v="R478-15_5"/>
        <s v="R478-15_6"/>
        <s v="R478-15_7"/>
        <s v="R478-15_8"/>
        <s v="R478-15-01"/>
        <s v="R478-15-02"/>
        <s v="R478-15-03"/>
        <s v="R478-15-04"/>
        <s v="R478-15-05"/>
        <s v="R478-15-06"/>
        <s v="R478-15-07"/>
        <s v="R478-15-08"/>
        <s v="R488-7_1"/>
        <s v="R488-7_2"/>
        <s v="R488-7_3"/>
        <s v="R488-7_4"/>
        <s v="R488-7_5"/>
        <s v="R488-7_6"/>
        <s v="R488-7_7"/>
        <s v="R488-7_8"/>
        <s v="R488-7-01"/>
        <s v="R488-7-02"/>
        <s v="R488-7-03"/>
        <s v="R488-7-04"/>
        <s v="R488-7-05"/>
        <s v="R488-7-06"/>
        <s v="R488-7-07"/>
        <s v="R488-7-08"/>
        <s v="R497-19_1"/>
        <s v="R497-19_2"/>
        <s v="R497-19_3"/>
        <s v="R497-19_4"/>
        <s v="R497-19_5"/>
        <s v="R497-19_6"/>
        <s v="R497-19_7"/>
        <s v="R497-19_8"/>
        <s v="R497-19-01"/>
        <s v="R497-19-02"/>
        <s v="R497-19-03"/>
        <s v="R497-19-04"/>
        <s v="R497-19-05"/>
        <s v="R497-19-06"/>
        <s v="R497-19-07"/>
        <s v="R497-19-08"/>
        <s v="R508-5_1"/>
        <s v="R508-5_2"/>
        <s v="R508-5_3"/>
        <s v="R508-5_4"/>
        <s v="R508-5_5"/>
        <s v="R508-5_6"/>
        <s v="R508-5_7"/>
        <s v="R508-5_8"/>
        <s v="R508-5-01"/>
        <s v="R508-5-02"/>
        <s v="R508-5-03"/>
        <s v="R508-5-04"/>
        <s v="R508-5-05"/>
        <s v="R508-5-06"/>
        <s v="R508-5-07"/>
        <s v="R508-5-08"/>
        <s v="R518-6_1"/>
        <s v="R518-6_2"/>
        <s v="R518-6_3"/>
        <s v="R518-6_4"/>
        <s v="R518-6_5"/>
        <s v="R518-6_6"/>
        <s v="R518-6_7"/>
        <s v="R518-6_8"/>
        <s v="R518-6-01"/>
        <s v="R518-6-02"/>
        <s v="R518-6-03"/>
        <s v="R518-6-04"/>
        <s v="R518-6-05"/>
        <s v="R518-6-06"/>
        <s v="R518-6-07"/>
        <s v="R518-6-08"/>
      </sharedItems>
    </cacheField>
    <cacheField name="ASSAY_CATEGORY" numFmtId="0">
      <sharedItems count="4">
        <s v="ANTI-BACTERIAL"/>
        <s v="ANTI-CANCER"/>
        <s v="ANTI-OXIDANT"/>
        <s v="DIABETES"/>
      </sharedItems>
    </cacheField>
    <cacheField name="ASSAY_NAME" numFmtId="0">
      <sharedItems count="14">
        <s v="A2058_MTT"/>
        <s v="ABL_KINASE_RR"/>
        <s v="ECOLI_MIC"/>
        <s v="EFAECALIS_MIC"/>
        <s v="HEPG2_CAA"/>
        <s v="HEPG2_CLPAA"/>
        <s v="MRC-5_MTT"/>
        <s v="PAERUGINOSA_MIC"/>
        <s v="PKA_KINASE_RR"/>
        <s v="PTP1B"/>
        <s v="SAUREUS_MIC"/>
        <s v="SEPIDERM_BIOFILM"/>
        <s v="STREPTB_MIC"/>
        <s v="TC-PTP1B"/>
      </sharedItems>
    </cacheField>
    <cacheField name="ACTIVITY" numFmtId="0">
      <sharedItems containsSemiMixedTypes="0" containsString="0" containsNumber="1" minValue="-5.10739299007335" maxValue="354.006736226585" count="2007">
        <n v="-5.10739299007335"/>
        <n v="-3.80071905495634"/>
        <n v="-2.16930434353892"/>
        <n v="-2.03097232800203"/>
        <n v="-1.8470075307174"/>
        <n v="-1.84205613292676"/>
        <n v="-1.56748382393148"/>
        <n v="-1.50907804763027"/>
        <n v="-1.21569989579715"/>
        <n v="-1.08230486761092"/>
        <n v="-1.03051922314705"/>
        <n v="-0.82433510983929"/>
        <n v="-0.704214380306926"/>
        <n v="-0.689547092932143"/>
        <n v="-0.605721160827275"/>
        <n v="-0.459928711049786"/>
        <n v="-0.107640107640107"/>
        <n v="0.03366705"/>
        <n v="0.0353263"/>
        <n v="0.03829205"/>
        <n v="0.04028775"/>
        <n v="0.0409995"/>
        <n v="0.04106265"/>
        <n v="0.04139425"/>
        <n v="0.04150825"/>
        <n v="0.04324115"/>
        <n v="0.04521445"/>
        <n v="0.0454029"/>
        <n v="0.0458892"/>
        <n v="0.04623625"/>
        <n v="0.0483433"/>
        <n v="0.0491403"/>
        <n v="0.0594544"/>
        <n v="0.0619352"/>
        <n v="0.0758314"/>
        <n v="0.07948395"/>
        <n v="0.116346713205345"/>
        <n v="0.1244995"/>
        <n v="0.125935"/>
        <n v="0.12664565"/>
        <n v="0.127982"/>
        <n v="0.1408875"/>
        <n v="0.1417365"/>
        <n v="0.1455325"/>
        <n v="0.145828"/>
        <n v="0.1486555"/>
        <n v="0.148991"/>
        <n v="0.1490065"/>
        <n v="0.1509645"/>
        <n v="0.1516225"/>
        <n v="0.1686555"/>
        <n v="0.170309"/>
        <n v="0.172612"/>
        <n v="0.175373"/>
        <n v="0.175559"/>
        <n v="0.178168"/>
        <n v="0.179462"/>
        <n v="0.183981"/>
        <n v="0.1846425"/>
        <n v="0.184779"/>
        <n v="0.185299"/>
        <n v="0.186973"/>
        <n v="0.1882955"/>
        <n v="0.189904"/>
        <n v="0.190062"/>
        <n v="0.190548"/>
        <n v="0.191529"/>
        <n v="0.192244"/>
        <n v="0.1928285"/>
        <n v="0.193463"/>
        <n v="0.193821"/>
        <n v="0.194386"/>
        <n v="0.1953545"/>
        <n v="0.1989285"/>
        <n v="0.199742614050953"/>
        <n v="0.203814"/>
        <n v="0.2050055"/>
        <n v="0.2053715"/>
        <n v="0.205448"/>
        <n v="0.206709"/>
        <n v="0.207907"/>
        <n v="0.2080625"/>
        <n v="0.208282"/>
        <n v="0.2093595"/>
        <n v="0.21169"/>
        <n v="0.211827"/>
        <n v="0.2139355"/>
        <n v="0.2157385"/>
        <n v="0.215779"/>
        <n v="0.216306"/>
        <n v="0.2164295"/>
        <n v="0.2170185"/>
        <n v="0.2170785"/>
        <n v="0.2189945"/>
        <n v="0.2211405"/>
        <n v="0.221561"/>
        <n v="0.2216605"/>
        <n v="0.2219035"/>
        <n v="0.2220075"/>
        <n v="0.2225835"/>
        <n v="0.223311"/>
        <n v="0.2238005"/>
        <n v="0.2242605"/>
        <n v="0.224268"/>
        <n v="0.225873"/>
        <n v="0.226054"/>
        <n v="0.226163"/>
        <n v="0.227125"/>
        <n v="0.2280745"/>
        <n v="0.2286775"/>
        <n v="0.228809"/>
        <n v="0.2310625"/>
        <n v="0.231121"/>
        <n v="0.2312865"/>
        <n v="0.2314135"/>
        <n v="0.231982"/>
        <n v="0.232594"/>
        <n v="0.2336025"/>
        <n v="0.2340865"/>
        <n v="0.2364375"/>
        <n v="0.236804"/>
        <n v="0.237735"/>
        <n v="0.2378365"/>
        <n v="0.2382015"/>
        <n v="0.2385995"/>
        <n v="0.2394715"/>
        <n v="0.2398765"/>
        <n v="0.241905"/>
        <n v="0.2430385"/>
        <n v="0.2432115"/>
        <n v="0.243602"/>
        <n v="0.244243"/>
        <n v="0.2446745"/>
        <n v="0.2451425"/>
        <n v="0.2459075"/>
        <n v="0.2462885"/>
        <n v="0.247583"/>
        <n v="0.249979"/>
        <n v="0.24998"/>
        <n v="0.250537"/>
        <n v="0.2512185"/>
        <n v="0.252888"/>
        <n v="0.255811"/>
        <n v="0.2563655"/>
        <n v="0.256734"/>
        <n v="0.258057"/>
        <n v="0.2584845"/>
        <n v="0.258495"/>
        <n v="0.259841"/>
        <n v="0.262409"/>
        <n v="0.263542"/>
        <n v="0.2635885"/>
        <n v="0.2651545"/>
        <n v="0.267167"/>
        <n v="0.2687665"/>
        <n v="0.2687975"/>
        <n v="0.2689855"/>
        <n v="0.269252"/>
        <n v="0.269417"/>
        <n v="0.270286"/>
        <n v="0.270367"/>
        <n v="0.270751"/>
        <n v="0.271263"/>
        <n v="0.2715115"/>
        <n v="0.2717675"/>
        <n v="0.2717745"/>
        <n v="0.272013"/>
        <n v="0.2729575"/>
        <n v="0.273946"/>
        <n v="0.27408"/>
        <n v="0.2750325"/>
        <n v="0.275102"/>
        <n v="0.276135"/>
        <n v="0.276278"/>
        <n v="0.278544"/>
        <n v="0.280033"/>
        <n v="0.280213"/>
        <n v="0.2811355"/>
        <n v="0.281136"/>
        <n v="0.2812145"/>
        <n v="0.281462"/>
        <n v="0.283197"/>
        <n v="0.2837025"/>
        <n v="0.2838785"/>
        <n v="0.2841205"/>
        <n v="0.284366"/>
        <n v="0.2846955"/>
        <n v="0.28716"/>
        <n v="0.287168"/>
        <n v="0.2888015"/>
        <n v="0.2909215"/>
        <n v="0.2910625"/>
        <n v="0.291295"/>
        <n v="0.2915745"/>
        <n v="0.292041"/>
        <n v="0.2924225"/>
        <n v="0.292504"/>
        <n v="0.2951615"/>
        <n v="0.2956905"/>
        <n v="0.2961485"/>
        <n v="0.296346"/>
        <n v="0.2968075"/>
        <n v="0.2977435"/>
        <n v="0.2980585"/>
        <n v="0.298336"/>
        <n v="0.298396"/>
        <n v="0.298849"/>
        <n v="0.298965"/>
        <n v="0.2995405"/>
        <n v="0.3001135"/>
        <n v="0.3003215"/>
        <n v="0.3015525"/>
        <n v="0.302043"/>
        <n v="0.302165"/>
        <n v="0.3053955"/>
        <n v="0.3060375"/>
        <n v="0.306374"/>
        <n v="0.3063995"/>
        <n v="0.308113"/>
        <n v="0.3082325"/>
        <n v="0.3089035"/>
        <n v="0.309495"/>
        <n v="0.311061"/>
        <n v="0.3112265"/>
        <n v="0.311875"/>
        <n v="0.312248"/>
        <n v="0.312462"/>
        <n v="0.312731"/>
        <n v="0.3139845"/>
        <n v="0.3144395"/>
        <n v="0.314913"/>
        <n v="0.316439"/>
        <n v="0.317248"/>
        <n v="0.317539"/>
        <n v="0.319079"/>
        <n v="0.3191085"/>
        <n v="0.320581"/>
        <n v="0.322395"/>
        <n v="0.323125"/>
        <n v="0.3237305"/>
        <n v="0.325012"/>
        <n v="0.32573"/>
        <n v="0.325948"/>
        <n v="0.327309"/>
        <n v="0.328001568757057"/>
        <n v="0.3282955"/>
        <n v="0.328323"/>
        <n v="0.3290385"/>
        <n v="0.330396"/>
        <n v="0.3304795"/>
        <n v="0.3309945"/>
        <n v="0.3322775"/>
        <n v="0.334187"/>
        <n v="0.337609"/>
        <n v="0.337957"/>
        <n v="0.3382905"/>
        <n v="0.339938"/>
        <n v="0.3404835"/>
        <n v="0.3412755"/>
        <n v="0.3419435"/>
        <n v="0.342277"/>
        <n v="0.3446845"/>
        <n v="0.345395"/>
        <n v="0.345857"/>
        <n v="0.3489845"/>
        <n v="0.350240812918535"/>
        <n v="0.35025"/>
        <n v="0.350629"/>
        <n v="0.350752"/>
        <n v="0.3520325"/>
        <n v="0.3533245"/>
        <n v="0.354679"/>
        <n v="0.3558265"/>
        <n v="0.3562335"/>
        <n v="0.357133"/>
        <n v="0.3585675"/>
        <n v="0.358741"/>
        <n v="0.360082"/>
        <n v="0.3602645"/>
        <n v="0.360405"/>
        <n v="0.3606445"/>
        <n v="0.3608635"/>
        <n v="0.360937"/>
        <n v="0.3617075"/>
        <n v="0.3617785"/>
        <n v="0.3625185"/>
        <n v="0.362962"/>
        <n v="0.363554"/>
        <n v="0.3646295"/>
        <n v="0.365446"/>
        <n v="0.3663525"/>
        <n v="0.369492"/>
        <n v="0.3695665"/>
        <n v="0.370519"/>
        <n v="0.3722605"/>
        <n v="0.372313"/>
        <n v="0.3723545"/>
        <n v="0.372567"/>
        <n v="0.373104"/>
        <n v="0.3735595"/>
        <n v="0.3743985"/>
        <n v="0.374995"/>
        <n v="0.375648"/>
        <n v="0.3758745"/>
        <n v="0.376059"/>
        <n v="0.376607"/>
        <n v="0.377127"/>
        <n v="0.3774365"/>
        <n v="0.3775885"/>
        <n v="0.377875"/>
        <n v="0.3779555"/>
        <n v="0.3788605"/>
        <n v="0.379639"/>
        <n v="0.379646"/>
        <n v="0.3802335"/>
        <n v="0.3821195"/>
        <n v="0.382553"/>
        <n v="0.382868"/>
        <n v="0.383862"/>
        <n v="0.3847755"/>
        <n v="0.3848285"/>
        <n v="0.3850275"/>
        <n v="0.385417"/>
        <n v="0.38592"/>
        <n v="0.385976"/>
        <n v="0.3875015"/>
        <n v="0.3877935"/>
        <n v="0.3885415"/>
        <n v="0.389265"/>
        <n v="0.389967"/>
        <n v="0.3901225"/>
        <n v="0.3901425"/>
        <n v="0.3907645"/>
        <n v="0.3913015"/>
        <n v="0.391364"/>
        <n v="0.3913955"/>
        <n v="0.392022"/>
        <n v="0.392115"/>
        <n v="0.392394"/>
        <n v="0.3928515"/>
        <n v="0.39362"/>
        <n v="0.393989"/>
        <n v="0.3940495"/>
        <n v="0.394186"/>
        <n v="0.3948155"/>
        <n v="0.395135"/>
        <n v="0.3956225"/>
        <n v="0.396368"/>
        <n v="0.396869"/>
        <n v="0.3971835"/>
        <n v="0.398062"/>
        <n v="0.39853"/>
        <n v="0.399505"/>
        <n v="0.4001825"/>
        <n v="0.400233"/>
        <n v="0.40056"/>
        <n v="0.400903"/>
        <n v="0.401127"/>
        <n v="0.401398"/>
        <n v="0.401409"/>
        <n v="0.401655"/>
        <n v="0.4019705"/>
        <n v="0.4020515"/>
        <n v="0.402106"/>
        <n v="0.402231"/>
        <n v="0.4031745"/>
        <n v="0.4031895"/>
        <n v="0.4036895"/>
        <n v="0.4040845"/>
        <n v="0.404127"/>
        <n v="0.4042625"/>
        <n v="0.404552"/>
        <n v="0.405337"/>
        <n v="0.4057405"/>
        <n v="0.405874"/>
        <n v="0.405885"/>
        <n v="0.4061825"/>
        <n v="0.406969"/>
        <n v="0.4072855"/>
        <n v="0.4093295"/>
        <n v="0.4096115"/>
        <n v="0.410026"/>
        <n v="0.410664"/>
        <n v="0.411402"/>
        <n v="0.411942"/>
        <n v="0.4123075"/>
        <n v="0.4124075"/>
        <n v="0.4124175"/>
        <n v="0.412616"/>
        <n v="0.412783"/>
        <n v="0.412796"/>
        <n v="0.4140645"/>
        <n v="0.414411"/>
        <n v="0.414545"/>
        <n v="0.415253"/>
        <n v="0.41554"/>
        <n v="0.4157125"/>
        <n v="0.4164545"/>
        <n v="0.4165245"/>
        <n v="0.4165515"/>
        <n v="0.4174545"/>
        <n v="0.418396"/>
        <n v="0.4184445"/>
        <n v="0.418477"/>
        <n v="0.418599"/>
        <n v="0.419299"/>
        <n v="0.4198575"/>
        <n v="0.4199945"/>
        <n v="0.4204025"/>
        <n v="0.4210015"/>
        <n v="0.4215525"/>
        <n v="0.421917"/>
        <n v="0.423099"/>
        <n v="0.423339"/>
        <n v="0.423698"/>
        <n v="0.4252015"/>
        <n v="0.4252325"/>
        <n v="0.425801"/>
        <n v="0.4266365"/>
        <n v="0.429162"/>
        <n v="0.429504"/>
        <n v="0.430038"/>
        <n v="0.430236"/>
        <n v="0.4303065"/>
        <n v="0.4313345"/>
        <n v="0.4314155"/>
        <n v="0.431849"/>
        <n v="0.432061"/>
        <n v="0.432065"/>
        <n v="0.432445"/>
        <n v="0.432967"/>
        <n v="0.4331065"/>
        <n v="0.4338735"/>
        <n v="0.434118"/>
        <n v="0.4349"/>
        <n v="0.434954"/>
        <n v="0.4351075"/>
        <n v="0.435221"/>
        <n v="0.4352945"/>
        <n v="0.4354325"/>
        <n v="0.435584"/>
        <n v="0.435807"/>
        <n v="0.435899"/>
        <n v="0.4361355"/>
        <n v="0.4367255"/>
        <n v="0.436969"/>
        <n v="0.437693"/>
        <n v="0.4379275"/>
        <n v="0.4388325"/>
        <n v="0.4392285"/>
        <n v="0.439825"/>
        <n v="0.4404525"/>
        <n v="0.440743"/>
        <n v="0.440983"/>
        <n v="0.4412475"/>
        <n v="0.4413765"/>
        <n v="0.4425245"/>
        <n v="0.4425715"/>
        <n v="0.442934"/>
        <n v="0.4432705"/>
        <n v="0.444195"/>
        <n v="0.444476"/>
        <n v="0.4449875"/>
        <n v="0.4460325"/>
        <n v="0.447198"/>
        <n v="0.4475335"/>
        <n v="0.448055"/>
        <n v="0.4481245"/>
        <n v="0.4488835"/>
        <n v="0.4492435"/>
        <n v="0.450782"/>
        <n v="0.451061"/>
        <n v="0.4515485"/>
        <n v="0.4515765"/>
        <n v="0.451803"/>
        <n v="0.452017"/>
        <n v="0.452178"/>
        <n v="0.452219"/>
        <n v="0.452317"/>
        <n v="0.4525885"/>
        <n v="0.4526605"/>
        <n v="0.4536685"/>
        <n v="0.454533"/>
        <n v="0.4545365"/>
        <n v="0.4545955"/>
        <n v="0.455239"/>
        <n v="0.4553415"/>
        <n v="0.456274"/>
        <n v="0.4584635"/>
        <n v="0.459071"/>
        <n v="0.459135"/>
        <n v="0.459305"/>
        <n v="0.459971"/>
        <n v="0.460594"/>
        <n v="0.461217"/>
        <n v="0.4618165"/>
        <n v="0.461843"/>
        <n v="0.4619545"/>
        <n v="0.463734"/>
        <n v="0.466417"/>
        <n v="0.4666865"/>
        <n v="0.466694"/>
        <n v="0.4675045"/>
        <n v="0.468472"/>
        <n v="0.4687055"/>
        <n v="0.4688475"/>
        <n v="0.469179"/>
        <n v="0.4697215"/>
        <n v="0.469738"/>
        <n v="0.470017"/>
        <n v="0.470246"/>
        <n v="0.470377"/>
        <n v="0.470438"/>
        <n v="0.4708295"/>
        <n v="0.471247"/>
        <n v="0.471804"/>
        <n v="0.4722635"/>
        <n v="0.4724385"/>
        <n v="0.4727985"/>
        <n v="0.4739375"/>
        <n v="0.474248"/>
        <n v="0.4742525"/>
        <n v="0.474378"/>
        <n v="0.475341"/>
        <n v="0.475757"/>
        <n v="0.4769005"/>
        <n v="0.477274"/>
        <n v="0.4780135"/>
        <n v="0.478189"/>
        <n v="0.4783625"/>
        <n v="0.4796625"/>
        <n v="0.4802285"/>
        <n v="0.4807265"/>
        <n v="0.4809685"/>
        <n v="0.4809915"/>
        <n v="0.481091301472057"/>
        <n v="0.481454"/>
        <n v="0.481762"/>
        <n v="0.482484"/>
        <n v="0.4830095"/>
        <n v="0.483234"/>
        <n v="0.483605"/>
        <n v="0.483742"/>
        <n v="0.484505"/>
        <n v="0.4845625"/>
        <n v="0.484658"/>
        <n v="0.4847485"/>
        <n v="0.484968"/>
        <n v="0.485704"/>
        <n v="0.4861225"/>
        <n v="0.4862195"/>
        <n v="0.4863515"/>
        <n v="0.4888045"/>
        <n v="0.4897405"/>
        <n v="0.4901525"/>
        <n v="0.4910265"/>
        <n v="0.491191"/>
        <n v="0.4931955"/>
        <n v="0.493487"/>
        <n v="0.493746"/>
        <n v="0.493771"/>
        <n v="0.4948435"/>
        <n v="0.495695"/>
        <n v="0.4970155"/>
        <n v="0.497368"/>
        <n v="0.498715"/>
        <n v="0.498817"/>
        <n v="0.498941"/>
        <n v="0.4990115"/>
        <n v="0.499514"/>
        <n v="0.4995515"/>
        <n v="0.499896"/>
        <n v="0.5002605"/>
        <n v="0.5007485"/>
        <n v="0.503189"/>
        <n v="0.505182"/>
        <n v="0.505279"/>
        <n v="0.505603"/>
        <n v="0.506181"/>
        <n v="0.510288"/>
        <n v="0.510352"/>
        <n v="0.511185"/>
        <n v="0.51324"/>
        <n v="0.514445"/>
        <n v="0.5152545"/>
        <n v="0.51584"/>
        <n v="0.5159795"/>
        <n v="0.5166235"/>
        <n v="0.516711"/>
        <n v="0.517802"/>
        <n v="0.518026"/>
        <n v="0.5180525"/>
        <n v="0.5180765"/>
        <n v="0.518245"/>
        <n v="0.5190455"/>
        <n v="0.5210115"/>
        <n v="0.5220815"/>
        <n v="0.524195"/>
        <n v="0.5261235"/>
        <n v="0.5265825"/>
        <n v="0.52659"/>
        <n v="0.528607"/>
        <n v="0.5298265"/>
        <n v="0.5315245"/>
        <n v="0.536378"/>
        <n v="0.536701"/>
        <n v="0.537077"/>
        <n v="0.537093"/>
        <n v="0.5394955"/>
        <n v="0.540459"/>
        <n v="0.541053"/>
        <n v="0.5414285"/>
        <n v="0.5440215"/>
        <n v="0.5464705"/>
        <n v="0.548587"/>
        <n v="0.549819"/>
        <n v="0.5505945"/>
        <n v="0.5509615"/>
        <n v="0.55155"/>
        <n v="0.554206"/>
        <n v="0.554711"/>
        <n v="0.5555615"/>
        <n v="0.556791"/>
        <n v="0.558413"/>
        <n v="0.5585585"/>
        <n v="0.5586375"/>
        <n v="0.5589445"/>
        <n v="0.5622705"/>
        <n v="0.563938"/>
        <n v="0.564466"/>
        <n v="0.5650045"/>
        <n v="0.5674805"/>
        <n v="0.5686885"/>
        <n v="0.5691065"/>
        <n v="0.569712"/>
        <n v="0.5709165"/>
        <n v="0.5825195"/>
        <n v="0.5825765"/>
        <n v="0.5834325"/>
        <n v="0.5843355"/>
        <n v="0.5845105"/>
        <n v="0.589504"/>
        <n v="0.589556"/>
        <n v="0.5897325"/>
        <n v="0.591119"/>
        <n v="0.5920825"/>
        <n v="0.5933175"/>
        <n v="0.5933435"/>
        <n v="0.5936575"/>
        <n v="0.5945895"/>
        <n v="0.595577"/>
        <n v="0.5968525"/>
        <n v="0.5972105"/>
        <n v="0.6004635"/>
        <n v="0.6005725"/>
        <n v="0.601126"/>
        <n v="0.6018615"/>
        <n v="0.601865"/>
        <n v="0.6034955"/>
        <n v="0.6073125"/>
        <n v="0.607543"/>
        <n v="0.6097275"/>
        <n v="0.6098075"/>
        <n v="0.6105915"/>
        <n v="0.611469"/>
        <n v="0.61318"/>
        <n v="0.615445"/>
        <n v="0.6173015"/>
        <n v="0.6176885"/>
        <n v="0.619615"/>
        <n v="0.621649"/>
        <n v="0.623604"/>
        <n v="0.624128246137467"/>
        <n v="0.6241975"/>
        <n v="0.624302"/>
        <n v="0.625329"/>
        <n v="0.625928"/>
        <n v="0.6272565"/>
        <n v="0.63019"/>
        <n v="0.633144"/>
        <n v="0.6339115"/>
        <n v="0.6385815"/>
        <n v="0.6411975"/>
        <n v="0.641221"/>
        <n v="0.6437815"/>
        <n v="0.644317"/>
        <n v="0.646874"/>
        <n v="0.6488995"/>
        <n v="0.649481"/>
        <n v="0.649568"/>
        <n v="0.6527705"/>
        <n v="0.6528475"/>
        <n v="0.653814"/>
        <n v="0.6556515"/>
        <n v="0.660355"/>
        <n v="0.66216"/>
        <n v="0.6623705"/>
        <n v="0.665377"/>
        <n v="0.67284175569524"/>
        <n v="0.6747745"/>
        <n v="0.6758385"/>
        <n v="0.679818484829319"/>
        <n v="0.679834"/>
        <n v="0.681004194133365"/>
        <n v="0.683733"/>
        <n v="0.685749"/>
        <n v="0.6903675"/>
        <n v="0.691838"/>
        <n v="0.695279"/>
        <n v="0.6975165"/>
        <n v="0.7128305"/>
        <n v="0.714625"/>
        <n v="0.715912258392141"/>
        <n v="0.7201455"/>
        <n v="0.722412"/>
        <n v="0.726229414637334"/>
        <n v="0.736683"/>
        <n v="0.739214"/>
        <n v="0.739281"/>
        <n v="0.749716"/>
        <n v="0.7519125"/>
        <n v="0.764961320564808"/>
        <n v="0.7681195"/>
        <n v="0.770781"/>
        <n v="0.773241"/>
        <n v="0.776822"/>
        <n v="0.7805675"/>
        <n v="0.783585"/>
        <n v="0.783643"/>
        <n v="0.7897155"/>
        <n v="0.791936"/>
        <n v="0.7989555"/>
        <n v="0.8006175"/>
        <n v="0.803059"/>
        <n v="0.805334"/>
        <n v="0.808945"/>
        <n v="0.8152165"/>
        <n v="0.8178445"/>
        <n v="0.82421125927235"/>
        <n v="0.8254705"/>
        <n v="0.8329855"/>
        <n v="0.834919333333333"/>
        <n v="0.835224333333333"/>
        <n v="0.836361"/>
        <n v="0.8463175"/>
        <n v="0.847153"/>
        <n v="0.8631205"/>
        <n v="0.866640346540109"/>
        <n v="0.8810485"/>
        <n v="0.887022"/>
        <n v="0.8981425"/>
        <n v="0.9192355"/>
        <n v="0.920256772232543"/>
        <n v="0.937496"/>
        <n v="0.937696"/>
        <n v="0.9437105"/>
        <n v="0.951869333333333"/>
        <n v="0.969729815111129"/>
        <n v="0.975743578948019"/>
        <n v="1.01636798912193"/>
        <n v="1.01887694020126"/>
        <n v="1.028678"/>
        <n v="1.02878566666667"/>
        <n v="1.038155"/>
        <n v="1.059822779951"/>
        <n v="1.06912233881112"/>
        <n v="1.069183"/>
        <n v="1.07355666666667"/>
        <n v="1.07698"/>
        <n v="1.08787"/>
        <n v="1.09742"/>
        <n v="1.10852666666667"/>
        <n v="1.11949766666667"/>
        <n v="1.13905333333333"/>
        <n v="1.13952933333333"/>
        <n v="1.14037"/>
        <n v="1.16118733333333"/>
        <n v="1.16445766666667"/>
        <n v="1.17921666666667"/>
        <n v="1.181978"/>
        <n v="1.18947666666667"/>
        <n v="1.19239666666667"/>
        <n v="1.19324333333333"/>
        <n v="1.20783555432329"/>
        <n v="1.21943233333333"/>
        <n v="1.23970333333333"/>
        <n v="1.24348"/>
        <n v="1.24446"/>
        <n v="1.25059533333333"/>
        <n v="1.28042666666667"/>
        <n v="1.28930566666667"/>
        <n v="1.29053333333333"/>
        <n v="1.29343666666667"/>
        <n v="1.30437666666667"/>
        <n v="1.33439033333333"/>
        <n v="1.34488733333333"/>
        <n v="1.35630666666667"/>
        <n v="1.36075633333333"/>
        <n v="1.36645666666667"/>
        <n v="1.38103666666667"/>
        <n v="1.40049"/>
        <n v="1.40432666666667"/>
        <n v="1.42376666666667"/>
        <n v="1.42808"/>
        <n v="1.43703333333333"/>
        <n v="1.43714333333333"/>
        <n v="1.46226666666667"/>
        <n v="1.47121"/>
        <n v="1.47676"/>
        <n v="1.48315060352552"/>
        <n v="1.49651247717344"/>
        <n v="1.49828"/>
        <n v="1.50055"/>
        <n v="1.50224"/>
        <n v="1.50276666666667"/>
        <n v="1.50329"/>
        <n v="1.50857666666667"/>
        <n v="1.52698666666667"/>
        <n v="1.53866333333333"/>
        <n v="1.54048"/>
        <n v="1.54289333333333"/>
        <n v="1.54689"/>
        <n v="1.54961"/>
        <n v="1.55496333333333"/>
        <n v="1.55754866666667"/>
        <n v="1.56977666666667"/>
        <n v="1.57747666666667"/>
        <n v="1.57790333333333"/>
        <n v="1.58868"/>
        <n v="1.59003925820069"/>
        <n v="1.59102664988684"/>
        <n v="1.60388333333333"/>
        <n v="1.60461"/>
        <n v="1.60703897614892"/>
        <n v="1.61422"/>
        <n v="1.61434724024959"/>
        <n v="1.61561333333333"/>
        <n v="1.61978333333333"/>
        <n v="1.62033540409839"/>
        <n v="1.62757666666667"/>
        <n v="1.62913666666667"/>
        <n v="1.63855666666667"/>
        <n v="1.64231"/>
        <n v="1.64720666666667"/>
        <n v="1.64986829867982"/>
        <n v="1.65044666666667"/>
        <n v="1.65106"/>
        <n v="1.65663666666667"/>
        <n v="1.65705157599046"/>
        <n v="1.66092"/>
        <n v="1.66454333333333"/>
        <n v="1.66487748837034"/>
        <n v="1.66694333333333"/>
        <n v="1.67106"/>
        <n v="1.67532333333333"/>
        <n v="1.67549333333333"/>
        <n v="1.67575"/>
        <n v="1.67649333333333"/>
        <n v="1.67742333333333"/>
        <n v="1.68235333333333"/>
        <n v="1.68365273244815"/>
        <n v="1.68955666666667"/>
        <n v="1.69188333333333"/>
        <n v="1.6947"/>
        <n v="1.69565333333333"/>
        <n v="1.69774"/>
        <n v="1.70284"/>
        <n v="1.70450666666667"/>
        <n v="1.70569333333333"/>
        <n v="1.70938"/>
        <n v="1.71820666666667"/>
        <n v="1.71882666666667"/>
        <n v="1.71900333333333"/>
        <n v="1.72113"/>
        <n v="1.72275666666667"/>
        <n v="1.72509666666667"/>
        <n v="1.72650333333333"/>
        <n v="1.72798666666667"/>
        <n v="1.73518666666667"/>
        <n v="1.73636666666667"/>
        <n v="1.74127333333333"/>
        <n v="1.74324666666667"/>
        <n v="1.74687531866636"/>
        <n v="1.74785"/>
        <n v="1.75067"/>
        <n v="1.75430333333333"/>
        <n v="1.75531"/>
        <n v="1.75767666666667"/>
        <n v="1.75968"/>
        <n v="1.76190333333333"/>
        <n v="1.76193"/>
        <n v="1.7635"/>
        <n v="1.76549"/>
        <n v="1.76712"/>
        <n v="1.76999333333333"/>
        <n v="1.77073"/>
        <n v="1.77445666666667"/>
        <n v="1.78168333333333"/>
        <n v="1.78240333333333"/>
        <n v="1.78750333333333"/>
        <n v="1.81015666666667"/>
        <n v="1.81180333333333"/>
        <n v="1.81479"/>
        <n v="1.81743333333333"/>
        <n v="1.82016333333333"/>
        <n v="1.82451"/>
        <n v="1.82688666666667"/>
        <n v="1.85284333333333"/>
        <n v="1.85458931071103"/>
        <n v="1.86560333333333"/>
        <n v="1.88436666666667"/>
        <n v="1.89512333333333"/>
        <n v="1.93049333333333"/>
        <n v="1.94901656373577"/>
        <n v="1.96190666666667"/>
        <n v="1.9802"/>
        <n v="2.05040008302459"/>
        <n v="2.05317536746811"/>
        <n v="2.26851321372939"/>
        <n v="2.34553218928086"/>
        <n v="2.58121856855502"/>
        <n v="2.63216714614103"/>
        <n v="2.64635043517553"/>
        <n v="2.6551036861161"/>
        <n v="2.67964820886907"/>
        <n v="2.78940692629329"/>
        <n v="2.79089394839251"/>
        <n v="2.83260253417653"/>
        <n v="2.90166912922645"/>
        <n v="2.90944009264442"/>
        <n v="2.96071269272962"/>
        <n v="2.98954833098706"/>
        <n v="2.99446674622979"/>
        <n v="3.01857678444421"/>
        <n v="3.10213820992354"/>
        <n v="3.21936650161126"/>
        <n v="3.249527134643"/>
        <n v="3.25485515894543"/>
        <n v="3.28180737217598"/>
        <n v="3.28600926244112"/>
        <n v="3.36811329235135"/>
        <n v="3.78913991280222"/>
        <n v="3.99052642856373"/>
        <n v="5.01059473042438"/>
        <n v="5.04491643400282"/>
        <n v="5.48362528560548"/>
        <n v="5.82721801703045"/>
        <n v="5.93424593424594"/>
        <n v="6.00589515833074"/>
        <n v="6.02880893187158"/>
        <n v="6.38830819066991"/>
        <n v="6.39165111372388"/>
        <n v="6.41384922400853"/>
        <n v="6.46973538424732"/>
        <n v="6.54735492777202"/>
        <n v="6.66594131940666"/>
        <n v="7.27833501088201"/>
        <n v="7.45347990064529"/>
        <n v="7.5033107423853"/>
        <n v="7.99488867189855"/>
        <n v="8.16324364942637"/>
        <n v="8.3123798254696"/>
        <n v="8.45245494095711"/>
        <n v="8.59385802273381"/>
        <n v="8.69190737194054"/>
        <n v="8.8170914055775"/>
        <n v="8.87037766176684"/>
        <n v="8.99828444546742"/>
        <n v="9.85295820307977"/>
        <n v="9.93261989694807"/>
        <n v="10.124148893194"/>
        <n v="10.160416605841"/>
        <n v="10.369400814427"/>
        <n v="10.732670654524"/>
        <n v="10.8943279418742"/>
        <n v="11.0734463276836"/>
        <n v="11.1532900258273"/>
        <n v="11.4606216405702"/>
        <n v="12.9185499873071"/>
        <n v="14.1620159627875"/>
        <n v="14.1651843895496"/>
        <n v="14.3083630598494"/>
        <n v="14.3091936312275"/>
        <n v="14.4377372580745"/>
        <n v="14.7156955612088"/>
        <n v="14.7922238284399"/>
        <n v="14.8111735654577"/>
        <n v="15.150176773648"/>
        <n v="15.2602338127383"/>
        <n v="15.5810091144504"/>
        <n v="16.9931453033136"/>
        <n v="17.2381295068336"/>
        <n v="18.6160967271563"/>
        <n v="19.3440835086079"/>
        <n v="19.8307959178439"/>
        <n v="19.8957556428369"/>
        <n v="21.6461331390349"/>
        <n v="21.8373181316971"/>
        <n v="21.9989110651697"/>
        <n v="22.2866344605475"/>
        <n v="22.3784927500156"/>
        <n v="22.4824302324759"/>
        <n v="22.5050960956892"/>
        <n v="22.9686697483308"/>
        <n v="24.4810978474546"/>
        <n v="24.6846593621623"/>
        <n v="24.8913906179209"/>
        <n v="24.9777389959796"/>
        <n v="26.1237635150679"/>
        <n v="26.6587395957194"/>
        <n v="26.7143134350875"/>
        <n v="26.7221132862579"/>
        <n v="26.9916974402689"/>
        <n v="28.5163776493256"/>
        <n v="28.7192825598093"/>
        <n v="29.7909578923145"/>
        <n v="30.91783328637"/>
        <n v="32.5391250592005"/>
        <n v="32.6573937399777"/>
        <n v="32.9339841246364"/>
        <n v="33.1819239619119"/>
        <n v="33.5246566631679"/>
        <n v="33.9305919319314"/>
        <n v="35.1394756654808"/>
        <n v="35.9467139736198"/>
        <n v="36.9415390588978"/>
        <n v="37.0726693604142"/>
        <n v="37.2974879166926"/>
        <n v="38.2652341467619"/>
        <n v="39.0306908719624"/>
        <n v="39.1201591201591"/>
        <n v="40.1193156243101"/>
        <n v="40.1743955608403"/>
        <n v="40.964500867884"/>
        <n v="41.2763854230709"/>
        <n v="41.5234663989587"/>
        <n v="41.9537275064268"/>
        <n v="42.3689454242818"/>
        <n v="42.5874972554935"/>
        <n v="42.8379213699943"/>
        <n v="43.2797568052357"/>
        <n v="43.8828967642527"/>
        <n v="44.002293345582"/>
        <n v="44.4808027923211"/>
        <n v="45.0160712432576"/>
        <n v="45.2548385089303"/>
        <n v="46.0161610085371"/>
        <n v="46.2418788173988"/>
        <n v="46.2756760689341"/>
        <n v="46.5047551678063"/>
        <n v="47.093068655879"/>
        <n v="47.2796865032352"/>
        <n v="47.524035776603"/>
        <n v="47.6351754708044"/>
        <n v="47.6458117635458"/>
        <n v="48.5336608805559"/>
        <n v="48.8223061516345"/>
        <n v="49.1282052241772"/>
        <n v="49.4176516262618"/>
        <n v="50.6584785870436"/>
        <n v="51.6081194192436"/>
        <n v="51.9611585408958"/>
        <n v="52.078911282616"/>
        <n v="52.3574730354391"/>
        <n v="52.7864097783302"/>
        <n v="53.1781486122494"/>
        <n v="53.5077635421762"/>
        <n v="53.8755464850775"/>
        <n v="54.1993133921385"/>
        <n v="54.6276402500966"/>
        <n v="55.1115704733145"/>
        <n v="55.2416725789946"/>
        <n v="55.4476913221308"/>
        <n v="55.7367837488091"/>
        <n v="55.8742173332414"/>
        <n v="56.1664641903889"/>
        <n v="56.2373771886413"/>
        <n v="56.3819964353886"/>
        <n v="56.4727082258032"/>
        <n v="56.5203471562742"/>
        <n v="56.7752778459481"/>
        <n v="57.2174608894509"/>
        <n v="57.7040119063329"/>
        <n v="57.7114532158676"/>
        <n v="57.7433753319397"/>
        <n v="57.9661016949153"/>
        <n v="58.2710667003182"/>
        <n v="58.4892357588907"/>
        <n v="58.5837311509626"/>
        <n v="59.6951271688579"/>
        <n v="59.97896492946"/>
        <n v="60.3900087750786"/>
        <n v="60.6203016426365"/>
        <n v="60.862709696301"/>
        <n v="60.8656598446554"/>
        <n v="61.9837114601513"/>
        <n v="62.1880311739046"/>
        <n v="62.7725278155649"/>
        <n v="63.0405752439651"/>
        <n v="63.509756214845"/>
        <n v="63.7067301366036"/>
        <n v="64.4607386917192"/>
        <n v="64.7432377322647"/>
        <n v="64.9684139884446"/>
        <n v="65.1061942541763"/>
        <n v="65.2436446117478"/>
        <n v="65.3101271200534"/>
        <n v="66.3390043035725"/>
        <n v="66.5873227214142"/>
        <n v="66.7984324103679"/>
        <n v="66.9024601116089"/>
        <n v="66.9995025716137"/>
        <n v="67.6136351756657"/>
        <n v="67.6529513864403"/>
        <n v="67.7893721593675"/>
        <n v="67.8118321186167"/>
        <n v="68.2900766827154"/>
        <n v="68.2940667223235"/>
        <n v="68.8754129073609"/>
        <n v="68.9501593334686"/>
        <n v="69.2619168691263"/>
        <n v="69.6124924765525"/>
        <n v="69.7442659370151"/>
        <n v="69.9333625858914"/>
        <n v="70.1074606357066"/>
        <n v="70.5515769936359"/>
        <n v="70.6123907416074"/>
        <n v="70.739809680332"/>
        <n v="71.1510029079016"/>
        <n v="71.3201889895893"/>
        <n v="72.6314288441877"/>
        <n v="72.8306878376477"/>
        <n v="72.8958667165066"/>
        <n v="73.1070932557903"/>
        <n v="73.120907200638"/>
        <n v="73.3009146694454"/>
        <n v="73.3072086029345"/>
        <n v="74.01949559846"/>
        <n v="74.0304146588984"/>
        <n v="74.0759991050315"/>
        <n v="74.1353461028166"/>
        <n v="74.4517613332835"/>
        <n v="74.628577832649"/>
        <n v="74.629556532653"/>
        <n v="74.6638607424576"/>
        <n v="75.1381617219313"/>
        <n v="75.1598720408458"/>
        <n v="75.4210215423191"/>
        <n v="75.5017452006981"/>
        <n v="75.8553852724256"/>
        <n v="76.0958881137644"/>
        <n v="76.1035062489893"/>
        <n v="76.1289237898263"/>
        <n v="76.3248210795721"/>
        <n v="76.367847429451"/>
        <n v="76.6455559743888"/>
        <n v="76.6879193631279"/>
        <n v="76.7683401657252"/>
        <n v="76.7771121425047"/>
        <n v="76.9787261378952"/>
        <n v="77.6043233273531"/>
        <n v="77.8539031400195"/>
        <n v="78.0569158581428"/>
        <n v="78.0908550905417"/>
        <n v="78.1287601892489"/>
        <n v="78.3095391549225"/>
        <n v="78.4449832948661"/>
        <n v="78.7539671163634"/>
        <n v="78.8350851709289"/>
        <n v="78.9490352536799"/>
        <n v="79.0178078268713"/>
        <n v="79.4145344506579"/>
        <n v="79.5062245974528"/>
        <n v="80.4696413383948"/>
        <n v="80.606692138474"/>
        <n v="80.7231310377554"/>
        <n v="80.7385208776727"/>
        <n v="80.7396611168247"/>
        <n v="81.0393113304793"/>
        <n v="81.1393630029012"/>
        <n v="81.2840713794184"/>
        <n v="81.7031153664817"/>
        <n v="81.9192563565114"/>
        <n v="82.0612381207811"/>
        <n v="82.0809248554913"/>
        <n v="82.1723237426593"/>
        <n v="82.5465893133001"/>
        <n v="83.2542489862825"/>
        <n v="83.318827545181"/>
        <n v="83.5045371108166"/>
        <n v="83.7595886923241"/>
        <n v="83.7631015848838"/>
        <n v="83.8963052834554"/>
        <n v="84.0450227073239"/>
        <n v="84.1001253189742"/>
        <n v="84.1328135299546"/>
        <n v="84.1404886561954"/>
        <n v="84.2392286338475"/>
        <n v="84.2589398643211"/>
        <n v="84.5009143634882"/>
        <n v="84.5115245115245"/>
        <n v="84.9084115556366"/>
        <n v="85.12536423067"/>
        <n v="85.2369252369252"/>
        <n v="85.2493909630457"/>
        <n v="85.3300641385175"/>
        <n v="85.3817204157761"/>
        <n v="85.6147579899914"/>
        <n v="85.7559464139251"/>
        <n v="85.7689071479797"/>
        <n v="85.8391669484714"/>
        <n v="85.8687258687259"/>
        <n v="86.0741432640216"/>
        <n v="86.0746460746461"/>
        <n v="86.1675319495366"/>
        <n v="86.3432377505134"/>
        <n v="86.4036108201725"/>
        <n v="86.5606863511497"/>
        <n v="86.7736796301096"/>
        <n v="86.8041341302205"/>
        <n v="87.0894237989123"/>
        <n v="87.249256572732"/>
        <n v="87.2754500988274"/>
        <n v="87.346020138085"/>
        <n v="87.3972661734164"/>
        <n v="87.4366320206678"/>
        <n v="87.5375007080267"/>
        <n v="87.8862141914737"/>
        <n v="88.19820605485"/>
        <n v="88.2033067768025"/>
        <n v="88.2052744862669"/>
        <n v="88.4113312235499"/>
        <n v="88.5434530896178"/>
        <n v="88.7215207310647"/>
        <n v="88.8057957466698"/>
        <n v="88.9648923229965"/>
        <n v="88.98956096029"/>
        <n v="89.0684800998703"/>
        <n v="89.2039034411916"/>
        <n v="89.2956735415114"/>
        <n v="89.3143083630598"/>
        <n v="89.4913141699774"/>
        <n v="89.6723399328471"/>
        <n v="89.7051408487234"/>
        <n v="89.7657887542149"/>
        <n v="89.7870824055099"/>
        <n v="89.8715973292244"/>
        <n v="89.9087835009948"/>
        <n v="89.9393144043897"/>
        <n v="89.9596672920945"/>
        <n v="90.1625049544194"/>
        <n v="90.2158421028149"/>
        <n v="90.3615303615304"/>
        <n v="90.4174879207786"/>
        <n v="90.5667855727309"/>
        <n v="90.7735393402131"/>
        <n v="90.8856908856909"/>
        <n v="90.9329953505527"/>
        <n v="91.0311365168825"/>
        <n v="91.0741181133571"/>
        <n v="91.0957253787021"/>
        <n v="91.1024397677647"/>
        <n v="91.1109193914819"/>
        <n v="91.1986166784563"/>
        <n v="91.4326734586819"/>
        <n v="91.4543973862965"/>
        <n v="91.5424791000174"/>
        <n v="91.657203929095"/>
        <n v="91.7010874491026"/>
        <n v="91.7240053912634"/>
        <n v="92.0227424532784"/>
        <n v="92.0276120276121"/>
        <n v="92.0476713134898"/>
        <n v="92.0882497563516"/>
        <n v="92.3273789729317"/>
        <n v="92.865601216614"/>
        <n v="92.8866037629245"/>
        <n v="93.0014412246332"/>
        <n v="93.0162352741525"/>
        <n v="93.5734218340069"/>
        <n v="93.6080283273494"/>
        <n v="93.658343242172"/>
        <n v="93.7521423252251"/>
        <n v="93.7732537732538"/>
        <n v="93.8473130348831"/>
        <n v="93.8844253016373"/>
        <n v="93.9101474728991"/>
        <n v="93.9411166656478"/>
        <n v="93.9852364895653"/>
        <n v="94.0318691492369"/>
        <n v="94.157748711851"/>
        <n v="94.1715674093708"/>
        <n v="94.1991772274221"/>
        <n v="94.2383011871761"/>
        <n v="94.6323270381561"/>
        <n v="94.690874645016"/>
        <n v="94.7072730780289"/>
        <n v="94.7956334094948"/>
        <n v="95.0039971752814"/>
        <n v="95.1070551070551"/>
        <n v="95.3532676219664"/>
        <n v="95.4943412342516"/>
        <n v="95.5724446759188"/>
        <n v="95.6485160084132"/>
        <n v="95.686512044946"/>
        <n v="95.7398050746846"/>
        <n v="95.9947925805833"/>
        <n v="96.1022258178273"/>
        <n v="96.1908069931689"/>
        <n v="96.3775772846731"/>
        <n v="96.3838903170523"/>
        <n v="96.5877440586463"/>
        <n v="96.6086512597068"/>
        <n v="96.6086986567854"/>
        <n v="96.6346801176104"/>
        <n v="96.6543073946669"/>
        <n v="96.8609865470852"/>
        <n v="97.0046539376274"/>
        <n v="97.1442844573889"/>
        <n v="97.1890220180143"/>
        <n v="97.3288814691152"/>
        <n v="97.3633627098974"/>
        <n v="97.3779154048912"/>
        <n v="97.5107097371772"/>
        <n v="97.5485282055955"/>
        <n v="97.5573842342941"/>
        <n v="97.7216975775008"/>
        <n v="97.7285456468977"/>
        <n v="97.7872146665995"/>
        <n v="97.8572138028184"/>
        <n v="97.9219160638327"/>
        <n v="97.9231173998701"/>
        <n v="97.9792786476591"/>
        <n v="98.0169493568647"/>
        <n v="98.0887099698981"/>
        <n v="98.1215796479811"/>
        <n v="98.1519688789122"/>
        <n v="98.152995927865"/>
        <n v="98.1729628042805"/>
        <n v="98.1997819266116"/>
        <n v="98.2256348316222"/>
        <n v="98.2599503748638"/>
        <n v="98.4472959486506"/>
        <n v="98.5389851646102"/>
        <n v="98.5456787436986"/>
        <n v="98.5561523678116"/>
        <n v="98.6277920428504"/>
        <n v="98.7095756009972"/>
        <n v="98.7099082810705"/>
        <n v="98.7639182314674"/>
        <n v="98.93892949776"/>
        <n v="98.9892379290285"/>
        <n v="98.9932843955012"/>
        <n v="99.1658483716961"/>
        <n v="99.2669749341656"/>
        <n v="99.3524614592647"/>
        <n v="99.4109947643979"/>
        <n v="99.4378409774514"/>
        <n v="99.6148493142287"/>
        <n v="99.6849572340078"/>
        <n v="99.7523473278155"/>
        <n v="99.7542726193434"/>
        <n v="99.8573390519538"/>
        <n v="99.8782906283879"/>
        <n v="100.005294075854"/>
        <n v="100.073799406074"/>
        <n v="100.078571622098"/>
        <n v="100.094151759083"/>
        <n v="100.457671563607"/>
        <n v="100.541371763138"/>
        <n v="100.610159400966"/>
        <n v="100.623940820668"/>
        <n v="100.656865904711"/>
        <n v="100.683842645968"/>
        <n v="100.743480941501"/>
        <n v="100.87512530819"/>
        <n v="101.124435625341"/>
        <n v="101.209726112428"/>
        <n v="101.297615599858"/>
        <n v="101.305337494139"/>
        <n v="101.329649711171"/>
        <n v="101.345659989728"/>
        <n v="101.351585351741"/>
        <n v="101.50779993262"/>
        <n v="101.521532317565"/>
        <n v="101.531030711747"/>
        <n v="101.558370545885"/>
        <n v="101.678095805394"/>
        <n v="101.695443612231"/>
        <n v="101.718148235479"/>
        <n v="101.795234468502"/>
        <n v="101.802642769722"/>
        <n v="101.883701883702"/>
        <n v="101.902316463735"/>
        <n v="101.958354156339"/>
        <n v="102.141514722621"/>
        <n v="102.176976389728"/>
        <n v="102.378433167153"/>
        <n v="102.406607256253"/>
        <n v="102.460585072451"/>
        <n v="102.524378018773"/>
        <n v="102.573746579388"/>
        <n v="102.590382590383"/>
        <n v="102.614796906514"/>
        <n v="102.695819447831"/>
        <n v="102.806183115339"/>
        <n v="102.944274149179"/>
        <n v="102.96553740933"/>
        <n v="103.003332228557"/>
        <n v="103.030988899409"/>
        <n v="103.061433969322"/>
        <n v="103.070511036397"/>
        <n v="103.075124776535"/>
        <n v="103.097140210721"/>
        <n v="103.103352731615"/>
        <n v="103.120666822466"/>
        <n v="103.136356444872"/>
        <n v="103.148504049974"/>
        <n v="103.195154680303"/>
        <n v="103.229821395233"/>
        <n v="103.298786339631"/>
        <n v="103.403141361257"/>
        <n v="103.43685300207"/>
        <n v="103.484420902643"/>
        <n v="103.50554962572"/>
        <n v="103.535329717834"/>
        <n v="103.544840506828"/>
        <n v="103.602676711389"/>
        <n v="103.679733887375"/>
        <n v="103.716562390751"/>
        <n v="103.779248490109"/>
        <n v="103.845656271944"/>
        <n v="103.874418854661"/>
        <n v="103.936936115921"/>
        <n v="104.034810392315"/>
        <n v="104.063434283708"/>
        <n v="104.066183797466"/>
        <n v="104.067928643764"/>
        <n v="104.069794859703"/>
        <n v="104.090845629037"/>
        <n v="104.102457608854"/>
        <n v="104.107145009825"/>
        <n v="104.277293091252"/>
        <n v="104.288256481307"/>
        <n v="104.311417247145"/>
        <n v="104.33792034995"/>
        <n v="104.345627810579"/>
        <n v="104.357910076196"/>
        <n v="104.49449328476"/>
        <n v="104.495054060271"/>
        <n v="104.502747947951"/>
        <n v="104.56996733922"/>
        <n v="104.736094734301"/>
        <n v="104.871854794734"/>
        <n v="104.877692038961"/>
        <n v="105.082783373857"/>
        <n v="105.151579249815"/>
        <n v="105.180163472499"/>
        <n v="105.211260661638"/>
        <n v="105.231113275533"/>
        <n v="105.241165081594"/>
        <n v="105.269717413097"/>
        <n v="105.313918424836"/>
        <n v="105.323095505133"/>
        <n v="105.462527171599"/>
        <n v="105.560009431738"/>
        <n v="105.571448860922"/>
        <n v="105.579931275839"/>
        <n v="105.587483564052"/>
        <n v="105.602920737652"/>
        <n v="105.752271186751"/>
        <n v="105.855559692841"/>
        <n v="105.924703293248"/>
        <n v="105.97004072135"/>
        <n v="105.974765793631"/>
        <n v="106.03629252581"/>
        <n v="106.052436043506"/>
        <n v="106.062553762632"/>
        <n v="106.086387434555"/>
        <n v="106.091541044323"/>
        <n v="106.137823229184"/>
        <n v="106.167449578187"/>
        <n v="106.187936323156"/>
        <n v="106.201105492566"/>
        <n v="106.254333274473"/>
        <n v="106.297799497501"/>
        <n v="106.355482259122"/>
        <n v="106.548658932049"/>
        <n v="106.620105963384"/>
        <n v="106.628939715476"/>
        <n v="106.648108446581"/>
        <n v="106.69481560588"/>
        <n v="106.704058580665"/>
        <n v="106.793993191559"/>
        <n v="106.85070163331"/>
        <n v="106.887172233707"/>
        <n v="106.901753694207"/>
        <n v="106.943997313446"/>
        <n v="106.947328764596"/>
        <n v="106.967444011585"/>
        <n v="106.981467377507"/>
        <n v="107.055169353646"/>
        <n v="107.118507195608"/>
        <n v="107.151320205292"/>
        <n v="107.20756351583"/>
        <n v="107.210218295912"/>
        <n v="107.235664186337"/>
        <n v="107.31078904992"/>
        <n v="107.328314035567"/>
        <n v="107.340511751766"/>
        <n v="107.369296896078"/>
        <n v="107.458017023234"/>
        <n v="107.479304571614"/>
        <n v="107.507840918197"/>
        <n v="107.537408115032"/>
        <n v="107.548960400311"/>
        <n v="107.554491712908"/>
        <n v="107.558964132483"/>
        <n v="107.623646563881"/>
        <n v="107.651733210297"/>
        <n v="107.665096817636"/>
        <n v="107.724337298047"/>
        <n v="107.837515026984"/>
        <n v="107.89724301713"/>
        <n v="107.909938392897"/>
        <n v="107.913420532985"/>
        <n v="107.94693850684"/>
        <n v="107.950852160127"/>
        <n v="107.953340973936"/>
        <n v="108.008416072817"/>
        <n v="108.026342277054"/>
        <n v="108.029482653508"/>
        <n v="108.068851685923"/>
        <n v="108.182215633"/>
        <n v="108.193503154943"/>
        <n v="108.196841889041"/>
        <n v="108.488197127335"/>
        <n v="108.529745397602"/>
        <n v="108.560248069234"/>
        <n v="108.578639094487"/>
        <n v="108.625851018175"/>
        <n v="108.636786199981"/>
        <n v="108.653208593542"/>
        <n v="108.659017053461"/>
        <n v="108.690292758089"/>
        <n v="108.81325638988"/>
        <n v="108.876422340742"/>
        <n v="108.920688784295"/>
        <n v="108.938288757671"/>
        <n v="108.957475689268"/>
        <n v="108.983268983269"/>
        <n v="108.992975121005"/>
        <n v="109.070154957571"/>
        <n v="109.116008480008"/>
        <n v="109.228454633829"/>
        <n v="109.322037715174"/>
        <n v="109.344313133489"/>
        <n v="109.354959307509"/>
        <n v="109.428425325439"/>
        <n v="109.431657817323"/>
        <n v="109.437162682615"/>
        <n v="109.439772530146"/>
        <n v="109.481741916821"/>
        <n v="109.490178352826"/>
        <n v="109.557620942932"/>
        <n v="109.592451082552"/>
        <n v="109.645608628659"/>
        <n v="109.648059558215"/>
        <n v="109.658019786555"/>
        <n v="109.685842531021"/>
        <n v="109.745929210786"/>
        <n v="109.763502405813"/>
        <n v="109.773453059654"/>
        <n v="109.814100000241"/>
        <n v="109.824997489553"/>
        <n v="109.856208751497"/>
        <n v="109.859617165972"/>
        <n v="109.927321736434"/>
        <n v="109.98424862404"/>
        <n v="110.002989211291"/>
        <n v="110.109761698912"/>
        <n v="110.113465323608"/>
        <n v="110.153700072178"/>
        <n v="110.250766092833"/>
        <n v="110.257218624872"/>
        <n v="110.269288803357"/>
        <n v="110.30378364126"/>
        <n v="110.34959859154"/>
        <n v="110.385550538381"/>
        <n v="110.48026975303"/>
        <n v="110.525085190733"/>
        <n v="110.531690499236"/>
        <n v="110.561051892513"/>
        <n v="110.565110565111"/>
        <n v="110.603867542059"/>
        <n v="110.614308639417"/>
        <n v="110.618459887309"/>
        <n v="110.74419402886"/>
        <n v="110.762049141654"/>
        <n v="110.817328093161"/>
        <n v="110.836475100863"/>
        <n v="110.842059336824"/>
        <n v="110.857138190887"/>
        <n v="110.873465139266"/>
        <n v="110.888812234104"/>
        <n v="110.914160067801"/>
        <n v="110.942292744703"/>
        <n v="110.964588640053"/>
        <n v="111.050214709577"/>
        <n v="111.054806191243"/>
        <n v="111.055379219781"/>
        <n v="111.063997263576"/>
        <n v="111.099583431581"/>
        <n v="111.161051625554"/>
        <n v="111.183662866514"/>
        <n v="111.195469537619"/>
        <n v="111.309707241911"/>
        <n v="111.460777547734"/>
        <n v="111.463550361714"/>
        <n v="111.512506798195"/>
        <n v="111.589893708508"/>
        <n v="111.599977489389"/>
        <n v="111.722820423758"/>
        <n v="111.7368299977"/>
        <n v="111.853152893824"/>
        <n v="111.892250098889"/>
        <n v="111.91192887203"/>
        <n v="111.917959314217"/>
        <n v="111.969077911681"/>
        <n v="111.979650220628"/>
        <n v="112.0248433076"/>
        <n v="112.097123577054"/>
        <n v="112.142897795942"/>
        <n v="112.142915781764"/>
        <n v="112.195767142881"/>
        <n v="112.200986432124"/>
        <n v="112.207052035172"/>
        <n v="112.225708050146"/>
        <n v="112.265780450155"/>
        <n v="112.381167892072"/>
        <n v="112.415901535759"/>
        <n v="112.432971060475"/>
        <n v="112.436049684839"/>
        <n v="112.446794671903"/>
        <n v="112.448399610015"/>
        <n v="112.459355100867"/>
        <n v="112.511874578039"/>
        <n v="112.518600598007"/>
        <n v="112.551395094069"/>
        <n v="112.584416621436"/>
        <n v="112.585283698624"/>
        <n v="112.733260642204"/>
        <n v="112.738634720459"/>
        <n v="112.754250211102"/>
        <n v="112.773497347805"/>
        <n v="112.776697075396"/>
        <n v="112.818876194124"/>
        <n v="112.845264921027"/>
        <n v="112.864828932349"/>
        <n v="112.914653784219"/>
        <n v="112.921359968469"/>
        <n v="113.036305072571"/>
        <n v="113.05487256889"/>
        <n v="113.056436099596"/>
        <n v="113.067026372916"/>
        <n v="113.139210602727"/>
        <n v="113.15548214466"/>
        <n v="113.162177331412"/>
        <n v="113.20822847529"/>
        <n v="113.214368023487"/>
        <n v="113.242051247652"/>
        <n v="113.294858093445"/>
        <n v="113.320661314782"/>
        <n v="113.336879065896"/>
        <n v="113.367357182818"/>
        <n v="113.402346445825"/>
        <n v="113.445277646611"/>
        <n v="113.457332040395"/>
        <n v="113.495816261876"/>
        <n v="113.581960656247"/>
        <n v="113.60183825876"/>
        <n v="113.630700140576"/>
        <n v="113.636160545239"/>
        <n v="113.652901002106"/>
        <n v="113.709229840173"/>
        <n v="113.756437158746"/>
        <n v="113.850389016781"/>
        <n v="113.941234895161"/>
        <n v="114.069412800019"/>
        <n v="114.09842863991"/>
        <n v="114.121987201299"/>
        <n v="114.12663163454"/>
        <n v="114.156939643544"/>
        <n v="114.463441660496"/>
        <n v="114.472391764329"/>
        <n v="114.508110994904"/>
        <n v="114.541969549022"/>
        <n v="114.56176673568"/>
        <n v="114.561977088803"/>
        <n v="114.693837242218"/>
        <n v="114.700905524955"/>
        <n v="114.709865508394"/>
        <n v="114.722722067802"/>
        <n v="114.816991668126"/>
        <n v="114.819801985666"/>
        <n v="114.841362539235"/>
        <n v="114.92068017172"/>
        <n v="114.955429580077"/>
        <n v="114.960852527047"/>
        <n v="114.983075993933"/>
        <n v="115.047239214807"/>
        <n v="115.061235040258"/>
        <n v="115.0860593826"/>
        <n v="115.095014784263"/>
        <n v="115.098878380807"/>
        <n v="115.128315943265"/>
        <n v="115.158956397016"/>
        <n v="115.189889576818"/>
        <n v="115.209399102017"/>
        <n v="115.231673678971"/>
        <n v="115.333196372429"/>
        <n v="115.370563124767"/>
        <n v="115.372470695604"/>
        <n v="115.408327582241"/>
        <n v="115.420835578815"/>
        <n v="115.429884470543"/>
        <n v="115.476870618885"/>
        <n v="115.515534156181"/>
        <n v="115.552131484335"/>
        <n v="115.56546901405"/>
        <n v="115.568434887286"/>
        <n v="115.574698362738"/>
        <n v="115.614279650772"/>
        <n v="115.617114529478"/>
        <n v="115.754918104393"/>
        <n v="115.773523203269"/>
        <n v="115.78179847"/>
        <n v="115.805414022105"/>
        <n v="115.836245902084"/>
        <n v="115.891319344"/>
        <n v="115.946771378709"/>
        <n v="115.973913785571"/>
        <n v="115.978449825422"/>
        <n v="115.994134213353"/>
        <n v="116.050678983396"/>
        <n v="116.099717154727"/>
        <n v="116.136831217576"/>
        <n v="116.158407838654"/>
        <n v="116.162630933562"/>
        <n v="116.166247596509"/>
        <n v="116.304201055789"/>
        <n v="116.383003139505"/>
        <n v="116.387200630042"/>
        <n v="116.409438097062"/>
        <n v="116.450405884672"/>
        <n v="116.735496691264"/>
        <n v="116.746091023371"/>
        <n v="116.751989805672"/>
        <n v="116.776854157624"/>
        <n v="116.809897861546"/>
        <n v="116.828655462984"/>
        <n v="116.837449639284"/>
        <n v="116.847497987658"/>
        <n v="116.855604384565"/>
        <n v="116.864044134896"/>
        <n v="117.004237750833"/>
        <n v="117.022578935001"/>
        <n v="117.161353127449"/>
        <n v="117.180121506057"/>
        <n v="117.245905117826"/>
        <n v="117.251360426074"/>
        <n v="117.441404599697"/>
        <n v="117.4819543899"/>
        <n v="117.492089028158"/>
        <n v="117.600434116892"/>
        <n v="117.672857657089"/>
        <n v="117.683320023096"/>
        <n v="117.686138599044"/>
        <n v="117.727929211416"/>
        <n v="117.786492690011"/>
        <n v="117.808664553361"/>
        <n v="117.827403876209"/>
        <n v="117.911551545629"/>
        <n v="117.933062050598"/>
        <n v="117.993318424032"/>
        <n v="118.065397577006"/>
        <n v="118.141246836899"/>
        <n v="118.277728132202"/>
        <n v="118.359131286792"/>
        <n v="118.374355938786"/>
        <n v="118.410516306998"/>
        <n v="118.418390961845"/>
        <n v="118.640232909469"/>
        <n v="118.715645755802"/>
        <n v="118.716399728085"/>
        <n v="118.805341095455"/>
        <n v="118.814568739752"/>
        <n v="118.839716930507"/>
        <n v="118.924923460403"/>
        <n v="118.93722601749"/>
        <n v="118.98634324311"/>
        <n v="119.052992614523"/>
        <n v="119.08251489035"/>
        <n v="119.090231170768"/>
        <n v="119.09829236133"/>
        <n v="119.279111882242"/>
        <n v="119.31340828618"/>
        <n v="119.400091058535"/>
        <n v="119.406256529474"/>
        <n v="119.516851876057"/>
        <n v="119.594002978542"/>
        <n v="119.685961850362"/>
        <n v="119.753567829047"/>
        <n v="119.756519577667"/>
        <n v="119.764268732325"/>
        <n v="119.791839472491"/>
        <n v="119.798933458546"/>
        <n v="119.923012112281"/>
        <n v="119.930574188355"/>
        <n v="120.003470364982"/>
        <n v="120.082229005522"/>
        <n v="120.115507530867"/>
        <n v="120.249503087973"/>
        <n v="120.250200208702"/>
        <n v="120.330559645947"/>
        <n v="120.367609426111"/>
        <n v="120.390448188957"/>
        <n v="120.432739865012"/>
        <n v="120.441147308689"/>
        <n v="120.623181975053"/>
        <n v="120.849567627218"/>
        <n v="120.975860297894"/>
        <n v="121.045084147146"/>
        <n v="121.171518647706"/>
        <n v="121.376946066504"/>
        <n v="121.376977680856"/>
        <n v="121.400858026991"/>
        <n v="121.529451915048"/>
        <n v="121.556562626327"/>
        <n v="121.651106294117"/>
        <n v="121.714247390703"/>
        <n v="121.791130735104"/>
        <n v="121.941530590348"/>
        <n v="122.01522869255"/>
        <n v="122.033719665768"/>
        <n v="122.099261780401"/>
        <n v="122.176123912257"/>
        <n v="122.257949701103"/>
        <n v="122.297823450565"/>
        <n v="122.358625449884"/>
        <n v="122.36003403536"/>
        <n v="122.398246845812"/>
        <n v="122.416211677957"/>
        <n v="122.44481115668"/>
        <n v="122.451282549081"/>
        <n v="122.461673365493"/>
        <n v="122.566210313206"/>
        <n v="122.627561806004"/>
        <n v="122.826318013534"/>
        <n v="122.826670244164"/>
        <n v="122.831476852638"/>
        <n v="122.840790621476"/>
        <n v="123.032805190417"/>
        <n v="123.075319551873"/>
        <n v="123.101690367588"/>
        <n v="123.136906359002"/>
        <n v="123.425459032787"/>
        <n v="123.450303750981"/>
        <n v="123.592425287612"/>
        <n v="123.684897892485"/>
        <n v="123.686478447363"/>
        <n v="123.713112486968"/>
        <n v="123.753962681645"/>
        <n v="123.926750737859"/>
        <n v="123.998221668554"/>
        <n v="124.64751134516"/>
        <n v="124.71788773752"/>
        <n v="124.905816478792"/>
        <n v="125.255822230851"/>
        <n v="125.274181647438"/>
        <n v="125.347230648514"/>
        <n v="125.349675854476"/>
        <n v="125.442560925682"/>
        <n v="125.531665331942"/>
        <n v="125.547965019248"/>
        <n v="125.621997820856"/>
        <n v="125.650560057208"/>
        <n v="125.967675394957"/>
        <n v="126.574657901798"/>
        <n v="126.637464508457"/>
        <n v="126.641509128708"/>
        <n v="126.921554860535"/>
        <n v="126.950518115854"/>
        <n v="126.953425754912"/>
        <n v="127.272593535841"/>
        <n v="127.292021922894"/>
        <n v="127.490153318943"/>
        <n v="127.53232207866"/>
        <n v="127.735947142474"/>
        <n v="127.94195868173"/>
        <n v="128.038126848365"/>
        <n v="128.084629634124"/>
        <n v="128.174750568537"/>
        <n v="128.445033091612"/>
        <n v="128.51342560137"/>
        <n v="128.666198591519"/>
        <n v="128.756661894845"/>
        <n v="128.822714139863"/>
        <n v="128.864726007387"/>
        <n v="128.953470259685"/>
        <n v="128.989001756111"/>
        <n v="129.032231016904"/>
        <n v="129.192379930239"/>
        <n v="129.204768991993"/>
        <n v="129.277471804726"/>
        <n v="129.438168814055"/>
        <n v="129.53783203649"/>
        <n v="129.6511840136"/>
        <n v="129.678589530225"/>
        <n v="129.718942849477"/>
        <n v="129.722700835619"/>
        <n v="129.749395329273"/>
        <n v="129.888300248931"/>
        <n v="130.300254603297"/>
        <n v="130.556532188077"/>
        <n v="130.951747730271"/>
        <n v="131.064776697301"/>
        <n v="131.119712795662"/>
        <n v="131.337501980674"/>
        <n v="131.503593760431"/>
        <n v="131.878483429191"/>
        <n v="132.293683452148"/>
        <n v="132.396196672927"/>
        <n v="132.413158500115"/>
        <n v="133.140145954341"/>
        <n v="133.434661390368"/>
        <n v="133.772135766032"/>
        <n v="134.19721240037"/>
        <n v="134.211264158081"/>
        <n v="134.294718514458"/>
        <n v="134.480963083291"/>
        <n v="134.764787784922"/>
        <n v="134.988500992313"/>
        <n v="135.17368299977"/>
        <n v="135.793785951037"/>
        <n v="135.813999572389"/>
        <n v="135.869276137733"/>
        <n v="136.508606978406"/>
        <n v="136.776141159553"/>
        <n v="137.264748674145"/>
        <n v="137.828508828981"/>
        <n v="137.884591432337"/>
        <n v="137.944754723278"/>
        <n v="137.962649578945"/>
        <n v="138.032362864578"/>
        <n v="138.376910923697"/>
        <n v="138.770774341244"/>
        <n v="139.302680913419"/>
        <n v="139.394117252482"/>
        <n v="139.400425079892"/>
        <n v="139.966581709352"/>
        <n v="140.534409661926"/>
        <n v="140.600169893938"/>
        <n v="141.275522106264"/>
        <n v="141.367790386261"/>
        <n v="142.235994014445"/>
        <n v="143.402533335419"/>
        <n v="143.484926706403"/>
        <n v="143.498485109223"/>
        <n v="143.667155041041"/>
        <n v="144.170831463933"/>
        <n v="144.221252274944"/>
        <n v="144.268335636295"/>
        <n v="144.416284684741"/>
        <n v="144.517742139761"/>
        <n v="145.766021893832"/>
        <n v="145.898253405848"/>
        <n v="146.837453443501"/>
        <n v="147.346363900503"/>
        <n v="148.356708308224"/>
        <n v="148.59331570741"/>
        <n v="150.312104003379"/>
        <n v="150.453579845335"/>
        <n v="152.455014165348"/>
        <n v="154.266983012165"/>
        <n v="156.02585062777"/>
        <n v="156.501139365328"/>
        <n v="157.611168644405"/>
        <n v="157.744194656946"/>
        <n v="158.596316850272"/>
        <n v="160.197959105621"/>
        <n v="163.006972500342"/>
        <n v="166.808700023284"/>
        <n v="168.12701509117"/>
        <n v="171.047711940177"/>
        <n v="171.853597889391"/>
        <n v="176.61378944138"/>
        <n v="189.012776514747"/>
        <n v="219.019260042631"/>
        <n v="249.446502278057"/>
        <n v="265.279626940088"/>
        <n v="275.600139719964"/>
        <n v="294.429509566443"/>
        <n v="296.731491066861"/>
        <n v="306.636495437864"/>
        <n v="323.222903423963"/>
        <n v="354.006736226585"/>
      </sharedItems>
    </cacheField>
    <cacheField name="UNITS" numFmtId="0">
      <sharedItems count="4">
        <s v="ABS600"/>
        <s v="PCT_ACTIVATION"/>
        <s v="PCT_ACTIVITY"/>
        <s v="PCT_SURVIVAL"/>
      </sharedItems>
    </cacheField>
    <cacheField name="RESULT*" numFmtId="0">
      <sharedItems count="3">
        <s v="A"/>
        <s v="I"/>
        <s v="Q"/>
      </sharedItems>
    </cacheField>
    <cacheField name="ASSAY_DATE" numFmtId="0">
      <sharedItems containsSemiMixedTypes="0" containsNonDate="0" containsDate="1" containsString="0" minDate="2015-09-02T00:00:00" maxDate="2016-01-21T00:00:00" count="11">
        <d v="2015-09-02T00:00:00"/>
        <d v="2015-09-10T00:00:00"/>
        <d v="2015-09-11T00:00:00"/>
        <d v="2015-10-08T00:00:00"/>
        <d v="2015-10-13T00:00:00"/>
        <d v="2015-10-15T00:00:00"/>
        <d v="2015-10-23T00:00:00"/>
        <d v="2015-11-06T00:00:00"/>
        <d v="2015-11-13T00:00:00"/>
        <d v="2015-11-16T00:00:00"/>
        <d v="2016-01-21T00:00:00"/>
      </sharedItems>
    </cacheField>
    <cacheField name="PROJECT_ID" numFmtId="0">
      <sharedItems count="2">
        <s v="MABCENT"/>
        <s v="MARBIO"/>
      </sharedItems>
    </cacheField>
    <cacheField name="CONCENTRATION" numFmtId="0">
      <sharedItems containsSemiMixedTypes="0" containsString="0" containsNumber="1" containsInteger="1" minValue="50" maxValue="250" count="2">
        <n v="50"/>
        <n v="250"/>
      </sharedItems>
    </cacheField>
    <cacheField name="CONC_UNITS" numFmtId="0">
      <sharedItems count="1">
        <s v="µg/ml"/>
      </sharedItems>
    </cacheField>
    <cacheField name="INVESTIGATOR" numFmtId="0">
      <sharedItems count="4">
        <s v="KOH"/>
        <s v="MAL"/>
        <s v="RKL"/>
        <s v="RSI"/>
      </sharedItems>
    </cacheField>
    <cacheField name="Dgrees North" numFmtId="0">
      <sharedItems containsSemiMixedTypes="0" containsString="0" containsNumber="1" minValue="69.2" maxValue="80.009" count="15">
        <n v="69.2"/>
        <n v="71.095"/>
        <n v="71.143"/>
        <n v="71.844"/>
        <n v="76.125"/>
        <n v="76.283"/>
        <n v="76.295"/>
        <n v="76.435"/>
        <n v="76.466"/>
        <n v="76.734"/>
        <n v="79.414"/>
        <n v="79.638"/>
        <n v="79.951"/>
        <n v="79.994"/>
        <n v="80.009"/>
      </sharedItems>
    </cacheField>
    <cacheField name="Degrees East" numFmtId="0">
      <sharedItems containsSemiMixedTypes="0" containsString="0" containsNumber="1" minValue="9.031" maxValue="33.496" count="15">
        <n v="9.031"/>
        <n v="9.056"/>
        <n v="9.175"/>
        <n v="9.321"/>
        <n v="9.738"/>
        <n v="17.95"/>
        <n v="24.416"/>
        <n v="24.482"/>
        <n v="24.719"/>
        <n v="28.012"/>
        <n v="29.254"/>
        <n v="32.993"/>
        <n v="33.05"/>
        <n v="33.065"/>
        <n v="33.496"/>
      </sharedItems>
    </cacheField>
    <cacheField name="CTD_Station" numFmtId="0">
      <sharedItems containsMixedTypes="1" containsNumber="1" containsInteger="1" minValue="235" maxValue="518" count="15">
        <n v="235"/>
        <n v="251"/>
        <n v="260"/>
        <n v="318"/>
        <n v="324"/>
        <n v="339"/>
        <n v="358"/>
        <n v="370"/>
        <n v="378"/>
        <n v="478"/>
        <n v="488"/>
        <n v="497"/>
        <n v="508"/>
        <n v="518"/>
        <s v="F10"/>
      </sharedItems>
    </cacheField>
    <cacheField name="Area" numFmtId="0">
      <sharedItems count="4">
        <s v="Finnmark"/>
        <s v="Hopen East"/>
        <s v="Svalbard North West"/>
        <s v="UiT - Lab"/>
      </sharedItems>
    </cacheField>
    <cacheField name="Zoopl" numFmtId="0">
      <sharedItems containsSemiMixedTypes="0" containsString="0" containsNumber="1" containsInteger="1" minValue="0" maxValue="3" count="3">
        <n v="0"/>
        <n v="1"/>
        <n v="3"/>
      </sharedItems>
    </cacheField>
    <cacheField name="Extract no. (station)" numFmtId="0">
      <sharedItems containsMixedTypes="1" containsNumber="1" containsInteger="1" minValue="1" maxValue="15" count="18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s v="a"/>
        <s v="b"/>
        <s v="c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008">
  <r>
    <x v="4"/>
    <x v="1"/>
    <x v="0"/>
    <x v="1014"/>
    <x v="3"/>
    <x v="0"/>
    <x v="2"/>
    <x v="1"/>
    <x v="0"/>
    <x v="0"/>
    <x v="0"/>
    <x v="0"/>
    <x v="5"/>
    <x v="14"/>
    <x v="3"/>
    <x v="0"/>
    <x v="15"/>
  </r>
  <r>
    <x v="20"/>
    <x v="1"/>
    <x v="0"/>
    <x v="990"/>
    <x v="3"/>
    <x v="0"/>
    <x v="2"/>
    <x v="1"/>
    <x v="0"/>
    <x v="0"/>
    <x v="0"/>
    <x v="0"/>
    <x v="5"/>
    <x v="14"/>
    <x v="3"/>
    <x v="0"/>
    <x v="16"/>
  </r>
  <r>
    <x v="68"/>
    <x v="1"/>
    <x v="0"/>
    <x v="947"/>
    <x v="3"/>
    <x v="0"/>
    <x v="2"/>
    <x v="1"/>
    <x v="0"/>
    <x v="0"/>
    <x v="0"/>
    <x v="2"/>
    <x v="8"/>
    <x v="1"/>
    <x v="0"/>
    <x v="2"/>
    <x v="1"/>
  </r>
  <r>
    <x v="85"/>
    <x v="1"/>
    <x v="0"/>
    <x v="955"/>
    <x v="3"/>
    <x v="0"/>
    <x v="2"/>
    <x v="1"/>
    <x v="0"/>
    <x v="0"/>
    <x v="0"/>
    <x v="3"/>
    <x v="6"/>
    <x v="2"/>
    <x v="0"/>
    <x v="2"/>
    <x v="2"/>
  </r>
  <r>
    <x v="99"/>
    <x v="1"/>
    <x v="0"/>
    <x v="1036"/>
    <x v="3"/>
    <x v="0"/>
    <x v="2"/>
    <x v="1"/>
    <x v="0"/>
    <x v="0"/>
    <x v="0"/>
    <x v="6"/>
    <x v="9"/>
    <x v="3"/>
    <x v="1"/>
    <x v="0"/>
    <x v="3"/>
  </r>
  <r>
    <x v="100"/>
    <x v="1"/>
    <x v="0"/>
    <x v="12"/>
    <x v="3"/>
    <x v="0"/>
    <x v="2"/>
    <x v="1"/>
    <x v="0"/>
    <x v="0"/>
    <x v="0"/>
    <x v="6"/>
    <x v="9"/>
    <x v="3"/>
    <x v="1"/>
    <x v="0"/>
    <x v="3"/>
  </r>
  <r>
    <x v="101"/>
    <x v="1"/>
    <x v="0"/>
    <x v="977"/>
    <x v="3"/>
    <x v="0"/>
    <x v="2"/>
    <x v="1"/>
    <x v="0"/>
    <x v="0"/>
    <x v="0"/>
    <x v="6"/>
    <x v="9"/>
    <x v="3"/>
    <x v="1"/>
    <x v="0"/>
    <x v="3"/>
  </r>
  <r>
    <x v="102"/>
    <x v="1"/>
    <x v="0"/>
    <x v="958"/>
    <x v="3"/>
    <x v="0"/>
    <x v="2"/>
    <x v="1"/>
    <x v="0"/>
    <x v="0"/>
    <x v="0"/>
    <x v="6"/>
    <x v="9"/>
    <x v="3"/>
    <x v="1"/>
    <x v="0"/>
    <x v="3"/>
  </r>
  <r>
    <x v="115"/>
    <x v="1"/>
    <x v="0"/>
    <x v="993"/>
    <x v="3"/>
    <x v="0"/>
    <x v="2"/>
    <x v="1"/>
    <x v="0"/>
    <x v="0"/>
    <x v="0"/>
    <x v="6"/>
    <x v="9"/>
    <x v="3"/>
    <x v="1"/>
    <x v="0"/>
    <x v="4"/>
  </r>
  <r>
    <x v="131"/>
    <x v="1"/>
    <x v="0"/>
    <x v="937"/>
    <x v="3"/>
    <x v="0"/>
    <x v="2"/>
    <x v="1"/>
    <x v="0"/>
    <x v="0"/>
    <x v="0"/>
    <x v="9"/>
    <x v="10"/>
    <x v="4"/>
    <x v="1"/>
    <x v="1"/>
    <x v="5"/>
  </r>
  <r>
    <x v="132"/>
    <x v="1"/>
    <x v="0"/>
    <x v="930"/>
    <x v="3"/>
    <x v="0"/>
    <x v="2"/>
    <x v="1"/>
    <x v="0"/>
    <x v="0"/>
    <x v="0"/>
    <x v="9"/>
    <x v="10"/>
    <x v="4"/>
    <x v="1"/>
    <x v="1"/>
    <x v="5"/>
  </r>
  <r>
    <x v="133"/>
    <x v="1"/>
    <x v="0"/>
    <x v="959"/>
    <x v="3"/>
    <x v="0"/>
    <x v="2"/>
    <x v="1"/>
    <x v="0"/>
    <x v="0"/>
    <x v="0"/>
    <x v="9"/>
    <x v="10"/>
    <x v="4"/>
    <x v="1"/>
    <x v="1"/>
    <x v="5"/>
  </r>
  <r>
    <x v="148"/>
    <x v="1"/>
    <x v="0"/>
    <x v="3"/>
    <x v="3"/>
    <x v="0"/>
    <x v="2"/>
    <x v="1"/>
    <x v="0"/>
    <x v="0"/>
    <x v="0"/>
    <x v="4"/>
    <x v="14"/>
    <x v="5"/>
    <x v="1"/>
    <x v="0"/>
    <x v="6"/>
  </r>
  <r>
    <x v="149"/>
    <x v="1"/>
    <x v="0"/>
    <x v="945"/>
    <x v="3"/>
    <x v="0"/>
    <x v="2"/>
    <x v="1"/>
    <x v="0"/>
    <x v="0"/>
    <x v="0"/>
    <x v="4"/>
    <x v="14"/>
    <x v="5"/>
    <x v="1"/>
    <x v="0"/>
    <x v="6"/>
  </r>
  <r>
    <x v="164"/>
    <x v="1"/>
    <x v="0"/>
    <x v="7"/>
    <x v="3"/>
    <x v="0"/>
    <x v="2"/>
    <x v="1"/>
    <x v="0"/>
    <x v="0"/>
    <x v="0"/>
    <x v="5"/>
    <x v="12"/>
    <x v="6"/>
    <x v="1"/>
    <x v="0"/>
    <x v="7"/>
  </r>
  <r>
    <x v="165"/>
    <x v="1"/>
    <x v="0"/>
    <x v="935"/>
    <x v="3"/>
    <x v="0"/>
    <x v="2"/>
    <x v="1"/>
    <x v="0"/>
    <x v="0"/>
    <x v="0"/>
    <x v="5"/>
    <x v="12"/>
    <x v="6"/>
    <x v="1"/>
    <x v="0"/>
    <x v="7"/>
  </r>
  <r>
    <x v="179"/>
    <x v="1"/>
    <x v="0"/>
    <x v="1034"/>
    <x v="3"/>
    <x v="0"/>
    <x v="2"/>
    <x v="1"/>
    <x v="0"/>
    <x v="0"/>
    <x v="0"/>
    <x v="8"/>
    <x v="13"/>
    <x v="7"/>
    <x v="1"/>
    <x v="0"/>
    <x v="8"/>
  </r>
  <r>
    <x v="180"/>
    <x v="1"/>
    <x v="0"/>
    <x v="13"/>
    <x v="3"/>
    <x v="0"/>
    <x v="2"/>
    <x v="1"/>
    <x v="0"/>
    <x v="0"/>
    <x v="0"/>
    <x v="8"/>
    <x v="13"/>
    <x v="7"/>
    <x v="1"/>
    <x v="0"/>
    <x v="8"/>
  </r>
  <r>
    <x v="181"/>
    <x v="1"/>
    <x v="0"/>
    <x v="932"/>
    <x v="3"/>
    <x v="0"/>
    <x v="2"/>
    <x v="1"/>
    <x v="0"/>
    <x v="0"/>
    <x v="0"/>
    <x v="8"/>
    <x v="13"/>
    <x v="7"/>
    <x v="1"/>
    <x v="0"/>
    <x v="8"/>
  </r>
  <r>
    <x v="182"/>
    <x v="1"/>
    <x v="0"/>
    <x v="933"/>
    <x v="3"/>
    <x v="0"/>
    <x v="2"/>
    <x v="1"/>
    <x v="0"/>
    <x v="0"/>
    <x v="0"/>
    <x v="8"/>
    <x v="13"/>
    <x v="7"/>
    <x v="1"/>
    <x v="0"/>
    <x v="8"/>
  </r>
  <r>
    <x v="195"/>
    <x v="1"/>
    <x v="0"/>
    <x v="1030"/>
    <x v="3"/>
    <x v="0"/>
    <x v="2"/>
    <x v="1"/>
    <x v="0"/>
    <x v="0"/>
    <x v="0"/>
    <x v="7"/>
    <x v="11"/>
    <x v="8"/>
    <x v="1"/>
    <x v="0"/>
    <x v="9"/>
  </r>
  <r>
    <x v="196"/>
    <x v="1"/>
    <x v="0"/>
    <x v="16"/>
    <x v="3"/>
    <x v="0"/>
    <x v="2"/>
    <x v="1"/>
    <x v="0"/>
    <x v="0"/>
    <x v="0"/>
    <x v="7"/>
    <x v="11"/>
    <x v="8"/>
    <x v="1"/>
    <x v="0"/>
    <x v="9"/>
  </r>
  <r>
    <x v="212"/>
    <x v="1"/>
    <x v="0"/>
    <x v="968"/>
    <x v="3"/>
    <x v="0"/>
    <x v="2"/>
    <x v="1"/>
    <x v="0"/>
    <x v="0"/>
    <x v="0"/>
    <x v="10"/>
    <x v="3"/>
    <x v="9"/>
    <x v="2"/>
    <x v="0"/>
    <x v="10"/>
  </r>
  <r>
    <x v="213"/>
    <x v="1"/>
    <x v="0"/>
    <x v="8"/>
    <x v="3"/>
    <x v="0"/>
    <x v="2"/>
    <x v="1"/>
    <x v="0"/>
    <x v="0"/>
    <x v="0"/>
    <x v="10"/>
    <x v="3"/>
    <x v="9"/>
    <x v="2"/>
    <x v="0"/>
    <x v="10"/>
  </r>
  <r>
    <x v="229"/>
    <x v="1"/>
    <x v="0"/>
    <x v="1049"/>
    <x v="3"/>
    <x v="0"/>
    <x v="2"/>
    <x v="1"/>
    <x v="0"/>
    <x v="0"/>
    <x v="0"/>
    <x v="14"/>
    <x v="2"/>
    <x v="10"/>
    <x v="2"/>
    <x v="0"/>
    <x v="11"/>
  </r>
  <r>
    <x v="244"/>
    <x v="1"/>
    <x v="0"/>
    <x v="9"/>
    <x v="3"/>
    <x v="0"/>
    <x v="2"/>
    <x v="1"/>
    <x v="0"/>
    <x v="0"/>
    <x v="0"/>
    <x v="13"/>
    <x v="0"/>
    <x v="11"/>
    <x v="2"/>
    <x v="1"/>
    <x v="12"/>
  </r>
  <r>
    <x v="259"/>
    <x v="1"/>
    <x v="0"/>
    <x v="1013"/>
    <x v="3"/>
    <x v="0"/>
    <x v="2"/>
    <x v="1"/>
    <x v="0"/>
    <x v="0"/>
    <x v="0"/>
    <x v="12"/>
    <x v="1"/>
    <x v="12"/>
    <x v="2"/>
    <x v="1"/>
    <x v="13"/>
  </r>
  <r>
    <x v="261"/>
    <x v="1"/>
    <x v="0"/>
    <x v="721"/>
    <x v="3"/>
    <x v="0"/>
    <x v="2"/>
    <x v="1"/>
    <x v="0"/>
    <x v="0"/>
    <x v="0"/>
    <x v="12"/>
    <x v="1"/>
    <x v="12"/>
    <x v="2"/>
    <x v="1"/>
    <x v="13"/>
  </r>
  <r>
    <x v="262"/>
    <x v="1"/>
    <x v="0"/>
    <x v="1058"/>
    <x v="3"/>
    <x v="0"/>
    <x v="2"/>
    <x v="1"/>
    <x v="0"/>
    <x v="0"/>
    <x v="0"/>
    <x v="12"/>
    <x v="1"/>
    <x v="12"/>
    <x v="2"/>
    <x v="1"/>
    <x v="13"/>
  </r>
  <r>
    <x v="0"/>
    <x v="1"/>
    <x v="0"/>
    <x v="1366"/>
    <x v="3"/>
    <x v="1"/>
    <x v="2"/>
    <x v="1"/>
    <x v="0"/>
    <x v="0"/>
    <x v="0"/>
    <x v="0"/>
    <x v="5"/>
    <x v="14"/>
    <x v="3"/>
    <x v="0"/>
    <x v="15"/>
  </r>
  <r>
    <x v="1"/>
    <x v="1"/>
    <x v="0"/>
    <x v="1355"/>
    <x v="3"/>
    <x v="1"/>
    <x v="2"/>
    <x v="1"/>
    <x v="0"/>
    <x v="0"/>
    <x v="0"/>
    <x v="0"/>
    <x v="5"/>
    <x v="14"/>
    <x v="3"/>
    <x v="0"/>
    <x v="15"/>
  </r>
  <r>
    <x v="2"/>
    <x v="1"/>
    <x v="0"/>
    <x v="1309"/>
    <x v="3"/>
    <x v="1"/>
    <x v="2"/>
    <x v="1"/>
    <x v="0"/>
    <x v="0"/>
    <x v="0"/>
    <x v="0"/>
    <x v="5"/>
    <x v="14"/>
    <x v="3"/>
    <x v="0"/>
    <x v="15"/>
  </r>
  <r>
    <x v="3"/>
    <x v="1"/>
    <x v="0"/>
    <x v="1330"/>
    <x v="3"/>
    <x v="1"/>
    <x v="2"/>
    <x v="1"/>
    <x v="0"/>
    <x v="0"/>
    <x v="0"/>
    <x v="0"/>
    <x v="5"/>
    <x v="14"/>
    <x v="3"/>
    <x v="0"/>
    <x v="15"/>
  </r>
  <r>
    <x v="5"/>
    <x v="1"/>
    <x v="0"/>
    <x v="1972"/>
    <x v="3"/>
    <x v="1"/>
    <x v="2"/>
    <x v="1"/>
    <x v="0"/>
    <x v="0"/>
    <x v="0"/>
    <x v="0"/>
    <x v="5"/>
    <x v="14"/>
    <x v="3"/>
    <x v="0"/>
    <x v="15"/>
  </r>
  <r>
    <x v="6"/>
    <x v="1"/>
    <x v="0"/>
    <x v="1780"/>
    <x v="3"/>
    <x v="1"/>
    <x v="2"/>
    <x v="1"/>
    <x v="0"/>
    <x v="0"/>
    <x v="0"/>
    <x v="0"/>
    <x v="5"/>
    <x v="14"/>
    <x v="3"/>
    <x v="0"/>
    <x v="15"/>
  </r>
  <r>
    <x v="7"/>
    <x v="1"/>
    <x v="0"/>
    <x v="1404"/>
    <x v="3"/>
    <x v="1"/>
    <x v="2"/>
    <x v="1"/>
    <x v="0"/>
    <x v="0"/>
    <x v="0"/>
    <x v="0"/>
    <x v="5"/>
    <x v="14"/>
    <x v="3"/>
    <x v="0"/>
    <x v="15"/>
  </r>
  <r>
    <x v="16"/>
    <x v="1"/>
    <x v="0"/>
    <x v="1461"/>
    <x v="3"/>
    <x v="1"/>
    <x v="2"/>
    <x v="1"/>
    <x v="0"/>
    <x v="0"/>
    <x v="0"/>
    <x v="0"/>
    <x v="5"/>
    <x v="14"/>
    <x v="3"/>
    <x v="0"/>
    <x v="16"/>
  </r>
  <r>
    <x v="17"/>
    <x v="1"/>
    <x v="0"/>
    <x v="1375"/>
    <x v="3"/>
    <x v="1"/>
    <x v="2"/>
    <x v="1"/>
    <x v="0"/>
    <x v="0"/>
    <x v="0"/>
    <x v="0"/>
    <x v="5"/>
    <x v="14"/>
    <x v="3"/>
    <x v="0"/>
    <x v="16"/>
  </r>
  <r>
    <x v="18"/>
    <x v="1"/>
    <x v="0"/>
    <x v="1663"/>
    <x v="3"/>
    <x v="1"/>
    <x v="2"/>
    <x v="1"/>
    <x v="0"/>
    <x v="0"/>
    <x v="0"/>
    <x v="0"/>
    <x v="5"/>
    <x v="14"/>
    <x v="3"/>
    <x v="0"/>
    <x v="16"/>
  </r>
  <r>
    <x v="19"/>
    <x v="1"/>
    <x v="0"/>
    <x v="1738"/>
    <x v="3"/>
    <x v="1"/>
    <x v="2"/>
    <x v="1"/>
    <x v="0"/>
    <x v="0"/>
    <x v="0"/>
    <x v="0"/>
    <x v="5"/>
    <x v="14"/>
    <x v="3"/>
    <x v="0"/>
    <x v="16"/>
  </r>
  <r>
    <x v="21"/>
    <x v="1"/>
    <x v="0"/>
    <x v="1993"/>
    <x v="3"/>
    <x v="1"/>
    <x v="2"/>
    <x v="1"/>
    <x v="0"/>
    <x v="0"/>
    <x v="0"/>
    <x v="0"/>
    <x v="5"/>
    <x v="14"/>
    <x v="3"/>
    <x v="0"/>
    <x v="16"/>
  </r>
  <r>
    <x v="22"/>
    <x v="1"/>
    <x v="0"/>
    <x v="1994"/>
    <x v="3"/>
    <x v="1"/>
    <x v="2"/>
    <x v="1"/>
    <x v="0"/>
    <x v="0"/>
    <x v="0"/>
    <x v="0"/>
    <x v="5"/>
    <x v="14"/>
    <x v="3"/>
    <x v="0"/>
    <x v="16"/>
  </r>
  <r>
    <x v="23"/>
    <x v="1"/>
    <x v="0"/>
    <x v="1798"/>
    <x v="3"/>
    <x v="1"/>
    <x v="2"/>
    <x v="1"/>
    <x v="0"/>
    <x v="0"/>
    <x v="0"/>
    <x v="0"/>
    <x v="5"/>
    <x v="14"/>
    <x v="3"/>
    <x v="0"/>
    <x v="16"/>
  </r>
  <r>
    <x v="32"/>
    <x v="1"/>
    <x v="0"/>
    <x v="1291"/>
    <x v="3"/>
    <x v="1"/>
    <x v="2"/>
    <x v="1"/>
    <x v="0"/>
    <x v="0"/>
    <x v="0"/>
    <x v="0"/>
    <x v="5"/>
    <x v="14"/>
    <x v="3"/>
    <x v="0"/>
    <x v="17"/>
  </r>
  <r>
    <x v="33"/>
    <x v="1"/>
    <x v="0"/>
    <x v="1305"/>
    <x v="3"/>
    <x v="1"/>
    <x v="2"/>
    <x v="1"/>
    <x v="0"/>
    <x v="0"/>
    <x v="0"/>
    <x v="0"/>
    <x v="5"/>
    <x v="14"/>
    <x v="3"/>
    <x v="0"/>
    <x v="17"/>
  </r>
  <r>
    <x v="34"/>
    <x v="1"/>
    <x v="0"/>
    <x v="1393"/>
    <x v="3"/>
    <x v="1"/>
    <x v="2"/>
    <x v="1"/>
    <x v="0"/>
    <x v="0"/>
    <x v="0"/>
    <x v="0"/>
    <x v="5"/>
    <x v="14"/>
    <x v="3"/>
    <x v="0"/>
    <x v="17"/>
  </r>
  <r>
    <x v="35"/>
    <x v="1"/>
    <x v="0"/>
    <x v="1485"/>
    <x v="3"/>
    <x v="1"/>
    <x v="2"/>
    <x v="1"/>
    <x v="0"/>
    <x v="0"/>
    <x v="0"/>
    <x v="0"/>
    <x v="5"/>
    <x v="14"/>
    <x v="3"/>
    <x v="0"/>
    <x v="17"/>
  </r>
  <r>
    <x v="36"/>
    <x v="1"/>
    <x v="0"/>
    <x v="1784"/>
    <x v="3"/>
    <x v="1"/>
    <x v="2"/>
    <x v="1"/>
    <x v="0"/>
    <x v="0"/>
    <x v="0"/>
    <x v="0"/>
    <x v="5"/>
    <x v="14"/>
    <x v="3"/>
    <x v="0"/>
    <x v="17"/>
  </r>
  <r>
    <x v="37"/>
    <x v="1"/>
    <x v="0"/>
    <x v="1989"/>
    <x v="3"/>
    <x v="1"/>
    <x v="2"/>
    <x v="1"/>
    <x v="0"/>
    <x v="0"/>
    <x v="0"/>
    <x v="0"/>
    <x v="5"/>
    <x v="14"/>
    <x v="3"/>
    <x v="0"/>
    <x v="17"/>
  </r>
  <r>
    <x v="38"/>
    <x v="1"/>
    <x v="0"/>
    <x v="1964"/>
    <x v="3"/>
    <x v="1"/>
    <x v="2"/>
    <x v="1"/>
    <x v="0"/>
    <x v="0"/>
    <x v="0"/>
    <x v="0"/>
    <x v="5"/>
    <x v="14"/>
    <x v="3"/>
    <x v="0"/>
    <x v="17"/>
  </r>
  <r>
    <x v="39"/>
    <x v="1"/>
    <x v="0"/>
    <x v="1731"/>
    <x v="3"/>
    <x v="1"/>
    <x v="2"/>
    <x v="1"/>
    <x v="0"/>
    <x v="0"/>
    <x v="0"/>
    <x v="0"/>
    <x v="5"/>
    <x v="14"/>
    <x v="3"/>
    <x v="0"/>
    <x v="17"/>
  </r>
  <r>
    <x v="48"/>
    <x v="1"/>
    <x v="0"/>
    <x v="1509"/>
    <x v="3"/>
    <x v="1"/>
    <x v="2"/>
    <x v="1"/>
    <x v="0"/>
    <x v="0"/>
    <x v="0"/>
    <x v="1"/>
    <x v="7"/>
    <x v="0"/>
    <x v="0"/>
    <x v="2"/>
    <x v="0"/>
  </r>
  <r>
    <x v="49"/>
    <x v="1"/>
    <x v="0"/>
    <x v="1565"/>
    <x v="3"/>
    <x v="1"/>
    <x v="2"/>
    <x v="1"/>
    <x v="0"/>
    <x v="0"/>
    <x v="0"/>
    <x v="1"/>
    <x v="7"/>
    <x v="0"/>
    <x v="0"/>
    <x v="2"/>
    <x v="0"/>
  </r>
  <r>
    <x v="50"/>
    <x v="1"/>
    <x v="0"/>
    <x v="1323"/>
    <x v="3"/>
    <x v="1"/>
    <x v="2"/>
    <x v="1"/>
    <x v="0"/>
    <x v="0"/>
    <x v="0"/>
    <x v="1"/>
    <x v="7"/>
    <x v="0"/>
    <x v="0"/>
    <x v="2"/>
    <x v="0"/>
  </r>
  <r>
    <x v="51"/>
    <x v="1"/>
    <x v="0"/>
    <x v="1174"/>
    <x v="3"/>
    <x v="1"/>
    <x v="2"/>
    <x v="1"/>
    <x v="0"/>
    <x v="0"/>
    <x v="0"/>
    <x v="1"/>
    <x v="7"/>
    <x v="0"/>
    <x v="0"/>
    <x v="2"/>
    <x v="0"/>
  </r>
  <r>
    <x v="52"/>
    <x v="1"/>
    <x v="0"/>
    <x v="1135"/>
    <x v="3"/>
    <x v="1"/>
    <x v="2"/>
    <x v="1"/>
    <x v="0"/>
    <x v="0"/>
    <x v="0"/>
    <x v="1"/>
    <x v="7"/>
    <x v="0"/>
    <x v="0"/>
    <x v="2"/>
    <x v="0"/>
  </r>
  <r>
    <x v="53"/>
    <x v="1"/>
    <x v="0"/>
    <x v="1588"/>
    <x v="3"/>
    <x v="1"/>
    <x v="2"/>
    <x v="1"/>
    <x v="0"/>
    <x v="0"/>
    <x v="0"/>
    <x v="1"/>
    <x v="7"/>
    <x v="0"/>
    <x v="0"/>
    <x v="2"/>
    <x v="0"/>
  </r>
  <r>
    <x v="54"/>
    <x v="1"/>
    <x v="0"/>
    <x v="1581"/>
    <x v="3"/>
    <x v="1"/>
    <x v="2"/>
    <x v="1"/>
    <x v="0"/>
    <x v="0"/>
    <x v="0"/>
    <x v="1"/>
    <x v="7"/>
    <x v="0"/>
    <x v="0"/>
    <x v="2"/>
    <x v="0"/>
  </r>
  <r>
    <x v="55"/>
    <x v="1"/>
    <x v="0"/>
    <x v="1455"/>
    <x v="3"/>
    <x v="1"/>
    <x v="2"/>
    <x v="1"/>
    <x v="0"/>
    <x v="0"/>
    <x v="0"/>
    <x v="1"/>
    <x v="7"/>
    <x v="0"/>
    <x v="0"/>
    <x v="2"/>
    <x v="0"/>
  </r>
  <r>
    <x v="64"/>
    <x v="1"/>
    <x v="0"/>
    <x v="1213"/>
    <x v="3"/>
    <x v="1"/>
    <x v="2"/>
    <x v="1"/>
    <x v="0"/>
    <x v="0"/>
    <x v="0"/>
    <x v="2"/>
    <x v="8"/>
    <x v="1"/>
    <x v="0"/>
    <x v="2"/>
    <x v="1"/>
  </r>
  <r>
    <x v="65"/>
    <x v="1"/>
    <x v="0"/>
    <x v="1271"/>
    <x v="3"/>
    <x v="1"/>
    <x v="2"/>
    <x v="1"/>
    <x v="0"/>
    <x v="0"/>
    <x v="0"/>
    <x v="2"/>
    <x v="8"/>
    <x v="1"/>
    <x v="0"/>
    <x v="2"/>
    <x v="1"/>
  </r>
  <r>
    <x v="66"/>
    <x v="1"/>
    <x v="0"/>
    <x v="1252"/>
    <x v="3"/>
    <x v="1"/>
    <x v="2"/>
    <x v="1"/>
    <x v="0"/>
    <x v="0"/>
    <x v="0"/>
    <x v="2"/>
    <x v="8"/>
    <x v="1"/>
    <x v="0"/>
    <x v="2"/>
    <x v="1"/>
  </r>
  <r>
    <x v="67"/>
    <x v="1"/>
    <x v="0"/>
    <x v="1200"/>
    <x v="3"/>
    <x v="1"/>
    <x v="2"/>
    <x v="1"/>
    <x v="0"/>
    <x v="0"/>
    <x v="0"/>
    <x v="2"/>
    <x v="8"/>
    <x v="1"/>
    <x v="0"/>
    <x v="2"/>
    <x v="1"/>
  </r>
  <r>
    <x v="69"/>
    <x v="1"/>
    <x v="0"/>
    <x v="1550"/>
    <x v="3"/>
    <x v="1"/>
    <x v="2"/>
    <x v="1"/>
    <x v="0"/>
    <x v="0"/>
    <x v="0"/>
    <x v="2"/>
    <x v="8"/>
    <x v="1"/>
    <x v="0"/>
    <x v="2"/>
    <x v="1"/>
  </r>
  <r>
    <x v="70"/>
    <x v="1"/>
    <x v="0"/>
    <x v="1593"/>
    <x v="3"/>
    <x v="1"/>
    <x v="2"/>
    <x v="1"/>
    <x v="0"/>
    <x v="0"/>
    <x v="0"/>
    <x v="2"/>
    <x v="8"/>
    <x v="1"/>
    <x v="0"/>
    <x v="2"/>
    <x v="1"/>
  </r>
  <r>
    <x v="71"/>
    <x v="1"/>
    <x v="0"/>
    <x v="1392"/>
    <x v="3"/>
    <x v="1"/>
    <x v="2"/>
    <x v="1"/>
    <x v="0"/>
    <x v="0"/>
    <x v="0"/>
    <x v="2"/>
    <x v="8"/>
    <x v="1"/>
    <x v="0"/>
    <x v="2"/>
    <x v="1"/>
  </r>
  <r>
    <x v="80"/>
    <x v="1"/>
    <x v="0"/>
    <x v="1334"/>
    <x v="3"/>
    <x v="1"/>
    <x v="2"/>
    <x v="1"/>
    <x v="0"/>
    <x v="0"/>
    <x v="0"/>
    <x v="3"/>
    <x v="6"/>
    <x v="2"/>
    <x v="0"/>
    <x v="2"/>
    <x v="2"/>
  </r>
  <r>
    <x v="81"/>
    <x v="1"/>
    <x v="0"/>
    <x v="1390"/>
    <x v="3"/>
    <x v="1"/>
    <x v="2"/>
    <x v="1"/>
    <x v="0"/>
    <x v="0"/>
    <x v="0"/>
    <x v="3"/>
    <x v="6"/>
    <x v="2"/>
    <x v="0"/>
    <x v="2"/>
    <x v="2"/>
  </r>
  <r>
    <x v="82"/>
    <x v="1"/>
    <x v="0"/>
    <x v="1344"/>
    <x v="3"/>
    <x v="1"/>
    <x v="2"/>
    <x v="1"/>
    <x v="0"/>
    <x v="0"/>
    <x v="0"/>
    <x v="3"/>
    <x v="6"/>
    <x v="2"/>
    <x v="0"/>
    <x v="2"/>
    <x v="2"/>
  </r>
  <r>
    <x v="83"/>
    <x v="1"/>
    <x v="0"/>
    <x v="1374"/>
    <x v="3"/>
    <x v="1"/>
    <x v="2"/>
    <x v="1"/>
    <x v="0"/>
    <x v="0"/>
    <x v="0"/>
    <x v="3"/>
    <x v="6"/>
    <x v="2"/>
    <x v="0"/>
    <x v="2"/>
    <x v="2"/>
  </r>
  <r>
    <x v="84"/>
    <x v="1"/>
    <x v="0"/>
    <x v="1191"/>
    <x v="3"/>
    <x v="1"/>
    <x v="2"/>
    <x v="1"/>
    <x v="0"/>
    <x v="0"/>
    <x v="0"/>
    <x v="3"/>
    <x v="6"/>
    <x v="2"/>
    <x v="0"/>
    <x v="2"/>
    <x v="2"/>
  </r>
  <r>
    <x v="86"/>
    <x v="1"/>
    <x v="0"/>
    <x v="1181"/>
    <x v="3"/>
    <x v="1"/>
    <x v="2"/>
    <x v="1"/>
    <x v="0"/>
    <x v="0"/>
    <x v="0"/>
    <x v="3"/>
    <x v="6"/>
    <x v="2"/>
    <x v="0"/>
    <x v="2"/>
    <x v="2"/>
  </r>
  <r>
    <x v="87"/>
    <x v="1"/>
    <x v="0"/>
    <x v="1297"/>
    <x v="3"/>
    <x v="1"/>
    <x v="2"/>
    <x v="1"/>
    <x v="0"/>
    <x v="0"/>
    <x v="0"/>
    <x v="3"/>
    <x v="6"/>
    <x v="2"/>
    <x v="0"/>
    <x v="2"/>
    <x v="2"/>
  </r>
  <r>
    <x v="96"/>
    <x v="1"/>
    <x v="0"/>
    <x v="1534"/>
    <x v="3"/>
    <x v="1"/>
    <x v="2"/>
    <x v="1"/>
    <x v="0"/>
    <x v="0"/>
    <x v="0"/>
    <x v="6"/>
    <x v="9"/>
    <x v="3"/>
    <x v="1"/>
    <x v="0"/>
    <x v="3"/>
  </r>
  <r>
    <x v="97"/>
    <x v="1"/>
    <x v="0"/>
    <x v="1415"/>
    <x v="3"/>
    <x v="1"/>
    <x v="2"/>
    <x v="1"/>
    <x v="0"/>
    <x v="0"/>
    <x v="0"/>
    <x v="6"/>
    <x v="9"/>
    <x v="3"/>
    <x v="1"/>
    <x v="0"/>
    <x v="3"/>
  </r>
  <r>
    <x v="98"/>
    <x v="1"/>
    <x v="0"/>
    <x v="1453"/>
    <x v="3"/>
    <x v="1"/>
    <x v="2"/>
    <x v="1"/>
    <x v="0"/>
    <x v="0"/>
    <x v="0"/>
    <x v="6"/>
    <x v="9"/>
    <x v="3"/>
    <x v="1"/>
    <x v="0"/>
    <x v="3"/>
  </r>
  <r>
    <x v="103"/>
    <x v="1"/>
    <x v="0"/>
    <x v="1310"/>
    <x v="3"/>
    <x v="1"/>
    <x v="2"/>
    <x v="1"/>
    <x v="0"/>
    <x v="0"/>
    <x v="0"/>
    <x v="6"/>
    <x v="9"/>
    <x v="3"/>
    <x v="1"/>
    <x v="0"/>
    <x v="3"/>
  </r>
  <r>
    <x v="112"/>
    <x v="1"/>
    <x v="0"/>
    <x v="1437"/>
    <x v="3"/>
    <x v="1"/>
    <x v="2"/>
    <x v="1"/>
    <x v="0"/>
    <x v="0"/>
    <x v="0"/>
    <x v="6"/>
    <x v="9"/>
    <x v="3"/>
    <x v="1"/>
    <x v="0"/>
    <x v="4"/>
  </r>
  <r>
    <x v="113"/>
    <x v="1"/>
    <x v="0"/>
    <x v="1241"/>
    <x v="3"/>
    <x v="1"/>
    <x v="2"/>
    <x v="1"/>
    <x v="0"/>
    <x v="0"/>
    <x v="0"/>
    <x v="6"/>
    <x v="9"/>
    <x v="3"/>
    <x v="1"/>
    <x v="0"/>
    <x v="4"/>
  </r>
  <r>
    <x v="114"/>
    <x v="1"/>
    <x v="0"/>
    <x v="1234"/>
    <x v="3"/>
    <x v="1"/>
    <x v="2"/>
    <x v="1"/>
    <x v="0"/>
    <x v="0"/>
    <x v="0"/>
    <x v="6"/>
    <x v="9"/>
    <x v="3"/>
    <x v="1"/>
    <x v="0"/>
    <x v="4"/>
  </r>
  <r>
    <x v="116"/>
    <x v="1"/>
    <x v="0"/>
    <x v="1303"/>
    <x v="3"/>
    <x v="1"/>
    <x v="2"/>
    <x v="1"/>
    <x v="0"/>
    <x v="0"/>
    <x v="0"/>
    <x v="6"/>
    <x v="9"/>
    <x v="3"/>
    <x v="1"/>
    <x v="0"/>
    <x v="4"/>
  </r>
  <r>
    <x v="117"/>
    <x v="1"/>
    <x v="0"/>
    <x v="1332"/>
    <x v="3"/>
    <x v="1"/>
    <x v="2"/>
    <x v="1"/>
    <x v="0"/>
    <x v="0"/>
    <x v="0"/>
    <x v="6"/>
    <x v="9"/>
    <x v="3"/>
    <x v="1"/>
    <x v="0"/>
    <x v="4"/>
  </r>
  <r>
    <x v="118"/>
    <x v="1"/>
    <x v="0"/>
    <x v="1492"/>
    <x v="3"/>
    <x v="1"/>
    <x v="2"/>
    <x v="1"/>
    <x v="0"/>
    <x v="0"/>
    <x v="0"/>
    <x v="6"/>
    <x v="9"/>
    <x v="3"/>
    <x v="1"/>
    <x v="0"/>
    <x v="4"/>
  </r>
  <r>
    <x v="119"/>
    <x v="1"/>
    <x v="0"/>
    <x v="1568"/>
    <x v="3"/>
    <x v="1"/>
    <x v="2"/>
    <x v="1"/>
    <x v="0"/>
    <x v="0"/>
    <x v="0"/>
    <x v="6"/>
    <x v="9"/>
    <x v="3"/>
    <x v="1"/>
    <x v="0"/>
    <x v="4"/>
  </r>
  <r>
    <x v="128"/>
    <x v="1"/>
    <x v="0"/>
    <x v="1688"/>
    <x v="3"/>
    <x v="1"/>
    <x v="2"/>
    <x v="1"/>
    <x v="0"/>
    <x v="0"/>
    <x v="0"/>
    <x v="9"/>
    <x v="10"/>
    <x v="4"/>
    <x v="1"/>
    <x v="1"/>
    <x v="5"/>
  </r>
  <r>
    <x v="129"/>
    <x v="1"/>
    <x v="0"/>
    <x v="1429"/>
    <x v="3"/>
    <x v="1"/>
    <x v="2"/>
    <x v="1"/>
    <x v="0"/>
    <x v="0"/>
    <x v="0"/>
    <x v="9"/>
    <x v="10"/>
    <x v="4"/>
    <x v="1"/>
    <x v="1"/>
    <x v="5"/>
  </r>
  <r>
    <x v="130"/>
    <x v="1"/>
    <x v="0"/>
    <x v="1523"/>
    <x v="3"/>
    <x v="1"/>
    <x v="2"/>
    <x v="1"/>
    <x v="0"/>
    <x v="0"/>
    <x v="0"/>
    <x v="9"/>
    <x v="10"/>
    <x v="4"/>
    <x v="1"/>
    <x v="1"/>
    <x v="5"/>
  </r>
  <r>
    <x v="134"/>
    <x v="1"/>
    <x v="0"/>
    <x v="1147"/>
    <x v="3"/>
    <x v="1"/>
    <x v="2"/>
    <x v="1"/>
    <x v="0"/>
    <x v="0"/>
    <x v="0"/>
    <x v="9"/>
    <x v="10"/>
    <x v="4"/>
    <x v="1"/>
    <x v="1"/>
    <x v="5"/>
  </r>
  <r>
    <x v="135"/>
    <x v="1"/>
    <x v="0"/>
    <x v="1441"/>
    <x v="3"/>
    <x v="1"/>
    <x v="2"/>
    <x v="1"/>
    <x v="0"/>
    <x v="0"/>
    <x v="0"/>
    <x v="9"/>
    <x v="10"/>
    <x v="4"/>
    <x v="1"/>
    <x v="1"/>
    <x v="5"/>
  </r>
  <r>
    <x v="144"/>
    <x v="1"/>
    <x v="0"/>
    <x v="1321"/>
    <x v="3"/>
    <x v="1"/>
    <x v="2"/>
    <x v="1"/>
    <x v="0"/>
    <x v="0"/>
    <x v="0"/>
    <x v="4"/>
    <x v="14"/>
    <x v="5"/>
    <x v="1"/>
    <x v="0"/>
    <x v="6"/>
  </r>
  <r>
    <x v="145"/>
    <x v="1"/>
    <x v="0"/>
    <x v="1495"/>
    <x v="3"/>
    <x v="1"/>
    <x v="2"/>
    <x v="1"/>
    <x v="0"/>
    <x v="0"/>
    <x v="0"/>
    <x v="4"/>
    <x v="14"/>
    <x v="5"/>
    <x v="1"/>
    <x v="0"/>
    <x v="6"/>
  </r>
  <r>
    <x v="146"/>
    <x v="1"/>
    <x v="0"/>
    <x v="1516"/>
    <x v="3"/>
    <x v="1"/>
    <x v="2"/>
    <x v="1"/>
    <x v="0"/>
    <x v="0"/>
    <x v="0"/>
    <x v="4"/>
    <x v="14"/>
    <x v="5"/>
    <x v="1"/>
    <x v="0"/>
    <x v="6"/>
  </r>
  <r>
    <x v="150"/>
    <x v="1"/>
    <x v="0"/>
    <x v="1418"/>
    <x v="3"/>
    <x v="1"/>
    <x v="2"/>
    <x v="1"/>
    <x v="0"/>
    <x v="0"/>
    <x v="0"/>
    <x v="4"/>
    <x v="14"/>
    <x v="5"/>
    <x v="1"/>
    <x v="0"/>
    <x v="6"/>
  </r>
  <r>
    <x v="151"/>
    <x v="1"/>
    <x v="0"/>
    <x v="1500"/>
    <x v="3"/>
    <x v="1"/>
    <x v="2"/>
    <x v="1"/>
    <x v="0"/>
    <x v="0"/>
    <x v="0"/>
    <x v="4"/>
    <x v="14"/>
    <x v="5"/>
    <x v="1"/>
    <x v="0"/>
    <x v="6"/>
  </r>
  <r>
    <x v="160"/>
    <x v="1"/>
    <x v="0"/>
    <x v="1532"/>
    <x v="3"/>
    <x v="1"/>
    <x v="2"/>
    <x v="1"/>
    <x v="0"/>
    <x v="0"/>
    <x v="0"/>
    <x v="5"/>
    <x v="12"/>
    <x v="6"/>
    <x v="1"/>
    <x v="0"/>
    <x v="7"/>
  </r>
  <r>
    <x v="161"/>
    <x v="1"/>
    <x v="0"/>
    <x v="1472"/>
    <x v="3"/>
    <x v="1"/>
    <x v="2"/>
    <x v="1"/>
    <x v="0"/>
    <x v="0"/>
    <x v="0"/>
    <x v="5"/>
    <x v="12"/>
    <x v="6"/>
    <x v="1"/>
    <x v="0"/>
    <x v="7"/>
  </r>
  <r>
    <x v="162"/>
    <x v="1"/>
    <x v="0"/>
    <x v="1389"/>
    <x v="3"/>
    <x v="1"/>
    <x v="2"/>
    <x v="1"/>
    <x v="0"/>
    <x v="0"/>
    <x v="0"/>
    <x v="5"/>
    <x v="12"/>
    <x v="6"/>
    <x v="1"/>
    <x v="0"/>
    <x v="7"/>
  </r>
  <r>
    <x v="163"/>
    <x v="1"/>
    <x v="0"/>
    <x v="1442"/>
    <x v="3"/>
    <x v="1"/>
    <x v="2"/>
    <x v="1"/>
    <x v="0"/>
    <x v="0"/>
    <x v="0"/>
    <x v="5"/>
    <x v="12"/>
    <x v="6"/>
    <x v="1"/>
    <x v="0"/>
    <x v="7"/>
  </r>
  <r>
    <x v="166"/>
    <x v="1"/>
    <x v="0"/>
    <x v="1465"/>
    <x v="3"/>
    <x v="1"/>
    <x v="2"/>
    <x v="1"/>
    <x v="0"/>
    <x v="0"/>
    <x v="0"/>
    <x v="5"/>
    <x v="12"/>
    <x v="6"/>
    <x v="1"/>
    <x v="0"/>
    <x v="7"/>
  </r>
  <r>
    <x v="167"/>
    <x v="1"/>
    <x v="0"/>
    <x v="1263"/>
    <x v="3"/>
    <x v="1"/>
    <x v="2"/>
    <x v="1"/>
    <x v="0"/>
    <x v="0"/>
    <x v="0"/>
    <x v="5"/>
    <x v="12"/>
    <x v="6"/>
    <x v="1"/>
    <x v="0"/>
    <x v="7"/>
  </r>
  <r>
    <x v="176"/>
    <x v="1"/>
    <x v="0"/>
    <x v="1696"/>
    <x v="3"/>
    <x v="1"/>
    <x v="2"/>
    <x v="1"/>
    <x v="0"/>
    <x v="0"/>
    <x v="0"/>
    <x v="8"/>
    <x v="13"/>
    <x v="7"/>
    <x v="1"/>
    <x v="0"/>
    <x v="8"/>
  </r>
  <r>
    <x v="177"/>
    <x v="1"/>
    <x v="0"/>
    <x v="1430"/>
    <x v="3"/>
    <x v="1"/>
    <x v="2"/>
    <x v="1"/>
    <x v="0"/>
    <x v="0"/>
    <x v="0"/>
    <x v="8"/>
    <x v="13"/>
    <x v="7"/>
    <x v="1"/>
    <x v="0"/>
    <x v="8"/>
  </r>
  <r>
    <x v="178"/>
    <x v="1"/>
    <x v="0"/>
    <x v="1401"/>
    <x v="3"/>
    <x v="1"/>
    <x v="2"/>
    <x v="1"/>
    <x v="0"/>
    <x v="0"/>
    <x v="0"/>
    <x v="8"/>
    <x v="13"/>
    <x v="7"/>
    <x v="1"/>
    <x v="0"/>
    <x v="8"/>
  </r>
  <r>
    <x v="183"/>
    <x v="1"/>
    <x v="0"/>
    <x v="1333"/>
    <x v="3"/>
    <x v="1"/>
    <x v="2"/>
    <x v="1"/>
    <x v="0"/>
    <x v="0"/>
    <x v="0"/>
    <x v="8"/>
    <x v="13"/>
    <x v="7"/>
    <x v="1"/>
    <x v="0"/>
    <x v="8"/>
  </r>
  <r>
    <x v="192"/>
    <x v="1"/>
    <x v="0"/>
    <x v="1203"/>
    <x v="3"/>
    <x v="1"/>
    <x v="2"/>
    <x v="1"/>
    <x v="0"/>
    <x v="0"/>
    <x v="0"/>
    <x v="7"/>
    <x v="11"/>
    <x v="8"/>
    <x v="1"/>
    <x v="0"/>
    <x v="9"/>
  </r>
  <r>
    <x v="193"/>
    <x v="1"/>
    <x v="0"/>
    <x v="1211"/>
    <x v="3"/>
    <x v="1"/>
    <x v="2"/>
    <x v="1"/>
    <x v="0"/>
    <x v="0"/>
    <x v="0"/>
    <x v="7"/>
    <x v="11"/>
    <x v="8"/>
    <x v="1"/>
    <x v="0"/>
    <x v="9"/>
  </r>
  <r>
    <x v="194"/>
    <x v="1"/>
    <x v="0"/>
    <x v="1256"/>
    <x v="3"/>
    <x v="1"/>
    <x v="2"/>
    <x v="1"/>
    <x v="0"/>
    <x v="0"/>
    <x v="0"/>
    <x v="7"/>
    <x v="11"/>
    <x v="8"/>
    <x v="1"/>
    <x v="0"/>
    <x v="9"/>
  </r>
  <r>
    <x v="197"/>
    <x v="1"/>
    <x v="0"/>
    <x v="1402"/>
    <x v="3"/>
    <x v="1"/>
    <x v="2"/>
    <x v="1"/>
    <x v="0"/>
    <x v="0"/>
    <x v="0"/>
    <x v="7"/>
    <x v="11"/>
    <x v="8"/>
    <x v="1"/>
    <x v="0"/>
    <x v="9"/>
  </r>
  <r>
    <x v="198"/>
    <x v="1"/>
    <x v="0"/>
    <x v="1299"/>
    <x v="3"/>
    <x v="1"/>
    <x v="2"/>
    <x v="1"/>
    <x v="0"/>
    <x v="0"/>
    <x v="0"/>
    <x v="7"/>
    <x v="11"/>
    <x v="8"/>
    <x v="1"/>
    <x v="0"/>
    <x v="9"/>
  </r>
  <r>
    <x v="199"/>
    <x v="1"/>
    <x v="0"/>
    <x v="1283"/>
    <x v="3"/>
    <x v="1"/>
    <x v="2"/>
    <x v="1"/>
    <x v="0"/>
    <x v="0"/>
    <x v="0"/>
    <x v="7"/>
    <x v="11"/>
    <x v="8"/>
    <x v="1"/>
    <x v="0"/>
    <x v="9"/>
  </r>
  <r>
    <x v="208"/>
    <x v="1"/>
    <x v="0"/>
    <x v="1770"/>
    <x v="3"/>
    <x v="1"/>
    <x v="2"/>
    <x v="1"/>
    <x v="0"/>
    <x v="0"/>
    <x v="0"/>
    <x v="10"/>
    <x v="3"/>
    <x v="9"/>
    <x v="2"/>
    <x v="0"/>
    <x v="10"/>
  </r>
  <r>
    <x v="209"/>
    <x v="1"/>
    <x v="0"/>
    <x v="1622"/>
    <x v="3"/>
    <x v="1"/>
    <x v="2"/>
    <x v="1"/>
    <x v="0"/>
    <x v="0"/>
    <x v="0"/>
    <x v="10"/>
    <x v="3"/>
    <x v="9"/>
    <x v="2"/>
    <x v="0"/>
    <x v="10"/>
  </r>
  <r>
    <x v="210"/>
    <x v="1"/>
    <x v="0"/>
    <x v="1308"/>
    <x v="3"/>
    <x v="1"/>
    <x v="2"/>
    <x v="1"/>
    <x v="0"/>
    <x v="0"/>
    <x v="0"/>
    <x v="10"/>
    <x v="3"/>
    <x v="9"/>
    <x v="2"/>
    <x v="0"/>
    <x v="10"/>
  </r>
  <r>
    <x v="211"/>
    <x v="1"/>
    <x v="0"/>
    <x v="1242"/>
    <x v="3"/>
    <x v="1"/>
    <x v="2"/>
    <x v="1"/>
    <x v="0"/>
    <x v="0"/>
    <x v="0"/>
    <x v="10"/>
    <x v="3"/>
    <x v="9"/>
    <x v="2"/>
    <x v="0"/>
    <x v="10"/>
  </r>
  <r>
    <x v="214"/>
    <x v="1"/>
    <x v="0"/>
    <x v="1548"/>
    <x v="3"/>
    <x v="1"/>
    <x v="2"/>
    <x v="1"/>
    <x v="0"/>
    <x v="0"/>
    <x v="0"/>
    <x v="10"/>
    <x v="3"/>
    <x v="9"/>
    <x v="2"/>
    <x v="0"/>
    <x v="10"/>
  </r>
  <r>
    <x v="215"/>
    <x v="1"/>
    <x v="0"/>
    <x v="1413"/>
    <x v="3"/>
    <x v="1"/>
    <x v="2"/>
    <x v="1"/>
    <x v="0"/>
    <x v="0"/>
    <x v="0"/>
    <x v="10"/>
    <x v="3"/>
    <x v="9"/>
    <x v="2"/>
    <x v="0"/>
    <x v="10"/>
  </r>
  <r>
    <x v="224"/>
    <x v="1"/>
    <x v="0"/>
    <x v="1489"/>
    <x v="3"/>
    <x v="1"/>
    <x v="2"/>
    <x v="1"/>
    <x v="0"/>
    <x v="0"/>
    <x v="0"/>
    <x v="14"/>
    <x v="2"/>
    <x v="10"/>
    <x v="2"/>
    <x v="0"/>
    <x v="11"/>
  </r>
  <r>
    <x v="225"/>
    <x v="1"/>
    <x v="0"/>
    <x v="1438"/>
    <x v="3"/>
    <x v="1"/>
    <x v="2"/>
    <x v="1"/>
    <x v="0"/>
    <x v="0"/>
    <x v="0"/>
    <x v="14"/>
    <x v="2"/>
    <x v="10"/>
    <x v="2"/>
    <x v="0"/>
    <x v="11"/>
  </r>
  <r>
    <x v="226"/>
    <x v="1"/>
    <x v="0"/>
    <x v="1406"/>
    <x v="3"/>
    <x v="1"/>
    <x v="2"/>
    <x v="1"/>
    <x v="0"/>
    <x v="0"/>
    <x v="0"/>
    <x v="14"/>
    <x v="2"/>
    <x v="10"/>
    <x v="2"/>
    <x v="0"/>
    <x v="11"/>
  </r>
  <r>
    <x v="227"/>
    <x v="1"/>
    <x v="0"/>
    <x v="1110"/>
    <x v="3"/>
    <x v="1"/>
    <x v="2"/>
    <x v="1"/>
    <x v="0"/>
    <x v="0"/>
    <x v="0"/>
    <x v="14"/>
    <x v="2"/>
    <x v="10"/>
    <x v="2"/>
    <x v="0"/>
    <x v="11"/>
  </r>
  <r>
    <x v="228"/>
    <x v="1"/>
    <x v="0"/>
    <x v="1350"/>
    <x v="3"/>
    <x v="1"/>
    <x v="2"/>
    <x v="1"/>
    <x v="0"/>
    <x v="0"/>
    <x v="0"/>
    <x v="14"/>
    <x v="2"/>
    <x v="10"/>
    <x v="2"/>
    <x v="0"/>
    <x v="11"/>
  </r>
  <r>
    <x v="230"/>
    <x v="1"/>
    <x v="0"/>
    <x v="1612"/>
    <x v="3"/>
    <x v="1"/>
    <x v="2"/>
    <x v="1"/>
    <x v="0"/>
    <x v="0"/>
    <x v="0"/>
    <x v="14"/>
    <x v="2"/>
    <x v="10"/>
    <x v="2"/>
    <x v="0"/>
    <x v="11"/>
  </r>
  <r>
    <x v="231"/>
    <x v="1"/>
    <x v="0"/>
    <x v="1425"/>
    <x v="3"/>
    <x v="1"/>
    <x v="2"/>
    <x v="1"/>
    <x v="0"/>
    <x v="0"/>
    <x v="0"/>
    <x v="14"/>
    <x v="2"/>
    <x v="10"/>
    <x v="2"/>
    <x v="0"/>
    <x v="11"/>
  </r>
  <r>
    <x v="240"/>
    <x v="1"/>
    <x v="0"/>
    <x v="1361"/>
    <x v="3"/>
    <x v="1"/>
    <x v="2"/>
    <x v="1"/>
    <x v="0"/>
    <x v="0"/>
    <x v="0"/>
    <x v="13"/>
    <x v="0"/>
    <x v="11"/>
    <x v="2"/>
    <x v="1"/>
    <x v="12"/>
  </r>
  <r>
    <x v="241"/>
    <x v="1"/>
    <x v="0"/>
    <x v="1285"/>
    <x v="3"/>
    <x v="1"/>
    <x v="2"/>
    <x v="1"/>
    <x v="0"/>
    <x v="0"/>
    <x v="0"/>
    <x v="13"/>
    <x v="0"/>
    <x v="11"/>
    <x v="2"/>
    <x v="1"/>
    <x v="12"/>
  </r>
  <r>
    <x v="242"/>
    <x v="1"/>
    <x v="0"/>
    <x v="1300"/>
    <x v="3"/>
    <x v="1"/>
    <x v="2"/>
    <x v="1"/>
    <x v="0"/>
    <x v="0"/>
    <x v="0"/>
    <x v="13"/>
    <x v="0"/>
    <x v="11"/>
    <x v="2"/>
    <x v="1"/>
    <x v="12"/>
  </r>
  <r>
    <x v="243"/>
    <x v="1"/>
    <x v="0"/>
    <x v="1239"/>
    <x v="3"/>
    <x v="1"/>
    <x v="2"/>
    <x v="1"/>
    <x v="0"/>
    <x v="0"/>
    <x v="0"/>
    <x v="13"/>
    <x v="0"/>
    <x v="11"/>
    <x v="2"/>
    <x v="1"/>
    <x v="12"/>
  </r>
  <r>
    <x v="245"/>
    <x v="1"/>
    <x v="0"/>
    <x v="1346"/>
    <x v="3"/>
    <x v="1"/>
    <x v="2"/>
    <x v="1"/>
    <x v="0"/>
    <x v="0"/>
    <x v="0"/>
    <x v="13"/>
    <x v="0"/>
    <x v="11"/>
    <x v="2"/>
    <x v="1"/>
    <x v="12"/>
  </r>
  <r>
    <x v="246"/>
    <x v="1"/>
    <x v="0"/>
    <x v="1264"/>
    <x v="3"/>
    <x v="1"/>
    <x v="2"/>
    <x v="1"/>
    <x v="0"/>
    <x v="0"/>
    <x v="0"/>
    <x v="13"/>
    <x v="0"/>
    <x v="11"/>
    <x v="2"/>
    <x v="1"/>
    <x v="12"/>
  </r>
  <r>
    <x v="247"/>
    <x v="1"/>
    <x v="0"/>
    <x v="1292"/>
    <x v="3"/>
    <x v="1"/>
    <x v="2"/>
    <x v="1"/>
    <x v="0"/>
    <x v="0"/>
    <x v="0"/>
    <x v="13"/>
    <x v="0"/>
    <x v="11"/>
    <x v="2"/>
    <x v="1"/>
    <x v="12"/>
  </r>
  <r>
    <x v="256"/>
    <x v="1"/>
    <x v="0"/>
    <x v="1340"/>
    <x v="3"/>
    <x v="1"/>
    <x v="2"/>
    <x v="1"/>
    <x v="0"/>
    <x v="0"/>
    <x v="0"/>
    <x v="12"/>
    <x v="1"/>
    <x v="12"/>
    <x v="2"/>
    <x v="1"/>
    <x v="13"/>
  </r>
  <r>
    <x v="257"/>
    <x v="1"/>
    <x v="0"/>
    <x v="1396"/>
    <x v="3"/>
    <x v="1"/>
    <x v="2"/>
    <x v="1"/>
    <x v="0"/>
    <x v="0"/>
    <x v="0"/>
    <x v="12"/>
    <x v="1"/>
    <x v="12"/>
    <x v="2"/>
    <x v="1"/>
    <x v="13"/>
  </r>
  <r>
    <x v="258"/>
    <x v="1"/>
    <x v="0"/>
    <x v="1463"/>
    <x v="3"/>
    <x v="1"/>
    <x v="2"/>
    <x v="1"/>
    <x v="0"/>
    <x v="0"/>
    <x v="0"/>
    <x v="12"/>
    <x v="1"/>
    <x v="12"/>
    <x v="2"/>
    <x v="1"/>
    <x v="13"/>
  </r>
  <r>
    <x v="260"/>
    <x v="1"/>
    <x v="0"/>
    <x v="1187"/>
    <x v="3"/>
    <x v="1"/>
    <x v="2"/>
    <x v="1"/>
    <x v="0"/>
    <x v="0"/>
    <x v="0"/>
    <x v="12"/>
    <x v="1"/>
    <x v="12"/>
    <x v="2"/>
    <x v="1"/>
    <x v="13"/>
  </r>
  <r>
    <x v="263"/>
    <x v="1"/>
    <x v="0"/>
    <x v="1515"/>
    <x v="3"/>
    <x v="1"/>
    <x v="2"/>
    <x v="1"/>
    <x v="0"/>
    <x v="0"/>
    <x v="0"/>
    <x v="12"/>
    <x v="1"/>
    <x v="12"/>
    <x v="2"/>
    <x v="1"/>
    <x v="13"/>
  </r>
  <r>
    <x v="272"/>
    <x v="1"/>
    <x v="0"/>
    <x v="1376"/>
    <x v="3"/>
    <x v="1"/>
    <x v="2"/>
    <x v="1"/>
    <x v="0"/>
    <x v="0"/>
    <x v="0"/>
    <x v="11"/>
    <x v="4"/>
    <x v="13"/>
    <x v="2"/>
    <x v="0"/>
    <x v="14"/>
  </r>
  <r>
    <x v="273"/>
    <x v="1"/>
    <x v="0"/>
    <x v="1557"/>
    <x v="3"/>
    <x v="1"/>
    <x v="2"/>
    <x v="1"/>
    <x v="0"/>
    <x v="0"/>
    <x v="0"/>
    <x v="11"/>
    <x v="4"/>
    <x v="13"/>
    <x v="2"/>
    <x v="0"/>
    <x v="14"/>
  </r>
  <r>
    <x v="274"/>
    <x v="1"/>
    <x v="0"/>
    <x v="1475"/>
    <x v="3"/>
    <x v="1"/>
    <x v="2"/>
    <x v="1"/>
    <x v="0"/>
    <x v="0"/>
    <x v="0"/>
    <x v="11"/>
    <x v="4"/>
    <x v="13"/>
    <x v="2"/>
    <x v="0"/>
    <x v="14"/>
  </r>
  <r>
    <x v="275"/>
    <x v="1"/>
    <x v="0"/>
    <x v="1530"/>
    <x v="3"/>
    <x v="1"/>
    <x v="2"/>
    <x v="1"/>
    <x v="0"/>
    <x v="0"/>
    <x v="0"/>
    <x v="11"/>
    <x v="4"/>
    <x v="13"/>
    <x v="2"/>
    <x v="0"/>
    <x v="14"/>
  </r>
  <r>
    <x v="276"/>
    <x v="1"/>
    <x v="0"/>
    <x v="1543"/>
    <x v="3"/>
    <x v="1"/>
    <x v="2"/>
    <x v="1"/>
    <x v="0"/>
    <x v="0"/>
    <x v="0"/>
    <x v="11"/>
    <x v="4"/>
    <x v="13"/>
    <x v="2"/>
    <x v="0"/>
    <x v="14"/>
  </r>
  <r>
    <x v="277"/>
    <x v="1"/>
    <x v="0"/>
    <x v="1184"/>
    <x v="3"/>
    <x v="1"/>
    <x v="2"/>
    <x v="1"/>
    <x v="0"/>
    <x v="0"/>
    <x v="0"/>
    <x v="11"/>
    <x v="4"/>
    <x v="13"/>
    <x v="2"/>
    <x v="0"/>
    <x v="14"/>
  </r>
  <r>
    <x v="278"/>
    <x v="1"/>
    <x v="0"/>
    <x v="1262"/>
    <x v="3"/>
    <x v="1"/>
    <x v="2"/>
    <x v="1"/>
    <x v="0"/>
    <x v="0"/>
    <x v="0"/>
    <x v="11"/>
    <x v="4"/>
    <x v="13"/>
    <x v="2"/>
    <x v="0"/>
    <x v="14"/>
  </r>
  <r>
    <x v="279"/>
    <x v="1"/>
    <x v="0"/>
    <x v="1772"/>
    <x v="3"/>
    <x v="1"/>
    <x v="2"/>
    <x v="1"/>
    <x v="0"/>
    <x v="0"/>
    <x v="0"/>
    <x v="11"/>
    <x v="4"/>
    <x v="13"/>
    <x v="2"/>
    <x v="0"/>
    <x v="14"/>
  </r>
  <r>
    <x v="147"/>
    <x v="1"/>
    <x v="0"/>
    <x v="1090"/>
    <x v="3"/>
    <x v="2"/>
    <x v="2"/>
    <x v="1"/>
    <x v="0"/>
    <x v="0"/>
    <x v="0"/>
    <x v="4"/>
    <x v="14"/>
    <x v="5"/>
    <x v="1"/>
    <x v="0"/>
    <x v="6"/>
  </r>
  <r>
    <x v="8"/>
    <x v="1"/>
    <x v="1"/>
    <x v="1194"/>
    <x v="1"/>
    <x v="1"/>
    <x v="5"/>
    <x v="1"/>
    <x v="0"/>
    <x v="0"/>
    <x v="2"/>
    <x v="0"/>
    <x v="5"/>
    <x v="14"/>
    <x v="3"/>
    <x v="0"/>
    <x v="15"/>
  </r>
  <r>
    <x v="9"/>
    <x v="1"/>
    <x v="1"/>
    <x v="1317"/>
    <x v="1"/>
    <x v="1"/>
    <x v="5"/>
    <x v="1"/>
    <x v="0"/>
    <x v="0"/>
    <x v="2"/>
    <x v="0"/>
    <x v="5"/>
    <x v="14"/>
    <x v="3"/>
    <x v="0"/>
    <x v="15"/>
  </r>
  <r>
    <x v="10"/>
    <x v="1"/>
    <x v="1"/>
    <x v="1559"/>
    <x v="1"/>
    <x v="1"/>
    <x v="5"/>
    <x v="1"/>
    <x v="0"/>
    <x v="0"/>
    <x v="2"/>
    <x v="0"/>
    <x v="5"/>
    <x v="14"/>
    <x v="3"/>
    <x v="0"/>
    <x v="15"/>
  </r>
  <r>
    <x v="11"/>
    <x v="1"/>
    <x v="1"/>
    <x v="1587"/>
    <x v="1"/>
    <x v="1"/>
    <x v="5"/>
    <x v="1"/>
    <x v="0"/>
    <x v="0"/>
    <x v="2"/>
    <x v="0"/>
    <x v="5"/>
    <x v="14"/>
    <x v="3"/>
    <x v="0"/>
    <x v="15"/>
  </r>
  <r>
    <x v="12"/>
    <x v="1"/>
    <x v="1"/>
    <x v="1773"/>
    <x v="1"/>
    <x v="1"/>
    <x v="5"/>
    <x v="1"/>
    <x v="0"/>
    <x v="0"/>
    <x v="2"/>
    <x v="0"/>
    <x v="5"/>
    <x v="14"/>
    <x v="3"/>
    <x v="0"/>
    <x v="15"/>
  </r>
  <r>
    <x v="13"/>
    <x v="1"/>
    <x v="1"/>
    <x v="1793"/>
    <x v="1"/>
    <x v="1"/>
    <x v="5"/>
    <x v="1"/>
    <x v="0"/>
    <x v="0"/>
    <x v="2"/>
    <x v="0"/>
    <x v="5"/>
    <x v="14"/>
    <x v="3"/>
    <x v="0"/>
    <x v="15"/>
  </r>
  <r>
    <x v="14"/>
    <x v="1"/>
    <x v="1"/>
    <x v="1787"/>
    <x v="1"/>
    <x v="1"/>
    <x v="5"/>
    <x v="1"/>
    <x v="0"/>
    <x v="0"/>
    <x v="2"/>
    <x v="0"/>
    <x v="5"/>
    <x v="14"/>
    <x v="3"/>
    <x v="0"/>
    <x v="15"/>
  </r>
  <r>
    <x v="15"/>
    <x v="1"/>
    <x v="1"/>
    <x v="1842"/>
    <x v="1"/>
    <x v="1"/>
    <x v="5"/>
    <x v="1"/>
    <x v="0"/>
    <x v="0"/>
    <x v="2"/>
    <x v="0"/>
    <x v="5"/>
    <x v="14"/>
    <x v="3"/>
    <x v="0"/>
    <x v="15"/>
  </r>
  <r>
    <x v="40"/>
    <x v="1"/>
    <x v="1"/>
    <x v="1253"/>
    <x v="1"/>
    <x v="1"/>
    <x v="5"/>
    <x v="1"/>
    <x v="0"/>
    <x v="0"/>
    <x v="2"/>
    <x v="0"/>
    <x v="5"/>
    <x v="14"/>
    <x v="3"/>
    <x v="0"/>
    <x v="17"/>
  </r>
  <r>
    <x v="41"/>
    <x v="1"/>
    <x v="1"/>
    <x v="1188"/>
    <x v="1"/>
    <x v="1"/>
    <x v="5"/>
    <x v="1"/>
    <x v="0"/>
    <x v="0"/>
    <x v="2"/>
    <x v="0"/>
    <x v="5"/>
    <x v="14"/>
    <x v="3"/>
    <x v="0"/>
    <x v="17"/>
  </r>
  <r>
    <x v="42"/>
    <x v="1"/>
    <x v="1"/>
    <x v="1447"/>
    <x v="1"/>
    <x v="1"/>
    <x v="5"/>
    <x v="1"/>
    <x v="0"/>
    <x v="0"/>
    <x v="2"/>
    <x v="0"/>
    <x v="5"/>
    <x v="14"/>
    <x v="3"/>
    <x v="0"/>
    <x v="17"/>
  </r>
  <r>
    <x v="43"/>
    <x v="1"/>
    <x v="1"/>
    <x v="1560"/>
    <x v="1"/>
    <x v="1"/>
    <x v="5"/>
    <x v="1"/>
    <x v="0"/>
    <x v="0"/>
    <x v="2"/>
    <x v="0"/>
    <x v="5"/>
    <x v="14"/>
    <x v="3"/>
    <x v="0"/>
    <x v="17"/>
  </r>
  <r>
    <x v="44"/>
    <x v="1"/>
    <x v="1"/>
    <x v="1747"/>
    <x v="1"/>
    <x v="1"/>
    <x v="5"/>
    <x v="1"/>
    <x v="0"/>
    <x v="0"/>
    <x v="2"/>
    <x v="0"/>
    <x v="5"/>
    <x v="14"/>
    <x v="3"/>
    <x v="0"/>
    <x v="17"/>
  </r>
  <r>
    <x v="45"/>
    <x v="1"/>
    <x v="1"/>
    <x v="1744"/>
    <x v="1"/>
    <x v="1"/>
    <x v="5"/>
    <x v="1"/>
    <x v="0"/>
    <x v="0"/>
    <x v="2"/>
    <x v="0"/>
    <x v="5"/>
    <x v="14"/>
    <x v="3"/>
    <x v="0"/>
    <x v="17"/>
  </r>
  <r>
    <x v="46"/>
    <x v="1"/>
    <x v="1"/>
    <x v="1724"/>
    <x v="1"/>
    <x v="1"/>
    <x v="5"/>
    <x v="1"/>
    <x v="0"/>
    <x v="0"/>
    <x v="2"/>
    <x v="0"/>
    <x v="5"/>
    <x v="14"/>
    <x v="3"/>
    <x v="0"/>
    <x v="17"/>
  </r>
  <r>
    <x v="47"/>
    <x v="1"/>
    <x v="1"/>
    <x v="1808"/>
    <x v="1"/>
    <x v="1"/>
    <x v="5"/>
    <x v="1"/>
    <x v="0"/>
    <x v="0"/>
    <x v="2"/>
    <x v="0"/>
    <x v="5"/>
    <x v="14"/>
    <x v="3"/>
    <x v="0"/>
    <x v="17"/>
  </r>
  <r>
    <x v="56"/>
    <x v="1"/>
    <x v="1"/>
    <x v="1220"/>
    <x v="1"/>
    <x v="1"/>
    <x v="0"/>
    <x v="0"/>
    <x v="0"/>
    <x v="0"/>
    <x v="2"/>
    <x v="1"/>
    <x v="7"/>
    <x v="0"/>
    <x v="0"/>
    <x v="2"/>
    <x v="0"/>
  </r>
  <r>
    <x v="57"/>
    <x v="1"/>
    <x v="1"/>
    <x v="1564"/>
    <x v="1"/>
    <x v="1"/>
    <x v="0"/>
    <x v="0"/>
    <x v="0"/>
    <x v="0"/>
    <x v="2"/>
    <x v="1"/>
    <x v="7"/>
    <x v="0"/>
    <x v="0"/>
    <x v="2"/>
    <x v="0"/>
  </r>
  <r>
    <x v="58"/>
    <x v="1"/>
    <x v="1"/>
    <x v="1488"/>
    <x v="1"/>
    <x v="1"/>
    <x v="0"/>
    <x v="0"/>
    <x v="0"/>
    <x v="0"/>
    <x v="2"/>
    <x v="1"/>
    <x v="7"/>
    <x v="0"/>
    <x v="0"/>
    <x v="2"/>
    <x v="0"/>
  </r>
  <r>
    <x v="59"/>
    <x v="1"/>
    <x v="1"/>
    <x v="1671"/>
    <x v="1"/>
    <x v="1"/>
    <x v="0"/>
    <x v="0"/>
    <x v="0"/>
    <x v="0"/>
    <x v="2"/>
    <x v="1"/>
    <x v="7"/>
    <x v="0"/>
    <x v="0"/>
    <x v="2"/>
    <x v="0"/>
  </r>
  <r>
    <x v="60"/>
    <x v="1"/>
    <x v="1"/>
    <x v="1741"/>
    <x v="1"/>
    <x v="1"/>
    <x v="0"/>
    <x v="0"/>
    <x v="0"/>
    <x v="0"/>
    <x v="2"/>
    <x v="1"/>
    <x v="7"/>
    <x v="0"/>
    <x v="0"/>
    <x v="2"/>
    <x v="0"/>
  </r>
  <r>
    <x v="61"/>
    <x v="1"/>
    <x v="1"/>
    <x v="1785"/>
    <x v="1"/>
    <x v="1"/>
    <x v="0"/>
    <x v="0"/>
    <x v="0"/>
    <x v="0"/>
    <x v="2"/>
    <x v="1"/>
    <x v="7"/>
    <x v="0"/>
    <x v="0"/>
    <x v="2"/>
    <x v="0"/>
  </r>
  <r>
    <x v="62"/>
    <x v="1"/>
    <x v="1"/>
    <x v="1809"/>
    <x v="1"/>
    <x v="1"/>
    <x v="0"/>
    <x v="0"/>
    <x v="0"/>
    <x v="0"/>
    <x v="2"/>
    <x v="1"/>
    <x v="7"/>
    <x v="0"/>
    <x v="0"/>
    <x v="2"/>
    <x v="0"/>
  </r>
  <r>
    <x v="63"/>
    <x v="1"/>
    <x v="1"/>
    <x v="1826"/>
    <x v="1"/>
    <x v="1"/>
    <x v="0"/>
    <x v="0"/>
    <x v="0"/>
    <x v="0"/>
    <x v="2"/>
    <x v="1"/>
    <x v="7"/>
    <x v="0"/>
    <x v="0"/>
    <x v="2"/>
    <x v="0"/>
  </r>
  <r>
    <x v="72"/>
    <x v="1"/>
    <x v="1"/>
    <x v="1408"/>
    <x v="1"/>
    <x v="1"/>
    <x v="0"/>
    <x v="0"/>
    <x v="0"/>
    <x v="0"/>
    <x v="2"/>
    <x v="2"/>
    <x v="8"/>
    <x v="1"/>
    <x v="0"/>
    <x v="2"/>
    <x v="1"/>
  </r>
  <r>
    <x v="73"/>
    <x v="1"/>
    <x v="1"/>
    <x v="1777"/>
    <x v="1"/>
    <x v="1"/>
    <x v="0"/>
    <x v="0"/>
    <x v="0"/>
    <x v="0"/>
    <x v="2"/>
    <x v="2"/>
    <x v="8"/>
    <x v="1"/>
    <x v="0"/>
    <x v="2"/>
    <x v="1"/>
  </r>
  <r>
    <x v="74"/>
    <x v="1"/>
    <x v="1"/>
    <x v="1856"/>
    <x v="1"/>
    <x v="1"/>
    <x v="0"/>
    <x v="0"/>
    <x v="0"/>
    <x v="0"/>
    <x v="2"/>
    <x v="2"/>
    <x v="8"/>
    <x v="1"/>
    <x v="0"/>
    <x v="2"/>
    <x v="1"/>
  </r>
  <r>
    <x v="75"/>
    <x v="1"/>
    <x v="1"/>
    <x v="1573"/>
    <x v="1"/>
    <x v="1"/>
    <x v="0"/>
    <x v="0"/>
    <x v="0"/>
    <x v="0"/>
    <x v="2"/>
    <x v="2"/>
    <x v="8"/>
    <x v="1"/>
    <x v="0"/>
    <x v="2"/>
    <x v="1"/>
  </r>
  <r>
    <x v="76"/>
    <x v="1"/>
    <x v="1"/>
    <x v="1721"/>
    <x v="1"/>
    <x v="1"/>
    <x v="0"/>
    <x v="0"/>
    <x v="0"/>
    <x v="0"/>
    <x v="2"/>
    <x v="2"/>
    <x v="8"/>
    <x v="1"/>
    <x v="0"/>
    <x v="2"/>
    <x v="1"/>
  </r>
  <r>
    <x v="77"/>
    <x v="1"/>
    <x v="1"/>
    <x v="1807"/>
    <x v="1"/>
    <x v="1"/>
    <x v="0"/>
    <x v="0"/>
    <x v="0"/>
    <x v="0"/>
    <x v="2"/>
    <x v="2"/>
    <x v="8"/>
    <x v="1"/>
    <x v="0"/>
    <x v="2"/>
    <x v="1"/>
  </r>
  <r>
    <x v="78"/>
    <x v="1"/>
    <x v="1"/>
    <x v="1840"/>
    <x v="1"/>
    <x v="1"/>
    <x v="0"/>
    <x v="0"/>
    <x v="0"/>
    <x v="0"/>
    <x v="2"/>
    <x v="2"/>
    <x v="8"/>
    <x v="1"/>
    <x v="0"/>
    <x v="2"/>
    <x v="1"/>
  </r>
  <r>
    <x v="79"/>
    <x v="1"/>
    <x v="1"/>
    <x v="1802"/>
    <x v="1"/>
    <x v="1"/>
    <x v="0"/>
    <x v="0"/>
    <x v="0"/>
    <x v="0"/>
    <x v="2"/>
    <x v="2"/>
    <x v="8"/>
    <x v="1"/>
    <x v="0"/>
    <x v="2"/>
    <x v="1"/>
  </r>
  <r>
    <x v="88"/>
    <x v="1"/>
    <x v="1"/>
    <x v="1139"/>
    <x v="1"/>
    <x v="1"/>
    <x v="0"/>
    <x v="0"/>
    <x v="0"/>
    <x v="0"/>
    <x v="2"/>
    <x v="3"/>
    <x v="6"/>
    <x v="2"/>
    <x v="0"/>
    <x v="2"/>
    <x v="2"/>
  </r>
  <r>
    <x v="89"/>
    <x v="1"/>
    <x v="1"/>
    <x v="1372"/>
    <x v="1"/>
    <x v="1"/>
    <x v="0"/>
    <x v="0"/>
    <x v="0"/>
    <x v="0"/>
    <x v="2"/>
    <x v="3"/>
    <x v="6"/>
    <x v="2"/>
    <x v="0"/>
    <x v="2"/>
    <x v="2"/>
  </r>
  <r>
    <x v="90"/>
    <x v="1"/>
    <x v="1"/>
    <x v="1645"/>
    <x v="1"/>
    <x v="1"/>
    <x v="0"/>
    <x v="0"/>
    <x v="0"/>
    <x v="0"/>
    <x v="2"/>
    <x v="3"/>
    <x v="6"/>
    <x v="2"/>
    <x v="0"/>
    <x v="2"/>
    <x v="2"/>
  </r>
  <r>
    <x v="91"/>
    <x v="1"/>
    <x v="1"/>
    <x v="1653"/>
    <x v="1"/>
    <x v="1"/>
    <x v="0"/>
    <x v="0"/>
    <x v="0"/>
    <x v="0"/>
    <x v="2"/>
    <x v="3"/>
    <x v="6"/>
    <x v="2"/>
    <x v="0"/>
    <x v="2"/>
    <x v="2"/>
  </r>
  <r>
    <x v="92"/>
    <x v="1"/>
    <x v="1"/>
    <x v="1719"/>
    <x v="1"/>
    <x v="1"/>
    <x v="0"/>
    <x v="0"/>
    <x v="0"/>
    <x v="0"/>
    <x v="2"/>
    <x v="3"/>
    <x v="6"/>
    <x v="2"/>
    <x v="0"/>
    <x v="2"/>
    <x v="2"/>
  </r>
  <r>
    <x v="93"/>
    <x v="1"/>
    <x v="1"/>
    <x v="1771"/>
    <x v="1"/>
    <x v="1"/>
    <x v="0"/>
    <x v="0"/>
    <x v="0"/>
    <x v="0"/>
    <x v="2"/>
    <x v="3"/>
    <x v="6"/>
    <x v="2"/>
    <x v="0"/>
    <x v="2"/>
    <x v="2"/>
  </r>
  <r>
    <x v="94"/>
    <x v="1"/>
    <x v="1"/>
    <x v="1750"/>
    <x v="1"/>
    <x v="1"/>
    <x v="0"/>
    <x v="0"/>
    <x v="0"/>
    <x v="0"/>
    <x v="2"/>
    <x v="3"/>
    <x v="6"/>
    <x v="2"/>
    <x v="0"/>
    <x v="2"/>
    <x v="2"/>
  </r>
  <r>
    <x v="95"/>
    <x v="1"/>
    <x v="1"/>
    <x v="1783"/>
    <x v="1"/>
    <x v="1"/>
    <x v="0"/>
    <x v="0"/>
    <x v="0"/>
    <x v="0"/>
    <x v="2"/>
    <x v="3"/>
    <x v="6"/>
    <x v="2"/>
    <x v="0"/>
    <x v="2"/>
    <x v="2"/>
  </r>
  <r>
    <x v="104"/>
    <x v="1"/>
    <x v="1"/>
    <x v="1199"/>
    <x v="1"/>
    <x v="1"/>
    <x v="0"/>
    <x v="0"/>
    <x v="0"/>
    <x v="0"/>
    <x v="2"/>
    <x v="6"/>
    <x v="9"/>
    <x v="3"/>
    <x v="1"/>
    <x v="0"/>
    <x v="3"/>
  </r>
  <r>
    <x v="105"/>
    <x v="1"/>
    <x v="1"/>
    <x v="1462"/>
    <x v="1"/>
    <x v="1"/>
    <x v="0"/>
    <x v="0"/>
    <x v="0"/>
    <x v="0"/>
    <x v="2"/>
    <x v="6"/>
    <x v="9"/>
    <x v="3"/>
    <x v="1"/>
    <x v="0"/>
    <x v="3"/>
  </r>
  <r>
    <x v="106"/>
    <x v="1"/>
    <x v="1"/>
    <x v="1454"/>
    <x v="1"/>
    <x v="1"/>
    <x v="0"/>
    <x v="0"/>
    <x v="0"/>
    <x v="0"/>
    <x v="2"/>
    <x v="6"/>
    <x v="9"/>
    <x v="3"/>
    <x v="1"/>
    <x v="0"/>
    <x v="3"/>
  </r>
  <r>
    <x v="107"/>
    <x v="1"/>
    <x v="1"/>
    <x v="1574"/>
    <x v="1"/>
    <x v="1"/>
    <x v="0"/>
    <x v="0"/>
    <x v="0"/>
    <x v="0"/>
    <x v="2"/>
    <x v="6"/>
    <x v="9"/>
    <x v="3"/>
    <x v="1"/>
    <x v="0"/>
    <x v="3"/>
  </r>
  <r>
    <x v="108"/>
    <x v="1"/>
    <x v="1"/>
    <x v="1819"/>
    <x v="1"/>
    <x v="1"/>
    <x v="0"/>
    <x v="0"/>
    <x v="0"/>
    <x v="0"/>
    <x v="2"/>
    <x v="6"/>
    <x v="9"/>
    <x v="3"/>
    <x v="1"/>
    <x v="0"/>
    <x v="3"/>
  </r>
  <r>
    <x v="109"/>
    <x v="1"/>
    <x v="1"/>
    <x v="1810"/>
    <x v="1"/>
    <x v="1"/>
    <x v="0"/>
    <x v="0"/>
    <x v="0"/>
    <x v="0"/>
    <x v="2"/>
    <x v="6"/>
    <x v="9"/>
    <x v="3"/>
    <x v="1"/>
    <x v="0"/>
    <x v="3"/>
  </r>
  <r>
    <x v="110"/>
    <x v="1"/>
    <x v="1"/>
    <x v="1815"/>
    <x v="1"/>
    <x v="1"/>
    <x v="0"/>
    <x v="0"/>
    <x v="0"/>
    <x v="0"/>
    <x v="2"/>
    <x v="6"/>
    <x v="9"/>
    <x v="3"/>
    <x v="1"/>
    <x v="0"/>
    <x v="3"/>
  </r>
  <r>
    <x v="111"/>
    <x v="1"/>
    <x v="1"/>
    <x v="1769"/>
    <x v="1"/>
    <x v="1"/>
    <x v="0"/>
    <x v="0"/>
    <x v="0"/>
    <x v="0"/>
    <x v="2"/>
    <x v="6"/>
    <x v="9"/>
    <x v="3"/>
    <x v="1"/>
    <x v="0"/>
    <x v="3"/>
  </r>
  <r>
    <x v="120"/>
    <x v="1"/>
    <x v="1"/>
    <x v="1114"/>
    <x v="1"/>
    <x v="1"/>
    <x v="0"/>
    <x v="0"/>
    <x v="0"/>
    <x v="0"/>
    <x v="2"/>
    <x v="6"/>
    <x v="9"/>
    <x v="3"/>
    <x v="1"/>
    <x v="0"/>
    <x v="4"/>
  </r>
  <r>
    <x v="121"/>
    <x v="1"/>
    <x v="1"/>
    <x v="1360"/>
    <x v="1"/>
    <x v="1"/>
    <x v="0"/>
    <x v="0"/>
    <x v="0"/>
    <x v="0"/>
    <x v="2"/>
    <x v="6"/>
    <x v="9"/>
    <x v="3"/>
    <x v="1"/>
    <x v="0"/>
    <x v="4"/>
  </r>
  <r>
    <x v="122"/>
    <x v="1"/>
    <x v="1"/>
    <x v="1545"/>
    <x v="1"/>
    <x v="1"/>
    <x v="0"/>
    <x v="0"/>
    <x v="0"/>
    <x v="0"/>
    <x v="2"/>
    <x v="6"/>
    <x v="9"/>
    <x v="3"/>
    <x v="1"/>
    <x v="0"/>
    <x v="4"/>
  </r>
  <r>
    <x v="123"/>
    <x v="1"/>
    <x v="1"/>
    <x v="1635"/>
    <x v="1"/>
    <x v="1"/>
    <x v="0"/>
    <x v="0"/>
    <x v="0"/>
    <x v="0"/>
    <x v="2"/>
    <x v="6"/>
    <x v="9"/>
    <x v="3"/>
    <x v="1"/>
    <x v="0"/>
    <x v="4"/>
  </r>
  <r>
    <x v="124"/>
    <x v="1"/>
    <x v="1"/>
    <x v="1519"/>
    <x v="1"/>
    <x v="1"/>
    <x v="0"/>
    <x v="0"/>
    <x v="0"/>
    <x v="0"/>
    <x v="2"/>
    <x v="6"/>
    <x v="9"/>
    <x v="3"/>
    <x v="1"/>
    <x v="0"/>
    <x v="4"/>
  </r>
  <r>
    <x v="125"/>
    <x v="1"/>
    <x v="1"/>
    <x v="1682"/>
    <x v="1"/>
    <x v="1"/>
    <x v="0"/>
    <x v="0"/>
    <x v="0"/>
    <x v="0"/>
    <x v="2"/>
    <x v="6"/>
    <x v="9"/>
    <x v="3"/>
    <x v="1"/>
    <x v="0"/>
    <x v="4"/>
  </r>
  <r>
    <x v="126"/>
    <x v="1"/>
    <x v="1"/>
    <x v="1760"/>
    <x v="1"/>
    <x v="1"/>
    <x v="0"/>
    <x v="0"/>
    <x v="0"/>
    <x v="0"/>
    <x v="2"/>
    <x v="6"/>
    <x v="9"/>
    <x v="3"/>
    <x v="1"/>
    <x v="0"/>
    <x v="4"/>
  </r>
  <r>
    <x v="127"/>
    <x v="1"/>
    <x v="1"/>
    <x v="1714"/>
    <x v="1"/>
    <x v="1"/>
    <x v="0"/>
    <x v="0"/>
    <x v="0"/>
    <x v="0"/>
    <x v="2"/>
    <x v="6"/>
    <x v="9"/>
    <x v="3"/>
    <x v="1"/>
    <x v="0"/>
    <x v="4"/>
  </r>
  <r>
    <x v="136"/>
    <x v="1"/>
    <x v="1"/>
    <x v="1636"/>
    <x v="1"/>
    <x v="1"/>
    <x v="5"/>
    <x v="1"/>
    <x v="0"/>
    <x v="0"/>
    <x v="2"/>
    <x v="9"/>
    <x v="10"/>
    <x v="4"/>
    <x v="1"/>
    <x v="1"/>
    <x v="5"/>
  </r>
  <r>
    <x v="137"/>
    <x v="1"/>
    <x v="1"/>
    <x v="1359"/>
    <x v="1"/>
    <x v="1"/>
    <x v="5"/>
    <x v="1"/>
    <x v="0"/>
    <x v="0"/>
    <x v="2"/>
    <x v="9"/>
    <x v="10"/>
    <x v="4"/>
    <x v="1"/>
    <x v="1"/>
    <x v="5"/>
  </r>
  <r>
    <x v="138"/>
    <x v="1"/>
    <x v="1"/>
    <x v="1521"/>
    <x v="1"/>
    <x v="1"/>
    <x v="5"/>
    <x v="1"/>
    <x v="0"/>
    <x v="0"/>
    <x v="2"/>
    <x v="9"/>
    <x v="10"/>
    <x v="4"/>
    <x v="1"/>
    <x v="1"/>
    <x v="5"/>
  </r>
  <r>
    <x v="139"/>
    <x v="1"/>
    <x v="1"/>
    <x v="1571"/>
    <x v="1"/>
    <x v="1"/>
    <x v="5"/>
    <x v="1"/>
    <x v="0"/>
    <x v="0"/>
    <x v="2"/>
    <x v="9"/>
    <x v="10"/>
    <x v="4"/>
    <x v="1"/>
    <x v="1"/>
    <x v="5"/>
  </r>
  <r>
    <x v="140"/>
    <x v="1"/>
    <x v="1"/>
    <x v="1662"/>
    <x v="1"/>
    <x v="1"/>
    <x v="5"/>
    <x v="1"/>
    <x v="0"/>
    <x v="0"/>
    <x v="2"/>
    <x v="9"/>
    <x v="10"/>
    <x v="4"/>
    <x v="1"/>
    <x v="1"/>
    <x v="5"/>
  </r>
  <r>
    <x v="141"/>
    <x v="1"/>
    <x v="1"/>
    <x v="1745"/>
    <x v="1"/>
    <x v="1"/>
    <x v="5"/>
    <x v="1"/>
    <x v="0"/>
    <x v="0"/>
    <x v="2"/>
    <x v="9"/>
    <x v="10"/>
    <x v="4"/>
    <x v="1"/>
    <x v="1"/>
    <x v="5"/>
  </r>
  <r>
    <x v="142"/>
    <x v="1"/>
    <x v="1"/>
    <x v="1712"/>
    <x v="1"/>
    <x v="1"/>
    <x v="5"/>
    <x v="1"/>
    <x v="0"/>
    <x v="0"/>
    <x v="2"/>
    <x v="9"/>
    <x v="10"/>
    <x v="4"/>
    <x v="1"/>
    <x v="1"/>
    <x v="5"/>
  </r>
  <r>
    <x v="143"/>
    <x v="1"/>
    <x v="1"/>
    <x v="1794"/>
    <x v="1"/>
    <x v="1"/>
    <x v="5"/>
    <x v="1"/>
    <x v="0"/>
    <x v="0"/>
    <x v="2"/>
    <x v="9"/>
    <x v="10"/>
    <x v="4"/>
    <x v="1"/>
    <x v="1"/>
    <x v="5"/>
  </r>
  <r>
    <x v="152"/>
    <x v="1"/>
    <x v="1"/>
    <x v="1119"/>
    <x v="1"/>
    <x v="1"/>
    <x v="0"/>
    <x v="0"/>
    <x v="0"/>
    <x v="0"/>
    <x v="2"/>
    <x v="4"/>
    <x v="14"/>
    <x v="5"/>
    <x v="1"/>
    <x v="0"/>
    <x v="6"/>
  </r>
  <r>
    <x v="153"/>
    <x v="1"/>
    <x v="1"/>
    <x v="1365"/>
    <x v="1"/>
    <x v="1"/>
    <x v="0"/>
    <x v="0"/>
    <x v="0"/>
    <x v="0"/>
    <x v="2"/>
    <x v="4"/>
    <x v="14"/>
    <x v="5"/>
    <x v="1"/>
    <x v="0"/>
    <x v="6"/>
  </r>
  <r>
    <x v="154"/>
    <x v="1"/>
    <x v="1"/>
    <x v="1436"/>
    <x v="1"/>
    <x v="1"/>
    <x v="0"/>
    <x v="0"/>
    <x v="0"/>
    <x v="0"/>
    <x v="2"/>
    <x v="4"/>
    <x v="14"/>
    <x v="5"/>
    <x v="1"/>
    <x v="0"/>
    <x v="6"/>
  </r>
  <r>
    <x v="155"/>
    <x v="1"/>
    <x v="1"/>
    <x v="1508"/>
    <x v="1"/>
    <x v="1"/>
    <x v="0"/>
    <x v="0"/>
    <x v="0"/>
    <x v="0"/>
    <x v="2"/>
    <x v="4"/>
    <x v="14"/>
    <x v="5"/>
    <x v="1"/>
    <x v="0"/>
    <x v="6"/>
  </r>
  <r>
    <x v="156"/>
    <x v="1"/>
    <x v="1"/>
    <x v="1572"/>
    <x v="1"/>
    <x v="1"/>
    <x v="0"/>
    <x v="0"/>
    <x v="0"/>
    <x v="0"/>
    <x v="2"/>
    <x v="4"/>
    <x v="14"/>
    <x v="5"/>
    <x v="1"/>
    <x v="0"/>
    <x v="6"/>
  </r>
  <r>
    <x v="157"/>
    <x v="1"/>
    <x v="1"/>
    <x v="1702"/>
    <x v="1"/>
    <x v="1"/>
    <x v="0"/>
    <x v="0"/>
    <x v="0"/>
    <x v="0"/>
    <x v="2"/>
    <x v="4"/>
    <x v="14"/>
    <x v="5"/>
    <x v="1"/>
    <x v="0"/>
    <x v="6"/>
  </r>
  <r>
    <x v="158"/>
    <x v="1"/>
    <x v="1"/>
    <x v="1711"/>
    <x v="1"/>
    <x v="1"/>
    <x v="0"/>
    <x v="0"/>
    <x v="0"/>
    <x v="0"/>
    <x v="2"/>
    <x v="4"/>
    <x v="14"/>
    <x v="5"/>
    <x v="1"/>
    <x v="0"/>
    <x v="6"/>
  </r>
  <r>
    <x v="159"/>
    <x v="1"/>
    <x v="1"/>
    <x v="1790"/>
    <x v="1"/>
    <x v="1"/>
    <x v="0"/>
    <x v="0"/>
    <x v="0"/>
    <x v="0"/>
    <x v="2"/>
    <x v="4"/>
    <x v="14"/>
    <x v="5"/>
    <x v="1"/>
    <x v="0"/>
    <x v="6"/>
  </r>
  <r>
    <x v="168"/>
    <x v="1"/>
    <x v="1"/>
    <x v="1358"/>
    <x v="1"/>
    <x v="1"/>
    <x v="0"/>
    <x v="0"/>
    <x v="0"/>
    <x v="0"/>
    <x v="2"/>
    <x v="5"/>
    <x v="12"/>
    <x v="6"/>
    <x v="1"/>
    <x v="0"/>
    <x v="7"/>
  </r>
  <r>
    <x v="169"/>
    <x v="1"/>
    <x v="1"/>
    <x v="1434"/>
    <x v="1"/>
    <x v="1"/>
    <x v="0"/>
    <x v="0"/>
    <x v="0"/>
    <x v="0"/>
    <x v="2"/>
    <x v="5"/>
    <x v="12"/>
    <x v="6"/>
    <x v="1"/>
    <x v="0"/>
    <x v="7"/>
  </r>
  <r>
    <x v="170"/>
    <x v="1"/>
    <x v="1"/>
    <x v="1605"/>
    <x v="1"/>
    <x v="1"/>
    <x v="0"/>
    <x v="0"/>
    <x v="0"/>
    <x v="0"/>
    <x v="2"/>
    <x v="5"/>
    <x v="12"/>
    <x v="6"/>
    <x v="1"/>
    <x v="0"/>
    <x v="7"/>
  </r>
  <r>
    <x v="171"/>
    <x v="1"/>
    <x v="1"/>
    <x v="1614"/>
    <x v="1"/>
    <x v="1"/>
    <x v="0"/>
    <x v="0"/>
    <x v="0"/>
    <x v="0"/>
    <x v="2"/>
    <x v="5"/>
    <x v="12"/>
    <x v="6"/>
    <x v="1"/>
    <x v="0"/>
    <x v="7"/>
  </r>
  <r>
    <x v="172"/>
    <x v="1"/>
    <x v="1"/>
    <x v="1689"/>
    <x v="1"/>
    <x v="1"/>
    <x v="0"/>
    <x v="0"/>
    <x v="0"/>
    <x v="0"/>
    <x v="2"/>
    <x v="5"/>
    <x v="12"/>
    <x v="6"/>
    <x v="1"/>
    <x v="0"/>
    <x v="7"/>
  </r>
  <r>
    <x v="173"/>
    <x v="1"/>
    <x v="1"/>
    <x v="1758"/>
    <x v="1"/>
    <x v="1"/>
    <x v="0"/>
    <x v="0"/>
    <x v="0"/>
    <x v="0"/>
    <x v="2"/>
    <x v="5"/>
    <x v="12"/>
    <x v="6"/>
    <x v="1"/>
    <x v="0"/>
    <x v="7"/>
  </r>
  <r>
    <x v="174"/>
    <x v="1"/>
    <x v="1"/>
    <x v="1779"/>
    <x v="1"/>
    <x v="1"/>
    <x v="0"/>
    <x v="0"/>
    <x v="0"/>
    <x v="0"/>
    <x v="2"/>
    <x v="5"/>
    <x v="12"/>
    <x v="6"/>
    <x v="1"/>
    <x v="0"/>
    <x v="7"/>
  </r>
  <r>
    <x v="175"/>
    <x v="1"/>
    <x v="1"/>
    <x v="1822"/>
    <x v="1"/>
    <x v="1"/>
    <x v="0"/>
    <x v="0"/>
    <x v="0"/>
    <x v="0"/>
    <x v="2"/>
    <x v="5"/>
    <x v="12"/>
    <x v="6"/>
    <x v="1"/>
    <x v="0"/>
    <x v="7"/>
  </r>
  <r>
    <x v="184"/>
    <x v="1"/>
    <x v="1"/>
    <x v="1752"/>
    <x v="1"/>
    <x v="1"/>
    <x v="5"/>
    <x v="1"/>
    <x v="0"/>
    <x v="0"/>
    <x v="2"/>
    <x v="8"/>
    <x v="13"/>
    <x v="7"/>
    <x v="1"/>
    <x v="0"/>
    <x v="8"/>
  </r>
  <r>
    <x v="185"/>
    <x v="1"/>
    <x v="1"/>
    <x v="1907"/>
    <x v="1"/>
    <x v="1"/>
    <x v="5"/>
    <x v="1"/>
    <x v="0"/>
    <x v="0"/>
    <x v="2"/>
    <x v="8"/>
    <x v="13"/>
    <x v="7"/>
    <x v="1"/>
    <x v="0"/>
    <x v="8"/>
  </r>
  <r>
    <x v="186"/>
    <x v="1"/>
    <x v="1"/>
    <x v="1484"/>
    <x v="1"/>
    <x v="1"/>
    <x v="5"/>
    <x v="1"/>
    <x v="0"/>
    <x v="0"/>
    <x v="2"/>
    <x v="8"/>
    <x v="13"/>
    <x v="7"/>
    <x v="1"/>
    <x v="0"/>
    <x v="8"/>
  </r>
  <r>
    <x v="187"/>
    <x v="1"/>
    <x v="1"/>
    <x v="1569"/>
    <x v="1"/>
    <x v="1"/>
    <x v="5"/>
    <x v="1"/>
    <x v="0"/>
    <x v="0"/>
    <x v="2"/>
    <x v="8"/>
    <x v="13"/>
    <x v="7"/>
    <x v="1"/>
    <x v="0"/>
    <x v="8"/>
  </r>
  <r>
    <x v="188"/>
    <x v="1"/>
    <x v="1"/>
    <x v="1720"/>
    <x v="1"/>
    <x v="1"/>
    <x v="5"/>
    <x v="1"/>
    <x v="0"/>
    <x v="0"/>
    <x v="2"/>
    <x v="8"/>
    <x v="13"/>
    <x v="7"/>
    <x v="1"/>
    <x v="0"/>
    <x v="8"/>
  </r>
  <r>
    <x v="189"/>
    <x v="1"/>
    <x v="1"/>
    <x v="1561"/>
    <x v="1"/>
    <x v="1"/>
    <x v="5"/>
    <x v="1"/>
    <x v="0"/>
    <x v="0"/>
    <x v="2"/>
    <x v="8"/>
    <x v="13"/>
    <x v="7"/>
    <x v="1"/>
    <x v="0"/>
    <x v="8"/>
  </r>
  <r>
    <x v="190"/>
    <x v="1"/>
    <x v="1"/>
    <x v="1775"/>
    <x v="1"/>
    <x v="1"/>
    <x v="5"/>
    <x v="1"/>
    <x v="0"/>
    <x v="0"/>
    <x v="2"/>
    <x v="8"/>
    <x v="13"/>
    <x v="7"/>
    <x v="1"/>
    <x v="0"/>
    <x v="8"/>
  </r>
  <r>
    <x v="191"/>
    <x v="1"/>
    <x v="1"/>
    <x v="1828"/>
    <x v="1"/>
    <x v="1"/>
    <x v="5"/>
    <x v="1"/>
    <x v="0"/>
    <x v="0"/>
    <x v="2"/>
    <x v="8"/>
    <x v="13"/>
    <x v="7"/>
    <x v="1"/>
    <x v="0"/>
    <x v="8"/>
  </r>
  <r>
    <x v="200"/>
    <x v="1"/>
    <x v="1"/>
    <x v="1179"/>
    <x v="1"/>
    <x v="1"/>
    <x v="0"/>
    <x v="0"/>
    <x v="0"/>
    <x v="0"/>
    <x v="2"/>
    <x v="7"/>
    <x v="11"/>
    <x v="8"/>
    <x v="1"/>
    <x v="0"/>
    <x v="9"/>
  </r>
  <r>
    <x v="201"/>
    <x v="1"/>
    <x v="1"/>
    <x v="1556"/>
    <x v="1"/>
    <x v="1"/>
    <x v="0"/>
    <x v="0"/>
    <x v="0"/>
    <x v="0"/>
    <x v="2"/>
    <x v="7"/>
    <x v="11"/>
    <x v="8"/>
    <x v="1"/>
    <x v="0"/>
    <x v="9"/>
  </r>
  <r>
    <x v="202"/>
    <x v="1"/>
    <x v="1"/>
    <x v="1558"/>
    <x v="1"/>
    <x v="1"/>
    <x v="0"/>
    <x v="0"/>
    <x v="0"/>
    <x v="0"/>
    <x v="2"/>
    <x v="7"/>
    <x v="11"/>
    <x v="8"/>
    <x v="1"/>
    <x v="0"/>
    <x v="9"/>
  </r>
  <r>
    <x v="203"/>
    <x v="1"/>
    <x v="1"/>
    <x v="1658"/>
    <x v="1"/>
    <x v="1"/>
    <x v="0"/>
    <x v="0"/>
    <x v="0"/>
    <x v="0"/>
    <x v="2"/>
    <x v="7"/>
    <x v="11"/>
    <x v="8"/>
    <x v="1"/>
    <x v="0"/>
    <x v="9"/>
  </r>
  <r>
    <x v="204"/>
    <x v="1"/>
    <x v="1"/>
    <x v="1788"/>
    <x v="1"/>
    <x v="1"/>
    <x v="0"/>
    <x v="0"/>
    <x v="0"/>
    <x v="0"/>
    <x v="2"/>
    <x v="7"/>
    <x v="11"/>
    <x v="8"/>
    <x v="1"/>
    <x v="0"/>
    <x v="9"/>
  </r>
  <r>
    <x v="205"/>
    <x v="1"/>
    <x v="1"/>
    <x v="1855"/>
    <x v="1"/>
    <x v="1"/>
    <x v="0"/>
    <x v="0"/>
    <x v="0"/>
    <x v="0"/>
    <x v="2"/>
    <x v="7"/>
    <x v="11"/>
    <x v="8"/>
    <x v="1"/>
    <x v="0"/>
    <x v="9"/>
  </r>
  <r>
    <x v="206"/>
    <x v="1"/>
    <x v="1"/>
    <x v="1817"/>
    <x v="1"/>
    <x v="1"/>
    <x v="0"/>
    <x v="0"/>
    <x v="0"/>
    <x v="0"/>
    <x v="2"/>
    <x v="7"/>
    <x v="11"/>
    <x v="8"/>
    <x v="1"/>
    <x v="0"/>
    <x v="9"/>
  </r>
  <r>
    <x v="207"/>
    <x v="1"/>
    <x v="1"/>
    <x v="1830"/>
    <x v="1"/>
    <x v="1"/>
    <x v="0"/>
    <x v="0"/>
    <x v="0"/>
    <x v="0"/>
    <x v="2"/>
    <x v="7"/>
    <x v="11"/>
    <x v="8"/>
    <x v="1"/>
    <x v="0"/>
    <x v="9"/>
  </r>
  <r>
    <x v="216"/>
    <x v="1"/>
    <x v="1"/>
    <x v="1306"/>
    <x v="1"/>
    <x v="1"/>
    <x v="0"/>
    <x v="0"/>
    <x v="0"/>
    <x v="0"/>
    <x v="2"/>
    <x v="10"/>
    <x v="3"/>
    <x v="9"/>
    <x v="2"/>
    <x v="0"/>
    <x v="10"/>
  </r>
  <r>
    <x v="217"/>
    <x v="1"/>
    <x v="1"/>
    <x v="1570"/>
    <x v="1"/>
    <x v="1"/>
    <x v="0"/>
    <x v="0"/>
    <x v="0"/>
    <x v="0"/>
    <x v="2"/>
    <x v="10"/>
    <x v="3"/>
    <x v="9"/>
    <x v="2"/>
    <x v="0"/>
    <x v="10"/>
  </r>
  <r>
    <x v="218"/>
    <x v="1"/>
    <x v="1"/>
    <x v="1844"/>
    <x v="1"/>
    <x v="1"/>
    <x v="0"/>
    <x v="0"/>
    <x v="0"/>
    <x v="0"/>
    <x v="2"/>
    <x v="10"/>
    <x v="3"/>
    <x v="9"/>
    <x v="2"/>
    <x v="0"/>
    <x v="10"/>
  </r>
  <r>
    <x v="219"/>
    <x v="1"/>
    <x v="1"/>
    <x v="1776"/>
    <x v="1"/>
    <x v="1"/>
    <x v="0"/>
    <x v="0"/>
    <x v="0"/>
    <x v="0"/>
    <x v="2"/>
    <x v="10"/>
    <x v="3"/>
    <x v="9"/>
    <x v="2"/>
    <x v="0"/>
    <x v="10"/>
  </r>
  <r>
    <x v="220"/>
    <x v="1"/>
    <x v="1"/>
    <x v="1681"/>
    <x v="1"/>
    <x v="1"/>
    <x v="0"/>
    <x v="0"/>
    <x v="0"/>
    <x v="0"/>
    <x v="2"/>
    <x v="10"/>
    <x v="3"/>
    <x v="9"/>
    <x v="2"/>
    <x v="0"/>
    <x v="10"/>
  </r>
  <r>
    <x v="221"/>
    <x v="1"/>
    <x v="1"/>
    <x v="1684"/>
    <x v="1"/>
    <x v="1"/>
    <x v="0"/>
    <x v="0"/>
    <x v="0"/>
    <x v="0"/>
    <x v="2"/>
    <x v="10"/>
    <x v="3"/>
    <x v="9"/>
    <x v="2"/>
    <x v="0"/>
    <x v="10"/>
  </r>
  <r>
    <x v="222"/>
    <x v="1"/>
    <x v="1"/>
    <x v="1778"/>
    <x v="1"/>
    <x v="1"/>
    <x v="0"/>
    <x v="0"/>
    <x v="0"/>
    <x v="0"/>
    <x v="2"/>
    <x v="10"/>
    <x v="3"/>
    <x v="9"/>
    <x v="2"/>
    <x v="0"/>
    <x v="10"/>
  </r>
  <r>
    <x v="223"/>
    <x v="1"/>
    <x v="1"/>
    <x v="1795"/>
    <x v="1"/>
    <x v="1"/>
    <x v="0"/>
    <x v="0"/>
    <x v="0"/>
    <x v="0"/>
    <x v="2"/>
    <x v="10"/>
    <x v="3"/>
    <x v="9"/>
    <x v="2"/>
    <x v="0"/>
    <x v="10"/>
  </r>
  <r>
    <x v="232"/>
    <x v="1"/>
    <x v="1"/>
    <x v="1232"/>
    <x v="1"/>
    <x v="1"/>
    <x v="0"/>
    <x v="0"/>
    <x v="0"/>
    <x v="0"/>
    <x v="2"/>
    <x v="14"/>
    <x v="2"/>
    <x v="10"/>
    <x v="2"/>
    <x v="0"/>
    <x v="11"/>
  </r>
  <r>
    <x v="233"/>
    <x v="1"/>
    <x v="1"/>
    <x v="1432"/>
    <x v="1"/>
    <x v="1"/>
    <x v="0"/>
    <x v="0"/>
    <x v="0"/>
    <x v="0"/>
    <x v="2"/>
    <x v="14"/>
    <x v="2"/>
    <x v="10"/>
    <x v="2"/>
    <x v="0"/>
    <x v="11"/>
  </r>
  <r>
    <x v="234"/>
    <x v="1"/>
    <x v="1"/>
    <x v="1448"/>
    <x v="1"/>
    <x v="1"/>
    <x v="0"/>
    <x v="0"/>
    <x v="0"/>
    <x v="0"/>
    <x v="2"/>
    <x v="14"/>
    <x v="2"/>
    <x v="10"/>
    <x v="2"/>
    <x v="0"/>
    <x v="11"/>
  </r>
  <r>
    <x v="235"/>
    <x v="1"/>
    <x v="1"/>
    <x v="1704"/>
    <x v="1"/>
    <x v="1"/>
    <x v="0"/>
    <x v="0"/>
    <x v="0"/>
    <x v="0"/>
    <x v="2"/>
    <x v="14"/>
    <x v="2"/>
    <x v="10"/>
    <x v="2"/>
    <x v="0"/>
    <x v="11"/>
  </r>
  <r>
    <x v="236"/>
    <x v="1"/>
    <x v="1"/>
    <x v="1751"/>
    <x v="1"/>
    <x v="1"/>
    <x v="0"/>
    <x v="0"/>
    <x v="0"/>
    <x v="0"/>
    <x v="2"/>
    <x v="14"/>
    <x v="2"/>
    <x v="10"/>
    <x v="2"/>
    <x v="0"/>
    <x v="11"/>
  </r>
  <r>
    <x v="237"/>
    <x v="1"/>
    <x v="1"/>
    <x v="1774"/>
    <x v="1"/>
    <x v="1"/>
    <x v="0"/>
    <x v="0"/>
    <x v="0"/>
    <x v="0"/>
    <x v="2"/>
    <x v="14"/>
    <x v="2"/>
    <x v="10"/>
    <x v="2"/>
    <x v="0"/>
    <x v="11"/>
  </r>
  <r>
    <x v="238"/>
    <x v="1"/>
    <x v="1"/>
    <x v="1756"/>
    <x v="1"/>
    <x v="1"/>
    <x v="0"/>
    <x v="0"/>
    <x v="0"/>
    <x v="0"/>
    <x v="2"/>
    <x v="14"/>
    <x v="2"/>
    <x v="10"/>
    <x v="2"/>
    <x v="0"/>
    <x v="11"/>
  </r>
  <r>
    <x v="239"/>
    <x v="1"/>
    <x v="1"/>
    <x v="1841"/>
    <x v="1"/>
    <x v="1"/>
    <x v="0"/>
    <x v="0"/>
    <x v="0"/>
    <x v="0"/>
    <x v="2"/>
    <x v="14"/>
    <x v="2"/>
    <x v="10"/>
    <x v="2"/>
    <x v="0"/>
    <x v="11"/>
  </r>
  <r>
    <x v="248"/>
    <x v="1"/>
    <x v="1"/>
    <x v="1117"/>
    <x v="1"/>
    <x v="1"/>
    <x v="5"/>
    <x v="1"/>
    <x v="0"/>
    <x v="0"/>
    <x v="2"/>
    <x v="13"/>
    <x v="0"/>
    <x v="11"/>
    <x v="2"/>
    <x v="1"/>
    <x v="12"/>
  </r>
  <r>
    <x v="249"/>
    <x v="1"/>
    <x v="1"/>
    <x v="1270"/>
    <x v="1"/>
    <x v="1"/>
    <x v="5"/>
    <x v="1"/>
    <x v="0"/>
    <x v="0"/>
    <x v="2"/>
    <x v="13"/>
    <x v="0"/>
    <x v="11"/>
    <x v="2"/>
    <x v="1"/>
    <x v="12"/>
  </r>
  <r>
    <x v="250"/>
    <x v="1"/>
    <x v="1"/>
    <x v="1531"/>
    <x v="1"/>
    <x v="1"/>
    <x v="5"/>
    <x v="1"/>
    <x v="0"/>
    <x v="0"/>
    <x v="2"/>
    <x v="13"/>
    <x v="0"/>
    <x v="11"/>
    <x v="2"/>
    <x v="1"/>
    <x v="12"/>
  </r>
  <r>
    <x v="251"/>
    <x v="1"/>
    <x v="1"/>
    <x v="1666"/>
    <x v="1"/>
    <x v="1"/>
    <x v="5"/>
    <x v="1"/>
    <x v="0"/>
    <x v="0"/>
    <x v="2"/>
    <x v="13"/>
    <x v="0"/>
    <x v="11"/>
    <x v="2"/>
    <x v="1"/>
    <x v="12"/>
  </r>
  <r>
    <x v="252"/>
    <x v="1"/>
    <x v="1"/>
    <x v="1743"/>
    <x v="1"/>
    <x v="1"/>
    <x v="5"/>
    <x v="1"/>
    <x v="0"/>
    <x v="0"/>
    <x v="2"/>
    <x v="13"/>
    <x v="0"/>
    <x v="11"/>
    <x v="2"/>
    <x v="1"/>
    <x v="12"/>
  </r>
  <r>
    <x v="253"/>
    <x v="1"/>
    <x v="1"/>
    <x v="1715"/>
    <x v="1"/>
    <x v="1"/>
    <x v="5"/>
    <x v="1"/>
    <x v="0"/>
    <x v="0"/>
    <x v="2"/>
    <x v="13"/>
    <x v="0"/>
    <x v="11"/>
    <x v="2"/>
    <x v="1"/>
    <x v="12"/>
  </r>
  <r>
    <x v="254"/>
    <x v="1"/>
    <x v="1"/>
    <x v="1730"/>
    <x v="1"/>
    <x v="1"/>
    <x v="5"/>
    <x v="1"/>
    <x v="0"/>
    <x v="0"/>
    <x v="2"/>
    <x v="13"/>
    <x v="0"/>
    <x v="11"/>
    <x v="2"/>
    <x v="1"/>
    <x v="12"/>
  </r>
  <r>
    <x v="255"/>
    <x v="1"/>
    <x v="1"/>
    <x v="1734"/>
    <x v="1"/>
    <x v="1"/>
    <x v="5"/>
    <x v="1"/>
    <x v="0"/>
    <x v="0"/>
    <x v="2"/>
    <x v="13"/>
    <x v="0"/>
    <x v="11"/>
    <x v="2"/>
    <x v="1"/>
    <x v="12"/>
  </r>
  <r>
    <x v="264"/>
    <x v="1"/>
    <x v="1"/>
    <x v="1218"/>
    <x v="1"/>
    <x v="1"/>
    <x v="0"/>
    <x v="0"/>
    <x v="0"/>
    <x v="0"/>
    <x v="2"/>
    <x v="12"/>
    <x v="1"/>
    <x v="12"/>
    <x v="2"/>
    <x v="1"/>
    <x v="13"/>
  </r>
  <r>
    <x v="265"/>
    <x v="1"/>
    <x v="1"/>
    <x v="1379"/>
    <x v="1"/>
    <x v="1"/>
    <x v="0"/>
    <x v="0"/>
    <x v="0"/>
    <x v="0"/>
    <x v="2"/>
    <x v="12"/>
    <x v="1"/>
    <x v="12"/>
    <x v="2"/>
    <x v="1"/>
    <x v="13"/>
  </r>
  <r>
    <x v="266"/>
    <x v="1"/>
    <x v="1"/>
    <x v="1528"/>
    <x v="1"/>
    <x v="1"/>
    <x v="0"/>
    <x v="0"/>
    <x v="0"/>
    <x v="0"/>
    <x v="2"/>
    <x v="12"/>
    <x v="1"/>
    <x v="12"/>
    <x v="2"/>
    <x v="1"/>
    <x v="13"/>
  </r>
  <r>
    <x v="267"/>
    <x v="1"/>
    <x v="1"/>
    <x v="1554"/>
    <x v="1"/>
    <x v="1"/>
    <x v="0"/>
    <x v="0"/>
    <x v="0"/>
    <x v="0"/>
    <x v="2"/>
    <x v="12"/>
    <x v="1"/>
    <x v="12"/>
    <x v="2"/>
    <x v="1"/>
    <x v="13"/>
  </r>
  <r>
    <x v="268"/>
    <x v="1"/>
    <x v="1"/>
    <x v="1634"/>
    <x v="1"/>
    <x v="1"/>
    <x v="0"/>
    <x v="0"/>
    <x v="0"/>
    <x v="0"/>
    <x v="2"/>
    <x v="12"/>
    <x v="1"/>
    <x v="12"/>
    <x v="2"/>
    <x v="1"/>
    <x v="13"/>
  </r>
  <r>
    <x v="269"/>
    <x v="1"/>
    <x v="1"/>
    <x v="1763"/>
    <x v="1"/>
    <x v="1"/>
    <x v="0"/>
    <x v="0"/>
    <x v="0"/>
    <x v="0"/>
    <x v="2"/>
    <x v="12"/>
    <x v="1"/>
    <x v="12"/>
    <x v="2"/>
    <x v="1"/>
    <x v="13"/>
  </r>
  <r>
    <x v="270"/>
    <x v="1"/>
    <x v="1"/>
    <x v="1789"/>
    <x v="1"/>
    <x v="1"/>
    <x v="0"/>
    <x v="0"/>
    <x v="0"/>
    <x v="0"/>
    <x v="2"/>
    <x v="12"/>
    <x v="1"/>
    <x v="12"/>
    <x v="2"/>
    <x v="1"/>
    <x v="13"/>
  </r>
  <r>
    <x v="271"/>
    <x v="1"/>
    <x v="1"/>
    <x v="1805"/>
    <x v="1"/>
    <x v="1"/>
    <x v="0"/>
    <x v="0"/>
    <x v="0"/>
    <x v="0"/>
    <x v="2"/>
    <x v="12"/>
    <x v="1"/>
    <x v="12"/>
    <x v="2"/>
    <x v="1"/>
    <x v="13"/>
  </r>
  <r>
    <x v="280"/>
    <x v="1"/>
    <x v="1"/>
    <x v="1217"/>
    <x v="1"/>
    <x v="1"/>
    <x v="0"/>
    <x v="0"/>
    <x v="0"/>
    <x v="0"/>
    <x v="2"/>
    <x v="11"/>
    <x v="4"/>
    <x v="13"/>
    <x v="2"/>
    <x v="0"/>
    <x v="14"/>
  </r>
  <r>
    <x v="281"/>
    <x v="1"/>
    <x v="1"/>
    <x v="1431"/>
    <x v="1"/>
    <x v="1"/>
    <x v="0"/>
    <x v="0"/>
    <x v="0"/>
    <x v="0"/>
    <x v="2"/>
    <x v="11"/>
    <x v="4"/>
    <x v="13"/>
    <x v="2"/>
    <x v="0"/>
    <x v="14"/>
  </r>
  <r>
    <x v="282"/>
    <x v="1"/>
    <x v="1"/>
    <x v="1746"/>
    <x v="1"/>
    <x v="1"/>
    <x v="0"/>
    <x v="0"/>
    <x v="0"/>
    <x v="0"/>
    <x v="2"/>
    <x v="11"/>
    <x v="4"/>
    <x v="13"/>
    <x v="2"/>
    <x v="0"/>
    <x v="14"/>
  </r>
  <r>
    <x v="283"/>
    <x v="1"/>
    <x v="1"/>
    <x v="1693"/>
    <x v="1"/>
    <x v="1"/>
    <x v="0"/>
    <x v="0"/>
    <x v="0"/>
    <x v="0"/>
    <x v="2"/>
    <x v="11"/>
    <x v="4"/>
    <x v="13"/>
    <x v="2"/>
    <x v="0"/>
    <x v="14"/>
  </r>
  <r>
    <x v="284"/>
    <x v="1"/>
    <x v="1"/>
    <x v="1768"/>
    <x v="1"/>
    <x v="1"/>
    <x v="0"/>
    <x v="0"/>
    <x v="0"/>
    <x v="0"/>
    <x v="2"/>
    <x v="11"/>
    <x v="4"/>
    <x v="13"/>
    <x v="2"/>
    <x v="0"/>
    <x v="14"/>
  </r>
  <r>
    <x v="285"/>
    <x v="1"/>
    <x v="1"/>
    <x v="1754"/>
    <x v="1"/>
    <x v="1"/>
    <x v="0"/>
    <x v="0"/>
    <x v="0"/>
    <x v="0"/>
    <x v="2"/>
    <x v="11"/>
    <x v="4"/>
    <x v="13"/>
    <x v="2"/>
    <x v="0"/>
    <x v="14"/>
  </r>
  <r>
    <x v="286"/>
    <x v="1"/>
    <x v="1"/>
    <x v="1834"/>
    <x v="1"/>
    <x v="1"/>
    <x v="0"/>
    <x v="0"/>
    <x v="0"/>
    <x v="0"/>
    <x v="2"/>
    <x v="11"/>
    <x v="4"/>
    <x v="13"/>
    <x v="2"/>
    <x v="0"/>
    <x v="14"/>
  </r>
  <r>
    <x v="287"/>
    <x v="1"/>
    <x v="1"/>
    <x v="1821"/>
    <x v="1"/>
    <x v="1"/>
    <x v="0"/>
    <x v="0"/>
    <x v="0"/>
    <x v="0"/>
    <x v="2"/>
    <x v="11"/>
    <x v="4"/>
    <x v="13"/>
    <x v="2"/>
    <x v="0"/>
    <x v="14"/>
  </r>
  <r>
    <x v="8"/>
    <x v="0"/>
    <x v="2"/>
    <x v="671"/>
    <x v="0"/>
    <x v="1"/>
    <x v="3"/>
    <x v="1"/>
    <x v="1"/>
    <x v="0"/>
    <x v="1"/>
    <x v="0"/>
    <x v="5"/>
    <x v="14"/>
    <x v="3"/>
    <x v="0"/>
    <x v="15"/>
  </r>
  <r>
    <x v="9"/>
    <x v="0"/>
    <x v="2"/>
    <x v="632"/>
    <x v="0"/>
    <x v="1"/>
    <x v="3"/>
    <x v="1"/>
    <x v="1"/>
    <x v="0"/>
    <x v="1"/>
    <x v="0"/>
    <x v="5"/>
    <x v="14"/>
    <x v="3"/>
    <x v="0"/>
    <x v="15"/>
  </r>
  <r>
    <x v="10"/>
    <x v="0"/>
    <x v="2"/>
    <x v="555"/>
    <x v="0"/>
    <x v="1"/>
    <x v="3"/>
    <x v="1"/>
    <x v="1"/>
    <x v="0"/>
    <x v="1"/>
    <x v="0"/>
    <x v="5"/>
    <x v="14"/>
    <x v="3"/>
    <x v="0"/>
    <x v="15"/>
  </r>
  <r>
    <x v="11"/>
    <x v="0"/>
    <x v="2"/>
    <x v="375"/>
    <x v="0"/>
    <x v="1"/>
    <x v="3"/>
    <x v="1"/>
    <x v="1"/>
    <x v="0"/>
    <x v="1"/>
    <x v="0"/>
    <x v="5"/>
    <x v="14"/>
    <x v="3"/>
    <x v="0"/>
    <x v="15"/>
  </r>
  <r>
    <x v="12"/>
    <x v="0"/>
    <x v="2"/>
    <x v="301"/>
    <x v="0"/>
    <x v="1"/>
    <x v="3"/>
    <x v="1"/>
    <x v="1"/>
    <x v="0"/>
    <x v="1"/>
    <x v="0"/>
    <x v="5"/>
    <x v="14"/>
    <x v="3"/>
    <x v="0"/>
    <x v="15"/>
  </r>
  <r>
    <x v="13"/>
    <x v="0"/>
    <x v="2"/>
    <x v="562"/>
    <x v="0"/>
    <x v="1"/>
    <x v="3"/>
    <x v="1"/>
    <x v="1"/>
    <x v="0"/>
    <x v="1"/>
    <x v="0"/>
    <x v="5"/>
    <x v="14"/>
    <x v="3"/>
    <x v="0"/>
    <x v="15"/>
  </r>
  <r>
    <x v="14"/>
    <x v="0"/>
    <x v="2"/>
    <x v="559"/>
    <x v="0"/>
    <x v="1"/>
    <x v="3"/>
    <x v="1"/>
    <x v="1"/>
    <x v="0"/>
    <x v="1"/>
    <x v="0"/>
    <x v="5"/>
    <x v="14"/>
    <x v="3"/>
    <x v="0"/>
    <x v="15"/>
  </r>
  <r>
    <x v="15"/>
    <x v="0"/>
    <x v="2"/>
    <x v="557"/>
    <x v="0"/>
    <x v="1"/>
    <x v="3"/>
    <x v="1"/>
    <x v="1"/>
    <x v="0"/>
    <x v="1"/>
    <x v="0"/>
    <x v="5"/>
    <x v="14"/>
    <x v="3"/>
    <x v="0"/>
    <x v="15"/>
  </r>
  <r>
    <x v="24"/>
    <x v="0"/>
    <x v="2"/>
    <x v="628"/>
    <x v="0"/>
    <x v="1"/>
    <x v="3"/>
    <x v="1"/>
    <x v="1"/>
    <x v="0"/>
    <x v="1"/>
    <x v="0"/>
    <x v="5"/>
    <x v="14"/>
    <x v="3"/>
    <x v="0"/>
    <x v="16"/>
  </r>
  <r>
    <x v="25"/>
    <x v="0"/>
    <x v="2"/>
    <x v="536"/>
    <x v="0"/>
    <x v="1"/>
    <x v="3"/>
    <x v="1"/>
    <x v="1"/>
    <x v="0"/>
    <x v="1"/>
    <x v="0"/>
    <x v="5"/>
    <x v="14"/>
    <x v="3"/>
    <x v="0"/>
    <x v="16"/>
  </r>
  <r>
    <x v="26"/>
    <x v="0"/>
    <x v="2"/>
    <x v="573"/>
    <x v="0"/>
    <x v="1"/>
    <x v="3"/>
    <x v="1"/>
    <x v="1"/>
    <x v="0"/>
    <x v="1"/>
    <x v="0"/>
    <x v="5"/>
    <x v="14"/>
    <x v="3"/>
    <x v="0"/>
    <x v="16"/>
  </r>
  <r>
    <x v="27"/>
    <x v="0"/>
    <x v="2"/>
    <x v="388"/>
    <x v="0"/>
    <x v="1"/>
    <x v="3"/>
    <x v="1"/>
    <x v="1"/>
    <x v="0"/>
    <x v="1"/>
    <x v="0"/>
    <x v="5"/>
    <x v="14"/>
    <x v="3"/>
    <x v="0"/>
    <x v="16"/>
  </r>
  <r>
    <x v="28"/>
    <x v="0"/>
    <x v="2"/>
    <x v="331"/>
    <x v="0"/>
    <x v="1"/>
    <x v="3"/>
    <x v="1"/>
    <x v="1"/>
    <x v="0"/>
    <x v="1"/>
    <x v="0"/>
    <x v="5"/>
    <x v="14"/>
    <x v="3"/>
    <x v="0"/>
    <x v="16"/>
  </r>
  <r>
    <x v="29"/>
    <x v="0"/>
    <x v="2"/>
    <x v="403"/>
    <x v="0"/>
    <x v="1"/>
    <x v="3"/>
    <x v="1"/>
    <x v="1"/>
    <x v="0"/>
    <x v="1"/>
    <x v="0"/>
    <x v="5"/>
    <x v="14"/>
    <x v="3"/>
    <x v="0"/>
    <x v="16"/>
  </r>
  <r>
    <x v="30"/>
    <x v="0"/>
    <x v="2"/>
    <x v="547"/>
    <x v="0"/>
    <x v="1"/>
    <x v="3"/>
    <x v="1"/>
    <x v="1"/>
    <x v="0"/>
    <x v="1"/>
    <x v="0"/>
    <x v="5"/>
    <x v="14"/>
    <x v="3"/>
    <x v="0"/>
    <x v="16"/>
  </r>
  <r>
    <x v="31"/>
    <x v="0"/>
    <x v="2"/>
    <x v="339"/>
    <x v="0"/>
    <x v="1"/>
    <x v="3"/>
    <x v="1"/>
    <x v="1"/>
    <x v="0"/>
    <x v="1"/>
    <x v="0"/>
    <x v="5"/>
    <x v="14"/>
    <x v="3"/>
    <x v="0"/>
    <x v="16"/>
  </r>
  <r>
    <x v="40"/>
    <x v="0"/>
    <x v="2"/>
    <x v="601"/>
    <x v="0"/>
    <x v="1"/>
    <x v="3"/>
    <x v="1"/>
    <x v="1"/>
    <x v="0"/>
    <x v="1"/>
    <x v="0"/>
    <x v="5"/>
    <x v="14"/>
    <x v="3"/>
    <x v="0"/>
    <x v="17"/>
  </r>
  <r>
    <x v="41"/>
    <x v="0"/>
    <x v="2"/>
    <x v="648"/>
    <x v="0"/>
    <x v="1"/>
    <x v="3"/>
    <x v="1"/>
    <x v="1"/>
    <x v="0"/>
    <x v="1"/>
    <x v="0"/>
    <x v="5"/>
    <x v="14"/>
    <x v="3"/>
    <x v="0"/>
    <x v="17"/>
  </r>
  <r>
    <x v="42"/>
    <x v="0"/>
    <x v="2"/>
    <x v="640"/>
    <x v="0"/>
    <x v="1"/>
    <x v="3"/>
    <x v="1"/>
    <x v="1"/>
    <x v="0"/>
    <x v="1"/>
    <x v="0"/>
    <x v="5"/>
    <x v="14"/>
    <x v="3"/>
    <x v="0"/>
    <x v="17"/>
  </r>
  <r>
    <x v="43"/>
    <x v="0"/>
    <x v="2"/>
    <x v="376"/>
    <x v="0"/>
    <x v="1"/>
    <x v="3"/>
    <x v="1"/>
    <x v="1"/>
    <x v="0"/>
    <x v="1"/>
    <x v="0"/>
    <x v="5"/>
    <x v="14"/>
    <x v="3"/>
    <x v="0"/>
    <x v="17"/>
  </r>
  <r>
    <x v="44"/>
    <x v="0"/>
    <x v="2"/>
    <x v="287"/>
    <x v="0"/>
    <x v="1"/>
    <x v="3"/>
    <x v="1"/>
    <x v="1"/>
    <x v="0"/>
    <x v="1"/>
    <x v="0"/>
    <x v="5"/>
    <x v="14"/>
    <x v="3"/>
    <x v="0"/>
    <x v="17"/>
  </r>
  <r>
    <x v="45"/>
    <x v="0"/>
    <x v="2"/>
    <x v="324"/>
    <x v="0"/>
    <x v="1"/>
    <x v="3"/>
    <x v="1"/>
    <x v="1"/>
    <x v="0"/>
    <x v="1"/>
    <x v="0"/>
    <x v="5"/>
    <x v="14"/>
    <x v="3"/>
    <x v="0"/>
    <x v="17"/>
  </r>
  <r>
    <x v="46"/>
    <x v="0"/>
    <x v="2"/>
    <x v="609"/>
    <x v="0"/>
    <x v="1"/>
    <x v="3"/>
    <x v="1"/>
    <x v="1"/>
    <x v="0"/>
    <x v="1"/>
    <x v="0"/>
    <x v="5"/>
    <x v="14"/>
    <x v="3"/>
    <x v="0"/>
    <x v="17"/>
  </r>
  <r>
    <x v="47"/>
    <x v="0"/>
    <x v="2"/>
    <x v="423"/>
    <x v="0"/>
    <x v="1"/>
    <x v="3"/>
    <x v="1"/>
    <x v="1"/>
    <x v="0"/>
    <x v="1"/>
    <x v="0"/>
    <x v="5"/>
    <x v="14"/>
    <x v="3"/>
    <x v="0"/>
    <x v="17"/>
  </r>
  <r>
    <x v="56"/>
    <x v="0"/>
    <x v="2"/>
    <x v="674"/>
    <x v="0"/>
    <x v="1"/>
    <x v="3"/>
    <x v="1"/>
    <x v="1"/>
    <x v="0"/>
    <x v="1"/>
    <x v="1"/>
    <x v="7"/>
    <x v="0"/>
    <x v="0"/>
    <x v="2"/>
    <x v="0"/>
  </r>
  <r>
    <x v="57"/>
    <x v="0"/>
    <x v="2"/>
    <x v="695"/>
    <x v="0"/>
    <x v="1"/>
    <x v="3"/>
    <x v="1"/>
    <x v="1"/>
    <x v="0"/>
    <x v="1"/>
    <x v="1"/>
    <x v="7"/>
    <x v="0"/>
    <x v="0"/>
    <x v="2"/>
    <x v="0"/>
  </r>
  <r>
    <x v="58"/>
    <x v="0"/>
    <x v="2"/>
    <x v="705"/>
    <x v="0"/>
    <x v="1"/>
    <x v="3"/>
    <x v="1"/>
    <x v="1"/>
    <x v="0"/>
    <x v="1"/>
    <x v="1"/>
    <x v="7"/>
    <x v="0"/>
    <x v="0"/>
    <x v="2"/>
    <x v="0"/>
  </r>
  <r>
    <x v="59"/>
    <x v="0"/>
    <x v="2"/>
    <x v="618"/>
    <x v="0"/>
    <x v="1"/>
    <x v="3"/>
    <x v="1"/>
    <x v="1"/>
    <x v="0"/>
    <x v="1"/>
    <x v="1"/>
    <x v="7"/>
    <x v="0"/>
    <x v="0"/>
    <x v="2"/>
    <x v="0"/>
  </r>
  <r>
    <x v="60"/>
    <x v="0"/>
    <x v="2"/>
    <x v="395"/>
    <x v="0"/>
    <x v="1"/>
    <x v="3"/>
    <x v="1"/>
    <x v="1"/>
    <x v="0"/>
    <x v="1"/>
    <x v="1"/>
    <x v="7"/>
    <x v="0"/>
    <x v="0"/>
    <x v="2"/>
    <x v="0"/>
  </r>
  <r>
    <x v="61"/>
    <x v="0"/>
    <x v="2"/>
    <x v="391"/>
    <x v="0"/>
    <x v="1"/>
    <x v="3"/>
    <x v="1"/>
    <x v="1"/>
    <x v="0"/>
    <x v="1"/>
    <x v="1"/>
    <x v="7"/>
    <x v="0"/>
    <x v="0"/>
    <x v="2"/>
    <x v="0"/>
  </r>
  <r>
    <x v="62"/>
    <x v="0"/>
    <x v="2"/>
    <x v="469"/>
    <x v="0"/>
    <x v="1"/>
    <x v="3"/>
    <x v="1"/>
    <x v="1"/>
    <x v="0"/>
    <x v="1"/>
    <x v="1"/>
    <x v="7"/>
    <x v="0"/>
    <x v="0"/>
    <x v="2"/>
    <x v="0"/>
  </r>
  <r>
    <x v="63"/>
    <x v="0"/>
    <x v="2"/>
    <x v="489"/>
    <x v="0"/>
    <x v="1"/>
    <x v="3"/>
    <x v="1"/>
    <x v="1"/>
    <x v="0"/>
    <x v="1"/>
    <x v="1"/>
    <x v="7"/>
    <x v="0"/>
    <x v="0"/>
    <x v="2"/>
    <x v="0"/>
  </r>
  <r>
    <x v="72"/>
    <x v="0"/>
    <x v="2"/>
    <x v="700"/>
    <x v="0"/>
    <x v="1"/>
    <x v="3"/>
    <x v="1"/>
    <x v="1"/>
    <x v="0"/>
    <x v="1"/>
    <x v="2"/>
    <x v="8"/>
    <x v="1"/>
    <x v="0"/>
    <x v="2"/>
    <x v="1"/>
  </r>
  <r>
    <x v="73"/>
    <x v="0"/>
    <x v="2"/>
    <x v="677"/>
    <x v="0"/>
    <x v="1"/>
    <x v="3"/>
    <x v="1"/>
    <x v="1"/>
    <x v="0"/>
    <x v="1"/>
    <x v="2"/>
    <x v="8"/>
    <x v="1"/>
    <x v="0"/>
    <x v="2"/>
    <x v="1"/>
  </r>
  <r>
    <x v="74"/>
    <x v="0"/>
    <x v="2"/>
    <x v="645"/>
    <x v="0"/>
    <x v="1"/>
    <x v="3"/>
    <x v="1"/>
    <x v="1"/>
    <x v="0"/>
    <x v="1"/>
    <x v="2"/>
    <x v="8"/>
    <x v="1"/>
    <x v="0"/>
    <x v="2"/>
    <x v="1"/>
  </r>
  <r>
    <x v="75"/>
    <x v="0"/>
    <x v="2"/>
    <x v="594"/>
    <x v="0"/>
    <x v="1"/>
    <x v="3"/>
    <x v="1"/>
    <x v="1"/>
    <x v="0"/>
    <x v="1"/>
    <x v="2"/>
    <x v="8"/>
    <x v="1"/>
    <x v="0"/>
    <x v="2"/>
    <x v="1"/>
  </r>
  <r>
    <x v="76"/>
    <x v="0"/>
    <x v="2"/>
    <x v="348"/>
    <x v="0"/>
    <x v="1"/>
    <x v="3"/>
    <x v="1"/>
    <x v="1"/>
    <x v="0"/>
    <x v="1"/>
    <x v="2"/>
    <x v="8"/>
    <x v="1"/>
    <x v="0"/>
    <x v="2"/>
    <x v="1"/>
  </r>
  <r>
    <x v="77"/>
    <x v="0"/>
    <x v="2"/>
    <x v="377"/>
    <x v="0"/>
    <x v="1"/>
    <x v="3"/>
    <x v="1"/>
    <x v="1"/>
    <x v="0"/>
    <x v="1"/>
    <x v="2"/>
    <x v="8"/>
    <x v="1"/>
    <x v="0"/>
    <x v="2"/>
    <x v="1"/>
  </r>
  <r>
    <x v="78"/>
    <x v="0"/>
    <x v="2"/>
    <x v="371"/>
    <x v="0"/>
    <x v="1"/>
    <x v="3"/>
    <x v="1"/>
    <x v="1"/>
    <x v="0"/>
    <x v="1"/>
    <x v="2"/>
    <x v="8"/>
    <x v="1"/>
    <x v="0"/>
    <x v="2"/>
    <x v="1"/>
  </r>
  <r>
    <x v="79"/>
    <x v="0"/>
    <x v="2"/>
    <x v="484"/>
    <x v="0"/>
    <x v="1"/>
    <x v="3"/>
    <x v="1"/>
    <x v="1"/>
    <x v="0"/>
    <x v="1"/>
    <x v="2"/>
    <x v="8"/>
    <x v="1"/>
    <x v="0"/>
    <x v="2"/>
    <x v="1"/>
  </r>
  <r>
    <x v="88"/>
    <x v="0"/>
    <x v="2"/>
    <x v="663"/>
    <x v="0"/>
    <x v="1"/>
    <x v="3"/>
    <x v="1"/>
    <x v="1"/>
    <x v="0"/>
    <x v="1"/>
    <x v="3"/>
    <x v="6"/>
    <x v="2"/>
    <x v="0"/>
    <x v="2"/>
    <x v="2"/>
  </r>
  <r>
    <x v="89"/>
    <x v="0"/>
    <x v="2"/>
    <x v="616"/>
    <x v="0"/>
    <x v="1"/>
    <x v="3"/>
    <x v="1"/>
    <x v="1"/>
    <x v="0"/>
    <x v="1"/>
    <x v="3"/>
    <x v="6"/>
    <x v="2"/>
    <x v="0"/>
    <x v="2"/>
    <x v="2"/>
  </r>
  <r>
    <x v="90"/>
    <x v="0"/>
    <x v="2"/>
    <x v="693"/>
    <x v="0"/>
    <x v="1"/>
    <x v="3"/>
    <x v="1"/>
    <x v="1"/>
    <x v="0"/>
    <x v="1"/>
    <x v="3"/>
    <x v="6"/>
    <x v="2"/>
    <x v="0"/>
    <x v="2"/>
    <x v="2"/>
  </r>
  <r>
    <x v="91"/>
    <x v="0"/>
    <x v="2"/>
    <x v="458"/>
    <x v="0"/>
    <x v="1"/>
    <x v="3"/>
    <x v="1"/>
    <x v="1"/>
    <x v="0"/>
    <x v="1"/>
    <x v="3"/>
    <x v="6"/>
    <x v="2"/>
    <x v="0"/>
    <x v="2"/>
    <x v="2"/>
  </r>
  <r>
    <x v="92"/>
    <x v="0"/>
    <x v="2"/>
    <x v="317"/>
    <x v="0"/>
    <x v="1"/>
    <x v="3"/>
    <x v="1"/>
    <x v="1"/>
    <x v="0"/>
    <x v="1"/>
    <x v="3"/>
    <x v="6"/>
    <x v="2"/>
    <x v="0"/>
    <x v="2"/>
    <x v="2"/>
  </r>
  <r>
    <x v="93"/>
    <x v="0"/>
    <x v="2"/>
    <x v="310"/>
    <x v="0"/>
    <x v="1"/>
    <x v="3"/>
    <x v="1"/>
    <x v="1"/>
    <x v="0"/>
    <x v="1"/>
    <x v="3"/>
    <x v="6"/>
    <x v="2"/>
    <x v="0"/>
    <x v="2"/>
    <x v="2"/>
  </r>
  <r>
    <x v="94"/>
    <x v="0"/>
    <x v="2"/>
    <x v="327"/>
    <x v="0"/>
    <x v="1"/>
    <x v="3"/>
    <x v="1"/>
    <x v="1"/>
    <x v="0"/>
    <x v="1"/>
    <x v="3"/>
    <x v="6"/>
    <x v="2"/>
    <x v="0"/>
    <x v="2"/>
    <x v="2"/>
  </r>
  <r>
    <x v="95"/>
    <x v="0"/>
    <x v="2"/>
    <x v="471"/>
    <x v="0"/>
    <x v="1"/>
    <x v="3"/>
    <x v="1"/>
    <x v="1"/>
    <x v="0"/>
    <x v="1"/>
    <x v="3"/>
    <x v="6"/>
    <x v="2"/>
    <x v="0"/>
    <x v="2"/>
    <x v="2"/>
  </r>
  <r>
    <x v="104"/>
    <x v="0"/>
    <x v="2"/>
    <x v="694"/>
    <x v="0"/>
    <x v="1"/>
    <x v="3"/>
    <x v="1"/>
    <x v="1"/>
    <x v="0"/>
    <x v="1"/>
    <x v="6"/>
    <x v="9"/>
    <x v="3"/>
    <x v="1"/>
    <x v="0"/>
    <x v="3"/>
  </r>
  <r>
    <x v="105"/>
    <x v="0"/>
    <x v="2"/>
    <x v="687"/>
    <x v="0"/>
    <x v="1"/>
    <x v="3"/>
    <x v="1"/>
    <x v="1"/>
    <x v="0"/>
    <x v="1"/>
    <x v="6"/>
    <x v="9"/>
    <x v="3"/>
    <x v="1"/>
    <x v="0"/>
    <x v="3"/>
  </r>
  <r>
    <x v="106"/>
    <x v="0"/>
    <x v="2"/>
    <x v="666"/>
    <x v="0"/>
    <x v="1"/>
    <x v="3"/>
    <x v="1"/>
    <x v="1"/>
    <x v="0"/>
    <x v="1"/>
    <x v="6"/>
    <x v="9"/>
    <x v="3"/>
    <x v="1"/>
    <x v="0"/>
    <x v="3"/>
  </r>
  <r>
    <x v="107"/>
    <x v="0"/>
    <x v="2"/>
    <x v="581"/>
    <x v="0"/>
    <x v="1"/>
    <x v="3"/>
    <x v="1"/>
    <x v="1"/>
    <x v="0"/>
    <x v="1"/>
    <x v="6"/>
    <x v="9"/>
    <x v="3"/>
    <x v="1"/>
    <x v="0"/>
    <x v="3"/>
  </r>
  <r>
    <x v="108"/>
    <x v="0"/>
    <x v="2"/>
    <x v="472"/>
    <x v="0"/>
    <x v="1"/>
    <x v="3"/>
    <x v="1"/>
    <x v="1"/>
    <x v="0"/>
    <x v="1"/>
    <x v="6"/>
    <x v="9"/>
    <x v="3"/>
    <x v="1"/>
    <x v="0"/>
    <x v="3"/>
  </r>
  <r>
    <x v="109"/>
    <x v="0"/>
    <x v="2"/>
    <x v="578"/>
    <x v="0"/>
    <x v="1"/>
    <x v="3"/>
    <x v="1"/>
    <x v="1"/>
    <x v="0"/>
    <x v="1"/>
    <x v="6"/>
    <x v="9"/>
    <x v="3"/>
    <x v="1"/>
    <x v="0"/>
    <x v="3"/>
  </r>
  <r>
    <x v="110"/>
    <x v="0"/>
    <x v="2"/>
    <x v="614"/>
    <x v="0"/>
    <x v="1"/>
    <x v="3"/>
    <x v="1"/>
    <x v="1"/>
    <x v="0"/>
    <x v="1"/>
    <x v="6"/>
    <x v="9"/>
    <x v="3"/>
    <x v="1"/>
    <x v="0"/>
    <x v="3"/>
  </r>
  <r>
    <x v="111"/>
    <x v="0"/>
    <x v="2"/>
    <x v="545"/>
    <x v="0"/>
    <x v="1"/>
    <x v="3"/>
    <x v="1"/>
    <x v="1"/>
    <x v="0"/>
    <x v="1"/>
    <x v="6"/>
    <x v="9"/>
    <x v="3"/>
    <x v="1"/>
    <x v="0"/>
    <x v="3"/>
  </r>
  <r>
    <x v="120"/>
    <x v="0"/>
    <x v="2"/>
    <x v="670"/>
    <x v="0"/>
    <x v="1"/>
    <x v="3"/>
    <x v="1"/>
    <x v="1"/>
    <x v="0"/>
    <x v="1"/>
    <x v="6"/>
    <x v="9"/>
    <x v="3"/>
    <x v="1"/>
    <x v="0"/>
    <x v="4"/>
  </r>
  <r>
    <x v="121"/>
    <x v="0"/>
    <x v="2"/>
    <x v="692"/>
    <x v="0"/>
    <x v="1"/>
    <x v="3"/>
    <x v="1"/>
    <x v="1"/>
    <x v="0"/>
    <x v="1"/>
    <x v="6"/>
    <x v="9"/>
    <x v="3"/>
    <x v="1"/>
    <x v="0"/>
    <x v="4"/>
  </r>
  <r>
    <x v="122"/>
    <x v="0"/>
    <x v="2"/>
    <x v="696"/>
    <x v="0"/>
    <x v="1"/>
    <x v="3"/>
    <x v="1"/>
    <x v="1"/>
    <x v="0"/>
    <x v="1"/>
    <x v="6"/>
    <x v="9"/>
    <x v="3"/>
    <x v="1"/>
    <x v="0"/>
    <x v="4"/>
  </r>
  <r>
    <x v="123"/>
    <x v="0"/>
    <x v="2"/>
    <x v="401"/>
    <x v="0"/>
    <x v="1"/>
    <x v="3"/>
    <x v="1"/>
    <x v="1"/>
    <x v="0"/>
    <x v="1"/>
    <x v="6"/>
    <x v="9"/>
    <x v="3"/>
    <x v="1"/>
    <x v="0"/>
    <x v="4"/>
  </r>
  <r>
    <x v="124"/>
    <x v="0"/>
    <x v="2"/>
    <x v="437"/>
    <x v="0"/>
    <x v="1"/>
    <x v="3"/>
    <x v="1"/>
    <x v="1"/>
    <x v="0"/>
    <x v="1"/>
    <x v="6"/>
    <x v="9"/>
    <x v="3"/>
    <x v="1"/>
    <x v="0"/>
    <x v="4"/>
  </r>
  <r>
    <x v="125"/>
    <x v="0"/>
    <x v="2"/>
    <x v="351"/>
    <x v="0"/>
    <x v="1"/>
    <x v="3"/>
    <x v="1"/>
    <x v="1"/>
    <x v="0"/>
    <x v="1"/>
    <x v="6"/>
    <x v="9"/>
    <x v="3"/>
    <x v="1"/>
    <x v="0"/>
    <x v="4"/>
  </r>
  <r>
    <x v="126"/>
    <x v="0"/>
    <x v="2"/>
    <x v="442"/>
    <x v="0"/>
    <x v="1"/>
    <x v="3"/>
    <x v="1"/>
    <x v="1"/>
    <x v="0"/>
    <x v="1"/>
    <x v="6"/>
    <x v="9"/>
    <x v="3"/>
    <x v="1"/>
    <x v="0"/>
    <x v="4"/>
  </r>
  <r>
    <x v="127"/>
    <x v="0"/>
    <x v="2"/>
    <x v="524"/>
    <x v="0"/>
    <x v="1"/>
    <x v="3"/>
    <x v="1"/>
    <x v="1"/>
    <x v="0"/>
    <x v="1"/>
    <x v="6"/>
    <x v="9"/>
    <x v="3"/>
    <x v="1"/>
    <x v="0"/>
    <x v="4"/>
  </r>
  <r>
    <x v="136"/>
    <x v="0"/>
    <x v="2"/>
    <x v="629"/>
    <x v="0"/>
    <x v="1"/>
    <x v="3"/>
    <x v="1"/>
    <x v="1"/>
    <x v="0"/>
    <x v="1"/>
    <x v="9"/>
    <x v="10"/>
    <x v="4"/>
    <x v="1"/>
    <x v="1"/>
    <x v="5"/>
  </r>
  <r>
    <x v="137"/>
    <x v="0"/>
    <x v="2"/>
    <x v="689"/>
    <x v="0"/>
    <x v="1"/>
    <x v="3"/>
    <x v="1"/>
    <x v="1"/>
    <x v="0"/>
    <x v="1"/>
    <x v="9"/>
    <x v="10"/>
    <x v="4"/>
    <x v="1"/>
    <x v="1"/>
    <x v="5"/>
  </r>
  <r>
    <x v="138"/>
    <x v="0"/>
    <x v="2"/>
    <x v="652"/>
    <x v="0"/>
    <x v="1"/>
    <x v="3"/>
    <x v="1"/>
    <x v="1"/>
    <x v="0"/>
    <x v="1"/>
    <x v="9"/>
    <x v="10"/>
    <x v="4"/>
    <x v="1"/>
    <x v="1"/>
    <x v="5"/>
  </r>
  <r>
    <x v="139"/>
    <x v="0"/>
    <x v="2"/>
    <x v="613"/>
    <x v="0"/>
    <x v="1"/>
    <x v="3"/>
    <x v="1"/>
    <x v="1"/>
    <x v="0"/>
    <x v="1"/>
    <x v="9"/>
    <x v="10"/>
    <x v="4"/>
    <x v="1"/>
    <x v="1"/>
    <x v="5"/>
  </r>
  <r>
    <x v="140"/>
    <x v="0"/>
    <x v="2"/>
    <x v="293"/>
    <x v="0"/>
    <x v="1"/>
    <x v="3"/>
    <x v="1"/>
    <x v="1"/>
    <x v="0"/>
    <x v="1"/>
    <x v="9"/>
    <x v="10"/>
    <x v="4"/>
    <x v="1"/>
    <x v="1"/>
    <x v="5"/>
  </r>
  <r>
    <x v="141"/>
    <x v="0"/>
    <x v="2"/>
    <x v="392"/>
    <x v="0"/>
    <x v="1"/>
    <x v="3"/>
    <x v="1"/>
    <x v="1"/>
    <x v="0"/>
    <x v="1"/>
    <x v="9"/>
    <x v="10"/>
    <x v="4"/>
    <x v="1"/>
    <x v="1"/>
    <x v="5"/>
  </r>
  <r>
    <x v="142"/>
    <x v="0"/>
    <x v="2"/>
    <x v="544"/>
    <x v="0"/>
    <x v="1"/>
    <x v="3"/>
    <x v="1"/>
    <x v="1"/>
    <x v="0"/>
    <x v="1"/>
    <x v="9"/>
    <x v="10"/>
    <x v="4"/>
    <x v="1"/>
    <x v="1"/>
    <x v="5"/>
  </r>
  <r>
    <x v="143"/>
    <x v="0"/>
    <x v="2"/>
    <x v="430"/>
    <x v="0"/>
    <x v="1"/>
    <x v="3"/>
    <x v="1"/>
    <x v="1"/>
    <x v="0"/>
    <x v="1"/>
    <x v="9"/>
    <x v="10"/>
    <x v="4"/>
    <x v="1"/>
    <x v="1"/>
    <x v="5"/>
  </r>
  <r>
    <x v="152"/>
    <x v="0"/>
    <x v="2"/>
    <x v="631"/>
    <x v="0"/>
    <x v="1"/>
    <x v="3"/>
    <x v="1"/>
    <x v="1"/>
    <x v="0"/>
    <x v="1"/>
    <x v="4"/>
    <x v="14"/>
    <x v="5"/>
    <x v="1"/>
    <x v="0"/>
    <x v="6"/>
  </r>
  <r>
    <x v="153"/>
    <x v="0"/>
    <x v="2"/>
    <x v="624"/>
    <x v="0"/>
    <x v="1"/>
    <x v="3"/>
    <x v="1"/>
    <x v="1"/>
    <x v="0"/>
    <x v="1"/>
    <x v="4"/>
    <x v="14"/>
    <x v="5"/>
    <x v="1"/>
    <x v="0"/>
    <x v="6"/>
  </r>
  <r>
    <x v="154"/>
    <x v="0"/>
    <x v="2"/>
    <x v="621"/>
    <x v="0"/>
    <x v="1"/>
    <x v="3"/>
    <x v="1"/>
    <x v="1"/>
    <x v="0"/>
    <x v="1"/>
    <x v="4"/>
    <x v="14"/>
    <x v="5"/>
    <x v="1"/>
    <x v="0"/>
    <x v="6"/>
  </r>
  <r>
    <x v="155"/>
    <x v="0"/>
    <x v="2"/>
    <x v="480"/>
    <x v="0"/>
    <x v="1"/>
    <x v="3"/>
    <x v="1"/>
    <x v="1"/>
    <x v="0"/>
    <x v="1"/>
    <x v="4"/>
    <x v="14"/>
    <x v="5"/>
    <x v="1"/>
    <x v="0"/>
    <x v="6"/>
  </r>
  <r>
    <x v="156"/>
    <x v="0"/>
    <x v="2"/>
    <x v="349"/>
    <x v="0"/>
    <x v="1"/>
    <x v="3"/>
    <x v="1"/>
    <x v="1"/>
    <x v="0"/>
    <x v="1"/>
    <x v="4"/>
    <x v="14"/>
    <x v="5"/>
    <x v="1"/>
    <x v="0"/>
    <x v="6"/>
  </r>
  <r>
    <x v="157"/>
    <x v="0"/>
    <x v="2"/>
    <x v="319"/>
    <x v="0"/>
    <x v="1"/>
    <x v="3"/>
    <x v="1"/>
    <x v="1"/>
    <x v="0"/>
    <x v="1"/>
    <x v="4"/>
    <x v="14"/>
    <x v="5"/>
    <x v="1"/>
    <x v="0"/>
    <x v="6"/>
  </r>
  <r>
    <x v="158"/>
    <x v="0"/>
    <x v="2"/>
    <x v="664"/>
    <x v="0"/>
    <x v="1"/>
    <x v="3"/>
    <x v="1"/>
    <x v="1"/>
    <x v="0"/>
    <x v="1"/>
    <x v="4"/>
    <x v="14"/>
    <x v="5"/>
    <x v="1"/>
    <x v="0"/>
    <x v="6"/>
  </r>
  <r>
    <x v="159"/>
    <x v="0"/>
    <x v="2"/>
    <x v="426"/>
    <x v="0"/>
    <x v="1"/>
    <x v="3"/>
    <x v="1"/>
    <x v="1"/>
    <x v="0"/>
    <x v="1"/>
    <x v="4"/>
    <x v="14"/>
    <x v="5"/>
    <x v="1"/>
    <x v="0"/>
    <x v="6"/>
  </r>
  <r>
    <x v="168"/>
    <x v="0"/>
    <x v="2"/>
    <x v="662"/>
    <x v="0"/>
    <x v="1"/>
    <x v="3"/>
    <x v="1"/>
    <x v="1"/>
    <x v="0"/>
    <x v="1"/>
    <x v="5"/>
    <x v="12"/>
    <x v="6"/>
    <x v="1"/>
    <x v="0"/>
    <x v="7"/>
  </r>
  <r>
    <x v="169"/>
    <x v="0"/>
    <x v="2"/>
    <x v="711"/>
    <x v="0"/>
    <x v="1"/>
    <x v="3"/>
    <x v="1"/>
    <x v="1"/>
    <x v="0"/>
    <x v="1"/>
    <x v="5"/>
    <x v="12"/>
    <x v="6"/>
    <x v="1"/>
    <x v="0"/>
    <x v="7"/>
  </r>
  <r>
    <x v="170"/>
    <x v="0"/>
    <x v="2"/>
    <x v="676"/>
    <x v="0"/>
    <x v="1"/>
    <x v="3"/>
    <x v="1"/>
    <x v="1"/>
    <x v="0"/>
    <x v="1"/>
    <x v="5"/>
    <x v="12"/>
    <x v="6"/>
    <x v="1"/>
    <x v="0"/>
    <x v="7"/>
  </r>
  <r>
    <x v="171"/>
    <x v="0"/>
    <x v="2"/>
    <x v="598"/>
    <x v="0"/>
    <x v="1"/>
    <x v="3"/>
    <x v="1"/>
    <x v="1"/>
    <x v="0"/>
    <x v="1"/>
    <x v="5"/>
    <x v="12"/>
    <x v="6"/>
    <x v="1"/>
    <x v="0"/>
    <x v="7"/>
  </r>
  <r>
    <x v="172"/>
    <x v="0"/>
    <x v="2"/>
    <x v="347"/>
    <x v="0"/>
    <x v="1"/>
    <x v="3"/>
    <x v="1"/>
    <x v="1"/>
    <x v="0"/>
    <x v="1"/>
    <x v="5"/>
    <x v="12"/>
    <x v="6"/>
    <x v="1"/>
    <x v="0"/>
    <x v="7"/>
  </r>
  <r>
    <x v="173"/>
    <x v="0"/>
    <x v="2"/>
    <x v="336"/>
    <x v="0"/>
    <x v="1"/>
    <x v="3"/>
    <x v="1"/>
    <x v="1"/>
    <x v="0"/>
    <x v="1"/>
    <x v="5"/>
    <x v="12"/>
    <x v="6"/>
    <x v="1"/>
    <x v="0"/>
    <x v="7"/>
  </r>
  <r>
    <x v="174"/>
    <x v="0"/>
    <x v="2"/>
    <x v="620"/>
    <x v="0"/>
    <x v="1"/>
    <x v="3"/>
    <x v="1"/>
    <x v="1"/>
    <x v="0"/>
    <x v="1"/>
    <x v="5"/>
    <x v="12"/>
    <x v="6"/>
    <x v="1"/>
    <x v="0"/>
    <x v="7"/>
  </r>
  <r>
    <x v="175"/>
    <x v="0"/>
    <x v="2"/>
    <x v="450"/>
    <x v="0"/>
    <x v="1"/>
    <x v="3"/>
    <x v="1"/>
    <x v="1"/>
    <x v="0"/>
    <x v="1"/>
    <x v="5"/>
    <x v="12"/>
    <x v="6"/>
    <x v="1"/>
    <x v="0"/>
    <x v="7"/>
  </r>
  <r>
    <x v="184"/>
    <x v="0"/>
    <x v="2"/>
    <x v="681"/>
    <x v="0"/>
    <x v="1"/>
    <x v="3"/>
    <x v="1"/>
    <x v="1"/>
    <x v="0"/>
    <x v="1"/>
    <x v="8"/>
    <x v="13"/>
    <x v="7"/>
    <x v="1"/>
    <x v="0"/>
    <x v="8"/>
  </r>
  <r>
    <x v="185"/>
    <x v="0"/>
    <x v="2"/>
    <x v="702"/>
    <x v="0"/>
    <x v="1"/>
    <x v="3"/>
    <x v="1"/>
    <x v="1"/>
    <x v="0"/>
    <x v="1"/>
    <x v="8"/>
    <x v="13"/>
    <x v="7"/>
    <x v="1"/>
    <x v="0"/>
    <x v="8"/>
  </r>
  <r>
    <x v="186"/>
    <x v="0"/>
    <x v="2"/>
    <x v="690"/>
    <x v="0"/>
    <x v="1"/>
    <x v="3"/>
    <x v="1"/>
    <x v="1"/>
    <x v="0"/>
    <x v="1"/>
    <x v="8"/>
    <x v="13"/>
    <x v="7"/>
    <x v="1"/>
    <x v="0"/>
    <x v="8"/>
  </r>
  <r>
    <x v="187"/>
    <x v="0"/>
    <x v="2"/>
    <x v="605"/>
    <x v="0"/>
    <x v="1"/>
    <x v="3"/>
    <x v="1"/>
    <x v="1"/>
    <x v="0"/>
    <x v="1"/>
    <x v="8"/>
    <x v="13"/>
    <x v="7"/>
    <x v="1"/>
    <x v="0"/>
    <x v="8"/>
  </r>
  <r>
    <x v="188"/>
    <x v="0"/>
    <x v="2"/>
    <x v="443"/>
    <x v="0"/>
    <x v="1"/>
    <x v="3"/>
    <x v="1"/>
    <x v="1"/>
    <x v="0"/>
    <x v="1"/>
    <x v="8"/>
    <x v="13"/>
    <x v="7"/>
    <x v="1"/>
    <x v="0"/>
    <x v="8"/>
  </r>
  <r>
    <x v="189"/>
    <x v="0"/>
    <x v="2"/>
    <x v="396"/>
    <x v="0"/>
    <x v="1"/>
    <x v="3"/>
    <x v="1"/>
    <x v="1"/>
    <x v="0"/>
    <x v="1"/>
    <x v="8"/>
    <x v="13"/>
    <x v="7"/>
    <x v="1"/>
    <x v="0"/>
    <x v="8"/>
  </r>
  <r>
    <x v="190"/>
    <x v="0"/>
    <x v="2"/>
    <x v="571"/>
    <x v="0"/>
    <x v="1"/>
    <x v="3"/>
    <x v="1"/>
    <x v="1"/>
    <x v="0"/>
    <x v="1"/>
    <x v="8"/>
    <x v="13"/>
    <x v="7"/>
    <x v="1"/>
    <x v="0"/>
    <x v="8"/>
  </r>
  <r>
    <x v="191"/>
    <x v="0"/>
    <x v="2"/>
    <x v="354"/>
    <x v="0"/>
    <x v="1"/>
    <x v="3"/>
    <x v="1"/>
    <x v="1"/>
    <x v="0"/>
    <x v="1"/>
    <x v="8"/>
    <x v="13"/>
    <x v="7"/>
    <x v="1"/>
    <x v="0"/>
    <x v="8"/>
  </r>
  <r>
    <x v="200"/>
    <x v="0"/>
    <x v="2"/>
    <x v="656"/>
    <x v="0"/>
    <x v="1"/>
    <x v="3"/>
    <x v="1"/>
    <x v="1"/>
    <x v="0"/>
    <x v="1"/>
    <x v="7"/>
    <x v="11"/>
    <x v="8"/>
    <x v="1"/>
    <x v="0"/>
    <x v="9"/>
  </r>
  <r>
    <x v="201"/>
    <x v="0"/>
    <x v="2"/>
    <x v="683"/>
    <x v="0"/>
    <x v="1"/>
    <x v="3"/>
    <x v="1"/>
    <x v="1"/>
    <x v="0"/>
    <x v="1"/>
    <x v="7"/>
    <x v="11"/>
    <x v="8"/>
    <x v="1"/>
    <x v="0"/>
    <x v="9"/>
  </r>
  <r>
    <x v="202"/>
    <x v="0"/>
    <x v="2"/>
    <x v="655"/>
    <x v="0"/>
    <x v="1"/>
    <x v="3"/>
    <x v="1"/>
    <x v="1"/>
    <x v="0"/>
    <x v="1"/>
    <x v="7"/>
    <x v="11"/>
    <x v="8"/>
    <x v="1"/>
    <x v="0"/>
    <x v="9"/>
  </r>
  <r>
    <x v="203"/>
    <x v="0"/>
    <x v="2"/>
    <x v="429"/>
    <x v="0"/>
    <x v="1"/>
    <x v="3"/>
    <x v="1"/>
    <x v="1"/>
    <x v="0"/>
    <x v="1"/>
    <x v="7"/>
    <x v="11"/>
    <x v="8"/>
    <x v="1"/>
    <x v="0"/>
    <x v="9"/>
  </r>
  <r>
    <x v="204"/>
    <x v="0"/>
    <x v="2"/>
    <x v="295"/>
    <x v="0"/>
    <x v="1"/>
    <x v="3"/>
    <x v="1"/>
    <x v="1"/>
    <x v="0"/>
    <x v="1"/>
    <x v="7"/>
    <x v="11"/>
    <x v="8"/>
    <x v="1"/>
    <x v="0"/>
    <x v="9"/>
  </r>
  <r>
    <x v="205"/>
    <x v="0"/>
    <x v="2"/>
    <x v="307"/>
    <x v="0"/>
    <x v="1"/>
    <x v="3"/>
    <x v="1"/>
    <x v="1"/>
    <x v="0"/>
    <x v="1"/>
    <x v="7"/>
    <x v="11"/>
    <x v="8"/>
    <x v="1"/>
    <x v="0"/>
    <x v="9"/>
  </r>
  <r>
    <x v="206"/>
    <x v="0"/>
    <x v="2"/>
    <x v="576"/>
    <x v="0"/>
    <x v="1"/>
    <x v="3"/>
    <x v="1"/>
    <x v="1"/>
    <x v="0"/>
    <x v="1"/>
    <x v="7"/>
    <x v="11"/>
    <x v="8"/>
    <x v="1"/>
    <x v="0"/>
    <x v="9"/>
  </r>
  <r>
    <x v="207"/>
    <x v="0"/>
    <x v="2"/>
    <x v="492"/>
    <x v="0"/>
    <x v="1"/>
    <x v="3"/>
    <x v="1"/>
    <x v="1"/>
    <x v="0"/>
    <x v="1"/>
    <x v="7"/>
    <x v="11"/>
    <x v="8"/>
    <x v="1"/>
    <x v="0"/>
    <x v="9"/>
  </r>
  <r>
    <x v="216"/>
    <x v="0"/>
    <x v="2"/>
    <x v="622"/>
    <x v="0"/>
    <x v="1"/>
    <x v="3"/>
    <x v="1"/>
    <x v="1"/>
    <x v="0"/>
    <x v="1"/>
    <x v="10"/>
    <x v="3"/>
    <x v="9"/>
    <x v="2"/>
    <x v="0"/>
    <x v="10"/>
  </r>
  <r>
    <x v="217"/>
    <x v="0"/>
    <x v="2"/>
    <x v="642"/>
    <x v="0"/>
    <x v="1"/>
    <x v="3"/>
    <x v="1"/>
    <x v="1"/>
    <x v="0"/>
    <x v="1"/>
    <x v="10"/>
    <x v="3"/>
    <x v="9"/>
    <x v="2"/>
    <x v="0"/>
    <x v="10"/>
  </r>
  <r>
    <x v="218"/>
    <x v="0"/>
    <x v="2"/>
    <x v="625"/>
    <x v="0"/>
    <x v="1"/>
    <x v="3"/>
    <x v="1"/>
    <x v="1"/>
    <x v="0"/>
    <x v="1"/>
    <x v="10"/>
    <x v="3"/>
    <x v="9"/>
    <x v="2"/>
    <x v="0"/>
    <x v="10"/>
  </r>
  <r>
    <x v="219"/>
    <x v="0"/>
    <x v="2"/>
    <x v="383"/>
    <x v="0"/>
    <x v="1"/>
    <x v="3"/>
    <x v="1"/>
    <x v="1"/>
    <x v="0"/>
    <x v="1"/>
    <x v="10"/>
    <x v="3"/>
    <x v="9"/>
    <x v="2"/>
    <x v="0"/>
    <x v="10"/>
  </r>
  <r>
    <x v="220"/>
    <x v="0"/>
    <x v="2"/>
    <x v="218"/>
    <x v="0"/>
    <x v="1"/>
    <x v="3"/>
    <x v="1"/>
    <x v="1"/>
    <x v="0"/>
    <x v="1"/>
    <x v="10"/>
    <x v="3"/>
    <x v="9"/>
    <x v="2"/>
    <x v="0"/>
    <x v="10"/>
  </r>
  <r>
    <x v="221"/>
    <x v="0"/>
    <x v="2"/>
    <x v="193"/>
    <x v="0"/>
    <x v="1"/>
    <x v="3"/>
    <x v="1"/>
    <x v="1"/>
    <x v="0"/>
    <x v="1"/>
    <x v="10"/>
    <x v="3"/>
    <x v="9"/>
    <x v="2"/>
    <x v="0"/>
    <x v="10"/>
  </r>
  <r>
    <x v="222"/>
    <x v="0"/>
    <x v="2"/>
    <x v="590"/>
    <x v="0"/>
    <x v="1"/>
    <x v="3"/>
    <x v="1"/>
    <x v="1"/>
    <x v="0"/>
    <x v="1"/>
    <x v="10"/>
    <x v="3"/>
    <x v="9"/>
    <x v="2"/>
    <x v="0"/>
    <x v="10"/>
  </r>
  <r>
    <x v="223"/>
    <x v="0"/>
    <x v="2"/>
    <x v="454"/>
    <x v="0"/>
    <x v="1"/>
    <x v="3"/>
    <x v="1"/>
    <x v="1"/>
    <x v="0"/>
    <x v="1"/>
    <x v="10"/>
    <x v="3"/>
    <x v="9"/>
    <x v="2"/>
    <x v="0"/>
    <x v="10"/>
  </r>
  <r>
    <x v="232"/>
    <x v="0"/>
    <x v="2"/>
    <x v="679"/>
    <x v="0"/>
    <x v="1"/>
    <x v="3"/>
    <x v="1"/>
    <x v="1"/>
    <x v="0"/>
    <x v="1"/>
    <x v="14"/>
    <x v="2"/>
    <x v="10"/>
    <x v="2"/>
    <x v="0"/>
    <x v="11"/>
  </r>
  <r>
    <x v="233"/>
    <x v="0"/>
    <x v="2"/>
    <x v="691"/>
    <x v="0"/>
    <x v="1"/>
    <x v="3"/>
    <x v="1"/>
    <x v="1"/>
    <x v="0"/>
    <x v="1"/>
    <x v="14"/>
    <x v="2"/>
    <x v="10"/>
    <x v="2"/>
    <x v="0"/>
    <x v="11"/>
  </r>
  <r>
    <x v="234"/>
    <x v="0"/>
    <x v="2"/>
    <x v="619"/>
    <x v="0"/>
    <x v="1"/>
    <x v="3"/>
    <x v="1"/>
    <x v="1"/>
    <x v="0"/>
    <x v="1"/>
    <x v="14"/>
    <x v="2"/>
    <x v="10"/>
    <x v="2"/>
    <x v="0"/>
    <x v="11"/>
  </r>
  <r>
    <x v="235"/>
    <x v="0"/>
    <x v="2"/>
    <x v="541"/>
    <x v="0"/>
    <x v="1"/>
    <x v="3"/>
    <x v="1"/>
    <x v="1"/>
    <x v="0"/>
    <x v="1"/>
    <x v="14"/>
    <x v="2"/>
    <x v="10"/>
    <x v="2"/>
    <x v="0"/>
    <x v="11"/>
  </r>
  <r>
    <x v="236"/>
    <x v="0"/>
    <x v="2"/>
    <x v="374"/>
    <x v="0"/>
    <x v="1"/>
    <x v="3"/>
    <x v="1"/>
    <x v="1"/>
    <x v="0"/>
    <x v="1"/>
    <x v="14"/>
    <x v="2"/>
    <x v="10"/>
    <x v="2"/>
    <x v="0"/>
    <x v="11"/>
  </r>
  <r>
    <x v="237"/>
    <x v="0"/>
    <x v="2"/>
    <x v="330"/>
    <x v="0"/>
    <x v="1"/>
    <x v="3"/>
    <x v="1"/>
    <x v="1"/>
    <x v="0"/>
    <x v="1"/>
    <x v="14"/>
    <x v="2"/>
    <x v="10"/>
    <x v="2"/>
    <x v="0"/>
    <x v="11"/>
  </r>
  <r>
    <x v="238"/>
    <x v="0"/>
    <x v="2"/>
    <x v="635"/>
    <x v="0"/>
    <x v="1"/>
    <x v="3"/>
    <x v="1"/>
    <x v="1"/>
    <x v="0"/>
    <x v="1"/>
    <x v="14"/>
    <x v="2"/>
    <x v="10"/>
    <x v="2"/>
    <x v="0"/>
    <x v="11"/>
  </r>
  <r>
    <x v="239"/>
    <x v="0"/>
    <x v="2"/>
    <x v="431"/>
    <x v="0"/>
    <x v="1"/>
    <x v="3"/>
    <x v="1"/>
    <x v="1"/>
    <x v="0"/>
    <x v="1"/>
    <x v="14"/>
    <x v="2"/>
    <x v="10"/>
    <x v="2"/>
    <x v="0"/>
    <x v="11"/>
  </r>
  <r>
    <x v="248"/>
    <x v="0"/>
    <x v="2"/>
    <x v="630"/>
    <x v="0"/>
    <x v="1"/>
    <x v="3"/>
    <x v="1"/>
    <x v="1"/>
    <x v="0"/>
    <x v="1"/>
    <x v="13"/>
    <x v="0"/>
    <x v="11"/>
    <x v="2"/>
    <x v="1"/>
    <x v="12"/>
  </r>
  <r>
    <x v="249"/>
    <x v="0"/>
    <x v="2"/>
    <x v="680"/>
    <x v="0"/>
    <x v="1"/>
    <x v="3"/>
    <x v="1"/>
    <x v="1"/>
    <x v="0"/>
    <x v="1"/>
    <x v="13"/>
    <x v="0"/>
    <x v="11"/>
    <x v="2"/>
    <x v="1"/>
    <x v="12"/>
  </r>
  <r>
    <x v="250"/>
    <x v="0"/>
    <x v="2"/>
    <x v="643"/>
    <x v="0"/>
    <x v="1"/>
    <x v="3"/>
    <x v="1"/>
    <x v="1"/>
    <x v="0"/>
    <x v="1"/>
    <x v="13"/>
    <x v="0"/>
    <x v="11"/>
    <x v="2"/>
    <x v="1"/>
    <x v="12"/>
  </r>
  <r>
    <x v="251"/>
    <x v="0"/>
    <x v="2"/>
    <x v="572"/>
    <x v="0"/>
    <x v="1"/>
    <x v="3"/>
    <x v="1"/>
    <x v="1"/>
    <x v="0"/>
    <x v="1"/>
    <x v="13"/>
    <x v="0"/>
    <x v="11"/>
    <x v="2"/>
    <x v="1"/>
    <x v="12"/>
  </r>
  <r>
    <x v="252"/>
    <x v="0"/>
    <x v="2"/>
    <x v="335"/>
    <x v="0"/>
    <x v="1"/>
    <x v="3"/>
    <x v="1"/>
    <x v="1"/>
    <x v="0"/>
    <x v="1"/>
    <x v="13"/>
    <x v="0"/>
    <x v="11"/>
    <x v="2"/>
    <x v="1"/>
    <x v="12"/>
  </r>
  <r>
    <x v="253"/>
    <x v="0"/>
    <x v="2"/>
    <x v="345"/>
    <x v="0"/>
    <x v="1"/>
    <x v="3"/>
    <x v="1"/>
    <x v="1"/>
    <x v="0"/>
    <x v="1"/>
    <x v="13"/>
    <x v="0"/>
    <x v="11"/>
    <x v="2"/>
    <x v="1"/>
    <x v="12"/>
  </r>
  <r>
    <x v="254"/>
    <x v="0"/>
    <x v="2"/>
    <x v="568"/>
    <x v="0"/>
    <x v="1"/>
    <x v="3"/>
    <x v="1"/>
    <x v="1"/>
    <x v="0"/>
    <x v="1"/>
    <x v="13"/>
    <x v="0"/>
    <x v="11"/>
    <x v="2"/>
    <x v="1"/>
    <x v="12"/>
  </r>
  <r>
    <x v="255"/>
    <x v="0"/>
    <x v="2"/>
    <x v="404"/>
    <x v="0"/>
    <x v="1"/>
    <x v="3"/>
    <x v="1"/>
    <x v="1"/>
    <x v="0"/>
    <x v="1"/>
    <x v="13"/>
    <x v="0"/>
    <x v="11"/>
    <x v="2"/>
    <x v="1"/>
    <x v="12"/>
  </r>
  <r>
    <x v="264"/>
    <x v="0"/>
    <x v="2"/>
    <x v="597"/>
    <x v="0"/>
    <x v="1"/>
    <x v="3"/>
    <x v="1"/>
    <x v="1"/>
    <x v="0"/>
    <x v="1"/>
    <x v="12"/>
    <x v="1"/>
    <x v="12"/>
    <x v="2"/>
    <x v="1"/>
    <x v="13"/>
  </r>
  <r>
    <x v="265"/>
    <x v="0"/>
    <x v="2"/>
    <x v="638"/>
    <x v="0"/>
    <x v="1"/>
    <x v="3"/>
    <x v="1"/>
    <x v="1"/>
    <x v="0"/>
    <x v="1"/>
    <x v="12"/>
    <x v="1"/>
    <x v="12"/>
    <x v="2"/>
    <x v="1"/>
    <x v="13"/>
  </r>
  <r>
    <x v="266"/>
    <x v="0"/>
    <x v="2"/>
    <x v="636"/>
    <x v="0"/>
    <x v="1"/>
    <x v="3"/>
    <x v="1"/>
    <x v="1"/>
    <x v="0"/>
    <x v="1"/>
    <x v="12"/>
    <x v="1"/>
    <x v="12"/>
    <x v="2"/>
    <x v="1"/>
    <x v="13"/>
  </r>
  <r>
    <x v="267"/>
    <x v="0"/>
    <x v="2"/>
    <x v="505"/>
    <x v="0"/>
    <x v="1"/>
    <x v="3"/>
    <x v="1"/>
    <x v="1"/>
    <x v="0"/>
    <x v="1"/>
    <x v="12"/>
    <x v="1"/>
    <x v="12"/>
    <x v="2"/>
    <x v="1"/>
    <x v="13"/>
  </r>
  <r>
    <x v="268"/>
    <x v="0"/>
    <x v="2"/>
    <x v="413"/>
    <x v="0"/>
    <x v="1"/>
    <x v="3"/>
    <x v="1"/>
    <x v="1"/>
    <x v="0"/>
    <x v="1"/>
    <x v="12"/>
    <x v="1"/>
    <x v="12"/>
    <x v="2"/>
    <x v="1"/>
    <x v="13"/>
  </r>
  <r>
    <x v="269"/>
    <x v="0"/>
    <x v="2"/>
    <x v="367"/>
    <x v="0"/>
    <x v="1"/>
    <x v="3"/>
    <x v="1"/>
    <x v="1"/>
    <x v="0"/>
    <x v="1"/>
    <x v="12"/>
    <x v="1"/>
    <x v="12"/>
    <x v="2"/>
    <x v="1"/>
    <x v="13"/>
  </r>
  <r>
    <x v="270"/>
    <x v="0"/>
    <x v="2"/>
    <x v="357"/>
    <x v="0"/>
    <x v="1"/>
    <x v="3"/>
    <x v="1"/>
    <x v="1"/>
    <x v="0"/>
    <x v="1"/>
    <x v="12"/>
    <x v="1"/>
    <x v="12"/>
    <x v="2"/>
    <x v="1"/>
    <x v="13"/>
  </r>
  <r>
    <x v="271"/>
    <x v="0"/>
    <x v="2"/>
    <x v="440"/>
    <x v="0"/>
    <x v="1"/>
    <x v="3"/>
    <x v="1"/>
    <x v="1"/>
    <x v="0"/>
    <x v="1"/>
    <x v="12"/>
    <x v="1"/>
    <x v="12"/>
    <x v="2"/>
    <x v="1"/>
    <x v="13"/>
  </r>
  <r>
    <x v="280"/>
    <x v="0"/>
    <x v="2"/>
    <x v="658"/>
    <x v="0"/>
    <x v="1"/>
    <x v="3"/>
    <x v="1"/>
    <x v="1"/>
    <x v="0"/>
    <x v="1"/>
    <x v="11"/>
    <x v="4"/>
    <x v="13"/>
    <x v="2"/>
    <x v="0"/>
    <x v="14"/>
  </r>
  <r>
    <x v="281"/>
    <x v="0"/>
    <x v="2"/>
    <x v="708"/>
    <x v="0"/>
    <x v="1"/>
    <x v="3"/>
    <x v="1"/>
    <x v="1"/>
    <x v="0"/>
    <x v="1"/>
    <x v="11"/>
    <x v="4"/>
    <x v="13"/>
    <x v="2"/>
    <x v="0"/>
    <x v="14"/>
  </r>
  <r>
    <x v="282"/>
    <x v="0"/>
    <x v="2"/>
    <x v="686"/>
    <x v="0"/>
    <x v="1"/>
    <x v="3"/>
    <x v="1"/>
    <x v="1"/>
    <x v="0"/>
    <x v="1"/>
    <x v="11"/>
    <x v="4"/>
    <x v="13"/>
    <x v="2"/>
    <x v="0"/>
    <x v="14"/>
  </r>
  <r>
    <x v="283"/>
    <x v="0"/>
    <x v="2"/>
    <x v="634"/>
    <x v="0"/>
    <x v="1"/>
    <x v="3"/>
    <x v="1"/>
    <x v="1"/>
    <x v="0"/>
    <x v="1"/>
    <x v="11"/>
    <x v="4"/>
    <x v="13"/>
    <x v="2"/>
    <x v="0"/>
    <x v="14"/>
  </r>
  <r>
    <x v="284"/>
    <x v="0"/>
    <x v="2"/>
    <x v="617"/>
    <x v="0"/>
    <x v="1"/>
    <x v="3"/>
    <x v="1"/>
    <x v="1"/>
    <x v="0"/>
    <x v="1"/>
    <x v="11"/>
    <x v="4"/>
    <x v="13"/>
    <x v="2"/>
    <x v="0"/>
    <x v="14"/>
  </r>
  <r>
    <x v="285"/>
    <x v="0"/>
    <x v="2"/>
    <x v="394"/>
    <x v="0"/>
    <x v="1"/>
    <x v="3"/>
    <x v="1"/>
    <x v="1"/>
    <x v="0"/>
    <x v="1"/>
    <x v="11"/>
    <x v="4"/>
    <x v="13"/>
    <x v="2"/>
    <x v="0"/>
    <x v="14"/>
  </r>
  <r>
    <x v="286"/>
    <x v="0"/>
    <x v="2"/>
    <x v="368"/>
    <x v="0"/>
    <x v="1"/>
    <x v="3"/>
    <x v="1"/>
    <x v="1"/>
    <x v="0"/>
    <x v="1"/>
    <x v="11"/>
    <x v="4"/>
    <x v="13"/>
    <x v="2"/>
    <x v="0"/>
    <x v="14"/>
  </r>
  <r>
    <x v="287"/>
    <x v="0"/>
    <x v="2"/>
    <x v="564"/>
    <x v="0"/>
    <x v="1"/>
    <x v="3"/>
    <x v="1"/>
    <x v="1"/>
    <x v="0"/>
    <x v="1"/>
    <x v="11"/>
    <x v="4"/>
    <x v="13"/>
    <x v="2"/>
    <x v="0"/>
    <x v="14"/>
  </r>
  <r>
    <x v="8"/>
    <x v="0"/>
    <x v="3"/>
    <x v="344"/>
    <x v="0"/>
    <x v="1"/>
    <x v="3"/>
    <x v="1"/>
    <x v="1"/>
    <x v="0"/>
    <x v="1"/>
    <x v="0"/>
    <x v="5"/>
    <x v="14"/>
    <x v="3"/>
    <x v="0"/>
    <x v="15"/>
  </r>
  <r>
    <x v="9"/>
    <x v="0"/>
    <x v="3"/>
    <x v="417"/>
    <x v="0"/>
    <x v="1"/>
    <x v="3"/>
    <x v="1"/>
    <x v="1"/>
    <x v="0"/>
    <x v="1"/>
    <x v="0"/>
    <x v="5"/>
    <x v="14"/>
    <x v="3"/>
    <x v="0"/>
    <x v="15"/>
  </r>
  <r>
    <x v="10"/>
    <x v="0"/>
    <x v="3"/>
    <x v="286"/>
    <x v="0"/>
    <x v="1"/>
    <x v="3"/>
    <x v="1"/>
    <x v="1"/>
    <x v="0"/>
    <x v="1"/>
    <x v="0"/>
    <x v="5"/>
    <x v="14"/>
    <x v="3"/>
    <x v="0"/>
    <x v="15"/>
  </r>
  <r>
    <x v="11"/>
    <x v="0"/>
    <x v="3"/>
    <x v="183"/>
    <x v="0"/>
    <x v="1"/>
    <x v="3"/>
    <x v="1"/>
    <x v="1"/>
    <x v="0"/>
    <x v="1"/>
    <x v="0"/>
    <x v="5"/>
    <x v="14"/>
    <x v="3"/>
    <x v="0"/>
    <x v="15"/>
  </r>
  <r>
    <x v="12"/>
    <x v="0"/>
    <x v="3"/>
    <x v="119"/>
    <x v="0"/>
    <x v="1"/>
    <x v="3"/>
    <x v="1"/>
    <x v="1"/>
    <x v="0"/>
    <x v="1"/>
    <x v="0"/>
    <x v="5"/>
    <x v="14"/>
    <x v="3"/>
    <x v="0"/>
    <x v="15"/>
  </r>
  <r>
    <x v="13"/>
    <x v="0"/>
    <x v="3"/>
    <x v="127"/>
    <x v="0"/>
    <x v="1"/>
    <x v="3"/>
    <x v="1"/>
    <x v="1"/>
    <x v="0"/>
    <x v="1"/>
    <x v="0"/>
    <x v="5"/>
    <x v="14"/>
    <x v="3"/>
    <x v="0"/>
    <x v="15"/>
  </r>
  <r>
    <x v="14"/>
    <x v="0"/>
    <x v="3"/>
    <x v="165"/>
    <x v="0"/>
    <x v="1"/>
    <x v="3"/>
    <x v="1"/>
    <x v="1"/>
    <x v="0"/>
    <x v="1"/>
    <x v="0"/>
    <x v="5"/>
    <x v="14"/>
    <x v="3"/>
    <x v="0"/>
    <x v="15"/>
  </r>
  <r>
    <x v="15"/>
    <x v="0"/>
    <x v="3"/>
    <x v="234"/>
    <x v="0"/>
    <x v="1"/>
    <x v="3"/>
    <x v="1"/>
    <x v="1"/>
    <x v="0"/>
    <x v="1"/>
    <x v="0"/>
    <x v="5"/>
    <x v="14"/>
    <x v="3"/>
    <x v="0"/>
    <x v="15"/>
  </r>
  <r>
    <x v="24"/>
    <x v="0"/>
    <x v="3"/>
    <x v="406"/>
    <x v="0"/>
    <x v="1"/>
    <x v="3"/>
    <x v="1"/>
    <x v="1"/>
    <x v="0"/>
    <x v="1"/>
    <x v="0"/>
    <x v="5"/>
    <x v="14"/>
    <x v="3"/>
    <x v="0"/>
    <x v="16"/>
  </r>
  <r>
    <x v="25"/>
    <x v="0"/>
    <x v="3"/>
    <x v="313"/>
    <x v="0"/>
    <x v="1"/>
    <x v="3"/>
    <x v="1"/>
    <x v="1"/>
    <x v="0"/>
    <x v="1"/>
    <x v="0"/>
    <x v="5"/>
    <x v="14"/>
    <x v="3"/>
    <x v="0"/>
    <x v="16"/>
  </r>
  <r>
    <x v="26"/>
    <x v="0"/>
    <x v="3"/>
    <x v="312"/>
    <x v="0"/>
    <x v="1"/>
    <x v="3"/>
    <x v="1"/>
    <x v="1"/>
    <x v="0"/>
    <x v="1"/>
    <x v="0"/>
    <x v="5"/>
    <x v="14"/>
    <x v="3"/>
    <x v="0"/>
    <x v="16"/>
  </r>
  <r>
    <x v="27"/>
    <x v="0"/>
    <x v="3"/>
    <x v="246"/>
    <x v="0"/>
    <x v="1"/>
    <x v="3"/>
    <x v="1"/>
    <x v="1"/>
    <x v="0"/>
    <x v="1"/>
    <x v="0"/>
    <x v="5"/>
    <x v="14"/>
    <x v="3"/>
    <x v="0"/>
    <x v="16"/>
  </r>
  <r>
    <x v="28"/>
    <x v="0"/>
    <x v="3"/>
    <x v="112"/>
    <x v="0"/>
    <x v="1"/>
    <x v="3"/>
    <x v="1"/>
    <x v="1"/>
    <x v="0"/>
    <x v="1"/>
    <x v="0"/>
    <x v="5"/>
    <x v="14"/>
    <x v="3"/>
    <x v="0"/>
    <x v="16"/>
  </r>
  <r>
    <x v="29"/>
    <x v="0"/>
    <x v="3"/>
    <x v="225"/>
    <x v="0"/>
    <x v="1"/>
    <x v="3"/>
    <x v="1"/>
    <x v="1"/>
    <x v="0"/>
    <x v="1"/>
    <x v="0"/>
    <x v="5"/>
    <x v="14"/>
    <x v="3"/>
    <x v="0"/>
    <x v="16"/>
  </r>
  <r>
    <x v="30"/>
    <x v="0"/>
    <x v="3"/>
    <x v="144"/>
    <x v="0"/>
    <x v="1"/>
    <x v="3"/>
    <x v="1"/>
    <x v="1"/>
    <x v="0"/>
    <x v="1"/>
    <x v="0"/>
    <x v="5"/>
    <x v="14"/>
    <x v="3"/>
    <x v="0"/>
    <x v="16"/>
  </r>
  <r>
    <x v="31"/>
    <x v="0"/>
    <x v="3"/>
    <x v="192"/>
    <x v="0"/>
    <x v="1"/>
    <x v="3"/>
    <x v="1"/>
    <x v="1"/>
    <x v="0"/>
    <x v="1"/>
    <x v="0"/>
    <x v="5"/>
    <x v="14"/>
    <x v="3"/>
    <x v="0"/>
    <x v="16"/>
  </r>
  <r>
    <x v="40"/>
    <x v="0"/>
    <x v="3"/>
    <x v="342"/>
    <x v="0"/>
    <x v="1"/>
    <x v="3"/>
    <x v="1"/>
    <x v="1"/>
    <x v="0"/>
    <x v="1"/>
    <x v="0"/>
    <x v="5"/>
    <x v="14"/>
    <x v="3"/>
    <x v="0"/>
    <x v="17"/>
  </r>
  <r>
    <x v="41"/>
    <x v="0"/>
    <x v="3"/>
    <x v="372"/>
    <x v="0"/>
    <x v="1"/>
    <x v="3"/>
    <x v="1"/>
    <x v="1"/>
    <x v="0"/>
    <x v="1"/>
    <x v="0"/>
    <x v="5"/>
    <x v="14"/>
    <x v="3"/>
    <x v="0"/>
    <x v="17"/>
  </r>
  <r>
    <x v="42"/>
    <x v="0"/>
    <x v="3"/>
    <x v="364"/>
    <x v="0"/>
    <x v="1"/>
    <x v="3"/>
    <x v="1"/>
    <x v="1"/>
    <x v="0"/>
    <x v="1"/>
    <x v="0"/>
    <x v="5"/>
    <x v="14"/>
    <x v="3"/>
    <x v="0"/>
    <x v="17"/>
  </r>
  <r>
    <x v="43"/>
    <x v="0"/>
    <x v="3"/>
    <x v="208"/>
    <x v="0"/>
    <x v="1"/>
    <x v="3"/>
    <x v="1"/>
    <x v="1"/>
    <x v="0"/>
    <x v="1"/>
    <x v="0"/>
    <x v="5"/>
    <x v="14"/>
    <x v="3"/>
    <x v="0"/>
    <x v="17"/>
  </r>
  <r>
    <x v="44"/>
    <x v="0"/>
    <x v="3"/>
    <x v="117"/>
    <x v="0"/>
    <x v="1"/>
    <x v="3"/>
    <x v="1"/>
    <x v="1"/>
    <x v="0"/>
    <x v="1"/>
    <x v="0"/>
    <x v="5"/>
    <x v="14"/>
    <x v="3"/>
    <x v="0"/>
    <x v="17"/>
  </r>
  <r>
    <x v="45"/>
    <x v="0"/>
    <x v="3"/>
    <x v="240"/>
    <x v="0"/>
    <x v="1"/>
    <x v="3"/>
    <x v="1"/>
    <x v="1"/>
    <x v="0"/>
    <x v="1"/>
    <x v="0"/>
    <x v="5"/>
    <x v="14"/>
    <x v="3"/>
    <x v="0"/>
    <x v="17"/>
  </r>
  <r>
    <x v="46"/>
    <x v="0"/>
    <x v="3"/>
    <x v="338"/>
    <x v="0"/>
    <x v="1"/>
    <x v="3"/>
    <x v="1"/>
    <x v="1"/>
    <x v="0"/>
    <x v="1"/>
    <x v="0"/>
    <x v="5"/>
    <x v="14"/>
    <x v="3"/>
    <x v="0"/>
    <x v="17"/>
  </r>
  <r>
    <x v="47"/>
    <x v="0"/>
    <x v="3"/>
    <x v="242"/>
    <x v="0"/>
    <x v="1"/>
    <x v="3"/>
    <x v="1"/>
    <x v="1"/>
    <x v="0"/>
    <x v="1"/>
    <x v="0"/>
    <x v="5"/>
    <x v="14"/>
    <x v="3"/>
    <x v="0"/>
    <x v="17"/>
  </r>
  <r>
    <x v="56"/>
    <x v="0"/>
    <x v="3"/>
    <x v="509"/>
    <x v="0"/>
    <x v="1"/>
    <x v="3"/>
    <x v="1"/>
    <x v="1"/>
    <x v="0"/>
    <x v="1"/>
    <x v="1"/>
    <x v="7"/>
    <x v="0"/>
    <x v="0"/>
    <x v="2"/>
    <x v="0"/>
  </r>
  <r>
    <x v="57"/>
    <x v="0"/>
    <x v="3"/>
    <x v="448"/>
    <x v="0"/>
    <x v="1"/>
    <x v="3"/>
    <x v="1"/>
    <x v="1"/>
    <x v="0"/>
    <x v="1"/>
    <x v="1"/>
    <x v="7"/>
    <x v="0"/>
    <x v="0"/>
    <x v="2"/>
    <x v="0"/>
  </r>
  <r>
    <x v="58"/>
    <x v="0"/>
    <x v="3"/>
    <x v="477"/>
    <x v="0"/>
    <x v="1"/>
    <x v="3"/>
    <x v="1"/>
    <x v="1"/>
    <x v="0"/>
    <x v="1"/>
    <x v="1"/>
    <x v="7"/>
    <x v="0"/>
    <x v="0"/>
    <x v="2"/>
    <x v="0"/>
  </r>
  <r>
    <x v="59"/>
    <x v="0"/>
    <x v="3"/>
    <x v="104"/>
    <x v="0"/>
    <x v="1"/>
    <x v="3"/>
    <x v="1"/>
    <x v="1"/>
    <x v="0"/>
    <x v="1"/>
    <x v="1"/>
    <x v="7"/>
    <x v="0"/>
    <x v="0"/>
    <x v="2"/>
    <x v="0"/>
  </r>
  <r>
    <x v="60"/>
    <x v="0"/>
    <x v="3"/>
    <x v="99"/>
    <x v="0"/>
    <x v="1"/>
    <x v="3"/>
    <x v="1"/>
    <x v="1"/>
    <x v="0"/>
    <x v="1"/>
    <x v="1"/>
    <x v="7"/>
    <x v="0"/>
    <x v="0"/>
    <x v="2"/>
    <x v="0"/>
  </r>
  <r>
    <x v="61"/>
    <x v="0"/>
    <x v="3"/>
    <x v="261"/>
    <x v="0"/>
    <x v="1"/>
    <x v="3"/>
    <x v="1"/>
    <x v="1"/>
    <x v="0"/>
    <x v="1"/>
    <x v="1"/>
    <x v="7"/>
    <x v="0"/>
    <x v="0"/>
    <x v="2"/>
    <x v="0"/>
  </r>
  <r>
    <x v="62"/>
    <x v="0"/>
    <x v="3"/>
    <x v="146"/>
    <x v="0"/>
    <x v="1"/>
    <x v="3"/>
    <x v="1"/>
    <x v="1"/>
    <x v="0"/>
    <x v="1"/>
    <x v="1"/>
    <x v="7"/>
    <x v="0"/>
    <x v="0"/>
    <x v="2"/>
    <x v="0"/>
  </r>
  <r>
    <x v="63"/>
    <x v="0"/>
    <x v="3"/>
    <x v="280"/>
    <x v="0"/>
    <x v="1"/>
    <x v="3"/>
    <x v="1"/>
    <x v="1"/>
    <x v="0"/>
    <x v="1"/>
    <x v="1"/>
    <x v="7"/>
    <x v="0"/>
    <x v="0"/>
    <x v="2"/>
    <x v="0"/>
  </r>
  <r>
    <x v="72"/>
    <x v="0"/>
    <x v="3"/>
    <x v="446"/>
    <x v="0"/>
    <x v="1"/>
    <x v="3"/>
    <x v="1"/>
    <x v="1"/>
    <x v="0"/>
    <x v="1"/>
    <x v="2"/>
    <x v="8"/>
    <x v="1"/>
    <x v="0"/>
    <x v="2"/>
    <x v="1"/>
  </r>
  <r>
    <x v="73"/>
    <x v="0"/>
    <x v="3"/>
    <x v="455"/>
    <x v="0"/>
    <x v="1"/>
    <x v="3"/>
    <x v="1"/>
    <x v="1"/>
    <x v="0"/>
    <x v="1"/>
    <x v="2"/>
    <x v="8"/>
    <x v="1"/>
    <x v="0"/>
    <x v="2"/>
    <x v="1"/>
  </r>
  <r>
    <x v="74"/>
    <x v="0"/>
    <x v="3"/>
    <x v="435"/>
    <x v="0"/>
    <x v="1"/>
    <x v="3"/>
    <x v="1"/>
    <x v="1"/>
    <x v="0"/>
    <x v="1"/>
    <x v="2"/>
    <x v="8"/>
    <x v="1"/>
    <x v="0"/>
    <x v="2"/>
    <x v="1"/>
  </r>
  <r>
    <x v="75"/>
    <x v="0"/>
    <x v="3"/>
    <x v="172"/>
    <x v="0"/>
    <x v="1"/>
    <x v="3"/>
    <x v="1"/>
    <x v="1"/>
    <x v="0"/>
    <x v="1"/>
    <x v="2"/>
    <x v="8"/>
    <x v="1"/>
    <x v="0"/>
    <x v="2"/>
    <x v="1"/>
  </r>
  <r>
    <x v="76"/>
    <x v="0"/>
    <x v="3"/>
    <x v="125"/>
    <x v="0"/>
    <x v="1"/>
    <x v="3"/>
    <x v="1"/>
    <x v="1"/>
    <x v="0"/>
    <x v="1"/>
    <x v="2"/>
    <x v="8"/>
    <x v="1"/>
    <x v="0"/>
    <x v="2"/>
    <x v="1"/>
  </r>
  <r>
    <x v="77"/>
    <x v="0"/>
    <x v="3"/>
    <x v="284"/>
    <x v="0"/>
    <x v="1"/>
    <x v="3"/>
    <x v="1"/>
    <x v="1"/>
    <x v="0"/>
    <x v="1"/>
    <x v="2"/>
    <x v="8"/>
    <x v="1"/>
    <x v="0"/>
    <x v="2"/>
    <x v="1"/>
  </r>
  <r>
    <x v="78"/>
    <x v="0"/>
    <x v="3"/>
    <x v="251"/>
    <x v="0"/>
    <x v="1"/>
    <x v="3"/>
    <x v="1"/>
    <x v="1"/>
    <x v="0"/>
    <x v="1"/>
    <x v="2"/>
    <x v="8"/>
    <x v="1"/>
    <x v="0"/>
    <x v="2"/>
    <x v="1"/>
  </r>
  <r>
    <x v="79"/>
    <x v="0"/>
    <x v="3"/>
    <x v="206"/>
    <x v="0"/>
    <x v="1"/>
    <x v="3"/>
    <x v="1"/>
    <x v="1"/>
    <x v="0"/>
    <x v="1"/>
    <x v="2"/>
    <x v="8"/>
    <x v="1"/>
    <x v="0"/>
    <x v="2"/>
    <x v="1"/>
  </r>
  <r>
    <x v="88"/>
    <x v="0"/>
    <x v="3"/>
    <x v="340"/>
    <x v="0"/>
    <x v="1"/>
    <x v="3"/>
    <x v="1"/>
    <x v="1"/>
    <x v="0"/>
    <x v="1"/>
    <x v="3"/>
    <x v="6"/>
    <x v="2"/>
    <x v="0"/>
    <x v="2"/>
    <x v="2"/>
  </r>
  <r>
    <x v="89"/>
    <x v="0"/>
    <x v="3"/>
    <x v="321"/>
    <x v="0"/>
    <x v="1"/>
    <x v="3"/>
    <x v="1"/>
    <x v="1"/>
    <x v="0"/>
    <x v="1"/>
    <x v="3"/>
    <x v="6"/>
    <x v="2"/>
    <x v="0"/>
    <x v="2"/>
    <x v="2"/>
  </r>
  <r>
    <x v="90"/>
    <x v="0"/>
    <x v="3"/>
    <x v="294"/>
    <x v="0"/>
    <x v="1"/>
    <x v="3"/>
    <x v="1"/>
    <x v="1"/>
    <x v="0"/>
    <x v="1"/>
    <x v="3"/>
    <x v="6"/>
    <x v="2"/>
    <x v="0"/>
    <x v="2"/>
    <x v="2"/>
  </r>
  <r>
    <x v="91"/>
    <x v="0"/>
    <x v="3"/>
    <x v="79"/>
    <x v="0"/>
    <x v="1"/>
    <x v="3"/>
    <x v="1"/>
    <x v="1"/>
    <x v="0"/>
    <x v="1"/>
    <x v="3"/>
    <x v="6"/>
    <x v="2"/>
    <x v="0"/>
    <x v="2"/>
    <x v="2"/>
  </r>
  <r>
    <x v="92"/>
    <x v="0"/>
    <x v="3"/>
    <x v="132"/>
    <x v="0"/>
    <x v="1"/>
    <x v="3"/>
    <x v="1"/>
    <x v="1"/>
    <x v="0"/>
    <x v="1"/>
    <x v="3"/>
    <x v="6"/>
    <x v="2"/>
    <x v="0"/>
    <x v="2"/>
    <x v="2"/>
  </r>
  <r>
    <x v="93"/>
    <x v="0"/>
    <x v="3"/>
    <x v="52"/>
    <x v="0"/>
    <x v="1"/>
    <x v="3"/>
    <x v="1"/>
    <x v="1"/>
    <x v="0"/>
    <x v="1"/>
    <x v="3"/>
    <x v="6"/>
    <x v="2"/>
    <x v="0"/>
    <x v="2"/>
    <x v="2"/>
  </r>
  <r>
    <x v="94"/>
    <x v="0"/>
    <x v="3"/>
    <x v="109"/>
    <x v="0"/>
    <x v="1"/>
    <x v="3"/>
    <x v="1"/>
    <x v="1"/>
    <x v="0"/>
    <x v="1"/>
    <x v="3"/>
    <x v="6"/>
    <x v="2"/>
    <x v="0"/>
    <x v="2"/>
    <x v="2"/>
  </r>
  <r>
    <x v="95"/>
    <x v="0"/>
    <x v="3"/>
    <x v="276"/>
    <x v="0"/>
    <x v="1"/>
    <x v="3"/>
    <x v="1"/>
    <x v="1"/>
    <x v="0"/>
    <x v="1"/>
    <x v="3"/>
    <x v="6"/>
    <x v="2"/>
    <x v="0"/>
    <x v="2"/>
    <x v="2"/>
  </r>
  <r>
    <x v="104"/>
    <x v="0"/>
    <x v="3"/>
    <x v="386"/>
    <x v="0"/>
    <x v="1"/>
    <x v="3"/>
    <x v="1"/>
    <x v="1"/>
    <x v="0"/>
    <x v="1"/>
    <x v="6"/>
    <x v="9"/>
    <x v="3"/>
    <x v="1"/>
    <x v="0"/>
    <x v="3"/>
  </r>
  <r>
    <x v="105"/>
    <x v="0"/>
    <x v="3"/>
    <x v="427"/>
    <x v="0"/>
    <x v="1"/>
    <x v="3"/>
    <x v="1"/>
    <x v="1"/>
    <x v="0"/>
    <x v="1"/>
    <x v="6"/>
    <x v="9"/>
    <x v="3"/>
    <x v="1"/>
    <x v="0"/>
    <x v="3"/>
  </r>
  <r>
    <x v="106"/>
    <x v="0"/>
    <x v="3"/>
    <x v="389"/>
    <x v="0"/>
    <x v="1"/>
    <x v="3"/>
    <x v="1"/>
    <x v="1"/>
    <x v="0"/>
    <x v="1"/>
    <x v="6"/>
    <x v="9"/>
    <x v="3"/>
    <x v="1"/>
    <x v="0"/>
    <x v="3"/>
  </r>
  <r>
    <x v="107"/>
    <x v="0"/>
    <x v="3"/>
    <x v="128"/>
    <x v="0"/>
    <x v="1"/>
    <x v="3"/>
    <x v="1"/>
    <x v="1"/>
    <x v="0"/>
    <x v="1"/>
    <x v="6"/>
    <x v="9"/>
    <x v="3"/>
    <x v="1"/>
    <x v="0"/>
    <x v="3"/>
  </r>
  <r>
    <x v="108"/>
    <x v="0"/>
    <x v="3"/>
    <x v="50"/>
    <x v="0"/>
    <x v="1"/>
    <x v="3"/>
    <x v="1"/>
    <x v="1"/>
    <x v="0"/>
    <x v="1"/>
    <x v="6"/>
    <x v="9"/>
    <x v="3"/>
    <x v="1"/>
    <x v="0"/>
    <x v="3"/>
  </r>
  <r>
    <x v="109"/>
    <x v="0"/>
    <x v="3"/>
    <x v="149"/>
    <x v="0"/>
    <x v="1"/>
    <x v="3"/>
    <x v="1"/>
    <x v="1"/>
    <x v="0"/>
    <x v="1"/>
    <x v="6"/>
    <x v="9"/>
    <x v="3"/>
    <x v="1"/>
    <x v="0"/>
    <x v="3"/>
  </r>
  <r>
    <x v="110"/>
    <x v="0"/>
    <x v="3"/>
    <x v="73"/>
    <x v="0"/>
    <x v="1"/>
    <x v="3"/>
    <x v="1"/>
    <x v="1"/>
    <x v="0"/>
    <x v="1"/>
    <x v="6"/>
    <x v="9"/>
    <x v="3"/>
    <x v="1"/>
    <x v="0"/>
    <x v="3"/>
  </r>
  <r>
    <x v="111"/>
    <x v="0"/>
    <x v="3"/>
    <x v="93"/>
    <x v="0"/>
    <x v="1"/>
    <x v="3"/>
    <x v="1"/>
    <x v="1"/>
    <x v="0"/>
    <x v="1"/>
    <x v="6"/>
    <x v="9"/>
    <x v="3"/>
    <x v="1"/>
    <x v="0"/>
    <x v="3"/>
  </r>
  <r>
    <x v="120"/>
    <x v="0"/>
    <x v="3"/>
    <x v="488"/>
    <x v="0"/>
    <x v="1"/>
    <x v="3"/>
    <x v="1"/>
    <x v="1"/>
    <x v="0"/>
    <x v="1"/>
    <x v="6"/>
    <x v="9"/>
    <x v="3"/>
    <x v="1"/>
    <x v="0"/>
    <x v="4"/>
  </r>
  <r>
    <x v="121"/>
    <x v="0"/>
    <x v="3"/>
    <x v="306"/>
    <x v="0"/>
    <x v="1"/>
    <x v="3"/>
    <x v="1"/>
    <x v="1"/>
    <x v="0"/>
    <x v="1"/>
    <x v="6"/>
    <x v="9"/>
    <x v="3"/>
    <x v="1"/>
    <x v="0"/>
    <x v="4"/>
  </r>
  <r>
    <x v="122"/>
    <x v="0"/>
    <x v="3"/>
    <x v="316"/>
    <x v="0"/>
    <x v="1"/>
    <x v="3"/>
    <x v="1"/>
    <x v="1"/>
    <x v="0"/>
    <x v="1"/>
    <x v="6"/>
    <x v="9"/>
    <x v="3"/>
    <x v="1"/>
    <x v="0"/>
    <x v="4"/>
  </r>
  <r>
    <x v="123"/>
    <x v="0"/>
    <x v="3"/>
    <x v="72"/>
    <x v="0"/>
    <x v="1"/>
    <x v="3"/>
    <x v="1"/>
    <x v="1"/>
    <x v="0"/>
    <x v="1"/>
    <x v="6"/>
    <x v="9"/>
    <x v="3"/>
    <x v="1"/>
    <x v="0"/>
    <x v="4"/>
  </r>
  <r>
    <x v="124"/>
    <x v="0"/>
    <x v="3"/>
    <x v="86"/>
    <x v="0"/>
    <x v="1"/>
    <x v="3"/>
    <x v="1"/>
    <x v="1"/>
    <x v="0"/>
    <x v="1"/>
    <x v="6"/>
    <x v="9"/>
    <x v="3"/>
    <x v="1"/>
    <x v="0"/>
    <x v="4"/>
  </r>
  <r>
    <x v="125"/>
    <x v="0"/>
    <x v="3"/>
    <x v="160"/>
    <x v="0"/>
    <x v="1"/>
    <x v="3"/>
    <x v="1"/>
    <x v="1"/>
    <x v="0"/>
    <x v="1"/>
    <x v="6"/>
    <x v="9"/>
    <x v="3"/>
    <x v="1"/>
    <x v="0"/>
    <x v="4"/>
  </r>
  <r>
    <x v="126"/>
    <x v="0"/>
    <x v="3"/>
    <x v="221"/>
    <x v="0"/>
    <x v="1"/>
    <x v="3"/>
    <x v="1"/>
    <x v="1"/>
    <x v="0"/>
    <x v="1"/>
    <x v="6"/>
    <x v="9"/>
    <x v="3"/>
    <x v="1"/>
    <x v="0"/>
    <x v="4"/>
  </r>
  <r>
    <x v="127"/>
    <x v="0"/>
    <x v="3"/>
    <x v="326"/>
    <x v="0"/>
    <x v="1"/>
    <x v="3"/>
    <x v="1"/>
    <x v="1"/>
    <x v="0"/>
    <x v="1"/>
    <x v="6"/>
    <x v="9"/>
    <x v="3"/>
    <x v="1"/>
    <x v="0"/>
    <x v="4"/>
  </r>
  <r>
    <x v="136"/>
    <x v="0"/>
    <x v="3"/>
    <x v="504"/>
    <x v="0"/>
    <x v="1"/>
    <x v="3"/>
    <x v="1"/>
    <x v="1"/>
    <x v="0"/>
    <x v="1"/>
    <x v="9"/>
    <x v="10"/>
    <x v="4"/>
    <x v="1"/>
    <x v="1"/>
    <x v="5"/>
  </r>
  <r>
    <x v="137"/>
    <x v="0"/>
    <x v="3"/>
    <x v="343"/>
    <x v="0"/>
    <x v="1"/>
    <x v="3"/>
    <x v="1"/>
    <x v="1"/>
    <x v="0"/>
    <x v="1"/>
    <x v="9"/>
    <x v="10"/>
    <x v="4"/>
    <x v="1"/>
    <x v="1"/>
    <x v="5"/>
  </r>
  <r>
    <x v="138"/>
    <x v="0"/>
    <x v="3"/>
    <x v="358"/>
    <x v="0"/>
    <x v="1"/>
    <x v="3"/>
    <x v="1"/>
    <x v="1"/>
    <x v="0"/>
    <x v="1"/>
    <x v="9"/>
    <x v="10"/>
    <x v="4"/>
    <x v="1"/>
    <x v="1"/>
    <x v="5"/>
  </r>
  <r>
    <x v="139"/>
    <x v="0"/>
    <x v="3"/>
    <x v="68"/>
    <x v="0"/>
    <x v="1"/>
    <x v="3"/>
    <x v="1"/>
    <x v="1"/>
    <x v="0"/>
    <x v="1"/>
    <x v="9"/>
    <x v="10"/>
    <x v="4"/>
    <x v="1"/>
    <x v="1"/>
    <x v="5"/>
  </r>
  <r>
    <x v="140"/>
    <x v="0"/>
    <x v="3"/>
    <x v="123"/>
    <x v="0"/>
    <x v="1"/>
    <x v="3"/>
    <x v="1"/>
    <x v="1"/>
    <x v="0"/>
    <x v="1"/>
    <x v="9"/>
    <x v="10"/>
    <x v="4"/>
    <x v="1"/>
    <x v="1"/>
    <x v="5"/>
  </r>
  <r>
    <x v="141"/>
    <x v="0"/>
    <x v="3"/>
    <x v="111"/>
    <x v="0"/>
    <x v="1"/>
    <x v="3"/>
    <x v="1"/>
    <x v="1"/>
    <x v="0"/>
    <x v="1"/>
    <x v="9"/>
    <x v="10"/>
    <x v="4"/>
    <x v="1"/>
    <x v="1"/>
    <x v="5"/>
  </r>
  <r>
    <x v="142"/>
    <x v="0"/>
    <x v="3"/>
    <x v="162"/>
    <x v="0"/>
    <x v="1"/>
    <x v="3"/>
    <x v="1"/>
    <x v="1"/>
    <x v="0"/>
    <x v="1"/>
    <x v="9"/>
    <x v="10"/>
    <x v="4"/>
    <x v="1"/>
    <x v="1"/>
    <x v="5"/>
  </r>
  <r>
    <x v="143"/>
    <x v="0"/>
    <x v="3"/>
    <x v="115"/>
    <x v="0"/>
    <x v="1"/>
    <x v="3"/>
    <x v="1"/>
    <x v="1"/>
    <x v="0"/>
    <x v="1"/>
    <x v="9"/>
    <x v="10"/>
    <x v="4"/>
    <x v="1"/>
    <x v="1"/>
    <x v="5"/>
  </r>
  <r>
    <x v="152"/>
    <x v="0"/>
    <x v="3"/>
    <x v="445"/>
    <x v="0"/>
    <x v="1"/>
    <x v="3"/>
    <x v="1"/>
    <x v="1"/>
    <x v="0"/>
    <x v="1"/>
    <x v="4"/>
    <x v="14"/>
    <x v="5"/>
    <x v="1"/>
    <x v="0"/>
    <x v="6"/>
  </r>
  <r>
    <x v="153"/>
    <x v="0"/>
    <x v="3"/>
    <x v="325"/>
    <x v="0"/>
    <x v="1"/>
    <x v="3"/>
    <x v="1"/>
    <x v="1"/>
    <x v="0"/>
    <x v="1"/>
    <x v="4"/>
    <x v="14"/>
    <x v="5"/>
    <x v="1"/>
    <x v="0"/>
    <x v="6"/>
  </r>
  <r>
    <x v="154"/>
    <x v="0"/>
    <x v="3"/>
    <x v="390"/>
    <x v="0"/>
    <x v="1"/>
    <x v="3"/>
    <x v="1"/>
    <x v="1"/>
    <x v="0"/>
    <x v="1"/>
    <x v="4"/>
    <x v="14"/>
    <x v="5"/>
    <x v="1"/>
    <x v="0"/>
    <x v="6"/>
  </r>
  <r>
    <x v="155"/>
    <x v="0"/>
    <x v="3"/>
    <x v="141"/>
    <x v="0"/>
    <x v="1"/>
    <x v="3"/>
    <x v="1"/>
    <x v="1"/>
    <x v="0"/>
    <x v="1"/>
    <x v="4"/>
    <x v="14"/>
    <x v="5"/>
    <x v="1"/>
    <x v="0"/>
    <x v="6"/>
  </r>
  <r>
    <x v="156"/>
    <x v="0"/>
    <x v="3"/>
    <x v="78"/>
    <x v="0"/>
    <x v="1"/>
    <x v="3"/>
    <x v="1"/>
    <x v="1"/>
    <x v="0"/>
    <x v="1"/>
    <x v="4"/>
    <x v="14"/>
    <x v="5"/>
    <x v="1"/>
    <x v="0"/>
    <x v="6"/>
  </r>
  <r>
    <x v="157"/>
    <x v="0"/>
    <x v="3"/>
    <x v="209"/>
    <x v="0"/>
    <x v="1"/>
    <x v="3"/>
    <x v="1"/>
    <x v="1"/>
    <x v="0"/>
    <x v="1"/>
    <x v="4"/>
    <x v="14"/>
    <x v="5"/>
    <x v="1"/>
    <x v="0"/>
    <x v="6"/>
  </r>
  <r>
    <x v="158"/>
    <x v="0"/>
    <x v="3"/>
    <x v="551"/>
    <x v="0"/>
    <x v="1"/>
    <x v="3"/>
    <x v="1"/>
    <x v="1"/>
    <x v="0"/>
    <x v="1"/>
    <x v="4"/>
    <x v="14"/>
    <x v="5"/>
    <x v="1"/>
    <x v="0"/>
    <x v="6"/>
  </r>
  <r>
    <x v="159"/>
    <x v="0"/>
    <x v="3"/>
    <x v="257"/>
    <x v="0"/>
    <x v="1"/>
    <x v="3"/>
    <x v="1"/>
    <x v="1"/>
    <x v="0"/>
    <x v="1"/>
    <x v="4"/>
    <x v="14"/>
    <x v="5"/>
    <x v="1"/>
    <x v="0"/>
    <x v="6"/>
  </r>
  <r>
    <x v="168"/>
    <x v="0"/>
    <x v="3"/>
    <x v="596"/>
    <x v="0"/>
    <x v="1"/>
    <x v="3"/>
    <x v="1"/>
    <x v="1"/>
    <x v="0"/>
    <x v="1"/>
    <x v="5"/>
    <x v="12"/>
    <x v="6"/>
    <x v="1"/>
    <x v="0"/>
    <x v="7"/>
  </r>
  <r>
    <x v="169"/>
    <x v="0"/>
    <x v="3"/>
    <x v="490"/>
    <x v="0"/>
    <x v="1"/>
    <x v="3"/>
    <x v="1"/>
    <x v="1"/>
    <x v="0"/>
    <x v="1"/>
    <x v="5"/>
    <x v="12"/>
    <x v="6"/>
    <x v="1"/>
    <x v="0"/>
    <x v="7"/>
  </r>
  <r>
    <x v="170"/>
    <x v="0"/>
    <x v="3"/>
    <x v="399"/>
    <x v="0"/>
    <x v="1"/>
    <x v="3"/>
    <x v="1"/>
    <x v="1"/>
    <x v="0"/>
    <x v="1"/>
    <x v="5"/>
    <x v="12"/>
    <x v="6"/>
    <x v="1"/>
    <x v="0"/>
    <x v="7"/>
  </r>
  <r>
    <x v="171"/>
    <x v="0"/>
    <x v="3"/>
    <x v="304"/>
    <x v="0"/>
    <x v="1"/>
    <x v="3"/>
    <x v="1"/>
    <x v="1"/>
    <x v="0"/>
    <x v="1"/>
    <x v="5"/>
    <x v="12"/>
    <x v="6"/>
    <x v="1"/>
    <x v="0"/>
    <x v="7"/>
  </r>
  <r>
    <x v="172"/>
    <x v="0"/>
    <x v="3"/>
    <x v="37"/>
    <x v="0"/>
    <x v="1"/>
    <x v="3"/>
    <x v="1"/>
    <x v="1"/>
    <x v="0"/>
    <x v="1"/>
    <x v="5"/>
    <x v="12"/>
    <x v="6"/>
    <x v="1"/>
    <x v="0"/>
    <x v="7"/>
  </r>
  <r>
    <x v="173"/>
    <x v="0"/>
    <x v="3"/>
    <x v="191"/>
    <x v="0"/>
    <x v="1"/>
    <x v="3"/>
    <x v="1"/>
    <x v="1"/>
    <x v="0"/>
    <x v="1"/>
    <x v="5"/>
    <x v="12"/>
    <x v="6"/>
    <x v="1"/>
    <x v="0"/>
    <x v="7"/>
  </r>
  <r>
    <x v="174"/>
    <x v="0"/>
    <x v="3"/>
    <x v="196"/>
    <x v="0"/>
    <x v="1"/>
    <x v="3"/>
    <x v="1"/>
    <x v="1"/>
    <x v="0"/>
    <x v="1"/>
    <x v="5"/>
    <x v="12"/>
    <x v="6"/>
    <x v="1"/>
    <x v="0"/>
    <x v="7"/>
  </r>
  <r>
    <x v="175"/>
    <x v="0"/>
    <x v="3"/>
    <x v="226"/>
    <x v="0"/>
    <x v="1"/>
    <x v="3"/>
    <x v="1"/>
    <x v="1"/>
    <x v="0"/>
    <x v="1"/>
    <x v="5"/>
    <x v="12"/>
    <x v="6"/>
    <x v="1"/>
    <x v="0"/>
    <x v="7"/>
  </r>
  <r>
    <x v="184"/>
    <x v="0"/>
    <x v="3"/>
    <x v="447"/>
    <x v="0"/>
    <x v="1"/>
    <x v="3"/>
    <x v="1"/>
    <x v="1"/>
    <x v="0"/>
    <x v="1"/>
    <x v="8"/>
    <x v="13"/>
    <x v="7"/>
    <x v="1"/>
    <x v="0"/>
    <x v="8"/>
  </r>
  <r>
    <x v="185"/>
    <x v="0"/>
    <x v="3"/>
    <x v="332"/>
    <x v="0"/>
    <x v="1"/>
    <x v="3"/>
    <x v="1"/>
    <x v="1"/>
    <x v="0"/>
    <x v="1"/>
    <x v="8"/>
    <x v="13"/>
    <x v="7"/>
    <x v="1"/>
    <x v="0"/>
    <x v="8"/>
  </r>
  <r>
    <x v="186"/>
    <x v="0"/>
    <x v="3"/>
    <x v="359"/>
    <x v="0"/>
    <x v="1"/>
    <x v="3"/>
    <x v="1"/>
    <x v="1"/>
    <x v="0"/>
    <x v="1"/>
    <x v="8"/>
    <x v="13"/>
    <x v="7"/>
    <x v="1"/>
    <x v="0"/>
    <x v="8"/>
  </r>
  <r>
    <x v="187"/>
    <x v="0"/>
    <x v="3"/>
    <x v="105"/>
    <x v="0"/>
    <x v="1"/>
    <x v="3"/>
    <x v="1"/>
    <x v="1"/>
    <x v="0"/>
    <x v="1"/>
    <x v="8"/>
    <x v="13"/>
    <x v="7"/>
    <x v="1"/>
    <x v="0"/>
    <x v="8"/>
  </r>
  <r>
    <x v="188"/>
    <x v="0"/>
    <x v="3"/>
    <x v="69"/>
    <x v="0"/>
    <x v="1"/>
    <x v="3"/>
    <x v="1"/>
    <x v="1"/>
    <x v="0"/>
    <x v="1"/>
    <x v="8"/>
    <x v="13"/>
    <x v="7"/>
    <x v="1"/>
    <x v="0"/>
    <x v="8"/>
  </r>
  <r>
    <x v="189"/>
    <x v="0"/>
    <x v="3"/>
    <x v="124"/>
    <x v="0"/>
    <x v="1"/>
    <x v="3"/>
    <x v="1"/>
    <x v="1"/>
    <x v="0"/>
    <x v="1"/>
    <x v="8"/>
    <x v="13"/>
    <x v="7"/>
    <x v="1"/>
    <x v="0"/>
    <x v="8"/>
  </r>
  <r>
    <x v="190"/>
    <x v="0"/>
    <x v="3"/>
    <x v="143"/>
    <x v="0"/>
    <x v="1"/>
    <x v="3"/>
    <x v="1"/>
    <x v="1"/>
    <x v="0"/>
    <x v="1"/>
    <x v="8"/>
    <x v="13"/>
    <x v="7"/>
    <x v="1"/>
    <x v="0"/>
    <x v="8"/>
  </r>
  <r>
    <x v="191"/>
    <x v="0"/>
    <x v="3"/>
    <x v="94"/>
    <x v="0"/>
    <x v="1"/>
    <x v="3"/>
    <x v="1"/>
    <x v="1"/>
    <x v="0"/>
    <x v="1"/>
    <x v="8"/>
    <x v="13"/>
    <x v="7"/>
    <x v="1"/>
    <x v="0"/>
    <x v="8"/>
  </r>
  <r>
    <x v="200"/>
    <x v="0"/>
    <x v="3"/>
    <x v="525"/>
    <x v="0"/>
    <x v="1"/>
    <x v="3"/>
    <x v="1"/>
    <x v="1"/>
    <x v="0"/>
    <x v="1"/>
    <x v="7"/>
    <x v="11"/>
    <x v="8"/>
    <x v="1"/>
    <x v="0"/>
    <x v="9"/>
  </r>
  <r>
    <x v="201"/>
    <x v="0"/>
    <x v="3"/>
    <x v="465"/>
    <x v="0"/>
    <x v="1"/>
    <x v="3"/>
    <x v="1"/>
    <x v="1"/>
    <x v="0"/>
    <x v="1"/>
    <x v="7"/>
    <x v="11"/>
    <x v="8"/>
    <x v="1"/>
    <x v="0"/>
    <x v="9"/>
  </r>
  <r>
    <x v="202"/>
    <x v="0"/>
    <x v="3"/>
    <x v="479"/>
    <x v="0"/>
    <x v="1"/>
    <x v="3"/>
    <x v="1"/>
    <x v="1"/>
    <x v="0"/>
    <x v="1"/>
    <x v="7"/>
    <x v="11"/>
    <x v="8"/>
    <x v="1"/>
    <x v="0"/>
    <x v="9"/>
  </r>
  <r>
    <x v="203"/>
    <x v="0"/>
    <x v="3"/>
    <x v="56"/>
    <x v="0"/>
    <x v="1"/>
    <x v="3"/>
    <x v="1"/>
    <x v="1"/>
    <x v="0"/>
    <x v="1"/>
    <x v="7"/>
    <x v="11"/>
    <x v="8"/>
    <x v="1"/>
    <x v="0"/>
    <x v="9"/>
  </r>
  <r>
    <x v="204"/>
    <x v="0"/>
    <x v="3"/>
    <x v="38"/>
    <x v="0"/>
    <x v="1"/>
    <x v="3"/>
    <x v="1"/>
    <x v="1"/>
    <x v="0"/>
    <x v="1"/>
    <x v="7"/>
    <x v="11"/>
    <x v="8"/>
    <x v="1"/>
    <x v="0"/>
    <x v="9"/>
  </r>
  <r>
    <x v="205"/>
    <x v="0"/>
    <x v="3"/>
    <x v="199"/>
    <x v="0"/>
    <x v="1"/>
    <x v="3"/>
    <x v="1"/>
    <x v="1"/>
    <x v="0"/>
    <x v="1"/>
    <x v="7"/>
    <x v="11"/>
    <x v="8"/>
    <x v="1"/>
    <x v="0"/>
    <x v="9"/>
  </r>
  <r>
    <x v="206"/>
    <x v="0"/>
    <x v="3"/>
    <x v="130"/>
    <x v="0"/>
    <x v="1"/>
    <x v="3"/>
    <x v="1"/>
    <x v="1"/>
    <x v="0"/>
    <x v="1"/>
    <x v="7"/>
    <x v="11"/>
    <x v="8"/>
    <x v="1"/>
    <x v="0"/>
    <x v="9"/>
  </r>
  <r>
    <x v="207"/>
    <x v="0"/>
    <x v="3"/>
    <x v="202"/>
    <x v="0"/>
    <x v="1"/>
    <x v="3"/>
    <x v="1"/>
    <x v="1"/>
    <x v="0"/>
    <x v="1"/>
    <x v="7"/>
    <x v="11"/>
    <x v="8"/>
    <x v="1"/>
    <x v="0"/>
    <x v="9"/>
  </r>
  <r>
    <x v="216"/>
    <x v="0"/>
    <x v="3"/>
    <x v="556"/>
    <x v="0"/>
    <x v="1"/>
    <x v="3"/>
    <x v="1"/>
    <x v="1"/>
    <x v="0"/>
    <x v="1"/>
    <x v="10"/>
    <x v="3"/>
    <x v="9"/>
    <x v="2"/>
    <x v="0"/>
    <x v="10"/>
  </r>
  <r>
    <x v="217"/>
    <x v="0"/>
    <x v="3"/>
    <x v="487"/>
    <x v="0"/>
    <x v="1"/>
    <x v="3"/>
    <x v="1"/>
    <x v="1"/>
    <x v="0"/>
    <x v="1"/>
    <x v="10"/>
    <x v="3"/>
    <x v="9"/>
    <x v="2"/>
    <x v="0"/>
    <x v="10"/>
  </r>
  <r>
    <x v="218"/>
    <x v="0"/>
    <x v="3"/>
    <x v="298"/>
    <x v="0"/>
    <x v="1"/>
    <x v="3"/>
    <x v="1"/>
    <x v="1"/>
    <x v="0"/>
    <x v="1"/>
    <x v="10"/>
    <x v="3"/>
    <x v="9"/>
    <x v="2"/>
    <x v="0"/>
    <x v="10"/>
  </r>
  <r>
    <x v="219"/>
    <x v="0"/>
    <x v="3"/>
    <x v="303"/>
    <x v="0"/>
    <x v="1"/>
    <x v="3"/>
    <x v="1"/>
    <x v="1"/>
    <x v="0"/>
    <x v="1"/>
    <x v="10"/>
    <x v="3"/>
    <x v="9"/>
    <x v="2"/>
    <x v="0"/>
    <x v="10"/>
  </r>
  <r>
    <x v="220"/>
    <x v="0"/>
    <x v="3"/>
    <x v="40"/>
    <x v="0"/>
    <x v="1"/>
    <x v="3"/>
    <x v="1"/>
    <x v="1"/>
    <x v="0"/>
    <x v="1"/>
    <x v="10"/>
    <x v="3"/>
    <x v="9"/>
    <x v="2"/>
    <x v="0"/>
    <x v="10"/>
  </r>
  <r>
    <x v="221"/>
    <x v="0"/>
    <x v="3"/>
    <x v="49"/>
    <x v="0"/>
    <x v="1"/>
    <x v="3"/>
    <x v="1"/>
    <x v="1"/>
    <x v="0"/>
    <x v="1"/>
    <x v="10"/>
    <x v="3"/>
    <x v="9"/>
    <x v="2"/>
    <x v="0"/>
    <x v="10"/>
  </r>
  <r>
    <x v="222"/>
    <x v="0"/>
    <x v="3"/>
    <x v="178"/>
    <x v="0"/>
    <x v="1"/>
    <x v="3"/>
    <x v="1"/>
    <x v="1"/>
    <x v="0"/>
    <x v="1"/>
    <x v="10"/>
    <x v="3"/>
    <x v="9"/>
    <x v="2"/>
    <x v="0"/>
    <x v="10"/>
  </r>
  <r>
    <x v="223"/>
    <x v="0"/>
    <x v="3"/>
    <x v="252"/>
    <x v="0"/>
    <x v="1"/>
    <x v="3"/>
    <x v="1"/>
    <x v="1"/>
    <x v="0"/>
    <x v="1"/>
    <x v="10"/>
    <x v="3"/>
    <x v="9"/>
    <x v="2"/>
    <x v="0"/>
    <x v="10"/>
  </r>
  <r>
    <x v="232"/>
    <x v="0"/>
    <x v="3"/>
    <x v="552"/>
    <x v="0"/>
    <x v="1"/>
    <x v="3"/>
    <x v="1"/>
    <x v="1"/>
    <x v="0"/>
    <x v="1"/>
    <x v="14"/>
    <x v="2"/>
    <x v="10"/>
    <x v="2"/>
    <x v="0"/>
    <x v="11"/>
  </r>
  <r>
    <x v="233"/>
    <x v="0"/>
    <x v="3"/>
    <x v="530"/>
    <x v="0"/>
    <x v="1"/>
    <x v="3"/>
    <x v="1"/>
    <x v="1"/>
    <x v="0"/>
    <x v="1"/>
    <x v="14"/>
    <x v="2"/>
    <x v="10"/>
    <x v="2"/>
    <x v="0"/>
    <x v="11"/>
  </r>
  <r>
    <x v="234"/>
    <x v="0"/>
    <x v="3"/>
    <x v="428"/>
    <x v="0"/>
    <x v="1"/>
    <x v="3"/>
    <x v="1"/>
    <x v="1"/>
    <x v="0"/>
    <x v="1"/>
    <x v="14"/>
    <x v="2"/>
    <x v="10"/>
    <x v="2"/>
    <x v="0"/>
    <x v="11"/>
  </r>
  <r>
    <x v="235"/>
    <x v="0"/>
    <x v="3"/>
    <x v="278"/>
    <x v="0"/>
    <x v="1"/>
    <x v="3"/>
    <x v="1"/>
    <x v="1"/>
    <x v="0"/>
    <x v="1"/>
    <x v="14"/>
    <x v="2"/>
    <x v="10"/>
    <x v="2"/>
    <x v="0"/>
    <x v="11"/>
  </r>
  <r>
    <x v="236"/>
    <x v="0"/>
    <x v="3"/>
    <x v="164"/>
    <x v="0"/>
    <x v="1"/>
    <x v="3"/>
    <x v="1"/>
    <x v="1"/>
    <x v="0"/>
    <x v="1"/>
    <x v="14"/>
    <x v="2"/>
    <x v="10"/>
    <x v="2"/>
    <x v="0"/>
    <x v="11"/>
  </r>
  <r>
    <x v="237"/>
    <x v="0"/>
    <x v="3"/>
    <x v="185"/>
    <x v="0"/>
    <x v="1"/>
    <x v="3"/>
    <x v="1"/>
    <x v="1"/>
    <x v="0"/>
    <x v="1"/>
    <x v="14"/>
    <x v="2"/>
    <x v="10"/>
    <x v="2"/>
    <x v="0"/>
    <x v="11"/>
  </r>
  <r>
    <x v="238"/>
    <x v="0"/>
    <x v="3"/>
    <x v="222"/>
    <x v="0"/>
    <x v="1"/>
    <x v="3"/>
    <x v="1"/>
    <x v="1"/>
    <x v="0"/>
    <x v="1"/>
    <x v="14"/>
    <x v="2"/>
    <x v="10"/>
    <x v="2"/>
    <x v="0"/>
    <x v="11"/>
  </r>
  <r>
    <x v="239"/>
    <x v="0"/>
    <x v="3"/>
    <x v="233"/>
    <x v="0"/>
    <x v="1"/>
    <x v="3"/>
    <x v="1"/>
    <x v="1"/>
    <x v="0"/>
    <x v="1"/>
    <x v="14"/>
    <x v="2"/>
    <x v="10"/>
    <x v="2"/>
    <x v="0"/>
    <x v="11"/>
  </r>
  <r>
    <x v="248"/>
    <x v="0"/>
    <x v="3"/>
    <x v="464"/>
    <x v="0"/>
    <x v="1"/>
    <x v="3"/>
    <x v="1"/>
    <x v="1"/>
    <x v="0"/>
    <x v="1"/>
    <x v="13"/>
    <x v="0"/>
    <x v="11"/>
    <x v="2"/>
    <x v="1"/>
    <x v="12"/>
  </r>
  <r>
    <x v="249"/>
    <x v="0"/>
    <x v="3"/>
    <x v="385"/>
    <x v="0"/>
    <x v="1"/>
    <x v="3"/>
    <x v="1"/>
    <x v="1"/>
    <x v="0"/>
    <x v="1"/>
    <x v="13"/>
    <x v="0"/>
    <x v="11"/>
    <x v="2"/>
    <x v="1"/>
    <x v="12"/>
  </r>
  <r>
    <x v="250"/>
    <x v="0"/>
    <x v="3"/>
    <x v="407"/>
    <x v="0"/>
    <x v="1"/>
    <x v="3"/>
    <x v="1"/>
    <x v="1"/>
    <x v="0"/>
    <x v="1"/>
    <x v="13"/>
    <x v="0"/>
    <x v="11"/>
    <x v="2"/>
    <x v="1"/>
    <x v="12"/>
  </r>
  <r>
    <x v="251"/>
    <x v="0"/>
    <x v="3"/>
    <x v="263"/>
    <x v="0"/>
    <x v="1"/>
    <x v="3"/>
    <x v="1"/>
    <x v="1"/>
    <x v="0"/>
    <x v="1"/>
    <x v="13"/>
    <x v="0"/>
    <x v="11"/>
    <x v="2"/>
    <x v="1"/>
    <x v="12"/>
  </r>
  <r>
    <x v="252"/>
    <x v="0"/>
    <x v="3"/>
    <x v="75"/>
    <x v="0"/>
    <x v="1"/>
    <x v="3"/>
    <x v="1"/>
    <x v="1"/>
    <x v="0"/>
    <x v="1"/>
    <x v="13"/>
    <x v="0"/>
    <x v="11"/>
    <x v="2"/>
    <x v="1"/>
    <x v="12"/>
  </r>
  <r>
    <x v="253"/>
    <x v="0"/>
    <x v="3"/>
    <x v="232"/>
    <x v="0"/>
    <x v="1"/>
    <x v="3"/>
    <x v="1"/>
    <x v="1"/>
    <x v="0"/>
    <x v="1"/>
    <x v="13"/>
    <x v="0"/>
    <x v="11"/>
    <x v="2"/>
    <x v="1"/>
    <x v="12"/>
  </r>
  <r>
    <x v="254"/>
    <x v="0"/>
    <x v="3"/>
    <x v="136"/>
    <x v="0"/>
    <x v="1"/>
    <x v="3"/>
    <x v="1"/>
    <x v="1"/>
    <x v="0"/>
    <x v="1"/>
    <x v="13"/>
    <x v="0"/>
    <x v="11"/>
    <x v="2"/>
    <x v="1"/>
    <x v="12"/>
  </r>
  <r>
    <x v="255"/>
    <x v="0"/>
    <x v="3"/>
    <x v="186"/>
    <x v="0"/>
    <x v="1"/>
    <x v="3"/>
    <x v="1"/>
    <x v="1"/>
    <x v="0"/>
    <x v="1"/>
    <x v="13"/>
    <x v="0"/>
    <x v="11"/>
    <x v="2"/>
    <x v="1"/>
    <x v="12"/>
  </r>
  <r>
    <x v="264"/>
    <x v="0"/>
    <x v="3"/>
    <x v="320"/>
    <x v="0"/>
    <x v="1"/>
    <x v="3"/>
    <x v="1"/>
    <x v="1"/>
    <x v="0"/>
    <x v="1"/>
    <x v="12"/>
    <x v="1"/>
    <x v="12"/>
    <x v="2"/>
    <x v="1"/>
    <x v="13"/>
  </r>
  <r>
    <x v="265"/>
    <x v="0"/>
    <x v="3"/>
    <x v="314"/>
    <x v="0"/>
    <x v="1"/>
    <x v="3"/>
    <x v="1"/>
    <x v="1"/>
    <x v="0"/>
    <x v="1"/>
    <x v="12"/>
    <x v="1"/>
    <x v="12"/>
    <x v="2"/>
    <x v="1"/>
    <x v="13"/>
  </r>
  <r>
    <x v="266"/>
    <x v="0"/>
    <x v="3"/>
    <x v="400"/>
    <x v="0"/>
    <x v="1"/>
    <x v="3"/>
    <x v="1"/>
    <x v="1"/>
    <x v="0"/>
    <x v="1"/>
    <x v="12"/>
    <x v="1"/>
    <x v="12"/>
    <x v="2"/>
    <x v="1"/>
    <x v="13"/>
  </r>
  <r>
    <x v="267"/>
    <x v="0"/>
    <x v="3"/>
    <x v="253"/>
    <x v="0"/>
    <x v="1"/>
    <x v="3"/>
    <x v="1"/>
    <x v="1"/>
    <x v="0"/>
    <x v="1"/>
    <x v="12"/>
    <x v="1"/>
    <x v="12"/>
    <x v="2"/>
    <x v="1"/>
    <x v="13"/>
  </r>
  <r>
    <x v="268"/>
    <x v="0"/>
    <x v="3"/>
    <x v="82"/>
    <x v="0"/>
    <x v="1"/>
    <x v="3"/>
    <x v="1"/>
    <x v="1"/>
    <x v="0"/>
    <x v="1"/>
    <x v="12"/>
    <x v="1"/>
    <x v="12"/>
    <x v="2"/>
    <x v="1"/>
    <x v="13"/>
  </r>
  <r>
    <x v="269"/>
    <x v="0"/>
    <x v="3"/>
    <x v="98"/>
    <x v="0"/>
    <x v="1"/>
    <x v="3"/>
    <x v="1"/>
    <x v="1"/>
    <x v="0"/>
    <x v="1"/>
    <x v="12"/>
    <x v="1"/>
    <x v="12"/>
    <x v="2"/>
    <x v="1"/>
    <x v="13"/>
  </r>
  <r>
    <x v="270"/>
    <x v="0"/>
    <x v="3"/>
    <x v="173"/>
    <x v="0"/>
    <x v="1"/>
    <x v="3"/>
    <x v="1"/>
    <x v="1"/>
    <x v="0"/>
    <x v="1"/>
    <x v="12"/>
    <x v="1"/>
    <x v="12"/>
    <x v="2"/>
    <x v="1"/>
    <x v="13"/>
  </r>
  <r>
    <x v="271"/>
    <x v="0"/>
    <x v="3"/>
    <x v="184"/>
    <x v="0"/>
    <x v="1"/>
    <x v="3"/>
    <x v="1"/>
    <x v="1"/>
    <x v="0"/>
    <x v="1"/>
    <x v="12"/>
    <x v="1"/>
    <x v="12"/>
    <x v="2"/>
    <x v="1"/>
    <x v="13"/>
  </r>
  <r>
    <x v="280"/>
    <x v="0"/>
    <x v="3"/>
    <x v="529"/>
    <x v="0"/>
    <x v="1"/>
    <x v="3"/>
    <x v="1"/>
    <x v="1"/>
    <x v="0"/>
    <x v="1"/>
    <x v="11"/>
    <x v="4"/>
    <x v="13"/>
    <x v="2"/>
    <x v="0"/>
    <x v="14"/>
  </r>
  <r>
    <x v="281"/>
    <x v="0"/>
    <x v="3"/>
    <x v="496"/>
    <x v="0"/>
    <x v="1"/>
    <x v="3"/>
    <x v="1"/>
    <x v="1"/>
    <x v="0"/>
    <x v="1"/>
    <x v="11"/>
    <x v="4"/>
    <x v="13"/>
    <x v="2"/>
    <x v="0"/>
    <x v="14"/>
  </r>
  <r>
    <x v="282"/>
    <x v="0"/>
    <x v="3"/>
    <x v="456"/>
    <x v="0"/>
    <x v="1"/>
    <x v="3"/>
    <x v="1"/>
    <x v="1"/>
    <x v="0"/>
    <x v="1"/>
    <x v="11"/>
    <x v="4"/>
    <x v="13"/>
    <x v="2"/>
    <x v="0"/>
    <x v="14"/>
  </r>
  <r>
    <x v="283"/>
    <x v="0"/>
    <x v="3"/>
    <x v="243"/>
    <x v="0"/>
    <x v="1"/>
    <x v="3"/>
    <x v="1"/>
    <x v="1"/>
    <x v="0"/>
    <x v="1"/>
    <x v="11"/>
    <x v="4"/>
    <x v="13"/>
    <x v="2"/>
    <x v="0"/>
    <x v="14"/>
  </r>
  <r>
    <x v="284"/>
    <x v="0"/>
    <x v="3"/>
    <x v="145"/>
    <x v="0"/>
    <x v="1"/>
    <x v="3"/>
    <x v="1"/>
    <x v="1"/>
    <x v="0"/>
    <x v="1"/>
    <x v="11"/>
    <x v="4"/>
    <x v="13"/>
    <x v="2"/>
    <x v="0"/>
    <x v="14"/>
  </r>
  <r>
    <x v="285"/>
    <x v="0"/>
    <x v="3"/>
    <x v="189"/>
    <x v="0"/>
    <x v="1"/>
    <x v="3"/>
    <x v="1"/>
    <x v="1"/>
    <x v="0"/>
    <x v="1"/>
    <x v="11"/>
    <x v="4"/>
    <x v="13"/>
    <x v="2"/>
    <x v="0"/>
    <x v="14"/>
  </r>
  <r>
    <x v="286"/>
    <x v="0"/>
    <x v="3"/>
    <x v="235"/>
    <x v="0"/>
    <x v="1"/>
    <x v="3"/>
    <x v="1"/>
    <x v="1"/>
    <x v="0"/>
    <x v="1"/>
    <x v="11"/>
    <x v="4"/>
    <x v="13"/>
    <x v="2"/>
    <x v="0"/>
    <x v="14"/>
  </r>
  <r>
    <x v="287"/>
    <x v="0"/>
    <x v="3"/>
    <x v="216"/>
    <x v="0"/>
    <x v="1"/>
    <x v="3"/>
    <x v="1"/>
    <x v="1"/>
    <x v="0"/>
    <x v="1"/>
    <x v="11"/>
    <x v="4"/>
    <x v="13"/>
    <x v="2"/>
    <x v="0"/>
    <x v="14"/>
  </r>
  <r>
    <x v="221"/>
    <x v="2"/>
    <x v="4"/>
    <x v="1025"/>
    <x v="2"/>
    <x v="0"/>
    <x v="4"/>
    <x v="1"/>
    <x v="0"/>
    <x v="0"/>
    <x v="1"/>
    <x v="10"/>
    <x v="3"/>
    <x v="9"/>
    <x v="2"/>
    <x v="0"/>
    <x v="10"/>
  </r>
  <r>
    <x v="8"/>
    <x v="2"/>
    <x v="4"/>
    <x v="1925"/>
    <x v="2"/>
    <x v="1"/>
    <x v="4"/>
    <x v="1"/>
    <x v="0"/>
    <x v="0"/>
    <x v="1"/>
    <x v="0"/>
    <x v="5"/>
    <x v="14"/>
    <x v="3"/>
    <x v="0"/>
    <x v="15"/>
  </r>
  <r>
    <x v="9"/>
    <x v="2"/>
    <x v="4"/>
    <x v="1949"/>
    <x v="2"/>
    <x v="1"/>
    <x v="4"/>
    <x v="1"/>
    <x v="0"/>
    <x v="0"/>
    <x v="1"/>
    <x v="0"/>
    <x v="5"/>
    <x v="14"/>
    <x v="3"/>
    <x v="0"/>
    <x v="15"/>
  </r>
  <r>
    <x v="10"/>
    <x v="2"/>
    <x v="4"/>
    <x v="1957"/>
    <x v="2"/>
    <x v="1"/>
    <x v="4"/>
    <x v="1"/>
    <x v="0"/>
    <x v="0"/>
    <x v="1"/>
    <x v="0"/>
    <x v="5"/>
    <x v="14"/>
    <x v="3"/>
    <x v="0"/>
    <x v="15"/>
  </r>
  <r>
    <x v="11"/>
    <x v="2"/>
    <x v="4"/>
    <x v="1981"/>
    <x v="2"/>
    <x v="1"/>
    <x v="4"/>
    <x v="1"/>
    <x v="0"/>
    <x v="0"/>
    <x v="1"/>
    <x v="0"/>
    <x v="5"/>
    <x v="14"/>
    <x v="3"/>
    <x v="0"/>
    <x v="15"/>
  </r>
  <r>
    <x v="12"/>
    <x v="2"/>
    <x v="4"/>
    <x v="1803"/>
    <x v="2"/>
    <x v="1"/>
    <x v="4"/>
    <x v="1"/>
    <x v="0"/>
    <x v="0"/>
    <x v="1"/>
    <x v="0"/>
    <x v="5"/>
    <x v="14"/>
    <x v="3"/>
    <x v="0"/>
    <x v="15"/>
  </r>
  <r>
    <x v="13"/>
    <x v="2"/>
    <x v="4"/>
    <x v="1967"/>
    <x v="2"/>
    <x v="1"/>
    <x v="4"/>
    <x v="1"/>
    <x v="0"/>
    <x v="0"/>
    <x v="1"/>
    <x v="0"/>
    <x v="5"/>
    <x v="14"/>
    <x v="3"/>
    <x v="0"/>
    <x v="15"/>
  </r>
  <r>
    <x v="14"/>
    <x v="2"/>
    <x v="4"/>
    <x v="1954"/>
    <x v="2"/>
    <x v="1"/>
    <x v="4"/>
    <x v="1"/>
    <x v="0"/>
    <x v="0"/>
    <x v="1"/>
    <x v="0"/>
    <x v="5"/>
    <x v="14"/>
    <x v="3"/>
    <x v="0"/>
    <x v="15"/>
  </r>
  <r>
    <x v="15"/>
    <x v="2"/>
    <x v="4"/>
    <x v="1952"/>
    <x v="2"/>
    <x v="1"/>
    <x v="4"/>
    <x v="1"/>
    <x v="0"/>
    <x v="0"/>
    <x v="1"/>
    <x v="0"/>
    <x v="5"/>
    <x v="14"/>
    <x v="3"/>
    <x v="0"/>
    <x v="15"/>
  </r>
  <r>
    <x v="24"/>
    <x v="2"/>
    <x v="4"/>
    <x v="1947"/>
    <x v="2"/>
    <x v="1"/>
    <x v="4"/>
    <x v="1"/>
    <x v="0"/>
    <x v="0"/>
    <x v="1"/>
    <x v="0"/>
    <x v="5"/>
    <x v="14"/>
    <x v="3"/>
    <x v="0"/>
    <x v="16"/>
  </r>
  <r>
    <x v="25"/>
    <x v="2"/>
    <x v="4"/>
    <x v="1973"/>
    <x v="2"/>
    <x v="1"/>
    <x v="4"/>
    <x v="1"/>
    <x v="0"/>
    <x v="0"/>
    <x v="1"/>
    <x v="0"/>
    <x v="5"/>
    <x v="14"/>
    <x v="3"/>
    <x v="0"/>
    <x v="16"/>
  </r>
  <r>
    <x v="26"/>
    <x v="2"/>
    <x v="4"/>
    <x v="1968"/>
    <x v="2"/>
    <x v="1"/>
    <x v="4"/>
    <x v="1"/>
    <x v="0"/>
    <x v="0"/>
    <x v="1"/>
    <x v="0"/>
    <x v="5"/>
    <x v="14"/>
    <x v="3"/>
    <x v="0"/>
    <x v="16"/>
  </r>
  <r>
    <x v="27"/>
    <x v="2"/>
    <x v="4"/>
    <x v="1988"/>
    <x v="2"/>
    <x v="1"/>
    <x v="4"/>
    <x v="1"/>
    <x v="0"/>
    <x v="0"/>
    <x v="1"/>
    <x v="0"/>
    <x v="5"/>
    <x v="14"/>
    <x v="3"/>
    <x v="0"/>
    <x v="16"/>
  </r>
  <r>
    <x v="28"/>
    <x v="2"/>
    <x v="4"/>
    <x v="1852"/>
    <x v="2"/>
    <x v="1"/>
    <x v="4"/>
    <x v="1"/>
    <x v="0"/>
    <x v="0"/>
    <x v="1"/>
    <x v="0"/>
    <x v="5"/>
    <x v="14"/>
    <x v="3"/>
    <x v="0"/>
    <x v="16"/>
  </r>
  <r>
    <x v="29"/>
    <x v="2"/>
    <x v="4"/>
    <x v="1980"/>
    <x v="2"/>
    <x v="1"/>
    <x v="4"/>
    <x v="1"/>
    <x v="0"/>
    <x v="0"/>
    <x v="1"/>
    <x v="0"/>
    <x v="5"/>
    <x v="14"/>
    <x v="3"/>
    <x v="0"/>
    <x v="16"/>
  </r>
  <r>
    <x v="30"/>
    <x v="2"/>
    <x v="4"/>
    <x v="1971"/>
    <x v="2"/>
    <x v="1"/>
    <x v="4"/>
    <x v="1"/>
    <x v="0"/>
    <x v="0"/>
    <x v="1"/>
    <x v="0"/>
    <x v="5"/>
    <x v="14"/>
    <x v="3"/>
    <x v="0"/>
    <x v="16"/>
  </r>
  <r>
    <x v="31"/>
    <x v="2"/>
    <x v="4"/>
    <x v="1966"/>
    <x v="2"/>
    <x v="1"/>
    <x v="4"/>
    <x v="1"/>
    <x v="0"/>
    <x v="0"/>
    <x v="1"/>
    <x v="0"/>
    <x v="5"/>
    <x v="14"/>
    <x v="3"/>
    <x v="0"/>
    <x v="16"/>
  </r>
  <r>
    <x v="40"/>
    <x v="2"/>
    <x v="4"/>
    <x v="1895"/>
    <x v="2"/>
    <x v="1"/>
    <x v="4"/>
    <x v="1"/>
    <x v="0"/>
    <x v="0"/>
    <x v="1"/>
    <x v="0"/>
    <x v="5"/>
    <x v="14"/>
    <x v="3"/>
    <x v="0"/>
    <x v="17"/>
  </r>
  <r>
    <x v="41"/>
    <x v="2"/>
    <x v="4"/>
    <x v="1941"/>
    <x v="2"/>
    <x v="1"/>
    <x v="4"/>
    <x v="1"/>
    <x v="0"/>
    <x v="0"/>
    <x v="1"/>
    <x v="0"/>
    <x v="5"/>
    <x v="14"/>
    <x v="3"/>
    <x v="0"/>
    <x v="17"/>
  </r>
  <r>
    <x v="42"/>
    <x v="2"/>
    <x v="4"/>
    <x v="1956"/>
    <x v="2"/>
    <x v="1"/>
    <x v="4"/>
    <x v="1"/>
    <x v="0"/>
    <x v="0"/>
    <x v="1"/>
    <x v="0"/>
    <x v="5"/>
    <x v="14"/>
    <x v="3"/>
    <x v="0"/>
    <x v="17"/>
  </r>
  <r>
    <x v="43"/>
    <x v="2"/>
    <x v="4"/>
    <x v="1961"/>
    <x v="2"/>
    <x v="1"/>
    <x v="4"/>
    <x v="1"/>
    <x v="0"/>
    <x v="0"/>
    <x v="1"/>
    <x v="0"/>
    <x v="5"/>
    <x v="14"/>
    <x v="3"/>
    <x v="0"/>
    <x v="17"/>
  </r>
  <r>
    <x v="44"/>
    <x v="2"/>
    <x v="4"/>
    <x v="1718"/>
    <x v="2"/>
    <x v="1"/>
    <x v="4"/>
    <x v="1"/>
    <x v="0"/>
    <x v="0"/>
    <x v="1"/>
    <x v="0"/>
    <x v="5"/>
    <x v="14"/>
    <x v="3"/>
    <x v="0"/>
    <x v="17"/>
  </r>
  <r>
    <x v="45"/>
    <x v="2"/>
    <x v="4"/>
    <x v="1946"/>
    <x v="2"/>
    <x v="1"/>
    <x v="4"/>
    <x v="1"/>
    <x v="0"/>
    <x v="0"/>
    <x v="1"/>
    <x v="0"/>
    <x v="5"/>
    <x v="14"/>
    <x v="3"/>
    <x v="0"/>
    <x v="17"/>
  </r>
  <r>
    <x v="46"/>
    <x v="2"/>
    <x v="4"/>
    <x v="1945"/>
    <x v="2"/>
    <x v="1"/>
    <x v="4"/>
    <x v="1"/>
    <x v="0"/>
    <x v="0"/>
    <x v="1"/>
    <x v="0"/>
    <x v="5"/>
    <x v="14"/>
    <x v="3"/>
    <x v="0"/>
    <x v="17"/>
  </r>
  <r>
    <x v="47"/>
    <x v="2"/>
    <x v="4"/>
    <x v="1917"/>
    <x v="2"/>
    <x v="1"/>
    <x v="4"/>
    <x v="1"/>
    <x v="0"/>
    <x v="0"/>
    <x v="1"/>
    <x v="0"/>
    <x v="5"/>
    <x v="14"/>
    <x v="3"/>
    <x v="0"/>
    <x v="17"/>
  </r>
  <r>
    <x v="56"/>
    <x v="2"/>
    <x v="4"/>
    <x v="1889"/>
    <x v="2"/>
    <x v="1"/>
    <x v="4"/>
    <x v="1"/>
    <x v="0"/>
    <x v="0"/>
    <x v="1"/>
    <x v="1"/>
    <x v="7"/>
    <x v="0"/>
    <x v="0"/>
    <x v="2"/>
    <x v="0"/>
  </r>
  <r>
    <x v="57"/>
    <x v="2"/>
    <x v="4"/>
    <x v="1901"/>
    <x v="2"/>
    <x v="1"/>
    <x v="4"/>
    <x v="1"/>
    <x v="0"/>
    <x v="0"/>
    <x v="1"/>
    <x v="1"/>
    <x v="7"/>
    <x v="0"/>
    <x v="0"/>
    <x v="2"/>
    <x v="0"/>
  </r>
  <r>
    <x v="58"/>
    <x v="2"/>
    <x v="4"/>
    <x v="1860"/>
    <x v="2"/>
    <x v="1"/>
    <x v="4"/>
    <x v="1"/>
    <x v="0"/>
    <x v="0"/>
    <x v="1"/>
    <x v="1"/>
    <x v="7"/>
    <x v="0"/>
    <x v="0"/>
    <x v="2"/>
    <x v="0"/>
  </r>
  <r>
    <x v="59"/>
    <x v="2"/>
    <x v="4"/>
    <x v="1887"/>
    <x v="2"/>
    <x v="1"/>
    <x v="4"/>
    <x v="1"/>
    <x v="0"/>
    <x v="0"/>
    <x v="1"/>
    <x v="1"/>
    <x v="7"/>
    <x v="0"/>
    <x v="0"/>
    <x v="2"/>
    <x v="0"/>
  </r>
  <r>
    <x v="60"/>
    <x v="2"/>
    <x v="4"/>
    <x v="1921"/>
    <x v="2"/>
    <x v="1"/>
    <x v="4"/>
    <x v="1"/>
    <x v="0"/>
    <x v="0"/>
    <x v="1"/>
    <x v="1"/>
    <x v="7"/>
    <x v="0"/>
    <x v="0"/>
    <x v="2"/>
    <x v="0"/>
  </r>
  <r>
    <x v="61"/>
    <x v="2"/>
    <x v="4"/>
    <x v="1854"/>
    <x v="2"/>
    <x v="1"/>
    <x v="4"/>
    <x v="1"/>
    <x v="0"/>
    <x v="0"/>
    <x v="1"/>
    <x v="1"/>
    <x v="7"/>
    <x v="0"/>
    <x v="0"/>
    <x v="2"/>
    <x v="0"/>
  </r>
  <r>
    <x v="62"/>
    <x v="2"/>
    <x v="4"/>
    <x v="1878"/>
    <x v="2"/>
    <x v="1"/>
    <x v="4"/>
    <x v="1"/>
    <x v="0"/>
    <x v="0"/>
    <x v="1"/>
    <x v="1"/>
    <x v="7"/>
    <x v="0"/>
    <x v="0"/>
    <x v="2"/>
    <x v="0"/>
  </r>
  <r>
    <x v="63"/>
    <x v="2"/>
    <x v="4"/>
    <x v="1801"/>
    <x v="2"/>
    <x v="1"/>
    <x v="4"/>
    <x v="1"/>
    <x v="0"/>
    <x v="0"/>
    <x v="1"/>
    <x v="1"/>
    <x v="7"/>
    <x v="0"/>
    <x v="0"/>
    <x v="2"/>
    <x v="0"/>
  </r>
  <r>
    <x v="72"/>
    <x v="2"/>
    <x v="4"/>
    <x v="1880"/>
    <x v="2"/>
    <x v="1"/>
    <x v="4"/>
    <x v="1"/>
    <x v="0"/>
    <x v="0"/>
    <x v="1"/>
    <x v="2"/>
    <x v="8"/>
    <x v="1"/>
    <x v="0"/>
    <x v="2"/>
    <x v="1"/>
  </r>
  <r>
    <x v="73"/>
    <x v="2"/>
    <x v="4"/>
    <x v="1853"/>
    <x v="2"/>
    <x v="1"/>
    <x v="4"/>
    <x v="1"/>
    <x v="0"/>
    <x v="0"/>
    <x v="1"/>
    <x v="2"/>
    <x v="8"/>
    <x v="1"/>
    <x v="0"/>
    <x v="2"/>
    <x v="1"/>
  </r>
  <r>
    <x v="74"/>
    <x v="2"/>
    <x v="4"/>
    <x v="1867"/>
    <x v="2"/>
    <x v="1"/>
    <x v="4"/>
    <x v="1"/>
    <x v="0"/>
    <x v="0"/>
    <x v="1"/>
    <x v="2"/>
    <x v="8"/>
    <x v="1"/>
    <x v="0"/>
    <x v="2"/>
    <x v="1"/>
  </r>
  <r>
    <x v="75"/>
    <x v="2"/>
    <x v="4"/>
    <x v="1875"/>
    <x v="2"/>
    <x v="1"/>
    <x v="4"/>
    <x v="1"/>
    <x v="0"/>
    <x v="0"/>
    <x v="1"/>
    <x v="2"/>
    <x v="8"/>
    <x v="1"/>
    <x v="0"/>
    <x v="2"/>
    <x v="1"/>
  </r>
  <r>
    <x v="76"/>
    <x v="2"/>
    <x v="4"/>
    <x v="1920"/>
    <x v="2"/>
    <x v="1"/>
    <x v="4"/>
    <x v="1"/>
    <x v="0"/>
    <x v="0"/>
    <x v="1"/>
    <x v="2"/>
    <x v="8"/>
    <x v="1"/>
    <x v="0"/>
    <x v="2"/>
    <x v="1"/>
  </r>
  <r>
    <x v="77"/>
    <x v="2"/>
    <x v="4"/>
    <x v="1876"/>
    <x v="2"/>
    <x v="1"/>
    <x v="4"/>
    <x v="1"/>
    <x v="0"/>
    <x v="0"/>
    <x v="1"/>
    <x v="2"/>
    <x v="8"/>
    <x v="1"/>
    <x v="0"/>
    <x v="2"/>
    <x v="1"/>
  </r>
  <r>
    <x v="78"/>
    <x v="2"/>
    <x v="4"/>
    <x v="1764"/>
    <x v="2"/>
    <x v="1"/>
    <x v="4"/>
    <x v="1"/>
    <x v="0"/>
    <x v="0"/>
    <x v="1"/>
    <x v="2"/>
    <x v="8"/>
    <x v="1"/>
    <x v="0"/>
    <x v="2"/>
    <x v="1"/>
  </r>
  <r>
    <x v="79"/>
    <x v="2"/>
    <x v="4"/>
    <x v="1804"/>
    <x v="2"/>
    <x v="1"/>
    <x v="4"/>
    <x v="1"/>
    <x v="0"/>
    <x v="0"/>
    <x v="1"/>
    <x v="2"/>
    <x v="8"/>
    <x v="1"/>
    <x v="0"/>
    <x v="2"/>
    <x v="1"/>
  </r>
  <r>
    <x v="88"/>
    <x v="2"/>
    <x v="4"/>
    <x v="1338"/>
    <x v="2"/>
    <x v="1"/>
    <x v="4"/>
    <x v="1"/>
    <x v="0"/>
    <x v="0"/>
    <x v="1"/>
    <x v="3"/>
    <x v="6"/>
    <x v="2"/>
    <x v="0"/>
    <x v="2"/>
    <x v="2"/>
  </r>
  <r>
    <x v="89"/>
    <x v="2"/>
    <x v="4"/>
    <x v="1320"/>
    <x v="2"/>
    <x v="1"/>
    <x v="4"/>
    <x v="1"/>
    <x v="0"/>
    <x v="0"/>
    <x v="1"/>
    <x v="3"/>
    <x v="6"/>
    <x v="2"/>
    <x v="0"/>
    <x v="2"/>
    <x v="2"/>
  </r>
  <r>
    <x v="90"/>
    <x v="2"/>
    <x v="4"/>
    <x v="1349"/>
    <x v="2"/>
    <x v="1"/>
    <x v="4"/>
    <x v="1"/>
    <x v="0"/>
    <x v="0"/>
    <x v="1"/>
    <x v="3"/>
    <x v="6"/>
    <x v="2"/>
    <x v="0"/>
    <x v="2"/>
    <x v="2"/>
  </r>
  <r>
    <x v="91"/>
    <x v="2"/>
    <x v="4"/>
    <x v="1609"/>
    <x v="2"/>
    <x v="1"/>
    <x v="4"/>
    <x v="1"/>
    <x v="0"/>
    <x v="0"/>
    <x v="1"/>
    <x v="3"/>
    <x v="6"/>
    <x v="2"/>
    <x v="0"/>
    <x v="2"/>
    <x v="2"/>
  </r>
  <r>
    <x v="92"/>
    <x v="2"/>
    <x v="4"/>
    <x v="1673"/>
    <x v="2"/>
    <x v="1"/>
    <x v="4"/>
    <x v="1"/>
    <x v="0"/>
    <x v="0"/>
    <x v="1"/>
    <x v="3"/>
    <x v="6"/>
    <x v="2"/>
    <x v="0"/>
    <x v="2"/>
    <x v="2"/>
  </r>
  <r>
    <x v="93"/>
    <x v="2"/>
    <x v="4"/>
    <x v="1942"/>
    <x v="2"/>
    <x v="1"/>
    <x v="4"/>
    <x v="1"/>
    <x v="0"/>
    <x v="0"/>
    <x v="1"/>
    <x v="3"/>
    <x v="6"/>
    <x v="2"/>
    <x v="0"/>
    <x v="2"/>
    <x v="2"/>
  </r>
  <r>
    <x v="94"/>
    <x v="2"/>
    <x v="4"/>
    <x v="1468"/>
    <x v="2"/>
    <x v="1"/>
    <x v="4"/>
    <x v="1"/>
    <x v="0"/>
    <x v="0"/>
    <x v="1"/>
    <x v="3"/>
    <x v="6"/>
    <x v="2"/>
    <x v="0"/>
    <x v="2"/>
    <x v="2"/>
  </r>
  <r>
    <x v="95"/>
    <x v="2"/>
    <x v="4"/>
    <x v="1927"/>
    <x v="2"/>
    <x v="1"/>
    <x v="4"/>
    <x v="1"/>
    <x v="0"/>
    <x v="0"/>
    <x v="1"/>
    <x v="3"/>
    <x v="6"/>
    <x v="2"/>
    <x v="0"/>
    <x v="2"/>
    <x v="2"/>
  </r>
  <r>
    <x v="104"/>
    <x v="2"/>
    <x v="4"/>
    <x v="1618"/>
    <x v="2"/>
    <x v="1"/>
    <x v="4"/>
    <x v="1"/>
    <x v="0"/>
    <x v="0"/>
    <x v="1"/>
    <x v="6"/>
    <x v="9"/>
    <x v="3"/>
    <x v="1"/>
    <x v="0"/>
    <x v="3"/>
  </r>
  <r>
    <x v="105"/>
    <x v="2"/>
    <x v="4"/>
    <x v="1701"/>
    <x v="2"/>
    <x v="1"/>
    <x v="4"/>
    <x v="1"/>
    <x v="0"/>
    <x v="0"/>
    <x v="1"/>
    <x v="6"/>
    <x v="9"/>
    <x v="3"/>
    <x v="1"/>
    <x v="0"/>
    <x v="3"/>
  </r>
  <r>
    <x v="106"/>
    <x v="2"/>
    <x v="4"/>
    <x v="1806"/>
    <x v="2"/>
    <x v="1"/>
    <x v="4"/>
    <x v="1"/>
    <x v="0"/>
    <x v="0"/>
    <x v="1"/>
    <x v="6"/>
    <x v="9"/>
    <x v="3"/>
    <x v="1"/>
    <x v="0"/>
    <x v="3"/>
  </r>
  <r>
    <x v="107"/>
    <x v="2"/>
    <x v="4"/>
    <x v="1923"/>
    <x v="2"/>
    <x v="1"/>
    <x v="4"/>
    <x v="1"/>
    <x v="0"/>
    <x v="0"/>
    <x v="1"/>
    <x v="6"/>
    <x v="9"/>
    <x v="3"/>
    <x v="1"/>
    <x v="0"/>
    <x v="3"/>
  </r>
  <r>
    <x v="108"/>
    <x v="2"/>
    <x v="4"/>
    <x v="1877"/>
    <x v="2"/>
    <x v="1"/>
    <x v="4"/>
    <x v="1"/>
    <x v="0"/>
    <x v="0"/>
    <x v="1"/>
    <x v="6"/>
    <x v="9"/>
    <x v="3"/>
    <x v="1"/>
    <x v="0"/>
    <x v="3"/>
  </r>
  <r>
    <x v="109"/>
    <x v="2"/>
    <x v="4"/>
    <x v="1978"/>
    <x v="2"/>
    <x v="1"/>
    <x v="4"/>
    <x v="1"/>
    <x v="0"/>
    <x v="0"/>
    <x v="1"/>
    <x v="6"/>
    <x v="9"/>
    <x v="3"/>
    <x v="1"/>
    <x v="0"/>
    <x v="3"/>
  </r>
  <r>
    <x v="110"/>
    <x v="2"/>
    <x v="4"/>
    <x v="1748"/>
    <x v="2"/>
    <x v="1"/>
    <x v="4"/>
    <x v="1"/>
    <x v="0"/>
    <x v="0"/>
    <x v="1"/>
    <x v="6"/>
    <x v="9"/>
    <x v="3"/>
    <x v="1"/>
    <x v="0"/>
    <x v="3"/>
  </r>
  <r>
    <x v="111"/>
    <x v="2"/>
    <x v="4"/>
    <x v="1948"/>
    <x v="2"/>
    <x v="1"/>
    <x v="4"/>
    <x v="1"/>
    <x v="0"/>
    <x v="0"/>
    <x v="1"/>
    <x v="6"/>
    <x v="9"/>
    <x v="3"/>
    <x v="1"/>
    <x v="0"/>
    <x v="3"/>
  </r>
  <r>
    <x v="120"/>
    <x v="2"/>
    <x v="4"/>
    <x v="1380"/>
    <x v="2"/>
    <x v="1"/>
    <x v="4"/>
    <x v="1"/>
    <x v="0"/>
    <x v="0"/>
    <x v="1"/>
    <x v="6"/>
    <x v="9"/>
    <x v="3"/>
    <x v="1"/>
    <x v="0"/>
    <x v="4"/>
  </r>
  <r>
    <x v="121"/>
    <x v="2"/>
    <x v="4"/>
    <x v="1325"/>
    <x v="2"/>
    <x v="1"/>
    <x v="4"/>
    <x v="1"/>
    <x v="0"/>
    <x v="0"/>
    <x v="1"/>
    <x v="6"/>
    <x v="9"/>
    <x v="3"/>
    <x v="1"/>
    <x v="0"/>
    <x v="4"/>
  </r>
  <r>
    <x v="122"/>
    <x v="2"/>
    <x v="4"/>
    <x v="1319"/>
    <x v="2"/>
    <x v="1"/>
    <x v="4"/>
    <x v="1"/>
    <x v="0"/>
    <x v="0"/>
    <x v="1"/>
    <x v="6"/>
    <x v="9"/>
    <x v="3"/>
    <x v="1"/>
    <x v="0"/>
    <x v="4"/>
  </r>
  <r>
    <x v="123"/>
    <x v="2"/>
    <x v="4"/>
    <x v="1235"/>
    <x v="2"/>
    <x v="1"/>
    <x v="4"/>
    <x v="1"/>
    <x v="0"/>
    <x v="0"/>
    <x v="1"/>
    <x v="6"/>
    <x v="9"/>
    <x v="3"/>
    <x v="1"/>
    <x v="0"/>
    <x v="4"/>
  </r>
  <r>
    <x v="124"/>
    <x v="2"/>
    <x v="4"/>
    <x v="1524"/>
    <x v="2"/>
    <x v="1"/>
    <x v="4"/>
    <x v="1"/>
    <x v="0"/>
    <x v="0"/>
    <x v="1"/>
    <x v="6"/>
    <x v="9"/>
    <x v="3"/>
    <x v="1"/>
    <x v="0"/>
    <x v="4"/>
  </r>
  <r>
    <x v="125"/>
    <x v="2"/>
    <x v="4"/>
    <x v="1870"/>
    <x v="2"/>
    <x v="1"/>
    <x v="4"/>
    <x v="1"/>
    <x v="0"/>
    <x v="0"/>
    <x v="1"/>
    <x v="6"/>
    <x v="9"/>
    <x v="3"/>
    <x v="1"/>
    <x v="0"/>
    <x v="4"/>
  </r>
  <r>
    <x v="126"/>
    <x v="2"/>
    <x v="4"/>
    <x v="1249"/>
    <x v="2"/>
    <x v="1"/>
    <x v="4"/>
    <x v="1"/>
    <x v="0"/>
    <x v="0"/>
    <x v="1"/>
    <x v="6"/>
    <x v="9"/>
    <x v="3"/>
    <x v="1"/>
    <x v="0"/>
    <x v="4"/>
  </r>
  <r>
    <x v="127"/>
    <x v="2"/>
    <x v="4"/>
    <x v="1742"/>
    <x v="2"/>
    <x v="1"/>
    <x v="4"/>
    <x v="1"/>
    <x v="0"/>
    <x v="0"/>
    <x v="1"/>
    <x v="6"/>
    <x v="9"/>
    <x v="3"/>
    <x v="1"/>
    <x v="0"/>
    <x v="4"/>
  </r>
  <r>
    <x v="136"/>
    <x v="2"/>
    <x v="4"/>
    <x v="1656"/>
    <x v="2"/>
    <x v="1"/>
    <x v="4"/>
    <x v="1"/>
    <x v="0"/>
    <x v="0"/>
    <x v="1"/>
    <x v="9"/>
    <x v="10"/>
    <x v="4"/>
    <x v="1"/>
    <x v="1"/>
    <x v="5"/>
  </r>
  <r>
    <x v="137"/>
    <x v="2"/>
    <x v="4"/>
    <x v="1680"/>
    <x v="2"/>
    <x v="1"/>
    <x v="4"/>
    <x v="1"/>
    <x v="0"/>
    <x v="0"/>
    <x v="1"/>
    <x v="9"/>
    <x v="10"/>
    <x v="4"/>
    <x v="1"/>
    <x v="1"/>
    <x v="5"/>
  </r>
  <r>
    <x v="138"/>
    <x v="2"/>
    <x v="4"/>
    <x v="1717"/>
    <x v="2"/>
    <x v="1"/>
    <x v="4"/>
    <x v="1"/>
    <x v="0"/>
    <x v="0"/>
    <x v="1"/>
    <x v="9"/>
    <x v="10"/>
    <x v="4"/>
    <x v="1"/>
    <x v="1"/>
    <x v="5"/>
  </r>
  <r>
    <x v="139"/>
    <x v="2"/>
    <x v="4"/>
    <x v="1848"/>
    <x v="2"/>
    <x v="1"/>
    <x v="4"/>
    <x v="1"/>
    <x v="0"/>
    <x v="0"/>
    <x v="1"/>
    <x v="9"/>
    <x v="10"/>
    <x v="4"/>
    <x v="1"/>
    <x v="1"/>
    <x v="5"/>
  </r>
  <r>
    <x v="140"/>
    <x v="2"/>
    <x v="4"/>
    <x v="1871"/>
    <x v="2"/>
    <x v="1"/>
    <x v="4"/>
    <x v="1"/>
    <x v="0"/>
    <x v="0"/>
    <x v="1"/>
    <x v="9"/>
    <x v="10"/>
    <x v="4"/>
    <x v="1"/>
    <x v="1"/>
    <x v="5"/>
  </r>
  <r>
    <x v="141"/>
    <x v="2"/>
    <x v="4"/>
    <x v="1872"/>
    <x v="2"/>
    <x v="1"/>
    <x v="4"/>
    <x v="1"/>
    <x v="0"/>
    <x v="0"/>
    <x v="1"/>
    <x v="9"/>
    <x v="10"/>
    <x v="4"/>
    <x v="1"/>
    <x v="1"/>
    <x v="5"/>
  </r>
  <r>
    <x v="142"/>
    <x v="2"/>
    <x v="4"/>
    <x v="1905"/>
    <x v="2"/>
    <x v="1"/>
    <x v="4"/>
    <x v="1"/>
    <x v="0"/>
    <x v="0"/>
    <x v="1"/>
    <x v="9"/>
    <x v="10"/>
    <x v="4"/>
    <x v="1"/>
    <x v="1"/>
    <x v="5"/>
  </r>
  <r>
    <x v="143"/>
    <x v="2"/>
    <x v="4"/>
    <x v="1934"/>
    <x v="2"/>
    <x v="1"/>
    <x v="4"/>
    <x v="1"/>
    <x v="0"/>
    <x v="0"/>
    <x v="1"/>
    <x v="9"/>
    <x v="10"/>
    <x v="4"/>
    <x v="1"/>
    <x v="1"/>
    <x v="5"/>
  </r>
  <r>
    <x v="152"/>
    <x v="2"/>
    <x v="4"/>
    <x v="1562"/>
    <x v="2"/>
    <x v="1"/>
    <x v="4"/>
    <x v="1"/>
    <x v="0"/>
    <x v="0"/>
    <x v="1"/>
    <x v="4"/>
    <x v="14"/>
    <x v="5"/>
    <x v="1"/>
    <x v="0"/>
    <x v="6"/>
  </r>
  <r>
    <x v="153"/>
    <x v="2"/>
    <x v="4"/>
    <x v="1695"/>
    <x v="2"/>
    <x v="1"/>
    <x v="4"/>
    <x v="1"/>
    <x v="0"/>
    <x v="0"/>
    <x v="1"/>
    <x v="4"/>
    <x v="14"/>
    <x v="5"/>
    <x v="1"/>
    <x v="0"/>
    <x v="6"/>
  </r>
  <r>
    <x v="154"/>
    <x v="2"/>
    <x v="4"/>
    <x v="1474"/>
    <x v="2"/>
    <x v="1"/>
    <x v="4"/>
    <x v="1"/>
    <x v="0"/>
    <x v="0"/>
    <x v="1"/>
    <x v="4"/>
    <x v="14"/>
    <x v="5"/>
    <x v="1"/>
    <x v="0"/>
    <x v="6"/>
  </r>
  <r>
    <x v="155"/>
    <x v="2"/>
    <x v="4"/>
    <x v="1505"/>
    <x v="2"/>
    <x v="1"/>
    <x v="4"/>
    <x v="1"/>
    <x v="0"/>
    <x v="0"/>
    <x v="1"/>
    <x v="4"/>
    <x v="14"/>
    <x v="5"/>
    <x v="1"/>
    <x v="0"/>
    <x v="6"/>
  </r>
  <r>
    <x v="156"/>
    <x v="2"/>
    <x v="4"/>
    <x v="1549"/>
    <x v="2"/>
    <x v="1"/>
    <x v="4"/>
    <x v="1"/>
    <x v="0"/>
    <x v="0"/>
    <x v="1"/>
    <x v="4"/>
    <x v="14"/>
    <x v="5"/>
    <x v="1"/>
    <x v="0"/>
    <x v="6"/>
  </r>
  <r>
    <x v="157"/>
    <x v="2"/>
    <x v="4"/>
    <x v="1339"/>
    <x v="2"/>
    <x v="1"/>
    <x v="4"/>
    <x v="1"/>
    <x v="0"/>
    <x v="0"/>
    <x v="1"/>
    <x v="4"/>
    <x v="14"/>
    <x v="5"/>
    <x v="1"/>
    <x v="0"/>
    <x v="6"/>
  </r>
  <r>
    <x v="158"/>
    <x v="2"/>
    <x v="4"/>
    <x v="1651"/>
    <x v="2"/>
    <x v="1"/>
    <x v="4"/>
    <x v="1"/>
    <x v="0"/>
    <x v="0"/>
    <x v="1"/>
    <x v="4"/>
    <x v="14"/>
    <x v="5"/>
    <x v="1"/>
    <x v="0"/>
    <x v="6"/>
  </r>
  <r>
    <x v="159"/>
    <x v="2"/>
    <x v="4"/>
    <x v="1799"/>
    <x v="2"/>
    <x v="1"/>
    <x v="4"/>
    <x v="1"/>
    <x v="0"/>
    <x v="0"/>
    <x v="1"/>
    <x v="4"/>
    <x v="14"/>
    <x v="5"/>
    <x v="1"/>
    <x v="0"/>
    <x v="6"/>
  </r>
  <r>
    <x v="168"/>
    <x v="2"/>
    <x v="4"/>
    <x v="1670"/>
    <x v="2"/>
    <x v="1"/>
    <x v="4"/>
    <x v="1"/>
    <x v="0"/>
    <x v="0"/>
    <x v="1"/>
    <x v="5"/>
    <x v="12"/>
    <x v="6"/>
    <x v="1"/>
    <x v="0"/>
    <x v="7"/>
  </r>
  <r>
    <x v="169"/>
    <x v="2"/>
    <x v="4"/>
    <x v="1818"/>
    <x v="2"/>
    <x v="1"/>
    <x v="4"/>
    <x v="1"/>
    <x v="0"/>
    <x v="0"/>
    <x v="1"/>
    <x v="5"/>
    <x v="12"/>
    <x v="6"/>
    <x v="1"/>
    <x v="0"/>
    <x v="7"/>
  </r>
  <r>
    <x v="170"/>
    <x v="2"/>
    <x v="4"/>
    <x v="1833"/>
    <x v="2"/>
    <x v="1"/>
    <x v="4"/>
    <x v="1"/>
    <x v="0"/>
    <x v="0"/>
    <x v="1"/>
    <x v="5"/>
    <x v="12"/>
    <x v="6"/>
    <x v="1"/>
    <x v="0"/>
    <x v="7"/>
  </r>
  <r>
    <x v="171"/>
    <x v="2"/>
    <x v="4"/>
    <x v="1762"/>
    <x v="2"/>
    <x v="1"/>
    <x v="4"/>
    <x v="1"/>
    <x v="0"/>
    <x v="0"/>
    <x v="1"/>
    <x v="5"/>
    <x v="12"/>
    <x v="6"/>
    <x v="1"/>
    <x v="0"/>
    <x v="7"/>
  </r>
  <r>
    <x v="173"/>
    <x v="2"/>
    <x v="4"/>
    <x v="1816"/>
    <x v="2"/>
    <x v="1"/>
    <x v="4"/>
    <x v="1"/>
    <x v="0"/>
    <x v="0"/>
    <x v="1"/>
    <x v="5"/>
    <x v="12"/>
    <x v="6"/>
    <x v="1"/>
    <x v="0"/>
    <x v="7"/>
  </r>
  <r>
    <x v="174"/>
    <x v="2"/>
    <x v="4"/>
    <x v="1706"/>
    <x v="2"/>
    <x v="1"/>
    <x v="4"/>
    <x v="1"/>
    <x v="0"/>
    <x v="0"/>
    <x v="1"/>
    <x v="5"/>
    <x v="12"/>
    <x v="6"/>
    <x v="1"/>
    <x v="0"/>
    <x v="7"/>
  </r>
  <r>
    <x v="175"/>
    <x v="2"/>
    <x v="4"/>
    <x v="1797"/>
    <x v="2"/>
    <x v="1"/>
    <x v="4"/>
    <x v="1"/>
    <x v="0"/>
    <x v="0"/>
    <x v="1"/>
    <x v="5"/>
    <x v="12"/>
    <x v="6"/>
    <x v="1"/>
    <x v="0"/>
    <x v="7"/>
  </r>
  <r>
    <x v="184"/>
    <x v="2"/>
    <x v="4"/>
    <x v="1460"/>
    <x v="2"/>
    <x v="1"/>
    <x v="4"/>
    <x v="1"/>
    <x v="0"/>
    <x v="0"/>
    <x v="1"/>
    <x v="8"/>
    <x v="13"/>
    <x v="7"/>
    <x v="1"/>
    <x v="0"/>
    <x v="8"/>
  </r>
  <r>
    <x v="185"/>
    <x v="2"/>
    <x v="4"/>
    <x v="1592"/>
    <x v="2"/>
    <x v="1"/>
    <x v="4"/>
    <x v="1"/>
    <x v="0"/>
    <x v="0"/>
    <x v="1"/>
    <x v="8"/>
    <x v="13"/>
    <x v="7"/>
    <x v="1"/>
    <x v="0"/>
    <x v="8"/>
  </r>
  <r>
    <x v="186"/>
    <x v="2"/>
    <x v="4"/>
    <x v="1725"/>
    <x v="2"/>
    <x v="1"/>
    <x v="4"/>
    <x v="1"/>
    <x v="0"/>
    <x v="0"/>
    <x v="1"/>
    <x v="8"/>
    <x v="13"/>
    <x v="7"/>
    <x v="1"/>
    <x v="0"/>
    <x v="8"/>
  </r>
  <r>
    <x v="187"/>
    <x v="2"/>
    <x v="4"/>
    <x v="1891"/>
    <x v="2"/>
    <x v="1"/>
    <x v="4"/>
    <x v="1"/>
    <x v="0"/>
    <x v="0"/>
    <x v="1"/>
    <x v="8"/>
    <x v="13"/>
    <x v="7"/>
    <x v="1"/>
    <x v="0"/>
    <x v="8"/>
  </r>
  <r>
    <x v="188"/>
    <x v="2"/>
    <x v="4"/>
    <x v="1851"/>
    <x v="2"/>
    <x v="1"/>
    <x v="4"/>
    <x v="1"/>
    <x v="0"/>
    <x v="0"/>
    <x v="1"/>
    <x v="8"/>
    <x v="13"/>
    <x v="7"/>
    <x v="1"/>
    <x v="0"/>
    <x v="8"/>
  </r>
  <r>
    <x v="189"/>
    <x v="2"/>
    <x v="4"/>
    <x v="1683"/>
    <x v="2"/>
    <x v="1"/>
    <x v="4"/>
    <x v="1"/>
    <x v="0"/>
    <x v="0"/>
    <x v="1"/>
    <x v="8"/>
    <x v="13"/>
    <x v="7"/>
    <x v="1"/>
    <x v="0"/>
    <x v="8"/>
  </r>
  <r>
    <x v="190"/>
    <x v="2"/>
    <x v="4"/>
    <x v="1846"/>
    <x v="2"/>
    <x v="1"/>
    <x v="4"/>
    <x v="1"/>
    <x v="0"/>
    <x v="0"/>
    <x v="1"/>
    <x v="8"/>
    <x v="13"/>
    <x v="7"/>
    <x v="1"/>
    <x v="0"/>
    <x v="8"/>
  </r>
  <r>
    <x v="191"/>
    <x v="2"/>
    <x v="4"/>
    <x v="1922"/>
    <x v="2"/>
    <x v="1"/>
    <x v="4"/>
    <x v="1"/>
    <x v="0"/>
    <x v="0"/>
    <x v="1"/>
    <x v="8"/>
    <x v="13"/>
    <x v="7"/>
    <x v="1"/>
    <x v="0"/>
    <x v="8"/>
  </r>
  <r>
    <x v="200"/>
    <x v="2"/>
    <x v="4"/>
    <x v="1879"/>
    <x v="2"/>
    <x v="1"/>
    <x v="4"/>
    <x v="1"/>
    <x v="0"/>
    <x v="0"/>
    <x v="1"/>
    <x v="7"/>
    <x v="11"/>
    <x v="8"/>
    <x v="1"/>
    <x v="0"/>
    <x v="9"/>
  </r>
  <r>
    <x v="201"/>
    <x v="2"/>
    <x v="4"/>
    <x v="1932"/>
    <x v="2"/>
    <x v="1"/>
    <x v="4"/>
    <x v="1"/>
    <x v="0"/>
    <x v="0"/>
    <x v="1"/>
    <x v="7"/>
    <x v="11"/>
    <x v="8"/>
    <x v="1"/>
    <x v="0"/>
    <x v="9"/>
  </r>
  <r>
    <x v="202"/>
    <x v="2"/>
    <x v="4"/>
    <x v="1936"/>
    <x v="2"/>
    <x v="1"/>
    <x v="4"/>
    <x v="1"/>
    <x v="0"/>
    <x v="0"/>
    <x v="1"/>
    <x v="7"/>
    <x v="11"/>
    <x v="8"/>
    <x v="1"/>
    <x v="0"/>
    <x v="9"/>
  </r>
  <r>
    <x v="203"/>
    <x v="2"/>
    <x v="4"/>
    <x v="1898"/>
    <x v="2"/>
    <x v="1"/>
    <x v="4"/>
    <x v="1"/>
    <x v="0"/>
    <x v="0"/>
    <x v="1"/>
    <x v="7"/>
    <x v="11"/>
    <x v="8"/>
    <x v="1"/>
    <x v="0"/>
    <x v="9"/>
  </r>
  <r>
    <x v="204"/>
    <x v="2"/>
    <x v="4"/>
    <x v="1859"/>
    <x v="2"/>
    <x v="1"/>
    <x v="4"/>
    <x v="1"/>
    <x v="0"/>
    <x v="0"/>
    <x v="1"/>
    <x v="7"/>
    <x v="11"/>
    <x v="8"/>
    <x v="1"/>
    <x v="0"/>
    <x v="9"/>
  </r>
  <r>
    <x v="205"/>
    <x v="2"/>
    <x v="4"/>
    <x v="1912"/>
    <x v="2"/>
    <x v="1"/>
    <x v="4"/>
    <x v="1"/>
    <x v="0"/>
    <x v="0"/>
    <x v="1"/>
    <x v="7"/>
    <x v="11"/>
    <x v="8"/>
    <x v="1"/>
    <x v="0"/>
    <x v="9"/>
  </r>
  <r>
    <x v="206"/>
    <x v="2"/>
    <x v="4"/>
    <x v="1958"/>
    <x v="2"/>
    <x v="1"/>
    <x v="4"/>
    <x v="1"/>
    <x v="0"/>
    <x v="0"/>
    <x v="1"/>
    <x v="7"/>
    <x v="11"/>
    <x v="8"/>
    <x v="1"/>
    <x v="0"/>
    <x v="9"/>
  </r>
  <r>
    <x v="207"/>
    <x v="2"/>
    <x v="4"/>
    <x v="1919"/>
    <x v="2"/>
    <x v="1"/>
    <x v="4"/>
    <x v="1"/>
    <x v="0"/>
    <x v="0"/>
    <x v="1"/>
    <x v="7"/>
    <x v="11"/>
    <x v="8"/>
    <x v="1"/>
    <x v="0"/>
    <x v="9"/>
  </r>
  <r>
    <x v="216"/>
    <x v="2"/>
    <x v="4"/>
    <x v="1847"/>
    <x v="2"/>
    <x v="1"/>
    <x v="4"/>
    <x v="1"/>
    <x v="0"/>
    <x v="0"/>
    <x v="1"/>
    <x v="10"/>
    <x v="3"/>
    <x v="9"/>
    <x v="2"/>
    <x v="0"/>
    <x v="10"/>
  </r>
  <r>
    <x v="217"/>
    <x v="2"/>
    <x v="4"/>
    <x v="1892"/>
    <x v="2"/>
    <x v="1"/>
    <x v="4"/>
    <x v="1"/>
    <x v="0"/>
    <x v="0"/>
    <x v="1"/>
    <x v="10"/>
    <x v="3"/>
    <x v="9"/>
    <x v="2"/>
    <x v="0"/>
    <x v="10"/>
  </r>
  <r>
    <x v="218"/>
    <x v="2"/>
    <x v="4"/>
    <x v="1890"/>
    <x v="2"/>
    <x v="1"/>
    <x v="4"/>
    <x v="1"/>
    <x v="0"/>
    <x v="0"/>
    <x v="1"/>
    <x v="10"/>
    <x v="3"/>
    <x v="9"/>
    <x v="2"/>
    <x v="0"/>
    <x v="10"/>
  </r>
  <r>
    <x v="219"/>
    <x v="2"/>
    <x v="4"/>
    <x v="1823"/>
    <x v="2"/>
    <x v="1"/>
    <x v="4"/>
    <x v="1"/>
    <x v="0"/>
    <x v="0"/>
    <x v="1"/>
    <x v="10"/>
    <x v="3"/>
    <x v="9"/>
    <x v="2"/>
    <x v="0"/>
    <x v="10"/>
  </r>
  <r>
    <x v="220"/>
    <x v="2"/>
    <x v="4"/>
    <x v="1412"/>
    <x v="2"/>
    <x v="1"/>
    <x v="4"/>
    <x v="1"/>
    <x v="0"/>
    <x v="0"/>
    <x v="1"/>
    <x v="10"/>
    <x v="3"/>
    <x v="9"/>
    <x v="2"/>
    <x v="0"/>
    <x v="10"/>
  </r>
  <r>
    <x v="222"/>
    <x v="2"/>
    <x v="4"/>
    <x v="1883"/>
    <x v="2"/>
    <x v="1"/>
    <x v="4"/>
    <x v="1"/>
    <x v="0"/>
    <x v="0"/>
    <x v="1"/>
    <x v="10"/>
    <x v="3"/>
    <x v="9"/>
    <x v="2"/>
    <x v="0"/>
    <x v="10"/>
  </r>
  <r>
    <x v="223"/>
    <x v="2"/>
    <x v="4"/>
    <x v="1930"/>
    <x v="2"/>
    <x v="1"/>
    <x v="4"/>
    <x v="1"/>
    <x v="0"/>
    <x v="0"/>
    <x v="1"/>
    <x v="10"/>
    <x v="3"/>
    <x v="9"/>
    <x v="2"/>
    <x v="0"/>
    <x v="10"/>
  </r>
  <r>
    <x v="232"/>
    <x v="2"/>
    <x v="4"/>
    <x v="1873"/>
    <x v="2"/>
    <x v="1"/>
    <x v="4"/>
    <x v="1"/>
    <x v="0"/>
    <x v="0"/>
    <x v="1"/>
    <x v="14"/>
    <x v="2"/>
    <x v="10"/>
    <x v="2"/>
    <x v="0"/>
    <x v="11"/>
  </r>
  <r>
    <x v="233"/>
    <x v="2"/>
    <x v="4"/>
    <x v="1911"/>
    <x v="2"/>
    <x v="1"/>
    <x v="4"/>
    <x v="1"/>
    <x v="0"/>
    <x v="0"/>
    <x v="1"/>
    <x v="14"/>
    <x v="2"/>
    <x v="10"/>
    <x v="2"/>
    <x v="0"/>
    <x v="11"/>
  </r>
  <r>
    <x v="234"/>
    <x v="2"/>
    <x v="4"/>
    <x v="1655"/>
    <x v="2"/>
    <x v="1"/>
    <x v="4"/>
    <x v="1"/>
    <x v="0"/>
    <x v="0"/>
    <x v="1"/>
    <x v="14"/>
    <x v="2"/>
    <x v="10"/>
    <x v="2"/>
    <x v="0"/>
    <x v="11"/>
  </r>
  <r>
    <x v="235"/>
    <x v="2"/>
    <x v="4"/>
    <x v="1596"/>
    <x v="2"/>
    <x v="1"/>
    <x v="4"/>
    <x v="1"/>
    <x v="0"/>
    <x v="0"/>
    <x v="1"/>
    <x v="14"/>
    <x v="2"/>
    <x v="10"/>
    <x v="2"/>
    <x v="0"/>
    <x v="11"/>
  </r>
  <r>
    <x v="236"/>
    <x v="2"/>
    <x v="4"/>
    <x v="1864"/>
    <x v="2"/>
    <x v="1"/>
    <x v="4"/>
    <x v="1"/>
    <x v="0"/>
    <x v="0"/>
    <x v="1"/>
    <x v="14"/>
    <x v="2"/>
    <x v="10"/>
    <x v="2"/>
    <x v="0"/>
    <x v="11"/>
  </r>
  <r>
    <x v="237"/>
    <x v="2"/>
    <x v="4"/>
    <x v="1916"/>
    <x v="2"/>
    <x v="1"/>
    <x v="4"/>
    <x v="1"/>
    <x v="0"/>
    <x v="0"/>
    <x v="1"/>
    <x v="14"/>
    <x v="2"/>
    <x v="10"/>
    <x v="2"/>
    <x v="0"/>
    <x v="11"/>
  </r>
  <r>
    <x v="238"/>
    <x v="2"/>
    <x v="4"/>
    <x v="1865"/>
    <x v="2"/>
    <x v="1"/>
    <x v="4"/>
    <x v="1"/>
    <x v="0"/>
    <x v="0"/>
    <x v="1"/>
    <x v="14"/>
    <x v="2"/>
    <x v="10"/>
    <x v="2"/>
    <x v="0"/>
    <x v="11"/>
  </r>
  <r>
    <x v="239"/>
    <x v="2"/>
    <x v="4"/>
    <x v="1888"/>
    <x v="2"/>
    <x v="1"/>
    <x v="4"/>
    <x v="1"/>
    <x v="0"/>
    <x v="0"/>
    <x v="1"/>
    <x v="14"/>
    <x v="2"/>
    <x v="10"/>
    <x v="2"/>
    <x v="0"/>
    <x v="11"/>
  </r>
  <r>
    <x v="248"/>
    <x v="2"/>
    <x v="4"/>
    <x v="1753"/>
    <x v="2"/>
    <x v="1"/>
    <x v="4"/>
    <x v="1"/>
    <x v="0"/>
    <x v="0"/>
    <x v="1"/>
    <x v="13"/>
    <x v="0"/>
    <x v="11"/>
    <x v="2"/>
    <x v="1"/>
    <x v="12"/>
  </r>
  <r>
    <x v="249"/>
    <x v="2"/>
    <x v="4"/>
    <x v="1866"/>
    <x v="2"/>
    <x v="1"/>
    <x v="4"/>
    <x v="1"/>
    <x v="0"/>
    <x v="0"/>
    <x v="1"/>
    <x v="13"/>
    <x v="0"/>
    <x v="11"/>
    <x v="2"/>
    <x v="1"/>
    <x v="12"/>
  </r>
  <r>
    <x v="250"/>
    <x v="2"/>
    <x v="4"/>
    <x v="1838"/>
    <x v="2"/>
    <x v="1"/>
    <x v="4"/>
    <x v="1"/>
    <x v="0"/>
    <x v="0"/>
    <x v="1"/>
    <x v="13"/>
    <x v="0"/>
    <x v="11"/>
    <x v="2"/>
    <x v="1"/>
    <x v="12"/>
  </r>
  <r>
    <x v="251"/>
    <x v="2"/>
    <x v="4"/>
    <x v="1899"/>
    <x v="2"/>
    <x v="1"/>
    <x v="4"/>
    <x v="1"/>
    <x v="0"/>
    <x v="0"/>
    <x v="1"/>
    <x v="13"/>
    <x v="0"/>
    <x v="11"/>
    <x v="2"/>
    <x v="1"/>
    <x v="12"/>
  </r>
  <r>
    <x v="252"/>
    <x v="2"/>
    <x v="4"/>
    <x v="1900"/>
    <x v="2"/>
    <x v="1"/>
    <x v="4"/>
    <x v="1"/>
    <x v="0"/>
    <x v="0"/>
    <x v="1"/>
    <x v="13"/>
    <x v="0"/>
    <x v="11"/>
    <x v="2"/>
    <x v="1"/>
    <x v="12"/>
  </r>
  <r>
    <x v="253"/>
    <x v="2"/>
    <x v="4"/>
    <x v="1861"/>
    <x v="2"/>
    <x v="1"/>
    <x v="4"/>
    <x v="1"/>
    <x v="0"/>
    <x v="0"/>
    <x v="1"/>
    <x v="13"/>
    <x v="0"/>
    <x v="11"/>
    <x v="2"/>
    <x v="1"/>
    <x v="12"/>
  </r>
  <r>
    <x v="254"/>
    <x v="2"/>
    <x v="4"/>
    <x v="1832"/>
    <x v="2"/>
    <x v="1"/>
    <x v="4"/>
    <x v="1"/>
    <x v="0"/>
    <x v="0"/>
    <x v="1"/>
    <x v="13"/>
    <x v="0"/>
    <x v="11"/>
    <x v="2"/>
    <x v="1"/>
    <x v="12"/>
  </r>
  <r>
    <x v="255"/>
    <x v="2"/>
    <x v="4"/>
    <x v="1733"/>
    <x v="2"/>
    <x v="1"/>
    <x v="4"/>
    <x v="1"/>
    <x v="0"/>
    <x v="0"/>
    <x v="1"/>
    <x v="13"/>
    <x v="0"/>
    <x v="11"/>
    <x v="2"/>
    <x v="1"/>
    <x v="12"/>
  </r>
  <r>
    <x v="264"/>
    <x v="2"/>
    <x v="4"/>
    <x v="1759"/>
    <x v="2"/>
    <x v="1"/>
    <x v="4"/>
    <x v="1"/>
    <x v="0"/>
    <x v="0"/>
    <x v="1"/>
    <x v="12"/>
    <x v="1"/>
    <x v="12"/>
    <x v="2"/>
    <x v="1"/>
    <x v="13"/>
  </r>
  <r>
    <x v="265"/>
    <x v="2"/>
    <x v="4"/>
    <x v="1835"/>
    <x v="2"/>
    <x v="1"/>
    <x v="4"/>
    <x v="1"/>
    <x v="0"/>
    <x v="0"/>
    <x v="1"/>
    <x v="12"/>
    <x v="1"/>
    <x v="12"/>
    <x v="2"/>
    <x v="1"/>
    <x v="13"/>
  </r>
  <r>
    <x v="266"/>
    <x v="2"/>
    <x v="4"/>
    <x v="1857"/>
    <x v="2"/>
    <x v="1"/>
    <x v="4"/>
    <x v="1"/>
    <x v="0"/>
    <x v="0"/>
    <x v="1"/>
    <x v="12"/>
    <x v="1"/>
    <x v="12"/>
    <x v="2"/>
    <x v="1"/>
    <x v="13"/>
  </r>
  <r>
    <x v="267"/>
    <x v="2"/>
    <x v="4"/>
    <x v="1739"/>
    <x v="2"/>
    <x v="1"/>
    <x v="4"/>
    <x v="1"/>
    <x v="0"/>
    <x v="0"/>
    <x v="1"/>
    <x v="12"/>
    <x v="1"/>
    <x v="12"/>
    <x v="2"/>
    <x v="1"/>
    <x v="13"/>
  </r>
  <r>
    <x v="268"/>
    <x v="2"/>
    <x v="4"/>
    <x v="1825"/>
    <x v="2"/>
    <x v="1"/>
    <x v="4"/>
    <x v="1"/>
    <x v="0"/>
    <x v="0"/>
    <x v="1"/>
    <x v="12"/>
    <x v="1"/>
    <x v="12"/>
    <x v="2"/>
    <x v="1"/>
    <x v="13"/>
  </r>
  <r>
    <x v="269"/>
    <x v="2"/>
    <x v="4"/>
    <x v="1868"/>
    <x v="2"/>
    <x v="1"/>
    <x v="4"/>
    <x v="1"/>
    <x v="0"/>
    <x v="0"/>
    <x v="1"/>
    <x v="12"/>
    <x v="1"/>
    <x v="12"/>
    <x v="2"/>
    <x v="1"/>
    <x v="13"/>
  </r>
  <r>
    <x v="270"/>
    <x v="2"/>
    <x v="4"/>
    <x v="1926"/>
    <x v="2"/>
    <x v="1"/>
    <x v="4"/>
    <x v="1"/>
    <x v="0"/>
    <x v="0"/>
    <x v="1"/>
    <x v="12"/>
    <x v="1"/>
    <x v="12"/>
    <x v="2"/>
    <x v="1"/>
    <x v="13"/>
  </r>
  <r>
    <x v="271"/>
    <x v="2"/>
    <x v="4"/>
    <x v="1924"/>
    <x v="2"/>
    <x v="1"/>
    <x v="4"/>
    <x v="1"/>
    <x v="0"/>
    <x v="0"/>
    <x v="1"/>
    <x v="12"/>
    <x v="1"/>
    <x v="12"/>
    <x v="2"/>
    <x v="1"/>
    <x v="13"/>
  </r>
  <r>
    <x v="280"/>
    <x v="2"/>
    <x v="4"/>
    <x v="1884"/>
    <x v="2"/>
    <x v="1"/>
    <x v="4"/>
    <x v="1"/>
    <x v="0"/>
    <x v="0"/>
    <x v="1"/>
    <x v="11"/>
    <x v="4"/>
    <x v="13"/>
    <x v="2"/>
    <x v="0"/>
    <x v="14"/>
  </r>
  <r>
    <x v="281"/>
    <x v="2"/>
    <x v="4"/>
    <x v="1929"/>
    <x v="2"/>
    <x v="1"/>
    <x v="4"/>
    <x v="1"/>
    <x v="0"/>
    <x v="0"/>
    <x v="1"/>
    <x v="11"/>
    <x v="4"/>
    <x v="13"/>
    <x v="2"/>
    <x v="0"/>
    <x v="14"/>
  </r>
  <r>
    <x v="282"/>
    <x v="2"/>
    <x v="4"/>
    <x v="1893"/>
    <x v="2"/>
    <x v="1"/>
    <x v="4"/>
    <x v="1"/>
    <x v="0"/>
    <x v="0"/>
    <x v="1"/>
    <x v="11"/>
    <x v="4"/>
    <x v="13"/>
    <x v="2"/>
    <x v="0"/>
    <x v="14"/>
  </r>
  <r>
    <x v="283"/>
    <x v="2"/>
    <x v="4"/>
    <x v="1955"/>
    <x v="2"/>
    <x v="1"/>
    <x v="4"/>
    <x v="1"/>
    <x v="0"/>
    <x v="0"/>
    <x v="1"/>
    <x v="11"/>
    <x v="4"/>
    <x v="13"/>
    <x v="2"/>
    <x v="0"/>
    <x v="14"/>
  </r>
  <r>
    <x v="284"/>
    <x v="2"/>
    <x v="4"/>
    <x v="1938"/>
    <x v="2"/>
    <x v="1"/>
    <x v="4"/>
    <x v="1"/>
    <x v="0"/>
    <x v="0"/>
    <x v="1"/>
    <x v="11"/>
    <x v="4"/>
    <x v="13"/>
    <x v="2"/>
    <x v="0"/>
    <x v="14"/>
  </r>
  <r>
    <x v="285"/>
    <x v="2"/>
    <x v="4"/>
    <x v="1909"/>
    <x v="2"/>
    <x v="1"/>
    <x v="4"/>
    <x v="1"/>
    <x v="0"/>
    <x v="0"/>
    <x v="1"/>
    <x v="11"/>
    <x v="4"/>
    <x v="13"/>
    <x v="2"/>
    <x v="0"/>
    <x v="14"/>
  </r>
  <r>
    <x v="286"/>
    <x v="2"/>
    <x v="4"/>
    <x v="1940"/>
    <x v="2"/>
    <x v="1"/>
    <x v="4"/>
    <x v="1"/>
    <x v="0"/>
    <x v="0"/>
    <x v="1"/>
    <x v="11"/>
    <x v="4"/>
    <x v="13"/>
    <x v="2"/>
    <x v="0"/>
    <x v="14"/>
  </r>
  <r>
    <x v="287"/>
    <x v="2"/>
    <x v="4"/>
    <x v="1896"/>
    <x v="2"/>
    <x v="1"/>
    <x v="4"/>
    <x v="1"/>
    <x v="0"/>
    <x v="0"/>
    <x v="1"/>
    <x v="11"/>
    <x v="4"/>
    <x v="13"/>
    <x v="2"/>
    <x v="0"/>
    <x v="14"/>
  </r>
  <r>
    <x v="172"/>
    <x v="2"/>
    <x v="4"/>
    <x v="1150"/>
    <x v="2"/>
    <x v="2"/>
    <x v="4"/>
    <x v="1"/>
    <x v="0"/>
    <x v="0"/>
    <x v="1"/>
    <x v="5"/>
    <x v="12"/>
    <x v="6"/>
    <x v="1"/>
    <x v="0"/>
    <x v="7"/>
  </r>
  <r>
    <x v="24"/>
    <x v="2"/>
    <x v="5"/>
    <x v="1038"/>
    <x v="2"/>
    <x v="0"/>
    <x v="8"/>
    <x v="1"/>
    <x v="0"/>
    <x v="0"/>
    <x v="1"/>
    <x v="0"/>
    <x v="5"/>
    <x v="14"/>
    <x v="3"/>
    <x v="0"/>
    <x v="16"/>
  </r>
  <r>
    <x v="56"/>
    <x v="2"/>
    <x v="5"/>
    <x v="1005"/>
    <x v="2"/>
    <x v="0"/>
    <x v="7"/>
    <x v="1"/>
    <x v="0"/>
    <x v="0"/>
    <x v="1"/>
    <x v="1"/>
    <x v="7"/>
    <x v="0"/>
    <x v="0"/>
    <x v="2"/>
    <x v="0"/>
  </r>
  <r>
    <x v="72"/>
    <x v="2"/>
    <x v="5"/>
    <x v="979"/>
    <x v="2"/>
    <x v="0"/>
    <x v="7"/>
    <x v="1"/>
    <x v="0"/>
    <x v="0"/>
    <x v="1"/>
    <x v="2"/>
    <x v="8"/>
    <x v="1"/>
    <x v="0"/>
    <x v="2"/>
    <x v="1"/>
  </r>
  <r>
    <x v="73"/>
    <x v="2"/>
    <x v="5"/>
    <x v="1029"/>
    <x v="2"/>
    <x v="0"/>
    <x v="7"/>
    <x v="1"/>
    <x v="0"/>
    <x v="0"/>
    <x v="1"/>
    <x v="2"/>
    <x v="8"/>
    <x v="1"/>
    <x v="0"/>
    <x v="2"/>
    <x v="1"/>
  </r>
  <r>
    <x v="74"/>
    <x v="2"/>
    <x v="5"/>
    <x v="1006"/>
    <x v="2"/>
    <x v="0"/>
    <x v="7"/>
    <x v="1"/>
    <x v="0"/>
    <x v="0"/>
    <x v="1"/>
    <x v="2"/>
    <x v="8"/>
    <x v="1"/>
    <x v="0"/>
    <x v="2"/>
    <x v="1"/>
  </r>
  <r>
    <x v="75"/>
    <x v="2"/>
    <x v="5"/>
    <x v="1026"/>
    <x v="2"/>
    <x v="0"/>
    <x v="7"/>
    <x v="1"/>
    <x v="0"/>
    <x v="0"/>
    <x v="1"/>
    <x v="2"/>
    <x v="8"/>
    <x v="1"/>
    <x v="0"/>
    <x v="2"/>
    <x v="1"/>
  </r>
  <r>
    <x v="77"/>
    <x v="2"/>
    <x v="5"/>
    <x v="1022"/>
    <x v="2"/>
    <x v="0"/>
    <x v="7"/>
    <x v="1"/>
    <x v="0"/>
    <x v="0"/>
    <x v="1"/>
    <x v="2"/>
    <x v="8"/>
    <x v="1"/>
    <x v="0"/>
    <x v="2"/>
    <x v="1"/>
  </r>
  <r>
    <x v="138"/>
    <x v="2"/>
    <x v="5"/>
    <x v="1021"/>
    <x v="2"/>
    <x v="0"/>
    <x v="8"/>
    <x v="1"/>
    <x v="0"/>
    <x v="0"/>
    <x v="1"/>
    <x v="9"/>
    <x v="10"/>
    <x v="4"/>
    <x v="1"/>
    <x v="1"/>
    <x v="5"/>
  </r>
  <r>
    <x v="152"/>
    <x v="2"/>
    <x v="5"/>
    <x v="989"/>
    <x v="2"/>
    <x v="0"/>
    <x v="7"/>
    <x v="1"/>
    <x v="0"/>
    <x v="0"/>
    <x v="1"/>
    <x v="4"/>
    <x v="14"/>
    <x v="5"/>
    <x v="1"/>
    <x v="0"/>
    <x v="6"/>
  </r>
  <r>
    <x v="153"/>
    <x v="2"/>
    <x v="5"/>
    <x v="1020"/>
    <x v="2"/>
    <x v="0"/>
    <x v="7"/>
    <x v="1"/>
    <x v="0"/>
    <x v="0"/>
    <x v="1"/>
    <x v="4"/>
    <x v="14"/>
    <x v="5"/>
    <x v="1"/>
    <x v="0"/>
    <x v="6"/>
  </r>
  <r>
    <x v="154"/>
    <x v="2"/>
    <x v="5"/>
    <x v="1007"/>
    <x v="2"/>
    <x v="0"/>
    <x v="7"/>
    <x v="1"/>
    <x v="0"/>
    <x v="0"/>
    <x v="1"/>
    <x v="4"/>
    <x v="14"/>
    <x v="5"/>
    <x v="1"/>
    <x v="0"/>
    <x v="6"/>
  </r>
  <r>
    <x v="156"/>
    <x v="2"/>
    <x v="5"/>
    <x v="1055"/>
    <x v="2"/>
    <x v="0"/>
    <x v="7"/>
    <x v="1"/>
    <x v="0"/>
    <x v="0"/>
    <x v="1"/>
    <x v="4"/>
    <x v="14"/>
    <x v="5"/>
    <x v="1"/>
    <x v="0"/>
    <x v="6"/>
  </r>
  <r>
    <x v="158"/>
    <x v="2"/>
    <x v="5"/>
    <x v="1056"/>
    <x v="2"/>
    <x v="0"/>
    <x v="7"/>
    <x v="1"/>
    <x v="0"/>
    <x v="0"/>
    <x v="1"/>
    <x v="4"/>
    <x v="14"/>
    <x v="5"/>
    <x v="1"/>
    <x v="0"/>
    <x v="6"/>
  </r>
  <r>
    <x v="159"/>
    <x v="2"/>
    <x v="5"/>
    <x v="1050"/>
    <x v="2"/>
    <x v="0"/>
    <x v="7"/>
    <x v="1"/>
    <x v="0"/>
    <x v="0"/>
    <x v="1"/>
    <x v="4"/>
    <x v="14"/>
    <x v="5"/>
    <x v="1"/>
    <x v="0"/>
    <x v="6"/>
  </r>
  <r>
    <x v="168"/>
    <x v="2"/>
    <x v="5"/>
    <x v="988"/>
    <x v="2"/>
    <x v="0"/>
    <x v="7"/>
    <x v="1"/>
    <x v="0"/>
    <x v="0"/>
    <x v="1"/>
    <x v="5"/>
    <x v="12"/>
    <x v="6"/>
    <x v="1"/>
    <x v="0"/>
    <x v="7"/>
  </r>
  <r>
    <x v="169"/>
    <x v="2"/>
    <x v="5"/>
    <x v="997"/>
    <x v="2"/>
    <x v="0"/>
    <x v="7"/>
    <x v="1"/>
    <x v="0"/>
    <x v="0"/>
    <x v="1"/>
    <x v="5"/>
    <x v="12"/>
    <x v="6"/>
    <x v="1"/>
    <x v="0"/>
    <x v="7"/>
  </r>
  <r>
    <x v="170"/>
    <x v="2"/>
    <x v="5"/>
    <x v="976"/>
    <x v="2"/>
    <x v="0"/>
    <x v="7"/>
    <x v="1"/>
    <x v="0"/>
    <x v="0"/>
    <x v="1"/>
    <x v="5"/>
    <x v="12"/>
    <x v="6"/>
    <x v="1"/>
    <x v="0"/>
    <x v="7"/>
  </r>
  <r>
    <x v="171"/>
    <x v="2"/>
    <x v="5"/>
    <x v="998"/>
    <x v="2"/>
    <x v="0"/>
    <x v="7"/>
    <x v="1"/>
    <x v="0"/>
    <x v="0"/>
    <x v="1"/>
    <x v="5"/>
    <x v="12"/>
    <x v="6"/>
    <x v="1"/>
    <x v="0"/>
    <x v="7"/>
  </r>
  <r>
    <x v="173"/>
    <x v="2"/>
    <x v="5"/>
    <x v="0"/>
    <x v="2"/>
    <x v="0"/>
    <x v="7"/>
    <x v="1"/>
    <x v="0"/>
    <x v="0"/>
    <x v="1"/>
    <x v="5"/>
    <x v="12"/>
    <x v="6"/>
    <x v="1"/>
    <x v="0"/>
    <x v="7"/>
  </r>
  <r>
    <x v="174"/>
    <x v="2"/>
    <x v="5"/>
    <x v="1023"/>
    <x v="2"/>
    <x v="0"/>
    <x v="7"/>
    <x v="1"/>
    <x v="0"/>
    <x v="0"/>
    <x v="1"/>
    <x v="5"/>
    <x v="12"/>
    <x v="6"/>
    <x v="1"/>
    <x v="0"/>
    <x v="7"/>
  </r>
  <r>
    <x v="175"/>
    <x v="2"/>
    <x v="5"/>
    <x v="995"/>
    <x v="2"/>
    <x v="0"/>
    <x v="7"/>
    <x v="1"/>
    <x v="0"/>
    <x v="0"/>
    <x v="1"/>
    <x v="5"/>
    <x v="12"/>
    <x v="6"/>
    <x v="1"/>
    <x v="0"/>
    <x v="7"/>
  </r>
  <r>
    <x v="205"/>
    <x v="2"/>
    <x v="5"/>
    <x v="1048"/>
    <x v="2"/>
    <x v="0"/>
    <x v="7"/>
    <x v="1"/>
    <x v="0"/>
    <x v="0"/>
    <x v="1"/>
    <x v="7"/>
    <x v="11"/>
    <x v="8"/>
    <x v="1"/>
    <x v="0"/>
    <x v="9"/>
  </r>
  <r>
    <x v="207"/>
    <x v="2"/>
    <x v="5"/>
    <x v="1017"/>
    <x v="2"/>
    <x v="0"/>
    <x v="7"/>
    <x v="1"/>
    <x v="0"/>
    <x v="0"/>
    <x v="1"/>
    <x v="7"/>
    <x v="11"/>
    <x v="8"/>
    <x v="1"/>
    <x v="0"/>
    <x v="9"/>
  </r>
  <r>
    <x v="216"/>
    <x v="2"/>
    <x v="5"/>
    <x v="1042"/>
    <x v="2"/>
    <x v="0"/>
    <x v="7"/>
    <x v="1"/>
    <x v="0"/>
    <x v="0"/>
    <x v="1"/>
    <x v="10"/>
    <x v="3"/>
    <x v="9"/>
    <x v="2"/>
    <x v="0"/>
    <x v="10"/>
  </r>
  <r>
    <x v="232"/>
    <x v="2"/>
    <x v="5"/>
    <x v="1001"/>
    <x v="2"/>
    <x v="0"/>
    <x v="7"/>
    <x v="1"/>
    <x v="0"/>
    <x v="0"/>
    <x v="1"/>
    <x v="14"/>
    <x v="2"/>
    <x v="10"/>
    <x v="2"/>
    <x v="0"/>
    <x v="11"/>
  </r>
  <r>
    <x v="233"/>
    <x v="2"/>
    <x v="5"/>
    <x v="1039"/>
    <x v="2"/>
    <x v="0"/>
    <x v="7"/>
    <x v="1"/>
    <x v="0"/>
    <x v="0"/>
    <x v="1"/>
    <x v="14"/>
    <x v="2"/>
    <x v="10"/>
    <x v="2"/>
    <x v="0"/>
    <x v="11"/>
  </r>
  <r>
    <x v="238"/>
    <x v="2"/>
    <x v="5"/>
    <x v="1057"/>
    <x v="2"/>
    <x v="0"/>
    <x v="7"/>
    <x v="1"/>
    <x v="0"/>
    <x v="0"/>
    <x v="1"/>
    <x v="14"/>
    <x v="2"/>
    <x v="10"/>
    <x v="2"/>
    <x v="0"/>
    <x v="11"/>
  </r>
  <r>
    <x v="239"/>
    <x v="2"/>
    <x v="5"/>
    <x v="1016"/>
    <x v="2"/>
    <x v="0"/>
    <x v="7"/>
    <x v="1"/>
    <x v="0"/>
    <x v="0"/>
    <x v="1"/>
    <x v="14"/>
    <x v="2"/>
    <x v="10"/>
    <x v="2"/>
    <x v="0"/>
    <x v="11"/>
  </r>
  <r>
    <x v="248"/>
    <x v="2"/>
    <x v="5"/>
    <x v="1040"/>
    <x v="2"/>
    <x v="0"/>
    <x v="8"/>
    <x v="1"/>
    <x v="0"/>
    <x v="0"/>
    <x v="1"/>
    <x v="13"/>
    <x v="0"/>
    <x v="11"/>
    <x v="2"/>
    <x v="1"/>
    <x v="12"/>
  </r>
  <r>
    <x v="249"/>
    <x v="2"/>
    <x v="5"/>
    <x v="1033"/>
    <x v="2"/>
    <x v="0"/>
    <x v="8"/>
    <x v="1"/>
    <x v="0"/>
    <x v="0"/>
    <x v="1"/>
    <x v="13"/>
    <x v="0"/>
    <x v="11"/>
    <x v="2"/>
    <x v="1"/>
    <x v="12"/>
  </r>
  <r>
    <x v="250"/>
    <x v="2"/>
    <x v="5"/>
    <x v="1015"/>
    <x v="2"/>
    <x v="0"/>
    <x v="8"/>
    <x v="1"/>
    <x v="0"/>
    <x v="0"/>
    <x v="1"/>
    <x v="13"/>
    <x v="0"/>
    <x v="11"/>
    <x v="2"/>
    <x v="1"/>
    <x v="12"/>
  </r>
  <r>
    <x v="251"/>
    <x v="2"/>
    <x v="5"/>
    <x v="1028"/>
    <x v="2"/>
    <x v="0"/>
    <x v="8"/>
    <x v="1"/>
    <x v="0"/>
    <x v="0"/>
    <x v="1"/>
    <x v="13"/>
    <x v="0"/>
    <x v="11"/>
    <x v="2"/>
    <x v="1"/>
    <x v="12"/>
  </r>
  <r>
    <x v="252"/>
    <x v="2"/>
    <x v="5"/>
    <x v="994"/>
    <x v="2"/>
    <x v="0"/>
    <x v="8"/>
    <x v="1"/>
    <x v="0"/>
    <x v="0"/>
    <x v="1"/>
    <x v="13"/>
    <x v="0"/>
    <x v="11"/>
    <x v="2"/>
    <x v="1"/>
    <x v="12"/>
  </r>
  <r>
    <x v="254"/>
    <x v="2"/>
    <x v="5"/>
    <x v="1037"/>
    <x v="2"/>
    <x v="0"/>
    <x v="8"/>
    <x v="1"/>
    <x v="0"/>
    <x v="0"/>
    <x v="1"/>
    <x v="13"/>
    <x v="0"/>
    <x v="11"/>
    <x v="2"/>
    <x v="1"/>
    <x v="12"/>
  </r>
  <r>
    <x v="8"/>
    <x v="2"/>
    <x v="5"/>
    <x v="1882"/>
    <x v="2"/>
    <x v="1"/>
    <x v="8"/>
    <x v="1"/>
    <x v="0"/>
    <x v="0"/>
    <x v="1"/>
    <x v="0"/>
    <x v="5"/>
    <x v="14"/>
    <x v="3"/>
    <x v="0"/>
    <x v="15"/>
  </r>
  <r>
    <x v="9"/>
    <x v="2"/>
    <x v="5"/>
    <x v="1298"/>
    <x v="2"/>
    <x v="1"/>
    <x v="8"/>
    <x v="1"/>
    <x v="0"/>
    <x v="0"/>
    <x v="1"/>
    <x v="0"/>
    <x v="5"/>
    <x v="14"/>
    <x v="3"/>
    <x v="0"/>
    <x v="15"/>
  </r>
  <r>
    <x v="10"/>
    <x v="2"/>
    <x v="5"/>
    <x v="1546"/>
    <x v="2"/>
    <x v="1"/>
    <x v="8"/>
    <x v="1"/>
    <x v="0"/>
    <x v="0"/>
    <x v="1"/>
    <x v="0"/>
    <x v="5"/>
    <x v="14"/>
    <x v="3"/>
    <x v="0"/>
    <x v="15"/>
  </r>
  <r>
    <x v="11"/>
    <x v="2"/>
    <x v="5"/>
    <x v="1975"/>
    <x v="2"/>
    <x v="1"/>
    <x v="8"/>
    <x v="1"/>
    <x v="0"/>
    <x v="0"/>
    <x v="1"/>
    <x v="0"/>
    <x v="5"/>
    <x v="14"/>
    <x v="3"/>
    <x v="0"/>
    <x v="15"/>
  </r>
  <r>
    <x v="12"/>
    <x v="2"/>
    <x v="5"/>
    <x v="1965"/>
    <x v="2"/>
    <x v="1"/>
    <x v="8"/>
    <x v="1"/>
    <x v="0"/>
    <x v="0"/>
    <x v="1"/>
    <x v="0"/>
    <x v="5"/>
    <x v="14"/>
    <x v="3"/>
    <x v="0"/>
    <x v="15"/>
  </r>
  <r>
    <x v="13"/>
    <x v="2"/>
    <x v="5"/>
    <x v="1621"/>
    <x v="2"/>
    <x v="1"/>
    <x v="8"/>
    <x v="1"/>
    <x v="0"/>
    <x v="0"/>
    <x v="1"/>
    <x v="0"/>
    <x v="5"/>
    <x v="14"/>
    <x v="3"/>
    <x v="0"/>
    <x v="15"/>
  </r>
  <r>
    <x v="14"/>
    <x v="2"/>
    <x v="5"/>
    <x v="1736"/>
    <x v="2"/>
    <x v="1"/>
    <x v="8"/>
    <x v="1"/>
    <x v="0"/>
    <x v="0"/>
    <x v="1"/>
    <x v="0"/>
    <x v="5"/>
    <x v="14"/>
    <x v="3"/>
    <x v="0"/>
    <x v="15"/>
  </r>
  <r>
    <x v="15"/>
    <x v="2"/>
    <x v="5"/>
    <x v="1443"/>
    <x v="2"/>
    <x v="1"/>
    <x v="8"/>
    <x v="1"/>
    <x v="0"/>
    <x v="0"/>
    <x v="1"/>
    <x v="0"/>
    <x v="5"/>
    <x v="14"/>
    <x v="3"/>
    <x v="0"/>
    <x v="15"/>
  </r>
  <r>
    <x v="27"/>
    <x v="2"/>
    <x v="5"/>
    <x v="1260"/>
    <x v="2"/>
    <x v="1"/>
    <x v="8"/>
    <x v="1"/>
    <x v="0"/>
    <x v="0"/>
    <x v="1"/>
    <x v="0"/>
    <x v="5"/>
    <x v="14"/>
    <x v="3"/>
    <x v="0"/>
    <x v="16"/>
  </r>
  <r>
    <x v="28"/>
    <x v="2"/>
    <x v="5"/>
    <x v="1225"/>
    <x v="2"/>
    <x v="1"/>
    <x v="8"/>
    <x v="1"/>
    <x v="0"/>
    <x v="0"/>
    <x v="1"/>
    <x v="0"/>
    <x v="5"/>
    <x v="14"/>
    <x v="3"/>
    <x v="0"/>
    <x v="16"/>
  </r>
  <r>
    <x v="29"/>
    <x v="2"/>
    <x v="5"/>
    <x v="1178"/>
    <x v="2"/>
    <x v="1"/>
    <x v="8"/>
    <x v="1"/>
    <x v="0"/>
    <x v="0"/>
    <x v="1"/>
    <x v="0"/>
    <x v="5"/>
    <x v="14"/>
    <x v="3"/>
    <x v="0"/>
    <x v="16"/>
  </r>
  <r>
    <x v="30"/>
    <x v="2"/>
    <x v="5"/>
    <x v="1101"/>
    <x v="2"/>
    <x v="1"/>
    <x v="8"/>
    <x v="1"/>
    <x v="0"/>
    <x v="0"/>
    <x v="1"/>
    <x v="0"/>
    <x v="5"/>
    <x v="14"/>
    <x v="3"/>
    <x v="0"/>
    <x v="16"/>
  </r>
  <r>
    <x v="31"/>
    <x v="2"/>
    <x v="5"/>
    <x v="1165"/>
    <x v="2"/>
    <x v="1"/>
    <x v="8"/>
    <x v="1"/>
    <x v="0"/>
    <x v="0"/>
    <x v="1"/>
    <x v="0"/>
    <x v="5"/>
    <x v="14"/>
    <x v="3"/>
    <x v="0"/>
    <x v="16"/>
  </r>
  <r>
    <x v="40"/>
    <x v="2"/>
    <x v="5"/>
    <x v="1910"/>
    <x v="2"/>
    <x v="1"/>
    <x v="8"/>
    <x v="1"/>
    <x v="0"/>
    <x v="0"/>
    <x v="1"/>
    <x v="0"/>
    <x v="5"/>
    <x v="14"/>
    <x v="3"/>
    <x v="0"/>
    <x v="17"/>
  </r>
  <r>
    <x v="41"/>
    <x v="2"/>
    <x v="5"/>
    <x v="1761"/>
    <x v="2"/>
    <x v="1"/>
    <x v="8"/>
    <x v="1"/>
    <x v="0"/>
    <x v="0"/>
    <x v="1"/>
    <x v="0"/>
    <x v="5"/>
    <x v="14"/>
    <x v="3"/>
    <x v="0"/>
    <x v="17"/>
  </r>
  <r>
    <x v="42"/>
    <x v="2"/>
    <x v="5"/>
    <x v="1428"/>
    <x v="2"/>
    <x v="1"/>
    <x v="8"/>
    <x v="1"/>
    <x v="0"/>
    <x v="0"/>
    <x v="1"/>
    <x v="0"/>
    <x v="5"/>
    <x v="14"/>
    <x v="3"/>
    <x v="0"/>
    <x v="17"/>
  </r>
  <r>
    <x v="43"/>
    <x v="2"/>
    <x v="5"/>
    <x v="1962"/>
    <x v="2"/>
    <x v="1"/>
    <x v="8"/>
    <x v="1"/>
    <x v="0"/>
    <x v="0"/>
    <x v="1"/>
    <x v="0"/>
    <x v="5"/>
    <x v="14"/>
    <x v="3"/>
    <x v="0"/>
    <x v="17"/>
  </r>
  <r>
    <x v="44"/>
    <x v="2"/>
    <x v="5"/>
    <x v="1914"/>
    <x v="2"/>
    <x v="1"/>
    <x v="8"/>
    <x v="1"/>
    <x v="0"/>
    <x v="0"/>
    <x v="1"/>
    <x v="0"/>
    <x v="5"/>
    <x v="14"/>
    <x v="3"/>
    <x v="0"/>
    <x v="17"/>
  </r>
  <r>
    <x v="45"/>
    <x v="2"/>
    <x v="5"/>
    <x v="1371"/>
    <x v="2"/>
    <x v="1"/>
    <x v="8"/>
    <x v="1"/>
    <x v="0"/>
    <x v="0"/>
    <x v="1"/>
    <x v="0"/>
    <x v="5"/>
    <x v="14"/>
    <x v="3"/>
    <x v="0"/>
    <x v="17"/>
  </r>
  <r>
    <x v="46"/>
    <x v="2"/>
    <x v="5"/>
    <x v="1261"/>
    <x v="2"/>
    <x v="1"/>
    <x v="8"/>
    <x v="1"/>
    <x v="0"/>
    <x v="0"/>
    <x v="1"/>
    <x v="0"/>
    <x v="5"/>
    <x v="14"/>
    <x v="3"/>
    <x v="0"/>
    <x v="17"/>
  </r>
  <r>
    <x v="47"/>
    <x v="2"/>
    <x v="5"/>
    <x v="1520"/>
    <x v="2"/>
    <x v="1"/>
    <x v="8"/>
    <x v="1"/>
    <x v="0"/>
    <x v="0"/>
    <x v="1"/>
    <x v="0"/>
    <x v="5"/>
    <x v="14"/>
    <x v="3"/>
    <x v="0"/>
    <x v="17"/>
  </r>
  <r>
    <x v="59"/>
    <x v="2"/>
    <x v="5"/>
    <x v="1177"/>
    <x v="2"/>
    <x v="1"/>
    <x v="7"/>
    <x v="1"/>
    <x v="0"/>
    <x v="0"/>
    <x v="1"/>
    <x v="1"/>
    <x v="7"/>
    <x v="0"/>
    <x v="0"/>
    <x v="2"/>
    <x v="0"/>
  </r>
  <r>
    <x v="60"/>
    <x v="2"/>
    <x v="5"/>
    <x v="1286"/>
    <x v="2"/>
    <x v="1"/>
    <x v="7"/>
    <x v="1"/>
    <x v="0"/>
    <x v="0"/>
    <x v="1"/>
    <x v="1"/>
    <x v="7"/>
    <x v="0"/>
    <x v="0"/>
    <x v="2"/>
    <x v="0"/>
  </r>
  <r>
    <x v="61"/>
    <x v="2"/>
    <x v="5"/>
    <x v="1267"/>
    <x v="2"/>
    <x v="1"/>
    <x v="7"/>
    <x v="1"/>
    <x v="0"/>
    <x v="0"/>
    <x v="1"/>
    <x v="1"/>
    <x v="7"/>
    <x v="0"/>
    <x v="0"/>
    <x v="2"/>
    <x v="0"/>
  </r>
  <r>
    <x v="62"/>
    <x v="2"/>
    <x v="5"/>
    <x v="1341"/>
    <x v="2"/>
    <x v="1"/>
    <x v="7"/>
    <x v="1"/>
    <x v="0"/>
    <x v="0"/>
    <x v="1"/>
    <x v="1"/>
    <x v="7"/>
    <x v="0"/>
    <x v="0"/>
    <x v="2"/>
    <x v="0"/>
  </r>
  <r>
    <x v="63"/>
    <x v="2"/>
    <x v="5"/>
    <x v="1269"/>
    <x v="2"/>
    <x v="1"/>
    <x v="7"/>
    <x v="1"/>
    <x v="0"/>
    <x v="0"/>
    <x v="1"/>
    <x v="1"/>
    <x v="7"/>
    <x v="0"/>
    <x v="0"/>
    <x v="2"/>
    <x v="0"/>
  </r>
  <r>
    <x v="76"/>
    <x v="2"/>
    <x v="5"/>
    <x v="1091"/>
    <x v="2"/>
    <x v="1"/>
    <x v="7"/>
    <x v="1"/>
    <x v="0"/>
    <x v="0"/>
    <x v="1"/>
    <x v="2"/>
    <x v="8"/>
    <x v="1"/>
    <x v="0"/>
    <x v="2"/>
    <x v="1"/>
  </r>
  <r>
    <x v="78"/>
    <x v="2"/>
    <x v="5"/>
    <x v="1183"/>
    <x v="2"/>
    <x v="1"/>
    <x v="7"/>
    <x v="1"/>
    <x v="0"/>
    <x v="0"/>
    <x v="1"/>
    <x v="2"/>
    <x v="8"/>
    <x v="1"/>
    <x v="0"/>
    <x v="2"/>
    <x v="1"/>
  </r>
  <r>
    <x v="79"/>
    <x v="2"/>
    <x v="5"/>
    <x v="1212"/>
    <x v="2"/>
    <x v="1"/>
    <x v="7"/>
    <x v="1"/>
    <x v="0"/>
    <x v="0"/>
    <x v="1"/>
    <x v="2"/>
    <x v="8"/>
    <x v="1"/>
    <x v="0"/>
    <x v="2"/>
    <x v="1"/>
  </r>
  <r>
    <x v="88"/>
    <x v="2"/>
    <x v="5"/>
    <x v="1457"/>
    <x v="2"/>
    <x v="1"/>
    <x v="6"/>
    <x v="1"/>
    <x v="0"/>
    <x v="0"/>
    <x v="1"/>
    <x v="3"/>
    <x v="6"/>
    <x v="2"/>
    <x v="0"/>
    <x v="2"/>
    <x v="2"/>
  </r>
  <r>
    <x v="89"/>
    <x v="2"/>
    <x v="5"/>
    <x v="1843"/>
    <x v="2"/>
    <x v="1"/>
    <x v="6"/>
    <x v="1"/>
    <x v="0"/>
    <x v="0"/>
    <x v="1"/>
    <x v="3"/>
    <x v="6"/>
    <x v="2"/>
    <x v="0"/>
    <x v="2"/>
    <x v="2"/>
  </r>
  <r>
    <x v="90"/>
    <x v="2"/>
    <x v="5"/>
    <x v="1398"/>
    <x v="2"/>
    <x v="1"/>
    <x v="6"/>
    <x v="1"/>
    <x v="0"/>
    <x v="0"/>
    <x v="1"/>
    <x v="3"/>
    <x v="6"/>
    <x v="2"/>
    <x v="0"/>
    <x v="2"/>
    <x v="2"/>
  </r>
  <r>
    <x v="91"/>
    <x v="2"/>
    <x v="5"/>
    <x v="1862"/>
    <x v="2"/>
    <x v="1"/>
    <x v="6"/>
    <x v="1"/>
    <x v="0"/>
    <x v="0"/>
    <x v="1"/>
    <x v="3"/>
    <x v="6"/>
    <x v="2"/>
    <x v="0"/>
    <x v="2"/>
    <x v="2"/>
  </r>
  <r>
    <x v="92"/>
    <x v="2"/>
    <x v="5"/>
    <x v="1585"/>
    <x v="2"/>
    <x v="1"/>
    <x v="6"/>
    <x v="1"/>
    <x v="0"/>
    <x v="0"/>
    <x v="1"/>
    <x v="3"/>
    <x v="6"/>
    <x v="2"/>
    <x v="0"/>
    <x v="2"/>
    <x v="2"/>
  </r>
  <r>
    <x v="93"/>
    <x v="2"/>
    <x v="5"/>
    <x v="1735"/>
    <x v="2"/>
    <x v="1"/>
    <x v="6"/>
    <x v="1"/>
    <x v="0"/>
    <x v="0"/>
    <x v="1"/>
    <x v="3"/>
    <x v="6"/>
    <x v="2"/>
    <x v="0"/>
    <x v="2"/>
    <x v="2"/>
  </r>
  <r>
    <x v="94"/>
    <x v="2"/>
    <x v="5"/>
    <x v="1603"/>
    <x v="2"/>
    <x v="1"/>
    <x v="6"/>
    <x v="1"/>
    <x v="0"/>
    <x v="0"/>
    <x v="1"/>
    <x v="3"/>
    <x v="6"/>
    <x v="2"/>
    <x v="0"/>
    <x v="2"/>
    <x v="2"/>
  </r>
  <r>
    <x v="95"/>
    <x v="2"/>
    <x v="5"/>
    <x v="1279"/>
    <x v="2"/>
    <x v="1"/>
    <x v="6"/>
    <x v="1"/>
    <x v="0"/>
    <x v="0"/>
    <x v="1"/>
    <x v="3"/>
    <x v="6"/>
    <x v="2"/>
    <x v="0"/>
    <x v="2"/>
    <x v="2"/>
  </r>
  <r>
    <x v="104"/>
    <x v="2"/>
    <x v="5"/>
    <x v="1709"/>
    <x v="2"/>
    <x v="1"/>
    <x v="6"/>
    <x v="1"/>
    <x v="0"/>
    <x v="0"/>
    <x v="1"/>
    <x v="6"/>
    <x v="9"/>
    <x v="3"/>
    <x v="1"/>
    <x v="0"/>
    <x v="3"/>
  </r>
  <r>
    <x v="105"/>
    <x v="2"/>
    <x v="5"/>
    <x v="1813"/>
    <x v="2"/>
    <x v="1"/>
    <x v="6"/>
    <x v="1"/>
    <x v="0"/>
    <x v="0"/>
    <x v="1"/>
    <x v="6"/>
    <x v="9"/>
    <x v="3"/>
    <x v="1"/>
    <x v="0"/>
    <x v="3"/>
  </r>
  <r>
    <x v="106"/>
    <x v="2"/>
    <x v="5"/>
    <x v="1498"/>
    <x v="2"/>
    <x v="1"/>
    <x v="6"/>
    <x v="1"/>
    <x v="0"/>
    <x v="0"/>
    <x v="1"/>
    <x v="6"/>
    <x v="9"/>
    <x v="3"/>
    <x v="1"/>
    <x v="0"/>
    <x v="3"/>
  </r>
  <r>
    <x v="107"/>
    <x v="2"/>
    <x v="5"/>
    <x v="1904"/>
    <x v="2"/>
    <x v="1"/>
    <x v="6"/>
    <x v="1"/>
    <x v="0"/>
    <x v="0"/>
    <x v="1"/>
    <x v="6"/>
    <x v="9"/>
    <x v="3"/>
    <x v="1"/>
    <x v="0"/>
    <x v="3"/>
  </r>
  <r>
    <x v="108"/>
    <x v="2"/>
    <x v="5"/>
    <x v="1284"/>
    <x v="2"/>
    <x v="1"/>
    <x v="6"/>
    <x v="1"/>
    <x v="0"/>
    <x v="0"/>
    <x v="1"/>
    <x v="6"/>
    <x v="9"/>
    <x v="3"/>
    <x v="1"/>
    <x v="0"/>
    <x v="3"/>
  </r>
  <r>
    <x v="109"/>
    <x v="2"/>
    <x v="5"/>
    <x v="1129"/>
    <x v="2"/>
    <x v="1"/>
    <x v="6"/>
    <x v="1"/>
    <x v="0"/>
    <x v="0"/>
    <x v="1"/>
    <x v="6"/>
    <x v="9"/>
    <x v="3"/>
    <x v="1"/>
    <x v="0"/>
    <x v="3"/>
  </r>
  <r>
    <x v="110"/>
    <x v="2"/>
    <x v="5"/>
    <x v="1126"/>
    <x v="2"/>
    <x v="1"/>
    <x v="6"/>
    <x v="1"/>
    <x v="0"/>
    <x v="0"/>
    <x v="1"/>
    <x v="6"/>
    <x v="9"/>
    <x v="3"/>
    <x v="1"/>
    <x v="0"/>
    <x v="3"/>
  </r>
  <r>
    <x v="111"/>
    <x v="2"/>
    <x v="5"/>
    <x v="1157"/>
    <x v="2"/>
    <x v="1"/>
    <x v="6"/>
    <x v="1"/>
    <x v="0"/>
    <x v="0"/>
    <x v="1"/>
    <x v="6"/>
    <x v="9"/>
    <x v="3"/>
    <x v="1"/>
    <x v="0"/>
    <x v="3"/>
  </r>
  <r>
    <x v="120"/>
    <x v="2"/>
    <x v="5"/>
    <x v="1576"/>
    <x v="2"/>
    <x v="1"/>
    <x v="6"/>
    <x v="1"/>
    <x v="0"/>
    <x v="0"/>
    <x v="1"/>
    <x v="6"/>
    <x v="9"/>
    <x v="3"/>
    <x v="1"/>
    <x v="0"/>
    <x v="4"/>
  </r>
  <r>
    <x v="121"/>
    <x v="2"/>
    <x v="5"/>
    <x v="1918"/>
    <x v="2"/>
    <x v="1"/>
    <x v="6"/>
    <x v="1"/>
    <x v="0"/>
    <x v="0"/>
    <x v="1"/>
    <x v="6"/>
    <x v="9"/>
    <x v="3"/>
    <x v="1"/>
    <x v="0"/>
    <x v="4"/>
  </r>
  <r>
    <x v="122"/>
    <x v="2"/>
    <x v="5"/>
    <x v="1812"/>
    <x v="2"/>
    <x v="1"/>
    <x v="6"/>
    <x v="1"/>
    <x v="0"/>
    <x v="0"/>
    <x v="1"/>
    <x v="6"/>
    <x v="9"/>
    <x v="3"/>
    <x v="1"/>
    <x v="0"/>
    <x v="4"/>
  </r>
  <r>
    <x v="123"/>
    <x v="2"/>
    <x v="5"/>
    <x v="1931"/>
    <x v="2"/>
    <x v="1"/>
    <x v="6"/>
    <x v="1"/>
    <x v="0"/>
    <x v="0"/>
    <x v="1"/>
    <x v="6"/>
    <x v="9"/>
    <x v="3"/>
    <x v="1"/>
    <x v="0"/>
    <x v="4"/>
  </r>
  <r>
    <x v="124"/>
    <x v="2"/>
    <x v="5"/>
    <x v="1493"/>
    <x v="2"/>
    <x v="1"/>
    <x v="6"/>
    <x v="1"/>
    <x v="0"/>
    <x v="0"/>
    <x v="1"/>
    <x v="6"/>
    <x v="9"/>
    <x v="3"/>
    <x v="1"/>
    <x v="0"/>
    <x v="4"/>
  </r>
  <r>
    <x v="125"/>
    <x v="2"/>
    <x v="5"/>
    <x v="1766"/>
    <x v="2"/>
    <x v="1"/>
    <x v="6"/>
    <x v="1"/>
    <x v="0"/>
    <x v="0"/>
    <x v="1"/>
    <x v="6"/>
    <x v="9"/>
    <x v="3"/>
    <x v="1"/>
    <x v="0"/>
    <x v="4"/>
  </r>
  <r>
    <x v="126"/>
    <x v="2"/>
    <x v="5"/>
    <x v="1444"/>
    <x v="2"/>
    <x v="1"/>
    <x v="6"/>
    <x v="1"/>
    <x v="0"/>
    <x v="0"/>
    <x v="1"/>
    <x v="6"/>
    <x v="9"/>
    <x v="3"/>
    <x v="1"/>
    <x v="0"/>
    <x v="4"/>
  </r>
  <r>
    <x v="127"/>
    <x v="2"/>
    <x v="5"/>
    <x v="1122"/>
    <x v="2"/>
    <x v="1"/>
    <x v="6"/>
    <x v="1"/>
    <x v="0"/>
    <x v="0"/>
    <x v="1"/>
    <x v="6"/>
    <x v="9"/>
    <x v="3"/>
    <x v="1"/>
    <x v="0"/>
    <x v="4"/>
  </r>
  <r>
    <x v="137"/>
    <x v="2"/>
    <x v="5"/>
    <x v="1156"/>
    <x v="2"/>
    <x v="1"/>
    <x v="8"/>
    <x v="1"/>
    <x v="0"/>
    <x v="0"/>
    <x v="1"/>
    <x v="9"/>
    <x v="10"/>
    <x v="4"/>
    <x v="1"/>
    <x v="1"/>
    <x v="5"/>
  </r>
  <r>
    <x v="139"/>
    <x v="2"/>
    <x v="5"/>
    <x v="1224"/>
    <x v="2"/>
    <x v="1"/>
    <x v="8"/>
    <x v="1"/>
    <x v="0"/>
    <x v="0"/>
    <x v="1"/>
    <x v="9"/>
    <x v="10"/>
    <x v="4"/>
    <x v="1"/>
    <x v="1"/>
    <x v="5"/>
  </r>
  <r>
    <x v="142"/>
    <x v="2"/>
    <x v="5"/>
    <x v="1096"/>
    <x v="2"/>
    <x v="1"/>
    <x v="8"/>
    <x v="1"/>
    <x v="0"/>
    <x v="0"/>
    <x v="1"/>
    <x v="9"/>
    <x v="10"/>
    <x v="4"/>
    <x v="1"/>
    <x v="1"/>
    <x v="5"/>
  </r>
  <r>
    <x v="143"/>
    <x v="2"/>
    <x v="5"/>
    <x v="1134"/>
    <x v="2"/>
    <x v="1"/>
    <x v="8"/>
    <x v="1"/>
    <x v="0"/>
    <x v="0"/>
    <x v="1"/>
    <x v="9"/>
    <x v="10"/>
    <x v="4"/>
    <x v="1"/>
    <x v="1"/>
    <x v="5"/>
  </r>
  <r>
    <x v="155"/>
    <x v="2"/>
    <x v="5"/>
    <x v="1108"/>
    <x v="2"/>
    <x v="1"/>
    <x v="7"/>
    <x v="1"/>
    <x v="0"/>
    <x v="0"/>
    <x v="1"/>
    <x v="4"/>
    <x v="14"/>
    <x v="5"/>
    <x v="1"/>
    <x v="0"/>
    <x v="6"/>
  </r>
  <r>
    <x v="157"/>
    <x v="2"/>
    <x v="5"/>
    <x v="1093"/>
    <x v="2"/>
    <x v="1"/>
    <x v="7"/>
    <x v="1"/>
    <x v="0"/>
    <x v="0"/>
    <x v="1"/>
    <x v="4"/>
    <x v="14"/>
    <x v="5"/>
    <x v="1"/>
    <x v="0"/>
    <x v="6"/>
  </r>
  <r>
    <x v="172"/>
    <x v="2"/>
    <x v="5"/>
    <x v="1215"/>
    <x v="2"/>
    <x v="1"/>
    <x v="7"/>
    <x v="1"/>
    <x v="0"/>
    <x v="0"/>
    <x v="1"/>
    <x v="5"/>
    <x v="12"/>
    <x v="6"/>
    <x v="1"/>
    <x v="0"/>
    <x v="7"/>
  </r>
  <r>
    <x v="185"/>
    <x v="2"/>
    <x v="5"/>
    <x v="1403"/>
    <x v="2"/>
    <x v="1"/>
    <x v="8"/>
    <x v="1"/>
    <x v="0"/>
    <x v="0"/>
    <x v="1"/>
    <x v="8"/>
    <x v="13"/>
    <x v="7"/>
    <x v="1"/>
    <x v="0"/>
    <x v="8"/>
  </r>
  <r>
    <x v="186"/>
    <x v="2"/>
    <x v="5"/>
    <x v="1236"/>
    <x v="2"/>
    <x v="1"/>
    <x v="8"/>
    <x v="1"/>
    <x v="0"/>
    <x v="0"/>
    <x v="1"/>
    <x v="8"/>
    <x v="13"/>
    <x v="7"/>
    <x v="1"/>
    <x v="0"/>
    <x v="8"/>
  </r>
  <r>
    <x v="187"/>
    <x v="2"/>
    <x v="5"/>
    <x v="1336"/>
    <x v="2"/>
    <x v="1"/>
    <x v="8"/>
    <x v="1"/>
    <x v="0"/>
    <x v="0"/>
    <x v="1"/>
    <x v="8"/>
    <x v="13"/>
    <x v="7"/>
    <x v="1"/>
    <x v="0"/>
    <x v="8"/>
  </r>
  <r>
    <x v="188"/>
    <x v="2"/>
    <x v="5"/>
    <x v="1205"/>
    <x v="2"/>
    <x v="1"/>
    <x v="8"/>
    <x v="1"/>
    <x v="0"/>
    <x v="0"/>
    <x v="1"/>
    <x v="8"/>
    <x v="13"/>
    <x v="7"/>
    <x v="1"/>
    <x v="0"/>
    <x v="8"/>
  </r>
  <r>
    <x v="189"/>
    <x v="2"/>
    <x v="5"/>
    <x v="1125"/>
    <x v="2"/>
    <x v="1"/>
    <x v="8"/>
    <x v="1"/>
    <x v="0"/>
    <x v="0"/>
    <x v="1"/>
    <x v="8"/>
    <x v="13"/>
    <x v="7"/>
    <x v="1"/>
    <x v="0"/>
    <x v="8"/>
  </r>
  <r>
    <x v="190"/>
    <x v="2"/>
    <x v="5"/>
    <x v="1106"/>
    <x v="2"/>
    <x v="1"/>
    <x v="8"/>
    <x v="1"/>
    <x v="0"/>
    <x v="0"/>
    <x v="1"/>
    <x v="8"/>
    <x v="13"/>
    <x v="7"/>
    <x v="1"/>
    <x v="0"/>
    <x v="8"/>
  </r>
  <r>
    <x v="191"/>
    <x v="2"/>
    <x v="5"/>
    <x v="1302"/>
    <x v="2"/>
    <x v="1"/>
    <x v="8"/>
    <x v="1"/>
    <x v="0"/>
    <x v="0"/>
    <x v="1"/>
    <x v="8"/>
    <x v="13"/>
    <x v="7"/>
    <x v="1"/>
    <x v="0"/>
    <x v="8"/>
  </r>
  <r>
    <x v="201"/>
    <x v="2"/>
    <x v="5"/>
    <x v="1107"/>
    <x v="2"/>
    <x v="1"/>
    <x v="7"/>
    <x v="1"/>
    <x v="0"/>
    <x v="0"/>
    <x v="1"/>
    <x v="7"/>
    <x v="11"/>
    <x v="8"/>
    <x v="1"/>
    <x v="0"/>
    <x v="9"/>
  </r>
  <r>
    <x v="203"/>
    <x v="2"/>
    <x v="5"/>
    <x v="1619"/>
    <x v="2"/>
    <x v="1"/>
    <x v="7"/>
    <x v="1"/>
    <x v="0"/>
    <x v="0"/>
    <x v="1"/>
    <x v="7"/>
    <x v="11"/>
    <x v="8"/>
    <x v="1"/>
    <x v="0"/>
    <x v="9"/>
  </r>
  <r>
    <x v="204"/>
    <x v="2"/>
    <x v="5"/>
    <x v="1643"/>
    <x v="2"/>
    <x v="1"/>
    <x v="7"/>
    <x v="1"/>
    <x v="0"/>
    <x v="0"/>
    <x v="1"/>
    <x v="7"/>
    <x v="11"/>
    <x v="8"/>
    <x v="1"/>
    <x v="0"/>
    <x v="9"/>
  </r>
  <r>
    <x v="218"/>
    <x v="2"/>
    <x v="5"/>
    <x v="1103"/>
    <x v="2"/>
    <x v="1"/>
    <x v="7"/>
    <x v="1"/>
    <x v="0"/>
    <x v="0"/>
    <x v="1"/>
    <x v="10"/>
    <x v="3"/>
    <x v="9"/>
    <x v="2"/>
    <x v="0"/>
    <x v="10"/>
  </r>
  <r>
    <x v="219"/>
    <x v="2"/>
    <x v="5"/>
    <x v="1206"/>
    <x v="2"/>
    <x v="1"/>
    <x v="7"/>
    <x v="1"/>
    <x v="0"/>
    <x v="0"/>
    <x v="1"/>
    <x v="10"/>
    <x v="3"/>
    <x v="9"/>
    <x v="2"/>
    <x v="0"/>
    <x v="10"/>
  </r>
  <r>
    <x v="220"/>
    <x v="2"/>
    <x v="5"/>
    <x v="1533"/>
    <x v="2"/>
    <x v="1"/>
    <x v="7"/>
    <x v="1"/>
    <x v="0"/>
    <x v="0"/>
    <x v="1"/>
    <x v="10"/>
    <x v="3"/>
    <x v="9"/>
    <x v="2"/>
    <x v="0"/>
    <x v="10"/>
  </r>
  <r>
    <x v="221"/>
    <x v="2"/>
    <x v="5"/>
    <x v="1446"/>
    <x v="2"/>
    <x v="1"/>
    <x v="7"/>
    <x v="1"/>
    <x v="0"/>
    <x v="0"/>
    <x v="1"/>
    <x v="10"/>
    <x v="3"/>
    <x v="9"/>
    <x v="2"/>
    <x v="0"/>
    <x v="10"/>
  </r>
  <r>
    <x v="222"/>
    <x v="2"/>
    <x v="5"/>
    <x v="1347"/>
    <x v="2"/>
    <x v="1"/>
    <x v="7"/>
    <x v="1"/>
    <x v="0"/>
    <x v="0"/>
    <x v="1"/>
    <x v="10"/>
    <x v="3"/>
    <x v="9"/>
    <x v="2"/>
    <x v="0"/>
    <x v="10"/>
  </r>
  <r>
    <x v="223"/>
    <x v="2"/>
    <x v="5"/>
    <x v="1248"/>
    <x v="2"/>
    <x v="1"/>
    <x v="7"/>
    <x v="1"/>
    <x v="0"/>
    <x v="0"/>
    <x v="1"/>
    <x v="10"/>
    <x v="3"/>
    <x v="9"/>
    <x v="2"/>
    <x v="0"/>
    <x v="10"/>
  </r>
  <r>
    <x v="235"/>
    <x v="2"/>
    <x v="5"/>
    <x v="1141"/>
    <x v="2"/>
    <x v="1"/>
    <x v="7"/>
    <x v="1"/>
    <x v="0"/>
    <x v="0"/>
    <x v="1"/>
    <x v="14"/>
    <x v="2"/>
    <x v="10"/>
    <x v="2"/>
    <x v="0"/>
    <x v="11"/>
  </r>
  <r>
    <x v="236"/>
    <x v="2"/>
    <x v="5"/>
    <x v="1142"/>
    <x v="2"/>
    <x v="1"/>
    <x v="7"/>
    <x v="1"/>
    <x v="0"/>
    <x v="0"/>
    <x v="1"/>
    <x v="14"/>
    <x v="2"/>
    <x v="10"/>
    <x v="2"/>
    <x v="0"/>
    <x v="11"/>
  </r>
  <r>
    <x v="255"/>
    <x v="2"/>
    <x v="5"/>
    <x v="1168"/>
    <x v="2"/>
    <x v="1"/>
    <x v="8"/>
    <x v="1"/>
    <x v="0"/>
    <x v="0"/>
    <x v="1"/>
    <x v="13"/>
    <x v="0"/>
    <x v="11"/>
    <x v="2"/>
    <x v="1"/>
    <x v="12"/>
  </r>
  <r>
    <x v="265"/>
    <x v="2"/>
    <x v="5"/>
    <x v="1175"/>
    <x v="2"/>
    <x v="1"/>
    <x v="7"/>
    <x v="1"/>
    <x v="0"/>
    <x v="0"/>
    <x v="1"/>
    <x v="12"/>
    <x v="1"/>
    <x v="12"/>
    <x v="2"/>
    <x v="1"/>
    <x v="13"/>
  </r>
  <r>
    <x v="266"/>
    <x v="2"/>
    <x v="5"/>
    <x v="1207"/>
    <x v="2"/>
    <x v="1"/>
    <x v="7"/>
    <x v="1"/>
    <x v="0"/>
    <x v="0"/>
    <x v="1"/>
    <x v="12"/>
    <x v="1"/>
    <x v="12"/>
    <x v="2"/>
    <x v="1"/>
    <x v="13"/>
  </r>
  <r>
    <x v="267"/>
    <x v="2"/>
    <x v="5"/>
    <x v="1293"/>
    <x v="2"/>
    <x v="1"/>
    <x v="7"/>
    <x v="1"/>
    <x v="0"/>
    <x v="0"/>
    <x v="1"/>
    <x v="12"/>
    <x v="1"/>
    <x v="12"/>
    <x v="2"/>
    <x v="1"/>
    <x v="13"/>
  </r>
  <r>
    <x v="268"/>
    <x v="2"/>
    <x v="5"/>
    <x v="1282"/>
    <x v="2"/>
    <x v="1"/>
    <x v="7"/>
    <x v="1"/>
    <x v="0"/>
    <x v="0"/>
    <x v="1"/>
    <x v="12"/>
    <x v="1"/>
    <x v="12"/>
    <x v="2"/>
    <x v="1"/>
    <x v="13"/>
  </r>
  <r>
    <x v="269"/>
    <x v="2"/>
    <x v="5"/>
    <x v="1315"/>
    <x v="2"/>
    <x v="1"/>
    <x v="7"/>
    <x v="1"/>
    <x v="0"/>
    <x v="0"/>
    <x v="1"/>
    <x v="12"/>
    <x v="1"/>
    <x v="12"/>
    <x v="2"/>
    <x v="1"/>
    <x v="13"/>
  </r>
  <r>
    <x v="270"/>
    <x v="2"/>
    <x v="5"/>
    <x v="1273"/>
    <x v="2"/>
    <x v="1"/>
    <x v="7"/>
    <x v="1"/>
    <x v="0"/>
    <x v="0"/>
    <x v="1"/>
    <x v="12"/>
    <x v="1"/>
    <x v="12"/>
    <x v="2"/>
    <x v="1"/>
    <x v="13"/>
  </r>
  <r>
    <x v="271"/>
    <x v="2"/>
    <x v="5"/>
    <x v="1245"/>
    <x v="2"/>
    <x v="1"/>
    <x v="7"/>
    <x v="1"/>
    <x v="0"/>
    <x v="0"/>
    <x v="1"/>
    <x v="12"/>
    <x v="1"/>
    <x v="12"/>
    <x v="2"/>
    <x v="1"/>
    <x v="13"/>
  </r>
  <r>
    <x v="280"/>
    <x v="2"/>
    <x v="5"/>
    <x v="1502"/>
    <x v="2"/>
    <x v="1"/>
    <x v="7"/>
    <x v="1"/>
    <x v="0"/>
    <x v="0"/>
    <x v="1"/>
    <x v="11"/>
    <x v="4"/>
    <x v="13"/>
    <x v="2"/>
    <x v="0"/>
    <x v="14"/>
  </r>
  <r>
    <x v="281"/>
    <x v="2"/>
    <x v="5"/>
    <x v="1913"/>
    <x v="2"/>
    <x v="1"/>
    <x v="7"/>
    <x v="1"/>
    <x v="0"/>
    <x v="0"/>
    <x v="1"/>
    <x v="11"/>
    <x v="4"/>
    <x v="13"/>
    <x v="2"/>
    <x v="0"/>
    <x v="14"/>
  </r>
  <r>
    <x v="282"/>
    <x v="2"/>
    <x v="5"/>
    <x v="1202"/>
    <x v="2"/>
    <x v="1"/>
    <x v="7"/>
    <x v="1"/>
    <x v="0"/>
    <x v="0"/>
    <x v="1"/>
    <x v="11"/>
    <x v="4"/>
    <x v="13"/>
    <x v="2"/>
    <x v="0"/>
    <x v="14"/>
  </r>
  <r>
    <x v="283"/>
    <x v="2"/>
    <x v="5"/>
    <x v="1328"/>
    <x v="2"/>
    <x v="1"/>
    <x v="7"/>
    <x v="1"/>
    <x v="0"/>
    <x v="0"/>
    <x v="1"/>
    <x v="11"/>
    <x v="4"/>
    <x v="13"/>
    <x v="2"/>
    <x v="0"/>
    <x v="14"/>
  </r>
  <r>
    <x v="284"/>
    <x v="2"/>
    <x v="5"/>
    <x v="1216"/>
    <x v="2"/>
    <x v="1"/>
    <x v="7"/>
    <x v="1"/>
    <x v="0"/>
    <x v="0"/>
    <x v="1"/>
    <x v="11"/>
    <x v="4"/>
    <x v="13"/>
    <x v="2"/>
    <x v="0"/>
    <x v="14"/>
  </r>
  <r>
    <x v="285"/>
    <x v="2"/>
    <x v="5"/>
    <x v="1705"/>
    <x v="2"/>
    <x v="1"/>
    <x v="7"/>
    <x v="1"/>
    <x v="0"/>
    <x v="0"/>
    <x v="1"/>
    <x v="11"/>
    <x v="4"/>
    <x v="13"/>
    <x v="2"/>
    <x v="0"/>
    <x v="14"/>
  </r>
  <r>
    <x v="286"/>
    <x v="2"/>
    <x v="5"/>
    <x v="1781"/>
    <x v="2"/>
    <x v="1"/>
    <x v="7"/>
    <x v="1"/>
    <x v="0"/>
    <x v="0"/>
    <x v="1"/>
    <x v="11"/>
    <x v="4"/>
    <x v="13"/>
    <x v="2"/>
    <x v="0"/>
    <x v="14"/>
  </r>
  <r>
    <x v="287"/>
    <x v="2"/>
    <x v="5"/>
    <x v="1590"/>
    <x v="2"/>
    <x v="1"/>
    <x v="7"/>
    <x v="1"/>
    <x v="0"/>
    <x v="0"/>
    <x v="1"/>
    <x v="11"/>
    <x v="4"/>
    <x v="13"/>
    <x v="2"/>
    <x v="0"/>
    <x v="14"/>
  </r>
  <r>
    <x v="25"/>
    <x v="2"/>
    <x v="5"/>
    <x v="1086"/>
    <x v="2"/>
    <x v="2"/>
    <x v="8"/>
    <x v="1"/>
    <x v="0"/>
    <x v="0"/>
    <x v="1"/>
    <x v="0"/>
    <x v="5"/>
    <x v="14"/>
    <x v="3"/>
    <x v="0"/>
    <x v="16"/>
  </r>
  <r>
    <x v="26"/>
    <x v="2"/>
    <x v="5"/>
    <x v="1069"/>
    <x v="2"/>
    <x v="2"/>
    <x v="8"/>
    <x v="1"/>
    <x v="0"/>
    <x v="0"/>
    <x v="1"/>
    <x v="0"/>
    <x v="5"/>
    <x v="14"/>
    <x v="3"/>
    <x v="0"/>
    <x v="16"/>
  </r>
  <r>
    <x v="57"/>
    <x v="2"/>
    <x v="5"/>
    <x v="1065"/>
    <x v="2"/>
    <x v="2"/>
    <x v="7"/>
    <x v="1"/>
    <x v="0"/>
    <x v="0"/>
    <x v="1"/>
    <x v="1"/>
    <x v="7"/>
    <x v="0"/>
    <x v="0"/>
    <x v="2"/>
    <x v="0"/>
  </r>
  <r>
    <x v="58"/>
    <x v="2"/>
    <x v="5"/>
    <x v="1082"/>
    <x v="2"/>
    <x v="2"/>
    <x v="7"/>
    <x v="1"/>
    <x v="0"/>
    <x v="0"/>
    <x v="1"/>
    <x v="1"/>
    <x v="7"/>
    <x v="0"/>
    <x v="0"/>
    <x v="2"/>
    <x v="0"/>
  </r>
  <r>
    <x v="136"/>
    <x v="2"/>
    <x v="5"/>
    <x v="1087"/>
    <x v="2"/>
    <x v="2"/>
    <x v="8"/>
    <x v="1"/>
    <x v="0"/>
    <x v="0"/>
    <x v="1"/>
    <x v="9"/>
    <x v="10"/>
    <x v="4"/>
    <x v="1"/>
    <x v="1"/>
    <x v="5"/>
  </r>
  <r>
    <x v="140"/>
    <x v="2"/>
    <x v="5"/>
    <x v="1078"/>
    <x v="2"/>
    <x v="2"/>
    <x v="8"/>
    <x v="1"/>
    <x v="0"/>
    <x v="0"/>
    <x v="1"/>
    <x v="9"/>
    <x v="10"/>
    <x v="4"/>
    <x v="1"/>
    <x v="1"/>
    <x v="5"/>
  </r>
  <r>
    <x v="141"/>
    <x v="2"/>
    <x v="5"/>
    <x v="1080"/>
    <x v="2"/>
    <x v="2"/>
    <x v="8"/>
    <x v="1"/>
    <x v="0"/>
    <x v="0"/>
    <x v="1"/>
    <x v="9"/>
    <x v="10"/>
    <x v="4"/>
    <x v="1"/>
    <x v="1"/>
    <x v="5"/>
  </r>
  <r>
    <x v="184"/>
    <x v="2"/>
    <x v="5"/>
    <x v="1081"/>
    <x v="2"/>
    <x v="2"/>
    <x v="8"/>
    <x v="1"/>
    <x v="0"/>
    <x v="0"/>
    <x v="1"/>
    <x v="8"/>
    <x v="13"/>
    <x v="7"/>
    <x v="1"/>
    <x v="0"/>
    <x v="8"/>
  </r>
  <r>
    <x v="200"/>
    <x v="2"/>
    <x v="5"/>
    <x v="1071"/>
    <x v="2"/>
    <x v="2"/>
    <x v="7"/>
    <x v="1"/>
    <x v="0"/>
    <x v="0"/>
    <x v="1"/>
    <x v="7"/>
    <x v="11"/>
    <x v="8"/>
    <x v="1"/>
    <x v="0"/>
    <x v="9"/>
  </r>
  <r>
    <x v="202"/>
    <x v="2"/>
    <x v="5"/>
    <x v="1070"/>
    <x v="2"/>
    <x v="2"/>
    <x v="7"/>
    <x v="1"/>
    <x v="0"/>
    <x v="0"/>
    <x v="1"/>
    <x v="7"/>
    <x v="11"/>
    <x v="8"/>
    <x v="1"/>
    <x v="0"/>
    <x v="9"/>
  </r>
  <r>
    <x v="206"/>
    <x v="2"/>
    <x v="5"/>
    <x v="1083"/>
    <x v="2"/>
    <x v="2"/>
    <x v="7"/>
    <x v="1"/>
    <x v="0"/>
    <x v="0"/>
    <x v="1"/>
    <x v="7"/>
    <x v="11"/>
    <x v="8"/>
    <x v="1"/>
    <x v="0"/>
    <x v="9"/>
  </r>
  <r>
    <x v="217"/>
    <x v="2"/>
    <x v="5"/>
    <x v="1062"/>
    <x v="2"/>
    <x v="2"/>
    <x v="7"/>
    <x v="1"/>
    <x v="0"/>
    <x v="0"/>
    <x v="1"/>
    <x v="10"/>
    <x v="3"/>
    <x v="9"/>
    <x v="2"/>
    <x v="0"/>
    <x v="10"/>
  </r>
  <r>
    <x v="234"/>
    <x v="2"/>
    <x v="5"/>
    <x v="1088"/>
    <x v="2"/>
    <x v="2"/>
    <x v="7"/>
    <x v="1"/>
    <x v="0"/>
    <x v="0"/>
    <x v="1"/>
    <x v="14"/>
    <x v="2"/>
    <x v="10"/>
    <x v="2"/>
    <x v="0"/>
    <x v="11"/>
  </r>
  <r>
    <x v="237"/>
    <x v="2"/>
    <x v="5"/>
    <x v="1067"/>
    <x v="2"/>
    <x v="2"/>
    <x v="7"/>
    <x v="1"/>
    <x v="0"/>
    <x v="0"/>
    <x v="1"/>
    <x v="14"/>
    <x v="2"/>
    <x v="10"/>
    <x v="2"/>
    <x v="0"/>
    <x v="11"/>
  </r>
  <r>
    <x v="253"/>
    <x v="2"/>
    <x v="5"/>
    <x v="1077"/>
    <x v="2"/>
    <x v="2"/>
    <x v="8"/>
    <x v="1"/>
    <x v="0"/>
    <x v="0"/>
    <x v="1"/>
    <x v="13"/>
    <x v="0"/>
    <x v="11"/>
    <x v="2"/>
    <x v="1"/>
    <x v="12"/>
  </r>
  <r>
    <x v="264"/>
    <x v="2"/>
    <x v="5"/>
    <x v="1073"/>
    <x v="2"/>
    <x v="2"/>
    <x v="7"/>
    <x v="1"/>
    <x v="0"/>
    <x v="0"/>
    <x v="1"/>
    <x v="12"/>
    <x v="1"/>
    <x v="12"/>
    <x v="2"/>
    <x v="1"/>
    <x v="13"/>
  </r>
  <r>
    <x v="4"/>
    <x v="1"/>
    <x v="6"/>
    <x v="1008"/>
    <x v="3"/>
    <x v="0"/>
    <x v="2"/>
    <x v="1"/>
    <x v="0"/>
    <x v="0"/>
    <x v="0"/>
    <x v="0"/>
    <x v="5"/>
    <x v="14"/>
    <x v="3"/>
    <x v="0"/>
    <x v="15"/>
  </r>
  <r>
    <x v="20"/>
    <x v="1"/>
    <x v="6"/>
    <x v="999"/>
    <x v="3"/>
    <x v="0"/>
    <x v="2"/>
    <x v="1"/>
    <x v="0"/>
    <x v="0"/>
    <x v="0"/>
    <x v="0"/>
    <x v="5"/>
    <x v="14"/>
    <x v="3"/>
    <x v="0"/>
    <x v="16"/>
  </r>
  <r>
    <x v="36"/>
    <x v="1"/>
    <x v="6"/>
    <x v="1051"/>
    <x v="3"/>
    <x v="0"/>
    <x v="2"/>
    <x v="1"/>
    <x v="0"/>
    <x v="0"/>
    <x v="0"/>
    <x v="0"/>
    <x v="5"/>
    <x v="14"/>
    <x v="3"/>
    <x v="0"/>
    <x v="17"/>
  </r>
  <r>
    <x v="52"/>
    <x v="1"/>
    <x v="6"/>
    <x v="950"/>
    <x v="3"/>
    <x v="0"/>
    <x v="2"/>
    <x v="1"/>
    <x v="0"/>
    <x v="0"/>
    <x v="0"/>
    <x v="1"/>
    <x v="7"/>
    <x v="0"/>
    <x v="0"/>
    <x v="2"/>
    <x v="0"/>
  </r>
  <r>
    <x v="68"/>
    <x v="1"/>
    <x v="6"/>
    <x v="829"/>
    <x v="3"/>
    <x v="0"/>
    <x v="2"/>
    <x v="1"/>
    <x v="0"/>
    <x v="0"/>
    <x v="0"/>
    <x v="2"/>
    <x v="8"/>
    <x v="1"/>
    <x v="0"/>
    <x v="2"/>
    <x v="1"/>
  </r>
  <r>
    <x v="84"/>
    <x v="1"/>
    <x v="6"/>
    <x v="1054"/>
    <x v="3"/>
    <x v="0"/>
    <x v="2"/>
    <x v="1"/>
    <x v="0"/>
    <x v="0"/>
    <x v="0"/>
    <x v="3"/>
    <x v="6"/>
    <x v="2"/>
    <x v="0"/>
    <x v="2"/>
    <x v="2"/>
  </r>
  <r>
    <x v="85"/>
    <x v="1"/>
    <x v="6"/>
    <x v="961"/>
    <x v="3"/>
    <x v="0"/>
    <x v="2"/>
    <x v="1"/>
    <x v="0"/>
    <x v="0"/>
    <x v="0"/>
    <x v="3"/>
    <x v="6"/>
    <x v="2"/>
    <x v="0"/>
    <x v="2"/>
    <x v="2"/>
  </r>
  <r>
    <x v="86"/>
    <x v="1"/>
    <x v="6"/>
    <x v="1019"/>
    <x v="3"/>
    <x v="0"/>
    <x v="2"/>
    <x v="1"/>
    <x v="0"/>
    <x v="0"/>
    <x v="0"/>
    <x v="3"/>
    <x v="6"/>
    <x v="2"/>
    <x v="0"/>
    <x v="2"/>
    <x v="2"/>
  </r>
  <r>
    <x v="100"/>
    <x v="1"/>
    <x v="6"/>
    <x v="1"/>
    <x v="3"/>
    <x v="0"/>
    <x v="2"/>
    <x v="1"/>
    <x v="0"/>
    <x v="0"/>
    <x v="0"/>
    <x v="6"/>
    <x v="9"/>
    <x v="3"/>
    <x v="1"/>
    <x v="0"/>
    <x v="3"/>
  </r>
  <r>
    <x v="101"/>
    <x v="1"/>
    <x v="6"/>
    <x v="982"/>
    <x v="3"/>
    <x v="0"/>
    <x v="2"/>
    <x v="1"/>
    <x v="0"/>
    <x v="0"/>
    <x v="0"/>
    <x v="6"/>
    <x v="9"/>
    <x v="3"/>
    <x v="1"/>
    <x v="0"/>
    <x v="3"/>
  </r>
  <r>
    <x v="102"/>
    <x v="1"/>
    <x v="6"/>
    <x v="975"/>
    <x v="3"/>
    <x v="0"/>
    <x v="2"/>
    <x v="1"/>
    <x v="0"/>
    <x v="0"/>
    <x v="0"/>
    <x v="6"/>
    <x v="9"/>
    <x v="3"/>
    <x v="1"/>
    <x v="0"/>
    <x v="3"/>
  </r>
  <r>
    <x v="116"/>
    <x v="1"/>
    <x v="6"/>
    <x v="1041"/>
    <x v="3"/>
    <x v="0"/>
    <x v="2"/>
    <x v="1"/>
    <x v="0"/>
    <x v="0"/>
    <x v="0"/>
    <x v="6"/>
    <x v="9"/>
    <x v="3"/>
    <x v="1"/>
    <x v="0"/>
    <x v="4"/>
  </r>
  <r>
    <x v="117"/>
    <x v="1"/>
    <x v="6"/>
    <x v="1003"/>
    <x v="3"/>
    <x v="0"/>
    <x v="2"/>
    <x v="1"/>
    <x v="0"/>
    <x v="0"/>
    <x v="0"/>
    <x v="6"/>
    <x v="9"/>
    <x v="3"/>
    <x v="1"/>
    <x v="0"/>
    <x v="4"/>
  </r>
  <r>
    <x v="131"/>
    <x v="1"/>
    <x v="6"/>
    <x v="4"/>
    <x v="3"/>
    <x v="0"/>
    <x v="2"/>
    <x v="1"/>
    <x v="0"/>
    <x v="0"/>
    <x v="0"/>
    <x v="9"/>
    <x v="10"/>
    <x v="4"/>
    <x v="1"/>
    <x v="1"/>
    <x v="5"/>
  </r>
  <r>
    <x v="132"/>
    <x v="1"/>
    <x v="6"/>
    <x v="969"/>
    <x v="3"/>
    <x v="0"/>
    <x v="2"/>
    <x v="1"/>
    <x v="0"/>
    <x v="0"/>
    <x v="0"/>
    <x v="9"/>
    <x v="10"/>
    <x v="4"/>
    <x v="1"/>
    <x v="1"/>
    <x v="5"/>
  </r>
  <r>
    <x v="133"/>
    <x v="1"/>
    <x v="6"/>
    <x v="981"/>
    <x v="3"/>
    <x v="0"/>
    <x v="2"/>
    <x v="1"/>
    <x v="0"/>
    <x v="0"/>
    <x v="0"/>
    <x v="9"/>
    <x v="10"/>
    <x v="4"/>
    <x v="1"/>
    <x v="1"/>
    <x v="5"/>
  </r>
  <r>
    <x v="134"/>
    <x v="1"/>
    <x v="6"/>
    <x v="1009"/>
    <x v="3"/>
    <x v="0"/>
    <x v="2"/>
    <x v="1"/>
    <x v="0"/>
    <x v="0"/>
    <x v="0"/>
    <x v="9"/>
    <x v="10"/>
    <x v="4"/>
    <x v="1"/>
    <x v="1"/>
    <x v="5"/>
  </r>
  <r>
    <x v="148"/>
    <x v="1"/>
    <x v="6"/>
    <x v="2"/>
    <x v="3"/>
    <x v="0"/>
    <x v="2"/>
    <x v="1"/>
    <x v="0"/>
    <x v="0"/>
    <x v="0"/>
    <x v="4"/>
    <x v="14"/>
    <x v="5"/>
    <x v="1"/>
    <x v="0"/>
    <x v="6"/>
  </r>
  <r>
    <x v="149"/>
    <x v="1"/>
    <x v="6"/>
    <x v="954"/>
    <x v="3"/>
    <x v="0"/>
    <x v="2"/>
    <x v="1"/>
    <x v="0"/>
    <x v="0"/>
    <x v="0"/>
    <x v="4"/>
    <x v="14"/>
    <x v="5"/>
    <x v="1"/>
    <x v="0"/>
    <x v="6"/>
  </r>
  <r>
    <x v="164"/>
    <x v="1"/>
    <x v="6"/>
    <x v="36"/>
    <x v="3"/>
    <x v="0"/>
    <x v="2"/>
    <x v="1"/>
    <x v="0"/>
    <x v="0"/>
    <x v="0"/>
    <x v="5"/>
    <x v="12"/>
    <x v="6"/>
    <x v="1"/>
    <x v="0"/>
    <x v="7"/>
  </r>
  <r>
    <x v="165"/>
    <x v="1"/>
    <x v="6"/>
    <x v="833"/>
    <x v="3"/>
    <x v="0"/>
    <x v="2"/>
    <x v="1"/>
    <x v="0"/>
    <x v="0"/>
    <x v="0"/>
    <x v="5"/>
    <x v="12"/>
    <x v="6"/>
    <x v="1"/>
    <x v="0"/>
    <x v="7"/>
  </r>
  <r>
    <x v="179"/>
    <x v="1"/>
    <x v="6"/>
    <x v="1032"/>
    <x v="3"/>
    <x v="0"/>
    <x v="2"/>
    <x v="1"/>
    <x v="0"/>
    <x v="0"/>
    <x v="0"/>
    <x v="8"/>
    <x v="13"/>
    <x v="7"/>
    <x v="1"/>
    <x v="0"/>
    <x v="8"/>
  </r>
  <r>
    <x v="180"/>
    <x v="1"/>
    <x v="6"/>
    <x v="10"/>
    <x v="3"/>
    <x v="0"/>
    <x v="2"/>
    <x v="1"/>
    <x v="0"/>
    <x v="0"/>
    <x v="0"/>
    <x v="8"/>
    <x v="13"/>
    <x v="7"/>
    <x v="1"/>
    <x v="0"/>
    <x v="8"/>
  </r>
  <r>
    <x v="181"/>
    <x v="1"/>
    <x v="6"/>
    <x v="941"/>
    <x v="3"/>
    <x v="0"/>
    <x v="2"/>
    <x v="1"/>
    <x v="0"/>
    <x v="0"/>
    <x v="0"/>
    <x v="8"/>
    <x v="13"/>
    <x v="7"/>
    <x v="1"/>
    <x v="0"/>
    <x v="8"/>
  </r>
  <r>
    <x v="182"/>
    <x v="1"/>
    <x v="6"/>
    <x v="938"/>
    <x v="3"/>
    <x v="0"/>
    <x v="2"/>
    <x v="1"/>
    <x v="0"/>
    <x v="0"/>
    <x v="0"/>
    <x v="8"/>
    <x v="13"/>
    <x v="7"/>
    <x v="1"/>
    <x v="0"/>
    <x v="8"/>
  </r>
  <r>
    <x v="195"/>
    <x v="1"/>
    <x v="6"/>
    <x v="1024"/>
    <x v="3"/>
    <x v="0"/>
    <x v="2"/>
    <x v="1"/>
    <x v="0"/>
    <x v="0"/>
    <x v="0"/>
    <x v="7"/>
    <x v="11"/>
    <x v="8"/>
    <x v="1"/>
    <x v="0"/>
    <x v="9"/>
  </r>
  <r>
    <x v="196"/>
    <x v="1"/>
    <x v="6"/>
    <x v="15"/>
    <x v="3"/>
    <x v="0"/>
    <x v="2"/>
    <x v="1"/>
    <x v="0"/>
    <x v="0"/>
    <x v="0"/>
    <x v="7"/>
    <x v="11"/>
    <x v="8"/>
    <x v="1"/>
    <x v="0"/>
    <x v="9"/>
  </r>
  <r>
    <x v="212"/>
    <x v="1"/>
    <x v="6"/>
    <x v="962"/>
    <x v="3"/>
    <x v="0"/>
    <x v="2"/>
    <x v="1"/>
    <x v="0"/>
    <x v="0"/>
    <x v="0"/>
    <x v="10"/>
    <x v="3"/>
    <x v="9"/>
    <x v="2"/>
    <x v="0"/>
    <x v="10"/>
  </r>
  <r>
    <x v="213"/>
    <x v="1"/>
    <x v="6"/>
    <x v="851"/>
    <x v="3"/>
    <x v="0"/>
    <x v="2"/>
    <x v="1"/>
    <x v="0"/>
    <x v="0"/>
    <x v="0"/>
    <x v="10"/>
    <x v="3"/>
    <x v="9"/>
    <x v="2"/>
    <x v="0"/>
    <x v="10"/>
  </r>
  <r>
    <x v="227"/>
    <x v="1"/>
    <x v="6"/>
    <x v="1043"/>
    <x v="3"/>
    <x v="0"/>
    <x v="2"/>
    <x v="1"/>
    <x v="0"/>
    <x v="0"/>
    <x v="0"/>
    <x v="14"/>
    <x v="2"/>
    <x v="10"/>
    <x v="2"/>
    <x v="0"/>
    <x v="11"/>
  </r>
  <r>
    <x v="229"/>
    <x v="1"/>
    <x v="6"/>
    <x v="972"/>
    <x v="3"/>
    <x v="0"/>
    <x v="2"/>
    <x v="1"/>
    <x v="0"/>
    <x v="0"/>
    <x v="0"/>
    <x v="14"/>
    <x v="2"/>
    <x v="10"/>
    <x v="2"/>
    <x v="0"/>
    <x v="11"/>
  </r>
  <r>
    <x v="244"/>
    <x v="1"/>
    <x v="6"/>
    <x v="6"/>
    <x v="3"/>
    <x v="0"/>
    <x v="2"/>
    <x v="1"/>
    <x v="0"/>
    <x v="0"/>
    <x v="0"/>
    <x v="13"/>
    <x v="0"/>
    <x v="11"/>
    <x v="2"/>
    <x v="1"/>
    <x v="12"/>
  </r>
  <r>
    <x v="259"/>
    <x v="1"/>
    <x v="6"/>
    <x v="983"/>
    <x v="3"/>
    <x v="0"/>
    <x v="2"/>
    <x v="1"/>
    <x v="0"/>
    <x v="0"/>
    <x v="0"/>
    <x v="12"/>
    <x v="1"/>
    <x v="12"/>
    <x v="2"/>
    <x v="1"/>
    <x v="13"/>
  </r>
  <r>
    <x v="260"/>
    <x v="1"/>
    <x v="6"/>
    <x v="1045"/>
    <x v="3"/>
    <x v="0"/>
    <x v="2"/>
    <x v="1"/>
    <x v="0"/>
    <x v="0"/>
    <x v="0"/>
    <x v="12"/>
    <x v="1"/>
    <x v="12"/>
    <x v="2"/>
    <x v="1"/>
    <x v="13"/>
  </r>
  <r>
    <x v="261"/>
    <x v="1"/>
    <x v="6"/>
    <x v="14"/>
    <x v="3"/>
    <x v="0"/>
    <x v="2"/>
    <x v="1"/>
    <x v="0"/>
    <x v="0"/>
    <x v="0"/>
    <x v="12"/>
    <x v="1"/>
    <x v="12"/>
    <x v="2"/>
    <x v="1"/>
    <x v="13"/>
  </r>
  <r>
    <x v="262"/>
    <x v="1"/>
    <x v="6"/>
    <x v="1000"/>
    <x v="3"/>
    <x v="0"/>
    <x v="2"/>
    <x v="1"/>
    <x v="0"/>
    <x v="0"/>
    <x v="0"/>
    <x v="12"/>
    <x v="1"/>
    <x v="12"/>
    <x v="2"/>
    <x v="1"/>
    <x v="13"/>
  </r>
  <r>
    <x v="277"/>
    <x v="1"/>
    <x v="6"/>
    <x v="5"/>
    <x v="3"/>
    <x v="0"/>
    <x v="2"/>
    <x v="1"/>
    <x v="0"/>
    <x v="0"/>
    <x v="0"/>
    <x v="11"/>
    <x v="4"/>
    <x v="13"/>
    <x v="2"/>
    <x v="0"/>
    <x v="14"/>
  </r>
  <r>
    <x v="278"/>
    <x v="1"/>
    <x v="6"/>
    <x v="1027"/>
    <x v="3"/>
    <x v="0"/>
    <x v="2"/>
    <x v="1"/>
    <x v="0"/>
    <x v="0"/>
    <x v="0"/>
    <x v="11"/>
    <x v="4"/>
    <x v="13"/>
    <x v="2"/>
    <x v="0"/>
    <x v="14"/>
  </r>
  <r>
    <x v="0"/>
    <x v="1"/>
    <x v="6"/>
    <x v="1697"/>
    <x v="3"/>
    <x v="1"/>
    <x v="2"/>
    <x v="1"/>
    <x v="0"/>
    <x v="0"/>
    <x v="0"/>
    <x v="0"/>
    <x v="5"/>
    <x v="14"/>
    <x v="3"/>
    <x v="0"/>
    <x v="15"/>
  </r>
  <r>
    <x v="1"/>
    <x v="1"/>
    <x v="6"/>
    <x v="1623"/>
    <x v="3"/>
    <x v="1"/>
    <x v="2"/>
    <x v="1"/>
    <x v="0"/>
    <x v="0"/>
    <x v="0"/>
    <x v="0"/>
    <x v="5"/>
    <x v="14"/>
    <x v="3"/>
    <x v="0"/>
    <x v="15"/>
  </r>
  <r>
    <x v="2"/>
    <x v="1"/>
    <x v="6"/>
    <x v="1617"/>
    <x v="3"/>
    <x v="1"/>
    <x v="2"/>
    <x v="1"/>
    <x v="0"/>
    <x v="0"/>
    <x v="0"/>
    <x v="0"/>
    <x v="5"/>
    <x v="14"/>
    <x v="3"/>
    <x v="0"/>
    <x v="15"/>
  </r>
  <r>
    <x v="3"/>
    <x v="1"/>
    <x v="6"/>
    <x v="1422"/>
    <x v="3"/>
    <x v="1"/>
    <x v="2"/>
    <x v="1"/>
    <x v="0"/>
    <x v="0"/>
    <x v="0"/>
    <x v="0"/>
    <x v="5"/>
    <x v="14"/>
    <x v="3"/>
    <x v="0"/>
    <x v="15"/>
  </r>
  <r>
    <x v="5"/>
    <x v="1"/>
    <x v="6"/>
    <x v="1933"/>
    <x v="3"/>
    <x v="1"/>
    <x v="2"/>
    <x v="1"/>
    <x v="0"/>
    <x v="0"/>
    <x v="0"/>
    <x v="0"/>
    <x v="5"/>
    <x v="14"/>
    <x v="3"/>
    <x v="0"/>
    <x v="15"/>
  </r>
  <r>
    <x v="6"/>
    <x v="1"/>
    <x v="6"/>
    <x v="1449"/>
    <x v="3"/>
    <x v="1"/>
    <x v="2"/>
    <x v="1"/>
    <x v="0"/>
    <x v="0"/>
    <x v="0"/>
    <x v="0"/>
    <x v="5"/>
    <x v="14"/>
    <x v="3"/>
    <x v="0"/>
    <x v="15"/>
  </r>
  <r>
    <x v="7"/>
    <x v="1"/>
    <x v="6"/>
    <x v="1507"/>
    <x v="3"/>
    <x v="1"/>
    <x v="2"/>
    <x v="1"/>
    <x v="0"/>
    <x v="0"/>
    <x v="0"/>
    <x v="0"/>
    <x v="5"/>
    <x v="14"/>
    <x v="3"/>
    <x v="0"/>
    <x v="15"/>
  </r>
  <r>
    <x v="16"/>
    <x v="1"/>
    <x v="6"/>
    <x v="1511"/>
    <x v="3"/>
    <x v="1"/>
    <x v="2"/>
    <x v="1"/>
    <x v="0"/>
    <x v="0"/>
    <x v="0"/>
    <x v="0"/>
    <x v="5"/>
    <x v="14"/>
    <x v="3"/>
    <x v="0"/>
    <x v="16"/>
  </r>
  <r>
    <x v="17"/>
    <x v="1"/>
    <x v="6"/>
    <x v="1723"/>
    <x v="3"/>
    <x v="1"/>
    <x v="2"/>
    <x v="1"/>
    <x v="0"/>
    <x v="0"/>
    <x v="0"/>
    <x v="0"/>
    <x v="5"/>
    <x v="14"/>
    <x v="3"/>
    <x v="0"/>
    <x v="16"/>
  </r>
  <r>
    <x v="18"/>
    <x v="1"/>
    <x v="6"/>
    <x v="1675"/>
    <x v="3"/>
    <x v="1"/>
    <x v="2"/>
    <x v="1"/>
    <x v="0"/>
    <x v="0"/>
    <x v="0"/>
    <x v="0"/>
    <x v="5"/>
    <x v="14"/>
    <x v="3"/>
    <x v="0"/>
    <x v="16"/>
  </r>
  <r>
    <x v="19"/>
    <x v="1"/>
    <x v="6"/>
    <x v="1494"/>
    <x v="3"/>
    <x v="1"/>
    <x v="2"/>
    <x v="1"/>
    <x v="0"/>
    <x v="0"/>
    <x v="0"/>
    <x v="0"/>
    <x v="5"/>
    <x v="14"/>
    <x v="3"/>
    <x v="0"/>
    <x v="16"/>
  </r>
  <r>
    <x v="21"/>
    <x v="1"/>
    <x v="6"/>
    <x v="1943"/>
    <x v="3"/>
    <x v="1"/>
    <x v="2"/>
    <x v="1"/>
    <x v="0"/>
    <x v="0"/>
    <x v="0"/>
    <x v="0"/>
    <x v="5"/>
    <x v="14"/>
    <x v="3"/>
    <x v="0"/>
    <x v="16"/>
  </r>
  <r>
    <x v="22"/>
    <x v="1"/>
    <x v="6"/>
    <x v="1786"/>
    <x v="3"/>
    <x v="1"/>
    <x v="2"/>
    <x v="1"/>
    <x v="0"/>
    <x v="0"/>
    <x v="0"/>
    <x v="0"/>
    <x v="5"/>
    <x v="14"/>
    <x v="3"/>
    <x v="0"/>
    <x v="16"/>
  </r>
  <r>
    <x v="23"/>
    <x v="1"/>
    <x v="6"/>
    <x v="1659"/>
    <x v="3"/>
    <x v="1"/>
    <x v="2"/>
    <x v="1"/>
    <x v="0"/>
    <x v="0"/>
    <x v="0"/>
    <x v="0"/>
    <x v="5"/>
    <x v="14"/>
    <x v="3"/>
    <x v="0"/>
    <x v="16"/>
  </r>
  <r>
    <x v="32"/>
    <x v="1"/>
    <x v="6"/>
    <x v="1400"/>
    <x v="3"/>
    <x v="1"/>
    <x v="2"/>
    <x v="1"/>
    <x v="0"/>
    <x v="0"/>
    <x v="0"/>
    <x v="0"/>
    <x v="5"/>
    <x v="14"/>
    <x v="3"/>
    <x v="0"/>
    <x v="17"/>
  </r>
  <r>
    <x v="33"/>
    <x v="1"/>
    <x v="6"/>
    <x v="1386"/>
    <x v="3"/>
    <x v="1"/>
    <x v="2"/>
    <x v="1"/>
    <x v="0"/>
    <x v="0"/>
    <x v="0"/>
    <x v="0"/>
    <x v="5"/>
    <x v="14"/>
    <x v="3"/>
    <x v="0"/>
    <x v="17"/>
  </r>
  <r>
    <x v="34"/>
    <x v="1"/>
    <x v="6"/>
    <x v="1433"/>
    <x v="3"/>
    <x v="1"/>
    <x v="2"/>
    <x v="1"/>
    <x v="0"/>
    <x v="0"/>
    <x v="0"/>
    <x v="0"/>
    <x v="5"/>
    <x v="14"/>
    <x v="3"/>
    <x v="0"/>
    <x v="17"/>
  </r>
  <r>
    <x v="35"/>
    <x v="1"/>
    <x v="6"/>
    <x v="1288"/>
    <x v="3"/>
    <x v="1"/>
    <x v="2"/>
    <x v="1"/>
    <x v="0"/>
    <x v="0"/>
    <x v="0"/>
    <x v="0"/>
    <x v="5"/>
    <x v="14"/>
    <x v="3"/>
    <x v="0"/>
    <x v="17"/>
  </r>
  <r>
    <x v="37"/>
    <x v="1"/>
    <x v="6"/>
    <x v="1385"/>
    <x v="3"/>
    <x v="1"/>
    <x v="2"/>
    <x v="1"/>
    <x v="0"/>
    <x v="0"/>
    <x v="0"/>
    <x v="0"/>
    <x v="5"/>
    <x v="14"/>
    <x v="3"/>
    <x v="0"/>
    <x v="17"/>
  </r>
  <r>
    <x v="38"/>
    <x v="1"/>
    <x v="6"/>
    <x v="1244"/>
    <x v="3"/>
    <x v="1"/>
    <x v="2"/>
    <x v="1"/>
    <x v="0"/>
    <x v="0"/>
    <x v="0"/>
    <x v="0"/>
    <x v="5"/>
    <x v="14"/>
    <x v="3"/>
    <x v="0"/>
    <x v="17"/>
  </r>
  <r>
    <x v="39"/>
    <x v="1"/>
    <x v="6"/>
    <x v="1182"/>
    <x v="3"/>
    <x v="1"/>
    <x v="2"/>
    <x v="1"/>
    <x v="0"/>
    <x v="0"/>
    <x v="0"/>
    <x v="0"/>
    <x v="5"/>
    <x v="14"/>
    <x v="3"/>
    <x v="0"/>
    <x v="17"/>
  </r>
  <r>
    <x v="48"/>
    <x v="1"/>
    <x v="6"/>
    <x v="1586"/>
    <x v="3"/>
    <x v="1"/>
    <x v="2"/>
    <x v="1"/>
    <x v="0"/>
    <x v="0"/>
    <x v="0"/>
    <x v="1"/>
    <x v="7"/>
    <x v="0"/>
    <x v="0"/>
    <x v="2"/>
    <x v="0"/>
  </r>
  <r>
    <x v="49"/>
    <x v="1"/>
    <x v="6"/>
    <x v="1551"/>
    <x v="3"/>
    <x v="1"/>
    <x v="2"/>
    <x v="1"/>
    <x v="0"/>
    <x v="0"/>
    <x v="0"/>
    <x v="1"/>
    <x v="7"/>
    <x v="0"/>
    <x v="0"/>
    <x v="2"/>
    <x v="0"/>
  </r>
  <r>
    <x v="50"/>
    <x v="1"/>
    <x v="6"/>
    <x v="1480"/>
    <x v="3"/>
    <x v="1"/>
    <x v="2"/>
    <x v="1"/>
    <x v="0"/>
    <x v="0"/>
    <x v="0"/>
    <x v="1"/>
    <x v="7"/>
    <x v="0"/>
    <x v="0"/>
    <x v="2"/>
    <x v="0"/>
  </r>
  <r>
    <x v="54"/>
    <x v="1"/>
    <x v="6"/>
    <x v="1120"/>
    <x v="3"/>
    <x v="1"/>
    <x v="2"/>
    <x v="1"/>
    <x v="0"/>
    <x v="0"/>
    <x v="0"/>
    <x v="1"/>
    <x v="7"/>
    <x v="0"/>
    <x v="0"/>
    <x v="2"/>
    <x v="0"/>
  </r>
  <r>
    <x v="55"/>
    <x v="1"/>
    <x v="6"/>
    <x v="1539"/>
    <x v="3"/>
    <x v="1"/>
    <x v="2"/>
    <x v="1"/>
    <x v="0"/>
    <x v="0"/>
    <x v="0"/>
    <x v="1"/>
    <x v="7"/>
    <x v="0"/>
    <x v="0"/>
    <x v="2"/>
    <x v="0"/>
  </r>
  <r>
    <x v="64"/>
    <x v="1"/>
    <x v="6"/>
    <x v="1604"/>
    <x v="3"/>
    <x v="1"/>
    <x v="2"/>
    <x v="1"/>
    <x v="0"/>
    <x v="0"/>
    <x v="0"/>
    <x v="2"/>
    <x v="8"/>
    <x v="1"/>
    <x v="0"/>
    <x v="2"/>
    <x v="1"/>
  </r>
  <r>
    <x v="65"/>
    <x v="1"/>
    <x v="6"/>
    <x v="1197"/>
    <x v="3"/>
    <x v="1"/>
    <x v="2"/>
    <x v="1"/>
    <x v="0"/>
    <x v="0"/>
    <x v="0"/>
    <x v="2"/>
    <x v="8"/>
    <x v="1"/>
    <x v="0"/>
    <x v="2"/>
    <x v="1"/>
  </r>
  <r>
    <x v="66"/>
    <x v="1"/>
    <x v="6"/>
    <x v="1198"/>
    <x v="3"/>
    <x v="1"/>
    <x v="2"/>
    <x v="1"/>
    <x v="0"/>
    <x v="0"/>
    <x v="0"/>
    <x v="2"/>
    <x v="8"/>
    <x v="1"/>
    <x v="0"/>
    <x v="2"/>
    <x v="1"/>
  </r>
  <r>
    <x v="67"/>
    <x v="1"/>
    <x v="6"/>
    <x v="1149"/>
    <x v="3"/>
    <x v="1"/>
    <x v="2"/>
    <x v="1"/>
    <x v="0"/>
    <x v="0"/>
    <x v="0"/>
    <x v="2"/>
    <x v="8"/>
    <x v="1"/>
    <x v="0"/>
    <x v="2"/>
    <x v="1"/>
  </r>
  <r>
    <x v="71"/>
    <x v="1"/>
    <x v="6"/>
    <x v="1237"/>
    <x v="3"/>
    <x v="1"/>
    <x v="2"/>
    <x v="1"/>
    <x v="0"/>
    <x v="0"/>
    <x v="0"/>
    <x v="2"/>
    <x v="8"/>
    <x v="1"/>
    <x v="0"/>
    <x v="2"/>
    <x v="1"/>
  </r>
  <r>
    <x v="80"/>
    <x v="1"/>
    <x v="6"/>
    <x v="1829"/>
    <x v="3"/>
    <x v="1"/>
    <x v="2"/>
    <x v="1"/>
    <x v="0"/>
    <x v="0"/>
    <x v="0"/>
    <x v="3"/>
    <x v="6"/>
    <x v="2"/>
    <x v="0"/>
    <x v="2"/>
    <x v="2"/>
  </r>
  <r>
    <x v="81"/>
    <x v="1"/>
    <x v="6"/>
    <x v="1553"/>
    <x v="3"/>
    <x v="1"/>
    <x v="2"/>
    <x v="1"/>
    <x v="0"/>
    <x v="0"/>
    <x v="0"/>
    <x v="3"/>
    <x v="6"/>
    <x v="2"/>
    <x v="0"/>
    <x v="2"/>
    <x v="2"/>
  </r>
  <r>
    <x v="82"/>
    <x v="1"/>
    <x v="6"/>
    <x v="1458"/>
    <x v="3"/>
    <x v="1"/>
    <x v="2"/>
    <x v="1"/>
    <x v="0"/>
    <x v="0"/>
    <x v="0"/>
    <x v="3"/>
    <x v="6"/>
    <x v="2"/>
    <x v="0"/>
    <x v="2"/>
    <x v="2"/>
  </r>
  <r>
    <x v="83"/>
    <x v="1"/>
    <x v="6"/>
    <x v="1426"/>
    <x v="3"/>
    <x v="1"/>
    <x v="2"/>
    <x v="1"/>
    <x v="0"/>
    <x v="0"/>
    <x v="0"/>
    <x v="3"/>
    <x v="6"/>
    <x v="2"/>
    <x v="0"/>
    <x v="2"/>
    <x v="2"/>
  </r>
  <r>
    <x v="87"/>
    <x v="1"/>
    <x v="6"/>
    <x v="1849"/>
    <x v="3"/>
    <x v="1"/>
    <x v="2"/>
    <x v="1"/>
    <x v="0"/>
    <x v="0"/>
    <x v="0"/>
    <x v="3"/>
    <x v="6"/>
    <x v="2"/>
    <x v="0"/>
    <x v="2"/>
    <x v="2"/>
  </r>
  <r>
    <x v="96"/>
    <x v="1"/>
    <x v="6"/>
    <x v="1544"/>
    <x v="3"/>
    <x v="1"/>
    <x v="2"/>
    <x v="1"/>
    <x v="0"/>
    <x v="0"/>
    <x v="0"/>
    <x v="6"/>
    <x v="9"/>
    <x v="3"/>
    <x v="1"/>
    <x v="0"/>
    <x v="3"/>
  </r>
  <r>
    <x v="97"/>
    <x v="1"/>
    <x v="6"/>
    <x v="1728"/>
    <x v="3"/>
    <x v="1"/>
    <x v="2"/>
    <x v="1"/>
    <x v="0"/>
    <x v="0"/>
    <x v="0"/>
    <x v="6"/>
    <x v="9"/>
    <x v="3"/>
    <x v="1"/>
    <x v="0"/>
    <x v="3"/>
  </r>
  <r>
    <x v="98"/>
    <x v="1"/>
    <x v="6"/>
    <x v="1616"/>
    <x v="3"/>
    <x v="1"/>
    <x v="2"/>
    <x v="1"/>
    <x v="0"/>
    <x v="0"/>
    <x v="0"/>
    <x v="6"/>
    <x v="9"/>
    <x v="3"/>
    <x v="1"/>
    <x v="0"/>
    <x v="3"/>
  </r>
  <r>
    <x v="103"/>
    <x v="1"/>
    <x v="6"/>
    <x v="1566"/>
    <x v="3"/>
    <x v="1"/>
    <x v="2"/>
    <x v="1"/>
    <x v="0"/>
    <x v="0"/>
    <x v="0"/>
    <x v="6"/>
    <x v="9"/>
    <x v="3"/>
    <x v="1"/>
    <x v="0"/>
    <x v="3"/>
  </r>
  <r>
    <x v="112"/>
    <x v="1"/>
    <x v="6"/>
    <x v="1381"/>
    <x v="3"/>
    <x v="1"/>
    <x v="2"/>
    <x v="1"/>
    <x v="0"/>
    <x v="0"/>
    <x v="0"/>
    <x v="6"/>
    <x v="9"/>
    <x v="3"/>
    <x v="1"/>
    <x v="0"/>
    <x v="4"/>
  </r>
  <r>
    <x v="113"/>
    <x v="1"/>
    <x v="6"/>
    <x v="1238"/>
    <x v="3"/>
    <x v="1"/>
    <x v="2"/>
    <x v="1"/>
    <x v="0"/>
    <x v="0"/>
    <x v="0"/>
    <x v="6"/>
    <x v="9"/>
    <x v="3"/>
    <x v="1"/>
    <x v="0"/>
    <x v="4"/>
  </r>
  <r>
    <x v="114"/>
    <x v="1"/>
    <x v="6"/>
    <x v="1246"/>
    <x v="3"/>
    <x v="1"/>
    <x v="2"/>
    <x v="1"/>
    <x v="0"/>
    <x v="0"/>
    <x v="0"/>
    <x v="6"/>
    <x v="9"/>
    <x v="3"/>
    <x v="1"/>
    <x v="0"/>
    <x v="4"/>
  </r>
  <r>
    <x v="118"/>
    <x v="1"/>
    <x v="6"/>
    <x v="1098"/>
    <x v="3"/>
    <x v="1"/>
    <x v="2"/>
    <x v="1"/>
    <x v="0"/>
    <x v="0"/>
    <x v="0"/>
    <x v="6"/>
    <x v="9"/>
    <x v="3"/>
    <x v="1"/>
    <x v="0"/>
    <x v="4"/>
  </r>
  <r>
    <x v="119"/>
    <x v="1"/>
    <x v="6"/>
    <x v="1831"/>
    <x v="3"/>
    <x v="1"/>
    <x v="2"/>
    <x v="1"/>
    <x v="0"/>
    <x v="0"/>
    <x v="0"/>
    <x v="6"/>
    <x v="9"/>
    <x v="3"/>
    <x v="1"/>
    <x v="0"/>
    <x v="4"/>
  </r>
  <r>
    <x v="128"/>
    <x v="1"/>
    <x v="6"/>
    <x v="1254"/>
    <x v="3"/>
    <x v="1"/>
    <x v="2"/>
    <x v="1"/>
    <x v="0"/>
    <x v="0"/>
    <x v="0"/>
    <x v="9"/>
    <x v="10"/>
    <x v="4"/>
    <x v="1"/>
    <x v="1"/>
    <x v="5"/>
  </r>
  <r>
    <x v="129"/>
    <x v="1"/>
    <x v="6"/>
    <x v="1290"/>
    <x v="3"/>
    <x v="1"/>
    <x v="2"/>
    <x v="1"/>
    <x v="0"/>
    <x v="0"/>
    <x v="0"/>
    <x v="9"/>
    <x v="10"/>
    <x v="4"/>
    <x v="1"/>
    <x v="1"/>
    <x v="5"/>
  </r>
  <r>
    <x v="130"/>
    <x v="1"/>
    <x v="6"/>
    <x v="1250"/>
    <x v="3"/>
    <x v="1"/>
    <x v="2"/>
    <x v="1"/>
    <x v="0"/>
    <x v="0"/>
    <x v="0"/>
    <x v="9"/>
    <x v="10"/>
    <x v="4"/>
    <x v="1"/>
    <x v="1"/>
    <x v="5"/>
  </r>
  <r>
    <x v="135"/>
    <x v="1"/>
    <x v="6"/>
    <x v="1527"/>
    <x v="3"/>
    <x v="1"/>
    <x v="2"/>
    <x v="1"/>
    <x v="0"/>
    <x v="0"/>
    <x v="0"/>
    <x v="9"/>
    <x v="10"/>
    <x v="4"/>
    <x v="1"/>
    <x v="1"/>
    <x v="5"/>
  </r>
  <r>
    <x v="144"/>
    <x v="1"/>
    <x v="6"/>
    <x v="1782"/>
    <x v="3"/>
    <x v="1"/>
    <x v="2"/>
    <x v="1"/>
    <x v="0"/>
    <x v="0"/>
    <x v="0"/>
    <x v="4"/>
    <x v="14"/>
    <x v="5"/>
    <x v="1"/>
    <x v="0"/>
    <x v="6"/>
  </r>
  <r>
    <x v="145"/>
    <x v="1"/>
    <x v="6"/>
    <x v="1749"/>
    <x v="3"/>
    <x v="1"/>
    <x v="2"/>
    <x v="1"/>
    <x v="0"/>
    <x v="0"/>
    <x v="0"/>
    <x v="4"/>
    <x v="14"/>
    <x v="5"/>
    <x v="1"/>
    <x v="0"/>
    <x v="6"/>
  </r>
  <r>
    <x v="146"/>
    <x v="1"/>
    <x v="6"/>
    <x v="1501"/>
    <x v="3"/>
    <x v="1"/>
    <x v="2"/>
    <x v="1"/>
    <x v="0"/>
    <x v="0"/>
    <x v="0"/>
    <x v="4"/>
    <x v="14"/>
    <x v="5"/>
    <x v="1"/>
    <x v="0"/>
    <x v="6"/>
  </r>
  <r>
    <x v="147"/>
    <x v="1"/>
    <x v="6"/>
    <x v="1118"/>
    <x v="3"/>
    <x v="1"/>
    <x v="2"/>
    <x v="1"/>
    <x v="0"/>
    <x v="0"/>
    <x v="0"/>
    <x v="4"/>
    <x v="14"/>
    <x v="5"/>
    <x v="1"/>
    <x v="0"/>
    <x v="6"/>
  </r>
  <r>
    <x v="150"/>
    <x v="1"/>
    <x v="6"/>
    <x v="1335"/>
    <x v="3"/>
    <x v="1"/>
    <x v="2"/>
    <x v="1"/>
    <x v="0"/>
    <x v="0"/>
    <x v="0"/>
    <x v="4"/>
    <x v="14"/>
    <x v="5"/>
    <x v="1"/>
    <x v="0"/>
    <x v="6"/>
  </r>
  <r>
    <x v="151"/>
    <x v="1"/>
    <x v="6"/>
    <x v="1800"/>
    <x v="3"/>
    <x v="1"/>
    <x v="2"/>
    <x v="1"/>
    <x v="0"/>
    <x v="0"/>
    <x v="0"/>
    <x v="4"/>
    <x v="14"/>
    <x v="5"/>
    <x v="1"/>
    <x v="0"/>
    <x v="6"/>
  </r>
  <r>
    <x v="160"/>
    <x v="1"/>
    <x v="6"/>
    <x v="1473"/>
    <x v="3"/>
    <x v="1"/>
    <x v="2"/>
    <x v="1"/>
    <x v="0"/>
    <x v="0"/>
    <x v="0"/>
    <x v="5"/>
    <x v="12"/>
    <x v="6"/>
    <x v="1"/>
    <x v="0"/>
    <x v="7"/>
  </r>
  <r>
    <x v="161"/>
    <x v="1"/>
    <x v="6"/>
    <x v="1421"/>
    <x v="3"/>
    <x v="1"/>
    <x v="2"/>
    <x v="1"/>
    <x v="0"/>
    <x v="0"/>
    <x v="0"/>
    <x v="5"/>
    <x v="12"/>
    <x v="6"/>
    <x v="1"/>
    <x v="0"/>
    <x v="7"/>
  </r>
  <r>
    <x v="162"/>
    <x v="1"/>
    <x v="6"/>
    <x v="1351"/>
    <x v="3"/>
    <x v="1"/>
    <x v="2"/>
    <x v="1"/>
    <x v="0"/>
    <x v="0"/>
    <x v="0"/>
    <x v="5"/>
    <x v="12"/>
    <x v="6"/>
    <x v="1"/>
    <x v="0"/>
    <x v="7"/>
  </r>
  <r>
    <x v="163"/>
    <x v="1"/>
    <x v="6"/>
    <x v="1356"/>
    <x v="3"/>
    <x v="1"/>
    <x v="2"/>
    <x v="1"/>
    <x v="0"/>
    <x v="0"/>
    <x v="0"/>
    <x v="5"/>
    <x v="12"/>
    <x v="6"/>
    <x v="1"/>
    <x v="0"/>
    <x v="7"/>
  </r>
  <r>
    <x v="166"/>
    <x v="1"/>
    <x v="6"/>
    <x v="1145"/>
    <x v="3"/>
    <x v="1"/>
    <x v="2"/>
    <x v="1"/>
    <x v="0"/>
    <x v="0"/>
    <x v="0"/>
    <x v="5"/>
    <x v="12"/>
    <x v="6"/>
    <x v="1"/>
    <x v="0"/>
    <x v="7"/>
  </r>
  <r>
    <x v="167"/>
    <x v="1"/>
    <x v="6"/>
    <x v="1601"/>
    <x v="3"/>
    <x v="1"/>
    <x v="2"/>
    <x v="1"/>
    <x v="0"/>
    <x v="0"/>
    <x v="0"/>
    <x v="5"/>
    <x v="12"/>
    <x v="6"/>
    <x v="1"/>
    <x v="0"/>
    <x v="7"/>
  </r>
  <r>
    <x v="176"/>
    <x v="1"/>
    <x v="6"/>
    <x v="1281"/>
    <x v="3"/>
    <x v="1"/>
    <x v="2"/>
    <x v="1"/>
    <x v="0"/>
    <x v="0"/>
    <x v="0"/>
    <x v="8"/>
    <x v="13"/>
    <x v="7"/>
    <x v="1"/>
    <x v="0"/>
    <x v="8"/>
  </r>
  <r>
    <x v="177"/>
    <x v="1"/>
    <x v="6"/>
    <x v="1259"/>
    <x v="3"/>
    <x v="1"/>
    <x v="2"/>
    <x v="1"/>
    <x v="0"/>
    <x v="0"/>
    <x v="0"/>
    <x v="8"/>
    <x v="13"/>
    <x v="7"/>
    <x v="1"/>
    <x v="0"/>
    <x v="8"/>
  </r>
  <r>
    <x v="178"/>
    <x v="1"/>
    <x v="6"/>
    <x v="1240"/>
    <x v="3"/>
    <x v="1"/>
    <x v="2"/>
    <x v="1"/>
    <x v="0"/>
    <x v="0"/>
    <x v="0"/>
    <x v="8"/>
    <x v="13"/>
    <x v="7"/>
    <x v="1"/>
    <x v="0"/>
    <x v="8"/>
  </r>
  <r>
    <x v="183"/>
    <x v="1"/>
    <x v="6"/>
    <x v="1405"/>
    <x v="3"/>
    <x v="1"/>
    <x v="2"/>
    <x v="1"/>
    <x v="0"/>
    <x v="0"/>
    <x v="0"/>
    <x v="8"/>
    <x v="13"/>
    <x v="7"/>
    <x v="1"/>
    <x v="0"/>
    <x v="8"/>
  </r>
  <r>
    <x v="192"/>
    <x v="1"/>
    <x v="6"/>
    <x v="1345"/>
    <x v="3"/>
    <x v="1"/>
    <x v="2"/>
    <x v="1"/>
    <x v="0"/>
    <x v="0"/>
    <x v="0"/>
    <x v="7"/>
    <x v="11"/>
    <x v="8"/>
    <x v="1"/>
    <x v="0"/>
    <x v="9"/>
  </r>
  <r>
    <x v="193"/>
    <x v="1"/>
    <x v="6"/>
    <x v="1316"/>
    <x v="3"/>
    <x v="1"/>
    <x v="2"/>
    <x v="1"/>
    <x v="0"/>
    <x v="0"/>
    <x v="0"/>
    <x v="7"/>
    <x v="11"/>
    <x v="8"/>
    <x v="1"/>
    <x v="0"/>
    <x v="9"/>
  </r>
  <r>
    <x v="194"/>
    <x v="1"/>
    <x v="6"/>
    <x v="1301"/>
    <x v="3"/>
    <x v="1"/>
    <x v="2"/>
    <x v="1"/>
    <x v="0"/>
    <x v="0"/>
    <x v="0"/>
    <x v="7"/>
    <x v="11"/>
    <x v="8"/>
    <x v="1"/>
    <x v="0"/>
    <x v="9"/>
  </r>
  <r>
    <x v="197"/>
    <x v="1"/>
    <x v="6"/>
    <x v="1104"/>
    <x v="3"/>
    <x v="1"/>
    <x v="2"/>
    <x v="1"/>
    <x v="0"/>
    <x v="0"/>
    <x v="0"/>
    <x v="7"/>
    <x v="11"/>
    <x v="8"/>
    <x v="1"/>
    <x v="0"/>
    <x v="9"/>
  </r>
  <r>
    <x v="198"/>
    <x v="1"/>
    <x v="6"/>
    <x v="1190"/>
    <x v="3"/>
    <x v="1"/>
    <x v="2"/>
    <x v="1"/>
    <x v="0"/>
    <x v="0"/>
    <x v="0"/>
    <x v="7"/>
    <x v="11"/>
    <x v="8"/>
    <x v="1"/>
    <x v="0"/>
    <x v="9"/>
  </r>
  <r>
    <x v="199"/>
    <x v="1"/>
    <x v="6"/>
    <x v="1506"/>
    <x v="3"/>
    <x v="1"/>
    <x v="2"/>
    <x v="1"/>
    <x v="0"/>
    <x v="0"/>
    <x v="0"/>
    <x v="7"/>
    <x v="11"/>
    <x v="8"/>
    <x v="1"/>
    <x v="0"/>
    <x v="9"/>
  </r>
  <r>
    <x v="208"/>
    <x v="1"/>
    <x v="6"/>
    <x v="1713"/>
    <x v="3"/>
    <x v="1"/>
    <x v="2"/>
    <x v="1"/>
    <x v="0"/>
    <x v="0"/>
    <x v="0"/>
    <x v="10"/>
    <x v="3"/>
    <x v="9"/>
    <x v="2"/>
    <x v="0"/>
    <x v="10"/>
  </r>
  <r>
    <x v="209"/>
    <x v="1"/>
    <x v="6"/>
    <x v="1563"/>
    <x v="3"/>
    <x v="1"/>
    <x v="2"/>
    <x v="1"/>
    <x v="0"/>
    <x v="0"/>
    <x v="0"/>
    <x v="10"/>
    <x v="3"/>
    <x v="9"/>
    <x v="2"/>
    <x v="0"/>
    <x v="10"/>
  </r>
  <r>
    <x v="210"/>
    <x v="1"/>
    <x v="6"/>
    <x v="1348"/>
    <x v="3"/>
    <x v="1"/>
    <x v="2"/>
    <x v="1"/>
    <x v="0"/>
    <x v="0"/>
    <x v="0"/>
    <x v="10"/>
    <x v="3"/>
    <x v="9"/>
    <x v="2"/>
    <x v="0"/>
    <x v="10"/>
  </r>
  <r>
    <x v="211"/>
    <x v="1"/>
    <x v="6"/>
    <x v="1276"/>
    <x v="3"/>
    <x v="1"/>
    <x v="2"/>
    <x v="1"/>
    <x v="0"/>
    <x v="0"/>
    <x v="0"/>
    <x v="10"/>
    <x v="3"/>
    <x v="9"/>
    <x v="2"/>
    <x v="0"/>
    <x v="10"/>
  </r>
  <r>
    <x v="214"/>
    <x v="1"/>
    <x v="6"/>
    <x v="1195"/>
    <x v="3"/>
    <x v="1"/>
    <x v="2"/>
    <x v="1"/>
    <x v="0"/>
    <x v="0"/>
    <x v="0"/>
    <x v="10"/>
    <x v="3"/>
    <x v="9"/>
    <x v="2"/>
    <x v="0"/>
    <x v="10"/>
  </r>
  <r>
    <x v="215"/>
    <x v="1"/>
    <x v="6"/>
    <x v="1504"/>
    <x v="3"/>
    <x v="1"/>
    <x v="2"/>
    <x v="1"/>
    <x v="0"/>
    <x v="0"/>
    <x v="0"/>
    <x v="10"/>
    <x v="3"/>
    <x v="9"/>
    <x v="2"/>
    <x v="0"/>
    <x v="10"/>
  </r>
  <r>
    <x v="224"/>
    <x v="1"/>
    <x v="6"/>
    <x v="1337"/>
    <x v="3"/>
    <x v="1"/>
    <x v="2"/>
    <x v="1"/>
    <x v="0"/>
    <x v="0"/>
    <x v="0"/>
    <x v="14"/>
    <x v="2"/>
    <x v="10"/>
    <x v="2"/>
    <x v="0"/>
    <x v="11"/>
  </r>
  <r>
    <x v="225"/>
    <x v="1"/>
    <x v="6"/>
    <x v="1478"/>
    <x v="3"/>
    <x v="1"/>
    <x v="2"/>
    <x v="1"/>
    <x v="0"/>
    <x v="0"/>
    <x v="0"/>
    <x v="14"/>
    <x v="2"/>
    <x v="10"/>
    <x v="2"/>
    <x v="0"/>
    <x v="11"/>
  </r>
  <r>
    <x v="226"/>
    <x v="1"/>
    <x v="6"/>
    <x v="1196"/>
    <x v="3"/>
    <x v="1"/>
    <x v="2"/>
    <x v="1"/>
    <x v="0"/>
    <x v="0"/>
    <x v="0"/>
    <x v="14"/>
    <x v="2"/>
    <x v="10"/>
    <x v="2"/>
    <x v="0"/>
    <x v="11"/>
  </r>
  <r>
    <x v="228"/>
    <x v="1"/>
    <x v="6"/>
    <x v="1095"/>
    <x v="3"/>
    <x v="1"/>
    <x v="2"/>
    <x v="1"/>
    <x v="0"/>
    <x v="0"/>
    <x v="0"/>
    <x v="14"/>
    <x v="2"/>
    <x v="10"/>
    <x v="2"/>
    <x v="0"/>
    <x v="11"/>
  </r>
  <r>
    <x v="230"/>
    <x v="1"/>
    <x v="6"/>
    <x v="1148"/>
    <x v="3"/>
    <x v="1"/>
    <x v="2"/>
    <x v="1"/>
    <x v="0"/>
    <x v="0"/>
    <x v="0"/>
    <x v="14"/>
    <x v="2"/>
    <x v="10"/>
    <x v="2"/>
    <x v="0"/>
    <x v="11"/>
  </r>
  <r>
    <x v="231"/>
    <x v="1"/>
    <x v="6"/>
    <x v="1740"/>
    <x v="3"/>
    <x v="1"/>
    <x v="2"/>
    <x v="1"/>
    <x v="0"/>
    <x v="0"/>
    <x v="0"/>
    <x v="14"/>
    <x v="2"/>
    <x v="10"/>
    <x v="2"/>
    <x v="0"/>
    <x v="11"/>
  </r>
  <r>
    <x v="240"/>
    <x v="1"/>
    <x v="6"/>
    <x v="1445"/>
    <x v="3"/>
    <x v="1"/>
    <x v="2"/>
    <x v="1"/>
    <x v="0"/>
    <x v="0"/>
    <x v="0"/>
    <x v="13"/>
    <x v="0"/>
    <x v="11"/>
    <x v="2"/>
    <x v="1"/>
    <x v="12"/>
  </r>
  <r>
    <x v="241"/>
    <x v="1"/>
    <x v="6"/>
    <x v="1399"/>
    <x v="3"/>
    <x v="1"/>
    <x v="2"/>
    <x v="1"/>
    <x v="0"/>
    <x v="0"/>
    <x v="0"/>
    <x v="13"/>
    <x v="0"/>
    <x v="11"/>
    <x v="2"/>
    <x v="1"/>
    <x v="12"/>
  </r>
  <r>
    <x v="242"/>
    <x v="1"/>
    <x v="6"/>
    <x v="1324"/>
    <x v="3"/>
    <x v="1"/>
    <x v="2"/>
    <x v="1"/>
    <x v="0"/>
    <x v="0"/>
    <x v="0"/>
    <x v="13"/>
    <x v="0"/>
    <x v="11"/>
    <x v="2"/>
    <x v="1"/>
    <x v="12"/>
  </r>
  <r>
    <x v="243"/>
    <x v="1"/>
    <x v="6"/>
    <x v="1201"/>
    <x v="3"/>
    <x v="1"/>
    <x v="2"/>
    <x v="1"/>
    <x v="0"/>
    <x v="0"/>
    <x v="0"/>
    <x v="13"/>
    <x v="0"/>
    <x v="11"/>
    <x v="2"/>
    <x v="1"/>
    <x v="12"/>
  </r>
  <r>
    <x v="245"/>
    <x v="1"/>
    <x v="6"/>
    <x v="1136"/>
    <x v="3"/>
    <x v="1"/>
    <x v="2"/>
    <x v="1"/>
    <x v="0"/>
    <x v="0"/>
    <x v="0"/>
    <x v="13"/>
    <x v="0"/>
    <x v="11"/>
    <x v="2"/>
    <x v="1"/>
    <x v="12"/>
  </r>
  <r>
    <x v="246"/>
    <x v="1"/>
    <x v="6"/>
    <x v="1208"/>
    <x v="3"/>
    <x v="1"/>
    <x v="2"/>
    <x v="1"/>
    <x v="0"/>
    <x v="0"/>
    <x v="0"/>
    <x v="13"/>
    <x v="0"/>
    <x v="11"/>
    <x v="2"/>
    <x v="1"/>
    <x v="12"/>
  </r>
  <r>
    <x v="247"/>
    <x v="1"/>
    <x v="6"/>
    <x v="1589"/>
    <x v="3"/>
    <x v="1"/>
    <x v="2"/>
    <x v="1"/>
    <x v="0"/>
    <x v="0"/>
    <x v="0"/>
    <x v="13"/>
    <x v="0"/>
    <x v="11"/>
    <x v="2"/>
    <x v="1"/>
    <x v="12"/>
  </r>
  <r>
    <x v="256"/>
    <x v="1"/>
    <x v="6"/>
    <x v="1644"/>
    <x v="3"/>
    <x v="1"/>
    <x v="2"/>
    <x v="1"/>
    <x v="0"/>
    <x v="0"/>
    <x v="0"/>
    <x v="12"/>
    <x v="1"/>
    <x v="12"/>
    <x v="2"/>
    <x v="1"/>
    <x v="13"/>
  </r>
  <r>
    <x v="257"/>
    <x v="1"/>
    <x v="6"/>
    <x v="1307"/>
    <x v="3"/>
    <x v="1"/>
    <x v="2"/>
    <x v="1"/>
    <x v="0"/>
    <x v="0"/>
    <x v="0"/>
    <x v="12"/>
    <x v="1"/>
    <x v="12"/>
    <x v="2"/>
    <x v="1"/>
    <x v="13"/>
  </r>
  <r>
    <x v="258"/>
    <x v="1"/>
    <x v="6"/>
    <x v="1357"/>
    <x v="3"/>
    <x v="1"/>
    <x v="2"/>
    <x v="1"/>
    <x v="0"/>
    <x v="0"/>
    <x v="0"/>
    <x v="12"/>
    <x v="1"/>
    <x v="12"/>
    <x v="2"/>
    <x v="1"/>
    <x v="13"/>
  </r>
  <r>
    <x v="263"/>
    <x v="1"/>
    <x v="6"/>
    <x v="1615"/>
    <x v="3"/>
    <x v="1"/>
    <x v="2"/>
    <x v="1"/>
    <x v="0"/>
    <x v="0"/>
    <x v="0"/>
    <x v="12"/>
    <x v="1"/>
    <x v="12"/>
    <x v="2"/>
    <x v="1"/>
    <x v="13"/>
  </r>
  <r>
    <x v="272"/>
    <x v="1"/>
    <x v="6"/>
    <x v="1660"/>
    <x v="3"/>
    <x v="1"/>
    <x v="2"/>
    <x v="1"/>
    <x v="0"/>
    <x v="0"/>
    <x v="0"/>
    <x v="11"/>
    <x v="4"/>
    <x v="13"/>
    <x v="2"/>
    <x v="0"/>
    <x v="14"/>
  </r>
  <r>
    <x v="273"/>
    <x v="1"/>
    <x v="6"/>
    <x v="1469"/>
    <x v="3"/>
    <x v="1"/>
    <x v="2"/>
    <x v="1"/>
    <x v="0"/>
    <x v="0"/>
    <x v="0"/>
    <x v="11"/>
    <x v="4"/>
    <x v="13"/>
    <x v="2"/>
    <x v="0"/>
    <x v="14"/>
  </r>
  <r>
    <x v="274"/>
    <x v="1"/>
    <x v="6"/>
    <x v="1419"/>
    <x v="3"/>
    <x v="1"/>
    <x v="2"/>
    <x v="1"/>
    <x v="0"/>
    <x v="0"/>
    <x v="0"/>
    <x v="11"/>
    <x v="4"/>
    <x v="13"/>
    <x v="2"/>
    <x v="0"/>
    <x v="14"/>
  </r>
  <r>
    <x v="275"/>
    <x v="1"/>
    <x v="6"/>
    <x v="1327"/>
    <x v="3"/>
    <x v="1"/>
    <x v="2"/>
    <x v="1"/>
    <x v="0"/>
    <x v="0"/>
    <x v="0"/>
    <x v="11"/>
    <x v="4"/>
    <x v="13"/>
    <x v="2"/>
    <x v="0"/>
    <x v="14"/>
  </r>
  <r>
    <x v="276"/>
    <x v="1"/>
    <x v="6"/>
    <x v="1173"/>
    <x v="3"/>
    <x v="1"/>
    <x v="2"/>
    <x v="1"/>
    <x v="0"/>
    <x v="0"/>
    <x v="0"/>
    <x v="11"/>
    <x v="4"/>
    <x v="13"/>
    <x v="2"/>
    <x v="0"/>
    <x v="14"/>
  </r>
  <r>
    <x v="279"/>
    <x v="1"/>
    <x v="6"/>
    <x v="1391"/>
    <x v="3"/>
    <x v="1"/>
    <x v="2"/>
    <x v="1"/>
    <x v="0"/>
    <x v="0"/>
    <x v="0"/>
    <x v="11"/>
    <x v="4"/>
    <x v="13"/>
    <x v="2"/>
    <x v="0"/>
    <x v="14"/>
  </r>
  <r>
    <x v="51"/>
    <x v="1"/>
    <x v="6"/>
    <x v="1064"/>
    <x v="3"/>
    <x v="2"/>
    <x v="2"/>
    <x v="1"/>
    <x v="0"/>
    <x v="0"/>
    <x v="0"/>
    <x v="1"/>
    <x v="7"/>
    <x v="0"/>
    <x v="0"/>
    <x v="2"/>
    <x v="0"/>
  </r>
  <r>
    <x v="53"/>
    <x v="1"/>
    <x v="6"/>
    <x v="1084"/>
    <x v="3"/>
    <x v="2"/>
    <x v="2"/>
    <x v="1"/>
    <x v="0"/>
    <x v="0"/>
    <x v="0"/>
    <x v="1"/>
    <x v="7"/>
    <x v="0"/>
    <x v="0"/>
    <x v="2"/>
    <x v="0"/>
  </r>
  <r>
    <x v="69"/>
    <x v="1"/>
    <x v="6"/>
    <x v="1072"/>
    <x v="3"/>
    <x v="2"/>
    <x v="2"/>
    <x v="1"/>
    <x v="0"/>
    <x v="0"/>
    <x v="0"/>
    <x v="2"/>
    <x v="8"/>
    <x v="1"/>
    <x v="0"/>
    <x v="2"/>
    <x v="1"/>
  </r>
  <r>
    <x v="70"/>
    <x v="1"/>
    <x v="6"/>
    <x v="1068"/>
    <x v="3"/>
    <x v="2"/>
    <x v="2"/>
    <x v="1"/>
    <x v="0"/>
    <x v="0"/>
    <x v="0"/>
    <x v="2"/>
    <x v="8"/>
    <x v="1"/>
    <x v="0"/>
    <x v="2"/>
    <x v="1"/>
  </r>
  <r>
    <x v="99"/>
    <x v="1"/>
    <x v="6"/>
    <x v="1085"/>
    <x v="3"/>
    <x v="2"/>
    <x v="2"/>
    <x v="1"/>
    <x v="0"/>
    <x v="0"/>
    <x v="0"/>
    <x v="6"/>
    <x v="9"/>
    <x v="3"/>
    <x v="1"/>
    <x v="0"/>
    <x v="3"/>
  </r>
  <r>
    <x v="115"/>
    <x v="1"/>
    <x v="6"/>
    <x v="1063"/>
    <x v="3"/>
    <x v="2"/>
    <x v="2"/>
    <x v="1"/>
    <x v="0"/>
    <x v="0"/>
    <x v="0"/>
    <x v="6"/>
    <x v="9"/>
    <x v="3"/>
    <x v="1"/>
    <x v="0"/>
    <x v="4"/>
  </r>
  <r>
    <x v="8"/>
    <x v="0"/>
    <x v="7"/>
    <x v="646"/>
    <x v="0"/>
    <x v="1"/>
    <x v="3"/>
    <x v="1"/>
    <x v="1"/>
    <x v="0"/>
    <x v="1"/>
    <x v="0"/>
    <x v="5"/>
    <x v="14"/>
    <x v="3"/>
    <x v="0"/>
    <x v="15"/>
  </r>
  <r>
    <x v="9"/>
    <x v="0"/>
    <x v="7"/>
    <x v="498"/>
    <x v="0"/>
    <x v="1"/>
    <x v="3"/>
    <x v="1"/>
    <x v="1"/>
    <x v="0"/>
    <x v="1"/>
    <x v="0"/>
    <x v="5"/>
    <x v="14"/>
    <x v="3"/>
    <x v="0"/>
    <x v="15"/>
  </r>
  <r>
    <x v="10"/>
    <x v="0"/>
    <x v="7"/>
    <x v="660"/>
    <x v="0"/>
    <x v="1"/>
    <x v="3"/>
    <x v="1"/>
    <x v="1"/>
    <x v="0"/>
    <x v="1"/>
    <x v="0"/>
    <x v="5"/>
    <x v="14"/>
    <x v="3"/>
    <x v="0"/>
    <x v="15"/>
  </r>
  <r>
    <x v="11"/>
    <x v="0"/>
    <x v="7"/>
    <x v="533"/>
    <x v="0"/>
    <x v="1"/>
    <x v="3"/>
    <x v="1"/>
    <x v="1"/>
    <x v="0"/>
    <x v="1"/>
    <x v="0"/>
    <x v="5"/>
    <x v="14"/>
    <x v="3"/>
    <x v="0"/>
    <x v="15"/>
  </r>
  <r>
    <x v="12"/>
    <x v="0"/>
    <x v="7"/>
    <x v="378"/>
    <x v="0"/>
    <x v="1"/>
    <x v="3"/>
    <x v="1"/>
    <x v="1"/>
    <x v="0"/>
    <x v="1"/>
    <x v="0"/>
    <x v="5"/>
    <x v="14"/>
    <x v="3"/>
    <x v="0"/>
    <x v="15"/>
  </r>
  <r>
    <x v="13"/>
    <x v="0"/>
    <x v="7"/>
    <x v="503"/>
    <x v="0"/>
    <x v="1"/>
    <x v="3"/>
    <x v="1"/>
    <x v="1"/>
    <x v="0"/>
    <x v="1"/>
    <x v="0"/>
    <x v="5"/>
    <x v="14"/>
    <x v="3"/>
    <x v="0"/>
    <x v="15"/>
  </r>
  <r>
    <x v="14"/>
    <x v="0"/>
    <x v="7"/>
    <x v="308"/>
    <x v="0"/>
    <x v="1"/>
    <x v="3"/>
    <x v="1"/>
    <x v="1"/>
    <x v="0"/>
    <x v="1"/>
    <x v="0"/>
    <x v="5"/>
    <x v="14"/>
    <x v="3"/>
    <x v="0"/>
    <x v="15"/>
  </r>
  <r>
    <x v="15"/>
    <x v="0"/>
    <x v="7"/>
    <x v="549"/>
    <x v="0"/>
    <x v="1"/>
    <x v="3"/>
    <x v="1"/>
    <x v="1"/>
    <x v="0"/>
    <x v="1"/>
    <x v="0"/>
    <x v="5"/>
    <x v="14"/>
    <x v="3"/>
    <x v="0"/>
    <x v="15"/>
  </r>
  <r>
    <x v="24"/>
    <x v="0"/>
    <x v="7"/>
    <x v="615"/>
    <x v="0"/>
    <x v="1"/>
    <x v="3"/>
    <x v="1"/>
    <x v="1"/>
    <x v="0"/>
    <x v="1"/>
    <x v="0"/>
    <x v="5"/>
    <x v="14"/>
    <x v="3"/>
    <x v="0"/>
    <x v="16"/>
  </r>
  <r>
    <x v="25"/>
    <x v="0"/>
    <x v="7"/>
    <x v="665"/>
    <x v="0"/>
    <x v="1"/>
    <x v="3"/>
    <x v="1"/>
    <x v="1"/>
    <x v="0"/>
    <x v="1"/>
    <x v="0"/>
    <x v="5"/>
    <x v="14"/>
    <x v="3"/>
    <x v="0"/>
    <x v="16"/>
  </r>
  <r>
    <x v="26"/>
    <x v="0"/>
    <x v="7"/>
    <x v="592"/>
    <x v="0"/>
    <x v="1"/>
    <x v="3"/>
    <x v="1"/>
    <x v="1"/>
    <x v="0"/>
    <x v="1"/>
    <x v="0"/>
    <x v="5"/>
    <x v="14"/>
    <x v="3"/>
    <x v="0"/>
    <x v="16"/>
  </r>
  <r>
    <x v="27"/>
    <x v="0"/>
    <x v="7"/>
    <x v="567"/>
    <x v="0"/>
    <x v="1"/>
    <x v="3"/>
    <x v="1"/>
    <x v="1"/>
    <x v="0"/>
    <x v="1"/>
    <x v="0"/>
    <x v="5"/>
    <x v="14"/>
    <x v="3"/>
    <x v="0"/>
    <x v="16"/>
  </r>
  <r>
    <x v="28"/>
    <x v="0"/>
    <x v="7"/>
    <x v="586"/>
    <x v="0"/>
    <x v="1"/>
    <x v="3"/>
    <x v="1"/>
    <x v="1"/>
    <x v="0"/>
    <x v="1"/>
    <x v="0"/>
    <x v="5"/>
    <x v="14"/>
    <x v="3"/>
    <x v="0"/>
    <x v="16"/>
  </r>
  <r>
    <x v="29"/>
    <x v="0"/>
    <x v="7"/>
    <x v="593"/>
    <x v="0"/>
    <x v="1"/>
    <x v="3"/>
    <x v="1"/>
    <x v="1"/>
    <x v="0"/>
    <x v="1"/>
    <x v="0"/>
    <x v="5"/>
    <x v="14"/>
    <x v="3"/>
    <x v="0"/>
    <x v="16"/>
  </r>
  <r>
    <x v="30"/>
    <x v="0"/>
    <x v="7"/>
    <x v="478"/>
    <x v="0"/>
    <x v="1"/>
    <x v="3"/>
    <x v="1"/>
    <x v="1"/>
    <x v="0"/>
    <x v="1"/>
    <x v="0"/>
    <x v="5"/>
    <x v="14"/>
    <x v="3"/>
    <x v="0"/>
    <x v="16"/>
  </r>
  <r>
    <x v="31"/>
    <x v="0"/>
    <x v="7"/>
    <x v="491"/>
    <x v="0"/>
    <x v="1"/>
    <x v="3"/>
    <x v="1"/>
    <x v="1"/>
    <x v="0"/>
    <x v="1"/>
    <x v="0"/>
    <x v="5"/>
    <x v="14"/>
    <x v="3"/>
    <x v="0"/>
    <x v="16"/>
  </r>
  <r>
    <x v="40"/>
    <x v="0"/>
    <x v="7"/>
    <x v="574"/>
    <x v="0"/>
    <x v="1"/>
    <x v="3"/>
    <x v="1"/>
    <x v="1"/>
    <x v="0"/>
    <x v="1"/>
    <x v="0"/>
    <x v="5"/>
    <x v="14"/>
    <x v="3"/>
    <x v="0"/>
    <x v="17"/>
  </r>
  <r>
    <x v="41"/>
    <x v="0"/>
    <x v="7"/>
    <x v="575"/>
    <x v="0"/>
    <x v="1"/>
    <x v="3"/>
    <x v="1"/>
    <x v="1"/>
    <x v="0"/>
    <x v="1"/>
    <x v="0"/>
    <x v="5"/>
    <x v="14"/>
    <x v="3"/>
    <x v="0"/>
    <x v="17"/>
  </r>
  <r>
    <x v="42"/>
    <x v="0"/>
    <x v="7"/>
    <x v="650"/>
    <x v="0"/>
    <x v="1"/>
    <x v="3"/>
    <x v="1"/>
    <x v="1"/>
    <x v="0"/>
    <x v="1"/>
    <x v="0"/>
    <x v="5"/>
    <x v="14"/>
    <x v="3"/>
    <x v="0"/>
    <x v="17"/>
  </r>
  <r>
    <x v="43"/>
    <x v="0"/>
    <x v="7"/>
    <x v="580"/>
    <x v="0"/>
    <x v="1"/>
    <x v="3"/>
    <x v="1"/>
    <x v="1"/>
    <x v="0"/>
    <x v="1"/>
    <x v="0"/>
    <x v="5"/>
    <x v="14"/>
    <x v="3"/>
    <x v="0"/>
    <x v="17"/>
  </r>
  <r>
    <x v="44"/>
    <x v="0"/>
    <x v="7"/>
    <x v="476"/>
    <x v="0"/>
    <x v="1"/>
    <x v="3"/>
    <x v="1"/>
    <x v="1"/>
    <x v="0"/>
    <x v="1"/>
    <x v="0"/>
    <x v="5"/>
    <x v="14"/>
    <x v="3"/>
    <x v="0"/>
    <x v="17"/>
  </r>
  <r>
    <x v="45"/>
    <x v="0"/>
    <x v="7"/>
    <x v="537"/>
    <x v="0"/>
    <x v="1"/>
    <x v="3"/>
    <x v="1"/>
    <x v="1"/>
    <x v="0"/>
    <x v="1"/>
    <x v="0"/>
    <x v="5"/>
    <x v="14"/>
    <x v="3"/>
    <x v="0"/>
    <x v="17"/>
  </r>
  <r>
    <x v="46"/>
    <x v="0"/>
    <x v="7"/>
    <x v="508"/>
    <x v="0"/>
    <x v="1"/>
    <x v="3"/>
    <x v="1"/>
    <x v="1"/>
    <x v="0"/>
    <x v="1"/>
    <x v="0"/>
    <x v="5"/>
    <x v="14"/>
    <x v="3"/>
    <x v="0"/>
    <x v="17"/>
  </r>
  <r>
    <x v="47"/>
    <x v="0"/>
    <x v="7"/>
    <x v="289"/>
    <x v="0"/>
    <x v="1"/>
    <x v="3"/>
    <x v="1"/>
    <x v="1"/>
    <x v="0"/>
    <x v="1"/>
    <x v="0"/>
    <x v="5"/>
    <x v="14"/>
    <x v="3"/>
    <x v="0"/>
    <x v="17"/>
  </r>
  <r>
    <x v="56"/>
    <x v="0"/>
    <x v="7"/>
    <x v="688"/>
    <x v="0"/>
    <x v="1"/>
    <x v="3"/>
    <x v="1"/>
    <x v="1"/>
    <x v="0"/>
    <x v="1"/>
    <x v="1"/>
    <x v="7"/>
    <x v="0"/>
    <x v="0"/>
    <x v="2"/>
    <x v="0"/>
  </r>
  <r>
    <x v="57"/>
    <x v="0"/>
    <x v="7"/>
    <x v="737"/>
    <x v="0"/>
    <x v="1"/>
    <x v="3"/>
    <x v="1"/>
    <x v="1"/>
    <x v="0"/>
    <x v="1"/>
    <x v="1"/>
    <x v="7"/>
    <x v="0"/>
    <x v="0"/>
    <x v="2"/>
    <x v="0"/>
  </r>
  <r>
    <x v="58"/>
    <x v="0"/>
    <x v="7"/>
    <x v="657"/>
    <x v="0"/>
    <x v="1"/>
    <x v="3"/>
    <x v="1"/>
    <x v="1"/>
    <x v="0"/>
    <x v="1"/>
    <x v="1"/>
    <x v="7"/>
    <x v="0"/>
    <x v="0"/>
    <x v="2"/>
    <x v="0"/>
  </r>
  <r>
    <x v="59"/>
    <x v="0"/>
    <x v="7"/>
    <x v="699"/>
    <x v="0"/>
    <x v="1"/>
    <x v="3"/>
    <x v="1"/>
    <x v="1"/>
    <x v="0"/>
    <x v="1"/>
    <x v="1"/>
    <x v="7"/>
    <x v="0"/>
    <x v="0"/>
    <x v="2"/>
    <x v="0"/>
  </r>
  <r>
    <x v="60"/>
    <x v="0"/>
    <x v="7"/>
    <x v="587"/>
    <x v="0"/>
    <x v="1"/>
    <x v="3"/>
    <x v="1"/>
    <x v="1"/>
    <x v="0"/>
    <x v="1"/>
    <x v="1"/>
    <x v="7"/>
    <x v="0"/>
    <x v="0"/>
    <x v="2"/>
    <x v="0"/>
  </r>
  <r>
    <x v="61"/>
    <x v="0"/>
    <x v="7"/>
    <x v="582"/>
    <x v="0"/>
    <x v="1"/>
    <x v="3"/>
    <x v="1"/>
    <x v="1"/>
    <x v="0"/>
    <x v="1"/>
    <x v="1"/>
    <x v="7"/>
    <x v="0"/>
    <x v="0"/>
    <x v="2"/>
    <x v="0"/>
  </r>
  <r>
    <x v="62"/>
    <x v="0"/>
    <x v="7"/>
    <x v="483"/>
    <x v="0"/>
    <x v="1"/>
    <x v="3"/>
    <x v="1"/>
    <x v="1"/>
    <x v="0"/>
    <x v="1"/>
    <x v="1"/>
    <x v="7"/>
    <x v="0"/>
    <x v="0"/>
    <x v="2"/>
    <x v="0"/>
  </r>
  <r>
    <x v="63"/>
    <x v="0"/>
    <x v="7"/>
    <x v="439"/>
    <x v="0"/>
    <x v="1"/>
    <x v="3"/>
    <x v="1"/>
    <x v="1"/>
    <x v="0"/>
    <x v="1"/>
    <x v="1"/>
    <x v="7"/>
    <x v="0"/>
    <x v="0"/>
    <x v="2"/>
    <x v="0"/>
  </r>
  <r>
    <x v="72"/>
    <x v="0"/>
    <x v="7"/>
    <x v="659"/>
    <x v="0"/>
    <x v="1"/>
    <x v="3"/>
    <x v="1"/>
    <x v="1"/>
    <x v="0"/>
    <x v="1"/>
    <x v="2"/>
    <x v="8"/>
    <x v="1"/>
    <x v="0"/>
    <x v="2"/>
    <x v="1"/>
  </r>
  <r>
    <x v="73"/>
    <x v="0"/>
    <x v="7"/>
    <x v="675"/>
    <x v="0"/>
    <x v="1"/>
    <x v="3"/>
    <x v="1"/>
    <x v="1"/>
    <x v="0"/>
    <x v="1"/>
    <x v="2"/>
    <x v="8"/>
    <x v="1"/>
    <x v="0"/>
    <x v="2"/>
    <x v="1"/>
  </r>
  <r>
    <x v="74"/>
    <x v="0"/>
    <x v="7"/>
    <x v="600"/>
    <x v="0"/>
    <x v="1"/>
    <x v="3"/>
    <x v="1"/>
    <x v="1"/>
    <x v="0"/>
    <x v="1"/>
    <x v="2"/>
    <x v="8"/>
    <x v="1"/>
    <x v="0"/>
    <x v="2"/>
    <x v="1"/>
  </r>
  <r>
    <x v="75"/>
    <x v="0"/>
    <x v="7"/>
    <x v="641"/>
    <x v="0"/>
    <x v="1"/>
    <x v="3"/>
    <x v="1"/>
    <x v="1"/>
    <x v="0"/>
    <x v="1"/>
    <x v="2"/>
    <x v="8"/>
    <x v="1"/>
    <x v="0"/>
    <x v="2"/>
    <x v="1"/>
  </r>
  <r>
    <x v="76"/>
    <x v="0"/>
    <x v="7"/>
    <x v="512"/>
    <x v="0"/>
    <x v="1"/>
    <x v="3"/>
    <x v="1"/>
    <x v="1"/>
    <x v="0"/>
    <x v="1"/>
    <x v="2"/>
    <x v="8"/>
    <x v="1"/>
    <x v="0"/>
    <x v="2"/>
    <x v="1"/>
  </r>
  <r>
    <x v="77"/>
    <x v="0"/>
    <x v="7"/>
    <x v="506"/>
    <x v="0"/>
    <x v="1"/>
    <x v="3"/>
    <x v="1"/>
    <x v="1"/>
    <x v="0"/>
    <x v="1"/>
    <x v="2"/>
    <x v="8"/>
    <x v="1"/>
    <x v="0"/>
    <x v="2"/>
    <x v="1"/>
  </r>
  <r>
    <x v="78"/>
    <x v="0"/>
    <x v="7"/>
    <x v="346"/>
    <x v="0"/>
    <x v="1"/>
    <x v="3"/>
    <x v="1"/>
    <x v="1"/>
    <x v="0"/>
    <x v="1"/>
    <x v="2"/>
    <x v="8"/>
    <x v="1"/>
    <x v="0"/>
    <x v="2"/>
    <x v="1"/>
  </r>
  <r>
    <x v="79"/>
    <x v="0"/>
    <x v="7"/>
    <x v="290"/>
    <x v="0"/>
    <x v="1"/>
    <x v="3"/>
    <x v="1"/>
    <x v="1"/>
    <x v="0"/>
    <x v="1"/>
    <x v="2"/>
    <x v="8"/>
    <x v="1"/>
    <x v="0"/>
    <x v="2"/>
    <x v="1"/>
  </r>
  <r>
    <x v="88"/>
    <x v="0"/>
    <x v="7"/>
    <x v="579"/>
    <x v="0"/>
    <x v="1"/>
    <x v="3"/>
    <x v="1"/>
    <x v="1"/>
    <x v="0"/>
    <x v="1"/>
    <x v="3"/>
    <x v="6"/>
    <x v="2"/>
    <x v="0"/>
    <x v="2"/>
    <x v="2"/>
  </r>
  <r>
    <x v="89"/>
    <x v="0"/>
    <x v="7"/>
    <x v="647"/>
    <x v="0"/>
    <x v="1"/>
    <x v="3"/>
    <x v="1"/>
    <x v="1"/>
    <x v="0"/>
    <x v="1"/>
    <x v="3"/>
    <x v="6"/>
    <x v="2"/>
    <x v="0"/>
    <x v="2"/>
    <x v="2"/>
  </r>
  <r>
    <x v="90"/>
    <x v="0"/>
    <x v="7"/>
    <x v="637"/>
    <x v="0"/>
    <x v="1"/>
    <x v="3"/>
    <x v="1"/>
    <x v="1"/>
    <x v="0"/>
    <x v="1"/>
    <x v="3"/>
    <x v="6"/>
    <x v="2"/>
    <x v="0"/>
    <x v="2"/>
    <x v="2"/>
  </r>
  <r>
    <x v="91"/>
    <x v="0"/>
    <x v="7"/>
    <x v="673"/>
    <x v="0"/>
    <x v="1"/>
    <x v="3"/>
    <x v="1"/>
    <x v="1"/>
    <x v="0"/>
    <x v="1"/>
    <x v="3"/>
    <x v="6"/>
    <x v="2"/>
    <x v="0"/>
    <x v="2"/>
    <x v="2"/>
  </r>
  <r>
    <x v="92"/>
    <x v="0"/>
    <x v="7"/>
    <x v="603"/>
    <x v="0"/>
    <x v="1"/>
    <x v="3"/>
    <x v="1"/>
    <x v="1"/>
    <x v="0"/>
    <x v="1"/>
    <x v="3"/>
    <x v="6"/>
    <x v="2"/>
    <x v="0"/>
    <x v="2"/>
    <x v="2"/>
  </r>
  <r>
    <x v="93"/>
    <x v="0"/>
    <x v="7"/>
    <x v="589"/>
    <x v="0"/>
    <x v="1"/>
    <x v="3"/>
    <x v="1"/>
    <x v="1"/>
    <x v="0"/>
    <x v="1"/>
    <x v="3"/>
    <x v="6"/>
    <x v="2"/>
    <x v="0"/>
    <x v="2"/>
    <x v="2"/>
  </r>
  <r>
    <x v="94"/>
    <x v="0"/>
    <x v="7"/>
    <x v="418"/>
    <x v="0"/>
    <x v="1"/>
    <x v="3"/>
    <x v="1"/>
    <x v="1"/>
    <x v="0"/>
    <x v="1"/>
    <x v="3"/>
    <x v="6"/>
    <x v="2"/>
    <x v="0"/>
    <x v="2"/>
    <x v="2"/>
  </r>
  <r>
    <x v="95"/>
    <x v="0"/>
    <x v="7"/>
    <x v="515"/>
    <x v="0"/>
    <x v="1"/>
    <x v="3"/>
    <x v="1"/>
    <x v="1"/>
    <x v="0"/>
    <x v="1"/>
    <x v="3"/>
    <x v="6"/>
    <x v="2"/>
    <x v="0"/>
    <x v="2"/>
    <x v="2"/>
  </r>
  <r>
    <x v="104"/>
    <x v="0"/>
    <x v="7"/>
    <x v="729"/>
    <x v="0"/>
    <x v="1"/>
    <x v="3"/>
    <x v="1"/>
    <x v="1"/>
    <x v="0"/>
    <x v="1"/>
    <x v="6"/>
    <x v="9"/>
    <x v="3"/>
    <x v="1"/>
    <x v="0"/>
    <x v="3"/>
  </r>
  <r>
    <x v="105"/>
    <x v="0"/>
    <x v="7"/>
    <x v="725"/>
    <x v="0"/>
    <x v="1"/>
    <x v="3"/>
    <x v="1"/>
    <x v="1"/>
    <x v="0"/>
    <x v="1"/>
    <x v="6"/>
    <x v="9"/>
    <x v="3"/>
    <x v="1"/>
    <x v="0"/>
    <x v="3"/>
  </r>
  <r>
    <x v="106"/>
    <x v="0"/>
    <x v="7"/>
    <x v="661"/>
    <x v="0"/>
    <x v="1"/>
    <x v="3"/>
    <x v="1"/>
    <x v="1"/>
    <x v="0"/>
    <x v="1"/>
    <x v="6"/>
    <x v="9"/>
    <x v="3"/>
    <x v="1"/>
    <x v="0"/>
    <x v="3"/>
  </r>
  <r>
    <x v="107"/>
    <x v="0"/>
    <x v="7"/>
    <x v="722"/>
    <x v="0"/>
    <x v="1"/>
    <x v="3"/>
    <x v="1"/>
    <x v="1"/>
    <x v="0"/>
    <x v="1"/>
    <x v="6"/>
    <x v="9"/>
    <x v="3"/>
    <x v="1"/>
    <x v="0"/>
    <x v="3"/>
  </r>
  <r>
    <x v="108"/>
    <x v="0"/>
    <x v="7"/>
    <x v="626"/>
    <x v="0"/>
    <x v="1"/>
    <x v="3"/>
    <x v="1"/>
    <x v="1"/>
    <x v="0"/>
    <x v="1"/>
    <x v="6"/>
    <x v="9"/>
    <x v="3"/>
    <x v="1"/>
    <x v="0"/>
    <x v="3"/>
  </r>
  <r>
    <x v="109"/>
    <x v="0"/>
    <x v="7"/>
    <x v="466"/>
    <x v="0"/>
    <x v="1"/>
    <x v="3"/>
    <x v="1"/>
    <x v="1"/>
    <x v="0"/>
    <x v="1"/>
    <x v="6"/>
    <x v="9"/>
    <x v="3"/>
    <x v="1"/>
    <x v="0"/>
    <x v="3"/>
  </r>
  <r>
    <x v="110"/>
    <x v="0"/>
    <x v="7"/>
    <x v="475"/>
    <x v="0"/>
    <x v="1"/>
    <x v="3"/>
    <x v="1"/>
    <x v="1"/>
    <x v="0"/>
    <x v="1"/>
    <x v="6"/>
    <x v="9"/>
    <x v="3"/>
    <x v="1"/>
    <x v="0"/>
    <x v="3"/>
  </r>
  <r>
    <x v="111"/>
    <x v="0"/>
    <x v="7"/>
    <x v="415"/>
    <x v="0"/>
    <x v="1"/>
    <x v="3"/>
    <x v="1"/>
    <x v="1"/>
    <x v="0"/>
    <x v="1"/>
    <x v="6"/>
    <x v="9"/>
    <x v="3"/>
    <x v="1"/>
    <x v="0"/>
    <x v="3"/>
  </r>
  <r>
    <x v="120"/>
    <x v="0"/>
    <x v="7"/>
    <x v="723"/>
    <x v="0"/>
    <x v="1"/>
    <x v="3"/>
    <x v="1"/>
    <x v="1"/>
    <x v="0"/>
    <x v="1"/>
    <x v="6"/>
    <x v="9"/>
    <x v="3"/>
    <x v="1"/>
    <x v="0"/>
    <x v="4"/>
  </r>
  <r>
    <x v="121"/>
    <x v="0"/>
    <x v="7"/>
    <x v="724"/>
    <x v="0"/>
    <x v="1"/>
    <x v="3"/>
    <x v="1"/>
    <x v="1"/>
    <x v="0"/>
    <x v="1"/>
    <x v="6"/>
    <x v="9"/>
    <x v="3"/>
    <x v="1"/>
    <x v="0"/>
    <x v="4"/>
  </r>
  <r>
    <x v="122"/>
    <x v="0"/>
    <x v="7"/>
    <x v="706"/>
    <x v="0"/>
    <x v="1"/>
    <x v="3"/>
    <x v="1"/>
    <x v="1"/>
    <x v="0"/>
    <x v="1"/>
    <x v="6"/>
    <x v="9"/>
    <x v="3"/>
    <x v="1"/>
    <x v="0"/>
    <x v="4"/>
  </r>
  <r>
    <x v="123"/>
    <x v="0"/>
    <x v="7"/>
    <x v="639"/>
    <x v="0"/>
    <x v="1"/>
    <x v="3"/>
    <x v="1"/>
    <x v="1"/>
    <x v="0"/>
    <x v="1"/>
    <x v="6"/>
    <x v="9"/>
    <x v="3"/>
    <x v="1"/>
    <x v="0"/>
    <x v="4"/>
  </r>
  <r>
    <x v="124"/>
    <x v="0"/>
    <x v="7"/>
    <x v="500"/>
    <x v="0"/>
    <x v="1"/>
    <x v="3"/>
    <x v="1"/>
    <x v="1"/>
    <x v="0"/>
    <x v="1"/>
    <x v="6"/>
    <x v="9"/>
    <x v="3"/>
    <x v="1"/>
    <x v="0"/>
    <x v="4"/>
  </r>
  <r>
    <x v="125"/>
    <x v="0"/>
    <x v="7"/>
    <x v="602"/>
    <x v="0"/>
    <x v="1"/>
    <x v="3"/>
    <x v="1"/>
    <x v="1"/>
    <x v="0"/>
    <x v="1"/>
    <x v="6"/>
    <x v="9"/>
    <x v="3"/>
    <x v="1"/>
    <x v="0"/>
    <x v="4"/>
  </r>
  <r>
    <x v="126"/>
    <x v="0"/>
    <x v="7"/>
    <x v="468"/>
    <x v="0"/>
    <x v="1"/>
    <x v="3"/>
    <x v="1"/>
    <x v="1"/>
    <x v="0"/>
    <x v="1"/>
    <x v="6"/>
    <x v="9"/>
    <x v="3"/>
    <x v="1"/>
    <x v="0"/>
    <x v="4"/>
  </r>
  <r>
    <x v="127"/>
    <x v="0"/>
    <x v="7"/>
    <x v="633"/>
    <x v="0"/>
    <x v="1"/>
    <x v="3"/>
    <x v="1"/>
    <x v="1"/>
    <x v="0"/>
    <x v="1"/>
    <x v="6"/>
    <x v="9"/>
    <x v="3"/>
    <x v="1"/>
    <x v="0"/>
    <x v="4"/>
  </r>
  <r>
    <x v="136"/>
    <x v="0"/>
    <x v="7"/>
    <x v="744"/>
    <x v="0"/>
    <x v="1"/>
    <x v="3"/>
    <x v="1"/>
    <x v="1"/>
    <x v="0"/>
    <x v="1"/>
    <x v="9"/>
    <x v="10"/>
    <x v="4"/>
    <x v="1"/>
    <x v="1"/>
    <x v="5"/>
  </r>
  <r>
    <x v="137"/>
    <x v="0"/>
    <x v="7"/>
    <x v="748"/>
    <x v="0"/>
    <x v="1"/>
    <x v="3"/>
    <x v="1"/>
    <x v="1"/>
    <x v="0"/>
    <x v="1"/>
    <x v="9"/>
    <x v="10"/>
    <x v="4"/>
    <x v="1"/>
    <x v="1"/>
    <x v="5"/>
  </r>
  <r>
    <x v="138"/>
    <x v="0"/>
    <x v="7"/>
    <x v="727"/>
    <x v="0"/>
    <x v="1"/>
    <x v="3"/>
    <x v="1"/>
    <x v="1"/>
    <x v="0"/>
    <x v="1"/>
    <x v="9"/>
    <x v="10"/>
    <x v="4"/>
    <x v="1"/>
    <x v="1"/>
    <x v="5"/>
  </r>
  <r>
    <x v="139"/>
    <x v="0"/>
    <x v="7"/>
    <x v="719"/>
    <x v="0"/>
    <x v="1"/>
    <x v="3"/>
    <x v="1"/>
    <x v="1"/>
    <x v="0"/>
    <x v="1"/>
    <x v="9"/>
    <x v="10"/>
    <x v="4"/>
    <x v="1"/>
    <x v="1"/>
    <x v="5"/>
  </r>
  <r>
    <x v="140"/>
    <x v="0"/>
    <x v="7"/>
    <x v="333"/>
    <x v="0"/>
    <x v="1"/>
    <x v="3"/>
    <x v="1"/>
    <x v="1"/>
    <x v="0"/>
    <x v="1"/>
    <x v="9"/>
    <x v="10"/>
    <x v="4"/>
    <x v="1"/>
    <x v="1"/>
    <x v="5"/>
  </r>
  <r>
    <x v="141"/>
    <x v="0"/>
    <x v="7"/>
    <x v="532"/>
    <x v="0"/>
    <x v="1"/>
    <x v="3"/>
    <x v="1"/>
    <x v="1"/>
    <x v="0"/>
    <x v="1"/>
    <x v="9"/>
    <x v="10"/>
    <x v="4"/>
    <x v="1"/>
    <x v="1"/>
    <x v="5"/>
  </r>
  <r>
    <x v="142"/>
    <x v="0"/>
    <x v="7"/>
    <x v="494"/>
    <x v="0"/>
    <x v="1"/>
    <x v="3"/>
    <x v="1"/>
    <x v="1"/>
    <x v="0"/>
    <x v="1"/>
    <x v="9"/>
    <x v="10"/>
    <x v="4"/>
    <x v="1"/>
    <x v="1"/>
    <x v="5"/>
  </r>
  <r>
    <x v="143"/>
    <x v="0"/>
    <x v="7"/>
    <x v="444"/>
    <x v="0"/>
    <x v="1"/>
    <x v="3"/>
    <x v="1"/>
    <x v="1"/>
    <x v="0"/>
    <x v="1"/>
    <x v="9"/>
    <x v="10"/>
    <x v="4"/>
    <x v="1"/>
    <x v="1"/>
    <x v="5"/>
  </r>
  <r>
    <x v="152"/>
    <x v="0"/>
    <x v="7"/>
    <x v="717"/>
    <x v="0"/>
    <x v="1"/>
    <x v="3"/>
    <x v="1"/>
    <x v="1"/>
    <x v="0"/>
    <x v="1"/>
    <x v="4"/>
    <x v="14"/>
    <x v="5"/>
    <x v="1"/>
    <x v="0"/>
    <x v="6"/>
  </r>
  <r>
    <x v="153"/>
    <x v="0"/>
    <x v="7"/>
    <x v="736"/>
    <x v="0"/>
    <x v="1"/>
    <x v="3"/>
    <x v="1"/>
    <x v="1"/>
    <x v="0"/>
    <x v="1"/>
    <x v="4"/>
    <x v="14"/>
    <x v="5"/>
    <x v="1"/>
    <x v="0"/>
    <x v="6"/>
  </r>
  <r>
    <x v="154"/>
    <x v="0"/>
    <x v="7"/>
    <x v="709"/>
    <x v="0"/>
    <x v="1"/>
    <x v="3"/>
    <x v="1"/>
    <x v="1"/>
    <x v="0"/>
    <x v="1"/>
    <x v="4"/>
    <x v="14"/>
    <x v="5"/>
    <x v="1"/>
    <x v="0"/>
    <x v="6"/>
  </r>
  <r>
    <x v="155"/>
    <x v="0"/>
    <x v="7"/>
    <x v="704"/>
    <x v="0"/>
    <x v="1"/>
    <x v="3"/>
    <x v="1"/>
    <x v="1"/>
    <x v="0"/>
    <x v="1"/>
    <x v="4"/>
    <x v="14"/>
    <x v="5"/>
    <x v="1"/>
    <x v="0"/>
    <x v="6"/>
  </r>
  <r>
    <x v="156"/>
    <x v="0"/>
    <x v="7"/>
    <x v="569"/>
    <x v="0"/>
    <x v="1"/>
    <x v="3"/>
    <x v="1"/>
    <x v="1"/>
    <x v="0"/>
    <x v="1"/>
    <x v="4"/>
    <x v="14"/>
    <x v="5"/>
    <x v="1"/>
    <x v="0"/>
    <x v="6"/>
  </r>
  <r>
    <x v="157"/>
    <x v="0"/>
    <x v="7"/>
    <x v="540"/>
    <x v="0"/>
    <x v="1"/>
    <x v="3"/>
    <x v="1"/>
    <x v="1"/>
    <x v="0"/>
    <x v="1"/>
    <x v="4"/>
    <x v="14"/>
    <x v="5"/>
    <x v="1"/>
    <x v="0"/>
    <x v="6"/>
  </r>
  <r>
    <x v="158"/>
    <x v="0"/>
    <x v="7"/>
    <x v="651"/>
    <x v="0"/>
    <x v="1"/>
    <x v="3"/>
    <x v="1"/>
    <x v="1"/>
    <x v="0"/>
    <x v="1"/>
    <x v="4"/>
    <x v="14"/>
    <x v="5"/>
    <x v="1"/>
    <x v="0"/>
    <x v="6"/>
  </r>
  <r>
    <x v="159"/>
    <x v="0"/>
    <x v="7"/>
    <x v="499"/>
    <x v="0"/>
    <x v="1"/>
    <x v="3"/>
    <x v="1"/>
    <x v="1"/>
    <x v="0"/>
    <x v="1"/>
    <x v="4"/>
    <x v="14"/>
    <x v="5"/>
    <x v="1"/>
    <x v="0"/>
    <x v="6"/>
  </r>
  <r>
    <x v="168"/>
    <x v="0"/>
    <x v="7"/>
    <x v="753"/>
    <x v="0"/>
    <x v="1"/>
    <x v="3"/>
    <x v="1"/>
    <x v="1"/>
    <x v="0"/>
    <x v="1"/>
    <x v="5"/>
    <x v="12"/>
    <x v="6"/>
    <x v="1"/>
    <x v="0"/>
    <x v="7"/>
  </r>
  <r>
    <x v="169"/>
    <x v="0"/>
    <x v="7"/>
    <x v="746"/>
    <x v="0"/>
    <x v="1"/>
    <x v="3"/>
    <x v="1"/>
    <x v="1"/>
    <x v="0"/>
    <x v="1"/>
    <x v="5"/>
    <x v="12"/>
    <x v="6"/>
    <x v="1"/>
    <x v="0"/>
    <x v="7"/>
  </r>
  <r>
    <x v="170"/>
    <x v="0"/>
    <x v="7"/>
    <x v="668"/>
    <x v="0"/>
    <x v="1"/>
    <x v="3"/>
    <x v="1"/>
    <x v="1"/>
    <x v="0"/>
    <x v="1"/>
    <x v="5"/>
    <x v="12"/>
    <x v="6"/>
    <x v="1"/>
    <x v="0"/>
    <x v="7"/>
  </r>
  <r>
    <x v="171"/>
    <x v="0"/>
    <x v="7"/>
    <x v="534"/>
    <x v="0"/>
    <x v="1"/>
    <x v="3"/>
    <x v="1"/>
    <x v="1"/>
    <x v="0"/>
    <x v="1"/>
    <x v="5"/>
    <x v="12"/>
    <x v="6"/>
    <x v="1"/>
    <x v="0"/>
    <x v="7"/>
  </r>
  <r>
    <x v="172"/>
    <x v="0"/>
    <x v="7"/>
    <x v="667"/>
    <x v="0"/>
    <x v="1"/>
    <x v="3"/>
    <x v="1"/>
    <x v="1"/>
    <x v="0"/>
    <x v="1"/>
    <x v="5"/>
    <x v="12"/>
    <x v="6"/>
    <x v="1"/>
    <x v="0"/>
    <x v="7"/>
  </r>
  <r>
    <x v="173"/>
    <x v="0"/>
    <x v="7"/>
    <x v="610"/>
    <x v="0"/>
    <x v="1"/>
    <x v="3"/>
    <x v="1"/>
    <x v="1"/>
    <x v="0"/>
    <x v="1"/>
    <x v="5"/>
    <x v="12"/>
    <x v="6"/>
    <x v="1"/>
    <x v="0"/>
    <x v="7"/>
  </r>
  <r>
    <x v="174"/>
    <x v="0"/>
    <x v="7"/>
    <x v="612"/>
    <x v="0"/>
    <x v="1"/>
    <x v="3"/>
    <x v="1"/>
    <x v="1"/>
    <x v="0"/>
    <x v="1"/>
    <x v="5"/>
    <x v="12"/>
    <x v="6"/>
    <x v="1"/>
    <x v="0"/>
    <x v="7"/>
  </r>
  <r>
    <x v="175"/>
    <x v="0"/>
    <x v="7"/>
    <x v="584"/>
    <x v="0"/>
    <x v="1"/>
    <x v="3"/>
    <x v="1"/>
    <x v="1"/>
    <x v="0"/>
    <x v="1"/>
    <x v="5"/>
    <x v="12"/>
    <x v="6"/>
    <x v="1"/>
    <x v="0"/>
    <x v="7"/>
  </r>
  <r>
    <x v="184"/>
    <x v="0"/>
    <x v="7"/>
    <x v="734"/>
    <x v="0"/>
    <x v="1"/>
    <x v="3"/>
    <x v="1"/>
    <x v="1"/>
    <x v="0"/>
    <x v="1"/>
    <x v="8"/>
    <x v="13"/>
    <x v="7"/>
    <x v="1"/>
    <x v="0"/>
    <x v="8"/>
  </r>
  <r>
    <x v="185"/>
    <x v="0"/>
    <x v="7"/>
    <x v="733"/>
    <x v="0"/>
    <x v="1"/>
    <x v="3"/>
    <x v="1"/>
    <x v="1"/>
    <x v="0"/>
    <x v="1"/>
    <x v="8"/>
    <x v="13"/>
    <x v="7"/>
    <x v="1"/>
    <x v="0"/>
    <x v="8"/>
  </r>
  <r>
    <x v="186"/>
    <x v="0"/>
    <x v="7"/>
    <x v="732"/>
    <x v="0"/>
    <x v="1"/>
    <x v="3"/>
    <x v="1"/>
    <x v="1"/>
    <x v="0"/>
    <x v="1"/>
    <x v="8"/>
    <x v="13"/>
    <x v="7"/>
    <x v="1"/>
    <x v="0"/>
    <x v="8"/>
  </r>
  <r>
    <x v="187"/>
    <x v="0"/>
    <x v="7"/>
    <x v="735"/>
    <x v="0"/>
    <x v="1"/>
    <x v="3"/>
    <x v="1"/>
    <x v="1"/>
    <x v="0"/>
    <x v="1"/>
    <x v="8"/>
    <x v="13"/>
    <x v="7"/>
    <x v="1"/>
    <x v="0"/>
    <x v="8"/>
  </r>
  <r>
    <x v="188"/>
    <x v="0"/>
    <x v="7"/>
    <x v="653"/>
    <x v="0"/>
    <x v="1"/>
    <x v="3"/>
    <x v="1"/>
    <x v="1"/>
    <x v="0"/>
    <x v="1"/>
    <x v="8"/>
    <x v="13"/>
    <x v="7"/>
    <x v="1"/>
    <x v="0"/>
    <x v="8"/>
  </r>
  <r>
    <x v="189"/>
    <x v="0"/>
    <x v="7"/>
    <x v="623"/>
    <x v="0"/>
    <x v="1"/>
    <x v="3"/>
    <x v="1"/>
    <x v="1"/>
    <x v="0"/>
    <x v="1"/>
    <x v="8"/>
    <x v="13"/>
    <x v="7"/>
    <x v="1"/>
    <x v="0"/>
    <x v="8"/>
  </r>
  <r>
    <x v="190"/>
    <x v="0"/>
    <x v="7"/>
    <x v="422"/>
    <x v="0"/>
    <x v="1"/>
    <x v="3"/>
    <x v="1"/>
    <x v="1"/>
    <x v="0"/>
    <x v="1"/>
    <x v="8"/>
    <x v="13"/>
    <x v="7"/>
    <x v="1"/>
    <x v="0"/>
    <x v="8"/>
  </r>
  <r>
    <x v="191"/>
    <x v="0"/>
    <x v="7"/>
    <x v="461"/>
    <x v="0"/>
    <x v="1"/>
    <x v="3"/>
    <x v="1"/>
    <x v="1"/>
    <x v="0"/>
    <x v="1"/>
    <x v="8"/>
    <x v="13"/>
    <x v="7"/>
    <x v="1"/>
    <x v="0"/>
    <x v="8"/>
  </r>
  <r>
    <x v="200"/>
    <x v="0"/>
    <x v="7"/>
    <x v="720"/>
    <x v="0"/>
    <x v="1"/>
    <x v="3"/>
    <x v="1"/>
    <x v="1"/>
    <x v="0"/>
    <x v="1"/>
    <x v="7"/>
    <x v="11"/>
    <x v="8"/>
    <x v="1"/>
    <x v="0"/>
    <x v="9"/>
  </r>
  <r>
    <x v="201"/>
    <x v="0"/>
    <x v="7"/>
    <x v="713"/>
    <x v="0"/>
    <x v="1"/>
    <x v="3"/>
    <x v="1"/>
    <x v="1"/>
    <x v="0"/>
    <x v="1"/>
    <x v="7"/>
    <x v="11"/>
    <x v="8"/>
    <x v="1"/>
    <x v="0"/>
    <x v="9"/>
  </r>
  <r>
    <x v="202"/>
    <x v="0"/>
    <x v="7"/>
    <x v="751"/>
    <x v="0"/>
    <x v="1"/>
    <x v="3"/>
    <x v="1"/>
    <x v="1"/>
    <x v="0"/>
    <x v="1"/>
    <x v="7"/>
    <x v="11"/>
    <x v="8"/>
    <x v="1"/>
    <x v="0"/>
    <x v="9"/>
  </r>
  <r>
    <x v="203"/>
    <x v="0"/>
    <x v="7"/>
    <x v="707"/>
    <x v="0"/>
    <x v="1"/>
    <x v="3"/>
    <x v="1"/>
    <x v="1"/>
    <x v="0"/>
    <x v="1"/>
    <x v="7"/>
    <x v="11"/>
    <x v="8"/>
    <x v="1"/>
    <x v="0"/>
    <x v="9"/>
  </r>
  <r>
    <x v="204"/>
    <x v="0"/>
    <x v="7"/>
    <x v="538"/>
    <x v="0"/>
    <x v="1"/>
    <x v="3"/>
    <x v="1"/>
    <x v="1"/>
    <x v="0"/>
    <x v="1"/>
    <x v="7"/>
    <x v="11"/>
    <x v="8"/>
    <x v="1"/>
    <x v="0"/>
    <x v="9"/>
  </r>
  <r>
    <x v="205"/>
    <x v="0"/>
    <x v="7"/>
    <x v="528"/>
    <x v="0"/>
    <x v="1"/>
    <x v="3"/>
    <x v="1"/>
    <x v="1"/>
    <x v="0"/>
    <x v="1"/>
    <x v="7"/>
    <x v="11"/>
    <x v="8"/>
    <x v="1"/>
    <x v="0"/>
    <x v="9"/>
  </r>
  <r>
    <x v="206"/>
    <x v="0"/>
    <x v="7"/>
    <x v="518"/>
    <x v="0"/>
    <x v="1"/>
    <x v="3"/>
    <x v="1"/>
    <x v="1"/>
    <x v="0"/>
    <x v="1"/>
    <x v="7"/>
    <x v="11"/>
    <x v="8"/>
    <x v="1"/>
    <x v="0"/>
    <x v="9"/>
  </r>
  <r>
    <x v="207"/>
    <x v="0"/>
    <x v="7"/>
    <x v="539"/>
    <x v="0"/>
    <x v="1"/>
    <x v="3"/>
    <x v="1"/>
    <x v="1"/>
    <x v="0"/>
    <x v="1"/>
    <x v="7"/>
    <x v="11"/>
    <x v="8"/>
    <x v="1"/>
    <x v="0"/>
    <x v="9"/>
  </r>
  <r>
    <x v="216"/>
    <x v="0"/>
    <x v="7"/>
    <x v="743"/>
    <x v="0"/>
    <x v="1"/>
    <x v="3"/>
    <x v="1"/>
    <x v="1"/>
    <x v="0"/>
    <x v="1"/>
    <x v="10"/>
    <x v="3"/>
    <x v="9"/>
    <x v="2"/>
    <x v="0"/>
    <x v="10"/>
  </r>
  <r>
    <x v="217"/>
    <x v="0"/>
    <x v="7"/>
    <x v="745"/>
    <x v="0"/>
    <x v="1"/>
    <x v="3"/>
    <x v="1"/>
    <x v="1"/>
    <x v="0"/>
    <x v="1"/>
    <x v="10"/>
    <x v="3"/>
    <x v="9"/>
    <x v="2"/>
    <x v="0"/>
    <x v="10"/>
  </r>
  <r>
    <x v="218"/>
    <x v="0"/>
    <x v="7"/>
    <x v="716"/>
    <x v="0"/>
    <x v="1"/>
    <x v="3"/>
    <x v="1"/>
    <x v="1"/>
    <x v="0"/>
    <x v="1"/>
    <x v="10"/>
    <x v="3"/>
    <x v="9"/>
    <x v="2"/>
    <x v="0"/>
    <x v="10"/>
  </r>
  <r>
    <x v="219"/>
    <x v="0"/>
    <x v="7"/>
    <x v="682"/>
    <x v="0"/>
    <x v="1"/>
    <x v="3"/>
    <x v="1"/>
    <x v="1"/>
    <x v="0"/>
    <x v="1"/>
    <x v="10"/>
    <x v="3"/>
    <x v="9"/>
    <x v="2"/>
    <x v="0"/>
    <x v="10"/>
  </r>
  <r>
    <x v="220"/>
    <x v="0"/>
    <x v="7"/>
    <x v="495"/>
    <x v="0"/>
    <x v="1"/>
    <x v="3"/>
    <x v="1"/>
    <x v="1"/>
    <x v="0"/>
    <x v="1"/>
    <x v="10"/>
    <x v="3"/>
    <x v="9"/>
    <x v="2"/>
    <x v="0"/>
    <x v="10"/>
  </r>
  <r>
    <x v="221"/>
    <x v="0"/>
    <x v="7"/>
    <x v="516"/>
    <x v="0"/>
    <x v="1"/>
    <x v="3"/>
    <x v="1"/>
    <x v="1"/>
    <x v="0"/>
    <x v="1"/>
    <x v="10"/>
    <x v="3"/>
    <x v="9"/>
    <x v="2"/>
    <x v="0"/>
    <x v="10"/>
  </r>
  <r>
    <x v="222"/>
    <x v="0"/>
    <x v="7"/>
    <x v="604"/>
    <x v="0"/>
    <x v="1"/>
    <x v="3"/>
    <x v="1"/>
    <x v="1"/>
    <x v="0"/>
    <x v="1"/>
    <x v="10"/>
    <x v="3"/>
    <x v="9"/>
    <x v="2"/>
    <x v="0"/>
    <x v="10"/>
  </r>
  <r>
    <x v="223"/>
    <x v="0"/>
    <x v="7"/>
    <x v="453"/>
    <x v="0"/>
    <x v="1"/>
    <x v="3"/>
    <x v="1"/>
    <x v="1"/>
    <x v="0"/>
    <x v="1"/>
    <x v="10"/>
    <x v="3"/>
    <x v="9"/>
    <x v="2"/>
    <x v="0"/>
    <x v="10"/>
  </r>
  <r>
    <x v="232"/>
    <x v="0"/>
    <x v="7"/>
    <x v="728"/>
    <x v="0"/>
    <x v="1"/>
    <x v="3"/>
    <x v="1"/>
    <x v="1"/>
    <x v="0"/>
    <x v="1"/>
    <x v="14"/>
    <x v="2"/>
    <x v="10"/>
    <x v="2"/>
    <x v="0"/>
    <x v="11"/>
  </r>
  <r>
    <x v="233"/>
    <x v="0"/>
    <x v="7"/>
    <x v="726"/>
    <x v="0"/>
    <x v="1"/>
    <x v="3"/>
    <x v="1"/>
    <x v="1"/>
    <x v="0"/>
    <x v="1"/>
    <x v="14"/>
    <x v="2"/>
    <x v="10"/>
    <x v="2"/>
    <x v="0"/>
    <x v="11"/>
  </r>
  <r>
    <x v="234"/>
    <x v="0"/>
    <x v="7"/>
    <x v="649"/>
    <x v="0"/>
    <x v="1"/>
    <x v="3"/>
    <x v="1"/>
    <x v="1"/>
    <x v="0"/>
    <x v="1"/>
    <x v="14"/>
    <x v="2"/>
    <x v="10"/>
    <x v="2"/>
    <x v="0"/>
    <x v="11"/>
  </r>
  <r>
    <x v="235"/>
    <x v="0"/>
    <x v="7"/>
    <x v="714"/>
    <x v="0"/>
    <x v="1"/>
    <x v="3"/>
    <x v="1"/>
    <x v="1"/>
    <x v="0"/>
    <x v="1"/>
    <x v="14"/>
    <x v="2"/>
    <x v="10"/>
    <x v="2"/>
    <x v="0"/>
    <x v="11"/>
  </r>
  <r>
    <x v="236"/>
    <x v="0"/>
    <x v="7"/>
    <x v="644"/>
    <x v="0"/>
    <x v="1"/>
    <x v="3"/>
    <x v="1"/>
    <x v="1"/>
    <x v="0"/>
    <x v="1"/>
    <x v="14"/>
    <x v="2"/>
    <x v="10"/>
    <x v="2"/>
    <x v="0"/>
    <x v="11"/>
  </r>
  <r>
    <x v="237"/>
    <x v="0"/>
    <x v="7"/>
    <x v="583"/>
    <x v="0"/>
    <x v="1"/>
    <x v="3"/>
    <x v="1"/>
    <x v="1"/>
    <x v="0"/>
    <x v="1"/>
    <x v="14"/>
    <x v="2"/>
    <x v="10"/>
    <x v="2"/>
    <x v="0"/>
    <x v="11"/>
  </r>
  <r>
    <x v="238"/>
    <x v="0"/>
    <x v="7"/>
    <x v="627"/>
    <x v="0"/>
    <x v="1"/>
    <x v="3"/>
    <x v="1"/>
    <x v="1"/>
    <x v="0"/>
    <x v="1"/>
    <x v="14"/>
    <x v="2"/>
    <x v="10"/>
    <x v="2"/>
    <x v="0"/>
    <x v="11"/>
  </r>
  <r>
    <x v="239"/>
    <x v="0"/>
    <x v="7"/>
    <x v="577"/>
    <x v="0"/>
    <x v="1"/>
    <x v="3"/>
    <x v="1"/>
    <x v="1"/>
    <x v="0"/>
    <x v="1"/>
    <x v="14"/>
    <x v="2"/>
    <x v="10"/>
    <x v="2"/>
    <x v="0"/>
    <x v="11"/>
  </r>
  <r>
    <x v="248"/>
    <x v="0"/>
    <x v="7"/>
    <x v="740"/>
    <x v="0"/>
    <x v="1"/>
    <x v="3"/>
    <x v="1"/>
    <x v="1"/>
    <x v="0"/>
    <x v="1"/>
    <x v="13"/>
    <x v="0"/>
    <x v="11"/>
    <x v="2"/>
    <x v="1"/>
    <x v="12"/>
  </r>
  <r>
    <x v="249"/>
    <x v="0"/>
    <x v="7"/>
    <x v="750"/>
    <x v="0"/>
    <x v="1"/>
    <x v="3"/>
    <x v="1"/>
    <x v="1"/>
    <x v="0"/>
    <x v="1"/>
    <x v="13"/>
    <x v="0"/>
    <x v="11"/>
    <x v="2"/>
    <x v="1"/>
    <x v="12"/>
  </r>
  <r>
    <x v="250"/>
    <x v="0"/>
    <x v="7"/>
    <x v="755"/>
    <x v="0"/>
    <x v="1"/>
    <x v="3"/>
    <x v="1"/>
    <x v="1"/>
    <x v="0"/>
    <x v="1"/>
    <x v="13"/>
    <x v="0"/>
    <x v="11"/>
    <x v="2"/>
    <x v="1"/>
    <x v="12"/>
  </r>
  <r>
    <x v="251"/>
    <x v="0"/>
    <x v="7"/>
    <x v="718"/>
    <x v="0"/>
    <x v="1"/>
    <x v="3"/>
    <x v="1"/>
    <x v="1"/>
    <x v="0"/>
    <x v="1"/>
    <x v="13"/>
    <x v="0"/>
    <x v="11"/>
    <x v="2"/>
    <x v="1"/>
    <x v="12"/>
  </r>
  <r>
    <x v="252"/>
    <x v="0"/>
    <x v="7"/>
    <x v="669"/>
    <x v="0"/>
    <x v="1"/>
    <x v="3"/>
    <x v="1"/>
    <x v="1"/>
    <x v="0"/>
    <x v="1"/>
    <x v="13"/>
    <x v="0"/>
    <x v="11"/>
    <x v="2"/>
    <x v="1"/>
    <x v="12"/>
  </r>
  <r>
    <x v="253"/>
    <x v="0"/>
    <x v="7"/>
    <x v="543"/>
    <x v="0"/>
    <x v="1"/>
    <x v="3"/>
    <x v="1"/>
    <x v="1"/>
    <x v="0"/>
    <x v="1"/>
    <x v="13"/>
    <x v="0"/>
    <x v="11"/>
    <x v="2"/>
    <x v="1"/>
    <x v="12"/>
  </r>
  <r>
    <x v="254"/>
    <x v="0"/>
    <x v="7"/>
    <x v="387"/>
    <x v="0"/>
    <x v="1"/>
    <x v="3"/>
    <x v="1"/>
    <x v="1"/>
    <x v="0"/>
    <x v="1"/>
    <x v="13"/>
    <x v="0"/>
    <x v="11"/>
    <x v="2"/>
    <x v="1"/>
    <x v="12"/>
  </r>
  <r>
    <x v="255"/>
    <x v="0"/>
    <x v="7"/>
    <x v="522"/>
    <x v="0"/>
    <x v="1"/>
    <x v="3"/>
    <x v="1"/>
    <x v="1"/>
    <x v="0"/>
    <x v="1"/>
    <x v="13"/>
    <x v="0"/>
    <x v="11"/>
    <x v="2"/>
    <x v="1"/>
    <x v="12"/>
  </r>
  <r>
    <x v="264"/>
    <x v="0"/>
    <x v="7"/>
    <x v="731"/>
    <x v="0"/>
    <x v="1"/>
    <x v="3"/>
    <x v="1"/>
    <x v="1"/>
    <x v="0"/>
    <x v="1"/>
    <x v="12"/>
    <x v="1"/>
    <x v="12"/>
    <x v="2"/>
    <x v="1"/>
    <x v="13"/>
  </r>
  <r>
    <x v="265"/>
    <x v="0"/>
    <x v="7"/>
    <x v="654"/>
    <x v="0"/>
    <x v="1"/>
    <x v="3"/>
    <x v="1"/>
    <x v="1"/>
    <x v="0"/>
    <x v="1"/>
    <x v="12"/>
    <x v="1"/>
    <x v="12"/>
    <x v="2"/>
    <x v="1"/>
    <x v="13"/>
  </r>
  <r>
    <x v="266"/>
    <x v="0"/>
    <x v="7"/>
    <x v="697"/>
    <x v="0"/>
    <x v="1"/>
    <x v="3"/>
    <x v="1"/>
    <x v="1"/>
    <x v="0"/>
    <x v="1"/>
    <x v="12"/>
    <x v="1"/>
    <x v="12"/>
    <x v="2"/>
    <x v="1"/>
    <x v="13"/>
  </r>
  <r>
    <x v="267"/>
    <x v="0"/>
    <x v="7"/>
    <x v="678"/>
    <x v="0"/>
    <x v="1"/>
    <x v="3"/>
    <x v="1"/>
    <x v="1"/>
    <x v="0"/>
    <x v="1"/>
    <x v="12"/>
    <x v="1"/>
    <x v="12"/>
    <x v="2"/>
    <x v="1"/>
    <x v="13"/>
  </r>
  <r>
    <x v="268"/>
    <x v="0"/>
    <x v="7"/>
    <x v="599"/>
    <x v="0"/>
    <x v="1"/>
    <x v="3"/>
    <x v="1"/>
    <x v="1"/>
    <x v="0"/>
    <x v="1"/>
    <x v="12"/>
    <x v="1"/>
    <x v="12"/>
    <x v="2"/>
    <x v="1"/>
    <x v="13"/>
  </r>
  <r>
    <x v="269"/>
    <x v="0"/>
    <x v="7"/>
    <x v="558"/>
    <x v="0"/>
    <x v="1"/>
    <x v="3"/>
    <x v="1"/>
    <x v="1"/>
    <x v="0"/>
    <x v="1"/>
    <x v="12"/>
    <x v="1"/>
    <x v="12"/>
    <x v="2"/>
    <x v="1"/>
    <x v="13"/>
  </r>
  <r>
    <x v="270"/>
    <x v="0"/>
    <x v="7"/>
    <x v="452"/>
    <x v="0"/>
    <x v="1"/>
    <x v="3"/>
    <x v="1"/>
    <x v="1"/>
    <x v="0"/>
    <x v="1"/>
    <x v="12"/>
    <x v="1"/>
    <x v="12"/>
    <x v="2"/>
    <x v="1"/>
    <x v="13"/>
  </r>
  <r>
    <x v="271"/>
    <x v="0"/>
    <x v="7"/>
    <x v="502"/>
    <x v="0"/>
    <x v="1"/>
    <x v="3"/>
    <x v="1"/>
    <x v="1"/>
    <x v="0"/>
    <x v="1"/>
    <x v="12"/>
    <x v="1"/>
    <x v="12"/>
    <x v="2"/>
    <x v="1"/>
    <x v="13"/>
  </r>
  <r>
    <x v="280"/>
    <x v="0"/>
    <x v="7"/>
    <x v="739"/>
    <x v="0"/>
    <x v="1"/>
    <x v="3"/>
    <x v="1"/>
    <x v="1"/>
    <x v="0"/>
    <x v="1"/>
    <x v="11"/>
    <x v="4"/>
    <x v="13"/>
    <x v="2"/>
    <x v="0"/>
    <x v="14"/>
  </r>
  <r>
    <x v="281"/>
    <x v="0"/>
    <x v="7"/>
    <x v="749"/>
    <x v="0"/>
    <x v="1"/>
    <x v="3"/>
    <x v="1"/>
    <x v="1"/>
    <x v="0"/>
    <x v="1"/>
    <x v="11"/>
    <x v="4"/>
    <x v="13"/>
    <x v="2"/>
    <x v="0"/>
    <x v="14"/>
  </r>
  <r>
    <x v="282"/>
    <x v="0"/>
    <x v="7"/>
    <x v="710"/>
    <x v="0"/>
    <x v="1"/>
    <x v="3"/>
    <x v="1"/>
    <x v="1"/>
    <x v="0"/>
    <x v="1"/>
    <x v="11"/>
    <x v="4"/>
    <x v="13"/>
    <x v="2"/>
    <x v="0"/>
    <x v="14"/>
  </r>
  <r>
    <x v="283"/>
    <x v="0"/>
    <x v="7"/>
    <x v="684"/>
    <x v="0"/>
    <x v="1"/>
    <x v="3"/>
    <x v="1"/>
    <x v="1"/>
    <x v="0"/>
    <x v="1"/>
    <x v="11"/>
    <x v="4"/>
    <x v="13"/>
    <x v="2"/>
    <x v="0"/>
    <x v="14"/>
  </r>
  <r>
    <x v="284"/>
    <x v="0"/>
    <x v="7"/>
    <x v="685"/>
    <x v="0"/>
    <x v="1"/>
    <x v="3"/>
    <x v="1"/>
    <x v="1"/>
    <x v="0"/>
    <x v="1"/>
    <x v="11"/>
    <x v="4"/>
    <x v="13"/>
    <x v="2"/>
    <x v="0"/>
    <x v="14"/>
  </r>
  <r>
    <x v="285"/>
    <x v="0"/>
    <x v="7"/>
    <x v="585"/>
    <x v="0"/>
    <x v="1"/>
    <x v="3"/>
    <x v="1"/>
    <x v="1"/>
    <x v="0"/>
    <x v="1"/>
    <x v="11"/>
    <x v="4"/>
    <x v="13"/>
    <x v="2"/>
    <x v="0"/>
    <x v="14"/>
  </r>
  <r>
    <x v="286"/>
    <x v="0"/>
    <x v="7"/>
    <x v="591"/>
    <x v="0"/>
    <x v="1"/>
    <x v="3"/>
    <x v="1"/>
    <x v="1"/>
    <x v="0"/>
    <x v="1"/>
    <x v="11"/>
    <x v="4"/>
    <x v="13"/>
    <x v="2"/>
    <x v="0"/>
    <x v="14"/>
  </r>
  <r>
    <x v="287"/>
    <x v="0"/>
    <x v="7"/>
    <x v="285"/>
    <x v="0"/>
    <x v="1"/>
    <x v="3"/>
    <x v="1"/>
    <x v="1"/>
    <x v="0"/>
    <x v="1"/>
    <x v="11"/>
    <x v="4"/>
    <x v="13"/>
    <x v="2"/>
    <x v="0"/>
    <x v="14"/>
  </r>
  <r>
    <x v="8"/>
    <x v="1"/>
    <x v="8"/>
    <x v="1121"/>
    <x v="1"/>
    <x v="1"/>
    <x v="1"/>
    <x v="0"/>
    <x v="0"/>
    <x v="0"/>
    <x v="2"/>
    <x v="0"/>
    <x v="5"/>
    <x v="14"/>
    <x v="3"/>
    <x v="0"/>
    <x v="15"/>
  </r>
  <r>
    <x v="9"/>
    <x v="1"/>
    <x v="8"/>
    <x v="1231"/>
    <x v="1"/>
    <x v="1"/>
    <x v="1"/>
    <x v="0"/>
    <x v="0"/>
    <x v="0"/>
    <x v="2"/>
    <x v="0"/>
    <x v="5"/>
    <x v="14"/>
    <x v="3"/>
    <x v="0"/>
    <x v="15"/>
  </r>
  <r>
    <x v="10"/>
    <x v="1"/>
    <x v="8"/>
    <x v="1394"/>
    <x v="1"/>
    <x v="1"/>
    <x v="1"/>
    <x v="0"/>
    <x v="0"/>
    <x v="0"/>
    <x v="2"/>
    <x v="0"/>
    <x v="5"/>
    <x v="14"/>
    <x v="3"/>
    <x v="0"/>
    <x v="15"/>
  </r>
  <r>
    <x v="11"/>
    <x v="1"/>
    <x v="8"/>
    <x v="1352"/>
    <x v="1"/>
    <x v="1"/>
    <x v="1"/>
    <x v="0"/>
    <x v="0"/>
    <x v="0"/>
    <x v="2"/>
    <x v="0"/>
    <x v="5"/>
    <x v="14"/>
    <x v="3"/>
    <x v="0"/>
    <x v="15"/>
  </r>
  <r>
    <x v="12"/>
    <x v="1"/>
    <x v="8"/>
    <x v="1476"/>
    <x v="1"/>
    <x v="1"/>
    <x v="1"/>
    <x v="0"/>
    <x v="0"/>
    <x v="0"/>
    <x v="2"/>
    <x v="0"/>
    <x v="5"/>
    <x v="14"/>
    <x v="3"/>
    <x v="0"/>
    <x v="15"/>
  </r>
  <r>
    <x v="13"/>
    <x v="1"/>
    <x v="8"/>
    <x v="1427"/>
    <x v="1"/>
    <x v="1"/>
    <x v="1"/>
    <x v="0"/>
    <x v="0"/>
    <x v="0"/>
    <x v="2"/>
    <x v="0"/>
    <x v="5"/>
    <x v="14"/>
    <x v="3"/>
    <x v="0"/>
    <x v="15"/>
  </r>
  <r>
    <x v="14"/>
    <x v="1"/>
    <x v="8"/>
    <x v="1471"/>
    <x v="1"/>
    <x v="1"/>
    <x v="1"/>
    <x v="0"/>
    <x v="0"/>
    <x v="0"/>
    <x v="2"/>
    <x v="0"/>
    <x v="5"/>
    <x v="14"/>
    <x v="3"/>
    <x v="0"/>
    <x v="15"/>
  </r>
  <r>
    <x v="15"/>
    <x v="1"/>
    <x v="8"/>
    <x v="1631"/>
    <x v="1"/>
    <x v="1"/>
    <x v="1"/>
    <x v="0"/>
    <x v="0"/>
    <x v="0"/>
    <x v="2"/>
    <x v="0"/>
    <x v="5"/>
    <x v="14"/>
    <x v="3"/>
    <x v="0"/>
    <x v="15"/>
  </r>
  <r>
    <x v="24"/>
    <x v="1"/>
    <x v="8"/>
    <x v="1123"/>
    <x v="1"/>
    <x v="1"/>
    <x v="1"/>
    <x v="0"/>
    <x v="0"/>
    <x v="0"/>
    <x v="2"/>
    <x v="0"/>
    <x v="5"/>
    <x v="14"/>
    <x v="3"/>
    <x v="0"/>
    <x v="16"/>
  </r>
  <r>
    <x v="25"/>
    <x v="1"/>
    <x v="8"/>
    <x v="1304"/>
    <x v="1"/>
    <x v="1"/>
    <x v="1"/>
    <x v="0"/>
    <x v="0"/>
    <x v="0"/>
    <x v="2"/>
    <x v="0"/>
    <x v="5"/>
    <x v="14"/>
    <x v="3"/>
    <x v="0"/>
    <x v="16"/>
  </r>
  <r>
    <x v="26"/>
    <x v="1"/>
    <x v="8"/>
    <x v="1410"/>
    <x v="1"/>
    <x v="1"/>
    <x v="1"/>
    <x v="0"/>
    <x v="0"/>
    <x v="0"/>
    <x v="2"/>
    <x v="0"/>
    <x v="5"/>
    <x v="14"/>
    <x v="3"/>
    <x v="0"/>
    <x v="16"/>
  </r>
  <r>
    <x v="27"/>
    <x v="1"/>
    <x v="8"/>
    <x v="1567"/>
    <x v="1"/>
    <x v="1"/>
    <x v="1"/>
    <x v="0"/>
    <x v="0"/>
    <x v="0"/>
    <x v="2"/>
    <x v="0"/>
    <x v="5"/>
    <x v="14"/>
    <x v="3"/>
    <x v="0"/>
    <x v="16"/>
  </r>
  <r>
    <x v="28"/>
    <x v="1"/>
    <x v="8"/>
    <x v="1664"/>
    <x v="1"/>
    <x v="1"/>
    <x v="1"/>
    <x v="0"/>
    <x v="0"/>
    <x v="0"/>
    <x v="2"/>
    <x v="0"/>
    <x v="5"/>
    <x v="14"/>
    <x v="3"/>
    <x v="0"/>
    <x v="16"/>
  </r>
  <r>
    <x v="29"/>
    <x v="1"/>
    <x v="8"/>
    <x v="1611"/>
    <x v="1"/>
    <x v="1"/>
    <x v="1"/>
    <x v="0"/>
    <x v="0"/>
    <x v="0"/>
    <x v="2"/>
    <x v="0"/>
    <x v="5"/>
    <x v="14"/>
    <x v="3"/>
    <x v="0"/>
    <x v="16"/>
  </r>
  <r>
    <x v="30"/>
    <x v="1"/>
    <x v="8"/>
    <x v="1737"/>
    <x v="1"/>
    <x v="1"/>
    <x v="1"/>
    <x v="0"/>
    <x v="0"/>
    <x v="0"/>
    <x v="2"/>
    <x v="0"/>
    <x v="5"/>
    <x v="14"/>
    <x v="3"/>
    <x v="0"/>
    <x v="16"/>
  </r>
  <r>
    <x v="31"/>
    <x v="1"/>
    <x v="8"/>
    <x v="1633"/>
    <x v="1"/>
    <x v="1"/>
    <x v="1"/>
    <x v="0"/>
    <x v="0"/>
    <x v="0"/>
    <x v="2"/>
    <x v="0"/>
    <x v="5"/>
    <x v="14"/>
    <x v="3"/>
    <x v="0"/>
    <x v="16"/>
  </r>
  <r>
    <x v="40"/>
    <x v="1"/>
    <x v="8"/>
    <x v="1163"/>
    <x v="1"/>
    <x v="1"/>
    <x v="1"/>
    <x v="0"/>
    <x v="0"/>
    <x v="0"/>
    <x v="2"/>
    <x v="0"/>
    <x v="5"/>
    <x v="14"/>
    <x v="3"/>
    <x v="0"/>
    <x v="17"/>
  </r>
  <r>
    <x v="41"/>
    <x v="1"/>
    <x v="8"/>
    <x v="1186"/>
    <x v="1"/>
    <x v="1"/>
    <x v="1"/>
    <x v="0"/>
    <x v="0"/>
    <x v="0"/>
    <x v="2"/>
    <x v="0"/>
    <x v="5"/>
    <x v="14"/>
    <x v="3"/>
    <x v="0"/>
    <x v="17"/>
  </r>
  <r>
    <x v="42"/>
    <x v="1"/>
    <x v="8"/>
    <x v="1367"/>
    <x v="1"/>
    <x v="1"/>
    <x v="1"/>
    <x v="0"/>
    <x v="0"/>
    <x v="0"/>
    <x v="2"/>
    <x v="0"/>
    <x v="5"/>
    <x v="14"/>
    <x v="3"/>
    <x v="0"/>
    <x v="17"/>
  </r>
  <r>
    <x v="43"/>
    <x v="1"/>
    <x v="8"/>
    <x v="1503"/>
    <x v="1"/>
    <x v="1"/>
    <x v="1"/>
    <x v="0"/>
    <x v="0"/>
    <x v="0"/>
    <x v="2"/>
    <x v="0"/>
    <x v="5"/>
    <x v="14"/>
    <x v="3"/>
    <x v="0"/>
    <x v="17"/>
  </r>
  <r>
    <x v="44"/>
    <x v="1"/>
    <x v="8"/>
    <x v="1477"/>
    <x v="1"/>
    <x v="1"/>
    <x v="1"/>
    <x v="0"/>
    <x v="0"/>
    <x v="0"/>
    <x v="2"/>
    <x v="0"/>
    <x v="5"/>
    <x v="14"/>
    <x v="3"/>
    <x v="0"/>
    <x v="17"/>
  </r>
  <r>
    <x v="45"/>
    <x v="1"/>
    <x v="8"/>
    <x v="1594"/>
    <x v="1"/>
    <x v="1"/>
    <x v="1"/>
    <x v="0"/>
    <x v="0"/>
    <x v="0"/>
    <x v="2"/>
    <x v="0"/>
    <x v="5"/>
    <x v="14"/>
    <x v="3"/>
    <x v="0"/>
    <x v="17"/>
  </r>
  <r>
    <x v="46"/>
    <x v="1"/>
    <x v="8"/>
    <x v="1692"/>
    <x v="1"/>
    <x v="1"/>
    <x v="1"/>
    <x v="0"/>
    <x v="0"/>
    <x v="0"/>
    <x v="2"/>
    <x v="0"/>
    <x v="5"/>
    <x v="14"/>
    <x v="3"/>
    <x v="0"/>
    <x v="17"/>
  </r>
  <r>
    <x v="47"/>
    <x v="1"/>
    <x v="8"/>
    <x v="1610"/>
    <x v="1"/>
    <x v="1"/>
    <x v="1"/>
    <x v="0"/>
    <x v="0"/>
    <x v="0"/>
    <x v="2"/>
    <x v="0"/>
    <x v="5"/>
    <x v="14"/>
    <x v="3"/>
    <x v="0"/>
    <x v="17"/>
  </r>
  <r>
    <x v="56"/>
    <x v="1"/>
    <x v="8"/>
    <x v="1243"/>
    <x v="1"/>
    <x v="1"/>
    <x v="1"/>
    <x v="0"/>
    <x v="0"/>
    <x v="0"/>
    <x v="2"/>
    <x v="1"/>
    <x v="7"/>
    <x v="0"/>
    <x v="0"/>
    <x v="2"/>
    <x v="0"/>
  </r>
  <r>
    <x v="57"/>
    <x v="1"/>
    <x v="8"/>
    <x v="1496"/>
    <x v="1"/>
    <x v="1"/>
    <x v="1"/>
    <x v="0"/>
    <x v="0"/>
    <x v="0"/>
    <x v="2"/>
    <x v="1"/>
    <x v="7"/>
    <x v="0"/>
    <x v="0"/>
    <x v="2"/>
    <x v="0"/>
  </r>
  <r>
    <x v="58"/>
    <x v="1"/>
    <x v="8"/>
    <x v="1591"/>
    <x v="1"/>
    <x v="1"/>
    <x v="1"/>
    <x v="0"/>
    <x v="0"/>
    <x v="0"/>
    <x v="2"/>
    <x v="1"/>
    <x v="7"/>
    <x v="0"/>
    <x v="0"/>
    <x v="2"/>
    <x v="0"/>
  </r>
  <r>
    <x v="59"/>
    <x v="1"/>
    <x v="8"/>
    <x v="1536"/>
    <x v="1"/>
    <x v="1"/>
    <x v="1"/>
    <x v="0"/>
    <x v="0"/>
    <x v="0"/>
    <x v="2"/>
    <x v="1"/>
    <x v="7"/>
    <x v="0"/>
    <x v="0"/>
    <x v="2"/>
    <x v="0"/>
  </r>
  <r>
    <x v="60"/>
    <x v="1"/>
    <x v="8"/>
    <x v="1677"/>
    <x v="1"/>
    <x v="1"/>
    <x v="1"/>
    <x v="0"/>
    <x v="0"/>
    <x v="0"/>
    <x v="2"/>
    <x v="1"/>
    <x v="7"/>
    <x v="0"/>
    <x v="0"/>
    <x v="2"/>
    <x v="0"/>
  </r>
  <r>
    <x v="61"/>
    <x v="1"/>
    <x v="8"/>
    <x v="1690"/>
    <x v="1"/>
    <x v="1"/>
    <x v="1"/>
    <x v="0"/>
    <x v="0"/>
    <x v="0"/>
    <x v="2"/>
    <x v="1"/>
    <x v="7"/>
    <x v="0"/>
    <x v="0"/>
    <x v="2"/>
    <x v="0"/>
  </r>
  <r>
    <x v="62"/>
    <x v="1"/>
    <x v="8"/>
    <x v="1672"/>
    <x v="1"/>
    <x v="1"/>
    <x v="1"/>
    <x v="0"/>
    <x v="0"/>
    <x v="0"/>
    <x v="2"/>
    <x v="1"/>
    <x v="7"/>
    <x v="0"/>
    <x v="0"/>
    <x v="2"/>
    <x v="0"/>
  </r>
  <r>
    <x v="63"/>
    <x v="1"/>
    <x v="8"/>
    <x v="1698"/>
    <x v="1"/>
    <x v="1"/>
    <x v="1"/>
    <x v="0"/>
    <x v="0"/>
    <x v="0"/>
    <x v="2"/>
    <x v="1"/>
    <x v="7"/>
    <x v="0"/>
    <x v="0"/>
    <x v="2"/>
    <x v="0"/>
  </r>
  <r>
    <x v="72"/>
    <x v="1"/>
    <x v="8"/>
    <x v="1326"/>
    <x v="1"/>
    <x v="1"/>
    <x v="1"/>
    <x v="0"/>
    <x v="0"/>
    <x v="0"/>
    <x v="2"/>
    <x v="2"/>
    <x v="8"/>
    <x v="1"/>
    <x v="0"/>
    <x v="2"/>
    <x v="1"/>
  </r>
  <r>
    <x v="73"/>
    <x v="1"/>
    <x v="8"/>
    <x v="1417"/>
    <x v="1"/>
    <x v="1"/>
    <x v="1"/>
    <x v="0"/>
    <x v="0"/>
    <x v="0"/>
    <x v="2"/>
    <x v="2"/>
    <x v="8"/>
    <x v="1"/>
    <x v="0"/>
    <x v="2"/>
    <x v="1"/>
  </r>
  <r>
    <x v="74"/>
    <x v="1"/>
    <x v="8"/>
    <x v="1541"/>
    <x v="1"/>
    <x v="1"/>
    <x v="1"/>
    <x v="0"/>
    <x v="0"/>
    <x v="0"/>
    <x v="2"/>
    <x v="2"/>
    <x v="8"/>
    <x v="1"/>
    <x v="0"/>
    <x v="2"/>
    <x v="1"/>
  </r>
  <r>
    <x v="75"/>
    <x v="1"/>
    <x v="8"/>
    <x v="1580"/>
    <x v="1"/>
    <x v="1"/>
    <x v="1"/>
    <x v="0"/>
    <x v="0"/>
    <x v="0"/>
    <x v="2"/>
    <x v="2"/>
    <x v="8"/>
    <x v="1"/>
    <x v="0"/>
    <x v="2"/>
    <x v="1"/>
  </r>
  <r>
    <x v="76"/>
    <x v="1"/>
    <x v="8"/>
    <x v="1641"/>
    <x v="1"/>
    <x v="1"/>
    <x v="1"/>
    <x v="0"/>
    <x v="0"/>
    <x v="0"/>
    <x v="2"/>
    <x v="2"/>
    <x v="8"/>
    <x v="1"/>
    <x v="0"/>
    <x v="2"/>
    <x v="1"/>
  </r>
  <r>
    <x v="77"/>
    <x v="1"/>
    <x v="8"/>
    <x v="1630"/>
    <x v="1"/>
    <x v="1"/>
    <x v="1"/>
    <x v="0"/>
    <x v="0"/>
    <x v="0"/>
    <x v="2"/>
    <x v="2"/>
    <x v="8"/>
    <x v="1"/>
    <x v="0"/>
    <x v="2"/>
    <x v="1"/>
  </r>
  <r>
    <x v="78"/>
    <x v="1"/>
    <x v="8"/>
    <x v="1703"/>
    <x v="1"/>
    <x v="1"/>
    <x v="1"/>
    <x v="0"/>
    <x v="0"/>
    <x v="0"/>
    <x v="2"/>
    <x v="2"/>
    <x v="8"/>
    <x v="1"/>
    <x v="0"/>
    <x v="2"/>
    <x v="1"/>
  </r>
  <r>
    <x v="79"/>
    <x v="1"/>
    <x v="8"/>
    <x v="1755"/>
    <x v="1"/>
    <x v="1"/>
    <x v="1"/>
    <x v="0"/>
    <x v="0"/>
    <x v="0"/>
    <x v="2"/>
    <x v="2"/>
    <x v="8"/>
    <x v="1"/>
    <x v="0"/>
    <x v="2"/>
    <x v="1"/>
  </r>
  <r>
    <x v="88"/>
    <x v="1"/>
    <x v="8"/>
    <x v="1152"/>
    <x v="1"/>
    <x v="1"/>
    <x v="1"/>
    <x v="0"/>
    <x v="0"/>
    <x v="0"/>
    <x v="2"/>
    <x v="3"/>
    <x v="6"/>
    <x v="2"/>
    <x v="0"/>
    <x v="2"/>
    <x v="2"/>
  </r>
  <r>
    <x v="89"/>
    <x v="1"/>
    <x v="8"/>
    <x v="1395"/>
    <x v="1"/>
    <x v="1"/>
    <x v="1"/>
    <x v="0"/>
    <x v="0"/>
    <x v="0"/>
    <x v="2"/>
    <x v="3"/>
    <x v="6"/>
    <x v="2"/>
    <x v="0"/>
    <x v="2"/>
    <x v="2"/>
  </r>
  <r>
    <x v="90"/>
    <x v="1"/>
    <x v="8"/>
    <x v="1607"/>
    <x v="1"/>
    <x v="1"/>
    <x v="1"/>
    <x v="0"/>
    <x v="0"/>
    <x v="0"/>
    <x v="2"/>
    <x v="3"/>
    <x v="6"/>
    <x v="2"/>
    <x v="0"/>
    <x v="2"/>
    <x v="2"/>
  </r>
  <r>
    <x v="91"/>
    <x v="1"/>
    <x v="8"/>
    <x v="1626"/>
    <x v="1"/>
    <x v="1"/>
    <x v="1"/>
    <x v="0"/>
    <x v="0"/>
    <x v="0"/>
    <x v="2"/>
    <x v="3"/>
    <x v="6"/>
    <x v="2"/>
    <x v="0"/>
    <x v="2"/>
    <x v="2"/>
  </r>
  <r>
    <x v="92"/>
    <x v="1"/>
    <x v="8"/>
    <x v="1667"/>
    <x v="1"/>
    <x v="1"/>
    <x v="1"/>
    <x v="0"/>
    <x v="0"/>
    <x v="0"/>
    <x v="2"/>
    <x v="3"/>
    <x v="6"/>
    <x v="2"/>
    <x v="0"/>
    <x v="2"/>
    <x v="2"/>
  </r>
  <r>
    <x v="93"/>
    <x v="1"/>
    <x v="8"/>
    <x v="1679"/>
    <x v="1"/>
    <x v="1"/>
    <x v="1"/>
    <x v="0"/>
    <x v="0"/>
    <x v="0"/>
    <x v="2"/>
    <x v="3"/>
    <x v="6"/>
    <x v="2"/>
    <x v="0"/>
    <x v="2"/>
    <x v="2"/>
  </r>
  <r>
    <x v="94"/>
    <x v="1"/>
    <x v="8"/>
    <x v="1722"/>
    <x v="1"/>
    <x v="1"/>
    <x v="1"/>
    <x v="0"/>
    <x v="0"/>
    <x v="0"/>
    <x v="2"/>
    <x v="3"/>
    <x v="6"/>
    <x v="2"/>
    <x v="0"/>
    <x v="2"/>
    <x v="2"/>
  </r>
  <r>
    <x v="95"/>
    <x v="1"/>
    <x v="8"/>
    <x v="1632"/>
    <x v="1"/>
    <x v="1"/>
    <x v="1"/>
    <x v="0"/>
    <x v="0"/>
    <x v="0"/>
    <x v="2"/>
    <x v="3"/>
    <x v="6"/>
    <x v="2"/>
    <x v="0"/>
    <x v="2"/>
    <x v="2"/>
  </r>
  <r>
    <x v="104"/>
    <x v="1"/>
    <x v="8"/>
    <x v="1185"/>
    <x v="1"/>
    <x v="1"/>
    <x v="1"/>
    <x v="0"/>
    <x v="0"/>
    <x v="0"/>
    <x v="2"/>
    <x v="6"/>
    <x v="9"/>
    <x v="3"/>
    <x v="1"/>
    <x v="0"/>
    <x v="3"/>
  </r>
  <r>
    <x v="105"/>
    <x v="1"/>
    <x v="8"/>
    <x v="1362"/>
    <x v="1"/>
    <x v="1"/>
    <x v="1"/>
    <x v="0"/>
    <x v="0"/>
    <x v="0"/>
    <x v="2"/>
    <x v="6"/>
    <x v="9"/>
    <x v="3"/>
    <x v="1"/>
    <x v="0"/>
    <x v="3"/>
  </r>
  <r>
    <x v="106"/>
    <x v="1"/>
    <x v="8"/>
    <x v="1439"/>
    <x v="1"/>
    <x v="1"/>
    <x v="1"/>
    <x v="0"/>
    <x v="0"/>
    <x v="0"/>
    <x v="2"/>
    <x v="6"/>
    <x v="9"/>
    <x v="3"/>
    <x v="1"/>
    <x v="0"/>
    <x v="3"/>
  </r>
  <r>
    <x v="107"/>
    <x v="1"/>
    <x v="8"/>
    <x v="1577"/>
    <x v="1"/>
    <x v="1"/>
    <x v="1"/>
    <x v="0"/>
    <x v="0"/>
    <x v="0"/>
    <x v="2"/>
    <x v="6"/>
    <x v="9"/>
    <x v="3"/>
    <x v="1"/>
    <x v="0"/>
    <x v="3"/>
  </r>
  <r>
    <x v="108"/>
    <x v="1"/>
    <x v="8"/>
    <x v="1608"/>
    <x v="1"/>
    <x v="1"/>
    <x v="1"/>
    <x v="0"/>
    <x v="0"/>
    <x v="0"/>
    <x v="2"/>
    <x v="6"/>
    <x v="9"/>
    <x v="3"/>
    <x v="1"/>
    <x v="0"/>
    <x v="3"/>
  </r>
  <r>
    <x v="109"/>
    <x v="1"/>
    <x v="8"/>
    <x v="1342"/>
    <x v="1"/>
    <x v="1"/>
    <x v="1"/>
    <x v="0"/>
    <x v="0"/>
    <x v="0"/>
    <x v="2"/>
    <x v="6"/>
    <x v="9"/>
    <x v="3"/>
    <x v="1"/>
    <x v="0"/>
    <x v="3"/>
  </r>
  <r>
    <x v="110"/>
    <x v="1"/>
    <x v="8"/>
    <x v="1440"/>
    <x v="1"/>
    <x v="1"/>
    <x v="1"/>
    <x v="0"/>
    <x v="0"/>
    <x v="0"/>
    <x v="2"/>
    <x v="6"/>
    <x v="9"/>
    <x v="3"/>
    <x v="1"/>
    <x v="0"/>
    <x v="3"/>
  </r>
  <r>
    <x v="111"/>
    <x v="1"/>
    <x v="8"/>
    <x v="1700"/>
    <x v="1"/>
    <x v="1"/>
    <x v="1"/>
    <x v="0"/>
    <x v="0"/>
    <x v="0"/>
    <x v="2"/>
    <x v="6"/>
    <x v="9"/>
    <x v="3"/>
    <x v="1"/>
    <x v="0"/>
    <x v="3"/>
  </r>
  <r>
    <x v="120"/>
    <x v="1"/>
    <x v="8"/>
    <x v="1146"/>
    <x v="1"/>
    <x v="1"/>
    <x v="1"/>
    <x v="0"/>
    <x v="0"/>
    <x v="0"/>
    <x v="2"/>
    <x v="6"/>
    <x v="9"/>
    <x v="3"/>
    <x v="1"/>
    <x v="0"/>
    <x v="4"/>
  </r>
  <r>
    <x v="121"/>
    <x v="1"/>
    <x v="8"/>
    <x v="1414"/>
    <x v="1"/>
    <x v="1"/>
    <x v="1"/>
    <x v="0"/>
    <x v="0"/>
    <x v="0"/>
    <x v="2"/>
    <x v="6"/>
    <x v="9"/>
    <x v="3"/>
    <x v="1"/>
    <x v="0"/>
    <x v="4"/>
  </r>
  <r>
    <x v="122"/>
    <x v="1"/>
    <x v="8"/>
    <x v="1547"/>
    <x v="1"/>
    <x v="1"/>
    <x v="1"/>
    <x v="0"/>
    <x v="0"/>
    <x v="0"/>
    <x v="2"/>
    <x v="6"/>
    <x v="9"/>
    <x v="3"/>
    <x v="1"/>
    <x v="0"/>
    <x v="4"/>
  </r>
  <r>
    <x v="123"/>
    <x v="1"/>
    <x v="8"/>
    <x v="1552"/>
    <x v="1"/>
    <x v="1"/>
    <x v="1"/>
    <x v="0"/>
    <x v="0"/>
    <x v="0"/>
    <x v="2"/>
    <x v="6"/>
    <x v="9"/>
    <x v="3"/>
    <x v="1"/>
    <x v="0"/>
    <x v="4"/>
  </r>
  <r>
    <x v="124"/>
    <x v="1"/>
    <x v="8"/>
    <x v="1657"/>
    <x v="1"/>
    <x v="1"/>
    <x v="1"/>
    <x v="0"/>
    <x v="0"/>
    <x v="0"/>
    <x v="2"/>
    <x v="6"/>
    <x v="9"/>
    <x v="3"/>
    <x v="1"/>
    <x v="0"/>
    <x v="4"/>
  </r>
  <r>
    <x v="125"/>
    <x v="1"/>
    <x v="8"/>
    <x v="1640"/>
    <x v="1"/>
    <x v="1"/>
    <x v="1"/>
    <x v="0"/>
    <x v="0"/>
    <x v="0"/>
    <x v="2"/>
    <x v="6"/>
    <x v="9"/>
    <x v="3"/>
    <x v="1"/>
    <x v="0"/>
    <x v="4"/>
  </r>
  <r>
    <x v="126"/>
    <x v="1"/>
    <x v="8"/>
    <x v="1732"/>
    <x v="1"/>
    <x v="1"/>
    <x v="1"/>
    <x v="0"/>
    <x v="0"/>
    <x v="0"/>
    <x v="2"/>
    <x v="6"/>
    <x v="9"/>
    <x v="3"/>
    <x v="1"/>
    <x v="0"/>
    <x v="4"/>
  </r>
  <r>
    <x v="127"/>
    <x v="1"/>
    <x v="8"/>
    <x v="1669"/>
    <x v="1"/>
    <x v="1"/>
    <x v="1"/>
    <x v="0"/>
    <x v="0"/>
    <x v="0"/>
    <x v="2"/>
    <x v="6"/>
    <x v="9"/>
    <x v="3"/>
    <x v="1"/>
    <x v="0"/>
    <x v="4"/>
  </r>
  <r>
    <x v="136"/>
    <x v="1"/>
    <x v="8"/>
    <x v="1130"/>
    <x v="1"/>
    <x v="1"/>
    <x v="1"/>
    <x v="0"/>
    <x v="0"/>
    <x v="0"/>
    <x v="2"/>
    <x v="9"/>
    <x v="10"/>
    <x v="4"/>
    <x v="1"/>
    <x v="1"/>
    <x v="5"/>
  </r>
  <r>
    <x v="137"/>
    <x v="1"/>
    <x v="8"/>
    <x v="1296"/>
    <x v="1"/>
    <x v="1"/>
    <x v="1"/>
    <x v="0"/>
    <x v="0"/>
    <x v="0"/>
    <x v="2"/>
    <x v="9"/>
    <x v="10"/>
    <x v="4"/>
    <x v="1"/>
    <x v="1"/>
    <x v="5"/>
  </r>
  <r>
    <x v="138"/>
    <x v="1"/>
    <x v="8"/>
    <x v="1363"/>
    <x v="1"/>
    <x v="1"/>
    <x v="1"/>
    <x v="0"/>
    <x v="0"/>
    <x v="0"/>
    <x v="2"/>
    <x v="9"/>
    <x v="10"/>
    <x v="4"/>
    <x v="1"/>
    <x v="1"/>
    <x v="5"/>
  </r>
  <r>
    <x v="139"/>
    <x v="1"/>
    <x v="8"/>
    <x v="1482"/>
    <x v="1"/>
    <x v="1"/>
    <x v="1"/>
    <x v="0"/>
    <x v="0"/>
    <x v="0"/>
    <x v="2"/>
    <x v="9"/>
    <x v="10"/>
    <x v="4"/>
    <x v="1"/>
    <x v="1"/>
    <x v="5"/>
  </r>
  <r>
    <x v="140"/>
    <x v="1"/>
    <x v="8"/>
    <x v="1466"/>
    <x v="1"/>
    <x v="1"/>
    <x v="1"/>
    <x v="0"/>
    <x v="0"/>
    <x v="0"/>
    <x v="2"/>
    <x v="9"/>
    <x v="10"/>
    <x v="4"/>
    <x v="1"/>
    <x v="1"/>
    <x v="5"/>
  </r>
  <r>
    <x v="141"/>
    <x v="1"/>
    <x v="8"/>
    <x v="1467"/>
    <x v="1"/>
    <x v="1"/>
    <x v="1"/>
    <x v="0"/>
    <x v="0"/>
    <x v="0"/>
    <x v="2"/>
    <x v="9"/>
    <x v="10"/>
    <x v="4"/>
    <x v="1"/>
    <x v="1"/>
    <x v="5"/>
  </r>
  <r>
    <x v="142"/>
    <x v="1"/>
    <x v="8"/>
    <x v="1727"/>
    <x v="1"/>
    <x v="1"/>
    <x v="1"/>
    <x v="0"/>
    <x v="0"/>
    <x v="0"/>
    <x v="2"/>
    <x v="9"/>
    <x v="10"/>
    <x v="4"/>
    <x v="1"/>
    <x v="1"/>
    <x v="5"/>
  </r>
  <r>
    <x v="143"/>
    <x v="1"/>
    <x v="8"/>
    <x v="1529"/>
    <x v="1"/>
    <x v="1"/>
    <x v="1"/>
    <x v="0"/>
    <x v="0"/>
    <x v="0"/>
    <x v="2"/>
    <x v="9"/>
    <x v="10"/>
    <x v="4"/>
    <x v="1"/>
    <x v="1"/>
    <x v="5"/>
  </r>
  <r>
    <x v="152"/>
    <x v="1"/>
    <x v="8"/>
    <x v="1124"/>
    <x v="1"/>
    <x v="1"/>
    <x v="1"/>
    <x v="0"/>
    <x v="0"/>
    <x v="0"/>
    <x v="2"/>
    <x v="4"/>
    <x v="14"/>
    <x v="5"/>
    <x v="1"/>
    <x v="0"/>
    <x v="6"/>
  </r>
  <r>
    <x v="153"/>
    <x v="1"/>
    <x v="8"/>
    <x v="1329"/>
    <x v="1"/>
    <x v="1"/>
    <x v="1"/>
    <x v="0"/>
    <x v="0"/>
    <x v="0"/>
    <x v="2"/>
    <x v="4"/>
    <x v="14"/>
    <x v="5"/>
    <x v="1"/>
    <x v="0"/>
    <x v="6"/>
  </r>
  <r>
    <x v="154"/>
    <x v="1"/>
    <x v="8"/>
    <x v="1491"/>
    <x v="1"/>
    <x v="1"/>
    <x v="1"/>
    <x v="0"/>
    <x v="0"/>
    <x v="0"/>
    <x v="2"/>
    <x v="4"/>
    <x v="14"/>
    <x v="5"/>
    <x v="1"/>
    <x v="0"/>
    <x v="6"/>
  </r>
  <r>
    <x v="155"/>
    <x v="1"/>
    <x v="8"/>
    <x v="1490"/>
    <x v="1"/>
    <x v="1"/>
    <x v="1"/>
    <x v="0"/>
    <x v="0"/>
    <x v="0"/>
    <x v="2"/>
    <x v="4"/>
    <x v="14"/>
    <x v="5"/>
    <x v="1"/>
    <x v="0"/>
    <x v="6"/>
  </r>
  <r>
    <x v="156"/>
    <x v="1"/>
    <x v="8"/>
    <x v="1514"/>
    <x v="1"/>
    <x v="1"/>
    <x v="1"/>
    <x v="0"/>
    <x v="0"/>
    <x v="0"/>
    <x v="2"/>
    <x v="4"/>
    <x v="14"/>
    <x v="5"/>
    <x v="1"/>
    <x v="0"/>
    <x v="6"/>
  </r>
  <r>
    <x v="157"/>
    <x v="1"/>
    <x v="8"/>
    <x v="1512"/>
    <x v="1"/>
    <x v="1"/>
    <x v="1"/>
    <x v="0"/>
    <x v="0"/>
    <x v="0"/>
    <x v="2"/>
    <x v="4"/>
    <x v="14"/>
    <x v="5"/>
    <x v="1"/>
    <x v="0"/>
    <x v="6"/>
  </r>
  <r>
    <x v="158"/>
    <x v="1"/>
    <x v="8"/>
    <x v="1606"/>
    <x v="1"/>
    <x v="1"/>
    <x v="1"/>
    <x v="0"/>
    <x v="0"/>
    <x v="0"/>
    <x v="2"/>
    <x v="4"/>
    <x v="14"/>
    <x v="5"/>
    <x v="1"/>
    <x v="0"/>
    <x v="6"/>
  </r>
  <r>
    <x v="159"/>
    <x v="1"/>
    <x v="8"/>
    <x v="1665"/>
    <x v="1"/>
    <x v="1"/>
    <x v="1"/>
    <x v="0"/>
    <x v="0"/>
    <x v="0"/>
    <x v="2"/>
    <x v="4"/>
    <x v="14"/>
    <x v="5"/>
    <x v="1"/>
    <x v="0"/>
    <x v="6"/>
  </r>
  <r>
    <x v="168"/>
    <x v="1"/>
    <x v="8"/>
    <x v="1133"/>
    <x v="1"/>
    <x v="1"/>
    <x v="1"/>
    <x v="0"/>
    <x v="0"/>
    <x v="0"/>
    <x v="2"/>
    <x v="5"/>
    <x v="12"/>
    <x v="6"/>
    <x v="1"/>
    <x v="0"/>
    <x v="7"/>
  </r>
  <r>
    <x v="169"/>
    <x v="1"/>
    <x v="8"/>
    <x v="1378"/>
    <x v="1"/>
    <x v="1"/>
    <x v="1"/>
    <x v="0"/>
    <x v="0"/>
    <x v="0"/>
    <x v="2"/>
    <x v="5"/>
    <x v="12"/>
    <x v="6"/>
    <x v="1"/>
    <x v="0"/>
    <x v="7"/>
  </r>
  <r>
    <x v="170"/>
    <x v="1"/>
    <x v="8"/>
    <x v="1555"/>
    <x v="1"/>
    <x v="1"/>
    <x v="1"/>
    <x v="0"/>
    <x v="0"/>
    <x v="0"/>
    <x v="2"/>
    <x v="5"/>
    <x v="12"/>
    <x v="6"/>
    <x v="1"/>
    <x v="0"/>
    <x v="7"/>
  </r>
  <r>
    <x v="171"/>
    <x v="1"/>
    <x v="8"/>
    <x v="1584"/>
    <x v="1"/>
    <x v="1"/>
    <x v="1"/>
    <x v="0"/>
    <x v="0"/>
    <x v="0"/>
    <x v="2"/>
    <x v="5"/>
    <x v="12"/>
    <x v="6"/>
    <x v="1"/>
    <x v="0"/>
    <x v="7"/>
  </r>
  <r>
    <x v="172"/>
    <x v="1"/>
    <x v="8"/>
    <x v="1628"/>
    <x v="1"/>
    <x v="1"/>
    <x v="1"/>
    <x v="0"/>
    <x v="0"/>
    <x v="0"/>
    <x v="2"/>
    <x v="5"/>
    <x v="12"/>
    <x v="6"/>
    <x v="1"/>
    <x v="0"/>
    <x v="7"/>
  </r>
  <r>
    <x v="173"/>
    <x v="1"/>
    <x v="8"/>
    <x v="1629"/>
    <x v="1"/>
    <x v="1"/>
    <x v="1"/>
    <x v="0"/>
    <x v="0"/>
    <x v="0"/>
    <x v="2"/>
    <x v="5"/>
    <x v="12"/>
    <x v="6"/>
    <x v="1"/>
    <x v="0"/>
    <x v="7"/>
  </r>
  <r>
    <x v="174"/>
    <x v="1"/>
    <x v="8"/>
    <x v="1648"/>
    <x v="1"/>
    <x v="1"/>
    <x v="1"/>
    <x v="0"/>
    <x v="0"/>
    <x v="0"/>
    <x v="2"/>
    <x v="5"/>
    <x v="12"/>
    <x v="6"/>
    <x v="1"/>
    <x v="0"/>
    <x v="7"/>
  </r>
  <r>
    <x v="175"/>
    <x v="1"/>
    <x v="8"/>
    <x v="1661"/>
    <x v="1"/>
    <x v="1"/>
    <x v="1"/>
    <x v="0"/>
    <x v="0"/>
    <x v="0"/>
    <x v="2"/>
    <x v="5"/>
    <x v="12"/>
    <x v="6"/>
    <x v="1"/>
    <x v="0"/>
    <x v="7"/>
  </r>
  <r>
    <x v="184"/>
    <x v="1"/>
    <x v="8"/>
    <x v="1172"/>
    <x v="1"/>
    <x v="1"/>
    <x v="1"/>
    <x v="0"/>
    <x v="0"/>
    <x v="0"/>
    <x v="2"/>
    <x v="8"/>
    <x v="13"/>
    <x v="7"/>
    <x v="1"/>
    <x v="0"/>
    <x v="8"/>
  </r>
  <r>
    <x v="185"/>
    <x v="1"/>
    <x v="8"/>
    <x v="1370"/>
    <x v="1"/>
    <x v="1"/>
    <x v="1"/>
    <x v="0"/>
    <x v="0"/>
    <x v="0"/>
    <x v="2"/>
    <x v="8"/>
    <x v="13"/>
    <x v="7"/>
    <x v="1"/>
    <x v="0"/>
    <x v="8"/>
  </r>
  <r>
    <x v="186"/>
    <x v="1"/>
    <x v="8"/>
    <x v="1424"/>
    <x v="1"/>
    <x v="1"/>
    <x v="1"/>
    <x v="0"/>
    <x v="0"/>
    <x v="0"/>
    <x v="2"/>
    <x v="8"/>
    <x v="13"/>
    <x v="7"/>
    <x v="1"/>
    <x v="0"/>
    <x v="8"/>
  </r>
  <r>
    <x v="187"/>
    <x v="1"/>
    <x v="8"/>
    <x v="1470"/>
    <x v="1"/>
    <x v="1"/>
    <x v="1"/>
    <x v="0"/>
    <x v="0"/>
    <x v="0"/>
    <x v="2"/>
    <x v="8"/>
    <x v="13"/>
    <x v="7"/>
    <x v="1"/>
    <x v="0"/>
    <x v="8"/>
  </r>
  <r>
    <x v="188"/>
    <x v="1"/>
    <x v="8"/>
    <x v="1464"/>
    <x v="1"/>
    <x v="1"/>
    <x v="1"/>
    <x v="0"/>
    <x v="0"/>
    <x v="0"/>
    <x v="2"/>
    <x v="8"/>
    <x v="13"/>
    <x v="7"/>
    <x v="1"/>
    <x v="0"/>
    <x v="8"/>
  </r>
  <r>
    <x v="189"/>
    <x v="1"/>
    <x v="8"/>
    <x v="1486"/>
    <x v="1"/>
    <x v="1"/>
    <x v="1"/>
    <x v="0"/>
    <x v="0"/>
    <x v="0"/>
    <x v="2"/>
    <x v="8"/>
    <x v="13"/>
    <x v="7"/>
    <x v="1"/>
    <x v="0"/>
    <x v="8"/>
  </r>
  <r>
    <x v="190"/>
    <x v="1"/>
    <x v="8"/>
    <x v="1510"/>
    <x v="1"/>
    <x v="1"/>
    <x v="1"/>
    <x v="0"/>
    <x v="0"/>
    <x v="0"/>
    <x v="2"/>
    <x v="8"/>
    <x v="13"/>
    <x v="7"/>
    <x v="1"/>
    <x v="0"/>
    <x v="8"/>
  </r>
  <r>
    <x v="191"/>
    <x v="1"/>
    <x v="8"/>
    <x v="1598"/>
    <x v="1"/>
    <x v="1"/>
    <x v="1"/>
    <x v="0"/>
    <x v="0"/>
    <x v="0"/>
    <x v="2"/>
    <x v="8"/>
    <x v="13"/>
    <x v="7"/>
    <x v="1"/>
    <x v="0"/>
    <x v="8"/>
  </r>
  <r>
    <x v="200"/>
    <x v="1"/>
    <x v="8"/>
    <x v="1221"/>
    <x v="1"/>
    <x v="1"/>
    <x v="1"/>
    <x v="0"/>
    <x v="0"/>
    <x v="0"/>
    <x v="2"/>
    <x v="7"/>
    <x v="11"/>
    <x v="8"/>
    <x v="1"/>
    <x v="0"/>
    <x v="9"/>
  </r>
  <r>
    <x v="201"/>
    <x v="1"/>
    <x v="8"/>
    <x v="1517"/>
    <x v="1"/>
    <x v="1"/>
    <x v="1"/>
    <x v="0"/>
    <x v="0"/>
    <x v="0"/>
    <x v="2"/>
    <x v="7"/>
    <x v="11"/>
    <x v="8"/>
    <x v="1"/>
    <x v="0"/>
    <x v="9"/>
  </r>
  <r>
    <x v="202"/>
    <x v="1"/>
    <x v="8"/>
    <x v="1600"/>
    <x v="1"/>
    <x v="1"/>
    <x v="1"/>
    <x v="0"/>
    <x v="0"/>
    <x v="0"/>
    <x v="2"/>
    <x v="7"/>
    <x v="11"/>
    <x v="8"/>
    <x v="1"/>
    <x v="0"/>
    <x v="9"/>
  </r>
  <r>
    <x v="203"/>
    <x v="1"/>
    <x v="8"/>
    <x v="1620"/>
    <x v="1"/>
    <x v="1"/>
    <x v="1"/>
    <x v="0"/>
    <x v="0"/>
    <x v="0"/>
    <x v="2"/>
    <x v="7"/>
    <x v="11"/>
    <x v="8"/>
    <x v="1"/>
    <x v="0"/>
    <x v="9"/>
  </r>
  <r>
    <x v="204"/>
    <x v="1"/>
    <x v="8"/>
    <x v="1602"/>
    <x v="1"/>
    <x v="1"/>
    <x v="1"/>
    <x v="0"/>
    <x v="0"/>
    <x v="0"/>
    <x v="2"/>
    <x v="7"/>
    <x v="11"/>
    <x v="8"/>
    <x v="1"/>
    <x v="0"/>
    <x v="9"/>
  </r>
  <r>
    <x v="205"/>
    <x v="1"/>
    <x v="8"/>
    <x v="1694"/>
    <x v="1"/>
    <x v="1"/>
    <x v="1"/>
    <x v="0"/>
    <x v="0"/>
    <x v="0"/>
    <x v="2"/>
    <x v="7"/>
    <x v="11"/>
    <x v="8"/>
    <x v="1"/>
    <x v="0"/>
    <x v="9"/>
  </r>
  <r>
    <x v="206"/>
    <x v="1"/>
    <x v="8"/>
    <x v="1691"/>
    <x v="1"/>
    <x v="1"/>
    <x v="1"/>
    <x v="0"/>
    <x v="0"/>
    <x v="0"/>
    <x v="2"/>
    <x v="7"/>
    <x v="11"/>
    <x v="8"/>
    <x v="1"/>
    <x v="0"/>
    <x v="9"/>
  </r>
  <r>
    <x v="207"/>
    <x v="1"/>
    <x v="8"/>
    <x v="1686"/>
    <x v="1"/>
    <x v="1"/>
    <x v="1"/>
    <x v="0"/>
    <x v="0"/>
    <x v="0"/>
    <x v="2"/>
    <x v="7"/>
    <x v="11"/>
    <x v="8"/>
    <x v="1"/>
    <x v="0"/>
    <x v="9"/>
  </r>
  <r>
    <x v="216"/>
    <x v="1"/>
    <x v="8"/>
    <x v="1266"/>
    <x v="1"/>
    <x v="1"/>
    <x v="1"/>
    <x v="0"/>
    <x v="0"/>
    <x v="0"/>
    <x v="2"/>
    <x v="10"/>
    <x v="3"/>
    <x v="9"/>
    <x v="2"/>
    <x v="0"/>
    <x v="10"/>
  </r>
  <r>
    <x v="217"/>
    <x v="1"/>
    <x v="8"/>
    <x v="1538"/>
    <x v="1"/>
    <x v="1"/>
    <x v="1"/>
    <x v="0"/>
    <x v="0"/>
    <x v="0"/>
    <x v="2"/>
    <x v="10"/>
    <x v="3"/>
    <x v="9"/>
    <x v="2"/>
    <x v="0"/>
    <x v="10"/>
  </r>
  <r>
    <x v="218"/>
    <x v="1"/>
    <x v="8"/>
    <x v="1646"/>
    <x v="1"/>
    <x v="1"/>
    <x v="1"/>
    <x v="0"/>
    <x v="0"/>
    <x v="0"/>
    <x v="2"/>
    <x v="10"/>
    <x v="3"/>
    <x v="9"/>
    <x v="2"/>
    <x v="0"/>
    <x v="10"/>
  </r>
  <r>
    <x v="219"/>
    <x v="1"/>
    <x v="8"/>
    <x v="1650"/>
    <x v="1"/>
    <x v="1"/>
    <x v="1"/>
    <x v="0"/>
    <x v="0"/>
    <x v="0"/>
    <x v="2"/>
    <x v="10"/>
    <x v="3"/>
    <x v="9"/>
    <x v="2"/>
    <x v="0"/>
    <x v="10"/>
  </r>
  <r>
    <x v="220"/>
    <x v="1"/>
    <x v="8"/>
    <x v="1668"/>
    <x v="1"/>
    <x v="1"/>
    <x v="1"/>
    <x v="0"/>
    <x v="0"/>
    <x v="0"/>
    <x v="2"/>
    <x v="10"/>
    <x v="3"/>
    <x v="9"/>
    <x v="2"/>
    <x v="0"/>
    <x v="10"/>
  </r>
  <r>
    <x v="221"/>
    <x v="1"/>
    <x v="8"/>
    <x v="1497"/>
    <x v="1"/>
    <x v="1"/>
    <x v="1"/>
    <x v="0"/>
    <x v="0"/>
    <x v="0"/>
    <x v="2"/>
    <x v="10"/>
    <x v="3"/>
    <x v="9"/>
    <x v="2"/>
    <x v="0"/>
    <x v="10"/>
  </r>
  <r>
    <x v="222"/>
    <x v="1"/>
    <x v="8"/>
    <x v="1678"/>
    <x v="1"/>
    <x v="1"/>
    <x v="1"/>
    <x v="0"/>
    <x v="0"/>
    <x v="0"/>
    <x v="2"/>
    <x v="10"/>
    <x v="3"/>
    <x v="9"/>
    <x v="2"/>
    <x v="0"/>
    <x v="10"/>
  </r>
  <r>
    <x v="223"/>
    <x v="1"/>
    <x v="8"/>
    <x v="1685"/>
    <x v="1"/>
    <x v="1"/>
    <x v="1"/>
    <x v="0"/>
    <x v="0"/>
    <x v="0"/>
    <x v="2"/>
    <x v="10"/>
    <x v="3"/>
    <x v="9"/>
    <x v="2"/>
    <x v="0"/>
    <x v="10"/>
  </r>
  <r>
    <x v="232"/>
    <x v="1"/>
    <x v="8"/>
    <x v="1164"/>
    <x v="1"/>
    <x v="1"/>
    <x v="1"/>
    <x v="0"/>
    <x v="0"/>
    <x v="0"/>
    <x v="2"/>
    <x v="14"/>
    <x v="2"/>
    <x v="10"/>
    <x v="2"/>
    <x v="0"/>
    <x v="11"/>
  </r>
  <r>
    <x v="233"/>
    <x v="1"/>
    <x v="8"/>
    <x v="1416"/>
    <x v="1"/>
    <x v="1"/>
    <x v="1"/>
    <x v="0"/>
    <x v="0"/>
    <x v="0"/>
    <x v="2"/>
    <x v="14"/>
    <x v="2"/>
    <x v="10"/>
    <x v="2"/>
    <x v="0"/>
    <x v="11"/>
  </r>
  <r>
    <x v="234"/>
    <x v="1"/>
    <x v="8"/>
    <x v="1583"/>
    <x v="1"/>
    <x v="1"/>
    <x v="1"/>
    <x v="0"/>
    <x v="0"/>
    <x v="0"/>
    <x v="2"/>
    <x v="14"/>
    <x v="2"/>
    <x v="10"/>
    <x v="2"/>
    <x v="0"/>
    <x v="11"/>
  </r>
  <r>
    <x v="235"/>
    <x v="1"/>
    <x v="8"/>
    <x v="1526"/>
    <x v="1"/>
    <x v="1"/>
    <x v="1"/>
    <x v="0"/>
    <x v="0"/>
    <x v="0"/>
    <x v="2"/>
    <x v="14"/>
    <x v="2"/>
    <x v="10"/>
    <x v="2"/>
    <x v="0"/>
    <x v="11"/>
  </r>
  <r>
    <x v="236"/>
    <x v="1"/>
    <x v="8"/>
    <x v="1676"/>
    <x v="1"/>
    <x v="1"/>
    <x v="1"/>
    <x v="0"/>
    <x v="0"/>
    <x v="0"/>
    <x v="2"/>
    <x v="14"/>
    <x v="2"/>
    <x v="10"/>
    <x v="2"/>
    <x v="0"/>
    <x v="11"/>
  </r>
  <r>
    <x v="237"/>
    <x v="1"/>
    <x v="8"/>
    <x v="1639"/>
    <x v="1"/>
    <x v="1"/>
    <x v="1"/>
    <x v="0"/>
    <x v="0"/>
    <x v="0"/>
    <x v="2"/>
    <x v="14"/>
    <x v="2"/>
    <x v="10"/>
    <x v="2"/>
    <x v="0"/>
    <x v="11"/>
  </r>
  <r>
    <x v="238"/>
    <x v="1"/>
    <x v="8"/>
    <x v="1654"/>
    <x v="1"/>
    <x v="1"/>
    <x v="1"/>
    <x v="0"/>
    <x v="0"/>
    <x v="0"/>
    <x v="2"/>
    <x v="14"/>
    <x v="2"/>
    <x v="10"/>
    <x v="2"/>
    <x v="0"/>
    <x v="11"/>
  </r>
  <r>
    <x v="239"/>
    <x v="1"/>
    <x v="8"/>
    <x v="1582"/>
    <x v="1"/>
    <x v="1"/>
    <x v="1"/>
    <x v="0"/>
    <x v="0"/>
    <x v="0"/>
    <x v="2"/>
    <x v="14"/>
    <x v="2"/>
    <x v="10"/>
    <x v="2"/>
    <x v="0"/>
    <x v="11"/>
  </r>
  <r>
    <x v="248"/>
    <x v="1"/>
    <x v="8"/>
    <x v="1143"/>
    <x v="1"/>
    <x v="1"/>
    <x v="1"/>
    <x v="0"/>
    <x v="0"/>
    <x v="0"/>
    <x v="2"/>
    <x v="13"/>
    <x v="0"/>
    <x v="11"/>
    <x v="2"/>
    <x v="1"/>
    <x v="12"/>
  </r>
  <r>
    <x v="249"/>
    <x v="1"/>
    <x v="8"/>
    <x v="1364"/>
    <x v="1"/>
    <x v="1"/>
    <x v="1"/>
    <x v="0"/>
    <x v="0"/>
    <x v="0"/>
    <x v="2"/>
    <x v="13"/>
    <x v="0"/>
    <x v="11"/>
    <x v="2"/>
    <x v="1"/>
    <x v="12"/>
  </r>
  <r>
    <x v="250"/>
    <x v="1"/>
    <x v="8"/>
    <x v="1411"/>
    <x v="1"/>
    <x v="1"/>
    <x v="1"/>
    <x v="0"/>
    <x v="0"/>
    <x v="0"/>
    <x v="2"/>
    <x v="13"/>
    <x v="0"/>
    <x v="11"/>
    <x v="2"/>
    <x v="1"/>
    <x v="12"/>
  </r>
  <r>
    <x v="251"/>
    <x v="1"/>
    <x v="8"/>
    <x v="1540"/>
    <x v="1"/>
    <x v="1"/>
    <x v="1"/>
    <x v="0"/>
    <x v="0"/>
    <x v="0"/>
    <x v="2"/>
    <x v="13"/>
    <x v="0"/>
    <x v="11"/>
    <x v="2"/>
    <x v="1"/>
    <x v="12"/>
  </r>
  <r>
    <x v="252"/>
    <x v="1"/>
    <x v="8"/>
    <x v="1579"/>
    <x v="1"/>
    <x v="1"/>
    <x v="1"/>
    <x v="0"/>
    <x v="0"/>
    <x v="0"/>
    <x v="2"/>
    <x v="13"/>
    <x v="0"/>
    <x v="11"/>
    <x v="2"/>
    <x v="1"/>
    <x v="12"/>
  </r>
  <r>
    <x v="253"/>
    <x v="1"/>
    <x v="8"/>
    <x v="1613"/>
    <x v="1"/>
    <x v="1"/>
    <x v="1"/>
    <x v="0"/>
    <x v="0"/>
    <x v="0"/>
    <x v="2"/>
    <x v="13"/>
    <x v="0"/>
    <x v="11"/>
    <x v="2"/>
    <x v="1"/>
    <x v="12"/>
  </r>
  <r>
    <x v="254"/>
    <x v="1"/>
    <x v="8"/>
    <x v="1522"/>
    <x v="1"/>
    <x v="1"/>
    <x v="1"/>
    <x v="0"/>
    <x v="0"/>
    <x v="0"/>
    <x v="2"/>
    <x v="13"/>
    <x v="0"/>
    <x v="11"/>
    <x v="2"/>
    <x v="1"/>
    <x v="12"/>
  </r>
  <r>
    <x v="255"/>
    <x v="1"/>
    <x v="8"/>
    <x v="1647"/>
    <x v="1"/>
    <x v="1"/>
    <x v="1"/>
    <x v="0"/>
    <x v="0"/>
    <x v="0"/>
    <x v="2"/>
    <x v="13"/>
    <x v="0"/>
    <x v="11"/>
    <x v="2"/>
    <x v="1"/>
    <x v="12"/>
  </r>
  <r>
    <x v="264"/>
    <x v="1"/>
    <x v="8"/>
    <x v="1128"/>
    <x v="1"/>
    <x v="1"/>
    <x v="1"/>
    <x v="0"/>
    <x v="0"/>
    <x v="0"/>
    <x v="2"/>
    <x v="12"/>
    <x v="1"/>
    <x v="12"/>
    <x v="2"/>
    <x v="1"/>
    <x v="13"/>
  </r>
  <r>
    <x v="265"/>
    <x v="1"/>
    <x v="8"/>
    <x v="1387"/>
    <x v="1"/>
    <x v="1"/>
    <x v="1"/>
    <x v="0"/>
    <x v="0"/>
    <x v="0"/>
    <x v="2"/>
    <x v="12"/>
    <x v="1"/>
    <x v="12"/>
    <x v="2"/>
    <x v="1"/>
    <x v="13"/>
  </r>
  <r>
    <x v="266"/>
    <x v="1"/>
    <x v="8"/>
    <x v="1525"/>
    <x v="1"/>
    <x v="1"/>
    <x v="1"/>
    <x v="0"/>
    <x v="0"/>
    <x v="0"/>
    <x v="2"/>
    <x v="12"/>
    <x v="1"/>
    <x v="12"/>
    <x v="2"/>
    <x v="1"/>
    <x v="13"/>
  </r>
  <r>
    <x v="267"/>
    <x v="1"/>
    <x v="8"/>
    <x v="1537"/>
    <x v="1"/>
    <x v="1"/>
    <x v="1"/>
    <x v="0"/>
    <x v="0"/>
    <x v="0"/>
    <x v="2"/>
    <x v="12"/>
    <x v="1"/>
    <x v="12"/>
    <x v="2"/>
    <x v="1"/>
    <x v="13"/>
  </r>
  <r>
    <x v="268"/>
    <x v="1"/>
    <x v="8"/>
    <x v="1638"/>
    <x v="1"/>
    <x v="1"/>
    <x v="1"/>
    <x v="0"/>
    <x v="0"/>
    <x v="0"/>
    <x v="2"/>
    <x v="12"/>
    <x v="1"/>
    <x v="12"/>
    <x v="2"/>
    <x v="1"/>
    <x v="13"/>
  </r>
  <r>
    <x v="269"/>
    <x v="1"/>
    <x v="8"/>
    <x v="1625"/>
    <x v="1"/>
    <x v="1"/>
    <x v="1"/>
    <x v="0"/>
    <x v="0"/>
    <x v="0"/>
    <x v="2"/>
    <x v="12"/>
    <x v="1"/>
    <x v="12"/>
    <x v="2"/>
    <x v="1"/>
    <x v="13"/>
  </r>
  <r>
    <x v="270"/>
    <x v="1"/>
    <x v="8"/>
    <x v="1599"/>
    <x v="1"/>
    <x v="1"/>
    <x v="1"/>
    <x v="0"/>
    <x v="0"/>
    <x v="0"/>
    <x v="2"/>
    <x v="12"/>
    <x v="1"/>
    <x v="12"/>
    <x v="2"/>
    <x v="1"/>
    <x v="13"/>
  </r>
  <r>
    <x v="271"/>
    <x v="1"/>
    <x v="8"/>
    <x v="1578"/>
    <x v="1"/>
    <x v="1"/>
    <x v="1"/>
    <x v="0"/>
    <x v="0"/>
    <x v="0"/>
    <x v="2"/>
    <x v="12"/>
    <x v="1"/>
    <x v="12"/>
    <x v="2"/>
    <x v="1"/>
    <x v="13"/>
  </r>
  <r>
    <x v="280"/>
    <x v="1"/>
    <x v="8"/>
    <x v="1166"/>
    <x v="1"/>
    <x v="1"/>
    <x v="1"/>
    <x v="0"/>
    <x v="0"/>
    <x v="0"/>
    <x v="2"/>
    <x v="11"/>
    <x v="4"/>
    <x v="13"/>
    <x v="2"/>
    <x v="0"/>
    <x v="14"/>
  </r>
  <r>
    <x v="281"/>
    <x v="1"/>
    <x v="8"/>
    <x v="1451"/>
    <x v="1"/>
    <x v="1"/>
    <x v="1"/>
    <x v="0"/>
    <x v="0"/>
    <x v="0"/>
    <x v="2"/>
    <x v="11"/>
    <x v="4"/>
    <x v="13"/>
    <x v="2"/>
    <x v="0"/>
    <x v="14"/>
  </r>
  <r>
    <x v="282"/>
    <x v="1"/>
    <x v="8"/>
    <x v="1674"/>
    <x v="1"/>
    <x v="1"/>
    <x v="1"/>
    <x v="0"/>
    <x v="0"/>
    <x v="0"/>
    <x v="2"/>
    <x v="11"/>
    <x v="4"/>
    <x v="13"/>
    <x v="2"/>
    <x v="0"/>
    <x v="14"/>
  </r>
  <r>
    <x v="283"/>
    <x v="1"/>
    <x v="8"/>
    <x v="1642"/>
    <x v="1"/>
    <x v="1"/>
    <x v="1"/>
    <x v="0"/>
    <x v="0"/>
    <x v="0"/>
    <x v="2"/>
    <x v="11"/>
    <x v="4"/>
    <x v="13"/>
    <x v="2"/>
    <x v="0"/>
    <x v="14"/>
  </r>
  <r>
    <x v="284"/>
    <x v="1"/>
    <x v="8"/>
    <x v="1716"/>
    <x v="1"/>
    <x v="1"/>
    <x v="1"/>
    <x v="0"/>
    <x v="0"/>
    <x v="0"/>
    <x v="2"/>
    <x v="11"/>
    <x v="4"/>
    <x v="13"/>
    <x v="2"/>
    <x v="0"/>
    <x v="14"/>
  </r>
  <r>
    <x v="285"/>
    <x v="1"/>
    <x v="8"/>
    <x v="1699"/>
    <x v="1"/>
    <x v="1"/>
    <x v="1"/>
    <x v="0"/>
    <x v="0"/>
    <x v="0"/>
    <x v="2"/>
    <x v="11"/>
    <x v="4"/>
    <x v="13"/>
    <x v="2"/>
    <x v="0"/>
    <x v="14"/>
  </r>
  <r>
    <x v="286"/>
    <x v="1"/>
    <x v="8"/>
    <x v="1687"/>
    <x v="1"/>
    <x v="1"/>
    <x v="1"/>
    <x v="0"/>
    <x v="0"/>
    <x v="0"/>
    <x v="2"/>
    <x v="11"/>
    <x v="4"/>
    <x v="13"/>
    <x v="2"/>
    <x v="0"/>
    <x v="14"/>
  </r>
  <r>
    <x v="287"/>
    <x v="1"/>
    <x v="8"/>
    <x v="1726"/>
    <x v="1"/>
    <x v="1"/>
    <x v="1"/>
    <x v="0"/>
    <x v="0"/>
    <x v="0"/>
    <x v="2"/>
    <x v="11"/>
    <x v="4"/>
    <x v="13"/>
    <x v="2"/>
    <x v="0"/>
    <x v="14"/>
  </r>
  <r>
    <x v="11"/>
    <x v="3"/>
    <x v="9"/>
    <x v="701"/>
    <x v="2"/>
    <x v="0"/>
    <x v="9"/>
    <x v="1"/>
    <x v="0"/>
    <x v="0"/>
    <x v="3"/>
    <x v="0"/>
    <x v="5"/>
    <x v="14"/>
    <x v="3"/>
    <x v="0"/>
    <x v="15"/>
  </r>
  <r>
    <x v="14"/>
    <x v="3"/>
    <x v="9"/>
    <x v="948"/>
    <x v="2"/>
    <x v="0"/>
    <x v="9"/>
    <x v="1"/>
    <x v="0"/>
    <x v="0"/>
    <x v="3"/>
    <x v="0"/>
    <x v="5"/>
    <x v="14"/>
    <x v="3"/>
    <x v="0"/>
    <x v="15"/>
  </r>
  <r>
    <x v="27"/>
    <x v="3"/>
    <x v="9"/>
    <x v="838"/>
    <x v="2"/>
    <x v="0"/>
    <x v="9"/>
    <x v="1"/>
    <x v="0"/>
    <x v="0"/>
    <x v="3"/>
    <x v="0"/>
    <x v="5"/>
    <x v="14"/>
    <x v="3"/>
    <x v="0"/>
    <x v="16"/>
  </r>
  <r>
    <x v="28"/>
    <x v="3"/>
    <x v="9"/>
    <x v="970"/>
    <x v="2"/>
    <x v="0"/>
    <x v="9"/>
    <x v="1"/>
    <x v="0"/>
    <x v="0"/>
    <x v="3"/>
    <x v="0"/>
    <x v="5"/>
    <x v="14"/>
    <x v="3"/>
    <x v="0"/>
    <x v="16"/>
  </r>
  <r>
    <x v="30"/>
    <x v="3"/>
    <x v="9"/>
    <x v="957"/>
    <x v="2"/>
    <x v="0"/>
    <x v="9"/>
    <x v="1"/>
    <x v="0"/>
    <x v="0"/>
    <x v="3"/>
    <x v="0"/>
    <x v="5"/>
    <x v="14"/>
    <x v="3"/>
    <x v="0"/>
    <x v="16"/>
  </r>
  <r>
    <x v="31"/>
    <x v="3"/>
    <x v="9"/>
    <x v="956"/>
    <x v="2"/>
    <x v="0"/>
    <x v="9"/>
    <x v="1"/>
    <x v="0"/>
    <x v="0"/>
    <x v="3"/>
    <x v="0"/>
    <x v="5"/>
    <x v="14"/>
    <x v="3"/>
    <x v="0"/>
    <x v="16"/>
  </r>
  <r>
    <x v="43"/>
    <x v="3"/>
    <x v="9"/>
    <x v="810"/>
    <x v="2"/>
    <x v="0"/>
    <x v="9"/>
    <x v="1"/>
    <x v="0"/>
    <x v="0"/>
    <x v="3"/>
    <x v="0"/>
    <x v="5"/>
    <x v="14"/>
    <x v="3"/>
    <x v="0"/>
    <x v="17"/>
  </r>
  <r>
    <x v="47"/>
    <x v="3"/>
    <x v="9"/>
    <x v="971"/>
    <x v="2"/>
    <x v="0"/>
    <x v="9"/>
    <x v="1"/>
    <x v="0"/>
    <x v="0"/>
    <x v="3"/>
    <x v="0"/>
    <x v="5"/>
    <x v="14"/>
    <x v="3"/>
    <x v="0"/>
    <x v="17"/>
  </r>
  <r>
    <x v="60"/>
    <x v="3"/>
    <x v="9"/>
    <x v="917"/>
    <x v="2"/>
    <x v="0"/>
    <x v="9"/>
    <x v="1"/>
    <x v="0"/>
    <x v="0"/>
    <x v="3"/>
    <x v="1"/>
    <x v="7"/>
    <x v="0"/>
    <x v="0"/>
    <x v="2"/>
    <x v="0"/>
  </r>
  <r>
    <x v="61"/>
    <x v="3"/>
    <x v="9"/>
    <x v="925"/>
    <x v="2"/>
    <x v="0"/>
    <x v="9"/>
    <x v="1"/>
    <x v="0"/>
    <x v="0"/>
    <x v="3"/>
    <x v="1"/>
    <x v="7"/>
    <x v="0"/>
    <x v="0"/>
    <x v="2"/>
    <x v="0"/>
  </r>
  <r>
    <x v="62"/>
    <x v="3"/>
    <x v="9"/>
    <x v="964"/>
    <x v="2"/>
    <x v="0"/>
    <x v="9"/>
    <x v="1"/>
    <x v="0"/>
    <x v="0"/>
    <x v="3"/>
    <x v="1"/>
    <x v="7"/>
    <x v="0"/>
    <x v="0"/>
    <x v="2"/>
    <x v="0"/>
  </r>
  <r>
    <x v="63"/>
    <x v="3"/>
    <x v="9"/>
    <x v="992"/>
    <x v="2"/>
    <x v="0"/>
    <x v="9"/>
    <x v="1"/>
    <x v="0"/>
    <x v="0"/>
    <x v="3"/>
    <x v="1"/>
    <x v="7"/>
    <x v="0"/>
    <x v="0"/>
    <x v="2"/>
    <x v="0"/>
  </r>
  <r>
    <x v="76"/>
    <x v="3"/>
    <x v="9"/>
    <x v="848"/>
    <x v="2"/>
    <x v="0"/>
    <x v="9"/>
    <x v="1"/>
    <x v="0"/>
    <x v="0"/>
    <x v="3"/>
    <x v="2"/>
    <x v="8"/>
    <x v="1"/>
    <x v="0"/>
    <x v="2"/>
    <x v="1"/>
  </r>
  <r>
    <x v="79"/>
    <x v="3"/>
    <x v="9"/>
    <x v="960"/>
    <x v="2"/>
    <x v="0"/>
    <x v="9"/>
    <x v="1"/>
    <x v="0"/>
    <x v="0"/>
    <x v="3"/>
    <x v="2"/>
    <x v="8"/>
    <x v="1"/>
    <x v="0"/>
    <x v="2"/>
    <x v="1"/>
  </r>
  <r>
    <x v="92"/>
    <x v="3"/>
    <x v="9"/>
    <x v="940"/>
    <x v="2"/>
    <x v="0"/>
    <x v="9"/>
    <x v="1"/>
    <x v="0"/>
    <x v="0"/>
    <x v="3"/>
    <x v="3"/>
    <x v="6"/>
    <x v="2"/>
    <x v="0"/>
    <x v="2"/>
    <x v="2"/>
  </r>
  <r>
    <x v="93"/>
    <x v="3"/>
    <x v="9"/>
    <x v="934"/>
    <x v="2"/>
    <x v="0"/>
    <x v="9"/>
    <x v="1"/>
    <x v="0"/>
    <x v="0"/>
    <x v="3"/>
    <x v="3"/>
    <x v="6"/>
    <x v="2"/>
    <x v="0"/>
    <x v="2"/>
    <x v="2"/>
  </r>
  <r>
    <x v="94"/>
    <x v="3"/>
    <x v="9"/>
    <x v="920"/>
    <x v="2"/>
    <x v="0"/>
    <x v="9"/>
    <x v="1"/>
    <x v="0"/>
    <x v="0"/>
    <x v="3"/>
    <x v="3"/>
    <x v="6"/>
    <x v="2"/>
    <x v="0"/>
    <x v="2"/>
    <x v="2"/>
  </r>
  <r>
    <x v="107"/>
    <x v="3"/>
    <x v="9"/>
    <x v="931"/>
    <x v="2"/>
    <x v="0"/>
    <x v="9"/>
    <x v="1"/>
    <x v="0"/>
    <x v="0"/>
    <x v="3"/>
    <x v="6"/>
    <x v="9"/>
    <x v="3"/>
    <x v="1"/>
    <x v="0"/>
    <x v="3"/>
  </r>
  <r>
    <x v="108"/>
    <x v="3"/>
    <x v="9"/>
    <x v="924"/>
    <x v="2"/>
    <x v="0"/>
    <x v="9"/>
    <x v="1"/>
    <x v="0"/>
    <x v="0"/>
    <x v="3"/>
    <x v="6"/>
    <x v="9"/>
    <x v="3"/>
    <x v="1"/>
    <x v="0"/>
    <x v="3"/>
  </r>
  <r>
    <x v="109"/>
    <x v="3"/>
    <x v="9"/>
    <x v="922"/>
    <x v="2"/>
    <x v="0"/>
    <x v="9"/>
    <x v="1"/>
    <x v="0"/>
    <x v="0"/>
    <x v="3"/>
    <x v="6"/>
    <x v="9"/>
    <x v="3"/>
    <x v="1"/>
    <x v="0"/>
    <x v="3"/>
  </r>
  <r>
    <x v="110"/>
    <x v="3"/>
    <x v="9"/>
    <x v="835"/>
    <x v="2"/>
    <x v="0"/>
    <x v="9"/>
    <x v="1"/>
    <x v="0"/>
    <x v="0"/>
    <x v="3"/>
    <x v="6"/>
    <x v="9"/>
    <x v="3"/>
    <x v="1"/>
    <x v="0"/>
    <x v="3"/>
  </r>
  <r>
    <x v="111"/>
    <x v="3"/>
    <x v="9"/>
    <x v="712"/>
    <x v="2"/>
    <x v="0"/>
    <x v="9"/>
    <x v="1"/>
    <x v="0"/>
    <x v="0"/>
    <x v="3"/>
    <x v="6"/>
    <x v="9"/>
    <x v="3"/>
    <x v="1"/>
    <x v="0"/>
    <x v="3"/>
  </r>
  <r>
    <x v="123"/>
    <x v="3"/>
    <x v="9"/>
    <x v="1002"/>
    <x v="2"/>
    <x v="0"/>
    <x v="9"/>
    <x v="1"/>
    <x v="0"/>
    <x v="0"/>
    <x v="3"/>
    <x v="6"/>
    <x v="9"/>
    <x v="3"/>
    <x v="1"/>
    <x v="0"/>
    <x v="4"/>
  </r>
  <r>
    <x v="124"/>
    <x v="3"/>
    <x v="9"/>
    <x v="908"/>
    <x v="2"/>
    <x v="0"/>
    <x v="9"/>
    <x v="1"/>
    <x v="0"/>
    <x v="0"/>
    <x v="3"/>
    <x v="6"/>
    <x v="9"/>
    <x v="3"/>
    <x v="1"/>
    <x v="0"/>
    <x v="4"/>
  </r>
  <r>
    <x v="125"/>
    <x v="3"/>
    <x v="9"/>
    <x v="830"/>
    <x v="2"/>
    <x v="0"/>
    <x v="9"/>
    <x v="1"/>
    <x v="0"/>
    <x v="0"/>
    <x v="3"/>
    <x v="6"/>
    <x v="9"/>
    <x v="3"/>
    <x v="1"/>
    <x v="0"/>
    <x v="4"/>
  </r>
  <r>
    <x v="126"/>
    <x v="3"/>
    <x v="9"/>
    <x v="672"/>
    <x v="2"/>
    <x v="0"/>
    <x v="9"/>
    <x v="1"/>
    <x v="0"/>
    <x v="0"/>
    <x v="3"/>
    <x v="6"/>
    <x v="9"/>
    <x v="3"/>
    <x v="1"/>
    <x v="0"/>
    <x v="4"/>
  </r>
  <r>
    <x v="127"/>
    <x v="3"/>
    <x v="9"/>
    <x v="944"/>
    <x v="2"/>
    <x v="0"/>
    <x v="9"/>
    <x v="1"/>
    <x v="0"/>
    <x v="0"/>
    <x v="3"/>
    <x v="6"/>
    <x v="9"/>
    <x v="3"/>
    <x v="1"/>
    <x v="0"/>
    <x v="4"/>
  </r>
  <r>
    <x v="140"/>
    <x v="3"/>
    <x v="9"/>
    <x v="943"/>
    <x v="2"/>
    <x v="0"/>
    <x v="9"/>
    <x v="1"/>
    <x v="0"/>
    <x v="0"/>
    <x v="3"/>
    <x v="9"/>
    <x v="10"/>
    <x v="4"/>
    <x v="1"/>
    <x v="1"/>
    <x v="5"/>
  </r>
  <r>
    <x v="141"/>
    <x v="3"/>
    <x v="9"/>
    <x v="760"/>
    <x v="2"/>
    <x v="0"/>
    <x v="9"/>
    <x v="1"/>
    <x v="0"/>
    <x v="0"/>
    <x v="3"/>
    <x v="9"/>
    <x v="10"/>
    <x v="4"/>
    <x v="1"/>
    <x v="1"/>
    <x v="5"/>
  </r>
  <r>
    <x v="142"/>
    <x v="3"/>
    <x v="9"/>
    <x v="535"/>
    <x v="2"/>
    <x v="0"/>
    <x v="9"/>
    <x v="1"/>
    <x v="0"/>
    <x v="0"/>
    <x v="3"/>
    <x v="9"/>
    <x v="10"/>
    <x v="4"/>
    <x v="1"/>
    <x v="1"/>
    <x v="5"/>
  </r>
  <r>
    <x v="156"/>
    <x v="3"/>
    <x v="9"/>
    <x v="987"/>
    <x v="2"/>
    <x v="0"/>
    <x v="9"/>
    <x v="1"/>
    <x v="0"/>
    <x v="0"/>
    <x v="3"/>
    <x v="4"/>
    <x v="14"/>
    <x v="5"/>
    <x v="1"/>
    <x v="0"/>
    <x v="6"/>
  </r>
  <r>
    <x v="157"/>
    <x v="3"/>
    <x v="9"/>
    <x v="942"/>
    <x v="2"/>
    <x v="0"/>
    <x v="9"/>
    <x v="1"/>
    <x v="0"/>
    <x v="0"/>
    <x v="3"/>
    <x v="4"/>
    <x v="14"/>
    <x v="5"/>
    <x v="1"/>
    <x v="0"/>
    <x v="6"/>
  </r>
  <r>
    <x v="158"/>
    <x v="3"/>
    <x v="9"/>
    <x v="11"/>
    <x v="2"/>
    <x v="0"/>
    <x v="9"/>
    <x v="1"/>
    <x v="0"/>
    <x v="0"/>
    <x v="3"/>
    <x v="4"/>
    <x v="14"/>
    <x v="5"/>
    <x v="1"/>
    <x v="0"/>
    <x v="6"/>
  </r>
  <r>
    <x v="172"/>
    <x v="3"/>
    <x v="9"/>
    <x v="918"/>
    <x v="2"/>
    <x v="0"/>
    <x v="9"/>
    <x v="1"/>
    <x v="0"/>
    <x v="0"/>
    <x v="3"/>
    <x v="5"/>
    <x v="12"/>
    <x v="6"/>
    <x v="1"/>
    <x v="0"/>
    <x v="7"/>
  </r>
  <r>
    <x v="173"/>
    <x v="3"/>
    <x v="9"/>
    <x v="926"/>
    <x v="2"/>
    <x v="0"/>
    <x v="9"/>
    <x v="1"/>
    <x v="0"/>
    <x v="0"/>
    <x v="3"/>
    <x v="5"/>
    <x v="12"/>
    <x v="6"/>
    <x v="1"/>
    <x v="0"/>
    <x v="7"/>
  </r>
  <r>
    <x v="174"/>
    <x v="3"/>
    <x v="9"/>
    <x v="984"/>
    <x v="2"/>
    <x v="0"/>
    <x v="9"/>
    <x v="1"/>
    <x v="0"/>
    <x v="0"/>
    <x v="3"/>
    <x v="5"/>
    <x v="12"/>
    <x v="6"/>
    <x v="1"/>
    <x v="0"/>
    <x v="7"/>
  </r>
  <r>
    <x v="188"/>
    <x v="3"/>
    <x v="9"/>
    <x v="966"/>
    <x v="2"/>
    <x v="0"/>
    <x v="9"/>
    <x v="1"/>
    <x v="0"/>
    <x v="0"/>
    <x v="3"/>
    <x v="8"/>
    <x v="13"/>
    <x v="7"/>
    <x v="1"/>
    <x v="0"/>
    <x v="8"/>
  </r>
  <r>
    <x v="189"/>
    <x v="3"/>
    <x v="9"/>
    <x v="929"/>
    <x v="2"/>
    <x v="0"/>
    <x v="9"/>
    <x v="1"/>
    <x v="0"/>
    <x v="0"/>
    <x v="3"/>
    <x v="8"/>
    <x v="13"/>
    <x v="7"/>
    <x v="1"/>
    <x v="0"/>
    <x v="8"/>
  </r>
  <r>
    <x v="190"/>
    <x v="3"/>
    <x v="9"/>
    <x v="738"/>
    <x v="2"/>
    <x v="0"/>
    <x v="9"/>
    <x v="1"/>
    <x v="0"/>
    <x v="0"/>
    <x v="3"/>
    <x v="8"/>
    <x v="13"/>
    <x v="7"/>
    <x v="1"/>
    <x v="0"/>
    <x v="8"/>
  </r>
  <r>
    <x v="191"/>
    <x v="3"/>
    <x v="9"/>
    <x v="809"/>
    <x v="2"/>
    <x v="0"/>
    <x v="9"/>
    <x v="1"/>
    <x v="0"/>
    <x v="0"/>
    <x v="3"/>
    <x v="8"/>
    <x v="13"/>
    <x v="7"/>
    <x v="1"/>
    <x v="0"/>
    <x v="8"/>
  </r>
  <r>
    <x v="204"/>
    <x v="3"/>
    <x v="9"/>
    <x v="752"/>
    <x v="2"/>
    <x v="0"/>
    <x v="9"/>
    <x v="1"/>
    <x v="0"/>
    <x v="0"/>
    <x v="3"/>
    <x v="7"/>
    <x v="11"/>
    <x v="8"/>
    <x v="1"/>
    <x v="0"/>
    <x v="9"/>
  </r>
  <r>
    <x v="205"/>
    <x v="3"/>
    <x v="9"/>
    <x v="946"/>
    <x v="2"/>
    <x v="0"/>
    <x v="9"/>
    <x v="1"/>
    <x v="0"/>
    <x v="0"/>
    <x v="3"/>
    <x v="7"/>
    <x v="11"/>
    <x v="8"/>
    <x v="1"/>
    <x v="0"/>
    <x v="9"/>
  </r>
  <r>
    <x v="206"/>
    <x v="3"/>
    <x v="9"/>
    <x v="936"/>
    <x v="2"/>
    <x v="0"/>
    <x v="9"/>
    <x v="1"/>
    <x v="0"/>
    <x v="0"/>
    <x v="3"/>
    <x v="7"/>
    <x v="11"/>
    <x v="8"/>
    <x v="1"/>
    <x v="0"/>
    <x v="9"/>
  </r>
  <r>
    <x v="220"/>
    <x v="3"/>
    <x v="9"/>
    <x v="860"/>
    <x v="2"/>
    <x v="0"/>
    <x v="9"/>
    <x v="1"/>
    <x v="0"/>
    <x v="0"/>
    <x v="3"/>
    <x v="10"/>
    <x v="3"/>
    <x v="9"/>
    <x v="2"/>
    <x v="0"/>
    <x v="10"/>
  </r>
  <r>
    <x v="221"/>
    <x v="3"/>
    <x v="9"/>
    <x v="923"/>
    <x v="2"/>
    <x v="0"/>
    <x v="9"/>
    <x v="1"/>
    <x v="0"/>
    <x v="0"/>
    <x v="3"/>
    <x v="10"/>
    <x v="3"/>
    <x v="9"/>
    <x v="2"/>
    <x v="0"/>
    <x v="10"/>
  </r>
  <r>
    <x v="222"/>
    <x v="3"/>
    <x v="9"/>
    <x v="74"/>
    <x v="2"/>
    <x v="0"/>
    <x v="9"/>
    <x v="1"/>
    <x v="0"/>
    <x v="0"/>
    <x v="3"/>
    <x v="10"/>
    <x v="3"/>
    <x v="9"/>
    <x v="2"/>
    <x v="0"/>
    <x v="10"/>
  </r>
  <r>
    <x v="223"/>
    <x v="3"/>
    <x v="9"/>
    <x v="758"/>
    <x v="2"/>
    <x v="0"/>
    <x v="9"/>
    <x v="1"/>
    <x v="0"/>
    <x v="0"/>
    <x v="3"/>
    <x v="10"/>
    <x v="3"/>
    <x v="9"/>
    <x v="2"/>
    <x v="0"/>
    <x v="10"/>
  </r>
  <r>
    <x v="237"/>
    <x v="3"/>
    <x v="9"/>
    <x v="939"/>
    <x v="2"/>
    <x v="0"/>
    <x v="9"/>
    <x v="1"/>
    <x v="0"/>
    <x v="0"/>
    <x v="3"/>
    <x v="14"/>
    <x v="2"/>
    <x v="10"/>
    <x v="2"/>
    <x v="0"/>
    <x v="11"/>
  </r>
  <r>
    <x v="238"/>
    <x v="3"/>
    <x v="9"/>
    <x v="919"/>
    <x v="2"/>
    <x v="0"/>
    <x v="9"/>
    <x v="1"/>
    <x v="0"/>
    <x v="0"/>
    <x v="3"/>
    <x v="14"/>
    <x v="2"/>
    <x v="10"/>
    <x v="2"/>
    <x v="0"/>
    <x v="11"/>
  </r>
  <r>
    <x v="239"/>
    <x v="3"/>
    <x v="9"/>
    <x v="949"/>
    <x v="2"/>
    <x v="0"/>
    <x v="9"/>
    <x v="1"/>
    <x v="0"/>
    <x v="0"/>
    <x v="3"/>
    <x v="14"/>
    <x v="2"/>
    <x v="10"/>
    <x v="2"/>
    <x v="0"/>
    <x v="11"/>
  </r>
  <r>
    <x v="252"/>
    <x v="3"/>
    <x v="9"/>
    <x v="764"/>
    <x v="2"/>
    <x v="0"/>
    <x v="9"/>
    <x v="1"/>
    <x v="0"/>
    <x v="0"/>
    <x v="3"/>
    <x v="13"/>
    <x v="0"/>
    <x v="11"/>
    <x v="2"/>
    <x v="1"/>
    <x v="12"/>
  </r>
  <r>
    <x v="269"/>
    <x v="3"/>
    <x v="9"/>
    <x v="921"/>
    <x v="2"/>
    <x v="0"/>
    <x v="9"/>
    <x v="1"/>
    <x v="0"/>
    <x v="0"/>
    <x v="3"/>
    <x v="12"/>
    <x v="1"/>
    <x v="12"/>
    <x v="2"/>
    <x v="1"/>
    <x v="13"/>
  </r>
  <r>
    <x v="270"/>
    <x v="3"/>
    <x v="9"/>
    <x v="783"/>
    <x v="2"/>
    <x v="0"/>
    <x v="9"/>
    <x v="1"/>
    <x v="0"/>
    <x v="0"/>
    <x v="3"/>
    <x v="12"/>
    <x v="1"/>
    <x v="12"/>
    <x v="2"/>
    <x v="1"/>
    <x v="13"/>
  </r>
  <r>
    <x v="271"/>
    <x v="3"/>
    <x v="9"/>
    <x v="913"/>
    <x v="2"/>
    <x v="0"/>
    <x v="9"/>
    <x v="1"/>
    <x v="0"/>
    <x v="0"/>
    <x v="3"/>
    <x v="12"/>
    <x v="1"/>
    <x v="12"/>
    <x v="2"/>
    <x v="1"/>
    <x v="13"/>
  </r>
  <r>
    <x v="285"/>
    <x v="3"/>
    <x v="9"/>
    <x v="953"/>
    <x v="2"/>
    <x v="0"/>
    <x v="9"/>
    <x v="1"/>
    <x v="0"/>
    <x v="0"/>
    <x v="3"/>
    <x v="11"/>
    <x v="4"/>
    <x v="13"/>
    <x v="2"/>
    <x v="0"/>
    <x v="14"/>
  </r>
  <r>
    <x v="286"/>
    <x v="3"/>
    <x v="9"/>
    <x v="928"/>
    <x v="2"/>
    <x v="0"/>
    <x v="9"/>
    <x v="1"/>
    <x v="0"/>
    <x v="0"/>
    <x v="3"/>
    <x v="11"/>
    <x v="4"/>
    <x v="13"/>
    <x v="2"/>
    <x v="0"/>
    <x v="14"/>
  </r>
  <r>
    <x v="287"/>
    <x v="3"/>
    <x v="9"/>
    <x v="974"/>
    <x v="2"/>
    <x v="0"/>
    <x v="9"/>
    <x v="1"/>
    <x v="0"/>
    <x v="0"/>
    <x v="3"/>
    <x v="11"/>
    <x v="4"/>
    <x v="13"/>
    <x v="2"/>
    <x v="0"/>
    <x v="14"/>
  </r>
  <r>
    <x v="8"/>
    <x v="3"/>
    <x v="9"/>
    <x v="1814"/>
    <x v="2"/>
    <x v="1"/>
    <x v="9"/>
    <x v="1"/>
    <x v="0"/>
    <x v="0"/>
    <x v="3"/>
    <x v="0"/>
    <x v="5"/>
    <x v="14"/>
    <x v="3"/>
    <x v="0"/>
    <x v="15"/>
  </r>
  <r>
    <x v="9"/>
    <x v="3"/>
    <x v="9"/>
    <x v="1575"/>
    <x v="2"/>
    <x v="1"/>
    <x v="9"/>
    <x v="1"/>
    <x v="0"/>
    <x v="0"/>
    <x v="3"/>
    <x v="0"/>
    <x v="5"/>
    <x v="14"/>
    <x v="3"/>
    <x v="0"/>
    <x v="15"/>
  </r>
  <r>
    <x v="10"/>
    <x v="3"/>
    <x v="9"/>
    <x v="1979"/>
    <x v="2"/>
    <x v="1"/>
    <x v="9"/>
    <x v="1"/>
    <x v="0"/>
    <x v="0"/>
    <x v="3"/>
    <x v="0"/>
    <x v="5"/>
    <x v="14"/>
    <x v="3"/>
    <x v="0"/>
    <x v="15"/>
  </r>
  <r>
    <x v="13"/>
    <x v="3"/>
    <x v="9"/>
    <x v="1132"/>
    <x v="2"/>
    <x v="1"/>
    <x v="9"/>
    <x v="1"/>
    <x v="0"/>
    <x v="0"/>
    <x v="3"/>
    <x v="0"/>
    <x v="5"/>
    <x v="14"/>
    <x v="3"/>
    <x v="0"/>
    <x v="15"/>
  </r>
  <r>
    <x v="24"/>
    <x v="3"/>
    <x v="9"/>
    <x v="1824"/>
    <x v="2"/>
    <x v="1"/>
    <x v="9"/>
    <x v="1"/>
    <x v="0"/>
    <x v="0"/>
    <x v="3"/>
    <x v="0"/>
    <x v="5"/>
    <x v="14"/>
    <x v="3"/>
    <x v="0"/>
    <x v="16"/>
  </r>
  <r>
    <x v="25"/>
    <x v="3"/>
    <x v="9"/>
    <x v="1863"/>
    <x v="2"/>
    <x v="1"/>
    <x v="9"/>
    <x v="1"/>
    <x v="0"/>
    <x v="0"/>
    <x v="3"/>
    <x v="0"/>
    <x v="5"/>
    <x v="14"/>
    <x v="3"/>
    <x v="0"/>
    <x v="16"/>
  </r>
  <r>
    <x v="26"/>
    <x v="3"/>
    <x v="9"/>
    <x v="1959"/>
    <x v="2"/>
    <x v="1"/>
    <x v="9"/>
    <x v="1"/>
    <x v="0"/>
    <x v="0"/>
    <x v="3"/>
    <x v="0"/>
    <x v="5"/>
    <x v="14"/>
    <x v="3"/>
    <x v="0"/>
    <x v="16"/>
  </r>
  <r>
    <x v="29"/>
    <x v="3"/>
    <x v="9"/>
    <x v="1209"/>
    <x v="2"/>
    <x v="1"/>
    <x v="9"/>
    <x v="1"/>
    <x v="0"/>
    <x v="0"/>
    <x v="3"/>
    <x v="0"/>
    <x v="5"/>
    <x v="14"/>
    <x v="3"/>
    <x v="0"/>
    <x v="16"/>
  </r>
  <r>
    <x v="40"/>
    <x v="3"/>
    <x v="9"/>
    <x v="1984"/>
    <x v="2"/>
    <x v="1"/>
    <x v="9"/>
    <x v="1"/>
    <x v="0"/>
    <x v="0"/>
    <x v="3"/>
    <x v="0"/>
    <x v="5"/>
    <x v="14"/>
    <x v="3"/>
    <x v="0"/>
    <x v="17"/>
  </r>
  <r>
    <x v="41"/>
    <x v="3"/>
    <x v="9"/>
    <x v="1902"/>
    <x v="2"/>
    <x v="1"/>
    <x v="9"/>
    <x v="1"/>
    <x v="0"/>
    <x v="0"/>
    <x v="3"/>
    <x v="0"/>
    <x v="5"/>
    <x v="14"/>
    <x v="3"/>
    <x v="0"/>
    <x v="17"/>
  </r>
  <r>
    <x v="42"/>
    <x v="3"/>
    <x v="9"/>
    <x v="1963"/>
    <x v="2"/>
    <x v="1"/>
    <x v="9"/>
    <x v="1"/>
    <x v="0"/>
    <x v="0"/>
    <x v="3"/>
    <x v="0"/>
    <x v="5"/>
    <x v="14"/>
    <x v="3"/>
    <x v="0"/>
    <x v="17"/>
  </r>
  <r>
    <x v="44"/>
    <x v="3"/>
    <x v="9"/>
    <x v="1377"/>
    <x v="2"/>
    <x v="1"/>
    <x v="9"/>
    <x v="1"/>
    <x v="0"/>
    <x v="0"/>
    <x v="3"/>
    <x v="0"/>
    <x v="5"/>
    <x v="14"/>
    <x v="3"/>
    <x v="0"/>
    <x v="17"/>
  </r>
  <r>
    <x v="45"/>
    <x v="3"/>
    <x v="9"/>
    <x v="1970"/>
    <x v="2"/>
    <x v="1"/>
    <x v="9"/>
    <x v="1"/>
    <x v="0"/>
    <x v="0"/>
    <x v="3"/>
    <x v="0"/>
    <x v="5"/>
    <x v="14"/>
    <x v="3"/>
    <x v="0"/>
    <x v="17"/>
  </r>
  <r>
    <x v="56"/>
    <x v="3"/>
    <x v="9"/>
    <x v="1858"/>
    <x v="2"/>
    <x v="1"/>
    <x v="9"/>
    <x v="1"/>
    <x v="0"/>
    <x v="0"/>
    <x v="3"/>
    <x v="1"/>
    <x v="7"/>
    <x v="0"/>
    <x v="0"/>
    <x v="2"/>
    <x v="0"/>
  </r>
  <r>
    <x v="57"/>
    <x v="3"/>
    <x v="9"/>
    <x v="1369"/>
    <x v="2"/>
    <x v="1"/>
    <x v="9"/>
    <x v="1"/>
    <x v="0"/>
    <x v="0"/>
    <x v="3"/>
    <x v="1"/>
    <x v="7"/>
    <x v="0"/>
    <x v="0"/>
    <x v="2"/>
    <x v="0"/>
  </r>
  <r>
    <x v="58"/>
    <x v="3"/>
    <x v="9"/>
    <x v="1708"/>
    <x v="2"/>
    <x v="1"/>
    <x v="9"/>
    <x v="1"/>
    <x v="0"/>
    <x v="0"/>
    <x v="3"/>
    <x v="1"/>
    <x v="7"/>
    <x v="0"/>
    <x v="0"/>
    <x v="2"/>
    <x v="0"/>
  </r>
  <r>
    <x v="59"/>
    <x v="3"/>
    <x v="9"/>
    <x v="1886"/>
    <x v="2"/>
    <x v="1"/>
    <x v="9"/>
    <x v="1"/>
    <x v="0"/>
    <x v="0"/>
    <x v="3"/>
    <x v="1"/>
    <x v="7"/>
    <x v="0"/>
    <x v="0"/>
    <x v="2"/>
    <x v="0"/>
  </r>
  <r>
    <x v="72"/>
    <x v="3"/>
    <x v="9"/>
    <x v="1950"/>
    <x v="2"/>
    <x v="1"/>
    <x v="9"/>
    <x v="1"/>
    <x v="0"/>
    <x v="0"/>
    <x v="3"/>
    <x v="2"/>
    <x v="8"/>
    <x v="1"/>
    <x v="0"/>
    <x v="2"/>
    <x v="1"/>
  </r>
  <r>
    <x v="73"/>
    <x v="3"/>
    <x v="9"/>
    <x v="1710"/>
    <x v="2"/>
    <x v="1"/>
    <x v="9"/>
    <x v="1"/>
    <x v="0"/>
    <x v="0"/>
    <x v="3"/>
    <x v="2"/>
    <x v="8"/>
    <x v="1"/>
    <x v="0"/>
    <x v="2"/>
    <x v="1"/>
  </r>
  <r>
    <x v="74"/>
    <x v="3"/>
    <x v="9"/>
    <x v="1915"/>
    <x v="2"/>
    <x v="1"/>
    <x v="9"/>
    <x v="1"/>
    <x v="0"/>
    <x v="0"/>
    <x v="3"/>
    <x v="2"/>
    <x v="8"/>
    <x v="1"/>
    <x v="0"/>
    <x v="2"/>
    <x v="1"/>
  </r>
  <r>
    <x v="75"/>
    <x v="3"/>
    <x v="9"/>
    <x v="1996"/>
    <x v="2"/>
    <x v="1"/>
    <x v="9"/>
    <x v="1"/>
    <x v="0"/>
    <x v="0"/>
    <x v="3"/>
    <x v="2"/>
    <x v="8"/>
    <x v="1"/>
    <x v="0"/>
    <x v="2"/>
    <x v="1"/>
  </r>
  <r>
    <x v="77"/>
    <x v="3"/>
    <x v="9"/>
    <x v="1998"/>
    <x v="2"/>
    <x v="1"/>
    <x v="9"/>
    <x v="1"/>
    <x v="0"/>
    <x v="0"/>
    <x v="3"/>
    <x v="2"/>
    <x v="8"/>
    <x v="1"/>
    <x v="0"/>
    <x v="2"/>
    <x v="1"/>
  </r>
  <r>
    <x v="88"/>
    <x v="3"/>
    <x v="9"/>
    <x v="2006"/>
    <x v="2"/>
    <x v="1"/>
    <x v="9"/>
    <x v="1"/>
    <x v="0"/>
    <x v="0"/>
    <x v="3"/>
    <x v="3"/>
    <x v="6"/>
    <x v="2"/>
    <x v="0"/>
    <x v="2"/>
    <x v="2"/>
  </r>
  <r>
    <x v="89"/>
    <x v="3"/>
    <x v="9"/>
    <x v="2003"/>
    <x v="2"/>
    <x v="1"/>
    <x v="9"/>
    <x v="1"/>
    <x v="0"/>
    <x v="0"/>
    <x v="3"/>
    <x v="3"/>
    <x v="6"/>
    <x v="2"/>
    <x v="0"/>
    <x v="2"/>
    <x v="2"/>
  </r>
  <r>
    <x v="90"/>
    <x v="3"/>
    <x v="9"/>
    <x v="2002"/>
    <x v="2"/>
    <x v="1"/>
    <x v="9"/>
    <x v="1"/>
    <x v="0"/>
    <x v="0"/>
    <x v="3"/>
    <x v="3"/>
    <x v="6"/>
    <x v="2"/>
    <x v="0"/>
    <x v="2"/>
    <x v="2"/>
  </r>
  <r>
    <x v="91"/>
    <x v="3"/>
    <x v="9"/>
    <x v="2004"/>
    <x v="2"/>
    <x v="1"/>
    <x v="9"/>
    <x v="1"/>
    <x v="0"/>
    <x v="0"/>
    <x v="3"/>
    <x v="3"/>
    <x v="6"/>
    <x v="2"/>
    <x v="0"/>
    <x v="2"/>
    <x v="2"/>
  </r>
  <r>
    <x v="95"/>
    <x v="3"/>
    <x v="9"/>
    <x v="1105"/>
    <x v="2"/>
    <x v="1"/>
    <x v="9"/>
    <x v="1"/>
    <x v="0"/>
    <x v="0"/>
    <x v="3"/>
    <x v="3"/>
    <x v="6"/>
    <x v="2"/>
    <x v="0"/>
    <x v="2"/>
    <x v="2"/>
  </r>
  <r>
    <x v="104"/>
    <x v="3"/>
    <x v="9"/>
    <x v="1277"/>
    <x v="2"/>
    <x v="1"/>
    <x v="9"/>
    <x v="1"/>
    <x v="0"/>
    <x v="0"/>
    <x v="3"/>
    <x v="6"/>
    <x v="9"/>
    <x v="3"/>
    <x v="1"/>
    <x v="0"/>
    <x v="3"/>
  </r>
  <r>
    <x v="105"/>
    <x v="3"/>
    <x v="9"/>
    <x v="1100"/>
    <x v="2"/>
    <x v="1"/>
    <x v="9"/>
    <x v="1"/>
    <x v="0"/>
    <x v="0"/>
    <x v="3"/>
    <x v="6"/>
    <x v="9"/>
    <x v="3"/>
    <x v="1"/>
    <x v="0"/>
    <x v="3"/>
  </r>
  <r>
    <x v="106"/>
    <x v="3"/>
    <x v="9"/>
    <x v="1137"/>
    <x v="2"/>
    <x v="1"/>
    <x v="9"/>
    <x v="1"/>
    <x v="0"/>
    <x v="0"/>
    <x v="3"/>
    <x v="6"/>
    <x v="9"/>
    <x v="3"/>
    <x v="1"/>
    <x v="0"/>
    <x v="3"/>
  </r>
  <r>
    <x v="120"/>
    <x v="3"/>
    <x v="9"/>
    <x v="1729"/>
    <x v="2"/>
    <x v="1"/>
    <x v="9"/>
    <x v="1"/>
    <x v="0"/>
    <x v="0"/>
    <x v="3"/>
    <x v="6"/>
    <x v="9"/>
    <x v="3"/>
    <x v="1"/>
    <x v="0"/>
    <x v="4"/>
  </r>
  <r>
    <x v="121"/>
    <x v="3"/>
    <x v="9"/>
    <x v="1274"/>
    <x v="2"/>
    <x v="1"/>
    <x v="9"/>
    <x v="1"/>
    <x v="0"/>
    <x v="0"/>
    <x v="3"/>
    <x v="6"/>
    <x v="9"/>
    <x v="3"/>
    <x v="1"/>
    <x v="0"/>
    <x v="4"/>
  </r>
  <r>
    <x v="122"/>
    <x v="3"/>
    <x v="9"/>
    <x v="1383"/>
    <x v="2"/>
    <x v="1"/>
    <x v="9"/>
    <x v="1"/>
    <x v="0"/>
    <x v="0"/>
    <x v="3"/>
    <x v="6"/>
    <x v="9"/>
    <x v="3"/>
    <x v="1"/>
    <x v="0"/>
    <x v="4"/>
  </r>
  <r>
    <x v="136"/>
    <x v="3"/>
    <x v="9"/>
    <x v="1992"/>
    <x v="2"/>
    <x v="1"/>
    <x v="9"/>
    <x v="1"/>
    <x v="0"/>
    <x v="0"/>
    <x v="3"/>
    <x v="9"/>
    <x v="10"/>
    <x v="4"/>
    <x v="1"/>
    <x v="1"/>
    <x v="5"/>
  </r>
  <r>
    <x v="137"/>
    <x v="3"/>
    <x v="9"/>
    <x v="1969"/>
    <x v="2"/>
    <x v="1"/>
    <x v="9"/>
    <x v="1"/>
    <x v="0"/>
    <x v="0"/>
    <x v="3"/>
    <x v="9"/>
    <x v="10"/>
    <x v="4"/>
    <x v="1"/>
    <x v="1"/>
    <x v="5"/>
  </r>
  <r>
    <x v="138"/>
    <x v="3"/>
    <x v="9"/>
    <x v="1997"/>
    <x v="2"/>
    <x v="1"/>
    <x v="9"/>
    <x v="1"/>
    <x v="0"/>
    <x v="0"/>
    <x v="3"/>
    <x v="9"/>
    <x v="10"/>
    <x v="4"/>
    <x v="1"/>
    <x v="1"/>
    <x v="5"/>
  </r>
  <r>
    <x v="139"/>
    <x v="3"/>
    <x v="9"/>
    <x v="1990"/>
    <x v="2"/>
    <x v="1"/>
    <x v="9"/>
    <x v="1"/>
    <x v="0"/>
    <x v="0"/>
    <x v="3"/>
    <x v="9"/>
    <x v="10"/>
    <x v="4"/>
    <x v="1"/>
    <x v="1"/>
    <x v="5"/>
  </r>
  <r>
    <x v="143"/>
    <x v="3"/>
    <x v="9"/>
    <x v="1059"/>
    <x v="2"/>
    <x v="1"/>
    <x v="9"/>
    <x v="1"/>
    <x v="0"/>
    <x v="0"/>
    <x v="3"/>
    <x v="9"/>
    <x v="10"/>
    <x v="4"/>
    <x v="1"/>
    <x v="1"/>
    <x v="5"/>
  </r>
  <r>
    <x v="152"/>
    <x v="3"/>
    <x v="9"/>
    <x v="2005"/>
    <x v="2"/>
    <x v="1"/>
    <x v="9"/>
    <x v="1"/>
    <x v="0"/>
    <x v="0"/>
    <x v="3"/>
    <x v="4"/>
    <x v="14"/>
    <x v="5"/>
    <x v="1"/>
    <x v="0"/>
    <x v="6"/>
  </r>
  <r>
    <x v="153"/>
    <x v="3"/>
    <x v="9"/>
    <x v="1999"/>
    <x v="2"/>
    <x v="1"/>
    <x v="9"/>
    <x v="1"/>
    <x v="0"/>
    <x v="0"/>
    <x v="3"/>
    <x v="4"/>
    <x v="14"/>
    <x v="5"/>
    <x v="1"/>
    <x v="0"/>
    <x v="6"/>
  </r>
  <r>
    <x v="154"/>
    <x v="3"/>
    <x v="9"/>
    <x v="2001"/>
    <x v="2"/>
    <x v="1"/>
    <x v="9"/>
    <x v="1"/>
    <x v="0"/>
    <x v="0"/>
    <x v="3"/>
    <x v="4"/>
    <x v="14"/>
    <x v="5"/>
    <x v="1"/>
    <x v="0"/>
    <x v="6"/>
  </r>
  <r>
    <x v="155"/>
    <x v="3"/>
    <x v="9"/>
    <x v="2000"/>
    <x v="2"/>
    <x v="1"/>
    <x v="9"/>
    <x v="1"/>
    <x v="0"/>
    <x v="0"/>
    <x v="3"/>
    <x v="4"/>
    <x v="14"/>
    <x v="5"/>
    <x v="1"/>
    <x v="0"/>
    <x v="6"/>
  </r>
  <r>
    <x v="159"/>
    <x v="3"/>
    <x v="9"/>
    <x v="1983"/>
    <x v="2"/>
    <x v="1"/>
    <x v="9"/>
    <x v="1"/>
    <x v="0"/>
    <x v="0"/>
    <x v="3"/>
    <x v="4"/>
    <x v="14"/>
    <x v="5"/>
    <x v="1"/>
    <x v="0"/>
    <x v="6"/>
  </r>
  <r>
    <x v="168"/>
    <x v="3"/>
    <x v="9"/>
    <x v="1837"/>
    <x v="2"/>
    <x v="1"/>
    <x v="9"/>
    <x v="1"/>
    <x v="0"/>
    <x v="0"/>
    <x v="3"/>
    <x v="5"/>
    <x v="12"/>
    <x v="6"/>
    <x v="1"/>
    <x v="0"/>
    <x v="7"/>
  </r>
  <r>
    <x v="169"/>
    <x v="3"/>
    <x v="9"/>
    <x v="1162"/>
    <x v="2"/>
    <x v="1"/>
    <x v="9"/>
    <x v="1"/>
    <x v="0"/>
    <x v="0"/>
    <x v="3"/>
    <x v="5"/>
    <x v="12"/>
    <x v="6"/>
    <x v="1"/>
    <x v="0"/>
    <x v="7"/>
  </r>
  <r>
    <x v="170"/>
    <x v="3"/>
    <x v="9"/>
    <x v="1757"/>
    <x v="2"/>
    <x v="1"/>
    <x v="9"/>
    <x v="1"/>
    <x v="0"/>
    <x v="0"/>
    <x v="3"/>
    <x v="5"/>
    <x v="12"/>
    <x v="6"/>
    <x v="1"/>
    <x v="0"/>
    <x v="7"/>
  </r>
  <r>
    <x v="171"/>
    <x v="3"/>
    <x v="9"/>
    <x v="1322"/>
    <x v="2"/>
    <x v="1"/>
    <x v="9"/>
    <x v="1"/>
    <x v="0"/>
    <x v="0"/>
    <x v="3"/>
    <x v="5"/>
    <x v="12"/>
    <x v="6"/>
    <x v="1"/>
    <x v="0"/>
    <x v="7"/>
  </r>
  <r>
    <x v="175"/>
    <x v="3"/>
    <x v="9"/>
    <x v="1092"/>
    <x v="2"/>
    <x v="1"/>
    <x v="9"/>
    <x v="1"/>
    <x v="0"/>
    <x v="0"/>
    <x v="3"/>
    <x v="5"/>
    <x v="12"/>
    <x v="6"/>
    <x v="1"/>
    <x v="0"/>
    <x v="7"/>
  </r>
  <r>
    <x v="184"/>
    <x v="3"/>
    <x v="9"/>
    <x v="1985"/>
    <x v="2"/>
    <x v="1"/>
    <x v="9"/>
    <x v="1"/>
    <x v="0"/>
    <x v="0"/>
    <x v="3"/>
    <x v="8"/>
    <x v="13"/>
    <x v="7"/>
    <x v="1"/>
    <x v="0"/>
    <x v="8"/>
  </r>
  <r>
    <x v="185"/>
    <x v="3"/>
    <x v="9"/>
    <x v="1765"/>
    <x v="2"/>
    <x v="1"/>
    <x v="9"/>
    <x v="1"/>
    <x v="0"/>
    <x v="0"/>
    <x v="3"/>
    <x v="8"/>
    <x v="13"/>
    <x v="7"/>
    <x v="1"/>
    <x v="0"/>
    <x v="8"/>
  </r>
  <r>
    <x v="186"/>
    <x v="3"/>
    <x v="9"/>
    <x v="1991"/>
    <x v="2"/>
    <x v="1"/>
    <x v="9"/>
    <x v="1"/>
    <x v="0"/>
    <x v="0"/>
    <x v="3"/>
    <x v="8"/>
    <x v="13"/>
    <x v="7"/>
    <x v="1"/>
    <x v="0"/>
    <x v="8"/>
  </r>
  <r>
    <x v="187"/>
    <x v="3"/>
    <x v="9"/>
    <x v="1881"/>
    <x v="2"/>
    <x v="1"/>
    <x v="9"/>
    <x v="1"/>
    <x v="0"/>
    <x v="0"/>
    <x v="3"/>
    <x v="8"/>
    <x v="13"/>
    <x v="7"/>
    <x v="1"/>
    <x v="0"/>
    <x v="8"/>
  </r>
  <r>
    <x v="200"/>
    <x v="3"/>
    <x v="9"/>
    <x v="1791"/>
    <x v="2"/>
    <x v="1"/>
    <x v="9"/>
    <x v="1"/>
    <x v="0"/>
    <x v="0"/>
    <x v="3"/>
    <x v="7"/>
    <x v="11"/>
    <x v="8"/>
    <x v="1"/>
    <x v="0"/>
    <x v="9"/>
  </r>
  <r>
    <x v="201"/>
    <x v="3"/>
    <x v="9"/>
    <x v="1278"/>
    <x v="2"/>
    <x v="1"/>
    <x v="9"/>
    <x v="1"/>
    <x v="0"/>
    <x v="0"/>
    <x v="3"/>
    <x v="7"/>
    <x v="11"/>
    <x v="8"/>
    <x v="1"/>
    <x v="0"/>
    <x v="9"/>
  </r>
  <r>
    <x v="202"/>
    <x v="3"/>
    <x v="9"/>
    <x v="1483"/>
    <x v="2"/>
    <x v="1"/>
    <x v="9"/>
    <x v="1"/>
    <x v="0"/>
    <x v="0"/>
    <x v="3"/>
    <x v="7"/>
    <x v="11"/>
    <x v="8"/>
    <x v="1"/>
    <x v="0"/>
    <x v="9"/>
  </r>
  <r>
    <x v="203"/>
    <x v="3"/>
    <x v="9"/>
    <x v="1595"/>
    <x v="2"/>
    <x v="1"/>
    <x v="9"/>
    <x v="1"/>
    <x v="0"/>
    <x v="0"/>
    <x v="3"/>
    <x v="7"/>
    <x v="11"/>
    <x v="8"/>
    <x v="1"/>
    <x v="0"/>
    <x v="9"/>
  </r>
  <r>
    <x v="207"/>
    <x v="3"/>
    <x v="9"/>
    <x v="1075"/>
    <x v="2"/>
    <x v="1"/>
    <x v="9"/>
    <x v="1"/>
    <x v="0"/>
    <x v="0"/>
    <x v="3"/>
    <x v="7"/>
    <x v="11"/>
    <x v="8"/>
    <x v="1"/>
    <x v="0"/>
    <x v="9"/>
  </r>
  <r>
    <x v="216"/>
    <x v="3"/>
    <x v="9"/>
    <x v="1897"/>
    <x v="2"/>
    <x v="1"/>
    <x v="9"/>
    <x v="1"/>
    <x v="0"/>
    <x v="0"/>
    <x v="3"/>
    <x v="10"/>
    <x v="3"/>
    <x v="9"/>
    <x v="2"/>
    <x v="0"/>
    <x v="10"/>
  </r>
  <r>
    <x v="217"/>
    <x v="3"/>
    <x v="9"/>
    <x v="1487"/>
    <x v="2"/>
    <x v="1"/>
    <x v="9"/>
    <x v="1"/>
    <x v="0"/>
    <x v="0"/>
    <x v="3"/>
    <x v="10"/>
    <x v="3"/>
    <x v="9"/>
    <x v="2"/>
    <x v="0"/>
    <x v="10"/>
  </r>
  <r>
    <x v="218"/>
    <x v="3"/>
    <x v="9"/>
    <x v="1767"/>
    <x v="2"/>
    <x v="1"/>
    <x v="9"/>
    <x v="1"/>
    <x v="0"/>
    <x v="0"/>
    <x v="3"/>
    <x v="10"/>
    <x v="3"/>
    <x v="9"/>
    <x v="2"/>
    <x v="0"/>
    <x v="10"/>
  </r>
  <r>
    <x v="219"/>
    <x v="3"/>
    <x v="9"/>
    <x v="1331"/>
    <x v="2"/>
    <x v="1"/>
    <x v="9"/>
    <x v="1"/>
    <x v="0"/>
    <x v="0"/>
    <x v="3"/>
    <x v="10"/>
    <x v="3"/>
    <x v="9"/>
    <x v="2"/>
    <x v="0"/>
    <x v="10"/>
  </r>
  <r>
    <x v="232"/>
    <x v="3"/>
    <x v="9"/>
    <x v="1796"/>
    <x v="2"/>
    <x v="1"/>
    <x v="9"/>
    <x v="1"/>
    <x v="0"/>
    <x v="0"/>
    <x v="3"/>
    <x v="14"/>
    <x v="2"/>
    <x v="10"/>
    <x v="2"/>
    <x v="0"/>
    <x v="11"/>
  </r>
  <r>
    <x v="233"/>
    <x v="3"/>
    <x v="9"/>
    <x v="1247"/>
    <x v="2"/>
    <x v="1"/>
    <x v="9"/>
    <x v="1"/>
    <x v="0"/>
    <x v="0"/>
    <x v="3"/>
    <x v="14"/>
    <x v="2"/>
    <x v="10"/>
    <x v="2"/>
    <x v="0"/>
    <x v="11"/>
  </r>
  <r>
    <x v="234"/>
    <x v="3"/>
    <x v="9"/>
    <x v="1836"/>
    <x v="2"/>
    <x v="1"/>
    <x v="9"/>
    <x v="1"/>
    <x v="0"/>
    <x v="0"/>
    <x v="3"/>
    <x v="14"/>
    <x v="2"/>
    <x v="10"/>
    <x v="2"/>
    <x v="0"/>
    <x v="11"/>
  </r>
  <r>
    <x v="235"/>
    <x v="3"/>
    <x v="9"/>
    <x v="1944"/>
    <x v="2"/>
    <x v="1"/>
    <x v="9"/>
    <x v="1"/>
    <x v="0"/>
    <x v="0"/>
    <x v="3"/>
    <x v="14"/>
    <x v="2"/>
    <x v="10"/>
    <x v="2"/>
    <x v="0"/>
    <x v="11"/>
  </r>
  <r>
    <x v="236"/>
    <x v="3"/>
    <x v="9"/>
    <x v="1982"/>
    <x v="2"/>
    <x v="1"/>
    <x v="9"/>
    <x v="1"/>
    <x v="0"/>
    <x v="0"/>
    <x v="3"/>
    <x v="14"/>
    <x v="2"/>
    <x v="10"/>
    <x v="2"/>
    <x v="0"/>
    <x v="11"/>
  </r>
  <r>
    <x v="248"/>
    <x v="3"/>
    <x v="9"/>
    <x v="1977"/>
    <x v="2"/>
    <x v="1"/>
    <x v="9"/>
    <x v="1"/>
    <x v="0"/>
    <x v="0"/>
    <x v="3"/>
    <x v="13"/>
    <x v="0"/>
    <x v="11"/>
    <x v="2"/>
    <x v="1"/>
    <x v="12"/>
  </r>
  <r>
    <x v="249"/>
    <x v="3"/>
    <x v="9"/>
    <x v="1535"/>
    <x v="2"/>
    <x v="1"/>
    <x v="9"/>
    <x v="1"/>
    <x v="0"/>
    <x v="0"/>
    <x v="3"/>
    <x v="13"/>
    <x v="0"/>
    <x v="11"/>
    <x v="2"/>
    <x v="1"/>
    <x v="12"/>
  </r>
  <r>
    <x v="250"/>
    <x v="3"/>
    <x v="9"/>
    <x v="1652"/>
    <x v="2"/>
    <x v="1"/>
    <x v="9"/>
    <x v="1"/>
    <x v="0"/>
    <x v="0"/>
    <x v="3"/>
    <x v="13"/>
    <x v="0"/>
    <x v="11"/>
    <x v="2"/>
    <x v="1"/>
    <x v="12"/>
  </r>
  <r>
    <x v="251"/>
    <x v="3"/>
    <x v="9"/>
    <x v="1937"/>
    <x v="2"/>
    <x v="1"/>
    <x v="9"/>
    <x v="1"/>
    <x v="0"/>
    <x v="0"/>
    <x v="3"/>
    <x v="13"/>
    <x v="0"/>
    <x v="11"/>
    <x v="2"/>
    <x v="1"/>
    <x v="12"/>
  </r>
  <r>
    <x v="253"/>
    <x v="3"/>
    <x v="9"/>
    <x v="1960"/>
    <x v="2"/>
    <x v="1"/>
    <x v="9"/>
    <x v="1"/>
    <x v="0"/>
    <x v="0"/>
    <x v="3"/>
    <x v="13"/>
    <x v="0"/>
    <x v="11"/>
    <x v="2"/>
    <x v="1"/>
    <x v="12"/>
  </r>
  <r>
    <x v="255"/>
    <x v="3"/>
    <x v="9"/>
    <x v="1116"/>
    <x v="2"/>
    <x v="1"/>
    <x v="9"/>
    <x v="1"/>
    <x v="0"/>
    <x v="0"/>
    <x v="3"/>
    <x v="13"/>
    <x v="0"/>
    <x v="11"/>
    <x v="2"/>
    <x v="1"/>
    <x v="12"/>
  </r>
  <r>
    <x v="264"/>
    <x v="3"/>
    <x v="9"/>
    <x v="1908"/>
    <x v="2"/>
    <x v="1"/>
    <x v="9"/>
    <x v="1"/>
    <x v="0"/>
    <x v="0"/>
    <x v="3"/>
    <x v="12"/>
    <x v="1"/>
    <x v="12"/>
    <x v="2"/>
    <x v="1"/>
    <x v="13"/>
  </r>
  <r>
    <x v="265"/>
    <x v="3"/>
    <x v="9"/>
    <x v="1313"/>
    <x v="2"/>
    <x v="1"/>
    <x v="9"/>
    <x v="1"/>
    <x v="0"/>
    <x v="0"/>
    <x v="3"/>
    <x v="12"/>
    <x v="1"/>
    <x v="12"/>
    <x v="2"/>
    <x v="1"/>
    <x v="13"/>
  </r>
  <r>
    <x v="266"/>
    <x v="3"/>
    <x v="9"/>
    <x v="1845"/>
    <x v="2"/>
    <x v="1"/>
    <x v="9"/>
    <x v="1"/>
    <x v="0"/>
    <x v="0"/>
    <x v="3"/>
    <x v="12"/>
    <x v="1"/>
    <x v="12"/>
    <x v="2"/>
    <x v="1"/>
    <x v="13"/>
  </r>
  <r>
    <x v="267"/>
    <x v="3"/>
    <x v="9"/>
    <x v="1986"/>
    <x v="2"/>
    <x v="1"/>
    <x v="9"/>
    <x v="1"/>
    <x v="0"/>
    <x v="0"/>
    <x v="3"/>
    <x v="12"/>
    <x v="1"/>
    <x v="12"/>
    <x v="2"/>
    <x v="1"/>
    <x v="13"/>
  </r>
  <r>
    <x v="280"/>
    <x v="3"/>
    <x v="9"/>
    <x v="1995"/>
    <x v="2"/>
    <x v="1"/>
    <x v="9"/>
    <x v="1"/>
    <x v="0"/>
    <x v="0"/>
    <x v="3"/>
    <x v="11"/>
    <x v="4"/>
    <x v="13"/>
    <x v="2"/>
    <x v="0"/>
    <x v="14"/>
  </r>
  <r>
    <x v="281"/>
    <x v="3"/>
    <x v="9"/>
    <x v="1869"/>
    <x v="2"/>
    <x v="1"/>
    <x v="9"/>
    <x v="1"/>
    <x v="0"/>
    <x v="0"/>
    <x v="3"/>
    <x v="11"/>
    <x v="4"/>
    <x v="13"/>
    <x v="2"/>
    <x v="0"/>
    <x v="14"/>
  </r>
  <r>
    <x v="282"/>
    <x v="3"/>
    <x v="9"/>
    <x v="1928"/>
    <x v="2"/>
    <x v="1"/>
    <x v="9"/>
    <x v="1"/>
    <x v="0"/>
    <x v="0"/>
    <x v="3"/>
    <x v="11"/>
    <x v="4"/>
    <x v="13"/>
    <x v="2"/>
    <x v="0"/>
    <x v="14"/>
  </r>
  <r>
    <x v="283"/>
    <x v="3"/>
    <x v="9"/>
    <x v="1099"/>
    <x v="2"/>
    <x v="1"/>
    <x v="9"/>
    <x v="1"/>
    <x v="0"/>
    <x v="0"/>
    <x v="3"/>
    <x v="11"/>
    <x v="4"/>
    <x v="13"/>
    <x v="2"/>
    <x v="0"/>
    <x v="14"/>
  </r>
  <r>
    <x v="284"/>
    <x v="3"/>
    <x v="9"/>
    <x v="1987"/>
    <x v="2"/>
    <x v="1"/>
    <x v="9"/>
    <x v="1"/>
    <x v="0"/>
    <x v="0"/>
    <x v="3"/>
    <x v="11"/>
    <x v="4"/>
    <x v="13"/>
    <x v="2"/>
    <x v="0"/>
    <x v="14"/>
  </r>
  <r>
    <x v="12"/>
    <x v="3"/>
    <x v="9"/>
    <x v="1053"/>
    <x v="2"/>
    <x v="2"/>
    <x v="9"/>
    <x v="1"/>
    <x v="0"/>
    <x v="0"/>
    <x v="3"/>
    <x v="0"/>
    <x v="5"/>
    <x v="14"/>
    <x v="3"/>
    <x v="0"/>
    <x v="15"/>
  </r>
  <r>
    <x v="15"/>
    <x v="3"/>
    <x v="9"/>
    <x v="1018"/>
    <x v="2"/>
    <x v="2"/>
    <x v="9"/>
    <x v="1"/>
    <x v="0"/>
    <x v="0"/>
    <x v="3"/>
    <x v="0"/>
    <x v="5"/>
    <x v="14"/>
    <x v="3"/>
    <x v="0"/>
    <x v="15"/>
  </r>
  <r>
    <x v="46"/>
    <x v="3"/>
    <x v="9"/>
    <x v="1035"/>
    <x v="2"/>
    <x v="2"/>
    <x v="9"/>
    <x v="1"/>
    <x v="0"/>
    <x v="0"/>
    <x v="3"/>
    <x v="0"/>
    <x v="5"/>
    <x v="14"/>
    <x v="3"/>
    <x v="0"/>
    <x v="17"/>
  </r>
  <r>
    <x v="78"/>
    <x v="3"/>
    <x v="9"/>
    <x v="1047"/>
    <x v="2"/>
    <x v="2"/>
    <x v="9"/>
    <x v="1"/>
    <x v="0"/>
    <x v="0"/>
    <x v="3"/>
    <x v="2"/>
    <x v="8"/>
    <x v="1"/>
    <x v="0"/>
    <x v="2"/>
    <x v="1"/>
  </r>
  <r>
    <x v="254"/>
    <x v="3"/>
    <x v="9"/>
    <x v="1046"/>
    <x v="2"/>
    <x v="2"/>
    <x v="9"/>
    <x v="1"/>
    <x v="0"/>
    <x v="0"/>
    <x v="3"/>
    <x v="13"/>
    <x v="0"/>
    <x v="11"/>
    <x v="2"/>
    <x v="1"/>
    <x v="12"/>
  </r>
  <r>
    <x v="268"/>
    <x v="3"/>
    <x v="9"/>
    <x v="1044"/>
    <x v="2"/>
    <x v="2"/>
    <x v="9"/>
    <x v="1"/>
    <x v="0"/>
    <x v="0"/>
    <x v="3"/>
    <x v="12"/>
    <x v="1"/>
    <x v="12"/>
    <x v="2"/>
    <x v="1"/>
    <x v="13"/>
  </r>
  <r>
    <x v="108"/>
    <x v="0"/>
    <x v="10"/>
    <x v="18"/>
    <x v="0"/>
    <x v="0"/>
    <x v="3"/>
    <x v="1"/>
    <x v="1"/>
    <x v="0"/>
    <x v="1"/>
    <x v="6"/>
    <x v="9"/>
    <x v="3"/>
    <x v="1"/>
    <x v="0"/>
    <x v="3"/>
  </r>
  <r>
    <x v="188"/>
    <x v="0"/>
    <x v="10"/>
    <x v="27"/>
    <x v="0"/>
    <x v="0"/>
    <x v="3"/>
    <x v="1"/>
    <x v="1"/>
    <x v="0"/>
    <x v="1"/>
    <x v="8"/>
    <x v="13"/>
    <x v="7"/>
    <x v="1"/>
    <x v="0"/>
    <x v="8"/>
  </r>
  <r>
    <x v="204"/>
    <x v="0"/>
    <x v="10"/>
    <x v="17"/>
    <x v="0"/>
    <x v="0"/>
    <x v="3"/>
    <x v="1"/>
    <x v="1"/>
    <x v="0"/>
    <x v="1"/>
    <x v="7"/>
    <x v="11"/>
    <x v="8"/>
    <x v="1"/>
    <x v="0"/>
    <x v="9"/>
  </r>
  <r>
    <x v="221"/>
    <x v="0"/>
    <x v="10"/>
    <x v="19"/>
    <x v="0"/>
    <x v="0"/>
    <x v="3"/>
    <x v="1"/>
    <x v="1"/>
    <x v="0"/>
    <x v="1"/>
    <x v="10"/>
    <x v="3"/>
    <x v="9"/>
    <x v="2"/>
    <x v="0"/>
    <x v="10"/>
  </r>
  <r>
    <x v="8"/>
    <x v="0"/>
    <x v="10"/>
    <x v="467"/>
    <x v="0"/>
    <x v="1"/>
    <x v="3"/>
    <x v="1"/>
    <x v="1"/>
    <x v="0"/>
    <x v="1"/>
    <x v="0"/>
    <x v="5"/>
    <x v="14"/>
    <x v="3"/>
    <x v="0"/>
    <x v="15"/>
  </r>
  <r>
    <x v="9"/>
    <x v="0"/>
    <x v="10"/>
    <x v="318"/>
    <x v="0"/>
    <x v="1"/>
    <x v="3"/>
    <x v="1"/>
    <x v="1"/>
    <x v="0"/>
    <x v="1"/>
    <x v="0"/>
    <x v="5"/>
    <x v="14"/>
    <x v="3"/>
    <x v="0"/>
    <x v="15"/>
  </r>
  <r>
    <x v="10"/>
    <x v="0"/>
    <x v="10"/>
    <x v="223"/>
    <x v="0"/>
    <x v="1"/>
    <x v="3"/>
    <x v="1"/>
    <x v="1"/>
    <x v="0"/>
    <x v="1"/>
    <x v="0"/>
    <x v="5"/>
    <x v="14"/>
    <x v="3"/>
    <x v="0"/>
    <x v="15"/>
  </r>
  <r>
    <x v="11"/>
    <x v="0"/>
    <x v="10"/>
    <x v="213"/>
    <x v="0"/>
    <x v="1"/>
    <x v="3"/>
    <x v="1"/>
    <x v="1"/>
    <x v="0"/>
    <x v="1"/>
    <x v="0"/>
    <x v="5"/>
    <x v="14"/>
    <x v="3"/>
    <x v="0"/>
    <x v="15"/>
  </r>
  <r>
    <x v="12"/>
    <x v="0"/>
    <x v="10"/>
    <x v="103"/>
    <x v="0"/>
    <x v="1"/>
    <x v="3"/>
    <x v="1"/>
    <x v="1"/>
    <x v="0"/>
    <x v="1"/>
    <x v="0"/>
    <x v="5"/>
    <x v="14"/>
    <x v="3"/>
    <x v="0"/>
    <x v="15"/>
  </r>
  <r>
    <x v="13"/>
    <x v="0"/>
    <x v="10"/>
    <x v="194"/>
    <x v="0"/>
    <x v="1"/>
    <x v="3"/>
    <x v="1"/>
    <x v="1"/>
    <x v="0"/>
    <x v="1"/>
    <x v="0"/>
    <x v="5"/>
    <x v="14"/>
    <x v="3"/>
    <x v="0"/>
    <x v="15"/>
  </r>
  <r>
    <x v="14"/>
    <x v="0"/>
    <x v="10"/>
    <x v="210"/>
    <x v="0"/>
    <x v="1"/>
    <x v="3"/>
    <x v="1"/>
    <x v="1"/>
    <x v="0"/>
    <x v="1"/>
    <x v="0"/>
    <x v="5"/>
    <x v="14"/>
    <x v="3"/>
    <x v="0"/>
    <x v="15"/>
  </r>
  <r>
    <x v="15"/>
    <x v="0"/>
    <x v="10"/>
    <x v="182"/>
    <x v="0"/>
    <x v="1"/>
    <x v="3"/>
    <x v="1"/>
    <x v="1"/>
    <x v="0"/>
    <x v="1"/>
    <x v="0"/>
    <x v="5"/>
    <x v="14"/>
    <x v="3"/>
    <x v="0"/>
    <x v="15"/>
  </r>
  <r>
    <x v="24"/>
    <x v="0"/>
    <x v="10"/>
    <x v="411"/>
    <x v="0"/>
    <x v="1"/>
    <x v="3"/>
    <x v="1"/>
    <x v="1"/>
    <x v="0"/>
    <x v="1"/>
    <x v="0"/>
    <x v="5"/>
    <x v="14"/>
    <x v="3"/>
    <x v="0"/>
    <x v="16"/>
  </r>
  <r>
    <x v="25"/>
    <x v="0"/>
    <x v="10"/>
    <x v="273"/>
    <x v="0"/>
    <x v="1"/>
    <x v="3"/>
    <x v="1"/>
    <x v="1"/>
    <x v="0"/>
    <x v="1"/>
    <x v="0"/>
    <x v="5"/>
    <x v="14"/>
    <x v="3"/>
    <x v="0"/>
    <x v="16"/>
  </r>
  <r>
    <x v="26"/>
    <x v="0"/>
    <x v="10"/>
    <x v="207"/>
    <x v="0"/>
    <x v="1"/>
    <x v="3"/>
    <x v="1"/>
    <x v="1"/>
    <x v="0"/>
    <x v="1"/>
    <x v="0"/>
    <x v="5"/>
    <x v="14"/>
    <x v="3"/>
    <x v="0"/>
    <x v="16"/>
  </r>
  <r>
    <x v="27"/>
    <x v="0"/>
    <x v="10"/>
    <x v="370"/>
    <x v="0"/>
    <x v="1"/>
    <x v="3"/>
    <x v="1"/>
    <x v="1"/>
    <x v="0"/>
    <x v="1"/>
    <x v="0"/>
    <x v="5"/>
    <x v="14"/>
    <x v="3"/>
    <x v="0"/>
    <x v="16"/>
  </r>
  <r>
    <x v="28"/>
    <x v="0"/>
    <x v="10"/>
    <x v="54"/>
    <x v="0"/>
    <x v="1"/>
    <x v="3"/>
    <x v="1"/>
    <x v="1"/>
    <x v="0"/>
    <x v="1"/>
    <x v="0"/>
    <x v="5"/>
    <x v="14"/>
    <x v="3"/>
    <x v="0"/>
    <x v="16"/>
  </r>
  <r>
    <x v="29"/>
    <x v="0"/>
    <x v="10"/>
    <x v="259"/>
    <x v="0"/>
    <x v="1"/>
    <x v="3"/>
    <x v="1"/>
    <x v="1"/>
    <x v="0"/>
    <x v="1"/>
    <x v="0"/>
    <x v="5"/>
    <x v="14"/>
    <x v="3"/>
    <x v="0"/>
    <x v="16"/>
  </r>
  <r>
    <x v="30"/>
    <x v="0"/>
    <x v="10"/>
    <x v="258"/>
    <x v="0"/>
    <x v="1"/>
    <x v="3"/>
    <x v="1"/>
    <x v="1"/>
    <x v="0"/>
    <x v="1"/>
    <x v="0"/>
    <x v="5"/>
    <x v="14"/>
    <x v="3"/>
    <x v="0"/>
    <x v="16"/>
  </r>
  <r>
    <x v="31"/>
    <x v="0"/>
    <x v="10"/>
    <x v="166"/>
    <x v="0"/>
    <x v="1"/>
    <x v="3"/>
    <x v="1"/>
    <x v="1"/>
    <x v="0"/>
    <x v="1"/>
    <x v="0"/>
    <x v="5"/>
    <x v="14"/>
    <x v="3"/>
    <x v="0"/>
    <x v="16"/>
  </r>
  <r>
    <x v="40"/>
    <x v="0"/>
    <x v="10"/>
    <x v="323"/>
    <x v="0"/>
    <x v="1"/>
    <x v="3"/>
    <x v="1"/>
    <x v="1"/>
    <x v="0"/>
    <x v="1"/>
    <x v="0"/>
    <x v="5"/>
    <x v="14"/>
    <x v="3"/>
    <x v="0"/>
    <x v="17"/>
  </r>
  <r>
    <x v="41"/>
    <x v="0"/>
    <x v="10"/>
    <x v="328"/>
    <x v="0"/>
    <x v="1"/>
    <x v="3"/>
    <x v="1"/>
    <x v="1"/>
    <x v="0"/>
    <x v="1"/>
    <x v="0"/>
    <x v="5"/>
    <x v="14"/>
    <x v="3"/>
    <x v="0"/>
    <x v="17"/>
  </r>
  <r>
    <x v="42"/>
    <x v="0"/>
    <x v="10"/>
    <x v="292"/>
    <x v="0"/>
    <x v="1"/>
    <x v="3"/>
    <x v="1"/>
    <x v="1"/>
    <x v="0"/>
    <x v="1"/>
    <x v="0"/>
    <x v="5"/>
    <x v="14"/>
    <x v="3"/>
    <x v="0"/>
    <x v="17"/>
  </r>
  <r>
    <x v="43"/>
    <x v="0"/>
    <x v="10"/>
    <x v="309"/>
    <x v="0"/>
    <x v="1"/>
    <x v="3"/>
    <x v="1"/>
    <x v="1"/>
    <x v="0"/>
    <x v="1"/>
    <x v="0"/>
    <x v="5"/>
    <x v="14"/>
    <x v="3"/>
    <x v="0"/>
    <x v="17"/>
  </r>
  <r>
    <x v="44"/>
    <x v="0"/>
    <x v="10"/>
    <x v="176"/>
    <x v="0"/>
    <x v="1"/>
    <x v="3"/>
    <x v="1"/>
    <x v="1"/>
    <x v="0"/>
    <x v="1"/>
    <x v="0"/>
    <x v="5"/>
    <x v="14"/>
    <x v="3"/>
    <x v="0"/>
    <x v="17"/>
  </r>
  <r>
    <x v="45"/>
    <x v="0"/>
    <x v="10"/>
    <x v="171"/>
    <x v="0"/>
    <x v="1"/>
    <x v="3"/>
    <x v="1"/>
    <x v="1"/>
    <x v="0"/>
    <x v="1"/>
    <x v="0"/>
    <x v="5"/>
    <x v="14"/>
    <x v="3"/>
    <x v="0"/>
    <x v="17"/>
  </r>
  <r>
    <x v="46"/>
    <x v="0"/>
    <x v="10"/>
    <x v="155"/>
    <x v="0"/>
    <x v="1"/>
    <x v="3"/>
    <x v="1"/>
    <x v="1"/>
    <x v="0"/>
    <x v="1"/>
    <x v="0"/>
    <x v="5"/>
    <x v="14"/>
    <x v="3"/>
    <x v="0"/>
    <x v="17"/>
  </r>
  <r>
    <x v="47"/>
    <x v="0"/>
    <x v="10"/>
    <x v="89"/>
    <x v="0"/>
    <x v="1"/>
    <x v="3"/>
    <x v="1"/>
    <x v="1"/>
    <x v="0"/>
    <x v="1"/>
    <x v="0"/>
    <x v="5"/>
    <x v="14"/>
    <x v="3"/>
    <x v="0"/>
    <x v="17"/>
  </r>
  <r>
    <x v="56"/>
    <x v="0"/>
    <x v="10"/>
    <x v="393"/>
    <x v="0"/>
    <x v="1"/>
    <x v="3"/>
    <x v="1"/>
    <x v="1"/>
    <x v="0"/>
    <x v="1"/>
    <x v="1"/>
    <x v="7"/>
    <x v="0"/>
    <x v="0"/>
    <x v="2"/>
    <x v="0"/>
  </r>
  <r>
    <x v="57"/>
    <x v="0"/>
    <x v="10"/>
    <x v="526"/>
    <x v="0"/>
    <x v="1"/>
    <x v="3"/>
    <x v="1"/>
    <x v="1"/>
    <x v="0"/>
    <x v="1"/>
    <x v="1"/>
    <x v="7"/>
    <x v="0"/>
    <x v="0"/>
    <x v="2"/>
    <x v="0"/>
  </r>
  <r>
    <x v="58"/>
    <x v="0"/>
    <x v="10"/>
    <x v="408"/>
    <x v="0"/>
    <x v="1"/>
    <x v="3"/>
    <x v="1"/>
    <x v="1"/>
    <x v="0"/>
    <x v="1"/>
    <x v="1"/>
    <x v="7"/>
    <x v="0"/>
    <x v="0"/>
    <x v="2"/>
    <x v="0"/>
  </r>
  <r>
    <x v="59"/>
    <x v="0"/>
    <x v="10"/>
    <x v="201"/>
    <x v="0"/>
    <x v="1"/>
    <x v="3"/>
    <x v="1"/>
    <x v="1"/>
    <x v="0"/>
    <x v="1"/>
    <x v="1"/>
    <x v="7"/>
    <x v="0"/>
    <x v="0"/>
    <x v="2"/>
    <x v="0"/>
  </r>
  <r>
    <x v="60"/>
    <x v="0"/>
    <x v="10"/>
    <x v="59"/>
    <x v="0"/>
    <x v="1"/>
    <x v="3"/>
    <x v="1"/>
    <x v="1"/>
    <x v="0"/>
    <x v="1"/>
    <x v="1"/>
    <x v="7"/>
    <x v="0"/>
    <x v="0"/>
    <x v="2"/>
    <x v="0"/>
  </r>
  <r>
    <x v="61"/>
    <x v="0"/>
    <x v="10"/>
    <x v="126"/>
    <x v="0"/>
    <x v="1"/>
    <x v="3"/>
    <x v="1"/>
    <x v="1"/>
    <x v="0"/>
    <x v="1"/>
    <x v="1"/>
    <x v="7"/>
    <x v="0"/>
    <x v="0"/>
    <x v="2"/>
    <x v="0"/>
  </r>
  <r>
    <x v="62"/>
    <x v="0"/>
    <x v="10"/>
    <x v="88"/>
    <x v="0"/>
    <x v="1"/>
    <x v="3"/>
    <x v="1"/>
    <x v="1"/>
    <x v="0"/>
    <x v="1"/>
    <x v="1"/>
    <x v="7"/>
    <x v="0"/>
    <x v="0"/>
    <x v="2"/>
    <x v="0"/>
  </r>
  <r>
    <x v="63"/>
    <x v="0"/>
    <x v="10"/>
    <x v="150"/>
    <x v="0"/>
    <x v="1"/>
    <x v="3"/>
    <x v="1"/>
    <x v="1"/>
    <x v="0"/>
    <x v="1"/>
    <x v="1"/>
    <x v="7"/>
    <x v="0"/>
    <x v="0"/>
    <x v="2"/>
    <x v="0"/>
  </r>
  <r>
    <x v="72"/>
    <x v="0"/>
    <x v="10"/>
    <x v="361"/>
    <x v="0"/>
    <x v="1"/>
    <x v="3"/>
    <x v="1"/>
    <x v="1"/>
    <x v="0"/>
    <x v="1"/>
    <x v="2"/>
    <x v="8"/>
    <x v="1"/>
    <x v="0"/>
    <x v="2"/>
    <x v="1"/>
  </r>
  <r>
    <x v="73"/>
    <x v="0"/>
    <x v="10"/>
    <x v="360"/>
    <x v="0"/>
    <x v="1"/>
    <x v="3"/>
    <x v="1"/>
    <x v="1"/>
    <x v="0"/>
    <x v="1"/>
    <x v="2"/>
    <x v="8"/>
    <x v="1"/>
    <x v="0"/>
    <x v="2"/>
    <x v="1"/>
  </r>
  <r>
    <x v="74"/>
    <x v="0"/>
    <x v="10"/>
    <x v="329"/>
    <x v="0"/>
    <x v="1"/>
    <x v="3"/>
    <x v="1"/>
    <x v="1"/>
    <x v="0"/>
    <x v="1"/>
    <x v="2"/>
    <x v="8"/>
    <x v="1"/>
    <x v="0"/>
    <x v="2"/>
    <x v="1"/>
  </r>
  <r>
    <x v="75"/>
    <x v="0"/>
    <x v="10"/>
    <x v="212"/>
    <x v="0"/>
    <x v="1"/>
    <x v="3"/>
    <x v="1"/>
    <x v="1"/>
    <x v="0"/>
    <x v="1"/>
    <x v="2"/>
    <x v="8"/>
    <x v="1"/>
    <x v="0"/>
    <x v="2"/>
    <x v="1"/>
  </r>
  <r>
    <x v="76"/>
    <x v="0"/>
    <x v="10"/>
    <x v="85"/>
    <x v="0"/>
    <x v="1"/>
    <x v="3"/>
    <x v="1"/>
    <x v="1"/>
    <x v="0"/>
    <x v="1"/>
    <x v="2"/>
    <x v="8"/>
    <x v="1"/>
    <x v="0"/>
    <x v="2"/>
    <x v="1"/>
  </r>
  <r>
    <x v="77"/>
    <x v="0"/>
    <x v="10"/>
    <x v="163"/>
    <x v="0"/>
    <x v="1"/>
    <x v="3"/>
    <x v="1"/>
    <x v="1"/>
    <x v="0"/>
    <x v="1"/>
    <x v="2"/>
    <x v="8"/>
    <x v="1"/>
    <x v="0"/>
    <x v="2"/>
    <x v="1"/>
  </r>
  <r>
    <x v="78"/>
    <x v="0"/>
    <x v="10"/>
    <x v="95"/>
    <x v="0"/>
    <x v="1"/>
    <x v="3"/>
    <x v="1"/>
    <x v="1"/>
    <x v="0"/>
    <x v="1"/>
    <x v="2"/>
    <x v="8"/>
    <x v="1"/>
    <x v="0"/>
    <x v="2"/>
    <x v="1"/>
  </r>
  <r>
    <x v="79"/>
    <x v="0"/>
    <x v="10"/>
    <x v="120"/>
    <x v="0"/>
    <x v="1"/>
    <x v="3"/>
    <x v="1"/>
    <x v="1"/>
    <x v="0"/>
    <x v="1"/>
    <x v="2"/>
    <x v="8"/>
    <x v="1"/>
    <x v="0"/>
    <x v="2"/>
    <x v="1"/>
  </r>
  <r>
    <x v="88"/>
    <x v="0"/>
    <x v="10"/>
    <x v="341"/>
    <x v="0"/>
    <x v="1"/>
    <x v="3"/>
    <x v="1"/>
    <x v="1"/>
    <x v="0"/>
    <x v="1"/>
    <x v="3"/>
    <x v="6"/>
    <x v="2"/>
    <x v="0"/>
    <x v="2"/>
    <x v="2"/>
  </r>
  <r>
    <x v="89"/>
    <x v="0"/>
    <x v="10"/>
    <x v="451"/>
    <x v="0"/>
    <x v="1"/>
    <x v="3"/>
    <x v="1"/>
    <x v="1"/>
    <x v="0"/>
    <x v="1"/>
    <x v="3"/>
    <x v="6"/>
    <x v="2"/>
    <x v="0"/>
    <x v="2"/>
    <x v="2"/>
  </r>
  <r>
    <x v="90"/>
    <x v="0"/>
    <x v="10"/>
    <x v="266"/>
    <x v="0"/>
    <x v="1"/>
    <x v="3"/>
    <x v="1"/>
    <x v="1"/>
    <x v="0"/>
    <x v="1"/>
    <x v="3"/>
    <x v="6"/>
    <x v="2"/>
    <x v="0"/>
    <x v="2"/>
    <x v="2"/>
  </r>
  <r>
    <x v="91"/>
    <x v="0"/>
    <x v="10"/>
    <x v="168"/>
    <x v="0"/>
    <x v="1"/>
    <x v="3"/>
    <x v="1"/>
    <x v="1"/>
    <x v="0"/>
    <x v="1"/>
    <x v="3"/>
    <x v="6"/>
    <x v="2"/>
    <x v="0"/>
    <x v="2"/>
    <x v="2"/>
  </r>
  <r>
    <x v="92"/>
    <x v="0"/>
    <x v="10"/>
    <x v="118"/>
    <x v="0"/>
    <x v="1"/>
    <x v="3"/>
    <x v="1"/>
    <x v="1"/>
    <x v="0"/>
    <x v="1"/>
    <x v="3"/>
    <x v="6"/>
    <x v="2"/>
    <x v="0"/>
    <x v="2"/>
    <x v="2"/>
  </r>
  <r>
    <x v="93"/>
    <x v="0"/>
    <x v="10"/>
    <x v="60"/>
    <x v="0"/>
    <x v="1"/>
    <x v="3"/>
    <x v="1"/>
    <x v="1"/>
    <x v="0"/>
    <x v="1"/>
    <x v="3"/>
    <x v="6"/>
    <x v="2"/>
    <x v="0"/>
    <x v="2"/>
    <x v="2"/>
  </r>
  <r>
    <x v="94"/>
    <x v="0"/>
    <x v="10"/>
    <x v="41"/>
    <x v="0"/>
    <x v="1"/>
    <x v="3"/>
    <x v="1"/>
    <x v="1"/>
    <x v="0"/>
    <x v="1"/>
    <x v="3"/>
    <x v="6"/>
    <x v="2"/>
    <x v="0"/>
    <x v="2"/>
    <x v="2"/>
  </r>
  <r>
    <x v="95"/>
    <x v="0"/>
    <x v="10"/>
    <x v="217"/>
    <x v="0"/>
    <x v="1"/>
    <x v="3"/>
    <x v="1"/>
    <x v="1"/>
    <x v="0"/>
    <x v="1"/>
    <x v="3"/>
    <x v="6"/>
    <x v="2"/>
    <x v="0"/>
    <x v="2"/>
    <x v="2"/>
  </r>
  <r>
    <x v="104"/>
    <x v="0"/>
    <x v="10"/>
    <x v="365"/>
    <x v="0"/>
    <x v="1"/>
    <x v="3"/>
    <x v="1"/>
    <x v="1"/>
    <x v="0"/>
    <x v="1"/>
    <x v="6"/>
    <x v="9"/>
    <x v="3"/>
    <x v="1"/>
    <x v="0"/>
    <x v="3"/>
  </r>
  <r>
    <x v="105"/>
    <x v="0"/>
    <x v="10"/>
    <x v="497"/>
    <x v="0"/>
    <x v="1"/>
    <x v="3"/>
    <x v="1"/>
    <x v="1"/>
    <x v="0"/>
    <x v="1"/>
    <x v="6"/>
    <x v="9"/>
    <x v="3"/>
    <x v="1"/>
    <x v="0"/>
    <x v="3"/>
  </r>
  <r>
    <x v="106"/>
    <x v="0"/>
    <x v="10"/>
    <x v="421"/>
    <x v="0"/>
    <x v="1"/>
    <x v="3"/>
    <x v="1"/>
    <x v="1"/>
    <x v="0"/>
    <x v="1"/>
    <x v="6"/>
    <x v="9"/>
    <x v="3"/>
    <x v="1"/>
    <x v="0"/>
    <x v="3"/>
  </r>
  <r>
    <x v="107"/>
    <x v="0"/>
    <x v="10"/>
    <x v="220"/>
    <x v="0"/>
    <x v="1"/>
    <x v="3"/>
    <x v="1"/>
    <x v="1"/>
    <x v="0"/>
    <x v="1"/>
    <x v="6"/>
    <x v="9"/>
    <x v="3"/>
    <x v="1"/>
    <x v="0"/>
    <x v="3"/>
  </r>
  <r>
    <x v="109"/>
    <x v="0"/>
    <x v="10"/>
    <x v="300"/>
    <x v="0"/>
    <x v="1"/>
    <x v="3"/>
    <x v="1"/>
    <x v="1"/>
    <x v="0"/>
    <x v="1"/>
    <x v="6"/>
    <x v="9"/>
    <x v="3"/>
    <x v="1"/>
    <x v="0"/>
    <x v="3"/>
  </r>
  <r>
    <x v="110"/>
    <x v="0"/>
    <x v="10"/>
    <x v="107"/>
    <x v="0"/>
    <x v="1"/>
    <x v="3"/>
    <x v="1"/>
    <x v="1"/>
    <x v="0"/>
    <x v="1"/>
    <x v="6"/>
    <x v="9"/>
    <x v="3"/>
    <x v="1"/>
    <x v="0"/>
    <x v="3"/>
  </r>
  <r>
    <x v="111"/>
    <x v="0"/>
    <x v="10"/>
    <x v="97"/>
    <x v="0"/>
    <x v="1"/>
    <x v="3"/>
    <x v="1"/>
    <x v="1"/>
    <x v="0"/>
    <x v="1"/>
    <x v="6"/>
    <x v="9"/>
    <x v="3"/>
    <x v="1"/>
    <x v="0"/>
    <x v="3"/>
  </r>
  <r>
    <x v="120"/>
    <x v="0"/>
    <x v="10"/>
    <x v="337"/>
    <x v="0"/>
    <x v="1"/>
    <x v="3"/>
    <x v="1"/>
    <x v="1"/>
    <x v="0"/>
    <x v="1"/>
    <x v="6"/>
    <x v="9"/>
    <x v="3"/>
    <x v="1"/>
    <x v="0"/>
    <x v="4"/>
  </r>
  <r>
    <x v="121"/>
    <x v="0"/>
    <x v="10"/>
    <x v="441"/>
    <x v="0"/>
    <x v="1"/>
    <x v="3"/>
    <x v="1"/>
    <x v="1"/>
    <x v="0"/>
    <x v="1"/>
    <x v="6"/>
    <x v="9"/>
    <x v="3"/>
    <x v="1"/>
    <x v="0"/>
    <x v="4"/>
  </r>
  <r>
    <x v="122"/>
    <x v="0"/>
    <x v="10"/>
    <x v="350"/>
    <x v="0"/>
    <x v="1"/>
    <x v="3"/>
    <x v="1"/>
    <x v="1"/>
    <x v="0"/>
    <x v="1"/>
    <x v="6"/>
    <x v="9"/>
    <x v="3"/>
    <x v="1"/>
    <x v="0"/>
    <x v="4"/>
  </r>
  <r>
    <x v="123"/>
    <x v="0"/>
    <x v="10"/>
    <x v="167"/>
    <x v="0"/>
    <x v="1"/>
    <x v="3"/>
    <x v="1"/>
    <x v="1"/>
    <x v="0"/>
    <x v="1"/>
    <x v="6"/>
    <x v="9"/>
    <x v="3"/>
    <x v="1"/>
    <x v="0"/>
    <x v="4"/>
  </r>
  <r>
    <x v="124"/>
    <x v="0"/>
    <x v="10"/>
    <x v="71"/>
    <x v="0"/>
    <x v="1"/>
    <x v="3"/>
    <x v="1"/>
    <x v="1"/>
    <x v="0"/>
    <x v="1"/>
    <x v="6"/>
    <x v="9"/>
    <x v="3"/>
    <x v="1"/>
    <x v="0"/>
    <x v="4"/>
  </r>
  <r>
    <x v="125"/>
    <x v="0"/>
    <x v="10"/>
    <x v="187"/>
    <x v="0"/>
    <x v="1"/>
    <x v="3"/>
    <x v="1"/>
    <x v="1"/>
    <x v="0"/>
    <x v="1"/>
    <x v="6"/>
    <x v="9"/>
    <x v="3"/>
    <x v="1"/>
    <x v="0"/>
    <x v="4"/>
  </r>
  <r>
    <x v="126"/>
    <x v="0"/>
    <x v="10"/>
    <x v="131"/>
    <x v="0"/>
    <x v="1"/>
    <x v="3"/>
    <x v="1"/>
    <x v="1"/>
    <x v="0"/>
    <x v="1"/>
    <x v="6"/>
    <x v="9"/>
    <x v="3"/>
    <x v="1"/>
    <x v="0"/>
    <x v="4"/>
  </r>
  <r>
    <x v="127"/>
    <x v="0"/>
    <x v="10"/>
    <x v="438"/>
    <x v="0"/>
    <x v="1"/>
    <x v="3"/>
    <x v="1"/>
    <x v="1"/>
    <x v="0"/>
    <x v="1"/>
    <x v="6"/>
    <x v="9"/>
    <x v="3"/>
    <x v="1"/>
    <x v="0"/>
    <x v="4"/>
  </r>
  <r>
    <x v="136"/>
    <x v="0"/>
    <x v="10"/>
    <x v="384"/>
    <x v="0"/>
    <x v="1"/>
    <x v="3"/>
    <x v="1"/>
    <x v="1"/>
    <x v="0"/>
    <x v="1"/>
    <x v="9"/>
    <x v="10"/>
    <x v="4"/>
    <x v="1"/>
    <x v="1"/>
    <x v="5"/>
  </r>
  <r>
    <x v="137"/>
    <x v="0"/>
    <x v="10"/>
    <x v="513"/>
    <x v="0"/>
    <x v="1"/>
    <x v="3"/>
    <x v="1"/>
    <x v="1"/>
    <x v="0"/>
    <x v="1"/>
    <x v="9"/>
    <x v="10"/>
    <x v="4"/>
    <x v="1"/>
    <x v="1"/>
    <x v="5"/>
  </r>
  <r>
    <x v="138"/>
    <x v="0"/>
    <x v="10"/>
    <x v="373"/>
    <x v="0"/>
    <x v="1"/>
    <x v="3"/>
    <x v="1"/>
    <x v="1"/>
    <x v="0"/>
    <x v="1"/>
    <x v="9"/>
    <x v="10"/>
    <x v="4"/>
    <x v="1"/>
    <x v="1"/>
    <x v="5"/>
  </r>
  <r>
    <x v="140"/>
    <x v="0"/>
    <x v="10"/>
    <x v="39"/>
    <x v="0"/>
    <x v="1"/>
    <x v="3"/>
    <x v="1"/>
    <x v="1"/>
    <x v="0"/>
    <x v="1"/>
    <x v="9"/>
    <x v="10"/>
    <x v="4"/>
    <x v="1"/>
    <x v="1"/>
    <x v="5"/>
  </r>
  <r>
    <x v="141"/>
    <x v="0"/>
    <x v="10"/>
    <x v="106"/>
    <x v="0"/>
    <x v="1"/>
    <x v="3"/>
    <x v="1"/>
    <x v="1"/>
    <x v="0"/>
    <x v="1"/>
    <x v="9"/>
    <x v="10"/>
    <x v="4"/>
    <x v="1"/>
    <x v="1"/>
    <x v="5"/>
  </r>
  <r>
    <x v="142"/>
    <x v="0"/>
    <x v="10"/>
    <x v="154"/>
    <x v="0"/>
    <x v="1"/>
    <x v="3"/>
    <x v="1"/>
    <x v="1"/>
    <x v="0"/>
    <x v="1"/>
    <x v="9"/>
    <x v="10"/>
    <x v="4"/>
    <x v="1"/>
    <x v="1"/>
    <x v="5"/>
  </r>
  <r>
    <x v="143"/>
    <x v="0"/>
    <x v="10"/>
    <x v="76"/>
    <x v="0"/>
    <x v="1"/>
    <x v="3"/>
    <x v="1"/>
    <x v="1"/>
    <x v="0"/>
    <x v="1"/>
    <x v="9"/>
    <x v="10"/>
    <x v="4"/>
    <x v="1"/>
    <x v="1"/>
    <x v="5"/>
  </r>
  <r>
    <x v="152"/>
    <x v="0"/>
    <x v="10"/>
    <x v="274"/>
    <x v="0"/>
    <x v="1"/>
    <x v="3"/>
    <x v="1"/>
    <x v="1"/>
    <x v="0"/>
    <x v="1"/>
    <x v="4"/>
    <x v="14"/>
    <x v="5"/>
    <x v="1"/>
    <x v="0"/>
    <x v="6"/>
  </r>
  <r>
    <x v="153"/>
    <x v="0"/>
    <x v="10"/>
    <x v="432"/>
    <x v="0"/>
    <x v="1"/>
    <x v="3"/>
    <x v="1"/>
    <x v="1"/>
    <x v="0"/>
    <x v="1"/>
    <x v="4"/>
    <x v="14"/>
    <x v="5"/>
    <x v="1"/>
    <x v="0"/>
    <x v="6"/>
  </r>
  <r>
    <x v="154"/>
    <x v="0"/>
    <x v="10"/>
    <x v="353"/>
    <x v="0"/>
    <x v="1"/>
    <x v="3"/>
    <x v="1"/>
    <x v="1"/>
    <x v="0"/>
    <x v="1"/>
    <x v="4"/>
    <x v="14"/>
    <x v="5"/>
    <x v="1"/>
    <x v="0"/>
    <x v="6"/>
  </r>
  <r>
    <x v="155"/>
    <x v="0"/>
    <x v="10"/>
    <x v="203"/>
    <x v="0"/>
    <x v="1"/>
    <x v="3"/>
    <x v="1"/>
    <x v="1"/>
    <x v="0"/>
    <x v="1"/>
    <x v="4"/>
    <x v="14"/>
    <x v="5"/>
    <x v="1"/>
    <x v="0"/>
    <x v="6"/>
  </r>
  <r>
    <x v="157"/>
    <x v="0"/>
    <x v="10"/>
    <x v="121"/>
    <x v="0"/>
    <x v="1"/>
    <x v="3"/>
    <x v="1"/>
    <x v="1"/>
    <x v="0"/>
    <x v="1"/>
    <x v="4"/>
    <x v="14"/>
    <x v="5"/>
    <x v="1"/>
    <x v="0"/>
    <x v="6"/>
  </r>
  <r>
    <x v="158"/>
    <x v="0"/>
    <x v="10"/>
    <x v="527"/>
    <x v="0"/>
    <x v="1"/>
    <x v="3"/>
    <x v="1"/>
    <x v="1"/>
    <x v="0"/>
    <x v="1"/>
    <x v="4"/>
    <x v="14"/>
    <x v="5"/>
    <x v="1"/>
    <x v="0"/>
    <x v="6"/>
  </r>
  <r>
    <x v="159"/>
    <x v="0"/>
    <x v="10"/>
    <x v="397"/>
    <x v="0"/>
    <x v="1"/>
    <x v="3"/>
    <x v="1"/>
    <x v="1"/>
    <x v="0"/>
    <x v="1"/>
    <x v="4"/>
    <x v="14"/>
    <x v="5"/>
    <x v="1"/>
    <x v="0"/>
    <x v="6"/>
  </r>
  <r>
    <x v="168"/>
    <x v="0"/>
    <x v="10"/>
    <x v="416"/>
    <x v="0"/>
    <x v="1"/>
    <x v="3"/>
    <x v="1"/>
    <x v="1"/>
    <x v="0"/>
    <x v="1"/>
    <x v="5"/>
    <x v="12"/>
    <x v="6"/>
    <x v="1"/>
    <x v="0"/>
    <x v="7"/>
  </r>
  <r>
    <x v="169"/>
    <x v="0"/>
    <x v="10"/>
    <x v="282"/>
    <x v="0"/>
    <x v="1"/>
    <x v="3"/>
    <x v="1"/>
    <x v="1"/>
    <x v="0"/>
    <x v="1"/>
    <x v="5"/>
    <x v="12"/>
    <x v="6"/>
    <x v="1"/>
    <x v="0"/>
    <x v="7"/>
  </r>
  <r>
    <x v="170"/>
    <x v="0"/>
    <x v="10"/>
    <x v="311"/>
    <x v="0"/>
    <x v="1"/>
    <x v="3"/>
    <x v="1"/>
    <x v="1"/>
    <x v="0"/>
    <x v="1"/>
    <x v="5"/>
    <x v="12"/>
    <x v="6"/>
    <x v="1"/>
    <x v="0"/>
    <x v="7"/>
  </r>
  <r>
    <x v="171"/>
    <x v="0"/>
    <x v="10"/>
    <x v="255"/>
    <x v="0"/>
    <x v="1"/>
    <x v="3"/>
    <x v="1"/>
    <x v="1"/>
    <x v="0"/>
    <x v="1"/>
    <x v="5"/>
    <x v="12"/>
    <x v="6"/>
    <x v="1"/>
    <x v="0"/>
    <x v="7"/>
  </r>
  <r>
    <x v="172"/>
    <x v="0"/>
    <x v="10"/>
    <x v="42"/>
    <x v="0"/>
    <x v="1"/>
    <x v="3"/>
    <x v="1"/>
    <x v="1"/>
    <x v="0"/>
    <x v="1"/>
    <x v="5"/>
    <x v="12"/>
    <x v="6"/>
    <x v="1"/>
    <x v="0"/>
    <x v="7"/>
  </r>
  <r>
    <x v="173"/>
    <x v="0"/>
    <x v="10"/>
    <x v="53"/>
    <x v="0"/>
    <x v="1"/>
    <x v="3"/>
    <x v="1"/>
    <x v="1"/>
    <x v="0"/>
    <x v="1"/>
    <x v="5"/>
    <x v="12"/>
    <x v="6"/>
    <x v="1"/>
    <x v="0"/>
    <x v="7"/>
  </r>
  <r>
    <x v="174"/>
    <x v="0"/>
    <x v="10"/>
    <x v="157"/>
    <x v="0"/>
    <x v="1"/>
    <x v="3"/>
    <x v="1"/>
    <x v="1"/>
    <x v="0"/>
    <x v="1"/>
    <x v="5"/>
    <x v="12"/>
    <x v="6"/>
    <x v="1"/>
    <x v="0"/>
    <x v="7"/>
  </r>
  <r>
    <x v="175"/>
    <x v="0"/>
    <x v="10"/>
    <x v="153"/>
    <x v="0"/>
    <x v="1"/>
    <x v="3"/>
    <x v="1"/>
    <x v="1"/>
    <x v="0"/>
    <x v="1"/>
    <x v="5"/>
    <x v="12"/>
    <x v="6"/>
    <x v="1"/>
    <x v="0"/>
    <x v="7"/>
  </r>
  <r>
    <x v="184"/>
    <x v="0"/>
    <x v="10"/>
    <x v="424"/>
    <x v="0"/>
    <x v="1"/>
    <x v="3"/>
    <x v="1"/>
    <x v="1"/>
    <x v="0"/>
    <x v="1"/>
    <x v="8"/>
    <x v="13"/>
    <x v="7"/>
    <x v="1"/>
    <x v="0"/>
    <x v="8"/>
  </r>
  <r>
    <x v="185"/>
    <x v="0"/>
    <x v="10"/>
    <x v="548"/>
    <x v="0"/>
    <x v="1"/>
    <x v="3"/>
    <x v="1"/>
    <x v="1"/>
    <x v="0"/>
    <x v="1"/>
    <x v="8"/>
    <x v="13"/>
    <x v="7"/>
    <x v="1"/>
    <x v="0"/>
    <x v="8"/>
  </r>
  <r>
    <x v="186"/>
    <x v="0"/>
    <x v="10"/>
    <x v="405"/>
    <x v="0"/>
    <x v="1"/>
    <x v="3"/>
    <x v="1"/>
    <x v="1"/>
    <x v="0"/>
    <x v="1"/>
    <x v="8"/>
    <x v="13"/>
    <x v="7"/>
    <x v="1"/>
    <x v="0"/>
    <x v="8"/>
  </r>
  <r>
    <x v="187"/>
    <x v="0"/>
    <x v="10"/>
    <x v="81"/>
    <x v="0"/>
    <x v="1"/>
    <x v="3"/>
    <x v="1"/>
    <x v="1"/>
    <x v="0"/>
    <x v="1"/>
    <x v="8"/>
    <x v="13"/>
    <x v="7"/>
    <x v="1"/>
    <x v="0"/>
    <x v="8"/>
  </r>
  <r>
    <x v="189"/>
    <x v="0"/>
    <x v="10"/>
    <x v="80"/>
    <x v="0"/>
    <x v="1"/>
    <x v="3"/>
    <x v="1"/>
    <x v="1"/>
    <x v="0"/>
    <x v="1"/>
    <x v="8"/>
    <x v="13"/>
    <x v="7"/>
    <x v="1"/>
    <x v="0"/>
    <x v="8"/>
  </r>
  <r>
    <x v="190"/>
    <x v="0"/>
    <x v="10"/>
    <x v="169"/>
    <x v="0"/>
    <x v="1"/>
    <x v="3"/>
    <x v="1"/>
    <x v="1"/>
    <x v="0"/>
    <x v="1"/>
    <x v="8"/>
    <x v="13"/>
    <x v="7"/>
    <x v="1"/>
    <x v="0"/>
    <x v="8"/>
  </r>
  <r>
    <x v="191"/>
    <x v="0"/>
    <x v="10"/>
    <x v="65"/>
    <x v="0"/>
    <x v="1"/>
    <x v="3"/>
    <x v="1"/>
    <x v="1"/>
    <x v="0"/>
    <x v="1"/>
    <x v="8"/>
    <x v="13"/>
    <x v="7"/>
    <x v="1"/>
    <x v="0"/>
    <x v="8"/>
  </r>
  <r>
    <x v="200"/>
    <x v="0"/>
    <x v="10"/>
    <x v="291"/>
    <x v="0"/>
    <x v="1"/>
    <x v="3"/>
    <x v="1"/>
    <x v="1"/>
    <x v="0"/>
    <x v="1"/>
    <x v="7"/>
    <x v="11"/>
    <x v="8"/>
    <x v="1"/>
    <x v="0"/>
    <x v="9"/>
  </r>
  <r>
    <x v="201"/>
    <x v="0"/>
    <x v="10"/>
    <x v="305"/>
    <x v="0"/>
    <x v="1"/>
    <x v="3"/>
    <x v="1"/>
    <x v="1"/>
    <x v="0"/>
    <x v="1"/>
    <x v="7"/>
    <x v="11"/>
    <x v="8"/>
    <x v="1"/>
    <x v="0"/>
    <x v="9"/>
  </r>
  <r>
    <x v="202"/>
    <x v="0"/>
    <x v="10"/>
    <x v="334"/>
    <x v="0"/>
    <x v="1"/>
    <x v="3"/>
    <x v="1"/>
    <x v="1"/>
    <x v="0"/>
    <x v="1"/>
    <x v="7"/>
    <x v="11"/>
    <x v="8"/>
    <x v="1"/>
    <x v="0"/>
    <x v="9"/>
  </r>
  <r>
    <x v="203"/>
    <x v="0"/>
    <x v="10"/>
    <x v="237"/>
    <x v="0"/>
    <x v="1"/>
    <x v="3"/>
    <x v="1"/>
    <x v="1"/>
    <x v="0"/>
    <x v="1"/>
    <x v="7"/>
    <x v="11"/>
    <x v="8"/>
    <x v="1"/>
    <x v="0"/>
    <x v="9"/>
  </r>
  <r>
    <x v="205"/>
    <x v="0"/>
    <x v="10"/>
    <x v="63"/>
    <x v="0"/>
    <x v="1"/>
    <x v="3"/>
    <x v="1"/>
    <x v="1"/>
    <x v="0"/>
    <x v="1"/>
    <x v="7"/>
    <x v="11"/>
    <x v="8"/>
    <x v="1"/>
    <x v="0"/>
    <x v="9"/>
  </r>
  <r>
    <x v="206"/>
    <x v="0"/>
    <x v="10"/>
    <x v="148"/>
    <x v="0"/>
    <x v="1"/>
    <x v="3"/>
    <x v="1"/>
    <x v="1"/>
    <x v="0"/>
    <x v="1"/>
    <x v="7"/>
    <x v="11"/>
    <x v="8"/>
    <x v="1"/>
    <x v="0"/>
    <x v="9"/>
  </r>
  <r>
    <x v="207"/>
    <x v="0"/>
    <x v="10"/>
    <x v="248"/>
    <x v="0"/>
    <x v="1"/>
    <x v="3"/>
    <x v="1"/>
    <x v="1"/>
    <x v="0"/>
    <x v="1"/>
    <x v="7"/>
    <x v="11"/>
    <x v="8"/>
    <x v="1"/>
    <x v="0"/>
    <x v="9"/>
  </r>
  <r>
    <x v="216"/>
    <x v="0"/>
    <x v="10"/>
    <x v="277"/>
    <x v="0"/>
    <x v="1"/>
    <x v="3"/>
    <x v="1"/>
    <x v="1"/>
    <x v="0"/>
    <x v="1"/>
    <x v="10"/>
    <x v="3"/>
    <x v="9"/>
    <x v="2"/>
    <x v="0"/>
    <x v="10"/>
  </r>
  <r>
    <x v="217"/>
    <x v="0"/>
    <x v="10"/>
    <x v="485"/>
    <x v="0"/>
    <x v="1"/>
    <x v="3"/>
    <x v="1"/>
    <x v="1"/>
    <x v="0"/>
    <x v="1"/>
    <x v="10"/>
    <x v="3"/>
    <x v="9"/>
    <x v="2"/>
    <x v="0"/>
    <x v="10"/>
  </r>
  <r>
    <x v="218"/>
    <x v="0"/>
    <x v="10"/>
    <x v="267"/>
    <x v="0"/>
    <x v="1"/>
    <x v="3"/>
    <x v="1"/>
    <x v="1"/>
    <x v="0"/>
    <x v="1"/>
    <x v="10"/>
    <x v="3"/>
    <x v="9"/>
    <x v="2"/>
    <x v="0"/>
    <x v="10"/>
  </r>
  <r>
    <x v="219"/>
    <x v="0"/>
    <x v="10"/>
    <x v="236"/>
    <x v="0"/>
    <x v="1"/>
    <x v="3"/>
    <x v="1"/>
    <x v="1"/>
    <x v="0"/>
    <x v="1"/>
    <x v="10"/>
    <x v="3"/>
    <x v="9"/>
    <x v="2"/>
    <x v="0"/>
    <x v="10"/>
  </r>
  <r>
    <x v="220"/>
    <x v="0"/>
    <x v="10"/>
    <x v="48"/>
    <x v="0"/>
    <x v="1"/>
    <x v="3"/>
    <x v="1"/>
    <x v="1"/>
    <x v="0"/>
    <x v="1"/>
    <x v="10"/>
    <x v="3"/>
    <x v="9"/>
    <x v="2"/>
    <x v="0"/>
    <x v="10"/>
  </r>
  <r>
    <x v="222"/>
    <x v="0"/>
    <x v="10"/>
    <x v="200"/>
    <x v="0"/>
    <x v="1"/>
    <x v="3"/>
    <x v="1"/>
    <x v="1"/>
    <x v="0"/>
    <x v="1"/>
    <x v="10"/>
    <x v="3"/>
    <x v="9"/>
    <x v="2"/>
    <x v="0"/>
    <x v="10"/>
  </r>
  <r>
    <x v="223"/>
    <x v="0"/>
    <x v="10"/>
    <x v="170"/>
    <x v="0"/>
    <x v="1"/>
    <x v="3"/>
    <x v="1"/>
    <x v="1"/>
    <x v="0"/>
    <x v="1"/>
    <x v="10"/>
    <x v="3"/>
    <x v="9"/>
    <x v="2"/>
    <x v="0"/>
    <x v="10"/>
  </r>
  <r>
    <x v="232"/>
    <x v="0"/>
    <x v="10"/>
    <x v="299"/>
    <x v="0"/>
    <x v="1"/>
    <x v="3"/>
    <x v="1"/>
    <x v="1"/>
    <x v="0"/>
    <x v="1"/>
    <x v="14"/>
    <x v="2"/>
    <x v="10"/>
    <x v="2"/>
    <x v="0"/>
    <x v="11"/>
  </r>
  <r>
    <x v="233"/>
    <x v="0"/>
    <x v="10"/>
    <x v="369"/>
    <x v="0"/>
    <x v="1"/>
    <x v="3"/>
    <x v="1"/>
    <x v="1"/>
    <x v="0"/>
    <x v="1"/>
    <x v="14"/>
    <x v="2"/>
    <x v="10"/>
    <x v="2"/>
    <x v="0"/>
    <x v="11"/>
  </r>
  <r>
    <x v="234"/>
    <x v="0"/>
    <x v="10"/>
    <x v="402"/>
    <x v="0"/>
    <x v="1"/>
    <x v="3"/>
    <x v="1"/>
    <x v="1"/>
    <x v="0"/>
    <x v="1"/>
    <x v="14"/>
    <x v="2"/>
    <x v="10"/>
    <x v="2"/>
    <x v="0"/>
    <x v="11"/>
  </r>
  <r>
    <x v="235"/>
    <x v="0"/>
    <x v="10"/>
    <x v="241"/>
    <x v="0"/>
    <x v="1"/>
    <x v="3"/>
    <x v="1"/>
    <x v="1"/>
    <x v="0"/>
    <x v="1"/>
    <x v="14"/>
    <x v="2"/>
    <x v="10"/>
    <x v="2"/>
    <x v="0"/>
    <x v="11"/>
  </r>
  <r>
    <x v="236"/>
    <x v="0"/>
    <x v="10"/>
    <x v="67"/>
    <x v="0"/>
    <x v="1"/>
    <x v="3"/>
    <x v="1"/>
    <x v="1"/>
    <x v="0"/>
    <x v="1"/>
    <x v="14"/>
    <x v="2"/>
    <x v="10"/>
    <x v="2"/>
    <x v="0"/>
    <x v="11"/>
  </r>
  <r>
    <x v="237"/>
    <x v="0"/>
    <x v="10"/>
    <x v="46"/>
    <x v="0"/>
    <x v="1"/>
    <x v="3"/>
    <x v="1"/>
    <x v="1"/>
    <x v="0"/>
    <x v="1"/>
    <x v="14"/>
    <x v="2"/>
    <x v="10"/>
    <x v="2"/>
    <x v="0"/>
    <x v="11"/>
  </r>
  <r>
    <x v="238"/>
    <x v="0"/>
    <x v="10"/>
    <x v="260"/>
    <x v="0"/>
    <x v="1"/>
    <x v="3"/>
    <x v="1"/>
    <x v="1"/>
    <x v="0"/>
    <x v="1"/>
    <x v="14"/>
    <x v="2"/>
    <x v="10"/>
    <x v="2"/>
    <x v="0"/>
    <x v="11"/>
  </r>
  <r>
    <x v="239"/>
    <x v="0"/>
    <x v="10"/>
    <x v="140"/>
    <x v="0"/>
    <x v="1"/>
    <x v="3"/>
    <x v="1"/>
    <x v="1"/>
    <x v="0"/>
    <x v="1"/>
    <x v="14"/>
    <x v="2"/>
    <x v="10"/>
    <x v="2"/>
    <x v="0"/>
    <x v="11"/>
  </r>
  <r>
    <x v="248"/>
    <x v="0"/>
    <x v="10"/>
    <x v="355"/>
    <x v="0"/>
    <x v="1"/>
    <x v="3"/>
    <x v="1"/>
    <x v="1"/>
    <x v="0"/>
    <x v="1"/>
    <x v="13"/>
    <x v="0"/>
    <x v="11"/>
    <x v="2"/>
    <x v="1"/>
    <x v="12"/>
  </r>
  <r>
    <x v="249"/>
    <x v="0"/>
    <x v="10"/>
    <x v="507"/>
    <x v="0"/>
    <x v="1"/>
    <x v="3"/>
    <x v="1"/>
    <x v="1"/>
    <x v="0"/>
    <x v="1"/>
    <x v="13"/>
    <x v="0"/>
    <x v="11"/>
    <x v="2"/>
    <x v="1"/>
    <x v="12"/>
  </r>
  <r>
    <x v="250"/>
    <x v="0"/>
    <x v="10"/>
    <x v="436"/>
    <x v="0"/>
    <x v="1"/>
    <x v="3"/>
    <x v="1"/>
    <x v="1"/>
    <x v="0"/>
    <x v="1"/>
    <x v="13"/>
    <x v="0"/>
    <x v="11"/>
    <x v="2"/>
    <x v="1"/>
    <x v="12"/>
  </r>
  <r>
    <x v="251"/>
    <x v="0"/>
    <x v="10"/>
    <x v="275"/>
    <x v="0"/>
    <x v="1"/>
    <x v="3"/>
    <x v="1"/>
    <x v="1"/>
    <x v="0"/>
    <x v="1"/>
    <x v="13"/>
    <x v="0"/>
    <x v="11"/>
    <x v="2"/>
    <x v="1"/>
    <x v="12"/>
  </r>
  <r>
    <x v="252"/>
    <x v="0"/>
    <x v="10"/>
    <x v="77"/>
    <x v="0"/>
    <x v="1"/>
    <x v="3"/>
    <x v="1"/>
    <x v="1"/>
    <x v="0"/>
    <x v="1"/>
    <x v="13"/>
    <x v="0"/>
    <x v="11"/>
    <x v="2"/>
    <x v="1"/>
    <x v="12"/>
  </r>
  <r>
    <x v="253"/>
    <x v="0"/>
    <x v="10"/>
    <x v="250"/>
    <x v="0"/>
    <x v="1"/>
    <x v="3"/>
    <x v="1"/>
    <x v="1"/>
    <x v="0"/>
    <x v="1"/>
    <x v="13"/>
    <x v="0"/>
    <x v="11"/>
    <x v="2"/>
    <x v="1"/>
    <x v="12"/>
  </r>
  <r>
    <x v="254"/>
    <x v="0"/>
    <x v="10"/>
    <x v="270"/>
    <x v="0"/>
    <x v="1"/>
    <x v="3"/>
    <x v="1"/>
    <x v="1"/>
    <x v="0"/>
    <x v="1"/>
    <x v="13"/>
    <x v="0"/>
    <x v="11"/>
    <x v="2"/>
    <x v="1"/>
    <x v="12"/>
  </r>
  <r>
    <x v="255"/>
    <x v="0"/>
    <x v="10"/>
    <x v="142"/>
    <x v="0"/>
    <x v="1"/>
    <x v="3"/>
    <x v="1"/>
    <x v="1"/>
    <x v="0"/>
    <x v="1"/>
    <x v="13"/>
    <x v="0"/>
    <x v="11"/>
    <x v="2"/>
    <x v="1"/>
    <x v="12"/>
  </r>
  <r>
    <x v="264"/>
    <x v="0"/>
    <x v="10"/>
    <x v="271"/>
    <x v="0"/>
    <x v="1"/>
    <x v="3"/>
    <x v="1"/>
    <x v="1"/>
    <x v="0"/>
    <x v="1"/>
    <x v="12"/>
    <x v="1"/>
    <x v="12"/>
    <x v="2"/>
    <x v="1"/>
    <x v="13"/>
  </r>
  <r>
    <x v="265"/>
    <x v="0"/>
    <x v="10"/>
    <x v="519"/>
    <x v="0"/>
    <x v="1"/>
    <x v="3"/>
    <x v="1"/>
    <x v="1"/>
    <x v="0"/>
    <x v="1"/>
    <x v="12"/>
    <x v="1"/>
    <x v="12"/>
    <x v="2"/>
    <x v="1"/>
    <x v="13"/>
  </r>
  <r>
    <x v="266"/>
    <x v="0"/>
    <x v="10"/>
    <x v="279"/>
    <x v="0"/>
    <x v="1"/>
    <x v="3"/>
    <x v="1"/>
    <x v="1"/>
    <x v="0"/>
    <x v="1"/>
    <x v="12"/>
    <x v="1"/>
    <x v="12"/>
    <x v="2"/>
    <x v="1"/>
    <x v="13"/>
  </r>
  <r>
    <x v="267"/>
    <x v="0"/>
    <x v="10"/>
    <x v="190"/>
    <x v="0"/>
    <x v="1"/>
    <x v="3"/>
    <x v="1"/>
    <x v="1"/>
    <x v="0"/>
    <x v="1"/>
    <x v="12"/>
    <x v="1"/>
    <x v="12"/>
    <x v="2"/>
    <x v="1"/>
    <x v="13"/>
  </r>
  <r>
    <x v="268"/>
    <x v="0"/>
    <x v="10"/>
    <x v="66"/>
    <x v="0"/>
    <x v="1"/>
    <x v="3"/>
    <x v="1"/>
    <x v="1"/>
    <x v="0"/>
    <x v="1"/>
    <x v="12"/>
    <x v="1"/>
    <x v="12"/>
    <x v="2"/>
    <x v="1"/>
    <x v="13"/>
  </r>
  <r>
    <x v="269"/>
    <x v="0"/>
    <x v="10"/>
    <x v="51"/>
    <x v="0"/>
    <x v="1"/>
    <x v="3"/>
    <x v="1"/>
    <x v="1"/>
    <x v="0"/>
    <x v="1"/>
    <x v="12"/>
    <x v="1"/>
    <x v="12"/>
    <x v="2"/>
    <x v="1"/>
    <x v="13"/>
  </r>
  <r>
    <x v="270"/>
    <x v="0"/>
    <x v="10"/>
    <x v="90"/>
    <x v="0"/>
    <x v="1"/>
    <x v="3"/>
    <x v="1"/>
    <x v="1"/>
    <x v="0"/>
    <x v="1"/>
    <x v="12"/>
    <x v="1"/>
    <x v="12"/>
    <x v="2"/>
    <x v="1"/>
    <x v="13"/>
  </r>
  <r>
    <x v="271"/>
    <x v="0"/>
    <x v="10"/>
    <x v="61"/>
    <x v="0"/>
    <x v="1"/>
    <x v="3"/>
    <x v="1"/>
    <x v="1"/>
    <x v="0"/>
    <x v="1"/>
    <x v="12"/>
    <x v="1"/>
    <x v="12"/>
    <x v="2"/>
    <x v="1"/>
    <x v="13"/>
  </r>
  <r>
    <x v="280"/>
    <x v="0"/>
    <x v="10"/>
    <x v="425"/>
    <x v="0"/>
    <x v="1"/>
    <x v="3"/>
    <x v="1"/>
    <x v="1"/>
    <x v="0"/>
    <x v="1"/>
    <x v="11"/>
    <x v="4"/>
    <x v="13"/>
    <x v="2"/>
    <x v="0"/>
    <x v="14"/>
  </r>
  <r>
    <x v="281"/>
    <x v="0"/>
    <x v="10"/>
    <x v="412"/>
    <x v="0"/>
    <x v="1"/>
    <x v="3"/>
    <x v="1"/>
    <x v="1"/>
    <x v="0"/>
    <x v="1"/>
    <x v="11"/>
    <x v="4"/>
    <x v="13"/>
    <x v="2"/>
    <x v="0"/>
    <x v="14"/>
  </r>
  <r>
    <x v="282"/>
    <x v="0"/>
    <x v="10"/>
    <x v="410"/>
    <x v="0"/>
    <x v="1"/>
    <x v="3"/>
    <x v="1"/>
    <x v="1"/>
    <x v="0"/>
    <x v="1"/>
    <x v="11"/>
    <x v="4"/>
    <x v="13"/>
    <x v="2"/>
    <x v="0"/>
    <x v="14"/>
  </r>
  <r>
    <x v="283"/>
    <x v="0"/>
    <x v="10"/>
    <x v="238"/>
    <x v="0"/>
    <x v="1"/>
    <x v="3"/>
    <x v="1"/>
    <x v="1"/>
    <x v="0"/>
    <x v="1"/>
    <x v="11"/>
    <x v="4"/>
    <x v="13"/>
    <x v="2"/>
    <x v="0"/>
    <x v="14"/>
  </r>
  <r>
    <x v="284"/>
    <x v="0"/>
    <x v="10"/>
    <x v="197"/>
    <x v="0"/>
    <x v="1"/>
    <x v="3"/>
    <x v="1"/>
    <x v="1"/>
    <x v="0"/>
    <x v="1"/>
    <x v="11"/>
    <x v="4"/>
    <x v="13"/>
    <x v="2"/>
    <x v="0"/>
    <x v="14"/>
  </r>
  <r>
    <x v="285"/>
    <x v="0"/>
    <x v="10"/>
    <x v="47"/>
    <x v="0"/>
    <x v="1"/>
    <x v="3"/>
    <x v="1"/>
    <x v="1"/>
    <x v="0"/>
    <x v="1"/>
    <x v="11"/>
    <x v="4"/>
    <x v="13"/>
    <x v="2"/>
    <x v="0"/>
    <x v="14"/>
  </r>
  <r>
    <x v="286"/>
    <x v="0"/>
    <x v="10"/>
    <x v="134"/>
    <x v="0"/>
    <x v="1"/>
    <x v="3"/>
    <x v="1"/>
    <x v="1"/>
    <x v="0"/>
    <x v="1"/>
    <x v="11"/>
    <x v="4"/>
    <x v="13"/>
    <x v="2"/>
    <x v="0"/>
    <x v="14"/>
  </r>
  <r>
    <x v="287"/>
    <x v="0"/>
    <x v="10"/>
    <x v="138"/>
    <x v="0"/>
    <x v="1"/>
    <x v="3"/>
    <x v="1"/>
    <x v="1"/>
    <x v="0"/>
    <x v="1"/>
    <x v="11"/>
    <x v="4"/>
    <x v="13"/>
    <x v="2"/>
    <x v="0"/>
    <x v="14"/>
  </r>
  <r>
    <x v="139"/>
    <x v="0"/>
    <x v="10"/>
    <x v="34"/>
    <x v="0"/>
    <x v="2"/>
    <x v="3"/>
    <x v="1"/>
    <x v="1"/>
    <x v="0"/>
    <x v="1"/>
    <x v="9"/>
    <x v="10"/>
    <x v="4"/>
    <x v="1"/>
    <x v="1"/>
    <x v="5"/>
  </r>
  <r>
    <x v="156"/>
    <x v="0"/>
    <x v="10"/>
    <x v="33"/>
    <x v="0"/>
    <x v="2"/>
    <x v="3"/>
    <x v="1"/>
    <x v="1"/>
    <x v="0"/>
    <x v="1"/>
    <x v="4"/>
    <x v="14"/>
    <x v="5"/>
    <x v="1"/>
    <x v="0"/>
    <x v="6"/>
  </r>
  <r>
    <x v="8"/>
    <x v="0"/>
    <x v="11"/>
    <x v="786"/>
    <x v="0"/>
    <x v="1"/>
    <x v="3"/>
    <x v="1"/>
    <x v="0"/>
    <x v="0"/>
    <x v="1"/>
    <x v="0"/>
    <x v="5"/>
    <x v="14"/>
    <x v="3"/>
    <x v="0"/>
    <x v="15"/>
  </r>
  <r>
    <x v="9"/>
    <x v="0"/>
    <x v="11"/>
    <x v="778"/>
    <x v="0"/>
    <x v="1"/>
    <x v="3"/>
    <x v="1"/>
    <x v="0"/>
    <x v="0"/>
    <x v="1"/>
    <x v="0"/>
    <x v="5"/>
    <x v="14"/>
    <x v="3"/>
    <x v="0"/>
    <x v="15"/>
  </r>
  <r>
    <x v="10"/>
    <x v="0"/>
    <x v="11"/>
    <x v="781"/>
    <x v="0"/>
    <x v="1"/>
    <x v="3"/>
    <x v="1"/>
    <x v="0"/>
    <x v="0"/>
    <x v="1"/>
    <x v="0"/>
    <x v="5"/>
    <x v="14"/>
    <x v="3"/>
    <x v="0"/>
    <x v="15"/>
  </r>
  <r>
    <x v="11"/>
    <x v="0"/>
    <x v="11"/>
    <x v="815"/>
    <x v="0"/>
    <x v="1"/>
    <x v="3"/>
    <x v="1"/>
    <x v="0"/>
    <x v="0"/>
    <x v="1"/>
    <x v="0"/>
    <x v="5"/>
    <x v="14"/>
    <x v="3"/>
    <x v="0"/>
    <x v="15"/>
  </r>
  <r>
    <x v="12"/>
    <x v="0"/>
    <x v="11"/>
    <x v="756"/>
    <x v="0"/>
    <x v="1"/>
    <x v="3"/>
    <x v="1"/>
    <x v="0"/>
    <x v="0"/>
    <x v="1"/>
    <x v="0"/>
    <x v="5"/>
    <x v="14"/>
    <x v="3"/>
    <x v="0"/>
    <x v="15"/>
  </r>
  <r>
    <x v="13"/>
    <x v="0"/>
    <x v="11"/>
    <x v="769"/>
    <x v="0"/>
    <x v="1"/>
    <x v="3"/>
    <x v="1"/>
    <x v="0"/>
    <x v="0"/>
    <x v="1"/>
    <x v="0"/>
    <x v="5"/>
    <x v="14"/>
    <x v="3"/>
    <x v="0"/>
    <x v="15"/>
  </r>
  <r>
    <x v="14"/>
    <x v="0"/>
    <x v="11"/>
    <x v="767"/>
    <x v="0"/>
    <x v="1"/>
    <x v="3"/>
    <x v="1"/>
    <x v="0"/>
    <x v="0"/>
    <x v="1"/>
    <x v="0"/>
    <x v="5"/>
    <x v="14"/>
    <x v="3"/>
    <x v="0"/>
    <x v="15"/>
  </r>
  <r>
    <x v="15"/>
    <x v="0"/>
    <x v="11"/>
    <x v="806"/>
    <x v="0"/>
    <x v="1"/>
    <x v="3"/>
    <x v="1"/>
    <x v="0"/>
    <x v="0"/>
    <x v="1"/>
    <x v="0"/>
    <x v="5"/>
    <x v="14"/>
    <x v="3"/>
    <x v="0"/>
    <x v="15"/>
  </r>
  <r>
    <x v="24"/>
    <x v="0"/>
    <x v="11"/>
    <x v="754"/>
    <x v="0"/>
    <x v="1"/>
    <x v="3"/>
    <x v="1"/>
    <x v="0"/>
    <x v="0"/>
    <x v="1"/>
    <x v="0"/>
    <x v="5"/>
    <x v="14"/>
    <x v="3"/>
    <x v="0"/>
    <x v="16"/>
  </r>
  <r>
    <x v="25"/>
    <x v="0"/>
    <x v="11"/>
    <x v="762"/>
    <x v="0"/>
    <x v="1"/>
    <x v="3"/>
    <x v="1"/>
    <x v="0"/>
    <x v="0"/>
    <x v="1"/>
    <x v="0"/>
    <x v="5"/>
    <x v="14"/>
    <x v="3"/>
    <x v="0"/>
    <x v="16"/>
  </r>
  <r>
    <x v="26"/>
    <x v="0"/>
    <x v="11"/>
    <x v="761"/>
    <x v="0"/>
    <x v="1"/>
    <x v="3"/>
    <x v="1"/>
    <x v="0"/>
    <x v="0"/>
    <x v="1"/>
    <x v="0"/>
    <x v="5"/>
    <x v="14"/>
    <x v="3"/>
    <x v="0"/>
    <x v="16"/>
  </r>
  <r>
    <x v="27"/>
    <x v="0"/>
    <x v="11"/>
    <x v="779"/>
    <x v="0"/>
    <x v="1"/>
    <x v="3"/>
    <x v="1"/>
    <x v="0"/>
    <x v="0"/>
    <x v="1"/>
    <x v="0"/>
    <x v="5"/>
    <x v="14"/>
    <x v="3"/>
    <x v="0"/>
    <x v="16"/>
  </r>
  <r>
    <x v="28"/>
    <x v="0"/>
    <x v="11"/>
    <x v="772"/>
    <x v="0"/>
    <x v="1"/>
    <x v="3"/>
    <x v="1"/>
    <x v="0"/>
    <x v="0"/>
    <x v="1"/>
    <x v="0"/>
    <x v="5"/>
    <x v="14"/>
    <x v="3"/>
    <x v="0"/>
    <x v="16"/>
  </r>
  <r>
    <x v="29"/>
    <x v="0"/>
    <x v="11"/>
    <x v="763"/>
    <x v="0"/>
    <x v="1"/>
    <x v="3"/>
    <x v="1"/>
    <x v="0"/>
    <x v="0"/>
    <x v="1"/>
    <x v="0"/>
    <x v="5"/>
    <x v="14"/>
    <x v="3"/>
    <x v="0"/>
    <x v="16"/>
  </r>
  <r>
    <x v="30"/>
    <x v="0"/>
    <x v="11"/>
    <x v="766"/>
    <x v="0"/>
    <x v="1"/>
    <x v="3"/>
    <x v="1"/>
    <x v="0"/>
    <x v="0"/>
    <x v="1"/>
    <x v="0"/>
    <x v="5"/>
    <x v="14"/>
    <x v="3"/>
    <x v="0"/>
    <x v="16"/>
  </r>
  <r>
    <x v="31"/>
    <x v="0"/>
    <x v="11"/>
    <x v="788"/>
    <x v="0"/>
    <x v="1"/>
    <x v="3"/>
    <x v="1"/>
    <x v="0"/>
    <x v="0"/>
    <x v="1"/>
    <x v="0"/>
    <x v="5"/>
    <x v="14"/>
    <x v="3"/>
    <x v="0"/>
    <x v="16"/>
  </r>
  <r>
    <x v="40"/>
    <x v="0"/>
    <x v="11"/>
    <x v="782"/>
    <x v="0"/>
    <x v="1"/>
    <x v="3"/>
    <x v="1"/>
    <x v="0"/>
    <x v="0"/>
    <x v="1"/>
    <x v="0"/>
    <x v="5"/>
    <x v="14"/>
    <x v="3"/>
    <x v="0"/>
    <x v="17"/>
  </r>
  <r>
    <x v="41"/>
    <x v="0"/>
    <x v="11"/>
    <x v="768"/>
    <x v="0"/>
    <x v="1"/>
    <x v="3"/>
    <x v="1"/>
    <x v="0"/>
    <x v="0"/>
    <x v="1"/>
    <x v="0"/>
    <x v="5"/>
    <x v="14"/>
    <x v="3"/>
    <x v="0"/>
    <x v="17"/>
  </r>
  <r>
    <x v="42"/>
    <x v="0"/>
    <x v="11"/>
    <x v="775"/>
    <x v="0"/>
    <x v="1"/>
    <x v="3"/>
    <x v="1"/>
    <x v="0"/>
    <x v="0"/>
    <x v="1"/>
    <x v="0"/>
    <x v="5"/>
    <x v="14"/>
    <x v="3"/>
    <x v="0"/>
    <x v="17"/>
  </r>
  <r>
    <x v="43"/>
    <x v="0"/>
    <x v="11"/>
    <x v="800"/>
    <x v="0"/>
    <x v="1"/>
    <x v="3"/>
    <x v="1"/>
    <x v="0"/>
    <x v="0"/>
    <x v="1"/>
    <x v="0"/>
    <x v="5"/>
    <x v="14"/>
    <x v="3"/>
    <x v="0"/>
    <x v="17"/>
  </r>
  <r>
    <x v="44"/>
    <x v="0"/>
    <x v="11"/>
    <x v="770"/>
    <x v="0"/>
    <x v="1"/>
    <x v="3"/>
    <x v="1"/>
    <x v="0"/>
    <x v="0"/>
    <x v="1"/>
    <x v="0"/>
    <x v="5"/>
    <x v="14"/>
    <x v="3"/>
    <x v="0"/>
    <x v="17"/>
  </r>
  <r>
    <x v="45"/>
    <x v="0"/>
    <x v="11"/>
    <x v="793"/>
    <x v="0"/>
    <x v="1"/>
    <x v="3"/>
    <x v="1"/>
    <x v="0"/>
    <x v="0"/>
    <x v="1"/>
    <x v="0"/>
    <x v="5"/>
    <x v="14"/>
    <x v="3"/>
    <x v="0"/>
    <x v="17"/>
  </r>
  <r>
    <x v="46"/>
    <x v="0"/>
    <x v="11"/>
    <x v="741"/>
    <x v="0"/>
    <x v="1"/>
    <x v="3"/>
    <x v="1"/>
    <x v="0"/>
    <x v="0"/>
    <x v="1"/>
    <x v="0"/>
    <x v="5"/>
    <x v="14"/>
    <x v="3"/>
    <x v="0"/>
    <x v="17"/>
  </r>
  <r>
    <x v="47"/>
    <x v="0"/>
    <x v="11"/>
    <x v="808"/>
    <x v="0"/>
    <x v="1"/>
    <x v="3"/>
    <x v="1"/>
    <x v="0"/>
    <x v="0"/>
    <x v="1"/>
    <x v="0"/>
    <x v="5"/>
    <x v="14"/>
    <x v="3"/>
    <x v="0"/>
    <x v="17"/>
  </r>
  <r>
    <x v="56"/>
    <x v="0"/>
    <x v="11"/>
    <x v="903"/>
    <x v="0"/>
    <x v="1"/>
    <x v="3"/>
    <x v="1"/>
    <x v="0"/>
    <x v="0"/>
    <x v="1"/>
    <x v="1"/>
    <x v="7"/>
    <x v="0"/>
    <x v="0"/>
    <x v="2"/>
    <x v="0"/>
  </r>
  <r>
    <x v="57"/>
    <x v="0"/>
    <x v="11"/>
    <x v="870"/>
    <x v="0"/>
    <x v="1"/>
    <x v="3"/>
    <x v="1"/>
    <x v="0"/>
    <x v="0"/>
    <x v="1"/>
    <x v="1"/>
    <x v="7"/>
    <x v="0"/>
    <x v="0"/>
    <x v="2"/>
    <x v="0"/>
  </r>
  <r>
    <x v="58"/>
    <x v="0"/>
    <x v="11"/>
    <x v="839"/>
    <x v="0"/>
    <x v="1"/>
    <x v="3"/>
    <x v="1"/>
    <x v="0"/>
    <x v="0"/>
    <x v="1"/>
    <x v="1"/>
    <x v="7"/>
    <x v="0"/>
    <x v="0"/>
    <x v="2"/>
    <x v="0"/>
  </r>
  <r>
    <x v="59"/>
    <x v="0"/>
    <x v="11"/>
    <x v="852"/>
    <x v="0"/>
    <x v="1"/>
    <x v="3"/>
    <x v="1"/>
    <x v="0"/>
    <x v="0"/>
    <x v="1"/>
    <x v="1"/>
    <x v="7"/>
    <x v="0"/>
    <x v="0"/>
    <x v="2"/>
    <x v="0"/>
  </r>
  <r>
    <x v="60"/>
    <x v="0"/>
    <x v="11"/>
    <x v="785"/>
    <x v="0"/>
    <x v="1"/>
    <x v="3"/>
    <x v="1"/>
    <x v="0"/>
    <x v="0"/>
    <x v="1"/>
    <x v="1"/>
    <x v="7"/>
    <x v="0"/>
    <x v="0"/>
    <x v="2"/>
    <x v="0"/>
  </r>
  <r>
    <x v="61"/>
    <x v="0"/>
    <x v="11"/>
    <x v="811"/>
    <x v="0"/>
    <x v="1"/>
    <x v="3"/>
    <x v="1"/>
    <x v="0"/>
    <x v="0"/>
    <x v="1"/>
    <x v="1"/>
    <x v="7"/>
    <x v="0"/>
    <x v="0"/>
    <x v="2"/>
    <x v="0"/>
  </r>
  <r>
    <x v="62"/>
    <x v="0"/>
    <x v="11"/>
    <x v="832"/>
    <x v="0"/>
    <x v="1"/>
    <x v="3"/>
    <x v="1"/>
    <x v="0"/>
    <x v="0"/>
    <x v="1"/>
    <x v="1"/>
    <x v="7"/>
    <x v="0"/>
    <x v="0"/>
    <x v="2"/>
    <x v="0"/>
  </r>
  <r>
    <x v="63"/>
    <x v="0"/>
    <x v="11"/>
    <x v="899"/>
    <x v="0"/>
    <x v="1"/>
    <x v="3"/>
    <x v="1"/>
    <x v="0"/>
    <x v="0"/>
    <x v="1"/>
    <x v="1"/>
    <x v="7"/>
    <x v="0"/>
    <x v="0"/>
    <x v="2"/>
    <x v="0"/>
  </r>
  <r>
    <x v="72"/>
    <x v="0"/>
    <x v="11"/>
    <x v="869"/>
    <x v="0"/>
    <x v="1"/>
    <x v="3"/>
    <x v="1"/>
    <x v="0"/>
    <x v="0"/>
    <x v="1"/>
    <x v="2"/>
    <x v="8"/>
    <x v="1"/>
    <x v="0"/>
    <x v="2"/>
    <x v="1"/>
  </r>
  <r>
    <x v="73"/>
    <x v="0"/>
    <x v="11"/>
    <x v="849"/>
    <x v="0"/>
    <x v="1"/>
    <x v="3"/>
    <x v="1"/>
    <x v="0"/>
    <x v="0"/>
    <x v="1"/>
    <x v="2"/>
    <x v="8"/>
    <x v="1"/>
    <x v="0"/>
    <x v="2"/>
    <x v="1"/>
  </r>
  <r>
    <x v="74"/>
    <x v="0"/>
    <x v="11"/>
    <x v="847"/>
    <x v="0"/>
    <x v="1"/>
    <x v="3"/>
    <x v="1"/>
    <x v="0"/>
    <x v="0"/>
    <x v="1"/>
    <x v="2"/>
    <x v="8"/>
    <x v="1"/>
    <x v="0"/>
    <x v="2"/>
    <x v="1"/>
  </r>
  <r>
    <x v="75"/>
    <x v="0"/>
    <x v="11"/>
    <x v="821"/>
    <x v="0"/>
    <x v="1"/>
    <x v="3"/>
    <x v="1"/>
    <x v="0"/>
    <x v="0"/>
    <x v="1"/>
    <x v="2"/>
    <x v="8"/>
    <x v="1"/>
    <x v="0"/>
    <x v="2"/>
    <x v="1"/>
  </r>
  <r>
    <x v="76"/>
    <x v="0"/>
    <x v="11"/>
    <x v="776"/>
    <x v="0"/>
    <x v="1"/>
    <x v="3"/>
    <x v="1"/>
    <x v="0"/>
    <x v="0"/>
    <x v="1"/>
    <x v="2"/>
    <x v="8"/>
    <x v="1"/>
    <x v="0"/>
    <x v="2"/>
    <x v="1"/>
  </r>
  <r>
    <x v="77"/>
    <x v="0"/>
    <x v="11"/>
    <x v="836"/>
    <x v="0"/>
    <x v="1"/>
    <x v="3"/>
    <x v="1"/>
    <x v="0"/>
    <x v="0"/>
    <x v="1"/>
    <x v="2"/>
    <x v="8"/>
    <x v="1"/>
    <x v="0"/>
    <x v="2"/>
    <x v="1"/>
  </r>
  <r>
    <x v="78"/>
    <x v="0"/>
    <x v="11"/>
    <x v="872"/>
    <x v="0"/>
    <x v="1"/>
    <x v="3"/>
    <x v="1"/>
    <x v="0"/>
    <x v="0"/>
    <x v="1"/>
    <x v="2"/>
    <x v="8"/>
    <x v="1"/>
    <x v="0"/>
    <x v="2"/>
    <x v="1"/>
  </r>
  <r>
    <x v="79"/>
    <x v="0"/>
    <x v="11"/>
    <x v="842"/>
    <x v="0"/>
    <x v="1"/>
    <x v="3"/>
    <x v="1"/>
    <x v="0"/>
    <x v="0"/>
    <x v="1"/>
    <x v="2"/>
    <x v="8"/>
    <x v="1"/>
    <x v="0"/>
    <x v="2"/>
    <x v="1"/>
  </r>
  <r>
    <x v="88"/>
    <x v="0"/>
    <x v="11"/>
    <x v="911"/>
    <x v="0"/>
    <x v="1"/>
    <x v="3"/>
    <x v="1"/>
    <x v="0"/>
    <x v="0"/>
    <x v="1"/>
    <x v="3"/>
    <x v="6"/>
    <x v="2"/>
    <x v="0"/>
    <x v="2"/>
    <x v="2"/>
  </r>
  <r>
    <x v="89"/>
    <x v="0"/>
    <x v="11"/>
    <x v="907"/>
    <x v="0"/>
    <x v="1"/>
    <x v="3"/>
    <x v="1"/>
    <x v="0"/>
    <x v="0"/>
    <x v="1"/>
    <x v="3"/>
    <x v="6"/>
    <x v="2"/>
    <x v="0"/>
    <x v="2"/>
    <x v="2"/>
  </r>
  <r>
    <x v="90"/>
    <x v="0"/>
    <x v="11"/>
    <x v="855"/>
    <x v="0"/>
    <x v="1"/>
    <x v="3"/>
    <x v="1"/>
    <x v="0"/>
    <x v="0"/>
    <x v="1"/>
    <x v="3"/>
    <x v="6"/>
    <x v="2"/>
    <x v="0"/>
    <x v="2"/>
    <x v="2"/>
  </r>
  <r>
    <x v="91"/>
    <x v="0"/>
    <x v="11"/>
    <x v="877"/>
    <x v="0"/>
    <x v="1"/>
    <x v="3"/>
    <x v="1"/>
    <x v="0"/>
    <x v="0"/>
    <x v="1"/>
    <x v="3"/>
    <x v="6"/>
    <x v="2"/>
    <x v="0"/>
    <x v="2"/>
    <x v="2"/>
  </r>
  <r>
    <x v="92"/>
    <x v="0"/>
    <x v="11"/>
    <x v="818"/>
    <x v="0"/>
    <x v="1"/>
    <x v="3"/>
    <x v="1"/>
    <x v="0"/>
    <x v="0"/>
    <x v="1"/>
    <x v="3"/>
    <x v="6"/>
    <x v="2"/>
    <x v="0"/>
    <x v="2"/>
    <x v="2"/>
  </r>
  <r>
    <x v="93"/>
    <x v="0"/>
    <x v="11"/>
    <x v="866"/>
    <x v="0"/>
    <x v="1"/>
    <x v="3"/>
    <x v="1"/>
    <x v="0"/>
    <x v="0"/>
    <x v="1"/>
    <x v="3"/>
    <x v="6"/>
    <x v="2"/>
    <x v="0"/>
    <x v="2"/>
    <x v="2"/>
  </r>
  <r>
    <x v="94"/>
    <x v="0"/>
    <x v="11"/>
    <x v="846"/>
    <x v="0"/>
    <x v="1"/>
    <x v="3"/>
    <x v="1"/>
    <x v="0"/>
    <x v="0"/>
    <x v="1"/>
    <x v="3"/>
    <x v="6"/>
    <x v="2"/>
    <x v="0"/>
    <x v="2"/>
    <x v="2"/>
  </r>
  <r>
    <x v="95"/>
    <x v="0"/>
    <x v="11"/>
    <x v="897"/>
    <x v="0"/>
    <x v="1"/>
    <x v="3"/>
    <x v="1"/>
    <x v="0"/>
    <x v="0"/>
    <x v="1"/>
    <x v="3"/>
    <x v="6"/>
    <x v="2"/>
    <x v="0"/>
    <x v="2"/>
    <x v="2"/>
  </r>
  <r>
    <x v="104"/>
    <x v="0"/>
    <x v="11"/>
    <x v="915"/>
    <x v="0"/>
    <x v="1"/>
    <x v="3"/>
    <x v="1"/>
    <x v="0"/>
    <x v="0"/>
    <x v="1"/>
    <x v="6"/>
    <x v="9"/>
    <x v="3"/>
    <x v="1"/>
    <x v="0"/>
    <x v="3"/>
  </r>
  <r>
    <x v="105"/>
    <x v="0"/>
    <x v="11"/>
    <x v="905"/>
    <x v="0"/>
    <x v="1"/>
    <x v="3"/>
    <x v="1"/>
    <x v="0"/>
    <x v="0"/>
    <x v="1"/>
    <x v="6"/>
    <x v="9"/>
    <x v="3"/>
    <x v="1"/>
    <x v="0"/>
    <x v="3"/>
  </r>
  <r>
    <x v="106"/>
    <x v="0"/>
    <x v="11"/>
    <x v="879"/>
    <x v="0"/>
    <x v="1"/>
    <x v="3"/>
    <x v="1"/>
    <x v="0"/>
    <x v="0"/>
    <x v="1"/>
    <x v="6"/>
    <x v="9"/>
    <x v="3"/>
    <x v="1"/>
    <x v="0"/>
    <x v="3"/>
  </r>
  <r>
    <x v="107"/>
    <x v="0"/>
    <x v="11"/>
    <x v="909"/>
    <x v="0"/>
    <x v="1"/>
    <x v="3"/>
    <x v="1"/>
    <x v="0"/>
    <x v="0"/>
    <x v="1"/>
    <x v="6"/>
    <x v="9"/>
    <x v="3"/>
    <x v="1"/>
    <x v="0"/>
    <x v="3"/>
  </r>
  <r>
    <x v="108"/>
    <x v="0"/>
    <x v="11"/>
    <x v="792"/>
    <x v="0"/>
    <x v="1"/>
    <x v="3"/>
    <x v="1"/>
    <x v="0"/>
    <x v="0"/>
    <x v="1"/>
    <x v="6"/>
    <x v="9"/>
    <x v="3"/>
    <x v="1"/>
    <x v="0"/>
    <x v="3"/>
  </r>
  <r>
    <x v="109"/>
    <x v="0"/>
    <x v="11"/>
    <x v="858"/>
    <x v="0"/>
    <x v="1"/>
    <x v="3"/>
    <x v="1"/>
    <x v="0"/>
    <x v="0"/>
    <x v="1"/>
    <x v="6"/>
    <x v="9"/>
    <x v="3"/>
    <x v="1"/>
    <x v="0"/>
    <x v="3"/>
  </r>
  <r>
    <x v="110"/>
    <x v="0"/>
    <x v="11"/>
    <x v="817"/>
    <x v="0"/>
    <x v="1"/>
    <x v="3"/>
    <x v="1"/>
    <x v="0"/>
    <x v="0"/>
    <x v="1"/>
    <x v="6"/>
    <x v="9"/>
    <x v="3"/>
    <x v="1"/>
    <x v="0"/>
    <x v="3"/>
  </r>
  <r>
    <x v="111"/>
    <x v="0"/>
    <x v="11"/>
    <x v="875"/>
    <x v="0"/>
    <x v="1"/>
    <x v="3"/>
    <x v="1"/>
    <x v="0"/>
    <x v="0"/>
    <x v="1"/>
    <x v="6"/>
    <x v="9"/>
    <x v="3"/>
    <x v="1"/>
    <x v="0"/>
    <x v="3"/>
  </r>
  <r>
    <x v="120"/>
    <x v="0"/>
    <x v="11"/>
    <x v="914"/>
    <x v="0"/>
    <x v="1"/>
    <x v="3"/>
    <x v="1"/>
    <x v="0"/>
    <x v="0"/>
    <x v="1"/>
    <x v="6"/>
    <x v="9"/>
    <x v="3"/>
    <x v="1"/>
    <x v="0"/>
    <x v="4"/>
  </r>
  <r>
    <x v="121"/>
    <x v="0"/>
    <x v="11"/>
    <x v="912"/>
    <x v="0"/>
    <x v="1"/>
    <x v="3"/>
    <x v="1"/>
    <x v="0"/>
    <x v="0"/>
    <x v="1"/>
    <x v="6"/>
    <x v="9"/>
    <x v="3"/>
    <x v="1"/>
    <x v="0"/>
    <x v="4"/>
  </r>
  <r>
    <x v="122"/>
    <x v="0"/>
    <x v="11"/>
    <x v="904"/>
    <x v="0"/>
    <x v="1"/>
    <x v="3"/>
    <x v="1"/>
    <x v="0"/>
    <x v="0"/>
    <x v="1"/>
    <x v="6"/>
    <x v="9"/>
    <x v="3"/>
    <x v="1"/>
    <x v="0"/>
    <x v="4"/>
  </r>
  <r>
    <x v="123"/>
    <x v="0"/>
    <x v="11"/>
    <x v="906"/>
    <x v="0"/>
    <x v="1"/>
    <x v="3"/>
    <x v="1"/>
    <x v="0"/>
    <x v="0"/>
    <x v="1"/>
    <x v="6"/>
    <x v="9"/>
    <x v="3"/>
    <x v="1"/>
    <x v="0"/>
    <x v="4"/>
  </r>
  <r>
    <x v="124"/>
    <x v="0"/>
    <x v="11"/>
    <x v="902"/>
    <x v="0"/>
    <x v="1"/>
    <x v="3"/>
    <x v="1"/>
    <x v="0"/>
    <x v="0"/>
    <x v="1"/>
    <x v="6"/>
    <x v="9"/>
    <x v="3"/>
    <x v="1"/>
    <x v="0"/>
    <x v="4"/>
  </r>
  <r>
    <x v="125"/>
    <x v="0"/>
    <x v="11"/>
    <x v="825"/>
    <x v="0"/>
    <x v="1"/>
    <x v="3"/>
    <x v="1"/>
    <x v="0"/>
    <x v="0"/>
    <x v="1"/>
    <x v="6"/>
    <x v="9"/>
    <x v="3"/>
    <x v="1"/>
    <x v="0"/>
    <x v="4"/>
  </r>
  <r>
    <x v="126"/>
    <x v="0"/>
    <x v="11"/>
    <x v="861"/>
    <x v="0"/>
    <x v="1"/>
    <x v="3"/>
    <x v="1"/>
    <x v="0"/>
    <x v="0"/>
    <x v="1"/>
    <x v="6"/>
    <x v="9"/>
    <x v="3"/>
    <x v="1"/>
    <x v="0"/>
    <x v="4"/>
  </r>
  <r>
    <x v="127"/>
    <x v="0"/>
    <x v="11"/>
    <x v="890"/>
    <x v="0"/>
    <x v="1"/>
    <x v="3"/>
    <x v="1"/>
    <x v="0"/>
    <x v="0"/>
    <x v="1"/>
    <x v="6"/>
    <x v="9"/>
    <x v="3"/>
    <x v="1"/>
    <x v="0"/>
    <x v="4"/>
  </r>
  <r>
    <x v="136"/>
    <x v="0"/>
    <x v="11"/>
    <x v="893"/>
    <x v="0"/>
    <x v="1"/>
    <x v="3"/>
    <x v="1"/>
    <x v="0"/>
    <x v="0"/>
    <x v="1"/>
    <x v="9"/>
    <x v="10"/>
    <x v="4"/>
    <x v="1"/>
    <x v="1"/>
    <x v="5"/>
  </r>
  <r>
    <x v="137"/>
    <x v="0"/>
    <x v="11"/>
    <x v="853"/>
    <x v="0"/>
    <x v="1"/>
    <x v="3"/>
    <x v="1"/>
    <x v="0"/>
    <x v="0"/>
    <x v="1"/>
    <x v="9"/>
    <x v="10"/>
    <x v="4"/>
    <x v="1"/>
    <x v="1"/>
    <x v="5"/>
  </r>
  <r>
    <x v="138"/>
    <x v="0"/>
    <x v="11"/>
    <x v="813"/>
    <x v="0"/>
    <x v="1"/>
    <x v="3"/>
    <x v="1"/>
    <x v="0"/>
    <x v="0"/>
    <x v="1"/>
    <x v="9"/>
    <x v="10"/>
    <x v="4"/>
    <x v="1"/>
    <x v="1"/>
    <x v="5"/>
  </r>
  <r>
    <x v="139"/>
    <x v="0"/>
    <x v="11"/>
    <x v="802"/>
    <x v="0"/>
    <x v="1"/>
    <x v="3"/>
    <x v="1"/>
    <x v="0"/>
    <x v="0"/>
    <x v="1"/>
    <x v="9"/>
    <x v="10"/>
    <x v="4"/>
    <x v="1"/>
    <x v="1"/>
    <x v="5"/>
  </r>
  <r>
    <x v="140"/>
    <x v="0"/>
    <x v="11"/>
    <x v="801"/>
    <x v="0"/>
    <x v="1"/>
    <x v="3"/>
    <x v="1"/>
    <x v="0"/>
    <x v="0"/>
    <x v="1"/>
    <x v="9"/>
    <x v="10"/>
    <x v="4"/>
    <x v="1"/>
    <x v="1"/>
    <x v="5"/>
  </r>
  <r>
    <x v="141"/>
    <x v="0"/>
    <x v="11"/>
    <x v="791"/>
    <x v="0"/>
    <x v="1"/>
    <x v="3"/>
    <x v="1"/>
    <x v="0"/>
    <x v="0"/>
    <x v="1"/>
    <x v="9"/>
    <x v="10"/>
    <x v="4"/>
    <x v="1"/>
    <x v="1"/>
    <x v="5"/>
  </r>
  <r>
    <x v="142"/>
    <x v="0"/>
    <x v="11"/>
    <x v="819"/>
    <x v="0"/>
    <x v="1"/>
    <x v="3"/>
    <x v="1"/>
    <x v="0"/>
    <x v="0"/>
    <x v="1"/>
    <x v="9"/>
    <x v="10"/>
    <x v="4"/>
    <x v="1"/>
    <x v="1"/>
    <x v="5"/>
  </r>
  <r>
    <x v="143"/>
    <x v="0"/>
    <x v="11"/>
    <x v="826"/>
    <x v="0"/>
    <x v="1"/>
    <x v="3"/>
    <x v="1"/>
    <x v="0"/>
    <x v="0"/>
    <x v="1"/>
    <x v="9"/>
    <x v="10"/>
    <x v="4"/>
    <x v="1"/>
    <x v="1"/>
    <x v="5"/>
  </r>
  <r>
    <x v="152"/>
    <x v="0"/>
    <x v="11"/>
    <x v="857"/>
    <x v="0"/>
    <x v="1"/>
    <x v="3"/>
    <x v="1"/>
    <x v="0"/>
    <x v="0"/>
    <x v="1"/>
    <x v="4"/>
    <x v="14"/>
    <x v="5"/>
    <x v="1"/>
    <x v="0"/>
    <x v="6"/>
  </r>
  <r>
    <x v="153"/>
    <x v="0"/>
    <x v="11"/>
    <x v="868"/>
    <x v="0"/>
    <x v="1"/>
    <x v="3"/>
    <x v="1"/>
    <x v="0"/>
    <x v="0"/>
    <x v="1"/>
    <x v="4"/>
    <x v="14"/>
    <x v="5"/>
    <x v="1"/>
    <x v="0"/>
    <x v="6"/>
  </r>
  <r>
    <x v="154"/>
    <x v="0"/>
    <x v="11"/>
    <x v="828"/>
    <x v="0"/>
    <x v="1"/>
    <x v="3"/>
    <x v="1"/>
    <x v="0"/>
    <x v="0"/>
    <x v="1"/>
    <x v="4"/>
    <x v="14"/>
    <x v="5"/>
    <x v="1"/>
    <x v="0"/>
    <x v="6"/>
  </r>
  <r>
    <x v="155"/>
    <x v="0"/>
    <x v="11"/>
    <x v="803"/>
    <x v="0"/>
    <x v="1"/>
    <x v="3"/>
    <x v="1"/>
    <x v="0"/>
    <x v="0"/>
    <x v="1"/>
    <x v="4"/>
    <x v="14"/>
    <x v="5"/>
    <x v="1"/>
    <x v="0"/>
    <x v="6"/>
  </r>
  <r>
    <x v="156"/>
    <x v="0"/>
    <x v="11"/>
    <x v="799"/>
    <x v="0"/>
    <x v="1"/>
    <x v="3"/>
    <x v="1"/>
    <x v="0"/>
    <x v="0"/>
    <x v="1"/>
    <x v="4"/>
    <x v="14"/>
    <x v="5"/>
    <x v="1"/>
    <x v="0"/>
    <x v="6"/>
  </r>
  <r>
    <x v="157"/>
    <x v="0"/>
    <x v="11"/>
    <x v="867"/>
    <x v="0"/>
    <x v="1"/>
    <x v="3"/>
    <x v="1"/>
    <x v="0"/>
    <x v="0"/>
    <x v="1"/>
    <x v="4"/>
    <x v="14"/>
    <x v="5"/>
    <x v="1"/>
    <x v="0"/>
    <x v="6"/>
  </r>
  <r>
    <x v="158"/>
    <x v="0"/>
    <x v="11"/>
    <x v="859"/>
    <x v="0"/>
    <x v="1"/>
    <x v="3"/>
    <x v="1"/>
    <x v="0"/>
    <x v="0"/>
    <x v="1"/>
    <x v="4"/>
    <x v="14"/>
    <x v="5"/>
    <x v="1"/>
    <x v="0"/>
    <x v="6"/>
  </r>
  <r>
    <x v="159"/>
    <x v="0"/>
    <x v="11"/>
    <x v="841"/>
    <x v="0"/>
    <x v="1"/>
    <x v="3"/>
    <x v="1"/>
    <x v="0"/>
    <x v="0"/>
    <x v="1"/>
    <x v="4"/>
    <x v="14"/>
    <x v="5"/>
    <x v="1"/>
    <x v="0"/>
    <x v="6"/>
  </r>
  <r>
    <x v="168"/>
    <x v="0"/>
    <x v="11"/>
    <x v="910"/>
    <x v="0"/>
    <x v="1"/>
    <x v="3"/>
    <x v="1"/>
    <x v="0"/>
    <x v="0"/>
    <x v="1"/>
    <x v="5"/>
    <x v="12"/>
    <x v="6"/>
    <x v="1"/>
    <x v="0"/>
    <x v="7"/>
  </r>
  <r>
    <x v="169"/>
    <x v="0"/>
    <x v="11"/>
    <x v="901"/>
    <x v="0"/>
    <x v="1"/>
    <x v="3"/>
    <x v="1"/>
    <x v="0"/>
    <x v="0"/>
    <x v="1"/>
    <x v="5"/>
    <x v="12"/>
    <x v="6"/>
    <x v="1"/>
    <x v="0"/>
    <x v="7"/>
  </r>
  <r>
    <x v="170"/>
    <x v="0"/>
    <x v="11"/>
    <x v="873"/>
    <x v="0"/>
    <x v="1"/>
    <x v="3"/>
    <x v="1"/>
    <x v="0"/>
    <x v="0"/>
    <x v="1"/>
    <x v="5"/>
    <x v="12"/>
    <x v="6"/>
    <x v="1"/>
    <x v="0"/>
    <x v="7"/>
  </r>
  <r>
    <x v="171"/>
    <x v="0"/>
    <x v="11"/>
    <x v="856"/>
    <x v="0"/>
    <x v="1"/>
    <x v="3"/>
    <x v="1"/>
    <x v="0"/>
    <x v="0"/>
    <x v="1"/>
    <x v="5"/>
    <x v="12"/>
    <x v="6"/>
    <x v="1"/>
    <x v="0"/>
    <x v="7"/>
  </r>
  <r>
    <x v="172"/>
    <x v="0"/>
    <x v="11"/>
    <x v="796"/>
    <x v="0"/>
    <x v="1"/>
    <x v="3"/>
    <x v="1"/>
    <x v="0"/>
    <x v="0"/>
    <x v="1"/>
    <x v="5"/>
    <x v="12"/>
    <x v="6"/>
    <x v="1"/>
    <x v="0"/>
    <x v="7"/>
  </r>
  <r>
    <x v="173"/>
    <x v="0"/>
    <x v="11"/>
    <x v="862"/>
    <x v="0"/>
    <x v="1"/>
    <x v="3"/>
    <x v="1"/>
    <x v="0"/>
    <x v="0"/>
    <x v="1"/>
    <x v="5"/>
    <x v="12"/>
    <x v="6"/>
    <x v="1"/>
    <x v="0"/>
    <x v="7"/>
  </r>
  <r>
    <x v="174"/>
    <x v="0"/>
    <x v="11"/>
    <x v="889"/>
    <x v="0"/>
    <x v="1"/>
    <x v="3"/>
    <x v="1"/>
    <x v="0"/>
    <x v="0"/>
    <x v="1"/>
    <x v="5"/>
    <x v="12"/>
    <x v="6"/>
    <x v="1"/>
    <x v="0"/>
    <x v="7"/>
  </r>
  <r>
    <x v="175"/>
    <x v="0"/>
    <x v="11"/>
    <x v="863"/>
    <x v="0"/>
    <x v="1"/>
    <x v="3"/>
    <x v="1"/>
    <x v="0"/>
    <x v="0"/>
    <x v="1"/>
    <x v="5"/>
    <x v="12"/>
    <x v="6"/>
    <x v="1"/>
    <x v="0"/>
    <x v="7"/>
  </r>
  <r>
    <x v="184"/>
    <x v="0"/>
    <x v="11"/>
    <x v="850"/>
    <x v="0"/>
    <x v="1"/>
    <x v="3"/>
    <x v="1"/>
    <x v="0"/>
    <x v="0"/>
    <x v="1"/>
    <x v="8"/>
    <x v="13"/>
    <x v="7"/>
    <x v="1"/>
    <x v="0"/>
    <x v="8"/>
  </r>
  <r>
    <x v="185"/>
    <x v="0"/>
    <x v="11"/>
    <x v="834"/>
    <x v="0"/>
    <x v="1"/>
    <x v="3"/>
    <x v="1"/>
    <x v="0"/>
    <x v="0"/>
    <x v="1"/>
    <x v="8"/>
    <x v="13"/>
    <x v="7"/>
    <x v="1"/>
    <x v="0"/>
    <x v="8"/>
  </r>
  <r>
    <x v="186"/>
    <x v="0"/>
    <x v="11"/>
    <x v="822"/>
    <x v="0"/>
    <x v="1"/>
    <x v="3"/>
    <x v="1"/>
    <x v="0"/>
    <x v="0"/>
    <x v="1"/>
    <x v="8"/>
    <x v="13"/>
    <x v="7"/>
    <x v="1"/>
    <x v="0"/>
    <x v="8"/>
  </r>
  <r>
    <x v="187"/>
    <x v="0"/>
    <x v="11"/>
    <x v="823"/>
    <x v="0"/>
    <x v="1"/>
    <x v="3"/>
    <x v="1"/>
    <x v="0"/>
    <x v="0"/>
    <x v="1"/>
    <x v="8"/>
    <x v="13"/>
    <x v="7"/>
    <x v="1"/>
    <x v="0"/>
    <x v="8"/>
  </r>
  <r>
    <x v="188"/>
    <x v="0"/>
    <x v="11"/>
    <x v="771"/>
    <x v="0"/>
    <x v="1"/>
    <x v="3"/>
    <x v="1"/>
    <x v="0"/>
    <x v="0"/>
    <x v="1"/>
    <x v="8"/>
    <x v="13"/>
    <x v="7"/>
    <x v="1"/>
    <x v="0"/>
    <x v="8"/>
  </r>
  <r>
    <x v="189"/>
    <x v="0"/>
    <x v="11"/>
    <x v="820"/>
    <x v="0"/>
    <x v="1"/>
    <x v="3"/>
    <x v="1"/>
    <x v="0"/>
    <x v="0"/>
    <x v="1"/>
    <x v="8"/>
    <x v="13"/>
    <x v="7"/>
    <x v="1"/>
    <x v="0"/>
    <x v="8"/>
  </r>
  <r>
    <x v="190"/>
    <x v="0"/>
    <x v="11"/>
    <x v="812"/>
    <x v="0"/>
    <x v="1"/>
    <x v="3"/>
    <x v="1"/>
    <x v="0"/>
    <x v="0"/>
    <x v="1"/>
    <x v="8"/>
    <x v="13"/>
    <x v="7"/>
    <x v="1"/>
    <x v="0"/>
    <x v="8"/>
  </r>
  <r>
    <x v="191"/>
    <x v="0"/>
    <x v="11"/>
    <x v="814"/>
    <x v="0"/>
    <x v="1"/>
    <x v="3"/>
    <x v="1"/>
    <x v="0"/>
    <x v="0"/>
    <x v="1"/>
    <x v="8"/>
    <x v="13"/>
    <x v="7"/>
    <x v="1"/>
    <x v="0"/>
    <x v="8"/>
  </r>
  <r>
    <x v="200"/>
    <x v="0"/>
    <x v="11"/>
    <x v="845"/>
    <x v="0"/>
    <x v="1"/>
    <x v="3"/>
    <x v="1"/>
    <x v="0"/>
    <x v="0"/>
    <x v="1"/>
    <x v="7"/>
    <x v="11"/>
    <x v="8"/>
    <x v="1"/>
    <x v="0"/>
    <x v="9"/>
  </r>
  <r>
    <x v="201"/>
    <x v="0"/>
    <x v="11"/>
    <x v="874"/>
    <x v="0"/>
    <x v="1"/>
    <x v="3"/>
    <x v="1"/>
    <x v="0"/>
    <x v="0"/>
    <x v="1"/>
    <x v="7"/>
    <x v="11"/>
    <x v="8"/>
    <x v="1"/>
    <x v="0"/>
    <x v="9"/>
  </r>
  <r>
    <x v="202"/>
    <x v="0"/>
    <x v="11"/>
    <x v="896"/>
    <x v="0"/>
    <x v="1"/>
    <x v="3"/>
    <x v="1"/>
    <x v="0"/>
    <x v="0"/>
    <x v="1"/>
    <x v="7"/>
    <x v="11"/>
    <x v="8"/>
    <x v="1"/>
    <x v="0"/>
    <x v="9"/>
  </r>
  <r>
    <x v="203"/>
    <x v="0"/>
    <x v="11"/>
    <x v="773"/>
    <x v="0"/>
    <x v="1"/>
    <x v="3"/>
    <x v="1"/>
    <x v="0"/>
    <x v="0"/>
    <x v="1"/>
    <x v="7"/>
    <x v="11"/>
    <x v="8"/>
    <x v="1"/>
    <x v="0"/>
    <x v="9"/>
  </r>
  <r>
    <x v="204"/>
    <x v="0"/>
    <x v="11"/>
    <x v="742"/>
    <x v="0"/>
    <x v="1"/>
    <x v="3"/>
    <x v="1"/>
    <x v="0"/>
    <x v="0"/>
    <x v="1"/>
    <x v="7"/>
    <x v="11"/>
    <x v="8"/>
    <x v="1"/>
    <x v="0"/>
    <x v="9"/>
  </r>
  <r>
    <x v="205"/>
    <x v="0"/>
    <x v="11"/>
    <x v="840"/>
    <x v="0"/>
    <x v="1"/>
    <x v="3"/>
    <x v="1"/>
    <x v="0"/>
    <x v="0"/>
    <x v="1"/>
    <x v="7"/>
    <x v="11"/>
    <x v="8"/>
    <x v="1"/>
    <x v="0"/>
    <x v="9"/>
  </r>
  <r>
    <x v="206"/>
    <x v="0"/>
    <x v="11"/>
    <x v="876"/>
    <x v="0"/>
    <x v="1"/>
    <x v="3"/>
    <x v="1"/>
    <x v="0"/>
    <x v="0"/>
    <x v="1"/>
    <x v="7"/>
    <x v="11"/>
    <x v="8"/>
    <x v="1"/>
    <x v="0"/>
    <x v="9"/>
  </r>
  <r>
    <x v="207"/>
    <x v="0"/>
    <x v="11"/>
    <x v="886"/>
    <x v="0"/>
    <x v="1"/>
    <x v="3"/>
    <x v="1"/>
    <x v="0"/>
    <x v="0"/>
    <x v="1"/>
    <x v="7"/>
    <x v="11"/>
    <x v="8"/>
    <x v="1"/>
    <x v="0"/>
    <x v="9"/>
  </r>
  <r>
    <x v="216"/>
    <x v="0"/>
    <x v="11"/>
    <x v="797"/>
    <x v="0"/>
    <x v="1"/>
    <x v="3"/>
    <x v="1"/>
    <x v="0"/>
    <x v="0"/>
    <x v="1"/>
    <x v="10"/>
    <x v="3"/>
    <x v="9"/>
    <x v="2"/>
    <x v="0"/>
    <x v="10"/>
  </r>
  <r>
    <x v="217"/>
    <x v="0"/>
    <x v="11"/>
    <x v="880"/>
    <x v="0"/>
    <x v="1"/>
    <x v="3"/>
    <x v="1"/>
    <x v="0"/>
    <x v="0"/>
    <x v="1"/>
    <x v="10"/>
    <x v="3"/>
    <x v="9"/>
    <x v="2"/>
    <x v="0"/>
    <x v="10"/>
  </r>
  <r>
    <x v="218"/>
    <x v="0"/>
    <x v="11"/>
    <x v="794"/>
    <x v="0"/>
    <x v="1"/>
    <x v="3"/>
    <x v="1"/>
    <x v="0"/>
    <x v="0"/>
    <x v="1"/>
    <x v="10"/>
    <x v="3"/>
    <x v="9"/>
    <x v="2"/>
    <x v="0"/>
    <x v="10"/>
  </r>
  <r>
    <x v="219"/>
    <x v="0"/>
    <x v="11"/>
    <x v="777"/>
    <x v="0"/>
    <x v="1"/>
    <x v="3"/>
    <x v="1"/>
    <x v="0"/>
    <x v="0"/>
    <x v="1"/>
    <x v="10"/>
    <x v="3"/>
    <x v="9"/>
    <x v="2"/>
    <x v="0"/>
    <x v="10"/>
  </r>
  <r>
    <x v="220"/>
    <x v="0"/>
    <x v="11"/>
    <x v="777"/>
    <x v="0"/>
    <x v="1"/>
    <x v="3"/>
    <x v="1"/>
    <x v="0"/>
    <x v="0"/>
    <x v="1"/>
    <x v="10"/>
    <x v="3"/>
    <x v="9"/>
    <x v="2"/>
    <x v="0"/>
    <x v="10"/>
  </r>
  <r>
    <x v="221"/>
    <x v="0"/>
    <x v="11"/>
    <x v="730"/>
    <x v="0"/>
    <x v="1"/>
    <x v="3"/>
    <x v="1"/>
    <x v="0"/>
    <x v="0"/>
    <x v="1"/>
    <x v="10"/>
    <x v="3"/>
    <x v="9"/>
    <x v="2"/>
    <x v="0"/>
    <x v="10"/>
  </r>
  <r>
    <x v="222"/>
    <x v="0"/>
    <x v="11"/>
    <x v="804"/>
    <x v="0"/>
    <x v="1"/>
    <x v="3"/>
    <x v="1"/>
    <x v="0"/>
    <x v="0"/>
    <x v="1"/>
    <x v="10"/>
    <x v="3"/>
    <x v="9"/>
    <x v="2"/>
    <x v="0"/>
    <x v="10"/>
  </r>
  <r>
    <x v="223"/>
    <x v="0"/>
    <x v="11"/>
    <x v="824"/>
    <x v="0"/>
    <x v="1"/>
    <x v="3"/>
    <x v="1"/>
    <x v="0"/>
    <x v="0"/>
    <x v="1"/>
    <x v="10"/>
    <x v="3"/>
    <x v="9"/>
    <x v="2"/>
    <x v="0"/>
    <x v="10"/>
  </r>
  <r>
    <x v="232"/>
    <x v="0"/>
    <x v="11"/>
    <x v="888"/>
    <x v="0"/>
    <x v="1"/>
    <x v="3"/>
    <x v="1"/>
    <x v="0"/>
    <x v="0"/>
    <x v="1"/>
    <x v="14"/>
    <x v="2"/>
    <x v="10"/>
    <x v="2"/>
    <x v="0"/>
    <x v="11"/>
  </r>
  <r>
    <x v="233"/>
    <x v="0"/>
    <x v="11"/>
    <x v="898"/>
    <x v="0"/>
    <x v="1"/>
    <x v="3"/>
    <x v="1"/>
    <x v="0"/>
    <x v="0"/>
    <x v="1"/>
    <x v="14"/>
    <x v="2"/>
    <x v="10"/>
    <x v="2"/>
    <x v="0"/>
    <x v="11"/>
  </r>
  <r>
    <x v="234"/>
    <x v="0"/>
    <x v="11"/>
    <x v="871"/>
    <x v="0"/>
    <x v="1"/>
    <x v="3"/>
    <x v="1"/>
    <x v="0"/>
    <x v="0"/>
    <x v="1"/>
    <x v="14"/>
    <x v="2"/>
    <x v="10"/>
    <x v="2"/>
    <x v="0"/>
    <x v="11"/>
  </r>
  <r>
    <x v="235"/>
    <x v="0"/>
    <x v="11"/>
    <x v="894"/>
    <x v="0"/>
    <x v="1"/>
    <x v="3"/>
    <x v="1"/>
    <x v="0"/>
    <x v="0"/>
    <x v="1"/>
    <x v="14"/>
    <x v="2"/>
    <x v="10"/>
    <x v="2"/>
    <x v="0"/>
    <x v="11"/>
  </r>
  <r>
    <x v="236"/>
    <x v="0"/>
    <x v="11"/>
    <x v="831"/>
    <x v="0"/>
    <x v="1"/>
    <x v="3"/>
    <x v="1"/>
    <x v="0"/>
    <x v="0"/>
    <x v="1"/>
    <x v="14"/>
    <x v="2"/>
    <x v="10"/>
    <x v="2"/>
    <x v="0"/>
    <x v="11"/>
  </r>
  <r>
    <x v="237"/>
    <x v="0"/>
    <x v="11"/>
    <x v="837"/>
    <x v="0"/>
    <x v="1"/>
    <x v="3"/>
    <x v="1"/>
    <x v="0"/>
    <x v="0"/>
    <x v="1"/>
    <x v="14"/>
    <x v="2"/>
    <x v="10"/>
    <x v="2"/>
    <x v="0"/>
    <x v="11"/>
  </r>
  <r>
    <x v="238"/>
    <x v="0"/>
    <x v="11"/>
    <x v="878"/>
    <x v="0"/>
    <x v="1"/>
    <x v="3"/>
    <x v="1"/>
    <x v="0"/>
    <x v="0"/>
    <x v="1"/>
    <x v="14"/>
    <x v="2"/>
    <x v="10"/>
    <x v="2"/>
    <x v="0"/>
    <x v="11"/>
  </r>
  <r>
    <x v="239"/>
    <x v="0"/>
    <x v="11"/>
    <x v="900"/>
    <x v="0"/>
    <x v="1"/>
    <x v="3"/>
    <x v="1"/>
    <x v="0"/>
    <x v="0"/>
    <x v="1"/>
    <x v="14"/>
    <x v="2"/>
    <x v="10"/>
    <x v="2"/>
    <x v="0"/>
    <x v="11"/>
  </r>
  <r>
    <x v="248"/>
    <x v="0"/>
    <x v="11"/>
    <x v="891"/>
    <x v="0"/>
    <x v="1"/>
    <x v="3"/>
    <x v="1"/>
    <x v="0"/>
    <x v="0"/>
    <x v="1"/>
    <x v="13"/>
    <x v="0"/>
    <x v="11"/>
    <x v="2"/>
    <x v="1"/>
    <x v="12"/>
  </r>
  <r>
    <x v="249"/>
    <x v="0"/>
    <x v="11"/>
    <x v="885"/>
    <x v="0"/>
    <x v="1"/>
    <x v="3"/>
    <x v="1"/>
    <x v="0"/>
    <x v="0"/>
    <x v="1"/>
    <x v="13"/>
    <x v="0"/>
    <x v="11"/>
    <x v="2"/>
    <x v="1"/>
    <x v="12"/>
  </r>
  <r>
    <x v="250"/>
    <x v="0"/>
    <x v="11"/>
    <x v="827"/>
    <x v="0"/>
    <x v="1"/>
    <x v="3"/>
    <x v="1"/>
    <x v="0"/>
    <x v="0"/>
    <x v="1"/>
    <x v="13"/>
    <x v="0"/>
    <x v="11"/>
    <x v="2"/>
    <x v="1"/>
    <x v="12"/>
  </r>
  <r>
    <x v="251"/>
    <x v="0"/>
    <x v="11"/>
    <x v="816"/>
    <x v="0"/>
    <x v="1"/>
    <x v="3"/>
    <x v="1"/>
    <x v="0"/>
    <x v="0"/>
    <x v="1"/>
    <x v="13"/>
    <x v="0"/>
    <x v="11"/>
    <x v="2"/>
    <x v="1"/>
    <x v="12"/>
  </r>
  <r>
    <x v="252"/>
    <x v="0"/>
    <x v="11"/>
    <x v="789"/>
    <x v="0"/>
    <x v="1"/>
    <x v="3"/>
    <x v="1"/>
    <x v="0"/>
    <x v="0"/>
    <x v="1"/>
    <x v="13"/>
    <x v="0"/>
    <x v="11"/>
    <x v="2"/>
    <x v="1"/>
    <x v="12"/>
  </r>
  <r>
    <x v="253"/>
    <x v="0"/>
    <x v="11"/>
    <x v="807"/>
    <x v="0"/>
    <x v="1"/>
    <x v="3"/>
    <x v="1"/>
    <x v="0"/>
    <x v="0"/>
    <x v="1"/>
    <x v="13"/>
    <x v="0"/>
    <x v="11"/>
    <x v="2"/>
    <x v="1"/>
    <x v="12"/>
  </r>
  <r>
    <x v="254"/>
    <x v="0"/>
    <x v="11"/>
    <x v="805"/>
    <x v="0"/>
    <x v="1"/>
    <x v="3"/>
    <x v="1"/>
    <x v="0"/>
    <x v="0"/>
    <x v="1"/>
    <x v="13"/>
    <x v="0"/>
    <x v="11"/>
    <x v="2"/>
    <x v="1"/>
    <x v="12"/>
  </r>
  <r>
    <x v="255"/>
    <x v="0"/>
    <x v="11"/>
    <x v="854"/>
    <x v="0"/>
    <x v="1"/>
    <x v="3"/>
    <x v="1"/>
    <x v="0"/>
    <x v="0"/>
    <x v="1"/>
    <x v="13"/>
    <x v="0"/>
    <x v="11"/>
    <x v="2"/>
    <x v="1"/>
    <x v="12"/>
  </r>
  <r>
    <x v="264"/>
    <x v="0"/>
    <x v="11"/>
    <x v="884"/>
    <x v="0"/>
    <x v="1"/>
    <x v="3"/>
    <x v="1"/>
    <x v="0"/>
    <x v="0"/>
    <x v="1"/>
    <x v="12"/>
    <x v="1"/>
    <x v="12"/>
    <x v="2"/>
    <x v="1"/>
    <x v="13"/>
  </r>
  <r>
    <x v="265"/>
    <x v="0"/>
    <x v="11"/>
    <x v="895"/>
    <x v="0"/>
    <x v="1"/>
    <x v="3"/>
    <x v="1"/>
    <x v="0"/>
    <x v="0"/>
    <x v="1"/>
    <x v="12"/>
    <x v="1"/>
    <x v="12"/>
    <x v="2"/>
    <x v="1"/>
    <x v="13"/>
  </r>
  <r>
    <x v="266"/>
    <x v="0"/>
    <x v="11"/>
    <x v="883"/>
    <x v="0"/>
    <x v="1"/>
    <x v="3"/>
    <x v="1"/>
    <x v="0"/>
    <x v="0"/>
    <x v="1"/>
    <x v="12"/>
    <x v="1"/>
    <x v="12"/>
    <x v="2"/>
    <x v="1"/>
    <x v="13"/>
  </r>
  <r>
    <x v="267"/>
    <x v="0"/>
    <x v="11"/>
    <x v="843"/>
    <x v="0"/>
    <x v="1"/>
    <x v="3"/>
    <x v="1"/>
    <x v="0"/>
    <x v="0"/>
    <x v="1"/>
    <x v="12"/>
    <x v="1"/>
    <x v="12"/>
    <x v="2"/>
    <x v="1"/>
    <x v="13"/>
  </r>
  <r>
    <x v="268"/>
    <x v="0"/>
    <x v="11"/>
    <x v="887"/>
    <x v="0"/>
    <x v="1"/>
    <x v="3"/>
    <x v="1"/>
    <x v="0"/>
    <x v="0"/>
    <x v="1"/>
    <x v="12"/>
    <x v="1"/>
    <x v="12"/>
    <x v="2"/>
    <x v="1"/>
    <x v="13"/>
  </r>
  <r>
    <x v="269"/>
    <x v="0"/>
    <x v="11"/>
    <x v="787"/>
    <x v="0"/>
    <x v="1"/>
    <x v="3"/>
    <x v="1"/>
    <x v="0"/>
    <x v="0"/>
    <x v="1"/>
    <x v="12"/>
    <x v="1"/>
    <x v="12"/>
    <x v="2"/>
    <x v="1"/>
    <x v="13"/>
  </r>
  <r>
    <x v="270"/>
    <x v="0"/>
    <x v="11"/>
    <x v="864"/>
    <x v="0"/>
    <x v="1"/>
    <x v="3"/>
    <x v="1"/>
    <x v="0"/>
    <x v="0"/>
    <x v="1"/>
    <x v="12"/>
    <x v="1"/>
    <x v="12"/>
    <x v="2"/>
    <x v="1"/>
    <x v="13"/>
  </r>
  <r>
    <x v="271"/>
    <x v="0"/>
    <x v="11"/>
    <x v="881"/>
    <x v="0"/>
    <x v="1"/>
    <x v="3"/>
    <x v="1"/>
    <x v="0"/>
    <x v="0"/>
    <x v="1"/>
    <x v="12"/>
    <x v="1"/>
    <x v="12"/>
    <x v="2"/>
    <x v="1"/>
    <x v="13"/>
  </r>
  <r>
    <x v="280"/>
    <x v="0"/>
    <x v="11"/>
    <x v="892"/>
    <x v="0"/>
    <x v="1"/>
    <x v="3"/>
    <x v="1"/>
    <x v="0"/>
    <x v="0"/>
    <x v="1"/>
    <x v="11"/>
    <x v="4"/>
    <x v="13"/>
    <x v="2"/>
    <x v="0"/>
    <x v="14"/>
  </r>
  <r>
    <x v="281"/>
    <x v="0"/>
    <x v="11"/>
    <x v="865"/>
    <x v="0"/>
    <x v="1"/>
    <x v="3"/>
    <x v="1"/>
    <x v="0"/>
    <x v="0"/>
    <x v="1"/>
    <x v="11"/>
    <x v="4"/>
    <x v="13"/>
    <x v="2"/>
    <x v="0"/>
    <x v="14"/>
  </r>
  <r>
    <x v="282"/>
    <x v="0"/>
    <x v="11"/>
    <x v="784"/>
    <x v="0"/>
    <x v="1"/>
    <x v="3"/>
    <x v="1"/>
    <x v="0"/>
    <x v="0"/>
    <x v="1"/>
    <x v="11"/>
    <x v="4"/>
    <x v="13"/>
    <x v="2"/>
    <x v="0"/>
    <x v="14"/>
  </r>
  <r>
    <x v="283"/>
    <x v="0"/>
    <x v="11"/>
    <x v="798"/>
    <x v="0"/>
    <x v="1"/>
    <x v="3"/>
    <x v="1"/>
    <x v="0"/>
    <x v="0"/>
    <x v="1"/>
    <x v="11"/>
    <x v="4"/>
    <x v="13"/>
    <x v="2"/>
    <x v="0"/>
    <x v="14"/>
  </r>
  <r>
    <x v="284"/>
    <x v="0"/>
    <x v="11"/>
    <x v="780"/>
    <x v="0"/>
    <x v="1"/>
    <x v="3"/>
    <x v="1"/>
    <x v="0"/>
    <x v="0"/>
    <x v="1"/>
    <x v="11"/>
    <x v="4"/>
    <x v="13"/>
    <x v="2"/>
    <x v="0"/>
    <x v="14"/>
  </r>
  <r>
    <x v="285"/>
    <x v="0"/>
    <x v="11"/>
    <x v="774"/>
    <x v="0"/>
    <x v="1"/>
    <x v="3"/>
    <x v="1"/>
    <x v="0"/>
    <x v="0"/>
    <x v="1"/>
    <x v="11"/>
    <x v="4"/>
    <x v="13"/>
    <x v="2"/>
    <x v="0"/>
    <x v="14"/>
  </r>
  <r>
    <x v="286"/>
    <x v="0"/>
    <x v="11"/>
    <x v="790"/>
    <x v="0"/>
    <x v="1"/>
    <x v="3"/>
    <x v="1"/>
    <x v="0"/>
    <x v="0"/>
    <x v="1"/>
    <x v="11"/>
    <x v="4"/>
    <x v="13"/>
    <x v="2"/>
    <x v="0"/>
    <x v="14"/>
  </r>
  <r>
    <x v="287"/>
    <x v="0"/>
    <x v="11"/>
    <x v="795"/>
    <x v="0"/>
    <x v="1"/>
    <x v="3"/>
    <x v="1"/>
    <x v="0"/>
    <x v="0"/>
    <x v="1"/>
    <x v="11"/>
    <x v="4"/>
    <x v="13"/>
    <x v="2"/>
    <x v="0"/>
    <x v="14"/>
  </r>
  <r>
    <x v="60"/>
    <x v="0"/>
    <x v="12"/>
    <x v="30"/>
    <x v="0"/>
    <x v="0"/>
    <x v="3"/>
    <x v="1"/>
    <x v="1"/>
    <x v="0"/>
    <x v="1"/>
    <x v="1"/>
    <x v="7"/>
    <x v="0"/>
    <x v="0"/>
    <x v="2"/>
    <x v="0"/>
  </r>
  <r>
    <x v="93"/>
    <x v="0"/>
    <x v="12"/>
    <x v="31"/>
    <x v="0"/>
    <x v="0"/>
    <x v="3"/>
    <x v="1"/>
    <x v="1"/>
    <x v="0"/>
    <x v="1"/>
    <x v="3"/>
    <x v="6"/>
    <x v="2"/>
    <x v="0"/>
    <x v="2"/>
    <x v="2"/>
  </r>
  <r>
    <x v="124"/>
    <x v="0"/>
    <x v="12"/>
    <x v="28"/>
    <x v="0"/>
    <x v="0"/>
    <x v="3"/>
    <x v="1"/>
    <x v="1"/>
    <x v="0"/>
    <x v="1"/>
    <x v="6"/>
    <x v="9"/>
    <x v="3"/>
    <x v="1"/>
    <x v="0"/>
    <x v="4"/>
  </r>
  <r>
    <x v="140"/>
    <x v="0"/>
    <x v="12"/>
    <x v="20"/>
    <x v="0"/>
    <x v="0"/>
    <x v="3"/>
    <x v="1"/>
    <x v="1"/>
    <x v="0"/>
    <x v="1"/>
    <x v="9"/>
    <x v="10"/>
    <x v="4"/>
    <x v="1"/>
    <x v="1"/>
    <x v="5"/>
  </r>
  <r>
    <x v="156"/>
    <x v="0"/>
    <x v="12"/>
    <x v="22"/>
    <x v="0"/>
    <x v="0"/>
    <x v="3"/>
    <x v="1"/>
    <x v="1"/>
    <x v="0"/>
    <x v="1"/>
    <x v="4"/>
    <x v="14"/>
    <x v="5"/>
    <x v="1"/>
    <x v="0"/>
    <x v="6"/>
  </r>
  <r>
    <x v="172"/>
    <x v="0"/>
    <x v="12"/>
    <x v="26"/>
    <x v="0"/>
    <x v="0"/>
    <x v="3"/>
    <x v="1"/>
    <x v="1"/>
    <x v="0"/>
    <x v="1"/>
    <x v="5"/>
    <x v="12"/>
    <x v="6"/>
    <x v="1"/>
    <x v="0"/>
    <x v="7"/>
  </r>
  <r>
    <x v="204"/>
    <x v="0"/>
    <x v="12"/>
    <x v="24"/>
    <x v="0"/>
    <x v="0"/>
    <x v="3"/>
    <x v="1"/>
    <x v="1"/>
    <x v="0"/>
    <x v="1"/>
    <x v="7"/>
    <x v="11"/>
    <x v="8"/>
    <x v="1"/>
    <x v="0"/>
    <x v="9"/>
  </r>
  <r>
    <x v="220"/>
    <x v="0"/>
    <x v="12"/>
    <x v="25"/>
    <x v="0"/>
    <x v="0"/>
    <x v="3"/>
    <x v="1"/>
    <x v="1"/>
    <x v="0"/>
    <x v="1"/>
    <x v="10"/>
    <x v="3"/>
    <x v="9"/>
    <x v="2"/>
    <x v="0"/>
    <x v="10"/>
  </r>
  <r>
    <x v="221"/>
    <x v="0"/>
    <x v="12"/>
    <x v="29"/>
    <x v="0"/>
    <x v="0"/>
    <x v="3"/>
    <x v="1"/>
    <x v="1"/>
    <x v="0"/>
    <x v="1"/>
    <x v="10"/>
    <x v="3"/>
    <x v="9"/>
    <x v="2"/>
    <x v="0"/>
    <x v="10"/>
  </r>
  <r>
    <x v="269"/>
    <x v="0"/>
    <x v="12"/>
    <x v="23"/>
    <x v="0"/>
    <x v="0"/>
    <x v="3"/>
    <x v="1"/>
    <x v="1"/>
    <x v="0"/>
    <x v="1"/>
    <x v="12"/>
    <x v="1"/>
    <x v="12"/>
    <x v="2"/>
    <x v="1"/>
    <x v="13"/>
  </r>
  <r>
    <x v="285"/>
    <x v="0"/>
    <x v="12"/>
    <x v="21"/>
    <x v="0"/>
    <x v="0"/>
    <x v="3"/>
    <x v="1"/>
    <x v="1"/>
    <x v="0"/>
    <x v="1"/>
    <x v="11"/>
    <x v="4"/>
    <x v="13"/>
    <x v="2"/>
    <x v="0"/>
    <x v="14"/>
  </r>
  <r>
    <x v="8"/>
    <x v="0"/>
    <x v="12"/>
    <x v="379"/>
    <x v="0"/>
    <x v="1"/>
    <x v="3"/>
    <x v="1"/>
    <x v="1"/>
    <x v="0"/>
    <x v="1"/>
    <x v="0"/>
    <x v="5"/>
    <x v="14"/>
    <x v="3"/>
    <x v="0"/>
    <x v="15"/>
  </r>
  <r>
    <x v="9"/>
    <x v="0"/>
    <x v="12"/>
    <x v="419"/>
    <x v="0"/>
    <x v="1"/>
    <x v="3"/>
    <x v="1"/>
    <x v="1"/>
    <x v="0"/>
    <x v="1"/>
    <x v="0"/>
    <x v="5"/>
    <x v="14"/>
    <x v="3"/>
    <x v="0"/>
    <x v="15"/>
  </r>
  <r>
    <x v="10"/>
    <x v="0"/>
    <x v="12"/>
    <x v="283"/>
    <x v="0"/>
    <x v="1"/>
    <x v="3"/>
    <x v="1"/>
    <x v="1"/>
    <x v="0"/>
    <x v="1"/>
    <x v="0"/>
    <x v="5"/>
    <x v="14"/>
    <x v="3"/>
    <x v="0"/>
    <x v="15"/>
  </r>
  <r>
    <x v="11"/>
    <x v="0"/>
    <x v="12"/>
    <x v="44"/>
    <x v="0"/>
    <x v="1"/>
    <x v="3"/>
    <x v="1"/>
    <x v="1"/>
    <x v="0"/>
    <x v="1"/>
    <x v="0"/>
    <x v="5"/>
    <x v="14"/>
    <x v="3"/>
    <x v="0"/>
    <x v="15"/>
  </r>
  <r>
    <x v="12"/>
    <x v="0"/>
    <x v="12"/>
    <x v="64"/>
    <x v="0"/>
    <x v="1"/>
    <x v="3"/>
    <x v="1"/>
    <x v="1"/>
    <x v="0"/>
    <x v="1"/>
    <x v="0"/>
    <x v="5"/>
    <x v="14"/>
    <x v="3"/>
    <x v="0"/>
    <x v="15"/>
  </r>
  <r>
    <x v="13"/>
    <x v="0"/>
    <x v="12"/>
    <x v="228"/>
    <x v="0"/>
    <x v="1"/>
    <x v="3"/>
    <x v="1"/>
    <x v="1"/>
    <x v="0"/>
    <x v="1"/>
    <x v="0"/>
    <x v="5"/>
    <x v="14"/>
    <x v="3"/>
    <x v="0"/>
    <x v="15"/>
  </r>
  <r>
    <x v="14"/>
    <x v="0"/>
    <x v="12"/>
    <x v="256"/>
    <x v="0"/>
    <x v="1"/>
    <x v="3"/>
    <x v="1"/>
    <x v="1"/>
    <x v="0"/>
    <x v="1"/>
    <x v="0"/>
    <x v="5"/>
    <x v="14"/>
    <x v="3"/>
    <x v="0"/>
    <x v="15"/>
  </r>
  <r>
    <x v="15"/>
    <x v="0"/>
    <x v="12"/>
    <x v="211"/>
    <x v="0"/>
    <x v="1"/>
    <x v="3"/>
    <x v="1"/>
    <x v="1"/>
    <x v="0"/>
    <x v="1"/>
    <x v="0"/>
    <x v="5"/>
    <x v="14"/>
    <x v="3"/>
    <x v="0"/>
    <x v="15"/>
  </r>
  <r>
    <x v="24"/>
    <x v="0"/>
    <x v="12"/>
    <x v="595"/>
    <x v="0"/>
    <x v="1"/>
    <x v="3"/>
    <x v="1"/>
    <x v="1"/>
    <x v="0"/>
    <x v="1"/>
    <x v="0"/>
    <x v="5"/>
    <x v="14"/>
    <x v="3"/>
    <x v="0"/>
    <x v="16"/>
  </r>
  <r>
    <x v="25"/>
    <x v="0"/>
    <x v="12"/>
    <x v="420"/>
    <x v="0"/>
    <x v="1"/>
    <x v="3"/>
    <x v="1"/>
    <x v="1"/>
    <x v="0"/>
    <x v="1"/>
    <x v="0"/>
    <x v="5"/>
    <x v="14"/>
    <x v="3"/>
    <x v="0"/>
    <x v="16"/>
  </r>
  <r>
    <x v="26"/>
    <x v="0"/>
    <x v="12"/>
    <x v="262"/>
    <x v="0"/>
    <x v="1"/>
    <x v="3"/>
    <x v="1"/>
    <x v="1"/>
    <x v="0"/>
    <x v="1"/>
    <x v="0"/>
    <x v="5"/>
    <x v="14"/>
    <x v="3"/>
    <x v="0"/>
    <x v="16"/>
  </r>
  <r>
    <x v="27"/>
    <x v="0"/>
    <x v="12"/>
    <x v="114"/>
    <x v="0"/>
    <x v="1"/>
    <x v="3"/>
    <x v="1"/>
    <x v="1"/>
    <x v="0"/>
    <x v="1"/>
    <x v="0"/>
    <x v="5"/>
    <x v="14"/>
    <x v="3"/>
    <x v="0"/>
    <x v="16"/>
  </r>
  <r>
    <x v="28"/>
    <x v="0"/>
    <x v="12"/>
    <x v="116"/>
    <x v="0"/>
    <x v="1"/>
    <x v="3"/>
    <x v="1"/>
    <x v="1"/>
    <x v="0"/>
    <x v="1"/>
    <x v="0"/>
    <x v="5"/>
    <x v="14"/>
    <x v="3"/>
    <x v="0"/>
    <x v="16"/>
  </r>
  <r>
    <x v="29"/>
    <x v="0"/>
    <x v="12"/>
    <x v="302"/>
    <x v="0"/>
    <x v="1"/>
    <x v="3"/>
    <x v="1"/>
    <x v="1"/>
    <x v="0"/>
    <x v="1"/>
    <x v="0"/>
    <x v="5"/>
    <x v="14"/>
    <x v="3"/>
    <x v="0"/>
    <x v="16"/>
  </r>
  <r>
    <x v="30"/>
    <x v="0"/>
    <x v="12"/>
    <x v="482"/>
    <x v="0"/>
    <x v="1"/>
    <x v="3"/>
    <x v="1"/>
    <x v="1"/>
    <x v="0"/>
    <x v="1"/>
    <x v="0"/>
    <x v="5"/>
    <x v="14"/>
    <x v="3"/>
    <x v="0"/>
    <x v="16"/>
  </r>
  <r>
    <x v="31"/>
    <x v="0"/>
    <x v="12"/>
    <x v="147"/>
    <x v="0"/>
    <x v="1"/>
    <x v="3"/>
    <x v="1"/>
    <x v="1"/>
    <x v="0"/>
    <x v="1"/>
    <x v="0"/>
    <x v="5"/>
    <x v="14"/>
    <x v="3"/>
    <x v="0"/>
    <x v="16"/>
  </r>
  <r>
    <x v="40"/>
    <x v="0"/>
    <x v="12"/>
    <x v="409"/>
    <x v="0"/>
    <x v="1"/>
    <x v="3"/>
    <x v="1"/>
    <x v="1"/>
    <x v="0"/>
    <x v="1"/>
    <x v="0"/>
    <x v="5"/>
    <x v="14"/>
    <x v="3"/>
    <x v="0"/>
    <x v="17"/>
  </r>
  <r>
    <x v="41"/>
    <x v="0"/>
    <x v="12"/>
    <x v="531"/>
    <x v="0"/>
    <x v="1"/>
    <x v="3"/>
    <x v="1"/>
    <x v="1"/>
    <x v="0"/>
    <x v="1"/>
    <x v="0"/>
    <x v="5"/>
    <x v="14"/>
    <x v="3"/>
    <x v="0"/>
    <x v="17"/>
  </r>
  <r>
    <x v="42"/>
    <x v="0"/>
    <x v="12"/>
    <x v="382"/>
    <x v="0"/>
    <x v="1"/>
    <x v="3"/>
    <x v="1"/>
    <x v="1"/>
    <x v="0"/>
    <x v="1"/>
    <x v="0"/>
    <x v="5"/>
    <x v="14"/>
    <x v="3"/>
    <x v="0"/>
    <x v="17"/>
  </r>
  <r>
    <x v="43"/>
    <x v="0"/>
    <x v="12"/>
    <x v="43"/>
    <x v="0"/>
    <x v="1"/>
    <x v="3"/>
    <x v="1"/>
    <x v="1"/>
    <x v="0"/>
    <x v="1"/>
    <x v="0"/>
    <x v="5"/>
    <x v="14"/>
    <x v="3"/>
    <x v="0"/>
    <x v="17"/>
  </r>
  <r>
    <x v="44"/>
    <x v="0"/>
    <x v="12"/>
    <x v="92"/>
    <x v="0"/>
    <x v="1"/>
    <x v="3"/>
    <x v="1"/>
    <x v="1"/>
    <x v="0"/>
    <x v="1"/>
    <x v="0"/>
    <x v="5"/>
    <x v="14"/>
    <x v="3"/>
    <x v="0"/>
    <x v="17"/>
  </r>
  <r>
    <x v="45"/>
    <x v="0"/>
    <x v="12"/>
    <x v="288"/>
    <x v="0"/>
    <x v="1"/>
    <x v="3"/>
    <x v="1"/>
    <x v="1"/>
    <x v="0"/>
    <x v="1"/>
    <x v="0"/>
    <x v="5"/>
    <x v="14"/>
    <x v="3"/>
    <x v="0"/>
    <x v="17"/>
  </r>
  <r>
    <x v="46"/>
    <x v="0"/>
    <x v="12"/>
    <x v="296"/>
    <x v="0"/>
    <x v="1"/>
    <x v="3"/>
    <x v="1"/>
    <x v="1"/>
    <x v="0"/>
    <x v="1"/>
    <x v="0"/>
    <x v="5"/>
    <x v="14"/>
    <x v="3"/>
    <x v="0"/>
    <x v="17"/>
  </r>
  <r>
    <x v="47"/>
    <x v="0"/>
    <x v="12"/>
    <x v="181"/>
    <x v="0"/>
    <x v="1"/>
    <x v="3"/>
    <x v="1"/>
    <x v="1"/>
    <x v="0"/>
    <x v="1"/>
    <x v="0"/>
    <x v="5"/>
    <x v="14"/>
    <x v="3"/>
    <x v="0"/>
    <x v="17"/>
  </r>
  <r>
    <x v="56"/>
    <x v="0"/>
    <x v="12"/>
    <x v="546"/>
    <x v="0"/>
    <x v="1"/>
    <x v="3"/>
    <x v="1"/>
    <x v="1"/>
    <x v="0"/>
    <x v="1"/>
    <x v="1"/>
    <x v="7"/>
    <x v="0"/>
    <x v="0"/>
    <x v="2"/>
    <x v="0"/>
  </r>
  <r>
    <x v="57"/>
    <x v="0"/>
    <x v="12"/>
    <x v="607"/>
    <x v="0"/>
    <x v="1"/>
    <x v="3"/>
    <x v="1"/>
    <x v="1"/>
    <x v="0"/>
    <x v="1"/>
    <x v="1"/>
    <x v="7"/>
    <x v="0"/>
    <x v="0"/>
    <x v="2"/>
    <x v="0"/>
  </r>
  <r>
    <x v="58"/>
    <x v="0"/>
    <x v="12"/>
    <x v="570"/>
    <x v="0"/>
    <x v="1"/>
    <x v="3"/>
    <x v="1"/>
    <x v="1"/>
    <x v="0"/>
    <x v="1"/>
    <x v="1"/>
    <x v="7"/>
    <x v="0"/>
    <x v="0"/>
    <x v="2"/>
    <x v="0"/>
  </r>
  <r>
    <x v="59"/>
    <x v="0"/>
    <x v="12"/>
    <x v="247"/>
    <x v="0"/>
    <x v="1"/>
    <x v="3"/>
    <x v="1"/>
    <x v="1"/>
    <x v="0"/>
    <x v="1"/>
    <x v="1"/>
    <x v="7"/>
    <x v="0"/>
    <x v="0"/>
    <x v="2"/>
    <x v="0"/>
  </r>
  <r>
    <x v="61"/>
    <x v="0"/>
    <x v="12"/>
    <x v="214"/>
    <x v="0"/>
    <x v="1"/>
    <x v="3"/>
    <x v="1"/>
    <x v="1"/>
    <x v="0"/>
    <x v="1"/>
    <x v="1"/>
    <x v="7"/>
    <x v="0"/>
    <x v="0"/>
    <x v="2"/>
    <x v="0"/>
  </r>
  <r>
    <x v="62"/>
    <x v="0"/>
    <x v="12"/>
    <x v="158"/>
    <x v="0"/>
    <x v="1"/>
    <x v="3"/>
    <x v="1"/>
    <x v="1"/>
    <x v="0"/>
    <x v="1"/>
    <x v="1"/>
    <x v="7"/>
    <x v="0"/>
    <x v="0"/>
    <x v="2"/>
    <x v="0"/>
  </r>
  <r>
    <x v="63"/>
    <x v="0"/>
    <x v="12"/>
    <x v="195"/>
    <x v="0"/>
    <x v="1"/>
    <x v="3"/>
    <x v="1"/>
    <x v="1"/>
    <x v="0"/>
    <x v="1"/>
    <x v="1"/>
    <x v="7"/>
    <x v="0"/>
    <x v="0"/>
    <x v="2"/>
    <x v="0"/>
  </r>
  <r>
    <x v="72"/>
    <x v="0"/>
    <x v="12"/>
    <x v="381"/>
    <x v="0"/>
    <x v="1"/>
    <x v="3"/>
    <x v="1"/>
    <x v="1"/>
    <x v="0"/>
    <x v="1"/>
    <x v="2"/>
    <x v="8"/>
    <x v="1"/>
    <x v="0"/>
    <x v="2"/>
    <x v="1"/>
  </r>
  <r>
    <x v="73"/>
    <x v="0"/>
    <x v="12"/>
    <x v="414"/>
    <x v="0"/>
    <x v="1"/>
    <x v="3"/>
    <x v="1"/>
    <x v="1"/>
    <x v="0"/>
    <x v="1"/>
    <x v="2"/>
    <x v="8"/>
    <x v="1"/>
    <x v="0"/>
    <x v="2"/>
    <x v="1"/>
  </r>
  <r>
    <x v="74"/>
    <x v="0"/>
    <x v="12"/>
    <x v="457"/>
    <x v="0"/>
    <x v="1"/>
    <x v="3"/>
    <x v="1"/>
    <x v="1"/>
    <x v="0"/>
    <x v="1"/>
    <x v="2"/>
    <x v="8"/>
    <x v="1"/>
    <x v="0"/>
    <x v="2"/>
    <x v="1"/>
  </r>
  <r>
    <x v="75"/>
    <x v="0"/>
    <x v="12"/>
    <x v="151"/>
    <x v="0"/>
    <x v="1"/>
    <x v="3"/>
    <x v="1"/>
    <x v="1"/>
    <x v="0"/>
    <x v="1"/>
    <x v="2"/>
    <x v="8"/>
    <x v="1"/>
    <x v="0"/>
    <x v="2"/>
    <x v="1"/>
  </r>
  <r>
    <x v="76"/>
    <x v="0"/>
    <x v="12"/>
    <x v="55"/>
    <x v="0"/>
    <x v="1"/>
    <x v="3"/>
    <x v="1"/>
    <x v="1"/>
    <x v="0"/>
    <x v="1"/>
    <x v="2"/>
    <x v="8"/>
    <x v="1"/>
    <x v="0"/>
    <x v="2"/>
    <x v="1"/>
  </r>
  <r>
    <x v="77"/>
    <x v="0"/>
    <x v="12"/>
    <x v="102"/>
    <x v="0"/>
    <x v="1"/>
    <x v="3"/>
    <x v="1"/>
    <x v="1"/>
    <x v="0"/>
    <x v="1"/>
    <x v="2"/>
    <x v="8"/>
    <x v="1"/>
    <x v="0"/>
    <x v="2"/>
    <x v="1"/>
  </r>
  <r>
    <x v="78"/>
    <x v="0"/>
    <x v="12"/>
    <x v="110"/>
    <x v="0"/>
    <x v="1"/>
    <x v="3"/>
    <x v="1"/>
    <x v="1"/>
    <x v="0"/>
    <x v="1"/>
    <x v="2"/>
    <x v="8"/>
    <x v="1"/>
    <x v="0"/>
    <x v="2"/>
    <x v="1"/>
  </r>
  <r>
    <x v="79"/>
    <x v="0"/>
    <x v="12"/>
    <x v="133"/>
    <x v="0"/>
    <x v="1"/>
    <x v="3"/>
    <x v="1"/>
    <x v="1"/>
    <x v="0"/>
    <x v="1"/>
    <x v="2"/>
    <x v="8"/>
    <x v="1"/>
    <x v="0"/>
    <x v="2"/>
    <x v="1"/>
  </r>
  <r>
    <x v="88"/>
    <x v="0"/>
    <x v="12"/>
    <x v="366"/>
    <x v="0"/>
    <x v="1"/>
    <x v="3"/>
    <x v="1"/>
    <x v="1"/>
    <x v="0"/>
    <x v="1"/>
    <x v="3"/>
    <x v="6"/>
    <x v="2"/>
    <x v="0"/>
    <x v="2"/>
    <x v="2"/>
  </r>
  <r>
    <x v="89"/>
    <x v="0"/>
    <x v="12"/>
    <x v="459"/>
    <x v="0"/>
    <x v="1"/>
    <x v="3"/>
    <x v="1"/>
    <x v="1"/>
    <x v="0"/>
    <x v="1"/>
    <x v="3"/>
    <x v="6"/>
    <x v="2"/>
    <x v="0"/>
    <x v="2"/>
    <x v="2"/>
  </r>
  <r>
    <x v="90"/>
    <x v="0"/>
    <x v="12"/>
    <x v="272"/>
    <x v="0"/>
    <x v="1"/>
    <x v="3"/>
    <x v="1"/>
    <x v="1"/>
    <x v="0"/>
    <x v="1"/>
    <x v="3"/>
    <x v="6"/>
    <x v="2"/>
    <x v="0"/>
    <x v="2"/>
    <x v="2"/>
  </r>
  <r>
    <x v="91"/>
    <x v="0"/>
    <x v="12"/>
    <x v="161"/>
    <x v="0"/>
    <x v="1"/>
    <x v="3"/>
    <x v="1"/>
    <x v="1"/>
    <x v="0"/>
    <x v="1"/>
    <x v="3"/>
    <x v="6"/>
    <x v="2"/>
    <x v="0"/>
    <x v="2"/>
    <x v="2"/>
  </r>
  <r>
    <x v="92"/>
    <x v="0"/>
    <x v="12"/>
    <x v="101"/>
    <x v="0"/>
    <x v="1"/>
    <x v="3"/>
    <x v="1"/>
    <x v="1"/>
    <x v="0"/>
    <x v="1"/>
    <x v="3"/>
    <x v="6"/>
    <x v="2"/>
    <x v="0"/>
    <x v="2"/>
    <x v="2"/>
  </r>
  <r>
    <x v="95"/>
    <x v="0"/>
    <x v="12"/>
    <x v="159"/>
    <x v="0"/>
    <x v="1"/>
    <x v="3"/>
    <x v="1"/>
    <x v="1"/>
    <x v="0"/>
    <x v="1"/>
    <x v="3"/>
    <x v="6"/>
    <x v="2"/>
    <x v="0"/>
    <x v="2"/>
    <x v="2"/>
  </r>
  <r>
    <x v="104"/>
    <x v="0"/>
    <x v="12"/>
    <x v="449"/>
    <x v="0"/>
    <x v="1"/>
    <x v="3"/>
    <x v="1"/>
    <x v="1"/>
    <x v="0"/>
    <x v="1"/>
    <x v="6"/>
    <x v="9"/>
    <x v="3"/>
    <x v="1"/>
    <x v="0"/>
    <x v="3"/>
  </r>
  <r>
    <x v="105"/>
    <x v="0"/>
    <x v="12"/>
    <x v="433"/>
    <x v="0"/>
    <x v="1"/>
    <x v="3"/>
    <x v="1"/>
    <x v="1"/>
    <x v="0"/>
    <x v="1"/>
    <x v="6"/>
    <x v="9"/>
    <x v="3"/>
    <x v="1"/>
    <x v="0"/>
    <x v="3"/>
  </r>
  <r>
    <x v="106"/>
    <x v="0"/>
    <x v="12"/>
    <x v="606"/>
    <x v="0"/>
    <x v="1"/>
    <x v="3"/>
    <x v="1"/>
    <x v="1"/>
    <x v="0"/>
    <x v="1"/>
    <x v="6"/>
    <x v="9"/>
    <x v="3"/>
    <x v="1"/>
    <x v="0"/>
    <x v="3"/>
  </r>
  <r>
    <x v="107"/>
    <x v="0"/>
    <x v="12"/>
    <x v="84"/>
    <x v="0"/>
    <x v="1"/>
    <x v="3"/>
    <x v="1"/>
    <x v="1"/>
    <x v="0"/>
    <x v="1"/>
    <x v="6"/>
    <x v="9"/>
    <x v="3"/>
    <x v="1"/>
    <x v="0"/>
    <x v="3"/>
  </r>
  <r>
    <x v="109"/>
    <x v="0"/>
    <x v="12"/>
    <x v="245"/>
    <x v="0"/>
    <x v="1"/>
    <x v="3"/>
    <x v="1"/>
    <x v="1"/>
    <x v="0"/>
    <x v="1"/>
    <x v="6"/>
    <x v="9"/>
    <x v="3"/>
    <x v="1"/>
    <x v="0"/>
    <x v="3"/>
  </r>
  <r>
    <x v="110"/>
    <x v="0"/>
    <x v="12"/>
    <x v="205"/>
    <x v="0"/>
    <x v="1"/>
    <x v="3"/>
    <x v="1"/>
    <x v="1"/>
    <x v="0"/>
    <x v="1"/>
    <x v="6"/>
    <x v="9"/>
    <x v="3"/>
    <x v="1"/>
    <x v="0"/>
    <x v="3"/>
  </r>
  <r>
    <x v="111"/>
    <x v="0"/>
    <x v="12"/>
    <x v="229"/>
    <x v="0"/>
    <x v="1"/>
    <x v="3"/>
    <x v="1"/>
    <x v="1"/>
    <x v="0"/>
    <x v="1"/>
    <x v="6"/>
    <x v="9"/>
    <x v="3"/>
    <x v="1"/>
    <x v="0"/>
    <x v="3"/>
  </r>
  <r>
    <x v="120"/>
    <x v="0"/>
    <x v="12"/>
    <x v="315"/>
    <x v="0"/>
    <x v="1"/>
    <x v="3"/>
    <x v="1"/>
    <x v="1"/>
    <x v="0"/>
    <x v="1"/>
    <x v="6"/>
    <x v="9"/>
    <x v="3"/>
    <x v="1"/>
    <x v="0"/>
    <x v="4"/>
  </r>
  <r>
    <x v="121"/>
    <x v="0"/>
    <x v="12"/>
    <x v="608"/>
    <x v="0"/>
    <x v="1"/>
    <x v="3"/>
    <x v="1"/>
    <x v="1"/>
    <x v="0"/>
    <x v="1"/>
    <x v="6"/>
    <x v="9"/>
    <x v="3"/>
    <x v="1"/>
    <x v="0"/>
    <x v="4"/>
  </r>
  <r>
    <x v="122"/>
    <x v="0"/>
    <x v="12"/>
    <x v="611"/>
    <x v="0"/>
    <x v="1"/>
    <x v="3"/>
    <x v="1"/>
    <x v="1"/>
    <x v="0"/>
    <x v="1"/>
    <x v="6"/>
    <x v="9"/>
    <x v="3"/>
    <x v="1"/>
    <x v="0"/>
    <x v="4"/>
  </r>
  <r>
    <x v="123"/>
    <x v="0"/>
    <x v="12"/>
    <x v="83"/>
    <x v="0"/>
    <x v="1"/>
    <x v="3"/>
    <x v="1"/>
    <x v="1"/>
    <x v="0"/>
    <x v="1"/>
    <x v="6"/>
    <x v="9"/>
    <x v="3"/>
    <x v="1"/>
    <x v="0"/>
    <x v="4"/>
  </r>
  <r>
    <x v="125"/>
    <x v="0"/>
    <x v="12"/>
    <x v="113"/>
    <x v="0"/>
    <x v="1"/>
    <x v="3"/>
    <x v="1"/>
    <x v="1"/>
    <x v="0"/>
    <x v="1"/>
    <x v="6"/>
    <x v="9"/>
    <x v="3"/>
    <x v="1"/>
    <x v="0"/>
    <x v="4"/>
  </r>
  <r>
    <x v="126"/>
    <x v="0"/>
    <x v="12"/>
    <x v="129"/>
    <x v="0"/>
    <x v="1"/>
    <x v="3"/>
    <x v="1"/>
    <x v="1"/>
    <x v="0"/>
    <x v="1"/>
    <x v="6"/>
    <x v="9"/>
    <x v="3"/>
    <x v="1"/>
    <x v="0"/>
    <x v="4"/>
  </r>
  <r>
    <x v="127"/>
    <x v="0"/>
    <x v="12"/>
    <x v="219"/>
    <x v="0"/>
    <x v="1"/>
    <x v="3"/>
    <x v="1"/>
    <x v="1"/>
    <x v="0"/>
    <x v="1"/>
    <x v="6"/>
    <x v="9"/>
    <x v="3"/>
    <x v="1"/>
    <x v="0"/>
    <x v="4"/>
  </r>
  <r>
    <x v="136"/>
    <x v="0"/>
    <x v="12"/>
    <x v="563"/>
    <x v="0"/>
    <x v="1"/>
    <x v="3"/>
    <x v="1"/>
    <x v="1"/>
    <x v="0"/>
    <x v="1"/>
    <x v="9"/>
    <x v="10"/>
    <x v="4"/>
    <x v="1"/>
    <x v="1"/>
    <x v="5"/>
  </r>
  <r>
    <x v="137"/>
    <x v="0"/>
    <x v="12"/>
    <x v="550"/>
    <x v="0"/>
    <x v="1"/>
    <x v="3"/>
    <x v="1"/>
    <x v="1"/>
    <x v="0"/>
    <x v="1"/>
    <x v="9"/>
    <x v="10"/>
    <x v="4"/>
    <x v="1"/>
    <x v="1"/>
    <x v="5"/>
  </r>
  <r>
    <x v="138"/>
    <x v="0"/>
    <x v="12"/>
    <x v="463"/>
    <x v="0"/>
    <x v="1"/>
    <x v="3"/>
    <x v="1"/>
    <x v="1"/>
    <x v="0"/>
    <x v="1"/>
    <x v="9"/>
    <x v="10"/>
    <x v="4"/>
    <x v="1"/>
    <x v="1"/>
    <x v="5"/>
  </r>
  <r>
    <x v="139"/>
    <x v="0"/>
    <x v="12"/>
    <x v="62"/>
    <x v="0"/>
    <x v="1"/>
    <x v="3"/>
    <x v="1"/>
    <x v="1"/>
    <x v="0"/>
    <x v="1"/>
    <x v="9"/>
    <x v="10"/>
    <x v="4"/>
    <x v="1"/>
    <x v="1"/>
    <x v="5"/>
  </r>
  <r>
    <x v="141"/>
    <x v="0"/>
    <x v="12"/>
    <x v="227"/>
    <x v="0"/>
    <x v="1"/>
    <x v="3"/>
    <x v="1"/>
    <x v="1"/>
    <x v="0"/>
    <x v="1"/>
    <x v="9"/>
    <x v="10"/>
    <x v="4"/>
    <x v="1"/>
    <x v="1"/>
    <x v="5"/>
  </r>
  <r>
    <x v="142"/>
    <x v="0"/>
    <x v="12"/>
    <x v="352"/>
    <x v="0"/>
    <x v="1"/>
    <x v="3"/>
    <x v="1"/>
    <x v="1"/>
    <x v="0"/>
    <x v="1"/>
    <x v="9"/>
    <x v="10"/>
    <x v="4"/>
    <x v="1"/>
    <x v="1"/>
    <x v="5"/>
  </r>
  <r>
    <x v="143"/>
    <x v="0"/>
    <x v="12"/>
    <x v="264"/>
    <x v="0"/>
    <x v="1"/>
    <x v="3"/>
    <x v="1"/>
    <x v="1"/>
    <x v="0"/>
    <x v="1"/>
    <x v="9"/>
    <x v="10"/>
    <x v="4"/>
    <x v="1"/>
    <x v="1"/>
    <x v="5"/>
  </r>
  <r>
    <x v="152"/>
    <x v="0"/>
    <x v="12"/>
    <x v="249"/>
    <x v="0"/>
    <x v="1"/>
    <x v="3"/>
    <x v="1"/>
    <x v="1"/>
    <x v="0"/>
    <x v="1"/>
    <x v="4"/>
    <x v="14"/>
    <x v="5"/>
    <x v="1"/>
    <x v="0"/>
    <x v="6"/>
  </r>
  <r>
    <x v="153"/>
    <x v="0"/>
    <x v="12"/>
    <x v="474"/>
    <x v="0"/>
    <x v="1"/>
    <x v="3"/>
    <x v="1"/>
    <x v="1"/>
    <x v="0"/>
    <x v="1"/>
    <x v="4"/>
    <x v="14"/>
    <x v="5"/>
    <x v="1"/>
    <x v="0"/>
    <x v="6"/>
  </r>
  <r>
    <x v="154"/>
    <x v="0"/>
    <x v="12"/>
    <x v="356"/>
    <x v="0"/>
    <x v="1"/>
    <x v="3"/>
    <x v="1"/>
    <x v="1"/>
    <x v="0"/>
    <x v="1"/>
    <x v="4"/>
    <x v="14"/>
    <x v="5"/>
    <x v="1"/>
    <x v="0"/>
    <x v="6"/>
  </r>
  <r>
    <x v="155"/>
    <x v="0"/>
    <x v="12"/>
    <x v="70"/>
    <x v="0"/>
    <x v="1"/>
    <x v="3"/>
    <x v="1"/>
    <x v="1"/>
    <x v="0"/>
    <x v="1"/>
    <x v="4"/>
    <x v="14"/>
    <x v="5"/>
    <x v="1"/>
    <x v="0"/>
    <x v="6"/>
  </r>
  <r>
    <x v="157"/>
    <x v="0"/>
    <x v="12"/>
    <x v="122"/>
    <x v="0"/>
    <x v="1"/>
    <x v="3"/>
    <x v="1"/>
    <x v="1"/>
    <x v="0"/>
    <x v="1"/>
    <x v="4"/>
    <x v="14"/>
    <x v="5"/>
    <x v="1"/>
    <x v="0"/>
    <x v="6"/>
  </r>
  <r>
    <x v="158"/>
    <x v="0"/>
    <x v="12"/>
    <x v="481"/>
    <x v="0"/>
    <x v="1"/>
    <x v="3"/>
    <x v="1"/>
    <x v="1"/>
    <x v="0"/>
    <x v="1"/>
    <x v="4"/>
    <x v="14"/>
    <x v="5"/>
    <x v="1"/>
    <x v="0"/>
    <x v="6"/>
  </r>
  <r>
    <x v="159"/>
    <x v="0"/>
    <x v="12"/>
    <x v="174"/>
    <x v="0"/>
    <x v="1"/>
    <x v="3"/>
    <x v="1"/>
    <x v="1"/>
    <x v="0"/>
    <x v="1"/>
    <x v="4"/>
    <x v="14"/>
    <x v="5"/>
    <x v="1"/>
    <x v="0"/>
    <x v="6"/>
  </r>
  <r>
    <x v="168"/>
    <x v="0"/>
    <x v="12"/>
    <x v="473"/>
    <x v="0"/>
    <x v="1"/>
    <x v="3"/>
    <x v="1"/>
    <x v="1"/>
    <x v="0"/>
    <x v="1"/>
    <x v="5"/>
    <x v="12"/>
    <x v="6"/>
    <x v="1"/>
    <x v="0"/>
    <x v="7"/>
  </r>
  <r>
    <x v="169"/>
    <x v="0"/>
    <x v="12"/>
    <x v="566"/>
    <x v="0"/>
    <x v="1"/>
    <x v="3"/>
    <x v="1"/>
    <x v="1"/>
    <x v="0"/>
    <x v="1"/>
    <x v="5"/>
    <x v="12"/>
    <x v="6"/>
    <x v="1"/>
    <x v="0"/>
    <x v="7"/>
  </r>
  <r>
    <x v="170"/>
    <x v="0"/>
    <x v="12"/>
    <x v="542"/>
    <x v="0"/>
    <x v="1"/>
    <x v="3"/>
    <x v="1"/>
    <x v="1"/>
    <x v="0"/>
    <x v="1"/>
    <x v="5"/>
    <x v="12"/>
    <x v="6"/>
    <x v="1"/>
    <x v="0"/>
    <x v="7"/>
  </r>
  <r>
    <x v="171"/>
    <x v="0"/>
    <x v="12"/>
    <x v="254"/>
    <x v="0"/>
    <x v="1"/>
    <x v="3"/>
    <x v="1"/>
    <x v="1"/>
    <x v="0"/>
    <x v="1"/>
    <x v="5"/>
    <x v="12"/>
    <x v="6"/>
    <x v="1"/>
    <x v="0"/>
    <x v="7"/>
  </r>
  <r>
    <x v="173"/>
    <x v="0"/>
    <x v="12"/>
    <x v="87"/>
    <x v="0"/>
    <x v="1"/>
    <x v="3"/>
    <x v="1"/>
    <x v="1"/>
    <x v="0"/>
    <x v="1"/>
    <x v="5"/>
    <x v="12"/>
    <x v="6"/>
    <x v="1"/>
    <x v="0"/>
    <x v="7"/>
  </r>
  <r>
    <x v="174"/>
    <x v="0"/>
    <x v="12"/>
    <x v="462"/>
    <x v="0"/>
    <x v="1"/>
    <x v="3"/>
    <x v="1"/>
    <x v="1"/>
    <x v="0"/>
    <x v="1"/>
    <x v="5"/>
    <x v="12"/>
    <x v="6"/>
    <x v="1"/>
    <x v="0"/>
    <x v="7"/>
  </r>
  <r>
    <x v="175"/>
    <x v="0"/>
    <x v="12"/>
    <x v="177"/>
    <x v="0"/>
    <x v="1"/>
    <x v="3"/>
    <x v="1"/>
    <x v="1"/>
    <x v="0"/>
    <x v="1"/>
    <x v="5"/>
    <x v="12"/>
    <x v="6"/>
    <x v="1"/>
    <x v="0"/>
    <x v="7"/>
  </r>
  <r>
    <x v="184"/>
    <x v="0"/>
    <x v="12"/>
    <x v="554"/>
    <x v="0"/>
    <x v="1"/>
    <x v="3"/>
    <x v="1"/>
    <x v="1"/>
    <x v="0"/>
    <x v="1"/>
    <x v="8"/>
    <x v="13"/>
    <x v="7"/>
    <x v="1"/>
    <x v="0"/>
    <x v="8"/>
  </r>
  <r>
    <x v="185"/>
    <x v="0"/>
    <x v="12"/>
    <x v="561"/>
    <x v="0"/>
    <x v="1"/>
    <x v="3"/>
    <x v="1"/>
    <x v="1"/>
    <x v="0"/>
    <x v="1"/>
    <x v="8"/>
    <x v="13"/>
    <x v="7"/>
    <x v="1"/>
    <x v="0"/>
    <x v="8"/>
  </r>
  <r>
    <x v="186"/>
    <x v="0"/>
    <x v="12"/>
    <x v="470"/>
    <x v="0"/>
    <x v="1"/>
    <x v="3"/>
    <x v="1"/>
    <x v="1"/>
    <x v="0"/>
    <x v="1"/>
    <x v="8"/>
    <x v="13"/>
    <x v="7"/>
    <x v="1"/>
    <x v="0"/>
    <x v="8"/>
  </r>
  <r>
    <x v="187"/>
    <x v="0"/>
    <x v="12"/>
    <x v="139"/>
    <x v="0"/>
    <x v="1"/>
    <x v="3"/>
    <x v="1"/>
    <x v="1"/>
    <x v="0"/>
    <x v="1"/>
    <x v="8"/>
    <x v="13"/>
    <x v="7"/>
    <x v="1"/>
    <x v="0"/>
    <x v="8"/>
  </r>
  <r>
    <x v="188"/>
    <x v="0"/>
    <x v="12"/>
    <x v="96"/>
    <x v="0"/>
    <x v="1"/>
    <x v="3"/>
    <x v="1"/>
    <x v="1"/>
    <x v="0"/>
    <x v="1"/>
    <x v="8"/>
    <x v="13"/>
    <x v="7"/>
    <x v="1"/>
    <x v="0"/>
    <x v="8"/>
  </r>
  <r>
    <x v="189"/>
    <x v="0"/>
    <x v="12"/>
    <x v="230"/>
    <x v="0"/>
    <x v="1"/>
    <x v="3"/>
    <x v="1"/>
    <x v="1"/>
    <x v="0"/>
    <x v="1"/>
    <x v="8"/>
    <x v="13"/>
    <x v="7"/>
    <x v="1"/>
    <x v="0"/>
    <x v="8"/>
  </r>
  <r>
    <x v="190"/>
    <x v="0"/>
    <x v="12"/>
    <x v="322"/>
    <x v="0"/>
    <x v="1"/>
    <x v="3"/>
    <x v="1"/>
    <x v="1"/>
    <x v="0"/>
    <x v="1"/>
    <x v="8"/>
    <x v="13"/>
    <x v="7"/>
    <x v="1"/>
    <x v="0"/>
    <x v="8"/>
  </r>
  <r>
    <x v="191"/>
    <x v="0"/>
    <x v="12"/>
    <x v="269"/>
    <x v="0"/>
    <x v="1"/>
    <x v="3"/>
    <x v="1"/>
    <x v="1"/>
    <x v="0"/>
    <x v="1"/>
    <x v="8"/>
    <x v="13"/>
    <x v="7"/>
    <x v="1"/>
    <x v="0"/>
    <x v="8"/>
  </r>
  <r>
    <x v="200"/>
    <x v="0"/>
    <x v="12"/>
    <x v="520"/>
    <x v="0"/>
    <x v="1"/>
    <x v="3"/>
    <x v="1"/>
    <x v="1"/>
    <x v="0"/>
    <x v="1"/>
    <x v="7"/>
    <x v="11"/>
    <x v="8"/>
    <x v="1"/>
    <x v="0"/>
    <x v="9"/>
  </r>
  <r>
    <x v="201"/>
    <x v="0"/>
    <x v="12"/>
    <x v="362"/>
    <x v="0"/>
    <x v="1"/>
    <x v="3"/>
    <x v="1"/>
    <x v="1"/>
    <x v="0"/>
    <x v="1"/>
    <x v="7"/>
    <x v="11"/>
    <x v="8"/>
    <x v="1"/>
    <x v="0"/>
    <x v="9"/>
  </r>
  <r>
    <x v="202"/>
    <x v="0"/>
    <x v="12"/>
    <x v="521"/>
    <x v="0"/>
    <x v="1"/>
    <x v="3"/>
    <x v="1"/>
    <x v="1"/>
    <x v="0"/>
    <x v="1"/>
    <x v="7"/>
    <x v="11"/>
    <x v="8"/>
    <x v="1"/>
    <x v="0"/>
    <x v="9"/>
  </r>
  <r>
    <x v="203"/>
    <x v="0"/>
    <x v="12"/>
    <x v="58"/>
    <x v="0"/>
    <x v="1"/>
    <x v="3"/>
    <x v="1"/>
    <x v="1"/>
    <x v="0"/>
    <x v="1"/>
    <x v="7"/>
    <x v="11"/>
    <x v="8"/>
    <x v="1"/>
    <x v="0"/>
    <x v="9"/>
  </r>
  <r>
    <x v="205"/>
    <x v="0"/>
    <x v="12"/>
    <x v="137"/>
    <x v="0"/>
    <x v="1"/>
    <x v="3"/>
    <x v="1"/>
    <x v="1"/>
    <x v="0"/>
    <x v="1"/>
    <x v="7"/>
    <x v="11"/>
    <x v="8"/>
    <x v="1"/>
    <x v="0"/>
    <x v="9"/>
  </r>
  <r>
    <x v="206"/>
    <x v="0"/>
    <x v="12"/>
    <x v="268"/>
    <x v="0"/>
    <x v="1"/>
    <x v="3"/>
    <x v="1"/>
    <x v="1"/>
    <x v="0"/>
    <x v="1"/>
    <x v="7"/>
    <x v="11"/>
    <x v="8"/>
    <x v="1"/>
    <x v="0"/>
    <x v="9"/>
  </r>
  <r>
    <x v="207"/>
    <x v="0"/>
    <x v="12"/>
    <x v="175"/>
    <x v="0"/>
    <x v="1"/>
    <x v="3"/>
    <x v="1"/>
    <x v="1"/>
    <x v="0"/>
    <x v="1"/>
    <x v="7"/>
    <x v="11"/>
    <x v="8"/>
    <x v="1"/>
    <x v="0"/>
    <x v="9"/>
  </r>
  <r>
    <x v="216"/>
    <x v="0"/>
    <x v="12"/>
    <x v="560"/>
    <x v="0"/>
    <x v="1"/>
    <x v="3"/>
    <x v="1"/>
    <x v="1"/>
    <x v="0"/>
    <x v="1"/>
    <x v="10"/>
    <x v="3"/>
    <x v="9"/>
    <x v="2"/>
    <x v="0"/>
    <x v="10"/>
  </r>
  <r>
    <x v="217"/>
    <x v="0"/>
    <x v="12"/>
    <x v="565"/>
    <x v="0"/>
    <x v="1"/>
    <x v="3"/>
    <x v="1"/>
    <x v="1"/>
    <x v="0"/>
    <x v="1"/>
    <x v="10"/>
    <x v="3"/>
    <x v="9"/>
    <x v="2"/>
    <x v="0"/>
    <x v="10"/>
  </r>
  <r>
    <x v="218"/>
    <x v="0"/>
    <x v="12"/>
    <x v="281"/>
    <x v="0"/>
    <x v="1"/>
    <x v="3"/>
    <x v="1"/>
    <x v="1"/>
    <x v="0"/>
    <x v="1"/>
    <x v="10"/>
    <x v="3"/>
    <x v="9"/>
    <x v="2"/>
    <x v="0"/>
    <x v="10"/>
  </r>
  <r>
    <x v="219"/>
    <x v="0"/>
    <x v="12"/>
    <x v="198"/>
    <x v="0"/>
    <x v="1"/>
    <x v="3"/>
    <x v="1"/>
    <x v="1"/>
    <x v="0"/>
    <x v="1"/>
    <x v="10"/>
    <x v="3"/>
    <x v="9"/>
    <x v="2"/>
    <x v="0"/>
    <x v="10"/>
  </r>
  <r>
    <x v="222"/>
    <x v="0"/>
    <x v="12"/>
    <x v="523"/>
    <x v="0"/>
    <x v="1"/>
    <x v="3"/>
    <x v="1"/>
    <x v="1"/>
    <x v="0"/>
    <x v="1"/>
    <x v="10"/>
    <x v="3"/>
    <x v="9"/>
    <x v="2"/>
    <x v="0"/>
    <x v="10"/>
  </r>
  <r>
    <x v="223"/>
    <x v="0"/>
    <x v="12"/>
    <x v="188"/>
    <x v="0"/>
    <x v="1"/>
    <x v="3"/>
    <x v="1"/>
    <x v="1"/>
    <x v="0"/>
    <x v="1"/>
    <x v="10"/>
    <x v="3"/>
    <x v="9"/>
    <x v="2"/>
    <x v="0"/>
    <x v="10"/>
  </r>
  <r>
    <x v="232"/>
    <x v="0"/>
    <x v="12"/>
    <x v="434"/>
    <x v="0"/>
    <x v="1"/>
    <x v="3"/>
    <x v="1"/>
    <x v="1"/>
    <x v="0"/>
    <x v="1"/>
    <x v="14"/>
    <x v="2"/>
    <x v="10"/>
    <x v="2"/>
    <x v="0"/>
    <x v="11"/>
  </r>
  <r>
    <x v="233"/>
    <x v="0"/>
    <x v="12"/>
    <x v="501"/>
    <x v="0"/>
    <x v="1"/>
    <x v="3"/>
    <x v="1"/>
    <x v="1"/>
    <x v="0"/>
    <x v="1"/>
    <x v="14"/>
    <x v="2"/>
    <x v="10"/>
    <x v="2"/>
    <x v="0"/>
    <x v="11"/>
  </r>
  <r>
    <x v="234"/>
    <x v="0"/>
    <x v="12"/>
    <x v="486"/>
    <x v="0"/>
    <x v="1"/>
    <x v="3"/>
    <x v="1"/>
    <x v="1"/>
    <x v="0"/>
    <x v="1"/>
    <x v="14"/>
    <x v="2"/>
    <x v="10"/>
    <x v="2"/>
    <x v="0"/>
    <x v="11"/>
  </r>
  <r>
    <x v="235"/>
    <x v="0"/>
    <x v="12"/>
    <x v="231"/>
    <x v="0"/>
    <x v="1"/>
    <x v="3"/>
    <x v="1"/>
    <x v="1"/>
    <x v="0"/>
    <x v="1"/>
    <x v="14"/>
    <x v="2"/>
    <x v="10"/>
    <x v="2"/>
    <x v="0"/>
    <x v="11"/>
  </r>
  <r>
    <x v="236"/>
    <x v="0"/>
    <x v="12"/>
    <x v="100"/>
    <x v="0"/>
    <x v="1"/>
    <x v="3"/>
    <x v="1"/>
    <x v="1"/>
    <x v="0"/>
    <x v="1"/>
    <x v="14"/>
    <x v="2"/>
    <x v="10"/>
    <x v="2"/>
    <x v="0"/>
    <x v="11"/>
  </r>
  <r>
    <x v="237"/>
    <x v="0"/>
    <x v="12"/>
    <x v="57"/>
    <x v="0"/>
    <x v="1"/>
    <x v="3"/>
    <x v="1"/>
    <x v="1"/>
    <x v="0"/>
    <x v="1"/>
    <x v="14"/>
    <x v="2"/>
    <x v="10"/>
    <x v="2"/>
    <x v="0"/>
    <x v="11"/>
  </r>
  <r>
    <x v="238"/>
    <x v="0"/>
    <x v="12"/>
    <x v="510"/>
    <x v="0"/>
    <x v="1"/>
    <x v="3"/>
    <x v="1"/>
    <x v="1"/>
    <x v="0"/>
    <x v="1"/>
    <x v="14"/>
    <x v="2"/>
    <x v="10"/>
    <x v="2"/>
    <x v="0"/>
    <x v="11"/>
  </r>
  <r>
    <x v="239"/>
    <x v="0"/>
    <x v="12"/>
    <x v="156"/>
    <x v="0"/>
    <x v="1"/>
    <x v="3"/>
    <x v="1"/>
    <x v="1"/>
    <x v="0"/>
    <x v="1"/>
    <x v="14"/>
    <x v="2"/>
    <x v="10"/>
    <x v="2"/>
    <x v="0"/>
    <x v="11"/>
  </r>
  <r>
    <x v="248"/>
    <x v="0"/>
    <x v="12"/>
    <x v="493"/>
    <x v="0"/>
    <x v="1"/>
    <x v="3"/>
    <x v="1"/>
    <x v="1"/>
    <x v="0"/>
    <x v="1"/>
    <x v="13"/>
    <x v="0"/>
    <x v="11"/>
    <x v="2"/>
    <x v="1"/>
    <x v="12"/>
  </r>
  <r>
    <x v="249"/>
    <x v="0"/>
    <x v="12"/>
    <x v="588"/>
    <x v="0"/>
    <x v="1"/>
    <x v="3"/>
    <x v="1"/>
    <x v="1"/>
    <x v="0"/>
    <x v="1"/>
    <x v="13"/>
    <x v="0"/>
    <x v="11"/>
    <x v="2"/>
    <x v="1"/>
    <x v="12"/>
  </r>
  <r>
    <x v="250"/>
    <x v="0"/>
    <x v="12"/>
    <x v="380"/>
    <x v="0"/>
    <x v="1"/>
    <x v="3"/>
    <x v="1"/>
    <x v="1"/>
    <x v="0"/>
    <x v="1"/>
    <x v="13"/>
    <x v="0"/>
    <x v="11"/>
    <x v="2"/>
    <x v="1"/>
    <x v="12"/>
  </r>
  <r>
    <x v="251"/>
    <x v="0"/>
    <x v="12"/>
    <x v="215"/>
    <x v="0"/>
    <x v="1"/>
    <x v="3"/>
    <x v="1"/>
    <x v="1"/>
    <x v="0"/>
    <x v="1"/>
    <x v="13"/>
    <x v="0"/>
    <x v="11"/>
    <x v="2"/>
    <x v="1"/>
    <x v="12"/>
  </r>
  <r>
    <x v="252"/>
    <x v="0"/>
    <x v="12"/>
    <x v="91"/>
    <x v="0"/>
    <x v="1"/>
    <x v="3"/>
    <x v="1"/>
    <x v="1"/>
    <x v="0"/>
    <x v="1"/>
    <x v="13"/>
    <x v="0"/>
    <x v="11"/>
    <x v="2"/>
    <x v="1"/>
    <x v="12"/>
  </r>
  <r>
    <x v="253"/>
    <x v="0"/>
    <x v="12"/>
    <x v="204"/>
    <x v="0"/>
    <x v="1"/>
    <x v="3"/>
    <x v="1"/>
    <x v="1"/>
    <x v="0"/>
    <x v="1"/>
    <x v="13"/>
    <x v="0"/>
    <x v="11"/>
    <x v="2"/>
    <x v="1"/>
    <x v="12"/>
  </r>
  <r>
    <x v="254"/>
    <x v="0"/>
    <x v="12"/>
    <x v="297"/>
    <x v="0"/>
    <x v="1"/>
    <x v="3"/>
    <x v="1"/>
    <x v="1"/>
    <x v="0"/>
    <x v="1"/>
    <x v="13"/>
    <x v="0"/>
    <x v="11"/>
    <x v="2"/>
    <x v="1"/>
    <x v="12"/>
  </r>
  <r>
    <x v="255"/>
    <x v="0"/>
    <x v="12"/>
    <x v="239"/>
    <x v="0"/>
    <x v="1"/>
    <x v="3"/>
    <x v="1"/>
    <x v="1"/>
    <x v="0"/>
    <x v="1"/>
    <x v="13"/>
    <x v="0"/>
    <x v="11"/>
    <x v="2"/>
    <x v="1"/>
    <x v="12"/>
  </r>
  <r>
    <x v="264"/>
    <x v="0"/>
    <x v="12"/>
    <x v="460"/>
    <x v="0"/>
    <x v="1"/>
    <x v="3"/>
    <x v="1"/>
    <x v="1"/>
    <x v="0"/>
    <x v="1"/>
    <x v="12"/>
    <x v="1"/>
    <x v="12"/>
    <x v="2"/>
    <x v="1"/>
    <x v="13"/>
  </r>
  <r>
    <x v="265"/>
    <x v="0"/>
    <x v="12"/>
    <x v="511"/>
    <x v="0"/>
    <x v="1"/>
    <x v="3"/>
    <x v="1"/>
    <x v="1"/>
    <x v="0"/>
    <x v="1"/>
    <x v="12"/>
    <x v="1"/>
    <x v="12"/>
    <x v="2"/>
    <x v="1"/>
    <x v="13"/>
  </r>
  <r>
    <x v="266"/>
    <x v="0"/>
    <x v="12"/>
    <x v="398"/>
    <x v="0"/>
    <x v="1"/>
    <x v="3"/>
    <x v="1"/>
    <x v="1"/>
    <x v="0"/>
    <x v="1"/>
    <x v="12"/>
    <x v="1"/>
    <x v="12"/>
    <x v="2"/>
    <x v="1"/>
    <x v="13"/>
  </r>
  <r>
    <x v="267"/>
    <x v="0"/>
    <x v="12"/>
    <x v="135"/>
    <x v="0"/>
    <x v="1"/>
    <x v="3"/>
    <x v="1"/>
    <x v="1"/>
    <x v="0"/>
    <x v="1"/>
    <x v="12"/>
    <x v="1"/>
    <x v="12"/>
    <x v="2"/>
    <x v="1"/>
    <x v="13"/>
  </r>
  <r>
    <x v="268"/>
    <x v="0"/>
    <x v="12"/>
    <x v="45"/>
    <x v="0"/>
    <x v="1"/>
    <x v="3"/>
    <x v="1"/>
    <x v="1"/>
    <x v="0"/>
    <x v="1"/>
    <x v="12"/>
    <x v="1"/>
    <x v="12"/>
    <x v="2"/>
    <x v="1"/>
    <x v="13"/>
  </r>
  <r>
    <x v="270"/>
    <x v="0"/>
    <x v="12"/>
    <x v="108"/>
    <x v="0"/>
    <x v="1"/>
    <x v="3"/>
    <x v="1"/>
    <x v="1"/>
    <x v="0"/>
    <x v="1"/>
    <x v="12"/>
    <x v="1"/>
    <x v="12"/>
    <x v="2"/>
    <x v="1"/>
    <x v="13"/>
  </r>
  <r>
    <x v="271"/>
    <x v="0"/>
    <x v="12"/>
    <x v="152"/>
    <x v="0"/>
    <x v="1"/>
    <x v="3"/>
    <x v="1"/>
    <x v="1"/>
    <x v="0"/>
    <x v="1"/>
    <x v="12"/>
    <x v="1"/>
    <x v="12"/>
    <x v="2"/>
    <x v="1"/>
    <x v="13"/>
  </r>
  <r>
    <x v="280"/>
    <x v="0"/>
    <x v="12"/>
    <x v="553"/>
    <x v="0"/>
    <x v="1"/>
    <x v="3"/>
    <x v="1"/>
    <x v="1"/>
    <x v="0"/>
    <x v="1"/>
    <x v="11"/>
    <x v="4"/>
    <x v="13"/>
    <x v="2"/>
    <x v="0"/>
    <x v="14"/>
  </r>
  <r>
    <x v="281"/>
    <x v="0"/>
    <x v="12"/>
    <x v="514"/>
    <x v="0"/>
    <x v="1"/>
    <x v="3"/>
    <x v="1"/>
    <x v="1"/>
    <x v="0"/>
    <x v="1"/>
    <x v="11"/>
    <x v="4"/>
    <x v="13"/>
    <x v="2"/>
    <x v="0"/>
    <x v="14"/>
  </r>
  <r>
    <x v="282"/>
    <x v="0"/>
    <x v="12"/>
    <x v="517"/>
    <x v="0"/>
    <x v="1"/>
    <x v="3"/>
    <x v="1"/>
    <x v="1"/>
    <x v="0"/>
    <x v="1"/>
    <x v="11"/>
    <x v="4"/>
    <x v="13"/>
    <x v="2"/>
    <x v="0"/>
    <x v="14"/>
  </r>
  <r>
    <x v="283"/>
    <x v="0"/>
    <x v="12"/>
    <x v="363"/>
    <x v="0"/>
    <x v="1"/>
    <x v="3"/>
    <x v="1"/>
    <x v="1"/>
    <x v="0"/>
    <x v="1"/>
    <x v="11"/>
    <x v="4"/>
    <x v="13"/>
    <x v="2"/>
    <x v="0"/>
    <x v="14"/>
  </r>
  <r>
    <x v="284"/>
    <x v="0"/>
    <x v="12"/>
    <x v="224"/>
    <x v="0"/>
    <x v="1"/>
    <x v="3"/>
    <x v="1"/>
    <x v="1"/>
    <x v="0"/>
    <x v="1"/>
    <x v="11"/>
    <x v="4"/>
    <x v="13"/>
    <x v="2"/>
    <x v="0"/>
    <x v="14"/>
  </r>
  <r>
    <x v="286"/>
    <x v="0"/>
    <x v="12"/>
    <x v="180"/>
    <x v="0"/>
    <x v="1"/>
    <x v="3"/>
    <x v="1"/>
    <x v="1"/>
    <x v="0"/>
    <x v="1"/>
    <x v="11"/>
    <x v="4"/>
    <x v="13"/>
    <x v="2"/>
    <x v="0"/>
    <x v="14"/>
  </r>
  <r>
    <x v="287"/>
    <x v="0"/>
    <x v="12"/>
    <x v="179"/>
    <x v="0"/>
    <x v="1"/>
    <x v="3"/>
    <x v="1"/>
    <x v="1"/>
    <x v="0"/>
    <x v="1"/>
    <x v="11"/>
    <x v="4"/>
    <x v="13"/>
    <x v="2"/>
    <x v="0"/>
    <x v="14"/>
  </r>
  <r>
    <x v="94"/>
    <x v="0"/>
    <x v="12"/>
    <x v="32"/>
    <x v="0"/>
    <x v="2"/>
    <x v="3"/>
    <x v="1"/>
    <x v="1"/>
    <x v="0"/>
    <x v="1"/>
    <x v="3"/>
    <x v="6"/>
    <x v="2"/>
    <x v="0"/>
    <x v="2"/>
    <x v="2"/>
  </r>
  <r>
    <x v="108"/>
    <x v="0"/>
    <x v="12"/>
    <x v="35"/>
    <x v="0"/>
    <x v="2"/>
    <x v="3"/>
    <x v="1"/>
    <x v="1"/>
    <x v="0"/>
    <x v="1"/>
    <x v="6"/>
    <x v="9"/>
    <x v="3"/>
    <x v="1"/>
    <x v="0"/>
    <x v="3"/>
  </r>
  <r>
    <x v="11"/>
    <x v="3"/>
    <x v="13"/>
    <x v="715"/>
    <x v="2"/>
    <x v="0"/>
    <x v="10"/>
    <x v="1"/>
    <x v="0"/>
    <x v="0"/>
    <x v="3"/>
    <x v="0"/>
    <x v="5"/>
    <x v="14"/>
    <x v="3"/>
    <x v="0"/>
    <x v="15"/>
  </r>
  <r>
    <x v="12"/>
    <x v="3"/>
    <x v="13"/>
    <x v="1010"/>
    <x v="2"/>
    <x v="0"/>
    <x v="10"/>
    <x v="1"/>
    <x v="0"/>
    <x v="0"/>
    <x v="3"/>
    <x v="0"/>
    <x v="5"/>
    <x v="14"/>
    <x v="3"/>
    <x v="0"/>
    <x v="15"/>
  </r>
  <r>
    <x v="14"/>
    <x v="3"/>
    <x v="13"/>
    <x v="973"/>
    <x v="2"/>
    <x v="0"/>
    <x v="10"/>
    <x v="1"/>
    <x v="0"/>
    <x v="0"/>
    <x v="3"/>
    <x v="0"/>
    <x v="5"/>
    <x v="14"/>
    <x v="3"/>
    <x v="0"/>
    <x v="15"/>
  </r>
  <r>
    <x v="27"/>
    <x v="3"/>
    <x v="13"/>
    <x v="244"/>
    <x v="2"/>
    <x v="0"/>
    <x v="10"/>
    <x v="1"/>
    <x v="0"/>
    <x v="0"/>
    <x v="3"/>
    <x v="0"/>
    <x v="5"/>
    <x v="14"/>
    <x v="3"/>
    <x v="0"/>
    <x v="16"/>
  </r>
  <r>
    <x v="43"/>
    <x v="3"/>
    <x v="13"/>
    <x v="759"/>
    <x v="2"/>
    <x v="0"/>
    <x v="10"/>
    <x v="1"/>
    <x v="0"/>
    <x v="0"/>
    <x v="3"/>
    <x v="0"/>
    <x v="5"/>
    <x v="14"/>
    <x v="3"/>
    <x v="0"/>
    <x v="17"/>
  </r>
  <r>
    <x v="44"/>
    <x v="3"/>
    <x v="13"/>
    <x v="986"/>
    <x v="2"/>
    <x v="0"/>
    <x v="10"/>
    <x v="1"/>
    <x v="0"/>
    <x v="0"/>
    <x v="3"/>
    <x v="0"/>
    <x v="5"/>
    <x v="14"/>
    <x v="3"/>
    <x v="0"/>
    <x v="17"/>
  </r>
  <r>
    <x v="60"/>
    <x v="3"/>
    <x v="13"/>
    <x v="1012"/>
    <x v="2"/>
    <x v="0"/>
    <x v="10"/>
    <x v="1"/>
    <x v="0"/>
    <x v="0"/>
    <x v="3"/>
    <x v="1"/>
    <x v="7"/>
    <x v="0"/>
    <x v="0"/>
    <x v="2"/>
    <x v="0"/>
  </r>
  <r>
    <x v="61"/>
    <x v="3"/>
    <x v="13"/>
    <x v="978"/>
    <x v="2"/>
    <x v="0"/>
    <x v="10"/>
    <x v="1"/>
    <x v="0"/>
    <x v="0"/>
    <x v="3"/>
    <x v="1"/>
    <x v="7"/>
    <x v="0"/>
    <x v="0"/>
    <x v="2"/>
    <x v="0"/>
  </r>
  <r>
    <x v="62"/>
    <x v="3"/>
    <x v="13"/>
    <x v="996"/>
    <x v="2"/>
    <x v="0"/>
    <x v="10"/>
    <x v="1"/>
    <x v="0"/>
    <x v="0"/>
    <x v="3"/>
    <x v="1"/>
    <x v="7"/>
    <x v="0"/>
    <x v="0"/>
    <x v="2"/>
    <x v="0"/>
  </r>
  <r>
    <x v="92"/>
    <x v="3"/>
    <x v="13"/>
    <x v="952"/>
    <x v="2"/>
    <x v="0"/>
    <x v="10"/>
    <x v="1"/>
    <x v="0"/>
    <x v="0"/>
    <x v="3"/>
    <x v="3"/>
    <x v="6"/>
    <x v="2"/>
    <x v="0"/>
    <x v="2"/>
    <x v="2"/>
  </r>
  <r>
    <x v="93"/>
    <x v="3"/>
    <x v="13"/>
    <x v="747"/>
    <x v="2"/>
    <x v="0"/>
    <x v="10"/>
    <x v="1"/>
    <x v="0"/>
    <x v="0"/>
    <x v="3"/>
    <x v="3"/>
    <x v="6"/>
    <x v="2"/>
    <x v="0"/>
    <x v="2"/>
    <x v="2"/>
  </r>
  <r>
    <x v="94"/>
    <x v="3"/>
    <x v="13"/>
    <x v="951"/>
    <x v="2"/>
    <x v="0"/>
    <x v="10"/>
    <x v="1"/>
    <x v="0"/>
    <x v="0"/>
    <x v="3"/>
    <x v="3"/>
    <x v="6"/>
    <x v="2"/>
    <x v="0"/>
    <x v="2"/>
    <x v="2"/>
  </r>
  <r>
    <x v="108"/>
    <x v="3"/>
    <x v="13"/>
    <x v="882"/>
    <x v="2"/>
    <x v="0"/>
    <x v="10"/>
    <x v="1"/>
    <x v="0"/>
    <x v="0"/>
    <x v="3"/>
    <x v="6"/>
    <x v="9"/>
    <x v="3"/>
    <x v="1"/>
    <x v="0"/>
    <x v="3"/>
  </r>
  <r>
    <x v="109"/>
    <x v="3"/>
    <x v="13"/>
    <x v="916"/>
    <x v="2"/>
    <x v="0"/>
    <x v="10"/>
    <x v="1"/>
    <x v="0"/>
    <x v="0"/>
    <x v="3"/>
    <x v="6"/>
    <x v="9"/>
    <x v="3"/>
    <x v="1"/>
    <x v="0"/>
    <x v="3"/>
  </r>
  <r>
    <x v="110"/>
    <x v="3"/>
    <x v="13"/>
    <x v="757"/>
    <x v="2"/>
    <x v="0"/>
    <x v="10"/>
    <x v="1"/>
    <x v="0"/>
    <x v="0"/>
    <x v="3"/>
    <x v="6"/>
    <x v="9"/>
    <x v="3"/>
    <x v="1"/>
    <x v="0"/>
    <x v="3"/>
  </r>
  <r>
    <x v="123"/>
    <x v="3"/>
    <x v="13"/>
    <x v="980"/>
    <x v="2"/>
    <x v="0"/>
    <x v="10"/>
    <x v="1"/>
    <x v="0"/>
    <x v="0"/>
    <x v="3"/>
    <x v="6"/>
    <x v="9"/>
    <x v="3"/>
    <x v="1"/>
    <x v="0"/>
    <x v="4"/>
  </r>
  <r>
    <x v="124"/>
    <x v="3"/>
    <x v="13"/>
    <x v="765"/>
    <x v="2"/>
    <x v="0"/>
    <x v="10"/>
    <x v="1"/>
    <x v="0"/>
    <x v="0"/>
    <x v="3"/>
    <x v="6"/>
    <x v="9"/>
    <x v="3"/>
    <x v="1"/>
    <x v="0"/>
    <x v="4"/>
  </r>
  <r>
    <x v="141"/>
    <x v="3"/>
    <x v="13"/>
    <x v="703"/>
    <x v="2"/>
    <x v="0"/>
    <x v="10"/>
    <x v="1"/>
    <x v="0"/>
    <x v="0"/>
    <x v="3"/>
    <x v="9"/>
    <x v="10"/>
    <x v="4"/>
    <x v="1"/>
    <x v="1"/>
    <x v="5"/>
  </r>
  <r>
    <x v="142"/>
    <x v="3"/>
    <x v="13"/>
    <x v="265"/>
    <x v="2"/>
    <x v="0"/>
    <x v="10"/>
    <x v="1"/>
    <x v="0"/>
    <x v="0"/>
    <x v="3"/>
    <x v="9"/>
    <x v="10"/>
    <x v="4"/>
    <x v="1"/>
    <x v="1"/>
    <x v="5"/>
  </r>
  <r>
    <x v="156"/>
    <x v="3"/>
    <x v="13"/>
    <x v="698"/>
    <x v="2"/>
    <x v="0"/>
    <x v="10"/>
    <x v="1"/>
    <x v="0"/>
    <x v="0"/>
    <x v="3"/>
    <x v="4"/>
    <x v="14"/>
    <x v="5"/>
    <x v="1"/>
    <x v="0"/>
    <x v="6"/>
  </r>
  <r>
    <x v="157"/>
    <x v="3"/>
    <x v="13"/>
    <x v="965"/>
    <x v="2"/>
    <x v="0"/>
    <x v="10"/>
    <x v="1"/>
    <x v="0"/>
    <x v="0"/>
    <x v="3"/>
    <x v="4"/>
    <x v="14"/>
    <x v="5"/>
    <x v="1"/>
    <x v="0"/>
    <x v="6"/>
  </r>
  <r>
    <x v="188"/>
    <x v="3"/>
    <x v="13"/>
    <x v="1004"/>
    <x v="2"/>
    <x v="0"/>
    <x v="10"/>
    <x v="1"/>
    <x v="0"/>
    <x v="0"/>
    <x v="3"/>
    <x v="8"/>
    <x v="13"/>
    <x v="7"/>
    <x v="1"/>
    <x v="0"/>
    <x v="8"/>
  </r>
  <r>
    <x v="189"/>
    <x v="3"/>
    <x v="13"/>
    <x v="963"/>
    <x v="2"/>
    <x v="0"/>
    <x v="10"/>
    <x v="1"/>
    <x v="0"/>
    <x v="0"/>
    <x v="3"/>
    <x v="8"/>
    <x v="13"/>
    <x v="7"/>
    <x v="1"/>
    <x v="0"/>
    <x v="8"/>
  </r>
  <r>
    <x v="190"/>
    <x v="3"/>
    <x v="13"/>
    <x v="967"/>
    <x v="2"/>
    <x v="0"/>
    <x v="10"/>
    <x v="1"/>
    <x v="0"/>
    <x v="0"/>
    <x v="3"/>
    <x v="8"/>
    <x v="13"/>
    <x v="7"/>
    <x v="1"/>
    <x v="0"/>
    <x v="8"/>
  </r>
  <r>
    <x v="205"/>
    <x v="3"/>
    <x v="13"/>
    <x v="1011"/>
    <x v="2"/>
    <x v="0"/>
    <x v="10"/>
    <x v="1"/>
    <x v="0"/>
    <x v="0"/>
    <x v="3"/>
    <x v="7"/>
    <x v="11"/>
    <x v="8"/>
    <x v="1"/>
    <x v="0"/>
    <x v="9"/>
  </r>
  <r>
    <x v="268"/>
    <x v="3"/>
    <x v="13"/>
    <x v="985"/>
    <x v="2"/>
    <x v="0"/>
    <x v="10"/>
    <x v="1"/>
    <x v="0"/>
    <x v="0"/>
    <x v="3"/>
    <x v="12"/>
    <x v="1"/>
    <x v="12"/>
    <x v="2"/>
    <x v="1"/>
    <x v="13"/>
  </r>
  <r>
    <x v="270"/>
    <x v="3"/>
    <x v="13"/>
    <x v="927"/>
    <x v="2"/>
    <x v="0"/>
    <x v="10"/>
    <x v="1"/>
    <x v="0"/>
    <x v="0"/>
    <x v="3"/>
    <x v="12"/>
    <x v="1"/>
    <x v="12"/>
    <x v="2"/>
    <x v="1"/>
    <x v="13"/>
  </r>
  <r>
    <x v="285"/>
    <x v="3"/>
    <x v="13"/>
    <x v="844"/>
    <x v="2"/>
    <x v="0"/>
    <x v="10"/>
    <x v="1"/>
    <x v="0"/>
    <x v="0"/>
    <x v="3"/>
    <x v="11"/>
    <x v="4"/>
    <x v="13"/>
    <x v="2"/>
    <x v="0"/>
    <x v="14"/>
  </r>
  <r>
    <x v="286"/>
    <x v="3"/>
    <x v="13"/>
    <x v="991"/>
    <x v="2"/>
    <x v="0"/>
    <x v="10"/>
    <x v="1"/>
    <x v="0"/>
    <x v="0"/>
    <x v="3"/>
    <x v="11"/>
    <x v="4"/>
    <x v="13"/>
    <x v="2"/>
    <x v="0"/>
    <x v="14"/>
  </r>
  <r>
    <x v="8"/>
    <x v="3"/>
    <x v="13"/>
    <x v="1251"/>
    <x v="2"/>
    <x v="1"/>
    <x v="10"/>
    <x v="1"/>
    <x v="0"/>
    <x v="0"/>
    <x v="3"/>
    <x v="0"/>
    <x v="5"/>
    <x v="14"/>
    <x v="3"/>
    <x v="0"/>
    <x v="15"/>
  </r>
  <r>
    <x v="9"/>
    <x v="3"/>
    <x v="13"/>
    <x v="1210"/>
    <x v="2"/>
    <x v="1"/>
    <x v="10"/>
    <x v="1"/>
    <x v="0"/>
    <x v="0"/>
    <x v="3"/>
    <x v="0"/>
    <x v="5"/>
    <x v="14"/>
    <x v="3"/>
    <x v="0"/>
    <x v="15"/>
  </r>
  <r>
    <x v="10"/>
    <x v="3"/>
    <x v="13"/>
    <x v="1189"/>
    <x v="2"/>
    <x v="1"/>
    <x v="10"/>
    <x v="1"/>
    <x v="0"/>
    <x v="0"/>
    <x v="3"/>
    <x v="0"/>
    <x v="5"/>
    <x v="14"/>
    <x v="3"/>
    <x v="0"/>
    <x v="15"/>
  </r>
  <r>
    <x v="13"/>
    <x v="3"/>
    <x v="13"/>
    <x v="1061"/>
    <x v="2"/>
    <x v="1"/>
    <x v="10"/>
    <x v="1"/>
    <x v="0"/>
    <x v="0"/>
    <x v="3"/>
    <x v="0"/>
    <x v="5"/>
    <x v="14"/>
    <x v="3"/>
    <x v="0"/>
    <x v="15"/>
  </r>
  <r>
    <x v="15"/>
    <x v="3"/>
    <x v="13"/>
    <x v="1109"/>
    <x v="2"/>
    <x v="1"/>
    <x v="10"/>
    <x v="1"/>
    <x v="0"/>
    <x v="0"/>
    <x v="3"/>
    <x v="0"/>
    <x v="5"/>
    <x v="14"/>
    <x v="3"/>
    <x v="0"/>
    <x v="15"/>
  </r>
  <r>
    <x v="24"/>
    <x v="3"/>
    <x v="13"/>
    <x v="1384"/>
    <x v="2"/>
    <x v="1"/>
    <x v="10"/>
    <x v="1"/>
    <x v="0"/>
    <x v="0"/>
    <x v="3"/>
    <x v="0"/>
    <x v="5"/>
    <x v="14"/>
    <x v="3"/>
    <x v="0"/>
    <x v="16"/>
  </r>
  <r>
    <x v="25"/>
    <x v="3"/>
    <x v="13"/>
    <x v="1353"/>
    <x v="2"/>
    <x v="1"/>
    <x v="10"/>
    <x v="1"/>
    <x v="0"/>
    <x v="0"/>
    <x v="3"/>
    <x v="0"/>
    <x v="5"/>
    <x v="14"/>
    <x v="3"/>
    <x v="0"/>
    <x v="16"/>
  </r>
  <r>
    <x v="26"/>
    <x v="3"/>
    <x v="13"/>
    <x v="1423"/>
    <x v="2"/>
    <x v="1"/>
    <x v="10"/>
    <x v="1"/>
    <x v="0"/>
    <x v="0"/>
    <x v="3"/>
    <x v="0"/>
    <x v="5"/>
    <x v="14"/>
    <x v="3"/>
    <x v="0"/>
    <x v="16"/>
  </r>
  <r>
    <x v="29"/>
    <x v="3"/>
    <x v="13"/>
    <x v="1287"/>
    <x v="2"/>
    <x v="1"/>
    <x v="10"/>
    <x v="1"/>
    <x v="0"/>
    <x v="0"/>
    <x v="3"/>
    <x v="0"/>
    <x v="5"/>
    <x v="14"/>
    <x v="3"/>
    <x v="0"/>
    <x v="16"/>
  </r>
  <r>
    <x v="30"/>
    <x v="3"/>
    <x v="13"/>
    <x v="1127"/>
    <x v="2"/>
    <x v="1"/>
    <x v="10"/>
    <x v="1"/>
    <x v="0"/>
    <x v="0"/>
    <x v="3"/>
    <x v="0"/>
    <x v="5"/>
    <x v="14"/>
    <x v="3"/>
    <x v="0"/>
    <x v="16"/>
  </r>
  <r>
    <x v="31"/>
    <x v="3"/>
    <x v="13"/>
    <x v="1151"/>
    <x v="2"/>
    <x v="1"/>
    <x v="10"/>
    <x v="1"/>
    <x v="0"/>
    <x v="0"/>
    <x v="3"/>
    <x v="0"/>
    <x v="5"/>
    <x v="14"/>
    <x v="3"/>
    <x v="0"/>
    <x v="16"/>
  </r>
  <r>
    <x v="40"/>
    <x v="3"/>
    <x v="13"/>
    <x v="1456"/>
    <x v="2"/>
    <x v="1"/>
    <x v="10"/>
    <x v="1"/>
    <x v="0"/>
    <x v="0"/>
    <x v="3"/>
    <x v="0"/>
    <x v="5"/>
    <x v="14"/>
    <x v="3"/>
    <x v="0"/>
    <x v="17"/>
  </r>
  <r>
    <x v="41"/>
    <x v="3"/>
    <x v="13"/>
    <x v="1314"/>
    <x v="2"/>
    <x v="1"/>
    <x v="10"/>
    <x v="1"/>
    <x v="0"/>
    <x v="0"/>
    <x v="3"/>
    <x v="0"/>
    <x v="5"/>
    <x v="14"/>
    <x v="3"/>
    <x v="0"/>
    <x v="17"/>
  </r>
  <r>
    <x v="42"/>
    <x v="3"/>
    <x v="13"/>
    <x v="1223"/>
    <x v="2"/>
    <x v="1"/>
    <x v="10"/>
    <x v="1"/>
    <x v="0"/>
    <x v="0"/>
    <x v="3"/>
    <x v="0"/>
    <x v="5"/>
    <x v="14"/>
    <x v="3"/>
    <x v="0"/>
    <x v="17"/>
  </r>
  <r>
    <x v="45"/>
    <x v="3"/>
    <x v="13"/>
    <x v="1229"/>
    <x v="2"/>
    <x v="1"/>
    <x v="10"/>
    <x v="1"/>
    <x v="0"/>
    <x v="0"/>
    <x v="3"/>
    <x v="0"/>
    <x v="5"/>
    <x v="14"/>
    <x v="3"/>
    <x v="0"/>
    <x v="17"/>
  </r>
  <r>
    <x v="47"/>
    <x v="3"/>
    <x v="13"/>
    <x v="1140"/>
    <x v="2"/>
    <x v="1"/>
    <x v="10"/>
    <x v="1"/>
    <x v="0"/>
    <x v="0"/>
    <x v="3"/>
    <x v="0"/>
    <x v="5"/>
    <x v="14"/>
    <x v="3"/>
    <x v="0"/>
    <x v="17"/>
  </r>
  <r>
    <x v="56"/>
    <x v="3"/>
    <x v="13"/>
    <x v="1265"/>
    <x v="2"/>
    <x v="1"/>
    <x v="10"/>
    <x v="1"/>
    <x v="0"/>
    <x v="0"/>
    <x v="3"/>
    <x v="1"/>
    <x v="7"/>
    <x v="0"/>
    <x v="0"/>
    <x v="2"/>
    <x v="0"/>
  </r>
  <r>
    <x v="57"/>
    <x v="3"/>
    <x v="13"/>
    <x v="1268"/>
    <x v="2"/>
    <x v="1"/>
    <x v="10"/>
    <x v="1"/>
    <x v="0"/>
    <x v="0"/>
    <x v="3"/>
    <x v="1"/>
    <x v="7"/>
    <x v="0"/>
    <x v="0"/>
    <x v="2"/>
    <x v="0"/>
  </r>
  <r>
    <x v="58"/>
    <x v="3"/>
    <x v="13"/>
    <x v="1382"/>
    <x v="2"/>
    <x v="1"/>
    <x v="10"/>
    <x v="1"/>
    <x v="0"/>
    <x v="0"/>
    <x v="3"/>
    <x v="1"/>
    <x v="7"/>
    <x v="0"/>
    <x v="0"/>
    <x v="2"/>
    <x v="0"/>
  </r>
  <r>
    <x v="59"/>
    <x v="3"/>
    <x v="13"/>
    <x v="1820"/>
    <x v="2"/>
    <x v="1"/>
    <x v="10"/>
    <x v="1"/>
    <x v="0"/>
    <x v="0"/>
    <x v="3"/>
    <x v="1"/>
    <x v="7"/>
    <x v="0"/>
    <x v="0"/>
    <x v="2"/>
    <x v="0"/>
  </r>
  <r>
    <x v="63"/>
    <x v="3"/>
    <x v="13"/>
    <x v="1169"/>
    <x v="2"/>
    <x v="1"/>
    <x v="10"/>
    <x v="1"/>
    <x v="0"/>
    <x v="0"/>
    <x v="3"/>
    <x v="1"/>
    <x v="7"/>
    <x v="0"/>
    <x v="0"/>
    <x v="2"/>
    <x v="0"/>
  </r>
  <r>
    <x v="72"/>
    <x v="3"/>
    <x v="13"/>
    <x v="1481"/>
    <x v="2"/>
    <x v="1"/>
    <x v="10"/>
    <x v="1"/>
    <x v="0"/>
    <x v="0"/>
    <x v="3"/>
    <x v="2"/>
    <x v="8"/>
    <x v="1"/>
    <x v="0"/>
    <x v="2"/>
    <x v="1"/>
  </r>
  <r>
    <x v="73"/>
    <x v="3"/>
    <x v="13"/>
    <x v="1435"/>
    <x v="2"/>
    <x v="1"/>
    <x v="10"/>
    <x v="1"/>
    <x v="0"/>
    <x v="0"/>
    <x v="3"/>
    <x v="2"/>
    <x v="8"/>
    <x v="1"/>
    <x v="0"/>
    <x v="2"/>
    <x v="1"/>
  </r>
  <r>
    <x v="74"/>
    <x v="3"/>
    <x v="13"/>
    <x v="1227"/>
    <x v="2"/>
    <x v="1"/>
    <x v="10"/>
    <x v="1"/>
    <x v="0"/>
    <x v="0"/>
    <x v="3"/>
    <x v="2"/>
    <x v="8"/>
    <x v="1"/>
    <x v="0"/>
    <x v="2"/>
    <x v="1"/>
  </r>
  <r>
    <x v="75"/>
    <x v="3"/>
    <x v="13"/>
    <x v="1974"/>
    <x v="2"/>
    <x v="1"/>
    <x v="10"/>
    <x v="1"/>
    <x v="0"/>
    <x v="0"/>
    <x v="3"/>
    <x v="2"/>
    <x v="8"/>
    <x v="1"/>
    <x v="0"/>
    <x v="2"/>
    <x v="1"/>
  </r>
  <r>
    <x v="76"/>
    <x v="3"/>
    <x v="13"/>
    <x v="1113"/>
    <x v="2"/>
    <x v="1"/>
    <x v="10"/>
    <x v="1"/>
    <x v="0"/>
    <x v="0"/>
    <x v="3"/>
    <x v="2"/>
    <x v="8"/>
    <x v="1"/>
    <x v="0"/>
    <x v="2"/>
    <x v="1"/>
  </r>
  <r>
    <x v="77"/>
    <x v="3"/>
    <x v="13"/>
    <x v="1951"/>
    <x v="2"/>
    <x v="1"/>
    <x v="10"/>
    <x v="1"/>
    <x v="0"/>
    <x v="0"/>
    <x v="3"/>
    <x v="2"/>
    <x v="8"/>
    <x v="1"/>
    <x v="0"/>
    <x v="2"/>
    <x v="1"/>
  </r>
  <r>
    <x v="78"/>
    <x v="3"/>
    <x v="13"/>
    <x v="1153"/>
    <x v="2"/>
    <x v="1"/>
    <x v="10"/>
    <x v="1"/>
    <x v="0"/>
    <x v="0"/>
    <x v="3"/>
    <x v="2"/>
    <x v="8"/>
    <x v="1"/>
    <x v="0"/>
    <x v="2"/>
    <x v="1"/>
  </r>
  <r>
    <x v="79"/>
    <x v="3"/>
    <x v="13"/>
    <x v="1167"/>
    <x v="2"/>
    <x v="1"/>
    <x v="10"/>
    <x v="1"/>
    <x v="0"/>
    <x v="0"/>
    <x v="3"/>
    <x v="2"/>
    <x v="8"/>
    <x v="1"/>
    <x v="0"/>
    <x v="2"/>
    <x v="1"/>
  </r>
  <r>
    <x v="88"/>
    <x v="3"/>
    <x v="13"/>
    <x v="1272"/>
    <x v="2"/>
    <x v="1"/>
    <x v="10"/>
    <x v="1"/>
    <x v="0"/>
    <x v="0"/>
    <x v="3"/>
    <x v="3"/>
    <x v="6"/>
    <x v="2"/>
    <x v="0"/>
    <x v="2"/>
    <x v="2"/>
  </r>
  <r>
    <x v="89"/>
    <x v="3"/>
    <x v="13"/>
    <x v="1161"/>
    <x v="2"/>
    <x v="1"/>
    <x v="10"/>
    <x v="1"/>
    <x v="0"/>
    <x v="0"/>
    <x v="3"/>
    <x v="3"/>
    <x v="6"/>
    <x v="2"/>
    <x v="0"/>
    <x v="2"/>
    <x v="2"/>
  </r>
  <r>
    <x v="90"/>
    <x v="3"/>
    <x v="13"/>
    <x v="1280"/>
    <x v="2"/>
    <x v="1"/>
    <x v="10"/>
    <x v="1"/>
    <x v="0"/>
    <x v="0"/>
    <x v="3"/>
    <x v="3"/>
    <x v="6"/>
    <x v="2"/>
    <x v="0"/>
    <x v="2"/>
    <x v="2"/>
  </r>
  <r>
    <x v="91"/>
    <x v="3"/>
    <x v="13"/>
    <x v="1903"/>
    <x v="2"/>
    <x v="1"/>
    <x v="10"/>
    <x v="1"/>
    <x v="0"/>
    <x v="0"/>
    <x v="3"/>
    <x v="3"/>
    <x v="6"/>
    <x v="2"/>
    <x v="0"/>
    <x v="2"/>
    <x v="2"/>
  </r>
  <r>
    <x v="95"/>
    <x v="3"/>
    <x v="13"/>
    <x v="1144"/>
    <x v="2"/>
    <x v="1"/>
    <x v="10"/>
    <x v="1"/>
    <x v="0"/>
    <x v="0"/>
    <x v="3"/>
    <x v="3"/>
    <x v="6"/>
    <x v="2"/>
    <x v="0"/>
    <x v="2"/>
    <x v="2"/>
  </r>
  <r>
    <x v="104"/>
    <x v="3"/>
    <x v="13"/>
    <x v="1976"/>
    <x v="2"/>
    <x v="1"/>
    <x v="10"/>
    <x v="1"/>
    <x v="0"/>
    <x v="0"/>
    <x v="3"/>
    <x v="6"/>
    <x v="9"/>
    <x v="3"/>
    <x v="1"/>
    <x v="0"/>
    <x v="3"/>
  </r>
  <r>
    <x v="105"/>
    <x v="3"/>
    <x v="13"/>
    <x v="1811"/>
    <x v="2"/>
    <x v="1"/>
    <x v="10"/>
    <x v="1"/>
    <x v="0"/>
    <x v="0"/>
    <x v="3"/>
    <x v="6"/>
    <x v="9"/>
    <x v="3"/>
    <x v="1"/>
    <x v="0"/>
    <x v="3"/>
  </r>
  <r>
    <x v="106"/>
    <x v="3"/>
    <x v="13"/>
    <x v="1885"/>
    <x v="2"/>
    <x v="1"/>
    <x v="10"/>
    <x v="1"/>
    <x v="0"/>
    <x v="0"/>
    <x v="3"/>
    <x v="6"/>
    <x v="9"/>
    <x v="3"/>
    <x v="1"/>
    <x v="0"/>
    <x v="3"/>
  </r>
  <r>
    <x v="107"/>
    <x v="3"/>
    <x v="13"/>
    <x v="1115"/>
    <x v="2"/>
    <x v="1"/>
    <x v="10"/>
    <x v="1"/>
    <x v="0"/>
    <x v="0"/>
    <x v="3"/>
    <x v="6"/>
    <x v="9"/>
    <x v="3"/>
    <x v="1"/>
    <x v="0"/>
    <x v="3"/>
  </r>
  <r>
    <x v="111"/>
    <x v="3"/>
    <x v="13"/>
    <x v="1257"/>
    <x v="2"/>
    <x v="1"/>
    <x v="10"/>
    <x v="1"/>
    <x v="0"/>
    <x v="0"/>
    <x v="3"/>
    <x v="6"/>
    <x v="9"/>
    <x v="3"/>
    <x v="1"/>
    <x v="0"/>
    <x v="3"/>
  </r>
  <r>
    <x v="120"/>
    <x v="3"/>
    <x v="13"/>
    <x v="1935"/>
    <x v="2"/>
    <x v="1"/>
    <x v="10"/>
    <x v="1"/>
    <x v="0"/>
    <x v="0"/>
    <x v="3"/>
    <x v="6"/>
    <x v="9"/>
    <x v="3"/>
    <x v="1"/>
    <x v="0"/>
    <x v="4"/>
  </r>
  <r>
    <x v="121"/>
    <x v="3"/>
    <x v="13"/>
    <x v="1953"/>
    <x v="2"/>
    <x v="1"/>
    <x v="10"/>
    <x v="1"/>
    <x v="0"/>
    <x v="0"/>
    <x v="3"/>
    <x v="6"/>
    <x v="9"/>
    <x v="3"/>
    <x v="1"/>
    <x v="0"/>
    <x v="4"/>
  </r>
  <r>
    <x v="122"/>
    <x v="3"/>
    <x v="13"/>
    <x v="1939"/>
    <x v="2"/>
    <x v="1"/>
    <x v="10"/>
    <x v="1"/>
    <x v="0"/>
    <x v="0"/>
    <x v="3"/>
    <x v="6"/>
    <x v="9"/>
    <x v="3"/>
    <x v="1"/>
    <x v="0"/>
    <x v="4"/>
  </r>
  <r>
    <x v="125"/>
    <x v="3"/>
    <x v="13"/>
    <x v="1518"/>
    <x v="2"/>
    <x v="1"/>
    <x v="10"/>
    <x v="1"/>
    <x v="0"/>
    <x v="0"/>
    <x v="3"/>
    <x v="6"/>
    <x v="9"/>
    <x v="3"/>
    <x v="1"/>
    <x v="0"/>
    <x v="4"/>
  </r>
  <r>
    <x v="126"/>
    <x v="3"/>
    <x v="13"/>
    <x v="1060"/>
    <x v="2"/>
    <x v="1"/>
    <x v="10"/>
    <x v="1"/>
    <x v="0"/>
    <x v="0"/>
    <x v="3"/>
    <x v="6"/>
    <x v="9"/>
    <x v="3"/>
    <x v="1"/>
    <x v="0"/>
    <x v="4"/>
  </r>
  <r>
    <x v="127"/>
    <x v="3"/>
    <x v="13"/>
    <x v="1894"/>
    <x v="2"/>
    <x v="1"/>
    <x v="10"/>
    <x v="1"/>
    <x v="0"/>
    <x v="0"/>
    <x v="3"/>
    <x v="6"/>
    <x v="9"/>
    <x v="3"/>
    <x v="1"/>
    <x v="0"/>
    <x v="4"/>
  </r>
  <r>
    <x v="136"/>
    <x v="3"/>
    <x v="13"/>
    <x v="1874"/>
    <x v="2"/>
    <x v="1"/>
    <x v="10"/>
    <x v="1"/>
    <x v="0"/>
    <x v="0"/>
    <x v="3"/>
    <x v="9"/>
    <x v="10"/>
    <x v="4"/>
    <x v="1"/>
    <x v="1"/>
    <x v="5"/>
  </r>
  <r>
    <x v="137"/>
    <x v="3"/>
    <x v="13"/>
    <x v="1450"/>
    <x v="2"/>
    <x v="1"/>
    <x v="10"/>
    <x v="1"/>
    <x v="0"/>
    <x v="0"/>
    <x v="3"/>
    <x v="9"/>
    <x v="10"/>
    <x v="4"/>
    <x v="1"/>
    <x v="1"/>
    <x v="5"/>
  </r>
  <r>
    <x v="138"/>
    <x v="3"/>
    <x v="13"/>
    <x v="1407"/>
    <x v="2"/>
    <x v="1"/>
    <x v="10"/>
    <x v="1"/>
    <x v="0"/>
    <x v="0"/>
    <x v="3"/>
    <x v="9"/>
    <x v="10"/>
    <x v="4"/>
    <x v="1"/>
    <x v="1"/>
    <x v="5"/>
  </r>
  <r>
    <x v="139"/>
    <x v="3"/>
    <x v="13"/>
    <x v="1397"/>
    <x v="2"/>
    <x v="1"/>
    <x v="10"/>
    <x v="1"/>
    <x v="0"/>
    <x v="0"/>
    <x v="3"/>
    <x v="9"/>
    <x v="10"/>
    <x v="4"/>
    <x v="1"/>
    <x v="1"/>
    <x v="5"/>
  </r>
  <r>
    <x v="140"/>
    <x v="3"/>
    <x v="13"/>
    <x v="1230"/>
    <x v="2"/>
    <x v="1"/>
    <x v="10"/>
    <x v="1"/>
    <x v="0"/>
    <x v="0"/>
    <x v="3"/>
    <x v="9"/>
    <x v="10"/>
    <x v="4"/>
    <x v="1"/>
    <x v="1"/>
    <x v="5"/>
  </r>
  <r>
    <x v="143"/>
    <x v="3"/>
    <x v="13"/>
    <x v="1076"/>
    <x v="2"/>
    <x v="1"/>
    <x v="10"/>
    <x v="1"/>
    <x v="0"/>
    <x v="0"/>
    <x v="3"/>
    <x v="9"/>
    <x v="10"/>
    <x v="4"/>
    <x v="1"/>
    <x v="1"/>
    <x v="5"/>
  </r>
  <r>
    <x v="152"/>
    <x v="3"/>
    <x v="13"/>
    <x v="1499"/>
    <x v="2"/>
    <x v="1"/>
    <x v="10"/>
    <x v="1"/>
    <x v="0"/>
    <x v="0"/>
    <x v="3"/>
    <x v="4"/>
    <x v="14"/>
    <x v="5"/>
    <x v="1"/>
    <x v="0"/>
    <x v="6"/>
  </r>
  <r>
    <x v="153"/>
    <x v="3"/>
    <x v="13"/>
    <x v="1311"/>
    <x v="2"/>
    <x v="1"/>
    <x v="10"/>
    <x v="1"/>
    <x v="0"/>
    <x v="0"/>
    <x v="3"/>
    <x v="4"/>
    <x v="14"/>
    <x v="5"/>
    <x v="1"/>
    <x v="0"/>
    <x v="6"/>
  </r>
  <r>
    <x v="154"/>
    <x v="3"/>
    <x v="13"/>
    <x v="1597"/>
    <x v="2"/>
    <x v="1"/>
    <x v="10"/>
    <x v="1"/>
    <x v="0"/>
    <x v="0"/>
    <x v="3"/>
    <x v="4"/>
    <x v="14"/>
    <x v="5"/>
    <x v="1"/>
    <x v="0"/>
    <x v="6"/>
  </r>
  <r>
    <x v="155"/>
    <x v="3"/>
    <x v="13"/>
    <x v="1204"/>
    <x v="2"/>
    <x v="1"/>
    <x v="10"/>
    <x v="1"/>
    <x v="0"/>
    <x v="0"/>
    <x v="3"/>
    <x v="4"/>
    <x v="14"/>
    <x v="5"/>
    <x v="1"/>
    <x v="0"/>
    <x v="6"/>
  </r>
  <r>
    <x v="158"/>
    <x v="3"/>
    <x v="13"/>
    <x v="1111"/>
    <x v="2"/>
    <x v="1"/>
    <x v="10"/>
    <x v="1"/>
    <x v="0"/>
    <x v="0"/>
    <x v="3"/>
    <x v="4"/>
    <x v="14"/>
    <x v="5"/>
    <x v="1"/>
    <x v="0"/>
    <x v="6"/>
  </r>
  <r>
    <x v="159"/>
    <x v="3"/>
    <x v="13"/>
    <x v="1289"/>
    <x v="2"/>
    <x v="1"/>
    <x v="10"/>
    <x v="1"/>
    <x v="0"/>
    <x v="0"/>
    <x v="3"/>
    <x v="4"/>
    <x v="14"/>
    <x v="5"/>
    <x v="1"/>
    <x v="0"/>
    <x v="6"/>
  </r>
  <r>
    <x v="168"/>
    <x v="3"/>
    <x v="13"/>
    <x v="1906"/>
    <x v="2"/>
    <x v="1"/>
    <x v="10"/>
    <x v="1"/>
    <x v="0"/>
    <x v="0"/>
    <x v="3"/>
    <x v="5"/>
    <x v="12"/>
    <x v="6"/>
    <x v="1"/>
    <x v="0"/>
    <x v="7"/>
  </r>
  <r>
    <x v="169"/>
    <x v="3"/>
    <x v="13"/>
    <x v="1827"/>
    <x v="2"/>
    <x v="1"/>
    <x v="10"/>
    <x v="1"/>
    <x v="0"/>
    <x v="0"/>
    <x v="3"/>
    <x v="5"/>
    <x v="12"/>
    <x v="6"/>
    <x v="1"/>
    <x v="0"/>
    <x v="7"/>
  </r>
  <r>
    <x v="170"/>
    <x v="3"/>
    <x v="13"/>
    <x v="1637"/>
    <x v="2"/>
    <x v="1"/>
    <x v="10"/>
    <x v="1"/>
    <x v="0"/>
    <x v="0"/>
    <x v="3"/>
    <x v="5"/>
    <x v="12"/>
    <x v="6"/>
    <x v="1"/>
    <x v="0"/>
    <x v="7"/>
  </r>
  <r>
    <x v="171"/>
    <x v="3"/>
    <x v="13"/>
    <x v="1255"/>
    <x v="2"/>
    <x v="1"/>
    <x v="10"/>
    <x v="1"/>
    <x v="0"/>
    <x v="0"/>
    <x v="3"/>
    <x v="5"/>
    <x v="12"/>
    <x v="6"/>
    <x v="1"/>
    <x v="0"/>
    <x v="7"/>
  </r>
  <r>
    <x v="172"/>
    <x v="3"/>
    <x v="13"/>
    <x v="1159"/>
    <x v="2"/>
    <x v="1"/>
    <x v="10"/>
    <x v="1"/>
    <x v="0"/>
    <x v="0"/>
    <x v="3"/>
    <x v="5"/>
    <x v="12"/>
    <x v="6"/>
    <x v="1"/>
    <x v="0"/>
    <x v="7"/>
  </r>
  <r>
    <x v="173"/>
    <x v="3"/>
    <x v="13"/>
    <x v="1275"/>
    <x v="2"/>
    <x v="1"/>
    <x v="10"/>
    <x v="1"/>
    <x v="0"/>
    <x v="0"/>
    <x v="3"/>
    <x v="5"/>
    <x v="12"/>
    <x v="6"/>
    <x v="1"/>
    <x v="0"/>
    <x v="7"/>
  </r>
  <r>
    <x v="174"/>
    <x v="3"/>
    <x v="13"/>
    <x v="1170"/>
    <x v="2"/>
    <x v="1"/>
    <x v="10"/>
    <x v="1"/>
    <x v="0"/>
    <x v="0"/>
    <x v="3"/>
    <x v="5"/>
    <x v="12"/>
    <x v="6"/>
    <x v="1"/>
    <x v="0"/>
    <x v="7"/>
  </r>
  <r>
    <x v="175"/>
    <x v="3"/>
    <x v="13"/>
    <x v="1226"/>
    <x v="2"/>
    <x v="1"/>
    <x v="10"/>
    <x v="1"/>
    <x v="0"/>
    <x v="0"/>
    <x v="3"/>
    <x v="5"/>
    <x v="12"/>
    <x v="6"/>
    <x v="1"/>
    <x v="0"/>
    <x v="7"/>
  </r>
  <r>
    <x v="184"/>
    <x v="3"/>
    <x v="13"/>
    <x v="1850"/>
    <x v="2"/>
    <x v="1"/>
    <x v="10"/>
    <x v="1"/>
    <x v="0"/>
    <x v="0"/>
    <x v="3"/>
    <x v="8"/>
    <x v="13"/>
    <x v="7"/>
    <x v="1"/>
    <x v="0"/>
    <x v="8"/>
  </r>
  <r>
    <x v="185"/>
    <x v="3"/>
    <x v="13"/>
    <x v="1373"/>
    <x v="2"/>
    <x v="1"/>
    <x v="10"/>
    <x v="1"/>
    <x v="0"/>
    <x v="0"/>
    <x v="3"/>
    <x v="8"/>
    <x v="13"/>
    <x v="7"/>
    <x v="1"/>
    <x v="0"/>
    <x v="8"/>
  </r>
  <r>
    <x v="186"/>
    <x v="3"/>
    <x v="13"/>
    <x v="1343"/>
    <x v="2"/>
    <x v="1"/>
    <x v="10"/>
    <x v="1"/>
    <x v="0"/>
    <x v="0"/>
    <x v="3"/>
    <x v="8"/>
    <x v="13"/>
    <x v="7"/>
    <x v="1"/>
    <x v="0"/>
    <x v="8"/>
  </r>
  <r>
    <x v="187"/>
    <x v="3"/>
    <x v="13"/>
    <x v="1089"/>
    <x v="2"/>
    <x v="1"/>
    <x v="10"/>
    <x v="1"/>
    <x v="0"/>
    <x v="0"/>
    <x v="3"/>
    <x v="8"/>
    <x v="13"/>
    <x v="7"/>
    <x v="1"/>
    <x v="0"/>
    <x v="8"/>
  </r>
  <r>
    <x v="191"/>
    <x v="3"/>
    <x v="13"/>
    <x v="1176"/>
    <x v="2"/>
    <x v="1"/>
    <x v="10"/>
    <x v="1"/>
    <x v="0"/>
    <x v="0"/>
    <x v="3"/>
    <x v="8"/>
    <x v="13"/>
    <x v="7"/>
    <x v="1"/>
    <x v="0"/>
    <x v="8"/>
  </r>
  <r>
    <x v="200"/>
    <x v="3"/>
    <x v="13"/>
    <x v="1318"/>
    <x v="2"/>
    <x v="1"/>
    <x v="10"/>
    <x v="1"/>
    <x v="0"/>
    <x v="0"/>
    <x v="3"/>
    <x v="7"/>
    <x v="11"/>
    <x v="8"/>
    <x v="1"/>
    <x v="0"/>
    <x v="9"/>
  </r>
  <r>
    <x v="201"/>
    <x v="3"/>
    <x v="13"/>
    <x v="1627"/>
    <x v="2"/>
    <x v="1"/>
    <x v="10"/>
    <x v="1"/>
    <x v="0"/>
    <x v="0"/>
    <x v="3"/>
    <x v="7"/>
    <x v="11"/>
    <x v="8"/>
    <x v="1"/>
    <x v="0"/>
    <x v="9"/>
  </r>
  <r>
    <x v="202"/>
    <x v="3"/>
    <x v="13"/>
    <x v="1180"/>
    <x v="2"/>
    <x v="1"/>
    <x v="10"/>
    <x v="1"/>
    <x v="0"/>
    <x v="0"/>
    <x v="3"/>
    <x v="7"/>
    <x v="11"/>
    <x v="8"/>
    <x v="1"/>
    <x v="0"/>
    <x v="9"/>
  </r>
  <r>
    <x v="203"/>
    <x v="3"/>
    <x v="13"/>
    <x v="1138"/>
    <x v="2"/>
    <x v="1"/>
    <x v="10"/>
    <x v="1"/>
    <x v="0"/>
    <x v="0"/>
    <x v="3"/>
    <x v="7"/>
    <x v="11"/>
    <x v="8"/>
    <x v="1"/>
    <x v="0"/>
    <x v="9"/>
  </r>
  <r>
    <x v="204"/>
    <x v="3"/>
    <x v="13"/>
    <x v="1094"/>
    <x v="2"/>
    <x v="1"/>
    <x v="10"/>
    <x v="1"/>
    <x v="0"/>
    <x v="0"/>
    <x v="3"/>
    <x v="7"/>
    <x v="11"/>
    <x v="8"/>
    <x v="1"/>
    <x v="0"/>
    <x v="9"/>
  </r>
  <r>
    <x v="206"/>
    <x v="3"/>
    <x v="13"/>
    <x v="1074"/>
    <x v="2"/>
    <x v="1"/>
    <x v="10"/>
    <x v="1"/>
    <x v="0"/>
    <x v="0"/>
    <x v="3"/>
    <x v="7"/>
    <x v="11"/>
    <x v="8"/>
    <x v="1"/>
    <x v="0"/>
    <x v="9"/>
  </r>
  <r>
    <x v="207"/>
    <x v="3"/>
    <x v="13"/>
    <x v="1193"/>
    <x v="2"/>
    <x v="1"/>
    <x v="10"/>
    <x v="1"/>
    <x v="0"/>
    <x v="0"/>
    <x v="3"/>
    <x v="7"/>
    <x v="11"/>
    <x v="8"/>
    <x v="1"/>
    <x v="0"/>
    <x v="9"/>
  </r>
  <r>
    <x v="216"/>
    <x v="3"/>
    <x v="13"/>
    <x v="1452"/>
    <x v="2"/>
    <x v="1"/>
    <x v="10"/>
    <x v="1"/>
    <x v="0"/>
    <x v="0"/>
    <x v="3"/>
    <x v="10"/>
    <x v="3"/>
    <x v="9"/>
    <x v="2"/>
    <x v="0"/>
    <x v="10"/>
  </r>
  <r>
    <x v="217"/>
    <x v="3"/>
    <x v="13"/>
    <x v="1420"/>
    <x v="2"/>
    <x v="1"/>
    <x v="10"/>
    <x v="1"/>
    <x v="0"/>
    <x v="0"/>
    <x v="3"/>
    <x v="10"/>
    <x v="3"/>
    <x v="9"/>
    <x v="2"/>
    <x v="0"/>
    <x v="10"/>
  </r>
  <r>
    <x v="218"/>
    <x v="3"/>
    <x v="13"/>
    <x v="1354"/>
    <x v="2"/>
    <x v="1"/>
    <x v="10"/>
    <x v="1"/>
    <x v="0"/>
    <x v="0"/>
    <x v="3"/>
    <x v="10"/>
    <x v="3"/>
    <x v="9"/>
    <x v="2"/>
    <x v="0"/>
    <x v="10"/>
  </r>
  <r>
    <x v="219"/>
    <x v="3"/>
    <x v="13"/>
    <x v="1513"/>
    <x v="2"/>
    <x v="1"/>
    <x v="10"/>
    <x v="1"/>
    <x v="0"/>
    <x v="0"/>
    <x v="3"/>
    <x v="10"/>
    <x v="3"/>
    <x v="9"/>
    <x v="2"/>
    <x v="0"/>
    <x v="10"/>
  </r>
  <r>
    <x v="220"/>
    <x v="3"/>
    <x v="13"/>
    <x v="1624"/>
    <x v="2"/>
    <x v="1"/>
    <x v="10"/>
    <x v="1"/>
    <x v="0"/>
    <x v="0"/>
    <x v="3"/>
    <x v="10"/>
    <x v="3"/>
    <x v="9"/>
    <x v="2"/>
    <x v="0"/>
    <x v="10"/>
  </r>
  <r>
    <x v="221"/>
    <x v="3"/>
    <x v="13"/>
    <x v="1112"/>
    <x v="2"/>
    <x v="1"/>
    <x v="10"/>
    <x v="1"/>
    <x v="0"/>
    <x v="0"/>
    <x v="3"/>
    <x v="10"/>
    <x v="3"/>
    <x v="9"/>
    <x v="2"/>
    <x v="0"/>
    <x v="10"/>
  </r>
  <r>
    <x v="222"/>
    <x v="3"/>
    <x v="13"/>
    <x v="1131"/>
    <x v="2"/>
    <x v="1"/>
    <x v="10"/>
    <x v="1"/>
    <x v="0"/>
    <x v="0"/>
    <x v="3"/>
    <x v="10"/>
    <x v="3"/>
    <x v="9"/>
    <x v="2"/>
    <x v="0"/>
    <x v="10"/>
  </r>
  <r>
    <x v="223"/>
    <x v="3"/>
    <x v="13"/>
    <x v="1160"/>
    <x v="2"/>
    <x v="1"/>
    <x v="10"/>
    <x v="1"/>
    <x v="0"/>
    <x v="0"/>
    <x v="3"/>
    <x v="10"/>
    <x v="3"/>
    <x v="9"/>
    <x v="2"/>
    <x v="0"/>
    <x v="10"/>
  </r>
  <r>
    <x v="232"/>
    <x v="3"/>
    <x v="13"/>
    <x v="1839"/>
    <x v="2"/>
    <x v="1"/>
    <x v="10"/>
    <x v="1"/>
    <x v="0"/>
    <x v="0"/>
    <x v="3"/>
    <x v="14"/>
    <x v="2"/>
    <x v="10"/>
    <x v="2"/>
    <x v="0"/>
    <x v="11"/>
  </r>
  <r>
    <x v="233"/>
    <x v="3"/>
    <x v="13"/>
    <x v="1792"/>
    <x v="2"/>
    <x v="1"/>
    <x v="10"/>
    <x v="1"/>
    <x v="0"/>
    <x v="0"/>
    <x v="3"/>
    <x v="14"/>
    <x v="2"/>
    <x v="10"/>
    <x v="2"/>
    <x v="0"/>
    <x v="11"/>
  </r>
  <r>
    <x v="234"/>
    <x v="3"/>
    <x v="13"/>
    <x v="1459"/>
    <x v="2"/>
    <x v="1"/>
    <x v="10"/>
    <x v="1"/>
    <x v="0"/>
    <x v="0"/>
    <x v="3"/>
    <x v="14"/>
    <x v="2"/>
    <x v="10"/>
    <x v="2"/>
    <x v="0"/>
    <x v="11"/>
  </r>
  <r>
    <x v="235"/>
    <x v="3"/>
    <x v="13"/>
    <x v="1707"/>
    <x v="2"/>
    <x v="1"/>
    <x v="10"/>
    <x v="1"/>
    <x v="0"/>
    <x v="0"/>
    <x v="3"/>
    <x v="14"/>
    <x v="2"/>
    <x v="10"/>
    <x v="2"/>
    <x v="0"/>
    <x v="11"/>
  </r>
  <r>
    <x v="236"/>
    <x v="3"/>
    <x v="13"/>
    <x v="1171"/>
    <x v="2"/>
    <x v="1"/>
    <x v="10"/>
    <x v="1"/>
    <x v="0"/>
    <x v="0"/>
    <x v="3"/>
    <x v="14"/>
    <x v="2"/>
    <x v="10"/>
    <x v="2"/>
    <x v="0"/>
    <x v="11"/>
  </r>
  <r>
    <x v="237"/>
    <x v="3"/>
    <x v="13"/>
    <x v="1079"/>
    <x v="2"/>
    <x v="1"/>
    <x v="10"/>
    <x v="1"/>
    <x v="0"/>
    <x v="0"/>
    <x v="3"/>
    <x v="14"/>
    <x v="2"/>
    <x v="10"/>
    <x v="2"/>
    <x v="0"/>
    <x v="11"/>
  </r>
  <r>
    <x v="238"/>
    <x v="3"/>
    <x v="13"/>
    <x v="1155"/>
    <x v="2"/>
    <x v="1"/>
    <x v="10"/>
    <x v="1"/>
    <x v="0"/>
    <x v="0"/>
    <x v="3"/>
    <x v="14"/>
    <x v="2"/>
    <x v="10"/>
    <x v="2"/>
    <x v="0"/>
    <x v="11"/>
  </r>
  <r>
    <x v="239"/>
    <x v="3"/>
    <x v="13"/>
    <x v="1219"/>
    <x v="2"/>
    <x v="1"/>
    <x v="10"/>
    <x v="1"/>
    <x v="0"/>
    <x v="0"/>
    <x v="3"/>
    <x v="14"/>
    <x v="2"/>
    <x v="10"/>
    <x v="2"/>
    <x v="0"/>
    <x v="11"/>
  </r>
  <r>
    <x v="248"/>
    <x v="3"/>
    <x v="13"/>
    <x v="1479"/>
    <x v="2"/>
    <x v="1"/>
    <x v="10"/>
    <x v="1"/>
    <x v="0"/>
    <x v="0"/>
    <x v="3"/>
    <x v="13"/>
    <x v="0"/>
    <x v="11"/>
    <x v="2"/>
    <x v="1"/>
    <x v="12"/>
  </r>
  <r>
    <x v="249"/>
    <x v="3"/>
    <x v="13"/>
    <x v="1222"/>
    <x v="2"/>
    <x v="1"/>
    <x v="10"/>
    <x v="1"/>
    <x v="0"/>
    <x v="0"/>
    <x v="3"/>
    <x v="13"/>
    <x v="0"/>
    <x v="11"/>
    <x v="2"/>
    <x v="1"/>
    <x v="12"/>
  </r>
  <r>
    <x v="250"/>
    <x v="3"/>
    <x v="13"/>
    <x v="1368"/>
    <x v="2"/>
    <x v="1"/>
    <x v="10"/>
    <x v="1"/>
    <x v="0"/>
    <x v="0"/>
    <x v="3"/>
    <x v="13"/>
    <x v="0"/>
    <x v="11"/>
    <x v="2"/>
    <x v="1"/>
    <x v="12"/>
  </r>
  <r>
    <x v="251"/>
    <x v="3"/>
    <x v="13"/>
    <x v="1233"/>
    <x v="2"/>
    <x v="1"/>
    <x v="10"/>
    <x v="1"/>
    <x v="0"/>
    <x v="0"/>
    <x v="3"/>
    <x v="13"/>
    <x v="0"/>
    <x v="11"/>
    <x v="2"/>
    <x v="1"/>
    <x v="12"/>
  </r>
  <r>
    <x v="252"/>
    <x v="3"/>
    <x v="13"/>
    <x v="1158"/>
    <x v="2"/>
    <x v="1"/>
    <x v="10"/>
    <x v="1"/>
    <x v="0"/>
    <x v="0"/>
    <x v="3"/>
    <x v="13"/>
    <x v="0"/>
    <x v="11"/>
    <x v="2"/>
    <x v="1"/>
    <x v="12"/>
  </r>
  <r>
    <x v="253"/>
    <x v="3"/>
    <x v="13"/>
    <x v="1542"/>
    <x v="2"/>
    <x v="1"/>
    <x v="10"/>
    <x v="1"/>
    <x v="0"/>
    <x v="0"/>
    <x v="3"/>
    <x v="13"/>
    <x v="0"/>
    <x v="11"/>
    <x v="2"/>
    <x v="1"/>
    <x v="12"/>
  </r>
  <r>
    <x v="254"/>
    <x v="3"/>
    <x v="13"/>
    <x v="1649"/>
    <x v="2"/>
    <x v="1"/>
    <x v="10"/>
    <x v="1"/>
    <x v="0"/>
    <x v="0"/>
    <x v="3"/>
    <x v="13"/>
    <x v="0"/>
    <x v="11"/>
    <x v="2"/>
    <x v="1"/>
    <x v="12"/>
  </r>
  <r>
    <x v="255"/>
    <x v="3"/>
    <x v="13"/>
    <x v="1312"/>
    <x v="2"/>
    <x v="1"/>
    <x v="10"/>
    <x v="1"/>
    <x v="0"/>
    <x v="0"/>
    <x v="3"/>
    <x v="13"/>
    <x v="0"/>
    <x v="11"/>
    <x v="2"/>
    <x v="1"/>
    <x v="12"/>
  </r>
  <r>
    <x v="264"/>
    <x v="3"/>
    <x v="13"/>
    <x v="1294"/>
    <x v="2"/>
    <x v="1"/>
    <x v="10"/>
    <x v="1"/>
    <x v="0"/>
    <x v="0"/>
    <x v="3"/>
    <x v="12"/>
    <x v="1"/>
    <x v="12"/>
    <x v="2"/>
    <x v="1"/>
    <x v="13"/>
  </r>
  <r>
    <x v="265"/>
    <x v="3"/>
    <x v="13"/>
    <x v="1154"/>
    <x v="2"/>
    <x v="1"/>
    <x v="10"/>
    <x v="1"/>
    <x v="0"/>
    <x v="0"/>
    <x v="3"/>
    <x v="12"/>
    <x v="1"/>
    <x v="12"/>
    <x v="2"/>
    <x v="1"/>
    <x v="13"/>
  </r>
  <r>
    <x v="266"/>
    <x v="3"/>
    <x v="13"/>
    <x v="1214"/>
    <x v="2"/>
    <x v="1"/>
    <x v="10"/>
    <x v="1"/>
    <x v="0"/>
    <x v="0"/>
    <x v="3"/>
    <x v="12"/>
    <x v="1"/>
    <x v="12"/>
    <x v="2"/>
    <x v="1"/>
    <x v="13"/>
  </r>
  <r>
    <x v="267"/>
    <x v="3"/>
    <x v="13"/>
    <x v="1228"/>
    <x v="2"/>
    <x v="1"/>
    <x v="10"/>
    <x v="1"/>
    <x v="0"/>
    <x v="0"/>
    <x v="3"/>
    <x v="12"/>
    <x v="1"/>
    <x v="12"/>
    <x v="2"/>
    <x v="1"/>
    <x v="13"/>
  </r>
  <r>
    <x v="269"/>
    <x v="3"/>
    <x v="13"/>
    <x v="1097"/>
    <x v="2"/>
    <x v="1"/>
    <x v="10"/>
    <x v="1"/>
    <x v="0"/>
    <x v="0"/>
    <x v="3"/>
    <x v="12"/>
    <x v="1"/>
    <x v="12"/>
    <x v="2"/>
    <x v="1"/>
    <x v="13"/>
  </r>
  <r>
    <x v="271"/>
    <x v="3"/>
    <x v="13"/>
    <x v="1066"/>
    <x v="2"/>
    <x v="1"/>
    <x v="10"/>
    <x v="1"/>
    <x v="0"/>
    <x v="0"/>
    <x v="3"/>
    <x v="12"/>
    <x v="1"/>
    <x v="12"/>
    <x v="2"/>
    <x v="1"/>
    <x v="13"/>
  </r>
  <r>
    <x v="280"/>
    <x v="3"/>
    <x v="13"/>
    <x v="1295"/>
    <x v="2"/>
    <x v="1"/>
    <x v="10"/>
    <x v="1"/>
    <x v="0"/>
    <x v="0"/>
    <x v="3"/>
    <x v="11"/>
    <x v="4"/>
    <x v="13"/>
    <x v="2"/>
    <x v="0"/>
    <x v="14"/>
  </r>
  <r>
    <x v="281"/>
    <x v="3"/>
    <x v="13"/>
    <x v="1388"/>
    <x v="2"/>
    <x v="1"/>
    <x v="10"/>
    <x v="1"/>
    <x v="0"/>
    <x v="0"/>
    <x v="3"/>
    <x v="11"/>
    <x v="4"/>
    <x v="13"/>
    <x v="2"/>
    <x v="0"/>
    <x v="14"/>
  </r>
  <r>
    <x v="282"/>
    <x v="3"/>
    <x v="13"/>
    <x v="1409"/>
    <x v="2"/>
    <x v="1"/>
    <x v="10"/>
    <x v="1"/>
    <x v="0"/>
    <x v="0"/>
    <x v="3"/>
    <x v="11"/>
    <x v="4"/>
    <x v="13"/>
    <x v="2"/>
    <x v="0"/>
    <x v="14"/>
  </r>
  <r>
    <x v="283"/>
    <x v="3"/>
    <x v="13"/>
    <x v="1192"/>
    <x v="2"/>
    <x v="1"/>
    <x v="10"/>
    <x v="1"/>
    <x v="0"/>
    <x v="0"/>
    <x v="3"/>
    <x v="11"/>
    <x v="4"/>
    <x v="13"/>
    <x v="2"/>
    <x v="0"/>
    <x v="14"/>
  </r>
  <r>
    <x v="284"/>
    <x v="3"/>
    <x v="13"/>
    <x v="1258"/>
    <x v="2"/>
    <x v="1"/>
    <x v="10"/>
    <x v="1"/>
    <x v="0"/>
    <x v="0"/>
    <x v="3"/>
    <x v="11"/>
    <x v="4"/>
    <x v="13"/>
    <x v="2"/>
    <x v="0"/>
    <x v="14"/>
  </r>
  <r>
    <x v="287"/>
    <x v="3"/>
    <x v="13"/>
    <x v="1102"/>
    <x v="2"/>
    <x v="1"/>
    <x v="10"/>
    <x v="1"/>
    <x v="0"/>
    <x v="0"/>
    <x v="3"/>
    <x v="11"/>
    <x v="4"/>
    <x v="13"/>
    <x v="2"/>
    <x v="0"/>
    <x v="14"/>
  </r>
  <r>
    <x v="28"/>
    <x v="3"/>
    <x v="13"/>
    <x v="1031"/>
    <x v="2"/>
    <x v="2"/>
    <x v="10"/>
    <x v="1"/>
    <x v="0"/>
    <x v="0"/>
    <x v="3"/>
    <x v="0"/>
    <x v="5"/>
    <x v="14"/>
    <x v="3"/>
    <x v="0"/>
    <x v="16"/>
  </r>
  <r>
    <x v="46"/>
    <x v="3"/>
    <x v="13"/>
    <x v="1052"/>
    <x v="2"/>
    <x v="2"/>
    <x v="10"/>
    <x v="1"/>
    <x v="0"/>
    <x v="0"/>
    <x v="3"/>
    <x v="0"/>
    <x v="5"/>
    <x v="14"/>
    <x v="3"/>
    <x v="0"/>
    <x v="17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E5" firstHeaderRow="2" firstDataRow="2" firstDataCol="0"/>
  <pivotFields count="17">
    <pivotField compact="0" showAll="0"/>
    <pivotField axis="axisCol" compact="0" showAll="0">
      <items count="5">
        <item x="0"/>
        <item x="1"/>
        <item x="2"/>
        <item x="3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colFields count="1">
    <field x="1"/>
  </col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R2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C44" activeCellId="0" sqref="C4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16"/>
    <col collapsed="false" customWidth="true" hidden="false" outlineLevel="0" max="2" min="2" style="0" width="15.83"/>
    <col collapsed="false" customWidth="true" hidden="false" outlineLevel="0" max="3" min="3" style="0" width="4.15"/>
    <col collapsed="false" customWidth="true" hidden="false" outlineLevel="0" max="4" min="4" style="0" width="2.66"/>
    <col collapsed="false" customWidth="true" hidden="false" outlineLevel="0" max="5" min="5" style="0" width="4.15"/>
    <col collapsed="false" customWidth="true" hidden="false" outlineLevel="0" max="6" min="6" style="0" width="5.66"/>
    <col collapsed="false" customWidth="true" hidden="false" outlineLevel="0" max="7" min="7" style="0" width="4.15"/>
    <col collapsed="false" customWidth="true" hidden="false" outlineLevel="0" max="8" min="8" style="0" width="2.66"/>
    <col collapsed="false" customWidth="true" hidden="false" outlineLevel="0" max="9" min="9" style="0" width="4.15"/>
    <col collapsed="false" customWidth="true" hidden="false" outlineLevel="0" max="10" min="10" style="0" width="5.66"/>
    <col collapsed="false" customWidth="true" hidden="false" outlineLevel="0" max="11" min="11" style="0" width="4.15"/>
    <col collapsed="false" customWidth="true" hidden="false" outlineLevel="0" max="12" min="12" style="0" width="3.16"/>
    <col collapsed="false" customWidth="true" hidden="false" outlineLevel="0" max="13" min="13" style="0" width="4.15"/>
    <col collapsed="false" customWidth="true" hidden="false" outlineLevel="0" max="14" min="14" style="0" width="5.66"/>
    <col collapsed="false" customWidth="true" hidden="false" outlineLevel="0" max="15" min="15" style="0" width="4.15"/>
    <col collapsed="false" customWidth="true" hidden="false" outlineLevel="0" max="16" min="16" style="0" width="2.66"/>
    <col collapsed="false" customWidth="true" hidden="false" outlineLevel="0" max="17" min="17" style="0" width="4.15"/>
    <col collapsed="false" customWidth="true" hidden="false" outlineLevel="0" max="18" min="18" style="0" width="5.15"/>
  </cols>
  <sheetData>
    <row r="3" customFormat="false" ht="15" hidden="false" customHeight="false" outlineLevel="0" collapsed="false">
      <c r="A3" s="1" t="s">
        <v>0</v>
      </c>
      <c r="B3" s="1" t="s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="2" customFormat="true" ht="115" hidden="false" customHeight="false" outlineLevel="0" collapsed="false">
      <c r="B4" s="2" t="s">
        <v>2</v>
      </c>
      <c r="E4" s="2" t="s">
        <v>3</v>
      </c>
      <c r="F4" s="2" t="s">
        <v>4</v>
      </c>
      <c r="I4" s="2" t="s">
        <v>5</v>
      </c>
      <c r="J4" s="2" t="s">
        <v>6</v>
      </c>
      <c r="M4" s="2" t="s">
        <v>7</v>
      </c>
      <c r="N4" s="2" t="s">
        <v>8</v>
      </c>
      <c r="Q4" s="2" t="s">
        <v>9</v>
      </c>
      <c r="R4" s="2" t="s">
        <v>10</v>
      </c>
    </row>
    <row r="5" customFormat="false" ht="15" hidden="false" customHeight="false" outlineLevel="0" collapsed="false">
      <c r="A5" s="1" t="s">
        <v>11</v>
      </c>
      <c r="B5" s="1" t="s">
        <v>12</v>
      </c>
      <c r="C5" s="1" t="s">
        <v>13</v>
      </c>
      <c r="D5" s="1" t="s">
        <v>14</v>
      </c>
      <c r="E5" s="1"/>
      <c r="F5" s="1" t="s">
        <v>12</v>
      </c>
      <c r="G5" s="1" t="s">
        <v>13</v>
      </c>
      <c r="H5" s="1" t="s">
        <v>14</v>
      </c>
      <c r="I5" s="1"/>
      <c r="J5" s="1" t="s">
        <v>12</v>
      </c>
      <c r="K5" s="1" t="s">
        <v>13</v>
      </c>
      <c r="L5" s="1" t="s">
        <v>14</v>
      </c>
      <c r="M5" s="1"/>
      <c r="N5" s="1" t="s">
        <v>12</v>
      </c>
      <c r="O5" s="1" t="s">
        <v>13</v>
      </c>
      <c r="P5" s="1" t="s">
        <v>14</v>
      </c>
      <c r="Q5" s="1"/>
      <c r="R5" s="1"/>
    </row>
    <row r="6" customFormat="false" ht="15" hidden="false" customHeight="false" outlineLevel="0" collapsed="false">
      <c r="A6" s="3" t="n">
        <v>1</v>
      </c>
      <c r="B6" s="4" t="n">
        <v>1</v>
      </c>
      <c r="C6" s="4" t="n">
        <v>47</v>
      </c>
      <c r="D6" s="4"/>
      <c r="E6" s="4" t="n">
        <v>48</v>
      </c>
      <c r="F6" s="4" t="n">
        <v>1</v>
      </c>
      <c r="G6" s="4" t="n">
        <v>29</v>
      </c>
      <c r="H6" s="4" t="n">
        <v>2</v>
      </c>
      <c r="I6" s="4" t="n">
        <v>32</v>
      </c>
      <c r="J6" s="4" t="n">
        <v>1</v>
      </c>
      <c r="K6" s="4" t="n">
        <v>13</v>
      </c>
      <c r="L6" s="4" t="n">
        <v>2</v>
      </c>
      <c r="M6" s="4" t="n">
        <v>16</v>
      </c>
      <c r="N6" s="4" t="n">
        <v>7</v>
      </c>
      <c r="O6" s="4" t="n">
        <v>9</v>
      </c>
      <c r="P6" s="4"/>
      <c r="Q6" s="4" t="n">
        <v>16</v>
      </c>
      <c r="R6" s="4" t="n">
        <v>112</v>
      </c>
    </row>
    <row r="7" customFormat="false" ht="15" hidden="false" customHeight="false" outlineLevel="0" collapsed="false">
      <c r="A7" s="3" t="n">
        <v>2</v>
      </c>
      <c r="B7" s="4"/>
      <c r="C7" s="4" t="n">
        <v>48</v>
      </c>
      <c r="D7" s="4"/>
      <c r="E7" s="4" t="n">
        <v>48</v>
      </c>
      <c r="F7" s="4" t="n">
        <v>2</v>
      </c>
      <c r="G7" s="4" t="n">
        <v>28</v>
      </c>
      <c r="H7" s="4" t="n">
        <v>2</v>
      </c>
      <c r="I7" s="4" t="n">
        <v>32</v>
      </c>
      <c r="J7" s="4" t="n">
        <v>5</v>
      </c>
      <c r="K7" s="4" t="n">
        <v>11</v>
      </c>
      <c r="L7" s="4"/>
      <c r="M7" s="4" t="n">
        <v>16</v>
      </c>
      <c r="N7" s="4" t="n">
        <v>2</v>
      </c>
      <c r="O7" s="4" t="n">
        <v>13</v>
      </c>
      <c r="P7" s="4" t="n">
        <v>1</v>
      </c>
      <c r="Q7" s="4" t="n">
        <v>16</v>
      </c>
      <c r="R7" s="4" t="n">
        <v>112</v>
      </c>
    </row>
    <row r="8" customFormat="false" ht="15" hidden="false" customHeight="false" outlineLevel="0" collapsed="false">
      <c r="A8" s="3" t="n">
        <v>3</v>
      </c>
      <c r="B8" s="4" t="n">
        <v>1</v>
      </c>
      <c r="C8" s="4" t="n">
        <v>46</v>
      </c>
      <c r="D8" s="4" t="n">
        <v>1</v>
      </c>
      <c r="E8" s="4" t="n">
        <v>48</v>
      </c>
      <c r="F8" s="4" t="n">
        <v>4</v>
      </c>
      <c r="G8" s="4" t="n">
        <v>28</v>
      </c>
      <c r="H8" s="4"/>
      <c r="I8" s="4" t="n">
        <v>32</v>
      </c>
      <c r="J8" s="4"/>
      <c r="K8" s="4" t="n">
        <v>16</v>
      </c>
      <c r="L8" s="4"/>
      <c r="M8" s="4" t="n">
        <v>16</v>
      </c>
      <c r="N8" s="4" t="n">
        <v>6</v>
      </c>
      <c r="O8" s="4" t="n">
        <v>10</v>
      </c>
      <c r="P8" s="4"/>
      <c r="Q8" s="4" t="n">
        <v>16</v>
      </c>
      <c r="R8" s="4" t="n">
        <v>112</v>
      </c>
    </row>
    <row r="9" customFormat="false" ht="15" hidden="false" customHeight="false" outlineLevel="0" collapsed="false">
      <c r="A9" s="3" t="n">
        <v>4</v>
      </c>
      <c r="B9" s="4" t="n">
        <v>2</v>
      </c>
      <c r="C9" s="4" t="n">
        <v>93</v>
      </c>
      <c r="D9" s="4" t="n">
        <v>1</v>
      </c>
      <c r="E9" s="4" t="n">
        <v>96</v>
      </c>
      <c r="F9" s="4" t="n">
        <v>10</v>
      </c>
      <c r="G9" s="4" t="n">
        <v>52</v>
      </c>
      <c r="H9" s="4" t="n">
        <v>2</v>
      </c>
      <c r="I9" s="4" t="n">
        <v>64</v>
      </c>
      <c r="J9" s="4"/>
      <c r="K9" s="4" t="n">
        <v>32</v>
      </c>
      <c r="L9" s="4"/>
      <c r="M9" s="4" t="n">
        <v>32</v>
      </c>
      <c r="N9" s="4" t="n">
        <v>15</v>
      </c>
      <c r="O9" s="4" t="n">
        <v>17</v>
      </c>
      <c r="P9" s="4"/>
      <c r="Q9" s="4" t="n">
        <v>32</v>
      </c>
      <c r="R9" s="4" t="n">
        <v>224</v>
      </c>
    </row>
    <row r="10" customFormat="false" ht="15" hidden="false" customHeight="false" outlineLevel="0" collapsed="false">
      <c r="A10" s="3" t="n">
        <v>6</v>
      </c>
      <c r="B10" s="4" t="n">
        <v>1</v>
      </c>
      <c r="C10" s="4" t="n">
        <v>46</v>
      </c>
      <c r="D10" s="4" t="n">
        <v>1</v>
      </c>
      <c r="E10" s="4" t="n">
        <v>48</v>
      </c>
      <c r="F10" s="4" t="n">
        <v>7</v>
      </c>
      <c r="G10" s="4" t="n">
        <v>25</v>
      </c>
      <c r="H10" s="4"/>
      <c r="I10" s="4" t="n">
        <v>32</v>
      </c>
      <c r="J10" s="4" t="n">
        <v>1</v>
      </c>
      <c r="K10" s="4" t="n">
        <v>12</v>
      </c>
      <c r="L10" s="4" t="n">
        <v>3</v>
      </c>
      <c r="M10" s="4" t="n">
        <v>16</v>
      </c>
      <c r="N10" s="4" t="n">
        <v>5</v>
      </c>
      <c r="O10" s="4" t="n">
        <v>11</v>
      </c>
      <c r="P10" s="4"/>
      <c r="Q10" s="4" t="n">
        <v>16</v>
      </c>
      <c r="R10" s="4" t="n">
        <v>112</v>
      </c>
    </row>
    <row r="11" customFormat="false" ht="15" hidden="false" customHeight="false" outlineLevel="0" collapsed="false">
      <c r="A11" s="3" t="n">
        <v>7</v>
      </c>
      <c r="B11" s="4" t="n">
        <v>1</v>
      </c>
      <c r="C11" s="4" t="n">
        <v>46</v>
      </c>
      <c r="D11" s="4" t="n">
        <v>1</v>
      </c>
      <c r="E11" s="4" t="n">
        <v>48</v>
      </c>
      <c r="F11" s="4" t="n">
        <v>4</v>
      </c>
      <c r="G11" s="4" t="n">
        <v>27</v>
      </c>
      <c r="H11" s="4" t="n">
        <v>1</v>
      </c>
      <c r="I11" s="4" t="n">
        <v>32</v>
      </c>
      <c r="J11" s="4" t="n">
        <v>6</v>
      </c>
      <c r="K11" s="4" t="n">
        <v>10</v>
      </c>
      <c r="L11" s="4"/>
      <c r="M11" s="4" t="n">
        <v>16</v>
      </c>
      <c r="N11" s="4" t="n">
        <v>5</v>
      </c>
      <c r="O11" s="4" t="n">
        <v>11</v>
      </c>
      <c r="P11" s="4"/>
      <c r="Q11" s="4" t="n">
        <v>16</v>
      </c>
      <c r="R11" s="4" t="n">
        <v>112</v>
      </c>
    </row>
    <row r="12" customFormat="false" ht="15" hidden="false" customHeight="false" outlineLevel="0" collapsed="false">
      <c r="A12" s="3" t="n">
        <v>8</v>
      </c>
      <c r="B12" s="4" t="n">
        <v>1</v>
      </c>
      <c r="C12" s="4" t="n">
        <v>47</v>
      </c>
      <c r="D12" s="4"/>
      <c r="E12" s="4" t="n">
        <v>48</v>
      </c>
      <c r="F12" s="4" t="n">
        <v>4</v>
      </c>
      <c r="G12" s="4" t="n">
        <v>28</v>
      </c>
      <c r="H12" s="4"/>
      <c r="I12" s="4" t="n">
        <v>32</v>
      </c>
      <c r="J12" s="4" t="n">
        <v>7</v>
      </c>
      <c r="K12" s="4" t="n">
        <v>8</v>
      </c>
      <c r="L12" s="4" t="n">
        <v>1</v>
      </c>
      <c r="M12" s="4" t="n">
        <v>16</v>
      </c>
      <c r="N12" s="4" t="n">
        <v>3</v>
      </c>
      <c r="O12" s="4" t="n">
        <v>13</v>
      </c>
      <c r="P12" s="4"/>
      <c r="Q12" s="4" t="n">
        <v>16</v>
      </c>
      <c r="R12" s="4" t="n">
        <v>112</v>
      </c>
    </row>
    <row r="13" customFormat="false" ht="15" hidden="false" customHeight="false" outlineLevel="0" collapsed="false">
      <c r="A13" s="3" t="n">
        <v>9</v>
      </c>
      <c r="B13" s="4" t="n">
        <v>1</v>
      </c>
      <c r="C13" s="4" t="n">
        <v>47</v>
      </c>
      <c r="D13" s="4"/>
      <c r="E13" s="4" t="n">
        <v>48</v>
      </c>
      <c r="F13" s="4" t="n">
        <v>8</v>
      </c>
      <c r="G13" s="4" t="n">
        <v>24</v>
      </c>
      <c r="H13" s="4"/>
      <c r="I13" s="4" t="n">
        <v>32</v>
      </c>
      <c r="J13" s="4"/>
      <c r="K13" s="4" t="n">
        <v>15</v>
      </c>
      <c r="L13" s="4" t="n">
        <v>1</v>
      </c>
      <c r="M13" s="4" t="n">
        <v>16</v>
      </c>
      <c r="N13" s="4" t="n">
        <v>7</v>
      </c>
      <c r="O13" s="4" t="n">
        <v>9</v>
      </c>
      <c r="P13" s="4"/>
      <c r="Q13" s="4" t="n">
        <v>16</v>
      </c>
      <c r="R13" s="4" t="n">
        <v>112</v>
      </c>
    </row>
    <row r="14" customFormat="false" ht="15" hidden="false" customHeight="false" outlineLevel="0" collapsed="false">
      <c r="A14" s="3" t="n">
        <v>10</v>
      </c>
      <c r="B14" s="4" t="n">
        <v>2</v>
      </c>
      <c r="C14" s="4" t="n">
        <v>46</v>
      </c>
      <c r="D14" s="4"/>
      <c r="E14" s="4" t="n">
        <v>48</v>
      </c>
      <c r="F14" s="4" t="n">
        <v>4</v>
      </c>
      <c r="G14" s="4" t="n">
        <v>28</v>
      </c>
      <c r="H14" s="4"/>
      <c r="I14" s="4" t="n">
        <v>32</v>
      </c>
      <c r="J14" s="4" t="n">
        <v>2</v>
      </c>
      <c r="K14" s="4" t="n">
        <v>11</v>
      </c>
      <c r="L14" s="4" t="n">
        <v>3</v>
      </c>
      <c r="M14" s="4" t="n">
        <v>16</v>
      </c>
      <c r="N14" s="4" t="n">
        <v>4</v>
      </c>
      <c r="O14" s="4" t="n">
        <v>12</v>
      </c>
      <c r="P14" s="4"/>
      <c r="Q14" s="4" t="n">
        <v>16</v>
      </c>
      <c r="R14" s="4" t="n">
        <v>112</v>
      </c>
    </row>
    <row r="15" customFormat="false" ht="15" hidden="false" customHeight="false" outlineLevel="0" collapsed="false">
      <c r="A15" s="3" t="n">
        <v>11</v>
      </c>
      <c r="B15" s="4" t="n">
        <v>3</v>
      </c>
      <c r="C15" s="4" t="n">
        <v>45</v>
      </c>
      <c r="D15" s="4"/>
      <c r="E15" s="4" t="n">
        <v>48</v>
      </c>
      <c r="F15" s="4" t="n">
        <v>4</v>
      </c>
      <c r="G15" s="4" t="n">
        <v>28</v>
      </c>
      <c r="H15" s="4"/>
      <c r="I15" s="4" t="n">
        <v>32</v>
      </c>
      <c r="J15" s="4" t="n">
        <v>2</v>
      </c>
      <c r="K15" s="4" t="n">
        <v>13</v>
      </c>
      <c r="L15" s="4" t="n">
        <v>1</v>
      </c>
      <c r="M15" s="4" t="n">
        <v>16</v>
      </c>
      <c r="N15" s="4" t="n">
        <v>4</v>
      </c>
      <c r="O15" s="4" t="n">
        <v>12</v>
      </c>
      <c r="P15" s="4"/>
      <c r="Q15" s="4" t="n">
        <v>16</v>
      </c>
      <c r="R15" s="4" t="n">
        <v>112</v>
      </c>
    </row>
    <row r="16" customFormat="false" ht="15" hidden="false" customHeight="false" outlineLevel="0" collapsed="false">
      <c r="A16" s="3" t="n">
        <v>12</v>
      </c>
      <c r="B16" s="4"/>
      <c r="C16" s="4" t="n">
        <v>48</v>
      </c>
      <c r="D16" s="4"/>
      <c r="E16" s="4" t="n">
        <v>48</v>
      </c>
      <c r="F16" s="4" t="n">
        <v>3</v>
      </c>
      <c r="G16" s="4" t="n">
        <v>29</v>
      </c>
      <c r="H16" s="4"/>
      <c r="I16" s="4" t="n">
        <v>32</v>
      </c>
      <c r="J16" s="4" t="n">
        <v>4</v>
      </c>
      <c r="K16" s="4" t="n">
        <v>10</v>
      </c>
      <c r="L16" s="4" t="n">
        <v>2</v>
      </c>
      <c r="M16" s="4" t="n">
        <v>16</v>
      </c>
      <c r="N16" s="4" t="n">
        <v>3</v>
      </c>
      <c r="O16" s="4" t="n">
        <v>13</v>
      </c>
      <c r="P16" s="4"/>
      <c r="Q16" s="4" t="n">
        <v>16</v>
      </c>
      <c r="R16" s="4" t="n">
        <v>112</v>
      </c>
    </row>
    <row r="17" customFormat="false" ht="15" hidden="false" customHeight="false" outlineLevel="0" collapsed="false">
      <c r="A17" s="3" t="n">
        <v>13</v>
      </c>
      <c r="B17" s="4"/>
      <c r="C17" s="4" t="n">
        <v>48</v>
      </c>
      <c r="D17" s="4"/>
      <c r="E17" s="4" t="n">
        <v>48</v>
      </c>
      <c r="F17" s="4" t="n">
        <v>2</v>
      </c>
      <c r="G17" s="4" t="n">
        <v>30</v>
      </c>
      <c r="H17" s="4"/>
      <c r="I17" s="4" t="n">
        <v>32</v>
      </c>
      <c r="J17" s="4" t="n">
        <v>6</v>
      </c>
      <c r="K17" s="4" t="n">
        <v>9</v>
      </c>
      <c r="L17" s="4" t="n">
        <v>1</v>
      </c>
      <c r="M17" s="4" t="n">
        <v>16</v>
      </c>
      <c r="N17" s="4" t="n">
        <v>1</v>
      </c>
      <c r="O17" s="4" t="n">
        <v>14</v>
      </c>
      <c r="P17" s="4" t="n">
        <v>1</v>
      </c>
      <c r="Q17" s="4" t="n">
        <v>16</v>
      </c>
      <c r="R17" s="4" t="n">
        <v>112</v>
      </c>
    </row>
    <row r="18" customFormat="false" ht="15" hidden="false" customHeight="false" outlineLevel="0" collapsed="false">
      <c r="A18" s="3" t="n">
        <v>14</v>
      </c>
      <c r="B18" s="4" t="n">
        <v>1</v>
      </c>
      <c r="C18" s="4" t="n">
        <v>47</v>
      </c>
      <c r="D18" s="4"/>
      <c r="E18" s="4" t="n">
        <v>48</v>
      </c>
      <c r="F18" s="4" t="n">
        <v>7</v>
      </c>
      <c r="G18" s="4" t="n">
        <v>25</v>
      </c>
      <c r="H18" s="4"/>
      <c r="I18" s="4" t="n">
        <v>32</v>
      </c>
      <c r="J18" s="4"/>
      <c r="K18" s="4" t="n">
        <v>15</v>
      </c>
      <c r="L18" s="4" t="n">
        <v>1</v>
      </c>
      <c r="M18" s="4" t="n">
        <v>16</v>
      </c>
      <c r="N18" s="4" t="n">
        <v>5</v>
      </c>
      <c r="O18" s="4" t="n">
        <v>10</v>
      </c>
      <c r="P18" s="4" t="n">
        <v>1</v>
      </c>
      <c r="Q18" s="4" t="n">
        <v>16</v>
      </c>
      <c r="R18" s="4" t="n">
        <v>112</v>
      </c>
    </row>
    <row r="19" customFormat="false" ht="15" hidden="false" customHeight="false" outlineLevel="0" collapsed="false">
      <c r="A19" s="3" t="n">
        <v>15</v>
      </c>
      <c r="B19" s="4" t="n">
        <v>1</v>
      </c>
      <c r="C19" s="4" t="n">
        <v>47</v>
      </c>
      <c r="D19" s="4"/>
      <c r="E19" s="4" t="n">
        <v>48</v>
      </c>
      <c r="F19" s="4" t="n">
        <v>2</v>
      </c>
      <c r="G19" s="4" t="n">
        <v>30</v>
      </c>
      <c r="H19" s="4"/>
      <c r="I19" s="4" t="n">
        <v>32</v>
      </c>
      <c r="J19" s="4"/>
      <c r="K19" s="4" t="n">
        <v>16</v>
      </c>
      <c r="L19" s="4"/>
      <c r="M19" s="4" t="n">
        <v>16</v>
      </c>
      <c r="N19" s="4" t="n">
        <v>5</v>
      </c>
      <c r="O19" s="4" t="n">
        <v>11</v>
      </c>
      <c r="P19" s="4"/>
      <c r="Q19" s="4" t="n">
        <v>16</v>
      </c>
      <c r="R19" s="4" t="n">
        <v>112</v>
      </c>
    </row>
    <row r="20" customFormat="false" ht="15" hidden="false" customHeight="false" outlineLevel="0" collapsed="false">
      <c r="A20" s="3" t="s">
        <v>15</v>
      </c>
      <c r="B20" s="4"/>
      <c r="C20" s="4" t="n">
        <v>144</v>
      </c>
      <c r="D20" s="4"/>
      <c r="E20" s="4" t="n">
        <v>144</v>
      </c>
      <c r="F20" s="4" t="n">
        <v>5</v>
      </c>
      <c r="G20" s="4" t="n">
        <v>83</v>
      </c>
      <c r="H20" s="4"/>
      <c r="I20" s="4" t="n">
        <v>88</v>
      </c>
      <c r="J20" s="4" t="n">
        <v>1</v>
      </c>
      <c r="K20" s="4" t="n">
        <v>45</v>
      </c>
      <c r="L20" s="4" t="n">
        <v>2</v>
      </c>
      <c r="M20" s="4" t="n">
        <v>48</v>
      </c>
      <c r="N20" s="4" t="n">
        <v>14</v>
      </c>
      <c r="O20" s="4" t="n">
        <v>29</v>
      </c>
      <c r="P20" s="4" t="n">
        <v>5</v>
      </c>
      <c r="Q20" s="4" t="n">
        <v>48</v>
      </c>
      <c r="R20" s="4" t="n">
        <v>328</v>
      </c>
    </row>
    <row r="21" customFormat="false" ht="15" hidden="false" customHeight="false" outlineLevel="0" collapsed="false">
      <c r="A21" s="3" t="s">
        <v>10</v>
      </c>
      <c r="B21" s="4" t="n">
        <v>15</v>
      </c>
      <c r="C21" s="4" t="n">
        <v>845</v>
      </c>
      <c r="D21" s="4" t="n">
        <v>4</v>
      </c>
      <c r="E21" s="4" t="n">
        <v>864</v>
      </c>
      <c r="F21" s="4" t="n">
        <v>67</v>
      </c>
      <c r="G21" s="4" t="n">
        <v>494</v>
      </c>
      <c r="H21" s="4" t="n">
        <v>7</v>
      </c>
      <c r="I21" s="4" t="n">
        <v>568</v>
      </c>
      <c r="J21" s="4" t="n">
        <v>35</v>
      </c>
      <c r="K21" s="4" t="n">
        <v>236</v>
      </c>
      <c r="L21" s="4" t="n">
        <v>17</v>
      </c>
      <c r="M21" s="4" t="n">
        <v>288</v>
      </c>
      <c r="N21" s="4" t="n">
        <v>86</v>
      </c>
      <c r="O21" s="4" t="n">
        <v>194</v>
      </c>
      <c r="P21" s="4" t="n">
        <v>8</v>
      </c>
      <c r="Q21" s="4" t="n">
        <v>288</v>
      </c>
      <c r="R21" s="4" t="n">
        <v>20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2025"/>
  <sheetViews>
    <sheetView showFormulas="false" showGridLines="true" showRowColHeaders="true" showZeros="true" rightToLeft="false" tabSelected="true" showOutlineSymbols="true" defaultGridColor="true" view="normal" topLeftCell="A1286" colorId="64" zoomScale="100" zoomScaleNormal="100" zoomScalePageLayoutView="100" workbookViewId="0">
      <selection pane="topLeft" activeCell="E1313" activeCellId="0" sqref="E1313"/>
    </sheetView>
  </sheetViews>
  <sheetFormatPr defaultColWidth="10.828125" defaultRowHeight="15" zeroHeight="false" outlineLevelRow="0" outlineLevelCol="0"/>
  <cols>
    <col collapsed="false" customWidth="true" hidden="false" outlineLevel="0" max="1" min="1" style="5" width="12.65"/>
    <col collapsed="false" customWidth="true" hidden="false" outlineLevel="0" max="2" min="2" style="5" width="16.65"/>
    <col collapsed="false" customWidth="true" hidden="false" outlineLevel="0" max="3" min="3" style="5" width="17.49"/>
    <col collapsed="false" customWidth="true" hidden="false" outlineLevel="0" max="4" min="4" style="5" width="8.83"/>
    <col collapsed="false" customWidth="true" hidden="false" outlineLevel="0" max="5" min="5" style="5" width="15.33"/>
    <col collapsed="false" customWidth="true" hidden="false" outlineLevel="0" max="6" min="6" style="5" width="19.49"/>
    <col collapsed="false" customWidth="true" hidden="false" outlineLevel="0" max="7" min="7" style="5" width="11.99"/>
    <col collapsed="false" customWidth="true" hidden="false" outlineLevel="0" max="8" min="8" style="5" width="11.33"/>
    <col collapsed="false" customWidth="true" hidden="false" outlineLevel="0" max="9" min="9" style="5" width="15.83"/>
    <col collapsed="false" customWidth="true" hidden="false" outlineLevel="0" max="10" min="10" style="5" width="12.16"/>
    <col collapsed="false" customWidth="true" hidden="false" outlineLevel="0" max="11" min="11" style="5" width="13.66"/>
    <col collapsed="false" customWidth="true" hidden="false" outlineLevel="0" max="12" min="12" style="5" width="13.99"/>
    <col collapsed="false" customWidth="true" hidden="false" outlineLevel="0" max="13" min="13" style="5" width="11.65"/>
    <col collapsed="false" customWidth="true" hidden="false" outlineLevel="0" max="14" min="14" style="5" width="11.49"/>
    <col collapsed="false" customWidth="true" hidden="false" outlineLevel="0" max="15" min="15" style="5" width="18.16"/>
    <col collapsed="false" customWidth="true" hidden="false" outlineLevel="0" max="16" min="16" style="5" width="5.83"/>
    <col collapsed="false" customWidth="true" hidden="false" outlineLevel="0" max="17" min="17" style="5" width="17.65"/>
    <col collapsed="false" customWidth="true" hidden="false" outlineLevel="0" max="18" min="18" style="5" width="7.83"/>
    <col collapsed="false" customWidth="false" hidden="false" outlineLevel="0" max="257" min="19" style="5" width="10.83"/>
  </cols>
  <sheetData>
    <row r="2" customFormat="false" ht="24" hidden="false" customHeight="true" outlineLevel="0" collapsed="false">
      <c r="C2" s="6" t="s">
        <v>16</v>
      </c>
      <c r="D2" s="6"/>
    </row>
    <row r="3" customFormat="false" ht="19" hidden="false" customHeight="true" outlineLevel="0" collapsed="false">
      <c r="A3" s="7"/>
      <c r="B3" s="7"/>
      <c r="C3" s="8"/>
      <c r="D3" s="8"/>
      <c r="E3" s="8"/>
      <c r="F3" s="8"/>
      <c r="G3" s="8"/>
    </row>
    <row r="4" customFormat="false" ht="29" hidden="false" customHeight="true" outlineLevel="0" collapsed="false">
      <c r="A4" s="7"/>
      <c r="B4" s="7"/>
      <c r="C4" s="9" t="s">
        <v>17</v>
      </c>
      <c r="D4" s="9"/>
      <c r="E4" s="9"/>
      <c r="F4" s="9"/>
      <c r="G4" s="9"/>
    </row>
    <row r="5" customFormat="false" ht="15" hidden="false" customHeight="true" outlineLevel="0" collapsed="false">
      <c r="C5" s="10"/>
      <c r="D5" s="10"/>
      <c r="E5" s="10"/>
      <c r="F5" s="10"/>
      <c r="G5" s="10"/>
      <c r="K5" s="5" t="s">
        <v>18</v>
      </c>
      <c r="L5" s="11" t="s">
        <v>19</v>
      </c>
    </row>
    <row r="6" customFormat="false" ht="16" hidden="false" customHeight="false" outlineLevel="0" collapsed="false">
      <c r="C6" s="12" t="s">
        <v>20</v>
      </c>
      <c r="D6" s="12"/>
      <c r="E6" s="12"/>
      <c r="F6" s="12"/>
      <c r="G6" s="12"/>
      <c r="H6" s="13"/>
      <c r="L6" s="11" t="s">
        <v>21</v>
      </c>
    </row>
    <row r="7" customFormat="false" ht="15" hidden="false" customHeight="false" outlineLevel="0" collapsed="false">
      <c r="L7" s="11" t="s">
        <v>22</v>
      </c>
    </row>
    <row r="8" customFormat="false" ht="16" hidden="false" customHeight="false" outlineLevel="0" collapsed="false">
      <c r="C8" s="14" t="s">
        <v>23</v>
      </c>
      <c r="D8" s="15"/>
      <c r="F8" s="15"/>
      <c r="G8" s="15"/>
      <c r="L8" s="11"/>
    </row>
    <row r="9" customFormat="false" ht="16" hidden="false" customHeight="false" outlineLevel="0" collapsed="false">
      <c r="C9" s="14" t="s">
        <v>24</v>
      </c>
      <c r="D9" s="15"/>
      <c r="F9" s="15"/>
      <c r="G9" s="15"/>
    </row>
    <row r="10" customFormat="false" ht="16" hidden="false" customHeight="false" outlineLevel="0" collapsed="false">
      <c r="E10" s="16"/>
    </row>
    <row r="11" customFormat="false" ht="16" hidden="false" customHeight="false" outlineLevel="0" collapsed="false">
      <c r="C11" s="17" t="s">
        <v>25</v>
      </c>
      <c r="E11" s="16"/>
    </row>
    <row r="12" customFormat="false" ht="15" hidden="false" customHeight="false" outlineLevel="0" collapsed="false">
      <c r="E12" s="18"/>
    </row>
    <row r="13" customFormat="false" ht="15" hidden="false" customHeight="false" outlineLevel="0" collapsed="false">
      <c r="C13" s="19" t="s">
        <v>26</v>
      </c>
      <c r="D13" s="20" t="n">
        <v>42826</v>
      </c>
      <c r="E13" s="21"/>
    </row>
    <row r="14" customFormat="false" ht="15" hidden="false" customHeight="false" outlineLevel="0" collapsed="false">
      <c r="E14" s="18"/>
    </row>
    <row r="17" s="25" customFormat="true" ht="15" hidden="false" customHeight="false" outlineLevel="0" collapsed="false">
      <c r="A17" s="22" t="s">
        <v>27</v>
      </c>
      <c r="B17" s="22" t="s">
        <v>28</v>
      </c>
      <c r="C17" s="22" t="s">
        <v>29</v>
      </c>
      <c r="D17" s="23" t="s">
        <v>30</v>
      </c>
      <c r="E17" s="22" t="s">
        <v>31</v>
      </c>
      <c r="F17" s="22" t="s">
        <v>32</v>
      </c>
      <c r="G17" s="24" t="s">
        <v>33</v>
      </c>
      <c r="H17" s="22" t="s">
        <v>34</v>
      </c>
      <c r="I17" s="22" t="s">
        <v>35</v>
      </c>
      <c r="J17" s="22" t="s">
        <v>36</v>
      </c>
      <c r="K17" s="22" t="s">
        <v>37</v>
      </c>
      <c r="L17" s="22" t="s">
        <v>38</v>
      </c>
      <c r="M17" s="25" t="s">
        <v>39</v>
      </c>
      <c r="N17" s="25" t="s">
        <v>40</v>
      </c>
      <c r="O17" s="25" t="s">
        <v>41</v>
      </c>
      <c r="P17" s="25" t="s">
        <v>42</v>
      </c>
      <c r="Q17" s="25" t="s">
        <v>43</v>
      </c>
      <c r="R17" s="25" t="s">
        <v>44</v>
      </c>
    </row>
    <row r="18" customFormat="false" ht="15" hidden="false" customHeight="false" outlineLevel="0" collapsed="false">
      <c r="A18" s="5" t="s">
        <v>45</v>
      </c>
      <c r="B18" s="5" t="s">
        <v>4</v>
      </c>
      <c r="C18" s="5" t="s">
        <v>46</v>
      </c>
      <c r="D18" s="26" t="n">
        <v>28.7192825598093</v>
      </c>
      <c r="E18" s="5" t="s">
        <v>47</v>
      </c>
      <c r="F18" s="5" t="str">
        <f aca="false">IF(D18&lt;50,"A",IF(D18&lt;60,"Q","I"))</f>
        <v>A</v>
      </c>
      <c r="G18" s="27" t="n">
        <v>42258</v>
      </c>
      <c r="H18" s="5" t="s">
        <v>48</v>
      </c>
      <c r="I18" s="5" t="n">
        <v>50</v>
      </c>
      <c r="J18" s="5" t="s">
        <v>49</v>
      </c>
      <c r="K18" s="5" t="s">
        <v>50</v>
      </c>
      <c r="L18" s="5" t="n">
        <v>69.2</v>
      </c>
      <c r="M18" s="5" t="n">
        <v>17.95</v>
      </c>
      <c r="N18" s="5" t="s">
        <v>15</v>
      </c>
      <c r="O18" s="5" t="s">
        <v>51</v>
      </c>
      <c r="P18" s="5" t="n">
        <v>0</v>
      </c>
      <c r="Q18" s="5" t="s">
        <v>52</v>
      </c>
      <c r="R18" s="5" t="n">
        <v>5</v>
      </c>
    </row>
    <row r="19" customFormat="false" ht="15" hidden="false" customHeight="false" outlineLevel="0" collapsed="false">
      <c r="A19" s="5" t="s">
        <v>53</v>
      </c>
      <c r="B19" s="5" t="s">
        <v>4</v>
      </c>
      <c r="C19" s="5" t="s">
        <v>46</v>
      </c>
      <c r="D19" s="26" t="n">
        <v>16.9931453033136</v>
      </c>
      <c r="E19" s="5" t="s">
        <v>47</v>
      </c>
      <c r="F19" s="5" t="str">
        <f aca="false">IF(D19&lt;50,"A",IF(D19&lt;60,"Q","I"))</f>
        <v>A</v>
      </c>
      <c r="G19" s="27" t="n">
        <v>42258</v>
      </c>
      <c r="H19" s="5" t="s">
        <v>48</v>
      </c>
      <c r="I19" s="5" t="n">
        <v>50</v>
      </c>
      <c r="J19" s="5" t="s">
        <v>49</v>
      </c>
      <c r="K19" s="5" t="s">
        <v>50</v>
      </c>
      <c r="L19" s="5" t="n">
        <v>69.2</v>
      </c>
      <c r="M19" s="5" t="n">
        <v>17.95</v>
      </c>
      <c r="N19" s="5" t="s">
        <v>15</v>
      </c>
      <c r="O19" s="5" t="s">
        <v>51</v>
      </c>
      <c r="P19" s="5" t="n">
        <v>0</v>
      </c>
      <c r="Q19" s="5" t="s">
        <v>54</v>
      </c>
      <c r="R19" s="5" t="n">
        <v>5</v>
      </c>
    </row>
    <row r="20" customFormat="false" ht="15" hidden="false" customHeight="false" outlineLevel="0" collapsed="false">
      <c r="A20" s="5" t="s">
        <v>55</v>
      </c>
      <c r="B20" s="5" t="s">
        <v>4</v>
      </c>
      <c r="C20" s="5" t="s">
        <v>46</v>
      </c>
      <c r="D20" s="26" t="n">
        <v>5.93424593424594</v>
      </c>
      <c r="E20" s="5" t="s">
        <v>47</v>
      </c>
      <c r="F20" s="5" t="str">
        <f aca="false">IF(D20&lt;50,"A",IF(D20&lt;60,"Q","I"))</f>
        <v>A</v>
      </c>
      <c r="G20" s="27" t="n">
        <v>42258</v>
      </c>
      <c r="H20" s="5" t="s">
        <v>48</v>
      </c>
      <c r="I20" s="5" t="n">
        <v>50</v>
      </c>
      <c r="J20" s="5" t="s">
        <v>49</v>
      </c>
      <c r="K20" s="5" t="s">
        <v>50</v>
      </c>
      <c r="L20" s="5" t="n">
        <v>71.143</v>
      </c>
      <c r="M20" s="5" t="n">
        <v>24.719</v>
      </c>
      <c r="N20" s="5" t="n">
        <v>251</v>
      </c>
      <c r="O20" s="5" t="s">
        <v>56</v>
      </c>
      <c r="P20" s="5" t="n">
        <v>3</v>
      </c>
      <c r="Q20" s="5" t="n">
        <v>2</v>
      </c>
      <c r="R20" s="5" t="n">
        <v>5</v>
      </c>
    </row>
    <row r="21" customFormat="false" ht="15" hidden="false" customHeight="false" outlineLevel="0" collapsed="false">
      <c r="A21" s="5" t="s">
        <v>57</v>
      </c>
      <c r="B21" s="5" t="s">
        <v>4</v>
      </c>
      <c r="C21" s="5" t="s">
        <v>46</v>
      </c>
      <c r="D21" s="26" t="n">
        <v>6.66594131940666</v>
      </c>
      <c r="E21" s="5" t="s">
        <v>47</v>
      </c>
      <c r="F21" s="5" t="str">
        <f aca="false">IF(D21&lt;50,"A",IF(D21&lt;60,"Q","I"))</f>
        <v>A</v>
      </c>
      <c r="G21" s="27" t="n">
        <v>42258</v>
      </c>
      <c r="H21" s="5" t="s">
        <v>48</v>
      </c>
      <c r="I21" s="5" t="n">
        <v>50</v>
      </c>
      <c r="J21" s="5" t="s">
        <v>49</v>
      </c>
      <c r="K21" s="5" t="s">
        <v>50</v>
      </c>
      <c r="L21" s="5" t="n">
        <v>71.844</v>
      </c>
      <c r="M21" s="5" t="n">
        <v>24.416</v>
      </c>
      <c r="N21" s="5" t="n">
        <v>260</v>
      </c>
      <c r="O21" s="5" t="s">
        <v>56</v>
      </c>
      <c r="P21" s="5" t="n">
        <v>3</v>
      </c>
      <c r="Q21" s="5" t="n">
        <v>3</v>
      </c>
      <c r="R21" s="5" t="n">
        <v>6</v>
      </c>
    </row>
    <row r="22" customFormat="false" ht="15" hidden="false" customHeight="false" outlineLevel="0" collapsed="false">
      <c r="A22" s="5" t="s">
        <v>58</v>
      </c>
      <c r="B22" s="5" t="s">
        <v>4</v>
      </c>
      <c r="C22" s="5" t="s">
        <v>46</v>
      </c>
      <c r="D22" s="26" t="n">
        <v>41.9537275064268</v>
      </c>
      <c r="E22" s="5" t="s">
        <v>47</v>
      </c>
      <c r="F22" s="5" t="str">
        <f aca="false">IF(D22&lt;50,"A",IF(D22&lt;60,"Q","I"))</f>
        <v>A</v>
      </c>
      <c r="G22" s="27" t="n">
        <v>42258</v>
      </c>
      <c r="H22" s="5" t="s">
        <v>48</v>
      </c>
      <c r="I22" s="5" t="n">
        <v>50</v>
      </c>
      <c r="J22" s="5" t="s">
        <v>49</v>
      </c>
      <c r="K22" s="5" t="s">
        <v>50</v>
      </c>
      <c r="L22" s="5" t="n">
        <v>76.295</v>
      </c>
      <c r="M22" s="5" t="n">
        <v>28.012</v>
      </c>
      <c r="N22" s="5" t="n">
        <v>318</v>
      </c>
      <c r="O22" s="5" t="s">
        <v>59</v>
      </c>
      <c r="P22" s="5" t="n">
        <v>0</v>
      </c>
      <c r="Q22" s="5" t="n">
        <v>4</v>
      </c>
      <c r="R22" s="5" t="n">
        <v>4</v>
      </c>
    </row>
    <row r="23" customFormat="false" ht="15" hidden="false" customHeight="false" outlineLevel="0" collapsed="false">
      <c r="A23" s="5" t="s">
        <v>60</v>
      </c>
      <c r="B23" s="5" t="s">
        <v>4</v>
      </c>
      <c r="C23" s="5" t="s">
        <v>46</v>
      </c>
      <c r="D23" s="26" t="n">
        <v>-0.704214380306926</v>
      </c>
      <c r="E23" s="5" t="s">
        <v>47</v>
      </c>
      <c r="F23" s="5" t="str">
        <f aca="false">IF(D23&lt;50,"A",IF(D23&lt;60,"Q","I"))</f>
        <v>A</v>
      </c>
      <c r="G23" s="27" t="n">
        <v>42258</v>
      </c>
      <c r="H23" s="5" t="s">
        <v>48</v>
      </c>
      <c r="I23" s="5" t="n">
        <v>50</v>
      </c>
      <c r="J23" s="5" t="s">
        <v>49</v>
      </c>
      <c r="K23" s="5" t="s">
        <v>50</v>
      </c>
      <c r="L23" s="5" t="n">
        <v>76.295</v>
      </c>
      <c r="M23" s="5" t="n">
        <v>28.012</v>
      </c>
      <c r="N23" s="5" t="n">
        <v>318</v>
      </c>
      <c r="O23" s="5" t="s">
        <v>59</v>
      </c>
      <c r="P23" s="5" t="n">
        <v>0</v>
      </c>
      <c r="Q23" s="5" t="n">
        <v>4</v>
      </c>
      <c r="R23" s="5" t="n">
        <v>5</v>
      </c>
    </row>
    <row r="24" customFormat="false" ht="15" hidden="false" customHeight="false" outlineLevel="0" collapsed="false">
      <c r="A24" s="5" t="s">
        <v>61</v>
      </c>
      <c r="B24" s="5" t="s">
        <v>4</v>
      </c>
      <c r="C24" s="5" t="s">
        <v>46</v>
      </c>
      <c r="D24" s="26" t="n">
        <v>11.4606216405702</v>
      </c>
      <c r="E24" s="5" t="s">
        <v>47</v>
      </c>
      <c r="F24" s="5" t="str">
        <f aca="false">IF(D24&lt;50,"A",IF(D24&lt;60,"Q","I"))</f>
        <v>A</v>
      </c>
      <c r="G24" s="27" t="n">
        <v>42258</v>
      </c>
      <c r="H24" s="5" t="s">
        <v>48</v>
      </c>
      <c r="I24" s="5" t="n">
        <v>50</v>
      </c>
      <c r="J24" s="5" t="s">
        <v>49</v>
      </c>
      <c r="K24" s="5" t="s">
        <v>50</v>
      </c>
      <c r="L24" s="5" t="n">
        <v>76.295</v>
      </c>
      <c r="M24" s="5" t="n">
        <v>28.012</v>
      </c>
      <c r="N24" s="5" t="n">
        <v>318</v>
      </c>
      <c r="O24" s="5" t="s">
        <v>59</v>
      </c>
      <c r="P24" s="5" t="n">
        <v>0</v>
      </c>
      <c r="Q24" s="5" t="n">
        <v>4</v>
      </c>
      <c r="R24" s="5" t="n">
        <v>6</v>
      </c>
    </row>
    <row r="25" customFormat="false" ht="15" hidden="false" customHeight="false" outlineLevel="0" collapsed="false">
      <c r="A25" s="5" t="s">
        <v>62</v>
      </c>
      <c r="B25" s="5" t="s">
        <v>4</v>
      </c>
      <c r="C25" s="5" t="s">
        <v>46</v>
      </c>
      <c r="D25" s="26" t="n">
        <v>7.5033107423853</v>
      </c>
      <c r="E25" s="5" t="s">
        <v>47</v>
      </c>
      <c r="F25" s="5" t="str">
        <f aca="false">IF(D25&lt;50,"A",IF(D25&lt;60,"Q","I"))</f>
        <v>A</v>
      </c>
      <c r="G25" s="27" t="n">
        <v>42258</v>
      </c>
      <c r="H25" s="5" t="s">
        <v>48</v>
      </c>
      <c r="I25" s="5" t="n">
        <v>50</v>
      </c>
      <c r="J25" s="5" t="s">
        <v>49</v>
      </c>
      <c r="K25" s="5" t="s">
        <v>50</v>
      </c>
      <c r="L25" s="5" t="n">
        <v>76.295</v>
      </c>
      <c r="M25" s="5" t="n">
        <v>28.012</v>
      </c>
      <c r="N25" s="5" t="n">
        <v>318</v>
      </c>
      <c r="O25" s="5" t="s">
        <v>59</v>
      </c>
      <c r="P25" s="5" t="n">
        <v>0</v>
      </c>
      <c r="Q25" s="5" t="n">
        <v>4</v>
      </c>
      <c r="R25" s="5" t="n">
        <v>7</v>
      </c>
    </row>
    <row r="26" customFormat="false" ht="15" hidden="false" customHeight="false" outlineLevel="0" collapsed="false">
      <c r="A26" s="5" t="s">
        <v>63</v>
      </c>
      <c r="B26" s="5" t="s">
        <v>4</v>
      </c>
      <c r="C26" s="5" t="s">
        <v>46</v>
      </c>
      <c r="D26" s="26" t="n">
        <v>19.3440835086079</v>
      </c>
      <c r="E26" s="5" t="s">
        <v>47</v>
      </c>
      <c r="F26" s="5" t="str">
        <f aca="false">IF(D26&lt;50,"A",IF(D26&lt;60,"Q","I"))</f>
        <v>A</v>
      </c>
      <c r="G26" s="27" t="n">
        <v>42258</v>
      </c>
      <c r="H26" s="5" t="s">
        <v>48</v>
      </c>
      <c r="I26" s="5" t="n">
        <v>50</v>
      </c>
      <c r="J26" s="5" t="s">
        <v>49</v>
      </c>
      <c r="K26" s="5" t="s">
        <v>50</v>
      </c>
      <c r="L26" s="5" t="n">
        <v>76.295</v>
      </c>
      <c r="M26" s="5" t="n">
        <v>28.012</v>
      </c>
      <c r="N26" s="5" t="n">
        <v>318</v>
      </c>
      <c r="O26" s="5" t="s">
        <v>59</v>
      </c>
      <c r="P26" s="5" t="n">
        <v>0</v>
      </c>
      <c r="Q26" s="5" t="n">
        <v>5</v>
      </c>
      <c r="R26" s="5" t="n">
        <v>4</v>
      </c>
    </row>
    <row r="27" customFormat="false" ht="15" hidden="false" customHeight="false" outlineLevel="0" collapsed="false">
      <c r="A27" s="5" t="s">
        <v>64</v>
      </c>
      <c r="B27" s="5" t="s">
        <v>4</v>
      </c>
      <c r="C27" s="5" t="s">
        <v>46</v>
      </c>
      <c r="D27" s="26" t="n">
        <v>3.25485515894543</v>
      </c>
      <c r="E27" s="5" t="s">
        <v>47</v>
      </c>
      <c r="F27" s="5" t="str">
        <f aca="false">IF(D27&lt;50,"A",IF(D27&lt;60,"Q","I"))</f>
        <v>A</v>
      </c>
      <c r="G27" s="27" t="n">
        <v>42258</v>
      </c>
      <c r="H27" s="5" t="s">
        <v>48</v>
      </c>
      <c r="I27" s="5" t="n">
        <v>50</v>
      </c>
      <c r="J27" s="5" t="s">
        <v>49</v>
      </c>
      <c r="K27" s="5" t="s">
        <v>50</v>
      </c>
      <c r="L27" s="5" t="n">
        <v>76.734</v>
      </c>
      <c r="M27" s="5" t="n">
        <v>29.254</v>
      </c>
      <c r="N27" s="5" t="n">
        <v>324</v>
      </c>
      <c r="O27" s="5" t="s">
        <v>59</v>
      </c>
      <c r="P27" s="5" t="n">
        <v>1</v>
      </c>
      <c r="Q27" s="5" t="n">
        <v>6</v>
      </c>
      <c r="R27" s="28" t="n">
        <v>4</v>
      </c>
      <c r="S27" s="28"/>
    </row>
    <row r="28" customFormat="false" ht="15" hidden="false" customHeight="false" outlineLevel="0" collapsed="false">
      <c r="A28" s="5" t="s">
        <v>65</v>
      </c>
      <c r="B28" s="5" t="s">
        <v>4</v>
      </c>
      <c r="C28" s="5" t="s">
        <v>46</v>
      </c>
      <c r="D28" s="26" t="n">
        <v>2.96071269272962</v>
      </c>
      <c r="E28" s="5" t="s">
        <v>47</v>
      </c>
      <c r="F28" s="5" t="str">
        <f aca="false">IF(D28&lt;50,"A",IF(D28&lt;60,"Q","I"))</f>
        <v>A</v>
      </c>
      <c r="G28" s="27" t="n">
        <v>42258</v>
      </c>
      <c r="H28" s="5" t="s">
        <v>48</v>
      </c>
      <c r="I28" s="5" t="n">
        <v>50</v>
      </c>
      <c r="J28" s="5" t="s">
        <v>49</v>
      </c>
      <c r="K28" s="5" t="s">
        <v>50</v>
      </c>
      <c r="L28" s="5" t="n">
        <v>76.734</v>
      </c>
      <c r="M28" s="5" t="n">
        <v>29.254</v>
      </c>
      <c r="N28" s="5" t="n">
        <v>324</v>
      </c>
      <c r="O28" s="5" t="s">
        <v>59</v>
      </c>
      <c r="P28" s="5" t="n">
        <v>1</v>
      </c>
      <c r="Q28" s="5" t="n">
        <v>6</v>
      </c>
      <c r="R28" s="28" t="n">
        <v>5</v>
      </c>
      <c r="S28" s="28"/>
    </row>
    <row r="29" customFormat="false" ht="15" hidden="false" customHeight="false" outlineLevel="0" collapsed="false">
      <c r="A29" s="5" t="s">
        <v>66</v>
      </c>
      <c r="B29" s="5" t="s">
        <v>4</v>
      </c>
      <c r="C29" s="5" t="s">
        <v>46</v>
      </c>
      <c r="D29" s="26" t="n">
        <v>7.99488867189855</v>
      </c>
      <c r="E29" s="5" t="s">
        <v>47</v>
      </c>
      <c r="F29" s="5" t="str">
        <f aca="false">IF(D29&lt;50,"A",IF(D29&lt;60,"Q","I"))</f>
        <v>A</v>
      </c>
      <c r="G29" s="27" t="n">
        <v>42258</v>
      </c>
      <c r="H29" s="5" t="s">
        <v>48</v>
      </c>
      <c r="I29" s="5" t="n">
        <v>50</v>
      </c>
      <c r="J29" s="5" t="s">
        <v>49</v>
      </c>
      <c r="K29" s="5" t="s">
        <v>50</v>
      </c>
      <c r="L29" s="5" t="n">
        <v>76.734</v>
      </c>
      <c r="M29" s="5" t="n">
        <v>29.254</v>
      </c>
      <c r="N29" s="5" t="n">
        <v>324</v>
      </c>
      <c r="O29" s="5" t="s">
        <v>59</v>
      </c>
      <c r="P29" s="5" t="n">
        <v>1</v>
      </c>
      <c r="Q29" s="5" t="n">
        <v>6</v>
      </c>
      <c r="R29" s="28" t="n">
        <v>6</v>
      </c>
      <c r="S29" s="28"/>
    </row>
    <row r="30" customFormat="false" ht="15" hidden="false" customHeight="false" outlineLevel="0" collapsed="false">
      <c r="A30" s="5" t="s">
        <v>67</v>
      </c>
      <c r="B30" s="5" t="s">
        <v>4</v>
      </c>
      <c r="C30" s="5" t="s">
        <v>46</v>
      </c>
      <c r="D30" s="26" t="n">
        <v>-2.03097232800203</v>
      </c>
      <c r="E30" s="5" t="s">
        <v>47</v>
      </c>
      <c r="F30" s="5" t="str">
        <f aca="false">IF(D30&lt;50,"A",IF(D30&lt;60,"Q","I"))</f>
        <v>A</v>
      </c>
      <c r="G30" s="27" t="n">
        <v>42258</v>
      </c>
      <c r="H30" s="5" t="s">
        <v>48</v>
      </c>
      <c r="I30" s="5" t="n">
        <v>50</v>
      </c>
      <c r="J30" s="5" t="s">
        <v>49</v>
      </c>
      <c r="K30" s="5" t="s">
        <v>50</v>
      </c>
      <c r="L30" s="5" t="n">
        <v>76.125</v>
      </c>
      <c r="M30" s="5" t="n">
        <v>33.496</v>
      </c>
      <c r="N30" s="5" t="n">
        <v>339</v>
      </c>
      <c r="O30" s="5" t="s">
        <v>59</v>
      </c>
      <c r="P30" s="5" t="n">
        <v>0</v>
      </c>
      <c r="Q30" s="5" t="n">
        <v>7</v>
      </c>
      <c r="R30" s="5" t="n">
        <v>5</v>
      </c>
    </row>
    <row r="31" customFormat="false" ht="15" hidden="false" customHeight="false" outlineLevel="0" collapsed="false">
      <c r="A31" s="5" t="s">
        <v>68</v>
      </c>
      <c r="B31" s="5" t="s">
        <v>4</v>
      </c>
      <c r="C31" s="5" t="s">
        <v>46</v>
      </c>
      <c r="D31" s="26" t="n">
        <v>5.48362528560548</v>
      </c>
      <c r="E31" s="5" t="s">
        <v>47</v>
      </c>
      <c r="F31" s="5" t="str">
        <f aca="false">IF(D31&lt;50,"A",IF(D31&lt;60,"Q","I"))</f>
        <v>A</v>
      </c>
      <c r="G31" s="27" t="n">
        <v>42258</v>
      </c>
      <c r="H31" s="5" t="s">
        <v>48</v>
      </c>
      <c r="I31" s="5" t="n">
        <v>50</v>
      </c>
      <c r="J31" s="5" t="s">
        <v>49</v>
      </c>
      <c r="K31" s="5" t="s">
        <v>50</v>
      </c>
      <c r="L31" s="5" t="n">
        <v>76.125</v>
      </c>
      <c r="M31" s="5" t="n">
        <v>33.496</v>
      </c>
      <c r="N31" s="5" t="n">
        <v>339</v>
      </c>
      <c r="O31" s="5" t="s">
        <v>59</v>
      </c>
      <c r="P31" s="5" t="n">
        <v>0</v>
      </c>
      <c r="Q31" s="5" t="n">
        <v>7</v>
      </c>
      <c r="R31" s="5" t="n">
        <v>6</v>
      </c>
    </row>
    <row r="32" customFormat="false" ht="15" hidden="false" customHeight="false" outlineLevel="0" collapsed="false">
      <c r="A32" s="5" t="s">
        <v>69</v>
      </c>
      <c r="B32" s="5" t="s">
        <v>4</v>
      </c>
      <c r="C32" s="5" t="s">
        <v>46</v>
      </c>
      <c r="D32" s="26" t="n">
        <v>-1.50907804763027</v>
      </c>
      <c r="E32" s="5" t="s">
        <v>47</v>
      </c>
      <c r="F32" s="5" t="str">
        <f aca="false">IF(D32&lt;50,"A",IF(D32&lt;60,"Q","I"))</f>
        <v>A</v>
      </c>
      <c r="G32" s="27" t="n">
        <v>42258</v>
      </c>
      <c r="H32" s="5" t="s">
        <v>48</v>
      </c>
      <c r="I32" s="5" t="n">
        <v>50</v>
      </c>
      <c r="J32" s="5" t="s">
        <v>49</v>
      </c>
      <c r="K32" s="5" t="s">
        <v>50</v>
      </c>
      <c r="L32" s="5" t="n">
        <v>76.283</v>
      </c>
      <c r="M32" s="5" t="n">
        <v>33.05</v>
      </c>
      <c r="N32" s="5" t="n">
        <v>358</v>
      </c>
      <c r="O32" s="5" t="s">
        <v>59</v>
      </c>
      <c r="P32" s="5" t="n">
        <v>0</v>
      </c>
      <c r="Q32" s="5" t="n">
        <v>8</v>
      </c>
      <c r="R32" s="5" t="n">
        <v>5</v>
      </c>
    </row>
    <row r="33" customFormat="false" ht="15" hidden="false" customHeight="false" outlineLevel="0" collapsed="false">
      <c r="A33" s="5" t="s">
        <v>70</v>
      </c>
      <c r="B33" s="5" t="s">
        <v>4</v>
      </c>
      <c r="C33" s="5" t="s">
        <v>46</v>
      </c>
      <c r="D33" s="26" t="n">
        <v>3.21936650161126</v>
      </c>
      <c r="E33" s="5" t="s">
        <v>47</v>
      </c>
      <c r="F33" s="5" t="str">
        <f aca="false">IF(D33&lt;50,"A",IF(D33&lt;60,"Q","I"))</f>
        <v>A</v>
      </c>
      <c r="G33" s="27" t="n">
        <v>42258</v>
      </c>
      <c r="H33" s="5" t="s">
        <v>48</v>
      </c>
      <c r="I33" s="5" t="n">
        <v>50</v>
      </c>
      <c r="J33" s="5" t="s">
        <v>49</v>
      </c>
      <c r="K33" s="5" t="s">
        <v>50</v>
      </c>
      <c r="L33" s="5" t="n">
        <v>76.283</v>
      </c>
      <c r="M33" s="5" t="n">
        <v>33.05</v>
      </c>
      <c r="N33" s="5" t="n">
        <v>358</v>
      </c>
      <c r="O33" s="5" t="s">
        <v>59</v>
      </c>
      <c r="P33" s="5" t="n">
        <v>0</v>
      </c>
      <c r="Q33" s="5" t="n">
        <v>8</v>
      </c>
      <c r="R33" s="5" t="n">
        <v>6</v>
      </c>
    </row>
    <row r="34" customFormat="false" ht="15" hidden="false" customHeight="false" outlineLevel="0" collapsed="false">
      <c r="A34" s="5" t="s">
        <v>71</v>
      </c>
      <c r="B34" s="5" t="s">
        <v>4</v>
      </c>
      <c r="C34" s="5" t="s">
        <v>46</v>
      </c>
      <c r="D34" s="26" t="n">
        <v>41.2763854230709</v>
      </c>
      <c r="E34" s="5" t="s">
        <v>47</v>
      </c>
      <c r="F34" s="5" t="str">
        <f aca="false">IF(D34&lt;50,"A",IF(D34&lt;60,"Q","I"))</f>
        <v>A</v>
      </c>
      <c r="G34" s="27" t="n">
        <v>42258</v>
      </c>
      <c r="H34" s="5" t="s">
        <v>48</v>
      </c>
      <c r="I34" s="5" t="n">
        <v>50</v>
      </c>
      <c r="J34" s="5" t="s">
        <v>49</v>
      </c>
      <c r="K34" s="5" t="s">
        <v>50</v>
      </c>
      <c r="L34" s="5" t="n">
        <v>76.466</v>
      </c>
      <c r="M34" s="5" t="n">
        <v>33.065</v>
      </c>
      <c r="N34" s="5" t="n">
        <v>370</v>
      </c>
      <c r="O34" s="5" t="s">
        <v>59</v>
      </c>
      <c r="P34" s="5" t="n">
        <v>0</v>
      </c>
      <c r="Q34" s="5" t="n">
        <v>9</v>
      </c>
      <c r="R34" s="5" t="n">
        <v>4</v>
      </c>
    </row>
    <row r="35" customFormat="false" ht="15" hidden="false" customHeight="false" outlineLevel="0" collapsed="false">
      <c r="A35" s="5" t="s">
        <v>72</v>
      </c>
      <c r="B35" s="5" t="s">
        <v>4</v>
      </c>
      <c r="C35" s="5" t="s">
        <v>46</v>
      </c>
      <c r="D35" s="26" t="n">
        <v>-0.689547092932143</v>
      </c>
      <c r="E35" s="5" t="s">
        <v>47</v>
      </c>
      <c r="F35" s="5" t="str">
        <f aca="false">IF(D35&lt;50,"A",IF(D35&lt;60,"Q","I"))</f>
        <v>A</v>
      </c>
      <c r="G35" s="27" t="n">
        <v>42258</v>
      </c>
      <c r="H35" s="5" t="s">
        <v>48</v>
      </c>
      <c r="I35" s="5" t="n">
        <v>50</v>
      </c>
      <c r="J35" s="5" t="s">
        <v>49</v>
      </c>
      <c r="K35" s="5" t="s">
        <v>50</v>
      </c>
      <c r="L35" s="5" t="n">
        <v>76.466</v>
      </c>
      <c r="M35" s="5" t="n">
        <v>33.065</v>
      </c>
      <c r="N35" s="5" t="n">
        <v>370</v>
      </c>
      <c r="O35" s="5" t="s">
        <v>59</v>
      </c>
      <c r="P35" s="5" t="n">
        <v>0</v>
      </c>
      <c r="Q35" s="5" t="n">
        <v>9</v>
      </c>
      <c r="R35" s="5" t="n">
        <v>5</v>
      </c>
    </row>
    <row r="36" customFormat="false" ht="15" hidden="false" customHeight="false" outlineLevel="0" collapsed="false">
      <c r="A36" s="5" t="s">
        <v>73</v>
      </c>
      <c r="B36" s="5" t="s">
        <v>4</v>
      </c>
      <c r="C36" s="5" t="s">
        <v>46</v>
      </c>
      <c r="D36" s="26" t="n">
        <v>2.99446674622979</v>
      </c>
      <c r="E36" s="5" t="s">
        <v>47</v>
      </c>
      <c r="F36" s="5" t="str">
        <f aca="false">IF(D36&lt;50,"A",IF(D36&lt;60,"Q","I"))</f>
        <v>A</v>
      </c>
      <c r="G36" s="27" t="n">
        <v>42258</v>
      </c>
      <c r="H36" s="5" t="s">
        <v>48</v>
      </c>
      <c r="I36" s="5" t="n">
        <v>50</v>
      </c>
      <c r="J36" s="5" t="s">
        <v>49</v>
      </c>
      <c r="K36" s="5" t="s">
        <v>50</v>
      </c>
      <c r="L36" s="5" t="n">
        <v>76.466</v>
      </c>
      <c r="M36" s="5" t="n">
        <v>33.065</v>
      </c>
      <c r="N36" s="5" t="n">
        <v>370</v>
      </c>
      <c r="O36" s="5" t="s">
        <v>59</v>
      </c>
      <c r="P36" s="5" t="n">
        <v>0</v>
      </c>
      <c r="Q36" s="5" t="n">
        <v>9</v>
      </c>
      <c r="R36" s="5" t="n">
        <v>6</v>
      </c>
    </row>
    <row r="37" customFormat="false" ht="15" hidden="false" customHeight="false" outlineLevel="0" collapsed="false">
      <c r="A37" s="5" t="s">
        <v>74</v>
      </c>
      <c r="B37" s="5" t="s">
        <v>4</v>
      </c>
      <c r="C37" s="5" t="s">
        <v>46</v>
      </c>
      <c r="D37" s="26" t="n">
        <v>3.01857678444421</v>
      </c>
      <c r="E37" s="5" t="s">
        <v>47</v>
      </c>
      <c r="F37" s="5" t="str">
        <f aca="false">IF(D37&lt;50,"A",IF(D37&lt;60,"Q","I"))</f>
        <v>A</v>
      </c>
      <c r="G37" s="27" t="n">
        <v>42258</v>
      </c>
      <c r="H37" s="5" t="s">
        <v>48</v>
      </c>
      <c r="I37" s="5" t="n">
        <v>50</v>
      </c>
      <c r="J37" s="5" t="s">
        <v>49</v>
      </c>
      <c r="K37" s="5" t="s">
        <v>50</v>
      </c>
      <c r="L37" s="5" t="n">
        <v>76.466</v>
      </c>
      <c r="M37" s="5" t="n">
        <v>33.065</v>
      </c>
      <c r="N37" s="5" t="n">
        <v>370</v>
      </c>
      <c r="O37" s="5" t="s">
        <v>59</v>
      </c>
      <c r="P37" s="5" t="n">
        <v>0</v>
      </c>
      <c r="Q37" s="5" t="n">
        <v>9</v>
      </c>
      <c r="R37" s="5" t="n">
        <v>7</v>
      </c>
    </row>
    <row r="38" customFormat="false" ht="15" hidden="false" customHeight="false" outlineLevel="0" collapsed="false">
      <c r="A38" s="5" t="s">
        <v>75</v>
      </c>
      <c r="B38" s="5" t="s">
        <v>4</v>
      </c>
      <c r="C38" s="5" t="s">
        <v>46</v>
      </c>
      <c r="D38" s="26" t="n">
        <v>39.1201591201591</v>
      </c>
      <c r="E38" s="5" t="s">
        <v>47</v>
      </c>
      <c r="F38" s="5" t="str">
        <f aca="false">IF(D38&lt;50,"A",IF(D38&lt;60,"Q","I"))</f>
        <v>A</v>
      </c>
      <c r="G38" s="27" t="n">
        <v>42258</v>
      </c>
      <c r="H38" s="5" t="s">
        <v>48</v>
      </c>
      <c r="I38" s="5" t="n">
        <v>50</v>
      </c>
      <c r="J38" s="5" t="s">
        <v>49</v>
      </c>
      <c r="K38" s="5" t="s">
        <v>50</v>
      </c>
      <c r="L38" s="5" t="n">
        <v>76.435</v>
      </c>
      <c r="M38" s="5" t="n">
        <v>32.993</v>
      </c>
      <c r="N38" s="5" t="n">
        <v>378</v>
      </c>
      <c r="O38" s="5" t="s">
        <v>59</v>
      </c>
      <c r="P38" s="5" t="n">
        <v>0</v>
      </c>
      <c r="Q38" s="5" t="n">
        <v>10</v>
      </c>
      <c r="R38" s="5" t="n">
        <v>4</v>
      </c>
    </row>
    <row r="39" customFormat="false" ht="15" hidden="false" customHeight="false" outlineLevel="0" collapsed="false">
      <c r="A39" s="5" t="s">
        <v>76</v>
      </c>
      <c r="B39" s="5" t="s">
        <v>4</v>
      </c>
      <c r="C39" s="5" t="s">
        <v>46</v>
      </c>
      <c r="D39" s="26" t="n">
        <v>-0.107640107640107</v>
      </c>
      <c r="E39" s="5" t="s">
        <v>47</v>
      </c>
      <c r="F39" s="5" t="str">
        <f aca="false">IF(D39&lt;50,"A",IF(D39&lt;60,"Q","I"))</f>
        <v>A</v>
      </c>
      <c r="G39" s="27" t="n">
        <v>42258</v>
      </c>
      <c r="H39" s="5" t="s">
        <v>48</v>
      </c>
      <c r="I39" s="5" t="n">
        <v>50</v>
      </c>
      <c r="J39" s="5" t="s">
        <v>49</v>
      </c>
      <c r="K39" s="5" t="s">
        <v>50</v>
      </c>
      <c r="L39" s="5" t="n">
        <v>76.435</v>
      </c>
      <c r="M39" s="5" t="n">
        <v>32.993</v>
      </c>
      <c r="N39" s="5" t="n">
        <v>378</v>
      </c>
      <c r="O39" s="5" t="s">
        <v>59</v>
      </c>
      <c r="P39" s="5" t="n">
        <v>0</v>
      </c>
      <c r="Q39" s="5" t="n">
        <v>10</v>
      </c>
      <c r="R39" s="5" t="n">
        <v>5</v>
      </c>
    </row>
    <row r="40" customFormat="false" ht="15" hidden="false" customHeight="false" outlineLevel="0" collapsed="false">
      <c r="A40" s="5" t="s">
        <v>77</v>
      </c>
      <c r="B40" s="5" t="s">
        <v>4</v>
      </c>
      <c r="C40" s="5" t="s">
        <v>46</v>
      </c>
      <c r="D40" s="26" t="n">
        <v>9.85295820307977</v>
      </c>
      <c r="E40" s="5" t="s">
        <v>47</v>
      </c>
      <c r="F40" s="5" t="str">
        <f aca="false">IF(D40&lt;50,"A",IF(D40&lt;60,"Q","I"))</f>
        <v>A</v>
      </c>
      <c r="G40" s="27" t="n">
        <v>42258</v>
      </c>
      <c r="H40" s="5" t="s">
        <v>48</v>
      </c>
      <c r="I40" s="5" t="n">
        <v>50</v>
      </c>
      <c r="J40" s="5" t="s">
        <v>49</v>
      </c>
      <c r="K40" s="5" t="s">
        <v>50</v>
      </c>
      <c r="L40" s="5" t="n">
        <v>79.414</v>
      </c>
      <c r="M40" s="5" t="n">
        <v>9.321</v>
      </c>
      <c r="N40" s="5" t="n">
        <v>478</v>
      </c>
      <c r="O40" s="5" t="s">
        <v>78</v>
      </c>
      <c r="P40" s="5" t="n">
        <v>0</v>
      </c>
      <c r="Q40" s="5" t="n">
        <v>11</v>
      </c>
      <c r="R40" s="5" t="n">
        <v>5</v>
      </c>
    </row>
    <row r="41" customFormat="false" ht="15" hidden="false" customHeight="false" outlineLevel="0" collapsed="false">
      <c r="A41" s="5" t="s">
        <v>79</v>
      </c>
      <c r="B41" s="5" t="s">
        <v>4</v>
      </c>
      <c r="C41" s="5" t="s">
        <v>46</v>
      </c>
      <c r="D41" s="26" t="n">
        <v>-1.21569989579715</v>
      </c>
      <c r="E41" s="5" t="s">
        <v>47</v>
      </c>
      <c r="F41" s="5" t="str">
        <f aca="false">IF(D41&lt;50,"A",IF(D41&lt;60,"Q","I"))</f>
        <v>A</v>
      </c>
      <c r="G41" s="27" t="n">
        <v>42258</v>
      </c>
      <c r="H41" s="5" t="s">
        <v>48</v>
      </c>
      <c r="I41" s="5" t="n">
        <v>50</v>
      </c>
      <c r="J41" s="5" t="s">
        <v>49</v>
      </c>
      <c r="K41" s="5" t="s">
        <v>50</v>
      </c>
      <c r="L41" s="5" t="n">
        <v>79.414</v>
      </c>
      <c r="M41" s="5" t="n">
        <v>9.321</v>
      </c>
      <c r="N41" s="5" t="n">
        <v>478</v>
      </c>
      <c r="O41" s="5" t="s">
        <v>78</v>
      </c>
      <c r="P41" s="5" t="n">
        <v>0</v>
      </c>
      <c r="Q41" s="5" t="n">
        <v>11</v>
      </c>
      <c r="R41" s="5" t="n">
        <v>6</v>
      </c>
    </row>
    <row r="42" customFormat="false" ht="15" hidden="false" customHeight="false" outlineLevel="0" collapsed="false">
      <c r="A42" s="5" t="s">
        <v>80</v>
      </c>
      <c r="B42" s="5" t="s">
        <v>4</v>
      </c>
      <c r="C42" s="5" t="s">
        <v>46</v>
      </c>
      <c r="D42" s="26" t="n">
        <v>46.5047551678063</v>
      </c>
      <c r="E42" s="5" t="s">
        <v>47</v>
      </c>
      <c r="F42" s="5" t="str">
        <f aca="false">IF(D42&lt;50,"A",IF(D42&lt;60,"Q","I"))</f>
        <v>A</v>
      </c>
      <c r="G42" s="27" t="n">
        <v>42258</v>
      </c>
      <c r="H42" s="5" t="s">
        <v>48</v>
      </c>
      <c r="I42" s="5" t="n">
        <v>50</v>
      </c>
      <c r="J42" s="5" t="s">
        <v>49</v>
      </c>
      <c r="K42" s="5" t="s">
        <v>50</v>
      </c>
      <c r="L42" s="5" t="n">
        <v>80.009</v>
      </c>
      <c r="M42" s="5" t="n">
        <v>9.175</v>
      </c>
      <c r="N42" s="5" t="n">
        <v>488</v>
      </c>
      <c r="O42" s="5" t="s">
        <v>78</v>
      </c>
      <c r="P42" s="5" t="n">
        <v>0</v>
      </c>
      <c r="Q42" s="5" t="n">
        <v>12</v>
      </c>
      <c r="R42" s="5" t="n">
        <v>6</v>
      </c>
    </row>
    <row r="43" customFormat="false" ht="15" hidden="false" customHeight="false" outlineLevel="0" collapsed="false">
      <c r="A43" s="5" t="s">
        <v>81</v>
      </c>
      <c r="B43" s="5" t="s">
        <v>4</v>
      </c>
      <c r="C43" s="5" t="s">
        <v>46</v>
      </c>
      <c r="D43" s="26" t="n">
        <v>-1.08230486761092</v>
      </c>
      <c r="E43" s="5" t="s">
        <v>47</v>
      </c>
      <c r="F43" s="5" t="str">
        <f aca="false">IF(D43&lt;50,"A",IF(D43&lt;60,"Q","I"))</f>
        <v>A</v>
      </c>
      <c r="G43" s="27" t="n">
        <v>42258</v>
      </c>
      <c r="H43" s="5" t="s">
        <v>48</v>
      </c>
      <c r="I43" s="5" t="n">
        <v>50</v>
      </c>
      <c r="J43" s="5" t="s">
        <v>49</v>
      </c>
      <c r="K43" s="5" t="s">
        <v>50</v>
      </c>
      <c r="L43" s="5" t="n">
        <v>79.994</v>
      </c>
      <c r="M43" s="5" t="n">
        <v>9.031</v>
      </c>
      <c r="N43" s="5" t="n">
        <v>497</v>
      </c>
      <c r="O43" s="5" t="s">
        <v>78</v>
      </c>
      <c r="P43" s="5" t="n">
        <v>1</v>
      </c>
      <c r="Q43" s="5" t="n">
        <v>13</v>
      </c>
      <c r="R43" s="5" t="n">
        <v>5</v>
      </c>
    </row>
    <row r="44" customFormat="false" ht="15" hidden="false" customHeight="false" outlineLevel="0" collapsed="false">
      <c r="A44" s="5" t="s">
        <v>82</v>
      </c>
      <c r="B44" s="5" t="s">
        <v>4</v>
      </c>
      <c r="C44" s="5" t="s">
        <v>46</v>
      </c>
      <c r="D44" s="26" t="n">
        <v>28.5163776493256</v>
      </c>
      <c r="E44" s="5" t="s">
        <v>47</v>
      </c>
      <c r="F44" s="5" t="str">
        <f aca="false">IF(D44&lt;50,"A",IF(D44&lt;60,"Q","I"))</f>
        <v>A</v>
      </c>
      <c r="G44" s="27" t="n">
        <v>42258</v>
      </c>
      <c r="H44" s="5" t="s">
        <v>48</v>
      </c>
      <c r="I44" s="5" t="n">
        <v>50</v>
      </c>
      <c r="J44" s="5" t="s">
        <v>49</v>
      </c>
      <c r="K44" s="5" t="s">
        <v>50</v>
      </c>
      <c r="L44" s="5" t="n">
        <v>79.951</v>
      </c>
      <c r="M44" s="5" t="n">
        <v>9.056</v>
      </c>
      <c r="N44" s="5" t="n">
        <v>508</v>
      </c>
      <c r="O44" s="5" t="s">
        <v>78</v>
      </c>
      <c r="P44" s="5" t="n">
        <v>1</v>
      </c>
      <c r="Q44" s="5" t="n">
        <v>14</v>
      </c>
      <c r="R44" s="5" t="n">
        <v>4</v>
      </c>
    </row>
    <row r="45" customFormat="false" ht="15" hidden="false" customHeight="false" outlineLevel="0" collapsed="false">
      <c r="A45" s="5" t="s">
        <v>83</v>
      </c>
      <c r="B45" s="5" t="s">
        <v>4</v>
      </c>
      <c r="C45" s="5" t="s">
        <v>46</v>
      </c>
      <c r="D45" s="26" t="n">
        <v>0.764961320564808</v>
      </c>
      <c r="E45" s="5" t="s">
        <v>47</v>
      </c>
      <c r="F45" s="5" t="str">
        <f aca="false">IF(D45&lt;50,"A",IF(D45&lt;60,"Q","I"))</f>
        <v>A</v>
      </c>
      <c r="G45" s="27" t="n">
        <v>42258</v>
      </c>
      <c r="H45" s="5" t="s">
        <v>48</v>
      </c>
      <c r="I45" s="5" t="n">
        <v>50</v>
      </c>
      <c r="J45" s="5" t="s">
        <v>49</v>
      </c>
      <c r="K45" s="5" t="s">
        <v>50</v>
      </c>
      <c r="L45" s="5" t="n">
        <v>79.951</v>
      </c>
      <c r="M45" s="5" t="n">
        <v>9.056</v>
      </c>
      <c r="N45" s="5" t="n">
        <v>508</v>
      </c>
      <c r="O45" s="5" t="s">
        <v>78</v>
      </c>
      <c r="P45" s="5" t="n">
        <v>1</v>
      </c>
      <c r="Q45" s="5" t="n">
        <v>14</v>
      </c>
      <c r="R45" s="5" t="n">
        <v>6</v>
      </c>
    </row>
    <row r="46" customFormat="false" ht="15" hidden="false" customHeight="false" outlineLevel="0" collapsed="false">
      <c r="A46" s="5" t="s">
        <v>84</v>
      </c>
      <c r="B46" s="5" t="s">
        <v>4</v>
      </c>
      <c r="C46" s="5" t="s">
        <v>46</v>
      </c>
      <c r="D46" s="26" t="n">
        <v>49.4176516262618</v>
      </c>
      <c r="E46" s="5" t="s">
        <v>47</v>
      </c>
      <c r="F46" s="5" t="str">
        <f aca="false">IF(D46&lt;50,"A",IF(D46&lt;60,"Q","I"))</f>
        <v>A</v>
      </c>
      <c r="G46" s="27" t="n">
        <v>42258</v>
      </c>
      <c r="H46" s="5" t="s">
        <v>48</v>
      </c>
      <c r="I46" s="5" t="n">
        <v>50</v>
      </c>
      <c r="J46" s="5" t="s">
        <v>49</v>
      </c>
      <c r="K46" s="5" t="s">
        <v>50</v>
      </c>
      <c r="L46" s="5" t="n">
        <v>79.951</v>
      </c>
      <c r="M46" s="5" t="n">
        <v>9.056</v>
      </c>
      <c r="N46" s="5" t="n">
        <v>508</v>
      </c>
      <c r="O46" s="5" t="s">
        <v>78</v>
      </c>
      <c r="P46" s="5" t="n">
        <v>1</v>
      </c>
      <c r="Q46" s="5" t="n">
        <v>14</v>
      </c>
      <c r="R46" s="5" t="n">
        <v>7</v>
      </c>
    </row>
    <row r="47" customFormat="false" ht="15" hidden="false" customHeight="false" outlineLevel="0" collapsed="false">
      <c r="A47" s="5" t="s">
        <v>85</v>
      </c>
      <c r="B47" s="5" t="s">
        <v>4</v>
      </c>
      <c r="C47" s="5" t="s">
        <v>46</v>
      </c>
      <c r="D47" s="26" t="n">
        <v>100.078571622098</v>
      </c>
      <c r="E47" s="5" t="s">
        <v>47</v>
      </c>
      <c r="F47" s="5" t="str">
        <f aca="false">IF(D47&lt;50,"A",IF(D47&lt;60,"Q","I"))</f>
        <v>I</v>
      </c>
      <c r="G47" s="27" t="n">
        <v>42258</v>
      </c>
      <c r="H47" s="5" t="s">
        <v>48</v>
      </c>
      <c r="I47" s="5" t="n">
        <v>50</v>
      </c>
      <c r="J47" s="5" t="s">
        <v>49</v>
      </c>
      <c r="K47" s="5" t="s">
        <v>50</v>
      </c>
      <c r="L47" s="5" t="n">
        <v>69.2</v>
      </c>
      <c r="M47" s="5" t="n">
        <v>17.95</v>
      </c>
      <c r="N47" s="5" t="s">
        <v>15</v>
      </c>
      <c r="O47" s="5" t="s">
        <v>51</v>
      </c>
      <c r="P47" s="5" t="n">
        <v>0</v>
      </c>
      <c r="Q47" s="5" t="s">
        <v>52</v>
      </c>
      <c r="R47" s="5" t="n">
        <v>1</v>
      </c>
    </row>
    <row r="48" customFormat="false" ht="15" hidden="false" customHeight="false" outlineLevel="0" collapsed="false">
      <c r="A48" s="5" t="s">
        <v>86</v>
      </c>
      <c r="B48" s="5" t="s">
        <v>4</v>
      </c>
      <c r="C48" s="5" t="s">
        <v>46</v>
      </c>
      <c r="D48" s="26" t="n">
        <v>99.3524614592647</v>
      </c>
      <c r="E48" s="5" t="s">
        <v>47</v>
      </c>
      <c r="F48" s="5" t="str">
        <f aca="false">IF(D48&lt;50,"A",IF(D48&lt;60,"Q","I"))</f>
        <v>I</v>
      </c>
      <c r="G48" s="27" t="n">
        <v>42258</v>
      </c>
      <c r="H48" s="5" t="s">
        <v>48</v>
      </c>
      <c r="I48" s="5" t="n">
        <v>50</v>
      </c>
      <c r="J48" s="5" t="s">
        <v>49</v>
      </c>
      <c r="K48" s="5" t="s">
        <v>50</v>
      </c>
      <c r="L48" s="5" t="n">
        <v>69.2</v>
      </c>
      <c r="M48" s="5" t="n">
        <v>17.95</v>
      </c>
      <c r="N48" s="5" t="s">
        <v>15</v>
      </c>
      <c r="O48" s="5" t="s">
        <v>51</v>
      </c>
      <c r="P48" s="5" t="n">
        <v>0</v>
      </c>
      <c r="Q48" s="5" t="s">
        <v>52</v>
      </c>
      <c r="R48" s="5" t="n">
        <v>2</v>
      </c>
    </row>
    <row r="49" customFormat="false" ht="15" hidden="false" customHeight="false" outlineLevel="0" collapsed="false">
      <c r="A49" s="5" t="s">
        <v>87</v>
      </c>
      <c r="B49" s="5" t="s">
        <v>4</v>
      </c>
      <c r="C49" s="5" t="s">
        <v>46</v>
      </c>
      <c r="D49" s="26" t="n">
        <v>96.3775772846731</v>
      </c>
      <c r="E49" s="5" t="s">
        <v>47</v>
      </c>
      <c r="F49" s="5" t="str">
        <f aca="false">IF(D49&lt;50,"A",IF(D49&lt;60,"Q","I"))</f>
        <v>I</v>
      </c>
      <c r="G49" s="27" t="n">
        <v>42258</v>
      </c>
      <c r="H49" s="5" t="s">
        <v>48</v>
      </c>
      <c r="I49" s="5" t="n">
        <v>50</v>
      </c>
      <c r="J49" s="5" t="s">
        <v>49</v>
      </c>
      <c r="K49" s="5" t="s">
        <v>50</v>
      </c>
      <c r="L49" s="5" t="n">
        <v>69.2</v>
      </c>
      <c r="M49" s="5" t="n">
        <v>17.95</v>
      </c>
      <c r="N49" s="5" t="s">
        <v>15</v>
      </c>
      <c r="O49" s="5" t="s">
        <v>51</v>
      </c>
      <c r="P49" s="5" t="n">
        <v>0</v>
      </c>
      <c r="Q49" s="5" t="s">
        <v>52</v>
      </c>
      <c r="R49" s="5" t="n">
        <v>3</v>
      </c>
    </row>
    <row r="50" customFormat="false" ht="15" hidden="false" customHeight="false" outlineLevel="0" collapsed="false">
      <c r="A50" s="5" t="s">
        <v>88</v>
      </c>
      <c r="B50" s="5" t="s">
        <v>4</v>
      </c>
      <c r="C50" s="5" t="s">
        <v>46</v>
      </c>
      <c r="D50" s="26" t="n">
        <v>97.9219160638327</v>
      </c>
      <c r="E50" s="5" t="s">
        <v>47</v>
      </c>
      <c r="F50" s="5" t="str">
        <f aca="false">IF(D50&lt;50,"A",IF(D50&lt;60,"Q","I"))</f>
        <v>I</v>
      </c>
      <c r="G50" s="27" t="n">
        <v>42258</v>
      </c>
      <c r="H50" s="5" t="s">
        <v>48</v>
      </c>
      <c r="I50" s="5" t="n">
        <v>50</v>
      </c>
      <c r="J50" s="5" t="s">
        <v>49</v>
      </c>
      <c r="K50" s="5" t="s">
        <v>50</v>
      </c>
      <c r="L50" s="5" t="n">
        <v>69.2</v>
      </c>
      <c r="M50" s="5" t="n">
        <v>17.95</v>
      </c>
      <c r="N50" s="5" t="s">
        <v>15</v>
      </c>
      <c r="O50" s="5" t="s">
        <v>51</v>
      </c>
      <c r="P50" s="5" t="n">
        <v>0</v>
      </c>
      <c r="Q50" s="5" t="s">
        <v>52</v>
      </c>
      <c r="R50" s="5" t="n">
        <v>4</v>
      </c>
    </row>
    <row r="51" customFormat="false" ht="15" hidden="false" customHeight="false" outlineLevel="0" collapsed="false">
      <c r="A51" s="5" t="s">
        <v>89</v>
      </c>
      <c r="B51" s="5" t="s">
        <v>4</v>
      </c>
      <c r="C51" s="5" t="s">
        <v>46</v>
      </c>
      <c r="D51" s="26" t="n">
        <v>144.268335636295</v>
      </c>
      <c r="E51" s="5" t="s">
        <v>47</v>
      </c>
      <c r="F51" s="5" t="str">
        <f aca="false">IF(D51&lt;50,"A",IF(D51&lt;60,"Q","I"))</f>
        <v>I</v>
      </c>
      <c r="G51" s="27" t="n">
        <v>42258</v>
      </c>
      <c r="H51" s="5" t="s">
        <v>48</v>
      </c>
      <c r="I51" s="5" t="n">
        <v>50</v>
      </c>
      <c r="J51" s="5" t="s">
        <v>49</v>
      </c>
      <c r="K51" s="5" t="s">
        <v>50</v>
      </c>
      <c r="L51" s="5" t="n">
        <v>69.2</v>
      </c>
      <c r="M51" s="5" t="n">
        <v>17.95</v>
      </c>
      <c r="N51" s="5" t="s">
        <v>15</v>
      </c>
      <c r="O51" s="5" t="s">
        <v>51</v>
      </c>
      <c r="P51" s="5" t="n">
        <v>0</v>
      </c>
      <c r="Q51" s="5" t="s">
        <v>52</v>
      </c>
      <c r="R51" s="5" t="n">
        <v>6</v>
      </c>
    </row>
    <row r="52" customFormat="false" ht="15" hidden="false" customHeight="false" outlineLevel="0" collapsed="false">
      <c r="A52" s="5" t="s">
        <v>90</v>
      </c>
      <c r="B52" s="5" t="s">
        <v>4</v>
      </c>
      <c r="C52" s="5" t="s">
        <v>46</v>
      </c>
      <c r="D52" s="26" t="n">
        <v>117.808664553361</v>
      </c>
      <c r="E52" s="5" t="s">
        <v>47</v>
      </c>
      <c r="F52" s="5" t="str">
        <f aca="false">IF(D52&lt;50,"A",IF(D52&lt;60,"Q","I"))</f>
        <v>I</v>
      </c>
      <c r="G52" s="27" t="n">
        <v>42258</v>
      </c>
      <c r="H52" s="5" t="s">
        <v>48</v>
      </c>
      <c r="I52" s="5" t="n">
        <v>50</v>
      </c>
      <c r="J52" s="5" t="s">
        <v>49</v>
      </c>
      <c r="K52" s="5" t="s">
        <v>50</v>
      </c>
      <c r="L52" s="5" t="n">
        <v>69.2</v>
      </c>
      <c r="M52" s="5" t="n">
        <v>17.95</v>
      </c>
      <c r="N52" s="5" t="s">
        <v>15</v>
      </c>
      <c r="O52" s="5" t="s">
        <v>51</v>
      </c>
      <c r="P52" s="5" t="n">
        <v>0</v>
      </c>
      <c r="Q52" s="5" t="s">
        <v>52</v>
      </c>
      <c r="R52" s="5" t="n">
        <v>7</v>
      </c>
    </row>
    <row r="53" customFormat="false" ht="15" hidden="false" customHeight="false" outlineLevel="0" collapsed="false">
      <c r="A53" s="5" t="s">
        <v>91</v>
      </c>
      <c r="B53" s="5" t="s">
        <v>4</v>
      </c>
      <c r="C53" s="5" t="s">
        <v>46</v>
      </c>
      <c r="D53" s="26" t="n">
        <v>102.695819447831</v>
      </c>
      <c r="E53" s="5" t="s">
        <v>47</v>
      </c>
      <c r="F53" s="5" t="str">
        <f aca="false">IF(D53&lt;50,"A",IF(D53&lt;60,"Q","I"))</f>
        <v>I</v>
      </c>
      <c r="G53" s="27" t="n">
        <v>42258</v>
      </c>
      <c r="H53" s="5" t="s">
        <v>48</v>
      </c>
      <c r="I53" s="5" t="n">
        <v>50</v>
      </c>
      <c r="J53" s="5" t="s">
        <v>49</v>
      </c>
      <c r="K53" s="5" t="s">
        <v>50</v>
      </c>
      <c r="L53" s="5" t="n">
        <v>69.2</v>
      </c>
      <c r="M53" s="5" t="n">
        <v>17.95</v>
      </c>
      <c r="N53" s="5" t="s">
        <v>15</v>
      </c>
      <c r="O53" s="5" t="s">
        <v>51</v>
      </c>
      <c r="P53" s="5" t="n">
        <v>0</v>
      </c>
      <c r="Q53" s="5" t="s">
        <v>52</v>
      </c>
      <c r="R53" s="5" t="n">
        <v>8</v>
      </c>
    </row>
    <row r="54" customFormat="false" ht="15" hidden="false" customHeight="false" outlineLevel="0" collapsed="false">
      <c r="A54" s="5" t="s">
        <v>92</v>
      </c>
      <c r="B54" s="5" t="s">
        <v>4</v>
      </c>
      <c r="C54" s="5" t="s">
        <v>46</v>
      </c>
      <c r="D54" s="26" t="n">
        <v>105.269717413097</v>
      </c>
      <c r="E54" s="5" t="s">
        <v>47</v>
      </c>
      <c r="F54" s="5" t="str">
        <f aca="false">IF(D54&lt;50,"A",IF(D54&lt;60,"Q","I"))</f>
        <v>I</v>
      </c>
      <c r="G54" s="27" t="n">
        <v>42258</v>
      </c>
      <c r="H54" s="5" t="s">
        <v>48</v>
      </c>
      <c r="I54" s="5" t="n">
        <v>50</v>
      </c>
      <c r="J54" s="5" t="s">
        <v>49</v>
      </c>
      <c r="K54" s="5" t="s">
        <v>50</v>
      </c>
      <c r="L54" s="5" t="n">
        <v>69.2</v>
      </c>
      <c r="M54" s="5" t="n">
        <v>17.95</v>
      </c>
      <c r="N54" s="5" t="s">
        <v>15</v>
      </c>
      <c r="O54" s="5" t="s">
        <v>51</v>
      </c>
      <c r="P54" s="5" t="n">
        <v>0</v>
      </c>
      <c r="Q54" s="5" t="s">
        <v>54</v>
      </c>
      <c r="R54" s="5" t="n">
        <v>1</v>
      </c>
    </row>
    <row r="55" customFormat="false" ht="15" hidden="false" customHeight="false" outlineLevel="0" collapsed="false">
      <c r="A55" s="5" t="s">
        <v>93</v>
      </c>
      <c r="B55" s="5" t="s">
        <v>4</v>
      </c>
      <c r="C55" s="5" t="s">
        <v>46</v>
      </c>
      <c r="D55" s="26" t="n">
        <v>100.87512530819</v>
      </c>
      <c r="E55" s="5" t="s">
        <v>47</v>
      </c>
      <c r="F55" s="5" t="str">
        <f aca="false">IF(D55&lt;50,"A",IF(D55&lt;60,"Q","I"))</f>
        <v>I</v>
      </c>
      <c r="G55" s="27" t="n">
        <v>42258</v>
      </c>
      <c r="H55" s="5" t="s">
        <v>48</v>
      </c>
      <c r="I55" s="5" t="n">
        <v>50</v>
      </c>
      <c r="J55" s="5" t="s">
        <v>49</v>
      </c>
      <c r="K55" s="5" t="s">
        <v>50</v>
      </c>
      <c r="L55" s="5" t="n">
        <v>69.2</v>
      </c>
      <c r="M55" s="5" t="n">
        <v>17.95</v>
      </c>
      <c r="N55" s="5" t="s">
        <v>15</v>
      </c>
      <c r="O55" s="5" t="s">
        <v>51</v>
      </c>
      <c r="P55" s="5" t="n">
        <v>0</v>
      </c>
      <c r="Q55" s="5" t="s">
        <v>54</v>
      </c>
      <c r="R55" s="5" t="n">
        <v>2</v>
      </c>
    </row>
    <row r="56" customFormat="false" ht="15" hidden="false" customHeight="false" outlineLevel="0" collapsed="false">
      <c r="A56" s="5" t="s">
        <v>94</v>
      </c>
      <c r="B56" s="5" t="s">
        <v>4</v>
      </c>
      <c r="C56" s="5" t="s">
        <v>46</v>
      </c>
      <c r="D56" s="26" t="n">
        <v>113.056436099596</v>
      </c>
      <c r="E56" s="5" t="s">
        <v>47</v>
      </c>
      <c r="F56" s="5" t="str">
        <f aca="false">IF(D56&lt;50,"A",IF(D56&lt;60,"Q","I"))</f>
        <v>I</v>
      </c>
      <c r="G56" s="27" t="n">
        <v>42258</v>
      </c>
      <c r="H56" s="5" t="s">
        <v>48</v>
      </c>
      <c r="I56" s="5" t="n">
        <v>50</v>
      </c>
      <c r="J56" s="5" t="s">
        <v>49</v>
      </c>
      <c r="K56" s="5" t="s">
        <v>50</v>
      </c>
      <c r="L56" s="5" t="n">
        <v>69.2</v>
      </c>
      <c r="M56" s="5" t="n">
        <v>17.95</v>
      </c>
      <c r="N56" s="5" t="s">
        <v>15</v>
      </c>
      <c r="O56" s="5" t="s">
        <v>51</v>
      </c>
      <c r="P56" s="5" t="n">
        <v>0</v>
      </c>
      <c r="Q56" s="5" t="s">
        <v>54</v>
      </c>
      <c r="R56" s="5" t="n">
        <v>3</v>
      </c>
    </row>
    <row r="57" customFormat="false" ht="15" hidden="false" customHeight="false" outlineLevel="0" collapsed="false">
      <c r="A57" s="5" t="s">
        <v>95</v>
      </c>
      <c r="B57" s="5" t="s">
        <v>4</v>
      </c>
      <c r="C57" s="5" t="s">
        <v>46</v>
      </c>
      <c r="D57" s="26" t="n">
        <v>115.836245902084</v>
      </c>
      <c r="E57" s="5" t="s">
        <v>47</v>
      </c>
      <c r="F57" s="5" t="str">
        <f aca="false">IF(D57&lt;50,"A",IF(D57&lt;60,"Q","I"))</f>
        <v>I</v>
      </c>
      <c r="G57" s="27" t="n">
        <v>42258</v>
      </c>
      <c r="H57" s="5" t="s">
        <v>48</v>
      </c>
      <c r="I57" s="5" t="n">
        <v>50</v>
      </c>
      <c r="J57" s="5" t="s">
        <v>49</v>
      </c>
      <c r="K57" s="5" t="s">
        <v>50</v>
      </c>
      <c r="L57" s="5" t="n">
        <v>69.2</v>
      </c>
      <c r="M57" s="5" t="n">
        <v>17.95</v>
      </c>
      <c r="N57" s="5" t="s">
        <v>15</v>
      </c>
      <c r="O57" s="5" t="s">
        <v>51</v>
      </c>
      <c r="P57" s="5" t="n">
        <v>0</v>
      </c>
      <c r="Q57" s="5" t="s">
        <v>54</v>
      </c>
      <c r="R57" s="5" t="n">
        <v>4</v>
      </c>
    </row>
    <row r="58" customFormat="false" ht="15" hidden="false" customHeight="false" outlineLevel="0" collapsed="false">
      <c r="A58" s="5" t="s">
        <v>96</v>
      </c>
      <c r="B58" s="5" t="s">
        <v>4</v>
      </c>
      <c r="C58" s="5" t="s">
        <v>46</v>
      </c>
      <c r="D58" s="26" t="n">
        <v>168.12701509117</v>
      </c>
      <c r="E58" s="5" t="s">
        <v>47</v>
      </c>
      <c r="F58" s="5" t="str">
        <f aca="false">IF(D58&lt;50,"A",IF(D58&lt;60,"Q","I"))</f>
        <v>I</v>
      </c>
      <c r="G58" s="27" t="n">
        <v>42258</v>
      </c>
      <c r="H58" s="5" t="s">
        <v>48</v>
      </c>
      <c r="I58" s="5" t="n">
        <v>50</v>
      </c>
      <c r="J58" s="5" t="s">
        <v>49</v>
      </c>
      <c r="K58" s="5" t="s">
        <v>50</v>
      </c>
      <c r="L58" s="5" t="n">
        <v>69.2</v>
      </c>
      <c r="M58" s="5" t="n">
        <v>17.95</v>
      </c>
      <c r="N58" s="5" t="s">
        <v>15</v>
      </c>
      <c r="O58" s="5" t="s">
        <v>51</v>
      </c>
      <c r="P58" s="5" t="n">
        <v>0</v>
      </c>
      <c r="Q58" s="5" t="s">
        <v>54</v>
      </c>
      <c r="R58" s="5" t="n">
        <v>6</v>
      </c>
    </row>
    <row r="59" customFormat="false" ht="15" hidden="false" customHeight="false" outlineLevel="0" collapsed="false">
      <c r="A59" s="5" t="s">
        <v>97</v>
      </c>
      <c r="B59" s="5" t="s">
        <v>4</v>
      </c>
      <c r="C59" s="5" t="s">
        <v>46</v>
      </c>
      <c r="D59" s="26" t="n">
        <v>171.047711940177</v>
      </c>
      <c r="E59" s="5" t="s">
        <v>47</v>
      </c>
      <c r="F59" s="5" t="str">
        <f aca="false">IF(D59&lt;50,"A",IF(D59&lt;60,"Q","I"))</f>
        <v>I</v>
      </c>
      <c r="G59" s="27" t="n">
        <v>42258</v>
      </c>
      <c r="H59" s="5" t="s">
        <v>48</v>
      </c>
      <c r="I59" s="5" t="n">
        <v>50</v>
      </c>
      <c r="J59" s="5" t="s">
        <v>49</v>
      </c>
      <c r="K59" s="5" t="s">
        <v>50</v>
      </c>
      <c r="L59" s="5" t="n">
        <v>69.2</v>
      </c>
      <c r="M59" s="5" t="n">
        <v>17.95</v>
      </c>
      <c r="N59" s="5" t="s">
        <v>15</v>
      </c>
      <c r="O59" s="5" t="s">
        <v>51</v>
      </c>
      <c r="P59" s="5" t="n">
        <v>0</v>
      </c>
      <c r="Q59" s="5" t="s">
        <v>54</v>
      </c>
      <c r="R59" s="5" t="n">
        <v>7</v>
      </c>
    </row>
    <row r="60" customFormat="false" ht="15" hidden="false" customHeight="false" outlineLevel="0" collapsed="false">
      <c r="A60" s="5" t="s">
        <v>98</v>
      </c>
      <c r="B60" s="5" t="s">
        <v>4</v>
      </c>
      <c r="C60" s="5" t="s">
        <v>46</v>
      </c>
      <c r="D60" s="26" t="n">
        <v>118.924923460403</v>
      </c>
      <c r="E60" s="5" t="s">
        <v>47</v>
      </c>
      <c r="F60" s="5" t="str">
        <f aca="false">IF(D60&lt;50,"A",IF(D60&lt;60,"Q","I"))</f>
        <v>I</v>
      </c>
      <c r="G60" s="27" t="n">
        <v>42258</v>
      </c>
      <c r="H60" s="5" t="s">
        <v>48</v>
      </c>
      <c r="I60" s="5" t="n">
        <v>50</v>
      </c>
      <c r="J60" s="5" t="s">
        <v>49</v>
      </c>
      <c r="K60" s="5" t="s">
        <v>50</v>
      </c>
      <c r="L60" s="5" t="n">
        <v>69.2</v>
      </c>
      <c r="M60" s="5" t="n">
        <v>17.95</v>
      </c>
      <c r="N60" s="5" t="s">
        <v>15</v>
      </c>
      <c r="O60" s="5" t="s">
        <v>51</v>
      </c>
      <c r="P60" s="5" t="n">
        <v>0</v>
      </c>
      <c r="Q60" s="5" t="s">
        <v>54</v>
      </c>
      <c r="R60" s="5" t="n">
        <v>8</v>
      </c>
    </row>
    <row r="61" customFormat="false" ht="15" hidden="false" customHeight="false" outlineLevel="0" collapsed="false">
      <c r="A61" s="5" t="s">
        <v>99</v>
      </c>
      <c r="B61" s="5" t="s">
        <v>4</v>
      </c>
      <c r="C61" s="5" t="s">
        <v>46</v>
      </c>
      <c r="D61" s="26" t="n">
        <v>94.1715674093708</v>
      </c>
      <c r="E61" s="5" t="s">
        <v>47</v>
      </c>
      <c r="F61" s="5" t="str">
        <f aca="false">IF(D61&lt;50,"A",IF(D61&lt;60,"Q","I"))</f>
        <v>I</v>
      </c>
      <c r="G61" s="27" t="n">
        <v>42258</v>
      </c>
      <c r="H61" s="5" t="s">
        <v>48</v>
      </c>
      <c r="I61" s="5" t="n">
        <v>50</v>
      </c>
      <c r="J61" s="5" t="s">
        <v>49</v>
      </c>
      <c r="K61" s="5" t="s">
        <v>50</v>
      </c>
      <c r="L61" s="5" t="n">
        <v>69.2</v>
      </c>
      <c r="M61" s="5" t="n">
        <v>17.95</v>
      </c>
      <c r="N61" s="5" t="s">
        <v>15</v>
      </c>
      <c r="O61" s="5" t="s">
        <v>51</v>
      </c>
      <c r="P61" s="5" t="n">
        <v>0</v>
      </c>
      <c r="Q61" s="5" t="s">
        <v>100</v>
      </c>
      <c r="R61" s="5" t="n">
        <v>1</v>
      </c>
    </row>
    <row r="62" customFormat="false" ht="15" hidden="false" customHeight="false" outlineLevel="0" collapsed="false">
      <c r="A62" s="5" t="s">
        <v>101</v>
      </c>
      <c r="B62" s="5" t="s">
        <v>4</v>
      </c>
      <c r="C62" s="5" t="s">
        <v>46</v>
      </c>
      <c r="D62" s="26" t="n">
        <v>95.7398050746846</v>
      </c>
      <c r="E62" s="5" t="s">
        <v>47</v>
      </c>
      <c r="F62" s="5" t="str">
        <f aca="false">IF(D62&lt;50,"A",IF(D62&lt;60,"Q","I"))</f>
        <v>I</v>
      </c>
      <c r="G62" s="27" t="n">
        <v>42258</v>
      </c>
      <c r="H62" s="5" t="s">
        <v>48</v>
      </c>
      <c r="I62" s="5" t="n">
        <v>50</v>
      </c>
      <c r="J62" s="5" t="s">
        <v>49</v>
      </c>
      <c r="K62" s="5" t="s">
        <v>50</v>
      </c>
      <c r="L62" s="5" t="n">
        <v>69.2</v>
      </c>
      <c r="M62" s="5" t="n">
        <v>17.95</v>
      </c>
      <c r="N62" s="5" t="s">
        <v>15</v>
      </c>
      <c r="O62" s="5" t="s">
        <v>51</v>
      </c>
      <c r="P62" s="5" t="n">
        <v>0</v>
      </c>
      <c r="Q62" s="5" t="s">
        <v>100</v>
      </c>
      <c r="R62" s="5" t="n">
        <v>2</v>
      </c>
    </row>
    <row r="63" customFormat="false" ht="15" hidden="false" customHeight="false" outlineLevel="0" collapsed="false">
      <c r="A63" s="5" t="s">
        <v>102</v>
      </c>
      <c r="B63" s="5" t="s">
        <v>4</v>
      </c>
      <c r="C63" s="5" t="s">
        <v>46</v>
      </c>
      <c r="D63" s="26" t="n">
        <v>101.902316463735</v>
      </c>
      <c r="E63" s="5" t="s">
        <v>47</v>
      </c>
      <c r="F63" s="5" t="str">
        <f aca="false">IF(D63&lt;50,"A",IF(D63&lt;60,"Q","I"))</f>
        <v>I</v>
      </c>
      <c r="G63" s="27" t="n">
        <v>42258</v>
      </c>
      <c r="H63" s="5" t="s">
        <v>48</v>
      </c>
      <c r="I63" s="5" t="n">
        <v>50</v>
      </c>
      <c r="J63" s="5" t="s">
        <v>49</v>
      </c>
      <c r="K63" s="5" t="s">
        <v>50</v>
      </c>
      <c r="L63" s="5" t="n">
        <v>69.2</v>
      </c>
      <c r="M63" s="5" t="n">
        <v>17.95</v>
      </c>
      <c r="N63" s="5" t="s">
        <v>15</v>
      </c>
      <c r="O63" s="5" t="s">
        <v>51</v>
      </c>
      <c r="P63" s="5" t="n">
        <v>0</v>
      </c>
      <c r="Q63" s="5" t="s">
        <v>100</v>
      </c>
      <c r="R63" s="5" t="n">
        <v>3</v>
      </c>
    </row>
    <row r="64" customFormat="false" ht="15" hidden="false" customHeight="false" outlineLevel="0" collapsed="false">
      <c r="A64" s="5" t="s">
        <v>103</v>
      </c>
      <c r="B64" s="5" t="s">
        <v>4</v>
      </c>
      <c r="C64" s="5" t="s">
        <v>46</v>
      </c>
      <c r="D64" s="26" t="n">
        <v>106.297799497501</v>
      </c>
      <c r="E64" s="5" t="s">
        <v>47</v>
      </c>
      <c r="F64" s="5" t="str">
        <f aca="false">IF(D64&lt;50,"A",IF(D64&lt;60,"Q","I"))</f>
        <v>I</v>
      </c>
      <c r="G64" s="27" t="n">
        <v>42258</v>
      </c>
      <c r="H64" s="5" t="s">
        <v>48</v>
      </c>
      <c r="I64" s="5" t="n">
        <v>50</v>
      </c>
      <c r="J64" s="5" t="s">
        <v>49</v>
      </c>
      <c r="K64" s="5" t="s">
        <v>50</v>
      </c>
      <c r="L64" s="5" t="n">
        <v>69.2</v>
      </c>
      <c r="M64" s="5" t="n">
        <v>17.95</v>
      </c>
      <c r="N64" s="5" t="s">
        <v>15</v>
      </c>
      <c r="O64" s="5" t="s">
        <v>51</v>
      </c>
      <c r="P64" s="5" t="n">
        <v>0</v>
      </c>
      <c r="Q64" s="5" t="s">
        <v>100</v>
      </c>
      <c r="R64" s="5" t="n">
        <v>4</v>
      </c>
    </row>
    <row r="65" customFormat="false" ht="15" hidden="false" customHeight="false" outlineLevel="0" collapsed="false">
      <c r="A65" s="5" t="s">
        <v>104</v>
      </c>
      <c r="B65" s="5" t="s">
        <v>4</v>
      </c>
      <c r="C65" s="5" t="s">
        <v>46</v>
      </c>
      <c r="D65" s="26" t="n">
        <v>117.993318424032</v>
      </c>
      <c r="E65" s="5" t="s">
        <v>47</v>
      </c>
      <c r="F65" s="5" t="str">
        <f aca="false">IF(D65&lt;50,"A",IF(D65&lt;60,"Q","I"))</f>
        <v>I</v>
      </c>
      <c r="G65" s="27" t="n">
        <v>42258</v>
      </c>
      <c r="H65" s="5" t="s">
        <v>48</v>
      </c>
      <c r="I65" s="5" t="n">
        <v>50</v>
      </c>
      <c r="J65" s="5" t="s">
        <v>49</v>
      </c>
      <c r="K65" s="5" t="s">
        <v>50</v>
      </c>
      <c r="L65" s="5" t="n">
        <v>69.2</v>
      </c>
      <c r="M65" s="5" t="n">
        <v>17.95</v>
      </c>
      <c r="N65" s="5" t="s">
        <v>15</v>
      </c>
      <c r="O65" s="5" t="s">
        <v>51</v>
      </c>
      <c r="P65" s="5" t="n">
        <v>0</v>
      </c>
      <c r="Q65" s="5" t="s">
        <v>100</v>
      </c>
      <c r="R65" s="5" t="n">
        <v>5</v>
      </c>
    </row>
    <row r="66" customFormat="false" ht="15" hidden="false" customHeight="false" outlineLevel="0" collapsed="false">
      <c r="A66" s="5" t="s">
        <v>105</v>
      </c>
      <c r="B66" s="5" t="s">
        <v>4</v>
      </c>
      <c r="C66" s="5" t="s">
        <v>46</v>
      </c>
      <c r="D66" s="26" t="n">
        <v>158.596316850272</v>
      </c>
      <c r="E66" s="5" t="s">
        <v>47</v>
      </c>
      <c r="F66" s="5" t="str">
        <f aca="false">IF(D66&lt;50,"A",IF(D66&lt;60,"Q","I"))</f>
        <v>I</v>
      </c>
      <c r="G66" s="27" t="n">
        <v>42258</v>
      </c>
      <c r="H66" s="5" t="s">
        <v>48</v>
      </c>
      <c r="I66" s="5" t="n">
        <v>50</v>
      </c>
      <c r="J66" s="5" t="s">
        <v>49</v>
      </c>
      <c r="K66" s="5" t="s">
        <v>50</v>
      </c>
      <c r="L66" s="5" t="n">
        <v>69.2</v>
      </c>
      <c r="M66" s="5" t="n">
        <v>17.95</v>
      </c>
      <c r="N66" s="5" t="s">
        <v>15</v>
      </c>
      <c r="O66" s="5" t="s">
        <v>51</v>
      </c>
      <c r="P66" s="5" t="n">
        <v>0</v>
      </c>
      <c r="Q66" s="5" t="s">
        <v>100</v>
      </c>
      <c r="R66" s="5" t="n">
        <v>6</v>
      </c>
    </row>
    <row r="67" customFormat="false" ht="15" hidden="false" customHeight="false" outlineLevel="0" collapsed="false">
      <c r="A67" s="5" t="s">
        <v>106</v>
      </c>
      <c r="B67" s="5" t="s">
        <v>4</v>
      </c>
      <c r="C67" s="5" t="s">
        <v>46</v>
      </c>
      <c r="D67" s="26" t="n">
        <v>141.367790386261</v>
      </c>
      <c r="E67" s="5" t="s">
        <v>47</v>
      </c>
      <c r="F67" s="5" t="str">
        <f aca="false">IF(D67&lt;50,"A",IF(D67&lt;60,"Q","I"))</f>
        <v>I</v>
      </c>
      <c r="G67" s="27" t="n">
        <v>42258</v>
      </c>
      <c r="H67" s="5" t="s">
        <v>48</v>
      </c>
      <c r="I67" s="5" t="n">
        <v>50</v>
      </c>
      <c r="J67" s="5" t="s">
        <v>49</v>
      </c>
      <c r="K67" s="5" t="s">
        <v>50</v>
      </c>
      <c r="L67" s="5" t="n">
        <v>69.2</v>
      </c>
      <c r="M67" s="5" t="n">
        <v>17.95</v>
      </c>
      <c r="N67" s="5" t="s">
        <v>15</v>
      </c>
      <c r="O67" s="5" t="s">
        <v>51</v>
      </c>
      <c r="P67" s="5" t="n">
        <v>0</v>
      </c>
      <c r="Q67" s="5" t="s">
        <v>100</v>
      </c>
      <c r="R67" s="5" t="n">
        <v>7</v>
      </c>
    </row>
    <row r="68" customFormat="false" ht="15" hidden="false" customHeight="false" outlineLevel="0" collapsed="false">
      <c r="A68" s="5" t="s">
        <v>107</v>
      </c>
      <c r="B68" s="5" t="s">
        <v>4</v>
      </c>
      <c r="C68" s="5" t="s">
        <v>46</v>
      </c>
      <c r="D68" s="26" t="n">
        <v>115.574698362738</v>
      </c>
      <c r="E68" s="5" t="s">
        <v>47</v>
      </c>
      <c r="F68" s="5" t="str">
        <f aca="false">IF(D68&lt;50,"A",IF(D68&lt;60,"Q","I"))</f>
        <v>I</v>
      </c>
      <c r="G68" s="27" t="n">
        <v>42258</v>
      </c>
      <c r="H68" s="5" t="s">
        <v>48</v>
      </c>
      <c r="I68" s="5" t="n">
        <v>50</v>
      </c>
      <c r="J68" s="5" t="s">
        <v>49</v>
      </c>
      <c r="K68" s="5" t="s">
        <v>50</v>
      </c>
      <c r="L68" s="5" t="n">
        <v>69.2</v>
      </c>
      <c r="M68" s="5" t="n">
        <v>17.95</v>
      </c>
      <c r="N68" s="5" t="s">
        <v>15</v>
      </c>
      <c r="O68" s="5" t="s">
        <v>51</v>
      </c>
      <c r="P68" s="5" t="n">
        <v>0</v>
      </c>
      <c r="Q68" s="5" t="s">
        <v>100</v>
      </c>
      <c r="R68" s="5" t="n">
        <v>8</v>
      </c>
    </row>
    <row r="69" customFormat="false" ht="15" hidden="false" customHeight="false" outlineLevel="0" collapsed="false">
      <c r="A69" s="5" t="s">
        <v>108</v>
      </c>
      <c r="B69" s="5" t="s">
        <v>4</v>
      </c>
      <c r="C69" s="5" t="s">
        <v>46</v>
      </c>
      <c r="D69" s="26" t="n">
        <v>107.340511751766</v>
      </c>
      <c r="E69" s="5" t="s">
        <v>47</v>
      </c>
      <c r="F69" s="5" t="str">
        <f aca="false">IF(D69&lt;50,"A",IF(D69&lt;60,"Q","I"))</f>
        <v>I</v>
      </c>
      <c r="G69" s="27" t="n">
        <v>42258</v>
      </c>
      <c r="H69" s="5" t="s">
        <v>48</v>
      </c>
      <c r="I69" s="5" t="n">
        <v>50</v>
      </c>
      <c r="J69" s="5" t="s">
        <v>49</v>
      </c>
      <c r="K69" s="5" t="s">
        <v>50</v>
      </c>
      <c r="L69" s="5" t="n">
        <v>71.095</v>
      </c>
      <c r="M69" s="5" t="n">
        <v>24.482</v>
      </c>
      <c r="N69" s="5" t="n">
        <v>235</v>
      </c>
      <c r="O69" s="5" t="s">
        <v>56</v>
      </c>
      <c r="P69" s="5" t="n">
        <v>3</v>
      </c>
      <c r="Q69" s="5" t="n">
        <v>1</v>
      </c>
      <c r="R69" s="5" t="n">
        <v>1</v>
      </c>
    </row>
    <row r="70" customFormat="false" ht="15" hidden="false" customHeight="false" outlineLevel="0" collapsed="false">
      <c r="A70" s="5" t="s">
        <v>109</v>
      </c>
      <c r="B70" s="5" t="s">
        <v>4</v>
      </c>
      <c r="C70" s="5" t="s">
        <v>46</v>
      </c>
      <c r="D70" s="26" t="n">
        <v>109.592451082552</v>
      </c>
      <c r="E70" s="5" t="s">
        <v>47</v>
      </c>
      <c r="F70" s="5" t="str">
        <f aca="false">IF(D70&lt;50,"A",IF(D70&lt;60,"Q","I"))</f>
        <v>I</v>
      </c>
      <c r="G70" s="27" t="n">
        <v>42258</v>
      </c>
      <c r="H70" s="5" t="s">
        <v>48</v>
      </c>
      <c r="I70" s="5" t="n">
        <v>50</v>
      </c>
      <c r="J70" s="5" t="s">
        <v>49</v>
      </c>
      <c r="K70" s="5" t="s">
        <v>50</v>
      </c>
      <c r="L70" s="5" t="n">
        <v>71.095</v>
      </c>
      <c r="M70" s="5" t="n">
        <v>24.482</v>
      </c>
      <c r="N70" s="5" t="n">
        <v>235</v>
      </c>
      <c r="O70" s="5" t="s">
        <v>56</v>
      </c>
      <c r="P70" s="5" t="n">
        <v>3</v>
      </c>
      <c r="Q70" s="5" t="n">
        <v>1</v>
      </c>
      <c r="R70" s="5" t="n">
        <v>2</v>
      </c>
    </row>
    <row r="71" customFormat="false" ht="15" hidden="false" customHeight="false" outlineLevel="0" collapsed="false">
      <c r="A71" s="5" t="s">
        <v>110</v>
      </c>
      <c r="B71" s="5" t="s">
        <v>4</v>
      </c>
      <c r="C71" s="5" t="s">
        <v>46</v>
      </c>
      <c r="D71" s="26" t="n">
        <v>97.5107097371772</v>
      </c>
      <c r="E71" s="5" t="s">
        <v>47</v>
      </c>
      <c r="F71" s="5" t="str">
        <f aca="false">IF(D71&lt;50,"A",IF(D71&lt;60,"Q","I"))</f>
        <v>I</v>
      </c>
      <c r="G71" s="27" t="n">
        <v>42258</v>
      </c>
      <c r="H71" s="5" t="s">
        <v>48</v>
      </c>
      <c r="I71" s="5" t="n">
        <v>50</v>
      </c>
      <c r="J71" s="5" t="s">
        <v>49</v>
      </c>
      <c r="K71" s="5" t="s">
        <v>50</v>
      </c>
      <c r="L71" s="5" t="n">
        <v>71.095</v>
      </c>
      <c r="M71" s="5" t="n">
        <v>24.482</v>
      </c>
      <c r="N71" s="5" t="n">
        <v>235</v>
      </c>
      <c r="O71" s="5" t="s">
        <v>56</v>
      </c>
      <c r="P71" s="5" t="n">
        <v>3</v>
      </c>
      <c r="Q71" s="5" t="n">
        <v>1</v>
      </c>
      <c r="R71" s="5" t="n">
        <v>3</v>
      </c>
    </row>
    <row r="72" customFormat="false" ht="15" hidden="false" customHeight="false" outlineLevel="0" collapsed="false">
      <c r="A72" s="5" t="s">
        <v>111</v>
      </c>
      <c r="B72" s="5" t="s">
        <v>4</v>
      </c>
      <c r="C72" s="5" t="s">
        <v>46</v>
      </c>
      <c r="D72" s="26" t="n">
        <v>80.606692138474</v>
      </c>
      <c r="E72" s="5" t="s">
        <v>47</v>
      </c>
      <c r="F72" s="5" t="str">
        <f aca="false">IF(D72&lt;50,"A",IF(D72&lt;60,"Q","I"))</f>
        <v>I</v>
      </c>
      <c r="G72" s="27" t="n">
        <v>42258</v>
      </c>
      <c r="H72" s="5" t="s">
        <v>48</v>
      </c>
      <c r="I72" s="5" t="n">
        <v>50</v>
      </c>
      <c r="J72" s="5" t="s">
        <v>49</v>
      </c>
      <c r="K72" s="5" t="s">
        <v>50</v>
      </c>
      <c r="L72" s="5" t="n">
        <v>71.095</v>
      </c>
      <c r="M72" s="5" t="n">
        <v>24.482</v>
      </c>
      <c r="N72" s="5" t="n">
        <v>235</v>
      </c>
      <c r="O72" s="5" t="s">
        <v>56</v>
      </c>
      <c r="P72" s="5" t="n">
        <v>3</v>
      </c>
      <c r="Q72" s="5" t="n">
        <v>1</v>
      </c>
      <c r="R72" s="5" t="n">
        <v>4</v>
      </c>
    </row>
    <row r="73" customFormat="false" ht="15" hidden="false" customHeight="false" outlineLevel="0" collapsed="false">
      <c r="A73" s="5" t="s">
        <v>112</v>
      </c>
      <c r="B73" s="5" t="s">
        <v>4</v>
      </c>
      <c r="C73" s="5" t="s">
        <v>46</v>
      </c>
      <c r="D73" s="26" t="n">
        <v>73.3009146694454</v>
      </c>
      <c r="E73" s="5" t="s">
        <v>47</v>
      </c>
      <c r="F73" s="5" t="str">
        <f aca="false">IF(D73&lt;50,"A",IF(D73&lt;60,"Q","I"))</f>
        <v>I</v>
      </c>
      <c r="G73" s="27" t="n">
        <v>42258</v>
      </c>
      <c r="H73" s="5" t="s">
        <v>48</v>
      </c>
      <c r="I73" s="5" t="n">
        <v>50</v>
      </c>
      <c r="J73" s="5" t="s">
        <v>49</v>
      </c>
      <c r="K73" s="5" t="s">
        <v>50</v>
      </c>
      <c r="L73" s="5" t="n">
        <v>71.095</v>
      </c>
      <c r="M73" s="5" t="n">
        <v>24.482</v>
      </c>
      <c r="N73" s="5" t="n">
        <v>235</v>
      </c>
      <c r="O73" s="5" t="s">
        <v>56</v>
      </c>
      <c r="P73" s="5" t="n">
        <v>3</v>
      </c>
      <c r="Q73" s="5" t="n">
        <v>1</v>
      </c>
      <c r="R73" s="5" t="n">
        <v>5</v>
      </c>
    </row>
    <row r="74" customFormat="false" ht="15" hidden="false" customHeight="false" outlineLevel="0" collapsed="false">
      <c r="A74" s="5" t="s">
        <v>113</v>
      </c>
      <c r="B74" s="5" t="s">
        <v>4</v>
      </c>
      <c r="C74" s="5" t="s">
        <v>46</v>
      </c>
      <c r="D74" s="26" t="n">
        <v>110.385550538381</v>
      </c>
      <c r="E74" s="5" t="s">
        <v>47</v>
      </c>
      <c r="F74" s="5" t="str">
        <f aca="false">IF(D74&lt;50,"A",IF(D74&lt;60,"Q","I"))</f>
        <v>I</v>
      </c>
      <c r="G74" s="27" t="n">
        <v>42258</v>
      </c>
      <c r="H74" s="5" t="s">
        <v>48</v>
      </c>
      <c r="I74" s="5" t="n">
        <v>50</v>
      </c>
      <c r="J74" s="5" t="s">
        <v>49</v>
      </c>
      <c r="K74" s="5" t="s">
        <v>50</v>
      </c>
      <c r="L74" s="5" t="n">
        <v>71.095</v>
      </c>
      <c r="M74" s="5" t="n">
        <v>24.482</v>
      </c>
      <c r="N74" s="5" t="n">
        <v>235</v>
      </c>
      <c r="O74" s="5" t="s">
        <v>56</v>
      </c>
      <c r="P74" s="5" t="n">
        <v>3</v>
      </c>
      <c r="Q74" s="5" t="n">
        <v>1</v>
      </c>
      <c r="R74" s="5" t="n">
        <v>6</v>
      </c>
    </row>
    <row r="75" customFormat="false" ht="15" hidden="false" customHeight="false" outlineLevel="0" collapsed="false">
      <c r="A75" s="5" t="s">
        <v>114</v>
      </c>
      <c r="B75" s="5" t="s">
        <v>4</v>
      </c>
      <c r="C75" s="5" t="s">
        <v>46</v>
      </c>
      <c r="D75" s="26" t="n">
        <v>110.113465323608</v>
      </c>
      <c r="E75" s="5" t="s">
        <v>47</v>
      </c>
      <c r="F75" s="5" t="str">
        <f aca="false">IF(D75&lt;50,"A",IF(D75&lt;60,"Q","I"))</f>
        <v>I</v>
      </c>
      <c r="G75" s="27" t="n">
        <v>42258</v>
      </c>
      <c r="H75" s="5" t="s">
        <v>48</v>
      </c>
      <c r="I75" s="5" t="n">
        <v>50</v>
      </c>
      <c r="J75" s="5" t="s">
        <v>49</v>
      </c>
      <c r="K75" s="5" t="s">
        <v>50</v>
      </c>
      <c r="L75" s="5" t="n">
        <v>71.095</v>
      </c>
      <c r="M75" s="5" t="n">
        <v>24.482</v>
      </c>
      <c r="N75" s="5" t="n">
        <v>235</v>
      </c>
      <c r="O75" s="5" t="s">
        <v>56</v>
      </c>
      <c r="P75" s="5" t="n">
        <v>3</v>
      </c>
      <c r="Q75" s="5" t="n">
        <v>1</v>
      </c>
      <c r="R75" s="5" t="n">
        <v>7</v>
      </c>
    </row>
    <row r="76" customFormat="false" ht="15" hidden="false" customHeight="false" outlineLevel="0" collapsed="false">
      <c r="A76" s="5" t="s">
        <v>115</v>
      </c>
      <c r="B76" s="5" t="s">
        <v>4</v>
      </c>
      <c r="C76" s="5" t="s">
        <v>46</v>
      </c>
      <c r="D76" s="26" t="n">
        <v>105.082783373857</v>
      </c>
      <c r="E76" s="5" t="s">
        <v>47</v>
      </c>
      <c r="F76" s="5" t="str">
        <f aca="false">IF(D76&lt;50,"A",IF(D76&lt;60,"Q","I"))</f>
        <v>I</v>
      </c>
      <c r="G76" s="27" t="n">
        <v>42258</v>
      </c>
      <c r="H76" s="5" t="s">
        <v>48</v>
      </c>
      <c r="I76" s="5" t="n">
        <v>50</v>
      </c>
      <c r="J76" s="5" t="s">
        <v>49</v>
      </c>
      <c r="K76" s="5" t="s">
        <v>50</v>
      </c>
      <c r="L76" s="5" t="n">
        <v>71.095</v>
      </c>
      <c r="M76" s="5" t="n">
        <v>24.482</v>
      </c>
      <c r="N76" s="5" t="n">
        <v>235</v>
      </c>
      <c r="O76" s="5" t="s">
        <v>56</v>
      </c>
      <c r="P76" s="5" t="n">
        <v>3</v>
      </c>
      <c r="Q76" s="5" t="n">
        <v>1</v>
      </c>
      <c r="R76" s="5" t="n">
        <v>8</v>
      </c>
    </row>
    <row r="77" customFormat="false" ht="15" hidden="false" customHeight="false" outlineLevel="0" collapsed="false">
      <c r="A77" s="5" t="s">
        <v>116</v>
      </c>
      <c r="B77" s="5" t="s">
        <v>4</v>
      </c>
      <c r="C77" s="5" t="s">
        <v>46</v>
      </c>
      <c r="D77" s="26" t="n">
        <v>86.0746460746461</v>
      </c>
      <c r="E77" s="5" t="s">
        <v>47</v>
      </c>
      <c r="F77" s="5" t="str">
        <f aca="false">IF(D77&lt;50,"A",IF(D77&lt;60,"Q","I"))</f>
        <v>I</v>
      </c>
      <c r="G77" s="27" t="n">
        <v>42258</v>
      </c>
      <c r="H77" s="5" t="s">
        <v>48</v>
      </c>
      <c r="I77" s="5" t="n">
        <v>50</v>
      </c>
      <c r="J77" s="5" t="s">
        <v>49</v>
      </c>
      <c r="K77" s="5" t="s">
        <v>50</v>
      </c>
      <c r="L77" s="5" t="n">
        <v>71.143</v>
      </c>
      <c r="M77" s="5" t="n">
        <v>24.719</v>
      </c>
      <c r="N77" s="5" t="n">
        <v>251</v>
      </c>
      <c r="O77" s="5" t="s">
        <v>56</v>
      </c>
      <c r="P77" s="5" t="n">
        <v>3</v>
      </c>
      <c r="Q77" s="5" t="n">
        <v>2</v>
      </c>
      <c r="R77" s="5" t="n">
        <v>1</v>
      </c>
    </row>
    <row r="78" customFormat="false" ht="15" hidden="false" customHeight="false" outlineLevel="0" collapsed="false">
      <c r="A78" s="5" t="s">
        <v>117</v>
      </c>
      <c r="B78" s="5" t="s">
        <v>4</v>
      </c>
      <c r="C78" s="5" t="s">
        <v>46</v>
      </c>
      <c r="D78" s="26" t="n">
        <v>92.0276120276121</v>
      </c>
      <c r="E78" s="5" t="s">
        <v>47</v>
      </c>
      <c r="F78" s="5" t="str">
        <f aca="false">IF(D78&lt;50,"A",IF(D78&lt;60,"Q","I"))</f>
        <v>I</v>
      </c>
      <c r="G78" s="27" t="n">
        <v>42258</v>
      </c>
      <c r="H78" s="5" t="s">
        <v>48</v>
      </c>
      <c r="I78" s="5" t="n">
        <v>50</v>
      </c>
      <c r="J78" s="5" t="s">
        <v>49</v>
      </c>
      <c r="K78" s="5" t="s">
        <v>50</v>
      </c>
      <c r="L78" s="5" t="n">
        <v>71.143</v>
      </c>
      <c r="M78" s="5" t="n">
        <v>24.719</v>
      </c>
      <c r="N78" s="5" t="n">
        <v>251</v>
      </c>
      <c r="O78" s="5" t="s">
        <v>56</v>
      </c>
      <c r="P78" s="5" t="n">
        <v>3</v>
      </c>
      <c r="Q78" s="5" t="n">
        <v>2</v>
      </c>
      <c r="R78" s="5" t="n">
        <v>2</v>
      </c>
    </row>
    <row r="79" customFormat="false" ht="15" hidden="false" customHeight="false" outlineLevel="0" collapsed="false">
      <c r="A79" s="5" t="s">
        <v>118</v>
      </c>
      <c r="B79" s="5" t="s">
        <v>4</v>
      </c>
      <c r="C79" s="5" t="s">
        <v>46</v>
      </c>
      <c r="D79" s="26" t="n">
        <v>90.3615303615304</v>
      </c>
      <c r="E79" s="5" t="s">
        <v>47</v>
      </c>
      <c r="F79" s="5" t="str">
        <f aca="false">IF(D79&lt;50,"A",IF(D79&lt;60,"Q","I"))</f>
        <v>I</v>
      </c>
      <c r="G79" s="27" t="n">
        <v>42258</v>
      </c>
      <c r="H79" s="5" t="s">
        <v>48</v>
      </c>
      <c r="I79" s="5" t="n">
        <v>50</v>
      </c>
      <c r="J79" s="5" t="s">
        <v>49</v>
      </c>
      <c r="K79" s="5" t="s">
        <v>50</v>
      </c>
      <c r="L79" s="5" t="n">
        <v>71.143</v>
      </c>
      <c r="M79" s="5" t="n">
        <v>24.719</v>
      </c>
      <c r="N79" s="5" t="n">
        <v>251</v>
      </c>
      <c r="O79" s="5" t="s">
        <v>56</v>
      </c>
      <c r="P79" s="5" t="n">
        <v>3</v>
      </c>
      <c r="Q79" s="5" t="n">
        <v>2</v>
      </c>
      <c r="R79" s="5" t="n">
        <v>3</v>
      </c>
    </row>
    <row r="80" customFormat="false" ht="15" hidden="false" customHeight="false" outlineLevel="0" collapsed="false">
      <c r="A80" s="5" t="s">
        <v>119</v>
      </c>
      <c r="B80" s="5" t="s">
        <v>4</v>
      </c>
      <c r="C80" s="5" t="s">
        <v>46</v>
      </c>
      <c r="D80" s="26" t="n">
        <v>84.5115245115245</v>
      </c>
      <c r="E80" s="5" t="s">
        <v>47</v>
      </c>
      <c r="F80" s="5" t="str">
        <f aca="false">IF(D80&lt;50,"A",IF(D80&lt;60,"Q","I"))</f>
        <v>I</v>
      </c>
      <c r="G80" s="27" t="n">
        <v>42258</v>
      </c>
      <c r="H80" s="5" t="s">
        <v>48</v>
      </c>
      <c r="I80" s="5" t="n">
        <v>50</v>
      </c>
      <c r="J80" s="5" t="s">
        <v>49</v>
      </c>
      <c r="K80" s="5" t="s">
        <v>50</v>
      </c>
      <c r="L80" s="5" t="n">
        <v>71.143</v>
      </c>
      <c r="M80" s="5" t="n">
        <v>24.719</v>
      </c>
      <c r="N80" s="5" t="n">
        <v>251</v>
      </c>
      <c r="O80" s="5" t="s">
        <v>56</v>
      </c>
      <c r="P80" s="5" t="n">
        <v>3</v>
      </c>
      <c r="Q80" s="5" t="n">
        <v>2</v>
      </c>
      <c r="R80" s="5" t="n">
        <v>4</v>
      </c>
    </row>
    <row r="81" customFormat="false" ht="15" hidden="false" customHeight="false" outlineLevel="0" collapsed="false">
      <c r="A81" s="5" t="s">
        <v>120</v>
      </c>
      <c r="B81" s="5" t="s">
        <v>4</v>
      </c>
      <c r="C81" s="5" t="s">
        <v>46</v>
      </c>
      <c r="D81" s="26" t="n">
        <v>108.983268983269</v>
      </c>
      <c r="E81" s="5" t="s">
        <v>47</v>
      </c>
      <c r="F81" s="5" t="str">
        <f aca="false">IF(D81&lt;50,"A",IF(D81&lt;60,"Q","I"))</f>
        <v>I</v>
      </c>
      <c r="G81" s="27" t="n">
        <v>42258</v>
      </c>
      <c r="H81" s="5" t="s">
        <v>48</v>
      </c>
      <c r="I81" s="5" t="n">
        <v>50</v>
      </c>
      <c r="J81" s="5" t="s">
        <v>49</v>
      </c>
      <c r="K81" s="5" t="s">
        <v>50</v>
      </c>
      <c r="L81" s="5" t="n">
        <v>71.143</v>
      </c>
      <c r="M81" s="5" t="n">
        <v>24.719</v>
      </c>
      <c r="N81" s="5" t="n">
        <v>251</v>
      </c>
      <c r="O81" s="5" t="s">
        <v>56</v>
      </c>
      <c r="P81" s="5" t="n">
        <v>3</v>
      </c>
      <c r="Q81" s="5" t="n">
        <v>2</v>
      </c>
      <c r="R81" s="5" t="n">
        <v>6</v>
      </c>
    </row>
    <row r="82" customFormat="false" ht="15" hidden="false" customHeight="false" outlineLevel="0" collapsed="false">
      <c r="A82" s="5" t="s">
        <v>121</v>
      </c>
      <c r="B82" s="5" t="s">
        <v>4</v>
      </c>
      <c r="C82" s="5" t="s">
        <v>46</v>
      </c>
      <c r="D82" s="26" t="n">
        <v>110.565110565111</v>
      </c>
      <c r="E82" s="5" t="s">
        <v>47</v>
      </c>
      <c r="F82" s="5" t="str">
        <f aca="false">IF(D82&lt;50,"A",IF(D82&lt;60,"Q","I"))</f>
        <v>I</v>
      </c>
      <c r="G82" s="27" t="n">
        <v>42258</v>
      </c>
      <c r="H82" s="5" t="s">
        <v>48</v>
      </c>
      <c r="I82" s="5" t="n">
        <v>50</v>
      </c>
      <c r="J82" s="5" t="s">
        <v>49</v>
      </c>
      <c r="K82" s="5" t="s">
        <v>50</v>
      </c>
      <c r="L82" s="5" t="n">
        <v>71.143</v>
      </c>
      <c r="M82" s="5" t="n">
        <v>24.719</v>
      </c>
      <c r="N82" s="5" t="n">
        <v>251</v>
      </c>
      <c r="O82" s="5" t="s">
        <v>56</v>
      </c>
      <c r="P82" s="5" t="n">
        <v>3</v>
      </c>
      <c r="Q82" s="5" t="n">
        <v>2</v>
      </c>
      <c r="R82" s="5" t="n">
        <v>7</v>
      </c>
    </row>
    <row r="83" customFormat="false" ht="15" hidden="false" customHeight="false" outlineLevel="0" collapsed="false">
      <c r="A83" s="5" t="s">
        <v>122</v>
      </c>
      <c r="B83" s="5" t="s">
        <v>4</v>
      </c>
      <c r="C83" s="5" t="s">
        <v>46</v>
      </c>
      <c r="D83" s="26" t="n">
        <v>101.883701883702</v>
      </c>
      <c r="E83" s="5" t="s">
        <v>47</v>
      </c>
      <c r="F83" s="5" t="str">
        <f aca="false">IF(D83&lt;50,"A",IF(D83&lt;60,"Q","I"))</f>
        <v>I</v>
      </c>
      <c r="G83" s="27" t="n">
        <v>42258</v>
      </c>
      <c r="H83" s="5" t="s">
        <v>48</v>
      </c>
      <c r="I83" s="5" t="n">
        <v>50</v>
      </c>
      <c r="J83" s="5" t="s">
        <v>49</v>
      </c>
      <c r="K83" s="5" t="s">
        <v>50</v>
      </c>
      <c r="L83" s="5" t="n">
        <v>71.143</v>
      </c>
      <c r="M83" s="5" t="n">
        <v>24.719</v>
      </c>
      <c r="N83" s="5" t="n">
        <v>251</v>
      </c>
      <c r="O83" s="5" t="s">
        <v>56</v>
      </c>
      <c r="P83" s="5" t="n">
        <v>3</v>
      </c>
      <c r="Q83" s="5" t="n">
        <v>2</v>
      </c>
      <c r="R83" s="5" t="n">
        <v>8</v>
      </c>
    </row>
    <row r="84" customFormat="false" ht="15" hidden="false" customHeight="false" outlineLevel="0" collapsed="false">
      <c r="A84" s="5" t="s">
        <v>123</v>
      </c>
      <c r="B84" s="5" t="s">
        <v>4</v>
      </c>
      <c r="C84" s="5" t="s">
        <v>46</v>
      </c>
      <c r="D84" s="26" t="n">
        <v>98.0887099698981</v>
      </c>
      <c r="E84" s="5" t="s">
        <v>47</v>
      </c>
      <c r="F84" s="5" t="str">
        <f aca="false">IF(D84&lt;50,"A",IF(D84&lt;60,"Q","I"))</f>
        <v>I</v>
      </c>
      <c r="G84" s="27" t="n">
        <v>42258</v>
      </c>
      <c r="H84" s="5" t="s">
        <v>48</v>
      </c>
      <c r="I84" s="5" t="n">
        <v>50</v>
      </c>
      <c r="J84" s="5" t="s">
        <v>49</v>
      </c>
      <c r="K84" s="5" t="s">
        <v>50</v>
      </c>
      <c r="L84" s="5" t="n">
        <v>71.844</v>
      </c>
      <c r="M84" s="5" t="n">
        <v>24.416</v>
      </c>
      <c r="N84" s="5" t="n">
        <v>260</v>
      </c>
      <c r="O84" s="5" t="s">
        <v>56</v>
      </c>
      <c r="P84" s="5" t="n">
        <v>3</v>
      </c>
      <c r="Q84" s="5" t="n">
        <v>3</v>
      </c>
      <c r="R84" s="5" t="n">
        <v>1</v>
      </c>
    </row>
    <row r="85" customFormat="false" ht="15" hidden="false" customHeight="false" outlineLevel="0" collapsed="false">
      <c r="A85" s="5" t="s">
        <v>124</v>
      </c>
      <c r="B85" s="5" t="s">
        <v>4</v>
      </c>
      <c r="C85" s="5" t="s">
        <v>46</v>
      </c>
      <c r="D85" s="26" t="n">
        <v>101.795234468502</v>
      </c>
      <c r="E85" s="5" t="s">
        <v>47</v>
      </c>
      <c r="F85" s="5" t="str">
        <f aca="false">IF(D85&lt;50,"A",IF(D85&lt;60,"Q","I"))</f>
        <v>I</v>
      </c>
      <c r="G85" s="27" t="n">
        <v>42258</v>
      </c>
      <c r="H85" s="5" t="s">
        <v>48</v>
      </c>
      <c r="I85" s="5" t="n">
        <v>50</v>
      </c>
      <c r="J85" s="5" t="s">
        <v>49</v>
      </c>
      <c r="K85" s="5" t="s">
        <v>50</v>
      </c>
      <c r="L85" s="5" t="n">
        <v>71.844</v>
      </c>
      <c r="M85" s="5" t="n">
        <v>24.416</v>
      </c>
      <c r="N85" s="5" t="n">
        <v>260</v>
      </c>
      <c r="O85" s="5" t="s">
        <v>56</v>
      </c>
      <c r="P85" s="5" t="n">
        <v>3</v>
      </c>
      <c r="Q85" s="5" t="n">
        <v>3</v>
      </c>
      <c r="R85" s="5" t="n">
        <v>2</v>
      </c>
    </row>
    <row r="86" customFormat="false" ht="15" hidden="false" customHeight="false" outlineLevel="0" collapsed="false">
      <c r="A86" s="5" t="s">
        <v>125</v>
      </c>
      <c r="B86" s="5" t="s">
        <v>4</v>
      </c>
      <c r="C86" s="5" t="s">
        <v>46</v>
      </c>
      <c r="D86" s="26" t="n">
        <v>98.5456787436986</v>
      </c>
      <c r="E86" s="5" t="s">
        <v>47</v>
      </c>
      <c r="F86" s="5" t="str">
        <f aca="false">IF(D86&lt;50,"A",IF(D86&lt;60,"Q","I"))</f>
        <v>I</v>
      </c>
      <c r="G86" s="27" t="n">
        <v>42258</v>
      </c>
      <c r="H86" s="5" t="s">
        <v>48</v>
      </c>
      <c r="I86" s="5" t="n">
        <v>50</v>
      </c>
      <c r="J86" s="5" t="s">
        <v>49</v>
      </c>
      <c r="K86" s="5" t="s">
        <v>50</v>
      </c>
      <c r="L86" s="5" t="n">
        <v>71.844</v>
      </c>
      <c r="M86" s="5" t="n">
        <v>24.416</v>
      </c>
      <c r="N86" s="5" t="n">
        <v>260</v>
      </c>
      <c r="O86" s="5" t="s">
        <v>56</v>
      </c>
      <c r="P86" s="5" t="n">
        <v>3</v>
      </c>
      <c r="Q86" s="5" t="n">
        <v>3</v>
      </c>
      <c r="R86" s="5" t="n">
        <v>3</v>
      </c>
    </row>
    <row r="87" customFormat="false" ht="15" hidden="false" customHeight="false" outlineLevel="0" collapsed="false">
      <c r="A87" s="5" t="s">
        <v>126</v>
      </c>
      <c r="B87" s="5" t="s">
        <v>4</v>
      </c>
      <c r="C87" s="5" t="s">
        <v>46</v>
      </c>
      <c r="D87" s="26" t="n">
        <v>100.743480941501</v>
      </c>
      <c r="E87" s="5" t="s">
        <v>47</v>
      </c>
      <c r="F87" s="5" t="str">
        <f aca="false">IF(D87&lt;50,"A",IF(D87&lt;60,"Q","I"))</f>
        <v>I</v>
      </c>
      <c r="G87" s="27" t="n">
        <v>42258</v>
      </c>
      <c r="H87" s="5" t="s">
        <v>48</v>
      </c>
      <c r="I87" s="5" t="n">
        <v>50</v>
      </c>
      <c r="J87" s="5" t="s">
        <v>49</v>
      </c>
      <c r="K87" s="5" t="s">
        <v>50</v>
      </c>
      <c r="L87" s="5" t="n">
        <v>71.844</v>
      </c>
      <c r="M87" s="5" t="n">
        <v>24.416</v>
      </c>
      <c r="N87" s="5" t="n">
        <v>260</v>
      </c>
      <c r="O87" s="5" t="s">
        <v>56</v>
      </c>
      <c r="P87" s="5" t="n">
        <v>3</v>
      </c>
      <c r="Q87" s="5" t="n">
        <v>3</v>
      </c>
      <c r="R87" s="5" t="n">
        <v>4</v>
      </c>
    </row>
    <row r="88" customFormat="false" ht="15" hidden="false" customHeight="false" outlineLevel="0" collapsed="false">
      <c r="A88" s="5" t="s">
        <v>127</v>
      </c>
      <c r="B88" s="5" t="s">
        <v>4</v>
      </c>
      <c r="C88" s="5" t="s">
        <v>46</v>
      </c>
      <c r="D88" s="26" t="n">
        <v>83.7631015848838</v>
      </c>
      <c r="E88" s="5" t="s">
        <v>47</v>
      </c>
      <c r="F88" s="5" t="str">
        <f aca="false">IF(D88&lt;50,"A",IF(D88&lt;60,"Q","I"))</f>
        <v>I</v>
      </c>
      <c r="G88" s="27" t="n">
        <v>42258</v>
      </c>
      <c r="H88" s="5" t="s">
        <v>48</v>
      </c>
      <c r="I88" s="5" t="n">
        <v>50</v>
      </c>
      <c r="J88" s="5" t="s">
        <v>49</v>
      </c>
      <c r="K88" s="5" t="s">
        <v>50</v>
      </c>
      <c r="L88" s="5" t="n">
        <v>71.844</v>
      </c>
      <c r="M88" s="5" t="n">
        <v>24.416</v>
      </c>
      <c r="N88" s="5" t="n">
        <v>260</v>
      </c>
      <c r="O88" s="5" t="s">
        <v>56</v>
      </c>
      <c r="P88" s="5" t="n">
        <v>3</v>
      </c>
      <c r="Q88" s="5" t="n">
        <v>3</v>
      </c>
      <c r="R88" s="5" t="n">
        <v>5</v>
      </c>
    </row>
    <row r="89" customFormat="false" ht="15" hidden="false" customHeight="false" outlineLevel="0" collapsed="false">
      <c r="A89" s="5" t="s">
        <v>128</v>
      </c>
      <c r="B89" s="5" t="s">
        <v>4</v>
      </c>
      <c r="C89" s="5" t="s">
        <v>46</v>
      </c>
      <c r="D89" s="26" t="n">
        <v>81.7031153664817</v>
      </c>
      <c r="E89" s="5" t="s">
        <v>47</v>
      </c>
      <c r="F89" s="5" t="str">
        <f aca="false">IF(D89&lt;50,"A",IF(D89&lt;60,"Q","I"))</f>
        <v>I</v>
      </c>
      <c r="G89" s="27" t="n">
        <v>42258</v>
      </c>
      <c r="H89" s="5" t="s">
        <v>48</v>
      </c>
      <c r="I89" s="5" t="n">
        <v>50</v>
      </c>
      <c r="J89" s="5" t="s">
        <v>49</v>
      </c>
      <c r="K89" s="5" t="s">
        <v>50</v>
      </c>
      <c r="L89" s="5" t="n">
        <v>71.844</v>
      </c>
      <c r="M89" s="5" t="n">
        <v>24.416</v>
      </c>
      <c r="N89" s="5" t="n">
        <v>260</v>
      </c>
      <c r="O89" s="5" t="s">
        <v>56</v>
      </c>
      <c r="P89" s="5" t="n">
        <v>3</v>
      </c>
      <c r="Q89" s="5" t="n">
        <v>3</v>
      </c>
      <c r="R89" s="5" t="n">
        <v>7</v>
      </c>
    </row>
    <row r="90" customFormat="false" ht="15" hidden="false" customHeight="false" outlineLevel="0" collapsed="false">
      <c r="A90" s="5" t="s">
        <v>129</v>
      </c>
      <c r="B90" s="5" t="s">
        <v>4</v>
      </c>
      <c r="C90" s="5" t="s">
        <v>46</v>
      </c>
      <c r="D90" s="26" t="n">
        <v>94.7956334094948</v>
      </c>
      <c r="E90" s="5" t="s">
        <v>47</v>
      </c>
      <c r="F90" s="5" t="str">
        <f aca="false">IF(D90&lt;50,"A",IF(D90&lt;60,"Q","I"))</f>
        <v>I</v>
      </c>
      <c r="G90" s="27" t="n">
        <v>42258</v>
      </c>
      <c r="H90" s="5" t="s">
        <v>48</v>
      </c>
      <c r="I90" s="5" t="n">
        <v>50</v>
      </c>
      <c r="J90" s="5" t="s">
        <v>49</v>
      </c>
      <c r="K90" s="5" t="s">
        <v>50</v>
      </c>
      <c r="L90" s="5" t="n">
        <v>71.844</v>
      </c>
      <c r="M90" s="5" t="n">
        <v>24.416</v>
      </c>
      <c r="N90" s="5" t="n">
        <v>260</v>
      </c>
      <c r="O90" s="5" t="s">
        <v>56</v>
      </c>
      <c r="P90" s="5" t="n">
        <v>3</v>
      </c>
      <c r="Q90" s="5" t="n">
        <v>3</v>
      </c>
      <c r="R90" s="5" t="n">
        <v>8</v>
      </c>
    </row>
    <row r="91" customFormat="false" ht="15" hidden="false" customHeight="false" outlineLevel="0" collapsed="false">
      <c r="A91" s="5" t="s">
        <v>130</v>
      </c>
      <c r="B91" s="5" t="s">
        <v>4</v>
      </c>
      <c r="C91" s="5" t="s">
        <v>46</v>
      </c>
      <c r="D91" s="26" t="n">
        <v>108.193503154943</v>
      </c>
      <c r="E91" s="5" t="s">
        <v>47</v>
      </c>
      <c r="F91" s="5" t="str">
        <f aca="false">IF(D91&lt;50,"A",IF(D91&lt;60,"Q","I"))</f>
        <v>I</v>
      </c>
      <c r="G91" s="27" t="n">
        <v>42258</v>
      </c>
      <c r="H91" s="5" t="s">
        <v>48</v>
      </c>
      <c r="I91" s="5" t="n">
        <v>50</v>
      </c>
      <c r="J91" s="5" t="s">
        <v>49</v>
      </c>
      <c r="K91" s="5" t="s">
        <v>50</v>
      </c>
      <c r="L91" s="5" t="n">
        <v>76.295</v>
      </c>
      <c r="M91" s="5" t="n">
        <v>28.012</v>
      </c>
      <c r="N91" s="5" t="n">
        <v>318</v>
      </c>
      <c r="O91" s="5" t="s">
        <v>59</v>
      </c>
      <c r="P91" s="5" t="n">
        <v>0</v>
      </c>
      <c r="Q91" s="5" t="n">
        <v>4</v>
      </c>
      <c r="R91" s="5" t="n">
        <v>1</v>
      </c>
    </row>
    <row r="92" customFormat="false" ht="15" hidden="false" customHeight="false" outlineLevel="0" collapsed="false">
      <c r="A92" s="5" t="s">
        <v>131</v>
      </c>
      <c r="B92" s="5" t="s">
        <v>4</v>
      </c>
      <c r="C92" s="5" t="s">
        <v>46</v>
      </c>
      <c r="D92" s="26" t="n">
        <v>103.120666822466</v>
      </c>
      <c r="E92" s="5" t="s">
        <v>47</v>
      </c>
      <c r="F92" s="5" t="str">
        <f aca="false">IF(D92&lt;50,"A",IF(D92&lt;60,"Q","I"))</f>
        <v>I</v>
      </c>
      <c r="G92" s="27" t="n">
        <v>42258</v>
      </c>
      <c r="H92" s="5" t="s">
        <v>48</v>
      </c>
      <c r="I92" s="5" t="n">
        <v>50</v>
      </c>
      <c r="J92" s="5" t="s">
        <v>49</v>
      </c>
      <c r="K92" s="5" t="s">
        <v>50</v>
      </c>
      <c r="L92" s="5" t="n">
        <v>76.295</v>
      </c>
      <c r="M92" s="5" t="n">
        <v>28.012</v>
      </c>
      <c r="N92" s="5" t="n">
        <v>318</v>
      </c>
      <c r="O92" s="5" t="s">
        <v>59</v>
      </c>
      <c r="P92" s="5" t="n">
        <v>0</v>
      </c>
      <c r="Q92" s="5" t="n">
        <v>4</v>
      </c>
      <c r="R92" s="5" t="n">
        <v>2</v>
      </c>
    </row>
    <row r="93" customFormat="false" ht="15" hidden="false" customHeight="false" outlineLevel="0" collapsed="false">
      <c r="A93" s="5" t="s">
        <v>132</v>
      </c>
      <c r="B93" s="5" t="s">
        <v>4</v>
      </c>
      <c r="C93" s="5" t="s">
        <v>46</v>
      </c>
      <c r="D93" s="26" t="n">
        <v>104.871854794734</v>
      </c>
      <c r="E93" s="5" t="s">
        <v>47</v>
      </c>
      <c r="F93" s="5" t="str">
        <f aca="false">IF(D93&lt;50,"A",IF(D93&lt;60,"Q","I"))</f>
        <v>I</v>
      </c>
      <c r="G93" s="27" t="n">
        <v>42258</v>
      </c>
      <c r="H93" s="5" t="s">
        <v>48</v>
      </c>
      <c r="I93" s="5" t="n">
        <v>50</v>
      </c>
      <c r="J93" s="5" t="s">
        <v>49</v>
      </c>
      <c r="K93" s="5" t="s">
        <v>50</v>
      </c>
      <c r="L93" s="5" t="n">
        <v>76.295</v>
      </c>
      <c r="M93" s="5" t="n">
        <v>28.012</v>
      </c>
      <c r="N93" s="5" t="n">
        <v>318</v>
      </c>
      <c r="O93" s="5" t="s">
        <v>59</v>
      </c>
      <c r="P93" s="5" t="n">
        <v>0</v>
      </c>
      <c r="Q93" s="5" t="n">
        <v>4</v>
      </c>
      <c r="R93" s="5" t="n">
        <v>3</v>
      </c>
    </row>
    <row r="94" customFormat="false" ht="15" hidden="false" customHeight="false" outlineLevel="0" collapsed="false">
      <c r="A94" s="5" t="s">
        <v>133</v>
      </c>
      <c r="B94" s="5" t="s">
        <v>4</v>
      </c>
      <c r="C94" s="5" t="s">
        <v>46</v>
      </c>
      <c r="D94" s="26" t="n">
        <v>96.3838903170523</v>
      </c>
      <c r="E94" s="5" t="s">
        <v>47</v>
      </c>
      <c r="F94" s="5" t="str">
        <f aca="false">IF(D94&lt;50,"A",IF(D94&lt;60,"Q","I"))</f>
        <v>I</v>
      </c>
      <c r="G94" s="27" t="n">
        <v>42258</v>
      </c>
      <c r="H94" s="5" t="s">
        <v>48</v>
      </c>
      <c r="I94" s="5" t="n">
        <v>50</v>
      </c>
      <c r="J94" s="5" t="s">
        <v>49</v>
      </c>
      <c r="K94" s="5" t="s">
        <v>50</v>
      </c>
      <c r="L94" s="5" t="n">
        <v>76.295</v>
      </c>
      <c r="M94" s="5" t="n">
        <v>28.012</v>
      </c>
      <c r="N94" s="5" t="n">
        <v>318</v>
      </c>
      <c r="O94" s="5" t="s">
        <v>59</v>
      </c>
      <c r="P94" s="5" t="n">
        <v>0</v>
      </c>
      <c r="Q94" s="5" t="n">
        <v>4</v>
      </c>
      <c r="R94" s="5" t="n">
        <v>8</v>
      </c>
    </row>
    <row r="95" customFormat="false" ht="15" hidden="false" customHeight="false" outlineLevel="0" collapsed="false">
      <c r="A95" s="5" t="s">
        <v>134</v>
      </c>
      <c r="B95" s="5" t="s">
        <v>4</v>
      </c>
      <c r="C95" s="5" t="s">
        <v>46</v>
      </c>
      <c r="D95" s="26" t="n">
        <v>104.067928643764</v>
      </c>
      <c r="E95" s="5" t="s">
        <v>47</v>
      </c>
      <c r="F95" s="5" t="str">
        <f aca="false">IF(D95&lt;50,"A",IF(D95&lt;60,"Q","I"))</f>
        <v>I</v>
      </c>
      <c r="G95" s="27" t="n">
        <v>42258</v>
      </c>
      <c r="H95" s="5" t="s">
        <v>48</v>
      </c>
      <c r="I95" s="5" t="n">
        <v>50</v>
      </c>
      <c r="J95" s="5" t="s">
        <v>49</v>
      </c>
      <c r="K95" s="5" t="s">
        <v>50</v>
      </c>
      <c r="L95" s="5" t="n">
        <v>76.295</v>
      </c>
      <c r="M95" s="5" t="n">
        <v>28.012</v>
      </c>
      <c r="N95" s="5" t="n">
        <v>318</v>
      </c>
      <c r="O95" s="5" t="s">
        <v>59</v>
      </c>
      <c r="P95" s="5" t="n">
        <v>0</v>
      </c>
      <c r="Q95" s="5" t="n">
        <v>5</v>
      </c>
      <c r="R95" s="5" t="n">
        <v>1</v>
      </c>
    </row>
    <row r="96" customFormat="false" ht="15" hidden="false" customHeight="false" outlineLevel="0" collapsed="false">
      <c r="A96" s="5" t="s">
        <v>135</v>
      </c>
      <c r="B96" s="5" t="s">
        <v>4</v>
      </c>
      <c r="C96" s="5" t="s">
        <v>46</v>
      </c>
      <c r="D96" s="26" t="n">
        <v>89.4913141699774</v>
      </c>
      <c r="E96" s="5" t="s">
        <v>47</v>
      </c>
      <c r="F96" s="5" t="str">
        <f aca="false">IF(D96&lt;50,"A",IF(D96&lt;60,"Q","I"))</f>
        <v>I</v>
      </c>
      <c r="G96" s="27" t="n">
        <v>42258</v>
      </c>
      <c r="H96" s="5" t="s">
        <v>48</v>
      </c>
      <c r="I96" s="5" t="n">
        <v>50</v>
      </c>
      <c r="J96" s="5" t="s">
        <v>49</v>
      </c>
      <c r="K96" s="5" t="s">
        <v>50</v>
      </c>
      <c r="L96" s="5" t="n">
        <v>76.295</v>
      </c>
      <c r="M96" s="5" t="n">
        <v>28.012</v>
      </c>
      <c r="N96" s="5" t="n">
        <v>318</v>
      </c>
      <c r="O96" s="5" t="s">
        <v>59</v>
      </c>
      <c r="P96" s="5" t="n">
        <v>0</v>
      </c>
      <c r="Q96" s="5" t="n">
        <v>5</v>
      </c>
      <c r="R96" s="5" t="n">
        <v>2</v>
      </c>
    </row>
    <row r="97" customFormat="false" ht="15" hidden="false" customHeight="false" outlineLevel="0" collapsed="false">
      <c r="A97" s="5" t="s">
        <v>136</v>
      </c>
      <c r="B97" s="5" t="s">
        <v>4</v>
      </c>
      <c r="C97" s="5" t="s">
        <v>46</v>
      </c>
      <c r="D97" s="26" t="n">
        <v>88.8057957466698</v>
      </c>
      <c r="E97" s="5" t="s">
        <v>47</v>
      </c>
      <c r="F97" s="5" t="str">
        <f aca="false">IF(D97&lt;50,"A",IF(D97&lt;60,"Q","I"))</f>
        <v>I</v>
      </c>
      <c r="G97" s="27" t="n">
        <v>42258</v>
      </c>
      <c r="H97" s="5" t="s">
        <v>48</v>
      </c>
      <c r="I97" s="5" t="n">
        <v>50</v>
      </c>
      <c r="J97" s="5" t="s">
        <v>49</v>
      </c>
      <c r="K97" s="5" t="s">
        <v>50</v>
      </c>
      <c r="L97" s="5" t="n">
        <v>76.295</v>
      </c>
      <c r="M97" s="5" t="n">
        <v>28.012</v>
      </c>
      <c r="N97" s="5" t="n">
        <v>318</v>
      </c>
      <c r="O97" s="5" t="s">
        <v>59</v>
      </c>
      <c r="P97" s="5" t="n">
        <v>0</v>
      </c>
      <c r="Q97" s="5" t="n">
        <v>5</v>
      </c>
      <c r="R97" s="5" t="n">
        <v>3</v>
      </c>
    </row>
    <row r="98" customFormat="false" ht="15" hidden="false" customHeight="false" outlineLevel="0" collapsed="false">
      <c r="A98" s="5" t="s">
        <v>137</v>
      </c>
      <c r="B98" s="5" t="s">
        <v>4</v>
      </c>
      <c r="C98" s="5" t="s">
        <v>46</v>
      </c>
      <c r="D98" s="26" t="n">
        <v>95.6485160084132</v>
      </c>
      <c r="E98" s="5" t="s">
        <v>47</v>
      </c>
      <c r="F98" s="5" t="str">
        <f aca="false">IF(D98&lt;50,"A",IF(D98&lt;60,"Q","I"))</f>
        <v>I</v>
      </c>
      <c r="G98" s="27" t="n">
        <v>42258</v>
      </c>
      <c r="H98" s="5" t="s">
        <v>48</v>
      </c>
      <c r="I98" s="5" t="n">
        <v>50</v>
      </c>
      <c r="J98" s="5" t="s">
        <v>49</v>
      </c>
      <c r="K98" s="5" t="s">
        <v>50</v>
      </c>
      <c r="L98" s="5" t="n">
        <v>76.295</v>
      </c>
      <c r="M98" s="5" t="n">
        <v>28.012</v>
      </c>
      <c r="N98" s="5" t="n">
        <v>318</v>
      </c>
      <c r="O98" s="5" t="s">
        <v>59</v>
      </c>
      <c r="P98" s="5" t="n">
        <v>0</v>
      </c>
      <c r="Q98" s="5" t="n">
        <v>5</v>
      </c>
      <c r="R98" s="5" t="n">
        <v>5</v>
      </c>
    </row>
    <row r="99" customFormat="false" ht="15" hidden="false" customHeight="false" outlineLevel="0" collapsed="false">
      <c r="A99" s="5" t="s">
        <v>138</v>
      </c>
      <c r="B99" s="5" t="s">
        <v>4</v>
      </c>
      <c r="C99" s="5" t="s">
        <v>46</v>
      </c>
      <c r="D99" s="26" t="n">
        <v>97.9792786476591</v>
      </c>
      <c r="E99" s="5" t="s">
        <v>47</v>
      </c>
      <c r="F99" s="5" t="str">
        <f aca="false">IF(D99&lt;50,"A",IF(D99&lt;60,"Q","I"))</f>
        <v>I</v>
      </c>
      <c r="G99" s="27" t="n">
        <v>42258</v>
      </c>
      <c r="H99" s="5" t="s">
        <v>48</v>
      </c>
      <c r="I99" s="5" t="n">
        <v>50</v>
      </c>
      <c r="J99" s="5" t="s">
        <v>49</v>
      </c>
      <c r="K99" s="5" t="s">
        <v>50</v>
      </c>
      <c r="L99" s="5" t="n">
        <v>76.295</v>
      </c>
      <c r="M99" s="5" t="n">
        <v>28.012</v>
      </c>
      <c r="N99" s="5" t="n">
        <v>318</v>
      </c>
      <c r="O99" s="5" t="s">
        <v>59</v>
      </c>
      <c r="P99" s="5" t="n">
        <v>0</v>
      </c>
      <c r="Q99" s="5" t="n">
        <v>5</v>
      </c>
      <c r="R99" s="5" t="n">
        <v>6</v>
      </c>
    </row>
    <row r="100" customFormat="false" ht="15" hidden="false" customHeight="false" outlineLevel="0" collapsed="false">
      <c r="A100" s="5" t="s">
        <v>139</v>
      </c>
      <c r="B100" s="5" t="s">
        <v>4</v>
      </c>
      <c r="C100" s="5" t="s">
        <v>46</v>
      </c>
      <c r="D100" s="26" t="n">
        <v>106.704058580665</v>
      </c>
      <c r="E100" s="5" t="s">
        <v>47</v>
      </c>
      <c r="F100" s="5" t="str">
        <f aca="false">IF(D100&lt;50,"A",IF(D100&lt;60,"Q","I"))</f>
        <v>I</v>
      </c>
      <c r="G100" s="27" t="n">
        <v>42258</v>
      </c>
      <c r="H100" s="5" t="s">
        <v>48</v>
      </c>
      <c r="I100" s="5" t="n">
        <v>50</v>
      </c>
      <c r="J100" s="5" t="s">
        <v>49</v>
      </c>
      <c r="K100" s="5" t="s">
        <v>50</v>
      </c>
      <c r="L100" s="5" t="n">
        <v>76.295</v>
      </c>
      <c r="M100" s="5" t="n">
        <v>28.012</v>
      </c>
      <c r="N100" s="5" t="n">
        <v>318</v>
      </c>
      <c r="O100" s="5" t="s">
        <v>59</v>
      </c>
      <c r="P100" s="5" t="n">
        <v>0</v>
      </c>
      <c r="Q100" s="5" t="n">
        <v>5</v>
      </c>
      <c r="R100" s="5" t="n">
        <v>7</v>
      </c>
    </row>
    <row r="101" customFormat="false" ht="15" hidden="false" customHeight="false" outlineLevel="0" collapsed="false">
      <c r="A101" s="5" t="s">
        <v>140</v>
      </c>
      <c r="B101" s="5" t="s">
        <v>4</v>
      </c>
      <c r="C101" s="5" t="s">
        <v>46</v>
      </c>
      <c r="D101" s="26" t="n">
        <v>109.658019786555</v>
      </c>
      <c r="E101" s="5" t="s">
        <v>47</v>
      </c>
      <c r="F101" s="5" t="str">
        <f aca="false">IF(D101&lt;50,"A",IF(D101&lt;60,"Q","I"))</f>
        <v>I</v>
      </c>
      <c r="G101" s="27" t="n">
        <v>42258</v>
      </c>
      <c r="H101" s="5" t="s">
        <v>48</v>
      </c>
      <c r="I101" s="5" t="n">
        <v>50</v>
      </c>
      <c r="J101" s="5" t="s">
        <v>49</v>
      </c>
      <c r="K101" s="5" t="s">
        <v>50</v>
      </c>
      <c r="L101" s="5" t="n">
        <v>76.295</v>
      </c>
      <c r="M101" s="5" t="n">
        <v>28.012</v>
      </c>
      <c r="N101" s="5" t="n">
        <v>318</v>
      </c>
      <c r="O101" s="5" t="s">
        <v>59</v>
      </c>
      <c r="P101" s="5" t="n">
        <v>0</v>
      </c>
      <c r="Q101" s="5" t="n">
        <v>5</v>
      </c>
      <c r="R101" s="5" t="n">
        <v>8</v>
      </c>
    </row>
    <row r="102" customFormat="false" ht="15" hidden="false" customHeight="false" outlineLevel="0" collapsed="false">
      <c r="A102" s="5" t="s">
        <v>141</v>
      </c>
      <c r="B102" s="5" t="s">
        <v>4</v>
      </c>
      <c r="C102" s="5" t="s">
        <v>46</v>
      </c>
      <c r="D102" s="26" t="n">
        <v>114.069412800019</v>
      </c>
      <c r="E102" s="5" t="s">
        <v>47</v>
      </c>
      <c r="F102" s="5" t="str">
        <f aca="false">IF(D102&lt;50,"A",IF(D102&lt;60,"Q","I"))</f>
        <v>I</v>
      </c>
      <c r="G102" s="27" t="n">
        <v>42258</v>
      </c>
      <c r="H102" s="5" t="s">
        <v>48</v>
      </c>
      <c r="I102" s="5" t="n">
        <v>50</v>
      </c>
      <c r="J102" s="5" t="s">
        <v>49</v>
      </c>
      <c r="K102" s="5" t="s">
        <v>50</v>
      </c>
      <c r="L102" s="5" t="n">
        <v>76.734</v>
      </c>
      <c r="M102" s="5" t="n">
        <v>29.254</v>
      </c>
      <c r="N102" s="5" t="n">
        <v>324</v>
      </c>
      <c r="O102" s="5" t="s">
        <v>59</v>
      </c>
      <c r="P102" s="5" t="n">
        <v>1</v>
      </c>
      <c r="Q102" s="5" t="n">
        <v>6</v>
      </c>
      <c r="R102" s="28" t="n">
        <v>1</v>
      </c>
      <c r="S102" s="28"/>
    </row>
    <row r="103" customFormat="false" ht="15" hidden="false" customHeight="false" outlineLevel="0" collapsed="false">
      <c r="A103" s="5" t="s">
        <v>142</v>
      </c>
      <c r="B103" s="5" t="s">
        <v>4</v>
      </c>
      <c r="C103" s="5" t="s">
        <v>46</v>
      </c>
      <c r="D103" s="26" t="n">
        <v>103.716562390751</v>
      </c>
      <c r="E103" s="5" t="s">
        <v>47</v>
      </c>
      <c r="F103" s="5" t="str">
        <f aca="false">IF(D103&lt;50,"A",IF(D103&lt;60,"Q","I"))</f>
        <v>I</v>
      </c>
      <c r="G103" s="27" t="n">
        <v>42258</v>
      </c>
      <c r="H103" s="5" t="s">
        <v>48</v>
      </c>
      <c r="I103" s="5" t="n">
        <v>50</v>
      </c>
      <c r="J103" s="5" t="s">
        <v>49</v>
      </c>
      <c r="K103" s="5" t="s">
        <v>50</v>
      </c>
      <c r="L103" s="5" t="n">
        <v>76.734</v>
      </c>
      <c r="M103" s="5" t="n">
        <v>29.254</v>
      </c>
      <c r="N103" s="5" t="n">
        <v>324</v>
      </c>
      <c r="O103" s="5" t="s">
        <v>59</v>
      </c>
      <c r="P103" s="5" t="n">
        <v>1</v>
      </c>
      <c r="Q103" s="5" t="n">
        <v>6</v>
      </c>
      <c r="R103" s="28" t="n">
        <v>2</v>
      </c>
      <c r="S103" s="28"/>
    </row>
    <row r="104" customFormat="false" ht="15" hidden="false" customHeight="false" outlineLevel="0" collapsed="false">
      <c r="A104" s="5" t="s">
        <v>143</v>
      </c>
      <c r="B104" s="5" t="s">
        <v>4</v>
      </c>
      <c r="C104" s="5" t="s">
        <v>46</v>
      </c>
      <c r="D104" s="26" t="n">
        <v>107.89724301713</v>
      </c>
      <c r="E104" s="5" t="s">
        <v>47</v>
      </c>
      <c r="F104" s="5" t="str">
        <f aca="false">IF(D104&lt;50,"A",IF(D104&lt;60,"Q","I"))</f>
        <v>I</v>
      </c>
      <c r="G104" s="27" t="n">
        <v>42258</v>
      </c>
      <c r="H104" s="5" t="s">
        <v>48</v>
      </c>
      <c r="I104" s="5" t="n">
        <v>50</v>
      </c>
      <c r="J104" s="5" t="s">
        <v>49</v>
      </c>
      <c r="K104" s="5" t="s">
        <v>50</v>
      </c>
      <c r="L104" s="5" t="n">
        <v>76.734</v>
      </c>
      <c r="M104" s="5" t="n">
        <v>29.254</v>
      </c>
      <c r="N104" s="5" t="n">
        <v>324</v>
      </c>
      <c r="O104" s="5" t="s">
        <v>59</v>
      </c>
      <c r="P104" s="5" t="n">
        <v>1</v>
      </c>
      <c r="Q104" s="5" t="n">
        <v>6</v>
      </c>
      <c r="R104" s="28" t="n">
        <v>3</v>
      </c>
      <c r="S104" s="28"/>
    </row>
    <row r="105" customFormat="false" ht="15" hidden="false" customHeight="false" outlineLevel="0" collapsed="false">
      <c r="A105" s="5" t="s">
        <v>144</v>
      </c>
      <c r="B105" s="5" t="s">
        <v>4</v>
      </c>
      <c r="C105" s="5" t="s">
        <v>46</v>
      </c>
      <c r="D105" s="26" t="n">
        <v>75.4210215423191</v>
      </c>
      <c r="E105" s="5" t="s">
        <v>47</v>
      </c>
      <c r="F105" s="5" t="str">
        <f aca="false">IF(D105&lt;50,"A",IF(D105&lt;60,"Q","I"))</f>
        <v>I</v>
      </c>
      <c r="G105" s="27" t="n">
        <v>42258</v>
      </c>
      <c r="H105" s="5" t="s">
        <v>48</v>
      </c>
      <c r="I105" s="5" t="n">
        <v>50</v>
      </c>
      <c r="J105" s="5" t="s">
        <v>49</v>
      </c>
      <c r="K105" s="5" t="s">
        <v>50</v>
      </c>
      <c r="L105" s="5" t="n">
        <v>76.734</v>
      </c>
      <c r="M105" s="5" t="n">
        <v>29.254</v>
      </c>
      <c r="N105" s="5" t="n">
        <v>324</v>
      </c>
      <c r="O105" s="5" t="s">
        <v>59</v>
      </c>
      <c r="P105" s="5" t="n">
        <v>1</v>
      </c>
      <c r="Q105" s="5" t="n">
        <v>6</v>
      </c>
      <c r="R105" s="28" t="n">
        <v>7</v>
      </c>
      <c r="S105" s="28"/>
    </row>
    <row r="106" customFormat="false" ht="15" hidden="false" customHeight="false" outlineLevel="0" collapsed="false">
      <c r="A106" s="5" t="s">
        <v>145</v>
      </c>
      <c r="B106" s="5" t="s">
        <v>4</v>
      </c>
      <c r="C106" s="5" t="s">
        <v>46</v>
      </c>
      <c r="D106" s="26" t="n">
        <v>104.107145009825</v>
      </c>
      <c r="E106" s="5" t="s">
        <v>47</v>
      </c>
      <c r="F106" s="5" t="str">
        <f aca="false">IF(D106&lt;50,"A",IF(D106&lt;60,"Q","I"))</f>
        <v>I</v>
      </c>
      <c r="G106" s="27" t="n">
        <v>42258</v>
      </c>
      <c r="H106" s="5" t="s">
        <v>48</v>
      </c>
      <c r="I106" s="5" t="n">
        <v>50</v>
      </c>
      <c r="J106" s="5" t="s">
        <v>49</v>
      </c>
      <c r="K106" s="5" t="s">
        <v>50</v>
      </c>
      <c r="L106" s="5" t="n">
        <v>76.734</v>
      </c>
      <c r="M106" s="5" t="n">
        <v>29.254</v>
      </c>
      <c r="N106" s="5" t="n">
        <v>324</v>
      </c>
      <c r="O106" s="5" t="s">
        <v>59</v>
      </c>
      <c r="P106" s="5" t="n">
        <v>1</v>
      </c>
      <c r="Q106" s="5" t="n">
        <v>6</v>
      </c>
      <c r="R106" s="28" t="n">
        <v>8</v>
      </c>
      <c r="S106" s="28"/>
    </row>
    <row r="107" customFormat="false" ht="15" hidden="false" customHeight="false" outlineLevel="0" collapsed="false">
      <c r="A107" s="5" t="s">
        <v>146</v>
      </c>
      <c r="B107" s="5" t="s">
        <v>4</v>
      </c>
      <c r="C107" s="5" t="s">
        <v>46</v>
      </c>
      <c r="D107" s="26" t="n">
        <v>97.3633627098974</v>
      </c>
      <c r="E107" s="5" t="s">
        <v>47</v>
      </c>
      <c r="F107" s="5" t="str">
        <f aca="false">IF(D107&lt;50,"A",IF(D107&lt;60,"Q","I"))</f>
        <v>I</v>
      </c>
      <c r="G107" s="27" t="n">
        <v>42258</v>
      </c>
      <c r="H107" s="5" t="s">
        <v>48</v>
      </c>
      <c r="I107" s="5" t="n">
        <v>50</v>
      </c>
      <c r="J107" s="5" t="s">
        <v>49</v>
      </c>
      <c r="K107" s="5" t="s">
        <v>50</v>
      </c>
      <c r="L107" s="5" t="n">
        <v>76.125</v>
      </c>
      <c r="M107" s="5" t="n">
        <v>33.496</v>
      </c>
      <c r="N107" s="5" t="n">
        <v>339</v>
      </c>
      <c r="O107" s="5" t="s">
        <v>59</v>
      </c>
      <c r="P107" s="5" t="n">
        <v>0</v>
      </c>
      <c r="Q107" s="5" t="n">
        <v>7</v>
      </c>
      <c r="R107" s="28" t="n">
        <v>1</v>
      </c>
      <c r="S107" s="28"/>
    </row>
    <row r="108" customFormat="false" ht="15" hidden="false" customHeight="false" outlineLevel="0" collapsed="false">
      <c r="A108" s="5" t="s">
        <v>147</v>
      </c>
      <c r="B108" s="5" t="s">
        <v>4</v>
      </c>
      <c r="C108" s="5" t="s">
        <v>46</v>
      </c>
      <c r="D108" s="26" t="n">
        <v>106.887172233707</v>
      </c>
      <c r="E108" s="5" t="s">
        <v>47</v>
      </c>
      <c r="F108" s="5" t="str">
        <f aca="false">IF(D108&lt;50,"A",IF(D108&lt;60,"Q","I"))</f>
        <v>I</v>
      </c>
      <c r="G108" s="27" t="n">
        <v>42258</v>
      </c>
      <c r="H108" s="5" t="s">
        <v>48</v>
      </c>
      <c r="I108" s="5" t="n">
        <v>50</v>
      </c>
      <c r="J108" s="5" t="s">
        <v>49</v>
      </c>
      <c r="K108" s="5" t="s">
        <v>50</v>
      </c>
      <c r="L108" s="5" t="n">
        <v>76.125</v>
      </c>
      <c r="M108" s="5" t="n">
        <v>33.496</v>
      </c>
      <c r="N108" s="5" t="n">
        <v>339</v>
      </c>
      <c r="O108" s="5" t="s">
        <v>59</v>
      </c>
      <c r="P108" s="5" t="n">
        <v>0</v>
      </c>
      <c r="Q108" s="5" t="n">
        <v>7</v>
      </c>
      <c r="R108" s="28" t="n">
        <v>2</v>
      </c>
      <c r="S108" s="28"/>
    </row>
    <row r="109" customFormat="false" ht="15" hidden="false" customHeight="false" outlineLevel="0" collapsed="false">
      <c r="A109" s="5" t="s">
        <v>148</v>
      </c>
      <c r="B109" s="5" t="s">
        <v>4</v>
      </c>
      <c r="C109" s="5" t="s">
        <v>46</v>
      </c>
      <c r="D109" s="26" t="n">
        <v>107.554491712908</v>
      </c>
      <c r="E109" s="5" t="s">
        <v>47</v>
      </c>
      <c r="F109" s="5" t="str">
        <f aca="false">IF(D109&lt;50,"A",IF(D109&lt;60,"Q","I"))</f>
        <v>I</v>
      </c>
      <c r="G109" s="27" t="n">
        <v>42258</v>
      </c>
      <c r="H109" s="5" t="s">
        <v>48</v>
      </c>
      <c r="I109" s="5" t="n">
        <v>50</v>
      </c>
      <c r="J109" s="5" t="s">
        <v>49</v>
      </c>
      <c r="K109" s="5" t="s">
        <v>50</v>
      </c>
      <c r="L109" s="5" t="n">
        <v>76.125</v>
      </c>
      <c r="M109" s="5" t="n">
        <v>33.496</v>
      </c>
      <c r="N109" s="5" t="n">
        <v>339</v>
      </c>
      <c r="O109" s="5" t="s">
        <v>59</v>
      </c>
      <c r="P109" s="5" t="n">
        <v>0</v>
      </c>
      <c r="Q109" s="5" t="n">
        <v>7</v>
      </c>
      <c r="R109" s="28" t="n">
        <v>3</v>
      </c>
      <c r="S109" s="28"/>
    </row>
    <row r="110" customFormat="false" ht="15" hidden="false" customHeight="false" outlineLevel="0" collapsed="false">
      <c r="A110" s="5" t="s">
        <v>149</v>
      </c>
      <c r="B110" s="5" t="s">
        <v>4</v>
      </c>
      <c r="C110" s="5" t="s">
        <v>46</v>
      </c>
      <c r="D110" s="26" t="n">
        <v>103.195154680303</v>
      </c>
      <c r="E110" s="5" t="s">
        <v>47</v>
      </c>
      <c r="F110" s="5" t="str">
        <f aca="false">IF(D110&lt;50,"A",IF(D110&lt;60,"Q","I"))</f>
        <v>I</v>
      </c>
      <c r="G110" s="27" t="n">
        <v>42258</v>
      </c>
      <c r="H110" s="5" t="s">
        <v>48</v>
      </c>
      <c r="I110" s="5" t="n">
        <v>50</v>
      </c>
      <c r="J110" s="5" t="s">
        <v>49</v>
      </c>
      <c r="K110" s="5" t="s">
        <v>50</v>
      </c>
      <c r="L110" s="5" t="n">
        <v>76.125</v>
      </c>
      <c r="M110" s="5" t="n">
        <v>33.496</v>
      </c>
      <c r="N110" s="5" t="n">
        <v>339</v>
      </c>
      <c r="O110" s="5" t="s">
        <v>59</v>
      </c>
      <c r="P110" s="5" t="n">
        <v>0</v>
      </c>
      <c r="Q110" s="5" t="n">
        <v>7</v>
      </c>
      <c r="R110" s="5" t="n">
        <v>7</v>
      </c>
    </row>
    <row r="111" customFormat="false" ht="15" hidden="false" customHeight="false" outlineLevel="0" collapsed="false">
      <c r="A111" s="5" t="s">
        <v>150</v>
      </c>
      <c r="B111" s="5" t="s">
        <v>4</v>
      </c>
      <c r="C111" s="5" t="s">
        <v>46</v>
      </c>
      <c r="D111" s="26" t="n">
        <v>106.981467377507</v>
      </c>
      <c r="E111" s="5" t="s">
        <v>47</v>
      </c>
      <c r="F111" s="5" t="str">
        <f aca="false">IF(D111&lt;50,"A",IF(D111&lt;60,"Q","I"))</f>
        <v>I</v>
      </c>
      <c r="G111" s="27" t="n">
        <v>42258</v>
      </c>
      <c r="H111" s="5" t="s">
        <v>48</v>
      </c>
      <c r="I111" s="5" t="n">
        <v>50</v>
      </c>
      <c r="J111" s="5" t="s">
        <v>49</v>
      </c>
      <c r="K111" s="5" t="s">
        <v>50</v>
      </c>
      <c r="L111" s="5" t="n">
        <v>76.125</v>
      </c>
      <c r="M111" s="5" t="n">
        <v>33.496</v>
      </c>
      <c r="N111" s="5" t="n">
        <v>339</v>
      </c>
      <c r="O111" s="5" t="s">
        <v>59</v>
      </c>
      <c r="P111" s="5" t="n">
        <v>0</v>
      </c>
      <c r="Q111" s="5" t="n">
        <v>7</v>
      </c>
      <c r="R111" s="5" t="n">
        <v>8</v>
      </c>
    </row>
    <row r="112" customFormat="false" ht="15" hidden="false" customHeight="false" outlineLevel="0" collapsed="false">
      <c r="A112" s="5" t="s">
        <v>151</v>
      </c>
      <c r="B112" s="5" t="s">
        <v>4</v>
      </c>
      <c r="C112" s="5" t="s">
        <v>46</v>
      </c>
      <c r="D112" s="26" t="n">
        <v>108.068851685923</v>
      </c>
      <c r="E112" s="5" t="s">
        <v>47</v>
      </c>
      <c r="F112" s="5" t="str">
        <f aca="false">IF(D112&lt;50,"A",IF(D112&lt;60,"Q","I"))</f>
        <v>I</v>
      </c>
      <c r="G112" s="27" t="n">
        <v>42258</v>
      </c>
      <c r="H112" s="5" t="s">
        <v>48</v>
      </c>
      <c r="I112" s="5" t="n">
        <v>50</v>
      </c>
      <c r="J112" s="5" t="s">
        <v>49</v>
      </c>
      <c r="K112" s="5" t="s">
        <v>50</v>
      </c>
      <c r="L112" s="5" t="n">
        <v>76.283</v>
      </c>
      <c r="M112" s="5" t="n">
        <v>33.05</v>
      </c>
      <c r="N112" s="5" t="n">
        <v>358</v>
      </c>
      <c r="O112" s="5" t="s">
        <v>59</v>
      </c>
      <c r="P112" s="5" t="n">
        <v>0</v>
      </c>
      <c r="Q112" s="5" t="n">
        <v>8</v>
      </c>
      <c r="R112" s="5" t="n">
        <v>1</v>
      </c>
    </row>
    <row r="113" customFormat="false" ht="15" hidden="false" customHeight="false" outlineLevel="0" collapsed="false">
      <c r="A113" s="5" t="s">
        <v>152</v>
      </c>
      <c r="B113" s="5" t="s">
        <v>4</v>
      </c>
      <c r="C113" s="5" t="s">
        <v>46</v>
      </c>
      <c r="D113" s="26" t="n">
        <v>105.924703293248</v>
      </c>
      <c r="E113" s="5" t="s">
        <v>47</v>
      </c>
      <c r="F113" s="5" t="str">
        <f aca="false">IF(D113&lt;50,"A",IF(D113&lt;60,"Q","I"))</f>
        <v>I</v>
      </c>
      <c r="G113" s="27" t="n">
        <v>42258</v>
      </c>
      <c r="H113" s="5" t="s">
        <v>48</v>
      </c>
      <c r="I113" s="5" t="n">
        <v>50</v>
      </c>
      <c r="J113" s="5" t="s">
        <v>49</v>
      </c>
      <c r="K113" s="5" t="s">
        <v>50</v>
      </c>
      <c r="L113" s="5" t="n">
        <v>76.283</v>
      </c>
      <c r="M113" s="5" t="n">
        <v>33.05</v>
      </c>
      <c r="N113" s="5" t="n">
        <v>358</v>
      </c>
      <c r="O113" s="5" t="s">
        <v>59</v>
      </c>
      <c r="P113" s="5" t="n">
        <v>0</v>
      </c>
      <c r="Q113" s="5" t="n">
        <v>8</v>
      </c>
      <c r="R113" s="5" t="n">
        <v>2</v>
      </c>
    </row>
    <row r="114" customFormat="false" ht="15" hidden="false" customHeight="false" outlineLevel="0" collapsed="false">
      <c r="A114" s="5" t="s">
        <v>153</v>
      </c>
      <c r="B114" s="5" t="s">
        <v>4</v>
      </c>
      <c r="C114" s="5" t="s">
        <v>46</v>
      </c>
      <c r="D114" s="26" t="n">
        <v>101.718148235479</v>
      </c>
      <c r="E114" s="5" t="s">
        <v>47</v>
      </c>
      <c r="F114" s="5" t="str">
        <f aca="false">IF(D114&lt;50,"A",IF(D114&lt;60,"Q","I"))</f>
        <v>I</v>
      </c>
      <c r="G114" s="27" t="n">
        <v>42258</v>
      </c>
      <c r="H114" s="5" t="s">
        <v>48</v>
      </c>
      <c r="I114" s="5" t="n">
        <v>50</v>
      </c>
      <c r="J114" s="5" t="s">
        <v>49</v>
      </c>
      <c r="K114" s="5" t="s">
        <v>50</v>
      </c>
      <c r="L114" s="5" t="n">
        <v>76.283</v>
      </c>
      <c r="M114" s="5" t="n">
        <v>33.05</v>
      </c>
      <c r="N114" s="5" t="n">
        <v>358</v>
      </c>
      <c r="O114" s="5" t="s">
        <v>59</v>
      </c>
      <c r="P114" s="5" t="n">
        <v>0</v>
      </c>
      <c r="Q114" s="5" t="n">
        <v>8</v>
      </c>
      <c r="R114" s="5" t="n">
        <v>3</v>
      </c>
    </row>
    <row r="115" customFormat="false" ht="15" hidden="false" customHeight="false" outlineLevel="0" collapsed="false">
      <c r="A115" s="5" t="s">
        <v>154</v>
      </c>
      <c r="B115" s="5" t="s">
        <v>4</v>
      </c>
      <c r="C115" s="5" t="s">
        <v>46</v>
      </c>
      <c r="D115" s="26" t="n">
        <v>104.277293091252</v>
      </c>
      <c r="E115" s="5" t="s">
        <v>47</v>
      </c>
      <c r="F115" s="5" t="str">
        <f aca="false">IF(D115&lt;50,"A",IF(D115&lt;60,"Q","I"))</f>
        <v>I</v>
      </c>
      <c r="G115" s="27" t="n">
        <v>42258</v>
      </c>
      <c r="H115" s="5" t="s">
        <v>48</v>
      </c>
      <c r="I115" s="5" t="n">
        <v>50</v>
      </c>
      <c r="J115" s="5" t="s">
        <v>49</v>
      </c>
      <c r="K115" s="5" t="s">
        <v>50</v>
      </c>
      <c r="L115" s="5" t="n">
        <v>76.283</v>
      </c>
      <c r="M115" s="5" t="n">
        <v>33.05</v>
      </c>
      <c r="N115" s="5" t="n">
        <v>358</v>
      </c>
      <c r="O115" s="5" t="s">
        <v>59</v>
      </c>
      <c r="P115" s="5" t="n">
        <v>0</v>
      </c>
      <c r="Q115" s="5" t="n">
        <v>8</v>
      </c>
      <c r="R115" s="5" t="n">
        <v>4</v>
      </c>
    </row>
    <row r="116" customFormat="false" ht="15" hidden="false" customHeight="false" outlineLevel="0" collapsed="false">
      <c r="A116" s="5" t="s">
        <v>155</v>
      </c>
      <c r="B116" s="5" t="s">
        <v>4</v>
      </c>
      <c r="C116" s="5" t="s">
        <v>46</v>
      </c>
      <c r="D116" s="26" t="n">
        <v>105.560009431738</v>
      </c>
      <c r="E116" s="5" t="s">
        <v>47</v>
      </c>
      <c r="F116" s="5" t="str">
        <f aca="false">IF(D116&lt;50,"A",IF(D116&lt;60,"Q","I"))</f>
        <v>I</v>
      </c>
      <c r="G116" s="27" t="n">
        <v>42258</v>
      </c>
      <c r="H116" s="5" t="s">
        <v>48</v>
      </c>
      <c r="I116" s="5" t="n">
        <v>50</v>
      </c>
      <c r="J116" s="5" t="s">
        <v>49</v>
      </c>
      <c r="K116" s="5" t="s">
        <v>50</v>
      </c>
      <c r="L116" s="5" t="n">
        <v>76.283</v>
      </c>
      <c r="M116" s="5" t="n">
        <v>33.05</v>
      </c>
      <c r="N116" s="5" t="n">
        <v>358</v>
      </c>
      <c r="O116" s="5" t="s">
        <v>59</v>
      </c>
      <c r="P116" s="5" t="n">
        <v>0</v>
      </c>
      <c r="Q116" s="5" t="n">
        <v>8</v>
      </c>
      <c r="R116" s="5" t="n">
        <v>7</v>
      </c>
    </row>
    <row r="117" customFormat="false" ht="15" hidden="false" customHeight="false" outlineLevel="0" collapsed="false">
      <c r="A117" s="5" t="s">
        <v>156</v>
      </c>
      <c r="B117" s="5" t="s">
        <v>4</v>
      </c>
      <c r="C117" s="5" t="s">
        <v>46</v>
      </c>
      <c r="D117" s="26" t="n">
        <v>91.1986166784563</v>
      </c>
      <c r="E117" s="5" t="s">
        <v>47</v>
      </c>
      <c r="F117" s="5" t="str">
        <f aca="false">IF(D117&lt;50,"A",IF(D117&lt;60,"Q","I"))</f>
        <v>I</v>
      </c>
      <c r="G117" s="27" t="n">
        <v>42258</v>
      </c>
      <c r="H117" s="5" t="s">
        <v>48</v>
      </c>
      <c r="I117" s="5" t="n">
        <v>50</v>
      </c>
      <c r="J117" s="5" t="s">
        <v>49</v>
      </c>
      <c r="K117" s="5" t="s">
        <v>50</v>
      </c>
      <c r="L117" s="5" t="n">
        <v>76.283</v>
      </c>
      <c r="M117" s="5" t="n">
        <v>33.05</v>
      </c>
      <c r="N117" s="5" t="n">
        <v>358</v>
      </c>
      <c r="O117" s="5" t="s">
        <v>59</v>
      </c>
      <c r="P117" s="5" t="n">
        <v>0</v>
      </c>
      <c r="Q117" s="5" t="n">
        <v>8</v>
      </c>
      <c r="R117" s="5" t="n">
        <v>8</v>
      </c>
    </row>
    <row r="118" customFormat="false" ht="15" hidden="false" customHeight="false" outlineLevel="0" collapsed="false">
      <c r="A118" s="5" t="s">
        <v>157</v>
      </c>
      <c r="B118" s="5" t="s">
        <v>4</v>
      </c>
      <c r="C118" s="5" t="s">
        <v>46</v>
      </c>
      <c r="D118" s="26" t="n">
        <v>114.541969549022</v>
      </c>
      <c r="E118" s="5" t="s">
        <v>47</v>
      </c>
      <c r="F118" s="5" t="str">
        <f aca="false">IF(D118&lt;50,"A",IF(D118&lt;60,"Q","I"))</f>
        <v>I</v>
      </c>
      <c r="G118" s="27" t="n">
        <v>42258</v>
      </c>
      <c r="H118" s="5" t="s">
        <v>48</v>
      </c>
      <c r="I118" s="5" t="n">
        <v>50</v>
      </c>
      <c r="J118" s="5" t="s">
        <v>49</v>
      </c>
      <c r="K118" s="5" t="s">
        <v>50</v>
      </c>
      <c r="L118" s="5" t="n">
        <v>76.466</v>
      </c>
      <c r="M118" s="5" t="n">
        <v>33.065</v>
      </c>
      <c r="N118" s="5" t="n">
        <v>370</v>
      </c>
      <c r="O118" s="5" t="s">
        <v>59</v>
      </c>
      <c r="P118" s="5" t="n">
        <v>0</v>
      </c>
      <c r="Q118" s="5" t="n">
        <v>9</v>
      </c>
      <c r="R118" s="5" t="n">
        <v>1</v>
      </c>
    </row>
    <row r="119" customFormat="false" ht="15" hidden="false" customHeight="false" outlineLevel="0" collapsed="false">
      <c r="A119" s="5" t="s">
        <v>158</v>
      </c>
      <c r="B119" s="5" t="s">
        <v>4</v>
      </c>
      <c r="C119" s="5" t="s">
        <v>46</v>
      </c>
      <c r="D119" s="26" t="n">
        <v>103.779248490109</v>
      </c>
      <c r="E119" s="5" t="s">
        <v>47</v>
      </c>
      <c r="F119" s="5" t="str">
        <f aca="false">IF(D119&lt;50,"A",IF(D119&lt;60,"Q","I"))</f>
        <v>I</v>
      </c>
      <c r="G119" s="27" t="n">
        <v>42258</v>
      </c>
      <c r="H119" s="5" t="s">
        <v>48</v>
      </c>
      <c r="I119" s="5" t="n">
        <v>50</v>
      </c>
      <c r="J119" s="5" t="s">
        <v>49</v>
      </c>
      <c r="K119" s="5" t="s">
        <v>50</v>
      </c>
      <c r="L119" s="5" t="n">
        <v>76.466</v>
      </c>
      <c r="M119" s="5" t="n">
        <v>33.065</v>
      </c>
      <c r="N119" s="5" t="n">
        <v>370</v>
      </c>
      <c r="O119" s="5" t="s">
        <v>59</v>
      </c>
      <c r="P119" s="5" t="n">
        <v>0</v>
      </c>
      <c r="Q119" s="5" t="n">
        <v>9</v>
      </c>
      <c r="R119" s="5" t="n">
        <v>2</v>
      </c>
    </row>
    <row r="120" customFormat="false" ht="15" hidden="false" customHeight="false" outlineLevel="0" collapsed="false">
      <c r="A120" s="5" t="s">
        <v>159</v>
      </c>
      <c r="B120" s="5" t="s">
        <v>4</v>
      </c>
      <c r="C120" s="5" t="s">
        <v>46</v>
      </c>
      <c r="D120" s="26" t="n">
        <v>102.573746579388</v>
      </c>
      <c r="E120" s="5" t="s">
        <v>47</v>
      </c>
      <c r="F120" s="5" t="str">
        <f aca="false">IF(D120&lt;50,"A",IF(D120&lt;60,"Q","I"))</f>
        <v>I</v>
      </c>
      <c r="G120" s="27" t="n">
        <v>42258</v>
      </c>
      <c r="H120" s="5" t="s">
        <v>48</v>
      </c>
      <c r="I120" s="5" t="n">
        <v>50</v>
      </c>
      <c r="J120" s="5" t="s">
        <v>49</v>
      </c>
      <c r="K120" s="5" t="s">
        <v>50</v>
      </c>
      <c r="L120" s="5" t="n">
        <v>76.466</v>
      </c>
      <c r="M120" s="5" t="n">
        <v>33.065</v>
      </c>
      <c r="N120" s="5" t="n">
        <v>370</v>
      </c>
      <c r="O120" s="5" t="s">
        <v>59</v>
      </c>
      <c r="P120" s="5" t="n">
        <v>0</v>
      </c>
      <c r="Q120" s="5" t="n">
        <v>9</v>
      </c>
      <c r="R120" s="5" t="n">
        <v>3</v>
      </c>
    </row>
    <row r="121" customFormat="false" ht="15" hidden="false" customHeight="false" outlineLevel="0" collapsed="false">
      <c r="A121" s="5" t="s">
        <v>160</v>
      </c>
      <c r="B121" s="5" t="s">
        <v>4</v>
      </c>
      <c r="C121" s="5" t="s">
        <v>46</v>
      </c>
      <c r="D121" s="26" t="n">
        <v>98.0169493568647</v>
      </c>
      <c r="E121" s="5" t="s">
        <v>47</v>
      </c>
      <c r="F121" s="5" t="str">
        <f aca="false">IF(D121&lt;50,"A",IF(D121&lt;60,"Q","I"))</f>
        <v>I</v>
      </c>
      <c r="G121" s="27" t="n">
        <v>42258</v>
      </c>
      <c r="H121" s="5" t="s">
        <v>48</v>
      </c>
      <c r="I121" s="5" t="n">
        <v>50</v>
      </c>
      <c r="J121" s="5" t="s">
        <v>49</v>
      </c>
      <c r="K121" s="5" t="s">
        <v>50</v>
      </c>
      <c r="L121" s="5" t="n">
        <v>76.466</v>
      </c>
      <c r="M121" s="5" t="n">
        <v>33.065</v>
      </c>
      <c r="N121" s="5" t="n">
        <v>370</v>
      </c>
      <c r="O121" s="5" t="s">
        <v>59</v>
      </c>
      <c r="P121" s="5" t="n">
        <v>0</v>
      </c>
      <c r="Q121" s="5" t="n">
        <v>9</v>
      </c>
      <c r="R121" s="5" t="n">
        <v>8</v>
      </c>
    </row>
    <row r="122" customFormat="false" ht="15" hidden="false" customHeight="false" outlineLevel="0" collapsed="false">
      <c r="A122" s="5" t="s">
        <v>161</v>
      </c>
      <c r="B122" s="5" t="s">
        <v>4</v>
      </c>
      <c r="C122" s="5" t="s">
        <v>46</v>
      </c>
      <c r="D122" s="26" t="n">
        <v>85.2369252369252</v>
      </c>
      <c r="E122" s="5" t="s">
        <v>47</v>
      </c>
      <c r="F122" s="5" t="str">
        <f aca="false">IF(D122&lt;50,"A",IF(D122&lt;60,"Q","I"))</f>
        <v>I</v>
      </c>
      <c r="G122" s="27" t="n">
        <v>42258</v>
      </c>
      <c r="H122" s="5" t="s">
        <v>48</v>
      </c>
      <c r="I122" s="5" t="n">
        <v>50</v>
      </c>
      <c r="J122" s="5" t="s">
        <v>49</v>
      </c>
      <c r="K122" s="5" t="s">
        <v>50</v>
      </c>
      <c r="L122" s="5" t="n">
        <v>76.435</v>
      </c>
      <c r="M122" s="5" t="n">
        <v>32.993</v>
      </c>
      <c r="N122" s="5" t="n">
        <v>378</v>
      </c>
      <c r="O122" s="5" t="s">
        <v>59</v>
      </c>
      <c r="P122" s="5" t="n">
        <v>0</v>
      </c>
      <c r="Q122" s="5" t="n">
        <v>10</v>
      </c>
      <c r="R122" s="5" t="n">
        <v>1</v>
      </c>
    </row>
    <row r="123" customFormat="false" ht="15" hidden="false" customHeight="false" outlineLevel="0" collapsed="false">
      <c r="A123" s="5" t="s">
        <v>162</v>
      </c>
      <c r="B123" s="5" t="s">
        <v>4</v>
      </c>
      <c r="C123" s="5" t="s">
        <v>46</v>
      </c>
      <c r="D123" s="26" t="n">
        <v>85.8687258687259</v>
      </c>
      <c r="E123" s="5" t="s">
        <v>47</v>
      </c>
      <c r="F123" s="5" t="str">
        <f aca="false">IF(D123&lt;50,"A",IF(D123&lt;60,"Q","I"))</f>
        <v>I</v>
      </c>
      <c r="G123" s="27" t="n">
        <v>42258</v>
      </c>
      <c r="H123" s="5" t="s">
        <v>48</v>
      </c>
      <c r="I123" s="5" t="n">
        <v>50</v>
      </c>
      <c r="J123" s="5" t="s">
        <v>49</v>
      </c>
      <c r="K123" s="5" t="s">
        <v>50</v>
      </c>
      <c r="L123" s="5" t="n">
        <v>76.435</v>
      </c>
      <c r="M123" s="5" t="n">
        <v>32.993</v>
      </c>
      <c r="N123" s="5" t="n">
        <v>378</v>
      </c>
      <c r="O123" s="5" t="s">
        <v>59</v>
      </c>
      <c r="P123" s="5" t="n">
        <v>0</v>
      </c>
      <c r="Q123" s="5" t="n">
        <v>10</v>
      </c>
      <c r="R123" s="5" t="n">
        <v>2</v>
      </c>
    </row>
    <row r="124" customFormat="false" ht="15" hidden="false" customHeight="false" outlineLevel="0" collapsed="false">
      <c r="A124" s="5" t="s">
        <v>163</v>
      </c>
      <c r="B124" s="5" t="s">
        <v>4</v>
      </c>
      <c r="C124" s="5" t="s">
        <v>46</v>
      </c>
      <c r="D124" s="26" t="n">
        <v>90.8856908856909</v>
      </c>
      <c r="E124" s="5" t="s">
        <v>47</v>
      </c>
      <c r="F124" s="5" t="str">
        <f aca="false">IF(D124&lt;50,"A",IF(D124&lt;60,"Q","I"))</f>
        <v>I</v>
      </c>
      <c r="G124" s="27" t="n">
        <v>42258</v>
      </c>
      <c r="H124" s="5" t="s">
        <v>48</v>
      </c>
      <c r="I124" s="5" t="n">
        <v>50</v>
      </c>
      <c r="J124" s="5" t="s">
        <v>49</v>
      </c>
      <c r="K124" s="5" t="s">
        <v>50</v>
      </c>
      <c r="L124" s="5" t="n">
        <v>76.435</v>
      </c>
      <c r="M124" s="5" t="n">
        <v>32.993</v>
      </c>
      <c r="N124" s="5" t="n">
        <v>378</v>
      </c>
      <c r="O124" s="5" t="s">
        <v>59</v>
      </c>
      <c r="P124" s="5" t="n">
        <v>0</v>
      </c>
      <c r="Q124" s="5" t="n">
        <v>10</v>
      </c>
      <c r="R124" s="5" t="n">
        <v>3</v>
      </c>
    </row>
    <row r="125" customFormat="false" ht="15" hidden="false" customHeight="false" outlineLevel="0" collapsed="false">
      <c r="A125" s="5" t="s">
        <v>164</v>
      </c>
      <c r="B125" s="5" t="s">
        <v>4</v>
      </c>
      <c r="C125" s="5" t="s">
        <v>46</v>
      </c>
      <c r="D125" s="26" t="n">
        <v>102.590382590383</v>
      </c>
      <c r="E125" s="5" t="s">
        <v>47</v>
      </c>
      <c r="F125" s="5" t="str">
        <f aca="false">IF(D125&lt;50,"A",IF(D125&lt;60,"Q","I"))</f>
        <v>I</v>
      </c>
      <c r="G125" s="27" t="n">
        <v>42258</v>
      </c>
      <c r="H125" s="5" t="s">
        <v>48</v>
      </c>
      <c r="I125" s="5" t="n">
        <v>50</v>
      </c>
      <c r="J125" s="5" t="s">
        <v>49</v>
      </c>
      <c r="K125" s="5" t="s">
        <v>50</v>
      </c>
      <c r="L125" s="5" t="n">
        <v>76.435</v>
      </c>
      <c r="M125" s="5" t="n">
        <v>32.993</v>
      </c>
      <c r="N125" s="5" t="n">
        <v>378</v>
      </c>
      <c r="O125" s="5" t="s">
        <v>59</v>
      </c>
      <c r="P125" s="5" t="n">
        <v>0</v>
      </c>
      <c r="Q125" s="5" t="n">
        <v>10</v>
      </c>
      <c r="R125" s="5" t="n">
        <v>6</v>
      </c>
    </row>
    <row r="126" customFormat="false" ht="15" hidden="false" customHeight="false" outlineLevel="0" collapsed="false">
      <c r="A126" s="5" t="s">
        <v>165</v>
      </c>
      <c r="B126" s="5" t="s">
        <v>4</v>
      </c>
      <c r="C126" s="5" t="s">
        <v>46</v>
      </c>
      <c r="D126" s="26" t="n">
        <v>95.1070551070551</v>
      </c>
      <c r="E126" s="5" t="s">
        <v>47</v>
      </c>
      <c r="F126" s="5" t="str">
        <f aca="false">IF(D126&lt;50,"A",IF(D126&lt;60,"Q","I"))</f>
        <v>I</v>
      </c>
      <c r="G126" s="27" t="n">
        <v>42258</v>
      </c>
      <c r="H126" s="5" t="s">
        <v>48</v>
      </c>
      <c r="I126" s="5" t="n">
        <v>50</v>
      </c>
      <c r="J126" s="5" t="s">
        <v>49</v>
      </c>
      <c r="K126" s="5" t="s">
        <v>50</v>
      </c>
      <c r="L126" s="5" t="n">
        <v>76.435</v>
      </c>
      <c r="M126" s="5" t="n">
        <v>32.993</v>
      </c>
      <c r="N126" s="5" t="n">
        <v>378</v>
      </c>
      <c r="O126" s="5" t="s">
        <v>59</v>
      </c>
      <c r="P126" s="5" t="n">
        <v>0</v>
      </c>
      <c r="Q126" s="5" t="n">
        <v>10</v>
      </c>
      <c r="R126" s="5" t="n">
        <v>7</v>
      </c>
    </row>
    <row r="127" customFormat="false" ht="15" hidden="false" customHeight="false" outlineLevel="0" collapsed="false">
      <c r="A127" s="5" t="s">
        <v>166</v>
      </c>
      <c r="B127" s="5" t="s">
        <v>4</v>
      </c>
      <c r="C127" s="5" t="s">
        <v>46</v>
      </c>
      <c r="D127" s="26" t="n">
        <v>93.7732537732538</v>
      </c>
      <c r="E127" s="5" t="s">
        <v>47</v>
      </c>
      <c r="F127" s="5" t="str">
        <f aca="false">IF(D127&lt;50,"A",IF(D127&lt;60,"Q","I"))</f>
        <v>I</v>
      </c>
      <c r="G127" s="27" t="n">
        <v>42258</v>
      </c>
      <c r="H127" s="5" t="s">
        <v>48</v>
      </c>
      <c r="I127" s="5" t="n">
        <v>50</v>
      </c>
      <c r="J127" s="5" t="s">
        <v>49</v>
      </c>
      <c r="K127" s="5" t="s">
        <v>50</v>
      </c>
      <c r="L127" s="5" t="n">
        <v>76.435</v>
      </c>
      <c r="M127" s="5" t="n">
        <v>32.993</v>
      </c>
      <c r="N127" s="5" t="n">
        <v>378</v>
      </c>
      <c r="O127" s="5" t="s">
        <v>59</v>
      </c>
      <c r="P127" s="5" t="n">
        <v>0</v>
      </c>
      <c r="Q127" s="5" t="n">
        <v>10</v>
      </c>
      <c r="R127" s="5" t="n">
        <v>8</v>
      </c>
    </row>
    <row r="128" customFormat="false" ht="15" hidden="false" customHeight="false" outlineLevel="0" collapsed="false">
      <c r="A128" s="5" t="s">
        <v>167</v>
      </c>
      <c r="B128" s="5" t="s">
        <v>4</v>
      </c>
      <c r="C128" s="5" t="s">
        <v>46</v>
      </c>
      <c r="D128" s="26" t="n">
        <v>117.251360426074</v>
      </c>
      <c r="E128" s="5" t="s">
        <v>47</v>
      </c>
      <c r="F128" s="5" t="str">
        <f aca="false">IF(D128&lt;50,"A",IF(D128&lt;60,"Q","I"))</f>
        <v>I</v>
      </c>
      <c r="G128" s="27" t="n">
        <v>42258</v>
      </c>
      <c r="H128" s="5" t="s">
        <v>48</v>
      </c>
      <c r="I128" s="5" t="n">
        <v>50</v>
      </c>
      <c r="J128" s="5" t="s">
        <v>49</v>
      </c>
      <c r="K128" s="5" t="s">
        <v>50</v>
      </c>
      <c r="L128" s="5" t="n">
        <v>79.414</v>
      </c>
      <c r="M128" s="5" t="n">
        <v>9.321</v>
      </c>
      <c r="N128" s="5" t="n">
        <v>478</v>
      </c>
      <c r="O128" s="5" t="s">
        <v>78</v>
      </c>
      <c r="P128" s="5" t="n">
        <v>0</v>
      </c>
      <c r="Q128" s="5" t="n">
        <v>11</v>
      </c>
      <c r="R128" s="5" t="n">
        <v>1</v>
      </c>
    </row>
    <row r="129" customFormat="false" ht="15" hidden="false" customHeight="false" outlineLevel="0" collapsed="false">
      <c r="A129" s="5" t="s">
        <v>168</v>
      </c>
      <c r="B129" s="5" t="s">
        <v>4</v>
      </c>
      <c r="C129" s="5" t="s">
        <v>46</v>
      </c>
      <c r="D129" s="26" t="n">
        <v>111.722820423758</v>
      </c>
      <c r="E129" s="5" t="s">
        <v>47</v>
      </c>
      <c r="F129" s="5" t="str">
        <f aca="false">IF(D129&lt;50,"A",IF(D129&lt;60,"Q","I"))</f>
        <v>I</v>
      </c>
      <c r="G129" s="27" t="n">
        <v>42258</v>
      </c>
      <c r="H129" s="5" t="s">
        <v>48</v>
      </c>
      <c r="I129" s="5" t="n">
        <v>50</v>
      </c>
      <c r="J129" s="5" t="s">
        <v>49</v>
      </c>
      <c r="K129" s="5" t="s">
        <v>50</v>
      </c>
      <c r="L129" s="5" t="n">
        <v>79.414</v>
      </c>
      <c r="M129" s="5" t="n">
        <v>9.321</v>
      </c>
      <c r="N129" s="5" t="n">
        <v>478</v>
      </c>
      <c r="O129" s="5" t="s">
        <v>78</v>
      </c>
      <c r="P129" s="5" t="n">
        <v>0</v>
      </c>
      <c r="Q129" s="5" t="n">
        <v>11</v>
      </c>
      <c r="R129" s="5" t="n">
        <v>2</v>
      </c>
    </row>
    <row r="130" customFormat="false" ht="15" hidden="false" customHeight="false" outlineLevel="0" collapsed="false">
      <c r="A130" s="5" t="s">
        <v>169</v>
      </c>
      <c r="B130" s="5" t="s">
        <v>4</v>
      </c>
      <c r="C130" s="5" t="s">
        <v>46</v>
      </c>
      <c r="D130" s="26" t="n">
        <v>96.1908069931689</v>
      </c>
      <c r="E130" s="5" t="s">
        <v>47</v>
      </c>
      <c r="F130" s="5" t="str">
        <f aca="false">IF(D130&lt;50,"A",IF(D130&lt;60,"Q","I"))</f>
        <v>I</v>
      </c>
      <c r="G130" s="27" t="n">
        <v>42258</v>
      </c>
      <c r="H130" s="5" t="s">
        <v>48</v>
      </c>
      <c r="I130" s="5" t="n">
        <v>50</v>
      </c>
      <c r="J130" s="5" t="s">
        <v>49</v>
      </c>
      <c r="K130" s="5" t="s">
        <v>50</v>
      </c>
      <c r="L130" s="5" t="n">
        <v>79.414</v>
      </c>
      <c r="M130" s="5" t="n">
        <v>9.321</v>
      </c>
      <c r="N130" s="5" t="n">
        <v>478</v>
      </c>
      <c r="O130" s="5" t="s">
        <v>78</v>
      </c>
      <c r="P130" s="5" t="n">
        <v>0</v>
      </c>
      <c r="Q130" s="5" t="n">
        <v>11</v>
      </c>
      <c r="R130" s="5" t="n">
        <v>3</v>
      </c>
    </row>
    <row r="131" customFormat="false" ht="15" hidden="false" customHeight="false" outlineLevel="0" collapsed="false">
      <c r="A131" s="5" t="s">
        <v>170</v>
      </c>
      <c r="B131" s="5" t="s">
        <v>4</v>
      </c>
      <c r="C131" s="5" t="s">
        <v>46</v>
      </c>
      <c r="D131" s="26" t="n">
        <v>89.6723399328471</v>
      </c>
      <c r="E131" s="5" t="s">
        <v>47</v>
      </c>
      <c r="F131" s="5" t="str">
        <f aca="false">IF(D131&lt;50,"A",IF(D131&lt;60,"Q","I"))</f>
        <v>I</v>
      </c>
      <c r="G131" s="27" t="n">
        <v>42258</v>
      </c>
      <c r="H131" s="5" t="s">
        <v>48</v>
      </c>
      <c r="I131" s="5" t="n">
        <v>50</v>
      </c>
      <c r="J131" s="5" t="s">
        <v>49</v>
      </c>
      <c r="K131" s="5" t="s">
        <v>50</v>
      </c>
      <c r="L131" s="5" t="n">
        <v>79.414</v>
      </c>
      <c r="M131" s="5" t="n">
        <v>9.321</v>
      </c>
      <c r="N131" s="5" t="n">
        <v>478</v>
      </c>
      <c r="O131" s="5" t="s">
        <v>78</v>
      </c>
      <c r="P131" s="5" t="n">
        <v>0</v>
      </c>
      <c r="Q131" s="5" t="n">
        <v>11</v>
      </c>
      <c r="R131" s="5" t="n">
        <v>4</v>
      </c>
    </row>
    <row r="132" customFormat="false" ht="15" hidden="false" customHeight="false" outlineLevel="0" collapsed="false">
      <c r="A132" s="5" t="s">
        <v>171</v>
      </c>
      <c r="B132" s="5" t="s">
        <v>4</v>
      </c>
      <c r="C132" s="5" t="s">
        <v>46</v>
      </c>
      <c r="D132" s="26" t="n">
        <v>108.938288757671</v>
      </c>
      <c r="E132" s="5" t="s">
        <v>47</v>
      </c>
      <c r="F132" s="5" t="str">
        <f aca="false">IF(D132&lt;50,"A",IF(D132&lt;60,"Q","I"))</f>
        <v>I</v>
      </c>
      <c r="G132" s="27" t="n">
        <v>42258</v>
      </c>
      <c r="H132" s="5" t="s">
        <v>48</v>
      </c>
      <c r="I132" s="5" t="n">
        <v>50</v>
      </c>
      <c r="J132" s="5" t="s">
        <v>49</v>
      </c>
      <c r="K132" s="5" t="s">
        <v>50</v>
      </c>
      <c r="L132" s="5" t="n">
        <v>79.414</v>
      </c>
      <c r="M132" s="5" t="n">
        <v>9.321</v>
      </c>
      <c r="N132" s="5" t="n">
        <v>478</v>
      </c>
      <c r="O132" s="5" t="s">
        <v>78</v>
      </c>
      <c r="P132" s="5" t="n">
        <v>0</v>
      </c>
      <c r="Q132" s="5" t="n">
        <v>11</v>
      </c>
      <c r="R132" s="5" t="n">
        <v>7</v>
      </c>
    </row>
    <row r="133" customFormat="false" ht="15" hidden="false" customHeight="false" outlineLevel="0" collapsed="false">
      <c r="A133" s="5" t="s">
        <v>172</v>
      </c>
      <c r="B133" s="5" t="s">
        <v>4</v>
      </c>
      <c r="C133" s="5" t="s">
        <v>46</v>
      </c>
      <c r="D133" s="26" t="n">
        <v>103.097140210721</v>
      </c>
      <c r="E133" s="5" t="s">
        <v>47</v>
      </c>
      <c r="F133" s="5" t="str">
        <f aca="false">IF(D133&lt;50,"A",IF(D133&lt;60,"Q","I"))</f>
        <v>I</v>
      </c>
      <c r="G133" s="27" t="n">
        <v>42258</v>
      </c>
      <c r="H133" s="5" t="s">
        <v>48</v>
      </c>
      <c r="I133" s="5" t="n">
        <v>50</v>
      </c>
      <c r="J133" s="5" t="s">
        <v>49</v>
      </c>
      <c r="K133" s="5" t="s">
        <v>50</v>
      </c>
      <c r="L133" s="5" t="n">
        <v>79.414</v>
      </c>
      <c r="M133" s="5" t="n">
        <v>9.321</v>
      </c>
      <c r="N133" s="5" t="n">
        <v>478</v>
      </c>
      <c r="O133" s="5" t="s">
        <v>78</v>
      </c>
      <c r="P133" s="5" t="n">
        <v>0</v>
      </c>
      <c r="Q133" s="5" t="n">
        <v>11</v>
      </c>
      <c r="R133" s="5" t="n">
        <v>8</v>
      </c>
    </row>
    <row r="134" customFormat="false" ht="15" hidden="false" customHeight="false" outlineLevel="0" collapsed="false">
      <c r="A134" s="5" t="s">
        <v>173</v>
      </c>
      <c r="B134" s="5" t="s">
        <v>4</v>
      </c>
      <c r="C134" s="5" t="s">
        <v>46</v>
      </c>
      <c r="D134" s="26" t="n">
        <v>106.628939715476</v>
      </c>
      <c r="E134" s="5" t="s">
        <v>47</v>
      </c>
      <c r="F134" s="5" t="str">
        <f aca="false">IF(D134&lt;50,"A",IF(D134&lt;60,"Q","I"))</f>
        <v>I</v>
      </c>
      <c r="G134" s="27" t="n">
        <v>42258</v>
      </c>
      <c r="H134" s="5" t="s">
        <v>48</v>
      </c>
      <c r="I134" s="5" t="n">
        <v>50</v>
      </c>
      <c r="J134" s="5" t="s">
        <v>49</v>
      </c>
      <c r="K134" s="5" t="s">
        <v>50</v>
      </c>
      <c r="L134" s="5" t="n">
        <v>80.009</v>
      </c>
      <c r="M134" s="5" t="n">
        <v>9.175</v>
      </c>
      <c r="N134" s="5" t="n">
        <v>488</v>
      </c>
      <c r="O134" s="5" t="s">
        <v>78</v>
      </c>
      <c r="P134" s="5" t="n">
        <v>0</v>
      </c>
      <c r="Q134" s="5" t="n">
        <v>12</v>
      </c>
      <c r="R134" s="5" t="n">
        <v>1</v>
      </c>
    </row>
    <row r="135" customFormat="false" ht="15" hidden="false" customHeight="false" outlineLevel="0" collapsed="false">
      <c r="A135" s="5" t="s">
        <v>174</v>
      </c>
      <c r="B135" s="5" t="s">
        <v>4</v>
      </c>
      <c r="C135" s="5" t="s">
        <v>46</v>
      </c>
      <c r="D135" s="26" t="n">
        <v>104.069794859703</v>
      </c>
      <c r="E135" s="5" t="s">
        <v>47</v>
      </c>
      <c r="F135" s="5" t="str">
        <f aca="false">IF(D135&lt;50,"A",IF(D135&lt;60,"Q","I"))</f>
        <v>I</v>
      </c>
      <c r="G135" s="27" t="n">
        <v>42258</v>
      </c>
      <c r="H135" s="5" t="s">
        <v>48</v>
      </c>
      <c r="I135" s="5" t="n">
        <v>50</v>
      </c>
      <c r="J135" s="5" t="s">
        <v>49</v>
      </c>
      <c r="K135" s="5" t="s">
        <v>50</v>
      </c>
      <c r="L135" s="5" t="n">
        <v>80.009</v>
      </c>
      <c r="M135" s="5" t="n">
        <v>9.175</v>
      </c>
      <c r="N135" s="5" t="n">
        <v>488</v>
      </c>
      <c r="O135" s="5" t="s">
        <v>78</v>
      </c>
      <c r="P135" s="5" t="n">
        <v>0</v>
      </c>
      <c r="Q135" s="5" t="n">
        <v>12</v>
      </c>
      <c r="R135" s="5" t="n">
        <v>2</v>
      </c>
    </row>
    <row r="136" customFormat="false" ht="15" hidden="false" customHeight="false" outlineLevel="0" collapsed="false">
      <c r="A136" s="5" t="s">
        <v>175</v>
      </c>
      <c r="B136" s="5" t="s">
        <v>4</v>
      </c>
      <c r="C136" s="5" t="s">
        <v>46</v>
      </c>
      <c r="D136" s="26" t="n">
        <v>102.944274149179</v>
      </c>
      <c r="E136" s="5" t="s">
        <v>47</v>
      </c>
      <c r="F136" s="5" t="str">
        <f aca="false">IF(D136&lt;50,"A",IF(D136&lt;60,"Q","I"))</f>
        <v>I</v>
      </c>
      <c r="G136" s="27" t="n">
        <v>42258</v>
      </c>
      <c r="H136" s="5" t="s">
        <v>48</v>
      </c>
      <c r="I136" s="5" t="n">
        <v>50</v>
      </c>
      <c r="J136" s="5" t="s">
        <v>49</v>
      </c>
      <c r="K136" s="5" t="s">
        <v>50</v>
      </c>
      <c r="L136" s="5" t="n">
        <v>80.009</v>
      </c>
      <c r="M136" s="5" t="n">
        <v>9.175</v>
      </c>
      <c r="N136" s="5" t="n">
        <v>488</v>
      </c>
      <c r="O136" s="5" t="s">
        <v>78</v>
      </c>
      <c r="P136" s="5" t="n">
        <v>0</v>
      </c>
      <c r="Q136" s="5" t="n">
        <v>12</v>
      </c>
      <c r="R136" s="5" t="n">
        <v>3</v>
      </c>
    </row>
    <row r="137" customFormat="false" ht="15" hidden="false" customHeight="false" outlineLevel="0" collapsed="false">
      <c r="A137" s="5" t="s">
        <v>176</v>
      </c>
      <c r="B137" s="5" t="s">
        <v>4</v>
      </c>
      <c r="C137" s="5" t="s">
        <v>46</v>
      </c>
      <c r="D137" s="26" t="n">
        <v>66.9024601116089</v>
      </c>
      <c r="E137" s="5" t="s">
        <v>47</v>
      </c>
      <c r="F137" s="5" t="str">
        <f aca="false">IF(D137&lt;50,"A",IF(D137&lt;60,"Q","I"))</f>
        <v>I</v>
      </c>
      <c r="G137" s="27" t="n">
        <v>42258</v>
      </c>
      <c r="H137" s="5" t="s">
        <v>48</v>
      </c>
      <c r="I137" s="5" t="n">
        <v>50</v>
      </c>
      <c r="J137" s="5" t="s">
        <v>49</v>
      </c>
      <c r="K137" s="5" t="s">
        <v>50</v>
      </c>
      <c r="L137" s="5" t="n">
        <v>80.009</v>
      </c>
      <c r="M137" s="5" t="n">
        <v>9.175</v>
      </c>
      <c r="N137" s="5" t="n">
        <v>488</v>
      </c>
      <c r="O137" s="5" t="s">
        <v>78</v>
      </c>
      <c r="P137" s="5" t="n">
        <v>0</v>
      </c>
      <c r="Q137" s="5" t="n">
        <v>12</v>
      </c>
      <c r="R137" s="5" t="n">
        <v>4</v>
      </c>
    </row>
    <row r="138" customFormat="false" ht="15" hidden="false" customHeight="false" outlineLevel="0" collapsed="false">
      <c r="A138" s="5" t="s">
        <v>177</v>
      </c>
      <c r="B138" s="5" t="s">
        <v>4</v>
      </c>
      <c r="C138" s="5" t="s">
        <v>46</v>
      </c>
      <c r="D138" s="26" t="n">
        <v>98.93892949776</v>
      </c>
      <c r="E138" s="5" t="s">
        <v>47</v>
      </c>
      <c r="F138" s="5" t="str">
        <f aca="false">IF(D138&lt;50,"A",IF(D138&lt;60,"Q","I"))</f>
        <v>I</v>
      </c>
      <c r="G138" s="27" t="n">
        <v>42258</v>
      </c>
      <c r="H138" s="5" t="s">
        <v>48</v>
      </c>
      <c r="I138" s="5" t="n">
        <v>50</v>
      </c>
      <c r="J138" s="5" t="s">
        <v>49</v>
      </c>
      <c r="K138" s="5" t="s">
        <v>50</v>
      </c>
      <c r="L138" s="5" t="n">
        <v>80.009</v>
      </c>
      <c r="M138" s="5" t="n">
        <v>9.175</v>
      </c>
      <c r="N138" s="5" t="n">
        <v>488</v>
      </c>
      <c r="O138" s="5" t="s">
        <v>78</v>
      </c>
      <c r="P138" s="5" t="n">
        <v>0</v>
      </c>
      <c r="Q138" s="5" t="n">
        <v>12</v>
      </c>
      <c r="R138" s="5" t="n">
        <v>5</v>
      </c>
    </row>
    <row r="139" customFormat="false" ht="15" hidden="false" customHeight="false" outlineLevel="0" collapsed="false">
      <c r="A139" s="5" t="s">
        <v>178</v>
      </c>
      <c r="B139" s="5" t="s">
        <v>4</v>
      </c>
      <c r="C139" s="5" t="s">
        <v>46</v>
      </c>
      <c r="D139" s="26" t="n">
        <v>111.099583431581</v>
      </c>
      <c r="E139" s="5" t="s">
        <v>47</v>
      </c>
      <c r="F139" s="5" t="str">
        <f aca="false">IF(D139&lt;50,"A",IF(D139&lt;60,"Q","I"))</f>
        <v>I</v>
      </c>
      <c r="G139" s="27" t="n">
        <v>42258</v>
      </c>
      <c r="H139" s="5" t="s">
        <v>48</v>
      </c>
      <c r="I139" s="5" t="n">
        <v>50</v>
      </c>
      <c r="J139" s="5" t="s">
        <v>49</v>
      </c>
      <c r="K139" s="5" t="s">
        <v>50</v>
      </c>
      <c r="L139" s="5" t="n">
        <v>80.009</v>
      </c>
      <c r="M139" s="5" t="n">
        <v>9.175</v>
      </c>
      <c r="N139" s="5" t="n">
        <v>488</v>
      </c>
      <c r="O139" s="5" t="s">
        <v>78</v>
      </c>
      <c r="P139" s="5" t="n">
        <v>0</v>
      </c>
      <c r="Q139" s="5" t="n">
        <v>12</v>
      </c>
      <c r="R139" s="5" t="n">
        <v>7</v>
      </c>
    </row>
    <row r="140" customFormat="false" ht="15" hidden="false" customHeight="false" outlineLevel="0" collapsed="false">
      <c r="A140" s="5" t="s">
        <v>179</v>
      </c>
      <c r="B140" s="5" t="s">
        <v>4</v>
      </c>
      <c r="C140" s="5" t="s">
        <v>46</v>
      </c>
      <c r="D140" s="26" t="n">
        <v>103.535329717834</v>
      </c>
      <c r="E140" s="5" t="s">
        <v>47</v>
      </c>
      <c r="F140" s="5" t="str">
        <f aca="false">IF(D140&lt;50,"A",IF(D140&lt;60,"Q","I"))</f>
        <v>I</v>
      </c>
      <c r="G140" s="27" t="n">
        <v>42258</v>
      </c>
      <c r="H140" s="5" t="s">
        <v>48</v>
      </c>
      <c r="I140" s="5" t="n">
        <v>50</v>
      </c>
      <c r="J140" s="5" t="s">
        <v>49</v>
      </c>
      <c r="K140" s="5" t="s">
        <v>50</v>
      </c>
      <c r="L140" s="5" t="n">
        <v>80.009</v>
      </c>
      <c r="M140" s="5" t="n">
        <v>9.175</v>
      </c>
      <c r="N140" s="5" t="n">
        <v>488</v>
      </c>
      <c r="O140" s="5" t="s">
        <v>78</v>
      </c>
      <c r="P140" s="5" t="n">
        <v>0</v>
      </c>
      <c r="Q140" s="5" t="n">
        <v>12</v>
      </c>
      <c r="R140" s="5" t="n">
        <v>8</v>
      </c>
    </row>
    <row r="141" customFormat="false" ht="15" hidden="false" customHeight="false" outlineLevel="0" collapsed="false">
      <c r="A141" s="5" t="s">
        <v>180</v>
      </c>
      <c r="B141" s="5" t="s">
        <v>4</v>
      </c>
      <c r="C141" s="5" t="s">
        <v>46</v>
      </c>
      <c r="D141" s="26" t="n">
        <v>99.7542726193434</v>
      </c>
      <c r="E141" s="5" t="s">
        <v>47</v>
      </c>
      <c r="F141" s="5" t="str">
        <f aca="false">IF(D141&lt;50,"A",IF(D141&lt;60,"Q","I"))</f>
        <v>I</v>
      </c>
      <c r="G141" s="27" t="n">
        <v>42258</v>
      </c>
      <c r="H141" s="5" t="s">
        <v>48</v>
      </c>
      <c r="I141" s="5" t="n">
        <v>50</v>
      </c>
      <c r="J141" s="5" t="s">
        <v>49</v>
      </c>
      <c r="K141" s="5" t="s">
        <v>50</v>
      </c>
      <c r="L141" s="5" t="n">
        <v>79.994</v>
      </c>
      <c r="M141" s="5" t="n">
        <v>9.031</v>
      </c>
      <c r="N141" s="5" t="n">
        <v>497</v>
      </c>
      <c r="O141" s="5" t="s">
        <v>78</v>
      </c>
      <c r="P141" s="5" t="n">
        <v>1</v>
      </c>
      <c r="Q141" s="5" t="n">
        <v>13</v>
      </c>
      <c r="R141" s="5" t="n">
        <v>1</v>
      </c>
    </row>
    <row r="142" customFormat="false" ht="15" hidden="false" customHeight="false" outlineLevel="0" collapsed="false">
      <c r="A142" s="5" t="s">
        <v>181</v>
      </c>
      <c r="B142" s="5" t="s">
        <v>4</v>
      </c>
      <c r="C142" s="5" t="s">
        <v>46</v>
      </c>
      <c r="D142" s="26" t="n">
        <v>93.8844253016373</v>
      </c>
      <c r="E142" s="5" t="s">
        <v>47</v>
      </c>
      <c r="F142" s="5" t="str">
        <f aca="false">IF(D142&lt;50,"A",IF(D142&lt;60,"Q","I"))</f>
        <v>I</v>
      </c>
      <c r="G142" s="27" t="n">
        <v>42258</v>
      </c>
      <c r="H142" s="5" t="s">
        <v>48</v>
      </c>
      <c r="I142" s="5" t="n">
        <v>50</v>
      </c>
      <c r="J142" s="5" t="s">
        <v>49</v>
      </c>
      <c r="K142" s="5" t="s">
        <v>50</v>
      </c>
      <c r="L142" s="5" t="n">
        <v>79.994</v>
      </c>
      <c r="M142" s="5" t="n">
        <v>9.031</v>
      </c>
      <c r="N142" s="5" t="n">
        <v>497</v>
      </c>
      <c r="O142" s="5" t="s">
        <v>78</v>
      </c>
      <c r="P142" s="5" t="n">
        <v>1</v>
      </c>
      <c r="Q142" s="5" t="n">
        <v>13</v>
      </c>
      <c r="R142" s="5" t="n">
        <v>2</v>
      </c>
    </row>
    <row r="143" customFormat="false" ht="15" hidden="false" customHeight="false" outlineLevel="0" collapsed="false">
      <c r="A143" s="5" t="s">
        <v>182</v>
      </c>
      <c r="B143" s="5" t="s">
        <v>4</v>
      </c>
      <c r="C143" s="5" t="s">
        <v>46</v>
      </c>
      <c r="D143" s="26" t="n">
        <v>95.3532676219664</v>
      </c>
      <c r="E143" s="5" t="s">
        <v>47</v>
      </c>
      <c r="F143" s="5" t="str">
        <f aca="false">IF(D143&lt;50,"A",IF(D143&lt;60,"Q","I"))</f>
        <v>I</v>
      </c>
      <c r="G143" s="27" t="n">
        <v>42258</v>
      </c>
      <c r="H143" s="5" t="s">
        <v>48</v>
      </c>
      <c r="I143" s="5" t="n">
        <v>50</v>
      </c>
      <c r="J143" s="5" t="s">
        <v>49</v>
      </c>
      <c r="K143" s="5" t="s">
        <v>50</v>
      </c>
      <c r="L143" s="5" t="n">
        <v>79.994</v>
      </c>
      <c r="M143" s="5" t="n">
        <v>9.031</v>
      </c>
      <c r="N143" s="5" t="n">
        <v>497</v>
      </c>
      <c r="O143" s="5" t="s">
        <v>78</v>
      </c>
      <c r="P143" s="5" t="n">
        <v>1</v>
      </c>
      <c r="Q143" s="5" t="n">
        <v>13</v>
      </c>
      <c r="R143" s="5" t="n">
        <v>3</v>
      </c>
    </row>
    <row r="144" customFormat="false" ht="15" hidden="false" customHeight="false" outlineLevel="0" collapsed="false">
      <c r="A144" s="5" t="s">
        <v>183</v>
      </c>
      <c r="B144" s="5" t="s">
        <v>4</v>
      </c>
      <c r="C144" s="5" t="s">
        <v>46</v>
      </c>
      <c r="D144" s="26" t="n">
        <v>89.2956735415114</v>
      </c>
      <c r="E144" s="5" t="s">
        <v>47</v>
      </c>
      <c r="F144" s="5" t="str">
        <f aca="false">IF(D144&lt;50,"A",IF(D144&lt;60,"Q","I"))</f>
        <v>I</v>
      </c>
      <c r="G144" s="27" t="n">
        <v>42258</v>
      </c>
      <c r="H144" s="5" t="s">
        <v>48</v>
      </c>
      <c r="I144" s="5" t="n">
        <v>50</v>
      </c>
      <c r="J144" s="5" t="s">
        <v>49</v>
      </c>
      <c r="K144" s="5" t="s">
        <v>50</v>
      </c>
      <c r="L144" s="5" t="n">
        <v>79.994</v>
      </c>
      <c r="M144" s="5" t="n">
        <v>9.031</v>
      </c>
      <c r="N144" s="5" t="n">
        <v>497</v>
      </c>
      <c r="O144" s="5" t="s">
        <v>78</v>
      </c>
      <c r="P144" s="5" t="n">
        <v>1</v>
      </c>
      <c r="Q144" s="5" t="n">
        <v>13</v>
      </c>
      <c r="R144" s="5" t="n">
        <v>4</v>
      </c>
    </row>
    <row r="145" customFormat="false" ht="15" hidden="false" customHeight="false" outlineLevel="0" collapsed="false">
      <c r="A145" s="5" t="s">
        <v>184</v>
      </c>
      <c r="B145" s="5" t="s">
        <v>4</v>
      </c>
      <c r="C145" s="5" t="s">
        <v>46</v>
      </c>
      <c r="D145" s="26" t="n">
        <v>98.6277920428504</v>
      </c>
      <c r="E145" s="5" t="s">
        <v>47</v>
      </c>
      <c r="F145" s="5" t="str">
        <f aca="false">IF(D145&lt;50,"A",IF(D145&lt;60,"Q","I"))</f>
        <v>I</v>
      </c>
      <c r="G145" s="27" t="n">
        <v>42258</v>
      </c>
      <c r="H145" s="5" t="s">
        <v>48</v>
      </c>
      <c r="I145" s="5" t="n">
        <v>50</v>
      </c>
      <c r="J145" s="5" t="s">
        <v>49</v>
      </c>
      <c r="K145" s="5" t="s">
        <v>50</v>
      </c>
      <c r="L145" s="5" t="n">
        <v>79.994</v>
      </c>
      <c r="M145" s="5" t="n">
        <v>9.031</v>
      </c>
      <c r="N145" s="5" t="n">
        <v>497</v>
      </c>
      <c r="O145" s="5" t="s">
        <v>78</v>
      </c>
      <c r="P145" s="5" t="n">
        <v>1</v>
      </c>
      <c r="Q145" s="5" t="n">
        <v>13</v>
      </c>
      <c r="R145" s="5" t="n">
        <v>6</v>
      </c>
    </row>
    <row r="146" customFormat="false" ht="15" hidden="false" customHeight="false" outlineLevel="0" collapsed="false">
      <c r="A146" s="5" t="s">
        <v>185</v>
      </c>
      <c r="B146" s="5" t="s">
        <v>4</v>
      </c>
      <c r="C146" s="5" t="s">
        <v>46</v>
      </c>
      <c r="D146" s="26" t="n">
        <v>91.4326734586819</v>
      </c>
      <c r="E146" s="5" t="s">
        <v>47</v>
      </c>
      <c r="F146" s="5" t="str">
        <f aca="false">IF(D146&lt;50,"A",IF(D146&lt;60,"Q","I"))</f>
        <v>I</v>
      </c>
      <c r="G146" s="27" t="n">
        <v>42258</v>
      </c>
      <c r="H146" s="5" t="s">
        <v>48</v>
      </c>
      <c r="I146" s="5" t="n">
        <v>50</v>
      </c>
      <c r="J146" s="5" t="s">
        <v>49</v>
      </c>
      <c r="K146" s="5" t="s">
        <v>50</v>
      </c>
      <c r="L146" s="5" t="n">
        <v>79.994</v>
      </c>
      <c r="M146" s="5" t="n">
        <v>9.031</v>
      </c>
      <c r="N146" s="5" t="n">
        <v>497</v>
      </c>
      <c r="O146" s="5" t="s">
        <v>78</v>
      </c>
      <c r="P146" s="5" t="n">
        <v>1</v>
      </c>
      <c r="Q146" s="5" t="n">
        <v>13</v>
      </c>
      <c r="R146" s="5" t="n">
        <v>7</v>
      </c>
    </row>
    <row r="147" customFormat="false" ht="15" hidden="false" customHeight="false" outlineLevel="0" collapsed="false">
      <c r="A147" s="5" t="s">
        <v>186</v>
      </c>
      <c r="B147" s="5" t="s">
        <v>4</v>
      </c>
      <c r="C147" s="5" t="s">
        <v>46</v>
      </c>
      <c r="D147" s="26" t="n">
        <v>94.1991772274221</v>
      </c>
      <c r="E147" s="5" t="s">
        <v>47</v>
      </c>
      <c r="F147" s="5" t="str">
        <f aca="false">IF(D147&lt;50,"A",IF(D147&lt;60,"Q","I"))</f>
        <v>I</v>
      </c>
      <c r="G147" s="27" t="n">
        <v>42258</v>
      </c>
      <c r="H147" s="5" t="s">
        <v>48</v>
      </c>
      <c r="I147" s="5" t="n">
        <v>50</v>
      </c>
      <c r="J147" s="5" t="s">
        <v>49</v>
      </c>
      <c r="K147" s="5" t="s">
        <v>50</v>
      </c>
      <c r="L147" s="5" t="n">
        <v>79.994</v>
      </c>
      <c r="M147" s="5" t="n">
        <v>9.031</v>
      </c>
      <c r="N147" s="5" t="n">
        <v>497</v>
      </c>
      <c r="O147" s="5" t="s">
        <v>78</v>
      </c>
      <c r="P147" s="5" t="n">
        <v>1</v>
      </c>
      <c r="Q147" s="5" t="n">
        <v>13</v>
      </c>
      <c r="R147" s="5" t="n">
        <v>8</v>
      </c>
    </row>
    <row r="148" customFormat="false" ht="15" hidden="false" customHeight="false" outlineLevel="0" collapsed="false">
      <c r="A148" s="5" t="s">
        <v>187</v>
      </c>
      <c r="B148" s="5" t="s">
        <v>4</v>
      </c>
      <c r="C148" s="5" t="s">
        <v>46</v>
      </c>
      <c r="D148" s="26" t="n">
        <v>98.2256348316222</v>
      </c>
      <c r="E148" s="5" t="s">
        <v>47</v>
      </c>
      <c r="F148" s="5" t="str">
        <f aca="false">IF(D148&lt;50,"A",IF(D148&lt;60,"Q","I"))</f>
        <v>I</v>
      </c>
      <c r="G148" s="27" t="n">
        <v>42258</v>
      </c>
      <c r="H148" s="5" t="s">
        <v>48</v>
      </c>
      <c r="I148" s="5" t="n">
        <v>50</v>
      </c>
      <c r="J148" s="5" t="s">
        <v>49</v>
      </c>
      <c r="K148" s="5" t="s">
        <v>50</v>
      </c>
      <c r="L148" s="5" t="n">
        <v>79.951</v>
      </c>
      <c r="M148" s="5" t="n">
        <v>9.056</v>
      </c>
      <c r="N148" s="5" t="n">
        <v>508</v>
      </c>
      <c r="O148" s="5" t="s">
        <v>78</v>
      </c>
      <c r="P148" s="5" t="n">
        <v>1</v>
      </c>
      <c r="Q148" s="5" t="n">
        <v>14</v>
      </c>
      <c r="R148" s="5" t="n">
        <v>1</v>
      </c>
    </row>
    <row r="149" customFormat="false" ht="15" hidden="false" customHeight="false" outlineLevel="0" collapsed="false">
      <c r="A149" s="5" t="s">
        <v>188</v>
      </c>
      <c r="B149" s="5" t="s">
        <v>4</v>
      </c>
      <c r="C149" s="5" t="s">
        <v>46</v>
      </c>
      <c r="D149" s="26" t="n">
        <v>102.176976389728</v>
      </c>
      <c r="E149" s="5" t="s">
        <v>47</v>
      </c>
      <c r="F149" s="5" t="str">
        <f aca="false">IF(D149&lt;50,"A",IF(D149&lt;60,"Q","I"))</f>
        <v>I</v>
      </c>
      <c r="G149" s="27" t="n">
        <v>42258</v>
      </c>
      <c r="H149" s="5" t="s">
        <v>48</v>
      </c>
      <c r="I149" s="5" t="n">
        <v>50</v>
      </c>
      <c r="J149" s="5" t="s">
        <v>49</v>
      </c>
      <c r="K149" s="5" t="s">
        <v>50</v>
      </c>
      <c r="L149" s="5" t="n">
        <v>79.951</v>
      </c>
      <c r="M149" s="5" t="n">
        <v>9.056</v>
      </c>
      <c r="N149" s="5" t="n">
        <v>508</v>
      </c>
      <c r="O149" s="5" t="s">
        <v>78</v>
      </c>
      <c r="P149" s="5" t="n">
        <v>1</v>
      </c>
      <c r="Q149" s="5" t="n">
        <v>14</v>
      </c>
      <c r="R149" s="5" t="n">
        <v>2</v>
      </c>
    </row>
    <row r="150" customFormat="false" ht="15" hidden="false" customHeight="false" outlineLevel="0" collapsed="false">
      <c r="A150" s="5" t="s">
        <v>189</v>
      </c>
      <c r="B150" s="5" t="s">
        <v>4</v>
      </c>
      <c r="C150" s="5" t="s">
        <v>46</v>
      </c>
      <c r="D150" s="26" t="n">
        <v>105.323095505133</v>
      </c>
      <c r="E150" s="5" t="s">
        <v>47</v>
      </c>
      <c r="F150" s="5" t="str">
        <f aca="false">IF(D150&lt;50,"A",IF(D150&lt;60,"Q","I"))</f>
        <v>I</v>
      </c>
      <c r="G150" s="27" t="n">
        <v>42258</v>
      </c>
      <c r="H150" s="5" t="s">
        <v>48</v>
      </c>
      <c r="I150" s="5" t="n">
        <v>50</v>
      </c>
      <c r="J150" s="5" t="s">
        <v>49</v>
      </c>
      <c r="K150" s="5" t="s">
        <v>50</v>
      </c>
      <c r="L150" s="5" t="n">
        <v>79.951</v>
      </c>
      <c r="M150" s="5" t="n">
        <v>9.056</v>
      </c>
      <c r="N150" s="5" t="n">
        <v>508</v>
      </c>
      <c r="O150" s="5" t="s">
        <v>78</v>
      </c>
      <c r="P150" s="5" t="n">
        <v>1</v>
      </c>
      <c r="Q150" s="5" t="n">
        <v>14</v>
      </c>
      <c r="R150" s="5" t="n">
        <v>3</v>
      </c>
    </row>
    <row r="151" customFormat="false" ht="15" hidden="false" customHeight="false" outlineLevel="0" collapsed="false">
      <c r="A151" s="5" t="s">
        <v>190</v>
      </c>
      <c r="B151" s="5" t="s">
        <v>4</v>
      </c>
      <c r="C151" s="5" t="s">
        <v>46</v>
      </c>
      <c r="D151" s="26" t="n">
        <v>83.2542489862825</v>
      </c>
      <c r="E151" s="5" t="s">
        <v>47</v>
      </c>
      <c r="F151" s="5" t="str">
        <f aca="false">IF(D151&lt;50,"A",IF(D151&lt;60,"Q","I"))</f>
        <v>I</v>
      </c>
      <c r="G151" s="27" t="n">
        <v>42258</v>
      </c>
      <c r="H151" s="5" t="s">
        <v>48</v>
      </c>
      <c r="I151" s="5" t="n">
        <v>50</v>
      </c>
      <c r="J151" s="5" t="s">
        <v>49</v>
      </c>
      <c r="K151" s="5" t="s">
        <v>50</v>
      </c>
      <c r="L151" s="5" t="n">
        <v>79.951</v>
      </c>
      <c r="M151" s="5" t="n">
        <v>9.056</v>
      </c>
      <c r="N151" s="5" t="n">
        <v>508</v>
      </c>
      <c r="O151" s="5" t="s">
        <v>78</v>
      </c>
      <c r="P151" s="5" t="n">
        <v>1</v>
      </c>
      <c r="Q151" s="5" t="n">
        <v>14</v>
      </c>
      <c r="R151" s="5" t="n">
        <v>5</v>
      </c>
    </row>
    <row r="152" customFormat="false" ht="15" hidden="false" customHeight="false" outlineLevel="0" collapsed="false">
      <c r="A152" s="5" t="s">
        <v>191</v>
      </c>
      <c r="B152" s="5" t="s">
        <v>4</v>
      </c>
      <c r="C152" s="5" t="s">
        <v>46</v>
      </c>
      <c r="D152" s="26" t="n">
        <v>107.548960400311</v>
      </c>
      <c r="E152" s="5" t="s">
        <v>47</v>
      </c>
      <c r="F152" s="5" t="str">
        <f aca="false">IF(D152&lt;50,"A",IF(D152&lt;60,"Q","I"))</f>
        <v>I</v>
      </c>
      <c r="G152" s="27" t="n">
        <v>42258</v>
      </c>
      <c r="H152" s="5" t="s">
        <v>48</v>
      </c>
      <c r="I152" s="5" t="n">
        <v>50</v>
      </c>
      <c r="J152" s="5" t="s">
        <v>49</v>
      </c>
      <c r="K152" s="5" t="s">
        <v>50</v>
      </c>
      <c r="L152" s="5" t="n">
        <v>79.951</v>
      </c>
      <c r="M152" s="5" t="n">
        <v>9.056</v>
      </c>
      <c r="N152" s="5" t="n">
        <v>508</v>
      </c>
      <c r="O152" s="5" t="s">
        <v>78</v>
      </c>
      <c r="P152" s="5" t="n">
        <v>1</v>
      </c>
      <c r="Q152" s="5" t="n">
        <v>14</v>
      </c>
      <c r="R152" s="5" t="n">
        <v>8</v>
      </c>
    </row>
    <row r="153" customFormat="false" ht="15" hidden="false" customHeight="false" outlineLevel="0" collapsed="false">
      <c r="A153" s="5" t="s">
        <v>192</v>
      </c>
      <c r="B153" s="5" t="s">
        <v>4</v>
      </c>
      <c r="C153" s="5" t="s">
        <v>46</v>
      </c>
      <c r="D153" s="26" t="n">
        <v>101.124435625341</v>
      </c>
      <c r="E153" s="5" t="s">
        <v>47</v>
      </c>
      <c r="F153" s="5" t="str">
        <f aca="false">IF(D153&lt;50,"A",IF(D153&lt;60,"Q","I"))</f>
        <v>I</v>
      </c>
      <c r="G153" s="27" t="n">
        <v>42258</v>
      </c>
      <c r="H153" s="5" t="s">
        <v>48</v>
      </c>
      <c r="I153" s="5" t="n">
        <v>50</v>
      </c>
      <c r="J153" s="5" t="s">
        <v>49</v>
      </c>
      <c r="K153" s="5" t="s">
        <v>50</v>
      </c>
      <c r="L153" s="5" t="n">
        <v>79.638</v>
      </c>
      <c r="M153" s="5" t="n">
        <v>9.738</v>
      </c>
      <c r="N153" s="5" t="n">
        <v>518</v>
      </c>
      <c r="O153" s="5" t="s">
        <v>78</v>
      </c>
      <c r="P153" s="5" t="n">
        <v>0</v>
      </c>
      <c r="Q153" s="5" t="n">
        <v>15</v>
      </c>
      <c r="R153" s="5" t="n">
        <v>1</v>
      </c>
    </row>
    <row r="154" customFormat="false" ht="15" hidden="false" customHeight="false" outlineLevel="0" collapsed="false">
      <c r="A154" s="5" t="s">
        <v>193</v>
      </c>
      <c r="B154" s="5" t="s">
        <v>4</v>
      </c>
      <c r="C154" s="5" t="s">
        <v>46</v>
      </c>
      <c r="D154" s="26" t="n">
        <v>109.354959307509</v>
      </c>
      <c r="E154" s="5" t="s">
        <v>47</v>
      </c>
      <c r="F154" s="5" t="str">
        <f aca="false">IF(D154&lt;50,"A",IF(D154&lt;60,"Q","I"))</f>
        <v>I</v>
      </c>
      <c r="G154" s="27" t="n">
        <v>42258</v>
      </c>
      <c r="H154" s="5" t="s">
        <v>48</v>
      </c>
      <c r="I154" s="5" t="n">
        <v>50</v>
      </c>
      <c r="J154" s="5" t="s">
        <v>49</v>
      </c>
      <c r="K154" s="5" t="s">
        <v>50</v>
      </c>
      <c r="L154" s="5" t="n">
        <v>79.638</v>
      </c>
      <c r="M154" s="5" t="n">
        <v>9.738</v>
      </c>
      <c r="N154" s="5" t="n">
        <v>518</v>
      </c>
      <c r="O154" s="5" t="s">
        <v>78</v>
      </c>
      <c r="P154" s="5" t="n">
        <v>0</v>
      </c>
      <c r="Q154" s="5" t="n">
        <v>15</v>
      </c>
      <c r="R154" s="5" t="n">
        <v>2</v>
      </c>
    </row>
    <row r="155" customFormat="false" ht="15" hidden="false" customHeight="false" outlineLevel="0" collapsed="false">
      <c r="A155" s="5" t="s">
        <v>194</v>
      </c>
      <c r="B155" s="5" t="s">
        <v>4</v>
      </c>
      <c r="C155" s="5" t="s">
        <v>46</v>
      </c>
      <c r="D155" s="26" t="n">
        <v>106.03629252581</v>
      </c>
      <c r="E155" s="5" t="s">
        <v>47</v>
      </c>
      <c r="F155" s="5" t="str">
        <f aca="false">IF(D155&lt;50,"A",IF(D155&lt;60,"Q","I"))</f>
        <v>I</v>
      </c>
      <c r="G155" s="27" t="n">
        <v>42258</v>
      </c>
      <c r="H155" s="5" t="s">
        <v>48</v>
      </c>
      <c r="I155" s="5" t="n">
        <v>50</v>
      </c>
      <c r="J155" s="5" t="s">
        <v>49</v>
      </c>
      <c r="K155" s="5" t="s">
        <v>50</v>
      </c>
      <c r="L155" s="5" t="n">
        <v>79.638</v>
      </c>
      <c r="M155" s="5" t="n">
        <v>9.738</v>
      </c>
      <c r="N155" s="5" t="n">
        <v>518</v>
      </c>
      <c r="O155" s="5" t="s">
        <v>78</v>
      </c>
      <c r="P155" s="5" t="n">
        <v>0</v>
      </c>
      <c r="Q155" s="5" t="n">
        <v>15</v>
      </c>
      <c r="R155" s="5" t="n">
        <v>3</v>
      </c>
    </row>
    <row r="156" customFormat="false" ht="15" hidden="false" customHeight="false" outlineLevel="0" collapsed="false">
      <c r="A156" s="5" t="s">
        <v>195</v>
      </c>
      <c r="B156" s="5" t="s">
        <v>4</v>
      </c>
      <c r="C156" s="5" t="s">
        <v>46</v>
      </c>
      <c r="D156" s="26" t="n">
        <v>108.026342277054</v>
      </c>
      <c r="E156" s="5" t="s">
        <v>47</v>
      </c>
      <c r="F156" s="5" t="str">
        <f aca="false">IF(D156&lt;50,"A",IF(D156&lt;60,"Q","I"))</f>
        <v>I</v>
      </c>
      <c r="G156" s="27" t="n">
        <v>42258</v>
      </c>
      <c r="H156" s="5" t="s">
        <v>48</v>
      </c>
      <c r="I156" s="5" t="n">
        <v>50</v>
      </c>
      <c r="J156" s="5" t="s">
        <v>49</v>
      </c>
      <c r="K156" s="5" t="s">
        <v>50</v>
      </c>
      <c r="L156" s="5" t="n">
        <v>79.638</v>
      </c>
      <c r="M156" s="5" t="n">
        <v>9.738</v>
      </c>
      <c r="N156" s="5" t="n">
        <v>518</v>
      </c>
      <c r="O156" s="5" t="s">
        <v>78</v>
      </c>
      <c r="P156" s="5" t="n">
        <v>0</v>
      </c>
      <c r="Q156" s="5" t="n">
        <v>15</v>
      </c>
      <c r="R156" s="5" t="n">
        <v>4</v>
      </c>
    </row>
    <row r="157" customFormat="false" ht="15" hidden="false" customHeight="false" outlineLevel="0" collapsed="false">
      <c r="A157" s="5" t="s">
        <v>196</v>
      </c>
      <c r="B157" s="5" t="s">
        <v>4</v>
      </c>
      <c r="C157" s="5" t="s">
        <v>46</v>
      </c>
      <c r="D157" s="26" t="n">
        <v>108.659017053461</v>
      </c>
      <c r="E157" s="5" t="s">
        <v>47</v>
      </c>
      <c r="F157" s="5" t="str">
        <f aca="false">IF(D157&lt;50,"A",IF(D157&lt;60,"Q","I"))</f>
        <v>I</v>
      </c>
      <c r="G157" s="27" t="n">
        <v>42258</v>
      </c>
      <c r="H157" s="5" t="s">
        <v>48</v>
      </c>
      <c r="I157" s="5" t="n">
        <v>50</v>
      </c>
      <c r="J157" s="5" t="s">
        <v>49</v>
      </c>
      <c r="K157" s="5" t="s">
        <v>50</v>
      </c>
      <c r="L157" s="5" t="n">
        <v>79.638</v>
      </c>
      <c r="M157" s="5" t="n">
        <v>9.738</v>
      </c>
      <c r="N157" s="5" t="n">
        <v>518</v>
      </c>
      <c r="O157" s="5" t="s">
        <v>78</v>
      </c>
      <c r="P157" s="5" t="n">
        <v>0</v>
      </c>
      <c r="Q157" s="5" t="n">
        <v>15</v>
      </c>
      <c r="R157" s="5" t="n">
        <v>5</v>
      </c>
    </row>
    <row r="158" customFormat="false" ht="15" hidden="false" customHeight="false" outlineLevel="0" collapsed="false">
      <c r="A158" s="5" t="s">
        <v>197</v>
      </c>
      <c r="B158" s="5" t="s">
        <v>4</v>
      </c>
      <c r="C158" s="5" t="s">
        <v>46</v>
      </c>
      <c r="D158" s="26" t="n">
        <v>82.0809248554913</v>
      </c>
      <c r="E158" s="5" t="s">
        <v>47</v>
      </c>
      <c r="F158" s="5" t="str">
        <f aca="false">IF(D158&lt;50,"A",IF(D158&lt;60,"Q","I"))</f>
        <v>I</v>
      </c>
      <c r="G158" s="27" t="n">
        <v>42258</v>
      </c>
      <c r="H158" s="5" t="s">
        <v>48</v>
      </c>
      <c r="I158" s="5" t="n">
        <v>50</v>
      </c>
      <c r="J158" s="5" t="s">
        <v>49</v>
      </c>
      <c r="K158" s="5" t="s">
        <v>50</v>
      </c>
      <c r="L158" s="5" t="n">
        <v>79.638</v>
      </c>
      <c r="M158" s="5" t="n">
        <v>9.738</v>
      </c>
      <c r="N158" s="5" t="n">
        <v>518</v>
      </c>
      <c r="O158" s="5" t="s">
        <v>78</v>
      </c>
      <c r="P158" s="5" t="n">
        <v>0</v>
      </c>
      <c r="Q158" s="5" t="n">
        <v>15</v>
      </c>
      <c r="R158" s="5" t="n">
        <v>6</v>
      </c>
    </row>
    <row r="159" customFormat="false" ht="15" hidden="false" customHeight="false" outlineLevel="0" collapsed="false">
      <c r="A159" s="5" t="s">
        <v>198</v>
      </c>
      <c r="B159" s="5" t="s">
        <v>4</v>
      </c>
      <c r="C159" s="5" t="s">
        <v>46</v>
      </c>
      <c r="D159" s="26" t="n">
        <v>91.1109193914819</v>
      </c>
      <c r="E159" s="5" t="s">
        <v>47</v>
      </c>
      <c r="F159" s="5" t="str">
        <f aca="false">IF(D159&lt;50,"A",IF(D159&lt;60,"Q","I"))</f>
        <v>I</v>
      </c>
      <c r="G159" s="27" t="n">
        <v>42258</v>
      </c>
      <c r="H159" s="5" t="s">
        <v>48</v>
      </c>
      <c r="I159" s="5" t="n">
        <v>50</v>
      </c>
      <c r="J159" s="5" t="s">
        <v>49</v>
      </c>
      <c r="K159" s="5" t="s">
        <v>50</v>
      </c>
      <c r="L159" s="5" t="n">
        <v>79.638</v>
      </c>
      <c r="M159" s="5" t="n">
        <v>9.738</v>
      </c>
      <c r="N159" s="5" t="n">
        <v>518</v>
      </c>
      <c r="O159" s="5" t="s">
        <v>78</v>
      </c>
      <c r="P159" s="5" t="n">
        <v>0</v>
      </c>
      <c r="Q159" s="5" t="n">
        <v>15</v>
      </c>
      <c r="R159" s="5" t="n">
        <v>7</v>
      </c>
    </row>
    <row r="160" customFormat="false" ht="15" hidden="false" customHeight="false" outlineLevel="0" collapsed="false">
      <c r="A160" s="5" t="s">
        <v>199</v>
      </c>
      <c r="B160" s="5" t="s">
        <v>4</v>
      </c>
      <c r="C160" s="5" t="s">
        <v>46</v>
      </c>
      <c r="D160" s="26" t="n">
        <v>117.4819543899</v>
      </c>
      <c r="E160" s="5" t="s">
        <v>47</v>
      </c>
      <c r="F160" s="5" t="str">
        <f aca="false">IF(D160&lt;50,"A",IF(D160&lt;60,"Q","I"))</f>
        <v>I</v>
      </c>
      <c r="G160" s="27" t="n">
        <v>42258</v>
      </c>
      <c r="H160" s="5" t="s">
        <v>48</v>
      </c>
      <c r="I160" s="5" t="n">
        <v>50</v>
      </c>
      <c r="J160" s="5" t="s">
        <v>49</v>
      </c>
      <c r="K160" s="5" t="s">
        <v>50</v>
      </c>
      <c r="L160" s="5" t="n">
        <v>79.638</v>
      </c>
      <c r="M160" s="5" t="n">
        <v>9.738</v>
      </c>
      <c r="N160" s="5" t="n">
        <v>518</v>
      </c>
      <c r="O160" s="5" t="s">
        <v>78</v>
      </c>
      <c r="P160" s="5" t="n">
        <v>0</v>
      </c>
      <c r="Q160" s="5" t="n">
        <v>15</v>
      </c>
      <c r="R160" s="5" t="n">
        <v>8</v>
      </c>
    </row>
    <row r="161" customFormat="false" ht="15" hidden="false" customHeight="false" outlineLevel="0" collapsed="false">
      <c r="A161" s="5" t="s">
        <v>200</v>
      </c>
      <c r="B161" s="5" t="s">
        <v>4</v>
      </c>
      <c r="C161" s="5" t="s">
        <v>46</v>
      </c>
      <c r="D161" s="26" t="n">
        <v>59.97896492946</v>
      </c>
      <c r="E161" s="5" t="s">
        <v>47</v>
      </c>
      <c r="F161" s="5" t="str">
        <f aca="false">IF(D161&lt;50,"A",IF(D161&lt;60,"Q","I"))</f>
        <v>Q</v>
      </c>
      <c r="G161" s="27" t="n">
        <v>42258</v>
      </c>
      <c r="H161" s="5" t="s">
        <v>48</v>
      </c>
      <c r="I161" s="5" t="n">
        <v>50</v>
      </c>
      <c r="J161" s="5" t="s">
        <v>49</v>
      </c>
      <c r="K161" s="5" t="s">
        <v>50</v>
      </c>
      <c r="L161" s="5" t="n">
        <v>76.125</v>
      </c>
      <c r="M161" s="5" t="n">
        <v>33.496</v>
      </c>
      <c r="N161" s="5" t="n">
        <v>339</v>
      </c>
      <c r="O161" s="5" t="s">
        <v>59</v>
      </c>
      <c r="P161" s="5" t="n">
        <v>0</v>
      </c>
      <c r="Q161" s="5" t="n">
        <v>7</v>
      </c>
      <c r="R161" s="28" t="n">
        <v>4</v>
      </c>
      <c r="S161" s="28"/>
    </row>
    <row r="162" customFormat="false" ht="15" hidden="false" customHeight="false" outlineLevel="0" collapsed="false">
      <c r="A162" s="5" t="s">
        <v>201</v>
      </c>
      <c r="B162" s="5" t="s">
        <v>4</v>
      </c>
      <c r="C162" s="5" t="s">
        <v>202</v>
      </c>
      <c r="D162" s="26" t="n">
        <v>84.1001253189742</v>
      </c>
      <c r="E162" s="5" t="s">
        <v>203</v>
      </c>
      <c r="F162" s="28" t="str">
        <f aca="false">IF(D162&lt;51,"A",IF(D162&gt;60,"I","Q"))</f>
        <v>I</v>
      </c>
      <c r="G162" s="29" t="n">
        <v>42292</v>
      </c>
      <c r="H162" s="28" t="s">
        <v>48</v>
      </c>
      <c r="I162" s="28" t="n">
        <v>50</v>
      </c>
      <c r="J162" s="28" t="s">
        <v>49</v>
      </c>
      <c r="K162" s="28" t="s">
        <v>204</v>
      </c>
      <c r="L162" s="5" t="n">
        <v>69.2</v>
      </c>
      <c r="M162" s="5" t="n">
        <v>17.95</v>
      </c>
      <c r="N162" s="5" t="s">
        <v>15</v>
      </c>
      <c r="O162" s="5" t="s">
        <v>51</v>
      </c>
      <c r="P162" s="5" t="n">
        <v>0</v>
      </c>
      <c r="Q162" s="5" t="s">
        <v>52</v>
      </c>
      <c r="R162" s="5" t="n">
        <v>1</v>
      </c>
    </row>
    <row r="163" customFormat="false" ht="15" hidden="false" customHeight="false" outlineLevel="0" collapsed="false">
      <c r="A163" s="5" t="s">
        <v>205</v>
      </c>
      <c r="B163" s="5" t="s">
        <v>4</v>
      </c>
      <c r="C163" s="5" t="s">
        <v>202</v>
      </c>
      <c r="D163" s="26" t="n">
        <v>97.0046539376274</v>
      </c>
      <c r="E163" s="5" t="s">
        <v>203</v>
      </c>
      <c r="F163" s="28" t="str">
        <f aca="false">IF(D163&lt;51,"A",IF(D163&gt;60,"I","Q"))</f>
        <v>I</v>
      </c>
      <c r="G163" s="29" t="n">
        <v>42292</v>
      </c>
      <c r="H163" s="28" t="s">
        <v>48</v>
      </c>
      <c r="I163" s="28" t="n">
        <v>50</v>
      </c>
      <c r="J163" s="28" t="s">
        <v>49</v>
      </c>
      <c r="K163" s="28" t="s">
        <v>204</v>
      </c>
      <c r="L163" s="5" t="n">
        <v>69.2</v>
      </c>
      <c r="M163" s="5" t="n">
        <v>17.95</v>
      </c>
      <c r="N163" s="5" t="s">
        <v>15</v>
      </c>
      <c r="O163" s="5" t="s">
        <v>51</v>
      </c>
      <c r="P163" s="5" t="n">
        <v>0</v>
      </c>
      <c r="Q163" s="5" t="s">
        <v>52</v>
      </c>
      <c r="R163" s="5" t="n">
        <v>2</v>
      </c>
    </row>
    <row r="164" customFormat="false" ht="15" hidden="false" customHeight="false" outlineLevel="0" collapsed="false">
      <c r="A164" s="5" t="s">
        <v>206</v>
      </c>
      <c r="B164" s="5" t="s">
        <v>4</v>
      </c>
      <c r="C164" s="5" t="s">
        <v>202</v>
      </c>
      <c r="D164" s="26" t="n">
        <v>109.431657817323</v>
      </c>
      <c r="E164" s="5" t="s">
        <v>203</v>
      </c>
      <c r="F164" s="28" t="str">
        <f aca="false">IF(D164&lt;51,"A",IF(D164&gt;60,"I","Q"))</f>
        <v>I</v>
      </c>
      <c r="G164" s="29" t="n">
        <v>42292</v>
      </c>
      <c r="H164" s="28" t="s">
        <v>48</v>
      </c>
      <c r="I164" s="28" t="n">
        <v>50</v>
      </c>
      <c r="J164" s="28" t="s">
        <v>49</v>
      </c>
      <c r="K164" s="28" t="s">
        <v>204</v>
      </c>
      <c r="L164" s="5" t="n">
        <v>69.2</v>
      </c>
      <c r="M164" s="5" t="n">
        <v>17.95</v>
      </c>
      <c r="N164" s="5" t="s">
        <v>15</v>
      </c>
      <c r="O164" s="5" t="s">
        <v>51</v>
      </c>
      <c r="P164" s="5" t="n">
        <v>0</v>
      </c>
      <c r="Q164" s="5" t="s">
        <v>52</v>
      </c>
      <c r="R164" s="5" t="n">
        <v>3</v>
      </c>
    </row>
    <row r="165" customFormat="false" ht="15" hidden="false" customHeight="false" outlineLevel="0" collapsed="false">
      <c r="A165" s="5" t="s">
        <v>207</v>
      </c>
      <c r="B165" s="5" t="s">
        <v>4</v>
      </c>
      <c r="C165" s="5" t="s">
        <v>202</v>
      </c>
      <c r="D165" s="26" t="n">
        <v>110.34959859154</v>
      </c>
      <c r="E165" s="5" t="s">
        <v>203</v>
      </c>
      <c r="F165" s="28" t="str">
        <f aca="false">IF(D165&lt;51,"A",IF(D165&gt;60,"I","Q"))</f>
        <v>I</v>
      </c>
      <c r="G165" s="29" t="n">
        <v>42292</v>
      </c>
      <c r="H165" s="28" t="s">
        <v>48</v>
      </c>
      <c r="I165" s="28" t="n">
        <v>50</v>
      </c>
      <c r="J165" s="28" t="s">
        <v>49</v>
      </c>
      <c r="K165" s="28" t="s">
        <v>204</v>
      </c>
      <c r="L165" s="5" t="n">
        <v>69.2</v>
      </c>
      <c r="M165" s="5" t="n">
        <v>17.95</v>
      </c>
      <c r="N165" s="5" t="s">
        <v>15</v>
      </c>
      <c r="O165" s="5" t="s">
        <v>51</v>
      </c>
      <c r="P165" s="5" t="n">
        <v>0</v>
      </c>
      <c r="Q165" s="5" t="s">
        <v>52</v>
      </c>
      <c r="R165" s="5" t="n">
        <v>4</v>
      </c>
    </row>
    <row r="166" customFormat="false" ht="15" hidden="false" customHeight="false" outlineLevel="0" collapsed="false">
      <c r="A166" s="5" t="s">
        <v>208</v>
      </c>
      <c r="B166" s="5" t="s">
        <v>4</v>
      </c>
      <c r="C166" s="5" t="s">
        <v>202</v>
      </c>
      <c r="D166" s="26" t="n">
        <v>117.492089028158</v>
      </c>
      <c r="E166" s="5" t="s">
        <v>203</v>
      </c>
      <c r="F166" s="28" t="str">
        <f aca="false">IF(D166&lt;51,"A",IF(D166&gt;60,"I","Q"))</f>
        <v>I</v>
      </c>
      <c r="G166" s="29" t="n">
        <v>42292</v>
      </c>
      <c r="H166" s="28" t="s">
        <v>48</v>
      </c>
      <c r="I166" s="28" t="n">
        <v>50</v>
      </c>
      <c r="J166" s="28" t="s">
        <v>49</v>
      </c>
      <c r="K166" s="28" t="s">
        <v>204</v>
      </c>
      <c r="L166" s="5" t="n">
        <v>69.2</v>
      </c>
      <c r="M166" s="5" t="n">
        <v>17.95</v>
      </c>
      <c r="N166" s="5" t="s">
        <v>15</v>
      </c>
      <c r="O166" s="5" t="s">
        <v>51</v>
      </c>
      <c r="P166" s="5" t="n">
        <v>0</v>
      </c>
      <c r="Q166" s="5" t="s">
        <v>52</v>
      </c>
      <c r="R166" s="5" t="n">
        <v>5</v>
      </c>
    </row>
    <row r="167" customFormat="false" ht="15" hidden="false" customHeight="false" outlineLevel="0" collapsed="false">
      <c r="A167" s="5" t="s">
        <v>209</v>
      </c>
      <c r="B167" s="5" t="s">
        <v>4</v>
      </c>
      <c r="C167" s="5" t="s">
        <v>202</v>
      </c>
      <c r="D167" s="26" t="n">
        <v>118.715645755802</v>
      </c>
      <c r="E167" s="5" t="s">
        <v>203</v>
      </c>
      <c r="F167" s="28" t="str">
        <f aca="false">IF(D167&lt;51,"A",IF(D167&gt;60,"I","Q"))</f>
        <v>I</v>
      </c>
      <c r="G167" s="29" t="n">
        <v>42292</v>
      </c>
      <c r="H167" s="28" t="s">
        <v>48</v>
      </c>
      <c r="I167" s="28" t="n">
        <v>50</v>
      </c>
      <c r="J167" s="28" t="s">
        <v>49</v>
      </c>
      <c r="K167" s="28" t="s">
        <v>204</v>
      </c>
      <c r="L167" s="5" t="n">
        <v>69.2</v>
      </c>
      <c r="M167" s="5" t="n">
        <v>17.95</v>
      </c>
      <c r="N167" s="5" t="s">
        <v>15</v>
      </c>
      <c r="O167" s="5" t="s">
        <v>51</v>
      </c>
      <c r="P167" s="5" t="n">
        <v>0</v>
      </c>
      <c r="Q167" s="5" t="s">
        <v>52</v>
      </c>
      <c r="R167" s="5" t="n">
        <v>6</v>
      </c>
    </row>
    <row r="168" customFormat="false" ht="15" hidden="false" customHeight="false" outlineLevel="0" collapsed="false">
      <c r="A168" s="5" t="s">
        <v>210</v>
      </c>
      <c r="B168" s="5" t="s">
        <v>4</v>
      </c>
      <c r="C168" s="5" t="s">
        <v>202</v>
      </c>
      <c r="D168" s="26" t="n">
        <v>118.277728132202</v>
      </c>
      <c r="E168" s="5" t="s">
        <v>203</v>
      </c>
      <c r="F168" s="28" t="str">
        <f aca="false">IF(D168&lt;51,"A",IF(D168&gt;60,"I","Q"))</f>
        <v>I</v>
      </c>
      <c r="G168" s="29" t="n">
        <v>42292</v>
      </c>
      <c r="H168" s="28" t="s">
        <v>48</v>
      </c>
      <c r="I168" s="28" t="n">
        <v>50</v>
      </c>
      <c r="J168" s="28" t="s">
        <v>49</v>
      </c>
      <c r="K168" s="28" t="s">
        <v>204</v>
      </c>
      <c r="L168" s="5" t="n">
        <v>69.2</v>
      </c>
      <c r="M168" s="5" t="n">
        <v>17.95</v>
      </c>
      <c r="N168" s="5" t="s">
        <v>15</v>
      </c>
      <c r="O168" s="5" t="s">
        <v>51</v>
      </c>
      <c r="P168" s="5" t="n">
        <v>0</v>
      </c>
      <c r="Q168" s="5" t="s">
        <v>52</v>
      </c>
      <c r="R168" s="5" t="n">
        <v>7</v>
      </c>
    </row>
    <row r="169" customFormat="false" ht="15" hidden="false" customHeight="false" outlineLevel="0" collapsed="false">
      <c r="A169" s="5" t="s">
        <v>211</v>
      </c>
      <c r="B169" s="5" t="s">
        <v>4</v>
      </c>
      <c r="C169" s="5" t="s">
        <v>202</v>
      </c>
      <c r="D169" s="26" t="n">
        <v>121.941530590348</v>
      </c>
      <c r="E169" s="5" t="s">
        <v>203</v>
      </c>
      <c r="F169" s="28" t="str">
        <f aca="false">IF(D169&lt;51,"A",IF(D169&gt;60,"I","Q"))</f>
        <v>I</v>
      </c>
      <c r="G169" s="29" t="n">
        <v>42292</v>
      </c>
      <c r="H169" s="28" t="s">
        <v>48</v>
      </c>
      <c r="I169" s="28" t="n">
        <v>50</v>
      </c>
      <c r="J169" s="28" t="s">
        <v>49</v>
      </c>
      <c r="K169" s="28" t="s">
        <v>204</v>
      </c>
      <c r="L169" s="5" t="n">
        <v>69.2</v>
      </c>
      <c r="M169" s="5" t="n">
        <v>17.95</v>
      </c>
      <c r="N169" s="5" t="s">
        <v>15</v>
      </c>
      <c r="O169" s="5" t="s">
        <v>51</v>
      </c>
      <c r="P169" s="5" t="n">
        <v>0</v>
      </c>
      <c r="Q169" s="5" t="s">
        <v>52</v>
      </c>
      <c r="R169" s="5" t="n">
        <v>8</v>
      </c>
    </row>
    <row r="170" customFormat="false" ht="15" hidden="false" customHeight="false" outlineLevel="0" collapsed="false">
      <c r="A170" s="5" t="s">
        <v>212</v>
      </c>
      <c r="B170" s="5" t="s">
        <v>4</v>
      </c>
      <c r="C170" s="5" t="s">
        <v>202</v>
      </c>
      <c r="D170" s="26" t="n">
        <v>90.4174879207786</v>
      </c>
      <c r="E170" s="5" t="s">
        <v>203</v>
      </c>
      <c r="F170" s="28" t="str">
        <f aca="false">IF(D170&lt;51,"A",IF(D170&gt;60,"I","Q"))</f>
        <v>I</v>
      </c>
      <c r="G170" s="29" t="n">
        <v>42292</v>
      </c>
      <c r="H170" s="28" t="s">
        <v>48</v>
      </c>
      <c r="I170" s="28" t="n">
        <v>50</v>
      </c>
      <c r="J170" s="28" t="s">
        <v>49</v>
      </c>
      <c r="K170" s="28" t="s">
        <v>204</v>
      </c>
      <c r="L170" s="5" t="n">
        <v>69.2</v>
      </c>
      <c r="M170" s="5" t="n">
        <v>17.95</v>
      </c>
      <c r="N170" s="5" t="s">
        <v>15</v>
      </c>
      <c r="O170" s="5" t="s">
        <v>51</v>
      </c>
      <c r="P170" s="5" t="n">
        <v>0</v>
      </c>
      <c r="Q170" s="5" t="s">
        <v>100</v>
      </c>
      <c r="R170" s="5" t="n">
        <v>1</v>
      </c>
    </row>
    <row r="171" customFormat="false" ht="15" hidden="false" customHeight="false" outlineLevel="0" collapsed="false">
      <c r="A171" s="5" t="s">
        <v>213</v>
      </c>
      <c r="B171" s="5" t="s">
        <v>4</v>
      </c>
      <c r="C171" s="5" t="s">
        <v>202</v>
      </c>
      <c r="D171" s="26" t="n">
        <v>83.318827545181</v>
      </c>
      <c r="E171" s="5" t="s">
        <v>203</v>
      </c>
      <c r="F171" s="28" t="str">
        <f aca="false">IF(D171&lt;51,"A",IF(D171&gt;60,"I","Q"))</f>
        <v>I</v>
      </c>
      <c r="G171" s="29" t="n">
        <v>42292</v>
      </c>
      <c r="H171" s="28" t="s">
        <v>48</v>
      </c>
      <c r="I171" s="28" t="n">
        <v>50</v>
      </c>
      <c r="J171" s="28" t="s">
        <v>49</v>
      </c>
      <c r="K171" s="28" t="s">
        <v>204</v>
      </c>
      <c r="L171" s="5" t="n">
        <v>69.2</v>
      </c>
      <c r="M171" s="5" t="n">
        <v>17.95</v>
      </c>
      <c r="N171" s="5" t="s">
        <v>15</v>
      </c>
      <c r="O171" s="5" t="s">
        <v>51</v>
      </c>
      <c r="P171" s="5" t="n">
        <v>0</v>
      </c>
      <c r="Q171" s="5" t="s">
        <v>100</v>
      </c>
      <c r="R171" s="5" t="n">
        <v>2</v>
      </c>
    </row>
    <row r="172" customFormat="false" ht="15" hidden="false" customHeight="false" outlineLevel="0" collapsed="false">
      <c r="A172" s="5" t="s">
        <v>214</v>
      </c>
      <c r="B172" s="5" t="s">
        <v>4</v>
      </c>
      <c r="C172" s="5" t="s">
        <v>202</v>
      </c>
      <c r="D172" s="26" t="n">
        <v>104.357910076196</v>
      </c>
      <c r="E172" s="5" t="s">
        <v>203</v>
      </c>
      <c r="F172" s="28" t="str">
        <f aca="false">IF(D172&lt;51,"A",IF(D172&gt;60,"I","Q"))</f>
        <v>I</v>
      </c>
      <c r="G172" s="29" t="n">
        <v>42292</v>
      </c>
      <c r="H172" s="28" t="s">
        <v>48</v>
      </c>
      <c r="I172" s="28" t="n">
        <v>50</v>
      </c>
      <c r="J172" s="28" t="s">
        <v>49</v>
      </c>
      <c r="K172" s="28" t="s">
        <v>204</v>
      </c>
      <c r="L172" s="5" t="n">
        <v>69.2</v>
      </c>
      <c r="M172" s="5" t="n">
        <v>17.95</v>
      </c>
      <c r="N172" s="5" t="s">
        <v>15</v>
      </c>
      <c r="O172" s="5" t="s">
        <v>51</v>
      </c>
      <c r="P172" s="5" t="n">
        <v>0</v>
      </c>
      <c r="Q172" s="5" t="s">
        <v>100</v>
      </c>
      <c r="R172" s="5" t="n">
        <v>3</v>
      </c>
    </row>
    <row r="173" customFormat="false" ht="15" hidden="false" customHeight="false" outlineLevel="0" collapsed="false">
      <c r="A173" s="5" t="s">
        <v>215</v>
      </c>
      <c r="B173" s="5" t="s">
        <v>4</v>
      </c>
      <c r="C173" s="5" t="s">
        <v>202</v>
      </c>
      <c r="D173" s="26" t="n">
        <v>109.437162682615</v>
      </c>
      <c r="E173" s="5" t="s">
        <v>203</v>
      </c>
      <c r="F173" s="28" t="str">
        <f aca="false">IF(D173&lt;51,"A",IF(D173&gt;60,"I","Q"))</f>
        <v>I</v>
      </c>
      <c r="G173" s="29" t="n">
        <v>42292</v>
      </c>
      <c r="H173" s="28" t="s">
        <v>48</v>
      </c>
      <c r="I173" s="28" t="n">
        <v>50</v>
      </c>
      <c r="J173" s="28" t="s">
        <v>49</v>
      </c>
      <c r="K173" s="28" t="s">
        <v>204</v>
      </c>
      <c r="L173" s="5" t="n">
        <v>69.2</v>
      </c>
      <c r="M173" s="5" t="n">
        <v>17.95</v>
      </c>
      <c r="N173" s="5" t="s">
        <v>15</v>
      </c>
      <c r="O173" s="5" t="s">
        <v>51</v>
      </c>
      <c r="P173" s="5" t="n">
        <v>0</v>
      </c>
      <c r="Q173" s="5" t="s">
        <v>100</v>
      </c>
      <c r="R173" s="5" t="n">
        <v>4</v>
      </c>
    </row>
    <row r="174" customFormat="false" ht="15" hidden="false" customHeight="false" outlineLevel="0" collapsed="false">
      <c r="A174" s="5" t="s">
        <v>216</v>
      </c>
      <c r="B174" s="5" t="s">
        <v>4</v>
      </c>
      <c r="C174" s="5" t="s">
        <v>202</v>
      </c>
      <c r="D174" s="26" t="n">
        <v>116.158407838654</v>
      </c>
      <c r="E174" s="5" t="s">
        <v>203</v>
      </c>
      <c r="F174" s="28" t="str">
        <f aca="false">IF(D174&lt;51,"A",IF(D174&gt;60,"I","Q"))</f>
        <v>I</v>
      </c>
      <c r="G174" s="29" t="n">
        <v>42292</v>
      </c>
      <c r="H174" s="28" t="s">
        <v>48</v>
      </c>
      <c r="I174" s="28" t="n">
        <v>50</v>
      </c>
      <c r="J174" s="28" t="s">
        <v>49</v>
      </c>
      <c r="K174" s="28" t="s">
        <v>204</v>
      </c>
      <c r="L174" s="5" t="n">
        <v>69.2</v>
      </c>
      <c r="M174" s="5" t="n">
        <v>17.95</v>
      </c>
      <c r="N174" s="5" t="s">
        <v>15</v>
      </c>
      <c r="O174" s="5" t="s">
        <v>51</v>
      </c>
      <c r="P174" s="5" t="n">
        <v>0</v>
      </c>
      <c r="Q174" s="5" t="s">
        <v>100</v>
      </c>
      <c r="R174" s="5" t="n">
        <v>5</v>
      </c>
    </row>
    <row r="175" customFormat="false" ht="15" hidden="false" customHeight="false" outlineLevel="0" collapsed="false">
      <c r="A175" s="5" t="s">
        <v>217</v>
      </c>
      <c r="B175" s="5" t="s">
        <v>4</v>
      </c>
      <c r="C175" s="5" t="s">
        <v>202</v>
      </c>
      <c r="D175" s="26" t="n">
        <v>116.050678983396</v>
      </c>
      <c r="E175" s="5" t="s">
        <v>203</v>
      </c>
      <c r="F175" s="28" t="str">
        <f aca="false">IF(D175&lt;51,"A",IF(D175&gt;60,"I","Q"))</f>
        <v>I</v>
      </c>
      <c r="G175" s="29" t="n">
        <v>42292</v>
      </c>
      <c r="H175" s="28" t="s">
        <v>48</v>
      </c>
      <c r="I175" s="28" t="n">
        <v>50</v>
      </c>
      <c r="J175" s="28" t="s">
        <v>49</v>
      </c>
      <c r="K175" s="28" t="s">
        <v>204</v>
      </c>
      <c r="L175" s="5" t="n">
        <v>69.2</v>
      </c>
      <c r="M175" s="5" t="n">
        <v>17.95</v>
      </c>
      <c r="N175" s="5" t="s">
        <v>15</v>
      </c>
      <c r="O175" s="5" t="s">
        <v>51</v>
      </c>
      <c r="P175" s="5" t="n">
        <v>0</v>
      </c>
      <c r="Q175" s="5" t="s">
        <v>100</v>
      </c>
      <c r="R175" s="5" t="n">
        <v>6</v>
      </c>
    </row>
    <row r="176" customFormat="false" ht="15" hidden="false" customHeight="false" outlineLevel="0" collapsed="false">
      <c r="A176" s="5" t="s">
        <v>218</v>
      </c>
      <c r="B176" s="5" t="s">
        <v>4</v>
      </c>
      <c r="C176" s="5" t="s">
        <v>202</v>
      </c>
      <c r="D176" s="26" t="n">
        <v>115.420835578815</v>
      </c>
      <c r="E176" s="5" t="s">
        <v>203</v>
      </c>
      <c r="F176" s="28" t="str">
        <f aca="false">IF(D176&lt;51,"A",IF(D176&gt;60,"I","Q"))</f>
        <v>I</v>
      </c>
      <c r="G176" s="29" t="n">
        <v>42292</v>
      </c>
      <c r="H176" s="28" t="s">
        <v>48</v>
      </c>
      <c r="I176" s="28" t="n">
        <v>50</v>
      </c>
      <c r="J176" s="28" t="s">
        <v>49</v>
      </c>
      <c r="K176" s="28" t="s">
        <v>204</v>
      </c>
      <c r="L176" s="5" t="n">
        <v>69.2</v>
      </c>
      <c r="M176" s="5" t="n">
        <v>17.95</v>
      </c>
      <c r="N176" s="5" t="s">
        <v>15</v>
      </c>
      <c r="O176" s="5" t="s">
        <v>51</v>
      </c>
      <c r="P176" s="5" t="n">
        <v>0</v>
      </c>
      <c r="Q176" s="5" t="s">
        <v>100</v>
      </c>
      <c r="R176" s="5" t="n">
        <v>7</v>
      </c>
    </row>
    <row r="177" customFormat="false" ht="15" hidden="false" customHeight="false" outlineLevel="0" collapsed="false">
      <c r="A177" s="5" t="s">
        <v>219</v>
      </c>
      <c r="B177" s="5" t="s">
        <v>4</v>
      </c>
      <c r="C177" s="5" t="s">
        <v>202</v>
      </c>
      <c r="D177" s="26" t="n">
        <v>119.406256529474</v>
      </c>
      <c r="E177" s="5" t="s">
        <v>203</v>
      </c>
      <c r="F177" s="28" t="str">
        <f aca="false">IF(D177&lt;51,"A",IF(D177&gt;60,"I","Q"))</f>
        <v>I</v>
      </c>
      <c r="G177" s="29" t="n">
        <v>42292</v>
      </c>
      <c r="H177" s="28" t="s">
        <v>48</v>
      </c>
      <c r="I177" s="28" t="n">
        <v>50</v>
      </c>
      <c r="J177" s="28" t="s">
        <v>49</v>
      </c>
      <c r="K177" s="28" t="s">
        <v>204</v>
      </c>
      <c r="L177" s="5" t="n">
        <v>69.2</v>
      </c>
      <c r="M177" s="5" t="n">
        <v>17.95</v>
      </c>
      <c r="N177" s="5" t="s">
        <v>15</v>
      </c>
      <c r="O177" s="5" t="s">
        <v>51</v>
      </c>
      <c r="P177" s="5" t="n">
        <v>0</v>
      </c>
      <c r="Q177" s="5" t="s">
        <v>100</v>
      </c>
      <c r="R177" s="5" t="n">
        <v>8</v>
      </c>
    </row>
    <row r="178" customFormat="false" ht="15" hidden="false" customHeight="false" outlineLevel="0" collapsed="false">
      <c r="A178" s="28" t="s">
        <v>220</v>
      </c>
      <c r="B178" s="5" t="s">
        <v>4</v>
      </c>
      <c r="C178" s="5" t="s">
        <v>202</v>
      </c>
      <c r="D178" s="26" t="n">
        <v>87.0894237989123</v>
      </c>
      <c r="E178" s="5" t="s">
        <v>203</v>
      </c>
      <c r="F178" s="28" t="str">
        <f aca="false">IF(D178&lt;51,"A",IF(D178&gt;60,"I","Q"))</f>
        <v>I</v>
      </c>
      <c r="G178" s="29" t="n">
        <v>42249</v>
      </c>
      <c r="H178" s="28" t="s">
        <v>221</v>
      </c>
      <c r="I178" s="28" t="n">
        <v>50</v>
      </c>
      <c r="J178" s="28" t="s">
        <v>49</v>
      </c>
      <c r="K178" s="28" t="s">
        <v>204</v>
      </c>
      <c r="L178" s="5" t="n">
        <v>71.095</v>
      </c>
      <c r="M178" s="5" t="n">
        <v>24.482</v>
      </c>
      <c r="N178" s="5" t="n">
        <v>235</v>
      </c>
      <c r="O178" s="5" t="s">
        <v>56</v>
      </c>
      <c r="P178" s="5" t="n">
        <v>3</v>
      </c>
      <c r="Q178" s="5" t="n">
        <v>1</v>
      </c>
      <c r="R178" s="5" t="n">
        <v>1</v>
      </c>
    </row>
    <row r="179" customFormat="false" ht="15" hidden="false" customHeight="false" outlineLevel="0" collapsed="false">
      <c r="A179" s="28" t="s">
        <v>222</v>
      </c>
      <c r="B179" s="5" t="s">
        <v>4</v>
      </c>
      <c r="C179" s="5" t="s">
        <v>202</v>
      </c>
      <c r="D179" s="26" t="n">
        <v>109.557620942932</v>
      </c>
      <c r="E179" s="5" t="s">
        <v>203</v>
      </c>
      <c r="F179" s="28" t="str">
        <f aca="false">IF(D179&lt;51,"A",IF(D179&gt;60,"I","Q"))</f>
        <v>I</v>
      </c>
      <c r="G179" s="29" t="n">
        <v>42249</v>
      </c>
      <c r="H179" s="28" t="s">
        <v>221</v>
      </c>
      <c r="I179" s="28" t="n">
        <v>50</v>
      </c>
      <c r="J179" s="28" t="s">
        <v>49</v>
      </c>
      <c r="K179" s="28" t="s">
        <v>204</v>
      </c>
      <c r="L179" s="5" t="n">
        <v>71.095</v>
      </c>
      <c r="M179" s="5" t="n">
        <v>24.482</v>
      </c>
      <c r="N179" s="5" t="n">
        <v>235</v>
      </c>
      <c r="O179" s="5" t="s">
        <v>56</v>
      </c>
      <c r="P179" s="5" t="n">
        <v>3</v>
      </c>
      <c r="Q179" s="5" t="n">
        <v>1</v>
      </c>
      <c r="R179" s="5" t="n">
        <v>2</v>
      </c>
    </row>
    <row r="180" customFormat="false" ht="15" hidden="false" customHeight="false" outlineLevel="0" collapsed="false">
      <c r="A180" s="28" t="s">
        <v>223</v>
      </c>
      <c r="B180" s="5" t="s">
        <v>4</v>
      </c>
      <c r="C180" s="5" t="s">
        <v>202</v>
      </c>
      <c r="D180" s="26" t="n">
        <v>106.620105963384</v>
      </c>
      <c r="E180" s="5" t="s">
        <v>203</v>
      </c>
      <c r="F180" s="28" t="str">
        <f aca="false">IF(D180&lt;51,"A",IF(D180&gt;60,"I","Q"))</f>
        <v>I</v>
      </c>
      <c r="G180" s="29" t="n">
        <v>42249</v>
      </c>
      <c r="H180" s="28" t="s">
        <v>221</v>
      </c>
      <c r="I180" s="28" t="n">
        <v>50</v>
      </c>
      <c r="J180" s="28" t="s">
        <v>49</v>
      </c>
      <c r="K180" s="28" t="s">
        <v>204</v>
      </c>
      <c r="L180" s="5" t="n">
        <v>71.095</v>
      </c>
      <c r="M180" s="5" t="n">
        <v>24.482</v>
      </c>
      <c r="N180" s="5" t="n">
        <v>235</v>
      </c>
      <c r="O180" s="5" t="s">
        <v>56</v>
      </c>
      <c r="P180" s="5" t="n">
        <v>3</v>
      </c>
      <c r="Q180" s="5" t="n">
        <v>1</v>
      </c>
      <c r="R180" s="5" t="n">
        <v>3</v>
      </c>
    </row>
    <row r="181" customFormat="false" ht="15" hidden="false" customHeight="false" outlineLevel="0" collapsed="false">
      <c r="A181" s="28" t="s">
        <v>224</v>
      </c>
      <c r="B181" s="5" t="s">
        <v>4</v>
      </c>
      <c r="C181" s="5" t="s">
        <v>202</v>
      </c>
      <c r="D181" s="26" t="n">
        <v>113.294858093445</v>
      </c>
      <c r="E181" s="5" t="s">
        <v>203</v>
      </c>
      <c r="F181" s="28" t="str">
        <f aca="false">IF(D181&lt;51,"A",IF(D181&gt;60,"I","Q"))</f>
        <v>I</v>
      </c>
      <c r="G181" s="29" t="n">
        <v>42249</v>
      </c>
      <c r="H181" s="28" t="s">
        <v>221</v>
      </c>
      <c r="I181" s="28" t="n">
        <v>50</v>
      </c>
      <c r="J181" s="28" t="s">
        <v>49</v>
      </c>
      <c r="K181" s="28" t="s">
        <v>204</v>
      </c>
      <c r="L181" s="5" t="n">
        <v>71.095</v>
      </c>
      <c r="M181" s="5" t="n">
        <v>24.482</v>
      </c>
      <c r="N181" s="5" t="n">
        <v>235</v>
      </c>
      <c r="O181" s="5" t="s">
        <v>56</v>
      </c>
      <c r="P181" s="5" t="n">
        <v>3</v>
      </c>
      <c r="Q181" s="5" t="n">
        <v>1</v>
      </c>
      <c r="R181" s="5" t="n">
        <v>4</v>
      </c>
    </row>
    <row r="182" customFormat="false" ht="15" hidden="false" customHeight="false" outlineLevel="0" collapsed="false">
      <c r="A182" s="28" t="s">
        <v>225</v>
      </c>
      <c r="B182" s="5" t="s">
        <v>4</v>
      </c>
      <c r="C182" s="5" t="s">
        <v>202</v>
      </c>
      <c r="D182" s="26" t="n">
        <v>115.973913785571</v>
      </c>
      <c r="E182" s="5" t="s">
        <v>203</v>
      </c>
      <c r="F182" s="28" t="str">
        <f aca="false">IF(D182&lt;51,"A",IF(D182&gt;60,"I","Q"))</f>
        <v>I</v>
      </c>
      <c r="G182" s="29" t="n">
        <v>42249</v>
      </c>
      <c r="H182" s="28" t="s">
        <v>221</v>
      </c>
      <c r="I182" s="28" t="n">
        <v>50</v>
      </c>
      <c r="J182" s="28" t="s">
        <v>49</v>
      </c>
      <c r="K182" s="28" t="s">
        <v>204</v>
      </c>
      <c r="L182" s="5" t="n">
        <v>71.095</v>
      </c>
      <c r="M182" s="5" t="n">
        <v>24.482</v>
      </c>
      <c r="N182" s="5" t="n">
        <v>235</v>
      </c>
      <c r="O182" s="5" t="s">
        <v>56</v>
      </c>
      <c r="P182" s="5" t="n">
        <v>3</v>
      </c>
      <c r="Q182" s="5" t="n">
        <v>1</v>
      </c>
      <c r="R182" s="5" t="n">
        <v>5</v>
      </c>
    </row>
    <row r="183" customFormat="false" ht="15" hidden="false" customHeight="false" outlineLevel="0" collapsed="false">
      <c r="A183" s="28" t="s">
        <v>226</v>
      </c>
      <c r="B183" s="5" t="s">
        <v>4</v>
      </c>
      <c r="C183" s="5" t="s">
        <v>202</v>
      </c>
      <c r="D183" s="26" t="n">
        <v>118.065397577006</v>
      </c>
      <c r="E183" s="5" t="s">
        <v>203</v>
      </c>
      <c r="F183" s="28" t="str">
        <f aca="false">IF(D183&lt;51,"A",IF(D183&gt;60,"I","Q"))</f>
        <v>I</v>
      </c>
      <c r="G183" s="29" t="n">
        <v>42249</v>
      </c>
      <c r="H183" s="28" t="s">
        <v>221</v>
      </c>
      <c r="I183" s="28" t="n">
        <v>50</v>
      </c>
      <c r="J183" s="28" t="s">
        <v>49</v>
      </c>
      <c r="K183" s="28" t="s">
        <v>204</v>
      </c>
      <c r="L183" s="5" t="n">
        <v>71.095</v>
      </c>
      <c r="M183" s="5" t="n">
        <v>24.482</v>
      </c>
      <c r="N183" s="5" t="n">
        <v>235</v>
      </c>
      <c r="O183" s="5" t="s">
        <v>56</v>
      </c>
      <c r="P183" s="5" t="n">
        <v>3</v>
      </c>
      <c r="Q183" s="5" t="n">
        <v>1</v>
      </c>
      <c r="R183" s="5" t="n">
        <v>6</v>
      </c>
    </row>
    <row r="184" customFormat="false" ht="15" hidden="false" customHeight="false" outlineLevel="0" collapsed="false">
      <c r="A184" s="28" t="s">
        <v>227</v>
      </c>
      <c r="B184" s="5" t="s">
        <v>4</v>
      </c>
      <c r="C184" s="5" t="s">
        <v>202</v>
      </c>
      <c r="D184" s="26" t="n">
        <v>119.516851876057</v>
      </c>
      <c r="E184" s="5" t="s">
        <v>203</v>
      </c>
      <c r="F184" s="28" t="str">
        <f aca="false">IF(D184&lt;51,"A",IF(D184&gt;60,"I","Q"))</f>
        <v>I</v>
      </c>
      <c r="G184" s="29" t="n">
        <v>42249</v>
      </c>
      <c r="H184" s="28" t="s">
        <v>221</v>
      </c>
      <c r="I184" s="28" t="n">
        <v>50</v>
      </c>
      <c r="J184" s="28" t="s">
        <v>49</v>
      </c>
      <c r="K184" s="28" t="s">
        <v>204</v>
      </c>
      <c r="L184" s="5" t="n">
        <v>71.095</v>
      </c>
      <c r="M184" s="5" t="n">
        <v>24.482</v>
      </c>
      <c r="N184" s="5" t="n">
        <v>235</v>
      </c>
      <c r="O184" s="5" t="s">
        <v>56</v>
      </c>
      <c r="P184" s="5" t="n">
        <v>3</v>
      </c>
      <c r="Q184" s="5" t="n">
        <v>1</v>
      </c>
      <c r="R184" s="5" t="n">
        <v>7</v>
      </c>
    </row>
    <row r="185" customFormat="false" ht="15" hidden="false" customHeight="false" outlineLevel="0" collapsed="false">
      <c r="A185" s="28" t="s">
        <v>228</v>
      </c>
      <c r="B185" s="5" t="s">
        <v>4</v>
      </c>
      <c r="C185" s="5" t="s">
        <v>202</v>
      </c>
      <c r="D185" s="26" t="n">
        <v>120.390448188957</v>
      </c>
      <c r="E185" s="5" t="s">
        <v>203</v>
      </c>
      <c r="F185" s="28" t="str">
        <f aca="false">IF(D185&lt;51,"A",IF(D185&gt;60,"I","Q"))</f>
        <v>I</v>
      </c>
      <c r="G185" s="29" t="n">
        <v>42249</v>
      </c>
      <c r="H185" s="28" t="s">
        <v>221</v>
      </c>
      <c r="I185" s="5" t="n">
        <v>50</v>
      </c>
      <c r="J185" s="28" t="s">
        <v>49</v>
      </c>
      <c r="K185" s="28" t="s">
        <v>204</v>
      </c>
      <c r="L185" s="5" t="n">
        <v>71.095</v>
      </c>
      <c r="M185" s="5" t="n">
        <v>24.482</v>
      </c>
      <c r="N185" s="5" t="n">
        <v>235</v>
      </c>
      <c r="O185" s="5" t="s">
        <v>56</v>
      </c>
      <c r="P185" s="5" t="n">
        <v>3</v>
      </c>
      <c r="Q185" s="5" t="n">
        <v>1</v>
      </c>
      <c r="R185" s="5" t="n">
        <v>8</v>
      </c>
    </row>
    <row r="186" customFormat="false" ht="15" hidden="false" customHeight="false" outlineLevel="0" collapsed="false">
      <c r="A186" s="28" t="s">
        <v>229</v>
      </c>
      <c r="B186" s="5" t="s">
        <v>4</v>
      </c>
      <c r="C186" s="5" t="s">
        <v>202</v>
      </c>
      <c r="D186" s="26" t="n">
        <v>103.003332228557</v>
      </c>
      <c r="E186" s="5" t="s">
        <v>203</v>
      </c>
      <c r="F186" s="28" t="str">
        <f aca="false">IF(D186&lt;51,"A",IF(D186&gt;60,"I","Q"))</f>
        <v>I</v>
      </c>
      <c r="G186" s="29" t="n">
        <v>42249</v>
      </c>
      <c r="H186" s="28" t="s">
        <v>221</v>
      </c>
      <c r="I186" s="28" t="n">
        <v>50</v>
      </c>
      <c r="J186" s="28" t="s">
        <v>49</v>
      </c>
      <c r="K186" s="28" t="s">
        <v>204</v>
      </c>
      <c r="L186" s="5" t="n">
        <v>71.143</v>
      </c>
      <c r="M186" s="5" t="n">
        <v>24.719</v>
      </c>
      <c r="N186" s="5" t="n">
        <v>251</v>
      </c>
      <c r="O186" s="5" t="s">
        <v>56</v>
      </c>
      <c r="P186" s="5" t="n">
        <v>3</v>
      </c>
      <c r="Q186" s="5" t="n">
        <v>2</v>
      </c>
      <c r="R186" s="5" t="n">
        <v>1</v>
      </c>
    </row>
    <row r="187" customFormat="false" ht="15" hidden="false" customHeight="false" outlineLevel="0" collapsed="false">
      <c r="A187" s="28" t="s">
        <v>230</v>
      </c>
      <c r="B187" s="5" t="s">
        <v>4</v>
      </c>
      <c r="C187" s="5" t="s">
        <v>202</v>
      </c>
      <c r="D187" s="26" t="n">
        <v>117.686138599044</v>
      </c>
      <c r="E187" s="5" t="s">
        <v>203</v>
      </c>
      <c r="F187" s="28" t="str">
        <f aca="false">IF(D187&lt;51,"A",IF(D187&gt;60,"I","Q"))</f>
        <v>I</v>
      </c>
      <c r="G187" s="29" t="n">
        <v>42249</v>
      </c>
      <c r="H187" s="28" t="s">
        <v>221</v>
      </c>
      <c r="I187" s="28" t="n">
        <v>50</v>
      </c>
      <c r="J187" s="28" t="s">
        <v>49</v>
      </c>
      <c r="K187" s="28" t="s">
        <v>204</v>
      </c>
      <c r="L187" s="5" t="n">
        <v>71.143</v>
      </c>
      <c r="M187" s="5" t="n">
        <v>24.719</v>
      </c>
      <c r="N187" s="5" t="n">
        <v>251</v>
      </c>
      <c r="O187" s="5" t="s">
        <v>56</v>
      </c>
      <c r="P187" s="5" t="n">
        <v>3</v>
      </c>
      <c r="Q187" s="5" t="n">
        <v>2</v>
      </c>
      <c r="R187" s="5" t="n">
        <v>2</v>
      </c>
    </row>
    <row r="188" customFormat="false" ht="15" hidden="false" customHeight="false" outlineLevel="0" collapsed="false">
      <c r="A188" s="28" t="s">
        <v>231</v>
      </c>
      <c r="B188" s="5" t="s">
        <v>4</v>
      </c>
      <c r="C188" s="5" t="s">
        <v>202</v>
      </c>
      <c r="D188" s="26" t="n">
        <v>122.566210313206</v>
      </c>
      <c r="E188" s="5" t="s">
        <v>203</v>
      </c>
      <c r="F188" s="28" t="str">
        <f aca="false">IF(D188&lt;51,"A",IF(D188&gt;60,"I","Q"))</f>
        <v>I</v>
      </c>
      <c r="G188" s="29" t="n">
        <v>42249</v>
      </c>
      <c r="H188" s="28" t="s">
        <v>221</v>
      </c>
      <c r="I188" s="28" t="n">
        <v>50</v>
      </c>
      <c r="J188" s="28" t="s">
        <v>49</v>
      </c>
      <c r="K188" s="28" t="s">
        <v>204</v>
      </c>
      <c r="L188" s="5" t="n">
        <v>71.143</v>
      </c>
      <c r="M188" s="5" t="n">
        <v>24.719</v>
      </c>
      <c r="N188" s="5" t="n">
        <v>251</v>
      </c>
      <c r="O188" s="5" t="s">
        <v>56</v>
      </c>
      <c r="P188" s="5" t="n">
        <v>3</v>
      </c>
      <c r="Q188" s="5" t="n">
        <v>2</v>
      </c>
      <c r="R188" s="5" t="n">
        <v>3</v>
      </c>
    </row>
    <row r="189" customFormat="false" ht="15" hidden="false" customHeight="false" outlineLevel="0" collapsed="false">
      <c r="A189" s="28" t="s">
        <v>232</v>
      </c>
      <c r="B189" s="5" t="s">
        <v>4</v>
      </c>
      <c r="C189" s="5" t="s">
        <v>202</v>
      </c>
      <c r="D189" s="26" t="n">
        <v>109.814100000241</v>
      </c>
      <c r="E189" s="5" t="s">
        <v>203</v>
      </c>
      <c r="F189" s="28" t="str">
        <f aca="false">IF(D189&lt;51,"A",IF(D189&gt;60,"I","Q"))</f>
        <v>I</v>
      </c>
      <c r="G189" s="29" t="n">
        <v>42249</v>
      </c>
      <c r="H189" s="28" t="s">
        <v>221</v>
      </c>
      <c r="I189" s="28" t="n">
        <v>50</v>
      </c>
      <c r="J189" s="28" t="s">
        <v>49</v>
      </c>
      <c r="K189" s="28" t="s">
        <v>204</v>
      </c>
      <c r="L189" s="5" t="n">
        <v>71.143</v>
      </c>
      <c r="M189" s="5" t="n">
        <v>24.719</v>
      </c>
      <c r="N189" s="5" t="n">
        <v>251</v>
      </c>
      <c r="O189" s="5" t="s">
        <v>56</v>
      </c>
      <c r="P189" s="5" t="n">
        <v>3</v>
      </c>
      <c r="Q189" s="5" t="n">
        <v>2</v>
      </c>
      <c r="R189" s="5" t="n">
        <v>4</v>
      </c>
    </row>
    <row r="190" customFormat="false" ht="15" hidden="false" customHeight="false" outlineLevel="0" collapsed="false">
      <c r="A190" s="28" t="s">
        <v>233</v>
      </c>
      <c r="B190" s="5" t="s">
        <v>4</v>
      </c>
      <c r="C190" s="5" t="s">
        <v>202</v>
      </c>
      <c r="D190" s="26" t="n">
        <v>115.370563124767</v>
      </c>
      <c r="E190" s="5" t="s">
        <v>203</v>
      </c>
      <c r="F190" s="28" t="str">
        <f aca="false">IF(D190&lt;51,"A",IF(D190&gt;60,"I","Q"))</f>
        <v>I</v>
      </c>
      <c r="G190" s="29" t="n">
        <v>42249</v>
      </c>
      <c r="H190" s="28" t="s">
        <v>221</v>
      </c>
      <c r="I190" s="28" t="n">
        <v>50</v>
      </c>
      <c r="J190" s="28" t="s">
        <v>49</v>
      </c>
      <c r="K190" s="28" t="s">
        <v>204</v>
      </c>
      <c r="L190" s="5" t="n">
        <v>71.143</v>
      </c>
      <c r="M190" s="5" t="n">
        <v>24.719</v>
      </c>
      <c r="N190" s="5" t="n">
        <v>251</v>
      </c>
      <c r="O190" s="5" t="s">
        <v>56</v>
      </c>
      <c r="P190" s="5" t="n">
        <v>3</v>
      </c>
      <c r="Q190" s="5" t="n">
        <v>2</v>
      </c>
      <c r="R190" s="5" t="n">
        <v>5</v>
      </c>
    </row>
    <row r="191" customFormat="false" ht="15" hidden="false" customHeight="false" outlineLevel="0" collapsed="false">
      <c r="A191" s="28" t="s">
        <v>234</v>
      </c>
      <c r="B191" s="5" t="s">
        <v>4</v>
      </c>
      <c r="C191" s="5" t="s">
        <v>202</v>
      </c>
      <c r="D191" s="26" t="n">
        <v>119.400091058535</v>
      </c>
      <c r="E191" s="5" t="s">
        <v>203</v>
      </c>
      <c r="F191" s="28" t="str">
        <f aca="false">IF(D191&lt;51,"A",IF(D191&gt;60,"I","Q"))</f>
        <v>I</v>
      </c>
      <c r="G191" s="29" t="n">
        <v>42249</v>
      </c>
      <c r="H191" s="28" t="s">
        <v>221</v>
      </c>
      <c r="I191" s="28" t="n">
        <v>50</v>
      </c>
      <c r="J191" s="28" t="s">
        <v>49</v>
      </c>
      <c r="K191" s="28" t="s">
        <v>204</v>
      </c>
      <c r="L191" s="5" t="n">
        <v>71.143</v>
      </c>
      <c r="M191" s="5" t="n">
        <v>24.719</v>
      </c>
      <c r="N191" s="5" t="n">
        <v>251</v>
      </c>
      <c r="O191" s="5" t="s">
        <v>56</v>
      </c>
      <c r="P191" s="5" t="n">
        <v>3</v>
      </c>
      <c r="Q191" s="5" t="n">
        <v>2</v>
      </c>
      <c r="R191" s="5" t="n">
        <v>6</v>
      </c>
    </row>
    <row r="192" customFormat="false" ht="15" hidden="false" customHeight="false" outlineLevel="0" collapsed="false">
      <c r="A192" s="28" t="s">
        <v>235</v>
      </c>
      <c r="B192" s="5" t="s">
        <v>4</v>
      </c>
      <c r="C192" s="5" t="s">
        <v>202</v>
      </c>
      <c r="D192" s="26" t="n">
        <v>121.714247390703</v>
      </c>
      <c r="E192" s="5" t="s">
        <v>203</v>
      </c>
      <c r="F192" s="28" t="str">
        <f aca="false">IF(D192&lt;51,"A",IF(D192&gt;60,"I","Q"))</f>
        <v>I</v>
      </c>
      <c r="G192" s="29" t="n">
        <v>42249</v>
      </c>
      <c r="H192" s="28" t="s">
        <v>221</v>
      </c>
      <c r="I192" s="28" t="n">
        <v>50</v>
      </c>
      <c r="J192" s="28" t="s">
        <v>49</v>
      </c>
      <c r="K192" s="28" t="s">
        <v>204</v>
      </c>
      <c r="L192" s="5" t="n">
        <v>71.143</v>
      </c>
      <c r="M192" s="5" t="n">
        <v>24.719</v>
      </c>
      <c r="N192" s="5" t="n">
        <v>251</v>
      </c>
      <c r="O192" s="5" t="s">
        <v>56</v>
      </c>
      <c r="P192" s="5" t="n">
        <v>3</v>
      </c>
      <c r="Q192" s="5" t="n">
        <v>2</v>
      </c>
      <c r="R192" s="5" t="n">
        <v>7</v>
      </c>
    </row>
    <row r="193" customFormat="false" ht="15" hidden="false" customHeight="false" outlineLevel="0" collapsed="false">
      <c r="A193" s="28" t="s">
        <v>236</v>
      </c>
      <c r="B193" s="5" t="s">
        <v>4</v>
      </c>
      <c r="C193" s="5" t="s">
        <v>202</v>
      </c>
      <c r="D193" s="26" t="n">
        <v>119.08251489035</v>
      </c>
      <c r="E193" s="5" t="s">
        <v>203</v>
      </c>
      <c r="F193" s="28" t="str">
        <f aca="false">IF(D193&lt;51,"A",IF(D193&gt;60,"I","Q"))</f>
        <v>I</v>
      </c>
      <c r="G193" s="29" t="n">
        <v>42249</v>
      </c>
      <c r="H193" s="28" t="s">
        <v>221</v>
      </c>
      <c r="I193" s="28" t="n">
        <v>50</v>
      </c>
      <c r="J193" s="28" t="s">
        <v>49</v>
      </c>
      <c r="K193" s="28" t="s">
        <v>204</v>
      </c>
      <c r="L193" s="5" t="n">
        <v>71.143</v>
      </c>
      <c r="M193" s="5" t="n">
        <v>24.719</v>
      </c>
      <c r="N193" s="5" t="n">
        <v>251</v>
      </c>
      <c r="O193" s="5" t="s">
        <v>56</v>
      </c>
      <c r="P193" s="5" t="n">
        <v>3</v>
      </c>
      <c r="Q193" s="5" t="n">
        <v>2</v>
      </c>
      <c r="R193" s="5" t="n">
        <v>8</v>
      </c>
    </row>
    <row r="194" customFormat="false" ht="15" hidden="false" customHeight="false" outlineLevel="0" collapsed="false">
      <c r="A194" s="28" t="s">
        <v>237</v>
      </c>
      <c r="B194" s="5" t="s">
        <v>4</v>
      </c>
      <c r="C194" s="5" t="s">
        <v>202</v>
      </c>
      <c r="D194" s="26" t="n">
        <v>74.0759991050315</v>
      </c>
      <c r="E194" s="5" t="s">
        <v>203</v>
      </c>
      <c r="F194" s="28" t="str">
        <f aca="false">IF(D194&lt;51,"A",IF(D194&gt;60,"I","Q"))</f>
        <v>I</v>
      </c>
      <c r="G194" s="29" t="n">
        <v>42249</v>
      </c>
      <c r="H194" s="28" t="s">
        <v>221</v>
      </c>
      <c r="I194" s="28" t="n">
        <v>50</v>
      </c>
      <c r="J194" s="28" t="s">
        <v>49</v>
      </c>
      <c r="K194" s="28" t="s">
        <v>204</v>
      </c>
      <c r="L194" s="5" t="n">
        <v>71.844</v>
      </c>
      <c r="M194" s="5" t="n">
        <v>24.416</v>
      </c>
      <c r="N194" s="5" t="n">
        <v>260</v>
      </c>
      <c r="O194" s="5" t="s">
        <v>56</v>
      </c>
      <c r="P194" s="5" t="n">
        <v>3</v>
      </c>
      <c r="Q194" s="5" t="n">
        <v>3</v>
      </c>
      <c r="R194" s="5" t="n">
        <v>1</v>
      </c>
    </row>
    <row r="195" customFormat="false" ht="15" hidden="false" customHeight="false" outlineLevel="0" collapsed="false">
      <c r="A195" s="28" t="s">
        <v>238</v>
      </c>
      <c r="B195" s="5" t="s">
        <v>4</v>
      </c>
      <c r="C195" s="5" t="s">
        <v>202</v>
      </c>
      <c r="D195" s="26" t="n">
        <v>100.656865904711</v>
      </c>
      <c r="E195" s="5" t="s">
        <v>203</v>
      </c>
      <c r="F195" s="28" t="str">
        <f aca="false">IF(D195&lt;51,"A",IF(D195&gt;60,"I","Q"))</f>
        <v>I</v>
      </c>
      <c r="G195" s="29" t="n">
        <v>42249</v>
      </c>
      <c r="H195" s="28" t="s">
        <v>221</v>
      </c>
      <c r="I195" s="28" t="n">
        <v>50</v>
      </c>
      <c r="J195" s="28" t="s">
        <v>49</v>
      </c>
      <c r="K195" s="28" t="s">
        <v>204</v>
      </c>
      <c r="L195" s="5" t="n">
        <v>71.844</v>
      </c>
      <c r="M195" s="5" t="n">
        <v>24.416</v>
      </c>
      <c r="N195" s="5" t="n">
        <v>260</v>
      </c>
      <c r="O195" s="5" t="s">
        <v>56</v>
      </c>
      <c r="P195" s="5" t="n">
        <v>3</v>
      </c>
      <c r="Q195" s="5" t="n">
        <v>3</v>
      </c>
      <c r="R195" s="5" t="n">
        <v>2</v>
      </c>
    </row>
    <row r="196" customFormat="false" ht="15" hidden="false" customHeight="false" outlineLevel="0" collapsed="false">
      <c r="A196" s="28" t="s">
        <v>239</v>
      </c>
      <c r="B196" s="5" t="s">
        <v>4</v>
      </c>
      <c r="C196" s="5" t="s">
        <v>202</v>
      </c>
      <c r="D196" s="26" t="n">
        <v>112.459355100867</v>
      </c>
      <c r="E196" s="5" t="s">
        <v>203</v>
      </c>
      <c r="F196" s="28" t="str">
        <f aca="false">IF(D196&lt;51,"A",IF(D196&gt;60,"I","Q"))</f>
        <v>I</v>
      </c>
      <c r="G196" s="29" t="n">
        <v>42249</v>
      </c>
      <c r="H196" s="28" t="s">
        <v>221</v>
      </c>
      <c r="I196" s="28" t="n">
        <v>50</v>
      </c>
      <c r="J196" s="28" t="s">
        <v>49</v>
      </c>
      <c r="K196" s="28" t="s">
        <v>204</v>
      </c>
      <c r="L196" s="5" t="n">
        <v>71.844</v>
      </c>
      <c r="M196" s="5" t="n">
        <v>24.416</v>
      </c>
      <c r="N196" s="5" t="n">
        <v>260</v>
      </c>
      <c r="O196" s="5" t="s">
        <v>56</v>
      </c>
      <c r="P196" s="5" t="n">
        <v>3</v>
      </c>
      <c r="Q196" s="5" t="n">
        <v>3</v>
      </c>
      <c r="R196" s="5" t="n">
        <v>3</v>
      </c>
    </row>
    <row r="197" customFormat="false" ht="15" hidden="false" customHeight="false" outlineLevel="0" collapsed="false">
      <c r="A197" s="28" t="s">
        <v>240</v>
      </c>
      <c r="B197" s="5" t="s">
        <v>4</v>
      </c>
      <c r="C197" s="5" t="s">
        <v>202</v>
      </c>
      <c r="D197" s="26" t="n">
        <v>112.754250211102</v>
      </c>
      <c r="E197" s="5" t="s">
        <v>203</v>
      </c>
      <c r="F197" s="28" t="str">
        <f aca="false">IF(D197&lt;51,"A",IF(D197&gt;60,"I","Q"))</f>
        <v>I</v>
      </c>
      <c r="G197" s="29" t="n">
        <v>42249</v>
      </c>
      <c r="H197" s="28" t="s">
        <v>221</v>
      </c>
      <c r="I197" s="28" t="n">
        <v>50</v>
      </c>
      <c r="J197" s="28" t="s">
        <v>49</v>
      </c>
      <c r="K197" s="28" t="s">
        <v>204</v>
      </c>
      <c r="L197" s="5" t="n">
        <v>71.844</v>
      </c>
      <c r="M197" s="5" t="n">
        <v>24.416</v>
      </c>
      <c r="N197" s="5" t="n">
        <v>260</v>
      </c>
      <c r="O197" s="5" t="s">
        <v>56</v>
      </c>
      <c r="P197" s="5" t="n">
        <v>3</v>
      </c>
      <c r="Q197" s="5" t="n">
        <v>3</v>
      </c>
      <c r="R197" s="5" t="n">
        <v>4</v>
      </c>
    </row>
    <row r="198" customFormat="false" ht="15" hidden="false" customHeight="false" outlineLevel="0" collapsed="false">
      <c r="A198" s="28" t="s">
        <v>241</v>
      </c>
      <c r="B198" s="5" t="s">
        <v>4</v>
      </c>
      <c r="C198" s="5" t="s">
        <v>202</v>
      </c>
      <c r="D198" s="26" t="n">
        <v>115.231673678971</v>
      </c>
      <c r="E198" s="5" t="s">
        <v>203</v>
      </c>
      <c r="F198" s="28" t="str">
        <f aca="false">IF(D198&lt;51,"A",IF(D198&gt;60,"I","Q"))</f>
        <v>I</v>
      </c>
      <c r="G198" s="29" t="n">
        <v>42249</v>
      </c>
      <c r="H198" s="28" t="s">
        <v>221</v>
      </c>
      <c r="I198" s="28" t="n">
        <v>50</v>
      </c>
      <c r="J198" s="28" t="s">
        <v>49</v>
      </c>
      <c r="K198" s="28" t="s">
        <v>204</v>
      </c>
      <c r="L198" s="5" t="n">
        <v>71.844</v>
      </c>
      <c r="M198" s="5" t="n">
        <v>24.416</v>
      </c>
      <c r="N198" s="5" t="n">
        <v>260</v>
      </c>
      <c r="O198" s="5" t="s">
        <v>56</v>
      </c>
      <c r="P198" s="5" t="n">
        <v>3</v>
      </c>
      <c r="Q198" s="5" t="n">
        <v>3</v>
      </c>
      <c r="R198" s="5" t="n">
        <v>5</v>
      </c>
    </row>
    <row r="199" customFormat="false" ht="15" hidden="false" customHeight="false" outlineLevel="0" collapsed="false">
      <c r="A199" s="28" t="s">
        <v>242</v>
      </c>
      <c r="B199" s="5" t="s">
        <v>4</v>
      </c>
      <c r="C199" s="5" t="s">
        <v>202</v>
      </c>
      <c r="D199" s="26" t="n">
        <v>117.441404599697</v>
      </c>
      <c r="E199" s="5" t="s">
        <v>203</v>
      </c>
      <c r="F199" s="28" t="str">
        <f aca="false">IF(D199&lt;51,"A",IF(D199&gt;60,"I","Q"))</f>
        <v>I</v>
      </c>
      <c r="G199" s="29" t="n">
        <v>42249</v>
      </c>
      <c r="H199" s="28" t="s">
        <v>221</v>
      </c>
      <c r="I199" s="28" t="n">
        <v>50</v>
      </c>
      <c r="J199" s="28" t="s">
        <v>49</v>
      </c>
      <c r="K199" s="28" t="s">
        <v>204</v>
      </c>
      <c r="L199" s="5" t="n">
        <v>71.844</v>
      </c>
      <c r="M199" s="5" t="n">
        <v>24.416</v>
      </c>
      <c r="N199" s="5" t="n">
        <v>260</v>
      </c>
      <c r="O199" s="5" t="s">
        <v>56</v>
      </c>
      <c r="P199" s="5" t="n">
        <v>3</v>
      </c>
      <c r="Q199" s="5" t="n">
        <v>3</v>
      </c>
      <c r="R199" s="5" t="n">
        <v>6</v>
      </c>
    </row>
    <row r="200" customFormat="false" ht="15" hidden="false" customHeight="false" outlineLevel="0" collapsed="false">
      <c r="A200" s="28" t="s">
        <v>243</v>
      </c>
      <c r="B200" s="5" t="s">
        <v>4</v>
      </c>
      <c r="C200" s="5" t="s">
        <v>202</v>
      </c>
      <c r="D200" s="26" t="n">
        <v>116.304201055789</v>
      </c>
      <c r="E200" s="5" t="s">
        <v>203</v>
      </c>
      <c r="F200" s="28" t="str">
        <f aca="false">IF(D200&lt;51,"A",IF(D200&gt;60,"I","Q"))</f>
        <v>I</v>
      </c>
      <c r="G200" s="29" t="n">
        <v>42249</v>
      </c>
      <c r="H200" s="28" t="s">
        <v>221</v>
      </c>
      <c r="I200" s="28" t="n">
        <v>50</v>
      </c>
      <c r="J200" s="28" t="s">
        <v>49</v>
      </c>
      <c r="K200" s="28" t="s">
        <v>204</v>
      </c>
      <c r="L200" s="5" t="n">
        <v>71.844</v>
      </c>
      <c r="M200" s="5" t="n">
        <v>24.416</v>
      </c>
      <c r="N200" s="5" t="n">
        <v>260</v>
      </c>
      <c r="O200" s="5" t="s">
        <v>56</v>
      </c>
      <c r="P200" s="5" t="n">
        <v>3</v>
      </c>
      <c r="Q200" s="5" t="n">
        <v>3</v>
      </c>
      <c r="R200" s="5" t="n">
        <v>7</v>
      </c>
    </row>
    <row r="201" customFormat="false" ht="15" hidden="false" customHeight="false" outlineLevel="0" collapsed="false">
      <c r="A201" s="28" t="s">
        <v>244</v>
      </c>
      <c r="B201" s="5" t="s">
        <v>4</v>
      </c>
      <c r="C201" s="5" t="s">
        <v>202</v>
      </c>
      <c r="D201" s="26" t="n">
        <v>117.933062050598</v>
      </c>
      <c r="E201" s="5" t="s">
        <v>203</v>
      </c>
      <c r="F201" s="28" t="str">
        <f aca="false">IF(D201&lt;51,"A",IF(D201&gt;60,"I","Q"))</f>
        <v>I</v>
      </c>
      <c r="G201" s="29" t="n">
        <v>42249</v>
      </c>
      <c r="H201" s="28" t="s">
        <v>221</v>
      </c>
      <c r="I201" s="28" t="n">
        <v>50</v>
      </c>
      <c r="J201" s="28" t="s">
        <v>49</v>
      </c>
      <c r="K201" s="28" t="s">
        <v>204</v>
      </c>
      <c r="L201" s="5" t="n">
        <v>71.844</v>
      </c>
      <c r="M201" s="5" t="n">
        <v>24.416</v>
      </c>
      <c r="N201" s="5" t="n">
        <v>260</v>
      </c>
      <c r="O201" s="5" t="s">
        <v>56</v>
      </c>
      <c r="P201" s="5" t="n">
        <v>3</v>
      </c>
      <c r="Q201" s="5" t="n">
        <v>3</v>
      </c>
      <c r="R201" s="5" t="n">
        <v>8</v>
      </c>
    </row>
    <row r="202" customFormat="false" ht="15" hidden="false" customHeight="false" outlineLevel="0" collapsed="false">
      <c r="A202" s="28" t="s">
        <v>245</v>
      </c>
      <c r="B202" s="5" t="s">
        <v>4</v>
      </c>
      <c r="C202" s="5" t="s">
        <v>202</v>
      </c>
      <c r="D202" s="26" t="n">
        <v>84.5009143634882</v>
      </c>
      <c r="E202" s="5" t="s">
        <v>203</v>
      </c>
      <c r="F202" s="28" t="str">
        <f aca="false">IF(D202&lt;51,"A",IF(D202&gt;60,"I","Q"))</f>
        <v>I</v>
      </c>
      <c r="G202" s="29" t="n">
        <v>42249</v>
      </c>
      <c r="H202" s="28" t="s">
        <v>221</v>
      </c>
      <c r="I202" s="28" t="n">
        <v>50</v>
      </c>
      <c r="J202" s="28" t="s">
        <v>49</v>
      </c>
      <c r="K202" s="28" t="s">
        <v>204</v>
      </c>
      <c r="L202" s="5" t="n">
        <v>76.295</v>
      </c>
      <c r="M202" s="5" t="n">
        <v>28.012</v>
      </c>
      <c r="N202" s="5" t="n">
        <v>318</v>
      </c>
      <c r="O202" s="5" t="s">
        <v>59</v>
      </c>
      <c r="P202" s="5" t="n">
        <v>0</v>
      </c>
      <c r="Q202" s="5" t="n">
        <v>4</v>
      </c>
      <c r="R202" s="5" t="n">
        <v>1</v>
      </c>
    </row>
    <row r="203" customFormat="false" ht="15" hidden="false" customHeight="false" outlineLevel="0" collapsed="false">
      <c r="A203" s="28" t="s">
        <v>246</v>
      </c>
      <c r="B203" s="5" t="s">
        <v>4</v>
      </c>
      <c r="C203" s="5" t="s">
        <v>202</v>
      </c>
      <c r="D203" s="26" t="n">
        <v>105.313918424836</v>
      </c>
      <c r="E203" s="5" t="s">
        <v>203</v>
      </c>
      <c r="F203" s="28" t="str">
        <f aca="false">IF(D203&lt;51,"A",IF(D203&gt;60,"I","Q"))</f>
        <v>I</v>
      </c>
      <c r="G203" s="29" t="n">
        <v>42249</v>
      </c>
      <c r="H203" s="28" t="s">
        <v>221</v>
      </c>
      <c r="I203" s="28" t="n">
        <v>50</v>
      </c>
      <c r="J203" s="28" t="s">
        <v>49</v>
      </c>
      <c r="K203" s="28" t="s">
        <v>204</v>
      </c>
      <c r="L203" s="5" t="n">
        <v>76.295</v>
      </c>
      <c r="M203" s="5" t="n">
        <v>28.012</v>
      </c>
      <c r="N203" s="5" t="n">
        <v>318</v>
      </c>
      <c r="O203" s="5" t="s">
        <v>59</v>
      </c>
      <c r="P203" s="5" t="n">
        <v>0</v>
      </c>
      <c r="Q203" s="5" t="n">
        <v>4</v>
      </c>
      <c r="R203" s="5" t="n">
        <v>2</v>
      </c>
    </row>
    <row r="204" customFormat="false" ht="15" hidden="false" customHeight="false" outlineLevel="0" collapsed="false">
      <c r="A204" s="28" t="s">
        <v>247</v>
      </c>
      <c r="B204" s="5" t="s">
        <v>4</v>
      </c>
      <c r="C204" s="5" t="s">
        <v>202</v>
      </c>
      <c r="D204" s="26" t="n">
        <v>104.877692038961</v>
      </c>
      <c r="E204" s="5" t="s">
        <v>203</v>
      </c>
      <c r="F204" s="28" t="str">
        <f aca="false">IF(D204&lt;51,"A",IF(D204&gt;60,"I","Q"))</f>
        <v>I</v>
      </c>
      <c r="G204" s="29" t="n">
        <v>42249</v>
      </c>
      <c r="H204" s="28" t="s">
        <v>221</v>
      </c>
      <c r="I204" s="28" t="n">
        <v>50</v>
      </c>
      <c r="J204" s="28" t="s">
        <v>49</v>
      </c>
      <c r="K204" s="28" t="s">
        <v>204</v>
      </c>
      <c r="L204" s="5" t="n">
        <v>76.295</v>
      </c>
      <c r="M204" s="5" t="n">
        <v>28.012</v>
      </c>
      <c r="N204" s="5" t="n">
        <v>318</v>
      </c>
      <c r="O204" s="5" t="s">
        <v>59</v>
      </c>
      <c r="P204" s="5" t="n">
        <v>0</v>
      </c>
      <c r="Q204" s="5" t="n">
        <v>4</v>
      </c>
      <c r="R204" s="5" t="n">
        <v>3</v>
      </c>
    </row>
    <row r="205" customFormat="false" ht="15" hidden="false" customHeight="false" outlineLevel="0" collapsed="false">
      <c r="A205" s="28" t="s">
        <v>248</v>
      </c>
      <c r="B205" s="5" t="s">
        <v>4</v>
      </c>
      <c r="C205" s="5" t="s">
        <v>202</v>
      </c>
      <c r="D205" s="26" t="n">
        <v>109.824997489553</v>
      </c>
      <c r="E205" s="5" t="s">
        <v>203</v>
      </c>
      <c r="F205" s="28" t="str">
        <f aca="false">IF(D205&lt;51,"A",IF(D205&gt;60,"I","Q"))</f>
        <v>I</v>
      </c>
      <c r="G205" s="29" t="n">
        <v>42249</v>
      </c>
      <c r="H205" s="28" t="s">
        <v>221</v>
      </c>
      <c r="I205" s="28" t="n">
        <v>50</v>
      </c>
      <c r="J205" s="28" t="s">
        <v>49</v>
      </c>
      <c r="K205" s="28" t="s">
        <v>204</v>
      </c>
      <c r="L205" s="5" t="n">
        <v>76.295</v>
      </c>
      <c r="M205" s="5" t="n">
        <v>28.012</v>
      </c>
      <c r="N205" s="5" t="n">
        <v>318</v>
      </c>
      <c r="O205" s="5" t="s">
        <v>59</v>
      </c>
      <c r="P205" s="5" t="n">
        <v>0</v>
      </c>
      <c r="Q205" s="5" t="n">
        <v>4</v>
      </c>
      <c r="R205" s="5" t="n">
        <v>4</v>
      </c>
    </row>
    <row r="206" customFormat="false" ht="15" hidden="false" customHeight="false" outlineLevel="0" collapsed="false">
      <c r="A206" s="28" t="s">
        <v>249</v>
      </c>
      <c r="B206" s="5" t="s">
        <v>4</v>
      </c>
      <c r="C206" s="5" t="s">
        <v>202</v>
      </c>
      <c r="D206" s="26" t="n">
        <v>120.003470364982</v>
      </c>
      <c r="E206" s="5" t="s">
        <v>203</v>
      </c>
      <c r="F206" s="28" t="str">
        <f aca="false">IF(D206&lt;51,"A",IF(D206&gt;60,"I","Q"))</f>
        <v>I</v>
      </c>
      <c r="G206" s="29" t="n">
        <v>42249</v>
      </c>
      <c r="H206" s="28" t="s">
        <v>221</v>
      </c>
      <c r="I206" s="28" t="n">
        <v>50</v>
      </c>
      <c r="J206" s="28" t="s">
        <v>49</v>
      </c>
      <c r="K206" s="28" t="s">
        <v>204</v>
      </c>
      <c r="L206" s="5" t="n">
        <v>76.295</v>
      </c>
      <c r="M206" s="5" t="n">
        <v>28.012</v>
      </c>
      <c r="N206" s="5" t="n">
        <v>318</v>
      </c>
      <c r="O206" s="5" t="s">
        <v>59</v>
      </c>
      <c r="P206" s="5" t="n">
        <v>0</v>
      </c>
      <c r="Q206" s="5" t="n">
        <v>4</v>
      </c>
      <c r="R206" s="5" t="n">
        <v>5</v>
      </c>
    </row>
    <row r="207" customFormat="false" ht="15" hidden="false" customHeight="false" outlineLevel="0" collapsed="false">
      <c r="A207" s="28" t="s">
        <v>250</v>
      </c>
      <c r="B207" s="5" t="s">
        <v>4</v>
      </c>
      <c r="C207" s="5" t="s">
        <v>202</v>
      </c>
      <c r="D207" s="26" t="n">
        <v>119.594002978542</v>
      </c>
      <c r="E207" s="5" t="s">
        <v>203</v>
      </c>
      <c r="F207" s="28" t="str">
        <f aca="false">IF(D207&lt;51,"A",IF(D207&gt;60,"I","Q"))</f>
        <v>I</v>
      </c>
      <c r="G207" s="29" t="n">
        <v>42249</v>
      </c>
      <c r="H207" s="28" t="s">
        <v>221</v>
      </c>
      <c r="I207" s="28" t="n">
        <v>50</v>
      </c>
      <c r="J207" s="28" t="s">
        <v>49</v>
      </c>
      <c r="K207" s="28" t="s">
        <v>204</v>
      </c>
      <c r="L207" s="5" t="n">
        <v>76.295</v>
      </c>
      <c r="M207" s="5" t="n">
        <v>28.012</v>
      </c>
      <c r="N207" s="5" t="n">
        <v>318</v>
      </c>
      <c r="O207" s="5" t="s">
        <v>59</v>
      </c>
      <c r="P207" s="5" t="n">
        <v>0</v>
      </c>
      <c r="Q207" s="5" t="n">
        <v>4</v>
      </c>
      <c r="R207" s="5" t="n">
        <v>6</v>
      </c>
    </row>
    <row r="208" customFormat="false" ht="15" hidden="false" customHeight="false" outlineLevel="0" collapsed="false">
      <c r="A208" s="28" t="s">
        <v>251</v>
      </c>
      <c r="B208" s="5" t="s">
        <v>4</v>
      </c>
      <c r="C208" s="5" t="s">
        <v>202</v>
      </c>
      <c r="D208" s="26" t="n">
        <v>119.791839472491</v>
      </c>
      <c r="E208" s="5" t="s">
        <v>203</v>
      </c>
      <c r="F208" s="28" t="str">
        <f aca="false">IF(D208&lt;51,"A",IF(D208&gt;60,"I","Q"))</f>
        <v>I</v>
      </c>
      <c r="G208" s="29" t="n">
        <v>42249</v>
      </c>
      <c r="H208" s="28" t="s">
        <v>221</v>
      </c>
      <c r="I208" s="28" t="n">
        <v>50</v>
      </c>
      <c r="J208" s="28" t="s">
        <v>49</v>
      </c>
      <c r="K208" s="28" t="s">
        <v>204</v>
      </c>
      <c r="L208" s="5" t="n">
        <v>76.295</v>
      </c>
      <c r="M208" s="5" t="n">
        <v>28.012</v>
      </c>
      <c r="N208" s="5" t="n">
        <v>318</v>
      </c>
      <c r="O208" s="5" t="s">
        <v>59</v>
      </c>
      <c r="P208" s="5" t="n">
        <v>0</v>
      </c>
      <c r="Q208" s="5" t="n">
        <v>4</v>
      </c>
      <c r="R208" s="5" t="n">
        <v>7</v>
      </c>
    </row>
    <row r="209" customFormat="false" ht="15" hidden="false" customHeight="false" outlineLevel="0" collapsed="false">
      <c r="A209" s="28" t="s">
        <v>252</v>
      </c>
      <c r="B209" s="5" t="s">
        <v>4</v>
      </c>
      <c r="C209" s="5" t="s">
        <v>202</v>
      </c>
      <c r="D209" s="26" t="n">
        <v>117.245905117826</v>
      </c>
      <c r="E209" s="5" t="s">
        <v>203</v>
      </c>
      <c r="F209" s="28" t="str">
        <f aca="false">IF(D209&lt;51,"A",IF(D209&gt;60,"I","Q"))</f>
        <v>I</v>
      </c>
      <c r="G209" s="29" t="n">
        <v>42249</v>
      </c>
      <c r="H209" s="28" t="s">
        <v>221</v>
      </c>
      <c r="I209" s="28" t="n">
        <v>50</v>
      </c>
      <c r="J209" s="28" t="s">
        <v>49</v>
      </c>
      <c r="K209" s="28" t="s">
        <v>204</v>
      </c>
      <c r="L209" s="5" t="n">
        <v>76.295</v>
      </c>
      <c r="M209" s="5" t="n">
        <v>28.012</v>
      </c>
      <c r="N209" s="5" t="n">
        <v>318</v>
      </c>
      <c r="O209" s="5" t="s">
        <v>59</v>
      </c>
      <c r="P209" s="5" t="n">
        <v>0</v>
      </c>
      <c r="Q209" s="5" t="n">
        <v>4</v>
      </c>
      <c r="R209" s="5" t="n">
        <v>8</v>
      </c>
    </row>
    <row r="210" customFormat="false" ht="15" hidden="false" customHeight="false" outlineLevel="0" collapsed="false">
      <c r="A210" s="28" t="s">
        <v>253</v>
      </c>
      <c r="B210" s="5" t="s">
        <v>4</v>
      </c>
      <c r="C210" s="5" t="s">
        <v>202</v>
      </c>
      <c r="D210" s="26" t="n">
        <v>67.7893721593675</v>
      </c>
      <c r="E210" s="5" t="s">
        <v>203</v>
      </c>
      <c r="F210" s="28" t="str">
        <f aca="false">IF(D210&lt;51,"A",IF(D210&gt;60,"I","Q"))</f>
        <v>I</v>
      </c>
      <c r="G210" s="29" t="n">
        <v>42249</v>
      </c>
      <c r="H210" s="28" t="s">
        <v>221</v>
      </c>
      <c r="I210" s="28" t="n">
        <v>50</v>
      </c>
      <c r="J210" s="28" t="s">
        <v>49</v>
      </c>
      <c r="K210" s="28" t="s">
        <v>204</v>
      </c>
      <c r="L210" s="5" t="n">
        <v>76.295</v>
      </c>
      <c r="M210" s="5" t="n">
        <v>28.012</v>
      </c>
      <c r="N210" s="5" t="n">
        <v>318</v>
      </c>
      <c r="O210" s="5" t="s">
        <v>59</v>
      </c>
      <c r="P210" s="5" t="n">
        <v>0</v>
      </c>
      <c r="Q210" s="5" t="n">
        <v>5</v>
      </c>
      <c r="R210" s="5" t="n">
        <v>1</v>
      </c>
    </row>
    <row r="211" customFormat="false" ht="15" hidden="false" customHeight="false" outlineLevel="0" collapsed="false">
      <c r="A211" s="28" t="s">
        <v>254</v>
      </c>
      <c r="B211" s="5" t="s">
        <v>4</v>
      </c>
      <c r="C211" s="5" t="s">
        <v>202</v>
      </c>
      <c r="D211" s="26" t="n">
        <v>99.7523473278155</v>
      </c>
      <c r="E211" s="5" t="s">
        <v>203</v>
      </c>
      <c r="F211" s="28" t="str">
        <f aca="false">IF(D211&lt;51,"A",IF(D211&gt;60,"I","Q"))</f>
        <v>I</v>
      </c>
      <c r="G211" s="29" t="n">
        <v>42249</v>
      </c>
      <c r="H211" s="28" t="s">
        <v>221</v>
      </c>
      <c r="I211" s="28" t="n">
        <v>50</v>
      </c>
      <c r="J211" s="28" t="s">
        <v>49</v>
      </c>
      <c r="K211" s="28" t="s">
        <v>204</v>
      </c>
      <c r="L211" s="5" t="n">
        <v>76.295</v>
      </c>
      <c r="M211" s="5" t="n">
        <v>28.012</v>
      </c>
      <c r="N211" s="5" t="n">
        <v>318</v>
      </c>
      <c r="O211" s="5" t="s">
        <v>59</v>
      </c>
      <c r="P211" s="5" t="n">
        <v>0</v>
      </c>
      <c r="Q211" s="5" t="n">
        <v>5</v>
      </c>
      <c r="R211" s="5" t="n">
        <v>2</v>
      </c>
    </row>
    <row r="212" customFormat="false" ht="15" hidden="false" customHeight="false" outlineLevel="0" collapsed="false">
      <c r="A212" s="28" t="s">
        <v>255</v>
      </c>
      <c r="B212" s="5" t="s">
        <v>4</v>
      </c>
      <c r="C212" s="5" t="s">
        <v>202</v>
      </c>
      <c r="D212" s="26" t="n">
        <v>108.81325638988</v>
      </c>
      <c r="E212" s="5" t="s">
        <v>203</v>
      </c>
      <c r="F212" s="28" t="str">
        <f aca="false">IF(D212&lt;51,"A",IF(D212&gt;60,"I","Q"))</f>
        <v>I</v>
      </c>
      <c r="G212" s="29" t="n">
        <v>42249</v>
      </c>
      <c r="H212" s="28" t="s">
        <v>221</v>
      </c>
      <c r="I212" s="28" t="n">
        <v>50</v>
      </c>
      <c r="J212" s="28" t="s">
        <v>49</v>
      </c>
      <c r="K212" s="28" t="s">
        <v>204</v>
      </c>
      <c r="L212" s="5" t="n">
        <v>76.295</v>
      </c>
      <c r="M212" s="5" t="n">
        <v>28.012</v>
      </c>
      <c r="N212" s="5" t="n">
        <v>318</v>
      </c>
      <c r="O212" s="5" t="s">
        <v>59</v>
      </c>
      <c r="P212" s="5" t="n">
        <v>0</v>
      </c>
      <c r="Q212" s="5" t="n">
        <v>5</v>
      </c>
      <c r="R212" s="5" t="n">
        <v>3</v>
      </c>
    </row>
    <row r="213" customFormat="false" ht="15" hidden="false" customHeight="false" outlineLevel="0" collapsed="false">
      <c r="A213" s="28" t="s">
        <v>256</v>
      </c>
      <c r="B213" s="5" t="s">
        <v>4</v>
      </c>
      <c r="C213" s="5" t="s">
        <v>202</v>
      </c>
      <c r="D213" s="26" t="n">
        <v>112.200986432124</v>
      </c>
      <c r="E213" s="5" t="s">
        <v>203</v>
      </c>
      <c r="F213" s="28" t="str">
        <f aca="false">IF(D213&lt;51,"A",IF(D213&gt;60,"I","Q"))</f>
        <v>I</v>
      </c>
      <c r="G213" s="29" t="n">
        <v>42249</v>
      </c>
      <c r="H213" s="28" t="s">
        <v>221</v>
      </c>
      <c r="I213" s="28" t="n">
        <v>50</v>
      </c>
      <c r="J213" s="28" t="s">
        <v>49</v>
      </c>
      <c r="K213" s="28" t="s">
        <v>204</v>
      </c>
      <c r="L213" s="5" t="n">
        <v>76.295</v>
      </c>
      <c r="M213" s="5" t="n">
        <v>28.012</v>
      </c>
      <c r="N213" s="5" t="n">
        <v>318</v>
      </c>
      <c r="O213" s="5" t="s">
        <v>59</v>
      </c>
      <c r="P213" s="5" t="n">
        <v>0</v>
      </c>
      <c r="Q213" s="5" t="n">
        <v>5</v>
      </c>
      <c r="R213" s="5" t="n">
        <v>4</v>
      </c>
    </row>
    <row r="214" customFormat="false" ht="15" hidden="false" customHeight="false" outlineLevel="0" collapsed="false">
      <c r="A214" s="28" t="s">
        <v>257</v>
      </c>
      <c r="B214" s="5" t="s">
        <v>4</v>
      </c>
      <c r="C214" s="5" t="s">
        <v>202</v>
      </c>
      <c r="D214" s="26" t="n">
        <v>107.651733210297</v>
      </c>
      <c r="E214" s="5" t="s">
        <v>203</v>
      </c>
      <c r="F214" s="28" t="str">
        <f aca="false">IF(D214&lt;51,"A",IF(D214&gt;60,"I","Q"))</f>
        <v>I</v>
      </c>
      <c r="G214" s="29" t="n">
        <v>42249</v>
      </c>
      <c r="H214" s="28" t="s">
        <v>221</v>
      </c>
      <c r="I214" s="28" t="n">
        <v>50</v>
      </c>
      <c r="J214" s="28" t="s">
        <v>49</v>
      </c>
      <c r="K214" s="28" t="s">
        <v>204</v>
      </c>
      <c r="L214" s="5" t="n">
        <v>76.295</v>
      </c>
      <c r="M214" s="5" t="n">
        <v>28.012</v>
      </c>
      <c r="N214" s="5" t="n">
        <v>318</v>
      </c>
      <c r="O214" s="5" t="s">
        <v>59</v>
      </c>
      <c r="P214" s="5" t="n">
        <v>0</v>
      </c>
      <c r="Q214" s="5" t="n">
        <v>5</v>
      </c>
      <c r="R214" s="5" t="n">
        <v>5</v>
      </c>
    </row>
    <row r="215" customFormat="false" ht="15" hidden="false" customHeight="false" outlineLevel="0" collapsed="false">
      <c r="A215" s="28" t="s">
        <v>258</v>
      </c>
      <c r="B215" s="5" t="s">
        <v>4</v>
      </c>
      <c r="C215" s="5" t="s">
        <v>202</v>
      </c>
      <c r="D215" s="26" t="n">
        <v>113.636160545239</v>
      </c>
      <c r="E215" s="5" t="s">
        <v>203</v>
      </c>
      <c r="F215" s="28" t="str">
        <f aca="false">IF(D215&lt;51,"A",IF(D215&gt;60,"I","Q"))</f>
        <v>I</v>
      </c>
      <c r="G215" s="29" t="n">
        <v>42249</v>
      </c>
      <c r="H215" s="28" t="s">
        <v>221</v>
      </c>
      <c r="I215" s="28" t="n">
        <v>50</v>
      </c>
      <c r="J215" s="28" t="s">
        <v>49</v>
      </c>
      <c r="K215" s="28" t="s">
        <v>204</v>
      </c>
      <c r="L215" s="5" t="n">
        <v>76.295</v>
      </c>
      <c r="M215" s="5" t="n">
        <v>28.012</v>
      </c>
      <c r="N215" s="5" t="n">
        <v>318</v>
      </c>
      <c r="O215" s="5" t="s">
        <v>59</v>
      </c>
      <c r="P215" s="5" t="n">
        <v>0</v>
      </c>
      <c r="Q215" s="5" t="n">
        <v>5</v>
      </c>
      <c r="R215" s="5" t="n">
        <v>6</v>
      </c>
    </row>
    <row r="216" customFormat="false" ht="15" hidden="false" customHeight="false" outlineLevel="0" collapsed="false">
      <c r="A216" s="28" t="s">
        <v>259</v>
      </c>
      <c r="B216" s="5" t="s">
        <v>4</v>
      </c>
      <c r="C216" s="5" t="s">
        <v>202</v>
      </c>
      <c r="D216" s="26" t="n">
        <v>116.828655462984</v>
      </c>
      <c r="E216" s="5" t="s">
        <v>203</v>
      </c>
      <c r="F216" s="28" t="str">
        <f aca="false">IF(D216&lt;51,"A",IF(D216&gt;60,"I","Q"))</f>
        <v>I</v>
      </c>
      <c r="G216" s="29" t="n">
        <v>42249</v>
      </c>
      <c r="H216" s="28" t="s">
        <v>221</v>
      </c>
      <c r="I216" s="28" t="n">
        <v>50</v>
      </c>
      <c r="J216" s="28" t="s">
        <v>49</v>
      </c>
      <c r="K216" s="28" t="s">
        <v>204</v>
      </c>
      <c r="L216" s="5" t="n">
        <v>76.295</v>
      </c>
      <c r="M216" s="5" t="n">
        <v>28.012</v>
      </c>
      <c r="N216" s="5" t="n">
        <v>318</v>
      </c>
      <c r="O216" s="5" t="s">
        <v>59</v>
      </c>
      <c r="P216" s="5" t="n">
        <v>0</v>
      </c>
      <c r="Q216" s="5" t="n">
        <v>5</v>
      </c>
      <c r="R216" s="28" t="n">
        <v>7</v>
      </c>
      <c r="S216" s="28"/>
    </row>
    <row r="217" customFormat="false" ht="15" hidden="false" customHeight="false" outlineLevel="0" collapsed="false">
      <c r="A217" s="28" t="s">
        <v>260</v>
      </c>
      <c r="B217" s="5" t="s">
        <v>4</v>
      </c>
      <c r="C217" s="5" t="s">
        <v>202</v>
      </c>
      <c r="D217" s="26" t="n">
        <v>115.098878380807</v>
      </c>
      <c r="E217" s="5" t="s">
        <v>203</v>
      </c>
      <c r="F217" s="28" t="str">
        <f aca="false">IF(D217&lt;51,"A",IF(D217&gt;60,"I","Q"))</f>
        <v>I</v>
      </c>
      <c r="G217" s="29" t="n">
        <v>42249</v>
      </c>
      <c r="H217" s="28" t="s">
        <v>221</v>
      </c>
      <c r="I217" s="28" t="n">
        <v>50</v>
      </c>
      <c r="J217" s="28" t="s">
        <v>49</v>
      </c>
      <c r="K217" s="28" t="s">
        <v>204</v>
      </c>
      <c r="L217" s="5" t="n">
        <v>76.295</v>
      </c>
      <c r="M217" s="5" t="n">
        <v>28.012</v>
      </c>
      <c r="N217" s="5" t="n">
        <v>318</v>
      </c>
      <c r="O217" s="5" t="s">
        <v>59</v>
      </c>
      <c r="P217" s="5" t="n">
        <v>0</v>
      </c>
      <c r="Q217" s="5" t="n">
        <v>5</v>
      </c>
      <c r="R217" s="28" t="n">
        <v>8</v>
      </c>
      <c r="S217" s="28"/>
    </row>
    <row r="218" customFormat="false" ht="15" hidden="false" customHeight="false" outlineLevel="0" collapsed="false">
      <c r="A218" s="5" t="s">
        <v>261</v>
      </c>
      <c r="B218" s="5" t="s">
        <v>4</v>
      </c>
      <c r="C218" s="5" t="s">
        <v>202</v>
      </c>
      <c r="D218" s="26" t="n">
        <v>112.207052035172</v>
      </c>
      <c r="E218" s="5" t="s">
        <v>203</v>
      </c>
      <c r="F218" s="28" t="str">
        <f aca="false">IF(D218&lt;51,"A",IF(D218&gt;60,"I","Q"))</f>
        <v>I</v>
      </c>
      <c r="G218" s="29" t="n">
        <v>42292</v>
      </c>
      <c r="H218" s="28" t="s">
        <v>48</v>
      </c>
      <c r="I218" s="28" t="n">
        <v>50</v>
      </c>
      <c r="J218" s="28" t="s">
        <v>49</v>
      </c>
      <c r="K218" s="28" t="s">
        <v>204</v>
      </c>
      <c r="L218" s="5" t="n">
        <v>76.734</v>
      </c>
      <c r="M218" s="5" t="n">
        <v>29.254</v>
      </c>
      <c r="N218" s="5" t="n">
        <v>324</v>
      </c>
      <c r="O218" s="5" t="s">
        <v>59</v>
      </c>
      <c r="P218" s="5" t="n">
        <v>1</v>
      </c>
      <c r="Q218" s="5" t="n">
        <v>6</v>
      </c>
      <c r="R218" s="28" t="n">
        <v>1</v>
      </c>
      <c r="S218" s="28"/>
    </row>
    <row r="219" customFormat="false" ht="15" hidden="false" customHeight="false" outlineLevel="0" collapsed="false">
      <c r="A219" s="5" t="s">
        <v>262</v>
      </c>
      <c r="B219" s="5" t="s">
        <v>4</v>
      </c>
      <c r="C219" s="5" t="s">
        <v>202</v>
      </c>
      <c r="D219" s="26" t="n">
        <v>99.6849572340078</v>
      </c>
      <c r="E219" s="5" t="s">
        <v>203</v>
      </c>
      <c r="F219" s="28" t="str">
        <f aca="false">IF(D219&lt;51,"A",IF(D219&gt;60,"I","Q"))</f>
        <v>I</v>
      </c>
      <c r="G219" s="29" t="n">
        <v>42292</v>
      </c>
      <c r="H219" s="28" t="s">
        <v>48</v>
      </c>
      <c r="I219" s="28" t="n">
        <v>50</v>
      </c>
      <c r="J219" s="28" t="s">
        <v>49</v>
      </c>
      <c r="K219" s="28" t="s">
        <v>204</v>
      </c>
      <c r="L219" s="5" t="n">
        <v>76.734</v>
      </c>
      <c r="M219" s="5" t="n">
        <v>29.254</v>
      </c>
      <c r="N219" s="5" t="n">
        <v>324</v>
      </c>
      <c r="O219" s="5" t="s">
        <v>59</v>
      </c>
      <c r="P219" s="5" t="n">
        <v>1</v>
      </c>
      <c r="Q219" s="5" t="n">
        <v>6</v>
      </c>
      <c r="R219" s="28" t="n">
        <v>2</v>
      </c>
      <c r="S219" s="28"/>
    </row>
    <row r="220" customFormat="false" ht="15" hidden="false" customHeight="false" outlineLevel="0" collapsed="false">
      <c r="A220" s="5" t="s">
        <v>263</v>
      </c>
      <c r="B220" s="5" t="s">
        <v>4</v>
      </c>
      <c r="C220" s="5" t="s">
        <v>202</v>
      </c>
      <c r="D220" s="26" t="n">
        <v>107.724337298047</v>
      </c>
      <c r="E220" s="5" t="s">
        <v>203</v>
      </c>
      <c r="F220" s="28" t="str">
        <f aca="false">IF(D220&lt;51,"A",IF(D220&gt;60,"I","Q"))</f>
        <v>I</v>
      </c>
      <c r="G220" s="29" t="n">
        <v>42292</v>
      </c>
      <c r="H220" s="28" t="s">
        <v>48</v>
      </c>
      <c r="I220" s="28" t="n">
        <v>50</v>
      </c>
      <c r="J220" s="28" t="s">
        <v>49</v>
      </c>
      <c r="K220" s="28" t="s">
        <v>204</v>
      </c>
      <c r="L220" s="5" t="n">
        <v>76.734</v>
      </c>
      <c r="M220" s="5" t="n">
        <v>29.254</v>
      </c>
      <c r="N220" s="5" t="n">
        <v>324</v>
      </c>
      <c r="O220" s="5" t="s">
        <v>59</v>
      </c>
      <c r="P220" s="5" t="n">
        <v>1</v>
      </c>
      <c r="Q220" s="5" t="n">
        <v>6</v>
      </c>
      <c r="R220" s="28" t="n">
        <v>3</v>
      </c>
      <c r="S220" s="28"/>
    </row>
    <row r="221" customFormat="false" ht="15" hidden="false" customHeight="false" outlineLevel="0" collapsed="false">
      <c r="A221" s="5" t="s">
        <v>264</v>
      </c>
      <c r="B221" s="5" t="s">
        <v>4</v>
      </c>
      <c r="C221" s="5" t="s">
        <v>202</v>
      </c>
      <c r="D221" s="26" t="n">
        <v>109.763502405813</v>
      </c>
      <c r="E221" s="5" t="s">
        <v>203</v>
      </c>
      <c r="F221" s="28" t="str">
        <f aca="false">IF(D221&lt;51,"A",IF(D221&gt;60,"I","Q"))</f>
        <v>I</v>
      </c>
      <c r="G221" s="29" t="n">
        <v>42292</v>
      </c>
      <c r="H221" s="28" t="s">
        <v>48</v>
      </c>
      <c r="I221" s="28" t="n">
        <v>50</v>
      </c>
      <c r="J221" s="28" t="s">
        <v>49</v>
      </c>
      <c r="K221" s="28" t="s">
        <v>204</v>
      </c>
      <c r="L221" s="5" t="n">
        <v>76.734</v>
      </c>
      <c r="M221" s="5" t="n">
        <v>29.254</v>
      </c>
      <c r="N221" s="5" t="n">
        <v>324</v>
      </c>
      <c r="O221" s="5" t="s">
        <v>59</v>
      </c>
      <c r="P221" s="5" t="n">
        <v>1</v>
      </c>
      <c r="Q221" s="5" t="n">
        <v>6</v>
      </c>
      <c r="R221" s="28" t="n">
        <v>4</v>
      </c>
      <c r="S221" s="28"/>
    </row>
    <row r="222" customFormat="false" ht="15" hidden="false" customHeight="false" outlineLevel="0" collapsed="false">
      <c r="A222" s="5" t="s">
        <v>265</v>
      </c>
      <c r="B222" s="5" t="s">
        <v>4</v>
      </c>
      <c r="C222" s="5" t="s">
        <v>202</v>
      </c>
      <c r="D222" s="26" t="n">
        <v>113.05487256889</v>
      </c>
      <c r="E222" s="5" t="s">
        <v>203</v>
      </c>
      <c r="F222" s="28" t="str">
        <f aca="false">IF(D222&lt;51,"A",IF(D222&gt;60,"I","Q"))</f>
        <v>I</v>
      </c>
      <c r="G222" s="29" t="n">
        <v>42292</v>
      </c>
      <c r="H222" s="28" t="s">
        <v>48</v>
      </c>
      <c r="I222" s="28" t="n">
        <v>50</v>
      </c>
      <c r="J222" s="28" t="s">
        <v>49</v>
      </c>
      <c r="K222" s="28" t="s">
        <v>204</v>
      </c>
      <c r="L222" s="5" t="n">
        <v>76.734</v>
      </c>
      <c r="M222" s="5" t="n">
        <v>29.254</v>
      </c>
      <c r="N222" s="5" t="n">
        <v>324</v>
      </c>
      <c r="O222" s="5" t="s">
        <v>59</v>
      </c>
      <c r="P222" s="5" t="n">
        <v>1</v>
      </c>
      <c r="Q222" s="5" t="n">
        <v>6</v>
      </c>
      <c r="R222" s="28" t="n">
        <v>5</v>
      </c>
      <c r="S222" s="28"/>
    </row>
    <row r="223" customFormat="false" ht="15" hidden="false" customHeight="false" outlineLevel="0" collapsed="false">
      <c r="A223" s="5" t="s">
        <v>266</v>
      </c>
      <c r="B223" s="5" t="s">
        <v>4</v>
      </c>
      <c r="C223" s="5" t="s">
        <v>202</v>
      </c>
      <c r="D223" s="26" t="n">
        <v>116.099717154727</v>
      </c>
      <c r="E223" s="5" t="s">
        <v>203</v>
      </c>
      <c r="F223" s="28" t="str">
        <f aca="false">IF(D223&lt;51,"A",IF(D223&gt;60,"I","Q"))</f>
        <v>I</v>
      </c>
      <c r="G223" s="29" t="n">
        <v>42292</v>
      </c>
      <c r="H223" s="28" t="s">
        <v>48</v>
      </c>
      <c r="I223" s="28" t="n">
        <v>50</v>
      </c>
      <c r="J223" s="28" t="s">
        <v>49</v>
      </c>
      <c r="K223" s="28" t="s">
        <v>204</v>
      </c>
      <c r="L223" s="5" t="n">
        <v>76.734</v>
      </c>
      <c r="M223" s="5" t="n">
        <v>29.254</v>
      </c>
      <c r="N223" s="5" t="n">
        <v>324</v>
      </c>
      <c r="O223" s="5" t="s">
        <v>59</v>
      </c>
      <c r="P223" s="5" t="n">
        <v>1</v>
      </c>
      <c r="Q223" s="5" t="n">
        <v>6</v>
      </c>
      <c r="R223" s="28" t="n">
        <v>6</v>
      </c>
      <c r="S223" s="28"/>
    </row>
    <row r="224" customFormat="false" ht="15" hidden="false" customHeight="false" outlineLevel="0" collapsed="false">
      <c r="A224" s="5" t="s">
        <v>267</v>
      </c>
      <c r="B224" s="5" t="s">
        <v>4</v>
      </c>
      <c r="C224" s="5" t="s">
        <v>202</v>
      </c>
      <c r="D224" s="26" t="n">
        <v>115.0860593826</v>
      </c>
      <c r="E224" s="5" t="s">
        <v>203</v>
      </c>
      <c r="F224" s="28" t="str">
        <f aca="false">IF(D224&lt;51,"A",IF(D224&gt;60,"I","Q"))</f>
        <v>I</v>
      </c>
      <c r="G224" s="29" t="n">
        <v>42292</v>
      </c>
      <c r="H224" s="28" t="s">
        <v>48</v>
      </c>
      <c r="I224" s="28" t="n">
        <v>50</v>
      </c>
      <c r="J224" s="28" t="s">
        <v>49</v>
      </c>
      <c r="K224" s="28" t="s">
        <v>204</v>
      </c>
      <c r="L224" s="5" t="n">
        <v>76.734</v>
      </c>
      <c r="M224" s="5" t="n">
        <v>29.254</v>
      </c>
      <c r="N224" s="5" t="n">
        <v>324</v>
      </c>
      <c r="O224" s="5" t="s">
        <v>59</v>
      </c>
      <c r="P224" s="5" t="n">
        <v>1</v>
      </c>
      <c r="Q224" s="5" t="n">
        <v>6</v>
      </c>
      <c r="R224" s="28" t="n">
        <v>7</v>
      </c>
      <c r="S224" s="28"/>
    </row>
    <row r="225" customFormat="false" ht="15" hidden="false" customHeight="false" outlineLevel="0" collapsed="false">
      <c r="A225" s="5" t="s">
        <v>268</v>
      </c>
      <c r="B225" s="5" t="s">
        <v>4</v>
      </c>
      <c r="C225" s="5" t="s">
        <v>202</v>
      </c>
      <c r="D225" s="26" t="n">
        <v>118.716399728085</v>
      </c>
      <c r="E225" s="5" t="s">
        <v>203</v>
      </c>
      <c r="F225" s="28" t="str">
        <f aca="false">IF(D225&lt;51,"A",IF(D225&gt;60,"I","Q"))</f>
        <v>I</v>
      </c>
      <c r="G225" s="29" t="n">
        <v>42292</v>
      </c>
      <c r="H225" s="28" t="s">
        <v>48</v>
      </c>
      <c r="I225" s="28" t="n">
        <v>50</v>
      </c>
      <c r="J225" s="28" t="s">
        <v>49</v>
      </c>
      <c r="K225" s="28" t="s">
        <v>204</v>
      </c>
      <c r="L225" s="5" t="n">
        <v>76.734</v>
      </c>
      <c r="M225" s="5" t="n">
        <v>29.254</v>
      </c>
      <c r="N225" s="5" t="n">
        <v>324</v>
      </c>
      <c r="O225" s="5" t="s">
        <v>59</v>
      </c>
      <c r="P225" s="5" t="n">
        <v>1</v>
      </c>
      <c r="Q225" s="5" t="n">
        <v>6</v>
      </c>
      <c r="R225" s="28" t="n">
        <v>8</v>
      </c>
      <c r="S225" s="28"/>
    </row>
    <row r="226" customFormat="false" ht="15" hidden="false" customHeight="false" outlineLevel="0" collapsed="false">
      <c r="A226" s="28" t="s">
        <v>269</v>
      </c>
      <c r="B226" s="5" t="s">
        <v>4</v>
      </c>
      <c r="C226" s="5" t="s">
        <v>202</v>
      </c>
      <c r="D226" s="26" t="n">
        <v>68.9501593334686</v>
      </c>
      <c r="E226" s="5" t="s">
        <v>203</v>
      </c>
      <c r="F226" s="28" t="str">
        <f aca="false">IF(D226&lt;51,"A",IF(D226&gt;60,"I","Q"))</f>
        <v>I</v>
      </c>
      <c r="G226" s="29" t="n">
        <v>42249</v>
      </c>
      <c r="H226" s="28" t="s">
        <v>221</v>
      </c>
      <c r="I226" s="28" t="n">
        <v>50</v>
      </c>
      <c r="J226" s="28" t="s">
        <v>49</v>
      </c>
      <c r="K226" s="28" t="s">
        <v>204</v>
      </c>
      <c r="L226" s="5" t="n">
        <v>76.125</v>
      </c>
      <c r="M226" s="5" t="n">
        <v>33.496</v>
      </c>
      <c r="N226" s="5" t="n">
        <v>339</v>
      </c>
      <c r="O226" s="5" t="s">
        <v>59</v>
      </c>
      <c r="P226" s="5" t="n">
        <v>0</v>
      </c>
      <c r="Q226" s="5" t="n">
        <v>7</v>
      </c>
      <c r="R226" s="5" t="n">
        <v>1</v>
      </c>
    </row>
    <row r="227" customFormat="false" ht="15" hidden="false" customHeight="false" outlineLevel="0" collapsed="false">
      <c r="A227" s="28" t="s">
        <v>270</v>
      </c>
      <c r="B227" s="5" t="s">
        <v>4</v>
      </c>
      <c r="C227" s="5" t="s">
        <v>202</v>
      </c>
      <c r="D227" s="26" t="n">
        <v>100.073799406074</v>
      </c>
      <c r="E227" s="5" t="s">
        <v>203</v>
      </c>
      <c r="F227" s="28" t="str">
        <f aca="false">IF(D227&lt;51,"A",IF(D227&gt;60,"I","Q"))</f>
        <v>I</v>
      </c>
      <c r="G227" s="29" t="n">
        <v>42249</v>
      </c>
      <c r="H227" s="28" t="s">
        <v>221</v>
      </c>
      <c r="I227" s="28" t="n">
        <v>50</v>
      </c>
      <c r="J227" s="28" t="s">
        <v>49</v>
      </c>
      <c r="K227" s="28" t="s">
        <v>204</v>
      </c>
      <c r="L227" s="5" t="n">
        <v>76.125</v>
      </c>
      <c r="M227" s="5" t="n">
        <v>33.496</v>
      </c>
      <c r="N227" s="5" t="n">
        <v>339</v>
      </c>
      <c r="O227" s="5" t="s">
        <v>59</v>
      </c>
      <c r="P227" s="5" t="n">
        <v>0</v>
      </c>
      <c r="Q227" s="5" t="n">
        <v>7</v>
      </c>
      <c r="R227" s="5" t="n">
        <v>2</v>
      </c>
    </row>
    <row r="228" customFormat="false" ht="15" hidden="false" customHeight="false" outlineLevel="0" collapsed="false">
      <c r="A228" s="28" t="s">
        <v>271</v>
      </c>
      <c r="B228" s="5" t="s">
        <v>4</v>
      </c>
      <c r="C228" s="5" t="s">
        <v>202</v>
      </c>
      <c r="D228" s="26" t="n">
        <v>104.066183797466</v>
      </c>
      <c r="E228" s="5" t="s">
        <v>203</v>
      </c>
      <c r="F228" s="28" t="str">
        <f aca="false">IF(D228&lt;51,"A",IF(D228&gt;60,"I","Q"))</f>
        <v>I</v>
      </c>
      <c r="G228" s="29" t="n">
        <v>42249</v>
      </c>
      <c r="H228" s="28" t="s">
        <v>221</v>
      </c>
      <c r="I228" s="28" t="n">
        <v>50</v>
      </c>
      <c r="J228" s="28" t="s">
        <v>49</v>
      </c>
      <c r="K228" s="28" t="s">
        <v>204</v>
      </c>
      <c r="L228" s="5" t="n">
        <v>76.125</v>
      </c>
      <c r="M228" s="5" t="n">
        <v>33.496</v>
      </c>
      <c r="N228" s="5" t="n">
        <v>339</v>
      </c>
      <c r="O228" s="5" t="s">
        <v>59</v>
      </c>
      <c r="P228" s="5" t="n">
        <v>0</v>
      </c>
      <c r="Q228" s="5" t="n">
        <v>7</v>
      </c>
      <c r="R228" s="5" t="n">
        <v>3</v>
      </c>
    </row>
    <row r="229" customFormat="false" ht="15" hidden="false" customHeight="false" outlineLevel="0" collapsed="false">
      <c r="A229" s="28" t="s">
        <v>272</v>
      </c>
      <c r="B229" s="5" t="s">
        <v>4</v>
      </c>
      <c r="C229" s="5" t="s">
        <v>202</v>
      </c>
      <c r="D229" s="26" t="n">
        <v>107.328314035567</v>
      </c>
      <c r="E229" s="5" t="s">
        <v>203</v>
      </c>
      <c r="F229" s="28" t="str">
        <f aca="false">IF(D229&lt;51,"A",IF(D229&gt;60,"I","Q"))</f>
        <v>I</v>
      </c>
      <c r="G229" s="29" t="n">
        <v>42249</v>
      </c>
      <c r="H229" s="28" t="s">
        <v>221</v>
      </c>
      <c r="I229" s="28" t="n">
        <v>50</v>
      </c>
      <c r="J229" s="28" t="s">
        <v>49</v>
      </c>
      <c r="K229" s="28" t="s">
        <v>204</v>
      </c>
      <c r="L229" s="5" t="n">
        <v>76.125</v>
      </c>
      <c r="M229" s="5" t="n">
        <v>33.496</v>
      </c>
      <c r="N229" s="5" t="n">
        <v>339</v>
      </c>
      <c r="O229" s="5" t="s">
        <v>59</v>
      </c>
      <c r="P229" s="5" t="n">
        <v>0</v>
      </c>
      <c r="Q229" s="5" t="n">
        <v>7</v>
      </c>
      <c r="R229" s="5" t="n">
        <v>4</v>
      </c>
    </row>
    <row r="230" customFormat="false" ht="15" hidden="false" customHeight="false" outlineLevel="0" collapsed="false">
      <c r="A230" s="28" t="s">
        <v>273</v>
      </c>
      <c r="B230" s="5" t="s">
        <v>4</v>
      </c>
      <c r="C230" s="5" t="s">
        <v>202</v>
      </c>
      <c r="D230" s="26" t="n">
        <v>109.773453059654</v>
      </c>
      <c r="E230" s="5" t="s">
        <v>203</v>
      </c>
      <c r="F230" s="28" t="str">
        <f aca="false">IF(D230&lt;51,"A",IF(D230&gt;60,"I","Q"))</f>
        <v>I</v>
      </c>
      <c r="G230" s="29" t="n">
        <v>42249</v>
      </c>
      <c r="H230" s="28" t="s">
        <v>221</v>
      </c>
      <c r="I230" s="28" t="n">
        <v>50</v>
      </c>
      <c r="J230" s="28" t="s">
        <v>49</v>
      </c>
      <c r="K230" s="28" t="s">
        <v>204</v>
      </c>
      <c r="L230" s="5" t="n">
        <v>76.125</v>
      </c>
      <c r="M230" s="5" t="n">
        <v>33.496</v>
      </c>
      <c r="N230" s="5" t="n">
        <v>339</v>
      </c>
      <c r="O230" s="5" t="s">
        <v>59</v>
      </c>
      <c r="P230" s="5" t="n">
        <v>0</v>
      </c>
      <c r="Q230" s="5" t="n">
        <v>7</v>
      </c>
      <c r="R230" s="5" t="n">
        <v>5</v>
      </c>
    </row>
    <row r="231" customFormat="false" ht="15" hidden="false" customHeight="false" outlineLevel="0" collapsed="false">
      <c r="A231" s="28" t="s">
        <v>274</v>
      </c>
      <c r="B231" s="5" t="s">
        <v>4</v>
      </c>
      <c r="C231" s="5" t="s">
        <v>202</v>
      </c>
      <c r="D231" s="26" t="n">
        <v>114.722722067802</v>
      </c>
      <c r="E231" s="5" t="s">
        <v>203</v>
      </c>
      <c r="F231" s="28" t="str">
        <f aca="false">IF(D231&lt;51,"A",IF(D231&gt;60,"I","Q"))</f>
        <v>I</v>
      </c>
      <c r="G231" s="29" t="n">
        <v>42249</v>
      </c>
      <c r="H231" s="28" t="s">
        <v>221</v>
      </c>
      <c r="I231" s="28" t="n">
        <v>50</v>
      </c>
      <c r="J231" s="28" t="s">
        <v>49</v>
      </c>
      <c r="K231" s="28" t="s">
        <v>204</v>
      </c>
      <c r="L231" s="5" t="n">
        <v>76.125</v>
      </c>
      <c r="M231" s="5" t="n">
        <v>33.496</v>
      </c>
      <c r="N231" s="5" t="n">
        <v>339</v>
      </c>
      <c r="O231" s="5" t="s">
        <v>59</v>
      </c>
      <c r="P231" s="5" t="n">
        <v>0</v>
      </c>
      <c r="Q231" s="5" t="n">
        <v>7</v>
      </c>
      <c r="R231" s="5" t="n">
        <v>6</v>
      </c>
    </row>
    <row r="232" customFormat="false" ht="15" hidden="false" customHeight="false" outlineLevel="0" collapsed="false">
      <c r="A232" s="28" t="s">
        <v>275</v>
      </c>
      <c r="B232" s="5" t="s">
        <v>4</v>
      </c>
      <c r="C232" s="5" t="s">
        <v>202</v>
      </c>
      <c r="D232" s="26" t="n">
        <v>115.061235040258</v>
      </c>
      <c r="E232" s="5" t="s">
        <v>203</v>
      </c>
      <c r="F232" s="28" t="str">
        <f aca="false">IF(D232&lt;51,"A",IF(D232&gt;60,"I","Q"))</f>
        <v>I</v>
      </c>
      <c r="G232" s="29" t="n">
        <v>42249</v>
      </c>
      <c r="H232" s="28" t="s">
        <v>221</v>
      </c>
      <c r="I232" s="28" t="n">
        <v>50</v>
      </c>
      <c r="J232" s="28" t="s">
        <v>49</v>
      </c>
      <c r="K232" s="28" t="s">
        <v>204</v>
      </c>
      <c r="L232" s="5" t="n">
        <v>76.125</v>
      </c>
      <c r="M232" s="5" t="n">
        <v>33.496</v>
      </c>
      <c r="N232" s="5" t="n">
        <v>339</v>
      </c>
      <c r="O232" s="5" t="s">
        <v>59</v>
      </c>
      <c r="P232" s="5" t="n">
        <v>0</v>
      </c>
      <c r="Q232" s="5" t="n">
        <v>7</v>
      </c>
      <c r="R232" s="5" t="n">
        <v>7</v>
      </c>
    </row>
    <row r="233" customFormat="false" ht="15" hidden="false" customHeight="false" outlineLevel="0" collapsed="false">
      <c r="A233" s="28" t="s">
        <v>276</v>
      </c>
      <c r="B233" s="5" t="s">
        <v>4</v>
      </c>
      <c r="C233" s="5" t="s">
        <v>202</v>
      </c>
      <c r="D233" s="26" t="n">
        <v>118.410516306998</v>
      </c>
      <c r="E233" s="5" t="s">
        <v>203</v>
      </c>
      <c r="F233" s="28" t="str">
        <f aca="false">IF(D233&lt;51,"A",IF(D233&gt;60,"I","Q"))</f>
        <v>I</v>
      </c>
      <c r="G233" s="29" t="n">
        <v>42249</v>
      </c>
      <c r="H233" s="28" t="s">
        <v>221</v>
      </c>
      <c r="I233" s="5" t="n">
        <v>50</v>
      </c>
      <c r="J233" s="28" t="s">
        <v>49</v>
      </c>
      <c r="K233" s="28" t="s">
        <v>204</v>
      </c>
      <c r="L233" s="5" t="n">
        <v>76.125</v>
      </c>
      <c r="M233" s="5" t="n">
        <v>33.496</v>
      </c>
      <c r="N233" s="5" t="n">
        <v>339</v>
      </c>
      <c r="O233" s="5" t="s">
        <v>59</v>
      </c>
      <c r="P233" s="5" t="n">
        <v>0</v>
      </c>
      <c r="Q233" s="5" t="n">
        <v>7</v>
      </c>
      <c r="R233" s="5" t="n">
        <v>8</v>
      </c>
    </row>
    <row r="234" customFormat="false" ht="15" hidden="false" customHeight="false" outlineLevel="0" collapsed="false">
      <c r="A234" s="28" t="s">
        <v>277</v>
      </c>
      <c r="B234" s="5" t="s">
        <v>4</v>
      </c>
      <c r="C234" s="5" t="s">
        <v>202</v>
      </c>
      <c r="D234" s="26" t="n">
        <v>99.6148493142287</v>
      </c>
      <c r="E234" s="5" t="s">
        <v>203</v>
      </c>
      <c r="F234" s="28" t="str">
        <f aca="false">IF(D234&lt;51,"A",IF(D234&gt;60,"I","Q"))</f>
        <v>I</v>
      </c>
      <c r="G234" s="29" t="n">
        <v>42249</v>
      </c>
      <c r="H234" s="28" t="s">
        <v>221</v>
      </c>
      <c r="I234" s="28" t="n">
        <v>50</v>
      </c>
      <c r="J234" s="28" t="s">
        <v>49</v>
      </c>
      <c r="K234" s="28" t="s">
        <v>204</v>
      </c>
      <c r="L234" s="5" t="n">
        <v>76.283</v>
      </c>
      <c r="M234" s="5" t="n">
        <v>33.05</v>
      </c>
      <c r="N234" s="5" t="n">
        <v>358</v>
      </c>
      <c r="O234" s="5" t="s">
        <v>59</v>
      </c>
      <c r="P234" s="5" t="n">
        <v>0</v>
      </c>
      <c r="Q234" s="5" t="n">
        <v>8</v>
      </c>
      <c r="R234" s="5" t="n">
        <v>1</v>
      </c>
    </row>
    <row r="235" customFormat="false" ht="15" hidden="false" customHeight="false" outlineLevel="0" collapsed="false">
      <c r="A235" s="28" t="s">
        <v>278</v>
      </c>
      <c r="B235" s="5" t="s">
        <v>4</v>
      </c>
      <c r="C235" s="5" t="s">
        <v>202</v>
      </c>
      <c r="D235" s="26" t="n">
        <v>104.034810392315</v>
      </c>
      <c r="E235" s="5" t="s">
        <v>203</v>
      </c>
      <c r="F235" s="28" t="str">
        <f aca="false">IF(D235&lt;51,"A",IF(D235&gt;60,"I","Q"))</f>
        <v>I</v>
      </c>
      <c r="G235" s="29" t="n">
        <v>42249</v>
      </c>
      <c r="H235" s="28" t="s">
        <v>221</v>
      </c>
      <c r="I235" s="28" t="n">
        <v>50</v>
      </c>
      <c r="J235" s="28" t="s">
        <v>49</v>
      </c>
      <c r="K235" s="28" t="s">
        <v>204</v>
      </c>
      <c r="L235" s="5" t="n">
        <v>76.283</v>
      </c>
      <c r="M235" s="5" t="n">
        <v>33.05</v>
      </c>
      <c r="N235" s="5" t="n">
        <v>358</v>
      </c>
      <c r="O235" s="5" t="s">
        <v>59</v>
      </c>
      <c r="P235" s="5" t="n">
        <v>0</v>
      </c>
      <c r="Q235" s="5" t="n">
        <v>8</v>
      </c>
      <c r="R235" s="5" t="n">
        <v>2</v>
      </c>
    </row>
    <row r="236" customFormat="false" ht="15" hidden="false" customHeight="false" outlineLevel="0" collapsed="false">
      <c r="A236" s="28" t="s">
        <v>279</v>
      </c>
      <c r="B236" s="5" t="s">
        <v>4</v>
      </c>
      <c r="C236" s="5" t="s">
        <v>202</v>
      </c>
      <c r="D236" s="26" t="n">
        <v>110.914160067801</v>
      </c>
      <c r="E236" s="5" t="s">
        <v>203</v>
      </c>
      <c r="F236" s="28" t="str">
        <f aca="false">IF(D236&lt;51,"A",IF(D236&gt;60,"I","Q"))</f>
        <v>I</v>
      </c>
      <c r="G236" s="29" t="n">
        <v>42249</v>
      </c>
      <c r="H236" s="28" t="s">
        <v>221</v>
      </c>
      <c r="I236" s="28" t="n">
        <v>50</v>
      </c>
      <c r="J236" s="28" t="s">
        <v>49</v>
      </c>
      <c r="K236" s="28" t="s">
        <v>204</v>
      </c>
      <c r="L236" s="5" t="n">
        <v>76.283</v>
      </c>
      <c r="M236" s="5" t="n">
        <v>33.05</v>
      </c>
      <c r="N236" s="5" t="n">
        <v>358</v>
      </c>
      <c r="O236" s="5" t="s">
        <v>59</v>
      </c>
      <c r="P236" s="5" t="n">
        <v>0</v>
      </c>
      <c r="Q236" s="5" t="n">
        <v>8</v>
      </c>
      <c r="R236" s="5" t="n">
        <v>3</v>
      </c>
    </row>
    <row r="237" customFormat="false" ht="15" hidden="false" customHeight="false" outlineLevel="0" collapsed="false">
      <c r="A237" s="28" t="s">
        <v>280</v>
      </c>
      <c r="B237" s="5" t="s">
        <v>4</v>
      </c>
      <c r="C237" s="5" t="s">
        <v>202</v>
      </c>
      <c r="D237" s="26" t="n">
        <v>111.183662866514</v>
      </c>
      <c r="E237" s="5" t="s">
        <v>203</v>
      </c>
      <c r="F237" s="28" t="str">
        <f aca="false">IF(D237&lt;51,"A",IF(D237&gt;60,"I","Q"))</f>
        <v>I</v>
      </c>
      <c r="G237" s="29" t="n">
        <v>42249</v>
      </c>
      <c r="H237" s="28" t="s">
        <v>221</v>
      </c>
      <c r="I237" s="28" t="n">
        <v>50</v>
      </c>
      <c r="J237" s="28" t="s">
        <v>49</v>
      </c>
      <c r="K237" s="28" t="s">
        <v>204</v>
      </c>
      <c r="L237" s="5" t="n">
        <v>76.283</v>
      </c>
      <c r="M237" s="5" t="n">
        <v>33.05</v>
      </c>
      <c r="N237" s="5" t="n">
        <v>358</v>
      </c>
      <c r="O237" s="5" t="s">
        <v>59</v>
      </c>
      <c r="P237" s="5" t="n">
        <v>0</v>
      </c>
      <c r="Q237" s="5" t="n">
        <v>8</v>
      </c>
      <c r="R237" s="5" t="n">
        <v>4</v>
      </c>
    </row>
    <row r="238" customFormat="false" ht="15" hidden="false" customHeight="false" outlineLevel="0" collapsed="false">
      <c r="A238" s="28" t="s">
        <v>281</v>
      </c>
      <c r="B238" s="5" t="s">
        <v>4</v>
      </c>
      <c r="C238" s="5" t="s">
        <v>202</v>
      </c>
      <c r="D238" s="26" t="n">
        <v>114.09842863991</v>
      </c>
      <c r="E238" s="5" t="s">
        <v>203</v>
      </c>
      <c r="F238" s="28" t="str">
        <f aca="false">IF(D238&lt;51,"A",IF(D238&gt;60,"I","Q"))</f>
        <v>I</v>
      </c>
      <c r="G238" s="29" t="n">
        <v>42249</v>
      </c>
      <c r="H238" s="28" t="s">
        <v>221</v>
      </c>
      <c r="I238" s="28" t="n">
        <v>50</v>
      </c>
      <c r="J238" s="28" t="s">
        <v>49</v>
      </c>
      <c r="K238" s="28" t="s">
        <v>204</v>
      </c>
      <c r="L238" s="5" t="n">
        <v>76.283</v>
      </c>
      <c r="M238" s="5" t="n">
        <v>33.05</v>
      </c>
      <c r="N238" s="5" t="n">
        <v>358</v>
      </c>
      <c r="O238" s="5" t="s">
        <v>59</v>
      </c>
      <c r="P238" s="5" t="n">
        <v>0</v>
      </c>
      <c r="Q238" s="5" t="n">
        <v>8</v>
      </c>
      <c r="R238" s="5" t="n">
        <v>5</v>
      </c>
    </row>
    <row r="239" customFormat="false" ht="15" hidden="false" customHeight="false" outlineLevel="0" collapsed="false">
      <c r="A239" s="28" t="s">
        <v>282</v>
      </c>
      <c r="B239" s="5" t="s">
        <v>4</v>
      </c>
      <c r="C239" s="5" t="s">
        <v>202</v>
      </c>
      <c r="D239" s="26" t="n">
        <v>116.776854157624</v>
      </c>
      <c r="E239" s="5" t="s">
        <v>203</v>
      </c>
      <c r="F239" s="28" t="str">
        <f aca="false">IF(D239&lt;51,"A",IF(D239&gt;60,"I","Q"))</f>
        <v>I</v>
      </c>
      <c r="G239" s="29" t="n">
        <v>42249</v>
      </c>
      <c r="H239" s="28" t="s">
        <v>221</v>
      </c>
      <c r="I239" s="28" t="n">
        <v>50</v>
      </c>
      <c r="J239" s="28" t="s">
        <v>49</v>
      </c>
      <c r="K239" s="28" t="s">
        <v>204</v>
      </c>
      <c r="L239" s="5" t="n">
        <v>76.283</v>
      </c>
      <c r="M239" s="5" t="n">
        <v>33.05</v>
      </c>
      <c r="N239" s="5" t="n">
        <v>358</v>
      </c>
      <c r="O239" s="5" t="s">
        <v>59</v>
      </c>
      <c r="P239" s="5" t="n">
        <v>0</v>
      </c>
      <c r="Q239" s="5" t="n">
        <v>8</v>
      </c>
      <c r="R239" s="5" t="n">
        <v>6</v>
      </c>
    </row>
    <row r="240" customFormat="false" ht="15" hidden="false" customHeight="false" outlineLevel="0" collapsed="false">
      <c r="A240" s="28" t="s">
        <v>283</v>
      </c>
      <c r="B240" s="5" t="s">
        <v>4</v>
      </c>
      <c r="C240" s="5" t="s">
        <v>202</v>
      </c>
      <c r="D240" s="26" t="n">
        <v>117.786492690011</v>
      </c>
      <c r="E240" s="5" t="s">
        <v>203</v>
      </c>
      <c r="F240" s="28" t="str">
        <f aca="false">IF(D240&lt;51,"A",IF(D240&gt;60,"I","Q"))</f>
        <v>I</v>
      </c>
      <c r="G240" s="29" t="n">
        <v>42249</v>
      </c>
      <c r="H240" s="28" t="s">
        <v>221</v>
      </c>
      <c r="I240" s="28" t="n">
        <v>50</v>
      </c>
      <c r="J240" s="28" t="s">
        <v>49</v>
      </c>
      <c r="K240" s="28" t="s">
        <v>204</v>
      </c>
      <c r="L240" s="5" t="n">
        <v>76.283</v>
      </c>
      <c r="M240" s="5" t="n">
        <v>33.05</v>
      </c>
      <c r="N240" s="5" t="n">
        <v>358</v>
      </c>
      <c r="O240" s="5" t="s">
        <v>59</v>
      </c>
      <c r="P240" s="5" t="n">
        <v>0</v>
      </c>
      <c r="Q240" s="5" t="n">
        <v>8</v>
      </c>
      <c r="R240" s="5" t="n">
        <v>7</v>
      </c>
    </row>
    <row r="241" customFormat="false" ht="15" hidden="false" customHeight="false" outlineLevel="0" collapsed="false">
      <c r="A241" s="28" t="s">
        <v>284</v>
      </c>
      <c r="B241" s="5" t="s">
        <v>4</v>
      </c>
      <c r="C241" s="5" t="s">
        <v>202</v>
      </c>
      <c r="D241" s="26" t="n">
        <v>120.249503087973</v>
      </c>
      <c r="E241" s="5" t="s">
        <v>203</v>
      </c>
      <c r="F241" s="28" t="str">
        <f aca="false">IF(D241&lt;51,"A",IF(D241&gt;60,"I","Q"))</f>
        <v>I</v>
      </c>
      <c r="G241" s="29" t="n">
        <v>42249</v>
      </c>
      <c r="H241" s="28" t="s">
        <v>221</v>
      </c>
      <c r="I241" s="28" t="n">
        <v>50</v>
      </c>
      <c r="J241" s="28" t="s">
        <v>49</v>
      </c>
      <c r="K241" s="28" t="s">
        <v>204</v>
      </c>
      <c r="L241" s="5" t="n">
        <v>76.283</v>
      </c>
      <c r="M241" s="5" t="n">
        <v>33.05</v>
      </c>
      <c r="N241" s="5" t="n">
        <v>358</v>
      </c>
      <c r="O241" s="5" t="s">
        <v>59</v>
      </c>
      <c r="P241" s="5" t="n">
        <v>0</v>
      </c>
      <c r="Q241" s="5" t="n">
        <v>8</v>
      </c>
      <c r="R241" s="5" t="n">
        <v>8</v>
      </c>
    </row>
    <row r="242" customFormat="false" ht="15" hidden="false" customHeight="false" outlineLevel="0" collapsed="false">
      <c r="A242" s="5" t="s">
        <v>285</v>
      </c>
      <c r="B242" s="5" t="s">
        <v>4</v>
      </c>
      <c r="C242" s="5" t="s">
        <v>202</v>
      </c>
      <c r="D242" s="26" t="n">
        <v>116.387200630042</v>
      </c>
      <c r="E242" s="5" t="s">
        <v>203</v>
      </c>
      <c r="F242" s="28" t="str">
        <f aca="false">IF(D242&lt;51,"A",IF(D242&gt;60,"I","Q"))</f>
        <v>I</v>
      </c>
      <c r="G242" s="29" t="n">
        <v>42292</v>
      </c>
      <c r="H242" s="28" t="s">
        <v>48</v>
      </c>
      <c r="I242" s="28" t="n">
        <v>50</v>
      </c>
      <c r="J242" s="28" t="s">
        <v>49</v>
      </c>
      <c r="K242" s="28" t="s">
        <v>204</v>
      </c>
      <c r="L242" s="5" t="n">
        <v>76.466</v>
      </c>
      <c r="M242" s="5" t="n">
        <v>33.065</v>
      </c>
      <c r="N242" s="5" t="n">
        <v>370</v>
      </c>
      <c r="O242" s="5" t="s">
        <v>59</v>
      </c>
      <c r="P242" s="5" t="n">
        <v>0</v>
      </c>
      <c r="Q242" s="5" t="n">
        <v>9</v>
      </c>
      <c r="R242" s="5" t="n">
        <v>1</v>
      </c>
    </row>
    <row r="243" customFormat="false" ht="15" hidden="false" customHeight="false" outlineLevel="0" collapsed="false">
      <c r="A243" s="5" t="s">
        <v>286</v>
      </c>
      <c r="B243" s="5" t="s">
        <v>4</v>
      </c>
      <c r="C243" s="5" t="s">
        <v>202</v>
      </c>
      <c r="D243" s="26" t="n">
        <v>128.822714139863</v>
      </c>
      <c r="E243" s="5" t="s">
        <v>203</v>
      </c>
      <c r="F243" s="28" t="str">
        <f aca="false">IF(D243&lt;51,"A",IF(D243&gt;60,"I","Q"))</f>
        <v>I</v>
      </c>
      <c r="G243" s="29" t="n">
        <v>42292</v>
      </c>
      <c r="H243" s="28" t="s">
        <v>48</v>
      </c>
      <c r="I243" s="28" t="n">
        <v>50</v>
      </c>
      <c r="J243" s="28" t="s">
        <v>49</v>
      </c>
      <c r="K243" s="28" t="s">
        <v>204</v>
      </c>
      <c r="L243" s="5" t="n">
        <v>76.466</v>
      </c>
      <c r="M243" s="5" t="n">
        <v>33.065</v>
      </c>
      <c r="N243" s="5" t="n">
        <v>370</v>
      </c>
      <c r="O243" s="5" t="s">
        <v>59</v>
      </c>
      <c r="P243" s="5" t="n">
        <v>0</v>
      </c>
      <c r="Q243" s="5" t="n">
        <v>9</v>
      </c>
      <c r="R243" s="5" t="n">
        <v>2</v>
      </c>
    </row>
    <row r="244" customFormat="false" ht="15" hidden="false" customHeight="false" outlineLevel="0" collapsed="false">
      <c r="A244" s="5" t="s">
        <v>287</v>
      </c>
      <c r="B244" s="5" t="s">
        <v>4</v>
      </c>
      <c r="C244" s="5" t="s">
        <v>202</v>
      </c>
      <c r="D244" s="26" t="n">
        <v>106.254333274473</v>
      </c>
      <c r="E244" s="5" t="s">
        <v>203</v>
      </c>
      <c r="F244" s="28" t="str">
        <f aca="false">IF(D244&lt;51,"A",IF(D244&gt;60,"I","Q"))</f>
        <v>I</v>
      </c>
      <c r="G244" s="29" t="n">
        <v>42292</v>
      </c>
      <c r="H244" s="28" t="s">
        <v>48</v>
      </c>
      <c r="I244" s="28" t="n">
        <v>50</v>
      </c>
      <c r="J244" s="28" t="s">
        <v>49</v>
      </c>
      <c r="K244" s="28" t="s">
        <v>204</v>
      </c>
      <c r="L244" s="5" t="n">
        <v>76.466</v>
      </c>
      <c r="M244" s="5" t="n">
        <v>33.065</v>
      </c>
      <c r="N244" s="5" t="n">
        <v>370</v>
      </c>
      <c r="O244" s="5" t="s">
        <v>59</v>
      </c>
      <c r="P244" s="5" t="n">
        <v>0</v>
      </c>
      <c r="Q244" s="5" t="n">
        <v>9</v>
      </c>
      <c r="R244" s="5" t="n">
        <v>3</v>
      </c>
    </row>
    <row r="245" customFormat="false" ht="15" hidden="false" customHeight="false" outlineLevel="0" collapsed="false">
      <c r="A245" s="5" t="s">
        <v>288</v>
      </c>
      <c r="B245" s="5" t="s">
        <v>4</v>
      </c>
      <c r="C245" s="5" t="s">
        <v>202</v>
      </c>
      <c r="D245" s="26" t="n">
        <v>109.685842531021</v>
      </c>
      <c r="E245" s="5" t="s">
        <v>203</v>
      </c>
      <c r="F245" s="28" t="str">
        <f aca="false">IF(D245&lt;51,"A",IF(D245&gt;60,"I","Q"))</f>
        <v>I</v>
      </c>
      <c r="G245" s="29" t="n">
        <v>42292</v>
      </c>
      <c r="H245" s="28" t="s">
        <v>48</v>
      </c>
      <c r="I245" s="28" t="n">
        <v>50</v>
      </c>
      <c r="J245" s="28" t="s">
        <v>49</v>
      </c>
      <c r="K245" s="28" t="s">
        <v>204</v>
      </c>
      <c r="L245" s="5" t="n">
        <v>76.466</v>
      </c>
      <c r="M245" s="5" t="n">
        <v>33.065</v>
      </c>
      <c r="N245" s="5" t="n">
        <v>370</v>
      </c>
      <c r="O245" s="5" t="s">
        <v>59</v>
      </c>
      <c r="P245" s="5" t="n">
        <v>0</v>
      </c>
      <c r="Q245" s="5" t="n">
        <v>9</v>
      </c>
      <c r="R245" s="5" t="n">
        <v>4</v>
      </c>
    </row>
    <row r="246" customFormat="false" ht="15" hidden="false" customHeight="false" outlineLevel="0" collapsed="false">
      <c r="A246" s="5" t="s">
        <v>289</v>
      </c>
      <c r="B246" s="5" t="s">
        <v>4</v>
      </c>
      <c r="C246" s="5" t="s">
        <v>202</v>
      </c>
      <c r="D246" s="26" t="n">
        <v>115.333196372429</v>
      </c>
      <c r="E246" s="5" t="s">
        <v>203</v>
      </c>
      <c r="F246" s="28" t="str">
        <f aca="false">IF(D246&lt;51,"A",IF(D246&gt;60,"I","Q"))</f>
        <v>I</v>
      </c>
      <c r="G246" s="29" t="n">
        <v>42292</v>
      </c>
      <c r="H246" s="28" t="s">
        <v>48</v>
      </c>
      <c r="I246" s="28" t="n">
        <v>50</v>
      </c>
      <c r="J246" s="28" t="s">
        <v>49</v>
      </c>
      <c r="K246" s="28" t="s">
        <v>204</v>
      </c>
      <c r="L246" s="5" t="n">
        <v>76.466</v>
      </c>
      <c r="M246" s="5" t="n">
        <v>33.065</v>
      </c>
      <c r="N246" s="5" t="n">
        <v>370</v>
      </c>
      <c r="O246" s="5" t="s">
        <v>59</v>
      </c>
      <c r="P246" s="5" t="n">
        <v>0</v>
      </c>
      <c r="Q246" s="5" t="n">
        <v>9</v>
      </c>
      <c r="R246" s="5" t="n">
        <v>5</v>
      </c>
    </row>
    <row r="247" customFormat="false" ht="15" hidden="false" customHeight="false" outlineLevel="0" collapsed="false">
      <c r="A247" s="5" t="s">
        <v>290</v>
      </c>
      <c r="B247" s="5" t="s">
        <v>4</v>
      </c>
      <c r="C247" s="5" t="s">
        <v>202</v>
      </c>
      <c r="D247" s="26" t="n">
        <v>109.439772530146</v>
      </c>
      <c r="E247" s="5" t="s">
        <v>203</v>
      </c>
      <c r="F247" s="28" t="str">
        <f aca="false">IF(D247&lt;51,"A",IF(D247&gt;60,"I","Q"))</f>
        <v>I</v>
      </c>
      <c r="G247" s="29" t="n">
        <v>42292</v>
      </c>
      <c r="H247" s="28" t="s">
        <v>48</v>
      </c>
      <c r="I247" s="28" t="n">
        <v>50</v>
      </c>
      <c r="J247" s="28" t="s">
        <v>49</v>
      </c>
      <c r="K247" s="28" t="s">
        <v>204</v>
      </c>
      <c r="L247" s="5" t="n">
        <v>76.466</v>
      </c>
      <c r="M247" s="5" t="n">
        <v>33.065</v>
      </c>
      <c r="N247" s="5" t="n">
        <v>370</v>
      </c>
      <c r="O247" s="5" t="s">
        <v>59</v>
      </c>
      <c r="P247" s="5" t="n">
        <v>0</v>
      </c>
      <c r="Q247" s="5" t="n">
        <v>9</v>
      </c>
      <c r="R247" s="5" t="n">
        <v>6</v>
      </c>
    </row>
    <row r="248" customFormat="false" ht="15" hidden="false" customHeight="false" outlineLevel="0" collapsed="false">
      <c r="A248" s="5" t="s">
        <v>291</v>
      </c>
      <c r="B248" s="5" t="s">
        <v>4</v>
      </c>
      <c r="C248" s="5" t="s">
        <v>202</v>
      </c>
      <c r="D248" s="26" t="n">
        <v>117.672857657089</v>
      </c>
      <c r="E248" s="5" t="s">
        <v>203</v>
      </c>
      <c r="F248" s="28" t="str">
        <f aca="false">IF(D248&lt;51,"A",IF(D248&gt;60,"I","Q"))</f>
        <v>I</v>
      </c>
      <c r="G248" s="29" t="n">
        <v>42292</v>
      </c>
      <c r="H248" s="28" t="s">
        <v>48</v>
      </c>
      <c r="I248" s="28" t="n">
        <v>50</v>
      </c>
      <c r="J248" s="28" t="s">
        <v>49</v>
      </c>
      <c r="K248" s="28" t="s">
        <v>204</v>
      </c>
      <c r="L248" s="5" t="n">
        <v>76.466</v>
      </c>
      <c r="M248" s="5" t="n">
        <v>33.065</v>
      </c>
      <c r="N248" s="5" t="n">
        <v>370</v>
      </c>
      <c r="O248" s="5" t="s">
        <v>59</v>
      </c>
      <c r="P248" s="5" t="n">
        <v>0</v>
      </c>
      <c r="Q248" s="5" t="n">
        <v>9</v>
      </c>
      <c r="R248" s="5" t="n">
        <v>7</v>
      </c>
    </row>
    <row r="249" customFormat="false" ht="15" hidden="false" customHeight="false" outlineLevel="0" collapsed="false">
      <c r="A249" s="5" t="s">
        <v>292</v>
      </c>
      <c r="B249" s="5" t="s">
        <v>4</v>
      </c>
      <c r="C249" s="5" t="s">
        <v>202</v>
      </c>
      <c r="D249" s="26" t="n">
        <v>120.441147308689</v>
      </c>
      <c r="E249" s="5" t="s">
        <v>203</v>
      </c>
      <c r="F249" s="28" t="str">
        <f aca="false">IF(D249&lt;51,"A",IF(D249&gt;60,"I","Q"))</f>
        <v>I</v>
      </c>
      <c r="G249" s="29" t="n">
        <v>42292</v>
      </c>
      <c r="H249" s="28" t="s">
        <v>48</v>
      </c>
      <c r="I249" s="28" t="n">
        <v>50</v>
      </c>
      <c r="J249" s="28" t="s">
        <v>49</v>
      </c>
      <c r="K249" s="28" t="s">
        <v>204</v>
      </c>
      <c r="L249" s="5" t="n">
        <v>76.466</v>
      </c>
      <c r="M249" s="5" t="n">
        <v>33.065</v>
      </c>
      <c r="N249" s="5" t="n">
        <v>370</v>
      </c>
      <c r="O249" s="5" t="s">
        <v>59</v>
      </c>
      <c r="P249" s="5" t="n">
        <v>0</v>
      </c>
      <c r="Q249" s="5" t="n">
        <v>9</v>
      </c>
      <c r="R249" s="5" t="n">
        <v>8</v>
      </c>
    </row>
    <row r="250" customFormat="false" ht="15" hidden="false" customHeight="false" outlineLevel="0" collapsed="false">
      <c r="A250" s="28" t="s">
        <v>293</v>
      </c>
      <c r="B250" s="5" t="s">
        <v>4</v>
      </c>
      <c r="C250" s="5" t="s">
        <v>202</v>
      </c>
      <c r="D250" s="26" t="n">
        <v>81.1393630029012</v>
      </c>
      <c r="E250" s="5" t="s">
        <v>203</v>
      </c>
      <c r="F250" s="28" t="str">
        <f aca="false">IF(D250&lt;51,"A",IF(D250&gt;60,"I","Q"))</f>
        <v>I</v>
      </c>
      <c r="G250" s="29" t="n">
        <v>42249</v>
      </c>
      <c r="H250" s="28" t="s">
        <v>221</v>
      </c>
      <c r="I250" s="28" t="n">
        <v>50</v>
      </c>
      <c r="J250" s="28" t="s">
        <v>49</v>
      </c>
      <c r="K250" s="28" t="s">
        <v>204</v>
      </c>
      <c r="L250" s="5" t="n">
        <v>76.435</v>
      </c>
      <c r="M250" s="5" t="n">
        <v>32.993</v>
      </c>
      <c r="N250" s="5" t="n">
        <v>378</v>
      </c>
      <c r="O250" s="5" t="s">
        <v>59</v>
      </c>
      <c r="P250" s="5" t="n">
        <v>0</v>
      </c>
      <c r="Q250" s="5" t="n">
        <v>10</v>
      </c>
      <c r="R250" s="5" t="n">
        <v>1</v>
      </c>
    </row>
    <row r="251" customFormat="false" ht="15" hidden="false" customHeight="false" outlineLevel="0" collapsed="false">
      <c r="A251" s="28" t="s">
        <v>294</v>
      </c>
      <c r="B251" s="5" t="s">
        <v>4</v>
      </c>
      <c r="C251" s="5" t="s">
        <v>202</v>
      </c>
      <c r="D251" s="26" t="n">
        <v>109.344313133489</v>
      </c>
      <c r="E251" s="5" t="s">
        <v>203</v>
      </c>
      <c r="F251" s="28" t="str">
        <f aca="false">IF(D251&lt;51,"A",IF(D251&gt;60,"I","Q"))</f>
        <v>I</v>
      </c>
      <c r="G251" s="29" t="n">
        <v>42249</v>
      </c>
      <c r="H251" s="28" t="s">
        <v>221</v>
      </c>
      <c r="I251" s="28" t="n">
        <v>50</v>
      </c>
      <c r="J251" s="28" t="s">
        <v>49</v>
      </c>
      <c r="K251" s="28" t="s">
        <v>204</v>
      </c>
      <c r="L251" s="5" t="n">
        <v>76.435</v>
      </c>
      <c r="M251" s="5" t="n">
        <v>32.993</v>
      </c>
      <c r="N251" s="5" t="n">
        <v>378</v>
      </c>
      <c r="O251" s="5" t="s">
        <v>59</v>
      </c>
      <c r="P251" s="5" t="n">
        <v>0</v>
      </c>
      <c r="Q251" s="5" t="n">
        <v>10</v>
      </c>
      <c r="R251" s="5" t="n">
        <v>2</v>
      </c>
    </row>
    <row r="252" customFormat="false" ht="15" hidden="false" customHeight="false" outlineLevel="0" collapsed="false">
      <c r="A252" s="28" t="s">
        <v>295</v>
      </c>
      <c r="B252" s="5" t="s">
        <v>4</v>
      </c>
      <c r="C252" s="5" t="s">
        <v>202</v>
      </c>
      <c r="D252" s="26" t="n">
        <v>109.428425325439</v>
      </c>
      <c r="E252" s="5" t="s">
        <v>203</v>
      </c>
      <c r="F252" s="28" t="str">
        <f aca="false">IF(D252&lt;51,"A",IF(D252&gt;60,"I","Q"))</f>
        <v>I</v>
      </c>
      <c r="G252" s="29" t="n">
        <v>42249</v>
      </c>
      <c r="H252" s="28" t="s">
        <v>221</v>
      </c>
      <c r="I252" s="28" t="n">
        <v>50</v>
      </c>
      <c r="J252" s="28" t="s">
        <v>49</v>
      </c>
      <c r="K252" s="28" t="s">
        <v>204</v>
      </c>
      <c r="L252" s="5" t="n">
        <v>76.435</v>
      </c>
      <c r="M252" s="5" t="n">
        <v>32.993</v>
      </c>
      <c r="N252" s="5" t="n">
        <v>378</v>
      </c>
      <c r="O252" s="5" t="s">
        <v>59</v>
      </c>
      <c r="P252" s="5" t="n">
        <v>0</v>
      </c>
      <c r="Q252" s="5" t="n">
        <v>10</v>
      </c>
      <c r="R252" s="5" t="n">
        <v>3</v>
      </c>
    </row>
    <row r="253" customFormat="false" ht="15" hidden="false" customHeight="false" outlineLevel="0" collapsed="false">
      <c r="A253" s="28" t="s">
        <v>296</v>
      </c>
      <c r="B253" s="5" t="s">
        <v>4</v>
      </c>
      <c r="C253" s="5" t="s">
        <v>202</v>
      </c>
      <c r="D253" s="26" t="n">
        <v>112.864828932349</v>
      </c>
      <c r="E253" s="5" t="s">
        <v>203</v>
      </c>
      <c r="F253" s="28" t="str">
        <f aca="false">IF(D253&lt;51,"A",IF(D253&gt;60,"I","Q"))</f>
        <v>I</v>
      </c>
      <c r="G253" s="29" t="n">
        <v>42249</v>
      </c>
      <c r="H253" s="28" t="s">
        <v>221</v>
      </c>
      <c r="I253" s="28" t="n">
        <v>50</v>
      </c>
      <c r="J253" s="28" t="s">
        <v>49</v>
      </c>
      <c r="K253" s="28" t="s">
        <v>204</v>
      </c>
      <c r="L253" s="5" t="n">
        <v>76.435</v>
      </c>
      <c r="M253" s="5" t="n">
        <v>32.993</v>
      </c>
      <c r="N253" s="5" t="n">
        <v>378</v>
      </c>
      <c r="O253" s="5" t="s">
        <v>59</v>
      </c>
      <c r="P253" s="5" t="n">
        <v>0</v>
      </c>
      <c r="Q253" s="5" t="n">
        <v>10</v>
      </c>
      <c r="R253" s="5" t="n">
        <v>4</v>
      </c>
    </row>
    <row r="254" customFormat="false" ht="15" hidden="false" customHeight="false" outlineLevel="0" collapsed="false">
      <c r="A254" s="28" t="s">
        <v>297</v>
      </c>
      <c r="B254" s="5" t="s">
        <v>4</v>
      </c>
      <c r="C254" s="5" t="s">
        <v>202</v>
      </c>
      <c r="D254" s="26" t="n">
        <v>118.359131286792</v>
      </c>
      <c r="E254" s="5" t="s">
        <v>203</v>
      </c>
      <c r="F254" s="28" t="str">
        <f aca="false">IF(D254&lt;51,"A",IF(D254&gt;60,"I","Q"))</f>
        <v>I</v>
      </c>
      <c r="G254" s="29" t="n">
        <v>42249</v>
      </c>
      <c r="H254" s="28" t="s">
        <v>221</v>
      </c>
      <c r="I254" s="28" t="n">
        <v>50</v>
      </c>
      <c r="J254" s="28" t="s">
        <v>49</v>
      </c>
      <c r="K254" s="28" t="s">
        <v>204</v>
      </c>
      <c r="L254" s="5" t="n">
        <v>76.435</v>
      </c>
      <c r="M254" s="5" t="n">
        <v>32.993</v>
      </c>
      <c r="N254" s="5" t="n">
        <v>378</v>
      </c>
      <c r="O254" s="5" t="s">
        <v>59</v>
      </c>
      <c r="P254" s="5" t="n">
        <v>0</v>
      </c>
      <c r="Q254" s="5" t="n">
        <v>10</v>
      </c>
      <c r="R254" s="5" t="n">
        <v>5</v>
      </c>
    </row>
    <row r="255" customFormat="false" ht="15" hidden="false" customHeight="false" outlineLevel="0" collapsed="false">
      <c r="A255" s="28" t="s">
        <v>298</v>
      </c>
      <c r="B255" s="5" t="s">
        <v>4</v>
      </c>
      <c r="C255" s="5" t="s">
        <v>202</v>
      </c>
      <c r="D255" s="26" t="n">
        <v>122.461673365493</v>
      </c>
      <c r="E255" s="5" t="s">
        <v>203</v>
      </c>
      <c r="F255" s="28" t="str">
        <f aca="false">IF(D255&lt;51,"A",IF(D255&gt;60,"I","Q"))</f>
        <v>I</v>
      </c>
      <c r="G255" s="29" t="n">
        <v>42249</v>
      </c>
      <c r="H255" s="28" t="s">
        <v>221</v>
      </c>
      <c r="I255" s="28" t="n">
        <v>50</v>
      </c>
      <c r="J255" s="28" t="s">
        <v>49</v>
      </c>
      <c r="K255" s="28" t="s">
        <v>204</v>
      </c>
      <c r="L255" s="5" t="n">
        <v>76.435</v>
      </c>
      <c r="M255" s="5" t="n">
        <v>32.993</v>
      </c>
      <c r="N255" s="5" t="n">
        <v>378</v>
      </c>
      <c r="O255" s="5" t="s">
        <v>59</v>
      </c>
      <c r="P255" s="5" t="n">
        <v>0</v>
      </c>
      <c r="Q255" s="5" t="n">
        <v>10</v>
      </c>
      <c r="R255" s="5" t="n">
        <v>6</v>
      </c>
    </row>
    <row r="256" customFormat="false" ht="15" hidden="false" customHeight="false" outlineLevel="0" collapsed="false">
      <c r="A256" s="28" t="s">
        <v>299</v>
      </c>
      <c r="B256" s="5" t="s">
        <v>4</v>
      </c>
      <c r="C256" s="5" t="s">
        <v>202</v>
      </c>
      <c r="D256" s="26" t="n">
        <v>119.923012112281</v>
      </c>
      <c r="E256" s="5" t="s">
        <v>203</v>
      </c>
      <c r="F256" s="28" t="str">
        <f aca="false">IF(D256&lt;51,"A",IF(D256&gt;60,"I","Q"))</f>
        <v>I</v>
      </c>
      <c r="G256" s="29" t="n">
        <v>42249</v>
      </c>
      <c r="H256" s="28" t="s">
        <v>221</v>
      </c>
      <c r="I256" s="28" t="n">
        <v>50</v>
      </c>
      <c r="J256" s="28" t="s">
        <v>49</v>
      </c>
      <c r="K256" s="28" t="s">
        <v>204</v>
      </c>
      <c r="L256" s="5" t="n">
        <v>76.435</v>
      </c>
      <c r="M256" s="5" t="n">
        <v>32.993</v>
      </c>
      <c r="N256" s="5" t="n">
        <v>378</v>
      </c>
      <c r="O256" s="5" t="s">
        <v>59</v>
      </c>
      <c r="P256" s="5" t="n">
        <v>0</v>
      </c>
      <c r="Q256" s="5" t="n">
        <v>10</v>
      </c>
      <c r="R256" s="5" t="n">
        <v>7</v>
      </c>
    </row>
    <row r="257" customFormat="false" ht="15" hidden="false" customHeight="false" outlineLevel="0" collapsed="false">
      <c r="A257" s="28" t="s">
        <v>300</v>
      </c>
      <c r="B257" s="5" t="s">
        <v>4</v>
      </c>
      <c r="C257" s="5" t="s">
        <v>202</v>
      </c>
      <c r="D257" s="26" t="n">
        <v>120.849567627218</v>
      </c>
      <c r="E257" s="5" t="s">
        <v>203</v>
      </c>
      <c r="F257" s="28" t="str">
        <f aca="false">IF(D257&lt;51,"A",IF(D257&gt;60,"I","Q"))</f>
        <v>I</v>
      </c>
      <c r="G257" s="29" t="n">
        <v>42249</v>
      </c>
      <c r="H257" s="28" t="s">
        <v>221</v>
      </c>
      <c r="I257" s="5" t="n">
        <v>50</v>
      </c>
      <c r="J257" s="28" t="s">
        <v>49</v>
      </c>
      <c r="K257" s="28" t="s">
        <v>204</v>
      </c>
      <c r="L257" s="5" t="n">
        <v>76.435</v>
      </c>
      <c r="M257" s="5" t="n">
        <v>32.993</v>
      </c>
      <c r="N257" s="5" t="n">
        <v>378</v>
      </c>
      <c r="O257" s="5" t="s">
        <v>59</v>
      </c>
      <c r="P257" s="5" t="n">
        <v>0</v>
      </c>
      <c r="Q257" s="5" t="n">
        <v>10</v>
      </c>
      <c r="R257" s="5" t="n">
        <v>8</v>
      </c>
    </row>
    <row r="258" customFormat="false" ht="15" hidden="false" customHeight="false" outlineLevel="0" collapsed="false">
      <c r="A258" s="28" t="s">
        <v>301</v>
      </c>
      <c r="B258" s="5" t="s">
        <v>4</v>
      </c>
      <c r="C258" s="5" t="s">
        <v>202</v>
      </c>
      <c r="D258" s="26" t="n">
        <v>95.9947925805833</v>
      </c>
      <c r="E258" s="5" t="s">
        <v>203</v>
      </c>
      <c r="F258" s="28" t="str">
        <f aca="false">IF(D258&lt;51,"A",IF(D258&gt;60,"I","Q"))</f>
        <v>I</v>
      </c>
      <c r="G258" s="29" t="n">
        <v>42249</v>
      </c>
      <c r="H258" s="28" t="s">
        <v>221</v>
      </c>
      <c r="I258" s="28" t="n">
        <v>50</v>
      </c>
      <c r="J258" s="28" t="s">
        <v>49</v>
      </c>
      <c r="K258" s="28" t="s">
        <v>204</v>
      </c>
      <c r="L258" s="5" t="n">
        <v>79.414</v>
      </c>
      <c r="M258" s="5" t="n">
        <v>9.321</v>
      </c>
      <c r="N258" s="5" t="n">
        <v>478</v>
      </c>
      <c r="O258" s="5" t="s">
        <v>78</v>
      </c>
      <c r="P258" s="5" t="n">
        <v>0</v>
      </c>
      <c r="Q258" s="5" t="n">
        <v>11</v>
      </c>
      <c r="R258" s="5" t="n">
        <v>1</v>
      </c>
    </row>
    <row r="259" customFormat="false" ht="15" hidden="false" customHeight="false" outlineLevel="0" collapsed="false">
      <c r="A259" s="28" t="s">
        <v>302</v>
      </c>
      <c r="B259" s="5" t="s">
        <v>4</v>
      </c>
      <c r="C259" s="5" t="s">
        <v>202</v>
      </c>
      <c r="D259" s="26" t="n">
        <v>109.745929210786</v>
      </c>
      <c r="E259" s="5" t="s">
        <v>203</v>
      </c>
      <c r="F259" s="28" t="str">
        <f aca="false">IF(D259&lt;51,"A",IF(D259&gt;60,"I","Q"))</f>
        <v>I</v>
      </c>
      <c r="G259" s="29" t="n">
        <v>42249</v>
      </c>
      <c r="H259" s="28" t="s">
        <v>221</v>
      </c>
      <c r="I259" s="28" t="n">
        <v>50</v>
      </c>
      <c r="J259" s="28" t="s">
        <v>49</v>
      </c>
      <c r="K259" s="28" t="s">
        <v>204</v>
      </c>
      <c r="L259" s="5" t="n">
        <v>79.414</v>
      </c>
      <c r="M259" s="5" t="n">
        <v>9.321</v>
      </c>
      <c r="N259" s="5" t="n">
        <v>478</v>
      </c>
      <c r="O259" s="5" t="s">
        <v>78</v>
      </c>
      <c r="P259" s="5" t="n">
        <v>0</v>
      </c>
      <c r="Q259" s="5" t="n">
        <v>11</v>
      </c>
      <c r="R259" s="5" t="n">
        <v>2</v>
      </c>
    </row>
    <row r="260" customFormat="false" ht="15" hidden="false" customHeight="false" outlineLevel="0" collapsed="false">
      <c r="A260" s="28" t="s">
        <v>303</v>
      </c>
      <c r="B260" s="5" t="s">
        <v>4</v>
      </c>
      <c r="C260" s="5" t="s">
        <v>202</v>
      </c>
      <c r="D260" s="26" t="n">
        <v>122.033719665768</v>
      </c>
      <c r="E260" s="5" t="s">
        <v>203</v>
      </c>
      <c r="F260" s="28" t="str">
        <f aca="false">IF(D260&lt;51,"A",IF(D260&gt;60,"I","Q"))</f>
        <v>I</v>
      </c>
      <c r="G260" s="29" t="n">
        <v>42249</v>
      </c>
      <c r="H260" s="28" t="s">
        <v>221</v>
      </c>
      <c r="I260" s="28" t="n">
        <v>50</v>
      </c>
      <c r="J260" s="28" t="s">
        <v>49</v>
      </c>
      <c r="K260" s="28" t="s">
        <v>204</v>
      </c>
      <c r="L260" s="5" t="n">
        <v>79.414</v>
      </c>
      <c r="M260" s="5" t="n">
        <v>9.321</v>
      </c>
      <c r="N260" s="5" t="n">
        <v>478</v>
      </c>
      <c r="O260" s="5" t="s">
        <v>78</v>
      </c>
      <c r="P260" s="5" t="n">
        <v>0</v>
      </c>
      <c r="Q260" s="5" t="n">
        <v>11</v>
      </c>
      <c r="R260" s="5" t="n">
        <v>3</v>
      </c>
    </row>
    <row r="261" customFormat="false" ht="15" hidden="false" customHeight="false" outlineLevel="0" collapsed="false">
      <c r="A261" s="28" t="s">
        <v>304</v>
      </c>
      <c r="B261" s="5" t="s">
        <v>4</v>
      </c>
      <c r="C261" s="5" t="s">
        <v>202</v>
      </c>
      <c r="D261" s="26" t="n">
        <v>117.683320023096</v>
      </c>
      <c r="E261" s="5" t="s">
        <v>203</v>
      </c>
      <c r="F261" s="28" t="str">
        <f aca="false">IF(D261&lt;51,"A",IF(D261&gt;60,"I","Q"))</f>
        <v>I</v>
      </c>
      <c r="G261" s="29" t="n">
        <v>42249</v>
      </c>
      <c r="H261" s="28" t="s">
        <v>221</v>
      </c>
      <c r="I261" s="28" t="n">
        <v>50</v>
      </c>
      <c r="J261" s="28" t="s">
        <v>49</v>
      </c>
      <c r="K261" s="28" t="s">
        <v>204</v>
      </c>
      <c r="L261" s="5" t="n">
        <v>79.414</v>
      </c>
      <c r="M261" s="5" t="n">
        <v>9.321</v>
      </c>
      <c r="N261" s="5" t="n">
        <v>478</v>
      </c>
      <c r="O261" s="5" t="s">
        <v>78</v>
      </c>
      <c r="P261" s="5" t="n">
        <v>0</v>
      </c>
      <c r="Q261" s="5" t="n">
        <v>11</v>
      </c>
      <c r="R261" s="5" t="n">
        <v>4</v>
      </c>
    </row>
    <row r="262" customFormat="false" ht="15" hidden="false" customHeight="false" outlineLevel="0" collapsed="false">
      <c r="A262" s="28" t="s">
        <v>305</v>
      </c>
      <c r="B262" s="5" t="s">
        <v>4</v>
      </c>
      <c r="C262" s="5" t="s">
        <v>202</v>
      </c>
      <c r="D262" s="26" t="n">
        <v>113.630700140576</v>
      </c>
      <c r="E262" s="5" t="s">
        <v>203</v>
      </c>
      <c r="F262" s="28" t="str">
        <f aca="false">IF(D262&lt;51,"A",IF(D262&gt;60,"I","Q"))</f>
        <v>I</v>
      </c>
      <c r="G262" s="29" t="n">
        <v>42249</v>
      </c>
      <c r="H262" s="28" t="s">
        <v>221</v>
      </c>
      <c r="I262" s="28" t="n">
        <v>50</v>
      </c>
      <c r="J262" s="28" t="s">
        <v>49</v>
      </c>
      <c r="K262" s="28" t="s">
        <v>204</v>
      </c>
      <c r="L262" s="5" t="n">
        <v>79.414</v>
      </c>
      <c r="M262" s="5" t="n">
        <v>9.321</v>
      </c>
      <c r="N262" s="5" t="n">
        <v>478</v>
      </c>
      <c r="O262" s="5" t="s">
        <v>78</v>
      </c>
      <c r="P262" s="5" t="n">
        <v>0</v>
      </c>
      <c r="Q262" s="5" t="n">
        <v>11</v>
      </c>
      <c r="R262" s="5" t="n">
        <v>5</v>
      </c>
    </row>
    <row r="263" customFormat="false" ht="15" hidden="false" customHeight="false" outlineLevel="0" collapsed="false">
      <c r="A263" s="28" t="s">
        <v>306</v>
      </c>
      <c r="B263" s="5" t="s">
        <v>4</v>
      </c>
      <c r="C263" s="5" t="s">
        <v>202</v>
      </c>
      <c r="D263" s="26" t="n">
        <v>113.709229840173</v>
      </c>
      <c r="E263" s="5" t="s">
        <v>203</v>
      </c>
      <c r="F263" s="28" t="str">
        <f aca="false">IF(D263&lt;51,"A",IF(D263&gt;60,"I","Q"))</f>
        <v>I</v>
      </c>
      <c r="G263" s="29" t="n">
        <v>42249</v>
      </c>
      <c r="H263" s="28" t="s">
        <v>221</v>
      </c>
      <c r="I263" s="28" t="n">
        <v>50</v>
      </c>
      <c r="J263" s="28" t="s">
        <v>49</v>
      </c>
      <c r="K263" s="28" t="s">
        <v>204</v>
      </c>
      <c r="L263" s="5" t="n">
        <v>79.414</v>
      </c>
      <c r="M263" s="5" t="n">
        <v>9.321</v>
      </c>
      <c r="N263" s="5" t="n">
        <v>478</v>
      </c>
      <c r="O263" s="5" t="s">
        <v>78</v>
      </c>
      <c r="P263" s="5" t="n">
        <v>0</v>
      </c>
      <c r="Q263" s="5" t="n">
        <v>11</v>
      </c>
      <c r="R263" s="5" t="n">
        <v>6</v>
      </c>
    </row>
    <row r="264" customFormat="false" ht="15" hidden="false" customHeight="false" outlineLevel="0" collapsed="false">
      <c r="A264" s="28" t="s">
        <v>307</v>
      </c>
      <c r="B264" s="5" t="s">
        <v>4</v>
      </c>
      <c r="C264" s="5" t="s">
        <v>202</v>
      </c>
      <c r="D264" s="26" t="n">
        <v>117.727929211416</v>
      </c>
      <c r="E264" s="5" t="s">
        <v>203</v>
      </c>
      <c r="F264" s="28" t="str">
        <f aca="false">IF(D264&lt;51,"A",IF(D264&gt;60,"I","Q"))</f>
        <v>I</v>
      </c>
      <c r="G264" s="29" t="n">
        <v>42249</v>
      </c>
      <c r="H264" s="28" t="s">
        <v>221</v>
      </c>
      <c r="I264" s="28" t="n">
        <v>50</v>
      </c>
      <c r="J264" s="28" t="s">
        <v>49</v>
      </c>
      <c r="K264" s="28" t="s">
        <v>204</v>
      </c>
      <c r="L264" s="5" t="n">
        <v>79.414</v>
      </c>
      <c r="M264" s="5" t="n">
        <v>9.321</v>
      </c>
      <c r="N264" s="5" t="n">
        <v>478</v>
      </c>
      <c r="O264" s="5" t="s">
        <v>78</v>
      </c>
      <c r="P264" s="5" t="n">
        <v>0</v>
      </c>
      <c r="Q264" s="5" t="n">
        <v>11</v>
      </c>
      <c r="R264" s="5" t="n">
        <v>7</v>
      </c>
    </row>
    <row r="265" customFormat="false" ht="15" hidden="false" customHeight="false" outlineLevel="0" collapsed="false">
      <c r="A265" s="28" t="s">
        <v>308</v>
      </c>
      <c r="B265" s="5" t="s">
        <v>4</v>
      </c>
      <c r="C265" s="5" t="s">
        <v>202</v>
      </c>
      <c r="D265" s="26" t="n">
        <v>118.805341095455</v>
      </c>
      <c r="E265" s="5" t="s">
        <v>203</v>
      </c>
      <c r="F265" s="28" t="str">
        <f aca="false">IF(D265&lt;51,"A",IF(D265&gt;60,"I","Q"))</f>
        <v>I</v>
      </c>
      <c r="G265" s="29" t="n">
        <v>42249</v>
      </c>
      <c r="H265" s="28" t="s">
        <v>221</v>
      </c>
      <c r="I265" s="28" t="n">
        <v>50</v>
      </c>
      <c r="J265" s="28" t="s">
        <v>49</v>
      </c>
      <c r="K265" s="28" t="s">
        <v>204</v>
      </c>
      <c r="L265" s="5" t="n">
        <v>79.414</v>
      </c>
      <c r="M265" s="5" t="n">
        <v>9.321</v>
      </c>
      <c r="N265" s="5" t="n">
        <v>478</v>
      </c>
      <c r="O265" s="5" t="s">
        <v>78</v>
      </c>
      <c r="P265" s="5" t="n">
        <v>0</v>
      </c>
      <c r="Q265" s="5" t="n">
        <v>11</v>
      </c>
      <c r="R265" s="5" t="n">
        <v>8</v>
      </c>
    </row>
    <row r="266" customFormat="false" ht="15" hidden="false" customHeight="false" outlineLevel="0" collapsed="false">
      <c r="A266" s="28" t="s">
        <v>309</v>
      </c>
      <c r="B266" s="5" t="s">
        <v>4</v>
      </c>
      <c r="C266" s="5" t="s">
        <v>202</v>
      </c>
      <c r="D266" s="26" t="n">
        <v>88.5434530896178</v>
      </c>
      <c r="E266" s="5" t="s">
        <v>203</v>
      </c>
      <c r="F266" s="28" t="str">
        <f aca="false">IF(D266&lt;51,"A",IF(D266&gt;60,"I","Q"))</f>
        <v>I</v>
      </c>
      <c r="G266" s="29" t="n">
        <v>42249</v>
      </c>
      <c r="H266" s="28" t="s">
        <v>221</v>
      </c>
      <c r="I266" s="28" t="n">
        <v>50</v>
      </c>
      <c r="J266" s="28" t="s">
        <v>49</v>
      </c>
      <c r="K266" s="28" t="s">
        <v>204</v>
      </c>
      <c r="L266" s="5" t="n">
        <v>80.009</v>
      </c>
      <c r="M266" s="5" t="n">
        <v>9.175</v>
      </c>
      <c r="N266" s="5" t="n">
        <v>488</v>
      </c>
      <c r="O266" s="5" t="s">
        <v>78</v>
      </c>
      <c r="P266" s="5" t="n">
        <v>0</v>
      </c>
      <c r="Q266" s="5" t="n">
        <v>12</v>
      </c>
      <c r="R266" s="5" t="n">
        <v>1</v>
      </c>
    </row>
    <row r="267" customFormat="false" ht="15" hidden="false" customHeight="false" outlineLevel="0" collapsed="false">
      <c r="A267" s="28" t="s">
        <v>310</v>
      </c>
      <c r="B267" s="5" t="s">
        <v>4</v>
      </c>
      <c r="C267" s="5" t="s">
        <v>202</v>
      </c>
      <c r="D267" s="26" t="n">
        <v>103.874418854661</v>
      </c>
      <c r="E267" s="5" t="s">
        <v>203</v>
      </c>
      <c r="F267" s="28" t="str">
        <f aca="false">IF(D267&lt;51,"A",IF(D267&gt;60,"I","Q"))</f>
        <v>I</v>
      </c>
      <c r="G267" s="29" t="n">
        <v>42249</v>
      </c>
      <c r="H267" s="28" t="s">
        <v>221</v>
      </c>
      <c r="I267" s="28" t="n">
        <v>50</v>
      </c>
      <c r="J267" s="28" t="s">
        <v>49</v>
      </c>
      <c r="K267" s="28" t="s">
        <v>204</v>
      </c>
      <c r="L267" s="5" t="n">
        <v>80.009</v>
      </c>
      <c r="M267" s="5" t="n">
        <v>9.175</v>
      </c>
      <c r="N267" s="5" t="n">
        <v>488</v>
      </c>
      <c r="O267" s="5" t="s">
        <v>78</v>
      </c>
      <c r="P267" s="5" t="n">
        <v>0</v>
      </c>
      <c r="Q267" s="5" t="n">
        <v>12</v>
      </c>
      <c r="R267" s="5" t="n">
        <v>2</v>
      </c>
    </row>
    <row r="268" customFormat="false" ht="15" hidden="false" customHeight="false" outlineLevel="0" collapsed="false">
      <c r="A268" s="28" t="s">
        <v>311</v>
      </c>
      <c r="B268" s="5" t="s">
        <v>4</v>
      </c>
      <c r="C268" s="5" t="s">
        <v>202</v>
      </c>
      <c r="D268" s="26" t="n">
        <v>104.49449328476</v>
      </c>
      <c r="E268" s="5" t="s">
        <v>203</v>
      </c>
      <c r="F268" s="28" t="str">
        <f aca="false">IF(D268&lt;51,"A",IF(D268&gt;60,"I","Q"))</f>
        <v>I</v>
      </c>
      <c r="G268" s="29" t="n">
        <v>42249</v>
      </c>
      <c r="H268" s="28" t="s">
        <v>221</v>
      </c>
      <c r="I268" s="28" t="n">
        <v>50</v>
      </c>
      <c r="J268" s="28" t="s">
        <v>49</v>
      </c>
      <c r="K268" s="28" t="s">
        <v>204</v>
      </c>
      <c r="L268" s="5" t="n">
        <v>80.009</v>
      </c>
      <c r="M268" s="5" t="n">
        <v>9.175</v>
      </c>
      <c r="N268" s="5" t="n">
        <v>488</v>
      </c>
      <c r="O268" s="5" t="s">
        <v>78</v>
      </c>
      <c r="P268" s="5" t="n">
        <v>0</v>
      </c>
      <c r="Q268" s="5" t="n">
        <v>12</v>
      </c>
      <c r="R268" s="5" t="n">
        <v>3</v>
      </c>
    </row>
    <row r="269" customFormat="false" ht="15" hidden="false" customHeight="false" outlineLevel="0" collapsed="false">
      <c r="A269" s="28" t="s">
        <v>312</v>
      </c>
      <c r="B269" s="5" t="s">
        <v>4</v>
      </c>
      <c r="C269" s="5" t="s">
        <v>202</v>
      </c>
      <c r="D269" s="26" t="n">
        <v>114.819801985666</v>
      </c>
      <c r="E269" s="5" t="s">
        <v>203</v>
      </c>
      <c r="F269" s="28" t="str">
        <f aca="false">IF(D269&lt;51,"A",IF(D269&gt;60,"I","Q"))</f>
        <v>I</v>
      </c>
      <c r="G269" s="29" t="n">
        <v>42249</v>
      </c>
      <c r="H269" s="28" t="s">
        <v>221</v>
      </c>
      <c r="I269" s="28" t="n">
        <v>50</v>
      </c>
      <c r="J269" s="28" t="s">
        <v>49</v>
      </c>
      <c r="K269" s="28" t="s">
        <v>204</v>
      </c>
      <c r="L269" s="5" t="n">
        <v>80.009</v>
      </c>
      <c r="M269" s="5" t="n">
        <v>9.175</v>
      </c>
      <c r="N269" s="5" t="n">
        <v>488</v>
      </c>
      <c r="O269" s="5" t="s">
        <v>78</v>
      </c>
      <c r="P269" s="5" t="n">
        <v>0</v>
      </c>
      <c r="Q269" s="5" t="n">
        <v>12</v>
      </c>
      <c r="R269" s="5" t="n">
        <v>4</v>
      </c>
    </row>
    <row r="270" customFormat="false" ht="15" hidden="false" customHeight="false" outlineLevel="0" collapsed="false">
      <c r="A270" s="28" t="s">
        <v>313</v>
      </c>
      <c r="B270" s="5" t="s">
        <v>4</v>
      </c>
      <c r="C270" s="5" t="s">
        <v>202</v>
      </c>
      <c r="D270" s="26" t="n">
        <v>116.383003139505</v>
      </c>
      <c r="E270" s="5" t="s">
        <v>203</v>
      </c>
      <c r="F270" s="28" t="str">
        <f aca="false">IF(D270&lt;51,"A",IF(D270&gt;60,"I","Q"))</f>
        <v>I</v>
      </c>
      <c r="G270" s="29" t="n">
        <v>42249</v>
      </c>
      <c r="H270" s="28" t="s">
        <v>221</v>
      </c>
      <c r="I270" s="28" t="n">
        <v>50</v>
      </c>
      <c r="J270" s="28" t="s">
        <v>49</v>
      </c>
      <c r="K270" s="28" t="s">
        <v>204</v>
      </c>
      <c r="L270" s="5" t="n">
        <v>80.009</v>
      </c>
      <c r="M270" s="5" t="n">
        <v>9.175</v>
      </c>
      <c r="N270" s="5" t="n">
        <v>488</v>
      </c>
      <c r="O270" s="5" t="s">
        <v>78</v>
      </c>
      <c r="P270" s="5" t="n">
        <v>0</v>
      </c>
      <c r="Q270" s="5" t="n">
        <v>12</v>
      </c>
      <c r="R270" s="5" t="n">
        <v>5</v>
      </c>
    </row>
    <row r="271" customFormat="false" ht="15" hidden="false" customHeight="false" outlineLevel="0" collapsed="false">
      <c r="A271" s="28" t="s">
        <v>314</v>
      </c>
      <c r="B271" s="5" t="s">
        <v>4</v>
      </c>
      <c r="C271" s="5" t="s">
        <v>202</v>
      </c>
      <c r="D271" s="26" t="n">
        <v>117.600434116892</v>
      </c>
      <c r="E271" s="5" t="s">
        <v>203</v>
      </c>
      <c r="F271" s="28" t="str">
        <f aca="false">IF(D271&lt;51,"A",IF(D271&gt;60,"I","Q"))</f>
        <v>I</v>
      </c>
      <c r="G271" s="29" t="n">
        <v>42249</v>
      </c>
      <c r="H271" s="28" t="s">
        <v>221</v>
      </c>
      <c r="I271" s="28" t="n">
        <v>50</v>
      </c>
      <c r="J271" s="28" t="s">
        <v>49</v>
      </c>
      <c r="K271" s="28" t="s">
        <v>204</v>
      </c>
      <c r="L271" s="5" t="n">
        <v>80.009</v>
      </c>
      <c r="M271" s="5" t="n">
        <v>9.175</v>
      </c>
      <c r="N271" s="5" t="n">
        <v>488</v>
      </c>
      <c r="O271" s="5" t="s">
        <v>78</v>
      </c>
      <c r="P271" s="5" t="n">
        <v>0</v>
      </c>
      <c r="Q271" s="5" t="n">
        <v>12</v>
      </c>
      <c r="R271" s="5" t="n">
        <v>6</v>
      </c>
    </row>
    <row r="272" customFormat="false" ht="15" hidden="false" customHeight="false" outlineLevel="0" collapsed="false">
      <c r="A272" s="28" t="s">
        <v>315</v>
      </c>
      <c r="B272" s="5" t="s">
        <v>4</v>
      </c>
      <c r="C272" s="5" t="s">
        <v>202</v>
      </c>
      <c r="D272" s="26" t="n">
        <v>116.746091023371</v>
      </c>
      <c r="E272" s="5" t="s">
        <v>203</v>
      </c>
      <c r="F272" s="28" t="str">
        <f aca="false">IF(D272&lt;51,"A",IF(D272&gt;60,"I","Q"))</f>
        <v>I</v>
      </c>
      <c r="G272" s="29" t="n">
        <v>42249</v>
      </c>
      <c r="H272" s="28" t="s">
        <v>221</v>
      </c>
      <c r="I272" s="28" t="n">
        <v>50</v>
      </c>
      <c r="J272" s="28" t="s">
        <v>49</v>
      </c>
      <c r="K272" s="28" t="s">
        <v>204</v>
      </c>
      <c r="L272" s="5" t="n">
        <v>80.009</v>
      </c>
      <c r="M272" s="5" t="n">
        <v>9.175</v>
      </c>
      <c r="N272" s="5" t="n">
        <v>488</v>
      </c>
      <c r="O272" s="5" t="s">
        <v>78</v>
      </c>
      <c r="P272" s="5" t="n">
        <v>0</v>
      </c>
      <c r="Q272" s="5" t="n">
        <v>12</v>
      </c>
      <c r="R272" s="5" t="n">
        <v>7</v>
      </c>
    </row>
    <row r="273" customFormat="false" ht="15" hidden="false" customHeight="false" outlineLevel="0" collapsed="false">
      <c r="A273" s="28" t="s">
        <v>316</v>
      </c>
      <c r="B273" s="5" t="s">
        <v>4</v>
      </c>
      <c r="C273" s="5" t="s">
        <v>202</v>
      </c>
      <c r="D273" s="26" t="n">
        <v>121.791130735104</v>
      </c>
      <c r="E273" s="5" t="s">
        <v>203</v>
      </c>
      <c r="F273" s="28" t="str">
        <f aca="false">IF(D273&lt;51,"A",IF(D273&gt;60,"I","Q"))</f>
        <v>I</v>
      </c>
      <c r="G273" s="29" t="n">
        <v>42249</v>
      </c>
      <c r="H273" s="28" t="s">
        <v>221</v>
      </c>
      <c r="I273" s="28" t="n">
        <v>50</v>
      </c>
      <c r="J273" s="28" t="s">
        <v>49</v>
      </c>
      <c r="K273" s="28" t="s">
        <v>204</v>
      </c>
      <c r="L273" s="5" t="n">
        <v>80.009</v>
      </c>
      <c r="M273" s="5" t="n">
        <v>9.175</v>
      </c>
      <c r="N273" s="5" t="n">
        <v>488</v>
      </c>
      <c r="O273" s="5" t="s">
        <v>78</v>
      </c>
      <c r="P273" s="5" t="n">
        <v>0</v>
      </c>
      <c r="Q273" s="5" t="n">
        <v>12</v>
      </c>
      <c r="R273" s="5" t="n">
        <v>8</v>
      </c>
    </row>
    <row r="274" customFormat="false" ht="15" hidden="false" customHeight="false" outlineLevel="0" collapsed="false">
      <c r="A274" s="5" t="s">
        <v>317</v>
      </c>
      <c r="B274" s="5" t="s">
        <v>4</v>
      </c>
      <c r="C274" s="5" t="s">
        <v>202</v>
      </c>
      <c r="D274" s="26" t="n">
        <v>68.2940667223235</v>
      </c>
      <c r="E274" s="5" t="s">
        <v>203</v>
      </c>
      <c r="F274" s="28" t="str">
        <f aca="false">IF(D274&lt;51,"A",IF(D274&gt;60,"I","Q"))</f>
        <v>I</v>
      </c>
      <c r="G274" s="29" t="n">
        <v>42292</v>
      </c>
      <c r="H274" s="28" t="s">
        <v>48</v>
      </c>
      <c r="I274" s="28" t="n">
        <v>50</v>
      </c>
      <c r="J274" s="28" t="s">
        <v>49</v>
      </c>
      <c r="K274" s="28" t="s">
        <v>204</v>
      </c>
      <c r="L274" s="5" t="n">
        <v>79.994</v>
      </c>
      <c r="M274" s="5" t="n">
        <v>9.031</v>
      </c>
      <c r="N274" s="5" t="n">
        <v>497</v>
      </c>
      <c r="O274" s="5" t="s">
        <v>78</v>
      </c>
      <c r="P274" s="5" t="n">
        <v>1</v>
      </c>
      <c r="Q274" s="5" t="n">
        <v>13</v>
      </c>
      <c r="R274" s="5" t="n">
        <v>1</v>
      </c>
    </row>
    <row r="275" customFormat="false" ht="15" hidden="false" customHeight="false" outlineLevel="0" collapsed="false">
      <c r="A275" s="5" t="s">
        <v>318</v>
      </c>
      <c r="B275" s="5" t="s">
        <v>4</v>
      </c>
      <c r="C275" s="5" t="s">
        <v>202</v>
      </c>
      <c r="D275" s="26" t="n">
        <v>92.0227424532784</v>
      </c>
      <c r="E275" s="5" t="s">
        <v>203</v>
      </c>
      <c r="F275" s="28" t="str">
        <f aca="false">IF(D275&lt;51,"A",IF(D275&gt;60,"I","Q"))</f>
        <v>I</v>
      </c>
      <c r="G275" s="29" t="n">
        <v>42292</v>
      </c>
      <c r="H275" s="28" t="s">
        <v>48</v>
      </c>
      <c r="I275" s="28" t="n">
        <v>50</v>
      </c>
      <c r="J275" s="28" t="s">
        <v>49</v>
      </c>
      <c r="K275" s="28" t="s">
        <v>204</v>
      </c>
      <c r="L275" s="5" t="n">
        <v>79.994</v>
      </c>
      <c r="M275" s="5" t="n">
        <v>9.031</v>
      </c>
      <c r="N275" s="5" t="n">
        <v>497</v>
      </c>
      <c r="O275" s="5" t="s">
        <v>78</v>
      </c>
      <c r="P275" s="5" t="n">
        <v>1</v>
      </c>
      <c r="Q275" s="5" t="n">
        <v>13</v>
      </c>
      <c r="R275" s="5" t="n">
        <v>2</v>
      </c>
    </row>
    <row r="276" customFormat="false" ht="15" hidden="false" customHeight="false" outlineLevel="0" collapsed="false">
      <c r="A276" s="5" t="s">
        <v>319</v>
      </c>
      <c r="B276" s="5" t="s">
        <v>4</v>
      </c>
      <c r="C276" s="5" t="s">
        <v>202</v>
      </c>
      <c r="D276" s="26" t="n">
        <v>108.029482653508</v>
      </c>
      <c r="E276" s="5" t="s">
        <v>203</v>
      </c>
      <c r="F276" s="28" t="str">
        <f aca="false">IF(D276&lt;51,"A",IF(D276&gt;60,"I","Q"))</f>
        <v>I</v>
      </c>
      <c r="G276" s="29" t="n">
        <v>42292</v>
      </c>
      <c r="H276" s="28" t="s">
        <v>48</v>
      </c>
      <c r="I276" s="28" t="n">
        <v>50</v>
      </c>
      <c r="J276" s="28" t="s">
        <v>49</v>
      </c>
      <c r="K276" s="28" t="s">
        <v>204</v>
      </c>
      <c r="L276" s="5" t="n">
        <v>79.994</v>
      </c>
      <c r="M276" s="5" t="n">
        <v>9.031</v>
      </c>
      <c r="N276" s="5" t="n">
        <v>497</v>
      </c>
      <c r="O276" s="5" t="s">
        <v>78</v>
      </c>
      <c r="P276" s="5" t="n">
        <v>1</v>
      </c>
      <c r="Q276" s="5" t="n">
        <v>13</v>
      </c>
      <c r="R276" s="5" t="n">
        <v>3</v>
      </c>
    </row>
    <row r="277" customFormat="false" ht="15" hidden="false" customHeight="false" outlineLevel="0" collapsed="false">
      <c r="A277" s="5" t="s">
        <v>320</v>
      </c>
      <c r="B277" s="5" t="s">
        <v>4</v>
      </c>
      <c r="C277" s="5" t="s">
        <v>202</v>
      </c>
      <c r="D277" s="26" t="n">
        <v>113.15548214466</v>
      </c>
      <c r="E277" s="5" t="s">
        <v>203</v>
      </c>
      <c r="F277" s="28" t="str">
        <f aca="false">IF(D277&lt;51,"A",IF(D277&gt;60,"I","Q"))</f>
        <v>I</v>
      </c>
      <c r="G277" s="29" t="n">
        <v>42292</v>
      </c>
      <c r="H277" s="28" t="s">
        <v>48</v>
      </c>
      <c r="I277" s="28" t="n">
        <v>50</v>
      </c>
      <c r="J277" s="28" t="s">
        <v>49</v>
      </c>
      <c r="K277" s="28" t="s">
        <v>204</v>
      </c>
      <c r="L277" s="5" t="n">
        <v>79.994</v>
      </c>
      <c r="M277" s="5" t="n">
        <v>9.031</v>
      </c>
      <c r="N277" s="5" t="n">
        <v>497</v>
      </c>
      <c r="O277" s="5" t="s">
        <v>78</v>
      </c>
      <c r="P277" s="5" t="n">
        <v>1</v>
      </c>
      <c r="Q277" s="5" t="n">
        <v>13</v>
      </c>
      <c r="R277" s="5" t="n">
        <v>4</v>
      </c>
    </row>
    <row r="278" customFormat="false" ht="15" hidden="false" customHeight="false" outlineLevel="0" collapsed="false">
      <c r="A278" s="5" t="s">
        <v>321</v>
      </c>
      <c r="B278" s="5" t="s">
        <v>4</v>
      </c>
      <c r="C278" s="5" t="s">
        <v>202</v>
      </c>
      <c r="D278" s="26" t="n">
        <v>115.994134213353</v>
      </c>
      <c r="E278" s="5" t="s">
        <v>203</v>
      </c>
      <c r="F278" s="28" t="str">
        <f aca="false">IF(D278&lt;51,"A",IF(D278&gt;60,"I","Q"))</f>
        <v>I</v>
      </c>
      <c r="G278" s="29" t="n">
        <v>42292</v>
      </c>
      <c r="H278" s="28" t="s">
        <v>48</v>
      </c>
      <c r="I278" s="28" t="n">
        <v>50</v>
      </c>
      <c r="J278" s="28" t="s">
        <v>49</v>
      </c>
      <c r="K278" s="28" t="s">
        <v>204</v>
      </c>
      <c r="L278" s="5" t="n">
        <v>79.994</v>
      </c>
      <c r="M278" s="5" t="n">
        <v>9.031</v>
      </c>
      <c r="N278" s="5" t="n">
        <v>497</v>
      </c>
      <c r="O278" s="5" t="s">
        <v>78</v>
      </c>
      <c r="P278" s="5" t="n">
        <v>1</v>
      </c>
      <c r="Q278" s="5" t="n">
        <v>13</v>
      </c>
      <c r="R278" s="5" t="n">
        <v>5</v>
      </c>
    </row>
    <row r="279" customFormat="false" ht="15" hidden="false" customHeight="false" outlineLevel="0" collapsed="false">
      <c r="A279" s="5" t="s">
        <v>322</v>
      </c>
      <c r="B279" s="5" t="s">
        <v>4</v>
      </c>
      <c r="C279" s="5" t="s">
        <v>202</v>
      </c>
      <c r="D279" s="26" t="n">
        <v>115.128315943265</v>
      </c>
      <c r="E279" s="5" t="s">
        <v>203</v>
      </c>
      <c r="F279" s="28" t="str">
        <f aca="false">IF(D279&lt;51,"A",IF(D279&gt;60,"I","Q"))</f>
        <v>I</v>
      </c>
      <c r="G279" s="29" t="n">
        <v>42292</v>
      </c>
      <c r="H279" s="28" t="s">
        <v>48</v>
      </c>
      <c r="I279" s="28" t="n">
        <v>50</v>
      </c>
      <c r="J279" s="28" t="s">
        <v>49</v>
      </c>
      <c r="K279" s="28" t="s">
        <v>204</v>
      </c>
      <c r="L279" s="5" t="n">
        <v>79.994</v>
      </c>
      <c r="M279" s="5" t="n">
        <v>9.031</v>
      </c>
      <c r="N279" s="5" t="n">
        <v>497</v>
      </c>
      <c r="O279" s="5" t="s">
        <v>78</v>
      </c>
      <c r="P279" s="5" t="n">
        <v>1</v>
      </c>
      <c r="Q279" s="5" t="n">
        <v>13</v>
      </c>
      <c r="R279" s="5" t="n">
        <v>6</v>
      </c>
    </row>
    <row r="280" customFormat="false" ht="15" hidden="false" customHeight="false" outlineLevel="0" collapsed="false">
      <c r="A280" s="5" t="s">
        <v>323</v>
      </c>
      <c r="B280" s="5" t="s">
        <v>4</v>
      </c>
      <c r="C280" s="5" t="s">
        <v>202</v>
      </c>
      <c r="D280" s="26" t="n">
        <v>115.568434887286</v>
      </c>
      <c r="E280" s="5" t="s">
        <v>203</v>
      </c>
      <c r="F280" s="28" t="str">
        <f aca="false">IF(D280&lt;51,"A",IF(D280&gt;60,"I","Q"))</f>
        <v>I</v>
      </c>
      <c r="G280" s="29" t="n">
        <v>42292</v>
      </c>
      <c r="H280" s="28" t="s">
        <v>48</v>
      </c>
      <c r="I280" s="28" t="n">
        <v>50</v>
      </c>
      <c r="J280" s="28" t="s">
        <v>49</v>
      </c>
      <c r="K280" s="28" t="s">
        <v>204</v>
      </c>
      <c r="L280" s="5" t="n">
        <v>79.994</v>
      </c>
      <c r="M280" s="5" t="n">
        <v>9.031</v>
      </c>
      <c r="N280" s="5" t="n">
        <v>497</v>
      </c>
      <c r="O280" s="5" t="s">
        <v>78</v>
      </c>
      <c r="P280" s="5" t="n">
        <v>1</v>
      </c>
      <c r="Q280" s="5" t="n">
        <v>13</v>
      </c>
      <c r="R280" s="5" t="n">
        <v>7</v>
      </c>
    </row>
    <row r="281" customFormat="false" ht="15" hidden="false" customHeight="false" outlineLevel="0" collapsed="false">
      <c r="A281" s="5" t="s">
        <v>324</v>
      </c>
      <c r="B281" s="5" t="s">
        <v>4</v>
      </c>
      <c r="C281" s="5" t="s">
        <v>202</v>
      </c>
      <c r="D281" s="26" t="n">
        <v>115.754918104393</v>
      </c>
      <c r="E281" s="5" t="s">
        <v>203</v>
      </c>
      <c r="F281" s="28" t="str">
        <f aca="false">IF(D281&lt;51,"A",IF(D281&gt;60,"I","Q"))</f>
        <v>I</v>
      </c>
      <c r="G281" s="29" t="n">
        <v>42292</v>
      </c>
      <c r="H281" s="28" t="s">
        <v>48</v>
      </c>
      <c r="I281" s="28" t="n">
        <v>50</v>
      </c>
      <c r="J281" s="28" t="s">
        <v>49</v>
      </c>
      <c r="K281" s="28" t="s">
        <v>204</v>
      </c>
      <c r="L281" s="5" t="n">
        <v>79.994</v>
      </c>
      <c r="M281" s="5" t="n">
        <v>9.031</v>
      </c>
      <c r="N281" s="5" t="n">
        <v>497</v>
      </c>
      <c r="O281" s="5" t="s">
        <v>78</v>
      </c>
      <c r="P281" s="5" t="n">
        <v>1</v>
      </c>
      <c r="Q281" s="5" t="n">
        <v>13</v>
      </c>
      <c r="R281" s="5" t="n">
        <v>8</v>
      </c>
    </row>
    <row r="282" customFormat="false" ht="15" hidden="false" customHeight="false" outlineLevel="0" collapsed="false">
      <c r="A282" s="28" t="s">
        <v>325</v>
      </c>
      <c r="B282" s="5" t="s">
        <v>4</v>
      </c>
      <c r="C282" s="5" t="s">
        <v>202</v>
      </c>
      <c r="D282" s="26" t="n">
        <v>86.7736796301096</v>
      </c>
      <c r="E282" s="5" t="s">
        <v>203</v>
      </c>
      <c r="F282" s="28" t="str">
        <f aca="false">IF(D282&lt;51,"A",IF(D282&gt;60,"I","Q"))</f>
        <v>I</v>
      </c>
      <c r="G282" s="29" t="n">
        <v>42249</v>
      </c>
      <c r="H282" s="28" t="s">
        <v>221</v>
      </c>
      <c r="I282" s="28" t="n">
        <v>50</v>
      </c>
      <c r="J282" s="28" t="s">
        <v>49</v>
      </c>
      <c r="K282" s="28" t="s">
        <v>204</v>
      </c>
      <c r="L282" s="5" t="n">
        <v>79.951</v>
      </c>
      <c r="M282" s="5" t="n">
        <v>9.056</v>
      </c>
      <c r="N282" s="5" t="n">
        <v>508</v>
      </c>
      <c r="O282" s="5" t="s">
        <v>78</v>
      </c>
      <c r="P282" s="5" t="n">
        <v>1</v>
      </c>
      <c r="Q282" s="5" t="n">
        <v>14</v>
      </c>
      <c r="R282" s="5" t="n">
        <v>1</v>
      </c>
    </row>
    <row r="283" customFormat="false" ht="15" hidden="false" customHeight="false" outlineLevel="0" collapsed="false">
      <c r="A283" s="28" t="s">
        <v>326</v>
      </c>
      <c r="B283" s="5" t="s">
        <v>4</v>
      </c>
      <c r="C283" s="5" t="s">
        <v>202</v>
      </c>
      <c r="D283" s="26" t="n">
        <v>101.305337494139</v>
      </c>
      <c r="E283" s="5" t="s">
        <v>203</v>
      </c>
      <c r="F283" s="28" t="str">
        <f aca="false">IF(D283&lt;51,"A",IF(D283&gt;60,"I","Q"))</f>
        <v>I</v>
      </c>
      <c r="G283" s="29" t="n">
        <v>42249</v>
      </c>
      <c r="H283" s="28" t="s">
        <v>221</v>
      </c>
      <c r="I283" s="28" t="n">
        <v>50</v>
      </c>
      <c r="J283" s="28" t="s">
        <v>49</v>
      </c>
      <c r="K283" s="28" t="s">
        <v>204</v>
      </c>
      <c r="L283" s="5" t="n">
        <v>79.951</v>
      </c>
      <c r="M283" s="5" t="n">
        <v>9.056</v>
      </c>
      <c r="N283" s="5" t="n">
        <v>508</v>
      </c>
      <c r="O283" s="5" t="s">
        <v>78</v>
      </c>
      <c r="P283" s="5" t="n">
        <v>1</v>
      </c>
      <c r="Q283" s="5" t="n">
        <v>14</v>
      </c>
      <c r="R283" s="5" t="n">
        <v>2</v>
      </c>
    </row>
    <row r="284" customFormat="false" ht="15" hidden="false" customHeight="false" outlineLevel="0" collapsed="false">
      <c r="A284" s="28" t="s">
        <v>327</v>
      </c>
      <c r="B284" s="5" t="s">
        <v>4</v>
      </c>
      <c r="C284" s="5" t="s">
        <v>202</v>
      </c>
      <c r="D284" s="26" t="n">
        <v>107.953340973936</v>
      </c>
      <c r="E284" s="5" t="s">
        <v>203</v>
      </c>
      <c r="F284" s="28" t="str">
        <f aca="false">IF(D284&lt;51,"A",IF(D284&gt;60,"I","Q"))</f>
        <v>I</v>
      </c>
      <c r="G284" s="29" t="n">
        <v>42249</v>
      </c>
      <c r="H284" s="28" t="s">
        <v>221</v>
      </c>
      <c r="I284" s="28" t="n">
        <v>50</v>
      </c>
      <c r="J284" s="28" t="s">
        <v>49</v>
      </c>
      <c r="K284" s="28" t="s">
        <v>204</v>
      </c>
      <c r="L284" s="5" t="n">
        <v>79.951</v>
      </c>
      <c r="M284" s="5" t="n">
        <v>9.056</v>
      </c>
      <c r="N284" s="5" t="n">
        <v>508</v>
      </c>
      <c r="O284" s="5" t="s">
        <v>78</v>
      </c>
      <c r="P284" s="5" t="n">
        <v>1</v>
      </c>
      <c r="Q284" s="5" t="n">
        <v>14</v>
      </c>
      <c r="R284" s="5" t="n">
        <v>3</v>
      </c>
    </row>
    <row r="285" customFormat="false" ht="15" hidden="false" customHeight="false" outlineLevel="0" collapsed="false">
      <c r="A285" s="28" t="s">
        <v>328</v>
      </c>
      <c r="B285" s="5" t="s">
        <v>4</v>
      </c>
      <c r="C285" s="5" t="s">
        <v>202</v>
      </c>
      <c r="D285" s="26" t="n">
        <v>109.228454633829</v>
      </c>
      <c r="E285" s="5" t="s">
        <v>203</v>
      </c>
      <c r="F285" s="28" t="str">
        <f aca="false">IF(D285&lt;51,"A",IF(D285&gt;60,"I","Q"))</f>
        <v>I</v>
      </c>
      <c r="G285" s="29" t="n">
        <v>42249</v>
      </c>
      <c r="H285" s="28" t="s">
        <v>221</v>
      </c>
      <c r="I285" s="28" t="n">
        <v>50</v>
      </c>
      <c r="J285" s="28" t="s">
        <v>49</v>
      </c>
      <c r="K285" s="28" t="s">
        <v>204</v>
      </c>
      <c r="L285" s="5" t="n">
        <v>79.951</v>
      </c>
      <c r="M285" s="5" t="n">
        <v>9.056</v>
      </c>
      <c r="N285" s="5" t="n">
        <v>508</v>
      </c>
      <c r="O285" s="5" t="s">
        <v>78</v>
      </c>
      <c r="P285" s="5" t="n">
        <v>1</v>
      </c>
      <c r="Q285" s="5" t="n">
        <v>14</v>
      </c>
      <c r="R285" s="5" t="n">
        <v>4</v>
      </c>
    </row>
    <row r="286" customFormat="false" ht="15" hidden="false" customHeight="false" outlineLevel="0" collapsed="false">
      <c r="A286" s="28" t="s">
        <v>329</v>
      </c>
      <c r="B286" s="5" t="s">
        <v>4</v>
      </c>
      <c r="C286" s="5" t="s">
        <v>202</v>
      </c>
      <c r="D286" s="26" t="n">
        <v>112.195767142881</v>
      </c>
      <c r="E286" s="5" t="s">
        <v>203</v>
      </c>
      <c r="F286" s="28" t="str">
        <f aca="false">IF(D286&lt;51,"A",IF(D286&gt;60,"I","Q"))</f>
        <v>I</v>
      </c>
      <c r="G286" s="29" t="n">
        <v>42249</v>
      </c>
      <c r="H286" s="28" t="s">
        <v>221</v>
      </c>
      <c r="I286" s="28" t="n">
        <v>50</v>
      </c>
      <c r="J286" s="28" t="s">
        <v>49</v>
      </c>
      <c r="K286" s="28" t="s">
        <v>204</v>
      </c>
      <c r="L286" s="5" t="n">
        <v>79.951</v>
      </c>
      <c r="M286" s="5" t="n">
        <v>9.056</v>
      </c>
      <c r="N286" s="5" t="n">
        <v>508</v>
      </c>
      <c r="O286" s="5" t="s">
        <v>78</v>
      </c>
      <c r="P286" s="5" t="n">
        <v>1</v>
      </c>
      <c r="Q286" s="5" t="n">
        <v>14</v>
      </c>
      <c r="R286" s="5" t="n">
        <v>5</v>
      </c>
    </row>
    <row r="287" customFormat="false" ht="15" hidden="false" customHeight="false" outlineLevel="0" collapsed="false">
      <c r="A287" s="28" t="s">
        <v>330</v>
      </c>
      <c r="B287" s="5" t="s">
        <v>4</v>
      </c>
      <c r="C287" s="5" t="s">
        <v>202</v>
      </c>
      <c r="D287" s="26" t="n">
        <v>116.855604384565</v>
      </c>
      <c r="E287" s="5" t="s">
        <v>203</v>
      </c>
      <c r="F287" s="28" t="str">
        <f aca="false">IF(D287&lt;51,"A",IF(D287&gt;60,"I","Q"))</f>
        <v>I</v>
      </c>
      <c r="G287" s="29" t="n">
        <v>42249</v>
      </c>
      <c r="H287" s="28" t="s">
        <v>221</v>
      </c>
      <c r="I287" s="28" t="n">
        <v>50</v>
      </c>
      <c r="J287" s="28" t="s">
        <v>49</v>
      </c>
      <c r="K287" s="28" t="s">
        <v>204</v>
      </c>
      <c r="L287" s="5" t="n">
        <v>79.951</v>
      </c>
      <c r="M287" s="5" t="n">
        <v>9.056</v>
      </c>
      <c r="N287" s="5" t="n">
        <v>508</v>
      </c>
      <c r="O287" s="5" t="s">
        <v>78</v>
      </c>
      <c r="P287" s="5" t="n">
        <v>1</v>
      </c>
      <c r="Q287" s="5" t="n">
        <v>14</v>
      </c>
      <c r="R287" s="5" t="n">
        <v>6</v>
      </c>
    </row>
    <row r="288" customFormat="false" ht="15" hidden="false" customHeight="false" outlineLevel="0" collapsed="false">
      <c r="A288" s="28" t="s">
        <v>331</v>
      </c>
      <c r="B288" s="5" t="s">
        <v>4</v>
      </c>
      <c r="C288" s="5" t="s">
        <v>202</v>
      </c>
      <c r="D288" s="26" t="n">
        <v>118.374355938786</v>
      </c>
      <c r="E288" s="5" t="s">
        <v>203</v>
      </c>
      <c r="F288" s="28" t="str">
        <f aca="false">IF(D288&lt;51,"A",IF(D288&gt;60,"I","Q"))</f>
        <v>I</v>
      </c>
      <c r="G288" s="29" t="n">
        <v>42249</v>
      </c>
      <c r="H288" s="28" t="s">
        <v>221</v>
      </c>
      <c r="I288" s="28" t="n">
        <v>50</v>
      </c>
      <c r="J288" s="28" t="s">
        <v>49</v>
      </c>
      <c r="K288" s="28" t="s">
        <v>204</v>
      </c>
      <c r="L288" s="5" t="n">
        <v>79.951</v>
      </c>
      <c r="M288" s="5" t="n">
        <v>9.056</v>
      </c>
      <c r="N288" s="5" t="n">
        <v>508</v>
      </c>
      <c r="O288" s="5" t="s">
        <v>78</v>
      </c>
      <c r="P288" s="5" t="n">
        <v>1</v>
      </c>
      <c r="Q288" s="5" t="n">
        <v>14</v>
      </c>
      <c r="R288" s="5" t="n">
        <v>7</v>
      </c>
    </row>
    <row r="289" customFormat="false" ht="15" hidden="false" customHeight="false" outlineLevel="0" collapsed="false">
      <c r="A289" s="28" t="s">
        <v>332</v>
      </c>
      <c r="B289" s="5" t="s">
        <v>4</v>
      </c>
      <c r="C289" s="5" t="s">
        <v>202</v>
      </c>
      <c r="D289" s="26" t="n">
        <v>119.279111882242</v>
      </c>
      <c r="E289" s="5" t="s">
        <v>203</v>
      </c>
      <c r="F289" s="28" t="str">
        <f aca="false">IF(D289&lt;51,"A",IF(D289&gt;60,"I","Q"))</f>
        <v>I</v>
      </c>
      <c r="G289" s="29" t="n">
        <v>42249</v>
      </c>
      <c r="H289" s="28" t="s">
        <v>221</v>
      </c>
      <c r="I289" s="28" t="n">
        <v>50</v>
      </c>
      <c r="J289" s="28" t="s">
        <v>49</v>
      </c>
      <c r="K289" s="28" t="s">
        <v>204</v>
      </c>
      <c r="L289" s="5" t="n">
        <v>79.951</v>
      </c>
      <c r="M289" s="5" t="n">
        <v>9.056</v>
      </c>
      <c r="N289" s="5" t="n">
        <v>508</v>
      </c>
      <c r="O289" s="5" t="s">
        <v>78</v>
      </c>
      <c r="P289" s="5" t="n">
        <v>1</v>
      </c>
      <c r="Q289" s="5" t="n">
        <v>14</v>
      </c>
      <c r="R289" s="5" t="n">
        <v>8</v>
      </c>
    </row>
    <row r="290" customFormat="false" ht="15" hidden="false" customHeight="false" outlineLevel="0" collapsed="false">
      <c r="A290" s="28" t="s">
        <v>333</v>
      </c>
      <c r="B290" s="5" t="s">
        <v>4</v>
      </c>
      <c r="C290" s="5" t="s">
        <v>202</v>
      </c>
      <c r="D290" s="26" t="n">
        <v>86.5606863511497</v>
      </c>
      <c r="E290" s="5" t="s">
        <v>203</v>
      </c>
      <c r="F290" s="28" t="str">
        <f aca="false">IF(D290&lt;51,"A",IF(D290&gt;60,"I","Q"))</f>
        <v>I</v>
      </c>
      <c r="G290" s="29" t="n">
        <v>42249</v>
      </c>
      <c r="H290" s="28" t="s">
        <v>221</v>
      </c>
      <c r="I290" s="28" t="n">
        <v>50</v>
      </c>
      <c r="J290" s="28" t="s">
        <v>49</v>
      </c>
      <c r="K290" s="28" t="s">
        <v>204</v>
      </c>
      <c r="L290" s="5" t="n">
        <v>79.638</v>
      </c>
      <c r="M290" s="5" t="n">
        <v>9.738</v>
      </c>
      <c r="N290" s="5" t="n">
        <v>518</v>
      </c>
      <c r="O290" s="5" t="s">
        <v>78</v>
      </c>
      <c r="P290" s="5" t="n">
        <v>0</v>
      </c>
      <c r="Q290" s="5" t="n">
        <v>15</v>
      </c>
      <c r="R290" s="5" t="n">
        <v>1</v>
      </c>
    </row>
    <row r="291" customFormat="false" ht="15" hidden="false" customHeight="false" outlineLevel="0" collapsed="false">
      <c r="A291" s="28" t="s">
        <v>334</v>
      </c>
      <c r="B291" s="5" t="s">
        <v>4</v>
      </c>
      <c r="C291" s="5" t="s">
        <v>202</v>
      </c>
      <c r="D291" s="26" t="n">
        <v>103.845656271944</v>
      </c>
      <c r="E291" s="5" t="s">
        <v>203</v>
      </c>
      <c r="F291" s="28" t="str">
        <f aca="false">IF(D291&lt;51,"A",IF(D291&gt;60,"I","Q"))</f>
        <v>I</v>
      </c>
      <c r="G291" s="29" t="n">
        <v>42249</v>
      </c>
      <c r="H291" s="28" t="s">
        <v>221</v>
      </c>
      <c r="I291" s="28" t="n">
        <v>50</v>
      </c>
      <c r="J291" s="28" t="s">
        <v>49</v>
      </c>
      <c r="K291" s="28" t="s">
        <v>204</v>
      </c>
      <c r="L291" s="5" t="n">
        <v>79.638</v>
      </c>
      <c r="M291" s="5" t="n">
        <v>9.738</v>
      </c>
      <c r="N291" s="5" t="n">
        <v>518</v>
      </c>
      <c r="O291" s="5" t="s">
        <v>78</v>
      </c>
      <c r="P291" s="5" t="n">
        <v>0</v>
      </c>
      <c r="Q291" s="5" t="n">
        <v>15</v>
      </c>
      <c r="R291" s="5" t="n">
        <v>2</v>
      </c>
    </row>
    <row r="292" customFormat="false" ht="15" hidden="false" customHeight="false" outlineLevel="0" collapsed="false">
      <c r="A292" s="28" t="s">
        <v>335</v>
      </c>
      <c r="B292" s="5" t="s">
        <v>4</v>
      </c>
      <c r="C292" s="5" t="s">
        <v>202</v>
      </c>
      <c r="D292" s="26" t="n">
        <v>116.136831217576</v>
      </c>
      <c r="E292" s="5" t="s">
        <v>203</v>
      </c>
      <c r="F292" s="28" t="str">
        <f aca="false">IF(D292&lt;51,"A",IF(D292&gt;60,"I","Q"))</f>
        <v>I</v>
      </c>
      <c r="G292" s="29" t="n">
        <v>42249</v>
      </c>
      <c r="H292" s="28" t="s">
        <v>221</v>
      </c>
      <c r="I292" s="28" t="n">
        <v>50</v>
      </c>
      <c r="J292" s="28" t="s">
        <v>49</v>
      </c>
      <c r="K292" s="28" t="s">
        <v>204</v>
      </c>
      <c r="L292" s="5" t="n">
        <v>79.638</v>
      </c>
      <c r="M292" s="5" t="n">
        <v>9.738</v>
      </c>
      <c r="N292" s="5" t="n">
        <v>518</v>
      </c>
      <c r="O292" s="5" t="s">
        <v>78</v>
      </c>
      <c r="P292" s="5" t="n">
        <v>0</v>
      </c>
      <c r="Q292" s="5" t="n">
        <v>15</v>
      </c>
      <c r="R292" s="5" t="n">
        <v>3</v>
      </c>
    </row>
    <row r="293" customFormat="false" ht="15" hidden="false" customHeight="false" outlineLevel="0" collapsed="false">
      <c r="A293" s="28" t="s">
        <v>336</v>
      </c>
      <c r="B293" s="5" t="s">
        <v>4</v>
      </c>
      <c r="C293" s="5" t="s">
        <v>202</v>
      </c>
      <c r="D293" s="26" t="n">
        <v>114.463441660496</v>
      </c>
      <c r="E293" s="5" t="s">
        <v>203</v>
      </c>
      <c r="F293" s="28" t="str">
        <f aca="false">IF(D293&lt;51,"A",IF(D293&gt;60,"I","Q"))</f>
        <v>I</v>
      </c>
      <c r="G293" s="29" t="n">
        <v>42249</v>
      </c>
      <c r="H293" s="28" t="s">
        <v>221</v>
      </c>
      <c r="I293" s="28" t="n">
        <v>50</v>
      </c>
      <c r="J293" s="28" t="s">
        <v>49</v>
      </c>
      <c r="K293" s="28" t="s">
        <v>204</v>
      </c>
      <c r="L293" s="5" t="n">
        <v>79.638</v>
      </c>
      <c r="M293" s="5" t="n">
        <v>9.738</v>
      </c>
      <c r="N293" s="5" t="n">
        <v>518</v>
      </c>
      <c r="O293" s="5" t="s">
        <v>78</v>
      </c>
      <c r="P293" s="5" t="n">
        <v>0</v>
      </c>
      <c r="Q293" s="5" t="n">
        <v>15</v>
      </c>
      <c r="R293" s="5" t="n">
        <v>4</v>
      </c>
    </row>
    <row r="294" customFormat="false" ht="15" hidden="false" customHeight="false" outlineLevel="0" collapsed="false">
      <c r="A294" s="28" t="s">
        <v>337</v>
      </c>
      <c r="B294" s="5" t="s">
        <v>4</v>
      </c>
      <c r="C294" s="5" t="s">
        <v>202</v>
      </c>
      <c r="D294" s="26" t="n">
        <v>117.180121506057</v>
      </c>
      <c r="E294" s="5" t="s">
        <v>203</v>
      </c>
      <c r="F294" s="28" t="str">
        <f aca="false">IF(D294&lt;51,"A",IF(D294&gt;60,"I","Q"))</f>
        <v>I</v>
      </c>
      <c r="G294" s="29" t="n">
        <v>42249</v>
      </c>
      <c r="H294" s="28" t="s">
        <v>221</v>
      </c>
      <c r="I294" s="28" t="n">
        <v>50</v>
      </c>
      <c r="J294" s="28" t="s">
        <v>49</v>
      </c>
      <c r="K294" s="28" t="s">
        <v>204</v>
      </c>
      <c r="L294" s="5" t="n">
        <v>79.638</v>
      </c>
      <c r="M294" s="5" t="n">
        <v>9.738</v>
      </c>
      <c r="N294" s="5" t="n">
        <v>518</v>
      </c>
      <c r="O294" s="5" t="s">
        <v>78</v>
      </c>
      <c r="P294" s="5" t="n">
        <v>0</v>
      </c>
      <c r="Q294" s="5" t="n">
        <v>15</v>
      </c>
      <c r="R294" s="5" t="n">
        <v>5</v>
      </c>
    </row>
    <row r="295" customFormat="false" ht="15" hidden="false" customHeight="false" outlineLevel="0" collapsed="false">
      <c r="A295" s="28" t="s">
        <v>338</v>
      </c>
      <c r="B295" s="5" t="s">
        <v>4</v>
      </c>
      <c r="C295" s="5" t="s">
        <v>202</v>
      </c>
      <c r="D295" s="26" t="n">
        <v>116.450405884672</v>
      </c>
      <c r="E295" s="5" t="s">
        <v>203</v>
      </c>
      <c r="F295" s="28" t="str">
        <f aca="false">IF(D295&lt;51,"A",IF(D295&gt;60,"I","Q"))</f>
        <v>I</v>
      </c>
      <c r="G295" s="29" t="n">
        <v>42249</v>
      </c>
      <c r="H295" s="28" t="s">
        <v>221</v>
      </c>
      <c r="I295" s="28" t="n">
        <v>50</v>
      </c>
      <c r="J295" s="28" t="s">
        <v>49</v>
      </c>
      <c r="K295" s="28" t="s">
        <v>204</v>
      </c>
      <c r="L295" s="5" t="n">
        <v>79.638</v>
      </c>
      <c r="M295" s="5" t="n">
        <v>9.738</v>
      </c>
      <c r="N295" s="5" t="n">
        <v>518</v>
      </c>
      <c r="O295" s="5" t="s">
        <v>78</v>
      </c>
      <c r="P295" s="5" t="n">
        <v>0</v>
      </c>
      <c r="Q295" s="5" t="n">
        <v>15</v>
      </c>
      <c r="R295" s="5" t="n">
        <v>6</v>
      </c>
    </row>
    <row r="296" customFormat="false" ht="15" hidden="false" customHeight="false" outlineLevel="0" collapsed="false">
      <c r="A296" s="28" t="s">
        <v>339</v>
      </c>
      <c r="B296" s="5" t="s">
        <v>4</v>
      </c>
      <c r="C296" s="5" t="s">
        <v>202</v>
      </c>
      <c r="D296" s="26" t="n">
        <v>121.376946066504</v>
      </c>
      <c r="E296" s="5" t="s">
        <v>203</v>
      </c>
      <c r="F296" s="28" t="str">
        <f aca="false">IF(D296&lt;51,"A",IF(D296&gt;60,"I","Q"))</f>
        <v>I</v>
      </c>
      <c r="G296" s="29" t="n">
        <v>42249</v>
      </c>
      <c r="H296" s="28" t="s">
        <v>221</v>
      </c>
      <c r="I296" s="28" t="n">
        <v>50</v>
      </c>
      <c r="J296" s="28" t="s">
        <v>49</v>
      </c>
      <c r="K296" s="28" t="s">
        <v>204</v>
      </c>
      <c r="L296" s="5" t="n">
        <v>79.638</v>
      </c>
      <c r="M296" s="5" t="n">
        <v>9.738</v>
      </c>
      <c r="N296" s="5" t="n">
        <v>518</v>
      </c>
      <c r="O296" s="5" t="s">
        <v>78</v>
      </c>
      <c r="P296" s="5" t="n">
        <v>0</v>
      </c>
      <c r="Q296" s="5" t="n">
        <v>15</v>
      </c>
      <c r="R296" s="5" t="n">
        <v>7</v>
      </c>
    </row>
    <row r="297" customFormat="false" ht="15" hidden="false" customHeight="false" outlineLevel="0" collapsed="false">
      <c r="A297" s="28" t="s">
        <v>340</v>
      </c>
      <c r="B297" s="5" t="s">
        <v>4</v>
      </c>
      <c r="C297" s="5" t="s">
        <v>202</v>
      </c>
      <c r="D297" s="26" t="n">
        <v>120.115507530867</v>
      </c>
      <c r="E297" s="5" t="s">
        <v>203</v>
      </c>
      <c r="F297" s="28" t="str">
        <f aca="false">IF(D297&lt;51,"A",IF(D297&gt;60,"I","Q"))</f>
        <v>I</v>
      </c>
      <c r="G297" s="29" t="n">
        <v>42249</v>
      </c>
      <c r="H297" s="28" t="s">
        <v>221</v>
      </c>
      <c r="I297" s="28" t="n">
        <v>50</v>
      </c>
      <c r="J297" s="28" t="s">
        <v>49</v>
      </c>
      <c r="K297" s="28" t="s">
        <v>204</v>
      </c>
      <c r="L297" s="5" t="n">
        <v>79.638</v>
      </c>
      <c r="M297" s="5" t="n">
        <v>9.738</v>
      </c>
      <c r="N297" s="5" t="n">
        <v>518</v>
      </c>
      <c r="O297" s="5" t="s">
        <v>78</v>
      </c>
      <c r="P297" s="5" t="n">
        <v>0</v>
      </c>
      <c r="Q297" s="5" t="n">
        <v>15</v>
      </c>
      <c r="R297" s="5" t="n">
        <v>8</v>
      </c>
    </row>
    <row r="298" customFormat="false" ht="15" hidden="false" customHeight="false" outlineLevel="0" collapsed="false">
      <c r="A298" s="5" t="s">
        <v>201</v>
      </c>
      <c r="B298" s="28" t="s">
        <v>2</v>
      </c>
      <c r="C298" s="28" t="s">
        <v>341</v>
      </c>
      <c r="D298" s="30" t="n">
        <v>0.623604</v>
      </c>
      <c r="E298" s="28" t="s">
        <v>342</v>
      </c>
      <c r="F298" s="28" t="str">
        <f aca="false">IF(D298&lt;0.05,"A",IF(D298&lt;0.09,"Q","I"))</f>
        <v>I</v>
      </c>
      <c r="G298" s="29" t="n">
        <v>42285</v>
      </c>
      <c r="H298" s="28" t="s">
        <v>48</v>
      </c>
      <c r="I298" s="28" t="n">
        <v>250</v>
      </c>
      <c r="J298" s="28" t="s">
        <v>49</v>
      </c>
      <c r="K298" s="28" t="s">
        <v>343</v>
      </c>
      <c r="L298" s="5" t="n">
        <v>69.2</v>
      </c>
      <c r="M298" s="5" t="n">
        <v>17.95</v>
      </c>
      <c r="N298" s="5" t="s">
        <v>15</v>
      </c>
      <c r="O298" s="5" t="s">
        <v>51</v>
      </c>
      <c r="P298" s="5" t="n">
        <v>0</v>
      </c>
      <c r="Q298" s="5" t="s">
        <v>52</v>
      </c>
      <c r="R298" s="5" t="n">
        <v>1</v>
      </c>
    </row>
    <row r="299" customFormat="false" ht="15" hidden="false" customHeight="false" outlineLevel="0" collapsed="false">
      <c r="A299" s="5" t="s">
        <v>205</v>
      </c>
      <c r="B299" s="28" t="s">
        <v>2</v>
      </c>
      <c r="C299" s="28" t="s">
        <v>341</v>
      </c>
      <c r="D299" s="30" t="n">
        <v>0.5686885</v>
      </c>
      <c r="E299" s="28" t="s">
        <v>342</v>
      </c>
      <c r="F299" s="28" t="str">
        <f aca="false">IF(D299&lt;0.05,"A",IF(D299&lt;0.09,"Q","I"))</f>
        <v>I</v>
      </c>
      <c r="G299" s="29" t="n">
        <v>42285</v>
      </c>
      <c r="H299" s="28" t="s">
        <v>48</v>
      </c>
      <c r="I299" s="28" t="n">
        <v>250</v>
      </c>
      <c r="J299" s="28" t="s">
        <v>49</v>
      </c>
      <c r="K299" s="28" t="s">
        <v>343</v>
      </c>
      <c r="L299" s="5" t="n">
        <v>69.2</v>
      </c>
      <c r="M299" s="5" t="n">
        <v>17.95</v>
      </c>
      <c r="N299" s="5" t="s">
        <v>15</v>
      </c>
      <c r="O299" s="5" t="s">
        <v>51</v>
      </c>
      <c r="P299" s="5" t="n">
        <v>0</v>
      </c>
      <c r="Q299" s="5" t="s">
        <v>52</v>
      </c>
      <c r="R299" s="5" t="n">
        <v>2</v>
      </c>
    </row>
    <row r="300" customFormat="false" ht="15" hidden="false" customHeight="false" outlineLevel="0" collapsed="false">
      <c r="A300" s="5" t="s">
        <v>206</v>
      </c>
      <c r="B300" s="28" t="s">
        <v>2</v>
      </c>
      <c r="C300" s="28" t="s">
        <v>341</v>
      </c>
      <c r="D300" s="30" t="n">
        <v>0.4910265</v>
      </c>
      <c r="E300" s="28" t="s">
        <v>342</v>
      </c>
      <c r="F300" s="28" t="str">
        <f aca="false">IF(D300&lt;0.05,"A",IF(D300&lt;0.09,"Q","I"))</f>
        <v>I</v>
      </c>
      <c r="G300" s="29" t="n">
        <v>42285</v>
      </c>
      <c r="H300" s="28" t="s">
        <v>48</v>
      </c>
      <c r="I300" s="28" t="n">
        <v>250</v>
      </c>
      <c r="J300" s="28" t="s">
        <v>49</v>
      </c>
      <c r="K300" s="28" t="s">
        <v>343</v>
      </c>
      <c r="L300" s="5" t="n">
        <v>69.2</v>
      </c>
      <c r="M300" s="5" t="n">
        <v>17.95</v>
      </c>
      <c r="N300" s="5" t="s">
        <v>15</v>
      </c>
      <c r="O300" s="5" t="s">
        <v>51</v>
      </c>
      <c r="P300" s="5" t="n">
        <v>0</v>
      </c>
      <c r="Q300" s="5" t="s">
        <v>52</v>
      </c>
      <c r="R300" s="5" t="n">
        <v>3</v>
      </c>
    </row>
    <row r="301" customFormat="false" ht="15" hidden="false" customHeight="false" outlineLevel="0" collapsed="false">
      <c r="A301" s="5" t="s">
        <v>207</v>
      </c>
      <c r="B301" s="28" t="s">
        <v>2</v>
      </c>
      <c r="C301" s="28" t="s">
        <v>341</v>
      </c>
      <c r="D301" s="30" t="n">
        <v>0.405885</v>
      </c>
      <c r="E301" s="28" t="s">
        <v>342</v>
      </c>
      <c r="F301" s="28" t="str">
        <f aca="false">IF(D301&lt;0.05,"A",IF(D301&lt;0.09,"Q","I"))</f>
        <v>I</v>
      </c>
      <c r="G301" s="29" t="n">
        <v>42285</v>
      </c>
      <c r="H301" s="28" t="s">
        <v>48</v>
      </c>
      <c r="I301" s="28" t="n">
        <v>250</v>
      </c>
      <c r="J301" s="28" t="s">
        <v>49</v>
      </c>
      <c r="K301" s="28" t="s">
        <v>343</v>
      </c>
      <c r="L301" s="5" t="n">
        <v>69.2</v>
      </c>
      <c r="M301" s="5" t="n">
        <v>17.95</v>
      </c>
      <c r="N301" s="5" t="s">
        <v>15</v>
      </c>
      <c r="O301" s="5" t="s">
        <v>51</v>
      </c>
      <c r="P301" s="5" t="n">
        <v>0</v>
      </c>
      <c r="Q301" s="5" t="s">
        <v>52</v>
      </c>
      <c r="R301" s="5" t="n">
        <v>4</v>
      </c>
    </row>
    <row r="302" customFormat="false" ht="15" hidden="false" customHeight="false" outlineLevel="0" collapsed="false">
      <c r="A302" s="5" t="s">
        <v>208</v>
      </c>
      <c r="B302" s="28" t="s">
        <v>2</v>
      </c>
      <c r="C302" s="28" t="s">
        <v>341</v>
      </c>
      <c r="D302" s="30" t="n">
        <v>0.374995</v>
      </c>
      <c r="E302" s="28" t="s">
        <v>342</v>
      </c>
      <c r="F302" s="28" t="str">
        <f aca="false">IF(D302&lt;0.05,"A",IF(D302&lt;0.09,"Q","I"))</f>
        <v>I</v>
      </c>
      <c r="G302" s="29" t="n">
        <v>42285</v>
      </c>
      <c r="H302" s="28" t="s">
        <v>48</v>
      </c>
      <c r="I302" s="28" t="n">
        <v>250</v>
      </c>
      <c r="J302" s="28" t="s">
        <v>49</v>
      </c>
      <c r="K302" s="28" t="s">
        <v>343</v>
      </c>
      <c r="L302" s="5" t="n">
        <v>69.2</v>
      </c>
      <c r="M302" s="5" t="n">
        <v>17.95</v>
      </c>
      <c r="N302" s="5" t="s">
        <v>15</v>
      </c>
      <c r="O302" s="5" t="s">
        <v>51</v>
      </c>
      <c r="P302" s="5" t="n">
        <v>0</v>
      </c>
      <c r="Q302" s="5" t="s">
        <v>52</v>
      </c>
      <c r="R302" s="5" t="n">
        <v>5</v>
      </c>
    </row>
    <row r="303" customFormat="false" ht="15" hidden="false" customHeight="false" outlineLevel="0" collapsed="false">
      <c r="A303" s="5" t="s">
        <v>209</v>
      </c>
      <c r="B303" s="28" t="s">
        <v>2</v>
      </c>
      <c r="C303" s="28" t="s">
        <v>341</v>
      </c>
      <c r="D303" s="30" t="n">
        <v>0.495695</v>
      </c>
      <c r="E303" s="28" t="s">
        <v>342</v>
      </c>
      <c r="F303" s="28" t="str">
        <f aca="false">IF(D303&lt;0.05,"A",IF(D303&lt;0.09,"Q","I"))</f>
        <v>I</v>
      </c>
      <c r="G303" s="29" t="n">
        <v>42285</v>
      </c>
      <c r="H303" s="28" t="s">
        <v>48</v>
      </c>
      <c r="I303" s="28" t="n">
        <v>250</v>
      </c>
      <c r="J303" s="28" t="s">
        <v>49</v>
      </c>
      <c r="K303" s="28" t="s">
        <v>343</v>
      </c>
      <c r="L303" s="5" t="n">
        <v>69.2</v>
      </c>
      <c r="M303" s="5" t="n">
        <v>17.95</v>
      </c>
      <c r="N303" s="5" t="s">
        <v>15</v>
      </c>
      <c r="O303" s="5" t="s">
        <v>51</v>
      </c>
      <c r="P303" s="5" t="n">
        <v>0</v>
      </c>
      <c r="Q303" s="5" t="s">
        <v>52</v>
      </c>
      <c r="R303" s="5" t="n">
        <v>6</v>
      </c>
    </row>
    <row r="304" customFormat="false" ht="15" hidden="false" customHeight="false" outlineLevel="0" collapsed="false">
      <c r="A304" s="5" t="s">
        <v>210</v>
      </c>
      <c r="B304" s="28" t="s">
        <v>2</v>
      </c>
      <c r="C304" s="28" t="s">
        <v>341</v>
      </c>
      <c r="D304" s="30" t="n">
        <v>0.493746</v>
      </c>
      <c r="E304" s="28" t="s">
        <v>342</v>
      </c>
      <c r="F304" s="28" t="str">
        <f aca="false">IF(D304&lt;0.05,"A",IF(D304&lt;0.09,"Q","I"))</f>
        <v>I</v>
      </c>
      <c r="G304" s="29" t="n">
        <v>42285</v>
      </c>
      <c r="H304" s="28" t="s">
        <v>48</v>
      </c>
      <c r="I304" s="28" t="n">
        <v>250</v>
      </c>
      <c r="J304" s="28" t="s">
        <v>49</v>
      </c>
      <c r="K304" s="28" t="s">
        <v>343</v>
      </c>
      <c r="L304" s="5" t="n">
        <v>69.2</v>
      </c>
      <c r="M304" s="5" t="n">
        <v>17.95</v>
      </c>
      <c r="N304" s="5" t="s">
        <v>15</v>
      </c>
      <c r="O304" s="5" t="s">
        <v>51</v>
      </c>
      <c r="P304" s="5" t="n">
        <v>0</v>
      </c>
      <c r="Q304" s="5" t="s">
        <v>52</v>
      </c>
      <c r="R304" s="5" t="n">
        <v>7</v>
      </c>
    </row>
    <row r="305" customFormat="false" ht="15" hidden="false" customHeight="false" outlineLevel="0" collapsed="false">
      <c r="A305" s="5" t="s">
        <v>211</v>
      </c>
      <c r="B305" s="28" t="s">
        <v>2</v>
      </c>
      <c r="C305" s="28" t="s">
        <v>341</v>
      </c>
      <c r="D305" s="30" t="n">
        <v>0.4931955</v>
      </c>
      <c r="E305" s="28" t="s">
        <v>342</v>
      </c>
      <c r="F305" s="28" t="str">
        <f aca="false">IF(D305&lt;0.05,"A",IF(D305&lt;0.09,"Q","I"))</f>
        <v>I</v>
      </c>
      <c r="G305" s="29" t="n">
        <v>42285</v>
      </c>
      <c r="H305" s="28" t="s">
        <v>48</v>
      </c>
      <c r="I305" s="28" t="n">
        <v>250</v>
      </c>
      <c r="J305" s="28" t="s">
        <v>49</v>
      </c>
      <c r="K305" s="28" t="s">
        <v>343</v>
      </c>
      <c r="L305" s="5" t="n">
        <v>69.2</v>
      </c>
      <c r="M305" s="5" t="n">
        <v>17.95</v>
      </c>
      <c r="N305" s="5" t="s">
        <v>15</v>
      </c>
      <c r="O305" s="5" t="s">
        <v>51</v>
      </c>
      <c r="P305" s="5" t="n">
        <v>0</v>
      </c>
      <c r="Q305" s="5" t="s">
        <v>52</v>
      </c>
      <c r="R305" s="5" t="n">
        <v>8</v>
      </c>
    </row>
    <row r="306" customFormat="false" ht="15" hidden="false" customHeight="false" outlineLevel="0" collapsed="false">
      <c r="A306" s="5" t="s">
        <v>344</v>
      </c>
      <c r="B306" s="28" t="s">
        <v>2</v>
      </c>
      <c r="C306" s="28" t="s">
        <v>341</v>
      </c>
      <c r="D306" s="30" t="n">
        <v>0.563938</v>
      </c>
      <c r="E306" s="28" t="s">
        <v>342</v>
      </c>
      <c r="F306" s="28" t="str">
        <f aca="false">IF(D306&lt;0.05,"A",IF(D306&lt;0.09,"Q","I"))</f>
        <v>I</v>
      </c>
      <c r="G306" s="29" t="n">
        <v>42285</v>
      </c>
      <c r="H306" s="28" t="s">
        <v>48</v>
      </c>
      <c r="I306" s="28" t="n">
        <v>250</v>
      </c>
      <c r="J306" s="28" t="s">
        <v>49</v>
      </c>
      <c r="K306" s="28" t="s">
        <v>343</v>
      </c>
      <c r="L306" s="5" t="n">
        <v>69.2</v>
      </c>
      <c r="M306" s="5" t="n">
        <v>17.95</v>
      </c>
      <c r="N306" s="5" t="s">
        <v>15</v>
      </c>
      <c r="O306" s="5" t="s">
        <v>51</v>
      </c>
      <c r="P306" s="5" t="n">
        <v>0</v>
      </c>
      <c r="Q306" s="5" t="s">
        <v>54</v>
      </c>
      <c r="R306" s="5" t="n">
        <v>1</v>
      </c>
    </row>
    <row r="307" customFormat="false" ht="15" hidden="false" customHeight="false" outlineLevel="0" collapsed="false">
      <c r="A307" s="5" t="s">
        <v>345</v>
      </c>
      <c r="B307" s="28" t="s">
        <v>2</v>
      </c>
      <c r="C307" s="28" t="s">
        <v>341</v>
      </c>
      <c r="D307" s="30" t="n">
        <v>0.481454</v>
      </c>
      <c r="E307" s="28" t="s">
        <v>342</v>
      </c>
      <c r="F307" s="28" t="str">
        <f aca="false">IF(D307&lt;0.05,"A",IF(D307&lt;0.09,"Q","I"))</f>
        <v>I</v>
      </c>
      <c r="G307" s="29" t="n">
        <v>42285</v>
      </c>
      <c r="H307" s="28" t="s">
        <v>48</v>
      </c>
      <c r="I307" s="28" t="n">
        <v>250</v>
      </c>
      <c r="J307" s="28" t="s">
        <v>49</v>
      </c>
      <c r="K307" s="28" t="s">
        <v>343</v>
      </c>
      <c r="L307" s="5" t="n">
        <v>69.2</v>
      </c>
      <c r="M307" s="5" t="n">
        <v>17.95</v>
      </c>
      <c r="N307" s="5" t="s">
        <v>15</v>
      </c>
      <c r="O307" s="5" t="s">
        <v>51</v>
      </c>
      <c r="P307" s="5" t="n">
        <v>0</v>
      </c>
      <c r="Q307" s="5" t="s">
        <v>54</v>
      </c>
      <c r="R307" s="5" t="n">
        <v>2</v>
      </c>
    </row>
    <row r="308" customFormat="false" ht="15" hidden="false" customHeight="false" outlineLevel="0" collapsed="false">
      <c r="A308" s="5" t="s">
        <v>346</v>
      </c>
      <c r="B308" s="28" t="s">
        <v>2</v>
      </c>
      <c r="C308" s="28" t="s">
        <v>341</v>
      </c>
      <c r="D308" s="30" t="n">
        <v>0.5007485</v>
      </c>
      <c r="E308" s="28" t="s">
        <v>342</v>
      </c>
      <c r="F308" s="28" t="str">
        <f aca="false">IF(D308&lt;0.05,"A",IF(D308&lt;0.09,"Q","I"))</f>
        <v>I</v>
      </c>
      <c r="G308" s="29" t="n">
        <v>42285</v>
      </c>
      <c r="H308" s="28" t="s">
        <v>48</v>
      </c>
      <c r="I308" s="28" t="n">
        <v>250</v>
      </c>
      <c r="J308" s="28" t="s">
        <v>49</v>
      </c>
      <c r="K308" s="28" t="s">
        <v>343</v>
      </c>
      <c r="L308" s="5" t="n">
        <v>69.2</v>
      </c>
      <c r="M308" s="5" t="n">
        <v>17.95</v>
      </c>
      <c r="N308" s="5" t="s">
        <v>15</v>
      </c>
      <c r="O308" s="5" t="s">
        <v>51</v>
      </c>
      <c r="P308" s="5" t="n">
        <v>0</v>
      </c>
      <c r="Q308" s="5" t="s">
        <v>54</v>
      </c>
      <c r="R308" s="5" t="n">
        <v>3</v>
      </c>
    </row>
    <row r="309" customFormat="false" ht="15" hidden="false" customHeight="false" outlineLevel="0" collapsed="false">
      <c r="A309" s="5" t="s">
        <v>347</v>
      </c>
      <c r="B309" s="28" t="s">
        <v>2</v>
      </c>
      <c r="C309" s="28" t="s">
        <v>341</v>
      </c>
      <c r="D309" s="30" t="n">
        <v>0.412616</v>
      </c>
      <c r="E309" s="28" t="s">
        <v>342</v>
      </c>
      <c r="F309" s="28" t="str">
        <f aca="false">IF(D309&lt;0.05,"A",IF(D309&lt;0.09,"Q","I"))</f>
        <v>I</v>
      </c>
      <c r="G309" s="29" t="n">
        <v>42285</v>
      </c>
      <c r="H309" s="28" t="s">
        <v>48</v>
      </c>
      <c r="I309" s="28" t="n">
        <v>250</v>
      </c>
      <c r="J309" s="28" t="s">
        <v>49</v>
      </c>
      <c r="K309" s="28" t="s">
        <v>343</v>
      </c>
      <c r="L309" s="5" t="n">
        <v>69.2</v>
      </c>
      <c r="M309" s="5" t="n">
        <v>17.95</v>
      </c>
      <c r="N309" s="5" t="s">
        <v>15</v>
      </c>
      <c r="O309" s="5" t="s">
        <v>51</v>
      </c>
      <c r="P309" s="5" t="n">
        <v>0</v>
      </c>
      <c r="Q309" s="5" t="s">
        <v>54</v>
      </c>
      <c r="R309" s="5" t="n">
        <v>4</v>
      </c>
    </row>
    <row r="310" customFormat="false" ht="15" hidden="false" customHeight="false" outlineLevel="0" collapsed="false">
      <c r="A310" s="5" t="s">
        <v>348</v>
      </c>
      <c r="B310" s="28" t="s">
        <v>2</v>
      </c>
      <c r="C310" s="28" t="s">
        <v>341</v>
      </c>
      <c r="D310" s="30" t="n">
        <v>0.3901425</v>
      </c>
      <c r="E310" s="28" t="s">
        <v>342</v>
      </c>
      <c r="F310" s="28" t="str">
        <f aca="false">IF(D310&lt;0.05,"A",IF(D310&lt;0.09,"Q","I"))</f>
        <v>I</v>
      </c>
      <c r="G310" s="29" t="n">
        <v>42285</v>
      </c>
      <c r="H310" s="28" t="s">
        <v>48</v>
      </c>
      <c r="I310" s="28" t="n">
        <v>250</v>
      </c>
      <c r="J310" s="28" t="s">
        <v>49</v>
      </c>
      <c r="K310" s="28" t="s">
        <v>343</v>
      </c>
      <c r="L310" s="5" t="n">
        <v>69.2</v>
      </c>
      <c r="M310" s="5" t="n">
        <v>17.95</v>
      </c>
      <c r="N310" s="5" t="s">
        <v>15</v>
      </c>
      <c r="O310" s="5" t="s">
        <v>51</v>
      </c>
      <c r="P310" s="5" t="n">
        <v>0</v>
      </c>
      <c r="Q310" s="5" t="s">
        <v>54</v>
      </c>
      <c r="R310" s="5" t="n">
        <v>5</v>
      </c>
    </row>
    <row r="311" customFormat="false" ht="15" hidden="false" customHeight="false" outlineLevel="0" collapsed="false">
      <c r="A311" s="5" t="s">
        <v>349</v>
      </c>
      <c r="B311" s="28" t="s">
        <v>2</v>
      </c>
      <c r="C311" s="28" t="s">
        <v>341</v>
      </c>
      <c r="D311" s="30" t="n">
        <v>0.418477</v>
      </c>
      <c r="E311" s="28" t="s">
        <v>342</v>
      </c>
      <c r="F311" s="28" t="str">
        <f aca="false">IF(D311&lt;0.05,"A",IF(D311&lt;0.09,"Q","I"))</f>
        <v>I</v>
      </c>
      <c r="G311" s="29" t="n">
        <v>42285</v>
      </c>
      <c r="H311" s="28" t="s">
        <v>48</v>
      </c>
      <c r="I311" s="28" t="n">
        <v>250</v>
      </c>
      <c r="J311" s="28" t="s">
        <v>49</v>
      </c>
      <c r="K311" s="28" t="s">
        <v>343</v>
      </c>
      <c r="L311" s="5" t="n">
        <v>69.2</v>
      </c>
      <c r="M311" s="5" t="n">
        <v>17.95</v>
      </c>
      <c r="N311" s="5" t="s">
        <v>15</v>
      </c>
      <c r="O311" s="5" t="s">
        <v>51</v>
      </c>
      <c r="P311" s="5" t="n">
        <v>0</v>
      </c>
      <c r="Q311" s="5" t="s">
        <v>54</v>
      </c>
      <c r="R311" s="5" t="n">
        <v>6</v>
      </c>
    </row>
    <row r="312" customFormat="false" ht="15" hidden="false" customHeight="false" outlineLevel="0" collapsed="false">
      <c r="A312" s="5" t="s">
        <v>350</v>
      </c>
      <c r="B312" s="28" t="s">
        <v>2</v>
      </c>
      <c r="C312" s="28" t="s">
        <v>341</v>
      </c>
      <c r="D312" s="30" t="n">
        <v>0.484968</v>
      </c>
      <c r="E312" s="28" t="s">
        <v>342</v>
      </c>
      <c r="F312" s="28" t="str">
        <f aca="false">IF(D312&lt;0.05,"A",IF(D312&lt;0.09,"Q","I"))</f>
        <v>I</v>
      </c>
      <c r="G312" s="29" t="n">
        <v>42285</v>
      </c>
      <c r="H312" s="28" t="s">
        <v>48</v>
      </c>
      <c r="I312" s="28" t="n">
        <v>250</v>
      </c>
      <c r="J312" s="28" t="s">
        <v>49</v>
      </c>
      <c r="K312" s="28" t="s">
        <v>343</v>
      </c>
      <c r="L312" s="5" t="n">
        <v>69.2</v>
      </c>
      <c r="M312" s="5" t="n">
        <v>17.95</v>
      </c>
      <c r="N312" s="5" t="s">
        <v>15</v>
      </c>
      <c r="O312" s="5" t="s">
        <v>51</v>
      </c>
      <c r="P312" s="5" t="n">
        <v>0</v>
      </c>
      <c r="Q312" s="5" t="s">
        <v>54</v>
      </c>
      <c r="R312" s="5" t="n">
        <v>7</v>
      </c>
    </row>
    <row r="313" customFormat="false" ht="15" hidden="false" customHeight="false" outlineLevel="0" collapsed="false">
      <c r="A313" s="5" t="s">
        <v>351</v>
      </c>
      <c r="B313" s="28" t="s">
        <v>2</v>
      </c>
      <c r="C313" s="28" t="s">
        <v>341</v>
      </c>
      <c r="D313" s="30" t="n">
        <v>0.3928515</v>
      </c>
      <c r="E313" s="28" t="s">
        <v>342</v>
      </c>
      <c r="F313" s="28" t="str">
        <f aca="false">IF(D313&lt;0.05,"A",IF(D313&lt;0.09,"Q","I"))</f>
        <v>I</v>
      </c>
      <c r="G313" s="29" t="n">
        <v>42285</v>
      </c>
      <c r="H313" s="28" t="s">
        <v>48</v>
      </c>
      <c r="I313" s="28" t="n">
        <v>250</v>
      </c>
      <c r="J313" s="28" t="s">
        <v>49</v>
      </c>
      <c r="K313" s="28" t="s">
        <v>343</v>
      </c>
      <c r="L313" s="5" t="n">
        <v>69.2</v>
      </c>
      <c r="M313" s="5" t="n">
        <v>17.95</v>
      </c>
      <c r="N313" s="5" t="s">
        <v>15</v>
      </c>
      <c r="O313" s="5" t="s">
        <v>51</v>
      </c>
      <c r="P313" s="5" t="n">
        <v>0</v>
      </c>
      <c r="Q313" s="5" t="s">
        <v>54</v>
      </c>
      <c r="R313" s="5" t="n">
        <v>8</v>
      </c>
    </row>
    <row r="314" customFormat="false" ht="15" hidden="false" customHeight="false" outlineLevel="0" collapsed="false">
      <c r="A314" s="5" t="s">
        <v>212</v>
      </c>
      <c r="B314" s="28" t="s">
        <v>2</v>
      </c>
      <c r="C314" s="28" t="s">
        <v>341</v>
      </c>
      <c r="D314" s="30" t="n">
        <v>0.528607</v>
      </c>
      <c r="E314" s="28" t="s">
        <v>342</v>
      </c>
      <c r="F314" s="28" t="str">
        <f aca="false">IF(D314&lt;0.05,"A",IF(D314&lt;0.09,"Q","I"))</f>
        <v>I</v>
      </c>
      <c r="G314" s="29" t="n">
        <v>42285</v>
      </c>
      <c r="H314" s="28" t="s">
        <v>48</v>
      </c>
      <c r="I314" s="28" t="n">
        <v>250</v>
      </c>
      <c r="J314" s="28" t="s">
        <v>49</v>
      </c>
      <c r="K314" s="28" t="s">
        <v>343</v>
      </c>
      <c r="L314" s="5" t="n">
        <v>69.2</v>
      </c>
      <c r="M314" s="5" t="n">
        <v>17.95</v>
      </c>
      <c r="N314" s="5" t="s">
        <v>15</v>
      </c>
      <c r="O314" s="5" t="s">
        <v>51</v>
      </c>
      <c r="P314" s="5" t="n">
        <v>0</v>
      </c>
      <c r="Q314" s="5" t="s">
        <v>100</v>
      </c>
      <c r="R314" s="5" t="n">
        <v>1</v>
      </c>
    </row>
    <row r="315" customFormat="false" ht="15" hidden="false" customHeight="false" outlineLevel="0" collapsed="false">
      <c r="A315" s="5" t="s">
        <v>213</v>
      </c>
      <c r="B315" s="28" t="s">
        <v>2</v>
      </c>
      <c r="C315" s="28" t="s">
        <v>341</v>
      </c>
      <c r="D315" s="30" t="n">
        <v>0.5936575</v>
      </c>
      <c r="E315" s="28" t="s">
        <v>342</v>
      </c>
      <c r="F315" s="28" t="str">
        <f aca="false">IF(D315&lt;0.05,"A",IF(D315&lt;0.09,"Q","I"))</f>
        <v>I</v>
      </c>
      <c r="G315" s="29" t="n">
        <v>42285</v>
      </c>
      <c r="H315" s="28" t="s">
        <v>48</v>
      </c>
      <c r="I315" s="28" t="n">
        <v>250</v>
      </c>
      <c r="J315" s="28" t="s">
        <v>49</v>
      </c>
      <c r="K315" s="28" t="s">
        <v>343</v>
      </c>
      <c r="L315" s="5" t="n">
        <v>69.2</v>
      </c>
      <c r="M315" s="5" t="n">
        <v>17.95</v>
      </c>
      <c r="N315" s="5" t="s">
        <v>15</v>
      </c>
      <c r="O315" s="5" t="s">
        <v>51</v>
      </c>
      <c r="P315" s="5" t="n">
        <v>0</v>
      </c>
      <c r="Q315" s="5" t="s">
        <v>100</v>
      </c>
      <c r="R315" s="5" t="n">
        <v>2</v>
      </c>
    </row>
    <row r="316" customFormat="false" ht="15" hidden="false" customHeight="false" outlineLevel="0" collapsed="false">
      <c r="A316" s="5" t="s">
        <v>214</v>
      </c>
      <c r="B316" s="28" t="s">
        <v>2</v>
      </c>
      <c r="C316" s="28" t="s">
        <v>341</v>
      </c>
      <c r="D316" s="30" t="n">
        <v>0.5845105</v>
      </c>
      <c r="E316" s="28" t="s">
        <v>342</v>
      </c>
      <c r="F316" s="28" t="str">
        <f aca="false">IF(D316&lt;0.05,"A",IF(D316&lt;0.09,"Q","I"))</f>
        <v>I</v>
      </c>
      <c r="G316" s="29" t="n">
        <v>42285</v>
      </c>
      <c r="H316" s="28" t="s">
        <v>48</v>
      </c>
      <c r="I316" s="28" t="n">
        <v>250</v>
      </c>
      <c r="J316" s="28" t="s">
        <v>49</v>
      </c>
      <c r="K316" s="28" t="s">
        <v>343</v>
      </c>
      <c r="L316" s="5" t="n">
        <v>69.2</v>
      </c>
      <c r="M316" s="5" t="n">
        <v>17.95</v>
      </c>
      <c r="N316" s="5" t="s">
        <v>15</v>
      </c>
      <c r="O316" s="5" t="s">
        <v>51</v>
      </c>
      <c r="P316" s="5" t="n">
        <v>0</v>
      </c>
      <c r="Q316" s="5" t="s">
        <v>100</v>
      </c>
      <c r="R316" s="5" t="n">
        <v>3</v>
      </c>
    </row>
    <row r="317" customFormat="false" ht="15" hidden="false" customHeight="false" outlineLevel="0" collapsed="false">
      <c r="A317" s="5" t="s">
        <v>215</v>
      </c>
      <c r="B317" s="28" t="s">
        <v>2</v>
      </c>
      <c r="C317" s="28" t="s">
        <v>341</v>
      </c>
      <c r="D317" s="30" t="n">
        <v>0.4061825</v>
      </c>
      <c r="E317" s="28" t="s">
        <v>342</v>
      </c>
      <c r="F317" s="28" t="str">
        <f aca="false">IF(D317&lt;0.05,"A",IF(D317&lt;0.09,"Q","I"))</f>
        <v>I</v>
      </c>
      <c r="G317" s="29" t="n">
        <v>42285</v>
      </c>
      <c r="H317" s="28" t="s">
        <v>48</v>
      </c>
      <c r="I317" s="28" t="n">
        <v>250</v>
      </c>
      <c r="J317" s="28" t="s">
        <v>49</v>
      </c>
      <c r="K317" s="28" t="s">
        <v>343</v>
      </c>
      <c r="L317" s="5" t="n">
        <v>69.2</v>
      </c>
      <c r="M317" s="5" t="n">
        <v>17.95</v>
      </c>
      <c r="N317" s="5" t="s">
        <v>15</v>
      </c>
      <c r="O317" s="5" t="s">
        <v>51</v>
      </c>
      <c r="P317" s="5" t="n">
        <v>0</v>
      </c>
      <c r="Q317" s="5" t="s">
        <v>100</v>
      </c>
      <c r="R317" s="5" t="n">
        <v>4</v>
      </c>
    </row>
    <row r="318" customFormat="false" ht="15" hidden="false" customHeight="false" outlineLevel="0" collapsed="false">
      <c r="A318" s="5" t="s">
        <v>216</v>
      </c>
      <c r="B318" s="28" t="s">
        <v>2</v>
      </c>
      <c r="C318" s="28" t="s">
        <v>341</v>
      </c>
      <c r="D318" s="30" t="n">
        <v>0.363554</v>
      </c>
      <c r="E318" s="28" t="s">
        <v>342</v>
      </c>
      <c r="F318" s="28" t="str">
        <f aca="false">IF(D318&lt;0.05,"A",IF(D318&lt;0.09,"Q","I"))</f>
        <v>I</v>
      </c>
      <c r="G318" s="29" t="n">
        <v>42285</v>
      </c>
      <c r="H318" s="28" t="s">
        <v>48</v>
      </c>
      <c r="I318" s="28" t="n">
        <v>250</v>
      </c>
      <c r="J318" s="28" t="s">
        <v>49</v>
      </c>
      <c r="K318" s="28" t="s">
        <v>343</v>
      </c>
      <c r="L318" s="5" t="n">
        <v>69.2</v>
      </c>
      <c r="M318" s="5" t="n">
        <v>17.95</v>
      </c>
      <c r="N318" s="5" t="s">
        <v>15</v>
      </c>
      <c r="O318" s="5" t="s">
        <v>51</v>
      </c>
      <c r="P318" s="5" t="n">
        <v>0</v>
      </c>
      <c r="Q318" s="5" t="s">
        <v>100</v>
      </c>
      <c r="R318" s="5" t="n">
        <v>5</v>
      </c>
    </row>
    <row r="319" customFormat="false" ht="15" hidden="false" customHeight="false" outlineLevel="0" collapsed="false">
      <c r="A319" s="5" t="s">
        <v>217</v>
      </c>
      <c r="B319" s="28" t="s">
        <v>2</v>
      </c>
      <c r="C319" s="28" t="s">
        <v>341</v>
      </c>
      <c r="D319" s="30" t="n">
        <v>0.385976</v>
      </c>
      <c r="E319" s="28" t="s">
        <v>342</v>
      </c>
      <c r="F319" s="28" t="str">
        <f aca="false">IF(D319&lt;0.05,"A",IF(D319&lt;0.09,"Q","I"))</f>
        <v>I</v>
      </c>
      <c r="G319" s="29" t="n">
        <v>42285</v>
      </c>
      <c r="H319" s="28" t="s">
        <v>48</v>
      </c>
      <c r="I319" s="28" t="n">
        <v>250</v>
      </c>
      <c r="J319" s="28" t="s">
        <v>49</v>
      </c>
      <c r="K319" s="28" t="s">
        <v>343</v>
      </c>
      <c r="L319" s="5" t="n">
        <v>69.2</v>
      </c>
      <c r="M319" s="5" t="n">
        <v>17.95</v>
      </c>
      <c r="N319" s="5" t="s">
        <v>15</v>
      </c>
      <c r="O319" s="5" t="s">
        <v>51</v>
      </c>
      <c r="P319" s="5" t="n">
        <v>0</v>
      </c>
      <c r="Q319" s="5" t="s">
        <v>100</v>
      </c>
      <c r="R319" s="5" t="n">
        <v>6</v>
      </c>
    </row>
    <row r="320" customFormat="false" ht="15" hidden="false" customHeight="false" outlineLevel="0" collapsed="false">
      <c r="A320" s="5" t="s">
        <v>218</v>
      </c>
      <c r="B320" s="28" t="s">
        <v>2</v>
      </c>
      <c r="C320" s="28" t="s">
        <v>341</v>
      </c>
      <c r="D320" s="30" t="n">
        <v>0.540459</v>
      </c>
      <c r="E320" s="28" t="s">
        <v>342</v>
      </c>
      <c r="F320" s="28" t="str">
        <f aca="false">IF(D320&lt;0.05,"A",IF(D320&lt;0.09,"Q","I"))</f>
        <v>I</v>
      </c>
      <c r="G320" s="29" t="n">
        <v>42285</v>
      </c>
      <c r="H320" s="28" t="s">
        <v>48</v>
      </c>
      <c r="I320" s="28" t="n">
        <v>250</v>
      </c>
      <c r="J320" s="28" t="s">
        <v>49</v>
      </c>
      <c r="K320" s="28" t="s">
        <v>343</v>
      </c>
      <c r="L320" s="5" t="n">
        <v>69.2</v>
      </c>
      <c r="M320" s="5" t="n">
        <v>17.95</v>
      </c>
      <c r="N320" s="5" t="s">
        <v>15</v>
      </c>
      <c r="O320" s="5" t="s">
        <v>51</v>
      </c>
      <c r="P320" s="5" t="n">
        <v>0</v>
      </c>
      <c r="Q320" s="5" t="s">
        <v>100</v>
      </c>
      <c r="R320" s="5" t="n">
        <v>7</v>
      </c>
    </row>
    <row r="321" customFormat="false" ht="15" hidden="false" customHeight="false" outlineLevel="0" collapsed="false">
      <c r="A321" s="5" t="s">
        <v>219</v>
      </c>
      <c r="B321" s="28" t="s">
        <v>2</v>
      </c>
      <c r="C321" s="28" t="s">
        <v>341</v>
      </c>
      <c r="D321" s="30" t="n">
        <v>0.4303065</v>
      </c>
      <c r="E321" s="28" t="s">
        <v>342</v>
      </c>
      <c r="F321" s="28" t="str">
        <f aca="false">IF(D321&lt;0.05,"A",IF(D321&lt;0.09,"Q","I"))</f>
        <v>I</v>
      </c>
      <c r="G321" s="29" t="n">
        <v>42285</v>
      </c>
      <c r="H321" s="28" t="s">
        <v>48</v>
      </c>
      <c r="I321" s="28" t="n">
        <v>250</v>
      </c>
      <c r="J321" s="28" t="s">
        <v>49</v>
      </c>
      <c r="K321" s="28" t="s">
        <v>343</v>
      </c>
      <c r="L321" s="5" t="n">
        <v>69.2</v>
      </c>
      <c r="M321" s="5" t="n">
        <v>17.95</v>
      </c>
      <c r="N321" s="5" t="s">
        <v>15</v>
      </c>
      <c r="O321" s="5" t="s">
        <v>51</v>
      </c>
      <c r="P321" s="5" t="n">
        <v>0</v>
      </c>
      <c r="Q321" s="5" t="s">
        <v>100</v>
      </c>
      <c r="R321" s="5" t="n">
        <v>8</v>
      </c>
    </row>
    <row r="322" customFormat="false" ht="15" hidden="false" customHeight="false" outlineLevel="0" collapsed="false">
      <c r="A322" s="5" t="s">
        <v>220</v>
      </c>
      <c r="B322" s="28" t="s">
        <v>2</v>
      </c>
      <c r="C322" s="28" t="s">
        <v>341</v>
      </c>
      <c r="D322" s="30" t="n">
        <f aca="false">'[1]DTX Data'!P357</f>
        <v>0.624302</v>
      </c>
      <c r="E322" s="28" t="s">
        <v>342</v>
      </c>
      <c r="F322" s="28" t="str">
        <f aca="false">IF(D322&lt;0.05,"A",IF(D322&lt;0.09,"Q","I"))</f>
        <v>I</v>
      </c>
      <c r="G322" s="29" t="n">
        <v>42285</v>
      </c>
      <c r="H322" s="28" t="s">
        <v>48</v>
      </c>
      <c r="I322" s="28" t="n">
        <v>250</v>
      </c>
      <c r="J322" s="28" t="s">
        <v>49</v>
      </c>
      <c r="K322" s="28" t="s">
        <v>343</v>
      </c>
      <c r="L322" s="5" t="n">
        <v>71.095</v>
      </c>
      <c r="M322" s="5" t="n">
        <v>24.482</v>
      </c>
      <c r="N322" s="5" t="n">
        <v>235</v>
      </c>
      <c r="O322" s="5" t="s">
        <v>56</v>
      </c>
      <c r="P322" s="5" t="n">
        <v>3</v>
      </c>
      <c r="Q322" s="5" t="n">
        <v>1</v>
      </c>
      <c r="R322" s="5" t="n">
        <v>1</v>
      </c>
    </row>
    <row r="323" customFormat="false" ht="15" hidden="false" customHeight="false" outlineLevel="0" collapsed="false">
      <c r="A323" s="5" t="s">
        <v>222</v>
      </c>
      <c r="B323" s="28" t="s">
        <v>2</v>
      </c>
      <c r="C323" s="28" t="s">
        <v>341</v>
      </c>
      <c r="D323" s="30" t="n">
        <f aca="false">'[1]DTX Data'!P358</f>
        <v>0.66216</v>
      </c>
      <c r="E323" s="28" t="s">
        <v>342</v>
      </c>
      <c r="F323" s="28" t="str">
        <f aca="false">IF(D323&lt;0.05,"A",IF(D323&lt;0.09,"Q","I"))</f>
        <v>I</v>
      </c>
      <c r="G323" s="29" t="n">
        <v>42285</v>
      </c>
      <c r="H323" s="28" t="s">
        <v>48</v>
      </c>
      <c r="I323" s="28" t="n">
        <v>250</v>
      </c>
      <c r="J323" s="28" t="s">
        <v>49</v>
      </c>
      <c r="K323" s="28" t="s">
        <v>343</v>
      </c>
      <c r="L323" s="5" t="n">
        <v>71.095</v>
      </c>
      <c r="M323" s="5" t="n">
        <v>24.482</v>
      </c>
      <c r="N323" s="5" t="n">
        <v>235</v>
      </c>
      <c r="O323" s="5" t="s">
        <v>56</v>
      </c>
      <c r="P323" s="5" t="n">
        <v>3</v>
      </c>
      <c r="Q323" s="5" t="n">
        <v>1</v>
      </c>
      <c r="R323" s="5" t="n">
        <v>2</v>
      </c>
    </row>
    <row r="324" customFormat="false" ht="15" hidden="false" customHeight="false" outlineLevel="0" collapsed="false">
      <c r="A324" s="5" t="s">
        <v>223</v>
      </c>
      <c r="B324" s="28" t="s">
        <v>2</v>
      </c>
      <c r="C324" s="28" t="s">
        <v>341</v>
      </c>
      <c r="D324" s="30" t="n">
        <f aca="false">'[1]DTX Data'!P359</f>
        <v>0.685749</v>
      </c>
      <c r="E324" s="28" t="s">
        <v>342</v>
      </c>
      <c r="F324" s="28" t="str">
        <f aca="false">IF(D324&lt;0.05,"A",IF(D324&lt;0.09,"Q","I"))</f>
        <v>I</v>
      </c>
      <c r="G324" s="29" t="n">
        <v>42285</v>
      </c>
      <c r="H324" s="28" t="s">
        <v>48</v>
      </c>
      <c r="I324" s="28" t="n">
        <v>250</v>
      </c>
      <c r="J324" s="28" t="s">
        <v>49</v>
      </c>
      <c r="K324" s="28" t="s">
        <v>343</v>
      </c>
      <c r="L324" s="5" t="n">
        <v>71.095</v>
      </c>
      <c r="M324" s="5" t="n">
        <v>24.482</v>
      </c>
      <c r="N324" s="5" t="n">
        <v>235</v>
      </c>
      <c r="O324" s="5" t="s">
        <v>56</v>
      </c>
      <c r="P324" s="5" t="n">
        <v>3</v>
      </c>
      <c r="Q324" s="5" t="n">
        <v>1</v>
      </c>
      <c r="R324" s="5" t="n">
        <v>3</v>
      </c>
    </row>
    <row r="325" customFormat="false" ht="15" hidden="false" customHeight="false" outlineLevel="0" collapsed="false">
      <c r="A325" s="5" t="s">
        <v>224</v>
      </c>
      <c r="B325" s="28" t="s">
        <v>2</v>
      </c>
      <c r="C325" s="28" t="s">
        <v>341</v>
      </c>
      <c r="D325" s="30" t="n">
        <f aca="false">'[1]DTX Data'!P360</f>
        <v>0.55155</v>
      </c>
      <c r="E325" s="28" t="s">
        <v>342</v>
      </c>
      <c r="F325" s="28" t="str">
        <f aca="false">IF(D325&lt;0.05,"A",IF(D325&lt;0.09,"Q","I"))</f>
        <v>I</v>
      </c>
      <c r="G325" s="29" t="n">
        <v>42285</v>
      </c>
      <c r="H325" s="28" t="s">
        <v>48</v>
      </c>
      <c r="I325" s="28" t="n">
        <v>250</v>
      </c>
      <c r="J325" s="28" t="s">
        <v>49</v>
      </c>
      <c r="K325" s="28" t="s">
        <v>343</v>
      </c>
      <c r="L325" s="5" t="n">
        <v>71.095</v>
      </c>
      <c r="M325" s="5" t="n">
        <v>24.482</v>
      </c>
      <c r="N325" s="5" t="n">
        <v>235</v>
      </c>
      <c r="O325" s="5" t="s">
        <v>56</v>
      </c>
      <c r="P325" s="5" t="n">
        <v>3</v>
      </c>
      <c r="Q325" s="5" t="n">
        <v>1</v>
      </c>
      <c r="R325" s="5" t="n">
        <v>4</v>
      </c>
    </row>
    <row r="326" customFormat="false" ht="15" hidden="false" customHeight="false" outlineLevel="0" collapsed="false">
      <c r="A326" s="5" t="s">
        <v>225</v>
      </c>
      <c r="B326" s="28" t="s">
        <v>2</v>
      </c>
      <c r="C326" s="28" t="s">
        <v>341</v>
      </c>
      <c r="D326" s="30" t="n">
        <f aca="false">'[1]DTX Data'!P361</f>
        <v>0.41554</v>
      </c>
      <c r="E326" s="28" t="s">
        <v>342</v>
      </c>
      <c r="F326" s="28" t="str">
        <f aca="false">IF(D326&lt;0.05,"A",IF(D326&lt;0.09,"Q","I"))</f>
        <v>I</v>
      </c>
      <c r="G326" s="29" t="n">
        <v>42285</v>
      </c>
      <c r="H326" s="28" t="s">
        <v>48</v>
      </c>
      <c r="I326" s="28" t="n">
        <v>250</v>
      </c>
      <c r="J326" s="28" t="s">
        <v>49</v>
      </c>
      <c r="K326" s="28" t="s">
        <v>343</v>
      </c>
      <c r="L326" s="5" t="n">
        <v>71.095</v>
      </c>
      <c r="M326" s="5" t="n">
        <v>24.482</v>
      </c>
      <c r="N326" s="5" t="n">
        <v>235</v>
      </c>
      <c r="O326" s="5" t="s">
        <v>56</v>
      </c>
      <c r="P326" s="5" t="n">
        <v>3</v>
      </c>
      <c r="Q326" s="5" t="n">
        <v>1</v>
      </c>
      <c r="R326" s="5" t="n">
        <v>5</v>
      </c>
    </row>
    <row r="327" customFormat="false" ht="15" hidden="false" customHeight="false" outlineLevel="0" collapsed="false">
      <c r="A327" s="5" t="s">
        <v>226</v>
      </c>
      <c r="B327" s="28" t="s">
        <v>2</v>
      </c>
      <c r="C327" s="28" t="s">
        <v>341</v>
      </c>
      <c r="D327" s="30" t="n">
        <f aca="false">'[1]DTX Data'!P362</f>
        <v>0.4140645</v>
      </c>
      <c r="E327" s="28" t="s">
        <v>342</v>
      </c>
      <c r="F327" s="28" t="str">
        <f aca="false">IF(D327&lt;0.05,"A",IF(D327&lt;0.09,"Q","I"))</f>
        <v>I</v>
      </c>
      <c r="G327" s="29" t="n">
        <v>42285</v>
      </c>
      <c r="H327" s="28" t="s">
        <v>48</v>
      </c>
      <c r="I327" s="28" t="n">
        <v>250</v>
      </c>
      <c r="J327" s="28" t="s">
        <v>49</v>
      </c>
      <c r="K327" s="28" t="s">
        <v>343</v>
      </c>
      <c r="L327" s="5" t="n">
        <v>71.095</v>
      </c>
      <c r="M327" s="5" t="n">
        <v>24.482</v>
      </c>
      <c r="N327" s="5" t="n">
        <v>235</v>
      </c>
      <c r="O327" s="5" t="s">
        <v>56</v>
      </c>
      <c r="P327" s="5" t="n">
        <v>3</v>
      </c>
      <c r="Q327" s="5" t="n">
        <v>1</v>
      </c>
      <c r="R327" s="5" t="n">
        <v>6</v>
      </c>
    </row>
    <row r="328" customFormat="false" ht="15" hidden="false" customHeight="false" outlineLevel="0" collapsed="false">
      <c r="A328" s="5" t="s">
        <v>227</v>
      </c>
      <c r="B328" s="28" t="s">
        <v>2</v>
      </c>
      <c r="C328" s="28" t="s">
        <v>341</v>
      </c>
      <c r="D328" s="30" t="n">
        <f aca="false">'[1]DTX Data'!P363</f>
        <v>0.4492435</v>
      </c>
      <c r="E328" s="28" t="s">
        <v>342</v>
      </c>
      <c r="F328" s="28" t="str">
        <f aca="false">IF(D328&lt;0.05,"A",IF(D328&lt;0.09,"Q","I"))</f>
        <v>I</v>
      </c>
      <c r="G328" s="29" t="n">
        <v>42285</v>
      </c>
      <c r="H328" s="28" t="s">
        <v>48</v>
      </c>
      <c r="I328" s="28" t="n">
        <v>250</v>
      </c>
      <c r="J328" s="28" t="s">
        <v>49</v>
      </c>
      <c r="K328" s="28" t="s">
        <v>343</v>
      </c>
      <c r="L328" s="5" t="n">
        <v>71.095</v>
      </c>
      <c r="M328" s="5" t="n">
        <v>24.482</v>
      </c>
      <c r="N328" s="5" t="n">
        <v>235</v>
      </c>
      <c r="O328" s="5" t="s">
        <v>56</v>
      </c>
      <c r="P328" s="5" t="n">
        <v>3</v>
      </c>
      <c r="Q328" s="5" t="n">
        <v>1</v>
      </c>
      <c r="R328" s="5" t="n">
        <v>7</v>
      </c>
    </row>
    <row r="329" customFormat="false" ht="15" hidden="false" customHeight="false" outlineLevel="0" collapsed="false">
      <c r="A329" s="5" t="s">
        <v>228</v>
      </c>
      <c r="B329" s="28" t="s">
        <v>2</v>
      </c>
      <c r="C329" s="28" t="s">
        <v>341</v>
      </c>
      <c r="D329" s="30" t="n">
        <f aca="false">'[1]DTX Data'!P364</f>
        <v>0.459071</v>
      </c>
      <c r="E329" s="28" t="s">
        <v>342</v>
      </c>
      <c r="F329" s="28" t="str">
        <f aca="false">IF(D329&lt;0.05,"A",IF(D329&lt;0.09,"Q","I"))</f>
        <v>I</v>
      </c>
      <c r="G329" s="29" t="n">
        <v>42285</v>
      </c>
      <c r="H329" s="28" t="s">
        <v>48</v>
      </c>
      <c r="I329" s="28" t="n">
        <v>250</v>
      </c>
      <c r="J329" s="28" t="s">
        <v>49</v>
      </c>
      <c r="K329" s="28" t="s">
        <v>343</v>
      </c>
      <c r="L329" s="5" t="n">
        <v>71.095</v>
      </c>
      <c r="M329" s="5" t="n">
        <v>24.482</v>
      </c>
      <c r="N329" s="5" t="n">
        <v>235</v>
      </c>
      <c r="O329" s="5" t="s">
        <v>56</v>
      </c>
      <c r="P329" s="5" t="n">
        <v>3</v>
      </c>
      <c r="Q329" s="5" t="n">
        <v>1</v>
      </c>
      <c r="R329" s="5" t="n">
        <v>8</v>
      </c>
    </row>
    <row r="330" customFormat="false" ht="15" hidden="false" customHeight="false" outlineLevel="0" collapsed="false">
      <c r="A330" s="5" t="s">
        <v>229</v>
      </c>
      <c r="B330" s="28" t="s">
        <v>2</v>
      </c>
      <c r="C330" s="28" t="s">
        <v>341</v>
      </c>
      <c r="D330" s="30" t="n">
        <f aca="false">'[1]DTX Data'!P318</f>
        <v>0.6758385</v>
      </c>
      <c r="E330" s="28" t="s">
        <v>342</v>
      </c>
      <c r="F330" s="28" t="str">
        <f aca="false">IF(D330&lt;0.05,"A",IF(D330&lt;0.09,"Q","I"))</f>
        <v>I</v>
      </c>
      <c r="G330" s="29" t="n">
        <v>42285</v>
      </c>
      <c r="H330" s="28" t="s">
        <v>48</v>
      </c>
      <c r="I330" s="28" t="n">
        <v>250</v>
      </c>
      <c r="J330" s="28" t="s">
        <v>49</v>
      </c>
      <c r="K330" s="28" t="s">
        <v>343</v>
      </c>
      <c r="L330" s="5" t="n">
        <v>71.143</v>
      </c>
      <c r="M330" s="5" t="n">
        <v>24.719</v>
      </c>
      <c r="N330" s="5" t="n">
        <v>251</v>
      </c>
      <c r="O330" s="5" t="s">
        <v>56</v>
      </c>
      <c r="P330" s="5" t="n">
        <v>3</v>
      </c>
      <c r="Q330" s="5" t="n">
        <v>2</v>
      </c>
      <c r="R330" s="5" t="n">
        <v>1</v>
      </c>
    </row>
    <row r="331" customFormat="false" ht="15" hidden="false" customHeight="false" outlineLevel="0" collapsed="false">
      <c r="A331" s="5" t="s">
        <v>230</v>
      </c>
      <c r="B331" s="28" t="s">
        <v>2</v>
      </c>
      <c r="C331" s="28" t="s">
        <v>341</v>
      </c>
      <c r="D331" s="30" t="n">
        <f aca="false">'[1]DTX Data'!P319</f>
        <v>0.6272565</v>
      </c>
      <c r="E331" s="28" t="s">
        <v>342</v>
      </c>
      <c r="F331" s="28" t="str">
        <f aca="false">IF(D331&lt;0.05,"A",IF(D331&lt;0.09,"Q","I"))</f>
        <v>I</v>
      </c>
      <c r="G331" s="29" t="n">
        <v>42285</v>
      </c>
      <c r="H331" s="28" t="s">
        <v>48</v>
      </c>
      <c r="I331" s="28" t="n">
        <v>250</v>
      </c>
      <c r="J331" s="28" t="s">
        <v>49</v>
      </c>
      <c r="K331" s="28" t="s">
        <v>343</v>
      </c>
      <c r="L331" s="5" t="n">
        <v>71.143</v>
      </c>
      <c r="M331" s="5" t="n">
        <v>24.719</v>
      </c>
      <c r="N331" s="5" t="n">
        <v>251</v>
      </c>
      <c r="O331" s="5" t="s">
        <v>56</v>
      </c>
      <c r="P331" s="5" t="n">
        <v>3</v>
      </c>
      <c r="Q331" s="5" t="n">
        <v>2</v>
      </c>
      <c r="R331" s="5" t="n">
        <v>2</v>
      </c>
    </row>
    <row r="332" customFormat="false" ht="15" hidden="false" customHeight="false" outlineLevel="0" collapsed="false">
      <c r="A332" s="5" t="s">
        <v>231</v>
      </c>
      <c r="B332" s="28" t="s">
        <v>2</v>
      </c>
      <c r="C332" s="28" t="s">
        <v>341</v>
      </c>
      <c r="D332" s="30" t="n">
        <f aca="false">'[1]DTX Data'!P320</f>
        <v>0.5920825</v>
      </c>
      <c r="E332" s="28" t="s">
        <v>342</v>
      </c>
      <c r="F332" s="28" t="str">
        <f aca="false">IF(D332&lt;0.05,"A",IF(D332&lt;0.09,"Q","I"))</f>
        <v>I</v>
      </c>
      <c r="G332" s="29" t="n">
        <v>42285</v>
      </c>
      <c r="H332" s="28" t="s">
        <v>48</v>
      </c>
      <c r="I332" s="28" t="n">
        <v>250</v>
      </c>
      <c r="J332" s="28" t="s">
        <v>49</v>
      </c>
      <c r="K332" s="28" t="s">
        <v>343</v>
      </c>
      <c r="L332" s="5" t="n">
        <v>71.143</v>
      </c>
      <c r="M332" s="5" t="n">
        <v>24.719</v>
      </c>
      <c r="N332" s="5" t="n">
        <v>251</v>
      </c>
      <c r="O332" s="5" t="s">
        <v>56</v>
      </c>
      <c r="P332" s="5" t="n">
        <v>3</v>
      </c>
      <c r="Q332" s="5" t="n">
        <v>2</v>
      </c>
      <c r="R332" s="5" t="n">
        <v>3</v>
      </c>
    </row>
    <row r="333" customFormat="false" ht="15" hidden="false" customHeight="false" outlineLevel="0" collapsed="false">
      <c r="A333" s="5" t="s">
        <v>232</v>
      </c>
      <c r="B333" s="28" t="s">
        <v>2</v>
      </c>
      <c r="C333" s="28" t="s">
        <v>341</v>
      </c>
      <c r="D333" s="30" t="n">
        <f aca="false">'[1]DTX Data'!P321</f>
        <v>0.5190455</v>
      </c>
      <c r="E333" s="28" t="s">
        <v>342</v>
      </c>
      <c r="F333" s="28" t="str">
        <f aca="false">IF(D333&lt;0.05,"A",IF(D333&lt;0.09,"Q","I"))</f>
        <v>I</v>
      </c>
      <c r="G333" s="29" t="n">
        <v>42285</v>
      </c>
      <c r="H333" s="28" t="s">
        <v>48</v>
      </c>
      <c r="I333" s="28" t="n">
        <v>250</v>
      </c>
      <c r="J333" s="28" t="s">
        <v>49</v>
      </c>
      <c r="K333" s="28" t="s">
        <v>343</v>
      </c>
      <c r="L333" s="5" t="n">
        <v>71.143</v>
      </c>
      <c r="M333" s="5" t="n">
        <v>24.719</v>
      </c>
      <c r="N333" s="5" t="n">
        <v>251</v>
      </c>
      <c r="O333" s="5" t="s">
        <v>56</v>
      </c>
      <c r="P333" s="5" t="n">
        <v>3</v>
      </c>
      <c r="Q333" s="5" t="n">
        <v>2</v>
      </c>
      <c r="R333" s="5" t="n">
        <v>4</v>
      </c>
    </row>
    <row r="334" customFormat="false" ht="15" hidden="false" customHeight="false" outlineLevel="0" collapsed="false">
      <c r="A334" s="5" t="s">
        <v>233</v>
      </c>
      <c r="B334" s="28" t="s">
        <v>2</v>
      </c>
      <c r="C334" s="28" t="s">
        <v>341</v>
      </c>
      <c r="D334" s="30" t="n">
        <f aca="false">'[1]DTX Data'!P322</f>
        <v>0.396869</v>
      </c>
      <c r="E334" s="28" t="s">
        <v>342</v>
      </c>
      <c r="F334" s="28" t="str">
        <f aca="false">IF(D334&lt;0.05,"A",IF(D334&lt;0.09,"Q","I"))</f>
        <v>I</v>
      </c>
      <c r="G334" s="29" t="n">
        <v>42285</v>
      </c>
      <c r="H334" s="28" t="s">
        <v>48</v>
      </c>
      <c r="I334" s="28" t="n">
        <v>250</v>
      </c>
      <c r="J334" s="28" t="s">
        <v>49</v>
      </c>
      <c r="K334" s="28" t="s">
        <v>343</v>
      </c>
      <c r="L334" s="5" t="n">
        <v>71.143</v>
      </c>
      <c r="M334" s="5" t="n">
        <v>24.719</v>
      </c>
      <c r="N334" s="5" t="n">
        <v>251</v>
      </c>
      <c r="O334" s="5" t="s">
        <v>56</v>
      </c>
      <c r="P334" s="5" t="n">
        <v>3</v>
      </c>
      <c r="Q334" s="5" t="n">
        <v>2</v>
      </c>
      <c r="R334" s="5" t="n">
        <v>5</v>
      </c>
    </row>
    <row r="335" customFormat="false" ht="15" hidden="false" customHeight="false" outlineLevel="0" collapsed="false">
      <c r="A335" s="5" t="s">
        <v>234</v>
      </c>
      <c r="B335" s="28" t="s">
        <v>2</v>
      </c>
      <c r="C335" s="28" t="s">
        <v>341</v>
      </c>
      <c r="D335" s="30" t="n">
        <f aca="false">'[1]DTX Data'!P323</f>
        <v>0.406969</v>
      </c>
      <c r="E335" s="28" t="s">
        <v>342</v>
      </c>
      <c r="F335" s="28" t="str">
        <f aca="false">IF(D335&lt;0.05,"A",IF(D335&lt;0.09,"Q","I"))</f>
        <v>I</v>
      </c>
      <c r="G335" s="29" t="n">
        <v>42285</v>
      </c>
      <c r="H335" s="28" t="s">
        <v>48</v>
      </c>
      <c r="I335" s="28" t="n">
        <v>250</v>
      </c>
      <c r="J335" s="28" t="s">
        <v>49</v>
      </c>
      <c r="K335" s="28" t="s">
        <v>343</v>
      </c>
      <c r="L335" s="5" t="n">
        <v>71.143</v>
      </c>
      <c r="M335" s="5" t="n">
        <v>24.719</v>
      </c>
      <c r="N335" s="5" t="n">
        <v>251</v>
      </c>
      <c r="O335" s="5" t="s">
        <v>56</v>
      </c>
      <c r="P335" s="5" t="n">
        <v>3</v>
      </c>
      <c r="Q335" s="5" t="n">
        <v>2</v>
      </c>
      <c r="R335" s="5" t="n">
        <v>6</v>
      </c>
    </row>
    <row r="336" customFormat="false" ht="15" hidden="false" customHeight="false" outlineLevel="0" collapsed="false">
      <c r="A336" s="5" t="s">
        <v>235</v>
      </c>
      <c r="B336" s="28" t="s">
        <v>2</v>
      </c>
      <c r="C336" s="28" t="s">
        <v>341</v>
      </c>
      <c r="D336" s="30" t="n">
        <f aca="false">'[1]DTX Data'!P324</f>
        <v>0.404552</v>
      </c>
      <c r="E336" s="28" t="s">
        <v>342</v>
      </c>
      <c r="F336" s="28" t="str">
        <f aca="false">IF(D336&lt;0.05,"A",IF(D336&lt;0.09,"Q","I"))</f>
        <v>I</v>
      </c>
      <c r="G336" s="29" t="n">
        <v>42285</v>
      </c>
      <c r="H336" s="28" t="s">
        <v>48</v>
      </c>
      <c r="I336" s="28" t="n">
        <v>250</v>
      </c>
      <c r="J336" s="28" t="s">
        <v>49</v>
      </c>
      <c r="K336" s="28" t="s">
        <v>343</v>
      </c>
      <c r="L336" s="5" t="n">
        <v>71.143</v>
      </c>
      <c r="M336" s="5" t="n">
        <v>24.719</v>
      </c>
      <c r="N336" s="5" t="n">
        <v>251</v>
      </c>
      <c r="O336" s="5" t="s">
        <v>56</v>
      </c>
      <c r="P336" s="5" t="n">
        <v>3</v>
      </c>
      <c r="Q336" s="5" t="n">
        <v>2</v>
      </c>
      <c r="R336" s="5" t="n">
        <v>7</v>
      </c>
    </row>
    <row r="337" customFormat="false" ht="15" hidden="false" customHeight="false" outlineLevel="0" collapsed="false">
      <c r="A337" s="5" t="s">
        <v>236</v>
      </c>
      <c r="B337" s="28" t="s">
        <v>2</v>
      </c>
      <c r="C337" s="28" t="s">
        <v>341</v>
      </c>
      <c r="D337" s="30" t="n">
        <f aca="false">'[1]DTX Data'!P325</f>
        <v>0.4545955</v>
      </c>
      <c r="E337" s="28" t="s">
        <v>342</v>
      </c>
      <c r="F337" s="28" t="str">
        <f aca="false">IF(D337&lt;0.05,"A",IF(D337&lt;0.09,"Q","I"))</f>
        <v>I</v>
      </c>
      <c r="G337" s="29" t="n">
        <v>42285</v>
      </c>
      <c r="H337" s="28" t="s">
        <v>48</v>
      </c>
      <c r="I337" s="28" t="n">
        <v>250</v>
      </c>
      <c r="J337" s="28" t="s">
        <v>49</v>
      </c>
      <c r="K337" s="28" t="s">
        <v>343</v>
      </c>
      <c r="L337" s="5" t="n">
        <v>71.143</v>
      </c>
      <c r="M337" s="5" t="n">
        <v>24.719</v>
      </c>
      <c r="N337" s="5" t="n">
        <v>251</v>
      </c>
      <c r="O337" s="5" t="s">
        <v>56</v>
      </c>
      <c r="P337" s="5" t="n">
        <v>3</v>
      </c>
      <c r="Q337" s="5" t="n">
        <v>2</v>
      </c>
      <c r="R337" s="5" t="n">
        <v>8</v>
      </c>
    </row>
    <row r="338" customFormat="false" ht="15" hidden="false" customHeight="false" outlineLevel="0" collapsed="false">
      <c r="A338" s="5" t="s">
        <v>237</v>
      </c>
      <c r="B338" s="28" t="s">
        <v>2</v>
      </c>
      <c r="C338" s="28" t="s">
        <v>341</v>
      </c>
      <c r="D338" s="30" t="n">
        <f aca="false">'[1]DTX Data'!P231</f>
        <v>0.6105915</v>
      </c>
      <c r="E338" s="28" t="s">
        <v>342</v>
      </c>
      <c r="F338" s="28" t="str">
        <f aca="false">IF(D338&lt;0.05,"A",IF(D338&lt;0.09,"Q","I"))</f>
        <v>I</v>
      </c>
      <c r="G338" s="29" t="n">
        <v>42285</v>
      </c>
      <c r="H338" s="28" t="s">
        <v>48</v>
      </c>
      <c r="I338" s="28" t="n">
        <v>250</v>
      </c>
      <c r="J338" s="28" t="s">
        <v>49</v>
      </c>
      <c r="K338" s="28" t="s">
        <v>343</v>
      </c>
      <c r="L338" s="5" t="n">
        <v>71.844</v>
      </c>
      <c r="M338" s="5" t="n">
        <v>24.416</v>
      </c>
      <c r="N338" s="5" t="n">
        <v>260</v>
      </c>
      <c r="O338" s="5" t="s">
        <v>56</v>
      </c>
      <c r="P338" s="5" t="n">
        <v>3</v>
      </c>
      <c r="Q338" s="5" t="n">
        <v>3</v>
      </c>
      <c r="R338" s="5" t="n">
        <v>1</v>
      </c>
    </row>
    <row r="339" customFormat="false" ht="15" hidden="false" customHeight="false" outlineLevel="0" collapsed="false">
      <c r="A339" s="5" t="s">
        <v>238</v>
      </c>
      <c r="B339" s="28" t="s">
        <v>2</v>
      </c>
      <c r="C339" s="28" t="s">
        <v>341</v>
      </c>
      <c r="D339" s="30" t="n">
        <f aca="false">'[1]DTX Data'!P232</f>
        <v>0.5505945</v>
      </c>
      <c r="E339" s="28" t="s">
        <v>342</v>
      </c>
      <c r="F339" s="28" t="str">
        <f aca="false">IF(D339&lt;0.05,"A",IF(D339&lt;0.09,"Q","I"))</f>
        <v>I</v>
      </c>
      <c r="G339" s="29" t="n">
        <v>42285</v>
      </c>
      <c r="H339" s="28" t="s">
        <v>48</v>
      </c>
      <c r="I339" s="28" t="n">
        <v>250</v>
      </c>
      <c r="J339" s="28" t="s">
        <v>49</v>
      </c>
      <c r="K339" s="28" t="s">
        <v>343</v>
      </c>
      <c r="L339" s="5" t="n">
        <v>71.844</v>
      </c>
      <c r="M339" s="5" t="n">
        <v>24.416</v>
      </c>
      <c r="N339" s="5" t="n">
        <v>260</v>
      </c>
      <c r="O339" s="5" t="s">
        <v>56</v>
      </c>
      <c r="P339" s="5" t="n">
        <v>3</v>
      </c>
      <c r="Q339" s="5" t="n">
        <v>3</v>
      </c>
      <c r="R339" s="5" t="n">
        <v>2</v>
      </c>
    </row>
    <row r="340" customFormat="false" ht="15" hidden="false" customHeight="false" outlineLevel="0" collapsed="false">
      <c r="A340" s="5" t="s">
        <v>239</v>
      </c>
      <c r="B340" s="28" t="s">
        <v>2</v>
      </c>
      <c r="C340" s="28" t="s">
        <v>341</v>
      </c>
      <c r="D340" s="30" t="n">
        <f aca="false">'[1]DTX Data'!P233</f>
        <v>0.6556515</v>
      </c>
      <c r="E340" s="28" t="s">
        <v>342</v>
      </c>
      <c r="F340" s="28" t="str">
        <f aca="false">IF(D340&lt;0.05,"A",IF(D340&lt;0.09,"Q","I"))</f>
        <v>I</v>
      </c>
      <c r="G340" s="29" t="n">
        <v>42285</v>
      </c>
      <c r="H340" s="28" t="s">
        <v>48</v>
      </c>
      <c r="I340" s="28" t="n">
        <v>250</v>
      </c>
      <c r="J340" s="28" t="s">
        <v>49</v>
      </c>
      <c r="K340" s="28" t="s">
        <v>343</v>
      </c>
      <c r="L340" s="5" t="n">
        <v>71.844</v>
      </c>
      <c r="M340" s="5" t="n">
        <v>24.416</v>
      </c>
      <c r="N340" s="5" t="n">
        <v>260</v>
      </c>
      <c r="O340" s="5" t="s">
        <v>56</v>
      </c>
      <c r="P340" s="5" t="n">
        <v>3</v>
      </c>
      <c r="Q340" s="5" t="n">
        <v>3</v>
      </c>
      <c r="R340" s="5" t="n">
        <v>3</v>
      </c>
    </row>
    <row r="341" customFormat="false" ht="15" hidden="false" customHeight="false" outlineLevel="0" collapsed="false">
      <c r="A341" s="5" t="s">
        <v>240</v>
      </c>
      <c r="B341" s="28" t="s">
        <v>2</v>
      </c>
      <c r="C341" s="28" t="s">
        <v>341</v>
      </c>
      <c r="D341" s="30" t="n">
        <f aca="false">'[1]DTX Data'!P234</f>
        <v>0.442934</v>
      </c>
      <c r="E341" s="28" t="s">
        <v>342</v>
      </c>
      <c r="F341" s="28" t="str">
        <f aca="false">IF(D341&lt;0.05,"A",IF(D341&lt;0.09,"Q","I"))</f>
        <v>I</v>
      </c>
      <c r="G341" s="29" t="n">
        <v>42285</v>
      </c>
      <c r="H341" s="28" t="s">
        <v>48</v>
      </c>
      <c r="I341" s="28" t="n">
        <v>250</v>
      </c>
      <c r="J341" s="28" t="s">
        <v>49</v>
      </c>
      <c r="K341" s="28" t="s">
        <v>343</v>
      </c>
      <c r="L341" s="5" t="n">
        <v>71.844</v>
      </c>
      <c r="M341" s="5" t="n">
        <v>24.416</v>
      </c>
      <c r="N341" s="5" t="n">
        <v>260</v>
      </c>
      <c r="O341" s="5" t="s">
        <v>56</v>
      </c>
      <c r="P341" s="5" t="n">
        <v>3</v>
      </c>
      <c r="Q341" s="5" t="n">
        <v>3</v>
      </c>
      <c r="R341" s="5" t="n">
        <v>4</v>
      </c>
    </row>
    <row r="342" customFormat="false" ht="15" hidden="false" customHeight="false" outlineLevel="0" collapsed="false">
      <c r="A342" s="5" t="s">
        <v>241</v>
      </c>
      <c r="B342" s="28" t="s">
        <v>2</v>
      </c>
      <c r="C342" s="28" t="s">
        <v>341</v>
      </c>
      <c r="D342" s="30" t="n">
        <f aca="false">'[1]DTX Data'!P235</f>
        <v>0.382868</v>
      </c>
      <c r="E342" s="28" t="s">
        <v>342</v>
      </c>
      <c r="F342" s="28" t="str">
        <f aca="false">IF(D342&lt;0.05,"A",IF(D342&lt;0.09,"Q","I"))</f>
        <v>I</v>
      </c>
      <c r="G342" s="29" t="n">
        <v>42285</v>
      </c>
      <c r="H342" s="28" t="s">
        <v>48</v>
      </c>
      <c r="I342" s="28" t="n">
        <v>250</v>
      </c>
      <c r="J342" s="28" t="s">
        <v>49</v>
      </c>
      <c r="K342" s="28" t="s">
        <v>343</v>
      </c>
      <c r="L342" s="5" t="n">
        <v>71.844</v>
      </c>
      <c r="M342" s="5" t="n">
        <v>24.416</v>
      </c>
      <c r="N342" s="5" t="n">
        <v>260</v>
      </c>
      <c r="O342" s="5" t="s">
        <v>56</v>
      </c>
      <c r="P342" s="5" t="n">
        <v>3</v>
      </c>
      <c r="Q342" s="5" t="n">
        <v>3</v>
      </c>
      <c r="R342" s="5" t="n">
        <v>5</v>
      </c>
    </row>
    <row r="343" customFormat="false" ht="15" hidden="false" customHeight="false" outlineLevel="0" collapsed="false">
      <c r="A343" s="5" t="s">
        <v>242</v>
      </c>
      <c r="B343" s="28" t="s">
        <v>2</v>
      </c>
      <c r="C343" s="28" t="s">
        <v>341</v>
      </c>
      <c r="D343" s="30" t="n">
        <f aca="false">'[1]DTX Data'!P236</f>
        <v>0.3779555</v>
      </c>
      <c r="E343" s="28" t="s">
        <v>342</v>
      </c>
      <c r="F343" s="28" t="str">
        <f aca="false">IF(D343&lt;0.05,"A",IF(D343&lt;0.09,"Q","I"))</f>
        <v>I</v>
      </c>
      <c r="G343" s="29" t="n">
        <v>42285</v>
      </c>
      <c r="H343" s="28" t="s">
        <v>48</v>
      </c>
      <c r="I343" s="28" t="n">
        <v>250</v>
      </c>
      <c r="J343" s="28" t="s">
        <v>49</v>
      </c>
      <c r="K343" s="28" t="s">
        <v>343</v>
      </c>
      <c r="L343" s="5" t="n">
        <v>71.844</v>
      </c>
      <c r="M343" s="5" t="n">
        <v>24.416</v>
      </c>
      <c r="N343" s="5" t="n">
        <v>260</v>
      </c>
      <c r="O343" s="5" t="s">
        <v>56</v>
      </c>
      <c r="P343" s="5" t="n">
        <v>3</v>
      </c>
      <c r="Q343" s="5" t="n">
        <v>3</v>
      </c>
      <c r="R343" s="5" t="n">
        <v>6</v>
      </c>
    </row>
    <row r="344" customFormat="false" ht="15" hidden="false" customHeight="false" outlineLevel="0" collapsed="false">
      <c r="A344" s="5" t="s">
        <v>243</v>
      </c>
      <c r="B344" s="28" t="s">
        <v>2</v>
      </c>
      <c r="C344" s="28" t="s">
        <v>341</v>
      </c>
      <c r="D344" s="30" t="n">
        <f aca="false">'[1]DTX Data'!P237</f>
        <v>0.3885415</v>
      </c>
      <c r="E344" s="28" t="s">
        <v>342</v>
      </c>
      <c r="F344" s="28" t="str">
        <f aca="false">IF(D344&lt;0.05,"A",IF(D344&lt;0.09,"Q","I"))</f>
        <v>I</v>
      </c>
      <c r="G344" s="29" t="n">
        <v>42285</v>
      </c>
      <c r="H344" s="28" t="s">
        <v>48</v>
      </c>
      <c r="I344" s="28" t="n">
        <v>250</v>
      </c>
      <c r="J344" s="28" t="s">
        <v>49</v>
      </c>
      <c r="K344" s="28" t="s">
        <v>343</v>
      </c>
      <c r="L344" s="5" t="n">
        <v>71.844</v>
      </c>
      <c r="M344" s="5" t="n">
        <v>24.416</v>
      </c>
      <c r="N344" s="5" t="n">
        <v>260</v>
      </c>
      <c r="O344" s="5" t="s">
        <v>56</v>
      </c>
      <c r="P344" s="5" t="n">
        <v>3</v>
      </c>
      <c r="Q344" s="5" t="n">
        <v>3</v>
      </c>
      <c r="R344" s="5" t="n">
        <v>7</v>
      </c>
    </row>
    <row r="345" customFormat="false" ht="15" hidden="false" customHeight="false" outlineLevel="0" collapsed="false">
      <c r="A345" s="5" t="s">
        <v>244</v>
      </c>
      <c r="B345" s="28" t="s">
        <v>2</v>
      </c>
      <c r="C345" s="28" t="s">
        <v>341</v>
      </c>
      <c r="D345" s="30" t="n">
        <f aca="false">'[1]DTX Data'!P238</f>
        <v>0.451061</v>
      </c>
      <c r="E345" s="28" t="s">
        <v>342</v>
      </c>
      <c r="F345" s="28" t="str">
        <f aca="false">IF(D345&lt;0.05,"A",IF(D345&lt;0.09,"Q","I"))</f>
        <v>I</v>
      </c>
      <c r="G345" s="29" t="n">
        <v>42285</v>
      </c>
      <c r="H345" s="28" t="s">
        <v>48</v>
      </c>
      <c r="I345" s="28" t="n">
        <v>250</v>
      </c>
      <c r="J345" s="28" t="s">
        <v>49</v>
      </c>
      <c r="K345" s="28" t="s">
        <v>343</v>
      </c>
      <c r="L345" s="5" t="n">
        <v>71.844</v>
      </c>
      <c r="M345" s="5" t="n">
        <v>24.416</v>
      </c>
      <c r="N345" s="5" t="n">
        <v>260</v>
      </c>
      <c r="O345" s="5" t="s">
        <v>56</v>
      </c>
      <c r="P345" s="5" t="n">
        <v>3</v>
      </c>
      <c r="Q345" s="5" t="n">
        <v>3</v>
      </c>
      <c r="R345" s="5" t="n">
        <v>8</v>
      </c>
    </row>
    <row r="346" customFormat="false" ht="15" hidden="false" customHeight="false" outlineLevel="0" collapsed="false">
      <c r="A346" s="5" t="s">
        <v>245</v>
      </c>
      <c r="B346" s="28" t="s">
        <v>2</v>
      </c>
      <c r="C346" s="28" t="s">
        <v>341</v>
      </c>
      <c r="D346" s="30" t="n">
        <f aca="false">'[1]DTX Data'!P215</f>
        <v>0.660355</v>
      </c>
      <c r="E346" s="28" t="s">
        <v>342</v>
      </c>
      <c r="F346" s="28" t="str">
        <f aca="false">IF(D346&lt;0.05,"A",IF(D346&lt;0.09,"Q","I"))</f>
        <v>I</v>
      </c>
      <c r="G346" s="29" t="n">
        <v>42285</v>
      </c>
      <c r="H346" s="28" t="s">
        <v>48</v>
      </c>
      <c r="I346" s="28" t="n">
        <v>250</v>
      </c>
      <c r="J346" s="28" t="s">
        <v>49</v>
      </c>
      <c r="K346" s="28" t="s">
        <v>343</v>
      </c>
      <c r="L346" s="5" t="n">
        <v>76.295</v>
      </c>
      <c r="M346" s="5" t="n">
        <v>28.012</v>
      </c>
      <c r="N346" s="5" t="n">
        <v>318</v>
      </c>
      <c r="O346" s="5" t="s">
        <v>59</v>
      </c>
      <c r="P346" s="5" t="n">
        <v>0</v>
      </c>
      <c r="Q346" s="5" t="n">
        <v>4</v>
      </c>
      <c r="R346" s="5" t="n">
        <v>1</v>
      </c>
    </row>
    <row r="347" customFormat="false" ht="15" hidden="false" customHeight="false" outlineLevel="0" collapsed="false">
      <c r="A347" s="5" t="s">
        <v>246</v>
      </c>
      <c r="B347" s="28" t="s">
        <v>2</v>
      </c>
      <c r="C347" s="28" t="s">
        <v>341</v>
      </c>
      <c r="D347" s="30" t="n">
        <f aca="false">'[1]DTX Data'!P216</f>
        <v>0.6488995</v>
      </c>
      <c r="E347" s="28" t="s">
        <v>342</v>
      </c>
      <c r="F347" s="28" t="str">
        <f aca="false">IF(D347&lt;0.05,"A",IF(D347&lt;0.09,"Q","I"))</f>
        <v>I</v>
      </c>
      <c r="G347" s="29" t="n">
        <v>42285</v>
      </c>
      <c r="H347" s="28" t="s">
        <v>48</v>
      </c>
      <c r="I347" s="28" t="n">
        <v>250</v>
      </c>
      <c r="J347" s="28" t="s">
        <v>49</v>
      </c>
      <c r="K347" s="28" t="s">
        <v>343</v>
      </c>
      <c r="L347" s="5" t="n">
        <v>76.295</v>
      </c>
      <c r="M347" s="5" t="n">
        <v>28.012</v>
      </c>
      <c r="N347" s="5" t="n">
        <v>318</v>
      </c>
      <c r="O347" s="5" t="s">
        <v>59</v>
      </c>
      <c r="P347" s="5" t="n">
        <v>0</v>
      </c>
      <c r="Q347" s="5" t="n">
        <v>4</v>
      </c>
      <c r="R347" s="5" t="n">
        <v>2</v>
      </c>
    </row>
    <row r="348" customFormat="false" ht="15" hidden="false" customHeight="false" outlineLevel="0" collapsed="false">
      <c r="A348" s="5" t="s">
        <v>247</v>
      </c>
      <c r="B348" s="28" t="s">
        <v>2</v>
      </c>
      <c r="C348" s="28" t="s">
        <v>341</v>
      </c>
      <c r="D348" s="30" t="n">
        <f aca="false">'[1]DTX Data'!P217</f>
        <v>0.615445</v>
      </c>
      <c r="E348" s="28" t="s">
        <v>342</v>
      </c>
      <c r="F348" s="28" t="str">
        <f aca="false">IF(D348&lt;0.05,"A",IF(D348&lt;0.09,"Q","I"))</f>
        <v>I</v>
      </c>
      <c r="G348" s="29" t="n">
        <v>42285</v>
      </c>
      <c r="H348" s="28" t="s">
        <v>48</v>
      </c>
      <c r="I348" s="28" t="n">
        <v>250</v>
      </c>
      <c r="J348" s="28" t="s">
        <v>49</v>
      </c>
      <c r="K348" s="28" t="s">
        <v>343</v>
      </c>
      <c r="L348" s="5" t="n">
        <v>76.295</v>
      </c>
      <c r="M348" s="5" t="n">
        <v>28.012</v>
      </c>
      <c r="N348" s="5" t="n">
        <v>318</v>
      </c>
      <c r="O348" s="5" t="s">
        <v>59</v>
      </c>
      <c r="P348" s="5" t="n">
        <v>0</v>
      </c>
      <c r="Q348" s="5" t="n">
        <v>4</v>
      </c>
      <c r="R348" s="5" t="n">
        <v>3</v>
      </c>
    </row>
    <row r="349" customFormat="false" ht="15" hidden="false" customHeight="false" outlineLevel="0" collapsed="false">
      <c r="A349" s="5" t="s">
        <v>248</v>
      </c>
      <c r="B349" s="28" t="s">
        <v>2</v>
      </c>
      <c r="C349" s="28" t="s">
        <v>341</v>
      </c>
      <c r="D349" s="30" t="n">
        <f aca="false">'[1]DTX Data'!P218</f>
        <v>0.511185</v>
      </c>
      <c r="E349" s="28" t="s">
        <v>342</v>
      </c>
      <c r="F349" s="28" t="str">
        <f aca="false">IF(D349&lt;0.05,"A",IF(D349&lt;0.09,"Q","I"))</f>
        <v>I</v>
      </c>
      <c r="G349" s="29" t="n">
        <v>42285</v>
      </c>
      <c r="H349" s="28" t="s">
        <v>48</v>
      </c>
      <c r="I349" s="28" t="n">
        <v>250</v>
      </c>
      <c r="J349" s="28" t="s">
        <v>49</v>
      </c>
      <c r="K349" s="28" t="s">
        <v>343</v>
      </c>
      <c r="L349" s="5" t="n">
        <v>76.295</v>
      </c>
      <c r="M349" s="5" t="n">
        <v>28.012</v>
      </c>
      <c r="N349" s="5" t="n">
        <v>318</v>
      </c>
      <c r="O349" s="5" t="s">
        <v>59</v>
      </c>
      <c r="P349" s="5" t="n">
        <v>0</v>
      </c>
      <c r="Q349" s="5" t="n">
        <v>4</v>
      </c>
      <c r="R349" s="5" t="n">
        <v>4</v>
      </c>
    </row>
    <row r="350" customFormat="false" ht="15" hidden="false" customHeight="false" outlineLevel="0" collapsed="false">
      <c r="A350" s="5" t="s">
        <v>249</v>
      </c>
      <c r="B350" s="28" t="s">
        <v>2</v>
      </c>
      <c r="C350" s="28" t="s">
        <v>341</v>
      </c>
      <c r="D350" s="30" t="n">
        <f aca="false">'[1]DTX Data'!P219</f>
        <v>0.4515485</v>
      </c>
      <c r="E350" s="28" t="s">
        <v>342</v>
      </c>
      <c r="F350" s="28" t="str">
        <f aca="false">IF(D350&lt;0.05,"A",IF(D350&lt;0.09,"Q","I"))</f>
        <v>I</v>
      </c>
      <c r="G350" s="29" t="n">
        <v>42285</v>
      </c>
      <c r="H350" s="28" t="s">
        <v>48</v>
      </c>
      <c r="I350" s="28" t="n">
        <v>250</v>
      </c>
      <c r="J350" s="28" t="s">
        <v>49</v>
      </c>
      <c r="K350" s="28" t="s">
        <v>343</v>
      </c>
      <c r="L350" s="5" t="n">
        <v>76.295</v>
      </c>
      <c r="M350" s="5" t="n">
        <v>28.012</v>
      </c>
      <c r="N350" s="5" t="n">
        <v>318</v>
      </c>
      <c r="O350" s="5" t="s">
        <v>59</v>
      </c>
      <c r="P350" s="5" t="n">
        <v>0</v>
      </c>
      <c r="Q350" s="5" t="n">
        <v>4</v>
      </c>
      <c r="R350" s="5" t="n">
        <v>5</v>
      </c>
    </row>
    <row r="351" customFormat="false" ht="15" hidden="false" customHeight="false" outlineLevel="0" collapsed="false">
      <c r="A351" s="5" t="s">
        <v>250</v>
      </c>
      <c r="B351" s="28" t="s">
        <v>2</v>
      </c>
      <c r="C351" s="28" t="s">
        <v>341</v>
      </c>
      <c r="D351" s="30" t="n">
        <f aca="false">'[1]DTX Data'!P220</f>
        <v>0.506181</v>
      </c>
      <c r="E351" s="28" t="s">
        <v>342</v>
      </c>
      <c r="F351" s="28" t="str">
        <f aca="false">IF(D351&lt;0.05,"A",IF(D351&lt;0.09,"Q","I"))</f>
        <v>I</v>
      </c>
      <c r="G351" s="29" t="n">
        <v>42285</v>
      </c>
      <c r="H351" s="28" t="s">
        <v>48</v>
      </c>
      <c r="I351" s="28" t="n">
        <v>250</v>
      </c>
      <c r="J351" s="28" t="s">
        <v>49</v>
      </c>
      <c r="K351" s="28" t="s">
        <v>343</v>
      </c>
      <c r="L351" s="5" t="n">
        <v>76.295</v>
      </c>
      <c r="M351" s="5" t="n">
        <v>28.012</v>
      </c>
      <c r="N351" s="5" t="n">
        <v>318</v>
      </c>
      <c r="O351" s="5" t="s">
        <v>59</v>
      </c>
      <c r="P351" s="5" t="n">
        <v>0</v>
      </c>
      <c r="Q351" s="5" t="n">
        <v>4</v>
      </c>
      <c r="R351" s="5" t="n">
        <v>6</v>
      </c>
    </row>
    <row r="352" customFormat="false" ht="15" hidden="false" customHeight="false" outlineLevel="0" collapsed="false">
      <c r="A352" s="5" t="s">
        <v>251</v>
      </c>
      <c r="B352" s="28" t="s">
        <v>2</v>
      </c>
      <c r="C352" s="28" t="s">
        <v>341</v>
      </c>
      <c r="D352" s="30" t="n">
        <f aca="false">'[1]DTX Data'!P221</f>
        <v>0.548587</v>
      </c>
      <c r="E352" s="28" t="s">
        <v>342</v>
      </c>
      <c r="F352" s="28" t="str">
        <f aca="false">IF(D352&lt;0.05,"A",IF(D352&lt;0.09,"Q","I"))</f>
        <v>I</v>
      </c>
      <c r="G352" s="29" t="n">
        <v>42285</v>
      </c>
      <c r="H352" s="28" t="s">
        <v>48</v>
      </c>
      <c r="I352" s="28" t="n">
        <v>250</v>
      </c>
      <c r="J352" s="28" t="s">
        <v>49</v>
      </c>
      <c r="K352" s="28" t="s">
        <v>343</v>
      </c>
      <c r="L352" s="5" t="n">
        <v>76.295</v>
      </c>
      <c r="M352" s="5" t="n">
        <v>28.012</v>
      </c>
      <c r="N352" s="5" t="n">
        <v>318</v>
      </c>
      <c r="O352" s="5" t="s">
        <v>59</v>
      </c>
      <c r="P352" s="5" t="n">
        <v>0</v>
      </c>
      <c r="Q352" s="5" t="n">
        <v>4</v>
      </c>
      <c r="R352" s="5" t="n">
        <v>7</v>
      </c>
    </row>
    <row r="353" customFormat="false" ht="15" hidden="false" customHeight="false" outlineLevel="0" collapsed="false">
      <c r="A353" s="5" t="s">
        <v>252</v>
      </c>
      <c r="B353" s="28" t="s">
        <v>2</v>
      </c>
      <c r="C353" s="28" t="s">
        <v>341</v>
      </c>
      <c r="D353" s="30" t="n">
        <f aca="false">'[1]DTX Data'!P222</f>
        <v>0.484658</v>
      </c>
      <c r="E353" s="28" t="s">
        <v>342</v>
      </c>
      <c r="F353" s="28" t="str">
        <f aca="false">IF(D353&lt;0.05,"A",IF(D353&lt;0.09,"Q","I"))</f>
        <v>I</v>
      </c>
      <c r="G353" s="29" t="n">
        <v>42285</v>
      </c>
      <c r="H353" s="28" t="s">
        <v>48</v>
      </c>
      <c r="I353" s="28" t="n">
        <v>250</v>
      </c>
      <c r="J353" s="28" t="s">
        <v>49</v>
      </c>
      <c r="K353" s="28" t="s">
        <v>343</v>
      </c>
      <c r="L353" s="5" t="n">
        <v>76.295</v>
      </c>
      <c r="M353" s="5" t="n">
        <v>28.012</v>
      </c>
      <c r="N353" s="5" t="n">
        <v>318</v>
      </c>
      <c r="O353" s="5" t="s">
        <v>59</v>
      </c>
      <c r="P353" s="5" t="n">
        <v>0</v>
      </c>
      <c r="Q353" s="5" t="n">
        <v>4</v>
      </c>
      <c r="R353" s="5" t="n">
        <v>8</v>
      </c>
    </row>
    <row r="354" customFormat="false" ht="15" hidden="false" customHeight="false" outlineLevel="0" collapsed="false">
      <c r="A354" s="5" t="s">
        <v>253</v>
      </c>
      <c r="B354" s="28" t="s">
        <v>2</v>
      </c>
      <c r="C354" s="28" t="s">
        <v>341</v>
      </c>
      <c r="D354" s="30" t="n">
        <f aca="false">'[1]DTX Data'!P223</f>
        <v>0.621649</v>
      </c>
      <c r="E354" s="28" t="s">
        <v>342</v>
      </c>
      <c r="F354" s="28" t="str">
        <f aca="false">IF(D354&lt;0.05,"A",IF(D354&lt;0.09,"Q","I"))</f>
        <v>I</v>
      </c>
      <c r="G354" s="29" t="n">
        <v>42285</v>
      </c>
      <c r="H354" s="28" t="s">
        <v>48</v>
      </c>
      <c r="I354" s="28" t="n">
        <v>250</v>
      </c>
      <c r="J354" s="28" t="s">
        <v>49</v>
      </c>
      <c r="K354" s="28" t="s">
        <v>343</v>
      </c>
      <c r="L354" s="5" t="n">
        <v>76.295</v>
      </c>
      <c r="M354" s="5" t="n">
        <v>28.012</v>
      </c>
      <c r="N354" s="5" t="n">
        <v>318</v>
      </c>
      <c r="O354" s="5" t="s">
        <v>59</v>
      </c>
      <c r="P354" s="5" t="n">
        <v>0</v>
      </c>
      <c r="Q354" s="5" t="n">
        <v>5</v>
      </c>
      <c r="R354" s="5" t="n">
        <v>1</v>
      </c>
    </row>
    <row r="355" customFormat="false" ht="15" hidden="false" customHeight="false" outlineLevel="0" collapsed="false">
      <c r="A355" s="5" t="s">
        <v>254</v>
      </c>
      <c r="B355" s="28" t="s">
        <v>2</v>
      </c>
      <c r="C355" s="28" t="s">
        <v>341</v>
      </c>
      <c r="D355" s="30" t="n">
        <f aca="false">'[1]DTX Data'!P224</f>
        <v>0.653814</v>
      </c>
      <c r="E355" s="28" t="s">
        <v>342</v>
      </c>
      <c r="F355" s="28" t="str">
        <f aca="false">IF(D355&lt;0.05,"A",IF(D355&lt;0.09,"Q","I"))</f>
        <v>I</v>
      </c>
      <c r="G355" s="29" t="n">
        <v>42285</v>
      </c>
      <c r="H355" s="28" t="s">
        <v>48</v>
      </c>
      <c r="I355" s="28" t="n">
        <v>250</v>
      </c>
      <c r="J355" s="28" t="s">
        <v>49</v>
      </c>
      <c r="K355" s="28" t="s">
        <v>343</v>
      </c>
      <c r="L355" s="5" t="n">
        <v>76.295</v>
      </c>
      <c r="M355" s="5" t="n">
        <v>28.012</v>
      </c>
      <c r="N355" s="5" t="n">
        <v>318</v>
      </c>
      <c r="O355" s="5" t="s">
        <v>59</v>
      </c>
      <c r="P355" s="5" t="n">
        <v>0</v>
      </c>
      <c r="Q355" s="5" t="n">
        <v>5</v>
      </c>
      <c r="R355" s="5" t="n">
        <v>2</v>
      </c>
    </row>
    <row r="356" customFormat="false" ht="15" hidden="false" customHeight="false" outlineLevel="0" collapsed="false">
      <c r="A356" s="5" t="s">
        <v>255</v>
      </c>
      <c r="B356" s="28" t="s">
        <v>2</v>
      </c>
      <c r="C356" s="28" t="s">
        <v>341</v>
      </c>
      <c r="D356" s="30" t="n">
        <f aca="false">'[1]DTX Data'!P225</f>
        <v>0.6623705</v>
      </c>
      <c r="E356" s="28" t="s">
        <v>342</v>
      </c>
      <c r="F356" s="28" t="str">
        <f aca="false">IF(D356&lt;0.05,"A",IF(D356&lt;0.09,"Q","I"))</f>
        <v>I</v>
      </c>
      <c r="G356" s="29" t="n">
        <v>42285</v>
      </c>
      <c r="H356" s="28" t="s">
        <v>48</v>
      </c>
      <c r="I356" s="28" t="n">
        <v>250</v>
      </c>
      <c r="J356" s="28" t="s">
        <v>49</v>
      </c>
      <c r="K356" s="28" t="s">
        <v>343</v>
      </c>
      <c r="L356" s="5" t="n">
        <v>76.295</v>
      </c>
      <c r="M356" s="5" t="n">
        <v>28.012</v>
      </c>
      <c r="N356" s="5" t="n">
        <v>318</v>
      </c>
      <c r="O356" s="5" t="s">
        <v>59</v>
      </c>
      <c r="P356" s="5" t="n">
        <v>0</v>
      </c>
      <c r="Q356" s="5" t="n">
        <v>5</v>
      </c>
      <c r="R356" s="5" t="n">
        <v>3</v>
      </c>
    </row>
    <row r="357" customFormat="false" ht="15" hidden="false" customHeight="false" outlineLevel="0" collapsed="false">
      <c r="A357" s="5" t="s">
        <v>256</v>
      </c>
      <c r="B357" s="28" t="s">
        <v>2</v>
      </c>
      <c r="C357" s="28" t="s">
        <v>341</v>
      </c>
      <c r="D357" s="30" t="n">
        <f aca="false">'[1]DTX Data'!P226</f>
        <v>0.418396</v>
      </c>
      <c r="E357" s="28" t="s">
        <v>342</v>
      </c>
      <c r="F357" s="28" t="str">
        <f aca="false">IF(D357&lt;0.05,"A",IF(D357&lt;0.09,"Q","I"))</f>
        <v>I</v>
      </c>
      <c r="G357" s="29" t="n">
        <v>42285</v>
      </c>
      <c r="H357" s="28" t="s">
        <v>48</v>
      </c>
      <c r="I357" s="28" t="n">
        <v>250</v>
      </c>
      <c r="J357" s="28" t="s">
        <v>49</v>
      </c>
      <c r="K357" s="28" t="s">
        <v>343</v>
      </c>
      <c r="L357" s="5" t="n">
        <v>76.295</v>
      </c>
      <c r="M357" s="5" t="n">
        <v>28.012</v>
      </c>
      <c r="N357" s="5" t="n">
        <v>318</v>
      </c>
      <c r="O357" s="5" t="s">
        <v>59</v>
      </c>
      <c r="P357" s="5" t="n">
        <v>0</v>
      </c>
      <c r="Q357" s="5" t="n">
        <v>5</v>
      </c>
      <c r="R357" s="5" t="n">
        <v>4</v>
      </c>
    </row>
    <row r="358" customFormat="false" ht="15" hidden="false" customHeight="false" outlineLevel="0" collapsed="false">
      <c r="A358" s="5" t="s">
        <v>257</v>
      </c>
      <c r="B358" s="28" t="s">
        <v>2</v>
      </c>
      <c r="C358" s="28" t="s">
        <v>341</v>
      </c>
      <c r="D358" s="30" t="n">
        <f aca="false">'[1]DTX Data'!P227</f>
        <v>0.435221</v>
      </c>
      <c r="E358" s="28" t="s">
        <v>342</v>
      </c>
      <c r="F358" s="28" t="str">
        <f aca="false">IF(D358&lt;0.05,"A",IF(D358&lt;0.09,"Q","I"))</f>
        <v>I</v>
      </c>
      <c r="G358" s="29" t="n">
        <v>42285</v>
      </c>
      <c r="H358" s="28" t="s">
        <v>48</v>
      </c>
      <c r="I358" s="28" t="n">
        <v>250</v>
      </c>
      <c r="J358" s="28" t="s">
        <v>49</v>
      </c>
      <c r="K358" s="28" t="s">
        <v>343</v>
      </c>
      <c r="L358" s="5" t="n">
        <v>76.295</v>
      </c>
      <c r="M358" s="5" t="n">
        <v>28.012</v>
      </c>
      <c r="N358" s="5" t="n">
        <v>318</v>
      </c>
      <c r="O358" s="5" t="s">
        <v>59</v>
      </c>
      <c r="P358" s="5" t="n">
        <v>0</v>
      </c>
      <c r="Q358" s="5" t="n">
        <v>5</v>
      </c>
      <c r="R358" s="5" t="n">
        <v>5</v>
      </c>
    </row>
    <row r="359" customFormat="false" ht="15" hidden="false" customHeight="false" outlineLevel="0" collapsed="false">
      <c r="A359" s="5" t="s">
        <v>258</v>
      </c>
      <c r="B359" s="28" t="s">
        <v>2</v>
      </c>
      <c r="C359" s="28" t="s">
        <v>341</v>
      </c>
      <c r="D359" s="30" t="n">
        <f aca="false">'[1]DTX Data'!P228</f>
        <v>0.39853</v>
      </c>
      <c r="E359" s="28" t="s">
        <v>342</v>
      </c>
      <c r="F359" s="28" t="str">
        <f aca="false">IF(D359&lt;0.05,"A",IF(D359&lt;0.09,"Q","I"))</f>
        <v>I</v>
      </c>
      <c r="G359" s="29" t="n">
        <v>42285</v>
      </c>
      <c r="H359" s="28" t="s">
        <v>48</v>
      </c>
      <c r="I359" s="28" t="n">
        <v>250</v>
      </c>
      <c r="J359" s="28" t="s">
        <v>49</v>
      </c>
      <c r="K359" s="28" t="s">
        <v>343</v>
      </c>
      <c r="L359" s="5" t="n">
        <v>76.295</v>
      </c>
      <c r="M359" s="5" t="n">
        <v>28.012</v>
      </c>
      <c r="N359" s="5" t="n">
        <v>318</v>
      </c>
      <c r="O359" s="5" t="s">
        <v>59</v>
      </c>
      <c r="P359" s="5" t="n">
        <v>0</v>
      </c>
      <c r="Q359" s="5" t="n">
        <v>5</v>
      </c>
      <c r="R359" s="5" t="n">
        <v>6</v>
      </c>
    </row>
    <row r="360" customFormat="false" ht="15" hidden="false" customHeight="false" outlineLevel="0" collapsed="false">
      <c r="A360" s="5" t="s">
        <v>259</v>
      </c>
      <c r="B360" s="28" t="s">
        <v>2</v>
      </c>
      <c r="C360" s="28" t="s">
        <v>341</v>
      </c>
      <c r="D360" s="30" t="n">
        <f aca="false">'[1]DTX Data'!P229</f>
        <v>0.435899</v>
      </c>
      <c r="E360" s="28" t="s">
        <v>342</v>
      </c>
      <c r="F360" s="28" t="str">
        <f aca="false">IF(D360&lt;0.05,"A",IF(D360&lt;0.09,"Q","I"))</f>
        <v>I</v>
      </c>
      <c r="G360" s="29" t="n">
        <v>42285</v>
      </c>
      <c r="H360" s="28" t="s">
        <v>48</v>
      </c>
      <c r="I360" s="28" t="n">
        <v>250</v>
      </c>
      <c r="J360" s="28" t="s">
        <v>49</v>
      </c>
      <c r="K360" s="28" t="s">
        <v>343</v>
      </c>
      <c r="L360" s="5" t="n">
        <v>76.295</v>
      </c>
      <c r="M360" s="5" t="n">
        <v>28.012</v>
      </c>
      <c r="N360" s="5" t="n">
        <v>318</v>
      </c>
      <c r="O360" s="5" t="s">
        <v>59</v>
      </c>
      <c r="P360" s="5" t="n">
        <v>0</v>
      </c>
      <c r="Q360" s="5" t="n">
        <v>5</v>
      </c>
      <c r="R360" s="28" t="n">
        <v>7</v>
      </c>
      <c r="S360" s="28"/>
    </row>
    <row r="361" customFormat="false" ht="15" hidden="false" customHeight="false" outlineLevel="0" collapsed="false">
      <c r="A361" s="5" t="s">
        <v>260</v>
      </c>
      <c r="B361" s="28" t="s">
        <v>2</v>
      </c>
      <c r="C361" s="28" t="s">
        <v>341</v>
      </c>
      <c r="D361" s="30" t="n">
        <f aca="false">'[1]DTX Data'!P230</f>
        <v>0.475757</v>
      </c>
      <c r="E361" s="28" t="s">
        <v>342</v>
      </c>
      <c r="F361" s="28" t="str">
        <f aca="false">IF(D361&lt;0.05,"A",IF(D361&lt;0.09,"Q","I"))</f>
        <v>I</v>
      </c>
      <c r="G361" s="29" t="n">
        <v>42285</v>
      </c>
      <c r="H361" s="28" t="s">
        <v>48</v>
      </c>
      <c r="I361" s="28" t="n">
        <v>250</v>
      </c>
      <c r="J361" s="28" t="s">
        <v>49</v>
      </c>
      <c r="K361" s="28" t="s">
        <v>343</v>
      </c>
      <c r="L361" s="5" t="n">
        <v>76.295</v>
      </c>
      <c r="M361" s="5" t="n">
        <v>28.012</v>
      </c>
      <c r="N361" s="5" t="n">
        <v>318</v>
      </c>
      <c r="O361" s="5" t="s">
        <v>59</v>
      </c>
      <c r="P361" s="5" t="n">
        <v>0</v>
      </c>
      <c r="Q361" s="5" t="n">
        <v>5</v>
      </c>
      <c r="R361" s="28" t="n">
        <v>8</v>
      </c>
      <c r="S361" s="28"/>
    </row>
    <row r="362" customFormat="false" ht="15" hidden="false" customHeight="false" outlineLevel="0" collapsed="false">
      <c r="A362" s="5" t="s">
        <v>261</v>
      </c>
      <c r="B362" s="28" t="s">
        <v>2</v>
      </c>
      <c r="C362" s="28" t="s">
        <v>341</v>
      </c>
      <c r="D362" s="30" t="n">
        <v>0.564466</v>
      </c>
      <c r="E362" s="28" t="s">
        <v>342</v>
      </c>
      <c r="F362" s="28" t="str">
        <f aca="false">IF(D362&lt;0.05,"A",IF(D362&lt;0.09,"Q","I"))</f>
        <v>I</v>
      </c>
      <c r="G362" s="29" t="n">
        <v>42285</v>
      </c>
      <c r="H362" s="28" t="s">
        <v>48</v>
      </c>
      <c r="I362" s="28" t="n">
        <v>250</v>
      </c>
      <c r="J362" s="28" t="s">
        <v>49</v>
      </c>
      <c r="K362" s="28" t="s">
        <v>343</v>
      </c>
      <c r="L362" s="5" t="n">
        <v>76.734</v>
      </c>
      <c r="M362" s="5" t="n">
        <v>29.254</v>
      </c>
      <c r="N362" s="5" t="n">
        <v>324</v>
      </c>
      <c r="O362" s="5" t="s">
        <v>59</v>
      </c>
      <c r="P362" s="5" t="n">
        <v>1</v>
      </c>
      <c r="Q362" s="5" t="n">
        <v>6</v>
      </c>
      <c r="R362" s="28" t="n">
        <v>1</v>
      </c>
      <c r="S362" s="28"/>
    </row>
    <row r="363" customFormat="false" ht="15" hidden="false" customHeight="false" outlineLevel="0" collapsed="false">
      <c r="A363" s="5" t="s">
        <v>262</v>
      </c>
      <c r="B363" s="28" t="s">
        <v>2</v>
      </c>
      <c r="C363" s="28" t="s">
        <v>341</v>
      </c>
      <c r="D363" s="30" t="n">
        <v>0.649568</v>
      </c>
      <c r="E363" s="28" t="s">
        <v>342</v>
      </c>
      <c r="F363" s="28" t="str">
        <f aca="false">IF(D363&lt;0.05,"A",IF(D363&lt;0.09,"Q","I"))</f>
        <v>I</v>
      </c>
      <c r="G363" s="29" t="n">
        <v>42285</v>
      </c>
      <c r="H363" s="28" t="s">
        <v>48</v>
      </c>
      <c r="I363" s="28" t="n">
        <v>250</v>
      </c>
      <c r="J363" s="28" t="s">
        <v>49</v>
      </c>
      <c r="K363" s="28" t="s">
        <v>343</v>
      </c>
      <c r="L363" s="5" t="n">
        <v>76.734</v>
      </c>
      <c r="M363" s="5" t="n">
        <v>29.254</v>
      </c>
      <c r="N363" s="5" t="n">
        <v>324</v>
      </c>
      <c r="O363" s="5" t="s">
        <v>59</v>
      </c>
      <c r="P363" s="5" t="n">
        <v>1</v>
      </c>
      <c r="Q363" s="5" t="n">
        <v>6</v>
      </c>
      <c r="R363" s="28" t="n">
        <v>2</v>
      </c>
      <c r="S363" s="28"/>
    </row>
    <row r="364" customFormat="false" ht="15" hidden="false" customHeight="false" outlineLevel="0" collapsed="false">
      <c r="A364" s="5" t="s">
        <v>263</v>
      </c>
      <c r="B364" s="28" t="s">
        <v>2</v>
      </c>
      <c r="C364" s="28" t="s">
        <v>341</v>
      </c>
      <c r="D364" s="30" t="n">
        <v>0.5972105</v>
      </c>
      <c r="E364" s="28" t="s">
        <v>342</v>
      </c>
      <c r="F364" s="28" t="str">
        <f aca="false">IF(D364&lt;0.05,"A",IF(D364&lt;0.09,"Q","I"))</f>
        <v>I</v>
      </c>
      <c r="G364" s="29" t="n">
        <v>42285</v>
      </c>
      <c r="H364" s="28" t="s">
        <v>48</v>
      </c>
      <c r="I364" s="28" t="n">
        <v>250</v>
      </c>
      <c r="J364" s="28" t="s">
        <v>49</v>
      </c>
      <c r="K364" s="28" t="s">
        <v>343</v>
      </c>
      <c r="L364" s="5" t="n">
        <v>76.734</v>
      </c>
      <c r="M364" s="5" t="n">
        <v>29.254</v>
      </c>
      <c r="N364" s="5" t="n">
        <v>324</v>
      </c>
      <c r="O364" s="5" t="s">
        <v>59</v>
      </c>
      <c r="P364" s="5" t="n">
        <v>1</v>
      </c>
      <c r="Q364" s="5" t="n">
        <v>6</v>
      </c>
      <c r="R364" s="28" t="n">
        <v>3</v>
      </c>
      <c r="S364" s="28"/>
    </row>
    <row r="365" customFormat="false" ht="15" hidden="false" customHeight="false" outlineLevel="0" collapsed="false">
      <c r="A365" s="5" t="s">
        <v>264</v>
      </c>
      <c r="B365" s="28" t="s">
        <v>2</v>
      </c>
      <c r="C365" s="28" t="s">
        <v>341</v>
      </c>
      <c r="D365" s="30" t="n">
        <v>0.5464705</v>
      </c>
      <c r="E365" s="28" t="s">
        <v>342</v>
      </c>
      <c r="F365" s="28" t="str">
        <f aca="false">IF(D365&lt;0.05,"A",IF(D365&lt;0.09,"Q","I"))</f>
        <v>I</v>
      </c>
      <c r="G365" s="29" t="n">
        <v>42285</v>
      </c>
      <c r="H365" s="28" t="s">
        <v>48</v>
      </c>
      <c r="I365" s="28" t="n">
        <v>250</v>
      </c>
      <c r="J365" s="28" t="s">
        <v>49</v>
      </c>
      <c r="K365" s="28" t="s">
        <v>343</v>
      </c>
      <c r="L365" s="5" t="n">
        <v>76.734</v>
      </c>
      <c r="M365" s="5" t="n">
        <v>29.254</v>
      </c>
      <c r="N365" s="5" t="n">
        <v>324</v>
      </c>
      <c r="O365" s="5" t="s">
        <v>59</v>
      </c>
      <c r="P365" s="5" t="n">
        <v>1</v>
      </c>
      <c r="Q365" s="5" t="n">
        <v>6</v>
      </c>
      <c r="R365" s="28" t="n">
        <v>4</v>
      </c>
      <c r="S365" s="28"/>
    </row>
    <row r="366" customFormat="false" ht="15" hidden="false" customHeight="false" outlineLevel="0" collapsed="false">
      <c r="A366" s="5" t="s">
        <v>265</v>
      </c>
      <c r="B366" s="28" t="s">
        <v>2</v>
      </c>
      <c r="C366" s="28" t="s">
        <v>341</v>
      </c>
      <c r="D366" s="30" t="n">
        <v>0.370519</v>
      </c>
      <c r="E366" s="28" t="s">
        <v>342</v>
      </c>
      <c r="F366" s="28" t="str">
        <f aca="false">IF(D366&lt;0.05,"A",IF(D366&lt;0.09,"Q","I"))</f>
        <v>I</v>
      </c>
      <c r="G366" s="29" t="n">
        <v>42285</v>
      </c>
      <c r="H366" s="28" t="s">
        <v>48</v>
      </c>
      <c r="I366" s="28" t="n">
        <v>250</v>
      </c>
      <c r="J366" s="28" t="s">
        <v>49</v>
      </c>
      <c r="K366" s="28" t="s">
        <v>343</v>
      </c>
      <c r="L366" s="5" t="n">
        <v>76.734</v>
      </c>
      <c r="M366" s="5" t="n">
        <v>29.254</v>
      </c>
      <c r="N366" s="5" t="n">
        <v>324</v>
      </c>
      <c r="O366" s="5" t="s">
        <v>59</v>
      </c>
      <c r="P366" s="5" t="n">
        <v>1</v>
      </c>
      <c r="Q366" s="5" t="n">
        <v>6</v>
      </c>
      <c r="R366" s="28" t="n">
        <v>5</v>
      </c>
      <c r="S366" s="28"/>
    </row>
    <row r="367" customFormat="false" ht="15" hidden="false" customHeight="false" outlineLevel="0" collapsed="false">
      <c r="A367" s="5" t="s">
        <v>266</v>
      </c>
      <c r="B367" s="28" t="s">
        <v>2</v>
      </c>
      <c r="C367" s="28" t="s">
        <v>341</v>
      </c>
      <c r="D367" s="30" t="n">
        <v>0.414411</v>
      </c>
      <c r="E367" s="28" t="s">
        <v>342</v>
      </c>
      <c r="F367" s="28" t="str">
        <f aca="false">IF(D367&lt;0.05,"A",IF(D367&lt;0.09,"Q","I"))</f>
        <v>I</v>
      </c>
      <c r="G367" s="29" t="n">
        <v>42285</v>
      </c>
      <c r="H367" s="28" t="s">
        <v>48</v>
      </c>
      <c r="I367" s="28" t="n">
        <v>250</v>
      </c>
      <c r="J367" s="28" t="s">
        <v>49</v>
      </c>
      <c r="K367" s="28" t="s">
        <v>343</v>
      </c>
      <c r="L367" s="5" t="n">
        <v>76.734</v>
      </c>
      <c r="M367" s="5" t="n">
        <v>29.254</v>
      </c>
      <c r="N367" s="5" t="n">
        <v>324</v>
      </c>
      <c r="O367" s="5" t="s">
        <v>59</v>
      </c>
      <c r="P367" s="5" t="n">
        <v>1</v>
      </c>
      <c r="Q367" s="5" t="n">
        <v>6</v>
      </c>
      <c r="R367" s="28" t="n">
        <v>6</v>
      </c>
      <c r="S367" s="28"/>
    </row>
    <row r="368" customFormat="false" ht="15" hidden="false" customHeight="false" outlineLevel="0" collapsed="false">
      <c r="A368" s="5" t="s">
        <v>267</v>
      </c>
      <c r="B368" s="28" t="s">
        <v>2</v>
      </c>
      <c r="C368" s="28" t="s">
        <v>341</v>
      </c>
      <c r="D368" s="30" t="n">
        <v>0.4845625</v>
      </c>
      <c r="E368" s="28" t="s">
        <v>342</v>
      </c>
      <c r="F368" s="28" t="str">
        <f aca="false">IF(D368&lt;0.05,"A",IF(D368&lt;0.09,"Q","I"))</f>
        <v>I</v>
      </c>
      <c r="G368" s="29" t="n">
        <v>42285</v>
      </c>
      <c r="H368" s="28" t="s">
        <v>48</v>
      </c>
      <c r="I368" s="28" t="n">
        <v>250</v>
      </c>
      <c r="J368" s="28" t="s">
        <v>49</v>
      </c>
      <c r="K368" s="28" t="s">
        <v>343</v>
      </c>
      <c r="L368" s="5" t="n">
        <v>76.734</v>
      </c>
      <c r="M368" s="5" t="n">
        <v>29.254</v>
      </c>
      <c r="N368" s="5" t="n">
        <v>324</v>
      </c>
      <c r="O368" s="5" t="s">
        <v>59</v>
      </c>
      <c r="P368" s="5" t="n">
        <v>1</v>
      </c>
      <c r="Q368" s="5" t="n">
        <v>6</v>
      </c>
      <c r="R368" s="28" t="n">
        <v>7</v>
      </c>
      <c r="S368" s="28"/>
    </row>
    <row r="369" customFormat="false" ht="15" hidden="false" customHeight="false" outlineLevel="0" collapsed="false">
      <c r="A369" s="5" t="s">
        <v>268</v>
      </c>
      <c r="B369" s="28" t="s">
        <v>2</v>
      </c>
      <c r="C369" s="28" t="s">
        <v>341</v>
      </c>
      <c r="D369" s="30" t="n">
        <v>0.432967</v>
      </c>
      <c r="E369" s="28" t="s">
        <v>342</v>
      </c>
      <c r="F369" s="28" t="str">
        <f aca="false">IF(D369&lt;0.05,"A",IF(D369&lt;0.09,"Q","I"))</f>
        <v>I</v>
      </c>
      <c r="G369" s="29" t="n">
        <v>42285</v>
      </c>
      <c r="H369" s="28" t="s">
        <v>48</v>
      </c>
      <c r="I369" s="28" t="n">
        <v>250</v>
      </c>
      <c r="J369" s="28" t="s">
        <v>49</v>
      </c>
      <c r="K369" s="28" t="s">
        <v>343</v>
      </c>
      <c r="L369" s="5" t="n">
        <v>76.734</v>
      </c>
      <c r="M369" s="5" t="n">
        <v>29.254</v>
      </c>
      <c r="N369" s="5" t="n">
        <v>324</v>
      </c>
      <c r="O369" s="5" t="s">
        <v>59</v>
      </c>
      <c r="P369" s="5" t="n">
        <v>1</v>
      </c>
      <c r="Q369" s="5" t="n">
        <v>6</v>
      </c>
      <c r="R369" s="28" t="n">
        <v>8</v>
      </c>
      <c r="S369" s="28"/>
    </row>
    <row r="370" customFormat="false" ht="15" hidden="false" customHeight="false" outlineLevel="0" collapsed="false">
      <c r="A370" s="5" t="s">
        <v>269</v>
      </c>
      <c r="B370" s="28" t="s">
        <v>2</v>
      </c>
      <c r="C370" s="28" t="s">
        <v>341</v>
      </c>
      <c r="D370" s="30" t="n">
        <f aca="false">'[1]DTX Data'!P239</f>
        <v>0.5674805</v>
      </c>
      <c r="E370" s="28" t="s">
        <v>342</v>
      </c>
      <c r="F370" s="28" t="str">
        <f aca="false">IF(D370&lt;0.05,"A",IF(D370&lt;0.09,"Q","I"))</f>
        <v>I</v>
      </c>
      <c r="G370" s="29" t="n">
        <v>42285</v>
      </c>
      <c r="H370" s="28" t="s">
        <v>48</v>
      </c>
      <c r="I370" s="28" t="n">
        <v>250</v>
      </c>
      <c r="J370" s="28" t="s">
        <v>49</v>
      </c>
      <c r="K370" s="28" t="s">
        <v>343</v>
      </c>
      <c r="L370" s="5" t="n">
        <v>76.125</v>
      </c>
      <c r="M370" s="5" t="n">
        <v>33.496</v>
      </c>
      <c r="N370" s="5" t="n">
        <v>339</v>
      </c>
      <c r="O370" s="5" t="s">
        <v>59</v>
      </c>
      <c r="P370" s="5" t="n">
        <v>0</v>
      </c>
      <c r="Q370" s="5" t="n">
        <v>7</v>
      </c>
      <c r="R370" s="5" t="n">
        <v>1</v>
      </c>
    </row>
    <row r="371" customFormat="false" ht="15" hidden="false" customHeight="false" outlineLevel="0" collapsed="false">
      <c r="A371" s="5" t="s">
        <v>270</v>
      </c>
      <c r="B371" s="28" t="s">
        <v>2</v>
      </c>
      <c r="C371" s="28" t="s">
        <v>341</v>
      </c>
      <c r="D371" s="30" t="n">
        <f aca="false">'[1]DTX Data'!P240</f>
        <v>0.5585585</v>
      </c>
      <c r="E371" s="28" t="s">
        <v>342</v>
      </c>
      <c r="F371" s="28" t="str">
        <f aca="false">IF(D371&lt;0.05,"A",IF(D371&lt;0.09,"Q","I"))</f>
        <v>I</v>
      </c>
      <c r="G371" s="29" t="n">
        <v>42285</v>
      </c>
      <c r="H371" s="28" t="s">
        <v>48</v>
      </c>
      <c r="I371" s="28" t="n">
        <v>250</v>
      </c>
      <c r="J371" s="28" t="s">
        <v>49</v>
      </c>
      <c r="K371" s="28" t="s">
        <v>343</v>
      </c>
      <c r="L371" s="5" t="n">
        <v>76.125</v>
      </c>
      <c r="M371" s="5" t="n">
        <v>33.496</v>
      </c>
      <c r="N371" s="5" t="n">
        <v>339</v>
      </c>
      <c r="O371" s="5" t="s">
        <v>59</v>
      </c>
      <c r="P371" s="5" t="n">
        <v>0</v>
      </c>
      <c r="Q371" s="5" t="n">
        <v>7</v>
      </c>
      <c r="R371" s="5" t="n">
        <v>2</v>
      </c>
    </row>
    <row r="372" customFormat="false" ht="15" hidden="false" customHeight="false" outlineLevel="0" collapsed="false">
      <c r="A372" s="5" t="s">
        <v>271</v>
      </c>
      <c r="B372" s="28" t="s">
        <v>2</v>
      </c>
      <c r="C372" s="28" t="s">
        <v>341</v>
      </c>
      <c r="D372" s="30" t="n">
        <f aca="false">'[1]DTX Data'!P241</f>
        <v>0.5555615</v>
      </c>
      <c r="E372" s="28" t="s">
        <v>342</v>
      </c>
      <c r="F372" s="28" t="str">
        <f aca="false">IF(D372&lt;0.05,"A",IF(D372&lt;0.09,"Q","I"))</f>
        <v>I</v>
      </c>
      <c r="G372" s="29" t="n">
        <v>42285</v>
      </c>
      <c r="H372" s="28" t="s">
        <v>48</v>
      </c>
      <c r="I372" s="28" t="n">
        <v>250</v>
      </c>
      <c r="J372" s="28" t="s">
        <v>49</v>
      </c>
      <c r="K372" s="28" t="s">
        <v>343</v>
      </c>
      <c r="L372" s="5" t="n">
        <v>76.125</v>
      </c>
      <c r="M372" s="5" t="n">
        <v>33.496</v>
      </c>
      <c r="N372" s="5" t="n">
        <v>339</v>
      </c>
      <c r="O372" s="5" t="s">
        <v>59</v>
      </c>
      <c r="P372" s="5" t="n">
        <v>0</v>
      </c>
      <c r="Q372" s="5" t="n">
        <v>7</v>
      </c>
      <c r="R372" s="5" t="n">
        <v>3</v>
      </c>
    </row>
    <row r="373" customFormat="false" ht="15" hidden="false" customHeight="false" outlineLevel="0" collapsed="false">
      <c r="A373" s="5" t="s">
        <v>272</v>
      </c>
      <c r="B373" s="28" t="s">
        <v>2</v>
      </c>
      <c r="C373" s="28" t="s">
        <v>341</v>
      </c>
      <c r="D373" s="30" t="n">
        <f aca="false">'[1]DTX Data'!P242</f>
        <v>0.4526605</v>
      </c>
      <c r="E373" s="28" t="s">
        <v>342</v>
      </c>
      <c r="F373" s="28" t="str">
        <f aca="false">IF(D373&lt;0.05,"A",IF(D373&lt;0.09,"Q","I"))</f>
        <v>I</v>
      </c>
      <c r="G373" s="29" t="n">
        <v>42285</v>
      </c>
      <c r="H373" s="28" t="s">
        <v>48</v>
      </c>
      <c r="I373" s="28" t="n">
        <v>250</v>
      </c>
      <c r="J373" s="28" t="s">
        <v>49</v>
      </c>
      <c r="K373" s="28" t="s">
        <v>343</v>
      </c>
      <c r="L373" s="5" t="n">
        <v>76.125</v>
      </c>
      <c r="M373" s="5" t="n">
        <v>33.496</v>
      </c>
      <c r="N373" s="5" t="n">
        <v>339</v>
      </c>
      <c r="O373" s="5" t="s">
        <v>59</v>
      </c>
      <c r="P373" s="5" t="n">
        <v>0</v>
      </c>
      <c r="Q373" s="5" t="n">
        <v>7</v>
      </c>
      <c r="R373" s="5" t="n">
        <v>4</v>
      </c>
    </row>
    <row r="374" customFormat="false" ht="15" hidden="false" customHeight="false" outlineLevel="0" collapsed="false">
      <c r="A374" s="5" t="s">
        <v>273</v>
      </c>
      <c r="B374" s="28" t="s">
        <v>2</v>
      </c>
      <c r="C374" s="28" t="s">
        <v>341</v>
      </c>
      <c r="D374" s="30" t="n">
        <f aca="false">'[1]DTX Data'!P243</f>
        <v>0.3971835</v>
      </c>
      <c r="E374" s="28" t="s">
        <v>342</v>
      </c>
      <c r="F374" s="28" t="str">
        <f aca="false">IF(D374&lt;0.05,"A",IF(D374&lt;0.09,"Q","I"))</f>
        <v>I</v>
      </c>
      <c r="G374" s="29" t="n">
        <v>42285</v>
      </c>
      <c r="H374" s="28" t="s">
        <v>48</v>
      </c>
      <c r="I374" s="28" t="n">
        <v>250</v>
      </c>
      <c r="J374" s="28" t="s">
        <v>49</v>
      </c>
      <c r="K374" s="28" t="s">
        <v>343</v>
      </c>
      <c r="L374" s="5" t="n">
        <v>76.125</v>
      </c>
      <c r="M374" s="5" t="n">
        <v>33.496</v>
      </c>
      <c r="N374" s="5" t="n">
        <v>339</v>
      </c>
      <c r="O374" s="5" t="s">
        <v>59</v>
      </c>
      <c r="P374" s="5" t="n">
        <v>0</v>
      </c>
      <c r="Q374" s="5" t="n">
        <v>7</v>
      </c>
      <c r="R374" s="5" t="n">
        <v>5</v>
      </c>
    </row>
    <row r="375" customFormat="false" ht="15" hidden="false" customHeight="false" outlineLevel="0" collapsed="false">
      <c r="A375" s="5" t="s">
        <v>274</v>
      </c>
      <c r="B375" s="28" t="s">
        <v>2</v>
      </c>
      <c r="C375" s="28" t="s">
        <v>341</v>
      </c>
      <c r="D375" s="30" t="n">
        <f aca="false">'[1]DTX Data'!P244</f>
        <v>0.3847755</v>
      </c>
      <c r="E375" s="28" t="s">
        <v>342</v>
      </c>
      <c r="F375" s="28" t="str">
        <f aca="false">IF(D375&lt;0.05,"A",IF(D375&lt;0.09,"Q","I"))</f>
        <v>I</v>
      </c>
      <c r="G375" s="29" t="n">
        <v>42285</v>
      </c>
      <c r="H375" s="28" t="s">
        <v>48</v>
      </c>
      <c r="I375" s="28" t="n">
        <v>250</v>
      </c>
      <c r="J375" s="28" t="s">
        <v>49</v>
      </c>
      <c r="K375" s="28" t="s">
        <v>343</v>
      </c>
      <c r="L375" s="5" t="n">
        <v>76.125</v>
      </c>
      <c r="M375" s="5" t="n">
        <v>33.496</v>
      </c>
      <c r="N375" s="5" t="n">
        <v>339</v>
      </c>
      <c r="O375" s="5" t="s">
        <v>59</v>
      </c>
      <c r="P375" s="5" t="n">
        <v>0</v>
      </c>
      <c r="Q375" s="5" t="n">
        <v>7</v>
      </c>
      <c r="R375" s="5" t="n">
        <v>6</v>
      </c>
    </row>
    <row r="376" customFormat="false" ht="15" hidden="false" customHeight="false" outlineLevel="0" collapsed="false">
      <c r="A376" s="5" t="s">
        <v>275</v>
      </c>
      <c r="B376" s="28" t="s">
        <v>2</v>
      </c>
      <c r="C376" s="28" t="s">
        <v>341</v>
      </c>
      <c r="D376" s="30" t="n">
        <f aca="false">'[1]DTX Data'!P245</f>
        <v>0.611469</v>
      </c>
      <c r="E376" s="28" t="s">
        <v>342</v>
      </c>
      <c r="F376" s="28" t="str">
        <f aca="false">IF(D376&lt;0.05,"A",IF(D376&lt;0.09,"Q","I"))</f>
        <v>I</v>
      </c>
      <c r="G376" s="29" t="n">
        <v>42285</v>
      </c>
      <c r="H376" s="28" t="s">
        <v>48</v>
      </c>
      <c r="I376" s="28" t="n">
        <v>250</v>
      </c>
      <c r="J376" s="28" t="s">
        <v>49</v>
      </c>
      <c r="K376" s="28" t="s">
        <v>343</v>
      </c>
      <c r="L376" s="5" t="n">
        <v>76.125</v>
      </c>
      <c r="M376" s="5" t="n">
        <v>33.496</v>
      </c>
      <c r="N376" s="5" t="n">
        <v>339</v>
      </c>
      <c r="O376" s="5" t="s">
        <v>59</v>
      </c>
      <c r="P376" s="5" t="n">
        <v>0</v>
      </c>
      <c r="Q376" s="5" t="n">
        <v>7</v>
      </c>
      <c r="R376" s="5" t="n">
        <v>7</v>
      </c>
    </row>
    <row r="377" customFormat="false" ht="15" hidden="false" customHeight="false" outlineLevel="0" collapsed="false">
      <c r="A377" s="5" t="s">
        <v>276</v>
      </c>
      <c r="B377" s="28" t="s">
        <v>2</v>
      </c>
      <c r="C377" s="28" t="s">
        <v>341</v>
      </c>
      <c r="D377" s="30" t="n">
        <f aca="false">'[1]DTX Data'!P246</f>
        <v>0.431849</v>
      </c>
      <c r="E377" s="28" t="s">
        <v>342</v>
      </c>
      <c r="F377" s="28" t="str">
        <f aca="false">IF(D377&lt;0.05,"A",IF(D377&lt;0.09,"Q","I"))</f>
        <v>I</v>
      </c>
      <c r="G377" s="29" t="n">
        <v>42285</v>
      </c>
      <c r="H377" s="28" t="s">
        <v>48</v>
      </c>
      <c r="I377" s="28" t="n">
        <v>250</v>
      </c>
      <c r="J377" s="28" t="s">
        <v>49</v>
      </c>
      <c r="K377" s="28" t="s">
        <v>343</v>
      </c>
      <c r="L377" s="5" t="n">
        <v>76.125</v>
      </c>
      <c r="M377" s="5" t="n">
        <v>33.496</v>
      </c>
      <c r="N377" s="5" t="n">
        <v>339</v>
      </c>
      <c r="O377" s="5" t="s">
        <v>59</v>
      </c>
      <c r="P377" s="5" t="n">
        <v>0</v>
      </c>
      <c r="Q377" s="5" t="n">
        <v>7</v>
      </c>
      <c r="R377" s="5" t="n">
        <v>8</v>
      </c>
    </row>
    <row r="378" customFormat="false" ht="15" hidden="false" customHeight="false" outlineLevel="0" collapsed="false">
      <c r="A378" s="5" t="s">
        <v>277</v>
      </c>
      <c r="B378" s="28" t="s">
        <v>2</v>
      </c>
      <c r="C378" s="28" t="s">
        <v>341</v>
      </c>
      <c r="D378" s="30" t="n">
        <f aca="false">'[1]DTX Data'!P294</f>
        <v>0.6098075</v>
      </c>
      <c r="E378" s="28" t="s">
        <v>342</v>
      </c>
      <c r="F378" s="28" t="str">
        <f aca="false">IF(D378&lt;0.05,"A",IF(D378&lt;0.09,"Q","I"))</f>
        <v>I</v>
      </c>
      <c r="G378" s="29" t="n">
        <v>42285</v>
      </c>
      <c r="H378" s="28" t="s">
        <v>48</v>
      </c>
      <c r="I378" s="28" t="n">
        <v>250</v>
      </c>
      <c r="J378" s="28" t="s">
        <v>49</v>
      </c>
      <c r="K378" s="28" t="s">
        <v>343</v>
      </c>
      <c r="L378" s="5" t="n">
        <v>76.283</v>
      </c>
      <c r="M378" s="5" t="n">
        <v>33.05</v>
      </c>
      <c r="N378" s="5" t="n">
        <v>358</v>
      </c>
      <c r="O378" s="5" t="s">
        <v>59</v>
      </c>
      <c r="P378" s="5" t="n">
        <v>0</v>
      </c>
      <c r="Q378" s="5" t="n">
        <v>8</v>
      </c>
      <c r="R378" s="5" t="n">
        <v>1</v>
      </c>
    </row>
    <row r="379" customFormat="false" ht="15" hidden="false" customHeight="false" outlineLevel="0" collapsed="false">
      <c r="A379" s="5" t="s">
        <v>278</v>
      </c>
      <c r="B379" s="28" t="s">
        <v>2</v>
      </c>
      <c r="C379" s="28" t="s">
        <v>341</v>
      </c>
      <c r="D379" s="30" t="n">
        <f aca="false">'[1]DTX Data'!P295</f>
        <v>0.714625</v>
      </c>
      <c r="E379" s="28" t="s">
        <v>342</v>
      </c>
      <c r="F379" s="28" t="str">
        <f aca="false">IF(D379&lt;0.05,"A",IF(D379&lt;0.09,"Q","I"))</f>
        <v>I</v>
      </c>
      <c r="G379" s="29" t="n">
        <v>42285</v>
      </c>
      <c r="H379" s="28" t="s">
        <v>48</v>
      </c>
      <c r="I379" s="28" t="n">
        <v>250</v>
      </c>
      <c r="J379" s="28" t="s">
        <v>49</v>
      </c>
      <c r="K379" s="28" t="s">
        <v>343</v>
      </c>
      <c r="L379" s="5" t="n">
        <v>76.283</v>
      </c>
      <c r="M379" s="5" t="n">
        <v>33.05</v>
      </c>
      <c r="N379" s="5" t="n">
        <v>358</v>
      </c>
      <c r="O379" s="5" t="s">
        <v>59</v>
      </c>
      <c r="P379" s="5" t="n">
        <v>0</v>
      </c>
      <c r="Q379" s="5" t="n">
        <v>8</v>
      </c>
      <c r="R379" s="5" t="n">
        <v>2</v>
      </c>
    </row>
    <row r="380" customFormat="false" ht="15" hidden="false" customHeight="false" outlineLevel="0" collapsed="false">
      <c r="A380" s="5" t="s">
        <v>279</v>
      </c>
      <c r="B380" s="28" t="s">
        <v>2</v>
      </c>
      <c r="C380" s="28" t="s">
        <v>341</v>
      </c>
      <c r="D380" s="30" t="n">
        <f aca="false">'[1]DTX Data'!P296</f>
        <v>0.625928</v>
      </c>
      <c r="E380" s="28" t="s">
        <v>342</v>
      </c>
      <c r="F380" s="28" t="str">
        <f aca="false">IF(D380&lt;0.05,"A",IF(D380&lt;0.09,"Q","I"))</f>
        <v>I</v>
      </c>
      <c r="G380" s="29" t="n">
        <v>42285</v>
      </c>
      <c r="H380" s="28" t="s">
        <v>48</v>
      </c>
      <c r="I380" s="28" t="n">
        <v>250</v>
      </c>
      <c r="J380" s="28" t="s">
        <v>49</v>
      </c>
      <c r="K380" s="28" t="s">
        <v>343</v>
      </c>
      <c r="L380" s="5" t="n">
        <v>76.283</v>
      </c>
      <c r="M380" s="5" t="n">
        <v>33.05</v>
      </c>
      <c r="N380" s="5" t="n">
        <v>358</v>
      </c>
      <c r="O380" s="5" t="s">
        <v>59</v>
      </c>
      <c r="P380" s="5" t="n">
        <v>0</v>
      </c>
      <c r="Q380" s="5" t="n">
        <v>8</v>
      </c>
      <c r="R380" s="5" t="n">
        <v>3</v>
      </c>
    </row>
    <row r="381" customFormat="false" ht="15" hidden="false" customHeight="false" outlineLevel="0" collapsed="false">
      <c r="A381" s="5" t="s">
        <v>280</v>
      </c>
      <c r="B381" s="28" t="s">
        <v>2</v>
      </c>
      <c r="C381" s="28" t="s">
        <v>341</v>
      </c>
      <c r="D381" s="30" t="n">
        <f aca="false">'[1]DTX Data'!P297</f>
        <v>0.5261235</v>
      </c>
      <c r="E381" s="28" t="s">
        <v>342</v>
      </c>
      <c r="F381" s="28" t="str">
        <f aca="false">IF(D381&lt;0.05,"A",IF(D381&lt;0.09,"Q","I"))</f>
        <v>I</v>
      </c>
      <c r="G381" s="29" t="n">
        <v>42285</v>
      </c>
      <c r="H381" s="28" t="s">
        <v>48</v>
      </c>
      <c r="I381" s="28" t="n">
        <v>250</v>
      </c>
      <c r="J381" s="28" t="s">
        <v>49</v>
      </c>
      <c r="K381" s="28" t="s">
        <v>343</v>
      </c>
      <c r="L381" s="5" t="n">
        <v>76.283</v>
      </c>
      <c r="M381" s="5" t="n">
        <v>33.05</v>
      </c>
      <c r="N381" s="5" t="n">
        <v>358</v>
      </c>
      <c r="O381" s="5" t="s">
        <v>59</v>
      </c>
      <c r="P381" s="5" t="n">
        <v>0</v>
      </c>
      <c r="Q381" s="5" t="n">
        <v>8</v>
      </c>
      <c r="R381" s="5" t="n">
        <v>4</v>
      </c>
    </row>
    <row r="382" customFormat="false" ht="15" hidden="false" customHeight="false" outlineLevel="0" collapsed="false">
      <c r="A382" s="5" t="s">
        <v>281</v>
      </c>
      <c r="B382" s="28" t="s">
        <v>2</v>
      </c>
      <c r="C382" s="28" t="s">
        <v>341</v>
      </c>
      <c r="D382" s="30" t="n">
        <f aca="false">'[1]DTX Data'!P298</f>
        <v>0.396368</v>
      </c>
      <c r="E382" s="28" t="s">
        <v>342</v>
      </c>
      <c r="F382" s="28" t="str">
        <f aca="false">IF(D382&lt;0.05,"A",IF(D382&lt;0.09,"Q","I"))</f>
        <v>I</v>
      </c>
      <c r="G382" s="29" t="n">
        <v>42285</v>
      </c>
      <c r="H382" s="28" t="s">
        <v>48</v>
      </c>
      <c r="I382" s="28" t="n">
        <v>250</v>
      </c>
      <c r="J382" s="28" t="s">
        <v>49</v>
      </c>
      <c r="K382" s="28" t="s">
        <v>343</v>
      </c>
      <c r="L382" s="5" t="n">
        <v>76.283</v>
      </c>
      <c r="M382" s="5" t="n">
        <v>33.05</v>
      </c>
      <c r="N382" s="5" t="n">
        <v>358</v>
      </c>
      <c r="O382" s="5" t="s">
        <v>59</v>
      </c>
      <c r="P382" s="5" t="n">
        <v>0</v>
      </c>
      <c r="Q382" s="5" t="n">
        <v>8</v>
      </c>
      <c r="R382" s="5" t="n">
        <v>5</v>
      </c>
    </row>
    <row r="383" customFormat="false" ht="15" hidden="false" customHeight="false" outlineLevel="0" collapsed="false">
      <c r="A383" s="5" t="s">
        <v>282</v>
      </c>
      <c r="B383" s="28" t="s">
        <v>2</v>
      </c>
      <c r="C383" s="28" t="s">
        <v>341</v>
      </c>
      <c r="D383" s="30" t="n">
        <f aca="false">'[1]DTX Data'!P299</f>
        <v>0.392022</v>
      </c>
      <c r="E383" s="28" t="s">
        <v>342</v>
      </c>
      <c r="F383" s="28" t="str">
        <f aca="false">IF(D383&lt;0.05,"A",IF(D383&lt;0.09,"Q","I"))</f>
        <v>I</v>
      </c>
      <c r="G383" s="29" t="n">
        <v>42285</v>
      </c>
      <c r="H383" s="28" t="s">
        <v>48</v>
      </c>
      <c r="I383" s="28" t="n">
        <v>250</v>
      </c>
      <c r="J383" s="28" t="s">
        <v>49</v>
      </c>
      <c r="K383" s="28" t="s">
        <v>343</v>
      </c>
      <c r="L383" s="5" t="n">
        <v>76.283</v>
      </c>
      <c r="M383" s="5" t="n">
        <v>33.05</v>
      </c>
      <c r="N383" s="5" t="n">
        <v>358</v>
      </c>
      <c r="O383" s="5" t="s">
        <v>59</v>
      </c>
      <c r="P383" s="5" t="n">
        <v>0</v>
      </c>
      <c r="Q383" s="5" t="n">
        <v>8</v>
      </c>
      <c r="R383" s="5" t="n">
        <v>6</v>
      </c>
    </row>
    <row r="384" customFormat="false" ht="15" hidden="false" customHeight="false" outlineLevel="0" collapsed="false">
      <c r="A384" s="5" t="s">
        <v>283</v>
      </c>
      <c r="B384" s="28" t="s">
        <v>2</v>
      </c>
      <c r="C384" s="28" t="s">
        <v>341</v>
      </c>
      <c r="D384" s="30" t="n">
        <f aca="false">'[1]DTX Data'!P300</f>
        <v>0.554711</v>
      </c>
      <c r="E384" s="28" t="s">
        <v>342</v>
      </c>
      <c r="F384" s="28" t="str">
        <f aca="false">IF(D384&lt;0.05,"A",IF(D384&lt;0.09,"Q","I"))</f>
        <v>I</v>
      </c>
      <c r="G384" s="29" t="n">
        <v>42285</v>
      </c>
      <c r="H384" s="28" t="s">
        <v>48</v>
      </c>
      <c r="I384" s="28" t="n">
        <v>250</v>
      </c>
      <c r="J384" s="28" t="s">
        <v>49</v>
      </c>
      <c r="K384" s="28" t="s">
        <v>343</v>
      </c>
      <c r="L384" s="5" t="n">
        <v>76.283</v>
      </c>
      <c r="M384" s="5" t="n">
        <v>33.05</v>
      </c>
      <c r="N384" s="5" t="n">
        <v>358</v>
      </c>
      <c r="O384" s="5" t="s">
        <v>59</v>
      </c>
      <c r="P384" s="5" t="n">
        <v>0</v>
      </c>
      <c r="Q384" s="5" t="n">
        <v>8</v>
      </c>
      <c r="R384" s="5" t="n">
        <v>7</v>
      </c>
    </row>
    <row r="385" customFormat="false" ht="15" hidden="false" customHeight="false" outlineLevel="0" collapsed="false">
      <c r="A385" s="5" t="s">
        <v>284</v>
      </c>
      <c r="B385" s="28" t="s">
        <v>2</v>
      </c>
      <c r="C385" s="28" t="s">
        <v>341</v>
      </c>
      <c r="D385" s="30" t="n">
        <f aca="false">'[1]DTX Data'!P301</f>
        <v>0.439825</v>
      </c>
      <c r="E385" s="28" t="s">
        <v>342</v>
      </c>
      <c r="F385" s="28" t="str">
        <f aca="false">IF(D385&lt;0.05,"A",IF(D385&lt;0.09,"Q","I"))</f>
        <v>I</v>
      </c>
      <c r="G385" s="29" t="n">
        <v>42285</v>
      </c>
      <c r="H385" s="28" t="s">
        <v>48</v>
      </c>
      <c r="I385" s="28" t="n">
        <v>250</v>
      </c>
      <c r="J385" s="28" t="s">
        <v>49</v>
      </c>
      <c r="K385" s="28" t="s">
        <v>343</v>
      </c>
      <c r="L385" s="5" t="n">
        <v>76.283</v>
      </c>
      <c r="M385" s="5" t="n">
        <v>33.05</v>
      </c>
      <c r="N385" s="5" t="n">
        <v>358</v>
      </c>
      <c r="O385" s="5" t="s">
        <v>59</v>
      </c>
      <c r="P385" s="5" t="n">
        <v>0</v>
      </c>
      <c r="Q385" s="5" t="n">
        <v>8</v>
      </c>
      <c r="R385" s="5" t="n">
        <v>8</v>
      </c>
    </row>
    <row r="386" customFormat="false" ht="15" hidden="false" customHeight="false" outlineLevel="0" collapsed="false">
      <c r="A386" s="5" t="s">
        <v>285</v>
      </c>
      <c r="B386" s="28" t="s">
        <v>2</v>
      </c>
      <c r="C386" s="28" t="s">
        <v>341</v>
      </c>
      <c r="D386" s="30" t="n">
        <v>0.6385815</v>
      </c>
      <c r="E386" s="28" t="s">
        <v>342</v>
      </c>
      <c r="F386" s="28" t="str">
        <f aca="false">IF(D386&lt;0.05,"A",IF(D386&lt;0.09,"Q","I"))</f>
        <v>I</v>
      </c>
      <c r="G386" s="29" t="n">
        <v>42285</v>
      </c>
      <c r="H386" s="28" t="s">
        <v>48</v>
      </c>
      <c r="I386" s="28" t="n">
        <v>250</v>
      </c>
      <c r="J386" s="28" t="s">
        <v>49</v>
      </c>
      <c r="K386" s="28" t="s">
        <v>343</v>
      </c>
      <c r="L386" s="5" t="n">
        <v>76.466</v>
      </c>
      <c r="M386" s="5" t="n">
        <v>33.065</v>
      </c>
      <c r="N386" s="5" t="n">
        <v>370</v>
      </c>
      <c r="O386" s="5" t="s">
        <v>59</v>
      </c>
      <c r="P386" s="5" t="n">
        <v>0</v>
      </c>
      <c r="Q386" s="5" t="n">
        <v>9</v>
      </c>
      <c r="R386" s="5" t="n">
        <v>1</v>
      </c>
    </row>
    <row r="387" customFormat="false" ht="15" hidden="false" customHeight="false" outlineLevel="0" collapsed="false">
      <c r="A387" s="5" t="s">
        <v>286</v>
      </c>
      <c r="B387" s="28" t="s">
        <v>2</v>
      </c>
      <c r="C387" s="28" t="s">
        <v>341</v>
      </c>
      <c r="D387" s="30" t="n">
        <v>0.679834</v>
      </c>
      <c r="E387" s="28" t="s">
        <v>342</v>
      </c>
      <c r="F387" s="28" t="str">
        <f aca="false">IF(D387&lt;0.05,"A",IF(D387&lt;0.09,"Q","I"))</f>
        <v>I</v>
      </c>
      <c r="G387" s="29" t="n">
        <v>42285</v>
      </c>
      <c r="H387" s="28" t="s">
        <v>48</v>
      </c>
      <c r="I387" s="28" t="n">
        <v>250</v>
      </c>
      <c r="J387" s="28" t="s">
        <v>49</v>
      </c>
      <c r="K387" s="28" t="s">
        <v>343</v>
      </c>
      <c r="L387" s="5" t="n">
        <v>76.466</v>
      </c>
      <c r="M387" s="5" t="n">
        <v>33.065</v>
      </c>
      <c r="N387" s="5" t="n">
        <v>370</v>
      </c>
      <c r="O387" s="5" t="s">
        <v>59</v>
      </c>
      <c r="P387" s="5" t="n">
        <v>0</v>
      </c>
      <c r="Q387" s="5" t="n">
        <v>9</v>
      </c>
      <c r="R387" s="5" t="n">
        <v>2</v>
      </c>
    </row>
    <row r="388" customFormat="false" ht="15" hidden="false" customHeight="false" outlineLevel="0" collapsed="false">
      <c r="A388" s="5" t="s">
        <v>287</v>
      </c>
      <c r="B388" s="28" t="s">
        <v>2</v>
      </c>
      <c r="C388" s="28" t="s">
        <v>341</v>
      </c>
      <c r="D388" s="30" t="n">
        <v>0.6527705</v>
      </c>
      <c r="E388" s="28" t="s">
        <v>342</v>
      </c>
      <c r="F388" s="28" t="str">
        <f aca="false">IF(D388&lt;0.05,"A",IF(D388&lt;0.09,"Q","I"))</f>
        <v>I</v>
      </c>
      <c r="G388" s="29" t="n">
        <v>42285</v>
      </c>
      <c r="H388" s="28" t="s">
        <v>48</v>
      </c>
      <c r="I388" s="28" t="n">
        <v>250</v>
      </c>
      <c r="J388" s="28" t="s">
        <v>49</v>
      </c>
      <c r="K388" s="28" t="s">
        <v>343</v>
      </c>
      <c r="L388" s="5" t="n">
        <v>76.466</v>
      </c>
      <c r="M388" s="5" t="n">
        <v>33.065</v>
      </c>
      <c r="N388" s="5" t="n">
        <v>370</v>
      </c>
      <c r="O388" s="5" t="s">
        <v>59</v>
      </c>
      <c r="P388" s="5" t="n">
        <v>0</v>
      </c>
      <c r="Q388" s="5" t="n">
        <v>9</v>
      </c>
      <c r="R388" s="5" t="n">
        <v>3</v>
      </c>
    </row>
    <row r="389" customFormat="false" ht="15" hidden="false" customHeight="false" outlineLevel="0" collapsed="false">
      <c r="A389" s="5" t="s">
        <v>288</v>
      </c>
      <c r="B389" s="28" t="s">
        <v>2</v>
      </c>
      <c r="C389" s="28" t="s">
        <v>341</v>
      </c>
      <c r="D389" s="30" t="n">
        <v>0.536701</v>
      </c>
      <c r="E389" s="28" t="s">
        <v>342</v>
      </c>
      <c r="F389" s="28" t="str">
        <f aca="false">IF(D389&lt;0.05,"A",IF(D389&lt;0.09,"Q","I"))</f>
        <v>I</v>
      </c>
      <c r="G389" s="29" t="n">
        <v>42285</v>
      </c>
      <c r="H389" s="28" t="s">
        <v>48</v>
      </c>
      <c r="I389" s="28" t="n">
        <v>250</v>
      </c>
      <c r="J389" s="28" t="s">
        <v>49</v>
      </c>
      <c r="K389" s="28" t="s">
        <v>343</v>
      </c>
      <c r="L389" s="5" t="n">
        <v>76.466</v>
      </c>
      <c r="M389" s="5" t="n">
        <v>33.065</v>
      </c>
      <c r="N389" s="5" t="n">
        <v>370</v>
      </c>
      <c r="O389" s="5" t="s">
        <v>59</v>
      </c>
      <c r="P389" s="5" t="n">
        <v>0</v>
      </c>
      <c r="Q389" s="5" t="n">
        <v>9</v>
      </c>
      <c r="R389" s="5" t="n">
        <v>4</v>
      </c>
    </row>
    <row r="390" customFormat="false" ht="15" hidden="false" customHeight="false" outlineLevel="0" collapsed="false">
      <c r="A390" s="5" t="s">
        <v>289</v>
      </c>
      <c r="B390" s="28" t="s">
        <v>2</v>
      </c>
      <c r="C390" s="28" t="s">
        <v>341</v>
      </c>
      <c r="D390" s="30" t="n">
        <v>0.4361355</v>
      </c>
      <c r="E390" s="28" t="s">
        <v>342</v>
      </c>
      <c r="F390" s="28" t="str">
        <f aca="false">IF(D390&lt;0.05,"A",IF(D390&lt;0.09,"Q","I"))</f>
        <v>I</v>
      </c>
      <c r="G390" s="29" t="n">
        <v>42285</v>
      </c>
      <c r="H390" s="28" t="s">
        <v>48</v>
      </c>
      <c r="I390" s="28" t="n">
        <v>250</v>
      </c>
      <c r="J390" s="28" t="s">
        <v>49</v>
      </c>
      <c r="K390" s="28" t="s">
        <v>343</v>
      </c>
      <c r="L390" s="5" t="n">
        <v>76.466</v>
      </c>
      <c r="M390" s="5" t="n">
        <v>33.065</v>
      </c>
      <c r="N390" s="5" t="n">
        <v>370</v>
      </c>
      <c r="O390" s="5" t="s">
        <v>59</v>
      </c>
      <c r="P390" s="5" t="n">
        <v>0</v>
      </c>
      <c r="Q390" s="5" t="n">
        <v>9</v>
      </c>
      <c r="R390" s="5" t="n">
        <v>5</v>
      </c>
    </row>
    <row r="391" customFormat="false" ht="15" hidden="false" customHeight="false" outlineLevel="0" collapsed="false">
      <c r="A391" s="5" t="s">
        <v>290</v>
      </c>
      <c r="B391" s="28" t="s">
        <v>2</v>
      </c>
      <c r="C391" s="28" t="s">
        <v>341</v>
      </c>
      <c r="D391" s="30" t="n">
        <v>0.4157125</v>
      </c>
      <c r="E391" s="28" t="s">
        <v>342</v>
      </c>
      <c r="F391" s="28" t="str">
        <f aca="false">IF(D391&lt;0.05,"A",IF(D391&lt;0.09,"Q","I"))</f>
        <v>I</v>
      </c>
      <c r="G391" s="29" t="n">
        <v>42285</v>
      </c>
      <c r="H391" s="28" t="s">
        <v>48</v>
      </c>
      <c r="I391" s="28" t="n">
        <v>250</v>
      </c>
      <c r="J391" s="28" t="s">
        <v>49</v>
      </c>
      <c r="K391" s="28" t="s">
        <v>343</v>
      </c>
      <c r="L391" s="5" t="n">
        <v>76.466</v>
      </c>
      <c r="M391" s="5" t="n">
        <v>33.065</v>
      </c>
      <c r="N391" s="5" t="n">
        <v>370</v>
      </c>
      <c r="O391" s="5" t="s">
        <v>59</v>
      </c>
      <c r="P391" s="5" t="n">
        <v>0</v>
      </c>
      <c r="Q391" s="5" t="n">
        <v>9</v>
      </c>
      <c r="R391" s="5" t="n">
        <v>6</v>
      </c>
    </row>
    <row r="392" customFormat="false" ht="15" hidden="false" customHeight="false" outlineLevel="0" collapsed="false">
      <c r="A392" s="5" t="s">
        <v>291</v>
      </c>
      <c r="B392" s="28" t="s">
        <v>2</v>
      </c>
      <c r="C392" s="28" t="s">
        <v>341</v>
      </c>
      <c r="D392" s="30" t="n">
        <v>0.499896</v>
      </c>
      <c r="E392" s="28" t="s">
        <v>342</v>
      </c>
      <c r="F392" s="28" t="str">
        <f aca="false">IF(D392&lt;0.05,"A",IF(D392&lt;0.09,"Q","I"))</f>
        <v>I</v>
      </c>
      <c r="G392" s="29" t="n">
        <v>42285</v>
      </c>
      <c r="H392" s="28" t="s">
        <v>48</v>
      </c>
      <c r="I392" s="28" t="n">
        <v>250</v>
      </c>
      <c r="J392" s="28" t="s">
        <v>49</v>
      </c>
      <c r="K392" s="28" t="s">
        <v>343</v>
      </c>
      <c r="L392" s="5" t="n">
        <v>76.466</v>
      </c>
      <c r="M392" s="5" t="n">
        <v>33.065</v>
      </c>
      <c r="N392" s="5" t="n">
        <v>370</v>
      </c>
      <c r="O392" s="5" t="s">
        <v>59</v>
      </c>
      <c r="P392" s="5" t="n">
        <v>0</v>
      </c>
      <c r="Q392" s="5" t="n">
        <v>9</v>
      </c>
      <c r="R392" s="5" t="n">
        <v>7</v>
      </c>
    </row>
    <row r="393" customFormat="false" ht="15" hidden="false" customHeight="false" outlineLevel="0" collapsed="false">
      <c r="A393" s="5" t="s">
        <v>292</v>
      </c>
      <c r="B393" s="28" t="s">
        <v>2</v>
      </c>
      <c r="C393" s="28" t="s">
        <v>341</v>
      </c>
      <c r="D393" s="30" t="n">
        <v>0.400233</v>
      </c>
      <c r="E393" s="28" t="s">
        <v>342</v>
      </c>
      <c r="F393" s="28" t="str">
        <f aca="false">IF(D393&lt;0.05,"A",IF(D393&lt;0.09,"Q","I"))</f>
        <v>I</v>
      </c>
      <c r="G393" s="29" t="n">
        <v>42285</v>
      </c>
      <c r="H393" s="28" t="s">
        <v>48</v>
      </c>
      <c r="I393" s="28" t="n">
        <v>250</v>
      </c>
      <c r="J393" s="28" t="s">
        <v>49</v>
      </c>
      <c r="K393" s="28" t="s">
        <v>343</v>
      </c>
      <c r="L393" s="5" t="n">
        <v>76.466</v>
      </c>
      <c r="M393" s="5" t="n">
        <v>33.065</v>
      </c>
      <c r="N393" s="5" t="n">
        <v>370</v>
      </c>
      <c r="O393" s="5" t="s">
        <v>59</v>
      </c>
      <c r="P393" s="5" t="n">
        <v>0</v>
      </c>
      <c r="Q393" s="5" t="n">
        <v>9</v>
      </c>
      <c r="R393" s="5" t="n">
        <v>8</v>
      </c>
    </row>
    <row r="394" customFormat="false" ht="15" hidden="false" customHeight="false" outlineLevel="0" collapsed="false">
      <c r="A394" s="5" t="s">
        <v>293</v>
      </c>
      <c r="B394" s="28" t="s">
        <v>2</v>
      </c>
      <c r="C394" s="28" t="s">
        <v>341</v>
      </c>
      <c r="D394" s="30" t="n">
        <f aca="false">'[1]DTX Data'!P310</f>
        <v>0.6018615</v>
      </c>
      <c r="E394" s="28" t="s">
        <v>342</v>
      </c>
      <c r="F394" s="28" t="str">
        <f aca="false">IF(D394&lt;0.05,"A",IF(D394&lt;0.09,"Q","I"))</f>
        <v>I</v>
      </c>
      <c r="G394" s="29" t="n">
        <v>42285</v>
      </c>
      <c r="H394" s="28" t="s">
        <v>48</v>
      </c>
      <c r="I394" s="28" t="n">
        <v>250</v>
      </c>
      <c r="J394" s="28" t="s">
        <v>49</v>
      </c>
      <c r="K394" s="28" t="s">
        <v>343</v>
      </c>
      <c r="L394" s="5" t="n">
        <v>76.435</v>
      </c>
      <c r="M394" s="5" t="n">
        <v>32.993</v>
      </c>
      <c r="N394" s="5" t="n">
        <v>378</v>
      </c>
      <c r="O394" s="5" t="s">
        <v>59</v>
      </c>
      <c r="P394" s="5" t="n">
        <v>0</v>
      </c>
      <c r="Q394" s="5" t="n">
        <v>10</v>
      </c>
      <c r="R394" s="5" t="n">
        <v>1</v>
      </c>
    </row>
    <row r="395" customFormat="false" ht="15" hidden="false" customHeight="false" outlineLevel="0" collapsed="false">
      <c r="A395" s="5" t="s">
        <v>294</v>
      </c>
      <c r="B395" s="28" t="s">
        <v>2</v>
      </c>
      <c r="C395" s="28" t="s">
        <v>341</v>
      </c>
      <c r="D395" s="30" t="n">
        <f aca="false">'[1]DTX Data'!P311</f>
        <v>0.641221</v>
      </c>
      <c r="E395" s="28" t="s">
        <v>342</v>
      </c>
      <c r="F395" s="28" t="str">
        <f aca="false">IF(D395&lt;0.05,"A",IF(D395&lt;0.09,"Q","I"))</f>
        <v>I</v>
      </c>
      <c r="G395" s="29" t="n">
        <v>42285</v>
      </c>
      <c r="H395" s="28" t="s">
        <v>48</v>
      </c>
      <c r="I395" s="28" t="n">
        <v>250</v>
      </c>
      <c r="J395" s="28" t="s">
        <v>49</v>
      </c>
      <c r="K395" s="28" t="s">
        <v>343</v>
      </c>
      <c r="L395" s="5" t="n">
        <v>76.435</v>
      </c>
      <c r="M395" s="5" t="n">
        <v>32.993</v>
      </c>
      <c r="N395" s="5" t="n">
        <v>378</v>
      </c>
      <c r="O395" s="5" t="s">
        <v>59</v>
      </c>
      <c r="P395" s="5" t="n">
        <v>0</v>
      </c>
      <c r="Q395" s="5" t="n">
        <v>10</v>
      </c>
      <c r="R395" s="5" t="n">
        <v>2</v>
      </c>
    </row>
    <row r="396" customFormat="false" ht="15" hidden="false" customHeight="false" outlineLevel="0" collapsed="false">
      <c r="A396" s="5" t="s">
        <v>295</v>
      </c>
      <c r="B396" s="28" t="s">
        <v>2</v>
      </c>
      <c r="C396" s="28" t="s">
        <v>341</v>
      </c>
      <c r="D396" s="30" t="n">
        <f aca="false">'[1]DTX Data'!P312</f>
        <v>0.601126</v>
      </c>
      <c r="E396" s="28" t="s">
        <v>342</v>
      </c>
      <c r="F396" s="28" t="str">
        <f aca="false">IF(D396&lt;0.05,"A",IF(D396&lt;0.09,"Q","I"))</f>
        <v>I</v>
      </c>
      <c r="G396" s="29" t="n">
        <v>42285</v>
      </c>
      <c r="H396" s="28" t="s">
        <v>48</v>
      </c>
      <c r="I396" s="28" t="n">
        <v>250</v>
      </c>
      <c r="J396" s="28" t="s">
        <v>49</v>
      </c>
      <c r="K396" s="28" t="s">
        <v>343</v>
      </c>
      <c r="L396" s="5" t="n">
        <v>76.435</v>
      </c>
      <c r="M396" s="5" t="n">
        <v>32.993</v>
      </c>
      <c r="N396" s="5" t="n">
        <v>378</v>
      </c>
      <c r="O396" s="5" t="s">
        <v>59</v>
      </c>
      <c r="P396" s="5" t="n">
        <v>0</v>
      </c>
      <c r="Q396" s="5" t="n">
        <v>10</v>
      </c>
      <c r="R396" s="5" t="n">
        <v>3</v>
      </c>
    </row>
    <row r="397" customFormat="false" ht="15" hidden="false" customHeight="false" outlineLevel="0" collapsed="false">
      <c r="A397" s="5" t="s">
        <v>296</v>
      </c>
      <c r="B397" s="28" t="s">
        <v>2</v>
      </c>
      <c r="C397" s="28" t="s">
        <v>341</v>
      </c>
      <c r="D397" s="30" t="n">
        <f aca="false">'[1]DTX Data'!P313</f>
        <v>0.432445</v>
      </c>
      <c r="E397" s="28" t="s">
        <v>342</v>
      </c>
      <c r="F397" s="28" t="str">
        <f aca="false">IF(D397&lt;0.05,"A",IF(D397&lt;0.09,"Q","I"))</f>
        <v>I</v>
      </c>
      <c r="G397" s="29" t="n">
        <v>42285</v>
      </c>
      <c r="H397" s="28" t="s">
        <v>48</v>
      </c>
      <c r="I397" s="28" t="n">
        <v>250</v>
      </c>
      <c r="J397" s="28" t="s">
        <v>49</v>
      </c>
      <c r="K397" s="28" t="s">
        <v>343</v>
      </c>
      <c r="L397" s="5" t="n">
        <v>76.435</v>
      </c>
      <c r="M397" s="5" t="n">
        <v>32.993</v>
      </c>
      <c r="N397" s="5" t="n">
        <v>378</v>
      </c>
      <c r="O397" s="5" t="s">
        <v>59</v>
      </c>
      <c r="P397" s="5" t="n">
        <v>0</v>
      </c>
      <c r="Q397" s="5" t="n">
        <v>10</v>
      </c>
      <c r="R397" s="5" t="n">
        <v>4</v>
      </c>
    </row>
    <row r="398" customFormat="false" ht="15" hidden="false" customHeight="false" outlineLevel="0" collapsed="false">
      <c r="A398" s="5" t="s">
        <v>297</v>
      </c>
      <c r="B398" s="28" t="s">
        <v>2</v>
      </c>
      <c r="C398" s="28" t="s">
        <v>341</v>
      </c>
      <c r="D398" s="30" t="n">
        <f aca="false">'[1]DTX Data'!P314</f>
        <v>0.372313</v>
      </c>
      <c r="E398" s="28" t="s">
        <v>342</v>
      </c>
      <c r="F398" s="28" t="str">
        <f aca="false">IF(D398&lt;0.05,"A",IF(D398&lt;0.09,"Q","I"))</f>
        <v>I</v>
      </c>
      <c r="G398" s="29" t="n">
        <v>42285</v>
      </c>
      <c r="H398" s="28" t="s">
        <v>48</v>
      </c>
      <c r="I398" s="28" t="n">
        <v>250</v>
      </c>
      <c r="J398" s="28" t="s">
        <v>49</v>
      </c>
      <c r="K398" s="28" t="s">
        <v>343</v>
      </c>
      <c r="L398" s="5" t="n">
        <v>76.435</v>
      </c>
      <c r="M398" s="5" t="n">
        <v>32.993</v>
      </c>
      <c r="N398" s="5" t="n">
        <v>378</v>
      </c>
      <c r="O398" s="5" t="s">
        <v>59</v>
      </c>
      <c r="P398" s="5" t="n">
        <v>0</v>
      </c>
      <c r="Q398" s="5" t="n">
        <v>10</v>
      </c>
      <c r="R398" s="5" t="n">
        <v>5</v>
      </c>
    </row>
    <row r="399" customFormat="false" ht="15" hidden="false" customHeight="false" outlineLevel="0" collapsed="false">
      <c r="A399" s="5" t="s">
        <v>298</v>
      </c>
      <c r="B399" s="28" t="s">
        <v>2</v>
      </c>
      <c r="C399" s="28" t="s">
        <v>341</v>
      </c>
      <c r="D399" s="30" t="n">
        <f aca="false">'[1]DTX Data'!P315</f>
        <v>0.3774365</v>
      </c>
      <c r="E399" s="28" t="s">
        <v>342</v>
      </c>
      <c r="F399" s="28" t="str">
        <f aca="false">IF(D399&lt;0.05,"A",IF(D399&lt;0.09,"Q","I"))</f>
        <v>I</v>
      </c>
      <c r="G399" s="29" t="n">
        <v>42285</v>
      </c>
      <c r="H399" s="28" t="s">
        <v>48</v>
      </c>
      <c r="I399" s="28" t="n">
        <v>250</v>
      </c>
      <c r="J399" s="28" t="s">
        <v>49</v>
      </c>
      <c r="K399" s="28" t="s">
        <v>343</v>
      </c>
      <c r="L399" s="5" t="n">
        <v>76.435</v>
      </c>
      <c r="M399" s="5" t="n">
        <v>32.993</v>
      </c>
      <c r="N399" s="5" t="n">
        <v>378</v>
      </c>
      <c r="O399" s="5" t="s">
        <v>59</v>
      </c>
      <c r="P399" s="5" t="n">
        <v>0</v>
      </c>
      <c r="Q399" s="5" t="n">
        <v>10</v>
      </c>
      <c r="R399" s="5" t="n">
        <v>6</v>
      </c>
    </row>
    <row r="400" customFormat="false" ht="15" hidden="false" customHeight="false" outlineLevel="0" collapsed="false">
      <c r="A400" s="5" t="s">
        <v>299</v>
      </c>
      <c r="B400" s="28" t="s">
        <v>2</v>
      </c>
      <c r="C400" s="28" t="s">
        <v>341</v>
      </c>
      <c r="D400" s="30" t="n">
        <f aca="false">'[1]DTX Data'!P316</f>
        <v>0.505279</v>
      </c>
      <c r="E400" s="28" t="s">
        <v>342</v>
      </c>
      <c r="F400" s="28" t="str">
        <f aca="false">IF(D400&lt;0.05,"A",IF(D400&lt;0.09,"Q","I"))</f>
        <v>I</v>
      </c>
      <c r="G400" s="29" t="n">
        <v>42285</v>
      </c>
      <c r="H400" s="28" t="s">
        <v>48</v>
      </c>
      <c r="I400" s="28" t="n">
        <v>250</v>
      </c>
      <c r="J400" s="28" t="s">
        <v>49</v>
      </c>
      <c r="K400" s="28" t="s">
        <v>343</v>
      </c>
      <c r="L400" s="5" t="n">
        <v>76.435</v>
      </c>
      <c r="M400" s="5" t="n">
        <v>32.993</v>
      </c>
      <c r="N400" s="5" t="n">
        <v>378</v>
      </c>
      <c r="O400" s="5" t="s">
        <v>59</v>
      </c>
      <c r="P400" s="5" t="n">
        <v>0</v>
      </c>
      <c r="Q400" s="5" t="n">
        <v>10</v>
      </c>
      <c r="R400" s="5" t="n">
        <v>7</v>
      </c>
    </row>
    <row r="401" customFormat="false" ht="15" hidden="false" customHeight="false" outlineLevel="0" collapsed="false">
      <c r="A401" s="5" t="s">
        <v>300</v>
      </c>
      <c r="B401" s="28" t="s">
        <v>2</v>
      </c>
      <c r="C401" s="28" t="s">
        <v>341</v>
      </c>
      <c r="D401" s="30" t="n">
        <f aca="false">'[1]DTX Data'!P317</f>
        <v>0.459971</v>
      </c>
      <c r="E401" s="28" t="s">
        <v>342</v>
      </c>
      <c r="F401" s="28" t="str">
        <f aca="false">IF(D401&lt;0.05,"A",IF(D401&lt;0.09,"Q","I"))</f>
        <v>I</v>
      </c>
      <c r="G401" s="29" t="n">
        <v>42285</v>
      </c>
      <c r="H401" s="28" t="s">
        <v>48</v>
      </c>
      <c r="I401" s="28" t="n">
        <v>250</v>
      </c>
      <c r="J401" s="28" t="s">
        <v>49</v>
      </c>
      <c r="K401" s="28" t="s">
        <v>343</v>
      </c>
      <c r="L401" s="5" t="n">
        <v>76.435</v>
      </c>
      <c r="M401" s="5" t="n">
        <v>32.993</v>
      </c>
      <c r="N401" s="5" t="n">
        <v>378</v>
      </c>
      <c r="O401" s="5" t="s">
        <v>59</v>
      </c>
      <c r="P401" s="5" t="n">
        <v>0</v>
      </c>
      <c r="Q401" s="5" t="n">
        <v>10</v>
      </c>
      <c r="R401" s="5" t="n">
        <v>8</v>
      </c>
    </row>
    <row r="402" customFormat="false" ht="15" hidden="false" customHeight="false" outlineLevel="0" collapsed="false">
      <c r="A402" s="5" t="s">
        <v>301</v>
      </c>
      <c r="B402" s="28" t="s">
        <v>2</v>
      </c>
      <c r="C402" s="28" t="s">
        <v>341</v>
      </c>
      <c r="D402" s="30" t="n">
        <f aca="false">'[1]DTX Data'!P365</f>
        <v>0.556791</v>
      </c>
      <c r="E402" s="28" t="s">
        <v>342</v>
      </c>
      <c r="F402" s="28" t="str">
        <f aca="false">IF(D402&lt;0.05,"A",IF(D402&lt;0.09,"Q","I"))</f>
        <v>I</v>
      </c>
      <c r="G402" s="29" t="n">
        <v>42285</v>
      </c>
      <c r="H402" s="28" t="s">
        <v>48</v>
      </c>
      <c r="I402" s="28" t="n">
        <v>250</v>
      </c>
      <c r="J402" s="28" t="s">
        <v>49</v>
      </c>
      <c r="K402" s="28" t="s">
        <v>343</v>
      </c>
      <c r="L402" s="5" t="n">
        <v>79.414</v>
      </c>
      <c r="M402" s="5" t="n">
        <v>9.321</v>
      </c>
      <c r="N402" s="5" t="n">
        <v>478</v>
      </c>
      <c r="O402" s="5" t="s">
        <v>78</v>
      </c>
      <c r="P402" s="5" t="n">
        <v>0</v>
      </c>
      <c r="Q402" s="5" t="n">
        <v>11</v>
      </c>
      <c r="R402" s="5" t="n">
        <v>1</v>
      </c>
    </row>
    <row r="403" customFormat="false" ht="15" hidden="false" customHeight="false" outlineLevel="0" collapsed="false">
      <c r="A403" s="5" t="s">
        <v>302</v>
      </c>
      <c r="B403" s="28" t="s">
        <v>2</v>
      </c>
      <c r="C403" s="28" t="s">
        <v>341</v>
      </c>
      <c r="D403" s="30" t="n">
        <f aca="false">'[1]DTX Data'!P366</f>
        <v>0.589556</v>
      </c>
      <c r="E403" s="28" t="s">
        <v>342</v>
      </c>
      <c r="F403" s="28" t="str">
        <f aca="false">IF(D403&lt;0.05,"A",IF(D403&lt;0.09,"Q","I"))</f>
        <v>I</v>
      </c>
      <c r="G403" s="29" t="n">
        <v>42285</v>
      </c>
      <c r="H403" s="28" t="s">
        <v>48</v>
      </c>
      <c r="I403" s="28" t="n">
        <v>250</v>
      </c>
      <c r="J403" s="28" t="s">
        <v>49</v>
      </c>
      <c r="K403" s="28" t="s">
        <v>343</v>
      </c>
      <c r="L403" s="5" t="n">
        <v>79.414</v>
      </c>
      <c r="M403" s="5" t="n">
        <v>9.321</v>
      </c>
      <c r="N403" s="5" t="n">
        <v>478</v>
      </c>
      <c r="O403" s="5" t="s">
        <v>78</v>
      </c>
      <c r="P403" s="5" t="n">
        <v>0</v>
      </c>
      <c r="Q403" s="5" t="n">
        <v>11</v>
      </c>
      <c r="R403" s="5" t="n">
        <v>2</v>
      </c>
    </row>
    <row r="404" customFormat="false" ht="15" hidden="false" customHeight="false" outlineLevel="0" collapsed="false">
      <c r="A404" s="5" t="s">
        <v>303</v>
      </c>
      <c r="B404" s="28" t="s">
        <v>2</v>
      </c>
      <c r="C404" s="28" t="s">
        <v>341</v>
      </c>
      <c r="D404" s="30" t="n">
        <f aca="false">'[1]DTX Data'!P367</f>
        <v>0.5586375</v>
      </c>
      <c r="E404" s="28" t="s">
        <v>342</v>
      </c>
      <c r="F404" s="28" t="str">
        <f aca="false">IF(D404&lt;0.05,"A",IF(D404&lt;0.09,"Q","I"))</f>
        <v>I</v>
      </c>
      <c r="G404" s="29" t="n">
        <v>42285</v>
      </c>
      <c r="H404" s="28" t="s">
        <v>48</v>
      </c>
      <c r="I404" s="28" t="n">
        <v>250</v>
      </c>
      <c r="J404" s="28" t="s">
        <v>49</v>
      </c>
      <c r="K404" s="28" t="s">
        <v>343</v>
      </c>
      <c r="L404" s="5" t="n">
        <v>79.414</v>
      </c>
      <c r="M404" s="5" t="n">
        <v>9.321</v>
      </c>
      <c r="N404" s="5" t="n">
        <v>478</v>
      </c>
      <c r="O404" s="5" t="s">
        <v>78</v>
      </c>
      <c r="P404" s="5" t="n">
        <v>0</v>
      </c>
      <c r="Q404" s="5" t="n">
        <v>11</v>
      </c>
      <c r="R404" s="5" t="n">
        <v>3</v>
      </c>
    </row>
    <row r="405" customFormat="false" ht="15" hidden="false" customHeight="false" outlineLevel="0" collapsed="false">
      <c r="A405" s="5" t="s">
        <v>304</v>
      </c>
      <c r="B405" s="28" t="s">
        <v>2</v>
      </c>
      <c r="C405" s="28" t="s">
        <v>341</v>
      </c>
      <c r="D405" s="30" t="n">
        <f aca="false">'[1]DTX Data'!P368</f>
        <v>0.411402</v>
      </c>
      <c r="E405" s="28" t="s">
        <v>342</v>
      </c>
      <c r="F405" s="28" t="str">
        <f aca="false">IF(D405&lt;0.05,"A",IF(D405&lt;0.09,"Q","I"))</f>
        <v>I</v>
      </c>
      <c r="G405" s="29" t="n">
        <v>42285</v>
      </c>
      <c r="H405" s="28" t="s">
        <v>48</v>
      </c>
      <c r="I405" s="28" t="n">
        <v>250</v>
      </c>
      <c r="J405" s="28" t="s">
        <v>49</v>
      </c>
      <c r="K405" s="28" t="s">
        <v>343</v>
      </c>
      <c r="L405" s="5" t="n">
        <v>79.414</v>
      </c>
      <c r="M405" s="5" t="n">
        <v>9.321</v>
      </c>
      <c r="N405" s="5" t="n">
        <v>478</v>
      </c>
      <c r="O405" s="5" t="s">
        <v>78</v>
      </c>
      <c r="P405" s="5" t="n">
        <v>0</v>
      </c>
      <c r="Q405" s="5" t="n">
        <v>11</v>
      </c>
      <c r="R405" s="5" t="n">
        <v>4</v>
      </c>
    </row>
    <row r="406" customFormat="false" ht="15" hidden="false" customHeight="false" outlineLevel="0" collapsed="false">
      <c r="A406" s="5" t="s">
        <v>305</v>
      </c>
      <c r="B406" s="28" t="s">
        <v>2</v>
      </c>
      <c r="C406" s="28" t="s">
        <v>341</v>
      </c>
      <c r="D406" s="30" t="n">
        <f aca="false">'[1]DTX Data'!P369</f>
        <v>0.308113</v>
      </c>
      <c r="E406" s="28" t="s">
        <v>342</v>
      </c>
      <c r="F406" s="28" t="str">
        <f aca="false">IF(D406&lt;0.05,"A",IF(D406&lt;0.09,"Q","I"))</f>
        <v>I</v>
      </c>
      <c r="G406" s="29" t="n">
        <v>42285</v>
      </c>
      <c r="H406" s="28" t="s">
        <v>48</v>
      </c>
      <c r="I406" s="28" t="n">
        <v>250</v>
      </c>
      <c r="J406" s="28" t="s">
        <v>49</v>
      </c>
      <c r="K406" s="28" t="s">
        <v>343</v>
      </c>
      <c r="L406" s="5" t="n">
        <v>79.414</v>
      </c>
      <c r="M406" s="5" t="n">
        <v>9.321</v>
      </c>
      <c r="N406" s="5" t="n">
        <v>478</v>
      </c>
      <c r="O406" s="5" t="s">
        <v>78</v>
      </c>
      <c r="P406" s="5" t="n">
        <v>0</v>
      </c>
      <c r="Q406" s="5" t="n">
        <v>11</v>
      </c>
      <c r="R406" s="5" t="n">
        <v>5</v>
      </c>
    </row>
    <row r="407" customFormat="false" ht="15" hidden="false" customHeight="false" outlineLevel="0" collapsed="false">
      <c r="A407" s="5" t="s">
        <v>306</v>
      </c>
      <c r="B407" s="28" t="s">
        <v>2</v>
      </c>
      <c r="C407" s="28" t="s">
        <v>341</v>
      </c>
      <c r="D407" s="30" t="n">
        <f aca="false">'[1]DTX Data'!P370</f>
        <v>0.2915745</v>
      </c>
      <c r="E407" s="28" t="s">
        <v>342</v>
      </c>
      <c r="F407" s="28" t="str">
        <f aca="false">IF(D407&lt;0.05,"A",IF(D407&lt;0.09,"Q","I"))</f>
        <v>I</v>
      </c>
      <c r="G407" s="29" t="n">
        <v>42285</v>
      </c>
      <c r="H407" s="28" t="s">
        <v>48</v>
      </c>
      <c r="I407" s="28" t="n">
        <v>250</v>
      </c>
      <c r="J407" s="28" t="s">
        <v>49</v>
      </c>
      <c r="K407" s="28" t="s">
        <v>343</v>
      </c>
      <c r="L407" s="5" t="n">
        <v>79.414</v>
      </c>
      <c r="M407" s="5" t="n">
        <v>9.321</v>
      </c>
      <c r="N407" s="5" t="n">
        <v>478</v>
      </c>
      <c r="O407" s="5" t="s">
        <v>78</v>
      </c>
      <c r="P407" s="5" t="n">
        <v>0</v>
      </c>
      <c r="Q407" s="5" t="n">
        <v>11</v>
      </c>
      <c r="R407" s="5" t="n">
        <v>6</v>
      </c>
    </row>
    <row r="408" customFormat="false" ht="15" hidden="false" customHeight="false" outlineLevel="0" collapsed="false">
      <c r="A408" s="5" t="s">
        <v>307</v>
      </c>
      <c r="B408" s="28" t="s">
        <v>2</v>
      </c>
      <c r="C408" s="28" t="s">
        <v>341</v>
      </c>
      <c r="D408" s="30" t="n">
        <f aca="false">'[1]DTX Data'!P371</f>
        <v>0.518026</v>
      </c>
      <c r="E408" s="28" t="s">
        <v>342</v>
      </c>
      <c r="F408" s="28" t="str">
        <f aca="false">IF(D408&lt;0.05,"A",IF(D408&lt;0.09,"Q","I"))</f>
        <v>I</v>
      </c>
      <c r="G408" s="29" t="n">
        <v>42285</v>
      </c>
      <c r="H408" s="28" t="s">
        <v>48</v>
      </c>
      <c r="I408" s="28" t="n">
        <v>250</v>
      </c>
      <c r="J408" s="28" t="s">
        <v>49</v>
      </c>
      <c r="K408" s="28" t="s">
        <v>343</v>
      </c>
      <c r="L408" s="5" t="n">
        <v>79.414</v>
      </c>
      <c r="M408" s="5" t="n">
        <v>9.321</v>
      </c>
      <c r="N408" s="5" t="n">
        <v>478</v>
      </c>
      <c r="O408" s="5" t="s">
        <v>78</v>
      </c>
      <c r="P408" s="5" t="n">
        <v>0</v>
      </c>
      <c r="Q408" s="5" t="n">
        <v>11</v>
      </c>
      <c r="R408" s="5" t="n">
        <v>7</v>
      </c>
    </row>
    <row r="409" customFormat="false" ht="15" hidden="false" customHeight="false" outlineLevel="0" collapsed="false">
      <c r="A409" s="5" t="s">
        <v>308</v>
      </c>
      <c r="B409" s="28" t="s">
        <v>2</v>
      </c>
      <c r="C409" s="28" t="s">
        <v>341</v>
      </c>
      <c r="D409" s="30" t="n">
        <f aca="false">'[1]DTX Data'!P372</f>
        <v>0.4412475</v>
      </c>
      <c r="E409" s="28" t="s">
        <v>342</v>
      </c>
      <c r="F409" s="28" t="str">
        <f aca="false">IF(D409&lt;0.05,"A",IF(D409&lt;0.09,"Q","I"))</f>
        <v>I</v>
      </c>
      <c r="G409" s="29" t="n">
        <v>42285</v>
      </c>
      <c r="H409" s="28" t="s">
        <v>48</v>
      </c>
      <c r="I409" s="28" t="n">
        <v>250</v>
      </c>
      <c r="J409" s="28" t="s">
        <v>49</v>
      </c>
      <c r="K409" s="28" t="s">
        <v>343</v>
      </c>
      <c r="L409" s="5" t="n">
        <v>79.414</v>
      </c>
      <c r="M409" s="5" t="n">
        <v>9.321</v>
      </c>
      <c r="N409" s="5" t="n">
        <v>478</v>
      </c>
      <c r="O409" s="5" t="s">
        <v>78</v>
      </c>
      <c r="P409" s="5" t="n">
        <v>0</v>
      </c>
      <c r="Q409" s="5" t="n">
        <v>11</v>
      </c>
      <c r="R409" s="5" t="n">
        <v>8</v>
      </c>
    </row>
    <row r="410" customFormat="false" ht="15" hidden="false" customHeight="false" outlineLevel="0" collapsed="false">
      <c r="A410" s="5" t="s">
        <v>309</v>
      </c>
      <c r="B410" s="28" t="s">
        <v>2</v>
      </c>
      <c r="C410" s="28" t="s">
        <v>341</v>
      </c>
      <c r="D410" s="30" t="n">
        <f aca="false">'[1]DTX Data'!P302</f>
        <v>0.633144</v>
      </c>
      <c r="E410" s="28" t="s">
        <v>342</v>
      </c>
      <c r="F410" s="28" t="str">
        <f aca="false">IF(D410&lt;0.05,"A",IF(D410&lt;0.09,"Q","I"))</f>
        <v>I</v>
      </c>
      <c r="G410" s="29" t="n">
        <v>42285</v>
      </c>
      <c r="H410" s="28" t="s">
        <v>48</v>
      </c>
      <c r="I410" s="28" t="n">
        <v>250</v>
      </c>
      <c r="J410" s="28" t="s">
        <v>49</v>
      </c>
      <c r="K410" s="28" t="s">
        <v>343</v>
      </c>
      <c r="L410" s="5" t="n">
        <v>80.009</v>
      </c>
      <c r="M410" s="5" t="n">
        <v>9.175</v>
      </c>
      <c r="N410" s="5" t="n">
        <v>488</v>
      </c>
      <c r="O410" s="5" t="s">
        <v>78</v>
      </c>
      <c r="P410" s="5" t="n">
        <v>0</v>
      </c>
      <c r="Q410" s="5" t="n">
        <v>12</v>
      </c>
      <c r="R410" s="5" t="n">
        <v>1</v>
      </c>
    </row>
    <row r="411" customFormat="false" ht="15" hidden="false" customHeight="false" outlineLevel="0" collapsed="false">
      <c r="A411" s="5" t="s">
        <v>310</v>
      </c>
      <c r="B411" s="28" t="s">
        <v>2</v>
      </c>
      <c r="C411" s="28" t="s">
        <v>341</v>
      </c>
      <c r="D411" s="30" t="n">
        <f aca="false">'[1]DTX Data'!P303</f>
        <v>0.6528475</v>
      </c>
      <c r="E411" s="28" t="s">
        <v>342</v>
      </c>
      <c r="F411" s="28" t="str">
        <f aca="false">IF(D411&lt;0.05,"A",IF(D411&lt;0.09,"Q","I"))</f>
        <v>I</v>
      </c>
      <c r="G411" s="29" t="n">
        <v>42285</v>
      </c>
      <c r="H411" s="28" t="s">
        <v>48</v>
      </c>
      <c r="I411" s="28" t="n">
        <v>250</v>
      </c>
      <c r="J411" s="28" t="s">
        <v>49</v>
      </c>
      <c r="K411" s="28" t="s">
        <v>343</v>
      </c>
      <c r="L411" s="5" t="n">
        <v>80.009</v>
      </c>
      <c r="M411" s="5" t="n">
        <v>9.175</v>
      </c>
      <c r="N411" s="5" t="n">
        <v>488</v>
      </c>
      <c r="O411" s="5" t="s">
        <v>78</v>
      </c>
      <c r="P411" s="5" t="n">
        <v>0</v>
      </c>
      <c r="Q411" s="5" t="n">
        <v>12</v>
      </c>
      <c r="R411" s="5" t="n">
        <v>2</v>
      </c>
    </row>
    <row r="412" customFormat="false" ht="15" hidden="false" customHeight="false" outlineLevel="0" collapsed="false">
      <c r="A412" s="5" t="s">
        <v>311</v>
      </c>
      <c r="B412" s="28" t="s">
        <v>2</v>
      </c>
      <c r="C412" s="28" t="s">
        <v>341</v>
      </c>
      <c r="D412" s="30" t="n">
        <f aca="false">'[1]DTX Data'!P304</f>
        <v>0.554206</v>
      </c>
      <c r="E412" s="28" t="s">
        <v>342</v>
      </c>
      <c r="F412" s="28" t="str">
        <f aca="false">IF(D412&lt;0.05,"A",IF(D412&lt;0.09,"Q","I"))</f>
        <v>I</v>
      </c>
      <c r="G412" s="29" t="n">
        <v>42285</v>
      </c>
      <c r="H412" s="28" t="s">
        <v>48</v>
      </c>
      <c r="I412" s="28" t="n">
        <v>250</v>
      </c>
      <c r="J412" s="28" t="s">
        <v>49</v>
      </c>
      <c r="K412" s="28" t="s">
        <v>343</v>
      </c>
      <c r="L412" s="5" t="n">
        <v>80.009</v>
      </c>
      <c r="M412" s="5" t="n">
        <v>9.175</v>
      </c>
      <c r="N412" s="5" t="n">
        <v>488</v>
      </c>
      <c r="O412" s="5" t="s">
        <v>78</v>
      </c>
      <c r="P412" s="5" t="n">
        <v>0</v>
      </c>
      <c r="Q412" s="5" t="n">
        <v>12</v>
      </c>
      <c r="R412" s="5" t="n">
        <v>3</v>
      </c>
    </row>
    <row r="413" customFormat="false" ht="15" hidden="false" customHeight="false" outlineLevel="0" collapsed="false">
      <c r="A413" s="5" t="s">
        <v>312</v>
      </c>
      <c r="B413" s="28" t="s">
        <v>2</v>
      </c>
      <c r="C413" s="28" t="s">
        <v>341</v>
      </c>
      <c r="D413" s="30" t="n">
        <f aca="false">'[1]DTX Data'!P305</f>
        <v>0.483605</v>
      </c>
      <c r="E413" s="28" t="s">
        <v>342</v>
      </c>
      <c r="F413" s="28" t="str">
        <f aca="false">IF(D413&lt;0.05,"A",IF(D413&lt;0.09,"Q","I"))</f>
        <v>I</v>
      </c>
      <c r="G413" s="29" t="n">
        <v>42285</v>
      </c>
      <c r="H413" s="28" t="s">
        <v>48</v>
      </c>
      <c r="I413" s="28" t="n">
        <v>250</v>
      </c>
      <c r="J413" s="28" t="s">
        <v>49</v>
      </c>
      <c r="K413" s="28" t="s">
        <v>343</v>
      </c>
      <c r="L413" s="5" t="n">
        <v>80.009</v>
      </c>
      <c r="M413" s="5" t="n">
        <v>9.175</v>
      </c>
      <c r="N413" s="5" t="n">
        <v>488</v>
      </c>
      <c r="O413" s="5" t="s">
        <v>78</v>
      </c>
      <c r="P413" s="5" t="n">
        <v>0</v>
      </c>
      <c r="Q413" s="5" t="n">
        <v>12</v>
      </c>
      <c r="R413" s="5" t="n">
        <v>4</v>
      </c>
    </row>
    <row r="414" customFormat="false" ht="15" hidden="false" customHeight="false" outlineLevel="0" collapsed="false">
      <c r="A414" s="5" t="s">
        <v>313</v>
      </c>
      <c r="B414" s="28" t="s">
        <v>2</v>
      </c>
      <c r="C414" s="28" t="s">
        <v>341</v>
      </c>
      <c r="D414" s="30" t="n">
        <f aca="false">'[1]DTX Data'!P306</f>
        <v>0.405874</v>
      </c>
      <c r="E414" s="28" t="s">
        <v>342</v>
      </c>
      <c r="F414" s="28" t="str">
        <f aca="false">IF(D414&lt;0.05,"A",IF(D414&lt;0.09,"Q","I"))</f>
        <v>I</v>
      </c>
      <c r="G414" s="29" t="n">
        <v>42285</v>
      </c>
      <c r="H414" s="28" t="s">
        <v>48</v>
      </c>
      <c r="I414" s="28" t="n">
        <v>250</v>
      </c>
      <c r="J414" s="28" t="s">
        <v>49</v>
      </c>
      <c r="K414" s="28" t="s">
        <v>343</v>
      </c>
      <c r="L414" s="5" t="n">
        <v>80.009</v>
      </c>
      <c r="M414" s="5" t="n">
        <v>9.175</v>
      </c>
      <c r="N414" s="5" t="n">
        <v>488</v>
      </c>
      <c r="O414" s="5" t="s">
        <v>78</v>
      </c>
      <c r="P414" s="5" t="n">
        <v>0</v>
      </c>
      <c r="Q414" s="5" t="n">
        <v>12</v>
      </c>
      <c r="R414" s="5" t="n">
        <v>5</v>
      </c>
    </row>
    <row r="415" customFormat="false" ht="15" hidden="false" customHeight="false" outlineLevel="0" collapsed="false">
      <c r="A415" s="5" t="s">
        <v>314</v>
      </c>
      <c r="B415" s="28" t="s">
        <v>2</v>
      </c>
      <c r="C415" s="28" t="s">
        <v>341</v>
      </c>
      <c r="D415" s="30" t="n">
        <f aca="false">'[1]DTX Data'!P307</f>
        <v>0.3901225</v>
      </c>
      <c r="E415" s="28" t="s">
        <v>342</v>
      </c>
      <c r="F415" s="28" t="str">
        <f aca="false">IF(D415&lt;0.05,"A",IF(D415&lt;0.09,"Q","I"))</f>
        <v>I</v>
      </c>
      <c r="G415" s="29" t="n">
        <v>42285</v>
      </c>
      <c r="H415" s="28" t="s">
        <v>48</v>
      </c>
      <c r="I415" s="28" t="n">
        <v>250</v>
      </c>
      <c r="J415" s="28" t="s">
        <v>49</v>
      </c>
      <c r="K415" s="28" t="s">
        <v>343</v>
      </c>
      <c r="L415" s="5" t="n">
        <v>80.009</v>
      </c>
      <c r="M415" s="5" t="n">
        <v>9.175</v>
      </c>
      <c r="N415" s="5" t="n">
        <v>488</v>
      </c>
      <c r="O415" s="5" t="s">
        <v>78</v>
      </c>
      <c r="P415" s="5" t="n">
        <v>0</v>
      </c>
      <c r="Q415" s="5" t="n">
        <v>12</v>
      </c>
      <c r="R415" s="5" t="n">
        <v>6</v>
      </c>
    </row>
    <row r="416" customFormat="false" ht="15" hidden="false" customHeight="false" outlineLevel="0" collapsed="false">
      <c r="A416" s="5" t="s">
        <v>315</v>
      </c>
      <c r="B416" s="28" t="s">
        <v>2</v>
      </c>
      <c r="C416" s="28" t="s">
        <v>341</v>
      </c>
      <c r="D416" s="30" t="n">
        <f aca="false">'[1]DTX Data'!P308</f>
        <v>0.5709165</v>
      </c>
      <c r="E416" s="28" t="s">
        <v>342</v>
      </c>
      <c r="F416" s="28" t="str">
        <f aca="false">IF(D416&lt;0.05,"A",IF(D416&lt;0.09,"Q","I"))</f>
        <v>I</v>
      </c>
      <c r="G416" s="29" t="n">
        <v>42285</v>
      </c>
      <c r="H416" s="28" t="s">
        <v>48</v>
      </c>
      <c r="I416" s="28" t="n">
        <v>250</v>
      </c>
      <c r="J416" s="28" t="s">
        <v>49</v>
      </c>
      <c r="K416" s="28" t="s">
        <v>343</v>
      </c>
      <c r="L416" s="5" t="n">
        <v>80.009</v>
      </c>
      <c r="M416" s="5" t="n">
        <v>9.175</v>
      </c>
      <c r="N416" s="5" t="n">
        <v>488</v>
      </c>
      <c r="O416" s="5" t="s">
        <v>78</v>
      </c>
      <c r="P416" s="5" t="n">
        <v>0</v>
      </c>
      <c r="Q416" s="5" t="n">
        <v>12</v>
      </c>
      <c r="R416" s="5" t="n">
        <v>7</v>
      </c>
    </row>
    <row r="417" customFormat="false" ht="15" hidden="false" customHeight="false" outlineLevel="0" collapsed="false">
      <c r="A417" s="5" t="s">
        <v>316</v>
      </c>
      <c r="B417" s="28" t="s">
        <v>2</v>
      </c>
      <c r="C417" s="28" t="s">
        <v>341</v>
      </c>
      <c r="D417" s="30" t="n">
        <f aca="false">'[1]DTX Data'!P309</f>
        <v>0.4331065</v>
      </c>
      <c r="E417" s="28" t="s">
        <v>342</v>
      </c>
      <c r="F417" s="28" t="str">
        <f aca="false">IF(D417&lt;0.05,"A",IF(D417&lt;0.09,"Q","I"))</f>
        <v>I</v>
      </c>
      <c r="G417" s="29" t="n">
        <v>42285</v>
      </c>
      <c r="H417" s="28" t="s">
        <v>48</v>
      </c>
      <c r="I417" s="28" t="n">
        <v>250</v>
      </c>
      <c r="J417" s="28" t="s">
        <v>49</v>
      </c>
      <c r="K417" s="28" t="s">
        <v>343</v>
      </c>
      <c r="L417" s="5" t="n">
        <v>80.009</v>
      </c>
      <c r="M417" s="5" t="n">
        <v>9.175</v>
      </c>
      <c r="N417" s="5" t="n">
        <v>488</v>
      </c>
      <c r="O417" s="5" t="s">
        <v>78</v>
      </c>
      <c r="P417" s="5" t="n">
        <v>0</v>
      </c>
      <c r="Q417" s="5" t="n">
        <v>12</v>
      </c>
      <c r="R417" s="5" t="n">
        <v>8</v>
      </c>
    </row>
    <row r="418" customFormat="false" ht="15" hidden="false" customHeight="false" outlineLevel="0" collapsed="false">
      <c r="A418" s="5" t="s">
        <v>317</v>
      </c>
      <c r="B418" s="28" t="s">
        <v>2</v>
      </c>
      <c r="C418" s="28" t="s">
        <v>341</v>
      </c>
      <c r="D418" s="30" t="n">
        <v>0.5650045</v>
      </c>
      <c r="E418" s="28" t="s">
        <v>342</v>
      </c>
      <c r="F418" s="28" t="str">
        <f aca="false">IF(D418&lt;0.05,"A",IF(D418&lt;0.09,"Q","I"))</f>
        <v>I</v>
      </c>
      <c r="G418" s="29" t="n">
        <v>42285</v>
      </c>
      <c r="H418" s="28" t="s">
        <v>48</v>
      </c>
      <c r="I418" s="28" t="n">
        <v>250</v>
      </c>
      <c r="J418" s="28" t="s">
        <v>49</v>
      </c>
      <c r="K418" s="28" t="s">
        <v>343</v>
      </c>
      <c r="L418" s="5" t="n">
        <v>79.994</v>
      </c>
      <c r="M418" s="5" t="n">
        <v>9.031</v>
      </c>
      <c r="N418" s="5" t="n">
        <v>497</v>
      </c>
      <c r="O418" s="5" t="s">
        <v>78</v>
      </c>
      <c r="P418" s="5" t="n">
        <v>1</v>
      </c>
      <c r="Q418" s="5" t="n">
        <v>13</v>
      </c>
      <c r="R418" s="5" t="n">
        <v>1</v>
      </c>
    </row>
    <row r="419" customFormat="false" ht="15" hidden="false" customHeight="false" outlineLevel="0" collapsed="false">
      <c r="A419" s="5" t="s">
        <v>318</v>
      </c>
      <c r="B419" s="28" t="s">
        <v>2</v>
      </c>
      <c r="C419" s="28" t="s">
        <v>341</v>
      </c>
      <c r="D419" s="30" t="n">
        <v>0.6339115</v>
      </c>
      <c r="E419" s="28" t="s">
        <v>342</v>
      </c>
      <c r="F419" s="28" t="str">
        <f aca="false">IF(D419&lt;0.05,"A",IF(D419&lt;0.09,"Q","I"))</f>
        <v>I</v>
      </c>
      <c r="G419" s="29" t="n">
        <v>42285</v>
      </c>
      <c r="H419" s="28" t="s">
        <v>48</v>
      </c>
      <c r="I419" s="28" t="n">
        <v>250</v>
      </c>
      <c r="J419" s="28" t="s">
        <v>49</v>
      </c>
      <c r="K419" s="28" t="s">
        <v>343</v>
      </c>
      <c r="L419" s="5" t="n">
        <v>79.994</v>
      </c>
      <c r="M419" s="5" t="n">
        <v>9.031</v>
      </c>
      <c r="N419" s="5" t="n">
        <v>497</v>
      </c>
      <c r="O419" s="5" t="s">
        <v>78</v>
      </c>
      <c r="P419" s="5" t="n">
        <v>1</v>
      </c>
      <c r="Q419" s="5" t="n">
        <v>13</v>
      </c>
      <c r="R419" s="5" t="n">
        <v>2</v>
      </c>
    </row>
    <row r="420" customFormat="false" ht="15" hidden="false" customHeight="false" outlineLevel="0" collapsed="false">
      <c r="A420" s="5" t="s">
        <v>319</v>
      </c>
      <c r="B420" s="28" t="s">
        <v>2</v>
      </c>
      <c r="C420" s="28" t="s">
        <v>341</v>
      </c>
      <c r="D420" s="30" t="n">
        <v>0.5897325</v>
      </c>
      <c r="E420" s="28" t="s">
        <v>342</v>
      </c>
      <c r="F420" s="28" t="str">
        <f aca="false">IF(D420&lt;0.05,"A",IF(D420&lt;0.09,"Q","I"))</f>
        <v>I</v>
      </c>
      <c r="G420" s="29" t="n">
        <v>42285</v>
      </c>
      <c r="H420" s="28" t="s">
        <v>48</v>
      </c>
      <c r="I420" s="28" t="n">
        <v>250</v>
      </c>
      <c r="J420" s="28" t="s">
        <v>49</v>
      </c>
      <c r="K420" s="28" t="s">
        <v>343</v>
      </c>
      <c r="L420" s="5" t="n">
        <v>79.994</v>
      </c>
      <c r="M420" s="5" t="n">
        <v>9.031</v>
      </c>
      <c r="N420" s="5" t="n">
        <v>497</v>
      </c>
      <c r="O420" s="5" t="s">
        <v>78</v>
      </c>
      <c r="P420" s="5" t="n">
        <v>1</v>
      </c>
      <c r="Q420" s="5" t="n">
        <v>13</v>
      </c>
      <c r="R420" s="5" t="n">
        <v>3</v>
      </c>
    </row>
    <row r="421" customFormat="false" ht="15" hidden="false" customHeight="false" outlineLevel="0" collapsed="false">
      <c r="A421" s="5" t="s">
        <v>320</v>
      </c>
      <c r="B421" s="28" t="s">
        <v>2</v>
      </c>
      <c r="C421" s="28" t="s">
        <v>341</v>
      </c>
      <c r="D421" s="30" t="n">
        <v>0.5002605</v>
      </c>
      <c r="E421" s="28" t="s">
        <v>342</v>
      </c>
      <c r="F421" s="28" t="str">
        <f aca="false">IF(D421&lt;0.05,"A",IF(D421&lt;0.09,"Q","I"))</f>
        <v>I</v>
      </c>
      <c r="G421" s="29" t="n">
        <v>42285</v>
      </c>
      <c r="H421" s="28" t="s">
        <v>48</v>
      </c>
      <c r="I421" s="28" t="n">
        <v>250</v>
      </c>
      <c r="J421" s="28" t="s">
        <v>49</v>
      </c>
      <c r="K421" s="28" t="s">
        <v>343</v>
      </c>
      <c r="L421" s="5" t="n">
        <v>79.994</v>
      </c>
      <c r="M421" s="5" t="n">
        <v>9.031</v>
      </c>
      <c r="N421" s="5" t="n">
        <v>497</v>
      </c>
      <c r="O421" s="5" t="s">
        <v>78</v>
      </c>
      <c r="P421" s="5" t="n">
        <v>1</v>
      </c>
      <c r="Q421" s="5" t="n">
        <v>13</v>
      </c>
      <c r="R421" s="5" t="n">
        <v>4</v>
      </c>
    </row>
    <row r="422" customFormat="false" ht="15" hidden="false" customHeight="false" outlineLevel="0" collapsed="false">
      <c r="A422" s="5" t="s">
        <v>321</v>
      </c>
      <c r="B422" s="28" t="s">
        <v>2</v>
      </c>
      <c r="C422" s="28" t="s">
        <v>341</v>
      </c>
      <c r="D422" s="30" t="n">
        <v>0.3913955</v>
      </c>
      <c r="E422" s="28" t="s">
        <v>342</v>
      </c>
      <c r="F422" s="28" t="str">
        <f aca="false">IF(D422&lt;0.05,"A",IF(D422&lt;0.09,"Q","I"))</f>
        <v>I</v>
      </c>
      <c r="G422" s="29" t="n">
        <v>42285</v>
      </c>
      <c r="H422" s="28" t="s">
        <v>48</v>
      </c>
      <c r="I422" s="28" t="n">
        <v>250</v>
      </c>
      <c r="J422" s="28" t="s">
        <v>49</v>
      </c>
      <c r="K422" s="28" t="s">
        <v>343</v>
      </c>
      <c r="L422" s="5" t="n">
        <v>79.994</v>
      </c>
      <c r="M422" s="5" t="n">
        <v>9.031</v>
      </c>
      <c r="N422" s="5" t="n">
        <v>497</v>
      </c>
      <c r="O422" s="5" t="s">
        <v>78</v>
      </c>
      <c r="P422" s="5" t="n">
        <v>1</v>
      </c>
      <c r="Q422" s="5" t="n">
        <v>13</v>
      </c>
      <c r="R422" s="5" t="n">
        <v>5</v>
      </c>
    </row>
    <row r="423" customFormat="false" ht="15" hidden="false" customHeight="false" outlineLevel="0" collapsed="false">
      <c r="A423" s="5" t="s">
        <v>322</v>
      </c>
      <c r="B423" s="28" t="s">
        <v>2</v>
      </c>
      <c r="C423" s="28" t="s">
        <v>341</v>
      </c>
      <c r="D423" s="30" t="n">
        <v>0.395135</v>
      </c>
      <c r="E423" s="28" t="s">
        <v>342</v>
      </c>
      <c r="F423" s="28" t="str">
        <f aca="false">IF(D423&lt;0.05,"A",IF(D423&lt;0.09,"Q","I"))</f>
        <v>I</v>
      </c>
      <c r="G423" s="29" t="n">
        <v>42285</v>
      </c>
      <c r="H423" s="28" t="s">
        <v>48</v>
      </c>
      <c r="I423" s="28" t="n">
        <v>250</v>
      </c>
      <c r="J423" s="28" t="s">
        <v>49</v>
      </c>
      <c r="K423" s="28" t="s">
        <v>343</v>
      </c>
      <c r="L423" s="5" t="n">
        <v>79.994</v>
      </c>
      <c r="M423" s="5" t="n">
        <v>9.031</v>
      </c>
      <c r="N423" s="5" t="n">
        <v>497</v>
      </c>
      <c r="O423" s="5" t="s">
        <v>78</v>
      </c>
      <c r="P423" s="5" t="n">
        <v>1</v>
      </c>
      <c r="Q423" s="5" t="n">
        <v>13</v>
      </c>
      <c r="R423" s="5" t="n">
        <v>6</v>
      </c>
    </row>
    <row r="424" customFormat="false" ht="15" hidden="false" customHeight="false" outlineLevel="0" collapsed="false">
      <c r="A424" s="5" t="s">
        <v>323</v>
      </c>
      <c r="B424" s="28" t="s">
        <v>2</v>
      </c>
      <c r="C424" s="28" t="s">
        <v>341</v>
      </c>
      <c r="D424" s="30" t="n">
        <v>0.4990115</v>
      </c>
      <c r="E424" s="28" t="s">
        <v>342</v>
      </c>
      <c r="F424" s="28" t="str">
        <f aca="false">IF(D424&lt;0.05,"A",IF(D424&lt;0.09,"Q","I"))</f>
        <v>I</v>
      </c>
      <c r="G424" s="29" t="n">
        <v>42285</v>
      </c>
      <c r="H424" s="28" t="s">
        <v>48</v>
      </c>
      <c r="I424" s="28" t="n">
        <v>250</v>
      </c>
      <c r="J424" s="28" t="s">
        <v>49</v>
      </c>
      <c r="K424" s="28" t="s">
        <v>343</v>
      </c>
      <c r="L424" s="5" t="n">
        <v>79.994</v>
      </c>
      <c r="M424" s="5" t="n">
        <v>9.031</v>
      </c>
      <c r="N424" s="5" t="n">
        <v>497</v>
      </c>
      <c r="O424" s="5" t="s">
        <v>78</v>
      </c>
      <c r="P424" s="5" t="n">
        <v>1</v>
      </c>
      <c r="Q424" s="5" t="n">
        <v>13</v>
      </c>
      <c r="R424" s="5" t="n">
        <v>7</v>
      </c>
    </row>
    <row r="425" customFormat="false" ht="15" hidden="false" customHeight="false" outlineLevel="0" collapsed="false">
      <c r="A425" s="5" t="s">
        <v>324</v>
      </c>
      <c r="B425" s="28" t="s">
        <v>2</v>
      </c>
      <c r="C425" s="28" t="s">
        <v>341</v>
      </c>
      <c r="D425" s="30" t="n">
        <v>0.418599</v>
      </c>
      <c r="E425" s="28" t="s">
        <v>342</v>
      </c>
      <c r="F425" s="28" t="str">
        <f aca="false">IF(D425&lt;0.05,"A",IF(D425&lt;0.09,"Q","I"))</f>
        <v>I</v>
      </c>
      <c r="G425" s="29" t="n">
        <v>42285</v>
      </c>
      <c r="H425" s="28" t="s">
        <v>48</v>
      </c>
      <c r="I425" s="28" t="n">
        <v>250</v>
      </c>
      <c r="J425" s="28" t="s">
        <v>49</v>
      </c>
      <c r="K425" s="28" t="s">
        <v>343</v>
      </c>
      <c r="L425" s="5" t="n">
        <v>79.994</v>
      </c>
      <c r="M425" s="5" t="n">
        <v>9.031</v>
      </c>
      <c r="N425" s="5" t="n">
        <v>497</v>
      </c>
      <c r="O425" s="5" t="s">
        <v>78</v>
      </c>
      <c r="P425" s="5" t="n">
        <v>1</v>
      </c>
      <c r="Q425" s="5" t="n">
        <v>13</v>
      </c>
      <c r="R425" s="5" t="n">
        <v>8</v>
      </c>
    </row>
    <row r="426" customFormat="false" ht="15" hidden="false" customHeight="false" outlineLevel="0" collapsed="false">
      <c r="A426" s="5" t="s">
        <v>325</v>
      </c>
      <c r="B426" s="28" t="s">
        <v>2</v>
      </c>
      <c r="C426" s="28" t="s">
        <v>341</v>
      </c>
      <c r="D426" s="30" t="n">
        <f aca="false">'[1]DTX Data'!P247</f>
        <v>0.524195</v>
      </c>
      <c r="E426" s="28" t="s">
        <v>342</v>
      </c>
      <c r="F426" s="28" t="str">
        <f aca="false">IF(D426&lt;0.05,"A",IF(D426&lt;0.09,"Q","I"))</f>
        <v>I</v>
      </c>
      <c r="G426" s="29" t="n">
        <v>42285</v>
      </c>
      <c r="H426" s="28" t="s">
        <v>48</v>
      </c>
      <c r="I426" s="28" t="n">
        <v>250</v>
      </c>
      <c r="J426" s="28" t="s">
        <v>49</v>
      </c>
      <c r="K426" s="28" t="s">
        <v>343</v>
      </c>
      <c r="L426" s="5" t="n">
        <v>79.951</v>
      </c>
      <c r="M426" s="5" t="n">
        <v>9.056</v>
      </c>
      <c r="N426" s="5" t="n">
        <v>508</v>
      </c>
      <c r="O426" s="5" t="s">
        <v>78</v>
      </c>
      <c r="P426" s="5" t="n">
        <v>1</v>
      </c>
      <c r="Q426" s="5" t="n">
        <v>14</v>
      </c>
      <c r="R426" s="5" t="n">
        <v>1</v>
      </c>
    </row>
    <row r="427" customFormat="false" ht="15" hidden="false" customHeight="false" outlineLevel="0" collapsed="false">
      <c r="A427" s="5" t="s">
        <v>326</v>
      </c>
      <c r="B427" s="28" t="s">
        <v>2</v>
      </c>
      <c r="C427" s="28" t="s">
        <v>341</v>
      </c>
      <c r="D427" s="30" t="n">
        <f aca="false">'[1]DTX Data'!P248</f>
        <v>0.5834325</v>
      </c>
      <c r="E427" s="28" t="s">
        <v>342</v>
      </c>
      <c r="F427" s="28" t="str">
        <f aca="false">IF(D427&lt;0.05,"A",IF(D427&lt;0.09,"Q","I"))</f>
        <v>I</v>
      </c>
      <c r="G427" s="29" t="n">
        <v>42285</v>
      </c>
      <c r="H427" s="28" t="s">
        <v>48</v>
      </c>
      <c r="I427" s="28" t="n">
        <v>250</v>
      </c>
      <c r="J427" s="28" t="s">
        <v>49</v>
      </c>
      <c r="K427" s="28" t="s">
        <v>343</v>
      </c>
      <c r="L427" s="5" t="n">
        <v>79.951</v>
      </c>
      <c r="M427" s="5" t="n">
        <v>9.056</v>
      </c>
      <c r="N427" s="5" t="n">
        <v>508</v>
      </c>
      <c r="O427" s="5" t="s">
        <v>78</v>
      </c>
      <c r="P427" s="5" t="n">
        <v>1</v>
      </c>
      <c r="Q427" s="5" t="n">
        <v>14</v>
      </c>
      <c r="R427" s="5" t="n">
        <v>2</v>
      </c>
    </row>
    <row r="428" customFormat="false" ht="15" hidden="false" customHeight="false" outlineLevel="0" collapsed="false">
      <c r="A428" s="5" t="s">
        <v>327</v>
      </c>
      <c r="B428" s="28" t="s">
        <v>2</v>
      </c>
      <c r="C428" s="28" t="s">
        <v>341</v>
      </c>
      <c r="D428" s="30" t="n">
        <f aca="false">'[1]DTX Data'!P249</f>
        <v>0.5825195</v>
      </c>
      <c r="E428" s="28" t="s">
        <v>342</v>
      </c>
      <c r="F428" s="28" t="str">
        <f aca="false">IF(D428&lt;0.05,"A",IF(D428&lt;0.09,"Q","I"))</f>
        <v>I</v>
      </c>
      <c r="G428" s="29" t="n">
        <v>42285</v>
      </c>
      <c r="H428" s="28" t="s">
        <v>48</v>
      </c>
      <c r="I428" s="28" t="n">
        <v>250</v>
      </c>
      <c r="J428" s="28" t="s">
        <v>49</v>
      </c>
      <c r="K428" s="28" t="s">
        <v>343</v>
      </c>
      <c r="L428" s="5" t="n">
        <v>79.951</v>
      </c>
      <c r="M428" s="5" t="n">
        <v>9.056</v>
      </c>
      <c r="N428" s="5" t="n">
        <v>508</v>
      </c>
      <c r="O428" s="5" t="s">
        <v>78</v>
      </c>
      <c r="P428" s="5" t="n">
        <v>1</v>
      </c>
      <c r="Q428" s="5" t="n">
        <v>14</v>
      </c>
      <c r="R428" s="5" t="n">
        <v>3</v>
      </c>
    </row>
    <row r="429" customFormat="false" ht="15" hidden="false" customHeight="false" outlineLevel="0" collapsed="false">
      <c r="A429" s="5" t="s">
        <v>328</v>
      </c>
      <c r="B429" s="28" t="s">
        <v>2</v>
      </c>
      <c r="C429" s="28" t="s">
        <v>341</v>
      </c>
      <c r="D429" s="30" t="n">
        <f aca="false">'[1]DTX Data'!P250</f>
        <v>0.4688475</v>
      </c>
      <c r="E429" s="28" t="s">
        <v>342</v>
      </c>
      <c r="F429" s="28" t="str">
        <f aca="false">IF(D429&lt;0.05,"A",IF(D429&lt;0.09,"Q","I"))</f>
        <v>I</v>
      </c>
      <c r="G429" s="29" t="n">
        <v>42285</v>
      </c>
      <c r="H429" s="28" t="s">
        <v>48</v>
      </c>
      <c r="I429" s="28" t="n">
        <v>250</v>
      </c>
      <c r="J429" s="28" t="s">
        <v>49</v>
      </c>
      <c r="K429" s="28" t="s">
        <v>343</v>
      </c>
      <c r="L429" s="5" t="n">
        <v>79.951</v>
      </c>
      <c r="M429" s="5" t="n">
        <v>9.056</v>
      </c>
      <c r="N429" s="5" t="n">
        <v>508</v>
      </c>
      <c r="O429" s="5" t="s">
        <v>78</v>
      </c>
      <c r="P429" s="5" t="n">
        <v>1</v>
      </c>
      <c r="Q429" s="5" t="n">
        <v>14</v>
      </c>
      <c r="R429" s="5" t="n">
        <v>4</v>
      </c>
    </row>
    <row r="430" customFormat="false" ht="15" hidden="false" customHeight="false" outlineLevel="0" collapsed="false">
      <c r="A430" s="5" t="s">
        <v>329</v>
      </c>
      <c r="B430" s="28" t="s">
        <v>2</v>
      </c>
      <c r="C430" s="28" t="s">
        <v>341</v>
      </c>
      <c r="D430" s="30" t="n">
        <f aca="false">'[1]DTX Data'!P251</f>
        <v>0.423339</v>
      </c>
      <c r="E430" s="28" t="s">
        <v>342</v>
      </c>
      <c r="F430" s="28" t="str">
        <f aca="false">IF(D430&lt;0.05,"A",IF(D430&lt;0.09,"Q","I"))</f>
        <v>I</v>
      </c>
      <c r="G430" s="29" t="n">
        <v>42285</v>
      </c>
      <c r="H430" s="28" t="s">
        <v>48</v>
      </c>
      <c r="I430" s="28" t="n">
        <v>250</v>
      </c>
      <c r="J430" s="28" t="s">
        <v>49</v>
      </c>
      <c r="K430" s="28" t="s">
        <v>343</v>
      </c>
      <c r="L430" s="5" t="n">
        <v>79.951</v>
      </c>
      <c r="M430" s="5" t="n">
        <v>9.056</v>
      </c>
      <c r="N430" s="5" t="n">
        <v>508</v>
      </c>
      <c r="O430" s="5" t="s">
        <v>78</v>
      </c>
      <c r="P430" s="5" t="n">
        <v>1</v>
      </c>
      <c r="Q430" s="5" t="n">
        <v>14</v>
      </c>
      <c r="R430" s="5" t="n">
        <v>5</v>
      </c>
    </row>
    <row r="431" customFormat="false" ht="15" hidden="false" customHeight="false" outlineLevel="0" collapsed="false">
      <c r="A431" s="5" t="s">
        <v>330</v>
      </c>
      <c r="B431" s="28" t="s">
        <v>2</v>
      </c>
      <c r="C431" s="28" t="s">
        <v>341</v>
      </c>
      <c r="D431" s="30" t="n">
        <f aca="false">'[1]DTX Data'!P252</f>
        <v>0.4036895</v>
      </c>
      <c r="E431" s="28" t="s">
        <v>342</v>
      </c>
      <c r="F431" s="28" t="str">
        <f aca="false">IF(D431&lt;0.05,"A",IF(D431&lt;0.09,"Q","I"))</f>
        <v>I</v>
      </c>
      <c r="G431" s="29" t="n">
        <v>42285</v>
      </c>
      <c r="H431" s="28" t="s">
        <v>48</v>
      </c>
      <c r="I431" s="28" t="n">
        <v>250</v>
      </c>
      <c r="J431" s="28" t="s">
        <v>49</v>
      </c>
      <c r="K431" s="28" t="s">
        <v>343</v>
      </c>
      <c r="L431" s="5" t="n">
        <v>79.951</v>
      </c>
      <c r="M431" s="5" t="n">
        <v>9.056</v>
      </c>
      <c r="N431" s="5" t="n">
        <v>508</v>
      </c>
      <c r="O431" s="5" t="s">
        <v>78</v>
      </c>
      <c r="P431" s="5" t="n">
        <v>1</v>
      </c>
      <c r="Q431" s="5" t="n">
        <v>14</v>
      </c>
      <c r="R431" s="5" t="n">
        <v>6</v>
      </c>
    </row>
    <row r="432" customFormat="false" ht="15" hidden="false" customHeight="false" outlineLevel="0" collapsed="false">
      <c r="A432" s="5" t="s">
        <v>331</v>
      </c>
      <c r="B432" s="28" t="s">
        <v>2</v>
      </c>
      <c r="C432" s="28" t="s">
        <v>341</v>
      </c>
      <c r="D432" s="30" t="n">
        <f aca="false">'[1]DTX Data'!P253</f>
        <v>0.401127</v>
      </c>
      <c r="E432" s="28" t="s">
        <v>342</v>
      </c>
      <c r="F432" s="28" t="str">
        <f aca="false">IF(D432&lt;0.05,"A",IF(D432&lt;0.09,"Q","I"))</f>
        <v>I</v>
      </c>
      <c r="G432" s="29" t="n">
        <v>42285</v>
      </c>
      <c r="H432" s="28" t="s">
        <v>48</v>
      </c>
      <c r="I432" s="28" t="n">
        <v>250</v>
      </c>
      <c r="J432" s="28" t="s">
        <v>49</v>
      </c>
      <c r="K432" s="28" t="s">
        <v>343</v>
      </c>
      <c r="L432" s="5" t="n">
        <v>79.951</v>
      </c>
      <c r="M432" s="5" t="n">
        <v>9.056</v>
      </c>
      <c r="N432" s="5" t="n">
        <v>508</v>
      </c>
      <c r="O432" s="5" t="s">
        <v>78</v>
      </c>
      <c r="P432" s="5" t="n">
        <v>1</v>
      </c>
      <c r="Q432" s="5" t="n">
        <v>14</v>
      </c>
      <c r="R432" s="5" t="n">
        <v>7</v>
      </c>
    </row>
    <row r="433" customFormat="false" ht="15" hidden="false" customHeight="false" outlineLevel="0" collapsed="false">
      <c r="A433" s="5" t="s">
        <v>332</v>
      </c>
      <c r="B433" s="28" t="s">
        <v>2</v>
      </c>
      <c r="C433" s="28" t="s">
        <v>341</v>
      </c>
      <c r="D433" s="30" t="n">
        <f aca="false">'[1]DTX Data'!P254</f>
        <v>0.435584</v>
      </c>
      <c r="E433" s="28" t="s">
        <v>342</v>
      </c>
      <c r="F433" s="28" t="str">
        <f aca="false">IF(D433&lt;0.05,"A",IF(D433&lt;0.09,"Q","I"))</f>
        <v>I</v>
      </c>
      <c r="G433" s="29" t="n">
        <v>42285</v>
      </c>
      <c r="H433" s="28" t="s">
        <v>48</v>
      </c>
      <c r="I433" s="28" t="n">
        <v>250</v>
      </c>
      <c r="J433" s="28" t="s">
        <v>49</v>
      </c>
      <c r="K433" s="28" t="s">
        <v>343</v>
      </c>
      <c r="L433" s="5" t="n">
        <v>79.951</v>
      </c>
      <c r="M433" s="5" t="n">
        <v>9.056</v>
      </c>
      <c r="N433" s="5" t="n">
        <v>508</v>
      </c>
      <c r="O433" s="5" t="s">
        <v>78</v>
      </c>
      <c r="P433" s="5" t="n">
        <v>1</v>
      </c>
      <c r="Q433" s="5" t="n">
        <v>14</v>
      </c>
      <c r="R433" s="5" t="n">
        <v>8</v>
      </c>
    </row>
    <row r="434" customFormat="false" ht="15" hidden="false" customHeight="false" outlineLevel="0" collapsed="false">
      <c r="A434" s="5" t="s">
        <v>333</v>
      </c>
      <c r="B434" s="28" t="s">
        <v>2</v>
      </c>
      <c r="C434" s="28" t="s">
        <v>341</v>
      </c>
      <c r="D434" s="30" t="n">
        <f aca="false">'[1]DTX Data'!P286</f>
        <v>0.6034955</v>
      </c>
      <c r="E434" s="28" t="s">
        <v>342</v>
      </c>
      <c r="F434" s="28" t="str">
        <f aca="false">IF(D434&lt;0.05,"A",IF(D434&lt;0.09,"Q","I"))</f>
        <v>I</v>
      </c>
      <c r="G434" s="29" t="n">
        <v>42285</v>
      </c>
      <c r="H434" s="28" t="s">
        <v>48</v>
      </c>
      <c r="I434" s="28" t="n">
        <v>250</v>
      </c>
      <c r="J434" s="28" t="s">
        <v>49</v>
      </c>
      <c r="K434" s="28" t="s">
        <v>343</v>
      </c>
      <c r="L434" s="5" t="n">
        <v>79.638</v>
      </c>
      <c r="M434" s="5" t="n">
        <v>9.738</v>
      </c>
      <c r="N434" s="5" t="n">
        <v>518</v>
      </c>
      <c r="O434" s="5" t="s">
        <v>78</v>
      </c>
      <c r="P434" s="5" t="n">
        <v>0</v>
      </c>
      <c r="Q434" s="5" t="n">
        <v>15</v>
      </c>
      <c r="R434" s="5" t="n">
        <v>1</v>
      </c>
    </row>
    <row r="435" customFormat="false" ht="15" hidden="false" customHeight="false" outlineLevel="0" collapsed="false">
      <c r="A435" s="5" t="s">
        <v>334</v>
      </c>
      <c r="B435" s="28" t="s">
        <v>2</v>
      </c>
      <c r="C435" s="28" t="s">
        <v>341</v>
      </c>
      <c r="D435" s="30" t="n">
        <f aca="false">'[1]DTX Data'!P287</f>
        <v>0.695279</v>
      </c>
      <c r="E435" s="28" t="s">
        <v>342</v>
      </c>
      <c r="F435" s="28" t="str">
        <f aca="false">IF(D435&lt;0.05,"A",IF(D435&lt;0.09,"Q","I"))</f>
        <v>I</v>
      </c>
      <c r="G435" s="29" t="n">
        <v>42285</v>
      </c>
      <c r="H435" s="28" t="s">
        <v>48</v>
      </c>
      <c r="I435" s="28" t="n">
        <v>250</v>
      </c>
      <c r="J435" s="28" t="s">
        <v>49</v>
      </c>
      <c r="K435" s="28" t="s">
        <v>343</v>
      </c>
      <c r="L435" s="5" t="n">
        <v>79.638</v>
      </c>
      <c r="M435" s="5" t="n">
        <v>9.738</v>
      </c>
      <c r="N435" s="5" t="n">
        <v>518</v>
      </c>
      <c r="O435" s="5" t="s">
        <v>78</v>
      </c>
      <c r="P435" s="5" t="n">
        <v>0</v>
      </c>
      <c r="Q435" s="5" t="n">
        <v>15</v>
      </c>
      <c r="R435" s="5" t="n">
        <v>2</v>
      </c>
    </row>
    <row r="436" customFormat="false" ht="15" hidden="false" customHeight="false" outlineLevel="0" collapsed="false">
      <c r="A436" s="5" t="s">
        <v>335</v>
      </c>
      <c r="B436" s="28" t="s">
        <v>2</v>
      </c>
      <c r="C436" s="28" t="s">
        <v>341</v>
      </c>
      <c r="D436" s="30" t="n">
        <f aca="false">'[1]DTX Data'!P288</f>
        <v>0.646874</v>
      </c>
      <c r="E436" s="28" t="s">
        <v>342</v>
      </c>
      <c r="F436" s="28" t="str">
        <f aca="false">IF(D436&lt;0.05,"A",IF(D436&lt;0.09,"Q","I"))</f>
        <v>I</v>
      </c>
      <c r="G436" s="29" t="n">
        <v>42285</v>
      </c>
      <c r="H436" s="28" t="s">
        <v>48</v>
      </c>
      <c r="I436" s="28" t="n">
        <v>250</v>
      </c>
      <c r="J436" s="28" t="s">
        <v>49</v>
      </c>
      <c r="K436" s="28" t="s">
        <v>343</v>
      </c>
      <c r="L436" s="5" t="n">
        <v>79.638</v>
      </c>
      <c r="M436" s="5" t="n">
        <v>9.738</v>
      </c>
      <c r="N436" s="5" t="n">
        <v>518</v>
      </c>
      <c r="O436" s="5" t="s">
        <v>78</v>
      </c>
      <c r="P436" s="5" t="n">
        <v>0</v>
      </c>
      <c r="Q436" s="5" t="n">
        <v>15</v>
      </c>
      <c r="R436" s="5" t="n">
        <v>3</v>
      </c>
    </row>
    <row r="437" customFormat="false" ht="15" hidden="false" customHeight="false" outlineLevel="0" collapsed="false">
      <c r="A437" s="5" t="s">
        <v>336</v>
      </c>
      <c r="B437" s="28" t="s">
        <v>2</v>
      </c>
      <c r="C437" s="28" t="s">
        <v>341</v>
      </c>
      <c r="D437" s="30" t="n">
        <f aca="false">'[1]DTX Data'!P289</f>
        <v>0.569712</v>
      </c>
      <c r="E437" s="28" t="s">
        <v>342</v>
      </c>
      <c r="F437" s="28" t="str">
        <f aca="false">IF(D437&lt;0.05,"A",IF(D437&lt;0.09,"Q","I"))</f>
        <v>I</v>
      </c>
      <c r="G437" s="29" t="n">
        <v>42285</v>
      </c>
      <c r="H437" s="28" t="s">
        <v>48</v>
      </c>
      <c r="I437" s="28" t="n">
        <v>250</v>
      </c>
      <c r="J437" s="28" t="s">
        <v>49</v>
      </c>
      <c r="K437" s="28" t="s">
        <v>343</v>
      </c>
      <c r="L437" s="5" t="n">
        <v>79.638</v>
      </c>
      <c r="M437" s="5" t="n">
        <v>9.738</v>
      </c>
      <c r="N437" s="5" t="n">
        <v>518</v>
      </c>
      <c r="O437" s="5" t="s">
        <v>78</v>
      </c>
      <c r="P437" s="5" t="n">
        <v>0</v>
      </c>
      <c r="Q437" s="5" t="n">
        <v>15</v>
      </c>
      <c r="R437" s="5" t="n">
        <v>4</v>
      </c>
    </row>
    <row r="438" customFormat="false" ht="15" hidden="false" customHeight="false" outlineLevel="0" collapsed="false">
      <c r="A438" s="5" t="s">
        <v>337</v>
      </c>
      <c r="B438" s="28" t="s">
        <v>2</v>
      </c>
      <c r="C438" s="28" t="s">
        <v>341</v>
      </c>
      <c r="D438" s="30" t="n">
        <f aca="false">'[1]DTX Data'!P290</f>
        <v>0.5509615</v>
      </c>
      <c r="E438" s="28" t="s">
        <v>342</v>
      </c>
      <c r="F438" s="28" t="str">
        <f aca="false">IF(D438&lt;0.05,"A",IF(D438&lt;0.09,"Q","I"))</f>
        <v>I</v>
      </c>
      <c r="G438" s="29" t="n">
        <v>42285</v>
      </c>
      <c r="H438" s="28" t="s">
        <v>48</v>
      </c>
      <c r="I438" s="28" t="n">
        <v>250</v>
      </c>
      <c r="J438" s="28" t="s">
        <v>49</v>
      </c>
      <c r="K438" s="28" t="s">
        <v>343</v>
      </c>
      <c r="L438" s="5" t="n">
        <v>79.638</v>
      </c>
      <c r="M438" s="5" t="n">
        <v>9.738</v>
      </c>
      <c r="N438" s="5" t="n">
        <v>518</v>
      </c>
      <c r="O438" s="5" t="s">
        <v>78</v>
      </c>
      <c r="P438" s="5" t="n">
        <v>0</v>
      </c>
      <c r="Q438" s="5" t="n">
        <v>15</v>
      </c>
      <c r="R438" s="5" t="n">
        <v>5</v>
      </c>
    </row>
    <row r="439" customFormat="false" ht="15" hidden="false" customHeight="false" outlineLevel="0" collapsed="false">
      <c r="A439" s="5" t="s">
        <v>338</v>
      </c>
      <c r="B439" s="28" t="s">
        <v>2</v>
      </c>
      <c r="C439" s="28" t="s">
        <v>341</v>
      </c>
      <c r="D439" s="30" t="n">
        <f aca="false">'[1]DTX Data'!P291</f>
        <v>0.415253</v>
      </c>
      <c r="E439" s="28" t="s">
        <v>342</v>
      </c>
      <c r="F439" s="28" t="str">
        <f aca="false">IF(D439&lt;0.05,"A",IF(D439&lt;0.09,"Q","I"))</f>
        <v>I</v>
      </c>
      <c r="G439" s="29" t="n">
        <v>42285</v>
      </c>
      <c r="H439" s="28" t="s">
        <v>48</v>
      </c>
      <c r="I439" s="28" t="n">
        <v>250</v>
      </c>
      <c r="J439" s="28" t="s">
        <v>49</v>
      </c>
      <c r="K439" s="28" t="s">
        <v>343</v>
      </c>
      <c r="L439" s="5" t="n">
        <v>79.638</v>
      </c>
      <c r="M439" s="5" t="n">
        <v>9.738</v>
      </c>
      <c r="N439" s="5" t="n">
        <v>518</v>
      </c>
      <c r="O439" s="5" t="s">
        <v>78</v>
      </c>
      <c r="P439" s="5" t="n">
        <v>0</v>
      </c>
      <c r="Q439" s="5" t="n">
        <v>15</v>
      </c>
      <c r="R439" s="5" t="n">
        <v>6</v>
      </c>
    </row>
    <row r="440" customFormat="false" ht="15" hidden="false" customHeight="false" outlineLevel="0" collapsed="false">
      <c r="A440" s="5" t="s">
        <v>339</v>
      </c>
      <c r="B440" s="28" t="s">
        <v>2</v>
      </c>
      <c r="C440" s="28" t="s">
        <v>341</v>
      </c>
      <c r="D440" s="30" t="n">
        <f aca="false">'[1]DTX Data'!P292</f>
        <v>0.4040845</v>
      </c>
      <c r="E440" s="28" t="s">
        <v>342</v>
      </c>
      <c r="F440" s="28" t="str">
        <f aca="false">IF(D440&lt;0.05,"A",IF(D440&lt;0.09,"Q","I"))</f>
        <v>I</v>
      </c>
      <c r="G440" s="29" t="n">
        <v>42285</v>
      </c>
      <c r="H440" s="28" t="s">
        <v>48</v>
      </c>
      <c r="I440" s="28" t="n">
        <v>250</v>
      </c>
      <c r="J440" s="28" t="s">
        <v>49</v>
      </c>
      <c r="K440" s="28" t="s">
        <v>343</v>
      </c>
      <c r="L440" s="5" t="n">
        <v>79.638</v>
      </c>
      <c r="M440" s="5" t="n">
        <v>9.738</v>
      </c>
      <c r="N440" s="5" t="n">
        <v>518</v>
      </c>
      <c r="O440" s="5" t="s">
        <v>78</v>
      </c>
      <c r="P440" s="5" t="n">
        <v>0</v>
      </c>
      <c r="Q440" s="5" t="n">
        <v>15</v>
      </c>
      <c r="R440" s="5" t="n">
        <v>7</v>
      </c>
    </row>
    <row r="441" customFormat="false" ht="15" hidden="false" customHeight="false" outlineLevel="0" collapsed="false">
      <c r="A441" s="5" t="s">
        <v>340</v>
      </c>
      <c r="B441" s="28" t="s">
        <v>2</v>
      </c>
      <c r="C441" s="28" t="s">
        <v>341</v>
      </c>
      <c r="D441" s="30" t="n">
        <f aca="false">'[1]DTX Data'!P293</f>
        <v>0.497368</v>
      </c>
      <c r="E441" s="28" t="s">
        <v>342</v>
      </c>
      <c r="F441" s="28" t="str">
        <f aca="false">IF(D441&lt;0.05,"A",IF(D441&lt;0.09,"Q","I"))</f>
        <v>I</v>
      </c>
      <c r="G441" s="29" t="n">
        <v>42285</v>
      </c>
      <c r="H441" s="28" t="s">
        <v>48</v>
      </c>
      <c r="I441" s="28" t="n">
        <v>250</v>
      </c>
      <c r="J441" s="28" t="s">
        <v>49</v>
      </c>
      <c r="K441" s="28" t="s">
        <v>343</v>
      </c>
      <c r="L441" s="5" t="n">
        <v>79.638</v>
      </c>
      <c r="M441" s="5" t="n">
        <v>9.738</v>
      </c>
      <c r="N441" s="5" t="n">
        <v>518</v>
      </c>
      <c r="O441" s="5" t="s">
        <v>78</v>
      </c>
      <c r="P441" s="5" t="n">
        <v>0</v>
      </c>
      <c r="Q441" s="5" t="n">
        <v>15</v>
      </c>
      <c r="R441" s="5" t="n">
        <v>8</v>
      </c>
    </row>
    <row r="442" customFormat="false" ht="15" hidden="false" customHeight="false" outlineLevel="0" collapsed="false">
      <c r="A442" s="5" t="s">
        <v>201</v>
      </c>
      <c r="B442" s="28" t="s">
        <v>2</v>
      </c>
      <c r="C442" s="28" t="s">
        <v>352</v>
      </c>
      <c r="D442" s="30" t="n">
        <v>0.3948155</v>
      </c>
      <c r="E442" s="28" t="s">
        <v>342</v>
      </c>
      <c r="F442" s="28" t="str">
        <f aca="false">IF(D442&lt;0.05,"A",IF(D442&lt;0.09,"Q","I"))</f>
        <v>I</v>
      </c>
      <c r="G442" s="29" t="n">
        <v>42285</v>
      </c>
      <c r="H442" s="28" t="s">
        <v>48</v>
      </c>
      <c r="I442" s="28" t="n">
        <v>250</v>
      </c>
      <c r="J442" s="28" t="s">
        <v>49</v>
      </c>
      <c r="K442" s="28" t="s">
        <v>343</v>
      </c>
      <c r="L442" s="5" t="n">
        <v>69.2</v>
      </c>
      <c r="M442" s="5" t="n">
        <v>17.95</v>
      </c>
      <c r="N442" s="5" t="s">
        <v>15</v>
      </c>
      <c r="O442" s="5" t="s">
        <v>51</v>
      </c>
      <c r="P442" s="5" t="n">
        <v>0</v>
      </c>
      <c r="Q442" s="5" t="s">
        <v>52</v>
      </c>
      <c r="R442" s="5" t="n">
        <v>1</v>
      </c>
    </row>
    <row r="443" customFormat="false" ht="15" hidden="false" customHeight="false" outlineLevel="0" collapsed="false">
      <c r="A443" s="5" t="s">
        <v>205</v>
      </c>
      <c r="B443" s="28" t="s">
        <v>2</v>
      </c>
      <c r="C443" s="28" t="s">
        <v>352</v>
      </c>
      <c r="D443" s="30" t="n">
        <v>0.425801</v>
      </c>
      <c r="E443" s="28" t="s">
        <v>342</v>
      </c>
      <c r="F443" s="28" t="str">
        <f aca="false">IF(D443&lt;0.05,"A",IF(D443&lt;0.09,"Q","I"))</f>
        <v>I</v>
      </c>
      <c r="G443" s="29" t="n">
        <v>42285</v>
      </c>
      <c r="H443" s="28" t="s">
        <v>48</v>
      </c>
      <c r="I443" s="28" t="n">
        <v>250</v>
      </c>
      <c r="J443" s="28" t="s">
        <v>49</v>
      </c>
      <c r="K443" s="28" t="s">
        <v>343</v>
      </c>
      <c r="L443" s="5" t="n">
        <v>69.2</v>
      </c>
      <c r="M443" s="5" t="n">
        <v>17.95</v>
      </c>
      <c r="N443" s="5" t="s">
        <v>15</v>
      </c>
      <c r="O443" s="5" t="s">
        <v>51</v>
      </c>
      <c r="P443" s="5" t="n">
        <v>0</v>
      </c>
      <c r="Q443" s="5" t="s">
        <v>52</v>
      </c>
      <c r="R443" s="5" t="n">
        <v>2</v>
      </c>
    </row>
    <row r="444" customFormat="false" ht="15" hidden="false" customHeight="false" outlineLevel="0" collapsed="false">
      <c r="A444" s="5" t="s">
        <v>206</v>
      </c>
      <c r="B444" s="28" t="s">
        <v>2</v>
      </c>
      <c r="C444" s="28" t="s">
        <v>352</v>
      </c>
      <c r="D444" s="30" t="n">
        <v>0.362962</v>
      </c>
      <c r="E444" s="28" t="s">
        <v>342</v>
      </c>
      <c r="F444" s="28" t="str">
        <f aca="false">IF(D444&lt;0.05,"A",IF(D444&lt;0.09,"Q","I"))</f>
        <v>I</v>
      </c>
      <c r="G444" s="29" t="n">
        <v>42285</v>
      </c>
      <c r="H444" s="28" t="s">
        <v>48</v>
      </c>
      <c r="I444" s="28" t="n">
        <v>250</v>
      </c>
      <c r="J444" s="28" t="s">
        <v>49</v>
      </c>
      <c r="K444" s="28" t="s">
        <v>343</v>
      </c>
      <c r="L444" s="5" t="n">
        <v>69.2</v>
      </c>
      <c r="M444" s="5" t="n">
        <v>17.95</v>
      </c>
      <c r="N444" s="5" t="s">
        <v>15</v>
      </c>
      <c r="O444" s="5" t="s">
        <v>51</v>
      </c>
      <c r="P444" s="5" t="n">
        <v>0</v>
      </c>
      <c r="Q444" s="5" t="s">
        <v>52</v>
      </c>
      <c r="R444" s="5" t="n">
        <v>3</v>
      </c>
    </row>
    <row r="445" customFormat="false" ht="15" hidden="false" customHeight="false" outlineLevel="0" collapsed="false">
      <c r="A445" s="5" t="s">
        <v>207</v>
      </c>
      <c r="B445" s="28" t="s">
        <v>2</v>
      </c>
      <c r="C445" s="28" t="s">
        <v>352</v>
      </c>
      <c r="D445" s="30" t="n">
        <v>0.2838785</v>
      </c>
      <c r="E445" s="28" t="s">
        <v>342</v>
      </c>
      <c r="F445" s="28" t="str">
        <f aca="false">IF(D445&lt;0.05,"A",IF(D445&lt;0.09,"Q","I"))</f>
        <v>I</v>
      </c>
      <c r="G445" s="29" t="n">
        <v>42285</v>
      </c>
      <c r="H445" s="28" t="s">
        <v>48</v>
      </c>
      <c r="I445" s="28" t="n">
        <v>250</v>
      </c>
      <c r="J445" s="28" t="s">
        <v>49</v>
      </c>
      <c r="K445" s="28" t="s">
        <v>343</v>
      </c>
      <c r="L445" s="5" t="n">
        <v>69.2</v>
      </c>
      <c r="M445" s="5" t="n">
        <v>17.95</v>
      </c>
      <c r="N445" s="5" t="s">
        <v>15</v>
      </c>
      <c r="O445" s="5" t="s">
        <v>51</v>
      </c>
      <c r="P445" s="5" t="n">
        <v>0</v>
      </c>
      <c r="Q445" s="5" t="s">
        <v>52</v>
      </c>
      <c r="R445" s="5" t="n">
        <v>4</v>
      </c>
    </row>
    <row r="446" customFormat="false" ht="15" hidden="false" customHeight="false" outlineLevel="0" collapsed="false">
      <c r="A446" s="5" t="s">
        <v>208</v>
      </c>
      <c r="B446" s="28" t="s">
        <v>2</v>
      </c>
      <c r="C446" s="28" t="s">
        <v>352</v>
      </c>
      <c r="D446" s="30" t="n">
        <v>0.2364375</v>
      </c>
      <c r="E446" s="28" t="s">
        <v>342</v>
      </c>
      <c r="F446" s="28" t="str">
        <f aca="false">IF(D446&lt;0.05,"A",IF(D446&lt;0.09,"Q","I"))</f>
        <v>I</v>
      </c>
      <c r="G446" s="29" t="n">
        <v>42285</v>
      </c>
      <c r="H446" s="28" t="s">
        <v>48</v>
      </c>
      <c r="I446" s="28" t="n">
        <v>250</v>
      </c>
      <c r="J446" s="28" t="s">
        <v>49</v>
      </c>
      <c r="K446" s="28" t="s">
        <v>343</v>
      </c>
      <c r="L446" s="5" t="n">
        <v>69.2</v>
      </c>
      <c r="M446" s="5" t="n">
        <v>17.95</v>
      </c>
      <c r="N446" s="5" t="s">
        <v>15</v>
      </c>
      <c r="O446" s="5" t="s">
        <v>51</v>
      </c>
      <c r="P446" s="5" t="n">
        <v>0</v>
      </c>
      <c r="Q446" s="5" t="s">
        <v>52</v>
      </c>
      <c r="R446" s="5" t="n">
        <v>5</v>
      </c>
    </row>
    <row r="447" customFormat="false" ht="15" hidden="false" customHeight="false" outlineLevel="0" collapsed="false">
      <c r="A447" s="5" t="s">
        <v>209</v>
      </c>
      <c r="B447" s="28" t="s">
        <v>2</v>
      </c>
      <c r="C447" s="28" t="s">
        <v>352</v>
      </c>
      <c r="D447" s="30" t="n">
        <v>0.241905</v>
      </c>
      <c r="E447" s="28" t="s">
        <v>342</v>
      </c>
      <c r="F447" s="28" t="str">
        <f aca="false">IF(D447&lt;0.05,"A",IF(D447&lt;0.09,"Q","I"))</f>
        <v>I</v>
      </c>
      <c r="G447" s="29" t="n">
        <v>42285</v>
      </c>
      <c r="H447" s="28" t="s">
        <v>48</v>
      </c>
      <c r="I447" s="28" t="n">
        <v>250</v>
      </c>
      <c r="J447" s="28" t="s">
        <v>49</v>
      </c>
      <c r="K447" s="28" t="s">
        <v>343</v>
      </c>
      <c r="L447" s="5" t="n">
        <v>69.2</v>
      </c>
      <c r="M447" s="5" t="n">
        <v>17.95</v>
      </c>
      <c r="N447" s="5" t="s">
        <v>15</v>
      </c>
      <c r="O447" s="5" t="s">
        <v>51</v>
      </c>
      <c r="P447" s="5" t="n">
        <v>0</v>
      </c>
      <c r="Q447" s="5" t="s">
        <v>52</v>
      </c>
      <c r="R447" s="5" t="n">
        <v>6</v>
      </c>
    </row>
    <row r="448" customFormat="false" ht="15" hidden="false" customHeight="false" outlineLevel="0" collapsed="false">
      <c r="A448" s="5" t="s">
        <v>210</v>
      </c>
      <c r="B448" s="28" t="s">
        <v>2</v>
      </c>
      <c r="C448" s="28" t="s">
        <v>352</v>
      </c>
      <c r="D448" s="30" t="n">
        <v>0.2717745</v>
      </c>
      <c r="E448" s="28" t="s">
        <v>342</v>
      </c>
      <c r="F448" s="28" t="str">
        <f aca="false">IF(D448&lt;0.05,"A",IF(D448&lt;0.09,"Q","I"))</f>
        <v>I</v>
      </c>
      <c r="G448" s="29" t="n">
        <v>42285</v>
      </c>
      <c r="H448" s="28" t="s">
        <v>48</v>
      </c>
      <c r="I448" s="28" t="n">
        <v>250</v>
      </c>
      <c r="J448" s="28" t="s">
        <v>49</v>
      </c>
      <c r="K448" s="28" t="s">
        <v>343</v>
      </c>
      <c r="L448" s="5" t="n">
        <v>69.2</v>
      </c>
      <c r="M448" s="5" t="n">
        <v>17.95</v>
      </c>
      <c r="N448" s="5" t="s">
        <v>15</v>
      </c>
      <c r="O448" s="5" t="s">
        <v>51</v>
      </c>
      <c r="P448" s="5" t="n">
        <v>0</v>
      </c>
      <c r="Q448" s="5" t="s">
        <v>52</v>
      </c>
      <c r="R448" s="5" t="n">
        <v>7</v>
      </c>
    </row>
    <row r="449" customFormat="false" ht="15" hidden="false" customHeight="false" outlineLevel="0" collapsed="false">
      <c r="A449" s="5" t="s">
        <v>211</v>
      </c>
      <c r="B449" s="28" t="s">
        <v>2</v>
      </c>
      <c r="C449" s="28" t="s">
        <v>352</v>
      </c>
      <c r="D449" s="30" t="n">
        <v>0.319079</v>
      </c>
      <c r="E449" s="28" t="s">
        <v>342</v>
      </c>
      <c r="F449" s="28" t="str">
        <f aca="false">IF(D449&lt;0.05,"A",IF(D449&lt;0.09,"Q","I"))</f>
        <v>I</v>
      </c>
      <c r="G449" s="29" t="n">
        <v>42285</v>
      </c>
      <c r="H449" s="28" t="s">
        <v>48</v>
      </c>
      <c r="I449" s="28" t="n">
        <v>250</v>
      </c>
      <c r="J449" s="28" t="s">
        <v>49</v>
      </c>
      <c r="K449" s="28" t="s">
        <v>343</v>
      </c>
      <c r="L449" s="5" t="n">
        <v>69.2</v>
      </c>
      <c r="M449" s="5" t="n">
        <v>17.95</v>
      </c>
      <c r="N449" s="5" t="s">
        <v>15</v>
      </c>
      <c r="O449" s="5" t="s">
        <v>51</v>
      </c>
      <c r="P449" s="5" t="n">
        <v>0</v>
      </c>
      <c r="Q449" s="5" t="s">
        <v>52</v>
      </c>
      <c r="R449" s="5" t="n">
        <v>8</v>
      </c>
    </row>
    <row r="450" customFormat="false" ht="15" hidden="false" customHeight="false" outlineLevel="0" collapsed="false">
      <c r="A450" s="5" t="s">
        <v>344</v>
      </c>
      <c r="B450" s="28" t="s">
        <v>2</v>
      </c>
      <c r="C450" s="28" t="s">
        <v>352</v>
      </c>
      <c r="D450" s="30" t="n">
        <v>0.4198575</v>
      </c>
      <c r="E450" s="28" t="s">
        <v>342</v>
      </c>
      <c r="F450" s="28" t="str">
        <f aca="false">IF(D450&lt;0.05,"A",IF(D450&lt;0.09,"Q","I"))</f>
        <v>I</v>
      </c>
      <c r="G450" s="29" t="n">
        <v>42285</v>
      </c>
      <c r="H450" s="28" t="s">
        <v>48</v>
      </c>
      <c r="I450" s="28" t="n">
        <v>250</v>
      </c>
      <c r="J450" s="28" t="s">
        <v>49</v>
      </c>
      <c r="K450" s="28" t="s">
        <v>343</v>
      </c>
      <c r="L450" s="5" t="n">
        <v>69.2</v>
      </c>
      <c r="M450" s="5" t="n">
        <v>17.95</v>
      </c>
      <c r="N450" s="5" t="s">
        <v>15</v>
      </c>
      <c r="O450" s="5" t="s">
        <v>51</v>
      </c>
      <c r="P450" s="5" t="n">
        <v>0</v>
      </c>
      <c r="Q450" s="5" t="s">
        <v>54</v>
      </c>
      <c r="R450" s="5" t="n">
        <v>1</v>
      </c>
    </row>
    <row r="451" customFormat="false" ht="15" hidden="false" customHeight="false" outlineLevel="0" collapsed="false">
      <c r="A451" s="5" t="s">
        <v>345</v>
      </c>
      <c r="B451" s="28" t="s">
        <v>2</v>
      </c>
      <c r="C451" s="28" t="s">
        <v>352</v>
      </c>
      <c r="D451" s="30" t="n">
        <v>0.379646</v>
      </c>
      <c r="E451" s="28" t="s">
        <v>342</v>
      </c>
      <c r="F451" s="28" t="str">
        <f aca="false">IF(D451&lt;0.05,"A",IF(D451&lt;0.09,"Q","I"))</f>
        <v>I</v>
      </c>
      <c r="G451" s="29" t="n">
        <v>42285</v>
      </c>
      <c r="H451" s="28" t="s">
        <v>48</v>
      </c>
      <c r="I451" s="28" t="n">
        <v>250</v>
      </c>
      <c r="J451" s="28" t="s">
        <v>49</v>
      </c>
      <c r="K451" s="28" t="s">
        <v>343</v>
      </c>
      <c r="L451" s="5" t="n">
        <v>69.2</v>
      </c>
      <c r="M451" s="5" t="n">
        <v>17.95</v>
      </c>
      <c r="N451" s="5" t="s">
        <v>15</v>
      </c>
      <c r="O451" s="5" t="s">
        <v>51</v>
      </c>
      <c r="P451" s="5" t="n">
        <v>0</v>
      </c>
      <c r="Q451" s="5" t="s">
        <v>54</v>
      </c>
      <c r="R451" s="5" t="n">
        <v>2</v>
      </c>
    </row>
    <row r="452" customFormat="false" ht="15" hidden="false" customHeight="false" outlineLevel="0" collapsed="false">
      <c r="A452" s="5" t="s">
        <v>346</v>
      </c>
      <c r="B452" s="28" t="s">
        <v>2</v>
      </c>
      <c r="C452" s="28" t="s">
        <v>352</v>
      </c>
      <c r="D452" s="30" t="n">
        <v>0.379639</v>
      </c>
      <c r="E452" s="28" t="s">
        <v>342</v>
      </c>
      <c r="F452" s="28" t="str">
        <f aca="false">IF(D452&lt;0.05,"A",IF(D452&lt;0.09,"Q","I"))</f>
        <v>I</v>
      </c>
      <c r="G452" s="29" t="n">
        <v>42285</v>
      </c>
      <c r="H452" s="28" t="s">
        <v>48</v>
      </c>
      <c r="I452" s="28" t="n">
        <v>250</v>
      </c>
      <c r="J452" s="28" t="s">
        <v>49</v>
      </c>
      <c r="K452" s="28" t="s">
        <v>343</v>
      </c>
      <c r="L452" s="5" t="n">
        <v>69.2</v>
      </c>
      <c r="M452" s="5" t="n">
        <v>17.95</v>
      </c>
      <c r="N452" s="5" t="s">
        <v>15</v>
      </c>
      <c r="O452" s="5" t="s">
        <v>51</v>
      </c>
      <c r="P452" s="5" t="n">
        <v>0</v>
      </c>
      <c r="Q452" s="5" t="s">
        <v>54</v>
      </c>
      <c r="R452" s="5" t="n">
        <v>3</v>
      </c>
    </row>
    <row r="453" customFormat="false" ht="15" hidden="false" customHeight="false" outlineLevel="0" collapsed="false">
      <c r="A453" s="5" t="s">
        <v>347</v>
      </c>
      <c r="B453" s="28" t="s">
        <v>2</v>
      </c>
      <c r="C453" s="28" t="s">
        <v>352</v>
      </c>
      <c r="D453" s="30" t="n">
        <v>0.328323</v>
      </c>
      <c r="E453" s="28" t="s">
        <v>342</v>
      </c>
      <c r="F453" s="28" t="str">
        <f aca="false">IF(D453&lt;0.05,"A",IF(D453&lt;0.09,"Q","I"))</f>
        <v>I</v>
      </c>
      <c r="G453" s="29" t="n">
        <v>42285</v>
      </c>
      <c r="H453" s="28" t="s">
        <v>48</v>
      </c>
      <c r="I453" s="28" t="n">
        <v>250</v>
      </c>
      <c r="J453" s="28" t="s">
        <v>49</v>
      </c>
      <c r="K453" s="28" t="s">
        <v>343</v>
      </c>
      <c r="L453" s="5" t="n">
        <v>69.2</v>
      </c>
      <c r="M453" s="5" t="n">
        <v>17.95</v>
      </c>
      <c r="N453" s="5" t="s">
        <v>15</v>
      </c>
      <c r="O453" s="5" t="s">
        <v>51</v>
      </c>
      <c r="P453" s="5" t="n">
        <v>0</v>
      </c>
      <c r="Q453" s="5" t="s">
        <v>54</v>
      </c>
      <c r="R453" s="5" t="n">
        <v>4</v>
      </c>
    </row>
    <row r="454" customFormat="false" ht="15" hidden="false" customHeight="false" outlineLevel="0" collapsed="false">
      <c r="A454" s="5" t="s">
        <v>348</v>
      </c>
      <c r="B454" s="28" t="s">
        <v>2</v>
      </c>
      <c r="C454" s="28" t="s">
        <v>352</v>
      </c>
      <c r="D454" s="30" t="n">
        <v>0.231121</v>
      </c>
      <c r="E454" s="28" t="s">
        <v>342</v>
      </c>
      <c r="F454" s="28" t="str">
        <f aca="false">IF(D454&lt;0.05,"A",IF(D454&lt;0.09,"Q","I"))</f>
        <v>I</v>
      </c>
      <c r="G454" s="29" t="n">
        <v>42285</v>
      </c>
      <c r="H454" s="28" t="s">
        <v>48</v>
      </c>
      <c r="I454" s="28" t="n">
        <v>250</v>
      </c>
      <c r="J454" s="28" t="s">
        <v>49</v>
      </c>
      <c r="K454" s="28" t="s">
        <v>343</v>
      </c>
      <c r="L454" s="5" t="n">
        <v>69.2</v>
      </c>
      <c r="M454" s="5" t="n">
        <v>17.95</v>
      </c>
      <c r="N454" s="5" t="s">
        <v>15</v>
      </c>
      <c r="O454" s="5" t="s">
        <v>51</v>
      </c>
      <c r="P454" s="5" t="n">
        <v>0</v>
      </c>
      <c r="Q454" s="5" t="s">
        <v>54</v>
      </c>
      <c r="R454" s="5" t="n">
        <v>5</v>
      </c>
    </row>
    <row r="455" customFormat="false" ht="15" hidden="false" customHeight="false" outlineLevel="0" collapsed="false">
      <c r="A455" s="5" t="s">
        <v>349</v>
      </c>
      <c r="B455" s="28" t="s">
        <v>2</v>
      </c>
      <c r="C455" s="28" t="s">
        <v>352</v>
      </c>
      <c r="D455" s="30" t="n">
        <v>0.312248</v>
      </c>
      <c r="E455" s="28" t="s">
        <v>342</v>
      </c>
      <c r="F455" s="28" t="str">
        <f aca="false">IF(D455&lt;0.05,"A",IF(D455&lt;0.09,"Q","I"))</f>
        <v>I</v>
      </c>
      <c r="G455" s="29" t="n">
        <v>42285</v>
      </c>
      <c r="H455" s="28" t="s">
        <v>48</v>
      </c>
      <c r="I455" s="28" t="n">
        <v>250</v>
      </c>
      <c r="J455" s="28" t="s">
        <v>49</v>
      </c>
      <c r="K455" s="28" t="s">
        <v>343</v>
      </c>
      <c r="L455" s="5" t="n">
        <v>69.2</v>
      </c>
      <c r="M455" s="5" t="n">
        <v>17.95</v>
      </c>
      <c r="N455" s="5" t="s">
        <v>15</v>
      </c>
      <c r="O455" s="5" t="s">
        <v>51</v>
      </c>
      <c r="P455" s="5" t="n">
        <v>0</v>
      </c>
      <c r="Q455" s="5" t="s">
        <v>54</v>
      </c>
      <c r="R455" s="5" t="n">
        <v>6</v>
      </c>
    </row>
    <row r="456" customFormat="false" ht="15" hidden="false" customHeight="false" outlineLevel="0" collapsed="false">
      <c r="A456" s="5" t="s">
        <v>350</v>
      </c>
      <c r="B456" s="28" t="s">
        <v>2</v>
      </c>
      <c r="C456" s="28" t="s">
        <v>352</v>
      </c>
      <c r="D456" s="30" t="n">
        <v>0.256734</v>
      </c>
      <c r="E456" s="28" t="s">
        <v>342</v>
      </c>
      <c r="F456" s="28" t="str">
        <f aca="false">IF(D456&lt;0.05,"A",IF(D456&lt;0.09,"Q","I"))</f>
        <v>I</v>
      </c>
      <c r="G456" s="29" t="n">
        <v>42285</v>
      </c>
      <c r="H456" s="28" t="s">
        <v>48</v>
      </c>
      <c r="I456" s="28" t="n">
        <v>250</v>
      </c>
      <c r="J456" s="28" t="s">
        <v>49</v>
      </c>
      <c r="K456" s="28" t="s">
        <v>343</v>
      </c>
      <c r="L456" s="5" t="n">
        <v>69.2</v>
      </c>
      <c r="M456" s="5" t="n">
        <v>17.95</v>
      </c>
      <c r="N456" s="5" t="s">
        <v>15</v>
      </c>
      <c r="O456" s="5" t="s">
        <v>51</v>
      </c>
      <c r="P456" s="5" t="n">
        <v>0</v>
      </c>
      <c r="Q456" s="5" t="s">
        <v>54</v>
      </c>
      <c r="R456" s="5" t="n">
        <v>7</v>
      </c>
    </row>
    <row r="457" customFormat="false" ht="15" hidden="false" customHeight="false" outlineLevel="0" collapsed="false">
      <c r="A457" s="5" t="s">
        <v>351</v>
      </c>
      <c r="B457" s="28" t="s">
        <v>2</v>
      </c>
      <c r="C457" s="28" t="s">
        <v>352</v>
      </c>
      <c r="D457" s="30" t="n">
        <v>0.291295</v>
      </c>
      <c r="E457" s="28" t="s">
        <v>342</v>
      </c>
      <c r="F457" s="28" t="str">
        <f aca="false">IF(D457&lt;0.05,"A",IF(D457&lt;0.09,"Q","I"))</f>
        <v>I</v>
      </c>
      <c r="G457" s="29" t="n">
        <v>42285</v>
      </c>
      <c r="H457" s="28" t="s">
        <v>48</v>
      </c>
      <c r="I457" s="28" t="n">
        <v>250</v>
      </c>
      <c r="J457" s="28" t="s">
        <v>49</v>
      </c>
      <c r="K457" s="28" t="s">
        <v>343</v>
      </c>
      <c r="L457" s="5" t="n">
        <v>69.2</v>
      </c>
      <c r="M457" s="5" t="n">
        <v>17.95</v>
      </c>
      <c r="N457" s="5" t="s">
        <v>15</v>
      </c>
      <c r="O457" s="5" t="s">
        <v>51</v>
      </c>
      <c r="P457" s="5" t="n">
        <v>0</v>
      </c>
      <c r="Q457" s="5" t="s">
        <v>54</v>
      </c>
      <c r="R457" s="5" t="n">
        <v>8</v>
      </c>
    </row>
    <row r="458" customFormat="false" ht="15" hidden="false" customHeight="false" outlineLevel="0" collapsed="false">
      <c r="A458" s="5" t="s">
        <v>212</v>
      </c>
      <c r="B458" s="28" t="s">
        <v>2</v>
      </c>
      <c r="C458" s="28" t="s">
        <v>352</v>
      </c>
      <c r="D458" s="30" t="n">
        <v>0.3940495</v>
      </c>
      <c r="E458" s="28" t="s">
        <v>342</v>
      </c>
      <c r="F458" s="28" t="str">
        <f aca="false">IF(D458&lt;0.05,"A",IF(D458&lt;0.09,"Q","I"))</f>
        <v>I</v>
      </c>
      <c r="G458" s="29" t="n">
        <v>42285</v>
      </c>
      <c r="H458" s="28" t="s">
        <v>48</v>
      </c>
      <c r="I458" s="28" t="n">
        <v>250</v>
      </c>
      <c r="J458" s="28" t="s">
        <v>49</v>
      </c>
      <c r="K458" s="28" t="s">
        <v>343</v>
      </c>
      <c r="L458" s="5" t="n">
        <v>69.2</v>
      </c>
      <c r="M458" s="5" t="n">
        <v>17.95</v>
      </c>
      <c r="N458" s="5" t="s">
        <v>15</v>
      </c>
      <c r="O458" s="5" t="s">
        <v>51</v>
      </c>
      <c r="P458" s="5" t="n">
        <v>0</v>
      </c>
      <c r="Q458" s="5" t="s">
        <v>100</v>
      </c>
      <c r="R458" s="5" t="n">
        <v>1</v>
      </c>
    </row>
    <row r="459" customFormat="false" ht="15" hidden="false" customHeight="false" outlineLevel="0" collapsed="false">
      <c r="A459" s="5" t="s">
        <v>213</v>
      </c>
      <c r="B459" s="28" t="s">
        <v>2</v>
      </c>
      <c r="C459" s="28" t="s">
        <v>352</v>
      </c>
      <c r="D459" s="30" t="n">
        <v>0.405337</v>
      </c>
      <c r="E459" s="28" t="s">
        <v>342</v>
      </c>
      <c r="F459" s="28" t="str">
        <f aca="false">IF(D459&lt;0.05,"A",IF(D459&lt;0.09,"Q","I"))</f>
        <v>I</v>
      </c>
      <c r="G459" s="29" t="n">
        <v>42285</v>
      </c>
      <c r="H459" s="28" t="s">
        <v>48</v>
      </c>
      <c r="I459" s="28" t="n">
        <v>250</v>
      </c>
      <c r="J459" s="28" t="s">
        <v>49</v>
      </c>
      <c r="K459" s="28" t="s">
        <v>343</v>
      </c>
      <c r="L459" s="5" t="n">
        <v>69.2</v>
      </c>
      <c r="M459" s="5" t="n">
        <v>17.95</v>
      </c>
      <c r="N459" s="5" t="s">
        <v>15</v>
      </c>
      <c r="O459" s="5" t="s">
        <v>51</v>
      </c>
      <c r="P459" s="5" t="n">
        <v>0</v>
      </c>
      <c r="Q459" s="5" t="s">
        <v>100</v>
      </c>
      <c r="R459" s="5" t="n">
        <v>2</v>
      </c>
    </row>
    <row r="460" customFormat="false" ht="15" hidden="false" customHeight="false" outlineLevel="0" collapsed="false">
      <c r="A460" s="5" t="s">
        <v>214</v>
      </c>
      <c r="B460" s="28" t="s">
        <v>2</v>
      </c>
      <c r="C460" s="28" t="s">
        <v>352</v>
      </c>
      <c r="D460" s="30" t="n">
        <v>0.402231</v>
      </c>
      <c r="E460" s="28" t="s">
        <v>342</v>
      </c>
      <c r="F460" s="28" t="str">
        <f aca="false">IF(D460&lt;0.05,"A",IF(D460&lt;0.09,"Q","I"))</f>
        <v>I</v>
      </c>
      <c r="G460" s="29" t="n">
        <v>42285</v>
      </c>
      <c r="H460" s="28" t="s">
        <v>48</v>
      </c>
      <c r="I460" s="28" t="n">
        <v>250</v>
      </c>
      <c r="J460" s="28" t="s">
        <v>49</v>
      </c>
      <c r="K460" s="28" t="s">
        <v>343</v>
      </c>
      <c r="L460" s="5" t="n">
        <v>69.2</v>
      </c>
      <c r="M460" s="5" t="n">
        <v>17.95</v>
      </c>
      <c r="N460" s="5" t="s">
        <v>15</v>
      </c>
      <c r="O460" s="5" t="s">
        <v>51</v>
      </c>
      <c r="P460" s="5" t="n">
        <v>0</v>
      </c>
      <c r="Q460" s="5" t="s">
        <v>100</v>
      </c>
      <c r="R460" s="5" t="n">
        <v>3</v>
      </c>
    </row>
    <row r="461" customFormat="false" ht="15" hidden="false" customHeight="false" outlineLevel="0" collapsed="false">
      <c r="A461" s="5" t="s">
        <v>215</v>
      </c>
      <c r="B461" s="28" t="s">
        <v>2</v>
      </c>
      <c r="C461" s="28" t="s">
        <v>352</v>
      </c>
      <c r="D461" s="30" t="n">
        <v>0.2995405</v>
      </c>
      <c r="E461" s="28" t="s">
        <v>342</v>
      </c>
      <c r="F461" s="28" t="str">
        <f aca="false">IF(D461&lt;0.05,"A",IF(D461&lt;0.09,"Q","I"))</f>
        <v>I</v>
      </c>
      <c r="G461" s="29" t="n">
        <v>42285</v>
      </c>
      <c r="H461" s="28" t="s">
        <v>48</v>
      </c>
      <c r="I461" s="28" t="n">
        <v>250</v>
      </c>
      <c r="J461" s="28" t="s">
        <v>49</v>
      </c>
      <c r="K461" s="28" t="s">
        <v>343</v>
      </c>
      <c r="L461" s="5" t="n">
        <v>69.2</v>
      </c>
      <c r="M461" s="5" t="n">
        <v>17.95</v>
      </c>
      <c r="N461" s="5" t="s">
        <v>15</v>
      </c>
      <c r="O461" s="5" t="s">
        <v>51</v>
      </c>
      <c r="P461" s="5" t="n">
        <v>0</v>
      </c>
      <c r="Q461" s="5" t="s">
        <v>100</v>
      </c>
      <c r="R461" s="5" t="n">
        <v>4</v>
      </c>
    </row>
    <row r="462" customFormat="false" ht="15" hidden="false" customHeight="false" outlineLevel="0" collapsed="false">
      <c r="A462" s="5" t="s">
        <v>216</v>
      </c>
      <c r="B462" s="28" t="s">
        <v>2</v>
      </c>
      <c r="C462" s="28" t="s">
        <v>352</v>
      </c>
      <c r="D462" s="30" t="n">
        <v>0.2336025</v>
      </c>
      <c r="E462" s="28" t="s">
        <v>342</v>
      </c>
      <c r="F462" s="28" t="str">
        <f aca="false">IF(D462&lt;0.05,"A",IF(D462&lt;0.09,"Q","I"))</f>
        <v>I</v>
      </c>
      <c r="G462" s="29" t="n">
        <v>42285</v>
      </c>
      <c r="H462" s="28" t="s">
        <v>48</v>
      </c>
      <c r="I462" s="28" t="n">
        <v>250</v>
      </c>
      <c r="J462" s="28" t="s">
        <v>49</v>
      </c>
      <c r="K462" s="28" t="s">
        <v>343</v>
      </c>
      <c r="L462" s="5" t="n">
        <v>69.2</v>
      </c>
      <c r="M462" s="5" t="n">
        <v>17.95</v>
      </c>
      <c r="N462" s="5" t="s">
        <v>15</v>
      </c>
      <c r="O462" s="5" t="s">
        <v>51</v>
      </c>
      <c r="P462" s="5" t="n">
        <v>0</v>
      </c>
      <c r="Q462" s="5" t="s">
        <v>100</v>
      </c>
      <c r="R462" s="5" t="n">
        <v>5</v>
      </c>
    </row>
    <row r="463" customFormat="false" ht="15" hidden="false" customHeight="false" outlineLevel="0" collapsed="false">
      <c r="A463" s="5" t="s">
        <v>217</v>
      </c>
      <c r="B463" s="28" t="s">
        <v>2</v>
      </c>
      <c r="C463" s="28" t="s">
        <v>352</v>
      </c>
      <c r="D463" s="30" t="n">
        <v>0.325012</v>
      </c>
      <c r="E463" s="28" t="s">
        <v>342</v>
      </c>
      <c r="F463" s="28" t="str">
        <f aca="false">IF(D463&lt;0.05,"A",IF(D463&lt;0.09,"Q","I"))</f>
        <v>I</v>
      </c>
      <c r="G463" s="29" t="n">
        <v>42285</v>
      </c>
      <c r="H463" s="28" t="s">
        <v>48</v>
      </c>
      <c r="I463" s="28" t="n">
        <v>250</v>
      </c>
      <c r="J463" s="28" t="s">
        <v>49</v>
      </c>
      <c r="K463" s="28" t="s">
        <v>343</v>
      </c>
      <c r="L463" s="5" t="n">
        <v>69.2</v>
      </c>
      <c r="M463" s="5" t="n">
        <v>17.95</v>
      </c>
      <c r="N463" s="5" t="s">
        <v>15</v>
      </c>
      <c r="O463" s="5" t="s">
        <v>51</v>
      </c>
      <c r="P463" s="5" t="n">
        <v>0</v>
      </c>
      <c r="Q463" s="5" t="s">
        <v>100</v>
      </c>
      <c r="R463" s="5" t="n">
        <v>6</v>
      </c>
    </row>
    <row r="464" customFormat="false" ht="15" hidden="false" customHeight="false" outlineLevel="0" collapsed="false">
      <c r="A464" s="5" t="s">
        <v>218</v>
      </c>
      <c r="B464" s="28" t="s">
        <v>2</v>
      </c>
      <c r="C464" s="28" t="s">
        <v>352</v>
      </c>
      <c r="D464" s="30" t="n">
        <v>0.392394</v>
      </c>
      <c r="E464" s="28" t="s">
        <v>342</v>
      </c>
      <c r="F464" s="28" t="str">
        <f aca="false">IF(D464&lt;0.05,"A",IF(D464&lt;0.09,"Q","I"))</f>
        <v>I</v>
      </c>
      <c r="G464" s="29" t="n">
        <v>42285</v>
      </c>
      <c r="H464" s="28" t="s">
        <v>48</v>
      </c>
      <c r="I464" s="28" t="n">
        <v>250</v>
      </c>
      <c r="J464" s="28" t="s">
        <v>49</v>
      </c>
      <c r="K464" s="28" t="s">
        <v>343</v>
      </c>
      <c r="L464" s="5" t="n">
        <v>69.2</v>
      </c>
      <c r="M464" s="5" t="n">
        <v>17.95</v>
      </c>
      <c r="N464" s="5" t="s">
        <v>15</v>
      </c>
      <c r="O464" s="5" t="s">
        <v>51</v>
      </c>
      <c r="P464" s="5" t="n">
        <v>0</v>
      </c>
      <c r="Q464" s="5" t="s">
        <v>100</v>
      </c>
      <c r="R464" s="5" t="n">
        <v>7</v>
      </c>
    </row>
    <row r="465" customFormat="false" ht="15" hidden="false" customHeight="false" outlineLevel="0" collapsed="false">
      <c r="A465" s="5" t="s">
        <v>219</v>
      </c>
      <c r="B465" s="28" t="s">
        <v>2</v>
      </c>
      <c r="C465" s="28" t="s">
        <v>352</v>
      </c>
      <c r="D465" s="30" t="n">
        <v>0.325948</v>
      </c>
      <c r="E465" s="28" t="s">
        <v>342</v>
      </c>
      <c r="F465" s="28" t="str">
        <f aca="false">IF(D465&lt;0.05,"A",IF(D465&lt;0.09,"Q","I"))</f>
        <v>I</v>
      </c>
      <c r="G465" s="29" t="n">
        <v>42285</v>
      </c>
      <c r="H465" s="28" t="s">
        <v>48</v>
      </c>
      <c r="I465" s="28" t="n">
        <v>250</v>
      </c>
      <c r="J465" s="28" t="s">
        <v>49</v>
      </c>
      <c r="K465" s="28" t="s">
        <v>343</v>
      </c>
      <c r="L465" s="5" t="n">
        <v>69.2</v>
      </c>
      <c r="M465" s="5" t="n">
        <v>17.95</v>
      </c>
      <c r="N465" s="5" t="s">
        <v>15</v>
      </c>
      <c r="O465" s="5" t="s">
        <v>51</v>
      </c>
      <c r="P465" s="5" t="n">
        <v>0</v>
      </c>
      <c r="Q465" s="5" t="s">
        <v>100</v>
      </c>
      <c r="R465" s="5" t="n">
        <v>8</v>
      </c>
    </row>
    <row r="466" customFormat="false" ht="15" hidden="false" customHeight="false" outlineLevel="0" collapsed="false">
      <c r="A466" s="5" t="s">
        <v>220</v>
      </c>
      <c r="B466" s="28" t="s">
        <v>2</v>
      </c>
      <c r="C466" s="28" t="s">
        <v>352</v>
      </c>
      <c r="D466" s="30" t="n">
        <f aca="false">'[1]DTX Data'!P144</f>
        <v>0.470017</v>
      </c>
      <c r="E466" s="28" t="s">
        <v>342</v>
      </c>
      <c r="F466" s="28" t="str">
        <f aca="false">IF(D466&lt;0.05,"A",IF(D466&lt;0.09,"Q","I"))</f>
        <v>I</v>
      </c>
      <c r="G466" s="29" t="n">
        <v>42285</v>
      </c>
      <c r="H466" s="28" t="s">
        <v>48</v>
      </c>
      <c r="I466" s="28" t="n">
        <v>250</v>
      </c>
      <c r="J466" s="28" t="s">
        <v>49</v>
      </c>
      <c r="K466" s="28" t="s">
        <v>343</v>
      </c>
      <c r="L466" s="5" t="n">
        <v>71.095</v>
      </c>
      <c r="M466" s="5" t="n">
        <v>24.482</v>
      </c>
      <c r="N466" s="5" t="n">
        <v>235</v>
      </c>
      <c r="O466" s="5" t="s">
        <v>56</v>
      </c>
      <c r="P466" s="5" t="n">
        <v>3</v>
      </c>
      <c r="Q466" s="5" t="n">
        <v>1</v>
      </c>
      <c r="R466" s="5" t="n">
        <v>1</v>
      </c>
    </row>
    <row r="467" customFormat="false" ht="15" hidden="false" customHeight="false" outlineLevel="0" collapsed="false">
      <c r="A467" s="5" t="s">
        <v>222</v>
      </c>
      <c r="B467" s="28" t="s">
        <v>2</v>
      </c>
      <c r="C467" s="28" t="s">
        <v>352</v>
      </c>
      <c r="D467" s="30" t="n">
        <f aca="false">'[1]DTX Data'!P145</f>
        <v>0.4388325</v>
      </c>
      <c r="E467" s="28" t="s">
        <v>342</v>
      </c>
      <c r="F467" s="28" t="str">
        <f aca="false">IF(D467&lt;0.05,"A",IF(D467&lt;0.09,"Q","I"))</f>
        <v>I</v>
      </c>
      <c r="G467" s="29" t="n">
        <v>42285</v>
      </c>
      <c r="H467" s="28" t="s">
        <v>48</v>
      </c>
      <c r="I467" s="28" t="n">
        <v>250</v>
      </c>
      <c r="J467" s="28" t="s">
        <v>49</v>
      </c>
      <c r="K467" s="28" t="s">
        <v>343</v>
      </c>
      <c r="L467" s="5" t="n">
        <v>71.095</v>
      </c>
      <c r="M467" s="5" t="n">
        <v>24.482</v>
      </c>
      <c r="N467" s="5" t="n">
        <v>235</v>
      </c>
      <c r="O467" s="5" t="s">
        <v>56</v>
      </c>
      <c r="P467" s="5" t="n">
        <v>3</v>
      </c>
      <c r="Q467" s="5" t="n">
        <v>1</v>
      </c>
      <c r="R467" s="5" t="n">
        <v>2</v>
      </c>
    </row>
    <row r="468" customFormat="false" ht="15" hidden="false" customHeight="false" outlineLevel="0" collapsed="false">
      <c r="A468" s="5" t="s">
        <v>223</v>
      </c>
      <c r="B468" s="28" t="s">
        <v>2</v>
      </c>
      <c r="C468" s="28" t="s">
        <v>352</v>
      </c>
      <c r="D468" s="30" t="n">
        <f aca="false">'[1]DTX Data'!P146</f>
        <v>0.452219</v>
      </c>
      <c r="E468" s="28" t="s">
        <v>342</v>
      </c>
      <c r="F468" s="28" t="str">
        <f aca="false">IF(D468&lt;0.05,"A",IF(D468&lt;0.09,"Q","I"))</f>
        <v>I</v>
      </c>
      <c r="G468" s="29" t="n">
        <v>42285</v>
      </c>
      <c r="H468" s="28" t="s">
        <v>48</v>
      </c>
      <c r="I468" s="28" t="n">
        <v>250</v>
      </c>
      <c r="J468" s="28" t="s">
        <v>49</v>
      </c>
      <c r="K468" s="28" t="s">
        <v>343</v>
      </c>
      <c r="L468" s="5" t="n">
        <v>71.095</v>
      </c>
      <c r="M468" s="5" t="n">
        <v>24.482</v>
      </c>
      <c r="N468" s="5" t="n">
        <v>235</v>
      </c>
      <c r="O468" s="5" t="s">
        <v>56</v>
      </c>
      <c r="P468" s="5" t="n">
        <v>3</v>
      </c>
      <c r="Q468" s="5" t="n">
        <v>1</v>
      </c>
      <c r="R468" s="5" t="n">
        <v>3</v>
      </c>
    </row>
    <row r="469" customFormat="false" ht="15" hidden="false" customHeight="false" outlineLevel="0" collapsed="false">
      <c r="A469" s="5" t="s">
        <v>224</v>
      </c>
      <c r="B469" s="28" t="s">
        <v>2</v>
      </c>
      <c r="C469" s="28" t="s">
        <v>352</v>
      </c>
      <c r="D469" s="30" t="n">
        <f aca="false">'[1]DTX Data'!P147</f>
        <v>0.225873</v>
      </c>
      <c r="E469" s="28" t="s">
        <v>342</v>
      </c>
      <c r="F469" s="28" t="str">
        <f aca="false">IF(D469&lt;0.05,"A",IF(D469&lt;0.09,"Q","I"))</f>
        <v>I</v>
      </c>
      <c r="G469" s="29" t="n">
        <v>42285</v>
      </c>
      <c r="H469" s="28" t="s">
        <v>48</v>
      </c>
      <c r="I469" s="28" t="n">
        <v>250</v>
      </c>
      <c r="J469" s="28" t="s">
        <v>49</v>
      </c>
      <c r="K469" s="28" t="s">
        <v>343</v>
      </c>
      <c r="L469" s="5" t="n">
        <v>71.095</v>
      </c>
      <c r="M469" s="5" t="n">
        <v>24.482</v>
      </c>
      <c r="N469" s="5" t="n">
        <v>235</v>
      </c>
      <c r="O469" s="5" t="s">
        <v>56</v>
      </c>
      <c r="P469" s="5" t="n">
        <v>3</v>
      </c>
      <c r="Q469" s="5" t="n">
        <v>1</v>
      </c>
      <c r="R469" s="5" t="n">
        <v>4</v>
      </c>
    </row>
    <row r="470" customFormat="false" ht="15" hidden="false" customHeight="false" outlineLevel="0" collapsed="false">
      <c r="A470" s="5" t="s">
        <v>225</v>
      </c>
      <c r="B470" s="28" t="s">
        <v>2</v>
      </c>
      <c r="C470" s="28" t="s">
        <v>352</v>
      </c>
      <c r="D470" s="30" t="n">
        <f aca="false">'[1]DTX Data'!P148</f>
        <v>0.2225835</v>
      </c>
      <c r="E470" s="28" t="s">
        <v>342</v>
      </c>
      <c r="F470" s="28" t="str">
        <f aca="false">IF(D470&lt;0.05,"A",IF(D470&lt;0.09,"Q","I"))</f>
        <v>I</v>
      </c>
      <c r="G470" s="29" t="n">
        <v>42285</v>
      </c>
      <c r="H470" s="28" t="s">
        <v>48</v>
      </c>
      <c r="I470" s="28" t="n">
        <v>250</v>
      </c>
      <c r="J470" s="28" t="s">
        <v>49</v>
      </c>
      <c r="K470" s="28" t="s">
        <v>343</v>
      </c>
      <c r="L470" s="5" t="n">
        <v>71.095</v>
      </c>
      <c r="M470" s="5" t="n">
        <v>24.482</v>
      </c>
      <c r="N470" s="5" t="n">
        <v>235</v>
      </c>
      <c r="O470" s="5" t="s">
        <v>56</v>
      </c>
      <c r="P470" s="5" t="n">
        <v>3</v>
      </c>
      <c r="Q470" s="5" t="n">
        <v>1</v>
      </c>
      <c r="R470" s="5" t="n">
        <v>5</v>
      </c>
    </row>
    <row r="471" customFormat="false" ht="15" hidden="false" customHeight="false" outlineLevel="0" collapsed="false">
      <c r="A471" s="5" t="s">
        <v>226</v>
      </c>
      <c r="B471" s="28" t="s">
        <v>2</v>
      </c>
      <c r="C471" s="28" t="s">
        <v>352</v>
      </c>
      <c r="D471" s="30" t="n">
        <f aca="false">'[1]DTX Data'!P149</f>
        <v>0.3446845</v>
      </c>
      <c r="E471" s="28" t="s">
        <v>342</v>
      </c>
      <c r="F471" s="28" t="str">
        <f aca="false">IF(D471&lt;0.05,"A",IF(D471&lt;0.09,"Q","I"))</f>
        <v>I</v>
      </c>
      <c r="G471" s="29" t="n">
        <v>42285</v>
      </c>
      <c r="H471" s="28" t="s">
        <v>48</v>
      </c>
      <c r="I471" s="28" t="n">
        <v>250</v>
      </c>
      <c r="J471" s="28" t="s">
        <v>49</v>
      </c>
      <c r="K471" s="28" t="s">
        <v>343</v>
      </c>
      <c r="L471" s="5" t="n">
        <v>71.095</v>
      </c>
      <c r="M471" s="5" t="n">
        <v>24.482</v>
      </c>
      <c r="N471" s="5" t="n">
        <v>235</v>
      </c>
      <c r="O471" s="5" t="s">
        <v>56</v>
      </c>
      <c r="P471" s="5" t="n">
        <v>3</v>
      </c>
      <c r="Q471" s="5" t="n">
        <v>1</v>
      </c>
      <c r="R471" s="5" t="n">
        <v>6</v>
      </c>
    </row>
    <row r="472" customFormat="false" ht="15" hidden="false" customHeight="false" outlineLevel="0" collapsed="false">
      <c r="A472" s="5" t="s">
        <v>227</v>
      </c>
      <c r="B472" s="28" t="s">
        <v>2</v>
      </c>
      <c r="C472" s="28" t="s">
        <v>352</v>
      </c>
      <c r="D472" s="30" t="n">
        <f aca="false">'[1]DTX Data'!P150</f>
        <v>0.2584845</v>
      </c>
      <c r="E472" s="28" t="s">
        <v>342</v>
      </c>
      <c r="F472" s="28" t="str">
        <f aca="false">IF(D472&lt;0.05,"A",IF(D472&lt;0.09,"Q","I"))</f>
        <v>I</v>
      </c>
      <c r="G472" s="29" t="n">
        <v>42285</v>
      </c>
      <c r="H472" s="28" t="s">
        <v>48</v>
      </c>
      <c r="I472" s="28" t="n">
        <v>250</v>
      </c>
      <c r="J472" s="28" t="s">
        <v>49</v>
      </c>
      <c r="K472" s="28" t="s">
        <v>343</v>
      </c>
      <c r="L472" s="5" t="n">
        <v>71.095</v>
      </c>
      <c r="M472" s="5" t="n">
        <v>24.482</v>
      </c>
      <c r="N472" s="5" t="n">
        <v>235</v>
      </c>
      <c r="O472" s="5" t="s">
        <v>56</v>
      </c>
      <c r="P472" s="5" t="n">
        <v>3</v>
      </c>
      <c r="Q472" s="5" t="n">
        <v>1</v>
      </c>
      <c r="R472" s="5" t="n">
        <v>7</v>
      </c>
    </row>
    <row r="473" customFormat="false" ht="15" hidden="false" customHeight="false" outlineLevel="0" collapsed="false">
      <c r="A473" s="5" t="s">
        <v>228</v>
      </c>
      <c r="B473" s="28" t="s">
        <v>2</v>
      </c>
      <c r="C473" s="28" t="s">
        <v>352</v>
      </c>
      <c r="D473" s="30" t="n">
        <f aca="false">'[1]DTX Data'!P151</f>
        <v>0.3606445</v>
      </c>
      <c r="E473" s="28" t="s">
        <v>342</v>
      </c>
      <c r="F473" s="28" t="str">
        <f aca="false">IF(D473&lt;0.05,"A",IF(D473&lt;0.09,"Q","I"))</f>
        <v>I</v>
      </c>
      <c r="G473" s="29" t="n">
        <v>42285</v>
      </c>
      <c r="H473" s="28" t="s">
        <v>48</v>
      </c>
      <c r="I473" s="28" t="n">
        <v>250</v>
      </c>
      <c r="J473" s="28" t="s">
        <v>49</v>
      </c>
      <c r="K473" s="28" t="s">
        <v>343</v>
      </c>
      <c r="L473" s="5" t="n">
        <v>71.095</v>
      </c>
      <c r="M473" s="5" t="n">
        <v>24.482</v>
      </c>
      <c r="N473" s="5" t="n">
        <v>235</v>
      </c>
      <c r="O473" s="5" t="s">
        <v>56</v>
      </c>
      <c r="P473" s="5" t="n">
        <v>3</v>
      </c>
      <c r="Q473" s="5" t="n">
        <v>1</v>
      </c>
      <c r="R473" s="5" t="n">
        <v>8</v>
      </c>
    </row>
    <row r="474" customFormat="false" ht="15" hidden="false" customHeight="false" outlineLevel="0" collapsed="false">
      <c r="A474" s="5" t="s">
        <v>229</v>
      </c>
      <c r="B474" s="28" t="s">
        <v>2</v>
      </c>
      <c r="C474" s="28" t="s">
        <v>352</v>
      </c>
      <c r="D474" s="30" t="n">
        <f aca="false">'[1]DTX Data'!P105</f>
        <v>0.437693</v>
      </c>
      <c r="E474" s="28" t="s">
        <v>342</v>
      </c>
      <c r="F474" s="28" t="str">
        <f aca="false">IF(D474&lt;0.05,"A",IF(D474&lt;0.09,"Q","I"))</f>
        <v>I</v>
      </c>
      <c r="G474" s="29" t="n">
        <v>42285</v>
      </c>
      <c r="H474" s="28" t="s">
        <v>48</v>
      </c>
      <c r="I474" s="28" t="n">
        <v>250</v>
      </c>
      <c r="J474" s="28" t="s">
        <v>49</v>
      </c>
      <c r="K474" s="28" t="s">
        <v>343</v>
      </c>
      <c r="L474" s="5" t="n">
        <v>71.143</v>
      </c>
      <c r="M474" s="5" t="n">
        <v>24.719</v>
      </c>
      <c r="N474" s="5" t="n">
        <v>251</v>
      </c>
      <c r="O474" s="5" t="s">
        <v>56</v>
      </c>
      <c r="P474" s="5" t="n">
        <v>3</v>
      </c>
      <c r="Q474" s="5" t="n">
        <v>2</v>
      </c>
      <c r="R474" s="5" t="n">
        <v>1</v>
      </c>
    </row>
    <row r="475" customFormat="false" ht="15" hidden="false" customHeight="false" outlineLevel="0" collapsed="false">
      <c r="A475" s="5" t="s">
        <v>230</v>
      </c>
      <c r="B475" s="28" t="s">
        <v>2</v>
      </c>
      <c r="C475" s="28" t="s">
        <v>352</v>
      </c>
      <c r="D475" s="30" t="n">
        <f aca="false">'[1]DTX Data'!P106</f>
        <v>0.4413765</v>
      </c>
      <c r="E475" s="28" t="s">
        <v>342</v>
      </c>
      <c r="F475" s="28" t="str">
        <f aca="false">IF(D475&lt;0.05,"A",IF(D475&lt;0.09,"Q","I"))</f>
        <v>I</v>
      </c>
      <c r="G475" s="29" t="n">
        <v>42285</v>
      </c>
      <c r="H475" s="28" t="s">
        <v>48</v>
      </c>
      <c r="I475" s="28" t="n">
        <v>250</v>
      </c>
      <c r="J475" s="28" t="s">
        <v>49</v>
      </c>
      <c r="K475" s="28" t="s">
        <v>343</v>
      </c>
      <c r="L475" s="5" t="n">
        <v>71.143</v>
      </c>
      <c r="M475" s="5" t="n">
        <v>24.719</v>
      </c>
      <c r="N475" s="5" t="n">
        <v>251</v>
      </c>
      <c r="O475" s="5" t="s">
        <v>56</v>
      </c>
      <c r="P475" s="5" t="n">
        <v>3</v>
      </c>
      <c r="Q475" s="5" t="n">
        <v>2</v>
      </c>
      <c r="R475" s="5" t="n">
        <v>2</v>
      </c>
    </row>
    <row r="476" customFormat="false" ht="15" hidden="false" customHeight="false" outlineLevel="0" collapsed="false">
      <c r="A476" s="5" t="s">
        <v>231</v>
      </c>
      <c r="B476" s="28" t="s">
        <v>2</v>
      </c>
      <c r="C476" s="28" t="s">
        <v>352</v>
      </c>
      <c r="D476" s="30" t="n">
        <f aca="false">'[1]DTX Data'!P107</f>
        <v>0.434954</v>
      </c>
      <c r="E476" s="28" t="s">
        <v>342</v>
      </c>
      <c r="F476" s="28" t="str">
        <f aca="false">IF(D476&lt;0.05,"A",IF(D476&lt;0.09,"Q","I"))</f>
        <v>I</v>
      </c>
      <c r="G476" s="29" t="n">
        <v>42285</v>
      </c>
      <c r="H476" s="28" t="s">
        <v>48</v>
      </c>
      <c r="I476" s="28" t="n">
        <v>250</v>
      </c>
      <c r="J476" s="28" t="s">
        <v>49</v>
      </c>
      <c r="K476" s="28" t="s">
        <v>343</v>
      </c>
      <c r="L476" s="5" t="n">
        <v>71.143</v>
      </c>
      <c r="M476" s="5" t="n">
        <v>24.719</v>
      </c>
      <c r="N476" s="5" t="n">
        <v>251</v>
      </c>
      <c r="O476" s="5" t="s">
        <v>56</v>
      </c>
      <c r="P476" s="5" t="n">
        <v>3</v>
      </c>
      <c r="Q476" s="5" t="n">
        <v>2</v>
      </c>
      <c r="R476" s="5" t="n">
        <v>3</v>
      </c>
    </row>
    <row r="477" customFormat="false" ht="15" hidden="false" customHeight="false" outlineLevel="0" collapsed="false">
      <c r="A477" s="5" t="s">
        <v>232</v>
      </c>
      <c r="B477" s="28" t="s">
        <v>2</v>
      </c>
      <c r="C477" s="28" t="s">
        <v>352</v>
      </c>
      <c r="D477" s="30" t="n">
        <f aca="false">'[1]DTX Data'!P108</f>
        <v>0.276135</v>
      </c>
      <c r="E477" s="28" t="s">
        <v>342</v>
      </c>
      <c r="F477" s="28" t="str">
        <f aca="false">IF(D477&lt;0.05,"A",IF(D477&lt;0.09,"Q","I"))</f>
        <v>I</v>
      </c>
      <c r="G477" s="29" t="n">
        <v>42285</v>
      </c>
      <c r="H477" s="28" t="s">
        <v>48</v>
      </c>
      <c r="I477" s="28" t="n">
        <v>250</v>
      </c>
      <c r="J477" s="28" t="s">
        <v>49</v>
      </c>
      <c r="K477" s="28" t="s">
        <v>343</v>
      </c>
      <c r="L477" s="5" t="n">
        <v>71.143</v>
      </c>
      <c r="M477" s="5" t="n">
        <v>24.719</v>
      </c>
      <c r="N477" s="5" t="n">
        <v>251</v>
      </c>
      <c r="O477" s="5" t="s">
        <v>56</v>
      </c>
      <c r="P477" s="5" t="n">
        <v>3</v>
      </c>
      <c r="Q477" s="5" t="n">
        <v>2</v>
      </c>
      <c r="R477" s="5" t="n">
        <v>4</v>
      </c>
    </row>
    <row r="478" customFormat="false" ht="15" hidden="false" customHeight="false" outlineLevel="0" collapsed="false">
      <c r="A478" s="5" t="s">
        <v>233</v>
      </c>
      <c r="B478" s="28" t="s">
        <v>2</v>
      </c>
      <c r="C478" s="28" t="s">
        <v>352</v>
      </c>
      <c r="D478" s="30" t="n">
        <f aca="false">'[1]DTX Data'!P109</f>
        <v>0.2394715</v>
      </c>
      <c r="E478" s="28" t="s">
        <v>342</v>
      </c>
      <c r="F478" s="28" t="str">
        <f aca="false">IF(D478&lt;0.05,"A",IF(D478&lt;0.09,"Q","I"))</f>
        <v>I</v>
      </c>
      <c r="G478" s="29" t="n">
        <v>42285</v>
      </c>
      <c r="H478" s="28" t="s">
        <v>48</v>
      </c>
      <c r="I478" s="28" t="n">
        <v>250</v>
      </c>
      <c r="J478" s="28" t="s">
        <v>49</v>
      </c>
      <c r="K478" s="28" t="s">
        <v>343</v>
      </c>
      <c r="L478" s="5" t="n">
        <v>71.143</v>
      </c>
      <c r="M478" s="5" t="n">
        <v>24.719</v>
      </c>
      <c r="N478" s="5" t="n">
        <v>251</v>
      </c>
      <c r="O478" s="5" t="s">
        <v>56</v>
      </c>
      <c r="P478" s="5" t="n">
        <v>3</v>
      </c>
      <c r="Q478" s="5" t="n">
        <v>2</v>
      </c>
      <c r="R478" s="5" t="n">
        <v>5</v>
      </c>
    </row>
    <row r="479" customFormat="false" ht="15" hidden="false" customHeight="false" outlineLevel="0" collapsed="false">
      <c r="A479" s="5" t="s">
        <v>234</v>
      </c>
      <c r="B479" s="28" t="s">
        <v>2</v>
      </c>
      <c r="C479" s="28" t="s">
        <v>352</v>
      </c>
      <c r="D479" s="30" t="n">
        <f aca="false">'[1]DTX Data'!P110</f>
        <v>0.3617785</v>
      </c>
      <c r="E479" s="28" t="s">
        <v>342</v>
      </c>
      <c r="F479" s="28" t="str">
        <f aca="false">IF(D479&lt;0.05,"A",IF(D479&lt;0.09,"Q","I"))</f>
        <v>I</v>
      </c>
      <c r="G479" s="29" t="n">
        <v>42285</v>
      </c>
      <c r="H479" s="28" t="s">
        <v>48</v>
      </c>
      <c r="I479" s="28" t="n">
        <v>250</v>
      </c>
      <c r="J479" s="28" t="s">
        <v>49</v>
      </c>
      <c r="K479" s="28" t="s">
        <v>343</v>
      </c>
      <c r="L479" s="5" t="n">
        <v>71.143</v>
      </c>
      <c r="M479" s="5" t="n">
        <v>24.719</v>
      </c>
      <c r="N479" s="5" t="n">
        <v>251</v>
      </c>
      <c r="O479" s="5" t="s">
        <v>56</v>
      </c>
      <c r="P479" s="5" t="n">
        <v>3</v>
      </c>
      <c r="Q479" s="5" t="n">
        <v>2</v>
      </c>
      <c r="R479" s="5" t="n">
        <v>6</v>
      </c>
    </row>
    <row r="480" customFormat="false" ht="15" hidden="false" customHeight="false" outlineLevel="0" collapsed="false">
      <c r="A480" s="5" t="s">
        <v>235</v>
      </c>
      <c r="B480" s="28" t="s">
        <v>2</v>
      </c>
      <c r="C480" s="28" t="s">
        <v>352</v>
      </c>
      <c r="D480" s="30" t="n">
        <f aca="false">'[1]DTX Data'!P111</f>
        <v>0.3322775</v>
      </c>
      <c r="E480" s="28" t="s">
        <v>342</v>
      </c>
      <c r="F480" s="28" t="str">
        <f aca="false">IF(D480&lt;0.05,"A",IF(D480&lt;0.09,"Q","I"))</f>
        <v>I</v>
      </c>
      <c r="G480" s="29" t="n">
        <v>42285</v>
      </c>
      <c r="H480" s="28" t="s">
        <v>48</v>
      </c>
      <c r="I480" s="28" t="n">
        <v>250</v>
      </c>
      <c r="J480" s="28" t="s">
        <v>49</v>
      </c>
      <c r="K480" s="28" t="s">
        <v>343</v>
      </c>
      <c r="L480" s="5" t="n">
        <v>71.143</v>
      </c>
      <c r="M480" s="5" t="n">
        <v>24.719</v>
      </c>
      <c r="N480" s="5" t="n">
        <v>251</v>
      </c>
      <c r="O480" s="5" t="s">
        <v>56</v>
      </c>
      <c r="P480" s="5" t="n">
        <v>3</v>
      </c>
      <c r="Q480" s="5" t="n">
        <v>2</v>
      </c>
      <c r="R480" s="5" t="n">
        <v>7</v>
      </c>
    </row>
    <row r="481" customFormat="false" ht="15" hidden="false" customHeight="false" outlineLevel="0" collapsed="false">
      <c r="A481" s="5" t="s">
        <v>236</v>
      </c>
      <c r="B481" s="28" t="s">
        <v>2</v>
      </c>
      <c r="C481" s="28" t="s">
        <v>352</v>
      </c>
      <c r="D481" s="30" t="n">
        <f aca="false">'[1]DTX Data'!P112</f>
        <v>0.298849</v>
      </c>
      <c r="E481" s="28" t="s">
        <v>342</v>
      </c>
      <c r="F481" s="28" t="str">
        <f aca="false">IF(D481&lt;0.05,"A",IF(D481&lt;0.09,"Q","I"))</f>
        <v>I</v>
      </c>
      <c r="G481" s="29" t="n">
        <v>42285</v>
      </c>
      <c r="H481" s="28" t="s">
        <v>48</v>
      </c>
      <c r="I481" s="28" t="n">
        <v>250</v>
      </c>
      <c r="J481" s="28" t="s">
        <v>49</v>
      </c>
      <c r="K481" s="28" t="s">
        <v>343</v>
      </c>
      <c r="L481" s="5" t="n">
        <v>71.143</v>
      </c>
      <c r="M481" s="5" t="n">
        <v>24.719</v>
      </c>
      <c r="N481" s="5" t="n">
        <v>251</v>
      </c>
      <c r="O481" s="5" t="s">
        <v>56</v>
      </c>
      <c r="P481" s="5" t="n">
        <v>3</v>
      </c>
      <c r="Q481" s="5" t="n">
        <v>2</v>
      </c>
      <c r="R481" s="5" t="n">
        <v>8</v>
      </c>
    </row>
    <row r="482" customFormat="false" ht="15" hidden="false" customHeight="false" outlineLevel="0" collapsed="false">
      <c r="A482" s="5" t="s">
        <v>237</v>
      </c>
      <c r="B482" s="28" t="s">
        <v>2</v>
      </c>
      <c r="C482" s="28" t="s">
        <v>352</v>
      </c>
      <c r="D482" s="30" t="n">
        <f aca="false">'[1]DTX Data'!P18</f>
        <v>0.39362</v>
      </c>
      <c r="E482" s="28" t="s">
        <v>342</v>
      </c>
      <c r="F482" s="28" t="str">
        <f aca="false">IF(D482&lt;0.05,"A",IF(D482&lt;0.09,"Q","I"))</f>
        <v>I</v>
      </c>
      <c r="G482" s="29" t="n">
        <v>42285</v>
      </c>
      <c r="H482" s="28" t="s">
        <v>48</v>
      </c>
      <c r="I482" s="28" t="n">
        <v>250</v>
      </c>
      <c r="J482" s="28" t="s">
        <v>49</v>
      </c>
      <c r="K482" s="28" t="s">
        <v>343</v>
      </c>
      <c r="L482" s="5" t="n">
        <v>71.844</v>
      </c>
      <c r="M482" s="5" t="n">
        <v>24.416</v>
      </c>
      <c r="N482" s="5" t="n">
        <v>260</v>
      </c>
      <c r="O482" s="5" t="s">
        <v>56</v>
      </c>
      <c r="P482" s="5" t="n">
        <v>3</v>
      </c>
      <c r="Q482" s="5" t="n">
        <v>3</v>
      </c>
      <c r="R482" s="5" t="n">
        <v>1</v>
      </c>
    </row>
    <row r="483" customFormat="false" ht="15" hidden="false" customHeight="false" outlineLevel="0" collapsed="false">
      <c r="A483" s="5" t="s">
        <v>238</v>
      </c>
      <c r="B483" s="28" t="s">
        <v>2</v>
      </c>
      <c r="C483" s="28" t="s">
        <v>352</v>
      </c>
      <c r="D483" s="30" t="n">
        <f aca="false">'[1]DTX Data'!P19</f>
        <v>0.3850275</v>
      </c>
      <c r="E483" s="28" t="s">
        <v>342</v>
      </c>
      <c r="F483" s="28" t="str">
        <f aca="false">IF(D483&lt;0.05,"A",IF(D483&lt;0.09,"Q","I"))</f>
        <v>I</v>
      </c>
      <c r="G483" s="29" t="n">
        <v>42285</v>
      </c>
      <c r="H483" s="28" t="s">
        <v>48</v>
      </c>
      <c r="I483" s="28" t="n">
        <v>250</v>
      </c>
      <c r="J483" s="28" t="s">
        <v>49</v>
      </c>
      <c r="K483" s="28" t="s">
        <v>343</v>
      </c>
      <c r="L483" s="5" t="n">
        <v>71.844</v>
      </c>
      <c r="M483" s="5" t="n">
        <v>24.416</v>
      </c>
      <c r="N483" s="5" t="n">
        <v>260</v>
      </c>
      <c r="O483" s="5" t="s">
        <v>56</v>
      </c>
      <c r="P483" s="5" t="n">
        <v>3</v>
      </c>
      <c r="Q483" s="5" t="n">
        <v>3</v>
      </c>
      <c r="R483" s="5" t="n">
        <v>2</v>
      </c>
    </row>
    <row r="484" customFormat="false" ht="15" hidden="false" customHeight="false" outlineLevel="0" collapsed="false">
      <c r="A484" s="5" t="s">
        <v>239</v>
      </c>
      <c r="B484" s="28" t="s">
        <v>2</v>
      </c>
      <c r="C484" s="28" t="s">
        <v>352</v>
      </c>
      <c r="D484" s="30" t="n">
        <f aca="false">'[1]DTX Data'!P20</f>
        <v>0.3722605</v>
      </c>
      <c r="E484" s="28" t="s">
        <v>342</v>
      </c>
      <c r="F484" s="28" t="str">
        <f aca="false">IF(D484&lt;0.05,"A",IF(D484&lt;0.09,"Q","I"))</f>
        <v>I</v>
      </c>
      <c r="G484" s="29" t="n">
        <v>42285</v>
      </c>
      <c r="H484" s="28" t="s">
        <v>48</v>
      </c>
      <c r="I484" s="28" t="n">
        <v>250</v>
      </c>
      <c r="J484" s="28" t="s">
        <v>49</v>
      </c>
      <c r="K484" s="28" t="s">
        <v>343</v>
      </c>
      <c r="L484" s="5" t="n">
        <v>71.844</v>
      </c>
      <c r="M484" s="5" t="n">
        <v>24.416</v>
      </c>
      <c r="N484" s="5" t="n">
        <v>260</v>
      </c>
      <c r="O484" s="5" t="s">
        <v>56</v>
      </c>
      <c r="P484" s="5" t="n">
        <v>3</v>
      </c>
      <c r="Q484" s="5" t="n">
        <v>3</v>
      </c>
      <c r="R484" s="5" t="n">
        <v>3</v>
      </c>
    </row>
    <row r="485" customFormat="false" ht="15" hidden="false" customHeight="false" outlineLevel="0" collapsed="false">
      <c r="A485" s="5" t="s">
        <v>240</v>
      </c>
      <c r="B485" s="28" t="s">
        <v>2</v>
      </c>
      <c r="C485" s="28" t="s">
        <v>352</v>
      </c>
      <c r="D485" s="30" t="n">
        <f aca="false">'[1]DTX Data'!P21</f>
        <v>0.206709</v>
      </c>
      <c r="E485" s="28" t="s">
        <v>342</v>
      </c>
      <c r="F485" s="28" t="str">
        <f aca="false">IF(D485&lt;0.05,"A",IF(D485&lt;0.09,"Q","I"))</f>
        <v>I</v>
      </c>
      <c r="G485" s="29" t="n">
        <v>42285</v>
      </c>
      <c r="H485" s="28" t="s">
        <v>48</v>
      </c>
      <c r="I485" s="28" t="n">
        <v>250</v>
      </c>
      <c r="J485" s="28" t="s">
        <v>49</v>
      </c>
      <c r="K485" s="28" t="s">
        <v>343</v>
      </c>
      <c r="L485" s="5" t="n">
        <v>71.844</v>
      </c>
      <c r="M485" s="5" t="n">
        <v>24.416</v>
      </c>
      <c r="N485" s="5" t="n">
        <v>260</v>
      </c>
      <c r="O485" s="5" t="s">
        <v>56</v>
      </c>
      <c r="P485" s="5" t="n">
        <v>3</v>
      </c>
      <c r="Q485" s="5" t="n">
        <v>3</v>
      </c>
      <c r="R485" s="5" t="n">
        <v>4</v>
      </c>
    </row>
    <row r="486" customFormat="false" ht="15" hidden="false" customHeight="false" outlineLevel="0" collapsed="false">
      <c r="A486" s="5" t="s">
        <v>241</v>
      </c>
      <c r="B486" s="28" t="s">
        <v>2</v>
      </c>
      <c r="C486" s="28" t="s">
        <v>352</v>
      </c>
      <c r="D486" s="30" t="n">
        <f aca="false">'[1]DTX Data'!P22</f>
        <v>0.2446745</v>
      </c>
      <c r="E486" s="28" t="s">
        <v>342</v>
      </c>
      <c r="F486" s="28" t="str">
        <f aca="false">IF(D486&lt;0.05,"A",IF(D486&lt;0.09,"Q","I"))</f>
        <v>I</v>
      </c>
      <c r="G486" s="29" t="n">
        <v>42285</v>
      </c>
      <c r="H486" s="28" t="s">
        <v>48</v>
      </c>
      <c r="I486" s="28" t="n">
        <v>250</v>
      </c>
      <c r="J486" s="28" t="s">
        <v>49</v>
      </c>
      <c r="K486" s="28" t="s">
        <v>343</v>
      </c>
      <c r="L486" s="5" t="n">
        <v>71.844</v>
      </c>
      <c r="M486" s="5" t="n">
        <v>24.416</v>
      </c>
      <c r="N486" s="5" t="n">
        <v>260</v>
      </c>
      <c r="O486" s="5" t="s">
        <v>56</v>
      </c>
      <c r="P486" s="5" t="n">
        <v>3</v>
      </c>
      <c r="Q486" s="5" t="n">
        <v>3</v>
      </c>
      <c r="R486" s="5" t="n">
        <v>5</v>
      </c>
    </row>
    <row r="487" customFormat="false" ht="15" hidden="false" customHeight="false" outlineLevel="0" collapsed="false">
      <c r="A487" s="5" t="s">
        <v>242</v>
      </c>
      <c r="B487" s="28" t="s">
        <v>2</v>
      </c>
      <c r="C487" s="28" t="s">
        <v>352</v>
      </c>
      <c r="D487" s="30" t="n">
        <f aca="false">'[1]DTX Data'!P23</f>
        <v>0.172612</v>
      </c>
      <c r="E487" s="28" t="s">
        <v>342</v>
      </c>
      <c r="F487" s="28" t="str">
        <f aca="false">IF(D487&lt;0.05,"A",IF(D487&lt;0.09,"Q","I"))</f>
        <v>I</v>
      </c>
      <c r="G487" s="29" t="n">
        <v>42285</v>
      </c>
      <c r="H487" s="28" t="s">
        <v>48</v>
      </c>
      <c r="I487" s="28" t="n">
        <v>250</v>
      </c>
      <c r="J487" s="28" t="s">
        <v>49</v>
      </c>
      <c r="K487" s="28" t="s">
        <v>343</v>
      </c>
      <c r="L487" s="5" t="n">
        <v>71.844</v>
      </c>
      <c r="M487" s="5" t="n">
        <v>24.416</v>
      </c>
      <c r="N487" s="5" t="n">
        <v>260</v>
      </c>
      <c r="O487" s="5" t="s">
        <v>56</v>
      </c>
      <c r="P487" s="5" t="n">
        <v>3</v>
      </c>
      <c r="Q487" s="5" t="n">
        <v>3</v>
      </c>
      <c r="R487" s="5" t="n">
        <v>6</v>
      </c>
    </row>
    <row r="488" customFormat="false" ht="15" hidden="false" customHeight="false" outlineLevel="0" collapsed="false">
      <c r="A488" s="5" t="s">
        <v>243</v>
      </c>
      <c r="B488" s="28" t="s">
        <v>2</v>
      </c>
      <c r="C488" s="28" t="s">
        <v>352</v>
      </c>
      <c r="D488" s="30" t="n">
        <f aca="false">'[1]DTX Data'!P24</f>
        <v>0.2286775</v>
      </c>
      <c r="E488" s="28" t="s">
        <v>342</v>
      </c>
      <c r="F488" s="28" t="str">
        <f aca="false">IF(D488&lt;0.05,"A",IF(D488&lt;0.09,"Q","I"))</f>
        <v>I</v>
      </c>
      <c r="G488" s="29" t="n">
        <v>42285</v>
      </c>
      <c r="H488" s="28" t="s">
        <v>48</v>
      </c>
      <c r="I488" s="28" t="n">
        <v>250</v>
      </c>
      <c r="J488" s="28" t="s">
        <v>49</v>
      </c>
      <c r="K488" s="28" t="s">
        <v>343</v>
      </c>
      <c r="L488" s="5" t="n">
        <v>71.844</v>
      </c>
      <c r="M488" s="5" t="n">
        <v>24.416</v>
      </c>
      <c r="N488" s="5" t="n">
        <v>260</v>
      </c>
      <c r="O488" s="5" t="s">
        <v>56</v>
      </c>
      <c r="P488" s="5" t="n">
        <v>3</v>
      </c>
      <c r="Q488" s="5" t="n">
        <v>3</v>
      </c>
      <c r="R488" s="5" t="n">
        <v>7</v>
      </c>
    </row>
    <row r="489" customFormat="false" ht="15" hidden="false" customHeight="false" outlineLevel="0" collapsed="false">
      <c r="A489" s="5" t="s">
        <v>244</v>
      </c>
      <c r="B489" s="28" t="s">
        <v>2</v>
      </c>
      <c r="C489" s="28" t="s">
        <v>352</v>
      </c>
      <c r="D489" s="30" t="n">
        <f aca="false">'[1]DTX Data'!P25</f>
        <v>0.358741</v>
      </c>
      <c r="E489" s="28" t="s">
        <v>342</v>
      </c>
      <c r="F489" s="28" t="str">
        <f aca="false">IF(D489&lt;0.05,"A",IF(D489&lt;0.09,"Q","I"))</f>
        <v>I</v>
      </c>
      <c r="G489" s="29" t="n">
        <v>42285</v>
      </c>
      <c r="H489" s="28" t="s">
        <v>48</v>
      </c>
      <c r="I489" s="28" t="n">
        <v>250</v>
      </c>
      <c r="J489" s="28" t="s">
        <v>49</v>
      </c>
      <c r="K489" s="28" t="s">
        <v>343</v>
      </c>
      <c r="L489" s="5" t="n">
        <v>71.844</v>
      </c>
      <c r="M489" s="5" t="n">
        <v>24.416</v>
      </c>
      <c r="N489" s="5" t="n">
        <v>260</v>
      </c>
      <c r="O489" s="5" t="s">
        <v>56</v>
      </c>
      <c r="P489" s="5" t="n">
        <v>3</v>
      </c>
      <c r="Q489" s="5" t="n">
        <v>3</v>
      </c>
      <c r="R489" s="5" t="n">
        <v>8</v>
      </c>
    </row>
    <row r="490" customFormat="false" ht="15" hidden="false" customHeight="false" outlineLevel="0" collapsed="false">
      <c r="A490" s="5" t="s">
        <v>245</v>
      </c>
      <c r="B490" s="28" t="s">
        <v>2</v>
      </c>
      <c r="C490" s="28" t="s">
        <v>352</v>
      </c>
      <c r="D490" s="30" t="n">
        <f aca="false">'[1]DTX Data'!P2</f>
        <v>0.4124075</v>
      </c>
      <c r="E490" s="28" t="s">
        <v>342</v>
      </c>
      <c r="F490" s="28" t="str">
        <f aca="false">IF(D490&lt;0.05,"A",IF(D490&lt;0.09,"Q","I"))</f>
        <v>I</v>
      </c>
      <c r="G490" s="29" t="n">
        <v>42285</v>
      </c>
      <c r="H490" s="28" t="s">
        <v>48</v>
      </c>
      <c r="I490" s="28" t="n">
        <v>250</v>
      </c>
      <c r="J490" s="28" t="s">
        <v>49</v>
      </c>
      <c r="K490" s="28" t="s">
        <v>343</v>
      </c>
      <c r="L490" s="5" t="n">
        <v>76.295</v>
      </c>
      <c r="M490" s="5" t="n">
        <v>28.012</v>
      </c>
      <c r="N490" s="5" t="n">
        <v>318</v>
      </c>
      <c r="O490" s="5" t="s">
        <v>59</v>
      </c>
      <c r="P490" s="5" t="n">
        <v>0</v>
      </c>
      <c r="Q490" s="5" t="n">
        <v>4</v>
      </c>
      <c r="R490" s="5" t="n">
        <v>1</v>
      </c>
    </row>
    <row r="491" customFormat="false" ht="15" hidden="false" customHeight="false" outlineLevel="0" collapsed="false">
      <c r="A491" s="5" t="s">
        <v>246</v>
      </c>
      <c r="B491" s="28" t="s">
        <v>2</v>
      </c>
      <c r="C491" s="28" t="s">
        <v>352</v>
      </c>
      <c r="D491" s="30" t="n">
        <f aca="false">'[1]DTX Data'!P3</f>
        <v>0.432061</v>
      </c>
      <c r="E491" s="28" t="s">
        <v>342</v>
      </c>
      <c r="F491" s="28" t="str">
        <f aca="false">IF(D491&lt;0.05,"A",IF(D491&lt;0.09,"Q","I"))</f>
        <v>I</v>
      </c>
      <c r="G491" s="29" t="n">
        <v>42285</v>
      </c>
      <c r="H491" s="28" t="s">
        <v>48</v>
      </c>
      <c r="I491" s="28" t="n">
        <v>250</v>
      </c>
      <c r="J491" s="28" t="s">
        <v>49</v>
      </c>
      <c r="K491" s="28" t="s">
        <v>343</v>
      </c>
      <c r="L491" s="5" t="n">
        <v>76.295</v>
      </c>
      <c r="M491" s="5" t="n">
        <v>28.012</v>
      </c>
      <c r="N491" s="5" t="n">
        <v>318</v>
      </c>
      <c r="O491" s="5" t="s">
        <v>59</v>
      </c>
      <c r="P491" s="5" t="n">
        <v>0</v>
      </c>
      <c r="Q491" s="5" t="n">
        <v>4</v>
      </c>
      <c r="R491" s="5" t="n">
        <v>2</v>
      </c>
    </row>
    <row r="492" customFormat="false" ht="15" hidden="false" customHeight="false" outlineLevel="0" collapsed="false">
      <c r="A492" s="5" t="s">
        <v>247</v>
      </c>
      <c r="B492" s="28" t="s">
        <v>2</v>
      </c>
      <c r="C492" s="28" t="s">
        <v>352</v>
      </c>
      <c r="D492" s="30" t="n">
        <f aca="false">'[1]DTX Data'!P4</f>
        <v>0.412783</v>
      </c>
      <c r="E492" s="28" t="s">
        <v>342</v>
      </c>
      <c r="F492" s="28" t="str">
        <f aca="false">IF(D492&lt;0.05,"A",IF(D492&lt;0.09,"Q","I"))</f>
        <v>I</v>
      </c>
      <c r="G492" s="29" t="n">
        <v>42285</v>
      </c>
      <c r="H492" s="28" t="s">
        <v>48</v>
      </c>
      <c r="I492" s="28" t="n">
        <v>250</v>
      </c>
      <c r="J492" s="28" t="s">
        <v>49</v>
      </c>
      <c r="K492" s="28" t="s">
        <v>343</v>
      </c>
      <c r="L492" s="5" t="n">
        <v>76.295</v>
      </c>
      <c r="M492" s="5" t="n">
        <v>28.012</v>
      </c>
      <c r="N492" s="5" t="n">
        <v>318</v>
      </c>
      <c r="O492" s="5" t="s">
        <v>59</v>
      </c>
      <c r="P492" s="5" t="n">
        <v>0</v>
      </c>
      <c r="Q492" s="5" t="n">
        <v>4</v>
      </c>
      <c r="R492" s="5" t="n">
        <v>3</v>
      </c>
    </row>
    <row r="493" customFormat="false" ht="15" hidden="false" customHeight="false" outlineLevel="0" collapsed="false">
      <c r="A493" s="5" t="s">
        <v>248</v>
      </c>
      <c r="B493" s="28" t="s">
        <v>2</v>
      </c>
      <c r="C493" s="28" t="s">
        <v>352</v>
      </c>
      <c r="D493" s="30" t="n">
        <f aca="false">'[1]DTX Data'!P5</f>
        <v>0.2430385</v>
      </c>
      <c r="E493" s="28" t="s">
        <v>342</v>
      </c>
      <c r="F493" s="28" t="str">
        <f aca="false">IF(D493&lt;0.05,"A",IF(D493&lt;0.09,"Q","I"))</f>
        <v>I</v>
      </c>
      <c r="G493" s="29" t="n">
        <v>42285</v>
      </c>
      <c r="H493" s="28" t="s">
        <v>48</v>
      </c>
      <c r="I493" s="28" t="n">
        <v>250</v>
      </c>
      <c r="J493" s="28" t="s">
        <v>49</v>
      </c>
      <c r="K493" s="28" t="s">
        <v>343</v>
      </c>
      <c r="L493" s="5" t="n">
        <v>76.295</v>
      </c>
      <c r="M493" s="5" t="n">
        <v>28.012</v>
      </c>
      <c r="N493" s="5" t="n">
        <v>318</v>
      </c>
      <c r="O493" s="5" t="s">
        <v>59</v>
      </c>
      <c r="P493" s="5" t="n">
        <v>0</v>
      </c>
      <c r="Q493" s="5" t="n">
        <v>4</v>
      </c>
      <c r="R493" s="5" t="n">
        <v>4</v>
      </c>
    </row>
    <row r="494" customFormat="false" ht="15" hidden="false" customHeight="false" outlineLevel="0" collapsed="false">
      <c r="A494" s="5" t="s">
        <v>249</v>
      </c>
      <c r="B494" s="28" t="s">
        <v>2</v>
      </c>
      <c r="C494" s="28" t="s">
        <v>352</v>
      </c>
      <c r="D494" s="30" t="n">
        <f aca="false">'[1]DTX Data'!P6</f>
        <v>0.1686555</v>
      </c>
      <c r="E494" s="28" t="s">
        <v>342</v>
      </c>
      <c r="F494" s="28" t="str">
        <f aca="false">IF(D494&lt;0.05,"A",IF(D494&lt;0.09,"Q","I"))</f>
        <v>I</v>
      </c>
      <c r="G494" s="29" t="n">
        <v>42285</v>
      </c>
      <c r="H494" s="28" t="s">
        <v>48</v>
      </c>
      <c r="I494" s="28" t="n">
        <v>250</v>
      </c>
      <c r="J494" s="28" t="s">
        <v>49</v>
      </c>
      <c r="K494" s="28" t="s">
        <v>343</v>
      </c>
      <c r="L494" s="5" t="n">
        <v>76.295</v>
      </c>
      <c r="M494" s="5" t="n">
        <v>28.012</v>
      </c>
      <c r="N494" s="5" t="n">
        <v>318</v>
      </c>
      <c r="O494" s="5" t="s">
        <v>59</v>
      </c>
      <c r="P494" s="5" t="n">
        <v>0</v>
      </c>
      <c r="Q494" s="5" t="n">
        <v>4</v>
      </c>
      <c r="R494" s="5" t="n">
        <v>5</v>
      </c>
    </row>
    <row r="495" customFormat="false" ht="15" hidden="false" customHeight="false" outlineLevel="0" collapsed="false">
      <c r="A495" s="5" t="s">
        <v>250</v>
      </c>
      <c r="B495" s="28" t="s">
        <v>2</v>
      </c>
      <c r="C495" s="28" t="s">
        <v>352</v>
      </c>
      <c r="D495" s="30" t="n">
        <f aca="false">'[1]DTX Data'!P7</f>
        <v>0.262409</v>
      </c>
      <c r="E495" s="28" t="s">
        <v>342</v>
      </c>
      <c r="F495" s="28" t="str">
        <f aca="false">IF(D495&lt;0.05,"A",IF(D495&lt;0.09,"Q","I"))</f>
        <v>I</v>
      </c>
      <c r="G495" s="29" t="n">
        <v>42285</v>
      </c>
      <c r="H495" s="28" t="s">
        <v>48</v>
      </c>
      <c r="I495" s="28" t="n">
        <v>250</v>
      </c>
      <c r="J495" s="28" t="s">
        <v>49</v>
      </c>
      <c r="K495" s="28" t="s">
        <v>343</v>
      </c>
      <c r="L495" s="5" t="n">
        <v>76.295</v>
      </c>
      <c r="M495" s="5" t="n">
        <v>28.012</v>
      </c>
      <c r="N495" s="5" t="n">
        <v>318</v>
      </c>
      <c r="O495" s="5" t="s">
        <v>59</v>
      </c>
      <c r="P495" s="5" t="n">
        <v>0</v>
      </c>
      <c r="Q495" s="5" t="n">
        <v>4</v>
      </c>
      <c r="R495" s="5" t="n">
        <v>6</v>
      </c>
    </row>
    <row r="496" customFormat="false" ht="15" hidden="false" customHeight="false" outlineLevel="0" collapsed="false">
      <c r="A496" s="5" t="s">
        <v>251</v>
      </c>
      <c r="B496" s="28" t="s">
        <v>2</v>
      </c>
      <c r="C496" s="28" t="s">
        <v>352</v>
      </c>
      <c r="D496" s="30" t="n">
        <f aca="false">'[1]DTX Data'!P8</f>
        <v>0.1989285</v>
      </c>
      <c r="E496" s="28" t="s">
        <v>342</v>
      </c>
      <c r="F496" s="28" t="str">
        <f aca="false">IF(D496&lt;0.05,"A",IF(D496&lt;0.09,"Q","I"))</f>
        <v>I</v>
      </c>
      <c r="G496" s="29" t="n">
        <v>42285</v>
      </c>
      <c r="H496" s="28" t="s">
        <v>48</v>
      </c>
      <c r="I496" s="28" t="n">
        <v>250</v>
      </c>
      <c r="J496" s="28" t="s">
        <v>49</v>
      </c>
      <c r="K496" s="28" t="s">
        <v>343</v>
      </c>
      <c r="L496" s="5" t="n">
        <v>76.295</v>
      </c>
      <c r="M496" s="5" t="n">
        <v>28.012</v>
      </c>
      <c r="N496" s="5" t="n">
        <v>318</v>
      </c>
      <c r="O496" s="5" t="s">
        <v>59</v>
      </c>
      <c r="P496" s="5" t="n">
        <v>0</v>
      </c>
      <c r="Q496" s="5" t="n">
        <v>4</v>
      </c>
      <c r="R496" s="5" t="n">
        <v>7</v>
      </c>
    </row>
    <row r="497" customFormat="false" ht="15" hidden="false" customHeight="false" outlineLevel="0" collapsed="false">
      <c r="A497" s="5" t="s">
        <v>252</v>
      </c>
      <c r="B497" s="28" t="s">
        <v>2</v>
      </c>
      <c r="C497" s="28" t="s">
        <v>352</v>
      </c>
      <c r="D497" s="30" t="n">
        <f aca="false">'[1]DTX Data'!P9</f>
        <v>0.2189945</v>
      </c>
      <c r="E497" s="28" t="s">
        <v>342</v>
      </c>
      <c r="F497" s="28" t="str">
        <f aca="false">IF(D497&lt;0.05,"A",IF(D497&lt;0.09,"Q","I"))</f>
        <v>I</v>
      </c>
      <c r="G497" s="29" t="n">
        <v>42285</v>
      </c>
      <c r="H497" s="28" t="s">
        <v>48</v>
      </c>
      <c r="I497" s="28" t="n">
        <v>250</v>
      </c>
      <c r="J497" s="28" t="s">
        <v>49</v>
      </c>
      <c r="K497" s="28" t="s">
        <v>343</v>
      </c>
      <c r="L497" s="5" t="n">
        <v>76.295</v>
      </c>
      <c r="M497" s="5" t="n">
        <v>28.012</v>
      </c>
      <c r="N497" s="5" t="n">
        <v>318</v>
      </c>
      <c r="O497" s="5" t="s">
        <v>59</v>
      </c>
      <c r="P497" s="5" t="n">
        <v>0</v>
      </c>
      <c r="Q497" s="5" t="n">
        <v>4</v>
      </c>
      <c r="R497" s="5" t="n">
        <v>8</v>
      </c>
    </row>
    <row r="498" customFormat="false" ht="15" hidden="false" customHeight="false" outlineLevel="0" collapsed="false">
      <c r="A498" s="5" t="s">
        <v>253</v>
      </c>
      <c r="B498" s="28" t="s">
        <v>2</v>
      </c>
      <c r="C498" s="28" t="s">
        <v>352</v>
      </c>
      <c r="D498" s="30" t="n">
        <f aca="false">'[1]DTX Data'!P10</f>
        <v>0.4584635</v>
      </c>
      <c r="E498" s="28" t="s">
        <v>342</v>
      </c>
      <c r="F498" s="28" t="str">
        <f aca="false">IF(D498&lt;0.05,"A",IF(D498&lt;0.09,"Q","I"))</f>
        <v>I</v>
      </c>
      <c r="G498" s="29" t="n">
        <v>42285</v>
      </c>
      <c r="H498" s="28" t="s">
        <v>48</v>
      </c>
      <c r="I498" s="28" t="n">
        <v>250</v>
      </c>
      <c r="J498" s="28" t="s">
        <v>49</v>
      </c>
      <c r="K498" s="28" t="s">
        <v>343</v>
      </c>
      <c r="L498" s="5" t="n">
        <v>76.295</v>
      </c>
      <c r="M498" s="5" t="n">
        <v>28.012</v>
      </c>
      <c r="N498" s="5" t="n">
        <v>318</v>
      </c>
      <c r="O498" s="5" t="s">
        <v>59</v>
      </c>
      <c r="P498" s="5" t="n">
        <v>0</v>
      </c>
      <c r="Q498" s="5" t="n">
        <v>5</v>
      </c>
      <c r="R498" s="5" t="n">
        <v>1</v>
      </c>
    </row>
    <row r="499" customFormat="false" ht="15" hidden="false" customHeight="false" outlineLevel="0" collapsed="false">
      <c r="A499" s="5" t="s">
        <v>254</v>
      </c>
      <c r="B499" s="28" t="s">
        <v>2</v>
      </c>
      <c r="C499" s="28" t="s">
        <v>352</v>
      </c>
      <c r="D499" s="30" t="n">
        <f aca="false">'[1]DTX Data'!P11</f>
        <v>0.377127</v>
      </c>
      <c r="E499" s="28" t="s">
        <v>342</v>
      </c>
      <c r="F499" s="28" t="str">
        <f aca="false">IF(D499&lt;0.05,"A",IF(D499&lt;0.09,"Q","I"))</f>
        <v>I</v>
      </c>
      <c r="G499" s="29" t="n">
        <v>42285</v>
      </c>
      <c r="H499" s="28" t="s">
        <v>48</v>
      </c>
      <c r="I499" s="28" t="n">
        <v>250</v>
      </c>
      <c r="J499" s="28" t="s">
        <v>49</v>
      </c>
      <c r="K499" s="28" t="s">
        <v>343</v>
      </c>
      <c r="L499" s="5" t="n">
        <v>76.295</v>
      </c>
      <c r="M499" s="5" t="n">
        <v>28.012</v>
      </c>
      <c r="N499" s="5" t="n">
        <v>318</v>
      </c>
      <c r="O499" s="5" t="s">
        <v>59</v>
      </c>
      <c r="P499" s="5" t="n">
        <v>0</v>
      </c>
      <c r="Q499" s="5" t="n">
        <v>5</v>
      </c>
      <c r="R499" s="5" t="n">
        <v>2</v>
      </c>
    </row>
    <row r="500" customFormat="false" ht="15" hidden="false" customHeight="false" outlineLevel="0" collapsed="false">
      <c r="A500" s="5" t="s">
        <v>255</v>
      </c>
      <c r="B500" s="28" t="s">
        <v>2</v>
      </c>
      <c r="C500" s="28" t="s">
        <v>352</v>
      </c>
      <c r="D500" s="30" t="n">
        <f aca="false">'[1]DTX Data'!P12</f>
        <v>0.382553</v>
      </c>
      <c r="E500" s="28" t="s">
        <v>342</v>
      </c>
      <c r="F500" s="28" t="str">
        <f aca="false">IF(D500&lt;0.05,"A",IF(D500&lt;0.09,"Q","I"))</f>
        <v>I</v>
      </c>
      <c r="G500" s="29" t="n">
        <v>42285</v>
      </c>
      <c r="H500" s="28" t="s">
        <v>48</v>
      </c>
      <c r="I500" s="28" t="n">
        <v>250</v>
      </c>
      <c r="J500" s="28" t="s">
        <v>49</v>
      </c>
      <c r="K500" s="28" t="s">
        <v>343</v>
      </c>
      <c r="L500" s="5" t="n">
        <v>76.295</v>
      </c>
      <c r="M500" s="5" t="n">
        <v>28.012</v>
      </c>
      <c r="N500" s="5" t="n">
        <v>318</v>
      </c>
      <c r="O500" s="5" t="s">
        <v>59</v>
      </c>
      <c r="P500" s="5" t="n">
        <v>0</v>
      </c>
      <c r="Q500" s="5" t="n">
        <v>5</v>
      </c>
      <c r="R500" s="5" t="n">
        <v>3</v>
      </c>
    </row>
    <row r="501" customFormat="false" ht="15" hidden="false" customHeight="false" outlineLevel="0" collapsed="false">
      <c r="A501" s="5" t="s">
        <v>256</v>
      </c>
      <c r="B501" s="28" t="s">
        <v>2</v>
      </c>
      <c r="C501" s="28" t="s">
        <v>352</v>
      </c>
      <c r="D501" s="30" t="n">
        <f aca="false">'[1]DTX Data'!P13</f>
        <v>0.1953545</v>
      </c>
      <c r="E501" s="28" t="s">
        <v>342</v>
      </c>
      <c r="F501" s="28" t="str">
        <f aca="false">IF(D501&lt;0.05,"A",IF(D501&lt;0.09,"Q","I"))</f>
        <v>I</v>
      </c>
      <c r="G501" s="29" t="n">
        <v>42285</v>
      </c>
      <c r="H501" s="28" t="s">
        <v>48</v>
      </c>
      <c r="I501" s="28" t="n">
        <v>250</v>
      </c>
      <c r="J501" s="28" t="s">
        <v>49</v>
      </c>
      <c r="K501" s="28" t="s">
        <v>343</v>
      </c>
      <c r="L501" s="5" t="n">
        <v>76.295</v>
      </c>
      <c r="M501" s="5" t="n">
        <v>28.012</v>
      </c>
      <c r="N501" s="5" t="n">
        <v>318</v>
      </c>
      <c r="O501" s="5" t="s">
        <v>59</v>
      </c>
      <c r="P501" s="5" t="n">
        <v>0</v>
      </c>
      <c r="Q501" s="5" t="n">
        <v>5</v>
      </c>
      <c r="R501" s="5" t="n">
        <v>4</v>
      </c>
    </row>
    <row r="502" customFormat="false" ht="15" hidden="false" customHeight="false" outlineLevel="0" collapsed="false">
      <c r="A502" s="5" t="s">
        <v>257</v>
      </c>
      <c r="B502" s="28" t="s">
        <v>2</v>
      </c>
      <c r="C502" s="28" t="s">
        <v>352</v>
      </c>
      <c r="D502" s="30" t="n">
        <f aca="false">'[1]DTX Data'!P14</f>
        <v>0.2139355</v>
      </c>
      <c r="E502" s="28" t="s">
        <v>342</v>
      </c>
      <c r="F502" s="28" t="str">
        <f aca="false">IF(D502&lt;0.05,"A",IF(D502&lt;0.09,"Q","I"))</f>
        <v>I</v>
      </c>
      <c r="G502" s="29" t="n">
        <v>42285</v>
      </c>
      <c r="H502" s="28" t="s">
        <v>48</v>
      </c>
      <c r="I502" s="28" t="n">
        <v>250</v>
      </c>
      <c r="J502" s="28" t="s">
        <v>49</v>
      </c>
      <c r="K502" s="28" t="s">
        <v>343</v>
      </c>
      <c r="L502" s="5" t="n">
        <v>76.295</v>
      </c>
      <c r="M502" s="5" t="n">
        <v>28.012</v>
      </c>
      <c r="N502" s="5" t="n">
        <v>318</v>
      </c>
      <c r="O502" s="5" t="s">
        <v>59</v>
      </c>
      <c r="P502" s="5" t="n">
        <v>0</v>
      </c>
      <c r="Q502" s="5" t="n">
        <v>5</v>
      </c>
      <c r="R502" s="5" t="n">
        <v>5</v>
      </c>
    </row>
    <row r="503" customFormat="false" ht="15" hidden="false" customHeight="false" outlineLevel="0" collapsed="false">
      <c r="A503" s="5" t="s">
        <v>258</v>
      </c>
      <c r="B503" s="28" t="s">
        <v>2</v>
      </c>
      <c r="C503" s="28" t="s">
        <v>352</v>
      </c>
      <c r="D503" s="30" t="n">
        <f aca="false">'[1]DTX Data'!P15</f>
        <v>0.270367</v>
      </c>
      <c r="E503" s="28" t="s">
        <v>342</v>
      </c>
      <c r="F503" s="28" t="str">
        <f aca="false">IF(D503&lt;0.05,"A",IF(D503&lt;0.09,"Q","I"))</f>
        <v>I</v>
      </c>
      <c r="G503" s="29" t="n">
        <v>42285</v>
      </c>
      <c r="H503" s="28" t="s">
        <v>48</v>
      </c>
      <c r="I503" s="28" t="n">
        <v>250</v>
      </c>
      <c r="J503" s="28" t="s">
        <v>49</v>
      </c>
      <c r="K503" s="28" t="s">
        <v>343</v>
      </c>
      <c r="L503" s="5" t="n">
        <v>76.295</v>
      </c>
      <c r="M503" s="5" t="n">
        <v>28.012</v>
      </c>
      <c r="N503" s="5" t="n">
        <v>318</v>
      </c>
      <c r="O503" s="5" t="s">
        <v>59</v>
      </c>
      <c r="P503" s="5" t="n">
        <v>0</v>
      </c>
      <c r="Q503" s="5" t="n">
        <v>5</v>
      </c>
      <c r="R503" s="5" t="n">
        <v>6</v>
      </c>
    </row>
    <row r="504" customFormat="false" ht="15" hidden="false" customHeight="false" outlineLevel="0" collapsed="false">
      <c r="A504" s="5" t="s">
        <v>259</v>
      </c>
      <c r="B504" s="28" t="s">
        <v>2</v>
      </c>
      <c r="C504" s="28" t="s">
        <v>352</v>
      </c>
      <c r="D504" s="30" t="n">
        <f aca="false">'[1]DTX Data'!P16</f>
        <v>0.309495</v>
      </c>
      <c r="E504" s="28" t="s">
        <v>342</v>
      </c>
      <c r="F504" s="28" t="str">
        <f aca="false">IF(D504&lt;0.05,"A",IF(D504&lt;0.09,"Q","I"))</f>
        <v>I</v>
      </c>
      <c r="G504" s="29" t="n">
        <v>42285</v>
      </c>
      <c r="H504" s="28" t="s">
        <v>48</v>
      </c>
      <c r="I504" s="28" t="n">
        <v>250</v>
      </c>
      <c r="J504" s="28" t="s">
        <v>49</v>
      </c>
      <c r="K504" s="28" t="s">
        <v>343</v>
      </c>
      <c r="L504" s="5" t="n">
        <v>76.295</v>
      </c>
      <c r="M504" s="5" t="n">
        <v>28.012</v>
      </c>
      <c r="N504" s="5" t="n">
        <v>318</v>
      </c>
      <c r="O504" s="5" t="s">
        <v>59</v>
      </c>
      <c r="P504" s="5" t="n">
        <v>0</v>
      </c>
      <c r="Q504" s="5" t="n">
        <v>5</v>
      </c>
      <c r="R504" s="28" t="n">
        <v>7</v>
      </c>
      <c r="S504" s="28"/>
    </row>
    <row r="505" customFormat="false" ht="15" hidden="false" customHeight="false" outlineLevel="0" collapsed="false">
      <c r="A505" s="5" t="s">
        <v>260</v>
      </c>
      <c r="B505" s="28" t="s">
        <v>2</v>
      </c>
      <c r="C505" s="28" t="s">
        <v>352</v>
      </c>
      <c r="D505" s="30" t="n">
        <f aca="false">'[1]DTX Data'!P17</f>
        <v>0.3877935</v>
      </c>
      <c r="E505" s="28" t="s">
        <v>342</v>
      </c>
      <c r="F505" s="28" t="str">
        <f aca="false">IF(D505&lt;0.05,"A",IF(D505&lt;0.09,"Q","I"))</f>
        <v>I</v>
      </c>
      <c r="G505" s="29" t="n">
        <v>42285</v>
      </c>
      <c r="H505" s="28" t="s">
        <v>48</v>
      </c>
      <c r="I505" s="28" t="n">
        <v>250</v>
      </c>
      <c r="J505" s="28" t="s">
        <v>49</v>
      </c>
      <c r="K505" s="28" t="s">
        <v>343</v>
      </c>
      <c r="L505" s="5" t="n">
        <v>76.295</v>
      </c>
      <c r="M505" s="5" t="n">
        <v>28.012</v>
      </c>
      <c r="N505" s="5" t="n">
        <v>318</v>
      </c>
      <c r="O505" s="5" t="s">
        <v>59</v>
      </c>
      <c r="P505" s="5" t="n">
        <v>0</v>
      </c>
      <c r="Q505" s="5" t="n">
        <v>5</v>
      </c>
      <c r="R505" s="28" t="n">
        <v>8</v>
      </c>
      <c r="S505" s="28"/>
    </row>
    <row r="506" customFormat="false" ht="15" hidden="false" customHeight="false" outlineLevel="0" collapsed="false">
      <c r="A506" s="5" t="s">
        <v>261</v>
      </c>
      <c r="B506" s="28" t="s">
        <v>2</v>
      </c>
      <c r="C506" s="28" t="s">
        <v>352</v>
      </c>
      <c r="D506" s="30" t="n">
        <v>0.4687055</v>
      </c>
      <c r="E506" s="28" t="s">
        <v>342</v>
      </c>
      <c r="F506" s="28" t="str">
        <f aca="false">IF(D506&lt;0.05,"A",IF(D506&lt;0.09,"Q","I"))</f>
        <v>I</v>
      </c>
      <c r="G506" s="29" t="n">
        <v>42285</v>
      </c>
      <c r="H506" s="28" t="s">
        <v>48</v>
      </c>
      <c r="I506" s="28" t="n">
        <v>250</v>
      </c>
      <c r="J506" s="28" t="s">
        <v>49</v>
      </c>
      <c r="K506" s="28" t="s">
        <v>343</v>
      </c>
      <c r="L506" s="5" t="n">
        <v>76.734</v>
      </c>
      <c r="M506" s="5" t="n">
        <v>29.254</v>
      </c>
      <c r="N506" s="5" t="n">
        <v>324</v>
      </c>
      <c r="O506" s="5" t="s">
        <v>59</v>
      </c>
      <c r="P506" s="5" t="n">
        <v>1</v>
      </c>
      <c r="Q506" s="5" t="n">
        <v>6</v>
      </c>
      <c r="R506" s="28" t="n">
        <v>1</v>
      </c>
      <c r="S506" s="28"/>
    </row>
    <row r="507" customFormat="false" ht="15" hidden="false" customHeight="false" outlineLevel="0" collapsed="false">
      <c r="A507" s="5" t="s">
        <v>262</v>
      </c>
      <c r="B507" s="28" t="s">
        <v>2</v>
      </c>
      <c r="C507" s="28" t="s">
        <v>352</v>
      </c>
      <c r="D507" s="30" t="n">
        <v>0.394186</v>
      </c>
      <c r="E507" s="28" t="s">
        <v>342</v>
      </c>
      <c r="F507" s="28" t="str">
        <f aca="false">IF(D507&lt;0.05,"A",IF(D507&lt;0.09,"Q","I"))</f>
        <v>I</v>
      </c>
      <c r="G507" s="29" t="n">
        <v>42285</v>
      </c>
      <c r="H507" s="28" t="s">
        <v>48</v>
      </c>
      <c r="I507" s="28" t="n">
        <v>250</v>
      </c>
      <c r="J507" s="28" t="s">
        <v>49</v>
      </c>
      <c r="K507" s="28" t="s">
        <v>343</v>
      </c>
      <c r="L507" s="5" t="n">
        <v>76.734</v>
      </c>
      <c r="M507" s="5" t="n">
        <v>29.254</v>
      </c>
      <c r="N507" s="5" t="n">
        <v>324</v>
      </c>
      <c r="O507" s="5" t="s">
        <v>59</v>
      </c>
      <c r="P507" s="5" t="n">
        <v>1</v>
      </c>
      <c r="Q507" s="5" t="n">
        <v>6</v>
      </c>
      <c r="R507" s="28" t="n">
        <v>2</v>
      </c>
      <c r="S507" s="28"/>
    </row>
    <row r="508" customFormat="false" ht="15" hidden="false" customHeight="false" outlineLevel="0" collapsed="false">
      <c r="A508" s="5" t="s">
        <v>263</v>
      </c>
      <c r="B508" s="28" t="s">
        <v>2</v>
      </c>
      <c r="C508" s="28" t="s">
        <v>352</v>
      </c>
      <c r="D508" s="30" t="n">
        <v>0.401398</v>
      </c>
      <c r="E508" s="28" t="s">
        <v>342</v>
      </c>
      <c r="F508" s="28" t="str">
        <f aca="false">IF(D508&lt;0.05,"A",IF(D508&lt;0.09,"Q","I"))</f>
        <v>I</v>
      </c>
      <c r="G508" s="29" t="n">
        <v>42285</v>
      </c>
      <c r="H508" s="28" t="s">
        <v>48</v>
      </c>
      <c r="I508" s="28" t="n">
        <v>250</v>
      </c>
      <c r="J508" s="28" t="s">
        <v>49</v>
      </c>
      <c r="K508" s="28" t="s">
        <v>343</v>
      </c>
      <c r="L508" s="5" t="n">
        <v>76.734</v>
      </c>
      <c r="M508" s="5" t="n">
        <v>29.254</v>
      </c>
      <c r="N508" s="5" t="n">
        <v>324</v>
      </c>
      <c r="O508" s="5" t="s">
        <v>59</v>
      </c>
      <c r="P508" s="5" t="n">
        <v>1</v>
      </c>
      <c r="Q508" s="5" t="n">
        <v>6</v>
      </c>
      <c r="R508" s="28" t="n">
        <v>3</v>
      </c>
      <c r="S508" s="28"/>
    </row>
    <row r="509" customFormat="false" ht="15" hidden="false" customHeight="false" outlineLevel="0" collapsed="false">
      <c r="A509" s="5" t="s">
        <v>264</v>
      </c>
      <c r="B509" s="28" t="s">
        <v>2</v>
      </c>
      <c r="C509" s="28" t="s">
        <v>352</v>
      </c>
      <c r="D509" s="30" t="n">
        <v>0.1928285</v>
      </c>
      <c r="E509" s="28" t="s">
        <v>342</v>
      </c>
      <c r="F509" s="28" t="str">
        <f aca="false">IF(D509&lt;0.05,"A",IF(D509&lt;0.09,"Q","I"))</f>
        <v>I</v>
      </c>
      <c r="G509" s="29" t="n">
        <v>42285</v>
      </c>
      <c r="H509" s="28" t="s">
        <v>48</v>
      </c>
      <c r="I509" s="28" t="n">
        <v>250</v>
      </c>
      <c r="J509" s="28" t="s">
        <v>49</v>
      </c>
      <c r="K509" s="28" t="s">
        <v>343</v>
      </c>
      <c r="L509" s="5" t="n">
        <v>76.734</v>
      </c>
      <c r="M509" s="5" t="n">
        <v>29.254</v>
      </c>
      <c r="N509" s="5" t="n">
        <v>324</v>
      </c>
      <c r="O509" s="5" t="s">
        <v>59</v>
      </c>
      <c r="P509" s="5" t="n">
        <v>1</v>
      </c>
      <c r="Q509" s="5" t="n">
        <v>6</v>
      </c>
      <c r="R509" s="28" t="n">
        <v>4</v>
      </c>
      <c r="S509" s="28"/>
    </row>
    <row r="510" customFormat="false" ht="15" hidden="false" customHeight="false" outlineLevel="0" collapsed="false">
      <c r="A510" s="5" t="s">
        <v>265</v>
      </c>
      <c r="B510" s="28" t="s">
        <v>2</v>
      </c>
      <c r="C510" s="28" t="s">
        <v>352</v>
      </c>
      <c r="D510" s="30" t="n">
        <v>0.2382015</v>
      </c>
      <c r="E510" s="28" t="s">
        <v>342</v>
      </c>
      <c r="F510" s="28" t="str">
        <f aca="false">IF(D510&lt;0.05,"A",IF(D510&lt;0.09,"Q","I"))</f>
        <v>I</v>
      </c>
      <c r="G510" s="29" t="n">
        <v>42285</v>
      </c>
      <c r="H510" s="28" t="s">
        <v>48</v>
      </c>
      <c r="I510" s="28" t="n">
        <v>250</v>
      </c>
      <c r="J510" s="28" t="s">
        <v>49</v>
      </c>
      <c r="K510" s="28" t="s">
        <v>343</v>
      </c>
      <c r="L510" s="5" t="n">
        <v>76.734</v>
      </c>
      <c r="M510" s="5" t="n">
        <v>29.254</v>
      </c>
      <c r="N510" s="5" t="n">
        <v>324</v>
      </c>
      <c r="O510" s="5" t="s">
        <v>59</v>
      </c>
      <c r="P510" s="5" t="n">
        <v>1</v>
      </c>
      <c r="Q510" s="5" t="n">
        <v>6</v>
      </c>
      <c r="R510" s="28" t="n">
        <v>5</v>
      </c>
      <c r="S510" s="28"/>
    </row>
    <row r="511" customFormat="false" ht="15" hidden="false" customHeight="false" outlineLevel="0" collapsed="false">
      <c r="A511" s="5" t="s">
        <v>266</v>
      </c>
      <c r="B511" s="28" t="s">
        <v>2</v>
      </c>
      <c r="C511" s="28" t="s">
        <v>352</v>
      </c>
      <c r="D511" s="30" t="n">
        <v>0.2310625</v>
      </c>
      <c r="E511" s="28" t="s">
        <v>342</v>
      </c>
      <c r="F511" s="28" t="str">
        <f aca="false">IF(D511&lt;0.05,"A",IF(D511&lt;0.09,"Q","I"))</f>
        <v>I</v>
      </c>
      <c r="G511" s="29" t="n">
        <v>42285</v>
      </c>
      <c r="H511" s="28" t="s">
        <v>48</v>
      </c>
      <c r="I511" s="28" t="n">
        <v>250</v>
      </c>
      <c r="J511" s="28" t="s">
        <v>49</v>
      </c>
      <c r="K511" s="28" t="s">
        <v>343</v>
      </c>
      <c r="L511" s="5" t="n">
        <v>76.734</v>
      </c>
      <c r="M511" s="5" t="n">
        <v>29.254</v>
      </c>
      <c r="N511" s="5" t="n">
        <v>324</v>
      </c>
      <c r="O511" s="5" t="s">
        <v>59</v>
      </c>
      <c r="P511" s="5" t="n">
        <v>1</v>
      </c>
      <c r="Q511" s="5" t="n">
        <v>6</v>
      </c>
      <c r="R511" s="28" t="n">
        <v>6</v>
      </c>
      <c r="S511" s="28"/>
    </row>
    <row r="512" customFormat="false" ht="15" hidden="false" customHeight="false" outlineLevel="0" collapsed="false">
      <c r="A512" s="5" t="s">
        <v>267</v>
      </c>
      <c r="B512" s="28" t="s">
        <v>2</v>
      </c>
      <c r="C512" s="28" t="s">
        <v>352</v>
      </c>
      <c r="D512" s="30" t="n">
        <v>0.271263</v>
      </c>
      <c r="E512" s="28" t="s">
        <v>342</v>
      </c>
      <c r="F512" s="28" t="str">
        <f aca="false">IF(D512&lt;0.05,"A",IF(D512&lt;0.09,"Q","I"))</f>
        <v>I</v>
      </c>
      <c r="G512" s="29" t="n">
        <v>42285</v>
      </c>
      <c r="H512" s="28" t="s">
        <v>48</v>
      </c>
      <c r="I512" s="28" t="n">
        <v>250</v>
      </c>
      <c r="J512" s="28" t="s">
        <v>49</v>
      </c>
      <c r="K512" s="28" t="s">
        <v>343</v>
      </c>
      <c r="L512" s="5" t="n">
        <v>76.734</v>
      </c>
      <c r="M512" s="5" t="n">
        <v>29.254</v>
      </c>
      <c r="N512" s="5" t="n">
        <v>324</v>
      </c>
      <c r="O512" s="5" t="s">
        <v>59</v>
      </c>
      <c r="P512" s="5" t="n">
        <v>1</v>
      </c>
      <c r="Q512" s="5" t="n">
        <v>6</v>
      </c>
      <c r="R512" s="28" t="n">
        <v>7</v>
      </c>
      <c r="S512" s="28"/>
    </row>
    <row r="513" customFormat="false" ht="15" hidden="false" customHeight="false" outlineLevel="0" collapsed="false">
      <c r="A513" s="5" t="s">
        <v>268</v>
      </c>
      <c r="B513" s="28" t="s">
        <v>2</v>
      </c>
      <c r="C513" s="28" t="s">
        <v>352</v>
      </c>
      <c r="D513" s="30" t="n">
        <v>0.231982</v>
      </c>
      <c r="E513" s="28" t="s">
        <v>342</v>
      </c>
      <c r="F513" s="28" t="str">
        <f aca="false">IF(D513&lt;0.05,"A",IF(D513&lt;0.09,"Q","I"))</f>
        <v>I</v>
      </c>
      <c r="G513" s="29" t="n">
        <v>42285</v>
      </c>
      <c r="H513" s="28" t="s">
        <v>48</v>
      </c>
      <c r="I513" s="28" t="n">
        <v>250</v>
      </c>
      <c r="J513" s="28" t="s">
        <v>49</v>
      </c>
      <c r="K513" s="28" t="s">
        <v>343</v>
      </c>
      <c r="L513" s="5" t="n">
        <v>76.734</v>
      </c>
      <c r="M513" s="5" t="n">
        <v>29.254</v>
      </c>
      <c r="N513" s="5" t="n">
        <v>324</v>
      </c>
      <c r="O513" s="5" t="s">
        <v>59</v>
      </c>
      <c r="P513" s="5" t="n">
        <v>1</v>
      </c>
      <c r="Q513" s="5" t="n">
        <v>6</v>
      </c>
      <c r="R513" s="28" t="n">
        <v>8</v>
      </c>
      <c r="S513" s="28"/>
    </row>
    <row r="514" customFormat="false" ht="15" hidden="false" customHeight="false" outlineLevel="0" collapsed="false">
      <c r="A514" s="5" t="s">
        <v>269</v>
      </c>
      <c r="B514" s="28" t="s">
        <v>2</v>
      </c>
      <c r="C514" s="28" t="s">
        <v>352</v>
      </c>
      <c r="D514" s="30" t="n">
        <f aca="false">'[1]DTX Data'!P26</f>
        <v>0.436969</v>
      </c>
      <c r="E514" s="28" t="s">
        <v>342</v>
      </c>
      <c r="F514" s="28" t="str">
        <f aca="false">IF(D514&lt;0.05,"A",IF(D514&lt;0.09,"Q","I"))</f>
        <v>I</v>
      </c>
      <c r="G514" s="29" t="n">
        <v>42285</v>
      </c>
      <c r="H514" s="28" t="s">
        <v>48</v>
      </c>
      <c r="I514" s="28" t="n">
        <v>250</v>
      </c>
      <c r="J514" s="28" t="s">
        <v>49</v>
      </c>
      <c r="K514" s="28" t="s">
        <v>343</v>
      </c>
      <c r="L514" s="5" t="n">
        <v>76.125</v>
      </c>
      <c r="M514" s="5" t="n">
        <v>33.496</v>
      </c>
      <c r="N514" s="5" t="n">
        <v>339</v>
      </c>
      <c r="O514" s="5" t="s">
        <v>59</v>
      </c>
      <c r="P514" s="5" t="n">
        <v>0</v>
      </c>
      <c r="Q514" s="5" t="n">
        <v>7</v>
      </c>
      <c r="R514" s="5" t="n">
        <v>1</v>
      </c>
    </row>
    <row r="515" customFormat="false" ht="15" hidden="false" customHeight="false" outlineLevel="0" collapsed="false">
      <c r="A515" s="5" t="s">
        <v>270</v>
      </c>
      <c r="B515" s="28" t="s">
        <v>2</v>
      </c>
      <c r="C515" s="28" t="s">
        <v>352</v>
      </c>
      <c r="D515" s="30" t="n">
        <f aca="false">'[1]DTX Data'!P27</f>
        <v>0.3875015</v>
      </c>
      <c r="E515" s="28" t="s">
        <v>342</v>
      </c>
      <c r="F515" s="28" t="str">
        <f aca="false">IF(D515&lt;0.05,"A",IF(D515&lt;0.09,"Q","I"))</f>
        <v>I</v>
      </c>
      <c r="G515" s="29" t="n">
        <v>42285</v>
      </c>
      <c r="H515" s="28" t="s">
        <v>48</v>
      </c>
      <c r="I515" s="28" t="n">
        <v>250</v>
      </c>
      <c r="J515" s="28" t="s">
        <v>49</v>
      </c>
      <c r="K515" s="28" t="s">
        <v>343</v>
      </c>
      <c r="L515" s="5" t="n">
        <v>76.125</v>
      </c>
      <c r="M515" s="5" t="n">
        <v>33.496</v>
      </c>
      <c r="N515" s="5" t="n">
        <v>339</v>
      </c>
      <c r="O515" s="5" t="s">
        <v>59</v>
      </c>
      <c r="P515" s="5" t="n">
        <v>0</v>
      </c>
      <c r="Q515" s="5" t="n">
        <v>7</v>
      </c>
      <c r="R515" s="5" t="n">
        <v>2</v>
      </c>
    </row>
    <row r="516" customFormat="false" ht="15" hidden="false" customHeight="false" outlineLevel="0" collapsed="false">
      <c r="A516" s="5" t="s">
        <v>271</v>
      </c>
      <c r="B516" s="28" t="s">
        <v>2</v>
      </c>
      <c r="C516" s="28" t="s">
        <v>352</v>
      </c>
      <c r="D516" s="30" t="n">
        <f aca="false">'[1]DTX Data'!P28</f>
        <v>0.412796</v>
      </c>
      <c r="E516" s="28" t="s">
        <v>342</v>
      </c>
      <c r="F516" s="28" t="str">
        <f aca="false">IF(D516&lt;0.05,"A",IF(D516&lt;0.09,"Q","I"))</f>
        <v>I</v>
      </c>
      <c r="G516" s="29" t="n">
        <v>42285</v>
      </c>
      <c r="H516" s="28" t="s">
        <v>48</v>
      </c>
      <c r="I516" s="28" t="n">
        <v>250</v>
      </c>
      <c r="J516" s="28" t="s">
        <v>49</v>
      </c>
      <c r="K516" s="28" t="s">
        <v>343</v>
      </c>
      <c r="L516" s="5" t="n">
        <v>76.125</v>
      </c>
      <c r="M516" s="5" t="n">
        <v>33.496</v>
      </c>
      <c r="N516" s="5" t="n">
        <v>339</v>
      </c>
      <c r="O516" s="5" t="s">
        <v>59</v>
      </c>
      <c r="P516" s="5" t="n">
        <v>0</v>
      </c>
      <c r="Q516" s="5" t="n">
        <v>7</v>
      </c>
      <c r="R516" s="5" t="n">
        <v>3</v>
      </c>
    </row>
    <row r="517" customFormat="false" ht="15" hidden="false" customHeight="false" outlineLevel="0" collapsed="false">
      <c r="A517" s="5" t="s">
        <v>272</v>
      </c>
      <c r="B517" s="28" t="s">
        <v>2</v>
      </c>
      <c r="C517" s="28" t="s">
        <v>352</v>
      </c>
      <c r="D517" s="30" t="n">
        <f aca="false">'[1]DTX Data'!P29</f>
        <v>0.252888</v>
      </c>
      <c r="E517" s="28" t="s">
        <v>342</v>
      </c>
      <c r="F517" s="28" t="str">
        <f aca="false">IF(D517&lt;0.05,"A",IF(D517&lt;0.09,"Q","I"))</f>
        <v>I</v>
      </c>
      <c r="G517" s="29" t="n">
        <v>42285</v>
      </c>
      <c r="H517" s="28" t="s">
        <v>48</v>
      </c>
      <c r="I517" s="28" t="n">
        <v>250</v>
      </c>
      <c r="J517" s="28" t="s">
        <v>49</v>
      </c>
      <c r="K517" s="28" t="s">
        <v>343</v>
      </c>
      <c r="L517" s="5" t="n">
        <v>76.125</v>
      </c>
      <c r="M517" s="5" t="n">
        <v>33.496</v>
      </c>
      <c r="N517" s="5" t="n">
        <v>339</v>
      </c>
      <c r="O517" s="5" t="s">
        <v>59</v>
      </c>
      <c r="P517" s="5" t="n">
        <v>0</v>
      </c>
      <c r="Q517" s="5" t="n">
        <v>7</v>
      </c>
      <c r="R517" s="5" t="n">
        <v>4</v>
      </c>
    </row>
    <row r="518" customFormat="false" ht="15" hidden="false" customHeight="false" outlineLevel="0" collapsed="false">
      <c r="A518" s="5" t="s">
        <v>273</v>
      </c>
      <c r="B518" s="28" t="s">
        <v>2</v>
      </c>
      <c r="C518" s="28" t="s">
        <v>352</v>
      </c>
      <c r="D518" s="30" t="n">
        <f aca="false">'[1]DTX Data'!P30</f>
        <v>0.205448</v>
      </c>
      <c r="E518" s="28" t="s">
        <v>342</v>
      </c>
      <c r="F518" s="28" t="str">
        <f aca="false">IF(D518&lt;0.05,"A",IF(D518&lt;0.09,"Q","I"))</f>
        <v>I</v>
      </c>
      <c r="G518" s="29" t="n">
        <v>42285</v>
      </c>
      <c r="H518" s="28" t="s">
        <v>48</v>
      </c>
      <c r="I518" s="28" t="n">
        <v>250</v>
      </c>
      <c r="J518" s="28" t="s">
        <v>49</v>
      </c>
      <c r="K518" s="28" t="s">
        <v>343</v>
      </c>
      <c r="L518" s="5" t="n">
        <v>76.125</v>
      </c>
      <c r="M518" s="5" t="n">
        <v>33.496</v>
      </c>
      <c r="N518" s="5" t="n">
        <v>339</v>
      </c>
      <c r="O518" s="5" t="s">
        <v>59</v>
      </c>
      <c r="P518" s="5" t="n">
        <v>0</v>
      </c>
      <c r="Q518" s="5" t="n">
        <v>7</v>
      </c>
      <c r="R518" s="5" t="n">
        <v>5</v>
      </c>
    </row>
    <row r="519" customFormat="false" ht="15" hidden="false" customHeight="false" outlineLevel="0" collapsed="false">
      <c r="A519" s="5" t="s">
        <v>274</v>
      </c>
      <c r="B519" s="28" t="s">
        <v>2</v>
      </c>
      <c r="C519" s="28" t="s">
        <v>352</v>
      </c>
      <c r="D519" s="30" t="n">
        <f aca="false">'[1]DTX Data'!P31</f>
        <v>0.3001135</v>
      </c>
      <c r="E519" s="28" t="s">
        <v>342</v>
      </c>
      <c r="F519" s="28" t="str">
        <f aca="false">IF(D519&lt;0.05,"A",IF(D519&lt;0.09,"Q","I"))</f>
        <v>I</v>
      </c>
      <c r="G519" s="29" t="n">
        <v>42285</v>
      </c>
      <c r="H519" s="28" t="s">
        <v>48</v>
      </c>
      <c r="I519" s="28" t="n">
        <v>250</v>
      </c>
      <c r="J519" s="28" t="s">
        <v>49</v>
      </c>
      <c r="K519" s="28" t="s">
        <v>343</v>
      </c>
      <c r="L519" s="5" t="n">
        <v>76.125</v>
      </c>
      <c r="M519" s="5" t="n">
        <v>33.496</v>
      </c>
      <c r="N519" s="5" t="n">
        <v>339</v>
      </c>
      <c r="O519" s="5" t="s">
        <v>59</v>
      </c>
      <c r="P519" s="5" t="n">
        <v>0</v>
      </c>
      <c r="Q519" s="5" t="n">
        <v>7</v>
      </c>
      <c r="R519" s="5" t="n">
        <v>6</v>
      </c>
    </row>
    <row r="520" customFormat="false" ht="15" hidden="false" customHeight="false" outlineLevel="0" collapsed="false">
      <c r="A520" s="5" t="s">
        <v>275</v>
      </c>
      <c r="B520" s="28" t="s">
        <v>2</v>
      </c>
      <c r="C520" s="28" t="s">
        <v>352</v>
      </c>
      <c r="D520" s="30" t="n">
        <f aca="false">'[1]DTX Data'!P32</f>
        <v>0.4863515</v>
      </c>
      <c r="E520" s="28" t="s">
        <v>342</v>
      </c>
      <c r="F520" s="28" t="str">
        <f aca="false">IF(D520&lt;0.05,"A",IF(D520&lt;0.09,"Q","I"))</f>
        <v>I</v>
      </c>
      <c r="G520" s="29" t="n">
        <v>42285</v>
      </c>
      <c r="H520" s="28" t="s">
        <v>48</v>
      </c>
      <c r="I520" s="28" t="n">
        <v>250</v>
      </c>
      <c r="J520" s="28" t="s">
        <v>49</v>
      </c>
      <c r="K520" s="28" t="s">
        <v>343</v>
      </c>
      <c r="L520" s="5" t="n">
        <v>76.125</v>
      </c>
      <c r="M520" s="5" t="n">
        <v>33.496</v>
      </c>
      <c r="N520" s="5" t="n">
        <v>339</v>
      </c>
      <c r="O520" s="5" t="s">
        <v>59</v>
      </c>
      <c r="P520" s="5" t="n">
        <v>0</v>
      </c>
      <c r="Q520" s="5" t="n">
        <v>7</v>
      </c>
      <c r="R520" s="5" t="n">
        <v>7</v>
      </c>
    </row>
    <row r="521" customFormat="false" ht="15" hidden="false" customHeight="false" outlineLevel="0" collapsed="false">
      <c r="A521" s="5" t="s">
        <v>276</v>
      </c>
      <c r="B521" s="28" t="s">
        <v>2</v>
      </c>
      <c r="C521" s="28" t="s">
        <v>352</v>
      </c>
      <c r="D521" s="30" t="n">
        <f aca="false">'[1]DTX Data'!P33</f>
        <v>0.3404835</v>
      </c>
      <c r="E521" s="28" t="s">
        <v>342</v>
      </c>
      <c r="F521" s="28" t="str">
        <f aca="false">IF(D521&lt;0.05,"A",IF(D521&lt;0.09,"Q","I"))</f>
        <v>I</v>
      </c>
      <c r="G521" s="29" t="n">
        <v>42285</v>
      </c>
      <c r="H521" s="28" t="s">
        <v>48</v>
      </c>
      <c r="I521" s="28" t="n">
        <v>250</v>
      </c>
      <c r="J521" s="28" t="s">
        <v>49</v>
      </c>
      <c r="K521" s="28" t="s">
        <v>343</v>
      </c>
      <c r="L521" s="5" t="n">
        <v>76.125</v>
      </c>
      <c r="M521" s="5" t="n">
        <v>33.496</v>
      </c>
      <c r="N521" s="5" t="n">
        <v>339</v>
      </c>
      <c r="O521" s="5" t="s">
        <v>59</v>
      </c>
      <c r="P521" s="5" t="n">
        <v>0</v>
      </c>
      <c r="Q521" s="5" t="n">
        <v>7</v>
      </c>
      <c r="R521" s="5" t="n">
        <v>8</v>
      </c>
    </row>
    <row r="522" customFormat="false" ht="15" hidden="false" customHeight="false" outlineLevel="0" collapsed="false">
      <c r="A522" s="5" t="s">
        <v>277</v>
      </c>
      <c r="B522" s="28" t="s">
        <v>2</v>
      </c>
      <c r="C522" s="28" t="s">
        <v>352</v>
      </c>
      <c r="D522" s="30" t="n">
        <f aca="false">'[1]DTX Data'!P81</f>
        <v>0.5220815</v>
      </c>
      <c r="E522" s="28" t="s">
        <v>342</v>
      </c>
      <c r="F522" s="28" t="str">
        <f aca="false">IF(D522&lt;0.05,"A",IF(D522&lt;0.09,"Q","I"))</f>
        <v>I</v>
      </c>
      <c r="G522" s="29" t="n">
        <v>42285</v>
      </c>
      <c r="H522" s="28" t="s">
        <v>48</v>
      </c>
      <c r="I522" s="28" t="n">
        <v>250</v>
      </c>
      <c r="J522" s="28" t="s">
        <v>49</v>
      </c>
      <c r="K522" s="28" t="s">
        <v>343</v>
      </c>
      <c r="L522" s="5" t="n">
        <v>76.283</v>
      </c>
      <c r="M522" s="5" t="n">
        <v>33.05</v>
      </c>
      <c r="N522" s="5" t="n">
        <v>358</v>
      </c>
      <c r="O522" s="5" t="s">
        <v>59</v>
      </c>
      <c r="P522" s="5" t="n">
        <v>0</v>
      </c>
      <c r="Q522" s="5" t="n">
        <v>8</v>
      </c>
      <c r="R522" s="5" t="n">
        <v>1</v>
      </c>
    </row>
    <row r="523" customFormat="false" ht="15" hidden="false" customHeight="false" outlineLevel="0" collapsed="false">
      <c r="A523" s="5" t="s">
        <v>278</v>
      </c>
      <c r="B523" s="28" t="s">
        <v>2</v>
      </c>
      <c r="C523" s="28" t="s">
        <v>352</v>
      </c>
      <c r="D523" s="30" t="n">
        <f aca="false">'[1]DTX Data'!P82</f>
        <v>0.459135</v>
      </c>
      <c r="E523" s="28" t="s">
        <v>342</v>
      </c>
      <c r="F523" s="28" t="str">
        <f aca="false">IF(D523&lt;0.05,"A",IF(D523&lt;0.09,"Q","I"))</f>
        <v>I</v>
      </c>
      <c r="G523" s="29" t="n">
        <v>42285</v>
      </c>
      <c r="H523" s="28" t="s">
        <v>48</v>
      </c>
      <c r="I523" s="28" t="n">
        <v>250</v>
      </c>
      <c r="J523" s="28" t="s">
        <v>49</v>
      </c>
      <c r="K523" s="28" t="s">
        <v>343</v>
      </c>
      <c r="L523" s="5" t="n">
        <v>76.283</v>
      </c>
      <c r="M523" s="5" t="n">
        <v>33.05</v>
      </c>
      <c r="N523" s="5" t="n">
        <v>358</v>
      </c>
      <c r="O523" s="5" t="s">
        <v>59</v>
      </c>
      <c r="P523" s="5" t="n">
        <v>0</v>
      </c>
      <c r="Q523" s="5" t="n">
        <v>8</v>
      </c>
      <c r="R523" s="5" t="n">
        <v>2</v>
      </c>
    </row>
    <row r="524" customFormat="false" ht="15" hidden="false" customHeight="false" outlineLevel="0" collapsed="false">
      <c r="A524" s="5" t="s">
        <v>279</v>
      </c>
      <c r="B524" s="28" t="s">
        <v>2</v>
      </c>
      <c r="C524" s="28" t="s">
        <v>352</v>
      </c>
      <c r="D524" s="30" t="n">
        <f aca="false">'[1]DTX Data'!P83</f>
        <v>0.4165515</v>
      </c>
      <c r="E524" s="28" t="s">
        <v>342</v>
      </c>
      <c r="F524" s="28" t="str">
        <f aca="false">IF(D524&lt;0.05,"A",IF(D524&lt;0.09,"Q","I"))</f>
        <v>I</v>
      </c>
      <c r="G524" s="29" t="n">
        <v>42285</v>
      </c>
      <c r="H524" s="28" t="s">
        <v>48</v>
      </c>
      <c r="I524" s="28" t="n">
        <v>250</v>
      </c>
      <c r="J524" s="28" t="s">
        <v>49</v>
      </c>
      <c r="K524" s="28" t="s">
        <v>343</v>
      </c>
      <c r="L524" s="5" t="n">
        <v>76.283</v>
      </c>
      <c r="M524" s="5" t="n">
        <v>33.05</v>
      </c>
      <c r="N524" s="5" t="n">
        <v>358</v>
      </c>
      <c r="O524" s="5" t="s">
        <v>59</v>
      </c>
      <c r="P524" s="5" t="n">
        <v>0</v>
      </c>
      <c r="Q524" s="5" t="n">
        <v>8</v>
      </c>
      <c r="R524" s="5" t="n">
        <v>3</v>
      </c>
    </row>
    <row r="525" customFormat="false" ht="15" hidden="false" customHeight="false" outlineLevel="0" collapsed="false">
      <c r="A525" s="5" t="s">
        <v>280</v>
      </c>
      <c r="B525" s="28" t="s">
        <v>2</v>
      </c>
      <c r="C525" s="28" t="s">
        <v>352</v>
      </c>
      <c r="D525" s="30" t="n">
        <f aca="false">'[1]DTX Data'!P84</f>
        <v>0.376059</v>
      </c>
      <c r="E525" s="28" t="s">
        <v>342</v>
      </c>
      <c r="F525" s="28" t="str">
        <f aca="false">IF(D525&lt;0.05,"A",IF(D525&lt;0.09,"Q","I"))</f>
        <v>I</v>
      </c>
      <c r="G525" s="29" t="n">
        <v>42285</v>
      </c>
      <c r="H525" s="28" t="s">
        <v>48</v>
      </c>
      <c r="I525" s="28" t="n">
        <v>250</v>
      </c>
      <c r="J525" s="28" t="s">
        <v>49</v>
      </c>
      <c r="K525" s="28" t="s">
        <v>343</v>
      </c>
      <c r="L525" s="5" t="n">
        <v>76.283</v>
      </c>
      <c r="M525" s="5" t="n">
        <v>33.05</v>
      </c>
      <c r="N525" s="5" t="n">
        <v>358</v>
      </c>
      <c r="O525" s="5" t="s">
        <v>59</v>
      </c>
      <c r="P525" s="5" t="n">
        <v>0</v>
      </c>
      <c r="Q525" s="5" t="n">
        <v>8</v>
      </c>
      <c r="R525" s="5" t="n">
        <v>4</v>
      </c>
    </row>
    <row r="526" customFormat="false" ht="15" hidden="false" customHeight="false" outlineLevel="0" collapsed="false">
      <c r="A526" s="5" t="s">
        <v>281</v>
      </c>
      <c r="B526" s="28" t="s">
        <v>2</v>
      </c>
      <c r="C526" s="28" t="s">
        <v>352</v>
      </c>
      <c r="D526" s="30" t="n">
        <f aca="false">'[1]DTX Data'!P85</f>
        <v>0.1244995</v>
      </c>
      <c r="E526" s="28" t="s">
        <v>342</v>
      </c>
      <c r="F526" s="28" t="str">
        <f aca="false">IF(D526&lt;0.05,"A",IF(D526&lt;0.09,"Q","I"))</f>
        <v>I</v>
      </c>
      <c r="G526" s="29" t="n">
        <v>42285</v>
      </c>
      <c r="H526" s="28" t="s">
        <v>48</v>
      </c>
      <c r="I526" s="28" t="n">
        <v>250</v>
      </c>
      <c r="J526" s="28" t="s">
        <v>49</v>
      </c>
      <c r="K526" s="28" t="s">
        <v>343</v>
      </c>
      <c r="L526" s="5" t="n">
        <v>76.283</v>
      </c>
      <c r="M526" s="5" t="n">
        <v>33.05</v>
      </c>
      <c r="N526" s="5" t="n">
        <v>358</v>
      </c>
      <c r="O526" s="5" t="s">
        <v>59</v>
      </c>
      <c r="P526" s="5" t="n">
        <v>0</v>
      </c>
      <c r="Q526" s="5" t="n">
        <v>8</v>
      </c>
      <c r="R526" s="5" t="n">
        <v>5</v>
      </c>
    </row>
    <row r="527" customFormat="false" ht="15" hidden="false" customHeight="false" outlineLevel="0" collapsed="false">
      <c r="A527" s="5" t="s">
        <v>282</v>
      </c>
      <c r="B527" s="28" t="s">
        <v>2</v>
      </c>
      <c r="C527" s="28" t="s">
        <v>352</v>
      </c>
      <c r="D527" s="30" t="n">
        <f aca="false">'[1]DTX Data'!P86</f>
        <v>0.2910625</v>
      </c>
      <c r="E527" s="28" t="s">
        <v>342</v>
      </c>
      <c r="F527" s="28" t="str">
        <f aca="false">IF(D527&lt;0.05,"A",IF(D527&lt;0.09,"Q","I"))</f>
        <v>I</v>
      </c>
      <c r="G527" s="29" t="n">
        <v>42285</v>
      </c>
      <c r="H527" s="28" t="s">
        <v>48</v>
      </c>
      <c r="I527" s="28" t="n">
        <v>250</v>
      </c>
      <c r="J527" s="28" t="s">
        <v>49</v>
      </c>
      <c r="K527" s="28" t="s">
        <v>343</v>
      </c>
      <c r="L527" s="5" t="n">
        <v>76.283</v>
      </c>
      <c r="M527" s="5" t="n">
        <v>33.05</v>
      </c>
      <c r="N527" s="5" t="n">
        <v>358</v>
      </c>
      <c r="O527" s="5" t="s">
        <v>59</v>
      </c>
      <c r="P527" s="5" t="n">
        <v>0</v>
      </c>
      <c r="Q527" s="5" t="n">
        <v>8</v>
      </c>
      <c r="R527" s="5" t="n">
        <v>6</v>
      </c>
    </row>
    <row r="528" customFormat="false" ht="15" hidden="false" customHeight="false" outlineLevel="0" collapsed="false">
      <c r="A528" s="5" t="s">
        <v>283</v>
      </c>
      <c r="B528" s="28" t="s">
        <v>2</v>
      </c>
      <c r="C528" s="28" t="s">
        <v>352</v>
      </c>
      <c r="D528" s="30" t="n">
        <f aca="false">'[1]DTX Data'!P87</f>
        <v>0.292504</v>
      </c>
      <c r="E528" s="28" t="s">
        <v>342</v>
      </c>
      <c r="F528" s="28" t="str">
        <f aca="false">IF(D528&lt;0.05,"A",IF(D528&lt;0.09,"Q","I"))</f>
        <v>I</v>
      </c>
      <c r="G528" s="29" t="n">
        <v>42285</v>
      </c>
      <c r="H528" s="28" t="s">
        <v>48</v>
      </c>
      <c r="I528" s="28" t="n">
        <v>250</v>
      </c>
      <c r="J528" s="28" t="s">
        <v>49</v>
      </c>
      <c r="K528" s="28" t="s">
        <v>343</v>
      </c>
      <c r="L528" s="5" t="n">
        <v>76.283</v>
      </c>
      <c r="M528" s="5" t="n">
        <v>33.05</v>
      </c>
      <c r="N528" s="5" t="n">
        <v>358</v>
      </c>
      <c r="O528" s="5" t="s">
        <v>59</v>
      </c>
      <c r="P528" s="5" t="n">
        <v>0</v>
      </c>
      <c r="Q528" s="5" t="n">
        <v>8</v>
      </c>
      <c r="R528" s="5" t="n">
        <v>7</v>
      </c>
    </row>
    <row r="529" customFormat="false" ht="15" hidden="false" customHeight="false" outlineLevel="0" collapsed="false">
      <c r="A529" s="5" t="s">
        <v>284</v>
      </c>
      <c r="B529" s="28" t="s">
        <v>2</v>
      </c>
      <c r="C529" s="28" t="s">
        <v>352</v>
      </c>
      <c r="D529" s="30" t="n">
        <f aca="false">'[1]DTX Data'!P88</f>
        <v>0.312462</v>
      </c>
      <c r="E529" s="28" t="s">
        <v>342</v>
      </c>
      <c r="F529" s="28" t="str">
        <f aca="false">IF(D529&lt;0.05,"A",IF(D529&lt;0.09,"Q","I"))</f>
        <v>I</v>
      </c>
      <c r="G529" s="29" t="n">
        <v>42285</v>
      </c>
      <c r="H529" s="28" t="s">
        <v>48</v>
      </c>
      <c r="I529" s="28" t="n">
        <v>250</v>
      </c>
      <c r="J529" s="28" t="s">
        <v>49</v>
      </c>
      <c r="K529" s="28" t="s">
        <v>343</v>
      </c>
      <c r="L529" s="5" t="n">
        <v>76.283</v>
      </c>
      <c r="M529" s="5" t="n">
        <v>33.05</v>
      </c>
      <c r="N529" s="5" t="n">
        <v>358</v>
      </c>
      <c r="O529" s="5" t="s">
        <v>59</v>
      </c>
      <c r="P529" s="5" t="n">
        <v>0</v>
      </c>
      <c r="Q529" s="5" t="n">
        <v>8</v>
      </c>
      <c r="R529" s="5" t="n">
        <v>8</v>
      </c>
    </row>
    <row r="530" customFormat="false" ht="15" hidden="false" customHeight="false" outlineLevel="0" collapsed="false">
      <c r="A530" s="5" t="s">
        <v>285</v>
      </c>
      <c r="B530" s="28" t="s">
        <v>2</v>
      </c>
      <c r="C530" s="28" t="s">
        <v>352</v>
      </c>
      <c r="D530" s="30" t="n">
        <v>0.4379275</v>
      </c>
      <c r="E530" s="28" t="s">
        <v>342</v>
      </c>
      <c r="F530" s="28" t="str">
        <f aca="false">IF(D530&lt;0.05,"A",IF(D530&lt;0.09,"Q","I"))</f>
        <v>I</v>
      </c>
      <c r="G530" s="29" t="n">
        <v>42285</v>
      </c>
      <c r="H530" s="28" t="s">
        <v>48</v>
      </c>
      <c r="I530" s="28" t="n">
        <v>250</v>
      </c>
      <c r="J530" s="28" t="s">
        <v>49</v>
      </c>
      <c r="K530" s="28" t="s">
        <v>343</v>
      </c>
      <c r="L530" s="5" t="n">
        <v>76.466</v>
      </c>
      <c r="M530" s="5" t="n">
        <v>33.065</v>
      </c>
      <c r="N530" s="5" t="n">
        <v>370</v>
      </c>
      <c r="O530" s="5" t="s">
        <v>59</v>
      </c>
      <c r="P530" s="5" t="n">
        <v>0</v>
      </c>
      <c r="Q530" s="5" t="n">
        <v>9</v>
      </c>
      <c r="R530" s="5" t="n">
        <v>1</v>
      </c>
    </row>
    <row r="531" customFormat="false" ht="15" hidden="false" customHeight="false" outlineLevel="0" collapsed="false">
      <c r="A531" s="5" t="s">
        <v>286</v>
      </c>
      <c r="B531" s="28" t="s">
        <v>2</v>
      </c>
      <c r="C531" s="28" t="s">
        <v>352</v>
      </c>
      <c r="D531" s="30" t="n">
        <v>0.3907645</v>
      </c>
      <c r="E531" s="28" t="s">
        <v>342</v>
      </c>
      <c r="F531" s="28" t="str">
        <f aca="false">IF(D531&lt;0.05,"A",IF(D531&lt;0.09,"Q","I"))</f>
        <v>I</v>
      </c>
      <c r="G531" s="29" t="n">
        <v>42285</v>
      </c>
      <c r="H531" s="28" t="s">
        <v>48</v>
      </c>
      <c r="I531" s="28" t="n">
        <v>250</v>
      </c>
      <c r="J531" s="28" t="s">
        <v>49</v>
      </c>
      <c r="K531" s="28" t="s">
        <v>343</v>
      </c>
      <c r="L531" s="5" t="n">
        <v>76.466</v>
      </c>
      <c r="M531" s="5" t="n">
        <v>33.065</v>
      </c>
      <c r="N531" s="5" t="n">
        <v>370</v>
      </c>
      <c r="O531" s="5" t="s">
        <v>59</v>
      </c>
      <c r="P531" s="5" t="n">
        <v>0</v>
      </c>
      <c r="Q531" s="5" t="n">
        <v>9</v>
      </c>
      <c r="R531" s="5" t="n">
        <v>2</v>
      </c>
    </row>
    <row r="532" customFormat="false" ht="15" hidden="false" customHeight="false" outlineLevel="0" collapsed="false">
      <c r="A532" s="5" t="s">
        <v>287</v>
      </c>
      <c r="B532" s="28" t="s">
        <v>2</v>
      </c>
      <c r="C532" s="28" t="s">
        <v>352</v>
      </c>
      <c r="D532" s="30" t="n">
        <v>0.401409</v>
      </c>
      <c r="E532" s="28" t="s">
        <v>342</v>
      </c>
      <c r="F532" s="28" t="str">
        <f aca="false">IF(D532&lt;0.05,"A",IF(D532&lt;0.09,"Q","I"))</f>
        <v>I</v>
      </c>
      <c r="G532" s="29" t="n">
        <v>42285</v>
      </c>
      <c r="H532" s="28" t="s">
        <v>48</v>
      </c>
      <c r="I532" s="28" t="n">
        <v>250</v>
      </c>
      <c r="J532" s="28" t="s">
        <v>49</v>
      </c>
      <c r="K532" s="28" t="s">
        <v>343</v>
      </c>
      <c r="L532" s="5" t="n">
        <v>76.466</v>
      </c>
      <c r="M532" s="5" t="n">
        <v>33.065</v>
      </c>
      <c r="N532" s="5" t="n">
        <v>370</v>
      </c>
      <c r="O532" s="5" t="s">
        <v>59</v>
      </c>
      <c r="P532" s="5" t="n">
        <v>0</v>
      </c>
      <c r="Q532" s="5" t="n">
        <v>9</v>
      </c>
      <c r="R532" s="5" t="n">
        <v>3</v>
      </c>
    </row>
    <row r="533" customFormat="false" ht="15" hidden="false" customHeight="false" outlineLevel="0" collapsed="false">
      <c r="A533" s="5" t="s">
        <v>288</v>
      </c>
      <c r="B533" s="28" t="s">
        <v>2</v>
      </c>
      <c r="C533" s="28" t="s">
        <v>352</v>
      </c>
      <c r="D533" s="30" t="n">
        <v>0.226054</v>
      </c>
      <c r="E533" s="28" t="s">
        <v>342</v>
      </c>
      <c r="F533" s="28" t="str">
        <f aca="false">IF(D533&lt;0.05,"A",IF(D533&lt;0.09,"Q","I"))</f>
        <v>I</v>
      </c>
      <c r="G533" s="29" t="n">
        <v>42285</v>
      </c>
      <c r="H533" s="28" t="s">
        <v>48</v>
      </c>
      <c r="I533" s="28" t="n">
        <v>250</v>
      </c>
      <c r="J533" s="28" t="s">
        <v>49</v>
      </c>
      <c r="K533" s="28" t="s">
        <v>343</v>
      </c>
      <c r="L533" s="5" t="n">
        <v>76.466</v>
      </c>
      <c r="M533" s="5" t="n">
        <v>33.065</v>
      </c>
      <c r="N533" s="5" t="n">
        <v>370</v>
      </c>
      <c r="O533" s="5" t="s">
        <v>59</v>
      </c>
      <c r="P533" s="5" t="n">
        <v>0</v>
      </c>
      <c r="Q533" s="5" t="n">
        <v>9</v>
      </c>
      <c r="R533" s="5" t="n">
        <v>4</v>
      </c>
    </row>
    <row r="534" customFormat="false" ht="15" hidden="false" customHeight="false" outlineLevel="0" collapsed="false">
      <c r="A534" s="5" t="s">
        <v>289</v>
      </c>
      <c r="B534" s="28" t="s">
        <v>2</v>
      </c>
      <c r="C534" s="28" t="s">
        <v>352</v>
      </c>
      <c r="D534" s="30" t="n">
        <v>0.193463</v>
      </c>
      <c r="E534" s="28" t="s">
        <v>342</v>
      </c>
      <c r="F534" s="28" t="str">
        <f aca="false">IF(D534&lt;0.05,"A",IF(D534&lt;0.09,"Q","I"))</f>
        <v>I</v>
      </c>
      <c r="G534" s="29" t="n">
        <v>42285</v>
      </c>
      <c r="H534" s="28" t="s">
        <v>48</v>
      </c>
      <c r="I534" s="28" t="n">
        <v>250</v>
      </c>
      <c r="J534" s="28" t="s">
        <v>49</v>
      </c>
      <c r="K534" s="28" t="s">
        <v>343</v>
      </c>
      <c r="L534" s="5" t="n">
        <v>76.466</v>
      </c>
      <c r="M534" s="5" t="n">
        <v>33.065</v>
      </c>
      <c r="N534" s="5" t="n">
        <v>370</v>
      </c>
      <c r="O534" s="5" t="s">
        <v>59</v>
      </c>
      <c r="P534" s="5" t="n">
        <v>0</v>
      </c>
      <c r="Q534" s="5" t="n">
        <v>9</v>
      </c>
      <c r="R534" s="5" t="n">
        <v>5</v>
      </c>
    </row>
    <row r="535" customFormat="false" ht="15" hidden="false" customHeight="false" outlineLevel="0" collapsed="false">
      <c r="A535" s="5" t="s">
        <v>290</v>
      </c>
      <c r="B535" s="28" t="s">
        <v>2</v>
      </c>
      <c r="C535" s="28" t="s">
        <v>352</v>
      </c>
      <c r="D535" s="30" t="n">
        <v>0.2385995</v>
      </c>
      <c r="E535" s="28" t="s">
        <v>342</v>
      </c>
      <c r="F535" s="28" t="str">
        <f aca="false">IF(D535&lt;0.05,"A",IF(D535&lt;0.09,"Q","I"))</f>
        <v>I</v>
      </c>
      <c r="G535" s="29" t="n">
        <v>42285</v>
      </c>
      <c r="H535" s="28" t="s">
        <v>48</v>
      </c>
      <c r="I535" s="28" t="n">
        <v>250</v>
      </c>
      <c r="J535" s="28" t="s">
        <v>49</v>
      </c>
      <c r="K535" s="28" t="s">
        <v>343</v>
      </c>
      <c r="L535" s="5" t="n">
        <v>76.466</v>
      </c>
      <c r="M535" s="5" t="n">
        <v>33.065</v>
      </c>
      <c r="N535" s="5" t="n">
        <v>370</v>
      </c>
      <c r="O535" s="5" t="s">
        <v>59</v>
      </c>
      <c r="P535" s="5" t="n">
        <v>0</v>
      </c>
      <c r="Q535" s="5" t="n">
        <v>9</v>
      </c>
      <c r="R535" s="5" t="n">
        <v>6</v>
      </c>
    </row>
    <row r="536" customFormat="false" ht="15" hidden="false" customHeight="false" outlineLevel="0" collapsed="false">
      <c r="A536" s="5" t="s">
        <v>291</v>
      </c>
      <c r="B536" s="28" t="s">
        <v>2</v>
      </c>
      <c r="C536" s="28" t="s">
        <v>352</v>
      </c>
      <c r="D536" s="30" t="n">
        <v>0.2563655</v>
      </c>
      <c r="E536" s="28" t="s">
        <v>342</v>
      </c>
      <c r="F536" s="28" t="str">
        <f aca="false">IF(D536&lt;0.05,"A",IF(D536&lt;0.09,"Q","I"))</f>
        <v>I</v>
      </c>
      <c r="G536" s="29" t="n">
        <v>42285</v>
      </c>
      <c r="H536" s="28" t="s">
        <v>48</v>
      </c>
      <c r="I536" s="28" t="n">
        <v>250</v>
      </c>
      <c r="J536" s="28" t="s">
        <v>49</v>
      </c>
      <c r="K536" s="28" t="s">
        <v>343</v>
      </c>
      <c r="L536" s="5" t="n">
        <v>76.466</v>
      </c>
      <c r="M536" s="5" t="n">
        <v>33.065</v>
      </c>
      <c r="N536" s="5" t="n">
        <v>370</v>
      </c>
      <c r="O536" s="5" t="s">
        <v>59</v>
      </c>
      <c r="P536" s="5" t="n">
        <v>0</v>
      </c>
      <c r="Q536" s="5" t="n">
        <v>9</v>
      </c>
      <c r="R536" s="5" t="n">
        <v>7</v>
      </c>
    </row>
    <row r="537" customFormat="false" ht="15" hidden="false" customHeight="false" outlineLevel="0" collapsed="false">
      <c r="A537" s="5" t="s">
        <v>292</v>
      </c>
      <c r="B537" s="28" t="s">
        <v>2</v>
      </c>
      <c r="C537" s="28" t="s">
        <v>352</v>
      </c>
      <c r="D537" s="30" t="n">
        <v>0.2211405</v>
      </c>
      <c r="E537" s="28" t="s">
        <v>342</v>
      </c>
      <c r="F537" s="28" t="str">
        <f aca="false">IF(D537&lt;0.05,"A",IF(D537&lt;0.09,"Q","I"))</f>
        <v>I</v>
      </c>
      <c r="G537" s="29" t="n">
        <v>42285</v>
      </c>
      <c r="H537" s="28" t="s">
        <v>48</v>
      </c>
      <c r="I537" s="28" t="n">
        <v>250</v>
      </c>
      <c r="J537" s="28" t="s">
        <v>49</v>
      </c>
      <c r="K537" s="28" t="s">
        <v>343</v>
      </c>
      <c r="L537" s="5" t="n">
        <v>76.466</v>
      </c>
      <c r="M537" s="5" t="n">
        <v>33.065</v>
      </c>
      <c r="N537" s="5" t="n">
        <v>370</v>
      </c>
      <c r="O537" s="5" t="s">
        <v>59</v>
      </c>
      <c r="P537" s="5" t="n">
        <v>0</v>
      </c>
      <c r="Q537" s="5" t="n">
        <v>9</v>
      </c>
      <c r="R537" s="5" t="n">
        <v>8</v>
      </c>
    </row>
    <row r="538" customFormat="false" ht="15" hidden="false" customHeight="false" outlineLevel="0" collapsed="false">
      <c r="A538" s="5" t="s">
        <v>293</v>
      </c>
      <c r="B538" s="28" t="s">
        <v>2</v>
      </c>
      <c r="C538" s="28" t="s">
        <v>352</v>
      </c>
      <c r="D538" s="30" t="n">
        <f aca="false">'[1]DTX Data'!P97</f>
        <v>0.4769005</v>
      </c>
      <c r="E538" s="28" t="s">
        <v>342</v>
      </c>
      <c r="F538" s="28" t="str">
        <f aca="false">IF(D538&lt;0.05,"A",IF(D538&lt;0.09,"Q","I"))</f>
        <v>I</v>
      </c>
      <c r="G538" s="29" t="n">
        <v>42285</v>
      </c>
      <c r="H538" s="28" t="s">
        <v>48</v>
      </c>
      <c r="I538" s="28" t="n">
        <v>250</v>
      </c>
      <c r="J538" s="28" t="s">
        <v>49</v>
      </c>
      <c r="K538" s="28" t="s">
        <v>343</v>
      </c>
      <c r="L538" s="5" t="n">
        <v>76.435</v>
      </c>
      <c r="M538" s="5" t="n">
        <v>32.993</v>
      </c>
      <c r="N538" s="5" t="n">
        <v>378</v>
      </c>
      <c r="O538" s="5" t="s">
        <v>59</v>
      </c>
      <c r="P538" s="5" t="n">
        <v>0</v>
      </c>
      <c r="Q538" s="5" t="n">
        <v>10</v>
      </c>
      <c r="R538" s="5" t="n">
        <v>1</v>
      </c>
    </row>
    <row r="539" customFormat="false" ht="15" hidden="false" customHeight="false" outlineLevel="0" collapsed="false">
      <c r="A539" s="5" t="s">
        <v>294</v>
      </c>
      <c r="B539" s="28" t="s">
        <v>2</v>
      </c>
      <c r="C539" s="28" t="s">
        <v>352</v>
      </c>
      <c r="D539" s="30" t="n">
        <f aca="false">'[1]DTX Data'!P98</f>
        <v>0.4475335</v>
      </c>
      <c r="E539" s="28" t="s">
        <v>342</v>
      </c>
      <c r="F539" s="28" t="str">
        <f aca="false">IF(D539&lt;0.05,"A",IF(D539&lt;0.09,"Q","I"))</f>
        <v>I</v>
      </c>
      <c r="G539" s="29" t="n">
        <v>42285</v>
      </c>
      <c r="H539" s="28" t="s">
        <v>48</v>
      </c>
      <c r="I539" s="28" t="n">
        <v>250</v>
      </c>
      <c r="J539" s="28" t="s">
        <v>49</v>
      </c>
      <c r="K539" s="28" t="s">
        <v>343</v>
      </c>
      <c r="L539" s="5" t="n">
        <v>76.435</v>
      </c>
      <c r="M539" s="5" t="n">
        <v>32.993</v>
      </c>
      <c r="N539" s="5" t="n">
        <v>378</v>
      </c>
      <c r="O539" s="5" t="s">
        <v>59</v>
      </c>
      <c r="P539" s="5" t="n">
        <v>0</v>
      </c>
      <c r="Q539" s="5" t="n">
        <v>10</v>
      </c>
      <c r="R539" s="5" t="n">
        <v>2</v>
      </c>
    </row>
    <row r="540" customFormat="false" ht="15" hidden="false" customHeight="false" outlineLevel="0" collapsed="false">
      <c r="A540" s="5" t="s">
        <v>295</v>
      </c>
      <c r="B540" s="28" t="s">
        <v>2</v>
      </c>
      <c r="C540" s="28" t="s">
        <v>352</v>
      </c>
      <c r="D540" s="30" t="n">
        <f aca="false">'[1]DTX Data'!P99</f>
        <v>0.4525885</v>
      </c>
      <c r="E540" s="28" t="s">
        <v>342</v>
      </c>
      <c r="F540" s="28" t="str">
        <f aca="false">IF(D540&lt;0.05,"A",IF(D540&lt;0.09,"Q","I"))</f>
        <v>I</v>
      </c>
      <c r="G540" s="29" t="n">
        <v>42285</v>
      </c>
      <c r="H540" s="28" t="s">
        <v>48</v>
      </c>
      <c r="I540" s="28" t="n">
        <v>250</v>
      </c>
      <c r="J540" s="28" t="s">
        <v>49</v>
      </c>
      <c r="K540" s="28" t="s">
        <v>343</v>
      </c>
      <c r="L540" s="5" t="n">
        <v>76.435</v>
      </c>
      <c r="M540" s="5" t="n">
        <v>32.993</v>
      </c>
      <c r="N540" s="5" t="n">
        <v>378</v>
      </c>
      <c r="O540" s="5" t="s">
        <v>59</v>
      </c>
      <c r="P540" s="5" t="n">
        <v>0</v>
      </c>
      <c r="Q540" s="5" t="n">
        <v>10</v>
      </c>
      <c r="R540" s="5" t="n">
        <v>3</v>
      </c>
    </row>
    <row r="541" customFormat="false" ht="15" hidden="false" customHeight="false" outlineLevel="0" collapsed="false">
      <c r="A541" s="5" t="s">
        <v>296</v>
      </c>
      <c r="B541" s="28" t="s">
        <v>2</v>
      </c>
      <c r="C541" s="28" t="s">
        <v>352</v>
      </c>
      <c r="D541" s="30" t="n">
        <f aca="false">'[1]DTX Data'!P100</f>
        <v>0.179462</v>
      </c>
      <c r="E541" s="28" t="s">
        <v>342</v>
      </c>
      <c r="F541" s="28" t="str">
        <f aca="false">IF(D541&lt;0.05,"A",IF(D541&lt;0.09,"Q","I"))</f>
        <v>I</v>
      </c>
      <c r="G541" s="29" t="n">
        <v>42285</v>
      </c>
      <c r="H541" s="28" t="s">
        <v>48</v>
      </c>
      <c r="I541" s="28" t="n">
        <v>250</v>
      </c>
      <c r="J541" s="28" t="s">
        <v>49</v>
      </c>
      <c r="K541" s="28" t="s">
        <v>343</v>
      </c>
      <c r="L541" s="5" t="n">
        <v>76.435</v>
      </c>
      <c r="M541" s="5" t="n">
        <v>32.993</v>
      </c>
      <c r="N541" s="5" t="n">
        <v>378</v>
      </c>
      <c r="O541" s="5" t="s">
        <v>59</v>
      </c>
      <c r="P541" s="5" t="n">
        <v>0</v>
      </c>
      <c r="Q541" s="5" t="n">
        <v>10</v>
      </c>
      <c r="R541" s="5" t="n">
        <v>4</v>
      </c>
    </row>
    <row r="542" customFormat="false" ht="15" hidden="false" customHeight="false" outlineLevel="0" collapsed="false">
      <c r="A542" s="5" t="s">
        <v>297</v>
      </c>
      <c r="B542" s="28" t="s">
        <v>2</v>
      </c>
      <c r="C542" s="28" t="s">
        <v>352</v>
      </c>
      <c r="D542" s="30" t="n">
        <f aca="false">'[1]DTX Data'!P101</f>
        <v>0.125935</v>
      </c>
      <c r="E542" s="28" t="s">
        <v>342</v>
      </c>
      <c r="F542" s="28" t="str">
        <f aca="false">IF(D542&lt;0.05,"A",IF(D542&lt;0.09,"Q","I"))</f>
        <v>I</v>
      </c>
      <c r="G542" s="29" t="n">
        <v>42285</v>
      </c>
      <c r="H542" s="28" t="s">
        <v>48</v>
      </c>
      <c r="I542" s="28" t="n">
        <v>250</v>
      </c>
      <c r="J542" s="28" t="s">
        <v>49</v>
      </c>
      <c r="K542" s="28" t="s">
        <v>343</v>
      </c>
      <c r="L542" s="5" t="n">
        <v>76.435</v>
      </c>
      <c r="M542" s="5" t="n">
        <v>32.993</v>
      </c>
      <c r="N542" s="5" t="n">
        <v>378</v>
      </c>
      <c r="O542" s="5" t="s">
        <v>59</v>
      </c>
      <c r="P542" s="5" t="n">
        <v>0</v>
      </c>
      <c r="Q542" s="5" t="n">
        <v>10</v>
      </c>
      <c r="R542" s="5" t="n">
        <v>5</v>
      </c>
    </row>
    <row r="543" customFormat="false" ht="15" hidden="false" customHeight="false" outlineLevel="0" collapsed="false">
      <c r="A543" s="5" t="s">
        <v>298</v>
      </c>
      <c r="B543" s="28" t="s">
        <v>2</v>
      </c>
      <c r="C543" s="28" t="s">
        <v>352</v>
      </c>
      <c r="D543" s="30" t="n">
        <f aca="false">'[1]DTX Data'!P102</f>
        <v>0.2961485</v>
      </c>
      <c r="E543" s="28" t="s">
        <v>342</v>
      </c>
      <c r="F543" s="28" t="str">
        <f aca="false">IF(D543&lt;0.05,"A",IF(D543&lt;0.09,"Q","I"))</f>
        <v>I</v>
      </c>
      <c r="G543" s="29" t="n">
        <v>42285</v>
      </c>
      <c r="H543" s="28" t="s">
        <v>48</v>
      </c>
      <c r="I543" s="28" t="n">
        <v>250</v>
      </c>
      <c r="J543" s="28" t="s">
        <v>49</v>
      </c>
      <c r="K543" s="28" t="s">
        <v>343</v>
      </c>
      <c r="L543" s="5" t="n">
        <v>76.435</v>
      </c>
      <c r="M543" s="5" t="n">
        <v>32.993</v>
      </c>
      <c r="N543" s="5" t="n">
        <v>378</v>
      </c>
      <c r="O543" s="5" t="s">
        <v>59</v>
      </c>
      <c r="P543" s="5" t="n">
        <v>0</v>
      </c>
      <c r="Q543" s="5" t="n">
        <v>10</v>
      </c>
      <c r="R543" s="5" t="n">
        <v>6</v>
      </c>
    </row>
    <row r="544" customFormat="false" ht="15" hidden="false" customHeight="false" outlineLevel="0" collapsed="false">
      <c r="A544" s="5" t="s">
        <v>299</v>
      </c>
      <c r="B544" s="28" t="s">
        <v>2</v>
      </c>
      <c r="C544" s="28" t="s">
        <v>352</v>
      </c>
      <c r="D544" s="30" t="n">
        <f aca="false">'[1]DTX Data'!P103</f>
        <v>0.243602</v>
      </c>
      <c r="E544" s="28" t="s">
        <v>342</v>
      </c>
      <c r="F544" s="28" t="str">
        <f aca="false">IF(D544&lt;0.05,"A",IF(D544&lt;0.09,"Q","I"))</f>
        <v>I</v>
      </c>
      <c r="G544" s="29" t="n">
        <v>42285</v>
      </c>
      <c r="H544" s="28" t="s">
        <v>48</v>
      </c>
      <c r="I544" s="28" t="n">
        <v>250</v>
      </c>
      <c r="J544" s="28" t="s">
        <v>49</v>
      </c>
      <c r="K544" s="28" t="s">
        <v>343</v>
      </c>
      <c r="L544" s="5" t="n">
        <v>76.435</v>
      </c>
      <c r="M544" s="5" t="n">
        <v>32.993</v>
      </c>
      <c r="N544" s="5" t="n">
        <v>378</v>
      </c>
      <c r="O544" s="5" t="s">
        <v>59</v>
      </c>
      <c r="P544" s="5" t="n">
        <v>0</v>
      </c>
      <c r="Q544" s="5" t="n">
        <v>10</v>
      </c>
      <c r="R544" s="5" t="n">
        <v>7</v>
      </c>
    </row>
    <row r="545" customFormat="false" ht="15" hidden="false" customHeight="false" outlineLevel="0" collapsed="false">
      <c r="A545" s="5" t="s">
        <v>300</v>
      </c>
      <c r="B545" s="28" t="s">
        <v>2</v>
      </c>
      <c r="C545" s="28" t="s">
        <v>352</v>
      </c>
      <c r="D545" s="30" t="n">
        <f aca="false">'[1]DTX Data'!P104</f>
        <v>0.2977435</v>
      </c>
      <c r="E545" s="28" t="s">
        <v>342</v>
      </c>
      <c r="F545" s="28" t="str">
        <f aca="false">IF(D545&lt;0.05,"A",IF(D545&lt;0.09,"Q","I"))</f>
        <v>I</v>
      </c>
      <c r="G545" s="29" t="n">
        <v>42285</v>
      </c>
      <c r="H545" s="28" t="s">
        <v>48</v>
      </c>
      <c r="I545" s="28" t="n">
        <v>250</v>
      </c>
      <c r="J545" s="28" t="s">
        <v>49</v>
      </c>
      <c r="K545" s="28" t="s">
        <v>343</v>
      </c>
      <c r="L545" s="5" t="n">
        <v>76.435</v>
      </c>
      <c r="M545" s="5" t="n">
        <v>32.993</v>
      </c>
      <c r="N545" s="5" t="n">
        <v>378</v>
      </c>
      <c r="O545" s="5" t="s">
        <v>59</v>
      </c>
      <c r="P545" s="5" t="n">
        <v>0</v>
      </c>
      <c r="Q545" s="5" t="n">
        <v>10</v>
      </c>
      <c r="R545" s="5" t="n">
        <v>8</v>
      </c>
    </row>
    <row r="546" customFormat="false" ht="15" hidden="false" customHeight="false" outlineLevel="0" collapsed="false">
      <c r="A546" s="5" t="s">
        <v>301</v>
      </c>
      <c r="B546" s="28" t="s">
        <v>2</v>
      </c>
      <c r="C546" s="28" t="s">
        <v>352</v>
      </c>
      <c r="D546" s="30" t="n">
        <f aca="false">'[1]DTX Data'!P152</f>
        <v>0.491191</v>
      </c>
      <c r="E546" s="28" t="s">
        <v>342</v>
      </c>
      <c r="F546" s="28" t="str">
        <f aca="false">IF(D546&lt;0.05,"A",IF(D546&lt;0.09,"Q","I"))</f>
        <v>I</v>
      </c>
      <c r="G546" s="29" t="n">
        <v>42285</v>
      </c>
      <c r="H546" s="28" t="s">
        <v>48</v>
      </c>
      <c r="I546" s="28" t="n">
        <v>250</v>
      </c>
      <c r="J546" s="28" t="s">
        <v>49</v>
      </c>
      <c r="K546" s="28" t="s">
        <v>343</v>
      </c>
      <c r="L546" s="5" t="n">
        <v>79.414</v>
      </c>
      <c r="M546" s="5" t="n">
        <v>9.321</v>
      </c>
      <c r="N546" s="5" t="n">
        <v>478</v>
      </c>
      <c r="O546" s="5" t="s">
        <v>78</v>
      </c>
      <c r="P546" s="5" t="n">
        <v>0</v>
      </c>
      <c r="Q546" s="5" t="n">
        <v>11</v>
      </c>
      <c r="R546" s="5" t="n">
        <v>1</v>
      </c>
    </row>
    <row r="547" customFormat="false" ht="15" hidden="false" customHeight="false" outlineLevel="0" collapsed="false">
      <c r="A547" s="5" t="s">
        <v>302</v>
      </c>
      <c r="B547" s="28" t="s">
        <v>2</v>
      </c>
      <c r="C547" s="28" t="s">
        <v>352</v>
      </c>
      <c r="D547" s="30" t="n">
        <f aca="false">'[1]DTX Data'!P153</f>
        <v>0.456274</v>
      </c>
      <c r="E547" s="28" t="s">
        <v>342</v>
      </c>
      <c r="F547" s="28" t="str">
        <f aca="false">IF(D547&lt;0.05,"A",IF(D547&lt;0.09,"Q","I"))</f>
        <v>I</v>
      </c>
      <c r="G547" s="29" t="n">
        <v>42285</v>
      </c>
      <c r="H547" s="28" t="s">
        <v>48</v>
      </c>
      <c r="I547" s="28" t="n">
        <v>250</v>
      </c>
      <c r="J547" s="28" t="s">
        <v>49</v>
      </c>
      <c r="K547" s="28" t="s">
        <v>343</v>
      </c>
      <c r="L547" s="5" t="n">
        <v>79.414</v>
      </c>
      <c r="M547" s="5" t="n">
        <v>9.321</v>
      </c>
      <c r="N547" s="5" t="n">
        <v>478</v>
      </c>
      <c r="O547" s="5" t="s">
        <v>78</v>
      </c>
      <c r="P547" s="5" t="n">
        <v>0</v>
      </c>
      <c r="Q547" s="5" t="n">
        <v>11</v>
      </c>
      <c r="R547" s="5" t="n">
        <v>2</v>
      </c>
    </row>
    <row r="548" customFormat="false" ht="15" hidden="false" customHeight="false" outlineLevel="0" collapsed="false">
      <c r="A548" s="5" t="s">
        <v>303</v>
      </c>
      <c r="B548" s="28" t="s">
        <v>2</v>
      </c>
      <c r="C548" s="28" t="s">
        <v>352</v>
      </c>
      <c r="D548" s="30" t="n">
        <f aca="false">'[1]DTX Data'!P154</f>
        <v>0.373104</v>
      </c>
      <c r="E548" s="28" t="s">
        <v>342</v>
      </c>
      <c r="F548" s="28" t="str">
        <f aca="false">IF(D548&lt;0.05,"A",IF(D548&lt;0.09,"Q","I"))</f>
        <v>I</v>
      </c>
      <c r="G548" s="29" t="n">
        <v>42285</v>
      </c>
      <c r="H548" s="28" t="s">
        <v>48</v>
      </c>
      <c r="I548" s="28" t="n">
        <v>250</v>
      </c>
      <c r="J548" s="28" t="s">
        <v>49</v>
      </c>
      <c r="K548" s="28" t="s">
        <v>343</v>
      </c>
      <c r="L548" s="5" t="n">
        <v>79.414</v>
      </c>
      <c r="M548" s="5" t="n">
        <v>9.321</v>
      </c>
      <c r="N548" s="5" t="n">
        <v>478</v>
      </c>
      <c r="O548" s="5" t="s">
        <v>78</v>
      </c>
      <c r="P548" s="5" t="n">
        <v>0</v>
      </c>
      <c r="Q548" s="5" t="n">
        <v>11</v>
      </c>
      <c r="R548" s="5" t="n">
        <v>3</v>
      </c>
    </row>
    <row r="549" customFormat="false" ht="15" hidden="false" customHeight="false" outlineLevel="0" collapsed="false">
      <c r="A549" s="5" t="s">
        <v>304</v>
      </c>
      <c r="B549" s="28" t="s">
        <v>2</v>
      </c>
      <c r="C549" s="28" t="s">
        <v>352</v>
      </c>
      <c r="D549" s="30" t="n">
        <f aca="false">'[1]DTX Data'!P155</f>
        <v>0.3758745</v>
      </c>
      <c r="E549" s="28" t="s">
        <v>342</v>
      </c>
      <c r="F549" s="28" t="str">
        <f aca="false">IF(D549&lt;0.05,"A",IF(D549&lt;0.09,"Q","I"))</f>
        <v>I</v>
      </c>
      <c r="G549" s="29" t="n">
        <v>42285</v>
      </c>
      <c r="H549" s="28" t="s">
        <v>48</v>
      </c>
      <c r="I549" s="28" t="n">
        <v>250</v>
      </c>
      <c r="J549" s="28" t="s">
        <v>49</v>
      </c>
      <c r="K549" s="28" t="s">
        <v>343</v>
      </c>
      <c r="L549" s="5" t="n">
        <v>79.414</v>
      </c>
      <c r="M549" s="5" t="n">
        <v>9.321</v>
      </c>
      <c r="N549" s="5" t="n">
        <v>478</v>
      </c>
      <c r="O549" s="5" t="s">
        <v>78</v>
      </c>
      <c r="P549" s="5" t="n">
        <v>0</v>
      </c>
      <c r="Q549" s="5" t="n">
        <v>11</v>
      </c>
      <c r="R549" s="5" t="n">
        <v>4</v>
      </c>
    </row>
    <row r="550" customFormat="false" ht="15" hidden="false" customHeight="false" outlineLevel="0" collapsed="false">
      <c r="A550" s="5" t="s">
        <v>305</v>
      </c>
      <c r="B550" s="28" t="s">
        <v>2</v>
      </c>
      <c r="C550" s="28" t="s">
        <v>352</v>
      </c>
      <c r="D550" s="30" t="n">
        <f aca="false">'[1]DTX Data'!P156</f>
        <v>0.127982</v>
      </c>
      <c r="E550" s="28" t="s">
        <v>342</v>
      </c>
      <c r="F550" s="28" t="str">
        <f aca="false">IF(D550&lt;0.05,"A",IF(D550&lt;0.09,"Q","I"))</f>
        <v>I</v>
      </c>
      <c r="G550" s="29" t="n">
        <v>42285</v>
      </c>
      <c r="H550" s="28" t="s">
        <v>48</v>
      </c>
      <c r="I550" s="28" t="n">
        <v>250</v>
      </c>
      <c r="J550" s="28" t="s">
        <v>49</v>
      </c>
      <c r="K550" s="28" t="s">
        <v>343</v>
      </c>
      <c r="L550" s="5" t="n">
        <v>79.414</v>
      </c>
      <c r="M550" s="5" t="n">
        <v>9.321</v>
      </c>
      <c r="N550" s="5" t="n">
        <v>478</v>
      </c>
      <c r="O550" s="5" t="s">
        <v>78</v>
      </c>
      <c r="P550" s="5" t="n">
        <v>0</v>
      </c>
      <c r="Q550" s="5" t="n">
        <v>11</v>
      </c>
      <c r="R550" s="5" t="n">
        <v>5</v>
      </c>
    </row>
    <row r="551" customFormat="false" ht="15" hidden="false" customHeight="false" outlineLevel="0" collapsed="false">
      <c r="A551" s="5" t="s">
        <v>306</v>
      </c>
      <c r="B551" s="28" t="s">
        <v>2</v>
      </c>
      <c r="C551" s="28" t="s">
        <v>352</v>
      </c>
      <c r="D551" s="30" t="n">
        <f aca="false">'[1]DTX Data'!P157</f>
        <v>0.1516225</v>
      </c>
      <c r="E551" s="28" t="s">
        <v>342</v>
      </c>
      <c r="F551" s="28" t="str">
        <f aca="false">IF(D551&lt;0.05,"A",IF(D551&lt;0.09,"Q","I"))</f>
        <v>I</v>
      </c>
      <c r="G551" s="29" t="n">
        <v>42285</v>
      </c>
      <c r="H551" s="28" t="s">
        <v>48</v>
      </c>
      <c r="I551" s="28" t="n">
        <v>250</v>
      </c>
      <c r="J551" s="28" t="s">
        <v>49</v>
      </c>
      <c r="K551" s="28" t="s">
        <v>343</v>
      </c>
      <c r="L551" s="5" t="n">
        <v>79.414</v>
      </c>
      <c r="M551" s="5" t="n">
        <v>9.321</v>
      </c>
      <c r="N551" s="5" t="n">
        <v>478</v>
      </c>
      <c r="O551" s="5" t="s">
        <v>78</v>
      </c>
      <c r="P551" s="5" t="n">
        <v>0</v>
      </c>
      <c r="Q551" s="5" t="n">
        <v>11</v>
      </c>
      <c r="R551" s="5" t="n">
        <v>6</v>
      </c>
    </row>
    <row r="552" customFormat="false" ht="15" hidden="false" customHeight="false" outlineLevel="0" collapsed="false">
      <c r="A552" s="5" t="s">
        <v>307</v>
      </c>
      <c r="B552" s="28" t="s">
        <v>2</v>
      </c>
      <c r="C552" s="28" t="s">
        <v>352</v>
      </c>
      <c r="D552" s="30" t="n">
        <f aca="false">'[1]DTX Data'!P158</f>
        <v>0.281136</v>
      </c>
      <c r="E552" s="28" t="s">
        <v>342</v>
      </c>
      <c r="F552" s="28" t="str">
        <f aca="false">IF(D552&lt;0.05,"A",IF(D552&lt;0.09,"Q","I"))</f>
        <v>I</v>
      </c>
      <c r="G552" s="29" t="n">
        <v>42285</v>
      </c>
      <c r="H552" s="28" t="s">
        <v>48</v>
      </c>
      <c r="I552" s="28" t="n">
        <v>250</v>
      </c>
      <c r="J552" s="28" t="s">
        <v>49</v>
      </c>
      <c r="K552" s="28" t="s">
        <v>343</v>
      </c>
      <c r="L552" s="5" t="n">
        <v>79.414</v>
      </c>
      <c r="M552" s="5" t="n">
        <v>9.321</v>
      </c>
      <c r="N552" s="5" t="n">
        <v>478</v>
      </c>
      <c r="O552" s="5" t="s">
        <v>78</v>
      </c>
      <c r="P552" s="5" t="n">
        <v>0</v>
      </c>
      <c r="Q552" s="5" t="n">
        <v>11</v>
      </c>
      <c r="R552" s="5" t="n">
        <v>7</v>
      </c>
    </row>
    <row r="553" customFormat="false" ht="15" hidden="false" customHeight="false" outlineLevel="0" collapsed="false">
      <c r="A553" s="5" t="s">
        <v>308</v>
      </c>
      <c r="B553" s="28" t="s">
        <v>2</v>
      </c>
      <c r="C553" s="28" t="s">
        <v>352</v>
      </c>
      <c r="D553" s="30" t="n">
        <f aca="false">'[1]DTX Data'!P159</f>
        <v>0.334187</v>
      </c>
      <c r="E553" s="28" t="s">
        <v>342</v>
      </c>
      <c r="F553" s="28" t="str">
        <f aca="false">IF(D553&lt;0.05,"A",IF(D553&lt;0.09,"Q","I"))</f>
        <v>I</v>
      </c>
      <c r="G553" s="29" t="n">
        <v>42285</v>
      </c>
      <c r="H553" s="28" t="s">
        <v>48</v>
      </c>
      <c r="I553" s="28" t="n">
        <v>250</v>
      </c>
      <c r="J553" s="28" t="s">
        <v>49</v>
      </c>
      <c r="K553" s="28" t="s">
        <v>343</v>
      </c>
      <c r="L553" s="5" t="n">
        <v>79.414</v>
      </c>
      <c r="M553" s="5" t="n">
        <v>9.321</v>
      </c>
      <c r="N553" s="5" t="n">
        <v>478</v>
      </c>
      <c r="O553" s="5" t="s">
        <v>78</v>
      </c>
      <c r="P553" s="5" t="n">
        <v>0</v>
      </c>
      <c r="Q553" s="5" t="n">
        <v>11</v>
      </c>
      <c r="R553" s="5" t="n">
        <v>8</v>
      </c>
    </row>
    <row r="554" customFormat="false" ht="15" hidden="false" customHeight="false" outlineLevel="0" collapsed="false">
      <c r="A554" s="5" t="s">
        <v>309</v>
      </c>
      <c r="B554" s="28" t="s">
        <v>2</v>
      </c>
      <c r="C554" s="28" t="s">
        <v>352</v>
      </c>
      <c r="D554" s="30" t="n">
        <f aca="false">'[1]DTX Data'!P89</f>
        <v>0.4888045</v>
      </c>
      <c r="E554" s="28" t="s">
        <v>342</v>
      </c>
      <c r="F554" s="28" t="str">
        <f aca="false">IF(D554&lt;0.05,"A",IF(D554&lt;0.09,"Q","I"))</f>
        <v>I</v>
      </c>
      <c r="G554" s="29" t="n">
        <v>42285</v>
      </c>
      <c r="H554" s="28" t="s">
        <v>48</v>
      </c>
      <c r="I554" s="28" t="n">
        <v>250</v>
      </c>
      <c r="J554" s="28" t="s">
        <v>49</v>
      </c>
      <c r="K554" s="28" t="s">
        <v>343</v>
      </c>
      <c r="L554" s="5" t="n">
        <v>80.009</v>
      </c>
      <c r="M554" s="5" t="n">
        <v>9.175</v>
      </c>
      <c r="N554" s="5" t="n">
        <v>488</v>
      </c>
      <c r="O554" s="5" t="s">
        <v>78</v>
      </c>
      <c r="P554" s="5" t="n">
        <v>0</v>
      </c>
      <c r="Q554" s="5" t="n">
        <v>12</v>
      </c>
      <c r="R554" s="5" t="n">
        <v>1</v>
      </c>
    </row>
    <row r="555" customFormat="false" ht="15" hidden="false" customHeight="false" outlineLevel="0" collapsed="false">
      <c r="A555" s="5" t="s">
        <v>310</v>
      </c>
      <c r="B555" s="28" t="s">
        <v>2</v>
      </c>
      <c r="C555" s="28" t="s">
        <v>352</v>
      </c>
      <c r="D555" s="30" t="n">
        <f aca="false">'[1]DTX Data'!P90</f>
        <v>0.4796625</v>
      </c>
      <c r="E555" s="28" t="s">
        <v>342</v>
      </c>
      <c r="F555" s="28" t="str">
        <f aca="false">IF(D555&lt;0.05,"A",IF(D555&lt;0.09,"Q","I"))</f>
        <v>I</v>
      </c>
      <c r="G555" s="29" t="n">
        <v>42285</v>
      </c>
      <c r="H555" s="28" t="s">
        <v>48</v>
      </c>
      <c r="I555" s="28" t="n">
        <v>250</v>
      </c>
      <c r="J555" s="28" t="s">
        <v>49</v>
      </c>
      <c r="K555" s="28" t="s">
        <v>343</v>
      </c>
      <c r="L555" s="5" t="n">
        <v>80.009</v>
      </c>
      <c r="M555" s="5" t="n">
        <v>9.175</v>
      </c>
      <c r="N555" s="5" t="n">
        <v>488</v>
      </c>
      <c r="O555" s="5" t="s">
        <v>78</v>
      </c>
      <c r="P555" s="5" t="n">
        <v>0</v>
      </c>
      <c r="Q555" s="5" t="n">
        <v>12</v>
      </c>
      <c r="R555" s="5" t="n">
        <v>2</v>
      </c>
    </row>
    <row r="556" customFormat="false" ht="15" hidden="false" customHeight="false" outlineLevel="0" collapsed="false">
      <c r="A556" s="5" t="s">
        <v>311</v>
      </c>
      <c r="B556" s="28" t="s">
        <v>2</v>
      </c>
      <c r="C556" s="28" t="s">
        <v>352</v>
      </c>
      <c r="D556" s="30" t="n">
        <f aca="false">'[1]DTX Data'!P91</f>
        <v>0.432065</v>
      </c>
      <c r="E556" s="28" t="s">
        <v>342</v>
      </c>
      <c r="F556" s="28" t="str">
        <f aca="false">IF(D556&lt;0.05,"A",IF(D556&lt;0.09,"Q","I"))</f>
        <v>I</v>
      </c>
      <c r="G556" s="29" t="n">
        <v>42285</v>
      </c>
      <c r="H556" s="28" t="s">
        <v>48</v>
      </c>
      <c r="I556" s="28" t="n">
        <v>250</v>
      </c>
      <c r="J556" s="28" t="s">
        <v>49</v>
      </c>
      <c r="K556" s="28" t="s">
        <v>343</v>
      </c>
      <c r="L556" s="5" t="n">
        <v>80.009</v>
      </c>
      <c r="M556" s="5" t="n">
        <v>9.175</v>
      </c>
      <c r="N556" s="5" t="n">
        <v>488</v>
      </c>
      <c r="O556" s="5" t="s">
        <v>78</v>
      </c>
      <c r="P556" s="5" t="n">
        <v>0</v>
      </c>
      <c r="Q556" s="5" t="n">
        <v>12</v>
      </c>
      <c r="R556" s="5" t="n">
        <v>3</v>
      </c>
    </row>
    <row r="557" customFormat="false" ht="15" hidden="false" customHeight="false" outlineLevel="0" collapsed="false">
      <c r="A557" s="5" t="s">
        <v>312</v>
      </c>
      <c r="B557" s="28" t="s">
        <v>2</v>
      </c>
      <c r="C557" s="28" t="s">
        <v>352</v>
      </c>
      <c r="D557" s="30" t="n">
        <f aca="false">'[1]DTX Data'!P92</f>
        <v>0.3602645</v>
      </c>
      <c r="E557" s="28" t="s">
        <v>342</v>
      </c>
      <c r="F557" s="28" t="str">
        <f aca="false">IF(D557&lt;0.05,"A",IF(D557&lt;0.09,"Q","I"))</f>
        <v>I</v>
      </c>
      <c r="G557" s="29" t="n">
        <v>42285</v>
      </c>
      <c r="H557" s="28" t="s">
        <v>48</v>
      </c>
      <c r="I557" s="28" t="n">
        <v>250</v>
      </c>
      <c r="J557" s="28" t="s">
        <v>49</v>
      </c>
      <c r="K557" s="28" t="s">
        <v>343</v>
      </c>
      <c r="L557" s="5" t="n">
        <v>80.009</v>
      </c>
      <c r="M557" s="5" t="n">
        <v>9.175</v>
      </c>
      <c r="N557" s="5" t="n">
        <v>488</v>
      </c>
      <c r="O557" s="5" t="s">
        <v>78</v>
      </c>
      <c r="P557" s="5" t="n">
        <v>0</v>
      </c>
      <c r="Q557" s="5" t="n">
        <v>12</v>
      </c>
      <c r="R557" s="5" t="n">
        <v>4</v>
      </c>
    </row>
    <row r="558" customFormat="false" ht="15" hidden="false" customHeight="false" outlineLevel="0" collapsed="false">
      <c r="A558" s="5" t="s">
        <v>313</v>
      </c>
      <c r="B558" s="28" t="s">
        <v>2</v>
      </c>
      <c r="C558" s="28" t="s">
        <v>352</v>
      </c>
      <c r="D558" s="30" t="n">
        <f aca="false">'[1]DTX Data'!P93</f>
        <v>0.2717675</v>
      </c>
      <c r="E558" s="28" t="s">
        <v>342</v>
      </c>
      <c r="F558" s="28" t="str">
        <f aca="false">IF(D558&lt;0.05,"A",IF(D558&lt;0.09,"Q","I"))</f>
        <v>I</v>
      </c>
      <c r="G558" s="29" t="n">
        <v>42285</v>
      </c>
      <c r="H558" s="28" t="s">
        <v>48</v>
      </c>
      <c r="I558" s="28" t="n">
        <v>250</v>
      </c>
      <c r="J558" s="28" t="s">
        <v>49</v>
      </c>
      <c r="K558" s="28" t="s">
        <v>343</v>
      </c>
      <c r="L558" s="5" t="n">
        <v>80.009</v>
      </c>
      <c r="M558" s="5" t="n">
        <v>9.175</v>
      </c>
      <c r="N558" s="5" t="n">
        <v>488</v>
      </c>
      <c r="O558" s="5" t="s">
        <v>78</v>
      </c>
      <c r="P558" s="5" t="n">
        <v>0</v>
      </c>
      <c r="Q558" s="5" t="n">
        <v>12</v>
      </c>
      <c r="R558" s="5" t="n">
        <v>5</v>
      </c>
    </row>
    <row r="559" customFormat="false" ht="15" hidden="false" customHeight="false" outlineLevel="0" collapsed="false">
      <c r="A559" s="5" t="s">
        <v>314</v>
      </c>
      <c r="B559" s="28" t="s">
        <v>2</v>
      </c>
      <c r="C559" s="28" t="s">
        <v>352</v>
      </c>
      <c r="D559" s="30" t="n">
        <f aca="false">'[1]DTX Data'!P94</f>
        <v>0.284366</v>
      </c>
      <c r="E559" s="28" t="s">
        <v>342</v>
      </c>
      <c r="F559" s="28" t="str">
        <f aca="false">IF(D559&lt;0.05,"A",IF(D559&lt;0.09,"Q","I"))</f>
        <v>I</v>
      </c>
      <c r="G559" s="29" t="n">
        <v>42285</v>
      </c>
      <c r="H559" s="28" t="s">
        <v>48</v>
      </c>
      <c r="I559" s="28" t="n">
        <v>250</v>
      </c>
      <c r="J559" s="28" t="s">
        <v>49</v>
      </c>
      <c r="K559" s="28" t="s">
        <v>343</v>
      </c>
      <c r="L559" s="5" t="n">
        <v>80.009</v>
      </c>
      <c r="M559" s="5" t="n">
        <v>9.175</v>
      </c>
      <c r="N559" s="5" t="n">
        <v>488</v>
      </c>
      <c r="O559" s="5" t="s">
        <v>78</v>
      </c>
      <c r="P559" s="5" t="n">
        <v>0</v>
      </c>
      <c r="Q559" s="5" t="n">
        <v>12</v>
      </c>
      <c r="R559" s="5" t="n">
        <v>6</v>
      </c>
    </row>
    <row r="560" customFormat="false" ht="15" hidden="false" customHeight="false" outlineLevel="0" collapsed="false">
      <c r="A560" s="5" t="s">
        <v>315</v>
      </c>
      <c r="B560" s="28" t="s">
        <v>2</v>
      </c>
      <c r="C560" s="28" t="s">
        <v>352</v>
      </c>
      <c r="D560" s="30" t="n">
        <f aca="false">'[1]DTX Data'!P95</f>
        <v>0.311061</v>
      </c>
      <c r="E560" s="28" t="s">
        <v>342</v>
      </c>
      <c r="F560" s="28" t="str">
        <f aca="false">IF(D560&lt;0.05,"A",IF(D560&lt;0.09,"Q","I"))</f>
        <v>I</v>
      </c>
      <c r="G560" s="29" t="n">
        <v>42285</v>
      </c>
      <c r="H560" s="28" t="s">
        <v>48</v>
      </c>
      <c r="I560" s="28" t="n">
        <v>250</v>
      </c>
      <c r="J560" s="28" t="s">
        <v>49</v>
      </c>
      <c r="K560" s="28" t="s">
        <v>343</v>
      </c>
      <c r="L560" s="5" t="n">
        <v>80.009</v>
      </c>
      <c r="M560" s="5" t="n">
        <v>9.175</v>
      </c>
      <c r="N560" s="5" t="n">
        <v>488</v>
      </c>
      <c r="O560" s="5" t="s">
        <v>78</v>
      </c>
      <c r="P560" s="5" t="n">
        <v>0</v>
      </c>
      <c r="Q560" s="5" t="n">
        <v>12</v>
      </c>
      <c r="R560" s="5" t="n">
        <v>7</v>
      </c>
    </row>
    <row r="561" customFormat="false" ht="15" hidden="false" customHeight="false" outlineLevel="0" collapsed="false">
      <c r="A561" s="5" t="s">
        <v>316</v>
      </c>
      <c r="B561" s="28" t="s">
        <v>2</v>
      </c>
      <c r="C561" s="28" t="s">
        <v>352</v>
      </c>
      <c r="D561" s="30" t="n">
        <f aca="false">'[1]DTX Data'!P96</f>
        <v>0.317539</v>
      </c>
      <c r="E561" s="28" t="s">
        <v>342</v>
      </c>
      <c r="F561" s="28" t="str">
        <f aca="false">IF(D561&lt;0.05,"A",IF(D561&lt;0.09,"Q","I"))</f>
        <v>I</v>
      </c>
      <c r="G561" s="29" t="n">
        <v>42285</v>
      </c>
      <c r="H561" s="28" t="s">
        <v>48</v>
      </c>
      <c r="I561" s="28" t="n">
        <v>250</v>
      </c>
      <c r="J561" s="28" t="s">
        <v>49</v>
      </c>
      <c r="K561" s="28" t="s">
        <v>343</v>
      </c>
      <c r="L561" s="5" t="n">
        <v>80.009</v>
      </c>
      <c r="M561" s="5" t="n">
        <v>9.175</v>
      </c>
      <c r="N561" s="5" t="n">
        <v>488</v>
      </c>
      <c r="O561" s="5" t="s">
        <v>78</v>
      </c>
      <c r="P561" s="5" t="n">
        <v>0</v>
      </c>
      <c r="Q561" s="5" t="n">
        <v>12</v>
      </c>
      <c r="R561" s="5" t="n">
        <v>8</v>
      </c>
    </row>
    <row r="562" customFormat="false" ht="15" hidden="false" customHeight="false" outlineLevel="0" collapsed="false">
      <c r="A562" s="5" t="s">
        <v>317</v>
      </c>
      <c r="B562" s="28" t="s">
        <v>2</v>
      </c>
      <c r="C562" s="28" t="s">
        <v>352</v>
      </c>
      <c r="D562" s="30" t="n">
        <v>0.447198</v>
      </c>
      <c r="E562" s="28" t="s">
        <v>342</v>
      </c>
      <c r="F562" s="28" t="str">
        <f aca="false">IF(D562&lt;0.05,"A",IF(D562&lt;0.09,"Q","I"))</f>
        <v>I</v>
      </c>
      <c r="G562" s="29" t="n">
        <v>42285</v>
      </c>
      <c r="H562" s="28" t="s">
        <v>48</v>
      </c>
      <c r="I562" s="28" t="n">
        <v>250</v>
      </c>
      <c r="J562" s="28" t="s">
        <v>49</v>
      </c>
      <c r="K562" s="28" t="s">
        <v>343</v>
      </c>
      <c r="L562" s="5" t="n">
        <v>79.994</v>
      </c>
      <c r="M562" s="5" t="n">
        <v>9.031</v>
      </c>
      <c r="N562" s="5" t="n">
        <v>497</v>
      </c>
      <c r="O562" s="5" t="s">
        <v>78</v>
      </c>
      <c r="P562" s="5" t="n">
        <v>1</v>
      </c>
      <c r="Q562" s="5" t="n">
        <v>13</v>
      </c>
      <c r="R562" s="5" t="n">
        <v>1</v>
      </c>
    </row>
    <row r="563" customFormat="false" ht="15" hidden="false" customHeight="false" outlineLevel="0" collapsed="false">
      <c r="A563" s="5" t="s">
        <v>318</v>
      </c>
      <c r="B563" s="28" t="s">
        <v>2</v>
      </c>
      <c r="C563" s="28" t="s">
        <v>352</v>
      </c>
      <c r="D563" s="30" t="n">
        <v>0.4123075</v>
      </c>
      <c r="E563" s="28" t="s">
        <v>342</v>
      </c>
      <c r="F563" s="28" t="str">
        <f aca="false">IF(D563&lt;0.05,"A",IF(D563&lt;0.09,"Q","I"))</f>
        <v>I</v>
      </c>
      <c r="G563" s="29" t="n">
        <v>42285</v>
      </c>
      <c r="H563" s="28" t="s">
        <v>48</v>
      </c>
      <c r="I563" s="28" t="n">
        <v>250</v>
      </c>
      <c r="J563" s="28" t="s">
        <v>49</v>
      </c>
      <c r="K563" s="28" t="s">
        <v>343</v>
      </c>
      <c r="L563" s="5" t="n">
        <v>79.994</v>
      </c>
      <c r="M563" s="5" t="n">
        <v>9.031</v>
      </c>
      <c r="N563" s="5" t="n">
        <v>497</v>
      </c>
      <c r="O563" s="5" t="s">
        <v>78</v>
      </c>
      <c r="P563" s="5" t="n">
        <v>1</v>
      </c>
      <c r="Q563" s="5" t="n">
        <v>13</v>
      </c>
      <c r="R563" s="5" t="n">
        <v>2</v>
      </c>
    </row>
    <row r="564" customFormat="false" ht="15" hidden="false" customHeight="false" outlineLevel="0" collapsed="false">
      <c r="A564" s="5" t="s">
        <v>319</v>
      </c>
      <c r="B564" s="28" t="s">
        <v>2</v>
      </c>
      <c r="C564" s="28" t="s">
        <v>352</v>
      </c>
      <c r="D564" s="30" t="n">
        <v>0.4199945</v>
      </c>
      <c r="E564" s="28" t="s">
        <v>342</v>
      </c>
      <c r="F564" s="28" t="str">
        <f aca="false">IF(D564&lt;0.05,"A",IF(D564&lt;0.09,"Q","I"))</f>
        <v>I</v>
      </c>
      <c r="G564" s="29" t="n">
        <v>42285</v>
      </c>
      <c r="H564" s="28" t="s">
        <v>48</v>
      </c>
      <c r="I564" s="28" t="n">
        <v>250</v>
      </c>
      <c r="J564" s="28" t="s">
        <v>49</v>
      </c>
      <c r="K564" s="28" t="s">
        <v>343</v>
      </c>
      <c r="L564" s="5" t="n">
        <v>79.994</v>
      </c>
      <c r="M564" s="5" t="n">
        <v>9.031</v>
      </c>
      <c r="N564" s="5" t="n">
        <v>497</v>
      </c>
      <c r="O564" s="5" t="s">
        <v>78</v>
      </c>
      <c r="P564" s="5" t="n">
        <v>1</v>
      </c>
      <c r="Q564" s="5" t="n">
        <v>13</v>
      </c>
      <c r="R564" s="5" t="n">
        <v>3</v>
      </c>
    </row>
    <row r="565" customFormat="false" ht="15" hidden="false" customHeight="false" outlineLevel="0" collapsed="false">
      <c r="A565" s="5" t="s">
        <v>320</v>
      </c>
      <c r="B565" s="28" t="s">
        <v>2</v>
      </c>
      <c r="C565" s="28" t="s">
        <v>352</v>
      </c>
      <c r="D565" s="30" t="n">
        <v>0.345857</v>
      </c>
      <c r="E565" s="28" t="s">
        <v>342</v>
      </c>
      <c r="F565" s="28" t="str">
        <f aca="false">IF(D565&lt;0.05,"A",IF(D565&lt;0.09,"Q","I"))</f>
        <v>I</v>
      </c>
      <c r="G565" s="29" t="n">
        <v>42285</v>
      </c>
      <c r="H565" s="28" t="s">
        <v>48</v>
      </c>
      <c r="I565" s="28" t="n">
        <v>250</v>
      </c>
      <c r="J565" s="28" t="s">
        <v>49</v>
      </c>
      <c r="K565" s="28" t="s">
        <v>343</v>
      </c>
      <c r="L565" s="5" t="n">
        <v>79.994</v>
      </c>
      <c r="M565" s="5" t="n">
        <v>9.031</v>
      </c>
      <c r="N565" s="5" t="n">
        <v>497</v>
      </c>
      <c r="O565" s="5" t="s">
        <v>78</v>
      </c>
      <c r="P565" s="5" t="n">
        <v>1</v>
      </c>
      <c r="Q565" s="5" t="n">
        <v>13</v>
      </c>
      <c r="R565" s="5" t="n">
        <v>4</v>
      </c>
    </row>
    <row r="566" customFormat="false" ht="15" hidden="false" customHeight="false" outlineLevel="0" collapsed="false">
      <c r="A566" s="5" t="s">
        <v>321</v>
      </c>
      <c r="B566" s="28" t="s">
        <v>2</v>
      </c>
      <c r="C566" s="28" t="s">
        <v>352</v>
      </c>
      <c r="D566" s="30" t="n">
        <v>0.203814</v>
      </c>
      <c r="E566" s="28" t="s">
        <v>342</v>
      </c>
      <c r="F566" s="28" t="str">
        <f aca="false">IF(D566&lt;0.05,"A",IF(D566&lt;0.09,"Q","I"))</f>
        <v>I</v>
      </c>
      <c r="G566" s="29" t="n">
        <v>42285</v>
      </c>
      <c r="H566" s="28" t="s">
        <v>48</v>
      </c>
      <c r="I566" s="28" t="n">
        <v>250</v>
      </c>
      <c r="J566" s="28" t="s">
        <v>49</v>
      </c>
      <c r="K566" s="28" t="s">
        <v>343</v>
      </c>
      <c r="L566" s="5" t="n">
        <v>79.994</v>
      </c>
      <c r="M566" s="5" t="n">
        <v>9.031</v>
      </c>
      <c r="N566" s="5" t="n">
        <v>497</v>
      </c>
      <c r="O566" s="5" t="s">
        <v>78</v>
      </c>
      <c r="P566" s="5" t="n">
        <v>1</v>
      </c>
      <c r="Q566" s="5" t="n">
        <v>13</v>
      </c>
      <c r="R566" s="5" t="n">
        <v>5</v>
      </c>
    </row>
    <row r="567" customFormat="false" ht="15" hidden="false" customHeight="false" outlineLevel="0" collapsed="false">
      <c r="A567" s="5" t="s">
        <v>322</v>
      </c>
      <c r="B567" s="28" t="s">
        <v>2</v>
      </c>
      <c r="C567" s="28" t="s">
        <v>352</v>
      </c>
      <c r="D567" s="30" t="n">
        <v>0.317248</v>
      </c>
      <c r="E567" s="28" t="s">
        <v>342</v>
      </c>
      <c r="F567" s="28" t="str">
        <f aca="false">IF(D567&lt;0.05,"A",IF(D567&lt;0.09,"Q","I"))</f>
        <v>I</v>
      </c>
      <c r="G567" s="29" t="n">
        <v>42285</v>
      </c>
      <c r="H567" s="28" t="s">
        <v>48</v>
      </c>
      <c r="I567" s="28" t="n">
        <v>250</v>
      </c>
      <c r="J567" s="28" t="s">
        <v>49</v>
      </c>
      <c r="K567" s="28" t="s">
        <v>343</v>
      </c>
      <c r="L567" s="5" t="n">
        <v>79.994</v>
      </c>
      <c r="M567" s="5" t="n">
        <v>9.031</v>
      </c>
      <c r="N567" s="5" t="n">
        <v>497</v>
      </c>
      <c r="O567" s="5" t="s">
        <v>78</v>
      </c>
      <c r="P567" s="5" t="n">
        <v>1</v>
      </c>
      <c r="Q567" s="5" t="n">
        <v>13</v>
      </c>
      <c r="R567" s="5" t="n">
        <v>6</v>
      </c>
    </row>
    <row r="568" customFormat="false" ht="15" hidden="false" customHeight="false" outlineLevel="0" collapsed="false">
      <c r="A568" s="5" t="s">
        <v>323</v>
      </c>
      <c r="B568" s="28" t="s">
        <v>2</v>
      </c>
      <c r="C568" s="28" t="s">
        <v>352</v>
      </c>
      <c r="D568" s="30" t="n">
        <v>0.247583</v>
      </c>
      <c r="E568" s="28" t="s">
        <v>342</v>
      </c>
      <c r="F568" s="28" t="str">
        <f aca="false">IF(D568&lt;0.05,"A",IF(D568&lt;0.09,"Q","I"))</f>
        <v>I</v>
      </c>
      <c r="G568" s="29" t="n">
        <v>42285</v>
      </c>
      <c r="H568" s="28" t="s">
        <v>48</v>
      </c>
      <c r="I568" s="28" t="n">
        <v>250</v>
      </c>
      <c r="J568" s="28" t="s">
        <v>49</v>
      </c>
      <c r="K568" s="28" t="s">
        <v>343</v>
      </c>
      <c r="L568" s="5" t="n">
        <v>79.994</v>
      </c>
      <c r="M568" s="5" t="n">
        <v>9.031</v>
      </c>
      <c r="N568" s="5" t="n">
        <v>497</v>
      </c>
      <c r="O568" s="5" t="s">
        <v>78</v>
      </c>
      <c r="P568" s="5" t="n">
        <v>1</v>
      </c>
      <c r="Q568" s="5" t="n">
        <v>13</v>
      </c>
      <c r="R568" s="5" t="n">
        <v>7</v>
      </c>
    </row>
    <row r="569" customFormat="false" ht="15" hidden="false" customHeight="false" outlineLevel="0" collapsed="false">
      <c r="A569" s="5" t="s">
        <v>324</v>
      </c>
      <c r="B569" s="28" t="s">
        <v>2</v>
      </c>
      <c r="C569" s="28" t="s">
        <v>352</v>
      </c>
      <c r="D569" s="30" t="n">
        <v>0.2846955</v>
      </c>
      <c r="E569" s="28" t="s">
        <v>342</v>
      </c>
      <c r="F569" s="28" t="str">
        <f aca="false">IF(D569&lt;0.05,"A",IF(D569&lt;0.09,"Q","I"))</f>
        <v>I</v>
      </c>
      <c r="G569" s="29" t="n">
        <v>42285</v>
      </c>
      <c r="H569" s="28" t="s">
        <v>48</v>
      </c>
      <c r="I569" s="28" t="n">
        <v>250</v>
      </c>
      <c r="J569" s="28" t="s">
        <v>49</v>
      </c>
      <c r="K569" s="28" t="s">
        <v>343</v>
      </c>
      <c r="L569" s="5" t="n">
        <v>79.994</v>
      </c>
      <c r="M569" s="5" t="n">
        <v>9.031</v>
      </c>
      <c r="N569" s="5" t="n">
        <v>497</v>
      </c>
      <c r="O569" s="5" t="s">
        <v>78</v>
      </c>
      <c r="P569" s="5" t="n">
        <v>1</v>
      </c>
      <c r="Q569" s="5" t="n">
        <v>13</v>
      </c>
      <c r="R569" s="5" t="n">
        <v>8</v>
      </c>
    </row>
    <row r="570" customFormat="false" ht="15" hidden="false" customHeight="false" outlineLevel="0" collapsed="false">
      <c r="A570" s="5" t="s">
        <v>325</v>
      </c>
      <c r="B570" s="28" t="s">
        <v>2</v>
      </c>
      <c r="C570" s="28" t="s">
        <v>352</v>
      </c>
      <c r="D570" s="30" t="n">
        <f aca="false">'[1]DTX Data'!P34</f>
        <v>0.3848285</v>
      </c>
      <c r="E570" s="28" t="s">
        <v>342</v>
      </c>
      <c r="F570" s="28" t="str">
        <f aca="false">IF(D570&lt;0.05,"A",IF(D570&lt;0.09,"Q","I"))</f>
        <v>I</v>
      </c>
      <c r="G570" s="29" t="n">
        <v>42285</v>
      </c>
      <c r="H570" s="28" t="s">
        <v>48</v>
      </c>
      <c r="I570" s="28" t="n">
        <v>250</v>
      </c>
      <c r="J570" s="28" t="s">
        <v>49</v>
      </c>
      <c r="K570" s="28" t="s">
        <v>343</v>
      </c>
      <c r="L570" s="5" t="n">
        <v>79.951</v>
      </c>
      <c r="M570" s="5" t="n">
        <v>9.056</v>
      </c>
      <c r="N570" s="5" t="n">
        <v>508</v>
      </c>
      <c r="O570" s="5" t="s">
        <v>78</v>
      </c>
      <c r="P570" s="5" t="n">
        <v>1</v>
      </c>
      <c r="Q570" s="5" t="n">
        <v>14</v>
      </c>
      <c r="R570" s="5" t="n">
        <v>1</v>
      </c>
    </row>
    <row r="571" customFormat="false" ht="15" hidden="false" customHeight="false" outlineLevel="0" collapsed="false">
      <c r="A571" s="5" t="s">
        <v>326</v>
      </c>
      <c r="B571" s="28" t="s">
        <v>2</v>
      </c>
      <c r="C571" s="28" t="s">
        <v>352</v>
      </c>
      <c r="D571" s="30" t="n">
        <f aca="false">'[1]DTX Data'!P35</f>
        <v>0.3802335</v>
      </c>
      <c r="E571" s="28" t="s">
        <v>342</v>
      </c>
      <c r="F571" s="28" t="str">
        <f aca="false">IF(D571&lt;0.05,"A",IF(D571&lt;0.09,"Q","I"))</f>
        <v>I</v>
      </c>
      <c r="G571" s="29" t="n">
        <v>42285</v>
      </c>
      <c r="H571" s="28" t="s">
        <v>48</v>
      </c>
      <c r="I571" s="28" t="n">
        <v>250</v>
      </c>
      <c r="J571" s="28" t="s">
        <v>49</v>
      </c>
      <c r="K571" s="28" t="s">
        <v>343</v>
      </c>
      <c r="L571" s="5" t="n">
        <v>79.951</v>
      </c>
      <c r="M571" s="5" t="n">
        <v>9.056</v>
      </c>
      <c r="N571" s="5" t="n">
        <v>508</v>
      </c>
      <c r="O571" s="5" t="s">
        <v>78</v>
      </c>
      <c r="P571" s="5" t="n">
        <v>1</v>
      </c>
      <c r="Q571" s="5" t="n">
        <v>14</v>
      </c>
      <c r="R571" s="5" t="n">
        <v>2</v>
      </c>
    </row>
    <row r="572" customFormat="false" ht="15" hidden="false" customHeight="false" outlineLevel="0" collapsed="false">
      <c r="A572" s="5" t="s">
        <v>327</v>
      </c>
      <c r="B572" s="28" t="s">
        <v>2</v>
      </c>
      <c r="C572" s="28" t="s">
        <v>352</v>
      </c>
      <c r="D572" s="30" t="n">
        <f aca="false">'[1]DTX Data'!P36</f>
        <v>0.4174545</v>
      </c>
      <c r="E572" s="28" t="s">
        <v>342</v>
      </c>
      <c r="F572" s="28" t="str">
        <f aca="false">IF(D572&lt;0.05,"A",IF(D572&lt;0.09,"Q","I"))</f>
        <v>I</v>
      </c>
      <c r="G572" s="29" t="n">
        <v>42285</v>
      </c>
      <c r="H572" s="28" t="s">
        <v>48</v>
      </c>
      <c r="I572" s="28" t="n">
        <v>250</v>
      </c>
      <c r="J572" s="28" t="s">
        <v>49</v>
      </c>
      <c r="K572" s="28" t="s">
        <v>343</v>
      </c>
      <c r="L572" s="5" t="n">
        <v>79.951</v>
      </c>
      <c r="M572" s="5" t="n">
        <v>9.056</v>
      </c>
      <c r="N572" s="5" t="n">
        <v>508</v>
      </c>
      <c r="O572" s="5" t="s">
        <v>78</v>
      </c>
      <c r="P572" s="5" t="n">
        <v>1</v>
      </c>
      <c r="Q572" s="5" t="n">
        <v>14</v>
      </c>
      <c r="R572" s="5" t="n">
        <v>3</v>
      </c>
    </row>
    <row r="573" customFormat="false" ht="15" hidden="false" customHeight="false" outlineLevel="0" collapsed="false">
      <c r="A573" s="5" t="s">
        <v>328</v>
      </c>
      <c r="B573" s="28" t="s">
        <v>2</v>
      </c>
      <c r="C573" s="28" t="s">
        <v>352</v>
      </c>
      <c r="D573" s="30" t="n">
        <f aca="false">'[1]DTX Data'!P37</f>
        <v>0.337609</v>
      </c>
      <c r="E573" s="28" t="s">
        <v>342</v>
      </c>
      <c r="F573" s="28" t="str">
        <f aca="false">IF(D573&lt;0.05,"A",IF(D573&lt;0.09,"Q","I"))</f>
        <v>I</v>
      </c>
      <c r="G573" s="29" t="n">
        <v>42285</v>
      </c>
      <c r="H573" s="28" t="s">
        <v>48</v>
      </c>
      <c r="I573" s="28" t="n">
        <v>250</v>
      </c>
      <c r="J573" s="28" t="s">
        <v>49</v>
      </c>
      <c r="K573" s="28" t="s">
        <v>343</v>
      </c>
      <c r="L573" s="5" t="n">
        <v>79.951</v>
      </c>
      <c r="M573" s="5" t="n">
        <v>9.056</v>
      </c>
      <c r="N573" s="5" t="n">
        <v>508</v>
      </c>
      <c r="O573" s="5" t="s">
        <v>78</v>
      </c>
      <c r="P573" s="5" t="n">
        <v>1</v>
      </c>
      <c r="Q573" s="5" t="n">
        <v>14</v>
      </c>
      <c r="R573" s="5" t="n">
        <v>4</v>
      </c>
    </row>
    <row r="574" customFormat="false" ht="15" hidden="false" customHeight="false" outlineLevel="0" collapsed="false">
      <c r="A574" s="5" t="s">
        <v>329</v>
      </c>
      <c r="B574" s="28" t="s">
        <v>2</v>
      </c>
      <c r="C574" s="28" t="s">
        <v>352</v>
      </c>
      <c r="D574" s="30" t="n">
        <f aca="false">'[1]DTX Data'!P38</f>
        <v>0.208282</v>
      </c>
      <c r="E574" s="28" t="s">
        <v>342</v>
      </c>
      <c r="F574" s="28" t="str">
        <f aca="false">IF(D574&lt;0.05,"A",IF(D574&lt;0.09,"Q","I"))</f>
        <v>I</v>
      </c>
      <c r="G574" s="29" t="n">
        <v>42285</v>
      </c>
      <c r="H574" s="28" t="s">
        <v>48</v>
      </c>
      <c r="I574" s="28" t="n">
        <v>250</v>
      </c>
      <c r="J574" s="28" t="s">
        <v>49</v>
      </c>
      <c r="K574" s="28" t="s">
        <v>343</v>
      </c>
      <c r="L574" s="5" t="n">
        <v>79.951</v>
      </c>
      <c r="M574" s="5" t="n">
        <v>9.056</v>
      </c>
      <c r="N574" s="5" t="n">
        <v>508</v>
      </c>
      <c r="O574" s="5" t="s">
        <v>78</v>
      </c>
      <c r="P574" s="5" t="n">
        <v>1</v>
      </c>
      <c r="Q574" s="5" t="n">
        <v>14</v>
      </c>
      <c r="R574" s="5" t="n">
        <v>5</v>
      </c>
    </row>
    <row r="575" customFormat="false" ht="15" hidden="false" customHeight="false" outlineLevel="0" collapsed="false">
      <c r="A575" s="5" t="s">
        <v>330</v>
      </c>
      <c r="B575" s="28" t="s">
        <v>2</v>
      </c>
      <c r="C575" s="28" t="s">
        <v>352</v>
      </c>
      <c r="D575" s="30" t="n">
        <f aca="false">'[1]DTX Data'!P39</f>
        <v>0.2220075</v>
      </c>
      <c r="E575" s="28" t="s">
        <v>342</v>
      </c>
      <c r="F575" s="28" t="str">
        <f aca="false">IF(D575&lt;0.05,"A",IF(D575&lt;0.09,"Q","I"))</f>
        <v>I</v>
      </c>
      <c r="G575" s="29" t="n">
        <v>42285</v>
      </c>
      <c r="H575" s="28" t="s">
        <v>48</v>
      </c>
      <c r="I575" s="28" t="n">
        <v>250</v>
      </c>
      <c r="J575" s="28" t="s">
        <v>49</v>
      </c>
      <c r="K575" s="28" t="s">
        <v>343</v>
      </c>
      <c r="L575" s="5" t="n">
        <v>79.951</v>
      </c>
      <c r="M575" s="5" t="n">
        <v>9.056</v>
      </c>
      <c r="N575" s="5" t="n">
        <v>508</v>
      </c>
      <c r="O575" s="5" t="s">
        <v>78</v>
      </c>
      <c r="P575" s="5" t="n">
        <v>1</v>
      </c>
      <c r="Q575" s="5" t="n">
        <v>14</v>
      </c>
      <c r="R575" s="5" t="n">
        <v>6</v>
      </c>
    </row>
    <row r="576" customFormat="false" ht="15" hidden="false" customHeight="false" outlineLevel="0" collapsed="false">
      <c r="A576" s="5" t="s">
        <v>331</v>
      </c>
      <c r="B576" s="28" t="s">
        <v>2</v>
      </c>
      <c r="C576" s="28" t="s">
        <v>352</v>
      </c>
      <c r="D576" s="30" t="n">
        <f aca="false">'[1]DTX Data'!P40</f>
        <v>0.276278</v>
      </c>
      <c r="E576" s="28" t="s">
        <v>342</v>
      </c>
      <c r="F576" s="28" t="str">
        <f aca="false">IF(D576&lt;0.05,"A",IF(D576&lt;0.09,"Q","I"))</f>
        <v>I</v>
      </c>
      <c r="G576" s="29" t="n">
        <v>42285</v>
      </c>
      <c r="H576" s="28" t="s">
        <v>48</v>
      </c>
      <c r="I576" s="28" t="n">
        <v>250</v>
      </c>
      <c r="J576" s="28" t="s">
        <v>49</v>
      </c>
      <c r="K576" s="28" t="s">
        <v>343</v>
      </c>
      <c r="L576" s="5" t="n">
        <v>79.951</v>
      </c>
      <c r="M576" s="5" t="n">
        <v>9.056</v>
      </c>
      <c r="N576" s="5" t="n">
        <v>508</v>
      </c>
      <c r="O576" s="5" t="s">
        <v>78</v>
      </c>
      <c r="P576" s="5" t="n">
        <v>1</v>
      </c>
      <c r="Q576" s="5" t="n">
        <v>14</v>
      </c>
      <c r="R576" s="5" t="n">
        <v>7</v>
      </c>
    </row>
    <row r="577" customFormat="false" ht="15" hidden="false" customHeight="false" outlineLevel="0" collapsed="false">
      <c r="A577" s="5" t="s">
        <v>332</v>
      </c>
      <c r="B577" s="28" t="s">
        <v>2</v>
      </c>
      <c r="C577" s="28" t="s">
        <v>352</v>
      </c>
      <c r="D577" s="30" t="n">
        <f aca="false">'[1]DTX Data'!P41</f>
        <v>0.2841205</v>
      </c>
      <c r="E577" s="28" t="s">
        <v>342</v>
      </c>
      <c r="F577" s="28" t="str">
        <f aca="false">IF(D577&lt;0.05,"A",IF(D577&lt;0.09,"Q","I"))</f>
        <v>I</v>
      </c>
      <c r="G577" s="29" t="n">
        <v>42285</v>
      </c>
      <c r="H577" s="28" t="s">
        <v>48</v>
      </c>
      <c r="I577" s="28" t="n">
        <v>250</v>
      </c>
      <c r="J577" s="28" t="s">
        <v>49</v>
      </c>
      <c r="K577" s="28" t="s">
        <v>343</v>
      </c>
      <c r="L577" s="5" t="n">
        <v>79.951</v>
      </c>
      <c r="M577" s="5" t="n">
        <v>9.056</v>
      </c>
      <c r="N577" s="5" t="n">
        <v>508</v>
      </c>
      <c r="O577" s="5" t="s">
        <v>78</v>
      </c>
      <c r="P577" s="5" t="n">
        <v>1</v>
      </c>
      <c r="Q577" s="5" t="n">
        <v>14</v>
      </c>
      <c r="R577" s="5" t="n">
        <v>8</v>
      </c>
    </row>
    <row r="578" customFormat="false" ht="15" hidden="false" customHeight="false" outlineLevel="0" collapsed="false">
      <c r="A578" s="5" t="s">
        <v>333</v>
      </c>
      <c r="B578" s="28" t="s">
        <v>2</v>
      </c>
      <c r="C578" s="28" t="s">
        <v>352</v>
      </c>
      <c r="D578" s="30" t="n">
        <f aca="false">'[1]DTX Data'!P73</f>
        <v>0.4783625</v>
      </c>
      <c r="E578" s="28" t="s">
        <v>342</v>
      </c>
      <c r="F578" s="28" t="str">
        <f aca="false">IF(D578&lt;0.05,"A",IF(D578&lt;0.09,"Q","I"))</f>
        <v>I</v>
      </c>
      <c r="G578" s="29" t="n">
        <v>42285</v>
      </c>
      <c r="H578" s="28" t="s">
        <v>48</v>
      </c>
      <c r="I578" s="28" t="n">
        <v>250</v>
      </c>
      <c r="J578" s="28" t="s">
        <v>49</v>
      </c>
      <c r="K578" s="28" t="s">
        <v>343</v>
      </c>
      <c r="L578" s="5" t="n">
        <v>79.638</v>
      </c>
      <c r="M578" s="5" t="n">
        <v>9.738</v>
      </c>
      <c r="N578" s="5" t="n">
        <v>518</v>
      </c>
      <c r="O578" s="5" t="s">
        <v>78</v>
      </c>
      <c r="P578" s="5" t="n">
        <v>0</v>
      </c>
      <c r="Q578" s="5" t="n">
        <v>15</v>
      </c>
      <c r="R578" s="5" t="n">
        <v>1</v>
      </c>
    </row>
    <row r="579" customFormat="false" ht="15" hidden="false" customHeight="false" outlineLevel="0" collapsed="false">
      <c r="A579" s="5" t="s">
        <v>334</v>
      </c>
      <c r="B579" s="28" t="s">
        <v>2</v>
      </c>
      <c r="C579" s="28" t="s">
        <v>352</v>
      </c>
      <c r="D579" s="30" t="n">
        <f aca="false">'[1]DTX Data'!P74</f>
        <v>0.461843</v>
      </c>
      <c r="E579" s="28" t="s">
        <v>342</v>
      </c>
      <c r="F579" s="28" t="str">
        <f aca="false">IF(D579&lt;0.05,"A",IF(D579&lt;0.09,"Q","I"))</f>
        <v>I</v>
      </c>
      <c r="G579" s="29" t="n">
        <v>42285</v>
      </c>
      <c r="H579" s="28" t="s">
        <v>48</v>
      </c>
      <c r="I579" s="28" t="n">
        <v>250</v>
      </c>
      <c r="J579" s="28" t="s">
        <v>49</v>
      </c>
      <c r="K579" s="28" t="s">
        <v>343</v>
      </c>
      <c r="L579" s="5" t="n">
        <v>79.638</v>
      </c>
      <c r="M579" s="5" t="n">
        <v>9.738</v>
      </c>
      <c r="N579" s="5" t="n">
        <v>518</v>
      </c>
      <c r="O579" s="5" t="s">
        <v>78</v>
      </c>
      <c r="P579" s="5" t="n">
        <v>0</v>
      </c>
      <c r="Q579" s="5" t="n">
        <v>15</v>
      </c>
      <c r="R579" s="5" t="n">
        <v>2</v>
      </c>
    </row>
    <row r="580" customFormat="false" ht="15" hidden="false" customHeight="false" outlineLevel="0" collapsed="false">
      <c r="A580" s="5" t="s">
        <v>335</v>
      </c>
      <c r="B580" s="28" t="s">
        <v>2</v>
      </c>
      <c r="C580" s="28" t="s">
        <v>352</v>
      </c>
      <c r="D580" s="30" t="n">
        <f aca="false">'[1]DTX Data'!P75</f>
        <v>0.4425245</v>
      </c>
      <c r="E580" s="28" t="s">
        <v>342</v>
      </c>
      <c r="F580" s="28" t="str">
        <f aca="false">IF(D580&lt;0.05,"A",IF(D580&lt;0.09,"Q","I"))</f>
        <v>I</v>
      </c>
      <c r="G580" s="29" t="n">
        <v>42285</v>
      </c>
      <c r="H580" s="28" t="s">
        <v>48</v>
      </c>
      <c r="I580" s="28" t="n">
        <v>250</v>
      </c>
      <c r="J580" s="28" t="s">
        <v>49</v>
      </c>
      <c r="K580" s="28" t="s">
        <v>343</v>
      </c>
      <c r="L580" s="5" t="n">
        <v>79.638</v>
      </c>
      <c r="M580" s="5" t="n">
        <v>9.738</v>
      </c>
      <c r="N580" s="5" t="n">
        <v>518</v>
      </c>
      <c r="O580" s="5" t="s">
        <v>78</v>
      </c>
      <c r="P580" s="5" t="n">
        <v>0</v>
      </c>
      <c r="Q580" s="5" t="n">
        <v>15</v>
      </c>
      <c r="R580" s="5" t="n">
        <v>3</v>
      </c>
    </row>
    <row r="581" customFormat="false" ht="15" hidden="false" customHeight="false" outlineLevel="0" collapsed="false">
      <c r="A581" s="5" t="s">
        <v>336</v>
      </c>
      <c r="B581" s="28" t="s">
        <v>2</v>
      </c>
      <c r="C581" s="28" t="s">
        <v>352</v>
      </c>
      <c r="D581" s="30" t="n">
        <f aca="false">'[1]DTX Data'!P76</f>
        <v>0.327309</v>
      </c>
      <c r="E581" s="28" t="s">
        <v>342</v>
      </c>
      <c r="F581" s="28" t="str">
        <f aca="false">IF(D581&lt;0.05,"A",IF(D581&lt;0.09,"Q","I"))</f>
        <v>I</v>
      </c>
      <c r="G581" s="29" t="n">
        <v>42285</v>
      </c>
      <c r="H581" s="28" t="s">
        <v>48</v>
      </c>
      <c r="I581" s="28" t="n">
        <v>250</v>
      </c>
      <c r="J581" s="28" t="s">
        <v>49</v>
      </c>
      <c r="K581" s="28" t="s">
        <v>343</v>
      </c>
      <c r="L581" s="5" t="n">
        <v>79.638</v>
      </c>
      <c r="M581" s="5" t="n">
        <v>9.738</v>
      </c>
      <c r="N581" s="5" t="n">
        <v>518</v>
      </c>
      <c r="O581" s="5" t="s">
        <v>78</v>
      </c>
      <c r="P581" s="5" t="n">
        <v>0</v>
      </c>
      <c r="Q581" s="5" t="n">
        <v>15</v>
      </c>
      <c r="R581" s="5" t="n">
        <v>4</v>
      </c>
    </row>
    <row r="582" customFormat="false" ht="15" hidden="false" customHeight="false" outlineLevel="0" collapsed="false">
      <c r="A582" s="5" t="s">
        <v>337</v>
      </c>
      <c r="B582" s="28" t="s">
        <v>2</v>
      </c>
      <c r="C582" s="28" t="s">
        <v>352</v>
      </c>
      <c r="D582" s="30" t="n">
        <f aca="false">'[1]DTX Data'!P77</f>
        <v>0.258057</v>
      </c>
      <c r="E582" s="28" t="s">
        <v>342</v>
      </c>
      <c r="F582" s="28" t="str">
        <f aca="false">IF(D582&lt;0.05,"A",IF(D582&lt;0.09,"Q","I"))</f>
        <v>I</v>
      </c>
      <c r="G582" s="29" t="n">
        <v>42285</v>
      </c>
      <c r="H582" s="28" t="s">
        <v>48</v>
      </c>
      <c r="I582" s="28" t="n">
        <v>250</v>
      </c>
      <c r="J582" s="28" t="s">
        <v>49</v>
      </c>
      <c r="K582" s="28" t="s">
        <v>343</v>
      </c>
      <c r="L582" s="5" t="n">
        <v>79.638</v>
      </c>
      <c r="M582" s="5" t="n">
        <v>9.738</v>
      </c>
      <c r="N582" s="5" t="n">
        <v>518</v>
      </c>
      <c r="O582" s="5" t="s">
        <v>78</v>
      </c>
      <c r="P582" s="5" t="n">
        <v>0</v>
      </c>
      <c r="Q582" s="5" t="n">
        <v>15</v>
      </c>
      <c r="R582" s="5" t="n">
        <v>5</v>
      </c>
    </row>
    <row r="583" customFormat="false" ht="15" hidden="false" customHeight="false" outlineLevel="0" collapsed="false">
      <c r="A583" s="5" t="s">
        <v>338</v>
      </c>
      <c r="B583" s="28" t="s">
        <v>2</v>
      </c>
      <c r="C583" s="28" t="s">
        <v>352</v>
      </c>
      <c r="D583" s="30" t="n">
        <f aca="false">'[1]DTX Data'!P78</f>
        <v>0.2888015</v>
      </c>
      <c r="E583" s="28" t="s">
        <v>342</v>
      </c>
      <c r="F583" s="28" t="str">
        <f aca="false">IF(D583&lt;0.05,"A",IF(D583&lt;0.09,"Q","I"))</f>
        <v>I</v>
      </c>
      <c r="G583" s="29" t="n">
        <v>42285</v>
      </c>
      <c r="H583" s="28" t="s">
        <v>48</v>
      </c>
      <c r="I583" s="28" t="n">
        <v>250</v>
      </c>
      <c r="J583" s="28" t="s">
        <v>49</v>
      </c>
      <c r="K583" s="28" t="s">
        <v>343</v>
      </c>
      <c r="L583" s="5" t="n">
        <v>79.638</v>
      </c>
      <c r="M583" s="5" t="n">
        <v>9.738</v>
      </c>
      <c r="N583" s="5" t="n">
        <v>518</v>
      </c>
      <c r="O583" s="5" t="s">
        <v>78</v>
      </c>
      <c r="P583" s="5" t="n">
        <v>0</v>
      </c>
      <c r="Q583" s="5" t="n">
        <v>15</v>
      </c>
      <c r="R583" s="5" t="n">
        <v>6</v>
      </c>
    </row>
    <row r="584" customFormat="false" ht="15" hidden="false" customHeight="false" outlineLevel="0" collapsed="false">
      <c r="A584" s="5" t="s">
        <v>339</v>
      </c>
      <c r="B584" s="28" t="s">
        <v>2</v>
      </c>
      <c r="C584" s="28" t="s">
        <v>352</v>
      </c>
      <c r="D584" s="30" t="n">
        <f aca="false">'[1]DTX Data'!P79</f>
        <v>0.3191085</v>
      </c>
      <c r="E584" s="28" t="s">
        <v>342</v>
      </c>
      <c r="F584" s="28" t="str">
        <f aca="false">IF(D584&lt;0.05,"A",IF(D584&lt;0.09,"Q","I"))</f>
        <v>I</v>
      </c>
      <c r="G584" s="29" t="n">
        <v>42285</v>
      </c>
      <c r="H584" s="28" t="s">
        <v>48</v>
      </c>
      <c r="I584" s="28" t="n">
        <v>250</v>
      </c>
      <c r="J584" s="28" t="s">
        <v>49</v>
      </c>
      <c r="K584" s="28" t="s">
        <v>343</v>
      </c>
      <c r="L584" s="5" t="n">
        <v>79.638</v>
      </c>
      <c r="M584" s="5" t="n">
        <v>9.738</v>
      </c>
      <c r="N584" s="5" t="n">
        <v>518</v>
      </c>
      <c r="O584" s="5" t="s">
        <v>78</v>
      </c>
      <c r="P584" s="5" t="n">
        <v>0</v>
      </c>
      <c r="Q584" s="5" t="n">
        <v>15</v>
      </c>
      <c r="R584" s="5" t="n">
        <v>7</v>
      </c>
    </row>
    <row r="585" customFormat="false" ht="15" hidden="false" customHeight="false" outlineLevel="0" collapsed="false">
      <c r="A585" s="5" t="s">
        <v>340</v>
      </c>
      <c r="B585" s="28" t="s">
        <v>2</v>
      </c>
      <c r="C585" s="28" t="s">
        <v>352</v>
      </c>
      <c r="D585" s="30" t="n">
        <f aca="false">'[1]DTX Data'!P80</f>
        <v>0.306374</v>
      </c>
      <c r="E585" s="28" t="s">
        <v>342</v>
      </c>
      <c r="F585" s="28" t="str">
        <f aca="false">IF(D585&lt;0.05,"A",IF(D585&lt;0.09,"Q","I"))</f>
        <v>I</v>
      </c>
      <c r="G585" s="29" t="n">
        <v>42285</v>
      </c>
      <c r="H585" s="28" t="s">
        <v>48</v>
      </c>
      <c r="I585" s="28" t="n">
        <v>250</v>
      </c>
      <c r="J585" s="28" t="s">
        <v>49</v>
      </c>
      <c r="K585" s="28" t="s">
        <v>343</v>
      </c>
      <c r="L585" s="5" t="n">
        <v>79.638</v>
      </c>
      <c r="M585" s="5" t="n">
        <v>9.738</v>
      </c>
      <c r="N585" s="5" t="n">
        <v>518</v>
      </c>
      <c r="O585" s="5" t="s">
        <v>78</v>
      </c>
      <c r="P585" s="5" t="n">
        <v>0</v>
      </c>
      <c r="Q585" s="5" t="n">
        <v>15</v>
      </c>
      <c r="R585" s="5" t="n">
        <v>8</v>
      </c>
    </row>
    <row r="586" customFormat="false" ht="15" hidden="false" customHeight="false" outlineLevel="0" collapsed="false">
      <c r="A586" s="5" t="s">
        <v>306</v>
      </c>
      <c r="B586" s="5" t="s">
        <v>6</v>
      </c>
      <c r="C586" s="5" t="s">
        <v>353</v>
      </c>
      <c r="D586" s="26" t="n">
        <v>36.9415390588978</v>
      </c>
      <c r="E586" s="5" t="s">
        <v>354</v>
      </c>
      <c r="F586" s="5" t="str">
        <f aca="false">IF(D586&lt;70,"A",IF(D586&lt;80,"Q","I"))</f>
        <v>A</v>
      </c>
      <c r="G586" s="27" t="n">
        <v>42290</v>
      </c>
      <c r="H586" s="5" t="s">
        <v>48</v>
      </c>
      <c r="I586" s="5" t="n">
        <v>50</v>
      </c>
      <c r="J586" s="28" t="s">
        <v>49</v>
      </c>
      <c r="K586" s="5" t="s">
        <v>343</v>
      </c>
      <c r="L586" s="5" t="n">
        <v>79.414</v>
      </c>
      <c r="M586" s="5" t="n">
        <v>9.321</v>
      </c>
      <c r="N586" s="5" t="n">
        <v>478</v>
      </c>
      <c r="O586" s="5" t="s">
        <v>78</v>
      </c>
      <c r="P586" s="5" t="n">
        <v>0</v>
      </c>
      <c r="Q586" s="5" t="n">
        <v>11</v>
      </c>
      <c r="R586" s="5" t="n">
        <v>6</v>
      </c>
    </row>
    <row r="587" customFormat="false" ht="15" hidden="false" customHeight="false" outlineLevel="0" collapsed="false">
      <c r="A587" s="5" t="s">
        <v>201</v>
      </c>
      <c r="B587" s="5" t="s">
        <v>6</v>
      </c>
      <c r="C587" s="5" t="s">
        <v>353</v>
      </c>
      <c r="D587" s="26" t="n">
        <v>130.951747730271</v>
      </c>
      <c r="E587" s="5" t="s">
        <v>354</v>
      </c>
      <c r="F587" s="5" t="str">
        <f aca="false">IF(D587&lt;70,"A",IF(D587&lt;80,"Q","I"))</f>
        <v>I</v>
      </c>
      <c r="G587" s="27" t="n">
        <v>42290</v>
      </c>
      <c r="H587" s="5" t="s">
        <v>48</v>
      </c>
      <c r="I587" s="5" t="n">
        <v>50</v>
      </c>
      <c r="J587" s="28" t="s">
        <v>49</v>
      </c>
      <c r="K587" s="5" t="s">
        <v>343</v>
      </c>
      <c r="L587" s="5" t="n">
        <v>69.2</v>
      </c>
      <c r="M587" s="5" t="n">
        <v>17.95</v>
      </c>
      <c r="N587" s="5" t="s">
        <v>15</v>
      </c>
      <c r="O587" s="5" t="s">
        <v>51</v>
      </c>
      <c r="P587" s="5" t="n">
        <v>0</v>
      </c>
      <c r="Q587" s="5" t="s">
        <v>52</v>
      </c>
      <c r="R587" s="5" t="n">
        <v>1</v>
      </c>
    </row>
    <row r="588" customFormat="false" ht="15" hidden="false" customHeight="false" outlineLevel="0" collapsed="false">
      <c r="A588" s="5" t="s">
        <v>205</v>
      </c>
      <c r="B588" s="5" t="s">
        <v>6</v>
      </c>
      <c r="C588" s="5" t="s">
        <v>353</v>
      </c>
      <c r="D588" s="26" t="n">
        <v>137.264748674145</v>
      </c>
      <c r="E588" s="5" t="s">
        <v>354</v>
      </c>
      <c r="F588" s="5" t="str">
        <f aca="false">IF(D588&lt;70,"A",IF(D588&lt;80,"Q","I"))</f>
        <v>I</v>
      </c>
      <c r="G588" s="27" t="n">
        <v>42290</v>
      </c>
      <c r="H588" s="5" t="s">
        <v>48</v>
      </c>
      <c r="I588" s="5" t="n">
        <v>50</v>
      </c>
      <c r="J588" s="28" t="s">
        <v>49</v>
      </c>
      <c r="K588" s="5" t="s">
        <v>343</v>
      </c>
      <c r="L588" s="5" t="n">
        <v>69.2</v>
      </c>
      <c r="M588" s="5" t="n">
        <v>17.95</v>
      </c>
      <c r="N588" s="5" t="s">
        <v>15</v>
      </c>
      <c r="O588" s="5" t="s">
        <v>51</v>
      </c>
      <c r="P588" s="5" t="n">
        <v>0</v>
      </c>
      <c r="Q588" s="5" t="s">
        <v>52</v>
      </c>
      <c r="R588" s="5" t="n">
        <v>2</v>
      </c>
    </row>
    <row r="589" customFormat="false" ht="15" hidden="false" customHeight="false" outlineLevel="0" collapsed="false">
      <c r="A589" s="5" t="s">
        <v>206</v>
      </c>
      <c r="B589" s="5" t="s">
        <v>6</v>
      </c>
      <c r="C589" s="5" t="s">
        <v>353</v>
      </c>
      <c r="D589" s="26" t="n">
        <v>139.302680913419</v>
      </c>
      <c r="E589" s="5" t="s">
        <v>354</v>
      </c>
      <c r="F589" s="5" t="str">
        <f aca="false">IF(D589&lt;70,"A",IF(D589&lt;80,"Q","I"))</f>
        <v>I</v>
      </c>
      <c r="G589" s="27" t="n">
        <v>42290</v>
      </c>
      <c r="H589" s="5" t="s">
        <v>48</v>
      </c>
      <c r="I589" s="5" t="n">
        <v>50</v>
      </c>
      <c r="J589" s="28" t="s">
        <v>49</v>
      </c>
      <c r="K589" s="5" t="s">
        <v>343</v>
      </c>
      <c r="L589" s="5" t="n">
        <v>69.2</v>
      </c>
      <c r="M589" s="5" t="n">
        <v>17.95</v>
      </c>
      <c r="N589" s="5" t="s">
        <v>15</v>
      </c>
      <c r="O589" s="5" t="s">
        <v>51</v>
      </c>
      <c r="P589" s="5" t="n">
        <v>0</v>
      </c>
      <c r="Q589" s="5" t="s">
        <v>52</v>
      </c>
      <c r="R589" s="5" t="n">
        <v>3</v>
      </c>
    </row>
    <row r="590" customFormat="false" ht="15" hidden="false" customHeight="false" outlineLevel="0" collapsed="false">
      <c r="A590" s="5" t="s">
        <v>207</v>
      </c>
      <c r="B590" s="5" t="s">
        <v>6</v>
      </c>
      <c r="C590" s="5" t="s">
        <v>353</v>
      </c>
      <c r="D590" s="26" t="n">
        <v>150.312104003379</v>
      </c>
      <c r="E590" s="5" t="s">
        <v>354</v>
      </c>
      <c r="F590" s="5" t="str">
        <f aca="false">IF(D590&lt;70,"A",IF(D590&lt;80,"Q","I"))</f>
        <v>I</v>
      </c>
      <c r="G590" s="27" t="n">
        <v>42290</v>
      </c>
      <c r="H590" s="5" t="s">
        <v>48</v>
      </c>
      <c r="I590" s="5" t="n">
        <v>50</v>
      </c>
      <c r="J590" s="28" t="s">
        <v>49</v>
      </c>
      <c r="K590" s="5" t="s">
        <v>343</v>
      </c>
      <c r="L590" s="5" t="n">
        <v>69.2</v>
      </c>
      <c r="M590" s="5" t="n">
        <v>17.95</v>
      </c>
      <c r="N590" s="5" t="s">
        <v>15</v>
      </c>
      <c r="O590" s="5" t="s">
        <v>51</v>
      </c>
      <c r="P590" s="5" t="n">
        <v>0</v>
      </c>
      <c r="Q590" s="5" t="s">
        <v>52</v>
      </c>
      <c r="R590" s="5" t="n">
        <v>4</v>
      </c>
    </row>
    <row r="591" customFormat="false" ht="15" hidden="false" customHeight="false" outlineLevel="0" collapsed="false">
      <c r="A591" s="5" t="s">
        <v>208</v>
      </c>
      <c r="B591" s="5" t="s">
        <v>6</v>
      </c>
      <c r="C591" s="5" t="s">
        <v>353</v>
      </c>
      <c r="D591" s="26" t="n">
        <v>119.090231170768</v>
      </c>
      <c r="E591" s="5" t="s">
        <v>354</v>
      </c>
      <c r="F591" s="5" t="str">
        <f aca="false">IF(D591&lt;70,"A",IF(D591&lt;80,"Q","I"))</f>
        <v>I</v>
      </c>
      <c r="G591" s="27" t="n">
        <v>42290</v>
      </c>
      <c r="H591" s="5" t="s">
        <v>48</v>
      </c>
      <c r="I591" s="5" t="n">
        <v>50</v>
      </c>
      <c r="J591" s="28" t="s">
        <v>49</v>
      </c>
      <c r="K591" s="5" t="s">
        <v>343</v>
      </c>
      <c r="L591" s="5" t="n">
        <v>69.2</v>
      </c>
      <c r="M591" s="5" t="n">
        <v>17.95</v>
      </c>
      <c r="N591" s="5" t="s">
        <v>15</v>
      </c>
      <c r="O591" s="5" t="s">
        <v>51</v>
      </c>
      <c r="P591" s="5" t="n">
        <v>0</v>
      </c>
      <c r="Q591" s="5" t="s">
        <v>52</v>
      </c>
      <c r="R591" s="5" t="n">
        <v>5</v>
      </c>
    </row>
    <row r="592" customFormat="false" ht="15" hidden="false" customHeight="false" outlineLevel="0" collapsed="false">
      <c r="A592" s="5" t="s">
        <v>209</v>
      </c>
      <c r="B592" s="5" t="s">
        <v>6</v>
      </c>
      <c r="C592" s="5" t="s">
        <v>353</v>
      </c>
      <c r="D592" s="26" t="n">
        <v>143.484926706403</v>
      </c>
      <c r="E592" s="5" t="s">
        <v>354</v>
      </c>
      <c r="F592" s="5" t="str">
        <f aca="false">IF(D592&lt;70,"A",IF(D592&lt;80,"Q","I"))</f>
        <v>I</v>
      </c>
      <c r="G592" s="27" t="n">
        <v>42290</v>
      </c>
      <c r="H592" s="5" t="s">
        <v>48</v>
      </c>
      <c r="I592" s="5" t="n">
        <v>50</v>
      </c>
      <c r="J592" s="28" t="s">
        <v>49</v>
      </c>
      <c r="K592" s="5" t="s">
        <v>343</v>
      </c>
      <c r="L592" s="5" t="n">
        <v>69.2</v>
      </c>
      <c r="M592" s="5" t="n">
        <v>17.95</v>
      </c>
      <c r="N592" s="5" t="s">
        <v>15</v>
      </c>
      <c r="O592" s="5" t="s">
        <v>51</v>
      </c>
      <c r="P592" s="5" t="n">
        <v>0</v>
      </c>
      <c r="Q592" s="5" t="s">
        <v>52</v>
      </c>
      <c r="R592" s="5" t="n">
        <v>6</v>
      </c>
    </row>
    <row r="593" customFormat="false" ht="15" hidden="false" customHeight="false" outlineLevel="0" collapsed="false">
      <c r="A593" s="5" t="s">
        <v>210</v>
      </c>
      <c r="B593" s="5" t="s">
        <v>6</v>
      </c>
      <c r="C593" s="5" t="s">
        <v>353</v>
      </c>
      <c r="D593" s="26" t="n">
        <v>138.032362864578</v>
      </c>
      <c r="E593" s="5" t="s">
        <v>354</v>
      </c>
      <c r="F593" s="5" t="str">
        <f aca="false">IF(D593&lt;70,"A",IF(D593&lt;80,"Q","I"))</f>
        <v>I</v>
      </c>
      <c r="G593" s="27" t="n">
        <v>42290</v>
      </c>
      <c r="H593" s="5" t="s">
        <v>48</v>
      </c>
      <c r="I593" s="5" t="n">
        <v>50</v>
      </c>
      <c r="J593" s="28" t="s">
        <v>49</v>
      </c>
      <c r="K593" s="5" t="s">
        <v>343</v>
      </c>
      <c r="L593" s="5" t="n">
        <v>69.2</v>
      </c>
      <c r="M593" s="5" t="n">
        <v>17.95</v>
      </c>
      <c r="N593" s="5" t="s">
        <v>15</v>
      </c>
      <c r="O593" s="5" t="s">
        <v>51</v>
      </c>
      <c r="P593" s="5" t="n">
        <v>0</v>
      </c>
      <c r="Q593" s="5" t="s">
        <v>52</v>
      </c>
      <c r="R593" s="5" t="n">
        <v>7</v>
      </c>
    </row>
    <row r="594" customFormat="false" ht="15" hidden="false" customHeight="false" outlineLevel="0" collapsed="false">
      <c r="A594" s="5" t="s">
        <v>211</v>
      </c>
      <c r="B594" s="5" t="s">
        <v>6</v>
      </c>
      <c r="C594" s="5" t="s">
        <v>353</v>
      </c>
      <c r="D594" s="26" t="n">
        <v>137.944754723278</v>
      </c>
      <c r="E594" s="5" t="s">
        <v>354</v>
      </c>
      <c r="F594" s="5" t="str">
        <f aca="false">IF(D594&lt;70,"A",IF(D594&lt;80,"Q","I"))</f>
        <v>I</v>
      </c>
      <c r="G594" s="27" t="n">
        <v>42290</v>
      </c>
      <c r="H594" s="5" t="s">
        <v>48</v>
      </c>
      <c r="I594" s="5" t="n">
        <v>50</v>
      </c>
      <c r="J594" s="28" t="s">
        <v>49</v>
      </c>
      <c r="K594" s="5" t="s">
        <v>343</v>
      </c>
      <c r="L594" s="5" t="n">
        <v>69.2</v>
      </c>
      <c r="M594" s="5" t="n">
        <v>17.95</v>
      </c>
      <c r="N594" s="5" t="s">
        <v>15</v>
      </c>
      <c r="O594" s="5" t="s">
        <v>51</v>
      </c>
      <c r="P594" s="5" t="n">
        <v>0</v>
      </c>
      <c r="Q594" s="5" t="s">
        <v>52</v>
      </c>
      <c r="R594" s="5" t="n">
        <v>8</v>
      </c>
    </row>
    <row r="595" customFormat="false" ht="15" hidden="false" customHeight="false" outlineLevel="0" collapsed="false">
      <c r="A595" s="5" t="s">
        <v>344</v>
      </c>
      <c r="B595" s="5" t="s">
        <v>6</v>
      </c>
      <c r="C595" s="5" t="s">
        <v>353</v>
      </c>
      <c r="D595" s="26" t="n">
        <v>136.508606978406</v>
      </c>
      <c r="E595" s="5" t="s">
        <v>354</v>
      </c>
      <c r="F595" s="5" t="str">
        <f aca="false">IF(D595&lt;70,"A",IF(D595&lt;80,"Q","I"))</f>
        <v>I</v>
      </c>
      <c r="G595" s="27" t="n">
        <v>42290</v>
      </c>
      <c r="H595" s="5" t="s">
        <v>48</v>
      </c>
      <c r="I595" s="5" t="n">
        <v>50</v>
      </c>
      <c r="J595" s="28" t="s">
        <v>49</v>
      </c>
      <c r="K595" s="5" t="s">
        <v>343</v>
      </c>
      <c r="L595" s="5" t="n">
        <v>69.2</v>
      </c>
      <c r="M595" s="5" t="n">
        <v>17.95</v>
      </c>
      <c r="N595" s="5" t="s">
        <v>15</v>
      </c>
      <c r="O595" s="5" t="s">
        <v>51</v>
      </c>
      <c r="P595" s="5" t="n">
        <v>0</v>
      </c>
      <c r="Q595" s="5" t="s">
        <v>54</v>
      </c>
      <c r="R595" s="5" t="n">
        <v>1</v>
      </c>
    </row>
    <row r="596" customFormat="false" ht="15" hidden="false" customHeight="false" outlineLevel="0" collapsed="false">
      <c r="A596" s="5" t="s">
        <v>345</v>
      </c>
      <c r="B596" s="5" t="s">
        <v>6</v>
      </c>
      <c r="C596" s="5" t="s">
        <v>353</v>
      </c>
      <c r="D596" s="26" t="n">
        <v>144.416284684741</v>
      </c>
      <c r="E596" s="5" t="s">
        <v>354</v>
      </c>
      <c r="F596" s="5" t="str">
        <f aca="false">IF(D596&lt;70,"A",IF(D596&lt;80,"Q","I"))</f>
        <v>I</v>
      </c>
      <c r="G596" s="27" t="n">
        <v>42290</v>
      </c>
      <c r="H596" s="5" t="s">
        <v>48</v>
      </c>
      <c r="I596" s="5" t="n">
        <v>50</v>
      </c>
      <c r="J596" s="28" t="s">
        <v>49</v>
      </c>
      <c r="K596" s="5" t="s">
        <v>343</v>
      </c>
      <c r="L596" s="5" t="n">
        <v>69.2</v>
      </c>
      <c r="M596" s="5" t="n">
        <v>17.95</v>
      </c>
      <c r="N596" s="5" t="s">
        <v>15</v>
      </c>
      <c r="O596" s="5" t="s">
        <v>51</v>
      </c>
      <c r="P596" s="5" t="n">
        <v>0</v>
      </c>
      <c r="Q596" s="5" t="s">
        <v>54</v>
      </c>
      <c r="R596" s="5" t="n">
        <v>2</v>
      </c>
    </row>
    <row r="597" customFormat="false" ht="15" hidden="false" customHeight="false" outlineLevel="0" collapsed="false">
      <c r="A597" s="5" t="s">
        <v>346</v>
      </c>
      <c r="B597" s="5" t="s">
        <v>6</v>
      </c>
      <c r="C597" s="5" t="s">
        <v>353</v>
      </c>
      <c r="D597" s="26" t="n">
        <v>143.498485109223</v>
      </c>
      <c r="E597" s="5" t="s">
        <v>354</v>
      </c>
      <c r="F597" s="5" t="str">
        <f aca="false">IF(D597&lt;70,"A",IF(D597&lt;80,"Q","I"))</f>
        <v>I</v>
      </c>
      <c r="G597" s="27" t="n">
        <v>42290</v>
      </c>
      <c r="H597" s="5" t="s">
        <v>48</v>
      </c>
      <c r="I597" s="5" t="n">
        <v>50</v>
      </c>
      <c r="J597" s="28" t="s">
        <v>49</v>
      </c>
      <c r="K597" s="5" t="s">
        <v>343</v>
      </c>
      <c r="L597" s="5" t="n">
        <v>69.2</v>
      </c>
      <c r="M597" s="5" t="n">
        <v>17.95</v>
      </c>
      <c r="N597" s="5" t="s">
        <v>15</v>
      </c>
      <c r="O597" s="5" t="s">
        <v>51</v>
      </c>
      <c r="P597" s="5" t="n">
        <v>0</v>
      </c>
      <c r="Q597" s="5" t="s">
        <v>54</v>
      </c>
      <c r="R597" s="5" t="n">
        <v>3</v>
      </c>
    </row>
    <row r="598" customFormat="false" ht="15" hidden="false" customHeight="false" outlineLevel="0" collapsed="false">
      <c r="A598" s="5" t="s">
        <v>347</v>
      </c>
      <c r="B598" s="5" t="s">
        <v>6</v>
      </c>
      <c r="C598" s="5" t="s">
        <v>353</v>
      </c>
      <c r="D598" s="26" t="n">
        <v>157.744194656946</v>
      </c>
      <c r="E598" s="5" t="s">
        <v>354</v>
      </c>
      <c r="F598" s="5" t="str">
        <f aca="false">IF(D598&lt;70,"A",IF(D598&lt;80,"Q","I"))</f>
        <v>I</v>
      </c>
      <c r="G598" s="27" t="n">
        <v>42290</v>
      </c>
      <c r="H598" s="5" t="s">
        <v>48</v>
      </c>
      <c r="I598" s="5" t="n">
        <v>50</v>
      </c>
      <c r="J598" s="28" t="s">
        <v>49</v>
      </c>
      <c r="K598" s="5" t="s">
        <v>343</v>
      </c>
      <c r="L598" s="5" t="n">
        <v>69.2</v>
      </c>
      <c r="M598" s="5" t="n">
        <v>17.95</v>
      </c>
      <c r="N598" s="5" t="s">
        <v>15</v>
      </c>
      <c r="O598" s="5" t="s">
        <v>51</v>
      </c>
      <c r="P598" s="5" t="n">
        <v>0</v>
      </c>
      <c r="Q598" s="5" t="s">
        <v>54</v>
      </c>
      <c r="R598" s="5" t="n">
        <v>4</v>
      </c>
    </row>
    <row r="599" customFormat="false" ht="15" hidden="false" customHeight="false" outlineLevel="0" collapsed="false">
      <c r="A599" s="5" t="s">
        <v>348</v>
      </c>
      <c r="B599" s="5" t="s">
        <v>6</v>
      </c>
      <c r="C599" s="5" t="s">
        <v>353</v>
      </c>
      <c r="D599" s="26" t="n">
        <v>122.416211677957</v>
      </c>
      <c r="E599" s="5" t="s">
        <v>354</v>
      </c>
      <c r="F599" s="5" t="str">
        <f aca="false">IF(D599&lt;70,"A",IF(D599&lt;80,"Q","I"))</f>
        <v>I</v>
      </c>
      <c r="G599" s="27" t="n">
        <v>42290</v>
      </c>
      <c r="H599" s="5" t="s">
        <v>48</v>
      </c>
      <c r="I599" s="5" t="n">
        <v>50</v>
      </c>
      <c r="J599" s="28" t="s">
        <v>49</v>
      </c>
      <c r="K599" s="5" t="s">
        <v>343</v>
      </c>
      <c r="L599" s="5" t="n">
        <v>69.2</v>
      </c>
      <c r="M599" s="5" t="n">
        <v>17.95</v>
      </c>
      <c r="N599" s="5" t="s">
        <v>15</v>
      </c>
      <c r="O599" s="5" t="s">
        <v>51</v>
      </c>
      <c r="P599" s="5" t="n">
        <v>0</v>
      </c>
      <c r="Q599" s="5" t="s">
        <v>54</v>
      </c>
      <c r="R599" s="5" t="n">
        <v>5</v>
      </c>
    </row>
    <row r="600" customFormat="false" ht="15" hidden="false" customHeight="false" outlineLevel="0" collapsed="false">
      <c r="A600" s="5" t="s">
        <v>349</v>
      </c>
      <c r="B600" s="5" t="s">
        <v>6</v>
      </c>
      <c r="C600" s="5" t="s">
        <v>353</v>
      </c>
      <c r="D600" s="26" t="n">
        <v>148.59331570741</v>
      </c>
      <c r="E600" s="5" t="s">
        <v>354</v>
      </c>
      <c r="F600" s="5" t="str">
        <f aca="false">IF(D600&lt;70,"A",IF(D600&lt;80,"Q","I"))</f>
        <v>I</v>
      </c>
      <c r="G600" s="27" t="n">
        <v>42290</v>
      </c>
      <c r="H600" s="5" t="s">
        <v>48</v>
      </c>
      <c r="I600" s="5" t="n">
        <v>50</v>
      </c>
      <c r="J600" s="28" t="s">
        <v>49</v>
      </c>
      <c r="K600" s="5" t="s">
        <v>343</v>
      </c>
      <c r="L600" s="5" t="n">
        <v>69.2</v>
      </c>
      <c r="M600" s="5" t="n">
        <v>17.95</v>
      </c>
      <c r="N600" s="5" t="s">
        <v>15</v>
      </c>
      <c r="O600" s="5" t="s">
        <v>51</v>
      </c>
      <c r="P600" s="5" t="n">
        <v>0</v>
      </c>
      <c r="Q600" s="5" t="s">
        <v>54</v>
      </c>
      <c r="R600" s="5" t="n">
        <v>6</v>
      </c>
    </row>
    <row r="601" customFormat="false" ht="15" hidden="false" customHeight="false" outlineLevel="0" collapsed="false">
      <c r="A601" s="5" t="s">
        <v>350</v>
      </c>
      <c r="B601" s="5" t="s">
        <v>6</v>
      </c>
      <c r="C601" s="5" t="s">
        <v>353</v>
      </c>
      <c r="D601" s="26" t="n">
        <v>144.221252274944</v>
      </c>
      <c r="E601" s="5" t="s">
        <v>354</v>
      </c>
      <c r="F601" s="5" t="str">
        <f aca="false">IF(D601&lt;70,"A",IF(D601&lt;80,"Q","I"))</f>
        <v>I</v>
      </c>
      <c r="G601" s="27" t="n">
        <v>42290</v>
      </c>
      <c r="H601" s="5" t="s">
        <v>48</v>
      </c>
      <c r="I601" s="5" t="n">
        <v>50</v>
      </c>
      <c r="J601" s="28" t="s">
        <v>49</v>
      </c>
      <c r="K601" s="5" t="s">
        <v>343</v>
      </c>
      <c r="L601" s="5" t="n">
        <v>69.2</v>
      </c>
      <c r="M601" s="5" t="n">
        <v>17.95</v>
      </c>
      <c r="N601" s="5" t="s">
        <v>15</v>
      </c>
      <c r="O601" s="5" t="s">
        <v>51</v>
      </c>
      <c r="P601" s="5" t="n">
        <v>0</v>
      </c>
      <c r="Q601" s="5" t="s">
        <v>54</v>
      </c>
      <c r="R601" s="5" t="n">
        <v>7</v>
      </c>
    </row>
    <row r="602" customFormat="false" ht="15" hidden="false" customHeight="false" outlineLevel="0" collapsed="false">
      <c r="A602" s="5" t="s">
        <v>351</v>
      </c>
      <c r="B602" s="5" t="s">
        <v>6</v>
      </c>
      <c r="C602" s="5" t="s">
        <v>353</v>
      </c>
      <c r="D602" s="26" t="n">
        <v>143.402533335419</v>
      </c>
      <c r="E602" s="5" t="s">
        <v>354</v>
      </c>
      <c r="F602" s="5" t="str">
        <f aca="false">IF(D602&lt;70,"A",IF(D602&lt;80,"Q","I"))</f>
        <v>I</v>
      </c>
      <c r="G602" s="27" t="n">
        <v>42290</v>
      </c>
      <c r="H602" s="5" t="s">
        <v>48</v>
      </c>
      <c r="I602" s="5" t="n">
        <v>50</v>
      </c>
      <c r="J602" s="28" t="s">
        <v>49</v>
      </c>
      <c r="K602" s="5" t="s">
        <v>343</v>
      </c>
      <c r="L602" s="5" t="n">
        <v>69.2</v>
      </c>
      <c r="M602" s="5" t="n">
        <v>17.95</v>
      </c>
      <c r="N602" s="5" t="s">
        <v>15</v>
      </c>
      <c r="O602" s="5" t="s">
        <v>51</v>
      </c>
      <c r="P602" s="5" t="n">
        <v>0</v>
      </c>
      <c r="Q602" s="5" t="s">
        <v>54</v>
      </c>
      <c r="R602" s="5" t="n">
        <v>8</v>
      </c>
    </row>
    <row r="603" customFormat="false" ht="15" hidden="false" customHeight="false" outlineLevel="0" collapsed="false">
      <c r="A603" s="5" t="s">
        <v>212</v>
      </c>
      <c r="B603" s="5" t="s">
        <v>6</v>
      </c>
      <c r="C603" s="5" t="s">
        <v>353</v>
      </c>
      <c r="D603" s="26" t="n">
        <v>127.292021922894</v>
      </c>
      <c r="E603" s="5" t="s">
        <v>354</v>
      </c>
      <c r="F603" s="5" t="str">
        <f aca="false">IF(D603&lt;70,"A",IF(D603&lt;80,"Q","I"))</f>
        <v>I</v>
      </c>
      <c r="G603" s="27" t="n">
        <v>42290</v>
      </c>
      <c r="H603" s="5" t="s">
        <v>48</v>
      </c>
      <c r="I603" s="5" t="n">
        <v>50</v>
      </c>
      <c r="J603" s="28" t="s">
        <v>49</v>
      </c>
      <c r="K603" s="5" t="s">
        <v>343</v>
      </c>
      <c r="L603" s="5" t="n">
        <v>69.2</v>
      </c>
      <c r="M603" s="5" t="n">
        <v>17.95</v>
      </c>
      <c r="N603" s="5" t="s">
        <v>15</v>
      </c>
      <c r="O603" s="5" t="s">
        <v>51</v>
      </c>
      <c r="P603" s="5" t="n">
        <v>0</v>
      </c>
      <c r="Q603" s="5" t="s">
        <v>100</v>
      </c>
      <c r="R603" s="5" t="n">
        <v>1</v>
      </c>
    </row>
    <row r="604" customFormat="false" ht="15" hidden="false" customHeight="false" outlineLevel="0" collapsed="false">
      <c r="A604" s="5" t="s">
        <v>213</v>
      </c>
      <c r="B604" s="5" t="s">
        <v>6</v>
      </c>
      <c r="C604" s="5" t="s">
        <v>353</v>
      </c>
      <c r="D604" s="26" t="n">
        <v>134.764787784922</v>
      </c>
      <c r="E604" s="5" t="s">
        <v>354</v>
      </c>
      <c r="F604" s="5" t="str">
        <f aca="false">IF(D604&lt;70,"A",IF(D604&lt;80,"Q","I"))</f>
        <v>I</v>
      </c>
      <c r="G604" s="27" t="n">
        <v>42290</v>
      </c>
      <c r="H604" s="5" t="s">
        <v>48</v>
      </c>
      <c r="I604" s="5" t="n">
        <v>50</v>
      </c>
      <c r="J604" s="28" t="s">
        <v>49</v>
      </c>
      <c r="K604" s="5" t="s">
        <v>343</v>
      </c>
      <c r="L604" s="5" t="n">
        <v>69.2</v>
      </c>
      <c r="M604" s="5" t="n">
        <v>17.95</v>
      </c>
      <c r="N604" s="5" t="s">
        <v>15</v>
      </c>
      <c r="O604" s="5" t="s">
        <v>51</v>
      </c>
      <c r="P604" s="5" t="n">
        <v>0</v>
      </c>
      <c r="Q604" s="5" t="s">
        <v>100</v>
      </c>
      <c r="R604" s="5" t="n">
        <v>2</v>
      </c>
    </row>
    <row r="605" customFormat="false" ht="15" hidden="false" customHeight="false" outlineLevel="0" collapsed="false">
      <c r="A605" s="5" t="s">
        <v>214</v>
      </c>
      <c r="B605" s="5" t="s">
        <v>6</v>
      </c>
      <c r="C605" s="5" t="s">
        <v>353</v>
      </c>
      <c r="D605" s="26" t="n">
        <v>138.770774341244</v>
      </c>
      <c r="E605" s="5" t="s">
        <v>354</v>
      </c>
      <c r="F605" s="5" t="str">
        <f aca="false">IF(D605&lt;70,"A",IF(D605&lt;80,"Q","I"))</f>
        <v>I</v>
      </c>
      <c r="G605" s="27" t="n">
        <v>42290</v>
      </c>
      <c r="H605" s="5" t="s">
        <v>48</v>
      </c>
      <c r="I605" s="5" t="n">
        <v>50</v>
      </c>
      <c r="J605" s="28" t="s">
        <v>49</v>
      </c>
      <c r="K605" s="5" t="s">
        <v>343</v>
      </c>
      <c r="L605" s="5" t="n">
        <v>69.2</v>
      </c>
      <c r="M605" s="5" t="n">
        <v>17.95</v>
      </c>
      <c r="N605" s="5" t="s">
        <v>15</v>
      </c>
      <c r="O605" s="5" t="s">
        <v>51</v>
      </c>
      <c r="P605" s="5" t="n">
        <v>0</v>
      </c>
      <c r="Q605" s="5" t="s">
        <v>100</v>
      </c>
      <c r="R605" s="5" t="n">
        <v>3</v>
      </c>
    </row>
    <row r="606" customFormat="false" ht="15" hidden="false" customHeight="false" outlineLevel="0" collapsed="false">
      <c r="A606" s="5" t="s">
        <v>215</v>
      </c>
      <c r="B606" s="5" t="s">
        <v>6</v>
      </c>
      <c r="C606" s="5" t="s">
        <v>353</v>
      </c>
      <c r="D606" s="26" t="n">
        <v>140.534409661926</v>
      </c>
      <c r="E606" s="5" t="s">
        <v>354</v>
      </c>
      <c r="F606" s="5" t="str">
        <f aca="false">IF(D606&lt;70,"A",IF(D606&lt;80,"Q","I"))</f>
        <v>I</v>
      </c>
      <c r="G606" s="27" t="n">
        <v>42290</v>
      </c>
      <c r="H606" s="5" t="s">
        <v>48</v>
      </c>
      <c r="I606" s="5" t="n">
        <v>50</v>
      </c>
      <c r="J606" s="28" t="s">
        <v>49</v>
      </c>
      <c r="K606" s="5" t="s">
        <v>343</v>
      </c>
      <c r="L606" s="5" t="n">
        <v>69.2</v>
      </c>
      <c r="M606" s="5" t="n">
        <v>17.95</v>
      </c>
      <c r="N606" s="5" t="s">
        <v>15</v>
      </c>
      <c r="O606" s="5" t="s">
        <v>51</v>
      </c>
      <c r="P606" s="5" t="n">
        <v>0</v>
      </c>
      <c r="Q606" s="5" t="s">
        <v>100</v>
      </c>
      <c r="R606" s="5" t="n">
        <v>4</v>
      </c>
    </row>
    <row r="607" customFormat="false" ht="15" hidden="false" customHeight="false" outlineLevel="0" collapsed="false">
      <c r="A607" s="5" t="s">
        <v>216</v>
      </c>
      <c r="B607" s="5" t="s">
        <v>6</v>
      </c>
      <c r="C607" s="5" t="s">
        <v>353</v>
      </c>
      <c r="D607" s="26" t="n">
        <v>115.209399102017</v>
      </c>
      <c r="E607" s="5" t="s">
        <v>354</v>
      </c>
      <c r="F607" s="5" t="str">
        <f aca="false">IF(D607&lt;70,"A",IF(D607&lt;80,"Q","I"))</f>
        <v>I</v>
      </c>
      <c r="G607" s="27" t="n">
        <v>42290</v>
      </c>
      <c r="H607" s="5" t="s">
        <v>48</v>
      </c>
      <c r="I607" s="5" t="n">
        <v>50</v>
      </c>
      <c r="J607" s="28" t="s">
        <v>49</v>
      </c>
      <c r="K607" s="5" t="s">
        <v>343</v>
      </c>
      <c r="L607" s="5" t="n">
        <v>69.2</v>
      </c>
      <c r="M607" s="5" t="n">
        <v>17.95</v>
      </c>
      <c r="N607" s="5" t="s">
        <v>15</v>
      </c>
      <c r="O607" s="5" t="s">
        <v>51</v>
      </c>
      <c r="P607" s="5" t="n">
        <v>0</v>
      </c>
      <c r="Q607" s="5" t="s">
        <v>100</v>
      </c>
      <c r="R607" s="5" t="n">
        <v>5</v>
      </c>
    </row>
    <row r="608" customFormat="false" ht="15" hidden="false" customHeight="false" outlineLevel="0" collapsed="false">
      <c r="A608" s="5" t="s">
        <v>217</v>
      </c>
      <c r="B608" s="5" t="s">
        <v>6</v>
      </c>
      <c r="C608" s="5" t="s">
        <v>353</v>
      </c>
      <c r="D608" s="26" t="n">
        <v>135.869276137733</v>
      </c>
      <c r="E608" s="5" t="s">
        <v>354</v>
      </c>
      <c r="F608" s="5" t="str">
        <f aca="false">IF(D608&lt;70,"A",IF(D608&lt;80,"Q","I"))</f>
        <v>I</v>
      </c>
      <c r="G608" s="27" t="n">
        <v>42290</v>
      </c>
      <c r="H608" s="5" t="s">
        <v>48</v>
      </c>
      <c r="I608" s="5" t="n">
        <v>50</v>
      </c>
      <c r="J608" s="28" t="s">
        <v>49</v>
      </c>
      <c r="K608" s="5" t="s">
        <v>343</v>
      </c>
      <c r="L608" s="5" t="n">
        <v>69.2</v>
      </c>
      <c r="M608" s="5" t="n">
        <v>17.95</v>
      </c>
      <c r="N608" s="5" t="s">
        <v>15</v>
      </c>
      <c r="O608" s="5" t="s">
        <v>51</v>
      </c>
      <c r="P608" s="5" t="n">
        <v>0</v>
      </c>
      <c r="Q608" s="5" t="s">
        <v>100</v>
      </c>
      <c r="R608" s="5" t="n">
        <v>6</v>
      </c>
    </row>
    <row r="609" customFormat="false" ht="15" hidden="false" customHeight="false" outlineLevel="0" collapsed="false">
      <c r="A609" s="5" t="s">
        <v>218</v>
      </c>
      <c r="B609" s="5" t="s">
        <v>6</v>
      </c>
      <c r="C609" s="5" t="s">
        <v>353</v>
      </c>
      <c r="D609" s="26" t="n">
        <v>135.813999572389</v>
      </c>
      <c r="E609" s="5" t="s">
        <v>354</v>
      </c>
      <c r="F609" s="5" t="str">
        <f aca="false">IF(D609&lt;70,"A",IF(D609&lt;80,"Q","I"))</f>
        <v>I</v>
      </c>
      <c r="G609" s="27" t="n">
        <v>42290</v>
      </c>
      <c r="H609" s="5" t="s">
        <v>48</v>
      </c>
      <c r="I609" s="5" t="n">
        <v>50</v>
      </c>
      <c r="J609" s="28" t="s">
        <v>49</v>
      </c>
      <c r="K609" s="5" t="s">
        <v>343</v>
      </c>
      <c r="L609" s="5" t="n">
        <v>69.2</v>
      </c>
      <c r="M609" s="5" t="n">
        <v>17.95</v>
      </c>
      <c r="N609" s="5" t="s">
        <v>15</v>
      </c>
      <c r="O609" s="5" t="s">
        <v>51</v>
      </c>
      <c r="P609" s="5" t="n">
        <v>0</v>
      </c>
      <c r="Q609" s="5" t="s">
        <v>100</v>
      </c>
      <c r="R609" s="5" t="n">
        <v>7</v>
      </c>
    </row>
    <row r="610" customFormat="false" ht="15" hidden="false" customHeight="false" outlineLevel="0" collapsed="false">
      <c r="A610" s="5" t="s">
        <v>219</v>
      </c>
      <c r="B610" s="5" t="s">
        <v>6</v>
      </c>
      <c r="C610" s="5" t="s">
        <v>353</v>
      </c>
      <c r="D610" s="26" t="n">
        <v>129.6511840136</v>
      </c>
      <c r="E610" s="5" t="s">
        <v>354</v>
      </c>
      <c r="F610" s="5" t="str">
        <f aca="false">IF(D610&lt;70,"A",IF(D610&lt;80,"Q","I"))</f>
        <v>I</v>
      </c>
      <c r="G610" s="27" t="n">
        <v>42290</v>
      </c>
      <c r="H610" s="5" t="s">
        <v>48</v>
      </c>
      <c r="I610" s="5" t="n">
        <v>50</v>
      </c>
      <c r="J610" s="28" t="s">
        <v>49</v>
      </c>
      <c r="K610" s="5" t="s">
        <v>343</v>
      </c>
      <c r="L610" s="5" t="n">
        <v>69.2</v>
      </c>
      <c r="M610" s="5" t="n">
        <v>17.95</v>
      </c>
      <c r="N610" s="5" t="s">
        <v>15</v>
      </c>
      <c r="O610" s="5" t="s">
        <v>51</v>
      </c>
      <c r="P610" s="5" t="n">
        <v>0</v>
      </c>
      <c r="Q610" s="5" t="s">
        <v>100</v>
      </c>
      <c r="R610" s="5" t="n">
        <v>8</v>
      </c>
    </row>
    <row r="611" customFormat="false" ht="15" hidden="false" customHeight="false" outlineLevel="0" collapsed="false">
      <c r="A611" s="5" t="s">
        <v>220</v>
      </c>
      <c r="B611" s="5" t="s">
        <v>6</v>
      </c>
      <c r="C611" s="5" t="s">
        <v>353</v>
      </c>
      <c r="D611" s="26" t="n">
        <v>126.637464508457</v>
      </c>
      <c r="E611" s="5" t="s">
        <v>354</v>
      </c>
      <c r="F611" s="5" t="str">
        <f aca="false">IF(D611&lt;70,"A",IF(D611&lt;80,"Q","I"))</f>
        <v>I</v>
      </c>
      <c r="G611" s="27" t="n">
        <v>42290</v>
      </c>
      <c r="H611" s="5" t="s">
        <v>48</v>
      </c>
      <c r="I611" s="5" t="n">
        <v>50</v>
      </c>
      <c r="J611" s="28" t="s">
        <v>49</v>
      </c>
      <c r="K611" s="5" t="s">
        <v>343</v>
      </c>
      <c r="L611" s="5" t="n">
        <v>71.095</v>
      </c>
      <c r="M611" s="5" t="n">
        <v>24.482</v>
      </c>
      <c r="N611" s="5" t="n">
        <v>235</v>
      </c>
      <c r="O611" s="5" t="s">
        <v>56</v>
      </c>
      <c r="P611" s="5" t="n">
        <v>3</v>
      </c>
      <c r="Q611" s="5" t="n">
        <v>1</v>
      </c>
      <c r="R611" s="5" t="n">
        <v>1</v>
      </c>
    </row>
    <row r="612" customFormat="false" ht="15" hidden="false" customHeight="false" outlineLevel="0" collapsed="false">
      <c r="A612" s="5" t="s">
        <v>222</v>
      </c>
      <c r="B612" s="5" t="s">
        <v>6</v>
      </c>
      <c r="C612" s="5" t="s">
        <v>353</v>
      </c>
      <c r="D612" s="26" t="n">
        <v>128.084629634124</v>
      </c>
      <c r="E612" s="5" t="s">
        <v>354</v>
      </c>
      <c r="F612" s="5" t="str">
        <f aca="false">IF(D612&lt;70,"A",IF(D612&lt;80,"Q","I"))</f>
        <v>I</v>
      </c>
      <c r="G612" s="27" t="n">
        <v>42290</v>
      </c>
      <c r="H612" s="5" t="s">
        <v>48</v>
      </c>
      <c r="I612" s="5" t="n">
        <v>50</v>
      </c>
      <c r="J612" s="28" t="s">
        <v>49</v>
      </c>
      <c r="K612" s="5" t="s">
        <v>343</v>
      </c>
      <c r="L612" s="5" t="n">
        <v>71.095</v>
      </c>
      <c r="M612" s="5" t="n">
        <v>24.482</v>
      </c>
      <c r="N612" s="5" t="n">
        <v>235</v>
      </c>
      <c r="O612" s="5" t="s">
        <v>56</v>
      </c>
      <c r="P612" s="5" t="n">
        <v>3</v>
      </c>
      <c r="Q612" s="5" t="n">
        <v>1</v>
      </c>
      <c r="R612" s="5" t="n">
        <v>2</v>
      </c>
    </row>
    <row r="613" customFormat="false" ht="15" hidden="false" customHeight="false" outlineLevel="0" collapsed="false">
      <c r="A613" s="5" t="s">
        <v>223</v>
      </c>
      <c r="B613" s="5" t="s">
        <v>6</v>
      </c>
      <c r="C613" s="5" t="s">
        <v>353</v>
      </c>
      <c r="D613" s="26" t="n">
        <v>122.831476852638</v>
      </c>
      <c r="E613" s="5" t="s">
        <v>354</v>
      </c>
      <c r="F613" s="5" t="str">
        <f aca="false">IF(D613&lt;70,"A",IF(D613&lt;80,"Q","I"))</f>
        <v>I</v>
      </c>
      <c r="G613" s="27" t="n">
        <v>42290</v>
      </c>
      <c r="H613" s="5" t="s">
        <v>48</v>
      </c>
      <c r="I613" s="5" t="n">
        <v>50</v>
      </c>
      <c r="J613" s="28" t="s">
        <v>49</v>
      </c>
      <c r="K613" s="5" t="s">
        <v>343</v>
      </c>
      <c r="L613" s="5" t="n">
        <v>71.095</v>
      </c>
      <c r="M613" s="5" t="n">
        <v>24.482</v>
      </c>
      <c r="N613" s="5" t="n">
        <v>235</v>
      </c>
      <c r="O613" s="5" t="s">
        <v>56</v>
      </c>
      <c r="P613" s="5" t="n">
        <v>3</v>
      </c>
      <c r="Q613" s="5" t="n">
        <v>1</v>
      </c>
      <c r="R613" s="5" t="n">
        <v>3</v>
      </c>
    </row>
    <row r="614" customFormat="false" ht="15" hidden="false" customHeight="false" outlineLevel="0" collapsed="false">
      <c r="A614" s="5" t="s">
        <v>224</v>
      </c>
      <c r="B614" s="5" t="s">
        <v>6</v>
      </c>
      <c r="C614" s="5" t="s">
        <v>353</v>
      </c>
      <c r="D614" s="26" t="n">
        <v>125.967675394957</v>
      </c>
      <c r="E614" s="5" t="s">
        <v>354</v>
      </c>
      <c r="F614" s="5" t="str">
        <f aca="false">IF(D614&lt;70,"A",IF(D614&lt;80,"Q","I"))</f>
        <v>I</v>
      </c>
      <c r="G614" s="27" t="n">
        <v>42290</v>
      </c>
      <c r="H614" s="5" t="s">
        <v>48</v>
      </c>
      <c r="I614" s="5" t="n">
        <v>50</v>
      </c>
      <c r="J614" s="28" t="s">
        <v>49</v>
      </c>
      <c r="K614" s="5" t="s">
        <v>343</v>
      </c>
      <c r="L614" s="5" t="n">
        <v>71.095</v>
      </c>
      <c r="M614" s="5" t="n">
        <v>24.482</v>
      </c>
      <c r="N614" s="5" t="n">
        <v>235</v>
      </c>
      <c r="O614" s="5" t="s">
        <v>56</v>
      </c>
      <c r="P614" s="5" t="n">
        <v>3</v>
      </c>
      <c r="Q614" s="5" t="n">
        <v>1</v>
      </c>
      <c r="R614" s="5" t="n">
        <v>4</v>
      </c>
    </row>
    <row r="615" customFormat="false" ht="15" hidden="false" customHeight="false" outlineLevel="0" collapsed="false">
      <c r="A615" s="5" t="s">
        <v>225</v>
      </c>
      <c r="B615" s="5" t="s">
        <v>6</v>
      </c>
      <c r="C615" s="5" t="s">
        <v>353</v>
      </c>
      <c r="D615" s="26" t="n">
        <v>129.749395329273</v>
      </c>
      <c r="E615" s="5" t="s">
        <v>354</v>
      </c>
      <c r="F615" s="5" t="str">
        <f aca="false">IF(D615&lt;70,"A",IF(D615&lt;80,"Q","I"))</f>
        <v>I</v>
      </c>
      <c r="G615" s="27" t="n">
        <v>42290</v>
      </c>
      <c r="H615" s="5" t="s">
        <v>48</v>
      </c>
      <c r="I615" s="5" t="n">
        <v>50</v>
      </c>
      <c r="J615" s="28" t="s">
        <v>49</v>
      </c>
      <c r="K615" s="5" t="s">
        <v>343</v>
      </c>
      <c r="L615" s="5" t="n">
        <v>71.095</v>
      </c>
      <c r="M615" s="5" t="n">
        <v>24.482</v>
      </c>
      <c r="N615" s="5" t="n">
        <v>235</v>
      </c>
      <c r="O615" s="5" t="s">
        <v>56</v>
      </c>
      <c r="P615" s="5" t="n">
        <v>3</v>
      </c>
      <c r="Q615" s="5" t="n">
        <v>1</v>
      </c>
      <c r="R615" s="5" t="n">
        <v>5</v>
      </c>
    </row>
    <row r="616" customFormat="false" ht="15" hidden="false" customHeight="false" outlineLevel="0" collapsed="false">
      <c r="A616" s="5" t="s">
        <v>226</v>
      </c>
      <c r="B616" s="5" t="s">
        <v>6</v>
      </c>
      <c r="C616" s="5" t="s">
        <v>353</v>
      </c>
      <c r="D616" s="26" t="n">
        <v>122.451282549081</v>
      </c>
      <c r="E616" s="5" t="s">
        <v>354</v>
      </c>
      <c r="F616" s="5" t="str">
        <f aca="false">IF(D616&lt;70,"A",IF(D616&lt;80,"Q","I"))</f>
        <v>I</v>
      </c>
      <c r="G616" s="27" t="n">
        <v>42290</v>
      </c>
      <c r="H616" s="5" t="s">
        <v>48</v>
      </c>
      <c r="I616" s="5" t="n">
        <v>50</v>
      </c>
      <c r="J616" s="28" t="s">
        <v>49</v>
      </c>
      <c r="K616" s="5" t="s">
        <v>343</v>
      </c>
      <c r="L616" s="5" t="n">
        <v>71.095</v>
      </c>
      <c r="M616" s="5" t="n">
        <v>24.482</v>
      </c>
      <c r="N616" s="5" t="n">
        <v>235</v>
      </c>
      <c r="O616" s="5" t="s">
        <v>56</v>
      </c>
      <c r="P616" s="5" t="n">
        <v>3</v>
      </c>
      <c r="Q616" s="5" t="n">
        <v>1</v>
      </c>
      <c r="R616" s="5" t="n">
        <v>6</v>
      </c>
    </row>
    <row r="617" customFormat="false" ht="15" hidden="false" customHeight="false" outlineLevel="0" collapsed="false">
      <c r="A617" s="5" t="s">
        <v>227</v>
      </c>
      <c r="B617" s="5" t="s">
        <v>6</v>
      </c>
      <c r="C617" s="5" t="s">
        <v>353</v>
      </c>
      <c r="D617" s="26" t="n">
        <v>125.255822230851</v>
      </c>
      <c r="E617" s="5" t="s">
        <v>354</v>
      </c>
      <c r="F617" s="5" t="str">
        <f aca="false">IF(D617&lt;70,"A",IF(D617&lt;80,"Q","I"))</f>
        <v>I</v>
      </c>
      <c r="G617" s="27" t="n">
        <v>42290</v>
      </c>
      <c r="H617" s="5" t="s">
        <v>48</v>
      </c>
      <c r="I617" s="5" t="n">
        <v>50</v>
      </c>
      <c r="J617" s="28" t="s">
        <v>49</v>
      </c>
      <c r="K617" s="5" t="s">
        <v>343</v>
      </c>
      <c r="L617" s="5" t="n">
        <v>71.095</v>
      </c>
      <c r="M617" s="5" t="n">
        <v>24.482</v>
      </c>
      <c r="N617" s="5" t="n">
        <v>235</v>
      </c>
      <c r="O617" s="5" t="s">
        <v>56</v>
      </c>
      <c r="P617" s="5" t="n">
        <v>3</v>
      </c>
      <c r="Q617" s="5" t="n">
        <v>1</v>
      </c>
      <c r="R617" s="5" t="n">
        <v>7</v>
      </c>
    </row>
    <row r="618" customFormat="false" ht="15" hidden="false" customHeight="false" outlineLevel="0" collapsed="false">
      <c r="A618" s="5" t="s">
        <v>228</v>
      </c>
      <c r="B618" s="5" t="s">
        <v>6</v>
      </c>
      <c r="C618" s="5" t="s">
        <v>353</v>
      </c>
      <c r="D618" s="26" t="n">
        <v>119.052992614523</v>
      </c>
      <c r="E618" s="5" t="s">
        <v>354</v>
      </c>
      <c r="F618" s="5" t="str">
        <f aca="false">IF(D618&lt;70,"A",IF(D618&lt;80,"Q","I"))</f>
        <v>I</v>
      </c>
      <c r="G618" s="27" t="n">
        <v>42290</v>
      </c>
      <c r="H618" s="5" t="s">
        <v>48</v>
      </c>
      <c r="I618" s="5" t="n">
        <v>50</v>
      </c>
      <c r="J618" s="28" t="s">
        <v>49</v>
      </c>
      <c r="K618" s="5" t="s">
        <v>343</v>
      </c>
      <c r="L618" s="5" t="n">
        <v>71.095</v>
      </c>
      <c r="M618" s="5" t="n">
        <v>24.482</v>
      </c>
      <c r="N618" s="5" t="n">
        <v>235</v>
      </c>
      <c r="O618" s="5" t="s">
        <v>56</v>
      </c>
      <c r="P618" s="5" t="n">
        <v>3</v>
      </c>
      <c r="Q618" s="5" t="n">
        <v>1</v>
      </c>
      <c r="R618" s="5" t="n">
        <v>8</v>
      </c>
    </row>
    <row r="619" customFormat="false" ht="15" hidden="false" customHeight="false" outlineLevel="0" collapsed="false">
      <c r="A619" s="5" t="s">
        <v>229</v>
      </c>
      <c r="B619" s="5" t="s">
        <v>6</v>
      </c>
      <c r="C619" s="5" t="s">
        <v>353</v>
      </c>
      <c r="D619" s="26" t="n">
        <v>125.347230648514</v>
      </c>
      <c r="E619" s="5" t="s">
        <v>354</v>
      </c>
      <c r="F619" s="5" t="str">
        <f aca="false">IF(D619&lt;70,"A",IF(D619&lt;80,"Q","I"))</f>
        <v>I</v>
      </c>
      <c r="G619" s="27" t="n">
        <v>42290</v>
      </c>
      <c r="H619" s="5" t="s">
        <v>48</v>
      </c>
      <c r="I619" s="5" t="n">
        <v>50</v>
      </c>
      <c r="J619" s="28" t="s">
        <v>49</v>
      </c>
      <c r="K619" s="5" t="s">
        <v>343</v>
      </c>
      <c r="L619" s="5" t="n">
        <v>71.143</v>
      </c>
      <c r="M619" s="5" t="n">
        <v>24.719</v>
      </c>
      <c r="N619" s="5" t="n">
        <v>251</v>
      </c>
      <c r="O619" s="5" t="s">
        <v>56</v>
      </c>
      <c r="P619" s="5" t="n">
        <v>3</v>
      </c>
      <c r="Q619" s="5" t="n">
        <v>2</v>
      </c>
      <c r="R619" s="5" t="n">
        <v>1</v>
      </c>
    </row>
    <row r="620" customFormat="false" ht="15" hidden="false" customHeight="false" outlineLevel="0" collapsed="false">
      <c r="A620" s="5" t="s">
        <v>230</v>
      </c>
      <c r="B620" s="5" t="s">
        <v>6</v>
      </c>
      <c r="C620" s="5" t="s">
        <v>353</v>
      </c>
      <c r="D620" s="26" t="n">
        <v>122.44481115668</v>
      </c>
      <c r="E620" s="5" t="s">
        <v>354</v>
      </c>
      <c r="F620" s="5" t="str">
        <f aca="false">IF(D620&lt;70,"A",IF(D620&lt;80,"Q","I"))</f>
        <v>I</v>
      </c>
      <c r="G620" s="27" t="n">
        <v>42290</v>
      </c>
      <c r="H620" s="5" t="s">
        <v>48</v>
      </c>
      <c r="I620" s="5" t="n">
        <v>50</v>
      </c>
      <c r="J620" s="28" t="s">
        <v>49</v>
      </c>
      <c r="K620" s="5" t="s">
        <v>343</v>
      </c>
      <c r="L620" s="5" t="n">
        <v>71.143</v>
      </c>
      <c r="M620" s="5" t="n">
        <v>24.719</v>
      </c>
      <c r="N620" s="5" t="n">
        <v>251</v>
      </c>
      <c r="O620" s="5" t="s">
        <v>56</v>
      </c>
      <c r="P620" s="5" t="n">
        <v>3</v>
      </c>
      <c r="Q620" s="5" t="n">
        <v>2</v>
      </c>
      <c r="R620" s="5" t="n">
        <v>2</v>
      </c>
    </row>
    <row r="621" customFormat="false" ht="15" hidden="false" customHeight="false" outlineLevel="0" collapsed="false">
      <c r="A621" s="5" t="s">
        <v>231</v>
      </c>
      <c r="B621" s="5" t="s">
        <v>6</v>
      </c>
      <c r="C621" s="5" t="s">
        <v>353</v>
      </c>
      <c r="D621" s="26" t="n">
        <v>123.450303750981</v>
      </c>
      <c r="E621" s="5" t="s">
        <v>354</v>
      </c>
      <c r="F621" s="5" t="str">
        <f aca="false">IF(D621&lt;70,"A",IF(D621&lt;80,"Q","I"))</f>
        <v>I</v>
      </c>
      <c r="G621" s="27" t="n">
        <v>42290</v>
      </c>
      <c r="H621" s="5" t="s">
        <v>48</v>
      </c>
      <c r="I621" s="5" t="n">
        <v>50</v>
      </c>
      <c r="J621" s="28" t="s">
        <v>49</v>
      </c>
      <c r="K621" s="5" t="s">
        <v>343</v>
      </c>
      <c r="L621" s="5" t="n">
        <v>71.143</v>
      </c>
      <c r="M621" s="5" t="n">
        <v>24.719</v>
      </c>
      <c r="N621" s="5" t="n">
        <v>251</v>
      </c>
      <c r="O621" s="5" t="s">
        <v>56</v>
      </c>
      <c r="P621" s="5" t="n">
        <v>3</v>
      </c>
      <c r="Q621" s="5" t="n">
        <v>2</v>
      </c>
      <c r="R621" s="5" t="n">
        <v>3</v>
      </c>
    </row>
    <row r="622" customFormat="false" ht="15" hidden="false" customHeight="false" outlineLevel="0" collapsed="false">
      <c r="A622" s="5" t="s">
        <v>232</v>
      </c>
      <c r="B622" s="5" t="s">
        <v>6</v>
      </c>
      <c r="C622" s="5" t="s">
        <v>353</v>
      </c>
      <c r="D622" s="26" t="n">
        <v>124.64751134516</v>
      </c>
      <c r="E622" s="5" t="s">
        <v>354</v>
      </c>
      <c r="F622" s="5" t="str">
        <f aca="false">IF(D622&lt;70,"A",IF(D622&lt;80,"Q","I"))</f>
        <v>I</v>
      </c>
      <c r="G622" s="27" t="n">
        <v>42290</v>
      </c>
      <c r="H622" s="5" t="s">
        <v>48</v>
      </c>
      <c r="I622" s="5" t="n">
        <v>50</v>
      </c>
      <c r="J622" s="28" t="s">
        <v>49</v>
      </c>
      <c r="K622" s="5" t="s">
        <v>343</v>
      </c>
      <c r="L622" s="5" t="n">
        <v>71.143</v>
      </c>
      <c r="M622" s="5" t="n">
        <v>24.719</v>
      </c>
      <c r="N622" s="5" t="n">
        <v>251</v>
      </c>
      <c r="O622" s="5" t="s">
        <v>56</v>
      </c>
      <c r="P622" s="5" t="n">
        <v>3</v>
      </c>
      <c r="Q622" s="5" t="n">
        <v>2</v>
      </c>
      <c r="R622" s="5" t="n">
        <v>4</v>
      </c>
    </row>
    <row r="623" customFormat="false" ht="15" hidden="false" customHeight="false" outlineLevel="0" collapsed="false">
      <c r="A623" s="5" t="s">
        <v>233</v>
      </c>
      <c r="B623" s="5" t="s">
        <v>6</v>
      </c>
      <c r="C623" s="5" t="s">
        <v>353</v>
      </c>
      <c r="D623" s="26" t="n">
        <v>129.722700835619</v>
      </c>
      <c r="E623" s="5" t="s">
        <v>354</v>
      </c>
      <c r="F623" s="5" t="str">
        <f aca="false">IF(D623&lt;70,"A",IF(D623&lt;80,"Q","I"))</f>
        <v>I</v>
      </c>
      <c r="G623" s="27" t="n">
        <v>42290</v>
      </c>
      <c r="H623" s="5" t="s">
        <v>48</v>
      </c>
      <c r="I623" s="5" t="n">
        <v>50</v>
      </c>
      <c r="J623" s="28" t="s">
        <v>49</v>
      </c>
      <c r="K623" s="5" t="s">
        <v>343</v>
      </c>
      <c r="L623" s="5" t="n">
        <v>71.143</v>
      </c>
      <c r="M623" s="5" t="n">
        <v>24.719</v>
      </c>
      <c r="N623" s="5" t="n">
        <v>251</v>
      </c>
      <c r="O623" s="5" t="s">
        <v>56</v>
      </c>
      <c r="P623" s="5" t="n">
        <v>3</v>
      </c>
      <c r="Q623" s="5" t="n">
        <v>2</v>
      </c>
      <c r="R623" s="5" t="n">
        <v>5</v>
      </c>
    </row>
    <row r="624" customFormat="false" ht="15" hidden="false" customHeight="false" outlineLevel="0" collapsed="false">
      <c r="A624" s="5" t="s">
        <v>234</v>
      </c>
      <c r="B624" s="5" t="s">
        <v>6</v>
      </c>
      <c r="C624" s="5" t="s">
        <v>353</v>
      </c>
      <c r="D624" s="26" t="n">
        <v>124.71788773752</v>
      </c>
      <c r="E624" s="5" t="s">
        <v>354</v>
      </c>
      <c r="F624" s="5" t="str">
        <f aca="false">IF(D624&lt;70,"A",IF(D624&lt;80,"Q","I"))</f>
        <v>I</v>
      </c>
      <c r="G624" s="27" t="n">
        <v>42290</v>
      </c>
      <c r="H624" s="5" t="s">
        <v>48</v>
      </c>
      <c r="I624" s="5" t="n">
        <v>50</v>
      </c>
      <c r="J624" s="28" t="s">
        <v>49</v>
      </c>
      <c r="K624" s="5" t="s">
        <v>343</v>
      </c>
      <c r="L624" s="5" t="n">
        <v>71.143</v>
      </c>
      <c r="M624" s="5" t="n">
        <v>24.719</v>
      </c>
      <c r="N624" s="5" t="n">
        <v>251</v>
      </c>
      <c r="O624" s="5" t="s">
        <v>56</v>
      </c>
      <c r="P624" s="5" t="n">
        <v>3</v>
      </c>
      <c r="Q624" s="5" t="n">
        <v>2</v>
      </c>
      <c r="R624" s="5" t="n">
        <v>6</v>
      </c>
    </row>
    <row r="625" customFormat="false" ht="15" hidden="false" customHeight="false" outlineLevel="0" collapsed="false">
      <c r="A625" s="5" t="s">
        <v>235</v>
      </c>
      <c r="B625" s="5" t="s">
        <v>6</v>
      </c>
      <c r="C625" s="5" t="s">
        <v>353</v>
      </c>
      <c r="D625" s="26" t="n">
        <v>116.864044134896</v>
      </c>
      <c r="E625" s="5" t="s">
        <v>354</v>
      </c>
      <c r="F625" s="5" t="str">
        <f aca="false">IF(D625&lt;70,"A",IF(D625&lt;80,"Q","I"))</f>
        <v>I</v>
      </c>
      <c r="G625" s="27" t="n">
        <v>42290</v>
      </c>
      <c r="H625" s="5" t="s">
        <v>48</v>
      </c>
      <c r="I625" s="5" t="n">
        <v>50</v>
      </c>
      <c r="J625" s="28" t="s">
        <v>49</v>
      </c>
      <c r="K625" s="5" t="s">
        <v>343</v>
      </c>
      <c r="L625" s="5" t="n">
        <v>71.143</v>
      </c>
      <c r="M625" s="5" t="n">
        <v>24.719</v>
      </c>
      <c r="N625" s="5" t="n">
        <v>251</v>
      </c>
      <c r="O625" s="5" t="s">
        <v>56</v>
      </c>
      <c r="P625" s="5" t="n">
        <v>3</v>
      </c>
      <c r="Q625" s="5" t="n">
        <v>2</v>
      </c>
      <c r="R625" s="5" t="n">
        <v>7</v>
      </c>
    </row>
    <row r="626" customFormat="false" ht="15" hidden="false" customHeight="false" outlineLevel="0" collapsed="false">
      <c r="A626" s="5" t="s">
        <v>236</v>
      </c>
      <c r="B626" s="5" t="s">
        <v>6</v>
      </c>
      <c r="C626" s="5" t="s">
        <v>353</v>
      </c>
      <c r="D626" s="26" t="n">
        <v>119.09829236133</v>
      </c>
      <c r="E626" s="5" t="s">
        <v>354</v>
      </c>
      <c r="F626" s="5" t="str">
        <f aca="false">IF(D626&lt;70,"A",IF(D626&lt;80,"Q","I"))</f>
        <v>I</v>
      </c>
      <c r="G626" s="27" t="n">
        <v>42290</v>
      </c>
      <c r="H626" s="5" t="s">
        <v>48</v>
      </c>
      <c r="I626" s="5" t="n">
        <v>50</v>
      </c>
      <c r="J626" s="28" t="s">
        <v>49</v>
      </c>
      <c r="K626" s="5" t="s">
        <v>343</v>
      </c>
      <c r="L626" s="5" t="n">
        <v>71.143</v>
      </c>
      <c r="M626" s="5" t="n">
        <v>24.719</v>
      </c>
      <c r="N626" s="5" t="n">
        <v>251</v>
      </c>
      <c r="O626" s="5" t="s">
        <v>56</v>
      </c>
      <c r="P626" s="5" t="n">
        <v>3</v>
      </c>
      <c r="Q626" s="5" t="n">
        <v>2</v>
      </c>
      <c r="R626" s="5" t="n">
        <v>8</v>
      </c>
    </row>
    <row r="627" customFormat="false" ht="15" hidden="false" customHeight="false" outlineLevel="0" collapsed="false">
      <c r="A627" s="5" t="s">
        <v>237</v>
      </c>
      <c r="B627" s="5" t="s">
        <v>6</v>
      </c>
      <c r="C627" s="5" t="s">
        <v>353</v>
      </c>
      <c r="D627" s="26" t="n">
        <v>98.1729628042805</v>
      </c>
      <c r="E627" s="5" t="s">
        <v>354</v>
      </c>
      <c r="F627" s="5" t="str">
        <f aca="false">IF(D627&lt;70,"A",IF(D627&lt;80,"Q","I"))</f>
        <v>I</v>
      </c>
      <c r="G627" s="27" t="n">
        <v>42290</v>
      </c>
      <c r="H627" s="5" t="s">
        <v>48</v>
      </c>
      <c r="I627" s="5" t="n">
        <v>50</v>
      </c>
      <c r="J627" s="28" t="s">
        <v>49</v>
      </c>
      <c r="K627" s="5" t="s">
        <v>343</v>
      </c>
      <c r="L627" s="5" t="n">
        <v>71.844</v>
      </c>
      <c r="M627" s="5" t="n">
        <v>24.416</v>
      </c>
      <c r="N627" s="5" t="n">
        <v>260</v>
      </c>
      <c r="O627" s="5" t="s">
        <v>56</v>
      </c>
      <c r="P627" s="5" t="n">
        <v>3</v>
      </c>
      <c r="Q627" s="5" t="n">
        <v>3</v>
      </c>
      <c r="R627" s="5" t="n">
        <v>1</v>
      </c>
    </row>
    <row r="628" customFormat="false" ht="15" hidden="false" customHeight="false" outlineLevel="0" collapsed="false">
      <c r="A628" s="5" t="s">
        <v>238</v>
      </c>
      <c r="B628" s="5" t="s">
        <v>6</v>
      </c>
      <c r="C628" s="5" t="s">
        <v>353</v>
      </c>
      <c r="D628" s="26" t="n">
        <v>97.3288814691152</v>
      </c>
      <c r="E628" s="5" t="s">
        <v>354</v>
      </c>
      <c r="F628" s="5" t="str">
        <f aca="false">IF(D628&lt;70,"A",IF(D628&lt;80,"Q","I"))</f>
        <v>I</v>
      </c>
      <c r="G628" s="27" t="n">
        <v>42290</v>
      </c>
      <c r="H628" s="5" t="s">
        <v>48</v>
      </c>
      <c r="I628" s="5" t="n">
        <v>50</v>
      </c>
      <c r="J628" s="28" t="s">
        <v>49</v>
      </c>
      <c r="K628" s="5" t="s">
        <v>343</v>
      </c>
      <c r="L628" s="5" t="n">
        <v>71.844</v>
      </c>
      <c r="M628" s="5" t="n">
        <v>24.416</v>
      </c>
      <c r="N628" s="5" t="n">
        <v>260</v>
      </c>
      <c r="O628" s="5" t="s">
        <v>56</v>
      </c>
      <c r="P628" s="5" t="n">
        <v>3</v>
      </c>
      <c r="Q628" s="5" t="n">
        <v>3</v>
      </c>
      <c r="R628" s="5" t="n">
        <v>2</v>
      </c>
    </row>
    <row r="629" customFormat="false" ht="15" hidden="false" customHeight="false" outlineLevel="0" collapsed="false">
      <c r="A629" s="5" t="s">
        <v>239</v>
      </c>
      <c r="B629" s="5" t="s">
        <v>6</v>
      </c>
      <c r="C629" s="5" t="s">
        <v>353</v>
      </c>
      <c r="D629" s="26" t="n">
        <v>98.7639182314674</v>
      </c>
      <c r="E629" s="5" t="s">
        <v>354</v>
      </c>
      <c r="F629" s="5" t="str">
        <f aca="false">IF(D629&lt;70,"A",IF(D629&lt;80,"Q","I"))</f>
        <v>I</v>
      </c>
      <c r="G629" s="27" t="n">
        <v>42290</v>
      </c>
      <c r="H629" s="5" t="s">
        <v>48</v>
      </c>
      <c r="I629" s="5" t="n">
        <v>50</v>
      </c>
      <c r="J629" s="28" t="s">
        <v>49</v>
      </c>
      <c r="K629" s="5" t="s">
        <v>343</v>
      </c>
      <c r="L629" s="5" t="n">
        <v>71.844</v>
      </c>
      <c r="M629" s="5" t="n">
        <v>24.416</v>
      </c>
      <c r="N629" s="5" t="n">
        <v>260</v>
      </c>
      <c r="O629" s="5" t="s">
        <v>56</v>
      </c>
      <c r="P629" s="5" t="n">
        <v>3</v>
      </c>
      <c r="Q629" s="5" t="n">
        <v>3</v>
      </c>
      <c r="R629" s="5" t="n">
        <v>3</v>
      </c>
    </row>
    <row r="630" customFormat="false" ht="15" hidden="false" customHeight="false" outlineLevel="0" collapsed="false">
      <c r="A630" s="5" t="s">
        <v>240</v>
      </c>
      <c r="B630" s="5" t="s">
        <v>6</v>
      </c>
      <c r="C630" s="5" t="s">
        <v>353</v>
      </c>
      <c r="D630" s="26" t="n">
        <v>111.054806191243</v>
      </c>
      <c r="E630" s="5" t="s">
        <v>354</v>
      </c>
      <c r="F630" s="5" t="str">
        <f aca="false">IF(D630&lt;70,"A",IF(D630&lt;80,"Q","I"))</f>
        <v>I</v>
      </c>
      <c r="G630" s="27" t="n">
        <v>42290</v>
      </c>
      <c r="H630" s="5" t="s">
        <v>48</v>
      </c>
      <c r="I630" s="5" t="n">
        <v>50</v>
      </c>
      <c r="J630" s="28" t="s">
        <v>49</v>
      </c>
      <c r="K630" s="5" t="s">
        <v>343</v>
      </c>
      <c r="L630" s="5" t="n">
        <v>71.844</v>
      </c>
      <c r="M630" s="5" t="n">
        <v>24.416</v>
      </c>
      <c r="N630" s="5" t="n">
        <v>260</v>
      </c>
      <c r="O630" s="5" t="s">
        <v>56</v>
      </c>
      <c r="P630" s="5" t="n">
        <v>3</v>
      </c>
      <c r="Q630" s="5" t="n">
        <v>3</v>
      </c>
      <c r="R630" s="5" t="n">
        <v>4</v>
      </c>
    </row>
    <row r="631" customFormat="false" ht="15" hidden="false" customHeight="false" outlineLevel="0" collapsed="false">
      <c r="A631" s="5" t="s">
        <v>241</v>
      </c>
      <c r="B631" s="5" t="s">
        <v>6</v>
      </c>
      <c r="C631" s="5" t="s">
        <v>353</v>
      </c>
      <c r="D631" s="26" t="n">
        <v>113.336879065896</v>
      </c>
      <c r="E631" s="5" t="s">
        <v>354</v>
      </c>
      <c r="F631" s="5" t="str">
        <f aca="false">IF(D631&lt;70,"A",IF(D631&lt;80,"Q","I"))</f>
        <v>I</v>
      </c>
      <c r="G631" s="27" t="n">
        <v>42290</v>
      </c>
      <c r="H631" s="5" t="s">
        <v>48</v>
      </c>
      <c r="I631" s="5" t="n">
        <v>50</v>
      </c>
      <c r="J631" s="28" t="s">
        <v>49</v>
      </c>
      <c r="K631" s="5" t="s">
        <v>343</v>
      </c>
      <c r="L631" s="5" t="n">
        <v>71.844</v>
      </c>
      <c r="M631" s="5" t="n">
        <v>24.416</v>
      </c>
      <c r="N631" s="5" t="n">
        <v>260</v>
      </c>
      <c r="O631" s="5" t="s">
        <v>56</v>
      </c>
      <c r="P631" s="5" t="n">
        <v>3</v>
      </c>
      <c r="Q631" s="5" t="n">
        <v>3</v>
      </c>
      <c r="R631" s="5" t="n">
        <v>5</v>
      </c>
    </row>
    <row r="632" customFormat="false" ht="15" hidden="false" customHeight="false" outlineLevel="0" collapsed="false">
      <c r="A632" s="5" t="s">
        <v>242</v>
      </c>
      <c r="B632" s="5" t="s">
        <v>6</v>
      </c>
      <c r="C632" s="5" t="s">
        <v>353</v>
      </c>
      <c r="D632" s="26" t="n">
        <v>134.988500992313</v>
      </c>
      <c r="E632" s="5" t="s">
        <v>354</v>
      </c>
      <c r="F632" s="5" t="str">
        <f aca="false">IF(D632&lt;70,"A",IF(D632&lt;80,"Q","I"))</f>
        <v>I</v>
      </c>
      <c r="G632" s="27" t="n">
        <v>42290</v>
      </c>
      <c r="H632" s="5" t="s">
        <v>48</v>
      </c>
      <c r="I632" s="5" t="n">
        <v>50</v>
      </c>
      <c r="J632" s="28" t="s">
        <v>49</v>
      </c>
      <c r="K632" s="5" t="s">
        <v>343</v>
      </c>
      <c r="L632" s="5" t="n">
        <v>71.844</v>
      </c>
      <c r="M632" s="5" t="n">
        <v>24.416</v>
      </c>
      <c r="N632" s="5" t="n">
        <v>260</v>
      </c>
      <c r="O632" s="5" t="s">
        <v>56</v>
      </c>
      <c r="P632" s="5" t="n">
        <v>3</v>
      </c>
      <c r="Q632" s="5" t="n">
        <v>3</v>
      </c>
      <c r="R632" s="5" t="n">
        <v>6</v>
      </c>
    </row>
    <row r="633" customFormat="false" ht="15" hidden="false" customHeight="false" outlineLevel="0" collapsed="false">
      <c r="A633" s="5" t="s">
        <v>243</v>
      </c>
      <c r="B633" s="5" t="s">
        <v>6</v>
      </c>
      <c r="C633" s="5" t="s">
        <v>353</v>
      </c>
      <c r="D633" s="26" t="n">
        <v>105.587483564052</v>
      </c>
      <c r="E633" s="5" t="s">
        <v>354</v>
      </c>
      <c r="F633" s="5" t="str">
        <f aca="false">IF(D633&lt;70,"A",IF(D633&lt;80,"Q","I"))</f>
        <v>I</v>
      </c>
      <c r="G633" s="27" t="n">
        <v>42290</v>
      </c>
      <c r="H633" s="5" t="s">
        <v>48</v>
      </c>
      <c r="I633" s="5" t="n">
        <v>50</v>
      </c>
      <c r="J633" s="28" t="s">
        <v>49</v>
      </c>
      <c r="K633" s="5" t="s">
        <v>343</v>
      </c>
      <c r="L633" s="5" t="n">
        <v>71.844</v>
      </c>
      <c r="M633" s="5" t="n">
        <v>24.416</v>
      </c>
      <c r="N633" s="5" t="n">
        <v>260</v>
      </c>
      <c r="O633" s="5" t="s">
        <v>56</v>
      </c>
      <c r="P633" s="5" t="n">
        <v>3</v>
      </c>
      <c r="Q633" s="5" t="n">
        <v>3</v>
      </c>
      <c r="R633" s="5" t="n">
        <v>7</v>
      </c>
    </row>
    <row r="634" customFormat="false" ht="15" hidden="false" customHeight="false" outlineLevel="0" collapsed="false">
      <c r="A634" s="5" t="s">
        <v>244</v>
      </c>
      <c r="B634" s="5" t="s">
        <v>6</v>
      </c>
      <c r="C634" s="5" t="s">
        <v>353</v>
      </c>
      <c r="D634" s="26" t="n">
        <v>131.119712795662</v>
      </c>
      <c r="E634" s="5" t="s">
        <v>354</v>
      </c>
      <c r="F634" s="5" t="str">
        <f aca="false">IF(D634&lt;70,"A",IF(D634&lt;80,"Q","I"))</f>
        <v>I</v>
      </c>
      <c r="G634" s="27" t="n">
        <v>42290</v>
      </c>
      <c r="H634" s="5" t="s">
        <v>48</v>
      </c>
      <c r="I634" s="5" t="n">
        <v>50</v>
      </c>
      <c r="J634" s="28" t="s">
        <v>49</v>
      </c>
      <c r="K634" s="5" t="s">
        <v>343</v>
      </c>
      <c r="L634" s="5" t="n">
        <v>71.844</v>
      </c>
      <c r="M634" s="5" t="n">
        <v>24.416</v>
      </c>
      <c r="N634" s="5" t="n">
        <v>260</v>
      </c>
      <c r="O634" s="5" t="s">
        <v>56</v>
      </c>
      <c r="P634" s="5" t="n">
        <v>3</v>
      </c>
      <c r="Q634" s="5" t="n">
        <v>3</v>
      </c>
      <c r="R634" s="5" t="n">
        <v>8</v>
      </c>
    </row>
    <row r="635" customFormat="false" ht="15" hidden="false" customHeight="false" outlineLevel="0" collapsed="false">
      <c r="A635" s="5" t="s">
        <v>245</v>
      </c>
      <c r="B635" s="5" t="s">
        <v>6</v>
      </c>
      <c r="C635" s="5" t="s">
        <v>353</v>
      </c>
      <c r="D635" s="26" t="n">
        <v>111.463550361714</v>
      </c>
      <c r="E635" s="5" t="s">
        <v>354</v>
      </c>
      <c r="F635" s="5" t="str">
        <f aca="false">IF(D635&lt;70,"A",IF(D635&lt;80,"Q","I"))</f>
        <v>I</v>
      </c>
      <c r="G635" s="27" t="n">
        <v>42290</v>
      </c>
      <c r="H635" s="5" t="s">
        <v>48</v>
      </c>
      <c r="I635" s="5" t="n">
        <v>50</v>
      </c>
      <c r="J635" s="28" t="s">
        <v>49</v>
      </c>
      <c r="K635" s="5" t="s">
        <v>343</v>
      </c>
      <c r="L635" s="5" t="n">
        <v>76.295</v>
      </c>
      <c r="M635" s="5" t="n">
        <v>28.012</v>
      </c>
      <c r="N635" s="5" t="n">
        <v>318</v>
      </c>
      <c r="O635" s="5" t="s">
        <v>59</v>
      </c>
      <c r="P635" s="5" t="n">
        <v>0</v>
      </c>
      <c r="Q635" s="5" t="n">
        <v>4</v>
      </c>
      <c r="R635" s="5" t="n">
        <v>1</v>
      </c>
    </row>
    <row r="636" customFormat="false" ht="15" hidden="false" customHeight="false" outlineLevel="0" collapsed="false">
      <c r="A636" s="5" t="s">
        <v>246</v>
      </c>
      <c r="B636" s="5" t="s">
        <v>6</v>
      </c>
      <c r="C636" s="5" t="s">
        <v>353</v>
      </c>
      <c r="D636" s="26" t="n">
        <v>114.709865508394</v>
      </c>
      <c r="E636" s="5" t="s">
        <v>354</v>
      </c>
      <c r="F636" s="5" t="str">
        <f aca="false">IF(D636&lt;70,"A",IF(D636&lt;80,"Q","I"))</f>
        <v>I</v>
      </c>
      <c r="G636" s="27" t="n">
        <v>42290</v>
      </c>
      <c r="H636" s="5" t="s">
        <v>48</v>
      </c>
      <c r="I636" s="5" t="n">
        <v>50</v>
      </c>
      <c r="J636" s="28" t="s">
        <v>49</v>
      </c>
      <c r="K636" s="5" t="s">
        <v>343</v>
      </c>
      <c r="L636" s="5" t="n">
        <v>76.295</v>
      </c>
      <c r="M636" s="5" t="n">
        <v>28.012</v>
      </c>
      <c r="N636" s="5" t="n">
        <v>318</v>
      </c>
      <c r="O636" s="5" t="s">
        <v>59</v>
      </c>
      <c r="P636" s="5" t="n">
        <v>0</v>
      </c>
      <c r="Q636" s="5" t="n">
        <v>4</v>
      </c>
      <c r="R636" s="5" t="n">
        <v>2</v>
      </c>
    </row>
    <row r="637" customFormat="false" ht="15" hidden="false" customHeight="false" outlineLevel="0" collapsed="false">
      <c r="A637" s="5" t="s">
        <v>247</v>
      </c>
      <c r="B637" s="5" t="s">
        <v>6</v>
      </c>
      <c r="C637" s="5" t="s">
        <v>353</v>
      </c>
      <c r="D637" s="26" t="n">
        <v>119.31340828618</v>
      </c>
      <c r="E637" s="5" t="s">
        <v>354</v>
      </c>
      <c r="F637" s="5" t="str">
        <f aca="false">IF(D637&lt;70,"A",IF(D637&lt;80,"Q","I"))</f>
        <v>I</v>
      </c>
      <c r="G637" s="27" t="n">
        <v>42290</v>
      </c>
      <c r="H637" s="5" t="s">
        <v>48</v>
      </c>
      <c r="I637" s="5" t="n">
        <v>50</v>
      </c>
      <c r="J637" s="28" t="s">
        <v>49</v>
      </c>
      <c r="K637" s="5" t="s">
        <v>343</v>
      </c>
      <c r="L637" s="5" t="n">
        <v>76.295</v>
      </c>
      <c r="M637" s="5" t="n">
        <v>28.012</v>
      </c>
      <c r="N637" s="5" t="n">
        <v>318</v>
      </c>
      <c r="O637" s="5" t="s">
        <v>59</v>
      </c>
      <c r="P637" s="5" t="n">
        <v>0</v>
      </c>
      <c r="Q637" s="5" t="n">
        <v>4</v>
      </c>
      <c r="R637" s="5" t="n">
        <v>3</v>
      </c>
    </row>
    <row r="638" customFormat="false" ht="15" hidden="false" customHeight="false" outlineLevel="0" collapsed="false">
      <c r="A638" s="5" t="s">
        <v>248</v>
      </c>
      <c r="B638" s="5" t="s">
        <v>6</v>
      </c>
      <c r="C638" s="5" t="s">
        <v>353</v>
      </c>
      <c r="D638" s="26" t="n">
        <v>130.300254603297</v>
      </c>
      <c r="E638" s="5" t="s">
        <v>354</v>
      </c>
      <c r="F638" s="5" t="str">
        <f aca="false">IF(D638&lt;70,"A",IF(D638&lt;80,"Q","I"))</f>
        <v>I</v>
      </c>
      <c r="G638" s="27" t="n">
        <v>42290</v>
      </c>
      <c r="H638" s="5" t="s">
        <v>48</v>
      </c>
      <c r="I638" s="5" t="n">
        <v>50</v>
      </c>
      <c r="J638" s="28" t="s">
        <v>49</v>
      </c>
      <c r="K638" s="5" t="s">
        <v>343</v>
      </c>
      <c r="L638" s="5" t="n">
        <v>76.295</v>
      </c>
      <c r="M638" s="5" t="n">
        <v>28.012</v>
      </c>
      <c r="N638" s="5" t="n">
        <v>318</v>
      </c>
      <c r="O638" s="5" t="s">
        <v>59</v>
      </c>
      <c r="P638" s="5" t="n">
        <v>0</v>
      </c>
      <c r="Q638" s="5" t="n">
        <v>4</v>
      </c>
      <c r="R638" s="5" t="n">
        <v>4</v>
      </c>
    </row>
    <row r="639" customFormat="false" ht="15" hidden="false" customHeight="false" outlineLevel="0" collapsed="false">
      <c r="A639" s="5" t="s">
        <v>249</v>
      </c>
      <c r="B639" s="5" t="s">
        <v>6</v>
      </c>
      <c r="C639" s="5" t="s">
        <v>353</v>
      </c>
      <c r="D639" s="26" t="n">
        <v>124.905816478792</v>
      </c>
      <c r="E639" s="5" t="s">
        <v>354</v>
      </c>
      <c r="F639" s="5" t="str">
        <f aca="false">IF(D639&lt;70,"A",IF(D639&lt;80,"Q","I"))</f>
        <v>I</v>
      </c>
      <c r="G639" s="27" t="n">
        <v>42290</v>
      </c>
      <c r="H639" s="5" t="s">
        <v>48</v>
      </c>
      <c r="I639" s="5" t="n">
        <v>50</v>
      </c>
      <c r="J639" s="28" t="s">
        <v>49</v>
      </c>
      <c r="K639" s="5" t="s">
        <v>343</v>
      </c>
      <c r="L639" s="5" t="n">
        <v>76.295</v>
      </c>
      <c r="M639" s="5" t="n">
        <v>28.012</v>
      </c>
      <c r="N639" s="5" t="n">
        <v>318</v>
      </c>
      <c r="O639" s="5" t="s">
        <v>59</v>
      </c>
      <c r="P639" s="5" t="n">
        <v>0</v>
      </c>
      <c r="Q639" s="5" t="n">
        <v>4</v>
      </c>
      <c r="R639" s="5" t="n">
        <v>5</v>
      </c>
    </row>
    <row r="640" customFormat="false" ht="15" hidden="false" customHeight="false" outlineLevel="0" collapsed="false">
      <c r="A640" s="5" t="s">
        <v>250</v>
      </c>
      <c r="B640" s="5" t="s">
        <v>6</v>
      </c>
      <c r="C640" s="5" t="s">
        <v>353</v>
      </c>
      <c r="D640" s="26" t="n">
        <v>147.346363900503</v>
      </c>
      <c r="E640" s="5" t="s">
        <v>354</v>
      </c>
      <c r="F640" s="5" t="str">
        <f aca="false">IF(D640&lt;70,"A",IF(D640&lt;80,"Q","I"))</f>
        <v>I</v>
      </c>
      <c r="G640" s="27" t="n">
        <v>42290</v>
      </c>
      <c r="H640" s="5" t="s">
        <v>48</v>
      </c>
      <c r="I640" s="5" t="n">
        <v>50</v>
      </c>
      <c r="J640" s="28" t="s">
        <v>49</v>
      </c>
      <c r="K640" s="5" t="s">
        <v>343</v>
      </c>
      <c r="L640" s="5" t="n">
        <v>76.295</v>
      </c>
      <c r="M640" s="5" t="n">
        <v>28.012</v>
      </c>
      <c r="N640" s="5" t="n">
        <v>318</v>
      </c>
      <c r="O640" s="5" t="s">
        <v>59</v>
      </c>
      <c r="P640" s="5" t="n">
        <v>0</v>
      </c>
      <c r="Q640" s="5" t="n">
        <v>4</v>
      </c>
      <c r="R640" s="5" t="n">
        <v>6</v>
      </c>
    </row>
    <row r="641" customFormat="false" ht="15" hidden="false" customHeight="false" outlineLevel="0" collapsed="false">
      <c r="A641" s="5" t="s">
        <v>251</v>
      </c>
      <c r="B641" s="5" t="s">
        <v>6</v>
      </c>
      <c r="C641" s="5" t="s">
        <v>353</v>
      </c>
      <c r="D641" s="26" t="n">
        <v>116.162630933562</v>
      </c>
      <c r="E641" s="5" t="s">
        <v>354</v>
      </c>
      <c r="F641" s="5" t="str">
        <f aca="false">IF(D641&lt;70,"A",IF(D641&lt;80,"Q","I"))</f>
        <v>I</v>
      </c>
      <c r="G641" s="27" t="n">
        <v>42290</v>
      </c>
      <c r="H641" s="5" t="s">
        <v>48</v>
      </c>
      <c r="I641" s="5" t="n">
        <v>50</v>
      </c>
      <c r="J641" s="28" t="s">
        <v>49</v>
      </c>
      <c r="K641" s="5" t="s">
        <v>343</v>
      </c>
      <c r="L641" s="5" t="n">
        <v>76.295</v>
      </c>
      <c r="M641" s="5" t="n">
        <v>28.012</v>
      </c>
      <c r="N641" s="5" t="n">
        <v>318</v>
      </c>
      <c r="O641" s="5" t="s">
        <v>59</v>
      </c>
      <c r="P641" s="5" t="n">
        <v>0</v>
      </c>
      <c r="Q641" s="5" t="n">
        <v>4</v>
      </c>
      <c r="R641" s="5" t="n">
        <v>7</v>
      </c>
    </row>
    <row r="642" customFormat="false" ht="15" hidden="false" customHeight="false" outlineLevel="0" collapsed="false">
      <c r="A642" s="5" t="s">
        <v>252</v>
      </c>
      <c r="B642" s="5" t="s">
        <v>6</v>
      </c>
      <c r="C642" s="5" t="s">
        <v>353</v>
      </c>
      <c r="D642" s="26" t="n">
        <v>136.776141159553</v>
      </c>
      <c r="E642" s="5" t="s">
        <v>354</v>
      </c>
      <c r="F642" s="5" t="str">
        <f aca="false">IF(D642&lt;70,"A",IF(D642&lt;80,"Q","I"))</f>
        <v>I</v>
      </c>
      <c r="G642" s="27" t="n">
        <v>42290</v>
      </c>
      <c r="H642" s="5" t="s">
        <v>48</v>
      </c>
      <c r="I642" s="5" t="n">
        <v>50</v>
      </c>
      <c r="J642" s="28" t="s">
        <v>49</v>
      </c>
      <c r="K642" s="5" t="s">
        <v>343</v>
      </c>
      <c r="L642" s="5" t="n">
        <v>76.295</v>
      </c>
      <c r="M642" s="5" t="n">
        <v>28.012</v>
      </c>
      <c r="N642" s="5" t="n">
        <v>318</v>
      </c>
      <c r="O642" s="5" t="s">
        <v>59</v>
      </c>
      <c r="P642" s="5" t="n">
        <v>0</v>
      </c>
      <c r="Q642" s="5" t="n">
        <v>4</v>
      </c>
      <c r="R642" s="5" t="n">
        <v>8</v>
      </c>
    </row>
    <row r="643" customFormat="false" ht="15" hidden="false" customHeight="false" outlineLevel="0" collapsed="false">
      <c r="A643" s="5" t="s">
        <v>253</v>
      </c>
      <c r="B643" s="5" t="s">
        <v>6</v>
      </c>
      <c r="C643" s="5" t="s">
        <v>353</v>
      </c>
      <c r="D643" s="26" t="n">
        <v>101.329649711171</v>
      </c>
      <c r="E643" s="5" t="s">
        <v>354</v>
      </c>
      <c r="F643" s="5" t="str">
        <f aca="false">IF(D643&lt;70,"A",IF(D643&lt;80,"Q","I"))</f>
        <v>I</v>
      </c>
      <c r="G643" s="27" t="n">
        <v>42290</v>
      </c>
      <c r="H643" s="5" t="s">
        <v>48</v>
      </c>
      <c r="I643" s="5" t="n">
        <v>50</v>
      </c>
      <c r="J643" s="28" t="s">
        <v>49</v>
      </c>
      <c r="K643" s="5" t="s">
        <v>343</v>
      </c>
      <c r="L643" s="5" t="n">
        <v>76.295</v>
      </c>
      <c r="M643" s="5" t="n">
        <v>28.012</v>
      </c>
      <c r="N643" s="5" t="n">
        <v>318</v>
      </c>
      <c r="O643" s="5" t="s">
        <v>59</v>
      </c>
      <c r="P643" s="5" t="n">
        <v>0</v>
      </c>
      <c r="Q643" s="5" t="n">
        <v>5</v>
      </c>
      <c r="R643" s="5" t="n">
        <v>1</v>
      </c>
    </row>
    <row r="644" customFormat="false" ht="15" hidden="false" customHeight="false" outlineLevel="0" collapsed="false">
      <c r="A644" s="5" t="s">
        <v>254</v>
      </c>
      <c r="B644" s="5" t="s">
        <v>6</v>
      </c>
      <c r="C644" s="5" t="s">
        <v>353</v>
      </c>
      <c r="D644" s="26" t="n">
        <v>97.5573842342941</v>
      </c>
      <c r="E644" s="5" t="s">
        <v>354</v>
      </c>
      <c r="F644" s="5" t="str">
        <f aca="false">IF(D644&lt;70,"A",IF(D644&lt;80,"Q","I"))</f>
        <v>I</v>
      </c>
      <c r="G644" s="27" t="n">
        <v>42290</v>
      </c>
      <c r="H644" s="5" t="s">
        <v>48</v>
      </c>
      <c r="I644" s="5" t="n">
        <v>50</v>
      </c>
      <c r="J644" s="28" t="s">
        <v>49</v>
      </c>
      <c r="K644" s="5" t="s">
        <v>343</v>
      </c>
      <c r="L644" s="5" t="n">
        <v>76.295</v>
      </c>
      <c r="M644" s="5" t="n">
        <v>28.012</v>
      </c>
      <c r="N644" s="5" t="n">
        <v>318</v>
      </c>
      <c r="O644" s="5" t="s">
        <v>59</v>
      </c>
      <c r="P644" s="5" t="n">
        <v>0</v>
      </c>
      <c r="Q644" s="5" t="n">
        <v>5</v>
      </c>
      <c r="R644" s="5" t="n">
        <v>2</v>
      </c>
    </row>
    <row r="645" customFormat="false" ht="15" hidden="false" customHeight="false" outlineLevel="0" collapsed="false">
      <c r="A645" s="5" t="s">
        <v>255</v>
      </c>
      <c r="B645" s="5" t="s">
        <v>6</v>
      </c>
      <c r="C645" s="5" t="s">
        <v>353</v>
      </c>
      <c r="D645" s="26" t="n">
        <v>97.1890220180143</v>
      </c>
      <c r="E645" s="5" t="s">
        <v>354</v>
      </c>
      <c r="F645" s="5" t="str">
        <f aca="false">IF(D645&lt;70,"A",IF(D645&lt;80,"Q","I"))</f>
        <v>I</v>
      </c>
      <c r="G645" s="27" t="n">
        <v>42290</v>
      </c>
      <c r="H645" s="5" t="s">
        <v>48</v>
      </c>
      <c r="I645" s="5" t="n">
        <v>50</v>
      </c>
      <c r="J645" s="28" t="s">
        <v>49</v>
      </c>
      <c r="K645" s="5" t="s">
        <v>343</v>
      </c>
      <c r="L645" s="5" t="n">
        <v>76.295</v>
      </c>
      <c r="M645" s="5" t="n">
        <v>28.012</v>
      </c>
      <c r="N645" s="5" t="n">
        <v>318</v>
      </c>
      <c r="O645" s="5" t="s">
        <v>59</v>
      </c>
      <c r="P645" s="5" t="n">
        <v>0</v>
      </c>
      <c r="Q645" s="5" t="n">
        <v>5</v>
      </c>
      <c r="R645" s="5" t="n">
        <v>3</v>
      </c>
    </row>
    <row r="646" customFormat="false" ht="15" hidden="false" customHeight="false" outlineLevel="0" collapsed="false">
      <c r="A646" s="5" t="s">
        <v>256</v>
      </c>
      <c r="B646" s="5" t="s">
        <v>6</v>
      </c>
      <c r="C646" s="5" t="s">
        <v>353</v>
      </c>
      <c r="D646" s="26" t="n">
        <v>88.9648923229965</v>
      </c>
      <c r="E646" s="5" t="s">
        <v>354</v>
      </c>
      <c r="F646" s="5" t="str">
        <f aca="false">IF(D646&lt;70,"A",IF(D646&lt;80,"Q","I"))</f>
        <v>I</v>
      </c>
      <c r="G646" s="27" t="n">
        <v>42290</v>
      </c>
      <c r="H646" s="5" t="s">
        <v>48</v>
      </c>
      <c r="I646" s="5" t="n">
        <v>50</v>
      </c>
      <c r="J646" s="28" t="s">
        <v>49</v>
      </c>
      <c r="K646" s="5" t="s">
        <v>343</v>
      </c>
      <c r="L646" s="5" t="n">
        <v>76.295</v>
      </c>
      <c r="M646" s="5" t="n">
        <v>28.012</v>
      </c>
      <c r="N646" s="5" t="n">
        <v>318</v>
      </c>
      <c r="O646" s="5" t="s">
        <v>59</v>
      </c>
      <c r="P646" s="5" t="n">
        <v>0</v>
      </c>
      <c r="Q646" s="5" t="n">
        <v>5</v>
      </c>
      <c r="R646" s="5" t="n">
        <v>4</v>
      </c>
    </row>
    <row r="647" customFormat="false" ht="15" hidden="false" customHeight="false" outlineLevel="0" collapsed="false">
      <c r="A647" s="5" t="s">
        <v>257</v>
      </c>
      <c r="B647" s="5" t="s">
        <v>6</v>
      </c>
      <c r="C647" s="5" t="s">
        <v>353</v>
      </c>
      <c r="D647" s="26" t="n">
        <v>107.909938392897</v>
      </c>
      <c r="E647" s="5" t="s">
        <v>354</v>
      </c>
      <c r="F647" s="5" t="str">
        <f aca="false">IF(D647&lt;70,"A",IF(D647&lt;80,"Q","I"))</f>
        <v>I</v>
      </c>
      <c r="G647" s="27" t="n">
        <v>42290</v>
      </c>
      <c r="H647" s="5" t="s">
        <v>48</v>
      </c>
      <c r="I647" s="5" t="n">
        <v>50</v>
      </c>
      <c r="J647" s="28" t="s">
        <v>49</v>
      </c>
      <c r="K647" s="5" t="s">
        <v>343</v>
      </c>
      <c r="L647" s="5" t="n">
        <v>76.295</v>
      </c>
      <c r="M647" s="5" t="n">
        <v>28.012</v>
      </c>
      <c r="N647" s="5" t="n">
        <v>318</v>
      </c>
      <c r="O647" s="5" t="s">
        <v>59</v>
      </c>
      <c r="P647" s="5" t="n">
        <v>0</v>
      </c>
      <c r="Q647" s="5" t="n">
        <v>5</v>
      </c>
      <c r="R647" s="5" t="n">
        <v>5</v>
      </c>
    </row>
    <row r="648" customFormat="false" ht="15" hidden="false" customHeight="false" outlineLevel="0" collapsed="false">
      <c r="A648" s="5" t="s">
        <v>258</v>
      </c>
      <c r="B648" s="5" t="s">
        <v>6</v>
      </c>
      <c r="C648" s="5" t="s">
        <v>353</v>
      </c>
      <c r="D648" s="26" t="n">
        <v>123.686478447363</v>
      </c>
      <c r="E648" s="5" t="s">
        <v>354</v>
      </c>
      <c r="F648" s="5" t="str">
        <f aca="false">IF(D648&lt;70,"A",IF(D648&lt;80,"Q","I"))</f>
        <v>I</v>
      </c>
      <c r="G648" s="27" t="n">
        <v>42290</v>
      </c>
      <c r="H648" s="5" t="s">
        <v>48</v>
      </c>
      <c r="I648" s="5" t="n">
        <v>50</v>
      </c>
      <c r="J648" s="28" t="s">
        <v>49</v>
      </c>
      <c r="K648" s="5" t="s">
        <v>343</v>
      </c>
      <c r="L648" s="5" t="n">
        <v>76.295</v>
      </c>
      <c r="M648" s="5" t="n">
        <v>28.012</v>
      </c>
      <c r="N648" s="5" t="n">
        <v>318</v>
      </c>
      <c r="O648" s="5" t="s">
        <v>59</v>
      </c>
      <c r="P648" s="5" t="n">
        <v>0</v>
      </c>
      <c r="Q648" s="5" t="n">
        <v>5</v>
      </c>
      <c r="R648" s="5" t="n">
        <v>6</v>
      </c>
    </row>
    <row r="649" customFormat="false" ht="15" hidden="false" customHeight="false" outlineLevel="0" collapsed="false">
      <c r="A649" s="5" t="s">
        <v>259</v>
      </c>
      <c r="B649" s="5" t="s">
        <v>6</v>
      </c>
      <c r="C649" s="5" t="s">
        <v>353</v>
      </c>
      <c r="D649" s="26" t="n">
        <v>89.9596672920945</v>
      </c>
      <c r="E649" s="5" t="s">
        <v>354</v>
      </c>
      <c r="F649" s="5" t="str">
        <f aca="false">IF(D649&lt;70,"A",IF(D649&lt;80,"Q","I"))</f>
        <v>I</v>
      </c>
      <c r="G649" s="27" t="n">
        <v>42290</v>
      </c>
      <c r="H649" s="5" t="s">
        <v>48</v>
      </c>
      <c r="I649" s="5" t="n">
        <v>50</v>
      </c>
      <c r="J649" s="28" t="s">
        <v>49</v>
      </c>
      <c r="K649" s="5" t="s">
        <v>343</v>
      </c>
      <c r="L649" s="5" t="n">
        <v>76.295</v>
      </c>
      <c r="M649" s="5" t="n">
        <v>28.012</v>
      </c>
      <c r="N649" s="5" t="n">
        <v>318</v>
      </c>
      <c r="O649" s="5" t="s">
        <v>59</v>
      </c>
      <c r="P649" s="5" t="n">
        <v>0</v>
      </c>
      <c r="Q649" s="5" t="n">
        <v>5</v>
      </c>
      <c r="R649" s="28" t="n">
        <v>7</v>
      </c>
      <c r="S649" s="28"/>
    </row>
    <row r="650" customFormat="false" ht="15" hidden="false" customHeight="false" outlineLevel="0" collapsed="false">
      <c r="A650" s="5" t="s">
        <v>260</v>
      </c>
      <c r="B650" s="5" t="s">
        <v>6</v>
      </c>
      <c r="C650" s="5" t="s">
        <v>353</v>
      </c>
      <c r="D650" s="26" t="n">
        <v>115.978449825422</v>
      </c>
      <c r="E650" s="5" t="s">
        <v>354</v>
      </c>
      <c r="F650" s="5" t="str">
        <f aca="false">IF(D650&lt;70,"A",IF(D650&lt;80,"Q","I"))</f>
        <v>I</v>
      </c>
      <c r="G650" s="27" t="n">
        <v>42290</v>
      </c>
      <c r="H650" s="5" t="s">
        <v>48</v>
      </c>
      <c r="I650" s="5" t="n">
        <v>50</v>
      </c>
      <c r="J650" s="28" t="s">
        <v>49</v>
      </c>
      <c r="K650" s="5" t="s">
        <v>343</v>
      </c>
      <c r="L650" s="5" t="n">
        <v>76.295</v>
      </c>
      <c r="M650" s="5" t="n">
        <v>28.012</v>
      </c>
      <c r="N650" s="5" t="n">
        <v>318</v>
      </c>
      <c r="O650" s="5" t="s">
        <v>59</v>
      </c>
      <c r="P650" s="5" t="n">
        <v>0</v>
      </c>
      <c r="Q650" s="5" t="n">
        <v>5</v>
      </c>
      <c r="R650" s="28" t="n">
        <v>8</v>
      </c>
      <c r="S650" s="28"/>
    </row>
    <row r="651" customFormat="false" ht="15" hidden="false" customHeight="false" outlineLevel="0" collapsed="false">
      <c r="A651" s="5" t="s">
        <v>261</v>
      </c>
      <c r="B651" s="5" t="s">
        <v>6</v>
      </c>
      <c r="C651" s="5" t="s">
        <v>353</v>
      </c>
      <c r="D651" s="26" t="n">
        <v>112.818876194124</v>
      </c>
      <c r="E651" s="5" t="s">
        <v>354</v>
      </c>
      <c r="F651" s="5" t="str">
        <f aca="false">IF(D651&lt;70,"A",IF(D651&lt;80,"Q","I"))</f>
        <v>I</v>
      </c>
      <c r="G651" s="27" t="n">
        <v>42290</v>
      </c>
      <c r="H651" s="5" t="s">
        <v>48</v>
      </c>
      <c r="I651" s="5" t="n">
        <v>50</v>
      </c>
      <c r="J651" s="28" t="s">
        <v>49</v>
      </c>
      <c r="K651" s="5" t="s">
        <v>343</v>
      </c>
      <c r="L651" s="5" t="n">
        <v>76.734</v>
      </c>
      <c r="M651" s="5" t="n">
        <v>29.254</v>
      </c>
      <c r="N651" s="5" t="n">
        <v>324</v>
      </c>
      <c r="O651" s="5" t="s">
        <v>59</v>
      </c>
      <c r="P651" s="5" t="n">
        <v>1</v>
      </c>
      <c r="Q651" s="5" t="n">
        <v>6</v>
      </c>
      <c r="R651" s="28" t="n">
        <v>1</v>
      </c>
      <c r="S651" s="28"/>
    </row>
    <row r="652" customFormat="false" ht="15" hidden="false" customHeight="false" outlineLevel="0" collapsed="false">
      <c r="A652" s="5" t="s">
        <v>262</v>
      </c>
      <c r="B652" s="5" t="s">
        <v>6</v>
      </c>
      <c r="C652" s="5" t="s">
        <v>353</v>
      </c>
      <c r="D652" s="26" t="n">
        <v>113.60183825876</v>
      </c>
      <c r="E652" s="5" t="s">
        <v>354</v>
      </c>
      <c r="F652" s="5" t="str">
        <f aca="false">IF(D652&lt;70,"A",IF(D652&lt;80,"Q","I"))</f>
        <v>I</v>
      </c>
      <c r="G652" s="27" t="n">
        <v>42290</v>
      </c>
      <c r="H652" s="5" t="s">
        <v>48</v>
      </c>
      <c r="I652" s="5" t="n">
        <v>50</v>
      </c>
      <c r="J652" s="28" t="s">
        <v>49</v>
      </c>
      <c r="K652" s="5" t="s">
        <v>343</v>
      </c>
      <c r="L652" s="5" t="n">
        <v>76.734</v>
      </c>
      <c r="M652" s="5" t="n">
        <v>29.254</v>
      </c>
      <c r="N652" s="5" t="n">
        <v>324</v>
      </c>
      <c r="O652" s="5" t="s">
        <v>59</v>
      </c>
      <c r="P652" s="5" t="n">
        <v>1</v>
      </c>
      <c r="Q652" s="5" t="n">
        <v>6</v>
      </c>
      <c r="R652" s="28" t="n">
        <v>2</v>
      </c>
      <c r="S652" s="28"/>
    </row>
    <row r="653" customFormat="false" ht="15" hidden="false" customHeight="false" outlineLevel="0" collapsed="false">
      <c r="A653" s="5" t="s">
        <v>263</v>
      </c>
      <c r="B653" s="5" t="s">
        <v>6</v>
      </c>
      <c r="C653" s="5" t="s">
        <v>353</v>
      </c>
      <c r="D653" s="26" t="n">
        <v>115.189889576818</v>
      </c>
      <c r="E653" s="5" t="s">
        <v>354</v>
      </c>
      <c r="F653" s="5" t="str">
        <f aca="false">IF(D653&lt;70,"A",IF(D653&lt;80,"Q","I"))</f>
        <v>I</v>
      </c>
      <c r="G653" s="27" t="n">
        <v>42290</v>
      </c>
      <c r="H653" s="5" t="s">
        <v>48</v>
      </c>
      <c r="I653" s="5" t="n">
        <v>50</v>
      </c>
      <c r="J653" s="28" t="s">
        <v>49</v>
      </c>
      <c r="K653" s="5" t="s">
        <v>343</v>
      </c>
      <c r="L653" s="5" t="n">
        <v>76.734</v>
      </c>
      <c r="M653" s="5" t="n">
        <v>29.254</v>
      </c>
      <c r="N653" s="5" t="n">
        <v>324</v>
      </c>
      <c r="O653" s="5" t="s">
        <v>59</v>
      </c>
      <c r="P653" s="5" t="n">
        <v>1</v>
      </c>
      <c r="Q653" s="5" t="n">
        <v>6</v>
      </c>
      <c r="R653" s="28" t="n">
        <v>3</v>
      </c>
      <c r="S653" s="28"/>
    </row>
    <row r="654" customFormat="false" ht="15" hidden="false" customHeight="false" outlineLevel="0" collapsed="false">
      <c r="A654" s="5" t="s">
        <v>264</v>
      </c>
      <c r="B654" s="5" t="s">
        <v>6</v>
      </c>
      <c r="C654" s="5" t="s">
        <v>353</v>
      </c>
      <c r="D654" s="26" t="n">
        <v>122.297823450565</v>
      </c>
      <c r="E654" s="5" t="s">
        <v>354</v>
      </c>
      <c r="F654" s="5" t="str">
        <f aca="false">IF(D654&lt;70,"A",IF(D654&lt;80,"Q","I"))</f>
        <v>I</v>
      </c>
      <c r="G654" s="27" t="n">
        <v>42290</v>
      </c>
      <c r="H654" s="5" t="s">
        <v>48</v>
      </c>
      <c r="I654" s="5" t="n">
        <v>50</v>
      </c>
      <c r="J654" s="28" t="s">
        <v>49</v>
      </c>
      <c r="K654" s="5" t="s">
        <v>343</v>
      </c>
      <c r="L654" s="5" t="n">
        <v>76.734</v>
      </c>
      <c r="M654" s="5" t="n">
        <v>29.254</v>
      </c>
      <c r="N654" s="5" t="n">
        <v>324</v>
      </c>
      <c r="O654" s="5" t="s">
        <v>59</v>
      </c>
      <c r="P654" s="5" t="n">
        <v>1</v>
      </c>
      <c r="Q654" s="5" t="n">
        <v>6</v>
      </c>
      <c r="R654" s="28" t="n">
        <v>4</v>
      </c>
      <c r="S654" s="28"/>
    </row>
    <row r="655" customFormat="false" ht="15" hidden="false" customHeight="false" outlineLevel="0" collapsed="false">
      <c r="A655" s="5" t="s">
        <v>265</v>
      </c>
      <c r="B655" s="5" t="s">
        <v>6</v>
      </c>
      <c r="C655" s="5" t="s">
        <v>353</v>
      </c>
      <c r="D655" s="26" t="n">
        <v>123.713112486968</v>
      </c>
      <c r="E655" s="5" t="s">
        <v>354</v>
      </c>
      <c r="F655" s="5" t="str">
        <f aca="false">IF(D655&lt;70,"A",IF(D655&lt;80,"Q","I"))</f>
        <v>I</v>
      </c>
      <c r="G655" s="27" t="n">
        <v>42290</v>
      </c>
      <c r="H655" s="5" t="s">
        <v>48</v>
      </c>
      <c r="I655" s="5" t="n">
        <v>50</v>
      </c>
      <c r="J655" s="28" t="s">
        <v>49</v>
      </c>
      <c r="K655" s="5" t="s">
        <v>343</v>
      </c>
      <c r="L655" s="5" t="n">
        <v>76.734</v>
      </c>
      <c r="M655" s="5" t="n">
        <v>29.254</v>
      </c>
      <c r="N655" s="5" t="n">
        <v>324</v>
      </c>
      <c r="O655" s="5" t="s">
        <v>59</v>
      </c>
      <c r="P655" s="5" t="n">
        <v>1</v>
      </c>
      <c r="Q655" s="5" t="n">
        <v>6</v>
      </c>
      <c r="R655" s="28" t="n">
        <v>5</v>
      </c>
      <c r="S655" s="28"/>
    </row>
    <row r="656" customFormat="false" ht="15" hidden="false" customHeight="false" outlineLevel="0" collapsed="false">
      <c r="A656" s="5" t="s">
        <v>266</v>
      </c>
      <c r="B656" s="5" t="s">
        <v>6</v>
      </c>
      <c r="C656" s="5" t="s">
        <v>353</v>
      </c>
      <c r="D656" s="26" t="n">
        <v>123.753962681645</v>
      </c>
      <c r="E656" s="5" t="s">
        <v>354</v>
      </c>
      <c r="F656" s="5" t="str">
        <f aca="false">IF(D656&lt;70,"A",IF(D656&lt;80,"Q","I"))</f>
        <v>I</v>
      </c>
      <c r="G656" s="27" t="n">
        <v>42290</v>
      </c>
      <c r="H656" s="5" t="s">
        <v>48</v>
      </c>
      <c r="I656" s="5" t="n">
        <v>50</v>
      </c>
      <c r="J656" s="28" t="s">
        <v>49</v>
      </c>
      <c r="K656" s="5" t="s">
        <v>343</v>
      </c>
      <c r="L656" s="5" t="n">
        <v>76.734</v>
      </c>
      <c r="M656" s="5" t="n">
        <v>29.254</v>
      </c>
      <c r="N656" s="5" t="n">
        <v>324</v>
      </c>
      <c r="O656" s="5" t="s">
        <v>59</v>
      </c>
      <c r="P656" s="5" t="n">
        <v>1</v>
      </c>
      <c r="Q656" s="5" t="n">
        <v>6</v>
      </c>
      <c r="R656" s="28" t="n">
        <v>6</v>
      </c>
      <c r="S656" s="28"/>
    </row>
    <row r="657" customFormat="false" ht="15" hidden="false" customHeight="false" outlineLevel="0" collapsed="false">
      <c r="A657" s="5" t="s">
        <v>267</v>
      </c>
      <c r="B657" s="5" t="s">
        <v>6</v>
      </c>
      <c r="C657" s="5" t="s">
        <v>353</v>
      </c>
      <c r="D657" s="26" t="n">
        <v>128.666198591519</v>
      </c>
      <c r="E657" s="5" t="s">
        <v>354</v>
      </c>
      <c r="F657" s="5" t="str">
        <f aca="false">IF(D657&lt;70,"A",IF(D657&lt;80,"Q","I"))</f>
        <v>I</v>
      </c>
      <c r="G657" s="27" t="n">
        <v>42290</v>
      </c>
      <c r="H657" s="5" t="s">
        <v>48</v>
      </c>
      <c r="I657" s="5" t="n">
        <v>50</v>
      </c>
      <c r="J657" s="28" t="s">
        <v>49</v>
      </c>
      <c r="K657" s="5" t="s">
        <v>343</v>
      </c>
      <c r="L657" s="5" t="n">
        <v>76.734</v>
      </c>
      <c r="M657" s="5" t="n">
        <v>29.254</v>
      </c>
      <c r="N657" s="5" t="n">
        <v>324</v>
      </c>
      <c r="O657" s="5" t="s">
        <v>59</v>
      </c>
      <c r="P657" s="5" t="n">
        <v>1</v>
      </c>
      <c r="Q657" s="5" t="n">
        <v>6</v>
      </c>
      <c r="R657" s="28" t="n">
        <v>7</v>
      </c>
      <c r="S657" s="28"/>
    </row>
    <row r="658" customFormat="false" ht="15" hidden="false" customHeight="false" outlineLevel="0" collapsed="false">
      <c r="A658" s="5" t="s">
        <v>268</v>
      </c>
      <c r="B658" s="5" t="s">
        <v>6</v>
      </c>
      <c r="C658" s="5" t="s">
        <v>353</v>
      </c>
      <c r="D658" s="26" t="n">
        <v>133.140145954341</v>
      </c>
      <c r="E658" s="5" t="s">
        <v>354</v>
      </c>
      <c r="F658" s="5" t="str">
        <f aca="false">IF(D658&lt;70,"A",IF(D658&lt;80,"Q","I"))</f>
        <v>I</v>
      </c>
      <c r="G658" s="27" t="n">
        <v>42290</v>
      </c>
      <c r="H658" s="5" t="s">
        <v>48</v>
      </c>
      <c r="I658" s="5" t="n">
        <v>50</v>
      </c>
      <c r="J658" s="28" t="s">
        <v>49</v>
      </c>
      <c r="K658" s="5" t="s">
        <v>343</v>
      </c>
      <c r="L658" s="5" t="n">
        <v>76.734</v>
      </c>
      <c r="M658" s="5" t="n">
        <v>29.254</v>
      </c>
      <c r="N658" s="5" t="n">
        <v>324</v>
      </c>
      <c r="O658" s="5" t="s">
        <v>59</v>
      </c>
      <c r="P658" s="5" t="n">
        <v>1</v>
      </c>
      <c r="Q658" s="5" t="n">
        <v>6</v>
      </c>
      <c r="R658" s="28" t="n">
        <v>8</v>
      </c>
      <c r="S658" s="28"/>
    </row>
    <row r="659" customFormat="false" ht="15" hidden="false" customHeight="false" outlineLevel="0" collapsed="false">
      <c r="A659" s="5" t="s">
        <v>269</v>
      </c>
      <c r="B659" s="5" t="s">
        <v>6</v>
      </c>
      <c r="C659" s="5" t="s">
        <v>353</v>
      </c>
      <c r="D659" s="26" t="n">
        <v>109.481741916821</v>
      </c>
      <c r="E659" s="5" t="s">
        <v>354</v>
      </c>
      <c r="F659" s="5" t="str">
        <f aca="false">IF(D659&lt;70,"A",IF(D659&lt;80,"Q","I"))</f>
        <v>I</v>
      </c>
      <c r="G659" s="27" t="n">
        <v>42290</v>
      </c>
      <c r="H659" s="5" t="s">
        <v>48</v>
      </c>
      <c r="I659" s="5" t="n">
        <v>50</v>
      </c>
      <c r="J659" s="28" t="s">
        <v>49</v>
      </c>
      <c r="K659" s="5" t="s">
        <v>343</v>
      </c>
      <c r="L659" s="5" t="n">
        <v>76.125</v>
      </c>
      <c r="M659" s="5" t="n">
        <v>33.496</v>
      </c>
      <c r="N659" s="5" t="n">
        <v>339</v>
      </c>
      <c r="O659" s="5" t="s">
        <v>59</v>
      </c>
      <c r="P659" s="5" t="n">
        <v>0</v>
      </c>
      <c r="Q659" s="5" t="n">
        <v>7</v>
      </c>
      <c r="R659" s="5" t="n">
        <v>1</v>
      </c>
    </row>
    <row r="660" customFormat="false" ht="15" hidden="false" customHeight="false" outlineLevel="0" collapsed="false">
      <c r="A660" s="5" t="s">
        <v>270</v>
      </c>
      <c r="B660" s="5" t="s">
        <v>6</v>
      </c>
      <c r="C660" s="5" t="s">
        <v>353</v>
      </c>
      <c r="D660" s="26" t="n">
        <v>114.508110994904</v>
      </c>
      <c r="E660" s="5" t="s">
        <v>354</v>
      </c>
      <c r="F660" s="5" t="str">
        <f aca="false">IF(D660&lt;70,"A",IF(D660&lt;80,"Q","I"))</f>
        <v>I</v>
      </c>
      <c r="G660" s="27" t="n">
        <v>42290</v>
      </c>
      <c r="H660" s="5" t="s">
        <v>48</v>
      </c>
      <c r="I660" s="5" t="n">
        <v>50</v>
      </c>
      <c r="J660" s="28" t="s">
        <v>49</v>
      </c>
      <c r="K660" s="5" t="s">
        <v>343</v>
      </c>
      <c r="L660" s="5" t="n">
        <v>76.125</v>
      </c>
      <c r="M660" s="5" t="n">
        <v>33.496</v>
      </c>
      <c r="N660" s="5" t="n">
        <v>339</v>
      </c>
      <c r="O660" s="5" t="s">
        <v>59</v>
      </c>
      <c r="P660" s="5" t="n">
        <v>0</v>
      </c>
      <c r="Q660" s="5" t="n">
        <v>7</v>
      </c>
      <c r="R660" s="5" t="n">
        <v>2</v>
      </c>
    </row>
    <row r="661" customFormat="false" ht="15" hidden="false" customHeight="false" outlineLevel="0" collapsed="false">
      <c r="A661" s="5" t="s">
        <v>271</v>
      </c>
      <c r="B661" s="5" t="s">
        <v>6</v>
      </c>
      <c r="C661" s="5" t="s">
        <v>353</v>
      </c>
      <c r="D661" s="26" t="n">
        <v>105.974765793631</v>
      </c>
      <c r="E661" s="5" t="s">
        <v>354</v>
      </c>
      <c r="F661" s="5" t="str">
        <f aca="false">IF(D661&lt;70,"A",IF(D661&lt;80,"Q","I"))</f>
        <v>I</v>
      </c>
      <c r="G661" s="27" t="n">
        <v>42290</v>
      </c>
      <c r="H661" s="5" t="s">
        <v>48</v>
      </c>
      <c r="I661" s="5" t="n">
        <v>50</v>
      </c>
      <c r="J661" s="28" t="s">
        <v>49</v>
      </c>
      <c r="K661" s="5" t="s">
        <v>343</v>
      </c>
      <c r="L661" s="5" t="n">
        <v>76.125</v>
      </c>
      <c r="M661" s="5" t="n">
        <v>33.496</v>
      </c>
      <c r="N661" s="5" t="n">
        <v>339</v>
      </c>
      <c r="O661" s="5" t="s">
        <v>59</v>
      </c>
      <c r="P661" s="5" t="n">
        <v>0</v>
      </c>
      <c r="Q661" s="5" t="n">
        <v>7</v>
      </c>
      <c r="R661" s="5" t="n">
        <v>3</v>
      </c>
    </row>
    <row r="662" customFormat="false" ht="15" hidden="false" customHeight="false" outlineLevel="0" collapsed="false">
      <c r="A662" s="5" t="s">
        <v>272</v>
      </c>
      <c r="B662" s="5" t="s">
        <v>6</v>
      </c>
      <c r="C662" s="5" t="s">
        <v>353</v>
      </c>
      <c r="D662" s="26" t="n">
        <v>107.210218295912</v>
      </c>
      <c r="E662" s="5" t="s">
        <v>354</v>
      </c>
      <c r="F662" s="5" t="str">
        <f aca="false">IF(D662&lt;70,"A",IF(D662&lt;80,"Q","I"))</f>
        <v>I</v>
      </c>
      <c r="G662" s="27" t="n">
        <v>42290</v>
      </c>
      <c r="H662" s="5" t="s">
        <v>48</v>
      </c>
      <c r="I662" s="5" t="n">
        <v>50</v>
      </c>
      <c r="J662" s="28" t="s">
        <v>49</v>
      </c>
      <c r="K662" s="5" t="s">
        <v>343</v>
      </c>
      <c r="L662" s="5" t="n">
        <v>76.125</v>
      </c>
      <c r="M662" s="5" t="n">
        <v>33.496</v>
      </c>
      <c r="N662" s="5" t="n">
        <v>339</v>
      </c>
      <c r="O662" s="5" t="s">
        <v>59</v>
      </c>
      <c r="P662" s="5" t="n">
        <v>0</v>
      </c>
      <c r="Q662" s="5" t="n">
        <v>7</v>
      </c>
      <c r="R662" s="5" t="n">
        <v>4</v>
      </c>
    </row>
    <row r="663" customFormat="false" ht="15" hidden="false" customHeight="false" outlineLevel="0" collapsed="false">
      <c r="A663" s="5" t="s">
        <v>273</v>
      </c>
      <c r="B663" s="5" t="s">
        <v>6</v>
      </c>
      <c r="C663" s="5" t="s">
        <v>353</v>
      </c>
      <c r="D663" s="26" t="n">
        <v>108.957475689268</v>
      </c>
      <c r="E663" s="5" t="s">
        <v>354</v>
      </c>
      <c r="F663" s="5" t="str">
        <f aca="false">IF(D663&lt;70,"A",IF(D663&lt;80,"Q","I"))</f>
        <v>I</v>
      </c>
      <c r="G663" s="27" t="n">
        <v>42290</v>
      </c>
      <c r="H663" s="5" t="s">
        <v>48</v>
      </c>
      <c r="I663" s="5" t="n">
        <v>50</v>
      </c>
      <c r="J663" s="28" t="s">
        <v>49</v>
      </c>
      <c r="K663" s="5" t="s">
        <v>343</v>
      </c>
      <c r="L663" s="5" t="n">
        <v>76.125</v>
      </c>
      <c r="M663" s="5" t="n">
        <v>33.496</v>
      </c>
      <c r="N663" s="5" t="n">
        <v>339</v>
      </c>
      <c r="O663" s="5" t="s">
        <v>59</v>
      </c>
      <c r="P663" s="5" t="n">
        <v>0</v>
      </c>
      <c r="Q663" s="5" t="n">
        <v>7</v>
      </c>
      <c r="R663" s="5" t="n">
        <v>5</v>
      </c>
    </row>
    <row r="664" customFormat="false" ht="15" hidden="false" customHeight="false" outlineLevel="0" collapsed="false">
      <c r="A664" s="5" t="s">
        <v>274</v>
      </c>
      <c r="B664" s="5" t="s">
        <v>6</v>
      </c>
      <c r="C664" s="5" t="s">
        <v>353</v>
      </c>
      <c r="D664" s="26" t="n">
        <v>98.1997819266116</v>
      </c>
      <c r="E664" s="5" t="s">
        <v>354</v>
      </c>
      <c r="F664" s="5" t="str">
        <f aca="false">IF(D664&lt;70,"A",IF(D664&lt;80,"Q","I"))</f>
        <v>I</v>
      </c>
      <c r="G664" s="27" t="n">
        <v>42290</v>
      </c>
      <c r="H664" s="5" t="s">
        <v>48</v>
      </c>
      <c r="I664" s="5" t="n">
        <v>50</v>
      </c>
      <c r="J664" s="28" t="s">
        <v>49</v>
      </c>
      <c r="K664" s="5" t="s">
        <v>343</v>
      </c>
      <c r="L664" s="5" t="n">
        <v>76.125</v>
      </c>
      <c r="M664" s="5" t="n">
        <v>33.496</v>
      </c>
      <c r="N664" s="5" t="n">
        <v>339</v>
      </c>
      <c r="O664" s="5" t="s">
        <v>59</v>
      </c>
      <c r="P664" s="5" t="n">
        <v>0</v>
      </c>
      <c r="Q664" s="5" t="n">
        <v>7</v>
      </c>
      <c r="R664" s="5" t="n">
        <v>6</v>
      </c>
    </row>
    <row r="665" customFormat="false" ht="15" hidden="false" customHeight="false" outlineLevel="0" collapsed="false">
      <c r="A665" s="5" t="s">
        <v>275</v>
      </c>
      <c r="B665" s="5" t="s">
        <v>6</v>
      </c>
      <c r="C665" s="5" t="s">
        <v>353</v>
      </c>
      <c r="D665" s="26" t="n">
        <v>112.733260642204</v>
      </c>
      <c r="E665" s="5" t="s">
        <v>354</v>
      </c>
      <c r="F665" s="5" t="str">
        <f aca="false">IF(D665&lt;70,"A",IF(D665&lt;80,"Q","I"))</f>
        <v>I</v>
      </c>
      <c r="G665" s="27" t="n">
        <v>42290</v>
      </c>
      <c r="H665" s="5" t="s">
        <v>48</v>
      </c>
      <c r="I665" s="5" t="n">
        <v>50</v>
      </c>
      <c r="J665" s="28" t="s">
        <v>49</v>
      </c>
      <c r="K665" s="5" t="s">
        <v>343</v>
      </c>
      <c r="L665" s="5" t="n">
        <v>76.125</v>
      </c>
      <c r="M665" s="5" t="n">
        <v>33.496</v>
      </c>
      <c r="N665" s="5" t="n">
        <v>339</v>
      </c>
      <c r="O665" s="5" t="s">
        <v>59</v>
      </c>
      <c r="P665" s="5" t="n">
        <v>0</v>
      </c>
      <c r="Q665" s="5" t="n">
        <v>7</v>
      </c>
      <c r="R665" s="5" t="n">
        <v>7</v>
      </c>
    </row>
    <row r="666" customFormat="false" ht="15" hidden="false" customHeight="false" outlineLevel="0" collapsed="false">
      <c r="A666" s="5" t="s">
        <v>276</v>
      </c>
      <c r="B666" s="5" t="s">
        <v>6</v>
      </c>
      <c r="C666" s="5" t="s">
        <v>353</v>
      </c>
      <c r="D666" s="26" t="n">
        <v>118.93722601749</v>
      </c>
      <c r="E666" s="5" t="s">
        <v>354</v>
      </c>
      <c r="F666" s="5" t="str">
        <f aca="false">IF(D666&lt;70,"A",IF(D666&lt;80,"Q","I"))</f>
        <v>I</v>
      </c>
      <c r="G666" s="27" t="n">
        <v>42290</v>
      </c>
      <c r="H666" s="5" t="s">
        <v>48</v>
      </c>
      <c r="I666" s="5" t="n">
        <v>50</v>
      </c>
      <c r="J666" s="28" t="s">
        <v>49</v>
      </c>
      <c r="K666" s="5" t="s">
        <v>343</v>
      </c>
      <c r="L666" s="5" t="n">
        <v>76.125</v>
      </c>
      <c r="M666" s="5" t="n">
        <v>33.496</v>
      </c>
      <c r="N666" s="5" t="n">
        <v>339</v>
      </c>
      <c r="O666" s="5" t="s">
        <v>59</v>
      </c>
      <c r="P666" s="5" t="n">
        <v>0</v>
      </c>
      <c r="Q666" s="5" t="n">
        <v>7</v>
      </c>
      <c r="R666" s="5" t="n">
        <v>8</v>
      </c>
    </row>
    <row r="667" customFormat="false" ht="15" hidden="false" customHeight="false" outlineLevel="0" collapsed="false">
      <c r="A667" s="5" t="s">
        <v>277</v>
      </c>
      <c r="B667" s="5" t="s">
        <v>6</v>
      </c>
      <c r="C667" s="5" t="s">
        <v>353</v>
      </c>
      <c r="D667" s="26" t="n">
        <v>113.242051247652</v>
      </c>
      <c r="E667" s="5" t="s">
        <v>354</v>
      </c>
      <c r="F667" s="5" t="str">
        <f aca="false">IF(D667&lt;70,"A",IF(D667&lt;80,"Q","I"))</f>
        <v>I</v>
      </c>
      <c r="G667" s="27" t="n">
        <v>42290</v>
      </c>
      <c r="H667" s="5" t="s">
        <v>48</v>
      </c>
      <c r="I667" s="5" t="n">
        <v>50</v>
      </c>
      <c r="J667" s="28" t="s">
        <v>49</v>
      </c>
      <c r="K667" s="5" t="s">
        <v>343</v>
      </c>
      <c r="L667" s="5" t="n">
        <v>76.283</v>
      </c>
      <c r="M667" s="5" t="n">
        <v>33.05</v>
      </c>
      <c r="N667" s="5" t="n">
        <v>358</v>
      </c>
      <c r="O667" s="5" t="s">
        <v>59</v>
      </c>
      <c r="P667" s="5" t="n">
        <v>0</v>
      </c>
      <c r="Q667" s="5" t="n">
        <v>8</v>
      </c>
      <c r="R667" s="5" t="n">
        <v>1</v>
      </c>
    </row>
    <row r="668" customFormat="false" ht="15" hidden="false" customHeight="false" outlineLevel="0" collapsed="false">
      <c r="A668" s="5" t="s">
        <v>278</v>
      </c>
      <c r="B668" s="5" t="s">
        <v>6</v>
      </c>
      <c r="C668" s="5" t="s">
        <v>353</v>
      </c>
      <c r="D668" s="26" t="n">
        <v>119.930574188355</v>
      </c>
      <c r="E668" s="5" t="s">
        <v>354</v>
      </c>
      <c r="F668" s="5" t="str">
        <f aca="false">IF(D668&lt;70,"A",IF(D668&lt;80,"Q","I"))</f>
        <v>I</v>
      </c>
      <c r="G668" s="27" t="n">
        <v>42290</v>
      </c>
      <c r="H668" s="5" t="s">
        <v>48</v>
      </c>
      <c r="I668" s="5" t="n">
        <v>50</v>
      </c>
      <c r="J668" s="28" t="s">
        <v>49</v>
      </c>
      <c r="K668" s="5" t="s">
        <v>343</v>
      </c>
      <c r="L668" s="5" t="n">
        <v>76.283</v>
      </c>
      <c r="M668" s="5" t="n">
        <v>33.05</v>
      </c>
      <c r="N668" s="5" t="n">
        <v>358</v>
      </c>
      <c r="O668" s="5" t="s">
        <v>59</v>
      </c>
      <c r="P668" s="5" t="n">
        <v>0</v>
      </c>
      <c r="Q668" s="5" t="n">
        <v>8</v>
      </c>
      <c r="R668" s="5" t="n">
        <v>2</v>
      </c>
    </row>
    <row r="669" customFormat="false" ht="15" hidden="false" customHeight="false" outlineLevel="0" collapsed="false">
      <c r="A669" s="5" t="s">
        <v>279</v>
      </c>
      <c r="B669" s="5" t="s">
        <v>6</v>
      </c>
      <c r="C669" s="5" t="s">
        <v>353</v>
      </c>
      <c r="D669" s="26" t="n">
        <v>121.171518647706</v>
      </c>
      <c r="E669" s="5" t="s">
        <v>354</v>
      </c>
      <c r="F669" s="5" t="str">
        <f aca="false">IF(D669&lt;70,"A",IF(D669&lt;80,"Q","I"))</f>
        <v>I</v>
      </c>
      <c r="G669" s="27" t="n">
        <v>42290</v>
      </c>
      <c r="H669" s="5" t="s">
        <v>48</v>
      </c>
      <c r="I669" s="5" t="n">
        <v>50</v>
      </c>
      <c r="J669" s="28" t="s">
        <v>49</v>
      </c>
      <c r="K669" s="5" t="s">
        <v>343</v>
      </c>
      <c r="L669" s="5" t="n">
        <v>76.283</v>
      </c>
      <c r="M669" s="5" t="n">
        <v>33.05</v>
      </c>
      <c r="N669" s="5" t="n">
        <v>358</v>
      </c>
      <c r="O669" s="5" t="s">
        <v>59</v>
      </c>
      <c r="P669" s="5" t="n">
        <v>0</v>
      </c>
      <c r="Q669" s="5" t="n">
        <v>8</v>
      </c>
      <c r="R669" s="5" t="n">
        <v>3</v>
      </c>
    </row>
    <row r="670" customFormat="false" ht="15" hidden="false" customHeight="false" outlineLevel="0" collapsed="false">
      <c r="A670" s="5" t="s">
        <v>280</v>
      </c>
      <c r="B670" s="5" t="s">
        <v>6</v>
      </c>
      <c r="C670" s="5" t="s">
        <v>353</v>
      </c>
      <c r="D670" s="26" t="n">
        <v>116.847497987658</v>
      </c>
      <c r="E670" s="5" t="s">
        <v>354</v>
      </c>
      <c r="F670" s="5" t="str">
        <f aca="false">IF(D670&lt;70,"A",IF(D670&lt;80,"Q","I"))</f>
        <v>I</v>
      </c>
      <c r="G670" s="27" t="n">
        <v>42290</v>
      </c>
      <c r="H670" s="5" t="s">
        <v>48</v>
      </c>
      <c r="I670" s="5" t="n">
        <v>50</v>
      </c>
      <c r="J670" s="28" t="s">
        <v>49</v>
      </c>
      <c r="K670" s="5" t="s">
        <v>343</v>
      </c>
      <c r="L670" s="5" t="n">
        <v>76.283</v>
      </c>
      <c r="M670" s="5" t="n">
        <v>33.05</v>
      </c>
      <c r="N670" s="5" t="n">
        <v>358</v>
      </c>
      <c r="O670" s="5" t="s">
        <v>59</v>
      </c>
      <c r="P670" s="5" t="n">
        <v>0</v>
      </c>
      <c r="Q670" s="5" t="n">
        <v>8</v>
      </c>
      <c r="R670" s="5" t="n">
        <v>4</v>
      </c>
    </row>
    <row r="671" customFormat="false" ht="15" hidden="false" customHeight="false" outlineLevel="0" collapsed="false">
      <c r="A671" s="5" t="s">
        <v>282</v>
      </c>
      <c r="B671" s="5" t="s">
        <v>6</v>
      </c>
      <c r="C671" s="5" t="s">
        <v>353</v>
      </c>
      <c r="D671" s="26" t="n">
        <v>119.798933458546</v>
      </c>
      <c r="E671" s="5" t="s">
        <v>354</v>
      </c>
      <c r="F671" s="5" t="str">
        <f aca="false">IF(D671&lt;70,"A",IF(D671&lt;80,"Q","I"))</f>
        <v>I</v>
      </c>
      <c r="G671" s="27" t="n">
        <v>42290</v>
      </c>
      <c r="H671" s="5" t="s">
        <v>48</v>
      </c>
      <c r="I671" s="5" t="n">
        <v>50</v>
      </c>
      <c r="J671" s="28" t="s">
        <v>49</v>
      </c>
      <c r="K671" s="5" t="s">
        <v>343</v>
      </c>
      <c r="L671" s="5" t="n">
        <v>76.283</v>
      </c>
      <c r="M671" s="5" t="n">
        <v>33.05</v>
      </c>
      <c r="N671" s="5" t="n">
        <v>358</v>
      </c>
      <c r="O671" s="5" t="s">
        <v>59</v>
      </c>
      <c r="P671" s="5" t="n">
        <v>0</v>
      </c>
      <c r="Q671" s="5" t="n">
        <v>8</v>
      </c>
      <c r="R671" s="5" t="n">
        <v>6</v>
      </c>
    </row>
    <row r="672" customFormat="false" ht="15" hidden="false" customHeight="false" outlineLevel="0" collapsed="false">
      <c r="A672" s="5" t="s">
        <v>283</v>
      </c>
      <c r="B672" s="5" t="s">
        <v>6</v>
      </c>
      <c r="C672" s="5" t="s">
        <v>353</v>
      </c>
      <c r="D672" s="26" t="n">
        <v>114.92068017172</v>
      </c>
      <c r="E672" s="5" t="s">
        <v>354</v>
      </c>
      <c r="F672" s="5" t="str">
        <f aca="false">IF(D672&lt;70,"A",IF(D672&lt;80,"Q","I"))</f>
        <v>I</v>
      </c>
      <c r="G672" s="27" t="n">
        <v>42290</v>
      </c>
      <c r="H672" s="5" t="s">
        <v>48</v>
      </c>
      <c r="I672" s="5" t="n">
        <v>50</v>
      </c>
      <c r="J672" s="28" t="s">
        <v>49</v>
      </c>
      <c r="K672" s="5" t="s">
        <v>343</v>
      </c>
      <c r="L672" s="5" t="n">
        <v>76.283</v>
      </c>
      <c r="M672" s="5" t="n">
        <v>33.05</v>
      </c>
      <c r="N672" s="5" t="n">
        <v>358</v>
      </c>
      <c r="O672" s="5" t="s">
        <v>59</v>
      </c>
      <c r="P672" s="5" t="n">
        <v>0</v>
      </c>
      <c r="Q672" s="5" t="n">
        <v>8</v>
      </c>
      <c r="R672" s="5" t="n">
        <v>7</v>
      </c>
    </row>
    <row r="673" customFormat="false" ht="15" hidden="false" customHeight="false" outlineLevel="0" collapsed="false">
      <c r="A673" s="5" t="s">
        <v>284</v>
      </c>
      <c r="B673" s="5" t="s">
        <v>6</v>
      </c>
      <c r="C673" s="5" t="s">
        <v>353</v>
      </c>
      <c r="D673" s="26" t="n">
        <v>118.839716930507</v>
      </c>
      <c r="E673" s="5" t="s">
        <v>354</v>
      </c>
      <c r="F673" s="5" t="str">
        <f aca="false">IF(D673&lt;70,"A",IF(D673&lt;80,"Q","I"))</f>
        <v>I</v>
      </c>
      <c r="G673" s="27" t="n">
        <v>42290</v>
      </c>
      <c r="H673" s="5" t="s">
        <v>48</v>
      </c>
      <c r="I673" s="5" t="n">
        <v>50</v>
      </c>
      <c r="J673" s="28" t="s">
        <v>49</v>
      </c>
      <c r="K673" s="5" t="s">
        <v>343</v>
      </c>
      <c r="L673" s="5" t="n">
        <v>76.283</v>
      </c>
      <c r="M673" s="5" t="n">
        <v>33.05</v>
      </c>
      <c r="N673" s="5" t="n">
        <v>358</v>
      </c>
      <c r="O673" s="5" t="s">
        <v>59</v>
      </c>
      <c r="P673" s="5" t="n">
        <v>0</v>
      </c>
      <c r="Q673" s="5" t="n">
        <v>8</v>
      </c>
      <c r="R673" s="5" t="n">
        <v>8</v>
      </c>
    </row>
    <row r="674" customFormat="false" ht="15" hidden="false" customHeight="false" outlineLevel="0" collapsed="false">
      <c r="A674" s="5" t="s">
        <v>285</v>
      </c>
      <c r="B674" s="5" t="s">
        <v>6</v>
      </c>
      <c r="C674" s="5" t="s">
        <v>353</v>
      </c>
      <c r="D674" s="26" t="n">
        <v>105.241165081594</v>
      </c>
      <c r="E674" s="5" t="s">
        <v>354</v>
      </c>
      <c r="F674" s="5" t="str">
        <f aca="false">IF(D674&lt;70,"A",IF(D674&lt;80,"Q","I"))</f>
        <v>I</v>
      </c>
      <c r="G674" s="27" t="n">
        <v>42290</v>
      </c>
      <c r="H674" s="5" t="s">
        <v>48</v>
      </c>
      <c r="I674" s="5" t="n">
        <v>50</v>
      </c>
      <c r="J674" s="28" t="s">
        <v>49</v>
      </c>
      <c r="K674" s="5" t="s">
        <v>343</v>
      </c>
      <c r="L674" s="5" t="n">
        <v>76.466</v>
      </c>
      <c r="M674" s="5" t="n">
        <v>33.065</v>
      </c>
      <c r="N674" s="5" t="n">
        <v>370</v>
      </c>
      <c r="O674" s="5" t="s">
        <v>59</v>
      </c>
      <c r="P674" s="5" t="n">
        <v>0</v>
      </c>
      <c r="Q674" s="5" t="n">
        <v>9</v>
      </c>
      <c r="R674" s="5" t="n">
        <v>1</v>
      </c>
    </row>
    <row r="675" customFormat="false" ht="15" hidden="false" customHeight="false" outlineLevel="0" collapsed="false">
      <c r="A675" s="5" t="s">
        <v>286</v>
      </c>
      <c r="B675" s="5" t="s">
        <v>6</v>
      </c>
      <c r="C675" s="5" t="s">
        <v>353</v>
      </c>
      <c r="D675" s="26" t="n">
        <v>110.561051892513</v>
      </c>
      <c r="E675" s="5" t="s">
        <v>354</v>
      </c>
      <c r="F675" s="5" t="str">
        <f aca="false">IF(D675&lt;70,"A",IF(D675&lt;80,"Q","I"))</f>
        <v>I</v>
      </c>
      <c r="G675" s="27" t="n">
        <v>42290</v>
      </c>
      <c r="H675" s="5" t="s">
        <v>48</v>
      </c>
      <c r="I675" s="5" t="n">
        <v>50</v>
      </c>
      <c r="J675" s="28" t="s">
        <v>49</v>
      </c>
      <c r="K675" s="5" t="s">
        <v>343</v>
      </c>
      <c r="L675" s="5" t="n">
        <v>76.466</v>
      </c>
      <c r="M675" s="5" t="n">
        <v>33.065</v>
      </c>
      <c r="N675" s="5" t="n">
        <v>370</v>
      </c>
      <c r="O675" s="5" t="s">
        <v>59</v>
      </c>
      <c r="P675" s="5" t="n">
        <v>0</v>
      </c>
      <c r="Q675" s="5" t="n">
        <v>9</v>
      </c>
      <c r="R675" s="5" t="n">
        <v>2</v>
      </c>
    </row>
    <row r="676" customFormat="false" ht="15" hidden="false" customHeight="false" outlineLevel="0" collapsed="false">
      <c r="A676" s="5" t="s">
        <v>287</v>
      </c>
      <c r="B676" s="5" t="s">
        <v>6</v>
      </c>
      <c r="C676" s="5" t="s">
        <v>353</v>
      </c>
      <c r="D676" s="26" t="n">
        <v>115.429884470543</v>
      </c>
      <c r="E676" s="5" t="s">
        <v>354</v>
      </c>
      <c r="F676" s="5" t="str">
        <f aca="false">IF(D676&lt;70,"A",IF(D676&lt;80,"Q","I"))</f>
        <v>I</v>
      </c>
      <c r="G676" s="27" t="n">
        <v>42290</v>
      </c>
      <c r="H676" s="5" t="s">
        <v>48</v>
      </c>
      <c r="I676" s="5" t="n">
        <v>50</v>
      </c>
      <c r="J676" s="28" t="s">
        <v>49</v>
      </c>
      <c r="K676" s="5" t="s">
        <v>343</v>
      </c>
      <c r="L676" s="5" t="n">
        <v>76.466</v>
      </c>
      <c r="M676" s="5" t="n">
        <v>33.065</v>
      </c>
      <c r="N676" s="5" t="n">
        <v>370</v>
      </c>
      <c r="O676" s="5" t="s">
        <v>59</v>
      </c>
      <c r="P676" s="5" t="n">
        <v>0</v>
      </c>
      <c r="Q676" s="5" t="n">
        <v>9</v>
      </c>
      <c r="R676" s="5" t="n">
        <v>3</v>
      </c>
    </row>
    <row r="677" customFormat="false" ht="15" hidden="false" customHeight="false" outlineLevel="0" collapsed="false">
      <c r="A677" s="5" t="s">
        <v>288</v>
      </c>
      <c r="B677" s="5" t="s">
        <v>6</v>
      </c>
      <c r="C677" s="5" t="s">
        <v>353</v>
      </c>
      <c r="D677" s="26" t="n">
        <v>126.921554860535</v>
      </c>
      <c r="E677" s="5" t="s">
        <v>354</v>
      </c>
      <c r="F677" s="5" t="str">
        <f aca="false">IF(D677&lt;70,"A",IF(D677&lt;80,"Q","I"))</f>
        <v>I</v>
      </c>
      <c r="G677" s="27" t="n">
        <v>42290</v>
      </c>
      <c r="H677" s="5" t="s">
        <v>48</v>
      </c>
      <c r="I677" s="5" t="n">
        <v>50</v>
      </c>
      <c r="J677" s="28" t="s">
        <v>49</v>
      </c>
      <c r="K677" s="5" t="s">
        <v>343</v>
      </c>
      <c r="L677" s="5" t="n">
        <v>76.466</v>
      </c>
      <c r="M677" s="5" t="n">
        <v>33.065</v>
      </c>
      <c r="N677" s="5" t="n">
        <v>370</v>
      </c>
      <c r="O677" s="5" t="s">
        <v>59</v>
      </c>
      <c r="P677" s="5" t="n">
        <v>0</v>
      </c>
      <c r="Q677" s="5" t="n">
        <v>9</v>
      </c>
      <c r="R677" s="5" t="n">
        <v>4</v>
      </c>
    </row>
    <row r="678" customFormat="false" ht="15" hidden="false" customHeight="false" outlineLevel="0" collapsed="false">
      <c r="A678" s="5" t="s">
        <v>289</v>
      </c>
      <c r="B678" s="5" t="s">
        <v>6</v>
      </c>
      <c r="C678" s="5" t="s">
        <v>353</v>
      </c>
      <c r="D678" s="26" t="n">
        <v>122.398246845812</v>
      </c>
      <c r="E678" s="5" t="s">
        <v>354</v>
      </c>
      <c r="F678" s="5" t="str">
        <f aca="false">IF(D678&lt;70,"A",IF(D678&lt;80,"Q","I"))</f>
        <v>I</v>
      </c>
      <c r="G678" s="27" t="n">
        <v>42290</v>
      </c>
      <c r="H678" s="5" t="s">
        <v>48</v>
      </c>
      <c r="I678" s="5" t="n">
        <v>50</v>
      </c>
      <c r="J678" s="28" t="s">
        <v>49</v>
      </c>
      <c r="K678" s="5" t="s">
        <v>343</v>
      </c>
      <c r="L678" s="5" t="n">
        <v>76.466</v>
      </c>
      <c r="M678" s="5" t="n">
        <v>33.065</v>
      </c>
      <c r="N678" s="5" t="n">
        <v>370</v>
      </c>
      <c r="O678" s="5" t="s">
        <v>59</v>
      </c>
      <c r="P678" s="5" t="n">
        <v>0</v>
      </c>
      <c r="Q678" s="5" t="n">
        <v>9</v>
      </c>
      <c r="R678" s="5" t="n">
        <v>5</v>
      </c>
    </row>
    <row r="679" customFormat="false" ht="15" hidden="false" customHeight="false" outlineLevel="0" collapsed="false">
      <c r="A679" s="5" t="s">
        <v>290</v>
      </c>
      <c r="B679" s="5" t="s">
        <v>6</v>
      </c>
      <c r="C679" s="5" t="s">
        <v>353</v>
      </c>
      <c r="D679" s="26" t="n">
        <v>113.652901002106</v>
      </c>
      <c r="E679" s="5" t="s">
        <v>354</v>
      </c>
      <c r="F679" s="5" t="str">
        <f aca="false">IF(D679&lt;70,"A",IF(D679&lt;80,"Q","I"))</f>
        <v>I</v>
      </c>
      <c r="G679" s="27" t="n">
        <v>42290</v>
      </c>
      <c r="H679" s="5" t="s">
        <v>48</v>
      </c>
      <c r="I679" s="5" t="n">
        <v>50</v>
      </c>
      <c r="J679" s="28" t="s">
        <v>49</v>
      </c>
      <c r="K679" s="5" t="s">
        <v>343</v>
      </c>
      <c r="L679" s="5" t="n">
        <v>76.466</v>
      </c>
      <c r="M679" s="5" t="n">
        <v>33.065</v>
      </c>
      <c r="N679" s="5" t="n">
        <v>370</v>
      </c>
      <c r="O679" s="5" t="s">
        <v>59</v>
      </c>
      <c r="P679" s="5" t="n">
        <v>0</v>
      </c>
      <c r="Q679" s="5" t="n">
        <v>9</v>
      </c>
      <c r="R679" s="5" t="n">
        <v>6</v>
      </c>
    </row>
    <row r="680" customFormat="false" ht="15" hidden="false" customHeight="false" outlineLevel="0" collapsed="false">
      <c r="A680" s="5" t="s">
        <v>291</v>
      </c>
      <c r="B680" s="5" t="s">
        <v>6</v>
      </c>
      <c r="C680" s="5" t="s">
        <v>353</v>
      </c>
      <c r="D680" s="26" t="n">
        <v>122.176123912257</v>
      </c>
      <c r="E680" s="5" t="s">
        <v>354</v>
      </c>
      <c r="F680" s="5" t="str">
        <f aca="false">IF(D680&lt;70,"A",IF(D680&lt;80,"Q","I"))</f>
        <v>I</v>
      </c>
      <c r="G680" s="27" t="n">
        <v>42290</v>
      </c>
      <c r="H680" s="5" t="s">
        <v>48</v>
      </c>
      <c r="I680" s="5" t="n">
        <v>50</v>
      </c>
      <c r="J680" s="28" t="s">
        <v>49</v>
      </c>
      <c r="K680" s="5" t="s">
        <v>343</v>
      </c>
      <c r="L680" s="5" t="n">
        <v>76.466</v>
      </c>
      <c r="M680" s="5" t="n">
        <v>33.065</v>
      </c>
      <c r="N680" s="5" t="n">
        <v>370</v>
      </c>
      <c r="O680" s="5" t="s">
        <v>59</v>
      </c>
      <c r="P680" s="5" t="n">
        <v>0</v>
      </c>
      <c r="Q680" s="5" t="n">
        <v>9</v>
      </c>
      <c r="R680" s="5" t="n">
        <v>7</v>
      </c>
    </row>
    <row r="681" customFormat="false" ht="15" hidden="false" customHeight="false" outlineLevel="0" collapsed="false">
      <c r="A681" s="5" t="s">
        <v>292</v>
      </c>
      <c r="B681" s="5" t="s">
        <v>6</v>
      </c>
      <c r="C681" s="5" t="s">
        <v>353</v>
      </c>
      <c r="D681" s="26" t="n">
        <v>129.888300248931</v>
      </c>
      <c r="E681" s="5" t="s">
        <v>354</v>
      </c>
      <c r="F681" s="5" t="str">
        <f aca="false">IF(D681&lt;70,"A",IF(D681&lt;80,"Q","I"))</f>
        <v>I</v>
      </c>
      <c r="G681" s="27" t="n">
        <v>42290</v>
      </c>
      <c r="H681" s="5" t="s">
        <v>48</v>
      </c>
      <c r="I681" s="5" t="n">
        <v>50</v>
      </c>
      <c r="J681" s="28" t="s">
        <v>49</v>
      </c>
      <c r="K681" s="5" t="s">
        <v>343</v>
      </c>
      <c r="L681" s="5" t="n">
        <v>76.466</v>
      </c>
      <c r="M681" s="5" t="n">
        <v>33.065</v>
      </c>
      <c r="N681" s="5" t="n">
        <v>370</v>
      </c>
      <c r="O681" s="5" t="s">
        <v>59</v>
      </c>
      <c r="P681" s="5" t="n">
        <v>0</v>
      </c>
      <c r="Q681" s="5" t="n">
        <v>9</v>
      </c>
      <c r="R681" s="5" t="n">
        <v>8</v>
      </c>
    </row>
    <row r="682" customFormat="false" ht="15" hidden="false" customHeight="false" outlineLevel="0" collapsed="false">
      <c r="A682" s="5" t="s">
        <v>293</v>
      </c>
      <c r="B682" s="5" t="s">
        <v>6</v>
      </c>
      <c r="C682" s="5" t="s">
        <v>353</v>
      </c>
      <c r="D682" s="26" t="n">
        <v>125.274181647438</v>
      </c>
      <c r="E682" s="5" t="s">
        <v>354</v>
      </c>
      <c r="F682" s="5" t="str">
        <f aca="false">IF(D682&lt;70,"A",IF(D682&lt;80,"Q","I"))</f>
        <v>I</v>
      </c>
      <c r="G682" s="27" t="n">
        <v>42290</v>
      </c>
      <c r="H682" s="5" t="s">
        <v>48</v>
      </c>
      <c r="I682" s="5" t="n">
        <v>50</v>
      </c>
      <c r="J682" s="28" t="s">
        <v>49</v>
      </c>
      <c r="K682" s="5" t="s">
        <v>343</v>
      </c>
      <c r="L682" s="5" t="n">
        <v>76.435</v>
      </c>
      <c r="M682" s="5" t="n">
        <v>32.993</v>
      </c>
      <c r="N682" s="5" t="n">
        <v>378</v>
      </c>
      <c r="O682" s="5" t="s">
        <v>59</v>
      </c>
      <c r="P682" s="5" t="n">
        <v>0</v>
      </c>
      <c r="Q682" s="5" t="n">
        <v>10</v>
      </c>
      <c r="R682" s="5" t="n">
        <v>1</v>
      </c>
    </row>
    <row r="683" customFormat="false" ht="15" hidden="false" customHeight="false" outlineLevel="0" collapsed="false">
      <c r="A683" s="5" t="s">
        <v>294</v>
      </c>
      <c r="B683" s="5" t="s">
        <v>6</v>
      </c>
      <c r="C683" s="5" t="s">
        <v>353</v>
      </c>
      <c r="D683" s="26" t="n">
        <v>132.396196672927</v>
      </c>
      <c r="E683" s="5" t="s">
        <v>354</v>
      </c>
      <c r="F683" s="5" t="str">
        <f aca="false">IF(D683&lt;70,"A",IF(D683&lt;80,"Q","I"))</f>
        <v>I</v>
      </c>
      <c r="G683" s="27" t="n">
        <v>42290</v>
      </c>
      <c r="H683" s="5" t="s">
        <v>48</v>
      </c>
      <c r="I683" s="5" t="n">
        <v>50</v>
      </c>
      <c r="J683" s="28" t="s">
        <v>49</v>
      </c>
      <c r="K683" s="5" t="s">
        <v>343</v>
      </c>
      <c r="L683" s="5" t="n">
        <v>76.435</v>
      </c>
      <c r="M683" s="5" t="n">
        <v>32.993</v>
      </c>
      <c r="N683" s="5" t="n">
        <v>378</v>
      </c>
      <c r="O683" s="5" t="s">
        <v>59</v>
      </c>
      <c r="P683" s="5" t="n">
        <v>0</v>
      </c>
      <c r="Q683" s="5" t="n">
        <v>10</v>
      </c>
      <c r="R683" s="5" t="n">
        <v>2</v>
      </c>
    </row>
    <row r="684" customFormat="false" ht="15" hidden="false" customHeight="false" outlineLevel="0" collapsed="false">
      <c r="A684" s="5" t="s">
        <v>295</v>
      </c>
      <c r="B684" s="5" t="s">
        <v>6</v>
      </c>
      <c r="C684" s="5" t="s">
        <v>353</v>
      </c>
      <c r="D684" s="26" t="n">
        <v>133.772135766032</v>
      </c>
      <c r="E684" s="5" t="s">
        <v>354</v>
      </c>
      <c r="F684" s="5" t="str">
        <f aca="false">IF(D684&lt;70,"A",IF(D684&lt;80,"Q","I"))</f>
        <v>I</v>
      </c>
      <c r="G684" s="27" t="n">
        <v>42290</v>
      </c>
      <c r="H684" s="5" t="s">
        <v>48</v>
      </c>
      <c r="I684" s="5" t="n">
        <v>50</v>
      </c>
      <c r="J684" s="28" t="s">
        <v>49</v>
      </c>
      <c r="K684" s="5" t="s">
        <v>343</v>
      </c>
      <c r="L684" s="5" t="n">
        <v>76.435</v>
      </c>
      <c r="M684" s="5" t="n">
        <v>32.993</v>
      </c>
      <c r="N684" s="5" t="n">
        <v>378</v>
      </c>
      <c r="O684" s="5" t="s">
        <v>59</v>
      </c>
      <c r="P684" s="5" t="n">
        <v>0</v>
      </c>
      <c r="Q684" s="5" t="n">
        <v>10</v>
      </c>
      <c r="R684" s="5" t="n">
        <v>3</v>
      </c>
    </row>
    <row r="685" customFormat="false" ht="15" hidden="false" customHeight="false" outlineLevel="0" collapsed="false">
      <c r="A685" s="5" t="s">
        <v>296</v>
      </c>
      <c r="B685" s="5" t="s">
        <v>6</v>
      </c>
      <c r="C685" s="5" t="s">
        <v>353</v>
      </c>
      <c r="D685" s="26" t="n">
        <v>127.735947142474</v>
      </c>
      <c r="E685" s="5" t="s">
        <v>354</v>
      </c>
      <c r="F685" s="5" t="str">
        <f aca="false">IF(D685&lt;70,"A",IF(D685&lt;80,"Q","I"))</f>
        <v>I</v>
      </c>
      <c r="G685" s="27" t="n">
        <v>42290</v>
      </c>
      <c r="H685" s="5" t="s">
        <v>48</v>
      </c>
      <c r="I685" s="5" t="n">
        <v>50</v>
      </c>
      <c r="J685" s="28" t="s">
        <v>49</v>
      </c>
      <c r="K685" s="5" t="s">
        <v>343</v>
      </c>
      <c r="L685" s="5" t="n">
        <v>76.435</v>
      </c>
      <c r="M685" s="5" t="n">
        <v>32.993</v>
      </c>
      <c r="N685" s="5" t="n">
        <v>378</v>
      </c>
      <c r="O685" s="5" t="s">
        <v>59</v>
      </c>
      <c r="P685" s="5" t="n">
        <v>0</v>
      </c>
      <c r="Q685" s="5" t="n">
        <v>10</v>
      </c>
      <c r="R685" s="5" t="n">
        <v>4</v>
      </c>
    </row>
    <row r="686" customFormat="false" ht="15" hidden="false" customHeight="false" outlineLevel="0" collapsed="false">
      <c r="A686" s="5" t="s">
        <v>297</v>
      </c>
      <c r="B686" s="5" t="s">
        <v>6</v>
      </c>
      <c r="C686" s="5" t="s">
        <v>353</v>
      </c>
      <c r="D686" s="26" t="n">
        <v>122.826670244164</v>
      </c>
      <c r="E686" s="5" t="s">
        <v>354</v>
      </c>
      <c r="F686" s="5" t="str">
        <f aca="false">IF(D686&lt;70,"A",IF(D686&lt;80,"Q","I"))</f>
        <v>I</v>
      </c>
      <c r="G686" s="27" t="n">
        <v>42290</v>
      </c>
      <c r="H686" s="5" t="s">
        <v>48</v>
      </c>
      <c r="I686" s="5" t="n">
        <v>50</v>
      </c>
      <c r="J686" s="28" t="s">
        <v>49</v>
      </c>
      <c r="K686" s="5" t="s">
        <v>343</v>
      </c>
      <c r="L686" s="5" t="n">
        <v>76.435</v>
      </c>
      <c r="M686" s="5" t="n">
        <v>32.993</v>
      </c>
      <c r="N686" s="5" t="n">
        <v>378</v>
      </c>
      <c r="O686" s="5" t="s">
        <v>59</v>
      </c>
      <c r="P686" s="5" t="n">
        <v>0</v>
      </c>
      <c r="Q686" s="5" t="n">
        <v>10</v>
      </c>
      <c r="R686" s="5" t="n">
        <v>5</v>
      </c>
    </row>
    <row r="687" customFormat="false" ht="15" hidden="false" customHeight="false" outlineLevel="0" collapsed="false">
      <c r="A687" s="5" t="s">
        <v>298</v>
      </c>
      <c r="B687" s="5" t="s">
        <v>6</v>
      </c>
      <c r="C687" s="5" t="s">
        <v>353</v>
      </c>
      <c r="D687" s="26" t="n">
        <v>129.192379930239</v>
      </c>
      <c r="E687" s="5" t="s">
        <v>354</v>
      </c>
      <c r="F687" s="5" t="str">
        <f aca="false">IF(D687&lt;70,"A",IF(D687&lt;80,"Q","I"))</f>
        <v>I</v>
      </c>
      <c r="G687" s="27" t="n">
        <v>42290</v>
      </c>
      <c r="H687" s="5" t="s">
        <v>48</v>
      </c>
      <c r="I687" s="5" t="n">
        <v>50</v>
      </c>
      <c r="J687" s="28" t="s">
        <v>49</v>
      </c>
      <c r="K687" s="5" t="s">
        <v>343</v>
      </c>
      <c r="L687" s="5" t="n">
        <v>76.435</v>
      </c>
      <c r="M687" s="5" t="n">
        <v>32.993</v>
      </c>
      <c r="N687" s="5" t="n">
        <v>378</v>
      </c>
      <c r="O687" s="5" t="s">
        <v>59</v>
      </c>
      <c r="P687" s="5" t="n">
        <v>0</v>
      </c>
      <c r="Q687" s="5" t="n">
        <v>10</v>
      </c>
      <c r="R687" s="5" t="n">
        <v>6</v>
      </c>
    </row>
    <row r="688" customFormat="false" ht="15" hidden="false" customHeight="false" outlineLevel="0" collapsed="false">
      <c r="A688" s="5" t="s">
        <v>299</v>
      </c>
      <c r="B688" s="5" t="s">
        <v>6</v>
      </c>
      <c r="C688" s="5" t="s">
        <v>353</v>
      </c>
      <c r="D688" s="26" t="n">
        <v>139.394117252482</v>
      </c>
      <c r="E688" s="5" t="s">
        <v>354</v>
      </c>
      <c r="F688" s="5" t="str">
        <f aca="false">IF(D688&lt;70,"A",IF(D688&lt;80,"Q","I"))</f>
        <v>I</v>
      </c>
      <c r="G688" s="27" t="n">
        <v>42290</v>
      </c>
      <c r="H688" s="5" t="s">
        <v>48</v>
      </c>
      <c r="I688" s="5" t="n">
        <v>50</v>
      </c>
      <c r="J688" s="28" t="s">
        <v>49</v>
      </c>
      <c r="K688" s="5" t="s">
        <v>343</v>
      </c>
      <c r="L688" s="5" t="n">
        <v>76.435</v>
      </c>
      <c r="M688" s="5" t="n">
        <v>32.993</v>
      </c>
      <c r="N688" s="5" t="n">
        <v>378</v>
      </c>
      <c r="O688" s="5" t="s">
        <v>59</v>
      </c>
      <c r="P688" s="5" t="n">
        <v>0</v>
      </c>
      <c r="Q688" s="5" t="n">
        <v>10</v>
      </c>
      <c r="R688" s="5" t="n">
        <v>7</v>
      </c>
    </row>
    <row r="689" customFormat="false" ht="15" hidden="false" customHeight="false" outlineLevel="0" collapsed="false">
      <c r="A689" s="5" t="s">
        <v>300</v>
      </c>
      <c r="B689" s="5" t="s">
        <v>6</v>
      </c>
      <c r="C689" s="5" t="s">
        <v>353</v>
      </c>
      <c r="D689" s="26" t="n">
        <v>129.718942849477</v>
      </c>
      <c r="E689" s="5" t="s">
        <v>354</v>
      </c>
      <c r="F689" s="5" t="str">
        <f aca="false">IF(D689&lt;70,"A",IF(D689&lt;80,"Q","I"))</f>
        <v>I</v>
      </c>
      <c r="G689" s="27" t="n">
        <v>42290</v>
      </c>
      <c r="H689" s="5" t="s">
        <v>48</v>
      </c>
      <c r="I689" s="5" t="n">
        <v>50</v>
      </c>
      <c r="J689" s="28" t="s">
        <v>49</v>
      </c>
      <c r="K689" s="5" t="s">
        <v>343</v>
      </c>
      <c r="L689" s="5" t="n">
        <v>76.435</v>
      </c>
      <c r="M689" s="5" t="n">
        <v>32.993</v>
      </c>
      <c r="N689" s="5" t="n">
        <v>378</v>
      </c>
      <c r="O689" s="5" t="s">
        <v>59</v>
      </c>
      <c r="P689" s="5" t="n">
        <v>0</v>
      </c>
      <c r="Q689" s="5" t="n">
        <v>10</v>
      </c>
      <c r="R689" s="5" t="n">
        <v>8</v>
      </c>
    </row>
    <row r="690" customFormat="false" ht="15" hidden="false" customHeight="false" outlineLevel="0" collapsed="false">
      <c r="A690" s="5" t="s">
        <v>301</v>
      </c>
      <c r="B690" s="5" t="s">
        <v>6</v>
      </c>
      <c r="C690" s="5" t="s">
        <v>353</v>
      </c>
      <c r="D690" s="26" t="n">
        <v>122.257949701103</v>
      </c>
      <c r="E690" s="5" t="s">
        <v>354</v>
      </c>
      <c r="F690" s="5" t="str">
        <f aca="false">IF(D690&lt;70,"A",IF(D690&lt;80,"Q","I"))</f>
        <v>I</v>
      </c>
      <c r="G690" s="27" t="n">
        <v>42290</v>
      </c>
      <c r="H690" s="5" t="s">
        <v>48</v>
      </c>
      <c r="I690" s="5" t="n">
        <v>50</v>
      </c>
      <c r="J690" s="28" t="s">
        <v>49</v>
      </c>
      <c r="K690" s="5" t="s">
        <v>343</v>
      </c>
      <c r="L690" s="5" t="n">
        <v>79.414</v>
      </c>
      <c r="M690" s="5" t="n">
        <v>9.321</v>
      </c>
      <c r="N690" s="5" t="n">
        <v>478</v>
      </c>
      <c r="O690" s="5" t="s">
        <v>78</v>
      </c>
      <c r="P690" s="5" t="n">
        <v>0</v>
      </c>
      <c r="Q690" s="5" t="n">
        <v>11</v>
      </c>
      <c r="R690" s="5" t="n">
        <v>1</v>
      </c>
    </row>
    <row r="691" customFormat="false" ht="15" hidden="false" customHeight="false" outlineLevel="0" collapsed="false">
      <c r="A691" s="5" t="s">
        <v>302</v>
      </c>
      <c r="B691" s="5" t="s">
        <v>6</v>
      </c>
      <c r="C691" s="5" t="s">
        <v>353</v>
      </c>
      <c r="D691" s="26" t="n">
        <v>126.950518115854</v>
      </c>
      <c r="E691" s="5" t="s">
        <v>354</v>
      </c>
      <c r="F691" s="5" t="str">
        <f aca="false">IF(D691&lt;70,"A",IF(D691&lt;80,"Q","I"))</f>
        <v>I</v>
      </c>
      <c r="G691" s="27" t="n">
        <v>42290</v>
      </c>
      <c r="H691" s="5" t="s">
        <v>48</v>
      </c>
      <c r="I691" s="5" t="n">
        <v>50</v>
      </c>
      <c r="J691" s="28" t="s">
        <v>49</v>
      </c>
      <c r="K691" s="5" t="s">
        <v>343</v>
      </c>
      <c r="L691" s="5" t="n">
        <v>79.414</v>
      </c>
      <c r="M691" s="5" t="n">
        <v>9.321</v>
      </c>
      <c r="N691" s="5" t="n">
        <v>478</v>
      </c>
      <c r="O691" s="5" t="s">
        <v>78</v>
      </c>
      <c r="P691" s="5" t="n">
        <v>0</v>
      </c>
      <c r="Q691" s="5" t="n">
        <v>11</v>
      </c>
      <c r="R691" s="5" t="n">
        <v>2</v>
      </c>
    </row>
    <row r="692" customFormat="false" ht="15" hidden="false" customHeight="false" outlineLevel="0" collapsed="false">
      <c r="A692" s="5" t="s">
        <v>303</v>
      </c>
      <c r="B692" s="5" t="s">
        <v>6</v>
      </c>
      <c r="C692" s="5" t="s">
        <v>353</v>
      </c>
      <c r="D692" s="26" t="n">
        <v>126.641509128708</v>
      </c>
      <c r="E692" s="5" t="s">
        <v>354</v>
      </c>
      <c r="F692" s="5" t="str">
        <f aca="false">IF(D692&lt;70,"A",IF(D692&lt;80,"Q","I"))</f>
        <v>I</v>
      </c>
      <c r="G692" s="27" t="n">
        <v>42290</v>
      </c>
      <c r="H692" s="5" t="s">
        <v>48</v>
      </c>
      <c r="I692" s="5" t="n">
        <v>50</v>
      </c>
      <c r="J692" s="28" t="s">
        <v>49</v>
      </c>
      <c r="K692" s="5" t="s">
        <v>343</v>
      </c>
      <c r="L692" s="5" t="n">
        <v>79.414</v>
      </c>
      <c r="M692" s="5" t="n">
        <v>9.321</v>
      </c>
      <c r="N692" s="5" t="n">
        <v>478</v>
      </c>
      <c r="O692" s="5" t="s">
        <v>78</v>
      </c>
      <c r="P692" s="5" t="n">
        <v>0</v>
      </c>
      <c r="Q692" s="5" t="n">
        <v>11</v>
      </c>
      <c r="R692" s="5" t="n">
        <v>3</v>
      </c>
    </row>
    <row r="693" customFormat="false" ht="15" hidden="false" customHeight="false" outlineLevel="0" collapsed="false">
      <c r="A693" s="5" t="s">
        <v>304</v>
      </c>
      <c r="B693" s="5" t="s">
        <v>6</v>
      </c>
      <c r="C693" s="5" t="s">
        <v>353</v>
      </c>
      <c r="D693" s="26" t="n">
        <v>120.250200208702</v>
      </c>
      <c r="E693" s="5" t="s">
        <v>354</v>
      </c>
      <c r="F693" s="5" t="str">
        <f aca="false">IF(D693&lt;70,"A",IF(D693&lt;80,"Q","I"))</f>
        <v>I</v>
      </c>
      <c r="G693" s="27" t="n">
        <v>42290</v>
      </c>
      <c r="H693" s="5" t="s">
        <v>48</v>
      </c>
      <c r="I693" s="5" t="n">
        <v>50</v>
      </c>
      <c r="J693" s="28" t="s">
        <v>49</v>
      </c>
      <c r="K693" s="5" t="s">
        <v>343</v>
      </c>
      <c r="L693" s="5" t="n">
        <v>79.414</v>
      </c>
      <c r="M693" s="5" t="n">
        <v>9.321</v>
      </c>
      <c r="N693" s="5" t="n">
        <v>478</v>
      </c>
      <c r="O693" s="5" t="s">
        <v>78</v>
      </c>
      <c r="P693" s="5" t="n">
        <v>0</v>
      </c>
      <c r="Q693" s="5" t="n">
        <v>11</v>
      </c>
      <c r="R693" s="5" t="n">
        <v>4</v>
      </c>
    </row>
    <row r="694" customFormat="false" ht="15" hidden="false" customHeight="false" outlineLevel="0" collapsed="false">
      <c r="A694" s="5" t="s">
        <v>305</v>
      </c>
      <c r="B694" s="5" t="s">
        <v>6</v>
      </c>
      <c r="C694" s="5" t="s">
        <v>353</v>
      </c>
      <c r="D694" s="26" t="n">
        <v>103.075124776535</v>
      </c>
      <c r="E694" s="5" t="s">
        <v>354</v>
      </c>
      <c r="F694" s="5" t="str">
        <f aca="false">IF(D694&lt;70,"A",IF(D694&lt;80,"Q","I"))</f>
        <v>I</v>
      </c>
      <c r="G694" s="27" t="n">
        <v>42290</v>
      </c>
      <c r="H694" s="5" t="s">
        <v>48</v>
      </c>
      <c r="I694" s="5" t="n">
        <v>50</v>
      </c>
      <c r="J694" s="28" t="s">
        <v>49</v>
      </c>
      <c r="K694" s="5" t="s">
        <v>343</v>
      </c>
      <c r="L694" s="5" t="n">
        <v>79.414</v>
      </c>
      <c r="M694" s="5" t="n">
        <v>9.321</v>
      </c>
      <c r="N694" s="5" t="n">
        <v>478</v>
      </c>
      <c r="O694" s="5" t="s">
        <v>78</v>
      </c>
      <c r="P694" s="5" t="n">
        <v>0</v>
      </c>
      <c r="Q694" s="5" t="n">
        <v>11</v>
      </c>
      <c r="R694" s="5" t="n">
        <v>5</v>
      </c>
    </row>
    <row r="695" customFormat="false" ht="15" hidden="false" customHeight="false" outlineLevel="0" collapsed="false">
      <c r="A695" s="5" t="s">
        <v>307</v>
      </c>
      <c r="B695" s="5" t="s">
        <v>6</v>
      </c>
      <c r="C695" s="5" t="s">
        <v>353</v>
      </c>
      <c r="D695" s="26" t="n">
        <v>125.531665331942</v>
      </c>
      <c r="E695" s="5" t="s">
        <v>354</v>
      </c>
      <c r="F695" s="5" t="str">
        <f aca="false">IF(D695&lt;70,"A",IF(D695&lt;80,"Q","I"))</f>
        <v>I</v>
      </c>
      <c r="G695" s="27" t="n">
        <v>42290</v>
      </c>
      <c r="H695" s="5" t="s">
        <v>48</v>
      </c>
      <c r="I695" s="5" t="n">
        <v>50</v>
      </c>
      <c r="J695" s="28" t="s">
        <v>49</v>
      </c>
      <c r="K695" s="5" t="s">
        <v>343</v>
      </c>
      <c r="L695" s="5" t="n">
        <v>79.414</v>
      </c>
      <c r="M695" s="5" t="n">
        <v>9.321</v>
      </c>
      <c r="N695" s="5" t="n">
        <v>478</v>
      </c>
      <c r="O695" s="5" t="s">
        <v>78</v>
      </c>
      <c r="P695" s="5" t="n">
        <v>0</v>
      </c>
      <c r="Q695" s="5" t="n">
        <v>11</v>
      </c>
      <c r="R695" s="5" t="n">
        <v>7</v>
      </c>
    </row>
    <row r="696" customFormat="false" ht="15" hidden="false" customHeight="false" outlineLevel="0" collapsed="false">
      <c r="A696" s="5" t="s">
        <v>308</v>
      </c>
      <c r="B696" s="5" t="s">
        <v>6</v>
      </c>
      <c r="C696" s="5" t="s">
        <v>353</v>
      </c>
      <c r="D696" s="26" t="n">
        <v>131.878483429191</v>
      </c>
      <c r="E696" s="5" t="s">
        <v>354</v>
      </c>
      <c r="F696" s="5" t="str">
        <f aca="false">IF(D696&lt;70,"A",IF(D696&lt;80,"Q","I"))</f>
        <v>I</v>
      </c>
      <c r="G696" s="27" t="n">
        <v>42290</v>
      </c>
      <c r="H696" s="5" t="s">
        <v>48</v>
      </c>
      <c r="I696" s="5" t="n">
        <v>50</v>
      </c>
      <c r="J696" s="28" t="s">
        <v>49</v>
      </c>
      <c r="K696" s="5" t="s">
        <v>343</v>
      </c>
      <c r="L696" s="5" t="n">
        <v>79.414</v>
      </c>
      <c r="M696" s="5" t="n">
        <v>9.321</v>
      </c>
      <c r="N696" s="5" t="n">
        <v>478</v>
      </c>
      <c r="O696" s="5" t="s">
        <v>78</v>
      </c>
      <c r="P696" s="5" t="n">
        <v>0</v>
      </c>
      <c r="Q696" s="5" t="n">
        <v>11</v>
      </c>
      <c r="R696" s="5" t="n">
        <v>8</v>
      </c>
    </row>
    <row r="697" customFormat="false" ht="15" hidden="false" customHeight="false" outlineLevel="0" collapsed="false">
      <c r="A697" s="5" t="s">
        <v>309</v>
      </c>
      <c r="B697" s="5" t="s">
        <v>6</v>
      </c>
      <c r="C697" s="5" t="s">
        <v>353</v>
      </c>
      <c r="D697" s="26" t="n">
        <v>123.926750737859</v>
      </c>
      <c r="E697" s="5" t="s">
        <v>354</v>
      </c>
      <c r="F697" s="5" t="str">
        <f aca="false">IF(D697&lt;70,"A",IF(D697&lt;80,"Q","I"))</f>
        <v>I</v>
      </c>
      <c r="G697" s="27" t="n">
        <v>42290</v>
      </c>
      <c r="H697" s="5" t="s">
        <v>48</v>
      </c>
      <c r="I697" s="5" t="n">
        <v>50</v>
      </c>
      <c r="J697" s="28" t="s">
        <v>49</v>
      </c>
      <c r="K697" s="5" t="s">
        <v>343</v>
      </c>
      <c r="L697" s="5" t="n">
        <v>80.009</v>
      </c>
      <c r="M697" s="5" t="n">
        <v>9.175</v>
      </c>
      <c r="N697" s="5" t="n">
        <v>488</v>
      </c>
      <c r="O697" s="5" t="s">
        <v>78</v>
      </c>
      <c r="P697" s="5" t="n">
        <v>0</v>
      </c>
      <c r="Q697" s="5" t="n">
        <v>12</v>
      </c>
      <c r="R697" s="5" t="n">
        <v>1</v>
      </c>
    </row>
    <row r="698" customFormat="false" ht="15" hidden="false" customHeight="false" outlineLevel="0" collapsed="false">
      <c r="A698" s="5" t="s">
        <v>310</v>
      </c>
      <c r="B698" s="5" t="s">
        <v>6</v>
      </c>
      <c r="C698" s="5" t="s">
        <v>353</v>
      </c>
      <c r="D698" s="26" t="n">
        <v>129.032231016904</v>
      </c>
      <c r="E698" s="5" t="s">
        <v>354</v>
      </c>
      <c r="F698" s="5" t="str">
        <f aca="false">IF(D698&lt;70,"A",IF(D698&lt;80,"Q","I"))</f>
        <v>I</v>
      </c>
      <c r="G698" s="27" t="n">
        <v>42290</v>
      </c>
      <c r="H698" s="5" t="s">
        <v>48</v>
      </c>
      <c r="I698" s="5" t="n">
        <v>50</v>
      </c>
      <c r="J698" s="28" t="s">
        <v>49</v>
      </c>
      <c r="K698" s="5" t="s">
        <v>343</v>
      </c>
      <c r="L698" s="5" t="n">
        <v>80.009</v>
      </c>
      <c r="M698" s="5" t="n">
        <v>9.175</v>
      </c>
      <c r="N698" s="5" t="n">
        <v>488</v>
      </c>
      <c r="O698" s="5" t="s">
        <v>78</v>
      </c>
      <c r="P698" s="5" t="n">
        <v>0</v>
      </c>
      <c r="Q698" s="5" t="n">
        <v>12</v>
      </c>
      <c r="R698" s="5" t="n">
        <v>2</v>
      </c>
    </row>
    <row r="699" customFormat="false" ht="15" hidden="false" customHeight="false" outlineLevel="0" collapsed="false">
      <c r="A699" s="5" t="s">
        <v>311</v>
      </c>
      <c r="B699" s="5" t="s">
        <v>6</v>
      </c>
      <c r="C699" s="5" t="s">
        <v>353</v>
      </c>
      <c r="D699" s="26" t="n">
        <v>112.776697075396</v>
      </c>
      <c r="E699" s="5" t="s">
        <v>354</v>
      </c>
      <c r="F699" s="5" t="str">
        <f aca="false">IF(D699&lt;70,"A",IF(D699&lt;80,"Q","I"))</f>
        <v>I</v>
      </c>
      <c r="G699" s="27" t="n">
        <v>42290</v>
      </c>
      <c r="H699" s="5" t="s">
        <v>48</v>
      </c>
      <c r="I699" s="5" t="n">
        <v>50</v>
      </c>
      <c r="J699" s="28" t="s">
        <v>49</v>
      </c>
      <c r="K699" s="5" t="s">
        <v>343</v>
      </c>
      <c r="L699" s="5" t="n">
        <v>80.009</v>
      </c>
      <c r="M699" s="5" t="n">
        <v>9.175</v>
      </c>
      <c r="N699" s="5" t="n">
        <v>488</v>
      </c>
      <c r="O699" s="5" t="s">
        <v>78</v>
      </c>
      <c r="P699" s="5" t="n">
        <v>0</v>
      </c>
      <c r="Q699" s="5" t="n">
        <v>12</v>
      </c>
      <c r="R699" s="5" t="n">
        <v>3</v>
      </c>
    </row>
    <row r="700" customFormat="false" ht="15" hidden="false" customHeight="false" outlineLevel="0" collapsed="false">
      <c r="A700" s="5" t="s">
        <v>312</v>
      </c>
      <c r="B700" s="5" t="s">
        <v>6</v>
      </c>
      <c r="C700" s="5" t="s">
        <v>353</v>
      </c>
      <c r="D700" s="26" t="n">
        <v>110.618459887309</v>
      </c>
      <c r="E700" s="5" t="s">
        <v>354</v>
      </c>
      <c r="F700" s="5" t="str">
        <f aca="false">IF(D700&lt;70,"A",IF(D700&lt;80,"Q","I"))</f>
        <v>I</v>
      </c>
      <c r="G700" s="27" t="n">
        <v>42290</v>
      </c>
      <c r="H700" s="5" t="s">
        <v>48</v>
      </c>
      <c r="I700" s="5" t="n">
        <v>50</v>
      </c>
      <c r="J700" s="28" t="s">
        <v>49</v>
      </c>
      <c r="K700" s="5" t="s">
        <v>343</v>
      </c>
      <c r="L700" s="5" t="n">
        <v>80.009</v>
      </c>
      <c r="M700" s="5" t="n">
        <v>9.175</v>
      </c>
      <c r="N700" s="5" t="n">
        <v>488</v>
      </c>
      <c r="O700" s="5" t="s">
        <v>78</v>
      </c>
      <c r="P700" s="5" t="n">
        <v>0</v>
      </c>
      <c r="Q700" s="5" t="n">
        <v>12</v>
      </c>
      <c r="R700" s="5" t="n">
        <v>4</v>
      </c>
    </row>
    <row r="701" customFormat="false" ht="15" hidden="false" customHeight="false" outlineLevel="0" collapsed="false">
      <c r="A701" s="5" t="s">
        <v>313</v>
      </c>
      <c r="B701" s="5" t="s">
        <v>6</v>
      </c>
      <c r="C701" s="5" t="s">
        <v>353</v>
      </c>
      <c r="D701" s="26" t="n">
        <v>123.101690367588</v>
      </c>
      <c r="E701" s="5" t="s">
        <v>354</v>
      </c>
      <c r="F701" s="5" t="str">
        <f aca="false">IF(D701&lt;70,"A",IF(D701&lt;80,"Q","I"))</f>
        <v>I</v>
      </c>
      <c r="G701" s="27" t="n">
        <v>42290</v>
      </c>
      <c r="H701" s="5" t="s">
        <v>48</v>
      </c>
      <c r="I701" s="5" t="n">
        <v>50</v>
      </c>
      <c r="J701" s="28" t="s">
        <v>49</v>
      </c>
      <c r="K701" s="5" t="s">
        <v>343</v>
      </c>
      <c r="L701" s="5" t="n">
        <v>80.009</v>
      </c>
      <c r="M701" s="5" t="n">
        <v>9.175</v>
      </c>
      <c r="N701" s="5" t="n">
        <v>488</v>
      </c>
      <c r="O701" s="5" t="s">
        <v>78</v>
      </c>
      <c r="P701" s="5" t="n">
        <v>0</v>
      </c>
      <c r="Q701" s="5" t="n">
        <v>12</v>
      </c>
      <c r="R701" s="5" t="n">
        <v>5</v>
      </c>
    </row>
    <row r="702" customFormat="false" ht="15" hidden="false" customHeight="false" outlineLevel="0" collapsed="false">
      <c r="A702" s="5" t="s">
        <v>314</v>
      </c>
      <c r="B702" s="5" t="s">
        <v>6</v>
      </c>
      <c r="C702" s="5" t="s">
        <v>353</v>
      </c>
      <c r="D702" s="26" t="n">
        <v>129.53783203649</v>
      </c>
      <c r="E702" s="5" t="s">
        <v>354</v>
      </c>
      <c r="F702" s="5" t="str">
        <f aca="false">IF(D702&lt;70,"A",IF(D702&lt;80,"Q","I"))</f>
        <v>I</v>
      </c>
      <c r="G702" s="27" t="n">
        <v>42290</v>
      </c>
      <c r="H702" s="5" t="s">
        <v>48</v>
      </c>
      <c r="I702" s="5" t="n">
        <v>50</v>
      </c>
      <c r="J702" s="28" t="s">
        <v>49</v>
      </c>
      <c r="K702" s="5" t="s">
        <v>343</v>
      </c>
      <c r="L702" s="5" t="n">
        <v>80.009</v>
      </c>
      <c r="M702" s="5" t="n">
        <v>9.175</v>
      </c>
      <c r="N702" s="5" t="n">
        <v>488</v>
      </c>
      <c r="O702" s="5" t="s">
        <v>78</v>
      </c>
      <c r="P702" s="5" t="n">
        <v>0</v>
      </c>
      <c r="Q702" s="5" t="n">
        <v>12</v>
      </c>
      <c r="R702" s="5" t="n">
        <v>6</v>
      </c>
    </row>
    <row r="703" customFormat="false" ht="15" hidden="false" customHeight="false" outlineLevel="0" collapsed="false">
      <c r="A703" s="5" t="s">
        <v>315</v>
      </c>
      <c r="B703" s="5" t="s">
        <v>6</v>
      </c>
      <c r="C703" s="5" t="s">
        <v>353</v>
      </c>
      <c r="D703" s="26" t="n">
        <v>123.136906359002</v>
      </c>
      <c r="E703" s="5" t="s">
        <v>354</v>
      </c>
      <c r="F703" s="5" t="str">
        <f aca="false">IF(D703&lt;70,"A",IF(D703&lt;80,"Q","I"))</f>
        <v>I</v>
      </c>
      <c r="G703" s="27" t="n">
        <v>42290</v>
      </c>
      <c r="H703" s="5" t="s">
        <v>48</v>
      </c>
      <c r="I703" s="5" t="n">
        <v>50</v>
      </c>
      <c r="J703" s="28" t="s">
        <v>49</v>
      </c>
      <c r="K703" s="5" t="s">
        <v>343</v>
      </c>
      <c r="L703" s="5" t="n">
        <v>80.009</v>
      </c>
      <c r="M703" s="5" t="n">
        <v>9.175</v>
      </c>
      <c r="N703" s="5" t="n">
        <v>488</v>
      </c>
      <c r="O703" s="5" t="s">
        <v>78</v>
      </c>
      <c r="P703" s="5" t="n">
        <v>0</v>
      </c>
      <c r="Q703" s="5" t="n">
        <v>12</v>
      </c>
      <c r="R703" s="5" t="n">
        <v>7</v>
      </c>
    </row>
    <row r="704" customFormat="false" ht="15" hidden="false" customHeight="false" outlineLevel="0" collapsed="false">
      <c r="A704" s="5" t="s">
        <v>316</v>
      </c>
      <c r="B704" s="5" t="s">
        <v>6</v>
      </c>
      <c r="C704" s="5" t="s">
        <v>353</v>
      </c>
      <c r="D704" s="26" t="n">
        <v>126.574657901798</v>
      </c>
      <c r="E704" s="5" t="s">
        <v>354</v>
      </c>
      <c r="F704" s="5" t="str">
        <f aca="false">IF(D704&lt;70,"A",IF(D704&lt;80,"Q","I"))</f>
        <v>I</v>
      </c>
      <c r="G704" s="27" t="n">
        <v>42290</v>
      </c>
      <c r="H704" s="5" t="s">
        <v>48</v>
      </c>
      <c r="I704" s="5" t="n">
        <v>50</v>
      </c>
      <c r="J704" s="28" t="s">
        <v>49</v>
      </c>
      <c r="K704" s="5" t="s">
        <v>343</v>
      </c>
      <c r="L704" s="5" t="n">
        <v>80.009</v>
      </c>
      <c r="M704" s="5" t="n">
        <v>9.175</v>
      </c>
      <c r="N704" s="5" t="n">
        <v>488</v>
      </c>
      <c r="O704" s="5" t="s">
        <v>78</v>
      </c>
      <c r="P704" s="5" t="n">
        <v>0</v>
      </c>
      <c r="Q704" s="5" t="n">
        <v>12</v>
      </c>
      <c r="R704" s="5" t="n">
        <v>8</v>
      </c>
    </row>
    <row r="705" customFormat="false" ht="15" hidden="false" customHeight="false" outlineLevel="0" collapsed="false">
      <c r="A705" s="5" t="s">
        <v>317</v>
      </c>
      <c r="B705" s="5" t="s">
        <v>6</v>
      </c>
      <c r="C705" s="5" t="s">
        <v>353</v>
      </c>
      <c r="D705" s="26" t="n">
        <v>116.409438097062</v>
      </c>
      <c r="E705" s="5" t="s">
        <v>354</v>
      </c>
      <c r="F705" s="5" t="str">
        <f aca="false">IF(D705&lt;70,"A",IF(D705&lt;80,"Q","I"))</f>
        <v>I</v>
      </c>
      <c r="G705" s="27" t="n">
        <v>42290</v>
      </c>
      <c r="H705" s="5" t="s">
        <v>48</v>
      </c>
      <c r="I705" s="5" t="n">
        <v>50</v>
      </c>
      <c r="J705" s="28" t="s">
        <v>49</v>
      </c>
      <c r="K705" s="5" t="s">
        <v>343</v>
      </c>
      <c r="L705" s="5" t="n">
        <v>79.994</v>
      </c>
      <c r="M705" s="5" t="n">
        <v>9.031</v>
      </c>
      <c r="N705" s="5" t="n">
        <v>497</v>
      </c>
      <c r="O705" s="5" t="s">
        <v>78</v>
      </c>
      <c r="P705" s="5" t="n">
        <v>1</v>
      </c>
      <c r="Q705" s="5" t="n">
        <v>13</v>
      </c>
      <c r="R705" s="5" t="n">
        <v>1</v>
      </c>
    </row>
    <row r="706" customFormat="false" ht="15" hidden="false" customHeight="false" outlineLevel="0" collapsed="false">
      <c r="A706" s="5" t="s">
        <v>318</v>
      </c>
      <c r="B706" s="5" t="s">
        <v>6</v>
      </c>
      <c r="C706" s="5" t="s">
        <v>353</v>
      </c>
      <c r="D706" s="26" t="n">
        <v>123.425459032787</v>
      </c>
      <c r="E706" s="5" t="s">
        <v>354</v>
      </c>
      <c r="F706" s="5" t="str">
        <f aca="false">IF(D706&lt;70,"A",IF(D706&lt;80,"Q","I"))</f>
        <v>I</v>
      </c>
      <c r="G706" s="27" t="n">
        <v>42290</v>
      </c>
      <c r="H706" s="5" t="s">
        <v>48</v>
      </c>
      <c r="I706" s="5" t="n">
        <v>50</v>
      </c>
      <c r="J706" s="28" t="s">
        <v>49</v>
      </c>
      <c r="K706" s="5" t="s">
        <v>343</v>
      </c>
      <c r="L706" s="5" t="n">
        <v>79.994</v>
      </c>
      <c r="M706" s="5" t="n">
        <v>9.031</v>
      </c>
      <c r="N706" s="5" t="n">
        <v>497</v>
      </c>
      <c r="O706" s="5" t="s">
        <v>78</v>
      </c>
      <c r="P706" s="5" t="n">
        <v>1</v>
      </c>
      <c r="Q706" s="5" t="n">
        <v>13</v>
      </c>
      <c r="R706" s="5" t="n">
        <v>2</v>
      </c>
    </row>
    <row r="707" customFormat="false" ht="15" hidden="false" customHeight="false" outlineLevel="0" collapsed="false">
      <c r="A707" s="5" t="s">
        <v>319</v>
      </c>
      <c r="B707" s="5" t="s">
        <v>6</v>
      </c>
      <c r="C707" s="5" t="s">
        <v>353</v>
      </c>
      <c r="D707" s="26" t="n">
        <v>121.556562626327</v>
      </c>
      <c r="E707" s="5" t="s">
        <v>354</v>
      </c>
      <c r="F707" s="5" t="str">
        <f aca="false">IF(D707&lt;70,"A",IF(D707&lt;80,"Q","I"))</f>
        <v>I</v>
      </c>
      <c r="G707" s="27" t="n">
        <v>42290</v>
      </c>
      <c r="H707" s="5" t="s">
        <v>48</v>
      </c>
      <c r="I707" s="5" t="n">
        <v>50</v>
      </c>
      <c r="J707" s="28" t="s">
        <v>49</v>
      </c>
      <c r="K707" s="5" t="s">
        <v>343</v>
      </c>
      <c r="L707" s="5" t="n">
        <v>79.994</v>
      </c>
      <c r="M707" s="5" t="n">
        <v>9.031</v>
      </c>
      <c r="N707" s="5" t="n">
        <v>497</v>
      </c>
      <c r="O707" s="5" t="s">
        <v>78</v>
      </c>
      <c r="P707" s="5" t="n">
        <v>1</v>
      </c>
      <c r="Q707" s="5" t="n">
        <v>13</v>
      </c>
      <c r="R707" s="5" t="n">
        <v>3</v>
      </c>
    </row>
    <row r="708" customFormat="false" ht="15" hidden="false" customHeight="false" outlineLevel="0" collapsed="false">
      <c r="A708" s="5" t="s">
        <v>320</v>
      </c>
      <c r="B708" s="5" t="s">
        <v>6</v>
      </c>
      <c r="C708" s="5" t="s">
        <v>353</v>
      </c>
      <c r="D708" s="26" t="n">
        <v>127.94195868173</v>
      </c>
      <c r="E708" s="5" t="s">
        <v>354</v>
      </c>
      <c r="F708" s="5" t="str">
        <f aca="false">IF(D708&lt;70,"A",IF(D708&lt;80,"Q","I"))</f>
        <v>I</v>
      </c>
      <c r="G708" s="27" t="n">
        <v>42290</v>
      </c>
      <c r="H708" s="5" t="s">
        <v>48</v>
      </c>
      <c r="I708" s="5" t="n">
        <v>50</v>
      </c>
      <c r="J708" s="28" t="s">
        <v>49</v>
      </c>
      <c r="K708" s="5" t="s">
        <v>343</v>
      </c>
      <c r="L708" s="5" t="n">
        <v>79.994</v>
      </c>
      <c r="M708" s="5" t="n">
        <v>9.031</v>
      </c>
      <c r="N708" s="5" t="n">
        <v>497</v>
      </c>
      <c r="O708" s="5" t="s">
        <v>78</v>
      </c>
      <c r="P708" s="5" t="n">
        <v>1</v>
      </c>
      <c r="Q708" s="5" t="n">
        <v>13</v>
      </c>
      <c r="R708" s="5" t="n">
        <v>4</v>
      </c>
    </row>
    <row r="709" customFormat="false" ht="15" hidden="false" customHeight="false" outlineLevel="0" collapsed="false">
      <c r="A709" s="5" t="s">
        <v>321</v>
      </c>
      <c r="B709" s="5" t="s">
        <v>6</v>
      </c>
      <c r="C709" s="5" t="s">
        <v>353</v>
      </c>
      <c r="D709" s="26" t="n">
        <v>128.038126848365</v>
      </c>
      <c r="E709" s="5" t="s">
        <v>354</v>
      </c>
      <c r="F709" s="5" t="str">
        <f aca="false">IF(D709&lt;70,"A",IF(D709&lt;80,"Q","I"))</f>
        <v>I</v>
      </c>
      <c r="G709" s="27" t="n">
        <v>42290</v>
      </c>
      <c r="H709" s="5" t="s">
        <v>48</v>
      </c>
      <c r="I709" s="5" t="n">
        <v>50</v>
      </c>
      <c r="J709" s="28" t="s">
        <v>49</v>
      </c>
      <c r="K709" s="5" t="s">
        <v>343</v>
      </c>
      <c r="L709" s="5" t="n">
        <v>79.994</v>
      </c>
      <c r="M709" s="5" t="n">
        <v>9.031</v>
      </c>
      <c r="N709" s="5" t="n">
        <v>497</v>
      </c>
      <c r="O709" s="5" t="s">
        <v>78</v>
      </c>
      <c r="P709" s="5" t="n">
        <v>1</v>
      </c>
      <c r="Q709" s="5" t="n">
        <v>13</v>
      </c>
      <c r="R709" s="5" t="n">
        <v>5</v>
      </c>
    </row>
    <row r="710" customFormat="false" ht="15" hidden="false" customHeight="false" outlineLevel="0" collapsed="false">
      <c r="A710" s="5" t="s">
        <v>322</v>
      </c>
      <c r="B710" s="5" t="s">
        <v>6</v>
      </c>
      <c r="C710" s="5" t="s">
        <v>353</v>
      </c>
      <c r="D710" s="26" t="n">
        <v>122.840790621476</v>
      </c>
      <c r="E710" s="5" t="s">
        <v>354</v>
      </c>
      <c r="F710" s="5" t="str">
        <f aca="false">IF(D710&lt;70,"A",IF(D710&lt;80,"Q","I"))</f>
        <v>I</v>
      </c>
      <c r="G710" s="27" t="n">
        <v>42290</v>
      </c>
      <c r="H710" s="5" t="s">
        <v>48</v>
      </c>
      <c r="I710" s="5" t="n">
        <v>50</v>
      </c>
      <c r="J710" s="28" t="s">
        <v>49</v>
      </c>
      <c r="K710" s="5" t="s">
        <v>343</v>
      </c>
      <c r="L710" s="5" t="n">
        <v>79.994</v>
      </c>
      <c r="M710" s="5" t="n">
        <v>9.031</v>
      </c>
      <c r="N710" s="5" t="n">
        <v>497</v>
      </c>
      <c r="O710" s="5" t="s">
        <v>78</v>
      </c>
      <c r="P710" s="5" t="n">
        <v>1</v>
      </c>
      <c r="Q710" s="5" t="n">
        <v>13</v>
      </c>
      <c r="R710" s="5" t="n">
        <v>6</v>
      </c>
    </row>
    <row r="711" customFormat="false" ht="15" hidden="false" customHeight="false" outlineLevel="0" collapsed="false">
      <c r="A711" s="5" t="s">
        <v>323</v>
      </c>
      <c r="B711" s="5" t="s">
        <v>6</v>
      </c>
      <c r="C711" s="5" t="s">
        <v>353</v>
      </c>
      <c r="D711" s="26" t="n">
        <v>121.045084147146</v>
      </c>
      <c r="E711" s="5" t="s">
        <v>354</v>
      </c>
      <c r="F711" s="5" t="str">
        <f aca="false">IF(D711&lt;70,"A",IF(D711&lt;80,"Q","I"))</f>
        <v>I</v>
      </c>
      <c r="G711" s="27" t="n">
        <v>42290</v>
      </c>
      <c r="H711" s="5" t="s">
        <v>48</v>
      </c>
      <c r="I711" s="5" t="n">
        <v>50</v>
      </c>
      <c r="J711" s="28" t="s">
        <v>49</v>
      </c>
      <c r="K711" s="5" t="s">
        <v>343</v>
      </c>
      <c r="L711" s="5" t="n">
        <v>79.994</v>
      </c>
      <c r="M711" s="5" t="n">
        <v>9.031</v>
      </c>
      <c r="N711" s="5" t="n">
        <v>497</v>
      </c>
      <c r="O711" s="5" t="s">
        <v>78</v>
      </c>
      <c r="P711" s="5" t="n">
        <v>1</v>
      </c>
      <c r="Q711" s="5" t="n">
        <v>13</v>
      </c>
      <c r="R711" s="5" t="n">
        <v>7</v>
      </c>
    </row>
    <row r="712" customFormat="false" ht="15" hidden="false" customHeight="false" outlineLevel="0" collapsed="false">
      <c r="A712" s="5" t="s">
        <v>324</v>
      </c>
      <c r="B712" s="5" t="s">
        <v>6</v>
      </c>
      <c r="C712" s="5" t="s">
        <v>353</v>
      </c>
      <c r="D712" s="26" t="n">
        <v>115.617114529478</v>
      </c>
      <c r="E712" s="5" t="s">
        <v>354</v>
      </c>
      <c r="F712" s="5" t="str">
        <f aca="false">IF(D712&lt;70,"A",IF(D712&lt;80,"Q","I"))</f>
        <v>I</v>
      </c>
      <c r="G712" s="27" t="n">
        <v>42290</v>
      </c>
      <c r="H712" s="5" t="s">
        <v>48</v>
      </c>
      <c r="I712" s="5" t="n">
        <v>50</v>
      </c>
      <c r="J712" s="28" t="s">
        <v>49</v>
      </c>
      <c r="K712" s="5" t="s">
        <v>343</v>
      </c>
      <c r="L712" s="5" t="n">
        <v>79.994</v>
      </c>
      <c r="M712" s="5" t="n">
        <v>9.031</v>
      </c>
      <c r="N712" s="5" t="n">
        <v>497</v>
      </c>
      <c r="O712" s="5" t="s">
        <v>78</v>
      </c>
      <c r="P712" s="5" t="n">
        <v>1</v>
      </c>
      <c r="Q712" s="5" t="n">
        <v>13</v>
      </c>
      <c r="R712" s="5" t="n">
        <v>8</v>
      </c>
    </row>
    <row r="713" customFormat="false" ht="15" hidden="false" customHeight="false" outlineLevel="0" collapsed="false">
      <c r="A713" s="5" t="s">
        <v>325</v>
      </c>
      <c r="B713" s="5" t="s">
        <v>6</v>
      </c>
      <c r="C713" s="5" t="s">
        <v>353</v>
      </c>
      <c r="D713" s="26" t="n">
        <v>116.809897861546</v>
      </c>
      <c r="E713" s="5" t="s">
        <v>354</v>
      </c>
      <c r="F713" s="5" t="str">
        <f aca="false">IF(D713&lt;70,"A",IF(D713&lt;80,"Q","I"))</f>
        <v>I</v>
      </c>
      <c r="G713" s="27" t="n">
        <v>42290</v>
      </c>
      <c r="H713" s="5" t="s">
        <v>48</v>
      </c>
      <c r="I713" s="5" t="n">
        <v>50</v>
      </c>
      <c r="J713" s="28" t="s">
        <v>49</v>
      </c>
      <c r="K713" s="5" t="s">
        <v>343</v>
      </c>
      <c r="L713" s="5" t="n">
        <v>79.951</v>
      </c>
      <c r="M713" s="5" t="n">
        <v>9.056</v>
      </c>
      <c r="N713" s="5" t="n">
        <v>508</v>
      </c>
      <c r="O713" s="5" t="s">
        <v>78</v>
      </c>
      <c r="P713" s="5" t="n">
        <v>1</v>
      </c>
      <c r="Q713" s="5" t="n">
        <v>14</v>
      </c>
      <c r="R713" s="5" t="n">
        <v>1</v>
      </c>
    </row>
    <row r="714" customFormat="false" ht="15" hidden="false" customHeight="false" outlineLevel="0" collapsed="false">
      <c r="A714" s="5" t="s">
        <v>326</v>
      </c>
      <c r="B714" s="5" t="s">
        <v>6</v>
      </c>
      <c r="C714" s="5" t="s">
        <v>353</v>
      </c>
      <c r="D714" s="26" t="n">
        <v>121.376977680856</v>
      </c>
      <c r="E714" s="5" t="s">
        <v>354</v>
      </c>
      <c r="F714" s="5" t="str">
        <f aca="false">IF(D714&lt;70,"A",IF(D714&lt;80,"Q","I"))</f>
        <v>I</v>
      </c>
      <c r="G714" s="27" t="n">
        <v>42290</v>
      </c>
      <c r="H714" s="5" t="s">
        <v>48</v>
      </c>
      <c r="I714" s="5" t="n">
        <v>50</v>
      </c>
      <c r="J714" s="28" t="s">
        <v>49</v>
      </c>
      <c r="K714" s="5" t="s">
        <v>343</v>
      </c>
      <c r="L714" s="5" t="n">
        <v>79.951</v>
      </c>
      <c r="M714" s="5" t="n">
        <v>9.056</v>
      </c>
      <c r="N714" s="5" t="n">
        <v>508</v>
      </c>
      <c r="O714" s="5" t="s">
        <v>78</v>
      </c>
      <c r="P714" s="5" t="n">
        <v>1</v>
      </c>
      <c r="Q714" s="5" t="n">
        <v>14</v>
      </c>
      <c r="R714" s="5" t="n">
        <v>2</v>
      </c>
    </row>
    <row r="715" customFormat="false" ht="15" hidden="false" customHeight="false" outlineLevel="0" collapsed="false">
      <c r="A715" s="5" t="s">
        <v>327</v>
      </c>
      <c r="B715" s="5" t="s">
        <v>6</v>
      </c>
      <c r="C715" s="5" t="s">
        <v>353</v>
      </c>
      <c r="D715" s="26" t="n">
        <v>122.627561806004</v>
      </c>
      <c r="E715" s="5" t="s">
        <v>354</v>
      </c>
      <c r="F715" s="5" t="str">
        <f aca="false">IF(D715&lt;70,"A",IF(D715&lt;80,"Q","I"))</f>
        <v>I</v>
      </c>
      <c r="G715" s="27" t="n">
        <v>42290</v>
      </c>
      <c r="H715" s="5" t="s">
        <v>48</v>
      </c>
      <c r="I715" s="5" t="n">
        <v>50</v>
      </c>
      <c r="J715" s="28" t="s">
        <v>49</v>
      </c>
      <c r="K715" s="5" t="s">
        <v>343</v>
      </c>
      <c r="L715" s="5" t="n">
        <v>79.951</v>
      </c>
      <c r="M715" s="5" t="n">
        <v>9.056</v>
      </c>
      <c r="N715" s="5" t="n">
        <v>508</v>
      </c>
      <c r="O715" s="5" t="s">
        <v>78</v>
      </c>
      <c r="P715" s="5" t="n">
        <v>1</v>
      </c>
      <c r="Q715" s="5" t="n">
        <v>14</v>
      </c>
      <c r="R715" s="5" t="n">
        <v>3</v>
      </c>
    </row>
    <row r="716" customFormat="false" ht="15" hidden="false" customHeight="false" outlineLevel="0" collapsed="false">
      <c r="A716" s="5" t="s">
        <v>328</v>
      </c>
      <c r="B716" s="5" t="s">
        <v>6</v>
      </c>
      <c r="C716" s="5" t="s">
        <v>353</v>
      </c>
      <c r="D716" s="26" t="n">
        <v>115.891319344</v>
      </c>
      <c r="E716" s="5" t="s">
        <v>354</v>
      </c>
      <c r="F716" s="5" t="str">
        <f aca="false">IF(D716&lt;70,"A",IF(D716&lt;80,"Q","I"))</f>
        <v>I</v>
      </c>
      <c r="G716" s="27" t="n">
        <v>42290</v>
      </c>
      <c r="H716" s="5" t="s">
        <v>48</v>
      </c>
      <c r="I716" s="5" t="n">
        <v>50</v>
      </c>
      <c r="J716" s="28" t="s">
        <v>49</v>
      </c>
      <c r="K716" s="5" t="s">
        <v>343</v>
      </c>
      <c r="L716" s="5" t="n">
        <v>79.951</v>
      </c>
      <c r="M716" s="5" t="n">
        <v>9.056</v>
      </c>
      <c r="N716" s="5" t="n">
        <v>508</v>
      </c>
      <c r="O716" s="5" t="s">
        <v>78</v>
      </c>
      <c r="P716" s="5" t="n">
        <v>1</v>
      </c>
      <c r="Q716" s="5" t="n">
        <v>14</v>
      </c>
      <c r="R716" s="5" t="n">
        <v>4</v>
      </c>
    </row>
    <row r="717" customFormat="false" ht="15" hidden="false" customHeight="false" outlineLevel="0" collapsed="false">
      <c r="A717" s="5" t="s">
        <v>329</v>
      </c>
      <c r="B717" s="5" t="s">
        <v>6</v>
      </c>
      <c r="C717" s="5" t="s">
        <v>353</v>
      </c>
      <c r="D717" s="26" t="n">
        <v>120.367609426111</v>
      </c>
      <c r="E717" s="5" t="s">
        <v>354</v>
      </c>
      <c r="F717" s="5" t="str">
        <f aca="false">IF(D717&lt;70,"A",IF(D717&lt;80,"Q","I"))</f>
        <v>I</v>
      </c>
      <c r="G717" s="27" t="n">
        <v>42290</v>
      </c>
      <c r="H717" s="5" t="s">
        <v>48</v>
      </c>
      <c r="I717" s="5" t="n">
        <v>50</v>
      </c>
      <c r="J717" s="28" t="s">
        <v>49</v>
      </c>
      <c r="K717" s="5" t="s">
        <v>343</v>
      </c>
      <c r="L717" s="5" t="n">
        <v>79.951</v>
      </c>
      <c r="M717" s="5" t="n">
        <v>9.056</v>
      </c>
      <c r="N717" s="5" t="n">
        <v>508</v>
      </c>
      <c r="O717" s="5" t="s">
        <v>78</v>
      </c>
      <c r="P717" s="5" t="n">
        <v>1</v>
      </c>
      <c r="Q717" s="5" t="n">
        <v>14</v>
      </c>
      <c r="R717" s="5" t="n">
        <v>5</v>
      </c>
    </row>
    <row r="718" customFormat="false" ht="15" hidden="false" customHeight="false" outlineLevel="0" collapsed="false">
      <c r="A718" s="5" t="s">
        <v>330</v>
      </c>
      <c r="B718" s="5" t="s">
        <v>6</v>
      </c>
      <c r="C718" s="5" t="s">
        <v>353</v>
      </c>
      <c r="D718" s="26" t="n">
        <v>123.592425287612</v>
      </c>
      <c r="E718" s="5" t="s">
        <v>354</v>
      </c>
      <c r="F718" s="5" t="str">
        <f aca="false">IF(D718&lt;70,"A",IF(D718&lt;80,"Q","I"))</f>
        <v>I</v>
      </c>
      <c r="G718" s="27" t="n">
        <v>42290</v>
      </c>
      <c r="H718" s="5" t="s">
        <v>48</v>
      </c>
      <c r="I718" s="5" t="n">
        <v>50</v>
      </c>
      <c r="J718" s="28" t="s">
        <v>49</v>
      </c>
      <c r="K718" s="5" t="s">
        <v>343</v>
      </c>
      <c r="L718" s="5" t="n">
        <v>79.951</v>
      </c>
      <c r="M718" s="5" t="n">
        <v>9.056</v>
      </c>
      <c r="N718" s="5" t="n">
        <v>508</v>
      </c>
      <c r="O718" s="5" t="s">
        <v>78</v>
      </c>
      <c r="P718" s="5" t="n">
        <v>1</v>
      </c>
      <c r="Q718" s="5" t="n">
        <v>14</v>
      </c>
      <c r="R718" s="5" t="n">
        <v>6</v>
      </c>
    </row>
    <row r="719" customFormat="false" ht="15" hidden="false" customHeight="false" outlineLevel="0" collapsed="false">
      <c r="A719" s="5" t="s">
        <v>331</v>
      </c>
      <c r="B719" s="5" t="s">
        <v>6</v>
      </c>
      <c r="C719" s="5" t="s">
        <v>353</v>
      </c>
      <c r="D719" s="26" t="n">
        <v>131.064776697301</v>
      </c>
      <c r="E719" s="5" t="s">
        <v>354</v>
      </c>
      <c r="F719" s="5" t="str">
        <f aca="false">IF(D719&lt;70,"A",IF(D719&lt;80,"Q","I"))</f>
        <v>I</v>
      </c>
      <c r="G719" s="27" t="n">
        <v>42290</v>
      </c>
      <c r="H719" s="5" t="s">
        <v>48</v>
      </c>
      <c r="I719" s="5" t="n">
        <v>50</v>
      </c>
      <c r="J719" s="28" t="s">
        <v>49</v>
      </c>
      <c r="K719" s="5" t="s">
        <v>343</v>
      </c>
      <c r="L719" s="5" t="n">
        <v>79.951</v>
      </c>
      <c r="M719" s="5" t="n">
        <v>9.056</v>
      </c>
      <c r="N719" s="5" t="n">
        <v>508</v>
      </c>
      <c r="O719" s="5" t="s">
        <v>78</v>
      </c>
      <c r="P719" s="5" t="n">
        <v>1</v>
      </c>
      <c r="Q719" s="5" t="n">
        <v>14</v>
      </c>
      <c r="R719" s="5" t="n">
        <v>7</v>
      </c>
    </row>
    <row r="720" customFormat="false" ht="15" hidden="false" customHeight="false" outlineLevel="0" collapsed="false">
      <c r="A720" s="5" t="s">
        <v>332</v>
      </c>
      <c r="B720" s="5" t="s">
        <v>6</v>
      </c>
      <c r="C720" s="5" t="s">
        <v>353</v>
      </c>
      <c r="D720" s="26" t="n">
        <v>130.556532188077</v>
      </c>
      <c r="E720" s="5" t="s">
        <v>354</v>
      </c>
      <c r="F720" s="5" t="str">
        <f aca="false">IF(D720&lt;70,"A",IF(D720&lt;80,"Q","I"))</f>
        <v>I</v>
      </c>
      <c r="G720" s="27" t="n">
        <v>42290</v>
      </c>
      <c r="H720" s="5" t="s">
        <v>48</v>
      </c>
      <c r="I720" s="5" t="n">
        <v>50</v>
      </c>
      <c r="J720" s="28" t="s">
        <v>49</v>
      </c>
      <c r="K720" s="5" t="s">
        <v>343</v>
      </c>
      <c r="L720" s="5" t="n">
        <v>79.951</v>
      </c>
      <c r="M720" s="5" t="n">
        <v>9.056</v>
      </c>
      <c r="N720" s="5" t="n">
        <v>508</v>
      </c>
      <c r="O720" s="5" t="s">
        <v>78</v>
      </c>
      <c r="P720" s="5" t="n">
        <v>1</v>
      </c>
      <c r="Q720" s="5" t="n">
        <v>14</v>
      </c>
      <c r="R720" s="5" t="n">
        <v>8</v>
      </c>
    </row>
    <row r="721" customFormat="false" ht="15" hidden="false" customHeight="false" outlineLevel="0" collapsed="false">
      <c r="A721" s="5" t="s">
        <v>333</v>
      </c>
      <c r="B721" s="5" t="s">
        <v>6</v>
      </c>
      <c r="C721" s="5" t="s">
        <v>353</v>
      </c>
      <c r="D721" s="26" t="n">
        <v>125.547965019248</v>
      </c>
      <c r="E721" s="5" t="s">
        <v>354</v>
      </c>
      <c r="F721" s="5" t="str">
        <f aca="false">IF(D721&lt;70,"A",IF(D721&lt;80,"Q","I"))</f>
        <v>I</v>
      </c>
      <c r="G721" s="27" t="n">
        <v>42290</v>
      </c>
      <c r="H721" s="5" t="s">
        <v>48</v>
      </c>
      <c r="I721" s="5" t="n">
        <v>50</v>
      </c>
      <c r="J721" s="28" t="s">
        <v>49</v>
      </c>
      <c r="K721" s="5" t="s">
        <v>343</v>
      </c>
      <c r="L721" s="5" t="n">
        <v>79.638</v>
      </c>
      <c r="M721" s="5" t="n">
        <v>9.738</v>
      </c>
      <c r="N721" s="5" t="n">
        <v>518</v>
      </c>
      <c r="O721" s="5" t="s">
        <v>78</v>
      </c>
      <c r="P721" s="5" t="n">
        <v>0</v>
      </c>
      <c r="Q721" s="5" t="n">
        <v>15</v>
      </c>
      <c r="R721" s="5" t="n">
        <v>1</v>
      </c>
    </row>
    <row r="722" customFormat="false" ht="15" hidden="false" customHeight="false" outlineLevel="0" collapsed="false">
      <c r="A722" s="5" t="s">
        <v>334</v>
      </c>
      <c r="B722" s="5" t="s">
        <v>6</v>
      </c>
      <c r="C722" s="5" t="s">
        <v>353</v>
      </c>
      <c r="D722" s="26" t="n">
        <v>131.503593760431</v>
      </c>
      <c r="E722" s="5" t="s">
        <v>354</v>
      </c>
      <c r="F722" s="5" t="str">
        <f aca="false">IF(D722&lt;70,"A",IF(D722&lt;80,"Q","I"))</f>
        <v>I</v>
      </c>
      <c r="G722" s="27" t="n">
        <v>42290</v>
      </c>
      <c r="H722" s="5" t="s">
        <v>48</v>
      </c>
      <c r="I722" s="5" t="n">
        <v>50</v>
      </c>
      <c r="J722" s="28" t="s">
        <v>49</v>
      </c>
      <c r="K722" s="5" t="s">
        <v>343</v>
      </c>
      <c r="L722" s="5" t="n">
        <v>79.638</v>
      </c>
      <c r="M722" s="5" t="n">
        <v>9.738</v>
      </c>
      <c r="N722" s="5" t="n">
        <v>518</v>
      </c>
      <c r="O722" s="5" t="s">
        <v>78</v>
      </c>
      <c r="P722" s="5" t="n">
        <v>0</v>
      </c>
      <c r="Q722" s="5" t="n">
        <v>15</v>
      </c>
      <c r="R722" s="5" t="n">
        <v>2</v>
      </c>
    </row>
    <row r="723" customFormat="false" ht="15" hidden="false" customHeight="false" outlineLevel="0" collapsed="false">
      <c r="A723" s="5" t="s">
        <v>335</v>
      </c>
      <c r="B723" s="5" t="s">
        <v>6</v>
      </c>
      <c r="C723" s="5" t="s">
        <v>353</v>
      </c>
      <c r="D723" s="26" t="n">
        <v>126.953425754912</v>
      </c>
      <c r="E723" s="5" t="s">
        <v>354</v>
      </c>
      <c r="F723" s="5" t="str">
        <f aca="false">IF(D723&lt;70,"A",IF(D723&lt;80,"Q","I"))</f>
        <v>I</v>
      </c>
      <c r="G723" s="27" t="n">
        <v>42290</v>
      </c>
      <c r="H723" s="5" t="s">
        <v>48</v>
      </c>
      <c r="I723" s="5" t="n">
        <v>50</v>
      </c>
      <c r="J723" s="28" t="s">
        <v>49</v>
      </c>
      <c r="K723" s="5" t="s">
        <v>343</v>
      </c>
      <c r="L723" s="5" t="n">
        <v>79.638</v>
      </c>
      <c r="M723" s="5" t="n">
        <v>9.738</v>
      </c>
      <c r="N723" s="5" t="n">
        <v>518</v>
      </c>
      <c r="O723" s="5" t="s">
        <v>78</v>
      </c>
      <c r="P723" s="5" t="n">
        <v>0</v>
      </c>
      <c r="Q723" s="5" t="n">
        <v>15</v>
      </c>
      <c r="R723" s="5" t="n">
        <v>3</v>
      </c>
    </row>
    <row r="724" customFormat="false" ht="15" hidden="false" customHeight="false" outlineLevel="0" collapsed="false">
      <c r="A724" s="5" t="s">
        <v>336</v>
      </c>
      <c r="B724" s="5" t="s">
        <v>6</v>
      </c>
      <c r="C724" s="5" t="s">
        <v>353</v>
      </c>
      <c r="D724" s="26" t="n">
        <v>138.376910923697</v>
      </c>
      <c r="E724" s="5" t="s">
        <v>354</v>
      </c>
      <c r="F724" s="5" t="str">
        <f aca="false">IF(D724&lt;70,"A",IF(D724&lt;80,"Q","I"))</f>
        <v>I</v>
      </c>
      <c r="G724" s="27" t="n">
        <v>42290</v>
      </c>
      <c r="H724" s="5" t="s">
        <v>48</v>
      </c>
      <c r="I724" s="5" t="n">
        <v>50</v>
      </c>
      <c r="J724" s="28" t="s">
        <v>49</v>
      </c>
      <c r="K724" s="5" t="s">
        <v>343</v>
      </c>
      <c r="L724" s="5" t="n">
        <v>79.638</v>
      </c>
      <c r="M724" s="5" t="n">
        <v>9.738</v>
      </c>
      <c r="N724" s="5" t="n">
        <v>518</v>
      </c>
      <c r="O724" s="5" t="s">
        <v>78</v>
      </c>
      <c r="P724" s="5" t="n">
        <v>0</v>
      </c>
      <c r="Q724" s="5" t="n">
        <v>15</v>
      </c>
      <c r="R724" s="5" t="n">
        <v>4</v>
      </c>
    </row>
    <row r="725" customFormat="false" ht="15" hidden="false" customHeight="false" outlineLevel="0" collapsed="false">
      <c r="A725" s="5" t="s">
        <v>337</v>
      </c>
      <c r="B725" s="5" t="s">
        <v>6</v>
      </c>
      <c r="C725" s="5" t="s">
        <v>353</v>
      </c>
      <c r="D725" s="26" t="n">
        <v>134.211264158081</v>
      </c>
      <c r="E725" s="5" t="s">
        <v>354</v>
      </c>
      <c r="F725" s="5" t="str">
        <f aca="false">IF(D725&lt;70,"A",IF(D725&lt;80,"Q","I"))</f>
        <v>I</v>
      </c>
      <c r="G725" s="27" t="n">
        <v>42290</v>
      </c>
      <c r="H725" s="5" t="s">
        <v>48</v>
      </c>
      <c r="I725" s="5" t="n">
        <v>50</v>
      </c>
      <c r="J725" s="28" t="s">
        <v>49</v>
      </c>
      <c r="K725" s="5" t="s">
        <v>343</v>
      </c>
      <c r="L725" s="5" t="n">
        <v>79.638</v>
      </c>
      <c r="M725" s="5" t="n">
        <v>9.738</v>
      </c>
      <c r="N725" s="5" t="n">
        <v>518</v>
      </c>
      <c r="O725" s="5" t="s">
        <v>78</v>
      </c>
      <c r="P725" s="5" t="n">
        <v>0</v>
      </c>
      <c r="Q725" s="5" t="n">
        <v>15</v>
      </c>
      <c r="R725" s="5" t="n">
        <v>5</v>
      </c>
    </row>
    <row r="726" customFormat="false" ht="15" hidden="false" customHeight="false" outlineLevel="0" collapsed="false">
      <c r="A726" s="5" t="s">
        <v>338</v>
      </c>
      <c r="B726" s="5" t="s">
        <v>6</v>
      </c>
      <c r="C726" s="5" t="s">
        <v>353</v>
      </c>
      <c r="D726" s="26" t="n">
        <v>128.953470259685</v>
      </c>
      <c r="E726" s="5" t="s">
        <v>354</v>
      </c>
      <c r="F726" s="5" t="str">
        <f aca="false">IF(D726&lt;70,"A",IF(D726&lt;80,"Q","I"))</f>
        <v>I</v>
      </c>
      <c r="G726" s="27" t="n">
        <v>42290</v>
      </c>
      <c r="H726" s="5" t="s">
        <v>48</v>
      </c>
      <c r="I726" s="5" t="n">
        <v>50</v>
      </c>
      <c r="J726" s="28" t="s">
        <v>49</v>
      </c>
      <c r="K726" s="5" t="s">
        <v>343</v>
      </c>
      <c r="L726" s="5" t="n">
        <v>79.638</v>
      </c>
      <c r="M726" s="5" t="n">
        <v>9.738</v>
      </c>
      <c r="N726" s="5" t="n">
        <v>518</v>
      </c>
      <c r="O726" s="5" t="s">
        <v>78</v>
      </c>
      <c r="P726" s="5" t="n">
        <v>0</v>
      </c>
      <c r="Q726" s="5" t="n">
        <v>15</v>
      </c>
      <c r="R726" s="5" t="n">
        <v>6</v>
      </c>
    </row>
    <row r="727" customFormat="false" ht="15" hidden="false" customHeight="false" outlineLevel="0" collapsed="false">
      <c r="A727" s="5" t="s">
        <v>339</v>
      </c>
      <c r="B727" s="5" t="s">
        <v>6</v>
      </c>
      <c r="C727" s="5" t="s">
        <v>353</v>
      </c>
      <c r="D727" s="26" t="n">
        <v>134.480963083291</v>
      </c>
      <c r="E727" s="5" t="s">
        <v>354</v>
      </c>
      <c r="F727" s="5" t="str">
        <f aca="false">IF(D727&lt;70,"A",IF(D727&lt;80,"Q","I"))</f>
        <v>I</v>
      </c>
      <c r="G727" s="27" t="n">
        <v>42290</v>
      </c>
      <c r="H727" s="5" t="s">
        <v>48</v>
      </c>
      <c r="I727" s="5" t="n">
        <v>50</v>
      </c>
      <c r="J727" s="28" t="s">
        <v>49</v>
      </c>
      <c r="K727" s="5" t="s">
        <v>343</v>
      </c>
      <c r="L727" s="5" t="n">
        <v>79.638</v>
      </c>
      <c r="M727" s="5" t="n">
        <v>9.738</v>
      </c>
      <c r="N727" s="5" t="n">
        <v>518</v>
      </c>
      <c r="O727" s="5" t="s">
        <v>78</v>
      </c>
      <c r="P727" s="5" t="n">
        <v>0</v>
      </c>
      <c r="Q727" s="5" t="n">
        <v>15</v>
      </c>
      <c r="R727" s="5" t="n">
        <v>7</v>
      </c>
    </row>
    <row r="728" customFormat="false" ht="15" hidden="false" customHeight="false" outlineLevel="0" collapsed="false">
      <c r="A728" s="5" t="s">
        <v>340</v>
      </c>
      <c r="B728" s="5" t="s">
        <v>6</v>
      </c>
      <c r="C728" s="5" t="s">
        <v>353</v>
      </c>
      <c r="D728" s="26" t="n">
        <v>127.490153318943</v>
      </c>
      <c r="E728" s="5" t="s">
        <v>354</v>
      </c>
      <c r="F728" s="5" t="str">
        <f aca="false">IF(D728&lt;70,"A",IF(D728&lt;80,"Q","I"))</f>
        <v>I</v>
      </c>
      <c r="G728" s="27" t="n">
        <v>42290</v>
      </c>
      <c r="H728" s="5" t="s">
        <v>48</v>
      </c>
      <c r="I728" s="5" t="n">
        <v>50</v>
      </c>
      <c r="J728" s="28" t="s">
        <v>49</v>
      </c>
      <c r="K728" s="5" t="s">
        <v>343</v>
      </c>
      <c r="L728" s="5" t="n">
        <v>79.638</v>
      </c>
      <c r="M728" s="5" t="n">
        <v>9.738</v>
      </c>
      <c r="N728" s="5" t="n">
        <v>518</v>
      </c>
      <c r="O728" s="5" t="s">
        <v>78</v>
      </c>
      <c r="P728" s="5" t="n">
        <v>0</v>
      </c>
      <c r="Q728" s="5" t="n">
        <v>15</v>
      </c>
      <c r="R728" s="5" t="n">
        <v>8</v>
      </c>
    </row>
    <row r="729" customFormat="false" ht="15" hidden="false" customHeight="false" outlineLevel="0" collapsed="false">
      <c r="A729" s="5" t="s">
        <v>281</v>
      </c>
      <c r="B729" s="5" t="s">
        <v>6</v>
      </c>
      <c r="C729" s="5" t="s">
        <v>353</v>
      </c>
      <c r="D729" s="26" t="n">
        <v>76.0958881137644</v>
      </c>
      <c r="E729" s="5" t="s">
        <v>354</v>
      </c>
      <c r="F729" s="5" t="str">
        <f aca="false">IF(D729&lt;70,"A",IF(D729&lt;80,"Q","I"))</f>
        <v>Q</v>
      </c>
      <c r="G729" s="27" t="n">
        <v>42290</v>
      </c>
      <c r="H729" s="5" t="s">
        <v>48</v>
      </c>
      <c r="I729" s="5" t="n">
        <v>50</v>
      </c>
      <c r="J729" s="28" t="s">
        <v>49</v>
      </c>
      <c r="K729" s="5" t="s">
        <v>343</v>
      </c>
      <c r="L729" s="5" t="n">
        <v>76.283</v>
      </c>
      <c r="M729" s="5" t="n">
        <v>33.05</v>
      </c>
      <c r="N729" s="5" t="n">
        <v>358</v>
      </c>
      <c r="O729" s="5" t="s">
        <v>59</v>
      </c>
      <c r="P729" s="5" t="n">
        <v>0</v>
      </c>
      <c r="Q729" s="5" t="n">
        <v>8</v>
      </c>
      <c r="R729" s="5" t="n">
        <v>5</v>
      </c>
    </row>
    <row r="730" customFormat="false" ht="15" hidden="false" customHeight="false" outlineLevel="0" collapsed="false">
      <c r="A730" s="5" t="s">
        <v>344</v>
      </c>
      <c r="B730" s="5" t="s">
        <v>6</v>
      </c>
      <c r="C730" s="5" t="s">
        <v>355</v>
      </c>
      <c r="D730" s="26" t="n">
        <v>42.5874972554935</v>
      </c>
      <c r="E730" s="5" t="s">
        <v>354</v>
      </c>
      <c r="F730" s="5" t="str">
        <f aca="false">IF(D730&lt;50,"A",IF(D730&lt;60,"Q","I"))</f>
        <v>A</v>
      </c>
      <c r="G730" s="27" t="n">
        <v>42321</v>
      </c>
      <c r="H730" s="5" t="s">
        <v>48</v>
      </c>
      <c r="I730" s="5" t="n">
        <v>50</v>
      </c>
      <c r="J730" s="28" t="s">
        <v>49</v>
      </c>
      <c r="K730" s="5" t="s">
        <v>343</v>
      </c>
      <c r="L730" s="5" t="n">
        <v>69.2</v>
      </c>
      <c r="M730" s="5" t="n">
        <v>17.95</v>
      </c>
      <c r="N730" s="5" t="s">
        <v>15</v>
      </c>
      <c r="O730" s="5" t="s">
        <v>51</v>
      </c>
      <c r="P730" s="5" t="n">
        <v>0</v>
      </c>
      <c r="Q730" s="5" t="s">
        <v>54</v>
      </c>
      <c r="R730" s="5" t="n">
        <v>1</v>
      </c>
    </row>
    <row r="731" customFormat="false" ht="15" hidden="false" customHeight="false" outlineLevel="0" collapsed="false">
      <c r="A731" s="5" t="s">
        <v>220</v>
      </c>
      <c r="B731" s="5" t="s">
        <v>6</v>
      </c>
      <c r="C731" s="5" t="s">
        <v>355</v>
      </c>
      <c r="D731" s="26" t="n">
        <v>24.6846593621623</v>
      </c>
      <c r="E731" s="5" t="s">
        <v>354</v>
      </c>
      <c r="F731" s="5" t="str">
        <f aca="false">IF(D731&lt;50,"A",IF(D731&lt;60,"Q","I"))</f>
        <v>A</v>
      </c>
      <c r="G731" s="27" t="n">
        <v>42314</v>
      </c>
      <c r="H731" s="5" t="s">
        <v>48</v>
      </c>
      <c r="I731" s="5" t="n">
        <v>50</v>
      </c>
      <c r="J731" s="28" t="s">
        <v>49</v>
      </c>
      <c r="K731" s="5" t="s">
        <v>343</v>
      </c>
      <c r="L731" s="5" t="n">
        <v>71.095</v>
      </c>
      <c r="M731" s="5" t="n">
        <v>24.482</v>
      </c>
      <c r="N731" s="5" t="n">
        <v>235</v>
      </c>
      <c r="O731" s="5" t="s">
        <v>56</v>
      </c>
      <c r="P731" s="5" t="n">
        <v>3</v>
      </c>
      <c r="Q731" s="5" t="n">
        <v>1</v>
      </c>
      <c r="R731" s="5" t="n">
        <v>1</v>
      </c>
    </row>
    <row r="732" customFormat="false" ht="15" hidden="false" customHeight="false" outlineLevel="0" collapsed="false">
      <c r="A732" s="5" t="s">
        <v>229</v>
      </c>
      <c r="B732" s="5" t="s">
        <v>6</v>
      </c>
      <c r="C732" s="5" t="s">
        <v>355</v>
      </c>
      <c r="D732" s="26" t="n">
        <v>14.1620159627875</v>
      </c>
      <c r="E732" s="5" t="s">
        <v>354</v>
      </c>
      <c r="F732" s="5" t="str">
        <f aca="false">IF(D732&lt;50,"A",IF(D732&lt;60,"Q","I"))</f>
        <v>A</v>
      </c>
      <c r="G732" s="27" t="n">
        <v>42314</v>
      </c>
      <c r="H732" s="5" t="s">
        <v>48</v>
      </c>
      <c r="I732" s="5" t="n">
        <v>50</v>
      </c>
      <c r="J732" s="28" t="s">
        <v>49</v>
      </c>
      <c r="K732" s="5" t="s">
        <v>343</v>
      </c>
      <c r="L732" s="5" t="n">
        <v>71.143</v>
      </c>
      <c r="M732" s="5" t="n">
        <v>24.719</v>
      </c>
      <c r="N732" s="5" t="n">
        <v>251</v>
      </c>
      <c r="O732" s="5" t="s">
        <v>56</v>
      </c>
      <c r="P732" s="5" t="n">
        <v>3</v>
      </c>
      <c r="Q732" s="5" t="n">
        <v>2</v>
      </c>
      <c r="R732" s="5" t="n">
        <v>1</v>
      </c>
    </row>
    <row r="733" customFormat="false" ht="15" hidden="false" customHeight="false" outlineLevel="0" collapsed="false">
      <c r="A733" s="5" t="s">
        <v>230</v>
      </c>
      <c r="B733" s="5" t="s">
        <v>6</v>
      </c>
      <c r="C733" s="5" t="s">
        <v>355</v>
      </c>
      <c r="D733" s="26" t="n">
        <v>39.0306908719624</v>
      </c>
      <c r="E733" s="5" t="s">
        <v>354</v>
      </c>
      <c r="F733" s="5" t="str">
        <f aca="false">IF(D733&lt;50,"A",IF(D733&lt;60,"Q","I"))</f>
        <v>A</v>
      </c>
      <c r="G733" s="27" t="n">
        <v>42314</v>
      </c>
      <c r="H733" s="5" t="s">
        <v>48</v>
      </c>
      <c r="I733" s="5" t="n">
        <v>50</v>
      </c>
      <c r="J733" s="28" t="s">
        <v>49</v>
      </c>
      <c r="K733" s="5" t="s">
        <v>343</v>
      </c>
      <c r="L733" s="5" t="n">
        <v>71.143</v>
      </c>
      <c r="M733" s="5" t="n">
        <v>24.719</v>
      </c>
      <c r="N733" s="5" t="n">
        <v>251</v>
      </c>
      <c r="O733" s="5" t="s">
        <v>56</v>
      </c>
      <c r="P733" s="5" t="n">
        <v>3</v>
      </c>
      <c r="Q733" s="5" t="n">
        <v>2</v>
      </c>
      <c r="R733" s="5" t="n">
        <v>2</v>
      </c>
    </row>
    <row r="734" customFormat="false" ht="15" hidden="false" customHeight="false" outlineLevel="0" collapsed="false">
      <c r="A734" s="5" t="s">
        <v>231</v>
      </c>
      <c r="B734" s="5" t="s">
        <v>6</v>
      </c>
      <c r="C734" s="5" t="s">
        <v>355</v>
      </c>
      <c r="D734" s="26" t="n">
        <v>24.8913906179209</v>
      </c>
      <c r="E734" s="5" t="s">
        <v>354</v>
      </c>
      <c r="F734" s="5" t="str">
        <f aca="false">IF(D734&lt;50,"A",IF(D734&lt;60,"Q","I"))</f>
        <v>A</v>
      </c>
      <c r="G734" s="27" t="n">
        <v>42314</v>
      </c>
      <c r="H734" s="5" t="s">
        <v>48</v>
      </c>
      <c r="I734" s="5" t="n">
        <v>50</v>
      </c>
      <c r="J734" s="28" t="s">
        <v>49</v>
      </c>
      <c r="K734" s="5" t="s">
        <v>343</v>
      </c>
      <c r="L734" s="5" t="n">
        <v>71.143</v>
      </c>
      <c r="M734" s="5" t="n">
        <v>24.719</v>
      </c>
      <c r="N734" s="5" t="n">
        <v>251</v>
      </c>
      <c r="O734" s="5" t="s">
        <v>56</v>
      </c>
      <c r="P734" s="5" t="n">
        <v>3</v>
      </c>
      <c r="Q734" s="5" t="n">
        <v>2</v>
      </c>
      <c r="R734" s="5" t="n">
        <v>3</v>
      </c>
    </row>
    <row r="735" customFormat="false" ht="15" hidden="false" customHeight="false" outlineLevel="0" collapsed="false">
      <c r="A735" s="5" t="s">
        <v>232</v>
      </c>
      <c r="B735" s="5" t="s">
        <v>6</v>
      </c>
      <c r="C735" s="5" t="s">
        <v>355</v>
      </c>
      <c r="D735" s="26" t="n">
        <v>37.0726693604142</v>
      </c>
      <c r="E735" s="5" t="s">
        <v>354</v>
      </c>
      <c r="F735" s="5" t="str">
        <f aca="false">IF(D735&lt;50,"A",IF(D735&lt;60,"Q","I"))</f>
        <v>A</v>
      </c>
      <c r="G735" s="27" t="n">
        <v>42314</v>
      </c>
      <c r="H735" s="5" t="s">
        <v>48</v>
      </c>
      <c r="I735" s="5" t="n">
        <v>50</v>
      </c>
      <c r="J735" s="28" t="s">
        <v>49</v>
      </c>
      <c r="K735" s="5" t="s">
        <v>343</v>
      </c>
      <c r="L735" s="5" t="n">
        <v>71.143</v>
      </c>
      <c r="M735" s="5" t="n">
        <v>24.719</v>
      </c>
      <c r="N735" s="5" t="n">
        <v>251</v>
      </c>
      <c r="O735" s="5" t="s">
        <v>56</v>
      </c>
      <c r="P735" s="5" t="n">
        <v>3</v>
      </c>
      <c r="Q735" s="5" t="n">
        <v>2</v>
      </c>
      <c r="R735" s="5" t="n">
        <v>4</v>
      </c>
    </row>
    <row r="736" customFormat="false" ht="15" hidden="false" customHeight="false" outlineLevel="0" collapsed="false">
      <c r="A736" s="5" t="s">
        <v>234</v>
      </c>
      <c r="B736" s="5" t="s">
        <v>6</v>
      </c>
      <c r="C736" s="5" t="s">
        <v>355</v>
      </c>
      <c r="D736" s="26" t="n">
        <v>33.9305919319314</v>
      </c>
      <c r="E736" s="5" t="s">
        <v>354</v>
      </c>
      <c r="F736" s="5" t="str">
        <f aca="false">IF(D736&lt;50,"A",IF(D736&lt;60,"Q","I"))</f>
        <v>A</v>
      </c>
      <c r="G736" s="27" t="n">
        <v>42314</v>
      </c>
      <c r="H736" s="5" t="s">
        <v>48</v>
      </c>
      <c r="I736" s="5" t="n">
        <v>50</v>
      </c>
      <c r="J736" s="28" t="s">
        <v>49</v>
      </c>
      <c r="K736" s="5" t="s">
        <v>343</v>
      </c>
      <c r="L736" s="5" t="n">
        <v>71.143</v>
      </c>
      <c r="M736" s="5" t="n">
        <v>24.719</v>
      </c>
      <c r="N736" s="5" t="n">
        <v>251</v>
      </c>
      <c r="O736" s="5" t="s">
        <v>56</v>
      </c>
      <c r="P736" s="5" t="n">
        <v>3</v>
      </c>
      <c r="Q736" s="5" t="n">
        <v>2</v>
      </c>
      <c r="R736" s="5" t="n">
        <v>6</v>
      </c>
    </row>
    <row r="737" customFormat="false" ht="15" hidden="false" customHeight="false" outlineLevel="0" collapsed="false">
      <c r="A737" s="5" t="s">
        <v>263</v>
      </c>
      <c r="B737" s="5" t="s">
        <v>6</v>
      </c>
      <c r="C737" s="5" t="s">
        <v>355</v>
      </c>
      <c r="D737" s="26" t="n">
        <v>33.5246566631679</v>
      </c>
      <c r="E737" s="5" t="s">
        <v>354</v>
      </c>
      <c r="F737" s="5" t="str">
        <f aca="false">IF(D737&lt;50,"A",IF(D737&lt;60,"Q","I"))</f>
        <v>A</v>
      </c>
      <c r="G737" s="27" t="n">
        <v>42321</v>
      </c>
      <c r="H737" s="5" t="s">
        <v>48</v>
      </c>
      <c r="I737" s="5" t="n">
        <v>50</v>
      </c>
      <c r="J737" s="28" t="s">
        <v>49</v>
      </c>
      <c r="K737" s="5" t="s">
        <v>343</v>
      </c>
      <c r="L737" s="5" t="n">
        <v>76.734</v>
      </c>
      <c r="M737" s="5" t="n">
        <v>29.254</v>
      </c>
      <c r="N737" s="5" t="n">
        <v>324</v>
      </c>
      <c r="O737" s="5" t="s">
        <v>59</v>
      </c>
      <c r="P737" s="5" t="n">
        <v>1</v>
      </c>
      <c r="Q737" s="5" t="n">
        <v>6</v>
      </c>
      <c r="R737" s="28" t="n">
        <v>3</v>
      </c>
      <c r="S737" s="28"/>
    </row>
    <row r="738" customFormat="false" ht="15" hidden="false" customHeight="false" outlineLevel="0" collapsed="false">
      <c r="A738" s="5" t="s">
        <v>269</v>
      </c>
      <c r="B738" s="5" t="s">
        <v>6</v>
      </c>
      <c r="C738" s="5" t="s">
        <v>355</v>
      </c>
      <c r="D738" s="26" t="n">
        <v>15.5810091144504</v>
      </c>
      <c r="E738" s="5" t="s">
        <v>354</v>
      </c>
      <c r="F738" s="5" t="str">
        <f aca="false">IF(D738&lt;50,"A",IF(D738&lt;60,"Q","I"))</f>
        <v>A</v>
      </c>
      <c r="G738" s="27" t="n">
        <v>42314</v>
      </c>
      <c r="H738" s="5" t="s">
        <v>48</v>
      </c>
      <c r="I738" s="5" t="n">
        <v>50</v>
      </c>
      <c r="J738" s="28" t="s">
        <v>49</v>
      </c>
      <c r="K738" s="5" t="s">
        <v>343</v>
      </c>
      <c r="L738" s="5" t="n">
        <v>76.125</v>
      </c>
      <c r="M738" s="5" t="n">
        <v>33.496</v>
      </c>
      <c r="N738" s="5" t="n">
        <v>339</v>
      </c>
      <c r="O738" s="5" t="s">
        <v>59</v>
      </c>
      <c r="P738" s="5" t="n">
        <v>0</v>
      </c>
      <c r="Q738" s="5" t="n">
        <v>7</v>
      </c>
      <c r="R738" s="5" t="n">
        <v>1</v>
      </c>
    </row>
    <row r="739" customFormat="false" ht="15" hidden="false" customHeight="false" outlineLevel="0" collapsed="false">
      <c r="A739" s="5" t="s">
        <v>270</v>
      </c>
      <c r="B739" s="5" t="s">
        <v>6</v>
      </c>
      <c r="C739" s="5" t="s">
        <v>355</v>
      </c>
      <c r="D739" s="26" t="n">
        <v>33.1819239619119</v>
      </c>
      <c r="E739" s="5" t="s">
        <v>354</v>
      </c>
      <c r="F739" s="5" t="str">
        <f aca="false">IF(D739&lt;50,"A",IF(D739&lt;60,"Q","I"))</f>
        <v>A</v>
      </c>
      <c r="G739" s="27" t="n">
        <v>42314</v>
      </c>
      <c r="H739" s="5" t="s">
        <v>48</v>
      </c>
      <c r="I739" s="5" t="n">
        <v>50</v>
      </c>
      <c r="J739" s="28" t="s">
        <v>49</v>
      </c>
      <c r="K739" s="5" t="s">
        <v>343</v>
      </c>
      <c r="L739" s="5" t="n">
        <v>76.125</v>
      </c>
      <c r="M739" s="5" t="n">
        <v>33.496</v>
      </c>
      <c r="N739" s="5" t="n">
        <v>339</v>
      </c>
      <c r="O739" s="5" t="s">
        <v>59</v>
      </c>
      <c r="P739" s="5" t="n">
        <v>0</v>
      </c>
      <c r="Q739" s="5" t="n">
        <v>7</v>
      </c>
      <c r="R739" s="5" t="n">
        <v>2</v>
      </c>
    </row>
    <row r="740" customFormat="false" ht="15" hidden="false" customHeight="false" outlineLevel="0" collapsed="false">
      <c r="A740" s="5" t="s">
        <v>271</v>
      </c>
      <c r="B740" s="5" t="s">
        <v>6</v>
      </c>
      <c r="C740" s="5" t="s">
        <v>355</v>
      </c>
      <c r="D740" s="26" t="n">
        <v>24.9777389959796</v>
      </c>
      <c r="E740" s="5" t="s">
        <v>354</v>
      </c>
      <c r="F740" s="5" t="str">
        <f aca="false">IF(D740&lt;50,"A",IF(D740&lt;60,"Q","I"))</f>
        <v>A</v>
      </c>
      <c r="G740" s="27" t="n">
        <v>42314</v>
      </c>
      <c r="H740" s="5" t="s">
        <v>48</v>
      </c>
      <c r="I740" s="5" t="n">
        <v>50</v>
      </c>
      <c r="J740" s="28" t="s">
        <v>49</v>
      </c>
      <c r="K740" s="5" t="s">
        <v>343</v>
      </c>
      <c r="L740" s="5" t="n">
        <v>76.125</v>
      </c>
      <c r="M740" s="5" t="n">
        <v>33.496</v>
      </c>
      <c r="N740" s="5" t="n">
        <v>339</v>
      </c>
      <c r="O740" s="5" t="s">
        <v>59</v>
      </c>
      <c r="P740" s="5" t="n">
        <v>0</v>
      </c>
      <c r="Q740" s="5" t="n">
        <v>7</v>
      </c>
      <c r="R740" s="5" t="n">
        <v>3</v>
      </c>
    </row>
    <row r="741" customFormat="false" ht="15" hidden="false" customHeight="false" outlineLevel="0" collapsed="false">
      <c r="A741" s="5" t="s">
        <v>273</v>
      </c>
      <c r="B741" s="5" t="s">
        <v>6</v>
      </c>
      <c r="C741" s="5" t="s">
        <v>355</v>
      </c>
      <c r="D741" s="26" t="n">
        <v>48.5336608805559</v>
      </c>
      <c r="E741" s="5" t="s">
        <v>354</v>
      </c>
      <c r="F741" s="5" t="str">
        <f aca="false">IF(D741&lt;50,"A",IF(D741&lt;60,"Q","I"))</f>
        <v>A</v>
      </c>
      <c r="G741" s="27" t="n">
        <v>42314</v>
      </c>
      <c r="H741" s="5" t="s">
        <v>48</v>
      </c>
      <c r="I741" s="5" t="n">
        <v>50</v>
      </c>
      <c r="J741" s="28" t="s">
        <v>49</v>
      </c>
      <c r="K741" s="5" t="s">
        <v>343</v>
      </c>
      <c r="L741" s="5" t="n">
        <v>76.125</v>
      </c>
      <c r="M741" s="5" t="n">
        <v>33.496</v>
      </c>
      <c r="N741" s="5" t="n">
        <v>339</v>
      </c>
      <c r="O741" s="5" t="s">
        <v>59</v>
      </c>
      <c r="P741" s="5" t="n">
        <v>0</v>
      </c>
      <c r="Q741" s="5" t="n">
        <v>7</v>
      </c>
      <c r="R741" s="5" t="n">
        <v>5</v>
      </c>
    </row>
    <row r="742" customFormat="false" ht="15" hidden="false" customHeight="false" outlineLevel="0" collapsed="false">
      <c r="A742" s="5" t="s">
        <v>275</v>
      </c>
      <c r="B742" s="5" t="s">
        <v>6</v>
      </c>
      <c r="C742" s="5" t="s">
        <v>355</v>
      </c>
      <c r="D742" s="26" t="n">
        <v>48.8223061516345</v>
      </c>
      <c r="E742" s="5" t="s">
        <v>354</v>
      </c>
      <c r="F742" s="5" t="str">
        <f aca="false">IF(D742&lt;50,"A",IF(D742&lt;60,"Q","I"))</f>
        <v>A</v>
      </c>
      <c r="G742" s="27" t="n">
        <v>42314</v>
      </c>
      <c r="H742" s="5" t="s">
        <v>48</v>
      </c>
      <c r="I742" s="5" t="n">
        <v>50</v>
      </c>
      <c r="J742" s="28" t="s">
        <v>49</v>
      </c>
      <c r="K742" s="5" t="s">
        <v>343</v>
      </c>
      <c r="L742" s="5" t="n">
        <v>76.125</v>
      </c>
      <c r="M742" s="5" t="n">
        <v>33.496</v>
      </c>
      <c r="N742" s="5" t="n">
        <v>339</v>
      </c>
      <c r="O742" s="5" t="s">
        <v>59</v>
      </c>
      <c r="P742" s="5" t="n">
        <v>0</v>
      </c>
      <c r="Q742" s="5" t="n">
        <v>7</v>
      </c>
      <c r="R742" s="5" t="n">
        <v>7</v>
      </c>
    </row>
    <row r="743" customFormat="false" ht="15" hidden="false" customHeight="false" outlineLevel="0" collapsed="false">
      <c r="A743" s="5" t="s">
        <v>276</v>
      </c>
      <c r="B743" s="5" t="s">
        <v>6</v>
      </c>
      <c r="C743" s="5" t="s">
        <v>355</v>
      </c>
      <c r="D743" s="26" t="n">
        <v>47.093068655879</v>
      </c>
      <c r="E743" s="5" t="s">
        <v>354</v>
      </c>
      <c r="F743" s="5" t="str">
        <f aca="false">IF(D743&lt;50,"A",IF(D743&lt;60,"Q","I"))</f>
        <v>A</v>
      </c>
      <c r="G743" s="27" t="n">
        <v>42314</v>
      </c>
      <c r="H743" s="5" t="s">
        <v>48</v>
      </c>
      <c r="I743" s="5" t="n">
        <v>50</v>
      </c>
      <c r="J743" s="28" t="s">
        <v>49</v>
      </c>
      <c r="K743" s="5" t="s">
        <v>343</v>
      </c>
      <c r="L743" s="5" t="n">
        <v>76.125</v>
      </c>
      <c r="M743" s="5" t="n">
        <v>33.496</v>
      </c>
      <c r="N743" s="5" t="n">
        <v>339</v>
      </c>
      <c r="O743" s="5" t="s">
        <v>59</v>
      </c>
      <c r="P743" s="5" t="n">
        <v>0</v>
      </c>
      <c r="Q743" s="5" t="n">
        <v>7</v>
      </c>
      <c r="R743" s="5" t="n">
        <v>8</v>
      </c>
    </row>
    <row r="744" customFormat="false" ht="15" hidden="false" customHeight="false" outlineLevel="0" collapsed="false">
      <c r="A744" s="5" t="s">
        <v>277</v>
      </c>
      <c r="B744" s="5" t="s">
        <v>6</v>
      </c>
      <c r="C744" s="5" t="s">
        <v>355</v>
      </c>
      <c r="D744" s="26" t="n">
        <v>15.2602338127383</v>
      </c>
      <c r="E744" s="5" t="s">
        <v>354</v>
      </c>
      <c r="F744" s="5" t="str">
        <f aca="false">IF(D744&lt;50,"A",IF(D744&lt;60,"Q","I"))</f>
        <v>A</v>
      </c>
      <c r="G744" s="27" t="n">
        <v>42314</v>
      </c>
      <c r="H744" s="5" t="s">
        <v>48</v>
      </c>
      <c r="I744" s="5" t="n">
        <v>50</v>
      </c>
      <c r="J744" s="28" t="s">
        <v>49</v>
      </c>
      <c r="K744" s="5" t="s">
        <v>343</v>
      </c>
      <c r="L744" s="5" t="n">
        <v>76.283</v>
      </c>
      <c r="M744" s="5" t="n">
        <v>33.05</v>
      </c>
      <c r="N744" s="5" t="n">
        <v>358</v>
      </c>
      <c r="O744" s="5" t="s">
        <v>59</v>
      </c>
      <c r="P744" s="5" t="n">
        <v>0</v>
      </c>
      <c r="Q744" s="5" t="n">
        <v>8</v>
      </c>
      <c r="R744" s="5" t="n">
        <v>1</v>
      </c>
    </row>
    <row r="745" customFormat="false" ht="15" hidden="false" customHeight="false" outlineLevel="0" collapsed="false">
      <c r="A745" s="5" t="s">
        <v>278</v>
      </c>
      <c r="B745" s="5" t="s">
        <v>6</v>
      </c>
      <c r="C745" s="5" t="s">
        <v>355</v>
      </c>
      <c r="D745" s="26" t="n">
        <v>21.8373181316971</v>
      </c>
      <c r="E745" s="5" t="s">
        <v>354</v>
      </c>
      <c r="F745" s="5" t="str">
        <f aca="false">IF(D745&lt;50,"A",IF(D745&lt;60,"Q","I"))</f>
        <v>A</v>
      </c>
      <c r="G745" s="27" t="n">
        <v>42314</v>
      </c>
      <c r="H745" s="5" t="s">
        <v>48</v>
      </c>
      <c r="I745" s="5" t="n">
        <v>50</v>
      </c>
      <c r="J745" s="28" t="s">
        <v>49</v>
      </c>
      <c r="K745" s="5" t="s">
        <v>343</v>
      </c>
      <c r="L745" s="5" t="n">
        <v>76.283</v>
      </c>
      <c r="M745" s="5" t="n">
        <v>33.05</v>
      </c>
      <c r="N745" s="5" t="n">
        <v>358</v>
      </c>
      <c r="O745" s="5" t="s">
        <v>59</v>
      </c>
      <c r="P745" s="5" t="n">
        <v>0</v>
      </c>
      <c r="Q745" s="5" t="n">
        <v>8</v>
      </c>
      <c r="R745" s="5" t="n">
        <v>2</v>
      </c>
    </row>
    <row r="746" customFormat="false" ht="15" hidden="false" customHeight="false" outlineLevel="0" collapsed="false">
      <c r="A746" s="5" t="s">
        <v>279</v>
      </c>
      <c r="B746" s="5" t="s">
        <v>6</v>
      </c>
      <c r="C746" s="5" t="s">
        <v>355</v>
      </c>
      <c r="D746" s="26" t="n">
        <v>11.1532900258273</v>
      </c>
      <c r="E746" s="5" t="s">
        <v>354</v>
      </c>
      <c r="F746" s="5" t="str">
        <f aca="false">IF(D746&lt;50,"A",IF(D746&lt;60,"Q","I"))</f>
        <v>A</v>
      </c>
      <c r="G746" s="27" t="n">
        <v>42314</v>
      </c>
      <c r="H746" s="5" t="s">
        <v>48</v>
      </c>
      <c r="I746" s="5" t="n">
        <v>50</v>
      </c>
      <c r="J746" s="28" t="s">
        <v>49</v>
      </c>
      <c r="K746" s="5" t="s">
        <v>343</v>
      </c>
      <c r="L746" s="5" t="n">
        <v>76.283</v>
      </c>
      <c r="M746" s="5" t="n">
        <v>33.05</v>
      </c>
      <c r="N746" s="5" t="n">
        <v>358</v>
      </c>
      <c r="O746" s="5" t="s">
        <v>59</v>
      </c>
      <c r="P746" s="5" t="n">
        <v>0</v>
      </c>
      <c r="Q746" s="5" t="n">
        <v>8</v>
      </c>
      <c r="R746" s="5" t="n">
        <v>3</v>
      </c>
    </row>
    <row r="747" customFormat="false" ht="15" hidden="false" customHeight="false" outlineLevel="0" collapsed="false">
      <c r="A747" s="5" t="s">
        <v>280</v>
      </c>
      <c r="B747" s="5" t="s">
        <v>6</v>
      </c>
      <c r="C747" s="5" t="s">
        <v>355</v>
      </c>
      <c r="D747" s="26" t="n">
        <v>21.9989110651697</v>
      </c>
      <c r="E747" s="5" t="s">
        <v>354</v>
      </c>
      <c r="F747" s="5" t="str">
        <f aca="false">IF(D747&lt;50,"A",IF(D747&lt;60,"Q","I"))</f>
        <v>A</v>
      </c>
      <c r="G747" s="27" t="n">
        <v>42314</v>
      </c>
      <c r="H747" s="5" t="s">
        <v>48</v>
      </c>
      <c r="I747" s="5" t="n">
        <v>50</v>
      </c>
      <c r="J747" s="28" t="s">
        <v>49</v>
      </c>
      <c r="K747" s="5" t="s">
        <v>343</v>
      </c>
      <c r="L747" s="5" t="n">
        <v>76.283</v>
      </c>
      <c r="M747" s="5" t="n">
        <v>33.05</v>
      </c>
      <c r="N747" s="5" t="n">
        <v>358</v>
      </c>
      <c r="O747" s="5" t="s">
        <v>59</v>
      </c>
      <c r="P747" s="5" t="n">
        <v>0</v>
      </c>
      <c r="Q747" s="5" t="n">
        <v>8</v>
      </c>
      <c r="R747" s="5" t="n">
        <v>4</v>
      </c>
    </row>
    <row r="748" customFormat="false" ht="15" hidden="false" customHeight="false" outlineLevel="0" collapsed="false">
      <c r="A748" s="5" t="s">
        <v>282</v>
      </c>
      <c r="B748" s="5" t="s">
        <v>6</v>
      </c>
      <c r="C748" s="5" t="s">
        <v>355</v>
      </c>
      <c r="D748" s="26" t="n">
        <v>-5.10739299007335</v>
      </c>
      <c r="E748" s="5" t="s">
        <v>354</v>
      </c>
      <c r="F748" s="5" t="str">
        <f aca="false">IF(D748&lt;50,"A",IF(D748&lt;60,"Q","I"))</f>
        <v>A</v>
      </c>
      <c r="G748" s="27" t="n">
        <v>42314</v>
      </c>
      <c r="H748" s="5" t="s">
        <v>48</v>
      </c>
      <c r="I748" s="5" t="n">
        <v>50</v>
      </c>
      <c r="J748" s="28" t="s">
        <v>49</v>
      </c>
      <c r="K748" s="5" t="s">
        <v>343</v>
      </c>
      <c r="L748" s="5" t="n">
        <v>76.283</v>
      </c>
      <c r="M748" s="5" t="n">
        <v>33.05</v>
      </c>
      <c r="N748" s="5" t="n">
        <v>358</v>
      </c>
      <c r="O748" s="5" t="s">
        <v>59</v>
      </c>
      <c r="P748" s="5" t="n">
        <v>0</v>
      </c>
      <c r="Q748" s="5" t="n">
        <v>8</v>
      </c>
      <c r="R748" s="5" t="n">
        <v>6</v>
      </c>
    </row>
    <row r="749" customFormat="false" ht="15" hidden="false" customHeight="false" outlineLevel="0" collapsed="false">
      <c r="A749" s="5" t="s">
        <v>283</v>
      </c>
      <c r="B749" s="5" t="s">
        <v>6</v>
      </c>
      <c r="C749" s="5" t="s">
        <v>355</v>
      </c>
      <c r="D749" s="26" t="n">
        <v>35.1394756654808</v>
      </c>
      <c r="E749" s="5" t="s">
        <v>354</v>
      </c>
      <c r="F749" s="5" t="str">
        <f aca="false">IF(D749&lt;50,"A",IF(D749&lt;60,"Q","I"))</f>
        <v>A</v>
      </c>
      <c r="G749" s="27" t="n">
        <v>42314</v>
      </c>
      <c r="H749" s="5" t="s">
        <v>48</v>
      </c>
      <c r="I749" s="5" t="n">
        <v>50</v>
      </c>
      <c r="J749" s="28" t="s">
        <v>49</v>
      </c>
      <c r="K749" s="5" t="s">
        <v>343</v>
      </c>
      <c r="L749" s="5" t="n">
        <v>76.283</v>
      </c>
      <c r="M749" s="5" t="n">
        <v>33.05</v>
      </c>
      <c r="N749" s="5" t="n">
        <v>358</v>
      </c>
      <c r="O749" s="5" t="s">
        <v>59</v>
      </c>
      <c r="P749" s="5" t="n">
        <v>0</v>
      </c>
      <c r="Q749" s="5" t="n">
        <v>8</v>
      </c>
      <c r="R749" s="5" t="n">
        <v>7</v>
      </c>
    </row>
    <row r="750" customFormat="false" ht="15" hidden="false" customHeight="false" outlineLevel="0" collapsed="false">
      <c r="A750" s="5" t="s">
        <v>284</v>
      </c>
      <c r="B750" s="5" t="s">
        <v>6</v>
      </c>
      <c r="C750" s="5" t="s">
        <v>355</v>
      </c>
      <c r="D750" s="26" t="n">
        <v>19.8957556428369</v>
      </c>
      <c r="E750" s="5" t="s">
        <v>354</v>
      </c>
      <c r="F750" s="5" t="str">
        <f aca="false">IF(D750&lt;50,"A",IF(D750&lt;60,"Q","I"))</f>
        <v>A</v>
      </c>
      <c r="G750" s="27" t="n">
        <v>42314</v>
      </c>
      <c r="H750" s="5" t="s">
        <v>48</v>
      </c>
      <c r="I750" s="5" t="n">
        <v>50</v>
      </c>
      <c r="J750" s="28" t="s">
        <v>49</v>
      </c>
      <c r="K750" s="5" t="s">
        <v>343</v>
      </c>
      <c r="L750" s="5" t="n">
        <v>76.283</v>
      </c>
      <c r="M750" s="5" t="n">
        <v>33.05</v>
      </c>
      <c r="N750" s="5" t="n">
        <v>358</v>
      </c>
      <c r="O750" s="5" t="s">
        <v>59</v>
      </c>
      <c r="P750" s="5" t="n">
        <v>0</v>
      </c>
      <c r="Q750" s="5" t="n">
        <v>8</v>
      </c>
      <c r="R750" s="5" t="n">
        <v>8</v>
      </c>
    </row>
    <row r="751" customFormat="false" ht="15" hidden="false" customHeight="false" outlineLevel="0" collapsed="false">
      <c r="A751" s="5" t="s">
        <v>298</v>
      </c>
      <c r="B751" s="5" t="s">
        <v>6</v>
      </c>
      <c r="C751" s="5" t="s">
        <v>355</v>
      </c>
      <c r="D751" s="26" t="n">
        <v>46.2756760689341</v>
      </c>
      <c r="E751" s="5" t="s">
        <v>354</v>
      </c>
      <c r="F751" s="5" t="str">
        <f aca="false">IF(D751&lt;50,"A",IF(D751&lt;60,"Q","I"))</f>
        <v>A</v>
      </c>
      <c r="G751" s="27" t="n">
        <v>42314</v>
      </c>
      <c r="H751" s="5" t="s">
        <v>48</v>
      </c>
      <c r="I751" s="5" t="n">
        <v>50</v>
      </c>
      <c r="J751" s="28" t="s">
        <v>49</v>
      </c>
      <c r="K751" s="5" t="s">
        <v>343</v>
      </c>
      <c r="L751" s="5" t="n">
        <v>76.435</v>
      </c>
      <c r="M751" s="5" t="n">
        <v>32.993</v>
      </c>
      <c r="N751" s="5" t="n">
        <v>378</v>
      </c>
      <c r="O751" s="5" t="s">
        <v>59</v>
      </c>
      <c r="P751" s="5" t="n">
        <v>0</v>
      </c>
      <c r="Q751" s="5" t="n">
        <v>10</v>
      </c>
      <c r="R751" s="5" t="n">
        <v>6</v>
      </c>
    </row>
    <row r="752" customFormat="false" ht="15" hidden="false" customHeight="false" outlineLevel="0" collapsed="false">
      <c r="A752" s="5" t="s">
        <v>300</v>
      </c>
      <c r="B752" s="5" t="s">
        <v>6</v>
      </c>
      <c r="C752" s="5" t="s">
        <v>355</v>
      </c>
      <c r="D752" s="26" t="n">
        <v>32.5391250592005</v>
      </c>
      <c r="E752" s="5" t="s">
        <v>354</v>
      </c>
      <c r="F752" s="5" t="str">
        <f aca="false">IF(D752&lt;50,"A",IF(D752&lt;60,"Q","I"))</f>
        <v>A</v>
      </c>
      <c r="G752" s="27" t="n">
        <v>42314</v>
      </c>
      <c r="H752" s="5" t="s">
        <v>48</v>
      </c>
      <c r="I752" s="5" t="n">
        <v>50</v>
      </c>
      <c r="J752" s="28" t="s">
        <v>49</v>
      </c>
      <c r="K752" s="5" t="s">
        <v>343</v>
      </c>
      <c r="L752" s="5" t="n">
        <v>76.435</v>
      </c>
      <c r="M752" s="5" t="n">
        <v>32.993</v>
      </c>
      <c r="N752" s="5" t="n">
        <v>378</v>
      </c>
      <c r="O752" s="5" t="s">
        <v>59</v>
      </c>
      <c r="P752" s="5" t="n">
        <v>0</v>
      </c>
      <c r="Q752" s="5" t="n">
        <v>10</v>
      </c>
      <c r="R752" s="5" t="n">
        <v>8</v>
      </c>
    </row>
    <row r="753" customFormat="false" ht="15" hidden="false" customHeight="false" outlineLevel="0" collapsed="false">
      <c r="A753" s="5" t="s">
        <v>301</v>
      </c>
      <c r="B753" s="5" t="s">
        <v>6</v>
      </c>
      <c r="C753" s="5" t="s">
        <v>355</v>
      </c>
      <c r="D753" s="26" t="n">
        <v>44.002293345582</v>
      </c>
      <c r="E753" s="5" t="s">
        <v>354</v>
      </c>
      <c r="F753" s="5" t="str">
        <f aca="false">IF(D753&lt;50,"A",IF(D753&lt;60,"Q","I"))</f>
        <v>A</v>
      </c>
      <c r="G753" s="27" t="n">
        <v>42314</v>
      </c>
      <c r="H753" s="5" t="s">
        <v>48</v>
      </c>
      <c r="I753" s="5" t="n">
        <v>50</v>
      </c>
      <c r="J753" s="28" t="s">
        <v>49</v>
      </c>
      <c r="K753" s="5" t="s">
        <v>343</v>
      </c>
      <c r="L753" s="5" t="n">
        <v>79.414</v>
      </c>
      <c r="M753" s="5" t="n">
        <v>9.321</v>
      </c>
      <c r="N753" s="5" t="n">
        <v>478</v>
      </c>
      <c r="O753" s="5" t="s">
        <v>78</v>
      </c>
      <c r="P753" s="5" t="n">
        <v>0</v>
      </c>
      <c r="Q753" s="5" t="n">
        <v>11</v>
      </c>
      <c r="R753" s="5" t="n">
        <v>1</v>
      </c>
    </row>
    <row r="754" customFormat="false" ht="15" hidden="false" customHeight="false" outlineLevel="0" collapsed="false">
      <c r="A754" s="5" t="s">
        <v>309</v>
      </c>
      <c r="B754" s="5" t="s">
        <v>6</v>
      </c>
      <c r="C754" s="5" t="s">
        <v>355</v>
      </c>
      <c r="D754" s="26" t="n">
        <v>22.4824302324759</v>
      </c>
      <c r="E754" s="5" t="s">
        <v>354</v>
      </c>
      <c r="F754" s="5" t="str">
        <f aca="false">IF(D754&lt;50,"A",IF(D754&lt;60,"Q","I"))</f>
        <v>A</v>
      </c>
      <c r="G754" s="27" t="n">
        <v>42314</v>
      </c>
      <c r="H754" s="5" t="s">
        <v>48</v>
      </c>
      <c r="I754" s="5" t="n">
        <v>50</v>
      </c>
      <c r="J754" s="28" t="s">
        <v>49</v>
      </c>
      <c r="K754" s="5" t="s">
        <v>343</v>
      </c>
      <c r="L754" s="5" t="n">
        <v>80.009</v>
      </c>
      <c r="M754" s="5" t="n">
        <v>9.175</v>
      </c>
      <c r="N754" s="5" t="n">
        <v>488</v>
      </c>
      <c r="O754" s="5" t="s">
        <v>78</v>
      </c>
      <c r="P754" s="5" t="n">
        <v>0</v>
      </c>
      <c r="Q754" s="5" t="n">
        <v>12</v>
      </c>
      <c r="R754" s="5" t="n">
        <v>1</v>
      </c>
    </row>
    <row r="755" customFormat="false" ht="15" hidden="false" customHeight="false" outlineLevel="0" collapsed="false">
      <c r="A755" s="5" t="s">
        <v>310</v>
      </c>
      <c r="B755" s="5" t="s">
        <v>6</v>
      </c>
      <c r="C755" s="5" t="s">
        <v>355</v>
      </c>
      <c r="D755" s="26" t="n">
        <v>42.8379213699943</v>
      </c>
      <c r="E755" s="5" t="s">
        <v>354</v>
      </c>
      <c r="F755" s="5" t="str">
        <f aca="false">IF(D755&lt;50,"A",IF(D755&lt;60,"Q","I"))</f>
        <v>A</v>
      </c>
      <c r="G755" s="27" t="n">
        <v>42314</v>
      </c>
      <c r="H755" s="5" t="s">
        <v>48</v>
      </c>
      <c r="I755" s="5" t="n">
        <v>50</v>
      </c>
      <c r="J755" s="28" t="s">
        <v>49</v>
      </c>
      <c r="K755" s="5" t="s">
        <v>343</v>
      </c>
      <c r="L755" s="5" t="n">
        <v>80.009</v>
      </c>
      <c r="M755" s="5" t="n">
        <v>9.175</v>
      </c>
      <c r="N755" s="5" t="n">
        <v>488</v>
      </c>
      <c r="O755" s="5" t="s">
        <v>78</v>
      </c>
      <c r="P755" s="5" t="n">
        <v>0</v>
      </c>
      <c r="Q755" s="5" t="n">
        <v>12</v>
      </c>
      <c r="R755" s="5" t="n">
        <v>2</v>
      </c>
    </row>
    <row r="756" customFormat="false" ht="15" hidden="false" customHeight="false" outlineLevel="0" collapsed="false">
      <c r="A756" s="5" t="s">
        <v>315</v>
      </c>
      <c r="B756" s="5" t="s">
        <v>6</v>
      </c>
      <c r="C756" s="5" t="s">
        <v>355</v>
      </c>
      <c r="D756" s="26" t="n">
        <v>49.1282052241772</v>
      </c>
      <c r="E756" s="5" t="s">
        <v>354</v>
      </c>
      <c r="F756" s="5" t="str">
        <f aca="false">IF(D756&lt;50,"A",IF(D756&lt;60,"Q","I"))</f>
        <v>A</v>
      </c>
      <c r="G756" s="27" t="n">
        <v>42314</v>
      </c>
      <c r="H756" s="5" t="s">
        <v>48</v>
      </c>
      <c r="I756" s="5" t="n">
        <v>50</v>
      </c>
      <c r="J756" s="28" t="s">
        <v>49</v>
      </c>
      <c r="K756" s="5" t="s">
        <v>343</v>
      </c>
      <c r="L756" s="5" t="n">
        <v>80.009</v>
      </c>
      <c r="M756" s="5" t="n">
        <v>9.175</v>
      </c>
      <c r="N756" s="5" t="n">
        <v>488</v>
      </c>
      <c r="O756" s="5" t="s">
        <v>78</v>
      </c>
      <c r="P756" s="5" t="n">
        <v>0</v>
      </c>
      <c r="Q756" s="5" t="n">
        <v>12</v>
      </c>
      <c r="R756" s="5" t="n">
        <v>7</v>
      </c>
    </row>
    <row r="757" customFormat="false" ht="15" hidden="false" customHeight="false" outlineLevel="0" collapsed="false">
      <c r="A757" s="5" t="s">
        <v>316</v>
      </c>
      <c r="B757" s="5" t="s">
        <v>6</v>
      </c>
      <c r="C757" s="5" t="s">
        <v>355</v>
      </c>
      <c r="D757" s="26" t="n">
        <v>30.91783328637</v>
      </c>
      <c r="E757" s="5" t="s">
        <v>354</v>
      </c>
      <c r="F757" s="5" t="str">
        <f aca="false">IF(D757&lt;50,"A",IF(D757&lt;60,"Q","I"))</f>
        <v>A</v>
      </c>
      <c r="G757" s="27" t="n">
        <v>42314</v>
      </c>
      <c r="H757" s="5" t="s">
        <v>48</v>
      </c>
      <c r="I757" s="5" t="n">
        <v>50</v>
      </c>
      <c r="J757" s="28" t="s">
        <v>49</v>
      </c>
      <c r="K757" s="5" t="s">
        <v>343</v>
      </c>
      <c r="L757" s="5" t="n">
        <v>80.009</v>
      </c>
      <c r="M757" s="5" t="n">
        <v>9.175</v>
      </c>
      <c r="N757" s="5" t="n">
        <v>488</v>
      </c>
      <c r="O757" s="5" t="s">
        <v>78</v>
      </c>
      <c r="P757" s="5" t="n">
        <v>0</v>
      </c>
      <c r="Q757" s="5" t="n">
        <v>12</v>
      </c>
      <c r="R757" s="5" t="n">
        <v>8</v>
      </c>
    </row>
    <row r="758" customFormat="false" ht="15" hidden="false" customHeight="false" outlineLevel="0" collapsed="false">
      <c r="A758" s="5" t="s">
        <v>317</v>
      </c>
      <c r="B758" s="5" t="s">
        <v>6</v>
      </c>
      <c r="C758" s="5" t="s">
        <v>355</v>
      </c>
      <c r="D758" s="26" t="n">
        <v>43.2797568052357</v>
      </c>
      <c r="E758" s="5" t="s">
        <v>354</v>
      </c>
      <c r="F758" s="5" t="str">
        <f aca="false">IF(D758&lt;50,"A",IF(D758&lt;60,"Q","I"))</f>
        <v>A</v>
      </c>
      <c r="G758" s="27" t="n">
        <v>42321</v>
      </c>
      <c r="H758" s="5" t="s">
        <v>48</v>
      </c>
      <c r="I758" s="5" t="n">
        <v>50</v>
      </c>
      <c r="J758" s="28" t="s">
        <v>49</v>
      </c>
      <c r="K758" s="5" t="s">
        <v>343</v>
      </c>
      <c r="L758" s="5" t="n">
        <v>79.994</v>
      </c>
      <c r="M758" s="5" t="n">
        <v>9.031</v>
      </c>
      <c r="N758" s="5" t="n">
        <v>497</v>
      </c>
      <c r="O758" s="5" t="s">
        <v>78</v>
      </c>
      <c r="P758" s="5" t="n">
        <v>1</v>
      </c>
      <c r="Q758" s="5" t="n">
        <v>13</v>
      </c>
      <c r="R758" s="5" t="n">
        <v>1</v>
      </c>
    </row>
    <row r="759" customFormat="false" ht="15" hidden="false" customHeight="false" outlineLevel="0" collapsed="false">
      <c r="A759" s="5" t="s">
        <v>318</v>
      </c>
      <c r="B759" s="5" t="s">
        <v>6</v>
      </c>
      <c r="C759" s="5" t="s">
        <v>355</v>
      </c>
      <c r="D759" s="26" t="n">
        <v>40.964500867884</v>
      </c>
      <c r="E759" s="5" t="s">
        <v>354</v>
      </c>
      <c r="F759" s="5" t="str">
        <f aca="false">IF(D759&lt;50,"A",IF(D759&lt;60,"Q","I"))</f>
        <v>A</v>
      </c>
      <c r="G759" s="27" t="n">
        <v>42321</v>
      </c>
      <c r="H759" s="5" t="s">
        <v>48</v>
      </c>
      <c r="I759" s="5" t="n">
        <v>50</v>
      </c>
      <c r="J759" s="28" t="s">
        <v>49</v>
      </c>
      <c r="K759" s="5" t="s">
        <v>343</v>
      </c>
      <c r="L759" s="5" t="n">
        <v>79.994</v>
      </c>
      <c r="M759" s="5" t="n">
        <v>9.031</v>
      </c>
      <c r="N759" s="5" t="n">
        <v>497</v>
      </c>
      <c r="O759" s="5" t="s">
        <v>78</v>
      </c>
      <c r="P759" s="5" t="n">
        <v>1</v>
      </c>
      <c r="Q759" s="5" t="n">
        <v>13</v>
      </c>
      <c r="R759" s="5" t="n">
        <v>2</v>
      </c>
    </row>
    <row r="760" customFormat="false" ht="15" hidden="false" customHeight="false" outlineLevel="0" collapsed="false">
      <c r="A760" s="5" t="s">
        <v>319</v>
      </c>
      <c r="B760" s="5" t="s">
        <v>6</v>
      </c>
      <c r="C760" s="5" t="s">
        <v>355</v>
      </c>
      <c r="D760" s="26" t="n">
        <v>29.7909578923145</v>
      </c>
      <c r="E760" s="5" t="s">
        <v>354</v>
      </c>
      <c r="F760" s="5" t="str">
        <f aca="false">IF(D760&lt;50,"A",IF(D760&lt;60,"Q","I"))</f>
        <v>A</v>
      </c>
      <c r="G760" s="27" t="n">
        <v>42321</v>
      </c>
      <c r="H760" s="5" t="s">
        <v>48</v>
      </c>
      <c r="I760" s="5" t="n">
        <v>50</v>
      </c>
      <c r="J760" s="28" t="s">
        <v>49</v>
      </c>
      <c r="K760" s="5" t="s">
        <v>343</v>
      </c>
      <c r="L760" s="5" t="n">
        <v>79.994</v>
      </c>
      <c r="M760" s="5" t="n">
        <v>9.031</v>
      </c>
      <c r="N760" s="5" t="n">
        <v>497</v>
      </c>
      <c r="O760" s="5" t="s">
        <v>78</v>
      </c>
      <c r="P760" s="5" t="n">
        <v>1</v>
      </c>
      <c r="Q760" s="5" t="n">
        <v>13</v>
      </c>
      <c r="R760" s="5" t="n">
        <v>3</v>
      </c>
    </row>
    <row r="761" customFormat="false" ht="15" hidden="false" customHeight="false" outlineLevel="0" collapsed="false">
      <c r="A761" s="5" t="s">
        <v>320</v>
      </c>
      <c r="B761" s="5" t="s">
        <v>6</v>
      </c>
      <c r="C761" s="5" t="s">
        <v>355</v>
      </c>
      <c r="D761" s="26" t="n">
        <v>38.2652341467619</v>
      </c>
      <c r="E761" s="5" t="s">
        <v>354</v>
      </c>
      <c r="F761" s="5" t="str">
        <f aca="false">IF(D761&lt;50,"A",IF(D761&lt;60,"Q","I"))</f>
        <v>A</v>
      </c>
      <c r="G761" s="27" t="n">
        <v>42321</v>
      </c>
      <c r="H761" s="5" t="s">
        <v>48</v>
      </c>
      <c r="I761" s="5" t="n">
        <v>50</v>
      </c>
      <c r="J761" s="28" t="s">
        <v>49</v>
      </c>
      <c r="K761" s="5" t="s">
        <v>343</v>
      </c>
      <c r="L761" s="5" t="n">
        <v>79.994</v>
      </c>
      <c r="M761" s="5" t="n">
        <v>9.031</v>
      </c>
      <c r="N761" s="5" t="n">
        <v>497</v>
      </c>
      <c r="O761" s="5" t="s">
        <v>78</v>
      </c>
      <c r="P761" s="5" t="n">
        <v>1</v>
      </c>
      <c r="Q761" s="5" t="n">
        <v>13</v>
      </c>
      <c r="R761" s="5" t="n">
        <v>4</v>
      </c>
    </row>
    <row r="762" customFormat="false" ht="15" hidden="false" customHeight="false" outlineLevel="0" collapsed="false">
      <c r="A762" s="5" t="s">
        <v>321</v>
      </c>
      <c r="B762" s="5" t="s">
        <v>6</v>
      </c>
      <c r="C762" s="5" t="s">
        <v>355</v>
      </c>
      <c r="D762" s="26" t="n">
        <v>19.8307959178439</v>
      </c>
      <c r="E762" s="5" t="s">
        <v>354</v>
      </c>
      <c r="F762" s="5" t="str">
        <f aca="false">IF(D762&lt;50,"A",IF(D762&lt;60,"Q","I"))</f>
        <v>A</v>
      </c>
      <c r="G762" s="27" t="n">
        <v>42321</v>
      </c>
      <c r="H762" s="5" t="s">
        <v>48</v>
      </c>
      <c r="I762" s="5" t="n">
        <v>50</v>
      </c>
      <c r="J762" s="28" t="s">
        <v>49</v>
      </c>
      <c r="K762" s="5" t="s">
        <v>343</v>
      </c>
      <c r="L762" s="5" t="n">
        <v>79.994</v>
      </c>
      <c r="M762" s="5" t="n">
        <v>9.031</v>
      </c>
      <c r="N762" s="5" t="n">
        <v>497</v>
      </c>
      <c r="O762" s="5" t="s">
        <v>78</v>
      </c>
      <c r="P762" s="5" t="n">
        <v>1</v>
      </c>
      <c r="Q762" s="5" t="n">
        <v>13</v>
      </c>
      <c r="R762" s="5" t="n">
        <v>5</v>
      </c>
    </row>
    <row r="763" customFormat="false" ht="15" hidden="false" customHeight="false" outlineLevel="0" collapsed="false">
      <c r="A763" s="5" t="s">
        <v>323</v>
      </c>
      <c r="B763" s="5" t="s">
        <v>6</v>
      </c>
      <c r="C763" s="5" t="s">
        <v>355</v>
      </c>
      <c r="D763" s="26" t="n">
        <v>42.3689454242818</v>
      </c>
      <c r="E763" s="5" t="s">
        <v>354</v>
      </c>
      <c r="F763" s="5" t="str">
        <f aca="false">IF(D763&lt;50,"A",IF(D763&lt;60,"Q","I"))</f>
        <v>A</v>
      </c>
      <c r="G763" s="27" t="n">
        <v>42321</v>
      </c>
      <c r="H763" s="5" t="s">
        <v>48</v>
      </c>
      <c r="I763" s="5" t="n">
        <v>50</v>
      </c>
      <c r="J763" s="28" t="s">
        <v>49</v>
      </c>
      <c r="K763" s="5" t="s">
        <v>343</v>
      </c>
      <c r="L763" s="5" t="n">
        <v>79.994</v>
      </c>
      <c r="M763" s="5" t="n">
        <v>9.031</v>
      </c>
      <c r="N763" s="5" t="n">
        <v>497</v>
      </c>
      <c r="O763" s="5" t="s">
        <v>78</v>
      </c>
      <c r="P763" s="5" t="n">
        <v>1</v>
      </c>
      <c r="Q763" s="5" t="n">
        <v>13</v>
      </c>
      <c r="R763" s="5" t="n">
        <v>7</v>
      </c>
    </row>
    <row r="764" customFormat="false" ht="15" hidden="false" customHeight="false" outlineLevel="0" collapsed="false">
      <c r="A764" s="5" t="s">
        <v>201</v>
      </c>
      <c r="B764" s="5" t="s">
        <v>6</v>
      </c>
      <c r="C764" s="5" t="s">
        <v>355</v>
      </c>
      <c r="D764" s="26" t="n">
        <v>125.442560925682</v>
      </c>
      <c r="E764" s="5" t="s">
        <v>354</v>
      </c>
      <c r="F764" s="5" t="str">
        <f aca="false">IF(D764&lt;50,"A",IF(D764&lt;60,"Q","I"))</f>
        <v>I</v>
      </c>
      <c r="G764" s="27" t="n">
        <v>42321</v>
      </c>
      <c r="H764" s="5" t="s">
        <v>48</v>
      </c>
      <c r="I764" s="5" t="n">
        <v>50</v>
      </c>
      <c r="J764" s="28" t="s">
        <v>49</v>
      </c>
      <c r="K764" s="5" t="s">
        <v>343</v>
      </c>
      <c r="L764" s="5" t="n">
        <v>69.2</v>
      </c>
      <c r="M764" s="5" t="n">
        <v>17.95</v>
      </c>
      <c r="N764" s="5" t="s">
        <v>15</v>
      </c>
      <c r="O764" s="5" t="s">
        <v>51</v>
      </c>
      <c r="P764" s="5" t="n">
        <v>0</v>
      </c>
      <c r="Q764" s="5" t="s">
        <v>52</v>
      </c>
      <c r="R764" s="5" t="n">
        <v>1</v>
      </c>
    </row>
    <row r="765" customFormat="false" ht="15" hidden="false" customHeight="false" outlineLevel="0" collapsed="false">
      <c r="A765" s="5" t="s">
        <v>205</v>
      </c>
      <c r="B765" s="5" t="s">
        <v>6</v>
      </c>
      <c r="C765" s="5" t="s">
        <v>355</v>
      </c>
      <c r="D765" s="26" t="n">
        <v>95.0039971752814</v>
      </c>
      <c r="E765" s="5" t="s">
        <v>354</v>
      </c>
      <c r="F765" s="5" t="str">
        <f aca="false">IF(D765&lt;50,"A",IF(D765&lt;60,"Q","I"))</f>
        <v>I</v>
      </c>
      <c r="G765" s="27" t="n">
        <v>42321</v>
      </c>
      <c r="H765" s="5" t="s">
        <v>48</v>
      </c>
      <c r="I765" s="5" t="n">
        <v>50</v>
      </c>
      <c r="J765" s="28" t="s">
        <v>49</v>
      </c>
      <c r="K765" s="5" t="s">
        <v>343</v>
      </c>
      <c r="L765" s="5" t="n">
        <v>69.2</v>
      </c>
      <c r="M765" s="5" t="n">
        <v>17.95</v>
      </c>
      <c r="N765" s="5" t="s">
        <v>15</v>
      </c>
      <c r="O765" s="5" t="s">
        <v>51</v>
      </c>
      <c r="P765" s="5" t="n">
        <v>0</v>
      </c>
      <c r="Q765" s="5" t="s">
        <v>52</v>
      </c>
      <c r="R765" s="5" t="n">
        <v>2</v>
      </c>
    </row>
    <row r="766" customFormat="false" ht="15" hidden="false" customHeight="false" outlineLevel="0" collapsed="false">
      <c r="A766" s="5" t="s">
        <v>206</v>
      </c>
      <c r="B766" s="5" t="s">
        <v>6</v>
      </c>
      <c r="C766" s="5" t="s">
        <v>355</v>
      </c>
      <c r="D766" s="26" t="n">
        <v>108.876422340742</v>
      </c>
      <c r="E766" s="5" t="s">
        <v>354</v>
      </c>
      <c r="F766" s="5" t="str">
        <f aca="false">IF(D766&lt;50,"A",IF(D766&lt;60,"Q","I"))</f>
        <v>I</v>
      </c>
      <c r="G766" s="27" t="n">
        <v>42321</v>
      </c>
      <c r="H766" s="5" t="s">
        <v>48</v>
      </c>
      <c r="I766" s="5" t="n">
        <v>50</v>
      </c>
      <c r="J766" s="28" t="s">
        <v>49</v>
      </c>
      <c r="K766" s="5" t="s">
        <v>343</v>
      </c>
      <c r="L766" s="5" t="n">
        <v>69.2</v>
      </c>
      <c r="M766" s="5" t="n">
        <v>17.95</v>
      </c>
      <c r="N766" s="5" t="s">
        <v>15</v>
      </c>
      <c r="O766" s="5" t="s">
        <v>51</v>
      </c>
      <c r="P766" s="5" t="n">
        <v>0</v>
      </c>
      <c r="Q766" s="5" t="s">
        <v>52</v>
      </c>
      <c r="R766" s="5" t="n">
        <v>3</v>
      </c>
    </row>
    <row r="767" customFormat="false" ht="15" hidden="false" customHeight="false" outlineLevel="0" collapsed="false">
      <c r="A767" s="5" t="s">
        <v>207</v>
      </c>
      <c r="B767" s="5" t="s">
        <v>6</v>
      </c>
      <c r="C767" s="5" t="s">
        <v>355</v>
      </c>
      <c r="D767" s="26" t="n">
        <v>145.766021893832</v>
      </c>
      <c r="E767" s="5" t="s">
        <v>354</v>
      </c>
      <c r="F767" s="5" t="str">
        <f aca="false">IF(D767&lt;50,"A",IF(D767&lt;60,"Q","I"))</f>
        <v>I</v>
      </c>
      <c r="G767" s="27" t="n">
        <v>42321</v>
      </c>
      <c r="H767" s="5" t="s">
        <v>48</v>
      </c>
      <c r="I767" s="5" t="n">
        <v>50</v>
      </c>
      <c r="J767" s="28" t="s">
        <v>49</v>
      </c>
      <c r="K767" s="5" t="s">
        <v>343</v>
      </c>
      <c r="L767" s="5" t="n">
        <v>69.2</v>
      </c>
      <c r="M767" s="5" t="n">
        <v>17.95</v>
      </c>
      <c r="N767" s="5" t="s">
        <v>15</v>
      </c>
      <c r="O767" s="5" t="s">
        <v>51</v>
      </c>
      <c r="P767" s="5" t="n">
        <v>0</v>
      </c>
      <c r="Q767" s="5" t="s">
        <v>52</v>
      </c>
      <c r="R767" s="5" t="n">
        <v>4</v>
      </c>
    </row>
    <row r="768" customFormat="false" ht="15" hidden="false" customHeight="false" outlineLevel="0" collapsed="false">
      <c r="A768" s="5" t="s">
        <v>208</v>
      </c>
      <c r="B768" s="5" t="s">
        <v>6</v>
      </c>
      <c r="C768" s="5" t="s">
        <v>355</v>
      </c>
      <c r="D768" s="26" t="n">
        <v>142.235994014445</v>
      </c>
      <c r="E768" s="5" t="s">
        <v>354</v>
      </c>
      <c r="F768" s="5" t="str">
        <f aca="false">IF(D768&lt;50,"A",IF(D768&lt;60,"Q","I"))</f>
        <v>I</v>
      </c>
      <c r="G768" s="27" t="n">
        <v>42321</v>
      </c>
      <c r="H768" s="5" t="s">
        <v>48</v>
      </c>
      <c r="I768" s="5" t="n">
        <v>50</v>
      </c>
      <c r="J768" s="28" t="s">
        <v>49</v>
      </c>
      <c r="K768" s="5" t="s">
        <v>343</v>
      </c>
      <c r="L768" s="5" t="n">
        <v>69.2</v>
      </c>
      <c r="M768" s="5" t="n">
        <v>17.95</v>
      </c>
      <c r="N768" s="5" t="s">
        <v>15</v>
      </c>
      <c r="O768" s="5" t="s">
        <v>51</v>
      </c>
      <c r="P768" s="5" t="n">
        <v>0</v>
      </c>
      <c r="Q768" s="5" t="s">
        <v>52</v>
      </c>
      <c r="R768" s="5" t="n">
        <v>5</v>
      </c>
    </row>
    <row r="769" customFormat="false" ht="15" hidden="false" customHeight="false" outlineLevel="0" collapsed="false">
      <c r="A769" s="5" t="s">
        <v>209</v>
      </c>
      <c r="B769" s="5" t="s">
        <v>6</v>
      </c>
      <c r="C769" s="5" t="s">
        <v>355</v>
      </c>
      <c r="D769" s="26" t="n">
        <v>111.599977489389</v>
      </c>
      <c r="E769" s="5" t="s">
        <v>354</v>
      </c>
      <c r="F769" s="5" t="str">
        <f aca="false">IF(D769&lt;50,"A",IF(D769&lt;60,"Q","I"))</f>
        <v>I</v>
      </c>
      <c r="G769" s="27" t="n">
        <v>42321</v>
      </c>
      <c r="H769" s="5" t="s">
        <v>48</v>
      </c>
      <c r="I769" s="5" t="n">
        <v>50</v>
      </c>
      <c r="J769" s="28" t="s">
        <v>49</v>
      </c>
      <c r="K769" s="5" t="s">
        <v>343</v>
      </c>
      <c r="L769" s="5" t="n">
        <v>69.2</v>
      </c>
      <c r="M769" s="5" t="n">
        <v>17.95</v>
      </c>
      <c r="N769" s="5" t="s">
        <v>15</v>
      </c>
      <c r="O769" s="5" t="s">
        <v>51</v>
      </c>
      <c r="P769" s="5" t="n">
        <v>0</v>
      </c>
      <c r="Q769" s="5" t="s">
        <v>52</v>
      </c>
      <c r="R769" s="5" t="n">
        <v>6</v>
      </c>
    </row>
    <row r="770" customFormat="false" ht="15" hidden="false" customHeight="false" outlineLevel="0" collapsed="false">
      <c r="A770" s="5" t="s">
        <v>210</v>
      </c>
      <c r="B770" s="5" t="s">
        <v>6</v>
      </c>
      <c r="C770" s="5" t="s">
        <v>355</v>
      </c>
      <c r="D770" s="26" t="n">
        <v>115.78179847</v>
      </c>
      <c r="E770" s="5" t="s">
        <v>354</v>
      </c>
      <c r="F770" s="5" t="str">
        <f aca="false">IF(D770&lt;50,"A",IF(D770&lt;60,"Q","I"))</f>
        <v>I</v>
      </c>
      <c r="G770" s="27" t="n">
        <v>42321</v>
      </c>
      <c r="H770" s="5" t="s">
        <v>48</v>
      </c>
      <c r="I770" s="5" t="n">
        <v>50</v>
      </c>
      <c r="J770" s="28" t="s">
        <v>49</v>
      </c>
      <c r="K770" s="5" t="s">
        <v>343</v>
      </c>
      <c r="L770" s="5" t="n">
        <v>69.2</v>
      </c>
      <c r="M770" s="5" t="n">
        <v>17.95</v>
      </c>
      <c r="N770" s="5" t="s">
        <v>15</v>
      </c>
      <c r="O770" s="5" t="s">
        <v>51</v>
      </c>
      <c r="P770" s="5" t="n">
        <v>0</v>
      </c>
      <c r="Q770" s="5" t="s">
        <v>52</v>
      </c>
      <c r="R770" s="5" t="n">
        <v>7</v>
      </c>
    </row>
    <row r="771" customFormat="false" ht="15" hidden="false" customHeight="false" outlineLevel="0" collapsed="false">
      <c r="A771" s="5" t="s">
        <v>211</v>
      </c>
      <c r="B771" s="5" t="s">
        <v>6</v>
      </c>
      <c r="C771" s="5" t="s">
        <v>355</v>
      </c>
      <c r="D771" s="26" t="n">
        <v>104.288256481307</v>
      </c>
      <c r="E771" s="5" t="s">
        <v>354</v>
      </c>
      <c r="F771" s="5" t="str">
        <f aca="false">IF(D771&lt;50,"A",IF(D771&lt;60,"Q","I"))</f>
        <v>I</v>
      </c>
      <c r="G771" s="27" t="n">
        <v>42321</v>
      </c>
      <c r="H771" s="5" t="s">
        <v>48</v>
      </c>
      <c r="I771" s="5" t="n">
        <v>50</v>
      </c>
      <c r="J771" s="28" t="s">
        <v>49</v>
      </c>
      <c r="K771" s="5" t="s">
        <v>343</v>
      </c>
      <c r="L771" s="5" t="n">
        <v>69.2</v>
      </c>
      <c r="M771" s="5" t="n">
        <v>17.95</v>
      </c>
      <c r="N771" s="5" t="s">
        <v>15</v>
      </c>
      <c r="O771" s="5" t="s">
        <v>51</v>
      </c>
      <c r="P771" s="5" t="n">
        <v>0</v>
      </c>
      <c r="Q771" s="5" t="s">
        <v>52</v>
      </c>
      <c r="R771" s="5" t="n">
        <v>8</v>
      </c>
    </row>
    <row r="772" customFormat="false" ht="15" hidden="false" customHeight="false" outlineLevel="0" collapsed="false">
      <c r="A772" s="5" t="s">
        <v>347</v>
      </c>
      <c r="B772" s="5" t="s">
        <v>6</v>
      </c>
      <c r="C772" s="5" t="s">
        <v>355</v>
      </c>
      <c r="D772" s="26" t="n">
        <v>91.0957253787021</v>
      </c>
      <c r="E772" s="5" t="s">
        <v>354</v>
      </c>
      <c r="F772" s="5" t="str">
        <f aca="false">IF(D772&lt;50,"A",IF(D772&lt;60,"Q","I"))</f>
        <v>I</v>
      </c>
      <c r="G772" s="27" t="n">
        <v>42321</v>
      </c>
      <c r="H772" s="5" t="s">
        <v>48</v>
      </c>
      <c r="I772" s="5" t="n">
        <v>50</v>
      </c>
      <c r="J772" s="28" t="s">
        <v>49</v>
      </c>
      <c r="K772" s="5" t="s">
        <v>343</v>
      </c>
      <c r="L772" s="5" t="n">
        <v>69.2</v>
      </c>
      <c r="M772" s="5" t="n">
        <v>17.95</v>
      </c>
      <c r="N772" s="5" t="s">
        <v>15</v>
      </c>
      <c r="O772" s="5" t="s">
        <v>51</v>
      </c>
      <c r="P772" s="5" t="n">
        <v>0</v>
      </c>
      <c r="Q772" s="5" t="s">
        <v>54</v>
      </c>
      <c r="R772" s="5" t="n">
        <v>4</v>
      </c>
    </row>
    <row r="773" customFormat="false" ht="15" hidden="false" customHeight="false" outlineLevel="0" collapsed="false">
      <c r="A773" s="5" t="s">
        <v>348</v>
      </c>
      <c r="B773" s="5" t="s">
        <v>6</v>
      </c>
      <c r="C773" s="5" t="s">
        <v>355</v>
      </c>
      <c r="D773" s="26" t="n">
        <v>87.4366320206678</v>
      </c>
      <c r="E773" s="5" t="s">
        <v>354</v>
      </c>
      <c r="F773" s="5" t="str">
        <f aca="false">IF(D773&lt;50,"A",IF(D773&lt;60,"Q","I"))</f>
        <v>I</v>
      </c>
      <c r="G773" s="27" t="n">
        <v>42321</v>
      </c>
      <c r="H773" s="5" t="s">
        <v>48</v>
      </c>
      <c r="I773" s="5" t="n">
        <v>50</v>
      </c>
      <c r="J773" s="28" t="s">
        <v>49</v>
      </c>
      <c r="K773" s="5" t="s">
        <v>343</v>
      </c>
      <c r="L773" s="5" t="n">
        <v>69.2</v>
      </c>
      <c r="M773" s="5" t="n">
        <v>17.95</v>
      </c>
      <c r="N773" s="5" t="s">
        <v>15</v>
      </c>
      <c r="O773" s="5" t="s">
        <v>51</v>
      </c>
      <c r="P773" s="5" t="n">
        <v>0</v>
      </c>
      <c r="Q773" s="5" t="s">
        <v>54</v>
      </c>
      <c r="R773" s="5" t="n">
        <v>5</v>
      </c>
    </row>
    <row r="774" customFormat="false" ht="15" hidden="false" customHeight="false" outlineLevel="0" collapsed="false">
      <c r="A774" s="5" t="s">
        <v>349</v>
      </c>
      <c r="B774" s="5" t="s">
        <v>6</v>
      </c>
      <c r="C774" s="5" t="s">
        <v>355</v>
      </c>
      <c r="D774" s="26" t="n">
        <v>81.0393113304793</v>
      </c>
      <c r="E774" s="5" t="s">
        <v>354</v>
      </c>
      <c r="F774" s="5" t="str">
        <f aca="false">IF(D774&lt;50,"A",IF(D774&lt;60,"Q","I"))</f>
        <v>I</v>
      </c>
      <c r="G774" s="27" t="n">
        <v>42321</v>
      </c>
      <c r="H774" s="5" t="s">
        <v>48</v>
      </c>
      <c r="I774" s="5" t="n">
        <v>50</v>
      </c>
      <c r="J774" s="28" t="s">
        <v>49</v>
      </c>
      <c r="K774" s="5" t="s">
        <v>343</v>
      </c>
      <c r="L774" s="5" t="n">
        <v>69.2</v>
      </c>
      <c r="M774" s="5" t="n">
        <v>17.95</v>
      </c>
      <c r="N774" s="5" t="s">
        <v>15</v>
      </c>
      <c r="O774" s="5" t="s">
        <v>51</v>
      </c>
      <c r="P774" s="5" t="n">
        <v>0</v>
      </c>
      <c r="Q774" s="5" t="s">
        <v>54</v>
      </c>
      <c r="R774" s="5" t="n">
        <v>6</v>
      </c>
    </row>
    <row r="775" customFormat="false" ht="15" hidden="false" customHeight="false" outlineLevel="0" collapsed="false">
      <c r="A775" s="5" t="s">
        <v>350</v>
      </c>
      <c r="B775" s="5" t="s">
        <v>6</v>
      </c>
      <c r="C775" s="5" t="s">
        <v>355</v>
      </c>
      <c r="D775" s="26" t="n">
        <v>64.4607386917192</v>
      </c>
      <c r="E775" s="5" t="s">
        <v>354</v>
      </c>
      <c r="F775" s="5" t="str">
        <f aca="false">IF(D775&lt;50,"A",IF(D775&lt;60,"Q","I"))</f>
        <v>I</v>
      </c>
      <c r="G775" s="27" t="n">
        <v>42321</v>
      </c>
      <c r="H775" s="5" t="s">
        <v>48</v>
      </c>
      <c r="I775" s="5" t="n">
        <v>50</v>
      </c>
      <c r="J775" s="28" t="s">
        <v>49</v>
      </c>
      <c r="K775" s="5" t="s">
        <v>343</v>
      </c>
      <c r="L775" s="5" t="n">
        <v>69.2</v>
      </c>
      <c r="M775" s="5" t="n">
        <v>17.95</v>
      </c>
      <c r="N775" s="5" t="s">
        <v>15</v>
      </c>
      <c r="O775" s="5" t="s">
        <v>51</v>
      </c>
      <c r="P775" s="5" t="n">
        <v>0</v>
      </c>
      <c r="Q775" s="5" t="s">
        <v>54</v>
      </c>
      <c r="R775" s="5" t="n">
        <v>7</v>
      </c>
    </row>
    <row r="776" customFormat="false" ht="15" hidden="false" customHeight="false" outlineLevel="0" collapsed="false">
      <c r="A776" s="5" t="s">
        <v>351</v>
      </c>
      <c r="B776" s="5" t="s">
        <v>6</v>
      </c>
      <c r="C776" s="5" t="s">
        <v>355</v>
      </c>
      <c r="D776" s="26" t="n">
        <v>78.3095391549225</v>
      </c>
      <c r="E776" s="5" t="s">
        <v>354</v>
      </c>
      <c r="F776" s="5" t="str">
        <f aca="false">IF(D776&lt;50,"A",IF(D776&lt;60,"Q","I"))</f>
        <v>I</v>
      </c>
      <c r="G776" s="27" t="n">
        <v>42321</v>
      </c>
      <c r="H776" s="5" t="s">
        <v>48</v>
      </c>
      <c r="I776" s="5" t="n">
        <v>50</v>
      </c>
      <c r="J776" s="28" t="s">
        <v>49</v>
      </c>
      <c r="K776" s="5" t="s">
        <v>343</v>
      </c>
      <c r="L776" s="5" t="n">
        <v>69.2</v>
      </c>
      <c r="M776" s="5" t="n">
        <v>17.95</v>
      </c>
      <c r="N776" s="5" t="s">
        <v>15</v>
      </c>
      <c r="O776" s="5" t="s">
        <v>51</v>
      </c>
      <c r="P776" s="5" t="n">
        <v>0</v>
      </c>
      <c r="Q776" s="5" t="s">
        <v>54</v>
      </c>
      <c r="R776" s="5" t="n">
        <v>8</v>
      </c>
    </row>
    <row r="777" customFormat="false" ht="15" hidden="false" customHeight="false" outlineLevel="0" collapsed="false">
      <c r="A777" s="5" t="s">
        <v>212</v>
      </c>
      <c r="B777" s="5" t="s">
        <v>6</v>
      </c>
      <c r="C777" s="5" t="s">
        <v>355</v>
      </c>
      <c r="D777" s="26" t="n">
        <v>128.989001756111</v>
      </c>
      <c r="E777" s="5" t="s">
        <v>354</v>
      </c>
      <c r="F777" s="5" t="str">
        <f aca="false">IF(D777&lt;50,"A",IF(D777&lt;60,"Q","I"))</f>
        <v>I</v>
      </c>
      <c r="G777" s="27" t="n">
        <v>42321</v>
      </c>
      <c r="H777" s="5" t="s">
        <v>48</v>
      </c>
      <c r="I777" s="5" t="n">
        <v>50</v>
      </c>
      <c r="J777" s="28" t="s">
        <v>49</v>
      </c>
      <c r="K777" s="5" t="s">
        <v>343</v>
      </c>
      <c r="L777" s="5" t="n">
        <v>69.2</v>
      </c>
      <c r="M777" s="5" t="n">
        <v>17.95</v>
      </c>
      <c r="N777" s="5" t="s">
        <v>15</v>
      </c>
      <c r="O777" s="5" t="s">
        <v>51</v>
      </c>
      <c r="P777" s="5" t="n">
        <v>0</v>
      </c>
      <c r="Q777" s="5" t="s">
        <v>100</v>
      </c>
      <c r="R777" s="5" t="n">
        <v>1</v>
      </c>
    </row>
    <row r="778" customFormat="false" ht="15" hidden="false" customHeight="false" outlineLevel="0" collapsed="false">
      <c r="A778" s="5" t="s">
        <v>213</v>
      </c>
      <c r="B778" s="5" t="s">
        <v>6</v>
      </c>
      <c r="C778" s="5" t="s">
        <v>355</v>
      </c>
      <c r="D778" s="26" t="n">
        <v>116.837449639284</v>
      </c>
      <c r="E778" s="5" t="s">
        <v>354</v>
      </c>
      <c r="F778" s="5" t="str">
        <f aca="false">IF(D778&lt;50,"A",IF(D778&lt;60,"Q","I"))</f>
        <v>I</v>
      </c>
      <c r="G778" s="27" t="n">
        <v>42321</v>
      </c>
      <c r="H778" s="5" t="s">
        <v>48</v>
      </c>
      <c r="I778" s="5" t="n">
        <v>50</v>
      </c>
      <c r="J778" s="28" t="s">
        <v>49</v>
      </c>
      <c r="K778" s="5" t="s">
        <v>343</v>
      </c>
      <c r="L778" s="5" t="n">
        <v>69.2</v>
      </c>
      <c r="M778" s="5" t="n">
        <v>17.95</v>
      </c>
      <c r="N778" s="5" t="s">
        <v>15</v>
      </c>
      <c r="O778" s="5" t="s">
        <v>51</v>
      </c>
      <c r="P778" s="5" t="n">
        <v>0</v>
      </c>
      <c r="Q778" s="5" t="s">
        <v>100</v>
      </c>
      <c r="R778" s="5" t="n">
        <v>2</v>
      </c>
    </row>
    <row r="779" customFormat="false" ht="15" hidden="false" customHeight="false" outlineLevel="0" collapsed="false">
      <c r="A779" s="5" t="s">
        <v>214</v>
      </c>
      <c r="B779" s="5" t="s">
        <v>6</v>
      </c>
      <c r="C779" s="5" t="s">
        <v>355</v>
      </c>
      <c r="D779" s="26" t="n">
        <v>103.679733887375</v>
      </c>
      <c r="E779" s="5" t="s">
        <v>354</v>
      </c>
      <c r="F779" s="5" t="str">
        <f aca="false">IF(D779&lt;50,"A",IF(D779&lt;60,"Q","I"))</f>
        <v>I</v>
      </c>
      <c r="G779" s="27" t="n">
        <v>42321</v>
      </c>
      <c r="H779" s="5" t="s">
        <v>48</v>
      </c>
      <c r="I779" s="5" t="n">
        <v>50</v>
      </c>
      <c r="J779" s="28" t="s">
        <v>49</v>
      </c>
      <c r="K779" s="5" t="s">
        <v>343</v>
      </c>
      <c r="L779" s="5" t="n">
        <v>69.2</v>
      </c>
      <c r="M779" s="5" t="n">
        <v>17.95</v>
      </c>
      <c r="N779" s="5" t="s">
        <v>15</v>
      </c>
      <c r="O779" s="5" t="s">
        <v>51</v>
      </c>
      <c r="P779" s="5" t="n">
        <v>0</v>
      </c>
      <c r="Q779" s="5" t="s">
        <v>100</v>
      </c>
      <c r="R779" s="5" t="n">
        <v>3</v>
      </c>
    </row>
    <row r="780" customFormat="false" ht="15" hidden="false" customHeight="false" outlineLevel="0" collapsed="false">
      <c r="A780" s="5" t="s">
        <v>215</v>
      </c>
      <c r="B780" s="5" t="s">
        <v>6</v>
      </c>
      <c r="C780" s="5" t="s">
        <v>355</v>
      </c>
      <c r="D780" s="26" t="n">
        <v>140.600169893938</v>
      </c>
      <c r="E780" s="5" t="s">
        <v>354</v>
      </c>
      <c r="F780" s="5" t="str">
        <f aca="false">IF(D780&lt;50,"A",IF(D780&lt;60,"Q","I"))</f>
        <v>I</v>
      </c>
      <c r="G780" s="27" t="n">
        <v>42321</v>
      </c>
      <c r="H780" s="5" t="s">
        <v>48</v>
      </c>
      <c r="I780" s="5" t="n">
        <v>50</v>
      </c>
      <c r="J780" s="28" t="s">
        <v>49</v>
      </c>
      <c r="K780" s="5" t="s">
        <v>343</v>
      </c>
      <c r="L780" s="5" t="n">
        <v>69.2</v>
      </c>
      <c r="M780" s="5" t="n">
        <v>17.95</v>
      </c>
      <c r="N780" s="5" t="s">
        <v>15</v>
      </c>
      <c r="O780" s="5" t="s">
        <v>51</v>
      </c>
      <c r="P780" s="5" t="n">
        <v>0</v>
      </c>
      <c r="Q780" s="5" t="s">
        <v>100</v>
      </c>
      <c r="R780" s="5" t="n">
        <v>4</v>
      </c>
    </row>
    <row r="781" customFormat="false" ht="15" hidden="false" customHeight="false" outlineLevel="0" collapsed="false">
      <c r="A781" s="5" t="s">
        <v>216</v>
      </c>
      <c r="B781" s="5" t="s">
        <v>6</v>
      </c>
      <c r="C781" s="5" t="s">
        <v>355</v>
      </c>
      <c r="D781" s="26" t="n">
        <v>129.277471804726</v>
      </c>
      <c r="E781" s="5" t="s">
        <v>354</v>
      </c>
      <c r="F781" s="5" t="str">
        <f aca="false">IF(D781&lt;50,"A",IF(D781&lt;60,"Q","I"))</f>
        <v>I</v>
      </c>
      <c r="G781" s="27" t="n">
        <v>42321</v>
      </c>
      <c r="H781" s="5" t="s">
        <v>48</v>
      </c>
      <c r="I781" s="5" t="n">
        <v>50</v>
      </c>
      <c r="J781" s="28" t="s">
        <v>49</v>
      </c>
      <c r="K781" s="5" t="s">
        <v>343</v>
      </c>
      <c r="L781" s="5" t="n">
        <v>69.2</v>
      </c>
      <c r="M781" s="5" t="n">
        <v>17.95</v>
      </c>
      <c r="N781" s="5" t="s">
        <v>15</v>
      </c>
      <c r="O781" s="5" t="s">
        <v>51</v>
      </c>
      <c r="P781" s="5" t="n">
        <v>0</v>
      </c>
      <c r="Q781" s="5" t="s">
        <v>100</v>
      </c>
      <c r="R781" s="5" t="n">
        <v>5</v>
      </c>
    </row>
    <row r="782" customFormat="false" ht="15" hidden="false" customHeight="false" outlineLevel="0" collapsed="false">
      <c r="A782" s="5" t="s">
        <v>217</v>
      </c>
      <c r="B782" s="5" t="s">
        <v>6</v>
      </c>
      <c r="C782" s="5" t="s">
        <v>355</v>
      </c>
      <c r="D782" s="26" t="n">
        <v>100.623940820668</v>
      </c>
      <c r="E782" s="5" t="s">
        <v>354</v>
      </c>
      <c r="F782" s="5" t="str">
        <f aca="false">IF(D782&lt;50,"A",IF(D782&lt;60,"Q","I"))</f>
        <v>I</v>
      </c>
      <c r="G782" s="27" t="n">
        <v>42321</v>
      </c>
      <c r="H782" s="5" t="s">
        <v>48</v>
      </c>
      <c r="I782" s="5" t="n">
        <v>50</v>
      </c>
      <c r="J782" s="28" t="s">
        <v>49</v>
      </c>
      <c r="K782" s="5" t="s">
        <v>343</v>
      </c>
      <c r="L782" s="5" t="n">
        <v>69.2</v>
      </c>
      <c r="M782" s="5" t="n">
        <v>17.95</v>
      </c>
      <c r="N782" s="5" t="s">
        <v>15</v>
      </c>
      <c r="O782" s="5" t="s">
        <v>51</v>
      </c>
      <c r="P782" s="5" t="n">
        <v>0</v>
      </c>
      <c r="Q782" s="5" t="s">
        <v>100</v>
      </c>
      <c r="R782" s="5" t="n">
        <v>6</v>
      </c>
    </row>
    <row r="783" customFormat="false" ht="15" hidden="false" customHeight="false" outlineLevel="0" collapsed="false">
      <c r="A783" s="5" t="s">
        <v>218</v>
      </c>
      <c r="B783" s="5" t="s">
        <v>6</v>
      </c>
      <c r="C783" s="5" t="s">
        <v>355</v>
      </c>
      <c r="D783" s="26" t="n">
        <v>91.1024397677647</v>
      </c>
      <c r="E783" s="5" t="s">
        <v>354</v>
      </c>
      <c r="F783" s="5" t="str">
        <f aca="false">IF(D783&lt;50,"A",IF(D783&lt;60,"Q","I"))</f>
        <v>I</v>
      </c>
      <c r="G783" s="27" t="n">
        <v>42321</v>
      </c>
      <c r="H783" s="5" t="s">
        <v>48</v>
      </c>
      <c r="I783" s="5" t="n">
        <v>50</v>
      </c>
      <c r="J783" s="28" t="s">
        <v>49</v>
      </c>
      <c r="K783" s="5" t="s">
        <v>343</v>
      </c>
      <c r="L783" s="5" t="n">
        <v>69.2</v>
      </c>
      <c r="M783" s="5" t="n">
        <v>17.95</v>
      </c>
      <c r="N783" s="5" t="s">
        <v>15</v>
      </c>
      <c r="O783" s="5" t="s">
        <v>51</v>
      </c>
      <c r="P783" s="5" t="n">
        <v>0</v>
      </c>
      <c r="Q783" s="5" t="s">
        <v>100</v>
      </c>
      <c r="R783" s="5" t="n">
        <v>7</v>
      </c>
    </row>
    <row r="784" customFormat="false" ht="15" hidden="false" customHeight="false" outlineLevel="0" collapsed="false">
      <c r="A784" s="5" t="s">
        <v>219</v>
      </c>
      <c r="B784" s="5" t="s">
        <v>6</v>
      </c>
      <c r="C784" s="5" t="s">
        <v>355</v>
      </c>
      <c r="D784" s="26" t="n">
        <v>107.665096817636</v>
      </c>
      <c r="E784" s="5" t="s">
        <v>354</v>
      </c>
      <c r="F784" s="5" t="str">
        <f aca="false">IF(D784&lt;50,"A",IF(D784&lt;60,"Q","I"))</f>
        <v>I</v>
      </c>
      <c r="G784" s="27" t="n">
        <v>42321</v>
      </c>
      <c r="H784" s="5" t="s">
        <v>48</v>
      </c>
      <c r="I784" s="5" t="n">
        <v>50</v>
      </c>
      <c r="J784" s="28" t="s">
        <v>49</v>
      </c>
      <c r="K784" s="5" t="s">
        <v>343</v>
      </c>
      <c r="L784" s="5" t="n">
        <v>69.2</v>
      </c>
      <c r="M784" s="5" t="n">
        <v>17.95</v>
      </c>
      <c r="N784" s="5" t="s">
        <v>15</v>
      </c>
      <c r="O784" s="5" t="s">
        <v>51</v>
      </c>
      <c r="P784" s="5" t="n">
        <v>0</v>
      </c>
      <c r="Q784" s="5" t="s">
        <v>100</v>
      </c>
      <c r="R784" s="5" t="n">
        <v>8</v>
      </c>
    </row>
    <row r="785" customFormat="false" ht="15" hidden="false" customHeight="false" outlineLevel="0" collapsed="false">
      <c r="A785" s="5" t="s">
        <v>224</v>
      </c>
      <c r="B785" s="5" t="s">
        <v>6</v>
      </c>
      <c r="C785" s="5" t="s">
        <v>355</v>
      </c>
      <c r="D785" s="26" t="n">
        <v>80.7396611168247</v>
      </c>
      <c r="E785" s="5" t="s">
        <v>354</v>
      </c>
      <c r="F785" s="5" t="str">
        <f aca="false">IF(D785&lt;50,"A",IF(D785&lt;60,"Q","I"))</f>
        <v>I</v>
      </c>
      <c r="G785" s="27" t="n">
        <v>42314</v>
      </c>
      <c r="H785" s="5" t="s">
        <v>48</v>
      </c>
      <c r="I785" s="5" t="n">
        <v>50</v>
      </c>
      <c r="J785" s="28" t="s">
        <v>49</v>
      </c>
      <c r="K785" s="5" t="s">
        <v>343</v>
      </c>
      <c r="L785" s="5" t="n">
        <v>71.095</v>
      </c>
      <c r="M785" s="5" t="n">
        <v>24.482</v>
      </c>
      <c r="N785" s="5" t="n">
        <v>235</v>
      </c>
      <c r="O785" s="5" t="s">
        <v>56</v>
      </c>
      <c r="P785" s="5" t="n">
        <v>3</v>
      </c>
      <c r="Q785" s="5" t="n">
        <v>1</v>
      </c>
      <c r="R785" s="5" t="n">
        <v>4</v>
      </c>
    </row>
    <row r="786" customFormat="false" ht="15" hidden="false" customHeight="false" outlineLevel="0" collapsed="false">
      <c r="A786" s="5" t="s">
        <v>225</v>
      </c>
      <c r="B786" s="5" t="s">
        <v>6</v>
      </c>
      <c r="C786" s="5" t="s">
        <v>355</v>
      </c>
      <c r="D786" s="26" t="n">
        <v>93.9101474728991</v>
      </c>
      <c r="E786" s="5" t="s">
        <v>354</v>
      </c>
      <c r="F786" s="5" t="str">
        <f aca="false">IF(D786&lt;50,"A",IF(D786&lt;60,"Q","I"))</f>
        <v>I</v>
      </c>
      <c r="G786" s="27" t="n">
        <v>42314</v>
      </c>
      <c r="H786" s="5" t="s">
        <v>48</v>
      </c>
      <c r="I786" s="5" t="n">
        <v>50</v>
      </c>
      <c r="J786" s="28" t="s">
        <v>49</v>
      </c>
      <c r="K786" s="5" t="s">
        <v>343</v>
      </c>
      <c r="L786" s="5" t="n">
        <v>71.095</v>
      </c>
      <c r="M786" s="5" t="n">
        <v>24.482</v>
      </c>
      <c r="N786" s="5" t="n">
        <v>235</v>
      </c>
      <c r="O786" s="5" t="s">
        <v>56</v>
      </c>
      <c r="P786" s="5" t="n">
        <v>3</v>
      </c>
      <c r="Q786" s="5" t="n">
        <v>1</v>
      </c>
      <c r="R786" s="5" t="n">
        <v>5</v>
      </c>
    </row>
    <row r="787" customFormat="false" ht="15" hidden="false" customHeight="false" outlineLevel="0" collapsed="false">
      <c r="A787" s="5" t="s">
        <v>226</v>
      </c>
      <c r="B787" s="5" t="s">
        <v>6</v>
      </c>
      <c r="C787" s="5" t="s">
        <v>355</v>
      </c>
      <c r="D787" s="26" t="n">
        <v>91.657203929095</v>
      </c>
      <c r="E787" s="5" t="s">
        <v>354</v>
      </c>
      <c r="F787" s="5" t="str">
        <f aca="false">IF(D787&lt;50,"A",IF(D787&lt;60,"Q","I"))</f>
        <v>I</v>
      </c>
      <c r="G787" s="27" t="n">
        <v>42314</v>
      </c>
      <c r="H787" s="5" t="s">
        <v>48</v>
      </c>
      <c r="I787" s="5" t="n">
        <v>50</v>
      </c>
      <c r="J787" s="28" t="s">
        <v>49</v>
      </c>
      <c r="K787" s="5" t="s">
        <v>343</v>
      </c>
      <c r="L787" s="5" t="n">
        <v>71.095</v>
      </c>
      <c r="M787" s="5" t="n">
        <v>24.482</v>
      </c>
      <c r="N787" s="5" t="n">
        <v>235</v>
      </c>
      <c r="O787" s="5" t="s">
        <v>56</v>
      </c>
      <c r="P787" s="5" t="n">
        <v>3</v>
      </c>
      <c r="Q787" s="5" t="n">
        <v>1</v>
      </c>
      <c r="R787" s="5" t="n">
        <v>6</v>
      </c>
    </row>
    <row r="788" customFormat="false" ht="15" hidden="false" customHeight="false" outlineLevel="0" collapsed="false">
      <c r="A788" s="5" t="s">
        <v>227</v>
      </c>
      <c r="B788" s="5" t="s">
        <v>6</v>
      </c>
      <c r="C788" s="5" t="s">
        <v>355</v>
      </c>
      <c r="D788" s="26" t="n">
        <v>98.2599503748638</v>
      </c>
      <c r="E788" s="5" t="s">
        <v>354</v>
      </c>
      <c r="F788" s="5" t="str">
        <f aca="false">IF(D788&lt;50,"A",IF(D788&lt;60,"Q","I"))</f>
        <v>I</v>
      </c>
      <c r="G788" s="27" t="n">
        <v>42314</v>
      </c>
      <c r="H788" s="5" t="s">
        <v>48</v>
      </c>
      <c r="I788" s="5" t="n">
        <v>50</v>
      </c>
      <c r="J788" s="28" t="s">
        <v>49</v>
      </c>
      <c r="K788" s="5" t="s">
        <v>343</v>
      </c>
      <c r="L788" s="5" t="n">
        <v>71.095</v>
      </c>
      <c r="M788" s="5" t="n">
        <v>24.482</v>
      </c>
      <c r="N788" s="5" t="n">
        <v>235</v>
      </c>
      <c r="O788" s="5" t="s">
        <v>56</v>
      </c>
      <c r="P788" s="5" t="n">
        <v>3</v>
      </c>
      <c r="Q788" s="5" t="n">
        <v>1</v>
      </c>
      <c r="R788" s="5" t="n">
        <v>7</v>
      </c>
    </row>
    <row r="789" customFormat="false" ht="15" hidden="false" customHeight="false" outlineLevel="0" collapsed="false">
      <c r="A789" s="5" t="s">
        <v>228</v>
      </c>
      <c r="B789" s="5" t="s">
        <v>6</v>
      </c>
      <c r="C789" s="5" t="s">
        <v>355</v>
      </c>
      <c r="D789" s="26" t="n">
        <v>91.7240053912634</v>
      </c>
      <c r="E789" s="5" t="s">
        <v>354</v>
      </c>
      <c r="F789" s="5" t="str">
        <f aca="false">IF(D789&lt;50,"A",IF(D789&lt;60,"Q","I"))</f>
        <v>I</v>
      </c>
      <c r="G789" s="27" t="n">
        <v>42314</v>
      </c>
      <c r="H789" s="5" t="s">
        <v>48</v>
      </c>
      <c r="I789" s="5" t="n">
        <v>50</v>
      </c>
      <c r="J789" s="28" t="s">
        <v>49</v>
      </c>
      <c r="K789" s="5" t="s">
        <v>343</v>
      </c>
      <c r="L789" s="5" t="n">
        <v>71.095</v>
      </c>
      <c r="M789" s="5" t="n">
        <v>24.482</v>
      </c>
      <c r="N789" s="5" t="n">
        <v>235</v>
      </c>
      <c r="O789" s="5" t="s">
        <v>56</v>
      </c>
      <c r="P789" s="5" t="n">
        <v>3</v>
      </c>
      <c r="Q789" s="5" t="n">
        <v>1</v>
      </c>
      <c r="R789" s="5" t="n">
        <v>8</v>
      </c>
    </row>
    <row r="790" customFormat="false" ht="15" hidden="false" customHeight="false" outlineLevel="0" collapsed="false">
      <c r="A790" s="5" t="s">
        <v>233</v>
      </c>
      <c r="B790" s="5" t="s">
        <v>6</v>
      </c>
      <c r="C790" s="5" t="s">
        <v>355</v>
      </c>
      <c r="D790" s="26" t="n">
        <v>60.3900087750786</v>
      </c>
      <c r="E790" s="5" t="s">
        <v>354</v>
      </c>
      <c r="F790" s="5" t="str">
        <f aca="false">IF(D790&lt;50,"A",IF(D790&lt;60,"Q","I"))</f>
        <v>I</v>
      </c>
      <c r="G790" s="27" t="n">
        <v>42314</v>
      </c>
      <c r="H790" s="5" t="s">
        <v>48</v>
      </c>
      <c r="I790" s="5" t="n">
        <v>50</v>
      </c>
      <c r="J790" s="28" t="s">
        <v>49</v>
      </c>
      <c r="K790" s="5" t="s">
        <v>343</v>
      </c>
      <c r="L790" s="5" t="n">
        <v>71.143</v>
      </c>
      <c r="M790" s="5" t="n">
        <v>24.719</v>
      </c>
      <c r="N790" s="5" t="n">
        <v>251</v>
      </c>
      <c r="O790" s="5" t="s">
        <v>56</v>
      </c>
      <c r="P790" s="5" t="n">
        <v>3</v>
      </c>
      <c r="Q790" s="5" t="n">
        <v>2</v>
      </c>
      <c r="R790" s="5" t="n">
        <v>5</v>
      </c>
    </row>
    <row r="791" customFormat="false" ht="15" hidden="false" customHeight="false" outlineLevel="0" collapsed="false">
      <c r="A791" s="5" t="s">
        <v>235</v>
      </c>
      <c r="B791" s="5" t="s">
        <v>6</v>
      </c>
      <c r="C791" s="5" t="s">
        <v>355</v>
      </c>
      <c r="D791" s="26" t="n">
        <v>82.0612381207811</v>
      </c>
      <c r="E791" s="5" t="s">
        <v>354</v>
      </c>
      <c r="F791" s="5" t="str">
        <f aca="false">IF(D791&lt;50,"A",IF(D791&lt;60,"Q","I"))</f>
        <v>I</v>
      </c>
      <c r="G791" s="27" t="n">
        <v>42314</v>
      </c>
      <c r="H791" s="5" t="s">
        <v>48</v>
      </c>
      <c r="I791" s="5" t="n">
        <v>50</v>
      </c>
      <c r="J791" s="28" t="s">
        <v>49</v>
      </c>
      <c r="K791" s="5" t="s">
        <v>343</v>
      </c>
      <c r="L791" s="5" t="n">
        <v>71.143</v>
      </c>
      <c r="M791" s="5" t="n">
        <v>24.719</v>
      </c>
      <c r="N791" s="5" t="n">
        <v>251</v>
      </c>
      <c r="O791" s="5" t="s">
        <v>56</v>
      </c>
      <c r="P791" s="5" t="n">
        <v>3</v>
      </c>
      <c r="Q791" s="5" t="n">
        <v>2</v>
      </c>
      <c r="R791" s="5" t="n">
        <v>7</v>
      </c>
    </row>
    <row r="792" customFormat="false" ht="15" hidden="false" customHeight="false" outlineLevel="0" collapsed="false">
      <c r="A792" s="5" t="s">
        <v>236</v>
      </c>
      <c r="B792" s="5" t="s">
        <v>6</v>
      </c>
      <c r="C792" s="5" t="s">
        <v>355</v>
      </c>
      <c r="D792" s="26" t="n">
        <v>86.0741432640216</v>
      </c>
      <c r="E792" s="5" t="s">
        <v>354</v>
      </c>
      <c r="F792" s="5" t="str">
        <f aca="false">IF(D792&lt;50,"A",IF(D792&lt;60,"Q","I"))</f>
        <v>I</v>
      </c>
      <c r="G792" s="27" t="n">
        <v>42314</v>
      </c>
      <c r="H792" s="5" t="s">
        <v>48</v>
      </c>
      <c r="I792" s="5" t="n">
        <v>50</v>
      </c>
      <c r="J792" s="28" t="s">
        <v>49</v>
      </c>
      <c r="K792" s="5" t="s">
        <v>343</v>
      </c>
      <c r="L792" s="5" t="n">
        <v>71.143</v>
      </c>
      <c r="M792" s="5" t="n">
        <v>24.719</v>
      </c>
      <c r="N792" s="5" t="n">
        <v>251</v>
      </c>
      <c r="O792" s="5" t="s">
        <v>56</v>
      </c>
      <c r="P792" s="5" t="n">
        <v>3</v>
      </c>
      <c r="Q792" s="5" t="n">
        <v>2</v>
      </c>
      <c r="R792" s="5" t="n">
        <v>8</v>
      </c>
    </row>
    <row r="793" customFormat="false" ht="15" hidden="false" customHeight="false" outlineLevel="0" collapsed="false">
      <c r="A793" s="5" t="s">
        <v>237</v>
      </c>
      <c r="B793" s="5" t="s">
        <v>6</v>
      </c>
      <c r="C793" s="5" t="s">
        <v>355</v>
      </c>
      <c r="D793" s="26" t="n">
        <v>105.180163472499</v>
      </c>
      <c r="E793" s="5" t="s">
        <v>354</v>
      </c>
      <c r="F793" s="5" t="str">
        <f aca="false">IF(D793&lt;50,"A",IF(D793&lt;60,"Q","I"))</f>
        <v>I</v>
      </c>
      <c r="G793" s="27" t="n">
        <v>42300</v>
      </c>
      <c r="H793" s="5" t="s">
        <v>48</v>
      </c>
      <c r="I793" s="5" t="n">
        <v>50</v>
      </c>
      <c r="J793" s="28" t="s">
        <v>49</v>
      </c>
      <c r="K793" s="5" t="s">
        <v>343</v>
      </c>
      <c r="L793" s="5" t="n">
        <v>71.844</v>
      </c>
      <c r="M793" s="5" t="n">
        <v>24.416</v>
      </c>
      <c r="N793" s="5" t="n">
        <v>260</v>
      </c>
      <c r="O793" s="5" t="s">
        <v>56</v>
      </c>
      <c r="P793" s="5" t="n">
        <v>3</v>
      </c>
      <c r="Q793" s="5" t="n">
        <v>3</v>
      </c>
      <c r="R793" s="5" t="n">
        <v>1</v>
      </c>
    </row>
    <row r="794" customFormat="false" ht="15" hidden="false" customHeight="false" outlineLevel="0" collapsed="false">
      <c r="A794" s="5" t="s">
        <v>238</v>
      </c>
      <c r="B794" s="5" t="s">
        <v>6</v>
      </c>
      <c r="C794" s="5" t="s">
        <v>355</v>
      </c>
      <c r="D794" s="26" t="n">
        <v>122.01522869255</v>
      </c>
      <c r="E794" s="5" t="s">
        <v>354</v>
      </c>
      <c r="F794" s="5" t="str">
        <f aca="false">IF(D794&lt;50,"A",IF(D794&lt;60,"Q","I"))</f>
        <v>I</v>
      </c>
      <c r="G794" s="27" t="n">
        <v>42300</v>
      </c>
      <c r="H794" s="5" t="s">
        <v>48</v>
      </c>
      <c r="I794" s="5" t="n">
        <v>50</v>
      </c>
      <c r="J794" s="28" t="s">
        <v>49</v>
      </c>
      <c r="K794" s="5" t="s">
        <v>343</v>
      </c>
      <c r="L794" s="5" t="n">
        <v>71.844</v>
      </c>
      <c r="M794" s="5" t="n">
        <v>24.416</v>
      </c>
      <c r="N794" s="5" t="n">
        <v>260</v>
      </c>
      <c r="O794" s="5" t="s">
        <v>56</v>
      </c>
      <c r="P794" s="5" t="n">
        <v>3</v>
      </c>
      <c r="Q794" s="5" t="n">
        <v>3</v>
      </c>
      <c r="R794" s="5" t="n">
        <v>2</v>
      </c>
    </row>
    <row r="795" customFormat="false" ht="15" hidden="false" customHeight="false" outlineLevel="0" collapsed="false">
      <c r="A795" s="5" t="s">
        <v>239</v>
      </c>
      <c r="B795" s="5" t="s">
        <v>6</v>
      </c>
      <c r="C795" s="5" t="s">
        <v>355</v>
      </c>
      <c r="D795" s="26" t="n">
        <v>102.406607256253</v>
      </c>
      <c r="E795" s="5" t="s">
        <v>354</v>
      </c>
      <c r="F795" s="5" t="str">
        <f aca="false">IF(D795&lt;50,"A",IF(D795&lt;60,"Q","I"))</f>
        <v>I</v>
      </c>
      <c r="G795" s="27" t="n">
        <v>42300</v>
      </c>
      <c r="H795" s="5" t="s">
        <v>48</v>
      </c>
      <c r="I795" s="5" t="n">
        <v>50</v>
      </c>
      <c r="J795" s="28" t="s">
        <v>49</v>
      </c>
      <c r="K795" s="5" t="s">
        <v>343</v>
      </c>
      <c r="L795" s="5" t="n">
        <v>71.844</v>
      </c>
      <c r="M795" s="5" t="n">
        <v>24.416</v>
      </c>
      <c r="N795" s="5" t="n">
        <v>260</v>
      </c>
      <c r="O795" s="5" t="s">
        <v>56</v>
      </c>
      <c r="P795" s="5" t="n">
        <v>3</v>
      </c>
      <c r="Q795" s="5" t="n">
        <v>3</v>
      </c>
      <c r="R795" s="5" t="n">
        <v>3</v>
      </c>
    </row>
    <row r="796" customFormat="false" ht="15" hidden="false" customHeight="false" outlineLevel="0" collapsed="false">
      <c r="A796" s="5" t="s">
        <v>240</v>
      </c>
      <c r="B796" s="5" t="s">
        <v>6</v>
      </c>
      <c r="C796" s="5" t="s">
        <v>355</v>
      </c>
      <c r="D796" s="26" t="n">
        <v>123.032805190417</v>
      </c>
      <c r="E796" s="5" t="s">
        <v>354</v>
      </c>
      <c r="F796" s="5" t="str">
        <f aca="false">IF(D796&lt;50,"A",IF(D796&lt;60,"Q","I"))</f>
        <v>I</v>
      </c>
      <c r="G796" s="27" t="n">
        <v>42300</v>
      </c>
      <c r="H796" s="5" t="s">
        <v>48</v>
      </c>
      <c r="I796" s="5" t="n">
        <v>50</v>
      </c>
      <c r="J796" s="28" t="s">
        <v>49</v>
      </c>
      <c r="K796" s="5" t="s">
        <v>343</v>
      </c>
      <c r="L796" s="5" t="n">
        <v>71.844</v>
      </c>
      <c r="M796" s="5" t="n">
        <v>24.416</v>
      </c>
      <c r="N796" s="5" t="n">
        <v>260</v>
      </c>
      <c r="O796" s="5" t="s">
        <v>56</v>
      </c>
      <c r="P796" s="5" t="n">
        <v>3</v>
      </c>
      <c r="Q796" s="5" t="n">
        <v>3</v>
      </c>
      <c r="R796" s="5" t="n">
        <v>4</v>
      </c>
    </row>
    <row r="797" customFormat="false" ht="15" hidden="false" customHeight="false" outlineLevel="0" collapsed="false">
      <c r="A797" s="5" t="s">
        <v>241</v>
      </c>
      <c r="B797" s="5" t="s">
        <v>6</v>
      </c>
      <c r="C797" s="5" t="s">
        <v>355</v>
      </c>
      <c r="D797" s="26" t="n">
        <v>110.269288803357</v>
      </c>
      <c r="E797" s="5" t="s">
        <v>354</v>
      </c>
      <c r="F797" s="5" t="str">
        <f aca="false">IF(D797&lt;50,"A",IF(D797&lt;60,"Q","I"))</f>
        <v>I</v>
      </c>
      <c r="G797" s="27" t="n">
        <v>42300</v>
      </c>
      <c r="H797" s="5" t="s">
        <v>48</v>
      </c>
      <c r="I797" s="5" t="n">
        <v>50</v>
      </c>
      <c r="J797" s="28" t="s">
        <v>49</v>
      </c>
      <c r="K797" s="5" t="s">
        <v>343</v>
      </c>
      <c r="L797" s="5" t="n">
        <v>71.844</v>
      </c>
      <c r="M797" s="5" t="n">
        <v>24.416</v>
      </c>
      <c r="N797" s="5" t="n">
        <v>260</v>
      </c>
      <c r="O797" s="5" t="s">
        <v>56</v>
      </c>
      <c r="P797" s="5" t="n">
        <v>3</v>
      </c>
      <c r="Q797" s="5" t="n">
        <v>3</v>
      </c>
      <c r="R797" s="5" t="n">
        <v>5</v>
      </c>
    </row>
    <row r="798" customFormat="false" ht="15" hidden="false" customHeight="false" outlineLevel="0" collapsed="false">
      <c r="A798" s="5" t="s">
        <v>242</v>
      </c>
      <c r="B798" s="5" t="s">
        <v>6</v>
      </c>
      <c r="C798" s="5" t="s">
        <v>355</v>
      </c>
      <c r="D798" s="26" t="n">
        <v>115.773523203269</v>
      </c>
      <c r="E798" s="5" t="s">
        <v>354</v>
      </c>
      <c r="F798" s="5" t="str">
        <f aca="false">IF(D798&lt;50,"A",IF(D798&lt;60,"Q","I"))</f>
        <v>I</v>
      </c>
      <c r="G798" s="27" t="n">
        <v>42300</v>
      </c>
      <c r="H798" s="5" t="s">
        <v>48</v>
      </c>
      <c r="I798" s="5" t="n">
        <v>50</v>
      </c>
      <c r="J798" s="28" t="s">
        <v>49</v>
      </c>
      <c r="K798" s="5" t="s">
        <v>343</v>
      </c>
      <c r="L798" s="5" t="n">
        <v>71.844</v>
      </c>
      <c r="M798" s="5" t="n">
        <v>24.416</v>
      </c>
      <c r="N798" s="5" t="n">
        <v>260</v>
      </c>
      <c r="O798" s="5" t="s">
        <v>56</v>
      </c>
      <c r="P798" s="5" t="n">
        <v>3</v>
      </c>
      <c r="Q798" s="5" t="n">
        <v>3</v>
      </c>
      <c r="R798" s="5" t="n">
        <v>6</v>
      </c>
    </row>
    <row r="799" customFormat="false" ht="15" hidden="false" customHeight="false" outlineLevel="0" collapsed="false">
      <c r="A799" s="5" t="s">
        <v>243</v>
      </c>
      <c r="B799" s="5" t="s">
        <v>6</v>
      </c>
      <c r="C799" s="5" t="s">
        <v>355</v>
      </c>
      <c r="D799" s="26" t="n">
        <v>110.873465139266</v>
      </c>
      <c r="E799" s="5" t="s">
        <v>354</v>
      </c>
      <c r="F799" s="5" t="str">
        <f aca="false">IF(D799&lt;50,"A",IF(D799&lt;60,"Q","I"))</f>
        <v>I</v>
      </c>
      <c r="G799" s="27" t="n">
        <v>42300</v>
      </c>
      <c r="H799" s="5" t="s">
        <v>48</v>
      </c>
      <c r="I799" s="5" t="n">
        <v>50</v>
      </c>
      <c r="J799" s="28" t="s">
        <v>49</v>
      </c>
      <c r="K799" s="5" t="s">
        <v>343</v>
      </c>
      <c r="L799" s="5" t="n">
        <v>71.844</v>
      </c>
      <c r="M799" s="5" t="n">
        <v>24.416</v>
      </c>
      <c r="N799" s="5" t="n">
        <v>260</v>
      </c>
      <c r="O799" s="5" t="s">
        <v>56</v>
      </c>
      <c r="P799" s="5" t="n">
        <v>3</v>
      </c>
      <c r="Q799" s="5" t="n">
        <v>3</v>
      </c>
      <c r="R799" s="5" t="n">
        <v>7</v>
      </c>
    </row>
    <row r="800" customFormat="false" ht="15" hidden="false" customHeight="false" outlineLevel="0" collapsed="false">
      <c r="A800" s="5" t="s">
        <v>244</v>
      </c>
      <c r="B800" s="5" t="s">
        <v>6</v>
      </c>
      <c r="C800" s="5" t="s">
        <v>355</v>
      </c>
      <c r="D800" s="26" t="n">
        <v>93.5734218340069</v>
      </c>
      <c r="E800" s="5" t="s">
        <v>354</v>
      </c>
      <c r="F800" s="5" t="str">
        <f aca="false">IF(D800&lt;50,"A",IF(D800&lt;60,"Q","I"))</f>
        <v>I</v>
      </c>
      <c r="G800" s="27" t="n">
        <v>42300</v>
      </c>
      <c r="H800" s="5" t="s">
        <v>48</v>
      </c>
      <c r="I800" s="5" t="n">
        <v>50</v>
      </c>
      <c r="J800" s="28" t="s">
        <v>49</v>
      </c>
      <c r="K800" s="5" t="s">
        <v>343</v>
      </c>
      <c r="L800" s="5" t="n">
        <v>71.844</v>
      </c>
      <c r="M800" s="5" t="n">
        <v>24.416</v>
      </c>
      <c r="N800" s="5" t="n">
        <v>260</v>
      </c>
      <c r="O800" s="5" t="s">
        <v>56</v>
      </c>
      <c r="P800" s="5" t="n">
        <v>3</v>
      </c>
      <c r="Q800" s="5" t="n">
        <v>3</v>
      </c>
      <c r="R800" s="5" t="n">
        <v>8</v>
      </c>
    </row>
    <row r="801" customFormat="false" ht="15" hidden="false" customHeight="false" outlineLevel="0" collapsed="false">
      <c r="A801" s="5" t="s">
        <v>245</v>
      </c>
      <c r="B801" s="5" t="s">
        <v>6</v>
      </c>
      <c r="C801" s="5" t="s">
        <v>355</v>
      </c>
      <c r="D801" s="26" t="n">
        <v>114.983075993933</v>
      </c>
      <c r="E801" s="5" t="s">
        <v>354</v>
      </c>
      <c r="F801" s="5" t="str">
        <f aca="false">IF(D801&lt;50,"A",IF(D801&lt;60,"Q","I"))</f>
        <v>I</v>
      </c>
      <c r="G801" s="27" t="n">
        <v>42300</v>
      </c>
      <c r="H801" s="5" t="s">
        <v>48</v>
      </c>
      <c r="I801" s="5" t="n">
        <v>50</v>
      </c>
      <c r="J801" s="28" t="s">
        <v>49</v>
      </c>
      <c r="K801" s="5" t="s">
        <v>343</v>
      </c>
      <c r="L801" s="5" t="n">
        <v>76.295</v>
      </c>
      <c r="M801" s="5" t="n">
        <v>28.012</v>
      </c>
      <c r="N801" s="5" t="n">
        <v>318</v>
      </c>
      <c r="O801" s="5" t="s">
        <v>59</v>
      </c>
      <c r="P801" s="5" t="n">
        <v>0</v>
      </c>
      <c r="Q801" s="5" t="n">
        <v>4</v>
      </c>
      <c r="R801" s="5" t="n">
        <v>1</v>
      </c>
    </row>
    <row r="802" customFormat="false" ht="15" hidden="false" customHeight="false" outlineLevel="0" collapsed="false">
      <c r="A802" s="5" t="s">
        <v>246</v>
      </c>
      <c r="B802" s="5" t="s">
        <v>6</v>
      </c>
      <c r="C802" s="5" t="s">
        <v>355</v>
      </c>
      <c r="D802" s="26" t="n">
        <v>119.756519577667</v>
      </c>
      <c r="E802" s="5" t="s">
        <v>354</v>
      </c>
      <c r="F802" s="5" t="str">
        <f aca="false">IF(D802&lt;50,"A",IF(D802&lt;60,"Q","I"))</f>
        <v>I</v>
      </c>
      <c r="G802" s="27" t="n">
        <v>42300</v>
      </c>
      <c r="H802" s="5" t="s">
        <v>48</v>
      </c>
      <c r="I802" s="5" t="n">
        <v>50</v>
      </c>
      <c r="J802" s="28" t="s">
        <v>49</v>
      </c>
      <c r="K802" s="5" t="s">
        <v>343</v>
      </c>
      <c r="L802" s="5" t="n">
        <v>76.295</v>
      </c>
      <c r="M802" s="5" t="n">
        <v>28.012</v>
      </c>
      <c r="N802" s="5" t="n">
        <v>318</v>
      </c>
      <c r="O802" s="5" t="s">
        <v>59</v>
      </c>
      <c r="P802" s="5" t="n">
        <v>0</v>
      </c>
      <c r="Q802" s="5" t="n">
        <v>4</v>
      </c>
      <c r="R802" s="5" t="n">
        <v>2</v>
      </c>
    </row>
    <row r="803" customFormat="false" ht="15" hidden="false" customHeight="false" outlineLevel="0" collapsed="false">
      <c r="A803" s="5" t="s">
        <v>247</v>
      </c>
      <c r="B803" s="5" t="s">
        <v>6</v>
      </c>
      <c r="C803" s="5" t="s">
        <v>355</v>
      </c>
      <c r="D803" s="26" t="n">
        <v>106.947328764596</v>
      </c>
      <c r="E803" s="5" t="s">
        <v>354</v>
      </c>
      <c r="F803" s="5" t="str">
        <f aca="false">IF(D803&lt;50,"A",IF(D803&lt;60,"Q","I"))</f>
        <v>I</v>
      </c>
      <c r="G803" s="27" t="n">
        <v>42300</v>
      </c>
      <c r="H803" s="5" t="s">
        <v>48</v>
      </c>
      <c r="I803" s="5" t="n">
        <v>50</v>
      </c>
      <c r="J803" s="28" t="s">
        <v>49</v>
      </c>
      <c r="K803" s="5" t="s">
        <v>343</v>
      </c>
      <c r="L803" s="5" t="n">
        <v>76.295</v>
      </c>
      <c r="M803" s="5" t="n">
        <v>28.012</v>
      </c>
      <c r="N803" s="5" t="n">
        <v>318</v>
      </c>
      <c r="O803" s="5" t="s">
        <v>59</v>
      </c>
      <c r="P803" s="5" t="n">
        <v>0</v>
      </c>
      <c r="Q803" s="5" t="n">
        <v>4</v>
      </c>
      <c r="R803" s="5" t="n">
        <v>3</v>
      </c>
    </row>
    <row r="804" customFormat="false" ht="15" hidden="false" customHeight="false" outlineLevel="0" collapsed="false">
      <c r="A804" s="5" t="s">
        <v>248</v>
      </c>
      <c r="B804" s="5" t="s">
        <v>6</v>
      </c>
      <c r="C804" s="5" t="s">
        <v>355</v>
      </c>
      <c r="D804" s="26" t="n">
        <v>128.51342560137</v>
      </c>
      <c r="E804" s="5" t="s">
        <v>354</v>
      </c>
      <c r="F804" s="5" t="str">
        <f aca="false">IF(D804&lt;50,"A",IF(D804&lt;60,"Q","I"))</f>
        <v>I</v>
      </c>
      <c r="G804" s="27" t="n">
        <v>42300</v>
      </c>
      <c r="H804" s="5" t="s">
        <v>48</v>
      </c>
      <c r="I804" s="5" t="n">
        <v>50</v>
      </c>
      <c r="J804" s="28" t="s">
        <v>49</v>
      </c>
      <c r="K804" s="5" t="s">
        <v>343</v>
      </c>
      <c r="L804" s="5" t="n">
        <v>76.295</v>
      </c>
      <c r="M804" s="5" t="n">
        <v>28.012</v>
      </c>
      <c r="N804" s="5" t="n">
        <v>318</v>
      </c>
      <c r="O804" s="5" t="s">
        <v>59</v>
      </c>
      <c r="P804" s="5" t="n">
        <v>0</v>
      </c>
      <c r="Q804" s="5" t="n">
        <v>4</v>
      </c>
      <c r="R804" s="5" t="n">
        <v>4</v>
      </c>
    </row>
    <row r="805" customFormat="false" ht="15" hidden="false" customHeight="false" outlineLevel="0" collapsed="false">
      <c r="A805" s="5" t="s">
        <v>249</v>
      </c>
      <c r="B805" s="5" t="s">
        <v>6</v>
      </c>
      <c r="C805" s="5" t="s">
        <v>355</v>
      </c>
      <c r="D805" s="26" t="n">
        <v>93.8473130348831</v>
      </c>
      <c r="E805" s="5" t="s">
        <v>354</v>
      </c>
      <c r="F805" s="5" t="str">
        <f aca="false">IF(D805&lt;50,"A",IF(D805&lt;60,"Q","I"))</f>
        <v>I</v>
      </c>
      <c r="G805" s="27" t="n">
        <v>42300</v>
      </c>
      <c r="H805" s="5" t="s">
        <v>48</v>
      </c>
      <c r="I805" s="5" t="n">
        <v>50</v>
      </c>
      <c r="J805" s="28" t="s">
        <v>49</v>
      </c>
      <c r="K805" s="5" t="s">
        <v>343</v>
      </c>
      <c r="L805" s="5" t="n">
        <v>76.295</v>
      </c>
      <c r="M805" s="5" t="n">
        <v>28.012</v>
      </c>
      <c r="N805" s="5" t="n">
        <v>318</v>
      </c>
      <c r="O805" s="5" t="s">
        <v>59</v>
      </c>
      <c r="P805" s="5" t="n">
        <v>0</v>
      </c>
      <c r="Q805" s="5" t="n">
        <v>4</v>
      </c>
      <c r="R805" s="5" t="n">
        <v>5</v>
      </c>
    </row>
    <row r="806" customFormat="false" ht="15" hidden="false" customHeight="false" outlineLevel="0" collapsed="false">
      <c r="A806" s="5" t="s">
        <v>250</v>
      </c>
      <c r="B806" s="5" t="s">
        <v>6</v>
      </c>
      <c r="C806" s="5" t="s">
        <v>355</v>
      </c>
      <c r="D806" s="26" t="n">
        <v>71.3201889895893</v>
      </c>
      <c r="E806" s="5" t="s">
        <v>354</v>
      </c>
      <c r="F806" s="5" t="str">
        <f aca="false">IF(D806&lt;50,"A",IF(D806&lt;60,"Q","I"))</f>
        <v>I</v>
      </c>
      <c r="G806" s="27" t="n">
        <v>42300</v>
      </c>
      <c r="H806" s="5" t="s">
        <v>48</v>
      </c>
      <c r="I806" s="5" t="n">
        <v>50</v>
      </c>
      <c r="J806" s="28" t="s">
        <v>49</v>
      </c>
      <c r="K806" s="5" t="s">
        <v>343</v>
      </c>
      <c r="L806" s="5" t="n">
        <v>76.295</v>
      </c>
      <c r="M806" s="5" t="n">
        <v>28.012</v>
      </c>
      <c r="N806" s="5" t="n">
        <v>318</v>
      </c>
      <c r="O806" s="5" t="s">
        <v>59</v>
      </c>
      <c r="P806" s="5" t="n">
        <v>0</v>
      </c>
      <c r="Q806" s="5" t="n">
        <v>4</v>
      </c>
      <c r="R806" s="5" t="n">
        <v>6</v>
      </c>
    </row>
    <row r="807" customFormat="false" ht="15" hidden="false" customHeight="false" outlineLevel="0" collapsed="false">
      <c r="A807" s="5" t="s">
        <v>251</v>
      </c>
      <c r="B807" s="5" t="s">
        <v>6</v>
      </c>
      <c r="C807" s="5" t="s">
        <v>355</v>
      </c>
      <c r="D807" s="26" t="n">
        <v>70.6123907416074</v>
      </c>
      <c r="E807" s="5" t="s">
        <v>354</v>
      </c>
      <c r="F807" s="5" t="str">
        <f aca="false">IF(D807&lt;50,"A",IF(D807&lt;60,"Q","I"))</f>
        <v>I</v>
      </c>
      <c r="G807" s="27" t="n">
        <v>42300</v>
      </c>
      <c r="H807" s="5" t="s">
        <v>48</v>
      </c>
      <c r="I807" s="5" t="n">
        <v>50</v>
      </c>
      <c r="J807" s="28" t="s">
        <v>49</v>
      </c>
      <c r="K807" s="5" t="s">
        <v>343</v>
      </c>
      <c r="L807" s="5" t="n">
        <v>76.295</v>
      </c>
      <c r="M807" s="5" t="n">
        <v>28.012</v>
      </c>
      <c r="N807" s="5" t="n">
        <v>318</v>
      </c>
      <c r="O807" s="5" t="s">
        <v>59</v>
      </c>
      <c r="P807" s="5" t="n">
        <v>0</v>
      </c>
      <c r="Q807" s="5" t="n">
        <v>4</v>
      </c>
      <c r="R807" s="5" t="n">
        <v>7</v>
      </c>
    </row>
    <row r="808" customFormat="false" ht="15" hidden="false" customHeight="false" outlineLevel="0" collapsed="false">
      <c r="A808" s="5" t="s">
        <v>252</v>
      </c>
      <c r="B808" s="5" t="s">
        <v>6</v>
      </c>
      <c r="C808" s="5" t="s">
        <v>355</v>
      </c>
      <c r="D808" s="26" t="n">
        <v>76.7683401657252</v>
      </c>
      <c r="E808" s="5" t="s">
        <v>354</v>
      </c>
      <c r="F808" s="5" t="str">
        <f aca="false">IF(D808&lt;50,"A",IF(D808&lt;60,"Q","I"))</f>
        <v>I</v>
      </c>
      <c r="G808" s="27" t="n">
        <v>42300</v>
      </c>
      <c r="H808" s="5" t="s">
        <v>48</v>
      </c>
      <c r="I808" s="5" t="n">
        <v>50</v>
      </c>
      <c r="J808" s="28" t="s">
        <v>49</v>
      </c>
      <c r="K808" s="5" t="s">
        <v>343</v>
      </c>
      <c r="L808" s="5" t="n">
        <v>76.295</v>
      </c>
      <c r="M808" s="5" t="n">
        <v>28.012</v>
      </c>
      <c r="N808" s="5" t="n">
        <v>318</v>
      </c>
      <c r="O808" s="5" t="s">
        <v>59</v>
      </c>
      <c r="P808" s="5" t="n">
        <v>0</v>
      </c>
      <c r="Q808" s="5" t="n">
        <v>4</v>
      </c>
      <c r="R808" s="5" t="n">
        <v>8</v>
      </c>
    </row>
    <row r="809" customFormat="false" ht="15" hidden="false" customHeight="false" outlineLevel="0" collapsed="false">
      <c r="A809" s="5" t="s">
        <v>253</v>
      </c>
      <c r="B809" s="5" t="s">
        <v>6</v>
      </c>
      <c r="C809" s="5" t="s">
        <v>355</v>
      </c>
      <c r="D809" s="26" t="n">
        <v>109.859617165972</v>
      </c>
      <c r="E809" s="5" t="s">
        <v>354</v>
      </c>
      <c r="F809" s="5" t="str">
        <f aca="false">IF(D809&lt;50,"A",IF(D809&lt;60,"Q","I"))</f>
        <v>I</v>
      </c>
      <c r="G809" s="27" t="n">
        <v>42300</v>
      </c>
      <c r="H809" s="5" t="s">
        <v>48</v>
      </c>
      <c r="I809" s="5" t="n">
        <v>50</v>
      </c>
      <c r="J809" s="28" t="s">
        <v>49</v>
      </c>
      <c r="K809" s="5" t="s">
        <v>343</v>
      </c>
      <c r="L809" s="5" t="n">
        <v>76.295</v>
      </c>
      <c r="M809" s="5" t="n">
        <v>28.012</v>
      </c>
      <c r="N809" s="5" t="n">
        <v>318</v>
      </c>
      <c r="O809" s="5" t="s">
        <v>59</v>
      </c>
      <c r="P809" s="5" t="n">
        <v>0</v>
      </c>
      <c r="Q809" s="5" t="n">
        <v>5</v>
      </c>
      <c r="R809" s="5" t="n">
        <v>1</v>
      </c>
    </row>
    <row r="810" customFormat="false" ht="15" hidden="false" customHeight="false" outlineLevel="0" collapsed="false">
      <c r="A810" s="5" t="s">
        <v>254</v>
      </c>
      <c r="B810" s="5" t="s">
        <v>6</v>
      </c>
      <c r="C810" s="5" t="s">
        <v>355</v>
      </c>
      <c r="D810" s="26" t="n">
        <v>129.678589530225</v>
      </c>
      <c r="E810" s="5" t="s">
        <v>354</v>
      </c>
      <c r="F810" s="5" t="str">
        <f aca="false">IF(D810&lt;50,"A",IF(D810&lt;60,"Q","I"))</f>
        <v>I</v>
      </c>
      <c r="G810" s="27" t="n">
        <v>42300</v>
      </c>
      <c r="H810" s="5" t="s">
        <v>48</v>
      </c>
      <c r="I810" s="5" t="n">
        <v>50</v>
      </c>
      <c r="J810" s="28" t="s">
        <v>49</v>
      </c>
      <c r="K810" s="5" t="s">
        <v>343</v>
      </c>
      <c r="L810" s="5" t="n">
        <v>76.295</v>
      </c>
      <c r="M810" s="5" t="n">
        <v>28.012</v>
      </c>
      <c r="N810" s="5" t="n">
        <v>318</v>
      </c>
      <c r="O810" s="5" t="s">
        <v>59</v>
      </c>
      <c r="P810" s="5" t="n">
        <v>0</v>
      </c>
      <c r="Q810" s="5" t="n">
        <v>5</v>
      </c>
      <c r="R810" s="5" t="n">
        <v>2</v>
      </c>
    </row>
    <row r="811" customFormat="false" ht="15" hidden="false" customHeight="false" outlineLevel="0" collapsed="false">
      <c r="A811" s="5" t="s">
        <v>255</v>
      </c>
      <c r="B811" s="5" t="s">
        <v>6</v>
      </c>
      <c r="C811" s="5" t="s">
        <v>355</v>
      </c>
      <c r="D811" s="26" t="n">
        <v>119.753567829047</v>
      </c>
      <c r="E811" s="5" t="s">
        <v>354</v>
      </c>
      <c r="F811" s="5" t="str">
        <f aca="false">IF(D811&lt;50,"A",IF(D811&lt;60,"Q","I"))</f>
        <v>I</v>
      </c>
      <c r="G811" s="27" t="n">
        <v>42300</v>
      </c>
      <c r="H811" s="5" t="s">
        <v>48</v>
      </c>
      <c r="I811" s="5" t="n">
        <v>50</v>
      </c>
      <c r="J811" s="28" t="s">
        <v>49</v>
      </c>
      <c r="K811" s="5" t="s">
        <v>343</v>
      </c>
      <c r="L811" s="5" t="n">
        <v>76.295</v>
      </c>
      <c r="M811" s="5" t="n">
        <v>28.012</v>
      </c>
      <c r="N811" s="5" t="n">
        <v>318</v>
      </c>
      <c r="O811" s="5" t="s">
        <v>59</v>
      </c>
      <c r="P811" s="5" t="n">
        <v>0</v>
      </c>
      <c r="Q811" s="5" t="n">
        <v>5</v>
      </c>
      <c r="R811" s="5" t="n">
        <v>3</v>
      </c>
    </row>
    <row r="812" customFormat="false" ht="15" hidden="false" customHeight="false" outlineLevel="0" collapsed="false">
      <c r="A812" s="5" t="s">
        <v>256</v>
      </c>
      <c r="B812" s="5" t="s">
        <v>6</v>
      </c>
      <c r="C812" s="5" t="s">
        <v>355</v>
      </c>
      <c r="D812" s="26" t="n">
        <v>132.293683452148</v>
      </c>
      <c r="E812" s="5" t="s">
        <v>354</v>
      </c>
      <c r="F812" s="5" t="str">
        <f aca="false">IF(D812&lt;50,"A",IF(D812&lt;60,"Q","I"))</f>
        <v>I</v>
      </c>
      <c r="G812" s="27" t="n">
        <v>42300</v>
      </c>
      <c r="H812" s="5" t="s">
        <v>48</v>
      </c>
      <c r="I812" s="5" t="n">
        <v>50</v>
      </c>
      <c r="J812" s="28" t="s">
        <v>49</v>
      </c>
      <c r="K812" s="5" t="s">
        <v>343</v>
      </c>
      <c r="L812" s="5" t="n">
        <v>76.295</v>
      </c>
      <c r="M812" s="5" t="n">
        <v>28.012</v>
      </c>
      <c r="N812" s="5" t="n">
        <v>318</v>
      </c>
      <c r="O812" s="5" t="s">
        <v>59</v>
      </c>
      <c r="P812" s="5" t="n">
        <v>0</v>
      </c>
      <c r="Q812" s="5" t="n">
        <v>5</v>
      </c>
      <c r="R812" s="5" t="n">
        <v>4</v>
      </c>
    </row>
    <row r="813" customFormat="false" ht="15" hidden="false" customHeight="false" outlineLevel="0" collapsed="false">
      <c r="A813" s="5" t="s">
        <v>257</v>
      </c>
      <c r="B813" s="5" t="s">
        <v>6</v>
      </c>
      <c r="C813" s="5" t="s">
        <v>355</v>
      </c>
      <c r="D813" s="26" t="n">
        <v>106.793993191559</v>
      </c>
      <c r="E813" s="5" t="s">
        <v>354</v>
      </c>
      <c r="F813" s="5" t="str">
        <f aca="false">IF(D813&lt;50,"A",IF(D813&lt;60,"Q","I"))</f>
        <v>I</v>
      </c>
      <c r="G813" s="27" t="n">
        <v>42300</v>
      </c>
      <c r="H813" s="5" t="s">
        <v>48</v>
      </c>
      <c r="I813" s="5" t="n">
        <v>50</v>
      </c>
      <c r="J813" s="28" t="s">
        <v>49</v>
      </c>
      <c r="K813" s="5" t="s">
        <v>343</v>
      </c>
      <c r="L813" s="5" t="n">
        <v>76.295</v>
      </c>
      <c r="M813" s="5" t="n">
        <v>28.012</v>
      </c>
      <c r="N813" s="5" t="n">
        <v>318</v>
      </c>
      <c r="O813" s="5" t="s">
        <v>59</v>
      </c>
      <c r="P813" s="5" t="n">
        <v>0</v>
      </c>
      <c r="Q813" s="5" t="n">
        <v>5</v>
      </c>
      <c r="R813" s="5" t="n">
        <v>5</v>
      </c>
    </row>
    <row r="814" customFormat="false" ht="15" hidden="false" customHeight="false" outlineLevel="0" collapsed="false">
      <c r="A814" s="5" t="s">
        <v>258</v>
      </c>
      <c r="B814" s="5" t="s">
        <v>6</v>
      </c>
      <c r="C814" s="5" t="s">
        <v>355</v>
      </c>
      <c r="D814" s="26" t="n">
        <v>117.022578935001</v>
      </c>
      <c r="E814" s="5" t="s">
        <v>354</v>
      </c>
      <c r="F814" s="5" t="str">
        <f aca="false">IF(D814&lt;50,"A",IF(D814&lt;60,"Q","I"))</f>
        <v>I</v>
      </c>
      <c r="G814" s="27" t="n">
        <v>42300</v>
      </c>
      <c r="H814" s="5" t="s">
        <v>48</v>
      </c>
      <c r="I814" s="5" t="n">
        <v>50</v>
      </c>
      <c r="J814" s="28" t="s">
        <v>49</v>
      </c>
      <c r="K814" s="5" t="s">
        <v>343</v>
      </c>
      <c r="L814" s="5" t="n">
        <v>76.295</v>
      </c>
      <c r="M814" s="5" t="n">
        <v>28.012</v>
      </c>
      <c r="N814" s="5" t="n">
        <v>318</v>
      </c>
      <c r="O814" s="5" t="s">
        <v>59</v>
      </c>
      <c r="P814" s="5" t="n">
        <v>0</v>
      </c>
      <c r="Q814" s="5" t="n">
        <v>5</v>
      </c>
      <c r="R814" s="5" t="n">
        <v>6</v>
      </c>
    </row>
    <row r="815" customFormat="false" ht="15" hidden="false" customHeight="false" outlineLevel="0" collapsed="false">
      <c r="A815" s="5" t="s">
        <v>259</v>
      </c>
      <c r="B815" s="5" t="s">
        <v>6</v>
      </c>
      <c r="C815" s="5" t="s">
        <v>355</v>
      </c>
      <c r="D815" s="26" t="n">
        <v>104.311417247145</v>
      </c>
      <c r="E815" s="5" t="s">
        <v>354</v>
      </c>
      <c r="F815" s="5" t="str">
        <f aca="false">IF(D815&lt;50,"A",IF(D815&lt;60,"Q","I"))</f>
        <v>I</v>
      </c>
      <c r="G815" s="27" t="n">
        <v>42300</v>
      </c>
      <c r="H815" s="5" t="s">
        <v>48</v>
      </c>
      <c r="I815" s="5" t="n">
        <v>50</v>
      </c>
      <c r="J815" s="28" t="s">
        <v>49</v>
      </c>
      <c r="K815" s="5" t="s">
        <v>343</v>
      </c>
      <c r="L815" s="5" t="n">
        <v>76.295</v>
      </c>
      <c r="M815" s="5" t="n">
        <v>28.012</v>
      </c>
      <c r="N815" s="5" t="n">
        <v>318</v>
      </c>
      <c r="O815" s="5" t="s">
        <v>59</v>
      </c>
      <c r="P815" s="5" t="n">
        <v>0</v>
      </c>
      <c r="Q815" s="5" t="n">
        <v>5</v>
      </c>
      <c r="R815" s="28" t="n">
        <v>7</v>
      </c>
      <c r="S815" s="28"/>
    </row>
    <row r="816" customFormat="false" ht="15" hidden="false" customHeight="false" outlineLevel="0" collapsed="false">
      <c r="A816" s="5" t="s">
        <v>260</v>
      </c>
      <c r="B816" s="5" t="s">
        <v>6</v>
      </c>
      <c r="C816" s="5" t="s">
        <v>355</v>
      </c>
      <c r="D816" s="26" t="n">
        <v>69.7442659370151</v>
      </c>
      <c r="E816" s="5" t="s">
        <v>354</v>
      </c>
      <c r="F816" s="5" t="str">
        <f aca="false">IF(D816&lt;50,"A",IF(D816&lt;60,"Q","I"))</f>
        <v>I</v>
      </c>
      <c r="G816" s="27" t="n">
        <v>42300</v>
      </c>
      <c r="H816" s="5" t="s">
        <v>48</v>
      </c>
      <c r="I816" s="5" t="n">
        <v>50</v>
      </c>
      <c r="J816" s="28" t="s">
        <v>49</v>
      </c>
      <c r="K816" s="5" t="s">
        <v>343</v>
      </c>
      <c r="L816" s="5" t="n">
        <v>76.295</v>
      </c>
      <c r="M816" s="5" t="n">
        <v>28.012</v>
      </c>
      <c r="N816" s="5" t="n">
        <v>318</v>
      </c>
      <c r="O816" s="5" t="s">
        <v>59</v>
      </c>
      <c r="P816" s="5" t="n">
        <v>0</v>
      </c>
      <c r="Q816" s="5" t="n">
        <v>5</v>
      </c>
      <c r="R816" s="28" t="n">
        <v>8</v>
      </c>
      <c r="S816" s="28"/>
    </row>
    <row r="817" customFormat="false" ht="15" hidden="false" customHeight="false" outlineLevel="0" collapsed="false">
      <c r="A817" s="5" t="s">
        <v>262</v>
      </c>
      <c r="B817" s="5" t="s">
        <v>6</v>
      </c>
      <c r="C817" s="5" t="s">
        <v>355</v>
      </c>
      <c r="D817" s="26" t="n">
        <v>76.6879193631279</v>
      </c>
      <c r="E817" s="5" t="s">
        <v>354</v>
      </c>
      <c r="F817" s="5" t="str">
        <f aca="false">IF(D817&lt;50,"A",IF(D817&lt;60,"Q","I"))</f>
        <v>I</v>
      </c>
      <c r="G817" s="27" t="n">
        <v>42321</v>
      </c>
      <c r="H817" s="5" t="s">
        <v>48</v>
      </c>
      <c r="I817" s="5" t="n">
        <v>50</v>
      </c>
      <c r="J817" s="28" t="s">
        <v>49</v>
      </c>
      <c r="K817" s="5" t="s">
        <v>343</v>
      </c>
      <c r="L817" s="5" t="n">
        <v>76.734</v>
      </c>
      <c r="M817" s="5" t="n">
        <v>29.254</v>
      </c>
      <c r="N817" s="5" t="n">
        <v>324</v>
      </c>
      <c r="O817" s="5" t="s">
        <v>59</v>
      </c>
      <c r="P817" s="5" t="n">
        <v>1</v>
      </c>
      <c r="Q817" s="5" t="n">
        <v>6</v>
      </c>
      <c r="R817" s="28" t="n">
        <v>2</v>
      </c>
      <c r="S817" s="28"/>
    </row>
    <row r="818" customFormat="false" ht="15" hidden="false" customHeight="false" outlineLevel="0" collapsed="false">
      <c r="A818" s="5" t="s">
        <v>264</v>
      </c>
      <c r="B818" s="5" t="s">
        <v>6</v>
      </c>
      <c r="C818" s="5" t="s">
        <v>355</v>
      </c>
      <c r="D818" s="26" t="n">
        <v>87.3972661734164</v>
      </c>
      <c r="E818" s="5" t="s">
        <v>354</v>
      </c>
      <c r="F818" s="5" t="str">
        <f aca="false">IF(D818&lt;50,"A",IF(D818&lt;60,"Q","I"))</f>
        <v>I</v>
      </c>
      <c r="G818" s="27" t="n">
        <v>42321</v>
      </c>
      <c r="H818" s="5" t="s">
        <v>48</v>
      </c>
      <c r="I818" s="5" t="n">
        <v>50</v>
      </c>
      <c r="J818" s="28" t="s">
        <v>49</v>
      </c>
      <c r="K818" s="5" t="s">
        <v>343</v>
      </c>
      <c r="L818" s="5" t="n">
        <v>76.734</v>
      </c>
      <c r="M818" s="5" t="n">
        <v>29.254</v>
      </c>
      <c r="N818" s="5" t="n">
        <v>324</v>
      </c>
      <c r="O818" s="5" t="s">
        <v>59</v>
      </c>
      <c r="P818" s="5" t="n">
        <v>1</v>
      </c>
      <c r="Q818" s="5" t="n">
        <v>6</v>
      </c>
      <c r="R818" s="28" t="n">
        <v>4</v>
      </c>
      <c r="S818" s="28"/>
    </row>
    <row r="819" customFormat="false" ht="15" hidden="false" customHeight="false" outlineLevel="0" collapsed="false">
      <c r="A819" s="5" t="s">
        <v>267</v>
      </c>
      <c r="B819" s="5" t="s">
        <v>6</v>
      </c>
      <c r="C819" s="5" t="s">
        <v>355</v>
      </c>
      <c r="D819" s="26" t="n">
        <v>62.1880311739046</v>
      </c>
      <c r="E819" s="5" t="s">
        <v>354</v>
      </c>
      <c r="F819" s="5" t="str">
        <f aca="false">IF(D819&lt;50,"A",IF(D819&lt;60,"Q","I"))</f>
        <v>I</v>
      </c>
      <c r="G819" s="27" t="n">
        <v>42321</v>
      </c>
      <c r="H819" s="5" t="s">
        <v>48</v>
      </c>
      <c r="I819" s="5" t="n">
        <v>50</v>
      </c>
      <c r="J819" s="28" t="s">
        <v>49</v>
      </c>
      <c r="K819" s="5" t="s">
        <v>343</v>
      </c>
      <c r="L819" s="5" t="n">
        <v>76.734</v>
      </c>
      <c r="M819" s="5" t="n">
        <v>29.254</v>
      </c>
      <c r="N819" s="5" t="n">
        <v>324</v>
      </c>
      <c r="O819" s="5" t="s">
        <v>59</v>
      </c>
      <c r="P819" s="5" t="n">
        <v>1</v>
      </c>
      <c r="Q819" s="5" t="n">
        <v>6</v>
      </c>
      <c r="R819" s="28" t="n">
        <v>7</v>
      </c>
      <c r="S819" s="28"/>
    </row>
    <row r="820" customFormat="false" ht="15" hidden="false" customHeight="false" outlineLevel="0" collapsed="false">
      <c r="A820" s="5" t="s">
        <v>268</v>
      </c>
      <c r="B820" s="5" t="s">
        <v>6</v>
      </c>
      <c r="C820" s="5" t="s">
        <v>355</v>
      </c>
      <c r="D820" s="26" t="n">
        <v>73.120907200638</v>
      </c>
      <c r="E820" s="5" t="s">
        <v>354</v>
      </c>
      <c r="F820" s="5" t="str">
        <f aca="false">IF(D820&lt;50,"A",IF(D820&lt;60,"Q","I"))</f>
        <v>I</v>
      </c>
      <c r="G820" s="27" t="n">
        <v>42321</v>
      </c>
      <c r="H820" s="5" t="s">
        <v>48</v>
      </c>
      <c r="I820" s="5" t="n">
        <v>50</v>
      </c>
      <c r="J820" s="28" t="s">
        <v>49</v>
      </c>
      <c r="K820" s="5" t="s">
        <v>343</v>
      </c>
      <c r="L820" s="5" t="n">
        <v>76.734</v>
      </c>
      <c r="M820" s="5" t="n">
        <v>29.254</v>
      </c>
      <c r="N820" s="5" t="n">
        <v>324</v>
      </c>
      <c r="O820" s="5" t="s">
        <v>59</v>
      </c>
      <c r="P820" s="5" t="n">
        <v>1</v>
      </c>
      <c r="Q820" s="5" t="n">
        <v>6</v>
      </c>
      <c r="R820" s="28" t="n">
        <v>8</v>
      </c>
      <c r="S820" s="28"/>
    </row>
    <row r="821" customFormat="false" ht="15" hidden="false" customHeight="false" outlineLevel="0" collapsed="false">
      <c r="A821" s="5" t="s">
        <v>272</v>
      </c>
      <c r="B821" s="5" t="s">
        <v>6</v>
      </c>
      <c r="C821" s="5" t="s">
        <v>355</v>
      </c>
      <c r="D821" s="26" t="n">
        <v>66.5873227214142</v>
      </c>
      <c r="E821" s="5" t="s">
        <v>354</v>
      </c>
      <c r="F821" s="5" t="str">
        <f aca="false">IF(D821&lt;50,"A",IF(D821&lt;60,"Q","I"))</f>
        <v>I</v>
      </c>
      <c r="G821" s="27" t="n">
        <v>42314</v>
      </c>
      <c r="H821" s="5" t="s">
        <v>48</v>
      </c>
      <c r="I821" s="5" t="n">
        <v>50</v>
      </c>
      <c r="J821" s="28" t="s">
        <v>49</v>
      </c>
      <c r="K821" s="5" t="s">
        <v>343</v>
      </c>
      <c r="L821" s="5" t="n">
        <v>76.125</v>
      </c>
      <c r="M821" s="5" t="n">
        <v>33.496</v>
      </c>
      <c r="N821" s="5" t="n">
        <v>339</v>
      </c>
      <c r="O821" s="5" t="s">
        <v>59</v>
      </c>
      <c r="P821" s="5" t="n">
        <v>0</v>
      </c>
      <c r="Q821" s="5" t="n">
        <v>7</v>
      </c>
      <c r="R821" s="5" t="n">
        <v>4</v>
      </c>
    </row>
    <row r="822" customFormat="false" ht="15" hidden="false" customHeight="false" outlineLevel="0" collapsed="false">
      <c r="A822" s="5" t="s">
        <v>274</v>
      </c>
      <c r="B822" s="5" t="s">
        <v>6</v>
      </c>
      <c r="C822" s="5" t="s">
        <v>355</v>
      </c>
      <c r="D822" s="26" t="n">
        <v>60.862709696301</v>
      </c>
      <c r="E822" s="5" t="s">
        <v>354</v>
      </c>
      <c r="F822" s="5" t="str">
        <f aca="false">IF(D822&lt;50,"A",IF(D822&lt;60,"Q","I"))</f>
        <v>I</v>
      </c>
      <c r="G822" s="27" t="n">
        <v>42314</v>
      </c>
      <c r="H822" s="5" t="s">
        <v>48</v>
      </c>
      <c r="I822" s="5" t="n">
        <v>50</v>
      </c>
      <c r="J822" s="28" t="s">
        <v>49</v>
      </c>
      <c r="K822" s="5" t="s">
        <v>343</v>
      </c>
      <c r="L822" s="5" t="n">
        <v>76.125</v>
      </c>
      <c r="M822" s="5" t="n">
        <v>33.496</v>
      </c>
      <c r="N822" s="5" t="n">
        <v>339</v>
      </c>
      <c r="O822" s="5" t="s">
        <v>59</v>
      </c>
      <c r="P822" s="5" t="n">
        <v>0</v>
      </c>
      <c r="Q822" s="5" t="n">
        <v>7</v>
      </c>
      <c r="R822" s="5" t="n">
        <v>6</v>
      </c>
    </row>
    <row r="823" customFormat="false" ht="15" hidden="false" customHeight="false" outlineLevel="0" collapsed="false">
      <c r="A823" s="5" t="s">
        <v>281</v>
      </c>
      <c r="B823" s="5" t="s">
        <v>6</v>
      </c>
      <c r="C823" s="5" t="s">
        <v>355</v>
      </c>
      <c r="D823" s="26" t="n">
        <v>86.3432377505134</v>
      </c>
      <c r="E823" s="5" t="s">
        <v>354</v>
      </c>
      <c r="F823" s="5" t="str">
        <f aca="false">IF(D823&lt;50,"A",IF(D823&lt;60,"Q","I"))</f>
        <v>I</v>
      </c>
      <c r="G823" s="27" t="n">
        <v>42314</v>
      </c>
      <c r="H823" s="5" t="s">
        <v>48</v>
      </c>
      <c r="I823" s="5" t="n">
        <v>50</v>
      </c>
      <c r="J823" s="28" t="s">
        <v>49</v>
      </c>
      <c r="K823" s="5" t="s">
        <v>343</v>
      </c>
      <c r="L823" s="5" t="n">
        <v>76.283</v>
      </c>
      <c r="M823" s="5" t="n">
        <v>33.05</v>
      </c>
      <c r="N823" s="5" t="n">
        <v>358</v>
      </c>
      <c r="O823" s="5" t="s">
        <v>59</v>
      </c>
      <c r="P823" s="5" t="n">
        <v>0</v>
      </c>
      <c r="Q823" s="5" t="n">
        <v>8</v>
      </c>
      <c r="R823" s="5" t="n">
        <v>5</v>
      </c>
    </row>
    <row r="824" customFormat="false" ht="15" hidden="false" customHeight="false" outlineLevel="0" collapsed="false">
      <c r="A824" s="5" t="s">
        <v>286</v>
      </c>
      <c r="B824" s="5" t="s">
        <v>6</v>
      </c>
      <c r="C824" s="5" t="s">
        <v>355</v>
      </c>
      <c r="D824" s="26" t="n">
        <v>102.614796906514</v>
      </c>
      <c r="E824" s="5" t="s">
        <v>354</v>
      </c>
      <c r="F824" s="5" t="str">
        <f aca="false">IF(D824&lt;50,"A",IF(D824&lt;60,"Q","I"))</f>
        <v>I</v>
      </c>
      <c r="G824" s="27" t="n">
        <v>42321</v>
      </c>
      <c r="H824" s="5" t="s">
        <v>48</v>
      </c>
      <c r="I824" s="5" t="n">
        <v>50</v>
      </c>
      <c r="J824" s="28" t="s">
        <v>49</v>
      </c>
      <c r="K824" s="5" t="s">
        <v>343</v>
      </c>
      <c r="L824" s="5" t="n">
        <v>76.466</v>
      </c>
      <c r="M824" s="5" t="n">
        <v>33.065</v>
      </c>
      <c r="N824" s="5" t="n">
        <v>370</v>
      </c>
      <c r="O824" s="5" t="s">
        <v>59</v>
      </c>
      <c r="P824" s="5" t="n">
        <v>0</v>
      </c>
      <c r="Q824" s="5" t="n">
        <v>9</v>
      </c>
      <c r="R824" s="5" t="n">
        <v>2</v>
      </c>
    </row>
    <row r="825" customFormat="false" ht="15" hidden="false" customHeight="false" outlineLevel="0" collapsed="false">
      <c r="A825" s="5" t="s">
        <v>287</v>
      </c>
      <c r="B825" s="5" t="s">
        <v>6</v>
      </c>
      <c r="C825" s="5" t="s">
        <v>355</v>
      </c>
      <c r="D825" s="26" t="n">
        <v>88.98956096029</v>
      </c>
      <c r="E825" s="5" t="s">
        <v>354</v>
      </c>
      <c r="F825" s="5" t="str">
        <f aca="false">IF(D825&lt;50,"A",IF(D825&lt;60,"Q","I"))</f>
        <v>I</v>
      </c>
      <c r="G825" s="27" t="n">
        <v>42321</v>
      </c>
      <c r="H825" s="5" t="s">
        <v>48</v>
      </c>
      <c r="I825" s="5" t="n">
        <v>50</v>
      </c>
      <c r="J825" s="28" t="s">
        <v>49</v>
      </c>
      <c r="K825" s="5" t="s">
        <v>343</v>
      </c>
      <c r="L825" s="5" t="n">
        <v>76.466</v>
      </c>
      <c r="M825" s="5" t="n">
        <v>33.065</v>
      </c>
      <c r="N825" s="5" t="n">
        <v>370</v>
      </c>
      <c r="O825" s="5" t="s">
        <v>59</v>
      </c>
      <c r="P825" s="5" t="n">
        <v>0</v>
      </c>
      <c r="Q825" s="5" t="n">
        <v>9</v>
      </c>
      <c r="R825" s="5" t="n">
        <v>3</v>
      </c>
    </row>
    <row r="826" customFormat="false" ht="15" hidden="false" customHeight="false" outlineLevel="0" collapsed="false">
      <c r="A826" s="5" t="s">
        <v>288</v>
      </c>
      <c r="B826" s="5" t="s">
        <v>6</v>
      </c>
      <c r="C826" s="5" t="s">
        <v>355</v>
      </c>
      <c r="D826" s="26" t="n">
        <v>98.1519688789122</v>
      </c>
      <c r="E826" s="5" t="s">
        <v>354</v>
      </c>
      <c r="F826" s="5" t="str">
        <f aca="false">IF(D826&lt;50,"A",IF(D826&lt;60,"Q","I"))</f>
        <v>I</v>
      </c>
      <c r="G826" s="27" t="n">
        <v>42321</v>
      </c>
      <c r="H826" s="5" t="s">
        <v>48</v>
      </c>
      <c r="I826" s="5" t="n">
        <v>50</v>
      </c>
      <c r="J826" s="28" t="s">
        <v>49</v>
      </c>
      <c r="K826" s="5" t="s">
        <v>343</v>
      </c>
      <c r="L826" s="5" t="n">
        <v>76.466</v>
      </c>
      <c r="M826" s="5" t="n">
        <v>33.065</v>
      </c>
      <c r="N826" s="5" t="n">
        <v>370</v>
      </c>
      <c r="O826" s="5" t="s">
        <v>59</v>
      </c>
      <c r="P826" s="5" t="n">
        <v>0</v>
      </c>
      <c r="Q826" s="5" t="n">
        <v>9</v>
      </c>
      <c r="R826" s="5" t="n">
        <v>4</v>
      </c>
    </row>
    <row r="827" customFormat="false" ht="15" hidden="false" customHeight="false" outlineLevel="0" collapsed="false">
      <c r="A827" s="5" t="s">
        <v>289</v>
      </c>
      <c r="B827" s="5" t="s">
        <v>6</v>
      </c>
      <c r="C827" s="5" t="s">
        <v>355</v>
      </c>
      <c r="D827" s="26" t="n">
        <v>85.3300641385175</v>
      </c>
      <c r="E827" s="5" t="s">
        <v>354</v>
      </c>
      <c r="F827" s="5" t="str">
        <f aca="false">IF(D827&lt;50,"A",IF(D827&lt;60,"Q","I"))</f>
        <v>I</v>
      </c>
      <c r="G827" s="27" t="n">
        <v>42321</v>
      </c>
      <c r="H827" s="5" t="s">
        <v>48</v>
      </c>
      <c r="I827" s="5" t="n">
        <v>50</v>
      </c>
      <c r="J827" s="28" t="s">
        <v>49</v>
      </c>
      <c r="K827" s="5" t="s">
        <v>343</v>
      </c>
      <c r="L827" s="5" t="n">
        <v>76.466</v>
      </c>
      <c r="M827" s="5" t="n">
        <v>33.065</v>
      </c>
      <c r="N827" s="5" t="n">
        <v>370</v>
      </c>
      <c r="O827" s="5" t="s">
        <v>59</v>
      </c>
      <c r="P827" s="5" t="n">
        <v>0</v>
      </c>
      <c r="Q827" s="5" t="n">
        <v>9</v>
      </c>
      <c r="R827" s="5" t="n">
        <v>5</v>
      </c>
    </row>
    <row r="828" customFormat="false" ht="15" hidden="false" customHeight="false" outlineLevel="0" collapsed="false">
      <c r="A828" s="5" t="s">
        <v>290</v>
      </c>
      <c r="B828" s="5" t="s">
        <v>6</v>
      </c>
      <c r="C828" s="5" t="s">
        <v>355</v>
      </c>
      <c r="D828" s="26" t="n">
        <v>70.5515769936359</v>
      </c>
      <c r="E828" s="5" t="s">
        <v>354</v>
      </c>
      <c r="F828" s="5" t="str">
        <f aca="false">IF(D828&lt;50,"A",IF(D828&lt;60,"Q","I"))</f>
        <v>I</v>
      </c>
      <c r="G828" s="27" t="n">
        <v>42321</v>
      </c>
      <c r="H828" s="5" t="s">
        <v>48</v>
      </c>
      <c r="I828" s="5" t="n">
        <v>50</v>
      </c>
      <c r="J828" s="28" t="s">
        <v>49</v>
      </c>
      <c r="K828" s="5" t="s">
        <v>343</v>
      </c>
      <c r="L828" s="5" t="n">
        <v>76.466</v>
      </c>
      <c r="M828" s="5" t="n">
        <v>33.065</v>
      </c>
      <c r="N828" s="5" t="n">
        <v>370</v>
      </c>
      <c r="O828" s="5" t="s">
        <v>59</v>
      </c>
      <c r="P828" s="5" t="n">
        <v>0</v>
      </c>
      <c r="Q828" s="5" t="n">
        <v>9</v>
      </c>
      <c r="R828" s="5" t="n">
        <v>6</v>
      </c>
    </row>
    <row r="829" customFormat="false" ht="15" hidden="false" customHeight="false" outlineLevel="0" collapsed="false">
      <c r="A829" s="5" t="s">
        <v>291</v>
      </c>
      <c r="B829" s="5" t="s">
        <v>6</v>
      </c>
      <c r="C829" s="5" t="s">
        <v>355</v>
      </c>
      <c r="D829" s="26" t="n">
        <v>65.3101271200534</v>
      </c>
      <c r="E829" s="5" t="s">
        <v>354</v>
      </c>
      <c r="F829" s="5" t="str">
        <f aca="false">IF(D829&lt;50,"A",IF(D829&lt;60,"Q","I"))</f>
        <v>I</v>
      </c>
      <c r="G829" s="27" t="n">
        <v>42321</v>
      </c>
      <c r="H829" s="5" t="s">
        <v>48</v>
      </c>
      <c r="I829" s="5" t="n">
        <v>50</v>
      </c>
      <c r="J829" s="28" t="s">
        <v>49</v>
      </c>
      <c r="K829" s="5" t="s">
        <v>343</v>
      </c>
      <c r="L829" s="5" t="n">
        <v>76.466</v>
      </c>
      <c r="M829" s="5" t="n">
        <v>33.065</v>
      </c>
      <c r="N829" s="5" t="n">
        <v>370</v>
      </c>
      <c r="O829" s="5" t="s">
        <v>59</v>
      </c>
      <c r="P829" s="5" t="n">
        <v>0</v>
      </c>
      <c r="Q829" s="5" t="n">
        <v>9</v>
      </c>
      <c r="R829" s="5" t="n">
        <v>7</v>
      </c>
    </row>
    <row r="830" customFormat="false" ht="15" hidden="false" customHeight="false" outlineLevel="0" collapsed="false">
      <c r="A830" s="5" t="s">
        <v>292</v>
      </c>
      <c r="B830" s="5" t="s">
        <v>6</v>
      </c>
      <c r="C830" s="5" t="s">
        <v>355</v>
      </c>
      <c r="D830" s="26" t="n">
        <v>95.5724446759188</v>
      </c>
      <c r="E830" s="5" t="s">
        <v>354</v>
      </c>
      <c r="F830" s="5" t="str">
        <f aca="false">IF(D830&lt;50,"A",IF(D830&lt;60,"Q","I"))</f>
        <v>I</v>
      </c>
      <c r="G830" s="27" t="n">
        <v>42321</v>
      </c>
      <c r="H830" s="5" t="s">
        <v>48</v>
      </c>
      <c r="I830" s="5" t="n">
        <v>50</v>
      </c>
      <c r="J830" s="28" t="s">
        <v>49</v>
      </c>
      <c r="K830" s="5" t="s">
        <v>343</v>
      </c>
      <c r="L830" s="5" t="n">
        <v>76.466</v>
      </c>
      <c r="M830" s="5" t="n">
        <v>33.065</v>
      </c>
      <c r="N830" s="5" t="n">
        <v>370</v>
      </c>
      <c r="O830" s="5" t="s">
        <v>59</v>
      </c>
      <c r="P830" s="5" t="n">
        <v>0</v>
      </c>
      <c r="Q830" s="5" t="n">
        <v>9</v>
      </c>
      <c r="R830" s="5" t="n">
        <v>8</v>
      </c>
    </row>
    <row r="831" customFormat="false" ht="15" hidden="false" customHeight="false" outlineLevel="0" collapsed="false">
      <c r="A831" s="5" t="s">
        <v>294</v>
      </c>
      <c r="B831" s="5" t="s">
        <v>6</v>
      </c>
      <c r="C831" s="5" t="s">
        <v>355</v>
      </c>
      <c r="D831" s="26" t="n">
        <v>66.3390043035725</v>
      </c>
      <c r="E831" s="5" t="s">
        <v>354</v>
      </c>
      <c r="F831" s="5" t="str">
        <f aca="false">IF(D831&lt;50,"A",IF(D831&lt;60,"Q","I"))</f>
        <v>I</v>
      </c>
      <c r="G831" s="27" t="n">
        <v>42314</v>
      </c>
      <c r="H831" s="5" t="s">
        <v>48</v>
      </c>
      <c r="I831" s="5" t="n">
        <v>50</v>
      </c>
      <c r="J831" s="28" t="s">
        <v>49</v>
      </c>
      <c r="K831" s="5" t="s">
        <v>343</v>
      </c>
      <c r="L831" s="5" t="n">
        <v>76.435</v>
      </c>
      <c r="M831" s="5" t="n">
        <v>32.993</v>
      </c>
      <c r="N831" s="5" t="n">
        <v>378</v>
      </c>
      <c r="O831" s="5" t="s">
        <v>59</v>
      </c>
      <c r="P831" s="5" t="n">
        <v>0</v>
      </c>
      <c r="Q831" s="5" t="n">
        <v>10</v>
      </c>
      <c r="R831" s="5" t="n">
        <v>2</v>
      </c>
    </row>
    <row r="832" customFormat="false" ht="15" hidden="false" customHeight="false" outlineLevel="0" collapsed="false">
      <c r="A832" s="5" t="s">
        <v>296</v>
      </c>
      <c r="B832" s="5" t="s">
        <v>6</v>
      </c>
      <c r="C832" s="5" t="s">
        <v>355</v>
      </c>
      <c r="D832" s="26" t="n">
        <v>111.512506798195</v>
      </c>
      <c r="E832" s="5" t="s">
        <v>354</v>
      </c>
      <c r="F832" s="5" t="str">
        <f aca="false">IF(D832&lt;50,"A",IF(D832&lt;60,"Q","I"))</f>
        <v>I</v>
      </c>
      <c r="G832" s="27" t="n">
        <v>42314</v>
      </c>
      <c r="H832" s="5" t="s">
        <v>48</v>
      </c>
      <c r="I832" s="5" t="n">
        <v>50</v>
      </c>
      <c r="J832" s="28" t="s">
        <v>49</v>
      </c>
      <c r="K832" s="5" t="s">
        <v>343</v>
      </c>
      <c r="L832" s="5" t="n">
        <v>76.435</v>
      </c>
      <c r="M832" s="5" t="n">
        <v>32.993</v>
      </c>
      <c r="N832" s="5" t="n">
        <v>378</v>
      </c>
      <c r="O832" s="5" t="s">
        <v>59</v>
      </c>
      <c r="P832" s="5" t="n">
        <v>0</v>
      </c>
      <c r="Q832" s="5" t="n">
        <v>10</v>
      </c>
      <c r="R832" s="5" t="n">
        <v>4</v>
      </c>
    </row>
    <row r="833" customFormat="false" ht="15" hidden="false" customHeight="false" outlineLevel="0" collapsed="false">
      <c r="A833" s="5" t="s">
        <v>297</v>
      </c>
      <c r="B833" s="5" t="s">
        <v>6</v>
      </c>
      <c r="C833" s="5" t="s">
        <v>355</v>
      </c>
      <c r="D833" s="26" t="n">
        <v>112.446794671903</v>
      </c>
      <c r="E833" s="5" t="s">
        <v>354</v>
      </c>
      <c r="F833" s="5" t="str">
        <f aca="false">IF(D833&lt;50,"A",IF(D833&lt;60,"Q","I"))</f>
        <v>I</v>
      </c>
      <c r="G833" s="27" t="n">
        <v>42314</v>
      </c>
      <c r="H833" s="5" t="s">
        <v>48</v>
      </c>
      <c r="I833" s="5" t="n">
        <v>50</v>
      </c>
      <c r="J833" s="28" t="s">
        <v>49</v>
      </c>
      <c r="K833" s="5" t="s">
        <v>343</v>
      </c>
      <c r="L833" s="5" t="n">
        <v>76.435</v>
      </c>
      <c r="M833" s="5" t="n">
        <v>32.993</v>
      </c>
      <c r="N833" s="5" t="n">
        <v>378</v>
      </c>
      <c r="O833" s="5" t="s">
        <v>59</v>
      </c>
      <c r="P833" s="5" t="n">
        <v>0</v>
      </c>
      <c r="Q833" s="5" t="n">
        <v>10</v>
      </c>
      <c r="R833" s="5" t="n">
        <v>5</v>
      </c>
    </row>
    <row r="834" customFormat="false" ht="15" hidden="false" customHeight="false" outlineLevel="0" collapsed="false">
      <c r="A834" s="5" t="s">
        <v>303</v>
      </c>
      <c r="B834" s="5" t="s">
        <v>6</v>
      </c>
      <c r="C834" s="5" t="s">
        <v>355</v>
      </c>
      <c r="D834" s="26" t="n">
        <v>64.9684139884446</v>
      </c>
      <c r="E834" s="5" t="s">
        <v>354</v>
      </c>
      <c r="F834" s="5" t="str">
        <f aca="false">IF(D834&lt;50,"A",IF(D834&lt;60,"Q","I"))</f>
        <v>I</v>
      </c>
      <c r="G834" s="27" t="n">
        <v>42314</v>
      </c>
      <c r="H834" s="5" t="s">
        <v>48</v>
      </c>
      <c r="I834" s="5" t="n">
        <v>50</v>
      </c>
      <c r="J834" s="28" t="s">
        <v>49</v>
      </c>
      <c r="K834" s="5" t="s">
        <v>343</v>
      </c>
      <c r="L834" s="5" t="n">
        <v>79.414</v>
      </c>
      <c r="M834" s="5" t="n">
        <v>9.321</v>
      </c>
      <c r="N834" s="5" t="n">
        <v>478</v>
      </c>
      <c r="O834" s="5" t="s">
        <v>78</v>
      </c>
      <c r="P834" s="5" t="n">
        <v>0</v>
      </c>
      <c r="Q834" s="5" t="n">
        <v>11</v>
      </c>
      <c r="R834" s="5" t="n">
        <v>3</v>
      </c>
    </row>
    <row r="835" customFormat="false" ht="15" hidden="false" customHeight="false" outlineLevel="0" collapsed="false">
      <c r="A835" s="5" t="s">
        <v>304</v>
      </c>
      <c r="B835" s="5" t="s">
        <v>6</v>
      </c>
      <c r="C835" s="5" t="s">
        <v>355</v>
      </c>
      <c r="D835" s="26" t="n">
        <v>85.3817204157761</v>
      </c>
      <c r="E835" s="5" t="s">
        <v>354</v>
      </c>
      <c r="F835" s="5" t="str">
        <f aca="false">IF(D835&lt;50,"A",IF(D835&lt;60,"Q","I"))</f>
        <v>I</v>
      </c>
      <c r="G835" s="27" t="n">
        <v>42314</v>
      </c>
      <c r="H835" s="5" t="s">
        <v>48</v>
      </c>
      <c r="I835" s="5" t="n">
        <v>50</v>
      </c>
      <c r="J835" s="28" t="s">
        <v>49</v>
      </c>
      <c r="K835" s="5" t="s">
        <v>343</v>
      </c>
      <c r="L835" s="5" t="n">
        <v>79.414</v>
      </c>
      <c r="M835" s="5" t="n">
        <v>9.321</v>
      </c>
      <c r="N835" s="5" t="n">
        <v>478</v>
      </c>
      <c r="O835" s="5" t="s">
        <v>78</v>
      </c>
      <c r="P835" s="5" t="n">
        <v>0</v>
      </c>
      <c r="Q835" s="5" t="n">
        <v>11</v>
      </c>
      <c r="R835" s="5" t="n">
        <v>4</v>
      </c>
    </row>
    <row r="836" customFormat="false" ht="15" hidden="false" customHeight="false" outlineLevel="0" collapsed="false">
      <c r="A836" s="5" t="s">
        <v>305</v>
      </c>
      <c r="B836" s="5" t="s">
        <v>6</v>
      </c>
      <c r="C836" s="5" t="s">
        <v>355</v>
      </c>
      <c r="D836" s="26" t="n">
        <v>108.182215633</v>
      </c>
      <c r="E836" s="5" t="s">
        <v>354</v>
      </c>
      <c r="F836" s="5" t="str">
        <f aca="false">IF(D836&lt;50,"A",IF(D836&lt;60,"Q","I"))</f>
        <v>I</v>
      </c>
      <c r="G836" s="27" t="n">
        <v>42314</v>
      </c>
      <c r="H836" s="5" t="s">
        <v>48</v>
      </c>
      <c r="I836" s="5" t="n">
        <v>50</v>
      </c>
      <c r="J836" s="28" t="s">
        <v>49</v>
      </c>
      <c r="K836" s="5" t="s">
        <v>343</v>
      </c>
      <c r="L836" s="5" t="n">
        <v>79.414</v>
      </c>
      <c r="M836" s="5" t="n">
        <v>9.321</v>
      </c>
      <c r="N836" s="5" t="n">
        <v>478</v>
      </c>
      <c r="O836" s="5" t="s">
        <v>78</v>
      </c>
      <c r="P836" s="5" t="n">
        <v>0</v>
      </c>
      <c r="Q836" s="5" t="n">
        <v>11</v>
      </c>
      <c r="R836" s="5" t="n">
        <v>5</v>
      </c>
    </row>
    <row r="837" customFormat="false" ht="15" hidden="false" customHeight="false" outlineLevel="0" collapsed="false">
      <c r="A837" s="5" t="s">
        <v>306</v>
      </c>
      <c r="B837" s="5" t="s">
        <v>6</v>
      </c>
      <c r="C837" s="5" t="s">
        <v>355</v>
      </c>
      <c r="D837" s="26" t="n">
        <v>104.345627810579</v>
      </c>
      <c r="E837" s="5" t="s">
        <v>354</v>
      </c>
      <c r="F837" s="5" t="str">
        <f aca="false">IF(D837&lt;50,"A",IF(D837&lt;60,"Q","I"))</f>
        <v>I</v>
      </c>
      <c r="G837" s="27" t="n">
        <v>42314</v>
      </c>
      <c r="H837" s="5" t="s">
        <v>48</v>
      </c>
      <c r="I837" s="5" t="n">
        <v>50</v>
      </c>
      <c r="J837" s="28" t="s">
        <v>49</v>
      </c>
      <c r="K837" s="5" t="s">
        <v>343</v>
      </c>
      <c r="L837" s="5" t="n">
        <v>79.414</v>
      </c>
      <c r="M837" s="5" t="n">
        <v>9.321</v>
      </c>
      <c r="N837" s="5" t="n">
        <v>478</v>
      </c>
      <c r="O837" s="5" t="s">
        <v>78</v>
      </c>
      <c r="P837" s="5" t="n">
        <v>0</v>
      </c>
      <c r="Q837" s="5" t="n">
        <v>11</v>
      </c>
      <c r="R837" s="5" t="n">
        <v>6</v>
      </c>
    </row>
    <row r="838" customFormat="false" ht="15" hidden="false" customHeight="false" outlineLevel="0" collapsed="false">
      <c r="A838" s="5" t="s">
        <v>307</v>
      </c>
      <c r="B838" s="5" t="s">
        <v>6</v>
      </c>
      <c r="C838" s="5" t="s">
        <v>355</v>
      </c>
      <c r="D838" s="26" t="n">
        <v>98.7095756009972</v>
      </c>
      <c r="E838" s="5" t="s">
        <v>354</v>
      </c>
      <c r="F838" s="5" t="str">
        <f aca="false">IF(D838&lt;50,"A",IF(D838&lt;60,"Q","I"))</f>
        <v>I</v>
      </c>
      <c r="G838" s="27" t="n">
        <v>42314</v>
      </c>
      <c r="H838" s="5" t="s">
        <v>48</v>
      </c>
      <c r="I838" s="5" t="n">
        <v>50</v>
      </c>
      <c r="J838" s="28" t="s">
        <v>49</v>
      </c>
      <c r="K838" s="5" t="s">
        <v>343</v>
      </c>
      <c r="L838" s="5" t="n">
        <v>79.414</v>
      </c>
      <c r="M838" s="5" t="n">
        <v>9.321</v>
      </c>
      <c r="N838" s="5" t="n">
        <v>478</v>
      </c>
      <c r="O838" s="5" t="s">
        <v>78</v>
      </c>
      <c r="P838" s="5" t="n">
        <v>0</v>
      </c>
      <c r="Q838" s="5" t="n">
        <v>11</v>
      </c>
      <c r="R838" s="5" t="n">
        <v>7</v>
      </c>
    </row>
    <row r="839" customFormat="false" ht="15" hidden="false" customHeight="false" outlineLevel="0" collapsed="false">
      <c r="A839" s="5" t="s">
        <v>308</v>
      </c>
      <c r="B839" s="5" t="s">
        <v>6</v>
      </c>
      <c r="C839" s="5" t="s">
        <v>355</v>
      </c>
      <c r="D839" s="26" t="n">
        <v>89.9393144043897</v>
      </c>
      <c r="E839" s="5" t="s">
        <v>354</v>
      </c>
      <c r="F839" s="5" t="str">
        <f aca="false">IF(D839&lt;50,"A",IF(D839&lt;60,"Q","I"))</f>
        <v>I</v>
      </c>
      <c r="G839" s="27" t="n">
        <v>42314</v>
      </c>
      <c r="H839" s="5" t="s">
        <v>48</v>
      </c>
      <c r="I839" s="5" t="n">
        <v>50</v>
      </c>
      <c r="J839" s="28" t="s">
        <v>49</v>
      </c>
      <c r="K839" s="5" t="s">
        <v>343</v>
      </c>
      <c r="L839" s="5" t="n">
        <v>79.414</v>
      </c>
      <c r="M839" s="5" t="n">
        <v>9.321</v>
      </c>
      <c r="N839" s="5" t="n">
        <v>478</v>
      </c>
      <c r="O839" s="5" t="s">
        <v>78</v>
      </c>
      <c r="P839" s="5" t="n">
        <v>0</v>
      </c>
      <c r="Q839" s="5" t="n">
        <v>11</v>
      </c>
      <c r="R839" s="5" t="n">
        <v>8</v>
      </c>
    </row>
    <row r="840" customFormat="false" ht="15" hidden="false" customHeight="false" outlineLevel="0" collapsed="false">
      <c r="A840" s="5" t="s">
        <v>312</v>
      </c>
      <c r="B840" s="5" t="s">
        <v>6</v>
      </c>
      <c r="C840" s="5" t="s">
        <v>355</v>
      </c>
      <c r="D840" s="26" t="n">
        <v>74.4517613332835</v>
      </c>
      <c r="E840" s="5" t="s">
        <v>354</v>
      </c>
      <c r="F840" s="5" t="str">
        <f aca="false">IF(D840&lt;50,"A",IF(D840&lt;60,"Q","I"))</f>
        <v>I</v>
      </c>
      <c r="G840" s="27" t="n">
        <v>42314</v>
      </c>
      <c r="H840" s="5" t="s">
        <v>48</v>
      </c>
      <c r="I840" s="5" t="n">
        <v>50</v>
      </c>
      <c r="J840" s="28" t="s">
        <v>49</v>
      </c>
      <c r="K840" s="5" t="s">
        <v>343</v>
      </c>
      <c r="L840" s="5" t="n">
        <v>80.009</v>
      </c>
      <c r="M840" s="5" t="n">
        <v>9.175</v>
      </c>
      <c r="N840" s="5" t="n">
        <v>488</v>
      </c>
      <c r="O840" s="5" t="s">
        <v>78</v>
      </c>
      <c r="P840" s="5" t="n">
        <v>0</v>
      </c>
      <c r="Q840" s="5" t="n">
        <v>12</v>
      </c>
      <c r="R840" s="5" t="n">
        <v>4</v>
      </c>
    </row>
    <row r="841" customFormat="false" ht="15" hidden="false" customHeight="false" outlineLevel="0" collapsed="false">
      <c r="A841" s="5" t="s">
        <v>313</v>
      </c>
      <c r="B841" s="5" t="s">
        <v>6</v>
      </c>
      <c r="C841" s="5" t="s">
        <v>355</v>
      </c>
      <c r="D841" s="26" t="n">
        <v>74.628577832649</v>
      </c>
      <c r="E841" s="5" t="s">
        <v>354</v>
      </c>
      <c r="F841" s="5" t="str">
        <f aca="false">IF(D841&lt;50,"A",IF(D841&lt;60,"Q","I"))</f>
        <v>I</v>
      </c>
      <c r="G841" s="27" t="n">
        <v>42314</v>
      </c>
      <c r="H841" s="5" t="s">
        <v>48</v>
      </c>
      <c r="I841" s="5" t="n">
        <v>50</v>
      </c>
      <c r="J841" s="28" t="s">
        <v>49</v>
      </c>
      <c r="K841" s="5" t="s">
        <v>343</v>
      </c>
      <c r="L841" s="5" t="n">
        <v>80.009</v>
      </c>
      <c r="M841" s="5" t="n">
        <v>9.175</v>
      </c>
      <c r="N841" s="5" t="n">
        <v>488</v>
      </c>
      <c r="O841" s="5" t="s">
        <v>78</v>
      </c>
      <c r="P841" s="5" t="n">
        <v>0</v>
      </c>
      <c r="Q841" s="5" t="n">
        <v>12</v>
      </c>
      <c r="R841" s="5" t="n">
        <v>5</v>
      </c>
    </row>
    <row r="842" customFormat="false" ht="15" hidden="false" customHeight="false" outlineLevel="0" collapsed="false">
      <c r="A842" s="5" t="s">
        <v>324</v>
      </c>
      <c r="B842" s="5" t="s">
        <v>6</v>
      </c>
      <c r="C842" s="5" t="s">
        <v>355</v>
      </c>
      <c r="D842" s="26" t="n">
        <v>78.8350851709289</v>
      </c>
      <c r="E842" s="5" t="s">
        <v>354</v>
      </c>
      <c r="F842" s="5" t="str">
        <f aca="false">IF(D842&lt;50,"A",IF(D842&lt;60,"Q","I"))</f>
        <v>I</v>
      </c>
      <c r="G842" s="27" t="n">
        <v>42321</v>
      </c>
      <c r="H842" s="5" t="s">
        <v>48</v>
      </c>
      <c r="I842" s="5" t="n">
        <v>50</v>
      </c>
      <c r="J842" s="28" t="s">
        <v>49</v>
      </c>
      <c r="K842" s="5" t="s">
        <v>343</v>
      </c>
      <c r="L842" s="5" t="n">
        <v>79.994</v>
      </c>
      <c r="M842" s="5" t="n">
        <v>9.031</v>
      </c>
      <c r="N842" s="5" t="n">
        <v>497</v>
      </c>
      <c r="O842" s="5" t="s">
        <v>78</v>
      </c>
      <c r="P842" s="5" t="n">
        <v>1</v>
      </c>
      <c r="Q842" s="5" t="n">
        <v>13</v>
      </c>
      <c r="R842" s="5" t="n">
        <v>8</v>
      </c>
    </row>
    <row r="843" customFormat="false" ht="15" hidden="false" customHeight="false" outlineLevel="0" collapsed="false">
      <c r="A843" s="5" t="s">
        <v>326</v>
      </c>
      <c r="B843" s="5" t="s">
        <v>6</v>
      </c>
      <c r="C843" s="5" t="s">
        <v>355</v>
      </c>
      <c r="D843" s="26" t="n">
        <v>80.7231310377554</v>
      </c>
      <c r="E843" s="5" t="s">
        <v>354</v>
      </c>
      <c r="F843" s="5" t="str">
        <f aca="false">IF(D843&lt;50,"A",IF(D843&lt;60,"Q","I"))</f>
        <v>I</v>
      </c>
      <c r="G843" s="27" t="n">
        <v>42314</v>
      </c>
      <c r="H843" s="5" t="s">
        <v>48</v>
      </c>
      <c r="I843" s="5" t="n">
        <v>50</v>
      </c>
      <c r="J843" s="28" t="s">
        <v>49</v>
      </c>
      <c r="K843" s="5" t="s">
        <v>343</v>
      </c>
      <c r="L843" s="5" t="n">
        <v>79.951</v>
      </c>
      <c r="M843" s="5" t="n">
        <v>9.056</v>
      </c>
      <c r="N843" s="5" t="n">
        <v>508</v>
      </c>
      <c r="O843" s="5" t="s">
        <v>78</v>
      </c>
      <c r="P843" s="5" t="n">
        <v>1</v>
      </c>
      <c r="Q843" s="5" t="n">
        <v>14</v>
      </c>
      <c r="R843" s="5" t="n">
        <v>2</v>
      </c>
    </row>
    <row r="844" customFormat="false" ht="15" hidden="false" customHeight="false" outlineLevel="0" collapsed="false">
      <c r="A844" s="5" t="s">
        <v>327</v>
      </c>
      <c r="B844" s="5" t="s">
        <v>6</v>
      </c>
      <c r="C844" s="5" t="s">
        <v>355</v>
      </c>
      <c r="D844" s="26" t="n">
        <v>85.6147579899914</v>
      </c>
      <c r="E844" s="5" t="s">
        <v>354</v>
      </c>
      <c r="F844" s="5" t="str">
        <f aca="false">IF(D844&lt;50,"A",IF(D844&lt;60,"Q","I"))</f>
        <v>I</v>
      </c>
      <c r="G844" s="27" t="n">
        <v>42314</v>
      </c>
      <c r="H844" s="5" t="s">
        <v>48</v>
      </c>
      <c r="I844" s="5" t="n">
        <v>50</v>
      </c>
      <c r="J844" s="28" t="s">
        <v>49</v>
      </c>
      <c r="K844" s="5" t="s">
        <v>343</v>
      </c>
      <c r="L844" s="5" t="n">
        <v>79.951</v>
      </c>
      <c r="M844" s="5" t="n">
        <v>9.056</v>
      </c>
      <c r="N844" s="5" t="n">
        <v>508</v>
      </c>
      <c r="O844" s="5" t="s">
        <v>78</v>
      </c>
      <c r="P844" s="5" t="n">
        <v>1</v>
      </c>
      <c r="Q844" s="5" t="n">
        <v>14</v>
      </c>
      <c r="R844" s="5" t="n">
        <v>3</v>
      </c>
    </row>
    <row r="845" customFormat="false" ht="15" hidden="false" customHeight="false" outlineLevel="0" collapsed="false">
      <c r="A845" s="5" t="s">
        <v>328</v>
      </c>
      <c r="B845" s="5" t="s">
        <v>6</v>
      </c>
      <c r="C845" s="5" t="s">
        <v>355</v>
      </c>
      <c r="D845" s="26" t="n">
        <v>94.2383011871761</v>
      </c>
      <c r="E845" s="5" t="s">
        <v>354</v>
      </c>
      <c r="F845" s="5" t="str">
        <f aca="false">IF(D845&lt;50,"A",IF(D845&lt;60,"Q","I"))</f>
        <v>I</v>
      </c>
      <c r="G845" s="27" t="n">
        <v>42314</v>
      </c>
      <c r="H845" s="5" t="s">
        <v>48</v>
      </c>
      <c r="I845" s="5" t="n">
        <v>50</v>
      </c>
      <c r="J845" s="28" t="s">
        <v>49</v>
      </c>
      <c r="K845" s="5" t="s">
        <v>343</v>
      </c>
      <c r="L845" s="5" t="n">
        <v>79.951</v>
      </c>
      <c r="M845" s="5" t="n">
        <v>9.056</v>
      </c>
      <c r="N845" s="5" t="n">
        <v>508</v>
      </c>
      <c r="O845" s="5" t="s">
        <v>78</v>
      </c>
      <c r="P845" s="5" t="n">
        <v>1</v>
      </c>
      <c r="Q845" s="5" t="n">
        <v>14</v>
      </c>
      <c r="R845" s="5" t="n">
        <v>4</v>
      </c>
    </row>
    <row r="846" customFormat="false" ht="15" hidden="false" customHeight="false" outlineLevel="0" collapsed="false">
      <c r="A846" s="5" t="s">
        <v>329</v>
      </c>
      <c r="B846" s="5" t="s">
        <v>6</v>
      </c>
      <c r="C846" s="5" t="s">
        <v>355</v>
      </c>
      <c r="D846" s="26" t="n">
        <v>93.7521423252251</v>
      </c>
      <c r="E846" s="5" t="s">
        <v>354</v>
      </c>
      <c r="F846" s="5" t="str">
        <f aca="false">IF(D846&lt;50,"A",IF(D846&lt;60,"Q","I"))</f>
        <v>I</v>
      </c>
      <c r="G846" s="27" t="n">
        <v>42314</v>
      </c>
      <c r="H846" s="5" t="s">
        <v>48</v>
      </c>
      <c r="I846" s="5" t="n">
        <v>50</v>
      </c>
      <c r="J846" s="28" t="s">
        <v>49</v>
      </c>
      <c r="K846" s="5" t="s">
        <v>343</v>
      </c>
      <c r="L846" s="5" t="n">
        <v>79.951</v>
      </c>
      <c r="M846" s="5" t="n">
        <v>9.056</v>
      </c>
      <c r="N846" s="5" t="n">
        <v>508</v>
      </c>
      <c r="O846" s="5" t="s">
        <v>78</v>
      </c>
      <c r="P846" s="5" t="n">
        <v>1</v>
      </c>
      <c r="Q846" s="5" t="n">
        <v>14</v>
      </c>
      <c r="R846" s="5" t="n">
        <v>5</v>
      </c>
    </row>
    <row r="847" customFormat="false" ht="15" hidden="false" customHeight="false" outlineLevel="0" collapsed="false">
      <c r="A847" s="5" t="s">
        <v>330</v>
      </c>
      <c r="B847" s="5" t="s">
        <v>6</v>
      </c>
      <c r="C847" s="5" t="s">
        <v>355</v>
      </c>
      <c r="D847" s="26" t="n">
        <v>96.6543073946669</v>
      </c>
      <c r="E847" s="5" t="s">
        <v>354</v>
      </c>
      <c r="F847" s="5" t="str">
        <f aca="false">IF(D847&lt;50,"A",IF(D847&lt;60,"Q","I"))</f>
        <v>I</v>
      </c>
      <c r="G847" s="27" t="n">
        <v>42314</v>
      </c>
      <c r="H847" s="5" t="s">
        <v>48</v>
      </c>
      <c r="I847" s="5" t="n">
        <v>50</v>
      </c>
      <c r="J847" s="28" t="s">
        <v>49</v>
      </c>
      <c r="K847" s="5" t="s">
        <v>343</v>
      </c>
      <c r="L847" s="5" t="n">
        <v>79.951</v>
      </c>
      <c r="M847" s="5" t="n">
        <v>9.056</v>
      </c>
      <c r="N847" s="5" t="n">
        <v>508</v>
      </c>
      <c r="O847" s="5" t="s">
        <v>78</v>
      </c>
      <c r="P847" s="5" t="n">
        <v>1</v>
      </c>
      <c r="Q847" s="5" t="n">
        <v>14</v>
      </c>
      <c r="R847" s="5" t="n">
        <v>6</v>
      </c>
    </row>
    <row r="848" customFormat="false" ht="15" hidden="false" customHeight="false" outlineLevel="0" collapsed="false">
      <c r="A848" s="5" t="s">
        <v>331</v>
      </c>
      <c r="B848" s="5" t="s">
        <v>6</v>
      </c>
      <c r="C848" s="5" t="s">
        <v>355</v>
      </c>
      <c r="D848" s="26" t="n">
        <v>92.0882497563516</v>
      </c>
      <c r="E848" s="5" t="s">
        <v>354</v>
      </c>
      <c r="F848" s="5" t="str">
        <f aca="false">IF(D848&lt;50,"A",IF(D848&lt;60,"Q","I"))</f>
        <v>I</v>
      </c>
      <c r="G848" s="27" t="n">
        <v>42314</v>
      </c>
      <c r="H848" s="5" t="s">
        <v>48</v>
      </c>
      <c r="I848" s="5" t="n">
        <v>50</v>
      </c>
      <c r="J848" s="28" t="s">
        <v>49</v>
      </c>
      <c r="K848" s="5" t="s">
        <v>343</v>
      </c>
      <c r="L848" s="5" t="n">
        <v>79.951</v>
      </c>
      <c r="M848" s="5" t="n">
        <v>9.056</v>
      </c>
      <c r="N848" s="5" t="n">
        <v>508</v>
      </c>
      <c r="O848" s="5" t="s">
        <v>78</v>
      </c>
      <c r="P848" s="5" t="n">
        <v>1</v>
      </c>
      <c r="Q848" s="5" t="n">
        <v>14</v>
      </c>
      <c r="R848" s="5" t="n">
        <v>7</v>
      </c>
    </row>
    <row r="849" customFormat="false" ht="15" hidden="false" customHeight="false" outlineLevel="0" collapsed="false">
      <c r="A849" s="5" t="s">
        <v>332</v>
      </c>
      <c r="B849" s="5" t="s">
        <v>6</v>
      </c>
      <c r="C849" s="5" t="s">
        <v>355</v>
      </c>
      <c r="D849" s="26" t="n">
        <v>89.7870824055099</v>
      </c>
      <c r="E849" s="5" t="s">
        <v>354</v>
      </c>
      <c r="F849" s="5" t="str">
        <f aca="false">IF(D849&lt;50,"A",IF(D849&lt;60,"Q","I"))</f>
        <v>I</v>
      </c>
      <c r="G849" s="27" t="n">
        <v>42314</v>
      </c>
      <c r="H849" s="5" t="s">
        <v>48</v>
      </c>
      <c r="I849" s="5" t="n">
        <v>50</v>
      </c>
      <c r="J849" s="28" t="s">
        <v>49</v>
      </c>
      <c r="K849" s="5" t="s">
        <v>343</v>
      </c>
      <c r="L849" s="5" t="n">
        <v>79.951</v>
      </c>
      <c r="M849" s="5" t="n">
        <v>9.056</v>
      </c>
      <c r="N849" s="5" t="n">
        <v>508</v>
      </c>
      <c r="O849" s="5" t="s">
        <v>78</v>
      </c>
      <c r="P849" s="5" t="n">
        <v>1</v>
      </c>
      <c r="Q849" s="5" t="n">
        <v>14</v>
      </c>
      <c r="R849" s="5" t="n">
        <v>8</v>
      </c>
    </row>
    <row r="850" customFormat="false" ht="15" hidden="false" customHeight="false" outlineLevel="0" collapsed="false">
      <c r="A850" s="5" t="s">
        <v>333</v>
      </c>
      <c r="B850" s="5" t="s">
        <v>6</v>
      </c>
      <c r="C850" s="5" t="s">
        <v>355</v>
      </c>
      <c r="D850" s="26" t="n">
        <v>107.118507195608</v>
      </c>
      <c r="E850" s="5" t="s">
        <v>354</v>
      </c>
      <c r="F850" s="5" t="str">
        <f aca="false">IF(D850&lt;50,"A",IF(D850&lt;60,"Q","I"))</f>
        <v>I</v>
      </c>
      <c r="G850" s="27" t="n">
        <v>42314</v>
      </c>
      <c r="H850" s="5" t="s">
        <v>48</v>
      </c>
      <c r="I850" s="5" t="n">
        <v>50</v>
      </c>
      <c r="J850" s="28" t="s">
        <v>49</v>
      </c>
      <c r="K850" s="5" t="s">
        <v>343</v>
      </c>
      <c r="L850" s="5" t="n">
        <v>79.638</v>
      </c>
      <c r="M850" s="5" t="n">
        <v>9.738</v>
      </c>
      <c r="N850" s="5" t="n">
        <v>518</v>
      </c>
      <c r="O850" s="5" t="s">
        <v>78</v>
      </c>
      <c r="P850" s="5" t="n">
        <v>0</v>
      </c>
      <c r="Q850" s="5" t="n">
        <v>15</v>
      </c>
      <c r="R850" s="5" t="n">
        <v>1</v>
      </c>
    </row>
    <row r="851" customFormat="false" ht="15" hidden="false" customHeight="false" outlineLevel="0" collapsed="false">
      <c r="A851" s="5" t="s">
        <v>334</v>
      </c>
      <c r="B851" s="5" t="s">
        <v>6</v>
      </c>
      <c r="C851" s="5" t="s">
        <v>355</v>
      </c>
      <c r="D851" s="26" t="n">
        <v>129.204768991993</v>
      </c>
      <c r="E851" s="5" t="s">
        <v>354</v>
      </c>
      <c r="F851" s="5" t="str">
        <f aca="false">IF(D851&lt;50,"A",IF(D851&lt;60,"Q","I"))</f>
        <v>I</v>
      </c>
      <c r="G851" s="27" t="n">
        <v>42314</v>
      </c>
      <c r="H851" s="5" t="s">
        <v>48</v>
      </c>
      <c r="I851" s="5" t="n">
        <v>50</v>
      </c>
      <c r="J851" s="28" t="s">
        <v>49</v>
      </c>
      <c r="K851" s="5" t="s">
        <v>343</v>
      </c>
      <c r="L851" s="5" t="n">
        <v>79.638</v>
      </c>
      <c r="M851" s="5" t="n">
        <v>9.738</v>
      </c>
      <c r="N851" s="5" t="n">
        <v>518</v>
      </c>
      <c r="O851" s="5" t="s">
        <v>78</v>
      </c>
      <c r="P851" s="5" t="n">
        <v>0</v>
      </c>
      <c r="Q851" s="5" t="n">
        <v>15</v>
      </c>
      <c r="R851" s="5" t="n">
        <v>2</v>
      </c>
    </row>
    <row r="852" customFormat="false" ht="15" hidden="false" customHeight="false" outlineLevel="0" collapsed="false">
      <c r="A852" s="5" t="s">
        <v>335</v>
      </c>
      <c r="B852" s="5" t="s">
        <v>6</v>
      </c>
      <c r="C852" s="5" t="s">
        <v>355</v>
      </c>
      <c r="D852" s="26" t="n">
        <v>85.12536423067</v>
      </c>
      <c r="E852" s="5" t="s">
        <v>354</v>
      </c>
      <c r="F852" s="5" t="str">
        <f aca="false">IF(D852&lt;50,"A",IF(D852&lt;60,"Q","I"))</f>
        <v>I</v>
      </c>
      <c r="G852" s="27" t="n">
        <v>42314</v>
      </c>
      <c r="H852" s="5" t="s">
        <v>48</v>
      </c>
      <c r="I852" s="5" t="n">
        <v>50</v>
      </c>
      <c r="J852" s="28" t="s">
        <v>49</v>
      </c>
      <c r="K852" s="5" t="s">
        <v>343</v>
      </c>
      <c r="L852" s="5" t="n">
        <v>79.638</v>
      </c>
      <c r="M852" s="5" t="n">
        <v>9.738</v>
      </c>
      <c r="N852" s="5" t="n">
        <v>518</v>
      </c>
      <c r="O852" s="5" t="s">
        <v>78</v>
      </c>
      <c r="P852" s="5" t="n">
        <v>0</v>
      </c>
      <c r="Q852" s="5" t="n">
        <v>15</v>
      </c>
      <c r="R852" s="5" t="n">
        <v>3</v>
      </c>
    </row>
    <row r="853" customFormat="false" ht="15" hidden="false" customHeight="false" outlineLevel="0" collapsed="false">
      <c r="A853" s="5" t="s">
        <v>336</v>
      </c>
      <c r="B853" s="5" t="s">
        <v>6</v>
      </c>
      <c r="C853" s="5" t="s">
        <v>355</v>
      </c>
      <c r="D853" s="26" t="n">
        <v>97.7872146665995</v>
      </c>
      <c r="E853" s="5" t="s">
        <v>354</v>
      </c>
      <c r="F853" s="5" t="str">
        <f aca="false">IF(D853&lt;50,"A",IF(D853&lt;60,"Q","I"))</f>
        <v>I</v>
      </c>
      <c r="G853" s="27" t="n">
        <v>42314</v>
      </c>
      <c r="H853" s="5" t="s">
        <v>48</v>
      </c>
      <c r="I853" s="5" t="n">
        <v>50</v>
      </c>
      <c r="J853" s="28" t="s">
        <v>49</v>
      </c>
      <c r="K853" s="5" t="s">
        <v>343</v>
      </c>
      <c r="L853" s="5" t="n">
        <v>79.638</v>
      </c>
      <c r="M853" s="5" t="n">
        <v>9.738</v>
      </c>
      <c r="N853" s="5" t="n">
        <v>518</v>
      </c>
      <c r="O853" s="5" t="s">
        <v>78</v>
      </c>
      <c r="P853" s="5" t="n">
        <v>0</v>
      </c>
      <c r="Q853" s="5" t="n">
        <v>15</v>
      </c>
      <c r="R853" s="5" t="n">
        <v>4</v>
      </c>
    </row>
    <row r="854" customFormat="false" ht="15" hidden="false" customHeight="false" outlineLevel="0" collapsed="false">
      <c r="A854" s="5" t="s">
        <v>337</v>
      </c>
      <c r="B854" s="5" t="s">
        <v>6</v>
      </c>
      <c r="C854" s="5" t="s">
        <v>355</v>
      </c>
      <c r="D854" s="26" t="n">
        <v>86.4036108201725</v>
      </c>
      <c r="E854" s="5" t="s">
        <v>354</v>
      </c>
      <c r="F854" s="5" t="str">
        <f aca="false">IF(D854&lt;50,"A",IF(D854&lt;60,"Q","I"))</f>
        <v>I</v>
      </c>
      <c r="G854" s="27" t="n">
        <v>42314</v>
      </c>
      <c r="H854" s="5" t="s">
        <v>48</v>
      </c>
      <c r="I854" s="5" t="n">
        <v>50</v>
      </c>
      <c r="J854" s="28" t="s">
        <v>49</v>
      </c>
      <c r="K854" s="5" t="s">
        <v>343</v>
      </c>
      <c r="L854" s="5" t="n">
        <v>79.638</v>
      </c>
      <c r="M854" s="5" t="n">
        <v>9.738</v>
      </c>
      <c r="N854" s="5" t="n">
        <v>518</v>
      </c>
      <c r="O854" s="5" t="s">
        <v>78</v>
      </c>
      <c r="P854" s="5" t="n">
        <v>0</v>
      </c>
      <c r="Q854" s="5" t="n">
        <v>15</v>
      </c>
      <c r="R854" s="5" t="n">
        <v>5</v>
      </c>
    </row>
    <row r="855" customFormat="false" ht="15" hidden="false" customHeight="false" outlineLevel="0" collapsed="false">
      <c r="A855" s="5" t="s">
        <v>338</v>
      </c>
      <c r="B855" s="5" t="s">
        <v>6</v>
      </c>
      <c r="C855" s="5" t="s">
        <v>355</v>
      </c>
      <c r="D855" s="26" t="n">
        <v>114.841362539235</v>
      </c>
      <c r="E855" s="5" t="s">
        <v>354</v>
      </c>
      <c r="F855" s="5" t="str">
        <f aca="false">IF(D855&lt;50,"A",IF(D855&lt;60,"Q","I"))</f>
        <v>I</v>
      </c>
      <c r="G855" s="27" t="n">
        <v>42314</v>
      </c>
      <c r="H855" s="5" t="s">
        <v>48</v>
      </c>
      <c r="I855" s="5" t="n">
        <v>50</v>
      </c>
      <c r="J855" s="28" t="s">
        <v>49</v>
      </c>
      <c r="K855" s="5" t="s">
        <v>343</v>
      </c>
      <c r="L855" s="5" t="n">
        <v>79.638</v>
      </c>
      <c r="M855" s="5" t="n">
        <v>9.738</v>
      </c>
      <c r="N855" s="5" t="n">
        <v>518</v>
      </c>
      <c r="O855" s="5" t="s">
        <v>78</v>
      </c>
      <c r="P855" s="5" t="n">
        <v>0</v>
      </c>
      <c r="Q855" s="5" t="n">
        <v>15</v>
      </c>
      <c r="R855" s="5" t="n">
        <v>6</v>
      </c>
    </row>
    <row r="856" customFormat="false" ht="15" hidden="false" customHeight="false" outlineLevel="0" collapsed="false">
      <c r="A856" s="5" t="s">
        <v>339</v>
      </c>
      <c r="B856" s="5" t="s">
        <v>6</v>
      </c>
      <c r="C856" s="5" t="s">
        <v>355</v>
      </c>
      <c r="D856" s="26" t="n">
        <v>117.827403876209</v>
      </c>
      <c r="E856" s="5" t="s">
        <v>354</v>
      </c>
      <c r="F856" s="5" t="str">
        <f aca="false">IF(D856&lt;50,"A",IF(D856&lt;60,"Q","I"))</f>
        <v>I</v>
      </c>
      <c r="G856" s="27" t="n">
        <v>42314</v>
      </c>
      <c r="H856" s="5" t="s">
        <v>48</v>
      </c>
      <c r="I856" s="5" t="n">
        <v>50</v>
      </c>
      <c r="J856" s="28" t="s">
        <v>49</v>
      </c>
      <c r="K856" s="5" t="s">
        <v>343</v>
      </c>
      <c r="L856" s="5" t="n">
        <v>79.638</v>
      </c>
      <c r="M856" s="5" t="n">
        <v>9.738</v>
      </c>
      <c r="N856" s="5" t="n">
        <v>518</v>
      </c>
      <c r="O856" s="5" t="s">
        <v>78</v>
      </c>
      <c r="P856" s="5" t="n">
        <v>0</v>
      </c>
      <c r="Q856" s="5" t="n">
        <v>15</v>
      </c>
      <c r="R856" s="5" t="n">
        <v>7</v>
      </c>
    </row>
    <row r="857" customFormat="false" ht="15" hidden="false" customHeight="false" outlineLevel="0" collapsed="false">
      <c r="A857" s="5" t="s">
        <v>340</v>
      </c>
      <c r="B857" s="5" t="s">
        <v>6</v>
      </c>
      <c r="C857" s="5" t="s">
        <v>355</v>
      </c>
      <c r="D857" s="26" t="n">
        <v>110.525085190733</v>
      </c>
      <c r="E857" s="5" t="s">
        <v>354</v>
      </c>
      <c r="F857" s="5" t="str">
        <f aca="false">IF(D857&lt;50,"A",IF(D857&lt;60,"Q","I"))</f>
        <v>I</v>
      </c>
      <c r="G857" s="27" t="n">
        <v>42314</v>
      </c>
      <c r="H857" s="5" t="s">
        <v>48</v>
      </c>
      <c r="I857" s="5" t="n">
        <v>50</v>
      </c>
      <c r="J857" s="28" t="s">
        <v>49</v>
      </c>
      <c r="K857" s="5" t="s">
        <v>343</v>
      </c>
      <c r="L857" s="5" t="n">
        <v>79.638</v>
      </c>
      <c r="M857" s="5" t="n">
        <v>9.738</v>
      </c>
      <c r="N857" s="5" t="n">
        <v>518</v>
      </c>
      <c r="O857" s="5" t="s">
        <v>78</v>
      </c>
      <c r="P857" s="5" t="n">
        <v>0</v>
      </c>
      <c r="Q857" s="5" t="n">
        <v>15</v>
      </c>
      <c r="R857" s="5" t="n">
        <v>8</v>
      </c>
    </row>
    <row r="858" customFormat="false" ht="15" hidden="false" customHeight="false" outlineLevel="0" collapsed="false">
      <c r="A858" s="5" t="s">
        <v>345</v>
      </c>
      <c r="B858" s="5" t="s">
        <v>6</v>
      </c>
      <c r="C858" s="5" t="s">
        <v>355</v>
      </c>
      <c r="D858" s="26" t="n">
        <v>58.2710667003182</v>
      </c>
      <c r="E858" s="5" t="s">
        <v>354</v>
      </c>
      <c r="F858" s="5" t="str">
        <f aca="false">IF(D858&lt;50,"A",IF(D858&lt;60,"Q","I"))</f>
        <v>Q</v>
      </c>
      <c r="G858" s="27" t="n">
        <v>42321</v>
      </c>
      <c r="H858" s="5" t="s">
        <v>48</v>
      </c>
      <c r="I858" s="5" t="n">
        <v>50</v>
      </c>
      <c r="J858" s="28" t="s">
        <v>49</v>
      </c>
      <c r="K858" s="5" t="s">
        <v>343</v>
      </c>
      <c r="L858" s="5" t="n">
        <v>69.2</v>
      </c>
      <c r="M858" s="5" t="n">
        <v>17.95</v>
      </c>
      <c r="N858" s="5" t="s">
        <v>15</v>
      </c>
      <c r="O858" s="5" t="s">
        <v>51</v>
      </c>
      <c r="P858" s="5" t="n">
        <v>0</v>
      </c>
      <c r="Q858" s="5" t="s">
        <v>54</v>
      </c>
      <c r="R858" s="5" t="n">
        <v>2</v>
      </c>
    </row>
    <row r="859" customFormat="false" ht="15" hidden="false" customHeight="false" outlineLevel="0" collapsed="false">
      <c r="A859" s="5" t="s">
        <v>346</v>
      </c>
      <c r="B859" s="5" t="s">
        <v>6</v>
      </c>
      <c r="C859" s="5" t="s">
        <v>355</v>
      </c>
      <c r="D859" s="26" t="n">
        <v>54.6276402500966</v>
      </c>
      <c r="E859" s="5" t="s">
        <v>354</v>
      </c>
      <c r="F859" s="5" t="str">
        <f aca="false">IF(D859&lt;50,"A",IF(D859&lt;60,"Q","I"))</f>
        <v>Q</v>
      </c>
      <c r="G859" s="27" t="n">
        <v>42321</v>
      </c>
      <c r="H859" s="5" t="s">
        <v>48</v>
      </c>
      <c r="I859" s="5" t="n">
        <v>50</v>
      </c>
      <c r="J859" s="28" t="s">
        <v>49</v>
      </c>
      <c r="K859" s="5" t="s">
        <v>343</v>
      </c>
      <c r="L859" s="5" t="n">
        <v>69.2</v>
      </c>
      <c r="M859" s="5" t="n">
        <v>17.95</v>
      </c>
      <c r="N859" s="5" t="s">
        <v>15</v>
      </c>
      <c r="O859" s="5" t="s">
        <v>51</v>
      </c>
      <c r="P859" s="5" t="n">
        <v>0</v>
      </c>
      <c r="Q859" s="5" t="s">
        <v>54</v>
      </c>
      <c r="R859" s="5" t="n">
        <v>3</v>
      </c>
    </row>
    <row r="860" customFormat="false" ht="15" hidden="false" customHeight="false" outlineLevel="0" collapsed="false">
      <c r="A860" s="5" t="s">
        <v>222</v>
      </c>
      <c r="B860" s="5" t="s">
        <v>6</v>
      </c>
      <c r="C860" s="5" t="s">
        <v>355</v>
      </c>
      <c r="D860" s="26" t="n">
        <v>53.1781486122494</v>
      </c>
      <c r="E860" s="5" t="s">
        <v>354</v>
      </c>
      <c r="F860" s="5" t="str">
        <f aca="false">IF(D860&lt;50,"A",IF(D860&lt;60,"Q","I"))</f>
        <v>Q</v>
      </c>
      <c r="G860" s="27" t="n">
        <v>42314</v>
      </c>
      <c r="H860" s="5" t="s">
        <v>48</v>
      </c>
      <c r="I860" s="5" t="n">
        <v>50</v>
      </c>
      <c r="J860" s="28" t="s">
        <v>49</v>
      </c>
      <c r="K860" s="5" t="s">
        <v>343</v>
      </c>
      <c r="L860" s="5" t="n">
        <v>71.095</v>
      </c>
      <c r="M860" s="5" t="n">
        <v>24.482</v>
      </c>
      <c r="N860" s="5" t="n">
        <v>235</v>
      </c>
      <c r="O860" s="5" t="s">
        <v>56</v>
      </c>
      <c r="P860" s="5" t="n">
        <v>3</v>
      </c>
      <c r="Q860" s="5" t="n">
        <v>1</v>
      </c>
      <c r="R860" s="5" t="n">
        <v>2</v>
      </c>
    </row>
    <row r="861" customFormat="false" ht="15" hidden="false" customHeight="false" outlineLevel="0" collapsed="false">
      <c r="A861" s="5" t="s">
        <v>223</v>
      </c>
      <c r="B861" s="5" t="s">
        <v>6</v>
      </c>
      <c r="C861" s="5" t="s">
        <v>355</v>
      </c>
      <c r="D861" s="26" t="n">
        <v>57.7040119063329</v>
      </c>
      <c r="E861" s="5" t="s">
        <v>354</v>
      </c>
      <c r="F861" s="5" t="str">
        <f aca="false">IF(D861&lt;50,"A",IF(D861&lt;60,"Q","I"))</f>
        <v>Q</v>
      </c>
      <c r="G861" s="27" t="n">
        <v>42314</v>
      </c>
      <c r="H861" s="5" t="s">
        <v>48</v>
      </c>
      <c r="I861" s="5" t="n">
        <v>50</v>
      </c>
      <c r="J861" s="28" t="s">
        <v>49</v>
      </c>
      <c r="K861" s="5" t="s">
        <v>343</v>
      </c>
      <c r="L861" s="5" t="n">
        <v>71.095</v>
      </c>
      <c r="M861" s="5" t="n">
        <v>24.482</v>
      </c>
      <c r="N861" s="5" t="n">
        <v>235</v>
      </c>
      <c r="O861" s="5" t="s">
        <v>56</v>
      </c>
      <c r="P861" s="5" t="n">
        <v>3</v>
      </c>
      <c r="Q861" s="5" t="n">
        <v>1</v>
      </c>
      <c r="R861" s="5" t="n">
        <v>3</v>
      </c>
    </row>
    <row r="862" customFormat="false" ht="15" hidden="false" customHeight="false" outlineLevel="0" collapsed="false">
      <c r="A862" s="5" t="s">
        <v>261</v>
      </c>
      <c r="B862" s="5" t="s">
        <v>6</v>
      </c>
      <c r="C862" s="5" t="s">
        <v>355</v>
      </c>
      <c r="D862" s="26" t="n">
        <v>58.4892357588907</v>
      </c>
      <c r="E862" s="5" t="s">
        <v>354</v>
      </c>
      <c r="F862" s="5" t="str">
        <f aca="false">IF(D862&lt;50,"A",IF(D862&lt;60,"Q","I"))</f>
        <v>Q</v>
      </c>
      <c r="G862" s="27" t="n">
        <v>42321</v>
      </c>
      <c r="H862" s="5" t="s">
        <v>48</v>
      </c>
      <c r="I862" s="5" t="n">
        <v>50</v>
      </c>
      <c r="J862" s="28" t="s">
        <v>49</v>
      </c>
      <c r="K862" s="5" t="s">
        <v>343</v>
      </c>
      <c r="L862" s="5" t="n">
        <v>76.734</v>
      </c>
      <c r="M862" s="5" t="n">
        <v>29.254</v>
      </c>
      <c r="N862" s="5" t="n">
        <v>324</v>
      </c>
      <c r="O862" s="5" t="s">
        <v>59</v>
      </c>
      <c r="P862" s="5" t="n">
        <v>1</v>
      </c>
      <c r="Q862" s="5" t="n">
        <v>6</v>
      </c>
      <c r="R862" s="28" t="n">
        <v>1</v>
      </c>
      <c r="S862" s="28"/>
    </row>
    <row r="863" customFormat="false" ht="15" hidden="false" customHeight="false" outlineLevel="0" collapsed="false">
      <c r="A863" s="5" t="s">
        <v>265</v>
      </c>
      <c r="B863" s="5" t="s">
        <v>6</v>
      </c>
      <c r="C863" s="5" t="s">
        <v>355</v>
      </c>
      <c r="D863" s="26" t="n">
        <v>56.4727082258032</v>
      </c>
      <c r="E863" s="5" t="s">
        <v>354</v>
      </c>
      <c r="F863" s="5" t="str">
        <f aca="false">IF(D863&lt;50,"A",IF(D863&lt;60,"Q","I"))</f>
        <v>Q</v>
      </c>
      <c r="G863" s="27" t="n">
        <v>42321</v>
      </c>
      <c r="H863" s="5" t="s">
        <v>48</v>
      </c>
      <c r="I863" s="5" t="n">
        <v>50</v>
      </c>
      <c r="J863" s="28" t="s">
        <v>49</v>
      </c>
      <c r="K863" s="5" t="s">
        <v>343</v>
      </c>
      <c r="L863" s="5" t="n">
        <v>76.734</v>
      </c>
      <c r="M863" s="5" t="n">
        <v>29.254</v>
      </c>
      <c r="N863" s="5" t="n">
        <v>324</v>
      </c>
      <c r="O863" s="5" t="s">
        <v>59</v>
      </c>
      <c r="P863" s="5" t="n">
        <v>1</v>
      </c>
      <c r="Q863" s="5" t="n">
        <v>6</v>
      </c>
      <c r="R863" s="28" t="n">
        <v>5</v>
      </c>
      <c r="S863" s="28"/>
    </row>
    <row r="864" customFormat="false" ht="15" hidden="false" customHeight="false" outlineLevel="0" collapsed="false">
      <c r="A864" s="5" t="s">
        <v>266</v>
      </c>
      <c r="B864" s="5" t="s">
        <v>6</v>
      </c>
      <c r="C864" s="5" t="s">
        <v>355</v>
      </c>
      <c r="D864" s="26" t="n">
        <v>56.7752778459481</v>
      </c>
      <c r="E864" s="5" t="s">
        <v>354</v>
      </c>
      <c r="F864" s="5" t="str">
        <f aca="false">IF(D864&lt;50,"A",IF(D864&lt;60,"Q","I"))</f>
        <v>Q</v>
      </c>
      <c r="G864" s="27" t="n">
        <v>42321</v>
      </c>
      <c r="H864" s="5" t="s">
        <v>48</v>
      </c>
      <c r="I864" s="5" t="n">
        <v>50</v>
      </c>
      <c r="J864" s="28" t="s">
        <v>49</v>
      </c>
      <c r="K864" s="5" t="s">
        <v>343</v>
      </c>
      <c r="L864" s="5" t="n">
        <v>76.734</v>
      </c>
      <c r="M864" s="5" t="n">
        <v>29.254</v>
      </c>
      <c r="N864" s="5" t="n">
        <v>324</v>
      </c>
      <c r="O864" s="5" t="s">
        <v>59</v>
      </c>
      <c r="P864" s="5" t="n">
        <v>1</v>
      </c>
      <c r="Q864" s="5" t="n">
        <v>6</v>
      </c>
      <c r="R864" s="28" t="n">
        <v>6</v>
      </c>
      <c r="S864" s="28"/>
    </row>
    <row r="865" customFormat="false" ht="15" hidden="false" customHeight="false" outlineLevel="0" collapsed="false">
      <c r="A865" s="5" t="s">
        <v>285</v>
      </c>
      <c r="B865" s="5" t="s">
        <v>6</v>
      </c>
      <c r="C865" s="5" t="s">
        <v>355</v>
      </c>
      <c r="D865" s="26" t="n">
        <v>57.2174608894509</v>
      </c>
      <c r="E865" s="5" t="s">
        <v>354</v>
      </c>
      <c r="F865" s="5" t="str">
        <f aca="false">IF(D865&lt;50,"A",IF(D865&lt;60,"Q","I"))</f>
        <v>Q</v>
      </c>
      <c r="G865" s="27" t="n">
        <v>42321</v>
      </c>
      <c r="H865" s="5" t="s">
        <v>48</v>
      </c>
      <c r="I865" s="5" t="n">
        <v>50</v>
      </c>
      <c r="J865" s="28" t="s">
        <v>49</v>
      </c>
      <c r="K865" s="5" t="s">
        <v>343</v>
      </c>
      <c r="L865" s="5" t="n">
        <v>76.466</v>
      </c>
      <c r="M865" s="5" t="n">
        <v>33.065</v>
      </c>
      <c r="N865" s="5" t="n">
        <v>370</v>
      </c>
      <c r="O865" s="5" t="s">
        <v>59</v>
      </c>
      <c r="P865" s="5" t="n">
        <v>0</v>
      </c>
      <c r="Q865" s="5" t="n">
        <v>9</v>
      </c>
      <c r="R865" s="5" t="n">
        <v>1</v>
      </c>
    </row>
    <row r="866" customFormat="false" ht="15" hidden="false" customHeight="false" outlineLevel="0" collapsed="false">
      <c r="A866" s="5" t="s">
        <v>293</v>
      </c>
      <c r="B866" s="5" t="s">
        <v>6</v>
      </c>
      <c r="C866" s="5" t="s">
        <v>355</v>
      </c>
      <c r="D866" s="26" t="n">
        <v>55.2416725789946</v>
      </c>
      <c r="E866" s="5" t="s">
        <v>354</v>
      </c>
      <c r="F866" s="5" t="str">
        <f aca="false">IF(D866&lt;50,"A",IF(D866&lt;60,"Q","I"))</f>
        <v>Q</v>
      </c>
      <c r="G866" s="27" t="n">
        <v>42314</v>
      </c>
      <c r="H866" s="5" t="s">
        <v>48</v>
      </c>
      <c r="I866" s="5" t="n">
        <v>50</v>
      </c>
      <c r="J866" s="28" t="s">
        <v>49</v>
      </c>
      <c r="K866" s="5" t="s">
        <v>343</v>
      </c>
      <c r="L866" s="5" t="n">
        <v>76.435</v>
      </c>
      <c r="M866" s="5" t="n">
        <v>32.993</v>
      </c>
      <c r="N866" s="5" t="n">
        <v>378</v>
      </c>
      <c r="O866" s="5" t="s">
        <v>59</v>
      </c>
      <c r="P866" s="5" t="n">
        <v>0</v>
      </c>
      <c r="Q866" s="5" t="n">
        <v>10</v>
      </c>
      <c r="R866" s="5" t="n">
        <v>1</v>
      </c>
    </row>
    <row r="867" customFormat="false" ht="15" hidden="false" customHeight="false" outlineLevel="0" collapsed="false">
      <c r="A867" s="5" t="s">
        <v>295</v>
      </c>
      <c r="B867" s="5" t="s">
        <v>6</v>
      </c>
      <c r="C867" s="5" t="s">
        <v>355</v>
      </c>
      <c r="D867" s="26" t="n">
        <v>55.1115704733145</v>
      </c>
      <c r="E867" s="5" t="s">
        <v>354</v>
      </c>
      <c r="F867" s="5" t="str">
        <f aca="false">IF(D867&lt;50,"A",IF(D867&lt;60,"Q","I"))</f>
        <v>Q</v>
      </c>
      <c r="G867" s="27" t="n">
        <v>42314</v>
      </c>
      <c r="H867" s="5" t="s">
        <v>48</v>
      </c>
      <c r="I867" s="5" t="n">
        <v>50</v>
      </c>
      <c r="J867" s="28" t="s">
        <v>49</v>
      </c>
      <c r="K867" s="5" t="s">
        <v>343</v>
      </c>
      <c r="L867" s="5" t="n">
        <v>76.435</v>
      </c>
      <c r="M867" s="5" t="n">
        <v>32.993</v>
      </c>
      <c r="N867" s="5" t="n">
        <v>378</v>
      </c>
      <c r="O867" s="5" t="s">
        <v>59</v>
      </c>
      <c r="P867" s="5" t="n">
        <v>0</v>
      </c>
      <c r="Q867" s="5" t="n">
        <v>10</v>
      </c>
      <c r="R867" s="5" t="n">
        <v>3</v>
      </c>
    </row>
    <row r="868" customFormat="false" ht="15" hidden="false" customHeight="false" outlineLevel="0" collapsed="false">
      <c r="A868" s="5" t="s">
        <v>299</v>
      </c>
      <c r="B868" s="5" t="s">
        <v>6</v>
      </c>
      <c r="C868" s="5" t="s">
        <v>355</v>
      </c>
      <c r="D868" s="26" t="n">
        <v>57.7114532158676</v>
      </c>
      <c r="E868" s="5" t="s">
        <v>354</v>
      </c>
      <c r="F868" s="5" t="str">
        <f aca="false">IF(D868&lt;50,"A",IF(D868&lt;60,"Q","I"))</f>
        <v>Q</v>
      </c>
      <c r="G868" s="27" t="n">
        <v>42314</v>
      </c>
      <c r="H868" s="5" t="s">
        <v>48</v>
      </c>
      <c r="I868" s="5" t="n">
        <v>50</v>
      </c>
      <c r="J868" s="28" t="s">
        <v>49</v>
      </c>
      <c r="K868" s="5" t="s">
        <v>343</v>
      </c>
      <c r="L868" s="5" t="n">
        <v>76.435</v>
      </c>
      <c r="M868" s="5" t="n">
        <v>32.993</v>
      </c>
      <c r="N868" s="5" t="n">
        <v>378</v>
      </c>
      <c r="O868" s="5" t="s">
        <v>59</v>
      </c>
      <c r="P868" s="5" t="n">
        <v>0</v>
      </c>
      <c r="Q868" s="5" t="n">
        <v>10</v>
      </c>
      <c r="R868" s="5" t="n">
        <v>7</v>
      </c>
    </row>
    <row r="869" customFormat="false" ht="15" hidden="false" customHeight="false" outlineLevel="0" collapsed="false">
      <c r="A869" s="5" t="s">
        <v>302</v>
      </c>
      <c r="B869" s="5" t="s">
        <v>6</v>
      </c>
      <c r="C869" s="5" t="s">
        <v>355</v>
      </c>
      <c r="D869" s="26" t="n">
        <v>52.078911282616</v>
      </c>
      <c r="E869" s="5" t="s">
        <v>354</v>
      </c>
      <c r="F869" s="5" t="str">
        <f aca="false">IF(D869&lt;50,"A",IF(D869&lt;60,"Q","I"))</f>
        <v>Q</v>
      </c>
      <c r="G869" s="27" t="n">
        <v>42314</v>
      </c>
      <c r="H869" s="5" t="s">
        <v>48</v>
      </c>
      <c r="I869" s="5" t="n">
        <v>50</v>
      </c>
      <c r="J869" s="28" t="s">
        <v>49</v>
      </c>
      <c r="K869" s="5" t="s">
        <v>343</v>
      </c>
      <c r="L869" s="5" t="n">
        <v>79.414</v>
      </c>
      <c r="M869" s="5" t="n">
        <v>9.321</v>
      </c>
      <c r="N869" s="5" t="n">
        <v>478</v>
      </c>
      <c r="O869" s="5" t="s">
        <v>78</v>
      </c>
      <c r="P869" s="5" t="n">
        <v>0</v>
      </c>
      <c r="Q869" s="5" t="n">
        <v>11</v>
      </c>
      <c r="R869" s="5" t="n">
        <v>2</v>
      </c>
    </row>
    <row r="870" customFormat="false" ht="15" hidden="false" customHeight="false" outlineLevel="0" collapsed="false">
      <c r="A870" s="5" t="s">
        <v>311</v>
      </c>
      <c r="B870" s="5" t="s">
        <v>6</v>
      </c>
      <c r="C870" s="5" t="s">
        <v>355</v>
      </c>
      <c r="D870" s="26" t="n">
        <v>58.5837311509626</v>
      </c>
      <c r="E870" s="5" t="s">
        <v>354</v>
      </c>
      <c r="F870" s="5" t="str">
        <f aca="false">IF(D870&lt;50,"A",IF(D870&lt;60,"Q","I"))</f>
        <v>Q</v>
      </c>
      <c r="G870" s="27" t="n">
        <v>42314</v>
      </c>
      <c r="H870" s="5" t="s">
        <v>48</v>
      </c>
      <c r="I870" s="5" t="n">
        <v>50</v>
      </c>
      <c r="J870" s="28" t="s">
        <v>49</v>
      </c>
      <c r="K870" s="5" t="s">
        <v>343</v>
      </c>
      <c r="L870" s="5" t="n">
        <v>80.009</v>
      </c>
      <c r="M870" s="5" t="n">
        <v>9.175</v>
      </c>
      <c r="N870" s="5" t="n">
        <v>488</v>
      </c>
      <c r="O870" s="5" t="s">
        <v>78</v>
      </c>
      <c r="P870" s="5" t="n">
        <v>0</v>
      </c>
      <c r="Q870" s="5" t="n">
        <v>12</v>
      </c>
      <c r="R870" s="5" t="n">
        <v>3</v>
      </c>
    </row>
    <row r="871" customFormat="false" ht="15" hidden="false" customHeight="false" outlineLevel="0" collapsed="false">
      <c r="A871" s="5" t="s">
        <v>314</v>
      </c>
      <c r="B871" s="5" t="s">
        <v>6</v>
      </c>
      <c r="C871" s="5" t="s">
        <v>355</v>
      </c>
      <c r="D871" s="26" t="n">
        <v>53.8755464850775</v>
      </c>
      <c r="E871" s="5" t="s">
        <v>354</v>
      </c>
      <c r="F871" s="5" t="str">
        <f aca="false">IF(D871&lt;50,"A",IF(D871&lt;60,"Q","I"))</f>
        <v>Q</v>
      </c>
      <c r="G871" s="27" t="n">
        <v>42314</v>
      </c>
      <c r="H871" s="5" t="s">
        <v>48</v>
      </c>
      <c r="I871" s="5" t="n">
        <v>50</v>
      </c>
      <c r="J871" s="28" t="s">
        <v>49</v>
      </c>
      <c r="K871" s="5" t="s">
        <v>343</v>
      </c>
      <c r="L871" s="5" t="n">
        <v>80.009</v>
      </c>
      <c r="M871" s="5" t="n">
        <v>9.175</v>
      </c>
      <c r="N871" s="5" t="n">
        <v>488</v>
      </c>
      <c r="O871" s="5" t="s">
        <v>78</v>
      </c>
      <c r="P871" s="5" t="n">
        <v>0</v>
      </c>
      <c r="Q871" s="5" t="n">
        <v>12</v>
      </c>
      <c r="R871" s="5" t="n">
        <v>6</v>
      </c>
    </row>
    <row r="872" customFormat="false" ht="15" hidden="false" customHeight="false" outlineLevel="0" collapsed="false">
      <c r="A872" s="5" t="s">
        <v>322</v>
      </c>
      <c r="B872" s="5" t="s">
        <v>6</v>
      </c>
      <c r="C872" s="5" t="s">
        <v>355</v>
      </c>
      <c r="D872" s="26" t="n">
        <v>56.3819964353886</v>
      </c>
      <c r="E872" s="5" t="s">
        <v>354</v>
      </c>
      <c r="F872" s="5" t="str">
        <f aca="false">IF(D872&lt;50,"A",IF(D872&lt;60,"Q","I"))</f>
        <v>Q</v>
      </c>
      <c r="G872" s="27" t="n">
        <v>42321</v>
      </c>
      <c r="H872" s="5" t="s">
        <v>48</v>
      </c>
      <c r="I872" s="5" t="n">
        <v>50</v>
      </c>
      <c r="J872" s="28" t="s">
        <v>49</v>
      </c>
      <c r="K872" s="5" t="s">
        <v>343</v>
      </c>
      <c r="L872" s="5" t="n">
        <v>79.994</v>
      </c>
      <c r="M872" s="5" t="n">
        <v>9.031</v>
      </c>
      <c r="N872" s="5" t="n">
        <v>497</v>
      </c>
      <c r="O872" s="5" t="s">
        <v>78</v>
      </c>
      <c r="P872" s="5" t="n">
        <v>1</v>
      </c>
      <c r="Q872" s="5" t="n">
        <v>13</v>
      </c>
      <c r="R872" s="5" t="n">
        <v>6</v>
      </c>
    </row>
    <row r="873" customFormat="false" ht="15" hidden="false" customHeight="false" outlineLevel="0" collapsed="false">
      <c r="A873" s="5" t="s">
        <v>325</v>
      </c>
      <c r="B873" s="5" t="s">
        <v>6</v>
      </c>
      <c r="C873" s="5" t="s">
        <v>355</v>
      </c>
      <c r="D873" s="26" t="n">
        <v>55.7367837488091</v>
      </c>
      <c r="E873" s="5" t="s">
        <v>354</v>
      </c>
      <c r="F873" s="5" t="str">
        <f aca="false">IF(D873&lt;50,"A",IF(D873&lt;60,"Q","I"))</f>
        <v>Q</v>
      </c>
      <c r="G873" s="27" t="n">
        <v>42314</v>
      </c>
      <c r="H873" s="5" t="s">
        <v>48</v>
      </c>
      <c r="I873" s="5" t="n">
        <v>50</v>
      </c>
      <c r="J873" s="28" t="s">
        <v>49</v>
      </c>
      <c r="K873" s="5" t="s">
        <v>343</v>
      </c>
      <c r="L873" s="5" t="n">
        <v>79.951</v>
      </c>
      <c r="M873" s="5" t="n">
        <v>9.056</v>
      </c>
      <c r="N873" s="5" t="n">
        <v>508</v>
      </c>
      <c r="O873" s="5" t="s">
        <v>78</v>
      </c>
      <c r="P873" s="5" t="n">
        <v>1</v>
      </c>
      <c r="Q873" s="5" t="n">
        <v>14</v>
      </c>
      <c r="R873" s="5" t="n">
        <v>1</v>
      </c>
    </row>
    <row r="874" customFormat="false" ht="15" hidden="false" customHeight="false" outlineLevel="0" collapsed="false">
      <c r="A874" s="5" t="s">
        <v>45</v>
      </c>
      <c r="B874" s="5" t="s">
        <v>4</v>
      </c>
      <c r="C874" s="5" t="s">
        <v>356</v>
      </c>
      <c r="D874" s="26" t="n">
        <v>26.1237635150679</v>
      </c>
      <c r="E874" s="5" t="s">
        <v>47</v>
      </c>
      <c r="F874" s="5" t="str">
        <f aca="false">IF(D874&lt;50,"A",IF(D874&lt;60,"Q","I"))</f>
        <v>A</v>
      </c>
      <c r="G874" s="27" t="n">
        <v>42258</v>
      </c>
      <c r="H874" s="5" t="s">
        <v>48</v>
      </c>
      <c r="I874" s="5" t="n">
        <v>50</v>
      </c>
      <c r="J874" s="5" t="s">
        <v>49</v>
      </c>
      <c r="K874" s="5" t="s">
        <v>50</v>
      </c>
      <c r="L874" s="5" t="n">
        <v>69.2</v>
      </c>
      <c r="M874" s="5" t="n">
        <v>17.95</v>
      </c>
      <c r="N874" s="5" t="s">
        <v>15</v>
      </c>
      <c r="O874" s="5" t="s">
        <v>51</v>
      </c>
      <c r="P874" s="5" t="n">
        <v>0</v>
      </c>
      <c r="Q874" s="5" t="s">
        <v>52</v>
      </c>
      <c r="R874" s="5" t="n">
        <v>5</v>
      </c>
    </row>
    <row r="875" customFormat="false" ht="15" hidden="false" customHeight="false" outlineLevel="0" collapsed="false">
      <c r="A875" s="5" t="s">
        <v>53</v>
      </c>
      <c r="B875" s="5" t="s">
        <v>4</v>
      </c>
      <c r="C875" s="5" t="s">
        <v>356</v>
      </c>
      <c r="D875" s="26" t="n">
        <v>22.2866344605475</v>
      </c>
      <c r="E875" s="5" t="s">
        <v>47</v>
      </c>
      <c r="F875" s="5" t="str">
        <f aca="false">IF(D875&lt;50,"A",IF(D875&lt;60,"Q","I"))</f>
        <v>A</v>
      </c>
      <c r="G875" s="27" t="n">
        <v>42258</v>
      </c>
      <c r="H875" s="5" t="s">
        <v>48</v>
      </c>
      <c r="I875" s="5" t="n">
        <v>50</v>
      </c>
      <c r="J875" s="5" t="s">
        <v>49</v>
      </c>
      <c r="K875" s="5" t="s">
        <v>50</v>
      </c>
      <c r="L875" s="5" t="n">
        <v>69.2</v>
      </c>
      <c r="M875" s="5" t="n">
        <v>17.95</v>
      </c>
      <c r="N875" s="5" t="s">
        <v>15</v>
      </c>
      <c r="O875" s="5" t="s">
        <v>51</v>
      </c>
      <c r="P875" s="5" t="n">
        <v>0</v>
      </c>
      <c r="Q875" s="5" t="s">
        <v>54</v>
      </c>
      <c r="R875" s="5" t="n">
        <v>5</v>
      </c>
    </row>
    <row r="876" customFormat="false" ht="15" hidden="false" customHeight="false" outlineLevel="0" collapsed="false">
      <c r="A876" s="5" t="s">
        <v>104</v>
      </c>
      <c r="B876" s="5" t="s">
        <v>4</v>
      </c>
      <c r="C876" s="5" t="s">
        <v>356</v>
      </c>
      <c r="D876" s="26" t="n">
        <v>47.2796865032352</v>
      </c>
      <c r="E876" s="5" t="s">
        <v>47</v>
      </c>
      <c r="F876" s="5" t="str">
        <f aca="false">IF(D876&lt;50,"A",IF(D876&lt;60,"Q","I"))</f>
        <v>A</v>
      </c>
      <c r="G876" s="27" t="n">
        <v>42258</v>
      </c>
      <c r="H876" s="5" t="s">
        <v>48</v>
      </c>
      <c r="I876" s="5" t="n">
        <v>50</v>
      </c>
      <c r="J876" s="5" t="s">
        <v>49</v>
      </c>
      <c r="K876" s="5" t="s">
        <v>50</v>
      </c>
      <c r="L876" s="5" t="n">
        <v>69.2</v>
      </c>
      <c r="M876" s="5" t="n">
        <v>17.95</v>
      </c>
      <c r="N876" s="5" t="s">
        <v>15</v>
      </c>
      <c r="O876" s="5" t="s">
        <v>51</v>
      </c>
      <c r="P876" s="5" t="n">
        <v>0</v>
      </c>
      <c r="Q876" s="5" t="s">
        <v>100</v>
      </c>
      <c r="R876" s="5" t="n">
        <v>5</v>
      </c>
    </row>
    <row r="877" customFormat="false" ht="15" hidden="false" customHeight="false" outlineLevel="0" collapsed="false">
      <c r="A877" s="5" t="s">
        <v>112</v>
      </c>
      <c r="B877" s="5" t="s">
        <v>4</v>
      </c>
      <c r="C877" s="5" t="s">
        <v>356</v>
      </c>
      <c r="D877" s="26" t="n">
        <v>6.38830819066991</v>
      </c>
      <c r="E877" s="5" t="s">
        <v>47</v>
      </c>
      <c r="F877" s="5" t="str">
        <f aca="false">IF(D877&lt;50,"A",IF(D877&lt;60,"Q","I"))</f>
        <v>A</v>
      </c>
      <c r="G877" s="27" t="n">
        <v>42258</v>
      </c>
      <c r="H877" s="5" t="s">
        <v>48</v>
      </c>
      <c r="I877" s="5" t="n">
        <v>50</v>
      </c>
      <c r="J877" s="5" t="s">
        <v>49</v>
      </c>
      <c r="K877" s="5" t="s">
        <v>50</v>
      </c>
      <c r="L877" s="5" t="n">
        <v>71.095</v>
      </c>
      <c r="M877" s="5" t="n">
        <v>24.482</v>
      </c>
      <c r="N877" s="5" t="n">
        <v>235</v>
      </c>
      <c r="O877" s="5" t="s">
        <v>56</v>
      </c>
      <c r="P877" s="5" t="n">
        <v>3</v>
      </c>
      <c r="Q877" s="5" t="n">
        <v>1</v>
      </c>
      <c r="R877" s="5" t="n">
        <v>5</v>
      </c>
    </row>
    <row r="878" customFormat="false" ht="15" hidden="false" customHeight="false" outlineLevel="0" collapsed="false">
      <c r="A878" s="5" t="s">
        <v>55</v>
      </c>
      <c r="B878" s="5" t="s">
        <v>4</v>
      </c>
      <c r="C878" s="5" t="s">
        <v>356</v>
      </c>
      <c r="D878" s="26" t="n">
        <v>1.59003925820069</v>
      </c>
      <c r="E878" s="5" t="s">
        <v>47</v>
      </c>
      <c r="F878" s="5" t="str">
        <f aca="false">IF(D878&lt;50,"A",IF(D878&lt;60,"Q","I"))</f>
        <v>A</v>
      </c>
      <c r="G878" s="27" t="n">
        <v>42258</v>
      </c>
      <c r="H878" s="5" t="s">
        <v>48</v>
      </c>
      <c r="I878" s="5" t="n">
        <v>50</v>
      </c>
      <c r="J878" s="5" t="s">
        <v>49</v>
      </c>
      <c r="K878" s="5" t="s">
        <v>50</v>
      </c>
      <c r="L878" s="5" t="n">
        <v>71.143</v>
      </c>
      <c r="M878" s="5" t="n">
        <v>24.719</v>
      </c>
      <c r="N878" s="5" t="n">
        <v>251</v>
      </c>
      <c r="O878" s="5" t="s">
        <v>56</v>
      </c>
      <c r="P878" s="5" t="n">
        <v>3</v>
      </c>
      <c r="Q878" s="5" t="n">
        <v>2</v>
      </c>
      <c r="R878" s="5" t="n">
        <v>5</v>
      </c>
    </row>
    <row r="879" customFormat="false" ht="15" hidden="false" customHeight="false" outlineLevel="0" collapsed="false">
      <c r="A879" s="5" t="s">
        <v>127</v>
      </c>
      <c r="B879" s="5" t="s">
        <v>4</v>
      </c>
      <c r="C879" s="5" t="s">
        <v>356</v>
      </c>
      <c r="D879" s="26" t="n">
        <v>47.6458117635458</v>
      </c>
      <c r="E879" s="5" t="s">
        <v>47</v>
      </c>
      <c r="F879" s="5" t="str">
        <f aca="false">IF(D879&lt;50,"A",IF(D879&lt;60,"Q","I"))</f>
        <v>A</v>
      </c>
      <c r="G879" s="27" t="n">
        <v>42258</v>
      </c>
      <c r="H879" s="5" t="s">
        <v>48</v>
      </c>
      <c r="I879" s="5" t="n">
        <v>50</v>
      </c>
      <c r="J879" s="5" t="s">
        <v>49</v>
      </c>
      <c r="K879" s="5" t="s">
        <v>50</v>
      </c>
      <c r="L879" s="5" t="n">
        <v>71.844</v>
      </c>
      <c r="M879" s="5" t="n">
        <v>24.416</v>
      </c>
      <c r="N879" s="5" t="n">
        <v>260</v>
      </c>
      <c r="O879" s="5" t="s">
        <v>56</v>
      </c>
      <c r="P879" s="5" t="n">
        <v>3</v>
      </c>
      <c r="Q879" s="5" t="n">
        <v>3</v>
      </c>
      <c r="R879" s="5" t="n">
        <v>5</v>
      </c>
    </row>
    <row r="880" customFormat="false" ht="15" hidden="false" customHeight="false" outlineLevel="0" collapsed="false">
      <c r="A880" s="5" t="s">
        <v>57</v>
      </c>
      <c r="B880" s="5" t="s">
        <v>4</v>
      </c>
      <c r="C880" s="5" t="s">
        <v>356</v>
      </c>
      <c r="D880" s="26" t="n">
        <v>8.3123798254696</v>
      </c>
      <c r="E880" s="5" t="s">
        <v>47</v>
      </c>
      <c r="F880" s="5" t="str">
        <f aca="false">IF(D880&lt;50,"A",IF(D880&lt;60,"Q","I"))</f>
        <v>A</v>
      </c>
      <c r="G880" s="27" t="n">
        <v>42258</v>
      </c>
      <c r="H880" s="5" t="s">
        <v>48</v>
      </c>
      <c r="I880" s="5" t="n">
        <v>50</v>
      </c>
      <c r="J880" s="5" t="s">
        <v>49</v>
      </c>
      <c r="K880" s="5" t="s">
        <v>50</v>
      </c>
      <c r="L880" s="5" t="n">
        <v>71.844</v>
      </c>
      <c r="M880" s="5" t="n">
        <v>24.416</v>
      </c>
      <c r="N880" s="5" t="n">
        <v>260</v>
      </c>
      <c r="O880" s="5" t="s">
        <v>56</v>
      </c>
      <c r="P880" s="5" t="n">
        <v>3</v>
      </c>
      <c r="Q880" s="5" t="n">
        <v>3</v>
      </c>
      <c r="R880" s="5" t="n">
        <v>6</v>
      </c>
    </row>
    <row r="881" customFormat="false" ht="15" hidden="false" customHeight="false" outlineLevel="0" collapsed="false">
      <c r="A881" s="5" t="s">
        <v>128</v>
      </c>
      <c r="B881" s="5" t="s">
        <v>4</v>
      </c>
      <c r="C881" s="5" t="s">
        <v>356</v>
      </c>
      <c r="D881" s="26" t="n">
        <v>32.9339841246364</v>
      </c>
      <c r="E881" s="5" t="s">
        <v>47</v>
      </c>
      <c r="F881" s="5" t="str">
        <f aca="false">IF(D881&lt;50,"A",IF(D881&lt;60,"Q","I"))</f>
        <v>A</v>
      </c>
      <c r="G881" s="27" t="n">
        <v>42258</v>
      </c>
      <c r="H881" s="5" t="s">
        <v>48</v>
      </c>
      <c r="I881" s="5" t="n">
        <v>50</v>
      </c>
      <c r="J881" s="5" t="s">
        <v>49</v>
      </c>
      <c r="K881" s="5" t="s">
        <v>50</v>
      </c>
      <c r="L881" s="5" t="n">
        <v>71.844</v>
      </c>
      <c r="M881" s="5" t="n">
        <v>24.416</v>
      </c>
      <c r="N881" s="5" t="n">
        <v>260</v>
      </c>
      <c r="O881" s="5" t="s">
        <v>56</v>
      </c>
      <c r="P881" s="5" t="n">
        <v>3</v>
      </c>
      <c r="Q881" s="5" t="n">
        <v>3</v>
      </c>
      <c r="R881" s="5" t="n">
        <v>7</v>
      </c>
    </row>
    <row r="882" s="28" customFormat="true" ht="15" hidden="false" customHeight="false" outlineLevel="0" collapsed="false">
      <c r="A882" s="5" t="s">
        <v>60</v>
      </c>
      <c r="B882" s="5" t="s">
        <v>4</v>
      </c>
      <c r="C882" s="5" t="s">
        <v>356</v>
      </c>
      <c r="D882" s="26" t="n">
        <v>-3.80071905495634</v>
      </c>
      <c r="E882" s="5" t="s">
        <v>47</v>
      </c>
      <c r="F882" s="5" t="str">
        <f aca="false">IF(D882&lt;50,"A",IF(D882&lt;60,"Q","I"))</f>
        <v>A</v>
      </c>
      <c r="G882" s="27" t="n">
        <v>42258</v>
      </c>
      <c r="H882" s="5" t="s">
        <v>48</v>
      </c>
      <c r="I882" s="5" t="n">
        <v>50</v>
      </c>
      <c r="J882" s="5" t="s">
        <v>49</v>
      </c>
      <c r="K882" s="5" t="s">
        <v>50</v>
      </c>
      <c r="L882" s="5" t="n">
        <v>76.295</v>
      </c>
      <c r="M882" s="5" t="n">
        <v>28.012</v>
      </c>
      <c r="N882" s="5" t="n">
        <v>318</v>
      </c>
      <c r="O882" s="5" t="s">
        <v>59</v>
      </c>
      <c r="P882" s="5" t="n">
        <v>0</v>
      </c>
      <c r="Q882" s="5" t="n">
        <v>4</v>
      </c>
      <c r="R882" s="5" t="n">
        <v>5</v>
      </c>
      <c r="S882" s="5"/>
    </row>
    <row r="883" s="28" customFormat="true" ht="15" hidden="false" customHeight="false" outlineLevel="0" collapsed="false">
      <c r="A883" s="5" t="s">
        <v>61</v>
      </c>
      <c r="B883" s="5" t="s">
        <v>4</v>
      </c>
      <c r="C883" s="5" t="s">
        <v>356</v>
      </c>
      <c r="D883" s="26" t="n">
        <v>14.3091936312275</v>
      </c>
      <c r="E883" s="5" t="s">
        <v>47</v>
      </c>
      <c r="F883" s="5" t="str">
        <f aca="false">IF(D883&lt;50,"A",IF(D883&lt;60,"Q","I"))</f>
        <v>A</v>
      </c>
      <c r="G883" s="27" t="n">
        <v>42258</v>
      </c>
      <c r="H883" s="5" t="s">
        <v>48</v>
      </c>
      <c r="I883" s="5" t="n">
        <v>50</v>
      </c>
      <c r="J883" s="5" t="s">
        <v>49</v>
      </c>
      <c r="K883" s="5" t="s">
        <v>50</v>
      </c>
      <c r="L883" s="5" t="n">
        <v>76.295</v>
      </c>
      <c r="M883" s="5" t="n">
        <v>28.012</v>
      </c>
      <c r="N883" s="5" t="n">
        <v>318</v>
      </c>
      <c r="O883" s="5" t="s">
        <v>59</v>
      </c>
      <c r="P883" s="5" t="n">
        <v>0</v>
      </c>
      <c r="Q883" s="5" t="n">
        <v>4</v>
      </c>
      <c r="R883" s="5" t="n">
        <v>6</v>
      </c>
      <c r="S883" s="5"/>
    </row>
    <row r="884" s="28" customFormat="true" ht="15" hidden="false" customHeight="false" outlineLevel="0" collapsed="false">
      <c r="A884" s="5" t="s">
        <v>62</v>
      </c>
      <c r="B884" s="5" t="s">
        <v>4</v>
      </c>
      <c r="C884" s="5" t="s">
        <v>356</v>
      </c>
      <c r="D884" s="26" t="n">
        <v>11.0734463276836</v>
      </c>
      <c r="E884" s="5" t="s">
        <v>47</v>
      </c>
      <c r="F884" s="5" t="str">
        <f aca="false">IF(D884&lt;50,"A",IF(D884&lt;60,"Q","I"))</f>
        <v>A</v>
      </c>
      <c r="G884" s="27" t="n">
        <v>42258</v>
      </c>
      <c r="H884" s="5" t="s">
        <v>48</v>
      </c>
      <c r="I884" s="5" t="n">
        <v>50</v>
      </c>
      <c r="J884" s="5" t="s">
        <v>49</v>
      </c>
      <c r="K884" s="5" t="s">
        <v>50</v>
      </c>
      <c r="L884" s="5" t="n">
        <v>76.295</v>
      </c>
      <c r="M884" s="5" t="n">
        <v>28.012</v>
      </c>
      <c r="N884" s="5" t="n">
        <v>318</v>
      </c>
      <c r="O884" s="5" t="s">
        <v>59</v>
      </c>
      <c r="P884" s="5" t="n">
        <v>0</v>
      </c>
      <c r="Q884" s="5" t="n">
        <v>4</v>
      </c>
      <c r="R884" s="5" t="n">
        <v>7</v>
      </c>
      <c r="S884" s="5"/>
    </row>
    <row r="885" s="28" customFormat="true" ht="15" hidden="false" customHeight="false" outlineLevel="0" collapsed="false">
      <c r="A885" s="5" t="s">
        <v>137</v>
      </c>
      <c r="B885" s="5" t="s">
        <v>4</v>
      </c>
      <c r="C885" s="5" t="s">
        <v>356</v>
      </c>
      <c r="D885" s="26" t="n">
        <v>43.8828967642527</v>
      </c>
      <c r="E885" s="5" t="s">
        <v>47</v>
      </c>
      <c r="F885" s="5" t="str">
        <f aca="false">IF(D885&lt;50,"A",IF(D885&lt;60,"Q","I"))</f>
        <v>A</v>
      </c>
      <c r="G885" s="27" t="n">
        <v>42258</v>
      </c>
      <c r="H885" s="5" t="s">
        <v>48</v>
      </c>
      <c r="I885" s="5" t="n">
        <v>50</v>
      </c>
      <c r="J885" s="5" t="s">
        <v>49</v>
      </c>
      <c r="K885" s="5" t="s">
        <v>50</v>
      </c>
      <c r="L885" s="5" t="n">
        <v>76.295</v>
      </c>
      <c r="M885" s="5" t="n">
        <v>28.012</v>
      </c>
      <c r="N885" s="5" t="n">
        <v>318</v>
      </c>
      <c r="O885" s="5" t="s">
        <v>59</v>
      </c>
      <c r="P885" s="5" t="n">
        <v>0</v>
      </c>
      <c r="Q885" s="5" t="n">
        <v>5</v>
      </c>
      <c r="R885" s="5" t="n">
        <v>5</v>
      </c>
      <c r="S885" s="5"/>
    </row>
    <row r="886" s="28" customFormat="true" ht="15" hidden="false" customHeight="false" outlineLevel="0" collapsed="false">
      <c r="A886" s="5" t="s">
        <v>138</v>
      </c>
      <c r="B886" s="5" t="s">
        <v>4</v>
      </c>
      <c r="C886" s="5" t="s">
        <v>356</v>
      </c>
      <c r="D886" s="26" t="n">
        <v>22.9686697483308</v>
      </c>
      <c r="E886" s="5" t="s">
        <v>47</v>
      </c>
      <c r="F886" s="5" t="str">
        <f aca="false">IF(D886&lt;50,"A",IF(D886&lt;60,"Q","I"))</f>
        <v>A</v>
      </c>
      <c r="G886" s="27" t="n">
        <v>42258</v>
      </c>
      <c r="H886" s="5" t="s">
        <v>48</v>
      </c>
      <c r="I886" s="5" t="n">
        <v>50</v>
      </c>
      <c r="J886" s="5" t="s">
        <v>49</v>
      </c>
      <c r="K886" s="5" t="s">
        <v>50</v>
      </c>
      <c r="L886" s="5" t="n">
        <v>76.295</v>
      </c>
      <c r="M886" s="5" t="n">
        <v>28.012</v>
      </c>
      <c r="N886" s="5" t="n">
        <v>318</v>
      </c>
      <c r="O886" s="5" t="s">
        <v>59</v>
      </c>
      <c r="P886" s="5" t="n">
        <v>0</v>
      </c>
      <c r="Q886" s="5" t="n">
        <v>5</v>
      </c>
      <c r="R886" s="5" t="n">
        <v>6</v>
      </c>
      <c r="S886" s="5"/>
    </row>
    <row r="887" s="28" customFormat="true" ht="15" hidden="false" customHeight="false" outlineLevel="0" collapsed="false">
      <c r="A887" s="5" t="s">
        <v>64</v>
      </c>
      <c r="B887" s="5" t="s">
        <v>4</v>
      </c>
      <c r="C887" s="5" t="s">
        <v>356</v>
      </c>
      <c r="D887" s="26" t="n">
        <v>-1.8470075307174</v>
      </c>
      <c r="E887" s="5" t="s">
        <v>47</v>
      </c>
      <c r="F887" s="5" t="str">
        <f aca="false">IF(D887&lt;50,"A",IF(D887&lt;60,"Q","I"))</f>
        <v>A</v>
      </c>
      <c r="G887" s="27" t="n">
        <v>42258</v>
      </c>
      <c r="H887" s="5" t="s">
        <v>48</v>
      </c>
      <c r="I887" s="5" t="n">
        <v>50</v>
      </c>
      <c r="J887" s="5" t="s">
        <v>49</v>
      </c>
      <c r="K887" s="5" t="s">
        <v>50</v>
      </c>
      <c r="L887" s="5" t="n">
        <v>76.734</v>
      </c>
      <c r="M887" s="5" t="n">
        <v>29.254</v>
      </c>
      <c r="N887" s="5" t="n">
        <v>324</v>
      </c>
      <c r="O887" s="5" t="s">
        <v>59</v>
      </c>
      <c r="P887" s="5" t="n">
        <v>1</v>
      </c>
      <c r="Q887" s="5" t="n">
        <v>6</v>
      </c>
      <c r="R887" s="28" t="n">
        <v>4</v>
      </c>
    </row>
    <row r="888" s="28" customFormat="true" ht="15" hidden="false" customHeight="false" outlineLevel="0" collapsed="false">
      <c r="A888" s="5" t="s">
        <v>65</v>
      </c>
      <c r="B888" s="5" t="s">
        <v>4</v>
      </c>
      <c r="C888" s="5" t="s">
        <v>356</v>
      </c>
      <c r="D888" s="26" t="n">
        <v>9.93261989694807</v>
      </c>
      <c r="E888" s="5" t="s">
        <v>47</v>
      </c>
      <c r="F888" s="5" t="str">
        <f aca="false">IF(D888&lt;50,"A",IF(D888&lt;60,"Q","I"))</f>
        <v>A</v>
      </c>
      <c r="G888" s="27" t="n">
        <v>42258</v>
      </c>
      <c r="H888" s="5" t="s">
        <v>48</v>
      </c>
      <c r="I888" s="5" t="n">
        <v>50</v>
      </c>
      <c r="J888" s="5" t="s">
        <v>49</v>
      </c>
      <c r="K888" s="5" t="s">
        <v>50</v>
      </c>
      <c r="L888" s="5" t="n">
        <v>76.734</v>
      </c>
      <c r="M888" s="5" t="n">
        <v>29.254</v>
      </c>
      <c r="N888" s="5" t="n">
        <v>324</v>
      </c>
      <c r="O888" s="5" t="s">
        <v>59</v>
      </c>
      <c r="P888" s="5" t="n">
        <v>1</v>
      </c>
      <c r="Q888" s="5" t="n">
        <v>6</v>
      </c>
      <c r="R888" s="28" t="n">
        <v>5</v>
      </c>
    </row>
    <row r="889" s="28" customFormat="true" ht="15" hidden="false" customHeight="false" outlineLevel="0" collapsed="false">
      <c r="A889" s="5" t="s">
        <v>66</v>
      </c>
      <c r="B889" s="5" t="s">
        <v>4</v>
      </c>
      <c r="C889" s="5" t="s">
        <v>356</v>
      </c>
      <c r="D889" s="26" t="n">
        <v>14.3083630598494</v>
      </c>
      <c r="E889" s="5" t="s">
        <v>47</v>
      </c>
      <c r="F889" s="5" t="str">
        <f aca="false">IF(D889&lt;50,"A",IF(D889&lt;60,"Q","I"))</f>
        <v>A</v>
      </c>
      <c r="G889" s="27" t="n">
        <v>42258</v>
      </c>
      <c r="H889" s="5" t="s">
        <v>48</v>
      </c>
      <c r="I889" s="5" t="n">
        <v>50</v>
      </c>
      <c r="J889" s="5" t="s">
        <v>49</v>
      </c>
      <c r="K889" s="5" t="s">
        <v>50</v>
      </c>
      <c r="L889" s="5" t="n">
        <v>76.734</v>
      </c>
      <c r="M889" s="5" t="n">
        <v>29.254</v>
      </c>
      <c r="N889" s="5" t="n">
        <v>324</v>
      </c>
      <c r="O889" s="5" t="s">
        <v>59</v>
      </c>
      <c r="P889" s="5" t="n">
        <v>1</v>
      </c>
      <c r="Q889" s="5" t="n">
        <v>6</v>
      </c>
      <c r="R889" s="28" t="n">
        <v>6</v>
      </c>
    </row>
    <row r="890" s="28" customFormat="true" ht="15" hidden="false" customHeight="false" outlineLevel="0" collapsed="false">
      <c r="A890" s="5" t="s">
        <v>144</v>
      </c>
      <c r="B890" s="5" t="s">
        <v>4</v>
      </c>
      <c r="C890" s="5" t="s">
        <v>356</v>
      </c>
      <c r="D890" s="26" t="n">
        <v>26.6587395957194</v>
      </c>
      <c r="E890" s="5" t="s">
        <v>47</v>
      </c>
      <c r="F890" s="5" t="str">
        <f aca="false">IF(D890&lt;50,"A",IF(D890&lt;60,"Q","I"))</f>
        <v>A</v>
      </c>
      <c r="G890" s="27" t="n">
        <v>42258</v>
      </c>
      <c r="H890" s="5" t="s">
        <v>48</v>
      </c>
      <c r="I890" s="5" t="n">
        <v>50</v>
      </c>
      <c r="J890" s="5" t="s">
        <v>49</v>
      </c>
      <c r="K890" s="5" t="s">
        <v>50</v>
      </c>
      <c r="L890" s="5" t="n">
        <v>76.734</v>
      </c>
      <c r="M890" s="5" t="n">
        <v>29.254</v>
      </c>
      <c r="N890" s="5" t="n">
        <v>324</v>
      </c>
      <c r="O890" s="5" t="s">
        <v>59</v>
      </c>
      <c r="P890" s="5" t="n">
        <v>1</v>
      </c>
      <c r="Q890" s="5" t="n">
        <v>6</v>
      </c>
      <c r="R890" s="28" t="n">
        <v>7</v>
      </c>
    </row>
    <row r="891" s="28" customFormat="true" ht="15" hidden="false" customHeight="false" outlineLevel="0" collapsed="false">
      <c r="A891" s="5" t="s">
        <v>67</v>
      </c>
      <c r="B891" s="5" t="s">
        <v>4</v>
      </c>
      <c r="C891" s="5" t="s">
        <v>356</v>
      </c>
      <c r="D891" s="26" t="n">
        <v>-2.16930434353892</v>
      </c>
      <c r="E891" s="5" t="s">
        <v>47</v>
      </c>
      <c r="F891" s="5" t="str">
        <f aca="false">IF(D891&lt;50,"A",IF(D891&lt;60,"Q","I"))</f>
        <v>A</v>
      </c>
      <c r="G891" s="27" t="n">
        <v>42258</v>
      </c>
      <c r="H891" s="5" t="s">
        <v>48</v>
      </c>
      <c r="I891" s="5" t="n">
        <v>50</v>
      </c>
      <c r="J891" s="5" t="s">
        <v>49</v>
      </c>
      <c r="K891" s="5" t="s">
        <v>50</v>
      </c>
      <c r="L891" s="5" t="n">
        <v>76.125</v>
      </c>
      <c r="M891" s="5" t="n">
        <v>33.496</v>
      </c>
      <c r="N891" s="5" t="n">
        <v>339</v>
      </c>
      <c r="O891" s="5" t="s">
        <v>59</v>
      </c>
      <c r="P891" s="5" t="n">
        <v>0</v>
      </c>
      <c r="Q891" s="5" t="n">
        <v>7</v>
      </c>
      <c r="R891" s="5" t="n">
        <v>5</v>
      </c>
      <c r="S891" s="5"/>
    </row>
    <row r="892" s="28" customFormat="true" ht="15" hidden="false" customHeight="false" outlineLevel="0" collapsed="false">
      <c r="A892" s="5" t="s">
        <v>68</v>
      </c>
      <c r="B892" s="5" t="s">
        <v>4</v>
      </c>
      <c r="C892" s="5" t="s">
        <v>356</v>
      </c>
      <c r="D892" s="26" t="n">
        <v>6.54735492777202</v>
      </c>
      <c r="E892" s="5" t="s">
        <v>47</v>
      </c>
      <c r="F892" s="5" t="str">
        <f aca="false">IF(D892&lt;50,"A",IF(D892&lt;60,"Q","I"))</f>
        <v>A</v>
      </c>
      <c r="G892" s="27" t="n">
        <v>42258</v>
      </c>
      <c r="H892" s="5" t="s">
        <v>48</v>
      </c>
      <c r="I892" s="5" t="n">
        <v>50</v>
      </c>
      <c r="J892" s="5" t="s">
        <v>49</v>
      </c>
      <c r="K892" s="5" t="s">
        <v>50</v>
      </c>
      <c r="L892" s="5" t="n">
        <v>76.125</v>
      </c>
      <c r="M892" s="5" t="n">
        <v>33.496</v>
      </c>
      <c r="N892" s="5" t="n">
        <v>339</v>
      </c>
      <c r="O892" s="5" t="s">
        <v>59</v>
      </c>
      <c r="P892" s="5" t="n">
        <v>0</v>
      </c>
      <c r="Q892" s="5" t="n">
        <v>7</v>
      </c>
      <c r="R892" s="5" t="n">
        <v>6</v>
      </c>
      <c r="S892" s="5"/>
    </row>
    <row r="893" s="28" customFormat="true" ht="15" hidden="false" customHeight="false" outlineLevel="0" collapsed="false">
      <c r="A893" s="5" t="s">
        <v>69</v>
      </c>
      <c r="B893" s="5" t="s">
        <v>4</v>
      </c>
      <c r="C893" s="5" t="s">
        <v>356</v>
      </c>
      <c r="D893" s="26" t="n">
        <v>0.116346713205345</v>
      </c>
      <c r="E893" s="5" t="s">
        <v>47</v>
      </c>
      <c r="F893" s="5" t="str">
        <f aca="false">IF(D893&lt;50,"A",IF(D893&lt;60,"Q","I"))</f>
        <v>A</v>
      </c>
      <c r="G893" s="27" t="n">
        <v>42258</v>
      </c>
      <c r="H893" s="5" t="s">
        <v>48</v>
      </c>
      <c r="I893" s="5" t="n">
        <v>50</v>
      </c>
      <c r="J893" s="5" t="s">
        <v>49</v>
      </c>
      <c r="K893" s="5" t="s">
        <v>50</v>
      </c>
      <c r="L893" s="5" t="n">
        <v>76.283</v>
      </c>
      <c r="M893" s="5" t="n">
        <v>33.05</v>
      </c>
      <c r="N893" s="5" t="n">
        <v>358</v>
      </c>
      <c r="O893" s="5" t="s">
        <v>59</v>
      </c>
      <c r="P893" s="5" t="n">
        <v>0</v>
      </c>
      <c r="Q893" s="5" t="n">
        <v>8</v>
      </c>
      <c r="R893" s="5" t="n">
        <v>5</v>
      </c>
      <c r="S893" s="5"/>
    </row>
    <row r="894" s="28" customFormat="true" ht="15" hidden="false" customHeight="false" outlineLevel="0" collapsed="false">
      <c r="A894" s="5" t="s">
        <v>70</v>
      </c>
      <c r="B894" s="5" t="s">
        <v>4</v>
      </c>
      <c r="C894" s="5" t="s">
        <v>356</v>
      </c>
      <c r="D894" s="26" t="n">
        <v>1.60703897614892</v>
      </c>
      <c r="E894" s="5" t="s">
        <v>47</v>
      </c>
      <c r="F894" s="5" t="str">
        <f aca="false">IF(D894&lt;50,"A",IF(D894&lt;60,"Q","I"))</f>
        <v>A</v>
      </c>
      <c r="G894" s="27" t="n">
        <v>42258</v>
      </c>
      <c r="H894" s="5" t="s">
        <v>48</v>
      </c>
      <c r="I894" s="5" t="n">
        <v>50</v>
      </c>
      <c r="J894" s="5" t="s">
        <v>49</v>
      </c>
      <c r="K894" s="5" t="s">
        <v>50</v>
      </c>
      <c r="L894" s="5" t="n">
        <v>76.283</v>
      </c>
      <c r="M894" s="5" t="n">
        <v>33.05</v>
      </c>
      <c r="N894" s="5" t="n">
        <v>358</v>
      </c>
      <c r="O894" s="5" t="s">
        <v>59</v>
      </c>
      <c r="P894" s="5" t="n">
        <v>0</v>
      </c>
      <c r="Q894" s="5" t="n">
        <v>8</v>
      </c>
      <c r="R894" s="5" t="n">
        <v>6</v>
      </c>
      <c r="S894" s="5"/>
    </row>
    <row r="895" s="28" customFormat="true" ht="15" hidden="false" customHeight="false" outlineLevel="0" collapsed="false">
      <c r="A895" s="5" t="s">
        <v>71</v>
      </c>
      <c r="B895" s="5" t="s">
        <v>4</v>
      </c>
      <c r="C895" s="5" t="s">
        <v>356</v>
      </c>
      <c r="D895" s="26" t="n">
        <v>40.1743955608403</v>
      </c>
      <c r="E895" s="5" t="s">
        <v>47</v>
      </c>
      <c r="F895" s="5" t="str">
        <f aca="false">IF(D895&lt;50,"A",IF(D895&lt;60,"Q","I"))</f>
        <v>A</v>
      </c>
      <c r="G895" s="27" t="n">
        <v>42258</v>
      </c>
      <c r="H895" s="5" t="s">
        <v>48</v>
      </c>
      <c r="I895" s="5" t="n">
        <v>50</v>
      </c>
      <c r="J895" s="5" t="s">
        <v>49</v>
      </c>
      <c r="K895" s="5" t="s">
        <v>50</v>
      </c>
      <c r="L895" s="5" t="n">
        <v>76.466</v>
      </c>
      <c r="M895" s="5" t="n">
        <v>33.065</v>
      </c>
      <c r="N895" s="5" t="n">
        <v>370</v>
      </c>
      <c r="O895" s="5" t="s">
        <v>59</v>
      </c>
      <c r="P895" s="5" t="n">
        <v>0</v>
      </c>
      <c r="Q895" s="5" t="n">
        <v>9</v>
      </c>
      <c r="R895" s="5" t="n">
        <v>4</v>
      </c>
      <c r="S895" s="5"/>
    </row>
    <row r="896" s="28" customFormat="true" ht="15" hidden="false" customHeight="false" outlineLevel="0" collapsed="false">
      <c r="A896" s="5" t="s">
        <v>72</v>
      </c>
      <c r="B896" s="5" t="s">
        <v>4</v>
      </c>
      <c r="C896" s="5" t="s">
        <v>356</v>
      </c>
      <c r="D896" s="26" t="n">
        <v>-1.03051922314705</v>
      </c>
      <c r="E896" s="5" t="s">
        <v>47</v>
      </c>
      <c r="F896" s="5" t="str">
        <f aca="false">IF(D896&lt;50,"A",IF(D896&lt;60,"Q","I"))</f>
        <v>A</v>
      </c>
      <c r="G896" s="27" t="n">
        <v>42258</v>
      </c>
      <c r="H896" s="5" t="s">
        <v>48</v>
      </c>
      <c r="I896" s="5" t="n">
        <v>50</v>
      </c>
      <c r="J896" s="5" t="s">
        <v>49</v>
      </c>
      <c r="K896" s="5" t="s">
        <v>50</v>
      </c>
      <c r="L896" s="5" t="n">
        <v>76.466</v>
      </c>
      <c r="M896" s="5" t="n">
        <v>33.065</v>
      </c>
      <c r="N896" s="5" t="n">
        <v>370</v>
      </c>
      <c r="O896" s="5" t="s">
        <v>59</v>
      </c>
      <c r="P896" s="5" t="n">
        <v>0</v>
      </c>
      <c r="Q896" s="5" t="n">
        <v>9</v>
      </c>
      <c r="R896" s="5" t="n">
        <v>5</v>
      </c>
      <c r="S896" s="5"/>
    </row>
    <row r="897" s="28" customFormat="true" ht="15" hidden="false" customHeight="false" outlineLevel="0" collapsed="false">
      <c r="A897" s="5" t="s">
        <v>73</v>
      </c>
      <c r="B897" s="5" t="s">
        <v>4</v>
      </c>
      <c r="C897" s="5" t="s">
        <v>356</v>
      </c>
      <c r="D897" s="26" t="n">
        <v>3.78913991280222</v>
      </c>
      <c r="E897" s="5" t="s">
        <v>47</v>
      </c>
      <c r="F897" s="5" t="str">
        <f aca="false">IF(D897&lt;50,"A",IF(D897&lt;60,"Q","I"))</f>
        <v>A</v>
      </c>
      <c r="G897" s="27" t="n">
        <v>42258</v>
      </c>
      <c r="H897" s="5" t="s">
        <v>48</v>
      </c>
      <c r="I897" s="5" t="n">
        <v>50</v>
      </c>
      <c r="J897" s="5" t="s">
        <v>49</v>
      </c>
      <c r="K897" s="5" t="s">
        <v>50</v>
      </c>
      <c r="L897" s="5" t="n">
        <v>76.466</v>
      </c>
      <c r="M897" s="5" t="n">
        <v>33.065</v>
      </c>
      <c r="N897" s="5" t="n">
        <v>370</v>
      </c>
      <c r="O897" s="5" t="s">
        <v>59</v>
      </c>
      <c r="P897" s="5" t="n">
        <v>0</v>
      </c>
      <c r="Q897" s="5" t="n">
        <v>9</v>
      </c>
      <c r="R897" s="5" t="n">
        <v>6</v>
      </c>
      <c r="S897" s="5"/>
    </row>
    <row r="898" s="28" customFormat="true" ht="15" hidden="false" customHeight="false" outlineLevel="0" collapsed="false">
      <c r="A898" s="5" t="s">
        <v>74</v>
      </c>
      <c r="B898" s="5" t="s">
        <v>4</v>
      </c>
      <c r="C898" s="5" t="s">
        <v>356</v>
      </c>
      <c r="D898" s="26" t="n">
        <v>3.28180737217598</v>
      </c>
      <c r="E898" s="5" t="s">
        <v>47</v>
      </c>
      <c r="F898" s="5" t="str">
        <f aca="false">IF(D898&lt;50,"A",IF(D898&lt;60,"Q","I"))</f>
        <v>A</v>
      </c>
      <c r="G898" s="27" t="n">
        <v>42258</v>
      </c>
      <c r="H898" s="5" t="s">
        <v>48</v>
      </c>
      <c r="I898" s="5" t="n">
        <v>50</v>
      </c>
      <c r="J898" s="5" t="s">
        <v>49</v>
      </c>
      <c r="K898" s="5" t="s">
        <v>50</v>
      </c>
      <c r="L898" s="5" t="n">
        <v>76.466</v>
      </c>
      <c r="M898" s="5" t="n">
        <v>33.065</v>
      </c>
      <c r="N898" s="5" t="n">
        <v>370</v>
      </c>
      <c r="O898" s="5" t="s">
        <v>59</v>
      </c>
      <c r="P898" s="5" t="n">
        <v>0</v>
      </c>
      <c r="Q898" s="5" t="n">
        <v>9</v>
      </c>
      <c r="R898" s="5" t="n">
        <v>7</v>
      </c>
      <c r="S898" s="5"/>
    </row>
    <row r="899" s="28" customFormat="true" ht="15" hidden="false" customHeight="false" outlineLevel="0" collapsed="false">
      <c r="A899" s="5" t="s">
        <v>75</v>
      </c>
      <c r="B899" s="5" t="s">
        <v>4</v>
      </c>
      <c r="C899" s="5" t="s">
        <v>356</v>
      </c>
      <c r="D899" s="26" t="n">
        <v>35.9467139736198</v>
      </c>
      <c r="E899" s="5" t="s">
        <v>47</v>
      </c>
      <c r="F899" s="5" t="str">
        <f aca="false">IF(D899&lt;50,"A",IF(D899&lt;60,"Q","I"))</f>
        <v>A</v>
      </c>
      <c r="G899" s="27" t="n">
        <v>42258</v>
      </c>
      <c r="H899" s="5" t="s">
        <v>48</v>
      </c>
      <c r="I899" s="5" t="n">
        <v>50</v>
      </c>
      <c r="J899" s="5" t="s">
        <v>49</v>
      </c>
      <c r="K899" s="5" t="s">
        <v>50</v>
      </c>
      <c r="L899" s="5" t="n">
        <v>76.435</v>
      </c>
      <c r="M899" s="5" t="n">
        <v>32.993</v>
      </c>
      <c r="N899" s="5" t="n">
        <v>378</v>
      </c>
      <c r="O899" s="5" t="s">
        <v>59</v>
      </c>
      <c r="P899" s="5" t="n">
        <v>0</v>
      </c>
      <c r="Q899" s="5" t="n">
        <v>10</v>
      </c>
      <c r="R899" s="5" t="n">
        <v>4</v>
      </c>
      <c r="S899" s="5"/>
    </row>
    <row r="900" s="28" customFormat="true" ht="15" hidden="false" customHeight="false" outlineLevel="0" collapsed="false">
      <c r="A900" s="5" t="s">
        <v>76</v>
      </c>
      <c r="B900" s="5" t="s">
        <v>4</v>
      </c>
      <c r="C900" s="5" t="s">
        <v>356</v>
      </c>
      <c r="D900" s="26" t="n">
        <v>-0.459928711049786</v>
      </c>
      <c r="E900" s="5" t="s">
        <v>47</v>
      </c>
      <c r="F900" s="5" t="str">
        <f aca="false">IF(D900&lt;50,"A",IF(D900&lt;60,"Q","I"))</f>
        <v>A</v>
      </c>
      <c r="G900" s="27" t="n">
        <v>42258</v>
      </c>
      <c r="H900" s="5" t="s">
        <v>48</v>
      </c>
      <c r="I900" s="5" t="n">
        <v>50</v>
      </c>
      <c r="J900" s="5" t="s">
        <v>49</v>
      </c>
      <c r="K900" s="5" t="s">
        <v>50</v>
      </c>
      <c r="L900" s="5" t="n">
        <v>76.435</v>
      </c>
      <c r="M900" s="5" t="n">
        <v>32.993</v>
      </c>
      <c r="N900" s="5" t="n">
        <v>378</v>
      </c>
      <c r="O900" s="5" t="s">
        <v>59</v>
      </c>
      <c r="P900" s="5" t="n">
        <v>0</v>
      </c>
      <c r="Q900" s="5" t="n">
        <v>10</v>
      </c>
      <c r="R900" s="5" t="n">
        <v>5</v>
      </c>
      <c r="S900" s="5"/>
    </row>
    <row r="901" s="28" customFormat="true" ht="15" hidden="false" customHeight="false" outlineLevel="0" collapsed="false">
      <c r="A901" s="5" t="s">
        <v>77</v>
      </c>
      <c r="B901" s="5" t="s">
        <v>4</v>
      </c>
      <c r="C901" s="5" t="s">
        <v>356</v>
      </c>
      <c r="D901" s="26" t="n">
        <v>8.45245494095711</v>
      </c>
      <c r="E901" s="5" t="s">
        <v>47</v>
      </c>
      <c r="F901" s="5" t="str">
        <f aca="false">IF(D901&lt;50,"A",IF(D901&lt;60,"Q","I"))</f>
        <v>A</v>
      </c>
      <c r="G901" s="27" t="n">
        <v>42258</v>
      </c>
      <c r="H901" s="5" t="s">
        <v>48</v>
      </c>
      <c r="I901" s="5" t="n">
        <v>50</v>
      </c>
      <c r="J901" s="5" t="s">
        <v>49</v>
      </c>
      <c r="K901" s="5" t="s">
        <v>50</v>
      </c>
      <c r="L901" s="5" t="n">
        <v>79.414</v>
      </c>
      <c r="M901" s="5" t="n">
        <v>9.321</v>
      </c>
      <c r="N901" s="5" t="n">
        <v>478</v>
      </c>
      <c r="O901" s="5" t="s">
        <v>78</v>
      </c>
      <c r="P901" s="5" t="n">
        <v>0</v>
      </c>
      <c r="Q901" s="5" t="n">
        <v>11</v>
      </c>
      <c r="R901" s="5" t="n">
        <v>5</v>
      </c>
      <c r="S901" s="5"/>
    </row>
    <row r="902" s="28" customFormat="true" ht="15" hidden="false" customHeight="false" outlineLevel="0" collapsed="false">
      <c r="A902" s="5" t="s">
        <v>79</v>
      </c>
      <c r="B902" s="5" t="s">
        <v>4</v>
      </c>
      <c r="C902" s="5" t="s">
        <v>356</v>
      </c>
      <c r="D902" s="26" t="n">
        <v>1.66487748837034</v>
      </c>
      <c r="E902" s="5" t="s">
        <v>47</v>
      </c>
      <c r="F902" s="5" t="str">
        <f aca="false">IF(D902&lt;50,"A",IF(D902&lt;60,"Q","I"))</f>
        <v>A</v>
      </c>
      <c r="G902" s="27" t="n">
        <v>42258</v>
      </c>
      <c r="H902" s="5" t="s">
        <v>48</v>
      </c>
      <c r="I902" s="5" t="n">
        <v>50</v>
      </c>
      <c r="J902" s="5" t="s">
        <v>49</v>
      </c>
      <c r="K902" s="5" t="s">
        <v>50</v>
      </c>
      <c r="L902" s="5" t="n">
        <v>79.414</v>
      </c>
      <c r="M902" s="5" t="n">
        <v>9.321</v>
      </c>
      <c r="N902" s="5" t="n">
        <v>478</v>
      </c>
      <c r="O902" s="5" t="s">
        <v>78</v>
      </c>
      <c r="P902" s="5" t="n">
        <v>0</v>
      </c>
      <c r="Q902" s="5" t="n">
        <v>11</v>
      </c>
      <c r="R902" s="5" t="n">
        <v>6</v>
      </c>
      <c r="S902" s="5"/>
    </row>
    <row r="903" s="28" customFormat="true" ht="15" hidden="false" customHeight="false" outlineLevel="0" collapsed="false">
      <c r="A903" s="5" t="s">
        <v>176</v>
      </c>
      <c r="B903" s="5" t="s">
        <v>4</v>
      </c>
      <c r="C903" s="5" t="s">
        <v>356</v>
      </c>
      <c r="D903" s="26" t="n">
        <v>44.4808027923211</v>
      </c>
      <c r="E903" s="5" t="s">
        <v>47</v>
      </c>
      <c r="F903" s="5" t="str">
        <f aca="false">IF(D903&lt;50,"A",IF(D903&lt;60,"Q","I"))</f>
        <v>A</v>
      </c>
      <c r="G903" s="27" t="n">
        <v>42258</v>
      </c>
      <c r="H903" s="5" t="s">
        <v>48</v>
      </c>
      <c r="I903" s="5" t="n">
        <v>50</v>
      </c>
      <c r="J903" s="5" t="s">
        <v>49</v>
      </c>
      <c r="K903" s="5" t="s">
        <v>50</v>
      </c>
      <c r="L903" s="5" t="n">
        <v>80.009</v>
      </c>
      <c r="M903" s="5" t="n">
        <v>9.175</v>
      </c>
      <c r="N903" s="5" t="n">
        <v>488</v>
      </c>
      <c r="O903" s="5" t="s">
        <v>78</v>
      </c>
      <c r="P903" s="5" t="n">
        <v>0</v>
      </c>
      <c r="Q903" s="5" t="n">
        <v>12</v>
      </c>
      <c r="R903" s="5" t="n">
        <v>4</v>
      </c>
      <c r="S903" s="5"/>
    </row>
    <row r="904" s="28" customFormat="true" ht="15" hidden="false" customHeight="false" outlineLevel="0" collapsed="false">
      <c r="A904" s="5" t="s">
        <v>80</v>
      </c>
      <c r="B904" s="5" t="s">
        <v>4</v>
      </c>
      <c r="C904" s="5" t="s">
        <v>356</v>
      </c>
      <c r="D904" s="26" t="n">
        <v>10.369400814427</v>
      </c>
      <c r="E904" s="5" t="s">
        <v>47</v>
      </c>
      <c r="F904" s="5" t="str">
        <f aca="false">IF(D904&lt;50,"A",IF(D904&lt;60,"Q","I"))</f>
        <v>A</v>
      </c>
      <c r="G904" s="27" t="n">
        <v>42258</v>
      </c>
      <c r="H904" s="5" t="s">
        <v>48</v>
      </c>
      <c r="I904" s="5" t="n">
        <v>50</v>
      </c>
      <c r="J904" s="5" t="s">
        <v>49</v>
      </c>
      <c r="K904" s="5" t="s">
        <v>50</v>
      </c>
      <c r="L904" s="5" t="n">
        <v>80.009</v>
      </c>
      <c r="M904" s="5" t="n">
        <v>9.175</v>
      </c>
      <c r="N904" s="5" t="n">
        <v>488</v>
      </c>
      <c r="O904" s="5" t="s">
        <v>78</v>
      </c>
      <c r="P904" s="5" t="n">
        <v>0</v>
      </c>
      <c r="Q904" s="5" t="n">
        <v>12</v>
      </c>
      <c r="R904" s="5" t="n">
        <v>6</v>
      </c>
      <c r="S904" s="5"/>
    </row>
    <row r="905" s="28" customFormat="true" ht="15" hidden="false" customHeight="false" outlineLevel="0" collapsed="false">
      <c r="A905" s="5" t="s">
        <v>81</v>
      </c>
      <c r="B905" s="5" t="s">
        <v>4</v>
      </c>
      <c r="C905" s="5" t="s">
        <v>356</v>
      </c>
      <c r="D905" s="26" t="n">
        <v>-1.56748382393148</v>
      </c>
      <c r="E905" s="5" t="s">
        <v>47</v>
      </c>
      <c r="F905" s="5" t="str">
        <f aca="false">IF(D905&lt;50,"A",IF(D905&lt;60,"Q","I"))</f>
        <v>A</v>
      </c>
      <c r="G905" s="27" t="n">
        <v>42258</v>
      </c>
      <c r="H905" s="5" t="s">
        <v>48</v>
      </c>
      <c r="I905" s="5" t="n">
        <v>50</v>
      </c>
      <c r="J905" s="5" t="s">
        <v>49</v>
      </c>
      <c r="K905" s="5" t="s">
        <v>50</v>
      </c>
      <c r="L905" s="5" t="n">
        <v>79.994</v>
      </c>
      <c r="M905" s="5" t="n">
        <v>9.031</v>
      </c>
      <c r="N905" s="5" t="n">
        <v>497</v>
      </c>
      <c r="O905" s="5" t="s">
        <v>78</v>
      </c>
      <c r="P905" s="5" t="n">
        <v>1</v>
      </c>
      <c r="Q905" s="5" t="n">
        <v>13</v>
      </c>
      <c r="R905" s="5" t="n">
        <v>5</v>
      </c>
      <c r="S905" s="5"/>
    </row>
    <row r="906" s="28" customFormat="true" ht="15" hidden="false" customHeight="false" outlineLevel="0" collapsed="false">
      <c r="A906" s="5" t="s">
        <v>82</v>
      </c>
      <c r="B906" s="5" t="s">
        <v>4</v>
      </c>
      <c r="C906" s="5" t="s">
        <v>356</v>
      </c>
      <c r="D906" s="26" t="n">
        <v>14.4377372580745</v>
      </c>
      <c r="E906" s="5" t="s">
        <v>47</v>
      </c>
      <c r="F906" s="5" t="str">
        <f aca="false">IF(D906&lt;50,"A",IF(D906&lt;60,"Q","I"))</f>
        <v>A</v>
      </c>
      <c r="G906" s="27" t="n">
        <v>42258</v>
      </c>
      <c r="H906" s="5" t="s">
        <v>48</v>
      </c>
      <c r="I906" s="5" t="n">
        <v>50</v>
      </c>
      <c r="J906" s="5" t="s">
        <v>49</v>
      </c>
      <c r="K906" s="5" t="s">
        <v>50</v>
      </c>
      <c r="L906" s="5" t="n">
        <v>79.951</v>
      </c>
      <c r="M906" s="5" t="n">
        <v>9.056</v>
      </c>
      <c r="N906" s="5" t="n">
        <v>508</v>
      </c>
      <c r="O906" s="5" t="s">
        <v>78</v>
      </c>
      <c r="P906" s="5" t="n">
        <v>1</v>
      </c>
      <c r="Q906" s="5" t="n">
        <v>14</v>
      </c>
      <c r="R906" s="5" t="n">
        <v>4</v>
      </c>
      <c r="S906" s="5"/>
    </row>
    <row r="907" s="28" customFormat="true" ht="15" hidden="false" customHeight="false" outlineLevel="0" collapsed="false">
      <c r="A907" s="5" t="s">
        <v>190</v>
      </c>
      <c r="B907" s="5" t="s">
        <v>4</v>
      </c>
      <c r="C907" s="5" t="s">
        <v>356</v>
      </c>
      <c r="D907" s="26" t="n">
        <v>45.2548385089303</v>
      </c>
      <c r="E907" s="5" t="s">
        <v>47</v>
      </c>
      <c r="F907" s="5" t="str">
        <f aca="false">IF(D907&lt;50,"A",IF(D907&lt;60,"Q","I"))</f>
        <v>A</v>
      </c>
      <c r="G907" s="27" t="n">
        <v>42258</v>
      </c>
      <c r="H907" s="5" t="s">
        <v>48</v>
      </c>
      <c r="I907" s="5" t="n">
        <v>50</v>
      </c>
      <c r="J907" s="5" t="s">
        <v>49</v>
      </c>
      <c r="K907" s="5" t="s">
        <v>50</v>
      </c>
      <c r="L907" s="5" t="n">
        <v>79.951</v>
      </c>
      <c r="M907" s="5" t="n">
        <v>9.056</v>
      </c>
      <c r="N907" s="5" t="n">
        <v>508</v>
      </c>
      <c r="O907" s="5" t="s">
        <v>78</v>
      </c>
      <c r="P907" s="5" t="n">
        <v>1</v>
      </c>
      <c r="Q907" s="5" t="n">
        <v>14</v>
      </c>
      <c r="R907" s="5" t="n">
        <v>5</v>
      </c>
      <c r="S907" s="5"/>
    </row>
    <row r="908" s="28" customFormat="true" ht="15" hidden="false" customHeight="false" outlineLevel="0" collapsed="false">
      <c r="A908" s="5" t="s">
        <v>83</v>
      </c>
      <c r="B908" s="5" t="s">
        <v>4</v>
      </c>
      <c r="C908" s="5" t="s">
        <v>356</v>
      </c>
      <c r="D908" s="26" t="n">
        <v>-0.605721160827275</v>
      </c>
      <c r="E908" s="5" t="s">
        <v>47</v>
      </c>
      <c r="F908" s="5" t="str">
        <f aca="false">IF(D908&lt;50,"A",IF(D908&lt;60,"Q","I"))</f>
        <v>A</v>
      </c>
      <c r="G908" s="27" t="n">
        <v>42258</v>
      </c>
      <c r="H908" s="5" t="s">
        <v>48</v>
      </c>
      <c r="I908" s="5" t="n">
        <v>50</v>
      </c>
      <c r="J908" s="5" t="s">
        <v>49</v>
      </c>
      <c r="K908" s="5" t="s">
        <v>50</v>
      </c>
      <c r="L908" s="5" t="n">
        <v>79.951</v>
      </c>
      <c r="M908" s="5" t="n">
        <v>9.056</v>
      </c>
      <c r="N908" s="5" t="n">
        <v>508</v>
      </c>
      <c r="O908" s="5" t="s">
        <v>78</v>
      </c>
      <c r="P908" s="5" t="n">
        <v>1</v>
      </c>
      <c r="Q908" s="5" t="n">
        <v>14</v>
      </c>
      <c r="R908" s="5" t="n">
        <v>6</v>
      </c>
      <c r="S908" s="5"/>
    </row>
    <row r="909" s="28" customFormat="true" ht="15" hidden="false" customHeight="false" outlineLevel="0" collapsed="false">
      <c r="A909" s="5" t="s">
        <v>84</v>
      </c>
      <c r="B909" s="5" t="s">
        <v>4</v>
      </c>
      <c r="C909" s="5" t="s">
        <v>356</v>
      </c>
      <c r="D909" s="26" t="n">
        <v>22.3784927500156</v>
      </c>
      <c r="E909" s="5" t="s">
        <v>47</v>
      </c>
      <c r="F909" s="5" t="str">
        <f aca="false">IF(D909&lt;50,"A",IF(D909&lt;60,"Q","I"))</f>
        <v>A</v>
      </c>
      <c r="G909" s="27" t="n">
        <v>42258</v>
      </c>
      <c r="H909" s="5" t="s">
        <v>48</v>
      </c>
      <c r="I909" s="5" t="n">
        <v>50</v>
      </c>
      <c r="J909" s="5" t="s">
        <v>49</v>
      </c>
      <c r="K909" s="5" t="s">
        <v>50</v>
      </c>
      <c r="L909" s="5" t="n">
        <v>79.951</v>
      </c>
      <c r="M909" s="5" t="n">
        <v>9.056</v>
      </c>
      <c r="N909" s="5" t="n">
        <v>508</v>
      </c>
      <c r="O909" s="5" t="s">
        <v>78</v>
      </c>
      <c r="P909" s="5" t="n">
        <v>1</v>
      </c>
      <c r="Q909" s="5" t="n">
        <v>14</v>
      </c>
      <c r="R909" s="5" t="n">
        <v>7</v>
      </c>
      <c r="S909" s="5"/>
    </row>
    <row r="910" s="28" customFormat="true" ht="15" hidden="false" customHeight="false" outlineLevel="0" collapsed="false">
      <c r="A910" s="5" t="s">
        <v>197</v>
      </c>
      <c r="B910" s="5" t="s">
        <v>4</v>
      </c>
      <c r="C910" s="5" t="s">
        <v>356</v>
      </c>
      <c r="D910" s="26" t="n">
        <v>-1.84205613292676</v>
      </c>
      <c r="E910" s="5" t="s">
        <v>47</v>
      </c>
      <c r="F910" s="5" t="str">
        <f aca="false">IF(D910&lt;50,"A",IF(D910&lt;60,"Q","I"))</f>
        <v>A</v>
      </c>
      <c r="G910" s="27" t="n">
        <v>42258</v>
      </c>
      <c r="H910" s="5" t="s">
        <v>48</v>
      </c>
      <c r="I910" s="5" t="n">
        <v>50</v>
      </c>
      <c r="J910" s="5" t="s">
        <v>49</v>
      </c>
      <c r="K910" s="5" t="s">
        <v>50</v>
      </c>
      <c r="L910" s="5" t="n">
        <v>79.638</v>
      </c>
      <c r="M910" s="5" t="n">
        <v>9.738</v>
      </c>
      <c r="N910" s="5" t="n">
        <v>518</v>
      </c>
      <c r="O910" s="5" t="s">
        <v>78</v>
      </c>
      <c r="P910" s="5" t="n">
        <v>0</v>
      </c>
      <c r="Q910" s="5" t="n">
        <v>15</v>
      </c>
      <c r="R910" s="5" t="n">
        <v>6</v>
      </c>
      <c r="S910" s="5"/>
    </row>
    <row r="911" s="28" customFormat="true" ht="15" hidden="false" customHeight="false" outlineLevel="0" collapsed="false">
      <c r="A911" s="5" t="s">
        <v>198</v>
      </c>
      <c r="B911" s="5" t="s">
        <v>4</v>
      </c>
      <c r="C911" s="5" t="s">
        <v>356</v>
      </c>
      <c r="D911" s="26" t="n">
        <v>37.2974879166926</v>
      </c>
      <c r="E911" s="5" t="s">
        <v>47</v>
      </c>
      <c r="F911" s="5" t="str">
        <f aca="false">IF(D911&lt;50,"A",IF(D911&lt;60,"Q","I"))</f>
        <v>A</v>
      </c>
      <c r="G911" s="27" t="n">
        <v>42258</v>
      </c>
      <c r="H911" s="5" t="s">
        <v>48</v>
      </c>
      <c r="I911" s="5" t="n">
        <v>50</v>
      </c>
      <c r="J911" s="5" t="s">
        <v>49</v>
      </c>
      <c r="K911" s="5" t="s">
        <v>50</v>
      </c>
      <c r="L911" s="5" t="n">
        <v>79.638</v>
      </c>
      <c r="M911" s="5" t="n">
        <v>9.738</v>
      </c>
      <c r="N911" s="5" t="n">
        <v>518</v>
      </c>
      <c r="O911" s="5" t="s">
        <v>78</v>
      </c>
      <c r="P911" s="5" t="n">
        <v>0</v>
      </c>
      <c r="Q911" s="5" t="n">
        <v>15</v>
      </c>
      <c r="R911" s="5" t="n">
        <v>7</v>
      </c>
      <c r="S911" s="5"/>
    </row>
    <row r="912" s="28" customFormat="true" ht="15" hidden="false" customHeight="false" outlineLevel="0" collapsed="false">
      <c r="A912" s="5" t="s">
        <v>85</v>
      </c>
      <c r="B912" s="5" t="s">
        <v>4</v>
      </c>
      <c r="C912" s="5" t="s">
        <v>356</v>
      </c>
      <c r="D912" s="26" t="n">
        <v>114.56176673568</v>
      </c>
      <c r="E912" s="5" t="s">
        <v>47</v>
      </c>
      <c r="F912" s="5" t="str">
        <f aca="false">IF(D912&lt;50,"A",IF(D912&lt;60,"Q","I"))</f>
        <v>I</v>
      </c>
      <c r="G912" s="27" t="n">
        <v>42258</v>
      </c>
      <c r="H912" s="5" t="s">
        <v>48</v>
      </c>
      <c r="I912" s="5" t="n">
        <v>50</v>
      </c>
      <c r="J912" s="5" t="s">
        <v>49</v>
      </c>
      <c r="K912" s="5" t="s">
        <v>50</v>
      </c>
      <c r="L912" s="5" t="n">
        <v>69.2</v>
      </c>
      <c r="M912" s="5" t="n">
        <v>17.95</v>
      </c>
      <c r="N912" s="5" t="s">
        <v>15</v>
      </c>
      <c r="O912" s="5" t="s">
        <v>51</v>
      </c>
      <c r="P912" s="5" t="n">
        <v>0</v>
      </c>
      <c r="Q912" s="5" t="s">
        <v>52</v>
      </c>
      <c r="R912" s="5" t="n">
        <v>1</v>
      </c>
      <c r="S912" s="5"/>
    </row>
    <row r="913" s="28" customFormat="true" ht="15" hidden="false" customHeight="false" outlineLevel="0" collapsed="false">
      <c r="A913" s="5" t="s">
        <v>86</v>
      </c>
      <c r="B913" s="5" t="s">
        <v>4</v>
      </c>
      <c r="C913" s="5" t="s">
        <v>356</v>
      </c>
      <c r="D913" s="26" t="n">
        <v>111.7368299977</v>
      </c>
      <c r="E913" s="5" t="s">
        <v>47</v>
      </c>
      <c r="F913" s="5" t="str">
        <f aca="false">IF(D913&lt;50,"A",IF(D913&lt;60,"Q","I"))</f>
        <v>I</v>
      </c>
      <c r="G913" s="27" t="n">
        <v>42258</v>
      </c>
      <c r="H913" s="5" t="s">
        <v>48</v>
      </c>
      <c r="I913" s="5" t="n">
        <v>50</v>
      </c>
      <c r="J913" s="5" t="s">
        <v>49</v>
      </c>
      <c r="K913" s="5" t="s">
        <v>50</v>
      </c>
      <c r="L913" s="5" t="n">
        <v>69.2</v>
      </c>
      <c r="M913" s="5" t="n">
        <v>17.95</v>
      </c>
      <c r="N913" s="5" t="s">
        <v>15</v>
      </c>
      <c r="O913" s="5" t="s">
        <v>51</v>
      </c>
      <c r="P913" s="5" t="n">
        <v>0</v>
      </c>
      <c r="Q913" s="5" t="s">
        <v>52</v>
      </c>
      <c r="R913" s="5" t="n">
        <v>2</v>
      </c>
      <c r="S913" s="5"/>
    </row>
    <row r="914" s="28" customFormat="true" ht="15" hidden="false" customHeight="false" outlineLevel="0" collapsed="false">
      <c r="A914" s="5" t="s">
        <v>87</v>
      </c>
      <c r="B914" s="5" t="s">
        <v>4</v>
      </c>
      <c r="C914" s="5" t="s">
        <v>356</v>
      </c>
      <c r="D914" s="26" t="n">
        <v>111.460777547734</v>
      </c>
      <c r="E914" s="5" t="s">
        <v>47</v>
      </c>
      <c r="F914" s="5" t="str">
        <f aca="false">IF(D914&lt;50,"A",IF(D914&lt;60,"Q","I"))</f>
        <v>I</v>
      </c>
      <c r="G914" s="27" t="n">
        <v>42258</v>
      </c>
      <c r="H914" s="5" t="s">
        <v>48</v>
      </c>
      <c r="I914" s="5" t="n">
        <v>50</v>
      </c>
      <c r="J914" s="5" t="s">
        <v>49</v>
      </c>
      <c r="K914" s="5" t="s">
        <v>50</v>
      </c>
      <c r="L914" s="5" t="n">
        <v>69.2</v>
      </c>
      <c r="M914" s="5" t="n">
        <v>17.95</v>
      </c>
      <c r="N914" s="5" t="s">
        <v>15</v>
      </c>
      <c r="O914" s="5" t="s">
        <v>51</v>
      </c>
      <c r="P914" s="5" t="n">
        <v>0</v>
      </c>
      <c r="Q914" s="5" t="s">
        <v>52</v>
      </c>
      <c r="R914" s="5" t="n">
        <v>3</v>
      </c>
      <c r="S914" s="5"/>
    </row>
    <row r="915" s="28" customFormat="true" ht="15" hidden="false" customHeight="false" outlineLevel="0" collapsed="false">
      <c r="A915" s="5" t="s">
        <v>88</v>
      </c>
      <c r="B915" s="5" t="s">
        <v>4</v>
      </c>
      <c r="C915" s="5" t="s">
        <v>356</v>
      </c>
      <c r="D915" s="26" t="n">
        <v>103.43685300207</v>
      </c>
      <c r="E915" s="5" t="s">
        <v>47</v>
      </c>
      <c r="F915" s="5" t="str">
        <f aca="false">IF(D915&lt;50,"A",IF(D915&lt;60,"Q","I"))</f>
        <v>I</v>
      </c>
      <c r="G915" s="27" t="n">
        <v>42258</v>
      </c>
      <c r="H915" s="5" t="s">
        <v>48</v>
      </c>
      <c r="I915" s="5" t="n">
        <v>50</v>
      </c>
      <c r="J915" s="5" t="s">
        <v>49</v>
      </c>
      <c r="K915" s="5" t="s">
        <v>50</v>
      </c>
      <c r="L915" s="5" t="n">
        <v>69.2</v>
      </c>
      <c r="M915" s="5" t="n">
        <v>17.95</v>
      </c>
      <c r="N915" s="5" t="s">
        <v>15</v>
      </c>
      <c r="O915" s="5" t="s">
        <v>51</v>
      </c>
      <c r="P915" s="5" t="n">
        <v>0</v>
      </c>
      <c r="Q915" s="5" t="s">
        <v>52</v>
      </c>
      <c r="R915" s="5" t="n">
        <v>4</v>
      </c>
      <c r="S915" s="5"/>
    </row>
    <row r="916" s="28" customFormat="true" ht="15" hidden="false" customHeight="false" outlineLevel="0" collapsed="false">
      <c r="A916" s="5" t="s">
        <v>89</v>
      </c>
      <c r="B916" s="5" t="s">
        <v>4</v>
      </c>
      <c r="C916" s="5" t="s">
        <v>356</v>
      </c>
      <c r="D916" s="26" t="n">
        <v>132.413158500115</v>
      </c>
      <c r="E916" s="5" t="s">
        <v>47</v>
      </c>
      <c r="F916" s="5" t="str">
        <f aca="false">IF(D916&lt;50,"A",IF(D916&lt;60,"Q","I"))</f>
        <v>I</v>
      </c>
      <c r="G916" s="27" t="n">
        <v>42258</v>
      </c>
      <c r="H916" s="5" t="s">
        <v>48</v>
      </c>
      <c r="I916" s="5" t="n">
        <v>50</v>
      </c>
      <c r="J916" s="5" t="s">
        <v>49</v>
      </c>
      <c r="K916" s="5" t="s">
        <v>50</v>
      </c>
      <c r="L916" s="5" t="n">
        <v>69.2</v>
      </c>
      <c r="M916" s="5" t="n">
        <v>17.95</v>
      </c>
      <c r="N916" s="5" t="s">
        <v>15</v>
      </c>
      <c r="O916" s="5" t="s">
        <v>51</v>
      </c>
      <c r="P916" s="5" t="n">
        <v>0</v>
      </c>
      <c r="Q916" s="5" t="s">
        <v>52</v>
      </c>
      <c r="R916" s="5" t="n">
        <v>6</v>
      </c>
      <c r="S916" s="5"/>
    </row>
    <row r="917" s="28" customFormat="true" ht="15" hidden="false" customHeight="false" outlineLevel="0" collapsed="false">
      <c r="A917" s="5" t="s">
        <v>90</v>
      </c>
      <c r="B917" s="5" t="s">
        <v>4</v>
      </c>
      <c r="C917" s="5" t="s">
        <v>356</v>
      </c>
      <c r="D917" s="26" t="n">
        <v>104.495054060271</v>
      </c>
      <c r="E917" s="5" t="s">
        <v>47</v>
      </c>
      <c r="F917" s="5" t="str">
        <f aca="false">IF(D917&lt;50,"A",IF(D917&lt;60,"Q","I"))</f>
        <v>I</v>
      </c>
      <c r="G917" s="27" t="n">
        <v>42258</v>
      </c>
      <c r="H917" s="5" t="s">
        <v>48</v>
      </c>
      <c r="I917" s="5" t="n">
        <v>50</v>
      </c>
      <c r="J917" s="5" t="s">
        <v>49</v>
      </c>
      <c r="K917" s="5" t="s">
        <v>50</v>
      </c>
      <c r="L917" s="5" t="n">
        <v>69.2</v>
      </c>
      <c r="M917" s="5" t="n">
        <v>17.95</v>
      </c>
      <c r="N917" s="5" t="s">
        <v>15</v>
      </c>
      <c r="O917" s="5" t="s">
        <v>51</v>
      </c>
      <c r="P917" s="5" t="n">
        <v>0</v>
      </c>
      <c r="Q917" s="5" t="s">
        <v>52</v>
      </c>
      <c r="R917" s="5" t="n">
        <v>7</v>
      </c>
      <c r="S917" s="5"/>
    </row>
    <row r="918" s="28" customFormat="true" ht="15" hidden="false" customHeight="false" outlineLevel="0" collapsed="false">
      <c r="A918" s="5" t="s">
        <v>91</v>
      </c>
      <c r="B918" s="5" t="s">
        <v>4</v>
      </c>
      <c r="C918" s="5" t="s">
        <v>356</v>
      </c>
      <c r="D918" s="26" t="n">
        <v>107.31078904992</v>
      </c>
      <c r="E918" s="5" t="s">
        <v>47</v>
      </c>
      <c r="F918" s="5" t="str">
        <f aca="false">IF(D918&lt;50,"A",IF(D918&lt;60,"Q","I"))</f>
        <v>I</v>
      </c>
      <c r="G918" s="27" t="n">
        <v>42258</v>
      </c>
      <c r="H918" s="5" t="s">
        <v>48</v>
      </c>
      <c r="I918" s="5" t="n">
        <v>50</v>
      </c>
      <c r="J918" s="5" t="s">
        <v>49</v>
      </c>
      <c r="K918" s="5" t="s">
        <v>50</v>
      </c>
      <c r="L918" s="5" t="n">
        <v>69.2</v>
      </c>
      <c r="M918" s="5" t="n">
        <v>17.95</v>
      </c>
      <c r="N918" s="5" t="s">
        <v>15</v>
      </c>
      <c r="O918" s="5" t="s">
        <v>51</v>
      </c>
      <c r="P918" s="5" t="n">
        <v>0</v>
      </c>
      <c r="Q918" s="5" t="s">
        <v>52</v>
      </c>
      <c r="R918" s="5" t="n">
        <v>8</v>
      </c>
      <c r="S918" s="5"/>
    </row>
    <row r="919" s="28" customFormat="true" ht="15" hidden="false" customHeight="false" outlineLevel="0" collapsed="false">
      <c r="A919" s="5" t="s">
        <v>92</v>
      </c>
      <c r="B919" s="5" t="s">
        <v>4</v>
      </c>
      <c r="C919" s="5" t="s">
        <v>356</v>
      </c>
      <c r="D919" s="26" t="n">
        <v>107.458017023234</v>
      </c>
      <c r="E919" s="5" t="s">
        <v>47</v>
      </c>
      <c r="F919" s="5" t="str">
        <f aca="false">IF(D919&lt;50,"A",IF(D919&lt;60,"Q","I"))</f>
        <v>I</v>
      </c>
      <c r="G919" s="27" t="n">
        <v>42258</v>
      </c>
      <c r="H919" s="5" t="s">
        <v>48</v>
      </c>
      <c r="I919" s="5" t="n">
        <v>50</v>
      </c>
      <c r="J919" s="5" t="s">
        <v>49</v>
      </c>
      <c r="K919" s="5" t="s">
        <v>50</v>
      </c>
      <c r="L919" s="5" t="n">
        <v>69.2</v>
      </c>
      <c r="M919" s="5" t="n">
        <v>17.95</v>
      </c>
      <c r="N919" s="5" t="s">
        <v>15</v>
      </c>
      <c r="O919" s="5" t="s">
        <v>51</v>
      </c>
      <c r="P919" s="5" t="n">
        <v>0</v>
      </c>
      <c r="Q919" s="5" t="s">
        <v>54</v>
      </c>
      <c r="R919" s="5" t="n">
        <v>1</v>
      </c>
      <c r="S919" s="5"/>
    </row>
    <row r="920" s="28" customFormat="true" ht="15" hidden="false" customHeight="false" outlineLevel="0" collapsed="false">
      <c r="A920" s="5" t="s">
        <v>93</v>
      </c>
      <c r="B920" s="5" t="s">
        <v>4</v>
      </c>
      <c r="C920" s="5" t="s">
        <v>356</v>
      </c>
      <c r="D920" s="26" t="n">
        <v>115.408327582241</v>
      </c>
      <c r="E920" s="5" t="s">
        <v>47</v>
      </c>
      <c r="F920" s="5" t="str">
        <f aca="false">IF(D920&lt;50,"A",IF(D920&lt;60,"Q","I"))</f>
        <v>I</v>
      </c>
      <c r="G920" s="27" t="n">
        <v>42258</v>
      </c>
      <c r="H920" s="5" t="s">
        <v>48</v>
      </c>
      <c r="I920" s="5" t="n">
        <v>50</v>
      </c>
      <c r="J920" s="5" t="s">
        <v>49</v>
      </c>
      <c r="K920" s="5" t="s">
        <v>50</v>
      </c>
      <c r="L920" s="5" t="n">
        <v>69.2</v>
      </c>
      <c r="M920" s="5" t="n">
        <v>17.95</v>
      </c>
      <c r="N920" s="5" t="s">
        <v>15</v>
      </c>
      <c r="O920" s="5" t="s">
        <v>51</v>
      </c>
      <c r="P920" s="5" t="n">
        <v>0</v>
      </c>
      <c r="Q920" s="5" t="s">
        <v>54</v>
      </c>
      <c r="R920" s="5" t="n">
        <v>2</v>
      </c>
      <c r="S920" s="5"/>
    </row>
    <row r="921" s="28" customFormat="true" ht="15" hidden="false" customHeight="false" outlineLevel="0" collapsed="false">
      <c r="A921" s="5" t="s">
        <v>94</v>
      </c>
      <c r="B921" s="5" t="s">
        <v>4</v>
      </c>
      <c r="C921" s="5" t="s">
        <v>356</v>
      </c>
      <c r="D921" s="26" t="n">
        <v>113.402346445825</v>
      </c>
      <c r="E921" s="5" t="s">
        <v>47</v>
      </c>
      <c r="F921" s="5" t="str">
        <f aca="false">IF(D921&lt;50,"A",IF(D921&lt;60,"Q","I"))</f>
        <v>I</v>
      </c>
      <c r="G921" s="27" t="n">
        <v>42258</v>
      </c>
      <c r="H921" s="5" t="s">
        <v>48</v>
      </c>
      <c r="I921" s="5" t="n">
        <v>50</v>
      </c>
      <c r="J921" s="5" t="s">
        <v>49</v>
      </c>
      <c r="K921" s="5" t="s">
        <v>50</v>
      </c>
      <c r="L921" s="5" t="n">
        <v>69.2</v>
      </c>
      <c r="M921" s="5" t="n">
        <v>17.95</v>
      </c>
      <c r="N921" s="5" t="s">
        <v>15</v>
      </c>
      <c r="O921" s="5" t="s">
        <v>51</v>
      </c>
      <c r="P921" s="5" t="n">
        <v>0</v>
      </c>
      <c r="Q921" s="5" t="s">
        <v>54</v>
      </c>
      <c r="R921" s="5" t="n">
        <v>3</v>
      </c>
      <c r="S921" s="5"/>
    </row>
    <row r="922" s="28" customFormat="true" ht="15" hidden="false" customHeight="false" outlineLevel="0" collapsed="false">
      <c r="A922" s="5" t="s">
        <v>95</v>
      </c>
      <c r="B922" s="5" t="s">
        <v>4</v>
      </c>
      <c r="C922" s="5" t="s">
        <v>356</v>
      </c>
      <c r="D922" s="26" t="n">
        <v>106.85070163331</v>
      </c>
      <c r="E922" s="5" t="s">
        <v>47</v>
      </c>
      <c r="F922" s="5" t="str">
        <f aca="false">IF(D922&lt;50,"A",IF(D922&lt;60,"Q","I"))</f>
        <v>I</v>
      </c>
      <c r="G922" s="27" t="n">
        <v>42258</v>
      </c>
      <c r="H922" s="5" t="s">
        <v>48</v>
      </c>
      <c r="I922" s="5" t="n">
        <v>50</v>
      </c>
      <c r="J922" s="5" t="s">
        <v>49</v>
      </c>
      <c r="K922" s="5" t="s">
        <v>50</v>
      </c>
      <c r="L922" s="5" t="n">
        <v>69.2</v>
      </c>
      <c r="M922" s="5" t="n">
        <v>17.95</v>
      </c>
      <c r="N922" s="5" t="s">
        <v>15</v>
      </c>
      <c r="O922" s="5" t="s">
        <v>51</v>
      </c>
      <c r="P922" s="5" t="n">
        <v>0</v>
      </c>
      <c r="Q922" s="5" t="s">
        <v>54</v>
      </c>
      <c r="R922" s="5" t="n">
        <v>4</v>
      </c>
      <c r="S922" s="5"/>
    </row>
    <row r="923" s="28" customFormat="true" ht="15" hidden="false" customHeight="false" outlineLevel="0" collapsed="false">
      <c r="A923" s="5" t="s">
        <v>96</v>
      </c>
      <c r="B923" s="5" t="s">
        <v>4</v>
      </c>
      <c r="C923" s="5" t="s">
        <v>356</v>
      </c>
      <c r="D923" s="26" t="n">
        <v>135.17368299977</v>
      </c>
      <c r="E923" s="5" t="s">
        <v>47</v>
      </c>
      <c r="F923" s="5" t="str">
        <f aca="false">IF(D923&lt;50,"A",IF(D923&lt;60,"Q","I"))</f>
        <v>I</v>
      </c>
      <c r="G923" s="27" t="n">
        <v>42258</v>
      </c>
      <c r="H923" s="5" t="s">
        <v>48</v>
      </c>
      <c r="I923" s="5" t="n">
        <v>50</v>
      </c>
      <c r="J923" s="5" t="s">
        <v>49</v>
      </c>
      <c r="K923" s="5" t="s">
        <v>50</v>
      </c>
      <c r="L923" s="5" t="n">
        <v>69.2</v>
      </c>
      <c r="M923" s="5" t="n">
        <v>17.95</v>
      </c>
      <c r="N923" s="5" t="s">
        <v>15</v>
      </c>
      <c r="O923" s="5" t="s">
        <v>51</v>
      </c>
      <c r="P923" s="5" t="n">
        <v>0</v>
      </c>
      <c r="Q923" s="5" t="s">
        <v>54</v>
      </c>
      <c r="R923" s="5" t="n">
        <v>6</v>
      </c>
      <c r="S923" s="5"/>
    </row>
    <row r="924" s="28" customFormat="true" ht="15" hidden="false" customHeight="false" outlineLevel="0" collapsed="false">
      <c r="A924" s="5" t="s">
        <v>97</v>
      </c>
      <c r="B924" s="5" t="s">
        <v>4</v>
      </c>
      <c r="C924" s="5" t="s">
        <v>356</v>
      </c>
      <c r="D924" s="26" t="n">
        <v>118.141246836899</v>
      </c>
      <c r="E924" s="5" t="s">
        <v>47</v>
      </c>
      <c r="F924" s="5" t="str">
        <f aca="false">IF(D924&lt;50,"A",IF(D924&lt;60,"Q","I"))</f>
        <v>I</v>
      </c>
      <c r="G924" s="27" t="n">
        <v>42258</v>
      </c>
      <c r="H924" s="5" t="s">
        <v>48</v>
      </c>
      <c r="I924" s="5" t="n">
        <v>50</v>
      </c>
      <c r="J924" s="5" t="s">
        <v>49</v>
      </c>
      <c r="K924" s="5" t="s">
        <v>50</v>
      </c>
      <c r="L924" s="5" t="n">
        <v>69.2</v>
      </c>
      <c r="M924" s="5" t="n">
        <v>17.95</v>
      </c>
      <c r="N924" s="5" t="s">
        <v>15</v>
      </c>
      <c r="O924" s="5" t="s">
        <v>51</v>
      </c>
      <c r="P924" s="5" t="n">
        <v>0</v>
      </c>
      <c r="Q924" s="5" t="s">
        <v>54</v>
      </c>
      <c r="R924" s="5" t="n">
        <v>7</v>
      </c>
      <c r="S924" s="5"/>
    </row>
    <row r="925" s="28" customFormat="true" ht="15" hidden="false" customHeight="false" outlineLevel="0" collapsed="false">
      <c r="A925" s="5" t="s">
        <v>98</v>
      </c>
      <c r="B925" s="5" t="s">
        <v>4</v>
      </c>
      <c r="C925" s="5" t="s">
        <v>356</v>
      </c>
      <c r="D925" s="26" t="n">
        <v>112.914653784219</v>
      </c>
      <c r="E925" s="5" t="s">
        <v>47</v>
      </c>
      <c r="F925" s="5" t="str">
        <f aca="false">IF(D925&lt;50,"A",IF(D925&lt;60,"Q","I"))</f>
        <v>I</v>
      </c>
      <c r="G925" s="27" t="n">
        <v>42258</v>
      </c>
      <c r="H925" s="5" t="s">
        <v>48</v>
      </c>
      <c r="I925" s="5" t="n">
        <v>50</v>
      </c>
      <c r="J925" s="5" t="s">
        <v>49</v>
      </c>
      <c r="K925" s="5" t="s">
        <v>50</v>
      </c>
      <c r="L925" s="5" t="n">
        <v>69.2</v>
      </c>
      <c r="M925" s="5" t="n">
        <v>17.95</v>
      </c>
      <c r="N925" s="5" t="s">
        <v>15</v>
      </c>
      <c r="O925" s="5" t="s">
        <v>51</v>
      </c>
      <c r="P925" s="5" t="n">
        <v>0</v>
      </c>
      <c r="Q925" s="5" t="s">
        <v>54</v>
      </c>
      <c r="R925" s="5" t="n">
        <v>8</v>
      </c>
      <c r="S925" s="5"/>
    </row>
    <row r="926" s="28" customFormat="true" ht="15" hidden="false" customHeight="false" outlineLevel="0" collapsed="false">
      <c r="A926" s="5" t="s">
        <v>99</v>
      </c>
      <c r="B926" s="5" t="s">
        <v>4</v>
      </c>
      <c r="C926" s="5" t="s">
        <v>356</v>
      </c>
      <c r="D926" s="26" t="n">
        <v>102.524378018773</v>
      </c>
      <c r="E926" s="5" t="s">
        <v>47</v>
      </c>
      <c r="F926" s="5" t="str">
        <f aca="false">IF(D926&lt;50,"A",IF(D926&lt;60,"Q","I"))</f>
        <v>I</v>
      </c>
      <c r="G926" s="27" t="n">
        <v>42258</v>
      </c>
      <c r="H926" s="5" t="s">
        <v>48</v>
      </c>
      <c r="I926" s="5" t="n">
        <v>50</v>
      </c>
      <c r="J926" s="5" t="s">
        <v>49</v>
      </c>
      <c r="K926" s="5" t="s">
        <v>50</v>
      </c>
      <c r="L926" s="5" t="n">
        <v>69.2</v>
      </c>
      <c r="M926" s="5" t="n">
        <v>17.95</v>
      </c>
      <c r="N926" s="5" t="s">
        <v>15</v>
      </c>
      <c r="O926" s="5" t="s">
        <v>51</v>
      </c>
      <c r="P926" s="5" t="n">
        <v>0</v>
      </c>
      <c r="Q926" s="5" t="s">
        <v>100</v>
      </c>
      <c r="R926" s="5" t="n">
        <v>1</v>
      </c>
      <c r="S926" s="5"/>
    </row>
    <row r="927" s="28" customFormat="true" ht="15" hidden="false" customHeight="false" outlineLevel="0" collapsed="false">
      <c r="A927" s="5" t="s">
        <v>101</v>
      </c>
      <c r="B927" s="5" t="s">
        <v>4</v>
      </c>
      <c r="C927" s="5" t="s">
        <v>356</v>
      </c>
      <c r="D927" s="26" t="n">
        <v>101.558370545885</v>
      </c>
      <c r="E927" s="5" t="s">
        <v>47</v>
      </c>
      <c r="F927" s="5" t="str">
        <f aca="false">IF(D927&lt;50,"A",IF(D927&lt;60,"Q","I"))</f>
        <v>I</v>
      </c>
      <c r="G927" s="27" t="n">
        <v>42258</v>
      </c>
      <c r="H927" s="5" t="s">
        <v>48</v>
      </c>
      <c r="I927" s="5" t="n">
        <v>50</v>
      </c>
      <c r="J927" s="5" t="s">
        <v>49</v>
      </c>
      <c r="K927" s="5" t="s">
        <v>50</v>
      </c>
      <c r="L927" s="5" t="n">
        <v>69.2</v>
      </c>
      <c r="M927" s="5" t="n">
        <v>17.95</v>
      </c>
      <c r="N927" s="5" t="s">
        <v>15</v>
      </c>
      <c r="O927" s="5" t="s">
        <v>51</v>
      </c>
      <c r="P927" s="5" t="n">
        <v>0</v>
      </c>
      <c r="Q927" s="5" t="s">
        <v>100</v>
      </c>
      <c r="R927" s="5" t="n">
        <v>2</v>
      </c>
      <c r="S927" s="5"/>
    </row>
    <row r="928" s="28" customFormat="true" ht="15" hidden="false" customHeight="false" outlineLevel="0" collapsed="false">
      <c r="A928" s="5" t="s">
        <v>102</v>
      </c>
      <c r="B928" s="5" t="s">
        <v>4</v>
      </c>
      <c r="C928" s="5" t="s">
        <v>356</v>
      </c>
      <c r="D928" s="26" t="n">
        <v>103.936936115921</v>
      </c>
      <c r="E928" s="5" t="s">
        <v>47</v>
      </c>
      <c r="F928" s="5" t="str">
        <f aca="false">IF(D928&lt;50,"A",IF(D928&lt;60,"Q","I"))</f>
        <v>I</v>
      </c>
      <c r="G928" s="27" t="n">
        <v>42258</v>
      </c>
      <c r="H928" s="5" t="s">
        <v>48</v>
      </c>
      <c r="I928" s="5" t="n">
        <v>50</v>
      </c>
      <c r="J928" s="5" t="s">
        <v>49</v>
      </c>
      <c r="K928" s="5" t="s">
        <v>50</v>
      </c>
      <c r="L928" s="5" t="n">
        <v>69.2</v>
      </c>
      <c r="M928" s="5" t="n">
        <v>17.95</v>
      </c>
      <c r="N928" s="5" t="s">
        <v>15</v>
      </c>
      <c r="O928" s="5" t="s">
        <v>51</v>
      </c>
      <c r="P928" s="5" t="n">
        <v>0</v>
      </c>
      <c r="Q928" s="5" t="s">
        <v>100</v>
      </c>
      <c r="R928" s="5" t="n">
        <v>3</v>
      </c>
      <c r="S928" s="5"/>
    </row>
    <row r="929" s="28" customFormat="true" ht="15" hidden="false" customHeight="false" outlineLevel="0" collapsed="false">
      <c r="A929" s="5" t="s">
        <v>103</v>
      </c>
      <c r="B929" s="5" t="s">
        <v>4</v>
      </c>
      <c r="C929" s="5" t="s">
        <v>356</v>
      </c>
      <c r="D929" s="26" t="n">
        <v>93.9852364895653</v>
      </c>
      <c r="E929" s="5" t="s">
        <v>47</v>
      </c>
      <c r="F929" s="5" t="str">
        <f aca="false">IF(D929&lt;50,"A",IF(D929&lt;60,"Q","I"))</f>
        <v>I</v>
      </c>
      <c r="G929" s="27" t="n">
        <v>42258</v>
      </c>
      <c r="H929" s="5" t="s">
        <v>48</v>
      </c>
      <c r="I929" s="5" t="n">
        <v>50</v>
      </c>
      <c r="J929" s="5" t="s">
        <v>49</v>
      </c>
      <c r="K929" s="5" t="s">
        <v>50</v>
      </c>
      <c r="L929" s="5" t="n">
        <v>69.2</v>
      </c>
      <c r="M929" s="5" t="n">
        <v>17.95</v>
      </c>
      <c r="N929" s="5" t="s">
        <v>15</v>
      </c>
      <c r="O929" s="5" t="s">
        <v>51</v>
      </c>
      <c r="P929" s="5" t="n">
        <v>0</v>
      </c>
      <c r="Q929" s="5" t="s">
        <v>100</v>
      </c>
      <c r="R929" s="5" t="n">
        <v>4</v>
      </c>
      <c r="S929" s="5"/>
    </row>
    <row r="930" s="28" customFormat="true" ht="15" hidden="false" customHeight="false" outlineLevel="0" collapsed="false">
      <c r="A930" s="5" t="s">
        <v>105</v>
      </c>
      <c r="B930" s="5" t="s">
        <v>4</v>
      </c>
      <c r="C930" s="5" t="s">
        <v>356</v>
      </c>
      <c r="D930" s="26" t="n">
        <v>101.531030711747</v>
      </c>
      <c r="E930" s="5" t="s">
        <v>47</v>
      </c>
      <c r="F930" s="5" t="str">
        <f aca="false">IF(D930&lt;50,"A",IF(D930&lt;60,"Q","I"))</f>
        <v>I</v>
      </c>
      <c r="G930" s="27" t="n">
        <v>42258</v>
      </c>
      <c r="H930" s="5" t="s">
        <v>48</v>
      </c>
      <c r="I930" s="5" t="n">
        <v>50</v>
      </c>
      <c r="J930" s="5" t="s">
        <v>49</v>
      </c>
      <c r="K930" s="5" t="s">
        <v>50</v>
      </c>
      <c r="L930" s="5" t="n">
        <v>69.2</v>
      </c>
      <c r="M930" s="5" t="n">
        <v>17.95</v>
      </c>
      <c r="N930" s="5" t="s">
        <v>15</v>
      </c>
      <c r="O930" s="5" t="s">
        <v>51</v>
      </c>
      <c r="P930" s="5" t="n">
        <v>0</v>
      </c>
      <c r="Q930" s="5" t="s">
        <v>100</v>
      </c>
      <c r="R930" s="5" t="n">
        <v>6</v>
      </c>
      <c r="S930" s="5"/>
    </row>
    <row r="931" s="28" customFormat="true" ht="15" hidden="false" customHeight="false" outlineLevel="0" collapsed="false">
      <c r="A931" s="5" t="s">
        <v>106</v>
      </c>
      <c r="B931" s="5" t="s">
        <v>4</v>
      </c>
      <c r="C931" s="5" t="s">
        <v>356</v>
      </c>
      <c r="D931" s="26" t="n">
        <v>89.7657887542149</v>
      </c>
      <c r="E931" s="5" t="s">
        <v>47</v>
      </c>
      <c r="F931" s="5" t="str">
        <f aca="false">IF(D931&lt;50,"A",IF(D931&lt;60,"Q","I"))</f>
        <v>I</v>
      </c>
      <c r="G931" s="27" t="n">
        <v>42258</v>
      </c>
      <c r="H931" s="5" t="s">
        <v>48</v>
      </c>
      <c r="I931" s="5" t="n">
        <v>50</v>
      </c>
      <c r="J931" s="5" t="s">
        <v>49</v>
      </c>
      <c r="K931" s="5" t="s">
        <v>50</v>
      </c>
      <c r="L931" s="5" t="n">
        <v>69.2</v>
      </c>
      <c r="M931" s="5" t="n">
        <v>17.95</v>
      </c>
      <c r="N931" s="5" t="s">
        <v>15</v>
      </c>
      <c r="O931" s="5" t="s">
        <v>51</v>
      </c>
      <c r="P931" s="5" t="n">
        <v>0</v>
      </c>
      <c r="Q931" s="5" t="s">
        <v>100</v>
      </c>
      <c r="R931" s="5" t="n">
        <v>7</v>
      </c>
      <c r="S931" s="5"/>
    </row>
    <row r="932" s="28" customFormat="true" ht="15" hidden="false" customHeight="false" outlineLevel="0" collapsed="false">
      <c r="A932" s="5" t="s">
        <v>107</v>
      </c>
      <c r="B932" s="5" t="s">
        <v>4</v>
      </c>
      <c r="C932" s="5" t="s">
        <v>356</v>
      </c>
      <c r="D932" s="26" t="n">
        <v>81.9192563565114</v>
      </c>
      <c r="E932" s="5" t="s">
        <v>47</v>
      </c>
      <c r="F932" s="5" t="str">
        <f aca="false">IF(D932&lt;50,"A",IF(D932&lt;60,"Q","I"))</f>
        <v>I</v>
      </c>
      <c r="G932" s="27" t="n">
        <v>42258</v>
      </c>
      <c r="H932" s="5" t="s">
        <v>48</v>
      </c>
      <c r="I932" s="5" t="n">
        <v>50</v>
      </c>
      <c r="J932" s="5" t="s">
        <v>49</v>
      </c>
      <c r="K932" s="5" t="s">
        <v>50</v>
      </c>
      <c r="L932" s="5" t="n">
        <v>69.2</v>
      </c>
      <c r="M932" s="5" t="n">
        <v>17.95</v>
      </c>
      <c r="N932" s="5" t="s">
        <v>15</v>
      </c>
      <c r="O932" s="5" t="s">
        <v>51</v>
      </c>
      <c r="P932" s="5" t="n">
        <v>0</v>
      </c>
      <c r="Q932" s="5" t="s">
        <v>100</v>
      </c>
      <c r="R932" s="5" t="n">
        <v>8</v>
      </c>
      <c r="S932" s="5"/>
    </row>
    <row r="933" s="28" customFormat="true" ht="15" hidden="false" customHeight="false" outlineLevel="0" collapsed="false">
      <c r="A933" s="5" t="s">
        <v>108</v>
      </c>
      <c r="B933" s="5" t="s">
        <v>4</v>
      </c>
      <c r="C933" s="5" t="s">
        <v>356</v>
      </c>
      <c r="D933" s="26" t="n">
        <v>110.30378364126</v>
      </c>
      <c r="E933" s="5" t="s">
        <v>47</v>
      </c>
      <c r="F933" s="5" t="str">
        <f aca="false">IF(D933&lt;50,"A",IF(D933&lt;60,"Q","I"))</f>
        <v>I</v>
      </c>
      <c r="G933" s="27" t="n">
        <v>42258</v>
      </c>
      <c r="H933" s="5" t="s">
        <v>48</v>
      </c>
      <c r="I933" s="5" t="n">
        <v>50</v>
      </c>
      <c r="J933" s="5" t="s">
        <v>49</v>
      </c>
      <c r="K933" s="5" t="s">
        <v>50</v>
      </c>
      <c r="L933" s="5" t="n">
        <v>71.095</v>
      </c>
      <c r="M933" s="5" t="n">
        <v>24.482</v>
      </c>
      <c r="N933" s="5" t="n">
        <v>235</v>
      </c>
      <c r="O933" s="5" t="s">
        <v>56</v>
      </c>
      <c r="P933" s="5" t="n">
        <v>3</v>
      </c>
      <c r="Q933" s="5" t="n">
        <v>1</v>
      </c>
      <c r="R933" s="5" t="n">
        <v>1</v>
      </c>
      <c r="S933" s="5"/>
    </row>
    <row r="934" s="28" customFormat="true" ht="15" hidden="false" customHeight="false" outlineLevel="0" collapsed="false">
      <c r="A934" s="5" t="s">
        <v>109</v>
      </c>
      <c r="B934" s="5" t="s">
        <v>4</v>
      </c>
      <c r="C934" s="5" t="s">
        <v>356</v>
      </c>
      <c r="D934" s="26" t="n">
        <v>108.992975121005</v>
      </c>
      <c r="E934" s="5" t="s">
        <v>47</v>
      </c>
      <c r="F934" s="5" t="str">
        <f aca="false">IF(D934&lt;50,"A",IF(D934&lt;60,"Q","I"))</f>
        <v>I</v>
      </c>
      <c r="G934" s="27" t="n">
        <v>42258</v>
      </c>
      <c r="H934" s="5" t="s">
        <v>48</v>
      </c>
      <c r="I934" s="5" t="n">
        <v>50</v>
      </c>
      <c r="J934" s="5" t="s">
        <v>49</v>
      </c>
      <c r="K934" s="5" t="s">
        <v>50</v>
      </c>
      <c r="L934" s="5" t="n">
        <v>71.095</v>
      </c>
      <c r="M934" s="5" t="n">
        <v>24.482</v>
      </c>
      <c r="N934" s="5" t="n">
        <v>235</v>
      </c>
      <c r="O934" s="5" t="s">
        <v>56</v>
      </c>
      <c r="P934" s="5" t="n">
        <v>3</v>
      </c>
      <c r="Q934" s="5" t="n">
        <v>1</v>
      </c>
      <c r="R934" s="5" t="n">
        <v>2</v>
      </c>
      <c r="S934" s="5"/>
    </row>
    <row r="935" s="28" customFormat="true" ht="15" hidden="false" customHeight="false" outlineLevel="0" collapsed="false">
      <c r="A935" s="5" t="s">
        <v>110</v>
      </c>
      <c r="B935" s="5" t="s">
        <v>4</v>
      </c>
      <c r="C935" s="5" t="s">
        <v>356</v>
      </c>
      <c r="D935" s="26" t="n">
        <v>106.137823229184</v>
      </c>
      <c r="E935" s="5" t="s">
        <v>47</v>
      </c>
      <c r="F935" s="5" t="str">
        <f aca="false">IF(D935&lt;50,"A",IF(D935&lt;60,"Q","I"))</f>
        <v>I</v>
      </c>
      <c r="G935" s="27" t="n">
        <v>42258</v>
      </c>
      <c r="H935" s="5" t="s">
        <v>48</v>
      </c>
      <c r="I935" s="5" t="n">
        <v>50</v>
      </c>
      <c r="J935" s="5" t="s">
        <v>49</v>
      </c>
      <c r="K935" s="5" t="s">
        <v>50</v>
      </c>
      <c r="L935" s="5" t="n">
        <v>71.095</v>
      </c>
      <c r="M935" s="5" t="n">
        <v>24.482</v>
      </c>
      <c r="N935" s="5" t="n">
        <v>235</v>
      </c>
      <c r="O935" s="5" t="s">
        <v>56</v>
      </c>
      <c r="P935" s="5" t="n">
        <v>3</v>
      </c>
      <c r="Q935" s="5" t="n">
        <v>1</v>
      </c>
      <c r="R935" s="5" t="n">
        <v>3</v>
      </c>
      <c r="S935" s="5"/>
    </row>
    <row r="936" s="28" customFormat="true" ht="15" hidden="false" customHeight="false" outlineLevel="0" collapsed="false">
      <c r="A936" s="5" t="s">
        <v>114</v>
      </c>
      <c r="B936" s="5" t="s">
        <v>4</v>
      </c>
      <c r="C936" s="5" t="s">
        <v>356</v>
      </c>
      <c r="D936" s="26" t="n">
        <v>69.2619168691263</v>
      </c>
      <c r="E936" s="5" t="s">
        <v>47</v>
      </c>
      <c r="F936" s="5" t="str">
        <f aca="false">IF(D936&lt;50,"A",IF(D936&lt;60,"Q","I"))</f>
        <v>I</v>
      </c>
      <c r="G936" s="27" t="n">
        <v>42258</v>
      </c>
      <c r="H936" s="5" t="s">
        <v>48</v>
      </c>
      <c r="I936" s="5" t="n">
        <v>50</v>
      </c>
      <c r="J936" s="5" t="s">
        <v>49</v>
      </c>
      <c r="K936" s="5" t="s">
        <v>50</v>
      </c>
      <c r="L936" s="5" t="n">
        <v>71.095</v>
      </c>
      <c r="M936" s="5" t="n">
        <v>24.482</v>
      </c>
      <c r="N936" s="5" t="n">
        <v>235</v>
      </c>
      <c r="O936" s="5" t="s">
        <v>56</v>
      </c>
      <c r="P936" s="5" t="n">
        <v>3</v>
      </c>
      <c r="Q936" s="5" t="n">
        <v>1</v>
      </c>
      <c r="R936" s="5" t="n">
        <v>7</v>
      </c>
      <c r="S936" s="5"/>
    </row>
    <row r="937" s="28" customFormat="true" ht="15" hidden="false" customHeight="false" outlineLevel="0" collapsed="false">
      <c r="A937" s="5" t="s">
        <v>115</v>
      </c>
      <c r="B937" s="5" t="s">
        <v>4</v>
      </c>
      <c r="C937" s="5" t="s">
        <v>356</v>
      </c>
      <c r="D937" s="26" t="n">
        <v>108.578639094487</v>
      </c>
      <c r="E937" s="5" t="s">
        <v>47</v>
      </c>
      <c r="F937" s="5" t="str">
        <f aca="false">IF(D937&lt;50,"A",IF(D937&lt;60,"Q","I"))</f>
        <v>I</v>
      </c>
      <c r="G937" s="27" t="n">
        <v>42258</v>
      </c>
      <c r="H937" s="5" t="s">
        <v>48</v>
      </c>
      <c r="I937" s="5" t="n">
        <v>50</v>
      </c>
      <c r="J937" s="5" t="s">
        <v>49</v>
      </c>
      <c r="K937" s="5" t="s">
        <v>50</v>
      </c>
      <c r="L937" s="5" t="n">
        <v>71.095</v>
      </c>
      <c r="M937" s="5" t="n">
        <v>24.482</v>
      </c>
      <c r="N937" s="5" t="n">
        <v>235</v>
      </c>
      <c r="O937" s="5" t="s">
        <v>56</v>
      </c>
      <c r="P937" s="5" t="n">
        <v>3</v>
      </c>
      <c r="Q937" s="5" t="n">
        <v>1</v>
      </c>
      <c r="R937" s="5" t="n">
        <v>8</v>
      </c>
      <c r="S937" s="5"/>
    </row>
    <row r="938" s="28" customFormat="true" ht="15" hidden="false" customHeight="false" outlineLevel="0" collapsed="false">
      <c r="A938" s="5" t="s">
        <v>116</v>
      </c>
      <c r="B938" s="5" t="s">
        <v>4</v>
      </c>
      <c r="C938" s="5" t="s">
        <v>356</v>
      </c>
      <c r="D938" s="26" t="n">
        <v>110.888812234104</v>
      </c>
      <c r="E938" s="5" t="s">
        <v>47</v>
      </c>
      <c r="F938" s="5" t="str">
        <f aca="false">IF(D938&lt;50,"A",IF(D938&lt;60,"Q","I"))</f>
        <v>I</v>
      </c>
      <c r="G938" s="27" t="n">
        <v>42258</v>
      </c>
      <c r="H938" s="5" t="s">
        <v>48</v>
      </c>
      <c r="I938" s="5" t="n">
        <v>50</v>
      </c>
      <c r="J938" s="5" t="s">
        <v>49</v>
      </c>
      <c r="K938" s="5" t="s">
        <v>50</v>
      </c>
      <c r="L938" s="5" t="n">
        <v>71.143</v>
      </c>
      <c r="M938" s="5" t="n">
        <v>24.719</v>
      </c>
      <c r="N938" s="5" t="n">
        <v>251</v>
      </c>
      <c r="O938" s="5" t="s">
        <v>56</v>
      </c>
      <c r="P938" s="5" t="n">
        <v>3</v>
      </c>
      <c r="Q938" s="5" t="n">
        <v>2</v>
      </c>
      <c r="R938" s="5" t="n">
        <v>1</v>
      </c>
      <c r="S938" s="5"/>
    </row>
    <row r="939" s="28" customFormat="true" ht="15" hidden="false" customHeight="false" outlineLevel="0" collapsed="false">
      <c r="A939" s="5" t="s">
        <v>117</v>
      </c>
      <c r="B939" s="5" t="s">
        <v>4</v>
      </c>
      <c r="C939" s="5" t="s">
        <v>356</v>
      </c>
      <c r="D939" s="26" t="n">
        <v>84.2392286338475</v>
      </c>
      <c r="E939" s="5" t="s">
        <v>47</v>
      </c>
      <c r="F939" s="5" t="str">
        <f aca="false">IF(D939&lt;50,"A",IF(D939&lt;60,"Q","I"))</f>
        <v>I</v>
      </c>
      <c r="G939" s="27" t="n">
        <v>42258</v>
      </c>
      <c r="H939" s="5" t="s">
        <v>48</v>
      </c>
      <c r="I939" s="5" t="n">
        <v>50</v>
      </c>
      <c r="J939" s="5" t="s">
        <v>49</v>
      </c>
      <c r="K939" s="5" t="s">
        <v>50</v>
      </c>
      <c r="L939" s="5" t="n">
        <v>71.143</v>
      </c>
      <c r="M939" s="5" t="n">
        <v>24.719</v>
      </c>
      <c r="N939" s="5" t="n">
        <v>251</v>
      </c>
      <c r="O939" s="5" t="s">
        <v>56</v>
      </c>
      <c r="P939" s="5" t="n">
        <v>3</v>
      </c>
      <c r="Q939" s="5" t="n">
        <v>2</v>
      </c>
      <c r="R939" s="5" t="n">
        <v>2</v>
      </c>
      <c r="S939" s="5"/>
    </row>
    <row r="940" s="28" customFormat="true" ht="15" hidden="false" customHeight="false" outlineLevel="0" collapsed="false">
      <c r="A940" s="5" t="s">
        <v>118</v>
      </c>
      <c r="B940" s="5" t="s">
        <v>4</v>
      </c>
      <c r="C940" s="5" t="s">
        <v>356</v>
      </c>
      <c r="D940" s="26" t="n">
        <v>84.2589398643211</v>
      </c>
      <c r="E940" s="5" t="s">
        <v>47</v>
      </c>
      <c r="F940" s="5" t="str">
        <f aca="false">IF(D940&lt;50,"A",IF(D940&lt;60,"Q","I"))</f>
        <v>I</v>
      </c>
      <c r="G940" s="27" t="n">
        <v>42258</v>
      </c>
      <c r="H940" s="5" t="s">
        <v>48</v>
      </c>
      <c r="I940" s="5" t="n">
        <v>50</v>
      </c>
      <c r="J940" s="5" t="s">
        <v>49</v>
      </c>
      <c r="K940" s="5" t="s">
        <v>50</v>
      </c>
      <c r="L940" s="5" t="n">
        <v>71.143</v>
      </c>
      <c r="M940" s="5" t="n">
        <v>24.719</v>
      </c>
      <c r="N940" s="5" t="n">
        <v>251</v>
      </c>
      <c r="O940" s="5" t="s">
        <v>56</v>
      </c>
      <c r="P940" s="5" t="n">
        <v>3</v>
      </c>
      <c r="Q940" s="5" t="n">
        <v>2</v>
      </c>
      <c r="R940" s="5" t="n">
        <v>3</v>
      </c>
      <c r="S940" s="5"/>
    </row>
    <row r="941" s="28" customFormat="true" ht="15" hidden="false" customHeight="false" outlineLevel="0" collapsed="false">
      <c r="A941" s="5" t="s">
        <v>119</v>
      </c>
      <c r="B941" s="5" t="s">
        <v>4</v>
      </c>
      <c r="C941" s="5" t="s">
        <v>356</v>
      </c>
      <c r="D941" s="26" t="n">
        <v>75.8553852724256</v>
      </c>
      <c r="E941" s="5" t="s">
        <v>47</v>
      </c>
      <c r="F941" s="5" t="str">
        <f aca="false">IF(D941&lt;50,"A",IF(D941&lt;60,"Q","I"))</f>
        <v>I</v>
      </c>
      <c r="G941" s="27" t="n">
        <v>42258</v>
      </c>
      <c r="H941" s="5" t="s">
        <v>48</v>
      </c>
      <c r="I941" s="5" t="n">
        <v>50</v>
      </c>
      <c r="J941" s="5" t="s">
        <v>49</v>
      </c>
      <c r="K941" s="5" t="s">
        <v>50</v>
      </c>
      <c r="L941" s="5" t="n">
        <v>71.143</v>
      </c>
      <c r="M941" s="5" t="n">
        <v>24.719</v>
      </c>
      <c r="N941" s="5" t="n">
        <v>251</v>
      </c>
      <c r="O941" s="5" t="s">
        <v>56</v>
      </c>
      <c r="P941" s="5" t="n">
        <v>3</v>
      </c>
      <c r="Q941" s="5" t="n">
        <v>2</v>
      </c>
      <c r="R941" s="5" t="n">
        <v>4</v>
      </c>
      <c r="S941" s="5"/>
    </row>
    <row r="942" s="28" customFormat="true" ht="15" hidden="false" customHeight="false" outlineLevel="0" collapsed="false">
      <c r="A942" s="5" t="s">
        <v>122</v>
      </c>
      <c r="B942" s="5" t="s">
        <v>4</v>
      </c>
      <c r="C942" s="5" t="s">
        <v>356</v>
      </c>
      <c r="D942" s="26" t="n">
        <v>89.0684800998703</v>
      </c>
      <c r="E942" s="5" t="s">
        <v>47</v>
      </c>
      <c r="F942" s="5" t="str">
        <f aca="false">IF(D942&lt;50,"A",IF(D942&lt;60,"Q","I"))</f>
        <v>I</v>
      </c>
      <c r="G942" s="27" t="n">
        <v>42258</v>
      </c>
      <c r="H942" s="5" t="s">
        <v>48</v>
      </c>
      <c r="I942" s="5" t="n">
        <v>50</v>
      </c>
      <c r="J942" s="5" t="s">
        <v>49</v>
      </c>
      <c r="K942" s="5" t="s">
        <v>50</v>
      </c>
      <c r="L942" s="5" t="n">
        <v>71.143</v>
      </c>
      <c r="M942" s="5" t="n">
        <v>24.719</v>
      </c>
      <c r="N942" s="5" t="n">
        <v>251</v>
      </c>
      <c r="O942" s="5" t="s">
        <v>56</v>
      </c>
      <c r="P942" s="5" t="n">
        <v>3</v>
      </c>
      <c r="Q942" s="5" t="n">
        <v>2</v>
      </c>
      <c r="R942" s="5" t="n">
        <v>8</v>
      </c>
      <c r="S942" s="5"/>
    </row>
    <row r="943" s="28" customFormat="true" ht="15" hidden="false" customHeight="false" outlineLevel="0" collapsed="false">
      <c r="A943" s="5" t="s">
        <v>123</v>
      </c>
      <c r="B943" s="5" t="s">
        <v>4</v>
      </c>
      <c r="C943" s="5" t="s">
        <v>356</v>
      </c>
      <c r="D943" s="26" t="n">
        <v>120.623181975053</v>
      </c>
      <c r="E943" s="5" t="s">
        <v>47</v>
      </c>
      <c r="F943" s="5" t="str">
        <f aca="false">IF(D943&lt;50,"A",IF(D943&lt;60,"Q","I"))</f>
        <v>I</v>
      </c>
      <c r="G943" s="27" t="n">
        <v>42258</v>
      </c>
      <c r="H943" s="5" t="s">
        <v>48</v>
      </c>
      <c r="I943" s="5" t="n">
        <v>50</v>
      </c>
      <c r="J943" s="5" t="s">
        <v>49</v>
      </c>
      <c r="K943" s="5" t="s">
        <v>50</v>
      </c>
      <c r="L943" s="5" t="n">
        <v>71.844</v>
      </c>
      <c r="M943" s="5" t="n">
        <v>24.416</v>
      </c>
      <c r="N943" s="5" t="n">
        <v>260</v>
      </c>
      <c r="O943" s="5" t="s">
        <v>56</v>
      </c>
      <c r="P943" s="5" t="n">
        <v>3</v>
      </c>
      <c r="Q943" s="5" t="n">
        <v>3</v>
      </c>
      <c r="R943" s="5" t="n">
        <v>1</v>
      </c>
      <c r="S943" s="5"/>
    </row>
    <row r="944" s="28" customFormat="true" ht="15" hidden="false" customHeight="false" outlineLevel="0" collapsed="false">
      <c r="A944" s="5" t="s">
        <v>124</v>
      </c>
      <c r="B944" s="5" t="s">
        <v>4</v>
      </c>
      <c r="C944" s="5" t="s">
        <v>356</v>
      </c>
      <c r="D944" s="26" t="n">
        <v>109.116008480008</v>
      </c>
      <c r="E944" s="5" t="s">
        <v>47</v>
      </c>
      <c r="F944" s="5" t="str">
        <f aca="false">IF(D944&lt;50,"A",IF(D944&lt;60,"Q","I"))</f>
        <v>I</v>
      </c>
      <c r="G944" s="27" t="n">
        <v>42258</v>
      </c>
      <c r="H944" s="5" t="s">
        <v>48</v>
      </c>
      <c r="I944" s="5" t="n">
        <v>50</v>
      </c>
      <c r="J944" s="5" t="s">
        <v>49</v>
      </c>
      <c r="K944" s="5" t="s">
        <v>50</v>
      </c>
      <c r="L944" s="5" t="n">
        <v>71.844</v>
      </c>
      <c r="M944" s="5" t="n">
        <v>24.416</v>
      </c>
      <c r="N944" s="5" t="n">
        <v>260</v>
      </c>
      <c r="O944" s="5" t="s">
        <v>56</v>
      </c>
      <c r="P944" s="5" t="n">
        <v>3</v>
      </c>
      <c r="Q944" s="5" t="n">
        <v>3</v>
      </c>
      <c r="R944" s="5" t="n">
        <v>2</v>
      </c>
      <c r="S944" s="5"/>
    </row>
    <row r="945" s="28" customFormat="true" ht="15" hidden="false" customHeight="false" outlineLevel="0" collapsed="false">
      <c r="A945" s="5" t="s">
        <v>125</v>
      </c>
      <c r="B945" s="5" t="s">
        <v>4</v>
      </c>
      <c r="C945" s="5" t="s">
        <v>356</v>
      </c>
      <c r="D945" s="26" t="n">
        <v>105.211260661638</v>
      </c>
      <c r="E945" s="5" t="s">
        <v>47</v>
      </c>
      <c r="F945" s="5" t="str">
        <f aca="false">IF(D945&lt;50,"A",IF(D945&lt;60,"Q","I"))</f>
        <v>I</v>
      </c>
      <c r="G945" s="27" t="n">
        <v>42258</v>
      </c>
      <c r="H945" s="5" t="s">
        <v>48</v>
      </c>
      <c r="I945" s="5" t="n">
        <v>50</v>
      </c>
      <c r="J945" s="5" t="s">
        <v>49</v>
      </c>
      <c r="K945" s="5" t="s">
        <v>50</v>
      </c>
      <c r="L945" s="5" t="n">
        <v>71.844</v>
      </c>
      <c r="M945" s="5" t="n">
        <v>24.416</v>
      </c>
      <c r="N945" s="5" t="n">
        <v>260</v>
      </c>
      <c r="O945" s="5" t="s">
        <v>56</v>
      </c>
      <c r="P945" s="5" t="n">
        <v>3</v>
      </c>
      <c r="Q945" s="5" t="n">
        <v>3</v>
      </c>
      <c r="R945" s="5" t="n">
        <v>3</v>
      </c>
      <c r="S945" s="5"/>
    </row>
    <row r="946" s="28" customFormat="true" ht="15" hidden="false" customHeight="false" outlineLevel="0" collapsed="false">
      <c r="A946" s="5" t="s">
        <v>126</v>
      </c>
      <c r="B946" s="5" t="s">
        <v>4</v>
      </c>
      <c r="C946" s="5" t="s">
        <v>356</v>
      </c>
      <c r="D946" s="26" t="n">
        <v>103.544840506828</v>
      </c>
      <c r="E946" s="5" t="s">
        <v>47</v>
      </c>
      <c r="F946" s="5" t="str">
        <f aca="false">IF(D946&lt;50,"A",IF(D946&lt;60,"Q","I"))</f>
        <v>I</v>
      </c>
      <c r="G946" s="27" t="n">
        <v>42258</v>
      </c>
      <c r="H946" s="5" t="s">
        <v>48</v>
      </c>
      <c r="I946" s="5" t="n">
        <v>50</v>
      </c>
      <c r="J946" s="5" t="s">
        <v>49</v>
      </c>
      <c r="K946" s="5" t="s">
        <v>50</v>
      </c>
      <c r="L946" s="5" t="n">
        <v>71.844</v>
      </c>
      <c r="M946" s="5" t="n">
        <v>24.416</v>
      </c>
      <c r="N946" s="5" t="n">
        <v>260</v>
      </c>
      <c r="O946" s="5" t="s">
        <v>56</v>
      </c>
      <c r="P946" s="5" t="n">
        <v>3</v>
      </c>
      <c r="Q946" s="5" t="n">
        <v>3</v>
      </c>
      <c r="R946" s="5" t="n">
        <v>4</v>
      </c>
      <c r="S946" s="5"/>
    </row>
    <row r="947" s="28" customFormat="true" ht="15" hidden="false" customHeight="false" outlineLevel="0" collapsed="false">
      <c r="A947" s="5" t="s">
        <v>129</v>
      </c>
      <c r="B947" s="5" t="s">
        <v>4</v>
      </c>
      <c r="C947" s="5" t="s">
        <v>356</v>
      </c>
      <c r="D947" s="26" t="n">
        <v>122.358625449884</v>
      </c>
      <c r="E947" s="5" t="s">
        <v>47</v>
      </c>
      <c r="F947" s="5" t="str">
        <f aca="false">IF(D947&lt;50,"A",IF(D947&lt;60,"Q","I"))</f>
        <v>I</v>
      </c>
      <c r="G947" s="27" t="n">
        <v>42258</v>
      </c>
      <c r="H947" s="5" t="s">
        <v>48</v>
      </c>
      <c r="I947" s="5" t="n">
        <v>50</v>
      </c>
      <c r="J947" s="5" t="s">
        <v>49</v>
      </c>
      <c r="K947" s="5" t="s">
        <v>50</v>
      </c>
      <c r="L947" s="5" t="n">
        <v>71.844</v>
      </c>
      <c r="M947" s="5" t="n">
        <v>24.416</v>
      </c>
      <c r="N947" s="5" t="n">
        <v>260</v>
      </c>
      <c r="O947" s="5" t="s">
        <v>56</v>
      </c>
      <c r="P947" s="5" t="n">
        <v>3</v>
      </c>
      <c r="Q947" s="5" t="n">
        <v>3</v>
      </c>
      <c r="R947" s="5" t="n">
        <v>8</v>
      </c>
      <c r="S947" s="5"/>
    </row>
    <row r="948" s="28" customFormat="true" ht="15" hidden="false" customHeight="false" outlineLevel="0" collapsed="false">
      <c r="A948" s="5" t="s">
        <v>130</v>
      </c>
      <c r="B948" s="5" t="s">
        <v>4</v>
      </c>
      <c r="C948" s="5" t="s">
        <v>356</v>
      </c>
      <c r="D948" s="26" t="n">
        <v>108.690292758089</v>
      </c>
      <c r="E948" s="5" t="s">
        <v>47</v>
      </c>
      <c r="F948" s="5" t="str">
        <f aca="false">IF(D948&lt;50,"A",IF(D948&lt;60,"Q","I"))</f>
        <v>I</v>
      </c>
      <c r="G948" s="27" t="n">
        <v>42258</v>
      </c>
      <c r="H948" s="5" t="s">
        <v>48</v>
      </c>
      <c r="I948" s="5" t="n">
        <v>50</v>
      </c>
      <c r="J948" s="5" t="s">
        <v>49</v>
      </c>
      <c r="K948" s="5" t="s">
        <v>50</v>
      </c>
      <c r="L948" s="5" t="n">
        <v>76.295</v>
      </c>
      <c r="M948" s="5" t="n">
        <v>28.012</v>
      </c>
      <c r="N948" s="5" t="n">
        <v>318</v>
      </c>
      <c r="O948" s="5" t="s">
        <v>59</v>
      </c>
      <c r="P948" s="5" t="n">
        <v>0</v>
      </c>
      <c r="Q948" s="5" t="n">
        <v>4</v>
      </c>
      <c r="R948" s="5" t="n">
        <v>1</v>
      </c>
      <c r="S948" s="5"/>
    </row>
    <row r="949" s="28" customFormat="true" ht="15" hidden="false" customHeight="false" outlineLevel="0" collapsed="false">
      <c r="A949" s="5" t="s">
        <v>131</v>
      </c>
      <c r="B949" s="5" t="s">
        <v>4</v>
      </c>
      <c r="C949" s="5" t="s">
        <v>356</v>
      </c>
      <c r="D949" s="26" t="n">
        <v>115.552131484335</v>
      </c>
      <c r="E949" s="5" t="s">
        <v>47</v>
      </c>
      <c r="F949" s="5" t="str">
        <f aca="false">IF(D949&lt;50,"A",IF(D949&lt;60,"Q","I"))</f>
        <v>I</v>
      </c>
      <c r="G949" s="27" t="n">
        <v>42258</v>
      </c>
      <c r="H949" s="5" t="s">
        <v>48</v>
      </c>
      <c r="I949" s="5" t="n">
        <v>50</v>
      </c>
      <c r="J949" s="5" t="s">
        <v>49</v>
      </c>
      <c r="K949" s="5" t="s">
        <v>50</v>
      </c>
      <c r="L949" s="5" t="n">
        <v>76.295</v>
      </c>
      <c r="M949" s="5" t="n">
        <v>28.012</v>
      </c>
      <c r="N949" s="5" t="n">
        <v>318</v>
      </c>
      <c r="O949" s="5" t="s">
        <v>59</v>
      </c>
      <c r="P949" s="5" t="n">
        <v>0</v>
      </c>
      <c r="Q949" s="5" t="n">
        <v>4</v>
      </c>
      <c r="R949" s="5" t="n">
        <v>2</v>
      </c>
      <c r="S949" s="5"/>
    </row>
    <row r="950" s="28" customFormat="true" ht="15" hidden="false" customHeight="false" outlineLevel="0" collapsed="false">
      <c r="A950" s="5" t="s">
        <v>132</v>
      </c>
      <c r="B950" s="5" t="s">
        <v>4</v>
      </c>
      <c r="C950" s="5" t="s">
        <v>356</v>
      </c>
      <c r="D950" s="26" t="n">
        <v>111.309707241911</v>
      </c>
      <c r="E950" s="5" t="s">
        <v>47</v>
      </c>
      <c r="F950" s="5" t="str">
        <f aca="false">IF(D950&lt;50,"A",IF(D950&lt;60,"Q","I"))</f>
        <v>I</v>
      </c>
      <c r="G950" s="27" t="n">
        <v>42258</v>
      </c>
      <c r="H950" s="5" t="s">
        <v>48</v>
      </c>
      <c r="I950" s="5" t="n">
        <v>50</v>
      </c>
      <c r="J950" s="5" t="s">
        <v>49</v>
      </c>
      <c r="K950" s="5" t="s">
        <v>50</v>
      </c>
      <c r="L950" s="5" t="n">
        <v>76.295</v>
      </c>
      <c r="M950" s="5" t="n">
        <v>28.012</v>
      </c>
      <c r="N950" s="5" t="n">
        <v>318</v>
      </c>
      <c r="O950" s="5" t="s">
        <v>59</v>
      </c>
      <c r="P950" s="5" t="n">
        <v>0</v>
      </c>
      <c r="Q950" s="5" t="n">
        <v>4</v>
      </c>
      <c r="R950" s="5" t="n">
        <v>3</v>
      </c>
      <c r="S950" s="5"/>
    </row>
    <row r="951" s="28" customFormat="true" ht="15" hidden="false" customHeight="false" outlineLevel="0" collapsed="false">
      <c r="A951" s="5" t="s">
        <v>133</v>
      </c>
      <c r="B951" s="5" t="s">
        <v>4</v>
      </c>
      <c r="C951" s="5" t="s">
        <v>356</v>
      </c>
      <c r="D951" s="26" t="n">
        <v>109.645608628659</v>
      </c>
      <c r="E951" s="5" t="s">
        <v>47</v>
      </c>
      <c r="F951" s="5" t="str">
        <f aca="false">IF(D951&lt;50,"A",IF(D951&lt;60,"Q","I"))</f>
        <v>I</v>
      </c>
      <c r="G951" s="27" t="n">
        <v>42258</v>
      </c>
      <c r="H951" s="5" t="s">
        <v>48</v>
      </c>
      <c r="I951" s="5" t="n">
        <v>50</v>
      </c>
      <c r="J951" s="5" t="s">
        <v>49</v>
      </c>
      <c r="K951" s="5" t="s">
        <v>50</v>
      </c>
      <c r="L951" s="5" t="n">
        <v>76.295</v>
      </c>
      <c r="M951" s="5" t="n">
        <v>28.012</v>
      </c>
      <c r="N951" s="5" t="n">
        <v>318</v>
      </c>
      <c r="O951" s="5" t="s">
        <v>59</v>
      </c>
      <c r="P951" s="5" t="n">
        <v>0</v>
      </c>
      <c r="Q951" s="5" t="n">
        <v>4</v>
      </c>
      <c r="R951" s="5" t="n">
        <v>8</v>
      </c>
      <c r="S951" s="5"/>
    </row>
    <row r="952" s="28" customFormat="true" ht="15" hidden="false" customHeight="false" outlineLevel="0" collapsed="false">
      <c r="A952" s="5" t="s">
        <v>134</v>
      </c>
      <c r="B952" s="5" t="s">
        <v>4</v>
      </c>
      <c r="C952" s="5" t="s">
        <v>356</v>
      </c>
      <c r="D952" s="26" t="n">
        <v>101.345659989728</v>
      </c>
      <c r="E952" s="5" t="s">
        <v>47</v>
      </c>
      <c r="F952" s="5" t="str">
        <f aca="false">IF(D952&lt;50,"A",IF(D952&lt;60,"Q","I"))</f>
        <v>I</v>
      </c>
      <c r="G952" s="27" t="n">
        <v>42258</v>
      </c>
      <c r="H952" s="5" t="s">
        <v>48</v>
      </c>
      <c r="I952" s="5" t="n">
        <v>50</v>
      </c>
      <c r="J952" s="5" t="s">
        <v>49</v>
      </c>
      <c r="K952" s="5" t="s">
        <v>50</v>
      </c>
      <c r="L952" s="5" t="n">
        <v>76.295</v>
      </c>
      <c r="M952" s="5" t="n">
        <v>28.012</v>
      </c>
      <c r="N952" s="5" t="n">
        <v>318</v>
      </c>
      <c r="O952" s="5" t="s">
        <v>59</v>
      </c>
      <c r="P952" s="5" t="n">
        <v>0</v>
      </c>
      <c r="Q952" s="5" t="n">
        <v>5</v>
      </c>
      <c r="R952" s="5" t="n">
        <v>1</v>
      </c>
      <c r="S952" s="5"/>
    </row>
    <row r="953" s="28" customFormat="true" ht="15" hidden="false" customHeight="false" outlineLevel="0" collapsed="false">
      <c r="A953" s="5" t="s">
        <v>135</v>
      </c>
      <c r="B953" s="5" t="s">
        <v>4</v>
      </c>
      <c r="C953" s="5" t="s">
        <v>356</v>
      </c>
      <c r="D953" s="26" t="n">
        <v>89.2039034411916</v>
      </c>
      <c r="E953" s="5" t="s">
        <v>47</v>
      </c>
      <c r="F953" s="5" t="str">
        <f aca="false">IF(D953&lt;50,"A",IF(D953&lt;60,"Q","I"))</f>
        <v>I</v>
      </c>
      <c r="G953" s="27" t="n">
        <v>42258</v>
      </c>
      <c r="H953" s="5" t="s">
        <v>48</v>
      </c>
      <c r="I953" s="5" t="n">
        <v>50</v>
      </c>
      <c r="J953" s="5" t="s">
        <v>49</v>
      </c>
      <c r="K953" s="5" t="s">
        <v>50</v>
      </c>
      <c r="L953" s="5" t="n">
        <v>76.295</v>
      </c>
      <c r="M953" s="5" t="n">
        <v>28.012</v>
      </c>
      <c r="N953" s="5" t="n">
        <v>318</v>
      </c>
      <c r="O953" s="5" t="s">
        <v>59</v>
      </c>
      <c r="P953" s="5" t="n">
        <v>0</v>
      </c>
      <c r="Q953" s="5" t="n">
        <v>5</v>
      </c>
      <c r="R953" s="5" t="n">
        <v>2</v>
      </c>
      <c r="S953" s="5"/>
    </row>
    <row r="954" s="28" customFormat="true" ht="15" hidden="false" customHeight="false" outlineLevel="0" collapsed="false">
      <c r="A954" s="5" t="s">
        <v>136</v>
      </c>
      <c r="B954" s="5" t="s">
        <v>4</v>
      </c>
      <c r="C954" s="5" t="s">
        <v>356</v>
      </c>
      <c r="D954" s="26" t="n">
        <v>89.8715973292244</v>
      </c>
      <c r="E954" s="5" t="s">
        <v>47</v>
      </c>
      <c r="F954" s="5" t="str">
        <f aca="false">IF(D954&lt;50,"A",IF(D954&lt;60,"Q","I"))</f>
        <v>I</v>
      </c>
      <c r="G954" s="27" t="n">
        <v>42258</v>
      </c>
      <c r="H954" s="5" t="s">
        <v>48</v>
      </c>
      <c r="I954" s="5" t="n">
        <v>50</v>
      </c>
      <c r="J954" s="5" t="s">
        <v>49</v>
      </c>
      <c r="K954" s="5" t="s">
        <v>50</v>
      </c>
      <c r="L954" s="5" t="n">
        <v>76.295</v>
      </c>
      <c r="M954" s="5" t="n">
        <v>28.012</v>
      </c>
      <c r="N954" s="5" t="n">
        <v>318</v>
      </c>
      <c r="O954" s="5" t="s">
        <v>59</v>
      </c>
      <c r="P954" s="5" t="n">
        <v>0</v>
      </c>
      <c r="Q954" s="5" t="n">
        <v>5</v>
      </c>
      <c r="R954" s="5" t="n">
        <v>3</v>
      </c>
      <c r="S954" s="5"/>
    </row>
    <row r="955" s="28" customFormat="true" ht="15" hidden="false" customHeight="false" outlineLevel="0" collapsed="false">
      <c r="A955" s="5" t="s">
        <v>139</v>
      </c>
      <c r="B955" s="5" t="s">
        <v>4</v>
      </c>
      <c r="C955" s="5" t="s">
        <v>356</v>
      </c>
      <c r="D955" s="26" t="n">
        <v>63.0405752439651</v>
      </c>
      <c r="E955" s="5" t="s">
        <v>47</v>
      </c>
      <c r="F955" s="5" t="str">
        <f aca="false">IF(D955&lt;50,"A",IF(D955&lt;60,"Q","I"))</f>
        <v>I</v>
      </c>
      <c r="G955" s="27" t="n">
        <v>42258</v>
      </c>
      <c r="H955" s="5" t="s">
        <v>48</v>
      </c>
      <c r="I955" s="5" t="n">
        <v>50</v>
      </c>
      <c r="J955" s="5" t="s">
        <v>49</v>
      </c>
      <c r="K955" s="5" t="s">
        <v>50</v>
      </c>
      <c r="L955" s="5" t="n">
        <v>76.295</v>
      </c>
      <c r="M955" s="5" t="n">
        <v>28.012</v>
      </c>
      <c r="N955" s="5" t="n">
        <v>318</v>
      </c>
      <c r="O955" s="5" t="s">
        <v>59</v>
      </c>
      <c r="P955" s="5" t="n">
        <v>0</v>
      </c>
      <c r="Q955" s="5" t="n">
        <v>5</v>
      </c>
      <c r="R955" s="5" t="n">
        <v>7</v>
      </c>
      <c r="S955" s="5"/>
    </row>
    <row r="956" s="28" customFormat="true" ht="15" hidden="false" customHeight="false" outlineLevel="0" collapsed="false">
      <c r="A956" s="5" t="s">
        <v>140</v>
      </c>
      <c r="B956" s="5" t="s">
        <v>4</v>
      </c>
      <c r="C956" s="5" t="s">
        <v>356</v>
      </c>
      <c r="D956" s="26" t="n">
        <v>120.975860297894</v>
      </c>
      <c r="E956" s="5" t="s">
        <v>47</v>
      </c>
      <c r="F956" s="5" t="str">
        <f aca="false">IF(D956&lt;50,"A",IF(D956&lt;60,"Q","I"))</f>
        <v>I</v>
      </c>
      <c r="G956" s="27" t="n">
        <v>42258</v>
      </c>
      <c r="H956" s="5" t="s">
        <v>48</v>
      </c>
      <c r="I956" s="5" t="n">
        <v>50</v>
      </c>
      <c r="J956" s="5" t="s">
        <v>49</v>
      </c>
      <c r="K956" s="5" t="s">
        <v>50</v>
      </c>
      <c r="L956" s="5" t="n">
        <v>76.295</v>
      </c>
      <c r="M956" s="5" t="n">
        <v>28.012</v>
      </c>
      <c r="N956" s="5" t="n">
        <v>318</v>
      </c>
      <c r="O956" s="5" t="s">
        <v>59</v>
      </c>
      <c r="P956" s="5" t="n">
        <v>0</v>
      </c>
      <c r="Q956" s="5" t="n">
        <v>5</v>
      </c>
      <c r="R956" s="5" t="n">
        <v>8</v>
      </c>
      <c r="S956" s="5"/>
    </row>
    <row r="957" s="28" customFormat="true" ht="15" hidden="false" customHeight="false" outlineLevel="0" collapsed="false">
      <c r="A957" s="5" t="s">
        <v>141</v>
      </c>
      <c r="B957" s="5" t="s">
        <v>4</v>
      </c>
      <c r="C957" s="5" t="s">
        <v>356</v>
      </c>
      <c r="D957" s="26" t="n">
        <v>90.5667855727309</v>
      </c>
      <c r="E957" s="5" t="s">
        <v>47</v>
      </c>
      <c r="F957" s="5" t="str">
        <f aca="false">IF(D957&lt;50,"A",IF(D957&lt;60,"Q","I"))</f>
        <v>I</v>
      </c>
      <c r="G957" s="27" t="n">
        <v>42258</v>
      </c>
      <c r="H957" s="5" t="s">
        <v>48</v>
      </c>
      <c r="I957" s="5" t="n">
        <v>50</v>
      </c>
      <c r="J957" s="5" t="s">
        <v>49</v>
      </c>
      <c r="K957" s="5" t="s">
        <v>50</v>
      </c>
      <c r="L957" s="5" t="n">
        <v>76.734</v>
      </c>
      <c r="M957" s="5" t="n">
        <v>29.254</v>
      </c>
      <c r="N957" s="5" t="n">
        <v>324</v>
      </c>
      <c r="O957" s="5" t="s">
        <v>59</v>
      </c>
      <c r="P957" s="5" t="n">
        <v>1</v>
      </c>
      <c r="Q957" s="5" t="n">
        <v>6</v>
      </c>
      <c r="R957" s="28" t="n">
        <v>1</v>
      </c>
    </row>
    <row r="958" s="28" customFormat="true" ht="15" hidden="false" customHeight="false" outlineLevel="0" collapsed="false">
      <c r="A958" s="5" t="s">
        <v>142</v>
      </c>
      <c r="B958" s="5" t="s">
        <v>4</v>
      </c>
      <c r="C958" s="5" t="s">
        <v>356</v>
      </c>
      <c r="D958" s="26" t="n">
        <v>94.157748711851</v>
      </c>
      <c r="E958" s="5" t="s">
        <v>47</v>
      </c>
      <c r="F958" s="5" t="str">
        <f aca="false">IF(D958&lt;50,"A",IF(D958&lt;60,"Q","I"))</f>
        <v>I</v>
      </c>
      <c r="G958" s="27" t="n">
        <v>42258</v>
      </c>
      <c r="H958" s="5" t="s">
        <v>48</v>
      </c>
      <c r="I958" s="5" t="n">
        <v>50</v>
      </c>
      <c r="J958" s="5" t="s">
        <v>49</v>
      </c>
      <c r="K958" s="5" t="s">
        <v>50</v>
      </c>
      <c r="L958" s="5" t="n">
        <v>76.734</v>
      </c>
      <c r="M958" s="5" t="n">
        <v>29.254</v>
      </c>
      <c r="N958" s="5" t="n">
        <v>324</v>
      </c>
      <c r="O958" s="5" t="s">
        <v>59</v>
      </c>
      <c r="P958" s="5" t="n">
        <v>1</v>
      </c>
      <c r="Q958" s="5" t="n">
        <v>6</v>
      </c>
      <c r="R958" s="28" t="n">
        <v>2</v>
      </c>
    </row>
    <row r="959" s="28" customFormat="true" ht="15" hidden="false" customHeight="false" outlineLevel="0" collapsed="false">
      <c r="A959" s="5" t="s">
        <v>143</v>
      </c>
      <c r="B959" s="5" t="s">
        <v>4</v>
      </c>
      <c r="C959" s="5" t="s">
        <v>356</v>
      </c>
      <c r="D959" s="26" t="n">
        <v>90.1625049544194</v>
      </c>
      <c r="E959" s="5" t="s">
        <v>47</v>
      </c>
      <c r="F959" s="5" t="str">
        <f aca="false">IF(D959&lt;50,"A",IF(D959&lt;60,"Q","I"))</f>
        <v>I</v>
      </c>
      <c r="G959" s="27" t="n">
        <v>42258</v>
      </c>
      <c r="H959" s="5" t="s">
        <v>48</v>
      </c>
      <c r="I959" s="5" t="n">
        <v>50</v>
      </c>
      <c r="J959" s="5" t="s">
        <v>49</v>
      </c>
      <c r="K959" s="5" t="s">
        <v>50</v>
      </c>
      <c r="L959" s="5" t="n">
        <v>76.734</v>
      </c>
      <c r="M959" s="5" t="n">
        <v>29.254</v>
      </c>
      <c r="N959" s="5" t="n">
        <v>324</v>
      </c>
      <c r="O959" s="5" t="s">
        <v>59</v>
      </c>
      <c r="P959" s="5" t="n">
        <v>1</v>
      </c>
      <c r="Q959" s="5" t="n">
        <v>6</v>
      </c>
      <c r="R959" s="28" t="n">
        <v>3</v>
      </c>
    </row>
    <row r="960" s="28" customFormat="true" ht="15" hidden="false" customHeight="false" outlineLevel="0" collapsed="false">
      <c r="A960" s="5" t="s">
        <v>145</v>
      </c>
      <c r="B960" s="5" t="s">
        <v>4</v>
      </c>
      <c r="C960" s="5" t="s">
        <v>356</v>
      </c>
      <c r="D960" s="26" t="n">
        <v>107.950852160127</v>
      </c>
      <c r="E960" s="5" t="s">
        <v>47</v>
      </c>
      <c r="F960" s="5" t="str">
        <f aca="false">IF(D960&lt;50,"A",IF(D960&lt;60,"Q","I"))</f>
        <v>I</v>
      </c>
      <c r="G960" s="27" t="n">
        <v>42258</v>
      </c>
      <c r="H960" s="5" t="s">
        <v>48</v>
      </c>
      <c r="I960" s="5" t="n">
        <v>50</v>
      </c>
      <c r="J960" s="5" t="s">
        <v>49</v>
      </c>
      <c r="K960" s="5" t="s">
        <v>50</v>
      </c>
      <c r="L960" s="5" t="n">
        <v>76.734</v>
      </c>
      <c r="M960" s="5" t="n">
        <v>29.254</v>
      </c>
      <c r="N960" s="5" t="n">
        <v>324</v>
      </c>
      <c r="O960" s="5" t="s">
        <v>59</v>
      </c>
      <c r="P960" s="5" t="n">
        <v>1</v>
      </c>
      <c r="Q960" s="5" t="n">
        <v>6</v>
      </c>
      <c r="R960" s="28" t="n">
        <v>8</v>
      </c>
    </row>
    <row r="961" s="28" customFormat="true" ht="15" hidden="false" customHeight="false" outlineLevel="0" collapsed="false">
      <c r="A961" s="5" t="s">
        <v>146</v>
      </c>
      <c r="B961" s="5" t="s">
        <v>4</v>
      </c>
      <c r="C961" s="5" t="s">
        <v>356</v>
      </c>
      <c r="D961" s="26" t="n">
        <v>117.911551545629</v>
      </c>
      <c r="E961" s="5" t="s">
        <v>47</v>
      </c>
      <c r="F961" s="5" t="str">
        <f aca="false">IF(D961&lt;50,"A",IF(D961&lt;60,"Q","I"))</f>
        <v>I</v>
      </c>
      <c r="G961" s="27" t="n">
        <v>42258</v>
      </c>
      <c r="H961" s="5" t="s">
        <v>48</v>
      </c>
      <c r="I961" s="5" t="n">
        <v>50</v>
      </c>
      <c r="J961" s="5" t="s">
        <v>49</v>
      </c>
      <c r="K961" s="5" t="s">
        <v>50</v>
      </c>
      <c r="L961" s="5" t="n">
        <v>76.125</v>
      </c>
      <c r="M961" s="5" t="n">
        <v>33.496</v>
      </c>
      <c r="N961" s="5" t="n">
        <v>339</v>
      </c>
      <c r="O961" s="5" t="s">
        <v>59</v>
      </c>
      <c r="P961" s="5" t="n">
        <v>0</v>
      </c>
      <c r="Q961" s="5" t="n">
        <v>7</v>
      </c>
      <c r="R961" s="28" t="n">
        <v>1</v>
      </c>
    </row>
    <row r="962" s="28" customFormat="true" ht="15" hidden="false" customHeight="false" outlineLevel="0" collapsed="false">
      <c r="A962" s="5" t="s">
        <v>147</v>
      </c>
      <c r="B962" s="5" t="s">
        <v>4</v>
      </c>
      <c r="C962" s="5" t="s">
        <v>356</v>
      </c>
      <c r="D962" s="26" t="n">
        <v>116.166247596509</v>
      </c>
      <c r="E962" s="5" t="s">
        <v>47</v>
      </c>
      <c r="F962" s="5" t="str">
        <f aca="false">IF(D962&lt;50,"A",IF(D962&lt;60,"Q","I"))</f>
        <v>I</v>
      </c>
      <c r="G962" s="27" t="n">
        <v>42258</v>
      </c>
      <c r="H962" s="5" t="s">
        <v>48</v>
      </c>
      <c r="I962" s="5" t="n">
        <v>50</v>
      </c>
      <c r="J962" s="5" t="s">
        <v>49</v>
      </c>
      <c r="K962" s="5" t="s">
        <v>50</v>
      </c>
      <c r="L962" s="5" t="n">
        <v>76.125</v>
      </c>
      <c r="M962" s="5" t="n">
        <v>33.496</v>
      </c>
      <c r="N962" s="5" t="n">
        <v>339</v>
      </c>
      <c r="O962" s="5" t="s">
        <v>59</v>
      </c>
      <c r="P962" s="5" t="n">
        <v>0</v>
      </c>
      <c r="Q962" s="5" t="n">
        <v>7</v>
      </c>
      <c r="R962" s="28" t="n">
        <v>2</v>
      </c>
    </row>
    <row r="963" s="28" customFormat="true" ht="15" hidden="false" customHeight="false" outlineLevel="0" collapsed="false">
      <c r="A963" s="5" t="s">
        <v>148</v>
      </c>
      <c r="B963" s="5" t="s">
        <v>4</v>
      </c>
      <c r="C963" s="5" t="s">
        <v>356</v>
      </c>
      <c r="D963" s="26" t="n">
        <v>107.055169353646</v>
      </c>
      <c r="E963" s="5" t="s">
        <v>47</v>
      </c>
      <c r="F963" s="5" t="str">
        <f aca="false">IF(D963&lt;50,"A",IF(D963&lt;60,"Q","I"))</f>
        <v>I</v>
      </c>
      <c r="G963" s="27" t="n">
        <v>42258</v>
      </c>
      <c r="H963" s="5" t="s">
        <v>48</v>
      </c>
      <c r="I963" s="5" t="n">
        <v>50</v>
      </c>
      <c r="J963" s="5" t="s">
        <v>49</v>
      </c>
      <c r="K963" s="5" t="s">
        <v>50</v>
      </c>
      <c r="L963" s="5" t="n">
        <v>76.125</v>
      </c>
      <c r="M963" s="5" t="n">
        <v>33.496</v>
      </c>
      <c r="N963" s="5" t="n">
        <v>339</v>
      </c>
      <c r="O963" s="5" t="s">
        <v>59</v>
      </c>
      <c r="P963" s="5" t="n">
        <v>0</v>
      </c>
      <c r="Q963" s="5" t="n">
        <v>7</v>
      </c>
      <c r="R963" s="28" t="n">
        <v>3</v>
      </c>
    </row>
    <row r="964" s="28" customFormat="true" ht="15" hidden="false" customHeight="false" outlineLevel="0" collapsed="false">
      <c r="A964" s="5" t="s">
        <v>200</v>
      </c>
      <c r="B964" s="5" t="s">
        <v>4</v>
      </c>
      <c r="C964" s="5" t="s">
        <v>356</v>
      </c>
      <c r="D964" s="26" t="n">
        <v>68.8754129073609</v>
      </c>
      <c r="E964" s="5" t="s">
        <v>47</v>
      </c>
      <c r="F964" s="5" t="str">
        <f aca="false">IF(D964&lt;50,"A",IF(D964&lt;60,"Q","I"))</f>
        <v>I</v>
      </c>
      <c r="G964" s="27" t="n">
        <v>42258</v>
      </c>
      <c r="H964" s="5" t="s">
        <v>48</v>
      </c>
      <c r="I964" s="5" t="n">
        <v>50</v>
      </c>
      <c r="J964" s="5" t="s">
        <v>49</v>
      </c>
      <c r="K964" s="5" t="s">
        <v>50</v>
      </c>
      <c r="L964" s="5" t="n">
        <v>76.125</v>
      </c>
      <c r="M964" s="5" t="n">
        <v>33.496</v>
      </c>
      <c r="N964" s="5" t="n">
        <v>339</v>
      </c>
      <c r="O964" s="5" t="s">
        <v>59</v>
      </c>
      <c r="P964" s="5" t="n">
        <v>0</v>
      </c>
      <c r="Q964" s="5" t="n">
        <v>7</v>
      </c>
      <c r="R964" s="28" t="n">
        <v>4</v>
      </c>
    </row>
    <row r="965" s="28" customFormat="true" ht="15" hidden="false" customHeight="false" outlineLevel="0" collapsed="false">
      <c r="A965" s="5" t="s">
        <v>149</v>
      </c>
      <c r="B965" s="5" t="s">
        <v>4</v>
      </c>
      <c r="C965" s="5" t="s">
        <v>356</v>
      </c>
      <c r="D965" s="26" t="n">
        <v>98.1215796479811</v>
      </c>
      <c r="E965" s="5" t="s">
        <v>47</v>
      </c>
      <c r="F965" s="5" t="str">
        <f aca="false">IF(D965&lt;50,"A",IF(D965&lt;60,"Q","I"))</f>
        <v>I</v>
      </c>
      <c r="G965" s="27" t="n">
        <v>42258</v>
      </c>
      <c r="H965" s="5" t="s">
        <v>48</v>
      </c>
      <c r="I965" s="5" t="n">
        <v>50</v>
      </c>
      <c r="J965" s="5" t="s">
        <v>49</v>
      </c>
      <c r="K965" s="5" t="s">
        <v>50</v>
      </c>
      <c r="L965" s="5" t="n">
        <v>76.125</v>
      </c>
      <c r="M965" s="5" t="n">
        <v>33.496</v>
      </c>
      <c r="N965" s="5" t="n">
        <v>339</v>
      </c>
      <c r="O965" s="5" t="s">
        <v>59</v>
      </c>
      <c r="P965" s="5" t="n">
        <v>0</v>
      </c>
      <c r="Q965" s="5" t="n">
        <v>7</v>
      </c>
      <c r="R965" s="5" t="n">
        <v>7</v>
      </c>
      <c r="S965" s="5"/>
    </row>
    <row r="966" s="28" customFormat="true" ht="15" hidden="false" customHeight="false" outlineLevel="0" collapsed="false">
      <c r="A966" s="5" t="s">
        <v>150</v>
      </c>
      <c r="B966" s="5" t="s">
        <v>4</v>
      </c>
      <c r="C966" s="5" t="s">
        <v>356</v>
      </c>
      <c r="D966" s="26" t="n">
        <v>118.98634324311</v>
      </c>
      <c r="E966" s="5" t="s">
        <v>47</v>
      </c>
      <c r="F966" s="5" t="str">
        <f aca="false">IF(D966&lt;50,"A",IF(D966&lt;60,"Q","I"))</f>
        <v>I</v>
      </c>
      <c r="G966" s="27" t="n">
        <v>42258</v>
      </c>
      <c r="H966" s="5" t="s">
        <v>48</v>
      </c>
      <c r="I966" s="5" t="n">
        <v>50</v>
      </c>
      <c r="J966" s="5" t="s">
        <v>49</v>
      </c>
      <c r="K966" s="5" t="s">
        <v>50</v>
      </c>
      <c r="L966" s="5" t="n">
        <v>76.125</v>
      </c>
      <c r="M966" s="5" t="n">
        <v>33.496</v>
      </c>
      <c r="N966" s="5" t="n">
        <v>339</v>
      </c>
      <c r="O966" s="5" t="s">
        <v>59</v>
      </c>
      <c r="P966" s="5" t="n">
        <v>0</v>
      </c>
      <c r="Q966" s="5" t="n">
        <v>7</v>
      </c>
      <c r="R966" s="5" t="n">
        <v>8</v>
      </c>
      <c r="S966" s="5"/>
    </row>
    <row r="967" s="28" customFormat="true" ht="15" hidden="false" customHeight="false" outlineLevel="0" collapsed="false">
      <c r="A967" s="5" t="s">
        <v>151</v>
      </c>
      <c r="B967" s="5" t="s">
        <v>4</v>
      </c>
      <c r="C967" s="5" t="s">
        <v>356</v>
      </c>
      <c r="D967" s="26" t="n">
        <v>105.97004072135</v>
      </c>
      <c r="E967" s="5" t="s">
        <v>47</v>
      </c>
      <c r="F967" s="5" t="str">
        <f aca="false">IF(D967&lt;50,"A",IF(D967&lt;60,"Q","I"))</f>
        <v>I</v>
      </c>
      <c r="G967" s="27" t="n">
        <v>42258</v>
      </c>
      <c r="H967" s="5" t="s">
        <v>48</v>
      </c>
      <c r="I967" s="5" t="n">
        <v>50</v>
      </c>
      <c r="J967" s="5" t="s">
        <v>49</v>
      </c>
      <c r="K967" s="5" t="s">
        <v>50</v>
      </c>
      <c r="L967" s="5" t="n">
        <v>76.283</v>
      </c>
      <c r="M967" s="5" t="n">
        <v>33.05</v>
      </c>
      <c r="N967" s="5" t="n">
        <v>358</v>
      </c>
      <c r="O967" s="5" t="s">
        <v>59</v>
      </c>
      <c r="P967" s="5" t="n">
        <v>0</v>
      </c>
      <c r="Q967" s="5" t="n">
        <v>8</v>
      </c>
      <c r="R967" s="5" t="n">
        <v>1</v>
      </c>
      <c r="S967" s="5"/>
    </row>
    <row r="968" s="28" customFormat="true" ht="15" hidden="false" customHeight="false" outlineLevel="0" collapsed="false">
      <c r="A968" s="5" t="s">
        <v>152</v>
      </c>
      <c r="B968" s="5" t="s">
        <v>4</v>
      </c>
      <c r="C968" s="5" t="s">
        <v>356</v>
      </c>
      <c r="D968" s="26" t="n">
        <v>103.403141361257</v>
      </c>
      <c r="E968" s="5" t="s">
        <v>47</v>
      </c>
      <c r="F968" s="5" t="str">
        <f aca="false">IF(D968&lt;50,"A",IF(D968&lt;60,"Q","I"))</f>
        <v>I</v>
      </c>
      <c r="G968" s="27" t="n">
        <v>42258</v>
      </c>
      <c r="H968" s="5" t="s">
        <v>48</v>
      </c>
      <c r="I968" s="5" t="n">
        <v>50</v>
      </c>
      <c r="J968" s="5" t="s">
        <v>49</v>
      </c>
      <c r="K968" s="5" t="s">
        <v>50</v>
      </c>
      <c r="L968" s="5" t="n">
        <v>76.283</v>
      </c>
      <c r="M968" s="5" t="n">
        <v>33.05</v>
      </c>
      <c r="N968" s="5" t="n">
        <v>358</v>
      </c>
      <c r="O968" s="5" t="s">
        <v>59</v>
      </c>
      <c r="P968" s="5" t="n">
        <v>0</v>
      </c>
      <c r="Q968" s="5" t="n">
        <v>8</v>
      </c>
      <c r="R968" s="5" t="n">
        <v>2</v>
      </c>
      <c r="S968" s="5"/>
    </row>
    <row r="969" s="28" customFormat="true" ht="15" hidden="false" customHeight="false" outlineLevel="0" collapsed="false">
      <c r="A969" s="5" t="s">
        <v>153</v>
      </c>
      <c r="B969" s="5" t="s">
        <v>4</v>
      </c>
      <c r="C969" s="5" t="s">
        <v>356</v>
      </c>
      <c r="D969" s="26" t="n">
        <v>98.9892379290285</v>
      </c>
      <c r="E969" s="5" t="s">
        <v>47</v>
      </c>
      <c r="F969" s="5" t="str">
        <f aca="false">IF(D969&lt;50,"A",IF(D969&lt;60,"Q","I"))</f>
        <v>I</v>
      </c>
      <c r="G969" s="27" t="n">
        <v>42258</v>
      </c>
      <c r="H969" s="5" t="s">
        <v>48</v>
      </c>
      <c r="I969" s="5" t="n">
        <v>50</v>
      </c>
      <c r="J969" s="5" t="s">
        <v>49</v>
      </c>
      <c r="K969" s="5" t="s">
        <v>50</v>
      </c>
      <c r="L969" s="5" t="n">
        <v>76.283</v>
      </c>
      <c r="M969" s="5" t="n">
        <v>33.05</v>
      </c>
      <c r="N969" s="5" t="n">
        <v>358</v>
      </c>
      <c r="O969" s="5" t="s">
        <v>59</v>
      </c>
      <c r="P969" s="5" t="n">
        <v>0</v>
      </c>
      <c r="Q969" s="5" t="n">
        <v>8</v>
      </c>
      <c r="R969" s="5" t="n">
        <v>3</v>
      </c>
      <c r="S969" s="5"/>
    </row>
    <row r="970" s="28" customFormat="true" ht="15" hidden="false" customHeight="false" outlineLevel="0" collapsed="false">
      <c r="A970" s="5" t="s">
        <v>154</v>
      </c>
      <c r="B970" s="5" t="s">
        <v>4</v>
      </c>
      <c r="C970" s="5" t="s">
        <v>356</v>
      </c>
      <c r="D970" s="26" t="n">
        <v>99.4109947643979</v>
      </c>
      <c r="E970" s="5" t="s">
        <v>47</v>
      </c>
      <c r="F970" s="5" t="str">
        <f aca="false">IF(D970&lt;50,"A",IF(D970&lt;60,"Q","I"))</f>
        <v>I</v>
      </c>
      <c r="G970" s="27" t="n">
        <v>42258</v>
      </c>
      <c r="H970" s="5" t="s">
        <v>48</v>
      </c>
      <c r="I970" s="5" t="n">
        <v>50</v>
      </c>
      <c r="J970" s="5" t="s">
        <v>49</v>
      </c>
      <c r="K970" s="5" t="s">
        <v>50</v>
      </c>
      <c r="L970" s="5" t="n">
        <v>76.283</v>
      </c>
      <c r="M970" s="5" t="n">
        <v>33.05</v>
      </c>
      <c r="N970" s="5" t="n">
        <v>358</v>
      </c>
      <c r="O970" s="5" t="s">
        <v>59</v>
      </c>
      <c r="P970" s="5" t="n">
        <v>0</v>
      </c>
      <c r="Q970" s="5" t="n">
        <v>8</v>
      </c>
      <c r="R970" s="5" t="n">
        <v>4</v>
      </c>
      <c r="S970" s="5"/>
    </row>
    <row r="971" s="28" customFormat="true" ht="15" hidden="false" customHeight="false" outlineLevel="0" collapsed="false">
      <c r="A971" s="5" t="s">
        <v>155</v>
      </c>
      <c r="B971" s="5" t="s">
        <v>4</v>
      </c>
      <c r="C971" s="5" t="s">
        <v>356</v>
      </c>
      <c r="D971" s="26" t="n">
        <v>75.1381617219313</v>
      </c>
      <c r="E971" s="5" t="s">
        <v>47</v>
      </c>
      <c r="F971" s="5" t="str">
        <f aca="false">IF(D971&lt;50,"A",IF(D971&lt;60,"Q","I"))</f>
        <v>I</v>
      </c>
      <c r="G971" s="27" t="n">
        <v>42258</v>
      </c>
      <c r="H971" s="5" t="s">
        <v>48</v>
      </c>
      <c r="I971" s="5" t="n">
        <v>50</v>
      </c>
      <c r="J971" s="5" t="s">
        <v>49</v>
      </c>
      <c r="K971" s="5" t="s">
        <v>50</v>
      </c>
      <c r="L971" s="5" t="n">
        <v>76.283</v>
      </c>
      <c r="M971" s="5" t="n">
        <v>33.05</v>
      </c>
      <c r="N971" s="5" t="n">
        <v>358</v>
      </c>
      <c r="O971" s="5" t="s">
        <v>59</v>
      </c>
      <c r="P971" s="5" t="n">
        <v>0</v>
      </c>
      <c r="Q971" s="5" t="n">
        <v>8</v>
      </c>
      <c r="R971" s="5" t="n">
        <v>7</v>
      </c>
      <c r="S971" s="5"/>
    </row>
    <row r="972" s="28" customFormat="true" ht="15" hidden="false" customHeight="false" outlineLevel="0" collapsed="false">
      <c r="A972" s="5" t="s">
        <v>156</v>
      </c>
      <c r="B972" s="5" t="s">
        <v>4</v>
      </c>
      <c r="C972" s="5" t="s">
        <v>356</v>
      </c>
      <c r="D972" s="26" t="n">
        <v>110.842059336824</v>
      </c>
      <c r="E972" s="5" t="s">
        <v>47</v>
      </c>
      <c r="F972" s="5" t="str">
        <f aca="false">IF(D972&lt;50,"A",IF(D972&lt;60,"Q","I"))</f>
        <v>I</v>
      </c>
      <c r="G972" s="27" t="n">
        <v>42258</v>
      </c>
      <c r="H972" s="5" t="s">
        <v>48</v>
      </c>
      <c r="I972" s="5" t="n">
        <v>50</v>
      </c>
      <c r="J972" s="5" t="s">
        <v>49</v>
      </c>
      <c r="K972" s="5" t="s">
        <v>50</v>
      </c>
      <c r="L972" s="5" t="n">
        <v>76.283</v>
      </c>
      <c r="M972" s="5" t="n">
        <v>33.05</v>
      </c>
      <c r="N972" s="5" t="n">
        <v>358</v>
      </c>
      <c r="O972" s="5" t="s">
        <v>59</v>
      </c>
      <c r="P972" s="5" t="n">
        <v>0</v>
      </c>
      <c r="Q972" s="5" t="n">
        <v>8</v>
      </c>
      <c r="R972" s="5" t="n">
        <v>8</v>
      </c>
      <c r="S972" s="5"/>
    </row>
    <row r="973" s="28" customFormat="true" ht="15" hidden="false" customHeight="false" outlineLevel="0" collapsed="false">
      <c r="A973" s="5" t="s">
        <v>157</v>
      </c>
      <c r="B973" s="5" t="s">
        <v>4</v>
      </c>
      <c r="C973" s="5" t="s">
        <v>356</v>
      </c>
      <c r="D973" s="26" t="n">
        <v>93.658343242172</v>
      </c>
      <c r="E973" s="5" t="s">
        <v>47</v>
      </c>
      <c r="F973" s="5" t="str">
        <f aca="false">IF(D973&lt;50,"A",IF(D973&lt;60,"Q","I"))</f>
        <v>I</v>
      </c>
      <c r="G973" s="27" t="n">
        <v>42258</v>
      </c>
      <c r="H973" s="5" t="s">
        <v>48</v>
      </c>
      <c r="I973" s="5" t="n">
        <v>50</v>
      </c>
      <c r="J973" s="5" t="s">
        <v>49</v>
      </c>
      <c r="K973" s="5" t="s">
        <v>50</v>
      </c>
      <c r="L973" s="5" t="n">
        <v>76.466</v>
      </c>
      <c r="M973" s="5" t="n">
        <v>33.065</v>
      </c>
      <c r="N973" s="5" t="n">
        <v>370</v>
      </c>
      <c r="O973" s="5" t="s">
        <v>59</v>
      </c>
      <c r="P973" s="5" t="n">
        <v>0</v>
      </c>
      <c r="Q973" s="5" t="n">
        <v>9</v>
      </c>
      <c r="R973" s="5" t="n">
        <v>1</v>
      </c>
      <c r="S973" s="5"/>
    </row>
    <row r="974" s="28" customFormat="true" ht="15" hidden="false" customHeight="false" outlineLevel="0" collapsed="false">
      <c r="A974" s="5" t="s">
        <v>158</v>
      </c>
      <c r="B974" s="5" t="s">
        <v>4</v>
      </c>
      <c r="C974" s="5" t="s">
        <v>356</v>
      </c>
      <c r="D974" s="26" t="n">
        <v>91.0741181133571</v>
      </c>
      <c r="E974" s="5" t="s">
        <v>47</v>
      </c>
      <c r="F974" s="5" t="str">
        <f aca="false">IF(D974&lt;50,"A",IF(D974&lt;60,"Q","I"))</f>
        <v>I</v>
      </c>
      <c r="G974" s="27" t="n">
        <v>42258</v>
      </c>
      <c r="H974" s="5" t="s">
        <v>48</v>
      </c>
      <c r="I974" s="5" t="n">
        <v>50</v>
      </c>
      <c r="J974" s="5" t="s">
        <v>49</v>
      </c>
      <c r="K974" s="5" t="s">
        <v>50</v>
      </c>
      <c r="L974" s="5" t="n">
        <v>76.466</v>
      </c>
      <c r="M974" s="5" t="n">
        <v>33.065</v>
      </c>
      <c r="N974" s="5" t="n">
        <v>370</v>
      </c>
      <c r="O974" s="5" t="s">
        <v>59</v>
      </c>
      <c r="P974" s="5" t="n">
        <v>0</v>
      </c>
      <c r="Q974" s="5" t="n">
        <v>9</v>
      </c>
      <c r="R974" s="5" t="n">
        <v>2</v>
      </c>
      <c r="S974" s="5"/>
    </row>
    <row r="975" s="28" customFormat="true" ht="15" hidden="false" customHeight="false" outlineLevel="0" collapsed="false">
      <c r="A975" s="5" t="s">
        <v>159</v>
      </c>
      <c r="B975" s="5" t="s">
        <v>4</v>
      </c>
      <c r="C975" s="5" t="s">
        <v>356</v>
      </c>
      <c r="D975" s="26" t="n">
        <v>89.3143083630598</v>
      </c>
      <c r="E975" s="5" t="s">
        <v>47</v>
      </c>
      <c r="F975" s="5" t="str">
        <f aca="false">IF(D975&lt;50,"A",IF(D975&lt;60,"Q","I"))</f>
        <v>I</v>
      </c>
      <c r="G975" s="27" t="n">
        <v>42258</v>
      </c>
      <c r="H975" s="5" t="s">
        <v>48</v>
      </c>
      <c r="I975" s="5" t="n">
        <v>50</v>
      </c>
      <c r="J975" s="5" t="s">
        <v>49</v>
      </c>
      <c r="K975" s="5" t="s">
        <v>50</v>
      </c>
      <c r="L975" s="5" t="n">
        <v>76.466</v>
      </c>
      <c r="M975" s="5" t="n">
        <v>33.065</v>
      </c>
      <c r="N975" s="5" t="n">
        <v>370</v>
      </c>
      <c r="O975" s="5" t="s">
        <v>59</v>
      </c>
      <c r="P975" s="5" t="n">
        <v>0</v>
      </c>
      <c r="Q975" s="5" t="n">
        <v>9</v>
      </c>
      <c r="R975" s="5" t="n">
        <v>3</v>
      </c>
      <c r="S975" s="5"/>
    </row>
    <row r="976" s="28" customFormat="true" ht="15" hidden="false" customHeight="false" outlineLevel="0" collapsed="false">
      <c r="A976" s="5" t="s">
        <v>160</v>
      </c>
      <c r="B976" s="5" t="s">
        <v>4</v>
      </c>
      <c r="C976" s="5" t="s">
        <v>356</v>
      </c>
      <c r="D976" s="26" t="n">
        <v>102.806183115339</v>
      </c>
      <c r="E976" s="5" t="s">
        <v>47</v>
      </c>
      <c r="F976" s="5" t="str">
        <f aca="false">IF(D976&lt;50,"A",IF(D976&lt;60,"Q","I"))</f>
        <v>I</v>
      </c>
      <c r="G976" s="27" t="n">
        <v>42258</v>
      </c>
      <c r="H976" s="5" t="s">
        <v>48</v>
      </c>
      <c r="I976" s="5" t="n">
        <v>50</v>
      </c>
      <c r="J976" s="5" t="s">
        <v>49</v>
      </c>
      <c r="K976" s="5" t="s">
        <v>50</v>
      </c>
      <c r="L976" s="5" t="n">
        <v>76.466</v>
      </c>
      <c r="M976" s="5" t="n">
        <v>33.065</v>
      </c>
      <c r="N976" s="5" t="n">
        <v>370</v>
      </c>
      <c r="O976" s="5" t="s">
        <v>59</v>
      </c>
      <c r="P976" s="5" t="n">
        <v>0</v>
      </c>
      <c r="Q976" s="5" t="n">
        <v>9</v>
      </c>
      <c r="R976" s="5" t="n">
        <v>8</v>
      </c>
      <c r="S976" s="5"/>
    </row>
    <row r="977" s="28" customFormat="true" ht="15" hidden="false" customHeight="false" outlineLevel="0" collapsed="false">
      <c r="A977" s="5" t="s">
        <v>161</v>
      </c>
      <c r="B977" s="5" t="s">
        <v>4</v>
      </c>
      <c r="C977" s="5" t="s">
        <v>356</v>
      </c>
      <c r="D977" s="26" t="n">
        <v>98.5561523678116</v>
      </c>
      <c r="E977" s="5" t="s">
        <v>47</v>
      </c>
      <c r="F977" s="5" t="str">
        <f aca="false">IF(D977&lt;50,"A",IF(D977&lt;60,"Q","I"))</f>
        <v>I</v>
      </c>
      <c r="G977" s="27" t="n">
        <v>42258</v>
      </c>
      <c r="H977" s="5" t="s">
        <v>48</v>
      </c>
      <c r="I977" s="5" t="n">
        <v>50</v>
      </c>
      <c r="J977" s="5" t="s">
        <v>49</v>
      </c>
      <c r="K977" s="5" t="s">
        <v>50</v>
      </c>
      <c r="L977" s="5" t="n">
        <v>76.435</v>
      </c>
      <c r="M977" s="5" t="n">
        <v>32.993</v>
      </c>
      <c r="N977" s="5" t="n">
        <v>378</v>
      </c>
      <c r="O977" s="5" t="s">
        <v>59</v>
      </c>
      <c r="P977" s="5" t="n">
        <v>0</v>
      </c>
      <c r="Q977" s="5" t="n">
        <v>10</v>
      </c>
      <c r="R977" s="5" t="n">
        <v>1</v>
      </c>
      <c r="S977" s="5"/>
    </row>
    <row r="978" s="28" customFormat="true" ht="15" hidden="false" customHeight="false" outlineLevel="0" collapsed="false">
      <c r="A978" s="5" t="s">
        <v>162</v>
      </c>
      <c r="B978" s="5" t="s">
        <v>4</v>
      </c>
      <c r="C978" s="5" t="s">
        <v>356</v>
      </c>
      <c r="D978" s="26" t="n">
        <v>96.8609865470852</v>
      </c>
      <c r="E978" s="5" t="s">
        <v>47</v>
      </c>
      <c r="F978" s="5" t="str">
        <f aca="false">IF(D978&lt;50,"A",IF(D978&lt;60,"Q","I"))</f>
        <v>I</v>
      </c>
      <c r="G978" s="27" t="n">
        <v>42258</v>
      </c>
      <c r="H978" s="5" t="s">
        <v>48</v>
      </c>
      <c r="I978" s="5" t="n">
        <v>50</v>
      </c>
      <c r="J978" s="5" t="s">
        <v>49</v>
      </c>
      <c r="K978" s="5" t="s">
        <v>50</v>
      </c>
      <c r="L978" s="5" t="n">
        <v>76.435</v>
      </c>
      <c r="M978" s="5" t="n">
        <v>32.993</v>
      </c>
      <c r="N978" s="5" t="n">
        <v>378</v>
      </c>
      <c r="O978" s="5" t="s">
        <v>59</v>
      </c>
      <c r="P978" s="5" t="n">
        <v>0</v>
      </c>
      <c r="Q978" s="5" t="n">
        <v>10</v>
      </c>
      <c r="R978" s="5" t="n">
        <v>2</v>
      </c>
      <c r="S978" s="5"/>
    </row>
    <row r="979" s="28" customFormat="true" ht="15" hidden="false" customHeight="false" outlineLevel="0" collapsed="false">
      <c r="A979" s="5" t="s">
        <v>163</v>
      </c>
      <c r="B979" s="5" t="s">
        <v>4</v>
      </c>
      <c r="C979" s="5" t="s">
        <v>356</v>
      </c>
      <c r="D979" s="26" t="n">
        <v>95.4943412342516</v>
      </c>
      <c r="E979" s="5" t="s">
        <v>47</v>
      </c>
      <c r="F979" s="5" t="str">
        <f aca="false">IF(D979&lt;50,"A",IF(D979&lt;60,"Q","I"))</f>
        <v>I</v>
      </c>
      <c r="G979" s="27" t="n">
        <v>42258</v>
      </c>
      <c r="H979" s="5" t="s">
        <v>48</v>
      </c>
      <c r="I979" s="5" t="n">
        <v>50</v>
      </c>
      <c r="J979" s="5" t="s">
        <v>49</v>
      </c>
      <c r="K979" s="5" t="s">
        <v>50</v>
      </c>
      <c r="L979" s="5" t="n">
        <v>76.435</v>
      </c>
      <c r="M979" s="5" t="n">
        <v>32.993</v>
      </c>
      <c r="N979" s="5" t="n">
        <v>378</v>
      </c>
      <c r="O979" s="5" t="s">
        <v>59</v>
      </c>
      <c r="P979" s="5" t="n">
        <v>0</v>
      </c>
      <c r="Q979" s="5" t="n">
        <v>10</v>
      </c>
      <c r="R979" s="5" t="n">
        <v>3</v>
      </c>
      <c r="S979" s="5"/>
    </row>
    <row r="980" s="28" customFormat="true" ht="15" hidden="false" customHeight="false" outlineLevel="0" collapsed="false">
      <c r="A980" s="5" t="s">
        <v>164</v>
      </c>
      <c r="B980" s="5" t="s">
        <v>4</v>
      </c>
      <c r="C980" s="5" t="s">
        <v>356</v>
      </c>
      <c r="D980" s="26" t="n">
        <v>65.1061942541763</v>
      </c>
      <c r="E980" s="5" t="s">
        <v>47</v>
      </c>
      <c r="F980" s="5" t="str">
        <f aca="false">IF(D980&lt;50,"A",IF(D980&lt;60,"Q","I"))</f>
        <v>I</v>
      </c>
      <c r="G980" s="27" t="n">
        <v>42258</v>
      </c>
      <c r="H980" s="5" t="s">
        <v>48</v>
      </c>
      <c r="I980" s="5" t="n">
        <v>50</v>
      </c>
      <c r="J980" s="5" t="s">
        <v>49</v>
      </c>
      <c r="K980" s="5" t="s">
        <v>50</v>
      </c>
      <c r="L980" s="5" t="n">
        <v>76.435</v>
      </c>
      <c r="M980" s="5" t="n">
        <v>32.993</v>
      </c>
      <c r="N980" s="5" t="n">
        <v>378</v>
      </c>
      <c r="O980" s="5" t="s">
        <v>59</v>
      </c>
      <c r="P980" s="5" t="n">
        <v>0</v>
      </c>
      <c r="Q980" s="5" t="n">
        <v>10</v>
      </c>
      <c r="R980" s="5" t="n">
        <v>6</v>
      </c>
      <c r="S980" s="5"/>
    </row>
    <row r="981" s="28" customFormat="true" ht="15" hidden="false" customHeight="false" outlineLevel="0" collapsed="false">
      <c r="A981" s="5" t="s">
        <v>165</v>
      </c>
      <c r="B981" s="5" t="s">
        <v>4</v>
      </c>
      <c r="C981" s="5" t="s">
        <v>356</v>
      </c>
      <c r="D981" s="26" t="n">
        <v>83.7595886923241</v>
      </c>
      <c r="E981" s="5" t="s">
        <v>47</v>
      </c>
      <c r="F981" s="5" t="str">
        <f aca="false">IF(D981&lt;50,"A",IF(D981&lt;60,"Q","I"))</f>
        <v>I</v>
      </c>
      <c r="G981" s="27" t="n">
        <v>42258</v>
      </c>
      <c r="H981" s="5" t="s">
        <v>48</v>
      </c>
      <c r="I981" s="5" t="n">
        <v>50</v>
      </c>
      <c r="J981" s="5" t="s">
        <v>49</v>
      </c>
      <c r="K981" s="5" t="s">
        <v>50</v>
      </c>
      <c r="L981" s="5" t="n">
        <v>76.435</v>
      </c>
      <c r="M981" s="5" t="n">
        <v>32.993</v>
      </c>
      <c r="N981" s="5" t="n">
        <v>378</v>
      </c>
      <c r="O981" s="5" t="s">
        <v>59</v>
      </c>
      <c r="P981" s="5" t="n">
        <v>0</v>
      </c>
      <c r="Q981" s="5" t="n">
        <v>10</v>
      </c>
      <c r="R981" s="5" t="n">
        <v>7</v>
      </c>
      <c r="S981" s="5"/>
    </row>
    <row r="982" s="28" customFormat="true" ht="15" hidden="false" customHeight="false" outlineLevel="0" collapsed="false">
      <c r="A982" s="5" t="s">
        <v>166</v>
      </c>
      <c r="B982" s="5" t="s">
        <v>4</v>
      </c>
      <c r="C982" s="5" t="s">
        <v>356</v>
      </c>
      <c r="D982" s="26" t="n">
        <v>107.235664186337</v>
      </c>
      <c r="E982" s="5" t="s">
        <v>47</v>
      </c>
      <c r="F982" s="5" t="str">
        <f aca="false">IF(D982&lt;50,"A",IF(D982&lt;60,"Q","I"))</f>
        <v>I</v>
      </c>
      <c r="G982" s="27" t="n">
        <v>42258</v>
      </c>
      <c r="H982" s="5" t="s">
        <v>48</v>
      </c>
      <c r="I982" s="5" t="n">
        <v>50</v>
      </c>
      <c r="J982" s="5" t="s">
        <v>49</v>
      </c>
      <c r="K982" s="5" t="s">
        <v>50</v>
      </c>
      <c r="L982" s="5" t="n">
        <v>76.435</v>
      </c>
      <c r="M982" s="5" t="n">
        <v>32.993</v>
      </c>
      <c r="N982" s="5" t="n">
        <v>378</v>
      </c>
      <c r="O982" s="5" t="s">
        <v>59</v>
      </c>
      <c r="P982" s="5" t="n">
        <v>0</v>
      </c>
      <c r="Q982" s="5" t="n">
        <v>10</v>
      </c>
      <c r="R982" s="5" t="n">
        <v>8</v>
      </c>
      <c r="S982" s="5"/>
    </row>
    <row r="983" s="28" customFormat="true" ht="15" hidden="false" customHeight="false" outlineLevel="0" collapsed="false">
      <c r="A983" s="5" t="s">
        <v>167</v>
      </c>
      <c r="B983" s="5" t="s">
        <v>4</v>
      </c>
      <c r="C983" s="5" t="s">
        <v>356</v>
      </c>
      <c r="D983" s="26" t="n">
        <v>115.095014784263</v>
      </c>
      <c r="E983" s="5" t="s">
        <v>47</v>
      </c>
      <c r="F983" s="5" t="str">
        <f aca="false">IF(D983&lt;50,"A",IF(D983&lt;60,"Q","I"))</f>
        <v>I</v>
      </c>
      <c r="G983" s="27" t="n">
        <v>42258</v>
      </c>
      <c r="H983" s="5" t="s">
        <v>48</v>
      </c>
      <c r="I983" s="5" t="n">
        <v>50</v>
      </c>
      <c r="J983" s="5" t="s">
        <v>49</v>
      </c>
      <c r="K983" s="5" t="s">
        <v>50</v>
      </c>
      <c r="L983" s="5" t="n">
        <v>79.414</v>
      </c>
      <c r="M983" s="5" t="n">
        <v>9.321</v>
      </c>
      <c r="N983" s="5" t="n">
        <v>478</v>
      </c>
      <c r="O983" s="5" t="s">
        <v>78</v>
      </c>
      <c r="P983" s="5" t="n">
        <v>0</v>
      </c>
      <c r="Q983" s="5" t="n">
        <v>11</v>
      </c>
      <c r="R983" s="5" t="n">
        <v>1</v>
      </c>
      <c r="S983" s="5"/>
    </row>
    <row r="984" s="28" customFormat="true" ht="15" hidden="false" customHeight="false" outlineLevel="0" collapsed="false">
      <c r="A984" s="5" t="s">
        <v>168</v>
      </c>
      <c r="B984" s="5" t="s">
        <v>4</v>
      </c>
      <c r="C984" s="5" t="s">
        <v>356</v>
      </c>
      <c r="D984" s="26" t="n">
        <v>109.490178352826</v>
      </c>
      <c r="E984" s="5" t="s">
        <v>47</v>
      </c>
      <c r="F984" s="5" t="str">
        <f aca="false">IF(D984&lt;50,"A",IF(D984&lt;60,"Q","I"))</f>
        <v>I</v>
      </c>
      <c r="G984" s="27" t="n">
        <v>42258</v>
      </c>
      <c r="H984" s="5" t="s">
        <v>48</v>
      </c>
      <c r="I984" s="5" t="n">
        <v>50</v>
      </c>
      <c r="J984" s="5" t="s">
        <v>49</v>
      </c>
      <c r="K984" s="5" t="s">
        <v>50</v>
      </c>
      <c r="L984" s="5" t="n">
        <v>79.414</v>
      </c>
      <c r="M984" s="5" t="n">
        <v>9.321</v>
      </c>
      <c r="N984" s="5" t="n">
        <v>478</v>
      </c>
      <c r="O984" s="5" t="s">
        <v>78</v>
      </c>
      <c r="P984" s="5" t="n">
        <v>0</v>
      </c>
      <c r="Q984" s="5" t="n">
        <v>11</v>
      </c>
      <c r="R984" s="5" t="n">
        <v>2</v>
      </c>
      <c r="S984" s="5"/>
    </row>
    <row r="985" s="28" customFormat="true" ht="15" hidden="false" customHeight="false" outlineLevel="0" collapsed="false">
      <c r="A985" s="5" t="s">
        <v>169</v>
      </c>
      <c r="B985" s="5" t="s">
        <v>4</v>
      </c>
      <c r="C985" s="5" t="s">
        <v>356</v>
      </c>
      <c r="D985" s="26" t="n">
        <v>98.7099082810705</v>
      </c>
      <c r="E985" s="5" t="s">
        <v>47</v>
      </c>
      <c r="F985" s="5" t="str">
        <f aca="false">IF(D985&lt;50,"A",IF(D985&lt;60,"Q","I"))</f>
        <v>I</v>
      </c>
      <c r="G985" s="27" t="n">
        <v>42258</v>
      </c>
      <c r="H985" s="5" t="s">
        <v>48</v>
      </c>
      <c r="I985" s="5" t="n">
        <v>50</v>
      </c>
      <c r="J985" s="5" t="s">
        <v>49</v>
      </c>
      <c r="K985" s="5" t="s">
        <v>50</v>
      </c>
      <c r="L985" s="5" t="n">
        <v>79.414</v>
      </c>
      <c r="M985" s="5" t="n">
        <v>9.321</v>
      </c>
      <c r="N985" s="5" t="n">
        <v>478</v>
      </c>
      <c r="O985" s="5" t="s">
        <v>78</v>
      </c>
      <c r="P985" s="5" t="n">
        <v>0</v>
      </c>
      <c r="Q985" s="5" t="n">
        <v>11</v>
      </c>
      <c r="R985" s="5" t="n">
        <v>3</v>
      </c>
      <c r="S985" s="5"/>
    </row>
    <row r="986" s="28" customFormat="true" ht="15" hidden="false" customHeight="false" outlineLevel="0" collapsed="false">
      <c r="A986" s="5" t="s">
        <v>170</v>
      </c>
      <c r="B986" s="5" t="s">
        <v>4</v>
      </c>
      <c r="C986" s="5" t="s">
        <v>356</v>
      </c>
      <c r="D986" s="26" t="n">
        <v>92.8866037629245</v>
      </c>
      <c r="E986" s="5" t="s">
        <v>47</v>
      </c>
      <c r="F986" s="5" t="str">
        <f aca="false">IF(D986&lt;50,"A",IF(D986&lt;60,"Q","I"))</f>
        <v>I</v>
      </c>
      <c r="G986" s="27" t="n">
        <v>42258</v>
      </c>
      <c r="H986" s="5" t="s">
        <v>48</v>
      </c>
      <c r="I986" s="5" t="n">
        <v>50</v>
      </c>
      <c r="J986" s="5" t="s">
        <v>49</v>
      </c>
      <c r="K986" s="5" t="s">
        <v>50</v>
      </c>
      <c r="L986" s="5" t="n">
        <v>79.414</v>
      </c>
      <c r="M986" s="5" t="n">
        <v>9.321</v>
      </c>
      <c r="N986" s="5" t="n">
        <v>478</v>
      </c>
      <c r="O986" s="5" t="s">
        <v>78</v>
      </c>
      <c r="P986" s="5" t="n">
        <v>0</v>
      </c>
      <c r="Q986" s="5" t="n">
        <v>11</v>
      </c>
      <c r="R986" s="5" t="n">
        <v>4</v>
      </c>
      <c r="S986" s="5"/>
    </row>
    <row r="987" s="28" customFormat="true" ht="15" hidden="false" customHeight="false" outlineLevel="0" collapsed="false">
      <c r="A987" s="5" t="s">
        <v>171</v>
      </c>
      <c r="B987" s="5" t="s">
        <v>4</v>
      </c>
      <c r="C987" s="5" t="s">
        <v>356</v>
      </c>
      <c r="D987" s="26" t="n">
        <v>84.1328135299546</v>
      </c>
      <c r="E987" s="5" t="s">
        <v>47</v>
      </c>
      <c r="F987" s="5" t="str">
        <f aca="false">IF(D987&lt;50,"A",IF(D987&lt;60,"Q","I"))</f>
        <v>I</v>
      </c>
      <c r="G987" s="27" t="n">
        <v>42258</v>
      </c>
      <c r="H987" s="5" t="s">
        <v>48</v>
      </c>
      <c r="I987" s="5" t="n">
        <v>50</v>
      </c>
      <c r="J987" s="5" t="s">
        <v>49</v>
      </c>
      <c r="K987" s="5" t="s">
        <v>50</v>
      </c>
      <c r="L987" s="5" t="n">
        <v>79.414</v>
      </c>
      <c r="M987" s="5" t="n">
        <v>9.321</v>
      </c>
      <c r="N987" s="5" t="n">
        <v>478</v>
      </c>
      <c r="O987" s="5" t="s">
        <v>78</v>
      </c>
      <c r="P987" s="5" t="n">
        <v>0</v>
      </c>
      <c r="Q987" s="5" t="n">
        <v>11</v>
      </c>
      <c r="R987" s="5" t="n">
        <v>7</v>
      </c>
      <c r="S987" s="5"/>
    </row>
    <row r="988" s="28" customFormat="true" ht="15" hidden="false" customHeight="false" outlineLevel="0" collapsed="false">
      <c r="A988" s="5" t="s">
        <v>172</v>
      </c>
      <c r="B988" s="5" t="s">
        <v>4</v>
      </c>
      <c r="C988" s="5" t="s">
        <v>356</v>
      </c>
      <c r="D988" s="26" t="n">
        <v>107.20756351583</v>
      </c>
      <c r="E988" s="5" t="s">
        <v>47</v>
      </c>
      <c r="F988" s="5" t="str">
        <f aca="false">IF(D988&lt;50,"A",IF(D988&lt;60,"Q","I"))</f>
        <v>I</v>
      </c>
      <c r="G988" s="27" t="n">
        <v>42258</v>
      </c>
      <c r="H988" s="5" t="s">
        <v>48</v>
      </c>
      <c r="I988" s="5" t="n">
        <v>50</v>
      </c>
      <c r="J988" s="5" t="s">
        <v>49</v>
      </c>
      <c r="K988" s="5" t="s">
        <v>50</v>
      </c>
      <c r="L988" s="5" t="n">
        <v>79.414</v>
      </c>
      <c r="M988" s="5" t="n">
        <v>9.321</v>
      </c>
      <c r="N988" s="5" t="n">
        <v>478</v>
      </c>
      <c r="O988" s="5" t="s">
        <v>78</v>
      </c>
      <c r="P988" s="5" t="n">
        <v>0</v>
      </c>
      <c r="Q988" s="5" t="n">
        <v>11</v>
      </c>
      <c r="R988" s="5" t="n">
        <v>8</v>
      </c>
      <c r="S988" s="5"/>
    </row>
    <row r="989" s="28" customFormat="true" ht="15" hidden="false" customHeight="false" outlineLevel="0" collapsed="false">
      <c r="A989" s="5" t="s">
        <v>173</v>
      </c>
      <c r="B989" s="5" t="s">
        <v>4</v>
      </c>
      <c r="C989" s="5" t="s">
        <v>356</v>
      </c>
      <c r="D989" s="26" t="n">
        <v>98.152995927865</v>
      </c>
      <c r="E989" s="5" t="s">
        <v>47</v>
      </c>
      <c r="F989" s="5" t="str">
        <f aca="false">IF(D989&lt;50,"A",IF(D989&lt;60,"Q","I"))</f>
        <v>I</v>
      </c>
      <c r="G989" s="27" t="n">
        <v>42258</v>
      </c>
      <c r="H989" s="5" t="s">
        <v>48</v>
      </c>
      <c r="I989" s="5" t="n">
        <v>50</v>
      </c>
      <c r="J989" s="5" t="s">
        <v>49</v>
      </c>
      <c r="K989" s="5" t="s">
        <v>50</v>
      </c>
      <c r="L989" s="5" t="n">
        <v>80.009</v>
      </c>
      <c r="M989" s="5" t="n">
        <v>9.175</v>
      </c>
      <c r="N989" s="5" t="n">
        <v>488</v>
      </c>
      <c r="O989" s="5" t="s">
        <v>78</v>
      </c>
      <c r="P989" s="5" t="n">
        <v>0</v>
      </c>
      <c r="Q989" s="5" t="n">
        <v>12</v>
      </c>
      <c r="R989" s="5" t="n">
        <v>1</v>
      </c>
      <c r="S989" s="5"/>
    </row>
    <row r="990" s="28" customFormat="true" ht="15" hidden="false" customHeight="false" outlineLevel="0" collapsed="false">
      <c r="A990" s="5" t="s">
        <v>174</v>
      </c>
      <c r="B990" s="5" t="s">
        <v>4</v>
      </c>
      <c r="C990" s="5" t="s">
        <v>356</v>
      </c>
      <c r="D990" s="26" t="n">
        <v>106.086387434555</v>
      </c>
      <c r="E990" s="5" t="s">
        <v>47</v>
      </c>
      <c r="F990" s="5" t="str">
        <f aca="false">IF(D990&lt;50,"A",IF(D990&lt;60,"Q","I"))</f>
        <v>I</v>
      </c>
      <c r="G990" s="27" t="n">
        <v>42258</v>
      </c>
      <c r="H990" s="5" t="s">
        <v>48</v>
      </c>
      <c r="I990" s="5" t="n">
        <v>50</v>
      </c>
      <c r="J990" s="5" t="s">
        <v>49</v>
      </c>
      <c r="K990" s="5" t="s">
        <v>50</v>
      </c>
      <c r="L990" s="5" t="n">
        <v>80.009</v>
      </c>
      <c r="M990" s="5" t="n">
        <v>9.175</v>
      </c>
      <c r="N990" s="5" t="n">
        <v>488</v>
      </c>
      <c r="O990" s="5" t="s">
        <v>78</v>
      </c>
      <c r="P990" s="5" t="n">
        <v>0</v>
      </c>
      <c r="Q990" s="5" t="n">
        <v>12</v>
      </c>
      <c r="R990" s="5" t="n">
        <v>2</v>
      </c>
      <c r="S990" s="5"/>
    </row>
    <row r="991" s="28" customFormat="true" ht="15" hidden="false" customHeight="false" outlineLevel="0" collapsed="false">
      <c r="A991" s="5" t="s">
        <v>175</v>
      </c>
      <c r="B991" s="5" t="s">
        <v>4</v>
      </c>
      <c r="C991" s="5" t="s">
        <v>356</v>
      </c>
      <c r="D991" s="26" t="n">
        <v>84.1404886561954</v>
      </c>
      <c r="E991" s="5" t="s">
        <v>47</v>
      </c>
      <c r="F991" s="5" t="str">
        <f aca="false">IF(D991&lt;50,"A",IF(D991&lt;60,"Q","I"))</f>
        <v>I</v>
      </c>
      <c r="G991" s="27" t="n">
        <v>42258</v>
      </c>
      <c r="H991" s="5" t="s">
        <v>48</v>
      </c>
      <c r="I991" s="5" t="n">
        <v>50</v>
      </c>
      <c r="J991" s="5" t="s">
        <v>49</v>
      </c>
      <c r="K991" s="5" t="s">
        <v>50</v>
      </c>
      <c r="L991" s="5" t="n">
        <v>80.009</v>
      </c>
      <c r="M991" s="5" t="n">
        <v>9.175</v>
      </c>
      <c r="N991" s="5" t="n">
        <v>488</v>
      </c>
      <c r="O991" s="5" t="s">
        <v>78</v>
      </c>
      <c r="P991" s="5" t="n">
        <v>0</v>
      </c>
      <c r="Q991" s="5" t="n">
        <v>12</v>
      </c>
      <c r="R991" s="5" t="n">
        <v>3</v>
      </c>
      <c r="S991" s="5"/>
    </row>
    <row r="992" s="28" customFormat="true" ht="15" hidden="false" customHeight="false" outlineLevel="0" collapsed="false">
      <c r="A992" s="5" t="s">
        <v>177</v>
      </c>
      <c r="B992" s="5" t="s">
        <v>4</v>
      </c>
      <c r="C992" s="5" t="s">
        <v>356</v>
      </c>
      <c r="D992" s="26" t="n">
        <v>61.9837114601513</v>
      </c>
      <c r="E992" s="5" t="s">
        <v>47</v>
      </c>
      <c r="F992" s="5" t="str">
        <f aca="false">IF(D992&lt;50,"A",IF(D992&lt;60,"Q","I"))</f>
        <v>I</v>
      </c>
      <c r="G992" s="27" t="n">
        <v>42258</v>
      </c>
      <c r="H992" s="5" t="s">
        <v>48</v>
      </c>
      <c r="I992" s="5" t="n">
        <v>50</v>
      </c>
      <c r="J992" s="5" t="s">
        <v>49</v>
      </c>
      <c r="K992" s="5" t="s">
        <v>50</v>
      </c>
      <c r="L992" s="5" t="n">
        <v>80.009</v>
      </c>
      <c r="M992" s="5" t="n">
        <v>9.175</v>
      </c>
      <c r="N992" s="5" t="n">
        <v>488</v>
      </c>
      <c r="O992" s="5" t="s">
        <v>78</v>
      </c>
      <c r="P992" s="5" t="n">
        <v>0</v>
      </c>
      <c r="Q992" s="5" t="n">
        <v>12</v>
      </c>
      <c r="R992" s="5" t="n">
        <v>5</v>
      </c>
      <c r="S992" s="5"/>
    </row>
    <row r="993" s="28" customFormat="true" ht="15" hidden="false" customHeight="false" outlineLevel="0" collapsed="false">
      <c r="A993" s="5" t="s">
        <v>178</v>
      </c>
      <c r="B993" s="5" t="s">
        <v>4</v>
      </c>
      <c r="C993" s="5" t="s">
        <v>356</v>
      </c>
      <c r="D993" s="26" t="n">
        <v>75.5017452006981</v>
      </c>
      <c r="E993" s="5" t="s">
        <v>47</v>
      </c>
      <c r="F993" s="5" t="str">
        <f aca="false">IF(D993&lt;50,"A",IF(D993&lt;60,"Q","I"))</f>
        <v>I</v>
      </c>
      <c r="G993" s="27" t="n">
        <v>42258</v>
      </c>
      <c r="H993" s="5" t="s">
        <v>48</v>
      </c>
      <c r="I993" s="5" t="n">
        <v>50</v>
      </c>
      <c r="J993" s="5" t="s">
        <v>49</v>
      </c>
      <c r="K993" s="5" t="s">
        <v>50</v>
      </c>
      <c r="L993" s="5" t="n">
        <v>80.009</v>
      </c>
      <c r="M993" s="5" t="n">
        <v>9.175</v>
      </c>
      <c r="N993" s="5" t="n">
        <v>488</v>
      </c>
      <c r="O993" s="5" t="s">
        <v>78</v>
      </c>
      <c r="P993" s="5" t="n">
        <v>0</v>
      </c>
      <c r="Q993" s="5" t="n">
        <v>12</v>
      </c>
      <c r="R993" s="5" t="n">
        <v>7</v>
      </c>
      <c r="S993" s="5"/>
    </row>
    <row r="994" s="28" customFormat="true" ht="15" hidden="false" customHeight="false" outlineLevel="0" collapsed="false">
      <c r="A994" s="5" t="s">
        <v>179</v>
      </c>
      <c r="B994" s="5" t="s">
        <v>4</v>
      </c>
      <c r="C994" s="5" t="s">
        <v>356</v>
      </c>
      <c r="D994" s="26" t="n">
        <v>115.946771378709</v>
      </c>
      <c r="E994" s="5" t="s">
        <v>47</v>
      </c>
      <c r="F994" s="5" t="str">
        <f aca="false">IF(D994&lt;50,"A",IF(D994&lt;60,"Q","I"))</f>
        <v>I</v>
      </c>
      <c r="G994" s="27" t="n">
        <v>42258</v>
      </c>
      <c r="H994" s="5" t="s">
        <v>48</v>
      </c>
      <c r="I994" s="5" t="n">
        <v>50</v>
      </c>
      <c r="J994" s="5" t="s">
        <v>49</v>
      </c>
      <c r="K994" s="5" t="s">
        <v>50</v>
      </c>
      <c r="L994" s="5" t="n">
        <v>80.009</v>
      </c>
      <c r="M994" s="5" t="n">
        <v>9.175</v>
      </c>
      <c r="N994" s="5" t="n">
        <v>488</v>
      </c>
      <c r="O994" s="5" t="s">
        <v>78</v>
      </c>
      <c r="P994" s="5" t="n">
        <v>0</v>
      </c>
      <c r="Q994" s="5" t="n">
        <v>12</v>
      </c>
      <c r="R994" s="5" t="n">
        <v>8</v>
      </c>
      <c r="S994" s="5"/>
    </row>
    <row r="995" s="28" customFormat="true" ht="15" hidden="false" customHeight="false" outlineLevel="0" collapsed="false">
      <c r="A995" s="5" t="s">
        <v>180</v>
      </c>
      <c r="B995" s="5" t="s">
        <v>4</v>
      </c>
      <c r="C995" s="5" t="s">
        <v>356</v>
      </c>
      <c r="D995" s="26" t="n">
        <v>104.33792034995</v>
      </c>
      <c r="E995" s="5" t="s">
        <v>47</v>
      </c>
      <c r="F995" s="5" t="str">
        <f aca="false">IF(D995&lt;50,"A",IF(D995&lt;60,"Q","I"))</f>
        <v>I</v>
      </c>
      <c r="G995" s="27" t="n">
        <v>42258</v>
      </c>
      <c r="H995" s="5" t="s">
        <v>48</v>
      </c>
      <c r="I995" s="5" t="n">
        <v>50</v>
      </c>
      <c r="J995" s="5" t="s">
        <v>49</v>
      </c>
      <c r="K995" s="5" t="s">
        <v>50</v>
      </c>
      <c r="L995" s="5" t="n">
        <v>79.994</v>
      </c>
      <c r="M995" s="5" t="n">
        <v>9.031</v>
      </c>
      <c r="N995" s="5" t="n">
        <v>497</v>
      </c>
      <c r="O995" s="5" t="s">
        <v>78</v>
      </c>
      <c r="P995" s="5" t="n">
        <v>1</v>
      </c>
      <c r="Q995" s="5" t="n">
        <v>13</v>
      </c>
      <c r="R995" s="5" t="n">
        <v>1</v>
      </c>
      <c r="S995" s="5"/>
    </row>
    <row r="996" s="28" customFormat="true" ht="15" hidden="false" customHeight="false" outlineLevel="0" collapsed="false">
      <c r="A996" s="5" t="s">
        <v>181</v>
      </c>
      <c r="B996" s="5" t="s">
        <v>4</v>
      </c>
      <c r="C996" s="5" t="s">
        <v>356</v>
      </c>
      <c r="D996" s="26" t="n">
        <v>102.460585072451</v>
      </c>
      <c r="E996" s="5" t="s">
        <v>47</v>
      </c>
      <c r="F996" s="5" t="str">
        <f aca="false">IF(D996&lt;50,"A",IF(D996&lt;60,"Q","I"))</f>
        <v>I</v>
      </c>
      <c r="G996" s="27" t="n">
        <v>42258</v>
      </c>
      <c r="H996" s="5" t="s">
        <v>48</v>
      </c>
      <c r="I996" s="5" t="n">
        <v>50</v>
      </c>
      <c r="J996" s="5" t="s">
        <v>49</v>
      </c>
      <c r="K996" s="5" t="s">
        <v>50</v>
      </c>
      <c r="L996" s="5" t="n">
        <v>79.994</v>
      </c>
      <c r="M996" s="5" t="n">
        <v>9.031</v>
      </c>
      <c r="N996" s="5" t="n">
        <v>497</v>
      </c>
      <c r="O996" s="5" t="s">
        <v>78</v>
      </c>
      <c r="P996" s="5" t="n">
        <v>1</v>
      </c>
      <c r="Q996" s="5" t="n">
        <v>13</v>
      </c>
      <c r="R996" s="5" t="n">
        <v>2</v>
      </c>
      <c r="S996" s="5"/>
    </row>
    <row r="997" s="28" customFormat="true" ht="15" hidden="false" customHeight="false" outlineLevel="0" collapsed="false">
      <c r="A997" s="5" t="s">
        <v>182</v>
      </c>
      <c r="B997" s="5" t="s">
        <v>4</v>
      </c>
      <c r="C997" s="5" t="s">
        <v>356</v>
      </c>
      <c r="D997" s="26" t="n">
        <v>97.5485282055955</v>
      </c>
      <c r="E997" s="5" t="s">
        <v>47</v>
      </c>
      <c r="F997" s="5" t="str">
        <f aca="false">IF(D997&lt;50,"A",IF(D997&lt;60,"Q","I"))</f>
        <v>I</v>
      </c>
      <c r="G997" s="27" t="n">
        <v>42258</v>
      </c>
      <c r="H997" s="5" t="s">
        <v>48</v>
      </c>
      <c r="I997" s="5" t="n">
        <v>50</v>
      </c>
      <c r="J997" s="5" t="s">
        <v>49</v>
      </c>
      <c r="K997" s="5" t="s">
        <v>50</v>
      </c>
      <c r="L997" s="5" t="n">
        <v>79.994</v>
      </c>
      <c r="M997" s="5" t="n">
        <v>9.031</v>
      </c>
      <c r="N997" s="5" t="n">
        <v>497</v>
      </c>
      <c r="O997" s="5" t="s">
        <v>78</v>
      </c>
      <c r="P997" s="5" t="n">
        <v>1</v>
      </c>
      <c r="Q997" s="5" t="n">
        <v>13</v>
      </c>
      <c r="R997" s="5" t="n">
        <v>3</v>
      </c>
      <c r="S997" s="5"/>
    </row>
    <row r="998" s="28" customFormat="true" ht="15" hidden="false" customHeight="false" outlineLevel="0" collapsed="false">
      <c r="A998" s="5" t="s">
        <v>183</v>
      </c>
      <c r="B998" s="5" t="s">
        <v>4</v>
      </c>
      <c r="C998" s="5" t="s">
        <v>356</v>
      </c>
      <c r="D998" s="26" t="n">
        <v>84.9084115556366</v>
      </c>
      <c r="E998" s="5" t="s">
        <v>47</v>
      </c>
      <c r="F998" s="5" t="str">
        <f aca="false">IF(D998&lt;50,"A",IF(D998&lt;60,"Q","I"))</f>
        <v>I</v>
      </c>
      <c r="G998" s="27" t="n">
        <v>42258</v>
      </c>
      <c r="H998" s="5" t="s">
        <v>48</v>
      </c>
      <c r="I998" s="5" t="n">
        <v>50</v>
      </c>
      <c r="J998" s="5" t="s">
        <v>49</v>
      </c>
      <c r="K998" s="5" t="s">
        <v>50</v>
      </c>
      <c r="L998" s="5" t="n">
        <v>79.994</v>
      </c>
      <c r="M998" s="5" t="n">
        <v>9.031</v>
      </c>
      <c r="N998" s="5" t="n">
        <v>497</v>
      </c>
      <c r="O998" s="5" t="s">
        <v>78</v>
      </c>
      <c r="P998" s="5" t="n">
        <v>1</v>
      </c>
      <c r="Q998" s="5" t="n">
        <v>13</v>
      </c>
      <c r="R998" s="5" t="n">
        <v>4</v>
      </c>
      <c r="S998" s="5"/>
    </row>
    <row r="999" s="28" customFormat="true" ht="15" hidden="false" customHeight="false" outlineLevel="0" collapsed="false">
      <c r="A999" s="5" t="s">
        <v>184</v>
      </c>
      <c r="B999" s="5" t="s">
        <v>4</v>
      </c>
      <c r="C999" s="5" t="s">
        <v>356</v>
      </c>
      <c r="D999" s="26" t="n">
        <v>73.3072086029345</v>
      </c>
      <c r="E999" s="5" t="s">
        <v>47</v>
      </c>
      <c r="F999" s="5" t="str">
        <f aca="false">IF(D999&lt;50,"A",IF(D999&lt;60,"Q","I"))</f>
        <v>I</v>
      </c>
      <c r="G999" s="27" t="n">
        <v>42258</v>
      </c>
      <c r="H999" s="5" t="s">
        <v>48</v>
      </c>
      <c r="I999" s="5" t="n">
        <v>50</v>
      </c>
      <c r="J999" s="5" t="s">
        <v>49</v>
      </c>
      <c r="K999" s="5" t="s">
        <v>50</v>
      </c>
      <c r="L999" s="5" t="n">
        <v>79.994</v>
      </c>
      <c r="M999" s="5" t="n">
        <v>9.031</v>
      </c>
      <c r="N999" s="5" t="n">
        <v>497</v>
      </c>
      <c r="O999" s="5" t="s">
        <v>78</v>
      </c>
      <c r="P999" s="5" t="n">
        <v>1</v>
      </c>
      <c r="Q999" s="5" t="n">
        <v>13</v>
      </c>
      <c r="R999" s="5" t="n">
        <v>6</v>
      </c>
      <c r="S999" s="5"/>
    </row>
    <row r="1000" s="28" customFormat="true" ht="15" hidden="false" customHeight="false" outlineLevel="0" collapsed="false">
      <c r="A1000" s="5" t="s">
        <v>185</v>
      </c>
      <c r="B1000" s="5" t="s">
        <v>4</v>
      </c>
      <c r="C1000" s="5" t="s">
        <v>356</v>
      </c>
      <c r="D1000" s="26" t="n">
        <v>85.7559464139251</v>
      </c>
      <c r="E1000" s="5" t="s">
        <v>47</v>
      </c>
      <c r="F1000" s="5" t="str">
        <f aca="false">IF(D1000&lt;50,"A",IF(D1000&lt;60,"Q","I"))</f>
        <v>I</v>
      </c>
      <c r="G1000" s="27" t="n">
        <v>42258</v>
      </c>
      <c r="H1000" s="5" t="s">
        <v>48</v>
      </c>
      <c r="I1000" s="5" t="n">
        <v>50</v>
      </c>
      <c r="J1000" s="5" t="s">
        <v>49</v>
      </c>
      <c r="K1000" s="5" t="s">
        <v>50</v>
      </c>
      <c r="L1000" s="5" t="n">
        <v>79.994</v>
      </c>
      <c r="M1000" s="5" t="n">
        <v>9.031</v>
      </c>
      <c r="N1000" s="5" t="n">
        <v>497</v>
      </c>
      <c r="O1000" s="5" t="s">
        <v>78</v>
      </c>
      <c r="P1000" s="5" t="n">
        <v>1</v>
      </c>
      <c r="Q1000" s="5" t="n">
        <v>13</v>
      </c>
      <c r="R1000" s="5" t="n">
        <v>7</v>
      </c>
      <c r="S1000" s="5"/>
    </row>
    <row r="1001" s="28" customFormat="true" ht="15" hidden="false" customHeight="false" outlineLevel="0" collapsed="false">
      <c r="A1001" s="5" t="s">
        <v>186</v>
      </c>
      <c r="B1001" s="5" t="s">
        <v>4</v>
      </c>
      <c r="C1001" s="5" t="s">
        <v>356</v>
      </c>
      <c r="D1001" s="26" t="n">
        <v>110.48026975303</v>
      </c>
      <c r="E1001" s="5" t="s">
        <v>47</v>
      </c>
      <c r="F1001" s="5" t="str">
        <f aca="false">IF(D1001&lt;50,"A",IF(D1001&lt;60,"Q","I"))</f>
        <v>I</v>
      </c>
      <c r="G1001" s="27" t="n">
        <v>42258</v>
      </c>
      <c r="H1001" s="5" t="s">
        <v>48</v>
      </c>
      <c r="I1001" s="5" t="n">
        <v>50</v>
      </c>
      <c r="J1001" s="5" t="s">
        <v>49</v>
      </c>
      <c r="K1001" s="5" t="s">
        <v>50</v>
      </c>
      <c r="L1001" s="5" t="n">
        <v>79.994</v>
      </c>
      <c r="M1001" s="5" t="n">
        <v>9.031</v>
      </c>
      <c r="N1001" s="5" t="n">
        <v>497</v>
      </c>
      <c r="O1001" s="5" t="s">
        <v>78</v>
      </c>
      <c r="P1001" s="5" t="n">
        <v>1</v>
      </c>
      <c r="Q1001" s="5" t="n">
        <v>13</v>
      </c>
      <c r="R1001" s="5" t="n">
        <v>8</v>
      </c>
      <c r="S1001" s="5"/>
    </row>
    <row r="1002" s="28" customFormat="true" ht="15" hidden="false" customHeight="false" outlineLevel="0" collapsed="false">
      <c r="A1002" s="5" t="s">
        <v>187</v>
      </c>
      <c r="B1002" s="5" t="s">
        <v>4</v>
      </c>
      <c r="C1002" s="5" t="s">
        <v>356</v>
      </c>
      <c r="D1002" s="26" t="n">
        <v>112.448399610015</v>
      </c>
      <c r="E1002" s="5" t="s">
        <v>47</v>
      </c>
      <c r="F1002" s="5" t="str">
        <f aca="false">IF(D1002&lt;50,"A",IF(D1002&lt;60,"Q","I"))</f>
        <v>I</v>
      </c>
      <c r="G1002" s="27" t="n">
        <v>42258</v>
      </c>
      <c r="H1002" s="5" t="s">
        <v>48</v>
      </c>
      <c r="I1002" s="5" t="n">
        <v>50</v>
      </c>
      <c r="J1002" s="5" t="s">
        <v>49</v>
      </c>
      <c r="K1002" s="5" t="s">
        <v>50</v>
      </c>
      <c r="L1002" s="5" t="n">
        <v>79.951</v>
      </c>
      <c r="M1002" s="5" t="n">
        <v>9.056</v>
      </c>
      <c r="N1002" s="5" t="n">
        <v>508</v>
      </c>
      <c r="O1002" s="5" t="s">
        <v>78</v>
      </c>
      <c r="P1002" s="5" t="n">
        <v>1</v>
      </c>
      <c r="Q1002" s="5" t="n">
        <v>14</v>
      </c>
      <c r="R1002" s="5" t="n">
        <v>1</v>
      </c>
      <c r="S1002" s="5"/>
    </row>
    <row r="1003" s="28" customFormat="true" ht="15" hidden="false" customHeight="false" outlineLevel="0" collapsed="false">
      <c r="A1003" s="5" t="s">
        <v>188</v>
      </c>
      <c r="B1003" s="5" t="s">
        <v>4</v>
      </c>
      <c r="C1003" s="5" t="s">
        <v>356</v>
      </c>
      <c r="D1003" s="26" t="n">
        <v>96.1022258178273</v>
      </c>
      <c r="E1003" s="5" t="s">
        <v>47</v>
      </c>
      <c r="F1003" s="5" t="str">
        <f aca="false">IF(D1003&lt;50,"A",IF(D1003&lt;60,"Q","I"))</f>
        <v>I</v>
      </c>
      <c r="G1003" s="27" t="n">
        <v>42258</v>
      </c>
      <c r="H1003" s="5" t="s">
        <v>48</v>
      </c>
      <c r="I1003" s="5" t="n">
        <v>50</v>
      </c>
      <c r="J1003" s="5" t="s">
        <v>49</v>
      </c>
      <c r="K1003" s="5" t="s">
        <v>50</v>
      </c>
      <c r="L1003" s="5" t="n">
        <v>79.951</v>
      </c>
      <c r="M1003" s="5" t="n">
        <v>9.056</v>
      </c>
      <c r="N1003" s="5" t="n">
        <v>508</v>
      </c>
      <c r="O1003" s="5" t="s">
        <v>78</v>
      </c>
      <c r="P1003" s="5" t="n">
        <v>1</v>
      </c>
      <c r="Q1003" s="5" t="n">
        <v>14</v>
      </c>
      <c r="R1003" s="5" t="n">
        <v>2</v>
      </c>
      <c r="S1003" s="5"/>
    </row>
    <row r="1004" s="28" customFormat="true" ht="15" hidden="false" customHeight="false" outlineLevel="0" collapsed="false">
      <c r="A1004" s="5" t="s">
        <v>189</v>
      </c>
      <c r="B1004" s="5" t="s">
        <v>4</v>
      </c>
      <c r="C1004" s="5" t="s">
        <v>356</v>
      </c>
      <c r="D1004" s="26" t="n">
        <v>99.4378409774514</v>
      </c>
      <c r="E1004" s="5" t="s">
        <v>47</v>
      </c>
      <c r="F1004" s="5" t="str">
        <f aca="false">IF(D1004&lt;50,"A",IF(D1004&lt;60,"Q","I"))</f>
        <v>I</v>
      </c>
      <c r="G1004" s="27" t="n">
        <v>42258</v>
      </c>
      <c r="H1004" s="5" t="s">
        <v>48</v>
      </c>
      <c r="I1004" s="5" t="n">
        <v>50</v>
      </c>
      <c r="J1004" s="5" t="s">
        <v>49</v>
      </c>
      <c r="K1004" s="5" t="s">
        <v>50</v>
      </c>
      <c r="L1004" s="5" t="n">
        <v>79.951</v>
      </c>
      <c r="M1004" s="5" t="n">
        <v>9.056</v>
      </c>
      <c r="N1004" s="5" t="n">
        <v>508</v>
      </c>
      <c r="O1004" s="5" t="s">
        <v>78</v>
      </c>
      <c r="P1004" s="5" t="n">
        <v>1</v>
      </c>
      <c r="Q1004" s="5" t="n">
        <v>14</v>
      </c>
      <c r="R1004" s="5" t="n">
        <v>3</v>
      </c>
      <c r="S1004" s="5"/>
    </row>
    <row r="1005" s="28" customFormat="true" ht="15" hidden="false" customHeight="false" outlineLevel="0" collapsed="false">
      <c r="A1005" s="5" t="s">
        <v>191</v>
      </c>
      <c r="B1005" s="5" t="s">
        <v>4</v>
      </c>
      <c r="C1005" s="5" t="s">
        <v>356</v>
      </c>
      <c r="D1005" s="26" t="n">
        <v>111.195469537619</v>
      </c>
      <c r="E1005" s="5" t="s">
        <v>47</v>
      </c>
      <c r="F1005" s="5" t="str">
        <f aca="false">IF(D1005&lt;50,"A",IF(D1005&lt;60,"Q","I"))</f>
        <v>I</v>
      </c>
      <c r="G1005" s="27" t="n">
        <v>42258</v>
      </c>
      <c r="H1005" s="5" t="s">
        <v>48</v>
      </c>
      <c r="I1005" s="5" t="n">
        <v>50</v>
      </c>
      <c r="J1005" s="5" t="s">
        <v>49</v>
      </c>
      <c r="K1005" s="5" t="s">
        <v>50</v>
      </c>
      <c r="L1005" s="5" t="n">
        <v>79.951</v>
      </c>
      <c r="M1005" s="5" t="n">
        <v>9.056</v>
      </c>
      <c r="N1005" s="5" t="n">
        <v>508</v>
      </c>
      <c r="O1005" s="5" t="s">
        <v>78</v>
      </c>
      <c r="P1005" s="5" t="n">
        <v>1</v>
      </c>
      <c r="Q1005" s="5" t="n">
        <v>14</v>
      </c>
      <c r="R1005" s="5" t="n">
        <v>8</v>
      </c>
      <c r="S1005" s="5"/>
    </row>
    <row r="1006" s="28" customFormat="true" ht="15" hidden="false" customHeight="false" outlineLevel="0" collapsed="false">
      <c r="A1006" s="5" t="s">
        <v>192</v>
      </c>
      <c r="B1006" s="5" t="s">
        <v>4</v>
      </c>
      <c r="C1006" s="5" t="s">
        <v>356</v>
      </c>
      <c r="D1006" s="26" t="n">
        <v>112.921359968469</v>
      </c>
      <c r="E1006" s="5" t="s">
        <v>47</v>
      </c>
      <c r="F1006" s="5" t="str">
        <f aca="false">IF(D1006&lt;50,"A",IF(D1006&lt;60,"Q","I"))</f>
        <v>I</v>
      </c>
      <c r="G1006" s="27" t="n">
        <v>42258</v>
      </c>
      <c r="H1006" s="5" t="s">
        <v>48</v>
      </c>
      <c r="I1006" s="5" t="n">
        <v>50</v>
      </c>
      <c r="J1006" s="5" t="s">
        <v>49</v>
      </c>
      <c r="K1006" s="5" t="s">
        <v>50</v>
      </c>
      <c r="L1006" s="5" t="n">
        <v>79.638</v>
      </c>
      <c r="M1006" s="5" t="n">
        <v>9.738</v>
      </c>
      <c r="N1006" s="5" t="n">
        <v>518</v>
      </c>
      <c r="O1006" s="5" t="s">
        <v>78</v>
      </c>
      <c r="P1006" s="5" t="n">
        <v>0</v>
      </c>
      <c r="Q1006" s="5" t="n">
        <v>15</v>
      </c>
      <c r="R1006" s="5" t="n">
        <v>1</v>
      </c>
      <c r="S1006" s="5"/>
    </row>
    <row r="1007" s="28" customFormat="true" ht="15" hidden="false" customHeight="false" outlineLevel="0" collapsed="false">
      <c r="A1007" s="5" t="s">
        <v>193</v>
      </c>
      <c r="B1007" s="5" t="s">
        <v>4</v>
      </c>
      <c r="C1007" s="5" t="s">
        <v>356</v>
      </c>
      <c r="D1007" s="26" t="n">
        <v>105.602920737652</v>
      </c>
      <c r="E1007" s="5" t="s">
        <v>47</v>
      </c>
      <c r="F1007" s="5" t="str">
        <f aca="false">IF(D1007&lt;50,"A",IF(D1007&lt;60,"Q","I"))</f>
        <v>I</v>
      </c>
      <c r="G1007" s="27" t="n">
        <v>42258</v>
      </c>
      <c r="H1007" s="5" t="s">
        <v>48</v>
      </c>
      <c r="I1007" s="5" t="n">
        <v>50</v>
      </c>
      <c r="J1007" s="5" t="s">
        <v>49</v>
      </c>
      <c r="K1007" s="5" t="s">
        <v>50</v>
      </c>
      <c r="L1007" s="5" t="n">
        <v>79.638</v>
      </c>
      <c r="M1007" s="5" t="n">
        <v>9.738</v>
      </c>
      <c r="N1007" s="5" t="n">
        <v>518</v>
      </c>
      <c r="O1007" s="5" t="s">
        <v>78</v>
      </c>
      <c r="P1007" s="5" t="n">
        <v>0</v>
      </c>
      <c r="Q1007" s="5" t="n">
        <v>15</v>
      </c>
      <c r="R1007" s="5" t="n">
        <v>2</v>
      </c>
      <c r="S1007" s="5"/>
    </row>
    <row r="1008" s="28" customFormat="true" ht="15" hidden="false" customHeight="false" outlineLevel="0" collapsed="false">
      <c r="A1008" s="5" t="s">
        <v>194</v>
      </c>
      <c r="B1008" s="5" t="s">
        <v>4</v>
      </c>
      <c r="C1008" s="5" t="s">
        <v>356</v>
      </c>
      <c r="D1008" s="26" t="n">
        <v>103.229821395233</v>
      </c>
      <c r="E1008" s="5" t="s">
        <v>47</v>
      </c>
      <c r="F1008" s="5" t="str">
        <f aca="false">IF(D1008&lt;50,"A",IF(D1008&lt;60,"Q","I"))</f>
        <v>I</v>
      </c>
      <c r="G1008" s="27" t="n">
        <v>42258</v>
      </c>
      <c r="H1008" s="5" t="s">
        <v>48</v>
      </c>
      <c r="I1008" s="5" t="n">
        <v>50</v>
      </c>
      <c r="J1008" s="5" t="s">
        <v>49</v>
      </c>
      <c r="K1008" s="5" t="s">
        <v>50</v>
      </c>
      <c r="L1008" s="5" t="n">
        <v>79.638</v>
      </c>
      <c r="M1008" s="5" t="n">
        <v>9.738</v>
      </c>
      <c r="N1008" s="5" t="n">
        <v>518</v>
      </c>
      <c r="O1008" s="5" t="s">
        <v>78</v>
      </c>
      <c r="P1008" s="5" t="n">
        <v>0</v>
      </c>
      <c r="Q1008" s="5" t="n">
        <v>15</v>
      </c>
      <c r="R1008" s="5" t="n">
        <v>3</v>
      </c>
      <c r="S1008" s="5"/>
    </row>
    <row r="1009" s="28" customFormat="true" ht="15" hidden="false" customHeight="false" outlineLevel="0" collapsed="false">
      <c r="A1009" s="5" t="s">
        <v>195</v>
      </c>
      <c r="B1009" s="5" t="s">
        <v>4</v>
      </c>
      <c r="C1009" s="5" t="s">
        <v>356</v>
      </c>
      <c r="D1009" s="26" t="n">
        <v>97.7285456468977</v>
      </c>
      <c r="E1009" s="5" t="s">
        <v>47</v>
      </c>
      <c r="F1009" s="5" t="str">
        <f aca="false">IF(D1009&lt;50,"A",IF(D1009&lt;60,"Q","I"))</f>
        <v>I</v>
      </c>
      <c r="G1009" s="27" t="n">
        <v>42258</v>
      </c>
      <c r="H1009" s="5" t="s">
        <v>48</v>
      </c>
      <c r="I1009" s="5" t="n">
        <v>50</v>
      </c>
      <c r="J1009" s="5" t="s">
        <v>49</v>
      </c>
      <c r="K1009" s="5" t="s">
        <v>50</v>
      </c>
      <c r="L1009" s="5" t="n">
        <v>79.638</v>
      </c>
      <c r="M1009" s="5" t="n">
        <v>9.738</v>
      </c>
      <c r="N1009" s="5" t="n">
        <v>518</v>
      </c>
      <c r="O1009" s="5" t="s">
        <v>78</v>
      </c>
      <c r="P1009" s="5" t="n">
        <v>0</v>
      </c>
      <c r="Q1009" s="5" t="n">
        <v>15</v>
      </c>
      <c r="R1009" s="5" t="n">
        <v>4</v>
      </c>
      <c r="S1009" s="5"/>
    </row>
    <row r="1010" s="28" customFormat="true" ht="15" hidden="false" customHeight="false" outlineLevel="0" collapsed="false">
      <c r="A1010" s="5" t="s">
        <v>196</v>
      </c>
      <c r="B1010" s="5" t="s">
        <v>4</v>
      </c>
      <c r="C1010" s="5" t="s">
        <v>356</v>
      </c>
      <c r="D1010" s="26" t="n">
        <v>80.4696413383948</v>
      </c>
      <c r="E1010" s="5" t="s">
        <v>47</v>
      </c>
      <c r="F1010" s="5" t="str">
        <f aca="false">IF(D1010&lt;50,"A",IF(D1010&lt;60,"Q","I"))</f>
        <v>I</v>
      </c>
      <c r="G1010" s="27" t="n">
        <v>42258</v>
      </c>
      <c r="H1010" s="5" t="s">
        <v>48</v>
      </c>
      <c r="I1010" s="5" t="n">
        <v>50</v>
      </c>
      <c r="J1010" s="5" t="s">
        <v>49</v>
      </c>
      <c r="K1010" s="5" t="s">
        <v>50</v>
      </c>
      <c r="L1010" s="5" t="n">
        <v>79.638</v>
      </c>
      <c r="M1010" s="5" t="n">
        <v>9.738</v>
      </c>
      <c r="N1010" s="5" t="n">
        <v>518</v>
      </c>
      <c r="O1010" s="5" t="s">
        <v>78</v>
      </c>
      <c r="P1010" s="5" t="n">
        <v>0</v>
      </c>
      <c r="Q1010" s="5" t="n">
        <v>15</v>
      </c>
      <c r="R1010" s="5" t="n">
        <v>5</v>
      </c>
      <c r="S1010" s="5"/>
    </row>
    <row r="1011" s="28" customFormat="true" ht="15" hidden="false" customHeight="false" outlineLevel="0" collapsed="false">
      <c r="A1011" s="5" t="s">
        <v>199</v>
      </c>
      <c r="B1011" s="5" t="s">
        <v>4</v>
      </c>
      <c r="C1011" s="5" t="s">
        <v>356</v>
      </c>
      <c r="D1011" s="26" t="n">
        <v>101.802642769722</v>
      </c>
      <c r="E1011" s="5" t="s">
        <v>47</v>
      </c>
      <c r="F1011" s="5" t="str">
        <f aca="false">IF(D1011&lt;50,"A",IF(D1011&lt;60,"Q","I"))</f>
        <v>I</v>
      </c>
      <c r="G1011" s="27" t="n">
        <v>42258</v>
      </c>
      <c r="H1011" s="5" t="s">
        <v>48</v>
      </c>
      <c r="I1011" s="5" t="n">
        <v>50</v>
      </c>
      <c r="J1011" s="5" t="s">
        <v>49</v>
      </c>
      <c r="K1011" s="5" t="s">
        <v>50</v>
      </c>
      <c r="L1011" s="5" t="n">
        <v>79.638</v>
      </c>
      <c r="M1011" s="5" t="n">
        <v>9.738</v>
      </c>
      <c r="N1011" s="5" t="n">
        <v>518</v>
      </c>
      <c r="O1011" s="5" t="s">
        <v>78</v>
      </c>
      <c r="P1011" s="5" t="n">
        <v>0</v>
      </c>
      <c r="Q1011" s="5" t="n">
        <v>15</v>
      </c>
      <c r="R1011" s="5" t="n">
        <v>8</v>
      </c>
      <c r="S1011" s="5"/>
    </row>
    <row r="1012" s="28" customFormat="true" ht="15" hidden="false" customHeight="false" outlineLevel="0" collapsed="false">
      <c r="A1012" s="5" t="s">
        <v>111</v>
      </c>
      <c r="B1012" s="5" t="s">
        <v>4</v>
      </c>
      <c r="C1012" s="5" t="s">
        <v>356</v>
      </c>
      <c r="D1012" s="26" t="n">
        <v>52.7864097783302</v>
      </c>
      <c r="E1012" s="5" t="s">
        <v>47</v>
      </c>
      <c r="F1012" s="5" t="str">
        <f aca="false">IF(D1012&lt;50,"A",IF(D1012&lt;60,"Q","I"))</f>
        <v>Q</v>
      </c>
      <c r="G1012" s="27" t="n">
        <v>42258</v>
      </c>
      <c r="H1012" s="5" t="s">
        <v>48</v>
      </c>
      <c r="I1012" s="5" t="n">
        <v>50</v>
      </c>
      <c r="J1012" s="5" t="s">
        <v>49</v>
      </c>
      <c r="K1012" s="5" t="s">
        <v>50</v>
      </c>
      <c r="L1012" s="5" t="n">
        <v>71.095</v>
      </c>
      <c r="M1012" s="5" t="n">
        <v>24.482</v>
      </c>
      <c r="N1012" s="5" t="n">
        <v>235</v>
      </c>
      <c r="O1012" s="5" t="s">
        <v>56</v>
      </c>
      <c r="P1012" s="5" t="n">
        <v>3</v>
      </c>
      <c r="Q1012" s="5" t="n">
        <v>1</v>
      </c>
      <c r="R1012" s="5" t="n">
        <v>4</v>
      </c>
      <c r="S1012" s="5"/>
    </row>
    <row r="1013" s="28" customFormat="true" ht="15" hidden="false" customHeight="false" outlineLevel="0" collapsed="false">
      <c r="A1013" s="5" t="s">
        <v>113</v>
      </c>
      <c r="B1013" s="5" t="s">
        <v>4</v>
      </c>
      <c r="C1013" s="5" t="s">
        <v>356</v>
      </c>
      <c r="D1013" s="26" t="n">
        <v>57.7433753319397</v>
      </c>
      <c r="E1013" s="5" t="s">
        <v>47</v>
      </c>
      <c r="F1013" s="5" t="str">
        <f aca="false">IF(D1013&lt;50,"A",IF(D1013&lt;60,"Q","I"))</f>
        <v>Q</v>
      </c>
      <c r="G1013" s="27" t="n">
        <v>42258</v>
      </c>
      <c r="H1013" s="5" t="s">
        <v>48</v>
      </c>
      <c r="I1013" s="5" t="n">
        <v>50</v>
      </c>
      <c r="J1013" s="5" t="s">
        <v>49</v>
      </c>
      <c r="K1013" s="5" t="s">
        <v>50</v>
      </c>
      <c r="L1013" s="5" t="n">
        <v>71.095</v>
      </c>
      <c r="M1013" s="5" t="n">
        <v>24.482</v>
      </c>
      <c r="N1013" s="5" t="n">
        <v>235</v>
      </c>
      <c r="O1013" s="5" t="s">
        <v>56</v>
      </c>
      <c r="P1013" s="5" t="n">
        <v>3</v>
      </c>
      <c r="Q1013" s="5" t="n">
        <v>1</v>
      </c>
      <c r="R1013" s="5" t="n">
        <v>6</v>
      </c>
      <c r="S1013" s="5"/>
    </row>
    <row r="1014" s="28" customFormat="true" ht="15" hidden="false" customHeight="false" outlineLevel="0" collapsed="false">
      <c r="A1014" s="5" t="s">
        <v>120</v>
      </c>
      <c r="B1014" s="5" t="s">
        <v>4</v>
      </c>
      <c r="C1014" s="5" t="s">
        <v>356</v>
      </c>
      <c r="D1014" s="26" t="n">
        <v>55.4476913221308</v>
      </c>
      <c r="E1014" s="5" t="s">
        <v>47</v>
      </c>
      <c r="F1014" s="5" t="str">
        <f aca="false">IF(D1014&lt;50,"A",IF(D1014&lt;60,"Q","I"))</f>
        <v>Q</v>
      </c>
      <c r="G1014" s="27" t="n">
        <v>42258</v>
      </c>
      <c r="H1014" s="5" t="s">
        <v>48</v>
      </c>
      <c r="I1014" s="5" t="n">
        <v>50</v>
      </c>
      <c r="J1014" s="5" t="s">
        <v>49</v>
      </c>
      <c r="K1014" s="5" t="s">
        <v>50</v>
      </c>
      <c r="L1014" s="5" t="n">
        <v>71.143</v>
      </c>
      <c r="M1014" s="5" t="n">
        <v>24.719</v>
      </c>
      <c r="N1014" s="5" t="n">
        <v>251</v>
      </c>
      <c r="O1014" s="5" t="s">
        <v>56</v>
      </c>
      <c r="P1014" s="5" t="n">
        <v>3</v>
      </c>
      <c r="Q1014" s="5" t="n">
        <v>2</v>
      </c>
      <c r="R1014" s="5" t="n">
        <v>6</v>
      </c>
      <c r="S1014" s="5"/>
    </row>
    <row r="1015" s="28" customFormat="true" ht="15" hidden="false" customHeight="false" outlineLevel="0" collapsed="false">
      <c r="A1015" s="5" t="s">
        <v>121</v>
      </c>
      <c r="B1015" s="5" t="s">
        <v>4</v>
      </c>
      <c r="C1015" s="5" t="s">
        <v>356</v>
      </c>
      <c r="D1015" s="26" t="n">
        <v>54.1993133921385</v>
      </c>
      <c r="E1015" s="5" t="s">
        <v>47</v>
      </c>
      <c r="F1015" s="5" t="str">
        <f aca="false">IF(D1015&lt;50,"A",IF(D1015&lt;60,"Q","I"))</f>
        <v>Q</v>
      </c>
      <c r="G1015" s="27" t="n">
        <v>42258</v>
      </c>
      <c r="H1015" s="5" t="s">
        <v>48</v>
      </c>
      <c r="I1015" s="5" t="n">
        <v>50</v>
      </c>
      <c r="J1015" s="5" t="s">
        <v>49</v>
      </c>
      <c r="K1015" s="5" t="s">
        <v>50</v>
      </c>
      <c r="L1015" s="5" t="n">
        <v>71.143</v>
      </c>
      <c r="M1015" s="5" t="n">
        <v>24.719</v>
      </c>
      <c r="N1015" s="5" t="n">
        <v>251</v>
      </c>
      <c r="O1015" s="5" t="s">
        <v>56</v>
      </c>
      <c r="P1015" s="5" t="n">
        <v>3</v>
      </c>
      <c r="Q1015" s="5" t="n">
        <v>2</v>
      </c>
      <c r="R1015" s="5" t="n">
        <v>7</v>
      </c>
      <c r="S1015" s="5"/>
    </row>
    <row r="1016" s="28" customFormat="true" ht="15" hidden="false" customHeight="false" outlineLevel="0" collapsed="false">
      <c r="A1016" s="5" t="s">
        <v>58</v>
      </c>
      <c r="B1016" s="5" t="s">
        <v>4</v>
      </c>
      <c r="C1016" s="5" t="s">
        <v>356</v>
      </c>
      <c r="D1016" s="26" t="n">
        <v>57.9661016949153</v>
      </c>
      <c r="E1016" s="5" t="s">
        <v>47</v>
      </c>
      <c r="F1016" s="5" t="str">
        <f aca="false">IF(D1016&lt;50,"A",IF(D1016&lt;60,"Q","I"))</f>
        <v>Q</v>
      </c>
      <c r="G1016" s="27" t="n">
        <v>42258</v>
      </c>
      <c r="H1016" s="5" t="s">
        <v>48</v>
      </c>
      <c r="I1016" s="5" t="n">
        <v>50</v>
      </c>
      <c r="J1016" s="5" t="s">
        <v>49</v>
      </c>
      <c r="K1016" s="5" t="s">
        <v>50</v>
      </c>
      <c r="L1016" s="5" t="n">
        <v>76.295</v>
      </c>
      <c r="M1016" s="5" t="n">
        <v>28.012</v>
      </c>
      <c r="N1016" s="5" t="n">
        <v>318</v>
      </c>
      <c r="O1016" s="5" t="s">
        <v>59</v>
      </c>
      <c r="P1016" s="5" t="n">
        <v>0</v>
      </c>
      <c r="Q1016" s="5" t="n">
        <v>4</v>
      </c>
      <c r="R1016" s="5" t="n">
        <v>4</v>
      </c>
      <c r="S1016" s="5"/>
    </row>
    <row r="1017" s="28" customFormat="true" ht="15" hidden="false" customHeight="false" outlineLevel="0" collapsed="false">
      <c r="A1017" s="5" t="s">
        <v>63</v>
      </c>
      <c r="B1017" s="5" t="s">
        <v>4</v>
      </c>
      <c r="C1017" s="5" t="s">
        <v>356</v>
      </c>
      <c r="D1017" s="26" t="n">
        <v>52.3574730354391</v>
      </c>
      <c r="E1017" s="5" t="s">
        <v>47</v>
      </c>
      <c r="F1017" s="5" t="str">
        <f aca="false">IF(D1017&lt;50,"A",IF(D1017&lt;60,"Q","I"))</f>
        <v>Q</v>
      </c>
      <c r="G1017" s="27" t="n">
        <v>42258</v>
      </c>
      <c r="H1017" s="5" t="s">
        <v>48</v>
      </c>
      <c r="I1017" s="5" t="n">
        <v>50</v>
      </c>
      <c r="J1017" s="5" t="s">
        <v>49</v>
      </c>
      <c r="K1017" s="5" t="s">
        <v>50</v>
      </c>
      <c r="L1017" s="5" t="n">
        <v>76.295</v>
      </c>
      <c r="M1017" s="5" t="n">
        <v>28.012</v>
      </c>
      <c r="N1017" s="5" t="n">
        <v>318</v>
      </c>
      <c r="O1017" s="5" t="s">
        <v>59</v>
      </c>
      <c r="P1017" s="5" t="n">
        <v>0</v>
      </c>
      <c r="Q1017" s="5" t="n">
        <v>5</v>
      </c>
      <c r="R1017" s="5" t="n">
        <v>4</v>
      </c>
      <c r="S1017" s="5"/>
    </row>
    <row r="1018" s="28" customFormat="true" ht="15" hidden="false" customHeight="false" outlineLevel="0" collapsed="false">
      <c r="A1018" s="5" t="s">
        <v>201</v>
      </c>
      <c r="B1018" s="28" t="s">
        <v>2</v>
      </c>
      <c r="C1018" s="28" t="s">
        <v>357</v>
      </c>
      <c r="D1018" s="30" t="n">
        <v>0.5933175</v>
      </c>
      <c r="E1018" s="28" t="s">
        <v>342</v>
      </c>
      <c r="F1018" s="28" t="str">
        <f aca="false">IF(D1018&lt;0.05,"A",IF(D1018&lt;0.09,"Q","I"))</f>
        <v>I</v>
      </c>
      <c r="G1018" s="29" t="n">
        <v>42285</v>
      </c>
      <c r="H1018" s="28" t="s">
        <v>48</v>
      </c>
      <c r="I1018" s="28" t="n">
        <v>250</v>
      </c>
      <c r="J1018" s="28" t="s">
        <v>49</v>
      </c>
      <c r="K1018" s="28" t="s">
        <v>343</v>
      </c>
      <c r="L1018" s="5" t="n">
        <v>69.2</v>
      </c>
      <c r="M1018" s="5" t="n">
        <v>17.95</v>
      </c>
      <c r="N1018" s="5" t="s">
        <v>15</v>
      </c>
      <c r="O1018" s="5" t="s">
        <v>51</v>
      </c>
      <c r="P1018" s="5" t="n">
        <v>0</v>
      </c>
      <c r="Q1018" s="5" t="s">
        <v>52</v>
      </c>
      <c r="R1018" s="5" t="n">
        <v>1</v>
      </c>
      <c r="S1018" s="5"/>
    </row>
    <row r="1019" s="28" customFormat="true" ht="15" hidden="false" customHeight="false" outlineLevel="0" collapsed="false">
      <c r="A1019" s="5" t="s">
        <v>205</v>
      </c>
      <c r="B1019" s="28" t="s">
        <v>2</v>
      </c>
      <c r="C1019" s="28" t="s">
        <v>357</v>
      </c>
      <c r="D1019" s="30" t="n">
        <v>0.463734</v>
      </c>
      <c r="E1019" s="28" t="s">
        <v>342</v>
      </c>
      <c r="F1019" s="28" t="str">
        <f aca="false">IF(D1019&lt;0.05,"A",IF(D1019&lt;0.09,"Q","I"))</f>
        <v>I</v>
      </c>
      <c r="G1019" s="29" t="n">
        <v>42285</v>
      </c>
      <c r="H1019" s="28" t="s">
        <v>48</v>
      </c>
      <c r="I1019" s="28" t="n">
        <v>250</v>
      </c>
      <c r="J1019" s="28" t="s">
        <v>49</v>
      </c>
      <c r="K1019" s="28" t="s">
        <v>343</v>
      </c>
      <c r="L1019" s="5" t="n">
        <v>69.2</v>
      </c>
      <c r="M1019" s="5" t="n">
        <v>17.95</v>
      </c>
      <c r="N1019" s="5" t="s">
        <v>15</v>
      </c>
      <c r="O1019" s="5" t="s">
        <v>51</v>
      </c>
      <c r="P1019" s="5" t="n">
        <v>0</v>
      </c>
      <c r="Q1019" s="5" t="s">
        <v>52</v>
      </c>
      <c r="R1019" s="5" t="n">
        <v>2</v>
      </c>
      <c r="S1019" s="5"/>
    </row>
    <row r="1020" s="28" customFormat="true" ht="15" hidden="false" customHeight="false" outlineLevel="0" collapsed="false">
      <c r="A1020" s="5" t="s">
        <v>206</v>
      </c>
      <c r="B1020" s="28" t="s">
        <v>2</v>
      </c>
      <c r="C1020" s="28" t="s">
        <v>357</v>
      </c>
      <c r="D1020" s="30" t="n">
        <v>0.607543</v>
      </c>
      <c r="E1020" s="28" t="s">
        <v>342</v>
      </c>
      <c r="F1020" s="28" t="str">
        <f aca="false">IF(D1020&lt;0.05,"A",IF(D1020&lt;0.09,"Q","I"))</f>
        <v>I</v>
      </c>
      <c r="G1020" s="29" t="n">
        <v>42285</v>
      </c>
      <c r="H1020" s="28" t="s">
        <v>48</v>
      </c>
      <c r="I1020" s="28" t="n">
        <v>250</v>
      </c>
      <c r="J1020" s="28" t="s">
        <v>49</v>
      </c>
      <c r="K1020" s="28" t="s">
        <v>343</v>
      </c>
      <c r="L1020" s="5" t="n">
        <v>69.2</v>
      </c>
      <c r="M1020" s="5" t="n">
        <v>17.95</v>
      </c>
      <c r="N1020" s="5" t="s">
        <v>15</v>
      </c>
      <c r="O1020" s="5" t="s">
        <v>51</v>
      </c>
      <c r="P1020" s="5" t="n">
        <v>0</v>
      </c>
      <c r="Q1020" s="5" t="s">
        <v>52</v>
      </c>
      <c r="R1020" s="5" t="n">
        <v>3</v>
      </c>
      <c r="S1020" s="5"/>
    </row>
    <row r="1021" s="28" customFormat="true" ht="15" hidden="false" customHeight="false" outlineLevel="0" collapsed="false">
      <c r="A1021" s="5" t="s">
        <v>207</v>
      </c>
      <c r="B1021" s="28" t="s">
        <v>2</v>
      </c>
      <c r="C1021" s="28" t="s">
        <v>357</v>
      </c>
      <c r="D1021" s="30" t="n">
        <v>0.4809685</v>
      </c>
      <c r="E1021" s="28" t="s">
        <v>342</v>
      </c>
      <c r="F1021" s="28" t="str">
        <f aca="false">IF(D1021&lt;0.05,"A",IF(D1021&lt;0.09,"Q","I"))</f>
        <v>I</v>
      </c>
      <c r="G1021" s="29" t="n">
        <v>42285</v>
      </c>
      <c r="H1021" s="28" t="s">
        <v>48</v>
      </c>
      <c r="I1021" s="28" t="n">
        <v>250</v>
      </c>
      <c r="J1021" s="28" t="s">
        <v>49</v>
      </c>
      <c r="K1021" s="28" t="s">
        <v>343</v>
      </c>
      <c r="L1021" s="5" t="n">
        <v>69.2</v>
      </c>
      <c r="M1021" s="5" t="n">
        <v>17.95</v>
      </c>
      <c r="N1021" s="5" t="s">
        <v>15</v>
      </c>
      <c r="O1021" s="5" t="s">
        <v>51</v>
      </c>
      <c r="P1021" s="5" t="n">
        <v>0</v>
      </c>
      <c r="Q1021" s="5" t="s">
        <v>52</v>
      </c>
      <c r="R1021" s="5" t="n">
        <v>4</v>
      </c>
      <c r="S1021" s="5"/>
    </row>
    <row r="1022" s="28" customFormat="true" ht="15" hidden="false" customHeight="false" outlineLevel="0" collapsed="false">
      <c r="A1022" s="5" t="s">
        <v>208</v>
      </c>
      <c r="B1022" s="28" t="s">
        <v>2</v>
      </c>
      <c r="C1022" s="28" t="s">
        <v>357</v>
      </c>
      <c r="D1022" s="30" t="n">
        <v>0.4072855</v>
      </c>
      <c r="E1022" s="28" t="s">
        <v>342</v>
      </c>
      <c r="F1022" s="28" t="str">
        <f aca="false">IF(D1022&lt;0.05,"A",IF(D1022&lt;0.09,"Q","I"))</f>
        <v>I</v>
      </c>
      <c r="G1022" s="29" t="n">
        <v>42285</v>
      </c>
      <c r="H1022" s="28" t="s">
        <v>48</v>
      </c>
      <c r="I1022" s="28" t="n">
        <v>250</v>
      </c>
      <c r="J1022" s="28" t="s">
        <v>49</v>
      </c>
      <c r="K1022" s="28" t="s">
        <v>343</v>
      </c>
      <c r="L1022" s="5" t="n">
        <v>69.2</v>
      </c>
      <c r="M1022" s="5" t="n">
        <v>17.95</v>
      </c>
      <c r="N1022" s="5" t="s">
        <v>15</v>
      </c>
      <c r="O1022" s="5" t="s">
        <v>51</v>
      </c>
      <c r="P1022" s="5" t="n">
        <v>0</v>
      </c>
      <c r="Q1022" s="5" t="s">
        <v>52</v>
      </c>
      <c r="R1022" s="5" t="n">
        <v>5</v>
      </c>
      <c r="S1022" s="5"/>
    </row>
    <row r="1023" s="28" customFormat="true" ht="15" hidden="false" customHeight="false" outlineLevel="0" collapsed="false">
      <c r="A1023" s="5" t="s">
        <v>209</v>
      </c>
      <c r="B1023" s="28" t="s">
        <v>2</v>
      </c>
      <c r="C1023" s="28" t="s">
        <v>357</v>
      </c>
      <c r="D1023" s="30" t="n">
        <v>0.468472</v>
      </c>
      <c r="E1023" s="28" t="s">
        <v>342</v>
      </c>
      <c r="F1023" s="28" t="str">
        <f aca="false">IF(D1023&lt;0.05,"A",IF(D1023&lt;0.09,"Q","I"))</f>
        <v>I</v>
      </c>
      <c r="G1023" s="29" t="n">
        <v>42285</v>
      </c>
      <c r="H1023" s="28" t="s">
        <v>48</v>
      </c>
      <c r="I1023" s="28" t="n">
        <v>250</v>
      </c>
      <c r="J1023" s="28" t="s">
        <v>49</v>
      </c>
      <c r="K1023" s="28" t="s">
        <v>343</v>
      </c>
      <c r="L1023" s="5" t="n">
        <v>69.2</v>
      </c>
      <c r="M1023" s="5" t="n">
        <v>17.95</v>
      </c>
      <c r="N1023" s="5" t="s">
        <v>15</v>
      </c>
      <c r="O1023" s="5" t="s">
        <v>51</v>
      </c>
      <c r="P1023" s="5" t="n">
        <v>0</v>
      </c>
      <c r="Q1023" s="5" t="s">
        <v>52</v>
      </c>
      <c r="R1023" s="5" t="n">
        <v>6</v>
      </c>
      <c r="S1023" s="5"/>
    </row>
    <row r="1024" s="28" customFormat="true" ht="15" hidden="false" customHeight="false" outlineLevel="0" collapsed="false">
      <c r="A1024" s="5" t="s">
        <v>210</v>
      </c>
      <c r="B1024" s="28" t="s">
        <v>2</v>
      </c>
      <c r="C1024" s="28" t="s">
        <v>357</v>
      </c>
      <c r="D1024" s="30" t="n">
        <v>0.3775885</v>
      </c>
      <c r="E1024" s="28" t="s">
        <v>342</v>
      </c>
      <c r="F1024" s="28" t="str">
        <f aca="false">IF(D1024&lt;0.05,"A",IF(D1024&lt;0.09,"Q","I"))</f>
        <v>I</v>
      </c>
      <c r="G1024" s="29" t="n">
        <v>42285</v>
      </c>
      <c r="H1024" s="28" t="s">
        <v>48</v>
      </c>
      <c r="I1024" s="28" t="n">
        <v>250</v>
      </c>
      <c r="J1024" s="28" t="s">
        <v>49</v>
      </c>
      <c r="K1024" s="28" t="s">
        <v>343</v>
      </c>
      <c r="L1024" s="5" t="n">
        <v>69.2</v>
      </c>
      <c r="M1024" s="5" t="n">
        <v>17.95</v>
      </c>
      <c r="N1024" s="5" t="s">
        <v>15</v>
      </c>
      <c r="O1024" s="5" t="s">
        <v>51</v>
      </c>
      <c r="P1024" s="5" t="n">
        <v>0</v>
      </c>
      <c r="Q1024" s="5" t="s">
        <v>52</v>
      </c>
      <c r="R1024" s="5" t="n">
        <v>7</v>
      </c>
      <c r="S1024" s="5"/>
    </row>
    <row r="1025" s="28" customFormat="true" ht="15" hidden="false" customHeight="false" outlineLevel="0" collapsed="false">
      <c r="A1025" s="5" t="s">
        <v>211</v>
      </c>
      <c r="B1025" s="28" t="s">
        <v>2</v>
      </c>
      <c r="C1025" s="28" t="s">
        <v>357</v>
      </c>
      <c r="D1025" s="30" t="n">
        <v>0.4861225</v>
      </c>
      <c r="E1025" s="28" t="s">
        <v>342</v>
      </c>
      <c r="F1025" s="28" t="str">
        <f aca="false">IF(D1025&lt;0.05,"A",IF(D1025&lt;0.09,"Q","I"))</f>
        <v>I</v>
      </c>
      <c r="G1025" s="29" t="n">
        <v>42285</v>
      </c>
      <c r="H1025" s="28" t="s">
        <v>48</v>
      </c>
      <c r="I1025" s="28" t="n">
        <v>250</v>
      </c>
      <c r="J1025" s="28" t="s">
        <v>49</v>
      </c>
      <c r="K1025" s="28" t="s">
        <v>343</v>
      </c>
      <c r="L1025" s="5" t="n">
        <v>69.2</v>
      </c>
      <c r="M1025" s="5" t="n">
        <v>17.95</v>
      </c>
      <c r="N1025" s="5" t="s">
        <v>15</v>
      </c>
      <c r="O1025" s="5" t="s">
        <v>51</v>
      </c>
      <c r="P1025" s="5" t="n">
        <v>0</v>
      </c>
      <c r="Q1025" s="5" t="s">
        <v>52</v>
      </c>
      <c r="R1025" s="5" t="n">
        <v>8</v>
      </c>
      <c r="S1025" s="5"/>
    </row>
    <row r="1026" customFormat="false" ht="15" hidden="false" customHeight="false" outlineLevel="0" collapsed="false">
      <c r="A1026" s="5" t="s">
        <v>344</v>
      </c>
      <c r="B1026" s="28" t="s">
        <v>2</v>
      </c>
      <c r="C1026" s="28" t="s">
        <v>357</v>
      </c>
      <c r="D1026" s="30" t="n">
        <v>0.549819</v>
      </c>
      <c r="E1026" s="28" t="s">
        <v>342</v>
      </c>
      <c r="F1026" s="28" t="str">
        <f aca="false">IF(D1026&lt;0.05,"A",IF(D1026&lt;0.09,"Q","I"))</f>
        <v>I</v>
      </c>
      <c r="G1026" s="29" t="n">
        <v>42285</v>
      </c>
      <c r="H1026" s="28" t="s">
        <v>48</v>
      </c>
      <c r="I1026" s="28" t="n">
        <v>250</v>
      </c>
      <c r="J1026" s="28" t="s">
        <v>49</v>
      </c>
      <c r="K1026" s="28" t="s">
        <v>343</v>
      </c>
      <c r="L1026" s="5" t="n">
        <v>69.2</v>
      </c>
      <c r="M1026" s="5" t="n">
        <v>17.95</v>
      </c>
      <c r="N1026" s="5" t="s">
        <v>15</v>
      </c>
      <c r="O1026" s="5" t="s">
        <v>51</v>
      </c>
      <c r="P1026" s="5" t="n">
        <v>0</v>
      </c>
      <c r="Q1026" s="5" t="s">
        <v>54</v>
      </c>
      <c r="R1026" s="5" t="n">
        <v>1</v>
      </c>
    </row>
    <row r="1027" customFormat="false" ht="15" hidden="false" customHeight="false" outlineLevel="0" collapsed="false">
      <c r="A1027" s="5" t="s">
        <v>345</v>
      </c>
      <c r="B1027" s="28" t="s">
        <v>2</v>
      </c>
      <c r="C1027" s="28" t="s">
        <v>357</v>
      </c>
      <c r="D1027" s="30" t="n">
        <v>0.61318</v>
      </c>
      <c r="E1027" s="28" t="s">
        <v>342</v>
      </c>
      <c r="F1027" s="28" t="str">
        <f aca="false">IF(D1027&lt;0.05,"A",IF(D1027&lt;0.09,"Q","I"))</f>
        <v>I</v>
      </c>
      <c r="G1027" s="29" t="n">
        <v>42285</v>
      </c>
      <c r="H1027" s="28" t="s">
        <v>48</v>
      </c>
      <c r="I1027" s="28" t="n">
        <v>250</v>
      </c>
      <c r="J1027" s="28" t="s">
        <v>49</v>
      </c>
      <c r="K1027" s="28" t="s">
        <v>343</v>
      </c>
      <c r="L1027" s="5" t="n">
        <v>69.2</v>
      </c>
      <c r="M1027" s="5" t="n">
        <v>17.95</v>
      </c>
      <c r="N1027" s="5" t="s">
        <v>15</v>
      </c>
      <c r="O1027" s="5" t="s">
        <v>51</v>
      </c>
      <c r="P1027" s="5" t="n">
        <v>0</v>
      </c>
      <c r="Q1027" s="5" t="s">
        <v>54</v>
      </c>
      <c r="R1027" s="5" t="n">
        <v>2</v>
      </c>
    </row>
    <row r="1028" customFormat="false" ht="15" hidden="false" customHeight="false" outlineLevel="0" collapsed="false">
      <c r="A1028" s="5" t="s">
        <v>346</v>
      </c>
      <c r="B1028" s="28" t="s">
        <v>2</v>
      </c>
      <c r="C1028" s="28" t="s">
        <v>357</v>
      </c>
      <c r="D1028" s="30" t="n">
        <v>0.5180765</v>
      </c>
      <c r="E1028" s="28" t="s">
        <v>342</v>
      </c>
      <c r="F1028" s="28" t="str">
        <f aca="false">IF(D1028&lt;0.05,"A",IF(D1028&lt;0.09,"Q","I"))</f>
        <v>I</v>
      </c>
      <c r="G1028" s="29" t="n">
        <v>42285</v>
      </c>
      <c r="H1028" s="28" t="s">
        <v>48</v>
      </c>
      <c r="I1028" s="28" t="n">
        <v>250</v>
      </c>
      <c r="J1028" s="28" t="s">
        <v>49</v>
      </c>
      <c r="K1028" s="28" t="s">
        <v>343</v>
      </c>
      <c r="L1028" s="5" t="n">
        <v>69.2</v>
      </c>
      <c r="M1028" s="5" t="n">
        <v>17.95</v>
      </c>
      <c r="N1028" s="5" t="s">
        <v>15</v>
      </c>
      <c r="O1028" s="5" t="s">
        <v>51</v>
      </c>
      <c r="P1028" s="5" t="n">
        <v>0</v>
      </c>
      <c r="Q1028" s="5" t="s">
        <v>54</v>
      </c>
      <c r="R1028" s="5" t="n">
        <v>3</v>
      </c>
    </row>
    <row r="1029" customFormat="false" ht="15" hidden="false" customHeight="false" outlineLevel="0" collapsed="false">
      <c r="A1029" s="5" t="s">
        <v>347</v>
      </c>
      <c r="B1029" s="28" t="s">
        <v>2</v>
      </c>
      <c r="C1029" s="28" t="s">
        <v>357</v>
      </c>
      <c r="D1029" s="30" t="n">
        <v>0.498941</v>
      </c>
      <c r="E1029" s="28" t="s">
        <v>342</v>
      </c>
      <c r="F1029" s="28" t="str">
        <f aca="false">IF(D1029&lt;0.05,"A",IF(D1029&lt;0.09,"Q","I"))</f>
        <v>I</v>
      </c>
      <c r="G1029" s="29" t="n">
        <v>42285</v>
      </c>
      <c r="H1029" s="28" t="s">
        <v>48</v>
      </c>
      <c r="I1029" s="28" t="n">
        <v>250</v>
      </c>
      <c r="J1029" s="28" t="s">
        <v>49</v>
      </c>
      <c r="K1029" s="28" t="s">
        <v>343</v>
      </c>
      <c r="L1029" s="5" t="n">
        <v>69.2</v>
      </c>
      <c r="M1029" s="5" t="n">
        <v>17.95</v>
      </c>
      <c r="N1029" s="5" t="s">
        <v>15</v>
      </c>
      <c r="O1029" s="5" t="s">
        <v>51</v>
      </c>
      <c r="P1029" s="5" t="n">
        <v>0</v>
      </c>
      <c r="Q1029" s="5" t="s">
        <v>54</v>
      </c>
      <c r="R1029" s="5" t="n">
        <v>4</v>
      </c>
    </row>
    <row r="1030" customFormat="false" ht="15" hidden="false" customHeight="false" outlineLevel="0" collapsed="false">
      <c r="A1030" s="5" t="s">
        <v>348</v>
      </c>
      <c r="B1030" s="28" t="s">
        <v>2</v>
      </c>
      <c r="C1030" s="28" t="s">
        <v>357</v>
      </c>
      <c r="D1030" s="30" t="n">
        <v>0.5159795</v>
      </c>
      <c r="E1030" s="28" t="s">
        <v>342</v>
      </c>
      <c r="F1030" s="28" t="str">
        <f aca="false">IF(D1030&lt;0.05,"A",IF(D1030&lt;0.09,"Q","I"))</f>
        <v>I</v>
      </c>
      <c r="G1030" s="29" t="n">
        <v>42285</v>
      </c>
      <c r="H1030" s="28" t="s">
        <v>48</v>
      </c>
      <c r="I1030" s="28" t="n">
        <v>250</v>
      </c>
      <c r="J1030" s="28" t="s">
        <v>49</v>
      </c>
      <c r="K1030" s="28" t="s">
        <v>343</v>
      </c>
      <c r="L1030" s="5" t="n">
        <v>69.2</v>
      </c>
      <c r="M1030" s="5" t="n">
        <v>17.95</v>
      </c>
      <c r="N1030" s="5" t="s">
        <v>15</v>
      </c>
      <c r="O1030" s="5" t="s">
        <v>51</v>
      </c>
      <c r="P1030" s="5" t="n">
        <v>0</v>
      </c>
      <c r="Q1030" s="5" t="s">
        <v>54</v>
      </c>
      <c r="R1030" s="5" t="n">
        <v>5</v>
      </c>
    </row>
    <row r="1031" customFormat="false" ht="15" hidden="false" customHeight="false" outlineLevel="0" collapsed="false">
      <c r="A1031" s="5" t="s">
        <v>349</v>
      </c>
      <c r="B1031" s="28" t="s">
        <v>2</v>
      </c>
      <c r="C1031" s="28" t="s">
        <v>357</v>
      </c>
      <c r="D1031" s="30" t="n">
        <v>0.518245</v>
      </c>
      <c r="E1031" s="28" t="s">
        <v>342</v>
      </c>
      <c r="F1031" s="28" t="str">
        <f aca="false">IF(D1031&lt;0.05,"A",IF(D1031&lt;0.09,"Q","I"))</f>
        <v>I</v>
      </c>
      <c r="G1031" s="29" t="n">
        <v>42285</v>
      </c>
      <c r="H1031" s="28" t="s">
        <v>48</v>
      </c>
      <c r="I1031" s="28" t="n">
        <v>250</v>
      </c>
      <c r="J1031" s="28" t="s">
        <v>49</v>
      </c>
      <c r="K1031" s="28" t="s">
        <v>343</v>
      </c>
      <c r="L1031" s="5" t="n">
        <v>69.2</v>
      </c>
      <c r="M1031" s="5" t="n">
        <v>17.95</v>
      </c>
      <c r="N1031" s="5" t="s">
        <v>15</v>
      </c>
      <c r="O1031" s="5" t="s">
        <v>51</v>
      </c>
      <c r="P1031" s="5" t="n">
        <v>0</v>
      </c>
      <c r="Q1031" s="5" t="s">
        <v>54</v>
      </c>
      <c r="R1031" s="5" t="n">
        <v>6</v>
      </c>
    </row>
    <row r="1032" customFormat="false" ht="15" hidden="false" customHeight="false" outlineLevel="0" collapsed="false">
      <c r="A1032" s="5" t="s">
        <v>350</v>
      </c>
      <c r="B1032" s="28" t="s">
        <v>2</v>
      </c>
      <c r="C1032" s="28" t="s">
        <v>357</v>
      </c>
      <c r="D1032" s="30" t="n">
        <v>0.452317</v>
      </c>
      <c r="E1032" s="28" t="s">
        <v>342</v>
      </c>
      <c r="F1032" s="28" t="str">
        <f aca="false">IF(D1032&lt;0.05,"A",IF(D1032&lt;0.09,"Q","I"))</f>
        <v>I</v>
      </c>
      <c r="G1032" s="29" t="n">
        <v>42285</v>
      </c>
      <c r="H1032" s="28" t="s">
        <v>48</v>
      </c>
      <c r="I1032" s="28" t="n">
        <v>250</v>
      </c>
      <c r="J1032" s="28" t="s">
        <v>49</v>
      </c>
      <c r="K1032" s="28" t="s">
        <v>343</v>
      </c>
      <c r="L1032" s="5" t="n">
        <v>69.2</v>
      </c>
      <c r="M1032" s="5" t="n">
        <v>17.95</v>
      </c>
      <c r="N1032" s="5" t="s">
        <v>15</v>
      </c>
      <c r="O1032" s="5" t="s">
        <v>51</v>
      </c>
      <c r="P1032" s="5" t="n">
        <v>0</v>
      </c>
      <c r="Q1032" s="5" t="s">
        <v>54</v>
      </c>
      <c r="R1032" s="5" t="n">
        <v>7</v>
      </c>
    </row>
    <row r="1033" customFormat="false" ht="15" hidden="false" customHeight="false" outlineLevel="0" collapsed="false">
      <c r="A1033" s="5" t="s">
        <v>351</v>
      </c>
      <c r="B1033" s="28" t="s">
        <v>2</v>
      </c>
      <c r="C1033" s="28" t="s">
        <v>357</v>
      </c>
      <c r="D1033" s="30" t="n">
        <v>0.459305</v>
      </c>
      <c r="E1033" s="28" t="s">
        <v>342</v>
      </c>
      <c r="F1033" s="28" t="str">
        <f aca="false">IF(D1033&lt;0.05,"A",IF(D1033&lt;0.09,"Q","I"))</f>
        <v>I</v>
      </c>
      <c r="G1033" s="29" t="n">
        <v>42285</v>
      </c>
      <c r="H1033" s="28" t="s">
        <v>48</v>
      </c>
      <c r="I1033" s="28" t="n">
        <v>250</v>
      </c>
      <c r="J1033" s="28" t="s">
        <v>49</v>
      </c>
      <c r="K1033" s="28" t="s">
        <v>343</v>
      </c>
      <c r="L1033" s="5" t="n">
        <v>69.2</v>
      </c>
      <c r="M1033" s="5" t="n">
        <v>17.95</v>
      </c>
      <c r="N1033" s="5" t="s">
        <v>15</v>
      </c>
      <c r="O1033" s="5" t="s">
        <v>51</v>
      </c>
      <c r="P1033" s="5" t="n">
        <v>0</v>
      </c>
      <c r="Q1033" s="5" t="s">
        <v>54</v>
      </c>
      <c r="R1033" s="5" t="n">
        <v>8</v>
      </c>
    </row>
    <row r="1034" customFormat="false" ht="15" hidden="false" customHeight="false" outlineLevel="0" collapsed="false">
      <c r="A1034" s="5" t="s">
        <v>212</v>
      </c>
      <c r="B1034" s="28" t="s">
        <v>2</v>
      </c>
      <c r="C1034" s="28" t="s">
        <v>357</v>
      </c>
      <c r="D1034" s="30" t="n">
        <v>0.503189</v>
      </c>
      <c r="E1034" s="28" t="s">
        <v>342</v>
      </c>
      <c r="F1034" s="28" t="str">
        <f aca="false">IF(D1034&lt;0.05,"A",IF(D1034&lt;0.09,"Q","I"))</f>
        <v>I</v>
      </c>
      <c r="G1034" s="29" t="n">
        <v>42285</v>
      </c>
      <c r="H1034" s="28" t="s">
        <v>48</v>
      </c>
      <c r="I1034" s="28" t="n">
        <v>250</v>
      </c>
      <c r="J1034" s="28" t="s">
        <v>49</v>
      </c>
      <c r="K1034" s="28" t="s">
        <v>343</v>
      </c>
      <c r="L1034" s="5" t="n">
        <v>69.2</v>
      </c>
      <c r="M1034" s="5" t="n">
        <v>17.95</v>
      </c>
      <c r="N1034" s="5" t="s">
        <v>15</v>
      </c>
      <c r="O1034" s="5" t="s">
        <v>51</v>
      </c>
      <c r="P1034" s="5" t="n">
        <v>0</v>
      </c>
      <c r="Q1034" s="5" t="s">
        <v>100</v>
      </c>
      <c r="R1034" s="5" t="n">
        <v>1</v>
      </c>
    </row>
    <row r="1035" customFormat="false" ht="15" hidden="false" customHeight="false" outlineLevel="0" collapsed="false">
      <c r="A1035" s="5" t="s">
        <v>213</v>
      </c>
      <c r="B1035" s="28" t="s">
        <v>2</v>
      </c>
      <c r="C1035" s="28" t="s">
        <v>357</v>
      </c>
      <c r="D1035" s="30" t="n">
        <v>0.505182</v>
      </c>
      <c r="E1035" s="28" t="s">
        <v>342</v>
      </c>
      <c r="F1035" s="28" t="str">
        <f aca="false">IF(D1035&lt;0.05,"A",IF(D1035&lt;0.09,"Q","I"))</f>
        <v>I</v>
      </c>
      <c r="G1035" s="29" t="n">
        <v>42285</v>
      </c>
      <c r="H1035" s="28" t="s">
        <v>48</v>
      </c>
      <c r="I1035" s="28" t="n">
        <v>250</v>
      </c>
      <c r="J1035" s="28" t="s">
        <v>49</v>
      </c>
      <c r="K1035" s="28" t="s">
        <v>343</v>
      </c>
      <c r="L1035" s="5" t="n">
        <v>69.2</v>
      </c>
      <c r="M1035" s="5" t="n">
        <v>17.95</v>
      </c>
      <c r="N1035" s="5" t="s">
        <v>15</v>
      </c>
      <c r="O1035" s="5" t="s">
        <v>51</v>
      </c>
      <c r="P1035" s="5" t="n">
        <v>0</v>
      </c>
      <c r="Q1035" s="5" t="s">
        <v>100</v>
      </c>
      <c r="R1035" s="5" t="n">
        <v>2</v>
      </c>
    </row>
    <row r="1036" customFormat="false" ht="15" hidden="false" customHeight="false" outlineLevel="0" collapsed="false">
      <c r="A1036" s="5" t="s">
        <v>214</v>
      </c>
      <c r="B1036" s="28" t="s">
        <v>2</v>
      </c>
      <c r="C1036" s="28" t="s">
        <v>357</v>
      </c>
      <c r="D1036" s="30" t="n">
        <v>0.595577</v>
      </c>
      <c r="E1036" s="28" t="s">
        <v>342</v>
      </c>
      <c r="F1036" s="28" t="str">
        <f aca="false">IF(D1036&lt;0.05,"A",IF(D1036&lt;0.09,"Q","I"))</f>
        <v>I</v>
      </c>
      <c r="G1036" s="29" t="n">
        <v>42285</v>
      </c>
      <c r="H1036" s="28" t="s">
        <v>48</v>
      </c>
      <c r="I1036" s="28" t="n">
        <v>250</v>
      </c>
      <c r="J1036" s="28" t="s">
        <v>49</v>
      </c>
      <c r="K1036" s="28" t="s">
        <v>343</v>
      </c>
      <c r="L1036" s="5" t="n">
        <v>69.2</v>
      </c>
      <c r="M1036" s="5" t="n">
        <v>17.95</v>
      </c>
      <c r="N1036" s="5" t="s">
        <v>15</v>
      </c>
      <c r="O1036" s="5" t="s">
        <v>51</v>
      </c>
      <c r="P1036" s="5" t="n">
        <v>0</v>
      </c>
      <c r="Q1036" s="5" t="s">
        <v>100</v>
      </c>
      <c r="R1036" s="5" t="n">
        <v>3</v>
      </c>
    </row>
    <row r="1037" customFormat="false" ht="15" hidden="false" customHeight="false" outlineLevel="0" collapsed="false">
      <c r="A1037" s="5" t="s">
        <v>215</v>
      </c>
      <c r="B1037" s="28" t="s">
        <v>2</v>
      </c>
      <c r="C1037" s="28" t="s">
        <v>357</v>
      </c>
      <c r="D1037" s="30" t="n">
        <v>0.510352</v>
      </c>
      <c r="E1037" s="28" t="s">
        <v>342</v>
      </c>
      <c r="F1037" s="28" t="str">
        <f aca="false">IF(D1037&lt;0.05,"A",IF(D1037&lt;0.09,"Q","I"))</f>
        <v>I</v>
      </c>
      <c r="G1037" s="29" t="n">
        <v>42285</v>
      </c>
      <c r="H1037" s="28" t="s">
        <v>48</v>
      </c>
      <c r="I1037" s="28" t="n">
        <v>250</v>
      </c>
      <c r="J1037" s="28" t="s">
        <v>49</v>
      </c>
      <c r="K1037" s="28" t="s">
        <v>343</v>
      </c>
      <c r="L1037" s="5" t="n">
        <v>69.2</v>
      </c>
      <c r="M1037" s="5" t="n">
        <v>17.95</v>
      </c>
      <c r="N1037" s="5" t="s">
        <v>15</v>
      </c>
      <c r="O1037" s="5" t="s">
        <v>51</v>
      </c>
      <c r="P1037" s="5" t="n">
        <v>0</v>
      </c>
      <c r="Q1037" s="5" t="s">
        <v>100</v>
      </c>
      <c r="R1037" s="5" t="n">
        <v>4</v>
      </c>
    </row>
    <row r="1038" customFormat="false" ht="15" hidden="false" customHeight="false" outlineLevel="0" collapsed="false">
      <c r="A1038" s="5" t="s">
        <v>216</v>
      </c>
      <c r="B1038" s="28" t="s">
        <v>2</v>
      </c>
      <c r="C1038" s="28" t="s">
        <v>357</v>
      </c>
      <c r="D1038" s="30" t="n">
        <v>0.452178</v>
      </c>
      <c r="E1038" s="28" t="s">
        <v>342</v>
      </c>
      <c r="F1038" s="28" t="str">
        <f aca="false">IF(D1038&lt;0.05,"A",IF(D1038&lt;0.09,"Q","I"))</f>
        <v>I</v>
      </c>
      <c r="G1038" s="29" t="n">
        <v>42285</v>
      </c>
      <c r="H1038" s="28" t="s">
        <v>48</v>
      </c>
      <c r="I1038" s="28" t="n">
        <v>250</v>
      </c>
      <c r="J1038" s="28" t="s">
        <v>49</v>
      </c>
      <c r="K1038" s="28" t="s">
        <v>343</v>
      </c>
      <c r="L1038" s="5" t="n">
        <v>69.2</v>
      </c>
      <c r="M1038" s="5" t="n">
        <v>17.95</v>
      </c>
      <c r="N1038" s="5" t="s">
        <v>15</v>
      </c>
      <c r="O1038" s="5" t="s">
        <v>51</v>
      </c>
      <c r="P1038" s="5" t="n">
        <v>0</v>
      </c>
      <c r="Q1038" s="5" t="s">
        <v>100</v>
      </c>
      <c r="R1038" s="5" t="n">
        <v>5</v>
      </c>
    </row>
    <row r="1039" customFormat="false" ht="15" hidden="false" customHeight="false" outlineLevel="0" collapsed="false">
      <c r="A1039" s="5" t="s">
        <v>217</v>
      </c>
      <c r="B1039" s="28" t="s">
        <v>2</v>
      </c>
      <c r="C1039" s="28" t="s">
        <v>357</v>
      </c>
      <c r="D1039" s="30" t="n">
        <v>0.481762</v>
      </c>
      <c r="E1039" s="28" t="s">
        <v>342</v>
      </c>
      <c r="F1039" s="28" t="str">
        <f aca="false">IF(D1039&lt;0.05,"A",IF(D1039&lt;0.09,"Q","I"))</f>
        <v>I</v>
      </c>
      <c r="G1039" s="29" t="n">
        <v>42285</v>
      </c>
      <c r="H1039" s="28" t="s">
        <v>48</v>
      </c>
      <c r="I1039" s="28" t="n">
        <v>250</v>
      </c>
      <c r="J1039" s="28" t="s">
        <v>49</v>
      </c>
      <c r="K1039" s="28" t="s">
        <v>343</v>
      </c>
      <c r="L1039" s="5" t="n">
        <v>69.2</v>
      </c>
      <c r="M1039" s="5" t="n">
        <v>17.95</v>
      </c>
      <c r="N1039" s="5" t="s">
        <v>15</v>
      </c>
      <c r="O1039" s="5" t="s">
        <v>51</v>
      </c>
      <c r="P1039" s="5" t="n">
        <v>0</v>
      </c>
      <c r="Q1039" s="5" t="s">
        <v>100</v>
      </c>
      <c r="R1039" s="5" t="n">
        <v>6</v>
      </c>
    </row>
    <row r="1040" customFormat="false" ht="15" hidden="false" customHeight="false" outlineLevel="0" collapsed="false">
      <c r="A1040" s="5" t="s">
        <v>218</v>
      </c>
      <c r="B1040" s="28" t="s">
        <v>2</v>
      </c>
      <c r="C1040" s="28" t="s">
        <v>357</v>
      </c>
      <c r="D1040" s="30" t="n">
        <v>0.469738</v>
      </c>
      <c r="E1040" s="28" t="s">
        <v>342</v>
      </c>
      <c r="F1040" s="28" t="str">
        <f aca="false">IF(D1040&lt;0.05,"A",IF(D1040&lt;0.09,"Q","I"))</f>
        <v>I</v>
      </c>
      <c r="G1040" s="29" t="n">
        <v>42285</v>
      </c>
      <c r="H1040" s="28" t="s">
        <v>48</v>
      </c>
      <c r="I1040" s="28" t="n">
        <v>250</v>
      </c>
      <c r="J1040" s="28" t="s">
        <v>49</v>
      </c>
      <c r="K1040" s="28" t="s">
        <v>343</v>
      </c>
      <c r="L1040" s="5" t="n">
        <v>69.2</v>
      </c>
      <c r="M1040" s="5" t="n">
        <v>17.95</v>
      </c>
      <c r="N1040" s="5" t="s">
        <v>15</v>
      </c>
      <c r="O1040" s="5" t="s">
        <v>51</v>
      </c>
      <c r="P1040" s="5" t="n">
        <v>0</v>
      </c>
      <c r="Q1040" s="5" t="s">
        <v>100</v>
      </c>
      <c r="R1040" s="5" t="n">
        <v>7</v>
      </c>
    </row>
    <row r="1041" customFormat="false" ht="15" hidden="false" customHeight="false" outlineLevel="0" collapsed="false">
      <c r="A1041" s="5" t="s">
        <v>219</v>
      </c>
      <c r="B1041" s="28" t="s">
        <v>2</v>
      </c>
      <c r="C1041" s="28" t="s">
        <v>357</v>
      </c>
      <c r="D1041" s="30" t="n">
        <v>0.365446</v>
      </c>
      <c r="E1041" s="28" t="s">
        <v>342</v>
      </c>
      <c r="F1041" s="28" t="str">
        <f aca="false">IF(D1041&lt;0.05,"A",IF(D1041&lt;0.09,"Q","I"))</f>
        <v>I</v>
      </c>
      <c r="G1041" s="29" t="n">
        <v>42285</v>
      </c>
      <c r="H1041" s="28" t="s">
        <v>48</v>
      </c>
      <c r="I1041" s="28" t="n">
        <v>250</v>
      </c>
      <c r="J1041" s="28" t="s">
        <v>49</v>
      </c>
      <c r="K1041" s="28" t="s">
        <v>343</v>
      </c>
      <c r="L1041" s="5" t="n">
        <v>69.2</v>
      </c>
      <c r="M1041" s="5" t="n">
        <v>17.95</v>
      </c>
      <c r="N1041" s="5" t="s">
        <v>15</v>
      </c>
      <c r="O1041" s="5" t="s">
        <v>51</v>
      </c>
      <c r="P1041" s="5" t="n">
        <v>0</v>
      </c>
      <c r="Q1041" s="5" t="s">
        <v>100</v>
      </c>
      <c r="R1041" s="5" t="n">
        <v>8</v>
      </c>
    </row>
    <row r="1042" customFormat="false" ht="15" hidden="false" customHeight="false" outlineLevel="0" collapsed="false">
      <c r="A1042" s="5" t="s">
        <v>220</v>
      </c>
      <c r="B1042" s="28" t="s">
        <v>2</v>
      </c>
      <c r="C1042" s="28" t="s">
        <v>357</v>
      </c>
      <c r="D1042" s="30" t="n">
        <f aca="false">'[1]DTX Data'!P570</f>
        <v>0.649481</v>
      </c>
      <c r="E1042" s="28" t="s">
        <v>342</v>
      </c>
      <c r="F1042" s="28" t="str">
        <f aca="false">IF(D1042&lt;0.05,"A",IF(D1042&lt;0.09,"Q","I"))</f>
        <v>I</v>
      </c>
      <c r="G1042" s="29" t="n">
        <v>42285</v>
      </c>
      <c r="H1042" s="28" t="s">
        <v>48</v>
      </c>
      <c r="I1042" s="28" t="n">
        <v>250</v>
      </c>
      <c r="J1042" s="28" t="s">
        <v>49</v>
      </c>
      <c r="K1042" s="28" t="s">
        <v>343</v>
      </c>
      <c r="L1042" s="5" t="n">
        <v>71.095</v>
      </c>
      <c r="M1042" s="5" t="n">
        <v>24.482</v>
      </c>
      <c r="N1042" s="5" t="n">
        <v>235</v>
      </c>
      <c r="O1042" s="5" t="s">
        <v>56</v>
      </c>
      <c r="P1042" s="5" t="n">
        <v>3</v>
      </c>
      <c r="Q1042" s="5" t="n">
        <v>1</v>
      </c>
      <c r="R1042" s="5" t="n">
        <v>1</v>
      </c>
    </row>
    <row r="1043" customFormat="false" ht="15" hidden="false" customHeight="false" outlineLevel="0" collapsed="false">
      <c r="A1043" s="5" t="s">
        <v>222</v>
      </c>
      <c r="B1043" s="28" t="s">
        <v>2</v>
      </c>
      <c r="C1043" s="28" t="s">
        <v>357</v>
      </c>
      <c r="D1043" s="30" t="n">
        <f aca="false">'[1]DTX Data'!P571</f>
        <v>0.8178445</v>
      </c>
      <c r="E1043" s="28" t="s">
        <v>342</v>
      </c>
      <c r="F1043" s="28" t="str">
        <f aca="false">IF(D1043&lt;0.05,"A",IF(D1043&lt;0.09,"Q","I"))</f>
        <v>I</v>
      </c>
      <c r="G1043" s="29" t="n">
        <v>42285</v>
      </c>
      <c r="H1043" s="28" t="s">
        <v>48</v>
      </c>
      <c r="I1043" s="28" t="n">
        <v>250</v>
      </c>
      <c r="J1043" s="28" t="s">
        <v>49</v>
      </c>
      <c r="K1043" s="28" t="s">
        <v>343</v>
      </c>
      <c r="L1043" s="5" t="n">
        <v>71.095</v>
      </c>
      <c r="M1043" s="5" t="n">
        <v>24.482</v>
      </c>
      <c r="N1043" s="5" t="n">
        <v>235</v>
      </c>
      <c r="O1043" s="5" t="s">
        <v>56</v>
      </c>
      <c r="P1043" s="5" t="n">
        <v>3</v>
      </c>
      <c r="Q1043" s="5" t="n">
        <v>1</v>
      </c>
      <c r="R1043" s="5" t="n">
        <v>2</v>
      </c>
    </row>
    <row r="1044" customFormat="false" ht="15" hidden="false" customHeight="false" outlineLevel="0" collapsed="false">
      <c r="A1044" s="5" t="s">
        <v>223</v>
      </c>
      <c r="B1044" s="28" t="s">
        <v>2</v>
      </c>
      <c r="C1044" s="28" t="s">
        <v>357</v>
      </c>
      <c r="D1044" s="30" t="n">
        <f aca="false">'[1]DTX Data'!P572</f>
        <v>0.601865</v>
      </c>
      <c r="E1044" s="28" t="s">
        <v>342</v>
      </c>
      <c r="F1044" s="28" t="str">
        <f aca="false">IF(D1044&lt;0.05,"A",IF(D1044&lt;0.09,"Q","I"))</f>
        <v>I</v>
      </c>
      <c r="G1044" s="29" t="n">
        <v>42285</v>
      </c>
      <c r="H1044" s="28" t="s">
        <v>48</v>
      </c>
      <c r="I1044" s="28" t="n">
        <v>250</v>
      </c>
      <c r="J1044" s="28" t="s">
        <v>49</v>
      </c>
      <c r="K1044" s="28" t="s">
        <v>343</v>
      </c>
      <c r="L1044" s="5" t="n">
        <v>71.095</v>
      </c>
      <c r="M1044" s="5" t="n">
        <v>24.482</v>
      </c>
      <c r="N1044" s="5" t="n">
        <v>235</v>
      </c>
      <c r="O1044" s="5" t="s">
        <v>56</v>
      </c>
      <c r="P1044" s="5" t="n">
        <v>3</v>
      </c>
      <c r="Q1044" s="5" t="n">
        <v>1</v>
      </c>
      <c r="R1044" s="5" t="n">
        <v>3</v>
      </c>
    </row>
    <row r="1045" customFormat="false" ht="15" hidden="false" customHeight="false" outlineLevel="0" collapsed="false">
      <c r="A1045" s="5" t="s">
        <v>224</v>
      </c>
      <c r="B1045" s="28" t="s">
        <v>2</v>
      </c>
      <c r="C1045" s="28" t="s">
        <v>357</v>
      </c>
      <c r="D1045" s="30" t="n">
        <f aca="false">'[1]DTX Data'!P573</f>
        <v>0.6747745</v>
      </c>
      <c r="E1045" s="28" t="s">
        <v>342</v>
      </c>
      <c r="F1045" s="28" t="str">
        <f aca="false">IF(D1045&lt;0.05,"A",IF(D1045&lt;0.09,"Q","I"))</f>
        <v>I</v>
      </c>
      <c r="G1045" s="29" t="n">
        <v>42285</v>
      </c>
      <c r="H1045" s="28" t="s">
        <v>48</v>
      </c>
      <c r="I1045" s="28" t="n">
        <v>250</v>
      </c>
      <c r="J1045" s="28" t="s">
        <v>49</v>
      </c>
      <c r="K1045" s="28" t="s">
        <v>343</v>
      </c>
      <c r="L1045" s="5" t="n">
        <v>71.095</v>
      </c>
      <c r="M1045" s="5" t="n">
        <v>24.482</v>
      </c>
      <c r="N1045" s="5" t="n">
        <v>235</v>
      </c>
      <c r="O1045" s="5" t="s">
        <v>56</v>
      </c>
      <c r="P1045" s="5" t="n">
        <v>3</v>
      </c>
      <c r="Q1045" s="5" t="n">
        <v>1</v>
      </c>
      <c r="R1045" s="5" t="n">
        <v>4</v>
      </c>
    </row>
    <row r="1046" customFormat="false" ht="15" hidden="false" customHeight="false" outlineLevel="0" collapsed="false">
      <c r="A1046" s="5" t="s">
        <v>225</v>
      </c>
      <c r="B1046" s="28" t="s">
        <v>2</v>
      </c>
      <c r="C1046" s="28" t="s">
        <v>357</v>
      </c>
      <c r="D1046" s="30" t="n">
        <f aca="false">'[1]DTX Data'!P574</f>
        <v>0.5166235</v>
      </c>
      <c r="E1046" s="28" t="s">
        <v>342</v>
      </c>
      <c r="F1046" s="28" t="str">
        <f aca="false">IF(D1046&lt;0.05,"A",IF(D1046&lt;0.09,"Q","I"))</f>
        <v>I</v>
      </c>
      <c r="G1046" s="29" t="n">
        <v>42285</v>
      </c>
      <c r="H1046" s="28" t="s">
        <v>48</v>
      </c>
      <c r="I1046" s="28" t="n">
        <v>250</v>
      </c>
      <c r="J1046" s="28" t="s">
        <v>49</v>
      </c>
      <c r="K1046" s="28" t="s">
        <v>343</v>
      </c>
      <c r="L1046" s="5" t="n">
        <v>71.095</v>
      </c>
      <c r="M1046" s="5" t="n">
        <v>24.482</v>
      </c>
      <c r="N1046" s="5" t="n">
        <v>235</v>
      </c>
      <c r="O1046" s="5" t="s">
        <v>56</v>
      </c>
      <c r="P1046" s="5" t="n">
        <v>3</v>
      </c>
      <c r="Q1046" s="5" t="n">
        <v>1</v>
      </c>
      <c r="R1046" s="5" t="n">
        <v>5</v>
      </c>
    </row>
    <row r="1047" customFormat="false" ht="15" hidden="false" customHeight="false" outlineLevel="0" collapsed="false">
      <c r="A1047" s="5" t="s">
        <v>226</v>
      </c>
      <c r="B1047" s="28" t="s">
        <v>2</v>
      </c>
      <c r="C1047" s="28" t="s">
        <v>357</v>
      </c>
      <c r="D1047" s="30" t="n">
        <f aca="false">'[1]DTX Data'!P575</f>
        <v>0.51324</v>
      </c>
      <c r="E1047" s="28" t="s">
        <v>342</v>
      </c>
      <c r="F1047" s="28" t="str">
        <f aca="false">IF(D1047&lt;0.05,"A",IF(D1047&lt;0.09,"Q","I"))</f>
        <v>I</v>
      </c>
      <c r="G1047" s="29" t="n">
        <v>42285</v>
      </c>
      <c r="H1047" s="28" t="s">
        <v>48</v>
      </c>
      <c r="I1047" s="28" t="n">
        <v>250</v>
      </c>
      <c r="J1047" s="28" t="s">
        <v>49</v>
      </c>
      <c r="K1047" s="28" t="s">
        <v>343</v>
      </c>
      <c r="L1047" s="5" t="n">
        <v>71.095</v>
      </c>
      <c r="M1047" s="5" t="n">
        <v>24.482</v>
      </c>
      <c r="N1047" s="5" t="n">
        <v>235</v>
      </c>
      <c r="O1047" s="5" t="s">
        <v>56</v>
      </c>
      <c r="P1047" s="5" t="n">
        <v>3</v>
      </c>
      <c r="Q1047" s="5" t="n">
        <v>1</v>
      </c>
      <c r="R1047" s="5" t="n">
        <v>6</v>
      </c>
    </row>
    <row r="1048" customFormat="false" ht="15" hidden="false" customHeight="false" outlineLevel="0" collapsed="false">
      <c r="A1048" s="5" t="s">
        <v>227</v>
      </c>
      <c r="B1048" s="28" t="s">
        <v>2</v>
      </c>
      <c r="C1048" s="28" t="s">
        <v>357</v>
      </c>
      <c r="D1048" s="30" t="n">
        <f aca="false">'[1]DTX Data'!P576</f>
        <v>0.4545365</v>
      </c>
      <c r="E1048" s="28" t="s">
        <v>342</v>
      </c>
      <c r="F1048" s="28" t="str">
        <f aca="false">IF(D1048&lt;0.05,"A",IF(D1048&lt;0.09,"Q","I"))</f>
        <v>I</v>
      </c>
      <c r="G1048" s="29" t="n">
        <v>42285</v>
      </c>
      <c r="H1048" s="28" t="s">
        <v>48</v>
      </c>
      <c r="I1048" s="28" t="n">
        <v>250</v>
      </c>
      <c r="J1048" s="28" t="s">
        <v>49</v>
      </c>
      <c r="K1048" s="28" t="s">
        <v>343</v>
      </c>
      <c r="L1048" s="5" t="n">
        <v>71.095</v>
      </c>
      <c r="M1048" s="5" t="n">
        <v>24.482</v>
      </c>
      <c r="N1048" s="5" t="n">
        <v>235</v>
      </c>
      <c r="O1048" s="5" t="s">
        <v>56</v>
      </c>
      <c r="P1048" s="5" t="n">
        <v>3</v>
      </c>
      <c r="Q1048" s="5" t="n">
        <v>1</v>
      </c>
      <c r="R1048" s="5" t="n">
        <v>7</v>
      </c>
    </row>
    <row r="1049" customFormat="false" ht="15" hidden="false" customHeight="false" outlineLevel="0" collapsed="false">
      <c r="A1049" s="5" t="s">
        <v>228</v>
      </c>
      <c r="B1049" s="28" t="s">
        <v>2</v>
      </c>
      <c r="C1049" s="28" t="s">
        <v>357</v>
      </c>
      <c r="D1049" s="30" t="n">
        <f aca="false">'[1]DTX Data'!P577</f>
        <v>0.4354325</v>
      </c>
      <c r="E1049" s="28" t="s">
        <v>342</v>
      </c>
      <c r="F1049" s="28" t="str">
        <f aca="false">IF(D1049&lt;0.05,"A",IF(D1049&lt;0.09,"Q","I"))</f>
        <v>I</v>
      </c>
      <c r="G1049" s="29" t="n">
        <v>42285</v>
      </c>
      <c r="H1049" s="28" t="s">
        <v>48</v>
      </c>
      <c r="I1049" s="28" t="n">
        <v>250</v>
      </c>
      <c r="J1049" s="28" t="s">
        <v>49</v>
      </c>
      <c r="K1049" s="28" t="s">
        <v>343</v>
      </c>
      <c r="L1049" s="5" t="n">
        <v>71.095</v>
      </c>
      <c r="M1049" s="5" t="n">
        <v>24.482</v>
      </c>
      <c r="N1049" s="5" t="n">
        <v>235</v>
      </c>
      <c r="O1049" s="5" t="s">
        <v>56</v>
      </c>
      <c r="P1049" s="5" t="n">
        <v>3</v>
      </c>
      <c r="Q1049" s="5" t="n">
        <v>1</v>
      </c>
      <c r="R1049" s="5" t="n">
        <v>8</v>
      </c>
    </row>
    <row r="1050" customFormat="false" ht="15" hidden="false" customHeight="false" outlineLevel="0" collapsed="false">
      <c r="A1050" s="5" t="s">
        <v>229</v>
      </c>
      <c r="B1050" s="28" t="s">
        <v>2</v>
      </c>
      <c r="C1050" s="28" t="s">
        <v>357</v>
      </c>
      <c r="D1050" s="30" t="n">
        <f aca="false">'[1]DTX Data'!P531</f>
        <v>0.6073125</v>
      </c>
      <c r="E1050" s="28" t="s">
        <v>342</v>
      </c>
      <c r="F1050" s="28" t="str">
        <f aca="false">IF(D1050&lt;0.05,"A",IF(D1050&lt;0.09,"Q","I"))</f>
        <v>I</v>
      </c>
      <c r="G1050" s="29" t="n">
        <v>42285</v>
      </c>
      <c r="H1050" s="28" t="s">
        <v>48</v>
      </c>
      <c r="I1050" s="28" t="n">
        <v>250</v>
      </c>
      <c r="J1050" s="28" t="s">
        <v>49</v>
      </c>
      <c r="K1050" s="28" t="s">
        <v>343</v>
      </c>
      <c r="L1050" s="5" t="n">
        <v>71.143</v>
      </c>
      <c r="M1050" s="5" t="n">
        <v>24.719</v>
      </c>
      <c r="N1050" s="5" t="n">
        <v>251</v>
      </c>
      <c r="O1050" s="5" t="s">
        <v>56</v>
      </c>
      <c r="P1050" s="5" t="n">
        <v>3</v>
      </c>
      <c r="Q1050" s="5" t="n">
        <v>2</v>
      </c>
      <c r="R1050" s="5" t="n">
        <v>1</v>
      </c>
    </row>
    <row r="1051" customFormat="false" ht="15" hidden="false" customHeight="false" outlineLevel="0" collapsed="false">
      <c r="A1051" s="5" t="s">
        <v>230</v>
      </c>
      <c r="B1051" s="28" t="s">
        <v>2</v>
      </c>
      <c r="C1051" s="28" t="s">
        <v>357</v>
      </c>
      <c r="D1051" s="30" t="n">
        <f aca="false">'[1]DTX Data'!P532</f>
        <v>0.625329</v>
      </c>
      <c r="E1051" s="28" t="s">
        <v>342</v>
      </c>
      <c r="F1051" s="28" t="str">
        <f aca="false">IF(D1051&lt;0.05,"A",IF(D1051&lt;0.09,"Q","I"))</f>
        <v>I</v>
      </c>
      <c r="G1051" s="29" t="n">
        <v>42285</v>
      </c>
      <c r="H1051" s="28" t="s">
        <v>48</v>
      </c>
      <c r="I1051" s="28" t="n">
        <v>250</v>
      </c>
      <c r="J1051" s="28" t="s">
        <v>49</v>
      </c>
      <c r="K1051" s="28" t="s">
        <v>343</v>
      </c>
      <c r="L1051" s="5" t="n">
        <v>71.143</v>
      </c>
      <c r="M1051" s="5" t="n">
        <v>24.719</v>
      </c>
      <c r="N1051" s="5" t="n">
        <v>251</v>
      </c>
      <c r="O1051" s="5" t="s">
        <v>56</v>
      </c>
      <c r="P1051" s="5" t="n">
        <v>3</v>
      </c>
      <c r="Q1051" s="5" t="n">
        <v>2</v>
      </c>
      <c r="R1051" s="5" t="n">
        <v>2</v>
      </c>
    </row>
    <row r="1052" customFormat="false" ht="15" hidden="false" customHeight="false" outlineLevel="0" collapsed="false">
      <c r="A1052" s="5" t="s">
        <v>231</v>
      </c>
      <c r="B1052" s="28" t="s">
        <v>2</v>
      </c>
      <c r="C1052" s="28" t="s">
        <v>357</v>
      </c>
      <c r="D1052" s="30" t="n">
        <f aca="false">'[1]DTX Data'!P533</f>
        <v>0.52659</v>
      </c>
      <c r="E1052" s="28" t="s">
        <v>342</v>
      </c>
      <c r="F1052" s="28" t="str">
        <f aca="false">IF(D1052&lt;0.05,"A",IF(D1052&lt;0.09,"Q","I"))</f>
        <v>I</v>
      </c>
      <c r="G1052" s="29" t="n">
        <v>42285</v>
      </c>
      <c r="H1052" s="28" t="s">
        <v>48</v>
      </c>
      <c r="I1052" s="28" t="n">
        <v>250</v>
      </c>
      <c r="J1052" s="28" t="s">
        <v>49</v>
      </c>
      <c r="K1052" s="28" t="s">
        <v>343</v>
      </c>
      <c r="L1052" s="5" t="n">
        <v>71.143</v>
      </c>
      <c r="M1052" s="5" t="n">
        <v>24.719</v>
      </c>
      <c r="N1052" s="5" t="n">
        <v>251</v>
      </c>
      <c r="O1052" s="5" t="s">
        <v>56</v>
      </c>
      <c r="P1052" s="5" t="n">
        <v>3</v>
      </c>
      <c r="Q1052" s="5" t="n">
        <v>2</v>
      </c>
      <c r="R1052" s="5" t="n">
        <v>3</v>
      </c>
    </row>
    <row r="1053" customFormat="false" ht="15" hidden="false" customHeight="false" outlineLevel="0" collapsed="false">
      <c r="A1053" s="5" t="s">
        <v>232</v>
      </c>
      <c r="B1053" s="28" t="s">
        <v>2</v>
      </c>
      <c r="C1053" s="28" t="s">
        <v>357</v>
      </c>
      <c r="D1053" s="30" t="n">
        <f aca="false">'[1]DTX Data'!P534</f>
        <v>0.589504</v>
      </c>
      <c r="E1053" s="28" t="s">
        <v>342</v>
      </c>
      <c r="F1053" s="28" t="str">
        <f aca="false">IF(D1053&lt;0.05,"A",IF(D1053&lt;0.09,"Q","I"))</f>
        <v>I</v>
      </c>
      <c r="G1053" s="29" t="n">
        <v>42285</v>
      </c>
      <c r="H1053" s="28" t="s">
        <v>48</v>
      </c>
      <c r="I1053" s="28" t="n">
        <v>250</v>
      </c>
      <c r="J1053" s="28" t="s">
        <v>49</v>
      </c>
      <c r="K1053" s="28" t="s">
        <v>343</v>
      </c>
      <c r="L1053" s="5" t="n">
        <v>71.143</v>
      </c>
      <c r="M1053" s="5" t="n">
        <v>24.719</v>
      </c>
      <c r="N1053" s="5" t="n">
        <v>251</v>
      </c>
      <c r="O1053" s="5" t="s">
        <v>56</v>
      </c>
      <c r="P1053" s="5" t="n">
        <v>3</v>
      </c>
      <c r="Q1053" s="5" t="n">
        <v>2</v>
      </c>
      <c r="R1053" s="5" t="n">
        <v>4</v>
      </c>
    </row>
    <row r="1054" customFormat="false" ht="15" hidden="false" customHeight="false" outlineLevel="0" collapsed="false">
      <c r="A1054" s="5" t="s">
        <v>233</v>
      </c>
      <c r="B1054" s="28" t="s">
        <v>2</v>
      </c>
      <c r="C1054" s="28" t="s">
        <v>357</v>
      </c>
      <c r="D1054" s="30" t="n">
        <f aca="false">'[1]DTX Data'!P535</f>
        <v>0.470438</v>
      </c>
      <c r="E1054" s="28" t="s">
        <v>342</v>
      </c>
      <c r="F1054" s="28" t="str">
        <f aca="false">IF(D1054&lt;0.05,"A",IF(D1054&lt;0.09,"Q","I"))</f>
        <v>I</v>
      </c>
      <c r="G1054" s="29" t="n">
        <v>42285</v>
      </c>
      <c r="H1054" s="28" t="s">
        <v>48</v>
      </c>
      <c r="I1054" s="28" t="n">
        <v>250</v>
      </c>
      <c r="J1054" s="28" t="s">
        <v>49</v>
      </c>
      <c r="K1054" s="28" t="s">
        <v>343</v>
      </c>
      <c r="L1054" s="5" t="n">
        <v>71.143</v>
      </c>
      <c r="M1054" s="5" t="n">
        <v>24.719</v>
      </c>
      <c r="N1054" s="5" t="n">
        <v>251</v>
      </c>
      <c r="O1054" s="5" t="s">
        <v>56</v>
      </c>
      <c r="P1054" s="5" t="n">
        <v>3</v>
      </c>
      <c r="Q1054" s="5" t="n">
        <v>2</v>
      </c>
      <c r="R1054" s="5" t="n">
        <v>5</v>
      </c>
    </row>
    <row r="1055" customFormat="false" ht="15" hidden="false" customHeight="false" outlineLevel="0" collapsed="false">
      <c r="A1055" s="5" t="s">
        <v>234</v>
      </c>
      <c r="B1055" s="28" t="s">
        <v>2</v>
      </c>
      <c r="C1055" s="28" t="s">
        <v>357</v>
      </c>
      <c r="D1055" s="30" t="n">
        <f aca="false">'[1]DTX Data'!P536</f>
        <v>0.469179</v>
      </c>
      <c r="E1055" s="28" t="s">
        <v>342</v>
      </c>
      <c r="F1055" s="28" t="str">
        <f aca="false">IF(D1055&lt;0.05,"A",IF(D1055&lt;0.09,"Q","I"))</f>
        <v>I</v>
      </c>
      <c r="G1055" s="29" t="n">
        <v>42285</v>
      </c>
      <c r="H1055" s="28" t="s">
        <v>48</v>
      </c>
      <c r="I1055" s="28" t="n">
        <v>250</v>
      </c>
      <c r="J1055" s="28" t="s">
        <v>49</v>
      </c>
      <c r="K1055" s="28" t="s">
        <v>343</v>
      </c>
      <c r="L1055" s="5" t="n">
        <v>71.143</v>
      </c>
      <c r="M1055" s="5" t="n">
        <v>24.719</v>
      </c>
      <c r="N1055" s="5" t="n">
        <v>251</v>
      </c>
      <c r="O1055" s="5" t="s">
        <v>56</v>
      </c>
      <c r="P1055" s="5" t="n">
        <v>3</v>
      </c>
      <c r="Q1055" s="5" t="n">
        <v>2</v>
      </c>
      <c r="R1055" s="5" t="n">
        <v>6</v>
      </c>
    </row>
    <row r="1056" customFormat="false" ht="15" hidden="false" customHeight="false" outlineLevel="0" collapsed="false">
      <c r="A1056" s="5" t="s">
        <v>235</v>
      </c>
      <c r="B1056" s="28" t="s">
        <v>2</v>
      </c>
      <c r="C1056" s="28" t="s">
        <v>357</v>
      </c>
      <c r="D1056" s="30" t="n">
        <f aca="false">'[1]DTX Data'!P537</f>
        <v>0.3956225</v>
      </c>
      <c r="E1056" s="28" t="s">
        <v>342</v>
      </c>
      <c r="F1056" s="28" t="str">
        <f aca="false">IF(D1056&lt;0.05,"A",IF(D1056&lt;0.09,"Q","I"))</f>
        <v>I</v>
      </c>
      <c r="G1056" s="29" t="n">
        <v>42285</v>
      </c>
      <c r="H1056" s="28" t="s">
        <v>48</v>
      </c>
      <c r="I1056" s="28" t="n">
        <v>250</v>
      </c>
      <c r="J1056" s="28" t="s">
        <v>49</v>
      </c>
      <c r="K1056" s="28" t="s">
        <v>343</v>
      </c>
      <c r="L1056" s="5" t="n">
        <v>71.143</v>
      </c>
      <c r="M1056" s="5" t="n">
        <v>24.719</v>
      </c>
      <c r="N1056" s="5" t="n">
        <v>251</v>
      </c>
      <c r="O1056" s="5" t="s">
        <v>56</v>
      </c>
      <c r="P1056" s="5" t="n">
        <v>3</v>
      </c>
      <c r="Q1056" s="5" t="n">
        <v>2</v>
      </c>
      <c r="R1056" s="5" t="n">
        <v>7</v>
      </c>
    </row>
    <row r="1057" customFormat="false" ht="15" hidden="false" customHeight="false" outlineLevel="0" collapsed="false">
      <c r="A1057" s="5" t="s">
        <v>236</v>
      </c>
      <c r="B1057" s="28" t="s">
        <v>2</v>
      </c>
      <c r="C1057" s="28" t="s">
        <v>357</v>
      </c>
      <c r="D1057" s="30" t="n">
        <f aca="false">'[1]DTX Data'!P538</f>
        <v>0.3663525</v>
      </c>
      <c r="E1057" s="28" t="s">
        <v>342</v>
      </c>
      <c r="F1057" s="28" t="str">
        <f aca="false">IF(D1057&lt;0.05,"A",IF(D1057&lt;0.09,"Q","I"))</f>
        <v>I</v>
      </c>
      <c r="G1057" s="29" t="n">
        <v>42285</v>
      </c>
      <c r="H1057" s="28" t="s">
        <v>48</v>
      </c>
      <c r="I1057" s="28" t="n">
        <v>250</v>
      </c>
      <c r="J1057" s="28" t="s">
        <v>49</v>
      </c>
      <c r="K1057" s="28" t="s">
        <v>343</v>
      </c>
      <c r="L1057" s="5" t="n">
        <v>71.143</v>
      </c>
      <c r="M1057" s="5" t="n">
        <v>24.719</v>
      </c>
      <c r="N1057" s="5" t="n">
        <v>251</v>
      </c>
      <c r="O1057" s="5" t="s">
        <v>56</v>
      </c>
      <c r="P1057" s="5" t="n">
        <v>3</v>
      </c>
      <c r="Q1057" s="5" t="n">
        <v>2</v>
      </c>
      <c r="R1057" s="5" t="n">
        <v>8</v>
      </c>
    </row>
    <row r="1058" customFormat="false" ht="15" hidden="false" customHeight="false" outlineLevel="0" collapsed="false">
      <c r="A1058" s="5" t="s">
        <v>237</v>
      </c>
      <c r="B1058" s="28" t="s">
        <v>2</v>
      </c>
      <c r="C1058" s="28" t="s">
        <v>357</v>
      </c>
      <c r="D1058" s="30" t="n">
        <f aca="false">'[1]DTX Data'!P444</f>
        <v>0.510288</v>
      </c>
      <c r="E1058" s="28" t="s">
        <v>342</v>
      </c>
      <c r="F1058" s="28" t="str">
        <f aca="false">IF(D1058&lt;0.05,"A",IF(D1058&lt;0.09,"Q","I"))</f>
        <v>I</v>
      </c>
      <c r="G1058" s="29" t="n">
        <v>42285</v>
      </c>
      <c r="H1058" s="28" t="s">
        <v>48</v>
      </c>
      <c r="I1058" s="28" t="n">
        <v>250</v>
      </c>
      <c r="J1058" s="28" t="s">
        <v>49</v>
      </c>
      <c r="K1058" s="28" t="s">
        <v>343</v>
      </c>
      <c r="L1058" s="5" t="n">
        <v>71.844</v>
      </c>
      <c r="M1058" s="5" t="n">
        <v>24.416</v>
      </c>
      <c r="N1058" s="5" t="n">
        <v>260</v>
      </c>
      <c r="O1058" s="5" t="s">
        <v>56</v>
      </c>
      <c r="P1058" s="5" t="n">
        <v>3</v>
      </c>
      <c r="Q1058" s="5" t="n">
        <v>3</v>
      </c>
      <c r="R1058" s="5" t="n">
        <v>1</v>
      </c>
    </row>
    <row r="1059" customFormat="false" ht="15" hidden="false" customHeight="false" outlineLevel="0" collapsed="false">
      <c r="A1059" s="5" t="s">
        <v>238</v>
      </c>
      <c r="B1059" s="28" t="s">
        <v>2</v>
      </c>
      <c r="C1059" s="28" t="s">
        <v>357</v>
      </c>
      <c r="D1059" s="30" t="n">
        <f aca="false">'[1]DTX Data'!P445</f>
        <v>0.5933435</v>
      </c>
      <c r="E1059" s="28" t="s">
        <v>342</v>
      </c>
      <c r="F1059" s="28" t="str">
        <f aca="false">IF(D1059&lt;0.05,"A",IF(D1059&lt;0.09,"Q","I"))</f>
        <v>I</v>
      </c>
      <c r="G1059" s="29" t="n">
        <v>42285</v>
      </c>
      <c r="H1059" s="28" t="s">
        <v>48</v>
      </c>
      <c r="I1059" s="28" t="n">
        <v>250</v>
      </c>
      <c r="J1059" s="28" t="s">
        <v>49</v>
      </c>
      <c r="K1059" s="28" t="s">
        <v>343</v>
      </c>
      <c r="L1059" s="5" t="n">
        <v>71.844</v>
      </c>
      <c r="M1059" s="5" t="n">
        <v>24.416</v>
      </c>
      <c r="N1059" s="5" t="n">
        <v>260</v>
      </c>
      <c r="O1059" s="5" t="s">
        <v>56</v>
      </c>
      <c r="P1059" s="5" t="n">
        <v>3</v>
      </c>
      <c r="Q1059" s="5" t="n">
        <v>3</v>
      </c>
      <c r="R1059" s="5" t="n">
        <v>2</v>
      </c>
    </row>
    <row r="1060" customFormat="false" ht="15" hidden="false" customHeight="false" outlineLevel="0" collapsed="false">
      <c r="A1060" s="5" t="s">
        <v>239</v>
      </c>
      <c r="B1060" s="28" t="s">
        <v>2</v>
      </c>
      <c r="C1060" s="28" t="s">
        <v>357</v>
      </c>
      <c r="D1060" s="30" t="n">
        <f aca="false">'[1]DTX Data'!P446</f>
        <v>0.5825765</v>
      </c>
      <c r="E1060" s="28" t="s">
        <v>342</v>
      </c>
      <c r="F1060" s="28" t="str">
        <f aca="false">IF(D1060&lt;0.05,"A",IF(D1060&lt;0.09,"Q","I"))</f>
        <v>I</v>
      </c>
      <c r="G1060" s="29" t="n">
        <v>42285</v>
      </c>
      <c r="H1060" s="28" t="s">
        <v>48</v>
      </c>
      <c r="I1060" s="28" t="n">
        <v>250</v>
      </c>
      <c r="J1060" s="28" t="s">
        <v>49</v>
      </c>
      <c r="K1060" s="28" t="s">
        <v>343</v>
      </c>
      <c r="L1060" s="5" t="n">
        <v>71.844</v>
      </c>
      <c r="M1060" s="5" t="n">
        <v>24.416</v>
      </c>
      <c r="N1060" s="5" t="n">
        <v>260</v>
      </c>
      <c r="O1060" s="5" t="s">
        <v>56</v>
      </c>
      <c r="P1060" s="5" t="n">
        <v>3</v>
      </c>
      <c r="Q1060" s="5" t="n">
        <v>3</v>
      </c>
      <c r="R1060" s="5" t="n">
        <v>3</v>
      </c>
    </row>
    <row r="1061" customFormat="false" ht="15" hidden="false" customHeight="false" outlineLevel="0" collapsed="false">
      <c r="A1061" s="5" t="s">
        <v>240</v>
      </c>
      <c r="B1061" s="28" t="s">
        <v>2</v>
      </c>
      <c r="C1061" s="28" t="s">
        <v>357</v>
      </c>
      <c r="D1061" s="30" t="n">
        <f aca="false">'[1]DTX Data'!P447</f>
        <v>0.6241975</v>
      </c>
      <c r="E1061" s="28" t="s">
        <v>342</v>
      </c>
      <c r="F1061" s="28" t="str">
        <f aca="false">IF(D1061&lt;0.05,"A",IF(D1061&lt;0.09,"Q","I"))</f>
        <v>I</v>
      </c>
      <c r="G1061" s="29" t="n">
        <v>42285</v>
      </c>
      <c r="H1061" s="28" t="s">
        <v>48</v>
      </c>
      <c r="I1061" s="28" t="n">
        <v>250</v>
      </c>
      <c r="J1061" s="28" t="s">
        <v>49</v>
      </c>
      <c r="K1061" s="28" t="s">
        <v>343</v>
      </c>
      <c r="L1061" s="5" t="n">
        <v>71.844</v>
      </c>
      <c r="M1061" s="5" t="n">
        <v>24.416</v>
      </c>
      <c r="N1061" s="5" t="n">
        <v>260</v>
      </c>
      <c r="O1061" s="5" t="s">
        <v>56</v>
      </c>
      <c r="P1061" s="5" t="n">
        <v>3</v>
      </c>
      <c r="Q1061" s="5" t="n">
        <v>3</v>
      </c>
      <c r="R1061" s="5" t="n">
        <v>4</v>
      </c>
    </row>
    <row r="1062" customFormat="false" ht="15" hidden="false" customHeight="false" outlineLevel="0" collapsed="false">
      <c r="A1062" s="5" t="s">
        <v>241</v>
      </c>
      <c r="B1062" s="28" t="s">
        <v>2</v>
      </c>
      <c r="C1062" s="28" t="s">
        <v>357</v>
      </c>
      <c r="D1062" s="30" t="n">
        <f aca="false">'[1]DTX Data'!P448</f>
        <v>0.5315245</v>
      </c>
      <c r="E1062" s="28" t="s">
        <v>342</v>
      </c>
      <c r="F1062" s="28" t="str">
        <f aca="false">IF(D1062&lt;0.05,"A",IF(D1062&lt;0.09,"Q","I"))</f>
        <v>I</v>
      </c>
      <c r="G1062" s="29" t="n">
        <v>42285</v>
      </c>
      <c r="H1062" s="28" t="s">
        <v>48</v>
      </c>
      <c r="I1062" s="28" t="n">
        <v>250</v>
      </c>
      <c r="J1062" s="28" t="s">
        <v>49</v>
      </c>
      <c r="K1062" s="28" t="s">
        <v>343</v>
      </c>
      <c r="L1062" s="5" t="n">
        <v>71.844</v>
      </c>
      <c r="M1062" s="5" t="n">
        <v>24.416</v>
      </c>
      <c r="N1062" s="5" t="n">
        <v>260</v>
      </c>
      <c r="O1062" s="5" t="s">
        <v>56</v>
      </c>
      <c r="P1062" s="5" t="n">
        <v>3</v>
      </c>
      <c r="Q1062" s="5" t="n">
        <v>3</v>
      </c>
      <c r="R1062" s="5" t="n">
        <v>5</v>
      </c>
    </row>
    <row r="1063" customFormat="false" ht="15" hidden="false" customHeight="false" outlineLevel="0" collapsed="false">
      <c r="A1063" s="5" t="s">
        <v>242</v>
      </c>
      <c r="B1063" s="28" t="s">
        <v>2</v>
      </c>
      <c r="C1063" s="28" t="s">
        <v>357</v>
      </c>
      <c r="D1063" s="30" t="n">
        <f aca="false">'[1]DTX Data'!P449</f>
        <v>0.517802</v>
      </c>
      <c r="E1063" s="28" t="s">
        <v>342</v>
      </c>
      <c r="F1063" s="28" t="str">
        <f aca="false">IF(D1063&lt;0.05,"A",IF(D1063&lt;0.09,"Q","I"))</f>
        <v>I</v>
      </c>
      <c r="G1063" s="29" t="n">
        <v>42285</v>
      </c>
      <c r="H1063" s="28" t="s">
        <v>48</v>
      </c>
      <c r="I1063" s="28" t="n">
        <v>250</v>
      </c>
      <c r="J1063" s="28" t="s">
        <v>49</v>
      </c>
      <c r="K1063" s="28" t="s">
        <v>343</v>
      </c>
      <c r="L1063" s="5" t="n">
        <v>71.844</v>
      </c>
      <c r="M1063" s="5" t="n">
        <v>24.416</v>
      </c>
      <c r="N1063" s="5" t="n">
        <v>260</v>
      </c>
      <c r="O1063" s="5" t="s">
        <v>56</v>
      </c>
      <c r="P1063" s="5" t="n">
        <v>3</v>
      </c>
      <c r="Q1063" s="5" t="n">
        <v>3</v>
      </c>
      <c r="R1063" s="5" t="n">
        <v>6</v>
      </c>
    </row>
    <row r="1064" customFormat="false" ht="15" hidden="false" customHeight="false" outlineLevel="0" collapsed="false">
      <c r="A1064" s="5" t="s">
        <v>243</v>
      </c>
      <c r="B1064" s="28" t="s">
        <v>2</v>
      </c>
      <c r="C1064" s="28" t="s">
        <v>357</v>
      </c>
      <c r="D1064" s="30" t="n">
        <f aca="false">'[1]DTX Data'!P450</f>
        <v>0.4266365</v>
      </c>
      <c r="E1064" s="28" t="s">
        <v>342</v>
      </c>
      <c r="F1064" s="28" t="str">
        <f aca="false">IF(D1064&lt;0.05,"A",IF(D1064&lt;0.09,"Q","I"))</f>
        <v>I</v>
      </c>
      <c r="G1064" s="29" t="n">
        <v>42285</v>
      </c>
      <c r="H1064" s="28" t="s">
        <v>48</v>
      </c>
      <c r="I1064" s="28" t="n">
        <v>250</v>
      </c>
      <c r="J1064" s="28" t="s">
        <v>49</v>
      </c>
      <c r="K1064" s="28" t="s">
        <v>343</v>
      </c>
      <c r="L1064" s="5" t="n">
        <v>71.844</v>
      </c>
      <c r="M1064" s="5" t="n">
        <v>24.416</v>
      </c>
      <c r="N1064" s="5" t="n">
        <v>260</v>
      </c>
      <c r="O1064" s="5" t="s">
        <v>56</v>
      </c>
      <c r="P1064" s="5" t="n">
        <v>3</v>
      </c>
      <c r="Q1064" s="5" t="n">
        <v>3</v>
      </c>
      <c r="R1064" s="5" t="n">
        <v>7</v>
      </c>
    </row>
    <row r="1065" customFormat="false" ht="15" hidden="false" customHeight="false" outlineLevel="0" collapsed="false">
      <c r="A1065" s="5" t="s">
        <v>244</v>
      </c>
      <c r="B1065" s="28" t="s">
        <v>2</v>
      </c>
      <c r="C1065" s="28" t="s">
        <v>357</v>
      </c>
      <c r="D1065" s="30" t="n">
        <f aca="false">'[1]DTX Data'!P451</f>
        <v>0.471804</v>
      </c>
      <c r="E1065" s="28" t="s">
        <v>342</v>
      </c>
      <c r="F1065" s="28" t="str">
        <f aca="false">IF(D1065&lt;0.05,"A",IF(D1065&lt;0.09,"Q","I"))</f>
        <v>I</v>
      </c>
      <c r="G1065" s="29" t="n">
        <v>42285</v>
      </c>
      <c r="H1065" s="28" t="s">
        <v>48</v>
      </c>
      <c r="I1065" s="28" t="n">
        <v>250</v>
      </c>
      <c r="J1065" s="28" t="s">
        <v>49</v>
      </c>
      <c r="K1065" s="28" t="s">
        <v>343</v>
      </c>
      <c r="L1065" s="5" t="n">
        <v>71.844</v>
      </c>
      <c r="M1065" s="5" t="n">
        <v>24.416</v>
      </c>
      <c r="N1065" s="5" t="n">
        <v>260</v>
      </c>
      <c r="O1065" s="5" t="s">
        <v>56</v>
      </c>
      <c r="P1065" s="5" t="n">
        <v>3</v>
      </c>
      <c r="Q1065" s="5" t="n">
        <v>3</v>
      </c>
      <c r="R1065" s="5" t="n">
        <v>8</v>
      </c>
    </row>
    <row r="1066" customFormat="false" ht="15" hidden="false" customHeight="false" outlineLevel="0" collapsed="false">
      <c r="A1066" s="5" t="s">
        <v>245</v>
      </c>
      <c r="B1066" s="28" t="s">
        <v>2</v>
      </c>
      <c r="C1066" s="28" t="s">
        <v>357</v>
      </c>
      <c r="D1066" s="30" t="n">
        <f aca="false">'[1]DTX Data'!P428</f>
        <v>0.7897155</v>
      </c>
      <c r="E1066" s="28" t="s">
        <v>342</v>
      </c>
      <c r="F1066" s="28" t="str">
        <f aca="false">IF(D1066&lt;0.05,"A",IF(D1066&lt;0.09,"Q","I"))</f>
        <v>I</v>
      </c>
      <c r="G1066" s="29" t="n">
        <v>42285</v>
      </c>
      <c r="H1066" s="28" t="s">
        <v>48</v>
      </c>
      <c r="I1066" s="28" t="n">
        <v>250</v>
      </c>
      <c r="J1066" s="28" t="s">
        <v>49</v>
      </c>
      <c r="K1066" s="28" t="s">
        <v>343</v>
      </c>
      <c r="L1066" s="5" t="n">
        <v>76.295</v>
      </c>
      <c r="M1066" s="5" t="n">
        <v>28.012</v>
      </c>
      <c r="N1066" s="5" t="n">
        <v>318</v>
      </c>
      <c r="O1066" s="5" t="s">
        <v>59</v>
      </c>
      <c r="P1066" s="5" t="n">
        <v>0</v>
      </c>
      <c r="Q1066" s="5" t="n">
        <v>4</v>
      </c>
      <c r="R1066" s="5" t="n">
        <v>1</v>
      </c>
    </row>
    <row r="1067" customFormat="false" ht="15" hidden="false" customHeight="false" outlineLevel="0" collapsed="false">
      <c r="A1067" s="5" t="s">
        <v>246</v>
      </c>
      <c r="B1067" s="28" t="s">
        <v>2</v>
      </c>
      <c r="C1067" s="28" t="s">
        <v>357</v>
      </c>
      <c r="D1067" s="30" t="n">
        <f aca="false">'[1]DTX Data'!P429</f>
        <v>0.776822</v>
      </c>
      <c r="E1067" s="28" t="s">
        <v>342</v>
      </c>
      <c r="F1067" s="28" t="str">
        <f aca="false">IF(D1067&lt;0.05,"A",IF(D1067&lt;0.09,"Q","I"))</f>
        <v>I</v>
      </c>
      <c r="G1067" s="29" t="n">
        <v>42285</v>
      </c>
      <c r="H1067" s="28" t="s">
        <v>48</v>
      </c>
      <c r="I1067" s="28" t="n">
        <v>250</v>
      </c>
      <c r="J1067" s="28" t="s">
        <v>49</v>
      </c>
      <c r="K1067" s="28" t="s">
        <v>343</v>
      </c>
      <c r="L1067" s="5" t="n">
        <v>76.295</v>
      </c>
      <c r="M1067" s="5" t="n">
        <v>28.012</v>
      </c>
      <c r="N1067" s="5" t="n">
        <v>318</v>
      </c>
      <c r="O1067" s="5" t="s">
        <v>59</v>
      </c>
      <c r="P1067" s="5" t="n">
        <v>0</v>
      </c>
      <c r="Q1067" s="5" t="n">
        <v>4</v>
      </c>
      <c r="R1067" s="5" t="n">
        <v>2</v>
      </c>
    </row>
    <row r="1068" customFormat="false" ht="15" hidden="false" customHeight="false" outlineLevel="0" collapsed="false">
      <c r="A1068" s="5" t="s">
        <v>247</v>
      </c>
      <c r="B1068" s="28" t="s">
        <v>2</v>
      </c>
      <c r="C1068" s="28" t="s">
        <v>357</v>
      </c>
      <c r="D1068" s="30" t="n">
        <f aca="false">'[1]DTX Data'!P430</f>
        <v>0.6097275</v>
      </c>
      <c r="E1068" s="28" t="s">
        <v>342</v>
      </c>
      <c r="F1068" s="28" t="str">
        <f aca="false">IF(D1068&lt;0.05,"A",IF(D1068&lt;0.09,"Q","I"))</f>
        <v>I</v>
      </c>
      <c r="G1068" s="29" t="n">
        <v>42285</v>
      </c>
      <c r="H1068" s="28" t="s">
        <v>48</v>
      </c>
      <c r="I1068" s="28" t="n">
        <v>250</v>
      </c>
      <c r="J1068" s="28" t="s">
        <v>49</v>
      </c>
      <c r="K1068" s="28" t="s">
        <v>343</v>
      </c>
      <c r="L1068" s="5" t="n">
        <v>76.295</v>
      </c>
      <c r="M1068" s="5" t="n">
        <v>28.012</v>
      </c>
      <c r="N1068" s="5" t="n">
        <v>318</v>
      </c>
      <c r="O1068" s="5" t="s">
        <v>59</v>
      </c>
      <c r="P1068" s="5" t="n">
        <v>0</v>
      </c>
      <c r="Q1068" s="5" t="n">
        <v>4</v>
      </c>
      <c r="R1068" s="5" t="n">
        <v>3</v>
      </c>
    </row>
    <row r="1069" customFormat="false" ht="15" hidden="false" customHeight="false" outlineLevel="0" collapsed="false">
      <c r="A1069" s="5" t="s">
        <v>248</v>
      </c>
      <c r="B1069" s="28" t="s">
        <v>2</v>
      </c>
      <c r="C1069" s="28" t="s">
        <v>357</v>
      </c>
      <c r="D1069" s="30" t="n">
        <f aca="false">'[1]DTX Data'!P431</f>
        <v>0.7681195</v>
      </c>
      <c r="E1069" s="28" t="s">
        <v>342</v>
      </c>
      <c r="F1069" s="28" t="str">
        <f aca="false">IF(D1069&lt;0.05,"A",IF(D1069&lt;0.09,"Q","I"))</f>
        <v>I</v>
      </c>
      <c r="G1069" s="29" t="n">
        <v>42285</v>
      </c>
      <c r="H1069" s="28" t="s">
        <v>48</v>
      </c>
      <c r="I1069" s="28" t="n">
        <v>250</v>
      </c>
      <c r="J1069" s="28" t="s">
        <v>49</v>
      </c>
      <c r="K1069" s="28" t="s">
        <v>343</v>
      </c>
      <c r="L1069" s="5" t="n">
        <v>76.295</v>
      </c>
      <c r="M1069" s="5" t="n">
        <v>28.012</v>
      </c>
      <c r="N1069" s="5" t="n">
        <v>318</v>
      </c>
      <c r="O1069" s="5" t="s">
        <v>59</v>
      </c>
      <c r="P1069" s="5" t="n">
        <v>0</v>
      </c>
      <c r="Q1069" s="5" t="n">
        <v>4</v>
      </c>
      <c r="R1069" s="5" t="n">
        <v>4</v>
      </c>
    </row>
    <row r="1070" customFormat="false" ht="15" hidden="false" customHeight="false" outlineLevel="0" collapsed="false">
      <c r="A1070" s="5" t="s">
        <v>249</v>
      </c>
      <c r="B1070" s="28" t="s">
        <v>2</v>
      </c>
      <c r="C1070" s="28" t="s">
        <v>357</v>
      </c>
      <c r="D1070" s="30" t="n">
        <f aca="false">'[1]DTX Data'!P432</f>
        <v>0.5589445</v>
      </c>
      <c r="E1070" s="28" t="s">
        <v>342</v>
      </c>
      <c r="F1070" s="28" t="str">
        <f aca="false">IF(D1070&lt;0.05,"A",IF(D1070&lt;0.09,"Q","I"))</f>
        <v>I</v>
      </c>
      <c r="G1070" s="29" t="n">
        <v>42285</v>
      </c>
      <c r="H1070" s="28" t="s">
        <v>48</v>
      </c>
      <c r="I1070" s="28" t="n">
        <v>250</v>
      </c>
      <c r="J1070" s="28" t="s">
        <v>49</v>
      </c>
      <c r="K1070" s="28" t="s">
        <v>343</v>
      </c>
      <c r="L1070" s="5" t="n">
        <v>76.295</v>
      </c>
      <c r="M1070" s="5" t="n">
        <v>28.012</v>
      </c>
      <c r="N1070" s="5" t="n">
        <v>318</v>
      </c>
      <c r="O1070" s="5" t="s">
        <v>59</v>
      </c>
      <c r="P1070" s="5" t="n">
        <v>0</v>
      </c>
      <c r="Q1070" s="5" t="n">
        <v>4</v>
      </c>
      <c r="R1070" s="5" t="n">
        <v>5</v>
      </c>
    </row>
    <row r="1071" customFormat="false" ht="15" hidden="false" customHeight="false" outlineLevel="0" collapsed="false">
      <c r="A1071" s="5" t="s">
        <v>250</v>
      </c>
      <c r="B1071" s="28" t="s">
        <v>2</v>
      </c>
      <c r="C1071" s="28" t="s">
        <v>357</v>
      </c>
      <c r="D1071" s="30" t="n">
        <f aca="false">'[1]DTX Data'!P433</f>
        <v>0.448055</v>
      </c>
      <c r="E1071" s="28" t="s">
        <v>342</v>
      </c>
      <c r="F1071" s="28" t="str">
        <f aca="false">IF(D1071&lt;0.05,"A",IF(D1071&lt;0.09,"Q","I"))</f>
        <v>I</v>
      </c>
      <c r="G1071" s="29" t="n">
        <v>42285</v>
      </c>
      <c r="H1071" s="28" t="s">
        <v>48</v>
      </c>
      <c r="I1071" s="28" t="n">
        <v>250</v>
      </c>
      <c r="J1071" s="28" t="s">
        <v>49</v>
      </c>
      <c r="K1071" s="28" t="s">
        <v>343</v>
      </c>
      <c r="L1071" s="5" t="n">
        <v>76.295</v>
      </c>
      <c r="M1071" s="5" t="n">
        <v>28.012</v>
      </c>
      <c r="N1071" s="5" t="n">
        <v>318</v>
      </c>
      <c r="O1071" s="5" t="s">
        <v>59</v>
      </c>
      <c r="P1071" s="5" t="n">
        <v>0</v>
      </c>
      <c r="Q1071" s="5" t="n">
        <v>4</v>
      </c>
      <c r="R1071" s="5" t="n">
        <v>6</v>
      </c>
    </row>
    <row r="1072" customFormat="false" ht="15" hidden="false" customHeight="false" outlineLevel="0" collapsed="false">
      <c r="A1072" s="5" t="s">
        <v>251</v>
      </c>
      <c r="B1072" s="28" t="s">
        <v>2</v>
      </c>
      <c r="C1072" s="28" t="s">
        <v>357</v>
      </c>
      <c r="D1072" s="30" t="n">
        <f aca="false">'[1]DTX Data'!P434</f>
        <v>0.452017</v>
      </c>
      <c r="E1072" s="28" t="s">
        <v>342</v>
      </c>
      <c r="F1072" s="28" t="str">
        <f aca="false">IF(D1072&lt;0.05,"A",IF(D1072&lt;0.09,"Q","I"))</f>
        <v>I</v>
      </c>
      <c r="G1072" s="29" t="n">
        <v>42285</v>
      </c>
      <c r="H1072" s="28" t="s">
        <v>48</v>
      </c>
      <c r="I1072" s="28" t="n">
        <v>250</v>
      </c>
      <c r="J1072" s="28" t="s">
        <v>49</v>
      </c>
      <c r="K1072" s="28" t="s">
        <v>343</v>
      </c>
      <c r="L1072" s="5" t="n">
        <v>76.295</v>
      </c>
      <c r="M1072" s="5" t="n">
        <v>28.012</v>
      </c>
      <c r="N1072" s="5" t="n">
        <v>318</v>
      </c>
      <c r="O1072" s="5" t="s">
        <v>59</v>
      </c>
      <c r="P1072" s="5" t="n">
        <v>0</v>
      </c>
      <c r="Q1072" s="5" t="n">
        <v>4</v>
      </c>
      <c r="R1072" s="5" t="n">
        <v>7</v>
      </c>
    </row>
    <row r="1073" customFormat="false" ht="15" hidden="false" customHeight="false" outlineLevel="0" collapsed="false">
      <c r="A1073" s="5" t="s">
        <v>252</v>
      </c>
      <c r="B1073" s="28" t="s">
        <v>2</v>
      </c>
      <c r="C1073" s="28" t="s">
        <v>357</v>
      </c>
      <c r="D1073" s="30" t="n">
        <f aca="false">'[1]DTX Data'!P435</f>
        <v>0.4252015</v>
      </c>
      <c r="E1073" s="28" t="s">
        <v>342</v>
      </c>
      <c r="F1073" s="28" t="str">
        <f aca="false">IF(D1073&lt;0.05,"A",IF(D1073&lt;0.09,"Q","I"))</f>
        <v>I</v>
      </c>
      <c r="G1073" s="29" t="n">
        <v>42285</v>
      </c>
      <c r="H1073" s="28" t="s">
        <v>48</v>
      </c>
      <c r="I1073" s="28" t="n">
        <v>250</v>
      </c>
      <c r="J1073" s="28" t="s">
        <v>49</v>
      </c>
      <c r="K1073" s="28" t="s">
        <v>343</v>
      </c>
      <c r="L1073" s="5" t="n">
        <v>76.295</v>
      </c>
      <c r="M1073" s="5" t="n">
        <v>28.012</v>
      </c>
      <c r="N1073" s="5" t="n">
        <v>318</v>
      </c>
      <c r="O1073" s="5" t="s">
        <v>59</v>
      </c>
      <c r="P1073" s="5" t="n">
        <v>0</v>
      </c>
      <c r="Q1073" s="5" t="n">
        <v>4</v>
      </c>
      <c r="R1073" s="5" t="n">
        <v>8</v>
      </c>
    </row>
    <row r="1074" customFormat="false" ht="15" hidden="false" customHeight="false" outlineLevel="0" collapsed="false">
      <c r="A1074" s="5" t="s">
        <v>253</v>
      </c>
      <c r="B1074" s="28" t="s">
        <v>2</v>
      </c>
      <c r="C1074" s="28" t="s">
        <v>357</v>
      </c>
      <c r="D1074" s="30" t="n">
        <f aca="false">'[1]DTX Data'!P436</f>
        <v>0.770781</v>
      </c>
      <c r="E1074" s="28" t="s">
        <v>342</v>
      </c>
      <c r="F1074" s="28" t="str">
        <f aca="false">IF(D1074&lt;0.05,"A",IF(D1074&lt;0.09,"Q","I"))</f>
        <v>I</v>
      </c>
      <c r="G1074" s="29" t="n">
        <v>42285</v>
      </c>
      <c r="H1074" s="28" t="s">
        <v>48</v>
      </c>
      <c r="I1074" s="28" t="n">
        <v>250</v>
      </c>
      <c r="J1074" s="28" t="s">
        <v>49</v>
      </c>
      <c r="K1074" s="28" t="s">
        <v>343</v>
      </c>
      <c r="L1074" s="5" t="n">
        <v>76.295</v>
      </c>
      <c r="M1074" s="5" t="n">
        <v>28.012</v>
      </c>
      <c r="N1074" s="5" t="n">
        <v>318</v>
      </c>
      <c r="O1074" s="5" t="s">
        <v>59</v>
      </c>
      <c r="P1074" s="5" t="n">
        <v>0</v>
      </c>
      <c r="Q1074" s="5" t="n">
        <v>5</v>
      </c>
      <c r="R1074" s="5" t="n">
        <v>1</v>
      </c>
    </row>
    <row r="1075" customFormat="false" ht="15" hidden="false" customHeight="false" outlineLevel="0" collapsed="false">
      <c r="A1075" s="5" t="s">
        <v>254</v>
      </c>
      <c r="B1075" s="28" t="s">
        <v>2</v>
      </c>
      <c r="C1075" s="28" t="s">
        <v>357</v>
      </c>
      <c r="D1075" s="30" t="n">
        <f aca="false">'[1]DTX Data'!P437</f>
        <v>0.773241</v>
      </c>
      <c r="E1075" s="28" t="s">
        <v>342</v>
      </c>
      <c r="F1075" s="28" t="str">
        <f aca="false">IF(D1075&lt;0.05,"A",IF(D1075&lt;0.09,"Q","I"))</f>
        <v>I</v>
      </c>
      <c r="G1075" s="29" t="n">
        <v>42285</v>
      </c>
      <c r="H1075" s="28" t="s">
        <v>48</v>
      </c>
      <c r="I1075" s="28" t="n">
        <v>250</v>
      </c>
      <c r="J1075" s="28" t="s">
        <v>49</v>
      </c>
      <c r="K1075" s="28" t="s">
        <v>343</v>
      </c>
      <c r="L1075" s="5" t="n">
        <v>76.295</v>
      </c>
      <c r="M1075" s="5" t="n">
        <v>28.012</v>
      </c>
      <c r="N1075" s="5" t="n">
        <v>318</v>
      </c>
      <c r="O1075" s="5" t="s">
        <v>59</v>
      </c>
      <c r="P1075" s="5" t="n">
        <v>0</v>
      </c>
      <c r="Q1075" s="5" t="n">
        <v>5</v>
      </c>
      <c r="R1075" s="5" t="n">
        <v>2</v>
      </c>
    </row>
    <row r="1076" customFormat="false" ht="15" hidden="false" customHeight="false" outlineLevel="0" collapsed="false">
      <c r="A1076" s="5" t="s">
        <v>255</v>
      </c>
      <c r="B1076" s="28" t="s">
        <v>2</v>
      </c>
      <c r="C1076" s="28" t="s">
        <v>357</v>
      </c>
      <c r="D1076" s="30" t="n">
        <f aca="false">'[1]DTX Data'!P438</f>
        <v>0.6903675</v>
      </c>
      <c r="E1076" s="28" t="s">
        <v>342</v>
      </c>
      <c r="F1076" s="28" t="str">
        <f aca="false">IF(D1076&lt;0.05,"A",IF(D1076&lt;0.09,"Q","I"))</f>
        <v>I</v>
      </c>
      <c r="G1076" s="29" t="n">
        <v>42285</v>
      </c>
      <c r="H1076" s="28" t="s">
        <v>48</v>
      </c>
      <c r="I1076" s="28" t="n">
        <v>250</v>
      </c>
      <c r="J1076" s="28" t="s">
        <v>49</v>
      </c>
      <c r="K1076" s="28" t="s">
        <v>343</v>
      </c>
      <c r="L1076" s="5" t="n">
        <v>76.295</v>
      </c>
      <c r="M1076" s="5" t="n">
        <v>28.012</v>
      </c>
      <c r="N1076" s="5" t="n">
        <v>318</v>
      </c>
      <c r="O1076" s="5" t="s">
        <v>59</v>
      </c>
      <c r="P1076" s="5" t="n">
        <v>0</v>
      </c>
      <c r="Q1076" s="5" t="n">
        <v>5</v>
      </c>
      <c r="R1076" s="5" t="n">
        <v>3</v>
      </c>
    </row>
    <row r="1077" customFormat="false" ht="15" hidden="false" customHeight="false" outlineLevel="0" collapsed="false">
      <c r="A1077" s="5" t="s">
        <v>256</v>
      </c>
      <c r="B1077" s="28" t="s">
        <v>2</v>
      </c>
      <c r="C1077" s="28" t="s">
        <v>357</v>
      </c>
      <c r="D1077" s="30" t="n">
        <f aca="false">'[1]DTX Data'!P439</f>
        <v>0.5843355</v>
      </c>
      <c r="E1077" s="28" t="s">
        <v>342</v>
      </c>
      <c r="F1077" s="28" t="str">
        <f aca="false">IF(D1077&lt;0.05,"A",IF(D1077&lt;0.09,"Q","I"))</f>
        <v>I</v>
      </c>
      <c r="G1077" s="29" t="n">
        <v>42285</v>
      </c>
      <c r="H1077" s="28" t="s">
        <v>48</v>
      </c>
      <c r="I1077" s="28" t="n">
        <v>250</v>
      </c>
      <c r="J1077" s="28" t="s">
        <v>49</v>
      </c>
      <c r="K1077" s="28" t="s">
        <v>343</v>
      </c>
      <c r="L1077" s="5" t="n">
        <v>76.295</v>
      </c>
      <c r="M1077" s="5" t="n">
        <v>28.012</v>
      </c>
      <c r="N1077" s="5" t="n">
        <v>318</v>
      </c>
      <c r="O1077" s="5" t="s">
        <v>59</v>
      </c>
      <c r="P1077" s="5" t="n">
        <v>0</v>
      </c>
      <c r="Q1077" s="5" t="n">
        <v>5</v>
      </c>
      <c r="R1077" s="5" t="n">
        <v>4</v>
      </c>
    </row>
    <row r="1078" customFormat="false" ht="15" hidden="false" customHeight="false" outlineLevel="0" collapsed="false">
      <c r="A1078" s="5" t="s">
        <v>257</v>
      </c>
      <c r="B1078" s="28" t="s">
        <v>2</v>
      </c>
      <c r="C1078" s="28" t="s">
        <v>357</v>
      </c>
      <c r="D1078" s="30" t="n">
        <f aca="false">'[1]DTX Data'!P440</f>
        <v>0.4666865</v>
      </c>
      <c r="E1078" s="28" t="s">
        <v>342</v>
      </c>
      <c r="F1078" s="28" t="str">
        <f aca="false">IF(D1078&lt;0.05,"A",IF(D1078&lt;0.09,"Q","I"))</f>
        <v>I</v>
      </c>
      <c r="G1078" s="29" t="n">
        <v>42285</v>
      </c>
      <c r="H1078" s="28" t="s">
        <v>48</v>
      </c>
      <c r="I1078" s="28" t="n">
        <v>250</v>
      </c>
      <c r="J1078" s="28" t="s">
        <v>49</v>
      </c>
      <c r="K1078" s="28" t="s">
        <v>343</v>
      </c>
      <c r="L1078" s="5" t="n">
        <v>76.295</v>
      </c>
      <c r="M1078" s="5" t="n">
        <v>28.012</v>
      </c>
      <c r="N1078" s="5" t="n">
        <v>318</v>
      </c>
      <c r="O1078" s="5" t="s">
        <v>59</v>
      </c>
      <c r="P1078" s="5" t="n">
        <v>0</v>
      </c>
      <c r="Q1078" s="5" t="n">
        <v>5</v>
      </c>
      <c r="R1078" s="5" t="n">
        <v>5</v>
      </c>
    </row>
    <row r="1079" customFormat="false" ht="15" hidden="false" customHeight="false" outlineLevel="0" collapsed="false">
      <c r="A1079" s="5" t="s">
        <v>258</v>
      </c>
      <c r="B1079" s="28" t="s">
        <v>2</v>
      </c>
      <c r="C1079" s="28" t="s">
        <v>357</v>
      </c>
      <c r="D1079" s="30" t="n">
        <f aca="false">'[1]DTX Data'!P441</f>
        <v>0.5298265</v>
      </c>
      <c r="E1079" s="28" t="s">
        <v>342</v>
      </c>
      <c r="F1079" s="28" t="str">
        <f aca="false">IF(D1079&lt;0.05,"A",IF(D1079&lt;0.09,"Q","I"))</f>
        <v>I</v>
      </c>
      <c r="G1079" s="29" t="n">
        <v>42285</v>
      </c>
      <c r="H1079" s="28" t="s">
        <v>48</v>
      </c>
      <c r="I1079" s="28" t="n">
        <v>250</v>
      </c>
      <c r="J1079" s="28" t="s">
        <v>49</v>
      </c>
      <c r="K1079" s="28" t="s">
        <v>343</v>
      </c>
      <c r="L1079" s="5" t="n">
        <v>76.295</v>
      </c>
      <c r="M1079" s="5" t="n">
        <v>28.012</v>
      </c>
      <c r="N1079" s="5" t="n">
        <v>318</v>
      </c>
      <c r="O1079" s="5" t="s">
        <v>59</v>
      </c>
      <c r="P1079" s="5" t="n">
        <v>0</v>
      </c>
      <c r="Q1079" s="5" t="n">
        <v>5</v>
      </c>
      <c r="R1079" s="5" t="n">
        <v>6</v>
      </c>
    </row>
    <row r="1080" customFormat="false" ht="15" hidden="false" customHeight="false" outlineLevel="0" collapsed="false">
      <c r="A1080" s="5" t="s">
        <v>259</v>
      </c>
      <c r="B1080" s="28" t="s">
        <v>2</v>
      </c>
      <c r="C1080" s="28" t="s">
        <v>357</v>
      </c>
      <c r="D1080" s="30" t="n">
        <f aca="false">'[1]DTX Data'!P442</f>
        <v>0.4488835</v>
      </c>
      <c r="E1080" s="28" t="s">
        <v>342</v>
      </c>
      <c r="F1080" s="28" t="str">
        <f aca="false">IF(D1080&lt;0.05,"A",IF(D1080&lt;0.09,"Q","I"))</f>
        <v>I</v>
      </c>
      <c r="G1080" s="29" t="n">
        <v>42285</v>
      </c>
      <c r="H1080" s="28" t="s">
        <v>48</v>
      </c>
      <c r="I1080" s="28" t="n">
        <v>250</v>
      </c>
      <c r="J1080" s="28" t="s">
        <v>49</v>
      </c>
      <c r="K1080" s="28" t="s">
        <v>343</v>
      </c>
      <c r="L1080" s="5" t="n">
        <v>76.295</v>
      </c>
      <c r="M1080" s="5" t="n">
        <v>28.012</v>
      </c>
      <c r="N1080" s="5" t="n">
        <v>318</v>
      </c>
      <c r="O1080" s="5" t="s">
        <v>59</v>
      </c>
      <c r="P1080" s="5" t="n">
        <v>0</v>
      </c>
      <c r="Q1080" s="5" t="n">
        <v>5</v>
      </c>
      <c r="R1080" s="28" t="n">
        <v>7</v>
      </c>
      <c r="S1080" s="28"/>
    </row>
    <row r="1081" customFormat="false" ht="15" hidden="false" customHeight="false" outlineLevel="0" collapsed="false">
      <c r="A1081" s="5" t="s">
        <v>260</v>
      </c>
      <c r="B1081" s="28" t="s">
        <v>2</v>
      </c>
      <c r="C1081" s="28" t="s">
        <v>357</v>
      </c>
      <c r="D1081" s="30" t="n">
        <f aca="false">'[1]DTX Data'!P443</f>
        <v>0.5691065</v>
      </c>
      <c r="E1081" s="28" t="s">
        <v>342</v>
      </c>
      <c r="F1081" s="28" t="str">
        <f aca="false">IF(D1081&lt;0.05,"A",IF(D1081&lt;0.09,"Q","I"))</f>
        <v>I</v>
      </c>
      <c r="G1081" s="29" t="n">
        <v>42285</v>
      </c>
      <c r="H1081" s="28" t="s">
        <v>48</v>
      </c>
      <c r="I1081" s="28" t="n">
        <v>250</v>
      </c>
      <c r="J1081" s="28" t="s">
        <v>49</v>
      </c>
      <c r="K1081" s="28" t="s">
        <v>343</v>
      </c>
      <c r="L1081" s="5" t="n">
        <v>76.295</v>
      </c>
      <c r="M1081" s="5" t="n">
        <v>28.012</v>
      </c>
      <c r="N1081" s="5" t="n">
        <v>318</v>
      </c>
      <c r="O1081" s="5" t="s">
        <v>59</v>
      </c>
      <c r="P1081" s="5" t="n">
        <v>0</v>
      </c>
      <c r="Q1081" s="5" t="n">
        <v>5</v>
      </c>
      <c r="R1081" s="28" t="n">
        <v>8</v>
      </c>
      <c r="S1081" s="28"/>
    </row>
    <row r="1082" customFormat="false" ht="15" hidden="false" customHeight="false" outlineLevel="0" collapsed="false">
      <c r="A1082" s="5" t="s">
        <v>261</v>
      </c>
      <c r="B1082" s="28" t="s">
        <v>2</v>
      </c>
      <c r="C1082" s="28" t="s">
        <v>357</v>
      </c>
      <c r="D1082" s="30" t="n">
        <v>0.8463175</v>
      </c>
      <c r="E1082" s="28" t="s">
        <v>342</v>
      </c>
      <c r="F1082" s="28" t="str">
        <f aca="false">IF(D1082&lt;0.05,"A",IF(D1082&lt;0.09,"Q","I"))</f>
        <v>I</v>
      </c>
      <c r="G1082" s="29" t="n">
        <v>42285</v>
      </c>
      <c r="H1082" s="28" t="s">
        <v>48</v>
      </c>
      <c r="I1082" s="28" t="n">
        <v>250</v>
      </c>
      <c r="J1082" s="28" t="s">
        <v>49</v>
      </c>
      <c r="K1082" s="28" t="s">
        <v>343</v>
      </c>
      <c r="L1082" s="5" t="n">
        <v>76.734</v>
      </c>
      <c r="M1082" s="5" t="n">
        <v>29.254</v>
      </c>
      <c r="N1082" s="5" t="n">
        <v>324</v>
      </c>
      <c r="O1082" s="5" t="s">
        <v>59</v>
      </c>
      <c r="P1082" s="5" t="n">
        <v>1</v>
      </c>
      <c r="Q1082" s="5" t="n">
        <v>6</v>
      </c>
      <c r="R1082" s="28" t="n">
        <v>1</v>
      </c>
      <c r="S1082" s="28"/>
    </row>
    <row r="1083" customFormat="false" ht="15" hidden="false" customHeight="false" outlineLevel="0" collapsed="false">
      <c r="A1083" s="5" t="s">
        <v>262</v>
      </c>
      <c r="B1083" s="28" t="s">
        <v>2</v>
      </c>
      <c r="C1083" s="28" t="s">
        <v>357</v>
      </c>
      <c r="D1083" s="30" t="n">
        <v>0.8810485</v>
      </c>
      <c r="E1083" s="28" t="s">
        <v>342</v>
      </c>
      <c r="F1083" s="28" t="str">
        <f aca="false">IF(D1083&lt;0.05,"A",IF(D1083&lt;0.09,"Q","I"))</f>
        <v>I</v>
      </c>
      <c r="G1083" s="29" t="n">
        <v>42285</v>
      </c>
      <c r="H1083" s="28" t="s">
        <v>48</v>
      </c>
      <c r="I1083" s="28" t="n">
        <v>250</v>
      </c>
      <c r="J1083" s="28" t="s">
        <v>49</v>
      </c>
      <c r="K1083" s="28" t="s">
        <v>343</v>
      </c>
      <c r="L1083" s="5" t="n">
        <v>76.734</v>
      </c>
      <c r="M1083" s="5" t="n">
        <v>29.254</v>
      </c>
      <c r="N1083" s="5" t="n">
        <v>324</v>
      </c>
      <c r="O1083" s="5" t="s">
        <v>59</v>
      </c>
      <c r="P1083" s="5" t="n">
        <v>1</v>
      </c>
      <c r="Q1083" s="5" t="n">
        <v>6</v>
      </c>
      <c r="R1083" s="28" t="n">
        <v>2</v>
      </c>
      <c r="S1083" s="28"/>
    </row>
    <row r="1084" customFormat="false" ht="15" hidden="false" customHeight="false" outlineLevel="0" collapsed="false">
      <c r="A1084" s="5" t="s">
        <v>263</v>
      </c>
      <c r="B1084" s="28" t="s">
        <v>2</v>
      </c>
      <c r="C1084" s="28" t="s">
        <v>357</v>
      </c>
      <c r="D1084" s="30" t="n">
        <v>0.783585</v>
      </c>
      <c r="E1084" s="28" t="s">
        <v>342</v>
      </c>
      <c r="F1084" s="28" t="str">
        <f aca="false">IF(D1084&lt;0.05,"A",IF(D1084&lt;0.09,"Q","I"))</f>
        <v>I</v>
      </c>
      <c r="G1084" s="29" t="n">
        <v>42285</v>
      </c>
      <c r="H1084" s="28" t="s">
        <v>48</v>
      </c>
      <c r="I1084" s="28" t="n">
        <v>250</v>
      </c>
      <c r="J1084" s="28" t="s">
        <v>49</v>
      </c>
      <c r="K1084" s="28" t="s">
        <v>343</v>
      </c>
      <c r="L1084" s="5" t="n">
        <v>76.734</v>
      </c>
      <c r="M1084" s="5" t="n">
        <v>29.254</v>
      </c>
      <c r="N1084" s="5" t="n">
        <v>324</v>
      </c>
      <c r="O1084" s="5" t="s">
        <v>59</v>
      </c>
      <c r="P1084" s="5" t="n">
        <v>1</v>
      </c>
      <c r="Q1084" s="5" t="n">
        <v>6</v>
      </c>
      <c r="R1084" s="28" t="n">
        <v>3</v>
      </c>
      <c r="S1084" s="28"/>
    </row>
    <row r="1085" customFormat="false" ht="15" hidden="false" customHeight="false" outlineLevel="0" collapsed="false">
      <c r="A1085" s="5" t="s">
        <v>264</v>
      </c>
      <c r="B1085" s="28" t="s">
        <v>2</v>
      </c>
      <c r="C1085" s="28" t="s">
        <v>357</v>
      </c>
      <c r="D1085" s="30" t="n">
        <v>0.749716</v>
      </c>
      <c r="E1085" s="28" t="s">
        <v>342</v>
      </c>
      <c r="F1085" s="28" t="str">
        <f aca="false">IF(D1085&lt;0.05,"A",IF(D1085&lt;0.09,"Q","I"))</f>
        <v>I</v>
      </c>
      <c r="G1085" s="29" t="n">
        <v>42285</v>
      </c>
      <c r="H1085" s="28" t="s">
        <v>48</v>
      </c>
      <c r="I1085" s="28" t="n">
        <v>250</v>
      </c>
      <c r="J1085" s="28" t="s">
        <v>49</v>
      </c>
      <c r="K1085" s="28" t="s">
        <v>343</v>
      </c>
      <c r="L1085" s="5" t="n">
        <v>76.734</v>
      </c>
      <c r="M1085" s="5" t="n">
        <v>29.254</v>
      </c>
      <c r="N1085" s="5" t="n">
        <v>324</v>
      </c>
      <c r="O1085" s="5" t="s">
        <v>59</v>
      </c>
      <c r="P1085" s="5" t="n">
        <v>1</v>
      </c>
      <c r="Q1085" s="5" t="n">
        <v>6</v>
      </c>
      <c r="R1085" s="28" t="n">
        <v>4</v>
      </c>
      <c r="S1085" s="28"/>
    </row>
    <row r="1086" customFormat="false" ht="15" hidden="false" customHeight="false" outlineLevel="0" collapsed="false">
      <c r="A1086" s="5" t="s">
        <v>265</v>
      </c>
      <c r="B1086" s="28" t="s">
        <v>2</v>
      </c>
      <c r="C1086" s="28" t="s">
        <v>357</v>
      </c>
      <c r="D1086" s="30" t="n">
        <v>0.3913015</v>
      </c>
      <c r="E1086" s="28" t="s">
        <v>342</v>
      </c>
      <c r="F1086" s="28" t="str">
        <f aca="false">IF(D1086&lt;0.05,"A",IF(D1086&lt;0.09,"Q","I"))</f>
        <v>I</v>
      </c>
      <c r="G1086" s="29" t="n">
        <v>42285</v>
      </c>
      <c r="H1086" s="28" t="s">
        <v>48</v>
      </c>
      <c r="I1086" s="28" t="n">
        <v>250</v>
      </c>
      <c r="J1086" s="28" t="s">
        <v>49</v>
      </c>
      <c r="K1086" s="28" t="s">
        <v>343</v>
      </c>
      <c r="L1086" s="5" t="n">
        <v>76.734</v>
      </c>
      <c r="M1086" s="5" t="n">
        <v>29.254</v>
      </c>
      <c r="N1086" s="5" t="n">
        <v>324</v>
      </c>
      <c r="O1086" s="5" t="s">
        <v>59</v>
      </c>
      <c r="P1086" s="5" t="n">
        <v>1</v>
      </c>
      <c r="Q1086" s="5" t="n">
        <v>6</v>
      </c>
      <c r="R1086" s="28" t="n">
        <v>5</v>
      </c>
      <c r="S1086" s="28"/>
    </row>
    <row r="1087" customFormat="false" ht="15" hidden="false" customHeight="false" outlineLevel="0" collapsed="false">
      <c r="A1087" s="5" t="s">
        <v>266</v>
      </c>
      <c r="B1087" s="28" t="s">
        <v>2</v>
      </c>
      <c r="C1087" s="28" t="s">
        <v>357</v>
      </c>
      <c r="D1087" s="30" t="n">
        <v>0.4807265</v>
      </c>
      <c r="E1087" s="28" t="s">
        <v>342</v>
      </c>
      <c r="F1087" s="28" t="str">
        <f aca="false">IF(D1087&lt;0.05,"A",IF(D1087&lt;0.09,"Q","I"))</f>
        <v>I</v>
      </c>
      <c r="G1087" s="29" t="n">
        <v>42285</v>
      </c>
      <c r="H1087" s="28" t="s">
        <v>48</v>
      </c>
      <c r="I1087" s="28" t="n">
        <v>250</v>
      </c>
      <c r="J1087" s="28" t="s">
        <v>49</v>
      </c>
      <c r="K1087" s="28" t="s">
        <v>343</v>
      </c>
      <c r="L1087" s="5" t="n">
        <v>76.734</v>
      </c>
      <c r="M1087" s="5" t="n">
        <v>29.254</v>
      </c>
      <c r="N1087" s="5" t="n">
        <v>324</v>
      </c>
      <c r="O1087" s="5" t="s">
        <v>59</v>
      </c>
      <c r="P1087" s="5" t="n">
        <v>1</v>
      </c>
      <c r="Q1087" s="5" t="n">
        <v>6</v>
      </c>
      <c r="R1087" s="28" t="n">
        <v>6</v>
      </c>
      <c r="S1087" s="28"/>
    </row>
    <row r="1088" customFormat="false" ht="15" hidden="false" customHeight="false" outlineLevel="0" collapsed="false">
      <c r="A1088" s="5" t="s">
        <v>267</v>
      </c>
      <c r="B1088" s="28" t="s">
        <v>2</v>
      </c>
      <c r="C1088" s="28" t="s">
        <v>357</v>
      </c>
      <c r="D1088" s="30" t="n">
        <v>0.461217</v>
      </c>
      <c r="E1088" s="28" t="s">
        <v>342</v>
      </c>
      <c r="F1088" s="28" t="str">
        <f aca="false">IF(D1088&lt;0.05,"A",IF(D1088&lt;0.09,"Q","I"))</f>
        <v>I</v>
      </c>
      <c r="G1088" s="29" t="n">
        <v>42285</v>
      </c>
      <c r="H1088" s="28" t="s">
        <v>48</v>
      </c>
      <c r="I1088" s="28" t="n">
        <v>250</v>
      </c>
      <c r="J1088" s="28" t="s">
        <v>49</v>
      </c>
      <c r="K1088" s="28" t="s">
        <v>343</v>
      </c>
      <c r="L1088" s="5" t="n">
        <v>76.734</v>
      </c>
      <c r="M1088" s="5" t="n">
        <v>29.254</v>
      </c>
      <c r="N1088" s="5" t="n">
        <v>324</v>
      </c>
      <c r="O1088" s="5" t="s">
        <v>59</v>
      </c>
      <c r="P1088" s="5" t="n">
        <v>1</v>
      </c>
      <c r="Q1088" s="5" t="n">
        <v>6</v>
      </c>
      <c r="R1088" s="28" t="n">
        <v>7</v>
      </c>
      <c r="S1088" s="28"/>
    </row>
    <row r="1089" customFormat="false" ht="15" hidden="false" customHeight="false" outlineLevel="0" collapsed="false">
      <c r="A1089" s="5" t="s">
        <v>268</v>
      </c>
      <c r="B1089" s="28" t="s">
        <v>2</v>
      </c>
      <c r="C1089" s="28" t="s">
        <v>357</v>
      </c>
      <c r="D1089" s="30" t="n">
        <v>0.4367255</v>
      </c>
      <c r="E1089" s="28" t="s">
        <v>342</v>
      </c>
      <c r="F1089" s="28" t="str">
        <f aca="false">IF(D1089&lt;0.05,"A",IF(D1089&lt;0.09,"Q","I"))</f>
        <v>I</v>
      </c>
      <c r="G1089" s="29" t="n">
        <v>42285</v>
      </c>
      <c r="H1089" s="28" t="s">
        <v>48</v>
      </c>
      <c r="I1089" s="28" t="n">
        <v>250</v>
      </c>
      <c r="J1089" s="28" t="s">
        <v>49</v>
      </c>
      <c r="K1089" s="28" t="s">
        <v>343</v>
      </c>
      <c r="L1089" s="5" t="n">
        <v>76.734</v>
      </c>
      <c r="M1089" s="5" t="n">
        <v>29.254</v>
      </c>
      <c r="N1089" s="5" t="n">
        <v>324</v>
      </c>
      <c r="O1089" s="5" t="s">
        <v>59</v>
      </c>
      <c r="P1089" s="5" t="n">
        <v>1</v>
      </c>
      <c r="Q1089" s="5" t="n">
        <v>6</v>
      </c>
      <c r="R1089" s="28" t="n">
        <v>8</v>
      </c>
      <c r="S1089" s="28"/>
    </row>
    <row r="1090" customFormat="false" ht="15" hidden="false" customHeight="false" outlineLevel="0" collapsed="false">
      <c r="A1090" s="5" t="s">
        <v>269</v>
      </c>
      <c r="B1090" s="28" t="s">
        <v>2</v>
      </c>
      <c r="C1090" s="28" t="s">
        <v>357</v>
      </c>
      <c r="D1090" s="30" t="n">
        <f aca="false">'[1]DTX Data'!P452</f>
        <v>0.739214</v>
      </c>
      <c r="E1090" s="28" t="s">
        <v>342</v>
      </c>
      <c r="F1090" s="28" t="str">
        <f aca="false">IF(D1090&lt;0.05,"A",IF(D1090&lt;0.09,"Q","I"))</f>
        <v>I</v>
      </c>
      <c r="G1090" s="29" t="n">
        <v>42285</v>
      </c>
      <c r="H1090" s="28" t="s">
        <v>48</v>
      </c>
      <c r="I1090" s="28" t="n">
        <v>250</v>
      </c>
      <c r="J1090" s="28" t="s">
        <v>49</v>
      </c>
      <c r="K1090" s="28" t="s">
        <v>343</v>
      </c>
      <c r="L1090" s="5" t="n">
        <v>76.125</v>
      </c>
      <c r="M1090" s="5" t="n">
        <v>33.496</v>
      </c>
      <c r="N1090" s="5" t="n">
        <v>339</v>
      </c>
      <c r="O1090" s="5" t="s">
        <v>59</v>
      </c>
      <c r="P1090" s="5" t="n">
        <v>0</v>
      </c>
      <c r="Q1090" s="5" t="n">
        <v>7</v>
      </c>
      <c r="R1090" s="5" t="n">
        <v>1</v>
      </c>
    </row>
    <row r="1091" customFormat="false" ht="15" hidden="false" customHeight="false" outlineLevel="0" collapsed="false">
      <c r="A1091" s="5" t="s">
        <v>270</v>
      </c>
      <c r="B1091" s="28" t="s">
        <v>2</v>
      </c>
      <c r="C1091" s="28" t="s">
        <v>357</v>
      </c>
      <c r="D1091" s="30" t="n">
        <f aca="false">'[1]DTX Data'!P453</f>
        <v>0.8152165</v>
      </c>
      <c r="E1091" s="28" t="s">
        <v>342</v>
      </c>
      <c r="F1091" s="28" t="str">
        <f aca="false">IF(D1091&lt;0.05,"A",IF(D1091&lt;0.09,"Q","I"))</f>
        <v>I</v>
      </c>
      <c r="G1091" s="29" t="n">
        <v>42285</v>
      </c>
      <c r="H1091" s="28" t="s">
        <v>48</v>
      </c>
      <c r="I1091" s="28" t="n">
        <v>250</v>
      </c>
      <c r="J1091" s="28" t="s">
        <v>49</v>
      </c>
      <c r="K1091" s="28" t="s">
        <v>343</v>
      </c>
      <c r="L1091" s="5" t="n">
        <v>76.125</v>
      </c>
      <c r="M1091" s="5" t="n">
        <v>33.496</v>
      </c>
      <c r="N1091" s="5" t="n">
        <v>339</v>
      </c>
      <c r="O1091" s="5" t="s">
        <v>59</v>
      </c>
      <c r="P1091" s="5" t="n">
        <v>0</v>
      </c>
      <c r="Q1091" s="5" t="n">
        <v>7</v>
      </c>
      <c r="R1091" s="5" t="n">
        <v>2</v>
      </c>
    </row>
    <row r="1092" customFormat="false" ht="15" hidden="false" customHeight="false" outlineLevel="0" collapsed="false">
      <c r="A1092" s="5" t="s">
        <v>271</v>
      </c>
      <c r="B1092" s="28" t="s">
        <v>2</v>
      </c>
      <c r="C1092" s="28" t="s">
        <v>357</v>
      </c>
      <c r="D1092" s="30" t="n">
        <f aca="false">'[1]DTX Data'!P454</f>
        <v>0.6975165</v>
      </c>
      <c r="E1092" s="28" t="s">
        <v>342</v>
      </c>
      <c r="F1092" s="28" t="str">
        <f aca="false">IF(D1092&lt;0.05,"A",IF(D1092&lt;0.09,"Q","I"))</f>
        <v>I</v>
      </c>
      <c r="G1092" s="29" t="n">
        <v>42285</v>
      </c>
      <c r="H1092" s="28" t="s">
        <v>48</v>
      </c>
      <c r="I1092" s="28" t="n">
        <v>250</v>
      </c>
      <c r="J1092" s="28" t="s">
        <v>49</v>
      </c>
      <c r="K1092" s="28" t="s">
        <v>343</v>
      </c>
      <c r="L1092" s="5" t="n">
        <v>76.125</v>
      </c>
      <c r="M1092" s="5" t="n">
        <v>33.496</v>
      </c>
      <c r="N1092" s="5" t="n">
        <v>339</v>
      </c>
      <c r="O1092" s="5" t="s">
        <v>59</v>
      </c>
      <c r="P1092" s="5" t="n">
        <v>0</v>
      </c>
      <c r="Q1092" s="5" t="n">
        <v>7</v>
      </c>
      <c r="R1092" s="5" t="n">
        <v>3</v>
      </c>
    </row>
    <row r="1093" customFormat="false" ht="15" hidden="false" customHeight="false" outlineLevel="0" collapsed="false">
      <c r="A1093" s="5" t="s">
        <v>272</v>
      </c>
      <c r="B1093" s="28" t="s">
        <v>2</v>
      </c>
      <c r="C1093" s="28" t="s">
        <v>357</v>
      </c>
      <c r="D1093" s="30" t="n">
        <f aca="false">'[1]DTX Data'!P455</f>
        <v>0.683733</v>
      </c>
      <c r="E1093" s="28" t="s">
        <v>342</v>
      </c>
      <c r="F1093" s="28" t="str">
        <f aca="false">IF(D1093&lt;0.05,"A",IF(D1093&lt;0.09,"Q","I"))</f>
        <v>I</v>
      </c>
      <c r="G1093" s="29" t="n">
        <v>42285</v>
      </c>
      <c r="H1093" s="28" t="s">
        <v>48</v>
      </c>
      <c r="I1093" s="28" t="n">
        <v>250</v>
      </c>
      <c r="J1093" s="28" t="s">
        <v>49</v>
      </c>
      <c r="K1093" s="28" t="s">
        <v>343</v>
      </c>
      <c r="L1093" s="5" t="n">
        <v>76.125</v>
      </c>
      <c r="M1093" s="5" t="n">
        <v>33.496</v>
      </c>
      <c r="N1093" s="5" t="n">
        <v>339</v>
      </c>
      <c r="O1093" s="5" t="s">
        <v>59</v>
      </c>
      <c r="P1093" s="5" t="n">
        <v>0</v>
      </c>
      <c r="Q1093" s="5" t="n">
        <v>7</v>
      </c>
      <c r="R1093" s="5" t="n">
        <v>4</v>
      </c>
    </row>
    <row r="1094" customFormat="false" ht="15" hidden="false" customHeight="false" outlineLevel="0" collapsed="false">
      <c r="A1094" s="5" t="s">
        <v>273</v>
      </c>
      <c r="B1094" s="28" t="s">
        <v>2</v>
      </c>
      <c r="C1094" s="28" t="s">
        <v>357</v>
      </c>
      <c r="D1094" s="30" t="n">
        <f aca="false">'[1]DTX Data'!P456</f>
        <v>0.499514</v>
      </c>
      <c r="E1094" s="28" t="s">
        <v>342</v>
      </c>
      <c r="F1094" s="28" t="str">
        <f aca="false">IF(D1094&lt;0.05,"A",IF(D1094&lt;0.09,"Q","I"))</f>
        <v>I</v>
      </c>
      <c r="G1094" s="29" t="n">
        <v>42285</v>
      </c>
      <c r="H1094" s="28" t="s">
        <v>48</v>
      </c>
      <c r="I1094" s="28" t="n">
        <v>250</v>
      </c>
      <c r="J1094" s="28" t="s">
        <v>49</v>
      </c>
      <c r="K1094" s="28" t="s">
        <v>343</v>
      </c>
      <c r="L1094" s="5" t="n">
        <v>76.125</v>
      </c>
      <c r="M1094" s="5" t="n">
        <v>33.496</v>
      </c>
      <c r="N1094" s="5" t="n">
        <v>339</v>
      </c>
      <c r="O1094" s="5" t="s">
        <v>59</v>
      </c>
      <c r="P1094" s="5" t="n">
        <v>0</v>
      </c>
      <c r="Q1094" s="5" t="n">
        <v>7</v>
      </c>
      <c r="R1094" s="5" t="n">
        <v>5</v>
      </c>
    </row>
    <row r="1095" customFormat="false" ht="15" hidden="false" customHeight="false" outlineLevel="0" collapsed="false">
      <c r="A1095" s="5" t="s">
        <v>274</v>
      </c>
      <c r="B1095" s="28" t="s">
        <v>2</v>
      </c>
      <c r="C1095" s="28" t="s">
        <v>357</v>
      </c>
      <c r="D1095" s="30" t="n">
        <f aca="false">'[1]DTX Data'!P457</f>
        <v>0.483234</v>
      </c>
      <c r="E1095" s="28" t="s">
        <v>342</v>
      </c>
      <c r="F1095" s="28" t="str">
        <f aca="false">IF(D1095&lt;0.05,"A",IF(D1095&lt;0.09,"Q","I"))</f>
        <v>I</v>
      </c>
      <c r="G1095" s="29" t="n">
        <v>42285</v>
      </c>
      <c r="H1095" s="28" t="s">
        <v>48</v>
      </c>
      <c r="I1095" s="28" t="n">
        <v>250</v>
      </c>
      <c r="J1095" s="28" t="s">
        <v>49</v>
      </c>
      <c r="K1095" s="28" t="s">
        <v>343</v>
      </c>
      <c r="L1095" s="5" t="n">
        <v>76.125</v>
      </c>
      <c r="M1095" s="5" t="n">
        <v>33.496</v>
      </c>
      <c r="N1095" s="5" t="n">
        <v>339</v>
      </c>
      <c r="O1095" s="5" t="s">
        <v>59</v>
      </c>
      <c r="P1095" s="5" t="n">
        <v>0</v>
      </c>
      <c r="Q1095" s="5" t="n">
        <v>7</v>
      </c>
      <c r="R1095" s="5" t="n">
        <v>6</v>
      </c>
    </row>
    <row r="1096" customFormat="false" ht="15" hidden="false" customHeight="false" outlineLevel="0" collapsed="false">
      <c r="A1096" s="5" t="s">
        <v>275</v>
      </c>
      <c r="B1096" s="28" t="s">
        <v>2</v>
      </c>
      <c r="C1096" s="28" t="s">
        <v>357</v>
      </c>
      <c r="D1096" s="30" t="n">
        <f aca="false">'[1]DTX Data'!P458</f>
        <v>0.5968525</v>
      </c>
      <c r="E1096" s="28" t="s">
        <v>342</v>
      </c>
      <c r="F1096" s="28" t="str">
        <f aca="false">IF(D1096&lt;0.05,"A",IF(D1096&lt;0.09,"Q","I"))</f>
        <v>I</v>
      </c>
      <c r="G1096" s="29" t="n">
        <v>42285</v>
      </c>
      <c r="H1096" s="28" t="s">
        <v>48</v>
      </c>
      <c r="I1096" s="28" t="n">
        <v>250</v>
      </c>
      <c r="J1096" s="28" t="s">
        <v>49</v>
      </c>
      <c r="K1096" s="28" t="s">
        <v>343</v>
      </c>
      <c r="L1096" s="5" t="n">
        <v>76.125</v>
      </c>
      <c r="M1096" s="5" t="n">
        <v>33.496</v>
      </c>
      <c r="N1096" s="5" t="n">
        <v>339</v>
      </c>
      <c r="O1096" s="5" t="s">
        <v>59</v>
      </c>
      <c r="P1096" s="5" t="n">
        <v>0</v>
      </c>
      <c r="Q1096" s="5" t="n">
        <v>7</v>
      </c>
      <c r="R1096" s="5" t="n">
        <v>7</v>
      </c>
    </row>
    <row r="1097" customFormat="false" ht="15" hidden="false" customHeight="false" outlineLevel="0" collapsed="false">
      <c r="A1097" s="5" t="s">
        <v>276</v>
      </c>
      <c r="B1097" s="28" t="s">
        <v>2</v>
      </c>
      <c r="C1097" s="28" t="s">
        <v>357</v>
      </c>
      <c r="D1097" s="30" t="n">
        <f aca="false">'[1]DTX Data'!P459</f>
        <v>0.466417</v>
      </c>
      <c r="E1097" s="28" t="s">
        <v>342</v>
      </c>
      <c r="F1097" s="28" t="str">
        <f aca="false">IF(D1097&lt;0.05,"A",IF(D1097&lt;0.09,"Q","I"))</f>
        <v>I</v>
      </c>
      <c r="G1097" s="29" t="n">
        <v>42285</v>
      </c>
      <c r="H1097" s="28" t="s">
        <v>48</v>
      </c>
      <c r="I1097" s="28" t="n">
        <v>250</v>
      </c>
      <c r="J1097" s="28" t="s">
        <v>49</v>
      </c>
      <c r="K1097" s="28" t="s">
        <v>343</v>
      </c>
      <c r="L1097" s="5" t="n">
        <v>76.125</v>
      </c>
      <c r="M1097" s="5" t="n">
        <v>33.496</v>
      </c>
      <c r="N1097" s="5" t="n">
        <v>339</v>
      </c>
      <c r="O1097" s="5" t="s">
        <v>59</v>
      </c>
      <c r="P1097" s="5" t="n">
        <v>0</v>
      </c>
      <c r="Q1097" s="5" t="n">
        <v>7</v>
      </c>
      <c r="R1097" s="5" t="n">
        <v>8</v>
      </c>
    </row>
    <row r="1098" customFormat="false" ht="15" hidden="false" customHeight="false" outlineLevel="0" collapsed="false">
      <c r="A1098" s="5" t="s">
        <v>277</v>
      </c>
      <c r="B1098" s="28" t="s">
        <v>2</v>
      </c>
      <c r="C1098" s="28" t="s">
        <v>357</v>
      </c>
      <c r="D1098" s="30" t="n">
        <f aca="false">'[1]DTX Data'!P507</f>
        <v>0.937496</v>
      </c>
      <c r="E1098" s="28" t="s">
        <v>342</v>
      </c>
      <c r="F1098" s="28" t="str">
        <f aca="false">IF(D1098&lt;0.05,"A",IF(D1098&lt;0.09,"Q","I"))</f>
        <v>I</v>
      </c>
      <c r="G1098" s="29" t="n">
        <v>42285</v>
      </c>
      <c r="H1098" s="28" t="s">
        <v>48</v>
      </c>
      <c r="I1098" s="28" t="n">
        <v>250</v>
      </c>
      <c r="J1098" s="28" t="s">
        <v>49</v>
      </c>
      <c r="K1098" s="28" t="s">
        <v>343</v>
      </c>
      <c r="L1098" s="5" t="n">
        <v>76.283</v>
      </c>
      <c r="M1098" s="5" t="n">
        <v>33.05</v>
      </c>
      <c r="N1098" s="5" t="n">
        <v>358</v>
      </c>
      <c r="O1098" s="5" t="s">
        <v>59</v>
      </c>
      <c r="P1098" s="5" t="n">
        <v>0</v>
      </c>
      <c r="Q1098" s="5" t="n">
        <v>8</v>
      </c>
      <c r="R1098" s="5" t="n">
        <v>1</v>
      </c>
    </row>
    <row r="1099" customFormat="false" ht="15" hidden="false" customHeight="false" outlineLevel="0" collapsed="false">
      <c r="A1099" s="5" t="s">
        <v>278</v>
      </c>
      <c r="B1099" s="28" t="s">
        <v>2</v>
      </c>
      <c r="C1099" s="28" t="s">
        <v>357</v>
      </c>
      <c r="D1099" s="30" t="n">
        <f aca="false">'[1]DTX Data'!P508</f>
        <v>0.8631205</v>
      </c>
      <c r="E1099" s="28" t="s">
        <v>342</v>
      </c>
      <c r="F1099" s="28" t="str">
        <f aca="false">IF(D1099&lt;0.05,"A",IF(D1099&lt;0.09,"Q","I"))</f>
        <v>I</v>
      </c>
      <c r="G1099" s="29" t="n">
        <v>42285</v>
      </c>
      <c r="H1099" s="28" t="s">
        <v>48</v>
      </c>
      <c r="I1099" s="28" t="n">
        <v>250</v>
      </c>
      <c r="J1099" s="28" t="s">
        <v>49</v>
      </c>
      <c r="K1099" s="28" t="s">
        <v>343</v>
      </c>
      <c r="L1099" s="5" t="n">
        <v>76.283</v>
      </c>
      <c r="M1099" s="5" t="n">
        <v>33.05</v>
      </c>
      <c r="N1099" s="5" t="n">
        <v>358</v>
      </c>
      <c r="O1099" s="5" t="s">
        <v>59</v>
      </c>
      <c r="P1099" s="5" t="n">
        <v>0</v>
      </c>
      <c r="Q1099" s="5" t="n">
        <v>8</v>
      </c>
      <c r="R1099" s="5" t="n">
        <v>2</v>
      </c>
    </row>
    <row r="1100" customFormat="false" ht="15" hidden="false" customHeight="false" outlineLevel="0" collapsed="false">
      <c r="A1100" s="5" t="s">
        <v>279</v>
      </c>
      <c r="B1100" s="28" t="s">
        <v>2</v>
      </c>
      <c r="C1100" s="28" t="s">
        <v>357</v>
      </c>
      <c r="D1100" s="30" t="n">
        <f aca="false">'[1]DTX Data'!P509</f>
        <v>0.6176885</v>
      </c>
      <c r="E1100" s="28" t="s">
        <v>342</v>
      </c>
      <c r="F1100" s="28" t="str">
        <f aca="false">IF(D1100&lt;0.05,"A",IF(D1100&lt;0.09,"Q","I"))</f>
        <v>I</v>
      </c>
      <c r="G1100" s="29" t="n">
        <v>42285</v>
      </c>
      <c r="H1100" s="28" t="s">
        <v>48</v>
      </c>
      <c r="I1100" s="28" t="n">
        <v>250</v>
      </c>
      <c r="J1100" s="28" t="s">
        <v>49</v>
      </c>
      <c r="K1100" s="28" t="s">
        <v>343</v>
      </c>
      <c r="L1100" s="5" t="n">
        <v>76.283</v>
      </c>
      <c r="M1100" s="5" t="n">
        <v>33.05</v>
      </c>
      <c r="N1100" s="5" t="n">
        <v>358</v>
      </c>
      <c r="O1100" s="5" t="s">
        <v>59</v>
      </c>
      <c r="P1100" s="5" t="n">
        <v>0</v>
      </c>
      <c r="Q1100" s="5" t="n">
        <v>8</v>
      </c>
      <c r="R1100" s="5" t="n">
        <v>3</v>
      </c>
    </row>
    <row r="1101" customFormat="false" ht="15" hidden="false" customHeight="false" outlineLevel="0" collapsed="false">
      <c r="A1101" s="5" t="s">
        <v>280</v>
      </c>
      <c r="B1101" s="28" t="s">
        <v>2</v>
      </c>
      <c r="C1101" s="28" t="s">
        <v>357</v>
      </c>
      <c r="D1101" s="30" t="n">
        <f aca="false">'[1]DTX Data'!P510</f>
        <v>0.4809915</v>
      </c>
      <c r="E1101" s="28" t="s">
        <v>342</v>
      </c>
      <c r="F1101" s="28" t="str">
        <f aca="false">IF(D1101&lt;0.05,"A",IF(D1101&lt;0.09,"Q","I"))</f>
        <v>I</v>
      </c>
      <c r="G1101" s="29" t="n">
        <v>42285</v>
      </c>
      <c r="H1101" s="28" t="s">
        <v>48</v>
      </c>
      <c r="I1101" s="28" t="n">
        <v>250</v>
      </c>
      <c r="J1101" s="28" t="s">
        <v>49</v>
      </c>
      <c r="K1101" s="28" t="s">
        <v>343</v>
      </c>
      <c r="L1101" s="5" t="n">
        <v>76.283</v>
      </c>
      <c r="M1101" s="5" t="n">
        <v>33.05</v>
      </c>
      <c r="N1101" s="5" t="n">
        <v>358</v>
      </c>
      <c r="O1101" s="5" t="s">
        <v>59</v>
      </c>
      <c r="P1101" s="5" t="n">
        <v>0</v>
      </c>
      <c r="Q1101" s="5" t="n">
        <v>8</v>
      </c>
      <c r="R1101" s="5" t="n">
        <v>4</v>
      </c>
    </row>
    <row r="1102" customFormat="false" ht="15" hidden="false" customHeight="false" outlineLevel="0" collapsed="false">
      <c r="A1102" s="5" t="s">
        <v>281</v>
      </c>
      <c r="B1102" s="28" t="s">
        <v>2</v>
      </c>
      <c r="C1102" s="28" t="s">
        <v>357</v>
      </c>
      <c r="D1102" s="30" t="n">
        <f aca="false">'[1]DTX Data'!P511</f>
        <v>0.6173015</v>
      </c>
      <c r="E1102" s="28" t="s">
        <v>342</v>
      </c>
      <c r="F1102" s="28" t="str">
        <f aca="false">IF(D1102&lt;0.05,"A",IF(D1102&lt;0.09,"Q","I"))</f>
        <v>I</v>
      </c>
      <c r="G1102" s="29" t="n">
        <v>42285</v>
      </c>
      <c r="H1102" s="28" t="s">
        <v>48</v>
      </c>
      <c r="I1102" s="28" t="n">
        <v>250</v>
      </c>
      <c r="J1102" s="28" t="s">
        <v>49</v>
      </c>
      <c r="K1102" s="28" t="s">
        <v>343</v>
      </c>
      <c r="L1102" s="5" t="n">
        <v>76.283</v>
      </c>
      <c r="M1102" s="5" t="n">
        <v>33.05</v>
      </c>
      <c r="N1102" s="5" t="n">
        <v>358</v>
      </c>
      <c r="O1102" s="5" t="s">
        <v>59</v>
      </c>
      <c r="P1102" s="5" t="n">
        <v>0</v>
      </c>
      <c r="Q1102" s="5" t="n">
        <v>8</v>
      </c>
      <c r="R1102" s="5" t="n">
        <v>5</v>
      </c>
    </row>
    <row r="1103" customFormat="false" ht="15" hidden="false" customHeight="false" outlineLevel="0" collapsed="false">
      <c r="A1103" s="5" t="s">
        <v>282</v>
      </c>
      <c r="B1103" s="28" t="s">
        <v>2</v>
      </c>
      <c r="C1103" s="28" t="s">
        <v>357</v>
      </c>
      <c r="D1103" s="30" t="n">
        <f aca="false">'[1]DTX Data'!P512</f>
        <v>0.541053</v>
      </c>
      <c r="E1103" s="28" t="s">
        <v>342</v>
      </c>
      <c r="F1103" s="28" t="str">
        <f aca="false">IF(D1103&lt;0.05,"A",IF(D1103&lt;0.09,"Q","I"))</f>
        <v>I</v>
      </c>
      <c r="G1103" s="29" t="n">
        <v>42285</v>
      </c>
      <c r="H1103" s="28" t="s">
        <v>48</v>
      </c>
      <c r="I1103" s="28" t="n">
        <v>250</v>
      </c>
      <c r="J1103" s="28" t="s">
        <v>49</v>
      </c>
      <c r="K1103" s="28" t="s">
        <v>343</v>
      </c>
      <c r="L1103" s="5" t="n">
        <v>76.283</v>
      </c>
      <c r="M1103" s="5" t="n">
        <v>33.05</v>
      </c>
      <c r="N1103" s="5" t="n">
        <v>358</v>
      </c>
      <c r="O1103" s="5" t="s">
        <v>59</v>
      </c>
      <c r="P1103" s="5" t="n">
        <v>0</v>
      </c>
      <c r="Q1103" s="5" t="n">
        <v>8</v>
      </c>
      <c r="R1103" s="5" t="n">
        <v>6</v>
      </c>
    </row>
    <row r="1104" customFormat="false" ht="15" hidden="false" customHeight="false" outlineLevel="0" collapsed="false">
      <c r="A1104" s="5" t="s">
        <v>283</v>
      </c>
      <c r="B1104" s="28" t="s">
        <v>2</v>
      </c>
      <c r="C1104" s="28" t="s">
        <v>357</v>
      </c>
      <c r="D1104" s="30" t="n">
        <f aca="false">'[1]DTX Data'!P513</f>
        <v>0.5440215</v>
      </c>
      <c r="E1104" s="28" t="s">
        <v>342</v>
      </c>
      <c r="F1104" s="28" t="str">
        <f aca="false">IF(D1104&lt;0.05,"A",IF(D1104&lt;0.09,"Q","I"))</f>
        <v>I</v>
      </c>
      <c r="G1104" s="29" t="n">
        <v>42285</v>
      </c>
      <c r="H1104" s="28" t="s">
        <v>48</v>
      </c>
      <c r="I1104" s="28" t="n">
        <v>250</v>
      </c>
      <c r="J1104" s="28" t="s">
        <v>49</v>
      </c>
      <c r="K1104" s="28" t="s">
        <v>343</v>
      </c>
      <c r="L1104" s="5" t="n">
        <v>76.283</v>
      </c>
      <c r="M1104" s="5" t="n">
        <v>33.05</v>
      </c>
      <c r="N1104" s="5" t="n">
        <v>358</v>
      </c>
      <c r="O1104" s="5" t="s">
        <v>59</v>
      </c>
      <c r="P1104" s="5" t="n">
        <v>0</v>
      </c>
      <c r="Q1104" s="5" t="n">
        <v>8</v>
      </c>
      <c r="R1104" s="5" t="n">
        <v>7</v>
      </c>
    </row>
    <row r="1105" customFormat="false" ht="15" hidden="false" customHeight="false" outlineLevel="0" collapsed="false">
      <c r="A1105" s="5" t="s">
        <v>284</v>
      </c>
      <c r="B1105" s="28" t="s">
        <v>2</v>
      </c>
      <c r="C1105" s="28" t="s">
        <v>357</v>
      </c>
      <c r="D1105" s="30" t="n">
        <f aca="false">'[1]DTX Data'!P514</f>
        <v>0.5152545</v>
      </c>
      <c r="E1105" s="28" t="s">
        <v>342</v>
      </c>
      <c r="F1105" s="28" t="str">
        <f aca="false">IF(D1105&lt;0.05,"A",IF(D1105&lt;0.09,"Q","I"))</f>
        <v>I</v>
      </c>
      <c r="G1105" s="29" t="n">
        <v>42285</v>
      </c>
      <c r="H1105" s="28" t="s">
        <v>48</v>
      </c>
      <c r="I1105" s="28" t="n">
        <v>250</v>
      </c>
      <c r="J1105" s="28" t="s">
        <v>49</v>
      </c>
      <c r="K1105" s="28" t="s">
        <v>343</v>
      </c>
      <c r="L1105" s="5" t="n">
        <v>76.283</v>
      </c>
      <c r="M1105" s="5" t="n">
        <v>33.05</v>
      </c>
      <c r="N1105" s="5" t="n">
        <v>358</v>
      </c>
      <c r="O1105" s="5" t="s">
        <v>59</v>
      </c>
      <c r="P1105" s="5" t="n">
        <v>0</v>
      </c>
      <c r="Q1105" s="5" t="n">
        <v>8</v>
      </c>
      <c r="R1105" s="5" t="n">
        <v>8</v>
      </c>
    </row>
    <row r="1106" customFormat="false" ht="15" hidden="false" customHeight="false" outlineLevel="0" collapsed="false">
      <c r="A1106" s="5" t="s">
        <v>285</v>
      </c>
      <c r="B1106" s="28" t="s">
        <v>2</v>
      </c>
      <c r="C1106" s="28" t="s">
        <v>357</v>
      </c>
      <c r="D1106" s="30" t="n">
        <v>0.805334</v>
      </c>
      <c r="E1106" s="28" t="s">
        <v>342</v>
      </c>
      <c r="F1106" s="28" t="str">
        <f aca="false">IF(D1106&lt;0.05,"A",IF(D1106&lt;0.09,"Q","I"))</f>
        <v>I</v>
      </c>
      <c r="G1106" s="29" t="n">
        <v>42285</v>
      </c>
      <c r="H1106" s="28" t="s">
        <v>48</v>
      </c>
      <c r="I1106" s="28" t="n">
        <v>250</v>
      </c>
      <c r="J1106" s="28" t="s">
        <v>49</v>
      </c>
      <c r="K1106" s="28" t="s">
        <v>343</v>
      </c>
      <c r="L1106" s="5" t="n">
        <v>76.466</v>
      </c>
      <c r="M1106" s="5" t="n">
        <v>33.065</v>
      </c>
      <c r="N1106" s="5" t="n">
        <v>370</v>
      </c>
      <c r="O1106" s="5" t="s">
        <v>59</v>
      </c>
      <c r="P1106" s="5" t="n">
        <v>0</v>
      </c>
      <c r="Q1106" s="5" t="n">
        <v>9</v>
      </c>
      <c r="R1106" s="5" t="n">
        <v>1</v>
      </c>
    </row>
    <row r="1107" customFormat="false" ht="15" hidden="false" customHeight="false" outlineLevel="0" collapsed="false">
      <c r="A1107" s="5" t="s">
        <v>286</v>
      </c>
      <c r="B1107" s="28" t="s">
        <v>2</v>
      </c>
      <c r="C1107" s="28" t="s">
        <v>357</v>
      </c>
      <c r="D1107" s="30" t="n">
        <v>0.803059</v>
      </c>
      <c r="E1107" s="28" t="s">
        <v>342</v>
      </c>
      <c r="F1107" s="28" t="str">
        <f aca="false">IF(D1107&lt;0.05,"A",IF(D1107&lt;0.09,"Q","I"))</f>
        <v>I</v>
      </c>
      <c r="G1107" s="29" t="n">
        <v>42285</v>
      </c>
      <c r="H1107" s="28" t="s">
        <v>48</v>
      </c>
      <c r="I1107" s="28" t="n">
        <v>250</v>
      </c>
      <c r="J1107" s="28" t="s">
        <v>49</v>
      </c>
      <c r="K1107" s="28" t="s">
        <v>343</v>
      </c>
      <c r="L1107" s="5" t="n">
        <v>76.466</v>
      </c>
      <c r="M1107" s="5" t="n">
        <v>33.065</v>
      </c>
      <c r="N1107" s="5" t="n">
        <v>370</v>
      </c>
      <c r="O1107" s="5" t="s">
        <v>59</v>
      </c>
      <c r="P1107" s="5" t="n">
        <v>0</v>
      </c>
      <c r="Q1107" s="5" t="n">
        <v>9</v>
      </c>
      <c r="R1107" s="5" t="n">
        <v>2</v>
      </c>
    </row>
    <row r="1108" customFormat="false" ht="15" hidden="false" customHeight="false" outlineLevel="0" collapsed="false">
      <c r="A1108" s="5" t="s">
        <v>287</v>
      </c>
      <c r="B1108" s="28" t="s">
        <v>2</v>
      </c>
      <c r="C1108" s="28" t="s">
        <v>357</v>
      </c>
      <c r="D1108" s="30" t="n">
        <v>0.8006175</v>
      </c>
      <c r="E1108" s="28" t="s">
        <v>342</v>
      </c>
      <c r="F1108" s="28" t="str">
        <f aca="false">IF(D1108&lt;0.05,"A",IF(D1108&lt;0.09,"Q","I"))</f>
        <v>I</v>
      </c>
      <c r="G1108" s="29" t="n">
        <v>42285</v>
      </c>
      <c r="H1108" s="28" t="s">
        <v>48</v>
      </c>
      <c r="I1108" s="28" t="n">
        <v>250</v>
      </c>
      <c r="J1108" s="28" t="s">
        <v>49</v>
      </c>
      <c r="K1108" s="28" t="s">
        <v>343</v>
      </c>
      <c r="L1108" s="5" t="n">
        <v>76.466</v>
      </c>
      <c r="M1108" s="5" t="n">
        <v>33.065</v>
      </c>
      <c r="N1108" s="5" t="n">
        <v>370</v>
      </c>
      <c r="O1108" s="5" t="s">
        <v>59</v>
      </c>
      <c r="P1108" s="5" t="n">
        <v>0</v>
      </c>
      <c r="Q1108" s="5" t="n">
        <v>9</v>
      </c>
      <c r="R1108" s="5" t="n">
        <v>3</v>
      </c>
    </row>
    <row r="1109" customFormat="false" ht="15" hidden="false" customHeight="false" outlineLevel="0" collapsed="false">
      <c r="A1109" s="5" t="s">
        <v>288</v>
      </c>
      <c r="B1109" s="28" t="s">
        <v>2</v>
      </c>
      <c r="C1109" s="28" t="s">
        <v>357</v>
      </c>
      <c r="D1109" s="30" t="n">
        <v>0.808945</v>
      </c>
      <c r="E1109" s="28" t="s">
        <v>342</v>
      </c>
      <c r="F1109" s="28" t="str">
        <f aca="false">IF(D1109&lt;0.05,"A",IF(D1109&lt;0.09,"Q","I"))</f>
        <v>I</v>
      </c>
      <c r="G1109" s="29" t="n">
        <v>42285</v>
      </c>
      <c r="H1109" s="28" t="s">
        <v>48</v>
      </c>
      <c r="I1109" s="28" t="n">
        <v>250</v>
      </c>
      <c r="J1109" s="28" t="s">
        <v>49</v>
      </c>
      <c r="K1109" s="28" t="s">
        <v>343</v>
      </c>
      <c r="L1109" s="5" t="n">
        <v>76.466</v>
      </c>
      <c r="M1109" s="5" t="n">
        <v>33.065</v>
      </c>
      <c r="N1109" s="5" t="n">
        <v>370</v>
      </c>
      <c r="O1109" s="5" t="s">
        <v>59</v>
      </c>
      <c r="P1109" s="5" t="n">
        <v>0</v>
      </c>
      <c r="Q1109" s="5" t="n">
        <v>9</v>
      </c>
      <c r="R1109" s="5" t="n">
        <v>4</v>
      </c>
    </row>
    <row r="1110" customFormat="false" ht="15" hidden="false" customHeight="false" outlineLevel="0" collapsed="false">
      <c r="A1110" s="5" t="s">
        <v>289</v>
      </c>
      <c r="B1110" s="28" t="s">
        <v>2</v>
      </c>
      <c r="C1110" s="28" t="s">
        <v>357</v>
      </c>
      <c r="D1110" s="30" t="n">
        <v>0.6004635</v>
      </c>
      <c r="E1110" s="28" t="s">
        <v>342</v>
      </c>
      <c r="F1110" s="28" t="str">
        <f aca="false">IF(D1110&lt;0.05,"A",IF(D1110&lt;0.09,"Q","I"))</f>
        <v>I</v>
      </c>
      <c r="G1110" s="29" t="n">
        <v>42285</v>
      </c>
      <c r="H1110" s="28" t="s">
        <v>48</v>
      </c>
      <c r="I1110" s="28" t="n">
        <v>250</v>
      </c>
      <c r="J1110" s="28" t="s">
        <v>49</v>
      </c>
      <c r="K1110" s="28" t="s">
        <v>343</v>
      </c>
      <c r="L1110" s="5" t="n">
        <v>76.466</v>
      </c>
      <c r="M1110" s="5" t="n">
        <v>33.065</v>
      </c>
      <c r="N1110" s="5" t="n">
        <v>370</v>
      </c>
      <c r="O1110" s="5" t="s">
        <v>59</v>
      </c>
      <c r="P1110" s="5" t="n">
        <v>0</v>
      </c>
      <c r="Q1110" s="5" t="n">
        <v>9</v>
      </c>
      <c r="R1110" s="5" t="n">
        <v>5</v>
      </c>
    </row>
    <row r="1111" customFormat="false" ht="15" hidden="false" customHeight="false" outlineLevel="0" collapsed="false">
      <c r="A1111" s="5" t="s">
        <v>290</v>
      </c>
      <c r="B1111" s="28" t="s">
        <v>2</v>
      </c>
      <c r="C1111" s="28" t="s">
        <v>357</v>
      </c>
      <c r="D1111" s="30" t="n">
        <v>0.558413</v>
      </c>
      <c r="E1111" s="28" t="s">
        <v>342</v>
      </c>
      <c r="F1111" s="28" t="str">
        <f aca="false">IF(D1111&lt;0.05,"A",IF(D1111&lt;0.09,"Q","I"))</f>
        <v>I</v>
      </c>
      <c r="G1111" s="29" t="n">
        <v>42285</v>
      </c>
      <c r="H1111" s="28" t="s">
        <v>48</v>
      </c>
      <c r="I1111" s="28" t="n">
        <v>250</v>
      </c>
      <c r="J1111" s="28" t="s">
        <v>49</v>
      </c>
      <c r="K1111" s="28" t="s">
        <v>343</v>
      </c>
      <c r="L1111" s="5" t="n">
        <v>76.466</v>
      </c>
      <c r="M1111" s="5" t="n">
        <v>33.065</v>
      </c>
      <c r="N1111" s="5" t="n">
        <v>370</v>
      </c>
      <c r="O1111" s="5" t="s">
        <v>59</v>
      </c>
      <c r="P1111" s="5" t="n">
        <v>0</v>
      </c>
      <c r="Q1111" s="5" t="n">
        <v>9</v>
      </c>
      <c r="R1111" s="5" t="n">
        <v>6</v>
      </c>
    </row>
    <row r="1112" customFormat="false" ht="15" hidden="false" customHeight="false" outlineLevel="0" collapsed="false">
      <c r="A1112" s="5" t="s">
        <v>291</v>
      </c>
      <c r="B1112" s="28" t="s">
        <v>2</v>
      </c>
      <c r="C1112" s="28" t="s">
        <v>357</v>
      </c>
      <c r="D1112" s="30" t="n">
        <v>0.430236</v>
      </c>
      <c r="E1112" s="28" t="s">
        <v>342</v>
      </c>
      <c r="F1112" s="28" t="str">
        <f aca="false">IF(D1112&lt;0.05,"A",IF(D1112&lt;0.09,"Q","I"))</f>
        <v>I</v>
      </c>
      <c r="G1112" s="29" t="n">
        <v>42285</v>
      </c>
      <c r="H1112" s="28" t="s">
        <v>48</v>
      </c>
      <c r="I1112" s="28" t="n">
        <v>250</v>
      </c>
      <c r="J1112" s="28" t="s">
        <v>49</v>
      </c>
      <c r="K1112" s="28" t="s">
        <v>343</v>
      </c>
      <c r="L1112" s="5" t="n">
        <v>76.466</v>
      </c>
      <c r="M1112" s="5" t="n">
        <v>33.065</v>
      </c>
      <c r="N1112" s="5" t="n">
        <v>370</v>
      </c>
      <c r="O1112" s="5" t="s">
        <v>59</v>
      </c>
      <c r="P1112" s="5" t="n">
        <v>0</v>
      </c>
      <c r="Q1112" s="5" t="n">
        <v>9</v>
      </c>
      <c r="R1112" s="5" t="n">
        <v>7</v>
      </c>
    </row>
    <row r="1113" customFormat="false" ht="15" hidden="false" customHeight="false" outlineLevel="0" collapsed="false">
      <c r="A1113" s="5" t="s">
        <v>292</v>
      </c>
      <c r="B1113" s="28" t="s">
        <v>2</v>
      </c>
      <c r="C1113" s="28" t="s">
        <v>357</v>
      </c>
      <c r="D1113" s="30" t="n">
        <v>0.444476</v>
      </c>
      <c r="E1113" s="28" t="s">
        <v>342</v>
      </c>
      <c r="F1113" s="28" t="str">
        <f aca="false">IF(D1113&lt;0.05,"A",IF(D1113&lt;0.09,"Q","I"))</f>
        <v>I</v>
      </c>
      <c r="G1113" s="29" t="n">
        <v>42285</v>
      </c>
      <c r="H1113" s="28" t="s">
        <v>48</v>
      </c>
      <c r="I1113" s="28" t="n">
        <v>250</v>
      </c>
      <c r="J1113" s="28" t="s">
        <v>49</v>
      </c>
      <c r="K1113" s="28" t="s">
        <v>343</v>
      </c>
      <c r="L1113" s="5" t="n">
        <v>76.466</v>
      </c>
      <c r="M1113" s="5" t="n">
        <v>33.065</v>
      </c>
      <c r="N1113" s="5" t="n">
        <v>370</v>
      </c>
      <c r="O1113" s="5" t="s">
        <v>59</v>
      </c>
      <c r="P1113" s="5" t="n">
        <v>0</v>
      </c>
      <c r="Q1113" s="5" t="n">
        <v>9</v>
      </c>
      <c r="R1113" s="5" t="n">
        <v>8</v>
      </c>
    </row>
    <row r="1114" customFormat="false" ht="15" hidden="false" customHeight="false" outlineLevel="0" collapsed="false">
      <c r="A1114" s="5" t="s">
        <v>293</v>
      </c>
      <c r="B1114" s="28" t="s">
        <v>2</v>
      </c>
      <c r="C1114" s="28" t="s">
        <v>357</v>
      </c>
      <c r="D1114" s="30" t="n">
        <f aca="false">'[1]DTX Data'!P523</f>
        <v>0.7519125</v>
      </c>
      <c r="E1114" s="28" t="s">
        <v>342</v>
      </c>
      <c r="F1114" s="28" t="str">
        <f aca="false">IF(D1114&lt;0.05,"A",IF(D1114&lt;0.09,"Q","I"))</f>
        <v>I</v>
      </c>
      <c r="G1114" s="29" t="n">
        <v>42285</v>
      </c>
      <c r="H1114" s="28" t="s">
        <v>48</v>
      </c>
      <c r="I1114" s="28" t="n">
        <v>250</v>
      </c>
      <c r="J1114" s="28" t="s">
        <v>49</v>
      </c>
      <c r="K1114" s="28" t="s">
        <v>343</v>
      </c>
      <c r="L1114" s="5" t="n">
        <v>76.435</v>
      </c>
      <c r="M1114" s="5" t="n">
        <v>32.993</v>
      </c>
      <c r="N1114" s="5" t="n">
        <v>378</v>
      </c>
      <c r="O1114" s="5" t="s">
        <v>59</v>
      </c>
      <c r="P1114" s="5" t="n">
        <v>0</v>
      </c>
      <c r="Q1114" s="5" t="n">
        <v>10</v>
      </c>
      <c r="R1114" s="5" t="n">
        <v>1</v>
      </c>
    </row>
    <row r="1115" customFormat="false" ht="15" hidden="false" customHeight="false" outlineLevel="0" collapsed="false">
      <c r="A1115" s="5" t="s">
        <v>294</v>
      </c>
      <c r="B1115" s="28" t="s">
        <v>2</v>
      </c>
      <c r="C1115" s="28" t="s">
        <v>357</v>
      </c>
      <c r="D1115" s="30" t="n">
        <f aca="false">'[1]DTX Data'!P524</f>
        <v>0.7201455</v>
      </c>
      <c r="E1115" s="28" t="s">
        <v>342</v>
      </c>
      <c r="F1115" s="28" t="str">
        <f aca="false">IF(D1115&lt;0.05,"A",IF(D1115&lt;0.09,"Q","I"))</f>
        <v>I</v>
      </c>
      <c r="G1115" s="29" t="n">
        <v>42285</v>
      </c>
      <c r="H1115" s="28" t="s">
        <v>48</v>
      </c>
      <c r="I1115" s="28" t="n">
        <v>250</v>
      </c>
      <c r="J1115" s="28" t="s">
        <v>49</v>
      </c>
      <c r="K1115" s="28" t="s">
        <v>343</v>
      </c>
      <c r="L1115" s="5" t="n">
        <v>76.435</v>
      </c>
      <c r="M1115" s="5" t="n">
        <v>32.993</v>
      </c>
      <c r="N1115" s="5" t="n">
        <v>378</v>
      </c>
      <c r="O1115" s="5" t="s">
        <v>59</v>
      </c>
      <c r="P1115" s="5" t="n">
        <v>0</v>
      </c>
      <c r="Q1115" s="5" t="n">
        <v>10</v>
      </c>
      <c r="R1115" s="5" t="n">
        <v>2</v>
      </c>
    </row>
    <row r="1116" customFormat="false" ht="15" hidden="false" customHeight="false" outlineLevel="0" collapsed="false">
      <c r="A1116" s="5" t="s">
        <v>295</v>
      </c>
      <c r="B1116" s="28" t="s">
        <v>2</v>
      </c>
      <c r="C1116" s="28" t="s">
        <v>357</v>
      </c>
      <c r="D1116" s="30" t="n">
        <f aca="false">'[1]DTX Data'!P525</f>
        <v>0.9192355</v>
      </c>
      <c r="E1116" s="28" t="s">
        <v>342</v>
      </c>
      <c r="F1116" s="28" t="str">
        <f aca="false">IF(D1116&lt;0.05,"A",IF(D1116&lt;0.09,"Q","I"))</f>
        <v>I</v>
      </c>
      <c r="G1116" s="29" t="n">
        <v>42285</v>
      </c>
      <c r="H1116" s="28" t="s">
        <v>48</v>
      </c>
      <c r="I1116" s="28" t="n">
        <v>250</v>
      </c>
      <c r="J1116" s="28" t="s">
        <v>49</v>
      </c>
      <c r="K1116" s="28" t="s">
        <v>343</v>
      </c>
      <c r="L1116" s="5" t="n">
        <v>76.435</v>
      </c>
      <c r="M1116" s="5" t="n">
        <v>32.993</v>
      </c>
      <c r="N1116" s="5" t="n">
        <v>378</v>
      </c>
      <c r="O1116" s="5" t="s">
        <v>59</v>
      </c>
      <c r="P1116" s="5" t="n">
        <v>0</v>
      </c>
      <c r="Q1116" s="5" t="n">
        <v>10</v>
      </c>
      <c r="R1116" s="5" t="n">
        <v>3</v>
      </c>
    </row>
    <row r="1117" customFormat="false" ht="15" hidden="false" customHeight="false" outlineLevel="0" collapsed="false">
      <c r="A1117" s="5" t="s">
        <v>296</v>
      </c>
      <c r="B1117" s="28" t="s">
        <v>2</v>
      </c>
      <c r="C1117" s="28" t="s">
        <v>357</v>
      </c>
      <c r="D1117" s="30" t="n">
        <f aca="false">'[1]DTX Data'!P526</f>
        <v>0.691838</v>
      </c>
      <c r="E1117" s="28" t="s">
        <v>342</v>
      </c>
      <c r="F1117" s="28" t="str">
        <f aca="false">IF(D1117&lt;0.05,"A",IF(D1117&lt;0.09,"Q","I"))</f>
        <v>I</v>
      </c>
      <c r="G1117" s="29" t="n">
        <v>42285</v>
      </c>
      <c r="H1117" s="28" t="s">
        <v>48</v>
      </c>
      <c r="I1117" s="28" t="n">
        <v>250</v>
      </c>
      <c r="J1117" s="28" t="s">
        <v>49</v>
      </c>
      <c r="K1117" s="28" t="s">
        <v>343</v>
      </c>
      <c r="L1117" s="5" t="n">
        <v>76.435</v>
      </c>
      <c r="M1117" s="5" t="n">
        <v>32.993</v>
      </c>
      <c r="N1117" s="5" t="n">
        <v>378</v>
      </c>
      <c r="O1117" s="5" t="s">
        <v>59</v>
      </c>
      <c r="P1117" s="5" t="n">
        <v>0</v>
      </c>
      <c r="Q1117" s="5" t="n">
        <v>10</v>
      </c>
      <c r="R1117" s="5" t="n">
        <v>4</v>
      </c>
    </row>
    <row r="1118" customFormat="false" ht="15" hidden="false" customHeight="false" outlineLevel="0" collapsed="false">
      <c r="A1118" s="5" t="s">
        <v>297</v>
      </c>
      <c r="B1118" s="28" t="s">
        <v>2</v>
      </c>
      <c r="C1118" s="28" t="s">
        <v>357</v>
      </c>
      <c r="D1118" s="30" t="n">
        <f aca="false">'[1]DTX Data'!P527</f>
        <v>0.482484</v>
      </c>
      <c r="E1118" s="28" t="s">
        <v>342</v>
      </c>
      <c r="F1118" s="28" t="str">
        <f aca="false">IF(D1118&lt;0.05,"A",IF(D1118&lt;0.09,"Q","I"))</f>
        <v>I</v>
      </c>
      <c r="G1118" s="29" t="n">
        <v>42285</v>
      </c>
      <c r="H1118" s="28" t="s">
        <v>48</v>
      </c>
      <c r="I1118" s="28" t="n">
        <v>250</v>
      </c>
      <c r="J1118" s="28" t="s">
        <v>49</v>
      </c>
      <c r="K1118" s="28" t="s">
        <v>343</v>
      </c>
      <c r="L1118" s="5" t="n">
        <v>76.435</v>
      </c>
      <c r="M1118" s="5" t="n">
        <v>32.993</v>
      </c>
      <c r="N1118" s="5" t="n">
        <v>378</v>
      </c>
      <c r="O1118" s="5" t="s">
        <v>59</v>
      </c>
      <c r="P1118" s="5" t="n">
        <v>0</v>
      </c>
      <c r="Q1118" s="5" t="n">
        <v>10</v>
      </c>
      <c r="R1118" s="5" t="n">
        <v>5</v>
      </c>
    </row>
    <row r="1119" customFormat="false" ht="15" hidden="false" customHeight="false" outlineLevel="0" collapsed="false">
      <c r="A1119" s="5" t="s">
        <v>298</v>
      </c>
      <c r="B1119" s="28" t="s">
        <v>2</v>
      </c>
      <c r="C1119" s="28" t="s">
        <v>357</v>
      </c>
      <c r="D1119" s="30" t="n">
        <f aca="false">'[1]DTX Data'!P528</f>
        <v>0.478189</v>
      </c>
      <c r="E1119" s="28" t="s">
        <v>342</v>
      </c>
      <c r="F1119" s="28" t="str">
        <f aca="false">IF(D1119&lt;0.05,"A",IF(D1119&lt;0.09,"Q","I"))</f>
        <v>I</v>
      </c>
      <c r="G1119" s="29" t="n">
        <v>42285</v>
      </c>
      <c r="H1119" s="28" t="s">
        <v>48</v>
      </c>
      <c r="I1119" s="28" t="n">
        <v>250</v>
      </c>
      <c r="J1119" s="28" t="s">
        <v>49</v>
      </c>
      <c r="K1119" s="28" t="s">
        <v>343</v>
      </c>
      <c r="L1119" s="5" t="n">
        <v>76.435</v>
      </c>
      <c r="M1119" s="5" t="n">
        <v>32.993</v>
      </c>
      <c r="N1119" s="5" t="n">
        <v>378</v>
      </c>
      <c r="O1119" s="5" t="s">
        <v>59</v>
      </c>
      <c r="P1119" s="5" t="n">
        <v>0</v>
      </c>
      <c r="Q1119" s="5" t="n">
        <v>10</v>
      </c>
      <c r="R1119" s="5" t="n">
        <v>6</v>
      </c>
    </row>
    <row r="1120" customFormat="false" ht="15" hidden="false" customHeight="false" outlineLevel="0" collapsed="false">
      <c r="A1120" s="5" t="s">
        <v>299</v>
      </c>
      <c r="B1120" s="28" t="s">
        <v>2</v>
      </c>
      <c r="C1120" s="28" t="s">
        <v>357</v>
      </c>
      <c r="D1120" s="30" t="n">
        <f aca="false">'[1]DTX Data'!P529</f>
        <v>0.4727985</v>
      </c>
      <c r="E1120" s="28" t="s">
        <v>342</v>
      </c>
      <c r="F1120" s="28" t="str">
        <f aca="false">IF(D1120&lt;0.05,"A",IF(D1120&lt;0.09,"Q","I"))</f>
        <v>I</v>
      </c>
      <c r="G1120" s="29" t="n">
        <v>42285</v>
      </c>
      <c r="H1120" s="28" t="s">
        <v>48</v>
      </c>
      <c r="I1120" s="28" t="n">
        <v>250</v>
      </c>
      <c r="J1120" s="28" t="s">
        <v>49</v>
      </c>
      <c r="K1120" s="28" t="s">
        <v>343</v>
      </c>
      <c r="L1120" s="5" t="n">
        <v>76.435</v>
      </c>
      <c r="M1120" s="5" t="n">
        <v>32.993</v>
      </c>
      <c r="N1120" s="5" t="n">
        <v>378</v>
      </c>
      <c r="O1120" s="5" t="s">
        <v>59</v>
      </c>
      <c r="P1120" s="5" t="n">
        <v>0</v>
      </c>
      <c r="Q1120" s="5" t="n">
        <v>10</v>
      </c>
      <c r="R1120" s="5" t="n">
        <v>7</v>
      </c>
    </row>
    <row r="1121" customFormat="false" ht="15" hidden="false" customHeight="false" outlineLevel="0" collapsed="false">
      <c r="A1121" s="5" t="s">
        <v>300</v>
      </c>
      <c r="B1121" s="28" t="s">
        <v>2</v>
      </c>
      <c r="C1121" s="28" t="s">
        <v>357</v>
      </c>
      <c r="D1121" s="30" t="n">
        <f aca="false">'[1]DTX Data'!P530</f>
        <v>0.4830095</v>
      </c>
      <c r="E1121" s="28" t="s">
        <v>342</v>
      </c>
      <c r="F1121" s="28" t="str">
        <f aca="false">IF(D1121&lt;0.05,"A",IF(D1121&lt;0.09,"Q","I"))</f>
        <v>I</v>
      </c>
      <c r="G1121" s="29" t="n">
        <v>42285</v>
      </c>
      <c r="H1121" s="28" t="s">
        <v>48</v>
      </c>
      <c r="I1121" s="28" t="n">
        <v>250</v>
      </c>
      <c r="J1121" s="28" t="s">
        <v>49</v>
      </c>
      <c r="K1121" s="28" t="s">
        <v>343</v>
      </c>
      <c r="L1121" s="5" t="n">
        <v>76.435</v>
      </c>
      <c r="M1121" s="5" t="n">
        <v>32.993</v>
      </c>
      <c r="N1121" s="5" t="n">
        <v>378</v>
      </c>
      <c r="O1121" s="5" t="s">
        <v>59</v>
      </c>
      <c r="P1121" s="5" t="n">
        <v>0</v>
      </c>
      <c r="Q1121" s="5" t="n">
        <v>10</v>
      </c>
      <c r="R1121" s="5" t="n">
        <v>8</v>
      </c>
    </row>
    <row r="1122" customFormat="false" ht="15" hidden="false" customHeight="false" outlineLevel="0" collapsed="false">
      <c r="A1122" s="5" t="s">
        <v>301</v>
      </c>
      <c r="B1122" s="28" t="s">
        <v>2</v>
      </c>
      <c r="C1122" s="28" t="s">
        <v>357</v>
      </c>
      <c r="D1122" s="30" t="n">
        <f aca="false">'[1]DTX Data'!P578</f>
        <v>0.836361</v>
      </c>
      <c r="E1122" s="28" t="s">
        <v>342</v>
      </c>
      <c r="F1122" s="28" t="str">
        <f aca="false">IF(D1122&lt;0.05,"A",IF(D1122&lt;0.09,"Q","I"))</f>
        <v>I</v>
      </c>
      <c r="G1122" s="29" t="n">
        <v>42285</v>
      </c>
      <c r="H1122" s="28" t="s">
        <v>48</v>
      </c>
      <c r="I1122" s="28" t="n">
        <v>250</v>
      </c>
      <c r="J1122" s="28" t="s">
        <v>49</v>
      </c>
      <c r="K1122" s="28" t="s">
        <v>343</v>
      </c>
      <c r="L1122" s="5" t="n">
        <v>79.414</v>
      </c>
      <c r="M1122" s="5" t="n">
        <v>9.321</v>
      </c>
      <c r="N1122" s="5" t="n">
        <v>478</v>
      </c>
      <c r="O1122" s="5" t="s">
        <v>78</v>
      </c>
      <c r="P1122" s="5" t="n">
        <v>0</v>
      </c>
      <c r="Q1122" s="5" t="n">
        <v>11</v>
      </c>
      <c r="R1122" s="5" t="n">
        <v>1</v>
      </c>
    </row>
    <row r="1123" customFormat="false" ht="15" hidden="false" customHeight="false" outlineLevel="0" collapsed="false">
      <c r="A1123" s="5" t="s">
        <v>302</v>
      </c>
      <c r="B1123" s="28" t="s">
        <v>2</v>
      </c>
      <c r="C1123" s="28" t="s">
        <v>357</v>
      </c>
      <c r="D1123" s="30" t="n">
        <f aca="false">'[1]DTX Data'!P579</f>
        <v>0.847153</v>
      </c>
      <c r="E1123" s="28" t="s">
        <v>342</v>
      </c>
      <c r="F1123" s="28" t="str">
        <f aca="false">IF(D1123&lt;0.05,"A",IF(D1123&lt;0.09,"Q","I"))</f>
        <v>I</v>
      </c>
      <c r="G1123" s="29" t="n">
        <v>42285</v>
      </c>
      <c r="H1123" s="28" t="s">
        <v>48</v>
      </c>
      <c r="I1123" s="28" t="n">
        <v>250</v>
      </c>
      <c r="J1123" s="28" t="s">
        <v>49</v>
      </c>
      <c r="K1123" s="28" t="s">
        <v>343</v>
      </c>
      <c r="L1123" s="5" t="n">
        <v>79.414</v>
      </c>
      <c r="M1123" s="5" t="n">
        <v>9.321</v>
      </c>
      <c r="N1123" s="5" t="n">
        <v>478</v>
      </c>
      <c r="O1123" s="5" t="s">
        <v>78</v>
      </c>
      <c r="P1123" s="5" t="n">
        <v>0</v>
      </c>
      <c r="Q1123" s="5" t="n">
        <v>11</v>
      </c>
      <c r="R1123" s="5" t="n">
        <v>2</v>
      </c>
    </row>
    <row r="1124" customFormat="false" ht="15" hidden="false" customHeight="false" outlineLevel="0" collapsed="false">
      <c r="A1124" s="5" t="s">
        <v>303</v>
      </c>
      <c r="B1124" s="28" t="s">
        <v>2</v>
      </c>
      <c r="C1124" s="28" t="s">
        <v>357</v>
      </c>
      <c r="D1124" s="30" t="n">
        <f aca="false">'[1]DTX Data'!P580</f>
        <v>0.736683</v>
      </c>
      <c r="E1124" s="28" t="s">
        <v>342</v>
      </c>
      <c r="F1124" s="28" t="str">
        <f aca="false">IF(D1124&lt;0.05,"A",IF(D1124&lt;0.09,"Q","I"))</f>
        <v>I</v>
      </c>
      <c r="G1124" s="29" t="n">
        <v>42285</v>
      </c>
      <c r="H1124" s="28" t="s">
        <v>48</v>
      </c>
      <c r="I1124" s="28" t="n">
        <v>250</v>
      </c>
      <c r="J1124" s="28" t="s">
        <v>49</v>
      </c>
      <c r="K1124" s="28" t="s">
        <v>343</v>
      </c>
      <c r="L1124" s="5" t="n">
        <v>79.414</v>
      </c>
      <c r="M1124" s="5" t="n">
        <v>9.321</v>
      </c>
      <c r="N1124" s="5" t="n">
        <v>478</v>
      </c>
      <c r="O1124" s="5" t="s">
        <v>78</v>
      </c>
      <c r="P1124" s="5" t="n">
        <v>0</v>
      </c>
      <c r="Q1124" s="5" t="n">
        <v>11</v>
      </c>
      <c r="R1124" s="5" t="n">
        <v>3</v>
      </c>
    </row>
    <row r="1125" customFormat="false" ht="15" hidden="false" customHeight="false" outlineLevel="0" collapsed="false">
      <c r="A1125" s="5" t="s">
        <v>304</v>
      </c>
      <c r="B1125" s="28" t="s">
        <v>2</v>
      </c>
      <c r="C1125" s="28" t="s">
        <v>357</v>
      </c>
      <c r="D1125" s="30" t="n">
        <f aca="false">'[1]DTX Data'!P581</f>
        <v>0.6411975</v>
      </c>
      <c r="E1125" s="28" t="s">
        <v>342</v>
      </c>
      <c r="F1125" s="28" t="str">
        <f aca="false">IF(D1125&lt;0.05,"A",IF(D1125&lt;0.09,"Q","I"))</f>
        <v>I</v>
      </c>
      <c r="G1125" s="29" t="n">
        <v>42285</v>
      </c>
      <c r="H1125" s="28" t="s">
        <v>48</v>
      </c>
      <c r="I1125" s="28" t="n">
        <v>250</v>
      </c>
      <c r="J1125" s="28" t="s">
        <v>49</v>
      </c>
      <c r="K1125" s="28" t="s">
        <v>343</v>
      </c>
      <c r="L1125" s="5" t="n">
        <v>79.414</v>
      </c>
      <c r="M1125" s="5" t="n">
        <v>9.321</v>
      </c>
      <c r="N1125" s="5" t="n">
        <v>478</v>
      </c>
      <c r="O1125" s="5" t="s">
        <v>78</v>
      </c>
      <c r="P1125" s="5" t="n">
        <v>0</v>
      </c>
      <c r="Q1125" s="5" t="n">
        <v>11</v>
      </c>
      <c r="R1125" s="5" t="n">
        <v>4</v>
      </c>
    </row>
    <row r="1126" customFormat="false" ht="15" hidden="false" customHeight="false" outlineLevel="0" collapsed="false">
      <c r="A1126" s="5" t="s">
        <v>305</v>
      </c>
      <c r="B1126" s="28" t="s">
        <v>2</v>
      </c>
      <c r="C1126" s="28" t="s">
        <v>357</v>
      </c>
      <c r="D1126" s="30" t="n">
        <f aca="false">'[1]DTX Data'!P582</f>
        <v>0.4618165</v>
      </c>
      <c r="E1126" s="28" t="s">
        <v>342</v>
      </c>
      <c r="F1126" s="28" t="str">
        <f aca="false">IF(D1126&lt;0.05,"A",IF(D1126&lt;0.09,"Q","I"))</f>
        <v>I</v>
      </c>
      <c r="G1126" s="29" t="n">
        <v>42285</v>
      </c>
      <c r="H1126" s="28" t="s">
        <v>48</v>
      </c>
      <c r="I1126" s="28" t="n">
        <v>250</v>
      </c>
      <c r="J1126" s="28" t="s">
        <v>49</v>
      </c>
      <c r="K1126" s="28" t="s">
        <v>343</v>
      </c>
      <c r="L1126" s="5" t="n">
        <v>79.414</v>
      </c>
      <c r="M1126" s="5" t="n">
        <v>9.321</v>
      </c>
      <c r="N1126" s="5" t="n">
        <v>478</v>
      </c>
      <c r="O1126" s="5" t="s">
        <v>78</v>
      </c>
      <c r="P1126" s="5" t="n">
        <v>0</v>
      </c>
      <c r="Q1126" s="5" t="n">
        <v>11</v>
      </c>
      <c r="R1126" s="5" t="n">
        <v>5</v>
      </c>
    </row>
    <row r="1127" customFormat="false" ht="15" hidden="false" customHeight="false" outlineLevel="0" collapsed="false">
      <c r="A1127" s="5" t="s">
        <v>306</v>
      </c>
      <c r="B1127" s="28" t="s">
        <v>2</v>
      </c>
      <c r="C1127" s="28" t="s">
        <v>357</v>
      </c>
      <c r="D1127" s="30" t="n">
        <f aca="false">'[1]DTX Data'!P583</f>
        <v>0.4722635</v>
      </c>
      <c r="E1127" s="28" t="s">
        <v>342</v>
      </c>
      <c r="F1127" s="28" t="str">
        <f aca="false">IF(D1127&lt;0.05,"A",IF(D1127&lt;0.09,"Q","I"))</f>
        <v>I</v>
      </c>
      <c r="G1127" s="29" t="n">
        <v>42285</v>
      </c>
      <c r="H1127" s="28" t="s">
        <v>48</v>
      </c>
      <c r="I1127" s="28" t="n">
        <v>250</v>
      </c>
      <c r="J1127" s="28" t="s">
        <v>49</v>
      </c>
      <c r="K1127" s="28" t="s">
        <v>343</v>
      </c>
      <c r="L1127" s="5" t="n">
        <v>79.414</v>
      </c>
      <c r="M1127" s="5" t="n">
        <v>9.321</v>
      </c>
      <c r="N1127" s="5" t="n">
        <v>478</v>
      </c>
      <c r="O1127" s="5" t="s">
        <v>78</v>
      </c>
      <c r="P1127" s="5" t="n">
        <v>0</v>
      </c>
      <c r="Q1127" s="5" t="n">
        <v>11</v>
      </c>
      <c r="R1127" s="5" t="n">
        <v>6</v>
      </c>
    </row>
    <row r="1128" customFormat="false" ht="15" hidden="false" customHeight="false" outlineLevel="0" collapsed="false">
      <c r="A1128" s="5" t="s">
        <v>307</v>
      </c>
      <c r="B1128" s="28" t="s">
        <v>2</v>
      </c>
      <c r="C1128" s="28" t="s">
        <v>357</v>
      </c>
      <c r="D1128" s="30" t="n">
        <f aca="false">'[1]DTX Data'!P584</f>
        <v>0.536378</v>
      </c>
      <c r="E1128" s="28" t="s">
        <v>342</v>
      </c>
      <c r="F1128" s="28" t="str">
        <f aca="false">IF(D1128&lt;0.05,"A",IF(D1128&lt;0.09,"Q","I"))</f>
        <v>I</v>
      </c>
      <c r="G1128" s="29" t="n">
        <v>42285</v>
      </c>
      <c r="H1128" s="28" t="s">
        <v>48</v>
      </c>
      <c r="I1128" s="28" t="n">
        <v>250</v>
      </c>
      <c r="J1128" s="28" t="s">
        <v>49</v>
      </c>
      <c r="K1128" s="28" t="s">
        <v>343</v>
      </c>
      <c r="L1128" s="5" t="n">
        <v>79.414</v>
      </c>
      <c r="M1128" s="5" t="n">
        <v>9.321</v>
      </c>
      <c r="N1128" s="5" t="n">
        <v>478</v>
      </c>
      <c r="O1128" s="5" t="s">
        <v>78</v>
      </c>
      <c r="P1128" s="5" t="n">
        <v>0</v>
      </c>
      <c r="Q1128" s="5" t="n">
        <v>11</v>
      </c>
      <c r="R1128" s="5" t="n">
        <v>7</v>
      </c>
    </row>
    <row r="1129" customFormat="false" ht="15" hidden="false" customHeight="false" outlineLevel="0" collapsed="false">
      <c r="A1129" s="5" t="s">
        <v>308</v>
      </c>
      <c r="B1129" s="28" t="s">
        <v>2</v>
      </c>
      <c r="C1129" s="28" t="s">
        <v>357</v>
      </c>
      <c r="D1129" s="30" t="n">
        <f aca="false">'[1]DTX Data'!P585</f>
        <v>0.440983</v>
      </c>
      <c r="E1129" s="28" t="s">
        <v>342</v>
      </c>
      <c r="F1129" s="28" t="str">
        <f aca="false">IF(D1129&lt;0.05,"A",IF(D1129&lt;0.09,"Q","I"))</f>
        <v>I</v>
      </c>
      <c r="G1129" s="29" t="n">
        <v>42285</v>
      </c>
      <c r="H1129" s="28" t="s">
        <v>48</v>
      </c>
      <c r="I1129" s="28" t="n">
        <v>250</v>
      </c>
      <c r="J1129" s="28" t="s">
        <v>49</v>
      </c>
      <c r="K1129" s="28" t="s">
        <v>343</v>
      </c>
      <c r="L1129" s="5" t="n">
        <v>79.414</v>
      </c>
      <c r="M1129" s="5" t="n">
        <v>9.321</v>
      </c>
      <c r="N1129" s="5" t="n">
        <v>478</v>
      </c>
      <c r="O1129" s="5" t="s">
        <v>78</v>
      </c>
      <c r="P1129" s="5" t="n">
        <v>0</v>
      </c>
      <c r="Q1129" s="5" t="n">
        <v>11</v>
      </c>
      <c r="R1129" s="5" t="n">
        <v>8</v>
      </c>
    </row>
    <row r="1130" customFormat="false" ht="15" hidden="false" customHeight="false" outlineLevel="0" collapsed="false">
      <c r="A1130" s="5" t="s">
        <v>309</v>
      </c>
      <c r="B1130" s="28" t="s">
        <v>2</v>
      </c>
      <c r="C1130" s="28" t="s">
        <v>357</v>
      </c>
      <c r="D1130" s="30" t="n">
        <f aca="false">'[1]DTX Data'!P515</f>
        <v>0.783643</v>
      </c>
      <c r="E1130" s="28" t="s">
        <v>342</v>
      </c>
      <c r="F1130" s="28" t="str">
        <f aca="false">IF(D1130&lt;0.05,"A",IF(D1130&lt;0.09,"Q","I"))</f>
        <v>I</v>
      </c>
      <c r="G1130" s="29" t="n">
        <v>42285</v>
      </c>
      <c r="H1130" s="28" t="s">
        <v>48</v>
      </c>
      <c r="I1130" s="28" t="n">
        <v>250</v>
      </c>
      <c r="J1130" s="28" t="s">
        <v>49</v>
      </c>
      <c r="K1130" s="28" t="s">
        <v>343</v>
      </c>
      <c r="L1130" s="5" t="n">
        <v>80.009</v>
      </c>
      <c r="M1130" s="5" t="n">
        <v>9.175</v>
      </c>
      <c r="N1130" s="5" t="n">
        <v>488</v>
      </c>
      <c r="O1130" s="5" t="s">
        <v>78</v>
      </c>
      <c r="P1130" s="5" t="n">
        <v>0</v>
      </c>
      <c r="Q1130" s="5" t="n">
        <v>12</v>
      </c>
      <c r="R1130" s="5" t="n">
        <v>1</v>
      </c>
    </row>
    <row r="1131" customFormat="false" ht="15" hidden="false" customHeight="false" outlineLevel="0" collapsed="false">
      <c r="A1131" s="5" t="s">
        <v>310</v>
      </c>
      <c r="B1131" s="28" t="s">
        <v>2</v>
      </c>
      <c r="C1131" s="28" t="s">
        <v>357</v>
      </c>
      <c r="D1131" s="30" t="n">
        <f aca="false">'[1]DTX Data'!P516</f>
        <v>0.7805675</v>
      </c>
      <c r="E1131" s="28" t="s">
        <v>342</v>
      </c>
      <c r="F1131" s="28" t="str">
        <f aca="false">IF(D1131&lt;0.05,"A",IF(D1131&lt;0.09,"Q","I"))</f>
        <v>I</v>
      </c>
      <c r="G1131" s="29" t="n">
        <v>42285</v>
      </c>
      <c r="H1131" s="28" t="s">
        <v>48</v>
      </c>
      <c r="I1131" s="28" t="n">
        <v>250</v>
      </c>
      <c r="J1131" s="28" t="s">
        <v>49</v>
      </c>
      <c r="K1131" s="28" t="s">
        <v>343</v>
      </c>
      <c r="L1131" s="5" t="n">
        <v>80.009</v>
      </c>
      <c r="M1131" s="5" t="n">
        <v>9.175</v>
      </c>
      <c r="N1131" s="5" t="n">
        <v>488</v>
      </c>
      <c r="O1131" s="5" t="s">
        <v>78</v>
      </c>
      <c r="P1131" s="5" t="n">
        <v>0</v>
      </c>
      <c r="Q1131" s="5" t="n">
        <v>12</v>
      </c>
      <c r="R1131" s="5" t="n">
        <v>2</v>
      </c>
    </row>
    <row r="1132" customFormat="false" ht="15" hidden="false" customHeight="false" outlineLevel="0" collapsed="false">
      <c r="A1132" s="5" t="s">
        <v>311</v>
      </c>
      <c r="B1132" s="28" t="s">
        <v>2</v>
      </c>
      <c r="C1132" s="28" t="s">
        <v>357</v>
      </c>
      <c r="D1132" s="30" t="n">
        <f aca="false">'[1]DTX Data'!P517</f>
        <v>0.5945895</v>
      </c>
      <c r="E1132" s="28" t="s">
        <v>342</v>
      </c>
      <c r="F1132" s="28" t="str">
        <f aca="false">IF(D1132&lt;0.05,"A",IF(D1132&lt;0.09,"Q","I"))</f>
        <v>I</v>
      </c>
      <c r="G1132" s="29" t="n">
        <v>42285</v>
      </c>
      <c r="H1132" s="28" t="s">
        <v>48</v>
      </c>
      <c r="I1132" s="28" t="n">
        <v>250</v>
      </c>
      <c r="J1132" s="28" t="s">
        <v>49</v>
      </c>
      <c r="K1132" s="28" t="s">
        <v>343</v>
      </c>
      <c r="L1132" s="5" t="n">
        <v>80.009</v>
      </c>
      <c r="M1132" s="5" t="n">
        <v>9.175</v>
      </c>
      <c r="N1132" s="5" t="n">
        <v>488</v>
      </c>
      <c r="O1132" s="5" t="s">
        <v>78</v>
      </c>
      <c r="P1132" s="5" t="n">
        <v>0</v>
      </c>
      <c r="Q1132" s="5" t="n">
        <v>12</v>
      </c>
      <c r="R1132" s="5" t="n">
        <v>3</v>
      </c>
    </row>
    <row r="1133" customFormat="false" ht="15" hidden="false" customHeight="false" outlineLevel="0" collapsed="false">
      <c r="A1133" s="5" t="s">
        <v>312</v>
      </c>
      <c r="B1133" s="28" t="s">
        <v>2</v>
      </c>
      <c r="C1133" s="28" t="s">
        <v>357</v>
      </c>
      <c r="D1133" s="30" t="n">
        <f aca="false">'[1]DTX Data'!P518</f>
        <v>0.722412</v>
      </c>
      <c r="E1133" s="28" t="s">
        <v>342</v>
      </c>
      <c r="F1133" s="28" t="str">
        <f aca="false">IF(D1133&lt;0.05,"A",IF(D1133&lt;0.09,"Q","I"))</f>
        <v>I</v>
      </c>
      <c r="G1133" s="29" t="n">
        <v>42285</v>
      </c>
      <c r="H1133" s="28" t="s">
        <v>48</v>
      </c>
      <c r="I1133" s="28" t="n">
        <v>250</v>
      </c>
      <c r="J1133" s="28" t="s">
        <v>49</v>
      </c>
      <c r="K1133" s="28" t="s">
        <v>343</v>
      </c>
      <c r="L1133" s="5" t="n">
        <v>80.009</v>
      </c>
      <c r="M1133" s="5" t="n">
        <v>9.175</v>
      </c>
      <c r="N1133" s="5" t="n">
        <v>488</v>
      </c>
      <c r="O1133" s="5" t="s">
        <v>78</v>
      </c>
      <c r="P1133" s="5" t="n">
        <v>0</v>
      </c>
      <c r="Q1133" s="5" t="n">
        <v>12</v>
      </c>
      <c r="R1133" s="5" t="n">
        <v>4</v>
      </c>
    </row>
    <row r="1134" customFormat="false" ht="15" hidden="false" customHeight="false" outlineLevel="0" collapsed="false">
      <c r="A1134" s="5" t="s">
        <v>313</v>
      </c>
      <c r="B1134" s="28" t="s">
        <v>2</v>
      </c>
      <c r="C1134" s="28" t="s">
        <v>357</v>
      </c>
      <c r="D1134" s="30" t="n">
        <f aca="false">'[1]DTX Data'!P519</f>
        <v>0.591119</v>
      </c>
      <c r="E1134" s="28" t="s">
        <v>342</v>
      </c>
      <c r="F1134" s="28" t="str">
        <f aca="false">IF(D1134&lt;0.05,"A",IF(D1134&lt;0.09,"Q","I"))</f>
        <v>I</v>
      </c>
      <c r="G1134" s="29" t="n">
        <v>42285</v>
      </c>
      <c r="H1134" s="28" t="s">
        <v>48</v>
      </c>
      <c r="I1134" s="28" t="n">
        <v>250</v>
      </c>
      <c r="J1134" s="28" t="s">
        <v>49</v>
      </c>
      <c r="K1134" s="28" t="s">
        <v>343</v>
      </c>
      <c r="L1134" s="5" t="n">
        <v>80.009</v>
      </c>
      <c r="M1134" s="5" t="n">
        <v>9.175</v>
      </c>
      <c r="N1134" s="5" t="n">
        <v>488</v>
      </c>
      <c r="O1134" s="5" t="s">
        <v>78</v>
      </c>
      <c r="P1134" s="5" t="n">
        <v>0</v>
      </c>
      <c r="Q1134" s="5" t="n">
        <v>12</v>
      </c>
      <c r="R1134" s="5" t="n">
        <v>5</v>
      </c>
    </row>
    <row r="1135" customFormat="false" ht="15" hidden="false" customHeight="false" outlineLevel="0" collapsed="false">
      <c r="A1135" s="5" t="s">
        <v>314</v>
      </c>
      <c r="B1135" s="28" t="s">
        <v>2</v>
      </c>
      <c r="C1135" s="28" t="s">
        <v>357</v>
      </c>
      <c r="D1135" s="30" t="n">
        <f aca="false">'[1]DTX Data'!P520</f>
        <v>0.514445</v>
      </c>
      <c r="E1135" s="28" t="s">
        <v>342</v>
      </c>
      <c r="F1135" s="28" t="str">
        <f aca="false">IF(D1135&lt;0.05,"A",IF(D1135&lt;0.09,"Q","I"))</f>
        <v>I</v>
      </c>
      <c r="G1135" s="29" t="n">
        <v>42285</v>
      </c>
      <c r="H1135" s="28" t="s">
        <v>48</v>
      </c>
      <c r="I1135" s="28" t="n">
        <v>250</v>
      </c>
      <c r="J1135" s="28" t="s">
        <v>49</v>
      </c>
      <c r="K1135" s="28" t="s">
        <v>343</v>
      </c>
      <c r="L1135" s="5" t="n">
        <v>80.009</v>
      </c>
      <c r="M1135" s="5" t="n">
        <v>9.175</v>
      </c>
      <c r="N1135" s="5" t="n">
        <v>488</v>
      </c>
      <c r="O1135" s="5" t="s">
        <v>78</v>
      </c>
      <c r="P1135" s="5" t="n">
        <v>0</v>
      </c>
      <c r="Q1135" s="5" t="n">
        <v>12</v>
      </c>
      <c r="R1135" s="5" t="n">
        <v>6</v>
      </c>
    </row>
    <row r="1136" customFormat="false" ht="15" hidden="false" customHeight="false" outlineLevel="0" collapsed="false">
      <c r="A1136" s="5" t="s">
        <v>315</v>
      </c>
      <c r="B1136" s="28" t="s">
        <v>2</v>
      </c>
      <c r="C1136" s="28" t="s">
        <v>357</v>
      </c>
      <c r="D1136" s="30" t="n">
        <f aca="false">'[1]DTX Data'!P521</f>
        <v>0.5622705</v>
      </c>
      <c r="E1136" s="28" t="s">
        <v>342</v>
      </c>
      <c r="F1136" s="28" t="str">
        <f aca="false">IF(D1136&lt;0.05,"A",IF(D1136&lt;0.09,"Q","I"))</f>
        <v>I</v>
      </c>
      <c r="G1136" s="29" t="n">
        <v>42285</v>
      </c>
      <c r="H1136" s="28" t="s">
        <v>48</v>
      </c>
      <c r="I1136" s="28" t="n">
        <v>250</v>
      </c>
      <c r="J1136" s="28" t="s">
        <v>49</v>
      </c>
      <c r="K1136" s="28" t="s">
        <v>343</v>
      </c>
      <c r="L1136" s="5" t="n">
        <v>80.009</v>
      </c>
      <c r="M1136" s="5" t="n">
        <v>9.175</v>
      </c>
      <c r="N1136" s="5" t="n">
        <v>488</v>
      </c>
      <c r="O1136" s="5" t="s">
        <v>78</v>
      </c>
      <c r="P1136" s="5" t="n">
        <v>0</v>
      </c>
      <c r="Q1136" s="5" t="n">
        <v>12</v>
      </c>
      <c r="R1136" s="5" t="n">
        <v>7</v>
      </c>
    </row>
    <row r="1137" customFormat="false" ht="15" hidden="false" customHeight="false" outlineLevel="0" collapsed="false">
      <c r="A1137" s="5" t="s">
        <v>316</v>
      </c>
      <c r="B1137" s="28" t="s">
        <v>2</v>
      </c>
      <c r="C1137" s="28" t="s">
        <v>357</v>
      </c>
      <c r="D1137" s="30" t="n">
        <f aca="false">'[1]DTX Data'!P522</f>
        <v>0.505603</v>
      </c>
      <c r="E1137" s="28" t="s">
        <v>342</v>
      </c>
      <c r="F1137" s="28" t="str">
        <f aca="false">IF(D1137&lt;0.05,"A",IF(D1137&lt;0.09,"Q","I"))</f>
        <v>I</v>
      </c>
      <c r="G1137" s="29" t="n">
        <v>42285</v>
      </c>
      <c r="H1137" s="28" t="s">
        <v>48</v>
      </c>
      <c r="I1137" s="28" t="n">
        <v>250</v>
      </c>
      <c r="J1137" s="28" t="s">
        <v>49</v>
      </c>
      <c r="K1137" s="28" t="s">
        <v>343</v>
      </c>
      <c r="L1137" s="5" t="n">
        <v>80.009</v>
      </c>
      <c r="M1137" s="5" t="n">
        <v>9.175</v>
      </c>
      <c r="N1137" s="5" t="n">
        <v>488</v>
      </c>
      <c r="O1137" s="5" t="s">
        <v>78</v>
      </c>
      <c r="P1137" s="5" t="n">
        <v>0</v>
      </c>
      <c r="Q1137" s="5" t="n">
        <v>12</v>
      </c>
      <c r="R1137" s="5" t="n">
        <v>8</v>
      </c>
    </row>
    <row r="1138" customFormat="false" ht="15" hidden="false" customHeight="false" outlineLevel="0" collapsed="false">
      <c r="A1138" s="5" t="s">
        <v>317</v>
      </c>
      <c r="B1138" s="28" t="s">
        <v>2</v>
      </c>
      <c r="C1138" s="28" t="s">
        <v>357</v>
      </c>
      <c r="D1138" s="30" t="n">
        <v>0.8329855</v>
      </c>
      <c r="E1138" s="28" t="s">
        <v>342</v>
      </c>
      <c r="F1138" s="28" t="str">
        <f aca="false">IF(D1138&lt;0.05,"A",IF(D1138&lt;0.09,"Q","I"))</f>
        <v>I</v>
      </c>
      <c r="G1138" s="29" t="n">
        <v>42285</v>
      </c>
      <c r="H1138" s="28" t="s">
        <v>48</v>
      </c>
      <c r="I1138" s="28" t="n">
        <v>250</v>
      </c>
      <c r="J1138" s="28" t="s">
        <v>49</v>
      </c>
      <c r="K1138" s="28" t="s">
        <v>343</v>
      </c>
      <c r="L1138" s="5" t="n">
        <v>79.994</v>
      </c>
      <c r="M1138" s="5" t="n">
        <v>9.031</v>
      </c>
      <c r="N1138" s="5" t="n">
        <v>497</v>
      </c>
      <c r="O1138" s="5" t="s">
        <v>78</v>
      </c>
      <c r="P1138" s="5" t="n">
        <v>1</v>
      </c>
      <c r="Q1138" s="5" t="n">
        <v>13</v>
      </c>
      <c r="R1138" s="5" t="n">
        <v>1</v>
      </c>
    </row>
    <row r="1139" customFormat="false" ht="15" hidden="false" customHeight="false" outlineLevel="0" collapsed="false">
      <c r="A1139" s="5" t="s">
        <v>318</v>
      </c>
      <c r="B1139" s="28" t="s">
        <v>2</v>
      </c>
      <c r="C1139" s="28" t="s">
        <v>357</v>
      </c>
      <c r="D1139" s="30" t="n">
        <v>0.8981425</v>
      </c>
      <c r="E1139" s="28" t="s">
        <v>342</v>
      </c>
      <c r="F1139" s="28" t="str">
        <f aca="false">IF(D1139&lt;0.05,"A",IF(D1139&lt;0.09,"Q","I"))</f>
        <v>I</v>
      </c>
      <c r="G1139" s="29" t="n">
        <v>42285</v>
      </c>
      <c r="H1139" s="28" t="s">
        <v>48</v>
      </c>
      <c r="I1139" s="28" t="n">
        <v>250</v>
      </c>
      <c r="J1139" s="28" t="s">
        <v>49</v>
      </c>
      <c r="K1139" s="28" t="s">
        <v>343</v>
      </c>
      <c r="L1139" s="5" t="n">
        <v>79.994</v>
      </c>
      <c r="M1139" s="5" t="n">
        <v>9.031</v>
      </c>
      <c r="N1139" s="5" t="n">
        <v>497</v>
      </c>
      <c r="O1139" s="5" t="s">
        <v>78</v>
      </c>
      <c r="P1139" s="5" t="n">
        <v>1</v>
      </c>
      <c r="Q1139" s="5" t="n">
        <v>13</v>
      </c>
      <c r="R1139" s="5" t="n">
        <v>2</v>
      </c>
    </row>
    <row r="1140" customFormat="false" ht="15" hidden="false" customHeight="false" outlineLevel="0" collapsed="false">
      <c r="A1140" s="5" t="s">
        <v>319</v>
      </c>
      <c r="B1140" s="28" t="s">
        <v>2</v>
      </c>
      <c r="C1140" s="28" t="s">
        <v>357</v>
      </c>
      <c r="D1140" s="30" t="n">
        <v>0.9437105</v>
      </c>
      <c r="E1140" s="28" t="s">
        <v>342</v>
      </c>
      <c r="F1140" s="28" t="str">
        <f aca="false">IF(D1140&lt;0.05,"A",IF(D1140&lt;0.09,"Q","I"))</f>
        <v>I</v>
      </c>
      <c r="G1140" s="29" t="n">
        <v>42285</v>
      </c>
      <c r="H1140" s="28" t="s">
        <v>48</v>
      </c>
      <c r="I1140" s="28" t="n">
        <v>250</v>
      </c>
      <c r="J1140" s="28" t="s">
        <v>49</v>
      </c>
      <c r="K1140" s="28" t="s">
        <v>343</v>
      </c>
      <c r="L1140" s="5" t="n">
        <v>79.994</v>
      </c>
      <c r="M1140" s="5" t="n">
        <v>9.031</v>
      </c>
      <c r="N1140" s="5" t="n">
        <v>497</v>
      </c>
      <c r="O1140" s="5" t="s">
        <v>78</v>
      </c>
      <c r="P1140" s="5" t="n">
        <v>1</v>
      </c>
      <c r="Q1140" s="5" t="n">
        <v>13</v>
      </c>
      <c r="R1140" s="5" t="n">
        <v>3</v>
      </c>
    </row>
    <row r="1141" customFormat="false" ht="15" hidden="false" customHeight="false" outlineLevel="0" collapsed="false">
      <c r="A1141" s="5" t="s">
        <v>320</v>
      </c>
      <c r="B1141" s="28" t="s">
        <v>2</v>
      </c>
      <c r="C1141" s="28" t="s">
        <v>357</v>
      </c>
      <c r="D1141" s="30" t="n">
        <v>0.739281</v>
      </c>
      <c r="E1141" s="28" t="s">
        <v>342</v>
      </c>
      <c r="F1141" s="28" t="str">
        <f aca="false">IF(D1141&lt;0.05,"A",IF(D1141&lt;0.09,"Q","I"))</f>
        <v>I</v>
      </c>
      <c r="G1141" s="29" t="n">
        <v>42285</v>
      </c>
      <c r="H1141" s="28" t="s">
        <v>48</v>
      </c>
      <c r="I1141" s="28" t="n">
        <v>250</v>
      </c>
      <c r="J1141" s="28" t="s">
        <v>49</v>
      </c>
      <c r="K1141" s="28" t="s">
        <v>343</v>
      </c>
      <c r="L1141" s="5" t="n">
        <v>79.994</v>
      </c>
      <c r="M1141" s="5" t="n">
        <v>9.031</v>
      </c>
      <c r="N1141" s="5" t="n">
        <v>497</v>
      </c>
      <c r="O1141" s="5" t="s">
        <v>78</v>
      </c>
      <c r="P1141" s="5" t="n">
        <v>1</v>
      </c>
      <c r="Q1141" s="5" t="n">
        <v>13</v>
      </c>
      <c r="R1141" s="5" t="n">
        <v>4</v>
      </c>
    </row>
    <row r="1142" customFormat="false" ht="15" hidden="false" customHeight="false" outlineLevel="0" collapsed="false">
      <c r="A1142" s="5" t="s">
        <v>321</v>
      </c>
      <c r="B1142" s="28" t="s">
        <v>2</v>
      </c>
      <c r="C1142" s="28" t="s">
        <v>357</v>
      </c>
      <c r="D1142" s="30" t="n">
        <v>0.619615</v>
      </c>
      <c r="E1142" s="28" t="s">
        <v>342</v>
      </c>
      <c r="F1142" s="28" t="str">
        <f aca="false">IF(D1142&lt;0.05,"A",IF(D1142&lt;0.09,"Q","I"))</f>
        <v>I</v>
      </c>
      <c r="G1142" s="29" t="n">
        <v>42285</v>
      </c>
      <c r="H1142" s="28" t="s">
        <v>48</v>
      </c>
      <c r="I1142" s="28" t="n">
        <v>250</v>
      </c>
      <c r="J1142" s="28" t="s">
        <v>49</v>
      </c>
      <c r="K1142" s="28" t="s">
        <v>343</v>
      </c>
      <c r="L1142" s="5" t="n">
        <v>79.994</v>
      </c>
      <c r="M1142" s="5" t="n">
        <v>9.031</v>
      </c>
      <c r="N1142" s="5" t="n">
        <v>497</v>
      </c>
      <c r="O1142" s="5" t="s">
        <v>78</v>
      </c>
      <c r="P1142" s="5" t="n">
        <v>1</v>
      </c>
      <c r="Q1142" s="5" t="n">
        <v>13</v>
      </c>
      <c r="R1142" s="5" t="n">
        <v>5</v>
      </c>
    </row>
    <row r="1143" customFormat="false" ht="15" hidden="false" customHeight="false" outlineLevel="0" collapsed="false">
      <c r="A1143" s="5" t="s">
        <v>322</v>
      </c>
      <c r="B1143" s="28" t="s">
        <v>2</v>
      </c>
      <c r="C1143" s="28" t="s">
        <v>357</v>
      </c>
      <c r="D1143" s="30" t="n">
        <v>0.484505</v>
      </c>
      <c r="E1143" s="28" t="s">
        <v>342</v>
      </c>
      <c r="F1143" s="28" t="str">
        <f aca="false">IF(D1143&lt;0.05,"A",IF(D1143&lt;0.09,"Q","I"))</f>
        <v>I</v>
      </c>
      <c r="G1143" s="29" t="n">
        <v>42285</v>
      </c>
      <c r="H1143" s="28" t="s">
        <v>48</v>
      </c>
      <c r="I1143" s="28" t="n">
        <v>250</v>
      </c>
      <c r="J1143" s="28" t="s">
        <v>49</v>
      </c>
      <c r="K1143" s="28" t="s">
        <v>343</v>
      </c>
      <c r="L1143" s="5" t="n">
        <v>79.994</v>
      </c>
      <c r="M1143" s="5" t="n">
        <v>9.031</v>
      </c>
      <c r="N1143" s="5" t="n">
        <v>497</v>
      </c>
      <c r="O1143" s="5" t="s">
        <v>78</v>
      </c>
      <c r="P1143" s="5" t="n">
        <v>1</v>
      </c>
      <c r="Q1143" s="5" t="n">
        <v>13</v>
      </c>
      <c r="R1143" s="5" t="n">
        <v>6</v>
      </c>
    </row>
    <row r="1144" customFormat="false" ht="15" hidden="false" customHeight="false" outlineLevel="0" collapsed="false">
      <c r="A1144" s="5" t="s">
        <v>323</v>
      </c>
      <c r="B1144" s="28" t="s">
        <v>2</v>
      </c>
      <c r="C1144" s="28" t="s">
        <v>357</v>
      </c>
      <c r="D1144" s="30" t="n">
        <v>0.4124175</v>
      </c>
      <c r="E1144" s="28" t="s">
        <v>342</v>
      </c>
      <c r="F1144" s="28" t="str">
        <f aca="false">IF(D1144&lt;0.05,"A",IF(D1144&lt;0.09,"Q","I"))</f>
        <v>I</v>
      </c>
      <c r="G1144" s="29" t="n">
        <v>42285</v>
      </c>
      <c r="H1144" s="28" t="s">
        <v>48</v>
      </c>
      <c r="I1144" s="28" t="n">
        <v>250</v>
      </c>
      <c r="J1144" s="28" t="s">
        <v>49</v>
      </c>
      <c r="K1144" s="28" t="s">
        <v>343</v>
      </c>
      <c r="L1144" s="5" t="n">
        <v>79.994</v>
      </c>
      <c r="M1144" s="5" t="n">
        <v>9.031</v>
      </c>
      <c r="N1144" s="5" t="n">
        <v>497</v>
      </c>
      <c r="O1144" s="5" t="s">
        <v>78</v>
      </c>
      <c r="P1144" s="5" t="n">
        <v>1</v>
      </c>
      <c r="Q1144" s="5" t="n">
        <v>13</v>
      </c>
      <c r="R1144" s="5" t="n">
        <v>7</v>
      </c>
    </row>
    <row r="1145" customFormat="false" ht="15" hidden="false" customHeight="false" outlineLevel="0" collapsed="false">
      <c r="A1145" s="5" t="s">
        <v>324</v>
      </c>
      <c r="B1145" s="28" t="s">
        <v>2</v>
      </c>
      <c r="C1145" s="28" t="s">
        <v>357</v>
      </c>
      <c r="D1145" s="30" t="n">
        <v>0.474378</v>
      </c>
      <c r="E1145" s="28" t="s">
        <v>342</v>
      </c>
      <c r="F1145" s="28" t="str">
        <f aca="false">IF(D1145&lt;0.05,"A",IF(D1145&lt;0.09,"Q","I"))</f>
        <v>I</v>
      </c>
      <c r="G1145" s="29" t="n">
        <v>42285</v>
      </c>
      <c r="H1145" s="28" t="s">
        <v>48</v>
      </c>
      <c r="I1145" s="28" t="n">
        <v>250</v>
      </c>
      <c r="J1145" s="28" t="s">
        <v>49</v>
      </c>
      <c r="K1145" s="28" t="s">
        <v>343</v>
      </c>
      <c r="L1145" s="5" t="n">
        <v>79.994</v>
      </c>
      <c r="M1145" s="5" t="n">
        <v>9.031</v>
      </c>
      <c r="N1145" s="5" t="n">
        <v>497</v>
      </c>
      <c r="O1145" s="5" t="s">
        <v>78</v>
      </c>
      <c r="P1145" s="5" t="n">
        <v>1</v>
      </c>
      <c r="Q1145" s="5" t="n">
        <v>13</v>
      </c>
      <c r="R1145" s="5" t="n">
        <v>8</v>
      </c>
    </row>
    <row r="1146" customFormat="false" ht="15" hidden="false" customHeight="false" outlineLevel="0" collapsed="false">
      <c r="A1146" s="5" t="s">
        <v>325</v>
      </c>
      <c r="B1146" s="28" t="s">
        <v>2</v>
      </c>
      <c r="C1146" s="28" t="s">
        <v>357</v>
      </c>
      <c r="D1146" s="30" t="n">
        <f aca="false">'[1]DTX Data'!P460</f>
        <v>0.7989555</v>
      </c>
      <c r="E1146" s="28" t="s">
        <v>342</v>
      </c>
      <c r="F1146" s="28" t="str">
        <f aca="false">IF(D1146&lt;0.05,"A",IF(D1146&lt;0.09,"Q","I"))</f>
        <v>I</v>
      </c>
      <c r="G1146" s="29" t="n">
        <v>42285</v>
      </c>
      <c r="H1146" s="28" t="s">
        <v>48</v>
      </c>
      <c r="I1146" s="28" t="n">
        <v>250</v>
      </c>
      <c r="J1146" s="28" t="s">
        <v>49</v>
      </c>
      <c r="K1146" s="28" t="s">
        <v>343</v>
      </c>
      <c r="L1146" s="5" t="n">
        <v>79.951</v>
      </c>
      <c r="M1146" s="5" t="n">
        <v>9.056</v>
      </c>
      <c r="N1146" s="5" t="n">
        <v>508</v>
      </c>
      <c r="O1146" s="5" t="s">
        <v>78</v>
      </c>
      <c r="P1146" s="5" t="n">
        <v>1</v>
      </c>
      <c r="Q1146" s="5" t="n">
        <v>14</v>
      </c>
      <c r="R1146" s="5" t="n">
        <v>1</v>
      </c>
    </row>
    <row r="1147" customFormat="false" ht="15" hidden="false" customHeight="false" outlineLevel="0" collapsed="false">
      <c r="A1147" s="5" t="s">
        <v>326</v>
      </c>
      <c r="B1147" s="28" t="s">
        <v>2</v>
      </c>
      <c r="C1147" s="28" t="s">
        <v>357</v>
      </c>
      <c r="D1147" s="30" t="n">
        <f aca="false">'[1]DTX Data'!P461</f>
        <v>0.6005725</v>
      </c>
      <c r="E1147" s="28" t="s">
        <v>342</v>
      </c>
      <c r="F1147" s="28" t="str">
        <f aca="false">IF(D1147&lt;0.05,"A",IF(D1147&lt;0.09,"Q","I"))</f>
        <v>I</v>
      </c>
      <c r="G1147" s="29" t="n">
        <v>42285</v>
      </c>
      <c r="H1147" s="28" t="s">
        <v>48</v>
      </c>
      <c r="I1147" s="28" t="n">
        <v>250</v>
      </c>
      <c r="J1147" s="28" t="s">
        <v>49</v>
      </c>
      <c r="K1147" s="28" t="s">
        <v>343</v>
      </c>
      <c r="L1147" s="5" t="n">
        <v>79.951</v>
      </c>
      <c r="M1147" s="5" t="n">
        <v>9.056</v>
      </c>
      <c r="N1147" s="5" t="n">
        <v>508</v>
      </c>
      <c r="O1147" s="5" t="s">
        <v>78</v>
      </c>
      <c r="P1147" s="5" t="n">
        <v>1</v>
      </c>
      <c r="Q1147" s="5" t="n">
        <v>14</v>
      </c>
      <c r="R1147" s="5" t="n">
        <v>2</v>
      </c>
    </row>
    <row r="1148" customFormat="false" ht="15" hidden="false" customHeight="false" outlineLevel="0" collapsed="false">
      <c r="A1148" s="5" t="s">
        <v>327</v>
      </c>
      <c r="B1148" s="28" t="s">
        <v>2</v>
      </c>
      <c r="C1148" s="28" t="s">
        <v>357</v>
      </c>
      <c r="D1148" s="30" t="n">
        <f aca="false">'[1]DTX Data'!P462</f>
        <v>0.665377</v>
      </c>
      <c r="E1148" s="28" t="s">
        <v>342</v>
      </c>
      <c r="F1148" s="28" t="str">
        <f aca="false">IF(D1148&lt;0.05,"A",IF(D1148&lt;0.09,"Q","I"))</f>
        <v>I</v>
      </c>
      <c r="G1148" s="29" t="n">
        <v>42285</v>
      </c>
      <c r="H1148" s="28" t="s">
        <v>48</v>
      </c>
      <c r="I1148" s="28" t="n">
        <v>250</v>
      </c>
      <c r="J1148" s="28" t="s">
        <v>49</v>
      </c>
      <c r="K1148" s="28" t="s">
        <v>343</v>
      </c>
      <c r="L1148" s="5" t="n">
        <v>79.951</v>
      </c>
      <c r="M1148" s="5" t="n">
        <v>9.056</v>
      </c>
      <c r="N1148" s="5" t="n">
        <v>508</v>
      </c>
      <c r="O1148" s="5" t="s">
        <v>78</v>
      </c>
      <c r="P1148" s="5" t="n">
        <v>1</v>
      </c>
      <c r="Q1148" s="5" t="n">
        <v>14</v>
      </c>
      <c r="R1148" s="5" t="n">
        <v>3</v>
      </c>
    </row>
    <row r="1149" customFormat="false" ht="15" hidden="false" customHeight="false" outlineLevel="0" collapsed="false">
      <c r="A1149" s="5" t="s">
        <v>328</v>
      </c>
      <c r="B1149" s="28" t="s">
        <v>2</v>
      </c>
      <c r="C1149" s="28" t="s">
        <v>357</v>
      </c>
      <c r="D1149" s="30" t="n">
        <f aca="false">'[1]DTX Data'!P463</f>
        <v>0.63019</v>
      </c>
      <c r="E1149" s="28" t="s">
        <v>342</v>
      </c>
      <c r="F1149" s="28" t="str">
        <f aca="false">IF(D1149&lt;0.05,"A",IF(D1149&lt;0.09,"Q","I"))</f>
        <v>I</v>
      </c>
      <c r="G1149" s="29" t="n">
        <v>42285</v>
      </c>
      <c r="H1149" s="28" t="s">
        <v>48</v>
      </c>
      <c r="I1149" s="28" t="n">
        <v>250</v>
      </c>
      <c r="J1149" s="28" t="s">
        <v>49</v>
      </c>
      <c r="K1149" s="28" t="s">
        <v>343</v>
      </c>
      <c r="L1149" s="5" t="n">
        <v>79.951</v>
      </c>
      <c r="M1149" s="5" t="n">
        <v>9.056</v>
      </c>
      <c r="N1149" s="5" t="n">
        <v>508</v>
      </c>
      <c r="O1149" s="5" t="s">
        <v>78</v>
      </c>
      <c r="P1149" s="5" t="n">
        <v>1</v>
      </c>
      <c r="Q1149" s="5" t="n">
        <v>14</v>
      </c>
      <c r="R1149" s="5" t="n">
        <v>4</v>
      </c>
    </row>
    <row r="1150" customFormat="false" ht="15" hidden="false" customHeight="false" outlineLevel="0" collapsed="false">
      <c r="A1150" s="5" t="s">
        <v>329</v>
      </c>
      <c r="B1150" s="28" t="s">
        <v>2</v>
      </c>
      <c r="C1150" s="28" t="s">
        <v>357</v>
      </c>
      <c r="D1150" s="30" t="n">
        <f aca="false">'[1]DTX Data'!P464</f>
        <v>0.5265825</v>
      </c>
      <c r="E1150" s="28" t="s">
        <v>342</v>
      </c>
      <c r="F1150" s="28" t="str">
        <f aca="false">IF(D1150&lt;0.05,"A",IF(D1150&lt;0.09,"Q","I"))</f>
        <v>I</v>
      </c>
      <c r="G1150" s="29" t="n">
        <v>42285</v>
      </c>
      <c r="H1150" s="28" t="s">
        <v>48</v>
      </c>
      <c r="I1150" s="28" t="n">
        <v>250</v>
      </c>
      <c r="J1150" s="28" t="s">
        <v>49</v>
      </c>
      <c r="K1150" s="28" t="s">
        <v>343</v>
      </c>
      <c r="L1150" s="5" t="n">
        <v>79.951</v>
      </c>
      <c r="M1150" s="5" t="n">
        <v>9.056</v>
      </c>
      <c r="N1150" s="5" t="n">
        <v>508</v>
      </c>
      <c r="O1150" s="5" t="s">
        <v>78</v>
      </c>
      <c r="P1150" s="5" t="n">
        <v>1</v>
      </c>
      <c r="Q1150" s="5" t="n">
        <v>14</v>
      </c>
      <c r="R1150" s="5" t="n">
        <v>5</v>
      </c>
    </row>
    <row r="1151" customFormat="false" ht="15" hidden="false" customHeight="false" outlineLevel="0" collapsed="false">
      <c r="A1151" s="5" t="s">
        <v>330</v>
      </c>
      <c r="B1151" s="28" t="s">
        <v>2</v>
      </c>
      <c r="C1151" s="28" t="s">
        <v>357</v>
      </c>
      <c r="D1151" s="30" t="n">
        <f aca="false">'[1]DTX Data'!P465</f>
        <v>0.493487</v>
      </c>
      <c r="E1151" s="28" t="s">
        <v>342</v>
      </c>
      <c r="F1151" s="28" t="str">
        <f aca="false">IF(D1151&lt;0.05,"A",IF(D1151&lt;0.09,"Q","I"))</f>
        <v>I</v>
      </c>
      <c r="G1151" s="29" t="n">
        <v>42285</v>
      </c>
      <c r="H1151" s="28" t="s">
        <v>48</v>
      </c>
      <c r="I1151" s="28" t="n">
        <v>250</v>
      </c>
      <c r="J1151" s="28" t="s">
        <v>49</v>
      </c>
      <c r="K1151" s="28" t="s">
        <v>343</v>
      </c>
      <c r="L1151" s="5" t="n">
        <v>79.951</v>
      </c>
      <c r="M1151" s="5" t="n">
        <v>9.056</v>
      </c>
      <c r="N1151" s="5" t="n">
        <v>508</v>
      </c>
      <c r="O1151" s="5" t="s">
        <v>78</v>
      </c>
      <c r="P1151" s="5" t="n">
        <v>1</v>
      </c>
      <c r="Q1151" s="5" t="n">
        <v>14</v>
      </c>
      <c r="R1151" s="5" t="n">
        <v>6</v>
      </c>
    </row>
    <row r="1152" customFormat="false" ht="15" hidden="false" customHeight="false" outlineLevel="0" collapsed="false">
      <c r="A1152" s="5" t="s">
        <v>331</v>
      </c>
      <c r="B1152" s="28" t="s">
        <v>2</v>
      </c>
      <c r="C1152" s="28" t="s">
        <v>357</v>
      </c>
      <c r="D1152" s="30" t="n">
        <f aca="false">'[1]DTX Data'!P466</f>
        <v>0.440743</v>
      </c>
      <c r="E1152" s="28" t="s">
        <v>342</v>
      </c>
      <c r="F1152" s="28" t="str">
        <f aca="false">IF(D1152&lt;0.05,"A",IF(D1152&lt;0.09,"Q","I"))</f>
        <v>I</v>
      </c>
      <c r="G1152" s="29" t="n">
        <v>42285</v>
      </c>
      <c r="H1152" s="28" t="s">
        <v>48</v>
      </c>
      <c r="I1152" s="28" t="n">
        <v>250</v>
      </c>
      <c r="J1152" s="28" t="s">
        <v>49</v>
      </c>
      <c r="K1152" s="28" t="s">
        <v>343</v>
      </c>
      <c r="L1152" s="5" t="n">
        <v>79.951</v>
      </c>
      <c r="M1152" s="5" t="n">
        <v>9.056</v>
      </c>
      <c r="N1152" s="5" t="n">
        <v>508</v>
      </c>
      <c r="O1152" s="5" t="s">
        <v>78</v>
      </c>
      <c r="P1152" s="5" t="n">
        <v>1</v>
      </c>
      <c r="Q1152" s="5" t="n">
        <v>14</v>
      </c>
      <c r="R1152" s="5" t="n">
        <v>7</v>
      </c>
    </row>
    <row r="1153" customFormat="false" ht="15" hidden="false" customHeight="false" outlineLevel="0" collapsed="false">
      <c r="A1153" s="5" t="s">
        <v>332</v>
      </c>
      <c r="B1153" s="28" t="s">
        <v>2</v>
      </c>
      <c r="C1153" s="28" t="s">
        <v>357</v>
      </c>
      <c r="D1153" s="30" t="n">
        <f aca="false">'[1]DTX Data'!P467</f>
        <v>0.4675045</v>
      </c>
      <c r="E1153" s="28" t="s">
        <v>342</v>
      </c>
      <c r="F1153" s="28" t="str">
        <f aca="false">IF(D1153&lt;0.05,"A",IF(D1153&lt;0.09,"Q","I"))</f>
        <v>I</v>
      </c>
      <c r="G1153" s="29" t="n">
        <v>42285</v>
      </c>
      <c r="H1153" s="28" t="s">
        <v>48</v>
      </c>
      <c r="I1153" s="28" t="n">
        <v>250</v>
      </c>
      <c r="J1153" s="28" t="s">
        <v>49</v>
      </c>
      <c r="K1153" s="28" t="s">
        <v>343</v>
      </c>
      <c r="L1153" s="5" t="n">
        <v>79.951</v>
      </c>
      <c r="M1153" s="5" t="n">
        <v>9.056</v>
      </c>
      <c r="N1153" s="5" t="n">
        <v>508</v>
      </c>
      <c r="O1153" s="5" t="s">
        <v>78</v>
      </c>
      <c r="P1153" s="5" t="n">
        <v>1</v>
      </c>
      <c r="Q1153" s="5" t="n">
        <v>14</v>
      </c>
      <c r="R1153" s="5" t="n">
        <v>8</v>
      </c>
    </row>
    <row r="1154" customFormat="false" ht="15" hidden="false" customHeight="false" outlineLevel="0" collapsed="false">
      <c r="A1154" s="5" t="s">
        <v>333</v>
      </c>
      <c r="B1154" s="28" t="s">
        <v>2</v>
      </c>
      <c r="C1154" s="28" t="s">
        <v>357</v>
      </c>
      <c r="D1154" s="30" t="n">
        <f aca="false">'[1]DTX Data'!P499</f>
        <v>0.8254705</v>
      </c>
      <c r="E1154" s="28" t="s">
        <v>342</v>
      </c>
      <c r="F1154" s="28" t="str">
        <f aca="false">IF(D1154&lt;0.05,"A",IF(D1154&lt;0.09,"Q","I"))</f>
        <v>I</v>
      </c>
      <c r="G1154" s="29" t="n">
        <v>42285</v>
      </c>
      <c r="H1154" s="28" t="s">
        <v>48</v>
      </c>
      <c r="I1154" s="28" t="n">
        <v>250</v>
      </c>
      <c r="J1154" s="28" t="s">
        <v>49</v>
      </c>
      <c r="K1154" s="28" t="s">
        <v>343</v>
      </c>
      <c r="L1154" s="5" t="n">
        <v>79.638</v>
      </c>
      <c r="M1154" s="5" t="n">
        <v>9.738</v>
      </c>
      <c r="N1154" s="5" t="n">
        <v>518</v>
      </c>
      <c r="O1154" s="5" t="s">
        <v>78</v>
      </c>
      <c r="P1154" s="5" t="n">
        <v>0</v>
      </c>
      <c r="Q1154" s="5" t="n">
        <v>15</v>
      </c>
      <c r="R1154" s="5" t="n">
        <v>1</v>
      </c>
    </row>
    <row r="1155" customFormat="false" ht="15" hidden="false" customHeight="false" outlineLevel="0" collapsed="false">
      <c r="A1155" s="5" t="s">
        <v>334</v>
      </c>
      <c r="B1155" s="28" t="s">
        <v>2</v>
      </c>
      <c r="C1155" s="28" t="s">
        <v>357</v>
      </c>
      <c r="D1155" s="30" t="n">
        <f aca="false">'[1]DTX Data'!P500</f>
        <v>0.887022</v>
      </c>
      <c r="E1155" s="28" t="s">
        <v>342</v>
      </c>
      <c r="F1155" s="28" t="str">
        <f aca="false">IF(D1155&lt;0.05,"A",IF(D1155&lt;0.09,"Q","I"))</f>
        <v>I</v>
      </c>
      <c r="G1155" s="29" t="n">
        <v>42285</v>
      </c>
      <c r="H1155" s="28" t="s">
        <v>48</v>
      </c>
      <c r="I1155" s="28" t="n">
        <v>250</v>
      </c>
      <c r="J1155" s="28" t="s">
        <v>49</v>
      </c>
      <c r="K1155" s="28" t="s">
        <v>343</v>
      </c>
      <c r="L1155" s="5" t="n">
        <v>79.638</v>
      </c>
      <c r="M1155" s="5" t="n">
        <v>9.738</v>
      </c>
      <c r="N1155" s="5" t="n">
        <v>518</v>
      </c>
      <c r="O1155" s="5" t="s">
        <v>78</v>
      </c>
      <c r="P1155" s="5" t="n">
        <v>0</v>
      </c>
      <c r="Q1155" s="5" t="n">
        <v>15</v>
      </c>
      <c r="R1155" s="5" t="n">
        <v>2</v>
      </c>
    </row>
    <row r="1156" customFormat="false" ht="15" hidden="false" customHeight="false" outlineLevel="0" collapsed="false">
      <c r="A1156" s="5" t="s">
        <v>335</v>
      </c>
      <c r="B1156" s="28" t="s">
        <v>2</v>
      </c>
      <c r="C1156" s="28" t="s">
        <v>357</v>
      </c>
      <c r="D1156" s="30" t="n">
        <f aca="false">'[1]DTX Data'!P501</f>
        <v>0.7128305</v>
      </c>
      <c r="E1156" s="28" t="s">
        <v>342</v>
      </c>
      <c r="F1156" s="28" t="str">
        <f aca="false">IF(D1156&lt;0.05,"A",IF(D1156&lt;0.09,"Q","I"))</f>
        <v>I</v>
      </c>
      <c r="G1156" s="29" t="n">
        <v>42285</v>
      </c>
      <c r="H1156" s="28" t="s">
        <v>48</v>
      </c>
      <c r="I1156" s="28" t="n">
        <v>250</v>
      </c>
      <c r="J1156" s="28" t="s">
        <v>49</v>
      </c>
      <c r="K1156" s="28" t="s">
        <v>343</v>
      </c>
      <c r="L1156" s="5" t="n">
        <v>79.638</v>
      </c>
      <c r="M1156" s="5" t="n">
        <v>9.738</v>
      </c>
      <c r="N1156" s="5" t="n">
        <v>518</v>
      </c>
      <c r="O1156" s="5" t="s">
        <v>78</v>
      </c>
      <c r="P1156" s="5" t="n">
        <v>0</v>
      </c>
      <c r="Q1156" s="5" t="n">
        <v>15</v>
      </c>
      <c r="R1156" s="5" t="n">
        <v>3</v>
      </c>
    </row>
    <row r="1157" customFormat="false" ht="15" hidden="false" customHeight="false" outlineLevel="0" collapsed="false">
      <c r="A1157" s="5" t="s">
        <v>336</v>
      </c>
      <c r="B1157" s="28" t="s">
        <v>2</v>
      </c>
      <c r="C1157" s="28" t="s">
        <v>357</v>
      </c>
      <c r="D1157" s="30" t="n">
        <f aca="false">'[1]DTX Data'!P502</f>
        <v>0.6437815</v>
      </c>
      <c r="E1157" s="28" t="s">
        <v>342</v>
      </c>
      <c r="F1157" s="28" t="str">
        <f aca="false">IF(D1157&lt;0.05,"A",IF(D1157&lt;0.09,"Q","I"))</f>
        <v>I</v>
      </c>
      <c r="G1157" s="29" t="n">
        <v>42285</v>
      </c>
      <c r="H1157" s="28" t="s">
        <v>48</v>
      </c>
      <c r="I1157" s="28" t="n">
        <v>250</v>
      </c>
      <c r="J1157" s="28" t="s">
        <v>49</v>
      </c>
      <c r="K1157" s="28" t="s">
        <v>343</v>
      </c>
      <c r="L1157" s="5" t="n">
        <v>79.638</v>
      </c>
      <c r="M1157" s="5" t="n">
        <v>9.738</v>
      </c>
      <c r="N1157" s="5" t="n">
        <v>518</v>
      </c>
      <c r="O1157" s="5" t="s">
        <v>78</v>
      </c>
      <c r="P1157" s="5" t="n">
        <v>0</v>
      </c>
      <c r="Q1157" s="5" t="n">
        <v>15</v>
      </c>
      <c r="R1157" s="5" t="n">
        <v>4</v>
      </c>
    </row>
    <row r="1158" customFormat="false" ht="15" hidden="false" customHeight="false" outlineLevel="0" collapsed="false">
      <c r="A1158" s="5" t="s">
        <v>337</v>
      </c>
      <c r="B1158" s="28" t="s">
        <v>2</v>
      </c>
      <c r="C1158" s="28" t="s">
        <v>357</v>
      </c>
      <c r="D1158" s="30" t="n">
        <f aca="false">'[1]DTX Data'!P503</f>
        <v>0.644317</v>
      </c>
      <c r="E1158" s="28" t="s">
        <v>342</v>
      </c>
      <c r="F1158" s="28" t="str">
        <f aca="false">IF(D1158&lt;0.05,"A",IF(D1158&lt;0.09,"Q","I"))</f>
        <v>I</v>
      </c>
      <c r="G1158" s="29" t="n">
        <v>42285</v>
      </c>
      <c r="H1158" s="28" t="s">
        <v>48</v>
      </c>
      <c r="I1158" s="28" t="n">
        <v>250</v>
      </c>
      <c r="J1158" s="28" t="s">
        <v>49</v>
      </c>
      <c r="K1158" s="28" t="s">
        <v>343</v>
      </c>
      <c r="L1158" s="5" t="n">
        <v>79.638</v>
      </c>
      <c r="M1158" s="5" t="n">
        <v>9.738</v>
      </c>
      <c r="N1158" s="5" t="n">
        <v>518</v>
      </c>
      <c r="O1158" s="5" t="s">
        <v>78</v>
      </c>
      <c r="P1158" s="5" t="n">
        <v>0</v>
      </c>
      <c r="Q1158" s="5" t="n">
        <v>15</v>
      </c>
      <c r="R1158" s="5" t="n">
        <v>5</v>
      </c>
    </row>
    <row r="1159" customFormat="false" ht="15" hidden="false" customHeight="false" outlineLevel="0" collapsed="false">
      <c r="A1159" s="5" t="s">
        <v>338</v>
      </c>
      <c r="B1159" s="28" t="s">
        <v>2</v>
      </c>
      <c r="C1159" s="28" t="s">
        <v>357</v>
      </c>
      <c r="D1159" s="30" t="n">
        <f aca="false">'[1]DTX Data'!P504</f>
        <v>0.51584</v>
      </c>
      <c r="E1159" s="28" t="s">
        <v>342</v>
      </c>
      <c r="F1159" s="28" t="str">
        <f aca="false">IF(D1159&lt;0.05,"A",IF(D1159&lt;0.09,"Q","I"))</f>
        <v>I</v>
      </c>
      <c r="G1159" s="29" t="n">
        <v>42285</v>
      </c>
      <c r="H1159" s="28" t="s">
        <v>48</v>
      </c>
      <c r="I1159" s="28" t="n">
        <v>250</v>
      </c>
      <c r="J1159" s="28" t="s">
        <v>49</v>
      </c>
      <c r="K1159" s="28" t="s">
        <v>343</v>
      </c>
      <c r="L1159" s="5" t="n">
        <v>79.638</v>
      </c>
      <c r="M1159" s="5" t="n">
        <v>9.738</v>
      </c>
      <c r="N1159" s="5" t="n">
        <v>518</v>
      </c>
      <c r="O1159" s="5" t="s">
        <v>78</v>
      </c>
      <c r="P1159" s="5" t="n">
        <v>0</v>
      </c>
      <c r="Q1159" s="5" t="n">
        <v>15</v>
      </c>
      <c r="R1159" s="5" t="n">
        <v>6</v>
      </c>
    </row>
    <row r="1160" customFormat="false" ht="15" hidden="false" customHeight="false" outlineLevel="0" collapsed="false">
      <c r="A1160" s="5" t="s">
        <v>339</v>
      </c>
      <c r="B1160" s="28" t="s">
        <v>2</v>
      </c>
      <c r="C1160" s="28" t="s">
        <v>357</v>
      </c>
      <c r="D1160" s="30" t="n">
        <f aca="false">'[1]DTX Data'!P505</f>
        <v>0.5180525</v>
      </c>
      <c r="E1160" s="28" t="s">
        <v>342</v>
      </c>
      <c r="F1160" s="28" t="str">
        <f aca="false">IF(D1160&lt;0.05,"A",IF(D1160&lt;0.09,"Q","I"))</f>
        <v>I</v>
      </c>
      <c r="G1160" s="29" t="n">
        <v>42285</v>
      </c>
      <c r="H1160" s="28" t="s">
        <v>48</v>
      </c>
      <c r="I1160" s="28" t="n">
        <v>250</v>
      </c>
      <c r="J1160" s="28" t="s">
        <v>49</v>
      </c>
      <c r="K1160" s="28" t="s">
        <v>343</v>
      </c>
      <c r="L1160" s="5" t="n">
        <v>79.638</v>
      </c>
      <c r="M1160" s="5" t="n">
        <v>9.738</v>
      </c>
      <c r="N1160" s="5" t="n">
        <v>518</v>
      </c>
      <c r="O1160" s="5" t="s">
        <v>78</v>
      </c>
      <c r="P1160" s="5" t="n">
        <v>0</v>
      </c>
      <c r="Q1160" s="5" t="n">
        <v>15</v>
      </c>
      <c r="R1160" s="5" t="n">
        <v>7</v>
      </c>
    </row>
    <row r="1161" customFormat="false" ht="15" hidden="false" customHeight="false" outlineLevel="0" collapsed="false">
      <c r="A1161" s="5" t="s">
        <v>340</v>
      </c>
      <c r="B1161" s="28" t="s">
        <v>2</v>
      </c>
      <c r="C1161" s="28" t="s">
        <v>357</v>
      </c>
      <c r="D1161" s="30" t="n">
        <f aca="false">'[1]DTX Data'!P506</f>
        <v>0.3625185</v>
      </c>
      <c r="E1161" s="28" t="s">
        <v>342</v>
      </c>
      <c r="F1161" s="28" t="str">
        <f aca="false">IF(D1161&lt;0.05,"A",IF(D1161&lt;0.09,"Q","I"))</f>
        <v>I</v>
      </c>
      <c r="G1161" s="29" t="n">
        <v>42285</v>
      </c>
      <c r="H1161" s="28" t="s">
        <v>48</v>
      </c>
      <c r="I1161" s="28" t="n">
        <v>250</v>
      </c>
      <c r="J1161" s="28" t="s">
        <v>49</v>
      </c>
      <c r="K1161" s="28" t="s">
        <v>343</v>
      </c>
      <c r="L1161" s="5" t="n">
        <v>79.638</v>
      </c>
      <c r="M1161" s="5" t="n">
        <v>9.738</v>
      </c>
      <c r="N1161" s="5" t="n">
        <v>518</v>
      </c>
      <c r="O1161" s="5" t="s">
        <v>78</v>
      </c>
      <c r="P1161" s="5" t="n">
        <v>0</v>
      </c>
      <c r="Q1161" s="5" t="n">
        <v>15</v>
      </c>
      <c r="R1161" s="5" t="n">
        <v>8</v>
      </c>
    </row>
    <row r="1162" customFormat="false" ht="15" hidden="false" customHeight="false" outlineLevel="0" collapsed="false">
      <c r="A1162" s="5" t="s">
        <v>201</v>
      </c>
      <c r="B1162" s="5" t="s">
        <v>4</v>
      </c>
      <c r="C1162" s="5" t="s">
        <v>358</v>
      </c>
      <c r="D1162" s="26" t="n">
        <v>69.6124924765525</v>
      </c>
      <c r="E1162" s="5" t="s">
        <v>203</v>
      </c>
      <c r="F1162" s="28" t="str">
        <f aca="false">IF(D1162&lt;51,"A",IF(D1162&gt;60,"I","Q"))</f>
        <v>I</v>
      </c>
      <c r="G1162" s="29" t="n">
        <v>42257</v>
      </c>
      <c r="H1162" s="28" t="s">
        <v>221</v>
      </c>
      <c r="I1162" s="28" t="n">
        <v>50</v>
      </c>
      <c r="J1162" s="5" t="s">
        <v>49</v>
      </c>
      <c r="K1162" s="28" t="s">
        <v>204</v>
      </c>
      <c r="L1162" s="5" t="n">
        <v>69.2</v>
      </c>
      <c r="M1162" s="5" t="n">
        <v>17.95</v>
      </c>
      <c r="N1162" s="5" t="s">
        <v>15</v>
      </c>
      <c r="O1162" s="5" t="s">
        <v>51</v>
      </c>
      <c r="P1162" s="5" t="n">
        <v>0</v>
      </c>
      <c r="Q1162" s="5" t="s">
        <v>52</v>
      </c>
      <c r="R1162" s="5" t="n">
        <v>1</v>
      </c>
    </row>
    <row r="1163" customFormat="false" ht="15" hidden="false" customHeight="false" outlineLevel="0" collapsed="false">
      <c r="A1163" s="5" t="s">
        <v>205</v>
      </c>
      <c r="B1163" s="5" t="s">
        <v>4</v>
      </c>
      <c r="C1163" s="5" t="s">
        <v>358</v>
      </c>
      <c r="D1163" s="26" t="n">
        <v>88.4113312235499</v>
      </c>
      <c r="E1163" s="5" t="s">
        <v>203</v>
      </c>
      <c r="F1163" s="28" t="str">
        <f aca="false">IF(D1163&lt;51,"A",IF(D1163&gt;60,"I","Q"))</f>
        <v>I</v>
      </c>
      <c r="G1163" s="29" t="n">
        <v>42257</v>
      </c>
      <c r="H1163" s="28" t="s">
        <v>221</v>
      </c>
      <c r="I1163" s="28" t="n">
        <v>50</v>
      </c>
      <c r="J1163" s="5" t="s">
        <v>49</v>
      </c>
      <c r="K1163" s="28" t="s">
        <v>204</v>
      </c>
      <c r="L1163" s="5" t="n">
        <v>69.2</v>
      </c>
      <c r="M1163" s="5" t="n">
        <v>17.95</v>
      </c>
      <c r="N1163" s="5" t="s">
        <v>15</v>
      </c>
      <c r="O1163" s="5" t="s">
        <v>51</v>
      </c>
      <c r="P1163" s="5" t="n">
        <v>0</v>
      </c>
      <c r="Q1163" s="5" t="s">
        <v>52</v>
      </c>
      <c r="R1163" s="5" t="n">
        <v>2</v>
      </c>
    </row>
    <row r="1164" customFormat="false" ht="15" hidden="false" customHeight="false" outlineLevel="0" collapsed="false">
      <c r="A1164" s="5" t="s">
        <v>206</v>
      </c>
      <c r="B1164" s="5" t="s">
        <v>4</v>
      </c>
      <c r="C1164" s="5" t="s">
        <v>358</v>
      </c>
      <c r="D1164" s="26" t="n">
        <v>101.958354156339</v>
      </c>
      <c r="E1164" s="5" t="s">
        <v>203</v>
      </c>
      <c r="F1164" s="28" t="str">
        <f aca="false">IF(D1164&lt;51,"A",IF(D1164&gt;60,"I","Q"))</f>
        <v>I</v>
      </c>
      <c r="G1164" s="29" t="n">
        <v>42257</v>
      </c>
      <c r="H1164" s="28" t="s">
        <v>221</v>
      </c>
      <c r="I1164" s="28" t="n">
        <v>50</v>
      </c>
      <c r="J1164" s="5" t="s">
        <v>49</v>
      </c>
      <c r="K1164" s="28" t="s">
        <v>204</v>
      </c>
      <c r="L1164" s="5" t="n">
        <v>69.2</v>
      </c>
      <c r="M1164" s="5" t="n">
        <v>17.95</v>
      </c>
      <c r="N1164" s="5" t="s">
        <v>15</v>
      </c>
      <c r="O1164" s="5" t="s">
        <v>51</v>
      </c>
      <c r="P1164" s="5" t="n">
        <v>0</v>
      </c>
      <c r="Q1164" s="5" t="s">
        <v>52</v>
      </c>
      <c r="R1164" s="5" t="n">
        <v>3</v>
      </c>
    </row>
    <row r="1165" customFormat="false" ht="15" hidden="false" customHeight="false" outlineLevel="0" collapsed="false">
      <c r="A1165" s="5" t="s">
        <v>207</v>
      </c>
      <c r="B1165" s="5" t="s">
        <v>4</v>
      </c>
      <c r="C1165" s="5" t="s">
        <v>358</v>
      </c>
      <c r="D1165" s="26" t="n">
        <v>98.9932843955012</v>
      </c>
      <c r="E1165" s="5" t="s">
        <v>203</v>
      </c>
      <c r="F1165" s="28" t="str">
        <f aca="false">IF(D1165&lt;51,"A",IF(D1165&gt;60,"I","Q"))</f>
        <v>I</v>
      </c>
      <c r="G1165" s="29" t="n">
        <v>42257</v>
      </c>
      <c r="H1165" s="28" t="s">
        <v>221</v>
      </c>
      <c r="I1165" s="28" t="n">
        <v>50</v>
      </c>
      <c r="J1165" s="5" t="s">
        <v>49</v>
      </c>
      <c r="K1165" s="28" t="s">
        <v>204</v>
      </c>
      <c r="L1165" s="5" t="n">
        <v>69.2</v>
      </c>
      <c r="M1165" s="5" t="n">
        <v>17.95</v>
      </c>
      <c r="N1165" s="5" t="s">
        <v>15</v>
      </c>
      <c r="O1165" s="5" t="s">
        <v>51</v>
      </c>
      <c r="P1165" s="5" t="n">
        <v>0</v>
      </c>
      <c r="Q1165" s="5" t="s">
        <v>52</v>
      </c>
      <c r="R1165" s="5" t="n">
        <v>4</v>
      </c>
    </row>
    <row r="1166" customFormat="false" ht="15" hidden="false" customHeight="false" outlineLevel="0" collapsed="false">
      <c r="A1166" s="5" t="s">
        <v>208</v>
      </c>
      <c r="B1166" s="5" t="s">
        <v>4</v>
      </c>
      <c r="C1166" s="5" t="s">
        <v>358</v>
      </c>
      <c r="D1166" s="26" t="n">
        <v>106.052436043506</v>
      </c>
      <c r="E1166" s="5" t="s">
        <v>203</v>
      </c>
      <c r="F1166" s="28" t="str">
        <f aca="false">IF(D1166&lt;51,"A",IF(D1166&gt;60,"I","Q"))</f>
        <v>I</v>
      </c>
      <c r="G1166" s="29" t="n">
        <v>42257</v>
      </c>
      <c r="H1166" s="28" t="s">
        <v>221</v>
      </c>
      <c r="I1166" s="28" t="n">
        <v>50</v>
      </c>
      <c r="J1166" s="5" t="s">
        <v>49</v>
      </c>
      <c r="K1166" s="28" t="s">
        <v>204</v>
      </c>
      <c r="L1166" s="5" t="n">
        <v>69.2</v>
      </c>
      <c r="M1166" s="5" t="n">
        <v>17.95</v>
      </c>
      <c r="N1166" s="5" t="s">
        <v>15</v>
      </c>
      <c r="O1166" s="5" t="s">
        <v>51</v>
      </c>
      <c r="P1166" s="5" t="n">
        <v>0</v>
      </c>
      <c r="Q1166" s="5" t="s">
        <v>52</v>
      </c>
      <c r="R1166" s="5" t="n">
        <v>5</v>
      </c>
    </row>
    <row r="1167" customFormat="false" ht="15" hidden="false" customHeight="false" outlineLevel="0" collapsed="false">
      <c r="A1167" s="5" t="s">
        <v>209</v>
      </c>
      <c r="B1167" s="5" t="s">
        <v>4</v>
      </c>
      <c r="C1167" s="5" t="s">
        <v>358</v>
      </c>
      <c r="D1167" s="26" t="n">
        <v>103.602676711389</v>
      </c>
      <c r="E1167" s="5" t="s">
        <v>203</v>
      </c>
      <c r="F1167" s="28" t="str">
        <f aca="false">IF(D1167&lt;51,"A",IF(D1167&gt;60,"I","Q"))</f>
        <v>I</v>
      </c>
      <c r="G1167" s="29" t="n">
        <v>42257</v>
      </c>
      <c r="H1167" s="28" t="s">
        <v>221</v>
      </c>
      <c r="I1167" s="28" t="n">
        <v>50</v>
      </c>
      <c r="J1167" s="5" t="s">
        <v>49</v>
      </c>
      <c r="K1167" s="28" t="s">
        <v>204</v>
      </c>
      <c r="L1167" s="5" t="n">
        <v>69.2</v>
      </c>
      <c r="M1167" s="5" t="n">
        <v>17.95</v>
      </c>
      <c r="N1167" s="5" t="s">
        <v>15</v>
      </c>
      <c r="O1167" s="5" t="s">
        <v>51</v>
      </c>
      <c r="P1167" s="5" t="n">
        <v>0</v>
      </c>
      <c r="Q1167" s="5" t="s">
        <v>52</v>
      </c>
      <c r="R1167" s="5" t="n">
        <v>6</v>
      </c>
    </row>
    <row r="1168" customFormat="false" ht="15" hidden="false" customHeight="false" outlineLevel="0" collapsed="false">
      <c r="A1168" s="5" t="s">
        <v>210</v>
      </c>
      <c r="B1168" s="5" t="s">
        <v>4</v>
      </c>
      <c r="C1168" s="5" t="s">
        <v>358</v>
      </c>
      <c r="D1168" s="26" t="n">
        <v>105.855559692841</v>
      </c>
      <c r="E1168" s="5" t="s">
        <v>203</v>
      </c>
      <c r="F1168" s="28" t="str">
        <f aca="false">IF(D1168&lt;51,"A",IF(D1168&gt;60,"I","Q"))</f>
        <v>I</v>
      </c>
      <c r="G1168" s="29" t="n">
        <v>42257</v>
      </c>
      <c r="H1168" s="28" t="s">
        <v>221</v>
      </c>
      <c r="I1168" s="28" t="n">
        <v>50</v>
      </c>
      <c r="J1168" s="5" t="s">
        <v>49</v>
      </c>
      <c r="K1168" s="28" t="s">
        <v>204</v>
      </c>
      <c r="L1168" s="5" t="n">
        <v>69.2</v>
      </c>
      <c r="M1168" s="5" t="n">
        <v>17.95</v>
      </c>
      <c r="N1168" s="5" t="s">
        <v>15</v>
      </c>
      <c r="O1168" s="5" t="s">
        <v>51</v>
      </c>
      <c r="P1168" s="5" t="n">
        <v>0</v>
      </c>
      <c r="Q1168" s="5" t="s">
        <v>52</v>
      </c>
      <c r="R1168" s="5" t="n">
        <v>7</v>
      </c>
    </row>
    <row r="1169" customFormat="false" ht="15" hidden="false" customHeight="false" outlineLevel="0" collapsed="false">
      <c r="A1169" s="5" t="s">
        <v>211</v>
      </c>
      <c r="B1169" s="5" t="s">
        <v>4</v>
      </c>
      <c r="C1169" s="5" t="s">
        <v>358</v>
      </c>
      <c r="D1169" s="26" t="n">
        <v>112.097123577054</v>
      </c>
      <c r="E1169" s="5" t="s">
        <v>203</v>
      </c>
      <c r="F1169" s="28" t="str">
        <f aca="false">IF(D1169&lt;51,"A",IF(D1169&gt;60,"I","Q"))</f>
        <v>I</v>
      </c>
      <c r="G1169" s="29" t="n">
        <v>42257</v>
      </c>
      <c r="H1169" s="28" t="s">
        <v>221</v>
      </c>
      <c r="I1169" s="28" t="n">
        <v>50</v>
      </c>
      <c r="J1169" s="5" t="s">
        <v>49</v>
      </c>
      <c r="K1169" s="28" t="s">
        <v>204</v>
      </c>
      <c r="L1169" s="5" t="n">
        <v>69.2</v>
      </c>
      <c r="M1169" s="5" t="n">
        <v>17.95</v>
      </c>
      <c r="N1169" s="5" t="s">
        <v>15</v>
      </c>
      <c r="O1169" s="5" t="s">
        <v>51</v>
      </c>
      <c r="P1169" s="5" t="n">
        <v>0</v>
      </c>
      <c r="Q1169" s="5" t="s">
        <v>52</v>
      </c>
      <c r="R1169" s="5" t="n">
        <v>8</v>
      </c>
    </row>
    <row r="1170" customFormat="false" ht="15" hidden="false" customHeight="false" outlineLevel="0" collapsed="false">
      <c r="A1170" s="28" t="s">
        <v>344</v>
      </c>
      <c r="B1170" s="5" t="s">
        <v>4</v>
      </c>
      <c r="C1170" s="5" t="s">
        <v>358</v>
      </c>
      <c r="D1170" s="26" t="n">
        <v>69.9333625858914</v>
      </c>
      <c r="E1170" s="5" t="s">
        <v>203</v>
      </c>
      <c r="F1170" s="28" t="str">
        <f aca="false">IF(D1170&lt;51,"A",IF(D1170&gt;60,"I","Q"))</f>
        <v>I</v>
      </c>
      <c r="G1170" s="29" t="n">
        <v>42257</v>
      </c>
      <c r="H1170" s="28" t="s">
        <v>221</v>
      </c>
      <c r="I1170" s="28" t="n">
        <v>50</v>
      </c>
      <c r="J1170" s="5" t="s">
        <v>49</v>
      </c>
      <c r="K1170" s="28" t="s">
        <v>204</v>
      </c>
      <c r="L1170" s="5" t="n">
        <v>69.2</v>
      </c>
      <c r="M1170" s="5" t="n">
        <v>17.95</v>
      </c>
      <c r="N1170" s="5" t="s">
        <v>15</v>
      </c>
      <c r="O1170" s="5" t="s">
        <v>51</v>
      </c>
      <c r="P1170" s="5" t="n">
        <v>0</v>
      </c>
      <c r="Q1170" s="5" t="s">
        <v>54</v>
      </c>
      <c r="R1170" s="5" t="n">
        <v>1</v>
      </c>
    </row>
    <row r="1171" customFormat="false" ht="15" hidden="false" customHeight="false" outlineLevel="0" collapsed="false">
      <c r="A1171" s="28" t="s">
        <v>345</v>
      </c>
      <c r="B1171" s="5" t="s">
        <v>4</v>
      </c>
      <c r="C1171" s="5" t="s">
        <v>358</v>
      </c>
      <c r="D1171" s="26" t="n">
        <v>95.686512044946</v>
      </c>
      <c r="E1171" s="5" t="s">
        <v>203</v>
      </c>
      <c r="F1171" s="28" t="str">
        <f aca="false">IF(D1171&lt;51,"A",IF(D1171&gt;60,"I","Q"))</f>
        <v>I</v>
      </c>
      <c r="G1171" s="29" t="n">
        <v>42257</v>
      </c>
      <c r="H1171" s="28" t="s">
        <v>221</v>
      </c>
      <c r="I1171" s="28" t="n">
        <v>50</v>
      </c>
      <c r="J1171" s="5" t="s">
        <v>49</v>
      </c>
      <c r="K1171" s="28" t="s">
        <v>204</v>
      </c>
      <c r="L1171" s="5" t="n">
        <v>69.2</v>
      </c>
      <c r="M1171" s="5" t="n">
        <v>17.95</v>
      </c>
      <c r="N1171" s="5" t="s">
        <v>15</v>
      </c>
      <c r="O1171" s="5" t="s">
        <v>51</v>
      </c>
      <c r="P1171" s="5" t="n">
        <v>0</v>
      </c>
      <c r="Q1171" s="5" t="s">
        <v>54</v>
      </c>
      <c r="R1171" s="5" t="n">
        <v>2</v>
      </c>
    </row>
    <row r="1172" customFormat="false" ht="15" hidden="false" customHeight="false" outlineLevel="0" collapsed="false">
      <c r="A1172" s="28" t="s">
        <v>346</v>
      </c>
      <c r="B1172" s="5" t="s">
        <v>4</v>
      </c>
      <c r="C1172" s="5" t="s">
        <v>358</v>
      </c>
      <c r="D1172" s="26" t="n">
        <v>103.061433969322</v>
      </c>
      <c r="E1172" s="5" t="s">
        <v>203</v>
      </c>
      <c r="F1172" s="28" t="str">
        <f aca="false">IF(D1172&lt;51,"A",IF(D1172&gt;60,"I","Q"))</f>
        <v>I</v>
      </c>
      <c r="G1172" s="29" t="n">
        <v>42257</v>
      </c>
      <c r="H1172" s="28" t="s">
        <v>221</v>
      </c>
      <c r="I1172" s="28" t="n">
        <v>50</v>
      </c>
      <c r="J1172" s="5" t="s">
        <v>49</v>
      </c>
      <c r="K1172" s="28" t="s">
        <v>204</v>
      </c>
      <c r="L1172" s="5" t="n">
        <v>69.2</v>
      </c>
      <c r="M1172" s="5" t="n">
        <v>17.95</v>
      </c>
      <c r="N1172" s="5" t="s">
        <v>15</v>
      </c>
      <c r="O1172" s="5" t="s">
        <v>51</v>
      </c>
      <c r="P1172" s="5" t="n">
        <v>0</v>
      </c>
      <c r="Q1172" s="5" t="s">
        <v>54</v>
      </c>
      <c r="R1172" s="5" t="n">
        <v>3</v>
      </c>
    </row>
    <row r="1173" customFormat="false" ht="15" hidden="false" customHeight="false" outlineLevel="0" collapsed="false">
      <c r="A1173" s="28" t="s">
        <v>347</v>
      </c>
      <c r="B1173" s="5" t="s">
        <v>4</v>
      </c>
      <c r="C1173" s="5" t="s">
        <v>358</v>
      </c>
      <c r="D1173" s="26" t="n">
        <v>109.648059558215</v>
      </c>
      <c r="E1173" s="5" t="s">
        <v>203</v>
      </c>
      <c r="F1173" s="28" t="str">
        <f aca="false">IF(D1173&lt;51,"A",IF(D1173&gt;60,"I","Q"))</f>
        <v>I</v>
      </c>
      <c r="G1173" s="29" t="n">
        <v>42257</v>
      </c>
      <c r="H1173" s="28" t="s">
        <v>221</v>
      </c>
      <c r="I1173" s="28" t="n">
        <v>50</v>
      </c>
      <c r="J1173" s="5" t="s">
        <v>49</v>
      </c>
      <c r="K1173" s="28" t="s">
        <v>204</v>
      </c>
      <c r="L1173" s="5" t="n">
        <v>69.2</v>
      </c>
      <c r="M1173" s="5" t="n">
        <v>17.95</v>
      </c>
      <c r="N1173" s="5" t="s">
        <v>15</v>
      </c>
      <c r="O1173" s="5" t="s">
        <v>51</v>
      </c>
      <c r="P1173" s="5" t="n">
        <v>0</v>
      </c>
      <c r="Q1173" s="5" t="s">
        <v>54</v>
      </c>
      <c r="R1173" s="5" t="n">
        <v>4</v>
      </c>
    </row>
    <row r="1174" customFormat="false" ht="15" hidden="false" customHeight="false" outlineLevel="0" collapsed="false">
      <c r="A1174" s="28" t="s">
        <v>348</v>
      </c>
      <c r="B1174" s="5" t="s">
        <v>4</v>
      </c>
      <c r="C1174" s="5" t="s">
        <v>358</v>
      </c>
      <c r="D1174" s="26" t="n">
        <v>113.067026372916</v>
      </c>
      <c r="E1174" s="5" t="s">
        <v>203</v>
      </c>
      <c r="F1174" s="28" t="str">
        <f aca="false">IF(D1174&lt;51,"A",IF(D1174&gt;60,"I","Q"))</f>
        <v>I</v>
      </c>
      <c r="G1174" s="29" t="n">
        <v>42257</v>
      </c>
      <c r="H1174" s="28" t="s">
        <v>221</v>
      </c>
      <c r="I1174" s="28" t="n">
        <v>50</v>
      </c>
      <c r="J1174" s="5" t="s">
        <v>49</v>
      </c>
      <c r="K1174" s="28" t="s">
        <v>204</v>
      </c>
      <c r="L1174" s="5" t="n">
        <v>69.2</v>
      </c>
      <c r="M1174" s="5" t="n">
        <v>17.95</v>
      </c>
      <c r="N1174" s="5" t="s">
        <v>15</v>
      </c>
      <c r="O1174" s="5" t="s">
        <v>51</v>
      </c>
      <c r="P1174" s="5" t="n">
        <v>0</v>
      </c>
      <c r="Q1174" s="5" t="s">
        <v>54</v>
      </c>
      <c r="R1174" s="5" t="n">
        <v>5</v>
      </c>
    </row>
    <row r="1175" customFormat="false" ht="15" hidden="false" customHeight="false" outlineLevel="0" collapsed="false">
      <c r="A1175" s="28" t="s">
        <v>349</v>
      </c>
      <c r="B1175" s="5" t="s">
        <v>4</v>
      </c>
      <c r="C1175" s="5" t="s">
        <v>358</v>
      </c>
      <c r="D1175" s="26" t="n">
        <v>111.063997263576</v>
      </c>
      <c r="E1175" s="5" t="s">
        <v>203</v>
      </c>
      <c r="F1175" s="28" t="str">
        <f aca="false">IF(D1175&lt;51,"A",IF(D1175&gt;60,"I","Q"))</f>
        <v>I</v>
      </c>
      <c r="G1175" s="29" t="n">
        <v>42257</v>
      </c>
      <c r="H1175" s="28" t="s">
        <v>221</v>
      </c>
      <c r="I1175" s="28" t="n">
        <v>50</v>
      </c>
      <c r="J1175" s="5" t="s">
        <v>49</v>
      </c>
      <c r="K1175" s="28" t="s">
        <v>204</v>
      </c>
      <c r="L1175" s="5" t="n">
        <v>69.2</v>
      </c>
      <c r="M1175" s="5" t="n">
        <v>17.95</v>
      </c>
      <c r="N1175" s="5" t="s">
        <v>15</v>
      </c>
      <c r="O1175" s="5" t="s">
        <v>51</v>
      </c>
      <c r="P1175" s="5" t="n">
        <v>0</v>
      </c>
      <c r="Q1175" s="5" t="s">
        <v>54</v>
      </c>
      <c r="R1175" s="5" t="n">
        <v>6</v>
      </c>
    </row>
    <row r="1176" customFormat="false" ht="15" hidden="false" customHeight="false" outlineLevel="0" collapsed="false">
      <c r="A1176" s="28" t="s">
        <v>350</v>
      </c>
      <c r="B1176" s="5" t="s">
        <v>4</v>
      </c>
      <c r="C1176" s="5" t="s">
        <v>358</v>
      </c>
      <c r="D1176" s="26" t="n">
        <v>115.805414022105</v>
      </c>
      <c r="E1176" s="5" t="s">
        <v>203</v>
      </c>
      <c r="F1176" s="28" t="str">
        <f aca="false">IF(D1176&lt;51,"A",IF(D1176&gt;60,"I","Q"))</f>
        <v>I</v>
      </c>
      <c r="G1176" s="29" t="n">
        <v>42257</v>
      </c>
      <c r="H1176" s="28" t="s">
        <v>221</v>
      </c>
      <c r="I1176" s="28" t="n">
        <v>50</v>
      </c>
      <c r="J1176" s="5" t="s">
        <v>49</v>
      </c>
      <c r="K1176" s="28" t="s">
        <v>204</v>
      </c>
      <c r="L1176" s="5" t="n">
        <v>69.2</v>
      </c>
      <c r="M1176" s="5" t="n">
        <v>17.95</v>
      </c>
      <c r="N1176" s="5" t="s">
        <v>15</v>
      </c>
      <c r="O1176" s="5" t="s">
        <v>51</v>
      </c>
      <c r="P1176" s="5" t="n">
        <v>0</v>
      </c>
      <c r="Q1176" s="5" t="s">
        <v>54</v>
      </c>
      <c r="R1176" s="5" t="n">
        <v>7</v>
      </c>
    </row>
    <row r="1177" customFormat="false" ht="15" hidden="false" customHeight="false" outlineLevel="0" collapsed="false">
      <c r="A1177" s="28" t="s">
        <v>351</v>
      </c>
      <c r="B1177" s="5" t="s">
        <v>4</v>
      </c>
      <c r="C1177" s="5" t="s">
        <v>358</v>
      </c>
      <c r="D1177" s="26" t="n">
        <v>112.142915781764</v>
      </c>
      <c r="E1177" s="5" t="s">
        <v>203</v>
      </c>
      <c r="F1177" s="28" t="str">
        <f aca="false">IF(D1177&lt;51,"A",IF(D1177&gt;60,"I","Q"))</f>
        <v>I</v>
      </c>
      <c r="G1177" s="29" t="n">
        <v>42257</v>
      </c>
      <c r="H1177" s="28" t="s">
        <v>221</v>
      </c>
      <c r="I1177" s="28" t="n">
        <v>50</v>
      </c>
      <c r="J1177" s="5" t="s">
        <v>49</v>
      </c>
      <c r="K1177" s="28" t="s">
        <v>204</v>
      </c>
      <c r="L1177" s="5" t="n">
        <v>69.2</v>
      </c>
      <c r="M1177" s="5" t="n">
        <v>17.95</v>
      </c>
      <c r="N1177" s="5" t="s">
        <v>15</v>
      </c>
      <c r="O1177" s="5" t="s">
        <v>51</v>
      </c>
      <c r="P1177" s="5" t="n">
        <v>0</v>
      </c>
      <c r="Q1177" s="5" t="s">
        <v>54</v>
      </c>
      <c r="R1177" s="5" t="n">
        <v>8</v>
      </c>
    </row>
    <row r="1178" customFormat="false" ht="15" hidden="false" customHeight="false" outlineLevel="0" collapsed="false">
      <c r="A1178" s="5" t="s">
        <v>212</v>
      </c>
      <c r="B1178" s="5" t="s">
        <v>4</v>
      </c>
      <c r="C1178" s="5" t="s">
        <v>358</v>
      </c>
      <c r="D1178" s="26" t="n">
        <v>78.0908550905417</v>
      </c>
      <c r="E1178" s="5" t="s">
        <v>203</v>
      </c>
      <c r="F1178" s="28" t="str">
        <f aca="false">IF(D1178&lt;51,"A",IF(D1178&gt;60,"I","Q"))</f>
        <v>I</v>
      </c>
      <c r="G1178" s="29" t="n">
        <v>42257</v>
      </c>
      <c r="H1178" s="28" t="s">
        <v>221</v>
      </c>
      <c r="I1178" s="28" t="n">
        <v>50</v>
      </c>
      <c r="J1178" s="5" t="s">
        <v>49</v>
      </c>
      <c r="K1178" s="28" t="s">
        <v>204</v>
      </c>
      <c r="L1178" s="5" t="n">
        <v>69.2</v>
      </c>
      <c r="M1178" s="5" t="n">
        <v>17.95</v>
      </c>
      <c r="N1178" s="5" t="s">
        <v>15</v>
      </c>
      <c r="O1178" s="5" t="s">
        <v>51</v>
      </c>
      <c r="P1178" s="5" t="n">
        <v>0</v>
      </c>
      <c r="Q1178" s="5" t="s">
        <v>100</v>
      </c>
      <c r="R1178" s="5" t="n">
        <v>1</v>
      </c>
    </row>
    <row r="1179" customFormat="false" ht="15" hidden="false" customHeight="false" outlineLevel="0" collapsed="false">
      <c r="A1179" s="5" t="s">
        <v>213</v>
      </c>
      <c r="B1179" s="5" t="s">
        <v>4</v>
      </c>
      <c r="C1179" s="5" t="s">
        <v>358</v>
      </c>
      <c r="D1179" s="26" t="n">
        <v>82.5465893133001</v>
      </c>
      <c r="E1179" s="5" t="s">
        <v>203</v>
      </c>
      <c r="F1179" s="28" t="str">
        <f aca="false">IF(D1179&lt;51,"A",IF(D1179&gt;60,"I","Q"))</f>
        <v>I</v>
      </c>
      <c r="G1179" s="29" t="n">
        <v>42257</v>
      </c>
      <c r="H1179" s="28" t="s">
        <v>221</v>
      </c>
      <c r="I1179" s="28" t="n">
        <v>50</v>
      </c>
      <c r="J1179" s="5" t="s">
        <v>49</v>
      </c>
      <c r="K1179" s="28" t="s">
        <v>204</v>
      </c>
      <c r="L1179" s="5" t="n">
        <v>69.2</v>
      </c>
      <c r="M1179" s="5" t="n">
        <v>17.95</v>
      </c>
      <c r="N1179" s="5" t="s">
        <v>15</v>
      </c>
      <c r="O1179" s="5" t="s">
        <v>51</v>
      </c>
      <c r="P1179" s="5" t="n">
        <v>0</v>
      </c>
      <c r="Q1179" s="5" t="s">
        <v>100</v>
      </c>
      <c r="R1179" s="5" t="n">
        <v>2</v>
      </c>
    </row>
    <row r="1180" customFormat="false" ht="15" hidden="false" customHeight="false" outlineLevel="0" collapsed="false">
      <c r="A1180" s="5" t="s">
        <v>214</v>
      </c>
      <c r="B1180" s="5" t="s">
        <v>4</v>
      </c>
      <c r="C1180" s="5" t="s">
        <v>358</v>
      </c>
      <c r="D1180" s="26" t="n">
        <v>100.094151759083</v>
      </c>
      <c r="E1180" s="5" t="s">
        <v>203</v>
      </c>
      <c r="F1180" s="28" t="str">
        <f aca="false">IF(D1180&lt;51,"A",IF(D1180&gt;60,"I","Q"))</f>
        <v>I</v>
      </c>
      <c r="G1180" s="29" t="n">
        <v>42257</v>
      </c>
      <c r="H1180" s="28" t="s">
        <v>221</v>
      </c>
      <c r="I1180" s="28" t="n">
        <v>50</v>
      </c>
      <c r="J1180" s="5" t="s">
        <v>49</v>
      </c>
      <c r="K1180" s="28" t="s">
        <v>204</v>
      </c>
      <c r="L1180" s="5" t="n">
        <v>69.2</v>
      </c>
      <c r="M1180" s="5" t="n">
        <v>17.95</v>
      </c>
      <c r="N1180" s="5" t="s">
        <v>15</v>
      </c>
      <c r="O1180" s="5" t="s">
        <v>51</v>
      </c>
      <c r="P1180" s="5" t="n">
        <v>0</v>
      </c>
      <c r="Q1180" s="5" t="s">
        <v>100</v>
      </c>
      <c r="R1180" s="5" t="n">
        <v>3</v>
      </c>
    </row>
    <row r="1181" customFormat="false" ht="15" hidden="false" customHeight="false" outlineLevel="0" collapsed="false">
      <c r="A1181" s="5" t="s">
        <v>215</v>
      </c>
      <c r="B1181" s="5" t="s">
        <v>4</v>
      </c>
      <c r="C1181" s="5" t="s">
        <v>358</v>
      </c>
      <c r="D1181" s="26" t="n">
        <v>107.151320205292</v>
      </c>
      <c r="E1181" s="5" t="s">
        <v>203</v>
      </c>
      <c r="F1181" s="28" t="str">
        <f aca="false">IF(D1181&lt;51,"A",IF(D1181&gt;60,"I","Q"))</f>
        <v>I</v>
      </c>
      <c r="G1181" s="29" t="n">
        <v>42257</v>
      </c>
      <c r="H1181" s="28" t="s">
        <v>221</v>
      </c>
      <c r="I1181" s="28" t="n">
        <v>50</v>
      </c>
      <c r="J1181" s="5" t="s">
        <v>49</v>
      </c>
      <c r="K1181" s="28" t="s">
        <v>204</v>
      </c>
      <c r="L1181" s="5" t="n">
        <v>69.2</v>
      </c>
      <c r="M1181" s="5" t="n">
        <v>17.95</v>
      </c>
      <c r="N1181" s="5" t="s">
        <v>15</v>
      </c>
      <c r="O1181" s="5" t="s">
        <v>51</v>
      </c>
      <c r="P1181" s="5" t="n">
        <v>0</v>
      </c>
      <c r="Q1181" s="5" t="s">
        <v>100</v>
      </c>
      <c r="R1181" s="5" t="n">
        <v>4</v>
      </c>
    </row>
    <row r="1182" customFormat="false" ht="15" hidden="false" customHeight="false" outlineLevel="0" collapsed="false">
      <c r="A1182" s="5" t="s">
        <v>216</v>
      </c>
      <c r="B1182" s="5" t="s">
        <v>4</v>
      </c>
      <c r="C1182" s="5" t="s">
        <v>358</v>
      </c>
      <c r="D1182" s="26" t="n">
        <v>106.062553762632</v>
      </c>
      <c r="E1182" s="5" t="s">
        <v>203</v>
      </c>
      <c r="F1182" s="28" t="str">
        <f aca="false">IF(D1182&lt;51,"A",IF(D1182&gt;60,"I","Q"))</f>
        <v>I</v>
      </c>
      <c r="G1182" s="29" t="n">
        <v>42257</v>
      </c>
      <c r="H1182" s="28" t="s">
        <v>221</v>
      </c>
      <c r="I1182" s="28" t="n">
        <v>50</v>
      </c>
      <c r="J1182" s="5" t="s">
        <v>49</v>
      </c>
      <c r="K1182" s="28" t="s">
        <v>204</v>
      </c>
      <c r="L1182" s="5" t="n">
        <v>69.2</v>
      </c>
      <c r="M1182" s="5" t="n">
        <v>17.95</v>
      </c>
      <c r="N1182" s="5" t="s">
        <v>15</v>
      </c>
      <c r="O1182" s="5" t="s">
        <v>51</v>
      </c>
      <c r="P1182" s="5" t="n">
        <v>0</v>
      </c>
      <c r="Q1182" s="5" t="s">
        <v>100</v>
      </c>
      <c r="R1182" s="5" t="n">
        <v>5</v>
      </c>
    </row>
    <row r="1183" customFormat="false" ht="15" hidden="false" customHeight="false" outlineLevel="0" collapsed="false">
      <c r="A1183" s="5" t="s">
        <v>217</v>
      </c>
      <c r="B1183" s="5" t="s">
        <v>4</v>
      </c>
      <c r="C1183" s="5" t="s">
        <v>358</v>
      </c>
      <c r="D1183" s="26" t="n">
        <v>110.603867542059</v>
      </c>
      <c r="E1183" s="5" t="s">
        <v>203</v>
      </c>
      <c r="F1183" s="28" t="str">
        <f aca="false">IF(D1183&lt;51,"A",IF(D1183&gt;60,"I","Q"))</f>
        <v>I</v>
      </c>
      <c r="G1183" s="29" t="n">
        <v>42257</v>
      </c>
      <c r="H1183" s="28" t="s">
        <v>221</v>
      </c>
      <c r="I1183" s="28" t="n">
        <v>50</v>
      </c>
      <c r="J1183" s="5" t="s">
        <v>49</v>
      </c>
      <c r="K1183" s="28" t="s">
        <v>204</v>
      </c>
      <c r="L1183" s="5" t="n">
        <v>69.2</v>
      </c>
      <c r="M1183" s="5" t="n">
        <v>17.95</v>
      </c>
      <c r="N1183" s="5" t="s">
        <v>15</v>
      </c>
      <c r="O1183" s="5" t="s">
        <v>51</v>
      </c>
      <c r="P1183" s="5" t="n">
        <v>0</v>
      </c>
      <c r="Q1183" s="5" t="s">
        <v>100</v>
      </c>
      <c r="R1183" s="5" t="n">
        <v>6</v>
      </c>
    </row>
    <row r="1184" customFormat="false" ht="15" hidden="false" customHeight="false" outlineLevel="0" collapsed="false">
      <c r="A1184" s="5" t="s">
        <v>218</v>
      </c>
      <c r="B1184" s="5" t="s">
        <v>4</v>
      </c>
      <c r="C1184" s="5" t="s">
        <v>358</v>
      </c>
      <c r="D1184" s="26" t="n">
        <v>114.156939643544</v>
      </c>
      <c r="E1184" s="5" t="s">
        <v>203</v>
      </c>
      <c r="F1184" s="28" t="str">
        <f aca="false">IF(D1184&lt;51,"A",IF(D1184&gt;60,"I","Q"))</f>
        <v>I</v>
      </c>
      <c r="G1184" s="29" t="n">
        <v>42257</v>
      </c>
      <c r="H1184" s="28" t="s">
        <v>221</v>
      </c>
      <c r="I1184" s="28" t="n">
        <v>50</v>
      </c>
      <c r="J1184" s="5" t="s">
        <v>49</v>
      </c>
      <c r="K1184" s="28" t="s">
        <v>204</v>
      </c>
      <c r="L1184" s="5" t="n">
        <v>69.2</v>
      </c>
      <c r="M1184" s="5" t="n">
        <v>17.95</v>
      </c>
      <c r="N1184" s="5" t="s">
        <v>15</v>
      </c>
      <c r="O1184" s="5" t="s">
        <v>51</v>
      </c>
      <c r="P1184" s="5" t="n">
        <v>0</v>
      </c>
      <c r="Q1184" s="5" t="s">
        <v>100</v>
      </c>
      <c r="R1184" s="5" t="n">
        <v>7</v>
      </c>
    </row>
    <row r="1185" customFormat="false" ht="15" hidden="false" customHeight="false" outlineLevel="0" collapsed="false">
      <c r="A1185" s="5" t="s">
        <v>219</v>
      </c>
      <c r="B1185" s="5" t="s">
        <v>4</v>
      </c>
      <c r="C1185" s="5" t="s">
        <v>358</v>
      </c>
      <c r="D1185" s="26" t="n">
        <v>111.055379219781</v>
      </c>
      <c r="E1185" s="5" t="s">
        <v>203</v>
      </c>
      <c r="F1185" s="28" t="str">
        <f aca="false">IF(D1185&lt;51,"A",IF(D1185&gt;60,"I","Q"))</f>
        <v>I</v>
      </c>
      <c r="G1185" s="29" t="n">
        <v>42257</v>
      </c>
      <c r="H1185" s="28" t="s">
        <v>221</v>
      </c>
      <c r="I1185" s="28" t="n">
        <v>50</v>
      </c>
      <c r="J1185" s="5" t="s">
        <v>49</v>
      </c>
      <c r="K1185" s="28" t="s">
        <v>204</v>
      </c>
      <c r="L1185" s="5" t="n">
        <v>69.2</v>
      </c>
      <c r="M1185" s="5" t="n">
        <v>17.95</v>
      </c>
      <c r="N1185" s="5" t="s">
        <v>15</v>
      </c>
      <c r="O1185" s="5" t="s">
        <v>51</v>
      </c>
      <c r="P1185" s="5" t="n">
        <v>0</v>
      </c>
      <c r="Q1185" s="5" t="s">
        <v>100</v>
      </c>
      <c r="R1185" s="5" t="n">
        <v>8</v>
      </c>
    </row>
    <row r="1186" customFormat="false" ht="15" hidden="false" customHeight="false" outlineLevel="0" collapsed="false">
      <c r="A1186" s="28" t="s">
        <v>220</v>
      </c>
      <c r="B1186" s="5" t="s">
        <v>4</v>
      </c>
      <c r="C1186" s="5" t="s">
        <v>358</v>
      </c>
      <c r="D1186" s="26" t="n">
        <v>89.7051408487234</v>
      </c>
      <c r="E1186" s="5" t="s">
        <v>203</v>
      </c>
      <c r="F1186" s="28" t="str">
        <f aca="false">IF(D1186&lt;51,"A",IF(D1186&gt;60,"I","Q"))</f>
        <v>I</v>
      </c>
      <c r="G1186" s="29" t="n">
        <v>42257</v>
      </c>
      <c r="H1186" s="28" t="s">
        <v>221</v>
      </c>
      <c r="I1186" s="28" t="n">
        <v>50</v>
      </c>
      <c r="J1186" s="5" t="s">
        <v>49</v>
      </c>
      <c r="K1186" s="28" t="s">
        <v>204</v>
      </c>
      <c r="L1186" s="5" t="n">
        <v>71.095</v>
      </c>
      <c r="M1186" s="5" t="n">
        <v>24.482</v>
      </c>
      <c r="N1186" s="5" t="n">
        <v>235</v>
      </c>
      <c r="O1186" s="5" t="s">
        <v>56</v>
      </c>
      <c r="P1186" s="5" t="n">
        <v>3</v>
      </c>
      <c r="Q1186" s="5" t="n">
        <v>1</v>
      </c>
      <c r="R1186" s="5" t="n">
        <v>1</v>
      </c>
    </row>
    <row r="1187" customFormat="false" ht="15" hidden="false" customHeight="false" outlineLevel="0" collapsed="false">
      <c r="A1187" s="28" t="s">
        <v>222</v>
      </c>
      <c r="B1187" s="5" t="s">
        <v>4</v>
      </c>
      <c r="C1187" s="5" t="s">
        <v>358</v>
      </c>
      <c r="D1187" s="26" t="n">
        <v>106.901753694207</v>
      </c>
      <c r="E1187" s="5" t="s">
        <v>203</v>
      </c>
      <c r="F1187" s="28" t="str">
        <f aca="false">IF(D1187&lt;51,"A",IF(D1187&gt;60,"I","Q"))</f>
        <v>I</v>
      </c>
      <c r="G1187" s="29" t="n">
        <v>42257</v>
      </c>
      <c r="H1187" s="28" t="s">
        <v>221</v>
      </c>
      <c r="I1187" s="28" t="n">
        <v>50</v>
      </c>
      <c r="J1187" s="5" t="s">
        <v>49</v>
      </c>
      <c r="K1187" s="28" t="s">
        <v>204</v>
      </c>
      <c r="L1187" s="5" t="n">
        <v>71.095</v>
      </c>
      <c r="M1187" s="5" t="n">
        <v>24.482</v>
      </c>
      <c r="N1187" s="5" t="n">
        <v>235</v>
      </c>
      <c r="O1187" s="5" t="s">
        <v>56</v>
      </c>
      <c r="P1187" s="5" t="n">
        <v>3</v>
      </c>
      <c r="Q1187" s="5" t="n">
        <v>1</v>
      </c>
      <c r="R1187" s="5" t="n">
        <v>2</v>
      </c>
    </row>
    <row r="1188" customFormat="false" ht="15" hidden="false" customHeight="false" outlineLevel="0" collapsed="false">
      <c r="A1188" s="28" t="s">
        <v>223</v>
      </c>
      <c r="B1188" s="5" t="s">
        <v>4</v>
      </c>
      <c r="C1188" s="5" t="s">
        <v>358</v>
      </c>
      <c r="D1188" s="26" t="n">
        <v>110.531690499236</v>
      </c>
      <c r="E1188" s="5" t="s">
        <v>203</v>
      </c>
      <c r="F1188" s="28" t="str">
        <f aca="false">IF(D1188&lt;51,"A",IF(D1188&gt;60,"I","Q"))</f>
        <v>I</v>
      </c>
      <c r="G1188" s="29" t="n">
        <v>42257</v>
      </c>
      <c r="H1188" s="28" t="s">
        <v>221</v>
      </c>
      <c r="I1188" s="28" t="n">
        <v>50</v>
      </c>
      <c r="J1188" s="5" t="s">
        <v>49</v>
      </c>
      <c r="K1188" s="28" t="s">
        <v>204</v>
      </c>
      <c r="L1188" s="5" t="n">
        <v>71.095</v>
      </c>
      <c r="M1188" s="5" t="n">
        <v>24.482</v>
      </c>
      <c r="N1188" s="5" t="n">
        <v>235</v>
      </c>
      <c r="O1188" s="5" t="s">
        <v>56</v>
      </c>
      <c r="P1188" s="5" t="n">
        <v>3</v>
      </c>
      <c r="Q1188" s="5" t="n">
        <v>1</v>
      </c>
      <c r="R1188" s="5" t="n">
        <v>3</v>
      </c>
    </row>
    <row r="1189" customFormat="false" ht="15" hidden="false" customHeight="false" outlineLevel="0" collapsed="false">
      <c r="A1189" s="28" t="s">
        <v>224</v>
      </c>
      <c r="B1189" s="5" t="s">
        <v>4</v>
      </c>
      <c r="C1189" s="5" t="s">
        <v>358</v>
      </c>
      <c r="D1189" s="26" t="n">
        <v>108.488197127335</v>
      </c>
      <c r="E1189" s="5" t="s">
        <v>203</v>
      </c>
      <c r="F1189" s="28" t="str">
        <f aca="false">IF(D1189&lt;51,"A",IF(D1189&gt;60,"I","Q"))</f>
        <v>I</v>
      </c>
      <c r="G1189" s="29" t="n">
        <v>42257</v>
      </c>
      <c r="H1189" s="28" t="s">
        <v>221</v>
      </c>
      <c r="I1189" s="28" t="n">
        <v>50</v>
      </c>
      <c r="J1189" s="5" t="s">
        <v>49</v>
      </c>
      <c r="K1189" s="28" t="s">
        <v>204</v>
      </c>
      <c r="L1189" s="5" t="n">
        <v>71.095</v>
      </c>
      <c r="M1189" s="5" t="n">
        <v>24.482</v>
      </c>
      <c r="N1189" s="5" t="n">
        <v>235</v>
      </c>
      <c r="O1189" s="5" t="s">
        <v>56</v>
      </c>
      <c r="P1189" s="5" t="n">
        <v>3</v>
      </c>
      <c r="Q1189" s="5" t="n">
        <v>1</v>
      </c>
      <c r="R1189" s="5" t="n">
        <v>4</v>
      </c>
    </row>
    <row r="1190" customFormat="false" ht="15" hidden="false" customHeight="false" outlineLevel="0" collapsed="false">
      <c r="A1190" s="28" t="s">
        <v>225</v>
      </c>
      <c r="B1190" s="5" t="s">
        <v>4</v>
      </c>
      <c r="C1190" s="5" t="s">
        <v>358</v>
      </c>
      <c r="D1190" s="26" t="n">
        <v>113.457332040395</v>
      </c>
      <c r="E1190" s="5" t="s">
        <v>203</v>
      </c>
      <c r="F1190" s="28" t="str">
        <f aca="false">IF(D1190&lt;51,"A",IF(D1190&gt;60,"I","Q"))</f>
        <v>I</v>
      </c>
      <c r="G1190" s="29" t="n">
        <v>42257</v>
      </c>
      <c r="H1190" s="28" t="s">
        <v>221</v>
      </c>
      <c r="I1190" s="28" t="n">
        <v>50</v>
      </c>
      <c r="J1190" s="5" t="s">
        <v>49</v>
      </c>
      <c r="K1190" s="28" t="s">
        <v>204</v>
      </c>
      <c r="L1190" s="5" t="n">
        <v>71.095</v>
      </c>
      <c r="M1190" s="5" t="n">
        <v>24.482</v>
      </c>
      <c r="N1190" s="5" t="n">
        <v>235</v>
      </c>
      <c r="O1190" s="5" t="s">
        <v>56</v>
      </c>
      <c r="P1190" s="5" t="n">
        <v>3</v>
      </c>
      <c r="Q1190" s="5" t="n">
        <v>1</v>
      </c>
      <c r="R1190" s="5" t="n">
        <v>5</v>
      </c>
    </row>
    <row r="1191" customFormat="false" ht="15" hidden="false" customHeight="false" outlineLevel="0" collapsed="false">
      <c r="A1191" s="28" t="s">
        <v>226</v>
      </c>
      <c r="B1191" s="5" t="s">
        <v>4</v>
      </c>
      <c r="C1191" s="5" t="s">
        <v>358</v>
      </c>
      <c r="D1191" s="26" t="n">
        <v>114.121987201299</v>
      </c>
      <c r="E1191" s="5" t="s">
        <v>203</v>
      </c>
      <c r="F1191" s="28" t="str">
        <f aca="false">IF(D1191&lt;51,"A",IF(D1191&gt;60,"I","Q"))</f>
        <v>I</v>
      </c>
      <c r="G1191" s="29" t="n">
        <v>42257</v>
      </c>
      <c r="H1191" s="28" t="s">
        <v>221</v>
      </c>
      <c r="I1191" s="28" t="n">
        <v>50</v>
      </c>
      <c r="J1191" s="5" t="s">
        <v>49</v>
      </c>
      <c r="K1191" s="28" t="s">
        <v>204</v>
      </c>
      <c r="L1191" s="5" t="n">
        <v>71.095</v>
      </c>
      <c r="M1191" s="5" t="n">
        <v>24.482</v>
      </c>
      <c r="N1191" s="5" t="n">
        <v>235</v>
      </c>
      <c r="O1191" s="5" t="s">
        <v>56</v>
      </c>
      <c r="P1191" s="5" t="n">
        <v>3</v>
      </c>
      <c r="Q1191" s="5" t="n">
        <v>1</v>
      </c>
      <c r="R1191" s="5" t="n">
        <v>6</v>
      </c>
    </row>
    <row r="1192" customFormat="false" ht="15" hidden="false" customHeight="false" outlineLevel="0" collapsed="false">
      <c r="A1192" s="28" t="s">
        <v>227</v>
      </c>
      <c r="B1192" s="5" t="s">
        <v>4</v>
      </c>
      <c r="C1192" s="5" t="s">
        <v>358</v>
      </c>
      <c r="D1192" s="26" t="n">
        <v>113.320661314782</v>
      </c>
      <c r="E1192" s="5" t="s">
        <v>203</v>
      </c>
      <c r="F1192" s="28" t="str">
        <f aca="false">IF(D1192&lt;51,"A",IF(D1192&gt;60,"I","Q"))</f>
        <v>I</v>
      </c>
      <c r="G1192" s="29" t="n">
        <v>42257</v>
      </c>
      <c r="H1192" s="28" t="s">
        <v>221</v>
      </c>
      <c r="I1192" s="28" t="n">
        <v>50</v>
      </c>
      <c r="J1192" s="5" t="s">
        <v>49</v>
      </c>
      <c r="K1192" s="28" t="s">
        <v>204</v>
      </c>
      <c r="L1192" s="5" t="n">
        <v>71.095</v>
      </c>
      <c r="M1192" s="5" t="n">
        <v>24.482</v>
      </c>
      <c r="N1192" s="5" t="n">
        <v>235</v>
      </c>
      <c r="O1192" s="5" t="s">
        <v>56</v>
      </c>
      <c r="P1192" s="5" t="n">
        <v>3</v>
      </c>
      <c r="Q1192" s="5" t="n">
        <v>1</v>
      </c>
      <c r="R1192" s="5" t="n">
        <v>7</v>
      </c>
    </row>
    <row r="1193" customFormat="false" ht="15" hidden="false" customHeight="false" outlineLevel="0" collapsed="false">
      <c r="A1193" s="28" t="s">
        <v>228</v>
      </c>
      <c r="B1193" s="5" t="s">
        <v>4</v>
      </c>
      <c r="C1193" s="5" t="s">
        <v>358</v>
      </c>
      <c r="D1193" s="26" t="n">
        <v>114.561977088803</v>
      </c>
      <c r="E1193" s="5" t="s">
        <v>203</v>
      </c>
      <c r="F1193" s="28" t="str">
        <f aca="false">IF(D1193&lt;51,"A",IF(D1193&gt;60,"I","Q"))</f>
        <v>I</v>
      </c>
      <c r="G1193" s="29" t="n">
        <v>42257</v>
      </c>
      <c r="H1193" s="28" t="s">
        <v>221</v>
      </c>
      <c r="I1193" s="28" t="n">
        <v>50</v>
      </c>
      <c r="J1193" s="5" t="s">
        <v>49</v>
      </c>
      <c r="K1193" s="28" t="s">
        <v>204</v>
      </c>
      <c r="L1193" s="5" t="n">
        <v>71.095</v>
      </c>
      <c r="M1193" s="5" t="n">
        <v>24.482</v>
      </c>
      <c r="N1193" s="5" t="n">
        <v>235</v>
      </c>
      <c r="O1193" s="5" t="s">
        <v>56</v>
      </c>
      <c r="P1193" s="5" t="n">
        <v>3</v>
      </c>
      <c r="Q1193" s="5" t="n">
        <v>1</v>
      </c>
      <c r="R1193" s="5" t="n">
        <v>8</v>
      </c>
    </row>
    <row r="1194" customFormat="false" ht="15" hidden="false" customHeight="false" outlineLevel="0" collapsed="false">
      <c r="A1194" s="28" t="s">
        <v>229</v>
      </c>
      <c r="B1194" s="5" t="s">
        <v>4</v>
      </c>
      <c r="C1194" s="5" t="s">
        <v>358</v>
      </c>
      <c r="D1194" s="26" t="n">
        <v>97.7216975775008</v>
      </c>
      <c r="E1194" s="5" t="s">
        <v>203</v>
      </c>
      <c r="F1194" s="28" t="str">
        <f aca="false">IF(D1194&lt;51,"A",IF(D1194&gt;60,"I","Q"))</f>
        <v>I</v>
      </c>
      <c r="G1194" s="29" t="n">
        <v>42257</v>
      </c>
      <c r="H1194" s="28" t="s">
        <v>221</v>
      </c>
      <c r="I1194" s="28" t="n">
        <v>50</v>
      </c>
      <c r="J1194" s="5" t="s">
        <v>49</v>
      </c>
      <c r="K1194" s="28" t="s">
        <v>204</v>
      </c>
      <c r="L1194" s="5" t="n">
        <v>71.143</v>
      </c>
      <c r="M1194" s="5" t="n">
        <v>24.719</v>
      </c>
      <c r="N1194" s="5" t="n">
        <v>251</v>
      </c>
      <c r="O1194" s="5" t="s">
        <v>56</v>
      </c>
      <c r="P1194" s="5" t="n">
        <v>3</v>
      </c>
      <c r="Q1194" s="5" t="n">
        <v>2</v>
      </c>
      <c r="R1194" s="5" t="n">
        <v>1</v>
      </c>
    </row>
    <row r="1195" customFormat="false" ht="15" hidden="false" customHeight="false" outlineLevel="0" collapsed="false">
      <c r="A1195" s="28" t="s">
        <v>230</v>
      </c>
      <c r="B1195" s="5" t="s">
        <v>4</v>
      </c>
      <c r="C1195" s="5" t="s">
        <v>358</v>
      </c>
      <c r="D1195" s="26" t="n">
        <v>103.148504049974</v>
      </c>
      <c r="E1195" s="5" t="s">
        <v>203</v>
      </c>
      <c r="F1195" s="28" t="str">
        <f aca="false">IF(D1195&lt;51,"A",IF(D1195&gt;60,"I","Q"))</f>
        <v>I</v>
      </c>
      <c r="G1195" s="29" t="n">
        <v>42257</v>
      </c>
      <c r="H1195" s="28" t="s">
        <v>221</v>
      </c>
      <c r="I1195" s="28" t="n">
        <v>50</v>
      </c>
      <c r="J1195" s="5" t="s">
        <v>49</v>
      </c>
      <c r="K1195" s="28" t="s">
        <v>204</v>
      </c>
      <c r="L1195" s="5" t="n">
        <v>71.143</v>
      </c>
      <c r="M1195" s="5" t="n">
        <v>24.719</v>
      </c>
      <c r="N1195" s="5" t="n">
        <v>251</v>
      </c>
      <c r="O1195" s="5" t="s">
        <v>56</v>
      </c>
      <c r="P1195" s="5" t="n">
        <v>3</v>
      </c>
      <c r="Q1195" s="5" t="n">
        <v>2</v>
      </c>
      <c r="R1195" s="5" t="n">
        <v>2</v>
      </c>
    </row>
    <row r="1196" customFormat="false" ht="15" hidden="false" customHeight="false" outlineLevel="0" collapsed="false">
      <c r="A1196" s="28" t="s">
        <v>231</v>
      </c>
      <c r="B1196" s="5" t="s">
        <v>4</v>
      </c>
      <c r="C1196" s="5" t="s">
        <v>358</v>
      </c>
      <c r="D1196" s="26" t="n">
        <v>108.636786199981</v>
      </c>
      <c r="E1196" s="5" t="s">
        <v>203</v>
      </c>
      <c r="F1196" s="28" t="str">
        <f aca="false">IF(D1196&lt;51,"A",IF(D1196&gt;60,"I","Q"))</f>
        <v>I</v>
      </c>
      <c r="G1196" s="29" t="n">
        <v>42257</v>
      </c>
      <c r="H1196" s="28" t="s">
        <v>221</v>
      </c>
      <c r="I1196" s="28" t="n">
        <v>50</v>
      </c>
      <c r="J1196" s="5" t="s">
        <v>49</v>
      </c>
      <c r="K1196" s="28" t="s">
        <v>204</v>
      </c>
      <c r="L1196" s="5" t="n">
        <v>71.143</v>
      </c>
      <c r="M1196" s="5" t="n">
        <v>24.719</v>
      </c>
      <c r="N1196" s="5" t="n">
        <v>251</v>
      </c>
      <c r="O1196" s="5" t="s">
        <v>56</v>
      </c>
      <c r="P1196" s="5" t="n">
        <v>3</v>
      </c>
      <c r="Q1196" s="5" t="n">
        <v>2</v>
      </c>
      <c r="R1196" s="5" t="n">
        <v>3</v>
      </c>
    </row>
    <row r="1197" customFormat="false" ht="15" hidden="false" customHeight="false" outlineLevel="0" collapsed="false">
      <c r="A1197" s="28" t="s">
        <v>232</v>
      </c>
      <c r="B1197" s="5" t="s">
        <v>4</v>
      </c>
      <c r="C1197" s="5" t="s">
        <v>358</v>
      </c>
      <c r="D1197" s="26" t="n">
        <v>110.109761698912</v>
      </c>
      <c r="E1197" s="5" t="s">
        <v>203</v>
      </c>
      <c r="F1197" s="28" t="str">
        <f aca="false">IF(D1197&lt;51,"A",IF(D1197&gt;60,"I","Q"))</f>
        <v>I</v>
      </c>
      <c r="G1197" s="29" t="n">
        <v>42257</v>
      </c>
      <c r="H1197" s="28" t="s">
        <v>221</v>
      </c>
      <c r="I1197" s="28" t="n">
        <v>50</v>
      </c>
      <c r="J1197" s="5" t="s">
        <v>49</v>
      </c>
      <c r="K1197" s="28" t="s">
        <v>204</v>
      </c>
      <c r="L1197" s="5" t="n">
        <v>71.143</v>
      </c>
      <c r="M1197" s="5" t="n">
        <v>24.719</v>
      </c>
      <c r="N1197" s="5" t="n">
        <v>251</v>
      </c>
      <c r="O1197" s="5" t="s">
        <v>56</v>
      </c>
      <c r="P1197" s="5" t="n">
        <v>3</v>
      </c>
      <c r="Q1197" s="5" t="n">
        <v>2</v>
      </c>
      <c r="R1197" s="5" t="n">
        <v>4</v>
      </c>
    </row>
    <row r="1198" customFormat="false" ht="15" hidden="false" customHeight="false" outlineLevel="0" collapsed="false">
      <c r="A1198" s="28" t="s">
        <v>233</v>
      </c>
      <c r="B1198" s="5" t="s">
        <v>4</v>
      </c>
      <c r="C1198" s="5" t="s">
        <v>358</v>
      </c>
      <c r="D1198" s="26" t="n">
        <v>112.432971060475</v>
      </c>
      <c r="E1198" s="5" t="s">
        <v>203</v>
      </c>
      <c r="F1198" s="28" t="str">
        <f aca="false">IF(D1198&lt;51,"A",IF(D1198&gt;60,"I","Q"))</f>
        <v>I</v>
      </c>
      <c r="G1198" s="29" t="n">
        <v>42257</v>
      </c>
      <c r="H1198" s="28" t="s">
        <v>221</v>
      </c>
      <c r="I1198" s="28" t="n">
        <v>50</v>
      </c>
      <c r="J1198" s="5" t="s">
        <v>49</v>
      </c>
      <c r="K1198" s="28" t="s">
        <v>204</v>
      </c>
      <c r="L1198" s="5" t="n">
        <v>71.143</v>
      </c>
      <c r="M1198" s="5" t="n">
        <v>24.719</v>
      </c>
      <c r="N1198" s="5" t="n">
        <v>251</v>
      </c>
      <c r="O1198" s="5" t="s">
        <v>56</v>
      </c>
      <c r="P1198" s="5" t="n">
        <v>3</v>
      </c>
      <c r="Q1198" s="5" t="n">
        <v>2</v>
      </c>
      <c r="R1198" s="5" t="n">
        <v>5</v>
      </c>
    </row>
    <row r="1199" customFormat="false" ht="15" hidden="false" customHeight="false" outlineLevel="0" collapsed="false">
      <c r="A1199" s="28" t="s">
        <v>234</v>
      </c>
      <c r="B1199" s="5" t="s">
        <v>4</v>
      </c>
      <c r="C1199" s="5" t="s">
        <v>358</v>
      </c>
      <c r="D1199" s="26" t="n">
        <v>112.0248433076</v>
      </c>
      <c r="E1199" s="5" t="s">
        <v>203</v>
      </c>
      <c r="F1199" s="28" t="str">
        <f aca="false">IF(D1199&lt;51,"A",IF(D1199&gt;60,"I","Q"))</f>
        <v>I</v>
      </c>
      <c r="G1199" s="29" t="n">
        <v>42257</v>
      </c>
      <c r="H1199" s="28" t="s">
        <v>221</v>
      </c>
      <c r="I1199" s="28" t="n">
        <v>50</v>
      </c>
      <c r="J1199" s="5" t="s">
        <v>49</v>
      </c>
      <c r="K1199" s="28" t="s">
        <v>204</v>
      </c>
      <c r="L1199" s="5" t="n">
        <v>71.143</v>
      </c>
      <c r="M1199" s="5" t="n">
        <v>24.719</v>
      </c>
      <c r="N1199" s="5" t="n">
        <v>251</v>
      </c>
      <c r="O1199" s="5" t="s">
        <v>56</v>
      </c>
      <c r="P1199" s="5" t="n">
        <v>3</v>
      </c>
      <c r="Q1199" s="5" t="n">
        <v>2</v>
      </c>
      <c r="R1199" s="5" t="n">
        <v>6</v>
      </c>
    </row>
    <row r="1200" customFormat="false" ht="15" hidden="false" customHeight="false" outlineLevel="0" collapsed="false">
      <c r="A1200" s="28" t="s">
        <v>235</v>
      </c>
      <c r="B1200" s="5" t="s">
        <v>4</v>
      </c>
      <c r="C1200" s="5" t="s">
        <v>358</v>
      </c>
      <c r="D1200" s="26" t="n">
        <v>114.816991668126</v>
      </c>
      <c r="E1200" s="5" t="s">
        <v>203</v>
      </c>
      <c r="F1200" s="28" t="str">
        <f aca="false">IF(D1200&lt;51,"A",IF(D1200&gt;60,"I","Q"))</f>
        <v>I</v>
      </c>
      <c r="G1200" s="29" t="n">
        <v>42257</v>
      </c>
      <c r="H1200" s="28" t="s">
        <v>221</v>
      </c>
      <c r="I1200" s="28" t="n">
        <v>50</v>
      </c>
      <c r="J1200" s="5" t="s">
        <v>49</v>
      </c>
      <c r="K1200" s="28" t="s">
        <v>204</v>
      </c>
      <c r="L1200" s="5" t="n">
        <v>71.143</v>
      </c>
      <c r="M1200" s="5" t="n">
        <v>24.719</v>
      </c>
      <c r="N1200" s="5" t="n">
        <v>251</v>
      </c>
      <c r="O1200" s="5" t="s">
        <v>56</v>
      </c>
      <c r="P1200" s="5" t="n">
        <v>3</v>
      </c>
      <c r="Q1200" s="5" t="n">
        <v>2</v>
      </c>
      <c r="R1200" s="5" t="n">
        <v>7</v>
      </c>
    </row>
    <row r="1201" customFormat="false" ht="15" hidden="false" customHeight="false" outlineLevel="0" collapsed="false">
      <c r="A1201" s="28" t="s">
        <v>236</v>
      </c>
      <c r="B1201" s="5" t="s">
        <v>4</v>
      </c>
      <c r="C1201" s="5" t="s">
        <v>358</v>
      </c>
      <c r="D1201" s="26" t="n">
        <v>116.735496691264</v>
      </c>
      <c r="E1201" s="5" t="s">
        <v>203</v>
      </c>
      <c r="F1201" s="28" t="str">
        <f aca="false">IF(D1201&lt;51,"A",IF(D1201&gt;60,"I","Q"))</f>
        <v>I</v>
      </c>
      <c r="G1201" s="29" t="n">
        <v>42257</v>
      </c>
      <c r="H1201" s="28" t="s">
        <v>221</v>
      </c>
      <c r="I1201" s="28" t="n">
        <v>50</v>
      </c>
      <c r="J1201" s="5" t="s">
        <v>49</v>
      </c>
      <c r="K1201" s="28" t="s">
        <v>204</v>
      </c>
      <c r="L1201" s="5" t="n">
        <v>71.143</v>
      </c>
      <c r="M1201" s="5" t="n">
        <v>24.719</v>
      </c>
      <c r="N1201" s="5" t="n">
        <v>251</v>
      </c>
      <c r="O1201" s="5" t="s">
        <v>56</v>
      </c>
      <c r="P1201" s="5" t="n">
        <v>3</v>
      </c>
      <c r="Q1201" s="5" t="n">
        <v>2</v>
      </c>
      <c r="R1201" s="5" t="n">
        <v>8</v>
      </c>
    </row>
    <row r="1202" customFormat="false" ht="15" hidden="false" customHeight="false" outlineLevel="0" collapsed="false">
      <c r="A1202" s="5" t="s">
        <v>237</v>
      </c>
      <c r="B1202" s="5" t="s">
        <v>4</v>
      </c>
      <c r="C1202" s="5" t="s">
        <v>358</v>
      </c>
      <c r="D1202" s="26" t="n">
        <v>76.1289237898263</v>
      </c>
      <c r="E1202" s="5" t="s">
        <v>203</v>
      </c>
      <c r="F1202" s="28" t="str">
        <f aca="false">IF(D1202&lt;51,"A",IF(D1202&gt;60,"I","Q"))</f>
        <v>I</v>
      </c>
      <c r="G1202" s="29" t="n">
        <v>42257</v>
      </c>
      <c r="H1202" s="28" t="s">
        <v>221</v>
      </c>
      <c r="I1202" s="28" t="n">
        <v>50</v>
      </c>
      <c r="J1202" s="5" t="s">
        <v>49</v>
      </c>
      <c r="K1202" s="28" t="s">
        <v>204</v>
      </c>
      <c r="L1202" s="5" t="n">
        <v>71.844</v>
      </c>
      <c r="M1202" s="5" t="n">
        <v>24.416</v>
      </c>
      <c r="N1202" s="5" t="n">
        <v>260</v>
      </c>
      <c r="O1202" s="5" t="s">
        <v>56</v>
      </c>
      <c r="P1202" s="5" t="n">
        <v>3</v>
      </c>
      <c r="Q1202" s="5" t="n">
        <v>3</v>
      </c>
      <c r="R1202" s="5" t="n">
        <v>1</v>
      </c>
    </row>
    <row r="1203" customFormat="false" ht="15" hidden="false" customHeight="false" outlineLevel="0" collapsed="false">
      <c r="A1203" s="5" t="s">
        <v>238</v>
      </c>
      <c r="B1203" s="5" t="s">
        <v>4</v>
      </c>
      <c r="C1203" s="5" t="s">
        <v>358</v>
      </c>
      <c r="D1203" s="26" t="n">
        <v>102.141514722621</v>
      </c>
      <c r="E1203" s="5" t="s">
        <v>203</v>
      </c>
      <c r="F1203" s="28" t="str">
        <f aca="false">IF(D1203&lt;51,"A",IF(D1203&gt;60,"I","Q"))</f>
        <v>I</v>
      </c>
      <c r="G1203" s="29" t="n">
        <v>42257</v>
      </c>
      <c r="H1203" s="28" t="s">
        <v>221</v>
      </c>
      <c r="I1203" s="28" t="n">
        <v>50</v>
      </c>
      <c r="J1203" s="5" t="s">
        <v>49</v>
      </c>
      <c r="K1203" s="28" t="s">
        <v>204</v>
      </c>
      <c r="L1203" s="5" t="n">
        <v>71.844</v>
      </c>
      <c r="M1203" s="5" t="n">
        <v>24.416</v>
      </c>
      <c r="N1203" s="5" t="n">
        <v>260</v>
      </c>
      <c r="O1203" s="5" t="s">
        <v>56</v>
      </c>
      <c r="P1203" s="5" t="n">
        <v>3</v>
      </c>
      <c r="Q1203" s="5" t="n">
        <v>3</v>
      </c>
      <c r="R1203" s="5" t="n">
        <v>2</v>
      </c>
    </row>
    <row r="1204" customFormat="false" ht="15" hidden="false" customHeight="false" outlineLevel="0" collapsed="false">
      <c r="A1204" s="5" t="s">
        <v>239</v>
      </c>
      <c r="B1204" s="5" t="s">
        <v>4</v>
      </c>
      <c r="C1204" s="5" t="s">
        <v>358</v>
      </c>
      <c r="D1204" s="26" t="n">
        <v>110.964588640053</v>
      </c>
      <c r="E1204" s="5" t="s">
        <v>203</v>
      </c>
      <c r="F1204" s="28" t="str">
        <f aca="false">IF(D1204&lt;51,"A",IF(D1204&gt;60,"I","Q"))</f>
        <v>I</v>
      </c>
      <c r="G1204" s="29" t="n">
        <v>42257</v>
      </c>
      <c r="H1204" s="28" t="s">
        <v>221</v>
      </c>
      <c r="I1204" s="28" t="n">
        <v>50</v>
      </c>
      <c r="J1204" s="5" t="s">
        <v>49</v>
      </c>
      <c r="K1204" s="28" t="s">
        <v>204</v>
      </c>
      <c r="L1204" s="5" t="n">
        <v>71.844</v>
      </c>
      <c r="M1204" s="5" t="n">
        <v>24.416</v>
      </c>
      <c r="N1204" s="5" t="n">
        <v>260</v>
      </c>
      <c r="O1204" s="5" t="s">
        <v>56</v>
      </c>
      <c r="P1204" s="5" t="n">
        <v>3</v>
      </c>
      <c r="Q1204" s="5" t="n">
        <v>3</v>
      </c>
      <c r="R1204" s="5" t="n">
        <v>3</v>
      </c>
    </row>
    <row r="1205" customFormat="false" ht="15" hidden="false" customHeight="false" outlineLevel="0" collapsed="false">
      <c r="A1205" s="5" t="s">
        <v>240</v>
      </c>
      <c r="B1205" s="5" t="s">
        <v>4</v>
      </c>
      <c r="C1205" s="5" t="s">
        <v>358</v>
      </c>
      <c r="D1205" s="26" t="n">
        <v>111.91192887203</v>
      </c>
      <c r="E1205" s="5" t="s">
        <v>203</v>
      </c>
      <c r="F1205" s="28" t="str">
        <f aca="false">IF(D1205&lt;51,"A",IF(D1205&gt;60,"I","Q"))</f>
        <v>I</v>
      </c>
      <c r="G1205" s="29" t="n">
        <v>42257</v>
      </c>
      <c r="H1205" s="28" t="s">
        <v>221</v>
      </c>
      <c r="I1205" s="28" t="n">
        <v>50</v>
      </c>
      <c r="J1205" s="5" t="s">
        <v>49</v>
      </c>
      <c r="K1205" s="28" t="s">
        <v>204</v>
      </c>
      <c r="L1205" s="5" t="n">
        <v>71.844</v>
      </c>
      <c r="M1205" s="5" t="n">
        <v>24.416</v>
      </c>
      <c r="N1205" s="5" t="n">
        <v>260</v>
      </c>
      <c r="O1205" s="5" t="s">
        <v>56</v>
      </c>
      <c r="P1205" s="5" t="n">
        <v>3</v>
      </c>
      <c r="Q1205" s="5" t="n">
        <v>3</v>
      </c>
      <c r="R1205" s="5" t="n">
        <v>4</v>
      </c>
    </row>
    <row r="1206" customFormat="false" ht="15" hidden="false" customHeight="false" outlineLevel="0" collapsed="false">
      <c r="A1206" s="5" t="s">
        <v>241</v>
      </c>
      <c r="B1206" s="5" t="s">
        <v>4</v>
      </c>
      <c r="C1206" s="5" t="s">
        <v>358</v>
      </c>
      <c r="D1206" s="26" t="n">
        <v>113.162177331412</v>
      </c>
      <c r="E1206" s="5" t="s">
        <v>203</v>
      </c>
      <c r="F1206" s="28" t="str">
        <f aca="false">IF(D1206&lt;51,"A",IF(D1206&gt;60,"I","Q"))</f>
        <v>I</v>
      </c>
      <c r="G1206" s="29" t="n">
        <v>42257</v>
      </c>
      <c r="H1206" s="28" t="s">
        <v>221</v>
      </c>
      <c r="I1206" s="28" t="n">
        <v>50</v>
      </c>
      <c r="J1206" s="5" t="s">
        <v>49</v>
      </c>
      <c r="K1206" s="28" t="s">
        <v>204</v>
      </c>
      <c r="L1206" s="5" t="n">
        <v>71.844</v>
      </c>
      <c r="M1206" s="5" t="n">
        <v>24.416</v>
      </c>
      <c r="N1206" s="5" t="n">
        <v>260</v>
      </c>
      <c r="O1206" s="5" t="s">
        <v>56</v>
      </c>
      <c r="P1206" s="5" t="n">
        <v>3</v>
      </c>
      <c r="Q1206" s="5" t="n">
        <v>3</v>
      </c>
      <c r="R1206" s="5" t="n">
        <v>5</v>
      </c>
    </row>
    <row r="1207" customFormat="false" ht="15" hidden="false" customHeight="false" outlineLevel="0" collapsed="false">
      <c r="A1207" s="5" t="s">
        <v>242</v>
      </c>
      <c r="B1207" s="5" t="s">
        <v>4</v>
      </c>
      <c r="C1207" s="5" t="s">
        <v>358</v>
      </c>
      <c r="D1207" s="26" t="n">
        <v>113.581960656247</v>
      </c>
      <c r="E1207" s="5" t="s">
        <v>203</v>
      </c>
      <c r="F1207" s="28" t="str">
        <f aca="false">IF(D1207&lt;51,"A",IF(D1207&gt;60,"I","Q"))</f>
        <v>I</v>
      </c>
      <c r="G1207" s="29" t="n">
        <v>42257</v>
      </c>
      <c r="H1207" s="28" t="s">
        <v>221</v>
      </c>
      <c r="I1207" s="28" t="n">
        <v>50</v>
      </c>
      <c r="J1207" s="5" t="s">
        <v>49</v>
      </c>
      <c r="K1207" s="28" t="s">
        <v>204</v>
      </c>
      <c r="L1207" s="5" t="n">
        <v>71.844</v>
      </c>
      <c r="M1207" s="5" t="n">
        <v>24.416</v>
      </c>
      <c r="N1207" s="5" t="n">
        <v>260</v>
      </c>
      <c r="O1207" s="5" t="s">
        <v>56</v>
      </c>
      <c r="P1207" s="5" t="n">
        <v>3</v>
      </c>
      <c r="Q1207" s="5" t="n">
        <v>3</v>
      </c>
      <c r="R1207" s="5" t="n">
        <v>6</v>
      </c>
    </row>
    <row r="1208" customFormat="false" ht="15" hidden="false" customHeight="false" outlineLevel="0" collapsed="false">
      <c r="A1208" s="5" t="s">
        <v>243</v>
      </c>
      <c r="B1208" s="5" t="s">
        <v>4</v>
      </c>
      <c r="C1208" s="5" t="s">
        <v>358</v>
      </c>
      <c r="D1208" s="26" t="n">
        <v>115.372470695604</v>
      </c>
      <c r="E1208" s="5" t="s">
        <v>203</v>
      </c>
      <c r="F1208" s="28" t="str">
        <f aca="false">IF(D1208&lt;51,"A",IF(D1208&gt;60,"I","Q"))</f>
        <v>I</v>
      </c>
      <c r="G1208" s="29" t="n">
        <v>42257</v>
      </c>
      <c r="H1208" s="28" t="s">
        <v>221</v>
      </c>
      <c r="I1208" s="28" t="n">
        <v>50</v>
      </c>
      <c r="J1208" s="5" t="s">
        <v>49</v>
      </c>
      <c r="K1208" s="28" t="s">
        <v>204</v>
      </c>
      <c r="L1208" s="5" t="n">
        <v>71.844</v>
      </c>
      <c r="M1208" s="5" t="n">
        <v>24.416</v>
      </c>
      <c r="N1208" s="5" t="n">
        <v>260</v>
      </c>
      <c r="O1208" s="5" t="s">
        <v>56</v>
      </c>
      <c r="P1208" s="5" t="n">
        <v>3</v>
      </c>
      <c r="Q1208" s="5" t="n">
        <v>3</v>
      </c>
      <c r="R1208" s="5" t="n">
        <v>7</v>
      </c>
    </row>
    <row r="1209" customFormat="false" ht="15" hidden="false" customHeight="false" outlineLevel="0" collapsed="false">
      <c r="A1209" s="5" t="s">
        <v>244</v>
      </c>
      <c r="B1209" s="5" t="s">
        <v>4</v>
      </c>
      <c r="C1209" s="5" t="s">
        <v>358</v>
      </c>
      <c r="D1209" s="26" t="n">
        <v>112.142897795942</v>
      </c>
      <c r="E1209" s="5" t="s">
        <v>203</v>
      </c>
      <c r="F1209" s="28" t="str">
        <f aca="false">IF(D1209&lt;51,"A",IF(D1209&gt;60,"I","Q"))</f>
        <v>I</v>
      </c>
      <c r="G1209" s="29" t="n">
        <v>42257</v>
      </c>
      <c r="H1209" s="28" t="s">
        <v>221</v>
      </c>
      <c r="I1209" s="28" t="n">
        <v>50</v>
      </c>
      <c r="J1209" s="5" t="s">
        <v>49</v>
      </c>
      <c r="K1209" s="28" t="s">
        <v>204</v>
      </c>
      <c r="L1209" s="5" t="n">
        <v>71.844</v>
      </c>
      <c r="M1209" s="5" t="n">
        <v>24.416</v>
      </c>
      <c r="N1209" s="5" t="n">
        <v>260</v>
      </c>
      <c r="O1209" s="5" t="s">
        <v>56</v>
      </c>
      <c r="P1209" s="5" t="n">
        <v>3</v>
      </c>
      <c r="Q1209" s="5" t="n">
        <v>3</v>
      </c>
      <c r="R1209" s="5" t="n">
        <v>8</v>
      </c>
    </row>
    <row r="1210" customFormat="false" ht="15" hidden="false" customHeight="false" outlineLevel="0" collapsed="false">
      <c r="A1210" s="5" t="s">
        <v>245</v>
      </c>
      <c r="B1210" s="5" t="s">
        <v>4</v>
      </c>
      <c r="C1210" s="5" t="s">
        <v>358</v>
      </c>
      <c r="D1210" s="26" t="n">
        <v>82.1723237426593</v>
      </c>
      <c r="E1210" s="5" t="s">
        <v>203</v>
      </c>
      <c r="F1210" s="28" t="str">
        <f aca="false">IF(D1210&lt;51,"A",IF(D1210&gt;60,"I","Q"))</f>
        <v>I</v>
      </c>
      <c r="G1210" s="29" t="n">
        <v>42257</v>
      </c>
      <c r="H1210" s="28" t="s">
        <v>221</v>
      </c>
      <c r="I1210" s="28" t="n">
        <v>50</v>
      </c>
      <c r="J1210" s="5" t="s">
        <v>49</v>
      </c>
      <c r="K1210" s="28" t="s">
        <v>204</v>
      </c>
      <c r="L1210" s="5" t="n">
        <v>76.295</v>
      </c>
      <c r="M1210" s="5" t="n">
        <v>28.012</v>
      </c>
      <c r="N1210" s="5" t="n">
        <v>318</v>
      </c>
      <c r="O1210" s="5" t="s">
        <v>59</v>
      </c>
      <c r="P1210" s="5" t="n">
        <v>0</v>
      </c>
      <c r="Q1210" s="5" t="n">
        <v>4</v>
      </c>
      <c r="R1210" s="5" t="n">
        <v>1</v>
      </c>
    </row>
    <row r="1211" customFormat="false" ht="15" hidden="false" customHeight="false" outlineLevel="0" collapsed="false">
      <c r="A1211" s="5" t="s">
        <v>246</v>
      </c>
      <c r="B1211" s="5" t="s">
        <v>4</v>
      </c>
      <c r="C1211" s="5" t="s">
        <v>358</v>
      </c>
      <c r="D1211" s="26" t="n">
        <v>99.8573390519538</v>
      </c>
      <c r="E1211" s="5" t="s">
        <v>203</v>
      </c>
      <c r="F1211" s="28" t="str">
        <f aca="false">IF(D1211&lt;51,"A",IF(D1211&gt;60,"I","Q"))</f>
        <v>I</v>
      </c>
      <c r="G1211" s="29" t="n">
        <v>42257</v>
      </c>
      <c r="H1211" s="28" t="s">
        <v>221</v>
      </c>
      <c r="I1211" s="28" t="n">
        <v>50</v>
      </c>
      <c r="J1211" s="5" t="s">
        <v>49</v>
      </c>
      <c r="K1211" s="28" t="s">
        <v>204</v>
      </c>
      <c r="L1211" s="5" t="n">
        <v>76.295</v>
      </c>
      <c r="M1211" s="5" t="n">
        <v>28.012</v>
      </c>
      <c r="N1211" s="5" t="n">
        <v>318</v>
      </c>
      <c r="O1211" s="5" t="s">
        <v>59</v>
      </c>
      <c r="P1211" s="5" t="n">
        <v>0</v>
      </c>
      <c r="Q1211" s="5" t="n">
        <v>4</v>
      </c>
      <c r="R1211" s="5" t="n">
        <v>2</v>
      </c>
    </row>
    <row r="1212" customFormat="false" ht="15" hidden="false" customHeight="false" outlineLevel="0" collapsed="false">
      <c r="A1212" s="5" t="s">
        <v>247</v>
      </c>
      <c r="B1212" s="5" t="s">
        <v>4</v>
      </c>
      <c r="C1212" s="5" t="s">
        <v>358</v>
      </c>
      <c r="D1212" s="26" t="n">
        <v>104.090845629037</v>
      </c>
      <c r="E1212" s="5" t="s">
        <v>203</v>
      </c>
      <c r="F1212" s="28" t="str">
        <f aca="false">IF(D1212&lt;51,"A",IF(D1212&gt;60,"I","Q"))</f>
        <v>I</v>
      </c>
      <c r="G1212" s="29" t="n">
        <v>42257</v>
      </c>
      <c r="H1212" s="28" t="s">
        <v>221</v>
      </c>
      <c r="I1212" s="28" t="n">
        <v>50</v>
      </c>
      <c r="J1212" s="5" t="s">
        <v>49</v>
      </c>
      <c r="K1212" s="28" t="s">
        <v>204</v>
      </c>
      <c r="L1212" s="5" t="n">
        <v>76.295</v>
      </c>
      <c r="M1212" s="5" t="n">
        <v>28.012</v>
      </c>
      <c r="N1212" s="5" t="n">
        <v>318</v>
      </c>
      <c r="O1212" s="5" t="s">
        <v>59</v>
      </c>
      <c r="P1212" s="5" t="n">
        <v>0</v>
      </c>
      <c r="Q1212" s="5" t="n">
        <v>4</v>
      </c>
      <c r="R1212" s="5" t="n">
        <v>3</v>
      </c>
    </row>
    <row r="1213" customFormat="false" ht="15" hidden="false" customHeight="false" outlineLevel="0" collapsed="false">
      <c r="A1213" s="5" t="s">
        <v>248</v>
      </c>
      <c r="B1213" s="5" t="s">
        <v>4</v>
      </c>
      <c r="C1213" s="5" t="s">
        <v>358</v>
      </c>
      <c r="D1213" s="26" t="n">
        <v>109.927321736434</v>
      </c>
      <c r="E1213" s="5" t="s">
        <v>203</v>
      </c>
      <c r="F1213" s="28" t="str">
        <f aca="false">IF(D1213&lt;51,"A",IF(D1213&gt;60,"I","Q"))</f>
        <v>I</v>
      </c>
      <c r="G1213" s="29" t="n">
        <v>42257</v>
      </c>
      <c r="H1213" s="28" t="s">
        <v>221</v>
      </c>
      <c r="I1213" s="28" t="n">
        <v>50</v>
      </c>
      <c r="J1213" s="5" t="s">
        <v>49</v>
      </c>
      <c r="K1213" s="28" t="s">
        <v>204</v>
      </c>
      <c r="L1213" s="5" t="n">
        <v>76.295</v>
      </c>
      <c r="M1213" s="5" t="n">
        <v>28.012</v>
      </c>
      <c r="N1213" s="5" t="n">
        <v>318</v>
      </c>
      <c r="O1213" s="5" t="s">
        <v>59</v>
      </c>
      <c r="P1213" s="5" t="n">
        <v>0</v>
      </c>
      <c r="Q1213" s="5" t="n">
        <v>4</v>
      </c>
      <c r="R1213" s="5" t="n">
        <v>4</v>
      </c>
    </row>
    <row r="1214" customFormat="false" ht="15" hidden="false" customHeight="false" outlineLevel="0" collapsed="false">
      <c r="A1214" s="5" t="s">
        <v>249</v>
      </c>
      <c r="B1214" s="5" t="s">
        <v>4</v>
      </c>
      <c r="C1214" s="5" t="s">
        <v>358</v>
      </c>
      <c r="D1214" s="26" t="n">
        <v>111.050214709577</v>
      </c>
      <c r="E1214" s="5" t="s">
        <v>203</v>
      </c>
      <c r="F1214" s="28" t="str">
        <f aca="false">IF(D1214&lt;51,"A",IF(D1214&gt;60,"I","Q"))</f>
        <v>I</v>
      </c>
      <c r="G1214" s="29" t="n">
        <v>42257</v>
      </c>
      <c r="H1214" s="28" t="s">
        <v>221</v>
      </c>
      <c r="I1214" s="28" t="n">
        <v>50</v>
      </c>
      <c r="J1214" s="5" t="s">
        <v>49</v>
      </c>
      <c r="K1214" s="28" t="s">
        <v>204</v>
      </c>
      <c r="L1214" s="5" t="n">
        <v>76.295</v>
      </c>
      <c r="M1214" s="5" t="n">
        <v>28.012</v>
      </c>
      <c r="N1214" s="5" t="n">
        <v>318</v>
      </c>
      <c r="O1214" s="5" t="s">
        <v>59</v>
      </c>
      <c r="P1214" s="5" t="n">
        <v>0</v>
      </c>
      <c r="Q1214" s="5" t="n">
        <v>4</v>
      </c>
      <c r="R1214" s="5" t="n">
        <v>5</v>
      </c>
    </row>
    <row r="1215" customFormat="false" ht="15" hidden="false" customHeight="false" outlineLevel="0" collapsed="false">
      <c r="A1215" s="5" t="s">
        <v>250</v>
      </c>
      <c r="B1215" s="5" t="s">
        <v>4</v>
      </c>
      <c r="C1215" s="5" t="s">
        <v>358</v>
      </c>
      <c r="D1215" s="26" t="n">
        <v>98.4472959486506</v>
      </c>
      <c r="E1215" s="5" t="s">
        <v>203</v>
      </c>
      <c r="F1215" s="28" t="str">
        <f aca="false">IF(D1215&lt;51,"A",IF(D1215&gt;60,"I","Q"))</f>
        <v>I</v>
      </c>
      <c r="G1215" s="29" t="n">
        <v>42257</v>
      </c>
      <c r="H1215" s="28" t="s">
        <v>221</v>
      </c>
      <c r="I1215" s="28" t="n">
        <v>50</v>
      </c>
      <c r="J1215" s="5" t="s">
        <v>49</v>
      </c>
      <c r="K1215" s="28" t="s">
        <v>204</v>
      </c>
      <c r="L1215" s="5" t="n">
        <v>76.295</v>
      </c>
      <c r="M1215" s="5" t="n">
        <v>28.012</v>
      </c>
      <c r="N1215" s="5" t="n">
        <v>318</v>
      </c>
      <c r="O1215" s="5" t="s">
        <v>59</v>
      </c>
      <c r="P1215" s="5" t="n">
        <v>0</v>
      </c>
      <c r="Q1215" s="5" t="n">
        <v>4</v>
      </c>
      <c r="R1215" s="5" t="n">
        <v>6</v>
      </c>
    </row>
    <row r="1216" customFormat="false" ht="15" hidden="false" customHeight="false" outlineLevel="0" collapsed="false">
      <c r="A1216" s="5" t="s">
        <v>251</v>
      </c>
      <c r="B1216" s="5" t="s">
        <v>4</v>
      </c>
      <c r="C1216" s="5" t="s">
        <v>358</v>
      </c>
      <c r="D1216" s="26" t="n">
        <v>104.102457608854</v>
      </c>
      <c r="E1216" s="5" t="s">
        <v>203</v>
      </c>
      <c r="F1216" s="28" t="str">
        <f aca="false">IF(D1216&lt;51,"A",IF(D1216&gt;60,"I","Q"))</f>
        <v>I</v>
      </c>
      <c r="G1216" s="29" t="n">
        <v>42257</v>
      </c>
      <c r="H1216" s="28" t="s">
        <v>221</v>
      </c>
      <c r="I1216" s="28" t="n">
        <v>50</v>
      </c>
      <c r="J1216" s="5" t="s">
        <v>49</v>
      </c>
      <c r="K1216" s="28" t="s">
        <v>204</v>
      </c>
      <c r="L1216" s="5" t="n">
        <v>76.295</v>
      </c>
      <c r="M1216" s="5" t="n">
        <v>28.012</v>
      </c>
      <c r="N1216" s="5" t="n">
        <v>318</v>
      </c>
      <c r="O1216" s="5" t="s">
        <v>59</v>
      </c>
      <c r="P1216" s="5" t="n">
        <v>0</v>
      </c>
      <c r="Q1216" s="5" t="n">
        <v>4</v>
      </c>
      <c r="R1216" s="5" t="n">
        <v>7</v>
      </c>
    </row>
    <row r="1217" customFormat="false" ht="15" hidden="false" customHeight="false" outlineLevel="0" collapsed="false">
      <c r="A1217" s="5" t="s">
        <v>252</v>
      </c>
      <c r="B1217" s="5" t="s">
        <v>4</v>
      </c>
      <c r="C1217" s="5" t="s">
        <v>358</v>
      </c>
      <c r="D1217" s="26" t="n">
        <v>114.700905524955</v>
      </c>
      <c r="E1217" s="5" t="s">
        <v>203</v>
      </c>
      <c r="F1217" s="28" t="str">
        <f aca="false">IF(D1217&lt;51,"A",IF(D1217&gt;60,"I","Q"))</f>
        <v>I</v>
      </c>
      <c r="G1217" s="29" t="n">
        <v>42257</v>
      </c>
      <c r="H1217" s="28" t="s">
        <v>221</v>
      </c>
      <c r="I1217" s="28" t="n">
        <v>50</v>
      </c>
      <c r="J1217" s="5" t="s">
        <v>49</v>
      </c>
      <c r="K1217" s="28" t="s">
        <v>204</v>
      </c>
      <c r="L1217" s="5" t="n">
        <v>76.295</v>
      </c>
      <c r="M1217" s="5" t="n">
        <v>28.012</v>
      </c>
      <c r="N1217" s="5" t="n">
        <v>318</v>
      </c>
      <c r="O1217" s="5" t="s">
        <v>59</v>
      </c>
      <c r="P1217" s="5" t="n">
        <v>0</v>
      </c>
      <c r="Q1217" s="5" t="n">
        <v>4</v>
      </c>
      <c r="R1217" s="5" t="n">
        <v>8</v>
      </c>
    </row>
    <row r="1218" customFormat="false" ht="15" hidden="false" customHeight="false" outlineLevel="0" collapsed="false">
      <c r="A1218" s="5" t="s">
        <v>253</v>
      </c>
      <c r="B1218" s="5" t="s">
        <v>4</v>
      </c>
      <c r="C1218" s="5" t="s">
        <v>358</v>
      </c>
      <c r="D1218" s="26" t="n">
        <v>75.1598720408458</v>
      </c>
      <c r="E1218" s="5" t="s">
        <v>203</v>
      </c>
      <c r="F1218" s="28" t="str">
        <f aca="false">IF(D1218&lt;51,"A",IF(D1218&gt;60,"I","Q"))</f>
        <v>I</v>
      </c>
      <c r="G1218" s="29" t="n">
        <v>42257</v>
      </c>
      <c r="H1218" s="28" t="s">
        <v>221</v>
      </c>
      <c r="I1218" s="28" t="n">
        <v>50</v>
      </c>
      <c r="J1218" s="5" t="s">
        <v>49</v>
      </c>
      <c r="K1218" s="28" t="s">
        <v>204</v>
      </c>
      <c r="L1218" s="5" t="n">
        <v>76.295</v>
      </c>
      <c r="M1218" s="5" t="n">
        <v>28.012</v>
      </c>
      <c r="N1218" s="5" t="n">
        <v>318</v>
      </c>
      <c r="O1218" s="5" t="s">
        <v>59</v>
      </c>
      <c r="P1218" s="5" t="n">
        <v>0</v>
      </c>
      <c r="Q1218" s="5" t="n">
        <v>5</v>
      </c>
      <c r="R1218" s="5" t="n">
        <v>1</v>
      </c>
    </row>
    <row r="1219" customFormat="false" ht="15" hidden="false" customHeight="false" outlineLevel="0" collapsed="false">
      <c r="A1219" s="5" t="s">
        <v>254</v>
      </c>
      <c r="B1219" s="5" t="s">
        <v>4</v>
      </c>
      <c r="C1219" s="5" t="s">
        <v>358</v>
      </c>
      <c r="D1219" s="26" t="n">
        <v>103.103352731615</v>
      </c>
      <c r="E1219" s="5" t="s">
        <v>203</v>
      </c>
      <c r="F1219" s="28" t="str">
        <f aca="false">IF(D1219&lt;51,"A",IF(D1219&gt;60,"I","Q"))</f>
        <v>I</v>
      </c>
      <c r="G1219" s="29" t="n">
        <v>42257</v>
      </c>
      <c r="H1219" s="28" t="s">
        <v>221</v>
      </c>
      <c r="I1219" s="28" t="n">
        <v>50</v>
      </c>
      <c r="J1219" s="5" t="s">
        <v>49</v>
      </c>
      <c r="K1219" s="28" t="s">
        <v>204</v>
      </c>
      <c r="L1219" s="5" t="n">
        <v>76.295</v>
      </c>
      <c r="M1219" s="5" t="n">
        <v>28.012</v>
      </c>
      <c r="N1219" s="5" t="n">
        <v>318</v>
      </c>
      <c r="O1219" s="5" t="s">
        <v>59</v>
      </c>
      <c r="P1219" s="5" t="n">
        <v>0</v>
      </c>
      <c r="Q1219" s="5" t="n">
        <v>5</v>
      </c>
      <c r="R1219" s="5" t="n">
        <v>2</v>
      </c>
    </row>
    <row r="1220" customFormat="false" ht="15" hidden="false" customHeight="false" outlineLevel="0" collapsed="false">
      <c r="A1220" s="5" t="s">
        <v>255</v>
      </c>
      <c r="B1220" s="5" t="s">
        <v>4</v>
      </c>
      <c r="C1220" s="5" t="s">
        <v>358</v>
      </c>
      <c r="D1220" s="26" t="n">
        <v>108.920688784295</v>
      </c>
      <c r="E1220" s="5" t="s">
        <v>203</v>
      </c>
      <c r="F1220" s="28" t="str">
        <f aca="false">IF(D1220&lt;51,"A",IF(D1220&gt;60,"I","Q"))</f>
        <v>I</v>
      </c>
      <c r="G1220" s="29" t="n">
        <v>42257</v>
      </c>
      <c r="H1220" s="28" t="s">
        <v>221</v>
      </c>
      <c r="I1220" s="28" t="n">
        <v>50</v>
      </c>
      <c r="J1220" s="5" t="s">
        <v>49</v>
      </c>
      <c r="K1220" s="28" t="s">
        <v>204</v>
      </c>
      <c r="L1220" s="5" t="n">
        <v>76.295</v>
      </c>
      <c r="M1220" s="5" t="n">
        <v>28.012</v>
      </c>
      <c r="N1220" s="5" t="n">
        <v>318</v>
      </c>
      <c r="O1220" s="5" t="s">
        <v>59</v>
      </c>
      <c r="P1220" s="5" t="n">
        <v>0</v>
      </c>
      <c r="Q1220" s="5" t="n">
        <v>5</v>
      </c>
      <c r="R1220" s="5" t="n">
        <v>3</v>
      </c>
    </row>
    <row r="1221" customFormat="false" ht="15" hidden="false" customHeight="false" outlineLevel="0" collapsed="false">
      <c r="A1221" s="5" t="s">
        <v>256</v>
      </c>
      <c r="B1221" s="5" t="s">
        <v>4</v>
      </c>
      <c r="C1221" s="5" t="s">
        <v>358</v>
      </c>
      <c r="D1221" s="26" t="n">
        <v>109.070154957571</v>
      </c>
      <c r="E1221" s="5" t="s">
        <v>203</v>
      </c>
      <c r="F1221" s="28" t="str">
        <f aca="false">IF(D1221&lt;51,"A",IF(D1221&gt;60,"I","Q"))</f>
        <v>I</v>
      </c>
      <c r="G1221" s="29" t="n">
        <v>42257</v>
      </c>
      <c r="H1221" s="28" t="s">
        <v>221</v>
      </c>
      <c r="I1221" s="28" t="n">
        <v>50</v>
      </c>
      <c r="J1221" s="5" t="s">
        <v>49</v>
      </c>
      <c r="K1221" s="28" t="s">
        <v>204</v>
      </c>
      <c r="L1221" s="5" t="n">
        <v>76.295</v>
      </c>
      <c r="M1221" s="5" t="n">
        <v>28.012</v>
      </c>
      <c r="N1221" s="5" t="n">
        <v>318</v>
      </c>
      <c r="O1221" s="5" t="s">
        <v>59</v>
      </c>
      <c r="P1221" s="5" t="n">
        <v>0</v>
      </c>
      <c r="Q1221" s="5" t="n">
        <v>5</v>
      </c>
      <c r="R1221" s="5" t="n">
        <v>4</v>
      </c>
    </row>
    <row r="1222" customFormat="false" ht="15" hidden="false" customHeight="false" outlineLevel="0" collapsed="false">
      <c r="A1222" s="5" t="s">
        <v>257</v>
      </c>
      <c r="B1222" s="5" t="s">
        <v>4</v>
      </c>
      <c r="C1222" s="5" t="s">
        <v>358</v>
      </c>
      <c r="D1222" s="26" t="n">
        <v>112.845264921027</v>
      </c>
      <c r="E1222" s="5" t="s">
        <v>203</v>
      </c>
      <c r="F1222" s="28" t="str">
        <f aca="false">IF(D1222&lt;51,"A",IF(D1222&gt;60,"I","Q"))</f>
        <v>I</v>
      </c>
      <c r="G1222" s="29" t="n">
        <v>42257</v>
      </c>
      <c r="H1222" s="28" t="s">
        <v>221</v>
      </c>
      <c r="I1222" s="28" t="n">
        <v>50</v>
      </c>
      <c r="J1222" s="5" t="s">
        <v>49</v>
      </c>
      <c r="K1222" s="28" t="s">
        <v>204</v>
      </c>
      <c r="L1222" s="5" t="n">
        <v>76.295</v>
      </c>
      <c r="M1222" s="5" t="n">
        <v>28.012</v>
      </c>
      <c r="N1222" s="5" t="n">
        <v>318</v>
      </c>
      <c r="O1222" s="5" t="s">
        <v>59</v>
      </c>
      <c r="P1222" s="5" t="n">
        <v>0</v>
      </c>
      <c r="Q1222" s="5" t="n">
        <v>5</v>
      </c>
      <c r="R1222" s="5" t="n">
        <v>5</v>
      </c>
    </row>
    <row r="1223" customFormat="false" ht="15" hidden="false" customHeight="false" outlineLevel="0" collapsed="false">
      <c r="A1223" s="5" t="s">
        <v>258</v>
      </c>
      <c r="B1223" s="5" t="s">
        <v>4</v>
      </c>
      <c r="C1223" s="5" t="s">
        <v>358</v>
      </c>
      <c r="D1223" s="26" t="n">
        <v>112.415901535759</v>
      </c>
      <c r="E1223" s="5" t="s">
        <v>203</v>
      </c>
      <c r="F1223" s="28" t="str">
        <f aca="false">IF(D1223&lt;51,"A",IF(D1223&gt;60,"I","Q"))</f>
        <v>I</v>
      </c>
      <c r="G1223" s="29" t="n">
        <v>42257</v>
      </c>
      <c r="H1223" s="28" t="s">
        <v>221</v>
      </c>
      <c r="I1223" s="28" t="n">
        <v>50</v>
      </c>
      <c r="J1223" s="5" t="s">
        <v>49</v>
      </c>
      <c r="K1223" s="28" t="s">
        <v>204</v>
      </c>
      <c r="L1223" s="5" t="n">
        <v>76.295</v>
      </c>
      <c r="M1223" s="5" t="n">
        <v>28.012</v>
      </c>
      <c r="N1223" s="5" t="n">
        <v>318</v>
      </c>
      <c r="O1223" s="5" t="s">
        <v>59</v>
      </c>
      <c r="P1223" s="5" t="n">
        <v>0</v>
      </c>
      <c r="Q1223" s="5" t="n">
        <v>5</v>
      </c>
      <c r="R1223" s="5" t="n">
        <v>6</v>
      </c>
    </row>
    <row r="1224" customFormat="false" ht="15" hidden="false" customHeight="false" outlineLevel="0" collapsed="false">
      <c r="A1224" s="5" t="s">
        <v>259</v>
      </c>
      <c r="B1224" s="5" t="s">
        <v>4</v>
      </c>
      <c r="C1224" s="5" t="s">
        <v>358</v>
      </c>
      <c r="D1224" s="26" t="n">
        <v>115.614279650772</v>
      </c>
      <c r="E1224" s="5" t="s">
        <v>203</v>
      </c>
      <c r="F1224" s="28" t="str">
        <f aca="false">IF(D1224&lt;51,"A",IF(D1224&gt;60,"I","Q"))</f>
        <v>I</v>
      </c>
      <c r="G1224" s="29" t="n">
        <v>42257</v>
      </c>
      <c r="H1224" s="28" t="s">
        <v>221</v>
      </c>
      <c r="I1224" s="28" t="n">
        <v>50</v>
      </c>
      <c r="J1224" s="5" t="s">
        <v>49</v>
      </c>
      <c r="K1224" s="28" t="s">
        <v>204</v>
      </c>
      <c r="L1224" s="5" t="n">
        <v>76.295</v>
      </c>
      <c r="M1224" s="5" t="n">
        <v>28.012</v>
      </c>
      <c r="N1224" s="5" t="n">
        <v>318</v>
      </c>
      <c r="O1224" s="5" t="s">
        <v>59</v>
      </c>
      <c r="P1224" s="5" t="n">
        <v>0</v>
      </c>
      <c r="Q1224" s="5" t="n">
        <v>5</v>
      </c>
      <c r="R1224" s="28" t="n">
        <v>7</v>
      </c>
      <c r="S1224" s="28"/>
    </row>
    <row r="1225" customFormat="false" ht="15" hidden="false" customHeight="false" outlineLevel="0" collapsed="false">
      <c r="A1225" s="5" t="s">
        <v>260</v>
      </c>
      <c r="B1225" s="5" t="s">
        <v>4</v>
      </c>
      <c r="C1225" s="5" t="s">
        <v>358</v>
      </c>
      <c r="D1225" s="26" t="n">
        <v>113.214368023487</v>
      </c>
      <c r="E1225" s="5" t="s">
        <v>203</v>
      </c>
      <c r="F1225" s="28" t="str">
        <f aca="false">IF(D1225&lt;51,"A",IF(D1225&gt;60,"I","Q"))</f>
        <v>I</v>
      </c>
      <c r="G1225" s="29" t="n">
        <v>42257</v>
      </c>
      <c r="H1225" s="28" t="s">
        <v>221</v>
      </c>
      <c r="I1225" s="28" t="n">
        <v>50</v>
      </c>
      <c r="J1225" s="5" t="s">
        <v>49</v>
      </c>
      <c r="K1225" s="28" t="s">
        <v>204</v>
      </c>
      <c r="L1225" s="5" t="n">
        <v>76.295</v>
      </c>
      <c r="M1225" s="5" t="n">
        <v>28.012</v>
      </c>
      <c r="N1225" s="5" t="n">
        <v>318</v>
      </c>
      <c r="O1225" s="5" t="s">
        <v>59</v>
      </c>
      <c r="P1225" s="5" t="n">
        <v>0</v>
      </c>
      <c r="Q1225" s="5" t="n">
        <v>5</v>
      </c>
      <c r="R1225" s="28" t="n">
        <v>8</v>
      </c>
      <c r="S1225" s="28"/>
    </row>
    <row r="1226" customFormat="false" ht="15" hidden="false" customHeight="false" outlineLevel="0" collapsed="false">
      <c r="A1226" s="5" t="s">
        <v>261</v>
      </c>
      <c r="B1226" s="5" t="s">
        <v>4</v>
      </c>
      <c r="C1226" s="5" t="s">
        <v>358</v>
      </c>
      <c r="D1226" s="26" t="n">
        <v>72.6314288441877</v>
      </c>
      <c r="E1226" s="5" t="s">
        <v>203</v>
      </c>
      <c r="F1226" s="28" t="str">
        <f aca="false">IF(D1226&lt;51,"A",IF(D1226&gt;60,"I","Q"))</f>
        <v>I</v>
      </c>
      <c r="G1226" s="29" t="n">
        <v>42257</v>
      </c>
      <c r="H1226" s="28" t="s">
        <v>221</v>
      </c>
      <c r="I1226" s="28" t="n">
        <v>50</v>
      </c>
      <c r="J1226" s="5" t="s">
        <v>49</v>
      </c>
      <c r="K1226" s="28" t="s">
        <v>204</v>
      </c>
      <c r="L1226" s="5" t="n">
        <v>76.734</v>
      </c>
      <c r="M1226" s="5" t="n">
        <v>29.254</v>
      </c>
      <c r="N1226" s="5" t="n">
        <v>324</v>
      </c>
      <c r="O1226" s="5" t="s">
        <v>59</v>
      </c>
      <c r="P1226" s="5" t="n">
        <v>1</v>
      </c>
      <c r="Q1226" s="5" t="n">
        <v>6</v>
      </c>
      <c r="R1226" s="28" t="n">
        <v>1</v>
      </c>
      <c r="S1226" s="28"/>
    </row>
    <row r="1227" customFormat="false" ht="15" hidden="false" customHeight="false" outlineLevel="0" collapsed="false">
      <c r="A1227" s="5" t="s">
        <v>262</v>
      </c>
      <c r="B1227" s="5" t="s">
        <v>4</v>
      </c>
      <c r="C1227" s="5" t="s">
        <v>358</v>
      </c>
      <c r="D1227" s="26" t="n">
        <v>94.7072730780289</v>
      </c>
      <c r="E1227" s="5" t="s">
        <v>203</v>
      </c>
      <c r="F1227" s="28" t="str">
        <f aca="false">IF(D1227&lt;51,"A",IF(D1227&gt;60,"I","Q"))</f>
        <v>I</v>
      </c>
      <c r="G1227" s="29" t="n">
        <v>42257</v>
      </c>
      <c r="H1227" s="28" t="s">
        <v>221</v>
      </c>
      <c r="I1227" s="28" t="n">
        <v>50</v>
      </c>
      <c r="J1227" s="5" t="s">
        <v>49</v>
      </c>
      <c r="K1227" s="28" t="s">
        <v>204</v>
      </c>
      <c r="L1227" s="5" t="n">
        <v>76.734</v>
      </c>
      <c r="M1227" s="5" t="n">
        <v>29.254</v>
      </c>
      <c r="N1227" s="5" t="n">
        <v>324</v>
      </c>
      <c r="O1227" s="5" t="s">
        <v>59</v>
      </c>
      <c r="P1227" s="5" t="n">
        <v>1</v>
      </c>
      <c r="Q1227" s="5" t="n">
        <v>6</v>
      </c>
      <c r="R1227" s="28" t="n">
        <v>2</v>
      </c>
      <c r="S1227" s="28"/>
    </row>
    <row r="1228" customFormat="false" ht="15" hidden="false" customHeight="false" outlineLevel="0" collapsed="false">
      <c r="A1228" s="5" t="s">
        <v>263</v>
      </c>
      <c r="B1228" s="5" t="s">
        <v>4</v>
      </c>
      <c r="C1228" s="5" t="s">
        <v>358</v>
      </c>
      <c r="D1228" s="26" t="n">
        <v>99.8782906283879</v>
      </c>
      <c r="E1228" s="5" t="s">
        <v>203</v>
      </c>
      <c r="F1228" s="28" t="str">
        <f aca="false">IF(D1228&lt;51,"A",IF(D1228&gt;60,"I","Q"))</f>
        <v>I</v>
      </c>
      <c r="G1228" s="29" t="n">
        <v>42257</v>
      </c>
      <c r="H1228" s="28" t="s">
        <v>221</v>
      </c>
      <c r="I1228" s="28" t="n">
        <v>50</v>
      </c>
      <c r="J1228" s="5" t="s">
        <v>49</v>
      </c>
      <c r="K1228" s="28" t="s">
        <v>204</v>
      </c>
      <c r="L1228" s="5" t="n">
        <v>76.734</v>
      </c>
      <c r="M1228" s="5" t="n">
        <v>29.254</v>
      </c>
      <c r="N1228" s="5" t="n">
        <v>324</v>
      </c>
      <c r="O1228" s="5" t="s">
        <v>59</v>
      </c>
      <c r="P1228" s="5" t="n">
        <v>1</v>
      </c>
      <c r="Q1228" s="5" t="n">
        <v>6</v>
      </c>
      <c r="R1228" s="28" t="n">
        <v>3</v>
      </c>
      <c r="S1228" s="28"/>
    </row>
    <row r="1229" customFormat="false" ht="15" hidden="false" customHeight="false" outlineLevel="0" collapsed="false">
      <c r="A1229" s="5" t="s">
        <v>264</v>
      </c>
      <c r="B1229" s="5" t="s">
        <v>4</v>
      </c>
      <c r="C1229" s="5" t="s">
        <v>358</v>
      </c>
      <c r="D1229" s="26" t="n">
        <v>106.187936323156</v>
      </c>
      <c r="E1229" s="5" t="s">
        <v>203</v>
      </c>
      <c r="F1229" s="28" t="str">
        <f aca="false">IF(D1229&lt;51,"A",IF(D1229&gt;60,"I","Q"))</f>
        <v>I</v>
      </c>
      <c r="G1229" s="29" t="n">
        <v>42257</v>
      </c>
      <c r="H1229" s="28" t="s">
        <v>221</v>
      </c>
      <c r="I1229" s="28" t="n">
        <v>50</v>
      </c>
      <c r="J1229" s="5" t="s">
        <v>49</v>
      </c>
      <c r="K1229" s="28" t="s">
        <v>204</v>
      </c>
      <c r="L1229" s="5" t="n">
        <v>76.734</v>
      </c>
      <c r="M1229" s="5" t="n">
        <v>29.254</v>
      </c>
      <c r="N1229" s="5" t="n">
        <v>324</v>
      </c>
      <c r="O1229" s="5" t="s">
        <v>59</v>
      </c>
      <c r="P1229" s="5" t="n">
        <v>1</v>
      </c>
      <c r="Q1229" s="5" t="n">
        <v>6</v>
      </c>
      <c r="R1229" s="28" t="n">
        <v>4</v>
      </c>
      <c r="S1229" s="28"/>
    </row>
    <row r="1230" customFormat="false" ht="15" hidden="false" customHeight="false" outlineLevel="0" collapsed="false">
      <c r="A1230" s="5" t="s">
        <v>265</v>
      </c>
      <c r="B1230" s="5" t="s">
        <v>4</v>
      </c>
      <c r="C1230" s="5" t="s">
        <v>358</v>
      </c>
      <c r="D1230" s="26" t="n">
        <v>105.571448860922</v>
      </c>
      <c r="E1230" s="5" t="s">
        <v>203</v>
      </c>
      <c r="F1230" s="28" t="str">
        <f aca="false">IF(D1230&lt;51,"A",IF(D1230&gt;60,"I","Q"))</f>
        <v>I</v>
      </c>
      <c r="G1230" s="29" t="n">
        <v>42257</v>
      </c>
      <c r="H1230" s="28" t="s">
        <v>221</v>
      </c>
      <c r="I1230" s="28" t="n">
        <v>50</v>
      </c>
      <c r="J1230" s="5" t="s">
        <v>49</v>
      </c>
      <c r="K1230" s="28" t="s">
        <v>204</v>
      </c>
      <c r="L1230" s="5" t="n">
        <v>76.734</v>
      </c>
      <c r="M1230" s="5" t="n">
        <v>29.254</v>
      </c>
      <c r="N1230" s="5" t="n">
        <v>324</v>
      </c>
      <c r="O1230" s="5" t="s">
        <v>59</v>
      </c>
      <c r="P1230" s="5" t="n">
        <v>1</v>
      </c>
      <c r="Q1230" s="5" t="n">
        <v>6</v>
      </c>
      <c r="R1230" s="28" t="n">
        <v>5</v>
      </c>
      <c r="S1230" s="28"/>
    </row>
    <row r="1231" customFormat="false" ht="15" hidden="false" customHeight="false" outlineLevel="0" collapsed="false">
      <c r="A1231" s="5" t="s">
        <v>266</v>
      </c>
      <c r="B1231" s="5" t="s">
        <v>4</v>
      </c>
      <c r="C1231" s="5" t="s">
        <v>358</v>
      </c>
      <c r="D1231" s="26" t="n">
        <v>105.579931275839</v>
      </c>
      <c r="E1231" s="5" t="s">
        <v>203</v>
      </c>
      <c r="F1231" s="28" t="str">
        <f aca="false">IF(D1231&lt;51,"A",IF(D1231&gt;60,"I","Q"))</f>
        <v>I</v>
      </c>
      <c r="G1231" s="29" t="n">
        <v>42257</v>
      </c>
      <c r="H1231" s="28" t="s">
        <v>221</v>
      </c>
      <c r="I1231" s="28" t="n">
        <v>50</v>
      </c>
      <c r="J1231" s="5" t="s">
        <v>49</v>
      </c>
      <c r="K1231" s="28" t="s">
        <v>204</v>
      </c>
      <c r="L1231" s="5" t="n">
        <v>76.734</v>
      </c>
      <c r="M1231" s="5" t="n">
        <v>29.254</v>
      </c>
      <c r="N1231" s="5" t="n">
        <v>324</v>
      </c>
      <c r="O1231" s="5" t="s">
        <v>59</v>
      </c>
      <c r="P1231" s="5" t="n">
        <v>1</v>
      </c>
      <c r="Q1231" s="5" t="n">
        <v>6</v>
      </c>
      <c r="R1231" s="28" t="n">
        <v>6</v>
      </c>
      <c r="S1231" s="28"/>
    </row>
    <row r="1232" customFormat="false" ht="15" hidden="false" customHeight="false" outlineLevel="0" collapsed="false">
      <c r="A1232" s="5" t="s">
        <v>267</v>
      </c>
      <c r="B1232" s="5" t="s">
        <v>4</v>
      </c>
      <c r="C1232" s="5" t="s">
        <v>358</v>
      </c>
      <c r="D1232" s="26" t="n">
        <v>115.515534156181</v>
      </c>
      <c r="E1232" s="5" t="s">
        <v>203</v>
      </c>
      <c r="F1232" s="28" t="str">
        <f aca="false">IF(D1232&lt;51,"A",IF(D1232&gt;60,"I","Q"))</f>
        <v>I</v>
      </c>
      <c r="G1232" s="29" t="n">
        <v>42257</v>
      </c>
      <c r="H1232" s="28" t="s">
        <v>221</v>
      </c>
      <c r="I1232" s="28" t="n">
        <v>50</v>
      </c>
      <c r="J1232" s="5" t="s">
        <v>49</v>
      </c>
      <c r="K1232" s="28" t="s">
        <v>204</v>
      </c>
      <c r="L1232" s="5" t="n">
        <v>76.734</v>
      </c>
      <c r="M1232" s="5" t="n">
        <v>29.254</v>
      </c>
      <c r="N1232" s="5" t="n">
        <v>324</v>
      </c>
      <c r="O1232" s="5" t="s">
        <v>59</v>
      </c>
      <c r="P1232" s="5" t="n">
        <v>1</v>
      </c>
      <c r="Q1232" s="5" t="n">
        <v>6</v>
      </c>
      <c r="R1232" s="28" t="n">
        <v>7</v>
      </c>
      <c r="S1232" s="28"/>
    </row>
    <row r="1233" customFormat="false" ht="15" hidden="false" customHeight="false" outlineLevel="0" collapsed="false">
      <c r="A1233" s="5" t="s">
        <v>268</v>
      </c>
      <c r="B1233" s="5" t="s">
        <v>4</v>
      </c>
      <c r="C1233" s="5" t="s">
        <v>358</v>
      </c>
      <c r="D1233" s="26" t="n">
        <v>108.008416072817</v>
      </c>
      <c r="E1233" s="5" t="s">
        <v>203</v>
      </c>
      <c r="F1233" s="28" t="str">
        <f aca="false">IF(D1233&lt;51,"A",IF(D1233&gt;60,"I","Q"))</f>
        <v>I</v>
      </c>
      <c r="G1233" s="29" t="n">
        <v>42257</v>
      </c>
      <c r="H1233" s="28" t="s">
        <v>221</v>
      </c>
      <c r="I1233" s="28" t="n">
        <v>50</v>
      </c>
      <c r="J1233" s="5" t="s">
        <v>49</v>
      </c>
      <c r="K1233" s="28" t="s">
        <v>204</v>
      </c>
      <c r="L1233" s="5" t="n">
        <v>76.734</v>
      </c>
      <c r="M1233" s="5" t="n">
        <v>29.254</v>
      </c>
      <c r="N1233" s="5" t="n">
        <v>324</v>
      </c>
      <c r="O1233" s="5" t="s">
        <v>59</v>
      </c>
      <c r="P1233" s="5" t="n">
        <v>1</v>
      </c>
      <c r="Q1233" s="5" t="n">
        <v>6</v>
      </c>
      <c r="R1233" s="28" t="n">
        <v>8</v>
      </c>
      <c r="S1233" s="28"/>
    </row>
    <row r="1234" customFormat="false" ht="15" hidden="false" customHeight="false" outlineLevel="0" collapsed="false">
      <c r="A1234" s="5" t="s">
        <v>269</v>
      </c>
      <c r="B1234" s="5" t="s">
        <v>4</v>
      </c>
      <c r="C1234" s="5" t="s">
        <v>358</v>
      </c>
      <c r="D1234" s="26" t="n">
        <v>70.1074606357066</v>
      </c>
      <c r="E1234" s="5" t="s">
        <v>203</v>
      </c>
      <c r="F1234" s="28" t="str">
        <f aca="false">IF(D1234&lt;51,"A",IF(D1234&gt;60,"I","Q"))</f>
        <v>I</v>
      </c>
      <c r="G1234" s="29" t="n">
        <v>42257</v>
      </c>
      <c r="H1234" s="28" t="s">
        <v>221</v>
      </c>
      <c r="I1234" s="28" t="n">
        <v>50</v>
      </c>
      <c r="J1234" s="5" t="s">
        <v>49</v>
      </c>
      <c r="K1234" s="28" t="s">
        <v>204</v>
      </c>
      <c r="L1234" s="5" t="n">
        <v>76.125</v>
      </c>
      <c r="M1234" s="5" t="n">
        <v>33.496</v>
      </c>
      <c r="N1234" s="5" t="n">
        <v>339</v>
      </c>
      <c r="O1234" s="5" t="s">
        <v>59</v>
      </c>
      <c r="P1234" s="5" t="n">
        <v>0</v>
      </c>
      <c r="Q1234" s="5" t="n">
        <v>7</v>
      </c>
      <c r="R1234" s="5" t="n">
        <v>1</v>
      </c>
    </row>
    <row r="1235" customFormat="false" ht="15" hidden="false" customHeight="false" outlineLevel="0" collapsed="false">
      <c r="A1235" s="5" t="s">
        <v>270</v>
      </c>
      <c r="B1235" s="5" t="s">
        <v>4</v>
      </c>
      <c r="C1235" s="5" t="s">
        <v>358</v>
      </c>
      <c r="D1235" s="26" t="n">
        <v>97.8572138028184</v>
      </c>
      <c r="E1235" s="5" t="s">
        <v>203</v>
      </c>
      <c r="F1235" s="28" t="str">
        <f aca="false">IF(D1235&lt;51,"A",IF(D1235&gt;60,"I","Q"))</f>
        <v>I</v>
      </c>
      <c r="G1235" s="29" t="n">
        <v>42257</v>
      </c>
      <c r="H1235" s="28" t="s">
        <v>221</v>
      </c>
      <c r="I1235" s="28" t="n">
        <v>50</v>
      </c>
      <c r="J1235" s="5" t="s">
        <v>49</v>
      </c>
      <c r="K1235" s="28" t="s">
        <v>204</v>
      </c>
      <c r="L1235" s="5" t="n">
        <v>76.125</v>
      </c>
      <c r="M1235" s="5" t="n">
        <v>33.496</v>
      </c>
      <c r="N1235" s="5" t="n">
        <v>339</v>
      </c>
      <c r="O1235" s="5" t="s">
        <v>59</v>
      </c>
      <c r="P1235" s="5" t="n">
        <v>0</v>
      </c>
      <c r="Q1235" s="5" t="n">
        <v>7</v>
      </c>
      <c r="R1235" s="5" t="n">
        <v>2</v>
      </c>
    </row>
    <row r="1236" customFormat="false" ht="15" hidden="false" customHeight="false" outlineLevel="0" collapsed="false">
      <c r="A1236" s="5" t="s">
        <v>271</v>
      </c>
      <c r="B1236" s="5" t="s">
        <v>4</v>
      </c>
      <c r="C1236" s="5" t="s">
        <v>358</v>
      </c>
      <c r="D1236" s="26" t="n">
        <v>106.69481560588</v>
      </c>
      <c r="E1236" s="5" t="s">
        <v>203</v>
      </c>
      <c r="F1236" s="28" t="str">
        <f aca="false">IF(D1236&lt;51,"A",IF(D1236&gt;60,"I","Q"))</f>
        <v>I</v>
      </c>
      <c r="G1236" s="29" t="n">
        <v>42257</v>
      </c>
      <c r="H1236" s="28" t="s">
        <v>221</v>
      </c>
      <c r="I1236" s="28" t="n">
        <v>50</v>
      </c>
      <c r="J1236" s="5" t="s">
        <v>49</v>
      </c>
      <c r="K1236" s="28" t="s">
        <v>204</v>
      </c>
      <c r="L1236" s="5" t="n">
        <v>76.125</v>
      </c>
      <c r="M1236" s="5" t="n">
        <v>33.496</v>
      </c>
      <c r="N1236" s="5" t="n">
        <v>339</v>
      </c>
      <c r="O1236" s="5" t="s">
        <v>59</v>
      </c>
      <c r="P1236" s="5" t="n">
        <v>0</v>
      </c>
      <c r="Q1236" s="5" t="n">
        <v>7</v>
      </c>
      <c r="R1236" s="5" t="n">
        <v>3</v>
      </c>
    </row>
    <row r="1237" customFormat="false" ht="15" hidden="false" customHeight="false" outlineLevel="0" collapsed="false">
      <c r="A1237" s="5" t="s">
        <v>272</v>
      </c>
      <c r="B1237" s="5" t="s">
        <v>4</v>
      </c>
      <c r="C1237" s="5" t="s">
        <v>358</v>
      </c>
      <c r="D1237" s="26" t="n">
        <v>106.648108446581</v>
      </c>
      <c r="E1237" s="5" t="s">
        <v>203</v>
      </c>
      <c r="F1237" s="28" t="str">
        <f aca="false">IF(D1237&lt;51,"A",IF(D1237&gt;60,"I","Q"))</f>
        <v>I</v>
      </c>
      <c r="G1237" s="29" t="n">
        <v>42257</v>
      </c>
      <c r="H1237" s="28" t="s">
        <v>221</v>
      </c>
      <c r="I1237" s="28" t="n">
        <v>50</v>
      </c>
      <c r="J1237" s="5" t="s">
        <v>49</v>
      </c>
      <c r="K1237" s="28" t="s">
        <v>204</v>
      </c>
      <c r="L1237" s="5" t="n">
        <v>76.125</v>
      </c>
      <c r="M1237" s="5" t="n">
        <v>33.496</v>
      </c>
      <c r="N1237" s="5" t="n">
        <v>339</v>
      </c>
      <c r="O1237" s="5" t="s">
        <v>59</v>
      </c>
      <c r="P1237" s="5" t="n">
        <v>0</v>
      </c>
      <c r="Q1237" s="5" t="n">
        <v>7</v>
      </c>
      <c r="R1237" s="5" t="n">
        <v>4</v>
      </c>
    </row>
    <row r="1238" customFormat="false" ht="15" hidden="false" customHeight="false" outlineLevel="0" collapsed="false">
      <c r="A1238" s="5" t="s">
        <v>273</v>
      </c>
      <c r="B1238" s="5" t="s">
        <v>4</v>
      </c>
      <c r="C1238" s="5" t="s">
        <v>358</v>
      </c>
      <c r="D1238" s="26" t="n">
        <v>107.537408115032</v>
      </c>
      <c r="E1238" s="5" t="s">
        <v>203</v>
      </c>
      <c r="F1238" s="28" t="str">
        <f aca="false">IF(D1238&lt;51,"A",IF(D1238&gt;60,"I","Q"))</f>
        <v>I</v>
      </c>
      <c r="G1238" s="29" t="n">
        <v>42257</v>
      </c>
      <c r="H1238" s="28" t="s">
        <v>221</v>
      </c>
      <c r="I1238" s="28" t="n">
        <v>50</v>
      </c>
      <c r="J1238" s="5" t="s">
        <v>49</v>
      </c>
      <c r="K1238" s="28" t="s">
        <v>204</v>
      </c>
      <c r="L1238" s="5" t="n">
        <v>76.125</v>
      </c>
      <c r="M1238" s="5" t="n">
        <v>33.496</v>
      </c>
      <c r="N1238" s="5" t="n">
        <v>339</v>
      </c>
      <c r="O1238" s="5" t="s">
        <v>59</v>
      </c>
      <c r="P1238" s="5" t="n">
        <v>0</v>
      </c>
      <c r="Q1238" s="5" t="n">
        <v>7</v>
      </c>
      <c r="R1238" s="5" t="n">
        <v>5</v>
      </c>
    </row>
    <row r="1239" customFormat="false" ht="15" hidden="false" customHeight="false" outlineLevel="0" collapsed="false">
      <c r="A1239" s="5" t="s">
        <v>274</v>
      </c>
      <c r="B1239" s="5" t="s">
        <v>4</v>
      </c>
      <c r="C1239" s="5" t="s">
        <v>358</v>
      </c>
      <c r="D1239" s="26" t="n">
        <v>107.479304571614</v>
      </c>
      <c r="E1239" s="5" t="s">
        <v>203</v>
      </c>
      <c r="F1239" s="28" t="str">
        <f aca="false">IF(D1239&lt;51,"A",IF(D1239&gt;60,"I","Q"))</f>
        <v>I</v>
      </c>
      <c r="G1239" s="29" t="n">
        <v>42257</v>
      </c>
      <c r="H1239" s="28" t="s">
        <v>221</v>
      </c>
      <c r="I1239" s="28" t="n">
        <v>50</v>
      </c>
      <c r="J1239" s="5" t="s">
        <v>49</v>
      </c>
      <c r="K1239" s="28" t="s">
        <v>204</v>
      </c>
      <c r="L1239" s="5" t="n">
        <v>76.125</v>
      </c>
      <c r="M1239" s="5" t="n">
        <v>33.496</v>
      </c>
      <c r="N1239" s="5" t="n">
        <v>339</v>
      </c>
      <c r="O1239" s="5" t="s">
        <v>59</v>
      </c>
      <c r="P1239" s="5" t="n">
        <v>0</v>
      </c>
      <c r="Q1239" s="5" t="n">
        <v>7</v>
      </c>
      <c r="R1239" s="5" t="n">
        <v>6</v>
      </c>
    </row>
    <row r="1240" customFormat="false" ht="15" hidden="false" customHeight="false" outlineLevel="0" collapsed="false">
      <c r="A1240" s="5" t="s">
        <v>275</v>
      </c>
      <c r="B1240" s="5" t="s">
        <v>4</v>
      </c>
      <c r="C1240" s="5" t="s">
        <v>358</v>
      </c>
      <c r="D1240" s="26" t="n">
        <v>110.942292744703</v>
      </c>
      <c r="E1240" s="5" t="s">
        <v>203</v>
      </c>
      <c r="F1240" s="28" t="str">
        <f aca="false">IF(D1240&lt;51,"A",IF(D1240&gt;60,"I","Q"))</f>
        <v>I</v>
      </c>
      <c r="G1240" s="29" t="n">
        <v>42257</v>
      </c>
      <c r="H1240" s="28" t="s">
        <v>221</v>
      </c>
      <c r="I1240" s="28" t="n">
        <v>50</v>
      </c>
      <c r="J1240" s="5" t="s">
        <v>49</v>
      </c>
      <c r="K1240" s="28" t="s">
        <v>204</v>
      </c>
      <c r="L1240" s="5" t="n">
        <v>76.125</v>
      </c>
      <c r="M1240" s="5" t="n">
        <v>33.496</v>
      </c>
      <c r="N1240" s="5" t="n">
        <v>339</v>
      </c>
      <c r="O1240" s="5" t="s">
        <v>59</v>
      </c>
      <c r="P1240" s="5" t="n">
        <v>0</v>
      </c>
      <c r="Q1240" s="5" t="n">
        <v>7</v>
      </c>
      <c r="R1240" s="5" t="n">
        <v>7</v>
      </c>
    </row>
    <row r="1241" customFormat="false" ht="15" hidden="false" customHeight="false" outlineLevel="0" collapsed="false">
      <c r="A1241" s="5" t="s">
        <v>276</v>
      </c>
      <c r="B1241" s="5" t="s">
        <v>4</v>
      </c>
      <c r="C1241" s="5" t="s">
        <v>358</v>
      </c>
      <c r="D1241" s="26" t="n">
        <v>113.139210602727</v>
      </c>
      <c r="E1241" s="5" t="s">
        <v>203</v>
      </c>
      <c r="F1241" s="28" t="str">
        <f aca="false">IF(D1241&lt;51,"A",IF(D1241&gt;60,"I","Q"))</f>
        <v>I</v>
      </c>
      <c r="G1241" s="29" t="n">
        <v>42257</v>
      </c>
      <c r="H1241" s="28" t="s">
        <v>221</v>
      </c>
      <c r="I1241" s="28" t="n">
        <v>50</v>
      </c>
      <c r="J1241" s="5" t="s">
        <v>49</v>
      </c>
      <c r="K1241" s="28" t="s">
        <v>204</v>
      </c>
      <c r="L1241" s="5" t="n">
        <v>76.125</v>
      </c>
      <c r="M1241" s="5" t="n">
        <v>33.496</v>
      </c>
      <c r="N1241" s="5" t="n">
        <v>339</v>
      </c>
      <c r="O1241" s="5" t="s">
        <v>59</v>
      </c>
      <c r="P1241" s="5" t="n">
        <v>0</v>
      </c>
      <c r="Q1241" s="5" t="n">
        <v>7</v>
      </c>
      <c r="R1241" s="5" t="n">
        <v>8</v>
      </c>
    </row>
    <row r="1242" customFormat="false" ht="15" hidden="false" customHeight="false" outlineLevel="0" collapsed="false">
      <c r="A1242" s="28" t="s">
        <v>277</v>
      </c>
      <c r="B1242" s="5" t="s">
        <v>4</v>
      </c>
      <c r="C1242" s="5" t="s">
        <v>358</v>
      </c>
      <c r="D1242" s="26" t="n">
        <v>73.1070932557903</v>
      </c>
      <c r="E1242" s="5" t="s">
        <v>203</v>
      </c>
      <c r="F1242" s="28" t="str">
        <f aca="false">IF(D1242&lt;51,"A",IF(D1242&gt;60,"I","Q"))</f>
        <v>I</v>
      </c>
      <c r="G1242" s="29" t="n">
        <v>42257</v>
      </c>
      <c r="H1242" s="28" t="s">
        <v>221</v>
      </c>
      <c r="I1242" s="28" t="n">
        <v>50</v>
      </c>
      <c r="J1242" s="5" t="s">
        <v>49</v>
      </c>
      <c r="K1242" s="28" t="s">
        <v>204</v>
      </c>
      <c r="L1242" s="5" t="n">
        <v>76.283</v>
      </c>
      <c r="M1242" s="5" t="n">
        <v>33.05</v>
      </c>
      <c r="N1242" s="5" t="n">
        <v>358</v>
      </c>
      <c r="O1242" s="5" t="s">
        <v>59</v>
      </c>
      <c r="P1242" s="5" t="n">
        <v>0</v>
      </c>
      <c r="Q1242" s="5" t="n">
        <v>8</v>
      </c>
      <c r="R1242" s="5" t="n">
        <v>1</v>
      </c>
    </row>
    <row r="1243" customFormat="false" ht="15" hidden="false" customHeight="false" outlineLevel="0" collapsed="false">
      <c r="A1243" s="28" t="s">
        <v>278</v>
      </c>
      <c r="B1243" s="5" t="s">
        <v>4</v>
      </c>
      <c r="C1243" s="5" t="s">
        <v>358</v>
      </c>
      <c r="D1243" s="26" t="n">
        <v>101.297615599858</v>
      </c>
      <c r="E1243" s="5" t="s">
        <v>203</v>
      </c>
      <c r="F1243" s="28" t="str">
        <f aca="false">IF(D1243&lt;51,"A",IF(D1243&gt;60,"I","Q"))</f>
        <v>I</v>
      </c>
      <c r="G1243" s="29" t="n">
        <v>42257</v>
      </c>
      <c r="H1243" s="28" t="s">
        <v>221</v>
      </c>
      <c r="I1243" s="28" t="n">
        <v>50</v>
      </c>
      <c r="J1243" s="5" t="s">
        <v>49</v>
      </c>
      <c r="K1243" s="28" t="s">
        <v>204</v>
      </c>
      <c r="L1243" s="5" t="n">
        <v>76.283</v>
      </c>
      <c r="M1243" s="5" t="n">
        <v>33.05</v>
      </c>
      <c r="N1243" s="5" t="n">
        <v>358</v>
      </c>
      <c r="O1243" s="5" t="s">
        <v>59</v>
      </c>
      <c r="P1243" s="5" t="n">
        <v>0</v>
      </c>
      <c r="Q1243" s="5" t="n">
        <v>8</v>
      </c>
      <c r="R1243" s="5" t="n">
        <v>2</v>
      </c>
    </row>
    <row r="1244" customFormat="false" ht="15" hidden="false" customHeight="false" outlineLevel="0" collapsed="false">
      <c r="A1244" s="28" t="s">
        <v>279</v>
      </c>
      <c r="B1244" s="5" t="s">
        <v>4</v>
      </c>
      <c r="C1244" s="5" t="s">
        <v>358</v>
      </c>
      <c r="D1244" s="26" t="n">
        <v>109.322037715174</v>
      </c>
      <c r="E1244" s="5" t="s">
        <v>203</v>
      </c>
      <c r="F1244" s="28" t="str">
        <f aca="false">IF(D1244&lt;51,"A",IF(D1244&gt;60,"I","Q"))</f>
        <v>I</v>
      </c>
      <c r="G1244" s="29" t="n">
        <v>42257</v>
      </c>
      <c r="H1244" s="28" t="s">
        <v>221</v>
      </c>
      <c r="I1244" s="28" t="n">
        <v>50</v>
      </c>
      <c r="J1244" s="5" t="s">
        <v>49</v>
      </c>
      <c r="K1244" s="28" t="s">
        <v>204</v>
      </c>
      <c r="L1244" s="5" t="n">
        <v>76.283</v>
      </c>
      <c r="M1244" s="5" t="n">
        <v>33.05</v>
      </c>
      <c r="N1244" s="5" t="n">
        <v>358</v>
      </c>
      <c r="O1244" s="5" t="s">
        <v>59</v>
      </c>
      <c r="P1244" s="5" t="n">
        <v>0</v>
      </c>
      <c r="Q1244" s="5" t="n">
        <v>8</v>
      </c>
      <c r="R1244" s="5" t="n">
        <v>3</v>
      </c>
    </row>
    <row r="1245" customFormat="false" ht="15" hidden="false" customHeight="false" outlineLevel="0" collapsed="false">
      <c r="A1245" s="28" t="s">
        <v>280</v>
      </c>
      <c r="B1245" s="5" t="s">
        <v>4</v>
      </c>
      <c r="C1245" s="5" t="s">
        <v>358</v>
      </c>
      <c r="D1245" s="26" t="n">
        <v>110.257218624872</v>
      </c>
      <c r="E1245" s="5" t="s">
        <v>203</v>
      </c>
      <c r="F1245" s="28" t="str">
        <f aca="false">IF(D1245&lt;51,"A",IF(D1245&gt;60,"I","Q"))</f>
        <v>I</v>
      </c>
      <c r="G1245" s="29" t="n">
        <v>42257</v>
      </c>
      <c r="H1245" s="28" t="s">
        <v>221</v>
      </c>
      <c r="I1245" s="28" t="n">
        <v>50</v>
      </c>
      <c r="J1245" s="5" t="s">
        <v>49</v>
      </c>
      <c r="K1245" s="28" t="s">
        <v>204</v>
      </c>
      <c r="L1245" s="5" t="n">
        <v>76.283</v>
      </c>
      <c r="M1245" s="5" t="n">
        <v>33.05</v>
      </c>
      <c r="N1245" s="5" t="n">
        <v>358</v>
      </c>
      <c r="O1245" s="5" t="s">
        <v>59</v>
      </c>
      <c r="P1245" s="5" t="n">
        <v>0</v>
      </c>
      <c r="Q1245" s="5" t="n">
        <v>8</v>
      </c>
      <c r="R1245" s="5" t="n">
        <v>4</v>
      </c>
    </row>
    <row r="1246" customFormat="false" ht="15" hidden="false" customHeight="false" outlineLevel="0" collapsed="false">
      <c r="A1246" s="28" t="s">
        <v>281</v>
      </c>
      <c r="B1246" s="5" t="s">
        <v>4</v>
      </c>
      <c r="C1246" s="5" t="s">
        <v>358</v>
      </c>
      <c r="D1246" s="26" t="n">
        <v>111.969077911681</v>
      </c>
      <c r="E1246" s="5" t="s">
        <v>203</v>
      </c>
      <c r="F1246" s="28" t="str">
        <f aca="false">IF(D1246&lt;51,"A",IF(D1246&gt;60,"I","Q"))</f>
        <v>I</v>
      </c>
      <c r="G1246" s="29" t="n">
        <v>42257</v>
      </c>
      <c r="H1246" s="28" t="s">
        <v>221</v>
      </c>
      <c r="I1246" s="28" t="n">
        <v>50</v>
      </c>
      <c r="J1246" s="5" t="s">
        <v>49</v>
      </c>
      <c r="K1246" s="28" t="s">
        <v>204</v>
      </c>
      <c r="L1246" s="5" t="n">
        <v>76.283</v>
      </c>
      <c r="M1246" s="5" t="n">
        <v>33.05</v>
      </c>
      <c r="N1246" s="5" t="n">
        <v>358</v>
      </c>
      <c r="O1246" s="5" t="s">
        <v>59</v>
      </c>
      <c r="P1246" s="5" t="n">
        <v>0</v>
      </c>
      <c r="Q1246" s="5" t="n">
        <v>8</v>
      </c>
      <c r="R1246" s="5" t="n">
        <v>5</v>
      </c>
    </row>
    <row r="1247" customFormat="false" ht="15" hidden="false" customHeight="false" outlineLevel="0" collapsed="false">
      <c r="A1247" s="28" t="s">
        <v>282</v>
      </c>
      <c r="B1247" s="5" t="s">
        <v>4</v>
      </c>
      <c r="C1247" s="5" t="s">
        <v>358</v>
      </c>
      <c r="D1247" s="26" t="n">
        <v>111.979650220628</v>
      </c>
      <c r="E1247" s="5" t="s">
        <v>203</v>
      </c>
      <c r="F1247" s="28" t="str">
        <f aca="false">IF(D1247&lt;51,"A",IF(D1247&gt;60,"I","Q"))</f>
        <v>I</v>
      </c>
      <c r="G1247" s="29" t="n">
        <v>42257</v>
      </c>
      <c r="H1247" s="28" t="s">
        <v>221</v>
      </c>
      <c r="I1247" s="28" t="n">
        <v>50</v>
      </c>
      <c r="J1247" s="5" t="s">
        <v>49</v>
      </c>
      <c r="K1247" s="28" t="s">
        <v>204</v>
      </c>
      <c r="L1247" s="5" t="n">
        <v>76.283</v>
      </c>
      <c r="M1247" s="5" t="n">
        <v>33.05</v>
      </c>
      <c r="N1247" s="5" t="n">
        <v>358</v>
      </c>
      <c r="O1247" s="5" t="s">
        <v>59</v>
      </c>
      <c r="P1247" s="5" t="n">
        <v>0</v>
      </c>
      <c r="Q1247" s="5" t="n">
        <v>8</v>
      </c>
      <c r="R1247" s="5" t="n">
        <v>6</v>
      </c>
    </row>
    <row r="1248" customFormat="false" ht="15" hidden="false" customHeight="false" outlineLevel="0" collapsed="false">
      <c r="A1248" s="28" t="s">
        <v>283</v>
      </c>
      <c r="B1248" s="5" t="s">
        <v>4</v>
      </c>
      <c r="C1248" s="5" t="s">
        <v>358</v>
      </c>
      <c r="D1248" s="26" t="n">
        <v>112.551395094069</v>
      </c>
      <c r="E1248" s="5" t="s">
        <v>203</v>
      </c>
      <c r="F1248" s="28" t="str">
        <f aca="false">IF(D1248&lt;51,"A",IF(D1248&gt;60,"I","Q"))</f>
        <v>I</v>
      </c>
      <c r="G1248" s="29" t="n">
        <v>42257</v>
      </c>
      <c r="H1248" s="28" t="s">
        <v>221</v>
      </c>
      <c r="I1248" s="28" t="n">
        <v>50</v>
      </c>
      <c r="J1248" s="5" t="s">
        <v>49</v>
      </c>
      <c r="K1248" s="28" t="s">
        <v>204</v>
      </c>
      <c r="L1248" s="5" t="n">
        <v>76.283</v>
      </c>
      <c r="M1248" s="5" t="n">
        <v>33.05</v>
      </c>
      <c r="N1248" s="5" t="n">
        <v>358</v>
      </c>
      <c r="O1248" s="5" t="s">
        <v>59</v>
      </c>
      <c r="P1248" s="5" t="n">
        <v>0</v>
      </c>
      <c r="Q1248" s="5" t="n">
        <v>8</v>
      </c>
      <c r="R1248" s="5" t="n">
        <v>7</v>
      </c>
    </row>
    <row r="1249" customFormat="false" ht="15" hidden="false" customHeight="false" outlineLevel="0" collapsed="false">
      <c r="A1249" s="28" t="s">
        <v>284</v>
      </c>
      <c r="B1249" s="5" t="s">
        <v>4</v>
      </c>
      <c r="C1249" s="5" t="s">
        <v>358</v>
      </c>
      <c r="D1249" s="26" t="n">
        <v>113.036305072571</v>
      </c>
      <c r="E1249" s="5" t="s">
        <v>203</v>
      </c>
      <c r="F1249" s="28" t="str">
        <f aca="false">IF(D1249&lt;51,"A",IF(D1249&gt;60,"I","Q"))</f>
        <v>I</v>
      </c>
      <c r="G1249" s="29" t="n">
        <v>42257</v>
      </c>
      <c r="H1249" s="28" t="s">
        <v>221</v>
      </c>
      <c r="I1249" s="28" t="n">
        <v>50</v>
      </c>
      <c r="J1249" s="5" t="s">
        <v>49</v>
      </c>
      <c r="K1249" s="28" t="s">
        <v>204</v>
      </c>
      <c r="L1249" s="5" t="n">
        <v>76.283</v>
      </c>
      <c r="M1249" s="5" t="n">
        <v>33.05</v>
      </c>
      <c r="N1249" s="5" t="n">
        <v>358</v>
      </c>
      <c r="O1249" s="5" t="s">
        <v>59</v>
      </c>
      <c r="P1249" s="5" t="n">
        <v>0</v>
      </c>
      <c r="Q1249" s="5" t="n">
        <v>8</v>
      </c>
      <c r="R1249" s="5" t="n">
        <v>8</v>
      </c>
    </row>
    <row r="1250" customFormat="false" ht="15" hidden="false" customHeight="false" outlineLevel="0" collapsed="false">
      <c r="A1250" s="5" t="s">
        <v>285</v>
      </c>
      <c r="B1250" s="5" t="s">
        <v>4</v>
      </c>
      <c r="C1250" s="5" t="s">
        <v>358</v>
      </c>
      <c r="D1250" s="26" t="n">
        <v>79.5062245974528</v>
      </c>
      <c r="E1250" s="5" t="s">
        <v>203</v>
      </c>
      <c r="F1250" s="28" t="str">
        <f aca="false">IF(D1250&lt;51,"A",IF(D1250&gt;60,"I","Q"))</f>
        <v>I</v>
      </c>
      <c r="G1250" s="29" t="n">
        <v>42257</v>
      </c>
      <c r="H1250" s="28" t="s">
        <v>221</v>
      </c>
      <c r="I1250" s="28" t="n">
        <v>50</v>
      </c>
      <c r="J1250" s="5" t="s">
        <v>49</v>
      </c>
      <c r="K1250" s="28" t="s">
        <v>204</v>
      </c>
      <c r="L1250" s="5" t="n">
        <v>76.466</v>
      </c>
      <c r="M1250" s="5" t="n">
        <v>33.065</v>
      </c>
      <c r="N1250" s="5" t="n">
        <v>370</v>
      </c>
      <c r="O1250" s="5" t="s">
        <v>59</v>
      </c>
      <c r="P1250" s="5" t="n">
        <v>0</v>
      </c>
      <c r="Q1250" s="5" t="n">
        <v>9</v>
      </c>
      <c r="R1250" s="5" t="n">
        <v>1</v>
      </c>
    </row>
    <row r="1251" customFormat="false" ht="15" hidden="false" customHeight="false" outlineLevel="0" collapsed="false">
      <c r="A1251" s="5" t="s">
        <v>286</v>
      </c>
      <c r="B1251" s="5" t="s">
        <v>4</v>
      </c>
      <c r="C1251" s="5" t="s">
        <v>358</v>
      </c>
      <c r="D1251" s="26" t="n">
        <v>100.610159400966</v>
      </c>
      <c r="E1251" s="5" t="s">
        <v>203</v>
      </c>
      <c r="F1251" s="28" t="str">
        <f aca="false">IF(D1251&lt;51,"A",IF(D1251&gt;60,"I","Q"))</f>
        <v>I</v>
      </c>
      <c r="G1251" s="29" t="n">
        <v>42257</v>
      </c>
      <c r="H1251" s="28" t="s">
        <v>221</v>
      </c>
      <c r="I1251" s="28" t="n">
        <v>50</v>
      </c>
      <c r="J1251" s="5" t="s">
        <v>49</v>
      </c>
      <c r="K1251" s="28" t="s">
        <v>204</v>
      </c>
      <c r="L1251" s="5" t="n">
        <v>76.466</v>
      </c>
      <c r="M1251" s="5" t="n">
        <v>33.065</v>
      </c>
      <c r="N1251" s="5" t="n">
        <v>370</v>
      </c>
      <c r="O1251" s="5" t="s">
        <v>59</v>
      </c>
      <c r="P1251" s="5" t="n">
        <v>0</v>
      </c>
      <c r="Q1251" s="5" t="n">
        <v>9</v>
      </c>
      <c r="R1251" s="5" t="n">
        <v>2</v>
      </c>
    </row>
    <row r="1252" customFormat="false" ht="15" hidden="false" customHeight="false" outlineLevel="0" collapsed="false">
      <c r="A1252" s="5" t="s">
        <v>287</v>
      </c>
      <c r="B1252" s="5" t="s">
        <v>4</v>
      </c>
      <c r="C1252" s="5" t="s">
        <v>358</v>
      </c>
      <c r="D1252" s="26" t="n">
        <v>103.50554962572</v>
      </c>
      <c r="E1252" s="5" t="s">
        <v>203</v>
      </c>
      <c r="F1252" s="28" t="str">
        <f aca="false">IF(D1252&lt;51,"A",IF(D1252&gt;60,"I","Q"))</f>
        <v>I</v>
      </c>
      <c r="G1252" s="29" t="n">
        <v>42257</v>
      </c>
      <c r="H1252" s="28" t="s">
        <v>221</v>
      </c>
      <c r="I1252" s="28" t="n">
        <v>50</v>
      </c>
      <c r="J1252" s="5" t="s">
        <v>49</v>
      </c>
      <c r="K1252" s="28" t="s">
        <v>204</v>
      </c>
      <c r="L1252" s="5" t="n">
        <v>76.466</v>
      </c>
      <c r="M1252" s="5" t="n">
        <v>33.065</v>
      </c>
      <c r="N1252" s="5" t="n">
        <v>370</v>
      </c>
      <c r="O1252" s="5" t="s">
        <v>59</v>
      </c>
      <c r="P1252" s="5" t="n">
        <v>0</v>
      </c>
      <c r="Q1252" s="5" t="n">
        <v>9</v>
      </c>
      <c r="R1252" s="5" t="n">
        <v>3</v>
      </c>
    </row>
    <row r="1253" customFormat="false" ht="15" hidden="false" customHeight="false" outlineLevel="0" collapsed="false">
      <c r="A1253" s="5" t="s">
        <v>288</v>
      </c>
      <c r="B1253" s="5" t="s">
        <v>4</v>
      </c>
      <c r="C1253" s="5" t="s">
        <v>358</v>
      </c>
      <c r="D1253" s="26" t="n">
        <v>105.752271186751</v>
      </c>
      <c r="E1253" s="5" t="s">
        <v>203</v>
      </c>
      <c r="F1253" s="28" t="str">
        <f aca="false">IF(D1253&lt;51,"A",IF(D1253&gt;60,"I","Q"))</f>
        <v>I</v>
      </c>
      <c r="G1253" s="29" t="n">
        <v>42257</v>
      </c>
      <c r="H1253" s="28" t="s">
        <v>221</v>
      </c>
      <c r="I1253" s="28" t="n">
        <v>50</v>
      </c>
      <c r="J1253" s="5" t="s">
        <v>49</v>
      </c>
      <c r="K1253" s="28" t="s">
        <v>204</v>
      </c>
      <c r="L1253" s="5" t="n">
        <v>76.466</v>
      </c>
      <c r="M1253" s="5" t="n">
        <v>33.065</v>
      </c>
      <c r="N1253" s="5" t="n">
        <v>370</v>
      </c>
      <c r="O1253" s="5" t="s">
        <v>59</v>
      </c>
      <c r="P1253" s="5" t="n">
        <v>0</v>
      </c>
      <c r="Q1253" s="5" t="n">
        <v>9</v>
      </c>
      <c r="R1253" s="5" t="n">
        <v>4</v>
      </c>
    </row>
    <row r="1254" customFormat="false" ht="15" hidden="false" customHeight="false" outlineLevel="0" collapsed="false">
      <c r="A1254" s="5" t="s">
        <v>289</v>
      </c>
      <c r="B1254" s="5" t="s">
        <v>4</v>
      </c>
      <c r="C1254" s="5" t="s">
        <v>358</v>
      </c>
      <c r="D1254" s="26" t="n">
        <v>105.462527171599</v>
      </c>
      <c r="E1254" s="5" t="s">
        <v>203</v>
      </c>
      <c r="F1254" s="28" t="str">
        <f aca="false">IF(D1254&lt;51,"A",IF(D1254&gt;60,"I","Q"))</f>
        <v>I</v>
      </c>
      <c r="G1254" s="29" t="n">
        <v>42257</v>
      </c>
      <c r="H1254" s="28" t="s">
        <v>221</v>
      </c>
      <c r="I1254" s="28" t="n">
        <v>50</v>
      </c>
      <c r="J1254" s="5" t="s">
        <v>49</v>
      </c>
      <c r="K1254" s="28" t="s">
        <v>204</v>
      </c>
      <c r="L1254" s="5" t="n">
        <v>76.466</v>
      </c>
      <c r="M1254" s="5" t="n">
        <v>33.065</v>
      </c>
      <c r="N1254" s="5" t="n">
        <v>370</v>
      </c>
      <c r="O1254" s="5" t="s">
        <v>59</v>
      </c>
      <c r="P1254" s="5" t="n">
        <v>0</v>
      </c>
      <c r="Q1254" s="5" t="n">
        <v>9</v>
      </c>
      <c r="R1254" s="5" t="n">
        <v>5</v>
      </c>
    </row>
    <row r="1255" customFormat="false" ht="15" hidden="false" customHeight="false" outlineLevel="0" collapsed="false">
      <c r="A1255" s="5" t="s">
        <v>290</v>
      </c>
      <c r="B1255" s="5" t="s">
        <v>4</v>
      </c>
      <c r="C1255" s="5" t="s">
        <v>358</v>
      </c>
      <c r="D1255" s="26" t="n">
        <v>106.355482259122</v>
      </c>
      <c r="E1255" s="5" t="s">
        <v>203</v>
      </c>
      <c r="F1255" s="28" t="str">
        <f aca="false">IF(D1255&lt;51,"A",IF(D1255&gt;60,"I","Q"))</f>
        <v>I</v>
      </c>
      <c r="G1255" s="29" t="n">
        <v>42257</v>
      </c>
      <c r="H1255" s="28" t="s">
        <v>221</v>
      </c>
      <c r="I1255" s="28" t="n">
        <v>50</v>
      </c>
      <c r="J1255" s="5" t="s">
        <v>49</v>
      </c>
      <c r="K1255" s="28" t="s">
        <v>204</v>
      </c>
      <c r="L1255" s="5" t="n">
        <v>76.466</v>
      </c>
      <c r="M1255" s="5" t="n">
        <v>33.065</v>
      </c>
      <c r="N1255" s="5" t="n">
        <v>370</v>
      </c>
      <c r="O1255" s="5" t="s">
        <v>59</v>
      </c>
      <c r="P1255" s="5" t="n">
        <v>0</v>
      </c>
      <c r="Q1255" s="5" t="n">
        <v>9</v>
      </c>
      <c r="R1255" s="5" t="n">
        <v>6</v>
      </c>
    </row>
    <row r="1256" customFormat="false" ht="15" hidden="false" customHeight="false" outlineLevel="0" collapsed="false">
      <c r="A1256" s="5" t="s">
        <v>291</v>
      </c>
      <c r="B1256" s="5" t="s">
        <v>4</v>
      </c>
      <c r="C1256" s="5" t="s">
        <v>358</v>
      </c>
      <c r="D1256" s="26" t="n">
        <v>107.369296896078</v>
      </c>
      <c r="E1256" s="5" t="s">
        <v>203</v>
      </c>
      <c r="F1256" s="28" t="str">
        <f aca="false">IF(D1256&lt;51,"A",IF(D1256&gt;60,"I","Q"))</f>
        <v>I</v>
      </c>
      <c r="G1256" s="29" t="n">
        <v>42257</v>
      </c>
      <c r="H1256" s="28" t="s">
        <v>221</v>
      </c>
      <c r="I1256" s="28" t="n">
        <v>50</v>
      </c>
      <c r="J1256" s="5" t="s">
        <v>49</v>
      </c>
      <c r="K1256" s="28" t="s">
        <v>204</v>
      </c>
      <c r="L1256" s="5" t="n">
        <v>76.466</v>
      </c>
      <c r="M1256" s="5" t="n">
        <v>33.065</v>
      </c>
      <c r="N1256" s="5" t="n">
        <v>370</v>
      </c>
      <c r="O1256" s="5" t="s">
        <v>59</v>
      </c>
      <c r="P1256" s="5" t="n">
        <v>0</v>
      </c>
      <c r="Q1256" s="5" t="n">
        <v>9</v>
      </c>
      <c r="R1256" s="5" t="n">
        <v>7</v>
      </c>
    </row>
    <row r="1257" customFormat="false" ht="15" hidden="false" customHeight="false" outlineLevel="0" collapsed="false">
      <c r="A1257" s="5" t="s">
        <v>292</v>
      </c>
      <c r="B1257" s="5" t="s">
        <v>4</v>
      </c>
      <c r="C1257" s="5" t="s">
        <v>358</v>
      </c>
      <c r="D1257" s="26" t="n">
        <v>110.762049141654</v>
      </c>
      <c r="E1257" s="5" t="s">
        <v>203</v>
      </c>
      <c r="F1257" s="28" t="str">
        <f aca="false">IF(D1257&lt;51,"A",IF(D1257&gt;60,"I","Q"))</f>
        <v>I</v>
      </c>
      <c r="G1257" s="29" t="n">
        <v>42257</v>
      </c>
      <c r="H1257" s="28" t="s">
        <v>221</v>
      </c>
      <c r="I1257" s="28" t="n">
        <v>50</v>
      </c>
      <c r="J1257" s="5" t="s">
        <v>49</v>
      </c>
      <c r="K1257" s="28" t="s">
        <v>204</v>
      </c>
      <c r="L1257" s="5" t="n">
        <v>76.466</v>
      </c>
      <c r="M1257" s="5" t="n">
        <v>33.065</v>
      </c>
      <c r="N1257" s="5" t="n">
        <v>370</v>
      </c>
      <c r="O1257" s="5" t="s">
        <v>59</v>
      </c>
      <c r="P1257" s="5" t="n">
        <v>0</v>
      </c>
      <c r="Q1257" s="5" t="n">
        <v>9</v>
      </c>
      <c r="R1257" s="5" t="n">
        <v>8</v>
      </c>
    </row>
    <row r="1258" customFormat="false" ht="15" hidden="false" customHeight="false" outlineLevel="0" collapsed="false">
      <c r="A1258" s="28" t="s">
        <v>293</v>
      </c>
      <c r="B1258" s="5" t="s">
        <v>4</v>
      </c>
      <c r="C1258" s="5" t="s">
        <v>358</v>
      </c>
      <c r="D1258" s="26" t="n">
        <v>87.249256572732</v>
      </c>
      <c r="E1258" s="5" t="s">
        <v>203</v>
      </c>
      <c r="F1258" s="28" t="str">
        <f aca="false">IF(D1258&lt;51,"A",IF(D1258&gt;60,"I","Q"))</f>
        <v>I</v>
      </c>
      <c r="G1258" s="29" t="n">
        <v>42257</v>
      </c>
      <c r="H1258" s="28" t="s">
        <v>221</v>
      </c>
      <c r="I1258" s="28" t="n">
        <v>50</v>
      </c>
      <c r="J1258" s="5" t="s">
        <v>49</v>
      </c>
      <c r="K1258" s="28" t="s">
        <v>204</v>
      </c>
      <c r="L1258" s="5" t="n">
        <v>76.435</v>
      </c>
      <c r="M1258" s="5" t="n">
        <v>32.993</v>
      </c>
      <c r="N1258" s="5" t="n">
        <v>378</v>
      </c>
      <c r="O1258" s="5" t="s">
        <v>59</v>
      </c>
      <c r="P1258" s="5" t="n">
        <v>0</v>
      </c>
      <c r="Q1258" s="5" t="n">
        <v>10</v>
      </c>
      <c r="R1258" s="5" t="n">
        <v>1</v>
      </c>
    </row>
    <row r="1259" customFormat="false" ht="15" hidden="false" customHeight="false" outlineLevel="0" collapsed="false">
      <c r="A1259" s="28" t="s">
        <v>294</v>
      </c>
      <c r="B1259" s="5" t="s">
        <v>4</v>
      </c>
      <c r="C1259" s="5" t="s">
        <v>358</v>
      </c>
      <c r="D1259" s="26" t="n">
        <v>107.558964132483</v>
      </c>
      <c r="E1259" s="5" t="s">
        <v>203</v>
      </c>
      <c r="F1259" s="28" t="str">
        <f aca="false">IF(D1259&lt;51,"A",IF(D1259&gt;60,"I","Q"))</f>
        <v>I</v>
      </c>
      <c r="G1259" s="29" t="n">
        <v>42257</v>
      </c>
      <c r="H1259" s="28" t="s">
        <v>221</v>
      </c>
      <c r="I1259" s="28" t="n">
        <v>50</v>
      </c>
      <c r="J1259" s="5" t="s">
        <v>49</v>
      </c>
      <c r="K1259" s="28" t="s">
        <v>204</v>
      </c>
      <c r="L1259" s="5" t="n">
        <v>76.435</v>
      </c>
      <c r="M1259" s="5" t="n">
        <v>32.993</v>
      </c>
      <c r="N1259" s="5" t="n">
        <v>378</v>
      </c>
      <c r="O1259" s="5" t="s">
        <v>59</v>
      </c>
      <c r="P1259" s="5" t="n">
        <v>0</v>
      </c>
      <c r="Q1259" s="5" t="n">
        <v>10</v>
      </c>
      <c r="R1259" s="5" t="n">
        <v>2</v>
      </c>
    </row>
    <row r="1260" customFormat="false" ht="15" hidden="false" customHeight="false" outlineLevel="0" collapsed="false">
      <c r="A1260" s="28" t="s">
        <v>295</v>
      </c>
      <c r="B1260" s="5" t="s">
        <v>4</v>
      </c>
      <c r="C1260" s="5" t="s">
        <v>358</v>
      </c>
      <c r="D1260" s="26" t="n">
        <v>110.836475100863</v>
      </c>
      <c r="E1260" s="5" t="s">
        <v>203</v>
      </c>
      <c r="F1260" s="28" t="str">
        <f aca="false">IF(D1260&lt;51,"A",IF(D1260&gt;60,"I","Q"))</f>
        <v>I</v>
      </c>
      <c r="G1260" s="29" t="n">
        <v>42257</v>
      </c>
      <c r="H1260" s="28" t="s">
        <v>221</v>
      </c>
      <c r="I1260" s="28" t="n">
        <v>50</v>
      </c>
      <c r="J1260" s="5" t="s">
        <v>49</v>
      </c>
      <c r="K1260" s="28" t="s">
        <v>204</v>
      </c>
      <c r="L1260" s="5" t="n">
        <v>76.435</v>
      </c>
      <c r="M1260" s="5" t="n">
        <v>32.993</v>
      </c>
      <c r="N1260" s="5" t="n">
        <v>378</v>
      </c>
      <c r="O1260" s="5" t="s">
        <v>59</v>
      </c>
      <c r="P1260" s="5" t="n">
        <v>0</v>
      </c>
      <c r="Q1260" s="5" t="n">
        <v>10</v>
      </c>
      <c r="R1260" s="5" t="n">
        <v>3</v>
      </c>
    </row>
    <row r="1261" customFormat="false" ht="15" hidden="false" customHeight="false" outlineLevel="0" collapsed="false">
      <c r="A1261" s="28" t="s">
        <v>296</v>
      </c>
      <c r="B1261" s="5" t="s">
        <v>4</v>
      </c>
      <c r="C1261" s="5" t="s">
        <v>358</v>
      </c>
      <c r="D1261" s="26" t="n">
        <v>111.589893708508</v>
      </c>
      <c r="E1261" s="5" t="s">
        <v>203</v>
      </c>
      <c r="F1261" s="28" t="str">
        <f aca="false">IF(D1261&lt;51,"A",IF(D1261&gt;60,"I","Q"))</f>
        <v>I</v>
      </c>
      <c r="G1261" s="29" t="n">
        <v>42257</v>
      </c>
      <c r="H1261" s="28" t="s">
        <v>221</v>
      </c>
      <c r="I1261" s="28" t="n">
        <v>50</v>
      </c>
      <c r="J1261" s="5" t="s">
        <v>49</v>
      </c>
      <c r="K1261" s="28" t="s">
        <v>204</v>
      </c>
      <c r="L1261" s="5" t="n">
        <v>76.435</v>
      </c>
      <c r="M1261" s="5" t="n">
        <v>32.993</v>
      </c>
      <c r="N1261" s="5" t="n">
        <v>378</v>
      </c>
      <c r="O1261" s="5" t="s">
        <v>59</v>
      </c>
      <c r="P1261" s="5" t="n">
        <v>0</v>
      </c>
      <c r="Q1261" s="5" t="n">
        <v>10</v>
      </c>
      <c r="R1261" s="5" t="n">
        <v>4</v>
      </c>
    </row>
    <row r="1262" customFormat="false" ht="15" hidden="false" customHeight="false" outlineLevel="0" collapsed="false">
      <c r="A1262" s="28" t="s">
        <v>297</v>
      </c>
      <c r="B1262" s="5" t="s">
        <v>4</v>
      </c>
      <c r="C1262" s="5" t="s">
        <v>358</v>
      </c>
      <c r="D1262" s="26" t="n">
        <v>110.857138190887</v>
      </c>
      <c r="E1262" s="5" t="s">
        <v>203</v>
      </c>
      <c r="F1262" s="28" t="str">
        <f aca="false">IF(D1262&lt;51,"A",IF(D1262&gt;60,"I","Q"))</f>
        <v>I</v>
      </c>
      <c r="G1262" s="29" t="n">
        <v>42257</v>
      </c>
      <c r="H1262" s="28" t="s">
        <v>221</v>
      </c>
      <c r="I1262" s="28" t="n">
        <v>50</v>
      </c>
      <c r="J1262" s="5" t="s">
        <v>49</v>
      </c>
      <c r="K1262" s="28" t="s">
        <v>204</v>
      </c>
      <c r="L1262" s="5" t="n">
        <v>76.435</v>
      </c>
      <c r="M1262" s="5" t="n">
        <v>32.993</v>
      </c>
      <c r="N1262" s="5" t="n">
        <v>378</v>
      </c>
      <c r="O1262" s="5" t="s">
        <v>59</v>
      </c>
      <c r="P1262" s="5" t="n">
        <v>0</v>
      </c>
      <c r="Q1262" s="5" t="n">
        <v>10</v>
      </c>
      <c r="R1262" s="5" t="n">
        <v>5</v>
      </c>
    </row>
    <row r="1263" customFormat="false" ht="15" hidden="false" customHeight="false" outlineLevel="0" collapsed="false">
      <c r="A1263" s="28" t="s">
        <v>298</v>
      </c>
      <c r="B1263" s="5" t="s">
        <v>4</v>
      </c>
      <c r="C1263" s="5" t="s">
        <v>358</v>
      </c>
      <c r="D1263" s="26" t="n">
        <v>114.472391764329</v>
      </c>
      <c r="E1263" s="5" t="s">
        <v>203</v>
      </c>
      <c r="F1263" s="28" t="str">
        <f aca="false">IF(D1263&lt;51,"A",IF(D1263&gt;60,"I","Q"))</f>
        <v>I</v>
      </c>
      <c r="G1263" s="29" t="n">
        <v>42257</v>
      </c>
      <c r="H1263" s="28" t="s">
        <v>221</v>
      </c>
      <c r="I1263" s="28" t="n">
        <v>50</v>
      </c>
      <c r="J1263" s="5" t="s">
        <v>49</v>
      </c>
      <c r="K1263" s="28" t="s">
        <v>204</v>
      </c>
      <c r="L1263" s="5" t="n">
        <v>76.435</v>
      </c>
      <c r="M1263" s="5" t="n">
        <v>32.993</v>
      </c>
      <c r="N1263" s="5" t="n">
        <v>378</v>
      </c>
      <c r="O1263" s="5" t="s">
        <v>59</v>
      </c>
      <c r="P1263" s="5" t="n">
        <v>0</v>
      </c>
      <c r="Q1263" s="5" t="n">
        <v>10</v>
      </c>
      <c r="R1263" s="5" t="n">
        <v>6</v>
      </c>
    </row>
    <row r="1264" customFormat="false" ht="15" hidden="false" customHeight="false" outlineLevel="0" collapsed="false">
      <c r="A1264" s="28" t="s">
        <v>299</v>
      </c>
      <c r="B1264" s="5" t="s">
        <v>4</v>
      </c>
      <c r="C1264" s="5" t="s">
        <v>358</v>
      </c>
      <c r="D1264" s="26" t="n">
        <v>114.12663163454</v>
      </c>
      <c r="E1264" s="5" t="s">
        <v>203</v>
      </c>
      <c r="F1264" s="28" t="str">
        <f aca="false">IF(D1264&lt;51,"A",IF(D1264&gt;60,"I","Q"))</f>
        <v>I</v>
      </c>
      <c r="G1264" s="29" t="n">
        <v>42257</v>
      </c>
      <c r="H1264" s="28" t="s">
        <v>221</v>
      </c>
      <c r="I1264" s="28" t="n">
        <v>50</v>
      </c>
      <c r="J1264" s="5" t="s">
        <v>49</v>
      </c>
      <c r="K1264" s="28" t="s">
        <v>204</v>
      </c>
      <c r="L1264" s="5" t="n">
        <v>76.435</v>
      </c>
      <c r="M1264" s="5" t="n">
        <v>32.993</v>
      </c>
      <c r="N1264" s="5" t="n">
        <v>378</v>
      </c>
      <c r="O1264" s="5" t="s">
        <v>59</v>
      </c>
      <c r="P1264" s="5" t="n">
        <v>0</v>
      </c>
      <c r="Q1264" s="5" t="n">
        <v>10</v>
      </c>
      <c r="R1264" s="5" t="n">
        <v>7</v>
      </c>
    </row>
    <row r="1265" customFormat="false" ht="15" hidden="false" customHeight="false" outlineLevel="0" collapsed="false">
      <c r="A1265" s="28" t="s">
        <v>300</v>
      </c>
      <c r="B1265" s="5" t="s">
        <v>4</v>
      </c>
      <c r="C1265" s="5" t="s">
        <v>358</v>
      </c>
      <c r="D1265" s="26" t="n">
        <v>113.850389016781</v>
      </c>
      <c r="E1265" s="5" t="s">
        <v>203</v>
      </c>
      <c r="F1265" s="28" t="str">
        <f aca="false">IF(D1265&lt;51,"A",IF(D1265&gt;60,"I","Q"))</f>
        <v>I</v>
      </c>
      <c r="G1265" s="29" t="n">
        <v>42257</v>
      </c>
      <c r="H1265" s="28" t="s">
        <v>221</v>
      </c>
      <c r="I1265" s="28" t="n">
        <v>50</v>
      </c>
      <c r="J1265" s="5" t="s">
        <v>49</v>
      </c>
      <c r="K1265" s="28" t="s">
        <v>204</v>
      </c>
      <c r="L1265" s="5" t="n">
        <v>76.435</v>
      </c>
      <c r="M1265" s="5" t="n">
        <v>32.993</v>
      </c>
      <c r="N1265" s="5" t="n">
        <v>378</v>
      </c>
      <c r="O1265" s="5" t="s">
        <v>59</v>
      </c>
      <c r="P1265" s="5" t="n">
        <v>0</v>
      </c>
      <c r="Q1265" s="5" t="n">
        <v>10</v>
      </c>
      <c r="R1265" s="5" t="n">
        <v>8</v>
      </c>
    </row>
    <row r="1266" customFormat="false" ht="15" hidden="false" customHeight="false" outlineLevel="0" collapsed="false">
      <c r="A1266" s="28" t="s">
        <v>301</v>
      </c>
      <c r="B1266" s="5" t="s">
        <v>4</v>
      </c>
      <c r="C1266" s="5" t="s">
        <v>358</v>
      </c>
      <c r="D1266" s="26" t="n">
        <v>91.5424791000174</v>
      </c>
      <c r="E1266" s="5" t="s">
        <v>203</v>
      </c>
      <c r="F1266" s="28" t="str">
        <f aca="false">IF(D1266&lt;51,"A",IF(D1266&gt;60,"I","Q"))</f>
        <v>I</v>
      </c>
      <c r="G1266" s="29" t="n">
        <v>42257</v>
      </c>
      <c r="H1266" s="28" t="s">
        <v>221</v>
      </c>
      <c r="I1266" s="28" t="n">
        <v>50</v>
      </c>
      <c r="J1266" s="5" t="s">
        <v>49</v>
      </c>
      <c r="K1266" s="28" t="s">
        <v>204</v>
      </c>
      <c r="L1266" s="5" t="n">
        <v>79.414</v>
      </c>
      <c r="M1266" s="5" t="n">
        <v>9.321</v>
      </c>
      <c r="N1266" s="5" t="n">
        <v>478</v>
      </c>
      <c r="O1266" s="5" t="s">
        <v>78</v>
      </c>
      <c r="P1266" s="5" t="n">
        <v>0</v>
      </c>
      <c r="Q1266" s="5" t="n">
        <v>11</v>
      </c>
      <c r="R1266" s="5" t="n">
        <v>1</v>
      </c>
    </row>
    <row r="1267" customFormat="false" ht="15" hidden="false" customHeight="false" outlineLevel="0" collapsed="false">
      <c r="A1267" s="28" t="s">
        <v>302</v>
      </c>
      <c r="B1267" s="5" t="s">
        <v>4</v>
      </c>
      <c r="C1267" s="5" t="s">
        <v>358</v>
      </c>
      <c r="D1267" s="26" t="n">
        <v>108.560248069234</v>
      </c>
      <c r="E1267" s="5" t="s">
        <v>203</v>
      </c>
      <c r="F1267" s="28" t="str">
        <f aca="false">IF(D1267&lt;51,"A",IF(D1267&gt;60,"I","Q"))</f>
        <v>I</v>
      </c>
      <c r="G1267" s="29" t="n">
        <v>42257</v>
      </c>
      <c r="H1267" s="28" t="s">
        <v>221</v>
      </c>
      <c r="I1267" s="28" t="n">
        <v>50</v>
      </c>
      <c r="J1267" s="5" t="s">
        <v>49</v>
      </c>
      <c r="K1267" s="28" t="s">
        <v>204</v>
      </c>
      <c r="L1267" s="5" t="n">
        <v>79.414</v>
      </c>
      <c r="M1267" s="5" t="n">
        <v>9.321</v>
      </c>
      <c r="N1267" s="5" t="n">
        <v>478</v>
      </c>
      <c r="O1267" s="5" t="s">
        <v>78</v>
      </c>
      <c r="P1267" s="5" t="n">
        <v>0</v>
      </c>
      <c r="Q1267" s="5" t="n">
        <v>11</v>
      </c>
      <c r="R1267" s="5" t="n">
        <v>2</v>
      </c>
    </row>
    <row r="1268" customFormat="false" ht="15" hidden="false" customHeight="false" outlineLevel="0" collapsed="false">
      <c r="A1268" s="28" t="s">
        <v>303</v>
      </c>
      <c r="B1268" s="5" t="s">
        <v>4</v>
      </c>
      <c r="C1268" s="5" t="s">
        <v>358</v>
      </c>
      <c r="D1268" s="26" t="n">
        <v>112.511874578039</v>
      </c>
      <c r="E1268" s="5" t="s">
        <v>203</v>
      </c>
      <c r="F1268" s="28" t="str">
        <f aca="false">IF(D1268&lt;51,"A",IF(D1268&gt;60,"I","Q"))</f>
        <v>I</v>
      </c>
      <c r="G1268" s="29" t="n">
        <v>42257</v>
      </c>
      <c r="H1268" s="28" t="s">
        <v>221</v>
      </c>
      <c r="I1268" s="28" t="n">
        <v>50</v>
      </c>
      <c r="J1268" s="5" t="s">
        <v>49</v>
      </c>
      <c r="K1268" s="28" t="s">
        <v>204</v>
      </c>
      <c r="L1268" s="5" t="n">
        <v>79.414</v>
      </c>
      <c r="M1268" s="5" t="n">
        <v>9.321</v>
      </c>
      <c r="N1268" s="5" t="n">
        <v>478</v>
      </c>
      <c r="O1268" s="5" t="s">
        <v>78</v>
      </c>
      <c r="P1268" s="5" t="n">
        <v>0</v>
      </c>
      <c r="Q1268" s="5" t="n">
        <v>11</v>
      </c>
      <c r="R1268" s="5" t="n">
        <v>3</v>
      </c>
    </row>
    <row r="1269" customFormat="false" ht="15" hidden="false" customHeight="false" outlineLevel="0" collapsed="false">
      <c r="A1269" s="28" t="s">
        <v>304</v>
      </c>
      <c r="B1269" s="5" t="s">
        <v>4</v>
      </c>
      <c r="C1269" s="5" t="s">
        <v>358</v>
      </c>
      <c r="D1269" s="26" t="n">
        <v>112.585283698624</v>
      </c>
      <c r="E1269" s="5" t="s">
        <v>203</v>
      </c>
      <c r="F1269" s="28" t="str">
        <f aca="false">IF(D1269&lt;51,"A",IF(D1269&gt;60,"I","Q"))</f>
        <v>I</v>
      </c>
      <c r="G1269" s="29" t="n">
        <v>42257</v>
      </c>
      <c r="H1269" s="28" t="s">
        <v>221</v>
      </c>
      <c r="I1269" s="28" t="n">
        <v>50</v>
      </c>
      <c r="J1269" s="5" t="s">
        <v>49</v>
      </c>
      <c r="K1269" s="28" t="s">
        <v>204</v>
      </c>
      <c r="L1269" s="5" t="n">
        <v>79.414</v>
      </c>
      <c r="M1269" s="5" t="n">
        <v>9.321</v>
      </c>
      <c r="N1269" s="5" t="n">
        <v>478</v>
      </c>
      <c r="O1269" s="5" t="s">
        <v>78</v>
      </c>
      <c r="P1269" s="5" t="n">
        <v>0</v>
      </c>
      <c r="Q1269" s="5" t="n">
        <v>11</v>
      </c>
      <c r="R1269" s="5" t="n">
        <v>4</v>
      </c>
    </row>
    <row r="1270" customFormat="false" ht="15" hidden="false" customHeight="false" outlineLevel="0" collapsed="false">
      <c r="A1270" s="28" t="s">
        <v>305</v>
      </c>
      <c r="B1270" s="5" t="s">
        <v>4</v>
      </c>
      <c r="C1270" s="5" t="s">
        <v>358</v>
      </c>
      <c r="D1270" s="26" t="n">
        <v>113.20822847529</v>
      </c>
      <c r="E1270" s="5" t="s">
        <v>203</v>
      </c>
      <c r="F1270" s="28" t="str">
        <f aca="false">IF(D1270&lt;51,"A",IF(D1270&gt;60,"I","Q"))</f>
        <v>I</v>
      </c>
      <c r="G1270" s="29" t="n">
        <v>42257</v>
      </c>
      <c r="H1270" s="28" t="s">
        <v>221</v>
      </c>
      <c r="I1270" s="28" t="n">
        <v>50</v>
      </c>
      <c r="J1270" s="5" t="s">
        <v>49</v>
      </c>
      <c r="K1270" s="28" t="s">
        <v>204</v>
      </c>
      <c r="L1270" s="5" t="n">
        <v>79.414</v>
      </c>
      <c r="M1270" s="5" t="n">
        <v>9.321</v>
      </c>
      <c r="N1270" s="5" t="n">
        <v>478</v>
      </c>
      <c r="O1270" s="5" t="s">
        <v>78</v>
      </c>
      <c r="P1270" s="5" t="n">
        <v>0</v>
      </c>
      <c r="Q1270" s="5" t="n">
        <v>11</v>
      </c>
      <c r="R1270" s="5" t="n">
        <v>5</v>
      </c>
    </row>
    <row r="1271" customFormat="false" ht="15" hidden="false" customHeight="false" outlineLevel="0" collapsed="false">
      <c r="A1271" s="28" t="s">
        <v>306</v>
      </c>
      <c r="B1271" s="5" t="s">
        <v>4</v>
      </c>
      <c r="C1271" s="5" t="s">
        <v>358</v>
      </c>
      <c r="D1271" s="26" t="n">
        <v>106.943997313446</v>
      </c>
      <c r="E1271" s="5" t="s">
        <v>203</v>
      </c>
      <c r="F1271" s="28" t="str">
        <f aca="false">IF(D1271&lt;51,"A",IF(D1271&gt;60,"I","Q"))</f>
        <v>I</v>
      </c>
      <c r="G1271" s="29" t="n">
        <v>42257</v>
      </c>
      <c r="H1271" s="28" t="s">
        <v>221</v>
      </c>
      <c r="I1271" s="28" t="n">
        <v>50</v>
      </c>
      <c r="J1271" s="5" t="s">
        <v>49</v>
      </c>
      <c r="K1271" s="28" t="s">
        <v>204</v>
      </c>
      <c r="L1271" s="5" t="n">
        <v>79.414</v>
      </c>
      <c r="M1271" s="5" t="n">
        <v>9.321</v>
      </c>
      <c r="N1271" s="5" t="n">
        <v>478</v>
      </c>
      <c r="O1271" s="5" t="s">
        <v>78</v>
      </c>
      <c r="P1271" s="5" t="n">
        <v>0</v>
      </c>
      <c r="Q1271" s="5" t="n">
        <v>11</v>
      </c>
      <c r="R1271" s="5" t="n">
        <v>6</v>
      </c>
    </row>
    <row r="1272" customFormat="false" ht="15" hidden="false" customHeight="false" outlineLevel="0" collapsed="false">
      <c r="A1272" s="28" t="s">
        <v>307</v>
      </c>
      <c r="B1272" s="5" t="s">
        <v>4</v>
      </c>
      <c r="C1272" s="5" t="s">
        <v>358</v>
      </c>
      <c r="D1272" s="26" t="n">
        <v>113.495816261876</v>
      </c>
      <c r="E1272" s="5" t="s">
        <v>203</v>
      </c>
      <c r="F1272" s="28" t="str">
        <f aca="false">IF(D1272&lt;51,"A",IF(D1272&gt;60,"I","Q"))</f>
        <v>I</v>
      </c>
      <c r="G1272" s="29" t="n">
        <v>42257</v>
      </c>
      <c r="H1272" s="28" t="s">
        <v>221</v>
      </c>
      <c r="I1272" s="28" t="n">
        <v>50</v>
      </c>
      <c r="J1272" s="5" t="s">
        <v>49</v>
      </c>
      <c r="K1272" s="28" t="s">
        <v>204</v>
      </c>
      <c r="L1272" s="5" t="n">
        <v>79.414</v>
      </c>
      <c r="M1272" s="5" t="n">
        <v>9.321</v>
      </c>
      <c r="N1272" s="5" t="n">
        <v>478</v>
      </c>
      <c r="O1272" s="5" t="s">
        <v>78</v>
      </c>
      <c r="P1272" s="5" t="n">
        <v>0</v>
      </c>
      <c r="Q1272" s="5" t="n">
        <v>11</v>
      </c>
      <c r="R1272" s="5" t="n">
        <v>7</v>
      </c>
    </row>
    <row r="1273" customFormat="false" ht="15" hidden="false" customHeight="false" outlineLevel="0" collapsed="false">
      <c r="A1273" s="28" t="s">
        <v>308</v>
      </c>
      <c r="B1273" s="5" t="s">
        <v>4</v>
      </c>
      <c r="C1273" s="5" t="s">
        <v>358</v>
      </c>
      <c r="D1273" s="26" t="n">
        <v>113.756437158746</v>
      </c>
      <c r="E1273" s="5" t="s">
        <v>203</v>
      </c>
      <c r="F1273" s="28" t="str">
        <f aca="false">IF(D1273&lt;51,"A",IF(D1273&gt;60,"I","Q"))</f>
        <v>I</v>
      </c>
      <c r="G1273" s="29" t="n">
        <v>42257</v>
      </c>
      <c r="H1273" s="28" t="s">
        <v>221</v>
      </c>
      <c r="I1273" s="28" t="n">
        <v>50</v>
      </c>
      <c r="J1273" s="5" t="s">
        <v>49</v>
      </c>
      <c r="K1273" s="28" t="s">
        <v>204</v>
      </c>
      <c r="L1273" s="5" t="n">
        <v>79.414</v>
      </c>
      <c r="M1273" s="5" t="n">
        <v>9.321</v>
      </c>
      <c r="N1273" s="5" t="n">
        <v>478</v>
      </c>
      <c r="O1273" s="5" t="s">
        <v>78</v>
      </c>
      <c r="P1273" s="5" t="n">
        <v>0</v>
      </c>
      <c r="Q1273" s="5" t="n">
        <v>11</v>
      </c>
      <c r="R1273" s="5" t="n">
        <v>8</v>
      </c>
    </row>
    <row r="1274" customFormat="false" ht="15" hidden="false" customHeight="false" outlineLevel="0" collapsed="false">
      <c r="A1274" s="28" t="s">
        <v>309</v>
      </c>
      <c r="B1274" s="5" t="s">
        <v>4</v>
      </c>
      <c r="C1274" s="5" t="s">
        <v>358</v>
      </c>
      <c r="D1274" s="26" t="n">
        <v>78.1287601892489</v>
      </c>
      <c r="E1274" s="5" t="s">
        <v>203</v>
      </c>
      <c r="F1274" s="28" t="str">
        <f aca="false">IF(D1274&lt;51,"A",IF(D1274&gt;60,"I","Q"))</f>
        <v>I</v>
      </c>
      <c r="G1274" s="29" t="n">
        <v>42257</v>
      </c>
      <c r="H1274" s="28" t="s">
        <v>221</v>
      </c>
      <c r="I1274" s="28" t="n">
        <v>50</v>
      </c>
      <c r="J1274" s="5" t="s">
        <v>49</v>
      </c>
      <c r="K1274" s="28" t="s">
        <v>204</v>
      </c>
      <c r="L1274" s="5" t="n">
        <v>80.009</v>
      </c>
      <c r="M1274" s="5" t="n">
        <v>9.175</v>
      </c>
      <c r="N1274" s="5" t="n">
        <v>488</v>
      </c>
      <c r="O1274" s="5" t="s">
        <v>78</v>
      </c>
      <c r="P1274" s="5" t="n">
        <v>0</v>
      </c>
      <c r="Q1274" s="5" t="n">
        <v>12</v>
      </c>
      <c r="R1274" s="5" t="n">
        <v>1</v>
      </c>
    </row>
    <row r="1275" customFormat="false" ht="15" hidden="false" customHeight="false" outlineLevel="0" collapsed="false">
      <c r="A1275" s="28" t="s">
        <v>310</v>
      </c>
      <c r="B1275" s="5" t="s">
        <v>4</v>
      </c>
      <c r="C1275" s="5" t="s">
        <v>358</v>
      </c>
      <c r="D1275" s="26" t="n">
        <v>103.136356444872</v>
      </c>
      <c r="E1275" s="5" t="s">
        <v>203</v>
      </c>
      <c r="F1275" s="28" t="str">
        <f aca="false">IF(D1275&lt;51,"A",IF(D1275&gt;60,"I","Q"))</f>
        <v>I</v>
      </c>
      <c r="G1275" s="29" t="n">
        <v>42257</v>
      </c>
      <c r="H1275" s="28" t="s">
        <v>221</v>
      </c>
      <c r="I1275" s="28" t="n">
        <v>50</v>
      </c>
      <c r="J1275" s="5" t="s">
        <v>49</v>
      </c>
      <c r="K1275" s="28" t="s">
        <v>204</v>
      </c>
      <c r="L1275" s="5" t="n">
        <v>80.009</v>
      </c>
      <c r="M1275" s="5" t="n">
        <v>9.175</v>
      </c>
      <c r="N1275" s="5" t="n">
        <v>488</v>
      </c>
      <c r="O1275" s="5" t="s">
        <v>78</v>
      </c>
      <c r="P1275" s="5" t="n">
        <v>0</v>
      </c>
      <c r="Q1275" s="5" t="n">
        <v>12</v>
      </c>
      <c r="R1275" s="5" t="n">
        <v>2</v>
      </c>
    </row>
    <row r="1276" customFormat="false" ht="15" hidden="false" customHeight="false" outlineLevel="0" collapsed="false">
      <c r="A1276" s="28" t="s">
        <v>311</v>
      </c>
      <c r="B1276" s="5" t="s">
        <v>4</v>
      </c>
      <c r="C1276" s="5" t="s">
        <v>358</v>
      </c>
      <c r="D1276" s="26" t="n">
        <v>110.250766092833</v>
      </c>
      <c r="E1276" s="5" t="s">
        <v>203</v>
      </c>
      <c r="F1276" s="28" t="str">
        <f aca="false">IF(D1276&lt;51,"A",IF(D1276&gt;60,"I","Q"))</f>
        <v>I</v>
      </c>
      <c r="G1276" s="29" t="n">
        <v>42257</v>
      </c>
      <c r="H1276" s="28" t="s">
        <v>221</v>
      </c>
      <c r="I1276" s="28" t="n">
        <v>50</v>
      </c>
      <c r="J1276" s="5" t="s">
        <v>49</v>
      </c>
      <c r="K1276" s="28" t="s">
        <v>204</v>
      </c>
      <c r="L1276" s="5" t="n">
        <v>80.009</v>
      </c>
      <c r="M1276" s="5" t="n">
        <v>9.175</v>
      </c>
      <c r="N1276" s="5" t="n">
        <v>488</v>
      </c>
      <c r="O1276" s="5" t="s">
        <v>78</v>
      </c>
      <c r="P1276" s="5" t="n">
        <v>0</v>
      </c>
      <c r="Q1276" s="5" t="n">
        <v>12</v>
      </c>
      <c r="R1276" s="5" t="n">
        <v>3</v>
      </c>
    </row>
    <row r="1277" customFormat="false" ht="15" hidden="false" customHeight="false" outlineLevel="0" collapsed="false">
      <c r="A1277" s="28" t="s">
        <v>312</v>
      </c>
      <c r="B1277" s="5" t="s">
        <v>4</v>
      </c>
      <c r="C1277" s="5" t="s">
        <v>358</v>
      </c>
      <c r="D1277" s="26" t="n">
        <v>107.94693850684</v>
      </c>
      <c r="E1277" s="5" t="s">
        <v>203</v>
      </c>
      <c r="F1277" s="28" t="str">
        <f aca="false">IF(D1277&lt;51,"A",IF(D1277&gt;60,"I","Q"))</f>
        <v>I</v>
      </c>
      <c r="G1277" s="29" t="n">
        <v>42257</v>
      </c>
      <c r="H1277" s="28" t="s">
        <v>221</v>
      </c>
      <c r="I1277" s="28" t="n">
        <v>50</v>
      </c>
      <c r="J1277" s="5" t="s">
        <v>49</v>
      </c>
      <c r="K1277" s="28" t="s">
        <v>204</v>
      </c>
      <c r="L1277" s="5" t="n">
        <v>80.009</v>
      </c>
      <c r="M1277" s="5" t="n">
        <v>9.175</v>
      </c>
      <c r="N1277" s="5" t="n">
        <v>488</v>
      </c>
      <c r="O1277" s="5" t="s">
        <v>78</v>
      </c>
      <c r="P1277" s="5" t="n">
        <v>0</v>
      </c>
      <c r="Q1277" s="5" t="n">
        <v>12</v>
      </c>
      <c r="R1277" s="5" t="n">
        <v>4</v>
      </c>
    </row>
    <row r="1278" customFormat="false" ht="15" hidden="false" customHeight="false" outlineLevel="0" collapsed="false">
      <c r="A1278" s="28" t="s">
        <v>313</v>
      </c>
      <c r="B1278" s="5" t="s">
        <v>4</v>
      </c>
      <c r="C1278" s="5" t="s">
        <v>358</v>
      </c>
      <c r="D1278" s="26" t="n">
        <v>113.445277646611</v>
      </c>
      <c r="E1278" s="5" t="s">
        <v>203</v>
      </c>
      <c r="F1278" s="28" t="str">
        <f aca="false">IF(D1278&lt;51,"A",IF(D1278&gt;60,"I","Q"))</f>
        <v>I</v>
      </c>
      <c r="G1278" s="29" t="n">
        <v>42257</v>
      </c>
      <c r="H1278" s="28" t="s">
        <v>221</v>
      </c>
      <c r="I1278" s="28" t="n">
        <v>50</v>
      </c>
      <c r="J1278" s="5" t="s">
        <v>49</v>
      </c>
      <c r="K1278" s="28" t="s">
        <v>204</v>
      </c>
      <c r="L1278" s="5" t="n">
        <v>80.009</v>
      </c>
      <c r="M1278" s="5" t="n">
        <v>9.175</v>
      </c>
      <c r="N1278" s="5" t="n">
        <v>488</v>
      </c>
      <c r="O1278" s="5" t="s">
        <v>78</v>
      </c>
      <c r="P1278" s="5" t="n">
        <v>0</v>
      </c>
      <c r="Q1278" s="5" t="n">
        <v>12</v>
      </c>
      <c r="R1278" s="5" t="n">
        <v>5</v>
      </c>
    </row>
    <row r="1279" customFormat="false" ht="15" hidden="false" customHeight="false" outlineLevel="0" collapsed="false">
      <c r="A1279" s="28" t="s">
        <v>314</v>
      </c>
      <c r="B1279" s="5" t="s">
        <v>4</v>
      </c>
      <c r="C1279" s="5" t="s">
        <v>358</v>
      </c>
      <c r="D1279" s="26" t="n">
        <v>112.381167892072</v>
      </c>
      <c r="E1279" s="5" t="s">
        <v>203</v>
      </c>
      <c r="F1279" s="28" t="str">
        <f aca="false">IF(D1279&lt;51,"A",IF(D1279&gt;60,"I","Q"))</f>
        <v>I</v>
      </c>
      <c r="G1279" s="29" t="n">
        <v>42257</v>
      </c>
      <c r="H1279" s="28" t="s">
        <v>221</v>
      </c>
      <c r="I1279" s="28" t="n">
        <v>50</v>
      </c>
      <c r="J1279" s="5" t="s">
        <v>49</v>
      </c>
      <c r="K1279" s="28" t="s">
        <v>204</v>
      </c>
      <c r="L1279" s="5" t="n">
        <v>80.009</v>
      </c>
      <c r="M1279" s="5" t="n">
        <v>9.175</v>
      </c>
      <c r="N1279" s="5" t="n">
        <v>488</v>
      </c>
      <c r="O1279" s="5" t="s">
        <v>78</v>
      </c>
      <c r="P1279" s="5" t="n">
        <v>0</v>
      </c>
      <c r="Q1279" s="5" t="n">
        <v>12</v>
      </c>
      <c r="R1279" s="5" t="n">
        <v>6</v>
      </c>
    </row>
    <row r="1280" customFormat="false" ht="15" hidden="false" customHeight="false" outlineLevel="0" collapsed="false">
      <c r="A1280" s="28" t="s">
        <v>315</v>
      </c>
      <c r="B1280" s="5" t="s">
        <v>4</v>
      </c>
      <c r="C1280" s="5" t="s">
        <v>358</v>
      </c>
      <c r="D1280" s="26" t="n">
        <v>112.773497347805</v>
      </c>
      <c r="E1280" s="5" t="s">
        <v>203</v>
      </c>
      <c r="F1280" s="28" t="str">
        <f aca="false">IF(D1280&lt;51,"A",IF(D1280&gt;60,"I","Q"))</f>
        <v>I</v>
      </c>
      <c r="G1280" s="29" t="n">
        <v>42257</v>
      </c>
      <c r="H1280" s="28" t="s">
        <v>221</v>
      </c>
      <c r="I1280" s="28" t="n">
        <v>50</v>
      </c>
      <c r="J1280" s="5" t="s">
        <v>49</v>
      </c>
      <c r="K1280" s="28" t="s">
        <v>204</v>
      </c>
      <c r="L1280" s="5" t="n">
        <v>80.009</v>
      </c>
      <c r="M1280" s="5" t="n">
        <v>9.175</v>
      </c>
      <c r="N1280" s="5" t="n">
        <v>488</v>
      </c>
      <c r="O1280" s="5" t="s">
        <v>78</v>
      </c>
      <c r="P1280" s="5" t="n">
        <v>0</v>
      </c>
      <c r="Q1280" s="5" t="n">
        <v>12</v>
      </c>
      <c r="R1280" s="5" t="n">
        <v>7</v>
      </c>
    </row>
    <row r="1281" customFormat="false" ht="15" hidden="false" customHeight="false" outlineLevel="0" collapsed="false">
      <c r="A1281" s="28" t="s">
        <v>316</v>
      </c>
      <c r="B1281" s="5" t="s">
        <v>4</v>
      </c>
      <c r="C1281" s="5" t="s">
        <v>358</v>
      </c>
      <c r="D1281" s="26" t="n">
        <v>110.153700072178</v>
      </c>
      <c r="E1281" s="5" t="s">
        <v>203</v>
      </c>
      <c r="F1281" s="28" t="str">
        <f aca="false">IF(D1281&lt;51,"A",IF(D1281&gt;60,"I","Q"))</f>
        <v>I</v>
      </c>
      <c r="G1281" s="29" t="n">
        <v>42257</v>
      </c>
      <c r="H1281" s="28" t="s">
        <v>221</v>
      </c>
      <c r="I1281" s="28" t="n">
        <v>50</v>
      </c>
      <c r="J1281" s="5" t="s">
        <v>49</v>
      </c>
      <c r="K1281" s="28" t="s">
        <v>204</v>
      </c>
      <c r="L1281" s="5" t="n">
        <v>80.009</v>
      </c>
      <c r="M1281" s="5" t="n">
        <v>9.175</v>
      </c>
      <c r="N1281" s="5" t="n">
        <v>488</v>
      </c>
      <c r="O1281" s="5" t="s">
        <v>78</v>
      </c>
      <c r="P1281" s="5" t="n">
        <v>0</v>
      </c>
      <c r="Q1281" s="5" t="n">
        <v>12</v>
      </c>
      <c r="R1281" s="5" t="n">
        <v>8</v>
      </c>
    </row>
    <row r="1282" customFormat="false" ht="15" hidden="false" customHeight="false" outlineLevel="0" collapsed="false">
      <c r="A1282" s="5" t="s">
        <v>317</v>
      </c>
      <c r="B1282" s="5" t="s">
        <v>4</v>
      </c>
      <c r="C1282" s="5" t="s">
        <v>358</v>
      </c>
      <c r="D1282" s="26" t="n">
        <v>74.629556532653</v>
      </c>
      <c r="E1282" s="5" t="s">
        <v>203</v>
      </c>
      <c r="F1282" s="28" t="str">
        <f aca="false">IF(D1282&lt;51,"A",IF(D1282&gt;60,"I","Q"))</f>
        <v>I</v>
      </c>
      <c r="G1282" s="29" t="n">
        <v>42257</v>
      </c>
      <c r="H1282" s="28" t="s">
        <v>221</v>
      </c>
      <c r="I1282" s="28" t="n">
        <v>50</v>
      </c>
      <c r="J1282" s="5" t="s">
        <v>49</v>
      </c>
      <c r="K1282" s="28" t="s">
        <v>204</v>
      </c>
      <c r="L1282" s="5" t="n">
        <v>79.994</v>
      </c>
      <c r="M1282" s="5" t="n">
        <v>9.031</v>
      </c>
      <c r="N1282" s="5" t="n">
        <v>497</v>
      </c>
      <c r="O1282" s="5" t="s">
        <v>78</v>
      </c>
      <c r="P1282" s="5" t="n">
        <v>1</v>
      </c>
      <c r="Q1282" s="5" t="n">
        <v>13</v>
      </c>
      <c r="R1282" s="5" t="n">
        <v>1</v>
      </c>
    </row>
    <row r="1283" customFormat="false" ht="15" hidden="false" customHeight="false" outlineLevel="0" collapsed="false">
      <c r="A1283" s="5" t="s">
        <v>318</v>
      </c>
      <c r="B1283" s="5" t="s">
        <v>4</v>
      </c>
      <c r="C1283" s="5" t="s">
        <v>358</v>
      </c>
      <c r="D1283" s="26" t="n">
        <v>100.005294075854</v>
      </c>
      <c r="E1283" s="5" t="s">
        <v>203</v>
      </c>
      <c r="F1283" s="28" t="str">
        <f aca="false">IF(D1283&lt;51,"A",IF(D1283&gt;60,"I","Q"))</f>
        <v>I</v>
      </c>
      <c r="G1283" s="29" t="n">
        <v>42257</v>
      </c>
      <c r="H1283" s="28" t="s">
        <v>221</v>
      </c>
      <c r="I1283" s="28" t="n">
        <v>50</v>
      </c>
      <c r="J1283" s="5" t="s">
        <v>49</v>
      </c>
      <c r="K1283" s="28" t="s">
        <v>204</v>
      </c>
      <c r="L1283" s="5" t="n">
        <v>79.994</v>
      </c>
      <c r="M1283" s="5" t="n">
        <v>9.031</v>
      </c>
      <c r="N1283" s="5" t="n">
        <v>497</v>
      </c>
      <c r="O1283" s="5" t="s">
        <v>78</v>
      </c>
      <c r="P1283" s="5" t="n">
        <v>1</v>
      </c>
      <c r="Q1283" s="5" t="n">
        <v>13</v>
      </c>
      <c r="R1283" s="5" t="n">
        <v>2</v>
      </c>
    </row>
    <row r="1284" customFormat="false" ht="15" hidden="false" customHeight="false" outlineLevel="0" collapsed="false">
      <c r="A1284" s="5" t="s">
        <v>319</v>
      </c>
      <c r="B1284" s="5" t="s">
        <v>4</v>
      </c>
      <c r="C1284" s="5" t="s">
        <v>358</v>
      </c>
      <c r="D1284" s="26" t="n">
        <v>103.070511036397</v>
      </c>
      <c r="E1284" s="5" t="s">
        <v>203</v>
      </c>
      <c r="F1284" s="28" t="str">
        <f aca="false">IF(D1284&lt;51,"A",IF(D1284&gt;60,"I","Q"))</f>
        <v>I</v>
      </c>
      <c r="G1284" s="29" t="n">
        <v>42257</v>
      </c>
      <c r="H1284" s="28" t="s">
        <v>221</v>
      </c>
      <c r="I1284" s="28" t="n">
        <v>50</v>
      </c>
      <c r="J1284" s="5" t="s">
        <v>49</v>
      </c>
      <c r="K1284" s="28" t="s">
        <v>204</v>
      </c>
      <c r="L1284" s="5" t="n">
        <v>79.994</v>
      </c>
      <c r="M1284" s="5" t="n">
        <v>9.031</v>
      </c>
      <c r="N1284" s="5" t="n">
        <v>497</v>
      </c>
      <c r="O1284" s="5" t="s">
        <v>78</v>
      </c>
      <c r="P1284" s="5" t="n">
        <v>1</v>
      </c>
      <c r="Q1284" s="5" t="n">
        <v>13</v>
      </c>
      <c r="R1284" s="5" t="n">
        <v>3</v>
      </c>
    </row>
    <row r="1285" customFormat="false" ht="15" hidden="false" customHeight="false" outlineLevel="0" collapsed="false">
      <c r="A1285" s="5" t="s">
        <v>320</v>
      </c>
      <c r="B1285" s="5" t="s">
        <v>4</v>
      </c>
      <c r="C1285" s="5" t="s">
        <v>358</v>
      </c>
      <c r="D1285" s="26" t="n">
        <v>108.625851018175</v>
      </c>
      <c r="E1285" s="5" t="s">
        <v>203</v>
      </c>
      <c r="F1285" s="28" t="str">
        <f aca="false">IF(D1285&lt;51,"A",IF(D1285&gt;60,"I","Q"))</f>
        <v>I</v>
      </c>
      <c r="G1285" s="29" t="n">
        <v>42257</v>
      </c>
      <c r="H1285" s="28" t="s">
        <v>221</v>
      </c>
      <c r="I1285" s="28" t="n">
        <v>50</v>
      </c>
      <c r="J1285" s="5" t="s">
        <v>49</v>
      </c>
      <c r="K1285" s="28" t="s">
        <v>204</v>
      </c>
      <c r="L1285" s="5" t="n">
        <v>79.994</v>
      </c>
      <c r="M1285" s="5" t="n">
        <v>9.031</v>
      </c>
      <c r="N1285" s="5" t="n">
        <v>497</v>
      </c>
      <c r="O1285" s="5" t="s">
        <v>78</v>
      </c>
      <c r="P1285" s="5" t="n">
        <v>1</v>
      </c>
      <c r="Q1285" s="5" t="n">
        <v>13</v>
      </c>
      <c r="R1285" s="5" t="n">
        <v>4</v>
      </c>
    </row>
    <row r="1286" customFormat="false" ht="15" hidden="false" customHeight="false" outlineLevel="0" collapsed="false">
      <c r="A1286" s="5" t="s">
        <v>321</v>
      </c>
      <c r="B1286" s="5" t="s">
        <v>4</v>
      </c>
      <c r="C1286" s="5" t="s">
        <v>358</v>
      </c>
      <c r="D1286" s="26" t="n">
        <v>110.002989211291</v>
      </c>
      <c r="E1286" s="5" t="s">
        <v>203</v>
      </c>
      <c r="F1286" s="28" t="str">
        <f aca="false">IF(D1286&lt;51,"A",IF(D1286&gt;60,"I","Q"))</f>
        <v>I</v>
      </c>
      <c r="G1286" s="29" t="n">
        <v>42257</v>
      </c>
      <c r="H1286" s="28" t="s">
        <v>221</v>
      </c>
      <c r="I1286" s="28" t="n">
        <v>50</v>
      </c>
      <c r="J1286" s="5" t="s">
        <v>49</v>
      </c>
      <c r="K1286" s="28" t="s">
        <v>204</v>
      </c>
      <c r="L1286" s="5" t="n">
        <v>79.994</v>
      </c>
      <c r="M1286" s="5" t="n">
        <v>9.031</v>
      </c>
      <c r="N1286" s="5" t="n">
        <v>497</v>
      </c>
      <c r="O1286" s="5" t="s">
        <v>78</v>
      </c>
      <c r="P1286" s="5" t="n">
        <v>1</v>
      </c>
      <c r="Q1286" s="5" t="n">
        <v>13</v>
      </c>
      <c r="R1286" s="5" t="n">
        <v>5</v>
      </c>
    </row>
    <row r="1287" customFormat="false" ht="15" hidden="false" customHeight="false" outlineLevel="0" collapsed="false">
      <c r="A1287" s="5" t="s">
        <v>322</v>
      </c>
      <c r="B1287" s="5" t="s">
        <v>4</v>
      </c>
      <c r="C1287" s="5" t="s">
        <v>358</v>
      </c>
      <c r="D1287" s="26" t="n">
        <v>111.161051625554</v>
      </c>
      <c r="E1287" s="5" t="s">
        <v>203</v>
      </c>
      <c r="F1287" s="28" t="str">
        <f aca="false">IF(D1287&lt;51,"A",IF(D1287&gt;60,"I","Q"))</f>
        <v>I</v>
      </c>
      <c r="G1287" s="29" t="n">
        <v>42257</v>
      </c>
      <c r="H1287" s="28" t="s">
        <v>221</v>
      </c>
      <c r="I1287" s="28" t="n">
        <v>50</v>
      </c>
      <c r="J1287" s="5" t="s">
        <v>49</v>
      </c>
      <c r="K1287" s="28" t="s">
        <v>204</v>
      </c>
      <c r="L1287" s="5" t="n">
        <v>79.994</v>
      </c>
      <c r="M1287" s="5" t="n">
        <v>9.031</v>
      </c>
      <c r="N1287" s="5" t="n">
        <v>497</v>
      </c>
      <c r="O1287" s="5" t="s">
        <v>78</v>
      </c>
      <c r="P1287" s="5" t="n">
        <v>1</v>
      </c>
      <c r="Q1287" s="5" t="n">
        <v>13</v>
      </c>
      <c r="R1287" s="5" t="n">
        <v>6</v>
      </c>
    </row>
    <row r="1288" customFormat="false" ht="15" hidden="false" customHeight="false" outlineLevel="0" collapsed="false">
      <c r="A1288" s="5" t="s">
        <v>323</v>
      </c>
      <c r="B1288" s="5" t="s">
        <v>4</v>
      </c>
      <c r="C1288" s="5" t="s">
        <v>358</v>
      </c>
      <c r="D1288" s="26" t="n">
        <v>107.837515026984</v>
      </c>
      <c r="E1288" s="5" t="s">
        <v>203</v>
      </c>
      <c r="F1288" s="28" t="str">
        <f aca="false">IF(D1288&lt;51,"A",IF(D1288&gt;60,"I","Q"))</f>
        <v>I</v>
      </c>
      <c r="G1288" s="29" t="n">
        <v>42257</v>
      </c>
      <c r="H1288" s="28" t="s">
        <v>221</v>
      </c>
      <c r="I1288" s="28" t="n">
        <v>50</v>
      </c>
      <c r="J1288" s="5" t="s">
        <v>49</v>
      </c>
      <c r="K1288" s="28" t="s">
        <v>204</v>
      </c>
      <c r="L1288" s="5" t="n">
        <v>79.994</v>
      </c>
      <c r="M1288" s="5" t="n">
        <v>9.031</v>
      </c>
      <c r="N1288" s="5" t="n">
        <v>497</v>
      </c>
      <c r="O1288" s="5" t="s">
        <v>78</v>
      </c>
      <c r="P1288" s="5" t="n">
        <v>1</v>
      </c>
      <c r="Q1288" s="5" t="n">
        <v>13</v>
      </c>
      <c r="R1288" s="5" t="n">
        <v>7</v>
      </c>
    </row>
    <row r="1289" customFormat="false" ht="15" hidden="false" customHeight="false" outlineLevel="0" collapsed="false">
      <c r="A1289" s="5" t="s">
        <v>324</v>
      </c>
      <c r="B1289" s="5" t="s">
        <v>4</v>
      </c>
      <c r="C1289" s="5" t="s">
        <v>358</v>
      </c>
      <c r="D1289" s="26" t="n">
        <v>112.518600598007</v>
      </c>
      <c r="E1289" s="5" t="s">
        <v>203</v>
      </c>
      <c r="F1289" s="28" t="str">
        <f aca="false">IF(D1289&lt;51,"A",IF(D1289&gt;60,"I","Q"))</f>
        <v>I</v>
      </c>
      <c r="G1289" s="29" t="n">
        <v>42257</v>
      </c>
      <c r="H1289" s="28" t="s">
        <v>221</v>
      </c>
      <c r="I1289" s="28" t="n">
        <v>50</v>
      </c>
      <c r="J1289" s="5" t="s">
        <v>49</v>
      </c>
      <c r="K1289" s="28" t="s">
        <v>204</v>
      </c>
      <c r="L1289" s="5" t="n">
        <v>79.994</v>
      </c>
      <c r="M1289" s="5" t="n">
        <v>9.031</v>
      </c>
      <c r="N1289" s="5" t="n">
        <v>497</v>
      </c>
      <c r="O1289" s="5" t="s">
        <v>78</v>
      </c>
      <c r="P1289" s="5" t="n">
        <v>1</v>
      </c>
      <c r="Q1289" s="5" t="n">
        <v>13</v>
      </c>
      <c r="R1289" s="5" t="n">
        <v>8</v>
      </c>
    </row>
    <row r="1290" customFormat="false" ht="15" hidden="false" customHeight="false" outlineLevel="0" collapsed="false">
      <c r="A1290" s="5" t="s">
        <v>325</v>
      </c>
      <c r="B1290" s="5" t="s">
        <v>4</v>
      </c>
      <c r="C1290" s="5" t="s">
        <v>358</v>
      </c>
      <c r="D1290" s="26" t="n">
        <v>71.1510029079016</v>
      </c>
      <c r="E1290" s="5" t="s">
        <v>203</v>
      </c>
      <c r="F1290" s="28" t="str">
        <f aca="false">IF(D1290&lt;51,"A",IF(D1290&gt;60,"I","Q"))</f>
        <v>I</v>
      </c>
      <c r="G1290" s="29" t="n">
        <v>42257</v>
      </c>
      <c r="H1290" s="28" t="s">
        <v>221</v>
      </c>
      <c r="I1290" s="28" t="n">
        <v>50</v>
      </c>
      <c r="J1290" s="5" t="s">
        <v>49</v>
      </c>
      <c r="K1290" s="28" t="s">
        <v>204</v>
      </c>
      <c r="L1290" s="5" t="n">
        <v>79.951</v>
      </c>
      <c r="M1290" s="5" t="n">
        <v>9.056</v>
      </c>
      <c r="N1290" s="5" t="n">
        <v>508</v>
      </c>
      <c r="O1290" s="5" t="s">
        <v>78</v>
      </c>
      <c r="P1290" s="5" t="n">
        <v>1</v>
      </c>
      <c r="Q1290" s="5" t="n">
        <v>14</v>
      </c>
      <c r="R1290" s="5" t="n">
        <v>1</v>
      </c>
    </row>
    <row r="1291" customFormat="false" ht="15" hidden="false" customHeight="false" outlineLevel="0" collapsed="false">
      <c r="A1291" s="5" t="s">
        <v>326</v>
      </c>
      <c r="B1291" s="5" t="s">
        <v>4</v>
      </c>
      <c r="C1291" s="5" t="s">
        <v>358</v>
      </c>
      <c r="D1291" s="26" t="n">
        <v>101.678095805394</v>
      </c>
      <c r="E1291" s="5" t="s">
        <v>203</v>
      </c>
      <c r="F1291" s="28" t="str">
        <f aca="false">IF(D1291&lt;51,"A",IF(D1291&gt;60,"I","Q"))</f>
        <v>I</v>
      </c>
      <c r="G1291" s="29" t="n">
        <v>42257</v>
      </c>
      <c r="H1291" s="28" t="s">
        <v>221</v>
      </c>
      <c r="I1291" s="28" t="n">
        <v>50</v>
      </c>
      <c r="J1291" s="5" t="s">
        <v>49</v>
      </c>
      <c r="K1291" s="28" t="s">
        <v>204</v>
      </c>
      <c r="L1291" s="5" t="n">
        <v>79.951</v>
      </c>
      <c r="M1291" s="5" t="n">
        <v>9.056</v>
      </c>
      <c r="N1291" s="5" t="n">
        <v>508</v>
      </c>
      <c r="O1291" s="5" t="s">
        <v>78</v>
      </c>
      <c r="P1291" s="5" t="n">
        <v>1</v>
      </c>
      <c r="Q1291" s="5" t="n">
        <v>14</v>
      </c>
      <c r="R1291" s="5" t="n">
        <v>2</v>
      </c>
    </row>
    <row r="1292" customFormat="false" ht="15" hidden="false" customHeight="false" outlineLevel="0" collapsed="false">
      <c r="A1292" s="5" t="s">
        <v>327</v>
      </c>
      <c r="B1292" s="5" t="s">
        <v>4</v>
      </c>
      <c r="C1292" s="5" t="s">
        <v>358</v>
      </c>
      <c r="D1292" s="26" t="n">
        <v>107.913420532985</v>
      </c>
      <c r="E1292" s="5" t="s">
        <v>203</v>
      </c>
      <c r="F1292" s="28" t="str">
        <f aca="false">IF(D1292&lt;51,"A",IF(D1292&gt;60,"I","Q"))</f>
        <v>I</v>
      </c>
      <c r="G1292" s="29" t="n">
        <v>42257</v>
      </c>
      <c r="H1292" s="28" t="s">
        <v>221</v>
      </c>
      <c r="I1292" s="28" t="n">
        <v>50</v>
      </c>
      <c r="J1292" s="5" t="s">
        <v>49</v>
      </c>
      <c r="K1292" s="28" t="s">
        <v>204</v>
      </c>
      <c r="L1292" s="5" t="n">
        <v>79.951</v>
      </c>
      <c r="M1292" s="5" t="n">
        <v>9.056</v>
      </c>
      <c r="N1292" s="5" t="n">
        <v>508</v>
      </c>
      <c r="O1292" s="5" t="s">
        <v>78</v>
      </c>
      <c r="P1292" s="5" t="n">
        <v>1</v>
      </c>
      <c r="Q1292" s="5" t="n">
        <v>14</v>
      </c>
      <c r="R1292" s="5" t="n">
        <v>3</v>
      </c>
    </row>
    <row r="1293" customFormat="false" ht="15" hidden="false" customHeight="false" outlineLevel="0" collapsed="false">
      <c r="A1293" s="5" t="s">
        <v>328</v>
      </c>
      <c r="B1293" s="5" t="s">
        <v>4</v>
      </c>
      <c r="C1293" s="5" t="s">
        <v>358</v>
      </c>
      <c r="D1293" s="26" t="n">
        <v>108.529745397602</v>
      </c>
      <c r="E1293" s="5" t="s">
        <v>203</v>
      </c>
      <c r="F1293" s="28" t="str">
        <f aca="false">IF(D1293&lt;51,"A",IF(D1293&gt;60,"I","Q"))</f>
        <v>I</v>
      </c>
      <c r="G1293" s="29" t="n">
        <v>42257</v>
      </c>
      <c r="H1293" s="28" t="s">
        <v>221</v>
      </c>
      <c r="I1293" s="28" t="n">
        <v>50</v>
      </c>
      <c r="J1293" s="5" t="s">
        <v>49</v>
      </c>
      <c r="K1293" s="28" t="s">
        <v>204</v>
      </c>
      <c r="L1293" s="5" t="n">
        <v>79.951</v>
      </c>
      <c r="M1293" s="5" t="n">
        <v>9.056</v>
      </c>
      <c r="N1293" s="5" t="n">
        <v>508</v>
      </c>
      <c r="O1293" s="5" t="s">
        <v>78</v>
      </c>
      <c r="P1293" s="5" t="n">
        <v>1</v>
      </c>
      <c r="Q1293" s="5" t="n">
        <v>14</v>
      </c>
      <c r="R1293" s="5" t="n">
        <v>4</v>
      </c>
    </row>
    <row r="1294" customFormat="false" ht="15" hidden="false" customHeight="false" outlineLevel="0" collapsed="false">
      <c r="A1294" s="5" t="s">
        <v>329</v>
      </c>
      <c r="B1294" s="5" t="s">
        <v>4</v>
      </c>
      <c r="C1294" s="5" t="s">
        <v>358</v>
      </c>
      <c r="D1294" s="26" t="n">
        <v>112.265780450155</v>
      </c>
      <c r="E1294" s="5" t="s">
        <v>203</v>
      </c>
      <c r="F1294" s="28" t="str">
        <f aca="false">IF(D1294&lt;51,"A",IF(D1294&gt;60,"I","Q"))</f>
        <v>I</v>
      </c>
      <c r="G1294" s="29" t="n">
        <v>42257</v>
      </c>
      <c r="H1294" s="28" t="s">
        <v>221</v>
      </c>
      <c r="I1294" s="28" t="n">
        <v>50</v>
      </c>
      <c r="J1294" s="5" t="s">
        <v>49</v>
      </c>
      <c r="K1294" s="28" t="s">
        <v>204</v>
      </c>
      <c r="L1294" s="5" t="n">
        <v>79.951</v>
      </c>
      <c r="M1294" s="5" t="n">
        <v>9.056</v>
      </c>
      <c r="N1294" s="5" t="n">
        <v>508</v>
      </c>
      <c r="O1294" s="5" t="s">
        <v>78</v>
      </c>
      <c r="P1294" s="5" t="n">
        <v>1</v>
      </c>
      <c r="Q1294" s="5" t="n">
        <v>14</v>
      </c>
      <c r="R1294" s="5" t="n">
        <v>5</v>
      </c>
    </row>
    <row r="1295" customFormat="false" ht="15" hidden="false" customHeight="false" outlineLevel="0" collapsed="false">
      <c r="A1295" s="5" t="s">
        <v>330</v>
      </c>
      <c r="B1295" s="5" t="s">
        <v>4</v>
      </c>
      <c r="C1295" s="5" t="s">
        <v>358</v>
      </c>
      <c r="D1295" s="26" t="n">
        <v>111.892250098889</v>
      </c>
      <c r="E1295" s="5" t="s">
        <v>203</v>
      </c>
      <c r="F1295" s="28" t="str">
        <f aca="false">IF(D1295&lt;51,"A",IF(D1295&gt;60,"I","Q"))</f>
        <v>I</v>
      </c>
      <c r="G1295" s="29" t="n">
        <v>42257</v>
      </c>
      <c r="H1295" s="28" t="s">
        <v>221</v>
      </c>
      <c r="I1295" s="28" t="n">
        <v>50</v>
      </c>
      <c r="J1295" s="5" t="s">
        <v>49</v>
      </c>
      <c r="K1295" s="28" t="s">
        <v>204</v>
      </c>
      <c r="L1295" s="5" t="n">
        <v>79.951</v>
      </c>
      <c r="M1295" s="5" t="n">
        <v>9.056</v>
      </c>
      <c r="N1295" s="5" t="n">
        <v>508</v>
      </c>
      <c r="O1295" s="5" t="s">
        <v>78</v>
      </c>
      <c r="P1295" s="5" t="n">
        <v>1</v>
      </c>
      <c r="Q1295" s="5" t="n">
        <v>14</v>
      </c>
      <c r="R1295" s="5" t="n">
        <v>6</v>
      </c>
    </row>
    <row r="1296" customFormat="false" ht="15" hidden="false" customHeight="false" outlineLevel="0" collapsed="false">
      <c r="A1296" s="5" t="s">
        <v>331</v>
      </c>
      <c r="B1296" s="5" t="s">
        <v>4</v>
      </c>
      <c r="C1296" s="5" t="s">
        <v>358</v>
      </c>
      <c r="D1296" s="26" t="n">
        <v>110.817328093161</v>
      </c>
      <c r="E1296" s="5" t="s">
        <v>203</v>
      </c>
      <c r="F1296" s="28" t="str">
        <f aca="false">IF(D1296&lt;51,"A",IF(D1296&gt;60,"I","Q"))</f>
        <v>I</v>
      </c>
      <c r="G1296" s="29" t="n">
        <v>42257</v>
      </c>
      <c r="H1296" s="28" t="s">
        <v>221</v>
      </c>
      <c r="I1296" s="28" t="n">
        <v>50</v>
      </c>
      <c r="J1296" s="5" t="s">
        <v>49</v>
      </c>
      <c r="K1296" s="28" t="s">
        <v>204</v>
      </c>
      <c r="L1296" s="5" t="n">
        <v>79.951</v>
      </c>
      <c r="M1296" s="5" t="n">
        <v>9.056</v>
      </c>
      <c r="N1296" s="5" t="n">
        <v>508</v>
      </c>
      <c r="O1296" s="5" t="s">
        <v>78</v>
      </c>
      <c r="P1296" s="5" t="n">
        <v>1</v>
      </c>
      <c r="Q1296" s="5" t="n">
        <v>14</v>
      </c>
      <c r="R1296" s="5" t="n">
        <v>7</v>
      </c>
    </row>
    <row r="1297" customFormat="false" ht="15" hidden="false" customHeight="false" outlineLevel="0" collapsed="false">
      <c r="A1297" s="5" t="s">
        <v>332</v>
      </c>
      <c r="B1297" s="5" t="s">
        <v>4</v>
      </c>
      <c r="C1297" s="5" t="s">
        <v>358</v>
      </c>
      <c r="D1297" s="26" t="n">
        <v>109.98424862404</v>
      </c>
      <c r="E1297" s="5" t="s">
        <v>203</v>
      </c>
      <c r="F1297" s="28" t="str">
        <f aca="false">IF(D1297&lt;51,"A",IF(D1297&gt;60,"I","Q"))</f>
        <v>I</v>
      </c>
      <c r="G1297" s="29" t="n">
        <v>42257</v>
      </c>
      <c r="H1297" s="28" t="s">
        <v>221</v>
      </c>
      <c r="I1297" s="28" t="n">
        <v>50</v>
      </c>
      <c r="J1297" s="5" t="s">
        <v>49</v>
      </c>
      <c r="K1297" s="28" t="s">
        <v>204</v>
      </c>
      <c r="L1297" s="5" t="n">
        <v>79.951</v>
      </c>
      <c r="M1297" s="5" t="n">
        <v>9.056</v>
      </c>
      <c r="N1297" s="5" t="n">
        <v>508</v>
      </c>
      <c r="O1297" s="5" t="s">
        <v>78</v>
      </c>
      <c r="P1297" s="5" t="n">
        <v>1</v>
      </c>
      <c r="Q1297" s="5" t="n">
        <v>14</v>
      </c>
      <c r="R1297" s="5" t="n">
        <v>8</v>
      </c>
    </row>
    <row r="1298" customFormat="false" ht="15" hidden="false" customHeight="false" outlineLevel="0" collapsed="false">
      <c r="A1298" s="28" t="s">
        <v>333</v>
      </c>
      <c r="B1298" s="5" t="s">
        <v>4</v>
      </c>
      <c r="C1298" s="5" t="s">
        <v>358</v>
      </c>
      <c r="D1298" s="26" t="n">
        <v>78.4449832948661</v>
      </c>
      <c r="E1298" s="5" t="s">
        <v>203</v>
      </c>
      <c r="F1298" s="28" t="str">
        <f aca="false">IF(D1298&lt;51,"A",IF(D1298&gt;60,"I","Q"))</f>
        <v>I</v>
      </c>
      <c r="G1298" s="29" t="n">
        <v>42257</v>
      </c>
      <c r="H1298" s="28" t="s">
        <v>221</v>
      </c>
      <c r="I1298" s="28" t="n">
        <v>50</v>
      </c>
      <c r="J1298" s="5" t="s">
        <v>49</v>
      </c>
      <c r="K1298" s="28" t="s">
        <v>204</v>
      </c>
      <c r="L1298" s="5" t="n">
        <v>79.638</v>
      </c>
      <c r="M1298" s="5" t="n">
        <v>9.738</v>
      </c>
      <c r="N1298" s="5" t="n">
        <v>518</v>
      </c>
      <c r="O1298" s="5" t="s">
        <v>78</v>
      </c>
      <c r="P1298" s="5" t="n">
        <v>0</v>
      </c>
      <c r="Q1298" s="5" t="n">
        <v>15</v>
      </c>
      <c r="R1298" s="5" t="n">
        <v>1</v>
      </c>
    </row>
    <row r="1299" customFormat="false" ht="15" hidden="false" customHeight="false" outlineLevel="0" collapsed="false">
      <c r="A1299" s="28" t="s">
        <v>334</v>
      </c>
      <c r="B1299" s="5" t="s">
        <v>4</v>
      </c>
      <c r="C1299" s="5" t="s">
        <v>358</v>
      </c>
      <c r="D1299" s="26" t="n">
        <v>104.56996733922</v>
      </c>
      <c r="E1299" s="5" t="s">
        <v>203</v>
      </c>
      <c r="F1299" s="28" t="str">
        <f aca="false">IF(D1299&lt;51,"A",IF(D1299&gt;60,"I","Q"))</f>
        <v>I</v>
      </c>
      <c r="G1299" s="29" t="n">
        <v>42257</v>
      </c>
      <c r="H1299" s="28" t="s">
        <v>221</v>
      </c>
      <c r="I1299" s="28" t="n">
        <v>50</v>
      </c>
      <c r="J1299" s="5" t="s">
        <v>49</v>
      </c>
      <c r="K1299" s="28" t="s">
        <v>204</v>
      </c>
      <c r="L1299" s="5" t="n">
        <v>79.638</v>
      </c>
      <c r="M1299" s="5" t="n">
        <v>9.738</v>
      </c>
      <c r="N1299" s="5" t="n">
        <v>518</v>
      </c>
      <c r="O1299" s="5" t="s">
        <v>78</v>
      </c>
      <c r="P1299" s="5" t="n">
        <v>0</v>
      </c>
      <c r="Q1299" s="5" t="n">
        <v>15</v>
      </c>
      <c r="R1299" s="5" t="n">
        <v>2</v>
      </c>
    </row>
    <row r="1300" customFormat="false" ht="15" hidden="false" customHeight="false" outlineLevel="0" collapsed="false">
      <c r="A1300" s="28" t="s">
        <v>335</v>
      </c>
      <c r="B1300" s="5" t="s">
        <v>4</v>
      </c>
      <c r="C1300" s="5" t="s">
        <v>358</v>
      </c>
      <c r="D1300" s="26" t="n">
        <v>113.367357182818</v>
      </c>
      <c r="E1300" s="5" t="s">
        <v>203</v>
      </c>
      <c r="F1300" s="28" t="str">
        <f aca="false">IF(D1300&lt;51,"A",IF(D1300&gt;60,"I","Q"))</f>
        <v>I</v>
      </c>
      <c r="G1300" s="29" t="n">
        <v>42257</v>
      </c>
      <c r="H1300" s="28" t="s">
        <v>221</v>
      </c>
      <c r="I1300" s="28" t="n">
        <v>50</v>
      </c>
      <c r="J1300" s="5" t="s">
        <v>49</v>
      </c>
      <c r="K1300" s="28" t="s">
        <v>204</v>
      </c>
      <c r="L1300" s="5" t="n">
        <v>79.638</v>
      </c>
      <c r="M1300" s="5" t="n">
        <v>9.738</v>
      </c>
      <c r="N1300" s="5" t="n">
        <v>518</v>
      </c>
      <c r="O1300" s="5" t="s">
        <v>78</v>
      </c>
      <c r="P1300" s="5" t="n">
        <v>0</v>
      </c>
      <c r="Q1300" s="5" t="n">
        <v>15</v>
      </c>
      <c r="R1300" s="5" t="n">
        <v>3</v>
      </c>
    </row>
    <row r="1301" customFormat="false" ht="15" hidden="false" customHeight="false" outlineLevel="0" collapsed="false">
      <c r="A1301" s="28" t="s">
        <v>336</v>
      </c>
      <c r="B1301" s="5" t="s">
        <v>4</v>
      </c>
      <c r="C1301" s="5" t="s">
        <v>358</v>
      </c>
      <c r="D1301" s="26" t="n">
        <v>112.436049684839</v>
      </c>
      <c r="E1301" s="5" t="s">
        <v>203</v>
      </c>
      <c r="F1301" s="28" t="str">
        <f aca="false">IF(D1301&lt;51,"A",IF(D1301&gt;60,"I","Q"))</f>
        <v>I</v>
      </c>
      <c r="G1301" s="29" t="n">
        <v>42257</v>
      </c>
      <c r="H1301" s="28" t="s">
        <v>221</v>
      </c>
      <c r="I1301" s="28" t="n">
        <v>50</v>
      </c>
      <c r="J1301" s="5" t="s">
        <v>49</v>
      </c>
      <c r="K1301" s="28" t="s">
        <v>204</v>
      </c>
      <c r="L1301" s="5" t="n">
        <v>79.638</v>
      </c>
      <c r="M1301" s="5" t="n">
        <v>9.738</v>
      </c>
      <c r="N1301" s="5" t="n">
        <v>518</v>
      </c>
      <c r="O1301" s="5" t="s">
        <v>78</v>
      </c>
      <c r="P1301" s="5" t="n">
        <v>0</v>
      </c>
      <c r="Q1301" s="5" t="n">
        <v>15</v>
      </c>
      <c r="R1301" s="5" t="n">
        <v>4</v>
      </c>
    </row>
    <row r="1302" customFormat="false" ht="15" hidden="false" customHeight="false" outlineLevel="0" collapsed="false">
      <c r="A1302" s="28" t="s">
        <v>337</v>
      </c>
      <c r="B1302" s="5" t="s">
        <v>4</v>
      </c>
      <c r="C1302" s="5" t="s">
        <v>358</v>
      </c>
      <c r="D1302" s="26" t="n">
        <v>115.158956397016</v>
      </c>
      <c r="E1302" s="5" t="s">
        <v>203</v>
      </c>
      <c r="F1302" s="28" t="str">
        <f aca="false">IF(D1302&lt;51,"A",IF(D1302&gt;60,"I","Q"))</f>
        <v>I</v>
      </c>
      <c r="G1302" s="29" t="n">
        <v>42257</v>
      </c>
      <c r="H1302" s="28" t="s">
        <v>221</v>
      </c>
      <c r="I1302" s="28" t="n">
        <v>50</v>
      </c>
      <c r="J1302" s="5" t="s">
        <v>49</v>
      </c>
      <c r="K1302" s="28" t="s">
        <v>204</v>
      </c>
      <c r="L1302" s="5" t="n">
        <v>79.638</v>
      </c>
      <c r="M1302" s="5" t="n">
        <v>9.738</v>
      </c>
      <c r="N1302" s="5" t="n">
        <v>518</v>
      </c>
      <c r="O1302" s="5" t="s">
        <v>78</v>
      </c>
      <c r="P1302" s="5" t="n">
        <v>0</v>
      </c>
      <c r="Q1302" s="5" t="n">
        <v>15</v>
      </c>
      <c r="R1302" s="5" t="n">
        <v>5</v>
      </c>
    </row>
    <row r="1303" customFormat="false" ht="15" hidden="false" customHeight="false" outlineLevel="0" collapsed="false">
      <c r="A1303" s="28" t="s">
        <v>338</v>
      </c>
      <c r="B1303" s="5" t="s">
        <v>4</v>
      </c>
      <c r="C1303" s="5" t="s">
        <v>358</v>
      </c>
      <c r="D1303" s="26" t="n">
        <v>114.693837242218</v>
      </c>
      <c r="E1303" s="5" t="s">
        <v>203</v>
      </c>
      <c r="F1303" s="28" t="str">
        <f aca="false">IF(D1303&lt;51,"A",IF(D1303&gt;60,"I","Q"))</f>
        <v>I</v>
      </c>
      <c r="G1303" s="29" t="n">
        <v>42257</v>
      </c>
      <c r="H1303" s="28" t="s">
        <v>221</v>
      </c>
      <c r="I1303" s="28" t="n">
        <v>50</v>
      </c>
      <c r="J1303" s="5" t="s">
        <v>49</v>
      </c>
      <c r="K1303" s="28" t="s">
        <v>204</v>
      </c>
      <c r="L1303" s="5" t="n">
        <v>79.638</v>
      </c>
      <c r="M1303" s="5" t="n">
        <v>9.738</v>
      </c>
      <c r="N1303" s="5" t="n">
        <v>518</v>
      </c>
      <c r="O1303" s="5" t="s">
        <v>78</v>
      </c>
      <c r="P1303" s="5" t="n">
        <v>0</v>
      </c>
      <c r="Q1303" s="5" t="n">
        <v>15</v>
      </c>
      <c r="R1303" s="5" t="n">
        <v>6</v>
      </c>
    </row>
    <row r="1304" customFormat="false" ht="15" hidden="false" customHeight="false" outlineLevel="0" collapsed="false">
      <c r="A1304" s="28" t="s">
        <v>339</v>
      </c>
      <c r="B1304" s="5" t="s">
        <v>4</v>
      </c>
      <c r="C1304" s="5" t="s">
        <v>358</v>
      </c>
      <c r="D1304" s="26" t="n">
        <v>113.941234895161</v>
      </c>
      <c r="E1304" s="5" t="s">
        <v>203</v>
      </c>
      <c r="F1304" s="28" t="str">
        <f aca="false">IF(D1304&lt;51,"A",IF(D1304&gt;60,"I","Q"))</f>
        <v>I</v>
      </c>
      <c r="G1304" s="29" t="n">
        <v>42257</v>
      </c>
      <c r="H1304" s="28" t="s">
        <v>221</v>
      </c>
      <c r="I1304" s="28" t="n">
        <v>50</v>
      </c>
      <c r="J1304" s="5" t="s">
        <v>49</v>
      </c>
      <c r="K1304" s="28" t="s">
        <v>204</v>
      </c>
      <c r="L1304" s="5" t="n">
        <v>79.638</v>
      </c>
      <c r="M1304" s="5" t="n">
        <v>9.738</v>
      </c>
      <c r="N1304" s="5" t="n">
        <v>518</v>
      </c>
      <c r="O1304" s="5" t="s">
        <v>78</v>
      </c>
      <c r="P1304" s="5" t="n">
        <v>0</v>
      </c>
      <c r="Q1304" s="5" t="n">
        <v>15</v>
      </c>
      <c r="R1304" s="5" t="n">
        <v>7</v>
      </c>
    </row>
    <row r="1305" customFormat="false" ht="15" hidden="false" customHeight="false" outlineLevel="0" collapsed="false">
      <c r="A1305" s="28" t="s">
        <v>340</v>
      </c>
      <c r="B1305" s="5" t="s">
        <v>4</v>
      </c>
      <c r="C1305" s="5" t="s">
        <v>358</v>
      </c>
      <c r="D1305" s="26" t="n">
        <v>115.476870618885</v>
      </c>
      <c r="E1305" s="5" t="s">
        <v>203</v>
      </c>
      <c r="F1305" s="28" t="str">
        <f aca="false">IF(D1305&lt;51,"A",IF(D1305&gt;60,"I","Q"))</f>
        <v>I</v>
      </c>
      <c r="G1305" s="29" t="n">
        <v>42257</v>
      </c>
      <c r="H1305" s="28" t="s">
        <v>221</v>
      </c>
      <c r="I1305" s="28" t="n">
        <v>50</v>
      </c>
      <c r="J1305" s="5" t="s">
        <v>49</v>
      </c>
      <c r="K1305" s="28" t="s">
        <v>204</v>
      </c>
      <c r="L1305" s="5" t="n">
        <v>79.638</v>
      </c>
      <c r="M1305" s="5" t="n">
        <v>9.738</v>
      </c>
      <c r="N1305" s="5" t="n">
        <v>518</v>
      </c>
      <c r="O1305" s="5" t="s">
        <v>78</v>
      </c>
      <c r="P1305" s="5" t="n">
        <v>0</v>
      </c>
      <c r="Q1305" s="5" t="n">
        <v>15</v>
      </c>
      <c r="R1305" s="5" t="n">
        <v>8</v>
      </c>
    </row>
    <row r="1306" customFormat="false" ht="15" hidden="false" customHeight="false" outlineLevel="0" collapsed="false">
      <c r="A1306" s="28" t="s">
        <v>207</v>
      </c>
      <c r="B1306" s="28" t="s">
        <v>8</v>
      </c>
      <c r="C1306" s="28" t="s">
        <v>359</v>
      </c>
      <c r="D1306" s="31" t="n">
        <v>0.679818484829319</v>
      </c>
      <c r="E1306" s="28" t="s">
        <v>354</v>
      </c>
      <c r="F1306" s="28" t="str">
        <f aca="false">IF(D1306&lt;30,"A",IF(D1306&lt;50,"Q","I"))</f>
        <v>A</v>
      </c>
      <c r="G1306" s="29" t="n">
        <v>42324</v>
      </c>
      <c r="H1306" s="28" t="s">
        <v>48</v>
      </c>
      <c r="I1306" s="28" t="n">
        <v>50</v>
      </c>
      <c r="J1306" s="32" t="s">
        <v>49</v>
      </c>
      <c r="K1306" s="28" t="s">
        <v>360</v>
      </c>
      <c r="L1306" s="5" t="n">
        <v>69.2</v>
      </c>
      <c r="M1306" s="5" t="n">
        <v>17.95</v>
      </c>
      <c r="N1306" s="5" t="s">
        <v>15</v>
      </c>
      <c r="O1306" s="5" t="s">
        <v>51</v>
      </c>
      <c r="P1306" s="5" t="n">
        <v>0</v>
      </c>
      <c r="Q1306" s="5" t="s">
        <v>52</v>
      </c>
      <c r="R1306" s="5" t="n">
        <v>4</v>
      </c>
    </row>
    <row r="1307" customFormat="false" ht="15" hidden="false" customHeight="false" outlineLevel="0" collapsed="false">
      <c r="A1307" s="28" t="s">
        <v>210</v>
      </c>
      <c r="B1307" s="28" t="s">
        <v>8</v>
      </c>
      <c r="C1307" s="28" t="s">
        <v>359</v>
      </c>
      <c r="D1307" s="31" t="n">
        <v>6.00589515833074</v>
      </c>
      <c r="E1307" s="28" t="s">
        <v>354</v>
      </c>
      <c r="F1307" s="28" t="str">
        <f aca="false">IF(D1307&lt;30,"A",IF(D1307&lt;50,"Q","I"))</f>
        <v>A</v>
      </c>
      <c r="G1307" s="29" t="n">
        <v>42324</v>
      </c>
      <c r="H1307" s="28" t="s">
        <v>48</v>
      </c>
      <c r="I1307" s="28" t="n">
        <v>50</v>
      </c>
      <c r="J1307" s="32" t="s">
        <v>49</v>
      </c>
      <c r="K1307" s="28" t="s">
        <v>360</v>
      </c>
      <c r="L1307" s="5" t="n">
        <v>69.2</v>
      </c>
      <c r="M1307" s="5" t="n">
        <v>17.95</v>
      </c>
      <c r="N1307" s="5" t="s">
        <v>15</v>
      </c>
      <c r="O1307" s="5" t="s">
        <v>51</v>
      </c>
      <c r="P1307" s="5" t="n">
        <v>0</v>
      </c>
      <c r="Q1307" s="5" t="s">
        <v>52</v>
      </c>
      <c r="R1307" s="5" t="n">
        <v>7</v>
      </c>
    </row>
    <row r="1308" customFormat="false" ht="15" hidden="false" customHeight="false" outlineLevel="0" collapsed="false">
      <c r="A1308" s="28" t="s">
        <v>347</v>
      </c>
      <c r="B1308" s="28" t="s">
        <v>8</v>
      </c>
      <c r="C1308" s="28" t="s">
        <v>359</v>
      </c>
      <c r="D1308" s="31" t="n">
        <v>1.62033540409839</v>
      </c>
      <c r="E1308" s="28" t="s">
        <v>354</v>
      </c>
      <c r="F1308" s="28" t="str">
        <f aca="false">IF(D1308&lt;30,"A",IF(D1308&lt;50,"Q","I"))</f>
        <v>A</v>
      </c>
      <c r="G1308" s="29" t="n">
        <v>42324</v>
      </c>
      <c r="H1308" s="28" t="s">
        <v>48</v>
      </c>
      <c r="I1308" s="28" t="n">
        <v>50</v>
      </c>
      <c r="J1308" s="32" t="s">
        <v>49</v>
      </c>
      <c r="K1308" s="28" t="s">
        <v>360</v>
      </c>
      <c r="L1308" s="5" t="n">
        <v>69.2</v>
      </c>
      <c r="M1308" s="5" t="n">
        <v>17.95</v>
      </c>
      <c r="N1308" s="5" t="s">
        <v>15</v>
      </c>
      <c r="O1308" s="5" t="s">
        <v>51</v>
      </c>
      <c r="P1308" s="5" t="n">
        <v>0</v>
      </c>
      <c r="Q1308" s="5" t="s">
        <v>54</v>
      </c>
      <c r="R1308" s="5" t="n">
        <v>4</v>
      </c>
    </row>
    <row r="1309" customFormat="false" ht="15" hidden="false" customHeight="false" outlineLevel="0" collapsed="false">
      <c r="A1309" s="28" t="s">
        <v>348</v>
      </c>
      <c r="B1309" s="28" t="s">
        <v>8</v>
      </c>
      <c r="C1309" s="28" t="s">
        <v>359</v>
      </c>
      <c r="D1309" s="31" t="n">
        <v>10.124148893194</v>
      </c>
      <c r="E1309" s="28" t="s">
        <v>354</v>
      </c>
      <c r="F1309" s="28" t="str">
        <f aca="false">IF(D1309&lt;30,"A",IF(D1309&lt;50,"Q","I"))</f>
        <v>A</v>
      </c>
      <c r="G1309" s="29" t="n">
        <v>42324</v>
      </c>
      <c r="H1309" s="28" t="s">
        <v>48</v>
      </c>
      <c r="I1309" s="28" t="n">
        <v>50</v>
      </c>
      <c r="J1309" s="32" t="s">
        <v>49</v>
      </c>
      <c r="K1309" s="28" t="s">
        <v>360</v>
      </c>
      <c r="L1309" s="5" t="n">
        <v>69.2</v>
      </c>
      <c r="M1309" s="5" t="n">
        <v>17.95</v>
      </c>
      <c r="N1309" s="5" t="s">
        <v>15</v>
      </c>
      <c r="O1309" s="5" t="s">
        <v>51</v>
      </c>
      <c r="P1309" s="5" t="n">
        <v>0</v>
      </c>
      <c r="Q1309" s="5" t="s">
        <v>54</v>
      </c>
      <c r="R1309" s="5" t="n">
        <v>5</v>
      </c>
    </row>
    <row r="1310" customFormat="false" ht="15" hidden="false" customHeight="false" outlineLevel="0" collapsed="false">
      <c r="A1310" s="28" t="s">
        <v>350</v>
      </c>
      <c r="B1310" s="28" t="s">
        <v>8</v>
      </c>
      <c r="C1310" s="28" t="s">
        <v>359</v>
      </c>
      <c r="D1310" s="31" t="n">
        <v>7.45347990064529</v>
      </c>
      <c r="E1310" s="28" t="s">
        <v>354</v>
      </c>
      <c r="F1310" s="28" t="str">
        <f aca="false">IF(D1310&lt;30,"A",IF(D1310&lt;50,"Q","I"))</f>
        <v>A</v>
      </c>
      <c r="G1310" s="29" t="n">
        <v>42324</v>
      </c>
      <c r="H1310" s="28" t="s">
        <v>48</v>
      </c>
      <c r="I1310" s="28" t="n">
        <v>50</v>
      </c>
      <c r="J1310" s="32" t="s">
        <v>49</v>
      </c>
      <c r="K1310" s="28" t="s">
        <v>360</v>
      </c>
      <c r="L1310" s="5" t="n">
        <v>69.2</v>
      </c>
      <c r="M1310" s="5" t="n">
        <v>17.95</v>
      </c>
      <c r="N1310" s="5" t="s">
        <v>15</v>
      </c>
      <c r="O1310" s="5" t="s">
        <v>51</v>
      </c>
      <c r="P1310" s="5" t="n">
        <v>0</v>
      </c>
      <c r="Q1310" s="5" t="s">
        <v>54</v>
      </c>
      <c r="R1310" s="5" t="n">
        <v>7</v>
      </c>
    </row>
    <row r="1311" customFormat="false" ht="15" hidden="false" customHeight="false" outlineLevel="0" collapsed="false">
      <c r="A1311" s="28" t="s">
        <v>351</v>
      </c>
      <c r="B1311" s="28" t="s">
        <v>8</v>
      </c>
      <c r="C1311" s="28" t="s">
        <v>359</v>
      </c>
      <c r="D1311" s="31" t="n">
        <v>7.27833501088201</v>
      </c>
      <c r="E1311" s="28" t="s">
        <v>354</v>
      </c>
      <c r="F1311" s="28" t="str">
        <f aca="false">IF(D1311&lt;30,"A",IF(D1311&lt;50,"Q","I"))</f>
        <v>A</v>
      </c>
      <c r="G1311" s="29" t="n">
        <v>42324</v>
      </c>
      <c r="H1311" s="28" t="s">
        <v>48</v>
      </c>
      <c r="I1311" s="28" t="n">
        <v>50</v>
      </c>
      <c r="J1311" s="32" t="s">
        <v>49</v>
      </c>
      <c r="K1311" s="28" t="s">
        <v>360</v>
      </c>
      <c r="L1311" s="5" t="n">
        <v>69.2</v>
      </c>
      <c r="M1311" s="5" t="n">
        <v>17.95</v>
      </c>
      <c r="N1311" s="5" t="s">
        <v>15</v>
      </c>
      <c r="O1311" s="5" t="s">
        <v>51</v>
      </c>
      <c r="P1311" s="5" t="n">
        <v>0</v>
      </c>
      <c r="Q1311" s="5" t="s">
        <v>54</v>
      </c>
      <c r="R1311" s="5" t="n">
        <v>8</v>
      </c>
    </row>
    <row r="1312" customFormat="false" ht="15" hidden="false" customHeight="false" outlineLevel="0" collapsed="false">
      <c r="A1312" s="28" t="s">
        <v>215</v>
      </c>
      <c r="B1312" s="28" t="s">
        <v>8</v>
      </c>
      <c r="C1312" s="28" t="s">
        <v>359</v>
      </c>
      <c r="D1312" s="31" t="n">
        <v>1.49651247717344</v>
      </c>
      <c r="E1312" s="28" t="s">
        <v>354</v>
      </c>
      <c r="F1312" s="28" t="str">
        <f aca="false">IF(D1312&lt;30,"A",IF(D1312&lt;50,"Q","I"))</f>
        <v>A</v>
      </c>
      <c r="G1312" s="29" t="n">
        <v>42324</v>
      </c>
      <c r="H1312" s="28" t="s">
        <v>48</v>
      </c>
      <c r="I1312" s="28" t="n">
        <v>50</v>
      </c>
      <c r="J1312" s="32" t="s">
        <v>49</v>
      </c>
      <c r="K1312" s="28" t="s">
        <v>360</v>
      </c>
      <c r="L1312" s="5" t="n">
        <v>69.2</v>
      </c>
      <c r="M1312" s="5" t="n">
        <v>17.95</v>
      </c>
      <c r="N1312" s="5" t="s">
        <v>15</v>
      </c>
      <c r="O1312" s="5" t="s">
        <v>51</v>
      </c>
      <c r="P1312" s="5" t="n">
        <v>0</v>
      </c>
      <c r="Q1312" s="5" t="s">
        <v>100</v>
      </c>
      <c r="R1312" s="5" t="n">
        <v>4</v>
      </c>
    </row>
    <row r="1313" customFormat="false" ht="15" hidden="false" customHeight="false" outlineLevel="0" collapsed="false">
      <c r="A1313" s="28" t="s">
        <v>219</v>
      </c>
      <c r="B1313" s="28" t="s">
        <v>8</v>
      </c>
      <c r="C1313" s="28" t="s">
        <v>359</v>
      </c>
      <c r="D1313" s="31" t="n">
        <v>10.160416605841</v>
      </c>
      <c r="E1313" s="28" t="s">
        <v>354</v>
      </c>
      <c r="F1313" s="28" t="str">
        <f aca="false">IF(D1313&lt;30,"A",IF(D1313&lt;50,"Q","I"))</f>
        <v>A</v>
      </c>
      <c r="G1313" s="29" t="n">
        <v>42324</v>
      </c>
      <c r="H1313" s="28" t="s">
        <v>48</v>
      </c>
      <c r="I1313" s="28" t="n">
        <v>50</v>
      </c>
      <c r="J1313" s="32" t="s">
        <v>49</v>
      </c>
      <c r="K1313" s="28" t="s">
        <v>360</v>
      </c>
      <c r="L1313" s="5" t="n">
        <v>69.2</v>
      </c>
      <c r="M1313" s="5" t="n">
        <v>17.95</v>
      </c>
      <c r="N1313" s="5" t="s">
        <v>15</v>
      </c>
      <c r="O1313" s="5" t="s">
        <v>51</v>
      </c>
      <c r="P1313" s="5" t="n">
        <v>0</v>
      </c>
      <c r="Q1313" s="5" t="s">
        <v>100</v>
      </c>
      <c r="R1313" s="5" t="n">
        <v>8</v>
      </c>
    </row>
    <row r="1314" customFormat="false" ht="15" hidden="false" customHeight="false" outlineLevel="0" collapsed="false">
      <c r="A1314" s="28" t="s">
        <v>225</v>
      </c>
      <c r="B1314" s="28" t="s">
        <v>8</v>
      </c>
      <c r="C1314" s="28" t="s">
        <v>359</v>
      </c>
      <c r="D1314" s="31" t="n">
        <v>2.05317536746811</v>
      </c>
      <c r="E1314" s="28" t="s">
        <v>354</v>
      </c>
      <c r="F1314" s="28" t="str">
        <f aca="false">IF(D1314&lt;30,"A",IF(D1314&lt;50,"Q","I"))</f>
        <v>A</v>
      </c>
      <c r="G1314" s="29" t="n">
        <v>42324</v>
      </c>
      <c r="H1314" s="28" t="s">
        <v>48</v>
      </c>
      <c r="I1314" s="28" t="n">
        <v>50</v>
      </c>
      <c r="J1314" s="32" t="s">
        <v>49</v>
      </c>
      <c r="K1314" s="28" t="s">
        <v>360</v>
      </c>
      <c r="L1314" s="5" t="n">
        <v>71.095</v>
      </c>
      <c r="M1314" s="5" t="n">
        <v>24.482</v>
      </c>
      <c r="N1314" s="5" t="n">
        <v>235</v>
      </c>
      <c r="O1314" s="5" t="s">
        <v>56</v>
      </c>
      <c r="P1314" s="5" t="n">
        <v>3</v>
      </c>
      <c r="Q1314" s="5" t="n">
        <v>1</v>
      </c>
      <c r="R1314" s="5" t="n">
        <v>5</v>
      </c>
    </row>
    <row r="1315" customFormat="false" ht="15" hidden="false" customHeight="false" outlineLevel="0" collapsed="false">
      <c r="A1315" s="28" t="s">
        <v>226</v>
      </c>
      <c r="B1315" s="28" t="s">
        <v>8</v>
      </c>
      <c r="C1315" s="28" t="s">
        <v>359</v>
      </c>
      <c r="D1315" s="31" t="n">
        <v>2.78940692629329</v>
      </c>
      <c r="E1315" s="28" t="s">
        <v>354</v>
      </c>
      <c r="F1315" s="28" t="str">
        <f aca="false">IF(D1315&lt;30,"A",IF(D1315&lt;50,"Q","I"))</f>
        <v>A</v>
      </c>
      <c r="G1315" s="29" t="n">
        <v>42324</v>
      </c>
      <c r="H1315" s="28" t="s">
        <v>48</v>
      </c>
      <c r="I1315" s="28" t="n">
        <v>50</v>
      </c>
      <c r="J1315" s="32" t="s">
        <v>49</v>
      </c>
      <c r="K1315" s="28" t="s">
        <v>360</v>
      </c>
      <c r="L1315" s="5" t="n">
        <v>71.095</v>
      </c>
      <c r="M1315" s="5" t="n">
        <v>24.482</v>
      </c>
      <c r="N1315" s="5" t="n">
        <v>235</v>
      </c>
      <c r="O1315" s="5" t="s">
        <v>56</v>
      </c>
      <c r="P1315" s="5" t="n">
        <v>3</v>
      </c>
      <c r="Q1315" s="5" t="n">
        <v>1</v>
      </c>
      <c r="R1315" s="5" t="n">
        <v>6</v>
      </c>
    </row>
    <row r="1316" customFormat="false" ht="15" hidden="false" customHeight="false" outlineLevel="0" collapsed="false">
      <c r="A1316" s="28" t="s">
        <v>227</v>
      </c>
      <c r="B1316" s="28" t="s">
        <v>8</v>
      </c>
      <c r="C1316" s="28" t="s">
        <v>359</v>
      </c>
      <c r="D1316" s="31" t="n">
        <v>8.69190737194054</v>
      </c>
      <c r="E1316" s="28" t="s">
        <v>354</v>
      </c>
      <c r="F1316" s="28" t="str">
        <f aca="false">IF(D1316&lt;30,"A",IF(D1316&lt;50,"Q","I"))</f>
        <v>A</v>
      </c>
      <c r="G1316" s="29" t="n">
        <v>42324</v>
      </c>
      <c r="H1316" s="28" t="s">
        <v>48</v>
      </c>
      <c r="I1316" s="28" t="n">
        <v>50</v>
      </c>
      <c r="J1316" s="32" t="s">
        <v>49</v>
      </c>
      <c r="K1316" s="28" t="s">
        <v>360</v>
      </c>
      <c r="L1316" s="5" t="n">
        <v>71.095</v>
      </c>
      <c r="M1316" s="5" t="n">
        <v>24.482</v>
      </c>
      <c r="N1316" s="5" t="n">
        <v>235</v>
      </c>
      <c r="O1316" s="5" t="s">
        <v>56</v>
      </c>
      <c r="P1316" s="5" t="n">
        <v>3</v>
      </c>
      <c r="Q1316" s="5" t="n">
        <v>1</v>
      </c>
      <c r="R1316" s="5" t="n">
        <v>7</v>
      </c>
    </row>
    <row r="1317" customFormat="false" ht="15" hidden="false" customHeight="false" outlineLevel="0" collapsed="false">
      <c r="A1317" s="28" t="s">
        <v>228</v>
      </c>
      <c r="B1317" s="28" t="s">
        <v>8</v>
      </c>
      <c r="C1317" s="28" t="s">
        <v>359</v>
      </c>
      <c r="D1317" s="31" t="n">
        <v>18.6160967271563</v>
      </c>
      <c r="E1317" s="28" t="s">
        <v>354</v>
      </c>
      <c r="F1317" s="28" t="str">
        <f aca="false">IF(D1317&lt;30,"A",IF(D1317&lt;50,"Q","I"))</f>
        <v>A</v>
      </c>
      <c r="G1317" s="29" t="n">
        <v>42324</v>
      </c>
      <c r="H1317" s="28" t="s">
        <v>48</v>
      </c>
      <c r="I1317" s="28" t="n">
        <v>50</v>
      </c>
      <c r="J1317" s="32" t="s">
        <v>49</v>
      </c>
      <c r="K1317" s="28" t="s">
        <v>360</v>
      </c>
      <c r="L1317" s="5" t="n">
        <v>71.095</v>
      </c>
      <c r="M1317" s="5" t="n">
        <v>24.482</v>
      </c>
      <c r="N1317" s="5" t="n">
        <v>235</v>
      </c>
      <c r="O1317" s="5" t="s">
        <v>56</v>
      </c>
      <c r="P1317" s="5" t="n">
        <v>3</v>
      </c>
      <c r="Q1317" s="5" t="n">
        <v>1</v>
      </c>
      <c r="R1317" s="5" t="n">
        <v>8</v>
      </c>
    </row>
    <row r="1318" customFormat="false" ht="15" hidden="false" customHeight="false" outlineLevel="0" collapsed="false">
      <c r="A1318" s="28" t="s">
        <v>233</v>
      </c>
      <c r="B1318" s="28" t="s">
        <v>8</v>
      </c>
      <c r="C1318" s="28" t="s">
        <v>359</v>
      </c>
      <c r="D1318" s="31" t="n">
        <v>1.65705157599046</v>
      </c>
      <c r="E1318" s="28" t="s">
        <v>354</v>
      </c>
      <c r="F1318" s="28" t="str">
        <f aca="false">IF(D1318&lt;30,"A",IF(D1318&lt;50,"Q","I"))</f>
        <v>A</v>
      </c>
      <c r="G1318" s="29" t="n">
        <v>42324</v>
      </c>
      <c r="H1318" s="28" t="s">
        <v>48</v>
      </c>
      <c r="I1318" s="28" t="n">
        <v>50</v>
      </c>
      <c r="J1318" s="32" t="s">
        <v>49</v>
      </c>
      <c r="K1318" s="28" t="s">
        <v>360</v>
      </c>
      <c r="L1318" s="5" t="n">
        <v>71.143</v>
      </c>
      <c r="M1318" s="5" t="n">
        <v>24.719</v>
      </c>
      <c r="N1318" s="5" t="n">
        <v>251</v>
      </c>
      <c r="O1318" s="5" t="s">
        <v>56</v>
      </c>
      <c r="P1318" s="5" t="n">
        <v>3</v>
      </c>
      <c r="Q1318" s="5" t="n">
        <v>2</v>
      </c>
      <c r="R1318" s="5" t="n">
        <v>5</v>
      </c>
    </row>
    <row r="1319" customFormat="false" ht="15" hidden="false" customHeight="false" outlineLevel="0" collapsed="false">
      <c r="A1319" s="28" t="s">
        <v>236</v>
      </c>
      <c r="B1319" s="28" t="s">
        <v>8</v>
      </c>
      <c r="C1319" s="28" t="s">
        <v>359</v>
      </c>
      <c r="D1319" s="31" t="n">
        <v>8.16324364942637</v>
      </c>
      <c r="E1319" s="28" t="s">
        <v>354</v>
      </c>
      <c r="F1319" s="28" t="str">
        <f aca="false">IF(D1319&lt;30,"A",IF(D1319&lt;50,"Q","I"))</f>
        <v>A</v>
      </c>
      <c r="G1319" s="29" t="n">
        <v>42324</v>
      </c>
      <c r="H1319" s="28" t="s">
        <v>48</v>
      </c>
      <c r="I1319" s="28" t="n">
        <v>50</v>
      </c>
      <c r="J1319" s="32" t="s">
        <v>49</v>
      </c>
      <c r="K1319" s="28" t="s">
        <v>360</v>
      </c>
      <c r="L1319" s="5" t="n">
        <v>71.143</v>
      </c>
      <c r="M1319" s="5" t="n">
        <v>24.719</v>
      </c>
      <c r="N1319" s="5" t="n">
        <v>251</v>
      </c>
      <c r="O1319" s="5" t="s">
        <v>56</v>
      </c>
      <c r="P1319" s="5" t="n">
        <v>3</v>
      </c>
      <c r="Q1319" s="5" t="n">
        <v>2</v>
      </c>
      <c r="R1319" s="5" t="n">
        <v>8</v>
      </c>
    </row>
    <row r="1320" customFormat="false" ht="15" hidden="false" customHeight="false" outlineLevel="0" collapsed="false">
      <c r="A1320" s="28" t="s">
        <v>241</v>
      </c>
      <c r="B1320" s="28" t="s">
        <v>8</v>
      </c>
      <c r="C1320" s="28" t="s">
        <v>359</v>
      </c>
      <c r="D1320" s="31" t="n">
        <v>3.36811329235135</v>
      </c>
      <c r="E1320" s="28" t="s">
        <v>354</v>
      </c>
      <c r="F1320" s="28" t="str">
        <f aca="false">IF(D1320&lt;30,"A",IF(D1320&lt;50,"Q","I"))</f>
        <v>A</v>
      </c>
      <c r="G1320" s="29" t="n">
        <v>42324</v>
      </c>
      <c r="H1320" s="28" t="s">
        <v>48</v>
      </c>
      <c r="I1320" s="28" t="n">
        <v>50</v>
      </c>
      <c r="J1320" s="32" t="s">
        <v>49</v>
      </c>
      <c r="K1320" s="28" t="s">
        <v>360</v>
      </c>
      <c r="L1320" s="5" t="n">
        <v>71.844</v>
      </c>
      <c r="M1320" s="5" t="n">
        <v>24.416</v>
      </c>
      <c r="N1320" s="5" t="n">
        <v>260</v>
      </c>
      <c r="O1320" s="5" t="s">
        <v>56</v>
      </c>
      <c r="P1320" s="5" t="n">
        <v>3</v>
      </c>
      <c r="Q1320" s="5" t="n">
        <v>3</v>
      </c>
      <c r="R1320" s="5" t="n">
        <v>5</v>
      </c>
    </row>
    <row r="1321" customFormat="false" ht="15" hidden="false" customHeight="false" outlineLevel="0" collapsed="false">
      <c r="A1321" s="28" t="s">
        <v>242</v>
      </c>
      <c r="B1321" s="28" t="s">
        <v>8</v>
      </c>
      <c r="C1321" s="28" t="s">
        <v>359</v>
      </c>
      <c r="D1321" s="31" t="n">
        <v>3.10213820992354</v>
      </c>
      <c r="E1321" s="28" t="s">
        <v>354</v>
      </c>
      <c r="F1321" s="28" t="str">
        <f aca="false">IF(D1321&lt;30,"A",IF(D1321&lt;50,"Q","I"))</f>
        <v>A</v>
      </c>
      <c r="G1321" s="29" t="n">
        <v>42324</v>
      </c>
      <c r="H1321" s="28" t="s">
        <v>48</v>
      </c>
      <c r="I1321" s="28" t="n">
        <v>50</v>
      </c>
      <c r="J1321" s="32" t="s">
        <v>49</v>
      </c>
      <c r="K1321" s="28" t="s">
        <v>360</v>
      </c>
      <c r="L1321" s="5" t="n">
        <v>71.844</v>
      </c>
      <c r="M1321" s="5" t="n">
        <v>24.416</v>
      </c>
      <c r="N1321" s="5" t="n">
        <v>260</v>
      </c>
      <c r="O1321" s="5" t="s">
        <v>56</v>
      </c>
      <c r="P1321" s="5" t="n">
        <v>3</v>
      </c>
      <c r="Q1321" s="5" t="n">
        <v>3</v>
      </c>
      <c r="R1321" s="5" t="n">
        <v>6</v>
      </c>
    </row>
    <row r="1322" customFormat="false" ht="15" hidden="false" customHeight="false" outlineLevel="0" collapsed="false">
      <c r="A1322" s="28" t="s">
        <v>243</v>
      </c>
      <c r="B1322" s="28" t="s">
        <v>8</v>
      </c>
      <c r="C1322" s="28" t="s">
        <v>359</v>
      </c>
      <c r="D1322" s="31" t="n">
        <v>2.58121856855502</v>
      </c>
      <c r="E1322" s="28" t="s">
        <v>354</v>
      </c>
      <c r="F1322" s="28" t="str">
        <f aca="false">IF(D1322&lt;30,"A",IF(D1322&lt;50,"Q","I"))</f>
        <v>A</v>
      </c>
      <c r="G1322" s="29" t="n">
        <v>42324</v>
      </c>
      <c r="H1322" s="28" t="s">
        <v>48</v>
      </c>
      <c r="I1322" s="28" t="n">
        <v>50</v>
      </c>
      <c r="J1322" s="32" t="s">
        <v>49</v>
      </c>
      <c r="K1322" s="28" t="s">
        <v>360</v>
      </c>
      <c r="L1322" s="5" t="n">
        <v>71.844</v>
      </c>
      <c r="M1322" s="5" t="n">
        <v>24.416</v>
      </c>
      <c r="N1322" s="5" t="n">
        <v>260</v>
      </c>
      <c r="O1322" s="5" t="s">
        <v>56</v>
      </c>
      <c r="P1322" s="5" t="n">
        <v>3</v>
      </c>
      <c r="Q1322" s="5" t="n">
        <v>3</v>
      </c>
      <c r="R1322" s="5" t="n">
        <v>7</v>
      </c>
    </row>
    <row r="1323" customFormat="false" ht="15" hidden="false" customHeight="false" outlineLevel="0" collapsed="false">
      <c r="A1323" s="28" t="s">
        <v>248</v>
      </c>
      <c r="B1323" s="28" t="s">
        <v>8</v>
      </c>
      <c r="C1323" s="28" t="s">
        <v>359</v>
      </c>
      <c r="D1323" s="31" t="n">
        <v>2.98954833098706</v>
      </c>
      <c r="E1323" s="28" t="s">
        <v>354</v>
      </c>
      <c r="F1323" s="28" t="str">
        <f aca="false">IF(D1323&lt;30,"A",IF(D1323&lt;50,"Q","I"))</f>
        <v>A</v>
      </c>
      <c r="G1323" s="29" t="n">
        <v>42324</v>
      </c>
      <c r="H1323" s="28" t="s">
        <v>48</v>
      </c>
      <c r="I1323" s="28" t="n">
        <v>50</v>
      </c>
      <c r="J1323" s="32" t="s">
        <v>49</v>
      </c>
      <c r="K1323" s="28" t="s">
        <v>360</v>
      </c>
      <c r="L1323" s="5" t="n">
        <v>76.295</v>
      </c>
      <c r="M1323" s="5" t="n">
        <v>28.012</v>
      </c>
      <c r="N1323" s="5" t="n">
        <v>318</v>
      </c>
      <c r="O1323" s="5" t="s">
        <v>59</v>
      </c>
      <c r="P1323" s="5" t="n">
        <v>0</v>
      </c>
      <c r="Q1323" s="5" t="n">
        <v>4</v>
      </c>
      <c r="R1323" s="5" t="n">
        <v>4</v>
      </c>
    </row>
    <row r="1324" customFormat="false" ht="15" hidden="false" customHeight="false" outlineLevel="0" collapsed="false">
      <c r="A1324" s="28" t="s">
        <v>249</v>
      </c>
      <c r="B1324" s="28" t="s">
        <v>8</v>
      </c>
      <c r="C1324" s="28" t="s">
        <v>359</v>
      </c>
      <c r="D1324" s="31" t="n">
        <v>2.67964820886907</v>
      </c>
      <c r="E1324" s="28" t="s">
        <v>354</v>
      </c>
      <c r="F1324" s="28" t="str">
        <f aca="false">IF(D1324&lt;30,"A",IF(D1324&lt;50,"Q","I"))</f>
        <v>A</v>
      </c>
      <c r="G1324" s="29" t="n">
        <v>42324</v>
      </c>
      <c r="H1324" s="28" t="s">
        <v>48</v>
      </c>
      <c r="I1324" s="28" t="n">
        <v>50</v>
      </c>
      <c r="J1324" s="32" t="s">
        <v>49</v>
      </c>
      <c r="K1324" s="28" t="s">
        <v>360</v>
      </c>
      <c r="L1324" s="5" t="n">
        <v>76.295</v>
      </c>
      <c r="M1324" s="5" t="n">
        <v>28.012</v>
      </c>
      <c r="N1324" s="5" t="n">
        <v>318</v>
      </c>
      <c r="O1324" s="5" t="s">
        <v>59</v>
      </c>
      <c r="P1324" s="5" t="n">
        <v>0</v>
      </c>
      <c r="Q1324" s="5" t="n">
        <v>4</v>
      </c>
      <c r="R1324" s="5" t="n">
        <v>5</v>
      </c>
    </row>
    <row r="1325" customFormat="false" ht="15" hidden="false" customHeight="false" outlineLevel="0" collapsed="false">
      <c r="A1325" s="28" t="s">
        <v>250</v>
      </c>
      <c r="B1325" s="28" t="s">
        <v>8</v>
      </c>
      <c r="C1325" s="28" t="s">
        <v>359</v>
      </c>
      <c r="D1325" s="31" t="n">
        <v>2.64635043517553</v>
      </c>
      <c r="E1325" s="28" t="s">
        <v>354</v>
      </c>
      <c r="F1325" s="28" t="str">
        <f aca="false">IF(D1325&lt;30,"A",IF(D1325&lt;50,"Q","I"))</f>
        <v>A</v>
      </c>
      <c r="G1325" s="29" t="n">
        <v>42324</v>
      </c>
      <c r="H1325" s="28" t="s">
        <v>48</v>
      </c>
      <c r="I1325" s="28" t="n">
        <v>50</v>
      </c>
      <c r="J1325" s="32" t="s">
        <v>49</v>
      </c>
      <c r="K1325" s="28" t="s">
        <v>360</v>
      </c>
      <c r="L1325" s="5" t="n">
        <v>76.295</v>
      </c>
      <c r="M1325" s="5" t="n">
        <v>28.012</v>
      </c>
      <c r="N1325" s="5" t="n">
        <v>318</v>
      </c>
      <c r="O1325" s="5" t="s">
        <v>59</v>
      </c>
      <c r="P1325" s="5" t="n">
        <v>0</v>
      </c>
      <c r="Q1325" s="5" t="n">
        <v>4</v>
      </c>
      <c r="R1325" s="5" t="n">
        <v>6</v>
      </c>
    </row>
    <row r="1326" customFormat="false" ht="15" hidden="false" customHeight="false" outlineLevel="0" collapsed="false">
      <c r="A1326" s="28" t="s">
        <v>251</v>
      </c>
      <c r="B1326" s="28" t="s">
        <v>8</v>
      </c>
      <c r="C1326" s="28" t="s">
        <v>359</v>
      </c>
      <c r="D1326" s="31" t="n">
        <v>1.61434724024959</v>
      </c>
      <c r="E1326" s="28" t="s">
        <v>354</v>
      </c>
      <c r="F1326" s="28" t="str">
        <f aca="false">IF(D1326&lt;30,"A",IF(D1326&lt;50,"Q","I"))</f>
        <v>A</v>
      </c>
      <c r="G1326" s="29" t="n">
        <v>42324</v>
      </c>
      <c r="H1326" s="28" t="s">
        <v>48</v>
      </c>
      <c r="I1326" s="28" t="n">
        <v>50</v>
      </c>
      <c r="J1326" s="32" t="s">
        <v>49</v>
      </c>
      <c r="K1326" s="28" t="s">
        <v>360</v>
      </c>
      <c r="L1326" s="5" t="n">
        <v>76.295</v>
      </c>
      <c r="M1326" s="5" t="n">
        <v>28.012</v>
      </c>
      <c r="N1326" s="5" t="n">
        <v>318</v>
      </c>
      <c r="O1326" s="5" t="s">
        <v>59</v>
      </c>
      <c r="P1326" s="5" t="n">
        <v>0</v>
      </c>
      <c r="Q1326" s="5" t="n">
        <v>4</v>
      </c>
      <c r="R1326" s="5" t="n">
        <v>7</v>
      </c>
    </row>
    <row r="1327" customFormat="false" ht="15" hidden="false" customHeight="false" outlineLevel="0" collapsed="false">
      <c r="A1327" s="28" t="s">
        <v>252</v>
      </c>
      <c r="B1327" s="28" t="s">
        <v>8</v>
      </c>
      <c r="C1327" s="28" t="s">
        <v>359</v>
      </c>
      <c r="D1327" s="31" t="n">
        <v>0.715912258392141</v>
      </c>
      <c r="E1327" s="28" t="s">
        <v>354</v>
      </c>
      <c r="F1327" s="28" t="str">
        <f aca="false">IF(D1327&lt;30,"A",IF(D1327&lt;50,"Q","I"))</f>
        <v>A</v>
      </c>
      <c r="G1327" s="29" t="n">
        <v>42324</v>
      </c>
      <c r="H1327" s="28" t="s">
        <v>48</v>
      </c>
      <c r="I1327" s="28" t="n">
        <v>50</v>
      </c>
      <c r="J1327" s="32" t="s">
        <v>49</v>
      </c>
      <c r="K1327" s="28" t="s">
        <v>360</v>
      </c>
      <c r="L1327" s="5" t="n">
        <v>76.295</v>
      </c>
      <c r="M1327" s="5" t="n">
        <v>28.012</v>
      </c>
      <c r="N1327" s="5" t="n">
        <v>318</v>
      </c>
      <c r="O1327" s="5" t="s">
        <v>59</v>
      </c>
      <c r="P1327" s="5" t="n">
        <v>0</v>
      </c>
      <c r="Q1327" s="5" t="n">
        <v>4</v>
      </c>
      <c r="R1327" s="5" t="n">
        <v>8</v>
      </c>
    </row>
    <row r="1328" customFormat="false" ht="15" hidden="false" customHeight="false" outlineLevel="0" collapsed="false">
      <c r="A1328" s="28" t="s">
        <v>256</v>
      </c>
      <c r="B1328" s="28" t="s">
        <v>8</v>
      </c>
      <c r="C1328" s="28" t="s">
        <v>359</v>
      </c>
      <c r="D1328" s="31" t="n">
        <v>22.5050960956892</v>
      </c>
      <c r="E1328" s="28" t="s">
        <v>354</v>
      </c>
      <c r="F1328" s="28" t="str">
        <f aca="false">IF(D1328&lt;30,"A",IF(D1328&lt;50,"Q","I"))</f>
        <v>A</v>
      </c>
      <c r="G1328" s="29" t="n">
        <v>42324</v>
      </c>
      <c r="H1328" s="28" t="s">
        <v>48</v>
      </c>
      <c r="I1328" s="28" t="n">
        <v>50</v>
      </c>
      <c r="J1328" s="32" t="s">
        <v>49</v>
      </c>
      <c r="K1328" s="28" t="s">
        <v>360</v>
      </c>
      <c r="L1328" s="5" t="n">
        <v>76.295</v>
      </c>
      <c r="M1328" s="5" t="n">
        <v>28.012</v>
      </c>
      <c r="N1328" s="5" t="n">
        <v>318</v>
      </c>
      <c r="O1328" s="5" t="s">
        <v>59</v>
      </c>
      <c r="P1328" s="5" t="n">
        <v>0</v>
      </c>
      <c r="Q1328" s="5" t="n">
        <v>5</v>
      </c>
      <c r="R1328" s="5" t="n">
        <v>4</v>
      </c>
    </row>
    <row r="1329" customFormat="false" ht="15" hidden="false" customHeight="false" outlineLevel="0" collapsed="false">
      <c r="A1329" s="28" t="s">
        <v>257</v>
      </c>
      <c r="B1329" s="28" t="s">
        <v>8</v>
      </c>
      <c r="C1329" s="28" t="s">
        <v>359</v>
      </c>
      <c r="D1329" s="31" t="n">
        <v>1.85458931071103</v>
      </c>
      <c r="E1329" s="28" t="s">
        <v>354</v>
      </c>
      <c r="F1329" s="28" t="str">
        <f aca="false">IF(D1329&lt;30,"A",IF(D1329&lt;50,"Q","I"))</f>
        <v>A</v>
      </c>
      <c r="G1329" s="29" t="n">
        <v>42324</v>
      </c>
      <c r="H1329" s="28" t="s">
        <v>48</v>
      </c>
      <c r="I1329" s="28" t="n">
        <v>50</v>
      </c>
      <c r="J1329" s="32" t="s">
        <v>49</v>
      </c>
      <c r="K1329" s="28" t="s">
        <v>360</v>
      </c>
      <c r="L1329" s="5" t="n">
        <v>76.295</v>
      </c>
      <c r="M1329" s="5" t="n">
        <v>28.012</v>
      </c>
      <c r="N1329" s="5" t="n">
        <v>318</v>
      </c>
      <c r="O1329" s="5" t="s">
        <v>59</v>
      </c>
      <c r="P1329" s="5" t="n">
        <v>0</v>
      </c>
      <c r="Q1329" s="5" t="n">
        <v>5</v>
      </c>
      <c r="R1329" s="5" t="n">
        <v>5</v>
      </c>
    </row>
    <row r="1330" customFormat="false" ht="15" hidden="false" customHeight="false" outlineLevel="0" collapsed="false">
      <c r="A1330" s="28" t="s">
        <v>258</v>
      </c>
      <c r="B1330" s="28" t="s">
        <v>8</v>
      </c>
      <c r="C1330" s="28" t="s">
        <v>359</v>
      </c>
      <c r="D1330" s="31" t="n">
        <v>1.59102664988684</v>
      </c>
      <c r="E1330" s="28" t="s">
        <v>354</v>
      </c>
      <c r="F1330" s="28" t="str">
        <f aca="false">IF(D1330&lt;30,"A",IF(D1330&lt;50,"Q","I"))</f>
        <v>A</v>
      </c>
      <c r="G1330" s="29" t="n">
        <v>42324</v>
      </c>
      <c r="H1330" s="28" t="s">
        <v>48</v>
      </c>
      <c r="I1330" s="28" t="n">
        <v>50</v>
      </c>
      <c r="J1330" s="32" t="s">
        <v>49</v>
      </c>
      <c r="K1330" s="28" t="s">
        <v>360</v>
      </c>
      <c r="L1330" s="5" t="n">
        <v>76.295</v>
      </c>
      <c r="M1330" s="5" t="n">
        <v>28.012</v>
      </c>
      <c r="N1330" s="5" t="n">
        <v>318</v>
      </c>
      <c r="O1330" s="5" t="s">
        <v>59</v>
      </c>
      <c r="P1330" s="5" t="n">
        <v>0</v>
      </c>
      <c r="Q1330" s="5" t="n">
        <v>5</v>
      </c>
      <c r="R1330" s="5" t="n">
        <v>6</v>
      </c>
    </row>
    <row r="1331" customFormat="false" ht="15" hidden="false" customHeight="false" outlineLevel="0" collapsed="false">
      <c r="A1331" s="28" t="s">
        <v>259</v>
      </c>
      <c r="B1331" s="28" t="s">
        <v>8</v>
      </c>
      <c r="C1331" s="28" t="s">
        <v>359</v>
      </c>
      <c r="D1331" s="31" t="n">
        <v>0.624128246137467</v>
      </c>
      <c r="E1331" s="28" t="s">
        <v>354</v>
      </c>
      <c r="F1331" s="28" t="str">
        <f aca="false">IF(D1331&lt;30,"A",IF(D1331&lt;50,"Q","I"))</f>
        <v>A</v>
      </c>
      <c r="G1331" s="29" t="n">
        <v>42324</v>
      </c>
      <c r="H1331" s="28" t="s">
        <v>48</v>
      </c>
      <c r="I1331" s="28" t="n">
        <v>50</v>
      </c>
      <c r="J1331" s="32" t="s">
        <v>49</v>
      </c>
      <c r="K1331" s="28" t="s">
        <v>360</v>
      </c>
      <c r="L1331" s="5" t="n">
        <v>76.295</v>
      </c>
      <c r="M1331" s="5" t="n">
        <v>28.012</v>
      </c>
      <c r="N1331" s="5" t="n">
        <v>318</v>
      </c>
      <c r="O1331" s="5" t="s">
        <v>59</v>
      </c>
      <c r="P1331" s="5" t="n">
        <v>0</v>
      </c>
      <c r="Q1331" s="5" t="n">
        <v>5</v>
      </c>
      <c r="R1331" s="28" t="n">
        <v>7</v>
      </c>
      <c r="S1331" s="28"/>
    </row>
    <row r="1332" customFormat="false" ht="15" hidden="false" customHeight="false" outlineLevel="0" collapsed="false">
      <c r="A1332" s="28" t="s">
        <v>260</v>
      </c>
      <c r="B1332" s="28" t="s">
        <v>8</v>
      </c>
      <c r="C1332" s="28" t="s">
        <v>359</v>
      </c>
      <c r="D1332" s="31" t="n">
        <v>5.04491643400282</v>
      </c>
      <c r="E1332" s="28" t="s">
        <v>354</v>
      </c>
      <c r="F1332" s="28" t="str">
        <f aca="false">IF(D1332&lt;30,"A",IF(D1332&lt;50,"Q","I"))</f>
        <v>A</v>
      </c>
      <c r="G1332" s="29" t="n">
        <v>42324</v>
      </c>
      <c r="H1332" s="28" t="s">
        <v>48</v>
      </c>
      <c r="I1332" s="28" t="n">
        <v>50</v>
      </c>
      <c r="J1332" s="32" t="s">
        <v>49</v>
      </c>
      <c r="K1332" s="28" t="s">
        <v>360</v>
      </c>
      <c r="L1332" s="5" t="n">
        <v>76.295</v>
      </c>
      <c r="M1332" s="5" t="n">
        <v>28.012</v>
      </c>
      <c r="N1332" s="5" t="n">
        <v>318</v>
      </c>
      <c r="O1332" s="5" t="s">
        <v>59</v>
      </c>
      <c r="P1332" s="5" t="n">
        <v>0</v>
      </c>
      <c r="Q1332" s="5" t="n">
        <v>5</v>
      </c>
      <c r="R1332" s="28" t="n">
        <v>8</v>
      </c>
      <c r="S1332" s="28"/>
    </row>
    <row r="1333" customFormat="false" ht="15" hidden="false" customHeight="false" outlineLevel="0" collapsed="false">
      <c r="A1333" s="28" t="s">
        <v>265</v>
      </c>
      <c r="B1333" s="28" t="s">
        <v>8</v>
      </c>
      <c r="C1333" s="28" t="s">
        <v>359</v>
      </c>
      <c r="D1333" s="31" t="n">
        <v>5.01059473042438</v>
      </c>
      <c r="E1333" s="28" t="s">
        <v>354</v>
      </c>
      <c r="F1333" s="28" t="str">
        <f aca="false">IF(D1333&lt;30,"A",IF(D1333&lt;50,"Q","I"))</f>
        <v>A</v>
      </c>
      <c r="G1333" s="29" t="n">
        <v>42324</v>
      </c>
      <c r="H1333" s="28" t="s">
        <v>48</v>
      </c>
      <c r="I1333" s="28" t="n">
        <v>50</v>
      </c>
      <c r="J1333" s="32" t="s">
        <v>49</v>
      </c>
      <c r="K1333" s="28" t="s">
        <v>360</v>
      </c>
      <c r="L1333" s="5" t="n">
        <v>76.734</v>
      </c>
      <c r="M1333" s="5" t="n">
        <v>29.254</v>
      </c>
      <c r="N1333" s="5" t="n">
        <v>324</v>
      </c>
      <c r="O1333" s="5" t="s">
        <v>59</v>
      </c>
      <c r="P1333" s="5" t="n">
        <v>1</v>
      </c>
      <c r="Q1333" s="5" t="n">
        <v>6</v>
      </c>
      <c r="R1333" s="28" t="n">
        <v>5</v>
      </c>
      <c r="S1333" s="28"/>
    </row>
    <row r="1334" customFormat="false" ht="15" hidden="false" customHeight="false" outlineLevel="0" collapsed="false">
      <c r="A1334" s="28" t="s">
        <v>266</v>
      </c>
      <c r="B1334" s="28" t="s">
        <v>8</v>
      </c>
      <c r="C1334" s="28" t="s">
        <v>359</v>
      </c>
      <c r="D1334" s="31" t="n">
        <v>1.01887694020126</v>
      </c>
      <c r="E1334" s="28" t="s">
        <v>354</v>
      </c>
      <c r="F1334" s="28" t="str">
        <f aca="false">IF(D1334&lt;30,"A",IF(D1334&lt;50,"Q","I"))</f>
        <v>A</v>
      </c>
      <c r="G1334" s="29" t="n">
        <v>42324</v>
      </c>
      <c r="H1334" s="28" t="s">
        <v>48</v>
      </c>
      <c r="I1334" s="28" t="n">
        <v>50</v>
      </c>
      <c r="J1334" s="32" t="s">
        <v>49</v>
      </c>
      <c r="K1334" s="28" t="s">
        <v>360</v>
      </c>
      <c r="L1334" s="5" t="n">
        <v>76.734</v>
      </c>
      <c r="M1334" s="5" t="n">
        <v>29.254</v>
      </c>
      <c r="N1334" s="5" t="n">
        <v>324</v>
      </c>
      <c r="O1334" s="5" t="s">
        <v>59</v>
      </c>
      <c r="P1334" s="5" t="n">
        <v>1</v>
      </c>
      <c r="Q1334" s="5" t="n">
        <v>6</v>
      </c>
      <c r="R1334" s="28" t="n">
        <v>6</v>
      </c>
      <c r="S1334" s="28"/>
    </row>
    <row r="1335" customFormat="false" ht="15" hidden="false" customHeight="false" outlineLevel="0" collapsed="false">
      <c r="A1335" s="28" t="s">
        <v>267</v>
      </c>
      <c r="B1335" s="28" t="s">
        <v>8</v>
      </c>
      <c r="C1335" s="28" t="s">
        <v>359</v>
      </c>
      <c r="D1335" s="31" t="n">
        <v>0.481091301472057</v>
      </c>
      <c r="E1335" s="28" t="s">
        <v>354</v>
      </c>
      <c r="F1335" s="28" t="str">
        <f aca="false">IF(D1335&lt;30,"A",IF(D1335&lt;50,"Q","I"))</f>
        <v>A</v>
      </c>
      <c r="G1335" s="29" t="n">
        <v>42324</v>
      </c>
      <c r="H1335" s="28" t="s">
        <v>48</v>
      </c>
      <c r="I1335" s="28" t="n">
        <v>50</v>
      </c>
      <c r="J1335" s="32" t="s">
        <v>49</v>
      </c>
      <c r="K1335" s="28" t="s">
        <v>360</v>
      </c>
      <c r="L1335" s="5" t="n">
        <v>76.734</v>
      </c>
      <c r="M1335" s="5" t="n">
        <v>29.254</v>
      </c>
      <c r="N1335" s="5" t="n">
        <v>324</v>
      </c>
      <c r="O1335" s="5" t="s">
        <v>59</v>
      </c>
      <c r="P1335" s="5" t="n">
        <v>1</v>
      </c>
      <c r="Q1335" s="5" t="n">
        <v>6</v>
      </c>
      <c r="R1335" s="28" t="n">
        <v>7</v>
      </c>
      <c r="S1335" s="28"/>
    </row>
    <row r="1336" customFormat="false" ht="15" hidden="false" customHeight="false" outlineLevel="0" collapsed="false">
      <c r="A1336" s="28" t="s">
        <v>273</v>
      </c>
      <c r="B1336" s="28" t="s">
        <v>8</v>
      </c>
      <c r="C1336" s="28" t="s">
        <v>359</v>
      </c>
      <c r="D1336" s="31" t="n">
        <v>15.150176773648</v>
      </c>
      <c r="E1336" s="28" t="s">
        <v>354</v>
      </c>
      <c r="F1336" s="28" t="str">
        <f aca="false">IF(D1336&lt;30,"A",IF(D1336&lt;50,"Q","I"))</f>
        <v>A</v>
      </c>
      <c r="G1336" s="29" t="n">
        <v>42324</v>
      </c>
      <c r="H1336" s="28" t="s">
        <v>48</v>
      </c>
      <c r="I1336" s="28" t="n">
        <v>50</v>
      </c>
      <c r="J1336" s="32" t="s">
        <v>49</v>
      </c>
      <c r="K1336" s="28" t="s">
        <v>360</v>
      </c>
      <c r="L1336" s="5" t="n">
        <v>76.125</v>
      </c>
      <c r="M1336" s="5" t="n">
        <v>33.496</v>
      </c>
      <c r="N1336" s="5" t="n">
        <v>339</v>
      </c>
      <c r="O1336" s="5" t="s">
        <v>59</v>
      </c>
      <c r="P1336" s="5" t="n">
        <v>0</v>
      </c>
      <c r="Q1336" s="5" t="n">
        <v>7</v>
      </c>
      <c r="R1336" s="5" t="n">
        <v>5</v>
      </c>
    </row>
    <row r="1337" customFormat="false" ht="15" hidden="false" customHeight="false" outlineLevel="0" collapsed="false">
      <c r="A1337" s="28" t="s">
        <v>274</v>
      </c>
      <c r="B1337" s="28" t="s">
        <v>8</v>
      </c>
      <c r="C1337" s="28" t="s">
        <v>359</v>
      </c>
      <c r="D1337" s="31" t="n">
        <v>3.99052642856373</v>
      </c>
      <c r="E1337" s="28" t="s">
        <v>354</v>
      </c>
      <c r="F1337" s="28" t="str">
        <f aca="false">IF(D1337&lt;30,"A",IF(D1337&lt;50,"Q","I"))</f>
        <v>A</v>
      </c>
      <c r="G1337" s="29" t="n">
        <v>42324</v>
      </c>
      <c r="H1337" s="28" t="s">
        <v>48</v>
      </c>
      <c r="I1337" s="28" t="n">
        <v>50</v>
      </c>
      <c r="J1337" s="32" t="s">
        <v>49</v>
      </c>
      <c r="K1337" s="28" t="s">
        <v>360</v>
      </c>
      <c r="L1337" s="5" t="n">
        <v>76.125</v>
      </c>
      <c r="M1337" s="5" t="n">
        <v>33.496</v>
      </c>
      <c r="N1337" s="5" t="n">
        <v>339</v>
      </c>
      <c r="O1337" s="5" t="s">
        <v>59</v>
      </c>
      <c r="P1337" s="5" t="n">
        <v>0</v>
      </c>
      <c r="Q1337" s="5" t="n">
        <v>7</v>
      </c>
      <c r="R1337" s="5" t="n">
        <v>6</v>
      </c>
    </row>
    <row r="1338" customFormat="false" ht="15" hidden="false" customHeight="false" outlineLevel="0" collapsed="false">
      <c r="A1338" s="28" t="s">
        <v>275</v>
      </c>
      <c r="B1338" s="28" t="s">
        <v>8</v>
      </c>
      <c r="C1338" s="28" t="s">
        <v>359</v>
      </c>
      <c r="D1338" s="31" t="n">
        <v>-0.82433510983929</v>
      </c>
      <c r="E1338" s="28" t="s">
        <v>354</v>
      </c>
      <c r="F1338" s="28" t="str">
        <f aca="false">IF(D1338&lt;30,"A",IF(D1338&lt;50,"Q","I"))</f>
        <v>A</v>
      </c>
      <c r="G1338" s="29" t="n">
        <v>42324</v>
      </c>
      <c r="H1338" s="28" t="s">
        <v>48</v>
      </c>
      <c r="I1338" s="28" t="n">
        <v>50</v>
      </c>
      <c r="J1338" s="32" t="s">
        <v>49</v>
      </c>
      <c r="K1338" s="28" t="s">
        <v>360</v>
      </c>
      <c r="L1338" s="5" t="n">
        <v>76.125</v>
      </c>
      <c r="M1338" s="5" t="n">
        <v>33.496</v>
      </c>
      <c r="N1338" s="5" t="n">
        <v>339</v>
      </c>
      <c r="O1338" s="5" t="s">
        <v>59</v>
      </c>
      <c r="P1338" s="5" t="n">
        <v>0</v>
      </c>
      <c r="Q1338" s="5" t="n">
        <v>7</v>
      </c>
      <c r="R1338" s="5" t="n">
        <v>7</v>
      </c>
    </row>
    <row r="1339" customFormat="false" ht="15" hidden="false" customHeight="false" outlineLevel="0" collapsed="false">
      <c r="A1339" s="28" t="s">
        <v>281</v>
      </c>
      <c r="B1339" s="28" t="s">
        <v>8</v>
      </c>
      <c r="C1339" s="28" t="s">
        <v>359</v>
      </c>
      <c r="D1339" s="31" t="n">
        <v>2.26851321372939</v>
      </c>
      <c r="E1339" s="28" t="s">
        <v>354</v>
      </c>
      <c r="F1339" s="28" t="str">
        <f aca="false">IF(D1339&lt;30,"A",IF(D1339&lt;50,"Q","I"))</f>
        <v>A</v>
      </c>
      <c r="G1339" s="29" t="n">
        <v>42324</v>
      </c>
      <c r="H1339" s="28" t="s">
        <v>48</v>
      </c>
      <c r="I1339" s="28" t="n">
        <v>50</v>
      </c>
      <c r="J1339" s="32" t="s">
        <v>49</v>
      </c>
      <c r="K1339" s="28" t="s">
        <v>360</v>
      </c>
      <c r="L1339" s="5" t="n">
        <v>76.283</v>
      </c>
      <c r="M1339" s="5" t="n">
        <v>33.05</v>
      </c>
      <c r="N1339" s="5" t="n">
        <v>358</v>
      </c>
      <c r="O1339" s="5" t="s">
        <v>59</v>
      </c>
      <c r="P1339" s="5" t="n">
        <v>0</v>
      </c>
      <c r="Q1339" s="5" t="n">
        <v>8</v>
      </c>
      <c r="R1339" s="5" t="n">
        <v>5</v>
      </c>
    </row>
    <row r="1340" customFormat="false" ht="15" hidden="false" customHeight="false" outlineLevel="0" collapsed="false">
      <c r="A1340" s="28" t="s">
        <v>282</v>
      </c>
      <c r="B1340" s="28" t="s">
        <v>8</v>
      </c>
      <c r="C1340" s="28" t="s">
        <v>359</v>
      </c>
      <c r="D1340" s="31" t="n">
        <v>2.79089394839251</v>
      </c>
      <c r="E1340" s="28" t="s">
        <v>354</v>
      </c>
      <c r="F1340" s="28" t="str">
        <f aca="false">IF(D1340&lt;30,"A",IF(D1340&lt;50,"Q","I"))</f>
        <v>A</v>
      </c>
      <c r="G1340" s="29" t="n">
        <v>42324</v>
      </c>
      <c r="H1340" s="28" t="s">
        <v>48</v>
      </c>
      <c r="I1340" s="28" t="n">
        <v>50</v>
      </c>
      <c r="J1340" s="32" t="s">
        <v>49</v>
      </c>
      <c r="K1340" s="28" t="s">
        <v>360</v>
      </c>
      <c r="L1340" s="5" t="n">
        <v>76.283</v>
      </c>
      <c r="M1340" s="5" t="n">
        <v>33.05</v>
      </c>
      <c r="N1340" s="5" t="n">
        <v>358</v>
      </c>
      <c r="O1340" s="5" t="s">
        <v>59</v>
      </c>
      <c r="P1340" s="5" t="n">
        <v>0</v>
      </c>
      <c r="Q1340" s="5" t="n">
        <v>8</v>
      </c>
      <c r="R1340" s="5" t="n">
        <v>6</v>
      </c>
    </row>
    <row r="1341" customFormat="false" ht="15" hidden="false" customHeight="false" outlineLevel="0" collapsed="false">
      <c r="A1341" s="28" t="s">
        <v>283</v>
      </c>
      <c r="B1341" s="28" t="s">
        <v>8</v>
      </c>
      <c r="C1341" s="28" t="s">
        <v>359</v>
      </c>
      <c r="D1341" s="31" t="n">
        <v>14.7156955612088</v>
      </c>
      <c r="E1341" s="28" t="s">
        <v>354</v>
      </c>
      <c r="F1341" s="28" t="str">
        <f aca="false">IF(D1341&lt;30,"A",IF(D1341&lt;50,"Q","I"))</f>
        <v>A</v>
      </c>
      <c r="G1341" s="29" t="n">
        <v>42324</v>
      </c>
      <c r="H1341" s="28" t="s">
        <v>48</v>
      </c>
      <c r="I1341" s="28" t="n">
        <v>50</v>
      </c>
      <c r="J1341" s="32" t="s">
        <v>49</v>
      </c>
      <c r="K1341" s="28" t="s">
        <v>360</v>
      </c>
      <c r="L1341" s="5" t="n">
        <v>76.283</v>
      </c>
      <c r="M1341" s="5" t="n">
        <v>33.05</v>
      </c>
      <c r="N1341" s="5" t="n">
        <v>358</v>
      </c>
      <c r="O1341" s="5" t="s">
        <v>59</v>
      </c>
      <c r="P1341" s="5" t="n">
        <v>0</v>
      </c>
      <c r="Q1341" s="5" t="n">
        <v>8</v>
      </c>
      <c r="R1341" s="5" t="n">
        <v>7</v>
      </c>
    </row>
    <row r="1342" customFormat="false" ht="15" hidden="false" customHeight="false" outlineLevel="0" collapsed="false">
      <c r="A1342" s="28" t="s">
        <v>289</v>
      </c>
      <c r="B1342" s="28" t="s">
        <v>8</v>
      </c>
      <c r="C1342" s="28" t="s">
        <v>359</v>
      </c>
      <c r="D1342" s="31" t="n">
        <v>8.87037766176684</v>
      </c>
      <c r="E1342" s="28" t="s">
        <v>354</v>
      </c>
      <c r="F1342" s="28" t="str">
        <f aca="false">IF(D1342&lt;30,"A",IF(D1342&lt;50,"Q","I"))</f>
        <v>A</v>
      </c>
      <c r="G1342" s="29" t="n">
        <v>42324</v>
      </c>
      <c r="H1342" s="28" t="s">
        <v>48</v>
      </c>
      <c r="I1342" s="28" t="n">
        <v>50</v>
      </c>
      <c r="J1342" s="32" t="s">
        <v>49</v>
      </c>
      <c r="K1342" s="28" t="s">
        <v>360</v>
      </c>
      <c r="L1342" s="5" t="n">
        <v>76.466</v>
      </c>
      <c r="M1342" s="5" t="n">
        <v>33.065</v>
      </c>
      <c r="N1342" s="5" t="n">
        <v>370</v>
      </c>
      <c r="O1342" s="5" t="s">
        <v>59</v>
      </c>
      <c r="P1342" s="5" t="n">
        <v>0</v>
      </c>
      <c r="Q1342" s="5" t="n">
        <v>9</v>
      </c>
      <c r="R1342" s="5" t="n">
        <v>5</v>
      </c>
    </row>
    <row r="1343" customFormat="false" ht="15" hidden="false" customHeight="false" outlineLevel="0" collapsed="false">
      <c r="A1343" s="28" t="s">
        <v>290</v>
      </c>
      <c r="B1343" s="28" t="s">
        <v>8</v>
      </c>
      <c r="C1343" s="28" t="s">
        <v>359</v>
      </c>
      <c r="D1343" s="31" t="n">
        <v>2.90944009264442</v>
      </c>
      <c r="E1343" s="28" t="s">
        <v>354</v>
      </c>
      <c r="F1343" s="28" t="str">
        <f aca="false">IF(D1343&lt;30,"A",IF(D1343&lt;50,"Q","I"))</f>
        <v>A</v>
      </c>
      <c r="G1343" s="29" t="n">
        <v>42324</v>
      </c>
      <c r="H1343" s="28" t="s">
        <v>48</v>
      </c>
      <c r="I1343" s="28" t="n">
        <v>50</v>
      </c>
      <c r="J1343" s="32" t="s">
        <v>49</v>
      </c>
      <c r="K1343" s="28" t="s">
        <v>360</v>
      </c>
      <c r="L1343" s="5" t="n">
        <v>76.466</v>
      </c>
      <c r="M1343" s="5" t="n">
        <v>33.065</v>
      </c>
      <c r="N1343" s="5" t="n">
        <v>370</v>
      </c>
      <c r="O1343" s="5" t="s">
        <v>59</v>
      </c>
      <c r="P1343" s="5" t="n">
        <v>0</v>
      </c>
      <c r="Q1343" s="5" t="n">
        <v>9</v>
      </c>
      <c r="R1343" s="5" t="n">
        <v>6</v>
      </c>
    </row>
    <row r="1344" customFormat="false" ht="15" hidden="false" customHeight="false" outlineLevel="0" collapsed="false">
      <c r="A1344" s="28" t="s">
        <v>291</v>
      </c>
      <c r="B1344" s="28" t="s">
        <v>8</v>
      </c>
      <c r="C1344" s="28" t="s">
        <v>359</v>
      </c>
      <c r="D1344" s="31" t="n">
        <v>0.82421125927235</v>
      </c>
      <c r="E1344" s="28" t="s">
        <v>354</v>
      </c>
      <c r="F1344" s="28" t="str">
        <f aca="false">IF(D1344&lt;30,"A",IF(D1344&lt;50,"Q","I"))</f>
        <v>A</v>
      </c>
      <c r="G1344" s="29" t="n">
        <v>42324</v>
      </c>
      <c r="H1344" s="28" t="s">
        <v>48</v>
      </c>
      <c r="I1344" s="28" t="n">
        <v>50</v>
      </c>
      <c r="J1344" s="32" t="s">
        <v>49</v>
      </c>
      <c r="K1344" s="28" t="s">
        <v>360</v>
      </c>
      <c r="L1344" s="5" t="n">
        <v>76.466</v>
      </c>
      <c r="M1344" s="5" t="n">
        <v>33.065</v>
      </c>
      <c r="N1344" s="5" t="n">
        <v>370</v>
      </c>
      <c r="O1344" s="5" t="s">
        <v>59</v>
      </c>
      <c r="P1344" s="5" t="n">
        <v>0</v>
      </c>
      <c r="Q1344" s="5" t="n">
        <v>9</v>
      </c>
      <c r="R1344" s="5" t="n">
        <v>7</v>
      </c>
    </row>
    <row r="1345" customFormat="false" ht="15" hidden="false" customHeight="false" outlineLevel="0" collapsed="false">
      <c r="A1345" s="28" t="s">
        <v>292</v>
      </c>
      <c r="B1345" s="28" t="s">
        <v>8</v>
      </c>
      <c r="C1345" s="28" t="s">
        <v>359</v>
      </c>
      <c r="D1345" s="31" t="n">
        <v>1.48315060352552</v>
      </c>
      <c r="E1345" s="28" t="s">
        <v>354</v>
      </c>
      <c r="F1345" s="28" t="str">
        <f aca="false">IF(D1345&lt;30,"A",IF(D1345&lt;50,"Q","I"))</f>
        <v>A</v>
      </c>
      <c r="G1345" s="29" t="n">
        <v>42324</v>
      </c>
      <c r="H1345" s="28" t="s">
        <v>48</v>
      </c>
      <c r="I1345" s="28" t="n">
        <v>50</v>
      </c>
      <c r="J1345" s="32" t="s">
        <v>49</v>
      </c>
      <c r="K1345" s="28" t="s">
        <v>360</v>
      </c>
      <c r="L1345" s="5" t="n">
        <v>76.466</v>
      </c>
      <c r="M1345" s="5" t="n">
        <v>33.065</v>
      </c>
      <c r="N1345" s="5" t="n">
        <v>370</v>
      </c>
      <c r="O1345" s="5" t="s">
        <v>59</v>
      </c>
      <c r="P1345" s="5" t="n">
        <v>0</v>
      </c>
      <c r="Q1345" s="5" t="n">
        <v>9</v>
      </c>
      <c r="R1345" s="5" t="n">
        <v>8</v>
      </c>
    </row>
    <row r="1346" customFormat="false" ht="15" hidden="false" customHeight="false" outlineLevel="0" collapsed="false">
      <c r="A1346" s="28" t="s">
        <v>297</v>
      </c>
      <c r="B1346" s="28" t="s">
        <v>8</v>
      </c>
      <c r="C1346" s="28" t="s">
        <v>359</v>
      </c>
      <c r="D1346" s="31" t="n">
        <v>0.920256772232543</v>
      </c>
      <c r="E1346" s="28" t="s">
        <v>354</v>
      </c>
      <c r="F1346" s="28" t="str">
        <f aca="false">IF(D1346&lt;30,"A",IF(D1346&lt;50,"Q","I"))</f>
        <v>A</v>
      </c>
      <c r="G1346" s="29" t="n">
        <v>42324</v>
      </c>
      <c r="H1346" s="28" t="s">
        <v>48</v>
      </c>
      <c r="I1346" s="28" t="n">
        <v>50</v>
      </c>
      <c r="J1346" s="32" t="s">
        <v>49</v>
      </c>
      <c r="K1346" s="28" t="s">
        <v>360</v>
      </c>
      <c r="L1346" s="5" t="n">
        <v>76.435</v>
      </c>
      <c r="M1346" s="5" t="n">
        <v>32.993</v>
      </c>
      <c r="N1346" s="5" t="n">
        <v>378</v>
      </c>
      <c r="O1346" s="5" t="s">
        <v>59</v>
      </c>
      <c r="P1346" s="5" t="n">
        <v>0</v>
      </c>
      <c r="Q1346" s="5" t="n">
        <v>10</v>
      </c>
      <c r="R1346" s="5" t="n">
        <v>5</v>
      </c>
    </row>
    <row r="1347" customFormat="false" ht="15" hidden="false" customHeight="false" outlineLevel="0" collapsed="false">
      <c r="A1347" s="28" t="s">
        <v>298</v>
      </c>
      <c r="B1347" s="28" t="s">
        <v>8</v>
      </c>
      <c r="C1347" s="28" t="s">
        <v>359</v>
      </c>
      <c r="D1347" s="31" t="n">
        <v>5.82721801703045</v>
      </c>
      <c r="E1347" s="28" t="s">
        <v>354</v>
      </c>
      <c r="F1347" s="28" t="str">
        <f aca="false">IF(D1347&lt;30,"A",IF(D1347&lt;50,"Q","I"))</f>
        <v>A</v>
      </c>
      <c r="G1347" s="29" t="n">
        <v>42324</v>
      </c>
      <c r="H1347" s="28" t="s">
        <v>48</v>
      </c>
      <c r="I1347" s="28" t="n">
        <v>50</v>
      </c>
      <c r="J1347" s="32" t="s">
        <v>49</v>
      </c>
      <c r="K1347" s="28" t="s">
        <v>360</v>
      </c>
      <c r="L1347" s="5" t="n">
        <v>76.435</v>
      </c>
      <c r="M1347" s="5" t="n">
        <v>32.993</v>
      </c>
      <c r="N1347" s="5" t="n">
        <v>378</v>
      </c>
      <c r="O1347" s="5" t="s">
        <v>59</v>
      </c>
      <c r="P1347" s="5" t="n">
        <v>0</v>
      </c>
      <c r="Q1347" s="5" t="n">
        <v>10</v>
      </c>
      <c r="R1347" s="5" t="n">
        <v>6</v>
      </c>
    </row>
    <row r="1348" customFormat="false" ht="15" hidden="false" customHeight="false" outlineLevel="0" collapsed="false">
      <c r="A1348" s="28" t="s">
        <v>299</v>
      </c>
      <c r="B1348" s="28" t="s">
        <v>8</v>
      </c>
      <c r="C1348" s="28" t="s">
        <v>359</v>
      </c>
      <c r="D1348" s="31" t="n">
        <v>3.249527134643</v>
      </c>
      <c r="E1348" s="28" t="s">
        <v>354</v>
      </c>
      <c r="F1348" s="28" t="str">
        <f aca="false">IF(D1348&lt;30,"A",IF(D1348&lt;50,"Q","I"))</f>
        <v>A</v>
      </c>
      <c r="G1348" s="29" t="n">
        <v>42324</v>
      </c>
      <c r="H1348" s="28" t="s">
        <v>48</v>
      </c>
      <c r="I1348" s="28" t="n">
        <v>50</v>
      </c>
      <c r="J1348" s="32" t="s">
        <v>49</v>
      </c>
      <c r="K1348" s="28" t="s">
        <v>360</v>
      </c>
      <c r="L1348" s="5" t="n">
        <v>76.435</v>
      </c>
      <c r="M1348" s="5" t="n">
        <v>32.993</v>
      </c>
      <c r="N1348" s="5" t="n">
        <v>378</v>
      </c>
      <c r="O1348" s="5" t="s">
        <v>59</v>
      </c>
      <c r="P1348" s="5" t="n">
        <v>0</v>
      </c>
      <c r="Q1348" s="5" t="n">
        <v>10</v>
      </c>
      <c r="R1348" s="5" t="n">
        <v>7</v>
      </c>
    </row>
    <row r="1349" customFormat="false" ht="15" hidden="false" customHeight="false" outlineLevel="0" collapsed="false">
      <c r="A1349" s="28" t="s">
        <v>305</v>
      </c>
      <c r="B1349" s="28" t="s">
        <v>8</v>
      </c>
      <c r="C1349" s="28" t="s">
        <v>359</v>
      </c>
      <c r="D1349" s="31" t="n">
        <v>1.68365273244815</v>
      </c>
      <c r="E1349" s="28" t="s">
        <v>354</v>
      </c>
      <c r="F1349" s="28" t="str">
        <f aca="false">IF(D1349&lt;30,"A",IF(D1349&lt;50,"Q","I"))</f>
        <v>A</v>
      </c>
      <c r="G1349" s="29" t="n">
        <v>42324</v>
      </c>
      <c r="H1349" s="28" t="s">
        <v>48</v>
      </c>
      <c r="I1349" s="28" t="n">
        <v>50</v>
      </c>
      <c r="J1349" s="32" t="s">
        <v>49</v>
      </c>
      <c r="K1349" s="28" t="s">
        <v>360</v>
      </c>
      <c r="L1349" s="5" t="n">
        <v>79.414</v>
      </c>
      <c r="M1349" s="5" t="n">
        <v>9.321</v>
      </c>
      <c r="N1349" s="5" t="n">
        <v>478</v>
      </c>
      <c r="O1349" s="5" t="s">
        <v>78</v>
      </c>
      <c r="P1349" s="5" t="n">
        <v>0</v>
      </c>
      <c r="Q1349" s="5" t="n">
        <v>11</v>
      </c>
      <c r="R1349" s="5" t="n">
        <v>5</v>
      </c>
    </row>
    <row r="1350" customFormat="false" ht="15" hidden="false" customHeight="false" outlineLevel="0" collapsed="false">
      <c r="A1350" s="28" t="s">
        <v>306</v>
      </c>
      <c r="B1350" s="28" t="s">
        <v>8</v>
      </c>
      <c r="C1350" s="28" t="s">
        <v>359</v>
      </c>
      <c r="D1350" s="31" t="n">
        <v>2.6551036861161</v>
      </c>
      <c r="E1350" s="28" t="s">
        <v>354</v>
      </c>
      <c r="F1350" s="28" t="str">
        <f aca="false">IF(D1350&lt;30,"A",IF(D1350&lt;50,"Q","I"))</f>
        <v>A</v>
      </c>
      <c r="G1350" s="29" t="n">
        <v>42324</v>
      </c>
      <c r="H1350" s="28" t="s">
        <v>48</v>
      </c>
      <c r="I1350" s="28" t="n">
        <v>50</v>
      </c>
      <c r="J1350" s="32" t="s">
        <v>49</v>
      </c>
      <c r="K1350" s="28" t="s">
        <v>360</v>
      </c>
      <c r="L1350" s="5" t="n">
        <v>79.414</v>
      </c>
      <c r="M1350" s="5" t="n">
        <v>9.321</v>
      </c>
      <c r="N1350" s="5" t="n">
        <v>478</v>
      </c>
      <c r="O1350" s="5" t="s">
        <v>78</v>
      </c>
      <c r="P1350" s="5" t="n">
        <v>0</v>
      </c>
      <c r="Q1350" s="5" t="n">
        <v>11</v>
      </c>
      <c r="R1350" s="5" t="n">
        <v>6</v>
      </c>
    </row>
    <row r="1351" customFormat="false" ht="15" hidden="false" customHeight="false" outlineLevel="0" collapsed="false">
      <c r="A1351" s="28" t="s">
        <v>307</v>
      </c>
      <c r="B1351" s="28" t="s">
        <v>8</v>
      </c>
      <c r="C1351" s="28" t="s">
        <v>359</v>
      </c>
      <c r="D1351" s="31" t="n">
        <v>0.199742614050953</v>
      </c>
      <c r="E1351" s="28" t="s">
        <v>354</v>
      </c>
      <c r="F1351" s="28" t="str">
        <f aca="false">IF(D1351&lt;30,"A",IF(D1351&lt;50,"Q","I"))</f>
        <v>A</v>
      </c>
      <c r="G1351" s="29" t="n">
        <v>42324</v>
      </c>
      <c r="H1351" s="28" t="s">
        <v>48</v>
      </c>
      <c r="I1351" s="28" t="n">
        <v>50</v>
      </c>
      <c r="J1351" s="32" t="s">
        <v>49</v>
      </c>
      <c r="K1351" s="28" t="s">
        <v>360</v>
      </c>
      <c r="L1351" s="5" t="n">
        <v>79.414</v>
      </c>
      <c r="M1351" s="5" t="n">
        <v>9.321</v>
      </c>
      <c r="N1351" s="5" t="n">
        <v>478</v>
      </c>
      <c r="O1351" s="5" t="s">
        <v>78</v>
      </c>
      <c r="P1351" s="5" t="n">
        <v>0</v>
      </c>
      <c r="Q1351" s="5" t="n">
        <v>11</v>
      </c>
      <c r="R1351" s="5" t="n">
        <v>7</v>
      </c>
    </row>
    <row r="1352" customFormat="false" ht="15" hidden="false" customHeight="false" outlineLevel="0" collapsed="false">
      <c r="A1352" s="28" t="s">
        <v>308</v>
      </c>
      <c r="B1352" s="28" t="s">
        <v>8</v>
      </c>
      <c r="C1352" s="28" t="s">
        <v>359</v>
      </c>
      <c r="D1352" s="31" t="n">
        <v>0.975743578948019</v>
      </c>
      <c r="E1352" s="28" t="s">
        <v>354</v>
      </c>
      <c r="F1352" s="28" t="str">
        <f aca="false">IF(D1352&lt;30,"A",IF(D1352&lt;50,"Q","I"))</f>
        <v>A</v>
      </c>
      <c r="G1352" s="29" t="n">
        <v>42324</v>
      </c>
      <c r="H1352" s="28" t="s">
        <v>48</v>
      </c>
      <c r="I1352" s="28" t="n">
        <v>50</v>
      </c>
      <c r="J1352" s="32" t="s">
        <v>49</v>
      </c>
      <c r="K1352" s="28" t="s">
        <v>360</v>
      </c>
      <c r="L1352" s="5" t="n">
        <v>79.414</v>
      </c>
      <c r="M1352" s="5" t="n">
        <v>9.321</v>
      </c>
      <c r="N1352" s="5" t="n">
        <v>478</v>
      </c>
      <c r="O1352" s="5" t="s">
        <v>78</v>
      </c>
      <c r="P1352" s="5" t="n">
        <v>0</v>
      </c>
      <c r="Q1352" s="5" t="n">
        <v>11</v>
      </c>
      <c r="R1352" s="5" t="n">
        <v>8</v>
      </c>
    </row>
    <row r="1353" customFormat="false" ht="15" hidden="false" customHeight="false" outlineLevel="0" collapsed="false">
      <c r="A1353" s="28" t="s">
        <v>314</v>
      </c>
      <c r="B1353" s="28" t="s">
        <v>8</v>
      </c>
      <c r="C1353" s="28" t="s">
        <v>359</v>
      </c>
      <c r="D1353" s="31" t="n">
        <v>3.28600926244112</v>
      </c>
      <c r="E1353" s="28" t="s">
        <v>354</v>
      </c>
      <c r="F1353" s="28" t="str">
        <f aca="false">IF(D1353&lt;30,"A",IF(D1353&lt;50,"Q","I"))</f>
        <v>A</v>
      </c>
      <c r="G1353" s="29" t="n">
        <v>42324</v>
      </c>
      <c r="H1353" s="28" t="s">
        <v>48</v>
      </c>
      <c r="I1353" s="28" t="n">
        <v>50</v>
      </c>
      <c r="J1353" s="32" t="s">
        <v>49</v>
      </c>
      <c r="K1353" s="28" t="s">
        <v>360</v>
      </c>
      <c r="L1353" s="5" t="n">
        <v>80.009</v>
      </c>
      <c r="M1353" s="5" t="n">
        <v>9.175</v>
      </c>
      <c r="N1353" s="5" t="n">
        <v>488</v>
      </c>
      <c r="O1353" s="5" t="s">
        <v>78</v>
      </c>
      <c r="P1353" s="5" t="n">
        <v>0</v>
      </c>
      <c r="Q1353" s="5" t="n">
        <v>12</v>
      </c>
      <c r="R1353" s="5" t="n">
        <v>6</v>
      </c>
    </row>
    <row r="1354" customFormat="false" ht="15" hidden="false" customHeight="false" outlineLevel="0" collapsed="false">
      <c r="A1354" s="28" t="s">
        <v>315</v>
      </c>
      <c r="B1354" s="28" t="s">
        <v>8</v>
      </c>
      <c r="C1354" s="28" t="s">
        <v>359</v>
      </c>
      <c r="D1354" s="31" t="n">
        <v>2.34553218928086</v>
      </c>
      <c r="E1354" s="28" t="s">
        <v>354</v>
      </c>
      <c r="F1354" s="28" t="str">
        <f aca="false">IF(D1354&lt;30,"A",IF(D1354&lt;50,"Q","I"))</f>
        <v>A</v>
      </c>
      <c r="G1354" s="29" t="n">
        <v>42324</v>
      </c>
      <c r="H1354" s="28" t="s">
        <v>48</v>
      </c>
      <c r="I1354" s="28" t="n">
        <v>50</v>
      </c>
      <c r="J1354" s="32" t="s">
        <v>49</v>
      </c>
      <c r="K1354" s="28" t="s">
        <v>360</v>
      </c>
      <c r="L1354" s="5" t="n">
        <v>80.009</v>
      </c>
      <c r="M1354" s="5" t="n">
        <v>9.175</v>
      </c>
      <c r="N1354" s="5" t="n">
        <v>488</v>
      </c>
      <c r="O1354" s="5" t="s">
        <v>78</v>
      </c>
      <c r="P1354" s="5" t="n">
        <v>0</v>
      </c>
      <c r="Q1354" s="5" t="n">
        <v>12</v>
      </c>
      <c r="R1354" s="5" t="n">
        <v>7</v>
      </c>
    </row>
    <row r="1355" customFormat="false" ht="15" hidden="false" customHeight="false" outlineLevel="0" collapsed="false">
      <c r="A1355" s="28" t="s">
        <v>316</v>
      </c>
      <c r="B1355" s="28" t="s">
        <v>8</v>
      </c>
      <c r="C1355" s="28" t="s">
        <v>359</v>
      </c>
      <c r="D1355" s="31" t="n">
        <v>6.02880893187158</v>
      </c>
      <c r="E1355" s="28" t="s">
        <v>354</v>
      </c>
      <c r="F1355" s="28" t="str">
        <f aca="false">IF(D1355&lt;30,"A",IF(D1355&lt;50,"Q","I"))</f>
        <v>A</v>
      </c>
      <c r="G1355" s="29" t="n">
        <v>42324</v>
      </c>
      <c r="H1355" s="28" t="s">
        <v>48</v>
      </c>
      <c r="I1355" s="28" t="n">
        <v>50</v>
      </c>
      <c r="J1355" s="32" t="s">
        <v>49</v>
      </c>
      <c r="K1355" s="28" t="s">
        <v>360</v>
      </c>
      <c r="L1355" s="5" t="n">
        <v>80.009</v>
      </c>
      <c r="M1355" s="5" t="n">
        <v>9.175</v>
      </c>
      <c r="N1355" s="5" t="n">
        <v>488</v>
      </c>
      <c r="O1355" s="5" t="s">
        <v>78</v>
      </c>
      <c r="P1355" s="5" t="n">
        <v>0</v>
      </c>
      <c r="Q1355" s="5" t="n">
        <v>12</v>
      </c>
      <c r="R1355" s="5" t="n">
        <v>8</v>
      </c>
    </row>
    <row r="1356" customFormat="false" ht="15" hidden="false" customHeight="false" outlineLevel="0" collapsed="false">
      <c r="A1356" s="28" t="s">
        <v>321</v>
      </c>
      <c r="B1356" s="28" t="s">
        <v>8</v>
      </c>
      <c r="C1356" s="28" t="s">
        <v>359</v>
      </c>
      <c r="D1356" s="31" t="n">
        <v>1.059822779951</v>
      </c>
      <c r="E1356" s="28" t="s">
        <v>354</v>
      </c>
      <c r="F1356" s="28" t="str">
        <f aca="false">IF(D1356&lt;30,"A",IF(D1356&lt;50,"Q","I"))</f>
        <v>A</v>
      </c>
      <c r="G1356" s="29" t="n">
        <v>42324</v>
      </c>
      <c r="H1356" s="28" t="s">
        <v>48</v>
      </c>
      <c r="I1356" s="28" t="n">
        <v>50</v>
      </c>
      <c r="J1356" s="32" t="s">
        <v>49</v>
      </c>
      <c r="K1356" s="28" t="s">
        <v>360</v>
      </c>
      <c r="L1356" s="5" t="n">
        <v>79.994</v>
      </c>
      <c r="M1356" s="5" t="n">
        <v>9.031</v>
      </c>
      <c r="N1356" s="5" t="n">
        <v>497</v>
      </c>
      <c r="O1356" s="5" t="s">
        <v>78</v>
      </c>
      <c r="P1356" s="5" t="n">
        <v>1</v>
      </c>
      <c r="Q1356" s="5" t="n">
        <v>13</v>
      </c>
      <c r="R1356" s="5" t="n">
        <v>5</v>
      </c>
    </row>
    <row r="1357" customFormat="false" ht="15" hidden="false" customHeight="false" outlineLevel="0" collapsed="false">
      <c r="A1357" s="28" t="s">
        <v>330</v>
      </c>
      <c r="B1357" s="28" t="s">
        <v>8</v>
      </c>
      <c r="C1357" s="28" t="s">
        <v>359</v>
      </c>
      <c r="D1357" s="31" t="n">
        <v>2.63216714614103</v>
      </c>
      <c r="E1357" s="28" t="s">
        <v>354</v>
      </c>
      <c r="F1357" s="28" t="str">
        <f aca="false">IF(D1357&lt;30,"A",IF(D1357&lt;50,"Q","I"))</f>
        <v>A</v>
      </c>
      <c r="G1357" s="29" t="n">
        <v>42324</v>
      </c>
      <c r="H1357" s="28" t="s">
        <v>48</v>
      </c>
      <c r="I1357" s="28" t="n">
        <v>50</v>
      </c>
      <c r="J1357" s="32" t="s">
        <v>49</v>
      </c>
      <c r="K1357" s="28" t="s">
        <v>360</v>
      </c>
      <c r="L1357" s="5" t="n">
        <v>79.951</v>
      </c>
      <c r="M1357" s="5" t="n">
        <v>9.056</v>
      </c>
      <c r="N1357" s="5" t="n">
        <v>508</v>
      </c>
      <c r="O1357" s="5" t="s">
        <v>78</v>
      </c>
      <c r="P1357" s="5" t="n">
        <v>1</v>
      </c>
      <c r="Q1357" s="5" t="n">
        <v>14</v>
      </c>
      <c r="R1357" s="5" t="n">
        <v>6</v>
      </c>
    </row>
    <row r="1358" customFormat="false" ht="15" hidden="false" customHeight="false" outlineLevel="0" collapsed="false">
      <c r="A1358" s="28" t="s">
        <v>331</v>
      </c>
      <c r="B1358" s="28" t="s">
        <v>8</v>
      </c>
      <c r="C1358" s="28" t="s">
        <v>359</v>
      </c>
      <c r="D1358" s="31" t="n">
        <v>1.20783555432329</v>
      </c>
      <c r="E1358" s="28" t="s">
        <v>354</v>
      </c>
      <c r="F1358" s="28" t="str">
        <f aca="false">IF(D1358&lt;30,"A",IF(D1358&lt;50,"Q","I"))</f>
        <v>A</v>
      </c>
      <c r="G1358" s="29" t="n">
        <v>42324</v>
      </c>
      <c r="H1358" s="28" t="s">
        <v>48</v>
      </c>
      <c r="I1358" s="28" t="n">
        <v>50</v>
      </c>
      <c r="J1358" s="32" t="s">
        <v>49</v>
      </c>
      <c r="K1358" s="28" t="s">
        <v>360</v>
      </c>
      <c r="L1358" s="5" t="n">
        <v>79.951</v>
      </c>
      <c r="M1358" s="5" t="n">
        <v>9.056</v>
      </c>
      <c r="N1358" s="5" t="n">
        <v>508</v>
      </c>
      <c r="O1358" s="5" t="s">
        <v>78</v>
      </c>
      <c r="P1358" s="5" t="n">
        <v>1</v>
      </c>
      <c r="Q1358" s="5" t="n">
        <v>14</v>
      </c>
      <c r="R1358" s="5" t="n">
        <v>7</v>
      </c>
    </row>
    <row r="1359" customFormat="false" ht="15" hidden="false" customHeight="false" outlineLevel="0" collapsed="false">
      <c r="A1359" s="28" t="s">
        <v>332</v>
      </c>
      <c r="B1359" s="28" t="s">
        <v>8</v>
      </c>
      <c r="C1359" s="28" t="s">
        <v>359</v>
      </c>
      <c r="D1359" s="31" t="n">
        <v>1.94901656373577</v>
      </c>
      <c r="E1359" s="28" t="s">
        <v>354</v>
      </c>
      <c r="F1359" s="28" t="str">
        <f aca="false">IF(D1359&lt;30,"A",IF(D1359&lt;50,"Q","I"))</f>
        <v>A</v>
      </c>
      <c r="G1359" s="29" t="n">
        <v>42324</v>
      </c>
      <c r="H1359" s="28" t="s">
        <v>48</v>
      </c>
      <c r="I1359" s="28" t="n">
        <v>50</v>
      </c>
      <c r="J1359" s="32" t="s">
        <v>49</v>
      </c>
      <c r="K1359" s="28" t="s">
        <v>360</v>
      </c>
      <c r="L1359" s="5" t="n">
        <v>79.951</v>
      </c>
      <c r="M1359" s="5" t="n">
        <v>9.056</v>
      </c>
      <c r="N1359" s="5" t="n">
        <v>508</v>
      </c>
      <c r="O1359" s="5" t="s">
        <v>78</v>
      </c>
      <c r="P1359" s="5" t="n">
        <v>1</v>
      </c>
      <c r="Q1359" s="5" t="n">
        <v>14</v>
      </c>
      <c r="R1359" s="5" t="n">
        <v>8</v>
      </c>
    </row>
    <row r="1360" customFormat="false" ht="15" hidden="false" customHeight="false" outlineLevel="0" collapsed="false">
      <c r="A1360" s="28" t="s">
        <v>338</v>
      </c>
      <c r="B1360" s="28" t="s">
        <v>8</v>
      </c>
      <c r="C1360" s="28" t="s">
        <v>359</v>
      </c>
      <c r="D1360" s="31" t="n">
        <v>6.46973538424732</v>
      </c>
      <c r="E1360" s="28" t="s">
        <v>354</v>
      </c>
      <c r="F1360" s="28" t="str">
        <f aca="false">IF(D1360&lt;30,"A",IF(D1360&lt;50,"Q","I"))</f>
        <v>A</v>
      </c>
      <c r="G1360" s="29" t="n">
        <v>42324</v>
      </c>
      <c r="H1360" s="28" t="s">
        <v>48</v>
      </c>
      <c r="I1360" s="28" t="n">
        <v>50</v>
      </c>
      <c r="J1360" s="32" t="s">
        <v>49</v>
      </c>
      <c r="K1360" s="28" t="s">
        <v>360</v>
      </c>
      <c r="L1360" s="5" t="n">
        <v>79.638</v>
      </c>
      <c r="M1360" s="5" t="n">
        <v>9.738</v>
      </c>
      <c r="N1360" s="5" t="n">
        <v>518</v>
      </c>
      <c r="O1360" s="5" t="s">
        <v>78</v>
      </c>
      <c r="P1360" s="5" t="n">
        <v>0</v>
      </c>
      <c r="Q1360" s="5" t="n">
        <v>15</v>
      </c>
      <c r="R1360" s="5" t="n">
        <v>6</v>
      </c>
    </row>
    <row r="1361" customFormat="false" ht="15" hidden="false" customHeight="false" outlineLevel="0" collapsed="false">
      <c r="A1361" s="28" t="s">
        <v>339</v>
      </c>
      <c r="B1361" s="28" t="s">
        <v>8</v>
      </c>
      <c r="C1361" s="28" t="s">
        <v>359</v>
      </c>
      <c r="D1361" s="31" t="n">
        <v>2.90166912922645</v>
      </c>
      <c r="E1361" s="28" t="s">
        <v>354</v>
      </c>
      <c r="F1361" s="28" t="str">
        <f aca="false">IF(D1361&lt;30,"A",IF(D1361&lt;50,"Q","I"))</f>
        <v>A</v>
      </c>
      <c r="G1361" s="29" t="n">
        <v>42324</v>
      </c>
      <c r="H1361" s="28" t="s">
        <v>48</v>
      </c>
      <c r="I1361" s="28" t="n">
        <v>50</v>
      </c>
      <c r="J1361" s="32" t="s">
        <v>49</v>
      </c>
      <c r="K1361" s="28" t="s">
        <v>360</v>
      </c>
      <c r="L1361" s="5" t="n">
        <v>79.638</v>
      </c>
      <c r="M1361" s="5" t="n">
        <v>9.738</v>
      </c>
      <c r="N1361" s="5" t="n">
        <v>518</v>
      </c>
      <c r="O1361" s="5" t="s">
        <v>78</v>
      </c>
      <c r="P1361" s="5" t="n">
        <v>0</v>
      </c>
      <c r="Q1361" s="5" t="n">
        <v>15</v>
      </c>
      <c r="R1361" s="5" t="n">
        <v>7</v>
      </c>
    </row>
    <row r="1362" customFormat="false" ht="15" hidden="false" customHeight="false" outlineLevel="0" collapsed="false">
      <c r="A1362" s="28" t="s">
        <v>340</v>
      </c>
      <c r="B1362" s="28" t="s">
        <v>8</v>
      </c>
      <c r="C1362" s="28" t="s">
        <v>359</v>
      </c>
      <c r="D1362" s="31" t="n">
        <v>10.8943279418742</v>
      </c>
      <c r="E1362" s="28" t="s">
        <v>354</v>
      </c>
      <c r="F1362" s="28" t="str">
        <f aca="false">IF(D1362&lt;30,"A",IF(D1362&lt;50,"Q","I"))</f>
        <v>A</v>
      </c>
      <c r="G1362" s="29" t="n">
        <v>42324</v>
      </c>
      <c r="H1362" s="28" t="s">
        <v>48</v>
      </c>
      <c r="I1362" s="28" t="n">
        <v>50</v>
      </c>
      <c r="J1362" s="32" t="s">
        <v>49</v>
      </c>
      <c r="K1362" s="28" t="s">
        <v>360</v>
      </c>
      <c r="L1362" s="5" t="n">
        <v>79.638</v>
      </c>
      <c r="M1362" s="5" t="n">
        <v>9.738</v>
      </c>
      <c r="N1362" s="5" t="n">
        <v>518</v>
      </c>
      <c r="O1362" s="5" t="s">
        <v>78</v>
      </c>
      <c r="P1362" s="5" t="n">
        <v>0</v>
      </c>
      <c r="Q1362" s="5" t="n">
        <v>15</v>
      </c>
      <c r="R1362" s="5" t="n">
        <v>8</v>
      </c>
    </row>
    <row r="1363" customFormat="false" ht="15" hidden="false" customHeight="false" outlineLevel="0" collapsed="false">
      <c r="A1363" s="28" t="s">
        <v>201</v>
      </c>
      <c r="B1363" s="28" t="s">
        <v>8</v>
      </c>
      <c r="C1363" s="28" t="s">
        <v>359</v>
      </c>
      <c r="D1363" s="31" t="n">
        <v>119.764268732325</v>
      </c>
      <c r="E1363" s="28" t="s">
        <v>354</v>
      </c>
      <c r="F1363" s="28" t="str">
        <f aca="false">IF(D1363&lt;30,"A",IF(D1363&lt;50,"Q","I"))</f>
        <v>I</v>
      </c>
      <c r="G1363" s="29" t="n">
        <v>42324</v>
      </c>
      <c r="H1363" s="28" t="s">
        <v>48</v>
      </c>
      <c r="I1363" s="28" t="n">
        <v>50</v>
      </c>
      <c r="J1363" s="32" t="s">
        <v>49</v>
      </c>
      <c r="K1363" s="28" t="s">
        <v>360</v>
      </c>
      <c r="L1363" s="5" t="n">
        <v>69.2</v>
      </c>
      <c r="M1363" s="5" t="n">
        <v>17.95</v>
      </c>
      <c r="N1363" s="5" t="s">
        <v>15</v>
      </c>
      <c r="O1363" s="5" t="s">
        <v>51</v>
      </c>
      <c r="P1363" s="5" t="n">
        <v>0</v>
      </c>
      <c r="Q1363" s="5" t="s">
        <v>52</v>
      </c>
      <c r="R1363" s="5" t="n">
        <v>1</v>
      </c>
    </row>
    <row r="1364" customFormat="false" ht="15" hidden="false" customHeight="false" outlineLevel="0" collapsed="false">
      <c r="A1364" s="28" t="s">
        <v>205</v>
      </c>
      <c r="B1364" s="28" t="s">
        <v>8</v>
      </c>
      <c r="C1364" s="28" t="s">
        <v>359</v>
      </c>
      <c r="D1364" s="31" t="n">
        <v>109.856208751497</v>
      </c>
      <c r="E1364" s="28" t="s">
        <v>354</v>
      </c>
      <c r="F1364" s="28" t="str">
        <f aca="false">IF(D1364&lt;30,"A",IF(D1364&lt;50,"Q","I"))</f>
        <v>I</v>
      </c>
      <c r="G1364" s="29" t="n">
        <v>42324</v>
      </c>
      <c r="H1364" s="28" t="s">
        <v>48</v>
      </c>
      <c r="I1364" s="28" t="n">
        <v>50</v>
      </c>
      <c r="J1364" s="32" t="s">
        <v>49</v>
      </c>
      <c r="K1364" s="28" t="s">
        <v>360</v>
      </c>
      <c r="L1364" s="5" t="n">
        <v>69.2</v>
      </c>
      <c r="M1364" s="5" t="n">
        <v>17.95</v>
      </c>
      <c r="N1364" s="5" t="s">
        <v>15</v>
      </c>
      <c r="O1364" s="5" t="s">
        <v>51</v>
      </c>
      <c r="P1364" s="5" t="n">
        <v>0</v>
      </c>
      <c r="Q1364" s="5" t="s">
        <v>52</v>
      </c>
      <c r="R1364" s="5" t="n">
        <v>2</v>
      </c>
    </row>
    <row r="1365" customFormat="false" ht="15" hidden="false" customHeight="false" outlineLevel="0" collapsed="false">
      <c r="A1365" s="28" t="s">
        <v>206</v>
      </c>
      <c r="B1365" s="28" t="s">
        <v>8</v>
      </c>
      <c r="C1365" s="28" t="s">
        <v>359</v>
      </c>
      <c r="D1365" s="31" t="n">
        <v>148.356708308224</v>
      </c>
      <c r="E1365" s="28" t="s">
        <v>354</v>
      </c>
      <c r="F1365" s="28" t="str">
        <f aca="false">IF(D1365&lt;30,"A",IF(D1365&lt;50,"Q","I"))</f>
        <v>I</v>
      </c>
      <c r="G1365" s="29" t="n">
        <v>42324</v>
      </c>
      <c r="H1365" s="28" t="s">
        <v>48</v>
      </c>
      <c r="I1365" s="28" t="n">
        <v>50</v>
      </c>
      <c r="J1365" s="32" t="s">
        <v>49</v>
      </c>
      <c r="K1365" s="28" t="s">
        <v>360</v>
      </c>
      <c r="L1365" s="5" t="n">
        <v>69.2</v>
      </c>
      <c r="M1365" s="5" t="n">
        <v>17.95</v>
      </c>
      <c r="N1365" s="5" t="s">
        <v>15</v>
      </c>
      <c r="O1365" s="5" t="s">
        <v>51</v>
      </c>
      <c r="P1365" s="5" t="n">
        <v>0</v>
      </c>
      <c r="Q1365" s="5" t="s">
        <v>52</v>
      </c>
      <c r="R1365" s="5" t="n">
        <v>3</v>
      </c>
    </row>
    <row r="1366" customFormat="false" ht="15" hidden="false" customHeight="false" outlineLevel="0" collapsed="false">
      <c r="A1366" s="28" t="s">
        <v>209</v>
      </c>
      <c r="B1366" s="28" t="s">
        <v>8</v>
      </c>
      <c r="C1366" s="28" t="s">
        <v>359</v>
      </c>
      <c r="D1366" s="31" t="n">
        <v>72.8958667165066</v>
      </c>
      <c r="E1366" s="28" t="s">
        <v>354</v>
      </c>
      <c r="F1366" s="28" t="str">
        <f aca="false">IF(D1366&lt;30,"A",IF(D1366&lt;50,"Q","I"))</f>
        <v>I</v>
      </c>
      <c r="G1366" s="29" t="n">
        <v>42324</v>
      </c>
      <c r="H1366" s="28" t="s">
        <v>48</v>
      </c>
      <c r="I1366" s="28" t="n">
        <v>50</v>
      </c>
      <c r="J1366" s="32" t="s">
        <v>49</v>
      </c>
      <c r="K1366" s="28" t="s">
        <v>360</v>
      </c>
      <c r="L1366" s="5" t="n">
        <v>69.2</v>
      </c>
      <c r="M1366" s="5" t="n">
        <v>17.95</v>
      </c>
      <c r="N1366" s="5" t="s">
        <v>15</v>
      </c>
      <c r="O1366" s="5" t="s">
        <v>51</v>
      </c>
      <c r="P1366" s="5" t="n">
        <v>0</v>
      </c>
      <c r="Q1366" s="5" t="s">
        <v>52</v>
      </c>
      <c r="R1366" s="5" t="n">
        <v>6</v>
      </c>
    </row>
    <row r="1367" customFormat="false" ht="15" hidden="false" customHeight="false" outlineLevel="0" collapsed="false">
      <c r="A1367" s="28" t="s">
        <v>344</v>
      </c>
      <c r="B1367" s="28" t="s">
        <v>8</v>
      </c>
      <c r="C1367" s="28" t="s">
        <v>359</v>
      </c>
      <c r="D1367" s="31" t="n">
        <v>120.330559645947</v>
      </c>
      <c r="E1367" s="28" t="s">
        <v>354</v>
      </c>
      <c r="F1367" s="28" t="str">
        <f aca="false">IF(D1367&lt;30,"A",IF(D1367&lt;50,"Q","I"))</f>
        <v>I</v>
      </c>
      <c r="G1367" s="29" t="n">
        <v>42324</v>
      </c>
      <c r="H1367" s="28" t="s">
        <v>48</v>
      </c>
      <c r="I1367" s="28" t="n">
        <v>50</v>
      </c>
      <c r="J1367" s="32" t="s">
        <v>49</v>
      </c>
      <c r="K1367" s="28" t="s">
        <v>360</v>
      </c>
      <c r="L1367" s="5" t="n">
        <v>69.2</v>
      </c>
      <c r="M1367" s="5" t="n">
        <v>17.95</v>
      </c>
      <c r="N1367" s="5" t="s">
        <v>15</v>
      </c>
      <c r="O1367" s="5" t="s">
        <v>51</v>
      </c>
      <c r="P1367" s="5" t="n">
        <v>0</v>
      </c>
      <c r="Q1367" s="5" t="s">
        <v>54</v>
      </c>
      <c r="R1367" s="5" t="n">
        <v>1</v>
      </c>
    </row>
    <row r="1368" customFormat="false" ht="15" hidden="false" customHeight="false" outlineLevel="0" collapsed="false">
      <c r="A1368" s="28" t="s">
        <v>345</v>
      </c>
      <c r="B1368" s="28" t="s">
        <v>8</v>
      </c>
      <c r="C1368" s="28" t="s">
        <v>359</v>
      </c>
      <c r="D1368" s="31" t="n">
        <v>123.075319551873</v>
      </c>
      <c r="E1368" s="28" t="s">
        <v>354</v>
      </c>
      <c r="F1368" s="28" t="str">
        <f aca="false">IF(D1368&lt;30,"A",IF(D1368&lt;50,"Q","I"))</f>
        <v>I</v>
      </c>
      <c r="G1368" s="29" t="n">
        <v>42324</v>
      </c>
      <c r="H1368" s="28" t="s">
        <v>48</v>
      </c>
      <c r="I1368" s="28" t="n">
        <v>50</v>
      </c>
      <c r="J1368" s="32" t="s">
        <v>49</v>
      </c>
      <c r="K1368" s="28" t="s">
        <v>360</v>
      </c>
      <c r="L1368" s="5" t="n">
        <v>69.2</v>
      </c>
      <c r="M1368" s="5" t="n">
        <v>17.95</v>
      </c>
      <c r="N1368" s="5" t="s">
        <v>15</v>
      </c>
      <c r="O1368" s="5" t="s">
        <v>51</v>
      </c>
      <c r="P1368" s="5" t="n">
        <v>0</v>
      </c>
      <c r="Q1368" s="5" t="s">
        <v>54</v>
      </c>
      <c r="R1368" s="5" t="n">
        <v>2</v>
      </c>
    </row>
    <row r="1369" customFormat="false" ht="15" hidden="false" customHeight="false" outlineLevel="0" collapsed="false">
      <c r="A1369" s="28" t="s">
        <v>346</v>
      </c>
      <c r="B1369" s="28" t="s">
        <v>8</v>
      </c>
      <c r="C1369" s="28" t="s">
        <v>359</v>
      </c>
      <c r="D1369" s="31" t="n">
        <v>139.400425079892</v>
      </c>
      <c r="E1369" s="28" t="s">
        <v>354</v>
      </c>
      <c r="F1369" s="28" t="str">
        <f aca="false">IF(D1369&lt;30,"A",IF(D1369&lt;50,"Q","I"))</f>
        <v>I</v>
      </c>
      <c r="G1369" s="29" t="n">
        <v>42324</v>
      </c>
      <c r="H1369" s="28" t="s">
        <v>48</v>
      </c>
      <c r="I1369" s="28" t="n">
        <v>50</v>
      </c>
      <c r="J1369" s="32" t="s">
        <v>49</v>
      </c>
      <c r="K1369" s="28" t="s">
        <v>360</v>
      </c>
      <c r="L1369" s="5" t="n">
        <v>69.2</v>
      </c>
      <c r="M1369" s="5" t="n">
        <v>17.95</v>
      </c>
      <c r="N1369" s="5" t="s">
        <v>15</v>
      </c>
      <c r="O1369" s="5" t="s">
        <v>51</v>
      </c>
      <c r="P1369" s="5" t="n">
        <v>0</v>
      </c>
      <c r="Q1369" s="5" t="s">
        <v>54</v>
      </c>
      <c r="R1369" s="5" t="n">
        <v>3</v>
      </c>
    </row>
    <row r="1370" customFormat="false" ht="15" hidden="false" customHeight="false" outlineLevel="0" collapsed="false">
      <c r="A1370" s="28" t="s">
        <v>349</v>
      </c>
      <c r="B1370" s="28" t="s">
        <v>8</v>
      </c>
      <c r="C1370" s="28" t="s">
        <v>359</v>
      </c>
      <c r="D1370" s="31" t="n">
        <v>85.7689071479797</v>
      </c>
      <c r="E1370" s="28" t="s">
        <v>354</v>
      </c>
      <c r="F1370" s="28" t="str">
        <f aca="false">IF(D1370&lt;30,"A",IF(D1370&lt;50,"Q","I"))</f>
        <v>I</v>
      </c>
      <c r="G1370" s="29" t="n">
        <v>42324</v>
      </c>
      <c r="H1370" s="28" t="s">
        <v>48</v>
      </c>
      <c r="I1370" s="28" t="n">
        <v>50</v>
      </c>
      <c r="J1370" s="32" t="s">
        <v>49</v>
      </c>
      <c r="K1370" s="28" t="s">
        <v>360</v>
      </c>
      <c r="L1370" s="5" t="n">
        <v>69.2</v>
      </c>
      <c r="M1370" s="5" t="n">
        <v>17.95</v>
      </c>
      <c r="N1370" s="5" t="s">
        <v>15</v>
      </c>
      <c r="O1370" s="5" t="s">
        <v>51</v>
      </c>
      <c r="P1370" s="5" t="n">
        <v>0</v>
      </c>
      <c r="Q1370" s="5" t="s">
        <v>54</v>
      </c>
      <c r="R1370" s="5" t="n">
        <v>6</v>
      </c>
    </row>
    <row r="1371" customFormat="false" ht="15" hidden="false" customHeight="false" outlineLevel="0" collapsed="false">
      <c r="A1371" s="28" t="s">
        <v>212</v>
      </c>
      <c r="B1371" s="28" t="s">
        <v>8</v>
      </c>
      <c r="C1371" s="28" t="s">
        <v>359</v>
      </c>
      <c r="D1371" s="31" t="n">
        <v>154.266983012165</v>
      </c>
      <c r="E1371" s="28" t="s">
        <v>354</v>
      </c>
      <c r="F1371" s="28" t="str">
        <f aca="false">IF(D1371&lt;30,"A",IF(D1371&lt;50,"Q","I"))</f>
        <v>I</v>
      </c>
      <c r="G1371" s="29" t="n">
        <v>42324</v>
      </c>
      <c r="H1371" s="28" t="s">
        <v>48</v>
      </c>
      <c r="I1371" s="28" t="n">
        <v>50</v>
      </c>
      <c r="J1371" s="32" t="s">
        <v>49</v>
      </c>
      <c r="K1371" s="28" t="s">
        <v>360</v>
      </c>
      <c r="L1371" s="5" t="n">
        <v>69.2</v>
      </c>
      <c r="M1371" s="5" t="n">
        <v>17.95</v>
      </c>
      <c r="N1371" s="5" t="s">
        <v>15</v>
      </c>
      <c r="O1371" s="5" t="s">
        <v>51</v>
      </c>
      <c r="P1371" s="5" t="n">
        <v>0</v>
      </c>
      <c r="Q1371" s="5" t="s">
        <v>100</v>
      </c>
      <c r="R1371" s="5" t="n">
        <v>1</v>
      </c>
    </row>
    <row r="1372" customFormat="false" ht="15" hidden="false" customHeight="false" outlineLevel="0" collapsed="false">
      <c r="A1372" s="28" t="s">
        <v>213</v>
      </c>
      <c r="B1372" s="28" t="s">
        <v>8</v>
      </c>
      <c r="C1372" s="28" t="s">
        <v>359</v>
      </c>
      <c r="D1372" s="31" t="n">
        <v>128.174750568537</v>
      </c>
      <c r="E1372" s="28" t="s">
        <v>354</v>
      </c>
      <c r="F1372" s="28" t="str">
        <f aca="false">IF(D1372&lt;30,"A",IF(D1372&lt;50,"Q","I"))</f>
        <v>I</v>
      </c>
      <c r="G1372" s="29" t="n">
        <v>42324</v>
      </c>
      <c r="H1372" s="28" t="s">
        <v>48</v>
      </c>
      <c r="I1372" s="28" t="n">
        <v>50</v>
      </c>
      <c r="J1372" s="32" t="s">
        <v>49</v>
      </c>
      <c r="K1372" s="28" t="s">
        <v>360</v>
      </c>
      <c r="L1372" s="5" t="n">
        <v>69.2</v>
      </c>
      <c r="M1372" s="5" t="n">
        <v>17.95</v>
      </c>
      <c r="N1372" s="5" t="s">
        <v>15</v>
      </c>
      <c r="O1372" s="5" t="s">
        <v>51</v>
      </c>
      <c r="P1372" s="5" t="n">
        <v>0</v>
      </c>
      <c r="Q1372" s="5" t="s">
        <v>100</v>
      </c>
      <c r="R1372" s="5" t="n">
        <v>2</v>
      </c>
    </row>
    <row r="1373" customFormat="false" ht="15" hidden="false" customHeight="false" outlineLevel="0" collapsed="false">
      <c r="A1373" s="28" t="s">
        <v>214</v>
      </c>
      <c r="B1373" s="28" t="s">
        <v>8</v>
      </c>
      <c r="C1373" s="28" t="s">
        <v>359</v>
      </c>
      <c r="D1373" s="31" t="n">
        <v>141.275522106264</v>
      </c>
      <c r="E1373" s="28" t="s">
        <v>354</v>
      </c>
      <c r="F1373" s="28" t="str">
        <f aca="false">IF(D1373&lt;30,"A",IF(D1373&lt;50,"Q","I"))</f>
        <v>I</v>
      </c>
      <c r="G1373" s="29" t="n">
        <v>42324</v>
      </c>
      <c r="H1373" s="28" t="s">
        <v>48</v>
      </c>
      <c r="I1373" s="28" t="n">
        <v>50</v>
      </c>
      <c r="J1373" s="32" t="s">
        <v>49</v>
      </c>
      <c r="K1373" s="28" t="s">
        <v>360</v>
      </c>
      <c r="L1373" s="5" t="n">
        <v>69.2</v>
      </c>
      <c r="M1373" s="5" t="n">
        <v>17.95</v>
      </c>
      <c r="N1373" s="5" t="s">
        <v>15</v>
      </c>
      <c r="O1373" s="5" t="s">
        <v>51</v>
      </c>
      <c r="P1373" s="5" t="n">
        <v>0</v>
      </c>
      <c r="Q1373" s="5" t="s">
        <v>100</v>
      </c>
      <c r="R1373" s="5" t="n">
        <v>3</v>
      </c>
    </row>
    <row r="1374" customFormat="false" ht="15" hidden="false" customHeight="false" outlineLevel="0" collapsed="false">
      <c r="A1374" s="28" t="s">
        <v>216</v>
      </c>
      <c r="B1374" s="28" t="s">
        <v>8</v>
      </c>
      <c r="C1374" s="28" t="s">
        <v>359</v>
      </c>
      <c r="D1374" s="31" t="n">
        <v>101.209726112428</v>
      </c>
      <c r="E1374" s="28" t="s">
        <v>354</v>
      </c>
      <c r="F1374" s="28" t="str">
        <f aca="false">IF(D1374&lt;30,"A",IF(D1374&lt;50,"Q","I"))</f>
        <v>I</v>
      </c>
      <c r="G1374" s="29" t="n">
        <v>42324</v>
      </c>
      <c r="H1374" s="28" t="s">
        <v>48</v>
      </c>
      <c r="I1374" s="28" t="n">
        <v>50</v>
      </c>
      <c r="J1374" s="32" t="s">
        <v>49</v>
      </c>
      <c r="K1374" s="28" t="s">
        <v>360</v>
      </c>
      <c r="L1374" s="5" t="n">
        <v>69.2</v>
      </c>
      <c r="M1374" s="5" t="n">
        <v>17.95</v>
      </c>
      <c r="N1374" s="5" t="s">
        <v>15</v>
      </c>
      <c r="O1374" s="5" t="s">
        <v>51</v>
      </c>
      <c r="P1374" s="5" t="n">
        <v>0</v>
      </c>
      <c r="Q1374" s="5" t="s">
        <v>100</v>
      </c>
      <c r="R1374" s="5" t="n">
        <v>5</v>
      </c>
    </row>
    <row r="1375" customFormat="false" ht="15" hidden="false" customHeight="false" outlineLevel="0" collapsed="false">
      <c r="A1375" s="28" t="s">
        <v>217</v>
      </c>
      <c r="B1375" s="28" t="s">
        <v>8</v>
      </c>
      <c r="C1375" s="28" t="s">
        <v>359</v>
      </c>
      <c r="D1375" s="31" t="n">
        <v>144.170831463933</v>
      </c>
      <c r="E1375" s="28" t="s">
        <v>354</v>
      </c>
      <c r="F1375" s="28" t="str">
        <f aca="false">IF(D1375&lt;30,"A",IF(D1375&lt;50,"Q","I"))</f>
        <v>I</v>
      </c>
      <c r="G1375" s="29" t="n">
        <v>42324</v>
      </c>
      <c r="H1375" s="28" t="s">
        <v>48</v>
      </c>
      <c r="I1375" s="28" t="n">
        <v>50</v>
      </c>
      <c r="J1375" s="32" t="s">
        <v>49</v>
      </c>
      <c r="K1375" s="28" t="s">
        <v>360</v>
      </c>
      <c r="L1375" s="5" t="n">
        <v>69.2</v>
      </c>
      <c r="M1375" s="5" t="n">
        <v>17.95</v>
      </c>
      <c r="N1375" s="5" t="s">
        <v>15</v>
      </c>
      <c r="O1375" s="5" t="s">
        <v>51</v>
      </c>
      <c r="P1375" s="5" t="n">
        <v>0</v>
      </c>
      <c r="Q1375" s="5" t="s">
        <v>100</v>
      </c>
      <c r="R1375" s="5" t="n">
        <v>6</v>
      </c>
    </row>
    <row r="1376" customFormat="false" ht="15" hidden="false" customHeight="false" outlineLevel="0" collapsed="false">
      <c r="A1376" s="28" t="s">
        <v>220</v>
      </c>
      <c r="B1376" s="28" t="s">
        <v>8</v>
      </c>
      <c r="C1376" s="28" t="s">
        <v>359</v>
      </c>
      <c r="D1376" s="31" t="n">
        <v>122.826318013534</v>
      </c>
      <c r="E1376" s="28" t="s">
        <v>354</v>
      </c>
      <c r="F1376" s="28" t="str">
        <f aca="false">IF(D1376&lt;30,"A",IF(D1376&lt;50,"Q","I"))</f>
        <v>I</v>
      </c>
      <c r="G1376" s="29" t="n">
        <v>42324</v>
      </c>
      <c r="H1376" s="28" t="s">
        <v>48</v>
      </c>
      <c r="I1376" s="28" t="n">
        <v>50</v>
      </c>
      <c r="J1376" s="32" t="s">
        <v>49</v>
      </c>
      <c r="K1376" s="28" t="s">
        <v>360</v>
      </c>
      <c r="L1376" s="5" t="n">
        <v>71.095</v>
      </c>
      <c r="M1376" s="5" t="n">
        <v>24.482</v>
      </c>
      <c r="N1376" s="5" t="n">
        <v>235</v>
      </c>
      <c r="O1376" s="5" t="s">
        <v>56</v>
      </c>
      <c r="P1376" s="5" t="n">
        <v>3</v>
      </c>
      <c r="Q1376" s="5" t="n">
        <v>1</v>
      </c>
      <c r="R1376" s="5" t="n">
        <v>1</v>
      </c>
    </row>
    <row r="1377" customFormat="false" ht="15" hidden="false" customHeight="false" outlineLevel="0" collapsed="false">
      <c r="A1377" s="28" t="s">
        <v>222</v>
      </c>
      <c r="B1377" s="28" t="s">
        <v>8</v>
      </c>
      <c r="C1377" s="28" t="s">
        <v>359</v>
      </c>
      <c r="D1377" s="31" t="n">
        <v>100.541371763138</v>
      </c>
      <c r="E1377" s="28" t="s">
        <v>354</v>
      </c>
      <c r="F1377" s="28" t="str">
        <f aca="false">IF(D1377&lt;30,"A",IF(D1377&lt;50,"Q","I"))</f>
        <v>I</v>
      </c>
      <c r="G1377" s="29" t="n">
        <v>42324</v>
      </c>
      <c r="H1377" s="28" t="s">
        <v>48</v>
      </c>
      <c r="I1377" s="28" t="n">
        <v>50</v>
      </c>
      <c r="J1377" s="32" t="s">
        <v>49</v>
      </c>
      <c r="K1377" s="28" t="s">
        <v>360</v>
      </c>
      <c r="L1377" s="5" t="n">
        <v>71.095</v>
      </c>
      <c r="M1377" s="5" t="n">
        <v>24.482</v>
      </c>
      <c r="N1377" s="5" t="n">
        <v>235</v>
      </c>
      <c r="O1377" s="5" t="s">
        <v>56</v>
      </c>
      <c r="P1377" s="5" t="n">
        <v>3</v>
      </c>
      <c r="Q1377" s="5" t="n">
        <v>1</v>
      </c>
      <c r="R1377" s="5" t="n">
        <v>2</v>
      </c>
    </row>
    <row r="1378" customFormat="false" ht="15" hidden="false" customHeight="false" outlineLevel="0" collapsed="false">
      <c r="A1378" s="28" t="s">
        <v>223</v>
      </c>
      <c r="B1378" s="28" t="s">
        <v>8</v>
      </c>
      <c r="C1378" s="28" t="s">
        <v>359</v>
      </c>
      <c r="D1378" s="31" t="n">
        <v>114.960852527047</v>
      </c>
      <c r="E1378" s="28" t="s">
        <v>354</v>
      </c>
      <c r="F1378" s="28" t="str">
        <f aca="false">IF(D1378&lt;30,"A",IF(D1378&lt;50,"Q","I"))</f>
        <v>I</v>
      </c>
      <c r="G1378" s="29" t="n">
        <v>42324</v>
      </c>
      <c r="H1378" s="28" t="s">
        <v>48</v>
      </c>
      <c r="I1378" s="28" t="n">
        <v>50</v>
      </c>
      <c r="J1378" s="32" t="s">
        <v>49</v>
      </c>
      <c r="K1378" s="28" t="s">
        <v>360</v>
      </c>
      <c r="L1378" s="5" t="n">
        <v>71.095</v>
      </c>
      <c r="M1378" s="5" t="n">
        <v>24.482</v>
      </c>
      <c r="N1378" s="5" t="n">
        <v>235</v>
      </c>
      <c r="O1378" s="5" t="s">
        <v>56</v>
      </c>
      <c r="P1378" s="5" t="n">
        <v>3</v>
      </c>
      <c r="Q1378" s="5" t="n">
        <v>1</v>
      </c>
      <c r="R1378" s="5" t="n">
        <v>3</v>
      </c>
    </row>
    <row r="1379" customFormat="false" ht="15" hidden="false" customHeight="false" outlineLevel="0" collapsed="false">
      <c r="A1379" s="28" t="s">
        <v>224</v>
      </c>
      <c r="B1379" s="28" t="s">
        <v>8</v>
      </c>
      <c r="C1379" s="28" t="s">
        <v>359</v>
      </c>
      <c r="D1379" s="31" t="n">
        <v>125.650560057208</v>
      </c>
      <c r="E1379" s="28" t="s">
        <v>354</v>
      </c>
      <c r="F1379" s="28" t="str">
        <f aca="false">IF(D1379&lt;30,"A",IF(D1379&lt;50,"Q","I"))</f>
        <v>I</v>
      </c>
      <c r="G1379" s="29" t="n">
        <v>42324</v>
      </c>
      <c r="H1379" s="28" t="s">
        <v>48</v>
      </c>
      <c r="I1379" s="28" t="n">
        <v>50</v>
      </c>
      <c r="J1379" s="32" t="s">
        <v>49</v>
      </c>
      <c r="K1379" s="28" t="s">
        <v>360</v>
      </c>
      <c r="L1379" s="5" t="n">
        <v>71.095</v>
      </c>
      <c r="M1379" s="5" t="n">
        <v>24.482</v>
      </c>
      <c r="N1379" s="5" t="n">
        <v>235</v>
      </c>
      <c r="O1379" s="5" t="s">
        <v>56</v>
      </c>
      <c r="P1379" s="5" t="n">
        <v>3</v>
      </c>
      <c r="Q1379" s="5" t="n">
        <v>1</v>
      </c>
      <c r="R1379" s="5" t="n">
        <v>4</v>
      </c>
    </row>
    <row r="1380" customFormat="false" ht="15" hidden="false" customHeight="false" outlineLevel="0" collapsed="false">
      <c r="A1380" s="28" t="s">
        <v>229</v>
      </c>
      <c r="B1380" s="28" t="s">
        <v>8</v>
      </c>
      <c r="C1380" s="28" t="s">
        <v>359</v>
      </c>
      <c r="D1380" s="31" t="n">
        <v>137.828508828981</v>
      </c>
      <c r="E1380" s="28" t="s">
        <v>354</v>
      </c>
      <c r="F1380" s="28" t="str">
        <f aca="false">IF(D1380&lt;30,"A",IF(D1380&lt;50,"Q","I"))</f>
        <v>I</v>
      </c>
      <c r="G1380" s="29" t="n">
        <v>42324</v>
      </c>
      <c r="H1380" s="28" t="s">
        <v>48</v>
      </c>
      <c r="I1380" s="28" t="n">
        <v>50</v>
      </c>
      <c r="J1380" s="32" t="s">
        <v>49</v>
      </c>
      <c r="K1380" s="28" t="s">
        <v>360</v>
      </c>
      <c r="L1380" s="5" t="n">
        <v>71.143</v>
      </c>
      <c r="M1380" s="5" t="n">
        <v>24.719</v>
      </c>
      <c r="N1380" s="5" t="n">
        <v>251</v>
      </c>
      <c r="O1380" s="5" t="s">
        <v>56</v>
      </c>
      <c r="P1380" s="5" t="n">
        <v>3</v>
      </c>
      <c r="Q1380" s="5" t="n">
        <v>2</v>
      </c>
      <c r="R1380" s="5" t="n">
        <v>1</v>
      </c>
    </row>
    <row r="1381" customFormat="false" ht="15" hidden="false" customHeight="false" outlineLevel="0" collapsed="false">
      <c r="A1381" s="28" t="s">
        <v>230</v>
      </c>
      <c r="B1381" s="28" t="s">
        <v>8</v>
      </c>
      <c r="C1381" s="28" t="s">
        <v>359</v>
      </c>
      <c r="D1381" s="31" t="n">
        <v>115.047239214807</v>
      </c>
      <c r="E1381" s="28" t="s">
        <v>354</v>
      </c>
      <c r="F1381" s="28" t="str">
        <f aca="false">IF(D1381&lt;30,"A",IF(D1381&lt;50,"Q","I"))</f>
        <v>I</v>
      </c>
      <c r="G1381" s="29" t="n">
        <v>42324</v>
      </c>
      <c r="H1381" s="28" t="s">
        <v>48</v>
      </c>
      <c r="I1381" s="28" t="n">
        <v>50</v>
      </c>
      <c r="J1381" s="32" t="s">
        <v>49</v>
      </c>
      <c r="K1381" s="28" t="s">
        <v>360</v>
      </c>
      <c r="L1381" s="5" t="n">
        <v>71.143</v>
      </c>
      <c r="M1381" s="5" t="n">
        <v>24.719</v>
      </c>
      <c r="N1381" s="5" t="n">
        <v>251</v>
      </c>
      <c r="O1381" s="5" t="s">
        <v>56</v>
      </c>
      <c r="P1381" s="5" t="n">
        <v>3</v>
      </c>
      <c r="Q1381" s="5" t="n">
        <v>2</v>
      </c>
      <c r="R1381" s="5" t="n">
        <v>2</v>
      </c>
    </row>
    <row r="1382" customFormat="false" ht="15" hidden="false" customHeight="false" outlineLevel="0" collapsed="false">
      <c r="A1382" s="28" t="s">
        <v>231</v>
      </c>
      <c r="B1382" s="28" t="s">
        <v>8</v>
      </c>
      <c r="C1382" s="28" t="s">
        <v>359</v>
      </c>
      <c r="D1382" s="31" t="n">
        <v>129.438168814055</v>
      </c>
      <c r="E1382" s="28" t="s">
        <v>354</v>
      </c>
      <c r="F1382" s="28" t="str">
        <f aca="false">IF(D1382&lt;30,"A",IF(D1382&lt;50,"Q","I"))</f>
        <v>I</v>
      </c>
      <c r="G1382" s="29" t="n">
        <v>42324</v>
      </c>
      <c r="H1382" s="28" t="s">
        <v>48</v>
      </c>
      <c r="I1382" s="28" t="n">
        <v>50</v>
      </c>
      <c r="J1382" s="32" t="s">
        <v>49</v>
      </c>
      <c r="K1382" s="28" t="s">
        <v>360</v>
      </c>
      <c r="L1382" s="5" t="n">
        <v>71.143</v>
      </c>
      <c r="M1382" s="5" t="n">
        <v>24.719</v>
      </c>
      <c r="N1382" s="5" t="n">
        <v>251</v>
      </c>
      <c r="O1382" s="5" t="s">
        <v>56</v>
      </c>
      <c r="P1382" s="5" t="n">
        <v>3</v>
      </c>
      <c r="Q1382" s="5" t="n">
        <v>2</v>
      </c>
      <c r="R1382" s="5" t="n">
        <v>3</v>
      </c>
    </row>
    <row r="1383" customFormat="false" ht="15" hidden="false" customHeight="false" outlineLevel="0" collapsed="false">
      <c r="A1383" s="28" t="s">
        <v>232</v>
      </c>
      <c r="B1383" s="28" t="s">
        <v>8</v>
      </c>
      <c r="C1383" s="28" t="s">
        <v>359</v>
      </c>
      <c r="D1383" s="31" t="n">
        <v>176.61378944138</v>
      </c>
      <c r="E1383" s="28" t="s">
        <v>354</v>
      </c>
      <c r="F1383" s="28" t="str">
        <f aca="false">IF(D1383&lt;30,"A",IF(D1383&lt;50,"Q","I"))</f>
        <v>I</v>
      </c>
      <c r="G1383" s="29" t="n">
        <v>42324</v>
      </c>
      <c r="H1383" s="28" t="s">
        <v>48</v>
      </c>
      <c r="I1383" s="28" t="n">
        <v>50</v>
      </c>
      <c r="J1383" s="32" t="s">
        <v>49</v>
      </c>
      <c r="K1383" s="28" t="s">
        <v>360</v>
      </c>
      <c r="L1383" s="5" t="n">
        <v>71.143</v>
      </c>
      <c r="M1383" s="5" t="n">
        <v>24.719</v>
      </c>
      <c r="N1383" s="5" t="n">
        <v>251</v>
      </c>
      <c r="O1383" s="5" t="s">
        <v>56</v>
      </c>
      <c r="P1383" s="5" t="n">
        <v>3</v>
      </c>
      <c r="Q1383" s="5" t="n">
        <v>2</v>
      </c>
      <c r="R1383" s="5" t="n">
        <v>4</v>
      </c>
    </row>
    <row r="1384" customFormat="false" ht="15" hidden="false" customHeight="false" outlineLevel="0" collapsed="false">
      <c r="A1384" s="28" t="s">
        <v>234</v>
      </c>
      <c r="B1384" s="28" t="s">
        <v>8</v>
      </c>
      <c r="C1384" s="28" t="s">
        <v>359</v>
      </c>
      <c r="D1384" s="31" t="n">
        <v>219.019260042631</v>
      </c>
      <c r="E1384" s="28" t="s">
        <v>354</v>
      </c>
      <c r="F1384" s="28" t="str">
        <f aca="false">IF(D1384&lt;30,"A",IF(D1384&lt;50,"Q","I"))</f>
        <v>I</v>
      </c>
      <c r="G1384" s="29" t="n">
        <v>42324</v>
      </c>
      <c r="H1384" s="28" t="s">
        <v>48</v>
      </c>
      <c r="I1384" s="28" t="n">
        <v>50</v>
      </c>
      <c r="J1384" s="32" t="s">
        <v>49</v>
      </c>
      <c r="K1384" s="28" t="s">
        <v>360</v>
      </c>
      <c r="L1384" s="5" t="n">
        <v>71.143</v>
      </c>
      <c r="M1384" s="5" t="n">
        <v>24.719</v>
      </c>
      <c r="N1384" s="5" t="n">
        <v>251</v>
      </c>
      <c r="O1384" s="5" t="s">
        <v>56</v>
      </c>
      <c r="P1384" s="5" t="n">
        <v>3</v>
      </c>
      <c r="Q1384" s="5" t="n">
        <v>2</v>
      </c>
      <c r="R1384" s="5" t="n">
        <v>6</v>
      </c>
    </row>
    <row r="1385" customFormat="false" ht="15" hidden="false" customHeight="false" outlineLevel="0" collapsed="false">
      <c r="A1385" s="28" t="s">
        <v>237</v>
      </c>
      <c r="B1385" s="28" t="s">
        <v>8</v>
      </c>
      <c r="C1385" s="28" t="s">
        <v>359</v>
      </c>
      <c r="D1385" s="31" t="n">
        <v>354.006736226585</v>
      </c>
      <c r="E1385" s="28" t="s">
        <v>354</v>
      </c>
      <c r="F1385" s="28" t="str">
        <f aca="false">IF(D1385&lt;30,"A",IF(D1385&lt;50,"Q","I"))</f>
        <v>I</v>
      </c>
      <c r="G1385" s="29" t="n">
        <v>42324</v>
      </c>
      <c r="H1385" s="28" t="s">
        <v>48</v>
      </c>
      <c r="I1385" s="28" t="n">
        <v>50</v>
      </c>
      <c r="J1385" s="32" t="s">
        <v>49</v>
      </c>
      <c r="K1385" s="28" t="s">
        <v>360</v>
      </c>
      <c r="L1385" s="5" t="n">
        <v>71.844</v>
      </c>
      <c r="M1385" s="5" t="n">
        <v>24.416</v>
      </c>
      <c r="N1385" s="5" t="n">
        <v>260</v>
      </c>
      <c r="O1385" s="5" t="s">
        <v>56</v>
      </c>
      <c r="P1385" s="5" t="n">
        <v>3</v>
      </c>
      <c r="Q1385" s="5" t="n">
        <v>3</v>
      </c>
      <c r="R1385" s="5" t="n">
        <v>1</v>
      </c>
    </row>
    <row r="1386" customFormat="false" ht="15" hidden="false" customHeight="false" outlineLevel="0" collapsed="false">
      <c r="A1386" s="28" t="s">
        <v>238</v>
      </c>
      <c r="B1386" s="28" t="s">
        <v>8</v>
      </c>
      <c r="C1386" s="28" t="s">
        <v>359</v>
      </c>
      <c r="D1386" s="31" t="n">
        <v>296.731491066861</v>
      </c>
      <c r="E1386" s="28" t="s">
        <v>354</v>
      </c>
      <c r="F1386" s="28" t="str">
        <f aca="false">IF(D1386&lt;30,"A",IF(D1386&lt;50,"Q","I"))</f>
        <v>I</v>
      </c>
      <c r="G1386" s="29" t="n">
        <v>42324</v>
      </c>
      <c r="H1386" s="28" t="s">
        <v>48</v>
      </c>
      <c r="I1386" s="28" t="n">
        <v>50</v>
      </c>
      <c r="J1386" s="32" t="s">
        <v>49</v>
      </c>
      <c r="K1386" s="28" t="s">
        <v>360</v>
      </c>
      <c r="L1386" s="5" t="n">
        <v>71.844</v>
      </c>
      <c r="M1386" s="5" t="n">
        <v>24.416</v>
      </c>
      <c r="N1386" s="5" t="n">
        <v>260</v>
      </c>
      <c r="O1386" s="5" t="s">
        <v>56</v>
      </c>
      <c r="P1386" s="5" t="n">
        <v>3</v>
      </c>
      <c r="Q1386" s="5" t="n">
        <v>3</v>
      </c>
      <c r="R1386" s="5" t="n">
        <v>2</v>
      </c>
    </row>
    <row r="1387" customFormat="false" ht="15" hidden="false" customHeight="false" outlineLevel="0" collapsed="false">
      <c r="A1387" s="28" t="s">
        <v>239</v>
      </c>
      <c r="B1387" s="28" t="s">
        <v>8</v>
      </c>
      <c r="C1387" s="28" t="s">
        <v>359</v>
      </c>
      <c r="D1387" s="31" t="n">
        <v>294.429509566443</v>
      </c>
      <c r="E1387" s="28" t="s">
        <v>354</v>
      </c>
      <c r="F1387" s="28" t="str">
        <f aca="false">IF(D1387&lt;30,"A",IF(D1387&lt;50,"Q","I"))</f>
        <v>I</v>
      </c>
      <c r="G1387" s="29" t="n">
        <v>42324</v>
      </c>
      <c r="H1387" s="28" t="s">
        <v>48</v>
      </c>
      <c r="I1387" s="28" t="n">
        <v>50</v>
      </c>
      <c r="J1387" s="32" t="s">
        <v>49</v>
      </c>
      <c r="K1387" s="28" t="s">
        <v>360</v>
      </c>
      <c r="L1387" s="5" t="n">
        <v>71.844</v>
      </c>
      <c r="M1387" s="5" t="n">
        <v>24.416</v>
      </c>
      <c r="N1387" s="5" t="n">
        <v>260</v>
      </c>
      <c r="O1387" s="5" t="s">
        <v>56</v>
      </c>
      <c r="P1387" s="5" t="n">
        <v>3</v>
      </c>
      <c r="Q1387" s="5" t="n">
        <v>3</v>
      </c>
      <c r="R1387" s="5" t="n">
        <v>3</v>
      </c>
    </row>
    <row r="1388" customFormat="false" ht="15" hidden="false" customHeight="false" outlineLevel="0" collapsed="false">
      <c r="A1388" s="28" t="s">
        <v>240</v>
      </c>
      <c r="B1388" s="28" t="s">
        <v>8</v>
      </c>
      <c r="C1388" s="28" t="s">
        <v>359</v>
      </c>
      <c r="D1388" s="31" t="n">
        <v>306.636495437864</v>
      </c>
      <c r="E1388" s="28" t="s">
        <v>354</v>
      </c>
      <c r="F1388" s="28" t="str">
        <f aca="false">IF(D1388&lt;30,"A",IF(D1388&lt;50,"Q","I"))</f>
        <v>I</v>
      </c>
      <c r="G1388" s="29" t="n">
        <v>42324</v>
      </c>
      <c r="H1388" s="28" t="s">
        <v>48</v>
      </c>
      <c r="I1388" s="28" t="n">
        <v>50</v>
      </c>
      <c r="J1388" s="32" t="s">
        <v>49</v>
      </c>
      <c r="K1388" s="28" t="s">
        <v>360</v>
      </c>
      <c r="L1388" s="5" t="n">
        <v>71.844</v>
      </c>
      <c r="M1388" s="5" t="n">
        <v>24.416</v>
      </c>
      <c r="N1388" s="5" t="n">
        <v>260</v>
      </c>
      <c r="O1388" s="5" t="s">
        <v>56</v>
      </c>
      <c r="P1388" s="5" t="n">
        <v>3</v>
      </c>
      <c r="Q1388" s="5" t="n">
        <v>3</v>
      </c>
      <c r="R1388" s="5" t="n">
        <v>4</v>
      </c>
    </row>
    <row r="1389" customFormat="false" ht="15" hidden="false" customHeight="false" outlineLevel="0" collapsed="false">
      <c r="A1389" s="28" t="s">
        <v>244</v>
      </c>
      <c r="B1389" s="28" t="s">
        <v>8</v>
      </c>
      <c r="C1389" s="28" t="s">
        <v>359</v>
      </c>
      <c r="D1389" s="31" t="n">
        <v>65.2436446117478</v>
      </c>
      <c r="E1389" s="28" t="s">
        <v>354</v>
      </c>
      <c r="F1389" s="28" t="str">
        <f aca="false">IF(D1389&lt;30,"A",IF(D1389&lt;50,"Q","I"))</f>
        <v>I</v>
      </c>
      <c r="G1389" s="29" t="n">
        <v>42324</v>
      </c>
      <c r="H1389" s="28" t="s">
        <v>48</v>
      </c>
      <c r="I1389" s="28" t="n">
        <v>50</v>
      </c>
      <c r="J1389" s="32" t="s">
        <v>49</v>
      </c>
      <c r="K1389" s="28" t="s">
        <v>360</v>
      </c>
      <c r="L1389" s="5" t="n">
        <v>71.844</v>
      </c>
      <c r="M1389" s="5" t="n">
        <v>24.416</v>
      </c>
      <c r="N1389" s="5" t="n">
        <v>260</v>
      </c>
      <c r="O1389" s="5" t="s">
        <v>56</v>
      </c>
      <c r="P1389" s="5" t="n">
        <v>3</v>
      </c>
      <c r="Q1389" s="5" t="n">
        <v>3</v>
      </c>
      <c r="R1389" s="5" t="n">
        <v>8</v>
      </c>
    </row>
    <row r="1390" customFormat="false" ht="15" hidden="false" customHeight="false" outlineLevel="0" collapsed="false">
      <c r="A1390" s="28" t="s">
        <v>245</v>
      </c>
      <c r="B1390" s="28" t="s">
        <v>8</v>
      </c>
      <c r="C1390" s="28" t="s">
        <v>359</v>
      </c>
      <c r="D1390" s="31" t="n">
        <v>93.0014412246332</v>
      </c>
      <c r="E1390" s="28" t="s">
        <v>354</v>
      </c>
      <c r="F1390" s="28" t="str">
        <f aca="false">IF(D1390&lt;30,"A",IF(D1390&lt;50,"Q","I"))</f>
        <v>I</v>
      </c>
      <c r="G1390" s="29" t="n">
        <v>42324</v>
      </c>
      <c r="H1390" s="28" t="s">
        <v>48</v>
      </c>
      <c r="I1390" s="28" t="n">
        <v>50</v>
      </c>
      <c r="J1390" s="32" t="s">
        <v>49</v>
      </c>
      <c r="K1390" s="28" t="s">
        <v>360</v>
      </c>
      <c r="L1390" s="5" t="n">
        <v>76.295</v>
      </c>
      <c r="M1390" s="5" t="n">
        <v>28.012</v>
      </c>
      <c r="N1390" s="5" t="n">
        <v>318</v>
      </c>
      <c r="O1390" s="5" t="s">
        <v>59</v>
      </c>
      <c r="P1390" s="5" t="n">
        <v>0</v>
      </c>
      <c r="Q1390" s="5" t="n">
        <v>4</v>
      </c>
      <c r="R1390" s="5" t="n">
        <v>1</v>
      </c>
    </row>
    <row r="1391" customFormat="false" ht="15" hidden="false" customHeight="false" outlineLevel="0" collapsed="false">
      <c r="A1391" s="28" t="s">
        <v>246</v>
      </c>
      <c r="B1391" s="28" t="s">
        <v>8</v>
      </c>
      <c r="C1391" s="28" t="s">
        <v>359</v>
      </c>
      <c r="D1391" s="31" t="n">
        <v>63.7067301366036</v>
      </c>
      <c r="E1391" s="28" t="s">
        <v>354</v>
      </c>
      <c r="F1391" s="28" t="str">
        <f aca="false">IF(D1391&lt;30,"A",IF(D1391&lt;50,"Q","I"))</f>
        <v>I</v>
      </c>
      <c r="G1391" s="29" t="n">
        <v>42324</v>
      </c>
      <c r="H1391" s="28" t="s">
        <v>48</v>
      </c>
      <c r="I1391" s="28" t="n">
        <v>50</v>
      </c>
      <c r="J1391" s="32" t="s">
        <v>49</v>
      </c>
      <c r="K1391" s="28" t="s">
        <v>360</v>
      </c>
      <c r="L1391" s="5" t="n">
        <v>76.295</v>
      </c>
      <c r="M1391" s="5" t="n">
        <v>28.012</v>
      </c>
      <c r="N1391" s="5" t="n">
        <v>318</v>
      </c>
      <c r="O1391" s="5" t="s">
        <v>59</v>
      </c>
      <c r="P1391" s="5" t="n">
        <v>0</v>
      </c>
      <c r="Q1391" s="5" t="n">
        <v>4</v>
      </c>
      <c r="R1391" s="5" t="n">
        <v>2</v>
      </c>
    </row>
    <row r="1392" customFormat="false" ht="15" hidden="false" customHeight="false" outlineLevel="0" collapsed="false">
      <c r="A1392" s="28" t="s">
        <v>247</v>
      </c>
      <c r="B1392" s="28" t="s">
        <v>8</v>
      </c>
      <c r="C1392" s="28" t="s">
        <v>359</v>
      </c>
      <c r="D1392" s="31" t="n">
        <v>74.01949559846</v>
      </c>
      <c r="E1392" s="28" t="s">
        <v>354</v>
      </c>
      <c r="F1392" s="28" t="str">
        <f aca="false">IF(D1392&lt;30,"A",IF(D1392&lt;50,"Q","I"))</f>
        <v>I</v>
      </c>
      <c r="G1392" s="29" t="n">
        <v>42324</v>
      </c>
      <c r="H1392" s="28" t="s">
        <v>48</v>
      </c>
      <c r="I1392" s="28" t="n">
        <v>50</v>
      </c>
      <c r="J1392" s="32" t="s">
        <v>49</v>
      </c>
      <c r="K1392" s="28" t="s">
        <v>360</v>
      </c>
      <c r="L1392" s="5" t="n">
        <v>76.295</v>
      </c>
      <c r="M1392" s="5" t="n">
        <v>28.012</v>
      </c>
      <c r="N1392" s="5" t="n">
        <v>318</v>
      </c>
      <c r="O1392" s="5" t="s">
        <v>59</v>
      </c>
      <c r="P1392" s="5" t="n">
        <v>0</v>
      </c>
      <c r="Q1392" s="5" t="n">
        <v>4</v>
      </c>
      <c r="R1392" s="5" t="n">
        <v>3</v>
      </c>
    </row>
    <row r="1393" customFormat="false" ht="15" hidden="false" customHeight="false" outlineLevel="0" collapsed="false">
      <c r="A1393" s="28" t="s">
        <v>253</v>
      </c>
      <c r="B1393" s="28" t="s">
        <v>8</v>
      </c>
      <c r="C1393" s="28" t="s">
        <v>359</v>
      </c>
      <c r="D1393" s="31" t="n">
        <v>115.56546901405</v>
      </c>
      <c r="E1393" s="28" t="s">
        <v>354</v>
      </c>
      <c r="F1393" s="28" t="str">
        <f aca="false">IF(D1393&lt;30,"A",IF(D1393&lt;50,"Q","I"))</f>
        <v>I</v>
      </c>
      <c r="G1393" s="29" t="n">
        <v>42324</v>
      </c>
      <c r="H1393" s="28" t="s">
        <v>48</v>
      </c>
      <c r="I1393" s="28" t="n">
        <v>50</v>
      </c>
      <c r="J1393" s="32" t="s">
        <v>49</v>
      </c>
      <c r="K1393" s="28" t="s">
        <v>360</v>
      </c>
      <c r="L1393" s="5" t="n">
        <v>76.295</v>
      </c>
      <c r="M1393" s="5" t="n">
        <v>28.012</v>
      </c>
      <c r="N1393" s="5" t="n">
        <v>318</v>
      </c>
      <c r="O1393" s="5" t="s">
        <v>59</v>
      </c>
      <c r="P1393" s="5" t="n">
        <v>0</v>
      </c>
      <c r="Q1393" s="5" t="n">
        <v>5</v>
      </c>
      <c r="R1393" s="5" t="n">
        <v>1</v>
      </c>
    </row>
    <row r="1394" customFormat="false" ht="15" hidden="false" customHeight="false" outlineLevel="0" collapsed="false">
      <c r="A1394" s="28" t="s">
        <v>254</v>
      </c>
      <c r="B1394" s="28" t="s">
        <v>8</v>
      </c>
      <c r="C1394" s="28" t="s">
        <v>359</v>
      </c>
      <c r="D1394" s="31" t="n">
        <v>92.3273789729317</v>
      </c>
      <c r="E1394" s="28" t="s">
        <v>354</v>
      </c>
      <c r="F1394" s="28" t="str">
        <f aca="false">IF(D1394&lt;30,"A",IF(D1394&lt;50,"Q","I"))</f>
        <v>I</v>
      </c>
      <c r="G1394" s="29" t="n">
        <v>42324</v>
      </c>
      <c r="H1394" s="28" t="s">
        <v>48</v>
      </c>
      <c r="I1394" s="28" t="n">
        <v>50</v>
      </c>
      <c r="J1394" s="32" t="s">
        <v>49</v>
      </c>
      <c r="K1394" s="28" t="s">
        <v>360</v>
      </c>
      <c r="L1394" s="5" t="n">
        <v>76.295</v>
      </c>
      <c r="M1394" s="5" t="n">
        <v>28.012</v>
      </c>
      <c r="N1394" s="5" t="n">
        <v>318</v>
      </c>
      <c r="O1394" s="5" t="s">
        <v>59</v>
      </c>
      <c r="P1394" s="5" t="n">
        <v>0</v>
      </c>
      <c r="Q1394" s="5" t="n">
        <v>5</v>
      </c>
      <c r="R1394" s="5" t="n">
        <v>2</v>
      </c>
    </row>
    <row r="1395" customFormat="false" ht="15" hidden="false" customHeight="false" outlineLevel="0" collapsed="false">
      <c r="A1395" s="28" t="s">
        <v>255</v>
      </c>
      <c r="B1395" s="28" t="s">
        <v>8</v>
      </c>
      <c r="C1395" s="28" t="s">
        <v>359</v>
      </c>
      <c r="D1395" s="31" t="n">
        <v>101.50779993262</v>
      </c>
      <c r="E1395" s="28" t="s">
        <v>354</v>
      </c>
      <c r="F1395" s="28" t="str">
        <f aca="false">IF(D1395&lt;30,"A",IF(D1395&lt;50,"Q","I"))</f>
        <v>I</v>
      </c>
      <c r="G1395" s="29" t="n">
        <v>42324</v>
      </c>
      <c r="H1395" s="28" t="s">
        <v>48</v>
      </c>
      <c r="I1395" s="28" t="n">
        <v>50</v>
      </c>
      <c r="J1395" s="32" t="s">
        <v>49</v>
      </c>
      <c r="K1395" s="28" t="s">
        <v>360</v>
      </c>
      <c r="L1395" s="5" t="n">
        <v>76.295</v>
      </c>
      <c r="M1395" s="5" t="n">
        <v>28.012</v>
      </c>
      <c r="N1395" s="5" t="n">
        <v>318</v>
      </c>
      <c r="O1395" s="5" t="s">
        <v>59</v>
      </c>
      <c r="P1395" s="5" t="n">
        <v>0</v>
      </c>
      <c r="Q1395" s="5" t="n">
        <v>5</v>
      </c>
      <c r="R1395" s="5" t="n">
        <v>3</v>
      </c>
    </row>
    <row r="1396" customFormat="false" ht="15" hidden="false" customHeight="false" outlineLevel="0" collapsed="false">
      <c r="A1396" s="28" t="s">
        <v>261</v>
      </c>
      <c r="B1396" s="28" t="s">
        <v>8</v>
      </c>
      <c r="C1396" s="28" t="s">
        <v>359</v>
      </c>
      <c r="D1396" s="31" t="n">
        <v>166.808700023284</v>
      </c>
      <c r="E1396" s="28" t="s">
        <v>354</v>
      </c>
      <c r="F1396" s="28" t="str">
        <f aca="false">IF(D1396&lt;30,"A",IF(D1396&lt;50,"Q","I"))</f>
        <v>I</v>
      </c>
      <c r="G1396" s="29" t="n">
        <v>42324</v>
      </c>
      <c r="H1396" s="28" t="s">
        <v>48</v>
      </c>
      <c r="I1396" s="28" t="n">
        <v>50</v>
      </c>
      <c r="J1396" s="32" t="s">
        <v>49</v>
      </c>
      <c r="K1396" s="28" t="s">
        <v>360</v>
      </c>
      <c r="L1396" s="5" t="n">
        <v>76.734</v>
      </c>
      <c r="M1396" s="5" t="n">
        <v>29.254</v>
      </c>
      <c r="N1396" s="5" t="n">
        <v>324</v>
      </c>
      <c r="O1396" s="5" t="s">
        <v>59</v>
      </c>
      <c r="P1396" s="5" t="n">
        <v>1</v>
      </c>
      <c r="Q1396" s="5" t="n">
        <v>6</v>
      </c>
      <c r="R1396" s="28" t="n">
        <v>1</v>
      </c>
      <c r="S1396" s="28"/>
    </row>
    <row r="1397" customFormat="false" ht="15" hidden="false" customHeight="false" outlineLevel="0" collapsed="false">
      <c r="A1397" s="28" t="s">
        <v>262</v>
      </c>
      <c r="B1397" s="28" t="s">
        <v>8</v>
      </c>
      <c r="C1397" s="28" t="s">
        <v>359</v>
      </c>
      <c r="D1397" s="31" t="n">
        <v>143.667155041041</v>
      </c>
      <c r="E1397" s="28" t="s">
        <v>354</v>
      </c>
      <c r="F1397" s="28" t="str">
        <f aca="false">IF(D1397&lt;30,"A",IF(D1397&lt;50,"Q","I"))</f>
        <v>I</v>
      </c>
      <c r="G1397" s="29" t="n">
        <v>42324</v>
      </c>
      <c r="H1397" s="28" t="s">
        <v>48</v>
      </c>
      <c r="I1397" s="28" t="n">
        <v>50</v>
      </c>
      <c r="J1397" s="32" t="s">
        <v>49</v>
      </c>
      <c r="K1397" s="28" t="s">
        <v>360</v>
      </c>
      <c r="L1397" s="5" t="n">
        <v>76.734</v>
      </c>
      <c r="M1397" s="5" t="n">
        <v>29.254</v>
      </c>
      <c r="N1397" s="5" t="n">
        <v>324</v>
      </c>
      <c r="O1397" s="5" t="s">
        <v>59</v>
      </c>
      <c r="P1397" s="5" t="n">
        <v>1</v>
      </c>
      <c r="Q1397" s="5" t="n">
        <v>6</v>
      </c>
      <c r="R1397" s="28" t="n">
        <v>2</v>
      </c>
      <c r="S1397" s="28"/>
    </row>
    <row r="1398" customFormat="false" ht="15" hidden="false" customHeight="false" outlineLevel="0" collapsed="false">
      <c r="A1398" s="28" t="s">
        <v>263</v>
      </c>
      <c r="B1398" s="28" t="s">
        <v>8</v>
      </c>
      <c r="C1398" s="28" t="s">
        <v>359</v>
      </c>
      <c r="D1398" s="31" t="n">
        <v>189.012776514747</v>
      </c>
      <c r="E1398" s="28" t="s">
        <v>354</v>
      </c>
      <c r="F1398" s="28" t="str">
        <f aca="false">IF(D1398&lt;30,"A",IF(D1398&lt;50,"Q","I"))</f>
        <v>I</v>
      </c>
      <c r="G1398" s="29" t="n">
        <v>42324</v>
      </c>
      <c r="H1398" s="28" t="s">
        <v>48</v>
      </c>
      <c r="I1398" s="28" t="n">
        <v>50</v>
      </c>
      <c r="J1398" s="32" t="s">
        <v>49</v>
      </c>
      <c r="K1398" s="28" t="s">
        <v>360</v>
      </c>
      <c r="L1398" s="5" t="n">
        <v>76.734</v>
      </c>
      <c r="M1398" s="5" t="n">
        <v>29.254</v>
      </c>
      <c r="N1398" s="5" t="n">
        <v>324</v>
      </c>
      <c r="O1398" s="5" t="s">
        <v>59</v>
      </c>
      <c r="P1398" s="5" t="n">
        <v>1</v>
      </c>
      <c r="Q1398" s="5" t="n">
        <v>6</v>
      </c>
      <c r="R1398" s="28" t="n">
        <v>3</v>
      </c>
      <c r="S1398" s="28"/>
    </row>
    <row r="1399" customFormat="false" ht="15" hidden="false" customHeight="false" outlineLevel="0" collapsed="false">
      <c r="A1399" s="28" t="s">
        <v>264</v>
      </c>
      <c r="B1399" s="28" t="s">
        <v>8</v>
      </c>
      <c r="C1399" s="28" t="s">
        <v>359</v>
      </c>
      <c r="D1399" s="31" t="n">
        <v>160.197959105621</v>
      </c>
      <c r="E1399" s="28" t="s">
        <v>354</v>
      </c>
      <c r="F1399" s="28" t="str">
        <f aca="false">IF(D1399&lt;30,"A",IF(D1399&lt;50,"Q","I"))</f>
        <v>I</v>
      </c>
      <c r="G1399" s="29" t="n">
        <v>42324</v>
      </c>
      <c r="H1399" s="28" t="s">
        <v>48</v>
      </c>
      <c r="I1399" s="28" t="n">
        <v>50</v>
      </c>
      <c r="J1399" s="32" t="s">
        <v>49</v>
      </c>
      <c r="K1399" s="28" t="s">
        <v>360</v>
      </c>
      <c r="L1399" s="5" t="n">
        <v>76.734</v>
      </c>
      <c r="M1399" s="5" t="n">
        <v>29.254</v>
      </c>
      <c r="N1399" s="5" t="n">
        <v>324</v>
      </c>
      <c r="O1399" s="5" t="s">
        <v>59</v>
      </c>
      <c r="P1399" s="5" t="n">
        <v>1</v>
      </c>
      <c r="Q1399" s="5" t="n">
        <v>6</v>
      </c>
      <c r="R1399" s="28" t="n">
        <v>4</v>
      </c>
      <c r="S1399" s="28"/>
    </row>
    <row r="1400" customFormat="false" ht="15" hidden="false" customHeight="false" outlineLevel="0" collapsed="false">
      <c r="A1400" s="28" t="s">
        <v>268</v>
      </c>
      <c r="B1400" s="28" t="s">
        <v>8</v>
      </c>
      <c r="C1400" s="28" t="s">
        <v>359</v>
      </c>
      <c r="D1400" s="31" t="n">
        <v>50.6584785870436</v>
      </c>
      <c r="E1400" s="28" t="s">
        <v>354</v>
      </c>
      <c r="F1400" s="28" t="str">
        <f aca="false">IF(D1400&lt;30,"A",IF(D1400&lt;50,"Q","I"))</f>
        <v>I</v>
      </c>
      <c r="G1400" s="29" t="n">
        <v>42324</v>
      </c>
      <c r="H1400" s="28" t="s">
        <v>48</v>
      </c>
      <c r="I1400" s="28" t="n">
        <v>50</v>
      </c>
      <c r="J1400" s="32" t="s">
        <v>49</v>
      </c>
      <c r="K1400" s="28" t="s">
        <v>360</v>
      </c>
      <c r="L1400" s="5" t="n">
        <v>76.734</v>
      </c>
      <c r="M1400" s="5" t="n">
        <v>29.254</v>
      </c>
      <c r="N1400" s="5" t="n">
        <v>324</v>
      </c>
      <c r="O1400" s="5" t="s">
        <v>59</v>
      </c>
      <c r="P1400" s="5" t="n">
        <v>1</v>
      </c>
      <c r="Q1400" s="5" t="n">
        <v>6</v>
      </c>
      <c r="R1400" s="28" t="n">
        <v>8</v>
      </c>
      <c r="S1400" s="28"/>
    </row>
    <row r="1401" customFormat="false" ht="15" hidden="false" customHeight="false" outlineLevel="0" collapsed="false">
      <c r="A1401" s="28" t="s">
        <v>269</v>
      </c>
      <c r="B1401" s="28" t="s">
        <v>8</v>
      </c>
      <c r="C1401" s="28" t="s">
        <v>359</v>
      </c>
      <c r="D1401" s="31" t="n">
        <v>323.222903423963</v>
      </c>
      <c r="E1401" s="28" t="s">
        <v>354</v>
      </c>
      <c r="F1401" s="28" t="str">
        <f aca="false">IF(D1401&lt;30,"A",IF(D1401&lt;50,"Q","I"))</f>
        <v>I</v>
      </c>
      <c r="G1401" s="29" t="n">
        <v>42324</v>
      </c>
      <c r="H1401" s="28" t="s">
        <v>48</v>
      </c>
      <c r="I1401" s="28" t="n">
        <v>50</v>
      </c>
      <c r="J1401" s="32" t="s">
        <v>49</v>
      </c>
      <c r="K1401" s="28" t="s">
        <v>360</v>
      </c>
      <c r="L1401" s="5" t="n">
        <v>76.125</v>
      </c>
      <c r="M1401" s="5" t="n">
        <v>33.496</v>
      </c>
      <c r="N1401" s="5" t="n">
        <v>339</v>
      </c>
      <c r="O1401" s="5" t="s">
        <v>59</v>
      </c>
      <c r="P1401" s="5" t="n">
        <v>0</v>
      </c>
      <c r="Q1401" s="5" t="n">
        <v>7</v>
      </c>
      <c r="R1401" s="5" t="n">
        <v>1</v>
      </c>
    </row>
    <row r="1402" customFormat="false" ht="15" hidden="false" customHeight="false" outlineLevel="0" collapsed="false">
      <c r="A1402" s="28" t="s">
        <v>270</v>
      </c>
      <c r="B1402" s="28" t="s">
        <v>8</v>
      </c>
      <c r="C1402" s="28" t="s">
        <v>359</v>
      </c>
      <c r="D1402" s="31" t="n">
        <v>249.446502278057</v>
      </c>
      <c r="E1402" s="28" t="s">
        <v>354</v>
      </c>
      <c r="F1402" s="28" t="str">
        <f aca="false">IF(D1402&lt;30,"A",IF(D1402&lt;50,"Q","I"))</f>
        <v>I</v>
      </c>
      <c r="G1402" s="29" t="n">
        <v>42324</v>
      </c>
      <c r="H1402" s="28" t="s">
        <v>48</v>
      </c>
      <c r="I1402" s="28" t="n">
        <v>50</v>
      </c>
      <c r="J1402" s="32" t="s">
        <v>49</v>
      </c>
      <c r="K1402" s="28" t="s">
        <v>360</v>
      </c>
      <c r="L1402" s="5" t="n">
        <v>76.125</v>
      </c>
      <c r="M1402" s="5" t="n">
        <v>33.496</v>
      </c>
      <c r="N1402" s="5" t="n">
        <v>339</v>
      </c>
      <c r="O1402" s="5" t="s">
        <v>59</v>
      </c>
      <c r="P1402" s="5" t="n">
        <v>0</v>
      </c>
      <c r="Q1402" s="5" t="n">
        <v>7</v>
      </c>
      <c r="R1402" s="5" t="n">
        <v>2</v>
      </c>
    </row>
    <row r="1403" customFormat="false" ht="15" hidden="false" customHeight="false" outlineLevel="0" collapsed="false">
      <c r="A1403" s="28" t="s">
        <v>271</v>
      </c>
      <c r="B1403" s="28" t="s">
        <v>8</v>
      </c>
      <c r="C1403" s="28" t="s">
        <v>359</v>
      </c>
      <c r="D1403" s="31" t="n">
        <v>275.600139719964</v>
      </c>
      <c r="E1403" s="28" t="s">
        <v>354</v>
      </c>
      <c r="F1403" s="28" t="str">
        <f aca="false">IF(D1403&lt;30,"A",IF(D1403&lt;50,"Q","I"))</f>
        <v>I</v>
      </c>
      <c r="G1403" s="29" t="n">
        <v>42324</v>
      </c>
      <c r="H1403" s="28" t="s">
        <v>48</v>
      </c>
      <c r="I1403" s="28" t="n">
        <v>50</v>
      </c>
      <c r="J1403" s="32" t="s">
        <v>49</v>
      </c>
      <c r="K1403" s="28" t="s">
        <v>360</v>
      </c>
      <c r="L1403" s="5" t="n">
        <v>76.125</v>
      </c>
      <c r="M1403" s="5" t="n">
        <v>33.496</v>
      </c>
      <c r="N1403" s="5" t="n">
        <v>339</v>
      </c>
      <c r="O1403" s="5" t="s">
        <v>59</v>
      </c>
      <c r="P1403" s="5" t="n">
        <v>0</v>
      </c>
      <c r="Q1403" s="5" t="n">
        <v>7</v>
      </c>
      <c r="R1403" s="5" t="n">
        <v>3</v>
      </c>
    </row>
    <row r="1404" customFormat="false" ht="15" hidden="false" customHeight="false" outlineLevel="0" collapsed="false">
      <c r="A1404" s="28" t="s">
        <v>272</v>
      </c>
      <c r="B1404" s="28" t="s">
        <v>8</v>
      </c>
      <c r="C1404" s="28" t="s">
        <v>359</v>
      </c>
      <c r="D1404" s="31" t="n">
        <v>265.279626940088</v>
      </c>
      <c r="E1404" s="28" t="s">
        <v>354</v>
      </c>
      <c r="F1404" s="28" t="str">
        <f aca="false">IF(D1404&lt;30,"A",IF(D1404&lt;50,"Q","I"))</f>
        <v>I</v>
      </c>
      <c r="G1404" s="29" t="n">
        <v>42324</v>
      </c>
      <c r="H1404" s="28" t="s">
        <v>48</v>
      </c>
      <c r="I1404" s="28" t="n">
        <v>50</v>
      </c>
      <c r="J1404" s="32" t="s">
        <v>49</v>
      </c>
      <c r="K1404" s="28" t="s">
        <v>360</v>
      </c>
      <c r="L1404" s="5" t="n">
        <v>76.125</v>
      </c>
      <c r="M1404" s="5" t="n">
        <v>33.496</v>
      </c>
      <c r="N1404" s="5" t="n">
        <v>339</v>
      </c>
      <c r="O1404" s="5" t="s">
        <v>59</v>
      </c>
      <c r="P1404" s="5" t="n">
        <v>0</v>
      </c>
      <c r="Q1404" s="5" t="n">
        <v>7</v>
      </c>
      <c r="R1404" s="5" t="n">
        <v>4</v>
      </c>
    </row>
    <row r="1405" customFormat="false" ht="15" hidden="false" customHeight="false" outlineLevel="0" collapsed="false">
      <c r="A1405" s="28" t="s">
        <v>276</v>
      </c>
      <c r="B1405" s="28" t="s">
        <v>8</v>
      </c>
      <c r="C1405" s="28" t="s">
        <v>359</v>
      </c>
      <c r="D1405" s="31" t="n">
        <v>152.455014165348</v>
      </c>
      <c r="E1405" s="28" t="s">
        <v>354</v>
      </c>
      <c r="F1405" s="28" t="str">
        <f aca="false">IF(D1405&lt;30,"A",IF(D1405&lt;50,"Q","I"))</f>
        <v>I</v>
      </c>
      <c r="G1405" s="29" t="n">
        <v>42324</v>
      </c>
      <c r="H1405" s="28" t="s">
        <v>48</v>
      </c>
      <c r="I1405" s="28" t="n">
        <v>50</v>
      </c>
      <c r="J1405" s="32" t="s">
        <v>49</v>
      </c>
      <c r="K1405" s="28" t="s">
        <v>360</v>
      </c>
      <c r="L1405" s="5" t="n">
        <v>76.125</v>
      </c>
      <c r="M1405" s="5" t="n">
        <v>33.496</v>
      </c>
      <c r="N1405" s="5" t="n">
        <v>339</v>
      </c>
      <c r="O1405" s="5" t="s">
        <v>59</v>
      </c>
      <c r="P1405" s="5" t="n">
        <v>0</v>
      </c>
      <c r="Q1405" s="5" t="n">
        <v>7</v>
      </c>
      <c r="R1405" s="5" t="n">
        <v>8</v>
      </c>
    </row>
    <row r="1406" customFormat="false" ht="15" hidden="false" customHeight="false" outlineLevel="0" collapsed="false">
      <c r="A1406" s="28" t="s">
        <v>277</v>
      </c>
      <c r="B1406" s="28" t="s">
        <v>8</v>
      </c>
      <c r="C1406" s="28" t="s">
        <v>359</v>
      </c>
      <c r="D1406" s="31" t="n">
        <v>121.529451915048</v>
      </c>
      <c r="E1406" s="28" t="s">
        <v>354</v>
      </c>
      <c r="F1406" s="28" t="str">
        <f aca="false">IF(D1406&lt;30,"A",IF(D1406&lt;50,"Q","I"))</f>
        <v>I</v>
      </c>
      <c r="G1406" s="29" t="n">
        <v>42324</v>
      </c>
      <c r="H1406" s="28" t="s">
        <v>48</v>
      </c>
      <c r="I1406" s="28" t="n">
        <v>50</v>
      </c>
      <c r="J1406" s="32" t="s">
        <v>49</v>
      </c>
      <c r="K1406" s="28" t="s">
        <v>360</v>
      </c>
      <c r="L1406" s="5" t="n">
        <v>76.283</v>
      </c>
      <c r="M1406" s="5" t="n">
        <v>33.05</v>
      </c>
      <c r="N1406" s="5" t="n">
        <v>358</v>
      </c>
      <c r="O1406" s="5" t="s">
        <v>59</v>
      </c>
      <c r="P1406" s="5" t="n">
        <v>0</v>
      </c>
      <c r="Q1406" s="5" t="n">
        <v>8</v>
      </c>
      <c r="R1406" s="5" t="n">
        <v>1</v>
      </c>
    </row>
    <row r="1407" customFormat="false" ht="15" hidden="false" customHeight="false" outlineLevel="0" collapsed="false">
      <c r="A1407" s="28" t="s">
        <v>278</v>
      </c>
      <c r="B1407" s="28" t="s">
        <v>8</v>
      </c>
      <c r="C1407" s="28" t="s">
        <v>359</v>
      </c>
      <c r="D1407" s="31" t="n">
        <v>78.0569158581428</v>
      </c>
      <c r="E1407" s="28" t="s">
        <v>354</v>
      </c>
      <c r="F1407" s="28" t="str">
        <f aca="false">IF(D1407&lt;30,"A",IF(D1407&lt;50,"Q","I"))</f>
        <v>I</v>
      </c>
      <c r="G1407" s="29" t="n">
        <v>42324</v>
      </c>
      <c r="H1407" s="28" t="s">
        <v>48</v>
      </c>
      <c r="I1407" s="28" t="n">
        <v>50</v>
      </c>
      <c r="J1407" s="32" t="s">
        <v>49</v>
      </c>
      <c r="K1407" s="28" t="s">
        <v>360</v>
      </c>
      <c r="L1407" s="5" t="n">
        <v>76.283</v>
      </c>
      <c r="M1407" s="5" t="n">
        <v>33.05</v>
      </c>
      <c r="N1407" s="5" t="n">
        <v>358</v>
      </c>
      <c r="O1407" s="5" t="s">
        <v>59</v>
      </c>
      <c r="P1407" s="5" t="n">
        <v>0</v>
      </c>
      <c r="Q1407" s="5" t="n">
        <v>8</v>
      </c>
      <c r="R1407" s="5" t="n">
        <v>2</v>
      </c>
    </row>
    <row r="1408" customFormat="false" ht="15" hidden="false" customHeight="false" outlineLevel="0" collapsed="false">
      <c r="A1408" s="28" t="s">
        <v>279</v>
      </c>
      <c r="B1408" s="28" t="s">
        <v>8</v>
      </c>
      <c r="C1408" s="28" t="s">
        <v>359</v>
      </c>
      <c r="D1408" s="31" t="n">
        <v>116.751989805672</v>
      </c>
      <c r="E1408" s="28" t="s">
        <v>354</v>
      </c>
      <c r="F1408" s="28" t="str">
        <f aca="false">IF(D1408&lt;30,"A",IF(D1408&lt;50,"Q","I"))</f>
        <v>I</v>
      </c>
      <c r="G1408" s="29" t="n">
        <v>42324</v>
      </c>
      <c r="H1408" s="28" t="s">
        <v>48</v>
      </c>
      <c r="I1408" s="28" t="n">
        <v>50</v>
      </c>
      <c r="J1408" s="32" t="s">
        <v>49</v>
      </c>
      <c r="K1408" s="28" t="s">
        <v>360</v>
      </c>
      <c r="L1408" s="5" t="n">
        <v>76.283</v>
      </c>
      <c r="M1408" s="5" t="n">
        <v>33.05</v>
      </c>
      <c r="N1408" s="5" t="n">
        <v>358</v>
      </c>
      <c r="O1408" s="5" t="s">
        <v>59</v>
      </c>
      <c r="P1408" s="5" t="n">
        <v>0</v>
      </c>
      <c r="Q1408" s="5" t="n">
        <v>8</v>
      </c>
      <c r="R1408" s="5" t="n">
        <v>3</v>
      </c>
    </row>
    <row r="1409" customFormat="false" ht="15" hidden="false" customHeight="false" outlineLevel="0" collapsed="false">
      <c r="A1409" s="28" t="s">
        <v>280</v>
      </c>
      <c r="B1409" s="28" t="s">
        <v>8</v>
      </c>
      <c r="C1409" s="28" t="s">
        <v>359</v>
      </c>
      <c r="D1409" s="31" t="n">
        <v>97.3779154048912</v>
      </c>
      <c r="E1409" s="28" t="s">
        <v>354</v>
      </c>
      <c r="F1409" s="28" t="str">
        <f aca="false">IF(D1409&lt;30,"A",IF(D1409&lt;50,"Q","I"))</f>
        <v>I</v>
      </c>
      <c r="G1409" s="29" t="n">
        <v>42324</v>
      </c>
      <c r="H1409" s="28" t="s">
        <v>48</v>
      </c>
      <c r="I1409" s="28" t="n">
        <v>50</v>
      </c>
      <c r="J1409" s="32" t="s">
        <v>49</v>
      </c>
      <c r="K1409" s="28" t="s">
        <v>360</v>
      </c>
      <c r="L1409" s="5" t="n">
        <v>76.283</v>
      </c>
      <c r="M1409" s="5" t="n">
        <v>33.05</v>
      </c>
      <c r="N1409" s="5" t="n">
        <v>358</v>
      </c>
      <c r="O1409" s="5" t="s">
        <v>59</v>
      </c>
      <c r="P1409" s="5" t="n">
        <v>0</v>
      </c>
      <c r="Q1409" s="5" t="n">
        <v>8</v>
      </c>
      <c r="R1409" s="5" t="n">
        <v>4</v>
      </c>
    </row>
    <row r="1410" customFormat="false" ht="15" hidden="false" customHeight="false" outlineLevel="0" collapsed="false">
      <c r="A1410" s="28" t="s">
        <v>284</v>
      </c>
      <c r="B1410" s="28" t="s">
        <v>8</v>
      </c>
      <c r="C1410" s="28" t="s">
        <v>359</v>
      </c>
      <c r="D1410" s="31" t="n">
        <v>60.6203016426365</v>
      </c>
      <c r="E1410" s="28" t="s">
        <v>354</v>
      </c>
      <c r="F1410" s="28" t="str">
        <f aca="false">IF(D1410&lt;30,"A",IF(D1410&lt;50,"Q","I"))</f>
        <v>I</v>
      </c>
      <c r="G1410" s="29" t="n">
        <v>42324</v>
      </c>
      <c r="H1410" s="28" t="s">
        <v>48</v>
      </c>
      <c r="I1410" s="28" t="n">
        <v>50</v>
      </c>
      <c r="J1410" s="32" t="s">
        <v>49</v>
      </c>
      <c r="K1410" s="28" t="s">
        <v>360</v>
      </c>
      <c r="L1410" s="5" t="n">
        <v>76.283</v>
      </c>
      <c r="M1410" s="5" t="n">
        <v>33.05</v>
      </c>
      <c r="N1410" s="5" t="n">
        <v>358</v>
      </c>
      <c r="O1410" s="5" t="s">
        <v>59</v>
      </c>
      <c r="P1410" s="5" t="n">
        <v>0</v>
      </c>
      <c r="Q1410" s="5" t="n">
        <v>8</v>
      </c>
      <c r="R1410" s="5" t="n">
        <v>8</v>
      </c>
    </row>
    <row r="1411" customFormat="false" ht="15" hidden="false" customHeight="false" outlineLevel="0" collapsed="false">
      <c r="A1411" s="28" t="s">
        <v>285</v>
      </c>
      <c r="B1411" s="28" t="s">
        <v>8</v>
      </c>
      <c r="C1411" s="28" t="s">
        <v>359</v>
      </c>
      <c r="D1411" s="31" t="n">
        <v>156.02585062777</v>
      </c>
      <c r="E1411" s="28" t="s">
        <v>354</v>
      </c>
      <c r="F1411" s="28" t="str">
        <f aca="false">IF(D1411&lt;30,"A",IF(D1411&lt;50,"Q","I"))</f>
        <v>I</v>
      </c>
      <c r="G1411" s="29" t="n">
        <v>42324</v>
      </c>
      <c r="H1411" s="28" t="s">
        <v>48</v>
      </c>
      <c r="I1411" s="28" t="n">
        <v>50</v>
      </c>
      <c r="J1411" s="32" t="s">
        <v>49</v>
      </c>
      <c r="K1411" s="28" t="s">
        <v>360</v>
      </c>
      <c r="L1411" s="5" t="n">
        <v>76.466</v>
      </c>
      <c r="M1411" s="5" t="n">
        <v>33.065</v>
      </c>
      <c r="N1411" s="5" t="n">
        <v>370</v>
      </c>
      <c r="O1411" s="5" t="s">
        <v>59</v>
      </c>
      <c r="P1411" s="5" t="n">
        <v>0</v>
      </c>
      <c r="Q1411" s="5" t="n">
        <v>9</v>
      </c>
      <c r="R1411" s="5" t="n">
        <v>1</v>
      </c>
    </row>
    <row r="1412" customFormat="false" ht="15" hidden="false" customHeight="false" outlineLevel="0" collapsed="false">
      <c r="A1412" s="28" t="s">
        <v>286</v>
      </c>
      <c r="B1412" s="28" t="s">
        <v>8</v>
      </c>
      <c r="C1412" s="28" t="s">
        <v>359</v>
      </c>
      <c r="D1412" s="31" t="n">
        <v>117.004237750833</v>
      </c>
      <c r="E1412" s="28" t="s">
        <v>354</v>
      </c>
      <c r="F1412" s="28" t="str">
        <f aca="false">IF(D1412&lt;30,"A",IF(D1412&lt;50,"Q","I"))</f>
        <v>I</v>
      </c>
      <c r="G1412" s="29" t="n">
        <v>42324</v>
      </c>
      <c r="H1412" s="28" t="s">
        <v>48</v>
      </c>
      <c r="I1412" s="28" t="n">
        <v>50</v>
      </c>
      <c r="J1412" s="32" t="s">
        <v>49</v>
      </c>
      <c r="K1412" s="28" t="s">
        <v>360</v>
      </c>
      <c r="L1412" s="5" t="n">
        <v>76.466</v>
      </c>
      <c r="M1412" s="5" t="n">
        <v>33.065</v>
      </c>
      <c r="N1412" s="5" t="n">
        <v>370</v>
      </c>
      <c r="O1412" s="5" t="s">
        <v>59</v>
      </c>
      <c r="P1412" s="5" t="n">
        <v>0</v>
      </c>
      <c r="Q1412" s="5" t="n">
        <v>9</v>
      </c>
      <c r="R1412" s="5" t="n">
        <v>2</v>
      </c>
    </row>
    <row r="1413" customFormat="false" ht="15" hidden="false" customHeight="false" outlineLevel="0" collapsed="false">
      <c r="A1413" s="28" t="s">
        <v>287</v>
      </c>
      <c r="B1413" s="28" t="s">
        <v>8</v>
      </c>
      <c r="C1413" s="28" t="s">
        <v>359</v>
      </c>
      <c r="D1413" s="31" t="n">
        <v>163.006972500342</v>
      </c>
      <c r="E1413" s="28" t="s">
        <v>354</v>
      </c>
      <c r="F1413" s="28" t="str">
        <f aca="false">IF(D1413&lt;30,"A",IF(D1413&lt;50,"Q","I"))</f>
        <v>I</v>
      </c>
      <c r="G1413" s="29" t="n">
        <v>42324</v>
      </c>
      <c r="H1413" s="28" t="s">
        <v>48</v>
      </c>
      <c r="I1413" s="28" t="n">
        <v>50</v>
      </c>
      <c r="J1413" s="32" t="s">
        <v>49</v>
      </c>
      <c r="K1413" s="28" t="s">
        <v>360</v>
      </c>
      <c r="L1413" s="5" t="n">
        <v>76.466</v>
      </c>
      <c r="M1413" s="5" t="n">
        <v>33.065</v>
      </c>
      <c r="N1413" s="5" t="n">
        <v>370</v>
      </c>
      <c r="O1413" s="5" t="s">
        <v>59</v>
      </c>
      <c r="P1413" s="5" t="n">
        <v>0</v>
      </c>
      <c r="Q1413" s="5" t="n">
        <v>9</v>
      </c>
      <c r="R1413" s="5" t="n">
        <v>3</v>
      </c>
    </row>
    <row r="1414" customFormat="false" ht="15" hidden="false" customHeight="false" outlineLevel="0" collapsed="false">
      <c r="A1414" s="28" t="s">
        <v>288</v>
      </c>
      <c r="B1414" s="28" t="s">
        <v>8</v>
      </c>
      <c r="C1414" s="28" t="s">
        <v>359</v>
      </c>
      <c r="D1414" s="31" t="n">
        <v>125.349675854476</v>
      </c>
      <c r="E1414" s="28" t="s">
        <v>354</v>
      </c>
      <c r="F1414" s="28" t="str">
        <f aca="false">IF(D1414&lt;30,"A",IF(D1414&lt;50,"Q","I"))</f>
        <v>I</v>
      </c>
      <c r="G1414" s="29" t="n">
        <v>42324</v>
      </c>
      <c r="H1414" s="28" t="s">
        <v>48</v>
      </c>
      <c r="I1414" s="28" t="n">
        <v>50</v>
      </c>
      <c r="J1414" s="32" t="s">
        <v>49</v>
      </c>
      <c r="K1414" s="28" t="s">
        <v>360</v>
      </c>
      <c r="L1414" s="5" t="n">
        <v>76.466</v>
      </c>
      <c r="M1414" s="5" t="n">
        <v>33.065</v>
      </c>
      <c r="N1414" s="5" t="n">
        <v>370</v>
      </c>
      <c r="O1414" s="5" t="s">
        <v>59</v>
      </c>
      <c r="P1414" s="5" t="n">
        <v>0</v>
      </c>
      <c r="Q1414" s="5" t="n">
        <v>9</v>
      </c>
      <c r="R1414" s="5" t="n">
        <v>4</v>
      </c>
    </row>
    <row r="1415" customFormat="false" ht="15" hidden="false" customHeight="false" outlineLevel="0" collapsed="false">
      <c r="A1415" s="28" t="s">
        <v>293</v>
      </c>
      <c r="B1415" s="28" t="s">
        <v>8</v>
      </c>
      <c r="C1415" s="28" t="s">
        <v>359</v>
      </c>
      <c r="D1415" s="31" t="n">
        <v>118.418390961845</v>
      </c>
      <c r="E1415" s="28" t="s">
        <v>354</v>
      </c>
      <c r="F1415" s="28" t="str">
        <f aca="false">IF(D1415&lt;30,"A",IF(D1415&lt;50,"Q","I"))</f>
        <v>I</v>
      </c>
      <c r="G1415" s="29" t="n">
        <v>42324</v>
      </c>
      <c r="H1415" s="28" t="s">
        <v>48</v>
      </c>
      <c r="I1415" s="28" t="n">
        <v>50</v>
      </c>
      <c r="J1415" s="32" t="s">
        <v>49</v>
      </c>
      <c r="K1415" s="28" t="s">
        <v>360</v>
      </c>
      <c r="L1415" s="5" t="n">
        <v>76.435</v>
      </c>
      <c r="M1415" s="5" t="n">
        <v>32.993</v>
      </c>
      <c r="N1415" s="5" t="n">
        <v>378</v>
      </c>
      <c r="O1415" s="5" t="s">
        <v>59</v>
      </c>
      <c r="P1415" s="5" t="n">
        <v>0</v>
      </c>
      <c r="Q1415" s="5" t="n">
        <v>10</v>
      </c>
      <c r="R1415" s="5" t="n">
        <v>1</v>
      </c>
    </row>
    <row r="1416" customFormat="false" ht="15" hidden="false" customHeight="false" outlineLevel="0" collapsed="false">
      <c r="A1416" s="28" t="s">
        <v>294</v>
      </c>
      <c r="B1416" s="28" t="s">
        <v>8</v>
      </c>
      <c r="C1416" s="28" t="s">
        <v>359</v>
      </c>
      <c r="D1416" s="31" t="n">
        <v>93.0162352741525</v>
      </c>
      <c r="E1416" s="28" t="s">
        <v>354</v>
      </c>
      <c r="F1416" s="28" t="str">
        <f aca="false">IF(D1416&lt;30,"A",IF(D1416&lt;50,"Q","I"))</f>
        <v>I</v>
      </c>
      <c r="G1416" s="29" t="n">
        <v>42324</v>
      </c>
      <c r="H1416" s="28" t="s">
        <v>48</v>
      </c>
      <c r="I1416" s="28" t="n">
        <v>50</v>
      </c>
      <c r="J1416" s="32" t="s">
        <v>49</v>
      </c>
      <c r="K1416" s="28" t="s">
        <v>360</v>
      </c>
      <c r="L1416" s="5" t="n">
        <v>76.435</v>
      </c>
      <c r="M1416" s="5" t="n">
        <v>32.993</v>
      </c>
      <c r="N1416" s="5" t="n">
        <v>378</v>
      </c>
      <c r="O1416" s="5" t="s">
        <v>59</v>
      </c>
      <c r="P1416" s="5" t="n">
        <v>0</v>
      </c>
      <c r="Q1416" s="5" t="n">
        <v>10</v>
      </c>
      <c r="R1416" s="5" t="n">
        <v>2</v>
      </c>
    </row>
    <row r="1417" customFormat="false" ht="15" hidden="false" customHeight="false" outlineLevel="0" collapsed="false">
      <c r="A1417" s="28" t="s">
        <v>295</v>
      </c>
      <c r="B1417" s="28" t="s">
        <v>8</v>
      </c>
      <c r="C1417" s="28" t="s">
        <v>359</v>
      </c>
      <c r="D1417" s="31" t="n">
        <v>106.201105492566</v>
      </c>
      <c r="E1417" s="28" t="s">
        <v>354</v>
      </c>
      <c r="F1417" s="28" t="str">
        <f aca="false">IF(D1417&lt;30,"A",IF(D1417&lt;50,"Q","I"))</f>
        <v>I</v>
      </c>
      <c r="G1417" s="29" t="n">
        <v>42324</v>
      </c>
      <c r="H1417" s="28" t="s">
        <v>48</v>
      </c>
      <c r="I1417" s="28" t="n">
        <v>50</v>
      </c>
      <c r="J1417" s="32" t="s">
        <v>49</v>
      </c>
      <c r="K1417" s="28" t="s">
        <v>360</v>
      </c>
      <c r="L1417" s="5" t="n">
        <v>76.435</v>
      </c>
      <c r="M1417" s="5" t="n">
        <v>32.993</v>
      </c>
      <c r="N1417" s="5" t="n">
        <v>378</v>
      </c>
      <c r="O1417" s="5" t="s">
        <v>59</v>
      </c>
      <c r="P1417" s="5" t="n">
        <v>0</v>
      </c>
      <c r="Q1417" s="5" t="n">
        <v>10</v>
      </c>
      <c r="R1417" s="5" t="n">
        <v>3</v>
      </c>
    </row>
    <row r="1418" customFormat="false" ht="15" hidden="false" customHeight="false" outlineLevel="0" collapsed="false">
      <c r="A1418" s="28" t="s">
        <v>296</v>
      </c>
      <c r="B1418" s="28" t="s">
        <v>8</v>
      </c>
      <c r="C1418" s="28" t="s">
        <v>359</v>
      </c>
      <c r="D1418" s="31" t="n">
        <v>110.614308639417</v>
      </c>
      <c r="E1418" s="28" t="s">
        <v>354</v>
      </c>
      <c r="F1418" s="28" t="str">
        <f aca="false">IF(D1418&lt;30,"A",IF(D1418&lt;50,"Q","I"))</f>
        <v>I</v>
      </c>
      <c r="G1418" s="29" t="n">
        <v>42324</v>
      </c>
      <c r="H1418" s="28" t="s">
        <v>48</v>
      </c>
      <c r="I1418" s="28" t="n">
        <v>50</v>
      </c>
      <c r="J1418" s="32" t="s">
        <v>49</v>
      </c>
      <c r="K1418" s="28" t="s">
        <v>360</v>
      </c>
      <c r="L1418" s="5" t="n">
        <v>76.435</v>
      </c>
      <c r="M1418" s="5" t="n">
        <v>32.993</v>
      </c>
      <c r="N1418" s="5" t="n">
        <v>378</v>
      </c>
      <c r="O1418" s="5" t="s">
        <v>59</v>
      </c>
      <c r="P1418" s="5" t="n">
        <v>0</v>
      </c>
      <c r="Q1418" s="5" t="n">
        <v>10</v>
      </c>
      <c r="R1418" s="5" t="n">
        <v>4</v>
      </c>
    </row>
    <row r="1419" customFormat="false" ht="15" hidden="false" customHeight="false" outlineLevel="0" collapsed="false">
      <c r="A1419" s="28" t="s">
        <v>300</v>
      </c>
      <c r="B1419" s="28" t="s">
        <v>8</v>
      </c>
      <c r="C1419" s="28" t="s">
        <v>359</v>
      </c>
      <c r="D1419" s="31" t="n">
        <v>56.1664641903889</v>
      </c>
      <c r="E1419" s="28" t="s">
        <v>354</v>
      </c>
      <c r="F1419" s="28" t="str">
        <f aca="false">IF(D1419&lt;30,"A",IF(D1419&lt;50,"Q","I"))</f>
        <v>I</v>
      </c>
      <c r="G1419" s="29" t="n">
        <v>42324</v>
      </c>
      <c r="H1419" s="28" t="s">
        <v>48</v>
      </c>
      <c r="I1419" s="28" t="n">
        <v>50</v>
      </c>
      <c r="J1419" s="32" t="s">
        <v>49</v>
      </c>
      <c r="K1419" s="28" t="s">
        <v>360</v>
      </c>
      <c r="L1419" s="5" t="n">
        <v>76.435</v>
      </c>
      <c r="M1419" s="5" t="n">
        <v>32.993</v>
      </c>
      <c r="N1419" s="5" t="n">
        <v>378</v>
      </c>
      <c r="O1419" s="5" t="s">
        <v>59</v>
      </c>
      <c r="P1419" s="5" t="n">
        <v>0</v>
      </c>
      <c r="Q1419" s="5" t="n">
        <v>10</v>
      </c>
      <c r="R1419" s="5" t="n">
        <v>8</v>
      </c>
    </row>
    <row r="1420" customFormat="false" ht="15" hidden="false" customHeight="false" outlineLevel="0" collapsed="false">
      <c r="A1420" s="28" t="s">
        <v>301</v>
      </c>
      <c r="B1420" s="28" t="s">
        <v>8</v>
      </c>
      <c r="C1420" s="28" t="s">
        <v>359</v>
      </c>
      <c r="D1420" s="31" t="n">
        <v>127.53232207866</v>
      </c>
      <c r="E1420" s="28" t="s">
        <v>354</v>
      </c>
      <c r="F1420" s="28" t="str">
        <f aca="false">IF(D1420&lt;30,"A",IF(D1420&lt;50,"Q","I"))</f>
        <v>I</v>
      </c>
      <c r="G1420" s="29" t="n">
        <v>42324</v>
      </c>
      <c r="H1420" s="28" t="s">
        <v>48</v>
      </c>
      <c r="I1420" s="28" t="n">
        <v>50</v>
      </c>
      <c r="J1420" s="32" t="s">
        <v>49</v>
      </c>
      <c r="K1420" s="28" t="s">
        <v>360</v>
      </c>
      <c r="L1420" s="5" t="n">
        <v>79.414</v>
      </c>
      <c r="M1420" s="5" t="n">
        <v>9.321</v>
      </c>
      <c r="N1420" s="5" t="n">
        <v>478</v>
      </c>
      <c r="O1420" s="5" t="s">
        <v>78</v>
      </c>
      <c r="P1420" s="5" t="n">
        <v>0</v>
      </c>
      <c r="Q1420" s="5" t="n">
        <v>11</v>
      </c>
      <c r="R1420" s="5" t="n">
        <v>1</v>
      </c>
    </row>
    <row r="1421" customFormat="false" ht="15" hidden="false" customHeight="false" outlineLevel="0" collapsed="false">
      <c r="A1421" s="28" t="s">
        <v>302</v>
      </c>
      <c r="B1421" s="28" t="s">
        <v>8</v>
      </c>
      <c r="C1421" s="28" t="s">
        <v>359</v>
      </c>
      <c r="D1421" s="31" t="n">
        <v>106.548658932049</v>
      </c>
      <c r="E1421" s="28" t="s">
        <v>354</v>
      </c>
      <c r="F1421" s="28" t="str">
        <f aca="false">IF(D1421&lt;30,"A",IF(D1421&lt;50,"Q","I"))</f>
        <v>I</v>
      </c>
      <c r="G1421" s="29" t="n">
        <v>42324</v>
      </c>
      <c r="H1421" s="28" t="s">
        <v>48</v>
      </c>
      <c r="I1421" s="28" t="n">
        <v>50</v>
      </c>
      <c r="J1421" s="32" t="s">
        <v>49</v>
      </c>
      <c r="K1421" s="28" t="s">
        <v>360</v>
      </c>
      <c r="L1421" s="5" t="n">
        <v>79.414</v>
      </c>
      <c r="M1421" s="5" t="n">
        <v>9.321</v>
      </c>
      <c r="N1421" s="5" t="n">
        <v>478</v>
      </c>
      <c r="O1421" s="5" t="s">
        <v>78</v>
      </c>
      <c r="P1421" s="5" t="n">
        <v>0</v>
      </c>
      <c r="Q1421" s="5" t="n">
        <v>11</v>
      </c>
      <c r="R1421" s="5" t="n">
        <v>2</v>
      </c>
    </row>
    <row r="1422" customFormat="false" ht="15" hidden="false" customHeight="false" outlineLevel="0" collapsed="false">
      <c r="A1422" s="28" t="s">
        <v>303</v>
      </c>
      <c r="B1422" s="28" t="s">
        <v>8</v>
      </c>
      <c r="C1422" s="28" t="s">
        <v>359</v>
      </c>
      <c r="D1422" s="31" t="n">
        <v>117.161353127449</v>
      </c>
      <c r="E1422" s="28" t="s">
        <v>354</v>
      </c>
      <c r="F1422" s="28" t="str">
        <f aca="false">IF(D1422&lt;30,"A",IF(D1422&lt;50,"Q","I"))</f>
        <v>I</v>
      </c>
      <c r="G1422" s="29" t="n">
        <v>42324</v>
      </c>
      <c r="H1422" s="28" t="s">
        <v>48</v>
      </c>
      <c r="I1422" s="28" t="n">
        <v>50</v>
      </c>
      <c r="J1422" s="32" t="s">
        <v>49</v>
      </c>
      <c r="K1422" s="28" t="s">
        <v>360</v>
      </c>
      <c r="L1422" s="5" t="n">
        <v>79.414</v>
      </c>
      <c r="M1422" s="5" t="n">
        <v>9.321</v>
      </c>
      <c r="N1422" s="5" t="n">
        <v>478</v>
      </c>
      <c r="O1422" s="5" t="s">
        <v>78</v>
      </c>
      <c r="P1422" s="5" t="n">
        <v>0</v>
      </c>
      <c r="Q1422" s="5" t="n">
        <v>11</v>
      </c>
      <c r="R1422" s="5" t="n">
        <v>3</v>
      </c>
    </row>
    <row r="1423" customFormat="false" ht="15" hidden="false" customHeight="false" outlineLevel="0" collapsed="false">
      <c r="A1423" s="28" t="s">
        <v>304</v>
      </c>
      <c r="B1423" s="28" t="s">
        <v>8</v>
      </c>
      <c r="C1423" s="28" t="s">
        <v>359</v>
      </c>
      <c r="D1423" s="31" t="n">
        <v>97.9231173998701</v>
      </c>
      <c r="E1423" s="28" t="s">
        <v>354</v>
      </c>
      <c r="F1423" s="28" t="str">
        <f aca="false">IF(D1423&lt;30,"A",IF(D1423&lt;50,"Q","I"))</f>
        <v>I</v>
      </c>
      <c r="G1423" s="29" t="n">
        <v>42324</v>
      </c>
      <c r="H1423" s="28" t="s">
        <v>48</v>
      </c>
      <c r="I1423" s="28" t="n">
        <v>50</v>
      </c>
      <c r="J1423" s="32" t="s">
        <v>49</v>
      </c>
      <c r="K1423" s="28" t="s">
        <v>360</v>
      </c>
      <c r="L1423" s="5" t="n">
        <v>79.414</v>
      </c>
      <c r="M1423" s="5" t="n">
        <v>9.321</v>
      </c>
      <c r="N1423" s="5" t="n">
        <v>478</v>
      </c>
      <c r="O1423" s="5" t="s">
        <v>78</v>
      </c>
      <c r="P1423" s="5" t="n">
        <v>0</v>
      </c>
      <c r="Q1423" s="5" t="n">
        <v>11</v>
      </c>
      <c r="R1423" s="5" t="n">
        <v>4</v>
      </c>
    </row>
    <row r="1424" customFormat="false" ht="15" hidden="false" customHeight="false" outlineLevel="0" collapsed="false">
      <c r="A1424" s="28" t="s">
        <v>309</v>
      </c>
      <c r="B1424" s="28" t="s">
        <v>8</v>
      </c>
      <c r="C1424" s="28" t="s">
        <v>359</v>
      </c>
      <c r="D1424" s="31" t="n">
        <v>118.814568739752</v>
      </c>
      <c r="E1424" s="28" t="s">
        <v>354</v>
      </c>
      <c r="F1424" s="28" t="str">
        <f aca="false">IF(D1424&lt;30,"A",IF(D1424&lt;50,"Q","I"))</f>
        <v>I</v>
      </c>
      <c r="G1424" s="29" t="n">
        <v>42324</v>
      </c>
      <c r="H1424" s="28" t="s">
        <v>48</v>
      </c>
      <c r="I1424" s="28" t="n">
        <v>50</v>
      </c>
      <c r="J1424" s="32" t="s">
        <v>49</v>
      </c>
      <c r="K1424" s="28" t="s">
        <v>360</v>
      </c>
      <c r="L1424" s="5" t="n">
        <v>80.009</v>
      </c>
      <c r="M1424" s="5" t="n">
        <v>9.175</v>
      </c>
      <c r="N1424" s="5" t="n">
        <v>488</v>
      </c>
      <c r="O1424" s="5" t="s">
        <v>78</v>
      </c>
      <c r="P1424" s="5" t="n">
        <v>0</v>
      </c>
      <c r="Q1424" s="5" t="n">
        <v>12</v>
      </c>
      <c r="R1424" s="5" t="n">
        <v>1</v>
      </c>
    </row>
    <row r="1425" customFormat="false" ht="15" hidden="false" customHeight="false" outlineLevel="0" collapsed="false">
      <c r="A1425" s="28" t="s">
        <v>310</v>
      </c>
      <c r="B1425" s="28" t="s">
        <v>8</v>
      </c>
      <c r="C1425" s="28" t="s">
        <v>359</v>
      </c>
      <c r="D1425" s="31" t="n">
        <v>89.9087835009948</v>
      </c>
      <c r="E1425" s="28" t="s">
        <v>354</v>
      </c>
      <c r="F1425" s="28" t="str">
        <f aca="false">IF(D1425&lt;30,"A",IF(D1425&lt;50,"Q","I"))</f>
        <v>I</v>
      </c>
      <c r="G1425" s="29" t="n">
        <v>42324</v>
      </c>
      <c r="H1425" s="28" t="s">
        <v>48</v>
      </c>
      <c r="I1425" s="28" t="n">
        <v>50</v>
      </c>
      <c r="J1425" s="32" t="s">
        <v>49</v>
      </c>
      <c r="K1425" s="28" t="s">
        <v>360</v>
      </c>
      <c r="L1425" s="5" t="n">
        <v>80.009</v>
      </c>
      <c r="M1425" s="5" t="n">
        <v>9.175</v>
      </c>
      <c r="N1425" s="5" t="n">
        <v>488</v>
      </c>
      <c r="O1425" s="5" t="s">
        <v>78</v>
      </c>
      <c r="P1425" s="5" t="n">
        <v>0</v>
      </c>
      <c r="Q1425" s="5" t="n">
        <v>12</v>
      </c>
      <c r="R1425" s="5" t="n">
        <v>2</v>
      </c>
    </row>
    <row r="1426" customFormat="false" ht="15" hidden="false" customHeight="false" outlineLevel="0" collapsed="false">
      <c r="A1426" s="28" t="s">
        <v>311</v>
      </c>
      <c r="B1426" s="28" t="s">
        <v>8</v>
      </c>
      <c r="C1426" s="28" t="s">
        <v>359</v>
      </c>
      <c r="D1426" s="31" t="n">
        <v>121.400858026991</v>
      </c>
      <c r="E1426" s="28" t="s">
        <v>354</v>
      </c>
      <c r="F1426" s="28" t="str">
        <f aca="false">IF(D1426&lt;30,"A",IF(D1426&lt;50,"Q","I"))</f>
        <v>I</v>
      </c>
      <c r="G1426" s="29" t="n">
        <v>42324</v>
      </c>
      <c r="H1426" s="28" t="s">
        <v>48</v>
      </c>
      <c r="I1426" s="28" t="n">
        <v>50</v>
      </c>
      <c r="J1426" s="32" t="s">
        <v>49</v>
      </c>
      <c r="K1426" s="28" t="s">
        <v>360</v>
      </c>
      <c r="L1426" s="5" t="n">
        <v>80.009</v>
      </c>
      <c r="M1426" s="5" t="n">
        <v>9.175</v>
      </c>
      <c r="N1426" s="5" t="n">
        <v>488</v>
      </c>
      <c r="O1426" s="5" t="s">
        <v>78</v>
      </c>
      <c r="P1426" s="5" t="n">
        <v>0</v>
      </c>
      <c r="Q1426" s="5" t="n">
        <v>12</v>
      </c>
      <c r="R1426" s="5" t="n">
        <v>3</v>
      </c>
    </row>
    <row r="1427" customFormat="false" ht="15" hidden="false" customHeight="false" outlineLevel="0" collapsed="false">
      <c r="A1427" s="28" t="s">
        <v>312</v>
      </c>
      <c r="B1427" s="28" t="s">
        <v>8</v>
      </c>
      <c r="C1427" s="28" t="s">
        <v>359</v>
      </c>
      <c r="D1427" s="31" t="n">
        <v>135.793785951037</v>
      </c>
      <c r="E1427" s="28" t="s">
        <v>354</v>
      </c>
      <c r="F1427" s="28" t="str">
        <f aca="false">IF(D1427&lt;30,"A",IF(D1427&lt;50,"Q","I"))</f>
        <v>I</v>
      </c>
      <c r="G1427" s="29" t="n">
        <v>42324</v>
      </c>
      <c r="H1427" s="28" t="s">
        <v>48</v>
      </c>
      <c r="I1427" s="28" t="n">
        <v>50</v>
      </c>
      <c r="J1427" s="32" t="s">
        <v>49</v>
      </c>
      <c r="K1427" s="28" t="s">
        <v>360</v>
      </c>
      <c r="L1427" s="5" t="n">
        <v>80.009</v>
      </c>
      <c r="M1427" s="5" t="n">
        <v>9.175</v>
      </c>
      <c r="N1427" s="5" t="n">
        <v>488</v>
      </c>
      <c r="O1427" s="5" t="s">
        <v>78</v>
      </c>
      <c r="P1427" s="5" t="n">
        <v>0</v>
      </c>
      <c r="Q1427" s="5" t="n">
        <v>12</v>
      </c>
      <c r="R1427" s="5" t="n">
        <v>4</v>
      </c>
    </row>
    <row r="1428" customFormat="false" ht="15" hidden="false" customHeight="false" outlineLevel="0" collapsed="false">
      <c r="A1428" s="28" t="s">
        <v>313</v>
      </c>
      <c r="B1428" s="28" t="s">
        <v>8</v>
      </c>
      <c r="C1428" s="28" t="s">
        <v>359</v>
      </c>
      <c r="D1428" s="31" t="n">
        <v>150.453579845335</v>
      </c>
      <c r="E1428" s="28" t="s">
        <v>354</v>
      </c>
      <c r="F1428" s="28" t="str">
        <f aca="false">IF(D1428&lt;30,"A",IF(D1428&lt;50,"Q","I"))</f>
        <v>I</v>
      </c>
      <c r="G1428" s="29" t="n">
        <v>42324</v>
      </c>
      <c r="H1428" s="28" t="s">
        <v>48</v>
      </c>
      <c r="I1428" s="28" t="n">
        <v>50</v>
      </c>
      <c r="J1428" s="32" t="s">
        <v>49</v>
      </c>
      <c r="K1428" s="28" t="s">
        <v>360</v>
      </c>
      <c r="L1428" s="5" t="n">
        <v>80.009</v>
      </c>
      <c r="M1428" s="5" t="n">
        <v>9.175</v>
      </c>
      <c r="N1428" s="5" t="n">
        <v>488</v>
      </c>
      <c r="O1428" s="5" t="s">
        <v>78</v>
      </c>
      <c r="P1428" s="5" t="n">
        <v>0</v>
      </c>
      <c r="Q1428" s="5" t="n">
        <v>12</v>
      </c>
      <c r="R1428" s="5" t="n">
        <v>5</v>
      </c>
    </row>
    <row r="1429" customFormat="false" ht="15" hidden="false" customHeight="false" outlineLevel="0" collapsed="false">
      <c r="A1429" s="28" t="s">
        <v>317</v>
      </c>
      <c r="B1429" s="28" t="s">
        <v>8</v>
      </c>
      <c r="C1429" s="28" t="s">
        <v>359</v>
      </c>
      <c r="D1429" s="31" t="n">
        <v>146.837453443501</v>
      </c>
      <c r="E1429" s="28" t="s">
        <v>354</v>
      </c>
      <c r="F1429" s="28" t="str">
        <f aca="false">IF(D1429&lt;30,"A",IF(D1429&lt;50,"Q","I"))</f>
        <v>I</v>
      </c>
      <c r="G1429" s="29" t="n">
        <v>42324</v>
      </c>
      <c r="H1429" s="28" t="s">
        <v>48</v>
      </c>
      <c r="I1429" s="28" t="n">
        <v>50</v>
      </c>
      <c r="J1429" s="32" t="s">
        <v>49</v>
      </c>
      <c r="K1429" s="28" t="s">
        <v>360</v>
      </c>
      <c r="L1429" s="5" t="n">
        <v>79.994</v>
      </c>
      <c r="M1429" s="5" t="n">
        <v>9.031</v>
      </c>
      <c r="N1429" s="5" t="n">
        <v>497</v>
      </c>
      <c r="O1429" s="5" t="s">
        <v>78</v>
      </c>
      <c r="P1429" s="5" t="n">
        <v>1</v>
      </c>
      <c r="Q1429" s="5" t="n">
        <v>13</v>
      </c>
      <c r="R1429" s="5" t="n">
        <v>1</v>
      </c>
    </row>
    <row r="1430" customFormat="false" ht="15" hidden="false" customHeight="false" outlineLevel="0" collapsed="false">
      <c r="A1430" s="28" t="s">
        <v>318</v>
      </c>
      <c r="B1430" s="28" t="s">
        <v>8</v>
      </c>
      <c r="C1430" s="28" t="s">
        <v>359</v>
      </c>
      <c r="D1430" s="31" t="n">
        <v>108.196841889041</v>
      </c>
      <c r="E1430" s="28" t="s">
        <v>354</v>
      </c>
      <c r="F1430" s="28" t="str">
        <f aca="false">IF(D1430&lt;30,"A",IF(D1430&lt;50,"Q","I"))</f>
        <v>I</v>
      </c>
      <c r="G1430" s="29" t="n">
        <v>42324</v>
      </c>
      <c r="H1430" s="28" t="s">
        <v>48</v>
      </c>
      <c r="I1430" s="28" t="n">
        <v>50</v>
      </c>
      <c r="J1430" s="32" t="s">
        <v>49</v>
      </c>
      <c r="K1430" s="28" t="s">
        <v>360</v>
      </c>
      <c r="L1430" s="5" t="n">
        <v>79.994</v>
      </c>
      <c r="M1430" s="5" t="n">
        <v>9.031</v>
      </c>
      <c r="N1430" s="5" t="n">
        <v>497</v>
      </c>
      <c r="O1430" s="5" t="s">
        <v>78</v>
      </c>
      <c r="P1430" s="5" t="n">
        <v>1</v>
      </c>
      <c r="Q1430" s="5" t="n">
        <v>13</v>
      </c>
      <c r="R1430" s="5" t="n">
        <v>2</v>
      </c>
    </row>
    <row r="1431" customFormat="false" ht="15" hidden="false" customHeight="false" outlineLevel="0" collapsed="false">
      <c r="A1431" s="28" t="s">
        <v>319</v>
      </c>
      <c r="B1431" s="28" t="s">
        <v>8</v>
      </c>
      <c r="C1431" s="28" t="s">
        <v>359</v>
      </c>
      <c r="D1431" s="31" t="n">
        <v>112.738634720459</v>
      </c>
      <c r="E1431" s="28" t="s">
        <v>354</v>
      </c>
      <c r="F1431" s="28" t="str">
        <f aca="false">IF(D1431&lt;30,"A",IF(D1431&lt;50,"Q","I"))</f>
        <v>I</v>
      </c>
      <c r="G1431" s="29" t="n">
        <v>42324</v>
      </c>
      <c r="H1431" s="28" t="s">
        <v>48</v>
      </c>
      <c r="I1431" s="28" t="n">
        <v>50</v>
      </c>
      <c r="J1431" s="32" t="s">
        <v>49</v>
      </c>
      <c r="K1431" s="28" t="s">
        <v>360</v>
      </c>
      <c r="L1431" s="5" t="n">
        <v>79.994</v>
      </c>
      <c r="M1431" s="5" t="n">
        <v>9.031</v>
      </c>
      <c r="N1431" s="5" t="n">
        <v>497</v>
      </c>
      <c r="O1431" s="5" t="s">
        <v>78</v>
      </c>
      <c r="P1431" s="5" t="n">
        <v>1</v>
      </c>
      <c r="Q1431" s="5" t="n">
        <v>13</v>
      </c>
      <c r="R1431" s="5" t="n">
        <v>3</v>
      </c>
    </row>
    <row r="1432" customFormat="false" ht="15" hidden="false" customHeight="false" outlineLevel="0" collapsed="false">
      <c r="A1432" s="28" t="s">
        <v>320</v>
      </c>
      <c r="B1432" s="28" t="s">
        <v>8</v>
      </c>
      <c r="C1432" s="28" t="s">
        <v>359</v>
      </c>
      <c r="D1432" s="31" t="n">
        <v>134.19721240037</v>
      </c>
      <c r="E1432" s="28" t="s">
        <v>354</v>
      </c>
      <c r="F1432" s="28" t="str">
        <f aca="false">IF(D1432&lt;30,"A",IF(D1432&lt;50,"Q","I"))</f>
        <v>I</v>
      </c>
      <c r="G1432" s="29" t="n">
        <v>42324</v>
      </c>
      <c r="H1432" s="28" t="s">
        <v>48</v>
      </c>
      <c r="I1432" s="28" t="n">
        <v>50</v>
      </c>
      <c r="J1432" s="32" t="s">
        <v>49</v>
      </c>
      <c r="K1432" s="28" t="s">
        <v>360</v>
      </c>
      <c r="L1432" s="5" t="n">
        <v>79.994</v>
      </c>
      <c r="M1432" s="5" t="n">
        <v>9.031</v>
      </c>
      <c r="N1432" s="5" t="n">
        <v>497</v>
      </c>
      <c r="O1432" s="5" t="s">
        <v>78</v>
      </c>
      <c r="P1432" s="5" t="n">
        <v>1</v>
      </c>
      <c r="Q1432" s="5" t="n">
        <v>13</v>
      </c>
      <c r="R1432" s="5" t="n">
        <v>4</v>
      </c>
    </row>
    <row r="1433" customFormat="false" ht="15" hidden="false" customHeight="false" outlineLevel="0" collapsed="false">
      <c r="A1433" s="28" t="s">
        <v>322</v>
      </c>
      <c r="B1433" s="28" t="s">
        <v>8</v>
      </c>
      <c r="C1433" s="28" t="s">
        <v>359</v>
      </c>
      <c r="D1433" s="31" t="n">
        <v>139.966581709352</v>
      </c>
      <c r="E1433" s="28" t="s">
        <v>354</v>
      </c>
      <c r="F1433" s="28" t="str">
        <f aca="false">IF(D1433&lt;30,"A",IF(D1433&lt;50,"Q","I"))</f>
        <v>I</v>
      </c>
      <c r="G1433" s="29" t="n">
        <v>42324</v>
      </c>
      <c r="H1433" s="28" t="s">
        <v>48</v>
      </c>
      <c r="I1433" s="28" t="n">
        <v>50</v>
      </c>
      <c r="J1433" s="32" t="s">
        <v>49</v>
      </c>
      <c r="K1433" s="28" t="s">
        <v>360</v>
      </c>
      <c r="L1433" s="5" t="n">
        <v>79.994</v>
      </c>
      <c r="M1433" s="5" t="n">
        <v>9.031</v>
      </c>
      <c r="N1433" s="5" t="n">
        <v>497</v>
      </c>
      <c r="O1433" s="5" t="s">
        <v>78</v>
      </c>
      <c r="P1433" s="5" t="n">
        <v>1</v>
      </c>
      <c r="Q1433" s="5" t="n">
        <v>13</v>
      </c>
      <c r="R1433" s="5" t="n">
        <v>6</v>
      </c>
    </row>
    <row r="1434" customFormat="false" ht="15" hidden="false" customHeight="false" outlineLevel="0" collapsed="false">
      <c r="A1434" s="28" t="s">
        <v>324</v>
      </c>
      <c r="B1434" s="28" t="s">
        <v>8</v>
      </c>
      <c r="C1434" s="28" t="s">
        <v>359</v>
      </c>
      <c r="D1434" s="31" t="n">
        <v>68.2900766827154</v>
      </c>
      <c r="E1434" s="28" t="s">
        <v>354</v>
      </c>
      <c r="F1434" s="28" t="str">
        <f aca="false">IF(D1434&lt;30,"A",IF(D1434&lt;50,"Q","I"))</f>
        <v>I</v>
      </c>
      <c r="G1434" s="29" t="n">
        <v>42324</v>
      </c>
      <c r="H1434" s="28" t="s">
        <v>48</v>
      </c>
      <c r="I1434" s="28" t="n">
        <v>50</v>
      </c>
      <c r="J1434" s="32" t="s">
        <v>49</v>
      </c>
      <c r="K1434" s="28" t="s">
        <v>360</v>
      </c>
      <c r="L1434" s="5" t="n">
        <v>79.994</v>
      </c>
      <c r="M1434" s="5" t="n">
        <v>9.031</v>
      </c>
      <c r="N1434" s="5" t="n">
        <v>497</v>
      </c>
      <c r="O1434" s="5" t="s">
        <v>78</v>
      </c>
      <c r="P1434" s="5" t="n">
        <v>1</v>
      </c>
      <c r="Q1434" s="5" t="n">
        <v>13</v>
      </c>
      <c r="R1434" s="5" t="n">
        <v>8</v>
      </c>
    </row>
    <row r="1435" customFormat="false" ht="15" hidden="false" customHeight="false" outlineLevel="0" collapsed="false">
      <c r="A1435" s="28" t="s">
        <v>325</v>
      </c>
      <c r="B1435" s="28" t="s">
        <v>8</v>
      </c>
      <c r="C1435" s="28" t="s">
        <v>359</v>
      </c>
      <c r="D1435" s="31" t="n">
        <v>128.864726007387</v>
      </c>
      <c r="E1435" s="28" t="s">
        <v>354</v>
      </c>
      <c r="F1435" s="28" t="str">
        <f aca="false">IF(D1435&lt;30,"A",IF(D1435&lt;50,"Q","I"))</f>
        <v>I</v>
      </c>
      <c r="G1435" s="29" t="n">
        <v>42324</v>
      </c>
      <c r="H1435" s="28" t="s">
        <v>48</v>
      </c>
      <c r="I1435" s="28" t="n">
        <v>50</v>
      </c>
      <c r="J1435" s="32" t="s">
        <v>49</v>
      </c>
      <c r="K1435" s="28" t="s">
        <v>360</v>
      </c>
      <c r="L1435" s="5" t="n">
        <v>79.951</v>
      </c>
      <c r="M1435" s="5" t="n">
        <v>9.056</v>
      </c>
      <c r="N1435" s="5" t="n">
        <v>508</v>
      </c>
      <c r="O1435" s="5" t="s">
        <v>78</v>
      </c>
      <c r="P1435" s="5" t="n">
        <v>1</v>
      </c>
      <c r="Q1435" s="5" t="n">
        <v>14</v>
      </c>
      <c r="R1435" s="5" t="n">
        <v>1</v>
      </c>
    </row>
    <row r="1436" customFormat="false" ht="15" hidden="false" customHeight="false" outlineLevel="0" collapsed="false">
      <c r="A1436" s="28" t="s">
        <v>326</v>
      </c>
      <c r="B1436" s="28" t="s">
        <v>8</v>
      </c>
      <c r="C1436" s="28" t="s">
        <v>359</v>
      </c>
      <c r="D1436" s="31" t="n">
        <v>96.6086986567854</v>
      </c>
      <c r="E1436" s="28" t="s">
        <v>354</v>
      </c>
      <c r="F1436" s="28" t="str">
        <f aca="false">IF(D1436&lt;30,"A",IF(D1436&lt;50,"Q","I"))</f>
        <v>I</v>
      </c>
      <c r="G1436" s="29" t="n">
        <v>42324</v>
      </c>
      <c r="H1436" s="28" t="s">
        <v>48</v>
      </c>
      <c r="I1436" s="28" t="n">
        <v>50</v>
      </c>
      <c r="J1436" s="32" t="s">
        <v>49</v>
      </c>
      <c r="K1436" s="28" t="s">
        <v>360</v>
      </c>
      <c r="L1436" s="5" t="n">
        <v>79.951</v>
      </c>
      <c r="M1436" s="5" t="n">
        <v>9.056</v>
      </c>
      <c r="N1436" s="5" t="n">
        <v>508</v>
      </c>
      <c r="O1436" s="5" t="s">
        <v>78</v>
      </c>
      <c r="P1436" s="5" t="n">
        <v>1</v>
      </c>
      <c r="Q1436" s="5" t="n">
        <v>14</v>
      </c>
      <c r="R1436" s="5" t="n">
        <v>2</v>
      </c>
    </row>
    <row r="1437" customFormat="false" ht="15" hidden="false" customHeight="false" outlineLevel="0" collapsed="false">
      <c r="A1437" s="28" t="s">
        <v>327</v>
      </c>
      <c r="B1437" s="28" t="s">
        <v>8</v>
      </c>
      <c r="C1437" s="28" t="s">
        <v>359</v>
      </c>
      <c r="D1437" s="31" t="n">
        <v>122.099261780401</v>
      </c>
      <c r="E1437" s="28" t="s">
        <v>354</v>
      </c>
      <c r="F1437" s="28" t="str">
        <f aca="false">IF(D1437&lt;30,"A",IF(D1437&lt;50,"Q","I"))</f>
        <v>I</v>
      </c>
      <c r="G1437" s="29" t="n">
        <v>42324</v>
      </c>
      <c r="H1437" s="28" t="s">
        <v>48</v>
      </c>
      <c r="I1437" s="28" t="n">
        <v>50</v>
      </c>
      <c r="J1437" s="32" t="s">
        <v>49</v>
      </c>
      <c r="K1437" s="28" t="s">
        <v>360</v>
      </c>
      <c r="L1437" s="5" t="n">
        <v>79.951</v>
      </c>
      <c r="M1437" s="5" t="n">
        <v>9.056</v>
      </c>
      <c r="N1437" s="5" t="n">
        <v>508</v>
      </c>
      <c r="O1437" s="5" t="s">
        <v>78</v>
      </c>
      <c r="P1437" s="5" t="n">
        <v>1</v>
      </c>
      <c r="Q1437" s="5" t="n">
        <v>14</v>
      </c>
      <c r="R1437" s="5" t="n">
        <v>3</v>
      </c>
    </row>
    <row r="1438" customFormat="false" ht="15" hidden="false" customHeight="false" outlineLevel="0" collapsed="false">
      <c r="A1438" s="28" t="s">
        <v>328</v>
      </c>
      <c r="B1438" s="28" t="s">
        <v>8</v>
      </c>
      <c r="C1438" s="28" t="s">
        <v>359</v>
      </c>
      <c r="D1438" s="31" t="n">
        <v>156.501139365328</v>
      </c>
      <c r="E1438" s="28" t="s">
        <v>354</v>
      </c>
      <c r="F1438" s="28" t="str">
        <f aca="false">IF(D1438&lt;30,"A",IF(D1438&lt;50,"Q","I"))</f>
        <v>I</v>
      </c>
      <c r="G1438" s="29" t="n">
        <v>42324</v>
      </c>
      <c r="H1438" s="28" t="s">
        <v>48</v>
      </c>
      <c r="I1438" s="28" t="n">
        <v>50</v>
      </c>
      <c r="J1438" s="32" t="s">
        <v>49</v>
      </c>
      <c r="K1438" s="28" t="s">
        <v>360</v>
      </c>
      <c r="L1438" s="5" t="n">
        <v>79.951</v>
      </c>
      <c r="M1438" s="5" t="n">
        <v>9.056</v>
      </c>
      <c r="N1438" s="5" t="n">
        <v>508</v>
      </c>
      <c r="O1438" s="5" t="s">
        <v>78</v>
      </c>
      <c r="P1438" s="5" t="n">
        <v>1</v>
      </c>
      <c r="Q1438" s="5" t="n">
        <v>14</v>
      </c>
      <c r="R1438" s="5" t="n">
        <v>4</v>
      </c>
    </row>
    <row r="1439" customFormat="false" ht="15" hidden="false" customHeight="false" outlineLevel="0" collapsed="false">
      <c r="A1439" s="28" t="s">
        <v>333</v>
      </c>
      <c r="B1439" s="28" t="s">
        <v>8</v>
      </c>
      <c r="C1439" s="28" t="s">
        <v>359</v>
      </c>
      <c r="D1439" s="31" t="n">
        <v>171.853597889391</v>
      </c>
      <c r="E1439" s="28" t="s">
        <v>354</v>
      </c>
      <c r="F1439" s="28" t="str">
        <f aca="false">IF(D1439&lt;30,"A",IF(D1439&lt;50,"Q","I"))</f>
        <v>I</v>
      </c>
      <c r="G1439" s="29" t="n">
        <v>42324</v>
      </c>
      <c r="H1439" s="28" t="s">
        <v>48</v>
      </c>
      <c r="I1439" s="28" t="n">
        <v>50</v>
      </c>
      <c r="J1439" s="32" t="s">
        <v>49</v>
      </c>
      <c r="K1439" s="28" t="s">
        <v>360</v>
      </c>
      <c r="L1439" s="5" t="n">
        <v>79.638</v>
      </c>
      <c r="M1439" s="5" t="n">
        <v>9.738</v>
      </c>
      <c r="N1439" s="5" t="n">
        <v>518</v>
      </c>
      <c r="O1439" s="5" t="s">
        <v>78</v>
      </c>
      <c r="P1439" s="5" t="n">
        <v>0</v>
      </c>
      <c r="Q1439" s="5" t="n">
        <v>15</v>
      </c>
      <c r="R1439" s="5" t="n">
        <v>1</v>
      </c>
    </row>
    <row r="1440" customFormat="false" ht="15" hidden="false" customHeight="false" outlineLevel="0" collapsed="false">
      <c r="A1440" s="28" t="s">
        <v>334</v>
      </c>
      <c r="B1440" s="28" t="s">
        <v>8</v>
      </c>
      <c r="C1440" s="28" t="s">
        <v>359</v>
      </c>
      <c r="D1440" s="31" t="n">
        <v>123.684897892485</v>
      </c>
      <c r="E1440" s="28" t="s">
        <v>354</v>
      </c>
      <c r="F1440" s="28" t="str">
        <f aca="false">IF(D1440&lt;30,"A",IF(D1440&lt;50,"Q","I"))</f>
        <v>I</v>
      </c>
      <c r="G1440" s="29" t="n">
        <v>42324</v>
      </c>
      <c r="H1440" s="28" t="s">
        <v>48</v>
      </c>
      <c r="I1440" s="28" t="n">
        <v>50</v>
      </c>
      <c r="J1440" s="32" t="s">
        <v>49</v>
      </c>
      <c r="K1440" s="28" t="s">
        <v>360</v>
      </c>
      <c r="L1440" s="5" t="n">
        <v>79.638</v>
      </c>
      <c r="M1440" s="5" t="n">
        <v>9.738</v>
      </c>
      <c r="N1440" s="5" t="n">
        <v>518</v>
      </c>
      <c r="O1440" s="5" t="s">
        <v>78</v>
      </c>
      <c r="P1440" s="5" t="n">
        <v>0</v>
      </c>
      <c r="Q1440" s="5" t="n">
        <v>15</v>
      </c>
      <c r="R1440" s="5" t="n">
        <v>2</v>
      </c>
    </row>
    <row r="1441" customFormat="false" ht="15" hidden="false" customHeight="false" outlineLevel="0" collapsed="false">
      <c r="A1441" s="28" t="s">
        <v>335</v>
      </c>
      <c r="B1441" s="28" t="s">
        <v>8</v>
      </c>
      <c r="C1441" s="28" t="s">
        <v>359</v>
      </c>
      <c r="D1441" s="31" t="n">
        <v>131.337501980674</v>
      </c>
      <c r="E1441" s="28" t="s">
        <v>354</v>
      </c>
      <c r="F1441" s="28" t="str">
        <f aca="false">IF(D1441&lt;30,"A",IF(D1441&lt;50,"Q","I"))</f>
        <v>I</v>
      </c>
      <c r="G1441" s="29" t="n">
        <v>42324</v>
      </c>
      <c r="H1441" s="28" t="s">
        <v>48</v>
      </c>
      <c r="I1441" s="28" t="n">
        <v>50</v>
      </c>
      <c r="J1441" s="32" t="s">
        <v>49</v>
      </c>
      <c r="K1441" s="28" t="s">
        <v>360</v>
      </c>
      <c r="L1441" s="5" t="n">
        <v>79.638</v>
      </c>
      <c r="M1441" s="5" t="n">
        <v>9.738</v>
      </c>
      <c r="N1441" s="5" t="n">
        <v>518</v>
      </c>
      <c r="O1441" s="5" t="s">
        <v>78</v>
      </c>
      <c r="P1441" s="5" t="n">
        <v>0</v>
      </c>
      <c r="Q1441" s="5" t="n">
        <v>15</v>
      </c>
      <c r="R1441" s="5" t="n">
        <v>3</v>
      </c>
    </row>
    <row r="1442" customFormat="false" ht="15" hidden="false" customHeight="false" outlineLevel="0" collapsed="false">
      <c r="A1442" s="28" t="s">
        <v>336</v>
      </c>
      <c r="B1442" s="28" t="s">
        <v>8</v>
      </c>
      <c r="C1442" s="28" t="s">
        <v>359</v>
      </c>
      <c r="D1442" s="31" t="n">
        <v>63.509756214845</v>
      </c>
      <c r="E1442" s="28" t="s">
        <v>354</v>
      </c>
      <c r="F1442" s="28" t="str">
        <f aca="false">IF(D1442&lt;30,"A",IF(D1442&lt;50,"Q","I"))</f>
        <v>I</v>
      </c>
      <c r="G1442" s="29" t="n">
        <v>42324</v>
      </c>
      <c r="H1442" s="28" t="s">
        <v>48</v>
      </c>
      <c r="I1442" s="28" t="n">
        <v>50</v>
      </c>
      <c r="J1442" s="32" t="s">
        <v>49</v>
      </c>
      <c r="K1442" s="28" t="s">
        <v>360</v>
      </c>
      <c r="L1442" s="5" t="n">
        <v>79.638</v>
      </c>
      <c r="M1442" s="5" t="n">
        <v>9.738</v>
      </c>
      <c r="N1442" s="5" t="n">
        <v>518</v>
      </c>
      <c r="O1442" s="5" t="s">
        <v>78</v>
      </c>
      <c r="P1442" s="5" t="n">
        <v>0</v>
      </c>
      <c r="Q1442" s="5" t="n">
        <v>15</v>
      </c>
      <c r="R1442" s="5" t="n">
        <v>4</v>
      </c>
    </row>
    <row r="1443" customFormat="false" ht="15" hidden="false" customHeight="false" outlineLevel="0" collapsed="false">
      <c r="A1443" s="28" t="s">
        <v>337</v>
      </c>
      <c r="B1443" s="28" t="s">
        <v>8</v>
      </c>
      <c r="C1443" s="28" t="s">
        <v>359</v>
      </c>
      <c r="D1443" s="31" t="n">
        <v>157.611168644405</v>
      </c>
      <c r="E1443" s="28" t="s">
        <v>354</v>
      </c>
      <c r="F1443" s="28" t="str">
        <f aca="false">IF(D1443&lt;30,"A",IF(D1443&lt;50,"Q","I"))</f>
        <v>I</v>
      </c>
      <c r="G1443" s="29" t="n">
        <v>42324</v>
      </c>
      <c r="H1443" s="28" t="s">
        <v>48</v>
      </c>
      <c r="I1443" s="28" t="n">
        <v>50</v>
      </c>
      <c r="J1443" s="32" t="s">
        <v>49</v>
      </c>
      <c r="K1443" s="28" t="s">
        <v>360</v>
      </c>
      <c r="L1443" s="5" t="n">
        <v>79.638</v>
      </c>
      <c r="M1443" s="5" t="n">
        <v>9.738</v>
      </c>
      <c r="N1443" s="5" t="n">
        <v>518</v>
      </c>
      <c r="O1443" s="5" t="s">
        <v>78</v>
      </c>
      <c r="P1443" s="5" t="n">
        <v>0</v>
      </c>
      <c r="Q1443" s="5" t="n">
        <v>15</v>
      </c>
      <c r="R1443" s="5" t="n">
        <v>5</v>
      </c>
    </row>
    <row r="1444" customFormat="false" ht="15" hidden="false" customHeight="false" outlineLevel="0" collapsed="false">
      <c r="A1444" s="28" t="s">
        <v>208</v>
      </c>
      <c r="B1444" s="28" t="s">
        <v>8</v>
      </c>
      <c r="C1444" s="28" t="s">
        <v>359</v>
      </c>
      <c r="D1444" s="31" t="n">
        <v>47.6351754708044</v>
      </c>
      <c r="E1444" s="28" t="s">
        <v>354</v>
      </c>
      <c r="F1444" s="28" t="str">
        <f aca="false">IF(D1444&lt;30,"A",IF(D1444&lt;50,"Q","I"))</f>
        <v>Q</v>
      </c>
      <c r="G1444" s="29" t="n">
        <v>42324</v>
      </c>
      <c r="H1444" s="28" t="s">
        <v>48</v>
      </c>
      <c r="I1444" s="28" t="n">
        <v>50</v>
      </c>
      <c r="J1444" s="32" t="s">
        <v>49</v>
      </c>
      <c r="K1444" s="28" t="s">
        <v>360</v>
      </c>
      <c r="L1444" s="5" t="n">
        <v>69.2</v>
      </c>
      <c r="M1444" s="5" t="n">
        <v>17.95</v>
      </c>
      <c r="N1444" s="5" t="s">
        <v>15</v>
      </c>
      <c r="O1444" s="5" t="s">
        <v>51</v>
      </c>
      <c r="P1444" s="5" t="n">
        <v>0</v>
      </c>
      <c r="Q1444" s="5" t="s">
        <v>52</v>
      </c>
      <c r="R1444" s="5" t="n">
        <v>5</v>
      </c>
    </row>
    <row r="1445" customFormat="false" ht="15" hidden="false" customHeight="false" outlineLevel="0" collapsed="false">
      <c r="A1445" s="28" t="s">
        <v>211</v>
      </c>
      <c r="B1445" s="28" t="s">
        <v>8</v>
      </c>
      <c r="C1445" s="28" t="s">
        <v>359</v>
      </c>
      <c r="D1445" s="31" t="n">
        <v>32.6573937399777</v>
      </c>
      <c r="E1445" s="28" t="s">
        <v>354</v>
      </c>
      <c r="F1445" s="28" t="str">
        <f aca="false">IF(D1445&lt;30,"A",IF(D1445&lt;50,"Q","I"))</f>
        <v>Q</v>
      </c>
      <c r="G1445" s="29" t="n">
        <v>42324</v>
      </c>
      <c r="H1445" s="28" t="s">
        <v>48</v>
      </c>
      <c r="I1445" s="28" t="n">
        <v>50</v>
      </c>
      <c r="J1445" s="32" t="s">
        <v>49</v>
      </c>
      <c r="K1445" s="28" t="s">
        <v>360</v>
      </c>
      <c r="L1445" s="5" t="n">
        <v>69.2</v>
      </c>
      <c r="M1445" s="5" t="n">
        <v>17.95</v>
      </c>
      <c r="N1445" s="5" t="s">
        <v>15</v>
      </c>
      <c r="O1445" s="5" t="s">
        <v>51</v>
      </c>
      <c r="P1445" s="5" t="n">
        <v>0</v>
      </c>
      <c r="Q1445" s="5" t="s">
        <v>52</v>
      </c>
      <c r="R1445" s="5" t="n">
        <v>8</v>
      </c>
    </row>
    <row r="1446" customFormat="false" ht="15" hidden="false" customHeight="false" outlineLevel="0" collapsed="false">
      <c r="A1446" s="28" t="s">
        <v>218</v>
      </c>
      <c r="B1446" s="28" t="s">
        <v>8</v>
      </c>
      <c r="C1446" s="28" t="s">
        <v>359</v>
      </c>
      <c r="D1446" s="31" t="n">
        <v>41.5234663989587</v>
      </c>
      <c r="E1446" s="28" t="s">
        <v>354</v>
      </c>
      <c r="F1446" s="28" t="str">
        <f aca="false">IF(D1446&lt;30,"A",IF(D1446&lt;50,"Q","I"))</f>
        <v>Q</v>
      </c>
      <c r="G1446" s="29" t="n">
        <v>42324</v>
      </c>
      <c r="H1446" s="28" t="s">
        <v>48</v>
      </c>
      <c r="I1446" s="28" t="n">
        <v>50</v>
      </c>
      <c r="J1446" s="32" t="s">
        <v>49</v>
      </c>
      <c r="K1446" s="28" t="s">
        <v>360</v>
      </c>
      <c r="L1446" s="5" t="n">
        <v>69.2</v>
      </c>
      <c r="M1446" s="5" t="n">
        <v>17.95</v>
      </c>
      <c r="N1446" s="5" t="s">
        <v>15</v>
      </c>
      <c r="O1446" s="5" t="s">
        <v>51</v>
      </c>
      <c r="P1446" s="5" t="n">
        <v>0</v>
      </c>
      <c r="Q1446" s="5" t="s">
        <v>100</v>
      </c>
      <c r="R1446" s="5" t="n">
        <v>7</v>
      </c>
    </row>
    <row r="1447" customFormat="false" ht="15" hidden="false" customHeight="false" outlineLevel="0" collapsed="false">
      <c r="A1447" s="28" t="s">
        <v>235</v>
      </c>
      <c r="B1447" s="28" t="s">
        <v>8</v>
      </c>
      <c r="C1447" s="28" t="s">
        <v>359</v>
      </c>
      <c r="D1447" s="31" t="n">
        <v>46.2418788173988</v>
      </c>
      <c r="E1447" s="28" t="s">
        <v>354</v>
      </c>
      <c r="F1447" s="28" t="str">
        <f aca="false">IF(D1447&lt;30,"A",IF(D1447&lt;50,"Q","I"))</f>
        <v>Q</v>
      </c>
      <c r="G1447" s="29" t="n">
        <v>42324</v>
      </c>
      <c r="H1447" s="28" t="s">
        <v>48</v>
      </c>
      <c r="I1447" s="28" t="n">
        <v>50</v>
      </c>
      <c r="J1447" s="32" t="s">
        <v>49</v>
      </c>
      <c r="K1447" s="28" t="s">
        <v>360</v>
      </c>
      <c r="L1447" s="5" t="n">
        <v>71.143</v>
      </c>
      <c r="M1447" s="5" t="n">
        <v>24.719</v>
      </c>
      <c r="N1447" s="5" t="n">
        <v>251</v>
      </c>
      <c r="O1447" s="5" t="s">
        <v>56</v>
      </c>
      <c r="P1447" s="5" t="n">
        <v>3</v>
      </c>
      <c r="Q1447" s="5" t="n">
        <v>2</v>
      </c>
      <c r="R1447" s="5" t="n">
        <v>7</v>
      </c>
    </row>
    <row r="1448" customFormat="false" ht="15" hidden="false" customHeight="false" outlineLevel="0" collapsed="false">
      <c r="A1448" s="28" t="s">
        <v>323</v>
      </c>
      <c r="B1448" s="28" t="s">
        <v>8</v>
      </c>
      <c r="C1448" s="28" t="s">
        <v>359</v>
      </c>
      <c r="D1448" s="31" t="n">
        <v>46.0161610085371</v>
      </c>
      <c r="E1448" s="28" t="s">
        <v>354</v>
      </c>
      <c r="F1448" s="28" t="str">
        <f aca="false">IF(D1448&lt;30,"A",IF(D1448&lt;50,"Q","I"))</f>
        <v>Q</v>
      </c>
      <c r="G1448" s="29" t="n">
        <v>42324</v>
      </c>
      <c r="H1448" s="28" t="s">
        <v>48</v>
      </c>
      <c r="I1448" s="28" t="n">
        <v>50</v>
      </c>
      <c r="J1448" s="32" t="s">
        <v>49</v>
      </c>
      <c r="K1448" s="28" t="s">
        <v>360</v>
      </c>
      <c r="L1448" s="5" t="n">
        <v>79.994</v>
      </c>
      <c r="M1448" s="5" t="n">
        <v>9.031</v>
      </c>
      <c r="N1448" s="5" t="n">
        <v>497</v>
      </c>
      <c r="O1448" s="5" t="s">
        <v>78</v>
      </c>
      <c r="P1448" s="5" t="n">
        <v>1</v>
      </c>
      <c r="Q1448" s="5" t="n">
        <v>13</v>
      </c>
      <c r="R1448" s="5" t="n">
        <v>7</v>
      </c>
    </row>
    <row r="1449" customFormat="false" ht="15" hidden="false" customHeight="false" outlineLevel="0" collapsed="false">
      <c r="A1449" s="28" t="s">
        <v>329</v>
      </c>
      <c r="B1449" s="28" t="s">
        <v>8</v>
      </c>
      <c r="C1449" s="28" t="s">
        <v>359</v>
      </c>
      <c r="D1449" s="31" t="n">
        <v>45.0160712432576</v>
      </c>
      <c r="E1449" s="28" t="s">
        <v>354</v>
      </c>
      <c r="F1449" s="28" t="str">
        <f aca="false">IF(D1449&lt;30,"A",IF(D1449&lt;50,"Q","I"))</f>
        <v>Q</v>
      </c>
      <c r="G1449" s="29" t="n">
        <v>42324</v>
      </c>
      <c r="H1449" s="28" t="s">
        <v>48</v>
      </c>
      <c r="I1449" s="28" t="n">
        <v>50</v>
      </c>
      <c r="J1449" s="32" t="s">
        <v>49</v>
      </c>
      <c r="K1449" s="28" t="s">
        <v>360</v>
      </c>
      <c r="L1449" s="5" t="n">
        <v>79.951</v>
      </c>
      <c r="M1449" s="5" t="n">
        <v>9.056</v>
      </c>
      <c r="N1449" s="5" t="n">
        <v>508</v>
      </c>
      <c r="O1449" s="5" t="s">
        <v>78</v>
      </c>
      <c r="P1449" s="5" t="n">
        <v>1</v>
      </c>
      <c r="Q1449" s="5" t="n">
        <v>14</v>
      </c>
      <c r="R1449" s="5" t="n">
        <v>5</v>
      </c>
    </row>
    <row r="1450" customFormat="false" ht="15" hidden="false" customHeight="false" outlineLevel="0" collapsed="false">
      <c r="A1450" s="5" t="s">
        <v>249</v>
      </c>
      <c r="B1450" s="28" t="s">
        <v>2</v>
      </c>
      <c r="C1450" s="28" t="s">
        <v>361</v>
      </c>
      <c r="D1450" s="30" t="n">
        <f aca="false">'[1]DTX Data'!P645</f>
        <v>0.0353263</v>
      </c>
      <c r="E1450" s="28" t="s">
        <v>342</v>
      </c>
      <c r="F1450" s="28" t="str">
        <f aca="false">IF(D1450&lt;0.05,"A",IF(D1450&lt;0.09,"Q","I"))</f>
        <v>A</v>
      </c>
      <c r="G1450" s="29" t="n">
        <v>42285</v>
      </c>
      <c r="H1450" s="28" t="s">
        <v>48</v>
      </c>
      <c r="I1450" s="28" t="n">
        <v>250</v>
      </c>
      <c r="J1450" s="28" t="s">
        <v>49</v>
      </c>
      <c r="K1450" s="28" t="s">
        <v>343</v>
      </c>
      <c r="L1450" s="5" t="n">
        <v>76.295</v>
      </c>
      <c r="M1450" s="5" t="n">
        <v>28.012</v>
      </c>
      <c r="N1450" s="5" t="n">
        <v>318</v>
      </c>
      <c r="O1450" s="5" t="s">
        <v>59</v>
      </c>
      <c r="P1450" s="5" t="n">
        <v>0</v>
      </c>
      <c r="Q1450" s="5" t="n">
        <v>4</v>
      </c>
      <c r="R1450" s="5" t="n">
        <v>5</v>
      </c>
    </row>
    <row r="1451" customFormat="false" ht="15" hidden="false" customHeight="false" outlineLevel="0" collapsed="false">
      <c r="A1451" s="5" t="s">
        <v>289</v>
      </c>
      <c r="B1451" s="28" t="s">
        <v>2</v>
      </c>
      <c r="C1451" s="28" t="s">
        <v>361</v>
      </c>
      <c r="D1451" s="30" t="n">
        <v>0.0454029</v>
      </c>
      <c r="E1451" s="28" t="s">
        <v>342</v>
      </c>
      <c r="F1451" s="28" t="str">
        <f aca="false">IF(D1451&lt;0.05,"A",IF(D1451&lt;0.09,"Q","I"))</f>
        <v>A</v>
      </c>
      <c r="G1451" s="29" t="n">
        <v>42285</v>
      </c>
      <c r="H1451" s="28" t="s">
        <v>48</v>
      </c>
      <c r="I1451" s="28" t="n">
        <v>250</v>
      </c>
      <c r="J1451" s="28" t="s">
        <v>49</v>
      </c>
      <c r="K1451" s="28" t="s">
        <v>343</v>
      </c>
      <c r="L1451" s="5" t="n">
        <v>76.466</v>
      </c>
      <c r="M1451" s="5" t="n">
        <v>33.065</v>
      </c>
      <c r="N1451" s="5" t="n">
        <v>370</v>
      </c>
      <c r="O1451" s="5" t="s">
        <v>59</v>
      </c>
      <c r="P1451" s="5" t="n">
        <v>0</v>
      </c>
      <c r="Q1451" s="5" t="n">
        <v>9</v>
      </c>
      <c r="R1451" s="5" t="n">
        <v>5</v>
      </c>
    </row>
    <row r="1452" customFormat="false" ht="15" hidden="false" customHeight="false" outlineLevel="0" collapsed="false">
      <c r="A1452" s="5" t="s">
        <v>297</v>
      </c>
      <c r="B1452" s="28" t="s">
        <v>2</v>
      </c>
      <c r="C1452" s="28" t="s">
        <v>361</v>
      </c>
      <c r="D1452" s="30" t="n">
        <f aca="false">'[1]DTX Data'!P740</f>
        <v>0.03366705</v>
      </c>
      <c r="E1452" s="28" t="s">
        <v>342</v>
      </c>
      <c r="F1452" s="28" t="str">
        <f aca="false">IF(D1452&lt;0.05,"A",IF(D1452&lt;0.09,"Q","I"))</f>
        <v>A</v>
      </c>
      <c r="G1452" s="29" t="n">
        <v>42285</v>
      </c>
      <c r="H1452" s="28" t="s">
        <v>48</v>
      </c>
      <c r="I1452" s="28" t="n">
        <v>250</v>
      </c>
      <c r="J1452" s="28" t="s">
        <v>49</v>
      </c>
      <c r="K1452" s="28" t="s">
        <v>343</v>
      </c>
      <c r="L1452" s="5" t="n">
        <v>76.435</v>
      </c>
      <c r="M1452" s="5" t="n">
        <v>32.993</v>
      </c>
      <c r="N1452" s="5" t="n">
        <v>378</v>
      </c>
      <c r="O1452" s="5" t="s">
        <v>59</v>
      </c>
      <c r="P1452" s="5" t="n">
        <v>0</v>
      </c>
      <c r="Q1452" s="5" t="n">
        <v>10</v>
      </c>
      <c r="R1452" s="5" t="n">
        <v>5</v>
      </c>
    </row>
    <row r="1453" customFormat="false" ht="15" hidden="false" customHeight="false" outlineLevel="0" collapsed="false">
      <c r="A1453" s="5" t="s">
        <v>306</v>
      </c>
      <c r="B1453" s="28" t="s">
        <v>2</v>
      </c>
      <c r="C1453" s="28" t="s">
        <v>361</v>
      </c>
      <c r="D1453" s="30" t="n">
        <f aca="false">'[1]DTX Data'!P796</f>
        <v>0.03829205</v>
      </c>
      <c r="E1453" s="28" t="s">
        <v>342</v>
      </c>
      <c r="F1453" s="28" t="str">
        <f aca="false">IF(D1453&lt;0.05,"A",IF(D1453&lt;0.09,"Q","I"))</f>
        <v>A</v>
      </c>
      <c r="G1453" s="29" t="n">
        <v>42285</v>
      </c>
      <c r="H1453" s="28" t="s">
        <v>48</v>
      </c>
      <c r="I1453" s="28" t="n">
        <v>250</v>
      </c>
      <c r="J1453" s="28" t="s">
        <v>49</v>
      </c>
      <c r="K1453" s="28" t="s">
        <v>343</v>
      </c>
      <c r="L1453" s="5" t="n">
        <v>79.414</v>
      </c>
      <c r="M1453" s="5" t="n">
        <v>9.321</v>
      </c>
      <c r="N1453" s="5" t="n">
        <v>478</v>
      </c>
      <c r="O1453" s="5" t="s">
        <v>78</v>
      </c>
      <c r="P1453" s="5" t="n">
        <v>0</v>
      </c>
      <c r="Q1453" s="5" t="n">
        <v>11</v>
      </c>
      <c r="R1453" s="5" t="n">
        <v>6</v>
      </c>
    </row>
    <row r="1454" customFormat="false" ht="15" hidden="false" customHeight="false" outlineLevel="0" collapsed="false">
      <c r="A1454" s="5" t="s">
        <v>201</v>
      </c>
      <c r="B1454" s="28" t="s">
        <v>2</v>
      </c>
      <c r="C1454" s="28" t="s">
        <v>361</v>
      </c>
      <c r="D1454" s="30" t="n">
        <v>0.4481245</v>
      </c>
      <c r="E1454" s="28" t="s">
        <v>342</v>
      </c>
      <c r="F1454" s="28" t="str">
        <f aca="false">IF(D1454&lt;0.05,"A",IF(D1454&lt;0.09,"Q","I"))</f>
        <v>I</v>
      </c>
      <c r="G1454" s="29" t="n">
        <v>42285</v>
      </c>
      <c r="H1454" s="28" t="s">
        <v>48</v>
      </c>
      <c r="I1454" s="28" t="n">
        <v>250</v>
      </c>
      <c r="J1454" s="28" t="s">
        <v>49</v>
      </c>
      <c r="K1454" s="28" t="s">
        <v>343</v>
      </c>
      <c r="L1454" s="5" t="n">
        <v>69.2</v>
      </c>
      <c r="M1454" s="5" t="n">
        <v>17.95</v>
      </c>
      <c r="N1454" s="5" t="s">
        <v>15</v>
      </c>
      <c r="O1454" s="5" t="s">
        <v>51</v>
      </c>
      <c r="P1454" s="5" t="n">
        <v>0</v>
      </c>
      <c r="Q1454" s="5" t="s">
        <v>52</v>
      </c>
      <c r="R1454" s="5" t="n">
        <v>1</v>
      </c>
    </row>
    <row r="1455" customFormat="false" ht="15" hidden="false" customHeight="false" outlineLevel="0" collapsed="false">
      <c r="A1455" s="5" t="s">
        <v>205</v>
      </c>
      <c r="B1455" s="28" t="s">
        <v>2</v>
      </c>
      <c r="C1455" s="28" t="s">
        <v>361</v>
      </c>
      <c r="D1455" s="30" t="n">
        <v>0.383862</v>
      </c>
      <c r="E1455" s="28" t="s">
        <v>342</v>
      </c>
      <c r="F1455" s="28" t="str">
        <f aca="false">IF(D1455&lt;0.05,"A",IF(D1455&lt;0.09,"Q","I"))</f>
        <v>I</v>
      </c>
      <c r="G1455" s="29" t="n">
        <v>42285</v>
      </c>
      <c r="H1455" s="28" t="s">
        <v>48</v>
      </c>
      <c r="I1455" s="28" t="n">
        <v>250</v>
      </c>
      <c r="J1455" s="28" t="s">
        <v>49</v>
      </c>
      <c r="K1455" s="28" t="s">
        <v>343</v>
      </c>
      <c r="L1455" s="5" t="n">
        <v>69.2</v>
      </c>
      <c r="M1455" s="5" t="n">
        <v>17.95</v>
      </c>
      <c r="N1455" s="5" t="s">
        <v>15</v>
      </c>
      <c r="O1455" s="5" t="s">
        <v>51</v>
      </c>
      <c r="P1455" s="5" t="n">
        <v>0</v>
      </c>
      <c r="Q1455" s="5" t="s">
        <v>52</v>
      </c>
      <c r="R1455" s="5" t="n">
        <v>2</v>
      </c>
    </row>
    <row r="1456" customFormat="false" ht="15" hidden="false" customHeight="false" outlineLevel="0" collapsed="false">
      <c r="A1456" s="5" t="s">
        <v>206</v>
      </c>
      <c r="B1456" s="28" t="s">
        <v>2</v>
      </c>
      <c r="C1456" s="28" t="s">
        <v>361</v>
      </c>
      <c r="D1456" s="30" t="n">
        <v>0.3112265</v>
      </c>
      <c r="E1456" s="28" t="s">
        <v>342</v>
      </c>
      <c r="F1456" s="28" t="str">
        <f aca="false">IF(D1456&lt;0.05,"A",IF(D1456&lt;0.09,"Q","I"))</f>
        <v>I</v>
      </c>
      <c r="G1456" s="29" t="n">
        <v>42285</v>
      </c>
      <c r="H1456" s="28" t="s">
        <v>48</v>
      </c>
      <c r="I1456" s="28" t="n">
        <v>250</v>
      </c>
      <c r="J1456" s="28" t="s">
        <v>49</v>
      </c>
      <c r="K1456" s="28" t="s">
        <v>343</v>
      </c>
      <c r="L1456" s="5" t="n">
        <v>69.2</v>
      </c>
      <c r="M1456" s="5" t="n">
        <v>17.95</v>
      </c>
      <c r="N1456" s="5" t="s">
        <v>15</v>
      </c>
      <c r="O1456" s="5" t="s">
        <v>51</v>
      </c>
      <c r="P1456" s="5" t="n">
        <v>0</v>
      </c>
      <c r="Q1456" s="5" t="s">
        <v>52</v>
      </c>
      <c r="R1456" s="5" t="n">
        <v>3</v>
      </c>
    </row>
    <row r="1457" customFormat="false" ht="15" hidden="false" customHeight="false" outlineLevel="0" collapsed="false">
      <c r="A1457" s="5" t="s">
        <v>207</v>
      </c>
      <c r="B1457" s="28" t="s">
        <v>2</v>
      </c>
      <c r="C1457" s="28" t="s">
        <v>361</v>
      </c>
      <c r="D1457" s="30" t="n">
        <v>0.302165</v>
      </c>
      <c r="E1457" s="28" t="s">
        <v>342</v>
      </c>
      <c r="F1457" s="28" t="str">
        <f aca="false">IF(D1457&lt;0.05,"A",IF(D1457&lt;0.09,"Q","I"))</f>
        <v>I</v>
      </c>
      <c r="G1457" s="29" t="n">
        <v>42285</v>
      </c>
      <c r="H1457" s="28" t="s">
        <v>48</v>
      </c>
      <c r="I1457" s="28" t="n">
        <v>250</v>
      </c>
      <c r="J1457" s="28" t="s">
        <v>49</v>
      </c>
      <c r="K1457" s="28" t="s">
        <v>343</v>
      </c>
      <c r="L1457" s="5" t="n">
        <v>69.2</v>
      </c>
      <c r="M1457" s="5" t="n">
        <v>17.95</v>
      </c>
      <c r="N1457" s="5" t="s">
        <v>15</v>
      </c>
      <c r="O1457" s="5" t="s">
        <v>51</v>
      </c>
      <c r="P1457" s="5" t="n">
        <v>0</v>
      </c>
      <c r="Q1457" s="5" t="s">
        <v>52</v>
      </c>
      <c r="R1457" s="5" t="n">
        <v>4</v>
      </c>
    </row>
    <row r="1458" customFormat="false" ht="15" hidden="false" customHeight="false" outlineLevel="0" collapsed="false">
      <c r="A1458" s="5" t="s">
        <v>208</v>
      </c>
      <c r="B1458" s="28" t="s">
        <v>2</v>
      </c>
      <c r="C1458" s="28" t="s">
        <v>361</v>
      </c>
      <c r="D1458" s="30" t="n">
        <v>0.224268</v>
      </c>
      <c r="E1458" s="28" t="s">
        <v>342</v>
      </c>
      <c r="F1458" s="28" t="str">
        <f aca="false">IF(D1458&lt;0.05,"A",IF(D1458&lt;0.09,"Q","I"))</f>
        <v>I</v>
      </c>
      <c r="G1458" s="29" t="n">
        <v>42285</v>
      </c>
      <c r="H1458" s="28" t="s">
        <v>48</v>
      </c>
      <c r="I1458" s="28" t="n">
        <v>250</v>
      </c>
      <c r="J1458" s="28" t="s">
        <v>49</v>
      </c>
      <c r="K1458" s="28" t="s">
        <v>343</v>
      </c>
      <c r="L1458" s="5" t="n">
        <v>69.2</v>
      </c>
      <c r="M1458" s="5" t="n">
        <v>17.95</v>
      </c>
      <c r="N1458" s="5" t="s">
        <v>15</v>
      </c>
      <c r="O1458" s="5" t="s">
        <v>51</v>
      </c>
      <c r="P1458" s="5" t="n">
        <v>0</v>
      </c>
      <c r="Q1458" s="5" t="s">
        <v>52</v>
      </c>
      <c r="R1458" s="5" t="n">
        <v>5</v>
      </c>
    </row>
    <row r="1459" customFormat="false" ht="15" hidden="false" customHeight="false" outlineLevel="0" collapsed="false">
      <c r="A1459" s="5" t="s">
        <v>209</v>
      </c>
      <c r="B1459" s="28" t="s">
        <v>2</v>
      </c>
      <c r="C1459" s="28" t="s">
        <v>361</v>
      </c>
      <c r="D1459" s="30" t="n">
        <v>0.292041</v>
      </c>
      <c r="E1459" s="28" t="s">
        <v>342</v>
      </c>
      <c r="F1459" s="28" t="str">
        <f aca="false">IF(D1459&lt;0.05,"A",IF(D1459&lt;0.09,"Q","I"))</f>
        <v>I</v>
      </c>
      <c r="G1459" s="29" t="n">
        <v>42285</v>
      </c>
      <c r="H1459" s="28" t="s">
        <v>48</v>
      </c>
      <c r="I1459" s="28" t="n">
        <v>250</v>
      </c>
      <c r="J1459" s="28" t="s">
        <v>49</v>
      </c>
      <c r="K1459" s="28" t="s">
        <v>343</v>
      </c>
      <c r="L1459" s="5" t="n">
        <v>69.2</v>
      </c>
      <c r="M1459" s="5" t="n">
        <v>17.95</v>
      </c>
      <c r="N1459" s="5" t="s">
        <v>15</v>
      </c>
      <c r="O1459" s="5" t="s">
        <v>51</v>
      </c>
      <c r="P1459" s="5" t="n">
        <v>0</v>
      </c>
      <c r="Q1459" s="5" t="s">
        <v>52</v>
      </c>
      <c r="R1459" s="5" t="n">
        <v>6</v>
      </c>
    </row>
    <row r="1460" customFormat="false" ht="15" hidden="false" customHeight="false" outlineLevel="0" collapsed="false">
      <c r="A1460" s="5" t="s">
        <v>210</v>
      </c>
      <c r="B1460" s="28" t="s">
        <v>2</v>
      </c>
      <c r="C1460" s="28" t="s">
        <v>361</v>
      </c>
      <c r="D1460" s="30" t="n">
        <v>0.3003215</v>
      </c>
      <c r="E1460" s="28" t="s">
        <v>342</v>
      </c>
      <c r="F1460" s="28" t="str">
        <f aca="false">IF(D1460&lt;0.05,"A",IF(D1460&lt;0.09,"Q","I"))</f>
        <v>I</v>
      </c>
      <c r="G1460" s="29" t="n">
        <v>42285</v>
      </c>
      <c r="H1460" s="28" t="s">
        <v>48</v>
      </c>
      <c r="I1460" s="28" t="n">
        <v>250</v>
      </c>
      <c r="J1460" s="28" t="s">
        <v>49</v>
      </c>
      <c r="K1460" s="28" t="s">
        <v>343</v>
      </c>
      <c r="L1460" s="5" t="n">
        <v>69.2</v>
      </c>
      <c r="M1460" s="5" t="n">
        <v>17.95</v>
      </c>
      <c r="N1460" s="5" t="s">
        <v>15</v>
      </c>
      <c r="O1460" s="5" t="s">
        <v>51</v>
      </c>
      <c r="P1460" s="5" t="n">
        <v>0</v>
      </c>
      <c r="Q1460" s="5" t="s">
        <v>52</v>
      </c>
      <c r="R1460" s="5" t="n">
        <v>7</v>
      </c>
    </row>
    <row r="1461" customFormat="false" ht="15" hidden="false" customHeight="false" outlineLevel="0" collapsed="false">
      <c r="A1461" s="5" t="s">
        <v>211</v>
      </c>
      <c r="B1461" s="28" t="s">
        <v>2</v>
      </c>
      <c r="C1461" s="28" t="s">
        <v>361</v>
      </c>
      <c r="D1461" s="30" t="n">
        <v>0.2837025</v>
      </c>
      <c r="E1461" s="28" t="s">
        <v>342</v>
      </c>
      <c r="F1461" s="28" t="str">
        <f aca="false">IF(D1461&lt;0.05,"A",IF(D1461&lt;0.09,"Q","I"))</f>
        <v>I</v>
      </c>
      <c r="G1461" s="29" t="n">
        <v>42285</v>
      </c>
      <c r="H1461" s="28" t="s">
        <v>48</v>
      </c>
      <c r="I1461" s="28" t="n">
        <v>250</v>
      </c>
      <c r="J1461" s="28" t="s">
        <v>49</v>
      </c>
      <c r="K1461" s="28" t="s">
        <v>343</v>
      </c>
      <c r="L1461" s="5" t="n">
        <v>69.2</v>
      </c>
      <c r="M1461" s="5" t="n">
        <v>17.95</v>
      </c>
      <c r="N1461" s="5" t="s">
        <v>15</v>
      </c>
      <c r="O1461" s="5" t="s">
        <v>51</v>
      </c>
      <c r="P1461" s="5" t="n">
        <v>0</v>
      </c>
      <c r="Q1461" s="5" t="s">
        <v>52</v>
      </c>
      <c r="R1461" s="5" t="n">
        <v>8</v>
      </c>
    </row>
    <row r="1462" customFormat="false" ht="15" hidden="false" customHeight="false" outlineLevel="0" collapsed="false">
      <c r="A1462" s="5" t="s">
        <v>344</v>
      </c>
      <c r="B1462" s="28" t="s">
        <v>2</v>
      </c>
      <c r="C1462" s="28" t="s">
        <v>361</v>
      </c>
      <c r="D1462" s="30" t="n">
        <v>0.421917</v>
      </c>
      <c r="E1462" s="28" t="s">
        <v>342</v>
      </c>
      <c r="F1462" s="28" t="str">
        <f aca="false">IF(D1462&lt;0.05,"A",IF(D1462&lt;0.09,"Q","I"))</f>
        <v>I</v>
      </c>
      <c r="G1462" s="29" t="n">
        <v>42285</v>
      </c>
      <c r="H1462" s="28" t="s">
        <v>48</v>
      </c>
      <c r="I1462" s="28" t="n">
        <v>250</v>
      </c>
      <c r="J1462" s="28" t="s">
        <v>49</v>
      </c>
      <c r="K1462" s="28" t="s">
        <v>343</v>
      </c>
      <c r="L1462" s="5" t="n">
        <v>69.2</v>
      </c>
      <c r="M1462" s="5" t="n">
        <v>17.95</v>
      </c>
      <c r="N1462" s="5" t="s">
        <v>15</v>
      </c>
      <c r="O1462" s="5" t="s">
        <v>51</v>
      </c>
      <c r="P1462" s="5" t="n">
        <v>0</v>
      </c>
      <c r="Q1462" s="5" t="s">
        <v>54</v>
      </c>
      <c r="R1462" s="5" t="n">
        <v>1</v>
      </c>
    </row>
    <row r="1463" customFormat="false" ht="15" hidden="false" customHeight="false" outlineLevel="0" collapsed="false">
      <c r="A1463" s="5" t="s">
        <v>345</v>
      </c>
      <c r="B1463" s="28" t="s">
        <v>2</v>
      </c>
      <c r="C1463" s="28" t="s">
        <v>361</v>
      </c>
      <c r="D1463" s="30" t="n">
        <v>0.3562335</v>
      </c>
      <c r="E1463" s="28" t="s">
        <v>342</v>
      </c>
      <c r="F1463" s="28" t="str">
        <f aca="false">IF(D1463&lt;0.05,"A",IF(D1463&lt;0.09,"Q","I"))</f>
        <v>I</v>
      </c>
      <c r="G1463" s="29" t="n">
        <v>42285</v>
      </c>
      <c r="H1463" s="28" t="s">
        <v>48</v>
      </c>
      <c r="I1463" s="28" t="n">
        <v>250</v>
      </c>
      <c r="J1463" s="28" t="s">
        <v>49</v>
      </c>
      <c r="K1463" s="28" t="s">
        <v>343</v>
      </c>
      <c r="L1463" s="5" t="n">
        <v>69.2</v>
      </c>
      <c r="M1463" s="5" t="n">
        <v>17.95</v>
      </c>
      <c r="N1463" s="5" t="s">
        <v>15</v>
      </c>
      <c r="O1463" s="5" t="s">
        <v>51</v>
      </c>
      <c r="P1463" s="5" t="n">
        <v>0</v>
      </c>
      <c r="Q1463" s="5" t="s">
        <v>54</v>
      </c>
      <c r="R1463" s="5" t="n">
        <v>2</v>
      </c>
    </row>
    <row r="1464" customFormat="false" ht="15" hidden="false" customHeight="false" outlineLevel="0" collapsed="false">
      <c r="A1464" s="5" t="s">
        <v>346</v>
      </c>
      <c r="B1464" s="28" t="s">
        <v>2</v>
      </c>
      <c r="C1464" s="28" t="s">
        <v>361</v>
      </c>
      <c r="D1464" s="30" t="n">
        <v>0.298965</v>
      </c>
      <c r="E1464" s="28" t="s">
        <v>342</v>
      </c>
      <c r="F1464" s="28" t="str">
        <f aca="false">IF(D1464&lt;0.05,"A",IF(D1464&lt;0.09,"Q","I"))</f>
        <v>I</v>
      </c>
      <c r="G1464" s="29" t="n">
        <v>42285</v>
      </c>
      <c r="H1464" s="28" t="s">
        <v>48</v>
      </c>
      <c r="I1464" s="28" t="n">
        <v>250</v>
      </c>
      <c r="J1464" s="28" t="s">
        <v>49</v>
      </c>
      <c r="K1464" s="28" t="s">
        <v>343</v>
      </c>
      <c r="L1464" s="5" t="n">
        <v>69.2</v>
      </c>
      <c r="M1464" s="5" t="n">
        <v>17.95</v>
      </c>
      <c r="N1464" s="5" t="s">
        <v>15</v>
      </c>
      <c r="O1464" s="5" t="s">
        <v>51</v>
      </c>
      <c r="P1464" s="5" t="n">
        <v>0</v>
      </c>
      <c r="Q1464" s="5" t="s">
        <v>54</v>
      </c>
      <c r="R1464" s="5" t="n">
        <v>3</v>
      </c>
    </row>
    <row r="1465" customFormat="false" ht="15" hidden="false" customHeight="false" outlineLevel="0" collapsed="false">
      <c r="A1465" s="5" t="s">
        <v>347</v>
      </c>
      <c r="B1465" s="28" t="s">
        <v>2</v>
      </c>
      <c r="C1465" s="28" t="s">
        <v>361</v>
      </c>
      <c r="D1465" s="30" t="n">
        <v>0.4042625</v>
      </c>
      <c r="E1465" s="28" t="s">
        <v>342</v>
      </c>
      <c r="F1465" s="28" t="str">
        <f aca="false">IF(D1465&lt;0.05,"A",IF(D1465&lt;0.09,"Q","I"))</f>
        <v>I</v>
      </c>
      <c r="G1465" s="29" t="n">
        <v>42285</v>
      </c>
      <c r="H1465" s="28" t="s">
        <v>48</v>
      </c>
      <c r="I1465" s="28" t="n">
        <v>250</v>
      </c>
      <c r="J1465" s="28" t="s">
        <v>49</v>
      </c>
      <c r="K1465" s="28" t="s">
        <v>343</v>
      </c>
      <c r="L1465" s="5" t="n">
        <v>69.2</v>
      </c>
      <c r="M1465" s="5" t="n">
        <v>17.95</v>
      </c>
      <c r="N1465" s="5" t="s">
        <v>15</v>
      </c>
      <c r="O1465" s="5" t="s">
        <v>51</v>
      </c>
      <c r="P1465" s="5" t="n">
        <v>0</v>
      </c>
      <c r="Q1465" s="5" t="s">
        <v>54</v>
      </c>
      <c r="R1465" s="5" t="n">
        <v>4</v>
      </c>
    </row>
    <row r="1466" customFormat="false" ht="15" hidden="false" customHeight="false" outlineLevel="0" collapsed="false">
      <c r="A1466" s="5" t="s">
        <v>348</v>
      </c>
      <c r="B1466" s="28" t="s">
        <v>2</v>
      </c>
      <c r="C1466" s="28" t="s">
        <v>361</v>
      </c>
      <c r="D1466" s="30" t="n">
        <v>0.175559</v>
      </c>
      <c r="E1466" s="28" t="s">
        <v>342</v>
      </c>
      <c r="F1466" s="28" t="str">
        <f aca="false">IF(D1466&lt;0.05,"A",IF(D1466&lt;0.09,"Q","I"))</f>
        <v>I</v>
      </c>
      <c r="G1466" s="29" t="n">
        <v>42285</v>
      </c>
      <c r="H1466" s="28" t="s">
        <v>48</v>
      </c>
      <c r="I1466" s="28" t="n">
        <v>250</v>
      </c>
      <c r="J1466" s="28" t="s">
        <v>49</v>
      </c>
      <c r="K1466" s="28" t="s">
        <v>343</v>
      </c>
      <c r="L1466" s="5" t="n">
        <v>69.2</v>
      </c>
      <c r="M1466" s="5" t="n">
        <v>17.95</v>
      </c>
      <c r="N1466" s="5" t="s">
        <v>15</v>
      </c>
      <c r="O1466" s="5" t="s">
        <v>51</v>
      </c>
      <c r="P1466" s="5" t="n">
        <v>0</v>
      </c>
      <c r="Q1466" s="5" t="s">
        <v>54</v>
      </c>
      <c r="R1466" s="5" t="n">
        <v>5</v>
      </c>
    </row>
    <row r="1467" customFormat="false" ht="15" hidden="false" customHeight="false" outlineLevel="0" collapsed="false">
      <c r="A1467" s="5" t="s">
        <v>349</v>
      </c>
      <c r="B1467" s="28" t="s">
        <v>2</v>
      </c>
      <c r="C1467" s="28" t="s">
        <v>361</v>
      </c>
      <c r="D1467" s="30" t="n">
        <v>0.3419435</v>
      </c>
      <c r="E1467" s="28" t="s">
        <v>342</v>
      </c>
      <c r="F1467" s="28" t="str">
        <f aca="false">IF(D1467&lt;0.05,"A",IF(D1467&lt;0.09,"Q","I"))</f>
        <v>I</v>
      </c>
      <c r="G1467" s="29" t="n">
        <v>42285</v>
      </c>
      <c r="H1467" s="28" t="s">
        <v>48</v>
      </c>
      <c r="I1467" s="28" t="n">
        <v>250</v>
      </c>
      <c r="J1467" s="28" t="s">
        <v>49</v>
      </c>
      <c r="K1467" s="28" t="s">
        <v>343</v>
      </c>
      <c r="L1467" s="5" t="n">
        <v>69.2</v>
      </c>
      <c r="M1467" s="5" t="n">
        <v>17.95</v>
      </c>
      <c r="N1467" s="5" t="s">
        <v>15</v>
      </c>
      <c r="O1467" s="5" t="s">
        <v>51</v>
      </c>
      <c r="P1467" s="5" t="n">
        <v>0</v>
      </c>
      <c r="Q1467" s="5" t="s">
        <v>54</v>
      </c>
      <c r="R1467" s="5" t="n">
        <v>6</v>
      </c>
    </row>
    <row r="1468" customFormat="false" ht="15" hidden="false" customHeight="false" outlineLevel="0" collapsed="false">
      <c r="A1468" s="5" t="s">
        <v>350</v>
      </c>
      <c r="B1468" s="28" t="s">
        <v>2</v>
      </c>
      <c r="C1468" s="28" t="s">
        <v>361</v>
      </c>
      <c r="D1468" s="30" t="n">
        <v>0.3412755</v>
      </c>
      <c r="E1468" s="28" t="s">
        <v>342</v>
      </c>
      <c r="F1468" s="28" t="str">
        <f aca="false">IF(D1468&lt;0.05,"A",IF(D1468&lt;0.09,"Q","I"))</f>
        <v>I</v>
      </c>
      <c r="G1468" s="29" t="n">
        <v>42285</v>
      </c>
      <c r="H1468" s="28" t="s">
        <v>48</v>
      </c>
      <c r="I1468" s="28" t="n">
        <v>250</v>
      </c>
      <c r="J1468" s="28" t="s">
        <v>49</v>
      </c>
      <c r="K1468" s="28" t="s">
        <v>343</v>
      </c>
      <c r="L1468" s="5" t="n">
        <v>69.2</v>
      </c>
      <c r="M1468" s="5" t="n">
        <v>17.95</v>
      </c>
      <c r="N1468" s="5" t="s">
        <v>15</v>
      </c>
      <c r="O1468" s="5" t="s">
        <v>51</v>
      </c>
      <c r="P1468" s="5" t="n">
        <v>0</v>
      </c>
      <c r="Q1468" s="5" t="s">
        <v>54</v>
      </c>
      <c r="R1468" s="5" t="n">
        <v>7</v>
      </c>
    </row>
    <row r="1469" customFormat="false" ht="15" hidden="false" customHeight="false" outlineLevel="0" collapsed="false">
      <c r="A1469" s="5" t="s">
        <v>351</v>
      </c>
      <c r="B1469" s="28" t="s">
        <v>2</v>
      </c>
      <c r="C1469" s="28" t="s">
        <v>361</v>
      </c>
      <c r="D1469" s="30" t="n">
        <v>0.272013</v>
      </c>
      <c r="E1469" s="28" t="s">
        <v>342</v>
      </c>
      <c r="F1469" s="28" t="str">
        <f aca="false">IF(D1469&lt;0.05,"A",IF(D1469&lt;0.09,"Q","I"))</f>
        <v>I</v>
      </c>
      <c r="G1469" s="29" t="n">
        <v>42285</v>
      </c>
      <c r="H1469" s="28" t="s">
        <v>48</v>
      </c>
      <c r="I1469" s="28" t="n">
        <v>250</v>
      </c>
      <c r="J1469" s="28" t="s">
        <v>49</v>
      </c>
      <c r="K1469" s="28" t="s">
        <v>343</v>
      </c>
      <c r="L1469" s="5" t="n">
        <v>69.2</v>
      </c>
      <c r="M1469" s="5" t="n">
        <v>17.95</v>
      </c>
      <c r="N1469" s="5" t="s">
        <v>15</v>
      </c>
      <c r="O1469" s="5" t="s">
        <v>51</v>
      </c>
      <c r="P1469" s="5" t="n">
        <v>0</v>
      </c>
      <c r="Q1469" s="5" t="s">
        <v>54</v>
      </c>
      <c r="R1469" s="5" t="n">
        <v>8</v>
      </c>
    </row>
    <row r="1470" customFormat="false" ht="15" hidden="false" customHeight="false" outlineLevel="0" collapsed="false">
      <c r="A1470" s="5" t="s">
        <v>212</v>
      </c>
      <c r="B1470" s="28" t="s">
        <v>2</v>
      </c>
      <c r="C1470" s="28" t="s">
        <v>361</v>
      </c>
      <c r="D1470" s="30" t="n">
        <v>0.38592</v>
      </c>
      <c r="E1470" s="28" t="s">
        <v>342</v>
      </c>
      <c r="F1470" s="28" t="str">
        <f aca="false">IF(D1470&lt;0.05,"A",IF(D1470&lt;0.09,"Q","I"))</f>
        <v>I</v>
      </c>
      <c r="G1470" s="29" t="n">
        <v>42285</v>
      </c>
      <c r="H1470" s="28" t="s">
        <v>48</v>
      </c>
      <c r="I1470" s="28" t="n">
        <v>250</v>
      </c>
      <c r="J1470" s="28" t="s">
        <v>49</v>
      </c>
      <c r="K1470" s="28" t="s">
        <v>343</v>
      </c>
      <c r="L1470" s="5" t="n">
        <v>69.2</v>
      </c>
      <c r="M1470" s="5" t="n">
        <v>17.95</v>
      </c>
      <c r="N1470" s="5" t="s">
        <v>15</v>
      </c>
      <c r="O1470" s="5" t="s">
        <v>51</v>
      </c>
      <c r="P1470" s="5" t="n">
        <v>0</v>
      </c>
      <c r="Q1470" s="5" t="s">
        <v>100</v>
      </c>
      <c r="R1470" s="5" t="n">
        <v>1</v>
      </c>
    </row>
    <row r="1471" customFormat="false" ht="15" hidden="false" customHeight="false" outlineLevel="0" collapsed="false">
      <c r="A1471" s="5" t="s">
        <v>213</v>
      </c>
      <c r="B1471" s="28" t="s">
        <v>2</v>
      </c>
      <c r="C1471" s="28" t="s">
        <v>361</v>
      </c>
      <c r="D1471" s="30" t="n">
        <v>0.389265</v>
      </c>
      <c r="E1471" s="28" t="s">
        <v>342</v>
      </c>
      <c r="F1471" s="28" t="str">
        <f aca="false">IF(D1471&lt;0.05,"A",IF(D1471&lt;0.09,"Q","I"))</f>
        <v>I</v>
      </c>
      <c r="G1471" s="29" t="n">
        <v>42285</v>
      </c>
      <c r="H1471" s="28" t="s">
        <v>48</v>
      </c>
      <c r="I1471" s="28" t="n">
        <v>250</v>
      </c>
      <c r="J1471" s="28" t="s">
        <v>49</v>
      </c>
      <c r="K1471" s="28" t="s">
        <v>343</v>
      </c>
      <c r="L1471" s="5" t="n">
        <v>69.2</v>
      </c>
      <c r="M1471" s="5" t="n">
        <v>17.95</v>
      </c>
      <c r="N1471" s="5" t="s">
        <v>15</v>
      </c>
      <c r="O1471" s="5" t="s">
        <v>51</v>
      </c>
      <c r="P1471" s="5" t="n">
        <v>0</v>
      </c>
      <c r="Q1471" s="5" t="s">
        <v>100</v>
      </c>
      <c r="R1471" s="5" t="n">
        <v>2</v>
      </c>
    </row>
    <row r="1472" customFormat="false" ht="15" hidden="false" customHeight="false" outlineLevel="0" collapsed="false">
      <c r="A1472" s="5" t="s">
        <v>214</v>
      </c>
      <c r="B1472" s="28" t="s">
        <v>2</v>
      </c>
      <c r="C1472" s="28" t="s">
        <v>361</v>
      </c>
      <c r="D1472" s="30" t="n">
        <v>0.3695665</v>
      </c>
      <c r="E1472" s="28" t="s">
        <v>342</v>
      </c>
      <c r="F1472" s="28" t="str">
        <f aca="false">IF(D1472&lt;0.05,"A",IF(D1472&lt;0.09,"Q","I"))</f>
        <v>I</v>
      </c>
      <c r="G1472" s="29" t="n">
        <v>42285</v>
      </c>
      <c r="H1472" s="28" t="s">
        <v>48</v>
      </c>
      <c r="I1472" s="28" t="n">
        <v>250</v>
      </c>
      <c r="J1472" s="28" t="s">
        <v>49</v>
      </c>
      <c r="K1472" s="28" t="s">
        <v>343</v>
      </c>
      <c r="L1472" s="5" t="n">
        <v>69.2</v>
      </c>
      <c r="M1472" s="5" t="n">
        <v>17.95</v>
      </c>
      <c r="N1472" s="5" t="s">
        <v>15</v>
      </c>
      <c r="O1472" s="5" t="s">
        <v>51</v>
      </c>
      <c r="P1472" s="5" t="n">
        <v>0</v>
      </c>
      <c r="Q1472" s="5" t="s">
        <v>100</v>
      </c>
      <c r="R1472" s="5" t="n">
        <v>3</v>
      </c>
    </row>
    <row r="1473" customFormat="false" ht="15" hidden="false" customHeight="false" outlineLevel="0" collapsed="false">
      <c r="A1473" s="5" t="s">
        <v>215</v>
      </c>
      <c r="B1473" s="28" t="s">
        <v>2</v>
      </c>
      <c r="C1473" s="28" t="s">
        <v>361</v>
      </c>
      <c r="D1473" s="30" t="n">
        <v>0.377875</v>
      </c>
      <c r="E1473" s="28" t="s">
        <v>342</v>
      </c>
      <c r="F1473" s="28" t="str">
        <f aca="false">IF(D1473&lt;0.05,"A",IF(D1473&lt;0.09,"Q","I"))</f>
        <v>I</v>
      </c>
      <c r="G1473" s="29" t="n">
        <v>42285</v>
      </c>
      <c r="H1473" s="28" t="s">
        <v>48</v>
      </c>
      <c r="I1473" s="28" t="n">
        <v>250</v>
      </c>
      <c r="J1473" s="28" t="s">
        <v>49</v>
      </c>
      <c r="K1473" s="28" t="s">
        <v>343</v>
      </c>
      <c r="L1473" s="5" t="n">
        <v>69.2</v>
      </c>
      <c r="M1473" s="5" t="n">
        <v>17.95</v>
      </c>
      <c r="N1473" s="5" t="s">
        <v>15</v>
      </c>
      <c r="O1473" s="5" t="s">
        <v>51</v>
      </c>
      <c r="P1473" s="5" t="n">
        <v>0</v>
      </c>
      <c r="Q1473" s="5" t="s">
        <v>100</v>
      </c>
      <c r="R1473" s="5" t="n">
        <v>4</v>
      </c>
    </row>
    <row r="1474" customFormat="false" ht="15" hidden="false" customHeight="false" outlineLevel="0" collapsed="false">
      <c r="A1474" s="5" t="s">
        <v>216</v>
      </c>
      <c r="B1474" s="28" t="s">
        <v>2</v>
      </c>
      <c r="C1474" s="28" t="s">
        <v>361</v>
      </c>
      <c r="D1474" s="30" t="n">
        <v>0.280213</v>
      </c>
      <c r="E1474" s="28" t="s">
        <v>342</v>
      </c>
      <c r="F1474" s="28" t="str">
        <f aca="false">IF(D1474&lt;0.05,"A",IF(D1474&lt;0.09,"Q","I"))</f>
        <v>I</v>
      </c>
      <c r="G1474" s="29" t="n">
        <v>42285</v>
      </c>
      <c r="H1474" s="28" t="s">
        <v>48</v>
      </c>
      <c r="I1474" s="28" t="n">
        <v>250</v>
      </c>
      <c r="J1474" s="28" t="s">
        <v>49</v>
      </c>
      <c r="K1474" s="28" t="s">
        <v>343</v>
      </c>
      <c r="L1474" s="5" t="n">
        <v>69.2</v>
      </c>
      <c r="M1474" s="5" t="n">
        <v>17.95</v>
      </c>
      <c r="N1474" s="5" t="s">
        <v>15</v>
      </c>
      <c r="O1474" s="5" t="s">
        <v>51</v>
      </c>
      <c r="P1474" s="5" t="n">
        <v>0</v>
      </c>
      <c r="Q1474" s="5" t="s">
        <v>100</v>
      </c>
      <c r="R1474" s="5" t="n">
        <v>5</v>
      </c>
    </row>
    <row r="1475" customFormat="false" ht="15" hidden="false" customHeight="false" outlineLevel="0" collapsed="false">
      <c r="A1475" s="5" t="s">
        <v>217</v>
      </c>
      <c r="B1475" s="28" t="s">
        <v>2</v>
      </c>
      <c r="C1475" s="28" t="s">
        <v>361</v>
      </c>
      <c r="D1475" s="30" t="n">
        <v>0.275102</v>
      </c>
      <c r="E1475" s="28" t="s">
        <v>342</v>
      </c>
      <c r="F1475" s="28" t="str">
        <f aca="false">IF(D1475&lt;0.05,"A",IF(D1475&lt;0.09,"Q","I"))</f>
        <v>I</v>
      </c>
      <c r="G1475" s="29" t="n">
        <v>42285</v>
      </c>
      <c r="H1475" s="28" t="s">
        <v>48</v>
      </c>
      <c r="I1475" s="28" t="n">
        <v>250</v>
      </c>
      <c r="J1475" s="28" t="s">
        <v>49</v>
      </c>
      <c r="K1475" s="28" t="s">
        <v>343</v>
      </c>
      <c r="L1475" s="5" t="n">
        <v>69.2</v>
      </c>
      <c r="M1475" s="5" t="n">
        <v>17.95</v>
      </c>
      <c r="N1475" s="5" t="s">
        <v>15</v>
      </c>
      <c r="O1475" s="5" t="s">
        <v>51</v>
      </c>
      <c r="P1475" s="5" t="n">
        <v>0</v>
      </c>
      <c r="Q1475" s="5" t="s">
        <v>100</v>
      </c>
      <c r="R1475" s="5" t="n">
        <v>6</v>
      </c>
    </row>
    <row r="1476" customFormat="false" ht="15" hidden="false" customHeight="false" outlineLevel="0" collapsed="false">
      <c r="A1476" s="5" t="s">
        <v>218</v>
      </c>
      <c r="B1476" s="28" t="s">
        <v>2</v>
      </c>
      <c r="C1476" s="28" t="s">
        <v>361</v>
      </c>
      <c r="D1476" s="30" t="n">
        <v>0.2687975</v>
      </c>
      <c r="E1476" s="28" t="s">
        <v>342</v>
      </c>
      <c r="F1476" s="28" t="str">
        <f aca="false">IF(D1476&lt;0.05,"A",IF(D1476&lt;0.09,"Q","I"))</f>
        <v>I</v>
      </c>
      <c r="G1476" s="29" t="n">
        <v>42285</v>
      </c>
      <c r="H1476" s="28" t="s">
        <v>48</v>
      </c>
      <c r="I1476" s="28" t="n">
        <v>250</v>
      </c>
      <c r="J1476" s="28" t="s">
        <v>49</v>
      </c>
      <c r="K1476" s="28" t="s">
        <v>343</v>
      </c>
      <c r="L1476" s="5" t="n">
        <v>69.2</v>
      </c>
      <c r="M1476" s="5" t="n">
        <v>17.95</v>
      </c>
      <c r="N1476" s="5" t="s">
        <v>15</v>
      </c>
      <c r="O1476" s="5" t="s">
        <v>51</v>
      </c>
      <c r="P1476" s="5" t="n">
        <v>0</v>
      </c>
      <c r="Q1476" s="5" t="s">
        <v>100</v>
      </c>
      <c r="R1476" s="5" t="n">
        <v>7</v>
      </c>
    </row>
    <row r="1477" customFormat="false" ht="15" hidden="false" customHeight="false" outlineLevel="0" collapsed="false">
      <c r="A1477" s="5" t="s">
        <v>219</v>
      </c>
      <c r="B1477" s="28" t="s">
        <v>2</v>
      </c>
      <c r="C1477" s="28" t="s">
        <v>361</v>
      </c>
      <c r="D1477" s="30" t="n">
        <v>0.216306</v>
      </c>
      <c r="E1477" s="28" t="s">
        <v>342</v>
      </c>
      <c r="F1477" s="28" t="str">
        <f aca="false">IF(D1477&lt;0.05,"A",IF(D1477&lt;0.09,"Q","I"))</f>
        <v>I</v>
      </c>
      <c r="G1477" s="29" t="n">
        <v>42285</v>
      </c>
      <c r="H1477" s="28" t="s">
        <v>48</v>
      </c>
      <c r="I1477" s="28" t="n">
        <v>250</v>
      </c>
      <c r="J1477" s="28" t="s">
        <v>49</v>
      </c>
      <c r="K1477" s="28" t="s">
        <v>343</v>
      </c>
      <c r="L1477" s="5" t="n">
        <v>69.2</v>
      </c>
      <c r="M1477" s="5" t="n">
        <v>17.95</v>
      </c>
      <c r="N1477" s="5" t="s">
        <v>15</v>
      </c>
      <c r="O1477" s="5" t="s">
        <v>51</v>
      </c>
      <c r="P1477" s="5" t="n">
        <v>0</v>
      </c>
      <c r="Q1477" s="5" t="s">
        <v>100</v>
      </c>
      <c r="R1477" s="5" t="n">
        <v>8</v>
      </c>
    </row>
    <row r="1478" customFormat="false" ht="15" hidden="false" customHeight="false" outlineLevel="0" collapsed="false">
      <c r="A1478" s="5" t="s">
        <v>220</v>
      </c>
      <c r="B1478" s="28" t="s">
        <v>2</v>
      </c>
      <c r="C1478" s="28" t="s">
        <v>361</v>
      </c>
      <c r="D1478" s="30" t="n">
        <f aca="false">'[1]DTX Data'!P783</f>
        <v>0.414545</v>
      </c>
      <c r="E1478" s="28" t="s">
        <v>342</v>
      </c>
      <c r="F1478" s="28" t="str">
        <f aca="false">IF(D1478&lt;0.05,"A",IF(D1478&lt;0.09,"Q","I"))</f>
        <v>I</v>
      </c>
      <c r="G1478" s="29" t="n">
        <v>42285</v>
      </c>
      <c r="H1478" s="28" t="s">
        <v>48</v>
      </c>
      <c r="I1478" s="28" t="n">
        <v>250</v>
      </c>
      <c r="J1478" s="28" t="s">
        <v>49</v>
      </c>
      <c r="K1478" s="28" t="s">
        <v>343</v>
      </c>
      <c r="L1478" s="5" t="n">
        <v>71.095</v>
      </c>
      <c r="M1478" s="5" t="n">
        <v>24.482</v>
      </c>
      <c r="N1478" s="5" t="n">
        <v>235</v>
      </c>
      <c r="O1478" s="5" t="s">
        <v>56</v>
      </c>
      <c r="P1478" s="5" t="n">
        <v>3</v>
      </c>
      <c r="Q1478" s="5" t="n">
        <v>1</v>
      </c>
      <c r="R1478" s="5" t="n">
        <v>1</v>
      </c>
    </row>
    <row r="1479" customFormat="false" ht="15" hidden="false" customHeight="false" outlineLevel="0" collapsed="false">
      <c r="A1479" s="5" t="s">
        <v>222</v>
      </c>
      <c r="B1479" s="28" t="s">
        <v>2</v>
      </c>
      <c r="C1479" s="28" t="s">
        <v>361</v>
      </c>
      <c r="D1479" s="30" t="n">
        <f aca="false">'[1]DTX Data'!P784</f>
        <v>0.477274</v>
      </c>
      <c r="E1479" s="28" t="s">
        <v>342</v>
      </c>
      <c r="F1479" s="28" t="str">
        <f aca="false">IF(D1479&lt;0.05,"A",IF(D1479&lt;0.09,"Q","I"))</f>
        <v>I</v>
      </c>
      <c r="G1479" s="29" t="n">
        <v>42285</v>
      </c>
      <c r="H1479" s="28" t="s">
        <v>48</v>
      </c>
      <c r="I1479" s="28" t="n">
        <v>250</v>
      </c>
      <c r="J1479" s="28" t="s">
        <v>49</v>
      </c>
      <c r="K1479" s="28" t="s">
        <v>343</v>
      </c>
      <c r="L1479" s="5" t="n">
        <v>71.095</v>
      </c>
      <c r="M1479" s="5" t="n">
        <v>24.482</v>
      </c>
      <c r="N1479" s="5" t="n">
        <v>235</v>
      </c>
      <c r="O1479" s="5" t="s">
        <v>56</v>
      </c>
      <c r="P1479" s="5" t="n">
        <v>3</v>
      </c>
      <c r="Q1479" s="5" t="n">
        <v>1</v>
      </c>
      <c r="R1479" s="5" t="n">
        <v>2</v>
      </c>
    </row>
    <row r="1480" customFormat="false" ht="15" hidden="false" customHeight="false" outlineLevel="0" collapsed="false">
      <c r="A1480" s="5" t="s">
        <v>223</v>
      </c>
      <c r="B1480" s="28" t="s">
        <v>2</v>
      </c>
      <c r="C1480" s="28" t="s">
        <v>361</v>
      </c>
      <c r="D1480" s="30" t="n">
        <f aca="false">'[1]DTX Data'!P785</f>
        <v>0.4204025</v>
      </c>
      <c r="E1480" s="28" t="s">
        <v>342</v>
      </c>
      <c r="F1480" s="28" t="str">
        <f aca="false">IF(D1480&lt;0.05,"A",IF(D1480&lt;0.09,"Q","I"))</f>
        <v>I</v>
      </c>
      <c r="G1480" s="29" t="n">
        <v>42285</v>
      </c>
      <c r="H1480" s="28" t="s">
        <v>48</v>
      </c>
      <c r="I1480" s="28" t="n">
        <v>250</v>
      </c>
      <c r="J1480" s="28" t="s">
        <v>49</v>
      </c>
      <c r="K1480" s="28" t="s">
        <v>343</v>
      </c>
      <c r="L1480" s="5" t="n">
        <v>71.095</v>
      </c>
      <c r="M1480" s="5" t="n">
        <v>24.482</v>
      </c>
      <c r="N1480" s="5" t="n">
        <v>235</v>
      </c>
      <c r="O1480" s="5" t="s">
        <v>56</v>
      </c>
      <c r="P1480" s="5" t="n">
        <v>3</v>
      </c>
      <c r="Q1480" s="5" t="n">
        <v>1</v>
      </c>
      <c r="R1480" s="5" t="n">
        <v>3</v>
      </c>
    </row>
    <row r="1481" customFormat="false" ht="15" hidden="false" customHeight="false" outlineLevel="0" collapsed="false">
      <c r="A1481" s="5" t="s">
        <v>224</v>
      </c>
      <c r="B1481" s="28" t="s">
        <v>2</v>
      </c>
      <c r="C1481" s="28" t="s">
        <v>361</v>
      </c>
      <c r="D1481" s="30" t="n">
        <f aca="false">'[1]DTX Data'!P786</f>
        <v>0.2968075</v>
      </c>
      <c r="E1481" s="28" t="s">
        <v>342</v>
      </c>
      <c r="F1481" s="28" t="str">
        <f aca="false">IF(D1481&lt;0.05,"A",IF(D1481&lt;0.09,"Q","I"))</f>
        <v>I</v>
      </c>
      <c r="G1481" s="29" t="n">
        <v>42285</v>
      </c>
      <c r="H1481" s="28" t="s">
        <v>48</v>
      </c>
      <c r="I1481" s="28" t="n">
        <v>250</v>
      </c>
      <c r="J1481" s="28" t="s">
        <v>49</v>
      </c>
      <c r="K1481" s="28" t="s">
        <v>343</v>
      </c>
      <c r="L1481" s="5" t="n">
        <v>71.095</v>
      </c>
      <c r="M1481" s="5" t="n">
        <v>24.482</v>
      </c>
      <c r="N1481" s="5" t="n">
        <v>235</v>
      </c>
      <c r="O1481" s="5" t="s">
        <v>56</v>
      </c>
      <c r="P1481" s="5" t="n">
        <v>3</v>
      </c>
      <c r="Q1481" s="5" t="n">
        <v>1</v>
      </c>
      <c r="R1481" s="5" t="n">
        <v>4</v>
      </c>
    </row>
    <row r="1482" customFormat="false" ht="15" hidden="false" customHeight="false" outlineLevel="0" collapsed="false">
      <c r="A1482" s="5" t="s">
        <v>225</v>
      </c>
      <c r="B1482" s="28" t="s">
        <v>2</v>
      </c>
      <c r="C1482" s="28" t="s">
        <v>361</v>
      </c>
      <c r="D1482" s="30" t="n">
        <f aca="false">'[1]DTX Data'!P787</f>
        <v>0.184779</v>
      </c>
      <c r="E1482" s="28" t="s">
        <v>342</v>
      </c>
      <c r="F1482" s="28" t="str">
        <f aca="false">IF(D1482&lt;0.05,"A",IF(D1482&lt;0.09,"Q","I"))</f>
        <v>I</v>
      </c>
      <c r="G1482" s="29" t="n">
        <v>42285</v>
      </c>
      <c r="H1482" s="28" t="s">
        <v>48</v>
      </c>
      <c r="I1482" s="28" t="n">
        <v>250</v>
      </c>
      <c r="J1482" s="28" t="s">
        <v>49</v>
      </c>
      <c r="K1482" s="28" t="s">
        <v>343</v>
      </c>
      <c r="L1482" s="5" t="n">
        <v>71.095</v>
      </c>
      <c r="M1482" s="5" t="n">
        <v>24.482</v>
      </c>
      <c r="N1482" s="5" t="n">
        <v>235</v>
      </c>
      <c r="O1482" s="5" t="s">
        <v>56</v>
      </c>
      <c r="P1482" s="5" t="n">
        <v>3</v>
      </c>
      <c r="Q1482" s="5" t="n">
        <v>1</v>
      </c>
      <c r="R1482" s="5" t="n">
        <v>5</v>
      </c>
    </row>
    <row r="1483" customFormat="false" ht="15" hidden="false" customHeight="false" outlineLevel="0" collapsed="false">
      <c r="A1483" s="5" t="s">
        <v>226</v>
      </c>
      <c r="B1483" s="28" t="s">
        <v>2</v>
      </c>
      <c r="C1483" s="28" t="s">
        <v>361</v>
      </c>
      <c r="D1483" s="30" t="n">
        <f aca="false">'[1]DTX Data'!P788</f>
        <v>0.2398765</v>
      </c>
      <c r="E1483" s="28" t="s">
        <v>342</v>
      </c>
      <c r="F1483" s="28" t="str">
        <f aca="false">IF(D1483&lt;0.05,"A",IF(D1483&lt;0.09,"Q","I"))</f>
        <v>I</v>
      </c>
      <c r="G1483" s="29" t="n">
        <v>42285</v>
      </c>
      <c r="H1483" s="28" t="s">
        <v>48</v>
      </c>
      <c r="I1483" s="28" t="n">
        <v>250</v>
      </c>
      <c r="J1483" s="28" t="s">
        <v>49</v>
      </c>
      <c r="K1483" s="28" t="s">
        <v>343</v>
      </c>
      <c r="L1483" s="5" t="n">
        <v>71.095</v>
      </c>
      <c r="M1483" s="5" t="n">
        <v>24.482</v>
      </c>
      <c r="N1483" s="5" t="n">
        <v>235</v>
      </c>
      <c r="O1483" s="5" t="s">
        <v>56</v>
      </c>
      <c r="P1483" s="5" t="n">
        <v>3</v>
      </c>
      <c r="Q1483" s="5" t="n">
        <v>1</v>
      </c>
      <c r="R1483" s="5" t="n">
        <v>6</v>
      </c>
    </row>
    <row r="1484" customFormat="false" ht="15" hidden="false" customHeight="false" outlineLevel="0" collapsed="false">
      <c r="A1484" s="5" t="s">
        <v>227</v>
      </c>
      <c r="B1484" s="28" t="s">
        <v>2</v>
      </c>
      <c r="C1484" s="28" t="s">
        <v>361</v>
      </c>
      <c r="D1484" s="30" t="n">
        <f aca="false">'[1]DTX Data'!P789</f>
        <v>0.215779</v>
      </c>
      <c r="E1484" s="28" t="s">
        <v>342</v>
      </c>
      <c r="F1484" s="28" t="str">
        <f aca="false">IF(D1484&lt;0.05,"A",IF(D1484&lt;0.09,"Q","I"))</f>
        <v>I</v>
      </c>
      <c r="G1484" s="29" t="n">
        <v>42285</v>
      </c>
      <c r="H1484" s="28" t="s">
        <v>48</v>
      </c>
      <c r="I1484" s="28" t="n">
        <v>250</v>
      </c>
      <c r="J1484" s="28" t="s">
        <v>49</v>
      </c>
      <c r="K1484" s="28" t="s">
        <v>343</v>
      </c>
      <c r="L1484" s="5" t="n">
        <v>71.095</v>
      </c>
      <c r="M1484" s="5" t="n">
        <v>24.482</v>
      </c>
      <c r="N1484" s="5" t="n">
        <v>235</v>
      </c>
      <c r="O1484" s="5" t="s">
        <v>56</v>
      </c>
      <c r="P1484" s="5" t="n">
        <v>3</v>
      </c>
      <c r="Q1484" s="5" t="n">
        <v>1</v>
      </c>
      <c r="R1484" s="5" t="n">
        <v>7</v>
      </c>
    </row>
    <row r="1485" customFormat="false" ht="15" hidden="false" customHeight="false" outlineLevel="0" collapsed="false">
      <c r="A1485" s="5" t="s">
        <v>228</v>
      </c>
      <c r="B1485" s="28" t="s">
        <v>2</v>
      </c>
      <c r="C1485" s="28" t="s">
        <v>361</v>
      </c>
      <c r="D1485" s="30" t="n">
        <f aca="false">'[1]DTX Data'!P790</f>
        <v>0.263542</v>
      </c>
      <c r="E1485" s="28" t="s">
        <v>342</v>
      </c>
      <c r="F1485" s="28" t="str">
        <f aca="false">IF(D1485&lt;0.05,"A",IF(D1485&lt;0.09,"Q","I"))</f>
        <v>I</v>
      </c>
      <c r="G1485" s="29" t="n">
        <v>42285</v>
      </c>
      <c r="H1485" s="28" t="s">
        <v>48</v>
      </c>
      <c r="I1485" s="28" t="n">
        <v>250</v>
      </c>
      <c r="J1485" s="28" t="s">
        <v>49</v>
      </c>
      <c r="K1485" s="28" t="s">
        <v>343</v>
      </c>
      <c r="L1485" s="5" t="n">
        <v>71.095</v>
      </c>
      <c r="M1485" s="5" t="n">
        <v>24.482</v>
      </c>
      <c r="N1485" s="5" t="n">
        <v>235</v>
      </c>
      <c r="O1485" s="5" t="s">
        <v>56</v>
      </c>
      <c r="P1485" s="5" t="n">
        <v>3</v>
      </c>
      <c r="Q1485" s="5" t="n">
        <v>1</v>
      </c>
      <c r="R1485" s="5" t="n">
        <v>8</v>
      </c>
    </row>
    <row r="1486" customFormat="false" ht="15" hidden="false" customHeight="false" outlineLevel="0" collapsed="false">
      <c r="A1486" s="5" t="s">
        <v>229</v>
      </c>
      <c r="B1486" s="28" t="s">
        <v>2</v>
      </c>
      <c r="C1486" s="28" t="s">
        <v>361</v>
      </c>
      <c r="D1486" s="30" t="n">
        <f aca="false">'[1]DTX Data'!P744</f>
        <v>0.4019705</v>
      </c>
      <c r="E1486" s="28" t="s">
        <v>342</v>
      </c>
      <c r="F1486" s="28" t="str">
        <f aca="false">IF(D1486&lt;0.05,"A",IF(D1486&lt;0.09,"Q","I"))</f>
        <v>I</v>
      </c>
      <c r="G1486" s="29" t="n">
        <v>42285</v>
      </c>
      <c r="H1486" s="28" t="s">
        <v>48</v>
      </c>
      <c r="I1486" s="28" t="n">
        <v>250</v>
      </c>
      <c r="J1486" s="28" t="s">
        <v>49</v>
      </c>
      <c r="K1486" s="28" t="s">
        <v>343</v>
      </c>
      <c r="L1486" s="5" t="n">
        <v>71.143</v>
      </c>
      <c r="M1486" s="5" t="n">
        <v>24.719</v>
      </c>
      <c r="N1486" s="5" t="n">
        <v>251</v>
      </c>
      <c r="O1486" s="5" t="s">
        <v>56</v>
      </c>
      <c r="P1486" s="5" t="n">
        <v>3</v>
      </c>
      <c r="Q1486" s="5" t="n">
        <v>2</v>
      </c>
      <c r="R1486" s="5" t="n">
        <v>1</v>
      </c>
    </row>
    <row r="1487" customFormat="false" ht="15" hidden="false" customHeight="false" outlineLevel="0" collapsed="false">
      <c r="A1487" s="5" t="s">
        <v>230</v>
      </c>
      <c r="B1487" s="28" t="s">
        <v>2</v>
      </c>
      <c r="C1487" s="28" t="s">
        <v>361</v>
      </c>
      <c r="D1487" s="30" t="n">
        <f aca="false">'[1]DTX Data'!P745</f>
        <v>0.401655</v>
      </c>
      <c r="E1487" s="28" t="s">
        <v>342</v>
      </c>
      <c r="F1487" s="28" t="str">
        <f aca="false">IF(D1487&lt;0.05,"A",IF(D1487&lt;0.09,"Q","I"))</f>
        <v>I</v>
      </c>
      <c r="G1487" s="29" t="n">
        <v>42285</v>
      </c>
      <c r="H1487" s="28" t="s">
        <v>48</v>
      </c>
      <c r="I1487" s="28" t="n">
        <v>250</v>
      </c>
      <c r="J1487" s="28" t="s">
        <v>49</v>
      </c>
      <c r="K1487" s="28" t="s">
        <v>343</v>
      </c>
      <c r="L1487" s="5" t="n">
        <v>71.143</v>
      </c>
      <c r="M1487" s="5" t="n">
        <v>24.719</v>
      </c>
      <c r="N1487" s="5" t="n">
        <v>251</v>
      </c>
      <c r="O1487" s="5" t="s">
        <v>56</v>
      </c>
      <c r="P1487" s="5" t="n">
        <v>3</v>
      </c>
      <c r="Q1487" s="5" t="n">
        <v>2</v>
      </c>
      <c r="R1487" s="5" t="n">
        <v>2</v>
      </c>
    </row>
    <row r="1488" customFormat="false" ht="15" hidden="false" customHeight="false" outlineLevel="0" collapsed="false">
      <c r="A1488" s="5" t="s">
        <v>231</v>
      </c>
      <c r="B1488" s="28" t="s">
        <v>2</v>
      </c>
      <c r="C1488" s="28" t="s">
        <v>361</v>
      </c>
      <c r="D1488" s="30" t="n">
        <f aca="false">'[1]DTX Data'!P746</f>
        <v>0.389967</v>
      </c>
      <c r="E1488" s="28" t="s">
        <v>342</v>
      </c>
      <c r="F1488" s="28" t="str">
        <f aca="false">IF(D1488&lt;0.05,"A",IF(D1488&lt;0.09,"Q","I"))</f>
        <v>I</v>
      </c>
      <c r="G1488" s="29" t="n">
        <v>42285</v>
      </c>
      <c r="H1488" s="28" t="s">
        <v>48</v>
      </c>
      <c r="I1488" s="28" t="n">
        <v>250</v>
      </c>
      <c r="J1488" s="28" t="s">
        <v>49</v>
      </c>
      <c r="K1488" s="28" t="s">
        <v>343</v>
      </c>
      <c r="L1488" s="5" t="n">
        <v>71.143</v>
      </c>
      <c r="M1488" s="5" t="n">
        <v>24.719</v>
      </c>
      <c r="N1488" s="5" t="n">
        <v>251</v>
      </c>
      <c r="O1488" s="5" t="s">
        <v>56</v>
      </c>
      <c r="P1488" s="5" t="n">
        <v>3</v>
      </c>
      <c r="Q1488" s="5" t="n">
        <v>2</v>
      </c>
      <c r="R1488" s="5" t="n">
        <v>3</v>
      </c>
    </row>
    <row r="1489" customFormat="false" ht="15" hidden="false" customHeight="false" outlineLevel="0" collapsed="false">
      <c r="A1489" s="5" t="s">
        <v>232</v>
      </c>
      <c r="B1489" s="28" t="s">
        <v>2</v>
      </c>
      <c r="C1489" s="28" t="s">
        <v>361</v>
      </c>
      <c r="D1489" s="30" t="n">
        <f aca="false">'[1]DTX Data'!P747</f>
        <v>0.302043</v>
      </c>
      <c r="E1489" s="28" t="s">
        <v>342</v>
      </c>
      <c r="F1489" s="28" t="str">
        <f aca="false">IF(D1489&lt;0.05,"A",IF(D1489&lt;0.09,"Q","I"))</f>
        <v>I</v>
      </c>
      <c r="G1489" s="29" t="n">
        <v>42285</v>
      </c>
      <c r="H1489" s="28" t="s">
        <v>48</v>
      </c>
      <c r="I1489" s="28" t="n">
        <v>250</v>
      </c>
      <c r="J1489" s="28" t="s">
        <v>49</v>
      </c>
      <c r="K1489" s="28" t="s">
        <v>343</v>
      </c>
      <c r="L1489" s="5" t="n">
        <v>71.143</v>
      </c>
      <c r="M1489" s="5" t="n">
        <v>24.719</v>
      </c>
      <c r="N1489" s="5" t="n">
        <v>251</v>
      </c>
      <c r="O1489" s="5" t="s">
        <v>56</v>
      </c>
      <c r="P1489" s="5" t="n">
        <v>3</v>
      </c>
      <c r="Q1489" s="5" t="n">
        <v>2</v>
      </c>
      <c r="R1489" s="5" t="n">
        <v>4</v>
      </c>
    </row>
    <row r="1490" customFormat="false" ht="15" hidden="false" customHeight="false" outlineLevel="0" collapsed="false">
      <c r="A1490" s="5" t="s">
        <v>233</v>
      </c>
      <c r="B1490" s="28" t="s">
        <v>2</v>
      </c>
      <c r="C1490" s="28" t="s">
        <v>361</v>
      </c>
      <c r="D1490" s="30" t="n">
        <f aca="false">'[1]DTX Data'!P748</f>
        <v>0.211827</v>
      </c>
      <c r="E1490" s="28" t="s">
        <v>342</v>
      </c>
      <c r="F1490" s="28" t="str">
        <f aca="false">IF(D1490&lt;0.05,"A",IF(D1490&lt;0.09,"Q","I"))</f>
        <v>I</v>
      </c>
      <c r="G1490" s="29" t="n">
        <v>42285</v>
      </c>
      <c r="H1490" s="28" t="s">
        <v>48</v>
      </c>
      <c r="I1490" s="28" t="n">
        <v>250</v>
      </c>
      <c r="J1490" s="28" t="s">
        <v>49</v>
      </c>
      <c r="K1490" s="28" t="s">
        <v>343</v>
      </c>
      <c r="L1490" s="5" t="n">
        <v>71.143</v>
      </c>
      <c r="M1490" s="5" t="n">
        <v>24.719</v>
      </c>
      <c r="N1490" s="5" t="n">
        <v>251</v>
      </c>
      <c r="O1490" s="5" t="s">
        <v>56</v>
      </c>
      <c r="P1490" s="5" t="n">
        <v>3</v>
      </c>
      <c r="Q1490" s="5" t="n">
        <v>2</v>
      </c>
      <c r="R1490" s="5" t="n">
        <v>5</v>
      </c>
    </row>
    <row r="1491" customFormat="false" ht="15" hidden="false" customHeight="false" outlineLevel="0" collapsed="false">
      <c r="A1491" s="5" t="s">
        <v>234</v>
      </c>
      <c r="B1491" s="28" t="s">
        <v>2</v>
      </c>
      <c r="C1491" s="28" t="s">
        <v>361</v>
      </c>
      <c r="D1491" s="30" t="n">
        <f aca="false">'[1]DTX Data'!P749</f>
        <v>0.2715115</v>
      </c>
      <c r="E1491" s="28" t="s">
        <v>342</v>
      </c>
      <c r="F1491" s="28" t="str">
        <f aca="false">IF(D1491&lt;0.05,"A",IF(D1491&lt;0.09,"Q","I"))</f>
        <v>I</v>
      </c>
      <c r="G1491" s="29" t="n">
        <v>42285</v>
      </c>
      <c r="H1491" s="28" t="s">
        <v>48</v>
      </c>
      <c r="I1491" s="28" t="n">
        <v>250</v>
      </c>
      <c r="J1491" s="28" t="s">
        <v>49</v>
      </c>
      <c r="K1491" s="28" t="s">
        <v>343</v>
      </c>
      <c r="L1491" s="5" t="n">
        <v>71.143</v>
      </c>
      <c r="M1491" s="5" t="n">
        <v>24.719</v>
      </c>
      <c r="N1491" s="5" t="n">
        <v>251</v>
      </c>
      <c r="O1491" s="5" t="s">
        <v>56</v>
      </c>
      <c r="P1491" s="5" t="n">
        <v>3</v>
      </c>
      <c r="Q1491" s="5" t="n">
        <v>2</v>
      </c>
      <c r="R1491" s="5" t="n">
        <v>6</v>
      </c>
    </row>
    <row r="1492" customFormat="false" ht="15" hidden="false" customHeight="false" outlineLevel="0" collapsed="false">
      <c r="A1492" s="5" t="s">
        <v>235</v>
      </c>
      <c r="B1492" s="28" t="s">
        <v>2</v>
      </c>
      <c r="C1492" s="28" t="s">
        <v>361</v>
      </c>
      <c r="D1492" s="30" t="n">
        <f aca="false">'[1]DTX Data'!P750</f>
        <v>0.221561</v>
      </c>
      <c r="E1492" s="28" t="s">
        <v>342</v>
      </c>
      <c r="F1492" s="28" t="str">
        <f aca="false">IF(D1492&lt;0.05,"A",IF(D1492&lt;0.09,"Q","I"))</f>
        <v>I</v>
      </c>
      <c r="G1492" s="29" t="n">
        <v>42285</v>
      </c>
      <c r="H1492" s="28" t="s">
        <v>48</v>
      </c>
      <c r="I1492" s="28" t="n">
        <v>250</v>
      </c>
      <c r="J1492" s="28" t="s">
        <v>49</v>
      </c>
      <c r="K1492" s="28" t="s">
        <v>343</v>
      </c>
      <c r="L1492" s="5" t="n">
        <v>71.143</v>
      </c>
      <c r="M1492" s="5" t="n">
        <v>24.719</v>
      </c>
      <c r="N1492" s="5" t="n">
        <v>251</v>
      </c>
      <c r="O1492" s="5" t="s">
        <v>56</v>
      </c>
      <c r="P1492" s="5" t="n">
        <v>3</v>
      </c>
      <c r="Q1492" s="5" t="n">
        <v>2</v>
      </c>
      <c r="R1492" s="5" t="n">
        <v>7</v>
      </c>
    </row>
    <row r="1493" customFormat="false" ht="15" hidden="false" customHeight="false" outlineLevel="0" collapsed="false">
      <c r="A1493" s="5" t="s">
        <v>236</v>
      </c>
      <c r="B1493" s="28" t="s">
        <v>2</v>
      </c>
      <c r="C1493" s="28" t="s">
        <v>361</v>
      </c>
      <c r="D1493" s="30" t="n">
        <f aca="false">'[1]DTX Data'!P751</f>
        <v>0.236804</v>
      </c>
      <c r="E1493" s="28" t="s">
        <v>342</v>
      </c>
      <c r="F1493" s="28" t="str">
        <f aca="false">IF(D1493&lt;0.05,"A",IF(D1493&lt;0.09,"Q","I"))</f>
        <v>I</v>
      </c>
      <c r="G1493" s="29" t="n">
        <v>42285</v>
      </c>
      <c r="H1493" s="28" t="s">
        <v>48</v>
      </c>
      <c r="I1493" s="28" t="n">
        <v>250</v>
      </c>
      <c r="J1493" s="28" t="s">
        <v>49</v>
      </c>
      <c r="K1493" s="28" t="s">
        <v>343</v>
      </c>
      <c r="L1493" s="5" t="n">
        <v>71.143</v>
      </c>
      <c r="M1493" s="5" t="n">
        <v>24.719</v>
      </c>
      <c r="N1493" s="5" t="n">
        <v>251</v>
      </c>
      <c r="O1493" s="5" t="s">
        <v>56</v>
      </c>
      <c r="P1493" s="5" t="n">
        <v>3</v>
      </c>
      <c r="Q1493" s="5" t="n">
        <v>2</v>
      </c>
      <c r="R1493" s="5" t="n">
        <v>8</v>
      </c>
    </row>
    <row r="1494" customFormat="false" ht="15" hidden="false" customHeight="false" outlineLevel="0" collapsed="false">
      <c r="A1494" s="5" t="s">
        <v>237</v>
      </c>
      <c r="B1494" s="28" t="s">
        <v>2</v>
      </c>
      <c r="C1494" s="28" t="s">
        <v>361</v>
      </c>
      <c r="D1494" s="30" t="n">
        <f aca="false">'[1]DTX Data'!P657</f>
        <v>0.393989</v>
      </c>
      <c r="E1494" s="28" t="s">
        <v>342</v>
      </c>
      <c r="F1494" s="28" t="str">
        <f aca="false">IF(D1494&lt;0.05,"A",IF(D1494&lt;0.09,"Q","I"))</f>
        <v>I</v>
      </c>
      <c r="G1494" s="29" t="n">
        <v>42285</v>
      </c>
      <c r="H1494" s="28" t="s">
        <v>48</v>
      </c>
      <c r="I1494" s="28" t="n">
        <v>250</v>
      </c>
      <c r="J1494" s="28" t="s">
        <v>49</v>
      </c>
      <c r="K1494" s="28" t="s">
        <v>343</v>
      </c>
      <c r="L1494" s="5" t="n">
        <v>71.844</v>
      </c>
      <c r="M1494" s="5" t="n">
        <v>24.416</v>
      </c>
      <c r="N1494" s="5" t="n">
        <v>260</v>
      </c>
      <c r="O1494" s="5" t="s">
        <v>56</v>
      </c>
      <c r="P1494" s="5" t="n">
        <v>3</v>
      </c>
      <c r="Q1494" s="5" t="n">
        <v>3</v>
      </c>
      <c r="R1494" s="5" t="n">
        <v>1</v>
      </c>
    </row>
    <row r="1495" customFormat="false" ht="15" hidden="false" customHeight="false" outlineLevel="0" collapsed="false">
      <c r="A1495" s="5" t="s">
        <v>238</v>
      </c>
      <c r="B1495" s="28" t="s">
        <v>2</v>
      </c>
      <c r="C1495" s="28" t="s">
        <v>361</v>
      </c>
      <c r="D1495" s="30" t="n">
        <f aca="false">'[1]DTX Data'!P658</f>
        <v>0.4404525</v>
      </c>
      <c r="E1495" s="28" t="s">
        <v>342</v>
      </c>
      <c r="F1495" s="28" t="str">
        <f aca="false">IF(D1495&lt;0.05,"A",IF(D1495&lt;0.09,"Q","I"))</f>
        <v>I</v>
      </c>
      <c r="G1495" s="29" t="n">
        <v>42285</v>
      </c>
      <c r="H1495" s="28" t="s">
        <v>48</v>
      </c>
      <c r="I1495" s="28" t="n">
        <v>250</v>
      </c>
      <c r="J1495" s="28" t="s">
        <v>49</v>
      </c>
      <c r="K1495" s="28" t="s">
        <v>343</v>
      </c>
      <c r="L1495" s="5" t="n">
        <v>71.844</v>
      </c>
      <c r="M1495" s="5" t="n">
        <v>24.416</v>
      </c>
      <c r="N1495" s="5" t="n">
        <v>260</v>
      </c>
      <c r="O1495" s="5" t="s">
        <v>56</v>
      </c>
      <c r="P1495" s="5" t="n">
        <v>3</v>
      </c>
      <c r="Q1495" s="5" t="n">
        <v>3</v>
      </c>
      <c r="R1495" s="5" t="n">
        <v>2</v>
      </c>
    </row>
    <row r="1496" customFormat="false" ht="15" hidden="false" customHeight="false" outlineLevel="0" collapsed="false">
      <c r="A1496" s="5" t="s">
        <v>239</v>
      </c>
      <c r="B1496" s="28" t="s">
        <v>2</v>
      </c>
      <c r="C1496" s="28" t="s">
        <v>361</v>
      </c>
      <c r="D1496" s="30" t="n">
        <f aca="false">'[1]DTX Data'!P659</f>
        <v>0.35025</v>
      </c>
      <c r="E1496" s="28" t="s">
        <v>342</v>
      </c>
      <c r="F1496" s="28" t="str">
        <f aca="false">IF(D1496&lt;0.05,"A",IF(D1496&lt;0.09,"Q","I"))</f>
        <v>I</v>
      </c>
      <c r="G1496" s="29" t="n">
        <v>42285</v>
      </c>
      <c r="H1496" s="28" t="s">
        <v>48</v>
      </c>
      <c r="I1496" s="28" t="n">
        <v>250</v>
      </c>
      <c r="J1496" s="28" t="s">
        <v>49</v>
      </c>
      <c r="K1496" s="28" t="s">
        <v>343</v>
      </c>
      <c r="L1496" s="5" t="n">
        <v>71.844</v>
      </c>
      <c r="M1496" s="5" t="n">
        <v>24.416</v>
      </c>
      <c r="N1496" s="5" t="n">
        <v>260</v>
      </c>
      <c r="O1496" s="5" t="s">
        <v>56</v>
      </c>
      <c r="P1496" s="5" t="n">
        <v>3</v>
      </c>
      <c r="Q1496" s="5" t="n">
        <v>3</v>
      </c>
      <c r="R1496" s="5" t="n">
        <v>3</v>
      </c>
    </row>
    <row r="1497" customFormat="false" ht="15" hidden="false" customHeight="false" outlineLevel="0" collapsed="false">
      <c r="A1497" s="5" t="s">
        <v>240</v>
      </c>
      <c r="B1497" s="28" t="s">
        <v>2</v>
      </c>
      <c r="C1497" s="28" t="s">
        <v>361</v>
      </c>
      <c r="D1497" s="30" t="n">
        <f aca="false">'[1]DTX Data'!P660</f>
        <v>0.273946</v>
      </c>
      <c r="E1497" s="28" t="s">
        <v>342</v>
      </c>
      <c r="F1497" s="28" t="str">
        <f aca="false">IF(D1497&lt;0.05,"A",IF(D1497&lt;0.09,"Q","I"))</f>
        <v>I</v>
      </c>
      <c r="G1497" s="29" t="n">
        <v>42285</v>
      </c>
      <c r="H1497" s="28" t="s">
        <v>48</v>
      </c>
      <c r="I1497" s="28" t="n">
        <v>250</v>
      </c>
      <c r="J1497" s="28" t="s">
        <v>49</v>
      </c>
      <c r="K1497" s="28" t="s">
        <v>343</v>
      </c>
      <c r="L1497" s="5" t="n">
        <v>71.844</v>
      </c>
      <c r="M1497" s="5" t="n">
        <v>24.416</v>
      </c>
      <c r="N1497" s="5" t="n">
        <v>260</v>
      </c>
      <c r="O1497" s="5" t="s">
        <v>56</v>
      </c>
      <c r="P1497" s="5" t="n">
        <v>3</v>
      </c>
      <c r="Q1497" s="5" t="n">
        <v>3</v>
      </c>
      <c r="R1497" s="5" t="n">
        <v>4</v>
      </c>
    </row>
    <row r="1498" customFormat="false" ht="15" hidden="false" customHeight="false" outlineLevel="0" collapsed="false">
      <c r="A1498" s="5" t="s">
        <v>241</v>
      </c>
      <c r="B1498" s="28" t="s">
        <v>2</v>
      </c>
      <c r="C1498" s="28" t="s">
        <v>361</v>
      </c>
      <c r="D1498" s="30" t="n">
        <f aca="false">'[1]DTX Data'!P661</f>
        <v>0.2340865</v>
      </c>
      <c r="E1498" s="28" t="s">
        <v>342</v>
      </c>
      <c r="F1498" s="28" t="str">
        <f aca="false">IF(D1498&lt;0.05,"A",IF(D1498&lt;0.09,"Q","I"))</f>
        <v>I</v>
      </c>
      <c r="G1498" s="29" t="n">
        <v>42285</v>
      </c>
      <c r="H1498" s="28" t="s">
        <v>48</v>
      </c>
      <c r="I1498" s="28" t="n">
        <v>250</v>
      </c>
      <c r="J1498" s="28" t="s">
        <v>49</v>
      </c>
      <c r="K1498" s="28" t="s">
        <v>343</v>
      </c>
      <c r="L1498" s="5" t="n">
        <v>71.844</v>
      </c>
      <c r="M1498" s="5" t="n">
        <v>24.416</v>
      </c>
      <c r="N1498" s="5" t="n">
        <v>260</v>
      </c>
      <c r="O1498" s="5" t="s">
        <v>56</v>
      </c>
      <c r="P1498" s="5" t="n">
        <v>3</v>
      </c>
      <c r="Q1498" s="5" t="n">
        <v>3</v>
      </c>
      <c r="R1498" s="5" t="n">
        <v>5</v>
      </c>
    </row>
    <row r="1499" customFormat="false" ht="15" hidden="false" customHeight="false" outlineLevel="0" collapsed="false">
      <c r="A1499" s="5" t="s">
        <v>242</v>
      </c>
      <c r="B1499" s="28" t="s">
        <v>2</v>
      </c>
      <c r="C1499" s="28" t="s">
        <v>361</v>
      </c>
      <c r="D1499" s="30" t="n">
        <f aca="false">'[1]DTX Data'!P662</f>
        <v>0.185299</v>
      </c>
      <c r="E1499" s="28" t="s">
        <v>342</v>
      </c>
      <c r="F1499" s="28" t="str">
        <f aca="false">IF(D1499&lt;0.05,"A",IF(D1499&lt;0.09,"Q","I"))</f>
        <v>I</v>
      </c>
      <c r="G1499" s="29" t="n">
        <v>42285</v>
      </c>
      <c r="H1499" s="28" t="s">
        <v>48</v>
      </c>
      <c r="I1499" s="28" t="n">
        <v>250</v>
      </c>
      <c r="J1499" s="28" t="s">
        <v>49</v>
      </c>
      <c r="K1499" s="28" t="s">
        <v>343</v>
      </c>
      <c r="L1499" s="5" t="n">
        <v>71.844</v>
      </c>
      <c r="M1499" s="5" t="n">
        <v>24.416</v>
      </c>
      <c r="N1499" s="5" t="n">
        <v>260</v>
      </c>
      <c r="O1499" s="5" t="s">
        <v>56</v>
      </c>
      <c r="P1499" s="5" t="n">
        <v>3</v>
      </c>
      <c r="Q1499" s="5" t="n">
        <v>3</v>
      </c>
      <c r="R1499" s="5" t="n">
        <v>6</v>
      </c>
    </row>
    <row r="1500" customFormat="false" ht="15" hidden="false" customHeight="false" outlineLevel="0" collapsed="false">
      <c r="A1500" s="5" t="s">
        <v>243</v>
      </c>
      <c r="B1500" s="28" t="s">
        <v>2</v>
      </c>
      <c r="C1500" s="28" t="s">
        <v>361</v>
      </c>
      <c r="D1500" s="30" t="n">
        <f aca="false">'[1]DTX Data'!P663</f>
        <v>0.1408875</v>
      </c>
      <c r="E1500" s="28" t="s">
        <v>342</v>
      </c>
      <c r="F1500" s="28" t="str">
        <f aca="false">IF(D1500&lt;0.05,"A",IF(D1500&lt;0.09,"Q","I"))</f>
        <v>I</v>
      </c>
      <c r="G1500" s="29" t="n">
        <v>42285</v>
      </c>
      <c r="H1500" s="28" t="s">
        <v>48</v>
      </c>
      <c r="I1500" s="28" t="n">
        <v>250</v>
      </c>
      <c r="J1500" s="28" t="s">
        <v>49</v>
      </c>
      <c r="K1500" s="28" t="s">
        <v>343</v>
      </c>
      <c r="L1500" s="5" t="n">
        <v>71.844</v>
      </c>
      <c r="M1500" s="5" t="n">
        <v>24.416</v>
      </c>
      <c r="N1500" s="5" t="n">
        <v>260</v>
      </c>
      <c r="O1500" s="5" t="s">
        <v>56</v>
      </c>
      <c r="P1500" s="5" t="n">
        <v>3</v>
      </c>
      <c r="Q1500" s="5" t="n">
        <v>3</v>
      </c>
      <c r="R1500" s="5" t="n">
        <v>7</v>
      </c>
    </row>
    <row r="1501" customFormat="false" ht="15" hidden="false" customHeight="false" outlineLevel="0" collapsed="false">
      <c r="A1501" s="5" t="s">
        <v>244</v>
      </c>
      <c r="B1501" s="28" t="s">
        <v>2</v>
      </c>
      <c r="C1501" s="28" t="s">
        <v>361</v>
      </c>
      <c r="D1501" s="30" t="n">
        <f aca="false">'[1]DTX Data'!P664</f>
        <v>0.3063995</v>
      </c>
      <c r="E1501" s="28" t="s">
        <v>342</v>
      </c>
      <c r="F1501" s="28" t="str">
        <f aca="false">IF(D1501&lt;0.05,"A",IF(D1501&lt;0.09,"Q","I"))</f>
        <v>I</v>
      </c>
      <c r="G1501" s="29" t="n">
        <v>42285</v>
      </c>
      <c r="H1501" s="28" t="s">
        <v>48</v>
      </c>
      <c r="I1501" s="28" t="n">
        <v>250</v>
      </c>
      <c r="J1501" s="28" t="s">
        <v>49</v>
      </c>
      <c r="K1501" s="28" t="s">
        <v>343</v>
      </c>
      <c r="L1501" s="5" t="n">
        <v>71.844</v>
      </c>
      <c r="M1501" s="5" t="n">
        <v>24.416</v>
      </c>
      <c r="N1501" s="5" t="n">
        <v>260</v>
      </c>
      <c r="O1501" s="5" t="s">
        <v>56</v>
      </c>
      <c r="P1501" s="5" t="n">
        <v>3</v>
      </c>
      <c r="Q1501" s="5" t="n">
        <v>3</v>
      </c>
      <c r="R1501" s="5" t="n">
        <v>8</v>
      </c>
    </row>
    <row r="1502" customFormat="false" ht="15" hidden="false" customHeight="false" outlineLevel="0" collapsed="false">
      <c r="A1502" s="5" t="s">
        <v>245</v>
      </c>
      <c r="B1502" s="28" t="s">
        <v>2</v>
      </c>
      <c r="C1502" s="28" t="s">
        <v>361</v>
      </c>
      <c r="D1502" s="30" t="n">
        <f aca="false">'[1]DTX Data'!P641</f>
        <v>0.4031745</v>
      </c>
      <c r="E1502" s="28" t="s">
        <v>342</v>
      </c>
      <c r="F1502" s="28" t="str">
        <f aca="false">IF(D1502&lt;0.05,"A",IF(D1502&lt;0.09,"Q","I"))</f>
        <v>I</v>
      </c>
      <c r="G1502" s="29" t="n">
        <v>42285</v>
      </c>
      <c r="H1502" s="28" t="s">
        <v>48</v>
      </c>
      <c r="I1502" s="28" t="n">
        <v>250</v>
      </c>
      <c r="J1502" s="28" t="s">
        <v>49</v>
      </c>
      <c r="K1502" s="28" t="s">
        <v>343</v>
      </c>
      <c r="L1502" s="5" t="n">
        <v>76.295</v>
      </c>
      <c r="M1502" s="5" t="n">
        <v>28.012</v>
      </c>
      <c r="N1502" s="5" t="n">
        <v>318</v>
      </c>
      <c r="O1502" s="5" t="s">
        <v>59</v>
      </c>
      <c r="P1502" s="5" t="n">
        <v>0</v>
      </c>
      <c r="Q1502" s="5" t="n">
        <v>4</v>
      </c>
      <c r="R1502" s="5" t="n">
        <v>1</v>
      </c>
    </row>
    <row r="1503" customFormat="false" ht="15" hidden="false" customHeight="false" outlineLevel="0" collapsed="false">
      <c r="A1503" s="5" t="s">
        <v>246</v>
      </c>
      <c r="B1503" s="28" t="s">
        <v>2</v>
      </c>
      <c r="C1503" s="28" t="s">
        <v>361</v>
      </c>
      <c r="D1503" s="30" t="n">
        <f aca="false">'[1]DTX Data'!P642</f>
        <v>0.4619545</v>
      </c>
      <c r="E1503" s="28" t="s">
        <v>342</v>
      </c>
      <c r="F1503" s="28" t="str">
        <f aca="false">IF(D1503&lt;0.05,"A",IF(D1503&lt;0.09,"Q","I"))</f>
        <v>I</v>
      </c>
      <c r="G1503" s="29" t="n">
        <v>42285</v>
      </c>
      <c r="H1503" s="28" t="s">
        <v>48</v>
      </c>
      <c r="I1503" s="28" t="n">
        <v>250</v>
      </c>
      <c r="J1503" s="28" t="s">
        <v>49</v>
      </c>
      <c r="K1503" s="28" t="s">
        <v>343</v>
      </c>
      <c r="L1503" s="5" t="n">
        <v>76.295</v>
      </c>
      <c r="M1503" s="5" t="n">
        <v>28.012</v>
      </c>
      <c r="N1503" s="5" t="n">
        <v>318</v>
      </c>
      <c r="O1503" s="5" t="s">
        <v>59</v>
      </c>
      <c r="P1503" s="5" t="n">
        <v>0</v>
      </c>
      <c r="Q1503" s="5" t="n">
        <v>4</v>
      </c>
      <c r="R1503" s="5" t="n">
        <v>2</v>
      </c>
    </row>
    <row r="1504" customFormat="false" ht="15" hidden="false" customHeight="false" outlineLevel="0" collapsed="false">
      <c r="A1504" s="5" t="s">
        <v>247</v>
      </c>
      <c r="B1504" s="28" t="s">
        <v>2</v>
      </c>
      <c r="C1504" s="28" t="s">
        <v>361</v>
      </c>
      <c r="D1504" s="30" t="n">
        <f aca="false">'[1]DTX Data'!P643</f>
        <v>0.430038</v>
      </c>
      <c r="E1504" s="28" t="s">
        <v>342</v>
      </c>
      <c r="F1504" s="28" t="str">
        <f aca="false">IF(D1504&lt;0.05,"A",IF(D1504&lt;0.09,"Q","I"))</f>
        <v>I</v>
      </c>
      <c r="G1504" s="29" t="n">
        <v>42285</v>
      </c>
      <c r="H1504" s="28" t="s">
        <v>48</v>
      </c>
      <c r="I1504" s="28" t="n">
        <v>250</v>
      </c>
      <c r="J1504" s="28" t="s">
        <v>49</v>
      </c>
      <c r="K1504" s="28" t="s">
        <v>343</v>
      </c>
      <c r="L1504" s="5" t="n">
        <v>76.295</v>
      </c>
      <c r="M1504" s="5" t="n">
        <v>28.012</v>
      </c>
      <c r="N1504" s="5" t="n">
        <v>318</v>
      </c>
      <c r="O1504" s="5" t="s">
        <v>59</v>
      </c>
      <c r="P1504" s="5" t="n">
        <v>0</v>
      </c>
      <c r="Q1504" s="5" t="n">
        <v>4</v>
      </c>
      <c r="R1504" s="5" t="n">
        <v>3</v>
      </c>
    </row>
    <row r="1505" customFormat="false" ht="15" hidden="false" customHeight="false" outlineLevel="0" collapsed="false">
      <c r="A1505" s="5" t="s">
        <v>248</v>
      </c>
      <c r="B1505" s="28" t="s">
        <v>2</v>
      </c>
      <c r="C1505" s="28" t="s">
        <v>361</v>
      </c>
      <c r="D1505" s="30" t="n">
        <f aca="false">'[1]DTX Data'!P644</f>
        <v>0.3089035</v>
      </c>
      <c r="E1505" s="28" t="s">
        <v>342</v>
      </c>
      <c r="F1505" s="28" t="str">
        <f aca="false">IF(D1505&lt;0.05,"A",IF(D1505&lt;0.09,"Q","I"))</f>
        <v>I</v>
      </c>
      <c r="G1505" s="29" t="n">
        <v>42285</v>
      </c>
      <c r="H1505" s="28" t="s">
        <v>48</v>
      </c>
      <c r="I1505" s="28" t="n">
        <v>250</v>
      </c>
      <c r="J1505" s="28" t="s">
        <v>49</v>
      </c>
      <c r="K1505" s="28" t="s">
        <v>343</v>
      </c>
      <c r="L1505" s="5" t="n">
        <v>76.295</v>
      </c>
      <c r="M1505" s="5" t="n">
        <v>28.012</v>
      </c>
      <c r="N1505" s="5" t="n">
        <v>318</v>
      </c>
      <c r="O1505" s="5" t="s">
        <v>59</v>
      </c>
      <c r="P1505" s="5" t="n">
        <v>0</v>
      </c>
      <c r="Q1505" s="5" t="n">
        <v>4</v>
      </c>
      <c r="R1505" s="5" t="n">
        <v>4</v>
      </c>
    </row>
    <row r="1506" customFormat="false" ht="15" hidden="false" customHeight="false" outlineLevel="0" collapsed="false">
      <c r="A1506" s="5" t="s">
        <v>250</v>
      </c>
      <c r="B1506" s="28" t="s">
        <v>2</v>
      </c>
      <c r="C1506" s="28" t="s">
        <v>361</v>
      </c>
      <c r="D1506" s="30" t="n">
        <f aca="false">'[1]DTX Data'!P646</f>
        <v>0.3743985</v>
      </c>
      <c r="E1506" s="28" t="s">
        <v>342</v>
      </c>
      <c r="F1506" s="28" t="str">
        <f aca="false">IF(D1506&lt;0.05,"A",IF(D1506&lt;0.09,"Q","I"))</f>
        <v>I</v>
      </c>
      <c r="G1506" s="29" t="n">
        <v>42285</v>
      </c>
      <c r="H1506" s="28" t="s">
        <v>48</v>
      </c>
      <c r="I1506" s="28" t="n">
        <v>250</v>
      </c>
      <c r="J1506" s="28" t="s">
        <v>49</v>
      </c>
      <c r="K1506" s="28" t="s">
        <v>343</v>
      </c>
      <c r="L1506" s="5" t="n">
        <v>76.295</v>
      </c>
      <c r="M1506" s="5" t="n">
        <v>28.012</v>
      </c>
      <c r="N1506" s="5" t="n">
        <v>318</v>
      </c>
      <c r="O1506" s="5" t="s">
        <v>59</v>
      </c>
      <c r="P1506" s="5" t="n">
        <v>0</v>
      </c>
      <c r="Q1506" s="5" t="n">
        <v>4</v>
      </c>
      <c r="R1506" s="5" t="n">
        <v>6</v>
      </c>
    </row>
    <row r="1507" customFormat="false" ht="15" hidden="false" customHeight="false" outlineLevel="0" collapsed="false">
      <c r="A1507" s="5" t="s">
        <v>251</v>
      </c>
      <c r="B1507" s="28" t="s">
        <v>2</v>
      </c>
      <c r="C1507" s="28" t="s">
        <v>361</v>
      </c>
      <c r="D1507" s="30" t="n">
        <f aca="false">'[1]DTX Data'!P647</f>
        <v>0.227125</v>
      </c>
      <c r="E1507" s="28" t="s">
        <v>342</v>
      </c>
      <c r="F1507" s="28" t="str">
        <f aca="false">IF(D1507&lt;0.05,"A",IF(D1507&lt;0.09,"Q","I"))</f>
        <v>I</v>
      </c>
      <c r="G1507" s="29" t="n">
        <v>42285</v>
      </c>
      <c r="H1507" s="28" t="s">
        <v>48</v>
      </c>
      <c r="I1507" s="28" t="n">
        <v>250</v>
      </c>
      <c r="J1507" s="28" t="s">
        <v>49</v>
      </c>
      <c r="K1507" s="28" t="s">
        <v>343</v>
      </c>
      <c r="L1507" s="5" t="n">
        <v>76.295</v>
      </c>
      <c r="M1507" s="5" t="n">
        <v>28.012</v>
      </c>
      <c r="N1507" s="5" t="n">
        <v>318</v>
      </c>
      <c r="O1507" s="5" t="s">
        <v>59</v>
      </c>
      <c r="P1507" s="5" t="n">
        <v>0</v>
      </c>
      <c r="Q1507" s="5" t="n">
        <v>4</v>
      </c>
      <c r="R1507" s="5" t="n">
        <v>7</v>
      </c>
    </row>
    <row r="1508" customFormat="false" ht="15" hidden="false" customHeight="false" outlineLevel="0" collapsed="false">
      <c r="A1508" s="5" t="s">
        <v>252</v>
      </c>
      <c r="B1508" s="28" t="s">
        <v>2</v>
      </c>
      <c r="C1508" s="28" t="s">
        <v>361</v>
      </c>
      <c r="D1508" s="30" t="n">
        <f aca="false">'[1]DTX Data'!P648</f>
        <v>0.2219035</v>
      </c>
      <c r="E1508" s="28" t="s">
        <v>342</v>
      </c>
      <c r="F1508" s="28" t="str">
        <f aca="false">IF(D1508&lt;0.05,"A",IF(D1508&lt;0.09,"Q","I"))</f>
        <v>I</v>
      </c>
      <c r="G1508" s="29" t="n">
        <v>42285</v>
      </c>
      <c r="H1508" s="28" t="s">
        <v>48</v>
      </c>
      <c r="I1508" s="28" t="n">
        <v>250</v>
      </c>
      <c r="J1508" s="28" t="s">
        <v>49</v>
      </c>
      <c r="K1508" s="28" t="s">
        <v>343</v>
      </c>
      <c r="L1508" s="5" t="n">
        <v>76.295</v>
      </c>
      <c r="M1508" s="5" t="n">
        <v>28.012</v>
      </c>
      <c r="N1508" s="5" t="n">
        <v>318</v>
      </c>
      <c r="O1508" s="5" t="s">
        <v>59</v>
      </c>
      <c r="P1508" s="5" t="n">
        <v>0</v>
      </c>
      <c r="Q1508" s="5" t="n">
        <v>4</v>
      </c>
      <c r="R1508" s="5" t="n">
        <v>8</v>
      </c>
    </row>
    <row r="1509" customFormat="false" ht="15" hidden="false" customHeight="false" outlineLevel="0" collapsed="false">
      <c r="A1509" s="5" t="s">
        <v>253</v>
      </c>
      <c r="B1509" s="28" t="s">
        <v>2</v>
      </c>
      <c r="C1509" s="28" t="s">
        <v>361</v>
      </c>
      <c r="D1509" s="30" t="n">
        <f aca="false">'[1]DTX Data'!P649</f>
        <v>0.392115</v>
      </c>
      <c r="E1509" s="28" t="s">
        <v>342</v>
      </c>
      <c r="F1509" s="28" t="str">
        <f aca="false">IF(D1509&lt;0.05,"A",IF(D1509&lt;0.09,"Q","I"))</f>
        <v>I</v>
      </c>
      <c r="G1509" s="29" t="n">
        <v>42285</v>
      </c>
      <c r="H1509" s="28" t="s">
        <v>48</v>
      </c>
      <c r="I1509" s="28" t="n">
        <v>250</v>
      </c>
      <c r="J1509" s="28" t="s">
        <v>49</v>
      </c>
      <c r="K1509" s="28" t="s">
        <v>343</v>
      </c>
      <c r="L1509" s="5" t="n">
        <v>76.295</v>
      </c>
      <c r="M1509" s="5" t="n">
        <v>28.012</v>
      </c>
      <c r="N1509" s="5" t="n">
        <v>318</v>
      </c>
      <c r="O1509" s="5" t="s">
        <v>59</v>
      </c>
      <c r="P1509" s="5" t="n">
        <v>0</v>
      </c>
      <c r="Q1509" s="5" t="n">
        <v>5</v>
      </c>
      <c r="R1509" s="5" t="n">
        <v>1</v>
      </c>
    </row>
    <row r="1510" customFormat="false" ht="15" hidden="false" customHeight="false" outlineLevel="0" collapsed="false">
      <c r="A1510" s="5" t="s">
        <v>254</v>
      </c>
      <c r="B1510" s="28" t="s">
        <v>2</v>
      </c>
      <c r="C1510" s="28" t="s">
        <v>361</v>
      </c>
      <c r="D1510" s="30" t="n">
        <f aca="false">'[1]DTX Data'!P650</f>
        <v>0.435807</v>
      </c>
      <c r="E1510" s="28" t="s">
        <v>342</v>
      </c>
      <c r="F1510" s="28" t="str">
        <f aca="false">IF(D1510&lt;0.05,"A",IF(D1510&lt;0.09,"Q","I"))</f>
        <v>I</v>
      </c>
      <c r="G1510" s="29" t="n">
        <v>42285</v>
      </c>
      <c r="H1510" s="28" t="s">
        <v>48</v>
      </c>
      <c r="I1510" s="28" t="n">
        <v>250</v>
      </c>
      <c r="J1510" s="28" t="s">
        <v>49</v>
      </c>
      <c r="K1510" s="28" t="s">
        <v>343</v>
      </c>
      <c r="L1510" s="5" t="n">
        <v>76.295</v>
      </c>
      <c r="M1510" s="5" t="n">
        <v>28.012</v>
      </c>
      <c r="N1510" s="5" t="n">
        <v>318</v>
      </c>
      <c r="O1510" s="5" t="s">
        <v>59</v>
      </c>
      <c r="P1510" s="5" t="n">
        <v>0</v>
      </c>
      <c r="Q1510" s="5" t="n">
        <v>5</v>
      </c>
      <c r="R1510" s="5" t="n">
        <v>2</v>
      </c>
    </row>
    <row r="1511" customFormat="false" ht="15" hidden="false" customHeight="false" outlineLevel="0" collapsed="false">
      <c r="A1511" s="5" t="s">
        <v>255</v>
      </c>
      <c r="B1511" s="28" t="s">
        <v>2</v>
      </c>
      <c r="C1511" s="28" t="s">
        <v>361</v>
      </c>
      <c r="D1511" s="30" t="n">
        <f aca="false">'[1]DTX Data'!P651</f>
        <v>0.398062</v>
      </c>
      <c r="E1511" s="28" t="s">
        <v>342</v>
      </c>
      <c r="F1511" s="28" t="str">
        <f aca="false">IF(D1511&lt;0.05,"A",IF(D1511&lt;0.09,"Q","I"))</f>
        <v>I</v>
      </c>
      <c r="G1511" s="29" t="n">
        <v>42285</v>
      </c>
      <c r="H1511" s="28" t="s">
        <v>48</v>
      </c>
      <c r="I1511" s="28" t="n">
        <v>250</v>
      </c>
      <c r="J1511" s="28" t="s">
        <v>49</v>
      </c>
      <c r="K1511" s="28" t="s">
        <v>343</v>
      </c>
      <c r="L1511" s="5" t="n">
        <v>76.295</v>
      </c>
      <c r="M1511" s="5" t="n">
        <v>28.012</v>
      </c>
      <c r="N1511" s="5" t="n">
        <v>318</v>
      </c>
      <c r="O1511" s="5" t="s">
        <v>59</v>
      </c>
      <c r="P1511" s="5" t="n">
        <v>0</v>
      </c>
      <c r="Q1511" s="5" t="n">
        <v>5</v>
      </c>
      <c r="R1511" s="5" t="n">
        <v>3</v>
      </c>
    </row>
    <row r="1512" customFormat="false" ht="15" hidden="false" customHeight="false" outlineLevel="0" collapsed="false">
      <c r="A1512" s="5" t="s">
        <v>256</v>
      </c>
      <c r="B1512" s="28" t="s">
        <v>2</v>
      </c>
      <c r="C1512" s="28" t="s">
        <v>361</v>
      </c>
      <c r="D1512" s="30" t="n">
        <f aca="false">'[1]DTX Data'!P652</f>
        <v>0.2729575</v>
      </c>
      <c r="E1512" s="28" t="s">
        <v>342</v>
      </c>
      <c r="F1512" s="28" t="str">
        <f aca="false">IF(D1512&lt;0.05,"A",IF(D1512&lt;0.09,"Q","I"))</f>
        <v>I</v>
      </c>
      <c r="G1512" s="29" t="n">
        <v>42285</v>
      </c>
      <c r="H1512" s="28" t="s">
        <v>48</v>
      </c>
      <c r="I1512" s="28" t="n">
        <v>250</v>
      </c>
      <c r="J1512" s="28" t="s">
        <v>49</v>
      </c>
      <c r="K1512" s="28" t="s">
        <v>343</v>
      </c>
      <c r="L1512" s="5" t="n">
        <v>76.295</v>
      </c>
      <c r="M1512" s="5" t="n">
        <v>28.012</v>
      </c>
      <c r="N1512" s="5" t="n">
        <v>318</v>
      </c>
      <c r="O1512" s="5" t="s">
        <v>59</v>
      </c>
      <c r="P1512" s="5" t="n">
        <v>0</v>
      </c>
      <c r="Q1512" s="5" t="n">
        <v>5</v>
      </c>
      <c r="R1512" s="5" t="n">
        <v>4</v>
      </c>
    </row>
    <row r="1513" customFormat="false" ht="15" hidden="false" customHeight="false" outlineLevel="0" collapsed="false">
      <c r="A1513" s="5" t="s">
        <v>257</v>
      </c>
      <c r="B1513" s="28" t="s">
        <v>2</v>
      </c>
      <c r="C1513" s="28" t="s">
        <v>361</v>
      </c>
      <c r="D1513" s="30" t="n">
        <f aca="false">'[1]DTX Data'!P653</f>
        <v>0.194386</v>
      </c>
      <c r="E1513" s="28" t="s">
        <v>342</v>
      </c>
      <c r="F1513" s="28" t="str">
        <f aca="false">IF(D1513&lt;0.05,"A",IF(D1513&lt;0.09,"Q","I"))</f>
        <v>I</v>
      </c>
      <c r="G1513" s="29" t="n">
        <v>42285</v>
      </c>
      <c r="H1513" s="28" t="s">
        <v>48</v>
      </c>
      <c r="I1513" s="28" t="n">
        <v>250</v>
      </c>
      <c r="J1513" s="28" t="s">
        <v>49</v>
      </c>
      <c r="K1513" s="28" t="s">
        <v>343</v>
      </c>
      <c r="L1513" s="5" t="n">
        <v>76.295</v>
      </c>
      <c r="M1513" s="5" t="n">
        <v>28.012</v>
      </c>
      <c r="N1513" s="5" t="n">
        <v>318</v>
      </c>
      <c r="O1513" s="5" t="s">
        <v>59</v>
      </c>
      <c r="P1513" s="5" t="n">
        <v>0</v>
      </c>
      <c r="Q1513" s="5" t="n">
        <v>5</v>
      </c>
      <c r="R1513" s="5" t="n">
        <v>5</v>
      </c>
    </row>
    <row r="1514" customFormat="false" ht="15" hidden="false" customHeight="false" outlineLevel="0" collapsed="false">
      <c r="A1514" s="5" t="s">
        <v>258</v>
      </c>
      <c r="B1514" s="28" t="s">
        <v>2</v>
      </c>
      <c r="C1514" s="28" t="s">
        <v>361</v>
      </c>
      <c r="D1514" s="30" t="n">
        <f aca="false">'[1]DTX Data'!P654</f>
        <v>0.28716</v>
      </c>
      <c r="E1514" s="28" t="s">
        <v>342</v>
      </c>
      <c r="F1514" s="28" t="str">
        <f aca="false">IF(D1514&lt;0.05,"A",IF(D1514&lt;0.09,"Q","I"))</f>
        <v>I</v>
      </c>
      <c r="G1514" s="29" t="n">
        <v>42285</v>
      </c>
      <c r="H1514" s="28" t="s">
        <v>48</v>
      </c>
      <c r="I1514" s="28" t="n">
        <v>250</v>
      </c>
      <c r="J1514" s="28" t="s">
        <v>49</v>
      </c>
      <c r="K1514" s="28" t="s">
        <v>343</v>
      </c>
      <c r="L1514" s="5" t="n">
        <v>76.295</v>
      </c>
      <c r="M1514" s="5" t="n">
        <v>28.012</v>
      </c>
      <c r="N1514" s="5" t="n">
        <v>318</v>
      </c>
      <c r="O1514" s="5" t="s">
        <v>59</v>
      </c>
      <c r="P1514" s="5" t="n">
        <v>0</v>
      </c>
      <c r="Q1514" s="5" t="n">
        <v>5</v>
      </c>
      <c r="R1514" s="5" t="n">
        <v>6</v>
      </c>
    </row>
    <row r="1515" customFormat="false" ht="15" hidden="false" customHeight="false" outlineLevel="0" collapsed="false">
      <c r="A1515" s="5" t="s">
        <v>259</v>
      </c>
      <c r="B1515" s="28" t="s">
        <v>2</v>
      </c>
      <c r="C1515" s="28" t="s">
        <v>361</v>
      </c>
      <c r="D1515" s="30" t="n">
        <f aca="false">'[1]DTX Data'!P655</f>
        <v>0.244243</v>
      </c>
      <c r="E1515" s="28" t="s">
        <v>342</v>
      </c>
      <c r="F1515" s="28" t="str">
        <f aca="false">IF(D1515&lt;0.05,"A",IF(D1515&lt;0.09,"Q","I"))</f>
        <v>I</v>
      </c>
      <c r="G1515" s="29" t="n">
        <v>42285</v>
      </c>
      <c r="H1515" s="28" t="s">
        <v>48</v>
      </c>
      <c r="I1515" s="28" t="n">
        <v>250</v>
      </c>
      <c r="J1515" s="28" t="s">
        <v>49</v>
      </c>
      <c r="K1515" s="28" t="s">
        <v>343</v>
      </c>
      <c r="L1515" s="5" t="n">
        <v>76.295</v>
      </c>
      <c r="M1515" s="5" t="n">
        <v>28.012</v>
      </c>
      <c r="N1515" s="5" t="n">
        <v>318</v>
      </c>
      <c r="O1515" s="5" t="s">
        <v>59</v>
      </c>
      <c r="P1515" s="5" t="n">
        <v>0</v>
      </c>
      <c r="Q1515" s="5" t="n">
        <v>5</v>
      </c>
      <c r="R1515" s="28" t="n">
        <v>7</v>
      </c>
      <c r="S1515" s="28"/>
    </row>
    <row r="1516" customFormat="false" ht="15" hidden="false" customHeight="false" outlineLevel="0" collapsed="false">
      <c r="A1516" s="5" t="s">
        <v>260</v>
      </c>
      <c r="B1516" s="28" t="s">
        <v>2</v>
      </c>
      <c r="C1516" s="28" t="s">
        <v>361</v>
      </c>
      <c r="D1516" s="30" t="n">
        <f aca="false">'[1]DTX Data'!P656</f>
        <v>0.4352945</v>
      </c>
      <c r="E1516" s="28" t="s">
        <v>342</v>
      </c>
      <c r="F1516" s="28" t="str">
        <f aca="false">IF(D1516&lt;0.05,"A",IF(D1516&lt;0.09,"Q","I"))</f>
        <v>I</v>
      </c>
      <c r="G1516" s="29" t="n">
        <v>42285</v>
      </c>
      <c r="H1516" s="28" t="s">
        <v>48</v>
      </c>
      <c r="I1516" s="28" t="n">
        <v>250</v>
      </c>
      <c r="J1516" s="28" t="s">
        <v>49</v>
      </c>
      <c r="K1516" s="28" t="s">
        <v>343</v>
      </c>
      <c r="L1516" s="5" t="n">
        <v>76.295</v>
      </c>
      <c r="M1516" s="5" t="n">
        <v>28.012</v>
      </c>
      <c r="N1516" s="5" t="n">
        <v>318</v>
      </c>
      <c r="O1516" s="5" t="s">
        <v>59</v>
      </c>
      <c r="P1516" s="5" t="n">
        <v>0</v>
      </c>
      <c r="Q1516" s="5" t="n">
        <v>5</v>
      </c>
      <c r="R1516" s="28" t="n">
        <v>8</v>
      </c>
      <c r="S1516" s="28"/>
    </row>
    <row r="1517" customFormat="false" ht="15" hidden="false" customHeight="false" outlineLevel="0" collapsed="false">
      <c r="A1517" s="5" t="s">
        <v>261</v>
      </c>
      <c r="B1517" s="28" t="s">
        <v>2</v>
      </c>
      <c r="C1517" s="28" t="s">
        <v>361</v>
      </c>
      <c r="D1517" s="30" t="n">
        <v>0.411942</v>
      </c>
      <c r="E1517" s="28" t="s">
        <v>342</v>
      </c>
      <c r="F1517" s="28" t="str">
        <f aca="false">IF(D1517&lt;0.05,"A",IF(D1517&lt;0.09,"Q","I"))</f>
        <v>I</v>
      </c>
      <c r="G1517" s="29" t="n">
        <v>42285</v>
      </c>
      <c r="H1517" s="28" t="s">
        <v>48</v>
      </c>
      <c r="I1517" s="28" t="n">
        <v>250</v>
      </c>
      <c r="J1517" s="28" t="s">
        <v>49</v>
      </c>
      <c r="K1517" s="28" t="s">
        <v>343</v>
      </c>
      <c r="L1517" s="5" t="n">
        <v>76.734</v>
      </c>
      <c r="M1517" s="5" t="n">
        <v>29.254</v>
      </c>
      <c r="N1517" s="5" t="n">
        <v>324</v>
      </c>
      <c r="O1517" s="5" t="s">
        <v>59</v>
      </c>
      <c r="P1517" s="5" t="n">
        <v>1</v>
      </c>
      <c r="Q1517" s="5" t="n">
        <v>6</v>
      </c>
      <c r="R1517" s="28" t="n">
        <v>1</v>
      </c>
      <c r="S1517" s="28"/>
    </row>
    <row r="1518" customFormat="false" ht="15" hidden="false" customHeight="false" outlineLevel="0" collapsed="false">
      <c r="A1518" s="5" t="s">
        <v>262</v>
      </c>
      <c r="B1518" s="28" t="s">
        <v>2</v>
      </c>
      <c r="C1518" s="28" t="s">
        <v>361</v>
      </c>
      <c r="D1518" s="30" t="n">
        <v>0.4708295</v>
      </c>
      <c r="E1518" s="28" t="s">
        <v>342</v>
      </c>
      <c r="F1518" s="28" t="str">
        <f aca="false">IF(D1518&lt;0.05,"A",IF(D1518&lt;0.09,"Q","I"))</f>
        <v>I</v>
      </c>
      <c r="G1518" s="29" t="n">
        <v>42285</v>
      </c>
      <c r="H1518" s="28" t="s">
        <v>48</v>
      </c>
      <c r="I1518" s="28" t="n">
        <v>250</v>
      </c>
      <c r="J1518" s="28" t="s">
        <v>49</v>
      </c>
      <c r="K1518" s="28" t="s">
        <v>343</v>
      </c>
      <c r="L1518" s="5" t="n">
        <v>76.734</v>
      </c>
      <c r="M1518" s="5" t="n">
        <v>29.254</v>
      </c>
      <c r="N1518" s="5" t="n">
        <v>324</v>
      </c>
      <c r="O1518" s="5" t="s">
        <v>59</v>
      </c>
      <c r="P1518" s="5" t="n">
        <v>1</v>
      </c>
      <c r="Q1518" s="5" t="n">
        <v>6</v>
      </c>
      <c r="R1518" s="28" t="n">
        <v>2</v>
      </c>
      <c r="S1518" s="28"/>
    </row>
    <row r="1519" customFormat="false" ht="15" hidden="false" customHeight="false" outlineLevel="0" collapsed="false">
      <c r="A1519" s="5" t="s">
        <v>263</v>
      </c>
      <c r="B1519" s="28" t="s">
        <v>2</v>
      </c>
      <c r="C1519" s="28" t="s">
        <v>361</v>
      </c>
      <c r="D1519" s="30" t="n">
        <v>0.4057405</v>
      </c>
      <c r="E1519" s="28" t="s">
        <v>342</v>
      </c>
      <c r="F1519" s="28" t="str">
        <f aca="false">IF(D1519&lt;0.05,"A",IF(D1519&lt;0.09,"Q","I"))</f>
        <v>I</v>
      </c>
      <c r="G1519" s="29" t="n">
        <v>42285</v>
      </c>
      <c r="H1519" s="28" t="s">
        <v>48</v>
      </c>
      <c r="I1519" s="28" t="n">
        <v>250</v>
      </c>
      <c r="J1519" s="28" t="s">
        <v>49</v>
      </c>
      <c r="K1519" s="28" t="s">
        <v>343</v>
      </c>
      <c r="L1519" s="5" t="n">
        <v>76.734</v>
      </c>
      <c r="M1519" s="5" t="n">
        <v>29.254</v>
      </c>
      <c r="N1519" s="5" t="n">
        <v>324</v>
      </c>
      <c r="O1519" s="5" t="s">
        <v>59</v>
      </c>
      <c r="P1519" s="5" t="n">
        <v>1</v>
      </c>
      <c r="Q1519" s="5" t="n">
        <v>6</v>
      </c>
      <c r="R1519" s="28" t="n">
        <v>3</v>
      </c>
      <c r="S1519" s="28"/>
    </row>
    <row r="1520" customFormat="false" ht="15" hidden="false" customHeight="false" outlineLevel="0" collapsed="false">
      <c r="A1520" s="5" t="s">
        <v>265</v>
      </c>
      <c r="B1520" s="28" t="s">
        <v>2</v>
      </c>
      <c r="C1520" s="28" t="s">
        <v>361</v>
      </c>
      <c r="D1520" s="30" t="n">
        <v>0.12664565</v>
      </c>
      <c r="E1520" s="28" t="s">
        <v>342</v>
      </c>
      <c r="F1520" s="28" t="str">
        <f aca="false">IF(D1520&lt;0.05,"A",IF(D1520&lt;0.09,"Q","I"))</f>
        <v>I</v>
      </c>
      <c r="G1520" s="29" t="n">
        <v>42285</v>
      </c>
      <c r="H1520" s="28" t="s">
        <v>48</v>
      </c>
      <c r="I1520" s="28" t="n">
        <v>250</v>
      </c>
      <c r="J1520" s="28" t="s">
        <v>49</v>
      </c>
      <c r="K1520" s="28" t="s">
        <v>343</v>
      </c>
      <c r="L1520" s="5" t="n">
        <v>76.734</v>
      </c>
      <c r="M1520" s="5" t="n">
        <v>29.254</v>
      </c>
      <c r="N1520" s="5" t="n">
        <v>324</v>
      </c>
      <c r="O1520" s="5" t="s">
        <v>59</v>
      </c>
      <c r="P1520" s="5" t="n">
        <v>1</v>
      </c>
      <c r="Q1520" s="5" t="n">
        <v>6</v>
      </c>
      <c r="R1520" s="28" t="n">
        <v>5</v>
      </c>
      <c r="S1520" s="28"/>
    </row>
    <row r="1521" customFormat="false" ht="15" hidden="false" customHeight="false" outlineLevel="0" collapsed="false">
      <c r="A1521" s="5" t="s">
        <v>266</v>
      </c>
      <c r="B1521" s="28" t="s">
        <v>2</v>
      </c>
      <c r="C1521" s="28" t="s">
        <v>361</v>
      </c>
      <c r="D1521" s="30" t="n">
        <v>0.226163</v>
      </c>
      <c r="E1521" s="28" t="s">
        <v>342</v>
      </c>
      <c r="F1521" s="28" t="str">
        <f aca="false">IF(D1521&lt;0.05,"A",IF(D1521&lt;0.09,"Q","I"))</f>
        <v>I</v>
      </c>
      <c r="G1521" s="29" t="n">
        <v>42285</v>
      </c>
      <c r="H1521" s="28" t="s">
        <v>48</v>
      </c>
      <c r="I1521" s="28" t="n">
        <v>250</v>
      </c>
      <c r="J1521" s="28" t="s">
        <v>49</v>
      </c>
      <c r="K1521" s="28" t="s">
        <v>343</v>
      </c>
      <c r="L1521" s="5" t="n">
        <v>76.734</v>
      </c>
      <c r="M1521" s="5" t="n">
        <v>29.254</v>
      </c>
      <c r="N1521" s="5" t="n">
        <v>324</v>
      </c>
      <c r="O1521" s="5" t="s">
        <v>59</v>
      </c>
      <c r="P1521" s="5" t="n">
        <v>1</v>
      </c>
      <c r="Q1521" s="5" t="n">
        <v>6</v>
      </c>
      <c r="R1521" s="28" t="n">
        <v>6</v>
      </c>
      <c r="S1521" s="28"/>
    </row>
    <row r="1522" customFormat="false" ht="15" hidden="false" customHeight="false" outlineLevel="0" collapsed="false">
      <c r="A1522" s="5" t="s">
        <v>267</v>
      </c>
      <c r="B1522" s="28" t="s">
        <v>2</v>
      </c>
      <c r="C1522" s="28" t="s">
        <v>361</v>
      </c>
      <c r="D1522" s="30" t="n">
        <v>0.2687665</v>
      </c>
      <c r="E1522" s="28" t="s">
        <v>342</v>
      </c>
      <c r="F1522" s="28" t="str">
        <f aca="false">IF(D1522&lt;0.05,"A",IF(D1522&lt;0.09,"Q","I"))</f>
        <v>I</v>
      </c>
      <c r="G1522" s="29" t="n">
        <v>42285</v>
      </c>
      <c r="H1522" s="28" t="s">
        <v>48</v>
      </c>
      <c r="I1522" s="28" t="n">
        <v>250</v>
      </c>
      <c r="J1522" s="28" t="s">
        <v>49</v>
      </c>
      <c r="K1522" s="28" t="s">
        <v>343</v>
      </c>
      <c r="L1522" s="5" t="n">
        <v>76.734</v>
      </c>
      <c r="M1522" s="5" t="n">
        <v>29.254</v>
      </c>
      <c r="N1522" s="5" t="n">
        <v>324</v>
      </c>
      <c r="O1522" s="5" t="s">
        <v>59</v>
      </c>
      <c r="P1522" s="5" t="n">
        <v>1</v>
      </c>
      <c r="Q1522" s="5" t="n">
        <v>6</v>
      </c>
      <c r="R1522" s="28" t="n">
        <v>7</v>
      </c>
      <c r="S1522" s="28"/>
    </row>
    <row r="1523" customFormat="false" ht="15" hidden="false" customHeight="false" outlineLevel="0" collapsed="false">
      <c r="A1523" s="5" t="s">
        <v>268</v>
      </c>
      <c r="B1523" s="28" t="s">
        <v>2</v>
      </c>
      <c r="C1523" s="28" t="s">
        <v>361</v>
      </c>
      <c r="D1523" s="30" t="n">
        <v>0.2050055</v>
      </c>
      <c r="E1523" s="28" t="s">
        <v>342</v>
      </c>
      <c r="F1523" s="28" t="str">
        <f aca="false">IF(D1523&lt;0.05,"A",IF(D1523&lt;0.09,"Q","I"))</f>
        <v>I</v>
      </c>
      <c r="G1523" s="29" t="n">
        <v>42285</v>
      </c>
      <c r="H1523" s="28" t="s">
        <v>48</v>
      </c>
      <c r="I1523" s="28" t="n">
        <v>250</v>
      </c>
      <c r="J1523" s="28" t="s">
        <v>49</v>
      </c>
      <c r="K1523" s="28" t="s">
        <v>343</v>
      </c>
      <c r="L1523" s="5" t="n">
        <v>76.734</v>
      </c>
      <c r="M1523" s="5" t="n">
        <v>29.254</v>
      </c>
      <c r="N1523" s="5" t="n">
        <v>324</v>
      </c>
      <c r="O1523" s="5" t="s">
        <v>59</v>
      </c>
      <c r="P1523" s="5" t="n">
        <v>1</v>
      </c>
      <c r="Q1523" s="5" t="n">
        <v>6</v>
      </c>
      <c r="R1523" s="28" t="n">
        <v>8</v>
      </c>
      <c r="S1523" s="28"/>
    </row>
    <row r="1524" customFormat="false" ht="15" hidden="false" customHeight="false" outlineLevel="0" collapsed="false">
      <c r="A1524" s="5" t="s">
        <v>269</v>
      </c>
      <c r="B1524" s="28" t="s">
        <v>2</v>
      </c>
      <c r="C1524" s="28" t="s">
        <v>361</v>
      </c>
      <c r="D1524" s="30" t="n">
        <f aca="false">'[1]DTX Data'!P665</f>
        <v>0.357133</v>
      </c>
      <c r="E1524" s="28" t="s">
        <v>342</v>
      </c>
      <c r="F1524" s="28" t="str">
        <f aca="false">IF(D1524&lt;0.05,"A",IF(D1524&lt;0.09,"Q","I"))</f>
        <v>I</v>
      </c>
      <c r="G1524" s="29" t="n">
        <v>42285</v>
      </c>
      <c r="H1524" s="28" t="s">
        <v>48</v>
      </c>
      <c r="I1524" s="28" t="n">
        <v>250</v>
      </c>
      <c r="J1524" s="28" t="s">
        <v>49</v>
      </c>
      <c r="K1524" s="28" t="s">
        <v>343</v>
      </c>
      <c r="L1524" s="5" t="n">
        <v>76.125</v>
      </c>
      <c r="M1524" s="5" t="n">
        <v>33.496</v>
      </c>
      <c r="N1524" s="5" t="n">
        <v>339</v>
      </c>
      <c r="O1524" s="5" t="s">
        <v>59</v>
      </c>
      <c r="P1524" s="5" t="n">
        <v>0</v>
      </c>
      <c r="Q1524" s="5" t="n">
        <v>7</v>
      </c>
      <c r="R1524" s="5" t="n">
        <v>1</v>
      </c>
    </row>
    <row r="1525" customFormat="false" ht="15" hidden="false" customHeight="false" outlineLevel="0" collapsed="false">
      <c r="A1525" s="5" t="s">
        <v>270</v>
      </c>
      <c r="B1525" s="28" t="s">
        <v>2</v>
      </c>
      <c r="C1525" s="28" t="s">
        <v>361</v>
      </c>
      <c r="D1525" s="30" t="n">
        <f aca="false">'[1]DTX Data'!P666</f>
        <v>0.4338735</v>
      </c>
      <c r="E1525" s="28" t="s">
        <v>342</v>
      </c>
      <c r="F1525" s="28" t="str">
        <f aca="false">IF(D1525&lt;0.05,"A",IF(D1525&lt;0.09,"Q","I"))</f>
        <v>I</v>
      </c>
      <c r="G1525" s="29" t="n">
        <v>42285</v>
      </c>
      <c r="H1525" s="28" t="s">
        <v>48</v>
      </c>
      <c r="I1525" s="28" t="n">
        <v>250</v>
      </c>
      <c r="J1525" s="28" t="s">
        <v>49</v>
      </c>
      <c r="K1525" s="28" t="s">
        <v>343</v>
      </c>
      <c r="L1525" s="5" t="n">
        <v>76.125</v>
      </c>
      <c r="M1525" s="5" t="n">
        <v>33.496</v>
      </c>
      <c r="N1525" s="5" t="n">
        <v>339</v>
      </c>
      <c r="O1525" s="5" t="s">
        <v>59</v>
      </c>
      <c r="P1525" s="5" t="n">
        <v>0</v>
      </c>
      <c r="Q1525" s="5" t="n">
        <v>7</v>
      </c>
      <c r="R1525" s="5" t="n">
        <v>2</v>
      </c>
    </row>
    <row r="1526" customFormat="false" ht="15" hidden="false" customHeight="false" outlineLevel="0" collapsed="false">
      <c r="A1526" s="5" t="s">
        <v>271</v>
      </c>
      <c r="B1526" s="28" t="s">
        <v>2</v>
      </c>
      <c r="C1526" s="28" t="s">
        <v>361</v>
      </c>
      <c r="D1526" s="30" t="n">
        <f aca="false">'[1]DTX Data'!P667</f>
        <v>0.4001825</v>
      </c>
      <c r="E1526" s="28" t="s">
        <v>342</v>
      </c>
      <c r="F1526" s="28" t="str">
        <f aca="false">IF(D1526&lt;0.05,"A",IF(D1526&lt;0.09,"Q","I"))</f>
        <v>I</v>
      </c>
      <c r="G1526" s="29" t="n">
        <v>42285</v>
      </c>
      <c r="H1526" s="28" t="s">
        <v>48</v>
      </c>
      <c r="I1526" s="28" t="n">
        <v>250</v>
      </c>
      <c r="J1526" s="28" t="s">
        <v>49</v>
      </c>
      <c r="K1526" s="28" t="s">
        <v>343</v>
      </c>
      <c r="L1526" s="5" t="n">
        <v>76.125</v>
      </c>
      <c r="M1526" s="5" t="n">
        <v>33.496</v>
      </c>
      <c r="N1526" s="5" t="n">
        <v>339</v>
      </c>
      <c r="O1526" s="5" t="s">
        <v>59</v>
      </c>
      <c r="P1526" s="5" t="n">
        <v>0</v>
      </c>
      <c r="Q1526" s="5" t="n">
        <v>7</v>
      </c>
      <c r="R1526" s="5" t="n">
        <v>3</v>
      </c>
    </row>
    <row r="1527" customFormat="false" ht="15" hidden="false" customHeight="false" outlineLevel="0" collapsed="false">
      <c r="A1527" s="5" t="s">
        <v>272</v>
      </c>
      <c r="B1527" s="28" t="s">
        <v>2</v>
      </c>
      <c r="C1527" s="28" t="s">
        <v>361</v>
      </c>
      <c r="D1527" s="30" t="n">
        <f aca="false">'[1]DTX Data'!P668</f>
        <v>0.2980585</v>
      </c>
      <c r="E1527" s="28" t="s">
        <v>342</v>
      </c>
      <c r="F1527" s="28" t="str">
        <f aca="false">IF(D1527&lt;0.05,"A",IF(D1527&lt;0.09,"Q","I"))</f>
        <v>I</v>
      </c>
      <c r="G1527" s="29" t="n">
        <v>42285</v>
      </c>
      <c r="H1527" s="28" t="s">
        <v>48</v>
      </c>
      <c r="I1527" s="28" t="n">
        <v>250</v>
      </c>
      <c r="J1527" s="28" t="s">
        <v>49</v>
      </c>
      <c r="K1527" s="28" t="s">
        <v>343</v>
      </c>
      <c r="L1527" s="5" t="n">
        <v>76.125</v>
      </c>
      <c r="M1527" s="5" t="n">
        <v>33.496</v>
      </c>
      <c r="N1527" s="5" t="n">
        <v>339</v>
      </c>
      <c r="O1527" s="5" t="s">
        <v>59</v>
      </c>
      <c r="P1527" s="5" t="n">
        <v>0</v>
      </c>
      <c r="Q1527" s="5" t="n">
        <v>7</v>
      </c>
      <c r="R1527" s="5" t="n">
        <v>4</v>
      </c>
    </row>
    <row r="1528" customFormat="false" ht="15" hidden="false" customHeight="false" outlineLevel="0" collapsed="false">
      <c r="A1528" s="5" t="s">
        <v>274</v>
      </c>
      <c r="B1528" s="28" t="s">
        <v>2</v>
      </c>
      <c r="C1528" s="28" t="s">
        <v>361</v>
      </c>
      <c r="D1528" s="30" t="n">
        <f aca="false">'[1]DTX Data'!P670</f>
        <v>0.237735</v>
      </c>
      <c r="E1528" s="28" t="s">
        <v>342</v>
      </c>
      <c r="F1528" s="28" t="str">
        <f aca="false">IF(D1528&lt;0.05,"A",IF(D1528&lt;0.09,"Q","I"))</f>
        <v>I</v>
      </c>
      <c r="G1528" s="29" t="n">
        <v>42285</v>
      </c>
      <c r="H1528" s="28" t="s">
        <v>48</v>
      </c>
      <c r="I1528" s="28" t="n">
        <v>250</v>
      </c>
      <c r="J1528" s="28" t="s">
        <v>49</v>
      </c>
      <c r="K1528" s="28" t="s">
        <v>343</v>
      </c>
      <c r="L1528" s="5" t="n">
        <v>76.125</v>
      </c>
      <c r="M1528" s="5" t="n">
        <v>33.496</v>
      </c>
      <c r="N1528" s="5" t="n">
        <v>339</v>
      </c>
      <c r="O1528" s="5" t="s">
        <v>59</v>
      </c>
      <c r="P1528" s="5" t="n">
        <v>0</v>
      </c>
      <c r="Q1528" s="5" t="n">
        <v>7</v>
      </c>
      <c r="R1528" s="5" t="n">
        <v>6</v>
      </c>
    </row>
    <row r="1529" customFormat="false" ht="15" hidden="false" customHeight="false" outlineLevel="0" collapsed="false">
      <c r="A1529" s="5" t="s">
        <v>275</v>
      </c>
      <c r="B1529" s="28" t="s">
        <v>2</v>
      </c>
      <c r="C1529" s="28" t="s">
        <v>361</v>
      </c>
      <c r="D1529" s="30" t="n">
        <f aca="false">'[1]DTX Data'!P671</f>
        <v>0.4780135</v>
      </c>
      <c r="E1529" s="28" t="s">
        <v>342</v>
      </c>
      <c r="F1529" s="28" t="str">
        <f aca="false">IF(D1529&lt;0.05,"A",IF(D1529&lt;0.09,"Q","I"))</f>
        <v>I</v>
      </c>
      <c r="G1529" s="29" t="n">
        <v>42285</v>
      </c>
      <c r="H1529" s="28" t="s">
        <v>48</v>
      </c>
      <c r="I1529" s="28" t="n">
        <v>250</v>
      </c>
      <c r="J1529" s="28" t="s">
        <v>49</v>
      </c>
      <c r="K1529" s="28" t="s">
        <v>343</v>
      </c>
      <c r="L1529" s="5" t="n">
        <v>76.125</v>
      </c>
      <c r="M1529" s="5" t="n">
        <v>33.496</v>
      </c>
      <c r="N1529" s="5" t="n">
        <v>339</v>
      </c>
      <c r="O1529" s="5" t="s">
        <v>59</v>
      </c>
      <c r="P1529" s="5" t="n">
        <v>0</v>
      </c>
      <c r="Q1529" s="5" t="n">
        <v>7</v>
      </c>
      <c r="R1529" s="5" t="n">
        <v>7</v>
      </c>
    </row>
    <row r="1530" customFormat="false" ht="15" hidden="false" customHeight="false" outlineLevel="0" collapsed="false">
      <c r="A1530" s="5" t="s">
        <v>276</v>
      </c>
      <c r="B1530" s="28" t="s">
        <v>2</v>
      </c>
      <c r="C1530" s="28" t="s">
        <v>361</v>
      </c>
      <c r="D1530" s="30" t="n">
        <f aca="false">'[1]DTX Data'!P672</f>
        <v>0.4164545</v>
      </c>
      <c r="E1530" s="28" t="s">
        <v>342</v>
      </c>
      <c r="F1530" s="28" t="str">
        <f aca="false">IF(D1530&lt;0.05,"A",IF(D1530&lt;0.09,"Q","I"))</f>
        <v>I</v>
      </c>
      <c r="G1530" s="29" t="n">
        <v>42285</v>
      </c>
      <c r="H1530" s="28" t="s">
        <v>48</v>
      </c>
      <c r="I1530" s="28" t="n">
        <v>250</v>
      </c>
      <c r="J1530" s="28" t="s">
        <v>49</v>
      </c>
      <c r="K1530" s="28" t="s">
        <v>343</v>
      </c>
      <c r="L1530" s="5" t="n">
        <v>76.125</v>
      </c>
      <c r="M1530" s="5" t="n">
        <v>33.496</v>
      </c>
      <c r="N1530" s="5" t="n">
        <v>339</v>
      </c>
      <c r="O1530" s="5" t="s">
        <v>59</v>
      </c>
      <c r="P1530" s="5" t="n">
        <v>0</v>
      </c>
      <c r="Q1530" s="5" t="n">
        <v>7</v>
      </c>
      <c r="R1530" s="5" t="n">
        <v>8</v>
      </c>
    </row>
    <row r="1531" customFormat="false" ht="15" hidden="false" customHeight="false" outlineLevel="0" collapsed="false">
      <c r="A1531" s="5" t="s">
        <v>277</v>
      </c>
      <c r="B1531" s="28" t="s">
        <v>2</v>
      </c>
      <c r="C1531" s="28" t="s">
        <v>361</v>
      </c>
      <c r="D1531" s="30" t="n">
        <f aca="false">'[1]DTX Data'!P720</f>
        <v>0.4252325</v>
      </c>
      <c r="E1531" s="28" t="s">
        <v>342</v>
      </c>
      <c r="F1531" s="28" t="str">
        <f aca="false">IF(D1531&lt;0.05,"A",IF(D1531&lt;0.09,"Q","I"))</f>
        <v>I</v>
      </c>
      <c r="G1531" s="29" t="n">
        <v>42285</v>
      </c>
      <c r="H1531" s="28" t="s">
        <v>48</v>
      </c>
      <c r="I1531" s="28" t="n">
        <v>250</v>
      </c>
      <c r="J1531" s="28" t="s">
        <v>49</v>
      </c>
      <c r="K1531" s="28" t="s">
        <v>343</v>
      </c>
      <c r="L1531" s="5" t="n">
        <v>76.283</v>
      </c>
      <c r="M1531" s="5" t="n">
        <v>33.05</v>
      </c>
      <c r="N1531" s="5" t="n">
        <v>358</v>
      </c>
      <c r="O1531" s="5" t="s">
        <v>59</v>
      </c>
      <c r="P1531" s="5" t="n">
        <v>0</v>
      </c>
      <c r="Q1531" s="5" t="n">
        <v>8</v>
      </c>
      <c r="R1531" s="5" t="n">
        <v>1</v>
      </c>
    </row>
    <row r="1532" customFormat="false" ht="15" hidden="false" customHeight="false" outlineLevel="0" collapsed="false">
      <c r="A1532" s="5" t="s">
        <v>278</v>
      </c>
      <c r="B1532" s="28" t="s">
        <v>2</v>
      </c>
      <c r="C1532" s="28" t="s">
        <v>361</v>
      </c>
      <c r="D1532" s="30" t="n">
        <f aca="false">'[1]DTX Data'!P721</f>
        <v>0.360937</v>
      </c>
      <c r="E1532" s="28" t="s">
        <v>342</v>
      </c>
      <c r="F1532" s="28" t="str">
        <f aca="false">IF(D1532&lt;0.05,"A",IF(D1532&lt;0.09,"Q","I"))</f>
        <v>I</v>
      </c>
      <c r="G1532" s="29" t="n">
        <v>42285</v>
      </c>
      <c r="H1532" s="28" t="s">
        <v>48</v>
      </c>
      <c r="I1532" s="28" t="n">
        <v>250</v>
      </c>
      <c r="J1532" s="28" t="s">
        <v>49</v>
      </c>
      <c r="K1532" s="28" t="s">
        <v>343</v>
      </c>
      <c r="L1532" s="5" t="n">
        <v>76.283</v>
      </c>
      <c r="M1532" s="5" t="n">
        <v>33.05</v>
      </c>
      <c r="N1532" s="5" t="n">
        <v>358</v>
      </c>
      <c r="O1532" s="5" t="s">
        <v>59</v>
      </c>
      <c r="P1532" s="5" t="n">
        <v>0</v>
      </c>
      <c r="Q1532" s="5" t="n">
        <v>8</v>
      </c>
      <c r="R1532" s="5" t="n">
        <v>2</v>
      </c>
    </row>
    <row r="1533" customFormat="false" ht="15" hidden="false" customHeight="false" outlineLevel="0" collapsed="false">
      <c r="A1533" s="5" t="s">
        <v>279</v>
      </c>
      <c r="B1533" s="28" t="s">
        <v>2</v>
      </c>
      <c r="C1533" s="28" t="s">
        <v>361</v>
      </c>
      <c r="D1533" s="30" t="n">
        <f aca="false">'[1]DTX Data'!P722</f>
        <v>0.3788605</v>
      </c>
      <c r="E1533" s="28" t="s">
        <v>342</v>
      </c>
      <c r="F1533" s="28" t="str">
        <f aca="false">IF(D1533&lt;0.05,"A",IF(D1533&lt;0.09,"Q","I"))</f>
        <v>I</v>
      </c>
      <c r="G1533" s="29" t="n">
        <v>42285</v>
      </c>
      <c r="H1533" s="28" t="s">
        <v>48</v>
      </c>
      <c r="I1533" s="28" t="n">
        <v>250</v>
      </c>
      <c r="J1533" s="28" t="s">
        <v>49</v>
      </c>
      <c r="K1533" s="28" t="s">
        <v>343</v>
      </c>
      <c r="L1533" s="5" t="n">
        <v>76.283</v>
      </c>
      <c r="M1533" s="5" t="n">
        <v>33.05</v>
      </c>
      <c r="N1533" s="5" t="n">
        <v>358</v>
      </c>
      <c r="O1533" s="5" t="s">
        <v>59</v>
      </c>
      <c r="P1533" s="5" t="n">
        <v>0</v>
      </c>
      <c r="Q1533" s="5" t="n">
        <v>8</v>
      </c>
      <c r="R1533" s="5" t="n">
        <v>3</v>
      </c>
    </row>
    <row r="1534" customFormat="false" ht="15" hidden="false" customHeight="false" outlineLevel="0" collapsed="false">
      <c r="A1534" s="5" t="s">
        <v>280</v>
      </c>
      <c r="B1534" s="28" t="s">
        <v>2</v>
      </c>
      <c r="C1534" s="28" t="s">
        <v>361</v>
      </c>
      <c r="D1534" s="30" t="n">
        <f aca="false">'[1]DTX Data'!P723</f>
        <v>0.3382905</v>
      </c>
      <c r="E1534" s="28" t="s">
        <v>342</v>
      </c>
      <c r="F1534" s="28" t="str">
        <f aca="false">IF(D1534&lt;0.05,"A",IF(D1534&lt;0.09,"Q","I"))</f>
        <v>I</v>
      </c>
      <c r="G1534" s="29" t="n">
        <v>42285</v>
      </c>
      <c r="H1534" s="28" t="s">
        <v>48</v>
      </c>
      <c r="I1534" s="28" t="n">
        <v>250</v>
      </c>
      <c r="J1534" s="28" t="s">
        <v>49</v>
      </c>
      <c r="K1534" s="28" t="s">
        <v>343</v>
      </c>
      <c r="L1534" s="5" t="n">
        <v>76.283</v>
      </c>
      <c r="M1534" s="5" t="n">
        <v>33.05</v>
      </c>
      <c r="N1534" s="5" t="n">
        <v>358</v>
      </c>
      <c r="O1534" s="5" t="s">
        <v>59</v>
      </c>
      <c r="P1534" s="5" t="n">
        <v>0</v>
      </c>
      <c r="Q1534" s="5" t="n">
        <v>8</v>
      </c>
      <c r="R1534" s="5" t="n">
        <v>4</v>
      </c>
    </row>
    <row r="1535" customFormat="false" ht="15" hidden="false" customHeight="false" outlineLevel="0" collapsed="false">
      <c r="A1535" s="5" t="s">
        <v>281</v>
      </c>
      <c r="B1535" s="28" t="s">
        <v>2</v>
      </c>
      <c r="C1535" s="28" t="s">
        <v>361</v>
      </c>
      <c r="D1535" s="30" t="n">
        <f aca="false">'[1]DTX Data'!P724</f>
        <v>0.1417365</v>
      </c>
      <c r="E1535" s="28" t="s">
        <v>342</v>
      </c>
      <c r="F1535" s="28" t="str">
        <f aca="false">IF(D1535&lt;0.05,"A",IF(D1535&lt;0.09,"Q","I"))</f>
        <v>I</v>
      </c>
      <c r="G1535" s="29" t="n">
        <v>42285</v>
      </c>
      <c r="H1535" s="28" t="s">
        <v>48</v>
      </c>
      <c r="I1535" s="28" t="n">
        <v>250</v>
      </c>
      <c r="J1535" s="28" t="s">
        <v>49</v>
      </c>
      <c r="K1535" s="28" t="s">
        <v>343</v>
      </c>
      <c r="L1535" s="5" t="n">
        <v>76.283</v>
      </c>
      <c r="M1535" s="5" t="n">
        <v>33.05</v>
      </c>
      <c r="N1535" s="5" t="n">
        <v>358</v>
      </c>
      <c r="O1535" s="5" t="s">
        <v>59</v>
      </c>
      <c r="P1535" s="5" t="n">
        <v>0</v>
      </c>
      <c r="Q1535" s="5" t="n">
        <v>8</v>
      </c>
      <c r="R1535" s="5" t="n">
        <v>5</v>
      </c>
    </row>
    <row r="1536" customFormat="false" ht="15" hidden="false" customHeight="false" outlineLevel="0" collapsed="false">
      <c r="A1536" s="5" t="s">
        <v>282</v>
      </c>
      <c r="B1536" s="28" t="s">
        <v>2</v>
      </c>
      <c r="C1536" s="28" t="s">
        <v>361</v>
      </c>
      <c r="D1536" s="30" t="n">
        <f aca="false">'[1]DTX Data'!P725</f>
        <v>0.175373</v>
      </c>
      <c r="E1536" s="28" t="s">
        <v>342</v>
      </c>
      <c r="F1536" s="28" t="str">
        <f aca="false">IF(D1536&lt;0.05,"A",IF(D1536&lt;0.09,"Q","I"))</f>
        <v>I</v>
      </c>
      <c r="G1536" s="29" t="n">
        <v>42285</v>
      </c>
      <c r="H1536" s="28" t="s">
        <v>48</v>
      </c>
      <c r="I1536" s="28" t="n">
        <v>250</v>
      </c>
      <c r="J1536" s="28" t="s">
        <v>49</v>
      </c>
      <c r="K1536" s="28" t="s">
        <v>343</v>
      </c>
      <c r="L1536" s="5" t="n">
        <v>76.283</v>
      </c>
      <c r="M1536" s="5" t="n">
        <v>33.05</v>
      </c>
      <c r="N1536" s="5" t="n">
        <v>358</v>
      </c>
      <c r="O1536" s="5" t="s">
        <v>59</v>
      </c>
      <c r="P1536" s="5" t="n">
        <v>0</v>
      </c>
      <c r="Q1536" s="5" t="n">
        <v>8</v>
      </c>
      <c r="R1536" s="5" t="n">
        <v>6</v>
      </c>
    </row>
    <row r="1537" customFormat="false" ht="15" hidden="false" customHeight="false" outlineLevel="0" collapsed="false">
      <c r="A1537" s="5" t="s">
        <v>283</v>
      </c>
      <c r="B1537" s="28" t="s">
        <v>2</v>
      </c>
      <c r="C1537" s="28" t="s">
        <v>361</v>
      </c>
      <c r="D1537" s="30" t="n">
        <f aca="false">'[1]DTX Data'!P726</f>
        <v>0.269252</v>
      </c>
      <c r="E1537" s="28" t="s">
        <v>342</v>
      </c>
      <c r="F1537" s="28" t="str">
        <f aca="false">IF(D1537&lt;0.05,"A",IF(D1537&lt;0.09,"Q","I"))</f>
        <v>I</v>
      </c>
      <c r="G1537" s="29" t="n">
        <v>42285</v>
      </c>
      <c r="H1537" s="28" t="s">
        <v>48</v>
      </c>
      <c r="I1537" s="28" t="n">
        <v>250</v>
      </c>
      <c r="J1537" s="28" t="s">
        <v>49</v>
      </c>
      <c r="K1537" s="28" t="s">
        <v>343</v>
      </c>
      <c r="L1537" s="5" t="n">
        <v>76.283</v>
      </c>
      <c r="M1537" s="5" t="n">
        <v>33.05</v>
      </c>
      <c r="N1537" s="5" t="n">
        <v>358</v>
      </c>
      <c r="O1537" s="5" t="s">
        <v>59</v>
      </c>
      <c r="P1537" s="5" t="n">
        <v>0</v>
      </c>
      <c r="Q1537" s="5" t="n">
        <v>8</v>
      </c>
      <c r="R1537" s="5" t="n">
        <v>7</v>
      </c>
    </row>
    <row r="1538" customFormat="false" ht="15" hidden="false" customHeight="false" outlineLevel="0" collapsed="false">
      <c r="A1538" s="5" t="s">
        <v>284</v>
      </c>
      <c r="B1538" s="28" t="s">
        <v>2</v>
      </c>
      <c r="C1538" s="28" t="s">
        <v>361</v>
      </c>
      <c r="D1538" s="30" t="n">
        <f aca="false">'[1]DTX Data'!P727</f>
        <v>0.267167</v>
      </c>
      <c r="E1538" s="28" t="s">
        <v>342</v>
      </c>
      <c r="F1538" s="28" t="str">
        <f aca="false">IF(D1538&lt;0.05,"A",IF(D1538&lt;0.09,"Q","I"))</f>
        <v>I</v>
      </c>
      <c r="G1538" s="29" t="n">
        <v>42285</v>
      </c>
      <c r="H1538" s="28" t="s">
        <v>48</v>
      </c>
      <c r="I1538" s="28" t="n">
        <v>250</v>
      </c>
      <c r="J1538" s="28" t="s">
        <v>49</v>
      </c>
      <c r="K1538" s="28" t="s">
        <v>343</v>
      </c>
      <c r="L1538" s="5" t="n">
        <v>76.283</v>
      </c>
      <c r="M1538" s="5" t="n">
        <v>33.05</v>
      </c>
      <c r="N1538" s="5" t="n">
        <v>358</v>
      </c>
      <c r="O1538" s="5" t="s">
        <v>59</v>
      </c>
      <c r="P1538" s="5" t="n">
        <v>0</v>
      </c>
      <c r="Q1538" s="5" t="n">
        <v>8</v>
      </c>
      <c r="R1538" s="5" t="n">
        <v>8</v>
      </c>
    </row>
    <row r="1539" customFormat="false" ht="15" hidden="false" customHeight="false" outlineLevel="0" collapsed="false">
      <c r="A1539" s="5" t="s">
        <v>285</v>
      </c>
      <c r="B1539" s="28" t="s">
        <v>2</v>
      </c>
      <c r="C1539" s="28" t="s">
        <v>361</v>
      </c>
      <c r="D1539" s="30" t="n">
        <v>0.4313345</v>
      </c>
      <c r="E1539" s="28" t="s">
        <v>342</v>
      </c>
      <c r="F1539" s="28" t="str">
        <f aca="false">IF(D1539&lt;0.05,"A",IF(D1539&lt;0.09,"Q","I"))</f>
        <v>I</v>
      </c>
      <c r="G1539" s="29" t="n">
        <v>42285</v>
      </c>
      <c r="H1539" s="28" t="s">
        <v>48</v>
      </c>
      <c r="I1539" s="28" t="n">
        <v>250</v>
      </c>
      <c r="J1539" s="28" t="s">
        <v>49</v>
      </c>
      <c r="K1539" s="28" t="s">
        <v>343</v>
      </c>
      <c r="L1539" s="5" t="n">
        <v>76.466</v>
      </c>
      <c r="M1539" s="5" t="n">
        <v>33.065</v>
      </c>
      <c r="N1539" s="5" t="n">
        <v>370</v>
      </c>
      <c r="O1539" s="5" t="s">
        <v>59</v>
      </c>
      <c r="P1539" s="5" t="n">
        <v>0</v>
      </c>
      <c r="Q1539" s="5" t="n">
        <v>9</v>
      </c>
      <c r="R1539" s="5" t="n">
        <v>1</v>
      </c>
    </row>
    <row r="1540" customFormat="false" ht="15" hidden="false" customHeight="false" outlineLevel="0" collapsed="false">
      <c r="A1540" s="5" t="s">
        <v>286</v>
      </c>
      <c r="B1540" s="28" t="s">
        <v>2</v>
      </c>
      <c r="C1540" s="28" t="s">
        <v>361</v>
      </c>
      <c r="D1540" s="30" t="n">
        <v>0.485704</v>
      </c>
      <c r="E1540" s="28" t="s">
        <v>342</v>
      </c>
      <c r="F1540" s="28" t="str">
        <f aca="false">IF(D1540&lt;0.05,"A",IF(D1540&lt;0.09,"Q","I"))</f>
        <v>I</v>
      </c>
      <c r="G1540" s="29" t="n">
        <v>42285</v>
      </c>
      <c r="H1540" s="28" t="s">
        <v>48</v>
      </c>
      <c r="I1540" s="28" t="n">
        <v>250</v>
      </c>
      <c r="J1540" s="28" t="s">
        <v>49</v>
      </c>
      <c r="K1540" s="28" t="s">
        <v>343</v>
      </c>
      <c r="L1540" s="5" t="n">
        <v>76.466</v>
      </c>
      <c r="M1540" s="5" t="n">
        <v>33.065</v>
      </c>
      <c r="N1540" s="5" t="n">
        <v>370</v>
      </c>
      <c r="O1540" s="5" t="s">
        <v>59</v>
      </c>
      <c r="P1540" s="5" t="n">
        <v>0</v>
      </c>
      <c r="Q1540" s="5" t="n">
        <v>9</v>
      </c>
      <c r="R1540" s="5" t="n">
        <v>2</v>
      </c>
    </row>
    <row r="1541" customFormat="false" ht="15" hidden="false" customHeight="false" outlineLevel="0" collapsed="false">
      <c r="A1541" s="5" t="s">
        <v>287</v>
      </c>
      <c r="B1541" s="28" t="s">
        <v>2</v>
      </c>
      <c r="C1541" s="28" t="s">
        <v>361</v>
      </c>
      <c r="D1541" s="30" t="n">
        <v>0.419299</v>
      </c>
      <c r="E1541" s="28" t="s">
        <v>342</v>
      </c>
      <c r="F1541" s="28" t="str">
        <f aca="false">IF(D1541&lt;0.05,"A",IF(D1541&lt;0.09,"Q","I"))</f>
        <v>I</v>
      </c>
      <c r="G1541" s="29" t="n">
        <v>42285</v>
      </c>
      <c r="H1541" s="28" t="s">
        <v>48</v>
      </c>
      <c r="I1541" s="28" t="n">
        <v>250</v>
      </c>
      <c r="J1541" s="28" t="s">
        <v>49</v>
      </c>
      <c r="K1541" s="28" t="s">
        <v>343</v>
      </c>
      <c r="L1541" s="5" t="n">
        <v>76.466</v>
      </c>
      <c r="M1541" s="5" t="n">
        <v>33.065</v>
      </c>
      <c r="N1541" s="5" t="n">
        <v>370</v>
      </c>
      <c r="O1541" s="5" t="s">
        <v>59</v>
      </c>
      <c r="P1541" s="5" t="n">
        <v>0</v>
      </c>
      <c r="Q1541" s="5" t="n">
        <v>9</v>
      </c>
      <c r="R1541" s="5" t="n">
        <v>3</v>
      </c>
    </row>
    <row r="1542" customFormat="false" ht="15" hidden="false" customHeight="false" outlineLevel="0" collapsed="false">
      <c r="A1542" s="5" t="s">
        <v>288</v>
      </c>
      <c r="B1542" s="28" t="s">
        <v>2</v>
      </c>
      <c r="C1542" s="28" t="s">
        <v>361</v>
      </c>
      <c r="D1542" s="30" t="n">
        <v>0.2080625</v>
      </c>
      <c r="E1542" s="28" t="s">
        <v>342</v>
      </c>
      <c r="F1542" s="28" t="str">
        <f aca="false">IF(D1542&lt;0.05,"A",IF(D1542&lt;0.09,"Q","I"))</f>
        <v>I</v>
      </c>
      <c r="G1542" s="29" t="n">
        <v>42285</v>
      </c>
      <c r="H1542" s="28" t="s">
        <v>48</v>
      </c>
      <c r="I1542" s="28" t="n">
        <v>250</v>
      </c>
      <c r="J1542" s="28" t="s">
        <v>49</v>
      </c>
      <c r="K1542" s="28" t="s">
        <v>343</v>
      </c>
      <c r="L1542" s="5" t="n">
        <v>76.466</v>
      </c>
      <c r="M1542" s="5" t="n">
        <v>33.065</v>
      </c>
      <c r="N1542" s="5" t="n">
        <v>370</v>
      </c>
      <c r="O1542" s="5" t="s">
        <v>59</v>
      </c>
      <c r="P1542" s="5" t="n">
        <v>0</v>
      </c>
      <c r="Q1542" s="5" t="n">
        <v>9</v>
      </c>
      <c r="R1542" s="5" t="n">
        <v>4</v>
      </c>
    </row>
    <row r="1543" customFormat="false" ht="15" hidden="false" customHeight="false" outlineLevel="0" collapsed="false">
      <c r="A1543" s="5" t="s">
        <v>290</v>
      </c>
      <c r="B1543" s="28" t="s">
        <v>2</v>
      </c>
      <c r="C1543" s="28" t="s">
        <v>361</v>
      </c>
      <c r="D1543" s="30" t="n">
        <v>0.207907</v>
      </c>
      <c r="E1543" s="28" t="s">
        <v>342</v>
      </c>
      <c r="F1543" s="28" t="str">
        <f aca="false">IF(D1543&lt;0.05,"A",IF(D1543&lt;0.09,"Q","I"))</f>
        <v>I</v>
      </c>
      <c r="G1543" s="29" t="n">
        <v>42285</v>
      </c>
      <c r="H1543" s="28" t="s">
        <v>48</v>
      </c>
      <c r="I1543" s="28" t="n">
        <v>250</v>
      </c>
      <c r="J1543" s="28" t="s">
        <v>49</v>
      </c>
      <c r="K1543" s="28" t="s">
        <v>343</v>
      </c>
      <c r="L1543" s="5" t="n">
        <v>76.466</v>
      </c>
      <c r="M1543" s="5" t="n">
        <v>33.065</v>
      </c>
      <c r="N1543" s="5" t="n">
        <v>370</v>
      </c>
      <c r="O1543" s="5" t="s">
        <v>59</v>
      </c>
      <c r="P1543" s="5" t="n">
        <v>0</v>
      </c>
      <c r="Q1543" s="5" t="n">
        <v>9</v>
      </c>
      <c r="R1543" s="5" t="n">
        <v>6</v>
      </c>
    </row>
    <row r="1544" customFormat="false" ht="15" hidden="false" customHeight="false" outlineLevel="0" collapsed="false">
      <c r="A1544" s="5" t="s">
        <v>291</v>
      </c>
      <c r="B1544" s="28" t="s">
        <v>2</v>
      </c>
      <c r="C1544" s="28" t="s">
        <v>361</v>
      </c>
      <c r="D1544" s="30" t="n">
        <v>0.27408</v>
      </c>
      <c r="E1544" s="28" t="s">
        <v>342</v>
      </c>
      <c r="F1544" s="28" t="str">
        <f aca="false">IF(D1544&lt;0.05,"A",IF(D1544&lt;0.09,"Q","I"))</f>
        <v>I</v>
      </c>
      <c r="G1544" s="29" t="n">
        <v>42285</v>
      </c>
      <c r="H1544" s="28" t="s">
        <v>48</v>
      </c>
      <c r="I1544" s="28" t="n">
        <v>250</v>
      </c>
      <c r="J1544" s="28" t="s">
        <v>49</v>
      </c>
      <c r="K1544" s="28" t="s">
        <v>343</v>
      </c>
      <c r="L1544" s="5" t="n">
        <v>76.466</v>
      </c>
      <c r="M1544" s="5" t="n">
        <v>33.065</v>
      </c>
      <c r="N1544" s="5" t="n">
        <v>370</v>
      </c>
      <c r="O1544" s="5" t="s">
        <v>59</v>
      </c>
      <c r="P1544" s="5" t="n">
        <v>0</v>
      </c>
      <c r="Q1544" s="5" t="n">
        <v>9</v>
      </c>
      <c r="R1544" s="5" t="n">
        <v>7</v>
      </c>
    </row>
    <row r="1545" customFormat="false" ht="15" hidden="false" customHeight="false" outlineLevel="0" collapsed="false">
      <c r="A1545" s="5" t="s">
        <v>292</v>
      </c>
      <c r="B1545" s="28" t="s">
        <v>2</v>
      </c>
      <c r="C1545" s="28" t="s">
        <v>361</v>
      </c>
      <c r="D1545" s="30" t="n">
        <v>0.190548</v>
      </c>
      <c r="E1545" s="28" t="s">
        <v>342</v>
      </c>
      <c r="F1545" s="28" t="str">
        <f aca="false">IF(D1545&lt;0.05,"A",IF(D1545&lt;0.09,"Q","I"))</f>
        <v>I</v>
      </c>
      <c r="G1545" s="29" t="n">
        <v>42285</v>
      </c>
      <c r="H1545" s="28" t="s">
        <v>48</v>
      </c>
      <c r="I1545" s="28" t="n">
        <v>250</v>
      </c>
      <c r="J1545" s="28" t="s">
        <v>49</v>
      </c>
      <c r="K1545" s="28" t="s">
        <v>343</v>
      </c>
      <c r="L1545" s="5" t="n">
        <v>76.466</v>
      </c>
      <c r="M1545" s="5" t="n">
        <v>33.065</v>
      </c>
      <c r="N1545" s="5" t="n">
        <v>370</v>
      </c>
      <c r="O1545" s="5" t="s">
        <v>59</v>
      </c>
      <c r="P1545" s="5" t="n">
        <v>0</v>
      </c>
      <c r="Q1545" s="5" t="n">
        <v>9</v>
      </c>
      <c r="R1545" s="5" t="n">
        <v>8</v>
      </c>
    </row>
    <row r="1546" customFormat="false" ht="15" hidden="false" customHeight="false" outlineLevel="0" collapsed="false">
      <c r="A1546" s="5" t="s">
        <v>293</v>
      </c>
      <c r="B1546" s="28" t="s">
        <v>2</v>
      </c>
      <c r="C1546" s="28" t="s">
        <v>361</v>
      </c>
      <c r="D1546" s="30" t="n">
        <f aca="false">'[1]DTX Data'!P736</f>
        <v>0.369492</v>
      </c>
      <c r="E1546" s="28" t="s">
        <v>342</v>
      </c>
      <c r="F1546" s="28" t="str">
        <f aca="false">IF(D1546&lt;0.05,"A",IF(D1546&lt;0.09,"Q","I"))</f>
        <v>I</v>
      </c>
      <c r="G1546" s="29" t="n">
        <v>42285</v>
      </c>
      <c r="H1546" s="28" t="s">
        <v>48</v>
      </c>
      <c r="I1546" s="28" t="n">
        <v>250</v>
      </c>
      <c r="J1546" s="28" t="s">
        <v>49</v>
      </c>
      <c r="K1546" s="28" t="s">
        <v>343</v>
      </c>
      <c r="L1546" s="5" t="n">
        <v>76.435</v>
      </c>
      <c r="M1546" s="5" t="n">
        <v>32.993</v>
      </c>
      <c r="N1546" s="5" t="n">
        <v>378</v>
      </c>
      <c r="O1546" s="5" t="s">
        <v>59</v>
      </c>
      <c r="P1546" s="5" t="n">
        <v>0</v>
      </c>
      <c r="Q1546" s="5" t="n">
        <v>10</v>
      </c>
      <c r="R1546" s="5" t="n">
        <v>1</v>
      </c>
    </row>
    <row r="1547" customFormat="false" ht="15" hidden="false" customHeight="false" outlineLevel="0" collapsed="false">
      <c r="A1547" s="5" t="s">
        <v>294</v>
      </c>
      <c r="B1547" s="28" t="s">
        <v>2</v>
      </c>
      <c r="C1547" s="28" t="s">
        <v>361</v>
      </c>
      <c r="D1547" s="30" t="n">
        <f aca="false">'[1]DTX Data'!P737</f>
        <v>0.376607</v>
      </c>
      <c r="E1547" s="28" t="s">
        <v>342</v>
      </c>
      <c r="F1547" s="28" t="str">
        <f aca="false">IF(D1547&lt;0.05,"A",IF(D1547&lt;0.09,"Q","I"))</f>
        <v>I</v>
      </c>
      <c r="G1547" s="29" t="n">
        <v>42285</v>
      </c>
      <c r="H1547" s="28" t="s">
        <v>48</v>
      </c>
      <c r="I1547" s="28" t="n">
        <v>250</v>
      </c>
      <c r="J1547" s="28" t="s">
        <v>49</v>
      </c>
      <c r="K1547" s="28" t="s">
        <v>343</v>
      </c>
      <c r="L1547" s="5" t="n">
        <v>76.435</v>
      </c>
      <c r="M1547" s="5" t="n">
        <v>32.993</v>
      </c>
      <c r="N1547" s="5" t="n">
        <v>378</v>
      </c>
      <c r="O1547" s="5" t="s">
        <v>59</v>
      </c>
      <c r="P1547" s="5" t="n">
        <v>0</v>
      </c>
      <c r="Q1547" s="5" t="n">
        <v>10</v>
      </c>
      <c r="R1547" s="5" t="n">
        <v>2</v>
      </c>
    </row>
    <row r="1548" customFormat="false" ht="15" hidden="false" customHeight="false" outlineLevel="0" collapsed="false">
      <c r="A1548" s="5" t="s">
        <v>295</v>
      </c>
      <c r="B1548" s="28" t="s">
        <v>2</v>
      </c>
      <c r="C1548" s="28" t="s">
        <v>361</v>
      </c>
      <c r="D1548" s="30" t="n">
        <f aca="false">'[1]DTX Data'!P738</f>
        <v>0.391364</v>
      </c>
      <c r="E1548" s="28" t="s">
        <v>342</v>
      </c>
      <c r="F1548" s="28" t="str">
        <f aca="false">IF(D1548&lt;0.05,"A",IF(D1548&lt;0.09,"Q","I"))</f>
        <v>I</v>
      </c>
      <c r="G1548" s="29" t="n">
        <v>42285</v>
      </c>
      <c r="H1548" s="28" t="s">
        <v>48</v>
      </c>
      <c r="I1548" s="28" t="n">
        <v>250</v>
      </c>
      <c r="J1548" s="28" t="s">
        <v>49</v>
      </c>
      <c r="K1548" s="28" t="s">
        <v>343</v>
      </c>
      <c r="L1548" s="5" t="n">
        <v>76.435</v>
      </c>
      <c r="M1548" s="5" t="n">
        <v>32.993</v>
      </c>
      <c r="N1548" s="5" t="n">
        <v>378</v>
      </c>
      <c r="O1548" s="5" t="s">
        <v>59</v>
      </c>
      <c r="P1548" s="5" t="n">
        <v>0</v>
      </c>
      <c r="Q1548" s="5" t="n">
        <v>10</v>
      </c>
      <c r="R1548" s="5" t="n">
        <v>3</v>
      </c>
    </row>
    <row r="1549" customFormat="false" ht="15" hidden="false" customHeight="false" outlineLevel="0" collapsed="false">
      <c r="A1549" s="5" t="s">
        <v>296</v>
      </c>
      <c r="B1549" s="28" t="s">
        <v>2</v>
      </c>
      <c r="C1549" s="28" t="s">
        <v>361</v>
      </c>
      <c r="D1549" s="30" t="n">
        <f aca="false">'[1]DTX Data'!P739</f>
        <v>0.322395</v>
      </c>
      <c r="E1549" s="28" t="s">
        <v>342</v>
      </c>
      <c r="F1549" s="28" t="str">
        <f aca="false">IF(D1549&lt;0.05,"A",IF(D1549&lt;0.09,"Q","I"))</f>
        <v>I</v>
      </c>
      <c r="G1549" s="29" t="n">
        <v>42285</v>
      </c>
      <c r="H1549" s="28" t="s">
        <v>48</v>
      </c>
      <c r="I1549" s="28" t="n">
        <v>250</v>
      </c>
      <c r="J1549" s="28" t="s">
        <v>49</v>
      </c>
      <c r="K1549" s="28" t="s">
        <v>343</v>
      </c>
      <c r="L1549" s="5" t="n">
        <v>76.435</v>
      </c>
      <c r="M1549" s="5" t="n">
        <v>32.993</v>
      </c>
      <c r="N1549" s="5" t="n">
        <v>378</v>
      </c>
      <c r="O1549" s="5" t="s">
        <v>59</v>
      </c>
      <c r="P1549" s="5" t="n">
        <v>0</v>
      </c>
      <c r="Q1549" s="5" t="n">
        <v>10</v>
      </c>
      <c r="R1549" s="5" t="n">
        <v>4</v>
      </c>
    </row>
    <row r="1550" customFormat="false" ht="15" hidden="false" customHeight="false" outlineLevel="0" collapsed="false">
      <c r="A1550" s="5" t="s">
        <v>298</v>
      </c>
      <c r="B1550" s="28" t="s">
        <v>2</v>
      </c>
      <c r="C1550" s="28" t="s">
        <v>361</v>
      </c>
      <c r="D1550" s="30" t="n">
        <f aca="false">'[1]DTX Data'!P741</f>
        <v>0.189904</v>
      </c>
      <c r="E1550" s="28" t="s">
        <v>342</v>
      </c>
      <c r="F1550" s="28" t="str">
        <f aca="false">IF(D1550&lt;0.05,"A",IF(D1550&lt;0.09,"Q","I"))</f>
        <v>I</v>
      </c>
      <c r="G1550" s="29" t="n">
        <v>42285</v>
      </c>
      <c r="H1550" s="28" t="s">
        <v>48</v>
      </c>
      <c r="I1550" s="28" t="n">
        <v>250</v>
      </c>
      <c r="J1550" s="28" t="s">
        <v>49</v>
      </c>
      <c r="K1550" s="28" t="s">
        <v>343</v>
      </c>
      <c r="L1550" s="5" t="n">
        <v>76.435</v>
      </c>
      <c r="M1550" s="5" t="n">
        <v>32.993</v>
      </c>
      <c r="N1550" s="5" t="n">
        <v>378</v>
      </c>
      <c r="O1550" s="5" t="s">
        <v>59</v>
      </c>
      <c r="P1550" s="5" t="n">
        <v>0</v>
      </c>
      <c r="Q1550" s="5" t="n">
        <v>10</v>
      </c>
      <c r="R1550" s="5" t="n">
        <v>6</v>
      </c>
    </row>
    <row r="1551" customFormat="false" ht="15" hidden="false" customHeight="false" outlineLevel="0" collapsed="false">
      <c r="A1551" s="5" t="s">
        <v>299</v>
      </c>
      <c r="B1551" s="28" t="s">
        <v>2</v>
      </c>
      <c r="C1551" s="28" t="s">
        <v>361</v>
      </c>
      <c r="D1551" s="30" t="n">
        <f aca="false">'[1]DTX Data'!P742</f>
        <v>0.259841</v>
      </c>
      <c r="E1551" s="28" t="s">
        <v>342</v>
      </c>
      <c r="F1551" s="28" t="str">
        <f aca="false">IF(D1551&lt;0.05,"A",IF(D1551&lt;0.09,"Q","I"))</f>
        <v>I</v>
      </c>
      <c r="G1551" s="29" t="n">
        <v>42285</v>
      </c>
      <c r="H1551" s="28" t="s">
        <v>48</v>
      </c>
      <c r="I1551" s="28" t="n">
        <v>250</v>
      </c>
      <c r="J1551" s="28" t="s">
        <v>49</v>
      </c>
      <c r="K1551" s="28" t="s">
        <v>343</v>
      </c>
      <c r="L1551" s="5" t="n">
        <v>76.435</v>
      </c>
      <c r="M1551" s="5" t="n">
        <v>32.993</v>
      </c>
      <c r="N1551" s="5" t="n">
        <v>378</v>
      </c>
      <c r="O1551" s="5" t="s">
        <v>59</v>
      </c>
      <c r="P1551" s="5" t="n">
        <v>0</v>
      </c>
      <c r="Q1551" s="5" t="n">
        <v>10</v>
      </c>
      <c r="R1551" s="5" t="n">
        <v>7</v>
      </c>
    </row>
    <row r="1552" customFormat="false" ht="15" hidden="false" customHeight="false" outlineLevel="0" collapsed="false">
      <c r="A1552" s="5" t="s">
        <v>300</v>
      </c>
      <c r="B1552" s="28" t="s">
        <v>2</v>
      </c>
      <c r="C1552" s="28" t="s">
        <v>361</v>
      </c>
      <c r="D1552" s="30" t="n">
        <f aca="false">'[1]DTX Data'!P743</f>
        <v>0.330396</v>
      </c>
      <c r="E1552" s="28" t="s">
        <v>342</v>
      </c>
      <c r="F1552" s="28" t="str">
        <f aca="false">IF(D1552&lt;0.05,"A",IF(D1552&lt;0.09,"Q","I"))</f>
        <v>I</v>
      </c>
      <c r="G1552" s="29" t="n">
        <v>42285</v>
      </c>
      <c r="H1552" s="28" t="s">
        <v>48</v>
      </c>
      <c r="I1552" s="28" t="n">
        <v>250</v>
      </c>
      <c r="J1552" s="28" t="s">
        <v>49</v>
      </c>
      <c r="K1552" s="28" t="s">
        <v>343</v>
      </c>
      <c r="L1552" s="5" t="n">
        <v>76.435</v>
      </c>
      <c r="M1552" s="5" t="n">
        <v>32.993</v>
      </c>
      <c r="N1552" s="5" t="n">
        <v>378</v>
      </c>
      <c r="O1552" s="5" t="s">
        <v>59</v>
      </c>
      <c r="P1552" s="5" t="n">
        <v>0</v>
      </c>
      <c r="Q1552" s="5" t="n">
        <v>10</v>
      </c>
      <c r="R1552" s="5" t="n">
        <v>8</v>
      </c>
    </row>
    <row r="1553" customFormat="false" ht="15" hidden="false" customHeight="false" outlineLevel="0" collapsed="false">
      <c r="A1553" s="5" t="s">
        <v>301</v>
      </c>
      <c r="B1553" s="28" t="s">
        <v>2</v>
      </c>
      <c r="C1553" s="28" t="s">
        <v>361</v>
      </c>
      <c r="D1553" s="30" t="n">
        <f aca="false">'[1]DTX Data'!P791</f>
        <v>0.360082</v>
      </c>
      <c r="E1553" s="28" t="s">
        <v>342</v>
      </c>
      <c r="F1553" s="28" t="str">
        <f aca="false">IF(D1553&lt;0.05,"A",IF(D1553&lt;0.09,"Q","I"))</f>
        <v>I</v>
      </c>
      <c r="G1553" s="29" t="n">
        <v>42285</v>
      </c>
      <c r="H1553" s="28" t="s">
        <v>48</v>
      </c>
      <c r="I1553" s="28" t="n">
        <v>250</v>
      </c>
      <c r="J1553" s="28" t="s">
        <v>49</v>
      </c>
      <c r="K1553" s="28" t="s">
        <v>343</v>
      </c>
      <c r="L1553" s="5" t="n">
        <v>79.414</v>
      </c>
      <c r="M1553" s="5" t="n">
        <v>9.321</v>
      </c>
      <c r="N1553" s="5" t="n">
        <v>478</v>
      </c>
      <c r="O1553" s="5" t="s">
        <v>78</v>
      </c>
      <c r="P1553" s="5" t="n">
        <v>0</v>
      </c>
      <c r="Q1553" s="5" t="n">
        <v>11</v>
      </c>
      <c r="R1553" s="5" t="n">
        <v>1</v>
      </c>
    </row>
    <row r="1554" customFormat="false" ht="15" hidden="false" customHeight="false" outlineLevel="0" collapsed="false">
      <c r="A1554" s="5" t="s">
        <v>302</v>
      </c>
      <c r="B1554" s="28" t="s">
        <v>2</v>
      </c>
      <c r="C1554" s="28" t="s">
        <v>361</v>
      </c>
      <c r="D1554" s="30" t="n">
        <f aca="false">'[1]DTX Data'!P792</f>
        <v>0.455239</v>
      </c>
      <c r="E1554" s="28" t="s">
        <v>342</v>
      </c>
      <c r="F1554" s="28" t="str">
        <f aca="false">IF(D1554&lt;0.05,"A",IF(D1554&lt;0.09,"Q","I"))</f>
        <v>I</v>
      </c>
      <c r="G1554" s="29" t="n">
        <v>42285</v>
      </c>
      <c r="H1554" s="28" t="s">
        <v>48</v>
      </c>
      <c r="I1554" s="28" t="n">
        <v>250</v>
      </c>
      <c r="J1554" s="28" t="s">
        <v>49</v>
      </c>
      <c r="K1554" s="28" t="s">
        <v>343</v>
      </c>
      <c r="L1554" s="5" t="n">
        <v>79.414</v>
      </c>
      <c r="M1554" s="5" t="n">
        <v>9.321</v>
      </c>
      <c r="N1554" s="5" t="n">
        <v>478</v>
      </c>
      <c r="O1554" s="5" t="s">
        <v>78</v>
      </c>
      <c r="P1554" s="5" t="n">
        <v>0</v>
      </c>
      <c r="Q1554" s="5" t="n">
        <v>11</v>
      </c>
      <c r="R1554" s="5" t="n">
        <v>2</v>
      </c>
    </row>
    <row r="1555" customFormat="false" ht="15" hidden="false" customHeight="false" outlineLevel="0" collapsed="false">
      <c r="A1555" s="5" t="s">
        <v>303</v>
      </c>
      <c r="B1555" s="28" t="s">
        <v>2</v>
      </c>
      <c r="C1555" s="28" t="s">
        <v>361</v>
      </c>
      <c r="D1555" s="30" t="n">
        <f aca="false">'[1]DTX Data'!P793</f>
        <v>0.350629</v>
      </c>
      <c r="E1555" s="28" t="s">
        <v>342</v>
      </c>
      <c r="F1555" s="28" t="str">
        <f aca="false">IF(D1555&lt;0.05,"A",IF(D1555&lt;0.09,"Q","I"))</f>
        <v>I</v>
      </c>
      <c r="G1555" s="29" t="n">
        <v>42285</v>
      </c>
      <c r="H1555" s="28" t="s">
        <v>48</v>
      </c>
      <c r="I1555" s="28" t="n">
        <v>250</v>
      </c>
      <c r="J1555" s="28" t="s">
        <v>49</v>
      </c>
      <c r="K1555" s="28" t="s">
        <v>343</v>
      </c>
      <c r="L1555" s="5" t="n">
        <v>79.414</v>
      </c>
      <c r="M1555" s="5" t="n">
        <v>9.321</v>
      </c>
      <c r="N1555" s="5" t="n">
        <v>478</v>
      </c>
      <c r="O1555" s="5" t="s">
        <v>78</v>
      </c>
      <c r="P1555" s="5" t="n">
        <v>0</v>
      </c>
      <c r="Q1555" s="5" t="n">
        <v>11</v>
      </c>
      <c r="R1555" s="5" t="n">
        <v>3</v>
      </c>
    </row>
    <row r="1556" customFormat="false" ht="15" hidden="false" customHeight="false" outlineLevel="0" collapsed="false">
      <c r="A1556" s="5" t="s">
        <v>304</v>
      </c>
      <c r="B1556" s="28" t="s">
        <v>2</v>
      </c>
      <c r="C1556" s="28" t="s">
        <v>361</v>
      </c>
      <c r="D1556" s="30" t="n">
        <f aca="false">'[1]DTX Data'!P794</f>
        <v>0.320581</v>
      </c>
      <c r="E1556" s="28" t="s">
        <v>342</v>
      </c>
      <c r="F1556" s="28" t="str">
        <f aca="false">IF(D1556&lt;0.05,"A",IF(D1556&lt;0.09,"Q","I"))</f>
        <v>I</v>
      </c>
      <c r="G1556" s="29" t="n">
        <v>42285</v>
      </c>
      <c r="H1556" s="28" t="s">
        <v>48</v>
      </c>
      <c r="I1556" s="28" t="n">
        <v>250</v>
      </c>
      <c r="J1556" s="28" t="s">
        <v>49</v>
      </c>
      <c r="K1556" s="28" t="s">
        <v>343</v>
      </c>
      <c r="L1556" s="5" t="n">
        <v>79.414</v>
      </c>
      <c r="M1556" s="5" t="n">
        <v>9.321</v>
      </c>
      <c r="N1556" s="5" t="n">
        <v>478</v>
      </c>
      <c r="O1556" s="5" t="s">
        <v>78</v>
      </c>
      <c r="P1556" s="5" t="n">
        <v>0</v>
      </c>
      <c r="Q1556" s="5" t="n">
        <v>11</v>
      </c>
      <c r="R1556" s="5" t="n">
        <v>4</v>
      </c>
    </row>
    <row r="1557" customFormat="false" ht="15" hidden="false" customHeight="false" outlineLevel="0" collapsed="false">
      <c r="A1557" s="5" t="s">
        <v>305</v>
      </c>
      <c r="B1557" s="28" t="s">
        <v>2</v>
      </c>
      <c r="C1557" s="28" t="s">
        <v>361</v>
      </c>
      <c r="D1557" s="30" t="n">
        <f aca="false">'[1]DTX Data'!P795</f>
        <v>0.1509645</v>
      </c>
      <c r="E1557" s="28" t="s">
        <v>342</v>
      </c>
      <c r="F1557" s="28" t="str">
        <f aca="false">IF(D1557&lt;0.05,"A",IF(D1557&lt;0.09,"Q","I"))</f>
        <v>I</v>
      </c>
      <c r="G1557" s="29" t="n">
        <v>42285</v>
      </c>
      <c r="H1557" s="28" t="s">
        <v>48</v>
      </c>
      <c r="I1557" s="28" t="n">
        <v>250</v>
      </c>
      <c r="J1557" s="28" t="s">
        <v>49</v>
      </c>
      <c r="K1557" s="28" t="s">
        <v>343</v>
      </c>
      <c r="L1557" s="5" t="n">
        <v>79.414</v>
      </c>
      <c r="M1557" s="5" t="n">
        <v>9.321</v>
      </c>
      <c r="N1557" s="5" t="n">
        <v>478</v>
      </c>
      <c r="O1557" s="5" t="s">
        <v>78</v>
      </c>
      <c r="P1557" s="5" t="n">
        <v>0</v>
      </c>
      <c r="Q1557" s="5" t="n">
        <v>11</v>
      </c>
      <c r="R1557" s="5" t="n">
        <v>5</v>
      </c>
    </row>
    <row r="1558" customFormat="false" ht="15" hidden="false" customHeight="false" outlineLevel="0" collapsed="false">
      <c r="A1558" s="5" t="s">
        <v>307</v>
      </c>
      <c r="B1558" s="28" t="s">
        <v>2</v>
      </c>
      <c r="C1558" s="28" t="s">
        <v>361</v>
      </c>
      <c r="D1558" s="30" t="n">
        <f aca="false">'[1]DTX Data'!P797</f>
        <v>0.296346</v>
      </c>
      <c r="E1558" s="28" t="s">
        <v>342</v>
      </c>
      <c r="F1558" s="28" t="str">
        <f aca="false">IF(D1558&lt;0.05,"A",IF(D1558&lt;0.09,"Q","I"))</f>
        <v>I</v>
      </c>
      <c r="G1558" s="29" t="n">
        <v>42285</v>
      </c>
      <c r="H1558" s="28" t="s">
        <v>48</v>
      </c>
      <c r="I1558" s="28" t="n">
        <v>250</v>
      </c>
      <c r="J1558" s="28" t="s">
        <v>49</v>
      </c>
      <c r="K1558" s="28" t="s">
        <v>343</v>
      </c>
      <c r="L1558" s="5" t="n">
        <v>79.414</v>
      </c>
      <c r="M1558" s="5" t="n">
        <v>9.321</v>
      </c>
      <c r="N1558" s="5" t="n">
        <v>478</v>
      </c>
      <c r="O1558" s="5" t="s">
        <v>78</v>
      </c>
      <c r="P1558" s="5" t="n">
        <v>0</v>
      </c>
      <c r="Q1558" s="5" t="n">
        <v>11</v>
      </c>
      <c r="R1558" s="5" t="n">
        <v>7</v>
      </c>
    </row>
    <row r="1559" customFormat="false" ht="15" hidden="false" customHeight="false" outlineLevel="0" collapsed="false">
      <c r="A1559" s="5" t="s">
        <v>308</v>
      </c>
      <c r="B1559" s="28" t="s">
        <v>2</v>
      </c>
      <c r="C1559" s="28" t="s">
        <v>361</v>
      </c>
      <c r="D1559" s="30" t="n">
        <f aca="false">'[1]DTX Data'!P798</f>
        <v>0.2750325</v>
      </c>
      <c r="E1559" s="28" t="s">
        <v>342</v>
      </c>
      <c r="F1559" s="28" t="str">
        <f aca="false">IF(D1559&lt;0.05,"A",IF(D1559&lt;0.09,"Q","I"))</f>
        <v>I</v>
      </c>
      <c r="G1559" s="29" t="n">
        <v>42285</v>
      </c>
      <c r="H1559" s="28" t="s">
        <v>48</v>
      </c>
      <c r="I1559" s="28" t="n">
        <v>250</v>
      </c>
      <c r="J1559" s="28" t="s">
        <v>49</v>
      </c>
      <c r="K1559" s="28" t="s">
        <v>343</v>
      </c>
      <c r="L1559" s="5" t="n">
        <v>79.414</v>
      </c>
      <c r="M1559" s="5" t="n">
        <v>9.321</v>
      </c>
      <c r="N1559" s="5" t="n">
        <v>478</v>
      </c>
      <c r="O1559" s="5" t="s">
        <v>78</v>
      </c>
      <c r="P1559" s="5" t="n">
        <v>0</v>
      </c>
      <c r="Q1559" s="5" t="n">
        <v>11</v>
      </c>
      <c r="R1559" s="5" t="n">
        <v>8</v>
      </c>
    </row>
    <row r="1560" customFormat="false" ht="15" hidden="false" customHeight="false" outlineLevel="0" collapsed="false">
      <c r="A1560" s="5" t="s">
        <v>309</v>
      </c>
      <c r="B1560" s="28" t="s">
        <v>2</v>
      </c>
      <c r="C1560" s="28" t="s">
        <v>361</v>
      </c>
      <c r="D1560" s="30" t="n">
        <f aca="false">'[1]DTX Data'!P728</f>
        <v>0.3735595</v>
      </c>
      <c r="E1560" s="28" t="s">
        <v>342</v>
      </c>
      <c r="F1560" s="28" t="str">
        <f aca="false">IF(D1560&lt;0.05,"A",IF(D1560&lt;0.09,"Q","I"))</f>
        <v>I</v>
      </c>
      <c r="G1560" s="29" t="n">
        <v>42285</v>
      </c>
      <c r="H1560" s="28" t="s">
        <v>48</v>
      </c>
      <c r="I1560" s="28" t="n">
        <v>250</v>
      </c>
      <c r="J1560" s="28" t="s">
        <v>49</v>
      </c>
      <c r="K1560" s="28" t="s">
        <v>343</v>
      </c>
      <c r="L1560" s="5" t="n">
        <v>80.009</v>
      </c>
      <c r="M1560" s="5" t="n">
        <v>9.175</v>
      </c>
      <c r="N1560" s="5" t="n">
        <v>488</v>
      </c>
      <c r="O1560" s="5" t="s">
        <v>78</v>
      </c>
      <c r="P1560" s="5" t="n">
        <v>0</v>
      </c>
      <c r="Q1560" s="5" t="n">
        <v>12</v>
      </c>
      <c r="R1560" s="5" t="n">
        <v>1</v>
      </c>
    </row>
    <row r="1561" customFormat="false" ht="15" hidden="false" customHeight="false" outlineLevel="0" collapsed="false">
      <c r="A1561" s="5" t="s">
        <v>310</v>
      </c>
      <c r="B1561" s="28" t="s">
        <v>2</v>
      </c>
      <c r="C1561" s="28" t="s">
        <v>361</v>
      </c>
      <c r="D1561" s="30" t="n">
        <f aca="false">'[1]DTX Data'!P729</f>
        <v>0.404127</v>
      </c>
      <c r="E1561" s="28" t="s">
        <v>342</v>
      </c>
      <c r="F1561" s="28" t="str">
        <f aca="false">IF(D1561&lt;0.05,"A",IF(D1561&lt;0.09,"Q","I"))</f>
        <v>I</v>
      </c>
      <c r="G1561" s="29" t="n">
        <v>42285</v>
      </c>
      <c r="H1561" s="28" t="s">
        <v>48</v>
      </c>
      <c r="I1561" s="28" t="n">
        <v>250</v>
      </c>
      <c r="J1561" s="28" t="s">
        <v>49</v>
      </c>
      <c r="K1561" s="28" t="s">
        <v>343</v>
      </c>
      <c r="L1561" s="5" t="n">
        <v>80.009</v>
      </c>
      <c r="M1561" s="5" t="n">
        <v>9.175</v>
      </c>
      <c r="N1561" s="5" t="n">
        <v>488</v>
      </c>
      <c r="O1561" s="5" t="s">
        <v>78</v>
      </c>
      <c r="P1561" s="5" t="n">
        <v>0</v>
      </c>
      <c r="Q1561" s="5" t="n">
        <v>12</v>
      </c>
      <c r="R1561" s="5" t="n">
        <v>2</v>
      </c>
    </row>
    <row r="1562" customFormat="false" ht="15" hidden="false" customHeight="false" outlineLevel="0" collapsed="false">
      <c r="A1562" s="5" t="s">
        <v>311</v>
      </c>
      <c r="B1562" s="28" t="s">
        <v>2</v>
      </c>
      <c r="C1562" s="28" t="s">
        <v>361</v>
      </c>
      <c r="D1562" s="30" t="n">
        <f aca="false">'[1]DTX Data'!P730</f>
        <v>0.4184445</v>
      </c>
      <c r="E1562" s="28" t="s">
        <v>342</v>
      </c>
      <c r="F1562" s="28" t="str">
        <f aca="false">IF(D1562&lt;0.05,"A",IF(D1562&lt;0.09,"Q","I"))</f>
        <v>I</v>
      </c>
      <c r="G1562" s="29" t="n">
        <v>42285</v>
      </c>
      <c r="H1562" s="28" t="s">
        <v>48</v>
      </c>
      <c r="I1562" s="28" t="n">
        <v>250</v>
      </c>
      <c r="J1562" s="28" t="s">
        <v>49</v>
      </c>
      <c r="K1562" s="28" t="s">
        <v>343</v>
      </c>
      <c r="L1562" s="5" t="n">
        <v>80.009</v>
      </c>
      <c r="M1562" s="5" t="n">
        <v>9.175</v>
      </c>
      <c r="N1562" s="5" t="n">
        <v>488</v>
      </c>
      <c r="O1562" s="5" t="s">
        <v>78</v>
      </c>
      <c r="P1562" s="5" t="n">
        <v>0</v>
      </c>
      <c r="Q1562" s="5" t="n">
        <v>12</v>
      </c>
      <c r="R1562" s="5" t="n">
        <v>3</v>
      </c>
    </row>
    <row r="1563" customFormat="false" ht="15" hidden="false" customHeight="false" outlineLevel="0" collapsed="false">
      <c r="A1563" s="5" t="s">
        <v>312</v>
      </c>
      <c r="B1563" s="28" t="s">
        <v>2</v>
      </c>
      <c r="C1563" s="28" t="s">
        <v>361</v>
      </c>
      <c r="D1563" s="30" t="n">
        <f aca="false">'[1]DTX Data'!P731</f>
        <v>0.32573</v>
      </c>
      <c r="E1563" s="28" t="s">
        <v>342</v>
      </c>
      <c r="F1563" s="28" t="str">
        <f aca="false">IF(D1563&lt;0.05,"A",IF(D1563&lt;0.09,"Q","I"))</f>
        <v>I</v>
      </c>
      <c r="G1563" s="29" t="n">
        <v>42285</v>
      </c>
      <c r="H1563" s="28" t="s">
        <v>48</v>
      </c>
      <c r="I1563" s="28" t="n">
        <v>250</v>
      </c>
      <c r="J1563" s="28" t="s">
        <v>49</v>
      </c>
      <c r="K1563" s="28" t="s">
        <v>343</v>
      </c>
      <c r="L1563" s="5" t="n">
        <v>80.009</v>
      </c>
      <c r="M1563" s="5" t="n">
        <v>9.175</v>
      </c>
      <c r="N1563" s="5" t="n">
        <v>488</v>
      </c>
      <c r="O1563" s="5" t="s">
        <v>78</v>
      </c>
      <c r="P1563" s="5" t="n">
        <v>0</v>
      </c>
      <c r="Q1563" s="5" t="n">
        <v>12</v>
      </c>
      <c r="R1563" s="5" t="n">
        <v>4</v>
      </c>
    </row>
    <row r="1564" customFormat="false" ht="15" hidden="false" customHeight="false" outlineLevel="0" collapsed="false">
      <c r="A1564" s="5" t="s">
        <v>313</v>
      </c>
      <c r="B1564" s="28" t="s">
        <v>2</v>
      </c>
      <c r="C1564" s="28" t="s">
        <v>361</v>
      </c>
      <c r="D1564" s="30" t="n">
        <f aca="false">'[1]DTX Data'!P732</f>
        <v>0.192244</v>
      </c>
      <c r="E1564" s="28" t="s">
        <v>342</v>
      </c>
      <c r="F1564" s="28" t="str">
        <f aca="false">IF(D1564&lt;0.05,"A",IF(D1564&lt;0.09,"Q","I"))</f>
        <v>I</v>
      </c>
      <c r="G1564" s="29" t="n">
        <v>42285</v>
      </c>
      <c r="H1564" s="28" t="s">
        <v>48</v>
      </c>
      <c r="I1564" s="28" t="n">
        <v>250</v>
      </c>
      <c r="J1564" s="28" t="s">
        <v>49</v>
      </c>
      <c r="K1564" s="28" t="s">
        <v>343</v>
      </c>
      <c r="L1564" s="5" t="n">
        <v>80.009</v>
      </c>
      <c r="M1564" s="5" t="n">
        <v>9.175</v>
      </c>
      <c r="N1564" s="5" t="n">
        <v>488</v>
      </c>
      <c r="O1564" s="5" t="s">
        <v>78</v>
      </c>
      <c r="P1564" s="5" t="n">
        <v>0</v>
      </c>
      <c r="Q1564" s="5" t="n">
        <v>12</v>
      </c>
      <c r="R1564" s="5" t="n">
        <v>5</v>
      </c>
    </row>
    <row r="1565" customFormat="false" ht="15" hidden="false" customHeight="false" outlineLevel="0" collapsed="false">
      <c r="A1565" s="5" t="s">
        <v>314</v>
      </c>
      <c r="B1565" s="28" t="s">
        <v>2</v>
      </c>
      <c r="C1565" s="28" t="s">
        <v>361</v>
      </c>
      <c r="D1565" s="30" t="n">
        <f aca="false">'[1]DTX Data'!P733</f>
        <v>0.148991</v>
      </c>
      <c r="E1565" s="28" t="s">
        <v>342</v>
      </c>
      <c r="F1565" s="28" t="str">
        <f aca="false">IF(D1565&lt;0.05,"A",IF(D1565&lt;0.09,"Q","I"))</f>
        <v>I</v>
      </c>
      <c r="G1565" s="29" t="n">
        <v>42285</v>
      </c>
      <c r="H1565" s="28" t="s">
        <v>48</v>
      </c>
      <c r="I1565" s="28" t="n">
        <v>250</v>
      </c>
      <c r="J1565" s="28" t="s">
        <v>49</v>
      </c>
      <c r="K1565" s="28" t="s">
        <v>343</v>
      </c>
      <c r="L1565" s="5" t="n">
        <v>80.009</v>
      </c>
      <c r="M1565" s="5" t="n">
        <v>9.175</v>
      </c>
      <c r="N1565" s="5" t="n">
        <v>488</v>
      </c>
      <c r="O1565" s="5" t="s">
        <v>78</v>
      </c>
      <c r="P1565" s="5" t="n">
        <v>0</v>
      </c>
      <c r="Q1565" s="5" t="n">
        <v>12</v>
      </c>
      <c r="R1565" s="5" t="n">
        <v>6</v>
      </c>
    </row>
    <row r="1566" customFormat="false" ht="15" hidden="false" customHeight="false" outlineLevel="0" collapsed="false">
      <c r="A1566" s="5" t="s">
        <v>315</v>
      </c>
      <c r="B1566" s="28" t="s">
        <v>2</v>
      </c>
      <c r="C1566" s="28" t="s">
        <v>361</v>
      </c>
      <c r="D1566" s="30" t="n">
        <f aca="false">'[1]DTX Data'!P734</f>
        <v>0.342277</v>
      </c>
      <c r="E1566" s="28" t="s">
        <v>342</v>
      </c>
      <c r="F1566" s="28" t="str">
        <f aca="false">IF(D1566&lt;0.05,"A",IF(D1566&lt;0.09,"Q","I"))</f>
        <v>I</v>
      </c>
      <c r="G1566" s="29" t="n">
        <v>42285</v>
      </c>
      <c r="H1566" s="28" t="s">
        <v>48</v>
      </c>
      <c r="I1566" s="28" t="n">
        <v>250</v>
      </c>
      <c r="J1566" s="28" t="s">
        <v>49</v>
      </c>
      <c r="K1566" s="28" t="s">
        <v>343</v>
      </c>
      <c r="L1566" s="5" t="n">
        <v>80.009</v>
      </c>
      <c r="M1566" s="5" t="n">
        <v>9.175</v>
      </c>
      <c r="N1566" s="5" t="n">
        <v>488</v>
      </c>
      <c r="O1566" s="5" t="s">
        <v>78</v>
      </c>
      <c r="P1566" s="5" t="n">
        <v>0</v>
      </c>
      <c r="Q1566" s="5" t="n">
        <v>12</v>
      </c>
      <c r="R1566" s="5" t="n">
        <v>7</v>
      </c>
    </row>
    <row r="1567" customFormat="false" ht="15" hidden="false" customHeight="false" outlineLevel="0" collapsed="false">
      <c r="A1567" s="5" t="s">
        <v>316</v>
      </c>
      <c r="B1567" s="28" t="s">
        <v>2</v>
      </c>
      <c r="C1567" s="28" t="s">
        <v>361</v>
      </c>
      <c r="D1567" s="30" t="n">
        <f aca="false">'[1]DTX Data'!P735</f>
        <v>0.2512185</v>
      </c>
      <c r="E1567" s="28" t="s">
        <v>342</v>
      </c>
      <c r="F1567" s="28" t="str">
        <f aca="false">IF(D1567&lt;0.05,"A",IF(D1567&lt;0.09,"Q","I"))</f>
        <v>I</v>
      </c>
      <c r="G1567" s="29" t="n">
        <v>42285</v>
      </c>
      <c r="H1567" s="28" t="s">
        <v>48</v>
      </c>
      <c r="I1567" s="28" t="n">
        <v>250</v>
      </c>
      <c r="J1567" s="28" t="s">
        <v>49</v>
      </c>
      <c r="K1567" s="28" t="s">
        <v>343</v>
      </c>
      <c r="L1567" s="5" t="n">
        <v>80.009</v>
      </c>
      <c r="M1567" s="5" t="n">
        <v>9.175</v>
      </c>
      <c r="N1567" s="5" t="n">
        <v>488</v>
      </c>
      <c r="O1567" s="5" t="s">
        <v>78</v>
      </c>
      <c r="P1567" s="5" t="n">
        <v>0</v>
      </c>
      <c r="Q1567" s="5" t="n">
        <v>12</v>
      </c>
      <c r="R1567" s="5" t="n">
        <v>8</v>
      </c>
    </row>
    <row r="1568" customFormat="false" ht="15" hidden="false" customHeight="false" outlineLevel="0" collapsed="false">
      <c r="A1568" s="5" t="s">
        <v>317</v>
      </c>
      <c r="B1568" s="28" t="s">
        <v>2</v>
      </c>
      <c r="C1568" s="28" t="s">
        <v>361</v>
      </c>
      <c r="D1568" s="30" t="n">
        <v>0.40056</v>
      </c>
      <c r="E1568" s="28" t="s">
        <v>342</v>
      </c>
      <c r="F1568" s="28" t="str">
        <f aca="false">IF(D1568&lt;0.05,"A",IF(D1568&lt;0.09,"Q","I"))</f>
        <v>I</v>
      </c>
      <c r="G1568" s="29" t="n">
        <v>42285</v>
      </c>
      <c r="H1568" s="28" t="s">
        <v>48</v>
      </c>
      <c r="I1568" s="28" t="n">
        <v>250</v>
      </c>
      <c r="J1568" s="28" t="s">
        <v>49</v>
      </c>
      <c r="K1568" s="28" t="s">
        <v>343</v>
      </c>
      <c r="L1568" s="5" t="n">
        <v>79.994</v>
      </c>
      <c r="M1568" s="5" t="n">
        <v>9.031</v>
      </c>
      <c r="N1568" s="5" t="n">
        <v>497</v>
      </c>
      <c r="O1568" s="5" t="s">
        <v>78</v>
      </c>
      <c r="P1568" s="5" t="n">
        <v>1</v>
      </c>
      <c r="Q1568" s="5" t="n">
        <v>13</v>
      </c>
      <c r="R1568" s="5" t="n">
        <v>1</v>
      </c>
    </row>
    <row r="1569" customFormat="false" ht="15" hidden="false" customHeight="false" outlineLevel="0" collapsed="false">
      <c r="A1569" s="5" t="s">
        <v>318</v>
      </c>
      <c r="B1569" s="28" t="s">
        <v>2</v>
      </c>
      <c r="C1569" s="28" t="s">
        <v>361</v>
      </c>
      <c r="D1569" s="30" t="n">
        <v>0.4697215</v>
      </c>
      <c r="E1569" s="28" t="s">
        <v>342</v>
      </c>
      <c r="F1569" s="28" t="str">
        <f aca="false">IF(D1569&lt;0.05,"A",IF(D1569&lt;0.09,"Q","I"))</f>
        <v>I</v>
      </c>
      <c r="G1569" s="29" t="n">
        <v>42285</v>
      </c>
      <c r="H1569" s="28" t="s">
        <v>48</v>
      </c>
      <c r="I1569" s="28" t="n">
        <v>250</v>
      </c>
      <c r="J1569" s="28" t="s">
        <v>49</v>
      </c>
      <c r="K1569" s="28" t="s">
        <v>343</v>
      </c>
      <c r="L1569" s="5" t="n">
        <v>79.994</v>
      </c>
      <c r="M1569" s="5" t="n">
        <v>9.031</v>
      </c>
      <c r="N1569" s="5" t="n">
        <v>497</v>
      </c>
      <c r="O1569" s="5" t="s">
        <v>78</v>
      </c>
      <c r="P1569" s="5" t="n">
        <v>1</v>
      </c>
      <c r="Q1569" s="5" t="n">
        <v>13</v>
      </c>
      <c r="R1569" s="5" t="n">
        <v>2</v>
      </c>
    </row>
    <row r="1570" customFormat="false" ht="15" hidden="false" customHeight="false" outlineLevel="0" collapsed="false">
      <c r="A1570" s="5" t="s">
        <v>319</v>
      </c>
      <c r="B1570" s="28" t="s">
        <v>2</v>
      </c>
      <c r="C1570" s="28" t="s">
        <v>361</v>
      </c>
      <c r="D1570" s="30" t="n">
        <v>0.4351075</v>
      </c>
      <c r="E1570" s="28" t="s">
        <v>342</v>
      </c>
      <c r="F1570" s="28" t="str">
        <f aca="false">IF(D1570&lt;0.05,"A",IF(D1570&lt;0.09,"Q","I"))</f>
        <v>I</v>
      </c>
      <c r="G1570" s="29" t="n">
        <v>42285</v>
      </c>
      <c r="H1570" s="28" t="s">
        <v>48</v>
      </c>
      <c r="I1570" s="28" t="n">
        <v>250</v>
      </c>
      <c r="J1570" s="28" t="s">
        <v>49</v>
      </c>
      <c r="K1570" s="28" t="s">
        <v>343</v>
      </c>
      <c r="L1570" s="5" t="n">
        <v>79.994</v>
      </c>
      <c r="M1570" s="5" t="n">
        <v>9.031</v>
      </c>
      <c r="N1570" s="5" t="n">
        <v>497</v>
      </c>
      <c r="O1570" s="5" t="s">
        <v>78</v>
      </c>
      <c r="P1570" s="5" t="n">
        <v>1</v>
      </c>
      <c r="Q1570" s="5" t="n">
        <v>13</v>
      </c>
      <c r="R1570" s="5" t="n">
        <v>3</v>
      </c>
    </row>
    <row r="1571" customFormat="false" ht="15" hidden="false" customHeight="false" outlineLevel="0" collapsed="false">
      <c r="A1571" s="5" t="s">
        <v>320</v>
      </c>
      <c r="B1571" s="28" t="s">
        <v>2</v>
      </c>
      <c r="C1571" s="28" t="s">
        <v>361</v>
      </c>
      <c r="D1571" s="30" t="n">
        <v>0.3585675</v>
      </c>
      <c r="E1571" s="28" t="s">
        <v>342</v>
      </c>
      <c r="F1571" s="28" t="str">
        <f aca="false">IF(D1571&lt;0.05,"A",IF(D1571&lt;0.09,"Q","I"))</f>
        <v>I</v>
      </c>
      <c r="G1571" s="29" t="n">
        <v>42285</v>
      </c>
      <c r="H1571" s="28" t="s">
        <v>48</v>
      </c>
      <c r="I1571" s="28" t="n">
        <v>250</v>
      </c>
      <c r="J1571" s="28" t="s">
        <v>49</v>
      </c>
      <c r="K1571" s="28" t="s">
        <v>343</v>
      </c>
      <c r="L1571" s="5" t="n">
        <v>79.994</v>
      </c>
      <c r="M1571" s="5" t="n">
        <v>9.031</v>
      </c>
      <c r="N1571" s="5" t="n">
        <v>497</v>
      </c>
      <c r="O1571" s="5" t="s">
        <v>78</v>
      </c>
      <c r="P1571" s="5" t="n">
        <v>1</v>
      </c>
      <c r="Q1571" s="5" t="n">
        <v>13</v>
      </c>
      <c r="R1571" s="5" t="n">
        <v>4</v>
      </c>
    </row>
    <row r="1572" customFormat="false" ht="15" hidden="false" customHeight="false" outlineLevel="0" collapsed="false">
      <c r="A1572" s="5" t="s">
        <v>321</v>
      </c>
      <c r="B1572" s="28" t="s">
        <v>2</v>
      </c>
      <c r="C1572" s="28" t="s">
        <v>361</v>
      </c>
      <c r="D1572" s="30" t="n">
        <v>0.2053715</v>
      </c>
      <c r="E1572" s="28" t="s">
        <v>342</v>
      </c>
      <c r="F1572" s="28" t="str">
        <f aca="false">IF(D1572&lt;0.05,"A",IF(D1572&lt;0.09,"Q","I"))</f>
        <v>I</v>
      </c>
      <c r="G1572" s="29" t="n">
        <v>42285</v>
      </c>
      <c r="H1572" s="28" t="s">
        <v>48</v>
      </c>
      <c r="I1572" s="28" t="n">
        <v>250</v>
      </c>
      <c r="J1572" s="28" t="s">
        <v>49</v>
      </c>
      <c r="K1572" s="28" t="s">
        <v>343</v>
      </c>
      <c r="L1572" s="5" t="n">
        <v>79.994</v>
      </c>
      <c r="M1572" s="5" t="n">
        <v>9.031</v>
      </c>
      <c r="N1572" s="5" t="n">
        <v>497</v>
      </c>
      <c r="O1572" s="5" t="s">
        <v>78</v>
      </c>
      <c r="P1572" s="5" t="n">
        <v>1</v>
      </c>
      <c r="Q1572" s="5" t="n">
        <v>13</v>
      </c>
      <c r="R1572" s="5" t="n">
        <v>5</v>
      </c>
    </row>
    <row r="1573" customFormat="false" ht="15" hidden="false" customHeight="false" outlineLevel="0" collapsed="false">
      <c r="A1573" s="5" t="s">
        <v>322</v>
      </c>
      <c r="B1573" s="28" t="s">
        <v>2</v>
      </c>
      <c r="C1573" s="28" t="s">
        <v>361</v>
      </c>
      <c r="D1573" s="30" t="n">
        <v>0.3309945</v>
      </c>
      <c r="E1573" s="28" t="s">
        <v>342</v>
      </c>
      <c r="F1573" s="28" t="str">
        <f aca="false">IF(D1573&lt;0.05,"A",IF(D1573&lt;0.09,"Q","I"))</f>
        <v>I</v>
      </c>
      <c r="G1573" s="29" t="n">
        <v>42285</v>
      </c>
      <c r="H1573" s="28" t="s">
        <v>48</v>
      </c>
      <c r="I1573" s="28" t="n">
        <v>250</v>
      </c>
      <c r="J1573" s="28" t="s">
        <v>49</v>
      </c>
      <c r="K1573" s="28" t="s">
        <v>343</v>
      </c>
      <c r="L1573" s="5" t="n">
        <v>79.994</v>
      </c>
      <c r="M1573" s="5" t="n">
        <v>9.031</v>
      </c>
      <c r="N1573" s="5" t="n">
        <v>497</v>
      </c>
      <c r="O1573" s="5" t="s">
        <v>78</v>
      </c>
      <c r="P1573" s="5" t="n">
        <v>1</v>
      </c>
      <c r="Q1573" s="5" t="n">
        <v>13</v>
      </c>
      <c r="R1573" s="5" t="n">
        <v>6</v>
      </c>
    </row>
    <row r="1574" customFormat="false" ht="15" hidden="false" customHeight="false" outlineLevel="0" collapsed="false">
      <c r="A1574" s="5" t="s">
        <v>323</v>
      </c>
      <c r="B1574" s="28" t="s">
        <v>2</v>
      </c>
      <c r="C1574" s="28" t="s">
        <v>361</v>
      </c>
      <c r="D1574" s="30" t="n">
        <v>0.3533245</v>
      </c>
      <c r="E1574" s="28" t="s">
        <v>342</v>
      </c>
      <c r="F1574" s="28" t="str">
        <f aca="false">IF(D1574&lt;0.05,"A",IF(D1574&lt;0.09,"Q","I"))</f>
        <v>I</v>
      </c>
      <c r="G1574" s="29" t="n">
        <v>42285</v>
      </c>
      <c r="H1574" s="28" t="s">
        <v>48</v>
      </c>
      <c r="I1574" s="28" t="n">
        <v>250</v>
      </c>
      <c r="J1574" s="28" t="s">
        <v>49</v>
      </c>
      <c r="K1574" s="28" t="s">
        <v>343</v>
      </c>
      <c r="L1574" s="5" t="n">
        <v>79.994</v>
      </c>
      <c r="M1574" s="5" t="n">
        <v>9.031</v>
      </c>
      <c r="N1574" s="5" t="n">
        <v>497</v>
      </c>
      <c r="O1574" s="5" t="s">
        <v>78</v>
      </c>
      <c r="P1574" s="5" t="n">
        <v>1</v>
      </c>
      <c r="Q1574" s="5" t="n">
        <v>13</v>
      </c>
      <c r="R1574" s="5" t="n">
        <v>7</v>
      </c>
    </row>
    <row r="1575" customFormat="false" ht="15" hidden="false" customHeight="false" outlineLevel="0" collapsed="false">
      <c r="A1575" s="5" t="s">
        <v>324</v>
      </c>
      <c r="B1575" s="28" t="s">
        <v>2</v>
      </c>
      <c r="C1575" s="28" t="s">
        <v>361</v>
      </c>
      <c r="D1575" s="30" t="n">
        <v>0.255811</v>
      </c>
      <c r="E1575" s="28" t="s">
        <v>342</v>
      </c>
      <c r="F1575" s="28" t="str">
        <f aca="false">IF(D1575&lt;0.05,"A",IF(D1575&lt;0.09,"Q","I"))</f>
        <v>I</v>
      </c>
      <c r="G1575" s="29" t="n">
        <v>42285</v>
      </c>
      <c r="H1575" s="28" t="s">
        <v>48</v>
      </c>
      <c r="I1575" s="28" t="n">
        <v>250</v>
      </c>
      <c r="J1575" s="28" t="s">
        <v>49</v>
      </c>
      <c r="K1575" s="28" t="s">
        <v>343</v>
      </c>
      <c r="L1575" s="5" t="n">
        <v>79.994</v>
      </c>
      <c r="M1575" s="5" t="n">
        <v>9.031</v>
      </c>
      <c r="N1575" s="5" t="n">
        <v>497</v>
      </c>
      <c r="O1575" s="5" t="s">
        <v>78</v>
      </c>
      <c r="P1575" s="5" t="n">
        <v>1</v>
      </c>
      <c r="Q1575" s="5" t="n">
        <v>13</v>
      </c>
      <c r="R1575" s="5" t="n">
        <v>8</v>
      </c>
    </row>
    <row r="1576" customFormat="false" ht="15" hidden="false" customHeight="false" outlineLevel="0" collapsed="false">
      <c r="A1576" s="5" t="s">
        <v>325</v>
      </c>
      <c r="B1576" s="28" t="s">
        <v>2</v>
      </c>
      <c r="C1576" s="28" t="s">
        <v>361</v>
      </c>
      <c r="D1576" s="30" t="n">
        <f aca="false">'[1]DTX Data'!P673</f>
        <v>0.354679</v>
      </c>
      <c r="E1576" s="28" t="s">
        <v>342</v>
      </c>
      <c r="F1576" s="28" t="str">
        <f aca="false">IF(D1576&lt;0.05,"A",IF(D1576&lt;0.09,"Q","I"))</f>
        <v>I</v>
      </c>
      <c r="G1576" s="29" t="n">
        <v>42285</v>
      </c>
      <c r="H1576" s="28" t="s">
        <v>48</v>
      </c>
      <c r="I1576" s="28" t="n">
        <v>250</v>
      </c>
      <c r="J1576" s="28" t="s">
        <v>49</v>
      </c>
      <c r="K1576" s="28" t="s">
        <v>343</v>
      </c>
      <c r="L1576" s="5" t="n">
        <v>79.951</v>
      </c>
      <c r="M1576" s="5" t="n">
        <v>9.056</v>
      </c>
      <c r="N1576" s="5" t="n">
        <v>508</v>
      </c>
      <c r="O1576" s="5" t="s">
        <v>78</v>
      </c>
      <c r="P1576" s="5" t="n">
        <v>1</v>
      </c>
      <c r="Q1576" s="5" t="n">
        <v>14</v>
      </c>
      <c r="R1576" s="5" t="n">
        <v>1</v>
      </c>
    </row>
    <row r="1577" customFormat="false" ht="15" hidden="false" customHeight="false" outlineLevel="0" collapsed="false">
      <c r="A1577" s="5" t="s">
        <v>326</v>
      </c>
      <c r="B1577" s="28" t="s">
        <v>2</v>
      </c>
      <c r="C1577" s="28" t="s">
        <v>361</v>
      </c>
      <c r="D1577" s="30" t="n">
        <f aca="false">'[1]DTX Data'!P674</f>
        <v>0.4739375</v>
      </c>
      <c r="E1577" s="28" t="s">
        <v>342</v>
      </c>
      <c r="F1577" s="28" t="str">
        <f aca="false">IF(D1577&lt;0.05,"A",IF(D1577&lt;0.09,"Q","I"))</f>
        <v>I</v>
      </c>
      <c r="G1577" s="29" t="n">
        <v>42285</v>
      </c>
      <c r="H1577" s="28" t="s">
        <v>48</v>
      </c>
      <c r="I1577" s="28" t="n">
        <v>250</v>
      </c>
      <c r="J1577" s="28" t="s">
        <v>49</v>
      </c>
      <c r="K1577" s="28" t="s">
        <v>343</v>
      </c>
      <c r="L1577" s="5" t="n">
        <v>79.951</v>
      </c>
      <c r="M1577" s="5" t="n">
        <v>9.056</v>
      </c>
      <c r="N1577" s="5" t="n">
        <v>508</v>
      </c>
      <c r="O1577" s="5" t="s">
        <v>78</v>
      </c>
      <c r="P1577" s="5" t="n">
        <v>1</v>
      </c>
      <c r="Q1577" s="5" t="n">
        <v>14</v>
      </c>
      <c r="R1577" s="5" t="n">
        <v>2</v>
      </c>
    </row>
    <row r="1578" customFormat="false" ht="15" hidden="false" customHeight="false" outlineLevel="0" collapsed="false">
      <c r="A1578" s="5" t="s">
        <v>327</v>
      </c>
      <c r="B1578" s="28" t="s">
        <v>2</v>
      </c>
      <c r="C1578" s="28" t="s">
        <v>361</v>
      </c>
      <c r="D1578" s="30" t="n">
        <f aca="false">'[1]DTX Data'!P675</f>
        <v>0.360405</v>
      </c>
      <c r="E1578" s="28" t="s">
        <v>342</v>
      </c>
      <c r="F1578" s="28" t="str">
        <f aca="false">IF(D1578&lt;0.05,"A",IF(D1578&lt;0.09,"Q","I"))</f>
        <v>I</v>
      </c>
      <c r="G1578" s="29" t="n">
        <v>42285</v>
      </c>
      <c r="H1578" s="28" t="s">
        <v>48</v>
      </c>
      <c r="I1578" s="28" t="n">
        <v>250</v>
      </c>
      <c r="J1578" s="28" t="s">
        <v>49</v>
      </c>
      <c r="K1578" s="28" t="s">
        <v>343</v>
      </c>
      <c r="L1578" s="5" t="n">
        <v>79.951</v>
      </c>
      <c r="M1578" s="5" t="n">
        <v>9.056</v>
      </c>
      <c r="N1578" s="5" t="n">
        <v>508</v>
      </c>
      <c r="O1578" s="5" t="s">
        <v>78</v>
      </c>
      <c r="P1578" s="5" t="n">
        <v>1</v>
      </c>
      <c r="Q1578" s="5" t="n">
        <v>14</v>
      </c>
      <c r="R1578" s="5" t="n">
        <v>3</v>
      </c>
    </row>
    <row r="1579" customFormat="false" ht="15" hidden="false" customHeight="false" outlineLevel="0" collapsed="false">
      <c r="A1579" s="5" t="s">
        <v>328</v>
      </c>
      <c r="B1579" s="28" t="s">
        <v>2</v>
      </c>
      <c r="C1579" s="28" t="s">
        <v>361</v>
      </c>
      <c r="D1579" s="30" t="n">
        <f aca="false">'[1]DTX Data'!P676</f>
        <v>0.2909215</v>
      </c>
      <c r="E1579" s="28" t="s">
        <v>342</v>
      </c>
      <c r="F1579" s="28" t="str">
        <f aca="false">IF(D1579&lt;0.05,"A",IF(D1579&lt;0.09,"Q","I"))</f>
        <v>I</v>
      </c>
      <c r="G1579" s="29" t="n">
        <v>42285</v>
      </c>
      <c r="H1579" s="28" t="s">
        <v>48</v>
      </c>
      <c r="I1579" s="28" t="n">
        <v>250</v>
      </c>
      <c r="J1579" s="28" t="s">
        <v>49</v>
      </c>
      <c r="K1579" s="28" t="s">
        <v>343</v>
      </c>
      <c r="L1579" s="5" t="n">
        <v>79.951</v>
      </c>
      <c r="M1579" s="5" t="n">
        <v>9.056</v>
      </c>
      <c r="N1579" s="5" t="n">
        <v>508</v>
      </c>
      <c r="O1579" s="5" t="s">
        <v>78</v>
      </c>
      <c r="P1579" s="5" t="n">
        <v>1</v>
      </c>
      <c r="Q1579" s="5" t="n">
        <v>14</v>
      </c>
      <c r="R1579" s="5" t="n">
        <v>4</v>
      </c>
    </row>
    <row r="1580" customFormat="false" ht="15" hidden="false" customHeight="false" outlineLevel="0" collapsed="false">
      <c r="A1580" s="5" t="s">
        <v>329</v>
      </c>
      <c r="B1580" s="28" t="s">
        <v>2</v>
      </c>
      <c r="C1580" s="28" t="s">
        <v>361</v>
      </c>
      <c r="D1580" s="30" t="n">
        <f aca="false">'[1]DTX Data'!P677</f>
        <v>0.191529</v>
      </c>
      <c r="E1580" s="28" t="s">
        <v>342</v>
      </c>
      <c r="F1580" s="28" t="str">
        <f aca="false">IF(D1580&lt;0.05,"A",IF(D1580&lt;0.09,"Q","I"))</f>
        <v>I</v>
      </c>
      <c r="G1580" s="29" t="n">
        <v>42285</v>
      </c>
      <c r="H1580" s="28" t="s">
        <v>48</v>
      </c>
      <c r="I1580" s="28" t="n">
        <v>250</v>
      </c>
      <c r="J1580" s="28" t="s">
        <v>49</v>
      </c>
      <c r="K1580" s="28" t="s">
        <v>343</v>
      </c>
      <c r="L1580" s="5" t="n">
        <v>79.951</v>
      </c>
      <c r="M1580" s="5" t="n">
        <v>9.056</v>
      </c>
      <c r="N1580" s="5" t="n">
        <v>508</v>
      </c>
      <c r="O1580" s="5" t="s">
        <v>78</v>
      </c>
      <c r="P1580" s="5" t="n">
        <v>1</v>
      </c>
      <c r="Q1580" s="5" t="n">
        <v>14</v>
      </c>
      <c r="R1580" s="5" t="n">
        <v>5</v>
      </c>
    </row>
    <row r="1581" customFormat="false" ht="15" hidden="false" customHeight="false" outlineLevel="0" collapsed="false">
      <c r="A1581" s="5" t="s">
        <v>330</v>
      </c>
      <c r="B1581" s="28" t="s">
        <v>2</v>
      </c>
      <c r="C1581" s="28" t="s">
        <v>361</v>
      </c>
      <c r="D1581" s="30" t="n">
        <f aca="false">'[1]DTX Data'!P678</f>
        <v>0.170309</v>
      </c>
      <c r="E1581" s="28" t="s">
        <v>342</v>
      </c>
      <c r="F1581" s="28" t="str">
        <f aca="false">IF(D1581&lt;0.05,"A",IF(D1581&lt;0.09,"Q","I"))</f>
        <v>I</v>
      </c>
      <c r="G1581" s="29" t="n">
        <v>42285</v>
      </c>
      <c r="H1581" s="28" t="s">
        <v>48</v>
      </c>
      <c r="I1581" s="28" t="n">
        <v>250</v>
      </c>
      <c r="J1581" s="28" t="s">
        <v>49</v>
      </c>
      <c r="K1581" s="28" t="s">
        <v>343</v>
      </c>
      <c r="L1581" s="5" t="n">
        <v>79.951</v>
      </c>
      <c r="M1581" s="5" t="n">
        <v>9.056</v>
      </c>
      <c r="N1581" s="5" t="n">
        <v>508</v>
      </c>
      <c r="O1581" s="5" t="s">
        <v>78</v>
      </c>
      <c r="P1581" s="5" t="n">
        <v>1</v>
      </c>
      <c r="Q1581" s="5" t="n">
        <v>14</v>
      </c>
      <c r="R1581" s="5" t="n">
        <v>6</v>
      </c>
    </row>
    <row r="1582" customFormat="false" ht="15" hidden="false" customHeight="false" outlineLevel="0" collapsed="false">
      <c r="A1582" s="5" t="s">
        <v>331</v>
      </c>
      <c r="B1582" s="28" t="s">
        <v>2</v>
      </c>
      <c r="C1582" s="28" t="s">
        <v>361</v>
      </c>
      <c r="D1582" s="30" t="n">
        <f aca="false">'[1]DTX Data'!P679</f>
        <v>0.2164295</v>
      </c>
      <c r="E1582" s="28" t="s">
        <v>342</v>
      </c>
      <c r="F1582" s="28" t="str">
        <f aca="false">IF(D1582&lt;0.05,"A",IF(D1582&lt;0.09,"Q","I"))</f>
        <v>I</v>
      </c>
      <c r="G1582" s="29" t="n">
        <v>42285</v>
      </c>
      <c r="H1582" s="28" t="s">
        <v>48</v>
      </c>
      <c r="I1582" s="28" t="n">
        <v>250</v>
      </c>
      <c r="J1582" s="28" t="s">
        <v>49</v>
      </c>
      <c r="K1582" s="28" t="s">
        <v>343</v>
      </c>
      <c r="L1582" s="5" t="n">
        <v>79.951</v>
      </c>
      <c r="M1582" s="5" t="n">
        <v>9.056</v>
      </c>
      <c r="N1582" s="5" t="n">
        <v>508</v>
      </c>
      <c r="O1582" s="5" t="s">
        <v>78</v>
      </c>
      <c r="P1582" s="5" t="n">
        <v>1</v>
      </c>
      <c r="Q1582" s="5" t="n">
        <v>14</v>
      </c>
      <c r="R1582" s="5" t="n">
        <v>7</v>
      </c>
    </row>
    <row r="1583" customFormat="false" ht="15" hidden="false" customHeight="false" outlineLevel="0" collapsed="false">
      <c r="A1583" s="5" t="s">
        <v>332</v>
      </c>
      <c r="B1583" s="28" t="s">
        <v>2</v>
      </c>
      <c r="C1583" s="28" t="s">
        <v>361</v>
      </c>
      <c r="D1583" s="30" t="n">
        <f aca="false">'[1]DTX Data'!P680</f>
        <v>0.186973</v>
      </c>
      <c r="E1583" s="28" t="s">
        <v>342</v>
      </c>
      <c r="F1583" s="28" t="str">
        <f aca="false">IF(D1583&lt;0.05,"A",IF(D1583&lt;0.09,"Q","I"))</f>
        <v>I</v>
      </c>
      <c r="G1583" s="29" t="n">
        <v>42285</v>
      </c>
      <c r="H1583" s="28" t="s">
        <v>48</v>
      </c>
      <c r="I1583" s="28" t="n">
        <v>250</v>
      </c>
      <c r="J1583" s="28" t="s">
        <v>49</v>
      </c>
      <c r="K1583" s="28" t="s">
        <v>343</v>
      </c>
      <c r="L1583" s="5" t="n">
        <v>79.951</v>
      </c>
      <c r="M1583" s="5" t="n">
        <v>9.056</v>
      </c>
      <c r="N1583" s="5" t="n">
        <v>508</v>
      </c>
      <c r="O1583" s="5" t="s">
        <v>78</v>
      </c>
      <c r="P1583" s="5" t="n">
        <v>1</v>
      </c>
      <c r="Q1583" s="5" t="n">
        <v>14</v>
      </c>
      <c r="R1583" s="5" t="n">
        <v>8</v>
      </c>
    </row>
    <row r="1584" customFormat="false" ht="15" hidden="false" customHeight="false" outlineLevel="0" collapsed="false">
      <c r="A1584" s="5" t="s">
        <v>333</v>
      </c>
      <c r="B1584" s="28" t="s">
        <v>2</v>
      </c>
      <c r="C1584" s="28" t="s">
        <v>361</v>
      </c>
      <c r="D1584" s="30" t="n">
        <f aca="false">'[1]DTX Data'!P712</f>
        <v>0.4314155</v>
      </c>
      <c r="E1584" s="28" t="s">
        <v>342</v>
      </c>
      <c r="F1584" s="28" t="str">
        <f aca="false">IF(D1584&lt;0.05,"A",IF(D1584&lt;0.09,"Q","I"))</f>
        <v>I</v>
      </c>
      <c r="G1584" s="29" t="n">
        <v>42285</v>
      </c>
      <c r="H1584" s="28" t="s">
        <v>48</v>
      </c>
      <c r="I1584" s="28" t="n">
        <v>250</v>
      </c>
      <c r="J1584" s="28" t="s">
        <v>49</v>
      </c>
      <c r="K1584" s="28" t="s">
        <v>343</v>
      </c>
      <c r="L1584" s="5" t="n">
        <v>79.638</v>
      </c>
      <c r="M1584" s="5" t="n">
        <v>9.738</v>
      </c>
      <c r="N1584" s="5" t="n">
        <v>518</v>
      </c>
      <c r="O1584" s="5" t="s">
        <v>78</v>
      </c>
      <c r="P1584" s="5" t="n">
        <v>0</v>
      </c>
      <c r="Q1584" s="5" t="n">
        <v>15</v>
      </c>
      <c r="R1584" s="5" t="n">
        <v>1</v>
      </c>
    </row>
    <row r="1585" customFormat="false" ht="15" hidden="false" customHeight="false" outlineLevel="0" collapsed="false">
      <c r="A1585" s="5" t="s">
        <v>334</v>
      </c>
      <c r="B1585" s="28" t="s">
        <v>2</v>
      </c>
      <c r="C1585" s="28" t="s">
        <v>361</v>
      </c>
      <c r="D1585" s="30" t="n">
        <f aca="false">'[1]DTX Data'!P713</f>
        <v>0.423099</v>
      </c>
      <c r="E1585" s="28" t="s">
        <v>342</v>
      </c>
      <c r="F1585" s="28" t="str">
        <f aca="false">IF(D1585&lt;0.05,"A",IF(D1585&lt;0.09,"Q","I"))</f>
        <v>I</v>
      </c>
      <c r="G1585" s="29" t="n">
        <v>42285</v>
      </c>
      <c r="H1585" s="28" t="s">
        <v>48</v>
      </c>
      <c r="I1585" s="28" t="n">
        <v>250</v>
      </c>
      <c r="J1585" s="28" t="s">
        <v>49</v>
      </c>
      <c r="K1585" s="28" t="s">
        <v>343</v>
      </c>
      <c r="L1585" s="5" t="n">
        <v>79.638</v>
      </c>
      <c r="M1585" s="5" t="n">
        <v>9.738</v>
      </c>
      <c r="N1585" s="5" t="n">
        <v>518</v>
      </c>
      <c r="O1585" s="5" t="s">
        <v>78</v>
      </c>
      <c r="P1585" s="5" t="n">
        <v>0</v>
      </c>
      <c r="Q1585" s="5" t="n">
        <v>15</v>
      </c>
      <c r="R1585" s="5" t="n">
        <v>2</v>
      </c>
    </row>
    <row r="1586" customFormat="false" ht="15" hidden="false" customHeight="false" outlineLevel="0" collapsed="false">
      <c r="A1586" s="5" t="s">
        <v>335</v>
      </c>
      <c r="B1586" s="28" t="s">
        <v>2</v>
      </c>
      <c r="C1586" s="28" t="s">
        <v>361</v>
      </c>
      <c r="D1586" s="30" t="n">
        <f aca="false">'[1]DTX Data'!P714</f>
        <v>0.4215525</v>
      </c>
      <c r="E1586" s="28" t="s">
        <v>342</v>
      </c>
      <c r="F1586" s="28" t="str">
        <f aca="false">IF(D1586&lt;0.05,"A",IF(D1586&lt;0.09,"Q","I"))</f>
        <v>I</v>
      </c>
      <c r="G1586" s="29" t="n">
        <v>42285</v>
      </c>
      <c r="H1586" s="28" t="s">
        <v>48</v>
      </c>
      <c r="I1586" s="28" t="n">
        <v>250</v>
      </c>
      <c r="J1586" s="28" t="s">
        <v>49</v>
      </c>
      <c r="K1586" s="28" t="s">
        <v>343</v>
      </c>
      <c r="L1586" s="5" t="n">
        <v>79.638</v>
      </c>
      <c r="M1586" s="5" t="n">
        <v>9.738</v>
      </c>
      <c r="N1586" s="5" t="n">
        <v>518</v>
      </c>
      <c r="O1586" s="5" t="s">
        <v>78</v>
      </c>
      <c r="P1586" s="5" t="n">
        <v>0</v>
      </c>
      <c r="Q1586" s="5" t="n">
        <v>15</v>
      </c>
      <c r="R1586" s="5" t="n">
        <v>3</v>
      </c>
    </row>
    <row r="1587" customFormat="false" ht="15" hidden="false" customHeight="false" outlineLevel="0" collapsed="false">
      <c r="A1587" s="5" t="s">
        <v>336</v>
      </c>
      <c r="B1587" s="28" t="s">
        <v>2</v>
      </c>
      <c r="C1587" s="28" t="s">
        <v>361</v>
      </c>
      <c r="D1587" s="30" t="n">
        <f aca="false">'[1]DTX Data'!P715</f>
        <v>0.323125</v>
      </c>
      <c r="E1587" s="28" t="s">
        <v>342</v>
      </c>
      <c r="F1587" s="28" t="str">
        <f aca="false">IF(D1587&lt;0.05,"A",IF(D1587&lt;0.09,"Q","I"))</f>
        <v>I</v>
      </c>
      <c r="G1587" s="29" t="n">
        <v>42285</v>
      </c>
      <c r="H1587" s="28" t="s">
        <v>48</v>
      </c>
      <c r="I1587" s="28" t="n">
        <v>250</v>
      </c>
      <c r="J1587" s="28" t="s">
        <v>49</v>
      </c>
      <c r="K1587" s="28" t="s">
        <v>343</v>
      </c>
      <c r="L1587" s="5" t="n">
        <v>79.638</v>
      </c>
      <c r="M1587" s="5" t="n">
        <v>9.738</v>
      </c>
      <c r="N1587" s="5" t="n">
        <v>518</v>
      </c>
      <c r="O1587" s="5" t="s">
        <v>78</v>
      </c>
      <c r="P1587" s="5" t="n">
        <v>0</v>
      </c>
      <c r="Q1587" s="5" t="n">
        <v>15</v>
      </c>
      <c r="R1587" s="5" t="n">
        <v>4</v>
      </c>
    </row>
    <row r="1588" customFormat="false" ht="15" hidden="false" customHeight="false" outlineLevel="0" collapsed="false">
      <c r="A1588" s="5" t="s">
        <v>337</v>
      </c>
      <c r="B1588" s="28" t="s">
        <v>2</v>
      </c>
      <c r="C1588" s="28" t="s">
        <v>361</v>
      </c>
      <c r="D1588" s="30" t="n">
        <f aca="false">'[1]DTX Data'!P716</f>
        <v>0.2951615</v>
      </c>
      <c r="E1588" s="28" t="s">
        <v>342</v>
      </c>
      <c r="F1588" s="28" t="str">
        <f aca="false">IF(D1588&lt;0.05,"A",IF(D1588&lt;0.09,"Q","I"))</f>
        <v>I</v>
      </c>
      <c r="G1588" s="29" t="n">
        <v>42285</v>
      </c>
      <c r="H1588" s="28" t="s">
        <v>48</v>
      </c>
      <c r="I1588" s="28" t="n">
        <v>250</v>
      </c>
      <c r="J1588" s="28" t="s">
        <v>49</v>
      </c>
      <c r="K1588" s="28" t="s">
        <v>343</v>
      </c>
      <c r="L1588" s="5" t="n">
        <v>79.638</v>
      </c>
      <c r="M1588" s="5" t="n">
        <v>9.738</v>
      </c>
      <c r="N1588" s="5" t="n">
        <v>518</v>
      </c>
      <c r="O1588" s="5" t="s">
        <v>78</v>
      </c>
      <c r="P1588" s="5" t="n">
        <v>0</v>
      </c>
      <c r="Q1588" s="5" t="n">
        <v>15</v>
      </c>
      <c r="R1588" s="5" t="n">
        <v>5</v>
      </c>
    </row>
    <row r="1589" customFormat="false" ht="15" hidden="false" customHeight="false" outlineLevel="0" collapsed="false">
      <c r="A1589" s="5" t="s">
        <v>338</v>
      </c>
      <c r="B1589" s="28" t="s">
        <v>2</v>
      </c>
      <c r="C1589" s="28" t="s">
        <v>361</v>
      </c>
      <c r="D1589" s="30" t="n">
        <f aca="false">'[1]DTX Data'!P717</f>
        <v>0.1490065</v>
      </c>
      <c r="E1589" s="28" t="s">
        <v>342</v>
      </c>
      <c r="F1589" s="28" t="str">
        <f aca="false">IF(D1589&lt;0.05,"A",IF(D1589&lt;0.09,"Q","I"))</f>
        <v>I</v>
      </c>
      <c r="G1589" s="29" t="n">
        <v>42285</v>
      </c>
      <c r="H1589" s="28" t="s">
        <v>48</v>
      </c>
      <c r="I1589" s="28" t="n">
        <v>250</v>
      </c>
      <c r="J1589" s="28" t="s">
        <v>49</v>
      </c>
      <c r="K1589" s="28" t="s">
        <v>343</v>
      </c>
      <c r="L1589" s="5" t="n">
        <v>79.638</v>
      </c>
      <c r="M1589" s="5" t="n">
        <v>9.738</v>
      </c>
      <c r="N1589" s="5" t="n">
        <v>518</v>
      </c>
      <c r="O1589" s="5" t="s">
        <v>78</v>
      </c>
      <c r="P1589" s="5" t="n">
        <v>0</v>
      </c>
      <c r="Q1589" s="5" t="n">
        <v>15</v>
      </c>
      <c r="R1589" s="5" t="n">
        <v>6</v>
      </c>
    </row>
    <row r="1590" customFormat="false" ht="15" hidden="false" customHeight="false" outlineLevel="0" collapsed="false">
      <c r="A1590" s="5" t="s">
        <v>339</v>
      </c>
      <c r="B1590" s="28" t="s">
        <v>2</v>
      </c>
      <c r="C1590" s="28" t="s">
        <v>361</v>
      </c>
      <c r="D1590" s="30" t="n">
        <f aca="false">'[1]DTX Data'!P718</f>
        <v>0.2459075</v>
      </c>
      <c r="E1590" s="28" t="s">
        <v>342</v>
      </c>
      <c r="F1590" s="28" t="str">
        <f aca="false">IF(D1590&lt;0.05,"A",IF(D1590&lt;0.09,"Q","I"))</f>
        <v>I</v>
      </c>
      <c r="G1590" s="29" t="n">
        <v>42285</v>
      </c>
      <c r="H1590" s="28" t="s">
        <v>48</v>
      </c>
      <c r="I1590" s="28" t="n">
        <v>250</v>
      </c>
      <c r="J1590" s="28" t="s">
        <v>49</v>
      </c>
      <c r="K1590" s="28" t="s">
        <v>343</v>
      </c>
      <c r="L1590" s="5" t="n">
        <v>79.638</v>
      </c>
      <c r="M1590" s="5" t="n">
        <v>9.738</v>
      </c>
      <c r="N1590" s="5" t="n">
        <v>518</v>
      </c>
      <c r="O1590" s="5" t="s">
        <v>78</v>
      </c>
      <c r="P1590" s="5" t="n">
        <v>0</v>
      </c>
      <c r="Q1590" s="5" t="n">
        <v>15</v>
      </c>
      <c r="R1590" s="5" t="n">
        <v>7</v>
      </c>
    </row>
    <row r="1591" customFormat="false" ht="15" hidden="false" customHeight="false" outlineLevel="0" collapsed="false">
      <c r="A1591" s="5" t="s">
        <v>340</v>
      </c>
      <c r="B1591" s="28" t="s">
        <v>2</v>
      </c>
      <c r="C1591" s="28" t="s">
        <v>361</v>
      </c>
      <c r="D1591" s="30" t="n">
        <f aca="false">'[1]DTX Data'!P719</f>
        <v>0.24998</v>
      </c>
      <c r="E1591" s="28" t="s">
        <v>342</v>
      </c>
      <c r="F1591" s="28" t="str">
        <f aca="false">IF(D1591&lt;0.05,"A",IF(D1591&lt;0.09,"Q","I"))</f>
        <v>I</v>
      </c>
      <c r="G1591" s="29" t="n">
        <v>42285</v>
      </c>
      <c r="H1591" s="28" t="s">
        <v>48</v>
      </c>
      <c r="I1591" s="28" t="n">
        <v>250</v>
      </c>
      <c r="J1591" s="28" t="s">
        <v>49</v>
      </c>
      <c r="K1591" s="28" t="s">
        <v>343</v>
      </c>
      <c r="L1591" s="5" t="n">
        <v>79.638</v>
      </c>
      <c r="M1591" s="5" t="n">
        <v>9.738</v>
      </c>
      <c r="N1591" s="5" t="n">
        <v>518</v>
      </c>
      <c r="O1591" s="5" t="s">
        <v>78</v>
      </c>
      <c r="P1591" s="5" t="n">
        <v>0</v>
      </c>
      <c r="Q1591" s="5" t="n">
        <v>15</v>
      </c>
      <c r="R1591" s="5" t="n">
        <v>8</v>
      </c>
    </row>
    <row r="1592" customFormat="false" ht="15" hidden="false" customHeight="false" outlineLevel="0" collapsed="false">
      <c r="A1592" s="5" t="s">
        <v>264</v>
      </c>
      <c r="B1592" s="28" t="s">
        <v>2</v>
      </c>
      <c r="C1592" s="28" t="s">
        <v>361</v>
      </c>
      <c r="D1592" s="30" t="n">
        <v>0.0758314</v>
      </c>
      <c r="E1592" s="28" t="s">
        <v>342</v>
      </c>
      <c r="F1592" s="28" t="str">
        <f aca="false">IF(D1592&lt;0.05,"A",IF(D1592&lt;0.09,"Q","I"))</f>
        <v>Q</v>
      </c>
      <c r="G1592" s="29" t="n">
        <v>42285</v>
      </c>
      <c r="H1592" s="28" t="s">
        <v>48</v>
      </c>
      <c r="I1592" s="28" t="n">
        <v>250</v>
      </c>
      <c r="J1592" s="28" t="s">
        <v>49</v>
      </c>
      <c r="K1592" s="28" t="s">
        <v>343</v>
      </c>
      <c r="L1592" s="5" t="n">
        <v>76.734</v>
      </c>
      <c r="M1592" s="5" t="n">
        <v>29.254</v>
      </c>
      <c r="N1592" s="5" t="n">
        <v>324</v>
      </c>
      <c r="O1592" s="5" t="s">
        <v>59</v>
      </c>
      <c r="P1592" s="5" t="n">
        <v>1</v>
      </c>
      <c r="Q1592" s="5" t="n">
        <v>6</v>
      </c>
      <c r="R1592" s="28" t="n">
        <v>4</v>
      </c>
      <c r="S1592" s="28"/>
    </row>
    <row r="1593" customFormat="false" ht="15" hidden="false" customHeight="false" outlineLevel="0" collapsed="false">
      <c r="A1593" s="5" t="s">
        <v>273</v>
      </c>
      <c r="B1593" s="28" t="s">
        <v>2</v>
      </c>
      <c r="C1593" s="28" t="s">
        <v>361</v>
      </c>
      <c r="D1593" s="30" t="n">
        <f aca="false">'[1]DTX Data'!P669</f>
        <v>0.0619352</v>
      </c>
      <c r="E1593" s="28" t="s">
        <v>342</v>
      </c>
      <c r="F1593" s="28" t="str">
        <f aca="false">IF(D1593&lt;0.05,"A",IF(D1593&lt;0.09,"Q","I"))</f>
        <v>Q</v>
      </c>
      <c r="G1593" s="29" t="n">
        <v>42285</v>
      </c>
      <c r="H1593" s="28" t="s">
        <v>48</v>
      </c>
      <c r="I1593" s="28" t="n">
        <v>250</v>
      </c>
      <c r="J1593" s="28" t="s">
        <v>49</v>
      </c>
      <c r="K1593" s="28" t="s">
        <v>343</v>
      </c>
      <c r="L1593" s="5" t="n">
        <v>76.125</v>
      </c>
      <c r="M1593" s="5" t="n">
        <v>33.496</v>
      </c>
      <c r="N1593" s="5" t="n">
        <v>339</v>
      </c>
      <c r="O1593" s="5" t="s">
        <v>59</v>
      </c>
      <c r="P1593" s="5" t="n">
        <v>0</v>
      </c>
      <c r="Q1593" s="5" t="n">
        <v>7</v>
      </c>
      <c r="R1593" s="5" t="n">
        <v>5</v>
      </c>
    </row>
    <row r="1594" customFormat="false" ht="15" hidden="false" customHeight="false" outlineLevel="0" collapsed="false">
      <c r="A1594" s="5" t="s">
        <v>201</v>
      </c>
      <c r="B1594" s="28" t="s">
        <v>2</v>
      </c>
      <c r="C1594" s="28" t="s">
        <v>362</v>
      </c>
      <c r="D1594" s="33" t="n">
        <v>1.24348</v>
      </c>
      <c r="E1594" s="28" t="s">
        <v>342</v>
      </c>
      <c r="F1594" s="28" t="s">
        <v>13</v>
      </c>
      <c r="G1594" s="29" t="n">
        <v>42285</v>
      </c>
      <c r="H1594" s="28" t="s">
        <v>48</v>
      </c>
      <c r="I1594" s="28" t="n">
        <v>50</v>
      </c>
      <c r="J1594" s="28" t="s">
        <v>49</v>
      </c>
      <c r="K1594" s="28" t="s">
        <v>343</v>
      </c>
      <c r="L1594" s="5" t="n">
        <v>69.2</v>
      </c>
      <c r="M1594" s="5" t="n">
        <v>17.95</v>
      </c>
      <c r="N1594" s="5" t="s">
        <v>15</v>
      </c>
      <c r="O1594" s="5" t="s">
        <v>51</v>
      </c>
      <c r="P1594" s="5" t="n">
        <v>0</v>
      </c>
      <c r="Q1594" s="5" t="s">
        <v>52</v>
      </c>
      <c r="R1594" s="5" t="n">
        <v>1</v>
      </c>
    </row>
    <row r="1595" customFormat="false" ht="15" hidden="false" customHeight="false" outlineLevel="0" collapsed="false">
      <c r="A1595" s="5" t="s">
        <v>205</v>
      </c>
      <c r="B1595" s="28" t="s">
        <v>2</v>
      </c>
      <c r="C1595" s="28" t="s">
        <v>362</v>
      </c>
      <c r="D1595" s="33" t="n">
        <v>1.17921666666667</v>
      </c>
      <c r="E1595" s="28" t="s">
        <v>342</v>
      </c>
      <c r="F1595" s="28" t="s">
        <v>13</v>
      </c>
      <c r="G1595" s="29" t="n">
        <v>42285</v>
      </c>
      <c r="H1595" s="28" t="s">
        <v>48</v>
      </c>
      <c r="I1595" s="28" t="n">
        <v>50</v>
      </c>
      <c r="J1595" s="28" t="s">
        <v>49</v>
      </c>
      <c r="K1595" s="28" t="s">
        <v>343</v>
      </c>
      <c r="L1595" s="5" t="n">
        <v>69.2</v>
      </c>
      <c r="M1595" s="5" t="n">
        <v>17.95</v>
      </c>
      <c r="N1595" s="5" t="s">
        <v>15</v>
      </c>
      <c r="O1595" s="5" t="s">
        <v>51</v>
      </c>
      <c r="P1595" s="5" t="n">
        <v>0</v>
      </c>
      <c r="Q1595" s="5" t="s">
        <v>52</v>
      </c>
      <c r="R1595" s="5" t="n">
        <v>2</v>
      </c>
    </row>
    <row r="1596" customFormat="false" ht="15" hidden="false" customHeight="false" outlineLevel="0" collapsed="false">
      <c r="A1596" s="5" t="s">
        <v>206</v>
      </c>
      <c r="B1596" s="28" t="s">
        <v>2</v>
      </c>
      <c r="C1596" s="28" t="s">
        <v>362</v>
      </c>
      <c r="D1596" s="33" t="n">
        <v>1.19239666666667</v>
      </c>
      <c r="E1596" s="28" t="s">
        <v>342</v>
      </c>
      <c r="F1596" s="28" t="s">
        <v>13</v>
      </c>
      <c r="G1596" s="29" t="n">
        <v>42285</v>
      </c>
      <c r="H1596" s="28" t="s">
        <v>48</v>
      </c>
      <c r="I1596" s="28" t="n">
        <v>50</v>
      </c>
      <c r="J1596" s="28" t="s">
        <v>49</v>
      </c>
      <c r="K1596" s="28" t="s">
        <v>343</v>
      </c>
      <c r="L1596" s="5" t="n">
        <v>69.2</v>
      </c>
      <c r="M1596" s="5" t="n">
        <v>17.95</v>
      </c>
      <c r="N1596" s="5" t="s">
        <v>15</v>
      </c>
      <c r="O1596" s="5" t="s">
        <v>51</v>
      </c>
      <c r="P1596" s="5" t="n">
        <v>0</v>
      </c>
      <c r="Q1596" s="5" t="s">
        <v>52</v>
      </c>
      <c r="R1596" s="5" t="n">
        <v>3</v>
      </c>
    </row>
    <row r="1597" customFormat="false" ht="15" hidden="false" customHeight="false" outlineLevel="0" collapsed="false">
      <c r="A1597" s="5" t="s">
        <v>207</v>
      </c>
      <c r="B1597" s="28" t="s">
        <v>2</v>
      </c>
      <c r="C1597" s="28" t="s">
        <v>362</v>
      </c>
      <c r="D1597" s="33" t="n">
        <v>1.50329</v>
      </c>
      <c r="E1597" s="28" t="s">
        <v>342</v>
      </c>
      <c r="F1597" s="28" t="s">
        <v>13</v>
      </c>
      <c r="G1597" s="29" t="n">
        <v>42285</v>
      </c>
      <c r="H1597" s="28" t="s">
        <v>48</v>
      </c>
      <c r="I1597" s="28" t="n">
        <v>50</v>
      </c>
      <c r="J1597" s="28" t="s">
        <v>49</v>
      </c>
      <c r="K1597" s="28" t="s">
        <v>343</v>
      </c>
      <c r="L1597" s="5" t="n">
        <v>69.2</v>
      </c>
      <c r="M1597" s="5" t="n">
        <v>17.95</v>
      </c>
      <c r="N1597" s="5" t="s">
        <v>15</v>
      </c>
      <c r="O1597" s="5" t="s">
        <v>51</v>
      </c>
      <c r="P1597" s="5" t="n">
        <v>0</v>
      </c>
      <c r="Q1597" s="5" t="s">
        <v>52</v>
      </c>
      <c r="R1597" s="5" t="n">
        <v>4</v>
      </c>
    </row>
    <row r="1598" customFormat="false" ht="15" hidden="false" customHeight="false" outlineLevel="0" collapsed="false">
      <c r="A1598" s="5" t="s">
        <v>208</v>
      </c>
      <c r="B1598" s="28" t="s">
        <v>2</v>
      </c>
      <c r="C1598" s="28" t="s">
        <v>362</v>
      </c>
      <c r="D1598" s="33" t="n">
        <v>0.951869333333333</v>
      </c>
      <c r="E1598" s="28" t="s">
        <v>342</v>
      </c>
      <c r="F1598" s="28" t="s">
        <v>13</v>
      </c>
      <c r="G1598" s="29" t="n">
        <v>42285</v>
      </c>
      <c r="H1598" s="28" t="s">
        <v>48</v>
      </c>
      <c r="I1598" s="28" t="n">
        <v>50</v>
      </c>
      <c r="J1598" s="28" t="s">
        <v>49</v>
      </c>
      <c r="K1598" s="28" t="s">
        <v>343</v>
      </c>
      <c r="L1598" s="5" t="n">
        <v>69.2</v>
      </c>
      <c r="M1598" s="5" t="n">
        <v>17.95</v>
      </c>
      <c r="N1598" s="5" t="s">
        <v>15</v>
      </c>
      <c r="O1598" s="5" t="s">
        <v>51</v>
      </c>
      <c r="P1598" s="5" t="n">
        <v>0</v>
      </c>
      <c r="Q1598" s="5" t="s">
        <v>52</v>
      </c>
      <c r="R1598" s="5" t="n">
        <v>5</v>
      </c>
    </row>
    <row r="1599" customFormat="false" ht="15" hidden="false" customHeight="false" outlineLevel="0" collapsed="false">
      <c r="A1599" s="5" t="s">
        <v>209</v>
      </c>
      <c r="B1599" s="28" t="s">
        <v>2</v>
      </c>
      <c r="C1599" s="28" t="s">
        <v>362</v>
      </c>
      <c r="D1599" s="33" t="n">
        <v>1.08787</v>
      </c>
      <c r="E1599" s="28" t="s">
        <v>342</v>
      </c>
      <c r="F1599" s="28" t="s">
        <v>13</v>
      </c>
      <c r="G1599" s="29" t="n">
        <v>42285</v>
      </c>
      <c r="H1599" s="28" t="s">
        <v>48</v>
      </c>
      <c r="I1599" s="28" t="n">
        <v>50</v>
      </c>
      <c r="J1599" s="28" t="s">
        <v>49</v>
      </c>
      <c r="K1599" s="28" t="s">
        <v>343</v>
      </c>
      <c r="L1599" s="5" t="n">
        <v>69.2</v>
      </c>
      <c r="M1599" s="5" t="n">
        <v>17.95</v>
      </c>
      <c r="N1599" s="5" t="s">
        <v>15</v>
      </c>
      <c r="O1599" s="5" t="s">
        <v>51</v>
      </c>
      <c r="P1599" s="5" t="n">
        <v>0</v>
      </c>
      <c r="Q1599" s="5" t="s">
        <v>52</v>
      </c>
      <c r="R1599" s="5" t="n">
        <v>6</v>
      </c>
    </row>
    <row r="1600" customFormat="false" ht="15" hidden="false" customHeight="false" outlineLevel="0" collapsed="false">
      <c r="A1600" s="5" t="s">
        <v>210</v>
      </c>
      <c r="B1600" s="28" t="s">
        <v>2</v>
      </c>
      <c r="C1600" s="28" t="s">
        <v>362</v>
      </c>
      <c r="D1600" s="33" t="n">
        <v>1.07355666666667</v>
      </c>
      <c r="E1600" s="28" t="s">
        <v>342</v>
      </c>
      <c r="F1600" s="28" t="s">
        <v>13</v>
      </c>
      <c r="G1600" s="29" t="n">
        <v>42285</v>
      </c>
      <c r="H1600" s="28" t="s">
        <v>48</v>
      </c>
      <c r="I1600" s="28" t="n">
        <v>50</v>
      </c>
      <c r="J1600" s="28" t="s">
        <v>49</v>
      </c>
      <c r="K1600" s="28" t="s">
        <v>343</v>
      </c>
      <c r="L1600" s="5" t="n">
        <v>69.2</v>
      </c>
      <c r="M1600" s="5" t="n">
        <v>17.95</v>
      </c>
      <c r="N1600" s="5" t="s">
        <v>15</v>
      </c>
      <c r="O1600" s="5" t="s">
        <v>51</v>
      </c>
      <c r="P1600" s="5" t="n">
        <v>0</v>
      </c>
      <c r="Q1600" s="5" t="s">
        <v>52</v>
      </c>
      <c r="R1600" s="5" t="n">
        <v>7</v>
      </c>
    </row>
    <row r="1601" customFormat="false" ht="15" hidden="false" customHeight="false" outlineLevel="0" collapsed="false">
      <c r="A1601" s="5" t="s">
        <v>211</v>
      </c>
      <c r="B1601" s="28" t="s">
        <v>2</v>
      </c>
      <c r="C1601" s="28" t="s">
        <v>362</v>
      </c>
      <c r="D1601" s="33" t="n">
        <v>1.46226666666667</v>
      </c>
      <c r="E1601" s="28" t="s">
        <v>342</v>
      </c>
      <c r="F1601" s="28" t="s">
        <v>13</v>
      </c>
      <c r="G1601" s="29" t="n">
        <v>42285</v>
      </c>
      <c r="H1601" s="28" t="s">
        <v>48</v>
      </c>
      <c r="I1601" s="28" t="n">
        <v>50</v>
      </c>
      <c r="J1601" s="28" t="s">
        <v>49</v>
      </c>
      <c r="K1601" s="28" t="s">
        <v>343</v>
      </c>
      <c r="L1601" s="5" t="n">
        <v>69.2</v>
      </c>
      <c r="M1601" s="5" t="n">
        <v>17.95</v>
      </c>
      <c r="N1601" s="5" t="s">
        <v>15</v>
      </c>
      <c r="O1601" s="5" t="s">
        <v>51</v>
      </c>
      <c r="P1601" s="5" t="n">
        <v>0</v>
      </c>
      <c r="Q1601" s="5" t="s">
        <v>52</v>
      </c>
      <c r="R1601" s="5" t="n">
        <v>8</v>
      </c>
    </row>
    <row r="1602" customFormat="false" ht="15" hidden="false" customHeight="false" outlineLevel="0" collapsed="false">
      <c r="A1602" s="5" t="s">
        <v>344</v>
      </c>
      <c r="B1602" s="28" t="s">
        <v>2</v>
      </c>
      <c r="C1602" s="28" t="s">
        <v>362</v>
      </c>
      <c r="D1602" s="33" t="n">
        <v>0.937696</v>
      </c>
      <c r="E1602" s="28" t="s">
        <v>342</v>
      </c>
      <c r="F1602" s="28" t="s">
        <v>13</v>
      </c>
      <c r="G1602" s="29" t="n">
        <v>42285</v>
      </c>
      <c r="H1602" s="28" t="s">
        <v>48</v>
      </c>
      <c r="I1602" s="28" t="n">
        <v>50</v>
      </c>
      <c r="J1602" s="28" t="s">
        <v>49</v>
      </c>
      <c r="K1602" s="28" t="s">
        <v>343</v>
      </c>
      <c r="L1602" s="5" t="n">
        <v>69.2</v>
      </c>
      <c r="M1602" s="5" t="n">
        <v>17.95</v>
      </c>
      <c r="N1602" s="5" t="s">
        <v>15</v>
      </c>
      <c r="O1602" s="5" t="s">
        <v>51</v>
      </c>
      <c r="P1602" s="5" t="n">
        <v>0</v>
      </c>
      <c r="Q1602" s="5" t="s">
        <v>54</v>
      </c>
      <c r="R1602" s="5" t="n">
        <v>1</v>
      </c>
    </row>
    <row r="1603" customFormat="false" ht="15" hidden="false" customHeight="false" outlineLevel="0" collapsed="false">
      <c r="A1603" s="5" t="s">
        <v>345</v>
      </c>
      <c r="B1603" s="28" t="s">
        <v>2</v>
      </c>
      <c r="C1603" s="28" t="s">
        <v>362</v>
      </c>
      <c r="D1603" s="33" t="n">
        <v>1.02878566666667</v>
      </c>
      <c r="E1603" s="28" t="s">
        <v>342</v>
      </c>
      <c r="F1603" s="28" t="s">
        <v>13</v>
      </c>
      <c r="G1603" s="29" t="n">
        <v>42285</v>
      </c>
      <c r="H1603" s="28" t="s">
        <v>48</v>
      </c>
      <c r="I1603" s="28" t="n">
        <v>50</v>
      </c>
      <c r="J1603" s="28" t="s">
        <v>49</v>
      </c>
      <c r="K1603" s="28" t="s">
        <v>343</v>
      </c>
      <c r="L1603" s="5" t="n">
        <v>69.2</v>
      </c>
      <c r="M1603" s="5" t="n">
        <v>17.95</v>
      </c>
      <c r="N1603" s="5" t="s">
        <v>15</v>
      </c>
      <c r="O1603" s="5" t="s">
        <v>51</v>
      </c>
      <c r="P1603" s="5" t="n">
        <v>0</v>
      </c>
      <c r="Q1603" s="5" t="s">
        <v>54</v>
      </c>
      <c r="R1603" s="5" t="n">
        <v>2</v>
      </c>
    </row>
    <row r="1604" customFormat="false" ht="15" hidden="false" customHeight="false" outlineLevel="0" collapsed="false">
      <c r="A1604" s="5" t="s">
        <v>346</v>
      </c>
      <c r="B1604" s="28" t="s">
        <v>2</v>
      </c>
      <c r="C1604" s="28" t="s">
        <v>362</v>
      </c>
      <c r="D1604" s="33" t="n">
        <v>1.028678</v>
      </c>
      <c r="E1604" s="28" t="s">
        <v>342</v>
      </c>
      <c r="F1604" s="28" t="s">
        <v>13</v>
      </c>
      <c r="G1604" s="29" t="n">
        <v>42285</v>
      </c>
      <c r="H1604" s="28" t="s">
        <v>48</v>
      </c>
      <c r="I1604" s="28" t="n">
        <v>50</v>
      </c>
      <c r="J1604" s="28" t="s">
        <v>49</v>
      </c>
      <c r="K1604" s="28" t="s">
        <v>343</v>
      </c>
      <c r="L1604" s="5" t="n">
        <v>69.2</v>
      </c>
      <c r="M1604" s="5" t="n">
        <v>17.95</v>
      </c>
      <c r="N1604" s="5" t="s">
        <v>15</v>
      </c>
      <c r="O1604" s="5" t="s">
        <v>51</v>
      </c>
      <c r="P1604" s="5" t="n">
        <v>0</v>
      </c>
      <c r="Q1604" s="5" t="s">
        <v>54</v>
      </c>
      <c r="R1604" s="5" t="n">
        <v>3</v>
      </c>
    </row>
    <row r="1605" customFormat="false" ht="15" hidden="false" customHeight="false" outlineLevel="0" collapsed="false">
      <c r="A1605" s="5" t="s">
        <v>347</v>
      </c>
      <c r="B1605" s="28" t="s">
        <v>2</v>
      </c>
      <c r="C1605" s="28" t="s">
        <v>362</v>
      </c>
      <c r="D1605" s="33" t="n">
        <v>1.181978</v>
      </c>
      <c r="E1605" s="28" t="s">
        <v>342</v>
      </c>
      <c r="F1605" s="28" t="s">
        <v>13</v>
      </c>
      <c r="G1605" s="29" t="n">
        <v>42285</v>
      </c>
      <c r="H1605" s="28" t="s">
        <v>48</v>
      </c>
      <c r="I1605" s="28" t="n">
        <v>50</v>
      </c>
      <c r="J1605" s="28" t="s">
        <v>49</v>
      </c>
      <c r="K1605" s="28" t="s">
        <v>343</v>
      </c>
      <c r="L1605" s="5" t="n">
        <v>69.2</v>
      </c>
      <c r="M1605" s="5" t="n">
        <v>17.95</v>
      </c>
      <c r="N1605" s="5" t="s">
        <v>15</v>
      </c>
      <c r="O1605" s="5" t="s">
        <v>51</v>
      </c>
      <c r="P1605" s="5" t="n">
        <v>0</v>
      </c>
      <c r="Q1605" s="5" t="s">
        <v>54</v>
      </c>
      <c r="R1605" s="5" t="n">
        <v>4</v>
      </c>
    </row>
    <row r="1606" customFormat="false" ht="15" hidden="false" customHeight="false" outlineLevel="0" collapsed="false">
      <c r="A1606" s="5" t="s">
        <v>348</v>
      </c>
      <c r="B1606" s="28" t="s">
        <v>2</v>
      </c>
      <c r="C1606" s="28" t="s">
        <v>362</v>
      </c>
      <c r="D1606" s="33" t="n">
        <v>1.11949766666667</v>
      </c>
      <c r="E1606" s="28" t="s">
        <v>342</v>
      </c>
      <c r="F1606" s="28" t="s">
        <v>13</v>
      </c>
      <c r="G1606" s="29" t="n">
        <v>42285</v>
      </c>
      <c r="H1606" s="28" t="s">
        <v>48</v>
      </c>
      <c r="I1606" s="28" t="n">
        <v>50</v>
      </c>
      <c r="J1606" s="28" t="s">
        <v>49</v>
      </c>
      <c r="K1606" s="28" t="s">
        <v>343</v>
      </c>
      <c r="L1606" s="5" t="n">
        <v>69.2</v>
      </c>
      <c r="M1606" s="5" t="n">
        <v>17.95</v>
      </c>
      <c r="N1606" s="5" t="s">
        <v>15</v>
      </c>
      <c r="O1606" s="5" t="s">
        <v>51</v>
      </c>
      <c r="P1606" s="5" t="n">
        <v>0</v>
      </c>
      <c r="Q1606" s="5" t="s">
        <v>54</v>
      </c>
      <c r="R1606" s="5" t="n">
        <v>5</v>
      </c>
    </row>
    <row r="1607" customFormat="false" ht="15" hidden="false" customHeight="false" outlineLevel="0" collapsed="false">
      <c r="A1607" s="5" t="s">
        <v>349</v>
      </c>
      <c r="B1607" s="28" t="s">
        <v>2</v>
      </c>
      <c r="C1607" s="28" t="s">
        <v>362</v>
      </c>
      <c r="D1607" s="33" t="n">
        <v>1.038155</v>
      </c>
      <c r="E1607" s="28" t="s">
        <v>342</v>
      </c>
      <c r="F1607" s="28" t="s">
        <v>13</v>
      </c>
      <c r="G1607" s="29" t="n">
        <v>42285</v>
      </c>
      <c r="H1607" s="28" t="s">
        <v>48</v>
      </c>
      <c r="I1607" s="28" t="n">
        <v>50</v>
      </c>
      <c r="J1607" s="28" t="s">
        <v>49</v>
      </c>
      <c r="K1607" s="28" t="s">
        <v>343</v>
      </c>
      <c r="L1607" s="5" t="n">
        <v>69.2</v>
      </c>
      <c r="M1607" s="5" t="n">
        <v>17.95</v>
      </c>
      <c r="N1607" s="5" t="s">
        <v>15</v>
      </c>
      <c r="O1607" s="5" t="s">
        <v>51</v>
      </c>
      <c r="P1607" s="5" t="n">
        <v>0</v>
      </c>
      <c r="Q1607" s="5" t="s">
        <v>54</v>
      </c>
      <c r="R1607" s="5" t="n">
        <v>6</v>
      </c>
    </row>
    <row r="1608" customFormat="false" ht="15" hidden="false" customHeight="false" outlineLevel="0" collapsed="false">
      <c r="A1608" s="5" t="s">
        <v>350</v>
      </c>
      <c r="B1608" s="28" t="s">
        <v>2</v>
      </c>
      <c r="C1608" s="28" t="s">
        <v>362</v>
      </c>
      <c r="D1608" s="33" t="n">
        <v>1.069183</v>
      </c>
      <c r="E1608" s="28" t="s">
        <v>342</v>
      </c>
      <c r="F1608" s="28" t="s">
        <v>13</v>
      </c>
      <c r="G1608" s="29" t="n">
        <v>42285</v>
      </c>
      <c r="H1608" s="28" t="s">
        <v>48</v>
      </c>
      <c r="I1608" s="28" t="n">
        <v>50</v>
      </c>
      <c r="J1608" s="28" t="s">
        <v>49</v>
      </c>
      <c r="K1608" s="28" t="s">
        <v>343</v>
      </c>
      <c r="L1608" s="5" t="n">
        <v>69.2</v>
      </c>
      <c r="M1608" s="5" t="n">
        <v>17.95</v>
      </c>
      <c r="N1608" s="5" t="s">
        <v>15</v>
      </c>
      <c r="O1608" s="5" t="s">
        <v>51</v>
      </c>
      <c r="P1608" s="5" t="n">
        <v>0</v>
      </c>
      <c r="Q1608" s="5" t="s">
        <v>54</v>
      </c>
      <c r="R1608" s="5" t="n">
        <v>7</v>
      </c>
    </row>
    <row r="1609" customFormat="false" ht="15" hidden="false" customHeight="false" outlineLevel="0" collapsed="false">
      <c r="A1609" s="5" t="s">
        <v>351</v>
      </c>
      <c r="B1609" s="28" t="s">
        <v>2</v>
      </c>
      <c r="C1609" s="28" t="s">
        <v>362</v>
      </c>
      <c r="D1609" s="33" t="n">
        <v>1.25059533333333</v>
      </c>
      <c r="E1609" s="28" t="s">
        <v>342</v>
      </c>
      <c r="F1609" s="28" t="s">
        <v>13</v>
      </c>
      <c r="G1609" s="29" t="n">
        <v>42285</v>
      </c>
      <c r="H1609" s="28" t="s">
        <v>48</v>
      </c>
      <c r="I1609" s="28" t="n">
        <v>50</v>
      </c>
      <c r="J1609" s="28" t="s">
        <v>49</v>
      </c>
      <c r="K1609" s="28" t="s">
        <v>343</v>
      </c>
      <c r="L1609" s="5" t="n">
        <v>69.2</v>
      </c>
      <c r="M1609" s="5" t="n">
        <v>17.95</v>
      </c>
      <c r="N1609" s="5" t="s">
        <v>15</v>
      </c>
      <c r="O1609" s="5" t="s">
        <v>51</v>
      </c>
      <c r="P1609" s="5" t="n">
        <v>0</v>
      </c>
      <c r="Q1609" s="5" t="s">
        <v>54</v>
      </c>
      <c r="R1609" s="5" t="n">
        <v>8</v>
      </c>
    </row>
    <row r="1610" customFormat="false" ht="15" hidden="false" customHeight="false" outlineLevel="0" collapsed="false">
      <c r="A1610" s="5" t="s">
        <v>212</v>
      </c>
      <c r="B1610" s="28" t="s">
        <v>2</v>
      </c>
      <c r="C1610" s="28" t="s">
        <v>362</v>
      </c>
      <c r="D1610" s="33" t="n">
        <v>1.19324333333333</v>
      </c>
      <c r="E1610" s="28" t="s">
        <v>342</v>
      </c>
      <c r="F1610" s="28" t="s">
        <v>13</v>
      </c>
      <c r="G1610" s="29" t="n">
        <v>42285</v>
      </c>
      <c r="H1610" s="28" t="s">
        <v>48</v>
      </c>
      <c r="I1610" s="28" t="n">
        <v>50</v>
      </c>
      <c r="J1610" s="28" t="s">
        <v>49</v>
      </c>
      <c r="K1610" s="28" t="s">
        <v>343</v>
      </c>
      <c r="L1610" s="5" t="n">
        <v>69.2</v>
      </c>
      <c r="M1610" s="5" t="n">
        <v>17.95</v>
      </c>
      <c r="N1610" s="5" t="s">
        <v>15</v>
      </c>
      <c r="O1610" s="5" t="s">
        <v>51</v>
      </c>
      <c r="P1610" s="5" t="n">
        <v>0</v>
      </c>
      <c r="Q1610" s="5" t="s">
        <v>100</v>
      </c>
      <c r="R1610" s="5" t="n">
        <v>1</v>
      </c>
    </row>
    <row r="1611" customFormat="false" ht="15" hidden="false" customHeight="false" outlineLevel="0" collapsed="false">
      <c r="A1611" s="5" t="s">
        <v>213</v>
      </c>
      <c r="B1611" s="28" t="s">
        <v>2</v>
      </c>
      <c r="C1611" s="28" t="s">
        <v>362</v>
      </c>
      <c r="D1611" s="33" t="n">
        <v>1.07698</v>
      </c>
      <c r="E1611" s="28" t="s">
        <v>342</v>
      </c>
      <c r="F1611" s="28" t="s">
        <v>13</v>
      </c>
      <c r="G1611" s="29" t="n">
        <v>42285</v>
      </c>
      <c r="H1611" s="28" t="s">
        <v>48</v>
      </c>
      <c r="I1611" s="28" t="n">
        <v>50</v>
      </c>
      <c r="J1611" s="28" t="s">
        <v>49</v>
      </c>
      <c r="K1611" s="28" t="s">
        <v>343</v>
      </c>
      <c r="L1611" s="5" t="n">
        <v>69.2</v>
      </c>
      <c r="M1611" s="5" t="n">
        <v>17.95</v>
      </c>
      <c r="N1611" s="5" t="s">
        <v>15</v>
      </c>
      <c r="O1611" s="5" t="s">
        <v>51</v>
      </c>
      <c r="P1611" s="5" t="n">
        <v>0</v>
      </c>
      <c r="Q1611" s="5" t="s">
        <v>100</v>
      </c>
      <c r="R1611" s="5" t="n">
        <v>2</v>
      </c>
    </row>
    <row r="1612" customFormat="false" ht="15" hidden="false" customHeight="false" outlineLevel="0" collapsed="false">
      <c r="A1612" s="5" t="s">
        <v>214</v>
      </c>
      <c r="B1612" s="28" t="s">
        <v>2</v>
      </c>
      <c r="C1612" s="28" t="s">
        <v>362</v>
      </c>
      <c r="D1612" s="33" t="n">
        <v>1.14037</v>
      </c>
      <c r="E1612" s="28" t="s">
        <v>342</v>
      </c>
      <c r="F1612" s="28" t="s">
        <v>13</v>
      </c>
      <c r="G1612" s="29" t="n">
        <v>42285</v>
      </c>
      <c r="H1612" s="28" t="s">
        <v>48</v>
      </c>
      <c r="I1612" s="28" t="n">
        <v>50</v>
      </c>
      <c r="J1612" s="28" t="s">
        <v>49</v>
      </c>
      <c r="K1612" s="28" t="s">
        <v>343</v>
      </c>
      <c r="L1612" s="5" t="n">
        <v>69.2</v>
      </c>
      <c r="M1612" s="5" t="n">
        <v>17.95</v>
      </c>
      <c r="N1612" s="5" t="s">
        <v>15</v>
      </c>
      <c r="O1612" s="5" t="s">
        <v>51</v>
      </c>
      <c r="P1612" s="5" t="n">
        <v>0</v>
      </c>
      <c r="Q1612" s="5" t="s">
        <v>100</v>
      </c>
      <c r="R1612" s="5" t="n">
        <v>3</v>
      </c>
    </row>
    <row r="1613" customFormat="false" ht="15" hidden="false" customHeight="false" outlineLevel="0" collapsed="false">
      <c r="A1613" s="5" t="s">
        <v>215</v>
      </c>
      <c r="B1613" s="28" t="s">
        <v>2</v>
      </c>
      <c r="C1613" s="28" t="s">
        <v>362</v>
      </c>
      <c r="D1613" s="33" t="n">
        <v>1.40049</v>
      </c>
      <c r="E1613" s="28" t="s">
        <v>342</v>
      </c>
      <c r="F1613" s="28" t="s">
        <v>13</v>
      </c>
      <c r="G1613" s="29" t="n">
        <v>42285</v>
      </c>
      <c r="H1613" s="28" t="s">
        <v>48</v>
      </c>
      <c r="I1613" s="28" t="n">
        <v>50</v>
      </c>
      <c r="J1613" s="28" t="s">
        <v>49</v>
      </c>
      <c r="K1613" s="28" t="s">
        <v>343</v>
      </c>
      <c r="L1613" s="5" t="n">
        <v>69.2</v>
      </c>
      <c r="M1613" s="5" t="n">
        <v>17.95</v>
      </c>
      <c r="N1613" s="5" t="s">
        <v>15</v>
      </c>
      <c r="O1613" s="5" t="s">
        <v>51</v>
      </c>
      <c r="P1613" s="5" t="n">
        <v>0</v>
      </c>
      <c r="Q1613" s="5" t="s">
        <v>100</v>
      </c>
      <c r="R1613" s="5" t="n">
        <v>4</v>
      </c>
    </row>
    <row r="1614" customFormat="false" ht="15" hidden="false" customHeight="false" outlineLevel="0" collapsed="false">
      <c r="A1614" s="5" t="s">
        <v>216</v>
      </c>
      <c r="B1614" s="28" t="s">
        <v>2</v>
      </c>
      <c r="C1614" s="28" t="s">
        <v>362</v>
      </c>
      <c r="D1614" s="33" t="n">
        <v>1.09742</v>
      </c>
      <c r="E1614" s="28" t="s">
        <v>342</v>
      </c>
      <c r="F1614" s="28" t="s">
        <v>13</v>
      </c>
      <c r="G1614" s="29" t="n">
        <v>42285</v>
      </c>
      <c r="H1614" s="28" t="s">
        <v>48</v>
      </c>
      <c r="I1614" s="28" t="n">
        <v>50</v>
      </c>
      <c r="J1614" s="28" t="s">
        <v>49</v>
      </c>
      <c r="K1614" s="28" t="s">
        <v>343</v>
      </c>
      <c r="L1614" s="5" t="n">
        <v>69.2</v>
      </c>
      <c r="M1614" s="5" t="n">
        <v>17.95</v>
      </c>
      <c r="N1614" s="5" t="s">
        <v>15</v>
      </c>
      <c r="O1614" s="5" t="s">
        <v>51</v>
      </c>
      <c r="P1614" s="5" t="n">
        <v>0</v>
      </c>
      <c r="Q1614" s="5" t="s">
        <v>100</v>
      </c>
      <c r="R1614" s="5" t="n">
        <v>5</v>
      </c>
    </row>
    <row r="1615" customFormat="false" ht="15" hidden="false" customHeight="false" outlineLevel="0" collapsed="false">
      <c r="A1615" s="5" t="s">
        <v>217</v>
      </c>
      <c r="B1615" s="28" t="s">
        <v>2</v>
      </c>
      <c r="C1615" s="28" t="s">
        <v>362</v>
      </c>
      <c r="D1615" s="33" t="n">
        <v>1.30437666666667</v>
      </c>
      <c r="E1615" s="28" t="s">
        <v>342</v>
      </c>
      <c r="F1615" s="28" t="s">
        <v>13</v>
      </c>
      <c r="G1615" s="29" t="n">
        <v>42285</v>
      </c>
      <c r="H1615" s="28" t="s">
        <v>48</v>
      </c>
      <c r="I1615" s="28" t="n">
        <v>50</v>
      </c>
      <c r="J1615" s="28" t="s">
        <v>49</v>
      </c>
      <c r="K1615" s="28" t="s">
        <v>343</v>
      </c>
      <c r="L1615" s="5" t="n">
        <v>69.2</v>
      </c>
      <c r="M1615" s="5" t="n">
        <v>17.95</v>
      </c>
      <c r="N1615" s="5" t="s">
        <v>15</v>
      </c>
      <c r="O1615" s="5" t="s">
        <v>51</v>
      </c>
      <c r="P1615" s="5" t="n">
        <v>0</v>
      </c>
      <c r="Q1615" s="5" t="s">
        <v>100</v>
      </c>
      <c r="R1615" s="5" t="n">
        <v>6</v>
      </c>
    </row>
    <row r="1616" customFormat="false" ht="15" hidden="false" customHeight="false" outlineLevel="0" collapsed="false">
      <c r="A1616" s="5" t="s">
        <v>218</v>
      </c>
      <c r="B1616" s="28" t="s">
        <v>2</v>
      </c>
      <c r="C1616" s="28" t="s">
        <v>362</v>
      </c>
      <c r="D1616" s="33" t="n">
        <v>0.834919333333333</v>
      </c>
      <c r="E1616" s="28" t="s">
        <v>342</v>
      </c>
      <c r="F1616" s="28" t="s">
        <v>13</v>
      </c>
      <c r="G1616" s="29" t="n">
        <v>42285</v>
      </c>
      <c r="H1616" s="28" t="s">
        <v>48</v>
      </c>
      <c r="I1616" s="28" t="n">
        <v>50</v>
      </c>
      <c r="J1616" s="28" t="s">
        <v>49</v>
      </c>
      <c r="K1616" s="28" t="s">
        <v>343</v>
      </c>
      <c r="L1616" s="5" t="n">
        <v>69.2</v>
      </c>
      <c r="M1616" s="5" t="n">
        <v>17.95</v>
      </c>
      <c r="N1616" s="5" t="s">
        <v>15</v>
      </c>
      <c r="O1616" s="5" t="s">
        <v>51</v>
      </c>
      <c r="P1616" s="5" t="n">
        <v>0</v>
      </c>
      <c r="Q1616" s="5" t="s">
        <v>100</v>
      </c>
      <c r="R1616" s="5" t="n">
        <v>7</v>
      </c>
    </row>
    <row r="1617" customFormat="false" ht="15" hidden="false" customHeight="false" outlineLevel="0" collapsed="false">
      <c r="A1617" s="5" t="s">
        <v>219</v>
      </c>
      <c r="B1617" s="28" t="s">
        <v>2</v>
      </c>
      <c r="C1617" s="28" t="s">
        <v>362</v>
      </c>
      <c r="D1617" s="33" t="n">
        <v>1.47676</v>
      </c>
      <c r="E1617" s="28" t="s">
        <v>342</v>
      </c>
      <c r="F1617" s="28" t="s">
        <v>13</v>
      </c>
      <c r="G1617" s="29" t="n">
        <v>42285</v>
      </c>
      <c r="H1617" s="28" t="s">
        <v>48</v>
      </c>
      <c r="I1617" s="28" t="n">
        <v>50</v>
      </c>
      <c r="J1617" s="28" t="s">
        <v>49</v>
      </c>
      <c r="K1617" s="28" t="s">
        <v>343</v>
      </c>
      <c r="L1617" s="5" t="n">
        <v>69.2</v>
      </c>
      <c r="M1617" s="5" t="n">
        <v>17.95</v>
      </c>
      <c r="N1617" s="5" t="s">
        <v>15</v>
      </c>
      <c r="O1617" s="5" t="s">
        <v>51</v>
      </c>
      <c r="P1617" s="5" t="n">
        <v>0</v>
      </c>
      <c r="Q1617" s="5" t="s">
        <v>100</v>
      </c>
      <c r="R1617" s="5" t="n">
        <v>8</v>
      </c>
    </row>
    <row r="1618" customFormat="false" ht="15" hidden="false" customHeight="false" outlineLevel="0" collapsed="false">
      <c r="A1618" s="5" t="s">
        <v>220</v>
      </c>
      <c r="B1618" s="28" t="s">
        <v>2</v>
      </c>
      <c r="C1618" s="28" t="s">
        <v>362</v>
      </c>
      <c r="D1618" s="30" t="n">
        <v>1.81743333333333</v>
      </c>
      <c r="E1618" s="28" t="s">
        <v>342</v>
      </c>
      <c r="F1618" s="28" t="s">
        <v>13</v>
      </c>
      <c r="G1618" s="29" t="n">
        <v>42285</v>
      </c>
      <c r="H1618" s="28" t="s">
        <v>48</v>
      </c>
      <c r="I1618" s="28" t="n">
        <v>50</v>
      </c>
      <c r="J1618" s="28" t="s">
        <v>49</v>
      </c>
      <c r="K1618" s="28" t="s">
        <v>343</v>
      </c>
      <c r="L1618" s="5" t="n">
        <v>71.095</v>
      </c>
      <c r="M1618" s="5" t="n">
        <v>24.482</v>
      </c>
      <c r="N1618" s="5" t="n">
        <v>235</v>
      </c>
      <c r="O1618" s="5" t="s">
        <v>56</v>
      </c>
      <c r="P1618" s="5" t="n">
        <v>3</v>
      </c>
      <c r="Q1618" s="5" t="n">
        <v>1</v>
      </c>
      <c r="R1618" s="5" t="n">
        <v>1</v>
      </c>
    </row>
    <row r="1619" customFormat="false" ht="15" hidden="false" customHeight="false" outlineLevel="0" collapsed="false">
      <c r="A1619" s="5" t="s">
        <v>222</v>
      </c>
      <c r="B1619" s="28" t="s">
        <v>2</v>
      </c>
      <c r="C1619" s="28" t="s">
        <v>362</v>
      </c>
      <c r="D1619" s="30" t="n">
        <v>1.71820666666667</v>
      </c>
      <c r="E1619" s="28" t="s">
        <v>342</v>
      </c>
      <c r="F1619" s="28" t="s">
        <v>13</v>
      </c>
      <c r="G1619" s="29" t="n">
        <v>42285</v>
      </c>
      <c r="H1619" s="28" t="s">
        <v>48</v>
      </c>
      <c r="I1619" s="28" t="n">
        <v>50</v>
      </c>
      <c r="J1619" s="28" t="s">
        <v>49</v>
      </c>
      <c r="K1619" s="28" t="s">
        <v>343</v>
      </c>
      <c r="L1619" s="5" t="n">
        <v>71.095</v>
      </c>
      <c r="M1619" s="5" t="n">
        <v>24.482</v>
      </c>
      <c r="N1619" s="5" t="n">
        <v>235</v>
      </c>
      <c r="O1619" s="5" t="s">
        <v>56</v>
      </c>
      <c r="P1619" s="5" t="n">
        <v>3</v>
      </c>
      <c r="Q1619" s="5" t="n">
        <v>1</v>
      </c>
      <c r="R1619" s="5" t="n">
        <v>2</v>
      </c>
    </row>
    <row r="1620" customFormat="false" ht="15" hidden="false" customHeight="false" outlineLevel="0" collapsed="false">
      <c r="A1620" s="5" t="s">
        <v>223</v>
      </c>
      <c r="B1620" s="28" t="s">
        <v>2</v>
      </c>
      <c r="C1620" s="28" t="s">
        <v>362</v>
      </c>
      <c r="D1620" s="30" t="n">
        <v>1.62757666666667</v>
      </c>
      <c r="E1620" s="28" t="s">
        <v>342</v>
      </c>
      <c r="F1620" s="28" t="s">
        <v>13</v>
      </c>
      <c r="G1620" s="29" t="n">
        <v>42285</v>
      </c>
      <c r="H1620" s="28" t="s">
        <v>48</v>
      </c>
      <c r="I1620" s="28" t="n">
        <v>50</v>
      </c>
      <c r="J1620" s="28" t="s">
        <v>49</v>
      </c>
      <c r="K1620" s="28" t="s">
        <v>343</v>
      </c>
      <c r="L1620" s="5" t="n">
        <v>71.095</v>
      </c>
      <c r="M1620" s="5" t="n">
        <v>24.482</v>
      </c>
      <c r="N1620" s="5" t="n">
        <v>235</v>
      </c>
      <c r="O1620" s="5" t="s">
        <v>56</v>
      </c>
      <c r="P1620" s="5" t="n">
        <v>3</v>
      </c>
      <c r="Q1620" s="5" t="n">
        <v>1</v>
      </c>
      <c r="R1620" s="5" t="n">
        <v>3</v>
      </c>
    </row>
    <row r="1621" customFormat="false" ht="15" hidden="false" customHeight="false" outlineLevel="0" collapsed="false">
      <c r="A1621" s="5" t="s">
        <v>224</v>
      </c>
      <c r="B1621" s="28" t="s">
        <v>2</v>
      </c>
      <c r="C1621" s="28" t="s">
        <v>362</v>
      </c>
      <c r="D1621" s="30" t="n">
        <v>1.66694333333333</v>
      </c>
      <c r="E1621" s="28" t="s">
        <v>342</v>
      </c>
      <c r="F1621" s="28" t="s">
        <v>13</v>
      </c>
      <c r="G1621" s="29" t="n">
        <v>42285</v>
      </c>
      <c r="H1621" s="28" t="s">
        <v>48</v>
      </c>
      <c r="I1621" s="28" t="n">
        <v>50</v>
      </c>
      <c r="J1621" s="28" t="s">
        <v>49</v>
      </c>
      <c r="K1621" s="28" t="s">
        <v>343</v>
      </c>
      <c r="L1621" s="5" t="n">
        <v>71.095</v>
      </c>
      <c r="M1621" s="5" t="n">
        <v>24.482</v>
      </c>
      <c r="N1621" s="5" t="n">
        <v>235</v>
      </c>
      <c r="O1621" s="5" t="s">
        <v>56</v>
      </c>
      <c r="P1621" s="5" t="n">
        <v>3</v>
      </c>
      <c r="Q1621" s="5" t="n">
        <v>1</v>
      </c>
      <c r="R1621" s="5" t="n">
        <v>4</v>
      </c>
    </row>
    <row r="1622" customFormat="false" ht="15" hidden="false" customHeight="false" outlineLevel="0" collapsed="false">
      <c r="A1622" s="5" t="s">
        <v>225</v>
      </c>
      <c r="B1622" s="28" t="s">
        <v>2</v>
      </c>
      <c r="C1622" s="28" t="s">
        <v>362</v>
      </c>
      <c r="D1622" s="30" t="n">
        <v>1.23970333333333</v>
      </c>
      <c r="E1622" s="28" t="s">
        <v>342</v>
      </c>
      <c r="F1622" s="28" t="s">
        <v>13</v>
      </c>
      <c r="G1622" s="29" t="n">
        <v>42285</v>
      </c>
      <c r="H1622" s="28" t="s">
        <v>48</v>
      </c>
      <c r="I1622" s="28" t="n">
        <v>50</v>
      </c>
      <c r="J1622" s="28" t="s">
        <v>49</v>
      </c>
      <c r="K1622" s="28" t="s">
        <v>343</v>
      </c>
      <c r="L1622" s="5" t="n">
        <v>71.095</v>
      </c>
      <c r="M1622" s="5" t="n">
        <v>24.482</v>
      </c>
      <c r="N1622" s="5" t="n">
        <v>235</v>
      </c>
      <c r="O1622" s="5" t="s">
        <v>56</v>
      </c>
      <c r="P1622" s="5" t="n">
        <v>3</v>
      </c>
      <c r="Q1622" s="5" t="n">
        <v>1</v>
      </c>
      <c r="R1622" s="5" t="n">
        <v>5</v>
      </c>
    </row>
    <row r="1623" customFormat="false" ht="15" hidden="false" customHeight="false" outlineLevel="0" collapsed="false">
      <c r="A1623" s="5" t="s">
        <v>226</v>
      </c>
      <c r="B1623" s="28" t="s">
        <v>2</v>
      </c>
      <c r="C1623" s="28" t="s">
        <v>362</v>
      </c>
      <c r="D1623" s="30" t="n">
        <v>1.49828</v>
      </c>
      <c r="E1623" s="28" t="s">
        <v>342</v>
      </c>
      <c r="F1623" s="28" t="s">
        <v>13</v>
      </c>
      <c r="G1623" s="29" t="n">
        <v>42285</v>
      </c>
      <c r="H1623" s="28" t="s">
        <v>48</v>
      </c>
      <c r="I1623" s="28" t="n">
        <v>50</v>
      </c>
      <c r="J1623" s="28" t="s">
        <v>49</v>
      </c>
      <c r="K1623" s="28" t="s">
        <v>343</v>
      </c>
      <c r="L1623" s="5" t="n">
        <v>71.095</v>
      </c>
      <c r="M1623" s="5" t="n">
        <v>24.482</v>
      </c>
      <c r="N1623" s="5" t="n">
        <v>235</v>
      </c>
      <c r="O1623" s="5" t="s">
        <v>56</v>
      </c>
      <c r="P1623" s="5" t="n">
        <v>3</v>
      </c>
      <c r="Q1623" s="5" t="n">
        <v>1</v>
      </c>
      <c r="R1623" s="5" t="n">
        <v>6</v>
      </c>
    </row>
    <row r="1624" customFormat="false" ht="15" hidden="false" customHeight="false" outlineLevel="0" collapsed="false">
      <c r="A1624" s="5" t="s">
        <v>227</v>
      </c>
      <c r="B1624" s="28" t="s">
        <v>2</v>
      </c>
      <c r="C1624" s="28" t="s">
        <v>362</v>
      </c>
      <c r="D1624" s="30" t="n">
        <v>1.60461</v>
      </c>
      <c r="E1624" s="28" t="s">
        <v>342</v>
      </c>
      <c r="F1624" s="28" t="s">
        <v>13</v>
      </c>
      <c r="G1624" s="29" t="n">
        <v>42285</v>
      </c>
      <c r="H1624" s="28" t="s">
        <v>48</v>
      </c>
      <c r="I1624" s="28" t="n">
        <v>50</v>
      </c>
      <c r="J1624" s="28" t="s">
        <v>49</v>
      </c>
      <c r="K1624" s="28" t="s">
        <v>343</v>
      </c>
      <c r="L1624" s="5" t="n">
        <v>71.095</v>
      </c>
      <c r="M1624" s="5" t="n">
        <v>24.482</v>
      </c>
      <c r="N1624" s="5" t="n">
        <v>235</v>
      </c>
      <c r="O1624" s="5" t="s">
        <v>56</v>
      </c>
      <c r="P1624" s="5" t="n">
        <v>3</v>
      </c>
      <c r="Q1624" s="5" t="n">
        <v>1</v>
      </c>
      <c r="R1624" s="5" t="n">
        <v>7</v>
      </c>
    </row>
    <row r="1625" customFormat="false" ht="15" hidden="false" customHeight="false" outlineLevel="0" collapsed="false">
      <c r="A1625" s="5" t="s">
        <v>228</v>
      </c>
      <c r="B1625" s="28" t="s">
        <v>2</v>
      </c>
      <c r="C1625" s="28" t="s">
        <v>362</v>
      </c>
      <c r="D1625" s="30" t="n">
        <v>1.78750333333333</v>
      </c>
      <c r="E1625" s="28" t="s">
        <v>342</v>
      </c>
      <c r="F1625" s="28" t="s">
        <v>13</v>
      </c>
      <c r="G1625" s="29" t="n">
        <v>42285</v>
      </c>
      <c r="H1625" s="28" t="s">
        <v>48</v>
      </c>
      <c r="I1625" s="28" t="n">
        <v>50</v>
      </c>
      <c r="J1625" s="28" t="s">
        <v>49</v>
      </c>
      <c r="K1625" s="28" t="s">
        <v>343</v>
      </c>
      <c r="L1625" s="5" t="n">
        <v>71.095</v>
      </c>
      <c r="M1625" s="5" t="n">
        <v>24.482</v>
      </c>
      <c r="N1625" s="5" t="n">
        <v>235</v>
      </c>
      <c r="O1625" s="5" t="s">
        <v>56</v>
      </c>
      <c r="P1625" s="5" t="n">
        <v>3</v>
      </c>
      <c r="Q1625" s="5" t="n">
        <v>1</v>
      </c>
      <c r="R1625" s="5" t="n">
        <v>8</v>
      </c>
    </row>
    <row r="1626" customFormat="false" ht="15" hidden="false" customHeight="false" outlineLevel="0" collapsed="false">
      <c r="A1626" s="5" t="s">
        <v>229</v>
      </c>
      <c r="B1626" s="28" t="s">
        <v>2</v>
      </c>
      <c r="C1626" s="28" t="s">
        <v>362</v>
      </c>
      <c r="D1626" s="30" t="n">
        <v>1.70938</v>
      </c>
      <c r="E1626" s="28" t="s">
        <v>342</v>
      </c>
      <c r="F1626" s="28" t="s">
        <v>13</v>
      </c>
      <c r="G1626" s="29" t="n">
        <v>42285</v>
      </c>
      <c r="H1626" s="28" t="s">
        <v>48</v>
      </c>
      <c r="I1626" s="28" t="n">
        <v>50</v>
      </c>
      <c r="J1626" s="28" t="s">
        <v>49</v>
      </c>
      <c r="K1626" s="28" t="s">
        <v>343</v>
      </c>
      <c r="L1626" s="5" t="n">
        <v>71.143</v>
      </c>
      <c r="M1626" s="5" t="n">
        <v>24.719</v>
      </c>
      <c r="N1626" s="5" t="n">
        <v>251</v>
      </c>
      <c r="O1626" s="5" t="s">
        <v>56</v>
      </c>
      <c r="P1626" s="5" t="n">
        <v>3</v>
      </c>
      <c r="Q1626" s="5" t="n">
        <v>2</v>
      </c>
      <c r="R1626" s="5" t="n">
        <v>1</v>
      </c>
    </row>
    <row r="1627" customFormat="false" ht="15" hidden="false" customHeight="false" outlineLevel="0" collapsed="false">
      <c r="A1627" s="5" t="s">
        <v>230</v>
      </c>
      <c r="B1627" s="28" t="s">
        <v>2</v>
      </c>
      <c r="C1627" s="28" t="s">
        <v>362</v>
      </c>
      <c r="D1627" s="30" t="n">
        <v>1.66092</v>
      </c>
      <c r="E1627" s="28" t="s">
        <v>342</v>
      </c>
      <c r="F1627" s="28" t="s">
        <v>13</v>
      </c>
      <c r="G1627" s="29" t="n">
        <v>42285</v>
      </c>
      <c r="H1627" s="28" t="s">
        <v>48</v>
      </c>
      <c r="I1627" s="28" t="n">
        <v>50</v>
      </c>
      <c r="J1627" s="28" t="s">
        <v>49</v>
      </c>
      <c r="K1627" s="28" t="s">
        <v>343</v>
      </c>
      <c r="L1627" s="5" t="n">
        <v>71.143</v>
      </c>
      <c r="M1627" s="5" t="n">
        <v>24.719</v>
      </c>
      <c r="N1627" s="5" t="n">
        <v>251</v>
      </c>
      <c r="O1627" s="5" t="s">
        <v>56</v>
      </c>
      <c r="P1627" s="5" t="n">
        <v>3</v>
      </c>
      <c r="Q1627" s="5" t="n">
        <v>2</v>
      </c>
      <c r="R1627" s="5" t="n">
        <v>2</v>
      </c>
    </row>
    <row r="1628" customFormat="false" ht="15" hidden="false" customHeight="false" outlineLevel="0" collapsed="false">
      <c r="A1628" s="5" t="s">
        <v>231</v>
      </c>
      <c r="B1628" s="28" t="s">
        <v>2</v>
      </c>
      <c r="C1628" s="28" t="s">
        <v>362</v>
      </c>
      <c r="D1628" s="30" t="n">
        <v>1.65663666666667</v>
      </c>
      <c r="E1628" s="28" t="s">
        <v>342</v>
      </c>
      <c r="F1628" s="28" t="s">
        <v>13</v>
      </c>
      <c r="G1628" s="29" t="n">
        <v>42285</v>
      </c>
      <c r="H1628" s="28" t="s">
        <v>48</v>
      </c>
      <c r="I1628" s="28" t="n">
        <v>50</v>
      </c>
      <c r="J1628" s="28" t="s">
        <v>49</v>
      </c>
      <c r="K1628" s="28" t="s">
        <v>343</v>
      </c>
      <c r="L1628" s="5" t="n">
        <v>71.143</v>
      </c>
      <c r="M1628" s="5" t="n">
        <v>24.719</v>
      </c>
      <c r="N1628" s="5" t="n">
        <v>251</v>
      </c>
      <c r="O1628" s="5" t="s">
        <v>56</v>
      </c>
      <c r="P1628" s="5" t="n">
        <v>3</v>
      </c>
      <c r="Q1628" s="5" t="n">
        <v>2</v>
      </c>
      <c r="R1628" s="5" t="n">
        <v>3</v>
      </c>
    </row>
    <row r="1629" customFormat="false" ht="15" hidden="false" customHeight="false" outlineLevel="0" collapsed="false">
      <c r="A1629" s="5" t="s">
        <v>232</v>
      </c>
      <c r="B1629" s="28" t="s">
        <v>2</v>
      </c>
      <c r="C1629" s="28" t="s">
        <v>362</v>
      </c>
      <c r="D1629" s="30" t="n">
        <v>1.54689</v>
      </c>
      <c r="E1629" s="28" t="s">
        <v>342</v>
      </c>
      <c r="F1629" s="28" t="s">
        <v>13</v>
      </c>
      <c r="G1629" s="29" t="n">
        <v>42285</v>
      </c>
      <c r="H1629" s="28" t="s">
        <v>48</v>
      </c>
      <c r="I1629" s="28" t="n">
        <v>50</v>
      </c>
      <c r="J1629" s="28" t="s">
        <v>49</v>
      </c>
      <c r="K1629" s="28" t="s">
        <v>343</v>
      </c>
      <c r="L1629" s="5" t="n">
        <v>71.143</v>
      </c>
      <c r="M1629" s="5" t="n">
        <v>24.719</v>
      </c>
      <c r="N1629" s="5" t="n">
        <v>251</v>
      </c>
      <c r="O1629" s="5" t="s">
        <v>56</v>
      </c>
      <c r="P1629" s="5" t="n">
        <v>3</v>
      </c>
      <c r="Q1629" s="5" t="n">
        <v>2</v>
      </c>
      <c r="R1629" s="5" t="n">
        <v>4</v>
      </c>
    </row>
    <row r="1630" customFormat="false" ht="15" hidden="false" customHeight="false" outlineLevel="0" collapsed="false">
      <c r="A1630" s="5" t="s">
        <v>233</v>
      </c>
      <c r="B1630" s="28" t="s">
        <v>2</v>
      </c>
      <c r="C1630" s="28" t="s">
        <v>362</v>
      </c>
      <c r="D1630" s="30" t="n">
        <v>1.16118733333333</v>
      </c>
      <c r="E1630" s="28" t="s">
        <v>342</v>
      </c>
      <c r="F1630" s="28" t="s">
        <v>13</v>
      </c>
      <c r="G1630" s="29" t="n">
        <v>42285</v>
      </c>
      <c r="H1630" s="28" t="s">
        <v>48</v>
      </c>
      <c r="I1630" s="28" t="n">
        <v>50</v>
      </c>
      <c r="J1630" s="28" t="s">
        <v>49</v>
      </c>
      <c r="K1630" s="28" t="s">
        <v>343</v>
      </c>
      <c r="L1630" s="5" t="n">
        <v>71.143</v>
      </c>
      <c r="M1630" s="5" t="n">
        <v>24.719</v>
      </c>
      <c r="N1630" s="5" t="n">
        <v>251</v>
      </c>
      <c r="O1630" s="5" t="s">
        <v>56</v>
      </c>
      <c r="P1630" s="5" t="n">
        <v>3</v>
      </c>
      <c r="Q1630" s="5" t="n">
        <v>2</v>
      </c>
      <c r="R1630" s="5" t="n">
        <v>5</v>
      </c>
    </row>
    <row r="1631" customFormat="false" ht="15" hidden="false" customHeight="false" outlineLevel="0" collapsed="false">
      <c r="A1631" s="5" t="s">
        <v>234</v>
      </c>
      <c r="B1631" s="28" t="s">
        <v>2</v>
      </c>
      <c r="C1631" s="28" t="s">
        <v>362</v>
      </c>
      <c r="D1631" s="30" t="n">
        <v>1.61561333333333</v>
      </c>
      <c r="E1631" s="28" t="s">
        <v>342</v>
      </c>
      <c r="F1631" s="28" t="s">
        <v>13</v>
      </c>
      <c r="G1631" s="29" t="n">
        <v>42285</v>
      </c>
      <c r="H1631" s="28" t="s">
        <v>48</v>
      </c>
      <c r="I1631" s="28" t="n">
        <v>50</v>
      </c>
      <c r="J1631" s="28" t="s">
        <v>49</v>
      </c>
      <c r="K1631" s="28" t="s">
        <v>343</v>
      </c>
      <c r="L1631" s="5" t="n">
        <v>71.143</v>
      </c>
      <c r="M1631" s="5" t="n">
        <v>24.719</v>
      </c>
      <c r="N1631" s="5" t="n">
        <v>251</v>
      </c>
      <c r="O1631" s="5" t="s">
        <v>56</v>
      </c>
      <c r="P1631" s="5" t="n">
        <v>3</v>
      </c>
      <c r="Q1631" s="5" t="n">
        <v>2</v>
      </c>
      <c r="R1631" s="5" t="n">
        <v>6</v>
      </c>
    </row>
    <row r="1632" customFormat="false" ht="15" hidden="false" customHeight="false" outlineLevel="0" collapsed="false">
      <c r="A1632" s="5" t="s">
        <v>235</v>
      </c>
      <c r="B1632" s="28" t="s">
        <v>2</v>
      </c>
      <c r="C1632" s="28" t="s">
        <v>362</v>
      </c>
      <c r="D1632" s="30" t="n">
        <v>1.71900333333333</v>
      </c>
      <c r="E1632" s="28" t="s">
        <v>342</v>
      </c>
      <c r="F1632" s="28" t="s">
        <v>13</v>
      </c>
      <c r="G1632" s="29" t="n">
        <v>42285</v>
      </c>
      <c r="H1632" s="28" t="s">
        <v>48</v>
      </c>
      <c r="I1632" s="28" t="n">
        <v>50</v>
      </c>
      <c r="J1632" s="28" t="s">
        <v>49</v>
      </c>
      <c r="K1632" s="28" t="s">
        <v>343</v>
      </c>
      <c r="L1632" s="5" t="n">
        <v>71.143</v>
      </c>
      <c r="M1632" s="5" t="n">
        <v>24.719</v>
      </c>
      <c r="N1632" s="5" t="n">
        <v>251</v>
      </c>
      <c r="O1632" s="5" t="s">
        <v>56</v>
      </c>
      <c r="P1632" s="5" t="n">
        <v>3</v>
      </c>
      <c r="Q1632" s="5" t="n">
        <v>2</v>
      </c>
      <c r="R1632" s="5" t="n">
        <v>7</v>
      </c>
    </row>
    <row r="1633" customFormat="false" ht="15" hidden="false" customHeight="false" outlineLevel="0" collapsed="false">
      <c r="A1633" s="5" t="s">
        <v>236</v>
      </c>
      <c r="B1633" s="28" t="s">
        <v>2</v>
      </c>
      <c r="C1633" s="28" t="s">
        <v>362</v>
      </c>
      <c r="D1633" s="30" t="n">
        <v>1.64231</v>
      </c>
      <c r="E1633" s="28" t="s">
        <v>342</v>
      </c>
      <c r="F1633" s="28" t="s">
        <v>13</v>
      </c>
      <c r="G1633" s="29" t="n">
        <v>42285</v>
      </c>
      <c r="H1633" s="28" t="s">
        <v>48</v>
      </c>
      <c r="I1633" s="28" t="n">
        <v>50</v>
      </c>
      <c r="J1633" s="28" t="s">
        <v>49</v>
      </c>
      <c r="K1633" s="28" t="s">
        <v>343</v>
      </c>
      <c r="L1633" s="5" t="n">
        <v>71.143</v>
      </c>
      <c r="M1633" s="5" t="n">
        <v>24.719</v>
      </c>
      <c r="N1633" s="5" t="n">
        <v>251</v>
      </c>
      <c r="O1633" s="5" t="s">
        <v>56</v>
      </c>
      <c r="P1633" s="5" t="n">
        <v>3</v>
      </c>
      <c r="Q1633" s="5" t="n">
        <v>2</v>
      </c>
      <c r="R1633" s="5" t="n">
        <v>8</v>
      </c>
    </row>
    <row r="1634" customFormat="false" ht="15" hidden="false" customHeight="false" outlineLevel="0" collapsed="false">
      <c r="A1634" s="5" t="s">
        <v>237</v>
      </c>
      <c r="B1634" s="28" t="s">
        <v>2</v>
      </c>
      <c r="C1634" s="28" t="s">
        <v>362</v>
      </c>
      <c r="D1634" s="33" t="n">
        <v>1.89512333333333</v>
      </c>
      <c r="E1634" s="28" t="s">
        <v>342</v>
      </c>
      <c r="F1634" s="28" t="s">
        <v>13</v>
      </c>
      <c r="G1634" s="29" t="n">
        <v>42285</v>
      </c>
      <c r="H1634" s="28" t="s">
        <v>48</v>
      </c>
      <c r="I1634" s="28" t="n">
        <v>50</v>
      </c>
      <c r="J1634" s="28" t="s">
        <v>49</v>
      </c>
      <c r="K1634" s="28" t="s">
        <v>343</v>
      </c>
      <c r="L1634" s="5" t="n">
        <v>71.844</v>
      </c>
      <c r="M1634" s="5" t="n">
        <v>24.416</v>
      </c>
      <c r="N1634" s="5" t="n">
        <v>260</v>
      </c>
      <c r="O1634" s="5" t="s">
        <v>56</v>
      </c>
      <c r="P1634" s="5" t="n">
        <v>3</v>
      </c>
      <c r="Q1634" s="5" t="n">
        <v>3</v>
      </c>
      <c r="R1634" s="5" t="n">
        <v>1</v>
      </c>
    </row>
    <row r="1635" customFormat="false" ht="15" hidden="false" customHeight="false" outlineLevel="0" collapsed="false">
      <c r="A1635" s="5" t="s">
        <v>238</v>
      </c>
      <c r="B1635" s="28" t="s">
        <v>2</v>
      </c>
      <c r="C1635" s="28" t="s">
        <v>362</v>
      </c>
      <c r="D1635" s="33" t="n">
        <v>1.85284333333333</v>
      </c>
      <c r="E1635" s="28" t="s">
        <v>342</v>
      </c>
      <c r="F1635" s="28" t="s">
        <v>13</v>
      </c>
      <c r="G1635" s="29" t="n">
        <v>42285</v>
      </c>
      <c r="H1635" s="28" t="s">
        <v>48</v>
      </c>
      <c r="I1635" s="28" t="n">
        <v>50</v>
      </c>
      <c r="J1635" s="28" t="s">
        <v>49</v>
      </c>
      <c r="K1635" s="28" t="s">
        <v>343</v>
      </c>
      <c r="L1635" s="5" t="n">
        <v>71.844</v>
      </c>
      <c r="M1635" s="5" t="n">
        <v>24.416</v>
      </c>
      <c r="N1635" s="5" t="n">
        <v>260</v>
      </c>
      <c r="O1635" s="5" t="s">
        <v>56</v>
      </c>
      <c r="P1635" s="5" t="n">
        <v>3</v>
      </c>
      <c r="Q1635" s="5" t="n">
        <v>3</v>
      </c>
      <c r="R1635" s="5" t="n">
        <v>2</v>
      </c>
    </row>
    <row r="1636" customFormat="false" ht="15" hidden="false" customHeight="false" outlineLevel="0" collapsed="false">
      <c r="A1636" s="5" t="s">
        <v>239</v>
      </c>
      <c r="B1636" s="28" t="s">
        <v>2</v>
      </c>
      <c r="C1636" s="28" t="s">
        <v>362</v>
      </c>
      <c r="D1636" s="33" t="n">
        <v>1.67549333333333</v>
      </c>
      <c r="E1636" s="28" t="s">
        <v>342</v>
      </c>
      <c r="F1636" s="28" t="s">
        <v>13</v>
      </c>
      <c r="G1636" s="29" t="n">
        <v>42285</v>
      </c>
      <c r="H1636" s="28" t="s">
        <v>48</v>
      </c>
      <c r="I1636" s="28" t="n">
        <v>50</v>
      </c>
      <c r="J1636" s="28" t="s">
        <v>49</v>
      </c>
      <c r="K1636" s="28" t="s">
        <v>343</v>
      </c>
      <c r="L1636" s="5" t="n">
        <v>71.844</v>
      </c>
      <c r="M1636" s="5" t="n">
        <v>24.416</v>
      </c>
      <c r="N1636" s="5" t="n">
        <v>260</v>
      </c>
      <c r="O1636" s="5" t="s">
        <v>56</v>
      </c>
      <c r="P1636" s="5" t="n">
        <v>3</v>
      </c>
      <c r="Q1636" s="5" t="n">
        <v>3</v>
      </c>
      <c r="R1636" s="5" t="n">
        <v>3</v>
      </c>
    </row>
    <row r="1637" customFormat="false" ht="15" hidden="false" customHeight="false" outlineLevel="0" collapsed="false">
      <c r="A1637" s="5" t="s">
        <v>240</v>
      </c>
      <c r="B1637" s="28" t="s">
        <v>2</v>
      </c>
      <c r="C1637" s="28" t="s">
        <v>362</v>
      </c>
      <c r="D1637" s="33" t="n">
        <v>1.72798666666667</v>
      </c>
      <c r="E1637" s="28" t="s">
        <v>342</v>
      </c>
      <c r="F1637" s="28" t="s">
        <v>13</v>
      </c>
      <c r="G1637" s="29" t="n">
        <v>42285</v>
      </c>
      <c r="H1637" s="28" t="s">
        <v>48</v>
      </c>
      <c r="I1637" s="28" t="n">
        <v>50</v>
      </c>
      <c r="J1637" s="28" t="s">
        <v>49</v>
      </c>
      <c r="K1637" s="28" t="s">
        <v>343</v>
      </c>
      <c r="L1637" s="5" t="n">
        <v>71.844</v>
      </c>
      <c r="M1637" s="5" t="n">
        <v>24.416</v>
      </c>
      <c r="N1637" s="5" t="n">
        <v>260</v>
      </c>
      <c r="O1637" s="5" t="s">
        <v>56</v>
      </c>
      <c r="P1637" s="5" t="n">
        <v>3</v>
      </c>
      <c r="Q1637" s="5" t="n">
        <v>3</v>
      </c>
      <c r="R1637" s="5" t="n">
        <v>4</v>
      </c>
    </row>
    <row r="1638" customFormat="false" ht="15" hidden="false" customHeight="false" outlineLevel="0" collapsed="false">
      <c r="A1638" s="5" t="s">
        <v>241</v>
      </c>
      <c r="B1638" s="28" t="s">
        <v>2</v>
      </c>
      <c r="C1638" s="28" t="s">
        <v>362</v>
      </c>
      <c r="D1638" s="33" t="n">
        <v>1.53866333333333</v>
      </c>
      <c r="E1638" s="28" t="s">
        <v>342</v>
      </c>
      <c r="F1638" s="28" t="s">
        <v>13</v>
      </c>
      <c r="G1638" s="29" t="n">
        <v>42285</v>
      </c>
      <c r="H1638" s="28" t="s">
        <v>48</v>
      </c>
      <c r="I1638" s="28" t="n">
        <v>50</v>
      </c>
      <c r="J1638" s="28" t="s">
        <v>49</v>
      </c>
      <c r="K1638" s="28" t="s">
        <v>343</v>
      </c>
      <c r="L1638" s="5" t="n">
        <v>71.844</v>
      </c>
      <c r="M1638" s="5" t="n">
        <v>24.416</v>
      </c>
      <c r="N1638" s="5" t="n">
        <v>260</v>
      </c>
      <c r="O1638" s="5" t="s">
        <v>56</v>
      </c>
      <c r="P1638" s="5" t="n">
        <v>3</v>
      </c>
      <c r="Q1638" s="5" t="n">
        <v>3</v>
      </c>
      <c r="R1638" s="5" t="n">
        <v>5</v>
      </c>
    </row>
    <row r="1639" customFormat="false" ht="15" hidden="false" customHeight="false" outlineLevel="0" collapsed="false">
      <c r="A1639" s="5" t="s">
        <v>242</v>
      </c>
      <c r="B1639" s="28" t="s">
        <v>2</v>
      </c>
      <c r="C1639" s="28" t="s">
        <v>362</v>
      </c>
      <c r="D1639" s="33" t="n">
        <v>1.70284</v>
      </c>
      <c r="E1639" s="28" t="s">
        <v>342</v>
      </c>
      <c r="F1639" s="28" t="s">
        <v>13</v>
      </c>
      <c r="G1639" s="29" t="n">
        <v>42285</v>
      </c>
      <c r="H1639" s="28" t="s">
        <v>48</v>
      </c>
      <c r="I1639" s="28" t="n">
        <v>50</v>
      </c>
      <c r="J1639" s="28" t="s">
        <v>49</v>
      </c>
      <c r="K1639" s="28" t="s">
        <v>343</v>
      </c>
      <c r="L1639" s="5" t="n">
        <v>71.844</v>
      </c>
      <c r="M1639" s="5" t="n">
        <v>24.416</v>
      </c>
      <c r="N1639" s="5" t="n">
        <v>260</v>
      </c>
      <c r="O1639" s="5" t="s">
        <v>56</v>
      </c>
      <c r="P1639" s="5" t="n">
        <v>3</v>
      </c>
      <c r="Q1639" s="5" t="n">
        <v>3</v>
      </c>
      <c r="R1639" s="5" t="n">
        <v>6</v>
      </c>
    </row>
    <row r="1640" customFormat="false" ht="15" hidden="false" customHeight="false" outlineLevel="0" collapsed="false">
      <c r="A1640" s="5" t="s">
        <v>243</v>
      </c>
      <c r="B1640" s="28" t="s">
        <v>2</v>
      </c>
      <c r="C1640" s="28" t="s">
        <v>362</v>
      </c>
      <c r="D1640" s="33" t="n">
        <v>1.65106</v>
      </c>
      <c r="E1640" s="28" t="s">
        <v>342</v>
      </c>
      <c r="F1640" s="28" t="s">
        <v>13</v>
      </c>
      <c r="G1640" s="29" t="n">
        <v>42285</v>
      </c>
      <c r="H1640" s="28" t="s">
        <v>48</v>
      </c>
      <c r="I1640" s="28" t="n">
        <v>50</v>
      </c>
      <c r="J1640" s="28" t="s">
        <v>49</v>
      </c>
      <c r="K1640" s="28" t="s">
        <v>343</v>
      </c>
      <c r="L1640" s="5" t="n">
        <v>71.844</v>
      </c>
      <c r="M1640" s="5" t="n">
        <v>24.416</v>
      </c>
      <c r="N1640" s="5" t="n">
        <v>260</v>
      </c>
      <c r="O1640" s="5" t="s">
        <v>56</v>
      </c>
      <c r="P1640" s="5" t="n">
        <v>3</v>
      </c>
      <c r="Q1640" s="5" t="n">
        <v>3</v>
      </c>
      <c r="R1640" s="5" t="n">
        <v>7</v>
      </c>
    </row>
    <row r="1641" customFormat="false" ht="15" hidden="false" customHeight="false" outlineLevel="0" collapsed="false">
      <c r="A1641" s="5" t="s">
        <v>244</v>
      </c>
      <c r="B1641" s="28" t="s">
        <v>2</v>
      </c>
      <c r="C1641" s="28" t="s">
        <v>362</v>
      </c>
      <c r="D1641" s="33" t="n">
        <v>1.78168333333333</v>
      </c>
      <c r="E1641" s="28" t="s">
        <v>342</v>
      </c>
      <c r="F1641" s="28" t="s">
        <v>13</v>
      </c>
      <c r="G1641" s="29" t="n">
        <v>42285</v>
      </c>
      <c r="H1641" s="28" t="s">
        <v>48</v>
      </c>
      <c r="I1641" s="28" t="n">
        <v>50</v>
      </c>
      <c r="J1641" s="28" t="s">
        <v>49</v>
      </c>
      <c r="K1641" s="28" t="s">
        <v>343</v>
      </c>
      <c r="L1641" s="5" t="n">
        <v>71.844</v>
      </c>
      <c r="M1641" s="5" t="n">
        <v>24.416</v>
      </c>
      <c r="N1641" s="5" t="n">
        <v>260</v>
      </c>
      <c r="O1641" s="5" t="s">
        <v>56</v>
      </c>
      <c r="P1641" s="5" t="n">
        <v>3</v>
      </c>
      <c r="Q1641" s="5" t="n">
        <v>3</v>
      </c>
      <c r="R1641" s="5" t="n">
        <v>8</v>
      </c>
    </row>
    <row r="1642" customFormat="false" ht="15" hidden="false" customHeight="false" outlineLevel="0" collapsed="false">
      <c r="A1642" s="5" t="s">
        <v>245</v>
      </c>
      <c r="B1642" s="28" t="s">
        <v>2</v>
      </c>
      <c r="C1642" s="28" t="s">
        <v>362</v>
      </c>
      <c r="D1642" s="33" t="n">
        <v>1.9802</v>
      </c>
      <c r="E1642" s="28" t="s">
        <v>342</v>
      </c>
      <c r="F1642" s="28" t="s">
        <v>13</v>
      </c>
      <c r="G1642" s="29" t="n">
        <v>42285</v>
      </c>
      <c r="H1642" s="28" t="s">
        <v>48</v>
      </c>
      <c r="I1642" s="28" t="n">
        <v>50</v>
      </c>
      <c r="J1642" s="28" t="s">
        <v>49</v>
      </c>
      <c r="K1642" s="28" t="s">
        <v>343</v>
      </c>
      <c r="L1642" s="5" t="n">
        <v>76.295</v>
      </c>
      <c r="M1642" s="5" t="n">
        <v>28.012</v>
      </c>
      <c r="N1642" s="5" t="n">
        <v>318</v>
      </c>
      <c r="O1642" s="5" t="s">
        <v>59</v>
      </c>
      <c r="P1642" s="5" t="n">
        <v>0</v>
      </c>
      <c r="Q1642" s="5" t="n">
        <v>4</v>
      </c>
      <c r="R1642" s="5" t="n">
        <v>1</v>
      </c>
    </row>
    <row r="1643" customFormat="false" ht="15" hidden="false" customHeight="false" outlineLevel="0" collapsed="false">
      <c r="A1643" s="5" t="s">
        <v>246</v>
      </c>
      <c r="B1643" s="28" t="s">
        <v>2</v>
      </c>
      <c r="C1643" s="28" t="s">
        <v>362</v>
      </c>
      <c r="D1643" s="33" t="n">
        <v>1.82451</v>
      </c>
      <c r="E1643" s="28" t="s">
        <v>342</v>
      </c>
      <c r="F1643" s="28" t="s">
        <v>13</v>
      </c>
      <c r="G1643" s="29" t="n">
        <v>42285</v>
      </c>
      <c r="H1643" s="28" t="s">
        <v>48</v>
      </c>
      <c r="I1643" s="28" t="n">
        <v>50</v>
      </c>
      <c r="J1643" s="28" t="s">
        <v>49</v>
      </c>
      <c r="K1643" s="28" t="s">
        <v>343</v>
      </c>
      <c r="L1643" s="5" t="n">
        <v>76.295</v>
      </c>
      <c r="M1643" s="5" t="n">
        <v>28.012</v>
      </c>
      <c r="N1643" s="5" t="n">
        <v>318</v>
      </c>
      <c r="O1643" s="5" t="s">
        <v>59</v>
      </c>
      <c r="P1643" s="5" t="n">
        <v>0</v>
      </c>
      <c r="Q1643" s="5" t="n">
        <v>4</v>
      </c>
      <c r="R1643" s="5" t="n">
        <v>2</v>
      </c>
    </row>
    <row r="1644" customFormat="false" ht="15" hidden="false" customHeight="false" outlineLevel="0" collapsed="false">
      <c r="A1644" s="5" t="s">
        <v>247</v>
      </c>
      <c r="B1644" s="28" t="s">
        <v>2</v>
      </c>
      <c r="C1644" s="28" t="s">
        <v>362</v>
      </c>
      <c r="D1644" s="33" t="n">
        <v>1.73636666666667</v>
      </c>
      <c r="E1644" s="28" t="s">
        <v>342</v>
      </c>
      <c r="F1644" s="28" t="s">
        <v>13</v>
      </c>
      <c r="G1644" s="29" t="n">
        <v>42285</v>
      </c>
      <c r="H1644" s="28" t="s">
        <v>48</v>
      </c>
      <c r="I1644" s="28" t="n">
        <v>50</v>
      </c>
      <c r="J1644" s="28" t="s">
        <v>49</v>
      </c>
      <c r="K1644" s="28" t="s">
        <v>343</v>
      </c>
      <c r="L1644" s="5" t="n">
        <v>76.295</v>
      </c>
      <c r="M1644" s="5" t="n">
        <v>28.012</v>
      </c>
      <c r="N1644" s="5" t="n">
        <v>318</v>
      </c>
      <c r="O1644" s="5" t="s">
        <v>59</v>
      </c>
      <c r="P1644" s="5" t="n">
        <v>0</v>
      </c>
      <c r="Q1644" s="5" t="n">
        <v>4</v>
      </c>
      <c r="R1644" s="5" t="n">
        <v>3</v>
      </c>
    </row>
    <row r="1645" customFormat="false" ht="15" hidden="false" customHeight="false" outlineLevel="0" collapsed="false">
      <c r="A1645" s="5" t="s">
        <v>248</v>
      </c>
      <c r="B1645" s="28" t="s">
        <v>2</v>
      </c>
      <c r="C1645" s="28" t="s">
        <v>362</v>
      </c>
      <c r="D1645" s="33" t="n">
        <v>1.86560333333333</v>
      </c>
      <c r="E1645" s="28" t="s">
        <v>342</v>
      </c>
      <c r="F1645" s="28" t="s">
        <v>13</v>
      </c>
      <c r="G1645" s="29" t="n">
        <v>42285</v>
      </c>
      <c r="H1645" s="28" t="s">
        <v>48</v>
      </c>
      <c r="I1645" s="28" t="n">
        <v>50</v>
      </c>
      <c r="J1645" s="28" t="s">
        <v>49</v>
      </c>
      <c r="K1645" s="28" t="s">
        <v>343</v>
      </c>
      <c r="L1645" s="5" t="n">
        <v>76.295</v>
      </c>
      <c r="M1645" s="5" t="n">
        <v>28.012</v>
      </c>
      <c r="N1645" s="5" t="n">
        <v>318</v>
      </c>
      <c r="O1645" s="5" t="s">
        <v>59</v>
      </c>
      <c r="P1645" s="5" t="n">
        <v>0</v>
      </c>
      <c r="Q1645" s="5" t="n">
        <v>4</v>
      </c>
      <c r="R1645" s="5" t="n">
        <v>4</v>
      </c>
    </row>
    <row r="1646" customFormat="false" ht="15" hidden="false" customHeight="false" outlineLevel="0" collapsed="false">
      <c r="A1646" s="5" t="s">
        <v>249</v>
      </c>
      <c r="B1646" s="28" t="s">
        <v>2</v>
      </c>
      <c r="C1646" s="28" t="s">
        <v>362</v>
      </c>
      <c r="D1646" s="33" t="n">
        <v>1.29343666666667</v>
      </c>
      <c r="E1646" s="28" t="s">
        <v>342</v>
      </c>
      <c r="F1646" s="28" t="s">
        <v>13</v>
      </c>
      <c r="G1646" s="29" t="n">
        <v>42285</v>
      </c>
      <c r="H1646" s="28" t="s">
        <v>48</v>
      </c>
      <c r="I1646" s="28" t="n">
        <v>50</v>
      </c>
      <c r="J1646" s="28" t="s">
        <v>49</v>
      </c>
      <c r="K1646" s="28" t="s">
        <v>343</v>
      </c>
      <c r="L1646" s="5" t="n">
        <v>76.295</v>
      </c>
      <c r="M1646" s="5" t="n">
        <v>28.012</v>
      </c>
      <c r="N1646" s="5" t="n">
        <v>318</v>
      </c>
      <c r="O1646" s="5" t="s">
        <v>59</v>
      </c>
      <c r="P1646" s="5" t="n">
        <v>0</v>
      </c>
      <c r="Q1646" s="5" t="n">
        <v>4</v>
      </c>
      <c r="R1646" s="5" t="n">
        <v>5</v>
      </c>
    </row>
    <row r="1647" customFormat="false" ht="15" hidden="false" customHeight="false" outlineLevel="0" collapsed="false">
      <c r="A1647" s="5" t="s">
        <v>250</v>
      </c>
      <c r="B1647" s="28" t="s">
        <v>2</v>
      </c>
      <c r="C1647" s="28" t="s">
        <v>362</v>
      </c>
      <c r="D1647" s="33" t="n">
        <v>1.67742333333333</v>
      </c>
      <c r="E1647" s="28" t="s">
        <v>342</v>
      </c>
      <c r="F1647" s="28" t="s">
        <v>13</v>
      </c>
      <c r="G1647" s="29" t="n">
        <v>42285</v>
      </c>
      <c r="H1647" s="28" t="s">
        <v>48</v>
      </c>
      <c r="I1647" s="28" t="n">
        <v>50</v>
      </c>
      <c r="J1647" s="28" t="s">
        <v>49</v>
      </c>
      <c r="K1647" s="28" t="s">
        <v>343</v>
      </c>
      <c r="L1647" s="5" t="n">
        <v>76.295</v>
      </c>
      <c r="M1647" s="5" t="n">
        <v>28.012</v>
      </c>
      <c r="N1647" s="5" t="n">
        <v>318</v>
      </c>
      <c r="O1647" s="5" t="s">
        <v>59</v>
      </c>
      <c r="P1647" s="5" t="n">
        <v>0</v>
      </c>
      <c r="Q1647" s="5" t="n">
        <v>4</v>
      </c>
      <c r="R1647" s="5" t="n">
        <v>6</v>
      </c>
    </row>
    <row r="1648" customFormat="false" ht="15" hidden="false" customHeight="false" outlineLevel="0" collapsed="false">
      <c r="A1648" s="5" t="s">
        <v>251</v>
      </c>
      <c r="B1648" s="28" t="s">
        <v>2</v>
      </c>
      <c r="C1648" s="28" t="s">
        <v>362</v>
      </c>
      <c r="D1648" s="33" t="n">
        <v>1.52698666666667</v>
      </c>
      <c r="E1648" s="28" t="s">
        <v>342</v>
      </c>
      <c r="F1648" s="28" t="s">
        <v>13</v>
      </c>
      <c r="G1648" s="29" t="n">
        <v>42285</v>
      </c>
      <c r="H1648" s="28" t="s">
        <v>48</v>
      </c>
      <c r="I1648" s="28" t="n">
        <v>50</v>
      </c>
      <c r="J1648" s="28" t="s">
        <v>49</v>
      </c>
      <c r="K1648" s="28" t="s">
        <v>343</v>
      </c>
      <c r="L1648" s="5" t="n">
        <v>76.295</v>
      </c>
      <c r="M1648" s="5" t="n">
        <v>28.012</v>
      </c>
      <c r="N1648" s="5" t="n">
        <v>318</v>
      </c>
      <c r="O1648" s="5" t="s">
        <v>59</v>
      </c>
      <c r="P1648" s="5" t="n">
        <v>0</v>
      </c>
      <c r="Q1648" s="5" t="n">
        <v>4</v>
      </c>
      <c r="R1648" s="5" t="n">
        <v>7</v>
      </c>
    </row>
    <row r="1649" customFormat="false" ht="15" hidden="false" customHeight="false" outlineLevel="0" collapsed="false">
      <c r="A1649" s="5" t="s">
        <v>252</v>
      </c>
      <c r="B1649" s="28" t="s">
        <v>2</v>
      </c>
      <c r="C1649" s="28" t="s">
        <v>362</v>
      </c>
      <c r="D1649" s="33" t="n">
        <v>1.72509666666667</v>
      </c>
      <c r="E1649" s="28" t="s">
        <v>342</v>
      </c>
      <c r="F1649" s="28" t="s">
        <v>13</v>
      </c>
      <c r="G1649" s="29" t="n">
        <v>42285</v>
      </c>
      <c r="H1649" s="28" t="s">
        <v>48</v>
      </c>
      <c r="I1649" s="28" t="n">
        <v>50</v>
      </c>
      <c r="J1649" s="28" t="s">
        <v>49</v>
      </c>
      <c r="K1649" s="28" t="s">
        <v>343</v>
      </c>
      <c r="L1649" s="5" t="n">
        <v>76.295</v>
      </c>
      <c r="M1649" s="5" t="n">
        <v>28.012</v>
      </c>
      <c r="N1649" s="5" t="n">
        <v>318</v>
      </c>
      <c r="O1649" s="5" t="s">
        <v>59</v>
      </c>
      <c r="P1649" s="5" t="n">
        <v>0</v>
      </c>
      <c r="Q1649" s="5" t="n">
        <v>4</v>
      </c>
      <c r="R1649" s="5" t="n">
        <v>8</v>
      </c>
    </row>
    <row r="1650" customFormat="false" ht="15" hidden="false" customHeight="false" outlineLevel="0" collapsed="false">
      <c r="A1650" s="5" t="s">
        <v>253</v>
      </c>
      <c r="B1650" s="28" t="s">
        <v>2</v>
      </c>
      <c r="C1650" s="28" t="s">
        <v>362</v>
      </c>
      <c r="D1650" s="33" t="n">
        <v>1.96190666666667</v>
      </c>
      <c r="E1650" s="28" t="s">
        <v>342</v>
      </c>
      <c r="F1650" s="28" t="s">
        <v>13</v>
      </c>
      <c r="G1650" s="29" t="n">
        <v>42285</v>
      </c>
      <c r="H1650" s="28" t="s">
        <v>48</v>
      </c>
      <c r="I1650" s="28" t="n">
        <v>50</v>
      </c>
      <c r="J1650" s="28" t="s">
        <v>49</v>
      </c>
      <c r="K1650" s="28" t="s">
        <v>343</v>
      </c>
      <c r="L1650" s="5" t="n">
        <v>76.295</v>
      </c>
      <c r="M1650" s="5" t="n">
        <v>28.012</v>
      </c>
      <c r="N1650" s="5" t="n">
        <v>318</v>
      </c>
      <c r="O1650" s="5" t="s">
        <v>59</v>
      </c>
      <c r="P1650" s="5" t="n">
        <v>0</v>
      </c>
      <c r="Q1650" s="5" t="n">
        <v>5</v>
      </c>
      <c r="R1650" s="5" t="n">
        <v>1</v>
      </c>
    </row>
    <row r="1651" customFormat="false" ht="15" hidden="false" customHeight="false" outlineLevel="0" collapsed="false">
      <c r="A1651" s="5" t="s">
        <v>254</v>
      </c>
      <c r="B1651" s="28" t="s">
        <v>2</v>
      </c>
      <c r="C1651" s="28" t="s">
        <v>362</v>
      </c>
      <c r="D1651" s="33" t="n">
        <v>1.93049333333333</v>
      </c>
      <c r="E1651" s="28" t="s">
        <v>342</v>
      </c>
      <c r="F1651" s="28" t="s">
        <v>13</v>
      </c>
      <c r="G1651" s="29" t="n">
        <v>42285</v>
      </c>
      <c r="H1651" s="28" t="s">
        <v>48</v>
      </c>
      <c r="I1651" s="28" t="n">
        <v>50</v>
      </c>
      <c r="J1651" s="28" t="s">
        <v>49</v>
      </c>
      <c r="K1651" s="28" t="s">
        <v>343</v>
      </c>
      <c r="L1651" s="5" t="n">
        <v>76.295</v>
      </c>
      <c r="M1651" s="5" t="n">
        <v>28.012</v>
      </c>
      <c r="N1651" s="5" t="n">
        <v>318</v>
      </c>
      <c r="O1651" s="5" t="s">
        <v>59</v>
      </c>
      <c r="P1651" s="5" t="n">
        <v>0</v>
      </c>
      <c r="Q1651" s="5" t="n">
        <v>5</v>
      </c>
      <c r="R1651" s="5" t="n">
        <v>2</v>
      </c>
    </row>
    <row r="1652" customFormat="false" ht="15" hidden="false" customHeight="false" outlineLevel="0" collapsed="false">
      <c r="A1652" s="5" t="s">
        <v>255</v>
      </c>
      <c r="B1652" s="28" t="s">
        <v>2</v>
      </c>
      <c r="C1652" s="28" t="s">
        <v>362</v>
      </c>
      <c r="D1652" s="33" t="n">
        <v>1.82016333333333</v>
      </c>
      <c r="E1652" s="28" t="s">
        <v>342</v>
      </c>
      <c r="F1652" s="28" t="s">
        <v>13</v>
      </c>
      <c r="G1652" s="29" t="n">
        <v>42285</v>
      </c>
      <c r="H1652" s="28" t="s">
        <v>48</v>
      </c>
      <c r="I1652" s="28" t="n">
        <v>50</v>
      </c>
      <c r="J1652" s="28" t="s">
        <v>49</v>
      </c>
      <c r="K1652" s="28" t="s">
        <v>343</v>
      </c>
      <c r="L1652" s="5" t="n">
        <v>76.295</v>
      </c>
      <c r="M1652" s="5" t="n">
        <v>28.012</v>
      </c>
      <c r="N1652" s="5" t="n">
        <v>318</v>
      </c>
      <c r="O1652" s="5" t="s">
        <v>59</v>
      </c>
      <c r="P1652" s="5" t="n">
        <v>0</v>
      </c>
      <c r="Q1652" s="5" t="n">
        <v>5</v>
      </c>
      <c r="R1652" s="5" t="n">
        <v>3</v>
      </c>
    </row>
    <row r="1653" customFormat="false" ht="15" hidden="false" customHeight="false" outlineLevel="0" collapsed="false">
      <c r="A1653" s="5" t="s">
        <v>256</v>
      </c>
      <c r="B1653" s="28" t="s">
        <v>2</v>
      </c>
      <c r="C1653" s="28" t="s">
        <v>362</v>
      </c>
      <c r="D1653" s="33" t="n">
        <v>1.82688666666667</v>
      </c>
      <c r="E1653" s="28" t="s">
        <v>342</v>
      </c>
      <c r="F1653" s="28" t="s">
        <v>13</v>
      </c>
      <c r="G1653" s="29" t="n">
        <v>42285</v>
      </c>
      <c r="H1653" s="28" t="s">
        <v>48</v>
      </c>
      <c r="I1653" s="28" t="n">
        <v>50</v>
      </c>
      <c r="J1653" s="28" t="s">
        <v>49</v>
      </c>
      <c r="K1653" s="28" t="s">
        <v>343</v>
      </c>
      <c r="L1653" s="5" t="n">
        <v>76.295</v>
      </c>
      <c r="M1653" s="5" t="n">
        <v>28.012</v>
      </c>
      <c r="N1653" s="5" t="n">
        <v>318</v>
      </c>
      <c r="O1653" s="5" t="s">
        <v>59</v>
      </c>
      <c r="P1653" s="5" t="n">
        <v>0</v>
      </c>
      <c r="Q1653" s="5" t="n">
        <v>5</v>
      </c>
      <c r="R1653" s="5" t="n">
        <v>4</v>
      </c>
    </row>
    <row r="1654" customFormat="false" ht="15" hidden="false" customHeight="false" outlineLevel="0" collapsed="false">
      <c r="A1654" s="5" t="s">
        <v>257</v>
      </c>
      <c r="B1654" s="28" t="s">
        <v>2</v>
      </c>
      <c r="C1654" s="28" t="s">
        <v>362</v>
      </c>
      <c r="D1654" s="33" t="n">
        <v>1.81479</v>
      </c>
      <c r="E1654" s="28" t="s">
        <v>342</v>
      </c>
      <c r="F1654" s="28" t="s">
        <v>13</v>
      </c>
      <c r="G1654" s="29" t="n">
        <v>42285</v>
      </c>
      <c r="H1654" s="28" t="s">
        <v>48</v>
      </c>
      <c r="I1654" s="28" t="n">
        <v>50</v>
      </c>
      <c r="J1654" s="28" t="s">
        <v>49</v>
      </c>
      <c r="K1654" s="28" t="s">
        <v>343</v>
      </c>
      <c r="L1654" s="5" t="n">
        <v>76.295</v>
      </c>
      <c r="M1654" s="5" t="n">
        <v>28.012</v>
      </c>
      <c r="N1654" s="5" t="n">
        <v>318</v>
      </c>
      <c r="O1654" s="5" t="s">
        <v>59</v>
      </c>
      <c r="P1654" s="5" t="n">
        <v>0</v>
      </c>
      <c r="Q1654" s="5" t="n">
        <v>5</v>
      </c>
      <c r="R1654" s="5" t="n">
        <v>5</v>
      </c>
    </row>
    <row r="1655" customFormat="false" ht="15" hidden="false" customHeight="false" outlineLevel="0" collapsed="false">
      <c r="A1655" s="5" t="s">
        <v>258</v>
      </c>
      <c r="B1655" s="28" t="s">
        <v>2</v>
      </c>
      <c r="C1655" s="28" t="s">
        <v>362</v>
      </c>
      <c r="D1655" s="33" t="n">
        <v>1.56977666666667</v>
      </c>
      <c r="E1655" s="28" t="s">
        <v>342</v>
      </c>
      <c r="F1655" s="28" t="s">
        <v>13</v>
      </c>
      <c r="G1655" s="29" t="n">
        <v>42285</v>
      </c>
      <c r="H1655" s="28" t="s">
        <v>48</v>
      </c>
      <c r="I1655" s="28" t="n">
        <v>50</v>
      </c>
      <c r="J1655" s="28" t="s">
        <v>49</v>
      </c>
      <c r="K1655" s="28" t="s">
        <v>343</v>
      </c>
      <c r="L1655" s="5" t="n">
        <v>76.295</v>
      </c>
      <c r="M1655" s="5" t="n">
        <v>28.012</v>
      </c>
      <c r="N1655" s="5" t="n">
        <v>318</v>
      </c>
      <c r="O1655" s="5" t="s">
        <v>59</v>
      </c>
      <c r="P1655" s="5" t="n">
        <v>0</v>
      </c>
      <c r="Q1655" s="5" t="n">
        <v>5</v>
      </c>
      <c r="R1655" s="5" t="n">
        <v>6</v>
      </c>
    </row>
    <row r="1656" customFormat="false" ht="15" hidden="false" customHeight="false" outlineLevel="0" collapsed="false">
      <c r="A1656" s="5" t="s">
        <v>259</v>
      </c>
      <c r="B1656" s="28" t="s">
        <v>2</v>
      </c>
      <c r="C1656" s="28" t="s">
        <v>362</v>
      </c>
      <c r="D1656" s="33" t="n">
        <v>1.68955666666667</v>
      </c>
      <c r="E1656" s="28" t="s">
        <v>342</v>
      </c>
      <c r="F1656" s="28" t="s">
        <v>13</v>
      </c>
      <c r="G1656" s="29" t="n">
        <v>42285</v>
      </c>
      <c r="H1656" s="28" t="s">
        <v>48</v>
      </c>
      <c r="I1656" s="28" t="n">
        <v>50</v>
      </c>
      <c r="J1656" s="28" t="s">
        <v>49</v>
      </c>
      <c r="K1656" s="28" t="s">
        <v>343</v>
      </c>
      <c r="L1656" s="5" t="n">
        <v>76.295</v>
      </c>
      <c r="M1656" s="5" t="n">
        <v>28.012</v>
      </c>
      <c r="N1656" s="5" t="n">
        <v>318</v>
      </c>
      <c r="O1656" s="5" t="s">
        <v>59</v>
      </c>
      <c r="P1656" s="5" t="n">
        <v>0</v>
      </c>
      <c r="Q1656" s="5" t="n">
        <v>5</v>
      </c>
      <c r="R1656" s="28" t="n">
        <v>7</v>
      </c>
      <c r="S1656" s="28"/>
    </row>
    <row r="1657" customFormat="false" ht="15" hidden="false" customHeight="false" outlineLevel="0" collapsed="false">
      <c r="A1657" s="5" t="s">
        <v>260</v>
      </c>
      <c r="B1657" s="28" t="s">
        <v>2</v>
      </c>
      <c r="C1657" s="28" t="s">
        <v>362</v>
      </c>
      <c r="D1657" s="33" t="n">
        <v>1.76193</v>
      </c>
      <c r="E1657" s="28" t="s">
        <v>342</v>
      </c>
      <c r="F1657" s="28" t="s">
        <v>13</v>
      </c>
      <c r="G1657" s="29" t="n">
        <v>42285</v>
      </c>
      <c r="H1657" s="28" t="s">
        <v>48</v>
      </c>
      <c r="I1657" s="28" t="n">
        <v>50</v>
      </c>
      <c r="J1657" s="28" t="s">
        <v>49</v>
      </c>
      <c r="K1657" s="28" t="s">
        <v>343</v>
      </c>
      <c r="L1657" s="5" t="n">
        <v>76.295</v>
      </c>
      <c r="M1657" s="5" t="n">
        <v>28.012</v>
      </c>
      <c r="N1657" s="5" t="n">
        <v>318</v>
      </c>
      <c r="O1657" s="5" t="s">
        <v>59</v>
      </c>
      <c r="P1657" s="5" t="n">
        <v>0</v>
      </c>
      <c r="Q1657" s="5" t="n">
        <v>5</v>
      </c>
      <c r="R1657" s="28" t="n">
        <v>8</v>
      </c>
      <c r="S1657" s="28"/>
    </row>
    <row r="1658" customFormat="false" ht="15" hidden="false" customHeight="false" outlineLevel="0" collapsed="false">
      <c r="A1658" s="5" t="s">
        <v>261</v>
      </c>
      <c r="B1658" s="28" t="s">
        <v>2</v>
      </c>
      <c r="C1658" s="28" t="s">
        <v>362</v>
      </c>
      <c r="D1658" s="33" t="n">
        <v>1.76712</v>
      </c>
      <c r="E1658" s="28" t="s">
        <v>342</v>
      </c>
      <c r="F1658" s="28" t="s">
        <v>13</v>
      </c>
      <c r="G1658" s="29" t="n">
        <v>42285</v>
      </c>
      <c r="H1658" s="28" t="s">
        <v>48</v>
      </c>
      <c r="I1658" s="28" t="n">
        <v>50</v>
      </c>
      <c r="J1658" s="28" t="s">
        <v>49</v>
      </c>
      <c r="K1658" s="28" t="s">
        <v>343</v>
      </c>
      <c r="L1658" s="5" t="n">
        <v>76.734</v>
      </c>
      <c r="M1658" s="5" t="n">
        <v>29.254</v>
      </c>
      <c r="N1658" s="5" t="n">
        <v>324</v>
      </c>
      <c r="O1658" s="5" t="s">
        <v>59</v>
      </c>
      <c r="P1658" s="5" t="n">
        <v>1</v>
      </c>
      <c r="Q1658" s="5" t="n">
        <v>6</v>
      </c>
      <c r="R1658" s="28" t="n">
        <v>1</v>
      </c>
      <c r="S1658" s="28"/>
    </row>
    <row r="1659" customFormat="false" ht="15" hidden="false" customHeight="false" outlineLevel="0" collapsed="false">
      <c r="A1659" s="5" t="s">
        <v>262</v>
      </c>
      <c r="B1659" s="28" t="s">
        <v>2</v>
      </c>
      <c r="C1659" s="28" t="s">
        <v>362</v>
      </c>
      <c r="D1659" s="33" t="n">
        <v>1.67106</v>
      </c>
      <c r="E1659" s="28" t="s">
        <v>342</v>
      </c>
      <c r="F1659" s="28" t="s">
        <v>13</v>
      </c>
      <c r="G1659" s="29" t="n">
        <v>42285</v>
      </c>
      <c r="H1659" s="28" t="s">
        <v>48</v>
      </c>
      <c r="I1659" s="28" t="n">
        <v>50</v>
      </c>
      <c r="J1659" s="28" t="s">
        <v>49</v>
      </c>
      <c r="K1659" s="28" t="s">
        <v>343</v>
      </c>
      <c r="L1659" s="5" t="n">
        <v>76.734</v>
      </c>
      <c r="M1659" s="5" t="n">
        <v>29.254</v>
      </c>
      <c r="N1659" s="5" t="n">
        <v>324</v>
      </c>
      <c r="O1659" s="5" t="s">
        <v>59</v>
      </c>
      <c r="P1659" s="5" t="n">
        <v>1</v>
      </c>
      <c r="Q1659" s="5" t="n">
        <v>6</v>
      </c>
      <c r="R1659" s="28" t="n">
        <v>2</v>
      </c>
      <c r="S1659" s="28"/>
    </row>
    <row r="1660" customFormat="false" ht="15" hidden="false" customHeight="false" outlineLevel="0" collapsed="false">
      <c r="A1660" s="5" t="s">
        <v>263</v>
      </c>
      <c r="B1660" s="28" t="s">
        <v>2</v>
      </c>
      <c r="C1660" s="28" t="s">
        <v>362</v>
      </c>
      <c r="D1660" s="33" t="n">
        <v>1.50224</v>
      </c>
      <c r="E1660" s="28" t="s">
        <v>342</v>
      </c>
      <c r="F1660" s="28" t="s">
        <v>13</v>
      </c>
      <c r="G1660" s="29" t="n">
        <v>42285</v>
      </c>
      <c r="H1660" s="28" t="s">
        <v>48</v>
      </c>
      <c r="I1660" s="28" t="n">
        <v>50</v>
      </c>
      <c r="J1660" s="28" t="s">
        <v>49</v>
      </c>
      <c r="K1660" s="28" t="s">
        <v>343</v>
      </c>
      <c r="L1660" s="5" t="n">
        <v>76.734</v>
      </c>
      <c r="M1660" s="5" t="n">
        <v>29.254</v>
      </c>
      <c r="N1660" s="5" t="n">
        <v>324</v>
      </c>
      <c r="O1660" s="5" t="s">
        <v>59</v>
      </c>
      <c r="P1660" s="5" t="n">
        <v>1</v>
      </c>
      <c r="Q1660" s="5" t="n">
        <v>6</v>
      </c>
      <c r="R1660" s="28" t="n">
        <v>3</v>
      </c>
      <c r="S1660" s="28"/>
    </row>
    <row r="1661" customFormat="false" ht="15" hidden="false" customHeight="false" outlineLevel="0" collapsed="false">
      <c r="A1661" s="5" t="s">
        <v>264</v>
      </c>
      <c r="B1661" s="28" t="s">
        <v>2</v>
      </c>
      <c r="C1661" s="28" t="s">
        <v>362</v>
      </c>
      <c r="D1661" s="33" t="n">
        <v>1.42376666666667</v>
      </c>
      <c r="E1661" s="28" t="s">
        <v>342</v>
      </c>
      <c r="F1661" s="28" t="s">
        <v>13</v>
      </c>
      <c r="G1661" s="29" t="n">
        <v>42285</v>
      </c>
      <c r="H1661" s="28" t="s">
        <v>48</v>
      </c>
      <c r="I1661" s="28" t="n">
        <v>50</v>
      </c>
      <c r="J1661" s="28" t="s">
        <v>49</v>
      </c>
      <c r="K1661" s="28" t="s">
        <v>343</v>
      </c>
      <c r="L1661" s="5" t="n">
        <v>76.734</v>
      </c>
      <c r="M1661" s="5" t="n">
        <v>29.254</v>
      </c>
      <c r="N1661" s="5" t="n">
        <v>324</v>
      </c>
      <c r="O1661" s="5" t="s">
        <v>59</v>
      </c>
      <c r="P1661" s="5" t="n">
        <v>1</v>
      </c>
      <c r="Q1661" s="5" t="n">
        <v>6</v>
      </c>
      <c r="R1661" s="28" t="n">
        <v>4</v>
      </c>
      <c r="S1661" s="28"/>
    </row>
    <row r="1662" customFormat="false" ht="15" hidden="false" customHeight="false" outlineLevel="0" collapsed="false">
      <c r="A1662" s="5" t="s">
        <v>265</v>
      </c>
      <c r="B1662" s="28" t="s">
        <v>2</v>
      </c>
      <c r="C1662" s="28" t="s">
        <v>362</v>
      </c>
      <c r="D1662" s="33" t="n">
        <v>1.40432666666667</v>
      </c>
      <c r="E1662" s="28" t="s">
        <v>342</v>
      </c>
      <c r="F1662" s="28" t="s">
        <v>13</v>
      </c>
      <c r="G1662" s="29" t="n">
        <v>42285</v>
      </c>
      <c r="H1662" s="28" t="s">
        <v>48</v>
      </c>
      <c r="I1662" s="28" t="n">
        <v>50</v>
      </c>
      <c r="J1662" s="28" t="s">
        <v>49</v>
      </c>
      <c r="K1662" s="28" t="s">
        <v>343</v>
      </c>
      <c r="L1662" s="5" t="n">
        <v>76.734</v>
      </c>
      <c r="M1662" s="5" t="n">
        <v>29.254</v>
      </c>
      <c r="N1662" s="5" t="n">
        <v>324</v>
      </c>
      <c r="O1662" s="5" t="s">
        <v>59</v>
      </c>
      <c r="P1662" s="5" t="n">
        <v>1</v>
      </c>
      <c r="Q1662" s="5" t="n">
        <v>6</v>
      </c>
      <c r="R1662" s="28" t="n">
        <v>5</v>
      </c>
      <c r="S1662" s="28"/>
    </row>
    <row r="1663" customFormat="false" ht="15" hidden="false" customHeight="false" outlineLevel="0" collapsed="false">
      <c r="A1663" s="5" t="s">
        <v>266</v>
      </c>
      <c r="B1663" s="28" t="s">
        <v>2</v>
      </c>
      <c r="C1663" s="28" t="s">
        <v>362</v>
      </c>
      <c r="D1663" s="33" t="n">
        <v>1.29053333333333</v>
      </c>
      <c r="E1663" s="28" t="s">
        <v>342</v>
      </c>
      <c r="F1663" s="28" t="s">
        <v>13</v>
      </c>
      <c r="G1663" s="29" t="n">
        <v>42285</v>
      </c>
      <c r="H1663" s="28" t="s">
        <v>48</v>
      </c>
      <c r="I1663" s="28" t="n">
        <v>50</v>
      </c>
      <c r="J1663" s="28" t="s">
        <v>49</v>
      </c>
      <c r="K1663" s="28" t="s">
        <v>343</v>
      </c>
      <c r="L1663" s="5" t="n">
        <v>76.734</v>
      </c>
      <c r="M1663" s="5" t="n">
        <v>29.254</v>
      </c>
      <c r="N1663" s="5" t="n">
        <v>324</v>
      </c>
      <c r="O1663" s="5" t="s">
        <v>59</v>
      </c>
      <c r="P1663" s="5" t="n">
        <v>1</v>
      </c>
      <c r="Q1663" s="5" t="n">
        <v>6</v>
      </c>
      <c r="R1663" s="28" t="n">
        <v>6</v>
      </c>
      <c r="S1663" s="28"/>
    </row>
    <row r="1664" customFormat="false" ht="15" hidden="false" customHeight="false" outlineLevel="0" collapsed="false">
      <c r="A1664" s="5" t="s">
        <v>267</v>
      </c>
      <c r="B1664" s="28" t="s">
        <v>2</v>
      </c>
      <c r="C1664" s="28" t="s">
        <v>362</v>
      </c>
      <c r="D1664" s="33" t="n">
        <v>1.54048</v>
      </c>
      <c r="E1664" s="28" t="s">
        <v>342</v>
      </c>
      <c r="F1664" s="28" t="s">
        <v>13</v>
      </c>
      <c r="G1664" s="29" t="n">
        <v>42285</v>
      </c>
      <c r="H1664" s="28" t="s">
        <v>48</v>
      </c>
      <c r="I1664" s="28" t="n">
        <v>50</v>
      </c>
      <c r="J1664" s="28" t="s">
        <v>49</v>
      </c>
      <c r="K1664" s="28" t="s">
        <v>343</v>
      </c>
      <c r="L1664" s="5" t="n">
        <v>76.734</v>
      </c>
      <c r="M1664" s="5" t="n">
        <v>29.254</v>
      </c>
      <c r="N1664" s="5" t="n">
        <v>324</v>
      </c>
      <c r="O1664" s="5" t="s">
        <v>59</v>
      </c>
      <c r="P1664" s="5" t="n">
        <v>1</v>
      </c>
      <c r="Q1664" s="5" t="n">
        <v>6</v>
      </c>
      <c r="R1664" s="28" t="n">
        <v>7</v>
      </c>
      <c r="S1664" s="28"/>
    </row>
    <row r="1665" customFormat="false" ht="15" hidden="false" customHeight="false" outlineLevel="0" collapsed="false">
      <c r="A1665" s="5" t="s">
        <v>268</v>
      </c>
      <c r="B1665" s="28" t="s">
        <v>2</v>
      </c>
      <c r="C1665" s="28" t="s">
        <v>362</v>
      </c>
      <c r="D1665" s="33" t="n">
        <v>1.57747666666667</v>
      </c>
      <c r="E1665" s="28" t="s">
        <v>342</v>
      </c>
      <c r="F1665" s="28" t="s">
        <v>13</v>
      </c>
      <c r="G1665" s="29" t="n">
        <v>42285</v>
      </c>
      <c r="H1665" s="28" t="s">
        <v>48</v>
      </c>
      <c r="I1665" s="28" t="n">
        <v>50</v>
      </c>
      <c r="J1665" s="28" t="s">
        <v>49</v>
      </c>
      <c r="K1665" s="28" t="s">
        <v>343</v>
      </c>
      <c r="L1665" s="5" t="n">
        <v>76.734</v>
      </c>
      <c r="M1665" s="5" t="n">
        <v>29.254</v>
      </c>
      <c r="N1665" s="5" t="n">
        <v>324</v>
      </c>
      <c r="O1665" s="5" t="s">
        <v>59</v>
      </c>
      <c r="P1665" s="5" t="n">
        <v>1</v>
      </c>
      <c r="Q1665" s="5" t="n">
        <v>6</v>
      </c>
      <c r="R1665" s="28" t="n">
        <v>8</v>
      </c>
      <c r="S1665" s="28"/>
    </row>
    <row r="1666" customFormat="false" ht="15" hidden="false" customHeight="false" outlineLevel="0" collapsed="false">
      <c r="A1666" s="5" t="s">
        <v>269</v>
      </c>
      <c r="B1666" s="28" t="s">
        <v>2</v>
      </c>
      <c r="C1666" s="28" t="s">
        <v>362</v>
      </c>
      <c r="D1666" s="33" t="n">
        <v>1.67649333333333</v>
      </c>
      <c r="E1666" s="28" t="s">
        <v>342</v>
      </c>
      <c r="F1666" s="28" t="s">
        <v>13</v>
      </c>
      <c r="G1666" s="29" t="n">
        <v>42285</v>
      </c>
      <c r="H1666" s="28" t="s">
        <v>48</v>
      </c>
      <c r="I1666" s="28" t="n">
        <v>50</v>
      </c>
      <c r="J1666" s="28" t="s">
        <v>49</v>
      </c>
      <c r="K1666" s="28" t="s">
        <v>343</v>
      </c>
      <c r="L1666" s="5" t="n">
        <v>76.125</v>
      </c>
      <c r="M1666" s="5" t="n">
        <v>33.496</v>
      </c>
      <c r="N1666" s="5" t="n">
        <v>339</v>
      </c>
      <c r="O1666" s="5" t="s">
        <v>59</v>
      </c>
      <c r="P1666" s="5" t="n">
        <v>0</v>
      </c>
      <c r="Q1666" s="5" t="n">
        <v>7</v>
      </c>
      <c r="R1666" s="5" t="n">
        <v>1</v>
      </c>
    </row>
    <row r="1667" customFormat="false" ht="15" hidden="false" customHeight="false" outlineLevel="0" collapsed="false">
      <c r="A1667" s="5" t="s">
        <v>270</v>
      </c>
      <c r="B1667" s="28" t="s">
        <v>2</v>
      </c>
      <c r="C1667" s="28" t="s">
        <v>362</v>
      </c>
      <c r="D1667" s="33" t="n">
        <v>1.70569333333333</v>
      </c>
      <c r="E1667" s="28" t="s">
        <v>342</v>
      </c>
      <c r="F1667" s="28" t="s">
        <v>13</v>
      </c>
      <c r="G1667" s="29" t="n">
        <v>42285</v>
      </c>
      <c r="H1667" s="28" t="s">
        <v>48</v>
      </c>
      <c r="I1667" s="28" t="n">
        <v>50</v>
      </c>
      <c r="J1667" s="28" t="s">
        <v>49</v>
      </c>
      <c r="K1667" s="28" t="s">
        <v>343</v>
      </c>
      <c r="L1667" s="5" t="n">
        <v>76.125</v>
      </c>
      <c r="M1667" s="5" t="n">
        <v>33.496</v>
      </c>
      <c r="N1667" s="5" t="n">
        <v>339</v>
      </c>
      <c r="O1667" s="5" t="s">
        <v>59</v>
      </c>
      <c r="P1667" s="5" t="n">
        <v>0</v>
      </c>
      <c r="Q1667" s="5" t="n">
        <v>7</v>
      </c>
      <c r="R1667" s="5" t="n">
        <v>2</v>
      </c>
    </row>
    <row r="1668" customFormat="false" ht="15" hidden="false" customHeight="false" outlineLevel="0" collapsed="false">
      <c r="A1668" s="5" t="s">
        <v>271</v>
      </c>
      <c r="B1668" s="28" t="s">
        <v>2</v>
      </c>
      <c r="C1668" s="28" t="s">
        <v>362</v>
      </c>
      <c r="D1668" s="33" t="n">
        <v>1.58868</v>
      </c>
      <c r="E1668" s="28" t="s">
        <v>342</v>
      </c>
      <c r="F1668" s="28" t="s">
        <v>13</v>
      </c>
      <c r="G1668" s="29" t="n">
        <v>42285</v>
      </c>
      <c r="H1668" s="28" t="s">
        <v>48</v>
      </c>
      <c r="I1668" s="28" t="n">
        <v>50</v>
      </c>
      <c r="J1668" s="28" t="s">
        <v>49</v>
      </c>
      <c r="K1668" s="28" t="s">
        <v>343</v>
      </c>
      <c r="L1668" s="5" t="n">
        <v>76.125</v>
      </c>
      <c r="M1668" s="5" t="n">
        <v>33.496</v>
      </c>
      <c r="N1668" s="5" t="n">
        <v>339</v>
      </c>
      <c r="O1668" s="5" t="s">
        <v>59</v>
      </c>
      <c r="P1668" s="5" t="n">
        <v>0</v>
      </c>
      <c r="Q1668" s="5" t="n">
        <v>7</v>
      </c>
      <c r="R1668" s="5" t="n">
        <v>3</v>
      </c>
    </row>
    <row r="1669" customFormat="false" ht="15" hidden="false" customHeight="false" outlineLevel="0" collapsed="false">
      <c r="A1669" s="5" t="s">
        <v>272</v>
      </c>
      <c r="B1669" s="28" t="s">
        <v>2</v>
      </c>
      <c r="C1669" s="28" t="s">
        <v>362</v>
      </c>
      <c r="D1669" s="33" t="n">
        <v>1.42808</v>
      </c>
      <c r="E1669" s="28" t="s">
        <v>342</v>
      </c>
      <c r="F1669" s="28" t="s">
        <v>13</v>
      </c>
      <c r="G1669" s="29" t="n">
        <v>42285</v>
      </c>
      <c r="H1669" s="28" t="s">
        <v>48</v>
      </c>
      <c r="I1669" s="28" t="n">
        <v>50</v>
      </c>
      <c r="J1669" s="28" t="s">
        <v>49</v>
      </c>
      <c r="K1669" s="28" t="s">
        <v>343</v>
      </c>
      <c r="L1669" s="5" t="n">
        <v>76.125</v>
      </c>
      <c r="M1669" s="5" t="n">
        <v>33.496</v>
      </c>
      <c r="N1669" s="5" t="n">
        <v>339</v>
      </c>
      <c r="O1669" s="5" t="s">
        <v>59</v>
      </c>
      <c r="P1669" s="5" t="n">
        <v>0</v>
      </c>
      <c r="Q1669" s="5" t="n">
        <v>7</v>
      </c>
      <c r="R1669" s="5" t="n">
        <v>4</v>
      </c>
    </row>
    <row r="1670" customFormat="false" ht="15" hidden="false" customHeight="false" outlineLevel="0" collapsed="false">
      <c r="A1670" s="5" t="s">
        <v>273</v>
      </c>
      <c r="B1670" s="28" t="s">
        <v>2</v>
      </c>
      <c r="C1670" s="28" t="s">
        <v>362</v>
      </c>
      <c r="D1670" s="33" t="n">
        <v>1.38103666666667</v>
      </c>
      <c r="E1670" s="28" t="s">
        <v>342</v>
      </c>
      <c r="F1670" s="28" t="s">
        <v>13</v>
      </c>
      <c r="G1670" s="29" t="n">
        <v>42285</v>
      </c>
      <c r="H1670" s="28" t="s">
        <v>48</v>
      </c>
      <c r="I1670" s="28" t="n">
        <v>50</v>
      </c>
      <c r="J1670" s="28" t="s">
        <v>49</v>
      </c>
      <c r="K1670" s="28" t="s">
        <v>343</v>
      </c>
      <c r="L1670" s="5" t="n">
        <v>76.125</v>
      </c>
      <c r="M1670" s="5" t="n">
        <v>33.496</v>
      </c>
      <c r="N1670" s="5" t="n">
        <v>339</v>
      </c>
      <c r="O1670" s="5" t="s">
        <v>59</v>
      </c>
      <c r="P1670" s="5" t="n">
        <v>0</v>
      </c>
      <c r="Q1670" s="5" t="n">
        <v>7</v>
      </c>
      <c r="R1670" s="5" t="n">
        <v>5</v>
      </c>
    </row>
    <row r="1671" customFormat="false" ht="15" hidden="false" customHeight="false" outlineLevel="0" collapsed="false">
      <c r="A1671" s="5" t="s">
        <v>274</v>
      </c>
      <c r="B1671" s="28" t="s">
        <v>2</v>
      </c>
      <c r="C1671" s="28" t="s">
        <v>362</v>
      </c>
      <c r="D1671" s="33" t="n">
        <v>1.70450666666667</v>
      </c>
      <c r="E1671" s="28" t="s">
        <v>342</v>
      </c>
      <c r="F1671" s="28" t="s">
        <v>13</v>
      </c>
      <c r="G1671" s="29" t="n">
        <v>42285</v>
      </c>
      <c r="H1671" s="28" t="s">
        <v>48</v>
      </c>
      <c r="I1671" s="28" t="n">
        <v>50</v>
      </c>
      <c r="J1671" s="28" t="s">
        <v>49</v>
      </c>
      <c r="K1671" s="28" t="s">
        <v>343</v>
      </c>
      <c r="L1671" s="5" t="n">
        <v>76.125</v>
      </c>
      <c r="M1671" s="5" t="n">
        <v>33.496</v>
      </c>
      <c r="N1671" s="5" t="n">
        <v>339</v>
      </c>
      <c r="O1671" s="5" t="s">
        <v>59</v>
      </c>
      <c r="P1671" s="5" t="n">
        <v>0</v>
      </c>
      <c r="Q1671" s="5" t="n">
        <v>7</v>
      </c>
      <c r="R1671" s="5" t="n">
        <v>6</v>
      </c>
    </row>
    <row r="1672" customFormat="false" ht="15" hidden="false" customHeight="false" outlineLevel="0" collapsed="false">
      <c r="A1672" s="5" t="s">
        <v>275</v>
      </c>
      <c r="B1672" s="28" t="s">
        <v>2</v>
      </c>
      <c r="C1672" s="28" t="s">
        <v>362</v>
      </c>
      <c r="D1672" s="33" t="n">
        <v>1.68235333333333</v>
      </c>
      <c r="E1672" s="28" t="s">
        <v>342</v>
      </c>
      <c r="F1672" s="28" t="s">
        <v>13</v>
      </c>
      <c r="G1672" s="29" t="n">
        <v>42285</v>
      </c>
      <c r="H1672" s="28" t="s">
        <v>48</v>
      </c>
      <c r="I1672" s="28" t="n">
        <v>50</v>
      </c>
      <c r="J1672" s="28" t="s">
        <v>49</v>
      </c>
      <c r="K1672" s="28" t="s">
        <v>343</v>
      </c>
      <c r="L1672" s="5" t="n">
        <v>76.125</v>
      </c>
      <c r="M1672" s="5" t="n">
        <v>33.496</v>
      </c>
      <c r="N1672" s="5" t="n">
        <v>339</v>
      </c>
      <c r="O1672" s="5" t="s">
        <v>59</v>
      </c>
      <c r="P1672" s="5" t="n">
        <v>0</v>
      </c>
      <c r="Q1672" s="5" t="n">
        <v>7</v>
      </c>
      <c r="R1672" s="5" t="n">
        <v>7</v>
      </c>
    </row>
    <row r="1673" customFormat="false" ht="15" hidden="false" customHeight="false" outlineLevel="0" collapsed="false">
      <c r="A1673" s="5" t="s">
        <v>276</v>
      </c>
      <c r="B1673" s="28" t="s">
        <v>2</v>
      </c>
      <c r="C1673" s="28" t="s">
        <v>362</v>
      </c>
      <c r="D1673" s="33" t="n">
        <v>1.63855666666667</v>
      </c>
      <c r="E1673" s="28" t="s">
        <v>342</v>
      </c>
      <c r="F1673" s="28" t="s">
        <v>13</v>
      </c>
      <c r="G1673" s="29" t="n">
        <v>42285</v>
      </c>
      <c r="H1673" s="28" t="s">
        <v>48</v>
      </c>
      <c r="I1673" s="28" t="n">
        <v>50</v>
      </c>
      <c r="J1673" s="28" t="s">
        <v>49</v>
      </c>
      <c r="K1673" s="28" t="s">
        <v>343</v>
      </c>
      <c r="L1673" s="5" t="n">
        <v>76.125</v>
      </c>
      <c r="M1673" s="5" t="n">
        <v>33.496</v>
      </c>
      <c r="N1673" s="5" t="n">
        <v>339</v>
      </c>
      <c r="O1673" s="5" t="s">
        <v>59</v>
      </c>
      <c r="P1673" s="5" t="n">
        <v>0</v>
      </c>
      <c r="Q1673" s="5" t="n">
        <v>7</v>
      </c>
      <c r="R1673" s="5" t="n">
        <v>8</v>
      </c>
    </row>
    <row r="1674" customFormat="false" ht="15" hidden="false" customHeight="false" outlineLevel="0" collapsed="false">
      <c r="A1674" s="5" t="s">
        <v>277</v>
      </c>
      <c r="B1674" s="28" t="s">
        <v>2</v>
      </c>
      <c r="C1674" s="28" t="s">
        <v>362</v>
      </c>
      <c r="D1674" s="33" t="n">
        <v>1.88436666666667</v>
      </c>
      <c r="E1674" s="28" t="s">
        <v>342</v>
      </c>
      <c r="F1674" s="28" t="s">
        <v>13</v>
      </c>
      <c r="G1674" s="29" t="n">
        <v>42285</v>
      </c>
      <c r="H1674" s="28" t="s">
        <v>48</v>
      </c>
      <c r="I1674" s="28" t="n">
        <v>50</v>
      </c>
      <c r="J1674" s="28" t="s">
        <v>49</v>
      </c>
      <c r="K1674" s="28" t="s">
        <v>343</v>
      </c>
      <c r="L1674" s="5" t="n">
        <v>76.283</v>
      </c>
      <c r="M1674" s="5" t="n">
        <v>33.05</v>
      </c>
      <c r="N1674" s="5" t="n">
        <v>358</v>
      </c>
      <c r="O1674" s="5" t="s">
        <v>59</v>
      </c>
      <c r="P1674" s="5" t="n">
        <v>0</v>
      </c>
      <c r="Q1674" s="5" t="n">
        <v>8</v>
      </c>
      <c r="R1674" s="5" t="n">
        <v>1</v>
      </c>
    </row>
    <row r="1675" customFormat="false" ht="15" hidden="false" customHeight="false" outlineLevel="0" collapsed="false">
      <c r="A1675" s="5" t="s">
        <v>278</v>
      </c>
      <c r="B1675" s="28" t="s">
        <v>2</v>
      </c>
      <c r="C1675" s="28" t="s">
        <v>362</v>
      </c>
      <c r="D1675" s="33" t="n">
        <v>1.81180333333333</v>
      </c>
      <c r="E1675" s="28" t="s">
        <v>342</v>
      </c>
      <c r="F1675" s="28" t="s">
        <v>13</v>
      </c>
      <c r="G1675" s="29" t="n">
        <v>42285</v>
      </c>
      <c r="H1675" s="28" t="s">
        <v>48</v>
      </c>
      <c r="I1675" s="28" t="n">
        <v>50</v>
      </c>
      <c r="J1675" s="28" t="s">
        <v>49</v>
      </c>
      <c r="K1675" s="28" t="s">
        <v>343</v>
      </c>
      <c r="L1675" s="5" t="n">
        <v>76.283</v>
      </c>
      <c r="M1675" s="5" t="n">
        <v>33.05</v>
      </c>
      <c r="N1675" s="5" t="n">
        <v>358</v>
      </c>
      <c r="O1675" s="5" t="s">
        <v>59</v>
      </c>
      <c r="P1675" s="5" t="n">
        <v>0</v>
      </c>
      <c r="Q1675" s="5" t="n">
        <v>8</v>
      </c>
      <c r="R1675" s="5" t="n">
        <v>2</v>
      </c>
    </row>
    <row r="1676" customFormat="false" ht="15" hidden="false" customHeight="false" outlineLevel="0" collapsed="false">
      <c r="A1676" s="5" t="s">
        <v>279</v>
      </c>
      <c r="B1676" s="28" t="s">
        <v>2</v>
      </c>
      <c r="C1676" s="28" t="s">
        <v>362</v>
      </c>
      <c r="D1676" s="33" t="n">
        <v>1.72113</v>
      </c>
      <c r="E1676" s="28" t="s">
        <v>342</v>
      </c>
      <c r="F1676" s="28" t="s">
        <v>13</v>
      </c>
      <c r="G1676" s="29" t="n">
        <v>42285</v>
      </c>
      <c r="H1676" s="28" t="s">
        <v>48</v>
      </c>
      <c r="I1676" s="28" t="n">
        <v>50</v>
      </c>
      <c r="J1676" s="28" t="s">
        <v>49</v>
      </c>
      <c r="K1676" s="28" t="s">
        <v>343</v>
      </c>
      <c r="L1676" s="5" t="n">
        <v>76.283</v>
      </c>
      <c r="M1676" s="5" t="n">
        <v>33.05</v>
      </c>
      <c r="N1676" s="5" t="n">
        <v>358</v>
      </c>
      <c r="O1676" s="5" t="s">
        <v>59</v>
      </c>
      <c r="P1676" s="5" t="n">
        <v>0</v>
      </c>
      <c r="Q1676" s="5" t="n">
        <v>8</v>
      </c>
      <c r="R1676" s="5" t="n">
        <v>3</v>
      </c>
    </row>
    <row r="1677" customFormat="false" ht="15" hidden="false" customHeight="false" outlineLevel="0" collapsed="false">
      <c r="A1677" s="5" t="s">
        <v>280</v>
      </c>
      <c r="B1677" s="28" t="s">
        <v>2</v>
      </c>
      <c r="C1677" s="28" t="s">
        <v>362</v>
      </c>
      <c r="D1677" s="33" t="n">
        <v>1.67575</v>
      </c>
      <c r="E1677" s="28" t="s">
        <v>342</v>
      </c>
      <c r="F1677" s="28" t="s">
        <v>13</v>
      </c>
      <c r="G1677" s="29" t="n">
        <v>42285</v>
      </c>
      <c r="H1677" s="28" t="s">
        <v>48</v>
      </c>
      <c r="I1677" s="28" t="n">
        <v>50</v>
      </c>
      <c r="J1677" s="28" t="s">
        <v>49</v>
      </c>
      <c r="K1677" s="28" t="s">
        <v>343</v>
      </c>
      <c r="L1677" s="5" t="n">
        <v>76.283</v>
      </c>
      <c r="M1677" s="5" t="n">
        <v>33.05</v>
      </c>
      <c r="N1677" s="5" t="n">
        <v>358</v>
      </c>
      <c r="O1677" s="5" t="s">
        <v>59</v>
      </c>
      <c r="P1677" s="5" t="n">
        <v>0</v>
      </c>
      <c r="Q1677" s="5" t="n">
        <v>8</v>
      </c>
      <c r="R1677" s="5" t="n">
        <v>4</v>
      </c>
    </row>
    <row r="1678" customFormat="false" ht="15" hidden="false" customHeight="false" outlineLevel="0" collapsed="false">
      <c r="A1678" s="5" t="s">
        <v>281</v>
      </c>
      <c r="B1678" s="28" t="s">
        <v>2</v>
      </c>
      <c r="C1678" s="28" t="s">
        <v>362</v>
      </c>
      <c r="D1678" s="33" t="n">
        <v>1.35630666666667</v>
      </c>
      <c r="E1678" s="28" t="s">
        <v>342</v>
      </c>
      <c r="F1678" s="28" t="s">
        <v>13</v>
      </c>
      <c r="G1678" s="29" t="n">
        <v>42285</v>
      </c>
      <c r="H1678" s="28" t="s">
        <v>48</v>
      </c>
      <c r="I1678" s="28" t="n">
        <v>50</v>
      </c>
      <c r="J1678" s="28" t="s">
        <v>49</v>
      </c>
      <c r="K1678" s="28" t="s">
        <v>343</v>
      </c>
      <c r="L1678" s="5" t="n">
        <v>76.283</v>
      </c>
      <c r="M1678" s="5" t="n">
        <v>33.05</v>
      </c>
      <c r="N1678" s="5" t="n">
        <v>358</v>
      </c>
      <c r="O1678" s="5" t="s">
        <v>59</v>
      </c>
      <c r="P1678" s="5" t="n">
        <v>0</v>
      </c>
      <c r="Q1678" s="5" t="n">
        <v>8</v>
      </c>
      <c r="R1678" s="5" t="n">
        <v>5</v>
      </c>
    </row>
    <row r="1679" customFormat="false" ht="15" hidden="false" customHeight="false" outlineLevel="0" collapsed="false">
      <c r="A1679" s="5" t="s">
        <v>282</v>
      </c>
      <c r="B1679" s="28" t="s">
        <v>2</v>
      </c>
      <c r="C1679" s="28" t="s">
        <v>362</v>
      </c>
      <c r="D1679" s="33" t="n">
        <v>1.69188333333333</v>
      </c>
      <c r="E1679" s="28" t="s">
        <v>342</v>
      </c>
      <c r="F1679" s="28" t="s">
        <v>13</v>
      </c>
      <c r="G1679" s="29" t="n">
        <v>42285</v>
      </c>
      <c r="H1679" s="28" t="s">
        <v>48</v>
      </c>
      <c r="I1679" s="28" t="n">
        <v>50</v>
      </c>
      <c r="J1679" s="28" t="s">
        <v>49</v>
      </c>
      <c r="K1679" s="28" t="s">
        <v>343</v>
      </c>
      <c r="L1679" s="5" t="n">
        <v>76.283</v>
      </c>
      <c r="M1679" s="5" t="n">
        <v>33.05</v>
      </c>
      <c r="N1679" s="5" t="n">
        <v>358</v>
      </c>
      <c r="O1679" s="5" t="s">
        <v>59</v>
      </c>
      <c r="P1679" s="5" t="n">
        <v>0</v>
      </c>
      <c r="Q1679" s="5" t="n">
        <v>8</v>
      </c>
      <c r="R1679" s="5" t="n">
        <v>6</v>
      </c>
    </row>
    <row r="1680" customFormat="false" ht="15" hidden="false" customHeight="false" outlineLevel="0" collapsed="false">
      <c r="A1680" s="5" t="s">
        <v>283</v>
      </c>
      <c r="B1680" s="28" t="s">
        <v>2</v>
      </c>
      <c r="C1680" s="28" t="s">
        <v>362</v>
      </c>
      <c r="D1680" s="33" t="n">
        <v>1.76190333333333</v>
      </c>
      <c r="E1680" s="28" t="s">
        <v>342</v>
      </c>
      <c r="F1680" s="28" t="s">
        <v>13</v>
      </c>
      <c r="G1680" s="29" t="n">
        <v>42285</v>
      </c>
      <c r="H1680" s="28" t="s">
        <v>48</v>
      </c>
      <c r="I1680" s="28" t="n">
        <v>50</v>
      </c>
      <c r="J1680" s="28" t="s">
        <v>49</v>
      </c>
      <c r="K1680" s="28" t="s">
        <v>343</v>
      </c>
      <c r="L1680" s="5" t="n">
        <v>76.283</v>
      </c>
      <c r="M1680" s="5" t="n">
        <v>33.05</v>
      </c>
      <c r="N1680" s="5" t="n">
        <v>358</v>
      </c>
      <c r="O1680" s="5" t="s">
        <v>59</v>
      </c>
      <c r="P1680" s="5" t="n">
        <v>0</v>
      </c>
      <c r="Q1680" s="5" t="n">
        <v>8</v>
      </c>
      <c r="R1680" s="5" t="n">
        <v>7</v>
      </c>
    </row>
    <row r="1681" customFormat="false" ht="15" hidden="false" customHeight="false" outlineLevel="0" collapsed="false">
      <c r="A1681" s="5" t="s">
        <v>284</v>
      </c>
      <c r="B1681" s="28" t="s">
        <v>2</v>
      </c>
      <c r="C1681" s="28" t="s">
        <v>362</v>
      </c>
      <c r="D1681" s="33" t="n">
        <v>1.6947</v>
      </c>
      <c r="E1681" s="28" t="s">
        <v>342</v>
      </c>
      <c r="F1681" s="28" t="s">
        <v>13</v>
      </c>
      <c r="G1681" s="29" t="n">
        <v>42285</v>
      </c>
      <c r="H1681" s="28" t="s">
        <v>48</v>
      </c>
      <c r="I1681" s="28" t="n">
        <v>50</v>
      </c>
      <c r="J1681" s="28" t="s">
        <v>49</v>
      </c>
      <c r="K1681" s="28" t="s">
        <v>343</v>
      </c>
      <c r="L1681" s="5" t="n">
        <v>76.283</v>
      </c>
      <c r="M1681" s="5" t="n">
        <v>33.05</v>
      </c>
      <c r="N1681" s="5" t="n">
        <v>358</v>
      </c>
      <c r="O1681" s="5" t="s">
        <v>59</v>
      </c>
      <c r="P1681" s="5" t="n">
        <v>0</v>
      </c>
      <c r="Q1681" s="5" t="n">
        <v>8</v>
      </c>
      <c r="R1681" s="5" t="n">
        <v>8</v>
      </c>
    </row>
    <row r="1682" customFormat="false" ht="15" hidden="false" customHeight="false" outlineLevel="0" collapsed="false">
      <c r="A1682" s="5" t="s">
        <v>285</v>
      </c>
      <c r="B1682" s="28" t="s">
        <v>2</v>
      </c>
      <c r="C1682" s="28" t="s">
        <v>362</v>
      </c>
      <c r="D1682" s="33" t="n">
        <v>1.66454333333333</v>
      </c>
      <c r="E1682" s="28" t="s">
        <v>342</v>
      </c>
      <c r="F1682" s="28" t="s">
        <v>13</v>
      </c>
      <c r="G1682" s="29" t="n">
        <v>42285</v>
      </c>
      <c r="H1682" s="28" t="s">
        <v>48</v>
      </c>
      <c r="I1682" s="28" t="n">
        <v>50</v>
      </c>
      <c r="J1682" s="28" t="s">
        <v>49</v>
      </c>
      <c r="K1682" s="28" t="s">
        <v>343</v>
      </c>
      <c r="L1682" s="5" t="n">
        <v>76.466</v>
      </c>
      <c r="M1682" s="5" t="n">
        <v>33.065</v>
      </c>
      <c r="N1682" s="5" t="n">
        <v>370</v>
      </c>
      <c r="O1682" s="5" t="s">
        <v>59</v>
      </c>
      <c r="P1682" s="5" t="n">
        <v>0</v>
      </c>
      <c r="Q1682" s="5" t="n">
        <v>9</v>
      </c>
      <c r="R1682" s="5" t="n">
        <v>1</v>
      </c>
    </row>
    <row r="1683" customFormat="false" ht="15" hidden="false" customHeight="false" outlineLevel="0" collapsed="false">
      <c r="A1683" s="5" t="s">
        <v>286</v>
      </c>
      <c r="B1683" s="28" t="s">
        <v>2</v>
      </c>
      <c r="C1683" s="28" t="s">
        <v>362</v>
      </c>
      <c r="D1683" s="33" t="n">
        <v>1.61422</v>
      </c>
      <c r="E1683" s="28" t="s">
        <v>342</v>
      </c>
      <c r="F1683" s="28" t="s">
        <v>13</v>
      </c>
      <c r="G1683" s="29" t="n">
        <v>42285</v>
      </c>
      <c r="H1683" s="28" t="s">
        <v>48</v>
      </c>
      <c r="I1683" s="28" t="n">
        <v>50</v>
      </c>
      <c r="J1683" s="28" t="s">
        <v>49</v>
      </c>
      <c r="K1683" s="28" t="s">
        <v>343</v>
      </c>
      <c r="L1683" s="5" t="n">
        <v>76.466</v>
      </c>
      <c r="M1683" s="5" t="n">
        <v>33.065</v>
      </c>
      <c r="N1683" s="5" t="n">
        <v>370</v>
      </c>
      <c r="O1683" s="5" t="s">
        <v>59</v>
      </c>
      <c r="P1683" s="5" t="n">
        <v>0</v>
      </c>
      <c r="Q1683" s="5" t="n">
        <v>9</v>
      </c>
      <c r="R1683" s="5" t="n">
        <v>2</v>
      </c>
    </row>
    <row r="1684" customFormat="false" ht="15" hidden="false" customHeight="false" outlineLevel="0" collapsed="false">
      <c r="A1684" s="5" t="s">
        <v>287</v>
      </c>
      <c r="B1684" s="28" t="s">
        <v>2</v>
      </c>
      <c r="C1684" s="28" t="s">
        <v>362</v>
      </c>
      <c r="D1684" s="33" t="n">
        <v>1.54961</v>
      </c>
      <c r="E1684" s="28" t="s">
        <v>342</v>
      </c>
      <c r="F1684" s="28" t="s">
        <v>13</v>
      </c>
      <c r="G1684" s="29" t="n">
        <v>42285</v>
      </c>
      <c r="H1684" s="28" t="s">
        <v>48</v>
      </c>
      <c r="I1684" s="28" t="n">
        <v>50</v>
      </c>
      <c r="J1684" s="28" t="s">
        <v>49</v>
      </c>
      <c r="K1684" s="28" t="s">
        <v>343</v>
      </c>
      <c r="L1684" s="5" t="n">
        <v>76.466</v>
      </c>
      <c r="M1684" s="5" t="n">
        <v>33.065</v>
      </c>
      <c r="N1684" s="5" t="n">
        <v>370</v>
      </c>
      <c r="O1684" s="5" t="s">
        <v>59</v>
      </c>
      <c r="P1684" s="5" t="n">
        <v>0</v>
      </c>
      <c r="Q1684" s="5" t="n">
        <v>9</v>
      </c>
      <c r="R1684" s="5" t="n">
        <v>3</v>
      </c>
    </row>
    <row r="1685" customFormat="false" ht="15" hidden="false" customHeight="false" outlineLevel="0" collapsed="false">
      <c r="A1685" s="5" t="s">
        <v>288</v>
      </c>
      <c r="B1685" s="28" t="s">
        <v>2</v>
      </c>
      <c r="C1685" s="28" t="s">
        <v>362</v>
      </c>
      <c r="D1685" s="33" t="n">
        <v>1.55496333333333</v>
      </c>
      <c r="E1685" s="28" t="s">
        <v>342</v>
      </c>
      <c r="F1685" s="28" t="s">
        <v>13</v>
      </c>
      <c r="G1685" s="29" t="n">
        <v>42285</v>
      </c>
      <c r="H1685" s="28" t="s">
        <v>48</v>
      </c>
      <c r="I1685" s="28" t="n">
        <v>50</v>
      </c>
      <c r="J1685" s="28" t="s">
        <v>49</v>
      </c>
      <c r="K1685" s="28" t="s">
        <v>343</v>
      </c>
      <c r="L1685" s="5" t="n">
        <v>76.466</v>
      </c>
      <c r="M1685" s="5" t="n">
        <v>33.065</v>
      </c>
      <c r="N1685" s="5" t="n">
        <v>370</v>
      </c>
      <c r="O1685" s="5" t="s">
        <v>59</v>
      </c>
      <c r="P1685" s="5" t="n">
        <v>0</v>
      </c>
      <c r="Q1685" s="5" t="n">
        <v>9</v>
      </c>
      <c r="R1685" s="5" t="n">
        <v>4</v>
      </c>
    </row>
    <row r="1686" customFormat="false" ht="15" hidden="false" customHeight="false" outlineLevel="0" collapsed="false">
      <c r="A1686" s="5" t="s">
        <v>289</v>
      </c>
      <c r="B1686" s="28" t="s">
        <v>2</v>
      </c>
      <c r="C1686" s="28" t="s">
        <v>362</v>
      </c>
      <c r="D1686" s="33" t="n">
        <v>1.10852666666667</v>
      </c>
      <c r="E1686" s="28" t="s">
        <v>342</v>
      </c>
      <c r="F1686" s="28" t="s">
        <v>13</v>
      </c>
      <c r="G1686" s="29" t="n">
        <v>42285</v>
      </c>
      <c r="H1686" s="28" t="s">
        <v>48</v>
      </c>
      <c r="I1686" s="28" t="n">
        <v>50</v>
      </c>
      <c r="J1686" s="28" t="s">
        <v>49</v>
      </c>
      <c r="K1686" s="28" t="s">
        <v>343</v>
      </c>
      <c r="L1686" s="5" t="n">
        <v>76.466</v>
      </c>
      <c r="M1686" s="5" t="n">
        <v>33.065</v>
      </c>
      <c r="N1686" s="5" t="n">
        <v>370</v>
      </c>
      <c r="O1686" s="5" t="s">
        <v>59</v>
      </c>
      <c r="P1686" s="5" t="n">
        <v>0</v>
      </c>
      <c r="Q1686" s="5" t="n">
        <v>9</v>
      </c>
      <c r="R1686" s="5" t="n">
        <v>5</v>
      </c>
    </row>
    <row r="1687" customFormat="false" ht="15" hidden="false" customHeight="false" outlineLevel="0" collapsed="false">
      <c r="A1687" s="5" t="s">
        <v>290</v>
      </c>
      <c r="B1687" s="28" t="s">
        <v>2</v>
      </c>
      <c r="C1687" s="28" t="s">
        <v>362</v>
      </c>
      <c r="D1687" s="33" t="n">
        <v>1.54289333333333</v>
      </c>
      <c r="E1687" s="28" t="s">
        <v>342</v>
      </c>
      <c r="F1687" s="28" t="s">
        <v>13</v>
      </c>
      <c r="G1687" s="29" t="n">
        <v>42285</v>
      </c>
      <c r="H1687" s="28" t="s">
        <v>48</v>
      </c>
      <c r="I1687" s="28" t="n">
        <v>50</v>
      </c>
      <c r="J1687" s="28" t="s">
        <v>49</v>
      </c>
      <c r="K1687" s="28" t="s">
        <v>343</v>
      </c>
      <c r="L1687" s="5" t="n">
        <v>76.466</v>
      </c>
      <c r="M1687" s="5" t="n">
        <v>33.065</v>
      </c>
      <c r="N1687" s="5" t="n">
        <v>370</v>
      </c>
      <c r="O1687" s="5" t="s">
        <v>59</v>
      </c>
      <c r="P1687" s="5" t="n">
        <v>0</v>
      </c>
      <c r="Q1687" s="5" t="n">
        <v>9</v>
      </c>
      <c r="R1687" s="5" t="n">
        <v>6</v>
      </c>
    </row>
    <row r="1688" customFormat="false" ht="15" hidden="false" customHeight="false" outlineLevel="0" collapsed="false">
      <c r="A1688" s="5" t="s">
        <v>291</v>
      </c>
      <c r="B1688" s="28" t="s">
        <v>2</v>
      </c>
      <c r="C1688" s="28" t="s">
        <v>362</v>
      </c>
      <c r="D1688" s="33" t="n">
        <v>1.50055</v>
      </c>
      <c r="E1688" s="28" t="s">
        <v>342</v>
      </c>
      <c r="F1688" s="28" t="s">
        <v>13</v>
      </c>
      <c r="G1688" s="29" t="n">
        <v>42285</v>
      </c>
      <c r="H1688" s="28" t="s">
        <v>48</v>
      </c>
      <c r="I1688" s="28" t="n">
        <v>50</v>
      </c>
      <c r="J1688" s="28" t="s">
        <v>49</v>
      </c>
      <c r="K1688" s="28" t="s">
        <v>343</v>
      </c>
      <c r="L1688" s="5" t="n">
        <v>76.466</v>
      </c>
      <c r="M1688" s="5" t="n">
        <v>33.065</v>
      </c>
      <c r="N1688" s="5" t="n">
        <v>370</v>
      </c>
      <c r="O1688" s="5" t="s">
        <v>59</v>
      </c>
      <c r="P1688" s="5" t="n">
        <v>0</v>
      </c>
      <c r="Q1688" s="5" t="n">
        <v>9</v>
      </c>
      <c r="R1688" s="5" t="n">
        <v>7</v>
      </c>
    </row>
    <row r="1689" customFormat="false" ht="15" hidden="false" customHeight="false" outlineLevel="0" collapsed="false">
      <c r="A1689" s="5" t="s">
        <v>292</v>
      </c>
      <c r="B1689" s="28" t="s">
        <v>2</v>
      </c>
      <c r="C1689" s="28" t="s">
        <v>362</v>
      </c>
      <c r="D1689" s="33" t="n">
        <v>1.50276666666667</v>
      </c>
      <c r="E1689" s="28" t="s">
        <v>342</v>
      </c>
      <c r="F1689" s="28" t="s">
        <v>13</v>
      </c>
      <c r="G1689" s="29" t="n">
        <v>42285</v>
      </c>
      <c r="H1689" s="28" t="s">
        <v>48</v>
      </c>
      <c r="I1689" s="28" t="n">
        <v>50</v>
      </c>
      <c r="J1689" s="28" t="s">
        <v>49</v>
      </c>
      <c r="K1689" s="28" t="s">
        <v>343</v>
      </c>
      <c r="L1689" s="5" t="n">
        <v>76.466</v>
      </c>
      <c r="M1689" s="5" t="n">
        <v>33.065</v>
      </c>
      <c r="N1689" s="5" t="n">
        <v>370</v>
      </c>
      <c r="O1689" s="5" t="s">
        <v>59</v>
      </c>
      <c r="P1689" s="5" t="n">
        <v>0</v>
      </c>
      <c r="Q1689" s="5" t="n">
        <v>9</v>
      </c>
      <c r="R1689" s="5" t="n">
        <v>8</v>
      </c>
    </row>
    <row r="1690" customFormat="false" ht="15" hidden="false" customHeight="false" outlineLevel="0" collapsed="false">
      <c r="A1690" s="5" t="s">
        <v>293</v>
      </c>
      <c r="B1690" s="28" t="s">
        <v>2</v>
      </c>
      <c r="C1690" s="28" t="s">
        <v>362</v>
      </c>
      <c r="D1690" s="33" t="n">
        <v>1.65044666666667</v>
      </c>
      <c r="E1690" s="28" t="s">
        <v>342</v>
      </c>
      <c r="F1690" s="28" t="s">
        <v>13</v>
      </c>
      <c r="G1690" s="29" t="n">
        <v>42285</v>
      </c>
      <c r="H1690" s="28" t="s">
        <v>48</v>
      </c>
      <c r="I1690" s="28" t="n">
        <v>50</v>
      </c>
      <c r="J1690" s="28" t="s">
        <v>49</v>
      </c>
      <c r="K1690" s="28" t="s">
        <v>343</v>
      </c>
      <c r="L1690" s="5" t="n">
        <v>76.435</v>
      </c>
      <c r="M1690" s="5" t="n">
        <v>32.993</v>
      </c>
      <c r="N1690" s="5" t="n">
        <v>378</v>
      </c>
      <c r="O1690" s="5" t="s">
        <v>59</v>
      </c>
      <c r="P1690" s="5" t="n">
        <v>0</v>
      </c>
      <c r="Q1690" s="5" t="n">
        <v>10</v>
      </c>
      <c r="R1690" s="5" t="n">
        <v>1</v>
      </c>
    </row>
    <row r="1691" customFormat="false" ht="15" hidden="false" customHeight="false" outlineLevel="0" collapsed="false">
      <c r="A1691" s="5" t="s">
        <v>294</v>
      </c>
      <c r="B1691" s="28" t="s">
        <v>2</v>
      </c>
      <c r="C1691" s="28" t="s">
        <v>362</v>
      </c>
      <c r="D1691" s="33" t="n">
        <v>1.72275666666667</v>
      </c>
      <c r="E1691" s="28" t="s">
        <v>342</v>
      </c>
      <c r="F1691" s="28" t="s">
        <v>13</v>
      </c>
      <c r="G1691" s="29" t="n">
        <v>42285</v>
      </c>
      <c r="H1691" s="28" t="s">
        <v>48</v>
      </c>
      <c r="I1691" s="28" t="n">
        <v>50</v>
      </c>
      <c r="J1691" s="28" t="s">
        <v>49</v>
      </c>
      <c r="K1691" s="28" t="s">
        <v>343</v>
      </c>
      <c r="L1691" s="5" t="n">
        <v>76.435</v>
      </c>
      <c r="M1691" s="5" t="n">
        <v>32.993</v>
      </c>
      <c r="N1691" s="5" t="n">
        <v>378</v>
      </c>
      <c r="O1691" s="5" t="s">
        <v>59</v>
      </c>
      <c r="P1691" s="5" t="n">
        <v>0</v>
      </c>
      <c r="Q1691" s="5" t="n">
        <v>10</v>
      </c>
      <c r="R1691" s="5" t="n">
        <v>2</v>
      </c>
    </row>
    <row r="1692" customFormat="false" ht="15" hidden="false" customHeight="false" outlineLevel="0" collapsed="false">
      <c r="A1692" s="5" t="s">
        <v>295</v>
      </c>
      <c r="B1692" s="28" t="s">
        <v>2</v>
      </c>
      <c r="C1692" s="28" t="s">
        <v>362</v>
      </c>
      <c r="D1692" s="33" t="n">
        <v>1.77445666666667</v>
      </c>
      <c r="E1692" s="28" t="s">
        <v>342</v>
      </c>
      <c r="F1692" s="28" t="s">
        <v>13</v>
      </c>
      <c r="G1692" s="29" t="n">
        <v>42285</v>
      </c>
      <c r="H1692" s="28" t="s">
        <v>48</v>
      </c>
      <c r="I1692" s="28" t="n">
        <v>50</v>
      </c>
      <c r="J1692" s="28" t="s">
        <v>49</v>
      </c>
      <c r="K1692" s="28" t="s">
        <v>343</v>
      </c>
      <c r="L1692" s="5" t="n">
        <v>76.435</v>
      </c>
      <c r="M1692" s="5" t="n">
        <v>32.993</v>
      </c>
      <c r="N1692" s="5" t="n">
        <v>378</v>
      </c>
      <c r="O1692" s="5" t="s">
        <v>59</v>
      </c>
      <c r="P1692" s="5" t="n">
        <v>0</v>
      </c>
      <c r="Q1692" s="5" t="n">
        <v>10</v>
      </c>
      <c r="R1692" s="5" t="n">
        <v>3</v>
      </c>
    </row>
    <row r="1693" customFormat="false" ht="15" hidden="false" customHeight="false" outlineLevel="0" collapsed="false">
      <c r="A1693" s="5" t="s">
        <v>296</v>
      </c>
      <c r="B1693" s="28" t="s">
        <v>2</v>
      </c>
      <c r="C1693" s="28" t="s">
        <v>362</v>
      </c>
      <c r="D1693" s="33" t="n">
        <v>1.13905333333333</v>
      </c>
      <c r="E1693" s="28" t="s">
        <v>342</v>
      </c>
      <c r="F1693" s="28" t="s">
        <v>13</v>
      </c>
      <c r="G1693" s="29" t="n">
        <v>42285</v>
      </c>
      <c r="H1693" s="28" t="s">
        <v>48</v>
      </c>
      <c r="I1693" s="28" t="n">
        <v>50</v>
      </c>
      <c r="J1693" s="28" t="s">
        <v>49</v>
      </c>
      <c r="K1693" s="28" t="s">
        <v>343</v>
      </c>
      <c r="L1693" s="5" t="n">
        <v>76.435</v>
      </c>
      <c r="M1693" s="5" t="n">
        <v>32.993</v>
      </c>
      <c r="N1693" s="5" t="n">
        <v>378</v>
      </c>
      <c r="O1693" s="5" t="s">
        <v>59</v>
      </c>
      <c r="P1693" s="5" t="n">
        <v>0</v>
      </c>
      <c r="Q1693" s="5" t="n">
        <v>10</v>
      </c>
      <c r="R1693" s="5" t="n">
        <v>4</v>
      </c>
    </row>
    <row r="1694" customFormat="false" ht="15" hidden="false" customHeight="false" outlineLevel="0" collapsed="false">
      <c r="A1694" s="5" t="s">
        <v>297</v>
      </c>
      <c r="B1694" s="28" t="s">
        <v>2</v>
      </c>
      <c r="C1694" s="28" t="s">
        <v>362</v>
      </c>
      <c r="D1694" s="30" t="n">
        <v>0.835224333333333</v>
      </c>
      <c r="E1694" s="28" t="s">
        <v>342</v>
      </c>
      <c r="F1694" s="28" t="s">
        <v>13</v>
      </c>
      <c r="G1694" s="29" t="n">
        <v>42285</v>
      </c>
      <c r="H1694" s="28" t="s">
        <v>48</v>
      </c>
      <c r="I1694" s="28" t="n">
        <v>50</v>
      </c>
      <c r="J1694" s="28" t="s">
        <v>49</v>
      </c>
      <c r="K1694" s="28" t="s">
        <v>343</v>
      </c>
      <c r="L1694" s="5" t="n">
        <v>76.435</v>
      </c>
      <c r="M1694" s="5" t="n">
        <v>32.993</v>
      </c>
      <c r="N1694" s="5" t="n">
        <v>378</v>
      </c>
      <c r="O1694" s="5" t="s">
        <v>59</v>
      </c>
      <c r="P1694" s="5" t="n">
        <v>0</v>
      </c>
      <c r="Q1694" s="5" t="n">
        <v>10</v>
      </c>
      <c r="R1694" s="5" t="n">
        <v>5</v>
      </c>
    </row>
    <row r="1695" customFormat="false" ht="15" hidden="false" customHeight="false" outlineLevel="0" collapsed="false">
      <c r="A1695" s="5" t="s">
        <v>298</v>
      </c>
      <c r="B1695" s="28" t="s">
        <v>2</v>
      </c>
      <c r="C1695" s="28" t="s">
        <v>362</v>
      </c>
      <c r="D1695" s="30" t="n">
        <v>1.62913666666667</v>
      </c>
      <c r="E1695" s="28" t="s">
        <v>342</v>
      </c>
      <c r="F1695" s="28" t="s">
        <v>13</v>
      </c>
      <c r="G1695" s="29" t="n">
        <v>42285</v>
      </c>
      <c r="H1695" s="28" t="s">
        <v>48</v>
      </c>
      <c r="I1695" s="28" t="n">
        <v>50</v>
      </c>
      <c r="J1695" s="28" t="s">
        <v>49</v>
      </c>
      <c r="K1695" s="28" t="s">
        <v>343</v>
      </c>
      <c r="L1695" s="5" t="n">
        <v>76.435</v>
      </c>
      <c r="M1695" s="5" t="n">
        <v>32.993</v>
      </c>
      <c r="N1695" s="5" t="n">
        <v>378</v>
      </c>
      <c r="O1695" s="5" t="s">
        <v>59</v>
      </c>
      <c r="P1695" s="5" t="n">
        <v>0</v>
      </c>
      <c r="Q1695" s="5" t="n">
        <v>10</v>
      </c>
      <c r="R1695" s="5" t="n">
        <v>6</v>
      </c>
    </row>
    <row r="1696" customFormat="false" ht="15" hidden="false" customHeight="false" outlineLevel="0" collapsed="false">
      <c r="A1696" s="5" t="s">
        <v>299</v>
      </c>
      <c r="B1696" s="28" t="s">
        <v>2</v>
      </c>
      <c r="C1696" s="28" t="s">
        <v>362</v>
      </c>
      <c r="D1696" s="30" t="n">
        <v>1.72650333333333</v>
      </c>
      <c r="E1696" s="28" t="s">
        <v>342</v>
      </c>
      <c r="F1696" s="28" t="s">
        <v>13</v>
      </c>
      <c r="G1696" s="29" t="n">
        <v>42285</v>
      </c>
      <c r="H1696" s="28" t="s">
        <v>48</v>
      </c>
      <c r="I1696" s="28" t="n">
        <v>50</v>
      </c>
      <c r="J1696" s="28" t="s">
        <v>49</v>
      </c>
      <c r="K1696" s="28" t="s">
        <v>343</v>
      </c>
      <c r="L1696" s="5" t="n">
        <v>76.435</v>
      </c>
      <c r="M1696" s="5" t="n">
        <v>32.993</v>
      </c>
      <c r="N1696" s="5" t="n">
        <v>378</v>
      </c>
      <c r="O1696" s="5" t="s">
        <v>59</v>
      </c>
      <c r="P1696" s="5" t="n">
        <v>0</v>
      </c>
      <c r="Q1696" s="5" t="n">
        <v>10</v>
      </c>
      <c r="R1696" s="5" t="n">
        <v>7</v>
      </c>
    </row>
    <row r="1697" customFormat="false" ht="15" hidden="false" customHeight="false" outlineLevel="0" collapsed="false">
      <c r="A1697" s="5" t="s">
        <v>300</v>
      </c>
      <c r="B1697" s="28" t="s">
        <v>2</v>
      </c>
      <c r="C1697" s="28" t="s">
        <v>362</v>
      </c>
      <c r="D1697" s="30" t="n">
        <v>1.75531</v>
      </c>
      <c r="E1697" s="28" t="s">
        <v>342</v>
      </c>
      <c r="F1697" s="28" t="s">
        <v>13</v>
      </c>
      <c r="G1697" s="29" t="n">
        <v>42285</v>
      </c>
      <c r="H1697" s="28" t="s">
        <v>48</v>
      </c>
      <c r="I1697" s="28" t="n">
        <v>50</v>
      </c>
      <c r="J1697" s="28" t="s">
        <v>49</v>
      </c>
      <c r="K1697" s="28" t="s">
        <v>343</v>
      </c>
      <c r="L1697" s="5" t="n">
        <v>76.435</v>
      </c>
      <c r="M1697" s="5" t="n">
        <v>32.993</v>
      </c>
      <c r="N1697" s="5" t="n">
        <v>378</v>
      </c>
      <c r="O1697" s="5" t="s">
        <v>59</v>
      </c>
      <c r="P1697" s="5" t="n">
        <v>0</v>
      </c>
      <c r="Q1697" s="5" t="n">
        <v>10</v>
      </c>
      <c r="R1697" s="5" t="n">
        <v>8</v>
      </c>
    </row>
    <row r="1698" customFormat="false" ht="15" hidden="false" customHeight="false" outlineLevel="0" collapsed="false">
      <c r="A1698" s="5" t="s">
        <v>301</v>
      </c>
      <c r="B1698" s="28" t="s">
        <v>2</v>
      </c>
      <c r="C1698" s="28" t="s">
        <v>362</v>
      </c>
      <c r="D1698" s="30" t="n">
        <v>1.36075633333333</v>
      </c>
      <c r="E1698" s="28" t="s">
        <v>342</v>
      </c>
      <c r="F1698" s="28" t="s">
        <v>13</v>
      </c>
      <c r="G1698" s="29" t="n">
        <v>42285</v>
      </c>
      <c r="H1698" s="28" t="s">
        <v>48</v>
      </c>
      <c r="I1698" s="28" t="n">
        <v>50</v>
      </c>
      <c r="J1698" s="28" t="s">
        <v>49</v>
      </c>
      <c r="K1698" s="28" t="s">
        <v>343</v>
      </c>
      <c r="L1698" s="5" t="n">
        <v>79.414</v>
      </c>
      <c r="M1698" s="5" t="n">
        <v>9.321</v>
      </c>
      <c r="N1698" s="5" t="n">
        <v>478</v>
      </c>
      <c r="O1698" s="5" t="s">
        <v>78</v>
      </c>
      <c r="P1698" s="5" t="n">
        <v>0</v>
      </c>
      <c r="Q1698" s="5" t="n">
        <v>11</v>
      </c>
      <c r="R1698" s="5" t="n">
        <v>1</v>
      </c>
    </row>
    <row r="1699" customFormat="false" ht="15" hidden="false" customHeight="false" outlineLevel="0" collapsed="false">
      <c r="A1699" s="5" t="s">
        <v>302</v>
      </c>
      <c r="B1699" s="28" t="s">
        <v>2</v>
      </c>
      <c r="C1699" s="28" t="s">
        <v>362</v>
      </c>
      <c r="D1699" s="30" t="n">
        <v>1.74127333333333</v>
      </c>
      <c r="E1699" s="28" t="s">
        <v>342</v>
      </c>
      <c r="F1699" s="28" t="s">
        <v>13</v>
      </c>
      <c r="G1699" s="29" t="n">
        <v>42285</v>
      </c>
      <c r="H1699" s="28" t="s">
        <v>48</v>
      </c>
      <c r="I1699" s="28" t="n">
        <v>50</v>
      </c>
      <c r="J1699" s="28" t="s">
        <v>49</v>
      </c>
      <c r="K1699" s="28" t="s">
        <v>343</v>
      </c>
      <c r="L1699" s="5" t="n">
        <v>79.414</v>
      </c>
      <c r="M1699" s="5" t="n">
        <v>9.321</v>
      </c>
      <c r="N1699" s="5" t="n">
        <v>478</v>
      </c>
      <c r="O1699" s="5" t="s">
        <v>78</v>
      </c>
      <c r="P1699" s="5" t="n">
        <v>0</v>
      </c>
      <c r="Q1699" s="5" t="n">
        <v>11</v>
      </c>
      <c r="R1699" s="5" t="n">
        <v>2</v>
      </c>
    </row>
    <row r="1700" customFormat="false" ht="15" hidden="false" customHeight="false" outlineLevel="0" collapsed="false">
      <c r="A1700" s="5" t="s">
        <v>303</v>
      </c>
      <c r="B1700" s="28" t="s">
        <v>2</v>
      </c>
      <c r="C1700" s="28" t="s">
        <v>362</v>
      </c>
      <c r="D1700" s="30" t="n">
        <v>1.33439033333333</v>
      </c>
      <c r="E1700" s="28" t="s">
        <v>342</v>
      </c>
      <c r="F1700" s="28" t="s">
        <v>13</v>
      </c>
      <c r="G1700" s="29" t="n">
        <v>42285</v>
      </c>
      <c r="H1700" s="28" t="s">
        <v>48</v>
      </c>
      <c r="I1700" s="28" t="n">
        <v>50</v>
      </c>
      <c r="J1700" s="28" t="s">
        <v>49</v>
      </c>
      <c r="K1700" s="28" t="s">
        <v>343</v>
      </c>
      <c r="L1700" s="5" t="n">
        <v>79.414</v>
      </c>
      <c r="M1700" s="5" t="n">
        <v>9.321</v>
      </c>
      <c r="N1700" s="5" t="n">
        <v>478</v>
      </c>
      <c r="O1700" s="5" t="s">
        <v>78</v>
      </c>
      <c r="P1700" s="5" t="n">
        <v>0</v>
      </c>
      <c r="Q1700" s="5" t="n">
        <v>11</v>
      </c>
      <c r="R1700" s="5" t="n">
        <v>3</v>
      </c>
    </row>
    <row r="1701" customFormat="false" ht="15" hidden="false" customHeight="false" outlineLevel="0" collapsed="false">
      <c r="A1701" s="5" t="s">
        <v>304</v>
      </c>
      <c r="B1701" s="28" t="s">
        <v>2</v>
      </c>
      <c r="C1701" s="28" t="s">
        <v>362</v>
      </c>
      <c r="D1701" s="30" t="n">
        <v>1.16445766666667</v>
      </c>
      <c r="E1701" s="28" t="s">
        <v>342</v>
      </c>
      <c r="F1701" s="28" t="s">
        <v>13</v>
      </c>
      <c r="G1701" s="29" t="n">
        <v>42285</v>
      </c>
      <c r="H1701" s="28" t="s">
        <v>48</v>
      </c>
      <c r="I1701" s="28" t="n">
        <v>50</v>
      </c>
      <c r="J1701" s="28" t="s">
        <v>49</v>
      </c>
      <c r="K1701" s="28" t="s">
        <v>343</v>
      </c>
      <c r="L1701" s="5" t="n">
        <v>79.414</v>
      </c>
      <c r="M1701" s="5" t="n">
        <v>9.321</v>
      </c>
      <c r="N1701" s="5" t="n">
        <v>478</v>
      </c>
      <c r="O1701" s="5" t="s">
        <v>78</v>
      </c>
      <c r="P1701" s="5" t="n">
        <v>0</v>
      </c>
      <c r="Q1701" s="5" t="n">
        <v>11</v>
      </c>
      <c r="R1701" s="5" t="n">
        <v>4</v>
      </c>
    </row>
    <row r="1702" customFormat="false" ht="15" hidden="false" customHeight="false" outlineLevel="0" collapsed="false">
      <c r="A1702" s="5" t="s">
        <v>305</v>
      </c>
      <c r="B1702" s="28" t="s">
        <v>2</v>
      </c>
      <c r="C1702" s="28" t="s">
        <v>362</v>
      </c>
      <c r="D1702" s="30" t="n">
        <v>1.16445766666667</v>
      </c>
      <c r="E1702" s="28" t="s">
        <v>342</v>
      </c>
      <c r="F1702" s="28" t="s">
        <v>13</v>
      </c>
      <c r="G1702" s="29" t="n">
        <v>42285</v>
      </c>
      <c r="H1702" s="28" t="s">
        <v>48</v>
      </c>
      <c r="I1702" s="28" t="n">
        <v>50</v>
      </c>
      <c r="J1702" s="28" t="s">
        <v>49</v>
      </c>
      <c r="K1702" s="28" t="s">
        <v>343</v>
      </c>
      <c r="L1702" s="5" t="n">
        <v>79.414</v>
      </c>
      <c r="M1702" s="5" t="n">
        <v>9.321</v>
      </c>
      <c r="N1702" s="5" t="n">
        <v>478</v>
      </c>
      <c r="O1702" s="5" t="s">
        <v>78</v>
      </c>
      <c r="P1702" s="5" t="n">
        <v>0</v>
      </c>
      <c r="Q1702" s="5" t="n">
        <v>11</v>
      </c>
      <c r="R1702" s="5" t="n">
        <v>5</v>
      </c>
    </row>
    <row r="1703" customFormat="false" ht="15" hidden="false" customHeight="false" outlineLevel="0" collapsed="false">
      <c r="A1703" s="5" t="s">
        <v>306</v>
      </c>
      <c r="B1703" s="28" t="s">
        <v>2</v>
      </c>
      <c r="C1703" s="28" t="s">
        <v>362</v>
      </c>
      <c r="D1703" s="30" t="n">
        <v>0.791936</v>
      </c>
      <c r="E1703" s="28" t="s">
        <v>342</v>
      </c>
      <c r="F1703" s="28" t="s">
        <v>13</v>
      </c>
      <c r="G1703" s="29" t="n">
        <v>42285</v>
      </c>
      <c r="H1703" s="28" t="s">
        <v>48</v>
      </c>
      <c r="I1703" s="28" t="n">
        <v>50</v>
      </c>
      <c r="J1703" s="28" t="s">
        <v>49</v>
      </c>
      <c r="K1703" s="28" t="s">
        <v>343</v>
      </c>
      <c r="L1703" s="5" t="n">
        <v>79.414</v>
      </c>
      <c r="M1703" s="5" t="n">
        <v>9.321</v>
      </c>
      <c r="N1703" s="5" t="n">
        <v>478</v>
      </c>
      <c r="O1703" s="5" t="s">
        <v>78</v>
      </c>
      <c r="P1703" s="5" t="n">
        <v>0</v>
      </c>
      <c r="Q1703" s="5" t="n">
        <v>11</v>
      </c>
      <c r="R1703" s="5" t="n">
        <v>6</v>
      </c>
    </row>
    <row r="1704" customFormat="false" ht="15" hidden="false" customHeight="false" outlineLevel="0" collapsed="false">
      <c r="A1704" s="5" t="s">
        <v>307</v>
      </c>
      <c r="B1704" s="28" t="s">
        <v>2</v>
      </c>
      <c r="C1704" s="28" t="s">
        <v>362</v>
      </c>
      <c r="D1704" s="30" t="n">
        <v>1.43703333333333</v>
      </c>
      <c r="E1704" s="28" t="s">
        <v>342</v>
      </c>
      <c r="F1704" s="28" t="s">
        <v>13</v>
      </c>
      <c r="G1704" s="29" t="n">
        <v>42285</v>
      </c>
      <c r="H1704" s="28" t="s">
        <v>48</v>
      </c>
      <c r="I1704" s="28" t="n">
        <v>50</v>
      </c>
      <c r="J1704" s="28" t="s">
        <v>49</v>
      </c>
      <c r="K1704" s="28" t="s">
        <v>343</v>
      </c>
      <c r="L1704" s="5" t="n">
        <v>79.414</v>
      </c>
      <c r="M1704" s="5" t="n">
        <v>9.321</v>
      </c>
      <c r="N1704" s="5" t="n">
        <v>478</v>
      </c>
      <c r="O1704" s="5" t="s">
        <v>78</v>
      </c>
      <c r="P1704" s="5" t="n">
        <v>0</v>
      </c>
      <c r="Q1704" s="5" t="n">
        <v>11</v>
      </c>
      <c r="R1704" s="5" t="n">
        <v>7</v>
      </c>
    </row>
    <row r="1705" customFormat="false" ht="15" hidden="false" customHeight="false" outlineLevel="0" collapsed="false">
      <c r="A1705" s="5" t="s">
        <v>308</v>
      </c>
      <c r="B1705" s="28" t="s">
        <v>2</v>
      </c>
      <c r="C1705" s="28" t="s">
        <v>362</v>
      </c>
      <c r="D1705" s="30" t="n">
        <v>1.55754866666667</v>
      </c>
      <c r="E1705" s="28" t="s">
        <v>342</v>
      </c>
      <c r="F1705" s="28" t="s">
        <v>13</v>
      </c>
      <c r="G1705" s="29" t="n">
        <v>42285</v>
      </c>
      <c r="H1705" s="28" t="s">
        <v>48</v>
      </c>
      <c r="I1705" s="28" t="n">
        <v>50</v>
      </c>
      <c r="J1705" s="28" t="s">
        <v>49</v>
      </c>
      <c r="K1705" s="28" t="s">
        <v>343</v>
      </c>
      <c r="L1705" s="5" t="n">
        <v>79.414</v>
      </c>
      <c r="M1705" s="5" t="n">
        <v>9.321</v>
      </c>
      <c r="N1705" s="5" t="n">
        <v>478</v>
      </c>
      <c r="O1705" s="5" t="s">
        <v>78</v>
      </c>
      <c r="P1705" s="5" t="n">
        <v>0</v>
      </c>
      <c r="Q1705" s="5" t="n">
        <v>11</v>
      </c>
      <c r="R1705" s="5" t="n">
        <v>8</v>
      </c>
    </row>
    <row r="1706" customFormat="false" ht="15" hidden="false" customHeight="false" outlineLevel="0" collapsed="false">
      <c r="A1706" s="5" t="s">
        <v>309</v>
      </c>
      <c r="B1706" s="28" t="s">
        <v>2</v>
      </c>
      <c r="C1706" s="28" t="s">
        <v>362</v>
      </c>
      <c r="D1706" s="33" t="n">
        <v>1.75968</v>
      </c>
      <c r="E1706" s="28" t="s">
        <v>342</v>
      </c>
      <c r="F1706" s="28" t="s">
        <v>13</v>
      </c>
      <c r="G1706" s="29" t="n">
        <v>42285</v>
      </c>
      <c r="H1706" s="28" t="s">
        <v>48</v>
      </c>
      <c r="I1706" s="28" t="n">
        <v>50</v>
      </c>
      <c r="J1706" s="28" t="s">
        <v>49</v>
      </c>
      <c r="K1706" s="28" t="s">
        <v>343</v>
      </c>
      <c r="L1706" s="5" t="n">
        <v>80.009</v>
      </c>
      <c r="M1706" s="5" t="n">
        <v>9.175</v>
      </c>
      <c r="N1706" s="5" t="n">
        <v>488</v>
      </c>
      <c r="O1706" s="5" t="s">
        <v>78</v>
      </c>
      <c r="P1706" s="5" t="n">
        <v>0</v>
      </c>
      <c r="Q1706" s="5" t="n">
        <v>12</v>
      </c>
      <c r="R1706" s="5" t="n">
        <v>1</v>
      </c>
    </row>
    <row r="1707" customFormat="false" ht="15" hidden="false" customHeight="false" outlineLevel="0" collapsed="false">
      <c r="A1707" s="5" t="s">
        <v>310</v>
      </c>
      <c r="B1707" s="28" t="s">
        <v>2</v>
      </c>
      <c r="C1707" s="28" t="s">
        <v>362</v>
      </c>
      <c r="D1707" s="33" t="n">
        <v>1.78240333333333</v>
      </c>
      <c r="E1707" s="28" t="s">
        <v>342</v>
      </c>
      <c r="F1707" s="28" t="s">
        <v>13</v>
      </c>
      <c r="G1707" s="29" t="n">
        <v>42285</v>
      </c>
      <c r="H1707" s="28" t="s">
        <v>48</v>
      </c>
      <c r="I1707" s="28" t="n">
        <v>50</v>
      </c>
      <c r="J1707" s="28" t="s">
        <v>49</v>
      </c>
      <c r="K1707" s="28" t="s">
        <v>343</v>
      </c>
      <c r="L1707" s="5" t="n">
        <v>80.009</v>
      </c>
      <c r="M1707" s="5" t="n">
        <v>9.175</v>
      </c>
      <c r="N1707" s="5" t="n">
        <v>488</v>
      </c>
      <c r="O1707" s="5" t="s">
        <v>78</v>
      </c>
      <c r="P1707" s="5" t="n">
        <v>0</v>
      </c>
      <c r="Q1707" s="5" t="n">
        <v>12</v>
      </c>
      <c r="R1707" s="5" t="n">
        <v>2</v>
      </c>
    </row>
    <row r="1708" customFormat="false" ht="15" hidden="false" customHeight="false" outlineLevel="0" collapsed="false">
      <c r="A1708" s="5" t="s">
        <v>311</v>
      </c>
      <c r="B1708" s="28" t="s">
        <v>2</v>
      </c>
      <c r="C1708" s="28" t="s">
        <v>362</v>
      </c>
      <c r="D1708" s="33" t="n">
        <v>1.71882666666667</v>
      </c>
      <c r="E1708" s="28" t="s">
        <v>342</v>
      </c>
      <c r="F1708" s="28" t="s">
        <v>13</v>
      </c>
      <c r="G1708" s="29" t="n">
        <v>42285</v>
      </c>
      <c r="H1708" s="28" t="s">
        <v>48</v>
      </c>
      <c r="I1708" s="28" t="n">
        <v>50</v>
      </c>
      <c r="J1708" s="28" t="s">
        <v>49</v>
      </c>
      <c r="K1708" s="28" t="s">
        <v>343</v>
      </c>
      <c r="L1708" s="5" t="n">
        <v>80.009</v>
      </c>
      <c r="M1708" s="5" t="n">
        <v>9.175</v>
      </c>
      <c r="N1708" s="5" t="n">
        <v>488</v>
      </c>
      <c r="O1708" s="5" t="s">
        <v>78</v>
      </c>
      <c r="P1708" s="5" t="n">
        <v>0</v>
      </c>
      <c r="Q1708" s="5" t="n">
        <v>12</v>
      </c>
      <c r="R1708" s="5" t="n">
        <v>3</v>
      </c>
    </row>
    <row r="1709" customFormat="false" ht="15" hidden="false" customHeight="false" outlineLevel="0" collapsed="false">
      <c r="A1709" s="5" t="s">
        <v>312</v>
      </c>
      <c r="B1709" s="28" t="s">
        <v>2</v>
      </c>
      <c r="C1709" s="28" t="s">
        <v>362</v>
      </c>
      <c r="D1709" s="33" t="n">
        <v>1.76999333333333</v>
      </c>
      <c r="E1709" s="28" t="s">
        <v>342</v>
      </c>
      <c r="F1709" s="28" t="s">
        <v>13</v>
      </c>
      <c r="G1709" s="29" t="n">
        <v>42285</v>
      </c>
      <c r="H1709" s="28" t="s">
        <v>48</v>
      </c>
      <c r="I1709" s="28" t="n">
        <v>50</v>
      </c>
      <c r="J1709" s="28" t="s">
        <v>49</v>
      </c>
      <c r="K1709" s="28" t="s">
        <v>343</v>
      </c>
      <c r="L1709" s="5" t="n">
        <v>80.009</v>
      </c>
      <c r="M1709" s="5" t="n">
        <v>9.175</v>
      </c>
      <c r="N1709" s="5" t="n">
        <v>488</v>
      </c>
      <c r="O1709" s="5" t="s">
        <v>78</v>
      </c>
      <c r="P1709" s="5" t="n">
        <v>0</v>
      </c>
      <c r="Q1709" s="5" t="n">
        <v>12</v>
      </c>
      <c r="R1709" s="5" t="n">
        <v>4</v>
      </c>
    </row>
    <row r="1710" customFormat="false" ht="15" hidden="false" customHeight="false" outlineLevel="0" collapsed="false">
      <c r="A1710" s="5" t="s">
        <v>313</v>
      </c>
      <c r="B1710" s="28" t="s">
        <v>2</v>
      </c>
      <c r="C1710" s="28" t="s">
        <v>362</v>
      </c>
      <c r="D1710" s="33" t="n">
        <v>1.60388333333333</v>
      </c>
      <c r="E1710" s="28" t="s">
        <v>342</v>
      </c>
      <c r="F1710" s="28" t="s">
        <v>13</v>
      </c>
      <c r="G1710" s="29" t="n">
        <v>42285</v>
      </c>
      <c r="H1710" s="28" t="s">
        <v>48</v>
      </c>
      <c r="I1710" s="28" t="n">
        <v>50</v>
      </c>
      <c r="J1710" s="28" t="s">
        <v>49</v>
      </c>
      <c r="K1710" s="28" t="s">
        <v>343</v>
      </c>
      <c r="L1710" s="5" t="n">
        <v>80.009</v>
      </c>
      <c r="M1710" s="5" t="n">
        <v>9.175</v>
      </c>
      <c r="N1710" s="5" t="n">
        <v>488</v>
      </c>
      <c r="O1710" s="5" t="s">
        <v>78</v>
      </c>
      <c r="P1710" s="5" t="n">
        <v>0</v>
      </c>
      <c r="Q1710" s="5" t="n">
        <v>12</v>
      </c>
      <c r="R1710" s="5" t="n">
        <v>5</v>
      </c>
    </row>
    <row r="1711" customFormat="false" ht="15" hidden="false" customHeight="false" outlineLevel="0" collapsed="false">
      <c r="A1711" s="5" t="s">
        <v>314</v>
      </c>
      <c r="B1711" s="28" t="s">
        <v>2</v>
      </c>
      <c r="C1711" s="28" t="s">
        <v>362</v>
      </c>
      <c r="D1711" s="33" t="n">
        <v>1.61978333333333</v>
      </c>
      <c r="E1711" s="28" t="s">
        <v>342</v>
      </c>
      <c r="F1711" s="28" t="s">
        <v>13</v>
      </c>
      <c r="G1711" s="29" t="n">
        <v>42285</v>
      </c>
      <c r="H1711" s="28" t="s">
        <v>48</v>
      </c>
      <c r="I1711" s="28" t="n">
        <v>50</v>
      </c>
      <c r="J1711" s="28" t="s">
        <v>49</v>
      </c>
      <c r="K1711" s="28" t="s">
        <v>343</v>
      </c>
      <c r="L1711" s="5" t="n">
        <v>80.009</v>
      </c>
      <c r="M1711" s="5" t="n">
        <v>9.175</v>
      </c>
      <c r="N1711" s="5" t="n">
        <v>488</v>
      </c>
      <c r="O1711" s="5" t="s">
        <v>78</v>
      </c>
      <c r="P1711" s="5" t="n">
        <v>0</v>
      </c>
      <c r="Q1711" s="5" t="n">
        <v>12</v>
      </c>
      <c r="R1711" s="5" t="n">
        <v>6</v>
      </c>
    </row>
    <row r="1712" customFormat="false" ht="15" hidden="false" customHeight="false" outlineLevel="0" collapsed="false">
      <c r="A1712" s="5" t="s">
        <v>315</v>
      </c>
      <c r="B1712" s="28" t="s">
        <v>2</v>
      </c>
      <c r="C1712" s="28" t="s">
        <v>362</v>
      </c>
      <c r="D1712" s="33" t="n">
        <v>1.73518666666667</v>
      </c>
      <c r="E1712" s="28" t="s">
        <v>342</v>
      </c>
      <c r="F1712" s="28" t="s">
        <v>13</v>
      </c>
      <c r="G1712" s="29" t="n">
        <v>42285</v>
      </c>
      <c r="H1712" s="28" t="s">
        <v>48</v>
      </c>
      <c r="I1712" s="28" t="n">
        <v>50</v>
      </c>
      <c r="J1712" s="28" t="s">
        <v>49</v>
      </c>
      <c r="K1712" s="28" t="s">
        <v>343</v>
      </c>
      <c r="L1712" s="5" t="n">
        <v>80.009</v>
      </c>
      <c r="M1712" s="5" t="n">
        <v>9.175</v>
      </c>
      <c r="N1712" s="5" t="n">
        <v>488</v>
      </c>
      <c r="O1712" s="5" t="s">
        <v>78</v>
      </c>
      <c r="P1712" s="5" t="n">
        <v>0</v>
      </c>
      <c r="Q1712" s="5" t="n">
        <v>12</v>
      </c>
      <c r="R1712" s="5" t="n">
        <v>7</v>
      </c>
    </row>
    <row r="1713" customFormat="false" ht="15" hidden="false" customHeight="false" outlineLevel="0" collapsed="false">
      <c r="A1713" s="5" t="s">
        <v>316</v>
      </c>
      <c r="B1713" s="28" t="s">
        <v>2</v>
      </c>
      <c r="C1713" s="28" t="s">
        <v>362</v>
      </c>
      <c r="D1713" s="33" t="n">
        <v>1.81015666666667</v>
      </c>
      <c r="E1713" s="28" t="s">
        <v>342</v>
      </c>
      <c r="F1713" s="28" t="s">
        <v>13</v>
      </c>
      <c r="G1713" s="29" t="n">
        <v>42285</v>
      </c>
      <c r="H1713" s="28" t="s">
        <v>48</v>
      </c>
      <c r="I1713" s="28" t="n">
        <v>50</v>
      </c>
      <c r="J1713" s="28" t="s">
        <v>49</v>
      </c>
      <c r="K1713" s="28" t="s">
        <v>343</v>
      </c>
      <c r="L1713" s="5" t="n">
        <v>80.009</v>
      </c>
      <c r="M1713" s="5" t="n">
        <v>9.175</v>
      </c>
      <c r="N1713" s="5" t="n">
        <v>488</v>
      </c>
      <c r="O1713" s="5" t="s">
        <v>78</v>
      </c>
      <c r="P1713" s="5" t="n">
        <v>0</v>
      </c>
      <c r="Q1713" s="5" t="n">
        <v>12</v>
      </c>
      <c r="R1713" s="5" t="n">
        <v>8</v>
      </c>
    </row>
    <row r="1714" customFormat="false" ht="15" hidden="false" customHeight="false" outlineLevel="0" collapsed="false">
      <c r="A1714" s="5" t="s">
        <v>317</v>
      </c>
      <c r="B1714" s="28" t="s">
        <v>2</v>
      </c>
      <c r="C1714" s="28" t="s">
        <v>362</v>
      </c>
      <c r="D1714" s="33" t="n">
        <v>1.7635</v>
      </c>
      <c r="E1714" s="28" t="s">
        <v>342</v>
      </c>
      <c r="F1714" s="28" t="s">
        <v>13</v>
      </c>
      <c r="G1714" s="29" t="n">
        <v>42285</v>
      </c>
      <c r="H1714" s="28" t="s">
        <v>48</v>
      </c>
      <c r="I1714" s="28" t="n">
        <v>50</v>
      </c>
      <c r="J1714" s="28" t="s">
        <v>49</v>
      </c>
      <c r="K1714" s="28" t="s">
        <v>343</v>
      </c>
      <c r="L1714" s="5" t="n">
        <v>79.994</v>
      </c>
      <c r="M1714" s="5" t="n">
        <v>9.031</v>
      </c>
      <c r="N1714" s="5" t="n">
        <v>497</v>
      </c>
      <c r="O1714" s="5" t="s">
        <v>78</v>
      </c>
      <c r="P1714" s="5" t="n">
        <v>1</v>
      </c>
      <c r="Q1714" s="5" t="n">
        <v>13</v>
      </c>
      <c r="R1714" s="5" t="n">
        <v>1</v>
      </c>
    </row>
    <row r="1715" customFormat="false" ht="15" hidden="false" customHeight="false" outlineLevel="0" collapsed="false">
      <c r="A1715" s="5" t="s">
        <v>318</v>
      </c>
      <c r="B1715" s="28" t="s">
        <v>2</v>
      </c>
      <c r="C1715" s="28" t="s">
        <v>362</v>
      </c>
      <c r="D1715" s="33" t="n">
        <v>1.75430333333333</v>
      </c>
      <c r="E1715" s="28" t="s">
        <v>342</v>
      </c>
      <c r="F1715" s="28" t="s">
        <v>13</v>
      </c>
      <c r="G1715" s="29" t="n">
        <v>42285</v>
      </c>
      <c r="H1715" s="28" t="s">
        <v>48</v>
      </c>
      <c r="I1715" s="28" t="n">
        <v>50</v>
      </c>
      <c r="J1715" s="28" t="s">
        <v>49</v>
      </c>
      <c r="K1715" s="28" t="s">
        <v>343</v>
      </c>
      <c r="L1715" s="5" t="n">
        <v>79.994</v>
      </c>
      <c r="M1715" s="5" t="n">
        <v>9.031</v>
      </c>
      <c r="N1715" s="5" t="n">
        <v>497</v>
      </c>
      <c r="O1715" s="5" t="s">
        <v>78</v>
      </c>
      <c r="P1715" s="5" t="n">
        <v>1</v>
      </c>
      <c r="Q1715" s="5" t="n">
        <v>13</v>
      </c>
      <c r="R1715" s="5" t="n">
        <v>2</v>
      </c>
    </row>
    <row r="1716" customFormat="false" ht="15" hidden="false" customHeight="false" outlineLevel="0" collapsed="false">
      <c r="A1716" s="5" t="s">
        <v>319</v>
      </c>
      <c r="B1716" s="28" t="s">
        <v>2</v>
      </c>
      <c r="C1716" s="28" t="s">
        <v>362</v>
      </c>
      <c r="D1716" s="33" t="n">
        <v>1.57790333333333</v>
      </c>
      <c r="E1716" s="28" t="s">
        <v>342</v>
      </c>
      <c r="F1716" s="28" t="s">
        <v>13</v>
      </c>
      <c r="G1716" s="29" t="n">
        <v>42285</v>
      </c>
      <c r="H1716" s="28" t="s">
        <v>48</v>
      </c>
      <c r="I1716" s="28" t="n">
        <v>50</v>
      </c>
      <c r="J1716" s="28" t="s">
        <v>49</v>
      </c>
      <c r="K1716" s="28" t="s">
        <v>343</v>
      </c>
      <c r="L1716" s="5" t="n">
        <v>79.994</v>
      </c>
      <c r="M1716" s="5" t="n">
        <v>9.031</v>
      </c>
      <c r="N1716" s="5" t="n">
        <v>497</v>
      </c>
      <c r="O1716" s="5" t="s">
        <v>78</v>
      </c>
      <c r="P1716" s="5" t="n">
        <v>1</v>
      </c>
      <c r="Q1716" s="5" t="n">
        <v>13</v>
      </c>
      <c r="R1716" s="5" t="n">
        <v>3</v>
      </c>
    </row>
    <row r="1717" customFormat="false" ht="15" hidden="false" customHeight="false" outlineLevel="0" collapsed="false">
      <c r="A1717" s="5" t="s">
        <v>320</v>
      </c>
      <c r="B1717" s="28" t="s">
        <v>2</v>
      </c>
      <c r="C1717" s="28" t="s">
        <v>362</v>
      </c>
      <c r="D1717" s="33" t="n">
        <v>1.50857666666667</v>
      </c>
      <c r="E1717" s="28" t="s">
        <v>342</v>
      </c>
      <c r="F1717" s="28" t="s">
        <v>13</v>
      </c>
      <c r="G1717" s="29" t="n">
        <v>42285</v>
      </c>
      <c r="H1717" s="28" t="s">
        <v>48</v>
      </c>
      <c r="I1717" s="28" t="n">
        <v>50</v>
      </c>
      <c r="J1717" s="28" t="s">
        <v>49</v>
      </c>
      <c r="K1717" s="28" t="s">
        <v>343</v>
      </c>
      <c r="L1717" s="5" t="n">
        <v>79.994</v>
      </c>
      <c r="M1717" s="5" t="n">
        <v>9.031</v>
      </c>
      <c r="N1717" s="5" t="n">
        <v>497</v>
      </c>
      <c r="O1717" s="5" t="s">
        <v>78</v>
      </c>
      <c r="P1717" s="5" t="n">
        <v>1</v>
      </c>
      <c r="Q1717" s="5" t="n">
        <v>13</v>
      </c>
      <c r="R1717" s="5" t="n">
        <v>4</v>
      </c>
    </row>
    <row r="1718" customFormat="false" ht="15" hidden="false" customHeight="false" outlineLevel="0" collapsed="false">
      <c r="A1718" s="5" t="s">
        <v>321</v>
      </c>
      <c r="B1718" s="28" t="s">
        <v>2</v>
      </c>
      <c r="C1718" s="28" t="s">
        <v>362</v>
      </c>
      <c r="D1718" s="33" t="n">
        <v>1.28042666666667</v>
      </c>
      <c r="E1718" s="28" t="s">
        <v>342</v>
      </c>
      <c r="F1718" s="28" t="s">
        <v>13</v>
      </c>
      <c r="G1718" s="29" t="n">
        <v>42285</v>
      </c>
      <c r="H1718" s="28" t="s">
        <v>48</v>
      </c>
      <c r="I1718" s="28" t="n">
        <v>50</v>
      </c>
      <c r="J1718" s="28" t="s">
        <v>49</v>
      </c>
      <c r="K1718" s="28" t="s">
        <v>343</v>
      </c>
      <c r="L1718" s="5" t="n">
        <v>79.994</v>
      </c>
      <c r="M1718" s="5" t="n">
        <v>9.031</v>
      </c>
      <c r="N1718" s="5" t="n">
        <v>497</v>
      </c>
      <c r="O1718" s="5" t="s">
        <v>78</v>
      </c>
      <c r="P1718" s="5" t="n">
        <v>1</v>
      </c>
      <c r="Q1718" s="5" t="n">
        <v>13</v>
      </c>
      <c r="R1718" s="5" t="n">
        <v>5</v>
      </c>
    </row>
    <row r="1719" customFormat="false" ht="15" hidden="false" customHeight="false" outlineLevel="0" collapsed="false">
      <c r="A1719" s="5" t="s">
        <v>322</v>
      </c>
      <c r="B1719" s="28" t="s">
        <v>2</v>
      </c>
      <c r="C1719" s="28" t="s">
        <v>362</v>
      </c>
      <c r="D1719" s="33" t="n">
        <v>1.47121</v>
      </c>
      <c r="E1719" s="28" t="s">
        <v>342</v>
      </c>
      <c r="F1719" s="28" t="s">
        <v>13</v>
      </c>
      <c r="G1719" s="29" t="n">
        <v>42285</v>
      </c>
      <c r="H1719" s="28" t="s">
        <v>48</v>
      </c>
      <c r="I1719" s="28" t="n">
        <v>50</v>
      </c>
      <c r="J1719" s="28" t="s">
        <v>49</v>
      </c>
      <c r="K1719" s="28" t="s">
        <v>343</v>
      </c>
      <c r="L1719" s="5" t="n">
        <v>79.994</v>
      </c>
      <c r="M1719" s="5" t="n">
        <v>9.031</v>
      </c>
      <c r="N1719" s="5" t="n">
        <v>497</v>
      </c>
      <c r="O1719" s="5" t="s">
        <v>78</v>
      </c>
      <c r="P1719" s="5" t="n">
        <v>1</v>
      </c>
      <c r="Q1719" s="5" t="n">
        <v>13</v>
      </c>
      <c r="R1719" s="5" t="n">
        <v>6</v>
      </c>
    </row>
    <row r="1720" customFormat="false" ht="15" hidden="false" customHeight="false" outlineLevel="0" collapsed="false">
      <c r="A1720" s="5" t="s">
        <v>323</v>
      </c>
      <c r="B1720" s="28" t="s">
        <v>2</v>
      </c>
      <c r="C1720" s="28" t="s">
        <v>362</v>
      </c>
      <c r="D1720" s="33" t="n">
        <v>1.43714333333333</v>
      </c>
      <c r="E1720" s="28" t="s">
        <v>342</v>
      </c>
      <c r="F1720" s="28" t="s">
        <v>13</v>
      </c>
      <c r="G1720" s="29" t="n">
        <v>42285</v>
      </c>
      <c r="H1720" s="28" t="s">
        <v>48</v>
      </c>
      <c r="I1720" s="28" t="n">
        <v>50</v>
      </c>
      <c r="J1720" s="28" t="s">
        <v>49</v>
      </c>
      <c r="K1720" s="28" t="s">
        <v>343</v>
      </c>
      <c r="L1720" s="5" t="n">
        <v>79.994</v>
      </c>
      <c r="M1720" s="5" t="n">
        <v>9.031</v>
      </c>
      <c r="N1720" s="5" t="n">
        <v>497</v>
      </c>
      <c r="O1720" s="5" t="s">
        <v>78</v>
      </c>
      <c r="P1720" s="5" t="n">
        <v>1</v>
      </c>
      <c r="Q1720" s="5" t="n">
        <v>13</v>
      </c>
      <c r="R1720" s="5" t="n">
        <v>7</v>
      </c>
    </row>
    <row r="1721" customFormat="false" ht="15" hidden="false" customHeight="false" outlineLevel="0" collapsed="false">
      <c r="A1721" s="5" t="s">
        <v>324</v>
      </c>
      <c r="B1721" s="28" t="s">
        <v>2</v>
      </c>
      <c r="C1721" s="28" t="s">
        <v>362</v>
      </c>
      <c r="D1721" s="33" t="n">
        <v>1.67532333333333</v>
      </c>
      <c r="E1721" s="28" t="s">
        <v>342</v>
      </c>
      <c r="F1721" s="28" t="s">
        <v>13</v>
      </c>
      <c r="G1721" s="29" t="n">
        <v>42285</v>
      </c>
      <c r="H1721" s="28" t="s">
        <v>48</v>
      </c>
      <c r="I1721" s="28" t="n">
        <v>50</v>
      </c>
      <c r="J1721" s="28" t="s">
        <v>49</v>
      </c>
      <c r="K1721" s="28" t="s">
        <v>343</v>
      </c>
      <c r="L1721" s="5" t="n">
        <v>79.994</v>
      </c>
      <c r="M1721" s="5" t="n">
        <v>9.031</v>
      </c>
      <c r="N1721" s="5" t="n">
        <v>497</v>
      </c>
      <c r="O1721" s="5" t="s">
        <v>78</v>
      </c>
      <c r="P1721" s="5" t="n">
        <v>1</v>
      </c>
      <c r="Q1721" s="5" t="n">
        <v>13</v>
      </c>
      <c r="R1721" s="5" t="n">
        <v>8</v>
      </c>
    </row>
    <row r="1722" customFormat="false" ht="15" hidden="false" customHeight="false" outlineLevel="0" collapsed="false">
      <c r="A1722" s="5" t="s">
        <v>325</v>
      </c>
      <c r="B1722" s="28" t="s">
        <v>2</v>
      </c>
      <c r="C1722" s="28" t="s">
        <v>362</v>
      </c>
      <c r="D1722" s="33" t="n">
        <v>1.75067</v>
      </c>
      <c r="E1722" s="28" t="s">
        <v>342</v>
      </c>
      <c r="F1722" s="28" t="s">
        <v>13</v>
      </c>
      <c r="G1722" s="29" t="n">
        <v>42285</v>
      </c>
      <c r="H1722" s="28" t="s">
        <v>48</v>
      </c>
      <c r="I1722" s="28" t="n">
        <v>50</v>
      </c>
      <c r="J1722" s="28" t="s">
        <v>49</v>
      </c>
      <c r="K1722" s="28" t="s">
        <v>343</v>
      </c>
      <c r="L1722" s="5" t="n">
        <v>79.951</v>
      </c>
      <c r="M1722" s="5" t="n">
        <v>9.056</v>
      </c>
      <c r="N1722" s="5" t="n">
        <v>508</v>
      </c>
      <c r="O1722" s="5" t="s">
        <v>78</v>
      </c>
      <c r="P1722" s="5" t="n">
        <v>1</v>
      </c>
      <c r="Q1722" s="5" t="n">
        <v>14</v>
      </c>
      <c r="R1722" s="5" t="n">
        <v>1</v>
      </c>
    </row>
    <row r="1723" customFormat="false" ht="15" hidden="false" customHeight="false" outlineLevel="0" collapsed="false">
      <c r="A1723" s="5" t="s">
        <v>326</v>
      </c>
      <c r="B1723" s="28" t="s">
        <v>2</v>
      </c>
      <c r="C1723" s="28" t="s">
        <v>362</v>
      </c>
      <c r="D1723" s="33" t="n">
        <v>1.77073</v>
      </c>
      <c r="E1723" s="28" t="s">
        <v>342</v>
      </c>
      <c r="F1723" s="28" t="s">
        <v>13</v>
      </c>
      <c r="G1723" s="29" t="n">
        <v>42285</v>
      </c>
      <c r="H1723" s="28" t="s">
        <v>48</v>
      </c>
      <c r="I1723" s="28" t="n">
        <v>50</v>
      </c>
      <c r="J1723" s="28" t="s">
        <v>49</v>
      </c>
      <c r="K1723" s="28" t="s">
        <v>343</v>
      </c>
      <c r="L1723" s="5" t="n">
        <v>79.951</v>
      </c>
      <c r="M1723" s="5" t="n">
        <v>9.056</v>
      </c>
      <c r="N1723" s="5" t="n">
        <v>508</v>
      </c>
      <c r="O1723" s="5" t="s">
        <v>78</v>
      </c>
      <c r="P1723" s="5" t="n">
        <v>1</v>
      </c>
      <c r="Q1723" s="5" t="n">
        <v>14</v>
      </c>
      <c r="R1723" s="5" t="n">
        <v>2</v>
      </c>
    </row>
    <row r="1724" customFormat="false" ht="15" hidden="false" customHeight="false" outlineLevel="0" collapsed="false">
      <c r="A1724" s="5" t="s">
        <v>327</v>
      </c>
      <c r="B1724" s="28" t="s">
        <v>2</v>
      </c>
      <c r="C1724" s="28" t="s">
        <v>362</v>
      </c>
      <c r="D1724" s="33" t="n">
        <v>1.74785</v>
      </c>
      <c r="E1724" s="28" t="s">
        <v>342</v>
      </c>
      <c r="F1724" s="28" t="s">
        <v>13</v>
      </c>
      <c r="G1724" s="29" t="n">
        <v>42285</v>
      </c>
      <c r="H1724" s="28" t="s">
        <v>48</v>
      </c>
      <c r="I1724" s="28" t="n">
        <v>50</v>
      </c>
      <c r="J1724" s="28" t="s">
        <v>49</v>
      </c>
      <c r="K1724" s="28" t="s">
        <v>343</v>
      </c>
      <c r="L1724" s="5" t="n">
        <v>79.951</v>
      </c>
      <c r="M1724" s="5" t="n">
        <v>9.056</v>
      </c>
      <c r="N1724" s="5" t="n">
        <v>508</v>
      </c>
      <c r="O1724" s="5" t="s">
        <v>78</v>
      </c>
      <c r="P1724" s="5" t="n">
        <v>1</v>
      </c>
      <c r="Q1724" s="5" t="n">
        <v>14</v>
      </c>
      <c r="R1724" s="5" t="n">
        <v>3</v>
      </c>
    </row>
    <row r="1725" customFormat="false" ht="15" hidden="false" customHeight="false" outlineLevel="0" collapsed="false">
      <c r="A1725" s="5" t="s">
        <v>328</v>
      </c>
      <c r="B1725" s="28" t="s">
        <v>2</v>
      </c>
      <c r="C1725" s="28" t="s">
        <v>362</v>
      </c>
      <c r="D1725" s="33" t="n">
        <v>1.64720666666667</v>
      </c>
      <c r="E1725" s="28" t="s">
        <v>342</v>
      </c>
      <c r="F1725" s="28" t="s">
        <v>13</v>
      </c>
      <c r="G1725" s="29" t="n">
        <v>42285</v>
      </c>
      <c r="H1725" s="28" t="s">
        <v>48</v>
      </c>
      <c r="I1725" s="28" t="n">
        <v>50</v>
      </c>
      <c r="J1725" s="28" t="s">
        <v>49</v>
      </c>
      <c r="K1725" s="28" t="s">
        <v>343</v>
      </c>
      <c r="L1725" s="5" t="n">
        <v>79.951</v>
      </c>
      <c r="M1725" s="5" t="n">
        <v>9.056</v>
      </c>
      <c r="N1725" s="5" t="n">
        <v>508</v>
      </c>
      <c r="O1725" s="5" t="s">
        <v>78</v>
      </c>
      <c r="P1725" s="5" t="n">
        <v>1</v>
      </c>
      <c r="Q1725" s="5" t="n">
        <v>14</v>
      </c>
      <c r="R1725" s="5" t="n">
        <v>4</v>
      </c>
    </row>
    <row r="1726" customFormat="false" ht="15" hidden="false" customHeight="false" outlineLevel="0" collapsed="false">
      <c r="A1726" s="5" t="s">
        <v>329</v>
      </c>
      <c r="B1726" s="28" t="s">
        <v>2</v>
      </c>
      <c r="C1726" s="28" t="s">
        <v>362</v>
      </c>
      <c r="D1726" s="33" t="n">
        <v>1.75767666666667</v>
      </c>
      <c r="E1726" s="28" t="s">
        <v>342</v>
      </c>
      <c r="F1726" s="28" t="s">
        <v>13</v>
      </c>
      <c r="G1726" s="29" t="n">
        <v>42285</v>
      </c>
      <c r="H1726" s="28" t="s">
        <v>48</v>
      </c>
      <c r="I1726" s="28" t="n">
        <v>50</v>
      </c>
      <c r="J1726" s="28" t="s">
        <v>49</v>
      </c>
      <c r="K1726" s="28" t="s">
        <v>343</v>
      </c>
      <c r="L1726" s="5" t="n">
        <v>79.951</v>
      </c>
      <c r="M1726" s="5" t="n">
        <v>9.056</v>
      </c>
      <c r="N1726" s="5" t="n">
        <v>508</v>
      </c>
      <c r="O1726" s="5" t="s">
        <v>78</v>
      </c>
      <c r="P1726" s="5" t="n">
        <v>1</v>
      </c>
      <c r="Q1726" s="5" t="n">
        <v>14</v>
      </c>
      <c r="R1726" s="5" t="n">
        <v>5</v>
      </c>
    </row>
    <row r="1727" customFormat="false" ht="15" hidden="false" customHeight="false" outlineLevel="0" collapsed="false">
      <c r="A1727" s="5" t="s">
        <v>330</v>
      </c>
      <c r="B1727" s="28" t="s">
        <v>2</v>
      </c>
      <c r="C1727" s="28" t="s">
        <v>362</v>
      </c>
      <c r="D1727" s="33" t="n">
        <v>1.24446</v>
      </c>
      <c r="E1727" s="28" t="s">
        <v>342</v>
      </c>
      <c r="F1727" s="28" t="s">
        <v>13</v>
      </c>
      <c r="G1727" s="29" t="n">
        <v>42285</v>
      </c>
      <c r="H1727" s="28" t="s">
        <v>48</v>
      </c>
      <c r="I1727" s="28" t="n">
        <v>50</v>
      </c>
      <c r="J1727" s="28" t="s">
        <v>49</v>
      </c>
      <c r="K1727" s="28" t="s">
        <v>343</v>
      </c>
      <c r="L1727" s="5" t="n">
        <v>79.951</v>
      </c>
      <c r="M1727" s="5" t="n">
        <v>9.056</v>
      </c>
      <c r="N1727" s="5" t="n">
        <v>508</v>
      </c>
      <c r="O1727" s="5" t="s">
        <v>78</v>
      </c>
      <c r="P1727" s="5" t="n">
        <v>1</v>
      </c>
      <c r="Q1727" s="5" t="n">
        <v>14</v>
      </c>
      <c r="R1727" s="5" t="n">
        <v>6</v>
      </c>
    </row>
    <row r="1728" customFormat="false" ht="15" hidden="false" customHeight="false" outlineLevel="0" collapsed="false">
      <c r="A1728" s="5" t="s">
        <v>331</v>
      </c>
      <c r="B1728" s="28" t="s">
        <v>2</v>
      </c>
      <c r="C1728" s="28" t="s">
        <v>362</v>
      </c>
      <c r="D1728" s="33" t="n">
        <v>1.69565333333333</v>
      </c>
      <c r="E1728" s="28" t="s">
        <v>342</v>
      </c>
      <c r="F1728" s="28" t="s">
        <v>13</v>
      </c>
      <c r="G1728" s="29" t="n">
        <v>42285</v>
      </c>
      <c r="H1728" s="28" t="s">
        <v>48</v>
      </c>
      <c r="I1728" s="28" t="n">
        <v>50</v>
      </c>
      <c r="J1728" s="28" t="s">
        <v>49</v>
      </c>
      <c r="K1728" s="28" t="s">
        <v>343</v>
      </c>
      <c r="L1728" s="5" t="n">
        <v>79.951</v>
      </c>
      <c r="M1728" s="5" t="n">
        <v>9.056</v>
      </c>
      <c r="N1728" s="5" t="n">
        <v>508</v>
      </c>
      <c r="O1728" s="5" t="s">
        <v>78</v>
      </c>
      <c r="P1728" s="5" t="n">
        <v>1</v>
      </c>
      <c r="Q1728" s="5" t="n">
        <v>14</v>
      </c>
      <c r="R1728" s="5" t="n">
        <v>7</v>
      </c>
    </row>
    <row r="1729" customFormat="false" ht="15" hidden="false" customHeight="false" outlineLevel="0" collapsed="false">
      <c r="A1729" s="5" t="s">
        <v>332</v>
      </c>
      <c r="B1729" s="28" t="s">
        <v>2</v>
      </c>
      <c r="C1729" s="28" t="s">
        <v>362</v>
      </c>
      <c r="D1729" s="33" t="n">
        <v>1.74324666666667</v>
      </c>
      <c r="E1729" s="28" t="s">
        <v>342</v>
      </c>
      <c r="F1729" s="28" t="s">
        <v>13</v>
      </c>
      <c r="G1729" s="29" t="n">
        <v>42285</v>
      </c>
      <c r="H1729" s="28" t="s">
        <v>48</v>
      </c>
      <c r="I1729" s="28" t="n">
        <v>50</v>
      </c>
      <c r="J1729" s="28" t="s">
        <v>49</v>
      </c>
      <c r="K1729" s="28" t="s">
        <v>343</v>
      </c>
      <c r="L1729" s="5" t="n">
        <v>79.951</v>
      </c>
      <c r="M1729" s="5" t="n">
        <v>9.056</v>
      </c>
      <c r="N1729" s="5" t="n">
        <v>508</v>
      </c>
      <c r="O1729" s="5" t="s">
        <v>78</v>
      </c>
      <c r="P1729" s="5" t="n">
        <v>1</v>
      </c>
      <c r="Q1729" s="5" t="n">
        <v>14</v>
      </c>
      <c r="R1729" s="5" t="n">
        <v>8</v>
      </c>
    </row>
    <row r="1730" customFormat="false" ht="15" hidden="false" customHeight="false" outlineLevel="0" collapsed="false">
      <c r="A1730" s="5" t="s">
        <v>333</v>
      </c>
      <c r="B1730" s="28" t="s">
        <v>2</v>
      </c>
      <c r="C1730" s="28" t="s">
        <v>362</v>
      </c>
      <c r="D1730" s="33" t="n">
        <v>1.76549</v>
      </c>
      <c r="E1730" s="28" t="s">
        <v>342</v>
      </c>
      <c r="F1730" s="28" t="s">
        <v>13</v>
      </c>
      <c r="G1730" s="29" t="n">
        <v>42285</v>
      </c>
      <c r="H1730" s="28" t="s">
        <v>48</v>
      </c>
      <c r="I1730" s="28" t="n">
        <v>50</v>
      </c>
      <c r="J1730" s="28" t="s">
        <v>49</v>
      </c>
      <c r="K1730" s="28" t="s">
        <v>343</v>
      </c>
      <c r="L1730" s="5" t="n">
        <v>79.638</v>
      </c>
      <c r="M1730" s="5" t="n">
        <v>9.738</v>
      </c>
      <c r="N1730" s="5" t="n">
        <v>518</v>
      </c>
      <c r="O1730" s="5" t="s">
        <v>78</v>
      </c>
      <c r="P1730" s="5" t="n">
        <v>0</v>
      </c>
      <c r="Q1730" s="5" t="n">
        <v>15</v>
      </c>
      <c r="R1730" s="5" t="n">
        <v>1</v>
      </c>
    </row>
    <row r="1731" customFormat="false" ht="15" hidden="false" customHeight="false" outlineLevel="0" collapsed="false">
      <c r="A1731" s="5" t="s">
        <v>334</v>
      </c>
      <c r="B1731" s="28" t="s">
        <v>2</v>
      </c>
      <c r="C1731" s="28" t="s">
        <v>362</v>
      </c>
      <c r="D1731" s="33" t="n">
        <v>1.69774</v>
      </c>
      <c r="E1731" s="28" t="s">
        <v>342</v>
      </c>
      <c r="F1731" s="28" t="s">
        <v>13</v>
      </c>
      <c r="G1731" s="29" t="n">
        <v>42285</v>
      </c>
      <c r="H1731" s="28" t="s">
        <v>48</v>
      </c>
      <c r="I1731" s="28" t="n">
        <v>50</v>
      </c>
      <c r="J1731" s="28" t="s">
        <v>49</v>
      </c>
      <c r="K1731" s="28" t="s">
        <v>343</v>
      </c>
      <c r="L1731" s="5" t="n">
        <v>79.638</v>
      </c>
      <c r="M1731" s="5" t="n">
        <v>9.738</v>
      </c>
      <c r="N1731" s="5" t="n">
        <v>518</v>
      </c>
      <c r="O1731" s="5" t="s">
        <v>78</v>
      </c>
      <c r="P1731" s="5" t="n">
        <v>0</v>
      </c>
      <c r="Q1731" s="5" t="n">
        <v>15</v>
      </c>
      <c r="R1731" s="5" t="n">
        <v>2</v>
      </c>
    </row>
    <row r="1732" customFormat="false" ht="15" hidden="false" customHeight="false" outlineLevel="0" collapsed="false">
      <c r="A1732" s="5" t="s">
        <v>335</v>
      </c>
      <c r="B1732" s="28" t="s">
        <v>2</v>
      </c>
      <c r="C1732" s="28" t="s">
        <v>362</v>
      </c>
      <c r="D1732" s="33" t="n">
        <v>1.21943233333333</v>
      </c>
      <c r="E1732" s="28" t="s">
        <v>342</v>
      </c>
      <c r="F1732" s="28" t="s">
        <v>13</v>
      </c>
      <c r="G1732" s="29" t="n">
        <v>42285</v>
      </c>
      <c r="H1732" s="28" t="s">
        <v>48</v>
      </c>
      <c r="I1732" s="28" t="n">
        <v>50</v>
      </c>
      <c r="J1732" s="28" t="s">
        <v>49</v>
      </c>
      <c r="K1732" s="28" t="s">
        <v>343</v>
      </c>
      <c r="L1732" s="5" t="n">
        <v>79.638</v>
      </c>
      <c r="M1732" s="5" t="n">
        <v>9.738</v>
      </c>
      <c r="N1732" s="5" t="n">
        <v>518</v>
      </c>
      <c r="O1732" s="5" t="s">
        <v>78</v>
      </c>
      <c r="P1732" s="5" t="n">
        <v>0</v>
      </c>
      <c r="Q1732" s="5" t="n">
        <v>15</v>
      </c>
      <c r="R1732" s="5" t="n">
        <v>3</v>
      </c>
    </row>
    <row r="1733" customFormat="false" ht="15" hidden="false" customHeight="false" outlineLevel="0" collapsed="false">
      <c r="A1733" s="5" t="s">
        <v>336</v>
      </c>
      <c r="B1733" s="28" t="s">
        <v>2</v>
      </c>
      <c r="C1733" s="28" t="s">
        <v>362</v>
      </c>
      <c r="D1733" s="33" t="n">
        <v>1.36645666666667</v>
      </c>
      <c r="E1733" s="28" t="s">
        <v>342</v>
      </c>
      <c r="F1733" s="28" t="s">
        <v>13</v>
      </c>
      <c r="G1733" s="29" t="n">
        <v>42285</v>
      </c>
      <c r="H1733" s="28" t="s">
        <v>48</v>
      </c>
      <c r="I1733" s="28" t="n">
        <v>50</v>
      </c>
      <c r="J1733" s="28" t="s">
        <v>49</v>
      </c>
      <c r="K1733" s="28" t="s">
        <v>343</v>
      </c>
      <c r="L1733" s="5" t="n">
        <v>79.638</v>
      </c>
      <c r="M1733" s="5" t="n">
        <v>9.738</v>
      </c>
      <c r="N1733" s="5" t="n">
        <v>518</v>
      </c>
      <c r="O1733" s="5" t="s">
        <v>78</v>
      </c>
      <c r="P1733" s="5" t="n">
        <v>0</v>
      </c>
      <c r="Q1733" s="5" t="n">
        <v>15</v>
      </c>
      <c r="R1733" s="5" t="n">
        <v>4</v>
      </c>
    </row>
    <row r="1734" customFormat="false" ht="15" hidden="false" customHeight="false" outlineLevel="0" collapsed="false">
      <c r="A1734" s="5" t="s">
        <v>337</v>
      </c>
      <c r="B1734" s="28" t="s">
        <v>2</v>
      </c>
      <c r="C1734" s="28" t="s">
        <v>362</v>
      </c>
      <c r="D1734" s="33" t="n">
        <v>1.18947666666667</v>
      </c>
      <c r="E1734" s="28" t="s">
        <v>342</v>
      </c>
      <c r="F1734" s="28" t="s">
        <v>13</v>
      </c>
      <c r="G1734" s="29" t="n">
        <v>42285</v>
      </c>
      <c r="H1734" s="28" t="s">
        <v>48</v>
      </c>
      <c r="I1734" s="28" t="n">
        <v>50</v>
      </c>
      <c r="J1734" s="28" t="s">
        <v>49</v>
      </c>
      <c r="K1734" s="28" t="s">
        <v>343</v>
      </c>
      <c r="L1734" s="5" t="n">
        <v>79.638</v>
      </c>
      <c r="M1734" s="5" t="n">
        <v>9.738</v>
      </c>
      <c r="N1734" s="5" t="n">
        <v>518</v>
      </c>
      <c r="O1734" s="5" t="s">
        <v>78</v>
      </c>
      <c r="P1734" s="5" t="n">
        <v>0</v>
      </c>
      <c r="Q1734" s="5" t="n">
        <v>15</v>
      </c>
      <c r="R1734" s="5" t="n">
        <v>5</v>
      </c>
    </row>
    <row r="1735" customFormat="false" ht="15" hidden="false" customHeight="false" outlineLevel="0" collapsed="false">
      <c r="A1735" s="5" t="s">
        <v>338</v>
      </c>
      <c r="B1735" s="28" t="s">
        <v>2</v>
      </c>
      <c r="C1735" s="28" t="s">
        <v>362</v>
      </c>
      <c r="D1735" s="33" t="n">
        <v>1.13952933333333</v>
      </c>
      <c r="E1735" s="28" t="s">
        <v>342</v>
      </c>
      <c r="F1735" s="28" t="s">
        <v>13</v>
      </c>
      <c r="G1735" s="29" t="n">
        <v>42285</v>
      </c>
      <c r="H1735" s="28" t="s">
        <v>48</v>
      </c>
      <c r="I1735" s="28" t="n">
        <v>50</v>
      </c>
      <c r="J1735" s="28" t="s">
        <v>49</v>
      </c>
      <c r="K1735" s="28" t="s">
        <v>343</v>
      </c>
      <c r="L1735" s="5" t="n">
        <v>79.638</v>
      </c>
      <c r="M1735" s="5" t="n">
        <v>9.738</v>
      </c>
      <c r="N1735" s="5" t="n">
        <v>518</v>
      </c>
      <c r="O1735" s="5" t="s">
        <v>78</v>
      </c>
      <c r="P1735" s="5" t="n">
        <v>0</v>
      </c>
      <c r="Q1735" s="5" t="n">
        <v>15</v>
      </c>
      <c r="R1735" s="5" t="n">
        <v>6</v>
      </c>
    </row>
    <row r="1736" customFormat="false" ht="15" hidden="false" customHeight="false" outlineLevel="0" collapsed="false">
      <c r="A1736" s="5" t="s">
        <v>339</v>
      </c>
      <c r="B1736" s="28" t="s">
        <v>2</v>
      </c>
      <c r="C1736" s="28" t="s">
        <v>362</v>
      </c>
      <c r="D1736" s="33" t="n">
        <v>1.28930566666667</v>
      </c>
      <c r="E1736" s="28" t="s">
        <v>342</v>
      </c>
      <c r="F1736" s="28" t="s">
        <v>13</v>
      </c>
      <c r="G1736" s="29" t="n">
        <v>42285</v>
      </c>
      <c r="H1736" s="28" t="s">
        <v>48</v>
      </c>
      <c r="I1736" s="28" t="n">
        <v>50</v>
      </c>
      <c r="J1736" s="28" t="s">
        <v>49</v>
      </c>
      <c r="K1736" s="28" t="s">
        <v>343</v>
      </c>
      <c r="L1736" s="5" t="n">
        <v>79.638</v>
      </c>
      <c r="M1736" s="5" t="n">
        <v>9.738</v>
      </c>
      <c r="N1736" s="5" t="n">
        <v>518</v>
      </c>
      <c r="O1736" s="5" t="s">
        <v>78</v>
      </c>
      <c r="P1736" s="5" t="n">
        <v>0</v>
      </c>
      <c r="Q1736" s="5" t="n">
        <v>15</v>
      </c>
      <c r="R1736" s="5" t="n">
        <v>7</v>
      </c>
    </row>
    <row r="1737" customFormat="false" ht="15" hidden="false" customHeight="false" outlineLevel="0" collapsed="false">
      <c r="A1737" s="5" t="s">
        <v>340</v>
      </c>
      <c r="B1737" s="28" t="s">
        <v>2</v>
      </c>
      <c r="C1737" s="28" t="s">
        <v>362</v>
      </c>
      <c r="D1737" s="33" t="n">
        <v>1.34488733333333</v>
      </c>
      <c r="E1737" s="28" t="s">
        <v>342</v>
      </c>
      <c r="F1737" s="28" t="s">
        <v>13</v>
      </c>
      <c r="G1737" s="29" t="n">
        <v>42285</v>
      </c>
      <c r="H1737" s="28" t="s">
        <v>48</v>
      </c>
      <c r="I1737" s="28" t="n">
        <v>50</v>
      </c>
      <c r="J1737" s="28" t="s">
        <v>49</v>
      </c>
      <c r="K1737" s="28" t="s">
        <v>343</v>
      </c>
      <c r="L1737" s="5" t="n">
        <v>79.638</v>
      </c>
      <c r="M1737" s="5" t="n">
        <v>9.738</v>
      </c>
      <c r="N1737" s="5" t="n">
        <v>518</v>
      </c>
      <c r="O1737" s="5" t="s">
        <v>78</v>
      </c>
      <c r="P1737" s="5" t="n">
        <v>0</v>
      </c>
      <c r="Q1737" s="5" t="n">
        <v>15</v>
      </c>
      <c r="R1737" s="5" t="n">
        <v>8</v>
      </c>
    </row>
    <row r="1738" customFormat="false" ht="15" hidden="false" customHeight="false" outlineLevel="0" collapsed="false">
      <c r="A1738" s="5" t="s">
        <v>225</v>
      </c>
      <c r="B1738" s="28" t="s">
        <v>2</v>
      </c>
      <c r="C1738" s="28" t="s">
        <v>363</v>
      </c>
      <c r="D1738" s="30" t="n">
        <f aca="false">'[1]DTX Data'!P1000</f>
        <v>0.0483433</v>
      </c>
      <c r="E1738" s="28" t="s">
        <v>342</v>
      </c>
      <c r="F1738" s="28" t="str">
        <f aca="false">IF(D1738&lt;0.05,"A",IF(D1738&lt;0.09,"Q","I"))</f>
        <v>A</v>
      </c>
      <c r="G1738" s="29" t="n">
        <v>42285</v>
      </c>
      <c r="H1738" s="28" t="s">
        <v>48</v>
      </c>
      <c r="I1738" s="28" t="n">
        <v>250</v>
      </c>
      <c r="J1738" s="28" t="s">
        <v>49</v>
      </c>
      <c r="K1738" s="28" t="s">
        <v>343</v>
      </c>
      <c r="L1738" s="5" t="n">
        <v>71.095</v>
      </c>
      <c r="M1738" s="5" t="n">
        <v>24.482</v>
      </c>
      <c r="N1738" s="5" t="n">
        <v>235</v>
      </c>
      <c r="O1738" s="5" t="s">
        <v>56</v>
      </c>
      <c r="P1738" s="5" t="n">
        <v>3</v>
      </c>
      <c r="Q1738" s="5" t="n">
        <v>1</v>
      </c>
      <c r="R1738" s="5" t="n">
        <v>5</v>
      </c>
    </row>
    <row r="1739" customFormat="false" ht="15" hidden="false" customHeight="false" outlineLevel="0" collapsed="false">
      <c r="A1739" s="5" t="s">
        <v>242</v>
      </c>
      <c r="B1739" s="28" t="s">
        <v>2</v>
      </c>
      <c r="C1739" s="28" t="s">
        <v>363</v>
      </c>
      <c r="D1739" s="30" t="n">
        <f aca="false">'[1]DTX Data'!P875</f>
        <v>0.0491403</v>
      </c>
      <c r="E1739" s="28" t="s">
        <v>342</v>
      </c>
      <c r="F1739" s="28" t="str">
        <f aca="false">IF(D1739&lt;0.05,"A",IF(D1739&lt;0.09,"Q","I"))</f>
        <v>A</v>
      </c>
      <c r="G1739" s="29" t="n">
        <v>42285</v>
      </c>
      <c r="H1739" s="28" t="s">
        <v>48</v>
      </c>
      <c r="I1739" s="28" t="n">
        <v>250</v>
      </c>
      <c r="J1739" s="28" t="s">
        <v>49</v>
      </c>
      <c r="K1739" s="28" t="s">
        <v>343</v>
      </c>
      <c r="L1739" s="5" t="n">
        <v>71.844</v>
      </c>
      <c r="M1739" s="5" t="n">
        <v>24.416</v>
      </c>
      <c r="N1739" s="5" t="n">
        <v>260</v>
      </c>
      <c r="O1739" s="5" t="s">
        <v>56</v>
      </c>
      <c r="P1739" s="5" t="n">
        <v>3</v>
      </c>
      <c r="Q1739" s="5" t="n">
        <v>3</v>
      </c>
      <c r="R1739" s="5" t="n">
        <v>6</v>
      </c>
    </row>
    <row r="1740" customFormat="false" ht="15" hidden="false" customHeight="false" outlineLevel="0" collapsed="false">
      <c r="A1740" s="5" t="s">
        <v>257</v>
      </c>
      <c r="B1740" s="28" t="s">
        <v>2</v>
      </c>
      <c r="C1740" s="28" t="s">
        <v>363</v>
      </c>
      <c r="D1740" s="30" t="n">
        <f aca="false">'[1]DTX Data'!P866</f>
        <v>0.0458892</v>
      </c>
      <c r="E1740" s="28" t="s">
        <v>342</v>
      </c>
      <c r="F1740" s="28" t="str">
        <f aca="false">IF(D1740&lt;0.05,"A",IF(D1740&lt;0.09,"Q","I"))</f>
        <v>A</v>
      </c>
      <c r="G1740" s="29" t="n">
        <v>42285</v>
      </c>
      <c r="H1740" s="28" t="s">
        <v>48</v>
      </c>
      <c r="I1740" s="28" t="n">
        <v>250</v>
      </c>
      <c r="J1740" s="28" t="s">
        <v>49</v>
      </c>
      <c r="K1740" s="28" t="s">
        <v>343</v>
      </c>
      <c r="L1740" s="5" t="n">
        <v>76.295</v>
      </c>
      <c r="M1740" s="5" t="n">
        <v>28.012</v>
      </c>
      <c r="N1740" s="5" t="n">
        <v>318</v>
      </c>
      <c r="O1740" s="5" t="s">
        <v>59</v>
      </c>
      <c r="P1740" s="5" t="n">
        <v>0</v>
      </c>
      <c r="Q1740" s="5" t="n">
        <v>5</v>
      </c>
      <c r="R1740" s="5" t="n">
        <v>5</v>
      </c>
    </row>
    <row r="1741" customFormat="false" ht="15" hidden="false" customHeight="false" outlineLevel="0" collapsed="false">
      <c r="A1741" s="5" t="s">
        <v>265</v>
      </c>
      <c r="B1741" s="28" t="s">
        <v>2</v>
      </c>
      <c r="C1741" s="28" t="s">
        <v>363</v>
      </c>
      <c r="D1741" s="30" t="n">
        <v>0.04028775</v>
      </c>
      <c r="E1741" s="28" t="s">
        <v>342</v>
      </c>
      <c r="F1741" s="28" t="str">
        <f aca="false">IF(D1741&lt;0.05,"A",IF(D1741&lt;0.09,"Q","I"))</f>
        <v>A</v>
      </c>
      <c r="G1741" s="29" t="n">
        <v>42285</v>
      </c>
      <c r="H1741" s="28" t="s">
        <v>48</v>
      </c>
      <c r="I1741" s="28" t="n">
        <v>250</v>
      </c>
      <c r="J1741" s="28" t="s">
        <v>49</v>
      </c>
      <c r="K1741" s="28" t="s">
        <v>343</v>
      </c>
      <c r="L1741" s="5" t="n">
        <v>76.734</v>
      </c>
      <c r="M1741" s="5" t="n">
        <v>29.254</v>
      </c>
      <c r="N1741" s="5" t="n">
        <v>324</v>
      </c>
      <c r="O1741" s="5" t="s">
        <v>59</v>
      </c>
      <c r="P1741" s="5" t="n">
        <v>1</v>
      </c>
      <c r="Q1741" s="5" t="n">
        <v>6</v>
      </c>
      <c r="R1741" s="28" t="n">
        <v>5</v>
      </c>
      <c r="S1741" s="28"/>
    </row>
    <row r="1742" customFormat="false" ht="15" hidden="false" customHeight="false" outlineLevel="0" collapsed="false">
      <c r="A1742" s="5" t="s">
        <v>273</v>
      </c>
      <c r="B1742" s="28" t="s">
        <v>2</v>
      </c>
      <c r="C1742" s="28" t="s">
        <v>363</v>
      </c>
      <c r="D1742" s="30" t="n">
        <f aca="false">'[1]DTX Data'!P882</f>
        <v>0.04106265</v>
      </c>
      <c r="E1742" s="28" t="s">
        <v>342</v>
      </c>
      <c r="F1742" s="28" t="str">
        <f aca="false">IF(D1742&lt;0.05,"A",IF(D1742&lt;0.09,"Q","I"))</f>
        <v>A</v>
      </c>
      <c r="G1742" s="29" t="n">
        <v>42285</v>
      </c>
      <c r="H1742" s="28" t="s">
        <v>48</v>
      </c>
      <c r="I1742" s="28" t="n">
        <v>250</v>
      </c>
      <c r="J1742" s="28" t="s">
        <v>49</v>
      </c>
      <c r="K1742" s="28" t="s">
        <v>343</v>
      </c>
      <c r="L1742" s="5" t="n">
        <v>76.125</v>
      </c>
      <c r="M1742" s="5" t="n">
        <v>33.496</v>
      </c>
      <c r="N1742" s="5" t="n">
        <v>339</v>
      </c>
      <c r="O1742" s="5" t="s">
        <v>59</v>
      </c>
      <c r="P1742" s="5" t="n">
        <v>0</v>
      </c>
      <c r="Q1742" s="5" t="n">
        <v>7</v>
      </c>
      <c r="R1742" s="5" t="n">
        <v>5</v>
      </c>
    </row>
    <row r="1743" customFormat="false" ht="15" hidden="false" customHeight="false" outlineLevel="0" collapsed="false">
      <c r="A1743" s="5" t="s">
        <v>281</v>
      </c>
      <c r="B1743" s="28" t="s">
        <v>2</v>
      </c>
      <c r="C1743" s="28" t="s">
        <v>363</v>
      </c>
      <c r="D1743" s="30" t="n">
        <f aca="false">'[1]DTX Data'!P937</f>
        <v>0.04521445</v>
      </c>
      <c r="E1743" s="28" t="s">
        <v>342</v>
      </c>
      <c r="F1743" s="28" t="str">
        <f aca="false">IF(D1743&lt;0.05,"A",IF(D1743&lt;0.09,"Q","I"))</f>
        <v>A</v>
      </c>
      <c r="G1743" s="29" t="n">
        <v>42285</v>
      </c>
      <c r="H1743" s="28" t="s">
        <v>48</v>
      </c>
      <c r="I1743" s="28" t="n">
        <v>250</v>
      </c>
      <c r="J1743" s="28" t="s">
        <v>49</v>
      </c>
      <c r="K1743" s="28" t="s">
        <v>343</v>
      </c>
      <c r="L1743" s="5" t="n">
        <v>76.283</v>
      </c>
      <c r="M1743" s="5" t="n">
        <v>33.05</v>
      </c>
      <c r="N1743" s="5" t="n">
        <v>358</v>
      </c>
      <c r="O1743" s="5" t="s">
        <v>59</v>
      </c>
      <c r="P1743" s="5" t="n">
        <v>0</v>
      </c>
      <c r="Q1743" s="5" t="n">
        <v>8</v>
      </c>
      <c r="R1743" s="5" t="n">
        <v>5</v>
      </c>
    </row>
    <row r="1744" customFormat="false" ht="15" hidden="false" customHeight="false" outlineLevel="0" collapsed="false">
      <c r="A1744" s="5" t="s">
        <v>297</v>
      </c>
      <c r="B1744" s="28" t="s">
        <v>2</v>
      </c>
      <c r="C1744" s="28" t="s">
        <v>363</v>
      </c>
      <c r="D1744" s="30" t="n">
        <f aca="false">'[1]DTX Data'!P953</f>
        <v>0.04150825</v>
      </c>
      <c r="E1744" s="28" t="s">
        <v>342</v>
      </c>
      <c r="F1744" s="28" t="str">
        <f aca="false">IF(D1744&lt;0.05,"A",IF(D1744&lt;0.09,"Q","I"))</f>
        <v>A</v>
      </c>
      <c r="G1744" s="29" t="n">
        <v>42285</v>
      </c>
      <c r="H1744" s="28" t="s">
        <v>48</v>
      </c>
      <c r="I1744" s="28" t="n">
        <v>250</v>
      </c>
      <c r="J1744" s="28" t="s">
        <v>49</v>
      </c>
      <c r="K1744" s="28" t="s">
        <v>343</v>
      </c>
      <c r="L1744" s="5" t="n">
        <v>76.435</v>
      </c>
      <c r="M1744" s="5" t="n">
        <v>32.993</v>
      </c>
      <c r="N1744" s="5" t="n">
        <v>378</v>
      </c>
      <c r="O1744" s="5" t="s">
        <v>59</v>
      </c>
      <c r="P1744" s="5" t="n">
        <v>0</v>
      </c>
      <c r="Q1744" s="5" t="n">
        <v>10</v>
      </c>
      <c r="R1744" s="5" t="n">
        <v>5</v>
      </c>
    </row>
    <row r="1745" customFormat="false" ht="15" hidden="false" customHeight="false" outlineLevel="0" collapsed="false">
      <c r="A1745" s="5" t="s">
        <v>305</v>
      </c>
      <c r="B1745" s="28" t="s">
        <v>2</v>
      </c>
      <c r="C1745" s="28" t="s">
        <v>363</v>
      </c>
      <c r="D1745" s="30" t="n">
        <f aca="false">'[1]DTX Data'!P1008</f>
        <v>0.04324115</v>
      </c>
      <c r="E1745" s="28" t="s">
        <v>342</v>
      </c>
      <c r="F1745" s="28" t="str">
        <f aca="false">IF(D1745&lt;0.05,"A",IF(D1745&lt;0.09,"Q","I"))</f>
        <v>A</v>
      </c>
      <c r="G1745" s="29" t="n">
        <v>42285</v>
      </c>
      <c r="H1745" s="28" t="s">
        <v>48</v>
      </c>
      <c r="I1745" s="28" t="n">
        <v>250</v>
      </c>
      <c r="J1745" s="28" t="s">
        <v>49</v>
      </c>
      <c r="K1745" s="28" t="s">
        <v>343</v>
      </c>
      <c r="L1745" s="5" t="n">
        <v>79.414</v>
      </c>
      <c r="M1745" s="5" t="n">
        <v>9.321</v>
      </c>
      <c r="N1745" s="5" t="n">
        <v>478</v>
      </c>
      <c r="O1745" s="5" t="s">
        <v>78</v>
      </c>
      <c r="P1745" s="5" t="n">
        <v>0</v>
      </c>
      <c r="Q1745" s="5" t="n">
        <v>11</v>
      </c>
      <c r="R1745" s="5" t="n">
        <v>5</v>
      </c>
    </row>
    <row r="1746" customFormat="false" ht="15" hidden="false" customHeight="false" outlineLevel="0" collapsed="false">
      <c r="A1746" s="5" t="s">
        <v>306</v>
      </c>
      <c r="B1746" s="28" t="s">
        <v>2</v>
      </c>
      <c r="C1746" s="28" t="s">
        <v>363</v>
      </c>
      <c r="D1746" s="30" t="n">
        <f aca="false">'[1]DTX Data'!P1009</f>
        <v>0.04623625</v>
      </c>
      <c r="E1746" s="28" t="s">
        <v>342</v>
      </c>
      <c r="F1746" s="28" t="str">
        <f aca="false">IF(D1746&lt;0.05,"A",IF(D1746&lt;0.09,"Q","I"))</f>
        <v>A</v>
      </c>
      <c r="G1746" s="29" t="n">
        <v>42285</v>
      </c>
      <c r="H1746" s="28" t="s">
        <v>48</v>
      </c>
      <c r="I1746" s="28" t="n">
        <v>250</v>
      </c>
      <c r="J1746" s="28" t="s">
        <v>49</v>
      </c>
      <c r="K1746" s="28" t="s">
        <v>343</v>
      </c>
      <c r="L1746" s="5" t="n">
        <v>79.414</v>
      </c>
      <c r="M1746" s="5" t="n">
        <v>9.321</v>
      </c>
      <c r="N1746" s="5" t="n">
        <v>478</v>
      </c>
      <c r="O1746" s="5" t="s">
        <v>78</v>
      </c>
      <c r="P1746" s="5" t="n">
        <v>0</v>
      </c>
      <c r="Q1746" s="5" t="n">
        <v>11</v>
      </c>
      <c r="R1746" s="5" t="n">
        <v>6</v>
      </c>
    </row>
    <row r="1747" customFormat="false" ht="15" hidden="false" customHeight="false" outlineLevel="0" collapsed="false">
      <c r="A1747" s="5" t="s">
        <v>330</v>
      </c>
      <c r="B1747" s="28" t="s">
        <v>2</v>
      </c>
      <c r="C1747" s="28" t="s">
        <v>363</v>
      </c>
      <c r="D1747" s="30" t="n">
        <f aca="false">'[1]DTX Data'!P891</f>
        <v>0.04139425</v>
      </c>
      <c r="E1747" s="28" t="s">
        <v>342</v>
      </c>
      <c r="F1747" s="28" t="str">
        <f aca="false">IF(D1747&lt;0.05,"A",IF(D1747&lt;0.09,"Q","I"))</f>
        <v>A</v>
      </c>
      <c r="G1747" s="29" t="n">
        <v>42285</v>
      </c>
      <c r="H1747" s="28" t="s">
        <v>48</v>
      </c>
      <c r="I1747" s="28" t="n">
        <v>250</v>
      </c>
      <c r="J1747" s="28" t="s">
        <v>49</v>
      </c>
      <c r="K1747" s="28" t="s">
        <v>343</v>
      </c>
      <c r="L1747" s="5" t="n">
        <v>79.951</v>
      </c>
      <c r="M1747" s="5" t="n">
        <v>9.056</v>
      </c>
      <c r="N1747" s="5" t="n">
        <v>508</v>
      </c>
      <c r="O1747" s="5" t="s">
        <v>78</v>
      </c>
      <c r="P1747" s="5" t="n">
        <v>1</v>
      </c>
      <c r="Q1747" s="5" t="n">
        <v>14</v>
      </c>
      <c r="R1747" s="5" t="n">
        <v>6</v>
      </c>
    </row>
    <row r="1748" customFormat="false" ht="15" hidden="false" customHeight="false" outlineLevel="0" collapsed="false">
      <c r="A1748" s="5" t="s">
        <v>338</v>
      </c>
      <c r="B1748" s="28" t="s">
        <v>2</v>
      </c>
      <c r="C1748" s="28" t="s">
        <v>363</v>
      </c>
      <c r="D1748" s="30" t="n">
        <f aca="false">'[1]DTX Data'!P930</f>
        <v>0.0409995</v>
      </c>
      <c r="E1748" s="28" t="s">
        <v>342</v>
      </c>
      <c r="F1748" s="28" t="str">
        <f aca="false">IF(D1748&lt;0.05,"A",IF(D1748&lt;0.09,"Q","I"))</f>
        <v>A</v>
      </c>
      <c r="G1748" s="29" t="n">
        <v>42285</v>
      </c>
      <c r="H1748" s="28" t="s">
        <v>48</v>
      </c>
      <c r="I1748" s="28" t="n">
        <v>250</v>
      </c>
      <c r="J1748" s="28" t="s">
        <v>49</v>
      </c>
      <c r="K1748" s="28" t="s">
        <v>343</v>
      </c>
      <c r="L1748" s="5" t="n">
        <v>79.638</v>
      </c>
      <c r="M1748" s="5" t="n">
        <v>9.738</v>
      </c>
      <c r="N1748" s="5" t="n">
        <v>518</v>
      </c>
      <c r="O1748" s="5" t="s">
        <v>78</v>
      </c>
      <c r="P1748" s="5" t="n">
        <v>0</v>
      </c>
      <c r="Q1748" s="5" t="n">
        <v>15</v>
      </c>
      <c r="R1748" s="5" t="n">
        <v>6</v>
      </c>
    </row>
    <row r="1749" customFormat="false" ht="15" hidden="false" customHeight="false" outlineLevel="0" collapsed="false">
      <c r="A1749" s="5" t="s">
        <v>201</v>
      </c>
      <c r="B1749" s="28" t="s">
        <v>2</v>
      </c>
      <c r="C1749" s="28" t="s">
        <v>363</v>
      </c>
      <c r="D1749" s="30" t="n">
        <v>0.4093295</v>
      </c>
      <c r="E1749" s="28" t="s">
        <v>342</v>
      </c>
      <c r="F1749" s="28" t="str">
        <f aca="false">IF(D1749&lt;0.05,"A",IF(D1749&lt;0.09,"Q","I"))</f>
        <v>I</v>
      </c>
      <c r="G1749" s="29" t="n">
        <v>42285</v>
      </c>
      <c r="H1749" s="28" t="s">
        <v>48</v>
      </c>
      <c r="I1749" s="28" t="n">
        <v>250</v>
      </c>
      <c r="J1749" s="28" t="s">
        <v>49</v>
      </c>
      <c r="K1749" s="28" t="s">
        <v>343</v>
      </c>
      <c r="L1749" s="5" t="n">
        <v>69.2</v>
      </c>
      <c r="M1749" s="5" t="n">
        <v>17.95</v>
      </c>
      <c r="N1749" s="5" t="s">
        <v>15</v>
      </c>
      <c r="O1749" s="5" t="s">
        <v>51</v>
      </c>
      <c r="P1749" s="5" t="n">
        <v>0</v>
      </c>
      <c r="Q1749" s="5" t="s">
        <v>52</v>
      </c>
      <c r="R1749" s="5" t="n">
        <v>1</v>
      </c>
    </row>
    <row r="1750" customFormat="false" ht="15" hidden="false" customHeight="false" outlineLevel="0" collapsed="false">
      <c r="A1750" s="5" t="s">
        <v>205</v>
      </c>
      <c r="B1750" s="28" t="s">
        <v>2</v>
      </c>
      <c r="C1750" s="28" t="s">
        <v>363</v>
      </c>
      <c r="D1750" s="30" t="n">
        <v>0.429162</v>
      </c>
      <c r="E1750" s="28" t="s">
        <v>342</v>
      </c>
      <c r="F1750" s="28" t="str">
        <f aca="false">IF(D1750&lt;0.05,"A",IF(D1750&lt;0.09,"Q","I"))</f>
        <v>I</v>
      </c>
      <c r="G1750" s="29" t="n">
        <v>42285</v>
      </c>
      <c r="H1750" s="28" t="s">
        <v>48</v>
      </c>
      <c r="I1750" s="28" t="n">
        <v>250</v>
      </c>
      <c r="J1750" s="28" t="s">
        <v>49</v>
      </c>
      <c r="K1750" s="28" t="s">
        <v>343</v>
      </c>
      <c r="L1750" s="5" t="n">
        <v>69.2</v>
      </c>
      <c r="M1750" s="5" t="n">
        <v>17.95</v>
      </c>
      <c r="N1750" s="5" t="s">
        <v>15</v>
      </c>
      <c r="O1750" s="5" t="s">
        <v>51</v>
      </c>
      <c r="P1750" s="5" t="n">
        <v>0</v>
      </c>
      <c r="Q1750" s="5" t="s">
        <v>52</v>
      </c>
      <c r="R1750" s="5" t="n">
        <v>2</v>
      </c>
    </row>
    <row r="1751" customFormat="false" ht="15" hidden="false" customHeight="false" outlineLevel="0" collapsed="false">
      <c r="A1751" s="5" t="s">
        <v>206</v>
      </c>
      <c r="B1751" s="28" t="s">
        <v>2</v>
      </c>
      <c r="C1751" s="28" t="s">
        <v>363</v>
      </c>
      <c r="D1751" s="30" t="n">
        <v>0.3617075</v>
      </c>
      <c r="E1751" s="28" t="s">
        <v>342</v>
      </c>
      <c r="F1751" s="28" t="str">
        <f aca="false">IF(D1751&lt;0.05,"A",IF(D1751&lt;0.09,"Q","I"))</f>
        <v>I</v>
      </c>
      <c r="G1751" s="29" t="n">
        <v>42285</v>
      </c>
      <c r="H1751" s="28" t="s">
        <v>48</v>
      </c>
      <c r="I1751" s="28" t="n">
        <v>250</v>
      </c>
      <c r="J1751" s="28" t="s">
        <v>49</v>
      </c>
      <c r="K1751" s="28" t="s">
        <v>343</v>
      </c>
      <c r="L1751" s="5" t="n">
        <v>69.2</v>
      </c>
      <c r="M1751" s="5" t="n">
        <v>17.95</v>
      </c>
      <c r="N1751" s="5" t="s">
        <v>15</v>
      </c>
      <c r="O1751" s="5" t="s">
        <v>51</v>
      </c>
      <c r="P1751" s="5" t="n">
        <v>0</v>
      </c>
      <c r="Q1751" s="5" t="s">
        <v>52</v>
      </c>
      <c r="R1751" s="5" t="n">
        <v>3</v>
      </c>
    </row>
    <row r="1752" customFormat="false" ht="15" hidden="false" customHeight="false" outlineLevel="0" collapsed="false">
      <c r="A1752" s="5" t="s">
        <v>207</v>
      </c>
      <c r="B1752" s="28" t="s">
        <v>2</v>
      </c>
      <c r="C1752" s="28" t="s">
        <v>363</v>
      </c>
      <c r="D1752" s="30" t="n">
        <v>0.145828</v>
      </c>
      <c r="E1752" s="28" t="s">
        <v>342</v>
      </c>
      <c r="F1752" s="28" t="str">
        <f aca="false">IF(D1752&lt;0.05,"A",IF(D1752&lt;0.09,"Q","I"))</f>
        <v>I</v>
      </c>
      <c r="G1752" s="29" t="n">
        <v>42285</v>
      </c>
      <c r="H1752" s="28" t="s">
        <v>48</v>
      </c>
      <c r="I1752" s="28" t="n">
        <v>250</v>
      </c>
      <c r="J1752" s="28" t="s">
        <v>49</v>
      </c>
      <c r="K1752" s="28" t="s">
        <v>343</v>
      </c>
      <c r="L1752" s="5" t="n">
        <v>69.2</v>
      </c>
      <c r="M1752" s="5" t="n">
        <v>17.95</v>
      </c>
      <c r="N1752" s="5" t="s">
        <v>15</v>
      </c>
      <c r="O1752" s="5" t="s">
        <v>51</v>
      </c>
      <c r="P1752" s="5" t="n">
        <v>0</v>
      </c>
      <c r="Q1752" s="5" t="s">
        <v>52</v>
      </c>
      <c r="R1752" s="5" t="n">
        <v>4</v>
      </c>
    </row>
    <row r="1753" customFormat="false" ht="15" hidden="false" customHeight="false" outlineLevel="0" collapsed="false">
      <c r="A1753" s="5" t="s">
        <v>208</v>
      </c>
      <c r="B1753" s="28" t="s">
        <v>2</v>
      </c>
      <c r="C1753" s="28" t="s">
        <v>363</v>
      </c>
      <c r="D1753" s="30" t="n">
        <v>0.190062</v>
      </c>
      <c r="E1753" s="28" t="s">
        <v>342</v>
      </c>
      <c r="F1753" s="28" t="str">
        <f aca="false">IF(D1753&lt;0.05,"A",IF(D1753&lt;0.09,"Q","I"))</f>
        <v>I</v>
      </c>
      <c r="G1753" s="29" t="n">
        <v>42285</v>
      </c>
      <c r="H1753" s="28" t="s">
        <v>48</v>
      </c>
      <c r="I1753" s="28" t="n">
        <v>250</v>
      </c>
      <c r="J1753" s="28" t="s">
        <v>49</v>
      </c>
      <c r="K1753" s="28" t="s">
        <v>343</v>
      </c>
      <c r="L1753" s="5" t="n">
        <v>69.2</v>
      </c>
      <c r="M1753" s="5" t="n">
        <v>17.95</v>
      </c>
      <c r="N1753" s="5" t="s">
        <v>15</v>
      </c>
      <c r="O1753" s="5" t="s">
        <v>51</v>
      </c>
      <c r="P1753" s="5" t="n">
        <v>0</v>
      </c>
      <c r="Q1753" s="5" t="s">
        <v>52</v>
      </c>
      <c r="R1753" s="5" t="n">
        <v>5</v>
      </c>
    </row>
    <row r="1754" customFormat="false" ht="15" hidden="false" customHeight="false" outlineLevel="0" collapsed="false">
      <c r="A1754" s="5" t="s">
        <v>209</v>
      </c>
      <c r="B1754" s="28" t="s">
        <v>2</v>
      </c>
      <c r="C1754" s="28" t="s">
        <v>363</v>
      </c>
      <c r="D1754" s="30" t="n">
        <v>0.3139845</v>
      </c>
      <c r="E1754" s="28" t="s">
        <v>342</v>
      </c>
      <c r="F1754" s="28" t="str">
        <f aca="false">IF(D1754&lt;0.05,"A",IF(D1754&lt;0.09,"Q","I"))</f>
        <v>I</v>
      </c>
      <c r="G1754" s="29" t="n">
        <v>42285</v>
      </c>
      <c r="H1754" s="28" t="s">
        <v>48</v>
      </c>
      <c r="I1754" s="28" t="n">
        <v>250</v>
      </c>
      <c r="J1754" s="28" t="s">
        <v>49</v>
      </c>
      <c r="K1754" s="28" t="s">
        <v>343</v>
      </c>
      <c r="L1754" s="5" t="n">
        <v>69.2</v>
      </c>
      <c r="M1754" s="5" t="n">
        <v>17.95</v>
      </c>
      <c r="N1754" s="5" t="s">
        <v>15</v>
      </c>
      <c r="O1754" s="5" t="s">
        <v>51</v>
      </c>
      <c r="P1754" s="5" t="n">
        <v>0</v>
      </c>
      <c r="Q1754" s="5" t="s">
        <v>52</v>
      </c>
      <c r="R1754" s="5" t="n">
        <v>6</v>
      </c>
    </row>
    <row r="1755" customFormat="false" ht="15" hidden="false" customHeight="false" outlineLevel="0" collapsed="false">
      <c r="A1755" s="5" t="s">
        <v>210</v>
      </c>
      <c r="B1755" s="28" t="s">
        <v>2</v>
      </c>
      <c r="C1755" s="28" t="s">
        <v>363</v>
      </c>
      <c r="D1755" s="30" t="n">
        <v>0.339938</v>
      </c>
      <c r="E1755" s="28" t="s">
        <v>342</v>
      </c>
      <c r="F1755" s="28" t="str">
        <f aca="false">IF(D1755&lt;0.05,"A",IF(D1755&lt;0.09,"Q","I"))</f>
        <v>I</v>
      </c>
      <c r="G1755" s="29" t="n">
        <v>42285</v>
      </c>
      <c r="H1755" s="28" t="s">
        <v>48</v>
      </c>
      <c r="I1755" s="28" t="n">
        <v>250</v>
      </c>
      <c r="J1755" s="28" t="s">
        <v>49</v>
      </c>
      <c r="K1755" s="28" t="s">
        <v>343</v>
      </c>
      <c r="L1755" s="5" t="n">
        <v>69.2</v>
      </c>
      <c r="M1755" s="5" t="n">
        <v>17.95</v>
      </c>
      <c r="N1755" s="5" t="s">
        <v>15</v>
      </c>
      <c r="O1755" s="5" t="s">
        <v>51</v>
      </c>
      <c r="P1755" s="5" t="n">
        <v>0</v>
      </c>
      <c r="Q1755" s="5" t="s">
        <v>52</v>
      </c>
      <c r="R1755" s="5" t="n">
        <v>7</v>
      </c>
    </row>
    <row r="1756" customFormat="false" ht="15" hidden="false" customHeight="false" outlineLevel="0" collapsed="false">
      <c r="A1756" s="5" t="s">
        <v>211</v>
      </c>
      <c r="B1756" s="28" t="s">
        <v>2</v>
      </c>
      <c r="C1756" s="28" t="s">
        <v>363</v>
      </c>
      <c r="D1756" s="30" t="n">
        <v>0.3015525</v>
      </c>
      <c r="E1756" s="28" t="s">
        <v>342</v>
      </c>
      <c r="F1756" s="28" t="str">
        <f aca="false">IF(D1756&lt;0.05,"A",IF(D1756&lt;0.09,"Q","I"))</f>
        <v>I</v>
      </c>
      <c r="G1756" s="29" t="n">
        <v>42285</v>
      </c>
      <c r="H1756" s="28" t="s">
        <v>48</v>
      </c>
      <c r="I1756" s="28" t="n">
        <v>250</v>
      </c>
      <c r="J1756" s="28" t="s">
        <v>49</v>
      </c>
      <c r="K1756" s="28" t="s">
        <v>343</v>
      </c>
      <c r="L1756" s="5" t="n">
        <v>69.2</v>
      </c>
      <c r="M1756" s="5" t="n">
        <v>17.95</v>
      </c>
      <c r="N1756" s="5" t="s">
        <v>15</v>
      </c>
      <c r="O1756" s="5" t="s">
        <v>51</v>
      </c>
      <c r="P1756" s="5" t="n">
        <v>0</v>
      </c>
      <c r="Q1756" s="5" t="s">
        <v>52</v>
      </c>
      <c r="R1756" s="5" t="n">
        <v>8</v>
      </c>
    </row>
    <row r="1757" customFormat="false" ht="15" hidden="false" customHeight="false" outlineLevel="0" collapsed="false">
      <c r="A1757" s="5" t="s">
        <v>344</v>
      </c>
      <c r="B1757" s="28" t="s">
        <v>2</v>
      </c>
      <c r="C1757" s="28" t="s">
        <v>363</v>
      </c>
      <c r="D1757" s="30" t="n">
        <v>0.5210115</v>
      </c>
      <c r="E1757" s="28" t="s">
        <v>342</v>
      </c>
      <c r="F1757" s="28" t="str">
        <f aca="false">IF(D1757&lt;0.05,"A",IF(D1757&lt;0.09,"Q","I"))</f>
        <v>I</v>
      </c>
      <c r="G1757" s="29" t="n">
        <v>42285</v>
      </c>
      <c r="H1757" s="28" t="s">
        <v>48</v>
      </c>
      <c r="I1757" s="28" t="n">
        <v>250</v>
      </c>
      <c r="J1757" s="28" t="s">
        <v>49</v>
      </c>
      <c r="K1757" s="28" t="s">
        <v>343</v>
      </c>
      <c r="L1757" s="5" t="n">
        <v>69.2</v>
      </c>
      <c r="M1757" s="5" t="n">
        <v>17.95</v>
      </c>
      <c r="N1757" s="5" t="s">
        <v>15</v>
      </c>
      <c r="O1757" s="5" t="s">
        <v>51</v>
      </c>
      <c r="P1757" s="5" t="n">
        <v>0</v>
      </c>
      <c r="Q1757" s="5" t="s">
        <v>54</v>
      </c>
      <c r="R1757" s="5" t="n">
        <v>1</v>
      </c>
    </row>
    <row r="1758" customFormat="false" ht="15" hidden="false" customHeight="false" outlineLevel="0" collapsed="false">
      <c r="A1758" s="5" t="s">
        <v>345</v>
      </c>
      <c r="B1758" s="28" t="s">
        <v>2</v>
      </c>
      <c r="C1758" s="28" t="s">
        <v>363</v>
      </c>
      <c r="D1758" s="30" t="n">
        <v>0.429504</v>
      </c>
      <c r="E1758" s="28" t="s">
        <v>342</v>
      </c>
      <c r="F1758" s="28" t="str">
        <f aca="false">IF(D1758&lt;0.05,"A",IF(D1758&lt;0.09,"Q","I"))</f>
        <v>I</v>
      </c>
      <c r="G1758" s="29" t="n">
        <v>42285</v>
      </c>
      <c r="H1758" s="28" t="s">
        <v>48</v>
      </c>
      <c r="I1758" s="28" t="n">
        <v>250</v>
      </c>
      <c r="J1758" s="28" t="s">
        <v>49</v>
      </c>
      <c r="K1758" s="28" t="s">
        <v>343</v>
      </c>
      <c r="L1758" s="5" t="n">
        <v>69.2</v>
      </c>
      <c r="M1758" s="5" t="n">
        <v>17.95</v>
      </c>
      <c r="N1758" s="5" t="s">
        <v>15</v>
      </c>
      <c r="O1758" s="5" t="s">
        <v>51</v>
      </c>
      <c r="P1758" s="5" t="n">
        <v>0</v>
      </c>
      <c r="Q1758" s="5" t="s">
        <v>54</v>
      </c>
      <c r="R1758" s="5" t="n">
        <v>2</v>
      </c>
    </row>
    <row r="1759" customFormat="false" ht="15" hidden="false" customHeight="false" outlineLevel="0" collapsed="false">
      <c r="A1759" s="5" t="s">
        <v>346</v>
      </c>
      <c r="B1759" s="28" t="s">
        <v>2</v>
      </c>
      <c r="C1759" s="28" t="s">
        <v>363</v>
      </c>
      <c r="D1759" s="30" t="n">
        <v>0.345395</v>
      </c>
      <c r="E1759" s="28" t="s">
        <v>342</v>
      </c>
      <c r="F1759" s="28" t="str">
        <f aca="false">IF(D1759&lt;0.05,"A",IF(D1759&lt;0.09,"Q","I"))</f>
        <v>I</v>
      </c>
      <c r="G1759" s="29" t="n">
        <v>42285</v>
      </c>
      <c r="H1759" s="28" t="s">
        <v>48</v>
      </c>
      <c r="I1759" s="28" t="n">
        <v>250</v>
      </c>
      <c r="J1759" s="28" t="s">
        <v>49</v>
      </c>
      <c r="K1759" s="28" t="s">
        <v>343</v>
      </c>
      <c r="L1759" s="5" t="n">
        <v>69.2</v>
      </c>
      <c r="M1759" s="5" t="n">
        <v>17.95</v>
      </c>
      <c r="N1759" s="5" t="s">
        <v>15</v>
      </c>
      <c r="O1759" s="5" t="s">
        <v>51</v>
      </c>
      <c r="P1759" s="5" t="n">
        <v>0</v>
      </c>
      <c r="Q1759" s="5" t="s">
        <v>54</v>
      </c>
      <c r="R1759" s="5" t="n">
        <v>3</v>
      </c>
    </row>
    <row r="1760" customFormat="false" ht="15" hidden="false" customHeight="false" outlineLevel="0" collapsed="false">
      <c r="A1760" s="5" t="s">
        <v>347</v>
      </c>
      <c r="B1760" s="28" t="s">
        <v>2</v>
      </c>
      <c r="C1760" s="28" t="s">
        <v>363</v>
      </c>
      <c r="D1760" s="30" t="n">
        <v>0.2314135</v>
      </c>
      <c r="E1760" s="28" t="s">
        <v>342</v>
      </c>
      <c r="F1760" s="28" t="str">
        <f aca="false">IF(D1760&lt;0.05,"A",IF(D1760&lt;0.09,"Q","I"))</f>
        <v>I</v>
      </c>
      <c r="G1760" s="29" t="n">
        <v>42285</v>
      </c>
      <c r="H1760" s="28" t="s">
        <v>48</v>
      </c>
      <c r="I1760" s="28" t="n">
        <v>250</v>
      </c>
      <c r="J1760" s="28" t="s">
        <v>49</v>
      </c>
      <c r="K1760" s="28" t="s">
        <v>343</v>
      </c>
      <c r="L1760" s="5" t="n">
        <v>69.2</v>
      </c>
      <c r="M1760" s="5" t="n">
        <v>17.95</v>
      </c>
      <c r="N1760" s="5" t="s">
        <v>15</v>
      </c>
      <c r="O1760" s="5" t="s">
        <v>51</v>
      </c>
      <c r="P1760" s="5" t="n">
        <v>0</v>
      </c>
      <c r="Q1760" s="5" t="s">
        <v>54</v>
      </c>
      <c r="R1760" s="5" t="n">
        <v>4</v>
      </c>
    </row>
    <row r="1761" customFormat="false" ht="15" hidden="false" customHeight="false" outlineLevel="0" collapsed="false">
      <c r="A1761" s="5" t="s">
        <v>348</v>
      </c>
      <c r="B1761" s="28" t="s">
        <v>2</v>
      </c>
      <c r="C1761" s="28" t="s">
        <v>363</v>
      </c>
      <c r="D1761" s="30" t="n">
        <v>0.232594</v>
      </c>
      <c r="E1761" s="28" t="s">
        <v>342</v>
      </c>
      <c r="F1761" s="28" t="str">
        <f aca="false">IF(D1761&lt;0.05,"A",IF(D1761&lt;0.09,"Q","I"))</f>
        <v>I</v>
      </c>
      <c r="G1761" s="29" t="n">
        <v>42285</v>
      </c>
      <c r="H1761" s="28" t="s">
        <v>48</v>
      </c>
      <c r="I1761" s="28" t="n">
        <v>250</v>
      </c>
      <c r="J1761" s="28" t="s">
        <v>49</v>
      </c>
      <c r="K1761" s="28" t="s">
        <v>343</v>
      </c>
      <c r="L1761" s="5" t="n">
        <v>69.2</v>
      </c>
      <c r="M1761" s="5" t="n">
        <v>17.95</v>
      </c>
      <c r="N1761" s="5" t="s">
        <v>15</v>
      </c>
      <c r="O1761" s="5" t="s">
        <v>51</v>
      </c>
      <c r="P1761" s="5" t="n">
        <v>0</v>
      </c>
      <c r="Q1761" s="5" t="s">
        <v>54</v>
      </c>
      <c r="R1761" s="5" t="n">
        <v>5</v>
      </c>
    </row>
    <row r="1762" customFormat="false" ht="15" hidden="false" customHeight="false" outlineLevel="0" collapsed="false">
      <c r="A1762" s="5" t="s">
        <v>349</v>
      </c>
      <c r="B1762" s="28" t="s">
        <v>2</v>
      </c>
      <c r="C1762" s="28" t="s">
        <v>363</v>
      </c>
      <c r="D1762" s="30" t="n">
        <v>0.375648</v>
      </c>
      <c r="E1762" s="28" t="s">
        <v>342</v>
      </c>
      <c r="F1762" s="28" t="str">
        <f aca="false">IF(D1762&lt;0.05,"A",IF(D1762&lt;0.09,"Q","I"))</f>
        <v>I</v>
      </c>
      <c r="G1762" s="29" t="n">
        <v>42285</v>
      </c>
      <c r="H1762" s="28" t="s">
        <v>48</v>
      </c>
      <c r="I1762" s="28" t="n">
        <v>250</v>
      </c>
      <c r="J1762" s="28" t="s">
        <v>49</v>
      </c>
      <c r="K1762" s="28" t="s">
        <v>343</v>
      </c>
      <c r="L1762" s="5" t="n">
        <v>69.2</v>
      </c>
      <c r="M1762" s="5" t="n">
        <v>17.95</v>
      </c>
      <c r="N1762" s="5" t="s">
        <v>15</v>
      </c>
      <c r="O1762" s="5" t="s">
        <v>51</v>
      </c>
      <c r="P1762" s="5" t="n">
        <v>0</v>
      </c>
      <c r="Q1762" s="5" t="s">
        <v>54</v>
      </c>
      <c r="R1762" s="5" t="n">
        <v>6</v>
      </c>
    </row>
    <row r="1763" customFormat="false" ht="15" hidden="false" customHeight="false" outlineLevel="0" collapsed="false">
      <c r="A1763" s="5" t="s">
        <v>350</v>
      </c>
      <c r="B1763" s="28" t="s">
        <v>2</v>
      </c>
      <c r="C1763" s="28" t="s">
        <v>363</v>
      </c>
      <c r="D1763" s="30" t="n">
        <v>0.454533</v>
      </c>
      <c r="E1763" s="28" t="s">
        <v>342</v>
      </c>
      <c r="F1763" s="28" t="str">
        <f aca="false">IF(D1763&lt;0.05,"A",IF(D1763&lt;0.09,"Q","I"))</f>
        <v>I</v>
      </c>
      <c r="G1763" s="29" t="n">
        <v>42285</v>
      </c>
      <c r="H1763" s="28" t="s">
        <v>48</v>
      </c>
      <c r="I1763" s="28" t="n">
        <v>250</v>
      </c>
      <c r="J1763" s="28" t="s">
        <v>49</v>
      </c>
      <c r="K1763" s="28" t="s">
        <v>343</v>
      </c>
      <c r="L1763" s="5" t="n">
        <v>69.2</v>
      </c>
      <c r="M1763" s="5" t="n">
        <v>17.95</v>
      </c>
      <c r="N1763" s="5" t="s">
        <v>15</v>
      </c>
      <c r="O1763" s="5" t="s">
        <v>51</v>
      </c>
      <c r="P1763" s="5" t="n">
        <v>0</v>
      </c>
      <c r="Q1763" s="5" t="s">
        <v>54</v>
      </c>
      <c r="R1763" s="5" t="n">
        <v>7</v>
      </c>
    </row>
    <row r="1764" customFormat="false" ht="15" hidden="false" customHeight="false" outlineLevel="0" collapsed="false">
      <c r="A1764" s="5" t="s">
        <v>351</v>
      </c>
      <c r="B1764" s="28" t="s">
        <v>2</v>
      </c>
      <c r="C1764" s="28" t="s">
        <v>363</v>
      </c>
      <c r="D1764" s="30" t="n">
        <v>0.258495</v>
      </c>
      <c r="E1764" s="28" t="s">
        <v>342</v>
      </c>
      <c r="F1764" s="28" t="str">
        <f aca="false">IF(D1764&lt;0.05,"A",IF(D1764&lt;0.09,"Q","I"))</f>
        <v>I</v>
      </c>
      <c r="G1764" s="29" t="n">
        <v>42285</v>
      </c>
      <c r="H1764" s="28" t="s">
        <v>48</v>
      </c>
      <c r="I1764" s="28" t="n">
        <v>250</v>
      </c>
      <c r="J1764" s="28" t="s">
        <v>49</v>
      </c>
      <c r="K1764" s="28" t="s">
        <v>343</v>
      </c>
      <c r="L1764" s="5" t="n">
        <v>69.2</v>
      </c>
      <c r="M1764" s="5" t="n">
        <v>17.95</v>
      </c>
      <c r="N1764" s="5" t="s">
        <v>15</v>
      </c>
      <c r="O1764" s="5" t="s">
        <v>51</v>
      </c>
      <c r="P1764" s="5" t="n">
        <v>0</v>
      </c>
      <c r="Q1764" s="5" t="s">
        <v>54</v>
      </c>
      <c r="R1764" s="5" t="n">
        <v>8</v>
      </c>
    </row>
    <row r="1765" customFormat="false" ht="15" hidden="false" customHeight="false" outlineLevel="0" collapsed="false">
      <c r="A1765" s="5" t="s">
        <v>212</v>
      </c>
      <c r="B1765" s="28" t="s">
        <v>2</v>
      </c>
      <c r="C1765" s="28" t="s">
        <v>363</v>
      </c>
      <c r="D1765" s="30" t="n">
        <v>0.4210015</v>
      </c>
      <c r="E1765" s="28" t="s">
        <v>342</v>
      </c>
      <c r="F1765" s="28" t="str">
        <f aca="false">IF(D1765&lt;0.05,"A",IF(D1765&lt;0.09,"Q","I"))</f>
        <v>I</v>
      </c>
      <c r="G1765" s="29" t="n">
        <v>42285</v>
      </c>
      <c r="H1765" s="28" t="s">
        <v>48</v>
      </c>
      <c r="I1765" s="28" t="n">
        <v>250</v>
      </c>
      <c r="J1765" s="28" t="s">
        <v>49</v>
      </c>
      <c r="K1765" s="28" t="s">
        <v>343</v>
      </c>
      <c r="L1765" s="5" t="n">
        <v>69.2</v>
      </c>
      <c r="M1765" s="5" t="n">
        <v>17.95</v>
      </c>
      <c r="N1765" s="5" t="s">
        <v>15</v>
      </c>
      <c r="O1765" s="5" t="s">
        <v>51</v>
      </c>
      <c r="P1765" s="5" t="n">
        <v>0</v>
      </c>
      <c r="Q1765" s="5" t="s">
        <v>100</v>
      </c>
      <c r="R1765" s="5" t="n">
        <v>1</v>
      </c>
    </row>
    <row r="1766" customFormat="false" ht="15" hidden="false" customHeight="false" outlineLevel="0" collapsed="false">
      <c r="A1766" s="5" t="s">
        <v>213</v>
      </c>
      <c r="B1766" s="28" t="s">
        <v>2</v>
      </c>
      <c r="C1766" s="28" t="s">
        <v>363</v>
      </c>
      <c r="D1766" s="30" t="n">
        <v>0.4802285</v>
      </c>
      <c r="E1766" s="28" t="s">
        <v>342</v>
      </c>
      <c r="F1766" s="28" t="str">
        <f aca="false">IF(D1766&lt;0.05,"A",IF(D1766&lt;0.09,"Q","I"))</f>
        <v>I</v>
      </c>
      <c r="G1766" s="29" t="n">
        <v>42285</v>
      </c>
      <c r="H1766" s="28" t="s">
        <v>48</v>
      </c>
      <c r="I1766" s="28" t="n">
        <v>250</v>
      </c>
      <c r="J1766" s="28" t="s">
        <v>49</v>
      </c>
      <c r="K1766" s="28" t="s">
        <v>343</v>
      </c>
      <c r="L1766" s="5" t="n">
        <v>69.2</v>
      </c>
      <c r="M1766" s="5" t="n">
        <v>17.95</v>
      </c>
      <c r="N1766" s="5" t="s">
        <v>15</v>
      </c>
      <c r="O1766" s="5" t="s">
        <v>51</v>
      </c>
      <c r="P1766" s="5" t="n">
        <v>0</v>
      </c>
      <c r="Q1766" s="5" t="s">
        <v>100</v>
      </c>
      <c r="R1766" s="5" t="n">
        <v>2</v>
      </c>
    </row>
    <row r="1767" customFormat="false" ht="15" hidden="false" customHeight="false" outlineLevel="0" collapsed="false">
      <c r="A1767" s="5" t="s">
        <v>214</v>
      </c>
      <c r="B1767" s="28" t="s">
        <v>2</v>
      </c>
      <c r="C1767" s="28" t="s">
        <v>363</v>
      </c>
      <c r="D1767" s="30" t="n">
        <v>0.410664</v>
      </c>
      <c r="E1767" s="28" t="s">
        <v>342</v>
      </c>
      <c r="F1767" s="28" t="str">
        <f aca="false">IF(D1767&lt;0.05,"A",IF(D1767&lt;0.09,"Q","I"))</f>
        <v>I</v>
      </c>
      <c r="G1767" s="29" t="n">
        <v>42285</v>
      </c>
      <c r="H1767" s="28" t="s">
        <v>48</v>
      </c>
      <c r="I1767" s="28" t="n">
        <v>250</v>
      </c>
      <c r="J1767" s="28" t="s">
        <v>49</v>
      </c>
      <c r="K1767" s="28" t="s">
        <v>343</v>
      </c>
      <c r="L1767" s="5" t="n">
        <v>69.2</v>
      </c>
      <c r="M1767" s="5" t="n">
        <v>17.95</v>
      </c>
      <c r="N1767" s="5" t="s">
        <v>15</v>
      </c>
      <c r="O1767" s="5" t="s">
        <v>51</v>
      </c>
      <c r="P1767" s="5" t="n">
        <v>0</v>
      </c>
      <c r="Q1767" s="5" t="s">
        <v>100</v>
      </c>
      <c r="R1767" s="5" t="n">
        <v>3</v>
      </c>
    </row>
    <row r="1768" customFormat="false" ht="15" hidden="false" customHeight="false" outlineLevel="0" collapsed="false">
      <c r="A1768" s="5" t="s">
        <v>215</v>
      </c>
      <c r="B1768" s="28" t="s">
        <v>2</v>
      </c>
      <c r="C1768" s="28" t="s">
        <v>363</v>
      </c>
      <c r="D1768" s="30" t="n">
        <v>0.1455325</v>
      </c>
      <c r="E1768" s="28" t="s">
        <v>342</v>
      </c>
      <c r="F1768" s="28" t="str">
        <f aca="false">IF(D1768&lt;0.05,"A",IF(D1768&lt;0.09,"Q","I"))</f>
        <v>I</v>
      </c>
      <c r="G1768" s="29" t="n">
        <v>42285</v>
      </c>
      <c r="H1768" s="28" t="s">
        <v>48</v>
      </c>
      <c r="I1768" s="28" t="n">
        <v>250</v>
      </c>
      <c r="J1768" s="28" t="s">
        <v>49</v>
      </c>
      <c r="K1768" s="28" t="s">
        <v>343</v>
      </c>
      <c r="L1768" s="5" t="n">
        <v>69.2</v>
      </c>
      <c r="M1768" s="5" t="n">
        <v>17.95</v>
      </c>
      <c r="N1768" s="5" t="s">
        <v>15</v>
      </c>
      <c r="O1768" s="5" t="s">
        <v>51</v>
      </c>
      <c r="P1768" s="5" t="n">
        <v>0</v>
      </c>
      <c r="Q1768" s="5" t="s">
        <v>100</v>
      </c>
      <c r="R1768" s="5" t="n">
        <v>4</v>
      </c>
    </row>
    <row r="1769" customFormat="false" ht="15" hidden="false" customHeight="false" outlineLevel="0" collapsed="false">
      <c r="A1769" s="5" t="s">
        <v>216</v>
      </c>
      <c r="B1769" s="28" t="s">
        <v>2</v>
      </c>
      <c r="C1769" s="28" t="s">
        <v>363</v>
      </c>
      <c r="D1769" s="30" t="n">
        <v>0.2170785</v>
      </c>
      <c r="E1769" s="28" t="s">
        <v>342</v>
      </c>
      <c r="F1769" s="28" t="str">
        <f aca="false">IF(D1769&lt;0.05,"A",IF(D1769&lt;0.09,"Q","I"))</f>
        <v>I</v>
      </c>
      <c r="G1769" s="29" t="n">
        <v>42285</v>
      </c>
      <c r="H1769" s="28" t="s">
        <v>48</v>
      </c>
      <c r="I1769" s="28" t="n">
        <v>250</v>
      </c>
      <c r="J1769" s="28" t="s">
        <v>49</v>
      </c>
      <c r="K1769" s="28" t="s">
        <v>343</v>
      </c>
      <c r="L1769" s="5" t="n">
        <v>69.2</v>
      </c>
      <c r="M1769" s="5" t="n">
        <v>17.95</v>
      </c>
      <c r="N1769" s="5" t="s">
        <v>15</v>
      </c>
      <c r="O1769" s="5" t="s">
        <v>51</v>
      </c>
      <c r="P1769" s="5" t="n">
        <v>0</v>
      </c>
      <c r="Q1769" s="5" t="s">
        <v>100</v>
      </c>
      <c r="R1769" s="5" t="n">
        <v>5</v>
      </c>
    </row>
    <row r="1770" customFormat="false" ht="15" hidden="false" customHeight="false" outlineLevel="0" collapsed="false">
      <c r="A1770" s="5" t="s">
        <v>217</v>
      </c>
      <c r="B1770" s="28" t="s">
        <v>2</v>
      </c>
      <c r="C1770" s="28" t="s">
        <v>363</v>
      </c>
      <c r="D1770" s="30" t="n">
        <v>0.3646295</v>
      </c>
      <c r="E1770" s="28" t="s">
        <v>342</v>
      </c>
      <c r="F1770" s="28" t="str">
        <f aca="false">IF(D1770&lt;0.05,"A",IF(D1770&lt;0.09,"Q","I"))</f>
        <v>I</v>
      </c>
      <c r="G1770" s="29" t="n">
        <v>42285</v>
      </c>
      <c r="H1770" s="28" t="s">
        <v>48</v>
      </c>
      <c r="I1770" s="28" t="n">
        <v>250</v>
      </c>
      <c r="J1770" s="28" t="s">
        <v>49</v>
      </c>
      <c r="K1770" s="28" t="s">
        <v>343</v>
      </c>
      <c r="L1770" s="5" t="n">
        <v>69.2</v>
      </c>
      <c r="M1770" s="5" t="n">
        <v>17.95</v>
      </c>
      <c r="N1770" s="5" t="s">
        <v>15</v>
      </c>
      <c r="O1770" s="5" t="s">
        <v>51</v>
      </c>
      <c r="P1770" s="5" t="n">
        <v>0</v>
      </c>
      <c r="Q1770" s="5" t="s">
        <v>100</v>
      </c>
      <c r="R1770" s="5" t="n">
        <v>6</v>
      </c>
    </row>
    <row r="1771" customFormat="false" ht="15" hidden="false" customHeight="false" outlineLevel="0" collapsed="false">
      <c r="A1771" s="5" t="s">
        <v>218</v>
      </c>
      <c r="B1771" s="28" t="s">
        <v>2</v>
      </c>
      <c r="C1771" s="28" t="s">
        <v>363</v>
      </c>
      <c r="D1771" s="30" t="n">
        <v>0.3723545</v>
      </c>
      <c r="E1771" s="28" t="s">
        <v>342</v>
      </c>
      <c r="F1771" s="28" t="str">
        <f aca="false">IF(D1771&lt;0.05,"A",IF(D1771&lt;0.09,"Q","I"))</f>
        <v>I</v>
      </c>
      <c r="G1771" s="29" t="n">
        <v>42285</v>
      </c>
      <c r="H1771" s="28" t="s">
        <v>48</v>
      </c>
      <c r="I1771" s="28" t="n">
        <v>250</v>
      </c>
      <c r="J1771" s="28" t="s">
        <v>49</v>
      </c>
      <c r="K1771" s="28" t="s">
        <v>343</v>
      </c>
      <c r="L1771" s="5" t="n">
        <v>69.2</v>
      </c>
      <c r="M1771" s="5" t="n">
        <v>17.95</v>
      </c>
      <c r="N1771" s="5" t="s">
        <v>15</v>
      </c>
      <c r="O1771" s="5" t="s">
        <v>51</v>
      </c>
      <c r="P1771" s="5" t="n">
        <v>0</v>
      </c>
      <c r="Q1771" s="5" t="s">
        <v>100</v>
      </c>
      <c r="R1771" s="5" t="n">
        <v>7</v>
      </c>
    </row>
    <row r="1772" customFormat="false" ht="15" hidden="false" customHeight="false" outlineLevel="0" collapsed="false">
      <c r="A1772" s="5" t="s">
        <v>219</v>
      </c>
      <c r="B1772" s="28" t="s">
        <v>2</v>
      </c>
      <c r="C1772" s="28" t="s">
        <v>363</v>
      </c>
      <c r="D1772" s="30" t="n">
        <v>0.283197</v>
      </c>
      <c r="E1772" s="28" t="s">
        <v>342</v>
      </c>
      <c r="F1772" s="28" t="str">
        <f aca="false">IF(D1772&lt;0.05,"A",IF(D1772&lt;0.09,"Q","I"))</f>
        <v>I</v>
      </c>
      <c r="G1772" s="29" t="n">
        <v>42285</v>
      </c>
      <c r="H1772" s="28" t="s">
        <v>48</v>
      </c>
      <c r="I1772" s="28" t="n">
        <v>250</v>
      </c>
      <c r="J1772" s="28" t="s">
        <v>49</v>
      </c>
      <c r="K1772" s="28" t="s">
        <v>343</v>
      </c>
      <c r="L1772" s="5" t="n">
        <v>69.2</v>
      </c>
      <c r="M1772" s="5" t="n">
        <v>17.95</v>
      </c>
      <c r="N1772" s="5" t="s">
        <v>15</v>
      </c>
      <c r="O1772" s="5" t="s">
        <v>51</v>
      </c>
      <c r="P1772" s="5" t="n">
        <v>0</v>
      </c>
      <c r="Q1772" s="5" t="s">
        <v>100</v>
      </c>
      <c r="R1772" s="5" t="n">
        <v>8</v>
      </c>
    </row>
    <row r="1773" customFormat="false" ht="15" hidden="false" customHeight="false" outlineLevel="0" collapsed="false">
      <c r="A1773" s="5" t="s">
        <v>220</v>
      </c>
      <c r="B1773" s="28" t="s">
        <v>2</v>
      </c>
      <c r="C1773" s="28" t="s">
        <v>363</v>
      </c>
      <c r="D1773" s="30" t="n">
        <f aca="false">'[1]DTX Data'!P996</f>
        <v>0.4847485</v>
      </c>
      <c r="E1773" s="28" t="s">
        <v>342</v>
      </c>
      <c r="F1773" s="28" t="str">
        <f aca="false">IF(D1773&lt;0.05,"A",IF(D1773&lt;0.09,"Q","I"))</f>
        <v>I</v>
      </c>
      <c r="G1773" s="29" t="n">
        <v>42285</v>
      </c>
      <c r="H1773" s="28" t="s">
        <v>48</v>
      </c>
      <c r="I1773" s="28" t="n">
        <v>250</v>
      </c>
      <c r="J1773" s="28" t="s">
        <v>49</v>
      </c>
      <c r="K1773" s="28" t="s">
        <v>343</v>
      </c>
      <c r="L1773" s="5" t="n">
        <v>71.095</v>
      </c>
      <c r="M1773" s="5" t="n">
        <v>24.482</v>
      </c>
      <c r="N1773" s="5" t="n">
        <v>235</v>
      </c>
      <c r="O1773" s="5" t="s">
        <v>56</v>
      </c>
      <c r="P1773" s="5" t="n">
        <v>3</v>
      </c>
      <c r="Q1773" s="5" t="n">
        <v>1</v>
      </c>
      <c r="R1773" s="5" t="n">
        <v>1</v>
      </c>
    </row>
    <row r="1774" customFormat="false" ht="15" hidden="false" customHeight="false" outlineLevel="0" collapsed="false">
      <c r="A1774" s="5" t="s">
        <v>222</v>
      </c>
      <c r="B1774" s="28" t="s">
        <v>2</v>
      </c>
      <c r="C1774" s="28" t="s">
        <v>363</v>
      </c>
      <c r="D1774" s="30" t="n">
        <f aca="false">'[1]DTX Data'!P997</f>
        <v>0.537093</v>
      </c>
      <c r="E1774" s="28" t="s">
        <v>342</v>
      </c>
      <c r="F1774" s="28" t="str">
        <f aca="false">IF(D1774&lt;0.05,"A",IF(D1774&lt;0.09,"Q","I"))</f>
        <v>I</v>
      </c>
      <c r="G1774" s="29" t="n">
        <v>42285</v>
      </c>
      <c r="H1774" s="28" t="s">
        <v>48</v>
      </c>
      <c r="I1774" s="28" t="n">
        <v>250</v>
      </c>
      <c r="J1774" s="28" t="s">
        <v>49</v>
      </c>
      <c r="K1774" s="28" t="s">
        <v>343</v>
      </c>
      <c r="L1774" s="5" t="n">
        <v>71.095</v>
      </c>
      <c r="M1774" s="5" t="n">
        <v>24.482</v>
      </c>
      <c r="N1774" s="5" t="n">
        <v>235</v>
      </c>
      <c r="O1774" s="5" t="s">
        <v>56</v>
      </c>
      <c r="P1774" s="5" t="n">
        <v>3</v>
      </c>
      <c r="Q1774" s="5" t="n">
        <v>1</v>
      </c>
      <c r="R1774" s="5" t="n">
        <v>2</v>
      </c>
    </row>
    <row r="1775" customFormat="false" ht="15" hidden="false" customHeight="false" outlineLevel="0" collapsed="false">
      <c r="A1775" s="5" t="s">
        <v>223</v>
      </c>
      <c r="B1775" s="28" t="s">
        <v>2</v>
      </c>
      <c r="C1775" s="28" t="s">
        <v>363</v>
      </c>
      <c r="D1775" s="30" t="n">
        <f aca="false">'[1]DTX Data'!P998</f>
        <v>0.4995515</v>
      </c>
      <c r="E1775" s="28" t="s">
        <v>342</v>
      </c>
      <c r="F1775" s="28" t="str">
        <f aca="false">IF(D1775&lt;0.05,"A",IF(D1775&lt;0.09,"Q","I"))</f>
        <v>I</v>
      </c>
      <c r="G1775" s="29" t="n">
        <v>42285</v>
      </c>
      <c r="H1775" s="28" t="s">
        <v>48</v>
      </c>
      <c r="I1775" s="28" t="n">
        <v>250</v>
      </c>
      <c r="J1775" s="28" t="s">
        <v>49</v>
      </c>
      <c r="K1775" s="28" t="s">
        <v>343</v>
      </c>
      <c r="L1775" s="5" t="n">
        <v>71.095</v>
      </c>
      <c r="M1775" s="5" t="n">
        <v>24.482</v>
      </c>
      <c r="N1775" s="5" t="n">
        <v>235</v>
      </c>
      <c r="O1775" s="5" t="s">
        <v>56</v>
      </c>
      <c r="P1775" s="5" t="n">
        <v>3</v>
      </c>
      <c r="Q1775" s="5" t="n">
        <v>1</v>
      </c>
      <c r="R1775" s="5" t="n">
        <v>3</v>
      </c>
    </row>
    <row r="1776" customFormat="false" ht="15" hidden="false" customHeight="false" outlineLevel="0" collapsed="false">
      <c r="A1776" s="5" t="s">
        <v>224</v>
      </c>
      <c r="B1776" s="28" t="s">
        <v>2</v>
      </c>
      <c r="C1776" s="28" t="s">
        <v>363</v>
      </c>
      <c r="D1776" s="30" t="n">
        <f aca="false">'[1]DTX Data'!P999</f>
        <v>0.3290385</v>
      </c>
      <c r="E1776" s="28" t="s">
        <v>342</v>
      </c>
      <c r="F1776" s="28" t="str">
        <f aca="false">IF(D1776&lt;0.05,"A",IF(D1776&lt;0.09,"Q","I"))</f>
        <v>I</v>
      </c>
      <c r="G1776" s="29" t="n">
        <v>42285</v>
      </c>
      <c r="H1776" s="28" t="s">
        <v>48</v>
      </c>
      <c r="I1776" s="28" t="n">
        <v>250</v>
      </c>
      <c r="J1776" s="28" t="s">
        <v>49</v>
      </c>
      <c r="K1776" s="28" t="s">
        <v>343</v>
      </c>
      <c r="L1776" s="5" t="n">
        <v>71.095</v>
      </c>
      <c r="M1776" s="5" t="n">
        <v>24.482</v>
      </c>
      <c r="N1776" s="5" t="n">
        <v>235</v>
      </c>
      <c r="O1776" s="5" t="s">
        <v>56</v>
      </c>
      <c r="P1776" s="5" t="n">
        <v>3</v>
      </c>
      <c r="Q1776" s="5" t="n">
        <v>1</v>
      </c>
      <c r="R1776" s="5" t="n">
        <v>4</v>
      </c>
    </row>
    <row r="1777" customFormat="false" ht="15" hidden="false" customHeight="false" outlineLevel="0" collapsed="false">
      <c r="A1777" s="5" t="s">
        <v>226</v>
      </c>
      <c r="B1777" s="28" t="s">
        <v>2</v>
      </c>
      <c r="C1777" s="28" t="s">
        <v>363</v>
      </c>
      <c r="D1777" s="30" t="n">
        <f aca="false">'[1]DTX Data'!P1001</f>
        <v>0.3053955</v>
      </c>
      <c r="E1777" s="28" t="s">
        <v>342</v>
      </c>
      <c r="F1777" s="28" t="str">
        <f aca="false">IF(D1777&lt;0.05,"A",IF(D1777&lt;0.09,"Q","I"))</f>
        <v>I</v>
      </c>
      <c r="G1777" s="29" t="n">
        <v>42285</v>
      </c>
      <c r="H1777" s="28" t="s">
        <v>48</v>
      </c>
      <c r="I1777" s="28" t="n">
        <v>250</v>
      </c>
      <c r="J1777" s="28" t="s">
        <v>49</v>
      </c>
      <c r="K1777" s="28" t="s">
        <v>343</v>
      </c>
      <c r="L1777" s="5" t="n">
        <v>71.095</v>
      </c>
      <c r="M1777" s="5" t="n">
        <v>24.482</v>
      </c>
      <c r="N1777" s="5" t="n">
        <v>235</v>
      </c>
      <c r="O1777" s="5" t="s">
        <v>56</v>
      </c>
      <c r="P1777" s="5" t="n">
        <v>3</v>
      </c>
      <c r="Q1777" s="5" t="n">
        <v>1</v>
      </c>
      <c r="R1777" s="5" t="n">
        <v>6</v>
      </c>
    </row>
    <row r="1778" customFormat="false" ht="15" hidden="false" customHeight="false" outlineLevel="0" collapsed="false">
      <c r="A1778" s="5" t="s">
        <v>227</v>
      </c>
      <c r="B1778" s="28" t="s">
        <v>2</v>
      </c>
      <c r="C1778" s="28" t="s">
        <v>363</v>
      </c>
      <c r="D1778" s="30" t="n">
        <f aca="false">'[1]DTX Data'!P1002</f>
        <v>0.269417</v>
      </c>
      <c r="E1778" s="28" t="s">
        <v>342</v>
      </c>
      <c r="F1778" s="28" t="str">
        <f aca="false">IF(D1778&lt;0.05,"A",IF(D1778&lt;0.09,"Q","I"))</f>
        <v>I</v>
      </c>
      <c r="G1778" s="29" t="n">
        <v>42285</v>
      </c>
      <c r="H1778" s="28" t="s">
        <v>48</v>
      </c>
      <c r="I1778" s="28" t="n">
        <v>250</v>
      </c>
      <c r="J1778" s="28" t="s">
        <v>49</v>
      </c>
      <c r="K1778" s="28" t="s">
        <v>343</v>
      </c>
      <c r="L1778" s="5" t="n">
        <v>71.095</v>
      </c>
      <c r="M1778" s="5" t="n">
        <v>24.482</v>
      </c>
      <c r="N1778" s="5" t="n">
        <v>235</v>
      </c>
      <c r="O1778" s="5" t="s">
        <v>56</v>
      </c>
      <c r="P1778" s="5" t="n">
        <v>3</v>
      </c>
      <c r="Q1778" s="5" t="n">
        <v>1</v>
      </c>
      <c r="R1778" s="5" t="n">
        <v>7</v>
      </c>
    </row>
    <row r="1779" customFormat="false" ht="15" hidden="false" customHeight="false" outlineLevel="0" collapsed="false">
      <c r="A1779" s="5" t="s">
        <v>228</v>
      </c>
      <c r="B1779" s="28" t="s">
        <v>2</v>
      </c>
      <c r="C1779" s="28" t="s">
        <v>363</v>
      </c>
      <c r="D1779" s="30" t="n">
        <f aca="false">'[1]DTX Data'!P1003</f>
        <v>0.2924225</v>
      </c>
      <c r="E1779" s="28" t="s">
        <v>342</v>
      </c>
      <c r="F1779" s="28" t="str">
        <f aca="false">IF(D1779&lt;0.05,"A",IF(D1779&lt;0.09,"Q","I"))</f>
        <v>I</v>
      </c>
      <c r="G1779" s="29" t="n">
        <v>42285</v>
      </c>
      <c r="H1779" s="28" t="s">
        <v>48</v>
      </c>
      <c r="I1779" s="28" t="n">
        <v>250</v>
      </c>
      <c r="J1779" s="28" t="s">
        <v>49</v>
      </c>
      <c r="K1779" s="28" t="s">
        <v>343</v>
      </c>
      <c r="L1779" s="5" t="n">
        <v>71.095</v>
      </c>
      <c r="M1779" s="5" t="n">
        <v>24.482</v>
      </c>
      <c r="N1779" s="5" t="n">
        <v>235</v>
      </c>
      <c r="O1779" s="5" t="s">
        <v>56</v>
      </c>
      <c r="P1779" s="5" t="n">
        <v>3</v>
      </c>
      <c r="Q1779" s="5" t="n">
        <v>1</v>
      </c>
      <c r="R1779" s="5" t="n">
        <v>8</v>
      </c>
    </row>
    <row r="1780" customFormat="false" ht="15" hidden="false" customHeight="false" outlineLevel="0" collapsed="false">
      <c r="A1780" s="5" t="s">
        <v>229</v>
      </c>
      <c r="B1780" s="28" t="s">
        <v>2</v>
      </c>
      <c r="C1780" s="28" t="s">
        <v>363</v>
      </c>
      <c r="D1780" s="30" t="n">
        <f aca="false">'[1]DTX Data'!P957</f>
        <v>0.410026</v>
      </c>
      <c r="E1780" s="28" t="s">
        <v>342</v>
      </c>
      <c r="F1780" s="28" t="str">
        <f aca="false">IF(D1780&lt;0.05,"A",IF(D1780&lt;0.09,"Q","I"))</f>
        <v>I</v>
      </c>
      <c r="G1780" s="29" t="n">
        <v>42285</v>
      </c>
      <c r="H1780" s="28" t="s">
        <v>48</v>
      </c>
      <c r="I1780" s="28" t="n">
        <v>250</v>
      </c>
      <c r="J1780" s="28" t="s">
        <v>49</v>
      </c>
      <c r="K1780" s="28" t="s">
        <v>343</v>
      </c>
      <c r="L1780" s="5" t="n">
        <v>71.143</v>
      </c>
      <c r="M1780" s="5" t="n">
        <v>24.719</v>
      </c>
      <c r="N1780" s="5" t="n">
        <v>251</v>
      </c>
      <c r="O1780" s="5" t="s">
        <v>56</v>
      </c>
      <c r="P1780" s="5" t="n">
        <v>3</v>
      </c>
      <c r="Q1780" s="5" t="n">
        <v>2</v>
      </c>
      <c r="R1780" s="5" t="n">
        <v>1</v>
      </c>
    </row>
    <row r="1781" customFormat="false" ht="15" hidden="false" customHeight="false" outlineLevel="0" collapsed="false">
      <c r="A1781" s="5" t="s">
        <v>230</v>
      </c>
      <c r="B1781" s="28" t="s">
        <v>2</v>
      </c>
      <c r="C1781" s="28" t="s">
        <v>363</v>
      </c>
      <c r="D1781" s="30" t="n">
        <f aca="false">'[1]DTX Data'!P958</f>
        <v>0.423698</v>
      </c>
      <c r="E1781" s="28" t="s">
        <v>342</v>
      </c>
      <c r="F1781" s="28" t="str">
        <f aca="false">IF(D1781&lt;0.05,"A",IF(D1781&lt;0.09,"Q","I"))</f>
        <v>I</v>
      </c>
      <c r="G1781" s="29" t="n">
        <v>42285</v>
      </c>
      <c r="H1781" s="28" t="s">
        <v>48</v>
      </c>
      <c r="I1781" s="28" t="n">
        <v>250</v>
      </c>
      <c r="J1781" s="28" t="s">
        <v>49</v>
      </c>
      <c r="K1781" s="28" t="s">
        <v>343</v>
      </c>
      <c r="L1781" s="5" t="n">
        <v>71.143</v>
      </c>
      <c r="M1781" s="5" t="n">
        <v>24.719</v>
      </c>
      <c r="N1781" s="5" t="n">
        <v>251</v>
      </c>
      <c r="O1781" s="5" t="s">
        <v>56</v>
      </c>
      <c r="P1781" s="5" t="n">
        <v>3</v>
      </c>
      <c r="Q1781" s="5" t="n">
        <v>2</v>
      </c>
      <c r="R1781" s="5" t="n">
        <v>2</v>
      </c>
    </row>
    <row r="1782" customFormat="false" ht="15" hidden="false" customHeight="false" outlineLevel="0" collapsed="false">
      <c r="A1782" s="5" t="s">
        <v>231</v>
      </c>
      <c r="B1782" s="28" t="s">
        <v>2</v>
      </c>
      <c r="C1782" s="28" t="s">
        <v>363</v>
      </c>
      <c r="D1782" s="30" t="n">
        <f aca="false">'[1]DTX Data'!P959</f>
        <v>0.4425715</v>
      </c>
      <c r="E1782" s="28" t="s">
        <v>342</v>
      </c>
      <c r="F1782" s="28" t="str">
        <f aca="false">IF(D1782&lt;0.05,"A",IF(D1782&lt;0.09,"Q","I"))</f>
        <v>I</v>
      </c>
      <c r="G1782" s="29" t="n">
        <v>42285</v>
      </c>
      <c r="H1782" s="28" t="s">
        <v>48</v>
      </c>
      <c r="I1782" s="28" t="n">
        <v>250</v>
      </c>
      <c r="J1782" s="28" t="s">
        <v>49</v>
      </c>
      <c r="K1782" s="28" t="s">
        <v>343</v>
      </c>
      <c r="L1782" s="5" t="n">
        <v>71.143</v>
      </c>
      <c r="M1782" s="5" t="n">
        <v>24.719</v>
      </c>
      <c r="N1782" s="5" t="n">
        <v>251</v>
      </c>
      <c r="O1782" s="5" t="s">
        <v>56</v>
      </c>
      <c r="P1782" s="5" t="n">
        <v>3</v>
      </c>
      <c r="Q1782" s="5" t="n">
        <v>2</v>
      </c>
      <c r="R1782" s="5" t="n">
        <v>3</v>
      </c>
    </row>
    <row r="1783" customFormat="false" ht="15" hidden="false" customHeight="false" outlineLevel="0" collapsed="false">
      <c r="A1783" s="5" t="s">
        <v>232</v>
      </c>
      <c r="B1783" s="28" t="s">
        <v>2</v>
      </c>
      <c r="C1783" s="28" t="s">
        <v>363</v>
      </c>
      <c r="D1783" s="30" t="n">
        <f aca="false">'[1]DTX Data'!P960</f>
        <v>0.2635885</v>
      </c>
      <c r="E1783" s="28" t="s">
        <v>342</v>
      </c>
      <c r="F1783" s="28" t="str">
        <f aca="false">IF(D1783&lt;0.05,"A",IF(D1783&lt;0.09,"Q","I"))</f>
        <v>I</v>
      </c>
      <c r="G1783" s="29" t="n">
        <v>42285</v>
      </c>
      <c r="H1783" s="28" t="s">
        <v>48</v>
      </c>
      <c r="I1783" s="28" t="n">
        <v>250</v>
      </c>
      <c r="J1783" s="28" t="s">
        <v>49</v>
      </c>
      <c r="K1783" s="28" t="s">
        <v>343</v>
      </c>
      <c r="L1783" s="5" t="n">
        <v>71.143</v>
      </c>
      <c r="M1783" s="5" t="n">
        <v>24.719</v>
      </c>
      <c r="N1783" s="5" t="n">
        <v>251</v>
      </c>
      <c r="O1783" s="5" t="s">
        <v>56</v>
      </c>
      <c r="P1783" s="5" t="n">
        <v>3</v>
      </c>
      <c r="Q1783" s="5" t="n">
        <v>2</v>
      </c>
      <c r="R1783" s="5" t="n">
        <v>4</v>
      </c>
    </row>
    <row r="1784" customFormat="false" ht="15" hidden="false" customHeight="false" outlineLevel="0" collapsed="false">
      <c r="A1784" s="5" t="s">
        <v>233</v>
      </c>
      <c r="B1784" s="28" t="s">
        <v>2</v>
      </c>
      <c r="C1784" s="28" t="s">
        <v>363</v>
      </c>
      <c r="D1784" s="30" t="n">
        <f aca="false">'[1]DTX Data'!P961</f>
        <v>0.178168</v>
      </c>
      <c r="E1784" s="28" t="s">
        <v>342</v>
      </c>
      <c r="F1784" s="28" t="str">
        <f aca="false">IF(D1784&lt;0.05,"A",IF(D1784&lt;0.09,"Q","I"))</f>
        <v>I</v>
      </c>
      <c r="G1784" s="29" t="n">
        <v>42285</v>
      </c>
      <c r="H1784" s="28" t="s">
        <v>48</v>
      </c>
      <c r="I1784" s="28" t="n">
        <v>250</v>
      </c>
      <c r="J1784" s="28" t="s">
        <v>49</v>
      </c>
      <c r="K1784" s="28" t="s">
        <v>343</v>
      </c>
      <c r="L1784" s="5" t="n">
        <v>71.143</v>
      </c>
      <c r="M1784" s="5" t="n">
        <v>24.719</v>
      </c>
      <c r="N1784" s="5" t="n">
        <v>251</v>
      </c>
      <c r="O1784" s="5" t="s">
        <v>56</v>
      </c>
      <c r="P1784" s="5" t="n">
        <v>3</v>
      </c>
      <c r="Q1784" s="5" t="n">
        <v>2</v>
      </c>
      <c r="R1784" s="5" t="n">
        <v>5</v>
      </c>
    </row>
    <row r="1785" customFormat="false" ht="15" hidden="false" customHeight="false" outlineLevel="0" collapsed="false">
      <c r="A1785" s="5" t="s">
        <v>234</v>
      </c>
      <c r="B1785" s="28" t="s">
        <v>2</v>
      </c>
      <c r="C1785" s="28" t="s">
        <v>363</v>
      </c>
      <c r="D1785" s="30" t="n">
        <f aca="false">'[1]DTX Data'!P962</f>
        <v>0.2242605</v>
      </c>
      <c r="E1785" s="28" t="s">
        <v>342</v>
      </c>
      <c r="F1785" s="28" t="str">
        <f aca="false">IF(D1785&lt;0.05,"A",IF(D1785&lt;0.09,"Q","I"))</f>
        <v>I</v>
      </c>
      <c r="G1785" s="29" t="n">
        <v>42285</v>
      </c>
      <c r="H1785" s="28" t="s">
        <v>48</v>
      </c>
      <c r="I1785" s="28" t="n">
        <v>250</v>
      </c>
      <c r="J1785" s="28" t="s">
        <v>49</v>
      </c>
      <c r="K1785" s="28" t="s">
        <v>343</v>
      </c>
      <c r="L1785" s="5" t="n">
        <v>71.143</v>
      </c>
      <c r="M1785" s="5" t="n">
        <v>24.719</v>
      </c>
      <c r="N1785" s="5" t="n">
        <v>251</v>
      </c>
      <c r="O1785" s="5" t="s">
        <v>56</v>
      </c>
      <c r="P1785" s="5" t="n">
        <v>3</v>
      </c>
      <c r="Q1785" s="5" t="n">
        <v>2</v>
      </c>
      <c r="R1785" s="5" t="n">
        <v>6</v>
      </c>
    </row>
    <row r="1786" customFormat="false" ht="15" hidden="false" customHeight="false" outlineLevel="0" collapsed="false">
      <c r="A1786" s="5" t="s">
        <v>235</v>
      </c>
      <c r="B1786" s="28" t="s">
        <v>2</v>
      </c>
      <c r="C1786" s="28" t="s">
        <v>363</v>
      </c>
      <c r="D1786" s="30" t="n">
        <f aca="false">'[1]DTX Data'!P963</f>
        <v>0.228809</v>
      </c>
      <c r="E1786" s="28" t="s">
        <v>342</v>
      </c>
      <c r="F1786" s="28" t="str">
        <f aca="false">IF(D1786&lt;0.05,"A",IF(D1786&lt;0.09,"Q","I"))</f>
        <v>I</v>
      </c>
      <c r="G1786" s="29" t="n">
        <v>42285</v>
      </c>
      <c r="H1786" s="28" t="s">
        <v>48</v>
      </c>
      <c r="I1786" s="28" t="n">
        <v>250</v>
      </c>
      <c r="J1786" s="28" t="s">
        <v>49</v>
      </c>
      <c r="K1786" s="28" t="s">
        <v>343</v>
      </c>
      <c r="L1786" s="5" t="n">
        <v>71.143</v>
      </c>
      <c r="M1786" s="5" t="n">
        <v>24.719</v>
      </c>
      <c r="N1786" s="5" t="n">
        <v>251</v>
      </c>
      <c r="O1786" s="5" t="s">
        <v>56</v>
      </c>
      <c r="P1786" s="5" t="n">
        <v>3</v>
      </c>
      <c r="Q1786" s="5" t="n">
        <v>2</v>
      </c>
      <c r="R1786" s="5" t="n">
        <v>7</v>
      </c>
    </row>
    <row r="1787" customFormat="false" ht="15" hidden="false" customHeight="false" outlineLevel="0" collapsed="false">
      <c r="A1787" s="5" t="s">
        <v>236</v>
      </c>
      <c r="B1787" s="28" t="s">
        <v>2</v>
      </c>
      <c r="C1787" s="28" t="s">
        <v>363</v>
      </c>
      <c r="D1787" s="30" t="n">
        <f aca="false">'[1]DTX Data'!P964</f>
        <v>0.2451425</v>
      </c>
      <c r="E1787" s="28" t="s">
        <v>342</v>
      </c>
      <c r="F1787" s="28" t="str">
        <f aca="false">IF(D1787&lt;0.05,"A",IF(D1787&lt;0.09,"Q","I"))</f>
        <v>I</v>
      </c>
      <c r="G1787" s="29" t="n">
        <v>42285</v>
      </c>
      <c r="H1787" s="28" t="s">
        <v>48</v>
      </c>
      <c r="I1787" s="28" t="n">
        <v>250</v>
      </c>
      <c r="J1787" s="28" t="s">
        <v>49</v>
      </c>
      <c r="K1787" s="28" t="s">
        <v>343</v>
      </c>
      <c r="L1787" s="5" t="n">
        <v>71.143</v>
      </c>
      <c r="M1787" s="5" t="n">
        <v>24.719</v>
      </c>
      <c r="N1787" s="5" t="n">
        <v>251</v>
      </c>
      <c r="O1787" s="5" t="s">
        <v>56</v>
      </c>
      <c r="P1787" s="5" t="n">
        <v>3</v>
      </c>
      <c r="Q1787" s="5" t="n">
        <v>2</v>
      </c>
      <c r="R1787" s="5" t="n">
        <v>8</v>
      </c>
    </row>
    <row r="1788" customFormat="false" ht="15" hidden="false" customHeight="false" outlineLevel="0" collapsed="false">
      <c r="A1788" s="5" t="s">
        <v>237</v>
      </c>
      <c r="B1788" s="28" t="s">
        <v>2</v>
      </c>
      <c r="C1788" s="28" t="s">
        <v>363</v>
      </c>
      <c r="D1788" s="30" t="n">
        <f aca="false">'[1]DTX Data'!P870</f>
        <v>0.4031895</v>
      </c>
      <c r="E1788" s="28" t="s">
        <v>342</v>
      </c>
      <c r="F1788" s="28" t="str">
        <f aca="false">IF(D1788&lt;0.05,"A",IF(D1788&lt;0.09,"Q","I"))</f>
        <v>I</v>
      </c>
      <c r="G1788" s="29" t="n">
        <v>42285</v>
      </c>
      <c r="H1788" s="28" t="s">
        <v>48</v>
      </c>
      <c r="I1788" s="28" t="n">
        <v>250</v>
      </c>
      <c r="J1788" s="28" t="s">
        <v>49</v>
      </c>
      <c r="K1788" s="28" t="s">
        <v>343</v>
      </c>
      <c r="L1788" s="5" t="n">
        <v>71.844</v>
      </c>
      <c r="M1788" s="5" t="n">
        <v>24.416</v>
      </c>
      <c r="N1788" s="5" t="n">
        <v>260</v>
      </c>
      <c r="O1788" s="5" t="s">
        <v>56</v>
      </c>
      <c r="P1788" s="5" t="n">
        <v>3</v>
      </c>
      <c r="Q1788" s="5" t="n">
        <v>3</v>
      </c>
      <c r="R1788" s="5" t="n">
        <v>1</v>
      </c>
    </row>
    <row r="1789" customFormat="false" ht="15" hidden="false" customHeight="false" outlineLevel="0" collapsed="false">
      <c r="A1789" s="5" t="s">
        <v>238</v>
      </c>
      <c r="B1789" s="28" t="s">
        <v>2</v>
      </c>
      <c r="C1789" s="28" t="s">
        <v>363</v>
      </c>
      <c r="D1789" s="30" t="n">
        <f aca="false">'[1]DTX Data'!P871</f>
        <v>0.4432705</v>
      </c>
      <c r="E1789" s="28" t="s">
        <v>342</v>
      </c>
      <c r="F1789" s="28" t="str">
        <f aca="false">IF(D1789&lt;0.05,"A",IF(D1789&lt;0.09,"Q","I"))</f>
        <v>I</v>
      </c>
      <c r="G1789" s="29" t="n">
        <v>42285</v>
      </c>
      <c r="H1789" s="28" t="s">
        <v>48</v>
      </c>
      <c r="I1789" s="28" t="n">
        <v>250</v>
      </c>
      <c r="J1789" s="28" t="s">
        <v>49</v>
      </c>
      <c r="K1789" s="28" t="s">
        <v>343</v>
      </c>
      <c r="L1789" s="5" t="n">
        <v>71.844</v>
      </c>
      <c r="M1789" s="5" t="n">
        <v>24.416</v>
      </c>
      <c r="N1789" s="5" t="n">
        <v>260</v>
      </c>
      <c r="O1789" s="5" t="s">
        <v>56</v>
      </c>
      <c r="P1789" s="5" t="n">
        <v>3</v>
      </c>
      <c r="Q1789" s="5" t="n">
        <v>3</v>
      </c>
      <c r="R1789" s="5" t="n">
        <v>2</v>
      </c>
    </row>
    <row r="1790" customFormat="false" ht="15" hidden="false" customHeight="false" outlineLevel="0" collapsed="false">
      <c r="A1790" s="5" t="s">
        <v>239</v>
      </c>
      <c r="B1790" s="28" t="s">
        <v>2</v>
      </c>
      <c r="C1790" s="28" t="s">
        <v>363</v>
      </c>
      <c r="D1790" s="30" t="n">
        <f aca="false">'[1]DTX Data'!P872</f>
        <v>0.3558265</v>
      </c>
      <c r="E1790" s="28" t="s">
        <v>342</v>
      </c>
      <c r="F1790" s="28" t="str">
        <f aca="false">IF(D1790&lt;0.05,"A",IF(D1790&lt;0.09,"Q","I"))</f>
        <v>I</v>
      </c>
      <c r="G1790" s="29" t="n">
        <v>42285</v>
      </c>
      <c r="H1790" s="28" t="s">
        <v>48</v>
      </c>
      <c r="I1790" s="28" t="n">
        <v>250</v>
      </c>
      <c r="J1790" s="28" t="s">
        <v>49</v>
      </c>
      <c r="K1790" s="28" t="s">
        <v>343</v>
      </c>
      <c r="L1790" s="5" t="n">
        <v>71.844</v>
      </c>
      <c r="M1790" s="5" t="n">
        <v>24.416</v>
      </c>
      <c r="N1790" s="5" t="n">
        <v>260</v>
      </c>
      <c r="O1790" s="5" t="s">
        <v>56</v>
      </c>
      <c r="P1790" s="5" t="n">
        <v>3</v>
      </c>
      <c r="Q1790" s="5" t="n">
        <v>3</v>
      </c>
      <c r="R1790" s="5" t="n">
        <v>3</v>
      </c>
    </row>
    <row r="1791" customFormat="false" ht="15" hidden="false" customHeight="false" outlineLevel="0" collapsed="false">
      <c r="A1791" s="5" t="s">
        <v>240</v>
      </c>
      <c r="B1791" s="28" t="s">
        <v>2</v>
      </c>
      <c r="C1791" s="28" t="s">
        <v>363</v>
      </c>
      <c r="D1791" s="30" t="n">
        <f aca="false">'[1]DTX Data'!P873</f>
        <v>0.270751</v>
      </c>
      <c r="E1791" s="28" t="s">
        <v>342</v>
      </c>
      <c r="F1791" s="28" t="str">
        <f aca="false">IF(D1791&lt;0.05,"A",IF(D1791&lt;0.09,"Q","I"))</f>
        <v>I</v>
      </c>
      <c r="G1791" s="29" t="n">
        <v>42285</v>
      </c>
      <c r="H1791" s="28" t="s">
        <v>48</v>
      </c>
      <c r="I1791" s="28" t="n">
        <v>250</v>
      </c>
      <c r="J1791" s="28" t="s">
        <v>49</v>
      </c>
      <c r="K1791" s="28" t="s">
        <v>343</v>
      </c>
      <c r="L1791" s="5" t="n">
        <v>71.844</v>
      </c>
      <c r="M1791" s="5" t="n">
        <v>24.416</v>
      </c>
      <c r="N1791" s="5" t="n">
        <v>260</v>
      </c>
      <c r="O1791" s="5" t="s">
        <v>56</v>
      </c>
      <c r="P1791" s="5" t="n">
        <v>3</v>
      </c>
      <c r="Q1791" s="5" t="n">
        <v>3</v>
      </c>
      <c r="R1791" s="5" t="n">
        <v>4</v>
      </c>
    </row>
    <row r="1792" customFormat="false" ht="15" hidden="false" customHeight="false" outlineLevel="0" collapsed="false">
      <c r="A1792" s="5" t="s">
        <v>241</v>
      </c>
      <c r="B1792" s="28" t="s">
        <v>2</v>
      </c>
      <c r="C1792" s="28" t="s">
        <v>363</v>
      </c>
      <c r="D1792" s="30" t="n">
        <f aca="false">'[1]DTX Data'!P874</f>
        <v>0.2238005</v>
      </c>
      <c r="E1792" s="28" t="s">
        <v>342</v>
      </c>
      <c r="F1792" s="28" t="str">
        <f aca="false">IF(D1792&lt;0.05,"A",IF(D1792&lt;0.09,"Q","I"))</f>
        <v>I</v>
      </c>
      <c r="G1792" s="29" t="n">
        <v>42285</v>
      </c>
      <c r="H1792" s="28" t="s">
        <v>48</v>
      </c>
      <c r="I1792" s="28" t="n">
        <v>250</v>
      </c>
      <c r="J1792" s="28" t="s">
        <v>49</v>
      </c>
      <c r="K1792" s="28" t="s">
        <v>343</v>
      </c>
      <c r="L1792" s="5" t="n">
        <v>71.844</v>
      </c>
      <c r="M1792" s="5" t="n">
        <v>24.416</v>
      </c>
      <c r="N1792" s="5" t="n">
        <v>260</v>
      </c>
      <c r="O1792" s="5" t="s">
        <v>56</v>
      </c>
      <c r="P1792" s="5" t="n">
        <v>3</v>
      </c>
      <c r="Q1792" s="5" t="n">
        <v>3</v>
      </c>
      <c r="R1792" s="5" t="n">
        <v>5</v>
      </c>
    </row>
    <row r="1793" customFormat="false" ht="15" hidden="false" customHeight="false" outlineLevel="0" collapsed="false">
      <c r="A1793" s="5" t="s">
        <v>244</v>
      </c>
      <c r="B1793" s="28" t="s">
        <v>2</v>
      </c>
      <c r="C1793" s="28" t="s">
        <v>363</v>
      </c>
      <c r="D1793" s="30" t="n">
        <f aca="false">'[1]DTX Data'!P877</f>
        <v>0.270286</v>
      </c>
      <c r="E1793" s="28" t="s">
        <v>342</v>
      </c>
      <c r="F1793" s="28" t="str">
        <f aca="false">IF(D1793&lt;0.05,"A",IF(D1793&lt;0.09,"Q","I"))</f>
        <v>I</v>
      </c>
      <c r="G1793" s="29" t="n">
        <v>42285</v>
      </c>
      <c r="H1793" s="28" t="s">
        <v>48</v>
      </c>
      <c r="I1793" s="28" t="n">
        <v>250</v>
      </c>
      <c r="J1793" s="28" t="s">
        <v>49</v>
      </c>
      <c r="K1793" s="28" t="s">
        <v>343</v>
      </c>
      <c r="L1793" s="5" t="n">
        <v>71.844</v>
      </c>
      <c r="M1793" s="5" t="n">
        <v>24.416</v>
      </c>
      <c r="N1793" s="5" t="n">
        <v>260</v>
      </c>
      <c r="O1793" s="5" t="s">
        <v>56</v>
      </c>
      <c r="P1793" s="5" t="n">
        <v>3</v>
      </c>
      <c r="Q1793" s="5" t="n">
        <v>3</v>
      </c>
      <c r="R1793" s="5" t="n">
        <v>8</v>
      </c>
    </row>
    <row r="1794" customFormat="false" ht="15" hidden="false" customHeight="false" outlineLevel="0" collapsed="false">
      <c r="A1794" s="5" t="s">
        <v>245</v>
      </c>
      <c r="B1794" s="28" t="s">
        <v>2</v>
      </c>
      <c r="C1794" s="28" t="s">
        <v>363</v>
      </c>
      <c r="D1794" s="30" t="n">
        <f aca="false">'[1]DTX Data'!P854</f>
        <v>0.4392285</v>
      </c>
      <c r="E1794" s="28" t="s">
        <v>342</v>
      </c>
      <c r="F1794" s="28" t="str">
        <f aca="false">IF(D1794&lt;0.05,"A",IF(D1794&lt;0.09,"Q","I"))</f>
        <v>I</v>
      </c>
      <c r="G1794" s="29" t="n">
        <v>42285</v>
      </c>
      <c r="H1794" s="28" t="s">
        <v>48</v>
      </c>
      <c r="I1794" s="28" t="n">
        <v>250</v>
      </c>
      <c r="J1794" s="28" t="s">
        <v>49</v>
      </c>
      <c r="K1794" s="28" t="s">
        <v>343</v>
      </c>
      <c r="L1794" s="5" t="n">
        <v>76.295</v>
      </c>
      <c r="M1794" s="5" t="n">
        <v>28.012</v>
      </c>
      <c r="N1794" s="5" t="n">
        <v>318</v>
      </c>
      <c r="O1794" s="5" t="s">
        <v>59</v>
      </c>
      <c r="P1794" s="5" t="n">
        <v>0</v>
      </c>
      <c r="Q1794" s="5" t="n">
        <v>4</v>
      </c>
      <c r="R1794" s="5" t="n">
        <v>1</v>
      </c>
    </row>
    <row r="1795" customFormat="false" ht="15" hidden="false" customHeight="false" outlineLevel="0" collapsed="false">
      <c r="A1795" s="5" t="s">
        <v>246</v>
      </c>
      <c r="B1795" s="28" t="s">
        <v>2</v>
      </c>
      <c r="C1795" s="28" t="s">
        <v>363</v>
      </c>
      <c r="D1795" s="30" t="n">
        <f aca="false">'[1]DTX Data'!P855</f>
        <v>0.434118</v>
      </c>
      <c r="E1795" s="28" t="s">
        <v>342</v>
      </c>
      <c r="F1795" s="28" t="str">
        <f aca="false">IF(D1795&lt;0.05,"A",IF(D1795&lt;0.09,"Q","I"))</f>
        <v>I</v>
      </c>
      <c r="G1795" s="29" t="n">
        <v>42285</v>
      </c>
      <c r="H1795" s="28" t="s">
        <v>48</v>
      </c>
      <c r="I1795" s="28" t="n">
        <v>250</v>
      </c>
      <c r="J1795" s="28" t="s">
        <v>49</v>
      </c>
      <c r="K1795" s="28" t="s">
        <v>343</v>
      </c>
      <c r="L1795" s="5" t="n">
        <v>76.295</v>
      </c>
      <c r="M1795" s="5" t="n">
        <v>28.012</v>
      </c>
      <c r="N1795" s="5" t="n">
        <v>318</v>
      </c>
      <c r="O1795" s="5" t="s">
        <v>59</v>
      </c>
      <c r="P1795" s="5" t="n">
        <v>0</v>
      </c>
      <c r="Q1795" s="5" t="n">
        <v>4</v>
      </c>
      <c r="R1795" s="5" t="n">
        <v>2</v>
      </c>
    </row>
    <row r="1796" customFormat="false" ht="15" hidden="false" customHeight="false" outlineLevel="0" collapsed="false">
      <c r="A1796" s="5" t="s">
        <v>247</v>
      </c>
      <c r="B1796" s="28" t="s">
        <v>2</v>
      </c>
      <c r="C1796" s="28" t="s">
        <v>363</v>
      </c>
      <c r="D1796" s="30" t="n">
        <f aca="false">'[1]DTX Data'!P856</f>
        <v>0.537077</v>
      </c>
      <c r="E1796" s="28" t="s">
        <v>342</v>
      </c>
      <c r="F1796" s="28" t="str">
        <f aca="false">IF(D1796&lt;0.05,"A",IF(D1796&lt;0.09,"Q","I"))</f>
        <v>I</v>
      </c>
      <c r="G1796" s="29" t="n">
        <v>42285</v>
      </c>
      <c r="H1796" s="28" t="s">
        <v>48</v>
      </c>
      <c r="I1796" s="28" t="n">
        <v>250</v>
      </c>
      <c r="J1796" s="28" t="s">
        <v>49</v>
      </c>
      <c r="K1796" s="28" t="s">
        <v>343</v>
      </c>
      <c r="L1796" s="5" t="n">
        <v>76.295</v>
      </c>
      <c r="M1796" s="5" t="n">
        <v>28.012</v>
      </c>
      <c r="N1796" s="5" t="n">
        <v>318</v>
      </c>
      <c r="O1796" s="5" t="s">
        <v>59</v>
      </c>
      <c r="P1796" s="5" t="n">
        <v>0</v>
      </c>
      <c r="Q1796" s="5" t="n">
        <v>4</v>
      </c>
      <c r="R1796" s="5" t="n">
        <v>3</v>
      </c>
    </row>
    <row r="1797" customFormat="false" ht="15" hidden="false" customHeight="false" outlineLevel="0" collapsed="false">
      <c r="A1797" s="5" t="s">
        <v>248</v>
      </c>
      <c r="B1797" s="28" t="s">
        <v>2</v>
      </c>
      <c r="C1797" s="28" t="s">
        <v>363</v>
      </c>
      <c r="D1797" s="30" t="n">
        <f aca="false">'[1]DTX Data'!P857</f>
        <v>0.21169</v>
      </c>
      <c r="E1797" s="28" t="s">
        <v>342</v>
      </c>
      <c r="F1797" s="28" t="str">
        <f aca="false">IF(D1797&lt;0.05,"A",IF(D1797&lt;0.09,"Q","I"))</f>
        <v>I</v>
      </c>
      <c r="G1797" s="29" t="n">
        <v>42285</v>
      </c>
      <c r="H1797" s="28" t="s">
        <v>48</v>
      </c>
      <c r="I1797" s="28" t="n">
        <v>250</v>
      </c>
      <c r="J1797" s="28" t="s">
        <v>49</v>
      </c>
      <c r="K1797" s="28" t="s">
        <v>343</v>
      </c>
      <c r="L1797" s="5" t="n">
        <v>76.295</v>
      </c>
      <c r="M1797" s="5" t="n">
        <v>28.012</v>
      </c>
      <c r="N1797" s="5" t="n">
        <v>318</v>
      </c>
      <c r="O1797" s="5" t="s">
        <v>59</v>
      </c>
      <c r="P1797" s="5" t="n">
        <v>0</v>
      </c>
      <c r="Q1797" s="5" t="n">
        <v>4</v>
      </c>
      <c r="R1797" s="5" t="n">
        <v>4</v>
      </c>
    </row>
    <row r="1798" customFormat="false" ht="15" hidden="false" customHeight="false" outlineLevel="0" collapsed="false">
      <c r="A1798" s="5" t="s">
        <v>250</v>
      </c>
      <c r="B1798" s="28" t="s">
        <v>2</v>
      </c>
      <c r="C1798" s="28" t="s">
        <v>363</v>
      </c>
      <c r="D1798" s="30" t="n">
        <f aca="false">'[1]DTX Data'!P859</f>
        <v>0.3282955</v>
      </c>
      <c r="E1798" s="28" t="s">
        <v>342</v>
      </c>
      <c r="F1798" s="28" t="str">
        <f aca="false">IF(D1798&lt;0.05,"A",IF(D1798&lt;0.09,"Q","I"))</f>
        <v>I</v>
      </c>
      <c r="G1798" s="29" t="n">
        <v>42285</v>
      </c>
      <c r="H1798" s="28" t="s">
        <v>48</v>
      </c>
      <c r="I1798" s="28" t="n">
        <v>250</v>
      </c>
      <c r="J1798" s="28" t="s">
        <v>49</v>
      </c>
      <c r="K1798" s="28" t="s">
        <v>343</v>
      </c>
      <c r="L1798" s="5" t="n">
        <v>76.295</v>
      </c>
      <c r="M1798" s="5" t="n">
        <v>28.012</v>
      </c>
      <c r="N1798" s="5" t="n">
        <v>318</v>
      </c>
      <c r="O1798" s="5" t="s">
        <v>59</v>
      </c>
      <c r="P1798" s="5" t="n">
        <v>0</v>
      </c>
      <c r="Q1798" s="5" t="n">
        <v>4</v>
      </c>
      <c r="R1798" s="5" t="n">
        <v>6</v>
      </c>
    </row>
    <row r="1799" customFormat="false" ht="15" hidden="false" customHeight="false" outlineLevel="0" collapsed="false">
      <c r="A1799" s="5" t="s">
        <v>251</v>
      </c>
      <c r="B1799" s="28" t="s">
        <v>2</v>
      </c>
      <c r="C1799" s="28" t="s">
        <v>363</v>
      </c>
      <c r="D1799" s="30" t="n">
        <f aca="false">'[1]DTX Data'!P860</f>
        <v>0.298396</v>
      </c>
      <c r="E1799" s="28" t="s">
        <v>342</v>
      </c>
      <c r="F1799" s="28" t="str">
        <f aca="false">IF(D1799&lt;0.05,"A",IF(D1799&lt;0.09,"Q","I"))</f>
        <v>I</v>
      </c>
      <c r="G1799" s="29" t="n">
        <v>42285</v>
      </c>
      <c r="H1799" s="28" t="s">
        <v>48</v>
      </c>
      <c r="I1799" s="28" t="n">
        <v>250</v>
      </c>
      <c r="J1799" s="28" t="s">
        <v>49</v>
      </c>
      <c r="K1799" s="28" t="s">
        <v>343</v>
      </c>
      <c r="L1799" s="5" t="n">
        <v>76.295</v>
      </c>
      <c r="M1799" s="5" t="n">
        <v>28.012</v>
      </c>
      <c r="N1799" s="5" t="n">
        <v>318</v>
      </c>
      <c r="O1799" s="5" t="s">
        <v>59</v>
      </c>
      <c r="P1799" s="5" t="n">
        <v>0</v>
      </c>
      <c r="Q1799" s="5" t="n">
        <v>4</v>
      </c>
      <c r="R1799" s="5" t="n">
        <v>7</v>
      </c>
    </row>
    <row r="1800" customFormat="false" ht="15" hidden="false" customHeight="false" outlineLevel="0" collapsed="false">
      <c r="A1800" s="5" t="s">
        <v>252</v>
      </c>
      <c r="B1800" s="28" t="s">
        <v>2</v>
      </c>
      <c r="C1800" s="28" t="s">
        <v>363</v>
      </c>
      <c r="D1800" s="30" t="n">
        <f aca="false">'[1]DTX Data'!P861</f>
        <v>0.3144395</v>
      </c>
      <c r="E1800" s="28" t="s">
        <v>342</v>
      </c>
      <c r="F1800" s="28" t="str">
        <f aca="false">IF(D1800&lt;0.05,"A",IF(D1800&lt;0.09,"Q","I"))</f>
        <v>I</v>
      </c>
      <c r="G1800" s="29" t="n">
        <v>42285</v>
      </c>
      <c r="H1800" s="28" t="s">
        <v>48</v>
      </c>
      <c r="I1800" s="28" t="n">
        <v>250</v>
      </c>
      <c r="J1800" s="28" t="s">
        <v>49</v>
      </c>
      <c r="K1800" s="28" t="s">
        <v>343</v>
      </c>
      <c r="L1800" s="5" t="n">
        <v>76.295</v>
      </c>
      <c r="M1800" s="5" t="n">
        <v>28.012</v>
      </c>
      <c r="N1800" s="5" t="n">
        <v>318</v>
      </c>
      <c r="O1800" s="5" t="s">
        <v>59</v>
      </c>
      <c r="P1800" s="5" t="n">
        <v>0</v>
      </c>
      <c r="Q1800" s="5" t="n">
        <v>4</v>
      </c>
      <c r="R1800" s="5" t="n">
        <v>8</v>
      </c>
    </row>
    <row r="1801" customFormat="false" ht="15" hidden="false" customHeight="false" outlineLevel="0" collapsed="false">
      <c r="A1801" s="5" t="s">
        <v>253</v>
      </c>
      <c r="B1801" s="28" t="s">
        <v>2</v>
      </c>
      <c r="C1801" s="28" t="s">
        <v>363</v>
      </c>
      <c r="D1801" s="30" t="n">
        <f aca="false">'[1]DTX Data'!P862</f>
        <v>0.3821195</v>
      </c>
      <c r="E1801" s="28" t="s">
        <v>342</v>
      </c>
      <c r="F1801" s="28" t="str">
        <f aca="false">IF(D1801&lt;0.05,"A",IF(D1801&lt;0.09,"Q","I"))</f>
        <v>I</v>
      </c>
      <c r="G1801" s="29" t="n">
        <v>42285</v>
      </c>
      <c r="H1801" s="28" t="s">
        <v>48</v>
      </c>
      <c r="I1801" s="28" t="n">
        <v>250</v>
      </c>
      <c r="J1801" s="28" t="s">
        <v>49</v>
      </c>
      <c r="K1801" s="28" t="s">
        <v>343</v>
      </c>
      <c r="L1801" s="5" t="n">
        <v>76.295</v>
      </c>
      <c r="M1801" s="5" t="n">
        <v>28.012</v>
      </c>
      <c r="N1801" s="5" t="n">
        <v>318</v>
      </c>
      <c r="O1801" s="5" t="s">
        <v>59</v>
      </c>
      <c r="P1801" s="5" t="n">
        <v>0</v>
      </c>
      <c r="Q1801" s="5" t="n">
        <v>5</v>
      </c>
      <c r="R1801" s="5" t="n">
        <v>1</v>
      </c>
    </row>
    <row r="1802" customFormat="false" ht="15" hidden="false" customHeight="false" outlineLevel="0" collapsed="false">
      <c r="A1802" s="5" t="s">
        <v>254</v>
      </c>
      <c r="B1802" s="28" t="s">
        <v>2</v>
      </c>
      <c r="C1802" s="28" t="s">
        <v>363</v>
      </c>
      <c r="D1802" s="30" t="n">
        <f aca="false">'[1]DTX Data'!P863</f>
        <v>0.5394955</v>
      </c>
      <c r="E1802" s="28" t="s">
        <v>342</v>
      </c>
      <c r="F1802" s="28" t="str">
        <f aca="false">IF(D1802&lt;0.05,"A",IF(D1802&lt;0.09,"Q","I"))</f>
        <v>I</v>
      </c>
      <c r="G1802" s="29" t="n">
        <v>42285</v>
      </c>
      <c r="H1802" s="28" t="s">
        <v>48</v>
      </c>
      <c r="I1802" s="28" t="n">
        <v>250</v>
      </c>
      <c r="J1802" s="28" t="s">
        <v>49</v>
      </c>
      <c r="K1802" s="28" t="s">
        <v>343</v>
      </c>
      <c r="L1802" s="5" t="n">
        <v>76.295</v>
      </c>
      <c r="M1802" s="5" t="n">
        <v>28.012</v>
      </c>
      <c r="N1802" s="5" t="n">
        <v>318</v>
      </c>
      <c r="O1802" s="5" t="s">
        <v>59</v>
      </c>
      <c r="P1802" s="5" t="n">
        <v>0</v>
      </c>
      <c r="Q1802" s="5" t="n">
        <v>5</v>
      </c>
      <c r="R1802" s="5" t="n">
        <v>2</v>
      </c>
    </row>
    <row r="1803" customFormat="false" ht="15" hidden="false" customHeight="false" outlineLevel="0" collapsed="false">
      <c r="A1803" s="5" t="s">
        <v>255</v>
      </c>
      <c r="B1803" s="28" t="s">
        <v>2</v>
      </c>
      <c r="C1803" s="28" t="s">
        <v>363</v>
      </c>
      <c r="D1803" s="30" t="n">
        <f aca="false">'[1]DTX Data'!P864</f>
        <v>0.5414285</v>
      </c>
      <c r="E1803" s="28" t="s">
        <v>342</v>
      </c>
      <c r="F1803" s="28" t="str">
        <f aca="false">IF(D1803&lt;0.05,"A",IF(D1803&lt;0.09,"Q","I"))</f>
        <v>I</v>
      </c>
      <c r="G1803" s="29" t="n">
        <v>42285</v>
      </c>
      <c r="H1803" s="28" t="s">
        <v>48</v>
      </c>
      <c r="I1803" s="28" t="n">
        <v>250</v>
      </c>
      <c r="J1803" s="28" t="s">
        <v>49</v>
      </c>
      <c r="K1803" s="28" t="s">
        <v>343</v>
      </c>
      <c r="L1803" s="5" t="n">
        <v>76.295</v>
      </c>
      <c r="M1803" s="5" t="n">
        <v>28.012</v>
      </c>
      <c r="N1803" s="5" t="n">
        <v>318</v>
      </c>
      <c r="O1803" s="5" t="s">
        <v>59</v>
      </c>
      <c r="P1803" s="5" t="n">
        <v>0</v>
      </c>
      <c r="Q1803" s="5" t="n">
        <v>5</v>
      </c>
      <c r="R1803" s="5" t="n">
        <v>3</v>
      </c>
    </row>
    <row r="1804" customFormat="false" ht="15" hidden="false" customHeight="false" outlineLevel="0" collapsed="false">
      <c r="A1804" s="5" t="s">
        <v>256</v>
      </c>
      <c r="B1804" s="28" t="s">
        <v>2</v>
      </c>
      <c r="C1804" s="28" t="s">
        <v>363</v>
      </c>
      <c r="D1804" s="30" t="n">
        <f aca="false">'[1]DTX Data'!P865</f>
        <v>0.2093595</v>
      </c>
      <c r="E1804" s="28" t="s">
        <v>342</v>
      </c>
      <c r="F1804" s="28" t="str">
        <f aca="false">IF(D1804&lt;0.05,"A",IF(D1804&lt;0.09,"Q","I"))</f>
        <v>I</v>
      </c>
      <c r="G1804" s="29" t="n">
        <v>42285</v>
      </c>
      <c r="H1804" s="28" t="s">
        <v>48</v>
      </c>
      <c r="I1804" s="28" t="n">
        <v>250</v>
      </c>
      <c r="J1804" s="28" t="s">
        <v>49</v>
      </c>
      <c r="K1804" s="28" t="s">
        <v>343</v>
      </c>
      <c r="L1804" s="5" t="n">
        <v>76.295</v>
      </c>
      <c r="M1804" s="5" t="n">
        <v>28.012</v>
      </c>
      <c r="N1804" s="5" t="n">
        <v>318</v>
      </c>
      <c r="O1804" s="5" t="s">
        <v>59</v>
      </c>
      <c r="P1804" s="5" t="n">
        <v>0</v>
      </c>
      <c r="Q1804" s="5" t="n">
        <v>5</v>
      </c>
      <c r="R1804" s="5" t="n">
        <v>4</v>
      </c>
    </row>
    <row r="1805" customFormat="false" ht="15" hidden="false" customHeight="false" outlineLevel="0" collapsed="false">
      <c r="A1805" s="5" t="s">
        <v>258</v>
      </c>
      <c r="B1805" s="28" t="s">
        <v>2</v>
      </c>
      <c r="C1805" s="28" t="s">
        <v>363</v>
      </c>
      <c r="D1805" s="30" t="n">
        <f aca="false">'[1]DTX Data'!P867</f>
        <v>0.2312865</v>
      </c>
      <c r="E1805" s="28" t="s">
        <v>342</v>
      </c>
      <c r="F1805" s="28" t="str">
        <f aca="false">IF(D1805&lt;0.05,"A",IF(D1805&lt;0.09,"Q","I"))</f>
        <v>I</v>
      </c>
      <c r="G1805" s="29" t="n">
        <v>42285</v>
      </c>
      <c r="H1805" s="28" t="s">
        <v>48</v>
      </c>
      <c r="I1805" s="28" t="n">
        <v>250</v>
      </c>
      <c r="J1805" s="28" t="s">
        <v>49</v>
      </c>
      <c r="K1805" s="28" t="s">
        <v>343</v>
      </c>
      <c r="L1805" s="5" t="n">
        <v>76.295</v>
      </c>
      <c r="M1805" s="5" t="n">
        <v>28.012</v>
      </c>
      <c r="N1805" s="5" t="n">
        <v>318</v>
      </c>
      <c r="O1805" s="5" t="s">
        <v>59</v>
      </c>
      <c r="P1805" s="5" t="n">
        <v>0</v>
      </c>
      <c r="Q1805" s="5" t="n">
        <v>5</v>
      </c>
      <c r="R1805" s="5" t="n">
        <v>6</v>
      </c>
    </row>
    <row r="1806" customFormat="false" ht="15" hidden="false" customHeight="false" outlineLevel="0" collapsed="false">
      <c r="A1806" s="5" t="s">
        <v>259</v>
      </c>
      <c r="B1806" s="28" t="s">
        <v>2</v>
      </c>
      <c r="C1806" s="28" t="s">
        <v>363</v>
      </c>
      <c r="D1806" s="30" t="n">
        <f aca="false">'[1]DTX Data'!P868</f>
        <v>0.2432115</v>
      </c>
      <c r="E1806" s="28" t="s">
        <v>342</v>
      </c>
      <c r="F1806" s="28" t="str">
        <f aca="false">IF(D1806&lt;0.05,"A",IF(D1806&lt;0.09,"Q","I"))</f>
        <v>I</v>
      </c>
      <c r="G1806" s="29" t="n">
        <v>42285</v>
      </c>
      <c r="H1806" s="28" t="s">
        <v>48</v>
      </c>
      <c r="I1806" s="28" t="n">
        <v>250</v>
      </c>
      <c r="J1806" s="28" t="s">
        <v>49</v>
      </c>
      <c r="K1806" s="28" t="s">
        <v>343</v>
      </c>
      <c r="L1806" s="5" t="n">
        <v>76.295</v>
      </c>
      <c r="M1806" s="5" t="n">
        <v>28.012</v>
      </c>
      <c r="N1806" s="5" t="n">
        <v>318</v>
      </c>
      <c r="O1806" s="5" t="s">
        <v>59</v>
      </c>
      <c r="P1806" s="5" t="n">
        <v>0</v>
      </c>
      <c r="Q1806" s="5" t="n">
        <v>5</v>
      </c>
      <c r="R1806" s="28" t="n">
        <v>7</v>
      </c>
      <c r="S1806" s="28"/>
    </row>
    <row r="1807" customFormat="false" ht="15" hidden="false" customHeight="false" outlineLevel="0" collapsed="false">
      <c r="A1807" s="5" t="s">
        <v>260</v>
      </c>
      <c r="B1807" s="28" t="s">
        <v>2</v>
      </c>
      <c r="C1807" s="28" t="s">
        <v>363</v>
      </c>
      <c r="D1807" s="30" t="n">
        <f aca="false">'[1]DTX Data'!P869</f>
        <v>0.3082325</v>
      </c>
      <c r="E1807" s="28" t="s">
        <v>342</v>
      </c>
      <c r="F1807" s="28" t="str">
        <f aca="false">IF(D1807&lt;0.05,"A",IF(D1807&lt;0.09,"Q","I"))</f>
        <v>I</v>
      </c>
      <c r="G1807" s="29" t="n">
        <v>42285</v>
      </c>
      <c r="H1807" s="28" t="s">
        <v>48</v>
      </c>
      <c r="I1807" s="28" t="n">
        <v>250</v>
      </c>
      <c r="J1807" s="28" t="s">
        <v>49</v>
      </c>
      <c r="K1807" s="28" t="s">
        <v>343</v>
      </c>
      <c r="L1807" s="5" t="n">
        <v>76.295</v>
      </c>
      <c r="M1807" s="5" t="n">
        <v>28.012</v>
      </c>
      <c r="N1807" s="5" t="n">
        <v>318</v>
      </c>
      <c r="O1807" s="5" t="s">
        <v>59</v>
      </c>
      <c r="P1807" s="5" t="n">
        <v>0</v>
      </c>
      <c r="Q1807" s="5" t="n">
        <v>5</v>
      </c>
      <c r="R1807" s="28" t="n">
        <v>8</v>
      </c>
      <c r="S1807" s="28"/>
    </row>
    <row r="1808" customFormat="false" ht="15" hidden="false" customHeight="false" outlineLevel="0" collapsed="false">
      <c r="A1808" s="5" t="s">
        <v>261</v>
      </c>
      <c r="B1808" s="28" t="s">
        <v>2</v>
      </c>
      <c r="C1808" s="28" t="s">
        <v>363</v>
      </c>
      <c r="D1808" s="30" t="n">
        <v>0.4970155</v>
      </c>
      <c r="E1808" s="28" t="s">
        <v>342</v>
      </c>
      <c r="F1808" s="28" t="str">
        <f aca="false">IF(D1808&lt;0.05,"A",IF(D1808&lt;0.09,"Q","I"))</f>
        <v>I</v>
      </c>
      <c r="G1808" s="29" t="n">
        <v>42285</v>
      </c>
      <c r="H1808" s="28" t="s">
        <v>48</v>
      </c>
      <c r="I1808" s="28" t="n">
        <v>250</v>
      </c>
      <c r="J1808" s="28" t="s">
        <v>49</v>
      </c>
      <c r="K1808" s="28" t="s">
        <v>343</v>
      </c>
      <c r="L1808" s="5" t="n">
        <v>76.734</v>
      </c>
      <c r="M1808" s="5" t="n">
        <v>29.254</v>
      </c>
      <c r="N1808" s="5" t="n">
        <v>324</v>
      </c>
      <c r="O1808" s="5" t="s">
        <v>59</v>
      </c>
      <c r="P1808" s="5" t="n">
        <v>1</v>
      </c>
      <c r="Q1808" s="5" t="n">
        <v>6</v>
      </c>
      <c r="R1808" s="28" t="n">
        <v>1</v>
      </c>
      <c r="S1808" s="28"/>
    </row>
    <row r="1809" customFormat="false" ht="15" hidden="false" customHeight="false" outlineLevel="0" collapsed="false">
      <c r="A1809" s="5" t="s">
        <v>262</v>
      </c>
      <c r="B1809" s="28" t="s">
        <v>2</v>
      </c>
      <c r="C1809" s="28" t="s">
        <v>363</v>
      </c>
      <c r="D1809" s="30" t="n">
        <v>0.4862195</v>
      </c>
      <c r="E1809" s="28" t="s">
        <v>342</v>
      </c>
      <c r="F1809" s="28" t="str">
        <f aca="false">IF(D1809&lt;0.05,"A",IF(D1809&lt;0.09,"Q","I"))</f>
        <v>I</v>
      </c>
      <c r="G1809" s="29" t="n">
        <v>42285</v>
      </c>
      <c r="H1809" s="28" t="s">
        <v>48</v>
      </c>
      <c r="I1809" s="28" t="n">
        <v>250</v>
      </c>
      <c r="J1809" s="28" t="s">
        <v>49</v>
      </c>
      <c r="K1809" s="28" t="s">
        <v>343</v>
      </c>
      <c r="L1809" s="5" t="n">
        <v>76.734</v>
      </c>
      <c r="M1809" s="5" t="n">
        <v>29.254</v>
      </c>
      <c r="N1809" s="5" t="n">
        <v>324</v>
      </c>
      <c r="O1809" s="5" t="s">
        <v>59</v>
      </c>
      <c r="P1809" s="5" t="n">
        <v>1</v>
      </c>
      <c r="Q1809" s="5" t="n">
        <v>6</v>
      </c>
      <c r="R1809" s="28" t="n">
        <v>2</v>
      </c>
      <c r="S1809" s="28"/>
    </row>
    <row r="1810" customFormat="false" ht="15" hidden="false" customHeight="false" outlineLevel="0" collapsed="false">
      <c r="A1810" s="5" t="s">
        <v>263</v>
      </c>
      <c r="B1810" s="28" t="s">
        <v>2</v>
      </c>
      <c r="C1810" s="28" t="s">
        <v>363</v>
      </c>
      <c r="D1810" s="30" t="n">
        <v>0.4460325</v>
      </c>
      <c r="E1810" s="28" t="s">
        <v>342</v>
      </c>
      <c r="F1810" s="28" t="str">
        <f aca="false">IF(D1810&lt;0.05,"A",IF(D1810&lt;0.09,"Q","I"))</f>
        <v>I</v>
      </c>
      <c r="G1810" s="29" t="n">
        <v>42285</v>
      </c>
      <c r="H1810" s="28" t="s">
        <v>48</v>
      </c>
      <c r="I1810" s="28" t="n">
        <v>250</v>
      </c>
      <c r="J1810" s="28" t="s">
        <v>49</v>
      </c>
      <c r="K1810" s="28" t="s">
        <v>343</v>
      </c>
      <c r="L1810" s="5" t="n">
        <v>76.734</v>
      </c>
      <c r="M1810" s="5" t="n">
        <v>29.254</v>
      </c>
      <c r="N1810" s="5" t="n">
        <v>324</v>
      </c>
      <c r="O1810" s="5" t="s">
        <v>59</v>
      </c>
      <c r="P1810" s="5" t="n">
        <v>1</v>
      </c>
      <c r="Q1810" s="5" t="n">
        <v>6</v>
      </c>
      <c r="R1810" s="28" t="n">
        <v>3</v>
      </c>
      <c r="S1810" s="28"/>
    </row>
    <row r="1811" customFormat="false" ht="15" hidden="false" customHeight="false" outlineLevel="0" collapsed="false">
      <c r="A1811" s="5" t="s">
        <v>264</v>
      </c>
      <c r="B1811" s="28" t="s">
        <v>2</v>
      </c>
      <c r="C1811" s="28" t="s">
        <v>363</v>
      </c>
      <c r="D1811" s="30" t="n">
        <v>0.1882955</v>
      </c>
      <c r="E1811" s="28" t="s">
        <v>342</v>
      </c>
      <c r="F1811" s="28" t="str">
        <f aca="false">IF(D1811&lt;0.05,"A",IF(D1811&lt;0.09,"Q","I"))</f>
        <v>I</v>
      </c>
      <c r="G1811" s="29" t="n">
        <v>42285</v>
      </c>
      <c r="H1811" s="28" t="s">
        <v>48</v>
      </c>
      <c r="I1811" s="28" t="n">
        <v>250</v>
      </c>
      <c r="J1811" s="28" t="s">
        <v>49</v>
      </c>
      <c r="K1811" s="28" t="s">
        <v>343</v>
      </c>
      <c r="L1811" s="5" t="n">
        <v>76.734</v>
      </c>
      <c r="M1811" s="5" t="n">
        <v>29.254</v>
      </c>
      <c r="N1811" s="5" t="n">
        <v>324</v>
      </c>
      <c r="O1811" s="5" t="s">
        <v>59</v>
      </c>
      <c r="P1811" s="5" t="n">
        <v>1</v>
      </c>
      <c r="Q1811" s="5" t="n">
        <v>6</v>
      </c>
      <c r="R1811" s="28" t="n">
        <v>4</v>
      </c>
      <c r="S1811" s="28"/>
    </row>
    <row r="1812" customFormat="false" ht="15" hidden="false" customHeight="false" outlineLevel="0" collapsed="false">
      <c r="A1812" s="5" t="s">
        <v>266</v>
      </c>
      <c r="B1812" s="28" t="s">
        <v>2</v>
      </c>
      <c r="C1812" s="28" t="s">
        <v>363</v>
      </c>
      <c r="D1812" s="30" t="n">
        <v>0.312731</v>
      </c>
      <c r="E1812" s="28" t="s">
        <v>342</v>
      </c>
      <c r="F1812" s="28" t="str">
        <f aca="false">IF(D1812&lt;0.05,"A",IF(D1812&lt;0.09,"Q","I"))</f>
        <v>I</v>
      </c>
      <c r="G1812" s="29" t="n">
        <v>42285</v>
      </c>
      <c r="H1812" s="28" t="s">
        <v>48</v>
      </c>
      <c r="I1812" s="28" t="n">
        <v>250</v>
      </c>
      <c r="J1812" s="28" t="s">
        <v>49</v>
      </c>
      <c r="K1812" s="28" t="s">
        <v>343</v>
      </c>
      <c r="L1812" s="5" t="n">
        <v>76.734</v>
      </c>
      <c r="M1812" s="5" t="n">
        <v>29.254</v>
      </c>
      <c r="N1812" s="5" t="n">
        <v>324</v>
      </c>
      <c r="O1812" s="5" t="s">
        <v>59</v>
      </c>
      <c r="P1812" s="5" t="n">
        <v>1</v>
      </c>
      <c r="Q1812" s="5" t="n">
        <v>6</v>
      </c>
      <c r="R1812" s="28" t="n">
        <v>6</v>
      </c>
      <c r="S1812" s="28"/>
    </row>
    <row r="1813" customFormat="false" ht="15" hidden="false" customHeight="false" outlineLevel="0" collapsed="false">
      <c r="A1813" s="5" t="s">
        <v>267</v>
      </c>
      <c r="B1813" s="28" t="s">
        <v>2</v>
      </c>
      <c r="C1813" s="28" t="s">
        <v>363</v>
      </c>
      <c r="D1813" s="30" t="n">
        <v>0.399505</v>
      </c>
      <c r="E1813" s="28" t="s">
        <v>342</v>
      </c>
      <c r="F1813" s="28" t="str">
        <f aca="false">IF(D1813&lt;0.05,"A",IF(D1813&lt;0.09,"Q","I"))</f>
        <v>I</v>
      </c>
      <c r="G1813" s="29" t="n">
        <v>42285</v>
      </c>
      <c r="H1813" s="28" t="s">
        <v>48</v>
      </c>
      <c r="I1813" s="28" t="n">
        <v>250</v>
      </c>
      <c r="J1813" s="28" t="s">
        <v>49</v>
      </c>
      <c r="K1813" s="28" t="s">
        <v>343</v>
      </c>
      <c r="L1813" s="5" t="n">
        <v>76.734</v>
      </c>
      <c r="M1813" s="5" t="n">
        <v>29.254</v>
      </c>
      <c r="N1813" s="5" t="n">
        <v>324</v>
      </c>
      <c r="O1813" s="5" t="s">
        <v>59</v>
      </c>
      <c r="P1813" s="5" t="n">
        <v>1</v>
      </c>
      <c r="Q1813" s="5" t="n">
        <v>6</v>
      </c>
      <c r="R1813" s="28" t="n">
        <v>7</v>
      </c>
      <c r="S1813" s="28"/>
    </row>
    <row r="1814" customFormat="false" ht="15" hidden="false" customHeight="false" outlineLevel="0" collapsed="false">
      <c r="A1814" s="5" t="s">
        <v>268</v>
      </c>
      <c r="B1814" s="28" t="s">
        <v>2</v>
      </c>
      <c r="C1814" s="28" t="s">
        <v>363</v>
      </c>
      <c r="D1814" s="30" t="n">
        <v>0.3489845</v>
      </c>
      <c r="E1814" s="28" t="s">
        <v>342</v>
      </c>
      <c r="F1814" s="28" t="str">
        <f aca="false">IF(D1814&lt;0.05,"A",IF(D1814&lt;0.09,"Q","I"))</f>
        <v>I</v>
      </c>
      <c r="G1814" s="29" t="n">
        <v>42285</v>
      </c>
      <c r="H1814" s="28" t="s">
        <v>48</v>
      </c>
      <c r="I1814" s="28" t="n">
        <v>250</v>
      </c>
      <c r="J1814" s="28" t="s">
        <v>49</v>
      </c>
      <c r="K1814" s="28" t="s">
        <v>343</v>
      </c>
      <c r="L1814" s="5" t="n">
        <v>76.734</v>
      </c>
      <c r="M1814" s="5" t="n">
        <v>29.254</v>
      </c>
      <c r="N1814" s="5" t="n">
        <v>324</v>
      </c>
      <c r="O1814" s="5" t="s">
        <v>59</v>
      </c>
      <c r="P1814" s="5" t="n">
        <v>1</v>
      </c>
      <c r="Q1814" s="5" t="n">
        <v>6</v>
      </c>
      <c r="R1814" s="28" t="n">
        <v>8</v>
      </c>
      <c r="S1814" s="28"/>
    </row>
    <row r="1815" customFormat="false" ht="15" hidden="false" customHeight="false" outlineLevel="0" collapsed="false">
      <c r="A1815" s="5" t="s">
        <v>269</v>
      </c>
      <c r="B1815" s="28" t="s">
        <v>2</v>
      </c>
      <c r="C1815" s="28" t="s">
        <v>363</v>
      </c>
      <c r="D1815" s="30" t="n">
        <f aca="false">'[1]DTX Data'!P878</f>
        <v>0.3304795</v>
      </c>
      <c r="E1815" s="28" t="s">
        <v>342</v>
      </c>
      <c r="F1815" s="28" t="str">
        <f aca="false">IF(D1815&lt;0.05,"A",IF(D1815&lt;0.09,"Q","I"))</f>
        <v>I</v>
      </c>
      <c r="G1815" s="29" t="n">
        <v>42285</v>
      </c>
      <c r="H1815" s="28" t="s">
        <v>48</v>
      </c>
      <c r="I1815" s="28" t="n">
        <v>250</v>
      </c>
      <c r="J1815" s="28" t="s">
        <v>49</v>
      </c>
      <c r="K1815" s="28" t="s">
        <v>343</v>
      </c>
      <c r="L1815" s="5" t="n">
        <v>76.125</v>
      </c>
      <c r="M1815" s="5" t="n">
        <v>33.496</v>
      </c>
      <c r="N1815" s="5" t="n">
        <v>339</v>
      </c>
      <c r="O1815" s="5" t="s">
        <v>59</v>
      </c>
      <c r="P1815" s="5" t="n">
        <v>0</v>
      </c>
      <c r="Q1815" s="5" t="n">
        <v>7</v>
      </c>
      <c r="R1815" s="5" t="n">
        <v>1</v>
      </c>
    </row>
    <row r="1816" customFormat="false" ht="15" hidden="false" customHeight="false" outlineLevel="0" collapsed="false">
      <c r="A1816" s="5" t="s">
        <v>270</v>
      </c>
      <c r="B1816" s="28" t="s">
        <v>2</v>
      </c>
      <c r="C1816" s="28" t="s">
        <v>363</v>
      </c>
      <c r="D1816" s="30" t="n">
        <f aca="false">'[1]DTX Data'!P879</f>
        <v>0.451803</v>
      </c>
      <c r="E1816" s="28" t="s">
        <v>342</v>
      </c>
      <c r="F1816" s="28" t="str">
        <f aca="false">IF(D1816&lt;0.05,"A",IF(D1816&lt;0.09,"Q","I"))</f>
        <v>I</v>
      </c>
      <c r="G1816" s="29" t="n">
        <v>42285</v>
      </c>
      <c r="H1816" s="28" t="s">
        <v>48</v>
      </c>
      <c r="I1816" s="28" t="n">
        <v>250</v>
      </c>
      <c r="J1816" s="28" t="s">
        <v>49</v>
      </c>
      <c r="K1816" s="28" t="s">
        <v>343</v>
      </c>
      <c r="L1816" s="5" t="n">
        <v>76.125</v>
      </c>
      <c r="M1816" s="5" t="n">
        <v>33.496</v>
      </c>
      <c r="N1816" s="5" t="n">
        <v>339</v>
      </c>
      <c r="O1816" s="5" t="s">
        <v>59</v>
      </c>
      <c r="P1816" s="5" t="n">
        <v>0</v>
      </c>
      <c r="Q1816" s="5" t="n">
        <v>7</v>
      </c>
      <c r="R1816" s="5" t="n">
        <v>2</v>
      </c>
    </row>
    <row r="1817" customFormat="false" ht="15" hidden="false" customHeight="false" outlineLevel="0" collapsed="false">
      <c r="A1817" s="5" t="s">
        <v>271</v>
      </c>
      <c r="B1817" s="28" t="s">
        <v>2</v>
      </c>
      <c r="C1817" s="28" t="s">
        <v>363</v>
      </c>
      <c r="D1817" s="30" t="n">
        <f aca="false">'[1]DTX Data'!P880</f>
        <v>0.400903</v>
      </c>
      <c r="E1817" s="28" t="s">
        <v>342</v>
      </c>
      <c r="F1817" s="28" t="str">
        <f aca="false">IF(D1817&lt;0.05,"A",IF(D1817&lt;0.09,"Q","I"))</f>
        <v>I</v>
      </c>
      <c r="G1817" s="29" t="n">
        <v>42285</v>
      </c>
      <c r="H1817" s="28" t="s">
        <v>48</v>
      </c>
      <c r="I1817" s="28" t="n">
        <v>250</v>
      </c>
      <c r="J1817" s="28" t="s">
        <v>49</v>
      </c>
      <c r="K1817" s="28" t="s">
        <v>343</v>
      </c>
      <c r="L1817" s="5" t="n">
        <v>76.125</v>
      </c>
      <c r="M1817" s="5" t="n">
        <v>33.496</v>
      </c>
      <c r="N1817" s="5" t="n">
        <v>339</v>
      </c>
      <c r="O1817" s="5" t="s">
        <v>59</v>
      </c>
      <c r="P1817" s="5" t="n">
        <v>0</v>
      </c>
      <c r="Q1817" s="5" t="n">
        <v>7</v>
      </c>
      <c r="R1817" s="5" t="n">
        <v>3</v>
      </c>
    </row>
    <row r="1818" customFormat="false" ht="15" hidden="false" customHeight="false" outlineLevel="0" collapsed="false">
      <c r="A1818" s="5" t="s">
        <v>272</v>
      </c>
      <c r="B1818" s="28" t="s">
        <v>2</v>
      </c>
      <c r="C1818" s="28" t="s">
        <v>363</v>
      </c>
      <c r="D1818" s="30" t="n">
        <f aca="false">'[1]DTX Data'!P881</f>
        <v>0.193821</v>
      </c>
      <c r="E1818" s="28" t="s">
        <v>342</v>
      </c>
      <c r="F1818" s="28" t="str">
        <f aca="false">IF(D1818&lt;0.05,"A",IF(D1818&lt;0.09,"Q","I"))</f>
        <v>I</v>
      </c>
      <c r="G1818" s="29" t="n">
        <v>42285</v>
      </c>
      <c r="H1818" s="28" t="s">
        <v>48</v>
      </c>
      <c r="I1818" s="28" t="n">
        <v>250</v>
      </c>
      <c r="J1818" s="28" t="s">
        <v>49</v>
      </c>
      <c r="K1818" s="28" t="s">
        <v>343</v>
      </c>
      <c r="L1818" s="5" t="n">
        <v>76.125</v>
      </c>
      <c r="M1818" s="5" t="n">
        <v>33.496</v>
      </c>
      <c r="N1818" s="5" t="n">
        <v>339</v>
      </c>
      <c r="O1818" s="5" t="s">
        <v>59</v>
      </c>
      <c r="P1818" s="5" t="n">
        <v>0</v>
      </c>
      <c r="Q1818" s="5" t="n">
        <v>7</v>
      </c>
      <c r="R1818" s="5" t="n">
        <v>4</v>
      </c>
    </row>
    <row r="1819" customFormat="false" ht="15" hidden="false" customHeight="false" outlineLevel="0" collapsed="false">
      <c r="A1819" s="5" t="s">
        <v>274</v>
      </c>
      <c r="B1819" s="28" t="s">
        <v>2</v>
      </c>
      <c r="C1819" s="28" t="s">
        <v>363</v>
      </c>
      <c r="D1819" s="30" t="n">
        <f aca="false">'[1]DTX Data'!P883</f>
        <v>0.2378365</v>
      </c>
      <c r="E1819" s="28" t="s">
        <v>342</v>
      </c>
      <c r="F1819" s="28" t="str">
        <f aca="false">IF(D1819&lt;0.05,"A",IF(D1819&lt;0.09,"Q","I"))</f>
        <v>I</v>
      </c>
      <c r="G1819" s="29" t="n">
        <v>42285</v>
      </c>
      <c r="H1819" s="28" t="s">
        <v>48</v>
      </c>
      <c r="I1819" s="28" t="n">
        <v>250</v>
      </c>
      <c r="J1819" s="28" t="s">
        <v>49</v>
      </c>
      <c r="K1819" s="28" t="s">
        <v>343</v>
      </c>
      <c r="L1819" s="5" t="n">
        <v>76.125</v>
      </c>
      <c r="M1819" s="5" t="n">
        <v>33.496</v>
      </c>
      <c r="N1819" s="5" t="n">
        <v>339</v>
      </c>
      <c r="O1819" s="5" t="s">
        <v>59</v>
      </c>
      <c r="P1819" s="5" t="n">
        <v>0</v>
      </c>
      <c r="Q1819" s="5" t="n">
        <v>7</v>
      </c>
      <c r="R1819" s="5" t="n">
        <v>6</v>
      </c>
    </row>
    <row r="1820" customFormat="false" ht="15" hidden="false" customHeight="false" outlineLevel="0" collapsed="false">
      <c r="A1820" s="5" t="s">
        <v>275</v>
      </c>
      <c r="B1820" s="28" t="s">
        <v>2</v>
      </c>
      <c r="C1820" s="28" t="s">
        <v>363</v>
      </c>
      <c r="D1820" s="30" t="n">
        <f aca="false">'[1]DTX Data'!P884</f>
        <v>0.4536685</v>
      </c>
      <c r="E1820" s="28" t="s">
        <v>342</v>
      </c>
      <c r="F1820" s="28" t="str">
        <f aca="false">IF(D1820&lt;0.05,"A",IF(D1820&lt;0.09,"Q","I"))</f>
        <v>I</v>
      </c>
      <c r="G1820" s="29" t="n">
        <v>42285</v>
      </c>
      <c r="H1820" s="28" t="s">
        <v>48</v>
      </c>
      <c r="I1820" s="28" t="n">
        <v>250</v>
      </c>
      <c r="J1820" s="28" t="s">
        <v>49</v>
      </c>
      <c r="K1820" s="28" t="s">
        <v>343</v>
      </c>
      <c r="L1820" s="5" t="n">
        <v>76.125</v>
      </c>
      <c r="M1820" s="5" t="n">
        <v>33.496</v>
      </c>
      <c r="N1820" s="5" t="n">
        <v>339</v>
      </c>
      <c r="O1820" s="5" t="s">
        <v>59</v>
      </c>
      <c r="P1820" s="5" t="n">
        <v>0</v>
      </c>
      <c r="Q1820" s="5" t="n">
        <v>7</v>
      </c>
      <c r="R1820" s="5" t="n">
        <v>7</v>
      </c>
    </row>
    <row r="1821" customFormat="false" ht="15" hidden="false" customHeight="false" outlineLevel="0" collapsed="false">
      <c r="A1821" s="5" t="s">
        <v>276</v>
      </c>
      <c r="B1821" s="28" t="s">
        <v>2</v>
      </c>
      <c r="C1821" s="28" t="s">
        <v>363</v>
      </c>
      <c r="D1821" s="30" t="n">
        <f aca="false">'[1]DTX Data'!P885</f>
        <v>0.278544</v>
      </c>
      <c r="E1821" s="28" t="s">
        <v>342</v>
      </c>
      <c r="F1821" s="28" t="str">
        <f aca="false">IF(D1821&lt;0.05,"A",IF(D1821&lt;0.09,"Q","I"))</f>
        <v>I</v>
      </c>
      <c r="G1821" s="29" t="n">
        <v>42285</v>
      </c>
      <c r="H1821" s="28" t="s">
        <v>48</v>
      </c>
      <c r="I1821" s="28" t="n">
        <v>250</v>
      </c>
      <c r="J1821" s="28" t="s">
        <v>49</v>
      </c>
      <c r="K1821" s="28" t="s">
        <v>343</v>
      </c>
      <c r="L1821" s="5" t="n">
        <v>76.125</v>
      </c>
      <c r="M1821" s="5" t="n">
        <v>33.496</v>
      </c>
      <c r="N1821" s="5" t="n">
        <v>339</v>
      </c>
      <c r="O1821" s="5" t="s">
        <v>59</v>
      </c>
      <c r="P1821" s="5" t="n">
        <v>0</v>
      </c>
      <c r="Q1821" s="5" t="n">
        <v>7</v>
      </c>
      <c r="R1821" s="5" t="n">
        <v>8</v>
      </c>
    </row>
    <row r="1822" customFormat="false" ht="15" hidden="false" customHeight="false" outlineLevel="0" collapsed="false">
      <c r="A1822" s="5" t="s">
        <v>277</v>
      </c>
      <c r="B1822" s="28" t="s">
        <v>2</v>
      </c>
      <c r="C1822" s="28" t="s">
        <v>363</v>
      </c>
      <c r="D1822" s="30" t="n">
        <f aca="false">'[1]DTX Data'!P933</f>
        <v>0.4515765</v>
      </c>
      <c r="E1822" s="28" t="s">
        <v>342</v>
      </c>
      <c r="F1822" s="28" t="str">
        <f aca="false">IF(D1822&lt;0.05,"A",IF(D1822&lt;0.09,"Q","I"))</f>
        <v>I</v>
      </c>
      <c r="G1822" s="29" t="n">
        <v>42285</v>
      </c>
      <c r="H1822" s="28" t="s">
        <v>48</v>
      </c>
      <c r="I1822" s="28" t="n">
        <v>250</v>
      </c>
      <c r="J1822" s="28" t="s">
        <v>49</v>
      </c>
      <c r="K1822" s="28" t="s">
        <v>343</v>
      </c>
      <c r="L1822" s="5" t="n">
        <v>76.283</v>
      </c>
      <c r="M1822" s="5" t="n">
        <v>33.05</v>
      </c>
      <c r="N1822" s="5" t="n">
        <v>358</v>
      </c>
      <c r="O1822" s="5" t="s">
        <v>59</v>
      </c>
      <c r="P1822" s="5" t="n">
        <v>0</v>
      </c>
      <c r="Q1822" s="5" t="n">
        <v>8</v>
      </c>
      <c r="R1822" s="5" t="n">
        <v>1</v>
      </c>
    </row>
    <row r="1823" customFormat="false" ht="15" hidden="false" customHeight="false" outlineLevel="0" collapsed="false">
      <c r="A1823" s="5" t="s">
        <v>278</v>
      </c>
      <c r="B1823" s="28" t="s">
        <v>2</v>
      </c>
      <c r="C1823" s="28" t="s">
        <v>363</v>
      </c>
      <c r="D1823" s="30" t="n">
        <f aca="false">'[1]DTX Data'!P934</f>
        <v>0.498817</v>
      </c>
      <c r="E1823" s="28" t="s">
        <v>342</v>
      </c>
      <c r="F1823" s="28" t="str">
        <f aca="false">IF(D1823&lt;0.05,"A",IF(D1823&lt;0.09,"Q","I"))</f>
        <v>I</v>
      </c>
      <c r="G1823" s="29" t="n">
        <v>42285</v>
      </c>
      <c r="H1823" s="28" t="s">
        <v>48</v>
      </c>
      <c r="I1823" s="28" t="n">
        <v>250</v>
      </c>
      <c r="J1823" s="28" t="s">
        <v>49</v>
      </c>
      <c r="K1823" s="28" t="s">
        <v>343</v>
      </c>
      <c r="L1823" s="5" t="n">
        <v>76.283</v>
      </c>
      <c r="M1823" s="5" t="n">
        <v>33.05</v>
      </c>
      <c r="N1823" s="5" t="n">
        <v>358</v>
      </c>
      <c r="O1823" s="5" t="s">
        <v>59</v>
      </c>
      <c r="P1823" s="5" t="n">
        <v>0</v>
      </c>
      <c r="Q1823" s="5" t="n">
        <v>8</v>
      </c>
      <c r="R1823" s="5" t="n">
        <v>2</v>
      </c>
    </row>
    <row r="1824" customFormat="false" ht="15" hidden="false" customHeight="false" outlineLevel="0" collapsed="false">
      <c r="A1824" s="5" t="s">
        <v>279</v>
      </c>
      <c r="B1824" s="28" t="s">
        <v>2</v>
      </c>
      <c r="C1824" s="28" t="s">
        <v>363</v>
      </c>
      <c r="D1824" s="30" t="n">
        <f aca="false">'[1]DTX Data'!P935</f>
        <v>0.483742</v>
      </c>
      <c r="E1824" s="28" t="s">
        <v>342</v>
      </c>
      <c r="F1824" s="28" t="str">
        <f aca="false">IF(D1824&lt;0.05,"A",IF(D1824&lt;0.09,"Q","I"))</f>
        <v>I</v>
      </c>
      <c r="G1824" s="29" t="n">
        <v>42285</v>
      </c>
      <c r="H1824" s="28" t="s">
        <v>48</v>
      </c>
      <c r="I1824" s="28" t="n">
        <v>250</v>
      </c>
      <c r="J1824" s="28" t="s">
        <v>49</v>
      </c>
      <c r="K1824" s="28" t="s">
        <v>343</v>
      </c>
      <c r="L1824" s="5" t="n">
        <v>76.283</v>
      </c>
      <c r="M1824" s="5" t="n">
        <v>33.05</v>
      </c>
      <c r="N1824" s="5" t="n">
        <v>358</v>
      </c>
      <c r="O1824" s="5" t="s">
        <v>59</v>
      </c>
      <c r="P1824" s="5" t="n">
        <v>0</v>
      </c>
      <c r="Q1824" s="5" t="n">
        <v>8</v>
      </c>
      <c r="R1824" s="5" t="n">
        <v>3</v>
      </c>
    </row>
    <row r="1825" customFormat="false" ht="15" hidden="false" customHeight="false" outlineLevel="0" collapsed="false">
      <c r="A1825" s="5" t="s">
        <v>280</v>
      </c>
      <c r="B1825" s="28" t="s">
        <v>2</v>
      </c>
      <c r="C1825" s="28" t="s">
        <v>363</v>
      </c>
      <c r="D1825" s="30" t="n">
        <f aca="false">'[1]DTX Data'!P936</f>
        <v>0.337957</v>
      </c>
      <c r="E1825" s="28" t="s">
        <v>342</v>
      </c>
      <c r="F1825" s="28" t="str">
        <f aca="false">IF(D1825&lt;0.05,"A",IF(D1825&lt;0.09,"Q","I"))</f>
        <v>I</v>
      </c>
      <c r="G1825" s="29" t="n">
        <v>42285</v>
      </c>
      <c r="H1825" s="28" t="s">
        <v>48</v>
      </c>
      <c r="I1825" s="28" t="n">
        <v>250</v>
      </c>
      <c r="J1825" s="28" t="s">
        <v>49</v>
      </c>
      <c r="K1825" s="28" t="s">
        <v>343</v>
      </c>
      <c r="L1825" s="5" t="n">
        <v>76.283</v>
      </c>
      <c r="M1825" s="5" t="n">
        <v>33.05</v>
      </c>
      <c r="N1825" s="5" t="n">
        <v>358</v>
      </c>
      <c r="O1825" s="5" t="s">
        <v>59</v>
      </c>
      <c r="P1825" s="5" t="n">
        <v>0</v>
      </c>
      <c r="Q1825" s="5" t="n">
        <v>8</v>
      </c>
      <c r="R1825" s="5" t="n">
        <v>4</v>
      </c>
    </row>
    <row r="1826" customFormat="false" ht="15" hidden="false" customHeight="false" outlineLevel="0" collapsed="false">
      <c r="A1826" s="5" t="s">
        <v>282</v>
      </c>
      <c r="B1826" s="28" t="s">
        <v>2</v>
      </c>
      <c r="C1826" s="28" t="s">
        <v>363</v>
      </c>
      <c r="D1826" s="30" t="n">
        <f aca="false">'[1]DTX Data'!P938</f>
        <v>0.2157385</v>
      </c>
      <c r="E1826" s="28" t="s">
        <v>342</v>
      </c>
      <c r="F1826" s="28" t="str">
        <f aca="false">IF(D1826&lt;0.05,"A",IF(D1826&lt;0.09,"Q","I"))</f>
        <v>I</v>
      </c>
      <c r="G1826" s="29" t="n">
        <v>42285</v>
      </c>
      <c r="H1826" s="28" t="s">
        <v>48</v>
      </c>
      <c r="I1826" s="28" t="n">
        <v>250</v>
      </c>
      <c r="J1826" s="28" t="s">
        <v>49</v>
      </c>
      <c r="K1826" s="28" t="s">
        <v>343</v>
      </c>
      <c r="L1826" s="5" t="n">
        <v>76.283</v>
      </c>
      <c r="M1826" s="5" t="n">
        <v>33.05</v>
      </c>
      <c r="N1826" s="5" t="n">
        <v>358</v>
      </c>
      <c r="O1826" s="5" t="s">
        <v>59</v>
      </c>
      <c r="P1826" s="5" t="n">
        <v>0</v>
      </c>
      <c r="Q1826" s="5" t="n">
        <v>8</v>
      </c>
      <c r="R1826" s="5" t="n">
        <v>6</v>
      </c>
    </row>
    <row r="1827" customFormat="false" ht="15" hidden="false" customHeight="false" outlineLevel="0" collapsed="false">
      <c r="A1827" s="5" t="s">
        <v>283</v>
      </c>
      <c r="B1827" s="28" t="s">
        <v>2</v>
      </c>
      <c r="C1827" s="28" t="s">
        <v>363</v>
      </c>
      <c r="D1827" s="30" t="n">
        <f aca="false">'[1]DTX Data'!P939</f>
        <v>0.4449875</v>
      </c>
      <c r="E1827" s="28" t="s">
        <v>342</v>
      </c>
      <c r="F1827" s="28" t="str">
        <f aca="false">IF(D1827&lt;0.05,"A",IF(D1827&lt;0.09,"Q","I"))</f>
        <v>I</v>
      </c>
      <c r="G1827" s="29" t="n">
        <v>42285</v>
      </c>
      <c r="H1827" s="28" t="s">
        <v>48</v>
      </c>
      <c r="I1827" s="28" t="n">
        <v>250</v>
      </c>
      <c r="J1827" s="28" t="s">
        <v>49</v>
      </c>
      <c r="K1827" s="28" t="s">
        <v>343</v>
      </c>
      <c r="L1827" s="5" t="n">
        <v>76.283</v>
      </c>
      <c r="M1827" s="5" t="n">
        <v>33.05</v>
      </c>
      <c r="N1827" s="5" t="n">
        <v>358</v>
      </c>
      <c r="O1827" s="5" t="s">
        <v>59</v>
      </c>
      <c r="P1827" s="5" t="n">
        <v>0</v>
      </c>
      <c r="Q1827" s="5" t="n">
        <v>8</v>
      </c>
      <c r="R1827" s="5" t="n">
        <v>7</v>
      </c>
    </row>
    <row r="1828" customFormat="false" ht="15" hidden="false" customHeight="false" outlineLevel="0" collapsed="false">
      <c r="A1828" s="5" t="s">
        <v>284</v>
      </c>
      <c r="B1828" s="28" t="s">
        <v>2</v>
      </c>
      <c r="C1828" s="28" t="s">
        <v>363</v>
      </c>
      <c r="D1828" s="30" t="n">
        <f aca="false">'[1]DTX Data'!P940</f>
        <v>0.2811355</v>
      </c>
      <c r="E1828" s="28" t="s">
        <v>342</v>
      </c>
      <c r="F1828" s="28" t="str">
        <f aca="false">IF(D1828&lt;0.05,"A",IF(D1828&lt;0.09,"Q","I"))</f>
        <v>I</v>
      </c>
      <c r="G1828" s="29" t="n">
        <v>42285</v>
      </c>
      <c r="H1828" s="28" t="s">
        <v>48</v>
      </c>
      <c r="I1828" s="28" t="n">
        <v>250</v>
      </c>
      <c r="J1828" s="28" t="s">
        <v>49</v>
      </c>
      <c r="K1828" s="28" t="s">
        <v>343</v>
      </c>
      <c r="L1828" s="5" t="n">
        <v>76.283</v>
      </c>
      <c r="M1828" s="5" t="n">
        <v>33.05</v>
      </c>
      <c r="N1828" s="5" t="n">
        <v>358</v>
      </c>
      <c r="O1828" s="5" t="s">
        <v>59</v>
      </c>
      <c r="P1828" s="5" t="n">
        <v>0</v>
      </c>
      <c r="Q1828" s="5" t="n">
        <v>8</v>
      </c>
      <c r="R1828" s="5" t="n">
        <v>8</v>
      </c>
    </row>
    <row r="1829" customFormat="false" ht="15" hidden="false" customHeight="false" outlineLevel="0" collapsed="false">
      <c r="A1829" s="5" t="s">
        <v>285</v>
      </c>
      <c r="B1829" s="28" t="s">
        <v>2</v>
      </c>
      <c r="C1829" s="28" t="s">
        <v>363</v>
      </c>
      <c r="D1829" s="30" t="n">
        <v>0.4901525</v>
      </c>
      <c r="E1829" s="28" t="s">
        <v>342</v>
      </c>
      <c r="F1829" s="28" t="str">
        <f aca="false">IF(D1829&lt;0.05,"A",IF(D1829&lt;0.09,"Q","I"))</f>
        <v>I</v>
      </c>
      <c r="G1829" s="29" t="n">
        <v>42285</v>
      </c>
      <c r="H1829" s="28" t="s">
        <v>48</v>
      </c>
      <c r="I1829" s="28" t="n">
        <v>250</v>
      </c>
      <c r="J1829" s="28" t="s">
        <v>49</v>
      </c>
      <c r="K1829" s="28" t="s">
        <v>343</v>
      </c>
      <c r="L1829" s="5" t="n">
        <v>76.466</v>
      </c>
      <c r="M1829" s="5" t="n">
        <v>33.065</v>
      </c>
      <c r="N1829" s="5" t="n">
        <v>370</v>
      </c>
      <c r="O1829" s="5" t="s">
        <v>59</v>
      </c>
      <c r="P1829" s="5" t="n">
        <v>0</v>
      </c>
      <c r="Q1829" s="5" t="n">
        <v>9</v>
      </c>
      <c r="R1829" s="5" t="n">
        <v>1</v>
      </c>
    </row>
    <row r="1830" customFormat="false" ht="15" hidden="false" customHeight="false" outlineLevel="0" collapsed="false">
      <c r="A1830" s="5" t="s">
        <v>286</v>
      </c>
      <c r="B1830" s="28" t="s">
        <v>2</v>
      </c>
      <c r="C1830" s="28" t="s">
        <v>363</v>
      </c>
      <c r="D1830" s="30" t="n">
        <v>0.4948435</v>
      </c>
      <c r="E1830" s="28" t="s">
        <v>342</v>
      </c>
      <c r="F1830" s="28" t="str">
        <f aca="false">IF(D1830&lt;0.05,"A",IF(D1830&lt;0.09,"Q","I"))</f>
        <v>I</v>
      </c>
      <c r="G1830" s="29" t="n">
        <v>42285</v>
      </c>
      <c r="H1830" s="28" t="s">
        <v>48</v>
      </c>
      <c r="I1830" s="28" t="n">
        <v>250</v>
      </c>
      <c r="J1830" s="28" t="s">
        <v>49</v>
      </c>
      <c r="K1830" s="28" t="s">
        <v>343</v>
      </c>
      <c r="L1830" s="5" t="n">
        <v>76.466</v>
      </c>
      <c r="M1830" s="5" t="n">
        <v>33.065</v>
      </c>
      <c r="N1830" s="5" t="n">
        <v>370</v>
      </c>
      <c r="O1830" s="5" t="s">
        <v>59</v>
      </c>
      <c r="P1830" s="5" t="n">
        <v>0</v>
      </c>
      <c r="Q1830" s="5" t="n">
        <v>9</v>
      </c>
      <c r="R1830" s="5" t="n">
        <v>2</v>
      </c>
    </row>
    <row r="1831" customFormat="false" ht="15" hidden="false" customHeight="false" outlineLevel="0" collapsed="false">
      <c r="A1831" s="5" t="s">
        <v>287</v>
      </c>
      <c r="B1831" s="28" t="s">
        <v>2</v>
      </c>
      <c r="C1831" s="28" t="s">
        <v>363</v>
      </c>
      <c r="D1831" s="30" t="n">
        <v>0.450782</v>
      </c>
      <c r="E1831" s="28" t="s">
        <v>342</v>
      </c>
      <c r="F1831" s="28" t="str">
        <f aca="false">IF(D1831&lt;0.05,"A",IF(D1831&lt;0.09,"Q","I"))</f>
        <v>I</v>
      </c>
      <c r="G1831" s="29" t="n">
        <v>42285</v>
      </c>
      <c r="H1831" s="28" t="s">
        <v>48</v>
      </c>
      <c r="I1831" s="28" t="n">
        <v>250</v>
      </c>
      <c r="J1831" s="28" t="s">
        <v>49</v>
      </c>
      <c r="K1831" s="28" t="s">
        <v>343</v>
      </c>
      <c r="L1831" s="5" t="n">
        <v>76.466</v>
      </c>
      <c r="M1831" s="5" t="n">
        <v>33.065</v>
      </c>
      <c r="N1831" s="5" t="n">
        <v>370</v>
      </c>
      <c r="O1831" s="5" t="s">
        <v>59</v>
      </c>
      <c r="P1831" s="5" t="n">
        <v>0</v>
      </c>
      <c r="Q1831" s="5" t="n">
        <v>9</v>
      </c>
      <c r="R1831" s="5" t="n">
        <v>3</v>
      </c>
    </row>
    <row r="1832" customFormat="false" ht="15" hidden="false" customHeight="false" outlineLevel="0" collapsed="false">
      <c r="A1832" s="5" t="s">
        <v>288</v>
      </c>
      <c r="B1832" s="28" t="s">
        <v>2</v>
      </c>
      <c r="C1832" s="28" t="s">
        <v>363</v>
      </c>
      <c r="D1832" s="30" t="n">
        <v>0.250537</v>
      </c>
      <c r="E1832" s="28" t="s">
        <v>342</v>
      </c>
      <c r="F1832" s="28" t="str">
        <f aca="false">IF(D1832&lt;0.05,"A",IF(D1832&lt;0.09,"Q","I"))</f>
        <v>I</v>
      </c>
      <c r="G1832" s="29" t="n">
        <v>42285</v>
      </c>
      <c r="H1832" s="28" t="s">
        <v>48</v>
      </c>
      <c r="I1832" s="28" t="n">
        <v>250</v>
      </c>
      <c r="J1832" s="28" t="s">
        <v>49</v>
      </c>
      <c r="K1832" s="28" t="s">
        <v>343</v>
      </c>
      <c r="L1832" s="5" t="n">
        <v>76.466</v>
      </c>
      <c r="M1832" s="5" t="n">
        <v>33.065</v>
      </c>
      <c r="N1832" s="5" t="n">
        <v>370</v>
      </c>
      <c r="O1832" s="5" t="s">
        <v>59</v>
      </c>
      <c r="P1832" s="5" t="n">
        <v>0</v>
      </c>
      <c r="Q1832" s="5" t="n">
        <v>9</v>
      </c>
      <c r="R1832" s="5" t="n">
        <v>4</v>
      </c>
    </row>
    <row r="1833" customFormat="false" ht="15" hidden="false" customHeight="false" outlineLevel="0" collapsed="false">
      <c r="A1833" s="5" t="s">
        <v>289</v>
      </c>
      <c r="B1833" s="28" t="s">
        <v>2</v>
      </c>
      <c r="C1833" s="28" t="s">
        <v>363</v>
      </c>
      <c r="D1833" s="30" t="n">
        <v>0.2216605</v>
      </c>
      <c r="E1833" s="28" t="s">
        <v>342</v>
      </c>
      <c r="F1833" s="28" t="str">
        <f aca="false">IF(D1833&lt;0.05,"A",IF(D1833&lt;0.09,"Q","I"))</f>
        <v>I</v>
      </c>
      <c r="G1833" s="29" t="n">
        <v>42285</v>
      </c>
      <c r="H1833" s="28" t="s">
        <v>48</v>
      </c>
      <c r="I1833" s="28" t="n">
        <v>250</v>
      </c>
      <c r="J1833" s="28" t="s">
        <v>49</v>
      </c>
      <c r="K1833" s="28" t="s">
        <v>343</v>
      </c>
      <c r="L1833" s="5" t="n">
        <v>76.466</v>
      </c>
      <c r="M1833" s="5" t="n">
        <v>33.065</v>
      </c>
      <c r="N1833" s="5" t="n">
        <v>370</v>
      </c>
      <c r="O1833" s="5" t="s">
        <v>59</v>
      </c>
      <c r="P1833" s="5" t="n">
        <v>0</v>
      </c>
      <c r="Q1833" s="5" t="n">
        <v>9</v>
      </c>
      <c r="R1833" s="5" t="n">
        <v>5</v>
      </c>
    </row>
    <row r="1834" customFormat="false" ht="15" hidden="false" customHeight="false" outlineLevel="0" collapsed="false">
      <c r="A1834" s="5" t="s">
        <v>290</v>
      </c>
      <c r="B1834" s="28" t="s">
        <v>2</v>
      </c>
      <c r="C1834" s="28" t="s">
        <v>363</v>
      </c>
      <c r="D1834" s="30" t="n">
        <v>0.314913</v>
      </c>
      <c r="E1834" s="28" t="s">
        <v>342</v>
      </c>
      <c r="F1834" s="28" t="str">
        <f aca="false">IF(D1834&lt;0.05,"A",IF(D1834&lt;0.09,"Q","I"))</f>
        <v>I</v>
      </c>
      <c r="G1834" s="29" t="n">
        <v>42285</v>
      </c>
      <c r="H1834" s="28" t="s">
        <v>48</v>
      </c>
      <c r="I1834" s="28" t="n">
        <v>250</v>
      </c>
      <c r="J1834" s="28" t="s">
        <v>49</v>
      </c>
      <c r="K1834" s="28" t="s">
        <v>343</v>
      </c>
      <c r="L1834" s="5" t="n">
        <v>76.466</v>
      </c>
      <c r="M1834" s="5" t="n">
        <v>33.065</v>
      </c>
      <c r="N1834" s="5" t="n">
        <v>370</v>
      </c>
      <c r="O1834" s="5" t="s">
        <v>59</v>
      </c>
      <c r="P1834" s="5" t="n">
        <v>0</v>
      </c>
      <c r="Q1834" s="5" t="n">
        <v>9</v>
      </c>
      <c r="R1834" s="5" t="n">
        <v>6</v>
      </c>
    </row>
    <row r="1835" customFormat="false" ht="15" hidden="false" customHeight="false" outlineLevel="0" collapsed="false">
      <c r="A1835" s="5" t="s">
        <v>291</v>
      </c>
      <c r="B1835" s="28" t="s">
        <v>2</v>
      </c>
      <c r="C1835" s="28" t="s">
        <v>363</v>
      </c>
      <c r="D1835" s="30" t="n">
        <v>0.385417</v>
      </c>
      <c r="E1835" s="28" t="s">
        <v>342</v>
      </c>
      <c r="F1835" s="28" t="str">
        <f aca="false">IF(D1835&lt;0.05,"A",IF(D1835&lt;0.09,"Q","I"))</f>
        <v>I</v>
      </c>
      <c r="G1835" s="29" t="n">
        <v>42285</v>
      </c>
      <c r="H1835" s="28" t="s">
        <v>48</v>
      </c>
      <c r="I1835" s="28" t="n">
        <v>250</v>
      </c>
      <c r="J1835" s="28" t="s">
        <v>49</v>
      </c>
      <c r="K1835" s="28" t="s">
        <v>343</v>
      </c>
      <c r="L1835" s="5" t="n">
        <v>76.466</v>
      </c>
      <c r="M1835" s="5" t="n">
        <v>33.065</v>
      </c>
      <c r="N1835" s="5" t="n">
        <v>370</v>
      </c>
      <c r="O1835" s="5" t="s">
        <v>59</v>
      </c>
      <c r="P1835" s="5" t="n">
        <v>0</v>
      </c>
      <c r="Q1835" s="5" t="n">
        <v>9</v>
      </c>
      <c r="R1835" s="5" t="n">
        <v>7</v>
      </c>
    </row>
    <row r="1836" customFormat="false" ht="15" hidden="false" customHeight="false" outlineLevel="0" collapsed="false">
      <c r="A1836" s="5" t="s">
        <v>292</v>
      </c>
      <c r="B1836" s="28" t="s">
        <v>2</v>
      </c>
      <c r="C1836" s="28" t="s">
        <v>363</v>
      </c>
      <c r="D1836" s="30" t="n">
        <v>0.3520325</v>
      </c>
      <c r="E1836" s="28" t="s">
        <v>342</v>
      </c>
      <c r="F1836" s="28" t="str">
        <f aca="false">IF(D1836&lt;0.05,"A",IF(D1836&lt;0.09,"Q","I"))</f>
        <v>I</v>
      </c>
      <c r="G1836" s="29" t="n">
        <v>42285</v>
      </c>
      <c r="H1836" s="28" t="s">
        <v>48</v>
      </c>
      <c r="I1836" s="28" t="n">
        <v>250</v>
      </c>
      <c r="J1836" s="28" t="s">
        <v>49</v>
      </c>
      <c r="K1836" s="28" t="s">
        <v>343</v>
      </c>
      <c r="L1836" s="5" t="n">
        <v>76.466</v>
      </c>
      <c r="M1836" s="5" t="n">
        <v>33.065</v>
      </c>
      <c r="N1836" s="5" t="n">
        <v>370</v>
      </c>
      <c r="O1836" s="5" t="s">
        <v>59</v>
      </c>
      <c r="P1836" s="5" t="n">
        <v>0</v>
      </c>
      <c r="Q1836" s="5" t="n">
        <v>9</v>
      </c>
      <c r="R1836" s="5" t="n">
        <v>8</v>
      </c>
    </row>
    <row r="1837" customFormat="false" ht="15" hidden="false" customHeight="false" outlineLevel="0" collapsed="false">
      <c r="A1837" s="5" t="s">
        <v>293</v>
      </c>
      <c r="B1837" s="28" t="s">
        <v>2</v>
      </c>
      <c r="C1837" s="28" t="s">
        <v>363</v>
      </c>
      <c r="D1837" s="30" t="n">
        <f aca="false">'[1]DTX Data'!P949</f>
        <v>0.474248</v>
      </c>
      <c r="E1837" s="28" t="s">
        <v>342</v>
      </c>
      <c r="F1837" s="28" t="str">
        <f aca="false">IF(D1837&lt;0.05,"A",IF(D1837&lt;0.09,"Q","I"))</f>
        <v>I</v>
      </c>
      <c r="G1837" s="29" t="n">
        <v>42285</v>
      </c>
      <c r="H1837" s="28" t="s">
        <v>48</v>
      </c>
      <c r="I1837" s="28" t="n">
        <v>250</v>
      </c>
      <c r="J1837" s="28" t="s">
        <v>49</v>
      </c>
      <c r="K1837" s="28" t="s">
        <v>343</v>
      </c>
      <c r="L1837" s="5" t="n">
        <v>76.435</v>
      </c>
      <c r="M1837" s="5" t="n">
        <v>32.993</v>
      </c>
      <c r="N1837" s="5" t="n">
        <v>378</v>
      </c>
      <c r="O1837" s="5" t="s">
        <v>59</v>
      </c>
      <c r="P1837" s="5" t="n">
        <v>0</v>
      </c>
      <c r="Q1837" s="5" t="n">
        <v>10</v>
      </c>
      <c r="R1837" s="5" t="n">
        <v>1</v>
      </c>
    </row>
    <row r="1838" customFormat="false" ht="15" hidden="false" customHeight="false" outlineLevel="0" collapsed="false">
      <c r="A1838" s="5" t="s">
        <v>294</v>
      </c>
      <c r="B1838" s="28" t="s">
        <v>2</v>
      </c>
      <c r="C1838" s="28" t="s">
        <v>363</v>
      </c>
      <c r="D1838" s="30" t="n">
        <f aca="false">'[1]DTX Data'!P950</f>
        <v>0.4020515</v>
      </c>
      <c r="E1838" s="28" t="s">
        <v>342</v>
      </c>
      <c r="F1838" s="28" t="str">
        <f aca="false">IF(D1838&lt;0.05,"A",IF(D1838&lt;0.09,"Q","I"))</f>
        <v>I</v>
      </c>
      <c r="G1838" s="29" t="n">
        <v>42285</v>
      </c>
      <c r="H1838" s="28" t="s">
        <v>48</v>
      </c>
      <c r="I1838" s="28" t="n">
        <v>250</v>
      </c>
      <c r="J1838" s="28" t="s">
        <v>49</v>
      </c>
      <c r="K1838" s="28" t="s">
        <v>343</v>
      </c>
      <c r="L1838" s="5" t="n">
        <v>76.435</v>
      </c>
      <c r="M1838" s="5" t="n">
        <v>32.993</v>
      </c>
      <c r="N1838" s="5" t="n">
        <v>378</v>
      </c>
      <c r="O1838" s="5" t="s">
        <v>59</v>
      </c>
      <c r="P1838" s="5" t="n">
        <v>0</v>
      </c>
      <c r="Q1838" s="5" t="n">
        <v>10</v>
      </c>
      <c r="R1838" s="5" t="n">
        <v>2</v>
      </c>
    </row>
    <row r="1839" customFormat="false" ht="15" hidden="false" customHeight="false" outlineLevel="0" collapsed="false">
      <c r="A1839" s="5" t="s">
        <v>295</v>
      </c>
      <c r="B1839" s="28" t="s">
        <v>2</v>
      </c>
      <c r="C1839" s="28" t="s">
        <v>363</v>
      </c>
      <c r="D1839" s="30" t="n">
        <f aca="false">'[1]DTX Data'!P951</f>
        <v>0.4742525</v>
      </c>
      <c r="E1839" s="28" t="s">
        <v>342</v>
      </c>
      <c r="F1839" s="28" t="str">
        <f aca="false">IF(D1839&lt;0.05,"A",IF(D1839&lt;0.09,"Q","I"))</f>
        <v>I</v>
      </c>
      <c r="G1839" s="29" t="n">
        <v>42285</v>
      </c>
      <c r="H1839" s="28" t="s">
        <v>48</v>
      </c>
      <c r="I1839" s="28" t="n">
        <v>250</v>
      </c>
      <c r="J1839" s="28" t="s">
        <v>49</v>
      </c>
      <c r="K1839" s="28" t="s">
        <v>343</v>
      </c>
      <c r="L1839" s="5" t="n">
        <v>76.435</v>
      </c>
      <c r="M1839" s="5" t="n">
        <v>32.993</v>
      </c>
      <c r="N1839" s="5" t="n">
        <v>378</v>
      </c>
      <c r="O1839" s="5" t="s">
        <v>59</v>
      </c>
      <c r="P1839" s="5" t="n">
        <v>0</v>
      </c>
      <c r="Q1839" s="5" t="n">
        <v>10</v>
      </c>
      <c r="R1839" s="5" t="n">
        <v>3</v>
      </c>
    </row>
    <row r="1840" customFormat="false" ht="15" hidden="false" customHeight="false" outlineLevel="0" collapsed="false">
      <c r="A1840" s="5" t="s">
        <v>296</v>
      </c>
      <c r="B1840" s="28" t="s">
        <v>2</v>
      </c>
      <c r="C1840" s="28" t="s">
        <v>363</v>
      </c>
      <c r="D1840" s="30" t="n">
        <f aca="false">'[1]DTX Data'!P952</f>
        <v>0.1846425</v>
      </c>
      <c r="E1840" s="28" t="s">
        <v>342</v>
      </c>
      <c r="F1840" s="28" t="str">
        <f aca="false">IF(D1840&lt;0.05,"A",IF(D1840&lt;0.09,"Q","I"))</f>
        <v>I</v>
      </c>
      <c r="G1840" s="29" t="n">
        <v>42285</v>
      </c>
      <c r="H1840" s="28" t="s">
        <v>48</v>
      </c>
      <c r="I1840" s="28" t="n">
        <v>250</v>
      </c>
      <c r="J1840" s="28" t="s">
        <v>49</v>
      </c>
      <c r="K1840" s="28" t="s">
        <v>343</v>
      </c>
      <c r="L1840" s="5" t="n">
        <v>76.435</v>
      </c>
      <c r="M1840" s="5" t="n">
        <v>32.993</v>
      </c>
      <c r="N1840" s="5" t="n">
        <v>378</v>
      </c>
      <c r="O1840" s="5" t="s">
        <v>59</v>
      </c>
      <c r="P1840" s="5" t="n">
        <v>0</v>
      </c>
      <c r="Q1840" s="5" t="n">
        <v>10</v>
      </c>
      <c r="R1840" s="5" t="n">
        <v>4</v>
      </c>
    </row>
    <row r="1841" customFormat="false" ht="15" hidden="false" customHeight="false" outlineLevel="0" collapsed="false">
      <c r="A1841" s="5" t="s">
        <v>298</v>
      </c>
      <c r="B1841" s="28" t="s">
        <v>2</v>
      </c>
      <c r="C1841" s="28" t="s">
        <v>363</v>
      </c>
      <c r="D1841" s="30" t="n">
        <f aca="false">'[1]DTX Data'!P954</f>
        <v>0.249979</v>
      </c>
      <c r="E1841" s="28" t="s">
        <v>342</v>
      </c>
      <c r="F1841" s="28" t="str">
        <f aca="false">IF(D1841&lt;0.05,"A",IF(D1841&lt;0.09,"Q","I"))</f>
        <v>I</v>
      </c>
      <c r="G1841" s="29" t="n">
        <v>42285</v>
      </c>
      <c r="H1841" s="28" t="s">
        <v>48</v>
      </c>
      <c r="I1841" s="28" t="n">
        <v>250</v>
      </c>
      <c r="J1841" s="28" t="s">
        <v>49</v>
      </c>
      <c r="K1841" s="28" t="s">
        <v>343</v>
      </c>
      <c r="L1841" s="5" t="n">
        <v>76.435</v>
      </c>
      <c r="M1841" s="5" t="n">
        <v>32.993</v>
      </c>
      <c r="N1841" s="5" t="n">
        <v>378</v>
      </c>
      <c r="O1841" s="5" t="s">
        <v>59</v>
      </c>
      <c r="P1841" s="5" t="n">
        <v>0</v>
      </c>
      <c r="Q1841" s="5" t="n">
        <v>10</v>
      </c>
      <c r="R1841" s="5" t="n">
        <v>6</v>
      </c>
    </row>
    <row r="1842" customFormat="false" ht="15" hidden="false" customHeight="false" outlineLevel="0" collapsed="false">
      <c r="A1842" s="5" t="s">
        <v>299</v>
      </c>
      <c r="B1842" s="28" t="s">
        <v>2</v>
      </c>
      <c r="C1842" s="28" t="s">
        <v>363</v>
      </c>
      <c r="D1842" s="30" t="n">
        <f aca="false">'[1]DTX Data'!P955</f>
        <v>0.350752</v>
      </c>
      <c r="E1842" s="28" t="s">
        <v>342</v>
      </c>
      <c r="F1842" s="28" t="str">
        <f aca="false">IF(D1842&lt;0.05,"A",IF(D1842&lt;0.09,"Q","I"))</f>
        <v>I</v>
      </c>
      <c r="G1842" s="29" t="n">
        <v>42285</v>
      </c>
      <c r="H1842" s="28" t="s">
        <v>48</v>
      </c>
      <c r="I1842" s="28" t="n">
        <v>250</v>
      </c>
      <c r="J1842" s="28" t="s">
        <v>49</v>
      </c>
      <c r="K1842" s="28" t="s">
        <v>343</v>
      </c>
      <c r="L1842" s="5" t="n">
        <v>76.435</v>
      </c>
      <c r="M1842" s="5" t="n">
        <v>32.993</v>
      </c>
      <c r="N1842" s="5" t="n">
        <v>378</v>
      </c>
      <c r="O1842" s="5" t="s">
        <v>59</v>
      </c>
      <c r="P1842" s="5" t="n">
        <v>0</v>
      </c>
      <c r="Q1842" s="5" t="n">
        <v>10</v>
      </c>
      <c r="R1842" s="5" t="n">
        <v>7</v>
      </c>
    </row>
    <row r="1843" customFormat="false" ht="15" hidden="false" customHeight="false" outlineLevel="0" collapsed="false">
      <c r="A1843" s="5" t="s">
        <v>300</v>
      </c>
      <c r="B1843" s="28" t="s">
        <v>2</v>
      </c>
      <c r="C1843" s="28" t="s">
        <v>363</v>
      </c>
      <c r="D1843" s="30" t="n">
        <f aca="false">'[1]DTX Data'!P956</f>
        <v>0.280033</v>
      </c>
      <c r="E1843" s="28" t="s">
        <v>342</v>
      </c>
      <c r="F1843" s="28" t="str">
        <f aca="false">IF(D1843&lt;0.05,"A",IF(D1843&lt;0.09,"Q","I"))</f>
        <v>I</v>
      </c>
      <c r="G1843" s="29" t="n">
        <v>42285</v>
      </c>
      <c r="H1843" s="28" t="s">
        <v>48</v>
      </c>
      <c r="I1843" s="28" t="n">
        <v>250</v>
      </c>
      <c r="J1843" s="28" t="s">
        <v>49</v>
      </c>
      <c r="K1843" s="28" t="s">
        <v>343</v>
      </c>
      <c r="L1843" s="5" t="n">
        <v>76.435</v>
      </c>
      <c r="M1843" s="5" t="n">
        <v>32.993</v>
      </c>
      <c r="N1843" s="5" t="n">
        <v>378</v>
      </c>
      <c r="O1843" s="5" t="s">
        <v>59</v>
      </c>
      <c r="P1843" s="5" t="n">
        <v>0</v>
      </c>
      <c r="Q1843" s="5" t="n">
        <v>10</v>
      </c>
      <c r="R1843" s="5" t="n">
        <v>8</v>
      </c>
    </row>
    <row r="1844" customFormat="false" ht="15" hidden="false" customHeight="false" outlineLevel="0" collapsed="false">
      <c r="A1844" s="5" t="s">
        <v>301</v>
      </c>
      <c r="B1844" s="28" t="s">
        <v>2</v>
      </c>
      <c r="C1844" s="28" t="s">
        <v>363</v>
      </c>
      <c r="D1844" s="30" t="n">
        <f aca="false">'[1]DTX Data'!P1004</f>
        <v>0.493771</v>
      </c>
      <c r="E1844" s="28" t="s">
        <v>342</v>
      </c>
      <c r="F1844" s="28" t="str">
        <f aca="false">IF(D1844&lt;0.05,"A",IF(D1844&lt;0.09,"Q","I"))</f>
        <v>I</v>
      </c>
      <c r="G1844" s="29" t="n">
        <v>42285</v>
      </c>
      <c r="H1844" s="28" t="s">
        <v>48</v>
      </c>
      <c r="I1844" s="28" t="n">
        <v>250</v>
      </c>
      <c r="J1844" s="28" t="s">
        <v>49</v>
      </c>
      <c r="K1844" s="28" t="s">
        <v>343</v>
      </c>
      <c r="L1844" s="5" t="n">
        <v>79.414</v>
      </c>
      <c r="M1844" s="5" t="n">
        <v>9.321</v>
      </c>
      <c r="N1844" s="5" t="n">
        <v>478</v>
      </c>
      <c r="O1844" s="5" t="s">
        <v>78</v>
      </c>
      <c r="P1844" s="5" t="n">
        <v>0</v>
      </c>
      <c r="Q1844" s="5" t="n">
        <v>11</v>
      </c>
      <c r="R1844" s="5" t="n">
        <v>1</v>
      </c>
    </row>
    <row r="1845" customFormat="false" ht="15" hidden="false" customHeight="false" outlineLevel="0" collapsed="false">
      <c r="A1845" s="5" t="s">
        <v>302</v>
      </c>
      <c r="B1845" s="28" t="s">
        <v>2</v>
      </c>
      <c r="C1845" s="28" t="s">
        <v>363</v>
      </c>
      <c r="D1845" s="30" t="n">
        <f aca="false">'[1]DTX Data'!P1005</f>
        <v>0.498715</v>
      </c>
      <c r="E1845" s="28" t="s">
        <v>342</v>
      </c>
      <c r="F1845" s="28" t="str">
        <f aca="false">IF(D1845&lt;0.05,"A",IF(D1845&lt;0.09,"Q","I"))</f>
        <v>I</v>
      </c>
      <c r="G1845" s="29" t="n">
        <v>42285</v>
      </c>
      <c r="H1845" s="28" t="s">
        <v>48</v>
      </c>
      <c r="I1845" s="28" t="n">
        <v>250</v>
      </c>
      <c r="J1845" s="28" t="s">
        <v>49</v>
      </c>
      <c r="K1845" s="28" t="s">
        <v>343</v>
      </c>
      <c r="L1845" s="5" t="n">
        <v>79.414</v>
      </c>
      <c r="M1845" s="5" t="n">
        <v>9.321</v>
      </c>
      <c r="N1845" s="5" t="n">
        <v>478</v>
      </c>
      <c r="O1845" s="5" t="s">
        <v>78</v>
      </c>
      <c r="P1845" s="5" t="n">
        <v>0</v>
      </c>
      <c r="Q1845" s="5" t="n">
        <v>11</v>
      </c>
      <c r="R1845" s="5" t="n">
        <v>2</v>
      </c>
    </row>
    <row r="1846" customFormat="false" ht="15" hidden="false" customHeight="false" outlineLevel="0" collapsed="false">
      <c r="A1846" s="5" t="s">
        <v>303</v>
      </c>
      <c r="B1846" s="28" t="s">
        <v>2</v>
      </c>
      <c r="C1846" s="28" t="s">
        <v>363</v>
      </c>
      <c r="D1846" s="30" t="n">
        <f aca="false">'[1]DTX Data'!P1006</f>
        <v>0.3608635</v>
      </c>
      <c r="E1846" s="28" t="s">
        <v>342</v>
      </c>
      <c r="F1846" s="28" t="str">
        <f aca="false">IF(D1846&lt;0.05,"A",IF(D1846&lt;0.09,"Q","I"))</f>
        <v>I</v>
      </c>
      <c r="G1846" s="29" t="n">
        <v>42285</v>
      </c>
      <c r="H1846" s="28" t="s">
        <v>48</v>
      </c>
      <c r="I1846" s="28" t="n">
        <v>250</v>
      </c>
      <c r="J1846" s="28" t="s">
        <v>49</v>
      </c>
      <c r="K1846" s="28" t="s">
        <v>343</v>
      </c>
      <c r="L1846" s="5" t="n">
        <v>79.414</v>
      </c>
      <c r="M1846" s="5" t="n">
        <v>9.321</v>
      </c>
      <c r="N1846" s="5" t="n">
        <v>478</v>
      </c>
      <c r="O1846" s="5" t="s">
        <v>78</v>
      </c>
      <c r="P1846" s="5" t="n">
        <v>0</v>
      </c>
      <c r="Q1846" s="5" t="n">
        <v>11</v>
      </c>
      <c r="R1846" s="5" t="n">
        <v>3</v>
      </c>
    </row>
    <row r="1847" customFormat="false" ht="15" hidden="false" customHeight="false" outlineLevel="0" collapsed="false">
      <c r="A1847" s="5" t="s">
        <v>304</v>
      </c>
      <c r="B1847" s="28" t="s">
        <v>2</v>
      </c>
      <c r="C1847" s="28" t="s">
        <v>363</v>
      </c>
      <c r="D1847" s="30" t="n">
        <f aca="false">'[1]DTX Data'!P1007</f>
        <v>0.2956905</v>
      </c>
      <c r="E1847" s="28" t="s">
        <v>342</v>
      </c>
      <c r="F1847" s="28" t="str">
        <f aca="false">IF(D1847&lt;0.05,"A",IF(D1847&lt;0.09,"Q","I"))</f>
        <v>I</v>
      </c>
      <c r="G1847" s="29" t="n">
        <v>42285</v>
      </c>
      <c r="H1847" s="28" t="s">
        <v>48</v>
      </c>
      <c r="I1847" s="28" t="n">
        <v>250</v>
      </c>
      <c r="J1847" s="28" t="s">
        <v>49</v>
      </c>
      <c r="K1847" s="28" t="s">
        <v>343</v>
      </c>
      <c r="L1847" s="5" t="n">
        <v>79.414</v>
      </c>
      <c r="M1847" s="5" t="n">
        <v>9.321</v>
      </c>
      <c r="N1847" s="5" t="n">
        <v>478</v>
      </c>
      <c r="O1847" s="5" t="s">
        <v>78</v>
      </c>
      <c r="P1847" s="5" t="n">
        <v>0</v>
      </c>
      <c r="Q1847" s="5" t="n">
        <v>11</v>
      </c>
      <c r="R1847" s="5" t="n">
        <v>4</v>
      </c>
    </row>
    <row r="1848" customFormat="false" ht="15" hidden="false" customHeight="false" outlineLevel="0" collapsed="false">
      <c r="A1848" s="5" t="s">
        <v>307</v>
      </c>
      <c r="B1848" s="28" t="s">
        <v>2</v>
      </c>
      <c r="C1848" s="28" t="s">
        <v>363</v>
      </c>
      <c r="D1848" s="30" t="n">
        <f aca="false">'[1]DTX Data'!P1010</f>
        <v>0.475341</v>
      </c>
      <c r="E1848" s="28" t="s">
        <v>342</v>
      </c>
      <c r="F1848" s="28" t="str">
        <f aca="false">IF(D1848&lt;0.05,"A",IF(D1848&lt;0.09,"Q","I"))</f>
        <v>I</v>
      </c>
      <c r="G1848" s="29" t="n">
        <v>42285</v>
      </c>
      <c r="H1848" s="28" t="s">
        <v>48</v>
      </c>
      <c r="I1848" s="28" t="n">
        <v>250</v>
      </c>
      <c r="J1848" s="28" t="s">
        <v>49</v>
      </c>
      <c r="K1848" s="28" t="s">
        <v>343</v>
      </c>
      <c r="L1848" s="5" t="n">
        <v>79.414</v>
      </c>
      <c r="M1848" s="5" t="n">
        <v>9.321</v>
      </c>
      <c r="N1848" s="5" t="n">
        <v>478</v>
      </c>
      <c r="O1848" s="5" t="s">
        <v>78</v>
      </c>
      <c r="P1848" s="5" t="n">
        <v>0</v>
      </c>
      <c r="Q1848" s="5" t="n">
        <v>11</v>
      </c>
      <c r="R1848" s="5" t="n">
        <v>7</v>
      </c>
    </row>
    <row r="1849" customFormat="false" ht="15" hidden="false" customHeight="false" outlineLevel="0" collapsed="false">
      <c r="A1849" s="5" t="s">
        <v>308</v>
      </c>
      <c r="B1849" s="28" t="s">
        <v>2</v>
      </c>
      <c r="C1849" s="28" t="s">
        <v>363</v>
      </c>
      <c r="D1849" s="30" t="n">
        <f aca="false">'[1]DTX Data'!P1011</f>
        <v>0.287168</v>
      </c>
      <c r="E1849" s="28" t="s">
        <v>342</v>
      </c>
      <c r="F1849" s="28" t="str">
        <f aca="false">IF(D1849&lt;0.05,"A",IF(D1849&lt;0.09,"Q","I"))</f>
        <v>I</v>
      </c>
      <c r="G1849" s="29" t="n">
        <v>42285</v>
      </c>
      <c r="H1849" s="28" t="s">
        <v>48</v>
      </c>
      <c r="I1849" s="28" t="n">
        <v>250</v>
      </c>
      <c r="J1849" s="28" t="s">
        <v>49</v>
      </c>
      <c r="K1849" s="28" t="s">
        <v>343</v>
      </c>
      <c r="L1849" s="5" t="n">
        <v>79.414</v>
      </c>
      <c r="M1849" s="5" t="n">
        <v>9.321</v>
      </c>
      <c r="N1849" s="5" t="n">
        <v>478</v>
      </c>
      <c r="O1849" s="5" t="s">
        <v>78</v>
      </c>
      <c r="P1849" s="5" t="n">
        <v>0</v>
      </c>
      <c r="Q1849" s="5" t="n">
        <v>11</v>
      </c>
      <c r="R1849" s="5" t="n">
        <v>8</v>
      </c>
    </row>
    <row r="1850" customFormat="false" ht="15" hidden="false" customHeight="false" outlineLevel="0" collapsed="false">
      <c r="A1850" s="5" t="s">
        <v>309</v>
      </c>
      <c r="B1850" s="28" t="s">
        <v>2</v>
      </c>
      <c r="C1850" s="28" t="s">
        <v>363</v>
      </c>
      <c r="D1850" s="30" t="n">
        <f aca="false">'[1]DTX Data'!P941</f>
        <v>0.4349</v>
      </c>
      <c r="E1850" s="28" t="s">
        <v>342</v>
      </c>
      <c r="F1850" s="28" t="str">
        <f aca="false">IF(D1850&lt;0.05,"A",IF(D1850&lt;0.09,"Q","I"))</f>
        <v>I</v>
      </c>
      <c r="G1850" s="29" t="n">
        <v>42285</v>
      </c>
      <c r="H1850" s="28" t="s">
        <v>48</v>
      </c>
      <c r="I1850" s="28" t="n">
        <v>250</v>
      </c>
      <c r="J1850" s="28" t="s">
        <v>49</v>
      </c>
      <c r="K1850" s="28" t="s">
        <v>343</v>
      </c>
      <c r="L1850" s="5" t="n">
        <v>80.009</v>
      </c>
      <c r="M1850" s="5" t="n">
        <v>9.175</v>
      </c>
      <c r="N1850" s="5" t="n">
        <v>488</v>
      </c>
      <c r="O1850" s="5" t="s">
        <v>78</v>
      </c>
      <c r="P1850" s="5" t="n">
        <v>0</v>
      </c>
      <c r="Q1850" s="5" t="n">
        <v>12</v>
      </c>
      <c r="R1850" s="5" t="n">
        <v>1</v>
      </c>
    </row>
    <row r="1851" customFormat="false" ht="15" hidden="false" customHeight="false" outlineLevel="0" collapsed="false">
      <c r="A1851" s="5" t="s">
        <v>310</v>
      </c>
      <c r="B1851" s="28" t="s">
        <v>2</v>
      </c>
      <c r="C1851" s="28" t="s">
        <v>363</v>
      </c>
      <c r="D1851" s="30" t="n">
        <f aca="false">'[1]DTX Data'!P942</f>
        <v>0.466694</v>
      </c>
      <c r="E1851" s="28" t="s">
        <v>342</v>
      </c>
      <c r="F1851" s="28" t="str">
        <f aca="false">IF(D1851&lt;0.05,"A",IF(D1851&lt;0.09,"Q","I"))</f>
        <v>I</v>
      </c>
      <c r="G1851" s="29" t="n">
        <v>42285</v>
      </c>
      <c r="H1851" s="28" t="s">
        <v>48</v>
      </c>
      <c r="I1851" s="28" t="n">
        <v>250</v>
      </c>
      <c r="J1851" s="28" t="s">
        <v>49</v>
      </c>
      <c r="K1851" s="28" t="s">
        <v>343</v>
      </c>
      <c r="L1851" s="5" t="n">
        <v>80.009</v>
      </c>
      <c r="M1851" s="5" t="n">
        <v>9.175</v>
      </c>
      <c r="N1851" s="5" t="n">
        <v>488</v>
      </c>
      <c r="O1851" s="5" t="s">
        <v>78</v>
      </c>
      <c r="P1851" s="5" t="n">
        <v>0</v>
      </c>
      <c r="Q1851" s="5" t="n">
        <v>12</v>
      </c>
      <c r="R1851" s="5" t="n">
        <v>2</v>
      </c>
    </row>
    <row r="1852" customFormat="false" ht="15" hidden="false" customHeight="false" outlineLevel="0" collapsed="false">
      <c r="A1852" s="5" t="s">
        <v>311</v>
      </c>
      <c r="B1852" s="28" t="s">
        <v>2</v>
      </c>
      <c r="C1852" s="28" t="s">
        <v>363</v>
      </c>
      <c r="D1852" s="30" t="n">
        <f aca="false">'[1]DTX Data'!P943</f>
        <v>0.4553415</v>
      </c>
      <c r="E1852" s="28" t="s">
        <v>342</v>
      </c>
      <c r="F1852" s="28" t="str">
        <f aca="false">IF(D1852&lt;0.05,"A",IF(D1852&lt;0.09,"Q","I"))</f>
        <v>I</v>
      </c>
      <c r="G1852" s="29" t="n">
        <v>42285</v>
      </c>
      <c r="H1852" s="28" t="s">
        <v>48</v>
      </c>
      <c r="I1852" s="28" t="n">
        <v>250</v>
      </c>
      <c r="J1852" s="28" t="s">
        <v>49</v>
      </c>
      <c r="K1852" s="28" t="s">
        <v>343</v>
      </c>
      <c r="L1852" s="5" t="n">
        <v>80.009</v>
      </c>
      <c r="M1852" s="5" t="n">
        <v>9.175</v>
      </c>
      <c r="N1852" s="5" t="n">
        <v>488</v>
      </c>
      <c r="O1852" s="5" t="s">
        <v>78</v>
      </c>
      <c r="P1852" s="5" t="n">
        <v>0</v>
      </c>
      <c r="Q1852" s="5" t="n">
        <v>12</v>
      </c>
      <c r="R1852" s="5" t="n">
        <v>3</v>
      </c>
    </row>
    <row r="1853" customFormat="false" ht="15" hidden="false" customHeight="false" outlineLevel="0" collapsed="false">
      <c r="A1853" s="5" t="s">
        <v>312</v>
      </c>
      <c r="B1853" s="28" t="s">
        <v>2</v>
      </c>
      <c r="C1853" s="28" t="s">
        <v>363</v>
      </c>
      <c r="D1853" s="30" t="n">
        <f aca="false">'[1]DTX Data'!P944</f>
        <v>0.316439</v>
      </c>
      <c r="E1853" s="28" t="s">
        <v>342</v>
      </c>
      <c r="F1853" s="28" t="str">
        <f aca="false">IF(D1853&lt;0.05,"A",IF(D1853&lt;0.09,"Q","I"))</f>
        <v>I</v>
      </c>
      <c r="G1853" s="29" t="n">
        <v>42285</v>
      </c>
      <c r="H1853" s="28" t="s">
        <v>48</v>
      </c>
      <c r="I1853" s="28" t="n">
        <v>250</v>
      </c>
      <c r="J1853" s="28" t="s">
        <v>49</v>
      </c>
      <c r="K1853" s="28" t="s">
        <v>343</v>
      </c>
      <c r="L1853" s="5" t="n">
        <v>80.009</v>
      </c>
      <c r="M1853" s="5" t="n">
        <v>9.175</v>
      </c>
      <c r="N1853" s="5" t="n">
        <v>488</v>
      </c>
      <c r="O1853" s="5" t="s">
        <v>78</v>
      </c>
      <c r="P1853" s="5" t="n">
        <v>0</v>
      </c>
      <c r="Q1853" s="5" t="n">
        <v>12</v>
      </c>
      <c r="R1853" s="5" t="n">
        <v>4</v>
      </c>
    </row>
    <row r="1854" customFormat="false" ht="15" hidden="false" customHeight="false" outlineLevel="0" collapsed="false">
      <c r="A1854" s="5" t="s">
        <v>313</v>
      </c>
      <c r="B1854" s="28" t="s">
        <v>2</v>
      </c>
      <c r="C1854" s="28" t="s">
        <v>363</v>
      </c>
      <c r="D1854" s="30" t="n">
        <f aca="false">'[1]DTX Data'!P945</f>
        <v>0.223311</v>
      </c>
      <c r="E1854" s="28" t="s">
        <v>342</v>
      </c>
      <c r="F1854" s="28" t="str">
        <f aca="false">IF(D1854&lt;0.05,"A",IF(D1854&lt;0.09,"Q","I"))</f>
        <v>I</v>
      </c>
      <c r="G1854" s="29" t="n">
        <v>42285</v>
      </c>
      <c r="H1854" s="28" t="s">
        <v>48</v>
      </c>
      <c r="I1854" s="28" t="n">
        <v>250</v>
      </c>
      <c r="J1854" s="28" t="s">
        <v>49</v>
      </c>
      <c r="K1854" s="28" t="s">
        <v>343</v>
      </c>
      <c r="L1854" s="5" t="n">
        <v>80.009</v>
      </c>
      <c r="M1854" s="5" t="n">
        <v>9.175</v>
      </c>
      <c r="N1854" s="5" t="n">
        <v>488</v>
      </c>
      <c r="O1854" s="5" t="s">
        <v>78</v>
      </c>
      <c r="P1854" s="5" t="n">
        <v>0</v>
      </c>
      <c r="Q1854" s="5" t="n">
        <v>12</v>
      </c>
      <c r="R1854" s="5" t="n">
        <v>5</v>
      </c>
    </row>
    <row r="1855" customFormat="false" ht="15" hidden="false" customHeight="false" outlineLevel="0" collapsed="false">
      <c r="A1855" s="5" t="s">
        <v>314</v>
      </c>
      <c r="B1855" s="28" t="s">
        <v>2</v>
      </c>
      <c r="C1855" s="28" t="s">
        <v>363</v>
      </c>
      <c r="D1855" s="30" t="n">
        <f aca="false">'[1]DTX Data'!P946</f>
        <v>0.183981</v>
      </c>
      <c r="E1855" s="28" t="s">
        <v>342</v>
      </c>
      <c r="F1855" s="28" t="str">
        <f aca="false">IF(D1855&lt;0.05,"A",IF(D1855&lt;0.09,"Q","I"))</f>
        <v>I</v>
      </c>
      <c r="G1855" s="29" t="n">
        <v>42285</v>
      </c>
      <c r="H1855" s="28" t="s">
        <v>48</v>
      </c>
      <c r="I1855" s="28" t="n">
        <v>250</v>
      </c>
      <c r="J1855" s="28" t="s">
        <v>49</v>
      </c>
      <c r="K1855" s="28" t="s">
        <v>343</v>
      </c>
      <c r="L1855" s="5" t="n">
        <v>80.009</v>
      </c>
      <c r="M1855" s="5" t="n">
        <v>9.175</v>
      </c>
      <c r="N1855" s="5" t="n">
        <v>488</v>
      </c>
      <c r="O1855" s="5" t="s">
        <v>78</v>
      </c>
      <c r="P1855" s="5" t="n">
        <v>0</v>
      </c>
      <c r="Q1855" s="5" t="n">
        <v>12</v>
      </c>
      <c r="R1855" s="5" t="n">
        <v>6</v>
      </c>
    </row>
    <row r="1856" customFormat="false" ht="15" hidden="false" customHeight="false" outlineLevel="0" collapsed="false">
      <c r="A1856" s="5" t="s">
        <v>315</v>
      </c>
      <c r="B1856" s="28" t="s">
        <v>2</v>
      </c>
      <c r="C1856" s="28" t="s">
        <v>363</v>
      </c>
      <c r="D1856" s="30" t="n">
        <f aca="false">'[1]DTX Data'!P947</f>
        <v>0.470246</v>
      </c>
      <c r="E1856" s="28" t="s">
        <v>342</v>
      </c>
      <c r="F1856" s="28" t="str">
        <f aca="false">IF(D1856&lt;0.05,"A",IF(D1856&lt;0.09,"Q","I"))</f>
        <v>I</v>
      </c>
      <c r="G1856" s="29" t="n">
        <v>42285</v>
      </c>
      <c r="H1856" s="28" t="s">
        <v>48</v>
      </c>
      <c r="I1856" s="28" t="n">
        <v>250</v>
      </c>
      <c r="J1856" s="28" t="s">
        <v>49</v>
      </c>
      <c r="K1856" s="28" t="s">
        <v>343</v>
      </c>
      <c r="L1856" s="5" t="n">
        <v>80.009</v>
      </c>
      <c r="M1856" s="5" t="n">
        <v>9.175</v>
      </c>
      <c r="N1856" s="5" t="n">
        <v>488</v>
      </c>
      <c r="O1856" s="5" t="s">
        <v>78</v>
      </c>
      <c r="P1856" s="5" t="n">
        <v>0</v>
      </c>
      <c r="Q1856" s="5" t="n">
        <v>12</v>
      </c>
      <c r="R1856" s="5" t="n">
        <v>7</v>
      </c>
    </row>
    <row r="1857" customFormat="false" ht="15" hidden="false" customHeight="false" outlineLevel="0" collapsed="false">
      <c r="A1857" s="5" t="s">
        <v>316</v>
      </c>
      <c r="B1857" s="28" t="s">
        <v>2</v>
      </c>
      <c r="C1857" s="28" t="s">
        <v>363</v>
      </c>
      <c r="D1857" s="30" t="n">
        <f aca="false">'[1]DTX Data'!P948</f>
        <v>0.2689855</v>
      </c>
      <c r="E1857" s="28" t="s">
        <v>342</v>
      </c>
      <c r="F1857" s="28" t="str">
        <f aca="false">IF(D1857&lt;0.05,"A",IF(D1857&lt;0.09,"Q","I"))</f>
        <v>I</v>
      </c>
      <c r="G1857" s="29" t="n">
        <v>42285</v>
      </c>
      <c r="H1857" s="28" t="s">
        <v>48</v>
      </c>
      <c r="I1857" s="28" t="n">
        <v>250</v>
      </c>
      <c r="J1857" s="28" t="s">
        <v>49</v>
      </c>
      <c r="K1857" s="28" t="s">
        <v>343</v>
      </c>
      <c r="L1857" s="5" t="n">
        <v>80.009</v>
      </c>
      <c r="M1857" s="5" t="n">
        <v>9.175</v>
      </c>
      <c r="N1857" s="5" t="n">
        <v>488</v>
      </c>
      <c r="O1857" s="5" t="s">
        <v>78</v>
      </c>
      <c r="P1857" s="5" t="n">
        <v>0</v>
      </c>
      <c r="Q1857" s="5" t="n">
        <v>12</v>
      </c>
      <c r="R1857" s="5" t="n">
        <v>8</v>
      </c>
    </row>
    <row r="1858" customFormat="false" ht="15" hidden="false" customHeight="false" outlineLevel="0" collapsed="false">
      <c r="A1858" s="5" t="s">
        <v>317</v>
      </c>
      <c r="B1858" s="28" t="s">
        <v>2</v>
      </c>
      <c r="C1858" s="28" t="s">
        <v>363</v>
      </c>
      <c r="D1858" s="30" t="n">
        <v>0.460594</v>
      </c>
      <c r="E1858" s="28" t="s">
        <v>342</v>
      </c>
      <c r="F1858" s="28" t="str">
        <f aca="false">IF(D1858&lt;0.05,"A",IF(D1858&lt;0.09,"Q","I"))</f>
        <v>I</v>
      </c>
      <c r="G1858" s="29" t="n">
        <v>42285</v>
      </c>
      <c r="H1858" s="28" t="s">
        <v>48</v>
      </c>
      <c r="I1858" s="28" t="n">
        <v>250</v>
      </c>
      <c r="J1858" s="28" t="s">
        <v>49</v>
      </c>
      <c r="K1858" s="28" t="s">
        <v>343</v>
      </c>
      <c r="L1858" s="5" t="n">
        <v>79.994</v>
      </c>
      <c r="M1858" s="5" t="n">
        <v>9.031</v>
      </c>
      <c r="N1858" s="5" t="n">
        <v>497</v>
      </c>
      <c r="O1858" s="5" t="s">
        <v>78</v>
      </c>
      <c r="P1858" s="5" t="n">
        <v>1</v>
      </c>
      <c r="Q1858" s="5" t="n">
        <v>13</v>
      </c>
      <c r="R1858" s="5" t="n">
        <v>1</v>
      </c>
    </row>
    <row r="1859" customFormat="false" ht="15" hidden="false" customHeight="false" outlineLevel="0" collapsed="false">
      <c r="A1859" s="5" t="s">
        <v>318</v>
      </c>
      <c r="B1859" s="28" t="s">
        <v>2</v>
      </c>
      <c r="C1859" s="28" t="s">
        <v>363</v>
      </c>
      <c r="D1859" s="30" t="n">
        <v>0.516711</v>
      </c>
      <c r="E1859" s="28" t="s">
        <v>342</v>
      </c>
      <c r="F1859" s="28" t="str">
        <f aca="false">IF(D1859&lt;0.05,"A",IF(D1859&lt;0.09,"Q","I"))</f>
        <v>I</v>
      </c>
      <c r="G1859" s="29" t="n">
        <v>42285</v>
      </c>
      <c r="H1859" s="28" t="s">
        <v>48</v>
      </c>
      <c r="I1859" s="28" t="n">
        <v>250</v>
      </c>
      <c r="J1859" s="28" t="s">
        <v>49</v>
      </c>
      <c r="K1859" s="28" t="s">
        <v>343</v>
      </c>
      <c r="L1859" s="5" t="n">
        <v>79.994</v>
      </c>
      <c r="M1859" s="5" t="n">
        <v>9.031</v>
      </c>
      <c r="N1859" s="5" t="n">
        <v>497</v>
      </c>
      <c r="O1859" s="5" t="s">
        <v>78</v>
      </c>
      <c r="P1859" s="5" t="n">
        <v>1</v>
      </c>
      <c r="Q1859" s="5" t="n">
        <v>13</v>
      </c>
      <c r="R1859" s="5" t="n">
        <v>2</v>
      </c>
    </row>
    <row r="1860" customFormat="false" ht="15" hidden="false" customHeight="false" outlineLevel="0" collapsed="false">
      <c r="A1860" s="5" t="s">
        <v>319</v>
      </c>
      <c r="B1860" s="28" t="s">
        <v>2</v>
      </c>
      <c r="C1860" s="28" t="s">
        <v>363</v>
      </c>
      <c r="D1860" s="30" t="n">
        <v>0.4096115</v>
      </c>
      <c r="E1860" s="28" t="s">
        <v>342</v>
      </c>
      <c r="F1860" s="28" t="str">
        <f aca="false">IF(D1860&lt;0.05,"A",IF(D1860&lt;0.09,"Q","I"))</f>
        <v>I</v>
      </c>
      <c r="G1860" s="29" t="n">
        <v>42285</v>
      </c>
      <c r="H1860" s="28" t="s">
        <v>48</v>
      </c>
      <c r="I1860" s="28" t="n">
        <v>250</v>
      </c>
      <c r="J1860" s="28" t="s">
        <v>49</v>
      </c>
      <c r="K1860" s="28" t="s">
        <v>343</v>
      </c>
      <c r="L1860" s="5" t="n">
        <v>79.994</v>
      </c>
      <c r="M1860" s="5" t="n">
        <v>9.031</v>
      </c>
      <c r="N1860" s="5" t="n">
        <v>497</v>
      </c>
      <c r="O1860" s="5" t="s">
        <v>78</v>
      </c>
      <c r="P1860" s="5" t="n">
        <v>1</v>
      </c>
      <c r="Q1860" s="5" t="n">
        <v>13</v>
      </c>
      <c r="R1860" s="5" t="n">
        <v>3</v>
      </c>
    </row>
    <row r="1861" customFormat="false" ht="15" hidden="false" customHeight="false" outlineLevel="0" collapsed="false">
      <c r="A1861" s="5" t="s">
        <v>320</v>
      </c>
      <c r="B1861" s="28" t="s">
        <v>2</v>
      </c>
      <c r="C1861" s="28" t="s">
        <v>363</v>
      </c>
      <c r="D1861" s="30" t="n">
        <v>0.3060375</v>
      </c>
      <c r="E1861" s="28" t="s">
        <v>342</v>
      </c>
      <c r="F1861" s="28" t="str">
        <f aca="false">IF(D1861&lt;0.05,"A",IF(D1861&lt;0.09,"Q","I"))</f>
        <v>I</v>
      </c>
      <c r="G1861" s="29" t="n">
        <v>42285</v>
      </c>
      <c r="H1861" s="28" t="s">
        <v>48</v>
      </c>
      <c r="I1861" s="28" t="n">
        <v>250</v>
      </c>
      <c r="J1861" s="28" t="s">
        <v>49</v>
      </c>
      <c r="K1861" s="28" t="s">
        <v>343</v>
      </c>
      <c r="L1861" s="5" t="n">
        <v>79.994</v>
      </c>
      <c r="M1861" s="5" t="n">
        <v>9.031</v>
      </c>
      <c r="N1861" s="5" t="n">
        <v>497</v>
      </c>
      <c r="O1861" s="5" t="s">
        <v>78</v>
      </c>
      <c r="P1861" s="5" t="n">
        <v>1</v>
      </c>
      <c r="Q1861" s="5" t="n">
        <v>13</v>
      </c>
      <c r="R1861" s="5" t="n">
        <v>4</v>
      </c>
    </row>
    <row r="1862" customFormat="false" ht="15" hidden="false" customHeight="false" outlineLevel="0" collapsed="false">
      <c r="A1862" s="5" t="s">
        <v>321</v>
      </c>
      <c r="B1862" s="28" t="s">
        <v>2</v>
      </c>
      <c r="C1862" s="28" t="s">
        <v>363</v>
      </c>
      <c r="D1862" s="30" t="n">
        <v>0.2170185</v>
      </c>
      <c r="E1862" s="28" t="s">
        <v>342</v>
      </c>
      <c r="F1862" s="28" t="str">
        <f aca="false">IF(D1862&lt;0.05,"A",IF(D1862&lt;0.09,"Q","I"))</f>
        <v>I</v>
      </c>
      <c r="G1862" s="29" t="n">
        <v>42285</v>
      </c>
      <c r="H1862" s="28" t="s">
        <v>48</v>
      </c>
      <c r="I1862" s="28" t="n">
        <v>250</v>
      </c>
      <c r="J1862" s="28" t="s">
        <v>49</v>
      </c>
      <c r="K1862" s="28" t="s">
        <v>343</v>
      </c>
      <c r="L1862" s="5" t="n">
        <v>79.994</v>
      </c>
      <c r="M1862" s="5" t="n">
        <v>9.031</v>
      </c>
      <c r="N1862" s="5" t="n">
        <v>497</v>
      </c>
      <c r="O1862" s="5" t="s">
        <v>78</v>
      </c>
      <c r="P1862" s="5" t="n">
        <v>1</v>
      </c>
      <c r="Q1862" s="5" t="n">
        <v>13</v>
      </c>
      <c r="R1862" s="5" t="n">
        <v>5</v>
      </c>
    </row>
    <row r="1863" customFormat="false" ht="15" hidden="false" customHeight="false" outlineLevel="0" collapsed="false">
      <c r="A1863" s="5" t="s">
        <v>322</v>
      </c>
      <c r="B1863" s="28" t="s">
        <v>2</v>
      </c>
      <c r="C1863" s="28" t="s">
        <v>363</v>
      </c>
      <c r="D1863" s="30" t="n">
        <v>0.298336</v>
      </c>
      <c r="E1863" s="28" t="s">
        <v>342</v>
      </c>
      <c r="F1863" s="28" t="str">
        <f aca="false">IF(D1863&lt;0.05,"A",IF(D1863&lt;0.09,"Q","I"))</f>
        <v>I</v>
      </c>
      <c r="G1863" s="29" t="n">
        <v>42285</v>
      </c>
      <c r="H1863" s="28" t="s">
        <v>48</v>
      </c>
      <c r="I1863" s="28" t="n">
        <v>250</v>
      </c>
      <c r="J1863" s="28" t="s">
        <v>49</v>
      </c>
      <c r="K1863" s="28" t="s">
        <v>343</v>
      </c>
      <c r="L1863" s="5" t="n">
        <v>79.994</v>
      </c>
      <c r="M1863" s="5" t="n">
        <v>9.031</v>
      </c>
      <c r="N1863" s="5" t="n">
        <v>497</v>
      </c>
      <c r="O1863" s="5" t="s">
        <v>78</v>
      </c>
      <c r="P1863" s="5" t="n">
        <v>1</v>
      </c>
      <c r="Q1863" s="5" t="n">
        <v>13</v>
      </c>
      <c r="R1863" s="5" t="n">
        <v>6</v>
      </c>
    </row>
    <row r="1864" customFormat="false" ht="15" hidden="false" customHeight="false" outlineLevel="0" collapsed="false">
      <c r="A1864" s="5" t="s">
        <v>323</v>
      </c>
      <c r="B1864" s="28" t="s">
        <v>2</v>
      </c>
      <c r="C1864" s="28" t="s">
        <v>363</v>
      </c>
      <c r="D1864" s="30" t="n">
        <v>0.372567</v>
      </c>
      <c r="E1864" s="28" t="s">
        <v>342</v>
      </c>
      <c r="F1864" s="28" t="str">
        <f aca="false">IF(D1864&lt;0.05,"A",IF(D1864&lt;0.09,"Q","I"))</f>
        <v>I</v>
      </c>
      <c r="G1864" s="29" t="n">
        <v>42285</v>
      </c>
      <c r="H1864" s="28" t="s">
        <v>48</v>
      </c>
      <c r="I1864" s="28" t="n">
        <v>250</v>
      </c>
      <c r="J1864" s="28" t="s">
        <v>49</v>
      </c>
      <c r="K1864" s="28" t="s">
        <v>343</v>
      </c>
      <c r="L1864" s="5" t="n">
        <v>79.994</v>
      </c>
      <c r="M1864" s="5" t="n">
        <v>9.031</v>
      </c>
      <c r="N1864" s="5" t="n">
        <v>497</v>
      </c>
      <c r="O1864" s="5" t="s">
        <v>78</v>
      </c>
      <c r="P1864" s="5" t="n">
        <v>1</v>
      </c>
      <c r="Q1864" s="5" t="n">
        <v>13</v>
      </c>
      <c r="R1864" s="5" t="n">
        <v>7</v>
      </c>
    </row>
    <row r="1865" customFormat="false" ht="15" hidden="false" customHeight="false" outlineLevel="0" collapsed="false">
      <c r="A1865" s="5" t="s">
        <v>324</v>
      </c>
      <c r="B1865" s="28" t="s">
        <v>2</v>
      </c>
      <c r="C1865" s="28" t="s">
        <v>363</v>
      </c>
      <c r="D1865" s="30" t="n">
        <v>0.3237305</v>
      </c>
      <c r="E1865" s="28" t="s">
        <v>342</v>
      </c>
      <c r="F1865" s="28" t="str">
        <f aca="false">IF(D1865&lt;0.05,"A",IF(D1865&lt;0.09,"Q","I"))</f>
        <v>I</v>
      </c>
      <c r="G1865" s="29" t="n">
        <v>42285</v>
      </c>
      <c r="H1865" s="28" t="s">
        <v>48</v>
      </c>
      <c r="I1865" s="28" t="n">
        <v>250</v>
      </c>
      <c r="J1865" s="28" t="s">
        <v>49</v>
      </c>
      <c r="K1865" s="28" t="s">
        <v>343</v>
      </c>
      <c r="L1865" s="5" t="n">
        <v>79.994</v>
      </c>
      <c r="M1865" s="5" t="n">
        <v>9.031</v>
      </c>
      <c r="N1865" s="5" t="n">
        <v>497</v>
      </c>
      <c r="O1865" s="5" t="s">
        <v>78</v>
      </c>
      <c r="P1865" s="5" t="n">
        <v>1</v>
      </c>
      <c r="Q1865" s="5" t="n">
        <v>13</v>
      </c>
      <c r="R1865" s="5" t="n">
        <v>8</v>
      </c>
    </row>
    <row r="1866" customFormat="false" ht="15" hidden="false" customHeight="false" outlineLevel="0" collapsed="false">
      <c r="A1866" s="5" t="s">
        <v>325</v>
      </c>
      <c r="B1866" s="28" t="s">
        <v>2</v>
      </c>
      <c r="C1866" s="28" t="s">
        <v>363</v>
      </c>
      <c r="D1866" s="30" t="n">
        <f aca="false">'[1]DTX Data'!P886</f>
        <v>0.444195</v>
      </c>
      <c r="E1866" s="28" t="s">
        <v>342</v>
      </c>
      <c r="F1866" s="28" t="str">
        <f aca="false">IF(D1866&lt;0.05,"A",IF(D1866&lt;0.09,"Q","I"))</f>
        <v>I</v>
      </c>
      <c r="G1866" s="29" t="n">
        <v>42285</v>
      </c>
      <c r="H1866" s="28" t="s">
        <v>48</v>
      </c>
      <c r="I1866" s="28" t="n">
        <v>250</v>
      </c>
      <c r="J1866" s="28" t="s">
        <v>49</v>
      </c>
      <c r="K1866" s="28" t="s">
        <v>343</v>
      </c>
      <c r="L1866" s="5" t="n">
        <v>79.951</v>
      </c>
      <c r="M1866" s="5" t="n">
        <v>9.056</v>
      </c>
      <c r="N1866" s="5" t="n">
        <v>508</v>
      </c>
      <c r="O1866" s="5" t="s">
        <v>78</v>
      </c>
      <c r="P1866" s="5" t="n">
        <v>1</v>
      </c>
      <c r="Q1866" s="5" t="n">
        <v>14</v>
      </c>
      <c r="R1866" s="5" t="n">
        <v>1</v>
      </c>
    </row>
    <row r="1867" customFormat="false" ht="15" hidden="false" customHeight="false" outlineLevel="0" collapsed="false">
      <c r="A1867" s="5" t="s">
        <v>326</v>
      </c>
      <c r="B1867" s="28" t="s">
        <v>2</v>
      </c>
      <c r="C1867" s="28" t="s">
        <v>363</v>
      </c>
      <c r="D1867" s="30" t="n">
        <f aca="false">'[1]DTX Data'!P887</f>
        <v>0.470377</v>
      </c>
      <c r="E1867" s="28" t="s">
        <v>342</v>
      </c>
      <c r="F1867" s="28" t="str">
        <f aca="false">IF(D1867&lt;0.05,"A",IF(D1867&lt;0.09,"Q","I"))</f>
        <v>I</v>
      </c>
      <c r="G1867" s="29" t="n">
        <v>42285</v>
      </c>
      <c r="H1867" s="28" t="s">
        <v>48</v>
      </c>
      <c r="I1867" s="28" t="n">
        <v>250</v>
      </c>
      <c r="J1867" s="28" t="s">
        <v>49</v>
      </c>
      <c r="K1867" s="28" t="s">
        <v>343</v>
      </c>
      <c r="L1867" s="5" t="n">
        <v>79.951</v>
      </c>
      <c r="M1867" s="5" t="n">
        <v>9.056</v>
      </c>
      <c r="N1867" s="5" t="n">
        <v>508</v>
      </c>
      <c r="O1867" s="5" t="s">
        <v>78</v>
      </c>
      <c r="P1867" s="5" t="n">
        <v>1</v>
      </c>
      <c r="Q1867" s="5" t="n">
        <v>14</v>
      </c>
      <c r="R1867" s="5" t="n">
        <v>2</v>
      </c>
    </row>
    <row r="1868" customFormat="false" ht="15" hidden="false" customHeight="false" outlineLevel="0" collapsed="false">
      <c r="A1868" s="5" t="s">
        <v>327</v>
      </c>
      <c r="B1868" s="28" t="s">
        <v>2</v>
      </c>
      <c r="C1868" s="28" t="s">
        <v>363</v>
      </c>
      <c r="D1868" s="30" t="n">
        <f aca="false">'[1]DTX Data'!P888</f>
        <v>0.4165245</v>
      </c>
      <c r="E1868" s="28" t="s">
        <v>342</v>
      </c>
      <c r="F1868" s="28" t="str">
        <f aca="false">IF(D1868&lt;0.05,"A",IF(D1868&lt;0.09,"Q","I"))</f>
        <v>I</v>
      </c>
      <c r="G1868" s="29" t="n">
        <v>42285</v>
      </c>
      <c r="H1868" s="28" t="s">
        <v>48</v>
      </c>
      <c r="I1868" s="28" t="n">
        <v>250</v>
      </c>
      <c r="J1868" s="28" t="s">
        <v>49</v>
      </c>
      <c r="K1868" s="28" t="s">
        <v>343</v>
      </c>
      <c r="L1868" s="5" t="n">
        <v>79.951</v>
      </c>
      <c r="M1868" s="5" t="n">
        <v>9.056</v>
      </c>
      <c r="N1868" s="5" t="n">
        <v>508</v>
      </c>
      <c r="O1868" s="5" t="s">
        <v>78</v>
      </c>
      <c r="P1868" s="5" t="n">
        <v>1</v>
      </c>
      <c r="Q1868" s="5" t="n">
        <v>14</v>
      </c>
      <c r="R1868" s="5" t="n">
        <v>3</v>
      </c>
    </row>
    <row r="1869" customFormat="false" ht="15" hidden="false" customHeight="false" outlineLevel="0" collapsed="false">
      <c r="A1869" s="5" t="s">
        <v>328</v>
      </c>
      <c r="B1869" s="28" t="s">
        <v>2</v>
      </c>
      <c r="C1869" s="28" t="s">
        <v>363</v>
      </c>
      <c r="D1869" s="30" t="n">
        <f aca="false">'[1]DTX Data'!P889</f>
        <v>0.2462885</v>
      </c>
      <c r="E1869" s="28" t="s">
        <v>342</v>
      </c>
      <c r="F1869" s="28" t="str">
        <f aca="false">IF(D1869&lt;0.05,"A",IF(D1869&lt;0.09,"Q","I"))</f>
        <v>I</v>
      </c>
      <c r="G1869" s="29" t="n">
        <v>42285</v>
      </c>
      <c r="H1869" s="28" t="s">
        <v>48</v>
      </c>
      <c r="I1869" s="28" t="n">
        <v>250</v>
      </c>
      <c r="J1869" s="28" t="s">
        <v>49</v>
      </c>
      <c r="K1869" s="28" t="s">
        <v>343</v>
      </c>
      <c r="L1869" s="5" t="n">
        <v>79.951</v>
      </c>
      <c r="M1869" s="5" t="n">
        <v>9.056</v>
      </c>
      <c r="N1869" s="5" t="n">
        <v>508</v>
      </c>
      <c r="O1869" s="5" t="s">
        <v>78</v>
      </c>
      <c r="P1869" s="5" t="n">
        <v>1</v>
      </c>
      <c r="Q1869" s="5" t="n">
        <v>14</v>
      </c>
      <c r="R1869" s="5" t="n">
        <v>4</v>
      </c>
    </row>
    <row r="1870" customFormat="false" ht="15" hidden="false" customHeight="false" outlineLevel="0" collapsed="false">
      <c r="A1870" s="5" t="s">
        <v>329</v>
      </c>
      <c r="B1870" s="28" t="s">
        <v>2</v>
      </c>
      <c r="C1870" s="28" t="s">
        <v>363</v>
      </c>
      <c r="D1870" s="30" t="n">
        <f aca="false">'[1]DTX Data'!P890</f>
        <v>0.1486555</v>
      </c>
      <c r="E1870" s="28" t="s">
        <v>342</v>
      </c>
      <c r="F1870" s="28" t="str">
        <f aca="false">IF(D1870&lt;0.05,"A",IF(D1870&lt;0.09,"Q","I"))</f>
        <v>I</v>
      </c>
      <c r="G1870" s="29" t="n">
        <v>42285</v>
      </c>
      <c r="H1870" s="28" t="s">
        <v>48</v>
      </c>
      <c r="I1870" s="28" t="n">
        <v>250</v>
      </c>
      <c r="J1870" s="28" t="s">
        <v>49</v>
      </c>
      <c r="K1870" s="28" t="s">
        <v>343</v>
      </c>
      <c r="L1870" s="5" t="n">
        <v>79.951</v>
      </c>
      <c r="M1870" s="5" t="n">
        <v>9.056</v>
      </c>
      <c r="N1870" s="5" t="n">
        <v>508</v>
      </c>
      <c r="O1870" s="5" t="s">
        <v>78</v>
      </c>
      <c r="P1870" s="5" t="n">
        <v>1</v>
      </c>
      <c r="Q1870" s="5" t="n">
        <v>14</v>
      </c>
      <c r="R1870" s="5" t="n">
        <v>5</v>
      </c>
    </row>
    <row r="1871" customFormat="false" ht="15" hidden="false" customHeight="false" outlineLevel="0" collapsed="false">
      <c r="A1871" s="5" t="s">
        <v>331</v>
      </c>
      <c r="B1871" s="28" t="s">
        <v>2</v>
      </c>
      <c r="C1871" s="28" t="s">
        <v>363</v>
      </c>
      <c r="D1871" s="30" t="n">
        <f aca="false">'[1]DTX Data'!P892</f>
        <v>0.2280745</v>
      </c>
      <c r="E1871" s="28" t="s">
        <v>342</v>
      </c>
      <c r="F1871" s="28" t="str">
        <f aca="false">IF(D1871&lt;0.05,"A",IF(D1871&lt;0.09,"Q","I"))</f>
        <v>I</v>
      </c>
      <c r="G1871" s="29" t="n">
        <v>42285</v>
      </c>
      <c r="H1871" s="28" t="s">
        <v>48</v>
      </c>
      <c r="I1871" s="28" t="n">
        <v>250</v>
      </c>
      <c r="J1871" s="28" t="s">
        <v>49</v>
      </c>
      <c r="K1871" s="28" t="s">
        <v>343</v>
      </c>
      <c r="L1871" s="5" t="n">
        <v>79.951</v>
      </c>
      <c r="M1871" s="5" t="n">
        <v>9.056</v>
      </c>
      <c r="N1871" s="5" t="n">
        <v>508</v>
      </c>
      <c r="O1871" s="5" t="s">
        <v>78</v>
      </c>
      <c r="P1871" s="5" t="n">
        <v>1</v>
      </c>
      <c r="Q1871" s="5" t="n">
        <v>14</v>
      </c>
      <c r="R1871" s="5" t="n">
        <v>7</v>
      </c>
    </row>
    <row r="1872" customFormat="false" ht="15" hidden="false" customHeight="false" outlineLevel="0" collapsed="false">
      <c r="A1872" s="5" t="s">
        <v>332</v>
      </c>
      <c r="B1872" s="28" t="s">
        <v>2</v>
      </c>
      <c r="C1872" s="28" t="s">
        <v>363</v>
      </c>
      <c r="D1872" s="30" t="n">
        <f aca="false">'[1]DTX Data'!P893</f>
        <v>0.2651545</v>
      </c>
      <c r="E1872" s="28" t="s">
        <v>342</v>
      </c>
      <c r="F1872" s="28" t="str">
        <f aca="false">IF(D1872&lt;0.05,"A",IF(D1872&lt;0.09,"Q","I"))</f>
        <v>I</v>
      </c>
      <c r="G1872" s="29" t="n">
        <v>42285</v>
      </c>
      <c r="H1872" s="28" t="s">
        <v>48</v>
      </c>
      <c r="I1872" s="28" t="n">
        <v>250</v>
      </c>
      <c r="J1872" s="28" t="s">
        <v>49</v>
      </c>
      <c r="K1872" s="28" t="s">
        <v>343</v>
      </c>
      <c r="L1872" s="5" t="n">
        <v>79.951</v>
      </c>
      <c r="M1872" s="5" t="n">
        <v>9.056</v>
      </c>
      <c r="N1872" s="5" t="n">
        <v>508</v>
      </c>
      <c r="O1872" s="5" t="s">
        <v>78</v>
      </c>
      <c r="P1872" s="5" t="n">
        <v>1</v>
      </c>
      <c r="Q1872" s="5" t="n">
        <v>14</v>
      </c>
      <c r="R1872" s="5" t="n">
        <v>8</v>
      </c>
    </row>
    <row r="1873" customFormat="false" ht="15" hidden="false" customHeight="false" outlineLevel="0" collapsed="false">
      <c r="A1873" s="5" t="s">
        <v>333</v>
      </c>
      <c r="B1873" s="28" t="s">
        <v>2</v>
      </c>
      <c r="C1873" s="28" t="s">
        <v>363</v>
      </c>
      <c r="D1873" s="30" t="n">
        <f aca="false">'[1]DTX Data'!P925</f>
        <v>0.4897405</v>
      </c>
      <c r="E1873" s="28" t="s">
        <v>342</v>
      </c>
      <c r="F1873" s="28" t="str">
        <f aca="false">IF(D1873&lt;0.05,"A",IF(D1873&lt;0.09,"Q","I"))</f>
        <v>I</v>
      </c>
      <c r="G1873" s="29" t="n">
        <v>42285</v>
      </c>
      <c r="H1873" s="28" t="s">
        <v>48</v>
      </c>
      <c r="I1873" s="28" t="n">
        <v>250</v>
      </c>
      <c r="J1873" s="28" t="s">
        <v>49</v>
      </c>
      <c r="K1873" s="28" t="s">
        <v>343</v>
      </c>
      <c r="L1873" s="5" t="n">
        <v>79.638</v>
      </c>
      <c r="M1873" s="5" t="n">
        <v>9.738</v>
      </c>
      <c r="N1873" s="5" t="n">
        <v>518</v>
      </c>
      <c r="O1873" s="5" t="s">
        <v>78</v>
      </c>
      <c r="P1873" s="5" t="n">
        <v>0</v>
      </c>
      <c r="Q1873" s="5" t="n">
        <v>15</v>
      </c>
      <c r="R1873" s="5" t="n">
        <v>1</v>
      </c>
    </row>
    <row r="1874" customFormat="false" ht="15" hidden="false" customHeight="false" outlineLevel="0" collapsed="false">
      <c r="A1874" s="5" t="s">
        <v>334</v>
      </c>
      <c r="B1874" s="28" t="s">
        <v>2</v>
      </c>
      <c r="C1874" s="28" t="s">
        <v>363</v>
      </c>
      <c r="D1874" s="30" t="n">
        <f aca="false">'[1]DTX Data'!P926</f>
        <v>0.471247</v>
      </c>
      <c r="E1874" s="28" t="s">
        <v>342</v>
      </c>
      <c r="F1874" s="28" t="str">
        <f aca="false">IF(D1874&lt;0.05,"A",IF(D1874&lt;0.09,"Q","I"))</f>
        <v>I</v>
      </c>
      <c r="G1874" s="29" t="n">
        <v>42285</v>
      </c>
      <c r="H1874" s="28" t="s">
        <v>48</v>
      </c>
      <c r="I1874" s="28" t="n">
        <v>250</v>
      </c>
      <c r="J1874" s="28" t="s">
        <v>49</v>
      </c>
      <c r="K1874" s="28" t="s">
        <v>343</v>
      </c>
      <c r="L1874" s="5" t="n">
        <v>79.638</v>
      </c>
      <c r="M1874" s="5" t="n">
        <v>9.738</v>
      </c>
      <c r="N1874" s="5" t="n">
        <v>518</v>
      </c>
      <c r="O1874" s="5" t="s">
        <v>78</v>
      </c>
      <c r="P1874" s="5" t="n">
        <v>0</v>
      </c>
      <c r="Q1874" s="5" t="n">
        <v>15</v>
      </c>
      <c r="R1874" s="5" t="n">
        <v>2</v>
      </c>
    </row>
    <row r="1875" customFormat="false" ht="15" hidden="false" customHeight="false" outlineLevel="0" collapsed="false">
      <c r="A1875" s="5" t="s">
        <v>335</v>
      </c>
      <c r="B1875" s="28" t="s">
        <v>2</v>
      </c>
      <c r="C1875" s="28" t="s">
        <v>363</v>
      </c>
      <c r="D1875" s="30" t="n">
        <f aca="false">'[1]DTX Data'!P927</f>
        <v>0.4724385</v>
      </c>
      <c r="E1875" s="28" t="s">
        <v>342</v>
      </c>
      <c r="F1875" s="28" t="str">
        <f aca="false">IF(D1875&lt;0.05,"A",IF(D1875&lt;0.09,"Q","I"))</f>
        <v>I</v>
      </c>
      <c r="G1875" s="29" t="n">
        <v>42285</v>
      </c>
      <c r="H1875" s="28" t="s">
        <v>48</v>
      </c>
      <c r="I1875" s="28" t="n">
        <v>250</v>
      </c>
      <c r="J1875" s="28" t="s">
        <v>49</v>
      </c>
      <c r="K1875" s="28" t="s">
        <v>343</v>
      </c>
      <c r="L1875" s="5" t="n">
        <v>79.638</v>
      </c>
      <c r="M1875" s="5" t="n">
        <v>9.738</v>
      </c>
      <c r="N1875" s="5" t="n">
        <v>518</v>
      </c>
      <c r="O1875" s="5" t="s">
        <v>78</v>
      </c>
      <c r="P1875" s="5" t="n">
        <v>0</v>
      </c>
      <c r="Q1875" s="5" t="n">
        <v>15</v>
      </c>
      <c r="R1875" s="5" t="n">
        <v>3</v>
      </c>
    </row>
    <row r="1876" customFormat="false" ht="15" hidden="false" customHeight="false" outlineLevel="0" collapsed="false">
      <c r="A1876" s="5" t="s">
        <v>336</v>
      </c>
      <c r="B1876" s="28" t="s">
        <v>2</v>
      </c>
      <c r="C1876" s="28" t="s">
        <v>363</v>
      </c>
      <c r="D1876" s="30" t="n">
        <f aca="false">'[1]DTX Data'!P928</f>
        <v>0.402106</v>
      </c>
      <c r="E1876" s="28" t="s">
        <v>342</v>
      </c>
      <c r="F1876" s="28" t="str">
        <f aca="false">IF(D1876&lt;0.05,"A",IF(D1876&lt;0.09,"Q","I"))</f>
        <v>I</v>
      </c>
      <c r="G1876" s="29" t="n">
        <v>42285</v>
      </c>
      <c r="H1876" s="28" t="s">
        <v>48</v>
      </c>
      <c r="I1876" s="28" t="n">
        <v>250</v>
      </c>
      <c r="J1876" s="28" t="s">
        <v>49</v>
      </c>
      <c r="K1876" s="28" t="s">
        <v>343</v>
      </c>
      <c r="L1876" s="5" t="n">
        <v>79.638</v>
      </c>
      <c r="M1876" s="5" t="n">
        <v>9.738</v>
      </c>
      <c r="N1876" s="5" t="n">
        <v>518</v>
      </c>
      <c r="O1876" s="5" t="s">
        <v>78</v>
      </c>
      <c r="P1876" s="5" t="n">
        <v>0</v>
      </c>
      <c r="Q1876" s="5" t="n">
        <v>15</v>
      </c>
      <c r="R1876" s="5" t="n">
        <v>4</v>
      </c>
    </row>
    <row r="1877" customFormat="false" ht="15" hidden="false" customHeight="false" outlineLevel="0" collapsed="false">
      <c r="A1877" s="5" t="s">
        <v>337</v>
      </c>
      <c r="B1877" s="28" t="s">
        <v>2</v>
      </c>
      <c r="C1877" s="28" t="s">
        <v>363</v>
      </c>
      <c r="D1877" s="30" t="n">
        <f aca="false">'[1]DTX Data'!P929</f>
        <v>0.311875</v>
      </c>
      <c r="E1877" s="28" t="s">
        <v>342</v>
      </c>
      <c r="F1877" s="28" t="str">
        <f aca="false">IF(D1877&lt;0.05,"A",IF(D1877&lt;0.09,"Q","I"))</f>
        <v>I</v>
      </c>
      <c r="G1877" s="29" t="n">
        <v>42285</v>
      </c>
      <c r="H1877" s="28" t="s">
        <v>48</v>
      </c>
      <c r="I1877" s="28" t="n">
        <v>250</v>
      </c>
      <c r="J1877" s="28" t="s">
        <v>49</v>
      </c>
      <c r="K1877" s="28" t="s">
        <v>343</v>
      </c>
      <c r="L1877" s="5" t="n">
        <v>79.638</v>
      </c>
      <c r="M1877" s="5" t="n">
        <v>9.738</v>
      </c>
      <c r="N1877" s="5" t="n">
        <v>518</v>
      </c>
      <c r="O1877" s="5" t="s">
        <v>78</v>
      </c>
      <c r="P1877" s="5" t="n">
        <v>0</v>
      </c>
      <c r="Q1877" s="5" t="n">
        <v>15</v>
      </c>
      <c r="R1877" s="5" t="n">
        <v>5</v>
      </c>
    </row>
    <row r="1878" customFormat="false" ht="15" hidden="false" customHeight="false" outlineLevel="0" collapsed="false">
      <c r="A1878" s="5" t="s">
        <v>339</v>
      </c>
      <c r="B1878" s="28" t="s">
        <v>2</v>
      </c>
      <c r="C1878" s="28" t="s">
        <v>363</v>
      </c>
      <c r="D1878" s="30" t="n">
        <f aca="false">'[1]DTX Data'!P931</f>
        <v>0.281462</v>
      </c>
      <c r="E1878" s="28" t="s">
        <v>342</v>
      </c>
      <c r="F1878" s="28" t="str">
        <f aca="false">IF(D1878&lt;0.05,"A",IF(D1878&lt;0.09,"Q","I"))</f>
        <v>I</v>
      </c>
      <c r="G1878" s="29" t="n">
        <v>42285</v>
      </c>
      <c r="H1878" s="28" t="s">
        <v>48</v>
      </c>
      <c r="I1878" s="28" t="n">
        <v>250</v>
      </c>
      <c r="J1878" s="28" t="s">
        <v>49</v>
      </c>
      <c r="K1878" s="28" t="s">
        <v>343</v>
      </c>
      <c r="L1878" s="5" t="n">
        <v>79.638</v>
      </c>
      <c r="M1878" s="5" t="n">
        <v>9.738</v>
      </c>
      <c r="N1878" s="5" t="n">
        <v>518</v>
      </c>
      <c r="O1878" s="5" t="s">
        <v>78</v>
      </c>
      <c r="P1878" s="5" t="n">
        <v>0</v>
      </c>
      <c r="Q1878" s="5" t="n">
        <v>15</v>
      </c>
      <c r="R1878" s="5" t="n">
        <v>7</v>
      </c>
    </row>
    <row r="1879" customFormat="false" ht="15" hidden="false" customHeight="false" outlineLevel="0" collapsed="false">
      <c r="A1879" s="5" t="s">
        <v>340</v>
      </c>
      <c r="B1879" s="28" t="s">
        <v>2</v>
      </c>
      <c r="C1879" s="28" t="s">
        <v>363</v>
      </c>
      <c r="D1879" s="30" t="n">
        <f aca="false">'[1]DTX Data'!P932</f>
        <v>0.2812145</v>
      </c>
      <c r="E1879" s="28" t="s">
        <v>342</v>
      </c>
      <c r="F1879" s="28" t="str">
        <f aca="false">IF(D1879&lt;0.05,"A",IF(D1879&lt;0.09,"Q","I"))</f>
        <v>I</v>
      </c>
      <c r="G1879" s="29" t="n">
        <v>42285</v>
      </c>
      <c r="H1879" s="28" t="s">
        <v>48</v>
      </c>
      <c r="I1879" s="28" t="n">
        <v>250</v>
      </c>
      <c r="J1879" s="28" t="s">
        <v>49</v>
      </c>
      <c r="K1879" s="28" t="s">
        <v>343</v>
      </c>
      <c r="L1879" s="5" t="n">
        <v>79.638</v>
      </c>
      <c r="M1879" s="5" t="n">
        <v>9.738</v>
      </c>
      <c r="N1879" s="5" t="n">
        <v>518</v>
      </c>
      <c r="O1879" s="5" t="s">
        <v>78</v>
      </c>
      <c r="P1879" s="5" t="n">
        <v>0</v>
      </c>
      <c r="Q1879" s="5" t="n">
        <v>15</v>
      </c>
      <c r="R1879" s="5" t="n">
        <v>8</v>
      </c>
    </row>
    <row r="1880" customFormat="false" ht="15" hidden="false" customHeight="false" outlineLevel="0" collapsed="false">
      <c r="A1880" s="5" t="s">
        <v>243</v>
      </c>
      <c r="B1880" s="28" t="s">
        <v>2</v>
      </c>
      <c r="C1880" s="28" t="s">
        <v>363</v>
      </c>
      <c r="D1880" s="30" t="n">
        <f aca="false">'[1]DTX Data'!P876</f>
        <v>0.0594544</v>
      </c>
      <c r="E1880" s="28" t="s">
        <v>342</v>
      </c>
      <c r="F1880" s="28" t="str">
        <f aca="false">IF(D1880&lt;0.05,"A",IF(D1880&lt;0.09,"Q","I"))</f>
        <v>Q</v>
      </c>
      <c r="G1880" s="29" t="n">
        <v>42285</v>
      </c>
      <c r="H1880" s="28" t="s">
        <v>48</v>
      </c>
      <c r="I1880" s="28" t="n">
        <v>250</v>
      </c>
      <c r="J1880" s="28" t="s">
        <v>49</v>
      </c>
      <c r="K1880" s="28" t="s">
        <v>343</v>
      </c>
      <c r="L1880" s="5" t="n">
        <v>71.844</v>
      </c>
      <c r="M1880" s="5" t="n">
        <v>24.416</v>
      </c>
      <c r="N1880" s="5" t="n">
        <v>260</v>
      </c>
      <c r="O1880" s="5" t="s">
        <v>56</v>
      </c>
      <c r="P1880" s="5" t="n">
        <v>3</v>
      </c>
      <c r="Q1880" s="5" t="n">
        <v>3</v>
      </c>
      <c r="R1880" s="5" t="n">
        <v>7</v>
      </c>
    </row>
    <row r="1881" customFormat="false" ht="15" hidden="false" customHeight="false" outlineLevel="0" collapsed="false">
      <c r="A1881" s="5" t="s">
        <v>249</v>
      </c>
      <c r="B1881" s="28" t="s">
        <v>2</v>
      </c>
      <c r="C1881" s="28" t="s">
        <v>363</v>
      </c>
      <c r="D1881" s="30" t="n">
        <f aca="false">'[1]DTX Data'!P858</f>
        <v>0.07948395</v>
      </c>
      <c r="E1881" s="28" t="s">
        <v>342</v>
      </c>
      <c r="F1881" s="28" t="str">
        <f aca="false">IF(D1881&lt;0.05,"A",IF(D1881&lt;0.09,"Q","I"))</f>
        <v>Q</v>
      </c>
      <c r="G1881" s="29" t="n">
        <v>42285</v>
      </c>
      <c r="H1881" s="28" t="s">
        <v>48</v>
      </c>
      <c r="I1881" s="28" t="n">
        <v>250</v>
      </c>
      <c r="J1881" s="28" t="s">
        <v>49</v>
      </c>
      <c r="K1881" s="28" t="s">
        <v>343</v>
      </c>
      <c r="L1881" s="5" t="n">
        <v>76.295</v>
      </c>
      <c r="M1881" s="5" t="n">
        <v>28.012</v>
      </c>
      <c r="N1881" s="5" t="n">
        <v>318</v>
      </c>
      <c r="O1881" s="5" t="s">
        <v>59</v>
      </c>
      <c r="P1881" s="5" t="n">
        <v>0</v>
      </c>
      <c r="Q1881" s="5" t="n">
        <v>4</v>
      </c>
      <c r="R1881" s="5" t="n">
        <v>5</v>
      </c>
    </row>
    <row r="1882" customFormat="false" ht="15" hidden="false" customHeight="false" outlineLevel="0" collapsed="false">
      <c r="A1882" s="5" t="s">
        <v>207</v>
      </c>
      <c r="B1882" s="28" t="s">
        <v>8</v>
      </c>
      <c r="C1882" s="28" t="s">
        <v>364</v>
      </c>
      <c r="D1882" s="31" t="n">
        <v>0.726229414637334</v>
      </c>
      <c r="E1882" s="28" t="s">
        <v>354</v>
      </c>
      <c r="F1882" s="28" t="str">
        <f aca="false">IF(D1882&lt;30,"A",IF(D1882&lt;50,"Q","I"))</f>
        <v>A</v>
      </c>
      <c r="G1882" s="29" t="n">
        <v>42390</v>
      </c>
      <c r="H1882" s="28" t="s">
        <v>48</v>
      </c>
      <c r="I1882" s="28" t="n">
        <v>50</v>
      </c>
      <c r="J1882" s="32" t="s">
        <v>49</v>
      </c>
      <c r="K1882" s="28" t="s">
        <v>360</v>
      </c>
      <c r="L1882" s="5" t="n">
        <v>69.2</v>
      </c>
      <c r="M1882" s="5" t="n">
        <v>17.95</v>
      </c>
      <c r="N1882" s="5" t="s">
        <v>15</v>
      </c>
      <c r="O1882" s="5" t="s">
        <v>51</v>
      </c>
      <c r="P1882" s="5" t="n">
        <v>0</v>
      </c>
      <c r="Q1882" s="5" t="s">
        <v>52</v>
      </c>
      <c r="R1882" s="5" t="n">
        <v>4</v>
      </c>
    </row>
    <row r="1883" customFormat="false" ht="15" hidden="false" customHeight="false" outlineLevel="0" collapsed="false">
      <c r="A1883" s="5" t="s">
        <v>208</v>
      </c>
      <c r="B1883" s="28" t="s">
        <v>8</v>
      </c>
      <c r="C1883" s="28" t="s">
        <v>364</v>
      </c>
      <c r="D1883" s="31" t="n">
        <v>26.7143134350875</v>
      </c>
      <c r="E1883" s="28" t="s">
        <v>354</v>
      </c>
      <c r="F1883" s="28" t="str">
        <f aca="false">IF(D1883&lt;30,"A",IF(D1883&lt;50,"Q","I"))</f>
        <v>A</v>
      </c>
      <c r="G1883" s="29" t="n">
        <v>42390</v>
      </c>
      <c r="H1883" s="28" t="s">
        <v>48</v>
      </c>
      <c r="I1883" s="28" t="n">
        <v>50</v>
      </c>
      <c r="J1883" s="32" t="s">
        <v>49</v>
      </c>
      <c r="K1883" s="28" t="s">
        <v>360</v>
      </c>
      <c r="L1883" s="5" t="n">
        <v>69.2</v>
      </c>
      <c r="M1883" s="5" t="n">
        <v>17.95</v>
      </c>
      <c r="N1883" s="5" t="s">
        <v>15</v>
      </c>
      <c r="O1883" s="5" t="s">
        <v>51</v>
      </c>
      <c r="P1883" s="5" t="n">
        <v>0</v>
      </c>
      <c r="Q1883" s="5" t="s">
        <v>52</v>
      </c>
      <c r="R1883" s="5" t="n">
        <v>5</v>
      </c>
    </row>
    <row r="1884" customFormat="false" ht="15" hidden="false" customHeight="false" outlineLevel="0" collapsed="false">
      <c r="A1884" s="5" t="s">
        <v>210</v>
      </c>
      <c r="B1884" s="28" t="s">
        <v>8</v>
      </c>
      <c r="C1884" s="28" t="s">
        <v>364</v>
      </c>
      <c r="D1884" s="31" t="n">
        <v>10.732670654524</v>
      </c>
      <c r="E1884" s="28" t="s">
        <v>354</v>
      </c>
      <c r="F1884" s="28" t="str">
        <f aca="false">IF(D1884&lt;30,"A",IF(D1884&lt;50,"Q","I"))</f>
        <v>A</v>
      </c>
      <c r="G1884" s="29" t="n">
        <v>42390</v>
      </c>
      <c r="H1884" s="28" t="s">
        <v>48</v>
      </c>
      <c r="I1884" s="28" t="n">
        <v>50</v>
      </c>
      <c r="J1884" s="32" t="s">
        <v>49</v>
      </c>
      <c r="K1884" s="28" t="s">
        <v>360</v>
      </c>
      <c r="L1884" s="5" t="n">
        <v>69.2</v>
      </c>
      <c r="M1884" s="5" t="n">
        <v>17.95</v>
      </c>
      <c r="N1884" s="5" t="s">
        <v>15</v>
      </c>
      <c r="O1884" s="5" t="s">
        <v>51</v>
      </c>
      <c r="P1884" s="5" t="n">
        <v>0</v>
      </c>
      <c r="Q1884" s="5" t="s">
        <v>52</v>
      </c>
      <c r="R1884" s="5" t="n">
        <v>7</v>
      </c>
    </row>
    <row r="1885" customFormat="false" ht="15" hidden="false" customHeight="false" outlineLevel="0" collapsed="false">
      <c r="A1885" s="5" t="s">
        <v>347</v>
      </c>
      <c r="B1885" s="28" t="s">
        <v>8</v>
      </c>
      <c r="C1885" s="28" t="s">
        <v>364</v>
      </c>
      <c r="D1885" s="31" t="n">
        <v>0.328001568757057</v>
      </c>
      <c r="E1885" s="28" t="s">
        <v>354</v>
      </c>
      <c r="F1885" s="28" t="str">
        <f aca="false">IF(D1885&lt;30,"A",IF(D1885&lt;50,"Q","I"))</f>
        <v>A</v>
      </c>
      <c r="G1885" s="29" t="n">
        <v>42390</v>
      </c>
      <c r="H1885" s="28" t="s">
        <v>48</v>
      </c>
      <c r="I1885" s="28" t="n">
        <v>50</v>
      </c>
      <c r="J1885" s="32" t="s">
        <v>49</v>
      </c>
      <c r="K1885" s="28" t="s">
        <v>360</v>
      </c>
      <c r="L1885" s="5" t="n">
        <v>69.2</v>
      </c>
      <c r="M1885" s="5" t="n">
        <v>17.95</v>
      </c>
      <c r="N1885" s="5" t="s">
        <v>15</v>
      </c>
      <c r="O1885" s="5" t="s">
        <v>51</v>
      </c>
      <c r="P1885" s="5" t="n">
        <v>0</v>
      </c>
      <c r="Q1885" s="5" t="s">
        <v>54</v>
      </c>
      <c r="R1885" s="5" t="n">
        <v>4</v>
      </c>
    </row>
    <row r="1886" customFormat="false" ht="15" hidden="false" customHeight="false" outlineLevel="0" collapsed="false">
      <c r="A1886" s="5" t="s">
        <v>215</v>
      </c>
      <c r="B1886" s="28" t="s">
        <v>8</v>
      </c>
      <c r="C1886" s="28" t="s">
        <v>364</v>
      </c>
      <c r="D1886" s="31" t="n">
        <v>1.01636798912193</v>
      </c>
      <c r="E1886" s="28" t="s">
        <v>354</v>
      </c>
      <c r="F1886" s="28" t="str">
        <f aca="false">IF(D1886&lt;30,"A",IF(D1886&lt;50,"Q","I"))</f>
        <v>A</v>
      </c>
      <c r="G1886" s="29" t="n">
        <v>42390</v>
      </c>
      <c r="H1886" s="28" t="s">
        <v>48</v>
      </c>
      <c r="I1886" s="28" t="n">
        <v>50</v>
      </c>
      <c r="J1886" s="32" t="s">
        <v>49</v>
      </c>
      <c r="K1886" s="28" t="s">
        <v>360</v>
      </c>
      <c r="L1886" s="5" t="n">
        <v>69.2</v>
      </c>
      <c r="M1886" s="5" t="n">
        <v>17.95</v>
      </c>
      <c r="N1886" s="5" t="s">
        <v>15</v>
      </c>
      <c r="O1886" s="5" t="s">
        <v>51</v>
      </c>
      <c r="P1886" s="5" t="n">
        <v>0</v>
      </c>
      <c r="Q1886" s="5" t="s">
        <v>100</v>
      </c>
      <c r="R1886" s="5" t="n">
        <v>4</v>
      </c>
    </row>
    <row r="1887" customFormat="false" ht="15" hidden="false" customHeight="false" outlineLevel="0" collapsed="false">
      <c r="A1887" s="5" t="s">
        <v>216</v>
      </c>
      <c r="B1887" s="28" t="s">
        <v>8</v>
      </c>
      <c r="C1887" s="28" t="s">
        <v>364</v>
      </c>
      <c r="D1887" s="31" t="n">
        <v>14.8111735654577</v>
      </c>
      <c r="E1887" s="28" t="s">
        <v>354</v>
      </c>
      <c r="F1887" s="28" t="str">
        <f aca="false">IF(D1887&lt;30,"A",IF(D1887&lt;50,"Q","I"))</f>
        <v>A</v>
      </c>
      <c r="G1887" s="29" t="n">
        <v>42390</v>
      </c>
      <c r="H1887" s="28" t="s">
        <v>48</v>
      </c>
      <c r="I1887" s="28" t="n">
        <v>50</v>
      </c>
      <c r="J1887" s="32" t="s">
        <v>49</v>
      </c>
      <c r="K1887" s="28" t="s">
        <v>360</v>
      </c>
      <c r="L1887" s="5" t="n">
        <v>69.2</v>
      </c>
      <c r="M1887" s="5" t="n">
        <v>17.95</v>
      </c>
      <c r="N1887" s="5" t="s">
        <v>15</v>
      </c>
      <c r="O1887" s="5" t="s">
        <v>51</v>
      </c>
      <c r="P1887" s="5" t="n">
        <v>0</v>
      </c>
      <c r="Q1887" s="5" t="s">
        <v>100</v>
      </c>
      <c r="R1887" s="5" t="n">
        <v>5</v>
      </c>
    </row>
    <row r="1888" customFormat="false" ht="15" hidden="false" customHeight="false" outlineLevel="0" collapsed="false">
      <c r="A1888" s="5" t="s">
        <v>225</v>
      </c>
      <c r="B1888" s="28" t="s">
        <v>8</v>
      </c>
      <c r="C1888" s="28" t="s">
        <v>364</v>
      </c>
      <c r="D1888" s="31" t="n">
        <v>26.9916974402689</v>
      </c>
      <c r="E1888" s="28" t="s">
        <v>354</v>
      </c>
      <c r="F1888" s="28" t="str">
        <f aca="false">IF(D1888&lt;30,"A",IF(D1888&lt;50,"Q","I"))</f>
        <v>A</v>
      </c>
      <c r="G1888" s="29" t="n">
        <v>42390</v>
      </c>
      <c r="H1888" s="28" t="s">
        <v>48</v>
      </c>
      <c r="I1888" s="28" t="n">
        <v>50</v>
      </c>
      <c r="J1888" s="32" t="s">
        <v>49</v>
      </c>
      <c r="K1888" s="28" t="s">
        <v>360</v>
      </c>
      <c r="L1888" s="5" t="n">
        <v>71.095</v>
      </c>
      <c r="M1888" s="5" t="n">
        <v>24.482</v>
      </c>
      <c r="N1888" s="5" t="n">
        <v>235</v>
      </c>
      <c r="O1888" s="5" t="s">
        <v>56</v>
      </c>
      <c r="P1888" s="5" t="n">
        <v>3</v>
      </c>
      <c r="Q1888" s="5" t="n">
        <v>1</v>
      </c>
      <c r="R1888" s="5" t="n">
        <v>5</v>
      </c>
    </row>
    <row r="1889" customFormat="false" ht="15" hidden="false" customHeight="false" outlineLevel="0" collapsed="false">
      <c r="A1889" s="5" t="s">
        <v>226</v>
      </c>
      <c r="B1889" s="28" t="s">
        <v>8</v>
      </c>
      <c r="C1889" s="28" t="s">
        <v>364</v>
      </c>
      <c r="D1889" s="31" t="n">
        <v>12.9185499873071</v>
      </c>
      <c r="E1889" s="28" t="s">
        <v>354</v>
      </c>
      <c r="F1889" s="28" t="str">
        <f aca="false">IF(D1889&lt;30,"A",IF(D1889&lt;50,"Q","I"))</f>
        <v>A</v>
      </c>
      <c r="G1889" s="29" t="n">
        <v>42390</v>
      </c>
      <c r="H1889" s="28" t="s">
        <v>48</v>
      </c>
      <c r="I1889" s="28" t="n">
        <v>50</v>
      </c>
      <c r="J1889" s="32" t="s">
        <v>49</v>
      </c>
      <c r="K1889" s="28" t="s">
        <v>360</v>
      </c>
      <c r="L1889" s="5" t="n">
        <v>71.095</v>
      </c>
      <c r="M1889" s="5" t="n">
        <v>24.482</v>
      </c>
      <c r="N1889" s="5" t="n">
        <v>235</v>
      </c>
      <c r="O1889" s="5" t="s">
        <v>56</v>
      </c>
      <c r="P1889" s="5" t="n">
        <v>3</v>
      </c>
      <c r="Q1889" s="5" t="n">
        <v>1</v>
      </c>
      <c r="R1889" s="5" t="n">
        <v>6</v>
      </c>
    </row>
    <row r="1890" customFormat="false" ht="15" hidden="false" customHeight="false" outlineLevel="0" collapsed="false">
      <c r="A1890" s="5" t="s">
        <v>227</v>
      </c>
      <c r="B1890" s="28" t="s">
        <v>8</v>
      </c>
      <c r="C1890" s="28" t="s">
        <v>364</v>
      </c>
      <c r="D1890" s="31" t="n">
        <v>21.6461331390349</v>
      </c>
      <c r="E1890" s="28" t="s">
        <v>354</v>
      </c>
      <c r="F1890" s="28" t="str">
        <f aca="false">IF(D1890&lt;30,"A",IF(D1890&lt;50,"Q","I"))</f>
        <v>A</v>
      </c>
      <c r="G1890" s="29" t="n">
        <v>42390</v>
      </c>
      <c r="H1890" s="28" t="s">
        <v>48</v>
      </c>
      <c r="I1890" s="28" t="n">
        <v>50</v>
      </c>
      <c r="J1890" s="32" t="s">
        <v>49</v>
      </c>
      <c r="K1890" s="28" t="s">
        <v>360</v>
      </c>
      <c r="L1890" s="5" t="n">
        <v>71.095</v>
      </c>
      <c r="M1890" s="5" t="n">
        <v>24.482</v>
      </c>
      <c r="N1890" s="5" t="n">
        <v>235</v>
      </c>
      <c r="O1890" s="5" t="s">
        <v>56</v>
      </c>
      <c r="P1890" s="5" t="n">
        <v>3</v>
      </c>
      <c r="Q1890" s="5" t="n">
        <v>1</v>
      </c>
      <c r="R1890" s="5" t="n">
        <v>7</v>
      </c>
    </row>
    <row r="1891" customFormat="false" ht="15" hidden="false" customHeight="false" outlineLevel="0" collapsed="false">
      <c r="A1891" s="5" t="s">
        <v>241</v>
      </c>
      <c r="B1891" s="28" t="s">
        <v>8</v>
      </c>
      <c r="C1891" s="28" t="s">
        <v>364</v>
      </c>
      <c r="D1891" s="31" t="n">
        <v>6.41384922400853</v>
      </c>
      <c r="E1891" s="28" t="s">
        <v>354</v>
      </c>
      <c r="F1891" s="28" t="str">
        <f aca="false">IF(D1891&lt;30,"A",IF(D1891&lt;50,"Q","I"))</f>
        <v>A</v>
      </c>
      <c r="G1891" s="29" t="n">
        <v>42390</v>
      </c>
      <c r="H1891" s="28" t="s">
        <v>48</v>
      </c>
      <c r="I1891" s="28" t="n">
        <v>50</v>
      </c>
      <c r="J1891" s="32" t="s">
        <v>49</v>
      </c>
      <c r="K1891" s="28" t="s">
        <v>360</v>
      </c>
      <c r="L1891" s="5" t="n">
        <v>71.844</v>
      </c>
      <c r="M1891" s="5" t="n">
        <v>24.416</v>
      </c>
      <c r="N1891" s="5" t="n">
        <v>260</v>
      </c>
      <c r="O1891" s="5" t="s">
        <v>56</v>
      </c>
      <c r="P1891" s="5" t="n">
        <v>3</v>
      </c>
      <c r="Q1891" s="5" t="n">
        <v>3</v>
      </c>
      <c r="R1891" s="5" t="n">
        <v>5</v>
      </c>
    </row>
    <row r="1892" customFormat="false" ht="15" hidden="false" customHeight="false" outlineLevel="0" collapsed="false">
      <c r="A1892" s="5" t="s">
        <v>242</v>
      </c>
      <c r="B1892" s="28" t="s">
        <v>8</v>
      </c>
      <c r="C1892" s="28" t="s">
        <v>364</v>
      </c>
      <c r="D1892" s="31" t="n">
        <v>0.866640346540109</v>
      </c>
      <c r="E1892" s="28" t="s">
        <v>354</v>
      </c>
      <c r="F1892" s="28" t="str">
        <f aca="false">IF(D1892&lt;30,"A",IF(D1892&lt;50,"Q","I"))</f>
        <v>A</v>
      </c>
      <c r="G1892" s="29" t="n">
        <v>42390</v>
      </c>
      <c r="H1892" s="28" t="s">
        <v>48</v>
      </c>
      <c r="I1892" s="28" t="n">
        <v>50</v>
      </c>
      <c r="J1892" s="32" t="s">
        <v>49</v>
      </c>
      <c r="K1892" s="28" t="s">
        <v>360</v>
      </c>
      <c r="L1892" s="5" t="n">
        <v>71.844</v>
      </c>
      <c r="M1892" s="5" t="n">
        <v>24.416</v>
      </c>
      <c r="N1892" s="5" t="n">
        <v>260</v>
      </c>
      <c r="O1892" s="5" t="s">
        <v>56</v>
      </c>
      <c r="P1892" s="5" t="n">
        <v>3</v>
      </c>
      <c r="Q1892" s="5" t="n">
        <v>3</v>
      </c>
      <c r="R1892" s="5" t="n">
        <v>6</v>
      </c>
    </row>
    <row r="1893" customFormat="false" ht="15" hidden="false" customHeight="false" outlineLevel="0" collapsed="false">
      <c r="A1893" s="5" t="s">
        <v>243</v>
      </c>
      <c r="B1893" s="28" t="s">
        <v>8</v>
      </c>
      <c r="C1893" s="28" t="s">
        <v>364</v>
      </c>
      <c r="D1893" s="31" t="n">
        <v>6.39165111372388</v>
      </c>
      <c r="E1893" s="28" t="s">
        <v>354</v>
      </c>
      <c r="F1893" s="28" t="str">
        <f aca="false">IF(D1893&lt;30,"A",IF(D1893&lt;50,"Q","I"))</f>
        <v>A</v>
      </c>
      <c r="G1893" s="29" t="n">
        <v>42390</v>
      </c>
      <c r="H1893" s="28" t="s">
        <v>48</v>
      </c>
      <c r="I1893" s="28" t="n">
        <v>50</v>
      </c>
      <c r="J1893" s="32" t="s">
        <v>49</v>
      </c>
      <c r="K1893" s="28" t="s">
        <v>360</v>
      </c>
      <c r="L1893" s="5" t="n">
        <v>71.844</v>
      </c>
      <c r="M1893" s="5" t="n">
        <v>24.416</v>
      </c>
      <c r="N1893" s="5" t="n">
        <v>260</v>
      </c>
      <c r="O1893" s="5" t="s">
        <v>56</v>
      </c>
      <c r="P1893" s="5" t="n">
        <v>3</v>
      </c>
      <c r="Q1893" s="5" t="n">
        <v>3</v>
      </c>
      <c r="R1893" s="5" t="n">
        <v>7</v>
      </c>
    </row>
    <row r="1894" customFormat="false" ht="15" hidden="false" customHeight="false" outlineLevel="0" collapsed="false">
      <c r="A1894" s="5" t="s">
        <v>249</v>
      </c>
      <c r="B1894" s="28" t="s">
        <v>8</v>
      </c>
      <c r="C1894" s="28" t="s">
        <v>364</v>
      </c>
      <c r="D1894" s="31" t="n">
        <v>1.74687531866636</v>
      </c>
      <c r="E1894" s="28" t="s">
        <v>354</v>
      </c>
      <c r="F1894" s="28" t="str">
        <f aca="false">IF(D1894&lt;30,"A",IF(D1894&lt;50,"Q","I"))</f>
        <v>A</v>
      </c>
      <c r="G1894" s="29" t="n">
        <v>42390</v>
      </c>
      <c r="H1894" s="28" t="s">
        <v>48</v>
      </c>
      <c r="I1894" s="28" t="n">
        <v>50</v>
      </c>
      <c r="J1894" s="32" t="s">
        <v>49</v>
      </c>
      <c r="K1894" s="28" t="s">
        <v>360</v>
      </c>
      <c r="L1894" s="5" t="n">
        <v>76.295</v>
      </c>
      <c r="M1894" s="5" t="n">
        <v>28.012</v>
      </c>
      <c r="N1894" s="5" t="n">
        <v>318</v>
      </c>
      <c r="O1894" s="5" t="s">
        <v>59</v>
      </c>
      <c r="P1894" s="5" t="n">
        <v>0</v>
      </c>
      <c r="Q1894" s="5" t="n">
        <v>4</v>
      </c>
      <c r="R1894" s="5" t="n">
        <v>5</v>
      </c>
    </row>
    <row r="1895" customFormat="false" ht="15" hidden="false" customHeight="false" outlineLevel="0" collapsed="false">
      <c r="A1895" s="5" t="s">
        <v>250</v>
      </c>
      <c r="B1895" s="28" t="s">
        <v>8</v>
      </c>
      <c r="C1895" s="28" t="s">
        <v>364</v>
      </c>
      <c r="D1895" s="31" t="n">
        <v>2.05040008302459</v>
      </c>
      <c r="E1895" s="28" t="s">
        <v>354</v>
      </c>
      <c r="F1895" s="28" t="str">
        <f aca="false">IF(D1895&lt;30,"A",IF(D1895&lt;50,"Q","I"))</f>
        <v>A</v>
      </c>
      <c r="G1895" s="29" t="n">
        <v>42390</v>
      </c>
      <c r="H1895" s="28" t="s">
        <v>48</v>
      </c>
      <c r="I1895" s="28" t="n">
        <v>50</v>
      </c>
      <c r="J1895" s="32" t="s">
        <v>49</v>
      </c>
      <c r="K1895" s="28" t="s">
        <v>360</v>
      </c>
      <c r="L1895" s="5" t="n">
        <v>76.295</v>
      </c>
      <c r="M1895" s="5" t="n">
        <v>28.012</v>
      </c>
      <c r="N1895" s="5" t="n">
        <v>318</v>
      </c>
      <c r="O1895" s="5" t="s">
        <v>59</v>
      </c>
      <c r="P1895" s="5" t="n">
        <v>0</v>
      </c>
      <c r="Q1895" s="5" t="n">
        <v>4</v>
      </c>
      <c r="R1895" s="5" t="n">
        <v>6</v>
      </c>
    </row>
    <row r="1896" customFormat="false" ht="15" hidden="false" customHeight="false" outlineLevel="0" collapsed="false">
      <c r="A1896" s="5" t="s">
        <v>251</v>
      </c>
      <c r="B1896" s="28" t="s">
        <v>8</v>
      </c>
      <c r="C1896" s="28" t="s">
        <v>364</v>
      </c>
      <c r="D1896" s="31" t="n">
        <v>0.969729815111129</v>
      </c>
      <c r="E1896" s="28" t="s">
        <v>354</v>
      </c>
      <c r="F1896" s="28" t="str">
        <f aca="false">IF(D1896&lt;30,"A",IF(D1896&lt;50,"Q","I"))</f>
        <v>A</v>
      </c>
      <c r="G1896" s="29" t="n">
        <v>42390</v>
      </c>
      <c r="H1896" s="28" t="s">
        <v>48</v>
      </c>
      <c r="I1896" s="28" t="n">
        <v>50</v>
      </c>
      <c r="J1896" s="32" t="s">
        <v>49</v>
      </c>
      <c r="K1896" s="28" t="s">
        <v>360</v>
      </c>
      <c r="L1896" s="5" t="n">
        <v>76.295</v>
      </c>
      <c r="M1896" s="5" t="n">
        <v>28.012</v>
      </c>
      <c r="N1896" s="5" t="n">
        <v>318</v>
      </c>
      <c r="O1896" s="5" t="s">
        <v>59</v>
      </c>
      <c r="P1896" s="5" t="n">
        <v>0</v>
      </c>
      <c r="Q1896" s="5" t="n">
        <v>4</v>
      </c>
      <c r="R1896" s="5" t="n">
        <v>7</v>
      </c>
    </row>
    <row r="1897" customFormat="false" ht="15" hidden="false" customHeight="false" outlineLevel="0" collapsed="false">
      <c r="A1897" s="5" t="s">
        <v>256</v>
      </c>
      <c r="B1897" s="28" t="s">
        <v>8</v>
      </c>
      <c r="C1897" s="28" t="s">
        <v>364</v>
      </c>
      <c r="D1897" s="31" t="n">
        <v>14.1651843895496</v>
      </c>
      <c r="E1897" s="28" t="s">
        <v>354</v>
      </c>
      <c r="F1897" s="28" t="str">
        <f aca="false">IF(D1897&lt;30,"A",IF(D1897&lt;50,"Q","I"))</f>
        <v>A</v>
      </c>
      <c r="G1897" s="29" t="n">
        <v>42390</v>
      </c>
      <c r="H1897" s="28" t="s">
        <v>48</v>
      </c>
      <c r="I1897" s="28" t="n">
        <v>50</v>
      </c>
      <c r="J1897" s="32" t="s">
        <v>49</v>
      </c>
      <c r="K1897" s="28" t="s">
        <v>360</v>
      </c>
      <c r="L1897" s="5" t="n">
        <v>76.295</v>
      </c>
      <c r="M1897" s="5" t="n">
        <v>28.012</v>
      </c>
      <c r="N1897" s="5" t="n">
        <v>318</v>
      </c>
      <c r="O1897" s="5" t="s">
        <v>59</v>
      </c>
      <c r="P1897" s="5" t="n">
        <v>0</v>
      </c>
      <c r="Q1897" s="5" t="n">
        <v>5</v>
      </c>
      <c r="R1897" s="5" t="n">
        <v>4</v>
      </c>
    </row>
    <row r="1898" customFormat="false" ht="15" hidden="false" customHeight="false" outlineLevel="0" collapsed="false">
      <c r="A1898" s="5" t="s">
        <v>257</v>
      </c>
      <c r="B1898" s="28" t="s">
        <v>8</v>
      </c>
      <c r="C1898" s="28" t="s">
        <v>364</v>
      </c>
      <c r="D1898" s="31" t="n">
        <v>1.06912233881112</v>
      </c>
      <c r="E1898" s="28" t="s">
        <v>354</v>
      </c>
      <c r="F1898" s="28" t="str">
        <f aca="false">IF(D1898&lt;30,"A",IF(D1898&lt;50,"Q","I"))</f>
        <v>A</v>
      </c>
      <c r="G1898" s="29" t="n">
        <v>42390</v>
      </c>
      <c r="H1898" s="28" t="s">
        <v>48</v>
      </c>
      <c r="I1898" s="28" t="n">
        <v>50</v>
      </c>
      <c r="J1898" s="32" t="s">
        <v>49</v>
      </c>
      <c r="K1898" s="28" t="s">
        <v>360</v>
      </c>
      <c r="L1898" s="5" t="n">
        <v>76.295</v>
      </c>
      <c r="M1898" s="5" t="n">
        <v>28.012</v>
      </c>
      <c r="N1898" s="5" t="n">
        <v>318</v>
      </c>
      <c r="O1898" s="5" t="s">
        <v>59</v>
      </c>
      <c r="P1898" s="5" t="n">
        <v>0</v>
      </c>
      <c r="Q1898" s="5" t="n">
        <v>5</v>
      </c>
      <c r="R1898" s="5" t="n">
        <v>5</v>
      </c>
    </row>
    <row r="1899" customFormat="false" ht="15" hidden="false" customHeight="false" outlineLevel="0" collapsed="false">
      <c r="A1899" s="5" t="s">
        <v>266</v>
      </c>
      <c r="B1899" s="28" t="s">
        <v>8</v>
      </c>
      <c r="C1899" s="28" t="s">
        <v>364</v>
      </c>
      <c r="D1899" s="31" t="n">
        <v>0.681004194133365</v>
      </c>
      <c r="E1899" s="28" t="s">
        <v>354</v>
      </c>
      <c r="F1899" s="28" t="str">
        <f aca="false">IF(D1899&lt;30,"A",IF(D1899&lt;50,"Q","I"))</f>
        <v>A</v>
      </c>
      <c r="G1899" s="29" t="n">
        <v>42390</v>
      </c>
      <c r="H1899" s="28" t="s">
        <v>48</v>
      </c>
      <c r="I1899" s="28" t="n">
        <v>50</v>
      </c>
      <c r="J1899" s="32" t="s">
        <v>49</v>
      </c>
      <c r="K1899" s="28" t="s">
        <v>360</v>
      </c>
      <c r="L1899" s="5" t="n">
        <v>76.734</v>
      </c>
      <c r="M1899" s="5" t="n">
        <v>29.254</v>
      </c>
      <c r="N1899" s="5" t="n">
        <v>324</v>
      </c>
      <c r="O1899" s="5" t="s">
        <v>59</v>
      </c>
      <c r="P1899" s="5" t="n">
        <v>1</v>
      </c>
      <c r="Q1899" s="5" t="n">
        <v>6</v>
      </c>
      <c r="R1899" s="28" t="n">
        <v>6</v>
      </c>
      <c r="S1899" s="28"/>
    </row>
    <row r="1900" customFormat="false" ht="15" hidden="false" customHeight="false" outlineLevel="0" collapsed="false">
      <c r="A1900" s="5" t="s">
        <v>267</v>
      </c>
      <c r="B1900" s="28" t="s">
        <v>8</v>
      </c>
      <c r="C1900" s="28" t="s">
        <v>364</v>
      </c>
      <c r="D1900" s="31" t="n">
        <v>0.350240812918535</v>
      </c>
      <c r="E1900" s="28" t="s">
        <v>354</v>
      </c>
      <c r="F1900" s="28" t="str">
        <f aca="false">IF(D1900&lt;30,"A",IF(D1900&lt;50,"Q","I"))</f>
        <v>A</v>
      </c>
      <c r="G1900" s="29" t="n">
        <v>42390</v>
      </c>
      <c r="H1900" s="28" t="s">
        <v>48</v>
      </c>
      <c r="I1900" s="28" t="n">
        <v>50</v>
      </c>
      <c r="J1900" s="32" t="s">
        <v>49</v>
      </c>
      <c r="K1900" s="28" t="s">
        <v>360</v>
      </c>
      <c r="L1900" s="5" t="n">
        <v>76.734</v>
      </c>
      <c r="M1900" s="5" t="n">
        <v>29.254</v>
      </c>
      <c r="N1900" s="5" t="n">
        <v>324</v>
      </c>
      <c r="O1900" s="5" t="s">
        <v>59</v>
      </c>
      <c r="P1900" s="5" t="n">
        <v>1</v>
      </c>
      <c r="Q1900" s="5" t="n">
        <v>6</v>
      </c>
      <c r="R1900" s="28" t="n">
        <v>7</v>
      </c>
      <c r="S1900" s="28"/>
    </row>
    <row r="1901" customFormat="false" ht="15" hidden="false" customHeight="false" outlineLevel="0" collapsed="false">
      <c r="A1901" s="5" t="s">
        <v>273</v>
      </c>
      <c r="B1901" s="28" t="s">
        <v>8</v>
      </c>
      <c r="C1901" s="28" t="s">
        <v>364</v>
      </c>
      <c r="D1901" s="31" t="n">
        <v>0.67284175569524</v>
      </c>
      <c r="E1901" s="28" t="s">
        <v>354</v>
      </c>
      <c r="F1901" s="28" t="str">
        <f aca="false">IF(D1901&lt;30,"A",IF(D1901&lt;50,"Q","I"))</f>
        <v>A</v>
      </c>
      <c r="G1901" s="29" t="n">
        <v>42390</v>
      </c>
      <c r="H1901" s="28" t="s">
        <v>48</v>
      </c>
      <c r="I1901" s="28" t="n">
        <v>50</v>
      </c>
      <c r="J1901" s="32" t="s">
        <v>49</v>
      </c>
      <c r="K1901" s="28" t="s">
        <v>360</v>
      </c>
      <c r="L1901" s="5" t="n">
        <v>76.125</v>
      </c>
      <c r="M1901" s="5" t="n">
        <v>33.496</v>
      </c>
      <c r="N1901" s="5" t="n">
        <v>339</v>
      </c>
      <c r="O1901" s="5" t="s">
        <v>59</v>
      </c>
      <c r="P1901" s="5" t="n">
        <v>0</v>
      </c>
      <c r="Q1901" s="5" t="n">
        <v>7</v>
      </c>
      <c r="R1901" s="5" t="n">
        <v>5</v>
      </c>
    </row>
    <row r="1902" customFormat="false" ht="15" hidden="false" customHeight="false" outlineLevel="0" collapsed="false">
      <c r="A1902" s="5" t="s">
        <v>274</v>
      </c>
      <c r="B1902" s="28" t="s">
        <v>8</v>
      </c>
      <c r="C1902" s="28" t="s">
        <v>364</v>
      </c>
      <c r="D1902" s="31" t="n">
        <v>8.8170914055775</v>
      </c>
      <c r="E1902" s="28" t="s">
        <v>354</v>
      </c>
      <c r="F1902" s="28" t="str">
        <f aca="false">IF(D1902&lt;30,"A",IF(D1902&lt;50,"Q","I"))</f>
        <v>A</v>
      </c>
      <c r="G1902" s="29" t="n">
        <v>42390</v>
      </c>
      <c r="H1902" s="28" t="s">
        <v>48</v>
      </c>
      <c r="I1902" s="28" t="n">
        <v>50</v>
      </c>
      <c r="J1902" s="32" t="s">
        <v>49</v>
      </c>
      <c r="K1902" s="28" t="s">
        <v>360</v>
      </c>
      <c r="L1902" s="5" t="n">
        <v>76.125</v>
      </c>
      <c r="M1902" s="5" t="n">
        <v>33.496</v>
      </c>
      <c r="N1902" s="5" t="n">
        <v>339</v>
      </c>
      <c r="O1902" s="5" t="s">
        <v>59</v>
      </c>
      <c r="P1902" s="5" t="n">
        <v>0</v>
      </c>
      <c r="Q1902" s="5" t="n">
        <v>7</v>
      </c>
      <c r="R1902" s="5" t="n">
        <v>6</v>
      </c>
    </row>
    <row r="1903" customFormat="false" ht="15" hidden="false" customHeight="false" outlineLevel="0" collapsed="false">
      <c r="A1903" s="5" t="s">
        <v>289</v>
      </c>
      <c r="B1903" s="28" t="s">
        <v>8</v>
      </c>
      <c r="C1903" s="28" t="s">
        <v>364</v>
      </c>
      <c r="D1903" s="31" t="n">
        <v>24.4810978474546</v>
      </c>
      <c r="E1903" s="28" t="s">
        <v>354</v>
      </c>
      <c r="F1903" s="28" t="str">
        <f aca="false">IF(D1903&lt;30,"A",IF(D1903&lt;50,"Q","I"))</f>
        <v>A</v>
      </c>
      <c r="G1903" s="29" t="n">
        <v>42390</v>
      </c>
      <c r="H1903" s="28" t="s">
        <v>48</v>
      </c>
      <c r="I1903" s="28" t="n">
        <v>50</v>
      </c>
      <c r="J1903" s="32" t="s">
        <v>49</v>
      </c>
      <c r="K1903" s="28" t="s">
        <v>360</v>
      </c>
      <c r="L1903" s="5" t="n">
        <v>76.466</v>
      </c>
      <c r="M1903" s="5" t="n">
        <v>33.065</v>
      </c>
      <c r="N1903" s="5" t="n">
        <v>370</v>
      </c>
      <c r="O1903" s="5" t="s">
        <v>59</v>
      </c>
      <c r="P1903" s="5" t="n">
        <v>0</v>
      </c>
      <c r="Q1903" s="5" t="n">
        <v>9</v>
      </c>
      <c r="R1903" s="5" t="n">
        <v>5</v>
      </c>
    </row>
    <row r="1904" customFormat="false" ht="15" hidden="false" customHeight="false" outlineLevel="0" collapsed="false">
      <c r="A1904" s="5" t="s">
        <v>290</v>
      </c>
      <c r="B1904" s="28" t="s">
        <v>8</v>
      </c>
      <c r="C1904" s="28" t="s">
        <v>364</v>
      </c>
      <c r="D1904" s="31" t="n">
        <v>8.59385802273381</v>
      </c>
      <c r="E1904" s="28" t="s">
        <v>354</v>
      </c>
      <c r="F1904" s="28" t="str">
        <f aca="false">IF(D1904&lt;30,"A",IF(D1904&lt;50,"Q","I"))</f>
        <v>A</v>
      </c>
      <c r="G1904" s="29" t="n">
        <v>42390</v>
      </c>
      <c r="H1904" s="28" t="s">
        <v>48</v>
      </c>
      <c r="I1904" s="28" t="n">
        <v>50</v>
      </c>
      <c r="J1904" s="32" t="s">
        <v>49</v>
      </c>
      <c r="K1904" s="28" t="s">
        <v>360</v>
      </c>
      <c r="L1904" s="5" t="n">
        <v>76.466</v>
      </c>
      <c r="M1904" s="5" t="n">
        <v>33.065</v>
      </c>
      <c r="N1904" s="5" t="n">
        <v>370</v>
      </c>
      <c r="O1904" s="5" t="s">
        <v>59</v>
      </c>
      <c r="P1904" s="5" t="n">
        <v>0</v>
      </c>
      <c r="Q1904" s="5" t="n">
        <v>9</v>
      </c>
      <c r="R1904" s="5" t="n">
        <v>6</v>
      </c>
    </row>
    <row r="1905" customFormat="false" ht="15" hidden="false" customHeight="false" outlineLevel="0" collapsed="false">
      <c r="A1905" s="5" t="s">
        <v>291</v>
      </c>
      <c r="B1905" s="28" t="s">
        <v>8</v>
      </c>
      <c r="C1905" s="28" t="s">
        <v>364</v>
      </c>
      <c r="D1905" s="31" t="n">
        <v>8.99828444546742</v>
      </c>
      <c r="E1905" s="28" t="s">
        <v>354</v>
      </c>
      <c r="F1905" s="28" t="str">
        <f aca="false">IF(D1905&lt;30,"A",IF(D1905&lt;50,"Q","I"))</f>
        <v>A</v>
      </c>
      <c r="G1905" s="29" t="n">
        <v>42390</v>
      </c>
      <c r="H1905" s="28" t="s">
        <v>48</v>
      </c>
      <c r="I1905" s="28" t="n">
        <v>50</v>
      </c>
      <c r="J1905" s="32" t="s">
        <v>49</v>
      </c>
      <c r="K1905" s="28" t="s">
        <v>360</v>
      </c>
      <c r="L1905" s="5" t="n">
        <v>76.466</v>
      </c>
      <c r="M1905" s="5" t="n">
        <v>33.065</v>
      </c>
      <c r="N1905" s="5" t="n">
        <v>370</v>
      </c>
      <c r="O1905" s="5" t="s">
        <v>59</v>
      </c>
      <c r="P1905" s="5" t="n">
        <v>0</v>
      </c>
      <c r="Q1905" s="5" t="n">
        <v>9</v>
      </c>
      <c r="R1905" s="5" t="n">
        <v>7</v>
      </c>
    </row>
    <row r="1906" customFormat="false" ht="15" hidden="false" customHeight="false" outlineLevel="0" collapsed="false">
      <c r="A1906" s="5" t="s">
        <v>298</v>
      </c>
      <c r="B1906" s="28" t="s">
        <v>8</v>
      </c>
      <c r="C1906" s="28" t="s">
        <v>364</v>
      </c>
      <c r="D1906" s="31" t="n">
        <v>26.7221132862579</v>
      </c>
      <c r="E1906" s="28" t="s">
        <v>354</v>
      </c>
      <c r="F1906" s="28" t="str">
        <f aca="false">IF(D1906&lt;30,"A",IF(D1906&lt;50,"Q","I"))</f>
        <v>A</v>
      </c>
      <c r="G1906" s="29" t="n">
        <v>42390</v>
      </c>
      <c r="H1906" s="28" t="s">
        <v>48</v>
      </c>
      <c r="I1906" s="28" t="n">
        <v>50</v>
      </c>
      <c r="J1906" s="32" t="s">
        <v>49</v>
      </c>
      <c r="K1906" s="28" t="s">
        <v>360</v>
      </c>
      <c r="L1906" s="5" t="n">
        <v>76.435</v>
      </c>
      <c r="M1906" s="5" t="n">
        <v>32.993</v>
      </c>
      <c r="N1906" s="5" t="n">
        <v>378</v>
      </c>
      <c r="O1906" s="5" t="s">
        <v>59</v>
      </c>
      <c r="P1906" s="5" t="n">
        <v>0</v>
      </c>
      <c r="Q1906" s="5" t="n">
        <v>10</v>
      </c>
      <c r="R1906" s="5" t="n">
        <v>6</v>
      </c>
    </row>
    <row r="1907" customFormat="false" ht="15" hidden="false" customHeight="false" outlineLevel="0" collapsed="false">
      <c r="A1907" s="5" t="s">
        <v>329</v>
      </c>
      <c r="B1907" s="28" t="s">
        <v>8</v>
      </c>
      <c r="C1907" s="28" t="s">
        <v>364</v>
      </c>
      <c r="D1907" s="31" t="n">
        <v>14.7922238284399</v>
      </c>
      <c r="E1907" s="28" t="s">
        <v>354</v>
      </c>
      <c r="F1907" s="28" t="str">
        <f aca="false">IF(D1907&lt;30,"A",IF(D1907&lt;50,"Q","I"))</f>
        <v>A</v>
      </c>
      <c r="G1907" s="29" t="n">
        <v>42390</v>
      </c>
      <c r="H1907" s="28" t="s">
        <v>48</v>
      </c>
      <c r="I1907" s="28" t="n">
        <v>50</v>
      </c>
      <c r="J1907" s="32" t="s">
        <v>49</v>
      </c>
      <c r="K1907" s="28" t="s">
        <v>360</v>
      </c>
      <c r="L1907" s="5" t="n">
        <v>79.951</v>
      </c>
      <c r="M1907" s="5" t="n">
        <v>9.056</v>
      </c>
      <c r="N1907" s="5" t="n">
        <v>508</v>
      </c>
      <c r="O1907" s="5" t="s">
        <v>78</v>
      </c>
      <c r="P1907" s="5" t="n">
        <v>1</v>
      </c>
      <c r="Q1907" s="5" t="n">
        <v>14</v>
      </c>
      <c r="R1907" s="5" t="n">
        <v>5</v>
      </c>
    </row>
    <row r="1908" customFormat="false" ht="15" hidden="false" customHeight="false" outlineLevel="0" collapsed="false">
      <c r="A1908" s="5" t="s">
        <v>331</v>
      </c>
      <c r="B1908" s="28" t="s">
        <v>8</v>
      </c>
      <c r="C1908" s="28" t="s">
        <v>364</v>
      </c>
      <c r="D1908" s="31" t="n">
        <v>2.83260253417653</v>
      </c>
      <c r="E1908" s="28" t="s">
        <v>354</v>
      </c>
      <c r="F1908" s="28" t="str">
        <f aca="false">IF(D1908&lt;30,"A",IF(D1908&lt;50,"Q","I"))</f>
        <v>A</v>
      </c>
      <c r="G1908" s="29" t="n">
        <v>42390</v>
      </c>
      <c r="H1908" s="28" t="s">
        <v>48</v>
      </c>
      <c r="I1908" s="28" t="n">
        <v>50</v>
      </c>
      <c r="J1908" s="32" t="s">
        <v>49</v>
      </c>
      <c r="K1908" s="28" t="s">
        <v>360</v>
      </c>
      <c r="L1908" s="5" t="n">
        <v>79.951</v>
      </c>
      <c r="M1908" s="5" t="n">
        <v>9.056</v>
      </c>
      <c r="N1908" s="5" t="n">
        <v>508</v>
      </c>
      <c r="O1908" s="5" t="s">
        <v>78</v>
      </c>
      <c r="P1908" s="5" t="n">
        <v>1</v>
      </c>
      <c r="Q1908" s="5" t="n">
        <v>14</v>
      </c>
      <c r="R1908" s="5" t="n">
        <v>7</v>
      </c>
    </row>
    <row r="1909" customFormat="false" ht="15" hidden="false" customHeight="false" outlineLevel="0" collapsed="false">
      <c r="A1909" s="5" t="s">
        <v>338</v>
      </c>
      <c r="B1909" s="28" t="s">
        <v>8</v>
      </c>
      <c r="C1909" s="28" t="s">
        <v>364</v>
      </c>
      <c r="D1909" s="31" t="n">
        <v>1.64986829867982</v>
      </c>
      <c r="E1909" s="28" t="s">
        <v>354</v>
      </c>
      <c r="F1909" s="28" t="str">
        <f aca="false">IF(D1909&lt;30,"A",IF(D1909&lt;50,"Q","I"))</f>
        <v>A</v>
      </c>
      <c r="G1909" s="29" t="n">
        <v>42390</v>
      </c>
      <c r="H1909" s="28" t="s">
        <v>48</v>
      </c>
      <c r="I1909" s="28" t="n">
        <v>50</v>
      </c>
      <c r="J1909" s="32" t="s">
        <v>49</v>
      </c>
      <c r="K1909" s="28" t="s">
        <v>360</v>
      </c>
      <c r="L1909" s="5" t="n">
        <v>79.638</v>
      </c>
      <c r="M1909" s="5" t="n">
        <v>9.738</v>
      </c>
      <c r="N1909" s="5" t="n">
        <v>518</v>
      </c>
      <c r="O1909" s="5" t="s">
        <v>78</v>
      </c>
      <c r="P1909" s="5" t="n">
        <v>0</v>
      </c>
      <c r="Q1909" s="5" t="n">
        <v>15</v>
      </c>
      <c r="R1909" s="5" t="n">
        <v>6</v>
      </c>
    </row>
    <row r="1910" customFormat="false" ht="15" hidden="false" customHeight="false" outlineLevel="0" collapsed="false">
      <c r="A1910" s="5" t="s">
        <v>339</v>
      </c>
      <c r="B1910" s="28" t="s">
        <v>8</v>
      </c>
      <c r="C1910" s="28" t="s">
        <v>364</v>
      </c>
      <c r="D1910" s="31" t="n">
        <v>17.2381295068336</v>
      </c>
      <c r="E1910" s="28" t="s">
        <v>354</v>
      </c>
      <c r="F1910" s="28" t="str">
        <f aca="false">IF(D1910&lt;30,"A",IF(D1910&lt;50,"Q","I"))</f>
        <v>A</v>
      </c>
      <c r="G1910" s="29" t="n">
        <v>42390</v>
      </c>
      <c r="H1910" s="28" t="s">
        <v>48</v>
      </c>
      <c r="I1910" s="28" t="n">
        <v>50</v>
      </c>
      <c r="J1910" s="32" t="s">
        <v>49</v>
      </c>
      <c r="K1910" s="28" t="s">
        <v>360</v>
      </c>
      <c r="L1910" s="5" t="n">
        <v>79.638</v>
      </c>
      <c r="M1910" s="5" t="n">
        <v>9.738</v>
      </c>
      <c r="N1910" s="5" t="n">
        <v>518</v>
      </c>
      <c r="O1910" s="5" t="s">
        <v>78</v>
      </c>
      <c r="P1910" s="5" t="n">
        <v>0</v>
      </c>
      <c r="Q1910" s="5" t="n">
        <v>15</v>
      </c>
      <c r="R1910" s="5" t="n">
        <v>7</v>
      </c>
    </row>
    <row r="1911" customFormat="false" ht="15" hidden="false" customHeight="false" outlineLevel="0" collapsed="false">
      <c r="A1911" s="5" t="s">
        <v>201</v>
      </c>
      <c r="B1911" s="28" t="s">
        <v>8</v>
      </c>
      <c r="C1911" s="28" t="s">
        <v>364</v>
      </c>
      <c r="D1911" s="31" t="n">
        <v>90.2158421028149</v>
      </c>
      <c r="E1911" s="28" t="s">
        <v>354</v>
      </c>
      <c r="F1911" s="28" t="str">
        <f aca="false">IF(D1911&lt;30,"A",IF(D1911&lt;50,"Q","I"))</f>
        <v>I</v>
      </c>
      <c r="G1911" s="29" t="n">
        <v>42390</v>
      </c>
      <c r="H1911" s="28" t="s">
        <v>48</v>
      </c>
      <c r="I1911" s="28" t="n">
        <v>50</v>
      </c>
      <c r="J1911" s="32" t="s">
        <v>49</v>
      </c>
      <c r="K1911" s="28" t="s">
        <v>360</v>
      </c>
      <c r="L1911" s="5" t="n">
        <v>69.2</v>
      </c>
      <c r="M1911" s="5" t="n">
        <v>17.95</v>
      </c>
      <c r="N1911" s="5" t="s">
        <v>15</v>
      </c>
      <c r="O1911" s="5" t="s">
        <v>51</v>
      </c>
      <c r="P1911" s="5" t="n">
        <v>0</v>
      </c>
      <c r="Q1911" s="5" t="s">
        <v>52</v>
      </c>
      <c r="R1911" s="5" t="n">
        <v>1</v>
      </c>
    </row>
    <row r="1912" customFormat="false" ht="15" hidden="false" customHeight="false" outlineLevel="0" collapsed="false">
      <c r="A1912" s="5" t="s">
        <v>205</v>
      </c>
      <c r="B1912" s="28" t="s">
        <v>8</v>
      </c>
      <c r="C1912" s="28" t="s">
        <v>364</v>
      </c>
      <c r="D1912" s="31" t="n">
        <v>85.8391669484714</v>
      </c>
      <c r="E1912" s="28" t="s">
        <v>354</v>
      </c>
      <c r="F1912" s="28" t="str">
        <f aca="false">IF(D1912&lt;30,"A",IF(D1912&lt;50,"Q","I"))</f>
        <v>I</v>
      </c>
      <c r="G1912" s="29" t="n">
        <v>42390</v>
      </c>
      <c r="H1912" s="28" t="s">
        <v>48</v>
      </c>
      <c r="I1912" s="28" t="n">
        <v>50</v>
      </c>
      <c r="J1912" s="32" t="s">
        <v>49</v>
      </c>
      <c r="K1912" s="28" t="s">
        <v>360</v>
      </c>
      <c r="L1912" s="5" t="n">
        <v>69.2</v>
      </c>
      <c r="M1912" s="5" t="n">
        <v>17.95</v>
      </c>
      <c r="N1912" s="5" t="s">
        <v>15</v>
      </c>
      <c r="O1912" s="5" t="s">
        <v>51</v>
      </c>
      <c r="P1912" s="5" t="n">
        <v>0</v>
      </c>
      <c r="Q1912" s="5" t="s">
        <v>52</v>
      </c>
      <c r="R1912" s="5" t="n">
        <v>2</v>
      </c>
    </row>
    <row r="1913" customFormat="false" ht="15" hidden="false" customHeight="false" outlineLevel="0" collapsed="false">
      <c r="A1913" s="5" t="s">
        <v>206</v>
      </c>
      <c r="B1913" s="28" t="s">
        <v>8</v>
      </c>
      <c r="C1913" s="28" t="s">
        <v>364</v>
      </c>
      <c r="D1913" s="31" t="n">
        <v>83.5045371108166</v>
      </c>
      <c r="E1913" s="28" t="s">
        <v>354</v>
      </c>
      <c r="F1913" s="28" t="str">
        <f aca="false">IF(D1913&lt;30,"A",IF(D1913&lt;50,"Q","I"))</f>
        <v>I</v>
      </c>
      <c r="G1913" s="29" t="n">
        <v>42390</v>
      </c>
      <c r="H1913" s="28" t="s">
        <v>48</v>
      </c>
      <c r="I1913" s="28" t="n">
        <v>50</v>
      </c>
      <c r="J1913" s="32" t="s">
        <v>49</v>
      </c>
      <c r="K1913" s="28" t="s">
        <v>360</v>
      </c>
      <c r="L1913" s="5" t="n">
        <v>69.2</v>
      </c>
      <c r="M1913" s="5" t="n">
        <v>17.95</v>
      </c>
      <c r="N1913" s="5" t="s">
        <v>15</v>
      </c>
      <c r="O1913" s="5" t="s">
        <v>51</v>
      </c>
      <c r="P1913" s="5" t="n">
        <v>0</v>
      </c>
      <c r="Q1913" s="5" t="s">
        <v>52</v>
      </c>
      <c r="R1913" s="5" t="n">
        <v>3</v>
      </c>
    </row>
    <row r="1914" customFormat="false" ht="15" hidden="false" customHeight="false" outlineLevel="0" collapsed="false">
      <c r="A1914" s="5" t="s">
        <v>209</v>
      </c>
      <c r="B1914" s="28" t="s">
        <v>8</v>
      </c>
      <c r="C1914" s="28" t="s">
        <v>364</v>
      </c>
      <c r="D1914" s="31" t="n">
        <v>51.9611585408958</v>
      </c>
      <c r="E1914" s="28" t="s">
        <v>354</v>
      </c>
      <c r="F1914" s="28" t="str">
        <f aca="false">IF(D1914&lt;30,"A",IF(D1914&lt;50,"Q","I"))</f>
        <v>I</v>
      </c>
      <c r="G1914" s="29" t="n">
        <v>42390</v>
      </c>
      <c r="H1914" s="28" t="s">
        <v>48</v>
      </c>
      <c r="I1914" s="28" t="n">
        <v>50</v>
      </c>
      <c r="J1914" s="32" t="s">
        <v>49</v>
      </c>
      <c r="K1914" s="28" t="s">
        <v>360</v>
      </c>
      <c r="L1914" s="5" t="n">
        <v>69.2</v>
      </c>
      <c r="M1914" s="5" t="n">
        <v>17.95</v>
      </c>
      <c r="N1914" s="5" t="s">
        <v>15</v>
      </c>
      <c r="O1914" s="5" t="s">
        <v>51</v>
      </c>
      <c r="P1914" s="5" t="n">
        <v>0</v>
      </c>
      <c r="Q1914" s="5" t="s">
        <v>52</v>
      </c>
      <c r="R1914" s="5" t="n">
        <v>6</v>
      </c>
    </row>
    <row r="1915" customFormat="false" ht="15" hidden="false" customHeight="false" outlineLevel="0" collapsed="false">
      <c r="A1915" s="5" t="s">
        <v>211</v>
      </c>
      <c r="B1915" s="28" t="s">
        <v>8</v>
      </c>
      <c r="C1915" s="28" t="s">
        <v>364</v>
      </c>
      <c r="D1915" s="31" t="n">
        <v>66.7984324103679</v>
      </c>
      <c r="E1915" s="28" t="s">
        <v>354</v>
      </c>
      <c r="F1915" s="28" t="str">
        <f aca="false">IF(D1915&lt;30,"A",IF(D1915&lt;50,"Q","I"))</f>
        <v>I</v>
      </c>
      <c r="G1915" s="29" t="n">
        <v>42390</v>
      </c>
      <c r="H1915" s="28" t="s">
        <v>48</v>
      </c>
      <c r="I1915" s="28" t="n">
        <v>50</v>
      </c>
      <c r="J1915" s="32" t="s">
        <v>49</v>
      </c>
      <c r="K1915" s="28" t="s">
        <v>360</v>
      </c>
      <c r="L1915" s="5" t="n">
        <v>69.2</v>
      </c>
      <c r="M1915" s="5" t="n">
        <v>17.95</v>
      </c>
      <c r="N1915" s="5" t="s">
        <v>15</v>
      </c>
      <c r="O1915" s="5" t="s">
        <v>51</v>
      </c>
      <c r="P1915" s="5" t="n">
        <v>0</v>
      </c>
      <c r="Q1915" s="5" t="s">
        <v>52</v>
      </c>
      <c r="R1915" s="5" t="n">
        <v>8</v>
      </c>
    </row>
    <row r="1916" customFormat="false" ht="15" hidden="false" customHeight="false" outlineLevel="0" collapsed="false">
      <c r="A1916" s="5" t="s">
        <v>344</v>
      </c>
      <c r="B1916" s="28" t="s">
        <v>8</v>
      </c>
      <c r="C1916" s="28" t="s">
        <v>364</v>
      </c>
      <c r="D1916" s="31" t="n">
        <v>101.521532317565</v>
      </c>
      <c r="E1916" s="28" t="s">
        <v>354</v>
      </c>
      <c r="F1916" s="28" t="str">
        <f aca="false">IF(D1916&lt;30,"A",IF(D1916&lt;50,"Q","I"))</f>
        <v>I</v>
      </c>
      <c r="G1916" s="29" t="n">
        <v>42390</v>
      </c>
      <c r="H1916" s="28" t="s">
        <v>48</v>
      </c>
      <c r="I1916" s="28" t="n">
        <v>50</v>
      </c>
      <c r="J1916" s="32" t="s">
        <v>49</v>
      </c>
      <c r="K1916" s="28" t="s">
        <v>360</v>
      </c>
      <c r="L1916" s="5" t="n">
        <v>69.2</v>
      </c>
      <c r="M1916" s="5" t="n">
        <v>17.95</v>
      </c>
      <c r="N1916" s="5" t="s">
        <v>15</v>
      </c>
      <c r="O1916" s="5" t="s">
        <v>51</v>
      </c>
      <c r="P1916" s="5" t="n">
        <v>0</v>
      </c>
      <c r="Q1916" s="5" t="s">
        <v>54</v>
      </c>
      <c r="R1916" s="5" t="n">
        <v>1</v>
      </c>
    </row>
    <row r="1917" customFormat="false" ht="15" hidden="false" customHeight="false" outlineLevel="0" collapsed="false">
      <c r="A1917" s="5" t="s">
        <v>345</v>
      </c>
      <c r="B1917" s="28" t="s">
        <v>8</v>
      </c>
      <c r="C1917" s="28" t="s">
        <v>364</v>
      </c>
      <c r="D1917" s="31" t="n">
        <v>99.1658483716961</v>
      </c>
      <c r="E1917" s="28" t="s">
        <v>354</v>
      </c>
      <c r="F1917" s="28" t="str">
        <f aca="false">IF(D1917&lt;30,"A",IF(D1917&lt;50,"Q","I"))</f>
        <v>I</v>
      </c>
      <c r="G1917" s="29" t="n">
        <v>42390</v>
      </c>
      <c r="H1917" s="28" t="s">
        <v>48</v>
      </c>
      <c r="I1917" s="28" t="n">
        <v>50</v>
      </c>
      <c r="J1917" s="32" t="s">
        <v>49</v>
      </c>
      <c r="K1917" s="28" t="s">
        <v>360</v>
      </c>
      <c r="L1917" s="5" t="n">
        <v>69.2</v>
      </c>
      <c r="M1917" s="5" t="n">
        <v>17.95</v>
      </c>
      <c r="N1917" s="5" t="s">
        <v>15</v>
      </c>
      <c r="O1917" s="5" t="s">
        <v>51</v>
      </c>
      <c r="P1917" s="5" t="n">
        <v>0</v>
      </c>
      <c r="Q1917" s="5" t="s">
        <v>54</v>
      </c>
      <c r="R1917" s="5" t="n">
        <v>2</v>
      </c>
    </row>
    <row r="1918" customFormat="false" ht="15" hidden="false" customHeight="false" outlineLevel="0" collapsed="false">
      <c r="A1918" s="5" t="s">
        <v>346</v>
      </c>
      <c r="B1918" s="28" t="s">
        <v>8</v>
      </c>
      <c r="C1918" s="28" t="s">
        <v>364</v>
      </c>
      <c r="D1918" s="31" t="n">
        <v>103.484420902643</v>
      </c>
      <c r="E1918" s="28" t="s">
        <v>354</v>
      </c>
      <c r="F1918" s="28" t="str">
        <f aca="false">IF(D1918&lt;30,"A",IF(D1918&lt;50,"Q","I"))</f>
        <v>I</v>
      </c>
      <c r="G1918" s="29" t="n">
        <v>42390</v>
      </c>
      <c r="H1918" s="28" t="s">
        <v>48</v>
      </c>
      <c r="I1918" s="28" t="n">
        <v>50</v>
      </c>
      <c r="J1918" s="32" t="s">
        <v>49</v>
      </c>
      <c r="K1918" s="28" t="s">
        <v>360</v>
      </c>
      <c r="L1918" s="5" t="n">
        <v>69.2</v>
      </c>
      <c r="M1918" s="5" t="n">
        <v>17.95</v>
      </c>
      <c r="N1918" s="5" t="s">
        <v>15</v>
      </c>
      <c r="O1918" s="5" t="s">
        <v>51</v>
      </c>
      <c r="P1918" s="5" t="n">
        <v>0</v>
      </c>
      <c r="Q1918" s="5" t="s">
        <v>54</v>
      </c>
      <c r="R1918" s="5" t="n">
        <v>3</v>
      </c>
    </row>
    <row r="1919" customFormat="false" ht="15" hidden="false" customHeight="false" outlineLevel="0" collapsed="false">
      <c r="A1919" s="5" t="s">
        <v>349</v>
      </c>
      <c r="B1919" s="28" t="s">
        <v>8</v>
      </c>
      <c r="C1919" s="28" t="s">
        <v>364</v>
      </c>
      <c r="D1919" s="31" t="n">
        <v>93.9411166656478</v>
      </c>
      <c r="E1919" s="28" t="s">
        <v>354</v>
      </c>
      <c r="F1919" s="28" t="str">
        <f aca="false">IF(D1919&lt;30,"A",IF(D1919&lt;50,"Q","I"))</f>
        <v>I</v>
      </c>
      <c r="G1919" s="29" t="n">
        <v>42390</v>
      </c>
      <c r="H1919" s="28" t="s">
        <v>48</v>
      </c>
      <c r="I1919" s="28" t="n">
        <v>50</v>
      </c>
      <c r="J1919" s="32" t="s">
        <v>49</v>
      </c>
      <c r="K1919" s="28" t="s">
        <v>360</v>
      </c>
      <c r="L1919" s="5" t="n">
        <v>69.2</v>
      </c>
      <c r="M1919" s="5" t="n">
        <v>17.95</v>
      </c>
      <c r="N1919" s="5" t="s">
        <v>15</v>
      </c>
      <c r="O1919" s="5" t="s">
        <v>51</v>
      </c>
      <c r="P1919" s="5" t="n">
        <v>0</v>
      </c>
      <c r="Q1919" s="5" t="s">
        <v>54</v>
      </c>
      <c r="R1919" s="5" t="n">
        <v>6</v>
      </c>
    </row>
    <row r="1920" customFormat="false" ht="15" hidden="false" customHeight="false" outlineLevel="0" collapsed="false">
      <c r="A1920" s="5" t="s">
        <v>350</v>
      </c>
      <c r="B1920" s="28" t="s">
        <v>8</v>
      </c>
      <c r="C1920" s="28" t="s">
        <v>364</v>
      </c>
      <c r="D1920" s="31" t="n">
        <v>70.739809680332</v>
      </c>
      <c r="E1920" s="28" t="s">
        <v>354</v>
      </c>
      <c r="F1920" s="28" t="str">
        <f aca="false">IF(D1920&lt;30,"A",IF(D1920&lt;50,"Q","I"))</f>
        <v>I</v>
      </c>
      <c r="G1920" s="29" t="n">
        <v>42390</v>
      </c>
      <c r="H1920" s="28" t="s">
        <v>48</v>
      </c>
      <c r="I1920" s="28" t="n">
        <v>50</v>
      </c>
      <c r="J1920" s="32" t="s">
        <v>49</v>
      </c>
      <c r="K1920" s="28" t="s">
        <v>360</v>
      </c>
      <c r="L1920" s="5" t="n">
        <v>69.2</v>
      </c>
      <c r="M1920" s="5" t="n">
        <v>17.95</v>
      </c>
      <c r="N1920" s="5" t="s">
        <v>15</v>
      </c>
      <c r="O1920" s="5" t="s">
        <v>51</v>
      </c>
      <c r="P1920" s="5" t="n">
        <v>0</v>
      </c>
      <c r="Q1920" s="5" t="s">
        <v>54</v>
      </c>
      <c r="R1920" s="5" t="n">
        <v>7</v>
      </c>
    </row>
    <row r="1921" customFormat="false" ht="15" hidden="false" customHeight="false" outlineLevel="0" collapsed="false">
      <c r="A1921" s="5" t="s">
        <v>351</v>
      </c>
      <c r="B1921" s="28" t="s">
        <v>8</v>
      </c>
      <c r="C1921" s="28" t="s">
        <v>364</v>
      </c>
      <c r="D1921" s="31" t="n">
        <v>76.1035062489893</v>
      </c>
      <c r="E1921" s="28" t="s">
        <v>354</v>
      </c>
      <c r="F1921" s="28" t="str">
        <f aca="false">IF(D1921&lt;30,"A",IF(D1921&lt;50,"Q","I"))</f>
        <v>I</v>
      </c>
      <c r="G1921" s="29" t="n">
        <v>42390</v>
      </c>
      <c r="H1921" s="28" t="s">
        <v>48</v>
      </c>
      <c r="I1921" s="28" t="n">
        <v>50</v>
      </c>
      <c r="J1921" s="32" t="s">
        <v>49</v>
      </c>
      <c r="K1921" s="28" t="s">
        <v>360</v>
      </c>
      <c r="L1921" s="5" t="n">
        <v>69.2</v>
      </c>
      <c r="M1921" s="5" t="n">
        <v>17.95</v>
      </c>
      <c r="N1921" s="5" t="s">
        <v>15</v>
      </c>
      <c r="O1921" s="5" t="s">
        <v>51</v>
      </c>
      <c r="P1921" s="5" t="n">
        <v>0</v>
      </c>
      <c r="Q1921" s="5" t="s">
        <v>54</v>
      </c>
      <c r="R1921" s="5" t="n">
        <v>8</v>
      </c>
    </row>
    <row r="1922" customFormat="false" ht="15" hidden="false" customHeight="false" outlineLevel="0" collapsed="false">
      <c r="A1922" s="5" t="s">
        <v>212</v>
      </c>
      <c r="B1922" s="28" t="s">
        <v>8</v>
      </c>
      <c r="C1922" s="28" t="s">
        <v>364</v>
      </c>
      <c r="D1922" s="31" t="n">
        <v>105.151579249815</v>
      </c>
      <c r="E1922" s="28" t="s">
        <v>354</v>
      </c>
      <c r="F1922" s="28" t="str">
        <f aca="false">IF(D1922&lt;30,"A",IF(D1922&lt;50,"Q","I"))</f>
        <v>I</v>
      </c>
      <c r="G1922" s="29" t="n">
        <v>42390</v>
      </c>
      <c r="H1922" s="28" t="s">
        <v>48</v>
      </c>
      <c r="I1922" s="28" t="n">
        <v>50</v>
      </c>
      <c r="J1922" s="32" t="s">
        <v>49</v>
      </c>
      <c r="K1922" s="28" t="s">
        <v>360</v>
      </c>
      <c r="L1922" s="5" t="n">
        <v>69.2</v>
      </c>
      <c r="M1922" s="5" t="n">
        <v>17.95</v>
      </c>
      <c r="N1922" s="5" t="s">
        <v>15</v>
      </c>
      <c r="O1922" s="5" t="s">
        <v>51</v>
      </c>
      <c r="P1922" s="5" t="n">
        <v>0</v>
      </c>
      <c r="Q1922" s="5" t="s">
        <v>100</v>
      </c>
      <c r="R1922" s="5" t="n">
        <v>1</v>
      </c>
    </row>
    <row r="1923" customFormat="false" ht="15" hidden="false" customHeight="false" outlineLevel="0" collapsed="false">
      <c r="A1923" s="5" t="s">
        <v>213</v>
      </c>
      <c r="B1923" s="28" t="s">
        <v>8</v>
      </c>
      <c r="C1923" s="28" t="s">
        <v>364</v>
      </c>
      <c r="D1923" s="31" t="n">
        <v>96.6346801176104</v>
      </c>
      <c r="E1923" s="28" t="s">
        <v>354</v>
      </c>
      <c r="F1923" s="28" t="str">
        <f aca="false">IF(D1923&lt;30,"A",IF(D1923&lt;50,"Q","I"))</f>
        <v>I</v>
      </c>
      <c r="G1923" s="29" t="n">
        <v>42390</v>
      </c>
      <c r="H1923" s="28" t="s">
        <v>48</v>
      </c>
      <c r="I1923" s="28" t="n">
        <v>50</v>
      </c>
      <c r="J1923" s="32" t="s">
        <v>49</v>
      </c>
      <c r="K1923" s="28" t="s">
        <v>360</v>
      </c>
      <c r="L1923" s="5" t="n">
        <v>69.2</v>
      </c>
      <c r="M1923" s="5" t="n">
        <v>17.95</v>
      </c>
      <c r="N1923" s="5" t="s">
        <v>15</v>
      </c>
      <c r="O1923" s="5" t="s">
        <v>51</v>
      </c>
      <c r="P1923" s="5" t="n">
        <v>0</v>
      </c>
      <c r="Q1923" s="5" t="s">
        <v>100</v>
      </c>
      <c r="R1923" s="5" t="n">
        <v>2</v>
      </c>
    </row>
    <row r="1924" customFormat="false" ht="15" hidden="false" customHeight="false" outlineLevel="0" collapsed="false">
      <c r="A1924" s="5" t="s">
        <v>214</v>
      </c>
      <c r="B1924" s="28" t="s">
        <v>8</v>
      </c>
      <c r="C1924" s="28" t="s">
        <v>364</v>
      </c>
      <c r="D1924" s="31" t="n">
        <v>87.346020138085</v>
      </c>
      <c r="E1924" s="28" t="s">
        <v>354</v>
      </c>
      <c r="F1924" s="28" t="str">
        <f aca="false">IF(D1924&lt;30,"A",IF(D1924&lt;50,"Q","I"))</f>
        <v>I</v>
      </c>
      <c r="G1924" s="29" t="n">
        <v>42390</v>
      </c>
      <c r="H1924" s="28" t="s">
        <v>48</v>
      </c>
      <c r="I1924" s="28" t="n">
        <v>50</v>
      </c>
      <c r="J1924" s="32" t="s">
        <v>49</v>
      </c>
      <c r="K1924" s="28" t="s">
        <v>360</v>
      </c>
      <c r="L1924" s="5" t="n">
        <v>69.2</v>
      </c>
      <c r="M1924" s="5" t="n">
        <v>17.95</v>
      </c>
      <c r="N1924" s="5" t="s">
        <v>15</v>
      </c>
      <c r="O1924" s="5" t="s">
        <v>51</v>
      </c>
      <c r="P1924" s="5" t="n">
        <v>0</v>
      </c>
      <c r="Q1924" s="5" t="s">
        <v>100</v>
      </c>
      <c r="R1924" s="5" t="n">
        <v>3</v>
      </c>
    </row>
    <row r="1925" customFormat="false" ht="15" hidden="false" customHeight="false" outlineLevel="0" collapsed="false">
      <c r="A1925" s="5" t="s">
        <v>217</v>
      </c>
      <c r="B1925" s="28" t="s">
        <v>8</v>
      </c>
      <c r="C1925" s="28" t="s">
        <v>364</v>
      </c>
      <c r="D1925" s="31" t="n">
        <v>88.2033067768025</v>
      </c>
      <c r="E1925" s="28" t="s">
        <v>354</v>
      </c>
      <c r="F1925" s="28" t="str">
        <f aca="false">IF(D1925&lt;30,"A",IF(D1925&lt;50,"Q","I"))</f>
        <v>I</v>
      </c>
      <c r="G1925" s="29" t="n">
        <v>42390</v>
      </c>
      <c r="H1925" s="28" t="s">
        <v>48</v>
      </c>
      <c r="I1925" s="28" t="n">
        <v>50</v>
      </c>
      <c r="J1925" s="32" t="s">
        <v>49</v>
      </c>
      <c r="K1925" s="28" t="s">
        <v>360</v>
      </c>
      <c r="L1925" s="5" t="n">
        <v>69.2</v>
      </c>
      <c r="M1925" s="5" t="n">
        <v>17.95</v>
      </c>
      <c r="N1925" s="5" t="s">
        <v>15</v>
      </c>
      <c r="O1925" s="5" t="s">
        <v>51</v>
      </c>
      <c r="P1925" s="5" t="n">
        <v>0</v>
      </c>
      <c r="Q1925" s="5" t="s">
        <v>100</v>
      </c>
      <c r="R1925" s="5" t="n">
        <v>6</v>
      </c>
    </row>
    <row r="1926" customFormat="false" ht="15" hidden="false" customHeight="false" outlineLevel="0" collapsed="false">
      <c r="A1926" s="5" t="s">
        <v>219</v>
      </c>
      <c r="B1926" s="28" t="s">
        <v>8</v>
      </c>
      <c r="C1926" s="28" t="s">
        <v>364</v>
      </c>
      <c r="D1926" s="31" t="n">
        <v>74.1353461028166</v>
      </c>
      <c r="E1926" s="28" t="s">
        <v>354</v>
      </c>
      <c r="F1926" s="28" t="str">
        <f aca="false">IF(D1926&lt;30,"A",IF(D1926&lt;50,"Q","I"))</f>
        <v>I</v>
      </c>
      <c r="G1926" s="29" t="n">
        <v>42390</v>
      </c>
      <c r="H1926" s="28" t="s">
        <v>48</v>
      </c>
      <c r="I1926" s="28" t="n">
        <v>50</v>
      </c>
      <c r="J1926" s="32" t="s">
        <v>49</v>
      </c>
      <c r="K1926" s="28" t="s">
        <v>360</v>
      </c>
      <c r="L1926" s="5" t="n">
        <v>69.2</v>
      </c>
      <c r="M1926" s="5" t="n">
        <v>17.95</v>
      </c>
      <c r="N1926" s="5" t="s">
        <v>15</v>
      </c>
      <c r="O1926" s="5" t="s">
        <v>51</v>
      </c>
      <c r="P1926" s="5" t="n">
        <v>0</v>
      </c>
      <c r="Q1926" s="5" t="s">
        <v>100</v>
      </c>
      <c r="R1926" s="5" t="n">
        <v>8</v>
      </c>
    </row>
    <row r="1927" customFormat="false" ht="15" hidden="false" customHeight="false" outlineLevel="0" collapsed="false">
      <c r="A1927" s="5" t="s">
        <v>220</v>
      </c>
      <c r="B1927" s="28" t="s">
        <v>8</v>
      </c>
      <c r="C1927" s="28" t="s">
        <v>364</v>
      </c>
      <c r="D1927" s="31" t="n">
        <v>91.4543973862965</v>
      </c>
      <c r="E1927" s="28" t="s">
        <v>354</v>
      </c>
      <c r="F1927" s="28" t="str">
        <f aca="false">IF(D1927&lt;30,"A",IF(D1927&lt;50,"Q","I"))</f>
        <v>I</v>
      </c>
      <c r="G1927" s="29" t="n">
        <v>42390</v>
      </c>
      <c r="H1927" s="28" t="s">
        <v>48</v>
      </c>
      <c r="I1927" s="28" t="n">
        <v>50</v>
      </c>
      <c r="J1927" s="32" t="s">
        <v>49</v>
      </c>
      <c r="K1927" s="28" t="s">
        <v>360</v>
      </c>
      <c r="L1927" s="5" t="n">
        <v>71.095</v>
      </c>
      <c r="M1927" s="5" t="n">
        <v>24.482</v>
      </c>
      <c r="N1927" s="5" t="n">
        <v>235</v>
      </c>
      <c r="O1927" s="5" t="s">
        <v>56</v>
      </c>
      <c r="P1927" s="5" t="n">
        <v>3</v>
      </c>
      <c r="Q1927" s="5" t="n">
        <v>1</v>
      </c>
      <c r="R1927" s="5" t="n">
        <v>1</v>
      </c>
    </row>
    <row r="1928" customFormat="false" ht="15" hidden="false" customHeight="false" outlineLevel="0" collapsed="false">
      <c r="A1928" s="5" t="s">
        <v>222</v>
      </c>
      <c r="B1928" s="28" t="s">
        <v>8</v>
      </c>
      <c r="C1928" s="28" t="s">
        <v>364</v>
      </c>
      <c r="D1928" s="31" t="n">
        <v>91.7010874491026</v>
      </c>
      <c r="E1928" s="28" t="s">
        <v>354</v>
      </c>
      <c r="F1928" s="28" t="str">
        <f aca="false">IF(D1928&lt;30,"A",IF(D1928&lt;50,"Q","I"))</f>
        <v>I</v>
      </c>
      <c r="G1928" s="29" t="n">
        <v>42390</v>
      </c>
      <c r="H1928" s="28" t="s">
        <v>48</v>
      </c>
      <c r="I1928" s="28" t="n">
        <v>50</v>
      </c>
      <c r="J1928" s="32" t="s">
        <v>49</v>
      </c>
      <c r="K1928" s="28" t="s">
        <v>360</v>
      </c>
      <c r="L1928" s="5" t="n">
        <v>71.095</v>
      </c>
      <c r="M1928" s="5" t="n">
        <v>24.482</v>
      </c>
      <c r="N1928" s="5" t="n">
        <v>235</v>
      </c>
      <c r="O1928" s="5" t="s">
        <v>56</v>
      </c>
      <c r="P1928" s="5" t="n">
        <v>3</v>
      </c>
      <c r="Q1928" s="5" t="n">
        <v>1</v>
      </c>
      <c r="R1928" s="5" t="n">
        <v>2</v>
      </c>
    </row>
    <row r="1929" customFormat="false" ht="15" hidden="false" customHeight="false" outlineLevel="0" collapsed="false">
      <c r="A1929" s="5" t="s">
        <v>223</v>
      </c>
      <c r="B1929" s="28" t="s">
        <v>8</v>
      </c>
      <c r="C1929" s="28" t="s">
        <v>364</v>
      </c>
      <c r="D1929" s="31" t="n">
        <v>101.351585351741</v>
      </c>
      <c r="E1929" s="28" t="s">
        <v>354</v>
      </c>
      <c r="F1929" s="28" t="str">
        <f aca="false">IF(D1929&lt;30,"A",IF(D1929&lt;50,"Q","I"))</f>
        <v>I</v>
      </c>
      <c r="G1929" s="29" t="n">
        <v>42390</v>
      </c>
      <c r="H1929" s="28" t="s">
        <v>48</v>
      </c>
      <c r="I1929" s="28" t="n">
        <v>50</v>
      </c>
      <c r="J1929" s="32" t="s">
        <v>49</v>
      </c>
      <c r="K1929" s="28" t="s">
        <v>360</v>
      </c>
      <c r="L1929" s="5" t="n">
        <v>71.095</v>
      </c>
      <c r="M1929" s="5" t="n">
        <v>24.482</v>
      </c>
      <c r="N1929" s="5" t="n">
        <v>235</v>
      </c>
      <c r="O1929" s="5" t="s">
        <v>56</v>
      </c>
      <c r="P1929" s="5" t="n">
        <v>3</v>
      </c>
      <c r="Q1929" s="5" t="n">
        <v>1</v>
      </c>
      <c r="R1929" s="5" t="n">
        <v>3</v>
      </c>
    </row>
    <row r="1930" customFormat="false" ht="15" hidden="false" customHeight="false" outlineLevel="0" collapsed="false">
      <c r="A1930" s="5" t="s">
        <v>224</v>
      </c>
      <c r="B1930" s="28" t="s">
        <v>8</v>
      </c>
      <c r="C1930" s="28" t="s">
        <v>364</v>
      </c>
      <c r="D1930" s="31" t="n">
        <v>120.082229005522</v>
      </c>
      <c r="E1930" s="28" t="s">
        <v>354</v>
      </c>
      <c r="F1930" s="28" t="str">
        <f aca="false">IF(D1930&lt;30,"A",IF(D1930&lt;50,"Q","I"))</f>
        <v>I</v>
      </c>
      <c r="G1930" s="29" t="n">
        <v>42390</v>
      </c>
      <c r="H1930" s="28" t="s">
        <v>48</v>
      </c>
      <c r="I1930" s="28" t="n">
        <v>50</v>
      </c>
      <c r="J1930" s="32" t="s">
        <v>49</v>
      </c>
      <c r="K1930" s="28" t="s">
        <v>360</v>
      </c>
      <c r="L1930" s="5" t="n">
        <v>71.095</v>
      </c>
      <c r="M1930" s="5" t="n">
        <v>24.482</v>
      </c>
      <c r="N1930" s="5" t="n">
        <v>235</v>
      </c>
      <c r="O1930" s="5" t="s">
        <v>56</v>
      </c>
      <c r="P1930" s="5" t="n">
        <v>3</v>
      </c>
      <c r="Q1930" s="5" t="n">
        <v>1</v>
      </c>
      <c r="R1930" s="5" t="n">
        <v>4</v>
      </c>
    </row>
    <row r="1931" customFormat="false" ht="15" hidden="false" customHeight="false" outlineLevel="0" collapsed="false">
      <c r="A1931" s="5" t="s">
        <v>228</v>
      </c>
      <c r="B1931" s="28" t="s">
        <v>8</v>
      </c>
      <c r="C1931" s="28" t="s">
        <v>364</v>
      </c>
      <c r="D1931" s="31" t="n">
        <v>78.9490352536799</v>
      </c>
      <c r="E1931" s="28" t="s">
        <v>354</v>
      </c>
      <c r="F1931" s="28" t="str">
        <f aca="false">IF(D1931&lt;30,"A",IF(D1931&lt;50,"Q","I"))</f>
        <v>I</v>
      </c>
      <c r="G1931" s="29" t="n">
        <v>42390</v>
      </c>
      <c r="H1931" s="28" t="s">
        <v>48</v>
      </c>
      <c r="I1931" s="28" t="n">
        <v>50</v>
      </c>
      <c r="J1931" s="32" t="s">
        <v>49</v>
      </c>
      <c r="K1931" s="28" t="s">
        <v>360</v>
      </c>
      <c r="L1931" s="5" t="n">
        <v>71.095</v>
      </c>
      <c r="M1931" s="5" t="n">
        <v>24.482</v>
      </c>
      <c r="N1931" s="5" t="n">
        <v>235</v>
      </c>
      <c r="O1931" s="5" t="s">
        <v>56</v>
      </c>
      <c r="P1931" s="5" t="n">
        <v>3</v>
      </c>
      <c r="Q1931" s="5" t="n">
        <v>1</v>
      </c>
      <c r="R1931" s="5" t="n">
        <v>8</v>
      </c>
    </row>
    <row r="1932" customFormat="false" ht="15" hidden="false" customHeight="false" outlineLevel="0" collapsed="false">
      <c r="A1932" s="5" t="s">
        <v>229</v>
      </c>
      <c r="B1932" s="28" t="s">
        <v>8</v>
      </c>
      <c r="C1932" s="28" t="s">
        <v>364</v>
      </c>
      <c r="D1932" s="31" t="n">
        <v>106.167449578187</v>
      </c>
      <c r="E1932" s="28" t="s">
        <v>354</v>
      </c>
      <c r="F1932" s="28" t="str">
        <f aca="false">IF(D1932&lt;30,"A",IF(D1932&lt;50,"Q","I"))</f>
        <v>I</v>
      </c>
      <c r="G1932" s="29" t="n">
        <v>42390</v>
      </c>
      <c r="H1932" s="28" t="s">
        <v>48</v>
      </c>
      <c r="I1932" s="28" t="n">
        <v>50</v>
      </c>
      <c r="J1932" s="32" t="s">
        <v>49</v>
      </c>
      <c r="K1932" s="28" t="s">
        <v>360</v>
      </c>
      <c r="L1932" s="5" t="n">
        <v>71.143</v>
      </c>
      <c r="M1932" s="5" t="n">
        <v>24.719</v>
      </c>
      <c r="N1932" s="5" t="n">
        <v>251</v>
      </c>
      <c r="O1932" s="5" t="s">
        <v>56</v>
      </c>
      <c r="P1932" s="5" t="n">
        <v>3</v>
      </c>
      <c r="Q1932" s="5" t="n">
        <v>2</v>
      </c>
      <c r="R1932" s="5" t="n">
        <v>1</v>
      </c>
    </row>
    <row r="1933" customFormat="false" ht="15" hidden="false" customHeight="false" outlineLevel="0" collapsed="false">
      <c r="A1933" s="5" t="s">
        <v>230</v>
      </c>
      <c r="B1933" s="28" t="s">
        <v>8</v>
      </c>
      <c r="C1933" s="28" t="s">
        <v>364</v>
      </c>
      <c r="D1933" s="31" t="n">
        <v>104.063434283708</v>
      </c>
      <c r="E1933" s="28" t="s">
        <v>354</v>
      </c>
      <c r="F1933" s="28" t="str">
        <f aca="false">IF(D1933&lt;30,"A",IF(D1933&lt;50,"Q","I"))</f>
        <v>I</v>
      </c>
      <c r="G1933" s="29" t="n">
        <v>42390</v>
      </c>
      <c r="H1933" s="28" t="s">
        <v>48</v>
      </c>
      <c r="I1933" s="28" t="n">
        <v>50</v>
      </c>
      <c r="J1933" s="32" t="s">
        <v>49</v>
      </c>
      <c r="K1933" s="28" t="s">
        <v>360</v>
      </c>
      <c r="L1933" s="5" t="n">
        <v>71.143</v>
      </c>
      <c r="M1933" s="5" t="n">
        <v>24.719</v>
      </c>
      <c r="N1933" s="5" t="n">
        <v>251</v>
      </c>
      <c r="O1933" s="5" t="s">
        <v>56</v>
      </c>
      <c r="P1933" s="5" t="n">
        <v>3</v>
      </c>
      <c r="Q1933" s="5" t="n">
        <v>2</v>
      </c>
      <c r="R1933" s="5" t="n">
        <v>2</v>
      </c>
    </row>
    <row r="1934" customFormat="false" ht="15" hidden="false" customHeight="false" outlineLevel="0" collapsed="false">
      <c r="A1934" s="5" t="s">
        <v>231</v>
      </c>
      <c r="B1934" s="28" t="s">
        <v>8</v>
      </c>
      <c r="C1934" s="28" t="s">
        <v>364</v>
      </c>
      <c r="D1934" s="31" t="n">
        <v>87.8862141914737</v>
      </c>
      <c r="E1934" s="28" t="s">
        <v>354</v>
      </c>
      <c r="F1934" s="28" t="str">
        <f aca="false">IF(D1934&lt;30,"A",IF(D1934&lt;50,"Q","I"))</f>
        <v>I</v>
      </c>
      <c r="G1934" s="29" t="n">
        <v>42390</v>
      </c>
      <c r="H1934" s="28" t="s">
        <v>48</v>
      </c>
      <c r="I1934" s="28" t="n">
        <v>50</v>
      </c>
      <c r="J1934" s="32" t="s">
        <v>49</v>
      </c>
      <c r="K1934" s="28" t="s">
        <v>360</v>
      </c>
      <c r="L1934" s="5" t="n">
        <v>71.143</v>
      </c>
      <c r="M1934" s="5" t="n">
        <v>24.719</v>
      </c>
      <c r="N1934" s="5" t="n">
        <v>251</v>
      </c>
      <c r="O1934" s="5" t="s">
        <v>56</v>
      </c>
      <c r="P1934" s="5" t="n">
        <v>3</v>
      </c>
      <c r="Q1934" s="5" t="n">
        <v>2</v>
      </c>
      <c r="R1934" s="5" t="n">
        <v>3</v>
      </c>
    </row>
    <row r="1935" customFormat="false" ht="15" hidden="false" customHeight="false" outlineLevel="0" collapsed="false">
      <c r="A1935" s="5" t="s">
        <v>232</v>
      </c>
      <c r="B1935" s="28" t="s">
        <v>8</v>
      </c>
      <c r="C1935" s="28" t="s">
        <v>364</v>
      </c>
      <c r="D1935" s="31" t="n">
        <v>144.517742139761</v>
      </c>
      <c r="E1935" s="28" t="s">
        <v>354</v>
      </c>
      <c r="F1935" s="28" t="str">
        <f aca="false">IF(D1935&lt;30,"A",IF(D1935&lt;50,"Q","I"))</f>
        <v>I</v>
      </c>
      <c r="G1935" s="29" t="n">
        <v>42390</v>
      </c>
      <c r="H1935" s="28" t="s">
        <v>48</v>
      </c>
      <c r="I1935" s="28" t="n">
        <v>50</v>
      </c>
      <c r="J1935" s="32" t="s">
        <v>49</v>
      </c>
      <c r="K1935" s="28" t="s">
        <v>360</v>
      </c>
      <c r="L1935" s="5" t="n">
        <v>71.143</v>
      </c>
      <c r="M1935" s="5" t="n">
        <v>24.719</v>
      </c>
      <c r="N1935" s="5" t="n">
        <v>251</v>
      </c>
      <c r="O1935" s="5" t="s">
        <v>56</v>
      </c>
      <c r="P1935" s="5" t="n">
        <v>3</v>
      </c>
      <c r="Q1935" s="5" t="n">
        <v>2</v>
      </c>
      <c r="R1935" s="5" t="n">
        <v>4</v>
      </c>
    </row>
    <row r="1936" customFormat="false" ht="15" hidden="false" customHeight="false" outlineLevel="0" collapsed="false">
      <c r="A1936" s="5" t="s">
        <v>233</v>
      </c>
      <c r="B1936" s="28" t="s">
        <v>8</v>
      </c>
      <c r="C1936" s="28" t="s">
        <v>364</v>
      </c>
      <c r="D1936" s="31" t="n">
        <v>67.6529513864403</v>
      </c>
      <c r="E1936" s="28" t="s">
        <v>354</v>
      </c>
      <c r="F1936" s="28" t="str">
        <f aca="false">IF(D1936&lt;30,"A",IF(D1936&lt;50,"Q","I"))</f>
        <v>I</v>
      </c>
      <c r="G1936" s="29" t="n">
        <v>42390</v>
      </c>
      <c r="H1936" s="28" t="s">
        <v>48</v>
      </c>
      <c r="I1936" s="28" t="n">
        <v>50</v>
      </c>
      <c r="J1936" s="32" t="s">
        <v>49</v>
      </c>
      <c r="K1936" s="28" t="s">
        <v>360</v>
      </c>
      <c r="L1936" s="5" t="n">
        <v>71.143</v>
      </c>
      <c r="M1936" s="5" t="n">
        <v>24.719</v>
      </c>
      <c r="N1936" s="5" t="n">
        <v>251</v>
      </c>
      <c r="O1936" s="5" t="s">
        <v>56</v>
      </c>
      <c r="P1936" s="5" t="n">
        <v>3</v>
      </c>
      <c r="Q1936" s="5" t="n">
        <v>2</v>
      </c>
      <c r="R1936" s="5" t="n">
        <v>5</v>
      </c>
    </row>
    <row r="1937" customFormat="false" ht="15" hidden="false" customHeight="false" outlineLevel="0" collapsed="false">
      <c r="A1937" s="5" t="s">
        <v>234</v>
      </c>
      <c r="B1937" s="28" t="s">
        <v>8</v>
      </c>
      <c r="C1937" s="28" t="s">
        <v>364</v>
      </c>
      <c r="D1937" s="31" t="n">
        <v>137.884591432337</v>
      </c>
      <c r="E1937" s="28" t="s">
        <v>354</v>
      </c>
      <c r="F1937" s="28" t="str">
        <f aca="false">IF(D1937&lt;30,"A",IF(D1937&lt;50,"Q","I"))</f>
        <v>I</v>
      </c>
      <c r="G1937" s="29" t="n">
        <v>42390</v>
      </c>
      <c r="H1937" s="28" t="s">
        <v>48</v>
      </c>
      <c r="I1937" s="28" t="n">
        <v>50</v>
      </c>
      <c r="J1937" s="32" t="s">
        <v>49</v>
      </c>
      <c r="K1937" s="28" t="s">
        <v>360</v>
      </c>
      <c r="L1937" s="5" t="n">
        <v>71.143</v>
      </c>
      <c r="M1937" s="5" t="n">
        <v>24.719</v>
      </c>
      <c r="N1937" s="5" t="n">
        <v>251</v>
      </c>
      <c r="O1937" s="5" t="s">
        <v>56</v>
      </c>
      <c r="P1937" s="5" t="n">
        <v>3</v>
      </c>
      <c r="Q1937" s="5" t="n">
        <v>2</v>
      </c>
      <c r="R1937" s="5" t="n">
        <v>6</v>
      </c>
    </row>
    <row r="1938" customFormat="false" ht="15" hidden="false" customHeight="false" outlineLevel="0" collapsed="false">
      <c r="A1938" s="5" t="s">
        <v>235</v>
      </c>
      <c r="B1938" s="28" t="s">
        <v>8</v>
      </c>
      <c r="C1938" s="28" t="s">
        <v>364</v>
      </c>
      <c r="D1938" s="31" t="n">
        <v>76.3248210795721</v>
      </c>
      <c r="E1938" s="28" t="s">
        <v>354</v>
      </c>
      <c r="F1938" s="28" t="str">
        <f aca="false">IF(D1938&lt;30,"A",IF(D1938&lt;50,"Q","I"))</f>
        <v>I</v>
      </c>
      <c r="G1938" s="29" t="n">
        <v>42390</v>
      </c>
      <c r="H1938" s="28" t="s">
        <v>48</v>
      </c>
      <c r="I1938" s="28" t="n">
        <v>50</v>
      </c>
      <c r="J1938" s="32" t="s">
        <v>49</v>
      </c>
      <c r="K1938" s="28" t="s">
        <v>360</v>
      </c>
      <c r="L1938" s="5" t="n">
        <v>71.143</v>
      </c>
      <c r="M1938" s="5" t="n">
        <v>24.719</v>
      </c>
      <c r="N1938" s="5" t="n">
        <v>251</v>
      </c>
      <c r="O1938" s="5" t="s">
        <v>56</v>
      </c>
      <c r="P1938" s="5" t="n">
        <v>3</v>
      </c>
      <c r="Q1938" s="5" t="n">
        <v>2</v>
      </c>
      <c r="R1938" s="5" t="n">
        <v>7</v>
      </c>
    </row>
    <row r="1939" customFormat="false" ht="15" hidden="false" customHeight="false" outlineLevel="0" collapsed="false">
      <c r="A1939" s="5" t="s">
        <v>236</v>
      </c>
      <c r="B1939" s="28" t="s">
        <v>8</v>
      </c>
      <c r="C1939" s="28" t="s">
        <v>364</v>
      </c>
      <c r="D1939" s="31" t="n">
        <v>78.7539671163634</v>
      </c>
      <c r="E1939" s="28" t="s">
        <v>354</v>
      </c>
      <c r="F1939" s="28" t="str">
        <f aca="false">IF(D1939&lt;30,"A",IF(D1939&lt;50,"Q","I"))</f>
        <v>I</v>
      </c>
      <c r="G1939" s="29" t="n">
        <v>42390</v>
      </c>
      <c r="H1939" s="28" t="s">
        <v>48</v>
      </c>
      <c r="I1939" s="28" t="n">
        <v>50</v>
      </c>
      <c r="J1939" s="32" t="s">
        <v>49</v>
      </c>
      <c r="K1939" s="28" t="s">
        <v>360</v>
      </c>
      <c r="L1939" s="5" t="n">
        <v>71.143</v>
      </c>
      <c r="M1939" s="5" t="n">
        <v>24.719</v>
      </c>
      <c r="N1939" s="5" t="n">
        <v>251</v>
      </c>
      <c r="O1939" s="5" t="s">
        <v>56</v>
      </c>
      <c r="P1939" s="5" t="n">
        <v>3</v>
      </c>
      <c r="Q1939" s="5" t="n">
        <v>2</v>
      </c>
      <c r="R1939" s="5" t="n">
        <v>8</v>
      </c>
    </row>
    <row r="1940" customFormat="false" ht="15" hidden="false" customHeight="false" outlineLevel="0" collapsed="false">
      <c r="A1940" s="5" t="s">
        <v>237</v>
      </c>
      <c r="B1940" s="28" t="s">
        <v>8</v>
      </c>
      <c r="C1940" s="28" t="s">
        <v>364</v>
      </c>
      <c r="D1940" s="31" t="n">
        <v>92.0476713134898</v>
      </c>
      <c r="E1940" s="28" t="s">
        <v>354</v>
      </c>
      <c r="F1940" s="28" t="str">
        <f aca="false">IF(D1940&lt;30,"A",IF(D1940&lt;50,"Q","I"))</f>
        <v>I</v>
      </c>
      <c r="G1940" s="29" t="n">
        <v>42390</v>
      </c>
      <c r="H1940" s="28" t="s">
        <v>48</v>
      </c>
      <c r="I1940" s="28" t="n">
        <v>50</v>
      </c>
      <c r="J1940" s="32" t="s">
        <v>49</v>
      </c>
      <c r="K1940" s="28" t="s">
        <v>360</v>
      </c>
      <c r="L1940" s="5" t="n">
        <v>71.844</v>
      </c>
      <c r="M1940" s="5" t="n">
        <v>24.416</v>
      </c>
      <c r="N1940" s="5" t="n">
        <v>260</v>
      </c>
      <c r="O1940" s="5" t="s">
        <v>56</v>
      </c>
      <c r="P1940" s="5" t="n">
        <v>3</v>
      </c>
      <c r="Q1940" s="5" t="n">
        <v>3</v>
      </c>
      <c r="R1940" s="5" t="n">
        <v>1</v>
      </c>
    </row>
    <row r="1941" customFormat="false" ht="15" hidden="false" customHeight="false" outlineLevel="0" collapsed="false">
      <c r="A1941" s="5" t="s">
        <v>238</v>
      </c>
      <c r="B1941" s="28" t="s">
        <v>8</v>
      </c>
      <c r="C1941" s="28" t="s">
        <v>364</v>
      </c>
      <c r="D1941" s="31" t="n">
        <v>77.8539031400195</v>
      </c>
      <c r="E1941" s="28" t="s">
        <v>354</v>
      </c>
      <c r="F1941" s="28" t="str">
        <f aca="false">IF(D1941&lt;30,"A",IF(D1941&lt;50,"Q","I"))</f>
        <v>I</v>
      </c>
      <c r="G1941" s="29" t="n">
        <v>42390</v>
      </c>
      <c r="H1941" s="28" t="s">
        <v>48</v>
      </c>
      <c r="I1941" s="28" t="n">
        <v>50</v>
      </c>
      <c r="J1941" s="32" t="s">
        <v>49</v>
      </c>
      <c r="K1941" s="28" t="s">
        <v>360</v>
      </c>
      <c r="L1941" s="5" t="n">
        <v>71.844</v>
      </c>
      <c r="M1941" s="5" t="n">
        <v>24.416</v>
      </c>
      <c r="N1941" s="5" t="n">
        <v>260</v>
      </c>
      <c r="O1941" s="5" t="s">
        <v>56</v>
      </c>
      <c r="P1941" s="5" t="n">
        <v>3</v>
      </c>
      <c r="Q1941" s="5" t="n">
        <v>3</v>
      </c>
      <c r="R1941" s="5" t="n">
        <v>2</v>
      </c>
    </row>
    <row r="1942" customFormat="false" ht="15" hidden="false" customHeight="false" outlineLevel="0" collapsed="false">
      <c r="A1942" s="5" t="s">
        <v>239</v>
      </c>
      <c r="B1942" s="28" t="s">
        <v>8</v>
      </c>
      <c r="C1942" s="28" t="s">
        <v>364</v>
      </c>
      <c r="D1942" s="31" t="n">
        <v>93.6080283273494</v>
      </c>
      <c r="E1942" s="28" t="s">
        <v>354</v>
      </c>
      <c r="F1942" s="28" t="str">
        <f aca="false">IF(D1942&lt;30,"A",IF(D1942&lt;50,"Q","I"))</f>
        <v>I</v>
      </c>
      <c r="G1942" s="29" t="n">
        <v>42390</v>
      </c>
      <c r="H1942" s="28" t="s">
        <v>48</v>
      </c>
      <c r="I1942" s="28" t="n">
        <v>50</v>
      </c>
      <c r="J1942" s="32" t="s">
        <v>49</v>
      </c>
      <c r="K1942" s="28" t="s">
        <v>360</v>
      </c>
      <c r="L1942" s="5" t="n">
        <v>71.844</v>
      </c>
      <c r="M1942" s="5" t="n">
        <v>24.416</v>
      </c>
      <c r="N1942" s="5" t="n">
        <v>260</v>
      </c>
      <c r="O1942" s="5" t="s">
        <v>56</v>
      </c>
      <c r="P1942" s="5" t="n">
        <v>3</v>
      </c>
      <c r="Q1942" s="5" t="n">
        <v>3</v>
      </c>
      <c r="R1942" s="5" t="n">
        <v>3</v>
      </c>
    </row>
    <row r="1943" customFormat="false" ht="15" hidden="false" customHeight="false" outlineLevel="0" collapsed="false">
      <c r="A1943" s="5" t="s">
        <v>240</v>
      </c>
      <c r="B1943" s="28" t="s">
        <v>8</v>
      </c>
      <c r="C1943" s="28" t="s">
        <v>364</v>
      </c>
      <c r="D1943" s="31" t="n">
        <v>128.445033091612</v>
      </c>
      <c r="E1943" s="28" t="s">
        <v>354</v>
      </c>
      <c r="F1943" s="28" t="str">
        <f aca="false">IF(D1943&lt;30,"A",IF(D1943&lt;50,"Q","I"))</f>
        <v>I</v>
      </c>
      <c r="G1943" s="29" t="n">
        <v>42390</v>
      </c>
      <c r="H1943" s="28" t="s">
        <v>48</v>
      </c>
      <c r="I1943" s="28" t="n">
        <v>50</v>
      </c>
      <c r="J1943" s="32" t="s">
        <v>49</v>
      </c>
      <c r="K1943" s="28" t="s">
        <v>360</v>
      </c>
      <c r="L1943" s="5" t="n">
        <v>71.844</v>
      </c>
      <c r="M1943" s="5" t="n">
        <v>24.416</v>
      </c>
      <c r="N1943" s="5" t="n">
        <v>260</v>
      </c>
      <c r="O1943" s="5" t="s">
        <v>56</v>
      </c>
      <c r="P1943" s="5" t="n">
        <v>3</v>
      </c>
      <c r="Q1943" s="5" t="n">
        <v>3</v>
      </c>
      <c r="R1943" s="5" t="n">
        <v>4</v>
      </c>
    </row>
    <row r="1944" customFormat="false" ht="15" hidden="false" customHeight="false" outlineLevel="0" collapsed="false">
      <c r="A1944" s="5" t="s">
        <v>244</v>
      </c>
      <c r="B1944" s="28" t="s">
        <v>8</v>
      </c>
      <c r="C1944" s="28" t="s">
        <v>364</v>
      </c>
      <c r="D1944" s="31" t="n">
        <v>74.6638607424576</v>
      </c>
      <c r="E1944" s="28" t="s">
        <v>354</v>
      </c>
      <c r="F1944" s="28" t="str">
        <f aca="false">IF(D1944&lt;30,"A",IF(D1944&lt;50,"Q","I"))</f>
        <v>I</v>
      </c>
      <c r="G1944" s="29" t="n">
        <v>42390</v>
      </c>
      <c r="H1944" s="28" t="s">
        <v>48</v>
      </c>
      <c r="I1944" s="28" t="n">
        <v>50</v>
      </c>
      <c r="J1944" s="32" t="s">
        <v>49</v>
      </c>
      <c r="K1944" s="28" t="s">
        <v>360</v>
      </c>
      <c r="L1944" s="5" t="n">
        <v>71.844</v>
      </c>
      <c r="M1944" s="5" t="n">
        <v>24.416</v>
      </c>
      <c r="N1944" s="5" t="n">
        <v>260</v>
      </c>
      <c r="O1944" s="5" t="s">
        <v>56</v>
      </c>
      <c r="P1944" s="5" t="n">
        <v>3</v>
      </c>
      <c r="Q1944" s="5" t="n">
        <v>3</v>
      </c>
      <c r="R1944" s="5" t="n">
        <v>8</v>
      </c>
    </row>
    <row r="1945" customFormat="false" ht="15" hidden="false" customHeight="false" outlineLevel="0" collapsed="false">
      <c r="A1945" s="5" t="s">
        <v>245</v>
      </c>
      <c r="B1945" s="28" t="s">
        <v>8</v>
      </c>
      <c r="C1945" s="28" t="s">
        <v>364</v>
      </c>
      <c r="D1945" s="31" t="n">
        <v>145.898253405848</v>
      </c>
      <c r="E1945" s="28" t="s">
        <v>354</v>
      </c>
      <c r="F1945" s="28" t="str">
        <f aca="false">IF(D1945&lt;30,"A",IF(D1945&lt;50,"Q","I"))</f>
        <v>I</v>
      </c>
      <c r="G1945" s="29" t="n">
        <v>42390</v>
      </c>
      <c r="H1945" s="28" t="s">
        <v>48</v>
      </c>
      <c r="I1945" s="28" t="n">
        <v>50</v>
      </c>
      <c r="J1945" s="32" t="s">
        <v>49</v>
      </c>
      <c r="K1945" s="28" t="s">
        <v>360</v>
      </c>
      <c r="L1945" s="5" t="n">
        <v>76.295</v>
      </c>
      <c r="M1945" s="5" t="n">
        <v>28.012</v>
      </c>
      <c r="N1945" s="5" t="n">
        <v>318</v>
      </c>
      <c r="O1945" s="5" t="s">
        <v>59</v>
      </c>
      <c r="P1945" s="5" t="n">
        <v>0</v>
      </c>
      <c r="Q1945" s="5" t="n">
        <v>4</v>
      </c>
      <c r="R1945" s="5" t="n">
        <v>1</v>
      </c>
    </row>
    <row r="1946" customFormat="false" ht="15" hidden="false" customHeight="false" outlineLevel="0" collapsed="false">
      <c r="A1946" s="5" t="s">
        <v>246</v>
      </c>
      <c r="B1946" s="28" t="s">
        <v>8</v>
      </c>
      <c r="C1946" s="28" t="s">
        <v>364</v>
      </c>
      <c r="D1946" s="31" t="n">
        <v>119.685961850362</v>
      </c>
      <c r="E1946" s="28" t="s">
        <v>354</v>
      </c>
      <c r="F1946" s="28" t="str">
        <f aca="false">IF(D1946&lt;30,"A",IF(D1946&lt;50,"Q","I"))</f>
        <v>I</v>
      </c>
      <c r="G1946" s="29" t="n">
        <v>42390</v>
      </c>
      <c r="H1946" s="28" t="s">
        <v>48</v>
      </c>
      <c r="I1946" s="28" t="n">
        <v>50</v>
      </c>
      <c r="J1946" s="32" t="s">
        <v>49</v>
      </c>
      <c r="K1946" s="28" t="s">
        <v>360</v>
      </c>
      <c r="L1946" s="5" t="n">
        <v>76.295</v>
      </c>
      <c r="M1946" s="5" t="n">
        <v>28.012</v>
      </c>
      <c r="N1946" s="5" t="n">
        <v>318</v>
      </c>
      <c r="O1946" s="5" t="s">
        <v>59</v>
      </c>
      <c r="P1946" s="5" t="n">
        <v>0</v>
      </c>
      <c r="Q1946" s="5" t="n">
        <v>4</v>
      </c>
      <c r="R1946" s="5" t="n">
        <v>2</v>
      </c>
    </row>
    <row r="1947" customFormat="false" ht="15" hidden="false" customHeight="false" outlineLevel="0" collapsed="false">
      <c r="A1947" s="5" t="s">
        <v>247</v>
      </c>
      <c r="B1947" s="28" t="s">
        <v>8</v>
      </c>
      <c r="C1947" s="28" t="s">
        <v>364</v>
      </c>
      <c r="D1947" s="31" t="n">
        <v>125.621997820856</v>
      </c>
      <c r="E1947" s="28" t="s">
        <v>354</v>
      </c>
      <c r="F1947" s="28" t="str">
        <f aca="false">IF(D1947&lt;30,"A",IF(D1947&lt;50,"Q","I"))</f>
        <v>I</v>
      </c>
      <c r="G1947" s="29" t="n">
        <v>42390</v>
      </c>
      <c r="H1947" s="28" t="s">
        <v>48</v>
      </c>
      <c r="I1947" s="28" t="n">
        <v>50</v>
      </c>
      <c r="J1947" s="32" t="s">
        <v>49</v>
      </c>
      <c r="K1947" s="28" t="s">
        <v>360</v>
      </c>
      <c r="L1947" s="5" t="n">
        <v>76.295</v>
      </c>
      <c r="M1947" s="5" t="n">
        <v>28.012</v>
      </c>
      <c r="N1947" s="5" t="n">
        <v>318</v>
      </c>
      <c r="O1947" s="5" t="s">
        <v>59</v>
      </c>
      <c r="P1947" s="5" t="n">
        <v>0</v>
      </c>
      <c r="Q1947" s="5" t="n">
        <v>4</v>
      </c>
      <c r="R1947" s="5" t="n">
        <v>3</v>
      </c>
    </row>
    <row r="1948" customFormat="false" ht="15" hidden="false" customHeight="false" outlineLevel="0" collapsed="false">
      <c r="A1948" s="5" t="s">
        <v>248</v>
      </c>
      <c r="B1948" s="28" t="s">
        <v>8</v>
      </c>
      <c r="C1948" s="28" t="s">
        <v>364</v>
      </c>
      <c r="D1948" s="31" t="n">
        <v>67.8118321186167</v>
      </c>
      <c r="E1948" s="28" t="s">
        <v>354</v>
      </c>
      <c r="F1948" s="28" t="str">
        <f aca="false">IF(D1948&lt;30,"A",IF(D1948&lt;50,"Q","I"))</f>
        <v>I</v>
      </c>
      <c r="G1948" s="29" t="n">
        <v>42390</v>
      </c>
      <c r="H1948" s="28" t="s">
        <v>48</v>
      </c>
      <c r="I1948" s="28" t="n">
        <v>50</v>
      </c>
      <c r="J1948" s="32" t="s">
        <v>49</v>
      </c>
      <c r="K1948" s="28" t="s">
        <v>360</v>
      </c>
      <c r="L1948" s="5" t="n">
        <v>76.295</v>
      </c>
      <c r="M1948" s="5" t="n">
        <v>28.012</v>
      </c>
      <c r="N1948" s="5" t="n">
        <v>318</v>
      </c>
      <c r="O1948" s="5" t="s">
        <v>59</v>
      </c>
      <c r="P1948" s="5" t="n">
        <v>0</v>
      </c>
      <c r="Q1948" s="5" t="n">
        <v>4</v>
      </c>
      <c r="R1948" s="5" t="n">
        <v>4</v>
      </c>
    </row>
    <row r="1949" customFormat="false" ht="15" hidden="false" customHeight="false" outlineLevel="0" collapsed="false">
      <c r="A1949" s="5" t="s">
        <v>252</v>
      </c>
      <c r="B1949" s="28" t="s">
        <v>8</v>
      </c>
      <c r="C1949" s="28" t="s">
        <v>364</v>
      </c>
      <c r="D1949" s="31" t="n">
        <v>90.9329953505527</v>
      </c>
      <c r="E1949" s="28" t="s">
        <v>354</v>
      </c>
      <c r="F1949" s="28" t="str">
        <f aca="false">IF(D1949&lt;30,"A",IF(D1949&lt;50,"Q","I"))</f>
        <v>I</v>
      </c>
      <c r="G1949" s="29" t="n">
        <v>42390</v>
      </c>
      <c r="H1949" s="28" t="s">
        <v>48</v>
      </c>
      <c r="I1949" s="28" t="n">
        <v>50</v>
      </c>
      <c r="J1949" s="32" t="s">
        <v>49</v>
      </c>
      <c r="K1949" s="28" t="s">
        <v>360</v>
      </c>
      <c r="L1949" s="5" t="n">
        <v>76.295</v>
      </c>
      <c r="M1949" s="5" t="n">
        <v>28.012</v>
      </c>
      <c r="N1949" s="5" t="n">
        <v>318</v>
      </c>
      <c r="O1949" s="5" t="s">
        <v>59</v>
      </c>
      <c r="P1949" s="5" t="n">
        <v>0</v>
      </c>
      <c r="Q1949" s="5" t="n">
        <v>4</v>
      </c>
      <c r="R1949" s="5" t="n">
        <v>8</v>
      </c>
    </row>
    <row r="1950" customFormat="false" ht="15" hidden="false" customHeight="false" outlineLevel="0" collapsed="false">
      <c r="A1950" s="5" t="s">
        <v>253</v>
      </c>
      <c r="B1950" s="28" t="s">
        <v>8</v>
      </c>
      <c r="C1950" s="28" t="s">
        <v>364</v>
      </c>
      <c r="D1950" s="31" t="n">
        <v>133.434661390368</v>
      </c>
      <c r="E1950" s="28" t="s">
        <v>354</v>
      </c>
      <c r="F1950" s="28" t="str">
        <f aca="false">IF(D1950&lt;30,"A",IF(D1950&lt;50,"Q","I"))</f>
        <v>I</v>
      </c>
      <c r="G1950" s="29" t="n">
        <v>42390</v>
      </c>
      <c r="H1950" s="28" t="s">
        <v>48</v>
      </c>
      <c r="I1950" s="28" t="n">
        <v>50</v>
      </c>
      <c r="J1950" s="32" t="s">
        <v>49</v>
      </c>
      <c r="K1950" s="28" t="s">
        <v>360</v>
      </c>
      <c r="L1950" s="5" t="n">
        <v>76.295</v>
      </c>
      <c r="M1950" s="5" t="n">
        <v>28.012</v>
      </c>
      <c r="N1950" s="5" t="n">
        <v>318</v>
      </c>
      <c r="O1950" s="5" t="s">
        <v>59</v>
      </c>
      <c r="P1950" s="5" t="n">
        <v>0</v>
      </c>
      <c r="Q1950" s="5" t="n">
        <v>5</v>
      </c>
      <c r="R1950" s="5" t="n">
        <v>1</v>
      </c>
    </row>
    <row r="1951" customFormat="false" ht="15" hidden="false" customHeight="false" outlineLevel="0" collapsed="false">
      <c r="A1951" s="5" t="s">
        <v>254</v>
      </c>
      <c r="B1951" s="28" t="s">
        <v>8</v>
      </c>
      <c r="C1951" s="28" t="s">
        <v>364</v>
      </c>
      <c r="D1951" s="31" t="n">
        <v>137.962649578945</v>
      </c>
      <c r="E1951" s="28" t="s">
        <v>354</v>
      </c>
      <c r="F1951" s="28" t="str">
        <f aca="false">IF(D1951&lt;30,"A",IF(D1951&lt;50,"Q","I"))</f>
        <v>I</v>
      </c>
      <c r="G1951" s="29" t="n">
        <v>42390</v>
      </c>
      <c r="H1951" s="28" t="s">
        <v>48</v>
      </c>
      <c r="I1951" s="28" t="n">
        <v>50</v>
      </c>
      <c r="J1951" s="32" t="s">
        <v>49</v>
      </c>
      <c r="K1951" s="28" t="s">
        <v>360</v>
      </c>
      <c r="L1951" s="5" t="n">
        <v>76.295</v>
      </c>
      <c r="M1951" s="5" t="n">
        <v>28.012</v>
      </c>
      <c r="N1951" s="5" t="n">
        <v>318</v>
      </c>
      <c r="O1951" s="5" t="s">
        <v>59</v>
      </c>
      <c r="P1951" s="5" t="n">
        <v>0</v>
      </c>
      <c r="Q1951" s="5" t="n">
        <v>5</v>
      </c>
      <c r="R1951" s="5" t="n">
        <v>2</v>
      </c>
    </row>
    <row r="1952" customFormat="false" ht="15" hidden="false" customHeight="false" outlineLevel="0" collapsed="false">
      <c r="A1952" s="5" t="s">
        <v>255</v>
      </c>
      <c r="B1952" s="28" t="s">
        <v>8</v>
      </c>
      <c r="C1952" s="28" t="s">
        <v>364</v>
      </c>
      <c r="D1952" s="31" t="n">
        <v>134.294718514458</v>
      </c>
      <c r="E1952" s="28" t="s">
        <v>354</v>
      </c>
      <c r="F1952" s="28" t="str">
        <f aca="false">IF(D1952&lt;30,"A",IF(D1952&lt;50,"Q","I"))</f>
        <v>I</v>
      </c>
      <c r="G1952" s="29" t="n">
        <v>42390</v>
      </c>
      <c r="H1952" s="28" t="s">
        <v>48</v>
      </c>
      <c r="I1952" s="28" t="n">
        <v>50</v>
      </c>
      <c r="J1952" s="32" t="s">
        <v>49</v>
      </c>
      <c r="K1952" s="28" t="s">
        <v>360</v>
      </c>
      <c r="L1952" s="5" t="n">
        <v>76.295</v>
      </c>
      <c r="M1952" s="5" t="n">
        <v>28.012</v>
      </c>
      <c r="N1952" s="5" t="n">
        <v>318</v>
      </c>
      <c r="O1952" s="5" t="s">
        <v>59</v>
      </c>
      <c r="P1952" s="5" t="n">
        <v>0</v>
      </c>
      <c r="Q1952" s="5" t="n">
        <v>5</v>
      </c>
      <c r="R1952" s="5" t="n">
        <v>3</v>
      </c>
    </row>
    <row r="1953" customFormat="false" ht="15" hidden="false" customHeight="false" outlineLevel="0" collapsed="false">
      <c r="A1953" s="5" t="s">
        <v>258</v>
      </c>
      <c r="B1953" s="28" t="s">
        <v>8</v>
      </c>
      <c r="C1953" s="28" t="s">
        <v>364</v>
      </c>
      <c r="D1953" s="31" t="n">
        <v>107.623646563881</v>
      </c>
      <c r="E1953" s="28" t="s">
        <v>354</v>
      </c>
      <c r="F1953" s="28" t="str">
        <f aca="false">IF(D1953&lt;30,"A",IF(D1953&lt;50,"Q","I"))</f>
        <v>I</v>
      </c>
      <c r="G1953" s="29" t="n">
        <v>42390</v>
      </c>
      <c r="H1953" s="28" t="s">
        <v>48</v>
      </c>
      <c r="I1953" s="28" t="n">
        <v>50</v>
      </c>
      <c r="J1953" s="32" t="s">
        <v>49</v>
      </c>
      <c r="K1953" s="28" t="s">
        <v>360</v>
      </c>
      <c r="L1953" s="5" t="n">
        <v>76.295</v>
      </c>
      <c r="M1953" s="5" t="n">
        <v>28.012</v>
      </c>
      <c r="N1953" s="5" t="n">
        <v>318</v>
      </c>
      <c r="O1953" s="5" t="s">
        <v>59</v>
      </c>
      <c r="P1953" s="5" t="n">
        <v>0</v>
      </c>
      <c r="Q1953" s="5" t="n">
        <v>5</v>
      </c>
      <c r="R1953" s="5" t="n">
        <v>6</v>
      </c>
    </row>
    <row r="1954" customFormat="false" ht="15" hidden="false" customHeight="false" outlineLevel="0" collapsed="false">
      <c r="A1954" s="5" t="s">
        <v>259</v>
      </c>
      <c r="B1954" s="28" t="s">
        <v>8</v>
      </c>
      <c r="C1954" s="28" t="s">
        <v>364</v>
      </c>
      <c r="D1954" s="31" t="n">
        <v>51.6081194192436</v>
      </c>
      <c r="E1954" s="28" t="s">
        <v>354</v>
      </c>
      <c r="F1954" s="28" t="str">
        <f aca="false">IF(D1954&lt;30,"A",IF(D1954&lt;50,"Q","I"))</f>
        <v>I</v>
      </c>
      <c r="G1954" s="29" t="n">
        <v>42390</v>
      </c>
      <c r="H1954" s="28" t="s">
        <v>48</v>
      </c>
      <c r="I1954" s="28" t="n">
        <v>50</v>
      </c>
      <c r="J1954" s="32" t="s">
        <v>49</v>
      </c>
      <c r="K1954" s="28" t="s">
        <v>360</v>
      </c>
      <c r="L1954" s="5" t="n">
        <v>76.295</v>
      </c>
      <c r="M1954" s="5" t="n">
        <v>28.012</v>
      </c>
      <c r="N1954" s="5" t="n">
        <v>318</v>
      </c>
      <c r="O1954" s="5" t="s">
        <v>59</v>
      </c>
      <c r="P1954" s="5" t="n">
        <v>0</v>
      </c>
      <c r="Q1954" s="5" t="n">
        <v>5</v>
      </c>
      <c r="R1954" s="28" t="n">
        <v>7</v>
      </c>
      <c r="S1954" s="28"/>
    </row>
    <row r="1955" customFormat="false" ht="15" hidden="false" customHeight="false" outlineLevel="0" collapsed="false">
      <c r="A1955" s="5" t="s">
        <v>260</v>
      </c>
      <c r="B1955" s="28" t="s">
        <v>8</v>
      </c>
      <c r="C1955" s="28" t="s">
        <v>364</v>
      </c>
      <c r="D1955" s="31" t="n">
        <v>127.272593535841</v>
      </c>
      <c r="E1955" s="28" t="s">
        <v>354</v>
      </c>
      <c r="F1955" s="28" t="str">
        <f aca="false">IF(D1955&lt;30,"A",IF(D1955&lt;50,"Q","I"))</f>
        <v>I</v>
      </c>
      <c r="G1955" s="29" t="n">
        <v>42390</v>
      </c>
      <c r="H1955" s="28" t="s">
        <v>48</v>
      </c>
      <c r="I1955" s="28" t="n">
        <v>50</v>
      </c>
      <c r="J1955" s="32" t="s">
        <v>49</v>
      </c>
      <c r="K1955" s="28" t="s">
        <v>360</v>
      </c>
      <c r="L1955" s="5" t="n">
        <v>76.295</v>
      </c>
      <c r="M1955" s="5" t="n">
        <v>28.012</v>
      </c>
      <c r="N1955" s="5" t="n">
        <v>318</v>
      </c>
      <c r="O1955" s="5" t="s">
        <v>59</v>
      </c>
      <c r="P1955" s="5" t="n">
        <v>0</v>
      </c>
      <c r="Q1955" s="5" t="n">
        <v>5</v>
      </c>
      <c r="R1955" s="28" t="n">
        <v>8</v>
      </c>
      <c r="S1955" s="28"/>
    </row>
    <row r="1956" customFormat="false" ht="15" hidden="false" customHeight="false" outlineLevel="0" collapsed="false">
      <c r="A1956" s="5" t="s">
        <v>261</v>
      </c>
      <c r="B1956" s="28" t="s">
        <v>8</v>
      </c>
      <c r="C1956" s="28" t="s">
        <v>364</v>
      </c>
      <c r="D1956" s="31" t="n">
        <v>123.998221668554</v>
      </c>
      <c r="E1956" s="28" t="s">
        <v>354</v>
      </c>
      <c r="F1956" s="28" t="str">
        <f aca="false">IF(D1956&lt;30,"A",IF(D1956&lt;50,"Q","I"))</f>
        <v>I</v>
      </c>
      <c r="G1956" s="29" t="n">
        <v>42390</v>
      </c>
      <c r="H1956" s="28" t="s">
        <v>48</v>
      </c>
      <c r="I1956" s="28" t="n">
        <v>50</v>
      </c>
      <c r="J1956" s="32" t="s">
        <v>49</v>
      </c>
      <c r="K1956" s="28" t="s">
        <v>360</v>
      </c>
      <c r="L1956" s="5" t="n">
        <v>76.734</v>
      </c>
      <c r="M1956" s="5" t="n">
        <v>29.254</v>
      </c>
      <c r="N1956" s="5" t="n">
        <v>324</v>
      </c>
      <c r="O1956" s="5" t="s">
        <v>59</v>
      </c>
      <c r="P1956" s="5" t="n">
        <v>1</v>
      </c>
      <c r="Q1956" s="5" t="n">
        <v>6</v>
      </c>
      <c r="R1956" s="28" t="n">
        <v>1</v>
      </c>
      <c r="S1956" s="28"/>
    </row>
    <row r="1957" customFormat="false" ht="15" hidden="false" customHeight="false" outlineLevel="0" collapsed="false">
      <c r="A1957" s="5" t="s">
        <v>262</v>
      </c>
      <c r="B1957" s="28" t="s">
        <v>8</v>
      </c>
      <c r="C1957" s="28" t="s">
        <v>364</v>
      </c>
      <c r="D1957" s="31" t="n">
        <v>104.502747947951</v>
      </c>
      <c r="E1957" s="28" t="s">
        <v>354</v>
      </c>
      <c r="F1957" s="28" t="str">
        <f aca="false">IF(D1957&lt;30,"A",IF(D1957&lt;50,"Q","I"))</f>
        <v>I</v>
      </c>
      <c r="G1957" s="29" t="n">
        <v>42390</v>
      </c>
      <c r="H1957" s="28" t="s">
        <v>48</v>
      </c>
      <c r="I1957" s="28" t="n">
        <v>50</v>
      </c>
      <c r="J1957" s="32" t="s">
        <v>49</v>
      </c>
      <c r="K1957" s="28" t="s">
        <v>360</v>
      </c>
      <c r="L1957" s="5" t="n">
        <v>76.734</v>
      </c>
      <c r="M1957" s="5" t="n">
        <v>29.254</v>
      </c>
      <c r="N1957" s="5" t="n">
        <v>324</v>
      </c>
      <c r="O1957" s="5" t="s">
        <v>59</v>
      </c>
      <c r="P1957" s="5" t="n">
        <v>1</v>
      </c>
      <c r="Q1957" s="5" t="n">
        <v>6</v>
      </c>
      <c r="R1957" s="28" t="n">
        <v>2</v>
      </c>
      <c r="S1957" s="28"/>
    </row>
    <row r="1958" customFormat="false" ht="15" hidden="false" customHeight="false" outlineLevel="0" collapsed="false">
      <c r="A1958" s="5" t="s">
        <v>263</v>
      </c>
      <c r="B1958" s="28" t="s">
        <v>8</v>
      </c>
      <c r="C1958" s="28" t="s">
        <v>364</v>
      </c>
      <c r="D1958" s="31" t="n">
        <v>102.96553740933</v>
      </c>
      <c r="E1958" s="28" t="s">
        <v>354</v>
      </c>
      <c r="F1958" s="28" t="str">
        <f aca="false">IF(D1958&lt;30,"A",IF(D1958&lt;50,"Q","I"))</f>
        <v>I</v>
      </c>
      <c r="G1958" s="29" t="n">
        <v>42390</v>
      </c>
      <c r="H1958" s="28" t="s">
        <v>48</v>
      </c>
      <c r="I1958" s="28" t="n">
        <v>50</v>
      </c>
      <c r="J1958" s="32" t="s">
        <v>49</v>
      </c>
      <c r="K1958" s="28" t="s">
        <v>360</v>
      </c>
      <c r="L1958" s="5" t="n">
        <v>76.734</v>
      </c>
      <c r="M1958" s="5" t="n">
        <v>29.254</v>
      </c>
      <c r="N1958" s="5" t="n">
        <v>324</v>
      </c>
      <c r="O1958" s="5" t="s">
        <v>59</v>
      </c>
      <c r="P1958" s="5" t="n">
        <v>1</v>
      </c>
      <c r="Q1958" s="5" t="n">
        <v>6</v>
      </c>
      <c r="R1958" s="28" t="n">
        <v>3</v>
      </c>
      <c r="S1958" s="28"/>
    </row>
    <row r="1959" customFormat="false" ht="15" hidden="false" customHeight="false" outlineLevel="0" collapsed="false">
      <c r="A1959" s="5" t="s">
        <v>264</v>
      </c>
      <c r="B1959" s="28" t="s">
        <v>8</v>
      </c>
      <c r="C1959" s="28" t="s">
        <v>364</v>
      </c>
      <c r="D1959" s="31" t="n">
        <v>102.378433167153</v>
      </c>
      <c r="E1959" s="28" t="s">
        <v>354</v>
      </c>
      <c r="F1959" s="28" t="str">
        <f aca="false">IF(D1959&lt;30,"A",IF(D1959&lt;50,"Q","I"))</f>
        <v>I</v>
      </c>
      <c r="G1959" s="29" t="n">
        <v>42390</v>
      </c>
      <c r="H1959" s="28" t="s">
        <v>48</v>
      </c>
      <c r="I1959" s="28" t="n">
        <v>50</v>
      </c>
      <c r="J1959" s="32" t="s">
        <v>49</v>
      </c>
      <c r="K1959" s="28" t="s">
        <v>360</v>
      </c>
      <c r="L1959" s="5" t="n">
        <v>76.734</v>
      </c>
      <c r="M1959" s="5" t="n">
        <v>29.254</v>
      </c>
      <c r="N1959" s="5" t="n">
        <v>324</v>
      </c>
      <c r="O1959" s="5" t="s">
        <v>59</v>
      </c>
      <c r="P1959" s="5" t="n">
        <v>1</v>
      </c>
      <c r="Q1959" s="5" t="n">
        <v>6</v>
      </c>
      <c r="R1959" s="28" t="n">
        <v>4</v>
      </c>
      <c r="S1959" s="28"/>
    </row>
    <row r="1960" customFormat="false" ht="15" hidden="false" customHeight="false" outlineLevel="0" collapsed="false">
      <c r="A1960" s="5" t="s">
        <v>265</v>
      </c>
      <c r="B1960" s="28" t="s">
        <v>8</v>
      </c>
      <c r="C1960" s="28" t="s">
        <v>364</v>
      </c>
      <c r="D1960" s="31" t="n">
        <v>88.2052744862669</v>
      </c>
      <c r="E1960" s="28" t="s">
        <v>354</v>
      </c>
      <c r="F1960" s="28" t="str">
        <f aca="false">IF(D1960&lt;30,"A",IF(D1960&lt;50,"Q","I"))</f>
        <v>I</v>
      </c>
      <c r="G1960" s="29" t="n">
        <v>42390</v>
      </c>
      <c r="H1960" s="28" t="s">
        <v>48</v>
      </c>
      <c r="I1960" s="28" t="n">
        <v>50</v>
      </c>
      <c r="J1960" s="32" t="s">
        <v>49</v>
      </c>
      <c r="K1960" s="28" t="s">
        <v>360</v>
      </c>
      <c r="L1960" s="5" t="n">
        <v>76.734</v>
      </c>
      <c r="M1960" s="5" t="n">
        <v>29.254</v>
      </c>
      <c r="N1960" s="5" t="n">
        <v>324</v>
      </c>
      <c r="O1960" s="5" t="s">
        <v>59</v>
      </c>
      <c r="P1960" s="5" t="n">
        <v>1</v>
      </c>
      <c r="Q1960" s="5" t="n">
        <v>6</v>
      </c>
      <c r="R1960" s="28" t="n">
        <v>5</v>
      </c>
      <c r="S1960" s="28"/>
    </row>
    <row r="1961" customFormat="false" ht="15" hidden="false" customHeight="false" outlineLevel="0" collapsed="false">
      <c r="A1961" s="5" t="s">
        <v>268</v>
      </c>
      <c r="B1961" s="28" t="s">
        <v>8</v>
      </c>
      <c r="C1961" s="28" t="s">
        <v>364</v>
      </c>
      <c r="D1961" s="31" t="n">
        <v>56.2373771886413</v>
      </c>
      <c r="E1961" s="28" t="s">
        <v>354</v>
      </c>
      <c r="F1961" s="28" t="str">
        <f aca="false">IF(D1961&lt;30,"A",IF(D1961&lt;50,"Q","I"))</f>
        <v>I</v>
      </c>
      <c r="G1961" s="29" t="n">
        <v>42390</v>
      </c>
      <c r="H1961" s="28" t="s">
        <v>48</v>
      </c>
      <c r="I1961" s="28" t="n">
        <v>50</v>
      </c>
      <c r="J1961" s="32" t="s">
        <v>49</v>
      </c>
      <c r="K1961" s="28" t="s">
        <v>360</v>
      </c>
      <c r="L1961" s="5" t="n">
        <v>76.734</v>
      </c>
      <c r="M1961" s="5" t="n">
        <v>29.254</v>
      </c>
      <c r="N1961" s="5" t="n">
        <v>324</v>
      </c>
      <c r="O1961" s="5" t="s">
        <v>59</v>
      </c>
      <c r="P1961" s="5" t="n">
        <v>1</v>
      </c>
      <c r="Q1961" s="5" t="n">
        <v>6</v>
      </c>
      <c r="R1961" s="28" t="n">
        <v>8</v>
      </c>
      <c r="S1961" s="28"/>
    </row>
    <row r="1962" customFormat="false" ht="15" hidden="false" customHeight="false" outlineLevel="0" collapsed="false">
      <c r="A1962" s="5" t="s">
        <v>269</v>
      </c>
      <c r="B1962" s="28" t="s">
        <v>8</v>
      </c>
      <c r="C1962" s="28" t="s">
        <v>364</v>
      </c>
      <c r="D1962" s="31" t="n">
        <v>106.967444011585</v>
      </c>
      <c r="E1962" s="28" t="s">
        <v>354</v>
      </c>
      <c r="F1962" s="28" t="str">
        <f aca="false">IF(D1962&lt;30,"A",IF(D1962&lt;50,"Q","I"))</f>
        <v>I</v>
      </c>
      <c r="G1962" s="29" t="n">
        <v>42390</v>
      </c>
      <c r="H1962" s="28" t="s">
        <v>48</v>
      </c>
      <c r="I1962" s="28" t="n">
        <v>50</v>
      </c>
      <c r="J1962" s="32" t="s">
        <v>49</v>
      </c>
      <c r="K1962" s="28" t="s">
        <v>360</v>
      </c>
      <c r="L1962" s="5" t="n">
        <v>76.125</v>
      </c>
      <c r="M1962" s="5" t="n">
        <v>33.496</v>
      </c>
      <c r="N1962" s="5" t="n">
        <v>339</v>
      </c>
      <c r="O1962" s="5" t="s">
        <v>59</v>
      </c>
      <c r="P1962" s="5" t="n">
        <v>0</v>
      </c>
      <c r="Q1962" s="5" t="n">
        <v>7</v>
      </c>
      <c r="R1962" s="5" t="n">
        <v>1</v>
      </c>
    </row>
    <row r="1963" customFormat="false" ht="15" hidden="false" customHeight="false" outlineLevel="0" collapsed="false">
      <c r="A1963" s="5" t="s">
        <v>270</v>
      </c>
      <c r="B1963" s="28" t="s">
        <v>8</v>
      </c>
      <c r="C1963" s="28" t="s">
        <v>364</v>
      </c>
      <c r="D1963" s="31" t="n">
        <v>96.5877440586463</v>
      </c>
      <c r="E1963" s="28" t="s">
        <v>354</v>
      </c>
      <c r="F1963" s="28" t="str">
        <f aca="false">IF(D1963&lt;30,"A",IF(D1963&lt;50,"Q","I"))</f>
        <v>I</v>
      </c>
      <c r="G1963" s="29" t="n">
        <v>42390</v>
      </c>
      <c r="H1963" s="28" t="s">
        <v>48</v>
      </c>
      <c r="I1963" s="28" t="n">
        <v>50</v>
      </c>
      <c r="J1963" s="32" t="s">
        <v>49</v>
      </c>
      <c r="K1963" s="28" t="s">
        <v>360</v>
      </c>
      <c r="L1963" s="5" t="n">
        <v>76.125</v>
      </c>
      <c r="M1963" s="5" t="n">
        <v>33.496</v>
      </c>
      <c r="N1963" s="5" t="n">
        <v>339</v>
      </c>
      <c r="O1963" s="5" t="s">
        <v>59</v>
      </c>
      <c r="P1963" s="5" t="n">
        <v>0</v>
      </c>
      <c r="Q1963" s="5" t="n">
        <v>7</v>
      </c>
      <c r="R1963" s="5" t="n">
        <v>2</v>
      </c>
    </row>
    <row r="1964" customFormat="false" ht="15" hidden="false" customHeight="false" outlineLevel="0" collapsed="false">
      <c r="A1964" s="5" t="s">
        <v>271</v>
      </c>
      <c r="B1964" s="28" t="s">
        <v>8</v>
      </c>
      <c r="C1964" s="28" t="s">
        <v>364</v>
      </c>
      <c r="D1964" s="31" t="n">
        <v>110.74419402886</v>
      </c>
      <c r="E1964" s="28" t="s">
        <v>354</v>
      </c>
      <c r="F1964" s="28" t="str">
        <f aca="false">IF(D1964&lt;30,"A",IF(D1964&lt;50,"Q","I"))</f>
        <v>I</v>
      </c>
      <c r="G1964" s="29" t="n">
        <v>42390</v>
      </c>
      <c r="H1964" s="28" t="s">
        <v>48</v>
      </c>
      <c r="I1964" s="28" t="n">
        <v>50</v>
      </c>
      <c r="J1964" s="32" t="s">
        <v>49</v>
      </c>
      <c r="K1964" s="28" t="s">
        <v>360</v>
      </c>
      <c r="L1964" s="5" t="n">
        <v>76.125</v>
      </c>
      <c r="M1964" s="5" t="n">
        <v>33.496</v>
      </c>
      <c r="N1964" s="5" t="n">
        <v>339</v>
      </c>
      <c r="O1964" s="5" t="s">
        <v>59</v>
      </c>
      <c r="P1964" s="5" t="n">
        <v>0</v>
      </c>
      <c r="Q1964" s="5" t="n">
        <v>7</v>
      </c>
      <c r="R1964" s="5" t="n">
        <v>3</v>
      </c>
    </row>
    <row r="1965" customFormat="false" ht="15" hidden="false" customHeight="false" outlineLevel="0" collapsed="false">
      <c r="A1965" s="5" t="s">
        <v>272</v>
      </c>
      <c r="B1965" s="28" t="s">
        <v>8</v>
      </c>
      <c r="C1965" s="28" t="s">
        <v>364</v>
      </c>
      <c r="D1965" s="31" t="n">
        <v>85.2493909630457</v>
      </c>
      <c r="E1965" s="28" t="s">
        <v>354</v>
      </c>
      <c r="F1965" s="28" t="str">
        <f aca="false">IF(D1965&lt;30,"A",IF(D1965&lt;50,"Q","I"))</f>
        <v>I</v>
      </c>
      <c r="G1965" s="29" t="n">
        <v>42390</v>
      </c>
      <c r="H1965" s="28" t="s">
        <v>48</v>
      </c>
      <c r="I1965" s="28" t="n">
        <v>50</v>
      </c>
      <c r="J1965" s="32" t="s">
        <v>49</v>
      </c>
      <c r="K1965" s="28" t="s">
        <v>360</v>
      </c>
      <c r="L1965" s="5" t="n">
        <v>76.125</v>
      </c>
      <c r="M1965" s="5" t="n">
        <v>33.496</v>
      </c>
      <c r="N1965" s="5" t="n">
        <v>339</v>
      </c>
      <c r="O1965" s="5" t="s">
        <v>59</v>
      </c>
      <c r="P1965" s="5" t="n">
        <v>0</v>
      </c>
      <c r="Q1965" s="5" t="n">
        <v>7</v>
      </c>
      <c r="R1965" s="5" t="n">
        <v>4</v>
      </c>
    </row>
    <row r="1966" customFormat="false" ht="15" hidden="false" customHeight="false" outlineLevel="0" collapsed="false">
      <c r="A1966" s="5" t="s">
        <v>275</v>
      </c>
      <c r="B1966" s="28" t="s">
        <v>8</v>
      </c>
      <c r="C1966" s="28" t="s">
        <v>364</v>
      </c>
      <c r="D1966" s="31" t="n">
        <v>66.9995025716137</v>
      </c>
      <c r="E1966" s="28" t="s">
        <v>354</v>
      </c>
      <c r="F1966" s="28" t="str">
        <f aca="false">IF(D1966&lt;30,"A",IF(D1966&lt;50,"Q","I"))</f>
        <v>I</v>
      </c>
      <c r="G1966" s="29" t="n">
        <v>42390</v>
      </c>
      <c r="H1966" s="28" t="s">
        <v>48</v>
      </c>
      <c r="I1966" s="28" t="n">
        <v>50</v>
      </c>
      <c r="J1966" s="32" t="s">
        <v>49</v>
      </c>
      <c r="K1966" s="28" t="s">
        <v>360</v>
      </c>
      <c r="L1966" s="5" t="n">
        <v>76.125</v>
      </c>
      <c r="M1966" s="5" t="n">
        <v>33.496</v>
      </c>
      <c r="N1966" s="5" t="n">
        <v>339</v>
      </c>
      <c r="O1966" s="5" t="s">
        <v>59</v>
      </c>
      <c r="P1966" s="5" t="n">
        <v>0</v>
      </c>
      <c r="Q1966" s="5" t="n">
        <v>7</v>
      </c>
      <c r="R1966" s="5" t="n">
        <v>7</v>
      </c>
    </row>
    <row r="1967" customFormat="false" ht="15" hidden="false" customHeight="false" outlineLevel="0" collapsed="false">
      <c r="A1967" s="5" t="s">
        <v>276</v>
      </c>
      <c r="B1967" s="28" t="s">
        <v>8</v>
      </c>
      <c r="C1967" s="28" t="s">
        <v>364</v>
      </c>
      <c r="D1967" s="31" t="n">
        <v>94.0318691492369</v>
      </c>
      <c r="E1967" s="28" t="s">
        <v>354</v>
      </c>
      <c r="F1967" s="28" t="str">
        <f aca="false">IF(D1967&lt;30,"A",IF(D1967&lt;50,"Q","I"))</f>
        <v>I</v>
      </c>
      <c r="G1967" s="29" t="n">
        <v>42390</v>
      </c>
      <c r="H1967" s="28" t="s">
        <v>48</v>
      </c>
      <c r="I1967" s="28" t="n">
        <v>50</v>
      </c>
      <c r="J1967" s="32" t="s">
        <v>49</v>
      </c>
      <c r="K1967" s="28" t="s">
        <v>360</v>
      </c>
      <c r="L1967" s="5" t="n">
        <v>76.125</v>
      </c>
      <c r="M1967" s="5" t="n">
        <v>33.496</v>
      </c>
      <c r="N1967" s="5" t="n">
        <v>339</v>
      </c>
      <c r="O1967" s="5" t="s">
        <v>59</v>
      </c>
      <c r="P1967" s="5" t="n">
        <v>0</v>
      </c>
      <c r="Q1967" s="5" t="n">
        <v>7</v>
      </c>
      <c r="R1967" s="5" t="n">
        <v>8</v>
      </c>
    </row>
    <row r="1968" customFormat="false" ht="15" hidden="false" customHeight="false" outlineLevel="0" collapsed="false">
      <c r="A1968" s="5" t="s">
        <v>277</v>
      </c>
      <c r="B1968" s="28" t="s">
        <v>8</v>
      </c>
      <c r="C1968" s="28" t="s">
        <v>364</v>
      </c>
      <c r="D1968" s="31" t="n">
        <v>128.756661894845</v>
      </c>
      <c r="E1968" s="28" t="s">
        <v>354</v>
      </c>
      <c r="F1968" s="28" t="str">
        <f aca="false">IF(D1968&lt;30,"A",IF(D1968&lt;50,"Q","I"))</f>
        <v>I</v>
      </c>
      <c r="G1968" s="29" t="n">
        <v>42390</v>
      </c>
      <c r="H1968" s="28" t="s">
        <v>48</v>
      </c>
      <c r="I1968" s="28" t="n">
        <v>50</v>
      </c>
      <c r="J1968" s="32" t="s">
        <v>49</v>
      </c>
      <c r="K1968" s="28" t="s">
        <v>360</v>
      </c>
      <c r="L1968" s="5" t="n">
        <v>76.283</v>
      </c>
      <c r="M1968" s="5" t="n">
        <v>33.05</v>
      </c>
      <c r="N1968" s="5" t="n">
        <v>358</v>
      </c>
      <c r="O1968" s="5" t="s">
        <v>59</v>
      </c>
      <c r="P1968" s="5" t="n">
        <v>0</v>
      </c>
      <c r="Q1968" s="5" t="n">
        <v>8</v>
      </c>
      <c r="R1968" s="5" t="n">
        <v>1</v>
      </c>
    </row>
    <row r="1969" customFormat="false" ht="15" hidden="false" customHeight="false" outlineLevel="0" collapsed="false">
      <c r="A1969" s="5" t="s">
        <v>278</v>
      </c>
      <c r="B1969" s="28" t="s">
        <v>8</v>
      </c>
      <c r="C1969" s="28" t="s">
        <v>364</v>
      </c>
      <c r="D1969" s="31" t="n">
        <v>120.432739865012</v>
      </c>
      <c r="E1969" s="28" t="s">
        <v>354</v>
      </c>
      <c r="F1969" s="28" t="str">
        <f aca="false">IF(D1969&lt;30,"A",IF(D1969&lt;50,"Q","I"))</f>
        <v>I</v>
      </c>
      <c r="G1969" s="29" t="n">
        <v>42390</v>
      </c>
      <c r="H1969" s="28" t="s">
        <v>48</v>
      </c>
      <c r="I1969" s="28" t="n">
        <v>50</v>
      </c>
      <c r="J1969" s="32" t="s">
        <v>49</v>
      </c>
      <c r="K1969" s="28" t="s">
        <v>360</v>
      </c>
      <c r="L1969" s="5" t="n">
        <v>76.283</v>
      </c>
      <c r="M1969" s="5" t="n">
        <v>33.05</v>
      </c>
      <c r="N1969" s="5" t="n">
        <v>358</v>
      </c>
      <c r="O1969" s="5" t="s">
        <v>59</v>
      </c>
      <c r="P1969" s="5" t="n">
        <v>0</v>
      </c>
      <c r="Q1969" s="5" t="n">
        <v>8</v>
      </c>
      <c r="R1969" s="5" t="n">
        <v>2</v>
      </c>
    </row>
    <row r="1970" customFormat="false" ht="15" hidden="false" customHeight="false" outlineLevel="0" collapsed="false">
      <c r="A1970" s="5" t="s">
        <v>279</v>
      </c>
      <c r="B1970" s="28" t="s">
        <v>8</v>
      </c>
      <c r="C1970" s="28" t="s">
        <v>364</v>
      </c>
      <c r="D1970" s="31" t="n">
        <v>112.225708050146</v>
      </c>
      <c r="E1970" s="28" t="s">
        <v>354</v>
      </c>
      <c r="F1970" s="28" t="str">
        <f aca="false">IF(D1970&lt;30,"A",IF(D1970&lt;50,"Q","I"))</f>
        <v>I</v>
      </c>
      <c r="G1970" s="29" t="n">
        <v>42390</v>
      </c>
      <c r="H1970" s="28" t="s">
        <v>48</v>
      </c>
      <c r="I1970" s="28" t="n">
        <v>50</v>
      </c>
      <c r="J1970" s="32" t="s">
        <v>49</v>
      </c>
      <c r="K1970" s="28" t="s">
        <v>360</v>
      </c>
      <c r="L1970" s="5" t="n">
        <v>76.283</v>
      </c>
      <c r="M1970" s="5" t="n">
        <v>33.05</v>
      </c>
      <c r="N1970" s="5" t="n">
        <v>358</v>
      </c>
      <c r="O1970" s="5" t="s">
        <v>59</v>
      </c>
      <c r="P1970" s="5" t="n">
        <v>0</v>
      </c>
      <c r="Q1970" s="5" t="n">
        <v>8</v>
      </c>
      <c r="R1970" s="5" t="n">
        <v>3</v>
      </c>
    </row>
    <row r="1971" customFormat="false" ht="15" hidden="false" customHeight="false" outlineLevel="0" collapsed="false">
      <c r="A1971" s="5" t="s">
        <v>280</v>
      </c>
      <c r="B1971" s="28" t="s">
        <v>8</v>
      </c>
      <c r="C1971" s="28" t="s">
        <v>364</v>
      </c>
      <c r="D1971" s="31" t="n">
        <v>90.7735393402131</v>
      </c>
      <c r="E1971" s="28" t="s">
        <v>354</v>
      </c>
      <c r="F1971" s="28" t="str">
        <f aca="false">IF(D1971&lt;30,"A",IF(D1971&lt;50,"Q","I"))</f>
        <v>I</v>
      </c>
      <c r="G1971" s="29" t="n">
        <v>42390</v>
      </c>
      <c r="H1971" s="28" t="s">
        <v>48</v>
      </c>
      <c r="I1971" s="28" t="n">
        <v>50</v>
      </c>
      <c r="J1971" s="32" t="s">
        <v>49</v>
      </c>
      <c r="K1971" s="28" t="s">
        <v>360</v>
      </c>
      <c r="L1971" s="5" t="n">
        <v>76.283</v>
      </c>
      <c r="M1971" s="5" t="n">
        <v>33.05</v>
      </c>
      <c r="N1971" s="5" t="n">
        <v>358</v>
      </c>
      <c r="O1971" s="5" t="s">
        <v>59</v>
      </c>
      <c r="P1971" s="5" t="n">
        <v>0</v>
      </c>
      <c r="Q1971" s="5" t="n">
        <v>8</v>
      </c>
      <c r="R1971" s="5" t="n">
        <v>4</v>
      </c>
    </row>
    <row r="1972" customFormat="false" ht="15" hidden="false" customHeight="false" outlineLevel="0" collapsed="false">
      <c r="A1972" s="5" t="s">
        <v>281</v>
      </c>
      <c r="B1972" s="28" t="s">
        <v>8</v>
      </c>
      <c r="C1972" s="28" t="s">
        <v>364</v>
      </c>
      <c r="D1972" s="31" t="n">
        <v>76.9787261378952</v>
      </c>
      <c r="E1972" s="28" t="s">
        <v>354</v>
      </c>
      <c r="F1972" s="28" t="str">
        <f aca="false">IF(D1972&lt;30,"A",IF(D1972&lt;50,"Q","I"))</f>
        <v>I</v>
      </c>
      <c r="G1972" s="29" t="n">
        <v>42390</v>
      </c>
      <c r="H1972" s="28" t="s">
        <v>48</v>
      </c>
      <c r="I1972" s="28" t="n">
        <v>50</v>
      </c>
      <c r="J1972" s="32" t="s">
        <v>49</v>
      </c>
      <c r="K1972" s="28" t="s">
        <v>360</v>
      </c>
      <c r="L1972" s="5" t="n">
        <v>76.283</v>
      </c>
      <c r="M1972" s="5" t="n">
        <v>33.05</v>
      </c>
      <c r="N1972" s="5" t="n">
        <v>358</v>
      </c>
      <c r="O1972" s="5" t="s">
        <v>59</v>
      </c>
      <c r="P1972" s="5" t="n">
        <v>0</v>
      </c>
      <c r="Q1972" s="5" t="n">
        <v>8</v>
      </c>
      <c r="R1972" s="5" t="n">
        <v>5</v>
      </c>
    </row>
    <row r="1973" customFormat="false" ht="15" hidden="false" customHeight="false" outlineLevel="0" collapsed="false">
      <c r="A1973" s="5" t="s">
        <v>282</v>
      </c>
      <c r="B1973" s="28" t="s">
        <v>8</v>
      </c>
      <c r="C1973" s="28" t="s">
        <v>364</v>
      </c>
      <c r="D1973" s="31" t="n">
        <v>92.865601216614</v>
      </c>
      <c r="E1973" s="28" t="s">
        <v>354</v>
      </c>
      <c r="F1973" s="28" t="str">
        <f aca="false">IF(D1973&lt;30,"A",IF(D1973&lt;50,"Q","I"))</f>
        <v>I</v>
      </c>
      <c r="G1973" s="29" t="n">
        <v>42390</v>
      </c>
      <c r="H1973" s="28" t="s">
        <v>48</v>
      </c>
      <c r="I1973" s="28" t="n">
        <v>50</v>
      </c>
      <c r="J1973" s="32" t="s">
        <v>49</v>
      </c>
      <c r="K1973" s="28" t="s">
        <v>360</v>
      </c>
      <c r="L1973" s="5" t="n">
        <v>76.283</v>
      </c>
      <c r="M1973" s="5" t="n">
        <v>33.05</v>
      </c>
      <c r="N1973" s="5" t="n">
        <v>358</v>
      </c>
      <c r="O1973" s="5" t="s">
        <v>59</v>
      </c>
      <c r="P1973" s="5" t="n">
        <v>0</v>
      </c>
      <c r="Q1973" s="5" t="n">
        <v>8</v>
      </c>
      <c r="R1973" s="5" t="n">
        <v>6</v>
      </c>
    </row>
    <row r="1974" customFormat="false" ht="15" hidden="false" customHeight="false" outlineLevel="0" collapsed="false">
      <c r="A1974" s="5" t="s">
        <v>283</v>
      </c>
      <c r="B1974" s="28" t="s">
        <v>8</v>
      </c>
      <c r="C1974" s="28" t="s">
        <v>364</v>
      </c>
      <c r="D1974" s="31" t="n">
        <v>79.0178078268713</v>
      </c>
      <c r="E1974" s="28" t="s">
        <v>354</v>
      </c>
      <c r="F1974" s="28" t="str">
        <f aca="false">IF(D1974&lt;30,"A",IF(D1974&lt;50,"Q","I"))</f>
        <v>I</v>
      </c>
      <c r="G1974" s="29" t="n">
        <v>42390</v>
      </c>
      <c r="H1974" s="28" t="s">
        <v>48</v>
      </c>
      <c r="I1974" s="28" t="n">
        <v>50</v>
      </c>
      <c r="J1974" s="32" t="s">
        <v>49</v>
      </c>
      <c r="K1974" s="28" t="s">
        <v>360</v>
      </c>
      <c r="L1974" s="5" t="n">
        <v>76.283</v>
      </c>
      <c r="M1974" s="5" t="n">
        <v>33.05</v>
      </c>
      <c r="N1974" s="5" t="n">
        <v>358</v>
      </c>
      <c r="O1974" s="5" t="s">
        <v>59</v>
      </c>
      <c r="P1974" s="5" t="n">
        <v>0</v>
      </c>
      <c r="Q1974" s="5" t="n">
        <v>8</v>
      </c>
      <c r="R1974" s="5" t="n">
        <v>7</v>
      </c>
    </row>
    <row r="1975" customFormat="false" ht="15" hidden="false" customHeight="false" outlineLevel="0" collapsed="false">
      <c r="A1975" s="5" t="s">
        <v>284</v>
      </c>
      <c r="B1975" s="28" t="s">
        <v>8</v>
      </c>
      <c r="C1975" s="28" t="s">
        <v>364</v>
      </c>
      <c r="D1975" s="31" t="n">
        <v>87.5375007080267</v>
      </c>
      <c r="E1975" s="28" t="s">
        <v>354</v>
      </c>
      <c r="F1975" s="28" t="str">
        <f aca="false">IF(D1975&lt;30,"A",IF(D1975&lt;50,"Q","I"))</f>
        <v>I</v>
      </c>
      <c r="G1975" s="29" t="n">
        <v>42390</v>
      </c>
      <c r="H1975" s="28" t="s">
        <v>48</v>
      </c>
      <c r="I1975" s="28" t="n">
        <v>50</v>
      </c>
      <c r="J1975" s="32" t="s">
        <v>49</v>
      </c>
      <c r="K1975" s="28" t="s">
        <v>360</v>
      </c>
      <c r="L1975" s="5" t="n">
        <v>76.283</v>
      </c>
      <c r="M1975" s="5" t="n">
        <v>33.05</v>
      </c>
      <c r="N1975" s="5" t="n">
        <v>358</v>
      </c>
      <c r="O1975" s="5" t="s">
        <v>59</v>
      </c>
      <c r="P1975" s="5" t="n">
        <v>0</v>
      </c>
      <c r="Q1975" s="5" t="n">
        <v>8</v>
      </c>
      <c r="R1975" s="5" t="n">
        <v>8</v>
      </c>
    </row>
    <row r="1976" customFormat="false" ht="15" hidden="false" customHeight="false" outlineLevel="0" collapsed="false">
      <c r="A1976" s="5" t="s">
        <v>285</v>
      </c>
      <c r="B1976" s="28" t="s">
        <v>8</v>
      </c>
      <c r="C1976" s="28" t="s">
        <v>364</v>
      </c>
      <c r="D1976" s="31" t="n">
        <v>122.36003403536</v>
      </c>
      <c r="E1976" s="28" t="s">
        <v>354</v>
      </c>
      <c r="F1976" s="28" t="str">
        <f aca="false">IF(D1976&lt;30,"A",IF(D1976&lt;50,"Q","I"))</f>
        <v>I</v>
      </c>
      <c r="G1976" s="29" t="n">
        <v>42390</v>
      </c>
      <c r="H1976" s="28" t="s">
        <v>48</v>
      </c>
      <c r="I1976" s="28" t="n">
        <v>50</v>
      </c>
      <c r="J1976" s="32" t="s">
        <v>49</v>
      </c>
      <c r="K1976" s="28" t="s">
        <v>360</v>
      </c>
      <c r="L1976" s="5" t="n">
        <v>76.466</v>
      </c>
      <c r="M1976" s="5" t="n">
        <v>33.065</v>
      </c>
      <c r="N1976" s="5" t="n">
        <v>370</v>
      </c>
      <c r="O1976" s="5" t="s">
        <v>59</v>
      </c>
      <c r="P1976" s="5" t="n">
        <v>0</v>
      </c>
      <c r="Q1976" s="5" t="n">
        <v>9</v>
      </c>
      <c r="R1976" s="5" t="n">
        <v>1</v>
      </c>
    </row>
    <row r="1977" customFormat="false" ht="15" hidden="false" customHeight="false" outlineLevel="0" collapsed="false">
      <c r="A1977" s="5" t="s">
        <v>286</v>
      </c>
      <c r="B1977" s="28" t="s">
        <v>8</v>
      </c>
      <c r="C1977" s="28" t="s">
        <v>364</v>
      </c>
      <c r="D1977" s="31" t="n">
        <v>100.683842645968</v>
      </c>
      <c r="E1977" s="28" t="s">
        <v>354</v>
      </c>
      <c r="F1977" s="28" t="str">
        <f aca="false">IF(D1977&lt;30,"A",IF(D1977&lt;50,"Q","I"))</f>
        <v>I</v>
      </c>
      <c r="G1977" s="29" t="n">
        <v>42390</v>
      </c>
      <c r="H1977" s="28" t="s">
        <v>48</v>
      </c>
      <c r="I1977" s="28" t="n">
        <v>50</v>
      </c>
      <c r="J1977" s="32" t="s">
        <v>49</v>
      </c>
      <c r="K1977" s="28" t="s">
        <v>360</v>
      </c>
      <c r="L1977" s="5" t="n">
        <v>76.466</v>
      </c>
      <c r="M1977" s="5" t="n">
        <v>33.065</v>
      </c>
      <c r="N1977" s="5" t="n">
        <v>370</v>
      </c>
      <c r="O1977" s="5" t="s">
        <v>59</v>
      </c>
      <c r="P1977" s="5" t="n">
        <v>0</v>
      </c>
      <c r="Q1977" s="5" t="n">
        <v>9</v>
      </c>
      <c r="R1977" s="5" t="n">
        <v>2</v>
      </c>
    </row>
    <row r="1978" customFormat="false" ht="15" hidden="false" customHeight="false" outlineLevel="0" collapsed="false">
      <c r="A1978" s="5" t="s">
        <v>287</v>
      </c>
      <c r="B1978" s="28" t="s">
        <v>8</v>
      </c>
      <c r="C1978" s="28" t="s">
        <v>364</v>
      </c>
      <c r="D1978" s="31" t="n">
        <v>98.5389851646102</v>
      </c>
      <c r="E1978" s="28" t="s">
        <v>354</v>
      </c>
      <c r="F1978" s="28" t="str">
        <f aca="false">IF(D1978&lt;30,"A",IF(D1978&lt;50,"Q","I"))</f>
        <v>I</v>
      </c>
      <c r="G1978" s="29" t="n">
        <v>42390</v>
      </c>
      <c r="H1978" s="28" t="s">
        <v>48</v>
      </c>
      <c r="I1978" s="28" t="n">
        <v>50</v>
      </c>
      <c r="J1978" s="32" t="s">
        <v>49</v>
      </c>
      <c r="K1978" s="28" t="s">
        <v>360</v>
      </c>
      <c r="L1978" s="5" t="n">
        <v>76.466</v>
      </c>
      <c r="M1978" s="5" t="n">
        <v>33.065</v>
      </c>
      <c r="N1978" s="5" t="n">
        <v>370</v>
      </c>
      <c r="O1978" s="5" t="s">
        <v>59</v>
      </c>
      <c r="P1978" s="5" t="n">
        <v>0</v>
      </c>
      <c r="Q1978" s="5" t="n">
        <v>9</v>
      </c>
      <c r="R1978" s="5" t="n">
        <v>3</v>
      </c>
    </row>
    <row r="1979" customFormat="false" ht="15" hidden="false" customHeight="false" outlineLevel="0" collapsed="false">
      <c r="A1979" s="5" t="s">
        <v>288</v>
      </c>
      <c r="B1979" s="28" t="s">
        <v>8</v>
      </c>
      <c r="C1979" s="28" t="s">
        <v>364</v>
      </c>
      <c r="D1979" s="31" t="n">
        <v>59.6951271688579</v>
      </c>
      <c r="E1979" s="28" t="s">
        <v>354</v>
      </c>
      <c r="F1979" s="28" t="str">
        <f aca="false">IF(D1979&lt;30,"A",IF(D1979&lt;50,"Q","I"))</f>
        <v>I</v>
      </c>
      <c r="G1979" s="29" t="n">
        <v>42390</v>
      </c>
      <c r="H1979" s="28" t="s">
        <v>48</v>
      </c>
      <c r="I1979" s="28" t="n">
        <v>50</v>
      </c>
      <c r="J1979" s="32" t="s">
        <v>49</v>
      </c>
      <c r="K1979" s="28" t="s">
        <v>360</v>
      </c>
      <c r="L1979" s="5" t="n">
        <v>76.466</v>
      </c>
      <c r="M1979" s="5" t="n">
        <v>33.065</v>
      </c>
      <c r="N1979" s="5" t="n">
        <v>370</v>
      </c>
      <c r="O1979" s="5" t="s">
        <v>59</v>
      </c>
      <c r="P1979" s="5" t="n">
        <v>0</v>
      </c>
      <c r="Q1979" s="5" t="n">
        <v>9</v>
      </c>
      <c r="R1979" s="5" t="n">
        <v>4</v>
      </c>
    </row>
    <row r="1980" customFormat="false" ht="15" hidden="false" customHeight="false" outlineLevel="0" collapsed="false">
      <c r="A1980" s="5" t="s">
        <v>292</v>
      </c>
      <c r="B1980" s="28" t="s">
        <v>8</v>
      </c>
      <c r="C1980" s="28" t="s">
        <v>364</v>
      </c>
      <c r="D1980" s="31" t="n">
        <v>80.7385208776727</v>
      </c>
      <c r="E1980" s="28" t="s">
        <v>354</v>
      </c>
      <c r="F1980" s="28" t="str">
        <f aca="false">IF(D1980&lt;30,"A",IF(D1980&lt;50,"Q","I"))</f>
        <v>I</v>
      </c>
      <c r="G1980" s="29" t="n">
        <v>42390</v>
      </c>
      <c r="H1980" s="28" t="s">
        <v>48</v>
      </c>
      <c r="I1980" s="28" t="n">
        <v>50</v>
      </c>
      <c r="J1980" s="32" t="s">
        <v>49</v>
      </c>
      <c r="K1980" s="28" t="s">
        <v>360</v>
      </c>
      <c r="L1980" s="5" t="n">
        <v>76.466</v>
      </c>
      <c r="M1980" s="5" t="n">
        <v>33.065</v>
      </c>
      <c r="N1980" s="5" t="n">
        <v>370</v>
      </c>
      <c r="O1980" s="5" t="s">
        <v>59</v>
      </c>
      <c r="P1980" s="5" t="n">
        <v>0</v>
      </c>
      <c r="Q1980" s="5" t="n">
        <v>9</v>
      </c>
      <c r="R1980" s="5" t="n">
        <v>8</v>
      </c>
    </row>
    <row r="1981" customFormat="false" ht="15" hidden="false" customHeight="false" outlineLevel="0" collapsed="false">
      <c r="A1981" s="5" t="s">
        <v>293</v>
      </c>
      <c r="B1981" s="28" t="s">
        <v>8</v>
      </c>
      <c r="C1981" s="28" t="s">
        <v>364</v>
      </c>
      <c r="D1981" s="31" t="n">
        <v>97.1442844573889</v>
      </c>
      <c r="E1981" s="28" t="s">
        <v>354</v>
      </c>
      <c r="F1981" s="28" t="str">
        <f aca="false">IF(D1981&lt;30,"A",IF(D1981&lt;50,"Q","I"))</f>
        <v>I</v>
      </c>
      <c r="G1981" s="29" t="n">
        <v>42390</v>
      </c>
      <c r="H1981" s="28" t="s">
        <v>48</v>
      </c>
      <c r="I1981" s="28" t="n">
        <v>50</v>
      </c>
      <c r="J1981" s="32" t="s">
        <v>49</v>
      </c>
      <c r="K1981" s="28" t="s">
        <v>360</v>
      </c>
      <c r="L1981" s="5" t="n">
        <v>76.435</v>
      </c>
      <c r="M1981" s="5" t="n">
        <v>32.993</v>
      </c>
      <c r="N1981" s="5" t="n">
        <v>378</v>
      </c>
      <c r="O1981" s="5" t="s">
        <v>59</v>
      </c>
      <c r="P1981" s="5" t="n">
        <v>0</v>
      </c>
      <c r="Q1981" s="5" t="n">
        <v>10</v>
      </c>
      <c r="R1981" s="5" t="n">
        <v>1</v>
      </c>
    </row>
    <row r="1982" customFormat="false" ht="15" hidden="false" customHeight="false" outlineLevel="0" collapsed="false">
      <c r="A1982" s="5" t="s">
        <v>294</v>
      </c>
      <c r="B1982" s="28" t="s">
        <v>8</v>
      </c>
      <c r="C1982" s="28" t="s">
        <v>364</v>
      </c>
      <c r="D1982" s="31" t="n">
        <v>111.917959314217</v>
      </c>
      <c r="E1982" s="28" t="s">
        <v>354</v>
      </c>
      <c r="F1982" s="28" t="str">
        <f aca="false">IF(D1982&lt;30,"A",IF(D1982&lt;50,"Q","I"))</f>
        <v>I</v>
      </c>
      <c r="G1982" s="29" t="n">
        <v>42390</v>
      </c>
      <c r="H1982" s="28" t="s">
        <v>48</v>
      </c>
      <c r="I1982" s="28" t="n">
        <v>50</v>
      </c>
      <c r="J1982" s="32" t="s">
        <v>49</v>
      </c>
      <c r="K1982" s="28" t="s">
        <v>360</v>
      </c>
      <c r="L1982" s="5" t="n">
        <v>76.435</v>
      </c>
      <c r="M1982" s="5" t="n">
        <v>32.993</v>
      </c>
      <c r="N1982" s="5" t="n">
        <v>378</v>
      </c>
      <c r="O1982" s="5" t="s">
        <v>59</v>
      </c>
      <c r="P1982" s="5" t="n">
        <v>0</v>
      </c>
      <c r="Q1982" s="5" t="n">
        <v>10</v>
      </c>
      <c r="R1982" s="5" t="n">
        <v>2</v>
      </c>
    </row>
    <row r="1983" customFormat="false" ht="15" hidden="false" customHeight="false" outlineLevel="0" collapsed="false">
      <c r="A1983" s="5" t="s">
        <v>295</v>
      </c>
      <c r="B1983" s="28" t="s">
        <v>8</v>
      </c>
      <c r="C1983" s="28" t="s">
        <v>364</v>
      </c>
      <c r="D1983" s="31" t="n">
        <v>81.2840713794184</v>
      </c>
      <c r="E1983" s="28" t="s">
        <v>354</v>
      </c>
      <c r="F1983" s="28" t="str">
        <f aca="false">IF(D1983&lt;30,"A",IF(D1983&lt;50,"Q","I"))</f>
        <v>I</v>
      </c>
      <c r="G1983" s="29" t="n">
        <v>42390</v>
      </c>
      <c r="H1983" s="28" t="s">
        <v>48</v>
      </c>
      <c r="I1983" s="28" t="n">
        <v>50</v>
      </c>
      <c r="J1983" s="32" t="s">
        <v>49</v>
      </c>
      <c r="K1983" s="28" t="s">
        <v>360</v>
      </c>
      <c r="L1983" s="5" t="n">
        <v>76.435</v>
      </c>
      <c r="M1983" s="5" t="n">
        <v>32.993</v>
      </c>
      <c r="N1983" s="5" t="n">
        <v>378</v>
      </c>
      <c r="O1983" s="5" t="s">
        <v>59</v>
      </c>
      <c r="P1983" s="5" t="n">
        <v>0</v>
      </c>
      <c r="Q1983" s="5" t="n">
        <v>10</v>
      </c>
      <c r="R1983" s="5" t="n">
        <v>3</v>
      </c>
    </row>
    <row r="1984" customFormat="false" ht="15" hidden="false" customHeight="false" outlineLevel="0" collapsed="false">
      <c r="A1984" s="5" t="s">
        <v>296</v>
      </c>
      <c r="B1984" s="28" t="s">
        <v>8</v>
      </c>
      <c r="C1984" s="28" t="s">
        <v>364</v>
      </c>
      <c r="D1984" s="31" t="n">
        <v>74.0304146588984</v>
      </c>
      <c r="E1984" s="28" t="s">
        <v>354</v>
      </c>
      <c r="F1984" s="28" t="str">
        <f aca="false">IF(D1984&lt;30,"A",IF(D1984&lt;50,"Q","I"))</f>
        <v>I</v>
      </c>
      <c r="G1984" s="29" t="n">
        <v>42390</v>
      </c>
      <c r="H1984" s="28" t="s">
        <v>48</v>
      </c>
      <c r="I1984" s="28" t="n">
        <v>50</v>
      </c>
      <c r="J1984" s="32" t="s">
        <v>49</v>
      </c>
      <c r="K1984" s="28" t="s">
        <v>360</v>
      </c>
      <c r="L1984" s="5" t="n">
        <v>76.435</v>
      </c>
      <c r="M1984" s="5" t="n">
        <v>32.993</v>
      </c>
      <c r="N1984" s="5" t="n">
        <v>378</v>
      </c>
      <c r="O1984" s="5" t="s">
        <v>59</v>
      </c>
      <c r="P1984" s="5" t="n">
        <v>0</v>
      </c>
      <c r="Q1984" s="5" t="n">
        <v>10</v>
      </c>
      <c r="R1984" s="5" t="n">
        <v>4</v>
      </c>
    </row>
    <row r="1985" customFormat="false" ht="15" hidden="false" customHeight="false" outlineLevel="0" collapsed="false">
      <c r="A1985" s="5" t="s">
        <v>297</v>
      </c>
      <c r="B1985" s="28" t="s">
        <v>8</v>
      </c>
      <c r="C1985" s="28" t="s">
        <v>364</v>
      </c>
      <c r="D1985" s="31" t="n">
        <v>60.8656598446554</v>
      </c>
      <c r="E1985" s="28" t="s">
        <v>354</v>
      </c>
      <c r="F1985" s="28" t="str">
        <f aca="false">IF(D1985&lt;30,"A",IF(D1985&lt;50,"Q","I"))</f>
        <v>I</v>
      </c>
      <c r="G1985" s="29" t="n">
        <v>42390</v>
      </c>
      <c r="H1985" s="28" t="s">
        <v>48</v>
      </c>
      <c r="I1985" s="28" t="n">
        <v>50</v>
      </c>
      <c r="J1985" s="32" t="s">
        <v>49</v>
      </c>
      <c r="K1985" s="28" t="s">
        <v>360</v>
      </c>
      <c r="L1985" s="5" t="n">
        <v>76.435</v>
      </c>
      <c r="M1985" s="5" t="n">
        <v>32.993</v>
      </c>
      <c r="N1985" s="5" t="n">
        <v>378</v>
      </c>
      <c r="O1985" s="5" t="s">
        <v>59</v>
      </c>
      <c r="P1985" s="5" t="n">
        <v>0</v>
      </c>
      <c r="Q1985" s="5" t="n">
        <v>10</v>
      </c>
      <c r="R1985" s="5" t="n">
        <v>5</v>
      </c>
    </row>
    <row r="1986" customFormat="false" ht="15" hidden="false" customHeight="false" outlineLevel="0" collapsed="false">
      <c r="A1986" s="5" t="s">
        <v>299</v>
      </c>
      <c r="B1986" s="28" t="s">
        <v>8</v>
      </c>
      <c r="C1986" s="28" t="s">
        <v>364</v>
      </c>
      <c r="D1986" s="31" t="n">
        <v>55.8742173332414</v>
      </c>
      <c r="E1986" s="28" t="s">
        <v>354</v>
      </c>
      <c r="F1986" s="28" t="str">
        <f aca="false">IF(D1986&lt;30,"A",IF(D1986&lt;50,"Q","I"))</f>
        <v>I</v>
      </c>
      <c r="G1986" s="29" t="n">
        <v>42390</v>
      </c>
      <c r="H1986" s="28" t="s">
        <v>48</v>
      </c>
      <c r="I1986" s="28" t="n">
        <v>50</v>
      </c>
      <c r="J1986" s="32" t="s">
        <v>49</v>
      </c>
      <c r="K1986" s="28" t="s">
        <v>360</v>
      </c>
      <c r="L1986" s="5" t="n">
        <v>76.435</v>
      </c>
      <c r="M1986" s="5" t="n">
        <v>32.993</v>
      </c>
      <c r="N1986" s="5" t="n">
        <v>378</v>
      </c>
      <c r="O1986" s="5" t="s">
        <v>59</v>
      </c>
      <c r="P1986" s="5" t="n">
        <v>0</v>
      </c>
      <c r="Q1986" s="5" t="n">
        <v>10</v>
      </c>
      <c r="R1986" s="5" t="n">
        <v>7</v>
      </c>
    </row>
    <row r="1987" customFormat="false" ht="15" hidden="false" customHeight="false" outlineLevel="0" collapsed="false">
      <c r="A1987" s="5" t="s">
        <v>300</v>
      </c>
      <c r="B1987" s="28" t="s">
        <v>8</v>
      </c>
      <c r="C1987" s="28" t="s">
        <v>364</v>
      </c>
      <c r="D1987" s="31" t="n">
        <v>84.0450227073239</v>
      </c>
      <c r="E1987" s="28" t="s">
        <v>354</v>
      </c>
      <c r="F1987" s="28" t="str">
        <f aca="false">IF(D1987&lt;30,"A",IF(D1987&lt;50,"Q","I"))</f>
        <v>I</v>
      </c>
      <c r="G1987" s="29" t="n">
        <v>42390</v>
      </c>
      <c r="H1987" s="28" t="s">
        <v>48</v>
      </c>
      <c r="I1987" s="28" t="n">
        <v>50</v>
      </c>
      <c r="J1987" s="32" t="s">
        <v>49</v>
      </c>
      <c r="K1987" s="28" t="s">
        <v>360</v>
      </c>
      <c r="L1987" s="5" t="n">
        <v>76.435</v>
      </c>
      <c r="M1987" s="5" t="n">
        <v>32.993</v>
      </c>
      <c r="N1987" s="5" t="n">
        <v>378</v>
      </c>
      <c r="O1987" s="5" t="s">
        <v>59</v>
      </c>
      <c r="P1987" s="5" t="n">
        <v>0</v>
      </c>
      <c r="Q1987" s="5" t="n">
        <v>10</v>
      </c>
      <c r="R1987" s="5" t="n">
        <v>8</v>
      </c>
    </row>
    <row r="1988" customFormat="false" ht="15" hidden="false" customHeight="false" outlineLevel="0" collapsed="false">
      <c r="A1988" s="5" t="s">
        <v>301</v>
      </c>
      <c r="B1988" s="28" t="s">
        <v>8</v>
      </c>
      <c r="C1988" s="28" t="s">
        <v>364</v>
      </c>
      <c r="D1988" s="31" t="n">
        <v>104.736094734301</v>
      </c>
      <c r="E1988" s="28" t="s">
        <v>354</v>
      </c>
      <c r="F1988" s="28" t="str">
        <f aca="false">IF(D1988&lt;30,"A",IF(D1988&lt;50,"Q","I"))</f>
        <v>I</v>
      </c>
      <c r="G1988" s="29" t="n">
        <v>42390</v>
      </c>
      <c r="H1988" s="28" t="s">
        <v>48</v>
      </c>
      <c r="I1988" s="28" t="n">
        <v>50</v>
      </c>
      <c r="J1988" s="32" t="s">
        <v>49</v>
      </c>
      <c r="K1988" s="28" t="s">
        <v>360</v>
      </c>
      <c r="L1988" s="5" t="n">
        <v>79.414</v>
      </c>
      <c r="M1988" s="5" t="n">
        <v>9.321</v>
      </c>
      <c r="N1988" s="5" t="n">
        <v>478</v>
      </c>
      <c r="O1988" s="5" t="s">
        <v>78</v>
      </c>
      <c r="P1988" s="5" t="n">
        <v>0</v>
      </c>
      <c r="Q1988" s="5" t="n">
        <v>11</v>
      </c>
      <c r="R1988" s="5" t="n">
        <v>1</v>
      </c>
    </row>
    <row r="1989" customFormat="false" ht="15" hidden="false" customHeight="false" outlineLevel="0" collapsed="false">
      <c r="A1989" s="5" t="s">
        <v>302</v>
      </c>
      <c r="B1989" s="28" t="s">
        <v>8</v>
      </c>
      <c r="C1989" s="28" t="s">
        <v>364</v>
      </c>
      <c r="D1989" s="31" t="n">
        <v>103.298786339631</v>
      </c>
      <c r="E1989" s="28" t="s">
        <v>354</v>
      </c>
      <c r="F1989" s="28" t="str">
        <f aca="false">IF(D1989&lt;30,"A",IF(D1989&lt;50,"Q","I"))</f>
        <v>I</v>
      </c>
      <c r="G1989" s="29" t="n">
        <v>42390</v>
      </c>
      <c r="H1989" s="28" t="s">
        <v>48</v>
      </c>
      <c r="I1989" s="28" t="n">
        <v>50</v>
      </c>
      <c r="J1989" s="32" t="s">
        <v>49</v>
      </c>
      <c r="K1989" s="28" t="s">
        <v>360</v>
      </c>
      <c r="L1989" s="5" t="n">
        <v>79.414</v>
      </c>
      <c r="M1989" s="5" t="n">
        <v>9.321</v>
      </c>
      <c r="N1989" s="5" t="n">
        <v>478</v>
      </c>
      <c r="O1989" s="5" t="s">
        <v>78</v>
      </c>
      <c r="P1989" s="5" t="n">
        <v>0</v>
      </c>
      <c r="Q1989" s="5" t="n">
        <v>11</v>
      </c>
      <c r="R1989" s="5" t="n">
        <v>2</v>
      </c>
    </row>
    <row r="1990" customFormat="false" ht="15" hidden="false" customHeight="false" outlineLevel="0" collapsed="false">
      <c r="A1990" s="5" t="s">
        <v>303</v>
      </c>
      <c r="B1990" s="28" t="s">
        <v>8</v>
      </c>
      <c r="C1990" s="28" t="s">
        <v>364</v>
      </c>
      <c r="D1990" s="31" t="n">
        <v>99.2669749341656</v>
      </c>
      <c r="E1990" s="28" t="s">
        <v>354</v>
      </c>
      <c r="F1990" s="28" t="str">
        <f aca="false">IF(D1990&lt;30,"A",IF(D1990&lt;50,"Q","I"))</f>
        <v>I</v>
      </c>
      <c r="G1990" s="29" t="n">
        <v>42390</v>
      </c>
      <c r="H1990" s="28" t="s">
        <v>48</v>
      </c>
      <c r="I1990" s="28" t="n">
        <v>50</v>
      </c>
      <c r="J1990" s="32" t="s">
        <v>49</v>
      </c>
      <c r="K1990" s="28" t="s">
        <v>360</v>
      </c>
      <c r="L1990" s="5" t="n">
        <v>79.414</v>
      </c>
      <c r="M1990" s="5" t="n">
        <v>9.321</v>
      </c>
      <c r="N1990" s="5" t="n">
        <v>478</v>
      </c>
      <c r="O1990" s="5" t="s">
        <v>78</v>
      </c>
      <c r="P1990" s="5" t="n">
        <v>0</v>
      </c>
      <c r="Q1990" s="5" t="n">
        <v>11</v>
      </c>
      <c r="R1990" s="5" t="n">
        <v>3</v>
      </c>
    </row>
    <row r="1991" customFormat="false" ht="15" hidden="false" customHeight="false" outlineLevel="0" collapsed="false">
      <c r="A1991" s="5" t="s">
        <v>304</v>
      </c>
      <c r="B1991" s="28" t="s">
        <v>8</v>
      </c>
      <c r="C1991" s="28" t="s">
        <v>364</v>
      </c>
      <c r="D1991" s="31" t="n">
        <v>107.507840918197</v>
      </c>
      <c r="E1991" s="28" t="s">
        <v>354</v>
      </c>
      <c r="F1991" s="28" t="str">
        <f aca="false">IF(D1991&lt;30,"A",IF(D1991&lt;50,"Q","I"))</f>
        <v>I</v>
      </c>
      <c r="G1991" s="29" t="n">
        <v>42390</v>
      </c>
      <c r="H1991" s="28" t="s">
        <v>48</v>
      </c>
      <c r="I1991" s="28" t="n">
        <v>50</v>
      </c>
      <c r="J1991" s="32" t="s">
        <v>49</v>
      </c>
      <c r="K1991" s="28" t="s">
        <v>360</v>
      </c>
      <c r="L1991" s="5" t="n">
        <v>79.414</v>
      </c>
      <c r="M1991" s="5" t="n">
        <v>9.321</v>
      </c>
      <c r="N1991" s="5" t="n">
        <v>478</v>
      </c>
      <c r="O1991" s="5" t="s">
        <v>78</v>
      </c>
      <c r="P1991" s="5" t="n">
        <v>0</v>
      </c>
      <c r="Q1991" s="5" t="n">
        <v>11</v>
      </c>
      <c r="R1991" s="5" t="n">
        <v>4</v>
      </c>
    </row>
    <row r="1992" customFormat="false" ht="15" hidden="false" customHeight="false" outlineLevel="0" collapsed="false">
      <c r="A1992" s="5" t="s">
        <v>305</v>
      </c>
      <c r="B1992" s="28" t="s">
        <v>8</v>
      </c>
      <c r="C1992" s="28" t="s">
        <v>364</v>
      </c>
      <c r="D1992" s="31" t="n">
        <v>111.853152893824</v>
      </c>
      <c r="E1992" s="28" t="s">
        <v>354</v>
      </c>
      <c r="F1992" s="28" t="str">
        <f aca="false">IF(D1992&lt;30,"A",IF(D1992&lt;50,"Q","I"))</f>
        <v>I</v>
      </c>
      <c r="G1992" s="29" t="n">
        <v>42390</v>
      </c>
      <c r="H1992" s="28" t="s">
        <v>48</v>
      </c>
      <c r="I1992" s="28" t="n">
        <v>50</v>
      </c>
      <c r="J1992" s="32" t="s">
        <v>49</v>
      </c>
      <c r="K1992" s="28" t="s">
        <v>360</v>
      </c>
      <c r="L1992" s="5" t="n">
        <v>79.414</v>
      </c>
      <c r="M1992" s="5" t="n">
        <v>9.321</v>
      </c>
      <c r="N1992" s="5" t="n">
        <v>478</v>
      </c>
      <c r="O1992" s="5" t="s">
        <v>78</v>
      </c>
      <c r="P1992" s="5" t="n">
        <v>0</v>
      </c>
      <c r="Q1992" s="5" t="n">
        <v>11</v>
      </c>
      <c r="R1992" s="5" t="n">
        <v>5</v>
      </c>
    </row>
    <row r="1993" customFormat="false" ht="15" hidden="false" customHeight="false" outlineLevel="0" collapsed="false">
      <c r="A1993" s="5" t="s">
        <v>306</v>
      </c>
      <c r="B1993" s="28" t="s">
        <v>8</v>
      </c>
      <c r="C1993" s="28" t="s">
        <v>364</v>
      </c>
      <c r="D1993" s="31" t="n">
        <v>67.6136351756657</v>
      </c>
      <c r="E1993" s="28" t="s">
        <v>354</v>
      </c>
      <c r="F1993" s="28" t="str">
        <f aca="false">IF(D1993&lt;30,"A",IF(D1993&lt;50,"Q","I"))</f>
        <v>I</v>
      </c>
      <c r="G1993" s="29" t="n">
        <v>42390</v>
      </c>
      <c r="H1993" s="28" t="s">
        <v>48</v>
      </c>
      <c r="I1993" s="28" t="n">
        <v>50</v>
      </c>
      <c r="J1993" s="32" t="s">
        <v>49</v>
      </c>
      <c r="K1993" s="28" t="s">
        <v>360</v>
      </c>
      <c r="L1993" s="5" t="n">
        <v>79.414</v>
      </c>
      <c r="M1993" s="5" t="n">
        <v>9.321</v>
      </c>
      <c r="N1993" s="5" t="n">
        <v>478</v>
      </c>
      <c r="O1993" s="5" t="s">
        <v>78</v>
      </c>
      <c r="P1993" s="5" t="n">
        <v>0</v>
      </c>
      <c r="Q1993" s="5" t="n">
        <v>11</v>
      </c>
      <c r="R1993" s="5" t="n">
        <v>6</v>
      </c>
    </row>
    <row r="1994" customFormat="false" ht="15" hidden="false" customHeight="false" outlineLevel="0" collapsed="false">
      <c r="A1994" s="5" t="s">
        <v>307</v>
      </c>
      <c r="B1994" s="28" t="s">
        <v>8</v>
      </c>
      <c r="C1994" s="28" t="s">
        <v>364</v>
      </c>
      <c r="D1994" s="31" t="n">
        <v>72.8306878376477</v>
      </c>
      <c r="E1994" s="28" t="s">
        <v>354</v>
      </c>
      <c r="F1994" s="28" t="str">
        <f aca="false">IF(D1994&lt;30,"A",IF(D1994&lt;50,"Q","I"))</f>
        <v>I</v>
      </c>
      <c r="G1994" s="29" t="n">
        <v>42390</v>
      </c>
      <c r="H1994" s="28" t="s">
        <v>48</v>
      </c>
      <c r="I1994" s="28" t="n">
        <v>50</v>
      </c>
      <c r="J1994" s="32" t="s">
        <v>49</v>
      </c>
      <c r="K1994" s="28" t="s">
        <v>360</v>
      </c>
      <c r="L1994" s="5" t="n">
        <v>79.414</v>
      </c>
      <c r="M1994" s="5" t="n">
        <v>9.321</v>
      </c>
      <c r="N1994" s="5" t="n">
        <v>478</v>
      </c>
      <c r="O1994" s="5" t="s">
        <v>78</v>
      </c>
      <c r="P1994" s="5" t="n">
        <v>0</v>
      </c>
      <c r="Q1994" s="5" t="n">
        <v>11</v>
      </c>
      <c r="R1994" s="5" t="n">
        <v>7</v>
      </c>
    </row>
    <row r="1995" customFormat="false" ht="15" hidden="false" customHeight="false" outlineLevel="0" collapsed="false">
      <c r="A1995" s="5" t="s">
        <v>308</v>
      </c>
      <c r="B1995" s="28" t="s">
        <v>8</v>
      </c>
      <c r="C1995" s="28" t="s">
        <v>364</v>
      </c>
      <c r="D1995" s="31" t="n">
        <v>77.6043233273531</v>
      </c>
      <c r="E1995" s="28" t="s">
        <v>354</v>
      </c>
      <c r="F1995" s="28" t="str">
        <f aca="false">IF(D1995&lt;30,"A",IF(D1995&lt;50,"Q","I"))</f>
        <v>I</v>
      </c>
      <c r="G1995" s="29" t="n">
        <v>42390</v>
      </c>
      <c r="H1995" s="28" t="s">
        <v>48</v>
      </c>
      <c r="I1995" s="28" t="n">
        <v>50</v>
      </c>
      <c r="J1995" s="32" t="s">
        <v>49</v>
      </c>
      <c r="K1995" s="28" t="s">
        <v>360</v>
      </c>
      <c r="L1995" s="5" t="n">
        <v>79.414</v>
      </c>
      <c r="M1995" s="5" t="n">
        <v>9.321</v>
      </c>
      <c r="N1995" s="5" t="n">
        <v>478</v>
      </c>
      <c r="O1995" s="5" t="s">
        <v>78</v>
      </c>
      <c r="P1995" s="5" t="n">
        <v>0</v>
      </c>
      <c r="Q1995" s="5" t="n">
        <v>11</v>
      </c>
      <c r="R1995" s="5" t="n">
        <v>8</v>
      </c>
    </row>
    <row r="1996" customFormat="false" ht="15" hidden="false" customHeight="false" outlineLevel="0" collapsed="false">
      <c r="A1996" s="5" t="s">
        <v>309</v>
      </c>
      <c r="B1996" s="28" t="s">
        <v>8</v>
      </c>
      <c r="C1996" s="28" t="s">
        <v>364</v>
      </c>
      <c r="D1996" s="31" t="n">
        <v>121.651106294117</v>
      </c>
      <c r="E1996" s="28" t="s">
        <v>354</v>
      </c>
      <c r="F1996" s="28" t="str">
        <f aca="false">IF(D1996&lt;30,"A",IF(D1996&lt;50,"Q","I"))</f>
        <v>I</v>
      </c>
      <c r="G1996" s="29" t="n">
        <v>42390</v>
      </c>
      <c r="H1996" s="28" t="s">
        <v>48</v>
      </c>
      <c r="I1996" s="28" t="n">
        <v>50</v>
      </c>
      <c r="J1996" s="32" t="s">
        <v>49</v>
      </c>
      <c r="K1996" s="28" t="s">
        <v>360</v>
      </c>
      <c r="L1996" s="5" t="n">
        <v>80.009</v>
      </c>
      <c r="M1996" s="5" t="n">
        <v>9.175</v>
      </c>
      <c r="N1996" s="5" t="n">
        <v>488</v>
      </c>
      <c r="O1996" s="5" t="s">
        <v>78</v>
      </c>
      <c r="P1996" s="5" t="n">
        <v>0</v>
      </c>
      <c r="Q1996" s="5" t="n">
        <v>12</v>
      </c>
      <c r="R1996" s="5" t="n">
        <v>1</v>
      </c>
    </row>
    <row r="1997" customFormat="false" ht="15" hidden="false" customHeight="false" outlineLevel="0" collapsed="false">
      <c r="A1997" s="5" t="s">
        <v>310</v>
      </c>
      <c r="B1997" s="28" t="s">
        <v>8</v>
      </c>
      <c r="C1997" s="28" t="s">
        <v>364</v>
      </c>
      <c r="D1997" s="31" t="n">
        <v>118.640232909469</v>
      </c>
      <c r="E1997" s="28" t="s">
        <v>354</v>
      </c>
      <c r="F1997" s="28" t="str">
        <f aca="false">IF(D1997&lt;30,"A",IF(D1997&lt;50,"Q","I"))</f>
        <v>I</v>
      </c>
      <c r="G1997" s="29" t="n">
        <v>42390</v>
      </c>
      <c r="H1997" s="28" t="s">
        <v>48</v>
      </c>
      <c r="I1997" s="28" t="n">
        <v>50</v>
      </c>
      <c r="J1997" s="32" t="s">
        <v>49</v>
      </c>
      <c r="K1997" s="28" t="s">
        <v>360</v>
      </c>
      <c r="L1997" s="5" t="n">
        <v>80.009</v>
      </c>
      <c r="M1997" s="5" t="n">
        <v>9.175</v>
      </c>
      <c r="N1997" s="5" t="n">
        <v>488</v>
      </c>
      <c r="O1997" s="5" t="s">
        <v>78</v>
      </c>
      <c r="P1997" s="5" t="n">
        <v>0</v>
      </c>
      <c r="Q1997" s="5" t="n">
        <v>12</v>
      </c>
      <c r="R1997" s="5" t="n">
        <v>2</v>
      </c>
    </row>
    <row r="1998" customFormat="false" ht="15" hidden="false" customHeight="false" outlineLevel="0" collapsed="false">
      <c r="A1998" s="5" t="s">
        <v>311</v>
      </c>
      <c r="B1998" s="28" t="s">
        <v>8</v>
      </c>
      <c r="C1998" s="28" t="s">
        <v>364</v>
      </c>
      <c r="D1998" s="31" t="n">
        <v>105.231113275533</v>
      </c>
      <c r="E1998" s="28" t="s">
        <v>354</v>
      </c>
      <c r="F1998" s="28" t="str">
        <f aca="false">IF(D1998&lt;30,"A",IF(D1998&lt;50,"Q","I"))</f>
        <v>I</v>
      </c>
      <c r="G1998" s="29" t="n">
        <v>42390</v>
      </c>
      <c r="H1998" s="28" t="s">
        <v>48</v>
      </c>
      <c r="I1998" s="28" t="n">
        <v>50</v>
      </c>
      <c r="J1998" s="32" t="s">
        <v>49</v>
      </c>
      <c r="K1998" s="28" t="s">
        <v>360</v>
      </c>
      <c r="L1998" s="5" t="n">
        <v>80.009</v>
      </c>
      <c r="M1998" s="5" t="n">
        <v>9.175</v>
      </c>
      <c r="N1998" s="5" t="n">
        <v>488</v>
      </c>
      <c r="O1998" s="5" t="s">
        <v>78</v>
      </c>
      <c r="P1998" s="5" t="n">
        <v>0</v>
      </c>
      <c r="Q1998" s="5" t="n">
        <v>12</v>
      </c>
      <c r="R1998" s="5" t="n">
        <v>3</v>
      </c>
    </row>
    <row r="1999" customFormat="false" ht="15" hidden="false" customHeight="false" outlineLevel="0" collapsed="false">
      <c r="A1999" s="5" t="s">
        <v>312</v>
      </c>
      <c r="B1999" s="28" t="s">
        <v>8</v>
      </c>
      <c r="C1999" s="28" t="s">
        <v>364</v>
      </c>
      <c r="D1999" s="31" t="n">
        <v>114.955429580077</v>
      </c>
      <c r="E1999" s="28" t="s">
        <v>354</v>
      </c>
      <c r="F1999" s="28" t="str">
        <f aca="false">IF(D1999&lt;30,"A",IF(D1999&lt;50,"Q","I"))</f>
        <v>I</v>
      </c>
      <c r="G1999" s="29" t="n">
        <v>42390</v>
      </c>
      <c r="H1999" s="28" t="s">
        <v>48</v>
      </c>
      <c r="I1999" s="28" t="n">
        <v>50</v>
      </c>
      <c r="J1999" s="32" t="s">
        <v>49</v>
      </c>
      <c r="K1999" s="28" t="s">
        <v>360</v>
      </c>
      <c r="L1999" s="5" t="n">
        <v>80.009</v>
      </c>
      <c r="M1999" s="5" t="n">
        <v>9.175</v>
      </c>
      <c r="N1999" s="5" t="n">
        <v>488</v>
      </c>
      <c r="O1999" s="5" t="s">
        <v>78</v>
      </c>
      <c r="P1999" s="5" t="n">
        <v>0</v>
      </c>
      <c r="Q1999" s="5" t="n">
        <v>12</v>
      </c>
      <c r="R1999" s="5" t="n">
        <v>4</v>
      </c>
    </row>
    <row r="2000" customFormat="false" ht="15" hidden="false" customHeight="false" outlineLevel="0" collapsed="false">
      <c r="A2000" s="5" t="s">
        <v>313</v>
      </c>
      <c r="B2000" s="28" t="s">
        <v>8</v>
      </c>
      <c r="C2000" s="28" t="s">
        <v>364</v>
      </c>
      <c r="D2000" s="31" t="n">
        <v>79.4145344506579</v>
      </c>
      <c r="E2000" s="28" t="s">
        <v>354</v>
      </c>
      <c r="F2000" s="28" t="str">
        <f aca="false">IF(D2000&lt;30,"A",IF(D2000&lt;50,"Q","I"))</f>
        <v>I</v>
      </c>
      <c r="G2000" s="29" t="n">
        <v>42390</v>
      </c>
      <c r="H2000" s="28" t="s">
        <v>48</v>
      </c>
      <c r="I2000" s="28" t="n">
        <v>50</v>
      </c>
      <c r="J2000" s="32" t="s">
        <v>49</v>
      </c>
      <c r="K2000" s="28" t="s">
        <v>360</v>
      </c>
      <c r="L2000" s="5" t="n">
        <v>80.009</v>
      </c>
      <c r="M2000" s="5" t="n">
        <v>9.175</v>
      </c>
      <c r="N2000" s="5" t="n">
        <v>488</v>
      </c>
      <c r="O2000" s="5" t="s">
        <v>78</v>
      </c>
      <c r="P2000" s="5" t="n">
        <v>0</v>
      </c>
      <c r="Q2000" s="5" t="n">
        <v>12</v>
      </c>
      <c r="R2000" s="5" t="n">
        <v>5</v>
      </c>
    </row>
    <row r="2001" customFormat="false" ht="15" hidden="false" customHeight="false" outlineLevel="0" collapsed="false">
      <c r="A2001" s="5" t="s">
        <v>314</v>
      </c>
      <c r="B2001" s="28" t="s">
        <v>8</v>
      </c>
      <c r="C2001" s="28" t="s">
        <v>364</v>
      </c>
      <c r="D2001" s="31" t="n">
        <v>56.5203471562742</v>
      </c>
      <c r="E2001" s="28" t="s">
        <v>354</v>
      </c>
      <c r="F2001" s="28" t="str">
        <f aca="false">IF(D2001&lt;30,"A",IF(D2001&lt;50,"Q","I"))</f>
        <v>I</v>
      </c>
      <c r="G2001" s="29" t="n">
        <v>42390</v>
      </c>
      <c r="H2001" s="28" t="s">
        <v>48</v>
      </c>
      <c r="I2001" s="28" t="n">
        <v>50</v>
      </c>
      <c r="J2001" s="32" t="s">
        <v>49</v>
      </c>
      <c r="K2001" s="28" t="s">
        <v>360</v>
      </c>
      <c r="L2001" s="5" t="n">
        <v>80.009</v>
      </c>
      <c r="M2001" s="5" t="n">
        <v>9.175</v>
      </c>
      <c r="N2001" s="5" t="n">
        <v>488</v>
      </c>
      <c r="O2001" s="5" t="s">
        <v>78</v>
      </c>
      <c r="P2001" s="5" t="n">
        <v>0</v>
      </c>
      <c r="Q2001" s="5" t="n">
        <v>12</v>
      </c>
      <c r="R2001" s="5" t="n">
        <v>6</v>
      </c>
    </row>
    <row r="2002" customFormat="false" ht="15" hidden="false" customHeight="false" outlineLevel="0" collapsed="false">
      <c r="A2002" s="5" t="s">
        <v>315</v>
      </c>
      <c r="B2002" s="28" t="s">
        <v>8</v>
      </c>
      <c r="C2002" s="28" t="s">
        <v>364</v>
      </c>
      <c r="D2002" s="31" t="n">
        <v>76.6455559743888</v>
      </c>
      <c r="E2002" s="28" t="s">
        <v>354</v>
      </c>
      <c r="F2002" s="28" t="str">
        <f aca="false">IF(D2002&lt;30,"A",IF(D2002&lt;50,"Q","I"))</f>
        <v>I</v>
      </c>
      <c r="G2002" s="29" t="n">
        <v>42390</v>
      </c>
      <c r="H2002" s="28" t="s">
        <v>48</v>
      </c>
      <c r="I2002" s="28" t="n">
        <v>50</v>
      </c>
      <c r="J2002" s="32" t="s">
        <v>49</v>
      </c>
      <c r="K2002" s="28" t="s">
        <v>360</v>
      </c>
      <c r="L2002" s="5" t="n">
        <v>80.009</v>
      </c>
      <c r="M2002" s="5" t="n">
        <v>9.175</v>
      </c>
      <c r="N2002" s="5" t="n">
        <v>488</v>
      </c>
      <c r="O2002" s="5" t="s">
        <v>78</v>
      </c>
      <c r="P2002" s="5" t="n">
        <v>0</v>
      </c>
      <c r="Q2002" s="5" t="n">
        <v>12</v>
      </c>
      <c r="R2002" s="5" t="n">
        <v>7</v>
      </c>
    </row>
    <row r="2003" customFormat="false" ht="15" hidden="false" customHeight="false" outlineLevel="0" collapsed="false">
      <c r="A2003" s="5" t="s">
        <v>316</v>
      </c>
      <c r="B2003" s="28" t="s">
        <v>8</v>
      </c>
      <c r="C2003" s="28" t="s">
        <v>364</v>
      </c>
      <c r="D2003" s="31" t="n">
        <v>86.8041341302205</v>
      </c>
      <c r="E2003" s="28" t="s">
        <v>354</v>
      </c>
      <c r="F2003" s="28" t="str">
        <f aca="false">IF(D2003&lt;30,"A",IF(D2003&lt;50,"Q","I"))</f>
        <v>I</v>
      </c>
      <c r="G2003" s="29" t="n">
        <v>42390</v>
      </c>
      <c r="H2003" s="28" t="s">
        <v>48</v>
      </c>
      <c r="I2003" s="28" t="n">
        <v>50</v>
      </c>
      <c r="J2003" s="32" t="s">
        <v>49</v>
      </c>
      <c r="K2003" s="28" t="s">
        <v>360</v>
      </c>
      <c r="L2003" s="5" t="n">
        <v>80.009</v>
      </c>
      <c r="M2003" s="5" t="n">
        <v>9.175</v>
      </c>
      <c r="N2003" s="5" t="n">
        <v>488</v>
      </c>
      <c r="O2003" s="5" t="s">
        <v>78</v>
      </c>
      <c r="P2003" s="5" t="n">
        <v>0</v>
      </c>
      <c r="Q2003" s="5" t="n">
        <v>12</v>
      </c>
      <c r="R2003" s="5" t="n">
        <v>8</v>
      </c>
    </row>
    <row r="2004" customFormat="false" ht="15" hidden="false" customHeight="false" outlineLevel="0" collapsed="false">
      <c r="A2004" s="5" t="s">
        <v>317</v>
      </c>
      <c r="B2004" s="28" t="s">
        <v>8</v>
      </c>
      <c r="C2004" s="28" t="s">
        <v>364</v>
      </c>
      <c r="D2004" s="31" t="n">
        <v>106.091541044323</v>
      </c>
      <c r="E2004" s="28" t="s">
        <v>354</v>
      </c>
      <c r="F2004" s="28" t="str">
        <f aca="false">IF(D2004&lt;30,"A",IF(D2004&lt;50,"Q","I"))</f>
        <v>I</v>
      </c>
      <c r="G2004" s="29" t="n">
        <v>42390</v>
      </c>
      <c r="H2004" s="28" t="s">
        <v>48</v>
      </c>
      <c r="I2004" s="28" t="n">
        <v>50</v>
      </c>
      <c r="J2004" s="32" t="s">
        <v>49</v>
      </c>
      <c r="K2004" s="28" t="s">
        <v>360</v>
      </c>
      <c r="L2004" s="5" t="n">
        <v>79.994</v>
      </c>
      <c r="M2004" s="5" t="n">
        <v>9.031</v>
      </c>
      <c r="N2004" s="5" t="n">
        <v>497</v>
      </c>
      <c r="O2004" s="5" t="s">
        <v>78</v>
      </c>
      <c r="P2004" s="5" t="n">
        <v>1</v>
      </c>
      <c r="Q2004" s="5" t="n">
        <v>13</v>
      </c>
      <c r="R2004" s="5" t="n">
        <v>1</v>
      </c>
    </row>
    <row r="2005" customFormat="false" ht="15" hidden="false" customHeight="false" outlineLevel="0" collapsed="false">
      <c r="A2005" s="5" t="s">
        <v>318</v>
      </c>
      <c r="B2005" s="28" t="s">
        <v>8</v>
      </c>
      <c r="C2005" s="28" t="s">
        <v>364</v>
      </c>
      <c r="D2005" s="31" t="n">
        <v>87.2754500988274</v>
      </c>
      <c r="E2005" s="28" t="s">
        <v>354</v>
      </c>
      <c r="F2005" s="28" t="str">
        <f aca="false">IF(D2005&lt;30,"A",IF(D2005&lt;50,"Q","I"))</f>
        <v>I</v>
      </c>
      <c r="G2005" s="29" t="n">
        <v>42390</v>
      </c>
      <c r="H2005" s="28" t="s">
        <v>48</v>
      </c>
      <c r="I2005" s="28" t="n">
        <v>50</v>
      </c>
      <c r="J2005" s="32" t="s">
        <v>49</v>
      </c>
      <c r="K2005" s="28" t="s">
        <v>360</v>
      </c>
      <c r="L2005" s="5" t="n">
        <v>79.994</v>
      </c>
      <c r="M2005" s="5" t="n">
        <v>9.031</v>
      </c>
      <c r="N2005" s="5" t="n">
        <v>497</v>
      </c>
      <c r="O2005" s="5" t="s">
        <v>78</v>
      </c>
      <c r="P2005" s="5" t="n">
        <v>1</v>
      </c>
      <c r="Q2005" s="5" t="n">
        <v>13</v>
      </c>
      <c r="R2005" s="5" t="n">
        <v>2</v>
      </c>
    </row>
    <row r="2006" customFormat="false" ht="15" hidden="false" customHeight="false" outlineLevel="0" collapsed="false">
      <c r="A2006" s="5" t="s">
        <v>319</v>
      </c>
      <c r="B2006" s="28" t="s">
        <v>8</v>
      </c>
      <c r="C2006" s="28" t="s">
        <v>364</v>
      </c>
      <c r="D2006" s="31" t="n">
        <v>100.457671563607</v>
      </c>
      <c r="E2006" s="28" t="s">
        <v>354</v>
      </c>
      <c r="F2006" s="28" t="str">
        <f aca="false">IF(D2006&lt;30,"A",IF(D2006&lt;50,"Q","I"))</f>
        <v>I</v>
      </c>
      <c r="G2006" s="29" t="n">
        <v>42390</v>
      </c>
      <c r="H2006" s="28" t="s">
        <v>48</v>
      </c>
      <c r="I2006" s="28" t="n">
        <v>50</v>
      </c>
      <c r="J2006" s="32" t="s">
        <v>49</v>
      </c>
      <c r="K2006" s="28" t="s">
        <v>360</v>
      </c>
      <c r="L2006" s="5" t="n">
        <v>79.994</v>
      </c>
      <c r="M2006" s="5" t="n">
        <v>9.031</v>
      </c>
      <c r="N2006" s="5" t="n">
        <v>497</v>
      </c>
      <c r="O2006" s="5" t="s">
        <v>78</v>
      </c>
      <c r="P2006" s="5" t="n">
        <v>1</v>
      </c>
      <c r="Q2006" s="5" t="n">
        <v>13</v>
      </c>
      <c r="R2006" s="5" t="n">
        <v>3</v>
      </c>
    </row>
    <row r="2007" customFormat="false" ht="15" hidden="false" customHeight="false" outlineLevel="0" collapsed="false">
      <c r="A2007" s="5" t="s">
        <v>320</v>
      </c>
      <c r="B2007" s="28" t="s">
        <v>8</v>
      </c>
      <c r="C2007" s="28" t="s">
        <v>364</v>
      </c>
      <c r="D2007" s="31" t="n">
        <v>88.7215207310647</v>
      </c>
      <c r="E2007" s="28" t="s">
        <v>354</v>
      </c>
      <c r="F2007" s="28" t="str">
        <f aca="false">IF(D2007&lt;30,"A",IF(D2007&lt;50,"Q","I"))</f>
        <v>I</v>
      </c>
      <c r="G2007" s="29" t="n">
        <v>42390</v>
      </c>
      <c r="H2007" s="28" t="s">
        <v>48</v>
      </c>
      <c r="I2007" s="28" t="n">
        <v>50</v>
      </c>
      <c r="J2007" s="32" t="s">
        <v>49</v>
      </c>
      <c r="K2007" s="28" t="s">
        <v>360</v>
      </c>
      <c r="L2007" s="5" t="n">
        <v>79.994</v>
      </c>
      <c r="M2007" s="5" t="n">
        <v>9.031</v>
      </c>
      <c r="N2007" s="5" t="n">
        <v>497</v>
      </c>
      <c r="O2007" s="5" t="s">
        <v>78</v>
      </c>
      <c r="P2007" s="5" t="n">
        <v>1</v>
      </c>
      <c r="Q2007" s="5" t="n">
        <v>13</v>
      </c>
      <c r="R2007" s="5" t="n">
        <v>4</v>
      </c>
    </row>
    <row r="2008" customFormat="false" ht="15" hidden="false" customHeight="false" outlineLevel="0" collapsed="false">
      <c r="A2008" s="5" t="s">
        <v>321</v>
      </c>
      <c r="B2008" s="28" t="s">
        <v>8</v>
      </c>
      <c r="C2008" s="28" t="s">
        <v>364</v>
      </c>
      <c r="D2008" s="31" t="n">
        <v>76.7771121425047</v>
      </c>
      <c r="E2008" s="28" t="s">
        <v>354</v>
      </c>
      <c r="F2008" s="28" t="str">
        <f aca="false">IF(D2008&lt;30,"A",IF(D2008&lt;50,"Q","I"))</f>
        <v>I</v>
      </c>
      <c r="G2008" s="29" t="n">
        <v>42390</v>
      </c>
      <c r="H2008" s="28" t="s">
        <v>48</v>
      </c>
      <c r="I2008" s="28" t="n">
        <v>50</v>
      </c>
      <c r="J2008" s="32" t="s">
        <v>49</v>
      </c>
      <c r="K2008" s="28" t="s">
        <v>360</v>
      </c>
      <c r="L2008" s="5" t="n">
        <v>79.994</v>
      </c>
      <c r="M2008" s="5" t="n">
        <v>9.031</v>
      </c>
      <c r="N2008" s="5" t="n">
        <v>497</v>
      </c>
      <c r="O2008" s="5" t="s">
        <v>78</v>
      </c>
      <c r="P2008" s="5" t="n">
        <v>1</v>
      </c>
      <c r="Q2008" s="5" t="n">
        <v>13</v>
      </c>
      <c r="R2008" s="5" t="n">
        <v>5</v>
      </c>
    </row>
    <row r="2009" customFormat="false" ht="15" hidden="false" customHeight="false" outlineLevel="0" collapsed="false">
      <c r="A2009" s="5" t="s">
        <v>322</v>
      </c>
      <c r="B2009" s="28" t="s">
        <v>8</v>
      </c>
      <c r="C2009" s="28" t="s">
        <v>364</v>
      </c>
      <c r="D2009" s="31" t="n">
        <v>108.653208593542</v>
      </c>
      <c r="E2009" s="28" t="s">
        <v>354</v>
      </c>
      <c r="F2009" s="28" t="str">
        <f aca="false">IF(D2009&lt;30,"A",IF(D2009&lt;50,"Q","I"))</f>
        <v>I</v>
      </c>
      <c r="G2009" s="29" t="n">
        <v>42390</v>
      </c>
      <c r="H2009" s="28" t="s">
        <v>48</v>
      </c>
      <c r="I2009" s="28" t="n">
        <v>50</v>
      </c>
      <c r="J2009" s="32" t="s">
        <v>49</v>
      </c>
      <c r="K2009" s="28" t="s">
        <v>360</v>
      </c>
      <c r="L2009" s="5" t="n">
        <v>79.994</v>
      </c>
      <c r="M2009" s="5" t="n">
        <v>9.031</v>
      </c>
      <c r="N2009" s="5" t="n">
        <v>497</v>
      </c>
      <c r="O2009" s="5" t="s">
        <v>78</v>
      </c>
      <c r="P2009" s="5" t="n">
        <v>1</v>
      </c>
      <c r="Q2009" s="5" t="n">
        <v>13</v>
      </c>
      <c r="R2009" s="5" t="n">
        <v>6</v>
      </c>
    </row>
    <row r="2010" customFormat="false" ht="15" hidden="false" customHeight="false" outlineLevel="0" collapsed="false">
      <c r="A2010" s="5" t="s">
        <v>323</v>
      </c>
      <c r="B2010" s="28" t="s">
        <v>8</v>
      </c>
      <c r="C2010" s="28" t="s">
        <v>364</v>
      </c>
      <c r="D2010" s="31" t="n">
        <v>112.584416621436</v>
      </c>
      <c r="E2010" s="28" t="s">
        <v>354</v>
      </c>
      <c r="F2010" s="28" t="str">
        <f aca="false">IF(D2010&lt;30,"A",IF(D2010&lt;50,"Q","I"))</f>
        <v>I</v>
      </c>
      <c r="G2010" s="29" t="n">
        <v>42390</v>
      </c>
      <c r="H2010" s="28" t="s">
        <v>48</v>
      </c>
      <c r="I2010" s="28" t="n">
        <v>50</v>
      </c>
      <c r="J2010" s="32" t="s">
        <v>49</v>
      </c>
      <c r="K2010" s="28" t="s">
        <v>360</v>
      </c>
      <c r="L2010" s="5" t="n">
        <v>79.994</v>
      </c>
      <c r="M2010" s="5" t="n">
        <v>9.031</v>
      </c>
      <c r="N2010" s="5" t="n">
        <v>497</v>
      </c>
      <c r="O2010" s="5" t="s">
        <v>78</v>
      </c>
      <c r="P2010" s="5" t="n">
        <v>1</v>
      </c>
      <c r="Q2010" s="5" t="n">
        <v>13</v>
      </c>
      <c r="R2010" s="5" t="n">
        <v>7</v>
      </c>
    </row>
    <row r="2011" customFormat="false" ht="15" hidden="false" customHeight="false" outlineLevel="0" collapsed="false">
      <c r="A2011" s="5" t="s">
        <v>324</v>
      </c>
      <c r="B2011" s="28" t="s">
        <v>8</v>
      </c>
      <c r="C2011" s="28" t="s">
        <v>364</v>
      </c>
      <c r="D2011" s="31" t="n">
        <v>96.6086512597068</v>
      </c>
      <c r="E2011" s="28" t="s">
        <v>354</v>
      </c>
      <c r="F2011" s="28" t="str">
        <f aca="false">IF(D2011&lt;30,"A",IF(D2011&lt;50,"Q","I"))</f>
        <v>I</v>
      </c>
      <c r="G2011" s="29" t="n">
        <v>42390</v>
      </c>
      <c r="H2011" s="28" t="s">
        <v>48</v>
      </c>
      <c r="I2011" s="28" t="n">
        <v>50</v>
      </c>
      <c r="J2011" s="32" t="s">
        <v>49</v>
      </c>
      <c r="K2011" s="28" t="s">
        <v>360</v>
      </c>
      <c r="L2011" s="5" t="n">
        <v>79.994</v>
      </c>
      <c r="M2011" s="5" t="n">
        <v>9.031</v>
      </c>
      <c r="N2011" s="5" t="n">
        <v>497</v>
      </c>
      <c r="O2011" s="5" t="s">
        <v>78</v>
      </c>
      <c r="P2011" s="5" t="n">
        <v>1</v>
      </c>
      <c r="Q2011" s="5" t="n">
        <v>13</v>
      </c>
      <c r="R2011" s="5" t="n">
        <v>8</v>
      </c>
    </row>
    <row r="2012" customFormat="false" ht="15" hidden="false" customHeight="false" outlineLevel="0" collapsed="false">
      <c r="A2012" s="5" t="s">
        <v>325</v>
      </c>
      <c r="B2012" s="28" t="s">
        <v>8</v>
      </c>
      <c r="C2012" s="28" t="s">
        <v>364</v>
      </c>
      <c r="D2012" s="31" t="n">
        <v>94.6323270381561</v>
      </c>
      <c r="E2012" s="28" t="s">
        <v>354</v>
      </c>
      <c r="F2012" s="28" t="str">
        <f aca="false">IF(D2012&lt;30,"A",IF(D2012&lt;50,"Q","I"))</f>
        <v>I</v>
      </c>
      <c r="G2012" s="29" t="n">
        <v>42390</v>
      </c>
      <c r="H2012" s="28" t="s">
        <v>48</v>
      </c>
      <c r="I2012" s="28" t="n">
        <v>50</v>
      </c>
      <c r="J2012" s="32" t="s">
        <v>49</v>
      </c>
      <c r="K2012" s="28" t="s">
        <v>360</v>
      </c>
      <c r="L2012" s="5" t="n">
        <v>79.951</v>
      </c>
      <c r="M2012" s="5" t="n">
        <v>9.056</v>
      </c>
      <c r="N2012" s="5" t="n">
        <v>508</v>
      </c>
      <c r="O2012" s="5" t="s">
        <v>78</v>
      </c>
      <c r="P2012" s="5" t="n">
        <v>1</v>
      </c>
      <c r="Q2012" s="5" t="n">
        <v>14</v>
      </c>
      <c r="R2012" s="5" t="n">
        <v>1</v>
      </c>
    </row>
    <row r="2013" customFormat="false" ht="15" hidden="false" customHeight="false" outlineLevel="0" collapsed="false">
      <c r="A2013" s="5" t="s">
        <v>326</v>
      </c>
      <c r="B2013" s="28" t="s">
        <v>8</v>
      </c>
      <c r="C2013" s="28" t="s">
        <v>364</v>
      </c>
      <c r="D2013" s="31" t="n">
        <v>76.367847429451</v>
      </c>
      <c r="E2013" s="28" t="s">
        <v>354</v>
      </c>
      <c r="F2013" s="28" t="str">
        <f aca="false">IF(D2013&lt;30,"A",IF(D2013&lt;50,"Q","I"))</f>
        <v>I</v>
      </c>
      <c r="G2013" s="29" t="n">
        <v>42390</v>
      </c>
      <c r="H2013" s="28" t="s">
        <v>48</v>
      </c>
      <c r="I2013" s="28" t="n">
        <v>50</v>
      </c>
      <c r="J2013" s="32" t="s">
        <v>49</v>
      </c>
      <c r="K2013" s="28" t="s">
        <v>360</v>
      </c>
      <c r="L2013" s="5" t="n">
        <v>79.951</v>
      </c>
      <c r="M2013" s="5" t="n">
        <v>9.056</v>
      </c>
      <c r="N2013" s="5" t="n">
        <v>508</v>
      </c>
      <c r="O2013" s="5" t="s">
        <v>78</v>
      </c>
      <c r="P2013" s="5" t="n">
        <v>1</v>
      </c>
      <c r="Q2013" s="5" t="n">
        <v>14</v>
      </c>
      <c r="R2013" s="5" t="n">
        <v>2</v>
      </c>
    </row>
    <row r="2014" customFormat="false" ht="15" hidden="false" customHeight="false" outlineLevel="0" collapsed="false">
      <c r="A2014" s="5" t="s">
        <v>327</v>
      </c>
      <c r="B2014" s="28" t="s">
        <v>8</v>
      </c>
      <c r="C2014" s="28" t="s">
        <v>364</v>
      </c>
      <c r="D2014" s="31" t="n">
        <v>86.1675319495366</v>
      </c>
      <c r="E2014" s="28" t="s">
        <v>354</v>
      </c>
      <c r="F2014" s="28" t="str">
        <f aca="false">IF(D2014&lt;30,"A",IF(D2014&lt;50,"Q","I"))</f>
        <v>I</v>
      </c>
      <c r="G2014" s="29" t="n">
        <v>42390</v>
      </c>
      <c r="H2014" s="28" t="s">
        <v>48</v>
      </c>
      <c r="I2014" s="28" t="n">
        <v>50</v>
      </c>
      <c r="J2014" s="32" t="s">
        <v>49</v>
      </c>
      <c r="K2014" s="28" t="s">
        <v>360</v>
      </c>
      <c r="L2014" s="5" t="n">
        <v>79.951</v>
      </c>
      <c r="M2014" s="5" t="n">
        <v>9.056</v>
      </c>
      <c r="N2014" s="5" t="n">
        <v>508</v>
      </c>
      <c r="O2014" s="5" t="s">
        <v>78</v>
      </c>
      <c r="P2014" s="5" t="n">
        <v>1</v>
      </c>
      <c r="Q2014" s="5" t="n">
        <v>14</v>
      </c>
      <c r="R2014" s="5" t="n">
        <v>3</v>
      </c>
    </row>
    <row r="2015" customFormat="false" ht="15" hidden="false" customHeight="false" outlineLevel="0" collapsed="false">
      <c r="A2015" s="5" t="s">
        <v>328</v>
      </c>
      <c r="B2015" s="28" t="s">
        <v>8</v>
      </c>
      <c r="C2015" s="28" t="s">
        <v>364</v>
      </c>
      <c r="D2015" s="31" t="n">
        <v>88.19820605485</v>
      </c>
      <c r="E2015" s="28" t="s">
        <v>354</v>
      </c>
      <c r="F2015" s="28" t="str">
        <f aca="false">IF(D2015&lt;30,"A",IF(D2015&lt;50,"Q","I"))</f>
        <v>I</v>
      </c>
      <c r="G2015" s="29" t="n">
        <v>42390</v>
      </c>
      <c r="H2015" s="28" t="s">
        <v>48</v>
      </c>
      <c r="I2015" s="28" t="n">
        <v>50</v>
      </c>
      <c r="J2015" s="32" t="s">
        <v>49</v>
      </c>
      <c r="K2015" s="28" t="s">
        <v>360</v>
      </c>
      <c r="L2015" s="5" t="n">
        <v>79.951</v>
      </c>
      <c r="M2015" s="5" t="n">
        <v>9.056</v>
      </c>
      <c r="N2015" s="5" t="n">
        <v>508</v>
      </c>
      <c r="O2015" s="5" t="s">
        <v>78</v>
      </c>
      <c r="P2015" s="5" t="n">
        <v>1</v>
      </c>
      <c r="Q2015" s="5" t="n">
        <v>14</v>
      </c>
      <c r="R2015" s="5" t="n">
        <v>4</v>
      </c>
    </row>
    <row r="2016" customFormat="false" ht="15" hidden="false" customHeight="false" outlineLevel="0" collapsed="false">
      <c r="A2016" s="5" t="s">
        <v>330</v>
      </c>
      <c r="B2016" s="28" t="s">
        <v>8</v>
      </c>
      <c r="C2016" s="28" t="s">
        <v>364</v>
      </c>
      <c r="D2016" s="31" t="n">
        <v>62.7725278155649</v>
      </c>
      <c r="E2016" s="28" t="s">
        <v>354</v>
      </c>
      <c r="F2016" s="28" t="str">
        <f aca="false">IF(D2016&lt;30,"A",IF(D2016&lt;50,"Q","I"))</f>
        <v>I</v>
      </c>
      <c r="G2016" s="29" t="n">
        <v>42390</v>
      </c>
      <c r="H2016" s="28" t="s">
        <v>48</v>
      </c>
      <c r="I2016" s="28" t="n">
        <v>50</v>
      </c>
      <c r="J2016" s="32" t="s">
        <v>49</v>
      </c>
      <c r="K2016" s="28" t="s">
        <v>360</v>
      </c>
      <c r="L2016" s="5" t="n">
        <v>79.951</v>
      </c>
      <c r="M2016" s="5" t="n">
        <v>9.056</v>
      </c>
      <c r="N2016" s="5" t="n">
        <v>508</v>
      </c>
      <c r="O2016" s="5" t="s">
        <v>78</v>
      </c>
      <c r="P2016" s="5" t="n">
        <v>1</v>
      </c>
      <c r="Q2016" s="5" t="n">
        <v>14</v>
      </c>
      <c r="R2016" s="5" t="n">
        <v>6</v>
      </c>
    </row>
    <row r="2017" customFormat="false" ht="15" hidden="false" customHeight="false" outlineLevel="0" collapsed="false">
      <c r="A2017" s="5" t="s">
        <v>332</v>
      </c>
      <c r="B2017" s="28" t="s">
        <v>8</v>
      </c>
      <c r="C2017" s="28" t="s">
        <v>364</v>
      </c>
      <c r="D2017" s="31" t="n">
        <v>53.5077635421762</v>
      </c>
      <c r="E2017" s="28" t="s">
        <v>354</v>
      </c>
      <c r="F2017" s="28" t="str">
        <f aca="false">IF(D2017&lt;30,"A",IF(D2017&lt;50,"Q","I"))</f>
        <v>I</v>
      </c>
      <c r="G2017" s="29" t="n">
        <v>42390</v>
      </c>
      <c r="H2017" s="28" t="s">
        <v>48</v>
      </c>
      <c r="I2017" s="28" t="n">
        <v>50</v>
      </c>
      <c r="J2017" s="32" t="s">
        <v>49</v>
      </c>
      <c r="K2017" s="28" t="s">
        <v>360</v>
      </c>
      <c r="L2017" s="5" t="n">
        <v>79.951</v>
      </c>
      <c r="M2017" s="5" t="n">
        <v>9.056</v>
      </c>
      <c r="N2017" s="5" t="n">
        <v>508</v>
      </c>
      <c r="O2017" s="5" t="s">
        <v>78</v>
      </c>
      <c r="P2017" s="5" t="n">
        <v>1</v>
      </c>
      <c r="Q2017" s="5" t="n">
        <v>14</v>
      </c>
      <c r="R2017" s="5" t="n">
        <v>8</v>
      </c>
    </row>
    <row r="2018" customFormat="false" ht="15" hidden="false" customHeight="false" outlineLevel="0" collapsed="false">
      <c r="A2018" s="5" t="s">
        <v>333</v>
      </c>
      <c r="B2018" s="28" t="s">
        <v>8</v>
      </c>
      <c r="C2018" s="28" t="s">
        <v>364</v>
      </c>
      <c r="D2018" s="31" t="n">
        <v>94.690874645016</v>
      </c>
      <c r="E2018" s="28" t="s">
        <v>354</v>
      </c>
      <c r="F2018" s="28" t="str">
        <f aca="false">IF(D2018&lt;30,"A",IF(D2018&lt;50,"Q","I"))</f>
        <v>I</v>
      </c>
      <c r="G2018" s="29" t="n">
        <v>42390</v>
      </c>
      <c r="H2018" s="28" t="s">
        <v>48</v>
      </c>
      <c r="I2018" s="28" t="n">
        <v>50</v>
      </c>
      <c r="J2018" s="32" t="s">
        <v>49</v>
      </c>
      <c r="K2018" s="28" t="s">
        <v>360</v>
      </c>
      <c r="L2018" s="5" t="n">
        <v>79.638</v>
      </c>
      <c r="M2018" s="5" t="n">
        <v>9.738</v>
      </c>
      <c r="N2018" s="5" t="n">
        <v>518</v>
      </c>
      <c r="O2018" s="5" t="s">
        <v>78</v>
      </c>
      <c r="P2018" s="5" t="n">
        <v>0</v>
      </c>
      <c r="Q2018" s="5" t="n">
        <v>15</v>
      </c>
      <c r="R2018" s="5" t="n">
        <v>1</v>
      </c>
    </row>
    <row r="2019" customFormat="false" ht="15" hidden="false" customHeight="false" outlineLevel="0" collapsed="false">
      <c r="A2019" s="5" t="s">
        <v>334</v>
      </c>
      <c r="B2019" s="28" t="s">
        <v>8</v>
      </c>
      <c r="C2019" s="28" t="s">
        <v>364</v>
      </c>
      <c r="D2019" s="31" t="n">
        <v>101.695443612231</v>
      </c>
      <c r="E2019" s="28" t="s">
        <v>354</v>
      </c>
      <c r="F2019" s="28" t="str">
        <f aca="false">IF(D2019&lt;30,"A",IF(D2019&lt;50,"Q","I"))</f>
        <v>I</v>
      </c>
      <c r="G2019" s="29" t="n">
        <v>42390</v>
      </c>
      <c r="H2019" s="28" t="s">
        <v>48</v>
      </c>
      <c r="I2019" s="28" t="n">
        <v>50</v>
      </c>
      <c r="J2019" s="32" t="s">
        <v>49</v>
      </c>
      <c r="K2019" s="28" t="s">
        <v>360</v>
      </c>
      <c r="L2019" s="5" t="n">
        <v>79.638</v>
      </c>
      <c r="M2019" s="5" t="n">
        <v>9.738</v>
      </c>
      <c r="N2019" s="5" t="n">
        <v>518</v>
      </c>
      <c r="O2019" s="5" t="s">
        <v>78</v>
      </c>
      <c r="P2019" s="5" t="n">
        <v>0</v>
      </c>
      <c r="Q2019" s="5" t="n">
        <v>15</v>
      </c>
      <c r="R2019" s="5" t="n">
        <v>2</v>
      </c>
    </row>
    <row r="2020" customFormat="false" ht="15" hidden="false" customHeight="false" outlineLevel="0" collapsed="false">
      <c r="A2020" s="5" t="s">
        <v>335</v>
      </c>
      <c r="B2020" s="28" t="s">
        <v>8</v>
      </c>
      <c r="C2020" s="28" t="s">
        <v>364</v>
      </c>
      <c r="D2020" s="31" t="n">
        <v>103.030988899409</v>
      </c>
      <c r="E2020" s="28" t="s">
        <v>354</v>
      </c>
      <c r="F2020" s="28" t="str">
        <f aca="false">IF(D2020&lt;30,"A",IF(D2020&lt;50,"Q","I"))</f>
        <v>I</v>
      </c>
      <c r="G2020" s="29" t="n">
        <v>42390</v>
      </c>
      <c r="H2020" s="28" t="s">
        <v>48</v>
      </c>
      <c r="I2020" s="28" t="n">
        <v>50</v>
      </c>
      <c r="J2020" s="32" t="s">
        <v>49</v>
      </c>
      <c r="K2020" s="28" t="s">
        <v>360</v>
      </c>
      <c r="L2020" s="5" t="n">
        <v>79.638</v>
      </c>
      <c r="M2020" s="5" t="n">
        <v>9.738</v>
      </c>
      <c r="N2020" s="5" t="n">
        <v>518</v>
      </c>
      <c r="O2020" s="5" t="s">
        <v>78</v>
      </c>
      <c r="P2020" s="5" t="n">
        <v>0</v>
      </c>
      <c r="Q2020" s="5" t="n">
        <v>15</v>
      </c>
      <c r="R2020" s="5" t="n">
        <v>3</v>
      </c>
    </row>
    <row r="2021" customFormat="false" ht="15" hidden="false" customHeight="false" outlineLevel="0" collapsed="false">
      <c r="A2021" s="5" t="s">
        <v>336</v>
      </c>
      <c r="B2021" s="28" t="s">
        <v>8</v>
      </c>
      <c r="C2021" s="28" t="s">
        <v>364</v>
      </c>
      <c r="D2021" s="31" t="n">
        <v>83.8963052834554</v>
      </c>
      <c r="E2021" s="28" t="s">
        <v>354</v>
      </c>
      <c r="F2021" s="28" t="str">
        <f aca="false">IF(D2021&lt;30,"A",IF(D2021&lt;50,"Q","I"))</f>
        <v>I</v>
      </c>
      <c r="G2021" s="29" t="n">
        <v>42390</v>
      </c>
      <c r="H2021" s="28" t="s">
        <v>48</v>
      </c>
      <c r="I2021" s="28" t="n">
        <v>50</v>
      </c>
      <c r="J2021" s="32" t="s">
        <v>49</v>
      </c>
      <c r="K2021" s="28" t="s">
        <v>360</v>
      </c>
      <c r="L2021" s="5" t="n">
        <v>79.638</v>
      </c>
      <c r="M2021" s="5" t="n">
        <v>9.738</v>
      </c>
      <c r="N2021" s="5" t="n">
        <v>518</v>
      </c>
      <c r="O2021" s="5" t="s">
        <v>78</v>
      </c>
      <c r="P2021" s="5" t="n">
        <v>0</v>
      </c>
      <c r="Q2021" s="5" t="n">
        <v>15</v>
      </c>
      <c r="R2021" s="5" t="n">
        <v>4</v>
      </c>
    </row>
    <row r="2022" customFormat="false" ht="15" hidden="false" customHeight="false" outlineLevel="0" collapsed="false">
      <c r="A2022" s="5" t="s">
        <v>337</v>
      </c>
      <c r="B2022" s="28" t="s">
        <v>8</v>
      </c>
      <c r="C2022" s="28" t="s">
        <v>364</v>
      </c>
      <c r="D2022" s="31" t="n">
        <v>91.0311365168825</v>
      </c>
      <c r="E2022" s="28" t="s">
        <v>354</v>
      </c>
      <c r="F2022" s="28" t="str">
        <f aca="false">IF(D2022&lt;30,"A",IF(D2022&lt;50,"Q","I"))</f>
        <v>I</v>
      </c>
      <c r="G2022" s="29" t="n">
        <v>42390</v>
      </c>
      <c r="H2022" s="28" t="s">
        <v>48</v>
      </c>
      <c r="I2022" s="28" t="n">
        <v>50</v>
      </c>
      <c r="J2022" s="32" t="s">
        <v>49</v>
      </c>
      <c r="K2022" s="28" t="s">
        <v>360</v>
      </c>
      <c r="L2022" s="5" t="n">
        <v>79.638</v>
      </c>
      <c r="M2022" s="5" t="n">
        <v>9.738</v>
      </c>
      <c r="N2022" s="5" t="n">
        <v>518</v>
      </c>
      <c r="O2022" s="5" t="s">
        <v>78</v>
      </c>
      <c r="P2022" s="5" t="n">
        <v>0</v>
      </c>
      <c r="Q2022" s="5" t="n">
        <v>15</v>
      </c>
      <c r="R2022" s="5" t="n">
        <v>5</v>
      </c>
    </row>
    <row r="2023" customFormat="false" ht="15" hidden="false" customHeight="false" outlineLevel="0" collapsed="false">
      <c r="A2023" s="5" t="s">
        <v>340</v>
      </c>
      <c r="B2023" s="28" t="s">
        <v>8</v>
      </c>
      <c r="C2023" s="28" t="s">
        <v>364</v>
      </c>
      <c r="D2023" s="31" t="n">
        <v>64.7432377322647</v>
      </c>
      <c r="E2023" s="28" t="s">
        <v>354</v>
      </c>
      <c r="F2023" s="28" t="str">
        <f aca="false">IF(D2023&lt;30,"A",IF(D2023&lt;50,"Q","I"))</f>
        <v>I</v>
      </c>
      <c r="G2023" s="29" t="n">
        <v>42390</v>
      </c>
      <c r="H2023" s="28" t="s">
        <v>48</v>
      </c>
      <c r="I2023" s="28" t="n">
        <v>50</v>
      </c>
      <c r="J2023" s="32" t="s">
        <v>49</v>
      </c>
      <c r="K2023" s="28" t="s">
        <v>360</v>
      </c>
      <c r="L2023" s="5" t="n">
        <v>79.638</v>
      </c>
      <c r="M2023" s="5" t="n">
        <v>9.738</v>
      </c>
      <c r="N2023" s="5" t="n">
        <v>518</v>
      </c>
      <c r="O2023" s="5" t="s">
        <v>78</v>
      </c>
      <c r="P2023" s="5" t="n">
        <v>0</v>
      </c>
      <c r="Q2023" s="5" t="n">
        <v>15</v>
      </c>
      <c r="R2023" s="5" t="n">
        <v>8</v>
      </c>
    </row>
    <row r="2024" customFormat="false" ht="15" hidden="false" customHeight="false" outlineLevel="0" collapsed="false">
      <c r="A2024" s="5" t="s">
        <v>348</v>
      </c>
      <c r="B2024" s="28" t="s">
        <v>8</v>
      </c>
      <c r="C2024" s="28" t="s">
        <v>364</v>
      </c>
      <c r="D2024" s="31" t="n">
        <v>40.1193156243101</v>
      </c>
      <c r="E2024" s="28" t="s">
        <v>354</v>
      </c>
      <c r="F2024" s="28" t="str">
        <f aca="false">IF(D2024&lt;30,"A",IF(D2024&lt;50,"Q","I"))</f>
        <v>Q</v>
      </c>
      <c r="G2024" s="29" t="n">
        <v>42390</v>
      </c>
      <c r="H2024" s="28" t="s">
        <v>48</v>
      </c>
      <c r="I2024" s="28" t="n">
        <v>50</v>
      </c>
      <c r="J2024" s="32" t="s">
        <v>49</v>
      </c>
      <c r="K2024" s="28" t="s">
        <v>360</v>
      </c>
      <c r="L2024" s="5" t="n">
        <v>69.2</v>
      </c>
      <c r="M2024" s="5" t="n">
        <v>17.95</v>
      </c>
      <c r="N2024" s="5" t="s">
        <v>15</v>
      </c>
      <c r="O2024" s="5" t="s">
        <v>51</v>
      </c>
      <c r="P2024" s="5" t="n">
        <v>0</v>
      </c>
      <c r="Q2024" s="5" t="s">
        <v>54</v>
      </c>
      <c r="R2024" s="5" t="n">
        <v>5</v>
      </c>
    </row>
    <row r="2025" customFormat="false" ht="15" hidden="false" customHeight="false" outlineLevel="0" collapsed="false">
      <c r="A2025" s="5" t="s">
        <v>218</v>
      </c>
      <c r="B2025" s="28" t="s">
        <v>8</v>
      </c>
      <c r="C2025" s="28" t="s">
        <v>364</v>
      </c>
      <c r="D2025" s="31" t="n">
        <v>47.524035776603</v>
      </c>
      <c r="E2025" s="28" t="s">
        <v>354</v>
      </c>
      <c r="F2025" s="28" t="str">
        <f aca="false">IF(D2025&lt;30,"A",IF(D2025&lt;50,"Q","I"))</f>
        <v>Q</v>
      </c>
      <c r="G2025" s="29" t="n">
        <v>42390</v>
      </c>
      <c r="H2025" s="28" t="s">
        <v>48</v>
      </c>
      <c r="I2025" s="28" t="n">
        <v>50</v>
      </c>
      <c r="J2025" s="32" t="s">
        <v>49</v>
      </c>
      <c r="K2025" s="28" t="s">
        <v>360</v>
      </c>
      <c r="L2025" s="5" t="n">
        <v>69.2</v>
      </c>
      <c r="M2025" s="5" t="n">
        <v>17.95</v>
      </c>
      <c r="N2025" s="5" t="s">
        <v>15</v>
      </c>
      <c r="O2025" s="5" t="s">
        <v>51</v>
      </c>
      <c r="P2025" s="5" t="n">
        <v>0</v>
      </c>
      <c r="Q2025" s="5" t="s">
        <v>100</v>
      </c>
      <c r="R2025" s="5" t="n">
        <v>7</v>
      </c>
    </row>
  </sheetData>
  <mergeCells count="2">
    <mergeCell ref="C2:D2"/>
    <mergeCell ref="C4:G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0.15"/>
    <col collapsed="false" customWidth="true" hidden="false" outlineLevel="0" max="2" min="2" style="0" width="4.15"/>
    <col collapsed="false" customWidth="true" hidden="false" outlineLevel="0" max="3" min="3" style="0" width="5.15"/>
    <col collapsed="false" customWidth="true" hidden="false" outlineLevel="0" max="5" min="4" style="0" width="4.15"/>
    <col collapsed="false" customWidth="true" hidden="false" outlineLevel="0" max="6" min="6" style="0" width="5.15"/>
    <col collapsed="false" customWidth="true" hidden="false" outlineLevel="0" max="16" min="7" style="0" width="4.15"/>
    <col collapsed="false" customWidth="true" hidden="false" outlineLevel="0" max="19" min="17" style="0" width="4.66"/>
    <col collapsed="false" customWidth="true" hidden="false" outlineLevel="0" max="21" min="21" style="0" width="10.99"/>
    <col collapsed="false" customWidth="true" hidden="false" outlineLevel="0" max="22" min="22" style="0" width="7.83"/>
    <col collapsed="false" customWidth="true" hidden="false" outlineLevel="0" max="23" min="23" style="0" width="3.16"/>
    <col collapsed="false" customWidth="true" hidden="false" outlineLevel="0" max="24" min="24" style="0" width="2.16"/>
    <col collapsed="false" customWidth="true" hidden="false" outlineLevel="0" max="37" min="25" style="0" width="3.16"/>
    <col collapsed="false" customWidth="true" hidden="false" outlineLevel="0" max="38" min="38" style="0" width="4.66"/>
    <col collapsed="false" customWidth="true" hidden="false" outlineLevel="0" max="39" min="39" style="0" width="5.49"/>
    <col collapsed="false" customWidth="true" hidden="false" outlineLevel="0" max="40" min="40" style="0" width="6.33"/>
    <col collapsed="false" customWidth="true" hidden="false" outlineLevel="0" max="41" min="41" style="0" width="5.49"/>
    <col collapsed="false" customWidth="true" hidden="false" outlineLevel="0" max="42" min="42" style="0" width="4.15"/>
  </cols>
  <sheetData>
    <row r="1" customFormat="false" ht="15" hidden="false" customHeight="false" outlineLevel="0" collapsed="false">
      <c r="A1" s="34" t="s">
        <v>41</v>
      </c>
      <c r="B1" s="35" t="s">
        <v>56</v>
      </c>
      <c r="C1" s="35"/>
      <c r="D1" s="35"/>
      <c r="E1" s="34" t="s">
        <v>59</v>
      </c>
      <c r="F1" s="34"/>
      <c r="G1" s="34"/>
      <c r="H1" s="34"/>
      <c r="I1" s="34"/>
      <c r="J1" s="34"/>
      <c r="K1" s="34"/>
      <c r="L1" s="34" t="s">
        <v>78</v>
      </c>
      <c r="M1" s="34"/>
      <c r="N1" s="34"/>
      <c r="O1" s="34"/>
      <c r="P1" s="34"/>
      <c r="Q1" s="36" t="s">
        <v>365</v>
      </c>
      <c r="R1" s="36"/>
      <c r="S1" s="36"/>
      <c r="U1" s="37" t="s">
        <v>366</v>
      </c>
      <c r="V1" s="38" t="s">
        <v>367</v>
      </c>
      <c r="W1" s="39" t="s">
        <v>56</v>
      </c>
      <c r="X1" s="39"/>
      <c r="Y1" s="39"/>
      <c r="Z1" s="39" t="s">
        <v>59</v>
      </c>
      <c r="AA1" s="39"/>
      <c r="AB1" s="39"/>
      <c r="AC1" s="39"/>
      <c r="AD1" s="39"/>
      <c r="AE1" s="39"/>
      <c r="AF1" s="39"/>
      <c r="AG1" s="40" t="s">
        <v>368</v>
      </c>
      <c r="AH1" s="40"/>
      <c r="AI1" s="40"/>
      <c r="AJ1" s="40"/>
      <c r="AK1" s="40"/>
      <c r="AL1" s="41" t="s">
        <v>365</v>
      </c>
      <c r="AM1" s="41"/>
      <c r="AN1" s="41"/>
      <c r="AO1" s="42" t="s">
        <v>369</v>
      </c>
    </row>
    <row r="2" customFormat="false" ht="16" hidden="false" customHeight="false" outlineLevel="0" collapsed="false">
      <c r="A2" s="43" t="s">
        <v>370</v>
      </c>
      <c r="B2" s="44" t="n">
        <v>1</v>
      </c>
      <c r="C2" s="44" t="n">
        <v>2</v>
      </c>
      <c r="D2" s="45" t="n">
        <v>3</v>
      </c>
      <c r="E2" s="44" t="n">
        <v>4</v>
      </c>
      <c r="F2" s="44" t="n">
        <v>5</v>
      </c>
      <c r="G2" s="44" t="n">
        <v>6</v>
      </c>
      <c r="H2" s="44" t="n">
        <v>7</v>
      </c>
      <c r="I2" s="44" t="n">
        <v>8</v>
      </c>
      <c r="J2" s="44" t="n">
        <v>9</v>
      </c>
      <c r="K2" s="44" t="n">
        <v>10</v>
      </c>
      <c r="L2" s="44" t="n">
        <v>11</v>
      </c>
      <c r="M2" s="44" t="n">
        <v>12</v>
      </c>
      <c r="N2" s="44" t="n">
        <v>13</v>
      </c>
      <c r="O2" s="44" t="n">
        <v>14</v>
      </c>
      <c r="P2" s="44" t="n">
        <v>15</v>
      </c>
      <c r="Q2" s="44" t="s">
        <v>52</v>
      </c>
      <c r="R2" s="44" t="s">
        <v>54</v>
      </c>
      <c r="S2" s="44" t="s">
        <v>100</v>
      </c>
      <c r="U2" s="37"/>
      <c r="V2" s="37" t="s">
        <v>44</v>
      </c>
      <c r="W2" s="46" t="n">
        <v>1</v>
      </c>
      <c r="X2" s="47" t="n">
        <v>2</v>
      </c>
      <c r="Y2" s="48" t="n">
        <v>3</v>
      </c>
      <c r="Z2" s="46" t="n">
        <v>4</v>
      </c>
      <c r="AA2" s="47" t="n">
        <v>5</v>
      </c>
      <c r="AB2" s="47" t="n">
        <v>6</v>
      </c>
      <c r="AC2" s="47" t="n">
        <v>7</v>
      </c>
      <c r="AD2" s="47" t="n">
        <v>8</v>
      </c>
      <c r="AE2" s="47" t="n">
        <v>9</v>
      </c>
      <c r="AF2" s="48" t="n">
        <v>10</v>
      </c>
      <c r="AG2" s="46" t="n">
        <v>11</v>
      </c>
      <c r="AH2" s="47" t="n">
        <v>12</v>
      </c>
      <c r="AI2" s="47" t="n">
        <v>13</v>
      </c>
      <c r="AJ2" s="47" t="n">
        <v>14</v>
      </c>
      <c r="AK2" s="48" t="n">
        <v>15</v>
      </c>
      <c r="AL2" s="46" t="s">
        <v>52</v>
      </c>
      <c r="AM2" s="47" t="s">
        <v>54</v>
      </c>
      <c r="AN2" s="48" t="s">
        <v>100</v>
      </c>
      <c r="AO2" s="47" t="s">
        <v>371</v>
      </c>
    </row>
    <row r="3" customFormat="false" ht="17" hidden="false" customHeight="false" outlineLevel="0" collapsed="false">
      <c r="A3" s="49"/>
      <c r="B3" s="50" t="s">
        <v>372</v>
      </c>
      <c r="C3" s="50" t="s">
        <v>372</v>
      </c>
      <c r="D3" s="50" t="s">
        <v>372</v>
      </c>
      <c r="E3" s="50" t="s">
        <v>373</v>
      </c>
      <c r="F3" s="50" t="s">
        <v>374</v>
      </c>
      <c r="G3" s="50" t="s">
        <v>374</v>
      </c>
      <c r="H3" s="50" t="s">
        <v>373</v>
      </c>
      <c r="I3" s="50" t="s">
        <v>373</v>
      </c>
      <c r="J3" s="50" t="s">
        <v>373</v>
      </c>
      <c r="K3" s="50" t="s">
        <v>373</v>
      </c>
      <c r="L3" s="50" t="s">
        <v>373</v>
      </c>
      <c r="M3" s="50" t="s">
        <v>373</v>
      </c>
      <c r="N3" s="50" t="s">
        <v>374</v>
      </c>
      <c r="O3" s="50" t="s">
        <v>374</v>
      </c>
      <c r="P3" s="50" t="s">
        <v>373</v>
      </c>
      <c r="Q3" s="50" t="s">
        <v>373</v>
      </c>
      <c r="R3" s="50" t="s">
        <v>373</v>
      </c>
      <c r="S3" s="50" t="s">
        <v>373</v>
      </c>
      <c r="U3" s="51" t="s">
        <v>375</v>
      </c>
      <c r="V3" s="51" t="n">
        <v>1</v>
      </c>
      <c r="W3" s="52" t="n">
        <v>1</v>
      </c>
      <c r="X3" s="51" t="n">
        <v>1</v>
      </c>
      <c r="Y3" s="53"/>
      <c r="Z3" s="52" t="s">
        <v>376</v>
      </c>
      <c r="AA3" s="51" t="s">
        <v>376</v>
      </c>
      <c r="AB3" s="51" t="s">
        <v>376</v>
      </c>
      <c r="AC3" s="51" t="n">
        <v>1</v>
      </c>
      <c r="AD3" s="51" t="n">
        <v>1</v>
      </c>
      <c r="AE3" s="51" t="s">
        <v>376</v>
      </c>
      <c r="AF3" s="53" t="s">
        <v>376</v>
      </c>
      <c r="AG3" s="52" t="n">
        <v>1</v>
      </c>
      <c r="AH3" s="51" t="n">
        <v>1</v>
      </c>
      <c r="AI3" s="51" t="n">
        <v>1</v>
      </c>
      <c r="AJ3" s="51" t="s">
        <v>376</v>
      </c>
      <c r="AK3" s="53" t="s">
        <v>376</v>
      </c>
      <c r="AL3" s="52" t="s">
        <v>376</v>
      </c>
      <c r="AM3" s="51" t="n">
        <v>1</v>
      </c>
      <c r="AN3" s="53" t="s">
        <v>376</v>
      </c>
      <c r="AO3" s="51" t="n">
        <f aca="false">SUM(W3:AN3)</f>
        <v>8</v>
      </c>
    </row>
    <row r="4" customFormat="false" ht="16" hidden="false" customHeight="false" outlineLevel="0" collapsed="false">
      <c r="A4" s="54" t="s">
        <v>46</v>
      </c>
      <c r="B4" s="55"/>
      <c r="C4" s="55"/>
      <c r="D4" s="55"/>
      <c r="E4" s="56"/>
      <c r="F4" s="57"/>
      <c r="G4" s="55"/>
      <c r="H4" s="55"/>
      <c r="I4" s="55"/>
      <c r="J4" s="55"/>
      <c r="K4" s="58"/>
      <c r="L4" s="59"/>
      <c r="M4" s="55"/>
      <c r="N4" s="55"/>
      <c r="O4" s="55"/>
      <c r="P4" s="55"/>
      <c r="Q4" s="60"/>
      <c r="R4" s="61"/>
      <c r="S4" s="62"/>
      <c r="U4" s="63" t="s">
        <v>375</v>
      </c>
      <c r="V4" s="63" t="n">
        <v>2</v>
      </c>
      <c r="W4" s="64" t="s">
        <v>376</v>
      </c>
      <c r="X4" s="65" t="n">
        <v>1</v>
      </c>
      <c r="Y4" s="66" t="s">
        <v>376</v>
      </c>
      <c r="Z4" s="64" t="s">
        <v>376</v>
      </c>
      <c r="AA4" s="65" t="s">
        <v>376</v>
      </c>
      <c r="AB4" s="65" t="s">
        <v>376</v>
      </c>
      <c r="AC4" s="65" t="n">
        <v>1</v>
      </c>
      <c r="AD4" s="65" t="n">
        <v>1</v>
      </c>
      <c r="AE4" s="65" t="s">
        <v>376</v>
      </c>
      <c r="AF4" s="66" t="s">
        <v>376</v>
      </c>
      <c r="AG4" s="64" t="s">
        <v>376</v>
      </c>
      <c r="AH4" s="65" t="n">
        <v>1</v>
      </c>
      <c r="AI4" s="65" t="n">
        <v>1</v>
      </c>
      <c r="AJ4" s="65" t="s">
        <v>376</v>
      </c>
      <c r="AK4" s="67" t="s">
        <v>376</v>
      </c>
      <c r="AL4" s="68" t="s">
        <v>376</v>
      </c>
      <c r="AM4" s="69" t="s">
        <v>376</v>
      </c>
      <c r="AN4" s="67" t="s">
        <v>376</v>
      </c>
      <c r="AO4" s="51" t="n">
        <f aca="false">SUM(W4:AN4)</f>
        <v>5</v>
      </c>
    </row>
    <row r="5" customFormat="false" ht="15" hidden="false" customHeight="false" outlineLevel="0" collapsed="false">
      <c r="A5" s="70" t="s">
        <v>377</v>
      </c>
      <c r="B5" s="71"/>
      <c r="C5" s="71" t="n">
        <v>1</v>
      </c>
      <c r="D5" s="71" t="n">
        <v>1</v>
      </c>
      <c r="E5" s="72" t="n">
        <v>4</v>
      </c>
      <c r="F5" s="73" t="n">
        <v>1</v>
      </c>
      <c r="G5" s="71" t="n">
        <v>3</v>
      </c>
      <c r="H5" s="71" t="n">
        <v>2</v>
      </c>
      <c r="I5" s="71" t="n">
        <v>2</v>
      </c>
      <c r="J5" s="71" t="n">
        <v>4</v>
      </c>
      <c r="K5" s="74" t="n">
        <v>2</v>
      </c>
      <c r="L5" s="75" t="n">
        <v>2</v>
      </c>
      <c r="M5" s="71" t="n">
        <v>1</v>
      </c>
      <c r="N5" s="71" t="n">
        <v>1</v>
      </c>
      <c r="O5" s="71" t="n">
        <v>3</v>
      </c>
      <c r="P5" s="71"/>
      <c r="Q5" s="76" t="n">
        <v>1</v>
      </c>
      <c r="R5" s="77" t="n">
        <v>1</v>
      </c>
      <c r="S5" s="78"/>
      <c r="U5" s="69" t="s">
        <v>375</v>
      </c>
      <c r="V5" s="69" t="n">
        <v>3</v>
      </c>
      <c r="W5" s="68" t="s">
        <v>376</v>
      </c>
      <c r="X5" s="69" t="n">
        <v>1</v>
      </c>
      <c r="Y5" s="67" t="s">
        <v>376</v>
      </c>
      <c r="Z5" s="68" t="s">
        <v>376</v>
      </c>
      <c r="AA5" s="69" t="s">
        <v>376</v>
      </c>
      <c r="AB5" s="69" t="n">
        <v>1</v>
      </c>
      <c r="AC5" s="69" t="n">
        <v>1</v>
      </c>
      <c r="AD5" s="69" t="n">
        <v>1</v>
      </c>
      <c r="AE5" s="69" t="s">
        <v>376</v>
      </c>
      <c r="AF5" s="67" t="s">
        <v>376</v>
      </c>
      <c r="AG5" s="68" t="s">
        <v>376</v>
      </c>
      <c r="AH5" s="69" t="s">
        <v>376</v>
      </c>
      <c r="AI5" s="69" t="n">
        <v>1</v>
      </c>
      <c r="AJ5" s="69" t="s">
        <v>376</v>
      </c>
      <c r="AK5" s="67" t="s">
        <v>376</v>
      </c>
      <c r="AL5" s="68" t="s">
        <v>376</v>
      </c>
      <c r="AM5" s="69" t="s">
        <v>376</v>
      </c>
      <c r="AN5" s="67" t="s">
        <v>376</v>
      </c>
      <c r="AO5" s="69" t="n">
        <f aca="false">SUM(W5:AN5)</f>
        <v>5</v>
      </c>
    </row>
    <row r="6" customFormat="false" ht="15" hidden="false" customHeight="false" outlineLevel="0" collapsed="false">
      <c r="A6" s="70" t="s">
        <v>378</v>
      </c>
      <c r="B6" s="71" t="n">
        <v>8</v>
      </c>
      <c r="C6" s="71" t="n">
        <v>7</v>
      </c>
      <c r="D6" s="71" t="n">
        <v>7</v>
      </c>
      <c r="E6" s="72" t="n">
        <v>4</v>
      </c>
      <c r="F6" s="73" t="n">
        <v>7</v>
      </c>
      <c r="G6" s="71" t="n">
        <v>5</v>
      </c>
      <c r="H6" s="71" t="n">
        <v>5</v>
      </c>
      <c r="I6" s="71" t="n">
        <v>6</v>
      </c>
      <c r="J6" s="71" t="n">
        <v>4</v>
      </c>
      <c r="K6" s="74" t="n">
        <v>6</v>
      </c>
      <c r="L6" s="75" t="n">
        <v>6</v>
      </c>
      <c r="M6" s="71" t="n">
        <v>7</v>
      </c>
      <c r="N6" s="71" t="n">
        <v>7</v>
      </c>
      <c r="O6" s="71" t="n">
        <v>5</v>
      </c>
      <c r="P6" s="71" t="n">
        <v>8</v>
      </c>
      <c r="Q6" s="76" t="n">
        <v>7</v>
      </c>
      <c r="R6" s="77" t="n">
        <v>7</v>
      </c>
      <c r="S6" s="78" t="n">
        <v>8</v>
      </c>
      <c r="U6" s="79" t="s">
        <v>379</v>
      </c>
      <c r="V6" s="80" t="n">
        <v>4</v>
      </c>
      <c r="W6" s="81" t="s">
        <v>376</v>
      </c>
      <c r="X6" s="79" t="s">
        <v>376</v>
      </c>
      <c r="Y6" s="82" t="s">
        <v>376</v>
      </c>
      <c r="Z6" s="81" t="n">
        <v>1</v>
      </c>
      <c r="AA6" s="79" t="n">
        <v>1</v>
      </c>
      <c r="AB6" s="79" t="n">
        <v>1</v>
      </c>
      <c r="AC6" s="79" t="s">
        <v>376</v>
      </c>
      <c r="AD6" s="79" t="s">
        <v>376</v>
      </c>
      <c r="AE6" s="79" t="n">
        <v>1</v>
      </c>
      <c r="AF6" s="82" t="n">
        <v>1</v>
      </c>
      <c r="AG6" s="81" t="s">
        <v>376</v>
      </c>
      <c r="AH6" s="79" t="s">
        <v>376</v>
      </c>
      <c r="AI6" s="79" t="s">
        <v>376</v>
      </c>
      <c r="AJ6" s="79" t="n">
        <v>1</v>
      </c>
      <c r="AK6" s="66" t="s">
        <v>376</v>
      </c>
      <c r="AL6" s="64" t="s">
        <v>376</v>
      </c>
      <c r="AM6" s="65" t="s">
        <v>376</v>
      </c>
      <c r="AN6" s="66" t="s">
        <v>376</v>
      </c>
      <c r="AO6" s="65" t="n">
        <f aca="false">SUM(W6:AN6)</f>
        <v>6</v>
      </c>
    </row>
    <row r="7" customFormat="false" ht="15" hidden="false" customHeight="false" outlineLevel="0" collapsed="false">
      <c r="A7" s="70" t="s">
        <v>380</v>
      </c>
      <c r="B7" s="71"/>
      <c r="C7" s="71"/>
      <c r="D7" s="71"/>
      <c r="E7" s="72"/>
      <c r="F7" s="73"/>
      <c r="G7" s="71"/>
      <c r="H7" s="71" t="n">
        <v>1</v>
      </c>
      <c r="I7" s="71"/>
      <c r="J7" s="71"/>
      <c r="K7" s="74"/>
      <c r="L7" s="75"/>
      <c r="M7" s="71"/>
      <c r="N7" s="71"/>
      <c r="O7" s="71"/>
      <c r="P7" s="71"/>
      <c r="Q7" s="76"/>
      <c r="R7" s="77"/>
      <c r="S7" s="78"/>
      <c r="U7" s="65" t="s">
        <v>375</v>
      </c>
      <c r="V7" s="80"/>
      <c r="W7" s="64" t="s">
        <v>376</v>
      </c>
      <c r="X7" s="65" t="n">
        <v>1</v>
      </c>
      <c r="Y7" s="66" t="s">
        <v>376</v>
      </c>
      <c r="Z7" s="64" t="s">
        <v>376</v>
      </c>
      <c r="AA7" s="65" t="s">
        <v>376</v>
      </c>
      <c r="AB7" s="65" t="s">
        <v>376</v>
      </c>
      <c r="AC7" s="65" t="s">
        <v>376</v>
      </c>
      <c r="AD7" s="65" t="n">
        <v>1</v>
      </c>
      <c r="AE7" s="65" t="s">
        <v>376</v>
      </c>
      <c r="AF7" s="66" t="s">
        <v>376</v>
      </c>
      <c r="AG7" s="64" t="s">
        <v>376</v>
      </c>
      <c r="AH7" s="65" t="s">
        <v>376</v>
      </c>
      <c r="AI7" s="65" t="n">
        <v>1</v>
      </c>
      <c r="AJ7" s="65" t="s">
        <v>376</v>
      </c>
      <c r="AK7" s="66" t="s">
        <v>376</v>
      </c>
      <c r="AL7" s="64" t="s">
        <v>376</v>
      </c>
      <c r="AM7" s="65" t="s">
        <v>376</v>
      </c>
      <c r="AN7" s="66" t="s">
        <v>376</v>
      </c>
      <c r="AO7" s="65" t="n">
        <f aca="false">SUM(W7:AN7)</f>
        <v>3</v>
      </c>
    </row>
    <row r="8" customFormat="false" ht="15" hidden="false" customHeight="false" outlineLevel="0" collapsed="false">
      <c r="A8" s="83" t="s">
        <v>381</v>
      </c>
      <c r="B8" s="84"/>
      <c r="C8" s="84"/>
      <c r="D8" s="84"/>
      <c r="E8" s="85"/>
      <c r="F8" s="86"/>
      <c r="G8" s="84"/>
      <c r="H8" s="84"/>
      <c r="I8" s="84"/>
      <c r="J8" s="84"/>
      <c r="K8" s="87"/>
      <c r="L8" s="88"/>
      <c r="M8" s="84"/>
      <c r="N8" s="84"/>
      <c r="O8" s="84"/>
      <c r="P8" s="84"/>
      <c r="Q8" s="60"/>
      <c r="R8" s="61"/>
      <c r="S8" s="62"/>
      <c r="U8" s="65" t="s">
        <v>382</v>
      </c>
      <c r="V8" s="80"/>
      <c r="W8" s="64" t="s">
        <v>376</v>
      </c>
      <c r="X8" s="65" t="s">
        <v>376</v>
      </c>
      <c r="Y8" s="66" t="s">
        <v>376</v>
      </c>
      <c r="Z8" s="64" t="s">
        <v>376</v>
      </c>
      <c r="AA8" s="65" t="s">
        <v>376</v>
      </c>
      <c r="AB8" s="65" t="n">
        <v>1</v>
      </c>
      <c r="AC8" s="65" t="s">
        <v>376</v>
      </c>
      <c r="AD8" s="65" t="s">
        <v>376</v>
      </c>
      <c r="AE8" s="65" t="n">
        <v>1</v>
      </c>
      <c r="AF8" s="66" t="n">
        <v>1</v>
      </c>
      <c r="AG8" s="64" t="s">
        <v>376</v>
      </c>
      <c r="AH8" s="65" t="n">
        <v>1</v>
      </c>
      <c r="AI8" s="65" t="s">
        <v>376</v>
      </c>
      <c r="AJ8" s="65" t="n">
        <v>1</v>
      </c>
      <c r="AK8" s="66" t="s">
        <v>376</v>
      </c>
      <c r="AL8" s="64" t="s">
        <v>376</v>
      </c>
      <c r="AM8" s="65" t="s">
        <v>376</v>
      </c>
      <c r="AN8" s="66" t="s">
        <v>376</v>
      </c>
      <c r="AO8" s="65" t="n">
        <f aca="false">SUM(W8:AN8)</f>
        <v>5</v>
      </c>
    </row>
    <row r="9" customFormat="false" ht="15" hidden="false" customHeight="false" outlineLevel="0" collapsed="false">
      <c r="A9" s="70" t="s">
        <v>378</v>
      </c>
      <c r="B9" s="71" t="n">
        <v>8</v>
      </c>
      <c r="C9" s="71" t="n">
        <v>8</v>
      </c>
      <c r="D9" s="71" t="n">
        <v>8</v>
      </c>
      <c r="E9" s="72" t="n">
        <v>8</v>
      </c>
      <c r="F9" s="73" t="n">
        <v>8</v>
      </c>
      <c r="G9" s="71" t="n">
        <v>8</v>
      </c>
      <c r="H9" s="71" t="n">
        <v>8</v>
      </c>
      <c r="I9" s="71" t="n">
        <v>8</v>
      </c>
      <c r="J9" s="71" t="n">
        <v>8</v>
      </c>
      <c r="K9" s="74" t="n">
        <v>8</v>
      </c>
      <c r="L9" s="75" t="n">
        <v>8</v>
      </c>
      <c r="M9" s="71" t="n">
        <v>8</v>
      </c>
      <c r="N9" s="71" t="n">
        <v>8</v>
      </c>
      <c r="O9" s="71" t="n">
        <v>8</v>
      </c>
      <c r="P9" s="71" t="n">
        <v>8</v>
      </c>
      <c r="Q9" s="75" t="n">
        <v>8</v>
      </c>
      <c r="R9" s="71"/>
      <c r="S9" s="74" t="n">
        <v>8</v>
      </c>
      <c r="U9" s="65" t="s">
        <v>359</v>
      </c>
      <c r="V9" s="80"/>
      <c r="W9" s="64" t="s">
        <v>376</v>
      </c>
      <c r="X9" s="65" t="s">
        <v>376</v>
      </c>
      <c r="Y9" s="66" t="s">
        <v>376</v>
      </c>
      <c r="Z9" s="64" t="n">
        <v>1</v>
      </c>
      <c r="AA9" s="65" t="n">
        <v>1</v>
      </c>
      <c r="AB9" s="65" t="s">
        <v>376</v>
      </c>
      <c r="AC9" s="65" t="s">
        <v>376</v>
      </c>
      <c r="AD9" s="65" t="s">
        <v>376</v>
      </c>
      <c r="AE9" s="65" t="s">
        <v>376</v>
      </c>
      <c r="AF9" s="66" t="s">
        <v>376</v>
      </c>
      <c r="AG9" s="64" t="s">
        <v>376</v>
      </c>
      <c r="AH9" s="65" t="s">
        <v>376</v>
      </c>
      <c r="AI9" s="65" t="s">
        <v>376</v>
      </c>
      <c r="AJ9" s="65" t="s">
        <v>376</v>
      </c>
      <c r="AK9" s="66" t="s">
        <v>376</v>
      </c>
      <c r="AL9" s="89" t="n">
        <v>1</v>
      </c>
      <c r="AM9" s="90" t="n">
        <v>1</v>
      </c>
      <c r="AN9" s="91" t="n">
        <v>1</v>
      </c>
      <c r="AO9" s="65" t="n">
        <f aca="false">SUM(W9:AN9)</f>
        <v>5</v>
      </c>
    </row>
    <row r="10" customFormat="false" ht="15" hidden="false" customHeight="false" outlineLevel="0" collapsed="false">
      <c r="A10" s="83" t="s">
        <v>383</v>
      </c>
      <c r="B10" s="84"/>
      <c r="C10" s="84"/>
      <c r="D10" s="84"/>
      <c r="E10" s="85"/>
      <c r="F10" s="86"/>
      <c r="G10" s="84"/>
      <c r="H10" s="84"/>
      <c r="I10" s="84"/>
      <c r="J10" s="84"/>
      <c r="K10" s="87"/>
      <c r="L10" s="88"/>
      <c r="M10" s="84"/>
      <c r="N10" s="84"/>
      <c r="O10" s="84"/>
      <c r="P10" s="84"/>
      <c r="Q10" s="88"/>
      <c r="R10" s="84"/>
      <c r="S10" s="87"/>
      <c r="U10" s="65" t="s">
        <v>384</v>
      </c>
      <c r="V10" s="80"/>
      <c r="W10" s="64" t="s">
        <v>376</v>
      </c>
      <c r="X10" s="65" t="s">
        <v>376</v>
      </c>
      <c r="Y10" s="66" t="s">
        <v>376</v>
      </c>
      <c r="Z10" s="64" t="s">
        <v>376</v>
      </c>
      <c r="AA10" s="65" t="n">
        <v>1</v>
      </c>
      <c r="AB10" s="65" t="s">
        <v>376</v>
      </c>
      <c r="AC10" s="65" t="s">
        <v>376</v>
      </c>
      <c r="AD10" s="65" t="s">
        <v>376</v>
      </c>
      <c r="AE10" s="65" t="s">
        <v>376</v>
      </c>
      <c r="AF10" s="66" t="s">
        <v>376</v>
      </c>
      <c r="AG10" s="64" t="s">
        <v>376</v>
      </c>
      <c r="AH10" s="65" t="s">
        <v>376</v>
      </c>
      <c r="AI10" s="65" t="s">
        <v>376</v>
      </c>
      <c r="AJ10" s="65" t="s">
        <v>376</v>
      </c>
      <c r="AK10" s="53" t="s">
        <v>376</v>
      </c>
      <c r="AL10" s="92" t="n">
        <v>1</v>
      </c>
      <c r="AM10" s="93" t="n">
        <v>1</v>
      </c>
      <c r="AN10" s="94" t="n">
        <v>1</v>
      </c>
      <c r="AO10" s="51" t="n">
        <f aca="false">SUM(W10:AN10)</f>
        <v>4</v>
      </c>
    </row>
    <row r="11" customFormat="false" ht="15" hidden="false" customHeight="false" outlineLevel="0" collapsed="false">
      <c r="A11" s="70" t="s">
        <v>378</v>
      </c>
      <c r="B11" s="71" t="n">
        <v>8</v>
      </c>
      <c r="C11" s="71" t="n">
        <v>8</v>
      </c>
      <c r="D11" s="71" t="n">
        <v>8</v>
      </c>
      <c r="E11" s="72" t="n">
        <v>8</v>
      </c>
      <c r="F11" s="73" t="n">
        <v>8</v>
      </c>
      <c r="G11" s="71" t="n">
        <v>8</v>
      </c>
      <c r="H11" s="71" t="n">
        <v>8</v>
      </c>
      <c r="I11" s="71" t="n">
        <v>8</v>
      </c>
      <c r="J11" s="71" t="n">
        <v>8</v>
      </c>
      <c r="K11" s="74" t="n">
        <v>8</v>
      </c>
      <c r="L11" s="75" t="n">
        <v>8</v>
      </c>
      <c r="M11" s="71" t="n">
        <v>8</v>
      </c>
      <c r="N11" s="71" t="n">
        <v>8</v>
      </c>
      <c r="O11" s="71" t="n">
        <v>8</v>
      </c>
      <c r="P11" s="71" t="n">
        <v>8</v>
      </c>
      <c r="Q11" s="75" t="n">
        <v>8</v>
      </c>
      <c r="R11" s="71" t="n">
        <v>8</v>
      </c>
      <c r="S11" s="74" t="n">
        <v>8</v>
      </c>
      <c r="U11" s="79" t="s">
        <v>379</v>
      </c>
      <c r="V11" s="95" t="n">
        <v>5</v>
      </c>
      <c r="W11" s="81" t="s">
        <v>376</v>
      </c>
      <c r="X11" s="79" t="n">
        <v>1</v>
      </c>
      <c r="Y11" s="82" t="s">
        <v>376</v>
      </c>
      <c r="Z11" s="81" t="n">
        <v>1</v>
      </c>
      <c r="AA11" s="79" t="s">
        <v>376</v>
      </c>
      <c r="AB11" s="79" t="n">
        <v>1</v>
      </c>
      <c r="AC11" s="79" t="n">
        <v>1</v>
      </c>
      <c r="AD11" s="79" t="n">
        <v>1</v>
      </c>
      <c r="AE11" s="79" t="n">
        <v>1</v>
      </c>
      <c r="AF11" s="82" t="n">
        <v>1</v>
      </c>
      <c r="AG11" s="81" t="n">
        <v>1</v>
      </c>
      <c r="AH11" s="79" t="s">
        <v>376</v>
      </c>
      <c r="AI11" s="79" t="n">
        <v>1</v>
      </c>
      <c r="AJ11" s="79" t="s">
        <v>376</v>
      </c>
      <c r="AK11" s="66" t="s">
        <v>376</v>
      </c>
      <c r="AL11" s="89" t="n">
        <v>1</v>
      </c>
      <c r="AM11" s="90" t="n">
        <v>1</v>
      </c>
      <c r="AN11" s="66" t="s">
        <v>376</v>
      </c>
      <c r="AO11" s="65" t="n">
        <f aca="false">SUM(W11:AN11)</f>
        <v>11</v>
      </c>
    </row>
    <row r="12" customFormat="false" ht="15" hidden="false" customHeight="false" outlineLevel="0" collapsed="false">
      <c r="A12" s="83" t="s">
        <v>385</v>
      </c>
      <c r="B12" s="84"/>
      <c r="C12" s="84"/>
      <c r="D12" s="84"/>
      <c r="E12" s="85"/>
      <c r="F12" s="86"/>
      <c r="G12" s="84"/>
      <c r="H12" s="84"/>
      <c r="I12" s="84"/>
      <c r="J12" s="84"/>
      <c r="K12" s="87"/>
      <c r="L12" s="88"/>
      <c r="M12" s="84"/>
      <c r="N12" s="84"/>
      <c r="O12" s="84"/>
      <c r="P12" s="84"/>
      <c r="Q12" s="88"/>
      <c r="R12" s="84"/>
      <c r="S12" s="87"/>
      <c r="U12" s="65" t="s">
        <v>375</v>
      </c>
      <c r="V12" s="95"/>
      <c r="W12" s="64" t="s">
        <v>376</v>
      </c>
      <c r="X12" s="65" t="s">
        <v>376</v>
      </c>
      <c r="Y12" s="66" t="s">
        <v>376</v>
      </c>
      <c r="Z12" s="64" t="s">
        <v>376</v>
      </c>
      <c r="AA12" s="65" t="s">
        <v>376</v>
      </c>
      <c r="AB12" s="65" t="s">
        <v>376</v>
      </c>
      <c r="AC12" s="65" t="n">
        <v>1</v>
      </c>
      <c r="AD12" s="65" t="s">
        <v>376</v>
      </c>
      <c r="AE12" s="65" t="s">
        <v>376</v>
      </c>
      <c r="AF12" s="66" t="s">
        <v>376</v>
      </c>
      <c r="AG12" s="64" t="s">
        <v>376</v>
      </c>
      <c r="AH12" s="65" t="s">
        <v>376</v>
      </c>
      <c r="AI12" s="65" t="n">
        <v>1</v>
      </c>
      <c r="AJ12" s="65" t="s">
        <v>376</v>
      </c>
      <c r="AK12" s="66" t="s">
        <v>376</v>
      </c>
      <c r="AL12" s="64" t="s">
        <v>376</v>
      </c>
      <c r="AM12" s="65" t="s">
        <v>376</v>
      </c>
      <c r="AN12" s="66" t="s">
        <v>376</v>
      </c>
      <c r="AO12" s="65" t="n">
        <f aca="false">SUM(W12:AN12)</f>
        <v>2</v>
      </c>
    </row>
    <row r="13" customFormat="false" ht="15" hidden="false" customHeight="false" outlineLevel="0" collapsed="false">
      <c r="A13" s="70" t="s">
        <v>378</v>
      </c>
      <c r="B13" s="71" t="n">
        <v>8</v>
      </c>
      <c r="C13" s="71" t="n">
        <v>8</v>
      </c>
      <c r="D13" s="71" t="n">
        <v>8</v>
      </c>
      <c r="E13" s="72" t="n">
        <v>8</v>
      </c>
      <c r="F13" s="73" t="n">
        <v>8</v>
      </c>
      <c r="G13" s="71" t="n">
        <v>8</v>
      </c>
      <c r="H13" s="71" t="n">
        <v>8</v>
      </c>
      <c r="I13" s="71" t="n">
        <v>8</v>
      </c>
      <c r="J13" s="71" t="n">
        <v>8</v>
      </c>
      <c r="K13" s="74" t="n">
        <v>8</v>
      </c>
      <c r="L13" s="75" t="n">
        <v>8</v>
      </c>
      <c r="M13" s="71" t="n">
        <v>8</v>
      </c>
      <c r="N13" s="71" t="n">
        <v>8</v>
      </c>
      <c r="O13" s="71" t="n">
        <v>8</v>
      </c>
      <c r="P13" s="71" t="n">
        <v>8</v>
      </c>
      <c r="Q13" s="75" t="n">
        <v>8</v>
      </c>
      <c r="R13" s="71" t="n">
        <v>8</v>
      </c>
      <c r="S13" s="74" t="n">
        <v>8</v>
      </c>
      <c r="U13" s="65" t="s">
        <v>382</v>
      </c>
      <c r="V13" s="95"/>
      <c r="W13" s="64" t="n">
        <v>1</v>
      </c>
      <c r="X13" s="65" t="n">
        <v>1</v>
      </c>
      <c r="Y13" s="66" t="n">
        <v>1</v>
      </c>
      <c r="Z13" s="64" t="n">
        <v>1</v>
      </c>
      <c r="AA13" s="65" t="n">
        <v>1</v>
      </c>
      <c r="AB13" s="65" t="n">
        <v>1</v>
      </c>
      <c r="AC13" s="65" t="n">
        <v>1</v>
      </c>
      <c r="AD13" s="65" t="n">
        <v>1</v>
      </c>
      <c r="AE13" s="65" t="n">
        <v>1</v>
      </c>
      <c r="AF13" s="66" t="n">
        <v>1</v>
      </c>
      <c r="AG13" s="64" t="n">
        <v>1</v>
      </c>
      <c r="AH13" s="65" t="s">
        <v>376</v>
      </c>
      <c r="AI13" s="65" t="n">
        <v>1</v>
      </c>
      <c r="AJ13" s="65" t="n">
        <v>1</v>
      </c>
      <c r="AK13" s="66" t="s">
        <v>376</v>
      </c>
      <c r="AL13" s="89" t="n">
        <v>1</v>
      </c>
      <c r="AM13" s="90" t="n">
        <v>1</v>
      </c>
      <c r="AN13" s="91" t="n">
        <v>1</v>
      </c>
      <c r="AO13" s="65" t="n">
        <f aca="false">SUM(W13:AN13)</f>
        <v>16</v>
      </c>
    </row>
    <row r="14" customFormat="false" ht="15" hidden="false" customHeight="false" outlineLevel="0" collapsed="false">
      <c r="A14" s="83" t="s">
        <v>353</v>
      </c>
      <c r="B14" s="84"/>
      <c r="C14" s="84"/>
      <c r="D14" s="84"/>
      <c r="E14" s="85"/>
      <c r="F14" s="86"/>
      <c r="G14" s="84"/>
      <c r="H14" s="84"/>
      <c r="I14" s="84"/>
      <c r="J14" s="84"/>
      <c r="K14" s="87"/>
      <c r="L14" s="88"/>
      <c r="M14" s="84"/>
      <c r="N14" s="84"/>
      <c r="O14" s="84"/>
      <c r="P14" s="84"/>
      <c r="Q14" s="60"/>
      <c r="R14" s="61"/>
      <c r="S14" s="62"/>
      <c r="U14" s="65" t="s">
        <v>359</v>
      </c>
      <c r="V14" s="95"/>
      <c r="W14" s="64" t="n">
        <v>1</v>
      </c>
      <c r="X14" s="65" t="n">
        <v>1</v>
      </c>
      <c r="Y14" s="66" t="n">
        <v>1</v>
      </c>
      <c r="Z14" s="64" t="n">
        <v>1</v>
      </c>
      <c r="AA14" s="65" t="n">
        <v>1</v>
      </c>
      <c r="AB14" s="65" t="n">
        <v>1</v>
      </c>
      <c r="AC14" s="65" t="n">
        <v>1</v>
      </c>
      <c r="AD14" s="65" t="n">
        <v>1</v>
      </c>
      <c r="AE14" s="65" t="n">
        <v>1</v>
      </c>
      <c r="AF14" s="66" t="n">
        <v>1</v>
      </c>
      <c r="AG14" s="64" t="n">
        <v>1</v>
      </c>
      <c r="AH14" s="65" t="s">
        <v>376</v>
      </c>
      <c r="AI14" s="65" t="n">
        <v>1</v>
      </c>
      <c r="AJ14" s="65" t="s">
        <v>376</v>
      </c>
      <c r="AK14" s="66" t="s">
        <v>376</v>
      </c>
      <c r="AL14" s="64" t="s">
        <v>376</v>
      </c>
      <c r="AM14" s="90" t="n">
        <v>1</v>
      </c>
      <c r="AN14" s="66" t="s">
        <v>376</v>
      </c>
      <c r="AO14" s="65" t="n">
        <f aca="false">SUM(W14:AN14)</f>
        <v>13</v>
      </c>
    </row>
    <row r="15" customFormat="false" ht="15" hidden="false" customHeight="false" outlineLevel="0" collapsed="false">
      <c r="A15" s="70" t="s">
        <v>377</v>
      </c>
      <c r="B15" s="71"/>
      <c r="C15" s="71"/>
      <c r="D15" s="71"/>
      <c r="E15" s="72"/>
      <c r="F15" s="73"/>
      <c r="G15" s="71"/>
      <c r="H15" s="71"/>
      <c r="I15" s="71"/>
      <c r="J15" s="71"/>
      <c r="K15" s="74"/>
      <c r="L15" s="75" t="n">
        <v>1</v>
      </c>
      <c r="M15" s="71"/>
      <c r="N15" s="71"/>
      <c r="O15" s="71"/>
      <c r="P15" s="71"/>
      <c r="Q15" s="76"/>
      <c r="R15" s="77"/>
      <c r="S15" s="78"/>
      <c r="U15" s="96" t="s">
        <v>386</v>
      </c>
      <c r="V15" s="95"/>
      <c r="W15" s="64" t="s">
        <v>376</v>
      </c>
      <c r="X15" s="65" t="s">
        <v>376</v>
      </c>
      <c r="Y15" s="66" t="s">
        <v>376</v>
      </c>
      <c r="Z15" s="64" t="n">
        <v>1</v>
      </c>
      <c r="AA15" s="65" t="s">
        <v>376</v>
      </c>
      <c r="AB15" s="65" t="s">
        <v>376</v>
      </c>
      <c r="AC15" s="65" t="s">
        <v>376</v>
      </c>
      <c r="AD15" s="65" t="s">
        <v>376</v>
      </c>
      <c r="AE15" s="65" t="n">
        <v>1</v>
      </c>
      <c r="AF15" s="66" t="n">
        <v>1</v>
      </c>
      <c r="AG15" s="64" t="s">
        <v>376</v>
      </c>
      <c r="AH15" s="65" t="s">
        <v>376</v>
      </c>
      <c r="AI15" s="65" t="s">
        <v>376</v>
      </c>
      <c r="AJ15" s="65" t="s">
        <v>376</v>
      </c>
      <c r="AK15" s="66" t="s">
        <v>376</v>
      </c>
      <c r="AL15" s="64" t="s">
        <v>376</v>
      </c>
      <c r="AM15" s="65" t="s">
        <v>376</v>
      </c>
      <c r="AN15" s="66" t="s">
        <v>376</v>
      </c>
      <c r="AO15" s="65" t="n">
        <f aca="false">SUM(W15:AN15)</f>
        <v>3</v>
      </c>
    </row>
    <row r="16" customFormat="false" ht="15" hidden="false" customHeight="false" outlineLevel="0" collapsed="false">
      <c r="A16" s="70" t="s">
        <v>378</v>
      </c>
      <c r="B16" s="71" t="n">
        <v>8</v>
      </c>
      <c r="C16" s="71" t="n">
        <v>8</v>
      </c>
      <c r="D16" s="71" t="n">
        <v>8</v>
      </c>
      <c r="E16" s="72" t="n">
        <v>8</v>
      </c>
      <c r="F16" s="73" t="n">
        <v>8</v>
      </c>
      <c r="G16" s="71" t="n">
        <v>8</v>
      </c>
      <c r="H16" s="71" t="n">
        <v>8</v>
      </c>
      <c r="I16" s="71" t="n">
        <v>7</v>
      </c>
      <c r="J16" s="71" t="n">
        <v>8</v>
      </c>
      <c r="K16" s="74" t="n">
        <v>8</v>
      </c>
      <c r="L16" s="75" t="n">
        <v>7</v>
      </c>
      <c r="M16" s="71" t="n">
        <v>8</v>
      </c>
      <c r="N16" s="71" t="n">
        <v>8</v>
      </c>
      <c r="O16" s="71" t="n">
        <v>8</v>
      </c>
      <c r="P16" s="71" t="n">
        <v>8</v>
      </c>
      <c r="Q16" s="76" t="n">
        <v>8</v>
      </c>
      <c r="R16" s="77" t="n">
        <v>8</v>
      </c>
      <c r="S16" s="78" t="n">
        <v>8</v>
      </c>
      <c r="U16" s="65" t="s">
        <v>387</v>
      </c>
      <c r="V16" s="95"/>
      <c r="W16" s="64" t="n">
        <v>1</v>
      </c>
      <c r="X16" s="65" t="s">
        <v>376</v>
      </c>
      <c r="Y16" s="66" t="s">
        <v>376</v>
      </c>
      <c r="Z16" s="64" t="s">
        <v>376</v>
      </c>
      <c r="AA16" s="65" t="n">
        <v>1</v>
      </c>
      <c r="AB16" s="65" t="n">
        <v>1</v>
      </c>
      <c r="AC16" s="65" t="n">
        <v>1</v>
      </c>
      <c r="AD16" s="65" t="n">
        <v>1</v>
      </c>
      <c r="AE16" s="65" t="s">
        <v>376</v>
      </c>
      <c r="AF16" s="66" t="n">
        <v>1</v>
      </c>
      <c r="AG16" s="64" t="n">
        <v>1</v>
      </c>
      <c r="AH16" s="65" t="s">
        <v>376</v>
      </c>
      <c r="AI16" s="65" t="s">
        <v>376</v>
      </c>
      <c r="AJ16" s="65" t="s">
        <v>376</v>
      </c>
      <c r="AK16" s="66" t="s">
        <v>376</v>
      </c>
      <c r="AL16" s="64" t="s">
        <v>376</v>
      </c>
      <c r="AM16" s="65" t="s">
        <v>376</v>
      </c>
      <c r="AN16" s="66" t="s">
        <v>376</v>
      </c>
      <c r="AO16" s="65" t="n">
        <f aca="false">SUM(W16:AN16)</f>
        <v>7</v>
      </c>
    </row>
    <row r="17" customFormat="false" ht="15" hidden="false" customHeight="false" outlineLevel="0" collapsed="false">
      <c r="A17" s="70" t="s">
        <v>380</v>
      </c>
      <c r="B17" s="71"/>
      <c r="C17" s="71"/>
      <c r="D17" s="71"/>
      <c r="E17" s="72"/>
      <c r="F17" s="73"/>
      <c r="G17" s="71"/>
      <c r="H17" s="71"/>
      <c r="I17" s="71" t="n">
        <v>1</v>
      </c>
      <c r="J17" s="71"/>
      <c r="K17" s="74"/>
      <c r="L17" s="75"/>
      <c r="M17" s="71"/>
      <c r="N17" s="71"/>
      <c r="O17" s="71"/>
      <c r="P17" s="71"/>
      <c r="Q17" s="76"/>
      <c r="R17" s="77"/>
      <c r="S17" s="78"/>
      <c r="U17" s="51" t="s">
        <v>384</v>
      </c>
      <c r="V17" s="95"/>
      <c r="W17" s="52" t="n">
        <v>1</v>
      </c>
      <c r="X17" s="51" t="s">
        <v>376</v>
      </c>
      <c r="Y17" s="53" t="n">
        <v>1</v>
      </c>
      <c r="Z17" s="52" t="n">
        <v>1</v>
      </c>
      <c r="AA17" s="51" t="n">
        <v>1</v>
      </c>
      <c r="AB17" s="51" t="s">
        <v>376</v>
      </c>
      <c r="AC17" s="51" t="n">
        <v>1</v>
      </c>
      <c r="AD17" s="51" t="s">
        <v>376</v>
      </c>
      <c r="AE17" s="51" t="n">
        <v>1</v>
      </c>
      <c r="AF17" s="53" t="s">
        <v>376</v>
      </c>
      <c r="AG17" s="52" t="s">
        <v>376</v>
      </c>
      <c r="AH17" s="51" t="s">
        <v>376</v>
      </c>
      <c r="AI17" s="51" t="s">
        <v>376</v>
      </c>
      <c r="AJ17" s="51" t="n">
        <v>1</v>
      </c>
      <c r="AK17" s="53" t="s">
        <v>376</v>
      </c>
      <c r="AL17" s="92" t="n">
        <v>1</v>
      </c>
      <c r="AM17" s="51" t="s">
        <v>376</v>
      </c>
      <c r="AN17" s="94" t="n">
        <v>1</v>
      </c>
      <c r="AO17" s="51" t="n">
        <f aca="false">SUM(W17:AN17)</f>
        <v>9</v>
      </c>
    </row>
    <row r="18" customFormat="false" ht="15" hidden="false" customHeight="false" outlineLevel="0" collapsed="false">
      <c r="A18" s="83" t="s">
        <v>355</v>
      </c>
      <c r="B18" s="84"/>
      <c r="C18" s="84"/>
      <c r="D18" s="84"/>
      <c r="E18" s="85"/>
      <c r="F18" s="86"/>
      <c r="G18" s="84"/>
      <c r="H18" s="84"/>
      <c r="I18" s="84"/>
      <c r="J18" s="84"/>
      <c r="K18" s="87"/>
      <c r="L18" s="88"/>
      <c r="M18" s="84"/>
      <c r="N18" s="84"/>
      <c r="O18" s="84"/>
      <c r="P18" s="84"/>
      <c r="Q18" s="60"/>
      <c r="R18" s="61"/>
      <c r="S18" s="62"/>
      <c r="U18" s="79" t="s">
        <v>379</v>
      </c>
      <c r="V18" s="95" t="n">
        <v>6</v>
      </c>
      <c r="W18" s="81" t="s">
        <v>376</v>
      </c>
      <c r="X18" s="79" t="s">
        <v>376</v>
      </c>
      <c r="Y18" s="82" t="n">
        <v>1</v>
      </c>
      <c r="Z18" s="81" t="n">
        <v>1</v>
      </c>
      <c r="AA18" s="79" t="s">
        <v>376</v>
      </c>
      <c r="AB18" s="79" t="n">
        <v>1</v>
      </c>
      <c r="AC18" s="79" t="n">
        <v>1</v>
      </c>
      <c r="AD18" s="79" t="n">
        <v>1</v>
      </c>
      <c r="AE18" s="79" t="n">
        <v>1</v>
      </c>
      <c r="AF18" s="82" t="s">
        <v>376</v>
      </c>
      <c r="AG18" s="81" t="n">
        <v>1</v>
      </c>
      <c r="AH18" s="79" t="n">
        <v>1</v>
      </c>
      <c r="AI18" s="79" t="s">
        <v>376</v>
      </c>
      <c r="AJ18" s="79" t="n">
        <v>1</v>
      </c>
      <c r="AK18" s="66" t="s">
        <v>376</v>
      </c>
      <c r="AL18" s="64" t="s">
        <v>376</v>
      </c>
      <c r="AM18" s="65" t="s">
        <v>376</v>
      </c>
      <c r="AN18" s="66" t="s">
        <v>376</v>
      </c>
      <c r="AO18" s="65" t="n">
        <f aca="false">SUM(W18:AN18)</f>
        <v>9</v>
      </c>
    </row>
    <row r="19" customFormat="false" ht="15" hidden="false" customHeight="false" outlineLevel="0" collapsed="false">
      <c r="A19" s="70" t="s">
        <v>377</v>
      </c>
      <c r="B19" s="71" t="n">
        <v>1</v>
      </c>
      <c r="C19" s="71" t="n">
        <v>5</v>
      </c>
      <c r="D19" s="71"/>
      <c r="E19" s="72"/>
      <c r="F19" s="73"/>
      <c r="G19" s="71" t="n">
        <v>1</v>
      </c>
      <c r="H19" s="71" t="n">
        <v>6</v>
      </c>
      <c r="I19" s="71" t="n">
        <v>7</v>
      </c>
      <c r="J19" s="71"/>
      <c r="K19" s="74" t="n">
        <v>2</v>
      </c>
      <c r="L19" s="75" t="n">
        <v>1</v>
      </c>
      <c r="M19" s="71" t="n">
        <v>4</v>
      </c>
      <c r="N19" s="71" t="n">
        <v>6</v>
      </c>
      <c r="O19" s="71"/>
      <c r="P19" s="71"/>
      <c r="Q19" s="76"/>
      <c r="R19" s="77" t="n">
        <v>1</v>
      </c>
      <c r="S19" s="78"/>
      <c r="U19" s="65" t="s">
        <v>388</v>
      </c>
      <c r="V19" s="95"/>
      <c r="W19" s="64" t="s">
        <v>376</v>
      </c>
      <c r="X19" s="65" t="s">
        <v>376</v>
      </c>
      <c r="Y19" s="66" t="s">
        <v>376</v>
      </c>
      <c r="Z19" s="64" t="s">
        <v>376</v>
      </c>
      <c r="AA19" s="65" t="s">
        <v>376</v>
      </c>
      <c r="AB19" s="65" t="s">
        <v>376</v>
      </c>
      <c r="AC19" s="65" t="s">
        <v>376</v>
      </c>
      <c r="AD19" s="65" t="s">
        <v>376</v>
      </c>
      <c r="AE19" s="65" t="s">
        <v>376</v>
      </c>
      <c r="AF19" s="66" t="s">
        <v>376</v>
      </c>
      <c r="AG19" s="64" t="n">
        <v>1</v>
      </c>
      <c r="AH19" s="65" t="s">
        <v>376</v>
      </c>
      <c r="AI19" s="65" t="s">
        <v>376</v>
      </c>
      <c r="AJ19" s="65" t="s">
        <v>376</v>
      </c>
      <c r="AK19" s="66" t="s">
        <v>376</v>
      </c>
      <c r="AL19" s="64" t="s">
        <v>376</v>
      </c>
      <c r="AM19" s="65" t="s">
        <v>376</v>
      </c>
      <c r="AN19" s="66" t="s">
        <v>376</v>
      </c>
      <c r="AO19" s="65" t="n">
        <f aca="false">SUM(W19:AN19)</f>
        <v>1</v>
      </c>
    </row>
    <row r="20" customFormat="false" ht="15" hidden="false" customHeight="false" outlineLevel="0" collapsed="false">
      <c r="A20" s="70" t="s">
        <v>378</v>
      </c>
      <c r="B20" s="71" t="n">
        <v>5</v>
      </c>
      <c r="C20" s="71" t="n">
        <v>3</v>
      </c>
      <c r="D20" s="71" t="n">
        <v>8</v>
      </c>
      <c r="E20" s="72" t="n">
        <v>8</v>
      </c>
      <c r="F20" s="73" t="n">
        <v>8</v>
      </c>
      <c r="G20" s="71" t="n">
        <v>4</v>
      </c>
      <c r="H20" s="71" t="n">
        <v>2</v>
      </c>
      <c r="I20" s="71" t="n">
        <v>1</v>
      </c>
      <c r="J20" s="71" t="n">
        <v>7</v>
      </c>
      <c r="K20" s="74" t="n">
        <v>3</v>
      </c>
      <c r="L20" s="75" t="n">
        <v>6</v>
      </c>
      <c r="M20" s="71" t="n">
        <v>2</v>
      </c>
      <c r="N20" s="71" t="n">
        <v>1</v>
      </c>
      <c r="O20" s="71" t="n">
        <v>7</v>
      </c>
      <c r="P20" s="71" t="n">
        <v>8</v>
      </c>
      <c r="Q20" s="76" t="n">
        <v>8</v>
      </c>
      <c r="R20" s="77" t="n">
        <v>5</v>
      </c>
      <c r="S20" s="78" t="n">
        <v>8</v>
      </c>
      <c r="U20" s="65" t="s">
        <v>375</v>
      </c>
      <c r="V20" s="95"/>
      <c r="W20" s="64" t="s">
        <v>376</v>
      </c>
      <c r="X20" s="65" t="n">
        <v>1</v>
      </c>
      <c r="Y20" s="66" t="s">
        <v>376</v>
      </c>
      <c r="Z20" s="64" t="s">
        <v>376</v>
      </c>
      <c r="AA20" s="65" t="s">
        <v>376</v>
      </c>
      <c r="AB20" s="65" t="s">
        <v>376</v>
      </c>
      <c r="AC20" s="65" t="s">
        <v>376</v>
      </c>
      <c r="AD20" s="65" t="n">
        <v>1</v>
      </c>
      <c r="AE20" s="65" t="s">
        <v>376</v>
      </c>
      <c r="AF20" s="66" t="n">
        <v>1</v>
      </c>
      <c r="AG20" s="64" t="s">
        <v>376</v>
      </c>
      <c r="AH20" s="65" t="s">
        <v>376</v>
      </c>
      <c r="AI20" s="65" t="s">
        <v>376</v>
      </c>
      <c r="AJ20" s="65" t="s">
        <v>376</v>
      </c>
      <c r="AK20" s="66" t="s">
        <v>376</v>
      </c>
      <c r="AL20" s="64" t="s">
        <v>376</v>
      </c>
      <c r="AM20" s="65" t="s">
        <v>376</v>
      </c>
      <c r="AN20" s="66" t="s">
        <v>376</v>
      </c>
      <c r="AO20" s="65" t="n">
        <f aca="false">SUM(W20:AN20)</f>
        <v>3</v>
      </c>
    </row>
    <row r="21" customFormat="false" ht="15" hidden="false" customHeight="false" outlineLevel="0" collapsed="false">
      <c r="A21" s="70" t="s">
        <v>380</v>
      </c>
      <c r="B21" s="71" t="n">
        <v>2</v>
      </c>
      <c r="C21" s="71"/>
      <c r="D21" s="71"/>
      <c r="E21" s="72"/>
      <c r="F21" s="73"/>
      <c r="G21" s="71" t="n">
        <v>3</v>
      </c>
      <c r="H21" s="71"/>
      <c r="I21" s="71"/>
      <c r="J21" s="71" t="n">
        <v>1</v>
      </c>
      <c r="K21" s="74" t="n">
        <v>3</v>
      </c>
      <c r="L21" s="75" t="n">
        <v>1</v>
      </c>
      <c r="M21" s="71" t="n">
        <v>2</v>
      </c>
      <c r="N21" s="71" t="n">
        <v>1</v>
      </c>
      <c r="O21" s="71" t="n">
        <v>1</v>
      </c>
      <c r="P21" s="71"/>
      <c r="Q21" s="76"/>
      <c r="R21" s="77" t="n">
        <v>2</v>
      </c>
      <c r="S21" s="78"/>
      <c r="U21" s="65" t="s">
        <v>382</v>
      </c>
      <c r="V21" s="95"/>
      <c r="W21" s="64" t="s">
        <v>376</v>
      </c>
      <c r="X21" s="65" t="s">
        <v>376</v>
      </c>
      <c r="Y21" s="66" t="n">
        <v>1</v>
      </c>
      <c r="Z21" s="64" t="n">
        <v>1</v>
      </c>
      <c r="AA21" s="65" t="n">
        <v>1</v>
      </c>
      <c r="AB21" s="65" t="n">
        <v>1</v>
      </c>
      <c r="AC21" s="65" t="n">
        <v>1</v>
      </c>
      <c r="AD21" s="65" t="n">
        <v>1</v>
      </c>
      <c r="AE21" s="65" t="n">
        <v>1</v>
      </c>
      <c r="AF21" s="66" t="s">
        <v>376</v>
      </c>
      <c r="AG21" s="64" t="n">
        <v>1</v>
      </c>
      <c r="AH21" s="65" t="n">
        <v>1</v>
      </c>
      <c r="AI21" s="65" t="s">
        <v>376</v>
      </c>
      <c r="AJ21" s="65" t="n">
        <v>1</v>
      </c>
      <c r="AK21" s="66" t="n">
        <v>1</v>
      </c>
      <c r="AL21" s="64" t="s">
        <v>376</v>
      </c>
      <c r="AM21" s="65" t="s">
        <v>376</v>
      </c>
      <c r="AN21" s="66" t="s">
        <v>376</v>
      </c>
      <c r="AO21" s="65" t="n">
        <f aca="false">SUM(W21:AN21)</f>
        <v>11</v>
      </c>
    </row>
    <row r="22" customFormat="false" ht="15" hidden="false" customHeight="false" outlineLevel="0" collapsed="false">
      <c r="A22" s="83" t="s">
        <v>356</v>
      </c>
      <c r="B22" s="84"/>
      <c r="C22" s="84"/>
      <c r="D22" s="84"/>
      <c r="E22" s="85"/>
      <c r="F22" s="86"/>
      <c r="G22" s="84"/>
      <c r="H22" s="84"/>
      <c r="I22" s="84"/>
      <c r="J22" s="84"/>
      <c r="K22" s="87"/>
      <c r="L22" s="88"/>
      <c r="M22" s="84"/>
      <c r="N22" s="84"/>
      <c r="O22" s="84"/>
      <c r="P22" s="84"/>
      <c r="Q22" s="60"/>
      <c r="R22" s="61"/>
      <c r="S22" s="62"/>
      <c r="U22" s="65" t="s">
        <v>359</v>
      </c>
      <c r="V22" s="95"/>
      <c r="W22" s="64" t="n">
        <v>1</v>
      </c>
      <c r="X22" s="65" t="s">
        <v>376</v>
      </c>
      <c r="Y22" s="66" t="n">
        <v>1</v>
      </c>
      <c r="Z22" s="64" t="n">
        <v>1</v>
      </c>
      <c r="AA22" s="65" t="n">
        <v>1</v>
      </c>
      <c r="AB22" s="65" t="n">
        <v>1</v>
      </c>
      <c r="AC22" s="65" t="n">
        <v>1</v>
      </c>
      <c r="AD22" s="65" t="n">
        <v>1</v>
      </c>
      <c r="AE22" s="65" t="n">
        <v>1</v>
      </c>
      <c r="AF22" s="66" t="n">
        <v>1</v>
      </c>
      <c r="AG22" s="64" t="n">
        <v>1</v>
      </c>
      <c r="AH22" s="65" t="n">
        <v>1</v>
      </c>
      <c r="AI22" s="65" t="s">
        <v>376</v>
      </c>
      <c r="AJ22" s="65" t="n">
        <v>1</v>
      </c>
      <c r="AK22" s="66" t="n">
        <v>1</v>
      </c>
      <c r="AL22" s="64" t="s">
        <v>376</v>
      </c>
      <c r="AM22" s="65" t="s">
        <v>376</v>
      </c>
      <c r="AN22" s="66" t="s">
        <v>376</v>
      </c>
      <c r="AO22" s="65" t="n">
        <f aca="false">SUM(W22:AN22)</f>
        <v>13</v>
      </c>
    </row>
    <row r="23" customFormat="false" ht="15" hidden="false" customHeight="false" outlineLevel="0" collapsed="false">
      <c r="A23" s="70" t="s">
        <v>377</v>
      </c>
      <c r="B23" s="71" t="n">
        <v>1</v>
      </c>
      <c r="C23" s="71" t="n">
        <v>1</v>
      </c>
      <c r="D23" s="71" t="n">
        <v>3</v>
      </c>
      <c r="E23" s="72" t="n">
        <v>3</v>
      </c>
      <c r="F23" s="73" t="n">
        <v>2</v>
      </c>
      <c r="G23" s="71" t="n">
        <v>4</v>
      </c>
      <c r="H23" s="71" t="n">
        <v>2</v>
      </c>
      <c r="I23" s="71" t="n">
        <v>2</v>
      </c>
      <c r="J23" s="71" t="n">
        <v>4</v>
      </c>
      <c r="K23" s="74" t="n">
        <v>2</v>
      </c>
      <c r="L23" s="75" t="n">
        <v>2</v>
      </c>
      <c r="M23" s="71" t="n">
        <v>2</v>
      </c>
      <c r="N23" s="71" t="n">
        <v>1</v>
      </c>
      <c r="O23" s="71" t="n">
        <v>4</v>
      </c>
      <c r="P23" s="71" t="n">
        <v>2</v>
      </c>
      <c r="Q23" s="76" t="n">
        <v>1</v>
      </c>
      <c r="R23" s="77" t="n">
        <v>1</v>
      </c>
      <c r="S23" s="78" t="n">
        <v>1</v>
      </c>
      <c r="U23" s="96" t="s">
        <v>386</v>
      </c>
      <c r="V23" s="95"/>
      <c r="W23" s="64" t="s">
        <v>376</v>
      </c>
      <c r="X23" s="65" t="s">
        <v>376</v>
      </c>
      <c r="Y23" s="66" t="s">
        <v>376</v>
      </c>
      <c r="Z23" s="64" t="s">
        <v>376</v>
      </c>
      <c r="AA23" s="65" t="s">
        <v>376</v>
      </c>
      <c r="AB23" s="65" t="s">
        <v>376</v>
      </c>
      <c r="AC23" s="65" t="s">
        <v>376</v>
      </c>
      <c r="AD23" s="65" t="s">
        <v>376</v>
      </c>
      <c r="AE23" s="65" t="s">
        <v>376</v>
      </c>
      <c r="AF23" s="66" t="s">
        <v>376</v>
      </c>
      <c r="AG23" s="64" t="n">
        <v>1</v>
      </c>
      <c r="AH23" s="65" t="s">
        <v>376</v>
      </c>
      <c r="AI23" s="65" t="s">
        <v>376</v>
      </c>
      <c r="AJ23" s="65" t="s">
        <v>376</v>
      </c>
      <c r="AK23" s="66" t="s">
        <v>376</v>
      </c>
      <c r="AL23" s="64" t="s">
        <v>376</v>
      </c>
      <c r="AM23" s="65" t="s">
        <v>376</v>
      </c>
      <c r="AN23" s="66" t="s">
        <v>376</v>
      </c>
      <c r="AO23" s="65" t="n">
        <f aca="false">SUM(W23:AN23)</f>
        <v>1</v>
      </c>
    </row>
    <row r="24" customFormat="false" ht="15" hidden="false" customHeight="false" outlineLevel="0" collapsed="false">
      <c r="A24" s="70" t="s">
        <v>378</v>
      </c>
      <c r="B24" s="71" t="n">
        <v>5</v>
      </c>
      <c r="C24" s="71" t="n">
        <v>5</v>
      </c>
      <c r="D24" s="71" t="n">
        <v>5</v>
      </c>
      <c r="E24" s="72" t="n">
        <v>4</v>
      </c>
      <c r="F24" s="73" t="n">
        <v>5</v>
      </c>
      <c r="G24" s="71" t="n">
        <v>4</v>
      </c>
      <c r="H24" s="71" t="n">
        <v>6</v>
      </c>
      <c r="I24" s="71" t="n">
        <v>6</v>
      </c>
      <c r="J24" s="71" t="n">
        <v>4</v>
      </c>
      <c r="K24" s="74" t="n">
        <v>6</v>
      </c>
      <c r="L24" s="75" t="n">
        <v>6</v>
      </c>
      <c r="M24" s="71" t="n">
        <v>6</v>
      </c>
      <c r="N24" s="71" t="n">
        <v>7</v>
      </c>
      <c r="O24" s="71" t="n">
        <v>4</v>
      </c>
      <c r="P24" s="71" t="n">
        <v>6</v>
      </c>
      <c r="Q24" s="76" t="n">
        <v>7</v>
      </c>
      <c r="R24" s="77" t="n">
        <v>7</v>
      </c>
      <c r="S24" s="78" t="n">
        <v>7</v>
      </c>
      <c r="U24" s="96" t="s">
        <v>387</v>
      </c>
      <c r="V24" s="95"/>
      <c r="W24" s="64" t="s">
        <v>376</v>
      </c>
      <c r="X24" s="65" t="s">
        <v>376</v>
      </c>
      <c r="Y24" s="66" t="n">
        <v>1</v>
      </c>
      <c r="Z24" s="64" t="s">
        <v>376</v>
      </c>
      <c r="AA24" s="65" t="s">
        <v>376</v>
      </c>
      <c r="AB24" s="65" t="s">
        <v>376</v>
      </c>
      <c r="AC24" s="65" t="s">
        <v>376</v>
      </c>
      <c r="AD24" s="65" t="s">
        <v>376</v>
      </c>
      <c r="AE24" s="65" t="s">
        <v>376</v>
      </c>
      <c r="AF24" s="66" t="s">
        <v>376</v>
      </c>
      <c r="AG24" s="64" t="n">
        <v>1</v>
      </c>
      <c r="AH24" s="65" t="s">
        <v>376</v>
      </c>
      <c r="AI24" s="65" t="s">
        <v>376</v>
      </c>
      <c r="AJ24" s="65" t="n">
        <v>1</v>
      </c>
      <c r="AK24" s="66" t="n">
        <v>1</v>
      </c>
      <c r="AL24" s="64" t="s">
        <v>376</v>
      </c>
      <c r="AM24" s="65" t="s">
        <v>376</v>
      </c>
      <c r="AN24" s="66" t="s">
        <v>376</v>
      </c>
      <c r="AO24" s="65" t="n">
        <f aca="false">SUM(W24:AN24)</f>
        <v>4</v>
      </c>
    </row>
    <row r="25" customFormat="false" ht="15" hidden="false" customHeight="false" outlineLevel="0" collapsed="false">
      <c r="A25" s="70" t="s">
        <v>380</v>
      </c>
      <c r="B25" s="71" t="n">
        <v>2</v>
      </c>
      <c r="C25" s="71" t="n">
        <v>2</v>
      </c>
      <c r="D25" s="71"/>
      <c r="E25" s="72" t="n">
        <v>1</v>
      </c>
      <c r="F25" s="73" t="n">
        <v>1</v>
      </c>
      <c r="G25" s="71"/>
      <c r="H25" s="71"/>
      <c r="I25" s="71"/>
      <c r="J25" s="71"/>
      <c r="K25" s="74"/>
      <c r="L25" s="75"/>
      <c r="M25" s="71"/>
      <c r="N25" s="71"/>
      <c r="O25" s="71"/>
      <c r="P25" s="71"/>
      <c r="Q25" s="76"/>
      <c r="R25" s="77"/>
      <c r="S25" s="78"/>
      <c r="U25" s="51" t="s">
        <v>384</v>
      </c>
      <c r="V25" s="95"/>
      <c r="W25" s="52" t="n">
        <v>1</v>
      </c>
      <c r="X25" s="51" t="s">
        <v>376</v>
      </c>
      <c r="Y25" s="53" t="n">
        <v>1</v>
      </c>
      <c r="Z25" s="52" t="n">
        <v>1</v>
      </c>
      <c r="AA25" s="51" t="s">
        <v>376</v>
      </c>
      <c r="AB25" s="51" t="n">
        <v>1</v>
      </c>
      <c r="AC25" s="51" t="n">
        <v>1</v>
      </c>
      <c r="AD25" s="51" t="s">
        <v>376</v>
      </c>
      <c r="AE25" s="51" t="n">
        <v>1</v>
      </c>
      <c r="AF25" s="53" t="n">
        <v>1</v>
      </c>
      <c r="AG25" s="52" t="s">
        <v>376</v>
      </c>
      <c r="AH25" s="51" t="s">
        <v>376</v>
      </c>
      <c r="AI25" s="51" t="s">
        <v>376</v>
      </c>
      <c r="AJ25" s="51" t="s">
        <v>376</v>
      </c>
      <c r="AK25" s="53" t="n">
        <v>1</v>
      </c>
      <c r="AL25" s="52" t="s">
        <v>376</v>
      </c>
      <c r="AM25" s="51" t="s">
        <v>376</v>
      </c>
      <c r="AN25" s="53" t="s">
        <v>376</v>
      </c>
      <c r="AO25" s="51" t="n">
        <f aca="false">SUM(W25:AN25)</f>
        <v>8</v>
      </c>
    </row>
    <row r="26" customFormat="false" ht="15" hidden="false" customHeight="false" outlineLevel="0" collapsed="false">
      <c r="A26" s="83" t="s">
        <v>389</v>
      </c>
      <c r="B26" s="84"/>
      <c r="C26" s="84"/>
      <c r="D26" s="84"/>
      <c r="E26" s="85"/>
      <c r="F26" s="86"/>
      <c r="G26" s="84"/>
      <c r="H26" s="84"/>
      <c r="I26" s="84"/>
      <c r="J26" s="84"/>
      <c r="K26" s="87"/>
      <c r="L26" s="88"/>
      <c r="M26" s="84"/>
      <c r="N26" s="84"/>
      <c r="O26" s="84"/>
      <c r="P26" s="84"/>
      <c r="Q26" s="60"/>
      <c r="R26" s="61"/>
      <c r="S26" s="62"/>
      <c r="U26" s="79" t="s">
        <v>379</v>
      </c>
      <c r="V26" s="95" t="n">
        <v>7</v>
      </c>
      <c r="W26" s="81" t="s">
        <v>376</v>
      </c>
      <c r="X26" s="79" t="s">
        <v>376</v>
      </c>
      <c r="Y26" s="82" t="s">
        <v>376</v>
      </c>
      <c r="Z26" s="81" t="n">
        <v>1</v>
      </c>
      <c r="AA26" s="79" t="s">
        <v>376</v>
      </c>
      <c r="AB26" s="79" t="s">
        <v>376</v>
      </c>
      <c r="AC26" s="79" t="s">
        <v>376</v>
      </c>
      <c r="AD26" s="79" t="s">
        <v>376</v>
      </c>
      <c r="AE26" s="79" t="n">
        <v>1</v>
      </c>
      <c r="AF26" s="82" t="s">
        <v>376</v>
      </c>
      <c r="AG26" s="81" t="s">
        <v>376</v>
      </c>
      <c r="AH26" s="79" t="s">
        <v>376</v>
      </c>
      <c r="AI26" s="79" t="s">
        <v>376</v>
      </c>
      <c r="AJ26" s="79" t="n">
        <v>1</v>
      </c>
      <c r="AK26" s="82" t="s">
        <v>376</v>
      </c>
      <c r="AL26" s="64" t="s">
        <v>376</v>
      </c>
      <c r="AM26" s="65" t="s">
        <v>376</v>
      </c>
      <c r="AN26" s="66" t="s">
        <v>376</v>
      </c>
      <c r="AO26" s="65" t="n">
        <f aca="false">SUM(W26:AN26)</f>
        <v>3</v>
      </c>
    </row>
    <row r="27" customFormat="false" ht="15" hidden="false" customHeight="false" outlineLevel="0" collapsed="false">
      <c r="A27" s="70" t="s">
        <v>378</v>
      </c>
      <c r="B27" s="71" t="n">
        <v>8</v>
      </c>
      <c r="C27" s="71" t="n">
        <v>8</v>
      </c>
      <c r="D27" s="71" t="n">
        <v>8</v>
      </c>
      <c r="E27" s="72" t="n">
        <v>8</v>
      </c>
      <c r="F27" s="73" t="n">
        <v>8</v>
      </c>
      <c r="G27" s="71" t="n">
        <v>8</v>
      </c>
      <c r="H27" s="71" t="n">
        <v>8</v>
      </c>
      <c r="I27" s="71" t="n">
        <v>8</v>
      </c>
      <c r="J27" s="71" t="n">
        <v>8</v>
      </c>
      <c r="K27" s="74" t="n">
        <v>8</v>
      </c>
      <c r="L27" s="75" t="n">
        <v>8</v>
      </c>
      <c r="M27" s="71" t="n">
        <v>8</v>
      </c>
      <c r="N27" s="71" t="n">
        <v>8</v>
      </c>
      <c r="O27" s="71" t="n">
        <v>8</v>
      </c>
      <c r="P27" s="71" t="n">
        <v>8</v>
      </c>
      <c r="Q27" s="75" t="n">
        <v>8</v>
      </c>
      <c r="R27" s="71" t="n">
        <v>8</v>
      </c>
      <c r="S27" s="74" t="n">
        <v>8</v>
      </c>
      <c r="U27" s="65" t="s">
        <v>375</v>
      </c>
      <c r="V27" s="95"/>
      <c r="W27" s="64" t="s">
        <v>376</v>
      </c>
      <c r="X27" s="65" t="s">
        <v>376</v>
      </c>
      <c r="Y27" s="66" t="s">
        <v>376</v>
      </c>
      <c r="Z27" s="64" t="s">
        <v>376</v>
      </c>
      <c r="AA27" s="65" t="s">
        <v>376</v>
      </c>
      <c r="AB27" s="65" t="s">
        <v>376</v>
      </c>
      <c r="AC27" s="65" t="n">
        <v>1</v>
      </c>
      <c r="AD27" s="65" t="n">
        <v>1</v>
      </c>
      <c r="AE27" s="65" t="s">
        <v>376</v>
      </c>
      <c r="AF27" s="66" t="s">
        <v>376</v>
      </c>
      <c r="AG27" s="64" t="s">
        <v>376</v>
      </c>
      <c r="AH27" s="65" t="n">
        <v>1</v>
      </c>
      <c r="AI27" s="65" t="n">
        <v>1</v>
      </c>
      <c r="AJ27" s="65" t="s">
        <v>376</v>
      </c>
      <c r="AK27" s="66" t="s">
        <v>376</v>
      </c>
      <c r="AL27" s="64" t="s">
        <v>376</v>
      </c>
      <c r="AM27" s="65" t="s">
        <v>376</v>
      </c>
      <c r="AN27" s="66" t="s">
        <v>376</v>
      </c>
      <c r="AO27" s="65" t="n">
        <f aca="false">SUM(W27:AN27)</f>
        <v>4</v>
      </c>
    </row>
    <row r="28" customFormat="false" ht="15" hidden="false" customHeight="false" outlineLevel="0" collapsed="false">
      <c r="A28" s="83" t="s">
        <v>390</v>
      </c>
      <c r="B28" s="84"/>
      <c r="C28" s="84"/>
      <c r="D28" s="84"/>
      <c r="E28" s="85"/>
      <c r="F28" s="86"/>
      <c r="G28" s="84"/>
      <c r="H28" s="84"/>
      <c r="I28" s="84"/>
      <c r="J28" s="84"/>
      <c r="K28" s="87"/>
      <c r="L28" s="88"/>
      <c r="M28" s="84"/>
      <c r="N28" s="84"/>
      <c r="O28" s="84"/>
      <c r="P28" s="84"/>
      <c r="Q28" s="88"/>
      <c r="R28" s="84"/>
      <c r="S28" s="87"/>
      <c r="U28" s="65" t="s">
        <v>382</v>
      </c>
      <c r="V28" s="95"/>
      <c r="W28" s="64" t="s">
        <v>376</v>
      </c>
      <c r="X28" s="65" t="s">
        <v>376</v>
      </c>
      <c r="Y28" s="66" t="n">
        <v>1</v>
      </c>
      <c r="Z28" s="64" t="n">
        <v>1</v>
      </c>
      <c r="AA28" s="65" t="s">
        <v>376</v>
      </c>
      <c r="AB28" s="65" t="n">
        <v>1</v>
      </c>
      <c r="AC28" s="65" t="s">
        <v>376</v>
      </c>
      <c r="AD28" s="65" t="s">
        <v>376</v>
      </c>
      <c r="AE28" s="65" t="n">
        <v>1</v>
      </c>
      <c r="AF28" s="66" t="s">
        <v>376</v>
      </c>
      <c r="AG28" s="64" t="s">
        <v>376</v>
      </c>
      <c r="AH28" s="65" t="s">
        <v>376</v>
      </c>
      <c r="AI28" s="65" t="s">
        <v>376</v>
      </c>
      <c r="AJ28" s="65" t="n">
        <v>1</v>
      </c>
      <c r="AK28" s="66" t="n">
        <v>1</v>
      </c>
      <c r="AL28" s="64" t="s">
        <v>376</v>
      </c>
      <c r="AM28" s="65" t="s">
        <v>376</v>
      </c>
      <c r="AN28" s="66" t="s">
        <v>376</v>
      </c>
      <c r="AO28" s="65" t="n">
        <f aca="false">SUM(W28:AN28)</f>
        <v>6</v>
      </c>
    </row>
    <row r="29" customFormat="false" ht="15" hidden="false" customHeight="false" outlineLevel="0" collapsed="false">
      <c r="A29" s="70" t="s">
        <v>378</v>
      </c>
      <c r="B29" s="71" t="n">
        <v>8</v>
      </c>
      <c r="C29" s="71" t="n">
        <v>8</v>
      </c>
      <c r="D29" s="71" t="n">
        <v>8</v>
      </c>
      <c r="E29" s="72" t="n">
        <v>8</v>
      </c>
      <c r="F29" s="73" t="n">
        <v>8</v>
      </c>
      <c r="G29" s="71" t="n">
        <v>8</v>
      </c>
      <c r="H29" s="71" t="n">
        <v>8</v>
      </c>
      <c r="I29" s="71" t="n">
        <v>8</v>
      </c>
      <c r="J29" s="71" t="n">
        <v>8</v>
      </c>
      <c r="K29" s="74" t="n">
        <v>8</v>
      </c>
      <c r="L29" s="75" t="n">
        <v>8</v>
      </c>
      <c r="M29" s="71" t="n">
        <v>8</v>
      </c>
      <c r="N29" s="71" t="n">
        <v>8</v>
      </c>
      <c r="O29" s="71" t="n">
        <v>8</v>
      </c>
      <c r="P29" s="71" t="n">
        <v>8</v>
      </c>
      <c r="Q29" s="75" t="n">
        <v>8</v>
      </c>
      <c r="R29" s="71" t="n">
        <v>8</v>
      </c>
      <c r="S29" s="74" t="n">
        <v>8</v>
      </c>
      <c r="U29" s="65" t="s">
        <v>359</v>
      </c>
      <c r="V29" s="95"/>
      <c r="W29" s="64" t="n">
        <v>1</v>
      </c>
      <c r="X29" s="65" t="s">
        <v>376</v>
      </c>
      <c r="Y29" s="66" t="n">
        <v>1</v>
      </c>
      <c r="Z29" s="64" t="n">
        <v>1</v>
      </c>
      <c r="AA29" s="65" t="n">
        <v>1</v>
      </c>
      <c r="AB29" s="65" t="n">
        <v>1</v>
      </c>
      <c r="AC29" s="65" t="n">
        <v>1</v>
      </c>
      <c r="AD29" s="65" t="n">
        <v>1</v>
      </c>
      <c r="AE29" s="65" t="n">
        <v>1</v>
      </c>
      <c r="AF29" s="66" t="n">
        <v>1</v>
      </c>
      <c r="AG29" s="64" t="n">
        <v>1</v>
      </c>
      <c r="AH29" s="65" t="n">
        <v>1</v>
      </c>
      <c r="AI29" s="65" t="s">
        <v>376</v>
      </c>
      <c r="AJ29" s="65" t="n">
        <v>1</v>
      </c>
      <c r="AK29" s="66" t="n">
        <v>1</v>
      </c>
      <c r="AL29" s="64" t="n">
        <v>1</v>
      </c>
      <c r="AM29" s="65" t="n">
        <v>1</v>
      </c>
      <c r="AN29" s="66" t="s">
        <v>376</v>
      </c>
      <c r="AO29" s="65" t="n">
        <f aca="false">SUM(W29:AN29)</f>
        <v>15</v>
      </c>
    </row>
    <row r="30" customFormat="false" ht="15" hidden="false" customHeight="false" outlineLevel="0" collapsed="false">
      <c r="A30" s="83" t="s">
        <v>359</v>
      </c>
      <c r="B30" s="84"/>
      <c r="C30" s="84"/>
      <c r="D30" s="84"/>
      <c r="E30" s="85"/>
      <c r="F30" s="86"/>
      <c r="G30" s="84"/>
      <c r="H30" s="84"/>
      <c r="I30" s="84"/>
      <c r="J30" s="84"/>
      <c r="K30" s="87"/>
      <c r="L30" s="88"/>
      <c r="M30" s="84"/>
      <c r="N30" s="84"/>
      <c r="O30" s="84"/>
      <c r="P30" s="84"/>
      <c r="Q30" s="60"/>
      <c r="R30" s="61"/>
      <c r="S30" s="62"/>
      <c r="U30" s="51" t="s">
        <v>384</v>
      </c>
      <c r="V30" s="95"/>
      <c r="W30" s="52" t="n">
        <v>1</v>
      </c>
      <c r="X30" s="51" t="s">
        <v>376</v>
      </c>
      <c r="Y30" s="53" t="n">
        <v>1</v>
      </c>
      <c r="Z30" s="52" t="n">
        <v>1</v>
      </c>
      <c r="AA30" s="51" t="s">
        <v>376</v>
      </c>
      <c r="AB30" s="51" t="n">
        <v>1</v>
      </c>
      <c r="AC30" s="51" t="s">
        <v>376</v>
      </c>
      <c r="AD30" s="51" t="s">
        <v>376</v>
      </c>
      <c r="AE30" s="51" t="n">
        <v>1</v>
      </c>
      <c r="AF30" s="53" t="s">
        <v>376</v>
      </c>
      <c r="AG30" s="52" t="s">
        <v>376</v>
      </c>
      <c r="AH30" s="51" t="s">
        <v>376</v>
      </c>
      <c r="AI30" s="51" t="s">
        <v>376</v>
      </c>
      <c r="AJ30" s="51" t="n">
        <v>1</v>
      </c>
      <c r="AK30" s="53" t="n">
        <v>1</v>
      </c>
      <c r="AL30" s="52" t="n">
        <v>1</v>
      </c>
      <c r="AM30" s="51" t="s">
        <v>376</v>
      </c>
      <c r="AN30" s="53" t="s">
        <v>376</v>
      </c>
      <c r="AO30" s="51" t="n">
        <f aca="false">SUM(W30:AN30)</f>
        <v>8</v>
      </c>
    </row>
    <row r="31" customFormat="false" ht="15" hidden="false" customHeight="false" outlineLevel="0" collapsed="false">
      <c r="A31" s="70" t="s">
        <v>377</v>
      </c>
      <c r="B31" s="71" t="n">
        <v>4</v>
      </c>
      <c r="C31" s="71" t="n">
        <v>2</v>
      </c>
      <c r="D31" s="71" t="n">
        <v>3</v>
      </c>
      <c r="E31" s="72" t="n">
        <v>5</v>
      </c>
      <c r="F31" s="73" t="n">
        <v>5</v>
      </c>
      <c r="G31" s="71" t="n">
        <v>3</v>
      </c>
      <c r="H31" s="71" t="n">
        <v>3</v>
      </c>
      <c r="I31" s="71" t="n">
        <v>3</v>
      </c>
      <c r="J31" s="71" t="n">
        <v>4</v>
      </c>
      <c r="K31" s="74" t="n">
        <v>3</v>
      </c>
      <c r="L31" s="75" t="n">
        <v>4</v>
      </c>
      <c r="M31" s="71" t="n">
        <v>3</v>
      </c>
      <c r="N31" s="71" t="n">
        <v>1</v>
      </c>
      <c r="O31" s="71" t="n">
        <v>3</v>
      </c>
      <c r="P31" s="71" t="n">
        <v>3</v>
      </c>
      <c r="Q31" s="76" t="n">
        <v>2</v>
      </c>
      <c r="R31" s="77" t="n">
        <v>4</v>
      </c>
      <c r="S31" s="78" t="n">
        <v>2</v>
      </c>
      <c r="U31" s="65" t="s">
        <v>375</v>
      </c>
      <c r="V31" s="95" t="n">
        <v>8</v>
      </c>
      <c r="W31" s="64" t="s">
        <v>376</v>
      </c>
      <c r="X31" s="65" t="s">
        <v>376</v>
      </c>
      <c r="Y31" s="66" t="s">
        <v>376</v>
      </c>
      <c r="Z31" s="64" t="s">
        <v>376</v>
      </c>
      <c r="AA31" s="65" t="s">
        <v>376</v>
      </c>
      <c r="AB31" s="65" t="s">
        <v>376</v>
      </c>
      <c r="AC31" s="65" t="n">
        <v>1</v>
      </c>
      <c r="AD31" s="65" t="n">
        <v>1</v>
      </c>
      <c r="AE31" s="65" t="s">
        <v>376</v>
      </c>
      <c r="AF31" s="66" t="n">
        <v>1</v>
      </c>
      <c r="AG31" s="64" t="s">
        <v>376</v>
      </c>
      <c r="AH31" s="65" t="n">
        <v>1</v>
      </c>
      <c r="AI31" s="65" t="s">
        <v>376</v>
      </c>
      <c r="AJ31" s="65" t="s">
        <v>376</v>
      </c>
      <c r="AK31" s="66" t="s">
        <v>376</v>
      </c>
      <c r="AL31" s="64" t="s">
        <v>376</v>
      </c>
      <c r="AM31" s="65" t="s">
        <v>376</v>
      </c>
      <c r="AN31" s="66" t="s">
        <v>376</v>
      </c>
      <c r="AO31" s="65" t="n">
        <f aca="false">SUM(W31:AN31)</f>
        <v>4</v>
      </c>
    </row>
    <row r="32" customFormat="false" ht="15" hidden="false" customHeight="false" outlineLevel="0" collapsed="false">
      <c r="A32" s="70" t="s">
        <v>378</v>
      </c>
      <c r="B32" s="71" t="n">
        <v>4</v>
      </c>
      <c r="C32" s="71" t="n">
        <v>5</v>
      </c>
      <c r="D32" s="71" t="n">
        <v>5</v>
      </c>
      <c r="E32" s="72" t="n">
        <v>3</v>
      </c>
      <c r="F32" s="73" t="n">
        <v>3</v>
      </c>
      <c r="G32" s="71" t="n">
        <v>5</v>
      </c>
      <c r="H32" s="71" t="n">
        <v>5</v>
      </c>
      <c r="I32" s="71" t="n">
        <v>5</v>
      </c>
      <c r="J32" s="71" t="n">
        <v>4</v>
      </c>
      <c r="K32" s="74" t="n">
        <v>5</v>
      </c>
      <c r="L32" s="75" t="n">
        <v>4</v>
      </c>
      <c r="M32" s="71" t="n">
        <v>5</v>
      </c>
      <c r="N32" s="71" t="n">
        <v>6</v>
      </c>
      <c r="O32" s="71" t="n">
        <v>4</v>
      </c>
      <c r="P32" s="71" t="n">
        <v>5</v>
      </c>
      <c r="Q32" s="76" t="n">
        <v>4</v>
      </c>
      <c r="R32" s="77" t="n">
        <v>4</v>
      </c>
      <c r="S32" s="78" t="n">
        <v>5</v>
      </c>
      <c r="U32" s="51" t="s">
        <v>359</v>
      </c>
      <c r="V32" s="95"/>
      <c r="W32" s="52" t="n">
        <v>1</v>
      </c>
      <c r="X32" s="51" t="n">
        <v>1</v>
      </c>
      <c r="Y32" s="53" t="s">
        <v>376</v>
      </c>
      <c r="Z32" s="52" t="n">
        <v>1</v>
      </c>
      <c r="AA32" s="51" t="n">
        <v>1</v>
      </c>
      <c r="AB32" s="51" t="s">
        <v>376</v>
      </c>
      <c r="AC32" s="51" t="s">
        <v>376</v>
      </c>
      <c r="AD32" s="51" t="s">
        <v>376</v>
      </c>
      <c r="AE32" s="51" t="n">
        <v>1</v>
      </c>
      <c r="AF32" s="53" t="s">
        <v>376</v>
      </c>
      <c r="AG32" s="52" t="n">
        <v>1</v>
      </c>
      <c r="AH32" s="51" t="n">
        <v>1</v>
      </c>
      <c r="AI32" s="51" t="s">
        <v>376</v>
      </c>
      <c r="AJ32" s="51" t="n">
        <v>1</v>
      </c>
      <c r="AK32" s="53" t="n">
        <v>1</v>
      </c>
      <c r="AL32" s="64" t="s">
        <v>376</v>
      </c>
      <c r="AM32" s="90" t="n">
        <v>1</v>
      </c>
      <c r="AN32" s="91" t="n">
        <v>1</v>
      </c>
      <c r="AO32" s="51" t="n">
        <f aca="false">SUM(W32:AN32)</f>
        <v>11</v>
      </c>
    </row>
    <row r="33" customFormat="false" ht="16" hidden="false" customHeight="false" outlineLevel="0" collapsed="false">
      <c r="A33" s="70" t="s">
        <v>380</v>
      </c>
      <c r="B33" s="71"/>
      <c r="C33" s="71" t="n">
        <v>1</v>
      </c>
      <c r="D33" s="71"/>
      <c r="E33" s="72"/>
      <c r="F33" s="73"/>
      <c r="G33" s="71"/>
      <c r="H33" s="71"/>
      <c r="I33" s="71"/>
      <c r="J33" s="71"/>
      <c r="K33" s="74"/>
      <c r="L33" s="75"/>
      <c r="M33" s="71"/>
      <c r="N33" s="71" t="n">
        <v>1</v>
      </c>
      <c r="O33" s="71" t="n">
        <v>1</v>
      </c>
      <c r="P33" s="71"/>
      <c r="Q33" s="76" t="n">
        <v>2</v>
      </c>
      <c r="R33" s="77"/>
      <c r="S33" s="78" t="n">
        <v>1</v>
      </c>
      <c r="U33" s="97" t="s">
        <v>391</v>
      </c>
      <c r="V33" s="97" t="s">
        <v>376</v>
      </c>
      <c r="W33" s="98" t="n">
        <v>10</v>
      </c>
      <c r="X33" s="97" t="n">
        <v>9</v>
      </c>
      <c r="Y33" s="99" t="n">
        <v>11</v>
      </c>
      <c r="Z33" s="98" t="n">
        <v>16</v>
      </c>
      <c r="AA33" s="97" t="n">
        <v>11</v>
      </c>
      <c r="AB33" s="97" t="n">
        <v>14</v>
      </c>
      <c r="AC33" s="97" t="n">
        <v>16</v>
      </c>
      <c r="AD33" s="97" t="n">
        <v>15</v>
      </c>
      <c r="AE33" s="97" t="n">
        <v>16</v>
      </c>
      <c r="AF33" s="99" t="n">
        <v>12</v>
      </c>
      <c r="AG33" s="98" t="n">
        <v>13</v>
      </c>
      <c r="AH33" s="97" t="n">
        <v>10</v>
      </c>
      <c r="AI33" s="97" t="n">
        <v>9</v>
      </c>
      <c r="AJ33" s="97" t="n">
        <v>13</v>
      </c>
      <c r="AK33" s="99" t="n">
        <v>8</v>
      </c>
      <c r="AL33" s="98" t="n">
        <v>7</v>
      </c>
      <c r="AM33" s="97" t="n">
        <v>8</v>
      </c>
      <c r="AN33" s="99" t="n">
        <v>5</v>
      </c>
      <c r="AO33" s="97" t="n">
        <f aca="false">SUM(W33:AN33)</f>
        <v>203</v>
      </c>
    </row>
    <row r="34" customFormat="false" ht="16" hidden="false" customHeight="false" outlineLevel="0" collapsed="false">
      <c r="A34" s="83" t="s">
        <v>392</v>
      </c>
      <c r="B34" s="84"/>
      <c r="C34" s="84"/>
      <c r="D34" s="84"/>
      <c r="E34" s="85"/>
      <c r="F34" s="86"/>
      <c r="G34" s="84"/>
      <c r="H34" s="84"/>
      <c r="I34" s="84"/>
      <c r="J34" s="84"/>
      <c r="K34" s="87"/>
      <c r="L34" s="88"/>
      <c r="M34" s="84"/>
      <c r="N34" s="84"/>
      <c r="O34" s="84"/>
      <c r="P34" s="84"/>
      <c r="Q34" s="60"/>
      <c r="R34" s="61"/>
      <c r="S34" s="62"/>
    </row>
    <row r="35" customFormat="false" ht="15" hidden="false" customHeight="false" outlineLevel="0" collapsed="false">
      <c r="A35" s="70" t="s">
        <v>377</v>
      </c>
      <c r="B35" s="71"/>
      <c r="C35" s="71"/>
      <c r="D35" s="71"/>
      <c r="E35" s="72" t="n">
        <v>1</v>
      </c>
      <c r="F35" s="73"/>
      <c r="G35" s="71"/>
      <c r="H35" s="71"/>
      <c r="I35" s="71"/>
      <c r="J35" s="71" t="n">
        <v>1</v>
      </c>
      <c r="K35" s="74" t="n">
        <v>1</v>
      </c>
      <c r="L35" s="75" t="n">
        <v>1</v>
      </c>
      <c r="M35" s="71"/>
      <c r="N35" s="71"/>
      <c r="O35" s="71"/>
      <c r="P35" s="71"/>
      <c r="Q35" s="76"/>
      <c r="R35" s="77"/>
      <c r="S35" s="78"/>
    </row>
    <row r="36" customFormat="false" ht="15" hidden="false" customHeight="false" outlineLevel="0" collapsed="false">
      <c r="A36" s="70" t="s">
        <v>378</v>
      </c>
      <c r="B36" s="71" t="n">
        <v>8</v>
      </c>
      <c r="C36" s="71" t="n">
        <v>8</v>
      </c>
      <c r="D36" s="71" t="n">
        <v>8</v>
      </c>
      <c r="E36" s="72" t="n">
        <v>7</v>
      </c>
      <c r="F36" s="73" t="n">
        <v>8</v>
      </c>
      <c r="G36" s="71" t="n">
        <v>7</v>
      </c>
      <c r="H36" s="71" t="n">
        <v>7</v>
      </c>
      <c r="I36" s="71" t="n">
        <v>8</v>
      </c>
      <c r="J36" s="71" t="n">
        <v>7</v>
      </c>
      <c r="K36" s="74" t="n">
        <v>7</v>
      </c>
      <c r="L36" s="75" t="n">
        <v>7</v>
      </c>
      <c r="M36" s="71" t="n">
        <v>8</v>
      </c>
      <c r="N36" s="71" t="n">
        <v>8</v>
      </c>
      <c r="O36" s="71" t="n">
        <v>8</v>
      </c>
      <c r="P36" s="71" t="n">
        <v>8</v>
      </c>
      <c r="Q36" s="76" t="n">
        <v>8</v>
      </c>
      <c r="R36" s="77" t="n">
        <v>8</v>
      </c>
      <c r="S36" s="78" t="n">
        <v>8</v>
      </c>
    </row>
    <row r="37" customFormat="false" ht="15" hidden="false" customHeight="false" outlineLevel="0" collapsed="false">
      <c r="A37" s="70" t="s">
        <v>380</v>
      </c>
      <c r="B37" s="71"/>
      <c r="C37" s="71"/>
      <c r="D37" s="71"/>
      <c r="E37" s="72"/>
      <c r="F37" s="73"/>
      <c r="G37" s="71" t="n">
        <v>1</v>
      </c>
      <c r="H37" s="71" t="n">
        <v>1</v>
      </c>
      <c r="I37" s="71"/>
      <c r="J37" s="71"/>
      <c r="K37" s="74"/>
      <c r="L37" s="75"/>
      <c r="M37" s="71"/>
      <c r="N37" s="71"/>
      <c r="O37" s="71"/>
      <c r="P37" s="71"/>
      <c r="Q37" s="76"/>
      <c r="R37" s="77"/>
      <c r="S37" s="78"/>
    </row>
    <row r="38" customFormat="false" ht="15" hidden="false" customHeight="false" outlineLevel="0" collapsed="false">
      <c r="A38" s="83" t="s">
        <v>393</v>
      </c>
      <c r="B38" s="84"/>
      <c r="C38" s="84"/>
      <c r="D38" s="84"/>
      <c r="E38" s="85"/>
      <c r="F38" s="86"/>
      <c r="G38" s="84"/>
      <c r="H38" s="84"/>
      <c r="I38" s="84"/>
      <c r="J38" s="84"/>
      <c r="K38" s="87"/>
      <c r="L38" s="88"/>
      <c r="M38" s="84"/>
      <c r="N38" s="84"/>
      <c r="O38" s="84"/>
      <c r="P38" s="84"/>
      <c r="Q38" s="60"/>
      <c r="R38" s="61"/>
      <c r="S38" s="62"/>
    </row>
    <row r="39" customFormat="false" ht="15" hidden="false" customHeight="false" outlineLevel="0" collapsed="false">
      <c r="A39" s="70" t="s">
        <v>378</v>
      </c>
      <c r="B39" s="71" t="n">
        <v>8</v>
      </c>
      <c r="C39" s="71" t="n">
        <v>8</v>
      </c>
      <c r="D39" s="71" t="n">
        <v>8</v>
      </c>
      <c r="E39" s="72" t="n">
        <v>8</v>
      </c>
      <c r="F39" s="73" t="n">
        <v>8</v>
      </c>
      <c r="G39" s="71" t="n">
        <v>8</v>
      </c>
      <c r="H39" s="71" t="n">
        <v>8</v>
      </c>
      <c r="I39" s="71" t="n">
        <v>8</v>
      </c>
      <c r="J39" s="71" t="n">
        <v>8</v>
      </c>
      <c r="K39" s="74" t="n">
        <v>8</v>
      </c>
      <c r="L39" s="75" t="n">
        <v>8</v>
      </c>
      <c r="M39" s="71" t="n">
        <v>8</v>
      </c>
      <c r="N39" s="71" t="n">
        <v>8</v>
      </c>
      <c r="O39" s="71" t="n">
        <v>8</v>
      </c>
      <c r="P39" s="71" t="n">
        <v>8</v>
      </c>
      <c r="Q39" s="76" t="n">
        <v>8</v>
      </c>
      <c r="R39" s="77" t="n">
        <v>8</v>
      </c>
      <c r="S39" s="78" t="n">
        <v>8</v>
      </c>
    </row>
    <row r="40" customFormat="false" ht="15" hidden="false" customHeight="false" outlineLevel="0" collapsed="false">
      <c r="A40" s="83" t="s">
        <v>394</v>
      </c>
      <c r="B40" s="84"/>
      <c r="C40" s="84"/>
      <c r="D40" s="84"/>
      <c r="E40" s="85"/>
      <c r="F40" s="86"/>
      <c r="G40" s="84"/>
      <c r="H40" s="84"/>
      <c r="I40" s="84"/>
      <c r="J40" s="84"/>
      <c r="K40" s="87"/>
      <c r="L40" s="88"/>
      <c r="M40" s="84"/>
      <c r="N40" s="84"/>
      <c r="O40" s="84"/>
      <c r="P40" s="84"/>
      <c r="Q40" s="60"/>
      <c r="R40" s="61"/>
      <c r="S40" s="62"/>
    </row>
    <row r="41" customFormat="false" ht="15" hidden="false" customHeight="false" outlineLevel="0" collapsed="false">
      <c r="A41" s="70" t="s">
        <v>377</v>
      </c>
      <c r="B41" s="71" t="n">
        <v>1</v>
      </c>
      <c r="C41" s="71"/>
      <c r="D41" s="71" t="n">
        <v>1</v>
      </c>
      <c r="E41" s="72"/>
      <c r="F41" s="73" t="n">
        <v>1</v>
      </c>
      <c r="G41" s="71" t="n">
        <v>1</v>
      </c>
      <c r="H41" s="71" t="n">
        <v>1</v>
      </c>
      <c r="I41" s="71" t="n">
        <v>1</v>
      </c>
      <c r="J41" s="71"/>
      <c r="K41" s="74" t="n">
        <v>1</v>
      </c>
      <c r="L41" s="75" t="n">
        <v>2</v>
      </c>
      <c r="M41" s="71"/>
      <c r="N41" s="71"/>
      <c r="O41" s="71" t="n">
        <v>1</v>
      </c>
      <c r="P41" s="71" t="n">
        <v>1</v>
      </c>
      <c r="Q41" s="76"/>
      <c r="R41" s="77"/>
      <c r="S41" s="78"/>
    </row>
    <row r="42" customFormat="false" ht="15" hidden="false" customHeight="false" outlineLevel="0" collapsed="false">
      <c r="A42" s="70" t="s">
        <v>378</v>
      </c>
      <c r="B42" s="71" t="n">
        <v>7</v>
      </c>
      <c r="C42" s="71" t="n">
        <v>8</v>
      </c>
      <c r="D42" s="71" t="n">
        <v>6</v>
      </c>
      <c r="E42" s="72" t="n">
        <v>7</v>
      </c>
      <c r="F42" s="73" t="n">
        <v>7</v>
      </c>
      <c r="G42" s="71" t="n">
        <v>7</v>
      </c>
      <c r="H42" s="71" t="n">
        <v>7</v>
      </c>
      <c r="I42" s="71" t="n">
        <v>7</v>
      </c>
      <c r="J42" s="71" t="n">
        <v>8</v>
      </c>
      <c r="K42" s="74" t="n">
        <v>7</v>
      </c>
      <c r="L42" s="75" t="n">
        <v>6</v>
      </c>
      <c r="M42" s="71" t="n">
        <v>8</v>
      </c>
      <c r="N42" s="71" t="n">
        <v>8</v>
      </c>
      <c r="O42" s="71" t="n">
        <v>7</v>
      </c>
      <c r="P42" s="71" t="n">
        <v>7</v>
      </c>
      <c r="Q42" s="76" t="n">
        <v>8</v>
      </c>
      <c r="R42" s="77" t="n">
        <v>8</v>
      </c>
      <c r="S42" s="78" t="n">
        <v>8</v>
      </c>
    </row>
    <row r="43" customFormat="false" ht="15" hidden="false" customHeight="false" outlineLevel="0" collapsed="false">
      <c r="A43" s="70" t="s">
        <v>380</v>
      </c>
      <c r="B43" s="71"/>
      <c r="C43" s="71"/>
      <c r="D43" s="71" t="n">
        <v>1</v>
      </c>
      <c r="E43" s="72" t="n">
        <v>1</v>
      </c>
      <c r="F43" s="73"/>
      <c r="G43" s="71"/>
      <c r="H43" s="71"/>
      <c r="I43" s="71"/>
      <c r="J43" s="71"/>
      <c r="K43" s="74"/>
      <c r="L43" s="75"/>
      <c r="M43" s="71"/>
      <c r="N43" s="71"/>
      <c r="O43" s="71"/>
      <c r="P43" s="71"/>
      <c r="Q43" s="76"/>
      <c r="R43" s="77"/>
      <c r="S43" s="78"/>
    </row>
    <row r="44" customFormat="false" ht="15" hidden="false" customHeight="false" outlineLevel="0" collapsed="false">
      <c r="A44" s="83" t="s">
        <v>395</v>
      </c>
      <c r="B44" s="84"/>
      <c r="C44" s="84"/>
      <c r="D44" s="84"/>
      <c r="E44" s="85"/>
      <c r="F44" s="86"/>
      <c r="G44" s="84"/>
      <c r="H44" s="84"/>
      <c r="I44" s="84"/>
      <c r="J44" s="84"/>
      <c r="K44" s="87"/>
      <c r="L44" s="88"/>
      <c r="M44" s="84"/>
      <c r="N44" s="84"/>
      <c r="O44" s="84"/>
      <c r="P44" s="84"/>
      <c r="Q44" s="60"/>
      <c r="R44" s="61"/>
      <c r="S44" s="62"/>
    </row>
    <row r="45" customFormat="false" ht="15" hidden="false" customHeight="false" outlineLevel="0" collapsed="false">
      <c r="A45" s="100" t="s">
        <v>377</v>
      </c>
      <c r="B45" s="101" t="n">
        <v>3</v>
      </c>
      <c r="C45" s="102"/>
      <c r="D45" s="102" t="n">
        <v>3</v>
      </c>
      <c r="E45" s="103" t="n">
        <v>3</v>
      </c>
      <c r="F45" s="104" t="n">
        <v>2</v>
      </c>
      <c r="G45" s="102" t="n">
        <v>2</v>
      </c>
      <c r="H45" s="102" t="n">
        <v>2</v>
      </c>
      <c r="I45" s="102"/>
      <c r="J45" s="102" t="n">
        <v>3</v>
      </c>
      <c r="K45" s="105" t="n">
        <v>1</v>
      </c>
      <c r="L45" s="102"/>
      <c r="M45" s="102"/>
      <c r="N45" s="102"/>
      <c r="O45" s="102" t="n">
        <v>2</v>
      </c>
      <c r="P45" s="102" t="n">
        <v>2</v>
      </c>
      <c r="Q45" s="76" t="n">
        <v>3</v>
      </c>
      <c r="R45" s="77" t="n">
        <v>1</v>
      </c>
      <c r="S45" s="78" t="n">
        <v>2</v>
      </c>
    </row>
    <row r="46" customFormat="false" ht="15" hidden="false" customHeight="false" outlineLevel="0" collapsed="false">
      <c r="A46" s="106" t="s">
        <v>378</v>
      </c>
      <c r="B46" s="107" t="n">
        <v>5</v>
      </c>
      <c r="C46" s="108" t="n">
        <v>8</v>
      </c>
      <c r="D46" s="108" t="n">
        <v>5</v>
      </c>
      <c r="E46" s="109" t="n">
        <v>5</v>
      </c>
      <c r="F46" s="110" t="n">
        <v>6</v>
      </c>
      <c r="G46" s="108" t="n">
        <v>6</v>
      </c>
      <c r="H46" s="108" t="n">
        <v>6</v>
      </c>
      <c r="I46" s="108" t="n">
        <v>8</v>
      </c>
      <c r="J46" s="108" t="n">
        <v>5</v>
      </c>
      <c r="K46" s="111" t="n">
        <v>7</v>
      </c>
      <c r="L46" s="108" t="n">
        <v>8</v>
      </c>
      <c r="M46" s="108" t="n">
        <v>8</v>
      </c>
      <c r="N46" s="108" t="n">
        <v>8</v>
      </c>
      <c r="O46" s="108" t="n">
        <v>6</v>
      </c>
      <c r="P46" s="108" t="n">
        <v>6</v>
      </c>
      <c r="Q46" s="76" t="n">
        <v>5</v>
      </c>
      <c r="R46" s="77" t="n">
        <v>6</v>
      </c>
      <c r="S46" s="78" t="n">
        <v>5</v>
      </c>
    </row>
    <row r="47" customFormat="false" ht="16" hidden="false" customHeight="false" outlineLevel="0" collapsed="false">
      <c r="A47" s="112" t="s">
        <v>380</v>
      </c>
      <c r="B47" s="113"/>
      <c r="C47" s="114"/>
      <c r="D47" s="114"/>
      <c r="E47" s="113"/>
      <c r="F47" s="114"/>
      <c r="G47" s="114"/>
      <c r="H47" s="114"/>
      <c r="I47" s="114"/>
      <c r="J47" s="114"/>
      <c r="K47" s="114"/>
      <c r="L47" s="113"/>
      <c r="M47" s="114"/>
      <c r="N47" s="114"/>
      <c r="O47" s="114"/>
      <c r="P47" s="114"/>
      <c r="Q47" s="115"/>
      <c r="R47" s="116" t="n">
        <v>1</v>
      </c>
      <c r="S47" s="117" t="n">
        <v>1</v>
      </c>
    </row>
    <row r="48" customFormat="false" ht="16" hidden="false" customHeight="false" outlineLevel="0" collapsed="false">
      <c r="A48" s="118" t="s">
        <v>391</v>
      </c>
      <c r="B48" s="119" t="n">
        <v>112</v>
      </c>
      <c r="C48" s="120" t="n">
        <v>112</v>
      </c>
      <c r="D48" s="120" t="n">
        <v>112</v>
      </c>
      <c r="E48" s="121" t="n">
        <v>112</v>
      </c>
      <c r="F48" s="122" t="n">
        <v>112</v>
      </c>
      <c r="G48" s="120" t="n">
        <v>112</v>
      </c>
      <c r="H48" s="120" t="n">
        <v>112</v>
      </c>
      <c r="I48" s="120" t="n">
        <v>112</v>
      </c>
      <c r="J48" s="120" t="n">
        <v>112</v>
      </c>
      <c r="K48" s="123" t="n">
        <v>112</v>
      </c>
      <c r="L48" s="119" t="n">
        <v>112</v>
      </c>
      <c r="M48" s="120" t="n">
        <v>112</v>
      </c>
      <c r="N48" s="120" t="n">
        <v>112</v>
      </c>
      <c r="O48" s="120" t="n">
        <v>112</v>
      </c>
      <c r="P48" s="123" t="n">
        <v>112</v>
      </c>
      <c r="Q48" s="124" t="n">
        <v>112</v>
      </c>
      <c r="R48" s="124" t="n">
        <v>104</v>
      </c>
      <c r="S48" s="124" t="n">
        <v>112</v>
      </c>
    </row>
    <row r="51" customFormat="false" ht="15" hidden="false" customHeight="false" outlineLevel="0" collapsed="false">
      <c r="A51" s="125" t="s">
        <v>396</v>
      </c>
      <c r="B51" s="125"/>
      <c r="C51" s="125"/>
      <c r="D51" s="125"/>
      <c r="E51" s="125"/>
      <c r="F51" s="125"/>
      <c r="G51" s="125"/>
      <c r="H51" s="125"/>
      <c r="I51" s="125"/>
      <c r="J51" s="125"/>
      <c r="K51" s="125"/>
      <c r="L51" s="125"/>
      <c r="M51" s="125"/>
      <c r="N51" s="125"/>
      <c r="O51" s="125"/>
      <c r="P51" s="125"/>
      <c r="Q51" s="125"/>
      <c r="R51" s="125"/>
      <c r="S51" s="125"/>
      <c r="T51" s="125"/>
      <c r="U51" s="125"/>
    </row>
    <row r="52" customFormat="false" ht="15" hidden="false" customHeight="false" outlineLevel="0" collapsed="false">
      <c r="A52" s="125"/>
      <c r="B52" s="125" t="s">
        <v>1</v>
      </c>
      <c r="C52" s="125"/>
      <c r="D52" s="125"/>
      <c r="E52" s="125"/>
      <c r="F52" s="125"/>
      <c r="G52" s="125"/>
      <c r="H52" s="125"/>
      <c r="I52" s="125"/>
      <c r="J52" s="125"/>
      <c r="K52" s="125"/>
      <c r="L52" s="125"/>
      <c r="M52" s="125"/>
      <c r="N52" s="125"/>
      <c r="O52" s="125"/>
      <c r="P52" s="125"/>
      <c r="Q52" s="125"/>
      <c r="R52" s="125"/>
      <c r="S52" s="125"/>
      <c r="T52" s="125"/>
      <c r="U52" s="125"/>
    </row>
    <row r="53" customFormat="false" ht="15" hidden="false" customHeight="false" outlineLevel="0" collapsed="false">
      <c r="A53" s="126" t="s">
        <v>11</v>
      </c>
      <c r="B53" s="126" t="n">
        <v>1</v>
      </c>
      <c r="C53" s="126" t="n">
        <v>2</v>
      </c>
      <c r="D53" s="126" t="n">
        <v>3</v>
      </c>
      <c r="E53" s="126" t="n">
        <v>4</v>
      </c>
      <c r="F53" s="126" t="n">
        <v>5</v>
      </c>
      <c r="G53" s="126" t="n">
        <v>6</v>
      </c>
      <c r="H53" s="126" t="n">
        <v>7</v>
      </c>
      <c r="I53" s="126" t="n">
        <v>8</v>
      </c>
      <c r="J53" s="126" t="n">
        <v>9</v>
      </c>
      <c r="K53" s="126" t="n">
        <v>10</v>
      </c>
      <c r="L53" s="126" t="n">
        <v>11</v>
      </c>
      <c r="M53" s="126" t="n">
        <v>12</v>
      </c>
      <c r="N53" s="126" t="n">
        <v>13</v>
      </c>
      <c r="O53" s="126" t="n">
        <v>14</v>
      </c>
      <c r="P53" s="126" t="n">
        <v>15</v>
      </c>
      <c r="Q53" s="126"/>
      <c r="R53" s="126" t="s">
        <v>52</v>
      </c>
      <c r="S53" s="126" t="s">
        <v>54</v>
      </c>
      <c r="T53" s="126" t="s">
        <v>100</v>
      </c>
      <c r="U53" s="126" t="s">
        <v>10</v>
      </c>
    </row>
    <row r="54" customFormat="false" ht="15" hidden="false" customHeight="false" outlineLevel="0" collapsed="false">
      <c r="A54" s="125" t="s">
        <v>46</v>
      </c>
      <c r="B54" s="125" t="n">
        <v>8</v>
      </c>
      <c r="C54" s="125" t="n">
        <v>8</v>
      </c>
      <c r="D54" s="125" t="n">
        <v>8</v>
      </c>
      <c r="E54" s="125" t="n">
        <v>8</v>
      </c>
      <c r="F54" s="125" t="n">
        <v>8</v>
      </c>
      <c r="G54" s="125" t="n">
        <v>8</v>
      </c>
      <c r="H54" s="125" t="n">
        <v>8</v>
      </c>
      <c r="I54" s="125" t="n">
        <v>8</v>
      </c>
      <c r="J54" s="125" t="n">
        <v>8</v>
      </c>
      <c r="K54" s="125" t="n">
        <v>8</v>
      </c>
      <c r="L54" s="125" t="n">
        <v>8</v>
      </c>
      <c r="M54" s="125" t="n">
        <v>8</v>
      </c>
      <c r="N54" s="125" t="n">
        <v>8</v>
      </c>
      <c r="O54" s="125" t="n">
        <v>8</v>
      </c>
      <c r="P54" s="125" t="n">
        <v>8</v>
      </c>
      <c r="Q54" s="125"/>
      <c r="R54" s="125" t="n">
        <v>8</v>
      </c>
      <c r="S54" s="125" t="n">
        <v>8</v>
      </c>
      <c r="T54" s="125" t="n">
        <v>8</v>
      </c>
      <c r="U54" s="125" t="n">
        <v>144</v>
      </c>
    </row>
    <row r="55" customFormat="false" ht="15" hidden="false" customHeight="false" outlineLevel="0" collapsed="false">
      <c r="A55" s="125" t="s">
        <v>202</v>
      </c>
      <c r="B55" s="125" t="n">
        <v>8</v>
      </c>
      <c r="C55" s="125" t="n">
        <v>8</v>
      </c>
      <c r="D55" s="125" t="n">
        <v>8</v>
      </c>
      <c r="E55" s="125" t="n">
        <v>8</v>
      </c>
      <c r="F55" s="125" t="n">
        <v>8</v>
      </c>
      <c r="G55" s="125" t="n">
        <v>8</v>
      </c>
      <c r="H55" s="125" t="n">
        <v>8</v>
      </c>
      <c r="I55" s="125" t="n">
        <v>8</v>
      </c>
      <c r="J55" s="125" t="n">
        <v>8</v>
      </c>
      <c r="K55" s="125" t="n">
        <v>8</v>
      </c>
      <c r="L55" s="125" t="n">
        <v>8</v>
      </c>
      <c r="M55" s="125" t="n">
        <v>8</v>
      </c>
      <c r="N55" s="125" t="n">
        <v>8</v>
      </c>
      <c r="O55" s="125" t="n">
        <v>8</v>
      </c>
      <c r="P55" s="125" t="n">
        <v>8</v>
      </c>
      <c r="Q55" s="125"/>
      <c r="R55" s="125" t="n">
        <v>8</v>
      </c>
      <c r="S55" s="125"/>
      <c r="T55" s="125" t="n">
        <v>8</v>
      </c>
      <c r="U55" s="125" t="n">
        <v>136</v>
      </c>
    </row>
    <row r="56" customFormat="false" ht="15" hidden="false" customHeight="false" outlineLevel="0" collapsed="false">
      <c r="A56" s="125" t="s">
        <v>341</v>
      </c>
      <c r="B56" s="125" t="n">
        <v>8</v>
      </c>
      <c r="C56" s="125" t="n">
        <v>8</v>
      </c>
      <c r="D56" s="125" t="n">
        <v>8</v>
      </c>
      <c r="E56" s="125" t="n">
        <v>8</v>
      </c>
      <c r="F56" s="125" t="n">
        <v>8</v>
      </c>
      <c r="G56" s="125" t="n">
        <v>8</v>
      </c>
      <c r="H56" s="125" t="n">
        <v>8</v>
      </c>
      <c r="I56" s="125" t="n">
        <v>8</v>
      </c>
      <c r="J56" s="125" t="n">
        <v>8</v>
      </c>
      <c r="K56" s="125" t="n">
        <v>8</v>
      </c>
      <c r="L56" s="125" t="n">
        <v>8</v>
      </c>
      <c r="M56" s="125" t="n">
        <v>8</v>
      </c>
      <c r="N56" s="125" t="n">
        <v>8</v>
      </c>
      <c r="O56" s="125" t="n">
        <v>8</v>
      </c>
      <c r="P56" s="125" t="n">
        <v>8</v>
      </c>
      <c r="Q56" s="125"/>
      <c r="R56" s="125" t="n">
        <v>8</v>
      </c>
      <c r="S56" s="125" t="n">
        <v>8</v>
      </c>
      <c r="T56" s="125" t="n">
        <v>8</v>
      </c>
      <c r="U56" s="125" t="n">
        <v>144</v>
      </c>
    </row>
    <row r="57" customFormat="false" ht="15" hidden="false" customHeight="false" outlineLevel="0" collapsed="false">
      <c r="A57" s="125" t="s">
        <v>352</v>
      </c>
      <c r="B57" s="125" t="n">
        <v>8</v>
      </c>
      <c r="C57" s="125" t="n">
        <v>8</v>
      </c>
      <c r="D57" s="125" t="n">
        <v>8</v>
      </c>
      <c r="E57" s="125" t="n">
        <v>8</v>
      </c>
      <c r="F57" s="125" t="n">
        <v>8</v>
      </c>
      <c r="G57" s="125" t="n">
        <v>8</v>
      </c>
      <c r="H57" s="125" t="n">
        <v>8</v>
      </c>
      <c r="I57" s="125" t="n">
        <v>8</v>
      </c>
      <c r="J57" s="125" t="n">
        <v>8</v>
      </c>
      <c r="K57" s="125" t="n">
        <v>8</v>
      </c>
      <c r="L57" s="125" t="n">
        <v>8</v>
      </c>
      <c r="M57" s="125" t="n">
        <v>8</v>
      </c>
      <c r="N57" s="125" t="n">
        <v>8</v>
      </c>
      <c r="O57" s="125" t="n">
        <v>8</v>
      </c>
      <c r="P57" s="125" t="n">
        <v>8</v>
      </c>
      <c r="Q57" s="125"/>
      <c r="R57" s="125" t="n">
        <v>8</v>
      </c>
      <c r="S57" s="125" t="n">
        <v>8</v>
      </c>
      <c r="T57" s="125" t="n">
        <v>8</v>
      </c>
      <c r="U57" s="125" t="n">
        <v>144</v>
      </c>
    </row>
    <row r="58" customFormat="false" ht="15" hidden="false" customHeight="false" outlineLevel="0" collapsed="false">
      <c r="A58" s="125" t="s">
        <v>353</v>
      </c>
      <c r="B58" s="125" t="n">
        <v>8</v>
      </c>
      <c r="C58" s="125" t="n">
        <v>8</v>
      </c>
      <c r="D58" s="125" t="n">
        <v>8</v>
      </c>
      <c r="E58" s="125" t="n">
        <v>8</v>
      </c>
      <c r="F58" s="125" t="n">
        <v>8</v>
      </c>
      <c r="G58" s="125" t="n">
        <v>8</v>
      </c>
      <c r="H58" s="125" t="n">
        <v>8</v>
      </c>
      <c r="I58" s="125" t="n">
        <v>8</v>
      </c>
      <c r="J58" s="125" t="n">
        <v>8</v>
      </c>
      <c r="K58" s="125" t="n">
        <v>8</v>
      </c>
      <c r="L58" s="125" t="n">
        <v>8</v>
      </c>
      <c r="M58" s="125" t="n">
        <v>8</v>
      </c>
      <c r="N58" s="125" t="n">
        <v>8</v>
      </c>
      <c r="O58" s="125" t="n">
        <v>8</v>
      </c>
      <c r="P58" s="125" t="n">
        <v>8</v>
      </c>
      <c r="Q58" s="125"/>
      <c r="R58" s="125" t="n">
        <v>8</v>
      </c>
      <c r="S58" s="125" t="n">
        <v>8</v>
      </c>
      <c r="T58" s="125" t="n">
        <v>8</v>
      </c>
      <c r="U58" s="125" t="n">
        <v>144</v>
      </c>
    </row>
    <row r="59" customFormat="false" ht="15" hidden="false" customHeight="false" outlineLevel="0" collapsed="false">
      <c r="A59" s="125" t="s">
        <v>355</v>
      </c>
      <c r="B59" s="125" t="n">
        <v>8</v>
      </c>
      <c r="C59" s="125" t="n">
        <v>8</v>
      </c>
      <c r="D59" s="125" t="n">
        <v>8</v>
      </c>
      <c r="E59" s="125" t="n">
        <v>8</v>
      </c>
      <c r="F59" s="125" t="n">
        <v>8</v>
      </c>
      <c r="G59" s="125" t="n">
        <v>8</v>
      </c>
      <c r="H59" s="125" t="n">
        <v>8</v>
      </c>
      <c r="I59" s="125" t="n">
        <v>8</v>
      </c>
      <c r="J59" s="125" t="n">
        <v>8</v>
      </c>
      <c r="K59" s="125" t="n">
        <v>8</v>
      </c>
      <c r="L59" s="125" t="n">
        <v>8</v>
      </c>
      <c r="M59" s="125" t="n">
        <v>8</v>
      </c>
      <c r="N59" s="125" t="n">
        <v>8</v>
      </c>
      <c r="O59" s="125" t="n">
        <v>8</v>
      </c>
      <c r="P59" s="125" t="n">
        <v>8</v>
      </c>
      <c r="Q59" s="125"/>
      <c r="R59" s="125" t="n">
        <v>8</v>
      </c>
      <c r="S59" s="125" t="n">
        <v>8</v>
      </c>
      <c r="T59" s="125" t="n">
        <v>8</v>
      </c>
      <c r="U59" s="125" t="n">
        <v>144</v>
      </c>
    </row>
    <row r="60" customFormat="false" ht="15" hidden="false" customHeight="false" outlineLevel="0" collapsed="false">
      <c r="A60" s="125" t="s">
        <v>356</v>
      </c>
      <c r="B60" s="125" t="n">
        <v>8</v>
      </c>
      <c r="C60" s="125" t="n">
        <v>8</v>
      </c>
      <c r="D60" s="125" t="n">
        <v>8</v>
      </c>
      <c r="E60" s="125" t="n">
        <v>8</v>
      </c>
      <c r="F60" s="125" t="n">
        <v>8</v>
      </c>
      <c r="G60" s="125" t="n">
        <v>8</v>
      </c>
      <c r="H60" s="125" t="n">
        <v>8</v>
      </c>
      <c r="I60" s="125" t="n">
        <v>8</v>
      </c>
      <c r="J60" s="125" t="n">
        <v>8</v>
      </c>
      <c r="K60" s="125" t="n">
        <v>8</v>
      </c>
      <c r="L60" s="125" t="n">
        <v>8</v>
      </c>
      <c r="M60" s="125" t="n">
        <v>8</v>
      </c>
      <c r="N60" s="125" t="n">
        <v>8</v>
      </c>
      <c r="O60" s="125" t="n">
        <v>8</v>
      </c>
      <c r="P60" s="125" t="n">
        <v>8</v>
      </c>
      <c r="Q60" s="125"/>
      <c r="R60" s="125" t="n">
        <v>8</v>
      </c>
      <c r="S60" s="125" t="n">
        <v>8</v>
      </c>
      <c r="T60" s="125" t="n">
        <v>8</v>
      </c>
      <c r="U60" s="125" t="n">
        <v>144</v>
      </c>
    </row>
    <row r="61" customFormat="false" ht="15" hidden="false" customHeight="false" outlineLevel="0" collapsed="false">
      <c r="A61" s="125" t="s">
        <v>357</v>
      </c>
      <c r="B61" s="125" t="n">
        <v>8</v>
      </c>
      <c r="C61" s="125" t="n">
        <v>8</v>
      </c>
      <c r="D61" s="125" t="n">
        <v>8</v>
      </c>
      <c r="E61" s="125" t="n">
        <v>8</v>
      </c>
      <c r="F61" s="125" t="n">
        <v>8</v>
      </c>
      <c r="G61" s="125" t="n">
        <v>8</v>
      </c>
      <c r="H61" s="125" t="n">
        <v>8</v>
      </c>
      <c r="I61" s="125" t="n">
        <v>8</v>
      </c>
      <c r="J61" s="125" t="n">
        <v>8</v>
      </c>
      <c r="K61" s="125" t="n">
        <v>8</v>
      </c>
      <c r="L61" s="125" t="n">
        <v>8</v>
      </c>
      <c r="M61" s="125" t="n">
        <v>8</v>
      </c>
      <c r="N61" s="125" t="n">
        <v>8</v>
      </c>
      <c r="O61" s="125" t="n">
        <v>8</v>
      </c>
      <c r="P61" s="125" t="n">
        <v>8</v>
      </c>
      <c r="Q61" s="125"/>
      <c r="R61" s="125" t="n">
        <v>8</v>
      </c>
      <c r="S61" s="125" t="n">
        <v>8</v>
      </c>
      <c r="T61" s="125" t="n">
        <v>8</v>
      </c>
      <c r="U61" s="125" t="n">
        <v>144</v>
      </c>
    </row>
    <row r="62" customFormat="false" ht="15" hidden="false" customHeight="false" outlineLevel="0" collapsed="false">
      <c r="A62" s="125" t="s">
        <v>358</v>
      </c>
      <c r="B62" s="125" t="n">
        <v>8</v>
      </c>
      <c r="C62" s="125" t="n">
        <v>8</v>
      </c>
      <c r="D62" s="125" t="n">
        <v>8</v>
      </c>
      <c r="E62" s="125" t="n">
        <v>8</v>
      </c>
      <c r="F62" s="125" t="n">
        <v>8</v>
      </c>
      <c r="G62" s="125" t="n">
        <v>8</v>
      </c>
      <c r="H62" s="125" t="n">
        <v>8</v>
      </c>
      <c r="I62" s="125" t="n">
        <v>8</v>
      </c>
      <c r="J62" s="125" t="n">
        <v>8</v>
      </c>
      <c r="K62" s="125" t="n">
        <v>8</v>
      </c>
      <c r="L62" s="125" t="n">
        <v>8</v>
      </c>
      <c r="M62" s="125" t="n">
        <v>8</v>
      </c>
      <c r="N62" s="125" t="n">
        <v>8</v>
      </c>
      <c r="O62" s="125" t="n">
        <v>8</v>
      </c>
      <c r="P62" s="125" t="n">
        <v>8</v>
      </c>
      <c r="Q62" s="125"/>
      <c r="R62" s="125" t="n">
        <v>8</v>
      </c>
      <c r="S62" s="125" t="n">
        <v>8</v>
      </c>
      <c r="T62" s="125" t="n">
        <v>8</v>
      </c>
      <c r="U62" s="125" t="n">
        <v>144</v>
      </c>
    </row>
    <row r="63" customFormat="false" ht="15" hidden="false" customHeight="false" outlineLevel="0" collapsed="false">
      <c r="A63" s="125" t="s">
        <v>359</v>
      </c>
      <c r="B63" s="125" t="n">
        <v>8</v>
      </c>
      <c r="C63" s="125" t="n">
        <v>8</v>
      </c>
      <c r="D63" s="125" t="n">
        <v>8</v>
      </c>
      <c r="E63" s="125" t="n">
        <v>8</v>
      </c>
      <c r="F63" s="125" t="n">
        <v>8</v>
      </c>
      <c r="G63" s="125" t="n">
        <v>8</v>
      </c>
      <c r="H63" s="125" t="n">
        <v>8</v>
      </c>
      <c r="I63" s="125" t="n">
        <v>8</v>
      </c>
      <c r="J63" s="125" t="n">
        <v>8</v>
      </c>
      <c r="K63" s="125" t="n">
        <v>8</v>
      </c>
      <c r="L63" s="125" t="n">
        <v>8</v>
      </c>
      <c r="M63" s="125" t="n">
        <v>8</v>
      </c>
      <c r="N63" s="125" t="n">
        <v>8</v>
      </c>
      <c r="O63" s="125" t="n">
        <v>8</v>
      </c>
      <c r="P63" s="125" t="n">
        <v>8</v>
      </c>
      <c r="Q63" s="125"/>
      <c r="R63" s="125" t="n">
        <v>8</v>
      </c>
      <c r="S63" s="125" t="n">
        <v>8</v>
      </c>
      <c r="T63" s="125" t="n">
        <v>8</v>
      </c>
      <c r="U63" s="125" t="n">
        <v>144</v>
      </c>
    </row>
    <row r="64" customFormat="false" ht="15" hidden="false" customHeight="false" outlineLevel="0" collapsed="false">
      <c r="A64" s="125" t="s">
        <v>361</v>
      </c>
      <c r="B64" s="125" t="n">
        <v>8</v>
      </c>
      <c r="C64" s="125" t="n">
        <v>8</v>
      </c>
      <c r="D64" s="125" t="n">
        <v>8</v>
      </c>
      <c r="E64" s="125" t="n">
        <v>8</v>
      </c>
      <c r="F64" s="125" t="n">
        <v>8</v>
      </c>
      <c r="G64" s="125" t="n">
        <v>8</v>
      </c>
      <c r="H64" s="125" t="n">
        <v>8</v>
      </c>
      <c r="I64" s="125" t="n">
        <v>8</v>
      </c>
      <c r="J64" s="125" t="n">
        <v>8</v>
      </c>
      <c r="K64" s="125" t="n">
        <v>8</v>
      </c>
      <c r="L64" s="125" t="n">
        <v>8</v>
      </c>
      <c r="M64" s="125" t="n">
        <v>8</v>
      </c>
      <c r="N64" s="125" t="n">
        <v>8</v>
      </c>
      <c r="O64" s="125" t="n">
        <v>8</v>
      </c>
      <c r="P64" s="125" t="n">
        <v>8</v>
      </c>
      <c r="Q64" s="125"/>
      <c r="R64" s="125" t="n">
        <v>8</v>
      </c>
      <c r="S64" s="125" t="n">
        <v>8</v>
      </c>
      <c r="T64" s="125" t="n">
        <v>8</v>
      </c>
      <c r="U64" s="125" t="n">
        <v>144</v>
      </c>
    </row>
    <row r="65" customFormat="false" ht="15" hidden="false" customHeight="false" outlineLevel="0" collapsed="false">
      <c r="A65" s="125" t="s">
        <v>362</v>
      </c>
      <c r="B65" s="125" t="n">
        <v>8</v>
      </c>
      <c r="C65" s="125" t="n">
        <v>8</v>
      </c>
      <c r="D65" s="125" t="n">
        <v>8</v>
      </c>
      <c r="E65" s="125" t="n">
        <v>8</v>
      </c>
      <c r="F65" s="125" t="n">
        <v>8</v>
      </c>
      <c r="G65" s="125" t="n">
        <v>8</v>
      </c>
      <c r="H65" s="125" t="n">
        <v>8</v>
      </c>
      <c r="I65" s="125" t="n">
        <v>8</v>
      </c>
      <c r="J65" s="125" t="n">
        <v>8</v>
      </c>
      <c r="K65" s="125" t="n">
        <v>8</v>
      </c>
      <c r="L65" s="125" t="n">
        <v>8</v>
      </c>
      <c r="M65" s="125" t="n">
        <v>8</v>
      </c>
      <c r="N65" s="125" t="n">
        <v>8</v>
      </c>
      <c r="O65" s="125" t="n">
        <v>8</v>
      </c>
      <c r="P65" s="125" t="n">
        <v>8</v>
      </c>
      <c r="Q65" s="125"/>
      <c r="R65" s="125" t="n">
        <v>8</v>
      </c>
      <c r="S65" s="125" t="n">
        <v>8</v>
      </c>
      <c r="T65" s="125" t="n">
        <v>8</v>
      </c>
      <c r="U65" s="125" t="n">
        <v>144</v>
      </c>
    </row>
    <row r="66" customFormat="false" ht="15" hidden="false" customHeight="false" outlineLevel="0" collapsed="false">
      <c r="A66" s="125" t="s">
        <v>363</v>
      </c>
      <c r="B66" s="125" t="n">
        <v>8</v>
      </c>
      <c r="C66" s="125" t="n">
        <v>8</v>
      </c>
      <c r="D66" s="125" t="n">
        <v>8</v>
      </c>
      <c r="E66" s="125" t="n">
        <v>8</v>
      </c>
      <c r="F66" s="125" t="n">
        <v>8</v>
      </c>
      <c r="G66" s="125" t="n">
        <v>8</v>
      </c>
      <c r="H66" s="125" t="n">
        <v>8</v>
      </c>
      <c r="I66" s="125" t="n">
        <v>8</v>
      </c>
      <c r="J66" s="125" t="n">
        <v>8</v>
      </c>
      <c r="K66" s="125" t="n">
        <v>8</v>
      </c>
      <c r="L66" s="125" t="n">
        <v>8</v>
      </c>
      <c r="M66" s="125" t="n">
        <v>8</v>
      </c>
      <c r="N66" s="125" t="n">
        <v>8</v>
      </c>
      <c r="O66" s="125" t="n">
        <v>8</v>
      </c>
      <c r="P66" s="125" t="n">
        <v>8</v>
      </c>
      <c r="Q66" s="125"/>
      <c r="R66" s="125" t="n">
        <v>8</v>
      </c>
      <c r="S66" s="125" t="n">
        <v>8</v>
      </c>
      <c r="T66" s="125" t="n">
        <v>8</v>
      </c>
      <c r="U66" s="125" t="n">
        <v>144</v>
      </c>
    </row>
    <row r="67" customFormat="false" ht="15" hidden="false" customHeight="false" outlineLevel="0" collapsed="false">
      <c r="A67" s="125" t="s">
        <v>364</v>
      </c>
      <c r="B67" s="125" t="n">
        <v>8</v>
      </c>
      <c r="C67" s="125" t="n">
        <v>8</v>
      </c>
      <c r="D67" s="125" t="n">
        <v>8</v>
      </c>
      <c r="E67" s="125" t="n">
        <v>8</v>
      </c>
      <c r="F67" s="125" t="n">
        <v>8</v>
      </c>
      <c r="G67" s="125" t="n">
        <v>8</v>
      </c>
      <c r="H67" s="125" t="n">
        <v>8</v>
      </c>
      <c r="I67" s="125" t="n">
        <v>8</v>
      </c>
      <c r="J67" s="125" t="n">
        <v>8</v>
      </c>
      <c r="K67" s="125" t="n">
        <v>8</v>
      </c>
      <c r="L67" s="125" t="n">
        <v>8</v>
      </c>
      <c r="M67" s="125" t="n">
        <v>8</v>
      </c>
      <c r="N67" s="125" t="n">
        <v>8</v>
      </c>
      <c r="O67" s="125" t="n">
        <v>8</v>
      </c>
      <c r="P67" s="125" t="n">
        <v>8</v>
      </c>
      <c r="Q67" s="125"/>
      <c r="R67" s="125" t="n">
        <v>8</v>
      </c>
      <c r="S67" s="125" t="n">
        <v>8</v>
      </c>
      <c r="T67" s="125" t="n">
        <v>8</v>
      </c>
      <c r="U67" s="125" t="n">
        <v>144</v>
      </c>
    </row>
    <row r="68" customFormat="false" ht="15" hidden="false" customHeight="false" outlineLevel="0" collapsed="false">
      <c r="A68" s="125" t="s">
        <v>397</v>
      </c>
      <c r="B68" s="125"/>
      <c r="C68" s="125"/>
      <c r="D68" s="125"/>
      <c r="E68" s="125"/>
      <c r="F68" s="125"/>
      <c r="G68" s="125"/>
      <c r="H68" s="125"/>
      <c r="I68" s="125"/>
      <c r="J68" s="125"/>
      <c r="K68" s="125"/>
      <c r="L68" s="125"/>
      <c r="M68" s="125"/>
      <c r="N68" s="125"/>
      <c r="O68" s="125"/>
      <c r="P68" s="125"/>
      <c r="Q68" s="125"/>
      <c r="R68" s="125"/>
      <c r="S68" s="125"/>
      <c r="T68" s="125"/>
      <c r="U68" s="125"/>
    </row>
    <row r="69" customFormat="false" ht="15" hidden="false" customHeight="false" outlineLevel="0" collapsed="false">
      <c r="A69" s="125" t="s">
        <v>10</v>
      </c>
      <c r="B69" s="125" t="n">
        <v>112</v>
      </c>
      <c r="C69" s="125" t="n">
        <v>112</v>
      </c>
      <c r="D69" s="125" t="n">
        <v>112</v>
      </c>
      <c r="E69" s="125" t="n">
        <v>112</v>
      </c>
      <c r="F69" s="125" t="n">
        <v>112</v>
      </c>
      <c r="G69" s="125" t="n">
        <v>112</v>
      </c>
      <c r="H69" s="125" t="n">
        <v>112</v>
      </c>
      <c r="I69" s="125" t="n">
        <v>112</v>
      </c>
      <c r="J69" s="125" t="n">
        <v>112</v>
      </c>
      <c r="K69" s="125" t="n">
        <v>112</v>
      </c>
      <c r="L69" s="125" t="n">
        <v>112</v>
      </c>
      <c r="M69" s="125" t="n">
        <v>112</v>
      </c>
      <c r="N69" s="125" t="n">
        <v>112</v>
      </c>
      <c r="O69" s="125" t="n">
        <v>112</v>
      </c>
      <c r="P69" s="125" t="n">
        <v>112</v>
      </c>
      <c r="Q69" s="125"/>
      <c r="R69" s="125" t="n">
        <v>112</v>
      </c>
      <c r="S69" s="125" t="n">
        <v>104</v>
      </c>
      <c r="T69" s="125" t="n">
        <v>112</v>
      </c>
      <c r="U69" s="125" t="n">
        <v>2008</v>
      </c>
    </row>
    <row r="70" customFormat="false" ht="15" hidden="false" customHeight="false" outlineLevel="0" collapsed="false">
      <c r="A70" s="125"/>
      <c r="B70" s="125"/>
      <c r="C70" s="125"/>
      <c r="D70" s="125"/>
      <c r="E70" s="125"/>
      <c r="F70" s="125"/>
      <c r="G70" s="125"/>
      <c r="H70" s="125"/>
      <c r="I70" s="125"/>
      <c r="J70" s="125"/>
      <c r="K70" s="125"/>
      <c r="L70" s="125"/>
      <c r="M70" s="125"/>
      <c r="N70" s="125"/>
      <c r="O70" s="125"/>
      <c r="P70" s="125"/>
      <c r="Q70" s="125"/>
      <c r="R70" s="125"/>
      <c r="S70" s="125"/>
      <c r="T70" s="125"/>
      <c r="U70" s="125"/>
    </row>
    <row r="71" customFormat="false" ht="15" hidden="false" customHeight="false" outlineLevel="0" collapsed="false">
      <c r="A71" s="125"/>
      <c r="B71" s="125"/>
      <c r="C71" s="125"/>
      <c r="D71" s="125"/>
      <c r="E71" s="125"/>
      <c r="F71" s="125"/>
      <c r="G71" s="125"/>
      <c r="H71" s="125"/>
      <c r="I71" s="125"/>
      <c r="J71" s="125"/>
      <c r="K71" s="125"/>
      <c r="L71" s="125"/>
      <c r="M71" s="125"/>
      <c r="N71" s="125"/>
      <c r="O71" s="125"/>
      <c r="P71" s="125"/>
      <c r="Q71" s="125"/>
      <c r="R71" s="125"/>
      <c r="S71" s="125"/>
      <c r="T71" s="125"/>
      <c r="U71" s="125"/>
    </row>
    <row r="72" customFormat="false" ht="15" hidden="false" customHeight="false" outlineLevel="0" collapsed="false">
      <c r="A72" s="125"/>
      <c r="B72" s="125"/>
      <c r="C72" s="125"/>
      <c r="D72" s="125"/>
      <c r="E72" s="125"/>
      <c r="F72" s="125"/>
      <c r="G72" s="125"/>
      <c r="H72" s="125"/>
      <c r="I72" s="125"/>
      <c r="J72" s="125"/>
      <c r="K72" s="125"/>
      <c r="L72" s="125"/>
      <c r="M72" s="125"/>
      <c r="N72" s="125"/>
      <c r="O72" s="125"/>
      <c r="P72" s="125"/>
      <c r="Q72" s="125"/>
      <c r="R72" s="125"/>
      <c r="S72" s="125"/>
      <c r="T72" s="125"/>
      <c r="U72" s="125"/>
    </row>
    <row r="73" customFormat="false" ht="15" hidden="false" customHeight="false" outlineLevel="0" collapsed="false">
      <c r="A73" s="125" t="s">
        <v>398</v>
      </c>
      <c r="B73" s="125"/>
      <c r="C73" s="125"/>
      <c r="D73" s="125"/>
      <c r="E73" s="125"/>
      <c r="F73" s="125"/>
      <c r="G73" s="125"/>
      <c r="H73" s="125"/>
      <c r="I73" s="125"/>
      <c r="J73" s="125"/>
      <c r="K73" s="125"/>
      <c r="L73" s="125"/>
      <c r="M73" s="125"/>
      <c r="N73" s="125"/>
      <c r="O73" s="125"/>
      <c r="P73" s="125"/>
      <c r="Q73" s="125"/>
      <c r="R73" s="125"/>
      <c r="S73" s="125"/>
      <c r="T73" s="125"/>
      <c r="U73" s="125"/>
    </row>
    <row r="74" customFormat="false" ht="15" hidden="false" customHeight="false" outlineLevel="0" collapsed="false">
      <c r="A74" s="125"/>
      <c r="B74" s="125" t="s">
        <v>1</v>
      </c>
      <c r="C74" s="125"/>
      <c r="D74" s="125"/>
      <c r="E74" s="125"/>
      <c r="F74" s="125"/>
      <c r="G74" s="125"/>
      <c r="H74" s="125"/>
      <c r="I74" s="125"/>
      <c r="J74" s="125"/>
      <c r="K74" s="125"/>
      <c r="L74" s="125"/>
      <c r="M74" s="125"/>
      <c r="N74" s="125"/>
      <c r="O74" s="125"/>
      <c r="P74" s="125"/>
      <c r="Q74" s="125"/>
      <c r="R74" s="125"/>
      <c r="S74" s="125"/>
      <c r="T74" s="125"/>
      <c r="U74" s="125"/>
    </row>
    <row r="75" customFormat="false" ht="20" hidden="false" customHeight="true" outlineLevel="0" collapsed="false">
      <c r="A75" s="126" t="s">
        <v>11</v>
      </c>
      <c r="B75" s="126" t="s">
        <v>399</v>
      </c>
      <c r="C75" s="126" t="s">
        <v>400</v>
      </c>
      <c r="D75" s="126" t="s">
        <v>401</v>
      </c>
      <c r="E75" s="126"/>
      <c r="F75" s="126" t="s">
        <v>402</v>
      </c>
      <c r="G75" s="125"/>
      <c r="H75" s="125"/>
      <c r="I75" s="125"/>
      <c r="J75" s="125"/>
      <c r="K75" s="125"/>
      <c r="L75" s="125"/>
      <c r="M75" s="125"/>
      <c r="N75" s="125"/>
      <c r="O75" s="125"/>
      <c r="P75" s="125"/>
      <c r="Q75" s="125"/>
      <c r="R75" s="125"/>
      <c r="S75" s="125"/>
      <c r="T75" s="125"/>
      <c r="U75" s="125"/>
    </row>
    <row r="76" customFormat="false" ht="15" hidden="false" customHeight="false" outlineLevel="0" collapsed="false">
      <c r="A76" s="125" t="s">
        <v>46</v>
      </c>
      <c r="B76" s="125" t="n">
        <v>29</v>
      </c>
      <c r="C76" s="125" t="n">
        <v>114</v>
      </c>
      <c r="D76" s="125" t="n">
        <v>1</v>
      </c>
      <c r="E76" s="125"/>
      <c r="F76" s="125" t="n">
        <v>144</v>
      </c>
      <c r="G76" s="125"/>
      <c r="H76" s="125"/>
      <c r="I76" s="125"/>
      <c r="J76" s="125"/>
      <c r="K76" s="125"/>
      <c r="L76" s="125"/>
      <c r="M76" s="125"/>
      <c r="N76" s="125"/>
      <c r="O76" s="125"/>
      <c r="P76" s="125"/>
      <c r="Q76" s="125"/>
      <c r="R76" s="125"/>
      <c r="S76" s="125"/>
      <c r="T76" s="125"/>
      <c r="U76" s="125"/>
    </row>
    <row r="77" customFormat="false" ht="15" hidden="false" customHeight="false" outlineLevel="0" collapsed="false">
      <c r="A77" s="125" t="s">
        <v>202</v>
      </c>
      <c r="B77" s="125"/>
      <c r="C77" s="125" t="n">
        <v>136</v>
      </c>
      <c r="D77" s="125"/>
      <c r="E77" s="125"/>
      <c r="F77" s="125" t="n">
        <v>136</v>
      </c>
      <c r="G77" s="125"/>
      <c r="H77" s="125"/>
      <c r="I77" s="125"/>
      <c r="J77" s="125"/>
      <c r="K77" s="125"/>
      <c r="L77" s="125"/>
      <c r="M77" s="125"/>
      <c r="N77" s="125"/>
      <c r="O77" s="125"/>
      <c r="P77" s="125"/>
      <c r="Q77" s="125"/>
      <c r="R77" s="125"/>
      <c r="S77" s="125"/>
      <c r="T77" s="125"/>
      <c r="U77" s="125"/>
    </row>
    <row r="78" customFormat="false" ht="15" hidden="false" customHeight="false" outlineLevel="0" collapsed="false">
      <c r="A78" s="125" t="s">
        <v>341</v>
      </c>
      <c r="B78" s="125"/>
      <c r="C78" s="125" t="n">
        <v>144</v>
      </c>
      <c r="D78" s="125"/>
      <c r="E78" s="125"/>
      <c r="F78" s="125" t="n">
        <v>144</v>
      </c>
      <c r="G78" s="125"/>
      <c r="H78" s="125"/>
      <c r="I78" s="125"/>
      <c r="J78" s="125"/>
      <c r="K78" s="125"/>
      <c r="L78" s="125"/>
      <c r="M78" s="125"/>
      <c r="N78" s="125"/>
      <c r="O78" s="125"/>
      <c r="P78" s="125"/>
      <c r="Q78" s="125"/>
      <c r="R78" s="125"/>
      <c r="S78" s="125"/>
      <c r="T78" s="125"/>
      <c r="U78" s="125"/>
    </row>
    <row r="79" customFormat="false" ht="15" hidden="false" customHeight="false" outlineLevel="0" collapsed="false">
      <c r="A79" s="125" t="s">
        <v>352</v>
      </c>
      <c r="B79" s="125"/>
      <c r="C79" s="125" t="n">
        <v>144</v>
      </c>
      <c r="D79" s="125"/>
      <c r="E79" s="125"/>
      <c r="F79" s="125" t="n">
        <v>144</v>
      </c>
      <c r="G79" s="125"/>
      <c r="H79" s="125"/>
      <c r="I79" s="125"/>
      <c r="J79" s="125"/>
      <c r="K79" s="125"/>
      <c r="L79" s="125"/>
      <c r="M79" s="125"/>
      <c r="N79" s="125"/>
      <c r="O79" s="125"/>
      <c r="P79" s="125"/>
      <c r="Q79" s="125"/>
      <c r="R79" s="125"/>
      <c r="S79" s="125"/>
      <c r="T79" s="125"/>
      <c r="U79" s="125"/>
    </row>
    <row r="80" customFormat="false" ht="15" hidden="false" customHeight="false" outlineLevel="0" collapsed="false">
      <c r="A80" s="125" t="s">
        <v>353</v>
      </c>
      <c r="B80" s="125" t="n">
        <v>1</v>
      </c>
      <c r="C80" s="125" t="n">
        <v>142</v>
      </c>
      <c r="D80" s="125" t="n">
        <v>1</v>
      </c>
      <c r="E80" s="125"/>
      <c r="F80" s="125" t="n">
        <v>144</v>
      </c>
      <c r="G80" s="125"/>
      <c r="H80" s="125"/>
      <c r="I80" s="125"/>
      <c r="J80" s="125"/>
      <c r="K80" s="125"/>
      <c r="L80" s="125"/>
      <c r="M80" s="125"/>
      <c r="N80" s="125"/>
      <c r="O80" s="125"/>
      <c r="P80" s="125"/>
      <c r="Q80" s="125"/>
      <c r="R80" s="125"/>
      <c r="S80" s="125"/>
      <c r="T80" s="125"/>
      <c r="U80" s="125"/>
    </row>
    <row r="81" customFormat="false" ht="15" hidden="false" customHeight="false" outlineLevel="0" collapsed="false">
      <c r="A81" s="125" t="s">
        <v>355</v>
      </c>
      <c r="B81" s="125" t="n">
        <v>34</v>
      </c>
      <c r="C81" s="125" t="n">
        <v>94</v>
      </c>
      <c r="D81" s="125" t="n">
        <v>16</v>
      </c>
      <c r="E81" s="125"/>
      <c r="F81" s="125" t="n">
        <v>144</v>
      </c>
      <c r="G81" s="125"/>
      <c r="H81" s="125"/>
      <c r="I81" s="125"/>
      <c r="J81" s="125"/>
      <c r="K81" s="125"/>
      <c r="L81" s="125"/>
      <c r="M81" s="125"/>
      <c r="N81" s="125"/>
      <c r="O81" s="125"/>
      <c r="P81" s="125"/>
      <c r="Q81" s="125"/>
      <c r="R81" s="125"/>
      <c r="S81" s="125"/>
      <c r="T81" s="125"/>
      <c r="U81" s="125"/>
    </row>
    <row r="82" customFormat="false" ht="15" hidden="false" customHeight="false" outlineLevel="0" collapsed="false">
      <c r="A82" s="125" t="s">
        <v>356</v>
      </c>
      <c r="B82" s="125" t="n">
        <v>38</v>
      </c>
      <c r="C82" s="125" t="n">
        <v>100</v>
      </c>
      <c r="D82" s="125" t="n">
        <v>6</v>
      </c>
      <c r="E82" s="125"/>
      <c r="F82" s="125" t="n">
        <v>144</v>
      </c>
      <c r="G82" s="125"/>
      <c r="H82" s="125"/>
      <c r="I82" s="125"/>
      <c r="J82" s="125"/>
      <c r="K82" s="125"/>
      <c r="L82" s="125"/>
      <c r="M82" s="125"/>
      <c r="N82" s="125"/>
      <c r="O82" s="125"/>
      <c r="P82" s="125"/>
      <c r="Q82" s="125"/>
      <c r="R82" s="125"/>
      <c r="S82" s="125"/>
      <c r="T82" s="125"/>
      <c r="U82" s="125"/>
    </row>
    <row r="83" customFormat="false" ht="15" hidden="false" customHeight="false" outlineLevel="0" collapsed="false">
      <c r="A83" s="125" t="s">
        <v>357</v>
      </c>
      <c r="B83" s="125"/>
      <c r="C83" s="125" t="n">
        <v>144</v>
      </c>
      <c r="D83" s="125"/>
      <c r="E83" s="125"/>
      <c r="F83" s="125" t="n">
        <v>144</v>
      </c>
      <c r="G83" s="125"/>
      <c r="H83" s="125"/>
      <c r="I83" s="125"/>
      <c r="J83" s="125"/>
      <c r="K83" s="125"/>
      <c r="L83" s="125"/>
      <c r="M83" s="125"/>
      <c r="N83" s="125"/>
      <c r="O83" s="125"/>
      <c r="P83" s="125"/>
      <c r="Q83" s="125"/>
      <c r="R83" s="125"/>
      <c r="S83" s="125"/>
      <c r="T83" s="125"/>
      <c r="U83" s="125"/>
    </row>
    <row r="84" customFormat="false" ht="15" hidden="false" customHeight="false" outlineLevel="0" collapsed="false">
      <c r="A84" s="125" t="s">
        <v>358</v>
      </c>
      <c r="B84" s="125"/>
      <c r="C84" s="125" t="n">
        <v>144</v>
      </c>
      <c r="D84" s="125"/>
      <c r="E84" s="125"/>
      <c r="F84" s="125" t="n">
        <v>144</v>
      </c>
      <c r="G84" s="125"/>
      <c r="H84" s="125"/>
      <c r="I84" s="125"/>
      <c r="J84" s="125"/>
      <c r="K84" s="125"/>
      <c r="L84" s="125"/>
      <c r="M84" s="125"/>
      <c r="N84" s="125"/>
      <c r="O84" s="125"/>
      <c r="P84" s="125"/>
      <c r="Q84" s="125"/>
      <c r="R84" s="125"/>
      <c r="S84" s="125"/>
      <c r="T84" s="125"/>
      <c r="U84" s="125"/>
    </row>
    <row r="85" customFormat="false" ht="15" hidden="false" customHeight="false" outlineLevel="0" collapsed="false">
      <c r="A85" s="125" t="s">
        <v>359</v>
      </c>
      <c r="B85" s="125" t="n">
        <v>57</v>
      </c>
      <c r="C85" s="125" t="n">
        <v>81</v>
      </c>
      <c r="D85" s="125" t="n">
        <v>6</v>
      </c>
      <c r="E85" s="125"/>
      <c r="F85" s="125" t="n">
        <v>144</v>
      </c>
      <c r="G85" s="125"/>
      <c r="H85" s="125"/>
      <c r="I85" s="125"/>
      <c r="J85" s="125"/>
      <c r="K85" s="125"/>
      <c r="L85" s="125"/>
      <c r="M85" s="125"/>
      <c r="N85" s="125"/>
      <c r="O85" s="125"/>
      <c r="P85" s="125"/>
      <c r="Q85" s="125"/>
      <c r="R85" s="125"/>
      <c r="S85" s="125"/>
      <c r="T85" s="125"/>
      <c r="U85" s="125"/>
    </row>
    <row r="86" customFormat="false" ht="15" hidden="false" customHeight="false" outlineLevel="0" collapsed="false">
      <c r="A86" s="125" t="s">
        <v>361</v>
      </c>
      <c r="B86" s="125" t="n">
        <v>4</v>
      </c>
      <c r="C86" s="125" t="n">
        <v>138</v>
      </c>
      <c r="D86" s="125" t="n">
        <v>2</v>
      </c>
      <c r="E86" s="125"/>
      <c r="F86" s="125" t="n">
        <v>144</v>
      </c>
      <c r="G86" s="125"/>
      <c r="H86" s="125"/>
      <c r="I86" s="125"/>
      <c r="J86" s="125"/>
      <c r="K86" s="125"/>
      <c r="L86" s="125"/>
      <c r="M86" s="125"/>
      <c r="N86" s="125"/>
      <c r="O86" s="125"/>
      <c r="P86" s="125"/>
      <c r="Q86" s="125"/>
      <c r="R86" s="125"/>
      <c r="S86" s="125"/>
      <c r="T86" s="125"/>
      <c r="U86" s="125"/>
    </row>
    <row r="87" customFormat="false" ht="15" hidden="false" customHeight="false" outlineLevel="0" collapsed="false">
      <c r="A87" s="125" t="s">
        <v>362</v>
      </c>
      <c r="B87" s="125"/>
      <c r="C87" s="125" t="n">
        <v>144</v>
      </c>
      <c r="D87" s="125"/>
      <c r="E87" s="125"/>
      <c r="F87" s="125" t="n">
        <v>144</v>
      </c>
      <c r="G87" s="125"/>
      <c r="H87" s="125"/>
      <c r="I87" s="125"/>
      <c r="J87" s="125"/>
      <c r="K87" s="125"/>
      <c r="L87" s="125"/>
      <c r="M87" s="125"/>
      <c r="N87" s="125"/>
      <c r="O87" s="125"/>
      <c r="P87" s="125"/>
      <c r="Q87" s="125"/>
      <c r="R87" s="125"/>
      <c r="S87" s="125"/>
      <c r="T87" s="125"/>
      <c r="U87" s="125"/>
    </row>
    <row r="88" customFormat="false" ht="15" hidden="false" customHeight="false" outlineLevel="0" collapsed="false">
      <c r="A88" s="125" t="s">
        <v>363</v>
      </c>
      <c r="B88" s="125" t="n">
        <v>11</v>
      </c>
      <c r="C88" s="125" t="n">
        <v>131</v>
      </c>
      <c r="D88" s="125" t="n">
        <v>2</v>
      </c>
      <c r="E88" s="125"/>
      <c r="F88" s="125" t="n">
        <v>144</v>
      </c>
      <c r="G88" s="125"/>
      <c r="H88" s="125"/>
      <c r="I88" s="125"/>
      <c r="J88" s="125"/>
      <c r="K88" s="125"/>
      <c r="L88" s="125"/>
      <c r="M88" s="125"/>
      <c r="N88" s="125"/>
      <c r="O88" s="125"/>
      <c r="P88" s="125"/>
      <c r="Q88" s="125"/>
      <c r="R88" s="125"/>
      <c r="S88" s="125"/>
      <c r="T88" s="125"/>
      <c r="U88" s="125"/>
    </row>
    <row r="89" customFormat="false" ht="15" hidden="false" customHeight="false" outlineLevel="0" collapsed="false">
      <c r="A89" s="125" t="s">
        <v>364</v>
      </c>
      <c r="B89" s="125" t="n">
        <v>29</v>
      </c>
      <c r="C89" s="125" t="n">
        <v>113</v>
      </c>
      <c r="D89" s="125" t="n">
        <v>2</v>
      </c>
      <c r="E89" s="125"/>
      <c r="F89" s="125" t="n">
        <v>144</v>
      </c>
      <c r="G89" s="125"/>
      <c r="H89" s="125"/>
      <c r="I89" s="125"/>
      <c r="J89" s="125"/>
      <c r="K89" s="125"/>
      <c r="L89" s="125"/>
      <c r="M89" s="125"/>
      <c r="N89" s="125"/>
      <c r="O89" s="125"/>
      <c r="P89" s="125"/>
      <c r="Q89" s="125"/>
      <c r="R89" s="125"/>
      <c r="S89" s="125"/>
      <c r="T89" s="125"/>
      <c r="U89" s="125"/>
    </row>
    <row r="90" customFormat="false" ht="15" hidden="false" customHeight="false" outlineLevel="0" collapsed="false">
      <c r="A90" s="125"/>
      <c r="B90" s="125"/>
      <c r="C90" s="125"/>
      <c r="D90" s="125"/>
      <c r="E90" s="125"/>
      <c r="F90" s="125"/>
      <c r="G90" s="125"/>
      <c r="H90" s="125"/>
      <c r="I90" s="125"/>
      <c r="J90" s="125"/>
      <c r="K90" s="125"/>
      <c r="L90" s="125"/>
      <c r="M90" s="125"/>
      <c r="N90" s="125"/>
      <c r="O90" s="125"/>
      <c r="P90" s="125"/>
      <c r="Q90" s="125"/>
      <c r="R90" s="125"/>
      <c r="S90" s="125"/>
      <c r="T90" s="125"/>
      <c r="U90" s="125"/>
    </row>
    <row r="91" customFormat="false" ht="15" hidden="false" customHeight="false" outlineLevel="0" collapsed="false">
      <c r="A91" s="125" t="s">
        <v>10</v>
      </c>
      <c r="B91" s="125" t="n">
        <v>203</v>
      </c>
      <c r="C91" s="125" t="n">
        <v>1769</v>
      </c>
      <c r="D91" s="125" t="n">
        <v>36</v>
      </c>
      <c r="E91" s="125"/>
      <c r="F91" s="125" t="n">
        <v>2008</v>
      </c>
      <c r="G91" s="125"/>
      <c r="H91" s="125"/>
      <c r="I91" s="125"/>
      <c r="J91" s="125"/>
      <c r="K91" s="125"/>
      <c r="L91" s="125"/>
      <c r="M91" s="125"/>
      <c r="N91" s="125"/>
      <c r="O91" s="125"/>
      <c r="P91" s="125"/>
      <c r="Q91" s="125"/>
      <c r="R91" s="125"/>
      <c r="S91" s="125"/>
      <c r="T91" s="125"/>
      <c r="U91" s="125"/>
    </row>
    <row r="92" customFormat="false" ht="15" hidden="false" customHeight="false" outlineLevel="0" collapsed="false">
      <c r="A92" s="125"/>
      <c r="B92" s="125"/>
      <c r="C92" s="125"/>
      <c r="D92" s="125"/>
      <c r="E92" s="125"/>
      <c r="F92" s="125"/>
      <c r="G92" s="125"/>
      <c r="H92" s="125"/>
      <c r="I92" s="125"/>
      <c r="J92" s="125"/>
      <c r="K92" s="125"/>
      <c r="L92" s="125"/>
      <c r="M92" s="125"/>
      <c r="N92" s="125"/>
      <c r="O92" s="125"/>
      <c r="P92" s="125"/>
      <c r="Q92" s="125"/>
      <c r="R92" s="125"/>
      <c r="S92" s="125"/>
      <c r="T92" s="125"/>
      <c r="U92" s="125"/>
    </row>
    <row r="93" customFormat="false" ht="15" hidden="false" customHeight="false" outlineLevel="0" collapsed="false">
      <c r="A93" s="127"/>
      <c r="B93" s="127"/>
      <c r="C93" s="127"/>
      <c r="D93" s="127"/>
      <c r="E93" s="127"/>
      <c r="F93" s="127"/>
      <c r="G93" s="127"/>
      <c r="H93" s="127"/>
      <c r="I93" s="127"/>
      <c r="J93" s="127"/>
      <c r="K93" s="127"/>
      <c r="L93" s="127"/>
      <c r="M93" s="127"/>
      <c r="N93" s="127"/>
      <c r="O93" s="127"/>
      <c r="P93" s="127"/>
      <c r="Q93" s="127"/>
      <c r="R93" s="127"/>
      <c r="S93" s="127"/>
      <c r="T93" s="127"/>
      <c r="U93" s="127"/>
    </row>
  </sheetData>
  <mergeCells count="14">
    <mergeCell ref="B1:D1"/>
    <mergeCell ref="E1:K1"/>
    <mergeCell ref="L1:P1"/>
    <mergeCell ref="Q1:S1"/>
    <mergeCell ref="U1:U2"/>
    <mergeCell ref="W1:Y1"/>
    <mergeCell ref="Z1:AF1"/>
    <mergeCell ref="AG1:AK1"/>
    <mergeCell ref="AL1:AN1"/>
    <mergeCell ref="V6:V10"/>
    <mergeCell ref="V11:V17"/>
    <mergeCell ref="V18:V25"/>
    <mergeCell ref="V26:V30"/>
    <mergeCell ref="V31:V3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6" man="true" max="65535" min="0"/>
  </col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5"/>
  <sheetViews>
    <sheetView showFormulas="false" showGridLines="true" showRowColHeaders="true" showZeros="true" rightToLeft="false" tabSelected="false" showOutlineSymbols="true" defaultGridColor="true" view="normal" topLeftCell="A123" colorId="64" zoomScale="100" zoomScaleNormal="100" zoomScalePageLayoutView="100" workbookViewId="0">
      <selection pane="topLeft" activeCell="A141" activeCellId="0" sqref="A14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2.33"/>
    <col collapsed="false" customWidth="true" hidden="false" outlineLevel="0" max="3" min="3" style="0" width="18.49"/>
  </cols>
  <sheetData>
    <row r="1" customFormat="false" ht="15" hidden="false" customHeight="false" outlineLevel="0" collapsed="false">
      <c r="A1" s="128" t="s">
        <v>403</v>
      </c>
      <c r="B1" s="128" t="s">
        <v>404</v>
      </c>
      <c r="C1" s="128" t="s">
        <v>405</v>
      </c>
    </row>
    <row r="2" customFormat="false" ht="15" hidden="false" customHeight="false" outlineLevel="0" collapsed="false">
      <c r="A2" s="129" t="n">
        <v>1</v>
      </c>
      <c r="B2" s="129" t="n">
        <v>1</v>
      </c>
      <c r="C2" s="129" t="n">
        <v>630.9</v>
      </c>
    </row>
    <row r="3" customFormat="false" ht="15" hidden="false" customHeight="false" outlineLevel="0" collapsed="false">
      <c r="A3" s="129" t="n">
        <v>1</v>
      </c>
      <c r="B3" s="129" t="n">
        <v>2</v>
      </c>
      <c r="C3" s="129" t="n">
        <v>375.7</v>
      </c>
    </row>
    <row r="4" customFormat="false" ht="15" hidden="false" customHeight="false" outlineLevel="0" collapsed="false">
      <c r="A4" s="129" t="n">
        <v>1</v>
      </c>
      <c r="B4" s="129" t="n">
        <v>3</v>
      </c>
      <c r="C4" s="129" t="n">
        <v>84.2</v>
      </c>
    </row>
    <row r="5" customFormat="false" ht="15" hidden="false" customHeight="false" outlineLevel="0" collapsed="false">
      <c r="A5" s="129" t="n">
        <v>1</v>
      </c>
      <c r="B5" s="129" t="n">
        <v>4</v>
      </c>
      <c r="C5" s="129" t="n">
        <v>10.7</v>
      </c>
    </row>
    <row r="6" customFormat="false" ht="15" hidden="false" customHeight="false" outlineLevel="0" collapsed="false">
      <c r="A6" s="129" t="n">
        <v>1</v>
      </c>
      <c r="B6" s="129" t="n">
        <v>5</v>
      </c>
      <c r="C6" s="129" t="n">
        <v>78.6</v>
      </c>
    </row>
    <row r="7" customFormat="false" ht="15" hidden="false" customHeight="false" outlineLevel="0" collapsed="false">
      <c r="A7" s="129" t="n">
        <v>1</v>
      </c>
      <c r="B7" s="129" t="n">
        <v>6</v>
      </c>
      <c r="C7" s="129" t="n">
        <v>14.2</v>
      </c>
    </row>
    <row r="8" customFormat="false" ht="15" hidden="false" customHeight="false" outlineLevel="0" collapsed="false">
      <c r="A8" s="129" t="n">
        <v>1</v>
      </c>
      <c r="B8" s="129" t="n">
        <v>7</v>
      </c>
      <c r="C8" s="129" t="n">
        <v>11.4</v>
      </c>
    </row>
    <row r="9" customFormat="false" ht="15" hidden="false" customHeight="false" outlineLevel="0" collapsed="false">
      <c r="A9" s="130" t="n">
        <v>1</v>
      </c>
      <c r="B9" s="130" t="n">
        <v>8</v>
      </c>
      <c r="C9" s="130" t="n">
        <v>7.4</v>
      </c>
    </row>
    <row r="10" customFormat="false" ht="15" hidden="false" customHeight="false" outlineLevel="0" collapsed="false">
      <c r="A10" s="129" t="n">
        <v>2</v>
      </c>
      <c r="B10" s="129" t="n">
        <v>1</v>
      </c>
      <c r="C10" s="129" t="n">
        <v>1074.9</v>
      </c>
    </row>
    <row r="11" customFormat="false" ht="15" hidden="false" customHeight="false" outlineLevel="0" collapsed="false">
      <c r="A11" s="129" t="n">
        <v>2</v>
      </c>
      <c r="B11" s="129" t="n">
        <v>2</v>
      </c>
      <c r="C11" s="129" t="n">
        <v>60.8</v>
      </c>
    </row>
    <row r="12" customFormat="false" ht="15" hidden="false" customHeight="false" outlineLevel="0" collapsed="false">
      <c r="A12" s="129" t="n">
        <v>2</v>
      </c>
      <c r="B12" s="129" t="n">
        <v>3</v>
      </c>
      <c r="C12" s="129" t="n">
        <v>24.7</v>
      </c>
    </row>
    <row r="13" customFormat="false" ht="15" hidden="false" customHeight="false" outlineLevel="0" collapsed="false">
      <c r="A13" s="129" t="n">
        <v>2</v>
      </c>
      <c r="B13" s="129" t="n">
        <v>4</v>
      </c>
      <c r="C13" s="129" t="n">
        <v>15.3</v>
      </c>
    </row>
    <row r="14" customFormat="false" ht="15" hidden="false" customHeight="false" outlineLevel="0" collapsed="false">
      <c r="A14" s="129" t="n">
        <v>2</v>
      </c>
      <c r="B14" s="129" t="n">
        <v>5</v>
      </c>
      <c r="C14" s="129" t="n">
        <v>207.9</v>
      </c>
    </row>
    <row r="15" customFormat="false" ht="15" hidden="false" customHeight="false" outlineLevel="0" collapsed="false">
      <c r="A15" s="129" t="n">
        <v>2</v>
      </c>
      <c r="B15" s="129" t="n">
        <v>6</v>
      </c>
      <c r="C15" s="129" t="n">
        <v>36.5</v>
      </c>
    </row>
    <row r="16" customFormat="false" ht="15" hidden="false" customHeight="false" outlineLevel="0" collapsed="false">
      <c r="A16" s="129" t="n">
        <v>2</v>
      </c>
      <c r="B16" s="129" t="n">
        <v>7</v>
      </c>
      <c r="C16" s="129" t="n">
        <v>20.4</v>
      </c>
    </row>
    <row r="17" customFormat="false" ht="15" hidden="false" customHeight="false" outlineLevel="0" collapsed="false">
      <c r="A17" s="130" t="n">
        <v>2</v>
      </c>
      <c r="B17" s="130" t="n">
        <v>8</v>
      </c>
      <c r="C17" s="130" t="n">
        <v>7.6</v>
      </c>
    </row>
    <row r="18" customFormat="false" ht="15" hidden="false" customHeight="false" outlineLevel="0" collapsed="false">
      <c r="A18" s="129" t="n">
        <v>3</v>
      </c>
      <c r="B18" s="129" t="n">
        <v>1</v>
      </c>
      <c r="C18" s="129" t="n">
        <v>461</v>
      </c>
    </row>
    <row r="19" customFormat="false" ht="15" hidden="false" customHeight="false" outlineLevel="0" collapsed="false">
      <c r="A19" s="129" t="n">
        <v>3</v>
      </c>
      <c r="B19" s="129" t="n">
        <v>2</v>
      </c>
      <c r="C19" s="129" t="n">
        <v>33.5</v>
      </c>
    </row>
    <row r="20" customFormat="false" ht="15" hidden="false" customHeight="false" outlineLevel="0" collapsed="false">
      <c r="A20" s="129" t="n">
        <v>3</v>
      </c>
      <c r="B20" s="129" t="n">
        <v>3</v>
      </c>
      <c r="C20" s="129" t="n">
        <v>17.7</v>
      </c>
    </row>
    <row r="21" customFormat="false" ht="15" hidden="false" customHeight="false" outlineLevel="0" collapsed="false">
      <c r="A21" s="129" t="n">
        <v>3</v>
      </c>
      <c r="B21" s="129" t="n">
        <v>4</v>
      </c>
      <c r="C21" s="129" t="n">
        <v>10.3</v>
      </c>
    </row>
    <row r="22" customFormat="false" ht="15" hidden="false" customHeight="false" outlineLevel="0" collapsed="false">
      <c r="A22" s="129" t="n">
        <v>3</v>
      </c>
      <c r="B22" s="129" t="n">
        <v>5</v>
      </c>
      <c r="C22" s="129" t="n">
        <v>15</v>
      </c>
    </row>
    <row r="23" customFormat="false" ht="15" hidden="false" customHeight="false" outlineLevel="0" collapsed="false">
      <c r="A23" s="129" t="n">
        <v>3</v>
      </c>
      <c r="B23" s="129" t="n">
        <v>6</v>
      </c>
      <c r="C23" s="129" t="n">
        <v>68.5</v>
      </c>
    </row>
    <row r="24" customFormat="false" ht="15" hidden="false" customHeight="false" outlineLevel="0" collapsed="false">
      <c r="A24" s="129" t="n">
        <v>3</v>
      </c>
      <c r="B24" s="129" t="n">
        <v>7</v>
      </c>
      <c r="C24" s="129" t="n">
        <v>15.3</v>
      </c>
    </row>
    <row r="25" customFormat="false" ht="15" hidden="false" customHeight="false" outlineLevel="0" collapsed="false">
      <c r="A25" s="130" t="n">
        <v>3</v>
      </c>
      <c r="B25" s="130" t="n">
        <v>8</v>
      </c>
      <c r="C25" s="130" t="n">
        <v>9</v>
      </c>
    </row>
    <row r="26" customFormat="false" ht="15" hidden="false" customHeight="false" outlineLevel="0" collapsed="false">
      <c r="A26" s="129" t="n">
        <v>4</v>
      </c>
      <c r="B26" s="129" t="n">
        <v>1</v>
      </c>
      <c r="C26" s="129" t="n">
        <v>244.9</v>
      </c>
    </row>
    <row r="27" customFormat="false" ht="15" hidden="false" customHeight="false" outlineLevel="0" collapsed="false">
      <c r="A27" s="129" t="n">
        <v>4</v>
      </c>
      <c r="B27" s="129" t="n">
        <v>2</v>
      </c>
      <c r="C27" s="129" t="n">
        <v>42.4</v>
      </c>
    </row>
    <row r="28" customFormat="false" ht="15" hidden="false" customHeight="false" outlineLevel="0" collapsed="false">
      <c r="A28" s="129" t="n">
        <v>4</v>
      </c>
      <c r="B28" s="129" t="n">
        <v>3</v>
      </c>
      <c r="C28" s="129" t="n">
        <v>12.1</v>
      </c>
    </row>
    <row r="29" customFormat="false" ht="15" hidden="false" customHeight="false" outlineLevel="0" collapsed="false">
      <c r="A29" s="129" t="n">
        <v>4</v>
      </c>
      <c r="B29" s="129" t="n">
        <v>4</v>
      </c>
      <c r="C29" s="129" t="n">
        <v>8.4</v>
      </c>
    </row>
    <row r="30" customFormat="false" ht="15" hidden="false" customHeight="false" outlineLevel="0" collapsed="false">
      <c r="A30" s="129" t="n">
        <v>4</v>
      </c>
      <c r="B30" s="129" t="n">
        <v>5</v>
      </c>
      <c r="C30" s="129" t="n">
        <v>95.7</v>
      </c>
    </row>
    <row r="31" customFormat="false" ht="15" hidden="false" customHeight="false" outlineLevel="0" collapsed="false">
      <c r="A31" s="129" t="n">
        <v>4</v>
      </c>
      <c r="B31" s="129" t="n">
        <v>6</v>
      </c>
      <c r="C31" s="129" t="n">
        <v>9.6</v>
      </c>
    </row>
    <row r="32" customFormat="false" ht="15" hidden="false" customHeight="false" outlineLevel="0" collapsed="false">
      <c r="A32" s="129" t="n">
        <v>4</v>
      </c>
      <c r="B32" s="129" t="n">
        <v>7</v>
      </c>
      <c r="C32" s="129" t="n">
        <v>16.7</v>
      </c>
    </row>
    <row r="33" customFormat="false" ht="15" hidden="false" customHeight="false" outlineLevel="0" collapsed="false">
      <c r="A33" s="130" t="n">
        <v>4</v>
      </c>
      <c r="B33" s="130" t="n">
        <v>8</v>
      </c>
      <c r="C33" s="130" t="n">
        <v>10.2</v>
      </c>
    </row>
    <row r="34" customFormat="false" ht="15" hidden="false" customHeight="false" outlineLevel="0" collapsed="false">
      <c r="A34" s="129" t="n">
        <v>5</v>
      </c>
      <c r="B34" s="129" t="n">
        <v>1</v>
      </c>
      <c r="C34" s="129" t="n">
        <v>925</v>
      </c>
    </row>
    <row r="35" customFormat="false" ht="15" hidden="false" customHeight="false" outlineLevel="0" collapsed="false">
      <c r="A35" s="129" t="n">
        <v>5</v>
      </c>
      <c r="B35" s="129" t="n">
        <v>2</v>
      </c>
      <c r="C35" s="129" t="n">
        <v>32.8</v>
      </c>
    </row>
    <row r="36" customFormat="false" ht="15" hidden="false" customHeight="false" outlineLevel="0" collapsed="false">
      <c r="A36" s="129" t="n">
        <v>5</v>
      </c>
      <c r="B36" s="129" t="n">
        <v>3</v>
      </c>
      <c r="C36" s="129" t="n">
        <v>15.8</v>
      </c>
    </row>
    <row r="37" customFormat="false" ht="15" hidden="false" customHeight="false" outlineLevel="0" collapsed="false">
      <c r="A37" s="129" t="n">
        <v>5</v>
      </c>
      <c r="B37" s="129" t="n">
        <v>4</v>
      </c>
      <c r="C37" s="129" t="n">
        <v>3.1</v>
      </c>
    </row>
    <row r="38" customFormat="false" ht="15" hidden="false" customHeight="false" outlineLevel="0" collapsed="false">
      <c r="A38" s="129" t="n">
        <v>5</v>
      </c>
      <c r="B38" s="129" t="n">
        <v>5</v>
      </c>
      <c r="C38" s="129" t="n">
        <v>21.4</v>
      </c>
    </row>
    <row r="39" customFormat="false" ht="15" hidden="false" customHeight="false" outlineLevel="0" collapsed="false">
      <c r="A39" s="129" t="n">
        <v>5</v>
      </c>
      <c r="B39" s="129" t="n">
        <v>6</v>
      </c>
      <c r="C39" s="129" t="n">
        <v>5.3</v>
      </c>
    </row>
    <row r="40" customFormat="false" ht="15" hidden="false" customHeight="false" outlineLevel="0" collapsed="false">
      <c r="A40" s="129" t="n">
        <v>5</v>
      </c>
      <c r="B40" s="129" t="n">
        <v>7</v>
      </c>
      <c r="C40" s="129" t="n">
        <v>6.2</v>
      </c>
    </row>
    <row r="41" customFormat="false" ht="15" hidden="false" customHeight="false" outlineLevel="0" collapsed="false">
      <c r="A41" s="130" t="n">
        <v>5</v>
      </c>
      <c r="B41" s="130" t="n">
        <v>8</v>
      </c>
      <c r="C41" s="130" t="n">
        <v>7.6</v>
      </c>
    </row>
    <row r="42" customFormat="false" ht="15" hidden="false" customHeight="false" outlineLevel="0" collapsed="false">
      <c r="A42" s="129" t="n">
        <v>6</v>
      </c>
      <c r="B42" s="129" t="n">
        <v>1</v>
      </c>
      <c r="C42" s="129" t="n">
        <v>218.1</v>
      </c>
    </row>
    <row r="43" customFormat="false" ht="15" hidden="false" customHeight="false" outlineLevel="0" collapsed="false">
      <c r="A43" s="129" t="n">
        <v>6</v>
      </c>
      <c r="B43" s="129" t="n">
        <v>2</v>
      </c>
      <c r="C43" s="129" t="n">
        <v>39.7</v>
      </c>
    </row>
    <row r="44" customFormat="false" ht="15" hidden="false" customHeight="false" outlineLevel="0" collapsed="false">
      <c r="A44" s="129" t="n">
        <v>6</v>
      </c>
      <c r="B44" s="129" t="n">
        <v>3</v>
      </c>
      <c r="C44" s="129" t="n">
        <v>6</v>
      </c>
    </row>
    <row r="45" customFormat="false" ht="15" hidden="false" customHeight="false" outlineLevel="0" collapsed="false">
      <c r="A45" s="129" t="n">
        <v>6</v>
      </c>
      <c r="B45" s="129" t="n">
        <v>4</v>
      </c>
      <c r="C45" s="129" t="n">
        <v>2.8</v>
      </c>
    </row>
    <row r="46" customFormat="false" ht="15" hidden="false" customHeight="false" outlineLevel="0" collapsed="false">
      <c r="A46" s="129" t="n">
        <v>6</v>
      </c>
      <c r="B46" s="129" t="n">
        <v>5</v>
      </c>
      <c r="C46" s="129" t="n">
        <v>5.5</v>
      </c>
    </row>
    <row r="47" customFormat="false" ht="15" hidden="false" customHeight="false" outlineLevel="0" collapsed="false">
      <c r="A47" s="129" t="n">
        <v>6</v>
      </c>
      <c r="B47" s="129" t="n">
        <v>6</v>
      </c>
      <c r="C47" s="129" t="n">
        <v>5.7</v>
      </c>
    </row>
    <row r="48" customFormat="false" ht="15" hidden="false" customHeight="false" outlineLevel="0" collapsed="false">
      <c r="A48" s="129" t="n">
        <v>6</v>
      </c>
      <c r="B48" s="129" t="n">
        <v>7</v>
      </c>
      <c r="C48" s="129" t="n">
        <v>6.7</v>
      </c>
    </row>
    <row r="49" customFormat="false" ht="15" hidden="false" customHeight="false" outlineLevel="0" collapsed="false">
      <c r="A49" s="130" t="n">
        <v>6</v>
      </c>
      <c r="B49" s="130" t="n">
        <v>8</v>
      </c>
      <c r="C49" s="130" t="n">
        <v>7.9</v>
      </c>
    </row>
    <row r="50" customFormat="false" ht="15" hidden="false" customHeight="false" outlineLevel="0" collapsed="false">
      <c r="A50" s="129" t="n">
        <v>7</v>
      </c>
      <c r="B50" s="129" t="n">
        <v>1</v>
      </c>
      <c r="C50" s="129" t="n">
        <v>100.2</v>
      </c>
    </row>
    <row r="51" customFormat="false" ht="15" hidden="false" customHeight="false" outlineLevel="0" collapsed="false">
      <c r="A51" s="129" t="n">
        <v>7</v>
      </c>
      <c r="B51" s="129" t="n">
        <v>2</v>
      </c>
      <c r="C51" s="129" t="n">
        <v>24</v>
      </c>
    </row>
    <row r="52" customFormat="false" ht="15" hidden="false" customHeight="false" outlineLevel="0" collapsed="false">
      <c r="A52" s="129" t="n">
        <v>7</v>
      </c>
      <c r="B52" s="129" t="n">
        <v>3</v>
      </c>
      <c r="C52" s="129" t="n">
        <v>3.1</v>
      </c>
    </row>
    <row r="53" customFormat="false" ht="15" hidden="false" customHeight="false" outlineLevel="0" collapsed="false">
      <c r="A53" s="129" t="n">
        <v>7</v>
      </c>
      <c r="B53" s="129" t="n">
        <v>4</v>
      </c>
      <c r="C53" s="129" t="n">
        <v>1.3</v>
      </c>
    </row>
    <row r="54" customFormat="false" ht="15" hidden="false" customHeight="false" outlineLevel="0" collapsed="false">
      <c r="A54" s="129" t="n">
        <v>7</v>
      </c>
      <c r="B54" s="129" t="n">
        <v>5</v>
      </c>
      <c r="C54" s="129" t="n">
        <v>8</v>
      </c>
    </row>
    <row r="55" customFormat="false" ht="15" hidden="false" customHeight="false" outlineLevel="0" collapsed="false">
      <c r="A55" s="129" t="n">
        <v>7</v>
      </c>
      <c r="B55" s="129" t="n">
        <v>6</v>
      </c>
      <c r="C55" s="129" t="n">
        <v>0.5</v>
      </c>
    </row>
    <row r="56" customFormat="false" ht="15" hidden="false" customHeight="false" outlineLevel="0" collapsed="false">
      <c r="A56" s="129" t="n">
        <v>7</v>
      </c>
      <c r="B56" s="129" t="n">
        <v>7</v>
      </c>
      <c r="C56" s="129" t="n">
        <v>1</v>
      </c>
    </row>
    <row r="57" customFormat="false" ht="15" hidden="false" customHeight="false" outlineLevel="0" collapsed="false">
      <c r="A57" s="130" t="n">
        <v>7</v>
      </c>
      <c r="B57" s="130" t="n">
        <v>8</v>
      </c>
      <c r="C57" s="130" t="n">
        <v>5.4</v>
      </c>
    </row>
    <row r="58" customFormat="false" ht="15" hidden="false" customHeight="false" outlineLevel="0" collapsed="false">
      <c r="A58" s="129" t="n">
        <v>8</v>
      </c>
      <c r="B58" s="129" t="n">
        <v>1</v>
      </c>
      <c r="C58" s="129" t="n">
        <v>2449.8</v>
      </c>
    </row>
    <row r="59" customFormat="false" ht="15" hidden="false" customHeight="false" outlineLevel="0" collapsed="false">
      <c r="A59" s="129" t="n">
        <v>8</v>
      </c>
      <c r="B59" s="129" t="n">
        <v>2</v>
      </c>
      <c r="C59" s="129" t="n">
        <v>16.4</v>
      </c>
    </row>
    <row r="60" customFormat="false" ht="15" hidden="false" customHeight="false" outlineLevel="0" collapsed="false">
      <c r="A60" s="129" t="n">
        <v>8</v>
      </c>
      <c r="B60" s="129" t="n">
        <v>3</v>
      </c>
      <c r="C60" s="129" t="n">
        <v>4.8</v>
      </c>
    </row>
    <row r="61" customFormat="false" ht="15" hidden="false" customHeight="false" outlineLevel="0" collapsed="false">
      <c r="A61" s="129" t="n">
        <v>8</v>
      </c>
      <c r="B61" s="129" t="n">
        <v>4</v>
      </c>
      <c r="C61" s="129" t="n">
        <v>2.4</v>
      </c>
    </row>
    <row r="62" customFormat="false" ht="15" hidden="false" customHeight="false" outlineLevel="0" collapsed="false">
      <c r="A62" s="129" t="n">
        <v>8</v>
      </c>
      <c r="B62" s="129" t="n">
        <v>5</v>
      </c>
      <c r="C62" s="129" t="n">
        <v>11.3</v>
      </c>
    </row>
    <row r="63" customFormat="false" ht="15" hidden="false" customHeight="false" outlineLevel="0" collapsed="false">
      <c r="A63" s="129" t="n">
        <v>8</v>
      </c>
      <c r="B63" s="129" t="n">
        <v>6</v>
      </c>
      <c r="C63" s="129" t="n">
        <v>6.7</v>
      </c>
    </row>
    <row r="64" customFormat="false" ht="15" hidden="false" customHeight="false" outlineLevel="0" collapsed="false">
      <c r="A64" s="129" t="n">
        <v>8</v>
      </c>
      <c r="B64" s="129" t="n">
        <v>7</v>
      </c>
      <c r="C64" s="129" t="n">
        <v>4.8</v>
      </c>
    </row>
    <row r="65" customFormat="false" ht="15" hidden="false" customHeight="false" outlineLevel="0" collapsed="false">
      <c r="A65" s="130" t="n">
        <v>8</v>
      </c>
      <c r="B65" s="130" t="n">
        <v>8</v>
      </c>
      <c r="C65" s="130" t="n">
        <v>8.7</v>
      </c>
    </row>
    <row r="66" customFormat="false" ht="15" hidden="false" customHeight="false" outlineLevel="0" collapsed="false">
      <c r="A66" s="129" t="n">
        <v>10</v>
      </c>
      <c r="B66" s="129" t="n">
        <v>1</v>
      </c>
      <c r="C66" s="129" t="n">
        <v>240.4</v>
      </c>
    </row>
    <row r="67" customFormat="false" ht="15" hidden="false" customHeight="false" outlineLevel="0" collapsed="false">
      <c r="A67" s="129" t="n">
        <v>10</v>
      </c>
      <c r="B67" s="129" t="n">
        <v>2</v>
      </c>
      <c r="C67" s="129" t="n">
        <v>40</v>
      </c>
    </row>
    <row r="68" customFormat="false" ht="15" hidden="false" customHeight="false" outlineLevel="0" collapsed="false">
      <c r="A68" s="129" t="n">
        <v>10</v>
      </c>
      <c r="B68" s="129" t="n">
        <v>3</v>
      </c>
      <c r="C68" s="129" t="n">
        <v>5.1</v>
      </c>
    </row>
    <row r="69" customFormat="false" ht="15" hidden="false" customHeight="false" outlineLevel="0" collapsed="false">
      <c r="A69" s="129" t="n">
        <v>10</v>
      </c>
      <c r="B69" s="129" t="n">
        <v>4</v>
      </c>
      <c r="C69" s="129" t="n">
        <v>6.5</v>
      </c>
    </row>
    <row r="70" customFormat="false" ht="15" hidden="false" customHeight="false" outlineLevel="0" collapsed="false">
      <c r="A70" s="129" t="n">
        <v>10</v>
      </c>
      <c r="B70" s="129" t="n">
        <v>5</v>
      </c>
      <c r="C70" s="129" t="n">
        <v>54.5</v>
      </c>
    </row>
    <row r="71" customFormat="false" ht="15" hidden="false" customHeight="false" outlineLevel="0" collapsed="false">
      <c r="A71" s="129" t="n">
        <v>10</v>
      </c>
      <c r="B71" s="129" t="n">
        <v>6</v>
      </c>
      <c r="C71" s="129" t="n">
        <v>4.9</v>
      </c>
    </row>
    <row r="72" customFormat="false" ht="15" hidden="false" customHeight="false" outlineLevel="0" collapsed="false">
      <c r="A72" s="129" t="n">
        <v>10</v>
      </c>
      <c r="B72" s="129" t="n">
        <v>7</v>
      </c>
      <c r="C72" s="129" t="n">
        <v>3.2</v>
      </c>
    </row>
    <row r="73" customFormat="false" ht="15" hidden="false" customHeight="false" outlineLevel="0" collapsed="false">
      <c r="A73" s="130" t="n">
        <v>10</v>
      </c>
      <c r="B73" s="130" t="n">
        <v>8</v>
      </c>
      <c r="C73" s="130" t="n">
        <v>6.5</v>
      </c>
    </row>
    <row r="74" customFormat="false" ht="15" hidden="false" customHeight="false" outlineLevel="0" collapsed="false">
      <c r="A74" s="129" t="n">
        <v>9</v>
      </c>
      <c r="B74" s="129" t="n">
        <v>1</v>
      </c>
      <c r="C74" s="129" t="n">
        <v>104.5</v>
      </c>
    </row>
    <row r="75" customFormat="false" ht="15" hidden="false" customHeight="false" outlineLevel="0" collapsed="false">
      <c r="A75" s="129" t="n">
        <v>9</v>
      </c>
      <c r="B75" s="129" t="n">
        <v>2</v>
      </c>
      <c r="C75" s="129" t="n">
        <v>25.6</v>
      </c>
    </row>
    <row r="76" customFormat="false" ht="15" hidden="false" customHeight="false" outlineLevel="0" collapsed="false">
      <c r="A76" s="129" t="n">
        <v>9</v>
      </c>
      <c r="B76" s="129" t="n">
        <v>3</v>
      </c>
      <c r="C76" s="129" t="n">
        <v>11.3</v>
      </c>
    </row>
    <row r="77" customFormat="false" ht="15" hidden="false" customHeight="false" outlineLevel="0" collapsed="false">
      <c r="A77" s="129" t="n">
        <v>9</v>
      </c>
      <c r="B77" s="129" t="n">
        <v>4</v>
      </c>
      <c r="C77" s="129" t="n">
        <v>2.1</v>
      </c>
    </row>
    <row r="78" customFormat="false" ht="15" hidden="false" customHeight="false" outlineLevel="0" collapsed="false">
      <c r="A78" s="129" t="n">
        <v>9</v>
      </c>
      <c r="B78" s="129" t="n">
        <v>5</v>
      </c>
      <c r="C78" s="129" t="n">
        <v>8.4</v>
      </c>
    </row>
    <row r="79" customFormat="false" ht="15" hidden="false" customHeight="false" outlineLevel="0" collapsed="false">
      <c r="A79" s="129" t="n">
        <v>9</v>
      </c>
      <c r="B79" s="129" t="n">
        <v>6</v>
      </c>
      <c r="C79" s="129" t="n">
        <v>2.7</v>
      </c>
    </row>
    <row r="80" customFormat="false" ht="15" hidden="false" customHeight="false" outlineLevel="0" collapsed="false">
      <c r="A80" s="129" t="n">
        <v>9</v>
      </c>
      <c r="B80" s="129" t="n">
        <v>7</v>
      </c>
      <c r="C80" s="129" t="n">
        <v>2.9</v>
      </c>
    </row>
    <row r="81" customFormat="false" ht="15" hidden="false" customHeight="false" outlineLevel="0" collapsed="false">
      <c r="A81" s="130" t="n">
        <v>9</v>
      </c>
      <c r="B81" s="130" t="n">
        <v>8</v>
      </c>
      <c r="C81" s="130" t="n">
        <v>6</v>
      </c>
    </row>
    <row r="82" customFormat="false" ht="15" hidden="false" customHeight="false" outlineLevel="0" collapsed="false">
      <c r="A82" s="129" t="n">
        <v>11</v>
      </c>
      <c r="B82" s="129" t="n">
        <v>1</v>
      </c>
      <c r="C82" s="129" t="n">
        <v>1189.7</v>
      </c>
    </row>
    <row r="83" customFormat="false" ht="15" hidden="false" customHeight="false" outlineLevel="0" collapsed="false">
      <c r="A83" s="129" t="n">
        <v>11</v>
      </c>
      <c r="B83" s="129" t="n">
        <v>2</v>
      </c>
      <c r="C83" s="129" t="n">
        <v>161.2</v>
      </c>
    </row>
    <row r="84" customFormat="false" ht="15" hidden="false" customHeight="false" outlineLevel="0" collapsed="false">
      <c r="A84" s="129" t="n">
        <v>11</v>
      </c>
      <c r="B84" s="129" t="n">
        <v>3</v>
      </c>
      <c r="C84" s="129" t="n">
        <v>3.9</v>
      </c>
    </row>
    <row r="85" customFormat="false" ht="15" hidden="false" customHeight="false" outlineLevel="0" collapsed="false">
      <c r="A85" s="129" t="n">
        <v>11</v>
      </c>
      <c r="B85" s="129" t="n">
        <v>4</v>
      </c>
      <c r="C85" s="129" t="n">
        <v>2.1</v>
      </c>
    </row>
    <row r="86" customFormat="false" ht="15" hidden="false" customHeight="false" outlineLevel="0" collapsed="false">
      <c r="A86" s="129" t="n">
        <v>11</v>
      </c>
      <c r="B86" s="129" t="n">
        <v>5</v>
      </c>
      <c r="C86" s="129" t="n">
        <v>4.5</v>
      </c>
    </row>
    <row r="87" customFormat="false" ht="15" hidden="false" customHeight="false" outlineLevel="0" collapsed="false">
      <c r="A87" s="129" t="n">
        <v>11</v>
      </c>
      <c r="B87" s="129" t="n">
        <v>6</v>
      </c>
      <c r="C87" s="129" t="n">
        <v>2.9</v>
      </c>
    </row>
    <row r="88" customFormat="false" ht="15" hidden="false" customHeight="false" outlineLevel="0" collapsed="false">
      <c r="A88" s="129" t="n">
        <v>11</v>
      </c>
      <c r="B88" s="129" t="n">
        <v>7</v>
      </c>
      <c r="C88" s="129" t="n">
        <v>1.7</v>
      </c>
    </row>
    <row r="89" customFormat="false" ht="15" hidden="false" customHeight="false" outlineLevel="0" collapsed="false">
      <c r="A89" s="130" t="n">
        <v>11</v>
      </c>
      <c r="B89" s="130" t="n">
        <v>8</v>
      </c>
      <c r="C89" s="130" t="n">
        <v>8.2</v>
      </c>
    </row>
    <row r="90" customFormat="false" ht="15" hidden="false" customHeight="false" outlineLevel="0" collapsed="false">
      <c r="A90" s="129" t="n">
        <v>12</v>
      </c>
      <c r="B90" s="129" t="n">
        <v>1</v>
      </c>
      <c r="C90" s="129" t="n">
        <v>1522</v>
      </c>
    </row>
    <row r="91" customFormat="false" ht="15" hidden="false" customHeight="false" outlineLevel="0" collapsed="false">
      <c r="A91" s="129" t="n">
        <v>12</v>
      </c>
      <c r="B91" s="129" t="n">
        <v>2</v>
      </c>
      <c r="C91" s="129" t="n">
        <v>13</v>
      </c>
    </row>
    <row r="92" customFormat="false" ht="15" hidden="false" customHeight="false" outlineLevel="0" collapsed="false">
      <c r="A92" s="129" t="n">
        <v>12</v>
      </c>
      <c r="B92" s="129" t="n">
        <v>3</v>
      </c>
      <c r="C92" s="129" t="n">
        <v>2.5</v>
      </c>
    </row>
    <row r="93" customFormat="false" ht="15" hidden="false" customHeight="false" outlineLevel="0" collapsed="false">
      <c r="A93" s="129" t="n">
        <v>12</v>
      </c>
      <c r="B93" s="129" t="n">
        <v>4</v>
      </c>
      <c r="C93" s="129" t="n">
        <v>1.6</v>
      </c>
    </row>
    <row r="94" customFormat="false" ht="15" hidden="false" customHeight="false" outlineLevel="0" collapsed="false">
      <c r="A94" s="129" t="n">
        <v>12</v>
      </c>
      <c r="B94" s="129" t="n">
        <v>5</v>
      </c>
      <c r="C94" s="129" t="n">
        <v>2.9</v>
      </c>
    </row>
    <row r="95" customFormat="false" ht="15" hidden="false" customHeight="false" outlineLevel="0" collapsed="false">
      <c r="A95" s="129" t="n">
        <v>12</v>
      </c>
      <c r="B95" s="129" t="n">
        <v>6</v>
      </c>
      <c r="C95" s="129" t="n">
        <v>5.1</v>
      </c>
    </row>
    <row r="96" customFormat="false" ht="15" hidden="false" customHeight="false" outlineLevel="0" collapsed="false">
      <c r="A96" s="129" t="n">
        <v>12</v>
      </c>
      <c r="B96" s="129" t="n">
        <v>7</v>
      </c>
      <c r="C96" s="129" t="n">
        <v>3</v>
      </c>
    </row>
    <row r="97" customFormat="false" ht="15" hidden="false" customHeight="false" outlineLevel="0" collapsed="false">
      <c r="A97" s="130" t="n">
        <v>12</v>
      </c>
      <c r="B97" s="130" t="n">
        <v>8</v>
      </c>
      <c r="C97" s="130" t="n">
        <v>7</v>
      </c>
    </row>
    <row r="98" customFormat="false" ht="15" hidden="false" customHeight="false" outlineLevel="0" collapsed="false">
      <c r="A98" s="129" t="n">
        <v>13</v>
      </c>
      <c r="B98" s="129" t="n">
        <v>1</v>
      </c>
      <c r="C98" s="129" t="n">
        <v>124.8</v>
      </c>
    </row>
    <row r="99" customFormat="false" ht="15" hidden="false" customHeight="false" outlineLevel="0" collapsed="false">
      <c r="A99" s="129" t="n">
        <v>13</v>
      </c>
      <c r="B99" s="129" t="n">
        <v>2</v>
      </c>
      <c r="C99" s="129" t="n">
        <v>61.9</v>
      </c>
    </row>
    <row r="100" customFormat="false" ht="15" hidden="false" customHeight="false" outlineLevel="0" collapsed="false">
      <c r="A100" s="129" t="n">
        <v>13</v>
      </c>
      <c r="B100" s="129" t="n">
        <v>3</v>
      </c>
      <c r="C100" s="129" t="n">
        <v>5.4</v>
      </c>
    </row>
    <row r="101" customFormat="false" ht="15" hidden="false" customHeight="false" outlineLevel="0" collapsed="false">
      <c r="A101" s="129" t="n">
        <v>13</v>
      </c>
      <c r="B101" s="129" t="n">
        <v>4</v>
      </c>
      <c r="C101" s="129" t="n">
        <v>1.7</v>
      </c>
    </row>
    <row r="102" customFormat="false" ht="15" hidden="false" customHeight="false" outlineLevel="0" collapsed="false">
      <c r="A102" s="129" t="n">
        <v>13</v>
      </c>
      <c r="B102" s="129" t="n">
        <v>5</v>
      </c>
      <c r="C102" s="129" t="n">
        <v>47.8</v>
      </c>
    </row>
    <row r="103" customFormat="false" ht="15" hidden="false" customHeight="false" outlineLevel="0" collapsed="false">
      <c r="A103" s="129" t="n">
        <v>13</v>
      </c>
      <c r="B103" s="129" t="n">
        <v>6</v>
      </c>
      <c r="C103" s="129" t="n">
        <v>1.7</v>
      </c>
    </row>
    <row r="104" customFormat="false" ht="15" hidden="false" customHeight="false" outlineLevel="0" collapsed="false">
      <c r="A104" s="129" t="n">
        <v>13</v>
      </c>
      <c r="B104" s="129" t="n">
        <v>7</v>
      </c>
      <c r="C104" s="129" t="n">
        <v>3.3</v>
      </c>
    </row>
    <row r="105" customFormat="false" ht="15" hidden="false" customHeight="false" outlineLevel="0" collapsed="false">
      <c r="A105" s="130" t="n">
        <v>13</v>
      </c>
      <c r="B105" s="130" t="n">
        <v>8</v>
      </c>
      <c r="C105" s="130" t="n">
        <v>4</v>
      </c>
    </row>
    <row r="106" customFormat="false" ht="15" hidden="false" customHeight="false" outlineLevel="0" collapsed="false">
      <c r="A106" s="129" t="n">
        <v>14</v>
      </c>
      <c r="B106" s="129" t="n">
        <v>1</v>
      </c>
      <c r="C106" s="129" t="n">
        <v>1244.9</v>
      </c>
    </row>
    <row r="107" customFormat="false" ht="15" hidden="false" customHeight="false" outlineLevel="0" collapsed="false">
      <c r="A107" s="129" t="n">
        <v>14</v>
      </c>
      <c r="B107" s="129" t="n">
        <v>2</v>
      </c>
      <c r="C107" s="129" t="n">
        <v>17.9</v>
      </c>
    </row>
    <row r="108" customFormat="false" ht="15" hidden="false" customHeight="false" outlineLevel="0" collapsed="false">
      <c r="A108" s="129" t="n">
        <v>14</v>
      </c>
      <c r="B108" s="129" t="n">
        <v>3</v>
      </c>
      <c r="C108" s="129" t="n">
        <v>3.7</v>
      </c>
    </row>
    <row r="109" customFormat="false" ht="15" hidden="false" customHeight="false" outlineLevel="0" collapsed="false">
      <c r="A109" s="129" t="n">
        <v>14</v>
      </c>
      <c r="B109" s="129" t="n">
        <v>4</v>
      </c>
      <c r="C109" s="129" t="n">
        <v>1.6</v>
      </c>
    </row>
    <row r="110" customFormat="false" ht="15" hidden="false" customHeight="false" outlineLevel="0" collapsed="false">
      <c r="A110" s="129" t="n">
        <v>14</v>
      </c>
      <c r="B110" s="129" t="n">
        <v>5</v>
      </c>
      <c r="C110" s="129" t="n">
        <v>6.2</v>
      </c>
    </row>
    <row r="111" customFormat="false" ht="15" hidden="false" customHeight="false" outlineLevel="0" collapsed="false">
      <c r="A111" s="129" t="n">
        <v>14</v>
      </c>
      <c r="B111" s="129" t="n">
        <v>6</v>
      </c>
      <c r="C111" s="129" t="n">
        <v>10.1</v>
      </c>
    </row>
    <row r="112" customFormat="false" ht="15" hidden="false" customHeight="false" outlineLevel="0" collapsed="false">
      <c r="A112" s="129" t="n">
        <v>14</v>
      </c>
      <c r="B112" s="129" t="n">
        <v>7</v>
      </c>
      <c r="C112" s="129" t="n">
        <v>5.9</v>
      </c>
    </row>
    <row r="113" customFormat="false" ht="15" hidden="false" customHeight="false" outlineLevel="0" collapsed="false">
      <c r="A113" s="130" t="n">
        <v>14</v>
      </c>
      <c r="B113" s="130" t="n">
        <v>8</v>
      </c>
      <c r="C113" s="130" t="n">
        <v>8.3</v>
      </c>
    </row>
    <row r="114" customFormat="false" ht="15" hidden="false" customHeight="false" outlineLevel="0" collapsed="false">
      <c r="A114" s="129" t="n">
        <v>15</v>
      </c>
      <c r="B114" s="129" t="n">
        <v>1</v>
      </c>
      <c r="C114" s="129" t="n">
        <v>1407.9</v>
      </c>
    </row>
    <row r="115" customFormat="false" ht="15" hidden="false" customHeight="false" outlineLevel="0" collapsed="false">
      <c r="A115" s="129" t="n">
        <v>15</v>
      </c>
      <c r="B115" s="129" t="n">
        <v>2</v>
      </c>
      <c r="C115" s="129" t="n">
        <v>18.6</v>
      </c>
    </row>
    <row r="116" customFormat="false" ht="15" hidden="false" customHeight="false" outlineLevel="0" collapsed="false">
      <c r="A116" s="129" t="n">
        <v>15</v>
      </c>
      <c r="B116" s="129" t="n">
        <v>3</v>
      </c>
      <c r="C116" s="129" t="n">
        <v>4.5</v>
      </c>
    </row>
    <row r="117" customFormat="false" ht="15" hidden="false" customHeight="false" outlineLevel="0" collapsed="false">
      <c r="A117" s="129" t="n">
        <v>15</v>
      </c>
      <c r="B117" s="129" t="n">
        <v>4</v>
      </c>
      <c r="C117" s="129" t="n">
        <v>4.9</v>
      </c>
    </row>
    <row r="118" customFormat="false" ht="15" hidden="false" customHeight="false" outlineLevel="0" collapsed="false">
      <c r="A118" s="129" t="n">
        <v>15</v>
      </c>
      <c r="B118" s="129" t="n">
        <v>5</v>
      </c>
      <c r="C118" s="129" t="n">
        <v>3.9</v>
      </c>
    </row>
    <row r="119" customFormat="false" ht="15" hidden="false" customHeight="false" outlineLevel="0" collapsed="false">
      <c r="A119" s="129" t="n">
        <v>15</v>
      </c>
      <c r="B119" s="129" t="n">
        <v>6</v>
      </c>
      <c r="C119" s="129" t="n">
        <v>11.3</v>
      </c>
    </row>
    <row r="120" customFormat="false" ht="15" hidden="false" customHeight="false" outlineLevel="0" collapsed="false">
      <c r="A120" s="129" t="n">
        <v>15</v>
      </c>
      <c r="B120" s="129" t="n">
        <v>7</v>
      </c>
      <c r="C120" s="129" t="n">
        <v>4.6</v>
      </c>
    </row>
    <row r="121" customFormat="false" ht="15" hidden="false" customHeight="false" outlineLevel="0" collapsed="false">
      <c r="A121" s="130" t="n">
        <v>15</v>
      </c>
      <c r="B121" s="130" t="n">
        <v>8</v>
      </c>
      <c r="C121" s="130" t="n">
        <v>9.1</v>
      </c>
    </row>
    <row r="122" customFormat="false" ht="15" hidden="false" customHeight="false" outlineLevel="0" collapsed="false">
      <c r="A122" s="131" t="s">
        <v>52</v>
      </c>
      <c r="B122" s="129" t="n">
        <v>1</v>
      </c>
      <c r="C122" s="0" t="n">
        <v>132.5</v>
      </c>
    </row>
    <row r="123" customFormat="false" ht="15" hidden="false" customHeight="false" outlineLevel="0" collapsed="false">
      <c r="A123" s="131" t="s">
        <v>52</v>
      </c>
      <c r="B123" s="129" t="n">
        <v>2</v>
      </c>
      <c r="C123" s="0" t="n">
        <v>13.3000000000029</v>
      </c>
    </row>
    <row r="124" customFormat="false" ht="15" hidden="false" customHeight="false" outlineLevel="0" collapsed="false">
      <c r="A124" s="131" t="s">
        <v>52</v>
      </c>
      <c r="B124" s="129" t="n">
        <v>3</v>
      </c>
      <c r="C124" s="0" t="n">
        <v>6.80000000000291</v>
      </c>
    </row>
    <row r="125" customFormat="false" ht="15" hidden="false" customHeight="false" outlineLevel="0" collapsed="false">
      <c r="A125" s="131" t="s">
        <v>52</v>
      </c>
      <c r="B125" s="129" t="n">
        <v>4</v>
      </c>
      <c r="C125" s="0" t="n">
        <v>8.29999999998836</v>
      </c>
    </row>
    <row r="126" customFormat="false" ht="15" hidden="false" customHeight="false" outlineLevel="0" collapsed="false">
      <c r="A126" s="131" t="s">
        <v>52</v>
      </c>
      <c r="B126" s="129" t="n">
        <v>5</v>
      </c>
      <c r="C126" s="0" t="n">
        <v>174.699999999997</v>
      </c>
    </row>
    <row r="127" customFormat="false" ht="15" hidden="false" customHeight="false" outlineLevel="0" collapsed="false">
      <c r="A127" s="131" t="s">
        <v>52</v>
      </c>
      <c r="B127" s="129" t="n">
        <v>6</v>
      </c>
      <c r="C127" s="0" t="n">
        <v>46.4000000000087</v>
      </c>
    </row>
    <row r="128" customFormat="false" ht="15" hidden="false" customHeight="false" outlineLevel="0" collapsed="false">
      <c r="A128" s="132" t="s">
        <v>52</v>
      </c>
      <c r="B128" s="129" t="n">
        <v>7</v>
      </c>
      <c r="C128" s="129" t="n">
        <v>24.5</v>
      </c>
    </row>
    <row r="129" customFormat="false" ht="15" hidden="false" customHeight="false" outlineLevel="0" collapsed="false">
      <c r="A129" s="133" t="s">
        <v>52</v>
      </c>
      <c r="B129" s="130" t="n">
        <v>8</v>
      </c>
      <c r="C129" s="130" t="n">
        <v>9.5</v>
      </c>
    </row>
    <row r="130" customFormat="false" ht="15" hidden="false" customHeight="false" outlineLevel="0" collapsed="false">
      <c r="A130" s="131" t="s">
        <v>54</v>
      </c>
      <c r="B130" s="129" t="n">
        <v>1</v>
      </c>
      <c r="C130" s="0" t="n">
        <v>123.899999999994</v>
      </c>
    </row>
    <row r="131" customFormat="false" ht="15" hidden="false" customHeight="false" outlineLevel="0" collapsed="false">
      <c r="A131" s="131" t="s">
        <v>54</v>
      </c>
      <c r="B131" s="129" t="n">
        <v>2</v>
      </c>
      <c r="C131" s="0" t="n">
        <v>14.5</v>
      </c>
    </row>
    <row r="132" customFormat="false" ht="15" hidden="false" customHeight="false" outlineLevel="0" collapsed="false">
      <c r="A132" s="131" t="s">
        <v>54</v>
      </c>
      <c r="B132" s="129" t="n">
        <v>3</v>
      </c>
      <c r="C132" s="0" t="n">
        <v>12</v>
      </c>
    </row>
    <row r="133" customFormat="false" ht="15" hidden="false" customHeight="false" outlineLevel="0" collapsed="false">
      <c r="A133" s="131" t="s">
        <v>54</v>
      </c>
      <c r="B133" s="129" t="n">
        <v>4</v>
      </c>
      <c r="C133" s="0" t="n">
        <v>16</v>
      </c>
    </row>
    <row r="134" customFormat="false" ht="15" hidden="false" customHeight="false" outlineLevel="0" collapsed="false">
      <c r="A134" s="131" t="s">
        <v>54</v>
      </c>
      <c r="B134" s="129" t="n">
        <v>5</v>
      </c>
      <c r="C134" s="0" t="n">
        <v>307.199999999997</v>
      </c>
    </row>
    <row r="135" customFormat="false" ht="15" hidden="false" customHeight="false" outlineLevel="0" collapsed="false">
      <c r="A135" s="131" t="s">
        <v>54</v>
      </c>
      <c r="B135" s="129" t="n">
        <v>6</v>
      </c>
      <c r="C135" s="0" t="n">
        <v>59.5999999999913</v>
      </c>
    </row>
    <row r="136" customFormat="false" ht="15" hidden="false" customHeight="false" outlineLevel="0" collapsed="false">
      <c r="A136" s="131" t="s">
        <v>54</v>
      </c>
      <c r="B136" s="129" t="n">
        <v>7</v>
      </c>
      <c r="C136" s="0" t="n">
        <v>27.0999999999913</v>
      </c>
    </row>
    <row r="137" customFormat="false" ht="15" hidden="false" customHeight="false" outlineLevel="0" collapsed="false">
      <c r="A137" s="133" t="s">
        <v>54</v>
      </c>
      <c r="B137" s="130" t="n">
        <v>8</v>
      </c>
      <c r="C137" s="130" t="n">
        <v>8.69999999999709</v>
      </c>
    </row>
    <row r="138" customFormat="false" ht="15" hidden="false" customHeight="false" outlineLevel="0" collapsed="false">
      <c r="A138" s="131" t="s">
        <v>100</v>
      </c>
      <c r="B138" s="129" t="n">
        <v>1</v>
      </c>
      <c r="C138" s="0" t="n">
        <v>101.5</v>
      </c>
    </row>
    <row r="139" customFormat="false" ht="15" hidden="false" customHeight="false" outlineLevel="0" collapsed="false">
      <c r="A139" s="131" t="s">
        <v>100</v>
      </c>
      <c r="B139" s="129" t="n">
        <v>2</v>
      </c>
      <c r="C139" s="0" t="n">
        <v>31.0999999999913</v>
      </c>
    </row>
    <row r="140" customFormat="false" ht="15" hidden="false" customHeight="false" outlineLevel="0" collapsed="false">
      <c r="A140" s="131" t="s">
        <v>100</v>
      </c>
      <c r="B140" s="129" t="n">
        <v>3</v>
      </c>
      <c r="C140" s="0" t="n">
        <v>9.40000000000873</v>
      </c>
    </row>
    <row r="141" customFormat="false" ht="15" hidden="false" customHeight="false" outlineLevel="0" collapsed="false">
      <c r="A141" s="131" t="s">
        <v>100</v>
      </c>
      <c r="B141" s="129" t="n">
        <v>4</v>
      </c>
      <c r="C141" s="0" t="n">
        <v>7.80000000000291</v>
      </c>
    </row>
    <row r="142" customFormat="false" ht="15" hidden="false" customHeight="false" outlineLevel="0" collapsed="false">
      <c r="A142" s="131" t="s">
        <v>100</v>
      </c>
      <c r="B142" s="129" t="n">
        <v>5</v>
      </c>
      <c r="C142" s="0" t="n">
        <v>216.699999999997</v>
      </c>
    </row>
    <row r="143" customFormat="false" ht="15" hidden="false" customHeight="false" outlineLevel="0" collapsed="false">
      <c r="A143" s="131" t="s">
        <v>100</v>
      </c>
      <c r="B143" s="129" t="n">
        <v>6</v>
      </c>
      <c r="C143" s="0" t="n">
        <v>59.1000000000058</v>
      </c>
    </row>
    <row r="144" customFormat="false" ht="15" hidden="false" customHeight="false" outlineLevel="0" collapsed="false">
      <c r="A144" s="131" t="s">
        <v>100</v>
      </c>
      <c r="B144" s="129" t="n">
        <v>7</v>
      </c>
      <c r="C144" s="0" t="n">
        <v>34.1000000000058</v>
      </c>
    </row>
    <row r="145" customFormat="false" ht="15" hidden="false" customHeight="false" outlineLevel="0" collapsed="false">
      <c r="A145" s="133" t="s">
        <v>100</v>
      </c>
      <c r="B145" s="130" t="n">
        <v>8</v>
      </c>
      <c r="C145" s="130" t="n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3T08:29:45Z</dcterms:created>
  <dc:creator>Richard I</dc:creator>
  <dc:description/>
  <dc:language>en-US</dc:language>
  <cp:lastModifiedBy>Richard I</cp:lastModifiedBy>
  <cp:lastPrinted>2016-02-03T13:17:04Z</cp:lastPrinted>
  <dcterms:modified xsi:type="dcterms:W3CDTF">2017-10-23T13:18:12Z</dcterms:modified>
  <cp:revision>0</cp:revision>
  <dc:subject/>
  <dc:title/>
</cp:coreProperties>
</file>